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tables/table7.xml" ContentType="application/vnd.openxmlformats-officedocument.spreadsheetml.table+xml"/>
  <Override PartName="/xl/queryTables/queryTable7.xml" ContentType="application/vnd.openxmlformats-officedocument.spreadsheetml.queryTable+xml"/>
  <Override PartName="/xl/tables/table8.xml" ContentType="application/vnd.openxmlformats-officedocument.spreadsheetml.table+xml"/>
  <Override PartName="/xl/queryTables/queryTable8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Users\aliar\Desktop\"/>
    </mc:Choice>
  </mc:AlternateContent>
  <xr:revisionPtr revIDLastSave="0" documentId="13_ncr:1_{F1D7F843-8811-4090-93A3-0C88A2A870A5}" xr6:coauthVersionLast="47" xr6:coauthVersionMax="47" xr10:uidLastSave="{00000000-0000-0000-0000-000000000000}"/>
  <bookViews>
    <workbookView xWindow="-120" yWindow="-120" windowWidth="29040" windowHeight="15720" tabRatio="710" activeTab="1" xr2:uid="{00000000-000D-0000-FFFF-FFFF00000000}"/>
  </bookViews>
  <sheets>
    <sheet name="ALL_Polymorphisms CHR I" sheetId="2" r:id="rId1"/>
    <sheet name="ALL_Polymorphisms CHR II" sheetId="3" r:id="rId2"/>
    <sheet name="DEL_Detailed CHR I" sheetId="13" r:id="rId3"/>
    <sheet name="DEL_Detailed CHR II" sheetId="14" r:id="rId4"/>
    <sheet name="INS_Detailed CHR I" sheetId="6" r:id="rId5"/>
    <sheet name="INS_Detailed CHR II" sheetId="7" r:id="rId6"/>
    <sheet name="SNPs_Detailed CHR I" sheetId="9" r:id="rId7"/>
    <sheet name="SNPs_Detailed CHR II" sheetId="10" r:id="rId8"/>
    <sheet name="SNP Count CHR I" sheetId="8" r:id="rId9"/>
    <sheet name="SNP Count CHR II" sheetId="11" r:id="rId10"/>
  </sheets>
  <definedNames>
    <definedName name="ExternalData_1" localSheetId="0" hidden="1">'ALL_Polymorphisms CHR I'!$A$1:$F$2372</definedName>
    <definedName name="ExternalData_1" localSheetId="1" hidden="1">'ALL_Polymorphisms CHR II'!$A$1:$F$1404</definedName>
    <definedName name="ExternalData_1" localSheetId="2" hidden="1">'DEL_Detailed CHR I'!$A$1:$F$1596</definedName>
    <definedName name="ExternalData_1" localSheetId="3" hidden="1">'DEL_Detailed CHR II'!$A$1:$F$907</definedName>
    <definedName name="ExternalData_1" localSheetId="4" hidden="1">'INS_Detailed CHR I'!$A$1:$F$81</definedName>
    <definedName name="ExternalData_1" localSheetId="5" hidden="1">'INS_Detailed CHR II'!$A$1:$F$41</definedName>
    <definedName name="ExternalData_1" localSheetId="6" hidden="1">'SNPs_Detailed CHR I'!$A$1:$D$697</definedName>
    <definedName name="ExternalData_1" localSheetId="7" hidden="1">'SNPs_Detailed CHR II'!$A$1:$D$4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7" l="1"/>
  <c r="E22" i="7"/>
  <c r="E11" i="7"/>
  <c r="E14" i="7"/>
  <c r="E23" i="7"/>
  <c r="E2" i="7"/>
  <c r="E30" i="7"/>
  <c r="E8" i="7"/>
  <c r="E15" i="7"/>
  <c r="E4" i="7"/>
  <c r="E31" i="7"/>
  <c r="E16" i="7"/>
  <c r="E32" i="7"/>
  <c r="E33" i="7"/>
  <c r="E24" i="7"/>
  <c r="E17" i="7"/>
  <c r="E5" i="7"/>
  <c r="E34" i="7"/>
  <c r="E25" i="7"/>
  <c r="E26" i="7"/>
  <c r="E27" i="7"/>
  <c r="E28" i="7"/>
  <c r="E41" i="7"/>
  <c r="E29" i="7"/>
  <c r="E18" i="7"/>
  <c r="E37" i="7"/>
  <c r="E9" i="7"/>
  <c r="E12" i="7"/>
  <c r="E38" i="7"/>
  <c r="E19" i="7"/>
  <c r="E39" i="7"/>
  <c r="E3" i="7"/>
  <c r="E35" i="7"/>
  <c r="E40" i="7"/>
  <c r="E10" i="7"/>
  <c r="E13" i="7"/>
  <c r="E36" i="7"/>
  <c r="E6" i="7"/>
  <c r="E20" i="7"/>
  <c r="E21" i="7"/>
  <c r="C7" i="7"/>
  <c r="C22" i="7"/>
  <c r="C11" i="7"/>
  <c r="C14" i="7"/>
  <c r="C23" i="7"/>
  <c r="C2" i="7"/>
  <c r="C30" i="7"/>
  <c r="C8" i="7"/>
  <c r="C15" i="7"/>
  <c r="C4" i="7"/>
  <c r="C31" i="7"/>
  <c r="C16" i="7"/>
  <c r="C32" i="7"/>
  <c r="C33" i="7"/>
  <c r="C24" i="7"/>
  <c r="C17" i="7"/>
  <c r="C5" i="7"/>
  <c r="C34" i="7"/>
  <c r="C25" i="7"/>
  <c r="C26" i="7"/>
  <c r="C27" i="7"/>
  <c r="C28" i="7"/>
  <c r="C41" i="7"/>
  <c r="C29" i="7"/>
  <c r="C18" i="7"/>
  <c r="C37" i="7"/>
  <c r="C9" i="7"/>
  <c r="C12" i="7"/>
  <c r="C38" i="7"/>
  <c r="C19" i="7"/>
  <c r="C39" i="7"/>
  <c r="C3" i="7"/>
  <c r="C35" i="7"/>
  <c r="C40" i="7"/>
  <c r="C10" i="7"/>
  <c r="C13" i="7"/>
  <c r="C36" i="7"/>
  <c r="C6" i="7"/>
  <c r="C20" i="7"/>
  <c r="C21" i="7"/>
  <c r="E51" i="6"/>
  <c r="E60" i="6"/>
  <c r="E26" i="6"/>
  <c r="E76" i="6"/>
  <c r="E61" i="6"/>
  <c r="E62" i="6"/>
  <c r="E63" i="6"/>
  <c r="E27" i="6"/>
  <c r="E28" i="6"/>
  <c r="E29" i="6"/>
  <c r="E52" i="6"/>
  <c r="E77" i="6"/>
  <c r="E30" i="6"/>
  <c r="E70" i="6"/>
  <c r="E14" i="6"/>
  <c r="E15" i="6"/>
  <c r="E9" i="6"/>
  <c r="E31" i="6"/>
  <c r="E32" i="6"/>
  <c r="E3" i="6"/>
  <c r="E33" i="6"/>
  <c r="E71" i="6"/>
  <c r="E53" i="6"/>
  <c r="E78" i="6"/>
  <c r="E64" i="6"/>
  <c r="E34" i="6"/>
  <c r="E65" i="6"/>
  <c r="E54" i="6"/>
  <c r="E16" i="6"/>
  <c r="E6" i="6"/>
  <c r="E35" i="6"/>
  <c r="E66" i="6"/>
  <c r="E36" i="6"/>
  <c r="E37" i="6"/>
  <c r="E17" i="6"/>
  <c r="E38" i="6"/>
  <c r="E72" i="6"/>
  <c r="E39" i="6"/>
  <c r="E40" i="6"/>
  <c r="E41" i="6"/>
  <c r="E10" i="6"/>
  <c r="E42" i="6"/>
  <c r="E18" i="6"/>
  <c r="E19" i="6"/>
  <c r="E12" i="6"/>
  <c r="E43" i="6"/>
  <c r="E13" i="6"/>
  <c r="E44" i="6"/>
  <c r="E7" i="6"/>
  <c r="E67" i="6"/>
  <c r="E79" i="6"/>
  <c r="E20" i="6"/>
  <c r="E73" i="6"/>
  <c r="E68" i="6"/>
  <c r="E74" i="6"/>
  <c r="E21" i="6"/>
  <c r="E45" i="6"/>
  <c r="E55" i="6"/>
  <c r="E46" i="6"/>
  <c r="E80" i="6"/>
  <c r="E11" i="6"/>
  <c r="E69" i="6"/>
  <c r="E47" i="6"/>
  <c r="E22" i="6"/>
  <c r="E81" i="6"/>
  <c r="E56" i="6"/>
  <c r="E57" i="6"/>
  <c r="E58" i="6"/>
  <c r="E8" i="6"/>
  <c r="E48" i="6"/>
  <c r="E75" i="6"/>
  <c r="E59" i="6"/>
  <c r="E23" i="6"/>
  <c r="E24" i="6"/>
  <c r="E25" i="6"/>
  <c r="E49" i="6"/>
  <c r="E4" i="6"/>
  <c r="E50" i="6"/>
  <c r="E2" i="6"/>
  <c r="E5" i="6"/>
  <c r="C51" i="6"/>
  <c r="C60" i="6"/>
  <c r="C26" i="6"/>
  <c r="C76" i="6"/>
  <c r="C61" i="6"/>
  <c r="C62" i="6"/>
  <c r="C63" i="6"/>
  <c r="C27" i="6"/>
  <c r="C28" i="6"/>
  <c r="C29" i="6"/>
  <c r="C52" i="6"/>
  <c r="C77" i="6"/>
  <c r="C30" i="6"/>
  <c r="C70" i="6"/>
  <c r="C14" i="6"/>
  <c r="C15" i="6"/>
  <c r="C9" i="6"/>
  <c r="C31" i="6"/>
  <c r="C32" i="6"/>
  <c r="C3" i="6"/>
  <c r="C33" i="6"/>
  <c r="C71" i="6"/>
  <c r="C53" i="6"/>
  <c r="C78" i="6"/>
  <c r="C64" i="6"/>
  <c r="C34" i="6"/>
  <c r="C65" i="6"/>
  <c r="C54" i="6"/>
  <c r="C16" i="6"/>
  <c r="C6" i="6"/>
  <c r="C35" i="6"/>
  <c r="C66" i="6"/>
  <c r="C36" i="6"/>
  <c r="C37" i="6"/>
  <c r="C17" i="6"/>
  <c r="C38" i="6"/>
  <c r="C72" i="6"/>
  <c r="C39" i="6"/>
  <c r="C40" i="6"/>
  <c r="C41" i="6"/>
  <c r="C10" i="6"/>
  <c r="C42" i="6"/>
  <c r="C18" i="6"/>
  <c r="C19" i="6"/>
  <c r="C12" i="6"/>
  <c r="C43" i="6"/>
  <c r="C13" i="6"/>
  <c r="C44" i="6"/>
  <c r="C7" i="6"/>
  <c r="C67" i="6"/>
  <c r="C79" i="6"/>
  <c r="C20" i="6"/>
  <c r="C73" i="6"/>
  <c r="C68" i="6"/>
  <c r="C74" i="6"/>
  <c r="C21" i="6"/>
  <c r="C45" i="6"/>
  <c r="C55" i="6"/>
  <c r="C46" i="6"/>
  <c r="C80" i="6"/>
  <c r="C11" i="6"/>
  <c r="C69" i="6"/>
  <c r="C47" i="6"/>
  <c r="C22" i="6"/>
  <c r="C81" i="6"/>
  <c r="C56" i="6"/>
  <c r="C57" i="6"/>
  <c r="C58" i="6"/>
  <c r="C8" i="6"/>
  <c r="C48" i="6"/>
  <c r="C75" i="6"/>
  <c r="C59" i="6"/>
  <c r="C23" i="6"/>
  <c r="C24" i="6"/>
  <c r="C25" i="6"/>
  <c r="C49" i="6"/>
  <c r="C4" i="6"/>
  <c r="C50" i="6"/>
  <c r="C2" i="6"/>
  <c r="C5" i="6"/>
  <c r="E135" i="14"/>
  <c r="E487" i="14"/>
  <c r="E488" i="14"/>
  <c r="E15" i="14"/>
  <c r="E489" i="14"/>
  <c r="E802" i="14"/>
  <c r="E691" i="14"/>
  <c r="E6" i="14"/>
  <c r="E136" i="14"/>
  <c r="E490" i="14"/>
  <c r="E692" i="14"/>
  <c r="E283" i="14"/>
  <c r="E137" i="14"/>
  <c r="E491" i="14"/>
  <c r="E803" i="14"/>
  <c r="E492" i="14"/>
  <c r="E61" i="14"/>
  <c r="E138" i="14"/>
  <c r="E493" i="14"/>
  <c r="E139" i="14"/>
  <c r="E494" i="14"/>
  <c r="E140" i="14"/>
  <c r="E804" i="14"/>
  <c r="E693" i="14"/>
  <c r="E694" i="14"/>
  <c r="E284" i="14"/>
  <c r="E141" i="14"/>
  <c r="E495" i="14"/>
  <c r="E496" i="14"/>
  <c r="E285" i="14"/>
  <c r="E805" i="14"/>
  <c r="E286" i="14"/>
  <c r="E287" i="14"/>
  <c r="E806" i="14"/>
  <c r="E16" i="14"/>
  <c r="E497" i="14"/>
  <c r="E695" i="14"/>
  <c r="E807" i="14"/>
  <c r="E498" i="14"/>
  <c r="E288" i="14"/>
  <c r="E499" i="14"/>
  <c r="E142" i="14"/>
  <c r="E143" i="14"/>
  <c r="E62" i="14"/>
  <c r="E144" i="14"/>
  <c r="E289" i="14"/>
  <c r="E290" i="14"/>
  <c r="E291" i="14"/>
  <c r="E696" i="14"/>
  <c r="E292" i="14"/>
  <c r="E63" i="14"/>
  <c r="E293" i="14"/>
  <c r="E500" i="14"/>
  <c r="E64" i="14"/>
  <c r="E145" i="14"/>
  <c r="E501" i="14"/>
  <c r="E37" i="14"/>
  <c r="E38" i="14"/>
  <c r="E146" i="14"/>
  <c r="E502" i="14"/>
  <c r="E503" i="14"/>
  <c r="E147" i="14"/>
  <c r="E808" i="14"/>
  <c r="E809" i="14"/>
  <c r="E294" i="14"/>
  <c r="E65" i="14"/>
  <c r="E810" i="14"/>
  <c r="E697" i="14"/>
  <c r="E504" i="14"/>
  <c r="E17" i="14"/>
  <c r="E505" i="14"/>
  <c r="E295" i="14"/>
  <c r="E148" i="14"/>
  <c r="E149" i="14"/>
  <c r="E3" i="14"/>
  <c r="E811" i="14"/>
  <c r="E812" i="14"/>
  <c r="E296" i="14"/>
  <c r="E150" i="14"/>
  <c r="E297" i="14"/>
  <c r="E298" i="14"/>
  <c r="E18" i="14"/>
  <c r="E506" i="14"/>
  <c r="E66" i="14"/>
  <c r="E7" i="14"/>
  <c r="E151" i="14"/>
  <c r="E698" i="14"/>
  <c r="E152" i="14"/>
  <c r="E507" i="14"/>
  <c r="E153" i="14"/>
  <c r="E813" i="14"/>
  <c r="E67" i="14"/>
  <c r="E154" i="14"/>
  <c r="E299" i="14"/>
  <c r="E155" i="14"/>
  <c r="E508" i="14"/>
  <c r="E156" i="14"/>
  <c r="E300" i="14"/>
  <c r="E814" i="14"/>
  <c r="E157" i="14"/>
  <c r="E509" i="14"/>
  <c r="E815" i="14"/>
  <c r="E158" i="14"/>
  <c r="E159" i="14"/>
  <c r="E510" i="14"/>
  <c r="E301" i="14"/>
  <c r="E302" i="14"/>
  <c r="E160" i="14"/>
  <c r="E68" i="14"/>
  <c r="E161" i="14"/>
  <c r="E39" i="14"/>
  <c r="E19" i="14"/>
  <c r="E303" i="14"/>
  <c r="E699" i="14"/>
  <c r="E511" i="14"/>
  <c r="E816" i="14"/>
  <c r="E162" i="14"/>
  <c r="E304" i="14"/>
  <c r="E305" i="14"/>
  <c r="E306" i="14"/>
  <c r="E512" i="14"/>
  <c r="E817" i="14"/>
  <c r="E40" i="14"/>
  <c r="E41" i="14"/>
  <c r="E700" i="14"/>
  <c r="E307" i="14"/>
  <c r="E308" i="14"/>
  <c r="E818" i="14"/>
  <c r="E309" i="14"/>
  <c r="E513" i="14"/>
  <c r="E2" i="14"/>
  <c r="E69" i="14"/>
  <c r="E163" i="14"/>
  <c r="E164" i="14"/>
  <c r="E165" i="14"/>
  <c r="E70" i="14"/>
  <c r="E310" i="14"/>
  <c r="E311" i="14"/>
  <c r="E312" i="14"/>
  <c r="E8" i="14"/>
  <c r="E42" i="14"/>
  <c r="E9" i="14"/>
  <c r="E71" i="14"/>
  <c r="E819" i="14"/>
  <c r="E820" i="14"/>
  <c r="E72" i="14"/>
  <c r="E166" i="14"/>
  <c r="E313" i="14"/>
  <c r="E167" i="14"/>
  <c r="E514" i="14"/>
  <c r="E515" i="14"/>
  <c r="E516" i="14"/>
  <c r="E517" i="14"/>
  <c r="E314" i="14"/>
  <c r="E315" i="14"/>
  <c r="E168" i="14"/>
  <c r="E316" i="14"/>
  <c r="E518" i="14"/>
  <c r="E701" i="14"/>
  <c r="E317" i="14"/>
  <c r="E73" i="14"/>
  <c r="E318" i="14"/>
  <c r="E169" i="14"/>
  <c r="E821" i="14"/>
  <c r="E170" i="14"/>
  <c r="E10" i="14"/>
  <c r="E319" i="14"/>
  <c r="E702" i="14"/>
  <c r="E320" i="14"/>
  <c r="E321" i="14"/>
  <c r="E703" i="14"/>
  <c r="E322" i="14"/>
  <c r="E704" i="14"/>
  <c r="E519" i="14"/>
  <c r="E822" i="14"/>
  <c r="E520" i="14"/>
  <c r="E171" i="14"/>
  <c r="E823" i="14"/>
  <c r="E43" i="14"/>
  <c r="E521" i="14"/>
  <c r="E705" i="14"/>
  <c r="E706" i="14"/>
  <c r="E522" i="14"/>
  <c r="E523" i="14"/>
  <c r="E323" i="14"/>
  <c r="E524" i="14"/>
  <c r="E897" i="14"/>
  <c r="E707" i="14"/>
  <c r="E708" i="14"/>
  <c r="E324" i="14"/>
  <c r="E325" i="14"/>
  <c r="E20" i="14"/>
  <c r="E525" i="14"/>
  <c r="E526" i="14"/>
  <c r="E44" i="14"/>
  <c r="E326" i="14"/>
  <c r="E45" i="14"/>
  <c r="E74" i="14"/>
  <c r="E172" i="14"/>
  <c r="E327" i="14"/>
  <c r="E527" i="14"/>
  <c r="E528" i="14"/>
  <c r="E709" i="14"/>
  <c r="E529" i="14"/>
  <c r="E710" i="14"/>
  <c r="E711" i="14"/>
  <c r="E712" i="14"/>
  <c r="E824" i="14"/>
  <c r="E530" i="14"/>
  <c r="E898" i="14"/>
  <c r="E173" i="14"/>
  <c r="E531" i="14"/>
  <c r="E532" i="14"/>
  <c r="E174" i="14"/>
  <c r="E175" i="14"/>
  <c r="E75" i="14"/>
  <c r="E176" i="14"/>
  <c r="E76" i="14"/>
  <c r="E713" i="14"/>
  <c r="E77" i="14"/>
  <c r="E177" i="14"/>
  <c r="E178" i="14"/>
  <c r="E46" i="14"/>
  <c r="E825" i="14"/>
  <c r="E533" i="14"/>
  <c r="E328" i="14"/>
  <c r="E714" i="14"/>
  <c r="E329" i="14"/>
  <c r="E534" i="14"/>
  <c r="E21" i="14"/>
  <c r="E535" i="14"/>
  <c r="E536" i="14"/>
  <c r="E330" i="14"/>
  <c r="E537" i="14"/>
  <c r="E826" i="14"/>
  <c r="E331" i="14"/>
  <c r="E827" i="14"/>
  <c r="E538" i="14"/>
  <c r="E78" i="14"/>
  <c r="E539" i="14"/>
  <c r="E715" i="14"/>
  <c r="E540" i="14"/>
  <c r="E541" i="14"/>
  <c r="E79" i="14"/>
  <c r="E716" i="14"/>
  <c r="E828" i="14"/>
  <c r="E332" i="14"/>
  <c r="E333" i="14"/>
  <c r="E334" i="14"/>
  <c r="E542" i="14"/>
  <c r="E335" i="14"/>
  <c r="E179" i="14"/>
  <c r="E829" i="14"/>
  <c r="E830" i="14"/>
  <c r="E831" i="14"/>
  <c r="E717" i="14"/>
  <c r="E832" i="14"/>
  <c r="E180" i="14"/>
  <c r="E22" i="14"/>
  <c r="E23" i="14"/>
  <c r="E181" i="14"/>
  <c r="E543" i="14"/>
  <c r="E336" i="14"/>
  <c r="E718" i="14"/>
  <c r="E833" i="14"/>
  <c r="E719" i="14"/>
  <c r="E899" i="14"/>
  <c r="E337" i="14"/>
  <c r="E544" i="14"/>
  <c r="E338" i="14"/>
  <c r="E545" i="14"/>
  <c r="E834" i="14"/>
  <c r="E80" i="14"/>
  <c r="E24" i="14"/>
  <c r="E182" i="14"/>
  <c r="E183" i="14"/>
  <c r="E835" i="14"/>
  <c r="E339" i="14"/>
  <c r="E340" i="14"/>
  <c r="E900" i="14"/>
  <c r="E81" i="14"/>
  <c r="E546" i="14"/>
  <c r="E25" i="14"/>
  <c r="E547" i="14"/>
  <c r="E836" i="14"/>
  <c r="E548" i="14"/>
  <c r="E549" i="14"/>
  <c r="E341" i="14"/>
  <c r="E837" i="14"/>
  <c r="E550" i="14"/>
  <c r="E4" i="14"/>
  <c r="E342" i="14"/>
  <c r="E82" i="14"/>
  <c r="E83" i="14"/>
  <c r="E720" i="14"/>
  <c r="E26" i="14"/>
  <c r="E838" i="14"/>
  <c r="E343" i="14"/>
  <c r="E344" i="14"/>
  <c r="E345" i="14"/>
  <c r="E184" i="14"/>
  <c r="E185" i="14"/>
  <c r="E551" i="14"/>
  <c r="E552" i="14"/>
  <c r="E27" i="14"/>
  <c r="E346" i="14"/>
  <c r="E839" i="14"/>
  <c r="E347" i="14"/>
  <c r="E47" i="14"/>
  <c r="E186" i="14"/>
  <c r="E348" i="14"/>
  <c r="E187" i="14"/>
  <c r="E553" i="14"/>
  <c r="E840" i="14"/>
  <c r="E349" i="14"/>
  <c r="E554" i="14"/>
  <c r="E350" i="14"/>
  <c r="E28" i="14"/>
  <c r="E555" i="14"/>
  <c r="E721" i="14"/>
  <c r="E841" i="14"/>
  <c r="E556" i="14"/>
  <c r="E84" i="14"/>
  <c r="E557" i="14"/>
  <c r="E558" i="14"/>
  <c r="E351" i="14"/>
  <c r="E188" i="14"/>
  <c r="E352" i="14"/>
  <c r="E189" i="14"/>
  <c r="E722" i="14"/>
  <c r="E85" i="14"/>
  <c r="E353" i="14"/>
  <c r="E559" i="14"/>
  <c r="E190" i="14"/>
  <c r="E560" i="14"/>
  <c r="E354" i="14"/>
  <c r="E561" i="14"/>
  <c r="E191" i="14"/>
  <c r="E842" i="14"/>
  <c r="E562" i="14"/>
  <c r="E355" i="14"/>
  <c r="E356" i="14"/>
  <c r="E86" i="14"/>
  <c r="E29" i="14"/>
  <c r="E192" i="14"/>
  <c r="E723" i="14"/>
  <c r="E843" i="14"/>
  <c r="E563" i="14"/>
  <c r="E87" i="14"/>
  <c r="E357" i="14"/>
  <c r="E358" i="14"/>
  <c r="E564" i="14"/>
  <c r="E844" i="14"/>
  <c r="E193" i="14"/>
  <c r="E565" i="14"/>
  <c r="E566" i="14"/>
  <c r="E567" i="14"/>
  <c r="E568" i="14"/>
  <c r="E569" i="14"/>
  <c r="E570" i="14"/>
  <c r="E194" i="14"/>
  <c r="E359" i="14"/>
  <c r="E571" i="14"/>
  <c r="E195" i="14"/>
  <c r="E360" i="14"/>
  <c r="E845" i="14"/>
  <c r="E88" i="14"/>
  <c r="E572" i="14"/>
  <c r="E89" i="14"/>
  <c r="E573" i="14"/>
  <c r="E724" i="14"/>
  <c r="E196" i="14"/>
  <c r="E197" i="14"/>
  <c r="E574" i="14"/>
  <c r="E575" i="14"/>
  <c r="E725" i="14"/>
  <c r="E361" i="14"/>
  <c r="E726" i="14"/>
  <c r="E576" i="14"/>
  <c r="E198" i="14"/>
  <c r="E577" i="14"/>
  <c r="E362" i="14"/>
  <c r="E727" i="14"/>
  <c r="E901" i="14"/>
  <c r="E90" i="14"/>
  <c r="E578" i="14"/>
  <c r="E579" i="14"/>
  <c r="E580" i="14"/>
  <c r="E199" i="14"/>
  <c r="E200" i="14"/>
  <c r="E201" i="14"/>
  <c r="E846" i="14"/>
  <c r="E363" i="14"/>
  <c r="E202" i="14"/>
  <c r="E581" i="14"/>
  <c r="E582" i="14"/>
  <c r="E364" i="14"/>
  <c r="E203" i="14"/>
  <c r="E204" i="14"/>
  <c r="E365" i="14"/>
  <c r="E366" i="14"/>
  <c r="E847" i="14"/>
  <c r="E848" i="14"/>
  <c r="E583" i="14"/>
  <c r="E205" i="14"/>
  <c r="E728" i="14"/>
  <c r="E367" i="14"/>
  <c r="E368" i="14"/>
  <c r="E206" i="14"/>
  <c r="E902" i="14"/>
  <c r="E207" i="14"/>
  <c r="E584" i="14"/>
  <c r="E585" i="14"/>
  <c r="E849" i="14"/>
  <c r="E586" i="14"/>
  <c r="E91" i="14"/>
  <c r="E369" i="14"/>
  <c r="E208" i="14"/>
  <c r="E587" i="14"/>
  <c r="E729" i="14"/>
  <c r="E850" i="14"/>
  <c r="E370" i="14"/>
  <c r="E371" i="14"/>
  <c r="E372" i="14"/>
  <c r="E92" i="14"/>
  <c r="E730" i="14"/>
  <c r="E373" i="14"/>
  <c r="E588" i="14"/>
  <c r="E589" i="14"/>
  <c r="E5" i="14"/>
  <c r="E209" i="14"/>
  <c r="E374" i="14"/>
  <c r="E590" i="14"/>
  <c r="E851" i="14"/>
  <c r="E731" i="14"/>
  <c r="E375" i="14"/>
  <c r="E93" i="14"/>
  <c r="E732" i="14"/>
  <c r="E376" i="14"/>
  <c r="E377" i="14"/>
  <c r="E30" i="14"/>
  <c r="E378" i="14"/>
  <c r="E733" i="14"/>
  <c r="E379" i="14"/>
  <c r="E380" i="14"/>
  <c r="E381" i="14"/>
  <c r="E94" i="14"/>
  <c r="E382" i="14"/>
  <c r="E383" i="14"/>
  <c r="E95" i="14"/>
  <c r="E384" i="14"/>
  <c r="E852" i="14"/>
  <c r="E853" i="14"/>
  <c r="E210" i="14"/>
  <c r="E211" i="14"/>
  <c r="E385" i="14"/>
  <c r="E591" i="14"/>
  <c r="E854" i="14"/>
  <c r="E212" i="14"/>
  <c r="E592" i="14"/>
  <c r="E734" i="14"/>
  <c r="E213" i="14"/>
  <c r="E855" i="14"/>
  <c r="E386" i="14"/>
  <c r="E214" i="14"/>
  <c r="E735" i="14"/>
  <c r="E593" i="14"/>
  <c r="E387" i="14"/>
  <c r="E96" i="14"/>
  <c r="E388" i="14"/>
  <c r="E594" i="14"/>
  <c r="E595" i="14"/>
  <c r="E215" i="14"/>
  <c r="E389" i="14"/>
  <c r="E596" i="14"/>
  <c r="E97" i="14"/>
  <c r="E390" i="14"/>
  <c r="E736" i="14"/>
  <c r="E391" i="14"/>
  <c r="E737" i="14"/>
  <c r="E738" i="14"/>
  <c r="E98" i="14"/>
  <c r="E392" i="14"/>
  <c r="E597" i="14"/>
  <c r="E216" i="14"/>
  <c r="E217" i="14"/>
  <c r="E598" i="14"/>
  <c r="E393" i="14"/>
  <c r="E739" i="14"/>
  <c r="E856" i="14"/>
  <c r="E394" i="14"/>
  <c r="E395" i="14"/>
  <c r="E396" i="14"/>
  <c r="E740" i="14"/>
  <c r="E397" i="14"/>
  <c r="E398" i="14"/>
  <c r="E857" i="14"/>
  <c r="E741" i="14"/>
  <c r="E399" i="14"/>
  <c r="E599" i="14"/>
  <c r="E218" i="14"/>
  <c r="E400" i="14"/>
  <c r="E31" i="14"/>
  <c r="E858" i="14"/>
  <c r="E742" i="14"/>
  <c r="E219" i="14"/>
  <c r="E48" i="14"/>
  <c r="E220" i="14"/>
  <c r="E743" i="14"/>
  <c r="E744" i="14"/>
  <c r="E401" i="14"/>
  <c r="E600" i="14"/>
  <c r="E221" i="14"/>
  <c r="E222" i="14"/>
  <c r="E601" i="14"/>
  <c r="E602" i="14"/>
  <c r="E402" i="14"/>
  <c r="E223" i="14"/>
  <c r="E745" i="14"/>
  <c r="E603" i="14"/>
  <c r="E746" i="14"/>
  <c r="E604" i="14"/>
  <c r="E403" i="14"/>
  <c r="E224" i="14"/>
  <c r="E404" i="14"/>
  <c r="E49" i="14"/>
  <c r="E605" i="14"/>
  <c r="E859" i="14"/>
  <c r="E860" i="14"/>
  <c r="E225" i="14"/>
  <c r="E606" i="14"/>
  <c r="E607" i="14"/>
  <c r="E99" i="14"/>
  <c r="E226" i="14"/>
  <c r="E608" i="14"/>
  <c r="E609" i="14"/>
  <c r="E227" i="14"/>
  <c r="E100" i="14"/>
  <c r="E405" i="14"/>
  <c r="E903" i="14"/>
  <c r="E228" i="14"/>
  <c r="E406" i="14"/>
  <c r="E11" i="14"/>
  <c r="E610" i="14"/>
  <c r="E12" i="14"/>
  <c r="E407" i="14"/>
  <c r="E747" i="14"/>
  <c r="E408" i="14"/>
  <c r="E861" i="14"/>
  <c r="E229" i="14"/>
  <c r="E409" i="14"/>
  <c r="E230" i="14"/>
  <c r="E101" i="14"/>
  <c r="E748" i="14"/>
  <c r="E410" i="14"/>
  <c r="E411" i="14"/>
  <c r="E50" i="14"/>
  <c r="E412" i="14"/>
  <c r="E862" i="14"/>
  <c r="E413" i="14"/>
  <c r="E231" i="14"/>
  <c r="E102" i="14"/>
  <c r="E414" i="14"/>
  <c r="E863" i="14"/>
  <c r="E611" i="14"/>
  <c r="E415" i="14"/>
  <c r="E612" i="14"/>
  <c r="E613" i="14"/>
  <c r="E749" i="14"/>
  <c r="E232" i="14"/>
  <c r="E233" i="14"/>
  <c r="E864" i="14"/>
  <c r="E416" i="14"/>
  <c r="E614" i="14"/>
  <c r="E417" i="14"/>
  <c r="E234" i="14"/>
  <c r="E615" i="14"/>
  <c r="E103" i="14"/>
  <c r="E616" i="14"/>
  <c r="E418" i="14"/>
  <c r="E419" i="14"/>
  <c r="E420" i="14"/>
  <c r="E235" i="14"/>
  <c r="E617" i="14"/>
  <c r="E750" i="14"/>
  <c r="E421" i="14"/>
  <c r="E104" i="14"/>
  <c r="E751" i="14"/>
  <c r="E618" i="14"/>
  <c r="E422" i="14"/>
  <c r="E619" i="14"/>
  <c r="E620" i="14"/>
  <c r="E236" i="14"/>
  <c r="E621" i="14"/>
  <c r="E423" i="14"/>
  <c r="E622" i="14"/>
  <c r="E424" i="14"/>
  <c r="E425" i="14"/>
  <c r="E237" i="14"/>
  <c r="E865" i="14"/>
  <c r="E238" i="14"/>
  <c r="E239" i="14"/>
  <c r="E426" i="14"/>
  <c r="E427" i="14"/>
  <c r="E752" i="14"/>
  <c r="E753" i="14"/>
  <c r="E623" i="14"/>
  <c r="E754" i="14"/>
  <c r="E624" i="14"/>
  <c r="E428" i="14"/>
  <c r="E429" i="14"/>
  <c r="E755" i="14"/>
  <c r="E240" i="14"/>
  <c r="E756" i="14"/>
  <c r="E757" i="14"/>
  <c r="E241" i="14"/>
  <c r="E51" i="14"/>
  <c r="E430" i="14"/>
  <c r="E105" i="14"/>
  <c r="E625" i="14"/>
  <c r="E626" i="14"/>
  <c r="E627" i="14"/>
  <c r="E628" i="14"/>
  <c r="E242" i="14"/>
  <c r="E629" i="14"/>
  <c r="E758" i="14"/>
  <c r="E759" i="14"/>
  <c r="E866" i="14"/>
  <c r="E630" i="14"/>
  <c r="E760" i="14"/>
  <c r="E631" i="14"/>
  <c r="E761" i="14"/>
  <c r="E867" i="14"/>
  <c r="E632" i="14"/>
  <c r="E633" i="14"/>
  <c r="E634" i="14"/>
  <c r="E762" i="14"/>
  <c r="E431" i="14"/>
  <c r="E432" i="14"/>
  <c r="E106" i="14"/>
  <c r="E635" i="14"/>
  <c r="E868" i="14"/>
  <c r="E636" i="14"/>
  <c r="E869" i="14"/>
  <c r="E52" i="14"/>
  <c r="E53" i="14"/>
  <c r="E637" i="14"/>
  <c r="E433" i="14"/>
  <c r="E763" i="14"/>
  <c r="E638" i="14"/>
  <c r="E639" i="14"/>
  <c r="E434" i="14"/>
  <c r="E870" i="14"/>
  <c r="E107" i="14"/>
  <c r="E640" i="14"/>
  <c r="E764" i="14"/>
  <c r="E641" i="14"/>
  <c r="E435" i="14"/>
  <c r="E436" i="14"/>
  <c r="E437" i="14"/>
  <c r="E108" i="14"/>
  <c r="E871" i="14"/>
  <c r="E872" i="14"/>
  <c r="E642" i="14"/>
  <c r="E243" i="14"/>
  <c r="E643" i="14"/>
  <c r="E644" i="14"/>
  <c r="E244" i="14"/>
  <c r="E765" i="14"/>
  <c r="E766" i="14"/>
  <c r="E245" i="14"/>
  <c r="E438" i="14"/>
  <c r="E645" i="14"/>
  <c r="E246" i="14"/>
  <c r="E646" i="14"/>
  <c r="E247" i="14"/>
  <c r="E248" i="14"/>
  <c r="E109" i="14"/>
  <c r="E439" i="14"/>
  <c r="E54" i="14"/>
  <c r="E249" i="14"/>
  <c r="E110" i="14"/>
  <c r="E647" i="14"/>
  <c r="E648" i="14"/>
  <c r="E440" i="14"/>
  <c r="E441" i="14"/>
  <c r="E767" i="14"/>
  <c r="E250" i="14"/>
  <c r="E251" i="14"/>
  <c r="E252" i="14"/>
  <c r="E253" i="14"/>
  <c r="E649" i="14"/>
  <c r="E111" i="14"/>
  <c r="E254" i="14"/>
  <c r="E442" i="14"/>
  <c r="E873" i="14"/>
  <c r="E650" i="14"/>
  <c r="E112" i="14"/>
  <c r="E255" i="14"/>
  <c r="E874" i="14"/>
  <c r="E768" i="14"/>
  <c r="E443" i="14"/>
  <c r="E769" i="14"/>
  <c r="E904" i="14"/>
  <c r="E875" i="14"/>
  <c r="E905" i="14"/>
  <c r="E770" i="14"/>
  <c r="E444" i="14"/>
  <c r="E113" i="14"/>
  <c r="E771" i="14"/>
  <c r="E256" i="14"/>
  <c r="E114" i="14"/>
  <c r="E651" i="14"/>
  <c r="E772" i="14"/>
  <c r="E652" i="14"/>
  <c r="E445" i="14"/>
  <c r="E653" i="14"/>
  <c r="E773" i="14"/>
  <c r="E257" i="14"/>
  <c r="E446" i="14"/>
  <c r="E774" i="14"/>
  <c r="E876" i="14"/>
  <c r="E775" i="14"/>
  <c r="E654" i="14"/>
  <c r="E877" i="14"/>
  <c r="E447" i="14"/>
  <c r="E258" i="14"/>
  <c r="E448" i="14"/>
  <c r="E32" i="14"/>
  <c r="E776" i="14"/>
  <c r="E55" i="14"/>
  <c r="E777" i="14"/>
  <c r="E655" i="14"/>
  <c r="E878" i="14"/>
  <c r="E449" i="14"/>
  <c r="E778" i="14"/>
  <c r="E450" i="14"/>
  <c r="E656" i="14"/>
  <c r="E451" i="14"/>
  <c r="E657" i="14"/>
  <c r="E115" i="14"/>
  <c r="E452" i="14"/>
  <c r="E453" i="14"/>
  <c r="E33" i="14"/>
  <c r="E56" i="14"/>
  <c r="E658" i="14"/>
  <c r="E454" i="14"/>
  <c r="E116" i="14"/>
  <c r="E259" i="14"/>
  <c r="E879" i="14"/>
  <c r="E117" i="14"/>
  <c r="E779" i="14"/>
  <c r="E455" i="14"/>
  <c r="E880" i="14"/>
  <c r="E456" i="14"/>
  <c r="E57" i="14"/>
  <c r="E34" i="14"/>
  <c r="E118" i="14"/>
  <c r="E659" i="14"/>
  <c r="E660" i="14"/>
  <c r="E58" i="14"/>
  <c r="E457" i="14"/>
  <c r="E35" i="14"/>
  <c r="E780" i="14"/>
  <c r="E458" i="14"/>
  <c r="E119" i="14"/>
  <c r="E781" i="14"/>
  <c r="E881" i="14"/>
  <c r="E120" i="14"/>
  <c r="E782" i="14"/>
  <c r="E661" i="14"/>
  <c r="E783" i="14"/>
  <c r="E121" i="14"/>
  <c r="E59" i="14"/>
  <c r="E662" i="14"/>
  <c r="E260" i="14"/>
  <c r="E459" i="14"/>
  <c r="E882" i="14"/>
  <c r="E261" i="14"/>
  <c r="E460" i="14"/>
  <c r="E784" i="14"/>
  <c r="E883" i="14"/>
  <c r="E461" i="14"/>
  <c r="E462" i="14"/>
  <c r="E262" i="14"/>
  <c r="E785" i="14"/>
  <c r="E663" i="14"/>
  <c r="E122" i="14"/>
  <c r="E664" i="14"/>
  <c r="E263" i="14"/>
  <c r="E463" i="14"/>
  <c r="E123" i="14"/>
  <c r="E464" i="14"/>
  <c r="E465" i="14"/>
  <c r="E884" i="14"/>
  <c r="E786" i="14"/>
  <c r="E466" i="14"/>
  <c r="E665" i="14"/>
  <c r="E666" i="14"/>
  <c r="E787" i="14"/>
  <c r="E467" i="14"/>
  <c r="E468" i="14"/>
  <c r="E124" i="14"/>
  <c r="E667" i="14"/>
  <c r="E469" i="14"/>
  <c r="E264" i="14"/>
  <c r="E125" i="14"/>
  <c r="E788" i="14"/>
  <c r="E789" i="14"/>
  <c r="E668" i="14"/>
  <c r="E470" i="14"/>
  <c r="E885" i="14"/>
  <c r="E126" i="14"/>
  <c r="E471" i="14"/>
  <c r="E472" i="14"/>
  <c r="E473" i="14"/>
  <c r="E60" i="14"/>
  <c r="E790" i="14"/>
  <c r="E791" i="14"/>
  <c r="E669" i="14"/>
  <c r="E127" i="14"/>
  <c r="E886" i="14"/>
  <c r="E670" i="14"/>
  <c r="E671" i="14"/>
  <c r="E672" i="14"/>
  <c r="E36" i="14"/>
  <c r="E887" i="14"/>
  <c r="E792" i="14"/>
  <c r="E673" i="14"/>
  <c r="E13" i="14"/>
  <c r="E474" i="14"/>
  <c r="E265" i="14"/>
  <c r="E128" i="14"/>
  <c r="E888" i="14"/>
  <c r="E674" i="14"/>
  <c r="E793" i="14"/>
  <c r="E675" i="14"/>
  <c r="E266" i="14"/>
  <c r="E129" i="14"/>
  <c r="E794" i="14"/>
  <c r="E676" i="14"/>
  <c r="E14" i="14"/>
  <c r="E267" i="14"/>
  <c r="E130" i="14"/>
  <c r="E131" i="14"/>
  <c r="E475" i="14"/>
  <c r="E476" i="14"/>
  <c r="E795" i="14"/>
  <c r="E477" i="14"/>
  <c r="E677" i="14"/>
  <c r="E678" i="14"/>
  <c r="E679" i="14"/>
  <c r="E268" i="14"/>
  <c r="E478" i="14"/>
  <c r="E889" i="14"/>
  <c r="E890" i="14"/>
  <c r="E906" i="14"/>
  <c r="E269" i="14"/>
  <c r="E479" i="14"/>
  <c r="E680" i="14"/>
  <c r="E891" i="14"/>
  <c r="E270" i="14"/>
  <c r="E271" i="14"/>
  <c r="E272" i="14"/>
  <c r="E480" i="14"/>
  <c r="E481" i="14"/>
  <c r="E681" i="14"/>
  <c r="E796" i="14"/>
  <c r="E892" i="14"/>
  <c r="E273" i="14"/>
  <c r="E893" i="14"/>
  <c r="E682" i="14"/>
  <c r="E683" i="14"/>
  <c r="E684" i="14"/>
  <c r="E274" i="14"/>
  <c r="E275" i="14"/>
  <c r="E276" i="14"/>
  <c r="E894" i="14"/>
  <c r="E895" i="14"/>
  <c r="E132" i="14"/>
  <c r="E277" i="14"/>
  <c r="E907" i="14"/>
  <c r="E685" i="14"/>
  <c r="E797" i="14"/>
  <c r="E798" i="14"/>
  <c r="E482" i="14"/>
  <c r="E686" i="14"/>
  <c r="E687" i="14"/>
  <c r="E896" i="14"/>
  <c r="E278" i="14"/>
  <c r="E279" i="14"/>
  <c r="E280" i="14"/>
  <c r="E688" i="14"/>
  <c r="E483" i="14"/>
  <c r="E133" i="14"/>
  <c r="E281" i="14"/>
  <c r="E689" i="14"/>
  <c r="E799" i="14"/>
  <c r="E800" i="14"/>
  <c r="E484" i="14"/>
  <c r="E485" i="14"/>
  <c r="E282" i="14"/>
  <c r="E134" i="14"/>
  <c r="E801" i="14"/>
  <c r="E690" i="14"/>
  <c r="E486" i="14"/>
  <c r="C135" i="14"/>
  <c r="C487" i="14"/>
  <c r="C488" i="14"/>
  <c r="C15" i="14"/>
  <c r="C489" i="14"/>
  <c r="C802" i="14"/>
  <c r="C691" i="14"/>
  <c r="C6" i="14"/>
  <c r="C136" i="14"/>
  <c r="C490" i="14"/>
  <c r="C692" i="14"/>
  <c r="C283" i="14"/>
  <c r="C137" i="14"/>
  <c r="C491" i="14"/>
  <c r="C803" i="14"/>
  <c r="C492" i="14"/>
  <c r="C61" i="14"/>
  <c r="C138" i="14"/>
  <c r="C493" i="14"/>
  <c r="C139" i="14"/>
  <c r="C494" i="14"/>
  <c r="C140" i="14"/>
  <c r="C804" i="14"/>
  <c r="C693" i="14"/>
  <c r="C694" i="14"/>
  <c r="C284" i="14"/>
  <c r="C141" i="14"/>
  <c r="C495" i="14"/>
  <c r="C496" i="14"/>
  <c r="C285" i="14"/>
  <c r="C805" i="14"/>
  <c r="C286" i="14"/>
  <c r="C287" i="14"/>
  <c r="C806" i="14"/>
  <c r="C16" i="14"/>
  <c r="C497" i="14"/>
  <c r="C695" i="14"/>
  <c r="C807" i="14"/>
  <c r="C498" i="14"/>
  <c r="C288" i="14"/>
  <c r="C499" i="14"/>
  <c r="C142" i="14"/>
  <c r="C143" i="14"/>
  <c r="C62" i="14"/>
  <c r="C144" i="14"/>
  <c r="C289" i="14"/>
  <c r="C290" i="14"/>
  <c r="C291" i="14"/>
  <c r="C696" i="14"/>
  <c r="C292" i="14"/>
  <c r="C63" i="14"/>
  <c r="C293" i="14"/>
  <c r="C500" i="14"/>
  <c r="C64" i="14"/>
  <c r="C145" i="14"/>
  <c r="C501" i="14"/>
  <c r="C37" i="14"/>
  <c r="C38" i="14"/>
  <c r="C146" i="14"/>
  <c r="C502" i="14"/>
  <c r="C503" i="14"/>
  <c r="C147" i="14"/>
  <c r="C808" i="14"/>
  <c r="C809" i="14"/>
  <c r="C294" i="14"/>
  <c r="C65" i="14"/>
  <c r="C810" i="14"/>
  <c r="C697" i="14"/>
  <c r="C504" i="14"/>
  <c r="C17" i="14"/>
  <c r="C505" i="14"/>
  <c r="C295" i="14"/>
  <c r="C148" i="14"/>
  <c r="C149" i="14"/>
  <c r="C3" i="14"/>
  <c r="C811" i="14"/>
  <c r="C812" i="14"/>
  <c r="C296" i="14"/>
  <c r="C150" i="14"/>
  <c r="C297" i="14"/>
  <c r="C298" i="14"/>
  <c r="C18" i="14"/>
  <c r="C506" i="14"/>
  <c r="C66" i="14"/>
  <c r="C7" i="14"/>
  <c r="C151" i="14"/>
  <c r="C698" i="14"/>
  <c r="C152" i="14"/>
  <c r="C507" i="14"/>
  <c r="C153" i="14"/>
  <c r="C813" i="14"/>
  <c r="C67" i="14"/>
  <c r="C154" i="14"/>
  <c r="C299" i="14"/>
  <c r="C155" i="14"/>
  <c r="C508" i="14"/>
  <c r="C156" i="14"/>
  <c r="C300" i="14"/>
  <c r="C814" i="14"/>
  <c r="C157" i="14"/>
  <c r="C509" i="14"/>
  <c r="C815" i="14"/>
  <c r="C158" i="14"/>
  <c r="C159" i="14"/>
  <c r="C510" i="14"/>
  <c r="C301" i="14"/>
  <c r="C302" i="14"/>
  <c r="C160" i="14"/>
  <c r="C68" i="14"/>
  <c r="C161" i="14"/>
  <c r="C39" i="14"/>
  <c r="C19" i="14"/>
  <c r="C303" i="14"/>
  <c r="C699" i="14"/>
  <c r="C511" i="14"/>
  <c r="C816" i="14"/>
  <c r="C162" i="14"/>
  <c r="C304" i="14"/>
  <c r="C305" i="14"/>
  <c r="C306" i="14"/>
  <c r="C512" i="14"/>
  <c r="C817" i="14"/>
  <c r="C40" i="14"/>
  <c r="C41" i="14"/>
  <c r="C700" i="14"/>
  <c r="C307" i="14"/>
  <c r="C308" i="14"/>
  <c r="C818" i="14"/>
  <c r="C309" i="14"/>
  <c r="C513" i="14"/>
  <c r="C2" i="14"/>
  <c r="C69" i="14"/>
  <c r="C163" i="14"/>
  <c r="C164" i="14"/>
  <c r="C165" i="14"/>
  <c r="C70" i="14"/>
  <c r="C310" i="14"/>
  <c r="C311" i="14"/>
  <c r="C312" i="14"/>
  <c r="C8" i="14"/>
  <c r="C42" i="14"/>
  <c r="C9" i="14"/>
  <c r="C71" i="14"/>
  <c r="C819" i="14"/>
  <c r="C820" i="14"/>
  <c r="C72" i="14"/>
  <c r="C166" i="14"/>
  <c r="C313" i="14"/>
  <c r="C167" i="14"/>
  <c r="C514" i="14"/>
  <c r="C515" i="14"/>
  <c r="C516" i="14"/>
  <c r="C517" i="14"/>
  <c r="C314" i="14"/>
  <c r="C315" i="14"/>
  <c r="C168" i="14"/>
  <c r="C316" i="14"/>
  <c r="C518" i="14"/>
  <c r="C701" i="14"/>
  <c r="C317" i="14"/>
  <c r="C73" i="14"/>
  <c r="C318" i="14"/>
  <c r="C169" i="14"/>
  <c r="C821" i="14"/>
  <c r="C170" i="14"/>
  <c r="C10" i="14"/>
  <c r="C319" i="14"/>
  <c r="C702" i="14"/>
  <c r="C320" i="14"/>
  <c r="C321" i="14"/>
  <c r="C703" i="14"/>
  <c r="C322" i="14"/>
  <c r="C704" i="14"/>
  <c r="C519" i="14"/>
  <c r="C822" i="14"/>
  <c r="C520" i="14"/>
  <c r="C171" i="14"/>
  <c r="C823" i="14"/>
  <c r="C43" i="14"/>
  <c r="C521" i="14"/>
  <c r="C705" i="14"/>
  <c r="C706" i="14"/>
  <c r="C522" i="14"/>
  <c r="C523" i="14"/>
  <c r="C323" i="14"/>
  <c r="C524" i="14"/>
  <c r="C897" i="14"/>
  <c r="C707" i="14"/>
  <c r="C708" i="14"/>
  <c r="C324" i="14"/>
  <c r="C325" i="14"/>
  <c r="C20" i="14"/>
  <c r="C525" i="14"/>
  <c r="C526" i="14"/>
  <c r="C44" i="14"/>
  <c r="C326" i="14"/>
  <c r="C45" i="14"/>
  <c r="C74" i="14"/>
  <c r="C172" i="14"/>
  <c r="C327" i="14"/>
  <c r="C527" i="14"/>
  <c r="C528" i="14"/>
  <c r="C709" i="14"/>
  <c r="C529" i="14"/>
  <c r="C710" i="14"/>
  <c r="C711" i="14"/>
  <c r="C712" i="14"/>
  <c r="C824" i="14"/>
  <c r="C530" i="14"/>
  <c r="C898" i="14"/>
  <c r="C173" i="14"/>
  <c r="C531" i="14"/>
  <c r="C532" i="14"/>
  <c r="C174" i="14"/>
  <c r="C175" i="14"/>
  <c r="C75" i="14"/>
  <c r="C176" i="14"/>
  <c r="C76" i="14"/>
  <c r="C713" i="14"/>
  <c r="C77" i="14"/>
  <c r="C177" i="14"/>
  <c r="C178" i="14"/>
  <c r="C46" i="14"/>
  <c r="C825" i="14"/>
  <c r="C533" i="14"/>
  <c r="C328" i="14"/>
  <c r="C714" i="14"/>
  <c r="C329" i="14"/>
  <c r="C534" i="14"/>
  <c r="C21" i="14"/>
  <c r="C535" i="14"/>
  <c r="C536" i="14"/>
  <c r="C330" i="14"/>
  <c r="C537" i="14"/>
  <c r="C826" i="14"/>
  <c r="C331" i="14"/>
  <c r="C827" i="14"/>
  <c r="C538" i="14"/>
  <c r="C78" i="14"/>
  <c r="C539" i="14"/>
  <c r="C715" i="14"/>
  <c r="C540" i="14"/>
  <c r="C541" i="14"/>
  <c r="C79" i="14"/>
  <c r="C716" i="14"/>
  <c r="C828" i="14"/>
  <c r="C332" i="14"/>
  <c r="C333" i="14"/>
  <c r="C334" i="14"/>
  <c r="C542" i="14"/>
  <c r="C335" i="14"/>
  <c r="C179" i="14"/>
  <c r="C829" i="14"/>
  <c r="C830" i="14"/>
  <c r="C831" i="14"/>
  <c r="C717" i="14"/>
  <c r="C832" i="14"/>
  <c r="C180" i="14"/>
  <c r="C22" i="14"/>
  <c r="C23" i="14"/>
  <c r="C181" i="14"/>
  <c r="C543" i="14"/>
  <c r="C336" i="14"/>
  <c r="C718" i="14"/>
  <c r="C833" i="14"/>
  <c r="C719" i="14"/>
  <c r="C899" i="14"/>
  <c r="C337" i="14"/>
  <c r="C544" i="14"/>
  <c r="C338" i="14"/>
  <c r="C545" i="14"/>
  <c r="C834" i="14"/>
  <c r="C80" i="14"/>
  <c r="C24" i="14"/>
  <c r="C182" i="14"/>
  <c r="C183" i="14"/>
  <c r="C835" i="14"/>
  <c r="C339" i="14"/>
  <c r="C340" i="14"/>
  <c r="C900" i="14"/>
  <c r="C81" i="14"/>
  <c r="C546" i="14"/>
  <c r="C25" i="14"/>
  <c r="C547" i="14"/>
  <c r="C836" i="14"/>
  <c r="C548" i="14"/>
  <c r="C549" i="14"/>
  <c r="C341" i="14"/>
  <c r="C837" i="14"/>
  <c r="C550" i="14"/>
  <c r="C4" i="14"/>
  <c r="C342" i="14"/>
  <c r="C82" i="14"/>
  <c r="C83" i="14"/>
  <c r="C720" i="14"/>
  <c r="C26" i="14"/>
  <c r="C838" i="14"/>
  <c r="C343" i="14"/>
  <c r="C344" i="14"/>
  <c r="C345" i="14"/>
  <c r="C184" i="14"/>
  <c r="C185" i="14"/>
  <c r="C551" i="14"/>
  <c r="C552" i="14"/>
  <c r="C27" i="14"/>
  <c r="C346" i="14"/>
  <c r="C839" i="14"/>
  <c r="C347" i="14"/>
  <c r="C47" i="14"/>
  <c r="C186" i="14"/>
  <c r="C348" i="14"/>
  <c r="C187" i="14"/>
  <c r="C553" i="14"/>
  <c r="C840" i="14"/>
  <c r="C349" i="14"/>
  <c r="C554" i="14"/>
  <c r="C350" i="14"/>
  <c r="C28" i="14"/>
  <c r="C555" i="14"/>
  <c r="C721" i="14"/>
  <c r="C841" i="14"/>
  <c r="C556" i="14"/>
  <c r="C84" i="14"/>
  <c r="C557" i="14"/>
  <c r="C558" i="14"/>
  <c r="C351" i="14"/>
  <c r="C188" i="14"/>
  <c r="C352" i="14"/>
  <c r="C189" i="14"/>
  <c r="C722" i="14"/>
  <c r="C85" i="14"/>
  <c r="C353" i="14"/>
  <c r="C559" i="14"/>
  <c r="C190" i="14"/>
  <c r="C560" i="14"/>
  <c r="C354" i="14"/>
  <c r="C561" i="14"/>
  <c r="C191" i="14"/>
  <c r="C842" i="14"/>
  <c r="C562" i="14"/>
  <c r="C355" i="14"/>
  <c r="C356" i="14"/>
  <c r="C86" i="14"/>
  <c r="C29" i="14"/>
  <c r="C192" i="14"/>
  <c r="C723" i="14"/>
  <c r="C843" i="14"/>
  <c r="C563" i="14"/>
  <c r="C87" i="14"/>
  <c r="C357" i="14"/>
  <c r="C358" i="14"/>
  <c r="C564" i="14"/>
  <c r="C844" i="14"/>
  <c r="C193" i="14"/>
  <c r="C565" i="14"/>
  <c r="C566" i="14"/>
  <c r="C567" i="14"/>
  <c r="C568" i="14"/>
  <c r="C569" i="14"/>
  <c r="C570" i="14"/>
  <c r="C194" i="14"/>
  <c r="C359" i="14"/>
  <c r="C571" i="14"/>
  <c r="C195" i="14"/>
  <c r="C360" i="14"/>
  <c r="C845" i="14"/>
  <c r="C88" i="14"/>
  <c r="C572" i="14"/>
  <c r="C89" i="14"/>
  <c r="C573" i="14"/>
  <c r="C724" i="14"/>
  <c r="C196" i="14"/>
  <c r="C197" i="14"/>
  <c r="C574" i="14"/>
  <c r="C575" i="14"/>
  <c r="C725" i="14"/>
  <c r="C361" i="14"/>
  <c r="C726" i="14"/>
  <c r="C576" i="14"/>
  <c r="C198" i="14"/>
  <c r="C577" i="14"/>
  <c r="C362" i="14"/>
  <c r="C727" i="14"/>
  <c r="C901" i="14"/>
  <c r="C90" i="14"/>
  <c r="C578" i="14"/>
  <c r="C579" i="14"/>
  <c r="C580" i="14"/>
  <c r="C199" i="14"/>
  <c r="C200" i="14"/>
  <c r="C201" i="14"/>
  <c r="C846" i="14"/>
  <c r="C363" i="14"/>
  <c r="C202" i="14"/>
  <c r="C581" i="14"/>
  <c r="C582" i="14"/>
  <c r="C364" i="14"/>
  <c r="C203" i="14"/>
  <c r="C204" i="14"/>
  <c r="C365" i="14"/>
  <c r="C366" i="14"/>
  <c r="C847" i="14"/>
  <c r="C848" i="14"/>
  <c r="C583" i="14"/>
  <c r="C205" i="14"/>
  <c r="C728" i="14"/>
  <c r="C367" i="14"/>
  <c r="C368" i="14"/>
  <c r="C206" i="14"/>
  <c r="C902" i="14"/>
  <c r="C207" i="14"/>
  <c r="C584" i="14"/>
  <c r="C585" i="14"/>
  <c r="C849" i="14"/>
  <c r="C586" i="14"/>
  <c r="C91" i="14"/>
  <c r="C369" i="14"/>
  <c r="C208" i="14"/>
  <c r="C587" i="14"/>
  <c r="C729" i="14"/>
  <c r="C850" i="14"/>
  <c r="C370" i="14"/>
  <c r="C371" i="14"/>
  <c r="C372" i="14"/>
  <c r="C92" i="14"/>
  <c r="C730" i="14"/>
  <c r="C373" i="14"/>
  <c r="C588" i="14"/>
  <c r="C589" i="14"/>
  <c r="C5" i="14"/>
  <c r="C209" i="14"/>
  <c r="C374" i="14"/>
  <c r="C590" i="14"/>
  <c r="C851" i="14"/>
  <c r="C731" i="14"/>
  <c r="C375" i="14"/>
  <c r="C93" i="14"/>
  <c r="C732" i="14"/>
  <c r="C376" i="14"/>
  <c r="C377" i="14"/>
  <c r="C30" i="14"/>
  <c r="C378" i="14"/>
  <c r="C733" i="14"/>
  <c r="C379" i="14"/>
  <c r="C380" i="14"/>
  <c r="C381" i="14"/>
  <c r="C94" i="14"/>
  <c r="C382" i="14"/>
  <c r="C383" i="14"/>
  <c r="C95" i="14"/>
  <c r="C384" i="14"/>
  <c r="C852" i="14"/>
  <c r="C853" i="14"/>
  <c r="C210" i="14"/>
  <c r="C211" i="14"/>
  <c r="C385" i="14"/>
  <c r="C591" i="14"/>
  <c r="C854" i="14"/>
  <c r="C212" i="14"/>
  <c r="C592" i="14"/>
  <c r="C734" i="14"/>
  <c r="C213" i="14"/>
  <c r="C855" i="14"/>
  <c r="C386" i="14"/>
  <c r="C214" i="14"/>
  <c r="C735" i="14"/>
  <c r="C593" i="14"/>
  <c r="C387" i="14"/>
  <c r="C96" i="14"/>
  <c r="C388" i="14"/>
  <c r="C594" i="14"/>
  <c r="C595" i="14"/>
  <c r="C215" i="14"/>
  <c r="C389" i="14"/>
  <c r="C596" i="14"/>
  <c r="C97" i="14"/>
  <c r="C390" i="14"/>
  <c r="C736" i="14"/>
  <c r="C391" i="14"/>
  <c r="C737" i="14"/>
  <c r="C738" i="14"/>
  <c r="C98" i="14"/>
  <c r="C392" i="14"/>
  <c r="C597" i="14"/>
  <c r="C216" i="14"/>
  <c r="C217" i="14"/>
  <c r="C598" i="14"/>
  <c r="C393" i="14"/>
  <c r="C739" i="14"/>
  <c r="C856" i="14"/>
  <c r="C394" i="14"/>
  <c r="C395" i="14"/>
  <c r="C396" i="14"/>
  <c r="C740" i="14"/>
  <c r="C397" i="14"/>
  <c r="C398" i="14"/>
  <c r="C857" i="14"/>
  <c r="C741" i="14"/>
  <c r="C399" i="14"/>
  <c r="C599" i="14"/>
  <c r="C218" i="14"/>
  <c r="C400" i="14"/>
  <c r="C31" i="14"/>
  <c r="C858" i="14"/>
  <c r="C742" i="14"/>
  <c r="C219" i="14"/>
  <c r="C48" i="14"/>
  <c r="C220" i="14"/>
  <c r="C743" i="14"/>
  <c r="C744" i="14"/>
  <c r="C401" i="14"/>
  <c r="C600" i="14"/>
  <c r="C221" i="14"/>
  <c r="C222" i="14"/>
  <c r="C601" i="14"/>
  <c r="C602" i="14"/>
  <c r="C402" i="14"/>
  <c r="C223" i="14"/>
  <c r="C745" i="14"/>
  <c r="C603" i="14"/>
  <c r="C746" i="14"/>
  <c r="C604" i="14"/>
  <c r="C403" i="14"/>
  <c r="C224" i="14"/>
  <c r="C404" i="14"/>
  <c r="C49" i="14"/>
  <c r="C605" i="14"/>
  <c r="C859" i="14"/>
  <c r="C860" i="14"/>
  <c r="C225" i="14"/>
  <c r="C606" i="14"/>
  <c r="C607" i="14"/>
  <c r="C99" i="14"/>
  <c r="C226" i="14"/>
  <c r="C608" i="14"/>
  <c r="C609" i="14"/>
  <c r="C227" i="14"/>
  <c r="C100" i="14"/>
  <c r="C405" i="14"/>
  <c r="C903" i="14"/>
  <c r="C228" i="14"/>
  <c r="C406" i="14"/>
  <c r="C11" i="14"/>
  <c r="C610" i="14"/>
  <c r="C12" i="14"/>
  <c r="C407" i="14"/>
  <c r="C747" i="14"/>
  <c r="C408" i="14"/>
  <c r="C861" i="14"/>
  <c r="C229" i="14"/>
  <c r="C409" i="14"/>
  <c r="C230" i="14"/>
  <c r="C101" i="14"/>
  <c r="C748" i="14"/>
  <c r="C410" i="14"/>
  <c r="C411" i="14"/>
  <c r="C50" i="14"/>
  <c r="C412" i="14"/>
  <c r="C862" i="14"/>
  <c r="C413" i="14"/>
  <c r="C231" i="14"/>
  <c r="C102" i="14"/>
  <c r="C414" i="14"/>
  <c r="C863" i="14"/>
  <c r="C611" i="14"/>
  <c r="C415" i="14"/>
  <c r="C612" i="14"/>
  <c r="C613" i="14"/>
  <c r="C749" i="14"/>
  <c r="C232" i="14"/>
  <c r="C233" i="14"/>
  <c r="C864" i="14"/>
  <c r="C416" i="14"/>
  <c r="C614" i="14"/>
  <c r="C417" i="14"/>
  <c r="C234" i="14"/>
  <c r="C615" i="14"/>
  <c r="C103" i="14"/>
  <c r="C616" i="14"/>
  <c r="C418" i="14"/>
  <c r="C419" i="14"/>
  <c r="C420" i="14"/>
  <c r="C235" i="14"/>
  <c r="C617" i="14"/>
  <c r="C750" i="14"/>
  <c r="C421" i="14"/>
  <c r="C104" i="14"/>
  <c r="C751" i="14"/>
  <c r="C618" i="14"/>
  <c r="C422" i="14"/>
  <c r="C619" i="14"/>
  <c r="C620" i="14"/>
  <c r="C236" i="14"/>
  <c r="C621" i="14"/>
  <c r="C423" i="14"/>
  <c r="C622" i="14"/>
  <c r="C424" i="14"/>
  <c r="C425" i="14"/>
  <c r="C237" i="14"/>
  <c r="C865" i="14"/>
  <c r="C238" i="14"/>
  <c r="C239" i="14"/>
  <c r="C426" i="14"/>
  <c r="C427" i="14"/>
  <c r="C752" i="14"/>
  <c r="C753" i="14"/>
  <c r="C623" i="14"/>
  <c r="C754" i="14"/>
  <c r="C624" i="14"/>
  <c r="C428" i="14"/>
  <c r="C429" i="14"/>
  <c r="C755" i="14"/>
  <c r="C240" i="14"/>
  <c r="C756" i="14"/>
  <c r="C757" i="14"/>
  <c r="C241" i="14"/>
  <c r="C51" i="14"/>
  <c r="C430" i="14"/>
  <c r="C105" i="14"/>
  <c r="C625" i="14"/>
  <c r="C626" i="14"/>
  <c r="C627" i="14"/>
  <c r="C628" i="14"/>
  <c r="C242" i="14"/>
  <c r="C629" i="14"/>
  <c r="C758" i="14"/>
  <c r="C759" i="14"/>
  <c r="C866" i="14"/>
  <c r="C630" i="14"/>
  <c r="C760" i="14"/>
  <c r="C631" i="14"/>
  <c r="C761" i="14"/>
  <c r="C867" i="14"/>
  <c r="C632" i="14"/>
  <c r="C633" i="14"/>
  <c r="C634" i="14"/>
  <c r="C762" i="14"/>
  <c r="C431" i="14"/>
  <c r="C432" i="14"/>
  <c r="C106" i="14"/>
  <c r="C635" i="14"/>
  <c r="C868" i="14"/>
  <c r="C636" i="14"/>
  <c r="C869" i="14"/>
  <c r="C52" i="14"/>
  <c r="C53" i="14"/>
  <c r="C637" i="14"/>
  <c r="C433" i="14"/>
  <c r="C763" i="14"/>
  <c r="C638" i="14"/>
  <c r="C639" i="14"/>
  <c r="C434" i="14"/>
  <c r="C870" i="14"/>
  <c r="C107" i="14"/>
  <c r="C640" i="14"/>
  <c r="C764" i="14"/>
  <c r="C641" i="14"/>
  <c r="C435" i="14"/>
  <c r="C436" i="14"/>
  <c r="C437" i="14"/>
  <c r="C108" i="14"/>
  <c r="C871" i="14"/>
  <c r="C872" i="14"/>
  <c r="C642" i="14"/>
  <c r="C243" i="14"/>
  <c r="C643" i="14"/>
  <c r="C644" i="14"/>
  <c r="C244" i="14"/>
  <c r="C765" i="14"/>
  <c r="C766" i="14"/>
  <c r="C245" i="14"/>
  <c r="C438" i="14"/>
  <c r="C645" i="14"/>
  <c r="C246" i="14"/>
  <c r="C646" i="14"/>
  <c r="C247" i="14"/>
  <c r="C248" i="14"/>
  <c r="C109" i="14"/>
  <c r="C439" i="14"/>
  <c r="C54" i="14"/>
  <c r="C249" i="14"/>
  <c r="C110" i="14"/>
  <c r="C647" i="14"/>
  <c r="C648" i="14"/>
  <c r="C440" i="14"/>
  <c r="C441" i="14"/>
  <c r="C767" i="14"/>
  <c r="C250" i="14"/>
  <c r="C251" i="14"/>
  <c r="C252" i="14"/>
  <c r="C253" i="14"/>
  <c r="C649" i="14"/>
  <c r="C111" i="14"/>
  <c r="C254" i="14"/>
  <c r="C442" i="14"/>
  <c r="C873" i="14"/>
  <c r="C650" i="14"/>
  <c r="C112" i="14"/>
  <c r="C255" i="14"/>
  <c r="C874" i="14"/>
  <c r="C768" i="14"/>
  <c r="C443" i="14"/>
  <c r="C769" i="14"/>
  <c r="C904" i="14"/>
  <c r="C875" i="14"/>
  <c r="C905" i="14"/>
  <c r="C770" i="14"/>
  <c r="C444" i="14"/>
  <c r="C113" i="14"/>
  <c r="C771" i="14"/>
  <c r="C256" i="14"/>
  <c r="C114" i="14"/>
  <c r="C651" i="14"/>
  <c r="C772" i="14"/>
  <c r="C652" i="14"/>
  <c r="C445" i="14"/>
  <c r="C653" i="14"/>
  <c r="C773" i="14"/>
  <c r="C257" i="14"/>
  <c r="C446" i="14"/>
  <c r="C774" i="14"/>
  <c r="C876" i="14"/>
  <c r="C775" i="14"/>
  <c r="C654" i="14"/>
  <c r="C877" i="14"/>
  <c r="C447" i="14"/>
  <c r="C258" i="14"/>
  <c r="C448" i="14"/>
  <c r="C32" i="14"/>
  <c r="C776" i="14"/>
  <c r="C55" i="14"/>
  <c r="C777" i="14"/>
  <c r="C655" i="14"/>
  <c r="C878" i="14"/>
  <c r="C449" i="14"/>
  <c r="C778" i="14"/>
  <c r="C450" i="14"/>
  <c r="C656" i="14"/>
  <c r="C451" i="14"/>
  <c r="C657" i="14"/>
  <c r="C115" i="14"/>
  <c r="C452" i="14"/>
  <c r="C453" i="14"/>
  <c r="C33" i="14"/>
  <c r="C56" i="14"/>
  <c r="C658" i="14"/>
  <c r="C454" i="14"/>
  <c r="C116" i="14"/>
  <c r="C259" i="14"/>
  <c r="C879" i="14"/>
  <c r="C117" i="14"/>
  <c r="C779" i="14"/>
  <c r="C455" i="14"/>
  <c r="C880" i="14"/>
  <c r="C456" i="14"/>
  <c r="C57" i="14"/>
  <c r="C34" i="14"/>
  <c r="C118" i="14"/>
  <c r="C659" i="14"/>
  <c r="C660" i="14"/>
  <c r="C58" i="14"/>
  <c r="C457" i="14"/>
  <c r="C35" i="14"/>
  <c r="C780" i="14"/>
  <c r="C458" i="14"/>
  <c r="C119" i="14"/>
  <c r="C781" i="14"/>
  <c r="C881" i="14"/>
  <c r="C120" i="14"/>
  <c r="C782" i="14"/>
  <c r="C661" i="14"/>
  <c r="C783" i="14"/>
  <c r="C121" i="14"/>
  <c r="C59" i="14"/>
  <c r="C662" i="14"/>
  <c r="C260" i="14"/>
  <c r="C459" i="14"/>
  <c r="C882" i="14"/>
  <c r="C261" i="14"/>
  <c r="C460" i="14"/>
  <c r="C784" i="14"/>
  <c r="C883" i="14"/>
  <c r="C461" i="14"/>
  <c r="C462" i="14"/>
  <c r="C262" i="14"/>
  <c r="C785" i="14"/>
  <c r="C663" i="14"/>
  <c r="C122" i="14"/>
  <c r="C664" i="14"/>
  <c r="C263" i="14"/>
  <c r="C463" i="14"/>
  <c r="C123" i="14"/>
  <c r="C464" i="14"/>
  <c r="C465" i="14"/>
  <c r="C884" i="14"/>
  <c r="C786" i="14"/>
  <c r="C466" i="14"/>
  <c r="C665" i="14"/>
  <c r="C666" i="14"/>
  <c r="C787" i="14"/>
  <c r="C467" i="14"/>
  <c r="C468" i="14"/>
  <c r="C124" i="14"/>
  <c r="C667" i="14"/>
  <c r="C469" i="14"/>
  <c r="C264" i="14"/>
  <c r="C125" i="14"/>
  <c r="C788" i="14"/>
  <c r="C789" i="14"/>
  <c r="C668" i="14"/>
  <c r="C470" i="14"/>
  <c r="C885" i="14"/>
  <c r="C126" i="14"/>
  <c r="C471" i="14"/>
  <c r="C472" i="14"/>
  <c r="C473" i="14"/>
  <c r="C60" i="14"/>
  <c r="C790" i="14"/>
  <c r="C791" i="14"/>
  <c r="C669" i="14"/>
  <c r="C127" i="14"/>
  <c r="C886" i="14"/>
  <c r="C670" i="14"/>
  <c r="C671" i="14"/>
  <c r="C672" i="14"/>
  <c r="C36" i="14"/>
  <c r="C887" i="14"/>
  <c r="C792" i="14"/>
  <c r="C673" i="14"/>
  <c r="C13" i="14"/>
  <c r="C474" i="14"/>
  <c r="C265" i="14"/>
  <c r="C128" i="14"/>
  <c r="C888" i="14"/>
  <c r="C674" i="14"/>
  <c r="C793" i="14"/>
  <c r="C675" i="14"/>
  <c r="C266" i="14"/>
  <c r="C129" i="14"/>
  <c r="C794" i="14"/>
  <c r="C676" i="14"/>
  <c r="C14" i="14"/>
  <c r="C267" i="14"/>
  <c r="C130" i="14"/>
  <c r="C131" i="14"/>
  <c r="C475" i="14"/>
  <c r="C476" i="14"/>
  <c r="C795" i="14"/>
  <c r="C477" i="14"/>
  <c r="C677" i="14"/>
  <c r="C678" i="14"/>
  <c r="C679" i="14"/>
  <c r="C268" i="14"/>
  <c r="C478" i="14"/>
  <c r="C889" i="14"/>
  <c r="C890" i="14"/>
  <c r="C906" i="14"/>
  <c r="C269" i="14"/>
  <c r="C479" i="14"/>
  <c r="C680" i="14"/>
  <c r="C891" i="14"/>
  <c r="C270" i="14"/>
  <c r="C271" i="14"/>
  <c r="C272" i="14"/>
  <c r="C480" i="14"/>
  <c r="C481" i="14"/>
  <c r="C681" i="14"/>
  <c r="C796" i="14"/>
  <c r="C892" i="14"/>
  <c r="C273" i="14"/>
  <c r="C893" i="14"/>
  <c r="C682" i="14"/>
  <c r="C683" i="14"/>
  <c r="C684" i="14"/>
  <c r="C274" i="14"/>
  <c r="C275" i="14"/>
  <c r="C276" i="14"/>
  <c r="C894" i="14"/>
  <c r="C895" i="14"/>
  <c r="C132" i="14"/>
  <c r="C277" i="14"/>
  <c r="C907" i="14"/>
  <c r="C685" i="14"/>
  <c r="C797" i="14"/>
  <c r="C798" i="14"/>
  <c r="C482" i="14"/>
  <c r="C686" i="14"/>
  <c r="C687" i="14"/>
  <c r="C896" i="14"/>
  <c r="C278" i="14"/>
  <c r="C279" i="14"/>
  <c r="C280" i="14"/>
  <c r="C688" i="14"/>
  <c r="C483" i="14"/>
  <c r="C133" i="14"/>
  <c r="C281" i="14"/>
  <c r="C689" i="14"/>
  <c r="C799" i="14"/>
  <c r="C800" i="14"/>
  <c r="C484" i="14"/>
  <c r="C485" i="14"/>
  <c r="C282" i="14"/>
  <c r="C134" i="14"/>
  <c r="C801" i="14"/>
  <c r="C690" i="14"/>
  <c r="C486" i="14"/>
  <c r="E825" i="13"/>
  <c r="E15" i="13"/>
  <c r="E483" i="13"/>
  <c r="E1181" i="13"/>
  <c r="E484" i="13"/>
  <c r="E209" i="13"/>
  <c r="E485" i="13"/>
  <c r="E826" i="13"/>
  <c r="E486" i="13"/>
  <c r="E1576" i="13"/>
  <c r="E827" i="13"/>
  <c r="E828" i="13"/>
  <c r="E1414" i="13"/>
  <c r="E1415" i="13"/>
  <c r="E210" i="13"/>
  <c r="E1577" i="13"/>
  <c r="E1182" i="13"/>
  <c r="E1183" i="13"/>
  <c r="E211" i="13"/>
  <c r="E829" i="13"/>
  <c r="E487" i="13"/>
  <c r="E1184" i="13"/>
  <c r="E1416" i="13"/>
  <c r="E488" i="13"/>
  <c r="E1185" i="13"/>
  <c r="E212" i="13"/>
  <c r="E1186" i="13"/>
  <c r="E103" i="13"/>
  <c r="E1187" i="13"/>
  <c r="E489" i="13"/>
  <c r="E830" i="13"/>
  <c r="E831" i="13"/>
  <c r="E490" i="13"/>
  <c r="E491" i="13"/>
  <c r="E492" i="13"/>
  <c r="E104" i="13"/>
  <c r="E493" i="13"/>
  <c r="E1417" i="13"/>
  <c r="E832" i="13"/>
  <c r="E1188" i="13"/>
  <c r="E6" i="13"/>
  <c r="E213" i="13"/>
  <c r="E45" i="13"/>
  <c r="E1189" i="13"/>
  <c r="E494" i="13"/>
  <c r="E1190" i="13"/>
  <c r="E46" i="13"/>
  <c r="E495" i="13"/>
  <c r="E214" i="13"/>
  <c r="E496" i="13"/>
  <c r="E497" i="13"/>
  <c r="E498" i="13"/>
  <c r="E105" i="13"/>
  <c r="E499" i="13"/>
  <c r="E215" i="13"/>
  <c r="E1191" i="13"/>
  <c r="E833" i="13"/>
  <c r="E500" i="13"/>
  <c r="E106" i="13"/>
  <c r="E1192" i="13"/>
  <c r="E501" i="13"/>
  <c r="E216" i="13"/>
  <c r="E217" i="13"/>
  <c r="E218" i="13"/>
  <c r="E834" i="13"/>
  <c r="E835" i="13"/>
  <c r="E219" i="13"/>
  <c r="E220" i="13"/>
  <c r="E221" i="13"/>
  <c r="E836" i="13"/>
  <c r="E1418" i="13"/>
  <c r="E502" i="13"/>
  <c r="E222" i="13"/>
  <c r="E837" i="13"/>
  <c r="E47" i="13"/>
  <c r="E223" i="13"/>
  <c r="E838" i="13"/>
  <c r="E503" i="13"/>
  <c r="E504" i="13"/>
  <c r="E839" i="13"/>
  <c r="E1193" i="13"/>
  <c r="E505" i="13"/>
  <c r="E1194" i="13"/>
  <c r="E1419" i="13"/>
  <c r="E506" i="13"/>
  <c r="E507" i="13"/>
  <c r="E508" i="13"/>
  <c r="E509" i="13"/>
  <c r="E1420" i="13"/>
  <c r="E1195" i="13"/>
  <c r="E107" i="13"/>
  <c r="E840" i="13"/>
  <c r="E510" i="13"/>
  <c r="E29" i="13"/>
  <c r="E16" i="13"/>
  <c r="E108" i="13"/>
  <c r="E841" i="13"/>
  <c r="E1421" i="13"/>
  <c r="E842" i="13"/>
  <c r="E843" i="13"/>
  <c r="E511" i="13"/>
  <c r="E1196" i="13"/>
  <c r="E48" i="13"/>
  <c r="E844" i="13"/>
  <c r="E1197" i="13"/>
  <c r="E1422" i="13"/>
  <c r="E1198" i="13"/>
  <c r="E845" i="13"/>
  <c r="E224" i="13"/>
  <c r="E512" i="13"/>
  <c r="E1199" i="13"/>
  <c r="E513" i="13"/>
  <c r="E225" i="13"/>
  <c r="E846" i="13"/>
  <c r="E847" i="13"/>
  <c r="E226" i="13"/>
  <c r="E514" i="13"/>
  <c r="E1423" i="13"/>
  <c r="E227" i="13"/>
  <c r="E109" i="13"/>
  <c r="E228" i="13"/>
  <c r="E848" i="13"/>
  <c r="E229" i="13"/>
  <c r="E1200" i="13"/>
  <c r="E849" i="13"/>
  <c r="E110" i="13"/>
  <c r="E515" i="13"/>
  <c r="E850" i="13"/>
  <c r="E1424" i="13"/>
  <c r="E516" i="13"/>
  <c r="E851" i="13"/>
  <c r="E517" i="13"/>
  <c r="E852" i="13"/>
  <c r="E518" i="13"/>
  <c r="E1425" i="13"/>
  <c r="E519" i="13"/>
  <c r="E853" i="13"/>
  <c r="E1201" i="13"/>
  <c r="E1202" i="13"/>
  <c r="E854" i="13"/>
  <c r="E520" i="13"/>
  <c r="E521" i="13"/>
  <c r="E1203" i="13"/>
  <c r="E522" i="13"/>
  <c r="E230" i="13"/>
  <c r="E1426" i="13"/>
  <c r="E523" i="13"/>
  <c r="E231" i="13"/>
  <c r="E524" i="13"/>
  <c r="E855" i="13"/>
  <c r="E1204" i="13"/>
  <c r="E1205" i="13"/>
  <c r="E856" i="13"/>
  <c r="E857" i="13"/>
  <c r="E49" i="13"/>
  <c r="E1578" i="13"/>
  <c r="E232" i="13"/>
  <c r="E1206" i="13"/>
  <c r="E111" i="13"/>
  <c r="E17" i="13"/>
  <c r="E858" i="13"/>
  <c r="E1207" i="13"/>
  <c r="E525" i="13"/>
  <c r="E1427" i="13"/>
  <c r="E233" i="13"/>
  <c r="E1428" i="13"/>
  <c r="E526" i="13"/>
  <c r="E234" i="13"/>
  <c r="E235" i="13"/>
  <c r="E1208" i="13"/>
  <c r="E1429" i="13"/>
  <c r="E112" i="13"/>
  <c r="E527" i="13"/>
  <c r="E528" i="13"/>
  <c r="E1430" i="13"/>
  <c r="E1209" i="13"/>
  <c r="E529" i="13"/>
  <c r="E859" i="13"/>
  <c r="E530" i="13"/>
  <c r="E860" i="13"/>
  <c r="E531" i="13"/>
  <c r="E532" i="13"/>
  <c r="E236" i="13"/>
  <c r="E237" i="13"/>
  <c r="E113" i="13"/>
  <c r="E533" i="13"/>
  <c r="E114" i="13"/>
  <c r="E1210" i="13"/>
  <c r="E1211" i="13"/>
  <c r="E115" i="13"/>
  <c r="E238" i="13"/>
  <c r="E861" i="13"/>
  <c r="E1212" i="13"/>
  <c r="E116" i="13"/>
  <c r="E117" i="13"/>
  <c r="E862" i="13"/>
  <c r="E50" i="13"/>
  <c r="E239" i="13"/>
  <c r="E863" i="13"/>
  <c r="E51" i="13"/>
  <c r="E1431" i="13"/>
  <c r="E534" i="13"/>
  <c r="E52" i="13"/>
  <c r="E240" i="13"/>
  <c r="E30" i="13"/>
  <c r="E535" i="13"/>
  <c r="E864" i="13"/>
  <c r="E1213" i="13"/>
  <c r="E865" i="13"/>
  <c r="E866" i="13"/>
  <c r="E536" i="13"/>
  <c r="E241" i="13"/>
  <c r="E31" i="13"/>
  <c r="E1432" i="13"/>
  <c r="E1214" i="13"/>
  <c r="E867" i="13"/>
  <c r="E53" i="13"/>
  <c r="E868" i="13"/>
  <c r="E537" i="13"/>
  <c r="E1215" i="13"/>
  <c r="E538" i="13"/>
  <c r="E118" i="13"/>
  <c r="E242" i="13"/>
  <c r="E243" i="13"/>
  <c r="E539" i="13"/>
  <c r="E540" i="13"/>
  <c r="E869" i="13"/>
  <c r="E244" i="13"/>
  <c r="E870" i="13"/>
  <c r="E871" i="13"/>
  <c r="E541" i="13"/>
  <c r="E872" i="13"/>
  <c r="E245" i="13"/>
  <c r="E542" i="13"/>
  <c r="E543" i="13"/>
  <c r="E246" i="13"/>
  <c r="E247" i="13"/>
  <c r="E248" i="13"/>
  <c r="E1216" i="13"/>
  <c r="E873" i="13"/>
  <c r="E1433" i="13"/>
  <c r="E1217" i="13"/>
  <c r="E874" i="13"/>
  <c r="E1218" i="13"/>
  <c r="E544" i="13"/>
  <c r="E249" i="13"/>
  <c r="E250" i="13"/>
  <c r="E251" i="13"/>
  <c r="E119" i="13"/>
  <c r="E120" i="13"/>
  <c r="E252" i="13"/>
  <c r="E253" i="13"/>
  <c r="E875" i="13"/>
  <c r="E254" i="13"/>
  <c r="E545" i="13"/>
  <c r="E546" i="13"/>
  <c r="E547" i="13"/>
  <c r="E876" i="13"/>
  <c r="E877" i="13"/>
  <c r="E255" i="13"/>
  <c r="E878" i="13"/>
  <c r="E879" i="13"/>
  <c r="E880" i="13"/>
  <c r="E121" i="13"/>
  <c r="E256" i="13"/>
  <c r="E881" i="13"/>
  <c r="E1434" i="13"/>
  <c r="E1219" i="13"/>
  <c r="E1435" i="13"/>
  <c r="E882" i="13"/>
  <c r="E122" i="13"/>
  <c r="E548" i="13"/>
  <c r="E257" i="13"/>
  <c r="E1220" i="13"/>
  <c r="E883" i="13"/>
  <c r="E1579" i="13"/>
  <c r="E1580" i="13"/>
  <c r="E884" i="13"/>
  <c r="E885" i="13"/>
  <c r="E549" i="13"/>
  <c r="E550" i="13"/>
  <c r="E54" i="13"/>
  <c r="E886" i="13"/>
  <c r="E887" i="13"/>
  <c r="E1221" i="13"/>
  <c r="E258" i="13"/>
  <c r="E551" i="13"/>
  <c r="E123" i="13"/>
  <c r="E259" i="13"/>
  <c r="E552" i="13"/>
  <c r="E124" i="13"/>
  <c r="E888" i="13"/>
  <c r="E1436" i="13"/>
  <c r="E260" i="13"/>
  <c r="E125" i="13"/>
  <c r="E889" i="13"/>
  <c r="E1222" i="13"/>
  <c r="E890" i="13"/>
  <c r="E1223" i="13"/>
  <c r="E553" i="13"/>
  <c r="E261" i="13"/>
  <c r="E891" i="13"/>
  <c r="E1224" i="13"/>
  <c r="E892" i="13"/>
  <c r="E893" i="13"/>
  <c r="E262" i="13"/>
  <c r="E1225" i="13"/>
  <c r="E126" i="13"/>
  <c r="E554" i="13"/>
  <c r="E127" i="13"/>
  <c r="E263" i="13"/>
  <c r="E264" i="13"/>
  <c r="E555" i="13"/>
  <c r="E128" i="13"/>
  <c r="E1226" i="13"/>
  <c r="E556" i="13"/>
  <c r="E32" i="13"/>
  <c r="E1227" i="13"/>
  <c r="E1228" i="13"/>
  <c r="E265" i="13"/>
  <c r="E1437" i="13"/>
  <c r="E894" i="13"/>
  <c r="E557" i="13"/>
  <c r="E1229" i="13"/>
  <c r="E895" i="13"/>
  <c r="E266" i="13"/>
  <c r="E896" i="13"/>
  <c r="E558" i="13"/>
  <c r="E559" i="13"/>
  <c r="E560" i="13"/>
  <c r="E267" i="13"/>
  <c r="E268" i="13"/>
  <c r="E269" i="13"/>
  <c r="E270" i="13"/>
  <c r="E271" i="13"/>
  <c r="E55" i="13"/>
  <c r="E272" i="13"/>
  <c r="E897" i="13"/>
  <c r="E273" i="13"/>
  <c r="E561" i="13"/>
  <c r="E33" i="13"/>
  <c r="E1230" i="13"/>
  <c r="E898" i="13"/>
  <c r="E1231" i="13"/>
  <c r="E899" i="13"/>
  <c r="E1232" i="13"/>
  <c r="E562" i="13"/>
  <c r="E274" i="13"/>
  <c r="E563" i="13"/>
  <c r="E900" i="13"/>
  <c r="E1438" i="13"/>
  <c r="E275" i="13"/>
  <c r="E564" i="13"/>
  <c r="E565" i="13"/>
  <c r="E901" i="13"/>
  <c r="E1233" i="13"/>
  <c r="E129" i="13"/>
  <c r="E1234" i="13"/>
  <c r="E566" i="13"/>
  <c r="E276" i="13"/>
  <c r="E277" i="13"/>
  <c r="E278" i="13"/>
  <c r="E902" i="13"/>
  <c r="E1235" i="13"/>
  <c r="E903" i="13"/>
  <c r="E904" i="13"/>
  <c r="E1439" i="13"/>
  <c r="E567" i="13"/>
  <c r="E568" i="13"/>
  <c r="E569" i="13"/>
  <c r="E279" i="13"/>
  <c r="E1440" i="13"/>
  <c r="E280" i="13"/>
  <c r="E281" i="13"/>
  <c r="E1441" i="13"/>
  <c r="E1236" i="13"/>
  <c r="E282" i="13"/>
  <c r="E1237" i="13"/>
  <c r="E905" i="13"/>
  <c r="E1238" i="13"/>
  <c r="E130" i="13"/>
  <c r="E283" i="13"/>
  <c r="E284" i="13"/>
  <c r="E285" i="13"/>
  <c r="E906" i="13"/>
  <c r="E1442" i="13"/>
  <c r="E570" i="13"/>
  <c r="E1239" i="13"/>
  <c r="E1240" i="13"/>
  <c r="E1443" i="13"/>
  <c r="E571" i="13"/>
  <c r="E1444" i="13"/>
  <c r="E286" i="13"/>
  <c r="E907" i="13"/>
  <c r="E1241" i="13"/>
  <c r="E287" i="13"/>
  <c r="E572" i="13"/>
  <c r="E288" i="13"/>
  <c r="E573" i="13"/>
  <c r="E1242" i="13"/>
  <c r="E574" i="13"/>
  <c r="E1243" i="13"/>
  <c r="E575" i="13"/>
  <c r="E131" i="13"/>
  <c r="E1445" i="13"/>
  <c r="E289" i="13"/>
  <c r="E576" i="13"/>
  <c r="E1581" i="13"/>
  <c r="E1446" i="13"/>
  <c r="E290" i="13"/>
  <c r="E1244" i="13"/>
  <c r="E908" i="13"/>
  <c r="E1447" i="13"/>
  <c r="E56" i="13"/>
  <c r="E57" i="13"/>
  <c r="E577" i="13"/>
  <c r="E1448" i="13"/>
  <c r="E1449" i="13"/>
  <c r="E909" i="13"/>
  <c r="E1245" i="13"/>
  <c r="E578" i="13"/>
  <c r="E18" i="13"/>
  <c r="E291" i="13"/>
  <c r="E579" i="13"/>
  <c r="E1246" i="13"/>
  <c r="E1247" i="13"/>
  <c r="E580" i="13"/>
  <c r="E132" i="13"/>
  <c r="E581" i="13"/>
  <c r="E58" i="13"/>
  <c r="E1450" i="13"/>
  <c r="E1248" i="13"/>
  <c r="E910" i="13"/>
  <c r="E1451" i="13"/>
  <c r="E1452" i="13"/>
  <c r="E582" i="13"/>
  <c r="E292" i="13"/>
  <c r="E59" i="13"/>
  <c r="E293" i="13"/>
  <c r="E911" i="13"/>
  <c r="E1453" i="13"/>
  <c r="E1249" i="13"/>
  <c r="E912" i="13"/>
  <c r="E294" i="13"/>
  <c r="E913" i="13"/>
  <c r="E914" i="13"/>
  <c r="E915" i="13"/>
  <c r="E34" i="13"/>
  <c r="E133" i="13"/>
  <c r="E7" i="13"/>
  <c r="E916" i="13"/>
  <c r="E1582" i="13"/>
  <c r="E295" i="13"/>
  <c r="E296" i="13"/>
  <c r="E583" i="13"/>
  <c r="E1250" i="13"/>
  <c r="E297" i="13"/>
  <c r="E917" i="13"/>
  <c r="E584" i="13"/>
  <c r="E918" i="13"/>
  <c r="E1251" i="13"/>
  <c r="E1454" i="13"/>
  <c r="E919" i="13"/>
  <c r="E585" i="13"/>
  <c r="E586" i="13"/>
  <c r="E1252" i="13"/>
  <c r="E1253" i="13"/>
  <c r="E587" i="13"/>
  <c r="E1254" i="13"/>
  <c r="E588" i="13"/>
  <c r="E1255" i="13"/>
  <c r="E589" i="13"/>
  <c r="E920" i="13"/>
  <c r="E921" i="13"/>
  <c r="E298" i="13"/>
  <c r="E134" i="13"/>
  <c r="E135" i="13"/>
  <c r="E590" i="13"/>
  <c r="E922" i="13"/>
  <c r="E1256" i="13"/>
  <c r="E591" i="13"/>
  <c r="E1455" i="13"/>
  <c r="E1456" i="13"/>
  <c r="E1457" i="13"/>
  <c r="E1583" i="13"/>
  <c r="E1458" i="13"/>
  <c r="E592" i="13"/>
  <c r="E299" i="13"/>
  <c r="E1459" i="13"/>
  <c r="E60" i="13"/>
  <c r="E1460" i="13"/>
  <c r="E923" i="13"/>
  <c r="E924" i="13"/>
  <c r="E1584" i="13"/>
  <c r="E925" i="13"/>
  <c r="E926" i="13"/>
  <c r="E593" i="13"/>
  <c r="E927" i="13"/>
  <c r="E1461" i="13"/>
  <c r="E61" i="13"/>
  <c r="E928" i="13"/>
  <c r="E136" i="13"/>
  <c r="E929" i="13"/>
  <c r="E930" i="13"/>
  <c r="E594" i="13"/>
  <c r="E595" i="13"/>
  <c r="E1462" i="13"/>
  <c r="E62" i="13"/>
  <c r="E596" i="13"/>
  <c r="E1257" i="13"/>
  <c r="E300" i="13"/>
  <c r="E1258" i="13"/>
  <c r="E1463" i="13"/>
  <c r="E597" i="13"/>
  <c r="E301" i="13"/>
  <c r="E35" i="13"/>
  <c r="E302" i="13"/>
  <c r="E598" i="13"/>
  <c r="E63" i="13"/>
  <c r="E137" i="13"/>
  <c r="E599" i="13"/>
  <c r="E1259" i="13"/>
  <c r="E1260" i="13"/>
  <c r="E64" i="13"/>
  <c r="E138" i="13"/>
  <c r="E1464" i="13"/>
  <c r="E1465" i="13"/>
  <c r="E600" i="13"/>
  <c r="E601" i="13"/>
  <c r="E931" i="13"/>
  <c r="E602" i="13"/>
  <c r="E1466" i="13"/>
  <c r="E65" i="13"/>
  <c r="E932" i="13"/>
  <c r="E1261" i="13"/>
  <c r="E933" i="13"/>
  <c r="E603" i="13"/>
  <c r="E303" i="13"/>
  <c r="E934" i="13"/>
  <c r="E935" i="13"/>
  <c r="E1467" i="13"/>
  <c r="E936" i="13"/>
  <c r="E304" i="13"/>
  <c r="E1262" i="13"/>
  <c r="E937" i="13"/>
  <c r="E604" i="13"/>
  <c r="E1263" i="13"/>
  <c r="E305" i="13"/>
  <c r="E938" i="13"/>
  <c r="E605" i="13"/>
  <c r="E939" i="13"/>
  <c r="E940" i="13"/>
  <c r="E941" i="13"/>
  <c r="E1468" i="13"/>
  <c r="E1264" i="13"/>
  <c r="E1265" i="13"/>
  <c r="E942" i="13"/>
  <c r="E943" i="13"/>
  <c r="E944" i="13"/>
  <c r="E1469" i="13"/>
  <c r="E945" i="13"/>
  <c r="E1585" i="13"/>
  <c r="E946" i="13"/>
  <c r="E947" i="13"/>
  <c r="E1266" i="13"/>
  <c r="E139" i="13"/>
  <c r="E948" i="13"/>
  <c r="E306" i="13"/>
  <c r="E307" i="13"/>
  <c r="E606" i="13"/>
  <c r="E607" i="13"/>
  <c r="E1470" i="13"/>
  <c r="E1267" i="13"/>
  <c r="E66" i="13"/>
  <c r="E308" i="13"/>
  <c r="E140" i="13"/>
  <c r="E1268" i="13"/>
  <c r="E1269" i="13"/>
  <c r="E949" i="13"/>
  <c r="E67" i="13"/>
  <c r="E608" i="13"/>
  <c r="E609" i="13"/>
  <c r="E950" i="13"/>
  <c r="E610" i="13"/>
  <c r="E1270" i="13"/>
  <c r="E1586" i="13"/>
  <c r="E1271" i="13"/>
  <c r="E611" i="13"/>
  <c r="E612" i="13"/>
  <c r="E613" i="13"/>
  <c r="E1272" i="13"/>
  <c r="E1273" i="13"/>
  <c r="E68" i="13"/>
  <c r="E141" i="13"/>
  <c r="E142" i="13"/>
  <c r="E143" i="13"/>
  <c r="E951" i="13"/>
  <c r="E952" i="13"/>
  <c r="E614" i="13"/>
  <c r="E953" i="13"/>
  <c r="E615" i="13"/>
  <c r="E1274" i="13"/>
  <c r="E954" i="13"/>
  <c r="E616" i="13"/>
  <c r="E1275" i="13"/>
  <c r="E617" i="13"/>
  <c r="E618" i="13"/>
  <c r="E619" i="13"/>
  <c r="E955" i="13"/>
  <c r="E956" i="13"/>
  <c r="E620" i="13"/>
  <c r="E621" i="13"/>
  <c r="E622" i="13"/>
  <c r="E623" i="13"/>
  <c r="E309" i="13"/>
  <c r="E957" i="13"/>
  <c r="E958" i="13"/>
  <c r="E1471" i="13"/>
  <c r="E624" i="13"/>
  <c r="E959" i="13"/>
  <c r="E625" i="13"/>
  <c r="E626" i="13"/>
  <c r="E960" i="13"/>
  <c r="E961" i="13"/>
  <c r="E310" i="13"/>
  <c r="E627" i="13"/>
  <c r="E628" i="13"/>
  <c r="E311" i="13"/>
  <c r="E1276" i="13"/>
  <c r="E312" i="13"/>
  <c r="E313" i="13"/>
  <c r="E144" i="13"/>
  <c r="E36" i="13"/>
  <c r="E314" i="13"/>
  <c r="E19" i="13"/>
  <c r="E1277" i="13"/>
  <c r="E315" i="13"/>
  <c r="E145" i="13"/>
  <c r="E316" i="13"/>
  <c r="E1278" i="13"/>
  <c r="E146" i="13"/>
  <c r="E147" i="13"/>
  <c r="E962" i="13"/>
  <c r="E963" i="13"/>
  <c r="E964" i="13"/>
  <c r="E317" i="13"/>
  <c r="E4" i="13"/>
  <c r="E148" i="13"/>
  <c r="E965" i="13"/>
  <c r="E1472" i="13"/>
  <c r="E318" i="13"/>
  <c r="E966" i="13"/>
  <c r="E319" i="13"/>
  <c r="E967" i="13"/>
  <c r="E69" i="13"/>
  <c r="E968" i="13"/>
  <c r="E1279" i="13"/>
  <c r="E629" i="13"/>
  <c r="E1473" i="13"/>
  <c r="E1474" i="13"/>
  <c r="E1280" i="13"/>
  <c r="E969" i="13"/>
  <c r="E630" i="13"/>
  <c r="E631" i="13"/>
  <c r="E1281" i="13"/>
  <c r="E632" i="13"/>
  <c r="E320" i="13"/>
  <c r="E633" i="13"/>
  <c r="E634" i="13"/>
  <c r="E321" i="13"/>
  <c r="E322" i="13"/>
  <c r="E323" i="13"/>
  <c r="E1282" i="13"/>
  <c r="E149" i="13"/>
  <c r="E1283" i="13"/>
  <c r="E1475" i="13"/>
  <c r="E635" i="13"/>
  <c r="E1284" i="13"/>
  <c r="E1285" i="13"/>
  <c r="E324" i="13"/>
  <c r="E970" i="13"/>
  <c r="E636" i="13"/>
  <c r="E637" i="13"/>
  <c r="E150" i="13"/>
  <c r="E325" i="13"/>
  <c r="E638" i="13"/>
  <c r="E326" i="13"/>
  <c r="E70" i="13"/>
  <c r="E639" i="13"/>
  <c r="E640" i="13"/>
  <c r="E971" i="13"/>
  <c r="E972" i="13"/>
  <c r="E641" i="13"/>
  <c r="E973" i="13"/>
  <c r="E642" i="13"/>
  <c r="E1286" i="13"/>
  <c r="E974" i="13"/>
  <c r="E151" i="13"/>
  <c r="E1476" i="13"/>
  <c r="E152" i="13"/>
  <c r="E643" i="13"/>
  <c r="E153" i="13"/>
  <c r="E975" i="13"/>
  <c r="E154" i="13"/>
  <c r="E644" i="13"/>
  <c r="E327" i="13"/>
  <c r="E328" i="13"/>
  <c r="E329" i="13"/>
  <c r="E645" i="13"/>
  <c r="E71" i="13"/>
  <c r="E330" i="13"/>
  <c r="E331" i="13"/>
  <c r="E976" i="13"/>
  <c r="E977" i="13"/>
  <c r="E978" i="13"/>
  <c r="E332" i="13"/>
  <c r="E1477" i="13"/>
  <c r="E646" i="13"/>
  <c r="E1287" i="13"/>
  <c r="E1478" i="13"/>
  <c r="E1479" i="13"/>
  <c r="E979" i="13"/>
  <c r="E333" i="13"/>
  <c r="E334" i="13"/>
  <c r="E335" i="13"/>
  <c r="E980" i="13"/>
  <c r="E1288" i="13"/>
  <c r="E336" i="13"/>
  <c r="E337" i="13"/>
  <c r="E981" i="13"/>
  <c r="E1289" i="13"/>
  <c r="E338" i="13"/>
  <c r="E1480" i="13"/>
  <c r="E339" i="13"/>
  <c r="E647" i="13"/>
  <c r="E1481" i="13"/>
  <c r="E982" i="13"/>
  <c r="E648" i="13"/>
  <c r="E649" i="13"/>
  <c r="E650" i="13"/>
  <c r="E1482" i="13"/>
  <c r="E983" i="13"/>
  <c r="E340" i="13"/>
  <c r="E1483" i="13"/>
  <c r="E20" i="13"/>
  <c r="E984" i="13"/>
  <c r="E985" i="13"/>
  <c r="E986" i="13"/>
  <c r="E1290" i="13"/>
  <c r="E987" i="13"/>
  <c r="E341" i="13"/>
  <c r="E651" i="13"/>
  <c r="E342" i="13"/>
  <c r="E652" i="13"/>
  <c r="E343" i="13"/>
  <c r="E1291" i="13"/>
  <c r="E653" i="13"/>
  <c r="E344" i="13"/>
  <c r="E345" i="13"/>
  <c r="E654" i="13"/>
  <c r="E1484" i="13"/>
  <c r="E1587" i="13"/>
  <c r="E655" i="13"/>
  <c r="E1588" i="13"/>
  <c r="E155" i="13"/>
  <c r="E656" i="13"/>
  <c r="E988" i="13"/>
  <c r="E989" i="13"/>
  <c r="E37" i="13"/>
  <c r="E657" i="13"/>
  <c r="E658" i="13"/>
  <c r="E1292" i="13"/>
  <c r="E1293" i="13"/>
  <c r="E1294" i="13"/>
  <c r="E990" i="13"/>
  <c r="E1485" i="13"/>
  <c r="E659" i="13"/>
  <c r="E991" i="13"/>
  <c r="E660" i="13"/>
  <c r="E992" i="13"/>
  <c r="E1295" i="13"/>
  <c r="E661" i="13"/>
  <c r="E346" i="13"/>
  <c r="E1486" i="13"/>
  <c r="E1296" i="13"/>
  <c r="E1297" i="13"/>
  <c r="E347" i="13"/>
  <c r="E993" i="13"/>
  <c r="E662" i="13"/>
  <c r="E348" i="13"/>
  <c r="E72" i="13"/>
  <c r="E994" i="13"/>
  <c r="E1487" i="13"/>
  <c r="E663" i="13"/>
  <c r="E664" i="13"/>
  <c r="E665" i="13"/>
  <c r="E666" i="13"/>
  <c r="E667" i="13"/>
  <c r="E1488" i="13"/>
  <c r="E1298" i="13"/>
  <c r="E668" i="13"/>
  <c r="E1489" i="13"/>
  <c r="E995" i="13"/>
  <c r="E156" i="13"/>
  <c r="E349" i="13"/>
  <c r="E1490" i="13"/>
  <c r="E996" i="13"/>
  <c r="E997" i="13"/>
  <c r="E669" i="13"/>
  <c r="E350" i="13"/>
  <c r="E998" i="13"/>
  <c r="E1299" i="13"/>
  <c r="E670" i="13"/>
  <c r="E999" i="13"/>
  <c r="E671" i="13"/>
  <c r="E672" i="13"/>
  <c r="E351" i="13"/>
  <c r="E1300" i="13"/>
  <c r="E352" i="13"/>
  <c r="E1000" i="13"/>
  <c r="E1001" i="13"/>
  <c r="E1589" i="13"/>
  <c r="E1002" i="13"/>
  <c r="E1491" i="13"/>
  <c r="E1003" i="13"/>
  <c r="E1301" i="13"/>
  <c r="E353" i="13"/>
  <c r="E1004" i="13"/>
  <c r="E354" i="13"/>
  <c r="E1302" i="13"/>
  <c r="E157" i="13"/>
  <c r="E1005" i="13"/>
  <c r="E158" i="13"/>
  <c r="E1303" i="13"/>
  <c r="E73" i="13"/>
  <c r="E1304" i="13"/>
  <c r="E1492" i="13"/>
  <c r="E1006" i="13"/>
  <c r="E1305" i="13"/>
  <c r="E1007" i="13"/>
  <c r="E355" i="13"/>
  <c r="E356" i="13"/>
  <c r="E1008" i="13"/>
  <c r="E357" i="13"/>
  <c r="E159" i="13"/>
  <c r="E1009" i="13"/>
  <c r="E1306" i="13"/>
  <c r="E673" i="13"/>
  <c r="E674" i="13"/>
  <c r="E358" i="13"/>
  <c r="E359" i="13"/>
  <c r="E1493" i="13"/>
  <c r="E160" i="13"/>
  <c r="E360" i="13"/>
  <c r="E675" i="13"/>
  <c r="E676" i="13"/>
  <c r="E361" i="13"/>
  <c r="E161" i="13"/>
  <c r="E362" i="13"/>
  <c r="E162" i="13"/>
  <c r="E1307" i="13"/>
  <c r="E363" i="13"/>
  <c r="E1494" i="13"/>
  <c r="E677" i="13"/>
  <c r="E1010" i="13"/>
  <c r="E678" i="13"/>
  <c r="E364" i="13"/>
  <c r="E1308" i="13"/>
  <c r="E365" i="13"/>
  <c r="E1495" i="13"/>
  <c r="E679" i="13"/>
  <c r="E1496" i="13"/>
  <c r="E1309" i="13"/>
  <c r="E1011" i="13"/>
  <c r="E1012" i="13"/>
  <c r="E1013" i="13"/>
  <c r="E1310" i="13"/>
  <c r="E680" i="13"/>
  <c r="E681" i="13"/>
  <c r="E1014" i="13"/>
  <c r="E682" i="13"/>
  <c r="E366" i="13"/>
  <c r="E38" i="13"/>
  <c r="E367" i="13"/>
  <c r="E1015" i="13"/>
  <c r="E1497" i="13"/>
  <c r="E74" i="13"/>
  <c r="E1498" i="13"/>
  <c r="E368" i="13"/>
  <c r="E1016" i="13"/>
  <c r="E1311" i="13"/>
  <c r="E369" i="13"/>
  <c r="E1499" i="13"/>
  <c r="E1500" i="13"/>
  <c r="E1017" i="13"/>
  <c r="E683" i="13"/>
  <c r="E163" i="13"/>
  <c r="E370" i="13"/>
  <c r="E371" i="13"/>
  <c r="E1312" i="13"/>
  <c r="E1018" i="13"/>
  <c r="E1019" i="13"/>
  <c r="E372" i="13"/>
  <c r="E5" i="13"/>
  <c r="E1020" i="13"/>
  <c r="E1501" i="13"/>
  <c r="E1502" i="13"/>
  <c r="E1503" i="13"/>
  <c r="E1590" i="13"/>
  <c r="E1313" i="13"/>
  <c r="E1504" i="13"/>
  <c r="E373" i="13"/>
  <c r="E374" i="13"/>
  <c r="E1021" i="13"/>
  <c r="E1022" i="13"/>
  <c r="E375" i="13"/>
  <c r="E75" i="13"/>
  <c r="E1023" i="13"/>
  <c r="E1591" i="13"/>
  <c r="E1505" i="13"/>
  <c r="E376" i="13"/>
  <c r="E377" i="13"/>
  <c r="E378" i="13"/>
  <c r="E379" i="13"/>
  <c r="E76" i="13"/>
  <c r="E1314" i="13"/>
  <c r="E39" i="13"/>
  <c r="E380" i="13"/>
  <c r="E1315" i="13"/>
  <c r="E1024" i="13"/>
  <c r="E1025" i="13"/>
  <c r="E8" i="13"/>
  <c r="E1026" i="13"/>
  <c r="E1027" i="13"/>
  <c r="E381" i="13"/>
  <c r="E684" i="13"/>
  <c r="E685" i="13"/>
  <c r="E21" i="13"/>
  <c r="E686" i="13"/>
  <c r="E382" i="13"/>
  <c r="E77" i="13"/>
  <c r="E1316" i="13"/>
  <c r="E1506" i="13"/>
  <c r="E1592" i="13"/>
  <c r="E687" i="13"/>
  <c r="E1317" i="13"/>
  <c r="E1028" i="13"/>
  <c r="E688" i="13"/>
  <c r="E164" i="13"/>
  <c r="E383" i="13"/>
  <c r="E1029" i="13"/>
  <c r="E384" i="13"/>
  <c r="E40" i="13"/>
  <c r="E78" i="13"/>
  <c r="E1030" i="13"/>
  <c r="E79" i="13"/>
  <c r="E689" i="13"/>
  <c r="E1031" i="13"/>
  <c r="E1032" i="13"/>
  <c r="E385" i="13"/>
  <c r="E1033" i="13"/>
  <c r="E1034" i="13"/>
  <c r="E1035" i="13"/>
  <c r="E1318" i="13"/>
  <c r="E386" i="13"/>
  <c r="E1036" i="13"/>
  <c r="E1037" i="13"/>
  <c r="E1507" i="13"/>
  <c r="E165" i="13"/>
  <c r="E387" i="13"/>
  <c r="E690" i="13"/>
  <c r="E166" i="13"/>
  <c r="E691" i="13"/>
  <c r="E692" i="13"/>
  <c r="E1038" i="13"/>
  <c r="E80" i="13"/>
  <c r="E1039" i="13"/>
  <c r="E693" i="13"/>
  <c r="E388" i="13"/>
  <c r="E81" i="13"/>
  <c r="E694" i="13"/>
  <c r="E389" i="13"/>
  <c r="E1508" i="13"/>
  <c r="E695" i="13"/>
  <c r="E1040" i="13"/>
  <c r="E696" i="13"/>
  <c r="E390" i="13"/>
  <c r="E1319" i="13"/>
  <c r="E1320" i="13"/>
  <c r="E391" i="13"/>
  <c r="E167" i="13"/>
  <c r="E392" i="13"/>
  <c r="E697" i="13"/>
  <c r="E1321" i="13"/>
  <c r="E698" i="13"/>
  <c r="E699" i="13"/>
  <c r="E168" i="13"/>
  <c r="E1041" i="13"/>
  <c r="E393" i="13"/>
  <c r="E394" i="13"/>
  <c r="E1042" i="13"/>
  <c r="E395" i="13"/>
  <c r="E1043" i="13"/>
  <c r="E396" i="13"/>
  <c r="E169" i="13"/>
  <c r="E1322" i="13"/>
  <c r="E82" i="13"/>
  <c r="E170" i="13"/>
  <c r="E83" i="13"/>
  <c r="E1323" i="13"/>
  <c r="E1324" i="13"/>
  <c r="E700" i="13"/>
  <c r="E1044" i="13"/>
  <c r="E84" i="13"/>
  <c r="E1509" i="13"/>
  <c r="E1325" i="13"/>
  <c r="E701" i="13"/>
  <c r="E702" i="13"/>
  <c r="E171" i="13"/>
  <c r="E1510" i="13"/>
  <c r="E1511" i="13"/>
  <c r="E1045" i="13"/>
  <c r="E1326" i="13"/>
  <c r="E397" i="13"/>
  <c r="E1046" i="13"/>
  <c r="E1327" i="13"/>
  <c r="E703" i="13"/>
  <c r="E1047" i="13"/>
  <c r="E1328" i="13"/>
  <c r="E1512" i="13"/>
  <c r="E1048" i="13"/>
  <c r="E1513" i="13"/>
  <c r="E398" i="13"/>
  <c r="E704" i="13"/>
  <c r="E22" i="13"/>
  <c r="E172" i="13"/>
  <c r="E1329" i="13"/>
  <c r="E1049" i="13"/>
  <c r="E85" i="13"/>
  <c r="E1514" i="13"/>
  <c r="E173" i="13"/>
  <c r="E399" i="13"/>
  <c r="E1050" i="13"/>
  <c r="E705" i="13"/>
  <c r="E1515" i="13"/>
  <c r="E1051" i="13"/>
  <c r="E1052" i="13"/>
  <c r="E706" i="13"/>
  <c r="E707" i="13"/>
  <c r="E708" i="13"/>
  <c r="E1053" i="13"/>
  <c r="E1054" i="13"/>
  <c r="E23" i="13"/>
  <c r="E709" i="13"/>
  <c r="E1516" i="13"/>
  <c r="E1330" i="13"/>
  <c r="E1055" i="13"/>
  <c r="E1331" i="13"/>
  <c r="E1332" i="13"/>
  <c r="E1056" i="13"/>
  <c r="E1517" i="13"/>
  <c r="E710" i="13"/>
  <c r="E400" i="13"/>
  <c r="E86" i="13"/>
  <c r="E1057" i="13"/>
  <c r="E1058" i="13"/>
  <c r="E1333" i="13"/>
  <c r="E401" i="13"/>
  <c r="E1518" i="13"/>
  <c r="E711" i="13"/>
  <c r="E1059" i="13"/>
  <c r="E1060" i="13"/>
  <c r="E712" i="13"/>
  <c r="E1334" i="13"/>
  <c r="E713" i="13"/>
  <c r="E1061" i="13"/>
  <c r="E402" i="13"/>
  <c r="E403" i="13"/>
  <c r="E714" i="13"/>
  <c r="E1519" i="13"/>
  <c r="E1062" i="13"/>
  <c r="E1520" i="13"/>
  <c r="E715" i="13"/>
  <c r="E404" i="13"/>
  <c r="E1335" i="13"/>
  <c r="E174" i="13"/>
  <c r="E1063" i="13"/>
  <c r="E716" i="13"/>
  <c r="E41" i="13"/>
  <c r="E1064" i="13"/>
  <c r="E405" i="13"/>
  <c r="E1336" i="13"/>
  <c r="E1065" i="13"/>
  <c r="E717" i="13"/>
  <c r="E718" i="13"/>
  <c r="E719" i="13"/>
  <c r="E1337" i="13"/>
  <c r="E1066" i="13"/>
  <c r="E1067" i="13"/>
  <c r="E406" i="13"/>
  <c r="E175" i="13"/>
  <c r="E1068" i="13"/>
  <c r="E1069" i="13"/>
  <c r="E407" i="13"/>
  <c r="E1070" i="13"/>
  <c r="E1521" i="13"/>
  <c r="E720" i="13"/>
  <c r="E721" i="13"/>
  <c r="E1522" i="13"/>
  <c r="E1071" i="13"/>
  <c r="E1072" i="13"/>
  <c r="E1073" i="13"/>
  <c r="E722" i="13"/>
  <c r="E1338" i="13"/>
  <c r="E723" i="13"/>
  <c r="E1523" i="13"/>
  <c r="E1524" i="13"/>
  <c r="E408" i="13"/>
  <c r="E1525" i="13"/>
  <c r="E1339" i="13"/>
  <c r="E1340" i="13"/>
  <c r="E409" i="13"/>
  <c r="E410" i="13"/>
  <c r="E411" i="13"/>
  <c r="E1341" i="13"/>
  <c r="E724" i="13"/>
  <c r="E725" i="13"/>
  <c r="E1074" i="13"/>
  <c r="E412" i="13"/>
  <c r="E1526" i="13"/>
  <c r="E1342" i="13"/>
  <c r="E1343" i="13"/>
  <c r="E1075" i="13"/>
  <c r="E176" i="13"/>
  <c r="E1527" i="13"/>
  <c r="E1528" i="13"/>
  <c r="E1076" i="13"/>
  <c r="E1529" i="13"/>
  <c r="E413" i="13"/>
  <c r="E414" i="13"/>
  <c r="E726" i="13"/>
  <c r="E1344" i="13"/>
  <c r="E1345" i="13"/>
  <c r="E1077" i="13"/>
  <c r="E415" i="13"/>
  <c r="E1078" i="13"/>
  <c r="E727" i="13"/>
  <c r="E416" i="13"/>
  <c r="E417" i="13"/>
  <c r="E177" i="13"/>
  <c r="E1079" i="13"/>
  <c r="E1080" i="13"/>
  <c r="E418" i="13"/>
  <c r="E1081" i="13"/>
  <c r="E419" i="13"/>
  <c r="E728" i="13"/>
  <c r="E420" i="13"/>
  <c r="E421" i="13"/>
  <c r="E729" i="13"/>
  <c r="E1082" i="13"/>
  <c r="E1083" i="13"/>
  <c r="E730" i="13"/>
  <c r="E1346" i="13"/>
  <c r="E1347" i="13"/>
  <c r="E731" i="13"/>
  <c r="E178" i="13"/>
  <c r="E732" i="13"/>
  <c r="E733" i="13"/>
  <c r="E1530" i="13"/>
  <c r="E1531" i="13"/>
  <c r="E1348" i="13"/>
  <c r="E422" i="13"/>
  <c r="E1349" i="13"/>
  <c r="E734" i="13"/>
  <c r="E1084" i="13"/>
  <c r="E1350" i="13"/>
  <c r="E2" i="13"/>
  <c r="E1532" i="13"/>
  <c r="E735" i="13"/>
  <c r="E179" i="13"/>
  <c r="E1351" i="13"/>
  <c r="E180" i="13"/>
  <c r="E181" i="13"/>
  <c r="E1533" i="13"/>
  <c r="E736" i="13"/>
  <c r="E1352" i="13"/>
  <c r="E737" i="13"/>
  <c r="E423" i="13"/>
  <c r="E1534" i="13"/>
  <c r="E424" i="13"/>
  <c r="E738" i="13"/>
  <c r="E1085" i="13"/>
  <c r="E1086" i="13"/>
  <c r="E1353" i="13"/>
  <c r="E739" i="13"/>
  <c r="E740" i="13"/>
  <c r="E9" i="13"/>
  <c r="E1354" i="13"/>
  <c r="E741" i="13"/>
  <c r="E1355" i="13"/>
  <c r="E742" i="13"/>
  <c r="E87" i="13"/>
  <c r="E425" i="13"/>
  <c r="E1356" i="13"/>
  <c r="E1087" i="13"/>
  <c r="E1357" i="13"/>
  <c r="E1535" i="13"/>
  <c r="E1358" i="13"/>
  <c r="E743" i="13"/>
  <c r="E88" i="13"/>
  <c r="E1088" i="13"/>
  <c r="E1089" i="13"/>
  <c r="E24" i="13"/>
  <c r="E426" i="13"/>
  <c r="E427" i="13"/>
  <c r="E1359" i="13"/>
  <c r="E1360" i="13"/>
  <c r="E1361" i="13"/>
  <c r="E744" i="13"/>
  <c r="E1536" i="13"/>
  <c r="E745" i="13"/>
  <c r="E1537" i="13"/>
  <c r="E1090" i="13"/>
  <c r="E746" i="13"/>
  <c r="E1362" i="13"/>
  <c r="E1538" i="13"/>
  <c r="E1091" i="13"/>
  <c r="E1363" i="13"/>
  <c r="E428" i="13"/>
  <c r="E429" i="13"/>
  <c r="E182" i="13"/>
  <c r="E10" i="13"/>
  <c r="E1092" i="13"/>
  <c r="E89" i="13"/>
  <c r="E183" i="13"/>
  <c r="E1093" i="13"/>
  <c r="E1364" i="13"/>
  <c r="E184" i="13"/>
  <c r="E747" i="13"/>
  <c r="E1365" i="13"/>
  <c r="E90" i="13"/>
  <c r="E748" i="13"/>
  <c r="E430" i="13"/>
  <c r="E91" i="13"/>
  <c r="E1094" i="13"/>
  <c r="E1095" i="13"/>
  <c r="E1096" i="13"/>
  <c r="E185" i="13"/>
  <c r="E749" i="13"/>
  <c r="E1366" i="13"/>
  <c r="E750" i="13"/>
  <c r="E1367" i="13"/>
  <c r="E431" i="13"/>
  <c r="E25" i="13"/>
  <c r="E751" i="13"/>
  <c r="E1097" i="13"/>
  <c r="E432" i="13"/>
  <c r="E752" i="13"/>
  <c r="E1368" i="13"/>
  <c r="E433" i="13"/>
  <c r="E186" i="13"/>
  <c r="E1539" i="13"/>
  <c r="E92" i="13"/>
  <c r="E753" i="13"/>
  <c r="E754" i="13"/>
  <c r="E755" i="13"/>
  <c r="E1369" i="13"/>
  <c r="E434" i="13"/>
  <c r="E1098" i="13"/>
  <c r="E1099" i="13"/>
  <c r="E1540" i="13"/>
  <c r="E756" i="13"/>
  <c r="E435" i="13"/>
  <c r="E757" i="13"/>
  <c r="E1100" i="13"/>
  <c r="E187" i="13"/>
  <c r="E1101" i="13"/>
  <c r="E1102" i="13"/>
  <c r="E1103" i="13"/>
  <c r="E436" i="13"/>
  <c r="E1541" i="13"/>
  <c r="E1104" i="13"/>
  <c r="E1105" i="13"/>
  <c r="E1370" i="13"/>
  <c r="E1542" i="13"/>
  <c r="E1371" i="13"/>
  <c r="E758" i="13"/>
  <c r="E1543" i="13"/>
  <c r="E759" i="13"/>
  <c r="E3" i="13"/>
  <c r="E437" i="13"/>
  <c r="E188" i="13"/>
  <c r="E42" i="13"/>
  <c r="E760" i="13"/>
  <c r="E1106" i="13"/>
  <c r="E1544" i="13"/>
  <c r="E1107" i="13"/>
  <c r="E1372" i="13"/>
  <c r="E761" i="13"/>
  <c r="E189" i="13"/>
  <c r="E438" i="13"/>
  <c r="E1108" i="13"/>
  <c r="E1109" i="13"/>
  <c r="E1110" i="13"/>
  <c r="E43" i="13"/>
  <c r="E762" i="13"/>
  <c r="E1111" i="13"/>
  <c r="E1545" i="13"/>
  <c r="E1546" i="13"/>
  <c r="E1373" i="13"/>
  <c r="E1374" i="13"/>
  <c r="E44" i="13"/>
  <c r="E1112" i="13"/>
  <c r="E1547" i="13"/>
  <c r="E1548" i="13"/>
  <c r="E1549" i="13"/>
  <c r="E439" i="13"/>
  <c r="E763" i="13"/>
  <c r="E1375" i="13"/>
  <c r="E1113" i="13"/>
  <c r="E764" i="13"/>
  <c r="E1376" i="13"/>
  <c r="E1114" i="13"/>
  <c r="E1550" i="13"/>
  <c r="E93" i="13"/>
  <c r="E1115" i="13"/>
  <c r="E1377" i="13"/>
  <c r="E440" i="13"/>
  <c r="E441" i="13"/>
  <c r="E1116" i="13"/>
  <c r="E1117" i="13"/>
  <c r="E442" i="13"/>
  <c r="E765" i="13"/>
  <c r="E1118" i="13"/>
  <c r="E443" i="13"/>
  <c r="E766" i="13"/>
  <c r="E1593" i="13"/>
  <c r="E1119" i="13"/>
  <c r="E1120" i="13"/>
  <c r="E1551" i="13"/>
  <c r="E767" i="13"/>
  <c r="E1121" i="13"/>
  <c r="E444" i="13"/>
  <c r="E1552" i="13"/>
  <c r="E768" i="13"/>
  <c r="E1378" i="13"/>
  <c r="E1122" i="13"/>
  <c r="E1379" i="13"/>
  <c r="E1380" i="13"/>
  <c r="E1381" i="13"/>
  <c r="E769" i="13"/>
  <c r="E770" i="13"/>
  <c r="E445" i="13"/>
  <c r="E771" i="13"/>
  <c r="E190" i="13"/>
  <c r="E1123" i="13"/>
  <c r="E772" i="13"/>
  <c r="E1553" i="13"/>
  <c r="E1124" i="13"/>
  <c r="E1125" i="13"/>
  <c r="E1126" i="13"/>
  <c r="E1127" i="13"/>
  <c r="E773" i="13"/>
  <c r="E774" i="13"/>
  <c r="E446" i="13"/>
  <c r="E1382" i="13"/>
  <c r="E775" i="13"/>
  <c r="E447" i="13"/>
  <c r="E776" i="13"/>
  <c r="E1594" i="13"/>
  <c r="E1128" i="13"/>
  <c r="E1383" i="13"/>
  <c r="E1554" i="13"/>
  <c r="E777" i="13"/>
  <c r="E778" i="13"/>
  <c r="E1129" i="13"/>
  <c r="E1555" i="13"/>
  <c r="E1130" i="13"/>
  <c r="E779" i="13"/>
  <c r="E1131" i="13"/>
  <c r="E780" i="13"/>
  <c r="E781" i="13"/>
  <c r="E782" i="13"/>
  <c r="E783" i="13"/>
  <c r="E784" i="13"/>
  <c r="E785" i="13"/>
  <c r="E1384" i="13"/>
  <c r="E1132" i="13"/>
  <c r="E786" i="13"/>
  <c r="E94" i="13"/>
  <c r="E1385" i="13"/>
  <c r="E1386" i="13"/>
  <c r="E191" i="13"/>
  <c r="E1556" i="13"/>
  <c r="E1387" i="13"/>
  <c r="E448" i="13"/>
  <c r="E787" i="13"/>
  <c r="E1557" i="13"/>
  <c r="E192" i="13"/>
  <c r="E1133" i="13"/>
  <c r="E788" i="13"/>
  <c r="E449" i="13"/>
  <c r="E1134" i="13"/>
  <c r="E789" i="13"/>
  <c r="E1388" i="13"/>
  <c r="E450" i="13"/>
  <c r="E1558" i="13"/>
  <c r="E451" i="13"/>
  <c r="E790" i="13"/>
  <c r="E1135" i="13"/>
  <c r="E1389" i="13"/>
  <c r="E791" i="13"/>
  <c r="E95" i="13"/>
  <c r="E1390" i="13"/>
  <c r="E792" i="13"/>
  <c r="E1559" i="13"/>
  <c r="E452" i="13"/>
  <c r="E793" i="13"/>
  <c r="E193" i="13"/>
  <c r="E1391" i="13"/>
  <c r="E1136" i="13"/>
  <c r="E1137" i="13"/>
  <c r="E453" i="13"/>
  <c r="E794" i="13"/>
  <c r="E1138" i="13"/>
  <c r="E1139" i="13"/>
  <c r="E11" i="13"/>
  <c r="E194" i="13"/>
  <c r="E795" i="13"/>
  <c r="E1595" i="13"/>
  <c r="E1392" i="13"/>
  <c r="E12" i="13"/>
  <c r="E1560" i="13"/>
  <c r="E1393" i="13"/>
  <c r="E1140" i="13"/>
  <c r="E1141" i="13"/>
  <c r="E796" i="13"/>
  <c r="E797" i="13"/>
  <c r="E798" i="13"/>
  <c r="E454" i="13"/>
  <c r="E1394" i="13"/>
  <c r="E195" i="13"/>
  <c r="E196" i="13"/>
  <c r="E455" i="13"/>
  <c r="E1142" i="13"/>
  <c r="E1596" i="13"/>
  <c r="E456" i="13"/>
  <c r="E1143" i="13"/>
  <c r="E1144" i="13"/>
  <c r="E799" i="13"/>
  <c r="E1145" i="13"/>
  <c r="E1146" i="13"/>
  <c r="E197" i="13"/>
  <c r="E800" i="13"/>
  <c r="E1147" i="13"/>
  <c r="E96" i="13"/>
  <c r="E457" i="13"/>
  <c r="E1148" i="13"/>
  <c r="E1149" i="13"/>
  <c r="E1150" i="13"/>
  <c r="E801" i="13"/>
  <c r="E1395" i="13"/>
  <c r="E802" i="13"/>
  <c r="E1151" i="13"/>
  <c r="E803" i="13"/>
  <c r="E804" i="13"/>
  <c r="E1561" i="13"/>
  <c r="E805" i="13"/>
  <c r="E1562" i="13"/>
  <c r="E806" i="13"/>
  <c r="E1152" i="13"/>
  <c r="E458" i="13"/>
  <c r="E1396" i="13"/>
  <c r="E1153" i="13"/>
  <c r="E807" i="13"/>
  <c r="E1154" i="13"/>
  <c r="E1397" i="13"/>
  <c r="E459" i="13"/>
  <c r="E460" i="13"/>
  <c r="E26" i="13"/>
  <c r="E1398" i="13"/>
  <c r="E808" i="13"/>
  <c r="E97" i="13"/>
  <c r="E461" i="13"/>
  <c r="E1155" i="13"/>
  <c r="E809" i="13"/>
  <c r="E198" i="13"/>
  <c r="E1156" i="13"/>
  <c r="E1399" i="13"/>
  <c r="E1157" i="13"/>
  <c r="E1158" i="13"/>
  <c r="E1159" i="13"/>
  <c r="E1563" i="13"/>
  <c r="E1400" i="13"/>
  <c r="E1160" i="13"/>
  <c r="E1564" i="13"/>
  <c r="E1401" i="13"/>
  <c r="E98" i="13"/>
  <c r="E1161" i="13"/>
  <c r="E462" i="13"/>
  <c r="E1162" i="13"/>
  <c r="E1163" i="13"/>
  <c r="E1402" i="13"/>
  <c r="E810" i="13"/>
  <c r="E1565" i="13"/>
  <c r="E199" i="13"/>
  <c r="E1164" i="13"/>
  <c r="E463" i="13"/>
  <c r="E1165" i="13"/>
  <c r="E1403" i="13"/>
  <c r="E1566" i="13"/>
  <c r="E27" i="13"/>
  <c r="E811" i="13"/>
  <c r="E1567" i="13"/>
  <c r="E200" i="13"/>
  <c r="E812" i="13"/>
  <c r="E464" i="13"/>
  <c r="E465" i="13"/>
  <c r="E201" i="13"/>
  <c r="E99" i="13"/>
  <c r="E1166" i="13"/>
  <c r="E466" i="13"/>
  <c r="E1568" i="13"/>
  <c r="E1404" i="13"/>
  <c r="E467" i="13"/>
  <c r="E468" i="13"/>
  <c r="E1167" i="13"/>
  <c r="E13" i="13"/>
  <c r="E1405" i="13"/>
  <c r="E469" i="13"/>
  <c r="E470" i="13"/>
  <c r="E1168" i="13"/>
  <c r="E813" i="13"/>
  <c r="E1569" i="13"/>
  <c r="E1169" i="13"/>
  <c r="E1170" i="13"/>
  <c r="E1570" i="13"/>
  <c r="E1171" i="13"/>
  <c r="E202" i="13"/>
  <c r="E1406" i="13"/>
  <c r="E814" i="13"/>
  <c r="E815" i="13"/>
  <c r="E816" i="13"/>
  <c r="E203" i="13"/>
  <c r="E1407" i="13"/>
  <c r="E1571" i="13"/>
  <c r="E1408" i="13"/>
  <c r="E1172" i="13"/>
  <c r="E471" i="13"/>
  <c r="E204" i="13"/>
  <c r="E1572" i="13"/>
  <c r="E100" i="13"/>
  <c r="E101" i="13"/>
  <c r="E1573" i="13"/>
  <c r="E205" i="13"/>
  <c r="E817" i="13"/>
  <c r="E1173" i="13"/>
  <c r="E1574" i="13"/>
  <c r="E472" i="13"/>
  <c r="E473" i="13"/>
  <c r="E206" i="13"/>
  <c r="E1174" i="13"/>
  <c r="E818" i="13"/>
  <c r="E819" i="13"/>
  <c r="E474" i="13"/>
  <c r="E1409" i="13"/>
  <c r="E475" i="13"/>
  <c r="E820" i="13"/>
  <c r="E28" i="13"/>
  <c r="E1175" i="13"/>
  <c r="E14" i="13"/>
  <c r="E1176" i="13"/>
  <c r="E1177" i="13"/>
  <c r="E1410" i="13"/>
  <c r="E1411" i="13"/>
  <c r="E821" i="13"/>
  <c r="E1178" i="13"/>
  <c r="E1412" i="13"/>
  <c r="E476" i="13"/>
  <c r="E102" i="13"/>
  <c r="E477" i="13"/>
  <c r="E822" i="13"/>
  <c r="E1179" i="13"/>
  <c r="E478" i="13"/>
  <c r="E207" i="13"/>
  <c r="E479" i="13"/>
  <c r="E480" i="13"/>
  <c r="E481" i="13"/>
  <c r="E1180" i="13"/>
  <c r="E1575" i="13"/>
  <c r="E482" i="13"/>
  <c r="E1413" i="13"/>
  <c r="E823" i="13"/>
  <c r="E208" i="13"/>
  <c r="E824" i="13"/>
  <c r="C825" i="13"/>
  <c r="C15" i="13"/>
  <c r="C483" i="13"/>
  <c r="C1181" i="13"/>
  <c r="C484" i="13"/>
  <c r="C209" i="13"/>
  <c r="C485" i="13"/>
  <c r="C826" i="13"/>
  <c r="C486" i="13"/>
  <c r="C1576" i="13"/>
  <c r="C827" i="13"/>
  <c r="C828" i="13"/>
  <c r="C1414" i="13"/>
  <c r="C1415" i="13"/>
  <c r="C210" i="13"/>
  <c r="C1577" i="13"/>
  <c r="C1182" i="13"/>
  <c r="C1183" i="13"/>
  <c r="C211" i="13"/>
  <c r="C829" i="13"/>
  <c r="C487" i="13"/>
  <c r="C1184" i="13"/>
  <c r="C1416" i="13"/>
  <c r="C488" i="13"/>
  <c r="C1185" i="13"/>
  <c r="C212" i="13"/>
  <c r="C1186" i="13"/>
  <c r="C103" i="13"/>
  <c r="C1187" i="13"/>
  <c r="C489" i="13"/>
  <c r="C830" i="13"/>
  <c r="C831" i="13"/>
  <c r="C490" i="13"/>
  <c r="C491" i="13"/>
  <c r="C492" i="13"/>
  <c r="C104" i="13"/>
  <c r="C493" i="13"/>
  <c r="C1417" i="13"/>
  <c r="C832" i="13"/>
  <c r="C1188" i="13"/>
  <c r="C6" i="13"/>
  <c r="C213" i="13"/>
  <c r="C45" i="13"/>
  <c r="C1189" i="13"/>
  <c r="C494" i="13"/>
  <c r="C1190" i="13"/>
  <c r="C46" i="13"/>
  <c r="C495" i="13"/>
  <c r="C214" i="13"/>
  <c r="C496" i="13"/>
  <c r="C497" i="13"/>
  <c r="C498" i="13"/>
  <c r="C105" i="13"/>
  <c r="C499" i="13"/>
  <c r="C215" i="13"/>
  <c r="C1191" i="13"/>
  <c r="C833" i="13"/>
  <c r="C500" i="13"/>
  <c r="C106" i="13"/>
  <c r="C1192" i="13"/>
  <c r="C501" i="13"/>
  <c r="C216" i="13"/>
  <c r="C217" i="13"/>
  <c r="C218" i="13"/>
  <c r="C834" i="13"/>
  <c r="C835" i="13"/>
  <c r="C219" i="13"/>
  <c r="C220" i="13"/>
  <c r="C221" i="13"/>
  <c r="C836" i="13"/>
  <c r="C1418" i="13"/>
  <c r="C502" i="13"/>
  <c r="C222" i="13"/>
  <c r="C837" i="13"/>
  <c r="C47" i="13"/>
  <c r="C223" i="13"/>
  <c r="C838" i="13"/>
  <c r="C503" i="13"/>
  <c r="C504" i="13"/>
  <c r="C839" i="13"/>
  <c r="C1193" i="13"/>
  <c r="C505" i="13"/>
  <c r="C1194" i="13"/>
  <c r="C1419" i="13"/>
  <c r="C506" i="13"/>
  <c r="C507" i="13"/>
  <c r="C508" i="13"/>
  <c r="C509" i="13"/>
  <c r="C1420" i="13"/>
  <c r="C1195" i="13"/>
  <c r="C107" i="13"/>
  <c r="C840" i="13"/>
  <c r="C510" i="13"/>
  <c r="C29" i="13"/>
  <c r="C16" i="13"/>
  <c r="C108" i="13"/>
  <c r="C841" i="13"/>
  <c r="C1421" i="13"/>
  <c r="C842" i="13"/>
  <c r="C843" i="13"/>
  <c r="C511" i="13"/>
  <c r="C1196" i="13"/>
  <c r="C48" i="13"/>
  <c r="C844" i="13"/>
  <c r="C1197" i="13"/>
  <c r="C1422" i="13"/>
  <c r="C1198" i="13"/>
  <c r="C845" i="13"/>
  <c r="C224" i="13"/>
  <c r="C512" i="13"/>
  <c r="C1199" i="13"/>
  <c r="C513" i="13"/>
  <c r="C225" i="13"/>
  <c r="C846" i="13"/>
  <c r="C847" i="13"/>
  <c r="C226" i="13"/>
  <c r="C514" i="13"/>
  <c r="C1423" i="13"/>
  <c r="C227" i="13"/>
  <c r="C109" i="13"/>
  <c r="C228" i="13"/>
  <c r="C848" i="13"/>
  <c r="C229" i="13"/>
  <c r="C1200" i="13"/>
  <c r="C849" i="13"/>
  <c r="C110" i="13"/>
  <c r="C515" i="13"/>
  <c r="C850" i="13"/>
  <c r="C1424" i="13"/>
  <c r="C516" i="13"/>
  <c r="C851" i="13"/>
  <c r="C517" i="13"/>
  <c r="C852" i="13"/>
  <c r="C518" i="13"/>
  <c r="C1425" i="13"/>
  <c r="C519" i="13"/>
  <c r="C853" i="13"/>
  <c r="C1201" i="13"/>
  <c r="C1202" i="13"/>
  <c r="C854" i="13"/>
  <c r="C520" i="13"/>
  <c r="C521" i="13"/>
  <c r="C1203" i="13"/>
  <c r="C522" i="13"/>
  <c r="C230" i="13"/>
  <c r="C1426" i="13"/>
  <c r="C523" i="13"/>
  <c r="C231" i="13"/>
  <c r="C524" i="13"/>
  <c r="C855" i="13"/>
  <c r="C1204" i="13"/>
  <c r="C1205" i="13"/>
  <c r="C856" i="13"/>
  <c r="C857" i="13"/>
  <c r="C49" i="13"/>
  <c r="C1578" i="13"/>
  <c r="C232" i="13"/>
  <c r="C1206" i="13"/>
  <c r="C111" i="13"/>
  <c r="C17" i="13"/>
  <c r="C858" i="13"/>
  <c r="C1207" i="13"/>
  <c r="C525" i="13"/>
  <c r="C1427" i="13"/>
  <c r="C233" i="13"/>
  <c r="C1428" i="13"/>
  <c r="C526" i="13"/>
  <c r="C234" i="13"/>
  <c r="C235" i="13"/>
  <c r="C1208" i="13"/>
  <c r="C1429" i="13"/>
  <c r="C112" i="13"/>
  <c r="C527" i="13"/>
  <c r="C528" i="13"/>
  <c r="C1430" i="13"/>
  <c r="C1209" i="13"/>
  <c r="C529" i="13"/>
  <c r="C859" i="13"/>
  <c r="C530" i="13"/>
  <c r="C860" i="13"/>
  <c r="C531" i="13"/>
  <c r="C532" i="13"/>
  <c r="C236" i="13"/>
  <c r="C237" i="13"/>
  <c r="C113" i="13"/>
  <c r="C533" i="13"/>
  <c r="C114" i="13"/>
  <c r="C1210" i="13"/>
  <c r="C1211" i="13"/>
  <c r="C115" i="13"/>
  <c r="C238" i="13"/>
  <c r="C861" i="13"/>
  <c r="C1212" i="13"/>
  <c r="C116" i="13"/>
  <c r="C117" i="13"/>
  <c r="C862" i="13"/>
  <c r="C50" i="13"/>
  <c r="C239" i="13"/>
  <c r="C863" i="13"/>
  <c r="C51" i="13"/>
  <c r="C1431" i="13"/>
  <c r="C534" i="13"/>
  <c r="C52" i="13"/>
  <c r="C240" i="13"/>
  <c r="C30" i="13"/>
  <c r="C535" i="13"/>
  <c r="C864" i="13"/>
  <c r="C1213" i="13"/>
  <c r="C865" i="13"/>
  <c r="C866" i="13"/>
  <c r="C536" i="13"/>
  <c r="C241" i="13"/>
  <c r="C31" i="13"/>
  <c r="C1432" i="13"/>
  <c r="C1214" i="13"/>
  <c r="C867" i="13"/>
  <c r="C53" i="13"/>
  <c r="C868" i="13"/>
  <c r="C537" i="13"/>
  <c r="C1215" i="13"/>
  <c r="C538" i="13"/>
  <c r="C118" i="13"/>
  <c r="C242" i="13"/>
  <c r="C243" i="13"/>
  <c r="C539" i="13"/>
  <c r="C540" i="13"/>
  <c r="C869" i="13"/>
  <c r="C244" i="13"/>
  <c r="C870" i="13"/>
  <c r="C871" i="13"/>
  <c r="C541" i="13"/>
  <c r="C872" i="13"/>
  <c r="C245" i="13"/>
  <c r="C542" i="13"/>
  <c r="C543" i="13"/>
  <c r="C246" i="13"/>
  <c r="C247" i="13"/>
  <c r="C248" i="13"/>
  <c r="C1216" i="13"/>
  <c r="C873" i="13"/>
  <c r="C1433" i="13"/>
  <c r="C1217" i="13"/>
  <c r="C874" i="13"/>
  <c r="C1218" i="13"/>
  <c r="C544" i="13"/>
  <c r="C249" i="13"/>
  <c r="C250" i="13"/>
  <c r="C251" i="13"/>
  <c r="C119" i="13"/>
  <c r="C120" i="13"/>
  <c r="C252" i="13"/>
  <c r="C253" i="13"/>
  <c r="C875" i="13"/>
  <c r="C254" i="13"/>
  <c r="C545" i="13"/>
  <c r="C546" i="13"/>
  <c r="C547" i="13"/>
  <c r="C876" i="13"/>
  <c r="C877" i="13"/>
  <c r="C255" i="13"/>
  <c r="C878" i="13"/>
  <c r="C879" i="13"/>
  <c r="C880" i="13"/>
  <c r="C121" i="13"/>
  <c r="C256" i="13"/>
  <c r="C881" i="13"/>
  <c r="C1434" i="13"/>
  <c r="C1219" i="13"/>
  <c r="C1435" i="13"/>
  <c r="C882" i="13"/>
  <c r="C122" i="13"/>
  <c r="C548" i="13"/>
  <c r="C257" i="13"/>
  <c r="C1220" i="13"/>
  <c r="C883" i="13"/>
  <c r="C1579" i="13"/>
  <c r="C1580" i="13"/>
  <c r="C884" i="13"/>
  <c r="C885" i="13"/>
  <c r="C549" i="13"/>
  <c r="C550" i="13"/>
  <c r="C54" i="13"/>
  <c r="C886" i="13"/>
  <c r="C887" i="13"/>
  <c r="C1221" i="13"/>
  <c r="C258" i="13"/>
  <c r="C551" i="13"/>
  <c r="C123" i="13"/>
  <c r="C259" i="13"/>
  <c r="C552" i="13"/>
  <c r="C124" i="13"/>
  <c r="C888" i="13"/>
  <c r="C1436" i="13"/>
  <c r="C260" i="13"/>
  <c r="C125" i="13"/>
  <c r="C889" i="13"/>
  <c r="C1222" i="13"/>
  <c r="C890" i="13"/>
  <c r="C1223" i="13"/>
  <c r="C553" i="13"/>
  <c r="C261" i="13"/>
  <c r="C891" i="13"/>
  <c r="C1224" i="13"/>
  <c r="C892" i="13"/>
  <c r="C893" i="13"/>
  <c r="C262" i="13"/>
  <c r="C1225" i="13"/>
  <c r="C126" i="13"/>
  <c r="C554" i="13"/>
  <c r="C127" i="13"/>
  <c r="C263" i="13"/>
  <c r="C264" i="13"/>
  <c r="C555" i="13"/>
  <c r="C128" i="13"/>
  <c r="C1226" i="13"/>
  <c r="C556" i="13"/>
  <c r="C32" i="13"/>
  <c r="C1227" i="13"/>
  <c r="C1228" i="13"/>
  <c r="C265" i="13"/>
  <c r="C1437" i="13"/>
  <c r="C894" i="13"/>
  <c r="C557" i="13"/>
  <c r="C1229" i="13"/>
  <c r="C895" i="13"/>
  <c r="C266" i="13"/>
  <c r="C896" i="13"/>
  <c r="C558" i="13"/>
  <c r="C559" i="13"/>
  <c r="C560" i="13"/>
  <c r="C267" i="13"/>
  <c r="C268" i="13"/>
  <c r="C269" i="13"/>
  <c r="C270" i="13"/>
  <c r="C271" i="13"/>
  <c r="C55" i="13"/>
  <c r="C272" i="13"/>
  <c r="C897" i="13"/>
  <c r="C273" i="13"/>
  <c r="C561" i="13"/>
  <c r="C33" i="13"/>
  <c r="C1230" i="13"/>
  <c r="C898" i="13"/>
  <c r="C1231" i="13"/>
  <c r="C899" i="13"/>
  <c r="C1232" i="13"/>
  <c r="C562" i="13"/>
  <c r="C274" i="13"/>
  <c r="C563" i="13"/>
  <c r="C900" i="13"/>
  <c r="C1438" i="13"/>
  <c r="C275" i="13"/>
  <c r="C564" i="13"/>
  <c r="C565" i="13"/>
  <c r="C901" i="13"/>
  <c r="C1233" i="13"/>
  <c r="C129" i="13"/>
  <c r="C1234" i="13"/>
  <c r="C566" i="13"/>
  <c r="C276" i="13"/>
  <c r="C277" i="13"/>
  <c r="C278" i="13"/>
  <c r="C902" i="13"/>
  <c r="C1235" i="13"/>
  <c r="C903" i="13"/>
  <c r="C904" i="13"/>
  <c r="C1439" i="13"/>
  <c r="C567" i="13"/>
  <c r="C568" i="13"/>
  <c r="C569" i="13"/>
  <c r="C279" i="13"/>
  <c r="C1440" i="13"/>
  <c r="C280" i="13"/>
  <c r="C281" i="13"/>
  <c r="C1441" i="13"/>
  <c r="C1236" i="13"/>
  <c r="C282" i="13"/>
  <c r="C1237" i="13"/>
  <c r="C905" i="13"/>
  <c r="C1238" i="13"/>
  <c r="C130" i="13"/>
  <c r="C283" i="13"/>
  <c r="C284" i="13"/>
  <c r="C285" i="13"/>
  <c r="C906" i="13"/>
  <c r="C1442" i="13"/>
  <c r="C570" i="13"/>
  <c r="C1239" i="13"/>
  <c r="C1240" i="13"/>
  <c r="C1443" i="13"/>
  <c r="C571" i="13"/>
  <c r="C1444" i="13"/>
  <c r="C286" i="13"/>
  <c r="C907" i="13"/>
  <c r="C1241" i="13"/>
  <c r="C287" i="13"/>
  <c r="C572" i="13"/>
  <c r="C288" i="13"/>
  <c r="C573" i="13"/>
  <c r="C1242" i="13"/>
  <c r="C574" i="13"/>
  <c r="C1243" i="13"/>
  <c r="C575" i="13"/>
  <c r="C131" i="13"/>
  <c r="C1445" i="13"/>
  <c r="C289" i="13"/>
  <c r="C576" i="13"/>
  <c r="C1581" i="13"/>
  <c r="C1446" i="13"/>
  <c r="C290" i="13"/>
  <c r="C1244" i="13"/>
  <c r="C908" i="13"/>
  <c r="C1447" i="13"/>
  <c r="C56" i="13"/>
  <c r="C57" i="13"/>
  <c r="C577" i="13"/>
  <c r="C1448" i="13"/>
  <c r="C1449" i="13"/>
  <c r="C909" i="13"/>
  <c r="C1245" i="13"/>
  <c r="C578" i="13"/>
  <c r="C18" i="13"/>
  <c r="C291" i="13"/>
  <c r="C579" i="13"/>
  <c r="C1246" i="13"/>
  <c r="C1247" i="13"/>
  <c r="C580" i="13"/>
  <c r="C132" i="13"/>
  <c r="C581" i="13"/>
  <c r="C58" i="13"/>
  <c r="C1450" i="13"/>
  <c r="C1248" i="13"/>
  <c r="C910" i="13"/>
  <c r="C1451" i="13"/>
  <c r="C1452" i="13"/>
  <c r="C582" i="13"/>
  <c r="C292" i="13"/>
  <c r="C59" i="13"/>
  <c r="C293" i="13"/>
  <c r="C911" i="13"/>
  <c r="C1453" i="13"/>
  <c r="C1249" i="13"/>
  <c r="C912" i="13"/>
  <c r="C294" i="13"/>
  <c r="C913" i="13"/>
  <c r="C914" i="13"/>
  <c r="C915" i="13"/>
  <c r="C34" i="13"/>
  <c r="C133" i="13"/>
  <c r="C7" i="13"/>
  <c r="C916" i="13"/>
  <c r="C1582" i="13"/>
  <c r="C295" i="13"/>
  <c r="C296" i="13"/>
  <c r="C583" i="13"/>
  <c r="C1250" i="13"/>
  <c r="C297" i="13"/>
  <c r="C917" i="13"/>
  <c r="C584" i="13"/>
  <c r="C918" i="13"/>
  <c r="C1251" i="13"/>
  <c r="C1454" i="13"/>
  <c r="C919" i="13"/>
  <c r="C585" i="13"/>
  <c r="C586" i="13"/>
  <c r="C1252" i="13"/>
  <c r="C1253" i="13"/>
  <c r="C587" i="13"/>
  <c r="C1254" i="13"/>
  <c r="C588" i="13"/>
  <c r="C1255" i="13"/>
  <c r="C589" i="13"/>
  <c r="C920" i="13"/>
  <c r="C921" i="13"/>
  <c r="C298" i="13"/>
  <c r="C134" i="13"/>
  <c r="C135" i="13"/>
  <c r="C590" i="13"/>
  <c r="C922" i="13"/>
  <c r="C1256" i="13"/>
  <c r="C591" i="13"/>
  <c r="C1455" i="13"/>
  <c r="C1456" i="13"/>
  <c r="C1457" i="13"/>
  <c r="C1583" i="13"/>
  <c r="C1458" i="13"/>
  <c r="C592" i="13"/>
  <c r="C299" i="13"/>
  <c r="C1459" i="13"/>
  <c r="C60" i="13"/>
  <c r="C1460" i="13"/>
  <c r="C923" i="13"/>
  <c r="C924" i="13"/>
  <c r="C1584" i="13"/>
  <c r="C925" i="13"/>
  <c r="C926" i="13"/>
  <c r="C593" i="13"/>
  <c r="C927" i="13"/>
  <c r="C1461" i="13"/>
  <c r="C61" i="13"/>
  <c r="C928" i="13"/>
  <c r="C136" i="13"/>
  <c r="C929" i="13"/>
  <c r="C930" i="13"/>
  <c r="C594" i="13"/>
  <c r="C595" i="13"/>
  <c r="C1462" i="13"/>
  <c r="C62" i="13"/>
  <c r="C596" i="13"/>
  <c r="C1257" i="13"/>
  <c r="C300" i="13"/>
  <c r="C1258" i="13"/>
  <c r="C1463" i="13"/>
  <c r="C597" i="13"/>
  <c r="C301" i="13"/>
  <c r="C35" i="13"/>
  <c r="C302" i="13"/>
  <c r="C598" i="13"/>
  <c r="C63" i="13"/>
  <c r="C137" i="13"/>
  <c r="C599" i="13"/>
  <c r="C1259" i="13"/>
  <c r="C1260" i="13"/>
  <c r="C64" i="13"/>
  <c r="C138" i="13"/>
  <c r="C1464" i="13"/>
  <c r="C1465" i="13"/>
  <c r="C600" i="13"/>
  <c r="C601" i="13"/>
  <c r="C931" i="13"/>
  <c r="C602" i="13"/>
  <c r="C1466" i="13"/>
  <c r="C65" i="13"/>
  <c r="C932" i="13"/>
  <c r="C1261" i="13"/>
  <c r="C933" i="13"/>
  <c r="C603" i="13"/>
  <c r="C303" i="13"/>
  <c r="C934" i="13"/>
  <c r="C935" i="13"/>
  <c r="C1467" i="13"/>
  <c r="C936" i="13"/>
  <c r="C304" i="13"/>
  <c r="C1262" i="13"/>
  <c r="C937" i="13"/>
  <c r="C604" i="13"/>
  <c r="C1263" i="13"/>
  <c r="C305" i="13"/>
  <c r="C938" i="13"/>
  <c r="C605" i="13"/>
  <c r="C939" i="13"/>
  <c r="C940" i="13"/>
  <c r="C941" i="13"/>
  <c r="C1468" i="13"/>
  <c r="C1264" i="13"/>
  <c r="C1265" i="13"/>
  <c r="C942" i="13"/>
  <c r="C943" i="13"/>
  <c r="C944" i="13"/>
  <c r="C1469" i="13"/>
  <c r="C945" i="13"/>
  <c r="C1585" i="13"/>
  <c r="C946" i="13"/>
  <c r="C947" i="13"/>
  <c r="C1266" i="13"/>
  <c r="C139" i="13"/>
  <c r="C948" i="13"/>
  <c r="C306" i="13"/>
  <c r="C307" i="13"/>
  <c r="C606" i="13"/>
  <c r="C607" i="13"/>
  <c r="C1470" i="13"/>
  <c r="C1267" i="13"/>
  <c r="C66" i="13"/>
  <c r="C308" i="13"/>
  <c r="C140" i="13"/>
  <c r="C1268" i="13"/>
  <c r="C1269" i="13"/>
  <c r="C949" i="13"/>
  <c r="C67" i="13"/>
  <c r="C608" i="13"/>
  <c r="C609" i="13"/>
  <c r="C950" i="13"/>
  <c r="C610" i="13"/>
  <c r="C1270" i="13"/>
  <c r="C1586" i="13"/>
  <c r="C1271" i="13"/>
  <c r="C611" i="13"/>
  <c r="C612" i="13"/>
  <c r="C613" i="13"/>
  <c r="C1272" i="13"/>
  <c r="C1273" i="13"/>
  <c r="C68" i="13"/>
  <c r="C141" i="13"/>
  <c r="C142" i="13"/>
  <c r="C143" i="13"/>
  <c r="C951" i="13"/>
  <c r="C952" i="13"/>
  <c r="C614" i="13"/>
  <c r="C953" i="13"/>
  <c r="C615" i="13"/>
  <c r="C1274" i="13"/>
  <c r="C954" i="13"/>
  <c r="C616" i="13"/>
  <c r="C1275" i="13"/>
  <c r="C617" i="13"/>
  <c r="C618" i="13"/>
  <c r="C619" i="13"/>
  <c r="C955" i="13"/>
  <c r="C956" i="13"/>
  <c r="C620" i="13"/>
  <c r="C621" i="13"/>
  <c r="C622" i="13"/>
  <c r="C623" i="13"/>
  <c r="C309" i="13"/>
  <c r="C957" i="13"/>
  <c r="C958" i="13"/>
  <c r="C1471" i="13"/>
  <c r="C624" i="13"/>
  <c r="C959" i="13"/>
  <c r="C625" i="13"/>
  <c r="C626" i="13"/>
  <c r="C960" i="13"/>
  <c r="C961" i="13"/>
  <c r="C310" i="13"/>
  <c r="C627" i="13"/>
  <c r="C628" i="13"/>
  <c r="C311" i="13"/>
  <c r="C1276" i="13"/>
  <c r="C312" i="13"/>
  <c r="C313" i="13"/>
  <c r="C144" i="13"/>
  <c r="C36" i="13"/>
  <c r="C314" i="13"/>
  <c r="C19" i="13"/>
  <c r="C1277" i="13"/>
  <c r="C315" i="13"/>
  <c r="C145" i="13"/>
  <c r="C316" i="13"/>
  <c r="C1278" i="13"/>
  <c r="C146" i="13"/>
  <c r="C147" i="13"/>
  <c r="C962" i="13"/>
  <c r="C963" i="13"/>
  <c r="C964" i="13"/>
  <c r="C317" i="13"/>
  <c r="C4" i="13"/>
  <c r="C148" i="13"/>
  <c r="C965" i="13"/>
  <c r="C1472" i="13"/>
  <c r="C318" i="13"/>
  <c r="C966" i="13"/>
  <c r="C319" i="13"/>
  <c r="C967" i="13"/>
  <c r="C69" i="13"/>
  <c r="C968" i="13"/>
  <c r="C1279" i="13"/>
  <c r="C629" i="13"/>
  <c r="C1473" i="13"/>
  <c r="C1474" i="13"/>
  <c r="C1280" i="13"/>
  <c r="C969" i="13"/>
  <c r="C630" i="13"/>
  <c r="C631" i="13"/>
  <c r="C1281" i="13"/>
  <c r="C632" i="13"/>
  <c r="C320" i="13"/>
  <c r="C633" i="13"/>
  <c r="C634" i="13"/>
  <c r="C321" i="13"/>
  <c r="C322" i="13"/>
  <c r="C323" i="13"/>
  <c r="C1282" i="13"/>
  <c r="C149" i="13"/>
  <c r="C1283" i="13"/>
  <c r="C1475" i="13"/>
  <c r="C635" i="13"/>
  <c r="C1284" i="13"/>
  <c r="C1285" i="13"/>
  <c r="C324" i="13"/>
  <c r="C970" i="13"/>
  <c r="C636" i="13"/>
  <c r="C637" i="13"/>
  <c r="C150" i="13"/>
  <c r="C325" i="13"/>
  <c r="C638" i="13"/>
  <c r="C326" i="13"/>
  <c r="C70" i="13"/>
  <c r="C639" i="13"/>
  <c r="C640" i="13"/>
  <c r="C971" i="13"/>
  <c r="C972" i="13"/>
  <c r="C641" i="13"/>
  <c r="C973" i="13"/>
  <c r="C642" i="13"/>
  <c r="C1286" i="13"/>
  <c r="C974" i="13"/>
  <c r="C151" i="13"/>
  <c r="C1476" i="13"/>
  <c r="C152" i="13"/>
  <c r="C643" i="13"/>
  <c r="C153" i="13"/>
  <c r="C975" i="13"/>
  <c r="C154" i="13"/>
  <c r="C644" i="13"/>
  <c r="C327" i="13"/>
  <c r="C328" i="13"/>
  <c r="C329" i="13"/>
  <c r="C645" i="13"/>
  <c r="C71" i="13"/>
  <c r="C330" i="13"/>
  <c r="C331" i="13"/>
  <c r="C976" i="13"/>
  <c r="C977" i="13"/>
  <c r="C978" i="13"/>
  <c r="C332" i="13"/>
  <c r="C1477" i="13"/>
  <c r="C646" i="13"/>
  <c r="C1287" i="13"/>
  <c r="C1478" i="13"/>
  <c r="C1479" i="13"/>
  <c r="C979" i="13"/>
  <c r="C333" i="13"/>
  <c r="C334" i="13"/>
  <c r="C335" i="13"/>
  <c r="C980" i="13"/>
  <c r="C1288" i="13"/>
  <c r="C336" i="13"/>
  <c r="C337" i="13"/>
  <c r="C981" i="13"/>
  <c r="C1289" i="13"/>
  <c r="C338" i="13"/>
  <c r="C1480" i="13"/>
  <c r="C339" i="13"/>
  <c r="C647" i="13"/>
  <c r="C1481" i="13"/>
  <c r="C982" i="13"/>
  <c r="C648" i="13"/>
  <c r="C649" i="13"/>
  <c r="C650" i="13"/>
  <c r="C1482" i="13"/>
  <c r="C983" i="13"/>
  <c r="C340" i="13"/>
  <c r="C1483" i="13"/>
  <c r="C20" i="13"/>
  <c r="C984" i="13"/>
  <c r="C985" i="13"/>
  <c r="C986" i="13"/>
  <c r="C1290" i="13"/>
  <c r="C987" i="13"/>
  <c r="C341" i="13"/>
  <c r="C651" i="13"/>
  <c r="C342" i="13"/>
  <c r="C652" i="13"/>
  <c r="C343" i="13"/>
  <c r="C1291" i="13"/>
  <c r="C653" i="13"/>
  <c r="C344" i="13"/>
  <c r="C345" i="13"/>
  <c r="C654" i="13"/>
  <c r="C1484" i="13"/>
  <c r="C1587" i="13"/>
  <c r="C655" i="13"/>
  <c r="C1588" i="13"/>
  <c r="C155" i="13"/>
  <c r="C656" i="13"/>
  <c r="C988" i="13"/>
  <c r="C989" i="13"/>
  <c r="C37" i="13"/>
  <c r="C657" i="13"/>
  <c r="C658" i="13"/>
  <c r="C1292" i="13"/>
  <c r="C1293" i="13"/>
  <c r="C1294" i="13"/>
  <c r="C990" i="13"/>
  <c r="C1485" i="13"/>
  <c r="C659" i="13"/>
  <c r="C991" i="13"/>
  <c r="C660" i="13"/>
  <c r="C992" i="13"/>
  <c r="C1295" i="13"/>
  <c r="C661" i="13"/>
  <c r="C346" i="13"/>
  <c r="C1486" i="13"/>
  <c r="C1296" i="13"/>
  <c r="C1297" i="13"/>
  <c r="C347" i="13"/>
  <c r="C993" i="13"/>
  <c r="C662" i="13"/>
  <c r="C348" i="13"/>
  <c r="C72" i="13"/>
  <c r="C994" i="13"/>
  <c r="C1487" i="13"/>
  <c r="C663" i="13"/>
  <c r="C664" i="13"/>
  <c r="C665" i="13"/>
  <c r="C666" i="13"/>
  <c r="C667" i="13"/>
  <c r="C1488" i="13"/>
  <c r="C1298" i="13"/>
  <c r="C668" i="13"/>
  <c r="C1489" i="13"/>
  <c r="C995" i="13"/>
  <c r="C156" i="13"/>
  <c r="C349" i="13"/>
  <c r="C1490" i="13"/>
  <c r="C996" i="13"/>
  <c r="C997" i="13"/>
  <c r="C669" i="13"/>
  <c r="C350" i="13"/>
  <c r="C998" i="13"/>
  <c r="C1299" i="13"/>
  <c r="C670" i="13"/>
  <c r="C999" i="13"/>
  <c r="C671" i="13"/>
  <c r="C672" i="13"/>
  <c r="C351" i="13"/>
  <c r="C1300" i="13"/>
  <c r="C352" i="13"/>
  <c r="C1000" i="13"/>
  <c r="C1001" i="13"/>
  <c r="C1589" i="13"/>
  <c r="C1002" i="13"/>
  <c r="C1491" i="13"/>
  <c r="C1003" i="13"/>
  <c r="C1301" i="13"/>
  <c r="C353" i="13"/>
  <c r="C1004" i="13"/>
  <c r="C354" i="13"/>
  <c r="C1302" i="13"/>
  <c r="C157" i="13"/>
  <c r="C1005" i="13"/>
  <c r="C158" i="13"/>
  <c r="C1303" i="13"/>
  <c r="C73" i="13"/>
  <c r="C1304" i="13"/>
  <c r="C1492" i="13"/>
  <c r="C1006" i="13"/>
  <c r="C1305" i="13"/>
  <c r="C1007" i="13"/>
  <c r="C355" i="13"/>
  <c r="C356" i="13"/>
  <c r="C1008" i="13"/>
  <c r="C357" i="13"/>
  <c r="C159" i="13"/>
  <c r="C1009" i="13"/>
  <c r="C1306" i="13"/>
  <c r="C673" i="13"/>
  <c r="C674" i="13"/>
  <c r="C358" i="13"/>
  <c r="C359" i="13"/>
  <c r="C1493" i="13"/>
  <c r="C160" i="13"/>
  <c r="C360" i="13"/>
  <c r="C675" i="13"/>
  <c r="C676" i="13"/>
  <c r="C361" i="13"/>
  <c r="C161" i="13"/>
  <c r="C362" i="13"/>
  <c r="C162" i="13"/>
  <c r="C1307" i="13"/>
  <c r="C363" i="13"/>
  <c r="C1494" i="13"/>
  <c r="C677" i="13"/>
  <c r="C1010" i="13"/>
  <c r="C678" i="13"/>
  <c r="C364" i="13"/>
  <c r="C1308" i="13"/>
  <c r="C365" i="13"/>
  <c r="C1495" i="13"/>
  <c r="C679" i="13"/>
  <c r="C1496" i="13"/>
  <c r="C1309" i="13"/>
  <c r="C1011" i="13"/>
  <c r="C1012" i="13"/>
  <c r="C1013" i="13"/>
  <c r="C1310" i="13"/>
  <c r="C680" i="13"/>
  <c r="C681" i="13"/>
  <c r="C1014" i="13"/>
  <c r="C682" i="13"/>
  <c r="C366" i="13"/>
  <c r="C38" i="13"/>
  <c r="C367" i="13"/>
  <c r="C1015" i="13"/>
  <c r="C1497" i="13"/>
  <c r="C74" i="13"/>
  <c r="C1498" i="13"/>
  <c r="C368" i="13"/>
  <c r="C1016" i="13"/>
  <c r="C1311" i="13"/>
  <c r="C369" i="13"/>
  <c r="C1499" i="13"/>
  <c r="C1500" i="13"/>
  <c r="C1017" i="13"/>
  <c r="C683" i="13"/>
  <c r="C163" i="13"/>
  <c r="C370" i="13"/>
  <c r="C371" i="13"/>
  <c r="C1312" i="13"/>
  <c r="C1018" i="13"/>
  <c r="C1019" i="13"/>
  <c r="C372" i="13"/>
  <c r="C5" i="13"/>
  <c r="C1020" i="13"/>
  <c r="C1501" i="13"/>
  <c r="C1502" i="13"/>
  <c r="C1503" i="13"/>
  <c r="C1590" i="13"/>
  <c r="C1313" i="13"/>
  <c r="C1504" i="13"/>
  <c r="C373" i="13"/>
  <c r="C374" i="13"/>
  <c r="C1021" i="13"/>
  <c r="C1022" i="13"/>
  <c r="C375" i="13"/>
  <c r="C75" i="13"/>
  <c r="C1023" i="13"/>
  <c r="C1591" i="13"/>
  <c r="C1505" i="13"/>
  <c r="C376" i="13"/>
  <c r="C377" i="13"/>
  <c r="C378" i="13"/>
  <c r="C379" i="13"/>
  <c r="C76" i="13"/>
  <c r="C1314" i="13"/>
  <c r="C39" i="13"/>
  <c r="C380" i="13"/>
  <c r="C1315" i="13"/>
  <c r="C1024" i="13"/>
  <c r="C1025" i="13"/>
  <c r="C8" i="13"/>
  <c r="C1026" i="13"/>
  <c r="C1027" i="13"/>
  <c r="C381" i="13"/>
  <c r="C684" i="13"/>
  <c r="C685" i="13"/>
  <c r="C21" i="13"/>
  <c r="C686" i="13"/>
  <c r="C382" i="13"/>
  <c r="C77" i="13"/>
  <c r="C1316" i="13"/>
  <c r="C1506" i="13"/>
  <c r="C1592" i="13"/>
  <c r="C687" i="13"/>
  <c r="C1317" i="13"/>
  <c r="C1028" i="13"/>
  <c r="C688" i="13"/>
  <c r="C164" i="13"/>
  <c r="C383" i="13"/>
  <c r="C1029" i="13"/>
  <c r="C384" i="13"/>
  <c r="C40" i="13"/>
  <c r="C78" i="13"/>
  <c r="C1030" i="13"/>
  <c r="C79" i="13"/>
  <c r="C689" i="13"/>
  <c r="C1031" i="13"/>
  <c r="C1032" i="13"/>
  <c r="C385" i="13"/>
  <c r="C1033" i="13"/>
  <c r="C1034" i="13"/>
  <c r="C1035" i="13"/>
  <c r="C1318" i="13"/>
  <c r="C386" i="13"/>
  <c r="C1036" i="13"/>
  <c r="C1037" i="13"/>
  <c r="C1507" i="13"/>
  <c r="C165" i="13"/>
  <c r="C387" i="13"/>
  <c r="C690" i="13"/>
  <c r="C166" i="13"/>
  <c r="C691" i="13"/>
  <c r="C692" i="13"/>
  <c r="C1038" i="13"/>
  <c r="C80" i="13"/>
  <c r="C1039" i="13"/>
  <c r="C693" i="13"/>
  <c r="C388" i="13"/>
  <c r="C81" i="13"/>
  <c r="C694" i="13"/>
  <c r="C389" i="13"/>
  <c r="C1508" i="13"/>
  <c r="C695" i="13"/>
  <c r="C1040" i="13"/>
  <c r="C696" i="13"/>
  <c r="C390" i="13"/>
  <c r="C1319" i="13"/>
  <c r="C1320" i="13"/>
  <c r="C391" i="13"/>
  <c r="C167" i="13"/>
  <c r="C392" i="13"/>
  <c r="C697" i="13"/>
  <c r="C1321" i="13"/>
  <c r="C698" i="13"/>
  <c r="C699" i="13"/>
  <c r="C168" i="13"/>
  <c r="C1041" i="13"/>
  <c r="C393" i="13"/>
  <c r="C394" i="13"/>
  <c r="C1042" i="13"/>
  <c r="C395" i="13"/>
  <c r="C1043" i="13"/>
  <c r="C396" i="13"/>
  <c r="C169" i="13"/>
  <c r="C1322" i="13"/>
  <c r="C82" i="13"/>
  <c r="C170" i="13"/>
  <c r="C83" i="13"/>
  <c r="C1323" i="13"/>
  <c r="C1324" i="13"/>
  <c r="C700" i="13"/>
  <c r="C1044" i="13"/>
  <c r="C84" i="13"/>
  <c r="C1509" i="13"/>
  <c r="C1325" i="13"/>
  <c r="C701" i="13"/>
  <c r="C702" i="13"/>
  <c r="C171" i="13"/>
  <c r="C1510" i="13"/>
  <c r="C1511" i="13"/>
  <c r="C1045" i="13"/>
  <c r="C1326" i="13"/>
  <c r="C397" i="13"/>
  <c r="C1046" i="13"/>
  <c r="C1327" i="13"/>
  <c r="C703" i="13"/>
  <c r="C1047" i="13"/>
  <c r="C1328" i="13"/>
  <c r="C1512" i="13"/>
  <c r="C1048" i="13"/>
  <c r="C1513" i="13"/>
  <c r="C398" i="13"/>
  <c r="C704" i="13"/>
  <c r="C22" i="13"/>
  <c r="C172" i="13"/>
  <c r="C1329" i="13"/>
  <c r="C1049" i="13"/>
  <c r="C85" i="13"/>
  <c r="C1514" i="13"/>
  <c r="C173" i="13"/>
  <c r="C399" i="13"/>
  <c r="C1050" i="13"/>
  <c r="C705" i="13"/>
  <c r="C1515" i="13"/>
  <c r="C1051" i="13"/>
  <c r="C1052" i="13"/>
  <c r="C706" i="13"/>
  <c r="C707" i="13"/>
  <c r="C708" i="13"/>
  <c r="C1053" i="13"/>
  <c r="C1054" i="13"/>
  <c r="C23" i="13"/>
  <c r="C709" i="13"/>
  <c r="C1516" i="13"/>
  <c r="C1330" i="13"/>
  <c r="C1055" i="13"/>
  <c r="C1331" i="13"/>
  <c r="C1332" i="13"/>
  <c r="C1056" i="13"/>
  <c r="C1517" i="13"/>
  <c r="C710" i="13"/>
  <c r="C400" i="13"/>
  <c r="C86" i="13"/>
  <c r="C1057" i="13"/>
  <c r="C1058" i="13"/>
  <c r="C1333" i="13"/>
  <c r="C401" i="13"/>
  <c r="C1518" i="13"/>
  <c r="C711" i="13"/>
  <c r="C1059" i="13"/>
  <c r="C1060" i="13"/>
  <c r="C712" i="13"/>
  <c r="C1334" i="13"/>
  <c r="C713" i="13"/>
  <c r="C1061" i="13"/>
  <c r="C402" i="13"/>
  <c r="C403" i="13"/>
  <c r="C714" i="13"/>
  <c r="C1519" i="13"/>
  <c r="C1062" i="13"/>
  <c r="C1520" i="13"/>
  <c r="C715" i="13"/>
  <c r="C404" i="13"/>
  <c r="C1335" i="13"/>
  <c r="C174" i="13"/>
  <c r="C1063" i="13"/>
  <c r="C716" i="13"/>
  <c r="C41" i="13"/>
  <c r="C1064" i="13"/>
  <c r="C405" i="13"/>
  <c r="C1336" i="13"/>
  <c r="C1065" i="13"/>
  <c r="C717" i="13"/>
  <c r="C718" i="13"/>
  <c r="C719" i="13"/>
  <c r="C1337" i="13"/>
  <c r="C1066" i="13"/>
  <c r="C1067" i="13"/>
  <c r="C406" i="13"/>
  <c r="C175" i="13"/>
  <c r="C1068" i="13"/>
  <c r="C1069" i="13"/>
  <c r="C407" i="13"/>
  <c r="C1070" i="13"/>
  <c r="C1521" i="13"/>
  <c r="C720" i="13"/>
  <c r="C721" i="13"/>
  <c r="C1522" i="13"/>
  <c r="C1071" i="13"/>
  <c r="C1072" i="13"/>
  <c r="C1073" i="13"/>
  <c r="C722" i="13"/>
  <c r="C1338" i="13"/>
  <c r="C723" i="13"/>
  <c r="C1523" i="13"/>
  <c r="C1524" i="13"/>
  <c r="C408" i="13"/>
  <c r="C1525" i="13"/>
  <c r="C1339" i="13"/>
  <c r="C1340" i="13"/>
  <c r="C409" i="13"/>
  <c r="C410" i="13"/>
  <c r="C411" i="13"/>
  <c r="C1341" i="13"/>
  <c r="C724" i="13"/>
  <c r="C725" i="13"/>
  <c r="C1074" i="13"/>
  <c r="C412" i="13"/>
  <c r="C1526" i="13"/>
  <c r="C1342" i="13"/>
  <c r="C1343" i="13"/>
  <c r="C1075" i="13"/>
  <c r="C176" i="13"/>
  <c r="C1527" i="13"/>
  <c r="C1528" i="13"/>
  <c r="C1076" i="13"/>
  <c r="C1529" i="13"/>
  <c r="C413" i="13"/>
  <c r="C414" i="13"/>
  <c r="C726" i="13"/>
  <c r="C1344" i="13"/>
  <c r="C1345" i="13"/>
  <c r="C1077" i="13"/>
  <c r="C415" i="13"/>
  <c r="C1078" i="13"/>
  <c r="C727" i="13"/>
  <c r="C416" i="13"/>
  <c r="C417" i="13"/>
  <c r="C177" i="13"/>
  <c r="C1079" i="13"/>
  <c r="C1080" i="13"/>
  <c r="C418" i="13"/>
  <c r="C1081" i="13"/>
  <c r="C419" i="13"/>
  <c r="C728" i="13"/>
  <c r="C420" i="13"/>
  <c r="C421" i="13"/>
  <c r="C729" i="13"/>
  <c r="C1082" i="13"/>
  <c r="C1083" i="13"/>
  <c r="C730" i="13"/>
  <c r="C1346" i="13"/>
  <c r="C1347" i="13"/>
  <c r="C731" i="13"/>
  <c r="C178" i="13"/>
  <c r="C732" i="13"/>
  <c r="C733" i="13"/>
  <c r="C1530" i="13"/>
  <c r="C1531" i="13"/>
  <c r="C1348" i="13"/>
  <c r="C422" i="13"/>
  <c r="C1349" i="13"/>
  <c r="C734" i="13"/>
  <c r="C1084" i="13"/>
  <c r="C1350" i="13"/>
  <c r="C2" i="13"/>
  <c r="C1532" i="13"/>
  <c r="C735" i="13"/>
  <c r="C179" i="13"/>
  <c r="C1351" i="13"/>
  <c r="C180" i="13"/>
  <c r="C181" i="13"/>
  <c r="C1533" i="13"/>
  <c r="C736" i="13"/>
  <c r="C1352" i="13"/>
  <c r="C737" i="13"/>
  <c r="C423" i="13"/>
  <c r="C1534" i="13"/>
  <c r="C424" i="13"/>
  <c r="C738" i="13"/>
  <c r="C1085" i="13"/>
  <c r="C1086" i="13"/>
  <c r="C1353" i="13"/>
  <c r="C739" i="13"/>
  <c r="C740" i="13"/>
  <c r="C9" i="13"/>
  <c r="C1354" i="13"/>
  <c r="C741" i="13"/>
  <c r="C1355" i="13"/>
  <c r="C742" i="13"/>
  <c r="C87" i="13"/>
  <c r="C425" i="13"/>
  <c r="C1356" i="13"/>
  <c r="C1087" i="13"/>
  <c r="C1357" i="13"/>
  <c r="C1535" i="13"/>
  <c r="C1358" i="13"/>
  <c r="C743" i="13"/>
  <c r="C88" i="13"/>
  <c r="C1088" i="13"/>
  <c r="C1089" i="13"/>
  <c r="C24" i="13"/>
  <c r="C426" i="13"/>
  <c r="C427" i="13"/>
  <c r="C1359" i="13"/>
  <c r="C1360" i="13"/>
  <c r="C1361" i="13"/>
  <c r="C744" i="13"/>
  <c r="C1536" i="13"/>
  <c r="C745" i="13"/>
  <c r="C1537" i="13"/>
  <c r="C1090" i="13"/>
  <c r="C746" i="13"/>
  <c r="C1362" i="13"/>
  <c r="C1538" i="13"/>
  <c r="C1091" i="13"/>
  <c r="C1363" i="13"/>
  <c r="C428" i="13"/>
  <c r="C429" i="13"/>
  <c r="C182" i="13"/>
  <c r="C10" i="13"/>
  <c r="C1092" i="13"/>
  <c r="C89" i="13"/>
  <c r="C183" i="13"/>
  <c r="C1093" i="13"/>
  <c r="C1364" i="13"/>
  <c r="C184" i="13"/>
  <c r="C747" i="13"/>
  <c r="C1365" i="13"/>
  <c r="C90" i="13"/>
  <c r="C748" i="13"/>
  <c r="C430" i="13"/>
  <c r="C91" i="13"/>
  <c r="C1094" i="13"/>
  <c r="C1095" i="13"/>
  <c r="C1096" i="13"/>
  <c r="C185" i="13"/>
  <c r="C749" i="13"/>
  <c r="C1366" i="13"/>
  <c r="C750" i="13"/>
  <c r="C1367" i="13"/>
  <c r="C431" i="13"/>
  <c r="C25" i="13"/>
  <c r="C751" i="13"/>
  <c r="C1097" i="13"/>
  <c r="C432" i="13"/>
  <c r="C752" i="13"/>
  <c r="C1368" i="13"/>
  <c r="C433" i="13"/>
  <c r="C186" i="13"/>
  <c r="C1539" i="13"/>
  <c r="C92" i="13"/>
  <c r="C753" i="13"/>
  <c r="C754" i="13"/>
  <c r="C755" i="13"/>
  <c r="C1369" i="13"/>
  <c r="C434" i="13"/>
  <c r="C1098" i="13"/>
  <c r="C1099" i="13"/>
  <c r="C1540" i="13"/>
  <c r="C756" i="13"/>
  <c r="C435" i="13"/>
  <c r="C757" i="13"/>
  <c r="C1100" i="13"/>
  <c r="C187" i="13"/>
  <c r="C1101" i="13"/>
  <c r="C1102" i="13"/>
  <c r="C1103" i="13"/>
  <c r="C436" i="13"/>
  <c r="C1541" i="13"/>
  <c r="C1104" i="13"/>
  <c r="C1105" i="13"/>
  <c r="C1370" i="13"/>
  <c r="C1542" i="13"/>
  <c r="C1371" i="13"/>
  <c r="C758" i="13"/>
  <c r="C1543" i="13"/>
  <c r="C759" i="13"/>
  <c r="C3" i="13"/>
  <c r="C437" i="13"/>
  <c r="C188" i="13"/>
  <c r="C42" i="13"/>
  <c r="C760" i="13"/>
  <c r="C1106" i="13"/>
  <c r="C1544" i="13"/>
  <c r="C1107" i="13"/>
  <c r="C1372" i="13"/>
  <c r="C761" i="13"/>
  <c r="C189" i="13"/>
  <c r="C438" i="13"/>
  <c r="C1108" i="13"/>
  <c r="C1109" i="13"/>
  <c r="C1110" i="13"/>
  <c r="C43" i="13"/>
  <c r="C762" i="13"/>
  <c r="C1111" i="13"/>
  <c r="C1545" i="13"/>
  <c r="C1546" i="13"/>
  <c r="C1373" i="13"/>
  <c r="C1374" i="13"/>
  <c r="C44" i="13"/>
  <c r="C1112" i="13"/>
  <c r="C1547" i="13"/>
  <c r="C1548" i="13"/>
  <c r="C1549" i="13"/>
  <c r="C439" i="13"/>
  <c r="C763" i="13"/>
  <c r="C1375" i="13"/>
  <c r="C1113" i="13"/>
  <c r="C764" i="13"/>
  <c r="C1376" i="13"/>
  <c r="C1114" i="13"/>
  <c r="C1550" i="13"/>
  <c r="C93" i="13"/>
  <c r="C1115" i="13"/>
  <c r="C1377" i="13"/>
  <c r="C440" i="13"/>
  <c r="C441" i="13"/>
  <c r="C1116" i="13"/>
  <c r="C1117" i="13"/>
  <c r="C442" i="13"/>
  <c r="C765" i="13"/>
  <c r="C1118" i="13"/>
  <c r="C443" i="13"/>
  <c r="C766" i="13"/>
  <c r="C1593" i="13"/>
  <c r="C1119" i="13"/>
  <c r="C1120" i="13"/>
  <c r="C1551" i="13"/>
  <c r="C767" i="13"/>
  <c r="C1121" i="13"/>
  <c r="C444" i="13"/>
  <c r="C1552" i="13"/>
  <c r="C768" i="13"/>
  <c r="C1378" i="13"/>
  <c r="C1122" i="13"/>
  <c r="C1379" i="13"/>
  <c r="C1380" i="13"/>
  <c r="C1381" i="13"/>
  <c r="C769" i="13"/>
  <c r="C770" i="13"/>
  <c r="C445" i="13"/>
  <c r="C771" i="13"/>
  <c r="C190" i="13"/>
  <c r="C1123" i="13"/>
  <c r="C772" i="13"/>
  <c r="C1553" i="13"/>
  <c r="C1124" i="13"/>
  <c r="C1125" i="13"/>
  <c r="C1126" i="13"/>
  <c r="C1127" i="13"/>
  <c r="C773" i="13"/>
  <c r="C774" i="13"/>
  <c r="C446" i="13"/>
  <c r="C1382" i="13"/>
  <c r="C775" i="13"/>
  <c r="C447" i="13"/>
  <c r="C776" i="13"/>
  <c r="C1594" i="13"/>
  <c r="C1128" i="13"/>
  <c r="C1383" i="13"/>
  <c r="C1554" i="13"/>
  <c r="C777" i="13"/>
  <c r="C778" i="13"/>
  <c r="C1129" i="13"/>
  <c r="C1555" i="13"/>
  <c r="C1130" i="13"/>
  <c r="C779" i="13"/>
  <c r="C1131" i="13"/>
  <c r="C780" i="13"/>
  <c r="C781" i="13"/>
  <c r="C782" i="13"/>
  <c r="C783" i="13"/>
  <c r="C784" i="13"/>
  <c r="C785" i="13"/>
  <c r="C1384" i="13"/>
  <c r="C1132" i="13"/>
  <c r="C786" i="13"/>
  <c r="C94" i="13"/>
  <c r="C1385" i="13"/>
  <c r="C1386" i="13"/>
  <c r="C191" i="13"/>
  <c r="C1556" i="13"/>
  <c r="C1387" i="13"/>
  <c r="C448" i="13"/>
  <c r="C787" i="13"/>
  <c r="C1557" i="13"/>
  <c r="C192" i="13"/>
  <c r="C1133" i="13"/>
  <c r="C788" i="13"/>
  <c r="C449" i="13"/>
  <c r="C1134" i="13"/>
  <c r="C789" i="13"/>
  <c r="C1388" i="13"/>
  <c r="C450" i="13"/>
  <c r="C1558" i="13"/>
  <c r="C451" i="13"/>
  <c r="C790" i="13"/>
  <c r="C1135" i="13"/>
  <c r="C1389" i="13"/>
  <c r="C791" i="13"/>
  <c r="C95" i="13"/>
  <c r="C1390" i="13"/>
  <c r="C792" i="13"/>
  <c r="C1559" i="13"/>
  <c r="C452" i="13"/>
  <c r="C793" i="13"/>
  <c r="C193" i="13"/>
  <c r="C1391" i="13"/>
  <c r="C1136" i="13"/>
  <c r="C1137" i="13"/>
  <c r="C453" i="13"/>
  <c r="C794" i="13"/>
  <c r="C1138" i="13"/>
  <c r="C1139" i="13"/>
  <c r="C11" i="13"/>
  <c r="C194" i="13"/>
  <c r="C795" i="13"/>
  <c r="C1595" i="13"/>
  <c r="C1392" i="13"/>
  <c r="C12" i="13"/>
  <c r="C1560" i="13"/>
  <c r="C1393" i="13"/>
  <c r="C1140" i="13"/>
  <c r="C1141" i="13"/>
  <c r="C796" i="13"/>
  <c r="C797" i="13"/>
  <c r="C798" i="13"/>
  <c r="C454" i="13"/>
  <c r="C1394" i="13"/>
  <c r="C195" i="13"/>
  <c r="C196" i="13"/>
  <c r="C455" i="13"/>
  <c r="C1142" i="13"/>
  <c r="C1596" i="13"/>
  <c r="C456" i="13"/>
  <c r="C1143" i="13"/>
  <c r="C1144" i="13"/>
  <c r="C799" i="13"/>
  <c r="C1145" i="13"/>
  <c r="C1146" i="13"/>
  <c r="C197" i="13"/>
  <c r="C800" i="13"/>
  <c r="C1147" i="13"/>
  <c r="C96" i="13"/>
  <c r="C457" i="13"/>
  <c r="C1148" i="13"/>
  <c r="C1149" i="13"/>
  <c r="C1150" i="13"/>
  <c r="C801" i="13"/>
  <c r="C1395" i="13"/>
  <c r="C802" i="13"/>
  <c r="C1151" i="13"/>
  <c r="C803" i="13"/>
  <c r="C804" i="13"/>
  <c r="C1561" i="13"/>
  <c r="C805" i="13"/>
  <c r="C1562" i="13"/>
  <c r="C806" i="13"/>
  <c r="C1152" i="13"/>
  <c r="C458" i="13"/>
  <c r="C1396" i="13"/>
  <c r="C1153" i="13"/>
  <c r="C807" i="13"/>
  <c r="C1154" i="13"/>
  <c r="C1397" i="13"/>
  <c r="C459" i="13"/>
  <c r="C460" i="13"/>
  <c r="C26" i="13"/>
  <c r="C1398" i="13"/>
  <c r="C808" i="13"/>
  <c r="C97" i="13"/>
  <c r="C461" i="13"/>
  <c r="C1155" i="13"/>
  <c r="C809" i="13"/>
  <c r="C198" i="13"/>
  <c r="C1156" i="13"/>
  <c r="C1399" i="13"/>
  <c r="C1157" i="13"/>
  <c r="C1158" i="13"/>
  <c r="C1159" i="13"/>
  <c r="C1563" i="13"/>
  <c r="C1400" i="13"/>
  <c r="C1160" i="13"/>
  <c r="C1564" i="13"/>
  <c r="C1401" i="13"/>
  <c r="C98" i="13"/>
  <c r="C1161" i="13"/>
  <c r="C462" i="13"/>
  <c r="C1162" i="13"/>
  <c r="C1163" i="13"/>
  <c r="C1402" i="13"/>
  <c r="C810" i="13"/>
  <c r="C1565" i="13"/>
  <c r="C199" i="13"/>
  <c r="C1164" i="13"/>
  <c r="C463" i="13"/>
  <c r="C1165" i="13"/>
  <c r="C1403" i="13"/>
  <c r="C1566" i="13"/>
  <c r="C27" i="13"/>
  <c r="C811" i="13"/>
  <c r="C1567" i="13"/>
  <c r="C200" i="13"/>
  <c r="C812" i="13"/>
  <c r="C464" i="13"/>
  <c r="C465" i="13"/>
  <c r="C201" i="13"/>
  <c r="C99" i="13"/>
  <c r="C1166" i="13"/>
  <c r="C466" i="13"/>
  <c r="C1568" i="13"/>
  <c r="C1404" i="13"/>
  <c r="C467" i="13"/>
  <c r="C468" i="13"/>
  <c r="C1167" i="13"/>
  <c r="C13" i="13"/>
  <c r="C1405" i="13"/>
  <c r="C469" i="13"/>
  <c r="C470" i="13"/>
  <c r="C1168" i="13"/>
  <c r="C813" i="13"/>
  <c r="C1569" i="13"/>
  <c r="C1169" i="13"/>
  <c r="C1170" i="13"/>
  <c r="C1570" i="13"/>
  <c r="C1171" i="13"/>
  <c r="C202" i="13"/>
  <c r="C1406" i="13"/>
  <c r="C814" i="13"/>
  <c r="C815" i="13"/>
  <c r="C816" i="13"/>
  <c r="C203" i="13"/>
  <c r="C1407" i="13"/>
  <c r="C1571" i="13"/>
  <c r="C1408" i="13"/>
  <c r="C1172" i="13"/>
  <c r="C471" i="13"/>
  <c r="C204" i="13"/>
  <c r="C1572" i="13"/>
  <c r="C100" i="13"/>
  <c r="C101" i="13"/>
  <c r="C1573" i="13"/>
  <c r="C205" i="13"/>
  <c r="C817" i="13"/>
  <c r="C1173" i="13"/>
  <c r="C1574" i="13"/>
  <c r="C472" i="13"/>
  <c r="C473" i="13"/>
  <c r="C206" i="13"/>
  <c r="C1174" i="13"/>
  <c r="C818" i="13"/>
  <c r="C819" i="13"/>
  <c r="C474" i="13"/>
  <c r="C1409" i="13"/>
  <c r="C475" i="13"/>
  <c r="C820" i="13"/>
  <c r="C28" i="13"/>
  <c r="C1175" i="13"/>
  <c r="C14" i="13"/>
  <c r="C1176" i="13"/>
  <c r="C1177" i="13"/>
  <c r="C1410" i="13"/>
  <c r="C1411" i="13"/>
  <c r="C821" i="13"/>
  <c r="C1178" i="13"/>
  <c r="C1412" i="13"/>
  <c r="C476" i="13"/>
  <c r="C102" i="13"/>
  <c r="C477" i="13"/>
  <c r="C822" i="13"/>
  <c r="C1179" i="13"/>
  <c r="C478" i="13"/>
  <c r="C207" i="13"/>
  <c r="C479" i="13"/>
  <c r="C480" i="13"/>
  <c r="C481" i="13"/>
  <c r="C1180" i="13"/>
  <c r="C1575" i="13"/>
  <c r="C482" i="13"/>
  <c r="C1413" i="13"/>
  <c r="C823" i="13"/>
  <c r="C208" i="13"/>
  <c r="C824" i="13"/>
  <c r="F7" i="11" l="1"/>
  <c r="F6" i="11"/>
  <c r="F5" i="11"/>
  <c r="F4" i="11"/>
  <c r="F9" i="11" s="1"/>
  <c r="F7" i="8"/>
  <c r="F6" i="8"/>
  <c r="F5" i="8"/>
  <c r="F4" i="8"/>
  <c r="F9" i="8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6C66EAA6-B19C-47D6-B160-BBE8C571D9F7}" keepAlive="1" name="Query - ALL_Polymorphisms_bru_ab_19" description="Connection to the 'ALL_Polymorphisms_bru_ab_19' query in the workbook." type="5" refreshedVersion="8" background="1" saveData="1">
    <dbPr connection="Provider=Microsoft.Mashup.OleDb.1;Data Source=$Workbook$;Location=ALL_Polymorphisms_bru_ab_19;Extended Properties=&quot;&quot;" command="SELECT * FROM [ALL_Polymorphisms_bru_ab_19]"/>
  </connection>
  <connection id="2" xr16:uid="{03C0B7C3-652F-499A-B81F-F91FC0EDFDDA}" keepAlive="1" name="Query - ALL_Polymorphisms_bru_ab_19 (2)" description="Connection to the 'ALL_Polymorphisms_bru_ab_19 (2)' query in the workbook." type="5" refreshedVersion="8" background="1" saveData="1">
    <dbPr connection="Provider=Microsoft.Mashup.OleDb.1;Data Source=$Workbook$;Location=&quot;ALL_Polymorphisms_bru_ab_19 (2)&quot;;Extended Properties=&quot;&quot;" command="SELECT * FROM [ALL_Polymorphisms_bru_ab_19 (2)]"/>
  </connection>
  <connection id="3" xr16:uid="{41109E03-F4CD-44F2-82E6-FDC3E2E61F8F}" keepAlive="1" name="Query - DEL_Detailed_bru_ab_19" description="Connection to the 'DEL_Detailed_bru_ab_19' query in the workbook." type="5" refreshedVersion="8" background="1" saveData="1">
    <dbPr connection="Provider=Microsoft.Mashup.OleDb.1;Data Source=$Workbook$;Location=DEL_Detailed_bru_ab_19;Extended Properties=&quot;&quot;" command="SELECT * FROM [DEL_Detailed_bru_ab_19]"/>
  </connection>
  <connection id="4" xr16:uid="{17B21757-C28A-4B16-A95D-39511F0CD0B4}" keepAlive="1" name="Query - DEL_Detailed_bru_ab_19 (2)" description="Connection to the 'DEL_Detailed_bru_ab_19 (2)' query in the workbook." type="5" refreshedVersion="8" background="1" saveData="1">
    <dbPr connection="Provider=Microsoft.Mashup.OleDb.1;Data Source=$Workbook$;Location=&quot;DEL_Detailed_bru_ab_19 (2)&quot;;Extended Properties=&quot;&quot;" command="SELECT * FROM [DEL_Detailed_bru_ab_19 (2)]"/>
  </connection>
  <connection id="5" xr16:uid="{0AA3A974-2B98-430E-9F64-BECD877370F5}" keepAlive="1" name="Query - DEL_Detailed_bru_ab_19 (3)" description="Connection to the 'DEL_Detailed_bru_ab_19 (3)' query in the workbook." type="5" refreshedVersion="8" background="1" saveData="1">
    <dbPr connection="Provider=Microsoft.Mashup.OleDb.1;Data Source=$Workbook$;Location=&quot;DEL_Detailed_bru_ab_19 (3)&quot;;Extended Properties=&quot;&quot;" command="SELECT * FROM [DEL_Detailed_bru_ab_19 (3)]"/>
  </connection>
  <connection id="6" xr16:uid="{864C8FC5-8E87-48BD-97AD-9DE955D27A4F}" keepAlive="1" name="Query - DEL_Detailed_bru_ab_19 (4)" description="Connection to the 'DEL_Detailed_bru_ab_19 (4)' query in the workbook." type="5" refreshedVersion="8" background="1" saveData="1">
    <dbPr connection="Provider=Microsoft.Mashup.OleDb.1;Data Source=$Workbook$;Location=&quot;DEL_Detailed_bru_ab_19 (4)&quot;;Extended Properties=&quot;&quot;" command="SELECT * FROM [DEL_Detailed_bru_ab_19 (4)]"/>
  </connection>
  <connection id="7" xr16:uid="{D0E70DE9-3537-4B0A-9C12-9D15E3BBDAB3}" keepAlive="1" name="Query - INS_Detailed_bru_ab_19" description="Connection to the 'INS_Detailed_bru_ab_19' query in the workbook." type="5" refreshedVersion="8" background="1" saveData="1">
    <dbPr connection="Provider=Microsoft.Mashup.OleDb.1;Data Source=$Workbook$;Location=INS_Detailed_bru_ab_19;Extended Properties=&quot;&quot;" command="SELECT * FROM [INS_Detailed_bru_ab_19]"/>
  </connection>
  <connection id="8" xr16:uid="{54761690-F36F-4ECD-8373-EE3F91F88153}" keepAlive="1" name="Query - INS_Detailed_bru_ab_19 (2)" description="Connection to the 'INS_Detailed_bru_ab_19 (2)' query in the workbook." type="5" refreshedVersion="8" background="1" saveData="1">
    <dbPr connection="Provider=Microsoft.Mashup.OleDb.1;Data Source=$Workbook$;Location=&quot;INS_Detailed_bru_ab_19 (2)&quot;;Extended Properties=&quot;&quot;" command="SELECT * FROM [INS_Detailed_bru_ab_19 (2)]"/>
  </connection>
  <connection id="9" xr16:uid="{EAF5F889-9845-432B-9CBC-CC68F135F792}" keepAlive="1" name="Query - SNPs_Detailed_bru_ab_19" description="Connection to the 'SNPs_Detailed_bru_ab_19' query in the workbook." type="5" refreshedVersion="8" background="1" saveData="1">
    <dbPr connection="Provider=Microsoft.Mashup.OleDb.1;Data Source=$Workbook$;Location=SNPs_Detailed_bru_ab_19;Extended Properties=&quot;&quot;" command="SELECT * FROM [SNPs_Detailed_bru_ab_19]"/>
  </connection>
  <connection id="10" xr16:uid="{4A1CCBFA-4915-400E-BEAA-3115BF7B3F40}" keepAlive="1" name="Query - SNPs_Detailed_bru_ab_19 (2)" description="Connection to the 'SNPs_Detailed_bru_ab_19 (2)' query in the workbook." type="5" refreshedVersion="8" background="1" saveData="1">
    <dbPr connection="Provider=Microsoft.Mashup.OleDb.1;Data Source=$Workbook$;Location=&quot;SNPs_Detailed_bru_ab_19 (2)&quot;;Extended Properties=&quot;&quot;" command="SELECT * FROM [SNPs_Detailed_bru_ab_19 (2)]"/>
  </connection>
</connections>
</file>

<file path=xl/sharedStrings.xml><?xml version="1.0" encoding="utf-8"?>
<sst xmlns="http://schemas.openxmlformats.org/spreadsheetml/2006/main" count="26488" uniqueCount="1850">
  <si>
    <t>Positions</t>
  </si>
  <si>
    <t>Coverage</t>
  </si>
  <si>
    <t>INFO</t>
  </si>
  <si>
    <t>Gene</t>
  </si>
  <si>
    <t>ATGTG</t>
  </si>
  <si>
    <t>ATG</t>
  </si>
  <si>
    <t>INDEL</t>
  </si>
  <si>
    <t>Name=DNA_polymerase_III%2C_beta_chain_CDS</t>
  </si>
  <si>
    <t>CCGCGCGCGCG</t>
  </si>
  <si>
    <t>CCGCGCGCG</t>
  </si>
  <si>
    <t>Name=recombination_protein_F_CDS</t>
  </si>
  <si>
    <t>AAGGTG</t>
  </si>
  <si>
    <t>AG</t>
  </si>
  <si>
    <t>Name=Aromatic-ring_hydroxylase_CDS</t>
  </si>
  <si>
    <t>CGGG</t>
  </si>
  <si>
    <t>CGG</t>
  </si>
  <si>
    <t>Name=ABC_transporter%2C_ATP-binding_protein_CDS</t>
  </si>
  <si>
    <t>CAAAAA</t>
  </si>
  <si>
    <t>CAAAA</t>
  </si>
  <si>
    <t>Name=Oligopeptide-binding_protein_APPA_precursor_CDS</t>
  </si>
  <si>
    <t>GTTTTTT</t>
  </si>
  <si>
    <t>GTTTT</t>
  </si>
  <si>
    <t>Name=Bacterial_extracellular_solute-binding_protein%2C_family_5_CDS</t>
  </si>
  <si>
    <t>TAAAAA</t>
  </si>
  <si>
    <t>TAAAA</t>
  </si>
  <si>
    <t>NA</t>
  </si>
  <si>
    <t>TAAA</t>
  </si>
  <si>
    <t>GTTTTT</t>
  </si>
  <si>
    <t>Name=Leucine-%2C_isoleucine-%2C_valine-%2C_threonine-%2C_and_alanine-binding_protein_precursor_CDS</t>
  </si>
  <si>
    <t>GA</t>
  </si>
  <si>
    <t>G</t>
  </si>
  <si>
    <t>CAAA</t>
  </si>
  <si>
    <t>Name=Enoyl-CoA_hydratase/isomerase_CDS</t>
  </si>
  <si>
    <t>CAGAA</t>
  </si>
  <si>
    <t>CA</t>
  </si>
  <si>
    <t>TGG</t>
  </si>
  <si>
    <t>TG</t>
  </si>
  <si>
    <t>Name=Biotin-requiring_enzyme_CDS</t>
  </si>
  <si>
    <t>CTT</t>
  </si>
  <si>
    <t>CT</t>
  </si>
  <si>
    <t>AGGGGGG</t>
  </si>
  <si>
    <t>AGGG</t>
  </si>
  <si>
    <t>Name=Carboxyl_transferase_family_CDS</t>
  </si>
  <si>
    <t>CTTT</t>
  </si>
  <si>
    <t>CTTTT</t>
  </si>
  <si>
    <t>TC</t>
  </si>
  <si>
    <t>T</t>
  </si>
  <si>
    <t>CGTG</t>
  </si>
  <si>
    <t>CG</t>
  </si>
  <si>
    <t>Name=3-phosphoshikimate_1-carboxyvinyltransferase_CDS</t>
  </si>
  <si>
    <t>AGG</t>
  </si>
  <si>
    <t>Name=Cytidylate_kinase_CDS</t>
  </si>
  <si>
    <t>CAAAAAA</t>
  </si>
  <si>
    <t>AGGGG</t>
  </si>
  <si>
    <t>Name=Ribosomal_protein_S1_CDS</t>
  </si>
  <si>
    <t>TCCC</t>
  </si>
  <si>
    <t>TCC</t>
  </si>
  <si>
    <t>C</t>
  </si>
  <si>
    <t>SNP</t>
  </si>
  <si>
    <t>Name=DNA_polymerase_III_subunits_gamma_and_tau_CDS</t>
  </si>
  <si>
    <t>TTCTCT</t>
  </si>
  <si>
    <t>TTCT</t>
  </si>
  <si>
    <t>ACGCGCG</t>
  </si>
  <si>
    <t>ACGCG</t>
  </si>
  <si>
    <t>Name=molybdopterin_biosynthesis_enzyme_CDS</t>
  </si>
  <si>
    <t>TAA</t>
  </si>
  <si>
    <t>TGGGGGGG</t>
  </si>
  <si>
    <t>TGGGGG</t>
  </si>
  <si>
    <t>Name=Prokaryotic_Cytochrome_C_oxidase_subunit_IV_CDS</t>
  </si>
  <si>
    <t>Name=Hypothetical_Membrane_Spanning_Protein_CDS</t>
  </si>
  <si>
    <t>AGCGCG</t>
  </si>
  <si>
    <t>AGCG</t>
  </si>
  <si>
    <t>Name=Gramicidin_S_biosynthesis_GRST_protein_CDS</t>
  </si>
  <si>
    <t>TCCAA</t>
  </si>
  <si>
    <t>TCAA</t>
  </si>
  <si>
    <t>CTTTTG</t>
  </si>
  <si>
    <t>CTTG</t>
  </si>
  <si>
    <t>AGGGGG</t>
  </si>
  <si>
    <t>AGG,AGGGG</t>
  </si>
  <si>
    <t>CTTTTT</t>
  </si>
  <si>
    <t>TAAAAAAA</t>
  </si>
  <si>
    <t>Name=Protein_of_unknown_function_DUF461_CDS</t>
  </si>
  <si>
    <t>TCTTC</t>
  </si>
  <si>
    <t>Name=mrp-related_protein_CDS</t>
  </si>
  <si>
    <t>GGGAATAAGGGAG</t>
  </si>
  <si>
    <t>GG</t>
  </si>
  <si>
    <t>A</t>
  </si>
  <si>
    <t>Name=phosphoglucomutase_CDS</t>
  </si>
  <si>
    <t>TGGGGGG</t>
  </si>
  <si>
    <t>Name=hypothetical_protein_CDS</t>
  </si>
  <si>
    <t>CTATTATTA</t>
  </si>
  <si>
    <t>CTATTA</t>
  </si>
  <si>
    <t>Name=SLT_domain_protein_CDS</t>
  </si>
  <si>
    <t>TCCCCC</t>
  </si>
  <si>
    <t>TCCCC</t>
  </si>
  <si>
    <t>Name=DNA_polymerase_III_subunit_alpha_CDS</t>
  </si>
  <si>
    <t>ATTTTTTTT</t>
  </si>
  <si>
    <t>ATTTT,ATTTTT</t>
  </si>
  <si>
    <t>ATTTTT</t>
  </si>
  <si>
    <t>ATTTT</t>
  </si>
  <si>
    <t>CTTTTTT</t>
  </si>
  <si>
    <t>CTTT,CTT</t>
  </si>
  <si>
    <t>Name=outer_membrane_protein_CDS</t>
  </si>
  <si>
    <t>CGGGGG</t>
  </si>
  <si>
    <t>CGGGG</t>
  </si>
  <si>
    <t>CGAAAG</t>
  </si>
  <si>
    <t>CAG</t>
  </si>
  <si>
    <t>Name=Argininosuccinate_synthase_CDS</t>
  </si>
  <si>
    <t>GTTTTTTT</t>
  </si>
  <si>
    <t>TGGGG</t>
  </si>
  <si>
    <t>CCACACG</t>
  </si>
  <si>
    <t>CCACG</t>
  </si>
  <si>
    <t>Name=Transcriptional_coactivator/pterin_dehydratase_CDS</t>
  </si>
  <si>
    <t>GTTT</t>
  </si>
  <si>
    <t>GTT</t>
  </si>
  <si>
    <t>Name=ATP/GTP-binding_site_motif_A_(P-loop)_CDS</t>
  </si>
  <si>
    <t>CAAG</t>
  </si>
  <si>
    <t>GAAAAAA</t>
  </si>
  <si>
    <t>GAAAAA</t>
  </si>
  <si>
    <t>GCCCCCC</t>
  </si>
  <si>
    <t>GCCCCC</t>
  </si>
  <si>
    <t>Name=Aconitate_hydratase_CDS</t>
  </si>
  <si>
    <t>Name=Heme_exporter_protein_CcmA_CDS</t>
  </si>
  <si>
    <t>TGCGCGC</t>
  </si>
  <si>
    <t>TGCGC</t>
  </si>
  <si>
    <t>Name=SecY_protein_CDS</t>
  </si>
  <si>
    <t>Name=Dihydroxy-acid_and_6-phosphogluconate_dehydratase_CDS</t>
  </si>
  <si>
    <t>CGGGGGG</t>
  </si>
  <si>
    <t>TTCTC</t>
  </si>
  <si>
    <t>TTC</t>
  </si>
  <si>
    <t>CTTGAG</t>
  </si>
  <si>
    <t>Name=Binding-protein-dependent_transport_systems_inner_membrane_component_CDS</t>
  </si>
  <si>
    <t>Name=CysW-1%2C_sulfate_ABC_transporter%2C_permease_protein_CDS</t>
  </si>
  <si>
    <t>Name=Sulfate_transport_atp-binding_protein_CYSA_CDS</t>
  </si>
  <si>
    <t>GCCACCACC</t>
  </si>
  <si>
    <t>GCCACC</t>
  </si>
  <si>
    <t>Name=cyclic_beta_1-2_glucan_synthetase_CDS</t>
  </si>
  <si>
    <t>GCACATC</t>
  </si>
  <si>
    <t>GCATC</t>
  </si>
  <si>
    <t>TTTTC</t>
  </si>
  <si>
    <t>ACCCCC</t>
  </si>
  <si>
    <t>ACCC</t>
  </si>
  <si>
    <t>GCTCTC</t>
  </si>
  <si>
    <t>GCTC</t>
  </si>
  <si>
    <t>TTCC</t>
  </si>
  <si>
    <t>Name=Nicotinate_phosphoribosyltransferase_CDS</t>
  </si>
  <si>
    <t>Name=Carbohydrate_kinase%2C_PfkB_CDS</t>
  </si>
  <si>
    <t>Name=penicillin-binding_protein%2C_1A_family_CDS</t>
  </si>
  <si>
    <t>GCC</t>
  </si>
  <si>
    <t>TTTCTT</t>
  </si>
  <si>
    <t>TTT</t>
  </si>
  <si>
    <t>CGA</t>
  </si>
  <si>
    <t>Name=outer_membrane_protein%2C_putative_CDS</t>
  </si>
  <si>
    <t>CCAA</t>
  </si>
  <si>
    <t>CAAAAAAA</t>
  </si>
  <si>
    <t>CTG</t>
  </si>
  <si>
    <t>Name=ATP-dependent_RNA_helicase%2C_DEAD/DEAH_box_family_CDS</t>
  </si>
  <si>
    <t>TGAAGAAGAA</t>
  </si>
  <si>
    <t>TGAAGAA</t>
  </si>
  <si>
    <t>GGAAGAAGAAG</t>
  </si>
  <si>
    <t>GGAAGAAG</t>
  </si>
  <si>
    <t>Name=DNA_gyrase_subunit_B_CDS</t>
  </si>
  <si>
    <t>CGGGGGGG</t>
  </si>
  <si>
    <t>CGGGG,CGGGGG</t>
  </si>
  <si>
    <t>TGAGA</t>
  </si>
  <si>
    <t>TGA</t>
  </si>
  <si>
    <t>Name=S-formylglutathione_hydrolase_CDS</t>
  </si>
  <si>
    <t>CGAGAG</t>
  </si>
  <si>
    <t>CGAG</t>
  </si>
  <si>
    <t>Name=ATP-dependent_helicase_HRPB_CDS</t>
  </si>
  <si>
    <t>AGGGGGCGG</t>
  </si>
  <si>
    <t>AGGGGCGG</t>
  </si>
  <si>
    <t>Name=sensor_histidine_kinase_CDS</t>
  </si>
  <si>
    <t>Name=Transposase_CDS</t>
  </si>
  <si>
    <t>AAGGG</t>
  </si>
  <si>
    <t>CAA</t>
  </si>
  <si>
    <t>Name=Nitrogen-fixing_NifU%2C_C-terminal_CDS</t>
  </si>
  <si>
    <t>Name=Hypothetical_Cytosolic_Protein_CDS</t>
  </si>
  <si>
    <t>Name=tryptophanyl-tRNA_synthetase_CDS</t>
  </si>
  <si>
    <t>GGAGA</t>
  </si>
  <si>
    <t>GGA</t>
  </si>
  <si>
    <t>CTTAATT</t>
  </si>
  <si>
    <t>CAATT</t>
  </si>
  <si>
    <t>Name=PII_uridylyl-transferase_CDS</t>
  </si>
  <si>
    <t>CGAGGA</t>
  </si>
  <si>
    <t>Name=DNA_mismatch_repair_protein_CDS</t>
  </si>
  <si>
    <t>GAAAAAC</t>
  </si>
  <si>
    <t>GAAAAC</t>
  </si>
  <si>
    <t>Name=tRNA/rRNA_methyltransferase_(SpoU)_CDS</t>
  </si>
  <si>
    <t>GAAAA</t>
  </si>
  <si>
    <t>GAAA</t>
  </si>
  <si>
    <t>ATTTTTT</t>
  </si>
  <si>
    <t>Name=Clp_protease_CDS</t>
  </si>
  <si>
    <t>GAAAAAAA</t>
  </si>
  <si>
    <t>Name=Sigma-54_factor_family_CDS</t>
  </si>
  <si>
    <t>AAGGAGG</t>
  </si>
  <si>
    <t>AAGG</t>
  </si>
  <si>
    <t>CGAA</t>
  </si>
  <si>
    <t>Name=nitrogen_regulatory_IIA_protein_CDS</t>
  </si>
  <si>
    <t>TAAAAGCC</t>
  </si>
  <si>
    <t>TAAAGCC</t>
  </si>
  <si>
    <t>CGAAA</t>
  </si>
  <si>
    <t>Name=Sodium:dicarboxylate_symporter%2C_DUF540_CDS</t>
  </si>
  <si>
    <t>AAG</t>
  </si>
  <si>
    <t>CAGAGA</t>
  </si>
  <si>
    <t>CAGA</t>
  </si>
  <si>
    <t>Name=Ribonuclease_PH_CDS</t>
  </si>
  <si>
    <t>TGAGGA</t>
  </si>
  <si>
    <t>Name=coproporphyrinogen_III_oxidase_CDS</t>
  </si>
  <si>
    <t>CCAAA</t>
  </si>
  <si>
    <t>Name=CysG%2C_siroheme_synthase_CDS</t>
  </si>
  <si>
    <t>Name=Methylated-DNA-[protein]-cysteine_S-methyltransferase_CDS</t>
  </si>
  <si>
    <t>GCCCC</t>
  </si>
  <si>
    <t>GC</t>
  </si>
  <si>
    <t>Name=MetH%2C_5-methyltetrahydrofolate--homocysteine_methyltransferase_CDS</t>
  </si>
  <si>
    <t>Name=sulfate_adenylyltransferase_subunit_2_CDS</t>
  </si>
  <si>
    <t>Name=binfunctional_sulfate_adenylyltransferase_subunit_1/adenylylsulfate_kinase_protein_CDS</t>
  </si>
  <si>
    <t>Name=FAD-dependent_glycerol-3-phosphate_dehydrogenase_CDS</t>
  </si>
  <si>
    <t>Name=Helix-turn-helix%2C_Fis-type_CDS</t>
  </si>
  <si>
    <t>Name=transcriptional_regulator_LacI_family_CDS</t>
  </si>
  <si>
    <t>Name=Aldehyde_dehydrogenase_CDS</t>
  </si>
  <si>
    <t>Name=ABC_transporter%2C_permease_protein_CDS</t>
  </si>
  <si>
    <t>Name=ABC_transporter%2C_periplasmic_substrate-binding_protein_CDS</t>
  </si>
  <si>
    <t>CCTT</t>
  </si>
  <si>
    <t>Name=FMN/related_compound-binding_core_CDS</t>
  </si>
  <si>
    <t>Name=Phosphomethylpyrimidine_kinase_CDS</t>
  </si>
  <si>
    <t>ACCCC</t>
  </si>
  <si>
    <t>Name=PAS-associated_C-terminal_domain_protein_CDS</t>
  </si>
  <si>
    <t>CTTCTTTTT</t>
  </si>
  <si>
    <t>GGCGCGCG</t>
  </si>
  <si>
    <t>GGCGCG</t>
  </si>
  <si>
    <t>Name=Sarcosine_oxidase%2C_gamma_subunit_CDS</t>
  </si>
  <si>
    <t>AGGGGAGGCCG</t>
  </si>
  <si>
    <t>AGGAGGCCG</t>
  </si>
  <si>
    <t>GCCC</t>
  </si>
  <si>
    <t>Name=Amidohydrolase_2_CDS</t>
  </si>
  <si>
    <t>Name=Bacterial_extracellular_solute-binding_protein%2C_family_1_CDS</t>
  </si>
  <si>
    <t>TGAGAG</t>
  </si>
  <si>
    <t>TGAG</t>
  </si>
  <si>
    <t>Name=Mandelate_racemase/muconate_lactonizing_enzyme_CDS</t>
  </si>
  <si>
    <t>Name=Short-chain_dehydrogenase/reductase_SDR_CDS</t>
  </si>
  <si>
    <t>TCG</t>
  </si>
  <si>
    <t>TCCG</t>
  </si>
  <si>
    <t>CGTGGGG</t>
  </si>
  <si>
    <t>GAGC</t>
  </si>
  <si>
    <t>GGC</t>
  </si>
  <si>
    <t>TTTTTTAG</t>
  </si>
  <si>
    <t>ATGTGT</t>
  </si>
  <si>
    <t>ATGT</t>
  </si>
  <si>
    <t>Name=virulence-associated_protein_E_CDS</t>
  </si>
  <si>
    <t>Name=Flagellar_protein_FlgJ_CDS</t>
  </si>
  <si>
    <t>CGTGTG</t>
  </si>
  <si>
    <t>Name=zinc-dependent_metallopeptidase_CDS</t>
  </si>
  <si>
    <t>TAAAAAA</t>
  </si>
  <si>
    <t>ATTTTTTT</t>
  </si>
  <si>
    <t>Name=Histidinol_dehydrogenase_CDS</t>
  </si>
  <si>
    <t>Name=site-specific_recombinase%2C_phage_integrase_family_CDS</t>
  </si>
  <si>
    <t>ACCCCCCC</t>
  </si>
  <si>
    <t>GACACACAC</t>
  </si>
  <si>
    <t>GACAC</t>
  </si>
  <si>
    <t>ACCCCCC</t>
  </si>
  <si>
    <t>Name=Urease_accessory_protein_UreD_CDS</t>
  </si>
  <si>
    <t>Name=Urease:Amidohydrolase_CDS</t>
  </si>
  <si>
    <t>AGGGGGAGG</t>
  </si>
  <si>
    <t>AGGAGG</t>
  </si>
  <si>
    <t>Name=urease_accessory_protein_UreF_CDS</t>
  </si>
  <si>
    <t>TTG</t>
  </si>
  <si>
    <t>TGGAGA</t>
  </si>
  <si>
    <t>GCCCCCCTT</t>
  </si>
  <si>
    <t>GCCCCTT</t>
  </si>
  <si>
    <t>Name=transporter%2C_putative_CDS</t>
  </si>
  <si>
    <t>ACCTCCTCCT</t>
  </si>
  <si>
    <t>ACCTCCT</t>
  </si>
  <si>
    <t>Name=Acriflavin_resistance_protein_CDS</t>
  </si>
  <si>
    <t>TCTCC</t>
  </si>
  <si>
    <t>ACTC</t>
  </si>
  <si>
    <t>AC</t>
  </si>
  <si>
    <t>CCACA</t>
  </si>
  <si>
    <t>CCA</t>
  </si>
  <si>
    <t>Name=Bacterial_regulatory_protein_TetR%2C_HTH_motif_CDS</t>
  </si>
  <si>
    <t>Name=dihydropyrimidine_dehydrogenase_CDS</t>
  </si>
  <si>
    <t>GAAAAGAACC</t>
  </si>
  <si>
    <t>GAAAGAACC</t>
  </si>
  <si>
    <t>Name=Phosphoglucose_isomerase_(PGI)_CDS</t>
  </si>
  <si>
    <t>Name=arginine/ornithine_transport_operon_protein_aot_CDS</t>
  </si>
  <si>
    <t>CGGGGGGTT</t>
  </si>
  <si>
    <t>CGGGGGTT,CGGGGTT</t>
  </si>
  <si>
    <t>Name=hydrolase%2C_haloacid_dehalogenase-like_family_CDS</t>
  </si>
  <si>
    <t>TGGG</t>
  </si>
  <si>
    <t>Name=Esterase/lipase/thioesterase_CDS</t>
  </si>
  <si>
    <t>ACGCGC</t>
  </si>
  <si>
    <t>ACGC</t>
  </si>
  <si>
    <t>Name=Secretion_protein_HlyD_CDS</t>
  </si>
  <si>
    <t>AACT</t>
  </si>
  <si>
    <t>GCCCCCCC</t>
  </si>
  <si>
    <t>Name=Glycosyl_transferase%2C_family_2_CDS</t>
  </si>
  <si>
    <t>Name=Domain_of_unknown_function_DUF344_CDS</t>
  </si>
  <si>
    <t>CTTTG</t>
  </si>
  <si>
    <t>GGTGTG</t>
  </si>
  <si>
    <t>GGTG</t>
  </si>
  <si>
    <t>Name=sensor_histidine_kinase%2C_hypothetical_CDS</t>
  </si>
  <si>
    <t>Name=Aminotransferase_class-III_CDS</t>
  </si>
  <si>
    <t>Name=ornithine_carbamoyltransferase_CDS</t>
  </si>
  <si>
    <t>Name=dCTP_deaminase_CDS</t>
  </si>
  <si>
    <t>Name=Helix-turn-helix%2C_AraC_type_CDS</t>
  </si>
  <si>
    <t>Name=Multi_antimicrobial_extrusion_protein_MatE_CDS</t>
  </si>
  <si>
    <t>TCCCCCC</t>
  </si>
  <si>
    <t>Name=Bacterial_regulatory_protein%2C_LuxR_family_CDS</t>
  </si>
  <si>
    <t>Name=sensor_histidine_kinase/response_regulator_CDS</t>
  </si>
  <si>
    <t>Name=Aminotransferase%2C_class-II_CDS</t>
  </si>
  <si>
    <t>TCGCGCG</t>
  </si>
  <si>
    <t>TCGCG</t>
  </si>
  <si>
    <t>Name=Glycosyl_transferase%2C_family_25_CDS</t>
  </si>
  <si>
    <t>Name=LrgA_family_CDS</t>
  </si>
  <si>
    <t>GAGGAAGG</t>
  </si>
  <si>
    <t>GAGG</t>
  </si>
  <si>
    <t>Name=LrgB-like_protein_CDS</t>
  </si>
  <si>
    <t>Name=Esterase/lipase/thioesterase%2C_active_site_CDS</t>
  </si>
  <si>
    <t>AGGCG</t>
  </si>
  <si>
    <t>Name=Ferredoxin-NADP_reductase_CDS</t>
  </si>
  <si>
    <t>CAAGAAA</t>
  </si>
  <si>
    <t>CAGAAA</t>
  </si>
  <si>
    <t>TGAA</t>
  </si>
  <si>
    <t>GACACAC</t>
  </si>
  <si>
    <t>CCCAGC</t>
  </si>
  <si>
    <t>CC</t>
  </si>
  <si>
    <t>Name=TRAP_dicarboxylate_transporter%2C_DctM_subunit%2C_hypothetical_CDS</t>
  </si>
  <si>
    <t>Name=TRAP_dicarboxylate_transporter-DctP_subunit_CDS</t>
  </si>
  <si>
    <t>TCCCC,TCCC</t>
  </si>
  <si>
    <t>TTTCG</t>
  </si>
  <si>
    <t>Name=xanthine_dehydrogenase%2C_hypothetical_CDS</t>
  </si>
  <si>
    <t>Name=Xanthine_dehydrogenase_CDS</t>
  </si>
  <si>
    <t>CGAGA</t>
  </si>
  <si>
    <t>Name=XdhC_protein_CDS</t>
  </si>
  <si>
    <t>Name=Transcriptional_regulator%2C_LysR_family_CDS</t>
  </si>
  <si>
    <t>Name=Amidohydrolase_CDS</t>
  </si>
  <si>
    <t>Name=putative_hydroxypyruvate_reductase_CDS</t>
  </si>
  <si>
    <t>Name=Cytochrome_oxidase_maturation_protein_cbb3-type_CDS</t>
  </si>
  <si>
    <t>Name=nitrogen_fixation_protein_FixI%2C_hypothetical_CDS</t>
  </si>
  <si>
    <t>TTTC</t>
  </si>
  <si>
    <t>Name=4Fe-4S_ferredoxin%2C_iron-sulfur_binding_domain_protein_CDS</t>
  </si>
  <si>
    <t>Name=CcoP%2C_cytochrome_c_oxidase%2C_cbb3-type%2C_subunit_III_CDS</t>
  </si>
  <si>
    <t>Name=Cytochrome_C_oxidase%2C_mono-heme_subunit/FixO_CDS</t>
  </si>
  <si>
    <t>GAA</t>
  </si>
  <si>
    <t>Name=aldehyde_dehydrogenase_family_protein_CDS</t>
  </si>
  <si>
    <t>TGGAGGA</t>
  </si>
  <si>
    <t>TGGA</t>
  </si>
  <si>
    <t>Name=Ada%2C_ada_regulatory_protein_CDS</t>
  </si>
  <si>
    <t>Name=Conserved_hypothetical_protein%2C_ArsC_related_CDS</t>
  </si>
  <si>
    <t>TCGGG</t>
  </si>
  <si>
    <t>TCCCGGG</t>
  </si>
  <si>
    <t>Name=Tetracycline_resistance_protein_CDS</t>
  </si>
  <si>
    <t>Name=bacteroid_development_protein_BacA_CDS</t>
  </si>
  <si>
    <t>Name=Polysaccharide_deacetylase_CDS</t>
  </si>
  <si>
    <t>CATATATAT</t>
  </si>
  <si>
    <t>CATATAT</t>
  </si>
  <si>
    <t>Name=Heat_shock_protein_Hsp70_CDS</t>
  </si>
  <si>
    <t>Name=Protein_of_unknown_function_DUF85_CDS</t>
  </si>
  <si>
    <t>Name=4-diphosphocytidyl-2C-methyl-D-erythritol_kinase_CDS</t>
  </si>
  <si>
    <t>CAAAAG</t>
  </si>
  <si>
    <t>CAAAG</t>
  </si>
  <si>
    <t>AGGGGGGC</t>
  </si>
  <si>
    <t>AGC</t>
  </si>
  <si>
    <t>GGAGAGA</t>
  </si>
  <si>
    <t>Name=Methyltransferase_CDS</t>
  </si>
  <si>
    <t>ACT</t>
  </si>
  <si>
    <t>Name=TPR_repeat-containing_protein_CDS</t>
  </si>
  <si>
    <t>CAAGAAG</t>
  </si>
  <si>
    <t>Name=Glycyl-tRNA_synthetase_alpha_subunit_CDS</t>
  </si>
  <si>
    <t>TGCGCGCGC</t>
  </si>
  <si>
    <t>CGCAAGCA</t>
  </si>
  <si>
    <t>CGCA</t>
  </si>
  <si>
    <t>Name=Glycyl-tRNA_synthetase%2C_beta_subunit_CDS</t>
  </si>
  <si>
    <t>Name=Sua5/YciO/YrdC/YwlC_protein_family_CDS</t>
  </si>
  <si>
    <t>CGAGG</t>
  </si>
  <si>
    <t>Name=oxidoreductase%2C_FAD-binding_CDS</t>
  </si>
  <si>
    <t>Name=Acyl-CoA_dehydrogenase_CDS</t>
  </si>
  <si>
    <t>TCACA</t>
  </si>
  <si>
    <t>TCA</t>
  </si>
  <si>
    <t>Name=Phosphoribosylglycinamide_synthetase_CDS</t>
  </si>
  <si>
    <t>ATTTTTTG</t>
  </si>
  <si>
    <t>ATTTTTG</t>
  </si>
  <si>
    <t>Name=putative_lipoprotein_CDS</t>
  </si>
  <si>
    <t>Name=Chorismate_synthase_CDS</t>
  </si>
  <si>
    <t>Name=3%2C4-Dihydroxy-2-butanone_4-phosphate_synthase_CDS</t>
  </si>
  <si>
    <t>Name=1-deoxy-D-xylulose-5-phosphate_synthase_CDS</t>
  </si>
  <si>
    <t>CTTTTTTT</t>
  </si>
  <si>
    <t>Name=ABC_transporter%2C_ATP-binding/permease_protein_CDS</t>
  </si>
  <si>
    <t>Name=CDP-alcohol_phosphatidyltransferase_CDS</t>
  </si>
  <si>
    <t>CGAAAGGAAA</t>
  </si>
  <si>
    <t>Name=amidophosphoribosyltransferase_CDS</t>
  </si>
  <si>
    <t>TGCG</t>
  </si>
  <si>
    <t>Name=RadA%2C_DNA_repair_protein_RadA_CDS</t>
  </si>
  <si>
    <t>GCTTCTT</t>
  </si>
  <si>
    <t>GCTT</t>
  </si>
  <si>
    <t>Name=cyclopropane-fatty-acyl-phospholipid_synthase_CDS</t>
  </si>
  <si>
    <t>Name=Ribosomal_protein_L9_CDS</t>
  </si>
  <si>
    <t>Name=Ribosomal_protein_S6_CDS</t>
  </si>
  <si>
    <t>Name=Acyl_transferase_domain_protein_CDS</t>
  </si>
  <si>
    <t>Name=Protein_of_unknown_function_DUF175_CDS</t>
  </si>
  <si>
    <t>Name=Modulator_of_DNA_gyrase_CDS</t>
  </si>
  <si>
    <t>ACCTCC</t>
  </si>
  <si>
    <t>ACC</t>
  </si>
  <si>
    <t>Name=Cytochrome_c_oxidase%2C_subunit_I_CDS</t>
  </si>
  <si>
    <t>TGAGGGA</t>
  </si>
  <si>
    <t>TCCTGGC</t>
  </si>
  <si>
    <t>TCTGGC</t>
  </si>
  <si>
    <t>Name=Surf1_protein_CDS</t>
  </si>
  <si>
    <t>Name=LytB_protein_CDS</t>
  </si>
  <si>
    <t>CAAAAAATA</t>
  </si>
  <si>
    <t>CAAAAATA</t>
  </si>
  <si>
    <t>Name=Aminoglycoside_phosphotransferase_CDS</t>
  </si>
  <si>
    <t>Name=Ribosomal_protein_S7_CDS</t>
  </si>
  <si>
    <t>Name=PAS_domain_protein_CDS</t>
  </si>
  <si>
    <t>AGGGAGGGGG</t>
  </si>
  <si>
    <t>Name=lipoprotein%2C_putative_CDS</t>
  </si>
  <si>
    <t>Name=EAL_domain_protein_CDS</t>
  </si>
  <si>
    <t>GCAC</t>
  </si>
  <si>
    <t>Name=Cl-channel%2C_voltage_gated_CDS</t>
  </si>
  <si>
    <t>Name=Adenine-specific_methyltransferase_CDS</t>
  </si>
  <si>
    <t>Name=A/G-specific_adenine_glycosylase_CDS</t>
  </si>
  <si>
    <t>CGTGTGT</t>
  </si>
  <si>
    <t>CGTGT</t>
  </si>
  <si>
    <t>TTCCTC</t>
  </si>
  <si>
    <t>Name=SMC_family_protein_CDS</t>
  </si>
  <si>
    <t>TCACACA</t>
  </si>
  <si>
    <t>Name=putative_hydroxlase_CDS</t>
  </si>
  <si>
    <t>Name=PEP-utilizing_enzyme_CDS</t>
  </si>
  <si>
    <t>TAAGCCGG</t>
  </si>
  <si>
    <t>TGCCGG</t>
  </si>
  <si>
    <t>CCGC</t>
  </si>
  <si>
    <t>Name=Ureidoglycolate_hydrolase_CDS</t>
  </si>
  <si>
    <t>CCACACA</t>
  </si>
  <si>
    <t>Name=Transthyretin_CDS</t>
  </si>
  <si>
    <t>CAGAGAG</t>
  </si>
  <si>
    <t>CAGAG</t>
  </si>
  <si>
    <t>TCTC</t>
  </si>
  <si>
    <t>Name=Polysaccharide_biosynthesis_protein_CapD_CDS</t>
  </si>
  <si>
    <t>Name=ISBm1%2C_transposase_orfA_CDS</t>
  </si>
  <si>
    <t>CTTTTTG</t>
  </si>
  <si>
    <t>Name=Transposase%2C_IS4_CDS</t>
  </si>
  <si>
    <t>TAGTAATTTTCAA</t>
  </si>
  <si>
    <t>TAAAAGTAATTTTCAA</t>
  </si>
  <si>
    <t>Name=Glycosyl_transferase%2C_group_1_CDS</t>
  </si>
  <si>
    <t>CTTA</t>
  </si>
  <si>
    <t>Name=Phosphomannomutase_CDS</t>
  </si>
  <si>
    <t>Name=mannose-1-phosphate_guanylyltransferase/mannose-6-phosphate_isomerase_CDS</t>
  </si>
  <si>
    <t>ATTTTT,ATTTT</t>
  </si>
  <si>
    <t>ATTTTTC</t>
  </si>
  <si>
    <t>ATTTTC</t>
  </si>
  <si>
    <t>TTTCCTT</t>
  </si>
  <si>
    <t>Name=Tetracycline_resistance_protein_TetB_CDS</t>
  </si>
  <si>
    <t>GGCGCGC</t>
  </si>
  <si>
    <t>GGCGC</t>
  </si>
  <si>
    <t>Name=Periplasmic_binding_protein/LacI_transcriptionalregulator_CDS</t>
  </si>
  <si>
    <t>Name=iolE_protein_CDS</t>
  </si>
  <si>
    <t>Name=oxidoreductase_CDS</t>
  </si>
  <si>
    <t>Name=Xylose_isomerase_CDS</t>
  </si>
  <si>
    <t>Name=Carbohydrate_kinase%2C_FGGY_CDS</t>
  </si>
  <si>
    <t>Name=Glucose-methanol-choline_oxidoreductase_CDS</t>
  </si>
  <si>
    <t>ATTT</t>
  </si>
  <si>
    <t>TCTG</t>
  </si>
  <si>
    <t>CTATAT</t>
  </si>
  <si>
    <t>CTAT</t>
  </si>
  <si>
    <t>Name=Cyanate_transport_protein_CYNX_CDS</t>
  </si>
  <si>
    <t>GTCTTC</t>
  </si>
  <si>
    <t>GTTC</t>
  </si>
  <si>
    <t>Name=ErfK/YbiS/YcfS/YnhG_family_protein_CDS</t>
  </si>
  <si>
    <t>ATTCTTCT</t>
  </si>
  <si>
    <t>ATTCT</t>
  </si>
  <si>
    <t>Name=haloacid_dehalogenase_CDS</t>
  </si>
  <si>
    <t>Name=Manganese_and_iron_superoxide_dismutase_CDS</t>
  </si>
  <si>
    <t>Name=PtrB%2C_protease_CDS</t>
  </si>
  <si>
    <t>CCT</t>
  </si>
  <si>
    <t>Name=Amidase_CDS</t>
  </si>
  <si>
    <t>AATT</t>
  </si>
  <si>
    <t>Name=Putative_peptidoglycan_binding_domain_1_CDS</t>
  </si>
  <si>
    <t>TCCGCTCTC</t>
  </si>
  <si>
    <t>TCGCTCTC</t>
  </si>
  <si>
    <t>TAAAAAAAG</t>
  </si>
  <si>
    <t>TAAAAAG</t>
  </si>
  <si>
    <t>Name=Phage_portal_protein%2C_HK97_family_CDS</t>
  </si>
  <si>
    <t>AGCGCGCGCGC</t>
  </si>
  <si>
    <t>AGCGCGCGC</t>
  </si>
  <si>
    <t>Name=Phage_major_capsid_protein%2C_HK97_family_CDS</t>
  </si>
  <si>
    <t>TCACCA</t>
  </si>
  <si>
    <t>GT</t>
  </si>
  <si>
    <t>GAT</t>
  </si>
  <si>
    <t>GCCCCCTTC</t>
  </si>
  <si>
    <t>GCCCTTC</t>
  </si>
  <si>
    <t>GCACA</t>
  </si>
  <si>
    <t>GCA</t>
  </si>
  <si>
    <t>Name=Cytochrome_C-type_biogenesis_protein_CYCK_CDS</t>
  </si>
  <si>
    <t>Name=Cytochrome_C_biogenesis_protein_CDS</t>
  </si>
  <si>
    <t>Name=Serine_protease%2C_V8_family_CDS</t>
  </si>
  <si>
    <t>TCCGAA</t>
  </si>
  <si>
    <t>TCGAA</t>
  </si>
  <si>
    <t>TGAGAAG</t>
  </si>
  <si>
    <t>TGAAG</t>
  </si>
  <si>
    <t>ATTTTTTGT</t>
  </si>
  <si>
    <t>ATTTTGT</t>
  </si>
  <si>
    <t>Name=Rhodopsin-like_GPCR_superfamily_CDS</t>
  </si>
  <si>
    <t>GAAAAGA</t>
  </si>
  <si>
    <t>GAAAGA</t>
  </si>
  <si>
    <t>Name=sensory_box_histidine_kinase_CDS</t>
  </si>
  <si>
    <t>Name=Protein_of_unknown_function_DUF6_CDS</t>
  </si>
  <si>
    <t>Name=General_substrate_transporter_CDS</t>
  </si>
  <si>
    <t>Name=DNA_polymerase%2C_bacteriophage-type_CDS</t>
  </si>
  <si>
    <t>Name=electron_transfer_flavoprotein%2C_oxidoreductase_CDS</t>
  </si>
  <si>
    <t>CAAGGAT</t>
  </si>
  <si>
    <t>CAGGAT</t>
  </si>
  <si>
    <t>Name=Purine_and_other_phosphorylase%2C_family_1_CDS</t>
  </si>
  <si>
    <t>GTGC</t>
  </si>
  <si>
    <t>GATGC</t>
  </si>
  <si>
    <t>AGGGGGGGGG</t>
  </si>
  <si>
    <t>AGGGGGG,AGGGGGGG</t>
  </si>
  <si>
    <t>GTTTTTCTATGC</t>
  </si>
  <si>
    <t>GTTTTCTATGC</t>
  </si>
  <si>
    <t>Name=Phage_integrase_CDS</t>
  </si>
  <si>
    <t>Name=transglycosylase_SLT_domain_protein_CDS</t>
  </si>
  <si>
    <t>CTTT,CTTTT</t>
  </si>
  <si>
    <t>Name=Dihydrodipicolinate_synthetase_CDS</t>
  </si>
  <si>
    <t>GGAA</t>
  </si>
  <si>
    <t>Name=Uracil-DNA_glycosylase_superfamily_CDS</t>
  </si>
  <si>
    <t>TCCTG</t>
  </si>
  <si>
    <t>Name=Protein_of_unknown_function_DUF88_CDS</t>
  </si>
  <si>
    <t>TTTTCG</t>
  </si>
  <si>
    <t>Name=RelA/SpoT_family_protein_CDS</t>
  </si>
  <si>
    <t>Name=orotate_phosphoribosyltransferase_CDS</t>
  </si>
  <si>
    <t>GGGCG</t>
  </si>
  <si>
    <t>Name=Cyclic_nucleotide-binding_domain_protein_CDS</t>
  </si>
  <si>
    <t>Name=Oxygen-independent_coproporphyrinogen_III_oxidase_HemN_CDS</t>
  </si>
  <si>
    <t>Name=Transcriptional_regulator%2C_ARAC_family_CDS</t>
  </si>
  <si>
    <t>Name=Recombination_protein_O%2C_RecO_CDS</t>
  </si>
  <si>
    <t>Name=Tyrosine_specific_protein_phosphatase_and_dual_specificity_protein_phosphatase_CDS</t>
  </si>
  <si>
    <t>Name=Glycine_cleavage_T_protein_(aminomethyl_transferase)_CDS</t>
  </si>
  <si>
    <t>Name=Dihydroorotase_CDS</t>
  </si>
  <si>
    <t>AGGGGCCG</t>
  </si>
  <si>
    <t>AGCCG</t>
  </si>
  <si>
    <t>Name=Protein_of_unknown_function_DUF159_CDS</t>
  </si>
  <si>
    <t>ACCCT</t>
  </si>
  <si>
    <t>ACCT</t>
  </si>
  <si>
    <t>Name=2-isopropylmalate_synthase_CDS</t>
  </si>
  <si>
    <t>Name=SAM_(and_some_other_nucleotide)_binding_motif_CDS</t>
  </si>
  <si>
    <t>Name=peptidyl-prolyl_cis-trans_isomerase%2C_putative_CDS</t>
  </si>
  <si>
    <t>Name=Organic_solvent_tolerance_protein_CDS</t>
  </si>
  <si>
    <t>Name=Predicted_permease_YjgP/YjgQ_family_CDS</t>
  </si>
  <si>
    <t>Name=Cytosol_aminopeptidase_CDS</t>
  </si>
  <si>
    <t>Name=Protein_of_unknown_function_DUF306_CDS</t>
  </si>
  <si>
    <t>TCCCCCCCC</t>
  </si>
  <si>
    <t>Name=excinuclease_ABC_subunit_C_CDS</t>
  </si>
  <si>
    <t>Name=short_chain_dehydrogenase_CDS</t>
  </si>
  <si>
    <t>CCAC</t>
  </si>
  <si>
    <t>Name=OmpA-like_transmembrane_domain_protein_CDS</t>
  </si>
  <si>
    <t>Name=Ribonuclease_T2_CDS</t>
  </si>
  <si>
    <t>Name=oxidoreductase%2C_molybdopterin-binding%2C_hypothetical_CDS</t>
  </si>
  <si>
    <t>Name=ATP/GTP-binding_protein_CDS</t>
  </si>
  <si>
    <t>AATGTCATG</t>
  </si>
  <si>
    <t>AATG</t>
  </si>
  <si>
    <t>Name=UDP-glucose_4-epimerase_CDS</t>
  </si>
  <si>
    <t>GAC</t>
  </si>
  <si>
    <t>Name=L-lactate_permease_CDS</t>
  </si>
  <si>
    <t>Name=ETC_complex_I_subunit_conserved_region_CDS</t>
  </si>
  <si>
    <t>Name=Exonuclease_CDS</t>
  </si>
  <si>
    <t>Name=GCN5-related_N-acetyltransferase_CDS</t>
  </si>
  <si>
    <t>Name=Helix-turn-helix_motif_CDS</t>
  </si>
  <si>
    <t>TGAGAGCGC</t>
  </si>
  <si>
    <t>TGAGCGC</t>
  </si>
  <si>
    <t>GAAAAA,GAAAA</t>
  </si>
  <si>
    <t>Name=Integrase%2C_catalytic_domain_protein_CDS</t>
  </si>
  <si>
    <t>Name=transposition_protein%2C_putative_CDS</t>
  </si>
  <si>
    <t>CTTTTTTTTT</t>
  </si>
  <si>
    <t>ATCTCTCTC</t>
  </si>
  <si>
    <t>ATCTCTC</t>
  </si>
  <si>
    <t>CTTTTT,CTTTT</t>
  </si>
  <si>
    <t>CAAAAAAAG</t>
  </si>
  <si>
    <t>CAAAAAG</t>
  </si>
  <si>
    <t>TCCCCCCC</t>
  </si>
  <si>
    <t>Name=Bacterial_SH3-like_region_CDS</t>
  </si>
  <si>
    <t>Name=Cys/Met_metabolism_pyridoxal-phosphate-dependentenzyme_CDS</t>
  </si>
  <si>
    <t>GCT</t>
  </si>
  <si>
    <t>Name=PA-phosphatase_related_phosphoesterase_CDS</t>
  </si>
  <si>
    <t>TAGGGA</t>
  </si>
  <si>
    <t>TA</t>
  </si>
  <si>
    <t>AAACT</t>
  </si>
  <si>
    <t>Name=General_L-amino_acid_transport_system_permease_protein_AAPQ_CDS</t>
  </si>
  <si>
    <t>Name=amino_acid_ABC_transporter%2C_permease_protein_CDS</t>
  </si>
  <si>
    <t>GTTTTTCCT</t>
  </si>
  <si>
    <t>GTTTTCCT</t>
  </si>
  <si>
    <t>Name=polyphosphate_kinase_CDS</t>
  </si>
  <si>
    <t>TCACAC</t>
  </si>
  <si>
    <t>TCAC</t>
  </si>
  <si>
    <t>Name=phosphatase%2C_Ppx/GppA_family_CDS</t>
  </si>
  <si>
    <t>Name=aspartyl-tRNA_synthetase_CDS</t>
  </si>
  <si>
    <t>Name=DNA_topoisomerase_IV_subunit_A_CDS</t>
  </si>
  <si>
    <t>CTTGAGG</t>
  </si>
  <si>
    <t>CAGG</t>
  </si>
  <si>
    <t>Name=arginyl-tRNA-protein_transferase_CDS</t>
  </si>
  <si>
    <t>Name=Delta-aminolevulinic_acid_dehydratase_CDS</t>
  </si>
  <si>
    <t>Name=Glycine_hydroxymethyltransferase_CDS</t>
  </si>
  <si>
    <t>Name=Protein_of_unknown_function_DUF193_CDS</t>
  </si>
  <si>
    <t>Name=riboflavin_biosynthesis_protein_RibD_CDS</t>
  </si>
  <si>
    <t>Name=Lumazine-binding_protein_CDS</t>
  </si>
  <si>
    <t>Name=Antitermination_protein_NusB_CDS</t>
  </si>
  <si>
    <t>Name=membrane-bound_proton-translocating_pyrophosphatase_CDS</t>
  </si>
  <si>
    <t>Name=Ubiquinol-cytochrome_C_chaperone_CDS</t>
  </si>
  <si>
    <t>TCCCG</t>
  </si>
  <si>
    <t>CGGA</t>
  </si>
  <si>
    <t>Name=Fatty_acid_synthesis_plsX_protein_CDS</t>
  </si>
  <si>
    <t>Name=Naringenin-chalcone_synthase_CDS</t>
  </si>
  <si>
    <t>ATTTTTAG</t>
  </si>
  <si>
    <t>ATTTTAG</t>
  </si>
  <si>
    <t>CCTTT</t>
  </si>
  <si>
    <t>Name=Small_multidrug_resistance_protein_CDS</t>
  </si>
  <si>
    <t>CAGAAG</t>
  </si>
  <si>
    <t>Name=Bacterial_sugar_transferase_CDS</t>
  </si>
  <si>
    <t>AAGAGA</t>
  </si>
  <si>
    <t>AAGA</t>
  </si>
  <si>
    <t>Name=Cytochrome_oxidase_assembly_CDS</t>
  </si>
  <si>
    <t>AGGGGGCCG</t>
  </si>
  <si>
    <t>AGGGCCG,AGGCCG</t>
  </si>
  <si>
    <t>Name=Putative_agmatinase_CDS</t>
  </si>
  <si>
    <t>Name=O-acetylhomoserine_sulfhydrylase_CDS</t>
  </si>
  <si>
    <t>AGGGGGGGG</t>
  </si>
  <si>
    <t>Name=NADH_dehydrogenase_(ubiquinone)%2C_30_kDa_subunit_CDS</t>
  </si>
  <si>
    <t>Name=Respiratory-chain_NADH_dehydrogenase_75_kDa_subunit_CDS</t>
  </si>
  <si>
    <t>Name=NADH-ubiquinone/plastoquinone_oxidoreductase%2C_chain_6_CDS</t>
  </si>
  <si>
    <t>Name=NADH_dehydrogenase_kappa_subunit_CDS</t>
  </si>
  <si>
    <t>Name=NADH-ubiquinone_oxidoreductase%2C_chain_4_CDS</t>
  </si>
  <si>
    <t>Name=biotin--protein_ligase_CDS</t>
  </si>
  <si>
    <t>CAAAAAAAA</t>
  </si>
  <si>
    <t>Name=prolyl-tRNA_synthetase_CDS</t>
  </si>
  <si>
    <t>ATTTTTGT</t>
  </si>
  <si>
    <t>Name=Bacterial_general_secretion_pathway_protein_H_CDS</t>
  </si>
  <si>
    <t>Name=Ribosomal_protein_S4_CDS</t>
  </si>
  <si>
    <t>Name=Inositol_phosphatase/fructose-1%2C6-bisphosphatase_CDS</t>
  </si>
  <si>
    <t>Name=drug_resistance_transporter%2C_Bcr/CflA_family_CDS</t>
  </si>
  <si>
    <t>Name=AIR_synthase_related_protein_CDS</t>
  </si>
  <si>
    <t>Name=HpcH/HpaI_aldolase_CDS</t>
  </si>
  <si>
    <t>Name=Fumarate_lyase_CDS</t>
  </si>
  <si>
    <t>Name=Bacterial_lipid_A_biosynthesis_acyltransferase_CDS</t>
  </si>
  <si>
    <t>Name=Zinc-containing_alcohol_dehydrogenase_superfamily_CDS</t>
  </si>
  <si>
    <t>ATT</t>
  </si>
  <si>
    <t>ATCTT</t>
  </si>
  <si>
    <t>Name=Beta-ketoacyl_synthase_CDS</t>
  </si>
  <si>
    <t>GCCTC</t>
  </si>
  <si>
    <t>CCGTA</t>
  </si>
  <si>
    <t>CTTCGTA</t>
  </si>
  <si>
    <t>Name=Aldose_1-epimerase_CDS</t>
  </si>
  <si>
    <t>Name=Protein_of_unknown_function%2C_HesB/YadR/YfhF_CDS</t>
  </si>
  <si>
    <t>Name=arginyl-tRNA_synthetase_CDS</t>
  </si>
  <si>
    <t>TGCGCGCGCG</t>
  </si>
  <si>
    <t>TGCGCGCG</t>
  </si>
  <si>
    <t>Name=Antifreeze_protein%2C_type_I_CDS</t>
  </si>
  <si>
    <t>GGCGCGCGCGC</t>
  </si>
  <si>
    <t>GGCGCGCGC</t>
  </si>
  <si>
    <t>TCCCGCC</t>
  </si>
  <si>
    <t>TCCGCC</t>
  </si>
  <si>
    <t>Name=Conserved_hypothetical_protein_281_CDS</t>
  </si>
  <si>
    <t>TCAGCAGC</t>
  </si>
  <si>
    <t>TCAGC</t>
  </si>
  <si>
    <t>GAAAAAAAAA</t>
  </si>
  <si>
    <t>Name=seryl-tRNA_synthetase_CDS</t>
  </si>
  <si>
    <t>CCTG</t>
  </si>
  <si>
    <t>TTCTCATC</t>
  </si>
  <si>
    <t>TTCATC</t>
  </si>
  <si>
    <t>Name=YajC_CDS</t>
  </si>
  <si>
    <t>Name=Vacuolar_H+-transporting_two-sector_ATPase%2C_C_subunit_CDS</t>
  </si>
  <si>
    <t>CTTTCCTT</t>
  </si>
  <si>
    <t>CTTCCTT</t>
  </si>
  <si>
    <t>Name=glucose-inhibited_division_protein_A_CDS</t>
  </si>
  <si>
    <t>GCACACA</t>
  </si>
  <si>
    <t>GAAAAGCCTTCACGGTCAACGGCCAGCGCA</t>
  </si>
  <si>
    <t>GAAAGCCTTCACGGTCAACGGCCAGCGCA</t>
  </si>
  <si>
    <t>CGGGGGAG</t>
  </si>
  <si>
    <t>CGGGGAG</t>
  </si>
  <si>
    <t>TAGAGAG</t>
  </si>
  <si>
    <t>TAGAG</t>
  </si>
  <si>
    <t>Name=Peptidylprolyl_isomerase%2C_FKBP-type_CDS</t>
  </si>
  <si>
    <t>AAAGAAG</t>
  </si>
  <si>
    <t>AAAG</t>
  </si>
  <si>
    <t>CGGGGGAGT</t>
  </si>
  <si>
    <t>CGGGGAGT</t>
  </si>
  <si>
    <t>Name=acetyl-CoA_carboxylase_CDS</t>
  </si>
  <si>
    <t>Name=Zinc_metalloprotease_CDS</t>
  </si>
  <si>
    <t>Name=Ribonuclease_E_and_G_CDS</t>
  </si>
  <si>
    <t>Name=Glycosyl_transferase%2C_family_51_CDS</t>
  </si>
  <si>
    <t>GCCCCT</t>
  </si>
  <si>
    <t>GCCCT</t>
  </si>
  <si>
    <t>Name=Peptide_chain_release_factor_2_CDS</t>
  </si>
  <si>
    <t>Name=Protein_of_unknown_function_DUF455_CDS</t>
  </si>
  <si>
    <t>Name=Alkyl_hydroperoxide_reductase_CDS</t>
  </si>
  <si>
    <t>Name=RNA-binding_region_RNP-1_(RNA_recognition_motif)_CDS</t>
  </si>
  <si>
    <t>Name=tyrosyl-tRNA_synthetase_CDS</t>
  </si>
  <si>
    <t>Name=Aminotransferase%2C_class_V_CDS</t>
  </si>
  <si>
    <t>GTCTCTC</t>
  </si>
  <si>
    <t>GTCTC</t>
  </si>
  <si>
    <t>TTTCGGCC</t>
  </si>
  <si>
    <t>TGGCC</t>
  </si>
  <si>
    <t>Name=ABC_transporter_CDS</t>
  </si>
  <si>
    <t>Name=HESB_protein_CDS</t>
  </si>
  <si>
    <t>ACGCGCGC</t>
  </si>
  <si>
    <t>AGGGGG,AGGG</t>
  </si>
  <si>
    <t>AGGTGCG</t>
  </si>
  <si>
    <t>Name=Outer_membrane_efflux_protein_CDS</t>
  </si>
  <si>
    <t>ACGCGCGCG</t>
  </si>
  <si>
    <t>Name=valyl-tRNA_synthetase_CDS</t>
  </si>
  <si>
    <t>AAACC</t>
  </si>
  <si>
    <t>Name=Outer_membrane_protein_E_CDS</t>
  </si>
  <si>
    <t>TGCA</t>
  </si>
  <si>
    <t>ATTTTTTC</t>
  </si>
  <si>
    <t>Name=Salicylate_hydroxylase_CDS</t>
  </si>
  <si>
    <t>Name=Fumarate_hydratase_class_I%2C_aerobic_CDS</t>
  </si>
  <si>
    <t>CTGTGTG</t>
  </si>
  <si>
    <t>CTGTG</t>
  </si>
  <si>
    <t>TCCCCGC</t>
  </si>
  <si>
    <t>TCCCGC</t>
  </si>
  <si>
    <t>AGGGGGGCG</t>
  </si>
  <si>
    <t>AGGGGCG</t>
  </si>
  <si>
    <t>AGGGGGC</t>
  </si>
  <si>
    <t>AGGC</t>
  </si>
  <si>
    <t>Name=glycosyltransferase_CDS</t>
  </si>
  <si>
    <t>TTGGA</t>
  </si>
  <si>
    <t>AGGGCTT</t>
  </si>
  <si>
    <t>AGGCTT</t>
  </si>
  <si>
    <t>Name=Replication_factor_C_conserved_domain_protein_CDS</t>
  </si>
  <si>
    <t>Name=methionine--tRNA_ligase_CDS</t>
  </si>
  <si>
    <t>Name=Sec-independent_protein_TATD_CDS</t>
  </si>
  <si>
    <t>CCGCGCG</t>
  </si>
  <si>
    <t>CCG</t>
  </si>
  <si>
    <t>Name=GlnA%2C_glutamine_synthetase%2C_type_I_CDS</t>
  </si>
  <si>
    <t>Name=phosphoglycolate_phosphatase_CDS</t>
  </si>
  <si>
    <t>AATC</t>
  </si>
  <si>
    <t>Name=glutathione_reductase_CDS</t>
  </si>
  <si>
    <t>Name=Aminoacyl-tRNA_synthetase%2C_class_I_CDS</t>
  </si>
  <si>
    <t>CAAGA</t>
  </si>
  <si>
    <t>CAAAGA</t>
  </si>
  <si>
    <t>Name=NAD(+)_synthase_CDS</t>
  </si>
  <si>
    <t>GCTTGGC</t>
  </si>
  <si>
    <t>GTGGC</t>
  </si>
  <si>
    <t>Name=glutamyl-tRNA_synthetase_CDS</t>
  </si>
  <si>
    <t>Name=Phosphate_acetyl/butaryl_transferase_CDS</t>
  </si>
  <si>
    <t>CTCCAGC</t>
  </si>
  <si>
    <t>Name=Sulfate_transporter/antisigma-factor_CDS</t>
  </si>
  <si>
    <t>Name=ABC_transporter_ATP-binding_protein_CDS</t>
  </si>
  <si>
    <t>Name=Protein_of_unknown_function_DUF330_CDS</t>
  </si>
  <si>
    <t>TGCGCGCGCGC</t>
  </si>
  <si>
    <t>CTTAG</t>
  </si>
  <si>
    <t>Name=Adrenodoxin_CDS</t>
  </si>
  <si>
    <t>Name=Dihydropteroate_synthase%2C_DHPS_CDS</t>
  </si>
  <si>
    <t>Name=Dihydroneopterin_aldolase_CDS</t>
  </si>
  <si>
    <t>AGGGCG</t>
  </si>
  <si>
    <t>Name=Conserved_hypothetical_protein_1620_CDS</t>
  </si>
  <si>
    <t>GCTCTCT</t>
  </si>
  <si>
    <t>GCTCT</t>
  </si>
  <si>
    <t>Name=Proline-rich_extensin_CDS</t>
  </si>
  <si>
    <t>Name=sensory_box_histidine_kinase/response_regulator_CDS</t>
  </si>
  <si>
    <t>Name=hypothetical_protein_BruAb1_1045_CDS</t>
  </si>
  <si>
    <t>Name=Mechanosensitive_(MS)_ion_channel_CDS</t>
  </si>
  <si>
    <t>TGGAGC</t>
  </si>
  <si>
    <t>TGAGC</t>
  </si>
  <si>
    <t>Name=Ribonucleotide_reductase_large_subunit_CDS</t>
  </si>
  <si>
    <t>TGGAG</t>
  </si>
  <si>
    <t>AT</t>
  </si>
  <si>
    <t>CTTTTTTATA</t>
  </si>
  <si>
    <t>CTTTTTATA</t>
  </si>
  <si>
    <t>Name=Universal_stress_protein_(Usp)_CDS</t>
  </si>
  <si>
    <t>Name=Molybdenum_cofactor_biosynthesis_protein_CDS</t>
  </si>
  <si>
    <t>Name=Thiosulfate_sulfurtransferase_CDS</t>
  </si>
  <si>
    <t>CGCT</t>
  </si>
  <si>
    <t>CAGGA</t>
  </si>
  <si>
    <t>Name=Bile_acid:sodium_symporter_CDS</t>
  </si>
  <si>
    <t>Name=nitrilotriacetate_monooxygenase_component_B_CDS</t>
  </si>
  <si>
    <t>Name=Nitroreductase_family_CDS</t>
  </si>
  <si>
    <t>Name=D-alanyl-D-alanine_carboxypeptidase_1%2C_S11_family_CDS</t>
  </si>
  <si>
    <t>Name=Nitrogen-fixing_NifU-like%2C_N-terminal_CDS</t>
  </si>
  <si>
    <t>Name=GTP_cyclohydrolase_I_CDS</t>
  </si>
  <si>
    <t>Name=Patatin_CDS</t>
  </si>
  <si>
    <t>CGTGTGTGT</t>
  </si>
  <si>
    <t>CTTGGT</t>
  </si>
  <si>
    <t>CGGT</t>
  </si>
  <si>
    <t>Name=Bacterial_regulatory_protein_LysR_CDS</t>
  </si>
  <si>
    <t>Name=Queuine_tRNA-ribosyltransferase_CDS</t>
  </si>
  <si>
    <t>Name=Queuosine_biosynthesis_protein_CDS</t>
  </si>
  <si>
    <t>Name=Coenzyme_A_biosynthesis_protein_CDS</t>
  </si>
  <si>
    <t>Name=Multiple_antibiotic_resistance_(MarC)-related_protein_CDS</t>
  </si>
  <si>
    <t>Name=Guanylate_kinase/L-type_calcium_channel_region_CDS</t>
  </si>
  <si>
    <t>Name=excinuclease_ABC_subunit_A_CDS</t>
  </si>
  <si>
    <t>Name=Lon%2C_ATP-dependent_protease_La_CDS</t>
  </si>
  <si>
    <t>CGAGGG</t>
  </si>
  <si>
    <t>Name=GTP1/OBG_CDS</t>
  </si>
  <si>
    <t>Name=TrkA-N:TrkA_potassium_uptake_protein_CDS</t>
  </si>
  <si>
    <t>Name=Nitrogen_assimilation_regulatory_protein_NTRX_CDS</t>
  </si>
  <si>
    <t>GGCG</t>
  </si>
  <si>
    <t>Name=nitrogen_regulation_protein_NtrC_CDS</t>
  </si>
  <si>
    <t>Name=nitrogen_regulation_protein_NifR3_CDS</t>
  </si>
  <si>
    <t>Name=Glucose_1-dehydrogenase_II_CDS</t>
  </si>
  <si>
    <t>Name=dihydrolipoamide_dehydrogenase_CDS</t>
  </si>
  <si>
    <t>CGCAAGC</t>
  </si>
  <si>
    <t>CGC</t>
  </si>
  <si>
    <t>Name=AceF%2C_pyruvate_dehydrogenase_complex%2C_E2_component_CDS</t>
  </si>
  <si>
    <t>Name=dihydrolipoamide_acetyltransferase_CDS</t>
  </si>
  <si>
    <t>CCGCGCGC</t>
  </si>
  <si>
    <t>CCGCGC</t>
  </si>
  <si>
    <t>Name=Dehydrogenase%2C_E1_component_CDS</t>
  </si>
  <si>
    <t>ACCTCCCC</t>
  </si>
  <si>
    <t>Name=Glutamine_amidotransferase_class-I_CDS</t>
  </si>
  <si>
    <t>Name=ErfK/YbiS/YcfS/YnhG_CDS</t>
  </si>
  <si>
    <t>Name=peptidyl-prolyl_cis-trans_isomerase_D_CDS</t>
  </si>
  <si>
    <t>Name=Glycosyl_transferase%2C_family_CDS</t>
  </si>
  <si>
    <t>Name=Indole-3-glycerol_phosphate_synthase_CDS</t>
  </si>
  <si>
    <t>Name=Molybdopterin_cofactor_biosynthesis_protein_MoaC_CDS</t>
  </si>
  <si>
    <t>CGAGGGA</t>
  </si>
  <si>
    <t>Name=MoeA%2C_molybdopterin_biosynthesis_protein_MoeA_CDS</t>
  </si>
  <si>
    <t>Name=ComEC/Rec2-related_protein_CDS</t>
  </si>
  <si>
    <t>CGAGAGA</t>
  </si>
  <si>
    <t>Name=Citrate_synthase_CDS</t>
  </si>
  <si>
    <t>Name=Glycosyl_transferase%2C_family_19_CDS</t>
  </si>
  <si>
    <t>Name=Thioesterase_superfamily_CDS</t>
  </si>
  <si>
    <t>Name=UDP-3-O-[3-hydroxymyristoyl]_glucosamine_N-acyltransferase_CDS</t>
  </si>
  <si>
    <t>Name=Bacterial_surface_antigen_(D15)_CDS</t>
  </si>
  <si>
    <t>Name=membrane-associated_zinc_metalloprotease%2C_putative_CDS</t>
  </si>
  <si>
    <t>Name=Phosphatidate_cytidylyltransferase_CDS</t>
  </si>
  <si>
    <t>Name=Aspartate/glutamate/uridylate_kinase_CDS</t>
  </si>
  <si>
    <t>CGTGTGTG</t>
  </si>
  <si>
    <t>GGGA</t>
  </si>
  <si>
    <t>Name=Protein_of_unknown_function_DUF482_CDS</t>
  </si>
  <si>
    <t>Name=ATP-dependent_CLP_protease_ATP-binding_subunit_CLPA_CDS</t>
  </si>
  <si>
    <t>CGT</t>
  </si>
  <si>
    <t>CGGGTG</t>
  </si>
  <si>
    <t>TAAGAAG</t>
  </si>
  <si>
    <t>TAAG</t>
  </si>
  <si>
    <t>Name=Protein_of_unknown_function_DUF174_CDS</t>
  </si>
  <si>
    <t>CGCAGC</t>
  </si>
  <si>
    <t>CGCAGCAGC</t>
  </si>
  <si>
    <t>Name=L-serine_dehydratase%2C_iron-sulfur-dependent%2C_single_chain_form_CDS</t>
  </si>
  <si>
    <t>Name=Protein_of_unknown_function_DUF218_CDS</t>
  </si>
  <si>
    <t>CTT,CTTT</t>
  </si>
  <si>
    <t>CCAAG</t>
  </si>
  <si>
    <t>Name=Propionyl-COA_carboxylase_alpha_chain_CDS</t>
  </si>
  <si>
    <t>Name=methylmalonyl-CoA_mutase_CDS</t>
  </si>
  <si>
    <t>ACTCTC</t>
  </si>
  <si>
    <t>Name=Asp/Glu_racemase_CDS</t>
  </si>
  <si>
    <t>CTTTTTTGCG</t>
  </si>
  <si>
    <t>CTTTTTGCG</t>
  </si>
  <si>
    <t>Name=Intracellular_protease_PfpI_CDS</t>
  </si>
  <si>
    <t>Name=Isocitrate/isopropylmalate_dehydrogenase_CDS</t>
  </si>
  <si>
    <t>Name=Alanyl-tRNA_synthetase%2C_class_Iic_CDS</t>
  </si>
  <si>
    <t>GCGCACGCA</t>
  </si>
  <si>
    <t>GCGCA</t>
  </si>
  <si>
    <t>Name=Bacterial_outer_membrane_protein_CDS</t>
  </si>
  <si>
    <t>Name=ATPase%2C_AAA_family_CDS</t>
  </si>
  <si>
    <t>Name=RNA_polymerase%2C_alpha_chain%2C_bacterial_and_organelle_CDS</t>
  </si>
  <si>
    <t>Name=Adenylate_kinase%2C_subfamily_CDS</t>
  </si>
  <si>
    <t>Name=Ribosomal_protein_L15_CDS</t>
  </si>
  <si>
    <t>Name=Ribosomal_protein_L18_CDS</t>
  </si>
  <si>
    <t>AGAGGA</t>
  </si>
  <si>
    <t>AGA</t>
  </si>
  <si>
    <t>Name=Ribosomal_protein_S8_CDS</t>
  </si>
  <si>
    <t>Name=30S_ribosomal_protein_S14_CDS</t>
  </si>
  <si>
    <t>Name=50S_ribosomal_protein_L5_CDS</t>
  </si>
  <si>
    <t>Name=Ribosomal_protein_L29_CDS</t>
  </si>
  <si>
    <t>Name=Ribosomal_protein_L16_CDS</t>
  </si>
  <si>
    <t>Name=Ribosomal_L23_protein_CDS</t>
  </si>
  <si>
    <t>Name=Ribosomal_protein_L3_CDS</t>
  </si>
  <si>
    <t>CCTGGAACGACGCG</t>
  </si>
  <si>
    <t>CGAACGACGCG</t>
  </si>
  <si>
    <t>Name=RNA_polymerase%2C_alpha_subunit_CDS</t>
  </si>
  <si>
    <t>TCCAC</t>
  </si>
  <si>
    <t>Name=DNA-directed_RNA_polymerase_beta_subunit_CDS</t>
  </si>
  <si>
    <t>Name=Protein_secE/sec61-gamma_protein_CDS</t>
  </si>
  <si>
    <t>TTCGTCG</t>
  </si>
  <si>
    <t>TGTCG</t>
  </si>
  <si>
    <t>Name=elongation_factor_Tu_CDS</t>
  </si>
  <si>
    <t>CTTGA</t>
  </si>
  <si>
    <t>Name=RNA_methyltransferase%2C_TrmH_family%2C_group_3_CDS</t>
  </si>
  <si>
    <t>Name=Protein_of_unknown_function_DUF192_CDS</t>
  </si>
  <si>
    <t>GCCCCCTCC</t>
  </si>
  <si>
    <t>GCCCTCC</t>
  </si>
  <si>
    <t>Name=Glyoxalase/Bleomycin_resistance_protein/dioxygenase_domain_protein_CDS</t>
  </si>
  <si>
    <t>Name=D-alanine--D-alanine_ligase/VANA/B/C_CDS</t>
  </si>
  <si>
    <t>Name=GlpX_protein_CDS</t>
  </si>
  <si>
    <t>TTGCTG</t>
  </si>
  <si>
    <t>Name=Homoserine_dehydrogenase_CDS</t>
  </si>
  <si>
    <t>CCCGAAG</t>
  </si>
  <si>
    <t>ACCCCCCTC</t>
  </si>
  <si>
    <t>ACCCTC</t>
  </si>
  <si>
    <t>Name=Sugar_fermentation_stimulation_protein_CDS</t>
  </si>
  <si>
    <t>Name=CobL%2C_precorrin-6Y_C5%2C15-methyltransferase_CDS</t>
  </si>
  <si>
    <t>CGAGAGAGAG</t>
  </si>
  <si>
    <t>CGAGAGAG</t>
  </si>
  <si>
    <t>Name=nitrite_reductase_family_protein_CDS</t>
  </si>
  <si>
    <t>Name=Precorrin-8X_methylmutase_CbiC/CobH_CDS</t>
  </si>
  <si>
    <t>Name=Uroporphyrin-III_C/tetrapyrrole_(Corrin/Porphyrin)_methyltransferase_CDS</t>
  </si>
  <si>
    <t>CCCCT</t>
  </si>
  <si>
    <t>Name=phospholipase/carboxylesterase_family_protein_CDS</t>
  </si>
  <si>
    <t>GGCGCGCGCGCG</t>
  </si>
  <si>
    <t>GGCGCGCGCG</t>
  </si>
  <si>
    <t>Name=Leu/Ile/Val-binding_protein_family_CDS</t>
  </si>
  <si>
    <t>Name=Aminotransferase%2C_class-I_CDS</t>
  </si>
  <si>
    <t>AGCGC</t>
  </si>
  <si>
    <t>Name=cobyrinic_acid_a%2Cc-diamide_synthase_CDS</t>
  </si>
  <si>
    <t>CGGGAGG</t>
  </si>
  <si>
    <t>CGGAGG</t>
  </si>
  <si>
    <t>Name=Cobalamin_(vitamin_B12)_biosynthesis_CbiD_protein_CDS</t>
  </si>
  <si>
    <t>TCCCCCCCGGC</t>
  </si>
  <si>
    <t>TCCCCCCGGC</t>
  </si>
  <si>
    <t>Name=Precorrin-6x_reductase_CbiJ/CobK_CDS</t>
  </si>
  <si>
    <t>Name=CobM%2C_precorrin-4_C11-methyltransferase_CDS</t>
  </si>
  <si>
    <t>TTCTCAGCC</t>
  </si>
  <si>
    <t>TTCAGCC</t>
  </si>
  <si>
    <t>Name=cob(I)yrinic_acid_a%2Cc-diamide_adenosyltransferase_CDS</t>
  </si>
  <si>
    <t>Name=CobN/magnesium_chelatase_CDS</t>
  </si>
  <si>
    <t>Name=Dynamin_CDS</t>
  </si>
  <si>
    <t>CGCAA</t>
  </si>
  <si>
    <t>Name=Cobyrinic_acid_a%2Cc-diamide_synthase_CDS</t>
  </si>
  <si>
    <t>CCGGCGGC</t>
  </si>
  <si>
    <t>CCGGC</t>
  </si>
  <si>
    <t>Name=MmsB%2C_3-hydroxyisobutyrate_dehydrogenase_CDS</t>
  </si>
  <si>
    <t>CAAAAAACTT</t>
  </si>
  <si>
    <t>CAAAAACTT</t>
  </si>
  <si>
    <t>CCGCTTCGA</t>
  </si>
  <si>
    <t>CCTTCGA</t>
  </si>
  <si>
    <t>TGGGGGCCG</t>
  </si>
  <si>
    <t>TGGGGCCG</t>
  </si>
  <si>
    <t>TCTTG</t>
  </si>
  <si>
    <t>Name=protein-export_membrane_protein%2C_SecD/SecF_family_CDS</t>
  </si>
  <si>
    <t>Name=potassium_efflux_system_family_protein_CDS</t>
  </si>
  <si>
    <t>Name=sulfate_ABC_transporter%2C_sulfate-binding_protein%2C_putative_CDS</t>
  </si>
  <si>
    <t>Name=Prokaryotic_diacylglycerol_kinase_CDS</t>
  </si>
  <si>
    <t>Name=CBS_domain_protein_CDS</t>
  </si>
  <si>
    <t>CTTTTCA</t>
  </si>
  <si>
    <t>CTTTCA</t>
  </si>
  <si>
    <t>ACCTCCCTC</t>
  </si>
  <si>
    <t>ACCTC</t>
  </si>
  <si>
    <t>TCAGCAG</t>
  </si>
  <si>
    <t>TCAG</t>
  </si>
  <si>
    <t>Name=Oxidoreductase%2C_N-terminal_CDS</t>
  </si>
  <si>
    <t>CCTTTC</t>
  </si>
  <si>
    <t>Name=Metal_chelate_transport_system_permease_protein_CDS</t>
  </si>
  <si>
    <t>Name=Periplasmic_binding_protein_CDS</t>
  </si>
  <si>
    <t>Name=TonB-dependent_receptor_protein_CDS</t>
  </si>
  <si>
    <t>Name=ABC_transporter%2C_family_2_CDS</t>
  </si>
  <si>
    <t>Name=Gram-negative_bacterial_RTX_secretion_protein_D_CDS</t>
  </si>
  <si>
    <t>AAAGGA</t>
  </si>
  <si>
    <t>AA</t>
  </si>
  <si>
    <t>Name=Protein_of_unknown_function_DUF187_CDS</t>
  </si>
  <si>
    <t>Name=Urease%2C_beta_subunit_CDS</t>
  </si>
  <si>
    <t>Name=UreC-2%2C_urease%2C_alpha_subunit_CDS</t>
  </si>
  <si>
    <t>CCTTCTTC</t>
  </si>
  <si>
    <t>CCTTC</t>
  </si>
  <si>
    <t>TGGGGG,TGGGG</t>
  </si>
  <si>
    <t>Name=Urea_transporter_CDS</t>
  </si>
  <si>
    <t>Name=ATP-dependent_DNA_ligase_CDS</t>
  </si>
  <si>
    <t>Name=Cobalt_transport_protein_CDS</t>
  </si>
  <si>
    <t>GCCTCCTC</t>
  </si>
  <si>
    <t>CGAAAGAAA</t>
  </si>
  <si>
    <t>CTTAGAAA</t>
  </si>
  <si>
    <t>CGAAGGAA</t>
  </si>
  <si>
    <t>Name=Aminotransferase%2C_class_I_and_II_CDS</t>
  </si>
  <si>
    <t>ACCCGCCCG</t>
  </si>
  <si>
    <t>ACCCG</t>
  </si>
  <si>
    <t>Name=Acetohydroxy_acid_isomeroreductase_CDS</t>
  </si>
  <si>
    <t>Name=K+_potassium_transporter_CDS</t>
  </si>
  <si>
    <t>Name=Pyridoxal_phosphate_biosynthetic_protein_PdxJ_CDS</t>
  </si>
  <si>
    <t>CGAAGA</t>
  </si>
  <si>
    <t>CAAGT</t>
  </si>
  <si>
    <t>CAGT</t>
  </si>
  <si>
    <t>Name=acetolactate_synthase_III_large_subunit_CDS</t>
  </si>
  <si>
    <t>CAAAAGG</t>
  </si>
  <si>
    <t>CAAAAAGG</t>
  </si>
  <si>
    <t>Name=tRNA_isopentenyltransferase_CDS</t>
  </si>
  <si>
    <t>Name=Phosphoserine_phosphatase_SerB_CDS</t>
  </si>
  <si>
    <t>Name=Band_7_protein_CDS</t>
  </si>
  <si>
    <t>Name=Drug_resistance_transporter_Bcr/CflA_subfamily_CDS</t>
  </si>
  <si>
    <t>Name=Alpha-isopropylmalate/homocitrate_synthase_CDS</t>
  </si>
  <si>
    <t>Name=FAD_linked_oxidase%2C_C-terminal_CDS</t>
  </si>
  <si>
    <t>Name=serine/threonine_protein_kinase_CDS</t>
  </si>
  <si>
    <t>CGTGG</t>
  </si>
  <si>
    <t>Name=UvrD/REP_helicase_CDS</t>
  </si>
  <si>
    <t>Name=Bacterial_transferase_hexapeptide_repeat_CDS</t>
  </si>
  <si>
    <t>CTTTTGCCCAT</t>
  </si>
  <si>
    <t>CTTTGCCCAT</t>
  </si>
  <si>
    <t>AGGGGGGG</t>
  </si>
  <si>
    <t>Name=Electron_transport_protein_SCO1/SenC_CDS</t>
  </si>
  <si>
    <t>TCGC</t>
  </si>
  <si>
    <t>Name=Metallopeptidase_family_M24_CDS</t>
  </si>
  <si>
    <t>Name=DNA_ligase_CDS</t>
  </si>
  <si>
    <t>TCCCCCCAG</t>
  </si>
  <si>
    <t>TCCAG,TCAG</t>
  </si>
  <si>
    <t>Name=Cell_division_protein_FtsZ_CDS</t>
  </si>
  <si>
    <t>TGGGGGGC</t>
  </si>
  <si>
    <t>TGGGGGC</t>
  </si>
  <si>
    <t>Name=Cell_division_protein_FTSQ_CDS</t>
  </si>
  <si>
    <t>Name=UDP-N-acetylenolpyruvoylglucosamine_reductase_CDS</t>
  </si>
  <si>
    <t>Name=UDP-N-acetylmuramate--L-alanine_ligase_CDS</t>
  </si>
  <si>
    <t>Name=Cell_cycle_protein_CDS</t>
  </si>
  <si>
    <t>Name=UDP-N-acetylmuramoyl-L-alanyl-D-glutamate_synthetase_CDS</t>
  </si>
  <si>
    <t>Name=Glycosyl_transferase%2C_family_4_CDS</t>
  </si>
  <si>
    <t>Name=UDP-N-acetylmuramoylalanyl-D-glutamate--2%2C_6-diaminopimelate_ligase_CDS</t>
  </si>
  <si>
    <t>CAAAAAGAAAA</t>
  </si>
  <si>
    <t>CAAAGAAAA</t>
  </si>
  <si>
    <t>Name=Bacterial_methyltransferase_CDS</t>
  </si>
  <si>
    <t>Name=Natural_resistance-associated_macrophage_protein_CDS</t>
  </si>
  <si>
    <t>GTTTTTTTTT</t>
  </si>
  <si>
    <t>Name=Heat_shock_protein_DnaJ%2C_N-terminal_CDS</t>
  </si>
  <si>
    <t>AGGGGGGCC</t>
  </si>
  <si>
    <t>AGGGGGCC</t>
  </si>
  <si>
    <t>Name=transcriptional_regulator%2C_ArsR_family_CDS</t>
  </si>
  <si>
    <t>TCCCTGC</t>
  </si>
  <si>
    <t>TCCTGC</t>
  </si>
  <si>
    <t>Name=Alpha-ketoglutarate_permease_CDS</t>
  </si>
  <si>
    <t>CATATA</t>
  </si>
  <si>
    <t>CATA</t>
  </si>
  <si>
    <t>TACACCA</t>
  </si>
  <si>
    <t>TACCA</t>
  </si>
  <si>
    <t>Name=Rieske_2Fe-2S_family_protein_CDS</t>
  </si>
  <si>
    <t>Name=Isochorismatase_hydrolase_family_CDS</t>
  </si>
  <si>
    <t>Name=choloylglycine_hydrolase_family_protein_CDS</t>
  </si>
  <si>
    <t>Name=immunoreactive_28_kDa_outer_membrane_protein_CDS</t>
  </si>
  <si>
    <t>Name=RNA_polymerase_sigma_factor_CDS</t>
  </si>
  <si>
    <t>ACGCGCGCGC</t>
  </si>
  <si>
    <t>Name=DNA_primase_CDS</t>
  </si>
  <si>
    <t>Name=carbamoyl-phosphate_synthase_small_subunit_CDS</t>
  </si>
  <si>
    <t>TCCC,TCC</t>
  </si>
  <si>
    <t>Name=carbamoyl-phosphate_synthase_large_subunit_CDS</t>
  </si>
  <si>
    <t>GCCC,GCCCCC</t>
  </si>
  <si>
    <t>Name=Glutathione_S-transferase_CDS</t>
  </si>
  <si>
    <t>Name=aspartate_aminotransferase_CDS</t>
  </si>
  <si>
    <t>AGGTG</t>
  </si>
  <si>
    <t>Name=Pyrokinin_CDS</t>
  </si>
  <si>
    <t>TTCCT</t>
  </si>
  <si>
    <t>TT</t>
  </si>
  <si>
    <t>Name=Bacterial_regulatory_protein%2C_AsnC_family_CDS</t>
  </si>
  <si>
    <t>Name=transcription_elongation_factor_GreA_CDS</t>
  </si>
  <si>
    <t>CTA</t>
  </si>
  <si>
    <t>TCCAAC</t>
  </si>
  <si>
    <t>TCAAC</t>
  </si>
  <si>
    <t>ACTT</t>
  </si>
  <si>
    <t>Name=excinuclease_ABC_subunit_B_CDS</t>
  </si>
  <si>
    <t>Name=Beta-lactamase-like_protein_CDS</t>
  </si>
  <si>
    <t>CAAAAA,CAAAA</t>
  </si>
  <si>
    <t>Name=Osmolarity_sensor_protein_ENVZ_CDS</t>
  </si>
  <si>
    <t>Name=Protein_of_unknown_function_DUF152_CDS</t>
  </si>
  <si>
    <t>Name=GTP-binding_protein%2C_putative_CDS</t>
  </si>
  <si>
    <t>CTTGGCAG</t>
  </si>
  <si>
    <t>CGGCAG</t>
  </si>
  <si>
    <t>Name=adenine_phosphoribosyltransferase_CDS</t>
  </si>
  <si>
    <t>Name=Ubiquinol-cytochrome_C_reductase_iron-sulfur_subunit_CDS</t>
  </si>
  <si>
    <t>Name=hypothetical_ABC_transporter%2C_ATP-binding/permease_CDS</t>
  </si>
  <si>
    <t>Name=purine_nucleoside_permease_CDS</t>
  </si>
  <si>
    <t>TTGC</t>
  </si>
  <si>
    <t>Name=Polynucleotide_adenylyltransferase_CDS</t>
  </si>
  <si>
    <t>Name=MutT/nudix_family_protein_CDS</t>
  </si>
  <si>
    <t>GCTTGGCC</t>
  </si>
  <si>
    <t>GTGGCC</t>
  </si>
  <si>
    <t>Name=Chaperonin_clpA/B_CDS</t>
  </si>
  <si>
    <t>CACTT</t>
  </si>
  <si>
    <t>Name=Protein_of_unknown_function_DUF58_CDS</t>
  </si>
  <si>
    <t>CAAGAA</t>
  </si>
  <si>
    <t>CAGGGAG</t>
  </si>
  <si>
    <t>CAG,CG</t>
  </si>
  <si>
    <t>Name=Glutathione_S-transferase%2C_C-terminal_CDS</t>
  </si>
  <si>
    <t>Name=OmpW_family_CDS</t>
  </si>
  <si>
    <t>Name=cation_efflux_family_protein_CDS</t>
  </si>
  <si>
    <t>TAAGAAGA</t>
  </si>
  <si>
    <t>TAAGA</t>
  </si>
  <si>
    <t>Name=Major_facilitator_superfamily_(MFS)_CDS</t>
  </si>
  <si>
    <t>Name=methyltransferase_CDS</t>
  </si>
  <si>
    <t>Name=Substrate-binding_region_of_ABC-type_glycine_betaine_transport_system_CDS</t>
  </si>
  <si>
    <t>Name=tRNA_(5-methylaminomethyl-2-thiouridylate)-methyltransferase_CDS</t>
  </si>
  <si>
    <t>CGGTGAACGGCTGCGCCATGGTCATAAAGCTGTAGCGTCACGCCAACGACGTCATAACCTTCACGTTTGAGGATCCCCGCCACAACTGATGAATCGACGCCACCCGACATGGCAACGACAACGCGCGTGTCTTCCGGCTTTCCCGGCAGATCGAGG</t>
  </si>
  <si>
    <t>Name=DegT/DnrJ/EryC1/StrS_aminotransferase_CDS</t>
  </si>
  <si>
    <t>Name=AsmA_CDS</t>
  </si>
  <si>
    <t>GAGAA</t>
  </si>
  <si>
    <t>Name=Putrescine_transport_atp-binding_protein_POTG_CDS</t>
  </si>
  <si>
    <t>CCTCTC</t>
  </si>
  <si>
    <t>CCTC</t>
  </si>
  <si>
    <t>CTCTTG</t>
  </si>
  <si>
    <t>CTTCTTG</t>
  </si>
  <si>
    <t>CTTTTTTCAAAG</t>
  </si>
  <si>
    <t>CTTTTTCAAAG</t>
  </si>
  <si>
    <t>TCCA</t>
  </si>
  <si>
    <t>Name=Multiple_antibiotic_resistance_protein_MARC_CDS</t>
  </si>
  <si>
    <t>CCTCTCCTT</t>
  </si>
  <si>
    <t>CCTCCTT</t>
  </si>
  <si>
    <t>CCTCTCT</t>
  </si>
  <si>
    <t>CCTCT</t>
  </si>
  <si>
    <t>Name=Bacterial_inner-membrane_translocator_CDS</t>
  </si>
  <si>
    <t>Name=RbsA-2%2C_ribose_ABC_transporter%2C_ATP-binding_protein_CDS</t>
  </si>
  <si>
    <t>CTTTTTTTT</t>
  </si>
  <si>
    <t>CCGGG</t>
  </si>
  <si>
    <t>CTTTTTTTGAA</t>
  </si>
  <si>
    <t>CTTTTTGAA</t>
  </si>
  <si>
    <t>Name=Bacterial_regulatory_protein%2C_IclR_family_CDS</t>
  </si>
  <si>
    <t>Name=Basic_helix-loop-helix_dimerization_domain_bHLH_CDS</t>
  </si>
  <si>
    <t>Name=HhH-GPD_CDS</t>
  </si>
  <si>
    <t>Name=Sigma-70_factor_family_CDS</t>
  </si>
  <si>
    <t>Name=Ferric_uptake_regulation_protein_CDS</t>
  </si>
  <si>
    <t>Name=Sensory_transduction_histidine_kinase_CDS</t>
  </si>
  <si>
    <t>TAAGG</t>
  </si>
  <si>
    <t>TAAAGG</t>
  </si>
  <si>
    <t>CTTTTCTTTTTC</t>
  </si>
  <si>
    <t>CTTTTC</t>
  </si>
  <si>
    <t>Name=Response_regulator_receiver_CDS</t>
  </si>
  <si>
    <t>GAAAAAAAA</t>
  </si>
  <si>
    <t>CTTTTCTT</t>
  </si>
  <si>
    <t>CTTTCTT</t>
  </si>
  <si>
    <t>Name=DNA_gyrase%2C_subunit_B_CDS</t>
  </si>
  <si>
    <t>CGAGAGAGA</t>
  </si>
  <si>
    <t>Name=Biopolymer_transport_protein_ExbD/TolR_CDS</t>
  </si>
  <si>
    <t>Name=TonB-dependent_receptor_CDS</t>
  </si>
  <si>
    <t>TGAGG</t>
  </si>
  <si>
    <t>TCCGA</t>
  </si>
  <si>
    <t>TCGA</t>
  </si>
  <si>
    <t>Name=deoxyuridine_5'-triphosphate_nucleotidohydrolase_CDS</t>
  </si>
  <si>
    <t>GGAGC</t>
  </si>
  <si>
    <t>GCCCCC,GCCCC</t>
  </si>
  <si>
    <t>Name=Glutamine_amidotransferase%2C_class-II_CDS</t>
  </si>
  <si>
    <t>Name=Thromboxane_receptor_CDS</t>
  </si>
  <si>
    <t>Name=SerA-1%2C_D-3-phosphoglycerate_dehydrogenase_CDS</t>
  </si>
  <si>
    <t>Name=Phosphoglucosamine_mutase_CDS</t>
  </si>
  <si>
    <t>Name=FtsH%2C_cell_division_protein_FtsH_CDS</t>
  </si>
  <si>
    <t>CCCT</t>
  </si>
  <si>
    <t>ACCCCGCC</t>
  </si>
  <si>
    <t>Name=TolB%2C_N-terminal_CDS</t>
  </si>
  <si>
    <t>Name=MotA/TolQ/ExbB_proton_channel_CDS</t>
  </si>
  <si>
    <t>Name=Bacterial_DNA_recombination_protein%2C_RuvA_CDS</t>
  </si>
  <si>
    <t>Name=Crossover_junction_endodeoxyribonuclease_RuvC_CDS</t>
  </si>
  <si>
    <t>Name=Sel1-like_repeat_CDS</t>
  </si>
  <si>
    <t>AAGAG</t>
  </si>
  <si>
    <t>Name=OmpA/MotB_domain_protein_CDS</t>
  </si>
  <si>
    <t>Name=Probable_transport_atp-binding_protein_MSBA_CDS</t>
  </si>
  <si>
    <t>Name=Bacterial_regulatory_protein%2C_GntR_family_CDS</t>
  </si>
  <si>
    <t>Name=2Fe-2S_ferredoxin%2C_iron-sulfur_binding_protein_CDS</t>
  </si>
  <si>
    <t>GAAAAACC</t>
  </si>
  <si>
    <t>GAAAACC</t>
  </si>
  <si>
    <t>Name=Metallo-phosphoesterase_CDS</t>
  </si>
  <si>
    <t>AGCGG</t>
  </si>
  <si>
    <t>Name=5-formyltetrahydrofolate_cyclo-ligase_CDS</t>
  </si>
  <si>
    <t>Name=transketolase_CDS</t>
  </si>
  <si>
    <t>Name=glyceraldehyde-3-phosphate_dehydrogenase_CDS</t>
  </si>
  <si>
    <t>Name=AMP-dependent_synthetase_and_ligase_CDS</t>
  </si>
  <si>
    <t>Name=Bacterial_regulatory_protein%2C_DeoR_family_CDS</t>
  </si>
  <si>
    <t>AAT</t>
  </si>
  <si>
    <t>Name=1-(5-Phosphoribosyl)-5-amino-4-imidazole-_carboxyl_ate_(AIR)_carboxylase_CDS</t>
  </si>
  <si>
    <t>CGAAAGCGTTGCAGAACGCCCCTCGAACGAAGCCTGATCCGGCGAGG</t>
  </si>
  <si>
    <t>CAGCGTTGCAGAACGCCCCTCGAACGAAGCCTGATCCGGCGAGG</t>
  </si>
  <si>
    <t>TAAAG</t>
  </si>
  <si>
    <t>Name=phosphoribosylaminoimidazole_carboxylase_CDS</t>
  </si>
  <si>
    <t>CCCCTGAA</t>
  </si>
  <si>
    <t>CTCCCTGAA</t>
  </si>
  <si>
    <t>CAAAAAAGAA</t>
  </si>
  <si>
    <t>CAAAAGAA</t>
  </si>
  <si>
    <t>Name=Thiamin_pyrophosphokinase%2C_catalytic_domain_protein_CDS</t>
  </si>
  <si>
    <t>Name=thiamin_ABC_transporter_membrane_component_CDS</t>
  </si>
  <si>
    <t>GCACACAC</t>
  </si>
  <si>
    <t>GCACAC</t>
  </si>
  <si>
    <t>Name=hypothetical_thiamine_ABC_transporter%2C_ATP-binding_protein_CDS</t>
  </si>
  <si>
    <t>AAGC</t>
  </si>
  <si>
    <t>AGTGG</t>
  </si>
  <si>
    <t>Name=ATP-dependent_helicase_CDS</t>
  </si>
  <si>
    <t>TCCCCGCGCC</t>
  </si>
  <si>
    <t>TCCCGCGCC</t>
  </si>
  <si>
    <t>Name=hypothetical_D-beta-hydroxybutyrate_dehydrogenase_CDS</t>
  </si>
  <si>
    <t>Name=membrane_protein_MosC_CDS</t>
  </si>
  <si>
    <t>Name=Pyc%2C_pyruvate_carboxylase_CDS</t>
  </si>
  <si>
    <t>Name=ATP/GTP-binding_site_motif_A_(P-loop_CDS</t>
  </si>
  <si>
    <t>Name=High-affinity_branched-chain_amino_acid_transport_atp-binding_protein_BRAF_CDS</t>
  </si>
  <si>
    <t>AGCGCGCGCG</t>
  </si>
  <si>
    <t>AGCGCGCG</t>
  </si>
  <si>
    <t>Name=High-affinity_branched-chain_amino_acid_transport_system_permease_protein_LIVH_CDS</t>
  </si>
  <si>
    <t>Name=proline_racemase%2C_putative_CDS</t>
  </si>
  <si>
    <t>Name=TrkA_potassium_uptake_protein_CDS</t>
  </si>
  <si>
    <t>Name=Bacterial_regulatory_protein%2C_MarR_family_CDS</t>
  </si>
  <si>
    <t>TTTTCCG</t>
  </si>
  <si>
    <t>Name=ATP_synthase_subunit_B_CDS</t>
  </si>
  <si>
    <t>Name=DEAD/DEAH_box_helicase_CDS</t>
  </si>
  <si>
    <t>Name=Transaldolase_C_CDS</t>
  </si>
  <si>
    <t>CAAGGAA</t>
  </si>
  <si>
    <t>CCCCTTG</t>
  </si>
  <si>
    <t>Name=usg_protein%2C_putative_CDS</t>
  </si>
  <si>
    <t>Name=heat_shock_protein_HtpX_CDS</t>
  </si>
  <si>
    <t>Name=Sun_CDS</t>
  </si>
  <si>
    <t>Name=AICARFT/IMPCHase_bienzyme_CDS</t>
  </si>
  <si>
    <t>Name=Transporter_CDS</t>
  </si>
  <si>
    <t>GAAGC</t>
  </si>
  <si>
    <t>Name=Protein_of_unknown_function_DUF477_CDS</t>
  </si>
  <si>
    <t>Name=LemA_family_CDS</t>
  </si>
  <si>
    <t>Name=Chorismate_mutase_CDS</t>
  </si>
  <si>
    <t>Name=Ffh%2C_signal_recognition_particle_protein_CDS</t>
  </si>
  <si>
    <t>Name=Carbonic_anhydrase_CDS</t>
  </si>
  <si>
    <t>Name=NUDIX_hydrolase_CDS</t>
  </si>
  <si>
    <t>Name=carboxyl-terminal_protease_CDS</t>
  </si>
  <si>
    <t>CGGGGAAG</t>
  </si>
  <si>
    <t>CGGGAAG</t>
  </si>
  <si>
    <t>Name=Protein_of_unknown_function_DUF163_CDS</t>
  </si>
  <si>
    <t>Name=iojap-related_protein_CDS</t>
  </si>
  <si>
    <t>Name=GTP-binding_protein%2C_GTP1/OBG_family_CDS</t>
  </si>
  <si>
    <t>CTTGCCTGG</t>
  </si>
  <si>
    <t>CTTTGCCTGG</t>
  </si>
  <si>
    <t>TTAAA</t>
  </si>
  <si>
    <t>Name=Peptidase_M23/M37_CDS</t>
  </si>
  <si>
    <t>Name=ClpB%2C_ATP-dependent_Clp_protease%2C_ATP-binding_subunit_ClpB_CDS</t>
  </si>
  <si>
    <t>Name=aspartate_kinase_CDS</t>
  </si>
  <si>
    <t>Name=Transporter%2C_DME_family_CDS</t>
  </si>
  <si>
    <t>Name=nitrilase/cyanide_hydratase/apolipoprotein_N-acyltransferase_CDS</t>
  </si>
  <si>
    <t>TGC</t>
  </si>
  <si>
    <t>Name=glutaredoxin_3_CDS</t>
  </si>
  <si>
    <t>Name=hypothetical_protein_BruAb1_1858_CDS</t>
  </si>
  <si>
    <t>GACACA</t>
  </si>
  <si>
    <t>GACA</t>
  </si>
  <si>
    <t>GGAAAG</t>
  </si>
  <si>
    <t>GAG</t>
  </si>
  <si>
    <t>Name=Uroporphyrinogen_III_synthase_HEM4_CDS</t>
  </si>
  <si>
    <t>Name=Porphobilinogen_deaminase_CDS</t>
  </si>
  <si>
    <t>Name=Glycoprotease_(M22)_metalloprotease_CDS</t>
  </si>
  <si>
    <t>Name=Family_of_unknown_function_DUF589_CDS</t>
  </si>
  <si>
    <t>CGGCTGGCT</t>
  </si>
  <si>
    <t>CGGCT</t>
  </si>
  <si>
    <t>Name=cell_division_protein_FtsK%2C_putative_CDS</t>
  </si>
  <si>
    <t>Name=Ammonium_transporter_CDS</t>
  </si>
  <si>
    <t>Name=Acyl-CoA_thioesterase_CDS</t>
  </si>
  <si>
    <t>Name=2-octaprenyl-6-methoxyphenyl_hydroxylase_CDS</t>
  </si>
  <si>
    <t>TACAC</t>
  </si>
  <si>
    <t>TAC</t>
  </si>
  <si>
    <t>Name=succinate_dehydrogenase_CDS</t>
  </si>
  <si>
    <t>Name=Succinate_dehydrogenase_CDS</t>
  </si>
  <si>
    <t>Name=Antibiotic_biosynthesis_monooxygenase_CDS</t>
  </si>
  <si>
    <t>AGCCGCCGC</t>
  </si>
  <si>
    <t>AGCCGC</t>
  </si>
  <si>
    <t>Name=Lysine_exporter_protein_(LYSE/YGGA)_CDS</t>
  </si>
  <si>
    <t>TCACACGC</t>
  </si>
  <si>
    <t>TCACGC</t>
  </si>
  <si>
    <t>Name=Dehydrogenase_CDS</t>
  </si>
  <si>
    <t>TCGGCG</t>
  </si>
  <si>
    <t>TCCGGCG</t>
  </si>
  <si>
    <t>Name=Lactate/malate_dehydrogenase_CDS</t>
  </si>
  <si>
    <t>Name=Diaminopimelate_epimerase_CDS</t>
  </si>
  <si>
    <t>Name=cell_division_protein_FtsY_CDS</t>
  </si>
  <si>
    <t>GTCTTCTTCTTC</t>
  </si>
  <si>
    <t>GTCTTCTTC</t>
  </si>
  <si>
    <t>CGGGGGGGCTGG</t>
  </si>
  <si>
    <t>CGGGGCTGG,CGGGGGCTGG</t>
  </si>
  <si>
    <t>Name=Integral_membrane_protein_CDS</t>
  </si>
  <si>
    <t>TCGCA</t>
  </si>
  <si>
    <t>TCACGCA</t>
  </si>
  <si>
    <t>Name=Bacterial_extracellular_solute-binding_protein%2C_family_3_CDS</t>
  </si>
  <si>
    <t>Name=Asparaginase/glutaminase_CDS</t>
  </si>
  <si>
    <t>Name=Protein_of_unknown_function_DUF80_CDS</t>
  </si>
  <si>
    <t>Name=Ribonuclease_BN_CDS</t>
  </si>
  <si>
    <t>Name=Sodium:dicarboxylate_symporter_CDS</t>
  </si>
  <si>
    <t>TTTCC</t>
  </si>
  <si>
    <t>TCGCGCGC</t>
  </si>
  <si>
    <t>TCGCGC</t>
  </si>
  <si>
    <t>Name=diaminopimelate_decarboxylase_CDS</t>
  </si>
  <si>
    <t>Name=Phosphoribosyltransferase_CDS</t>
  </si>
  <si>
    <t>Name=Prephenate_dehydrogenase_CDS</t>
  </si>
  <si>
    <t>Name=ChaC-like_protein_CDS</t>
  </si>
  <si>
    <t>Name=Mercuric_reductase_CDS</t>
  </si>
  <si>
    <t>Name=Exodeoxyribonuclease_III_CDS</t>
  </si>
  <si>
    <t>Name=Transcriptional_regulatory_protein_CDS</t>
  </si>
  <si>
    <t>Name=intimin/invasin_family_protein_CDS</t>
  </si>
  <si>
    <t>CTTTTT,CTTT</t>
  </si>
  <si>
    <t>Name=Glyceraldehyde_3-phosphate_dehydrogenase_CDS</t>
  </si>
  <si>
    <t>TCCAG</t>
  </si>
  <si>
    <t>Name=outer_membrane_autotransporter_CDS</t>
  </si>
  <si>
    <t>Name=Protein_of_unknown_function_DUF165_CDS</t>
  </si>
  <si>
    <t>TAATGCGTGGG</t>
  </si>
  <si>
    <t>Name=Bacterial_regulatory_protein%2C_MerR_family_CDS</t>
  </si>
  <si>
    <t>Name=CadA-1%2C_cadmium-translocating_P-type_ATPase_CDS</t>
  </si>
  <si>
    <t>Name=Von_Willebrand_factor%2C_type_A_CDS</t>
  </si>
  <si>
    <t>Name=CBS_domain:CBS:Transporter_associated_domain_protein_CDS</t>
  </si>
  <si>
    <t>ACTTCCTT</t>
  </si>
  <si>
    <t>Name=Shikimate_kinase_CDS</t>
  </si>
  <si>
    <t>Name=Acetyl-CoA_carboxylase%2C_alpha_subunit_CDS</t>
  </si>
  <si>
    <t>Name=oxidoreductase%2C_GMC_family_CDS</t>
  </si>
  <si>
    <t>Name=Acetyl-CoA:acetoacetyl-CoA_transferase_alpha_subunit_CDS</t>
  </si>
  <si>
    <t>Name=Oxidoreductase_CDS</t>
  </si>
  <si>
    <t>TCGCTGCC</t>
  </si>
  <si>
    <t>CCTTTTT</t>
  </si>
  <si>
    <t>Name=transcriptional_regulator%2C_LacI_family_CDS</t>
  </si>
  <si>
    <t>Name=Bacterial_luciferase_CDS</t>
  </si>
  <si>
    <t>CGAAGAA</t>
  </si>
  <si>
    <t>Name=Protein_of_unknown_function_DUF534_CDS</t>
  </si>
  <si>
    <t>Name=putative_DNA_polymerase_III%2C_delta_subunit_CDS</t>
  </si>
  <si>
    <t>Name=Glucose_inhibited_division_protein_CDS</t>
  </si>
  <si>
    <t>AGGGGGGT</t>
  </si>
  <si>
    <t>AGGGGGT</t>
  </si>
  <si>
    <t>Name=tRNA_modification_GTPase_CDS</t>
  </si>
  <si>
    <t>AGCGCGC</t>
  </si>
  <si>
    <t>Name=Protein_of_unknown_function_DUF255_CDS</t>
  </si>
  <si>
    <t>Name=Uroporphyrinogen_decarboxylase_(URO-D)_CDS</t>
  </si>
  <si>
    <t>TGGAACGG</t>
  </si>
  <si>
    <t>TGAACGG</t>
  </si>
  <si>
    <t>Name=DNA_polymerase_III%2C_epsilon_subunit_CDS</t>
  </si>
  <si>
    <t>Name=FxsA_cytoplasmic_membrane_protein_CDS</t>
  </si>
  <si>
    <t>Name=Smr_protein/MutS2_C-terminal_CDS</t>
  </si>
  <si>
    <t>Name=Pyridine_nucleotide-disulphide_oxidoreductase%2C_class-II_CDS</t>
  </si>
  <si>
    <t>Name=1-(5-phosphoribosyl)-5-[(5-_phosphoribosylamino)methylideneamino]_imidazole-4-carboxamide_isomerase_CDS</t>
  </si>
  <si>
    <t>Name=BvrS%2C_sensor_histidine_kinase_CDS</t>
  </si>
  <si>
    <t>ACGCGCGCGCGC</t>
  </si>
  <si>
    <t>Name=S-adenosyl-L-homocysteine_hydrolase_CDS</t>
  </si>
  <si>
    <t>Name=sensory_box_histidine_kinase%2C_hypothetical_CDS</t>
  </si>
  <si>
    <t>Name=Nucleotidyl_transferase_CDS</t>
  </si>
  <si>
    <t>AGGGGC</t>
  </si>
  <si>
    <t>AAGGGGGC,AGGC</t>
  </si>
  <si>
    <t>CGGGGA</t>
  </si>
  <si>
    <t>CGGGA</t>
  </si>
  <si>
    <t>Name=Folylpolyglutamate_synthetase_CDS</t>
  </si>
  <si>
    <t>Name=Acetyl-CoA_carboxylase_carboxyl_transferase%2C_beta_subunit_CDS</t>
  </si>
  <si>
    <t>Name=Tryptophan_synthase%2C_alpha_chain_CDS</t>
  </si>
  <si>
    <t>Name=tryptophan_synthase_subunit_beta_CDS</t>
  </si>
  <si>
    <t>Name=N-(5'phosphoribosyl)anthranilate_isomerase_(PRAI)_CDS</t>
  </si>
  <si>
    <t>TAGGC</t>
  </si>
  <si>
    <t>TAGGCACGGCAGGGATATAATCAAGAGGCGTGGAGCGCTGCAGGC</t>
  </si>
  <si>
    <t>Name=phenylalanyl-tRNA_synthetase_alpha_subunit_CDS</t>
  </si>
  <si>
    <t>Name=phenylalanyl-tRNA_synthetase_beta_subunit_CDS</t>
  </si>
  <si>
    <t>CAAGGACAA</t>
  </si>
  <si>
    <t>CAGGACAA</t>
  </si>
  <si>
    <t>Name=DnaJ%2C_chaperone_protein_DnaJ_CDS</t>
  </si>
  <si>
    <t>GCTTTCCT</t>
  </si>
  <si>
    <t>Name=Orotidine_5'-phosphate_decarboxylase_CDS</t>
  </si>
  <si>
    <t>Name=Senescence_marker_protein-30_(SMP-30)_CDS</t>
  </si>
  <si>
    <t>GCTCTCTC</t>
  </si>
  <si>
    <t>GCTC,GCTCTC</t>
  </si>
  <si>
    <t>Name=glutathione_synthetase_CDS</t>
  </si>
  <si>
    <t>Name=Mg_chelatase-related_protein_CDS</t>
  </si>
  <si>
    <t>Name=Rare_lipoprotein_A_CDS</t>
  </si>
  <si>
    <t>Name=phosphate_ABC_transporter%2C_phosphate-binding_protein_CDS</t>
  </si>
  <si>
    <t>Name=PhoU_CDS</t>
  </si>
  <si>
    <t>ACGCGCGCGCG</t>
  </si>
  <si>
    <t>Name=Thermophilic_metalloprotease_(M29)_CDS</t>
  </si>
  <si>
    <t>CAAAAGTGCGAA</t>
  </si>
  <si>
    <t>CAAAGTGCGAA</t>
  </si>
  <si>
    <t>Name=Ferritin:DNA-binding_protein_Dps_CDS</t>
  </si>
  <si>
    <t>Name=Phospholipid/glycerol_acyltransferase_CDS</t>
  </si>
  <si>
    <t>Name=PhoH-like_protein_CDS</t>
  </si>
  <si>
    <t>Name=CBS_domain_containing_protein_CDS</t>
  </si>
  <si>
    <t>Name=apolipoprotein_N-acyltransferase_CDS</t>
  </si>
  <si>
    <t>TGAAGAAGAAGAA</t>
  </si>
  <si>
    <t>Name=S-adenosylmethionine_synthetase_CDS</t>
  </si>
  <si>
    <t>CTTTT,CTTT</t>
  </si>
  <si>
    <t>Name=Putative_methyltransferase_CDS</t>
  </si>
  <si>
    <t>Name=Protein_of_unknown_function_DUF448_CDS</t>
  </si>
  <si>
    <t>Name=translation_initiation_factor_IF-2_CDS</t>
  </si>
  <si>
    <t>Name=Ribosome-binding_factor_A_CDS</t>
  </si>
  <si>
    <t>Name=Pseudouridylate_synthase_TruB_CDS</t>
  </si>
  <si>
    <t>CCCACGTC</t>
  </si>
  <si>
    <t>CCGTC</t>
  </si>
  <si>
    <t>Name=Replication_protein_C_CDS</t>
  </si>
  <si>
    <t>AAGAGAGAGA</t>
  </si>
  <si>
    <t>AAGAGAGA</t>
  </si>
  <si>
    <t>Name=Ribokinase_CDS</t>
  </si>
  <si>
    <t>CAAAAGAAAAG</t>
  </si>
  <si>
    <t>CAAAGAAAAG</t>
  </si>
  <si>
    <t>CTCTTGT</t>
  </si>
  <si>
    <t>CTGT</t>
  </si>
  <si>
    <t>Name=Adenine_nucleotide_translocator_1_CDS</t>
  </si>
  <si>
    <t>Name=2%2C3-dihydroxybenzoate-2%2C3-dehydrogenase_CDS</t>
  </si>
  <si>
    <t>Name=Isochorismatase_CDS</t>
  </si>
  <si>
    <t>TGGGGGCC</t>
  </si>
  <si>
    <t>TGGGGCC</t>
  </si>
  <si>
    <t>Name=EntE%2C_2%2C3-dihydroxybenzoate-AMP_ligase_CDS</t>
  </si>
  <si>
    <t>Name=Eukaryotic_molybdopterin_oxidoreductase_CDS</t>
  </si>
  <si>
    <t>Name=Nickel-dependent_hydrogenase_b-type_cytochrome_subunit_CDS</t>
  </si>
  <si>
    <t>Name=extracytoplasmic_function_alternative_sigma_factor_CDS</t>
  </si>
  <si>
    <t>ATTTTGC</t>
  </si>
  <si>
    <t>ATTTGC</t>
  </si>
  <si>
    <t>CCGCGCGCGC</t>
  </si>
  <si>
    <t>Name=Shikimate/quinate_5-dehydrogenase_CDS</t>
  </si>
  <si>
    <t>Name=magnesium_ion-transporting_ATPase%2C_E1-E2_family_CDS</t>
  </si>
  <si>
    <t>CCAATA</t>
  </si>
  <si>
    <t>Name=Heat_shock_protein_Hsp20_CDS</t>
  </si>
  <si>
    <t>Name=low-specificity_threonine_aldolase_CDS</t>
  </si>
  <si>
    <t>Name=Glutamate_synthase_amidotransferase_domain_protein_CDS</t>
  </si>
  <si>
    <t>AACTCCCC</t>
  </si>
  <si>
    <t>AGGGGGTG</t>
  </si>
  <si>
    <t>AGGGTG</t>
  </si>
  <si>
    <t>Name=glutamate_synthase%2C_small_subunit_CDS</t>
  </si>
  <si>
    <t>TAAAAA,TAAAA</t>
  </si>
  <si>
    <t>TAG</t>
  </si>
  <si>
    <t>AGGGGTTGG</t>
  </si>
  <si>
    <t>AGGTTGG</t>
  </si>
  <si>
    <t>Name=Protein_of_unknown_function_DUF459_CDS</t>
  </si>
  <si>
    <t>Name=outer_membrane_protein_OprF_CDS</t>
  </si>
  <si>
    <t>Name=type_IV_secretion_system_protein_VirB7_KO_CDS</t>
  </si>
  <si>
    <t>AGGGGTG</t>
  </si>
  <si>
    <t>Name=type_IV_secretion_system_protein_VirB6_CDS</t>
  </si>
  <si>
    <t>Name=type_IV_secretion_system_protein_VirB4_CDS</t>
  </si>
  <si>
    <t>Name=type_IV_secretion_system_protein_VirB2_KO_CDS</t>
  </si>
  <si>
    <t>GCAT</t>
  </si>
  <si>
    <t>Name=KpsF/GutQ_family_protein_CDS</t>
  </si>
  <si>
    <t>CTTGGTG</t>
  </si>
  <si>
    <t>CGGTG</t>
  </si>
  <si>
    <t>AAGGGAGTAAGGGAGTAAG</t>
  </si>
  <si>
    <t>Name=Ferrochelatase_CDS</t>
  </si>
  <si>
    <t>Name=lipoprotein_Omp10_CDS</t>
  </si>
  <si>
    <t>Name=homospermidine_synthase_CDS</t>
  </si>
  <si>
    <t>Name=Anthranilate_synthase_component_I_and_chorismatebinding_protein_CDS</t>
  </si>
  <si>
    <t>Name=sigma-54_dependent_DNA-binding_response_regulator_CDS</t>
  </si>
  <si>
    <t>CGCGGCGGCG</t>
  </si>
  <si>
    <t>CGCGGCG</t>
  </si>
  <si>
    <t>TTTTCGGC</t>
  </si>
  <si>
    <t>TGGC</t>
  </si>
  <si>
    <t>Name=keto-hydroxyglutarate-aldolase/keto-deoxy-_phosphogluconate_aldolase_CDS</t>
  </si>
  <si>
    <t>GCCCC,GCCCCCC</t>
  </si>
  <si>
    <t>Name=Delayed-early_response_protein/equilibrative_nucleoside_transporter_CDS</t>
  </si>
  <si>
    <t>Name=Lipopolysaccharide_biosynthesis_CDS</t>
  </si>
  <si>
    <t>Name=glycosyl_transferase%2C_WecB/TagA/CpsF_family_CDS</t>
  </si>
  <si>
    <t>Name=Blood_group_Rhesus_C/E_and_D_polypeptide_CDS</t>
  </si>
  <si>
    <t>Name=Transcriptional_Regulator%2C_TETR_family_CDS</t>
  </si>
  <si>
    <t>TCCCTCGGCA</t>
  </si>
  <si>
    <t>TCCTCGGCA</t>
  </si>
  <si>
    <t>Name=Type_III_secretion_exporter_CDS</t>
  </si>
  <si>
    <t>Name=Flagellar_motor_switch_protein_FLIG_CDS</t>
  </si>
  <si>
    <t>Name=flagellar_motor_protein_CDS</t>
  </si>
  <si>
    <t>Name=flagellum-specific_ATP_synthase_CDS</t>
  </si>
  <si>
    <t>Name=Glu/Leu/Phe/Val_dehydrogenase_CDS</t>
  </si>
  <si>
    <t>Name=transcriptional_regulator%2C_AraC_family_CDS</t>
  </si>
  <si>
    <t>CTTTT,CTTTTTT</t>
  </si>
  <si>
    <t>Name=SyrB_family_protein%2C_putative_CDS</t>
  </si>
  <si>
    <t>CCAGAG</t>
  </si>
  <si>
    <t>TCCCCGATTGCCTTTTCCGCCCCATAGGACGATTGCGGCAACAGCGCCAGGTTTTCCGGCACGACATCCGGCATTTCCCCGCCAAACACGGCAAGCGAGGAGGTGAAGATAAACTTCGGTGCTTCCTGCGTTGCCCGCGCGGCTTCCAGCAGGGCGCGGGTTCC</t>
  </si>
  <si>
    <t>GACCCAA</t>
  </si>
  <si>
    <t>GCCAA</t>
  </si>
  <si>
    <t>Name=Flageller_protein_FlgA_CDS</t>
  </si>
  <si>
    <t>TGAGAGC</t>
  </si>
  <si>
    <t>GGTATG</t>
  </si>
  <si>
    <t>GAGTATG</t>
  </si>
  <si>
    <t>Name=Flagellar_transport_protein_FliP_CDS</t>
  </si>
  <si>
    <t>Name=citrate_lyase%2C_beta_subunit%2C_putative_CDS</t>
  </si>
  <si>
    <t>TCTGCTGCT</t>
  </si>
  <si>
    <t>TCTGCT</t>
  </si>
  <si>
    <t>Name=hypothetical_cytochrome_b561_CDS</t>
  </si>
  <si>
    <t>CGGGGGGCGGG</t>
  </si>
  <si>
    <t>CGGGGCGGG</t>
  </si>
  <si>
    <t>Name=outermembrane_transporter_CDS</t>
  </si>
  <si>
    <t>GAAAAAGA</t>
  </si>
  <si>
    <t>Name=ATPase%2C_E1-E2_type_CDS</t>
  </si>
  <si>
    <t>Name=glycolate_oxidase%2C_iron-sulfur_subunit_CDS</t>
  </si>
  <si>
    <t>Name=Aldo/keto_reductase_CDS</t>
  </si>
  <si>
    <t>Name=DNA-3-methyladenine_glycosylase_I_CDS</t>
  </si>
  <si>
    <t>Name=histidyl-tRNA_synthetase_CDS</t>
  </si>
  <si>
    <t>Name=DoxD-like_protein_CDS</t>
  </si>
  <si>
    <t>Name=Chaperonin_Cpn60/TCP-1_CDS</t>
  </si>
  <si>
    <t>Name=Chaperonin_Cpn10_CDS</t>
  </si>
  <si>
    <t>GTTTTT,GTTTT</t>
  </si>
  <si>
    <t>CTTGGA</t>
  </si>
  <si>
    <t>Name=isoleucyl-tRNA_synthetase_CDS</t>
  </si>
  <si>
    <t>Name=Cytidine/deoxycytidylate_deaminase%2C_zinc-bindingregion_CDS</t>
  </si>
  <si>
    <t>Name=RNA_pseudouridylate_synthase_family_protein_CDS</t>
  </si>
  <si>
    <t>GTCT</t>
  </si>
  <si>
    <t>Name=conserved_hypothetical_protein_TIGR00095_CDS</t>
  </si>
  <si>
    <t>Name=Zinc_protease_CDS</t>
  </si>
  <si>
    <t>ATTTTTT,ATTTTT</t>
  </si>
  <si>
    <t>ACCGC</t>
  </si>
  <si>
    <t>Name=Tetraacyldisaccharide-1-P_4'-kinase_CDS</t>
  </si>
  <si>
    <t>Name=MucK%2C_cis%2Ccis-muconate_transport_protein_CDS</t>
  </si>
  <si>
    <t>Name=Tumour_necrosis_factor_c/lymphotoxin-beta_CDS</t>
  </si>
  <si>
    <t>Name=3-hydroxybutyryl-CoA_dehydrogenase_CDS</t>
  </si>
  <si>
    <t>Name=NADH_oxidase_CDS</t>
  </si>
  <si>
    <t>TCGCGCGCG</t>
  </si>
  <si>
    <t>CCGAA</t>
  </si>
  <si>
    <t>Name=Biphenyl-2%2C3-diol_1%2C2-dioxygenase_III_CDS</t>
  </si>
  <si>
    <t>Name=RbsA-4%2C_ribose_ABC_transporter%2C_ATP-binding_protein_CDS</t>
  </si>
  <si>
    <t>ACTGCCCTACTGCC</t>
  </si>
  <si>
    <t>ACTGCCCTGCCCTGCTGCCCTACTGCC</t>
  </si>
  <si>
    <t>Name=Cobalamin_synthesis_protein/P47K_CDS</t>
  </si>
  <si>
    <t>Name=hypothetical_transcriptional_regulator_CDS</t>
  </si>
  <si>
    <t>Name=glycerate_dehydrogenase_CDS</t>
  </si>
  <si>
    <t>TGAGGAGG</t>
  </si>
  <si>
    <t>Name=DNA_topoisomerase_II_CDS</t>
  </si>
  <si>
    <t>Name=NAD(P)_transhydrogenase%2C_beta_subunit_CDS</t>
  </si>
  <si>
    <t>Name=oxidoreductase%2C_putative_CDS</t>
  </si>
  <si>
    <t>Name=MaoC-like_dehydratase_CDS</t>
  </si>
  <si>
    <t>GCACC</t>
  </si>
  <si>
    <t>Name=glyoxalase_family_protein_CDS</t>
  </si>
  <si>
    <t>Name=Lipoprotein_YaeC_family_CDS</t>
  </si>
  <si>
    <t>AAAGA</t>
  </si>
  <si>
    <t>Name=branched-chain_amino_acid_ABC_transporter%2C_permease_protein_CDS</t>
  </si>
  <si>
    <t>Name=Transcriptional_regulatory_protein%2C_LYSR_family_CDS</t>
  </si>
  <si>
    <t>CGTGGTGG</t>
  </si>
  <si>
    <t>Name=Beta-lactamase_CDS</t>
  </si>
  <si>
    <t>Name=acetolactate_synthase_II_large_subunit_CDS</t>
  </si>
  <si>
    <t>Name=2-keto-3-deoxy-galactonokinase_CDS</t>
  </si>
  <si>
    <t>AACACAC</t>
  </si>
  <si>
    <t>AACAC</t>
  </si>
  <si>
    <t>Name=sugar_ABC_transporter%2C_ATP-binding_protein_CDS</t>
  </si>
  <si>
    <t>Name=Urocanase_CDS</t>
  </si>
  <si>
    <t>CTTTTTCGAT</t>
  </si>
  <si>
    <t>CTTTCGAT,CTTCGAT</t>
  </si>
  <si>
    <t>Name=Phenylalanine/histidine_ammonia-lyase_CDS</t>
  </si>
  <si>
    <t>GAGCAGCAGC</t>
  </si>
  <si>
    <t>GAGCAGC</t>
  </si>
  <si>
    <t>Name=Imidazolonepropionase_CDS</t>
  </si>
  <si>
    <t>Name=Alr%2C_alanine_racemase_CDS</t>
  </si>
  <si>
    <t>Name=heat_resistant_agglutinin_1_precursor_CDS</t>
  </si>
  <si>
    <t>Name=FMN-dependent_alpha-hydroxy_acid_dehydrogenase_CDS</t>
  </si>
  <si>
    <t>Name=Molybdopterin_oxidoreductase_CDS</t>
  </si>
  <si>
    <t>Name=Acriflavin_resistance_protein_A_precursor_CDS</t>
  </si>
  <si>
    <t>TGAAGAAG</t>
  </si>
  <si>
    <t>Name=secretion_protein%2C_putative_CDS</t>
  </si>
  <si>
    <t>Name=Transcriptional_regulator%2C_GNTR_family_CDS</t>
  </si>
  <si>
    <t>Name=Sugar_isomerase_(SIS)_CDS</t>
  </si>
  <si>
    <t>Name=N-acetylglucosamine-6-phosphate_deacetylase_CDS</t>
  </si>
  <si>
    <t>CCTTGG</t>
  </si>
  <si>
    <t>Name=transcriptional_regulator%2C_LysR_family_CDS</t>
  </si>
  <si>
    <t>Name=sarcosine_oxidase_beta_subunit_CDS</t>
  </si>
  <si>
    <t>Name=Bacterial_regulatory_protein%2C_ArsR_family_CDS</t>
  </si>
  <si>
    <t>TCGCGCGCGC</t>
  </si>
  <si>
    <t>Name=NADH:flavin_oxidoreductase/NADH_oxidase_CDS</t>
  </si>
  <si>
    <t>Name=Trx-2%2C_thioredoxin_CDS</t>
  </si>
  <si>
    <t>Name=3-isopropylmalate_dehydrogenase_CDS</t>
  </si>
  <si>
    <t>Name=hypothetical_ada_regulatory_protein_CDS</t>
  </si>
  <si>
    <t>ATTTTG</t>
  </si>
  <si>
    <t>ATTG</t>
  </si>
  <si>
    <t>Name=major_facilitator_family_transporter_CDS</t>
  </si>
  <si>
    <t>Name=Aspartate-semialdehyde_dehydrogenase%2C_USG-1_related_CDS</t>
  </si>
  <si>
    <t>Name=Neutral_zinc_metallopeptidase%2C_zinc-binding_region_CDS</t>
  </si>
  <si>
    <t>AGGGGGGCCGCGACGC</t>
  </si>
  <si>
    <t>AGGGGGCCGCGACGC</t>
  </si>
  <si>
    <t>Name=Aconitate_hydratase%2C_C-terminal_CDS</t>
  </si>
  <si>
    <t>Name=GTP-binding_protein_TYPA/BIPA_CDS</t>
  </si>
  <si>
    <t>Name=fructose-bisphosphate_aldolase_CDS</t>
  </si>
  <si>
    <t>Name=Ribose/galactose_isomerase_CDS</t>
  </si>
  <si>
    <t>Name=erythritol_kinase%2C_FGGY_CDS</t>
  </si>
  <si>
    <t>CGGGCG</t>
  </si>
  <si>
    <t>CGTGGGCG</t>
  </si>
  <si>
    <t>TAAAAG</t>
  </si>
  <si>
    <t>Name=transcriptional_regulator%2C_DeoR_family_CDS</t>
  </si>
  <si>
    <t>ACCCGCC</t>
  </si>
  <si>
    <t>ACCGCC</t>
  </si>
  <si>
    <t>Name=FAD_linked_oxidase%2C_N-terminal_CDS</t>
  </si>
  <si>
    <t>CAAGAAGAAG</t>
  </si>
  <si>
    <t>Name=epimerase/dehydratase_family_protein%2C_putative_CDS</t>
  </si>
  <si>
    <t>Name=IS711%2C_transposase_orfB_CDS</t>
  </si>
  <si>
    <t>CCTTTT</t>
  </si>
  <si>
    <t>AGGGGGTGG</t>
  </si>
  <si>
    <t>AGGGGTGG</t>
  </si>
  <si>
    <t>Name=type_I_restriction-modification_system%2C_M_subunit_CDS</t>
  </si>
  <si>
    <t>Name=type_I_restriction-modification_enzyme%2C_S_subunit_CDS</t>
  </si>
  <si>
    <t>ATCCTTCC</t>
  </si>
  <si>
    <t>ATCCTTCCTTCC</t>
  </si>
  <si>
    <t>CTCG</t>
  </si>
  <si>
    <t>CAAGAAAAAG</t>
  </si>
  <si>
    <t>CAGAAAAAG</t>
  </si>
  <si>
    <t>Name=Domain_of_unknown_function_DUF190_CDS</t>
  </si>
  <si>
    <t>Name=Mannonate_dehydratase_CDS</t>
  </si>
  <si>
    <t>TCCAGGC</t>
  </si>
  <si>
    <t>TCAGGC</t>
  </si>
  <si>
    <t>Name=uronate_isomerase_CDS</t>
  </si>
  <si>
    <t>Name=ABC_transporter%2C_membrane_spanning_protein_CDS</t>
  </si>
  <si>
    <t>Name=nickel_ABC_transporter%2C_permease_protein_CDS</t>
  </si>
  <si>
    <t>CAGAGAAGAG</t>
  </si>
  <si>
    <t>CAGAAGAG</t>
  </si>
  <si>
    <t>Name=acyl-CoA_dehydrogenase_family_protein_CDS</t>
  </si>
  <si>
    <t>Name=Thiolase_CDS</t>
  </si>
  <si>
    <t>Name=Peptidase_family_S24_CDS</t>
  </si>
  <si>
    <t>Name=Carbonic_anhydrase%2C_prokaryotic_CDS</t>
  </si>
  <si>
    <t>TAGAAAG</t>
  </si>
  <si>
    <t>TTCAA</t>
  </si>
  <si>
    <t>Name=pyrroline-5-carboxylate_reductase_CDS</t>
  </si>
  <si>
    <t>Name=Tetrahydrofolate_dehydrogenase/cyclohydrolase_CDS</t>
  </si>
  <si>
    <t>Name=Glucose-6-phosphate_dehydrogenase_CDS</t>
  </si>
  <si>
    <t>Name=iron-regulated_protein_FrpC_CDS</t>
  </si>
  <si>
    <t>Name=transcriptional_regulator%2C_MarR_family_CDS</t>
  </si>
  <si>
    <t>Name=D-amino_acid_oxidase_family_protein_CDS</t>
  </si>
  <si>
    <t>Name=Glutamine_synthetase%2C_catalytic_domain_protein_CDS</t>
  </si>
  <si>
    <t>T,TG</t>
  </si>
  <si>
    <t>Name=LysR_substrate_binding_domain_protein_CDS</t>
  </si>
  <si>
    <t>Name=Exonuclease_VII%2C_large_subunit_CDS</t>
  </si>
  <si>
    <t>TTCCTCC</t>
  </si>
  <si>
    <t>Name=Glutamate--cysteine_ligase%2C_plant_CDS</t>
  </si>
  <si>
    <t>Name=Conserved_hypothetical_protein_46_CDS</t>
  </si>
  <si>
    <t>Name=Fusaric_acid_resistance_protein_conserved_region_CDS</t>
  </si>
  <si>
    <t>Name=FecCD_transport_family_CDS</t>
  </si>
  <si>
    <t>Name=Endoribonuclease_L-PSP_CDS</t>
  </si>
  <si>
    <t>Name=hypothetical_sugar_ABC_transporter%2C_permease_protein_CDS</t>
  </si>
  <si>
    <t>Name=sugar_ABC_transporter%2C_periplasmic_sugar-bindingprotein%2C_putative_CDS</t>
  </si>
  <si>
    <t>Name=Alpha-catenin_CDS</t>
  </si>
  <si>
    <t>Name=SN-glycerol-3-phosphate_transport_ATP-binding_protein_UGPC_CDS</t>
  </si>
  <si>
    <t>Name=Prion_protein_CDS</t>
  </si>
  <si>
    <t>Name=glycine_betaine/L-proline_ABC_transporter%2C_periplasmic_glycine_betaine-binding_protein%2C_hypothetical_CDS</t>
  </si>
  <si>
    <t>Name=Iron-containing_alcohol_dehydrogenase_CDS</t>
  </si>
  <si>
    <t>ATGTGTGT</t>
  </si>
  <si>
    <t>ATGTGTGTGT</t>
  </si>
  <si>
    <t>Name=transcriptional_regulator%2C_putative_CDS</t>
  </si>
  <si>
    <t>Name=pyridine_nucleotide-disulphide_oxidoreductase_family_protein_CDS</t>
  </si>
  <si>
    <t>CGAAGGA</t>
  </si>
  <si>
    <t>Name=proline_dehydrogenase/delta-1-pyrroline-5-carboxylate_dehydrogenase_CDS</t>
  </si>
  <si>
    <t>AAGGA</t>
  </si>
  <si>
    <t>Name=Pyruvate_decarboxylase_CDS</t>
  </si>
  <si>
    <t>CAAGCT</t>
  </si>
  <si>
    <t>Name=SIS_domain_protein_CDS</t>
  </si>
  <si>
    <t>Name=Alkylhydroperoxidase_AhpD_CDS</t>
  </si>
  <si>
    <t>Name=dicarboxylate_symporter_CDS</t>
  </si>
  <si>
    <t>Name=Sarcosine_oxidase_beta_subunit_CDS</t>
  </si>
  <si>
    <t>Name=iron_compound_ABC_transporter%2C_ATP-binding_protein%2C_hypothetical_CDS</t>
  </si>
  <si>
    <t>Name=Formate_dehydrogenase%2C_subunit_FdhD_CDS</t>
  </si>
  <si>
    <t>Name=6%2C7-dimethyl-8-ribityllumazine_synthase_CDS</t>
  </si>
  <si>
    <t>CAGGAAATGAGGA</t>
  </si>
  <si>
    <t>CGAAATGAGGA</t>
  </si>
  <si>
    <t>Name=Ppx/GppA_phosphatase_CDS</t>
  </si>
  <si>
    <t>Name=Cystine_transport_system_permease_protein_CDS</t>
  </si>
  <si>
    <t>Name=Hydantoinase/oxoprolinase_CDS</t>
  </si>
  <si>
    <t>TGCAAG</t>
  </si>
  <si>
    <t>Name=Flavin-containing_monooxygenase_FMO_CDS</t>
  </si>
  <si>
    <t>Name=Protein_of_unknown_function_DUF81_CDS</t>
  </si>
  <si>
    <t>CGCTTCT</t>
  </si>
  <si>
    <t>CTCT</t>
  </si>
  <si>
    <t>ACATTT</t>
  </si>
  <si>
    <t>CCCTC</t>
  </si>
  <si>
    <t>Name=Xanthine/uracil/vitamin_C_permease_family_CDS</t>
  </si>
  <si>
    <t>TGGGGC</t>
  </si>
  <si>
    <t>Name=transporter%2C_TrkA_family_CDS</t>
  </si>
  <si>
    <t>Name=Binding-protein-dependent_transport_systems_inner_membrane_component:Aromatic_amino_acid_permease_CDS</t>
  </si>
  <si>
    <t>Name=UgpA%2C_glycerol-3-phosphate_ABC_transporter%2C_permease_protein_CDS</t>
  </si>
  <si>
    <t>Name=Ras_GTPase_superfamily_CDS</t>
  </si>
  <si>
    <t>Name=amino_acid_ABC_transporter%2C_periplasmic_amino-acid_binding_protein_CDS</t>
  </si>
  <si>
    <t>CGGAA</t>
  </si>
  <si>
    <t>Name=Bacterial_regulatory_protein_LysR%2C_HTH_motif_CDS</t>
  </si>
  <si>
    <t>TGGGGGA</t>
  </si>
  <si>
    <t>TGGGGA</t>
  </si>
  <si>
    <t>CAT</t>
  </si>
  <si>
    <t>CTTAT</t>
  </si>
  <si>
    <t>GAAAAACA</t>
  </si>
  <si>
    <t>GAAAACA</t>
  </si>
  <si>
    <t>Name=transcriptional_regulator%2C_AsnC_family_CDS</t>
  </si>
  <si>
    <t>Name=amino_acid_ABC_transporter%2C_periplasmic_amino_acid-binding_protein_CDS</t>
  </si>
  <si>
    <t>Name=amino_acid_dehydrogenase%2C_hypothetical_CDS</t>
  </si>
  <si>
    <t>AGGGGGCG</t>
  </si>
  <si>
    <t>Name=UMUC-like_DNA-repair_protein_CDS</t>
  </si>
  <si>
    <t>Name=Prokaryotic_transcription_elongation_factor_GreA/GreB_CDS</t>
  </si>
  <si>
    <t>Name=GGDEF:Response_regulator_receiver_CDS</t>
  </si>
  <si>
    <t>Name=Ribonuclease_II_CDS</t>
  </si>
  <si>
    <t>Name=DNA_topoisomerase_I_CDS</t>
  </si>
  <si>
    <t>Name=SMF_protein_CDS</t>
  </si>
  <si>
    <t>Name=aspartate_carbamoyltransferase_catalytic_subunit_CDS</t>
  </si>
  <si>
    <t>ACCCGC</t>
  </si>
  <si>
    <t>Name=DNA_topoisomerase_IV_subunit_B_CDS</t>
  </si>
  <si>
    <t>CGGGGGGTGG</t>
  </si>
  <si>
    <t>CGGGGGTGG</t>
  </si>
  <si>
    <t>Name=Virulence_protein_CDS</t>
  </si>
  <si>
    <t>Name=Protein_of_unknown_function_DUF470_CDS</t>
  </si>
  <si>
    <t>ATCCC</t>
  </si>
  <si>
    <t>Name=D-fructose-6-phosphate_amidotransferase_CDS</t>
  </si>
  <si>
    <t>Name=ATP-dependent_DNA_helicase_RecG_CDS</t>
  </si>
  <si>
    <t>Name=Mfd%2C_transcription-repair_coupling_factor_CDS</t>
  </si>
  <si>
    <t>Name=DSBA_oxidoreductase_CDS</t>
  </si>
  <si>
    <t>Name=Phosphofructokinase_CDS</t>
  </si>
  <si>
    <t>CGGGGAAGG</t>
  </si>
  <si>
    <t>CGGAAGG</t>
  </si>
  <si>
    <t>Name=elongator_protein_3_CDS</t>
  </si>
  <si>
    <t>Name=Bacterioferritin_CDS</t>
  </si>
  <si>
    <t>CCAAAA</t>
  </si>
  <si>
    <t>CA,CAA</t>
  </si>
  <si>
    <t>Name=Transposase_IS66_family_CDS</t>
  </si>
  <si>
    <t>Name=ISBm1%2C_transposase_orfB_CDS</t>
  </si>
  <si>
    <t>Name=glycosyl_transferase%2C_group_2_family_protein_CDS</t>
  </si>
  <si>
    <t>TAAAAAAAAGC</t>
  </si>
  <si>
    <t>TAAAAAAGC</t>
  </si>
  <si>
    <t>Name=2OG-Fe(II)_oxygenase_superfamily_CDS</t>
  </si>
  <si>
    <t>Name=Peptidase_family_T4_CDS</t>
  </si>
  <si>
    <t>Name=hypothetical_FtsK%2C_cell_division_protein_CDS</t>
  </si>
  <si>
    <t>TGCGCG</t>
  </si>
  <si>
    <t>CCACAC</t>
  </si>
  <si>
    <t>Name=2-oxoisovalerate_dehydrogenase_E1_component%2C_alpha_subunit_CDS</t>
  </si>
  <si>
    <t>TCCCAC</t>
  </si>
  <si>
    <t>Name=sugar_ABC_transporter%2C_periplasmic_sugar-bindingprotein_CDS</t>
  </si>
  <si>
    <t>Name=ATPase%2C_BadF/BadG/BcrA/BcrD_type_CDS</t>
  </si>
  <si>
    <t>Name=ybgT_protein_CDS</t>
  </si>
  <si>
    <t>Name=Beta_and_gamma_crystallin_CDS</t>
  </si>
  <si>
    <t>Name=Cytochrome_D_ubiquinol_oxidase_subunit_I_CDS</t>
  </si>
  <si>
    <t>CTTTTTTG</t>
  </si>
  <si>
    <t>Name=CydD%2C_ABC_transporter_ATP-binding_protein_CDS</t>
  </si>
  <si>
    <t>Name=Protein_of_unknown_function_DUF68_CDS</t>
  </si>
  <si>
    <t>Name=monovalent_cation/proton_antiporter%2C_MnhA/PhaA_subunit_CDS</t>
  </si>
  <si>
    <t>Name=Hydroxyacylglutathione_hydrolase_CDS</t>
  </si>
  <si>
    <t>Name=BioB%2C_biotin_synthase_CDS</t>
  </si>
  <si>
    <t>Name=3-oxoacyl-(acyl-carrier-protein)_synthase_III%2C_putative_CDS</t>
  </si>
  <si>
    <t>Name=Sodium:alanine_symporter_CDS</t>
  </si>
  <si>
    <t>Name=Twin-arginine_translocation_pathway_signal_CDS</t>
  </si>
  <si>
    <t>TAAGAA</t>
  </si>
  <si>
    <t>Name=Daunorubicin_resistance_transmembrane_protein_CDS</t>
  </si>
  <si>
    <t>TC,TCC</t>
  </si>
  <si>
    <t>Name=D-3-phosphoglycerate_dehydrogenase_CDS</t>
  </si>
  <si>
    <t>Name=Acetyl-coenzyme_A_synthetase_CDS</t>
  </si>
  <si>
    <t>Name=ALS_operon_regulatory_protein_CDS</t>
  </si>
  <si>
    <t>Name=Multidrug_resistance_protein_CDS</t>
  </si>
  <si>
    <t>Name=Glycerol_kinase_CDS</t>
  </si>
  <si>
    <t>Name=Bacterial_regulatory_protein%2C_Crp_family_CDS</t>
  </si>
  <si>
    <t>Name=Putative_N-acetylmannosamine-6-phosphate_epimerase_CDS</t>
  </si>
  <si>
    <t>Name=Oligopeptide_transport_system_permease_protein_APPB_CDS</t>
  </si>
  <si>
    <t>Name=Glucose/ribitol_dehydrogenase_CDS</t>
  </si>
  <si>
    <t>Name=branched-chain_amino_acid_ABC_transporter%2C_ATP-binding_protein_CDS</t>
  </si>
  <si>
    <t>Name=Cytochrome_P450_CDS</t>
  </si>
  <si>
    <t>Name=Acetate_and_butyrate_kinase_CDS</t>
  </si>
  <si>
    <t>Name=putative_phosphoketolase_CDS</t>
  </si>
  <si>
    <t>ATGGTGAG</t>
  </si>
  <si>
    <t>ATGAG</t>
  </si>
  <si>
    <t>Name=Iron_permease_FTR1_CDS</t>
  </si>
  <si>
    <t>Name=membrane_antigen%2C_putative_CDS</t>
  </si>
  <si>
    <t>Name=5'-methylthioadenosine_nucleosidase_/_S-adenosylhomocysteine_nucleosidase_CDS</t>
  </si>
  <si>
    <t>AGGGGGGTG</t>
  </si>
  <si>
    <t>TGGGGGGAG</t>
  </si>
  <si>
    <t>TGGGGAG</t>
  </si>
  <si>
    <t>Name=Bacterial_Sun/eukaryotic_nucleolar_Nop1/Nop2_CDS</t>
  </si>
  <si>
    <t>Name=Frizzled_protein_CDS</t>
  </si>
  <si>
    <t>Name=Catalase_CDS</t>
  </si>
  <si>
    <t>AGAG</t>
  </si>
  <si>
    <t>Name=IMP_dehydrogenase/GMP_reductase_CDS</t>
  </si>
  <si>
    <t>Name=Chloride_channel_protein_CDS</t>
  </si>
  <si>
    <t>CTCAA</t>
  </si>
  <si>
    <t>Name=Pyridoxal-dependent_decarboxylase_CDS</t>
  </si>
  <si>
    <t>Name=glutamate_decarboxylase_alpha_CDS</t>
  </si>
  <si>
    <t>Name=Acriflavin_resistance_protein_F_CDS</t>
  </si>
  <si>
    <t>Name=hydrophobe/amphiphile_efflux-1_family_protein_CDS</t>
  </si>
  <si>
    <t>CAAGAAAG</t>
  </si>
  <si>
    <t>CAAAG,CAAG</t>
  </si>
  <si>
    <t>Name=Glutelin_CDS</t>
  </si>
  <si>
    <t>GCTCTCTCT</t>
  </si>
  <si>
    <t>Name=spermidine/putrescine_ABC_transporter%2C_permease_protein_CDS</t>
  </si>
  <si>
    <t>ATCTTT</t>
  </si>
  <si>
    <t>Name=Septum_formation_inhibitor_MinC_CDS</t>
  </si>
  <si>
    <t>Name=Ribonucleotide_reductase_CDS</t>
  </si>
  <si>
    <t>Name=ribonucleotide-diphosphate_reductase_alpha_subunit_CDS</t>
  </si>
  <si>
    <t>AAC</t>
  </si>
  <si>
    <t>Name=Glutaredoxin_CDS</t>
  </si>
  <si>
    <t>Name=sugar_ABC_transporter%2C_permease_protein_CDS</t>
  </si>
  <si>
    <t>GCTCCTC</t>
  </si>
  <si>
    <t>Name=sugar-binding_protein%2C_putative_CDS</t>
  </si>
  <si>
    <t>Name=Nitrite_extrusion_protein_CDS</t>
  </si>
  <si>
    <t>Name=NarH%2C_respiratory_nitrate_reductase%2C_beta_subunit_CDS</t>
  </si>
  <si>
    <t>Name=Nitrate_reductase%2C_gamma_subunit_CDS</t>
  </si>
  <si>
    <t>Name=Peptidase_U32_CDS</t>
  </si>
  <si>
    <t>Name=ApbE-like_lipoprotein_CDS</t>
  </si>
  <si>
    <t>CTTCTTTC</t>
  </si>
  <si>
    <t>CTTC</t>
  </si>
  <si>
    <t>Name=protein_disulfide_isomerase_NosL%2C_putative_CDS</t>
  </si>
  <si>
    <t>Name=nitrous-oxide_reductase%2C_nosY_component_CDS</t>
  </si>
  <si>
    <t>TGGAA</t>
  </si>
  <si>
    <t>Name=Copper_transport_ATP-binding_protein_NOSF_CDS</t>
  </si>
  <si>
    <t>Name=Carbohydrate_binding_and_sugar_hydrolysis_CDS</t>
  </si>
  <si>
    <t>Name=FMN-binding_domain_protein_CDS</t>
  </si>
  <si>
    <t>TGCGCGCGCGCGCG</t>
  </si>
  <si>
    <t>Name=sugar-binding_transcriptional_regulator%2C_LacI_family_CDS</t>
  </si>
  <si>
    <t>Name=Protein_of_unknown_function_DUF323_CDS</t>
  </si>
  <si>
    <t>TGCGCGCCGC</t>
  </si>
  <si>
    <t>TGCGCCGC</t>
  </si>
  <si>
    <t>Name=Isoprenylcysteine_carboxyl_methyltransferase_CDS</t>
  </si>
  <si>
    <t>TGGGGGGGG</t>
  </si>
  <si>
    <t>Name=Cytochrome_c_heme-binding_site_CDS</t>
  </si>
  <si>
    <t>TAGAAA</t>
  </si>
  <si>
    <t>TCACACAC</t>
  </si>
  <si>
    <t>Name=GAF/GGDEF_domain_protein_CDS</t>
  </si>
  <si>
    <t>TAGAGA</t>
  </si>
  <si>
    <t>TAGA</t>
  </si>
  <si>
    <t>Name=Aminobutyraldehyde_dehydrogenase_CDS</t>
  </si>
  <si>
    <t>CGGGT</t>
  </si>
  <si>
    <t>AGTGTG</t>
  </si>
  <si>
    <t>AGTG</t>
  </si>
  <si>
    <t>Name=Conserved_hypothetical_protein_730_CDS</t>
  </si>
  <si>
    <t>Name=2%2C3%2C4%2C5-tetrahydropyridine-2-carboxylate_n-succinyltransferase_CDS</t>
  </si>
  <si>
    <t>AGGGGGGGCG</t>
  </si>
  <si>
    <t>Name=succinyl-diaminopimelate_desuccinylase_CDS</t>
  </si>
  <si>
    <t>Name=Methionyl-tRNA_formyltransferase_CDS</t>
  </si>
  <si>
    <t>Name=Formylmethionine_deformylase_CDS</t>
  </si>
  <si>
    <t>TCCCCCCCCC</t>
  </si>
  <si>
    <t>TCCCCC,TCCCC</t>
  </si>
  <si>
    <t>Name=undecaprenyl_pyrophosphate_phosphatase_CDS</t>
  </si>
  <si>
    <t>Name=Kinesin%2C_motor_region_CDS</t>
  </si>
  <si>
    <t>Name=Methylglyoxal_synthase_CDS</t>
  </si>
  <si>
    <t>TACATGGA</t>
  </si>
  <si>
    <t>TATGGA</t>
  </si>
  <si>
    <t>Name=Phosphoglycerate/bisphosphoglycerate_mutase_CDS</t>
  </si>
  <si>
    <t>AGGGGGTTG</t>
  </si>
  <si>
    <t>AGGGTTG</t>
  </si>
  <si>
    <t>Name=Endonuclease/exonuclease/phosphatase_family_CDS</t>
  </si>
  <si>
    <t>Name=ubiquinone/menaquinone_biosynthesis_methyltransferase_CDS</t>
  </si>
  <si>
    <t>Name=SlyX_CDS</t>
  </si>
  <si>
    <t>Name=Peptide_methionine_sulfoxide_reductase_CDS</t>
  </si>
  <si>
    <t>Name=6-oxohexanoate_dehydrogenase_CDS</t>
  </si>
  <si>
    <t>Name=L-carnitine_dehydratase/bile_acid-inducible_protein_F_CDS</t>
  </si>
  <si>
    <t>CGGGAAAG</t>
  </si>
  <si>
    <t>CGGAAAG</t>
  </si>
  <si>
    <t>Name=dehydrogenase_complex%2C_E1_component%2C_dehydrogenase_CDS</t>
  </si>
  <si>
    <t>Name=2-oxoisovalerate_dehydrogenase_beta_subunit_CDS</t>
  </si>
  <si>
    <t>Name=enoyl-CoA_hydratase_CDS</t>
  </si>
  <si>
    <t>Name=acyl-CoA_dehydrogenase_CDS</t>
  </si>
  <si>
    <t>Name=Penicillin_amidase_CDS</t>
  </si>
  <si>
    <t>TGGGGAAG</t>
  </si>
  <si>
    <t>TGGGAAG</t>
  </si>
  <si>
    <t>Name=peptide_ABC_transporter%2C_ATP-binding_protein%2C_putative_CDS</t>
  </si>
  <si>
    <t>Name=gluconolactonase%2C_putative_CDS</t>
  </si>
  <si>
    <t>Name=spermidine/putrescine-binding_periplasmic_protein_CDS</t>
  </si>
  <si>
    <t>TTCCCTCTC</t>
  </si>
  <si>
    <t>Name=Glutamate-1-semialdehyde_2%2C1-aminomutase_CDS</t>
  </si>
  <si>
    <t>GGGAG</t>
  </si>
  <si>
    <t>ACCCCTAGCC</t>
  </si>
  <si>
    <t>ACTAGCC</t>
  </si>
  <si>
    <t>CTGCTTGC</t>
  </si>
  <si>
    <t>CTGC</t>
  </si>
  <si>
    <t>Name=N-acetylglucosamine_kinase_CDS</t>
  </si>
  <si>
    <t>Name=RRF2_family_protein_CDS</t>
  </si>
  <si>
    <t>Name=Periplasmic_solute_binding_protein_CDS</t>
  </si>
  <si>
    <t>ATCTCTCT</t>
  </si>
  <si>
    <t>ATCTCT</t>
  </si>
  <si>
    <t>GGCGCGCGC,GGCGCGC</t>
  </si>
  <si>
    <t>Name=ABC_transporter%2C_family_3_CDS</t>
  </si>
  <si>
    <t>GCTTCTTA</t>
  </si>
  <si>
    <t>GCTTA</t>
  </si>
  <si>
    <t>GGGGAGAG</t>
  </si>
  <si>
    <t>GGAG</t>
  </si>
  <si>
    <t>Name=Tropomyosin_CDS</t>
  </si>
  <si>
    <t>Name=Flagellar_biosynthesis_protein_FliR_CDS</t>
  </si>
  <si>
    <t>Name=flagellar_hook-associated_protein_CDS</t>
  </si>
  <si>
    <t>ACCCCTT</t>
  </si>
  <si>
    <t>ACCCTT</t>
  </si>
  <si>
    <t>Name=Flagellar_hook-length_control_protein_CDS</t>
  </si>
  <si>
    <t>Name=chemotaxis_motc_protein_precursor_CDS</t>
  </si>
  <si>
    <t>Name=flagellar_M-ring_protein_FliF_CDS</t>
  </si>
  <si>
    <t>Name=Flagellin_CDS</t>
  </si>
  <si>
    <t>ATTT,ATT</t>
  </si>
  <si>
    <t>TCCAAGC</t>
  </si>
  <si>
    <t>TCAAGC</t>
  </si>
  <si>
    <t>Name=putative_integral_membrane_protein_CDS</t>
  </si>
  <si>
    <t>CGGAG</t>
  </si>
  <si>
    <t>Name=D-xylose_ABC_transporter%2C_periplasmic_D-xylose-binding_protein_CDS</t>
  </si>
  <si>
    <t>TCCACAC</t>
  </si>
  <si>
    <t>Name=Hydratase/decarboxylase_CDS</t>
  </si>
  <si>
    <t>Name=5-carboxymethyl-2-hydroxymuconate_isomerase_CDS</t>
  </si>
  <si>
    <t>Name=branched-chain_amino_acid_ABC_transporter%2C_ATP-binding/permease_protein_CDS</t>
  </si>
  <si>
    <t>CTCA</t>
  </si>
  <si>
    <t>TGAAAGC</t>
  </si>
  <si>
    <t>TAAGC</t>
  </si>
  <si>
    <t>Name=Adrenodoxin_reductase_CDS</t>
  </si>
  <si>
    <t>Name=Sulfatase_CDS</t>
  </si>
  <si>
    <t>GGAAAGAA</t>
  </si>
  <si>
    <t>Name=ROK_family_CDS</t>
  </si>
  <si>
    <t>Name=Pollen_allergen_Poa_pIX/Phl_pVI%2C_C-terminal_CDS</t>
  </si>
  <si>
    <t>CAAAAAAG</t>
  </si>
  <si>
    <t>Name=ATPase%2C_ParA_type_CDS</t>
  </si>
  <si>
    <t>Gene Info</t>
  </si>
  <si>
    <t>TOTAL</t>
  </si>
  <si>
    <t>-</t>
  </si>
  <si>
    <t>BAR</t>
  </si>
  <si>
    <t>BAS</t>
  </si>
  <si>
    <t>BAS Length</t>
  </si>
  <si>
    <t>BAR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44"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DAEDB70-DF24-480A-AFFA-4C8ABE851EB6}" autoFormatId="16" applyNumberFormats="0" applyBorderFormats="0" applyFontFormats="0" applyPatternFormats="0" applyAlignmentFormats="0" applyWidthHeightFormats="0">
  <queryTableRefresh nextId="7">
    <queryTableFields count="6">
      <queryTableField id="1" name="Positions" tableColumnId="1"/>
      <queryTableField id="2" name="Reference" tableColumnId="2"/>
      <queryTableField id="3" name="Query" tableColumnId="3"/>
      <queryTableField id="4" name="Coverage" tableColumnId="4"/>
      <queryTableField id="5" name="INFO" tableColumnId="5"/>
      <queryTableField id="6" name="Gene" tableColumnId="6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2AB55523-7709-486D-8079-5F08D9220120}" autoFormatId="16" applyNumberFormats="0" applyBorderFormats="0" applyFontFormats="0" applyPatternFormats="0" applyAlignmentFormats="0" applyWidthHeightFormats="0">
  <queryTableRefresh nextId="7">
    <queryTableFields count="6">
      <queryTableField id="1" name="Positions" tableColumnId="1"/>
      <queryTableField id="2" name="Reference" tableColumnId="2"/>
      <queryTableField id="3" name="Query" tableColumnId="3"/>
      <queryTableField id="4" name="Coverage" tableColumnId="4"/>
      <queryTableField id="5" name="INFO" tableColumnId="5"/>
      <queryTableField id="6" name="Gene" tableColumnId="6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2C7BE7CE-EBFC-4670-86DB-5A7FCC967917}" autoFormatId="16" applyNumberFormats="0" applyBorderFormats="0" applyFontFormats="0" applyPatternFormats="0" applyAlignmentFormats="0" applyWidthHeightFormats="0">
  <queryTableRefresh nextId="7">
    <queryTableFields count="6">
      <queryTableField id="1" name="Positions" tableColumnId="1"/>
      <queryTableField id="2" name="Reference" tableColumnId="2"/>
      <queryTableField id="5" dataBound="0" tableColumnId="5"/>
      <queryTableField id="3" name="Query" tableColumnId="3"/>
      <queryTableField id="6" dataBound="0" tableColumnId="6"/>
      <queryTableField id="4" name="Gene Info" tableColumnId="4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4111D5F0-90EE-40CB-A7B0-6149C8F26000}" autoFormatId="16" applyNumberFormats="0" applyBorderFormats="0" applyFontFormats="0" applyPatternFormats="0" applyAlignmentFormats="0" applyWidthHeightFormats="0">
  <queryTableRefresh nextId="7">
    <queryTableFields count="6">
      <queryTableField id="1" name="Positions" tableColumnId="1"/>
      <queryTableField id="2" name="Reference" tableColumnId="2"/>
      <queryTableField id="5" dataBound="0" tableColumnId="5"/>
      <queryTableField id="3" name="Query" tableColumnId="3"/>
      <queryTableField id="6" dataBound="0" tableColumnId="6"/>
      <queryTableField id="4" name="Gene Info" tableColumnId="4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7" xr16:uid="{F5016F6A-81B5-4D16-B0B7-BD3B116B3D47}" autoFormatId="16" applyNumberFormats="0" applyBorderFormats="0" applyFontFormats="0" applyPatternFormats="0" applyAlignmentFormats="0" applyWidthHeightFormats="0">
  <queryTableRefresh nextId="7">
    <queryTableFields count="6">
      <queryTableField id="1" name="Positions" tableColumnId="1"/>
      <queryTableField id="2" name="Reference" tableColumnId="2"/>
      <queryTableField id="5" dataBound="0" tableColumnId="5"/>
      <queryTableField id="3" name="Query" tableColumnId="3"/>
      <queryTableField id="6" dataBound="0" tableColumnId="6"/>
      <queryTableField id="4" name="Gene Info" tableColumnId="4"/>
    </queryTable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8" xr16:uid="{802BF8C1-DADC-4B8A-97CD-53B0FFDF50CA}" autoFormatId="16" applyNumberFormats="0" applyBorderFormats="0" applyFontFormats="0" applyPatternFormats="0" applyAlignmentFormats="0" applyWidthHeightFormats="0">
  <queryTableRefresh nextId="7">
    <queryTableFields count="6">
      <queryTableField id="1" name="Positions" tableColumnId="1"/>
      <queryTableField id="2" name="Reference" tableColumnId="2"/>
      <queryTableField id="5" dataBound="0" tableColumnId="5"/>
      <queryTableField id="3" name="Query" tableColumnId="3"/>
      <queryTableField id="6" dataBound="0" tableColumnId="6"/>
      <queryTableField id="4" name="Gene Info" tableColumnId="4"/>
    </queryTableFields>
  </queryTableRefresh>
</queryTable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9" xr16:uid="{DB6BCB72-89DD-4789-91B3-DAA8A61FAD9D}" autoFormatId="16" applyNumberFormats="0" applyBorderFormats="0" applyFontFormats="0" applyPatternFormats="0" applyAlignmentFormats="0" applyWidthHeightFormats="0">
  <queryTableRefresh nextId="5">
    <queryTableFields count="4">
      <queryTableField id="1" name="Positions" tableColumnId="1"/>
      <queryTableField id="2" name="Reference" tableColumnId="2"/>
      <queryTableField id="3" name="Query" tableColumnId="3"/>
      <queryTableField id="4" name="Gene Info" tableColumnId="4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0" xr16:uid="{93D076F7-BEC6-4AE7-8701-70714D38D92C}" autoFormatId="16" applyNumberFormats="0" applyBorderFormats="0" applyFontFormats="0" applyPatternFormats="0" applyAlignmentFormats="0" applyWidthHeightFormats="0">
  <queryTableRefresh nextId="5">
    <queryTableFields count="4">
      <queryTableField id="1" name="Positions" tableColumnId="1"/>
      <queryTableField id="2" name="Reference" tableColumnId="2"/>
      <queryTableField id="3" name="Query" tableColumnId="3"/>
      <queryTableField id="4" name="Gene Info" tableColumnId="4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D284AA6-DE6E-49B2-A6A4-BCC3D7BD970B}" name="ALL_Polymorphisms_bru_ab_19" displayName="ALL_Polymorphisms_bru_ab_19" ref="A1:F2372" tableType="queryTable" totalsRowShown="0">
  <autoFilter ref="A1:F2372" xr:uid="{6D284AA6-DE6E-49B2-A6A4-BCC3D7BD970B}"/>
  <tableColumns count="6">
    <tableColumn id="1" xr3:uid="{5E19C669-8A74-4ECD-B97A-B44DDC092E3E}" uniqueName="1" name="Positions" queryTableFieldId="1" dataDxfId="43"/>
    <tableColumn id="2" xr3:uid="{150A4BA7-B192-48B1-9046-1ED342CFCED9}" uniqueName="2" name="BAR" queryTableFieldId="2" dataDxfId="42"/>
    <tableColumn id="3" xr3:uid="{92D81983-7305-4D01-9AD9-56A330453B5A}" uniqueName="3" name="BAS" queryTableFieldId="3" dataDxfId="41"/>
    <tableColumn id="4" xr3:uid="{EB40EC0C-0C7E-4EF2-8078-BF06F7EBF988}" uniqueName="4" name="Coverage" queryTableFieldId="4" dataDxfId="40"/>
    <tableColumn id="5" xr3:uid="{12407BFD-7160-4335-939F-E55407BC1CA9}" uniqueName="5" name="INFO" queryTableFieldId="5" dataDxfId="39"/>
    <tableColumn id="6" xr3:uid="{07312988-A569-47F1-B0E6-3C5A605C707A}" uniqueName="6" name="Gene" queryTableFieldId="6" dataDxfId="38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800F060-9D34-4800-9C5D-9398FADCE5FF}" name="ALL_Polymorphisms_bru_ab_19__2" displayName="ALL_Polymorphisms_bru_ab_19__2" ref="A1:F1404" tableType="queryTable" totalsRowShown="0">
  <autoFilter ref="A1:F1404" xr:uid="{2800F060-9D34-4800-9C5D-9398FADCE5FF}"/>
  <tableColumns count="6">
    <tableColumn id="1" xr3:uid="{4BF443C9-9165-4915-9998-46EA4D88390F}" uniqueName="1" name="Positions" queryTableFieldId="1" dataDxfId="37"/>
    <tableColumn id="2" xr3:uid="{9F57F35B-7DFC-4785-BF32-1E3FAF805A6C}" uniqueName="2" name="BAR" queryTableFieldId="2" dataDxfId="36"/>
    <tableColumn id="3" xr3:uid="{874BB4B9-0452-4EF2-9F6B-41BF7E22E358}" uniqueName="3" name="BAS" queryTableFieldId="3" dataDxfId="35"/>
    <tableColumn id="4" xr3:uid="{826B3D68-1CB7-4C62-92FB-104EF73BE66A}" uniqueName="4" name="Coverage" queryTableFieldId="4" dataDxfId="34"/>
    <tableColumn id="5" xr3:uid="{73DC064F-DAA7-4764-9817-10B660368446}" uniqueName="5" name="INFO" queryTableFieldId="5" dataDxfId="33"/>
    <tableColumn id="6" xr3:uid="{A92295E4-992E-4BA5-A619-781A0EB8AF49}" uniqueName="6" name="Gene" queryTableFieldId="6" dataDxfId="32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A3A26642-CD41-4B39-A6AE-D9A987ACEC0F}" name="DEL_Detailed_bru_ab_19__3" displayName="DEL_Detailed_bru_ab_19__3" ref="A1:F1596" tableType="queryTable" totalsRowShown="0">
  <autoFilter ref="A1:F1596" xr:uid="{A3A26642-CD41-4B39-A6AE-D9A987ACEC0F}"/>
  <sortState xmlns:xlrd2="http://schemas.microsoft.com/office/spreadsheetml/2017/richdata2" ref="A2:F1596">
    <sortCondition descending="1" ref="C1:C1596"/>
  </sortState>
  <tableColumns count="6">
    <tableColumn id="1" xr3:uid="{8720F7B1-0F64-48C1-8B5D-49EDAE2C9E6F}" uniqueName="1" name="Positions" queryTableFieldId="1" dataDxfId="31"/>
    <tableColumn id="2" xr3:uid="{0DAB7F3F-4B14-46E1-AEC6-022278FB7C5C}" uniqueName="2" name="BAR" queryTableFieldId="2" dataDxfId="30"/>
    <tableColumn id="5" xr3:uid="{2A5E0B3D-F1EF-4560-8FC2-0D7C04AF2B50}" uniqueName="5" name="BAR Length" queryTableFieldId="5" dataDxfId="29">
      <calculatedColumnFormula>LEN(DEL_Detailed_bru_ab_19__3[[#This Row],[BAR]])</calculatedColumnFormula>
    </tableColumn>
    <tableColumn id="3" xr3:uid="{981626C2-26B1-464D-AAFF-0E9974E38833}" uniqueName="3" name="BAS" queryTableFieldId="3" dataDxfId="28"/>
    <tableColumn id="6" xr3:uid="{9145446A-8421-40BD-88BF-0060FF729396}" uniqueName="6" name="BAS Length" queryTableFieldId="6" dataDxfId="27">
      <calculatedColumnFormula>LEN(DEL_Detailed_bru_ab_19__3[[#This Row],[BAS]])</calculatedColumnFormula>
    </tableColumn>
    <tableColumn id="4" xr3:uid="{A597F862-C820-4C37-B824-BF32BFADD354}" uniqueName="4" name="Gene Info" queryTableFieldId="4" dataDxfId="26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7DC1F594-AFCC-416E-A9EC-B7EF63741403}" name="DEL_Detailed_bru_ab_19__4" displayName="DEL_Detailed_bru_ab_19__4" ref="A1:F907" tableType="queryTable" totalsRowShown="0">
  <autoFilter ref="A1:F907" xr:uid="{7DC1F594-AFCC-416E-A9EC-B7EF63741403}"/>
  <sortState xmlns:xlrd2="http://schemas.microsoft.com/office/spreadsheetml/2017/richdata2" ref="A2:F907">
    <sortCondition descending="1" ref="C1:C907"/>
  </sortState>
  <tableColumns count="6">
    <tableColumn id="1" xr3:uid="{5438F309-3DE6-42E0-A1C8-566A3901F7BC}" uniqueName="1" name="Positions" queryTableFieldId="1" dataDxfId="25"/>
    <tableColumn id="2" xr3:uid="{92F2B18D-9E5C-44B8-8500-F471E7F06454}" uniqueName="2" name="BAR" queryTableFieldId="2" dataDxfId="24"/>
    <tableColumn id="5" xr3:uid="{EDA04AB2-5CF7-448A-8CEC-A39400C2E211}" uniqueName="5" name="BAR Length" queryTableFieldId="5" dataDxfId="23">
      <calculatedColumnFormula>LEN(DEL_Detailed_bru_ab_19__4[[#This Row],[BAR]])</calculatedColumnFormula>
    </tableColumn>
    <tableColumn id="3" xr3:uid="{FE5F215C-15FF-436C-BD21-109E42C888D7}" uniqueName="3" name="BAS" queryTableFieldId="3" dataDxfId="22"/>
    <tableColumn id="6" xr3:uid="{F5D6EDA1-EC4A-4918-9967-3390E97CB4B1}" uniqueName="6" name="BAS Length" queryTableFieldId="6" dataDxfId="21">
      <calculatedColumnFormula>LEN(DEL_Detailed_bru_ab_19__4[[#This Row],[BAS]])</calculatedColumnFormula>
    </tableColumn>
    <tableColumn id="4" xr3:uid="{9D450532-68CA-4BA2-9B56-F98C524F9452}" uniqueName="4" name="Gene Info" queryTableFieldId="4" dataDxfId="20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1566B26-7696-486E-9582-55DCBE6CEF35}" name="INS_Detailed_bru_ab_19" displayName="INS_Detailed_bru_ab_19" ref="A1:F81" tableType="queryTable" totalsRowShown="0">
  <autoFilter ref="A1:F81" xr:uid="{51566B26-7696-486E-9582-55DCBE6CEF35}"/>
  <sortState xmlns:xlrd2="http://schemas.microsoft.com/office/spreadsheetml/2017/richdata2" ref="A2:F81">
    <sortCondition descending="1" ref="E1:E81"/>
  </sortState>
  <tableColumns count="6">
    <tableColumn id="1" xr3:uid="{73B7C307-1D43-44AC-B8FD-2944A503EA35}" uniqueName="1" name="Positions" queryTableFieldId="1" dataDxfId="19"/>
    <tableColumn id="2" xr3:uid="{18F0210A-C8A7-4E00-93D2-C41F04BE1A74}" uniqueName="2" name="BAR" queryTableFieldId="2" dataDxfId="18"/>
    <tableColumn id="5" xr3:uid="{06574E8D-408A-49D6-BEB1-D9A5C3DA775A}" uniqueName="5" name="BAR Length" queryTableFieldId="5" dataDxfId="17">
      <calculatedColumnFormula>LEN(INS_Detailed_bru_ab_19[[#This Row],[BAR]])</calculatedColumnFormula>
    </tableColumn>
    <tableColumn id="3" xr3:uid="{5DE8FD1B-346C-4829-B8DB-FEE94ECC9DA8}" uniqueName="3" name="BAS" queryTableFieldId="3" dataDxfId="16"/>
    <tableColumn id="6" xr3:uid="{CCA00C13-9678-4AC9-8846-1CED65EABAB7}" uniqueName="6" name="BAS Length" queryTableFieldId="6" dataDxfId="15">
      <calculatedColumnFormula>LEN(INS_Detailed_bru_ab_19[[#This Row],[BAS]])</calculatedColumnFormula>
    </tableColumn>
    <tableColumn id="4" xr3:uid="{105201D5-970B-4A5E-9DAB-4EDD9233FFC4}" uniqueName="4" name="Gene Info" queryTableFieldId="4" dataDxfId="14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880AB97-B41D-4947-8E1F-43113A967B2B}" name="INS_Detailed_bru_ab_19__2" displayName="INS_Detailed_bru_ab_19__2" ref="A1:F41" tableType="queryTable" totalsRowShown="0">
  <autoFilter ref="A1:F41" xr:uid="{B880AB97-B41D-4947-8E1F-43113A967B2B}"/>
  <sortState xmlns:xlrd2="http://schemas.microsoft.com/office/spreadsheetml/2017/richdata2" ref="A2:F41">
    <sortCondition descending="1" ref="E1:E41"/>
  </sortState>
  <tableColumns count="6">
    <tableColumn id="1" xr3:uid="{5DFFAE50-5B08-47EE-B948-9398F1CF09F7}" uniqueName="1" name="Positions" queryTableFieldId="1" dataDxfId="13"/>
    <tableColumn id="2" xr3:uid="{5D5A42E4-BDFD-4A51-8B9C-B40E2514970C}" uniqueName="2" name="BAR" queryTableFieldId="2" dataDxfId="12"/>
    <tableColumn id="5" xr3:uid="{B2AE90F4-9B95-481E-B4A0-85B57840BF45}" uniqueName="5" name="BAR Length" queryTableFieldId="5" dataDxfId="11">
      <calculatedColumnFormula>LEN(INS_Detailed_bru_ab_19__2[[#This Row],[BAR]])</calculatedColumnFormula>
    </tableColumn>
    <tableColumn id="3" xr3:uid="{BF39A3E5-A550-4F85-9B05-5D75B7A72C28}" uniqueName="3" name="BAS" queryTableFieldId="3" dataDxfId="10"/>
    <tableColumn id="6" xr3:uid="{2A759989-39B1-4C48-86F9-971A1306EC41}" uniqueName="6" name="BAS Length" queryTableFieldId="6" dataDxfId="9">
      <calculatedColumnFormula>LEN(INS_Detailed_bru_ab_19__2[[#This Row],[BAS]])</calculatedColumnFormula>
    </tableColumn>
    <tableColumn id="4" xr3:uid="{FC8BC787-04DD-4441-AB3B-67632E77268C}" uniqueName="4" name="Gene Info" queryTableFieldId="4" dataDxfId="8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1A46E907-4C0D-425C-8033-A5710C85BB08}" name="SNPs_Detailed_bru_ab_19" displayName="SNPs_Detailed_bru_ab_19" ref="A1:D697" tableType="queryTable" totalsRowShown="0">
  <autoFilter ref="A1:D697" xr:uid="{1A46E907-4C0D-425C-8033-A5710C85BB08}"/>
  <tableColumns count="4">
    <tableColumn id="1" xr3:uid="{581EE748-BBED-4C54-8F2F-4FA813897468}" uniqueName="1" name="Positions" queryTableFieldId="1" dataDxfId="7"/>
    <tableColumn id="2" xr3:uid="{00E89F90-4935-4438-B664-5A8090D22E1C}" uniqueName="2" name="BAR" queryTableFieldId="2" dataDxfId="6"/>
    <tableColumn id="3" xr3:uid="{E8709527-F401-4173-8311-C7A838287CC0}" uniqueName="3" name="BAS" queryTableFieldId="3" dataDxfId="5"/>
    <tableColumn id="4" xr3:uid="{DDF77A39-D12B-4A3A-8579-596A4EE6F842}" uniqueName="4" name="Gene Info" queryTableFieldId="4" dataDxfId="4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894943F9-7314-4A80-AC46-5730BA895B3F}" name="SNPs_Detailed_bru_ab_19__2" displayName="SNPs_Detailed_bru_ab_19__2" ref="A1:D458" tableType="queryTable" totalsRowShown="0">
  <autoFilter ref="A1:D458" xr:uid="{894943F9-7314-4A80-AC46-5730BA895B3F}"/>
  <tableColumns count="4">
    <tableColumn id="1" xr3:uid="{E35B3FDA-D201-4E96-924F-612E9CCE54C0}" uniqueName="1" name="Positions" queryTableFieldId="1" dataDxfId="3"/>
    <tableColumn id="2" xr3:uid="{BCBB72EF-F11C-410E-8B41-D1F9D6859FAF}" uniqueName="2" name="BAR" queryTableFieldId="2" dataDxfId="2"/>
    <tableColumn id="3" xr3:uid="{83F8F252-C37C-402B-898B-BB10BF698101}" uniqueName="3" name="BAS" queryTableFieldId="3" dataDxfId="1"/>
    <tableColumn id="4" xr3:uid="{E96ADC65-CD0C-423B-8F9B-511ABE4C7480}" uniqueName="4" name="Gene Info" queryTableFieldId="4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24B2B-8B6E-4819-A016-14B2A5C7FA06}">
  <dimension ref="A1:F2372"/>
  <sheetViews>
    <sheetView workbookViewId="0">
      <selection sqref="A1:E1048576"/>
    </sheetView>
  </sheetViews>
  <sheetFormatPr defaultRowHeight="15" x14ac:dyDescent="0.25"/>
  <cols>
    <col min="1" max="5" width="19.85546875" style="1" customWidth="1"/>
    <col min="6" max="6" width="81.140625" bestFit="1" customWidth="1"/>
  </cols>
  <sheetData>
    <row r="1" spans="1:6" x14ac:dyDescent="0.25">
      <c r="A1" s="1" t="s">
        <v>0</v>
      </c>
      <c r="B1" s="1" t="s">
        <v>1846</v>
      </c>
      <c r="C1" s="1" t="s">
        <v>1847</v>
      </c>
      <c r="D1" s="1" t="s">
        <v>1</v>
      </c>
      <c r="E1" s="1" t="s">
        <v>2</v>
      </c>
      <c r="F1" t="s">
        <v>3</v>
      </c>
    </row>
    <row r="2" spans="1:6" x14ac:dyDescent="0.25">
      <c r="A2" s="1">
        <v>3227</v>
      </c>
      <c r="B2" s="1" t="s">
        <v>4</v>
      </c>
      <c r="C2" s="1" t="s">
        <v>5</v>
      </c>
      <c r="D2" s="1">
        <v>814396</v>
      </c>
      <c r="E2" s="1" t="s">
        <v>6</v>
      </c>
      <c r="F2" t="s">
        <v>7</v>
      </c>
    </row>
    <row r="3" spans="1:6" x14ac:dyDescent="0.25">
      <c r="A3" s="1">
        <v>4666</v>
      </c>
      <c r="B3" s="1" t="s">
        <v>8</v>
      </c>
      <c r="C3" s="1" t="s">
        <v>9</v>
      </c>
      <c r="D3" s="1">
        <v>103056</v>
      </c>
      <c r="E3" s="1" t="s">
        <v>6</v>
      </c>
      <c r="F3" t="s">
        <v>10</v>
      </c>
    </row>
    <row r="4" spans="1:6" x14ac:dyDescent="0.25">
      <c r="A4" s="1">
        <v>5349</v>
      </c>
      <c r="B4" s="1" t="s">
        <v>11</v>
      </c>
      <c r="C4" s="1" t="s">
        <v>12</v>
      </c>
      <c r="D4" s="1">
        <v>132661</v>
      </c>
      <c r="E4" s="1" t="s">
        <v>6</v>
      </c>
      <c r="F4" t="s">
        <v>13</v>
      </c>
    </row>
    <row r="5" spans="1:6" x14ac:dyDescent="0.25">
      <c r="A5" s="1">
        <v>7432</v>
      </c>
      <c r="B5" s="1" t="s">
        <v>14</v>
      </c>
      <c r="C5" s="1" t="s">
        <v>15</v>
      </c>
      <c r="D5" s="1">
        <v>690689</v>
      </c>
      <c r="E5" s="1" t="s">
        <v>6</v>
      </c>
      <c r="F5" t="s">
        <v>16</v>
      </c>
    </row>
    <row r="6" spans="1:6" x14ac:dyDescent="0.25">
      <c r="A6" s="1">
        <v>11783</v>
      </c>
      <c r="B6" s="1" t="s">
        <v>17</v>
      </c>
      <c r="C6" s="1" t="s">
        <v>18</v>
      </c>
      <c r="D6" s="1">
        <v>428942</v>
      </c>
      <c r="E6" s="1" t="s">
        <v>6</v>
      </c>
      <c r="F6" t="s">
        <v>19</v>
      </c>
    </row>
    <row r="7" spans="1:6" x14ac:dyDescent="0.25">
      <c r="A7" s="1">
        <v>14028</v>
      </c>
      <c r="B7" s="1" t="s">
        <v>20</v>
      </c>
      <c r="C7" s="1" t="s">
        <v>21</v>
      </c>
      <c r="D7" s="1">
        <v>112692</v>
      </c>
      <c r="E7" s="1" t="s">
        <v>6</v>
      </c>
      <c r="F7" t="s">
        <v>22</v>
      </c>
    </row>
    <row r="8" spans="1:6" x14ac:dyDescent="0.25">
      <c r="A8" s="1">
        <v>15730</v>
      </c>
      <c r="B8" s="1" t="s">
        <v>23</v>
      </c>
      <c r="C8" s="1" t="s">
        <v>24</v>
      </c>
      <c r="D8" s="1">
        <v>147591</v>
      </c>
      <c r="E8" s="1" t="s">
        <v>6</v>
      </c>
      <c r="F8" t="s">
        <v>25</v>
      </c>
    </row>
    <row r="9" spans="1:6" x14ac:dyDescent="0.25">
      <c r="A9" s="1">
        <v>15997</v>
      </c>
      <c r="B9" s="1" t="s">
        <v>24</v>
      </c>
      <c r="C9" s="1" t="s">
        <v>26</v>
      </c>
      <c r="D9" s="1">
        <v>984662</v>
      </c>
      <c r="E9" s="1" t="s">
        <v>6</v>
      </c>
      <c r="F9" t="s">
        <v>25</v>
      </c>
    </row>
    <row r="10" spans="1:6" x14ac:dyDescent="0.25">
      <c r="A10" s="1">
        <v>16639</v>
      </c>
      <c r="B10" s="1" t="s">
        <v>27</v>
      </c>
      <c r="C10" s="1" t="s">
        <v>21</v>
      </c>
      <c r="D10" s="1">
        <v>355511</v>
      </c>
      <c r="E10" s="1" t="s">
        <v>6</v>
      </c>
      <c r="F10" t="s">
        <v>28</v>
      </c>
    </row>
    <row r="11" spans="1:6" x14ac:dyDescent="0.25">
      <c r="A11" s="1">
        <v>17436</v>
      </c>
      <c r="B11" s="1" t="s">
        <v>29</v>
      </c>
      <c r="C11" s="1" t="s">
        <v>30</v>
      </c>
      <c r="D11" s="1">
        <v>144636</v>
      </c>
      <c r="E11" s="1" t="s">
        <v>6</v>
      </c>
      <c r="F11" t="s">
        <v>25</v>
      </c>
    </row>
    <row r="12" spans="1:6" x14ac:dyDescent="0.25">
      <c r="A12" s="1">
        <v>18181</v>
      </c>
      <c r="B12" s="1" t="s">
        <v>18</v>
      </c>
      <c r="C12" s="1" t="s">
        <v>31</v>
      </c>
      <c r="D12" s="1">
        <v>950125</v>
      </c>
      <c r="E12" s="1" t="s">
        <v>6</v>
      </c>
      <c r="F12" t="s">
        <v>32</v>
      </c>
    </row>
    <row r="13" spans="1:6" x14ac:dyDescent="0.25">
      <c r="A13" s="1">
        <v>18278</v>
      </c>
      <c r="B13" s="1" t="s">
        <v>33</v>
      </c>
      <c r="C13" s="1" t="s">
        <v>34</v>
      </c>
      <c r="D13" s="1">
        <v>953074</v>
      </c>
      <c r="E13" s="1" t="s">
        <v>6</v>
      </c>
      <c r="F13" t="s">
        <v>32</v>
      </c>
    </row>
    <row r="14" spans="1:6" x14ac:dyDescent="0.25">
      <c r="A14" s="1">
        <v>19931</v>
      </c>
      <c r="B14" s="1" t="s">
        <v>35</v>
      </c>
      <c r="C14" s="1" t="s">
        <v>36</v>
      </c>
      <c r="D14" s="1">
        <v>315861</v>
      </c>
      <c r="E14" s="1" t="s">
        <v>6</v>
      </c>
      <c r="F14" t="s">
        <v>37</v>
      </c>
    </row>
    <row r="15" spans="1:6" x14ac:dyDescent="0.25">
      <c r="A15" s="1">
        <v>20694</v>
      </c>
      <c r="B15" s="1" t="s">
        <v>38</v>
      </c>
      <c r="C15" s="1" t="s">
        <v>39</v>
      </c>
      <c r="D15" s="1">
        <v>102526</v>
      </c>
      <c r="E15" s="1" t="s">
        <v>6</v>
      </c>
      <c r="F15" t="s">
        <v>37</v>
      </c>
    </row>
    <row r="16" spans="1:6" x14ac:dyDescent="0.25">
      <c r="A16" s="1">
        <v>22214</v>
      </c>
      <c r="B16" s="1" t="s">
        <v>40</v>
      </c>
      <c r="C16" s="1" t="s">
        <v>41</v>
      </c>
      <c r="D16" s="1">
        <v>110964</v>
      </c>
      <c r="E16" s="1" t="s">
        <v>6</v>
      </c>
      <c r="F16" t="s">
        <v>42</v>
      </c>
    </row>
    <row r="17" spans="1:6" x14ac:dyDescent="0.25">
      <c r="A17" s="1">
        <v>28392</v>
      </c>
      <c r="B17" s="1" t="s">
        <v>43</v>
      </c>
      <c r="C17" s="1" t="s">
        <v>44</v>
      </c>
      <c r="D17" s="1">
        <v>183528</v>
      </c>
      <c r="E17" s="1" t="s">
        <v>6</v>
      </c>
      <c r="F17" t="s">
        <v>25</v>
      </c>
    </row>
    <row r="18" spans="1:6" x14ac:dyDescent="0.25">
      <c r="A18" s="1">
        <v>29328</v>
      </c>
      <c r="B18" s="1" t="s">
        <v>45</v>
      </c>
      <c r="C18" s="1" t="s">
        <v>46</v>
      </c>
      <c r="D18" s="1">
        <v>200739</v>
      </c>
      <c r="E18" s="1" t="s">
        <v>6</v>
      </c>
      <c r="F18" t="s">
        <v>25</v>
      </c>
    </row>
    <row r="19" spans="1:6" x14ac:dyDescent="0.25">
      <c r="A19" s="1">
        <v>29879</v>
      </c>
      <c r="B19" s="1" t="s">
        <v>47</v>
      </c>
      <c r="C19" s="1" t="s">
        <v>48</v>
      </c>
      <c r="D19" s="1">
        <v>433965</v>
      </c>
      <c r="E19" s="1" t="s">
        <v>6</v>
      </c>
      <c r="F19" t="s">
        <v>49</v>
      </c>
    </row>
    <row r="20" spans="1:6" x14ac:dyDescent="0.25">
      <c r="A20" s="1">
        <v>30882</v>
      </c>
      <c r="B20" s="1" t="s">
        <v>41</v>
      </c>
      <c r="C20" s="1" t="s">
        <v>50</v>
      </c>
      <c r="D20" s="1">
        <v>70891</v>
      </c>
      <c r="E20" s="1" t="s">
        <v>6</v>
      </c>
      <c r="F20" t="s">
        <v>51</v>
      </c>
    </row>
    <row r="21" spans="1:6" x14ac:dyDescent="0.25">
      <c r="A21" s="1">
        <v>31341</v>
      </c>
      <c r="B21" s="1" t="s">
        <v>52</v>
      </c>
      <c r="C21" s="1" t="s">
        <v>18</v>
      </c>
      <c r="D21" s="1">
        <v>149415</v>
      </c>
      <c r="E21" s="1" t="s">
        <v>6</v>
      </c>
      <c r="F21" t="s">
        <v>51</v>
      </c>
    </row>
    <row r="22" spans="1:6" x14ac:dyDescent="0.25">
      <c r="A22" s="1">
        <v>31376</v>
      </c>
      <c r="B22" s="1" t="s">
        <v>53</v>
      </c>
      <c r="C22" s="1" t="s">
        <v>50</v>
      </c>
      <c r="D22" s="1">
        <v>179861</v>
      </c>
      <c r="E22" s="1" t="s">
        <v>6</v>
      </c>
      <c r="F22" t="s">
        <v>51</v>
      </c>
    </row>
    <row r="23" spans="1:6" x14ac:dyDescent="0.25">
      <c r="A23" s="1">
        <v>32448</v>
      </c>
      <c r="B23" s="1" t="s">
        <v>17</v>
      </c>
      <c r="C23" s="1" t="s">
        <v>18</v>
      </c>
      <c r="D23" s="1">
        <v>677753</v>
      </c>
      <c r="E23" s="1" t="s">
        <v>6</v>
      </c>
      <c r="F23" t="s">
        <v>54</v>
      </c>
    </row>
    <row r="24" spans="1:6" x14ac:dyDescent="0.25">
      <c r="A24" s="1">
        <v>33305</v>
      </c>
      <c r="B24" s="1" t="s">
        <v>55</v>
      </c>
      <c r="C24" s="1" t="s">
        <v>56</v>
      </c>
      <c r="D24" s="1">
        <v>67132</v>
      </c>
      <c r="E24" s="1" t="s">
        <v>6</v>
      </c>
      <c r="F24" t="s">
        <v>25</v>
      </c>
    </row>
    <row r="25" spans="1:6" x14ac:dyDescent="0.25">
      <c r="A25" s="1">
        <v>39971</v>
      </c>
      <c r="B25" s="1" t="s">
        <v>46</v>
      </c>
      <c r="C25" s="1" t="s">
        <v>57</v>
      </c>
      <c r="D25" s="1">
        <v>477955</v>
      </c>
      <c r="E25" s="1" t="s">
        <v>58</v>
      </c>
      <c r="F25" t="s">
        <v>59</v>
      </c>
    </row>
    <row r="26" spans="1:6" x14ac:dyDescent="0.25">
      <c r="A26" s="1">
        <v>39972</v>
      </c>
      <c r="B26" s="1" t="s">
        <v>57</v>
      </c>
      <c r="C26" s="1" t="s">
        <v>46</v>
      </c>
      <c r="D26" s="1">
        <v>373729</v>
      </c>
      <c r="E26" s="1" t="s">
        <v>58</v>
      </c>
      <c r="F26" t="s">
        <v>59</v>
      </c>
    </row>
    <row r="27" spans="1:6" x14ac:dyDescent="0.25">
      <c r="A27" s="1">
        <v>40454</v>
      </c>
      <c r="B27" s="1" t="s">
        <v>56</v>
      </c>
      <c r="C27" s="1" t="s">
        <v>45</v>
      </c>
      <c r="D27" s="1">
        <v>864117</v>
      </c>
      <c r="E27" s="1" t="s">
        <v>6</v>
      </c>
      <c r="F27" t="s">
        <v>59</v>
      </c>
    </row>
    <row r="28" spans="1:6" x14ac:dyDescent="0.25">
      <c r="A28" s="1">
        <v>40568</v>
      </c>
      <c r="B28" s="1" t="s">
        <v>60</v>
      </c>
      <c r="C28" s="1" t="s">
        <v>61</v>
      </c>
      <c r="D28" s="1">
        <v>497687</v>
      </c>
      <c r="E28" s="1" t="s">
        <v>6</v>
      </c>
      <c r="F28" t="s">
        <v>25</v>
      </c>
    </row>
    <row r="29" spans="1:6" x14ac:dyDescent="0.25">
      <c r="A29" s="1">
        <v>44269</v>
      </c>
      <c r="B29" s="1" t="s">
        <v>41</v>
      </c>
      <c r="C29" s="1" t="s">
        <v>50</v>
      </c>
      <c r="D29" s="1">
        <v>427559</v>
      </c>
      <c r="E29" s="1" t="s">
        <v>6</v>
      </c>
      <c r="F29" t="s">
        <v>25</v>
      </c>
    </row>
    <row r="30" spans="1:6" x14ac:dyDescent="0.25">
      <c r="A30" s="1">
        <v>45534</v>
      </c>
      <c r="B30" s="1" t="s">
        <v>62</v>
      </c>
      <c r="C30" s="1" t="s">
        <v>63</v>
      </c>
      <c r="D30" s="1">
        <v>50214</v>
      </c>
      <c r="E30" s="1" t="s">
        <v>6</v>
      </c>
      <c r="F30" t="s">
        <v>64</v>
      </c>
    </row>
    <row r="31" spans="1:6" x14ac:dyDescent="0.25">
      <c r="A31" s="1">
        <v>48647</v>
      </c>
      <c r="B31" s="1" t="s">
        <v>26</v>
      </c>
      <c r="C31" s="1" t="s">
        <v>65</v>
      </c>
      <c r="D31" s="1">
        <v>740889</v>
      </c>
      <c r="E31" s="1" t="s">
        <v>6</v>
      </c>
      <c r="F31" t="s">
        <v>25</v>
      </c>
    </row>
    <row r="32" spans="1:6" x14ac:dyDescent="0.25">
      <c r="A32" s="1">
        <v>50260</v>
      </c>
      <c r="B32" s="1" t="s">
        <v>66</v>
      </c>
      <c r="C32" s="1" t="s">
        <v>67</v>
      </c>
      <c r="D32" s="1">
        <v>216951</v>
      </c>
      <c r="E32" s="1" t="s">
        <v>6</v>
      </c>
      <c r="F32" t="s">
        <v>68</v>
      </c>
    </row>
    <row r="33" spans="1:6" x14ac:dyDescent="0.25">
      <c r="A33" s="1">
        <v>50977</v>
      </c>
      <c r="B33" s="1" t="s">
        <v>41</v>
      </c>
      <c r="C33" s="1" t="s">
        <v>50</v>
      </c>
      <c r="D33" s="1">
        <v>78119</v>
      </c>
      <c r="E33" s="1" t="s">
        <v>6</v>
      </c>
      <c r="F33" t="s">
        <v>69</v>
      </c>
    </row>
    <row r="34" spans="1:6" x14ac:dyDescent="0.25">
      <c r="A34" s="1">
        <v>51912</v>
      </c>
      <c r="B34" s="1" t="s">
        <v>70</v>
      </c>
      <c r="C34" s="1" t="s">
        <v>71</v>
      </c>
      <c r="D34" s="1">
        <v>848345</v>
      </c>
      <c r="E34" s="1" t="s">
        <v>6</v>
      </c>
      <c r="F34" t="s">
        <v>25</v>
      </c>
    </row>
    <row r="35" spans="1:6" x14ac:dyDescent="0.25">
      <c r="A35" s="1">
        <v>53949</v>
      </c>
      <c r="B35" s="1" t="s">
        <v>18</v>
      </c>
      <c r="C35" s="1" t="s">
        <v>31</v>
      </c>
      <c r="D35" s="1">
        <v>512514</v>
      </c>
      <c r="E35" s="1" t="s">
        <v>6</v>
      </c>
      <c r="F35" t="s">
        <v>72</v>
      </c>
    </row>
    <row r="36" spans="1:6" x14ac:dyDescent="0.25">
      <c r="A36" s="1">
        <v>54474</v>
      </c>
      <c r="B36" s="1" t="s">
        <v>73</v>
      </c>
      <c r="C36" s="1" t="s">
        <v>74</v>
      </c>
      <c r="D36" s="1">
        <v>165696</v>
      </c>
      <c r="E36" s="1" t="s">
        <v>6</v>
      </c>
      <c r="F36" t="s">
        <v>72</v>
      </c>
    </row>
    <row r="37" spans="1:6" x14ac:dyDescent="0.25">
      <c r="A37" s="1">
        <v>55971</v>
      </c>
      <c r="B37" s="1" t="s">
        <v>75</v>
      </c>
      <c r="C37" s="1" t="s">
        <v>76</v>
      </c>
      <c r="D37" s="1">
        <v>603938</v>
      </c>
      <c r="E37" s="1" t="s">
        <v>6</v>
      </c>
      <c r="F37" t="s">
        <v>72</v>
      </c>
    </row>
    <row r="38" spans="1:6" x14ac:dyDescent="0.25">
      <c r="A38" s="1">
        <v>57526</v>
      </c>
      <c r="B38" s="1" t="s">
        <v>77</v>
      </c>
      <c r="C38" s="1" t="s">
        <v>78</v>
      </c>
      <c r="D38" s="1">
        <v>237309</v>
      </c>
      <c r="E38" s="1" t="s">
        <v>6</v>
      </c>
      <c r="F38" t="s">
        <v>72</v>
      </c>
    </row>
    <row r="39" spans="1:6" x14ac:dyDescent="0.25">
      <c r="A39" s="1">
        <v>58639</v>
      </c>
      <c r="B39" s="1" t="s">
        <v>57</v>
      </c>
      <c r="C39" s="1" t="s">
        <v>46</v>
      </c>
      <c r="D39" s="1">
        <v>164216</v>
      </c>
      <c r="E39" s="1" t="s">
        <v>58</v>
      </c>
      <c r="F39" t="s">
        <v>25</v>
      </c>
    </row>
    <row r="40" spans="1:6" x14ac:dyDescent="0.25">
      <c r="A40" s="1">
        <v>59781</v>
      </c>
      <c r="B40" s="1" t="s">
        <v>79</v>
      </c>
      <c r="C40" s="1" t="s">
        <v>44</v>
      </c>
      <c r="D40" s="1">
        <v>465426</v>
      </c>
      <c r="E40" s="1" t="s">
        <v>6</v>
      </c>
      <c r="F40" t="s">
        <v>25</v>
      </c>
    </row>
    <row r="41" spans="1:6" x14ac:dyDescent="0.25">
      <c r="A41" s="1">
        <v>60606</v>
      </c>
      <c r="B41" s="1" t="s">
        <v>80</v>
      </c>
      <c r="C41" s="1" t="s">
        <v>24</v>
      </c>
      <c r="D41" s="1">
        <v>770896</v>
      </c>
      <c r="E41" s="1" t="s">
        <v>6</v>
      </c>
      <c r="F41" t="s">
        <v>25</v>
      </c>
    </row>
    <row r="42" spans="1:6" x14ac:dyDescent="0.25">
      <c r="A42" s="1">
        <v>61863</v>
      </c>
      <c r="B42" s="1" t="s">
        <v>17</v>
      </c>
      <c r="C42" s="1" t="s">
        <v>18</v>
      </c>
      <c r="D42" s="1">
        <v>136831</v>
      </c>
      <c r="E42" s="1" t="s">
        <v>6</v>
      </c>
      <c r="F42" t="s">
        <v>81</v>
      </c>
    </row>
    <row r="43" spans="1:6" x14ac:dyDescent="0.25">
      <c r="A43" s="1">
        <v>63041</v>
      </c>
      <c r="B43" s="1" t="s">
        <v>56</v>
      </c>
      <c r="C43" s="1" t="s">
        <v>45</v>
      </c>
      <c r="D43" s="1">
        <v>821561</v>
      </c>
      <c r="E43" s="1" t="s">
        <v>6</v>
      </c>
      <c r="F43" t="s">
        <v>25</v>
      </c>
    </row>
    <row r="44" spans="1:6" x14ac:dyDescent="0.25">
      <c r="A44" s="1">
        <v>63354</v>
      </c>
      <c r="B44" s="1" t="s">
        <v>82</v>
      </c>
      <c r="C44" s="1" t="s">
        <v>46</v>
      </c>
      <c r="D44" s="1">
        <v>118822</v>
      </c>
      <c r="E44" s="1" t="s">
        <v>6</v>
      </c>
      <c r="F44" t="s">
        <v>83</v>
      </c>
    </row>
    <row r="45" spans="1:6" x14ac:dyDescent="0.25">
      <c r="A45" s="1">
        <v>64181</v>
      </c>
      <c r="B45" s="1" t="s">
        <v>41</v>
      </c>
      <c r="C45" s="1" t="s">
        <v>50</v>
      </c>
      <c r="D45" s="1">
        <v>116879</v>
      </c>
      <c r="E45" s="1" t="s">
        <v>6</v>
      </c>
      <c r="F45" t="s">
        <v>83</v>
      </c>
    </row>
    <row r="46" spans="1:6" x14ac:dyDescent="0.25">
      <c r="A46" s="1">
        <v>64447</v>
      </c>
      <c r="B46" s="1" t="s">
        <v>84</v>
      </c>
      <c r="C46" s="1" t="s">
        <v>85</v>
      </c>
      <c r="D46" s="1">
        <v>244496</v>
      </c>
      <c r="E46" s="1" t="s">
        <v>6</v>
      </c>
      <c r="F46" t="s">
        <v>25</v>
      </c>
    </row>
    <row r="47" spans="1:6" x14ac:dyDescent="0.25">
      <c r="A47" s="1">
        <v>64487</v>
      </c>
      <c r="B47" s="1" t="s">
        <v>30</v>
      </c>
      <c r="C47" s="1" t="s">
        <v>86</v>
      </c>
      <c r="D47" s="1">
        <v>449321</v>
      </c>
      <c r="E47" s="1" t="s">
        <v>58</v>
      </c>
      <c r="F47" t="s">
        <v>25</v>
      </c>
    </row>
    <row r="48" spans="1:6" x14ac:dyDescent="0.25">
      <c r="A48" s="1">
        <v>64488</v>
      </c>
      <c r="B48" s="1" t="s">
        <v>57</v>
      </c>
      <c r="C48" s="1" t="s">
        <v>30</v>
      </c>
      <c r="D48" s="1">
        <v>923636</v>
      </c>
      <c r="E48" s="1" t="s">
        <v>58</v>
      </c>
      <c r="F48" t="s">
        <v>25</v>
      </c>
    </row>
    <row r="49" spans="1:6" x14ac:dyDescent="0.25">
      <c r="A49" s="1">
        <v>64942</v>
      </c>
      <c r="B49" s="1" t="s">
        <v>86</v>
      </c>
      <c r="C49" s="1" t="s">
        <v>30</v>
      </c>
      <c r="D49" s="1">
        <v>463619</v>
      </c>
      <c r="E49" s="1" t="s">
        <v>58</v>
      </c>
      <c r="F49" t="s">
        <v>87</v>
      </c>
    </row>
    <row r="50" spans="1:6" x14ac:dyDescent="0.25">
      <c r="A50" s="1">
        <v>70332</v>
      </c>
      <c r="B50" s="1" t="s">
        <v>88</v>
      </c>
      <c r="C50" s="1" t="s">
        <v>67</v>
      </c>
      <c r="D50" s="1">
        <v>474023</v>
      </c>
      <c r="E50" s="1" t="s">
        <v>6</v>
      </c>
      <c r="F50" t="s">
        <v>89</v>
      </c>
    </row>
    <row r="51" spans="1:6" x14ac:dyDescent="0.25">
      <c r="A51" s="1">
        <v>71456</v>
      </c>
      <c r="B51" s="1" t="s">
        <v>90</v>
      </c>
      <c r="C51" s="1" t="s">
        <v>91</v>
      </c>
      <c r="D51" s="1">
        <v>333808</v>
      </c>
      <c r="E51" s="1" t="s">
        <v>6</v>
      </c>
      <c r="F51" t="s">
        <v>92</v>
      </c>
    </row>
    <row r="52" spans="1:6" x14ac:dyDescent="0.25">
      <c r="A52" s="1">
        <v>71813</v>
      </c>
      <c r="B52" s="1" t="s">
        <v>41</v>
      </c>
      <c r="C52" s="1" t="s">
        <v>50</v>
      </c>
      <c r="D52" s="1">
        <v>156555</v>
      </c>
      <c r="E52" s="1" t="s">
        <v>6</v>
      </c>
      <c r="F52" t="s">
        <v>25</v>
      </c>
    </row>
    <row r="53" spans="1:6" x14ac:dyDescent="0.25">
      <c r="A53" s="1">
        <v>74110</v>
      </c>
      <c r="B53" s="1" t="s">
        <v>93</v>
      </c>
      <c r="C53" s="1" t="s">
        <v>94</v>
      </c>
      <c r="D53" s="1">
        <v>129622</v>
      </c>
      <c r="E53" s="1" t="s">
        <v>6</v>
      </c>
      <c r="F53" t="s">
        <v>95</v>
      </c>
    </row>
    <row r="54" spans="1:6" x14ac:dyDescent="0.25">
      <c r="A54" s="1">
        <v>76617</v>
      </c>
      <c r="B54" s="1" t="s">
        <v>55</v>
      </c>
      <c r="C54" s="1" t="s">
        <v>56</v>
      </c>
      <c r="D54" s="1">
        <v>381479</v>
      </c>
      <c r="E54" s="1" t="s">
        <v>6</v>
      </c>
      <c r="F54" t="s">
        <v>89</v>
      </c>
    </row>
    <row r="55" spans="1:6" x14ac:dyDescent="0.25">
      <c r="A55" s="1">
        <v>78467</v>
      </c>
      <c r="B55" s="1" t="s">
        <v>96</v>
      </c>
      <c r="C55" s="1" t="s">
        <v>97</v>
      </c>
      <c r="D55" s="1">
        <v>328649</v>
      </c>
      <c r="E55" s="1" t="s">
        <v>6</v>
      </c>
      <c r="F55" t="s">
        <v>25</v>
      </c>
    </row>
    <row r="56" spans="1:6" x14ac:dyDescent="0.25">
      <c r="A56" s="1">
        <v>78491</v>
      </c>
      <c r="B56" s="1" t="s">
        <v>98</v>
      </c>
      <c r="C56" s="1" t="s">
        <v>99</v>
      </c>
      <c r="D56" s="1">
        <v>896542</v>
      </c>
      <c r="E56" s="1" t="s">
        <v>6</v>
      </c>
      <c r="F56" t="s">
        <v>25</v>
      </c>
    </row>
    <row r="57" spans="1:6" x14ac:dyDescent="0.25">
      <c r="A57" s="1">
        <v>78986</v>
      </c>
      <c r="B57" s="1" t="s">
        <v>100</v>
      </c>
      <c r="C57" s="1" t="s">
        <v>101</v>
      </c>
      <c r="D57" s="1">
        <v>765331</v>
      </c>
      <c r="E57" s="1" t="s">
        <v>6</v>
      </c>
      <c r="F57" t="s">
        <v>102</v>
      </c>
    </row>
    <row r="58" spans="1:6" x14ac:dyDescent="0.25">
      <c r="A58" s="1">
        <v>79438</v>
      </c>
      <c r="B58" s="1" t="s">
        <v>57</v>
      </c>
      <c r="C58" s="1" t="s">
        <v>30</v>
      </c>
      <c r="D58" s="1">
        <v>337022</v>
      </c>
      <c r="E58" s="1" t="s">
        <v>58</v>
      </c>
      <c r="F58" t="s">
        <v>102</v>
      </c>
    </row>
    <row r="59" spans="1:6" x14ac:dyDescent="0.25">
      <c r="A59" s="1">
        <v>79441</v>
      </c>
      <c r="B59" s="1" t="s">
        <v>57</v>
      </c>
      <c r="C59" s="1" t="s">
        <v>86</v>
      </c>
      <c r="D59" s="1">
        <v>761539</v>
      </c>
      <c r="E59" s="1" t="s">
        <v>58</v>
      </c>
      <c r="F59" t="s">
        <v>102</v>
      </c>
    </row>
    <row r="60" spans="1:6" x14ac:dyDescent="0.25">
      <c r="A60" s="1">
        <v>79449</v>
      </c>
      <c r="B60" s="1" t="s">
        <v>86</v>
      </c>
      <c r="C60" s="1" t="s">
        <v>46</v>
      </c>
      <c r="D60" s="1">
        <v>406061</v>
      </c>
      <c r="E60" s="1" t="s">
        <v>58</v>
      </c>
      <c r="F60" t="s">
        <v>102</v>
      </c>
    </row>
    <row r="61" spans="1:6" x14ac:dyDescent="0.25">
      <c r="A61" s="1">
        <v>79469</v>
      </c>
      <c r="B61" s="1" t="s">
        <v>86</v>
      </c>
      <c r="C61" s="1" t="s">
        <v>30</v>
      </c>
      <c r="D61" s="1">
        <v>163511</v>
      </c>
      <c r="E61" s="1" t="s">
        <v>58</v>
      </c>
      <c r="F61" t="s">
        <v>102</v>
      </c>
    </row>
    <row r="62" spans="1:6" x14ac:dyDescent="0.25">
      <c r="A62" s="1">
        <v>79473</v>
      </c>
      <c r="B62" s="1" t="s">
        <v>46</v>
      </c>
      <c r="C62" s="1" t="s">
        <v>57</v>
      </c>
      <c r="D62" s="1">
        <v>114988</v>
      </c>
      <c r="E62" s="1" t="s">
        <v>58</v>
      </c>
      <c r="F62" t="s">
        <v>102</v>
      </c>
    </row>
    <row r="63" spans="1:6" x14ac:dyDescent="0.25">
      <c r="A63" s="1">
        <v>79482</v>
      </c>
      <c r="B63" s="1" t="s">
        <v>86</v>
      </c>
      <c r="C63" s="1" t="s">
        <v>30</v>
      </c>
      <c r="D63" s="1">
        <v>80612</v>
      </c>
      <c r="E63" s="1" t="s">
        <v>58</v>
      </c>
      <c r="F63" t="s">
        <v>102</v>
      </c>
    </row>
    <row r="64" spans="1:6" x14ac:dyDescent="0.25">
      <c r="A64" s="1">
        <v>79491</v>
      </c>
      <c r="B64" s="1" t="s">
        <v>57</v>
      </c>
      <c r="C64" s="1" t="s">
        <v>46</v>
      </c>
      <c r="D64" s="1">
        <v>78035</v>
      </c>
      <c r="E64" s="1" t="s">
        <v>58</v>
      </c>
      <c r="F64" t="s">
        <v>102</v>
      </c>
    </row>
    <row r="65" spans="1:6" x14ac:dyDescent="0.25">
      <c r="A65" s="1">
        <v>79492</v>
      </c>
      <c r="B65" s="1" t="s">
        <v>86</v>
      </c>
      <c r="C65" s="1" t="s">
        <v>30</v>
      </c>
      <c r="D65" s="1">
        <v>114257</v>
      </c>
      <c r="E65" s="1" t="s">
        <v>58</v>
      </c>
      <c r="F65" t="s">
        <v>102</v>
      </c>
    </row>
    <row r="66" spans="1:6" x14ac:dyDescent="0.25">
      <c r="A66" s="1">
        <v>79495</v>
      </c>
      <c r="B66" s="1" t="s">
        <v>46</v>
      </c>
      <c r="C66" s="1" t="s">
        <v>57</v>
      </c>
      <c r="D66" s="1">
        <v>646216</v>
      </c>
      <c r="E66" s="1" t="s">
        <v>58</v>
      </c>
      <c r="F66" t="s">
        <v>102</v>
      </c>
    </row>
    <row r="67" spans="1:6" x14ac:dyDescent="0.25">
      <c r="A67" s="1">
        <v>79500</v>
      </c>
      <c r="B67" s="1" t="s">
        <v>57</v>
      </c>
      <c r="C67" s="1" t="s">
        <v>46</v>
      </c>
      <c r="D67" s="1">
        <v>113683</v>
      </c>
      <c r="E67" s="1" t="s">
        <v>58</v>
      </c>
      <c r="F67" t="s">
        <v>102</v>
      </c>
    </row>
    <row r="68" spans="1:6" x14ac:dyDescent="0.25">
      <c r="A68" s="1">
        <v>79516</v>
      </c>
      <c r="B68" s="1" t="s">
        <v>46</v>
      </c>
      <c r="C68" s="1" t="s">
        <v>57</v>
      </c>
      <c r="D68" s="1">
        <v>921609</v>
      </c>
      <c r="E68" s="1" t="s">
        <v>58</v>
      </c>
      <c r="F68" t="s">
        <v>102</v>
      </c>
    </row>
    <row r="69" spans="1:6" x14ac:dyDescent="0.25">
      <c r="A69" s="1">
        <v>79517</v>
      </c>
      <c r="B69" s="1" t="s">
        <v>46</v>
      </c>
      <c r="C69" s="1" t="s">
        <v>30</v>
      </c>
      <c r="D69" s="1">
        <v>58138</v>
      </c>
      <c r="E69" s="1" t="s">
        <v>58</v>
      </c>
      <c r="F69" t="s">
        <v>102</v>
      </c>
    </row>
    <row r="70" spans="1:6" x14ac:dyDescent="0.25">
      <c r="A70" s="1">
        <v>79530</v>
      </c>
      <c r="B70" s="1" t="s">
        <v>57</v>
      </c>
      <c r="C70" s="1" t="s">
        <v>46</v>
      </c>
      <c r="D70" s="1">
        <v>314157</v>
      </c>
      <c r="E70" s="1" t="s">
        <v>58</v>
      </c>
      <c r="F70" t="s">
        <v>102</v>
      </c>
    </row>
    <row r="71" spans="1:6" x14ac:dyDescent="0.25">
      <c r="A71" s="1">
        <v>79537</v>
      </c>
      <c r="B71" s="1" t="s">
        <v>57</v>
      </c>
      <c r="C71" s="1" t="s">
        <v>46</v>
      </c>
      <c r="D71" s="1">
        <v>758121</v>
      </c>
      <c r="E71" s="1" t="s">
        <v>58</v>
      </c>
      <c r="F71" t="s">
        <v>102</v>
      </c>
    </row>
    <row r="72" spans="1:6" x14ac:dyDescent="0.25">
      <c r="A72" s="1">
        <v>79558</v>
      </c>
      <c r="B72" s="1" t="s">
        <v>57</v>
      </c>
      <c r="C72" s="1" t="s">
        <v>46</v>
      </c>
      <c r="D72" s="1">
        <v>228333</v>
      </c>
      <c r="E72" s="1" t="s">
        <v>58</v>
      </c>
      <c r="F72" t="s">
        <v>102</v>
      </c>
    </row>
    <row r="73" spans="1:6" x14ac:dyDescent="0.25">
      <c r="A73" s="1">
        <v>79559</v>
      </c>
      <c r="B73" s="1" t="s">
        <v>46</v>
      </c>
      <c r="C73" s="1" t="s">
        <v>57</v>
      </c>
      <c r="D73" s="1">
        <v>740366</v>
      </c>
      <c r="E73" s="1" t="s">
        <v>58</v>
      </c>
      <c r="F73" t="s">
        <v>102</v>
      </c>
    </row>
    <row r="74" spans="1:6" x14ac:dyDescent="0.25">
      <c r="A74" s="1">
        <v>79565</v>
      </c>
      <c r="B74" s="1" t="s">
        <v>86</v>
      </c>
      <c r="C74" s="1" t="s">
        <v>57</v>
      </c>
      <c r="D74" s="1">
        <v>12525</v>
      </c>
      <c r="E74" s="1" t="s">
        <v>58</v>
      </c>
      <c r="F74" t="s">
        <v>102</v>
      </c>
    </row>
    <row r="75" spans="1:6" x14ac:dyDescent="0.25">
      <c r="A75" s="1">
        <v>79568</v>
      </c>
      <c r="B75" s="1" t="s">
        <v>86</v>
      </c>
      <c r="C75" s="1" t="s">
        <v>30</v>
      </c>
      <c r="D75" s="1">
        <v>813408</v>
      </c>
      <c r="E75" s="1" t="s">
        <v>58</v>
      </c>
      <c r="F75" t="s">
        <v>102</v>
      </c>
    </row>
    <row r="76" spans="1:6" x14ac:dyDescent="0.25">
      <c r="A76" s="1">
        <v>79695</v>
      </c>
      <c r="B76" s="1" t="s">
        <v>57</v>
      </c>
      <c r="C76" s="1" t="s">
        <v>46</v>
      </c>
      <c r="D76" s="1">
        <v>143117</v>
      </c>
      <c r="E76" s="1" t="s">
        <v>58</v>
      </c>
      <c r="F76" t="s">
        <v>102</v>
      </c>
    </row>
    <row r="77" spans="1:6" x14ac:dyDescent="0.25">
      <c r="A77" s="1">
        <v>79699</v>
      </c>
      <c r="B77" s="1" t="s">
        <v>57</v>
      </c>
      <c r="C77" s="1" t="s">
        <v>86</v>
      </c>
      <c r="D77" s="1">
        <v>166127</v>
      </c>
      <c r="E77" s="1" t="s">
        <v>58</v>
      </c>
      <c r="F77" t="s">
        <v>102</v>
      </c>
    </row>
    <row r="78" spans="1:6" x14ac:dyDescent="0.25">
      <c r="A78" s="1">
        <v>79702</v>
      </c>
      <c r="B78" s="1" t="s">
        <v>57</v>
      </c>
      <c r="C78" s="1" t="s">
        <v>46</v>
      </c>
      <c r="D78" s="1">
        <v>141101</v>
      </c>
      <c r="E78" s="1" t="s">
        <v>58</v>
      </c>
      <c r="F78" t="s">
        <v>102</v>
      </c>
    </row>
    <row r="79" spans="1:6" x14ac:dyDescent="0.25">
      <c r="A79" s="1">
        <v>79710</v>
      </c>
      <c r="B79" s="1" t="s">
        <v>30</v>
      </c>
      <c r="C79" s="1" t="s">
        <v>57</v>
      </c>
      <c r="D79" s="1">
        <v>559064</v>
      </c>
      <c r="E79" s="1" t="s">
        <v>58</v>
      </c>
      <c r="F79" t="s">
        <v>102</v>
      </c>
    </row>
    <row r="80" spans="1:6" x14ac:dyDescent="0.25">
      <c r="A80" s="1">
        <v>79714</v>
      </c>
      <c r="B80" s="1" t="s">
        <v>86</v>
      </c>
      <c r="C80" s="1" t="s">
        <v>46</v>
      </c>
      <c r="D80" s="1">
        <v>802089</v>
      </c>
      <c r="E80" s="1" t="s">
        <v>58</v>
      </c>
      <c r="F80" t="s">
        <v>102</v>
      </c>
    </row>
    <row r="81" spans="1:6" x14ac:dyDescent="0.25">
      <c r="A81" s="1">
        <v>79720</v>
      </c>
      <c r="B81" s="1" t="s">
        <v>86</v>
      </c>
      <c r="C81" s="1" t="s">
        <v>46</v>
      </c>
      <c r="D81" s="1">
        <v>170048</v>
      </c>
      <c r="E81" s="1" t="s">
        <v>58</v>
      </c>
      <c r="F81" t="s">
        <v>102</v>
      </c>
    </row>
    <row r="82" spans="1:6" x14ac:dyDescent="0.25">
      <c r="A82" s="1">
        <v>79724</v>
      </c>
      <c r="B82" s="1" t="s">
        <v>86</v>
      </c>
      <c r="C82" s="1" t="s">
        <v>57</v>
      </c>
      <c r="D82" s="1">
        <v>189338</v>
      </c>
      <c r="E82" s="1" t="s">
        <v>58</v>
      </c>
      <c r="F82" t="s">
        <v>102</v>
      </c>
    </row>
    <row r="83" spans="1:6" x14ac:dyDescent="0.25">
      <c r="A83" s="1">
        <v>79747</v>
      </c>
      <c r="B83" s="1" t="s">
        <v>86</v>
      </c>
      <c r="C83" s="1" t="s">
        <v>30</v>
      </c>
      <c r="D83" s="1">
        <v>128228</v>
      </c>
      <c r="E83" s="1" t="s">
        <v>58</v>
      </c>
      <c r="F83" t="s">
        <v>102</v>
      </c>
    </row>
    <row r="84" spans="1:6" x14ac:dyDescent="0.25">
      <c r="A84" s="1">
        <v>79752</v>
      </c>
      <c r="B84" s="1" t="s">
        <v>46</v>
      </c>
      <c r="C84" s="1" t="s">
        <v>57</v>
      </c>
      <c r="D84" s="1">
        <v>113202</v>
      </c>
      <c r="E84" s="1" t="s">
        <v>58</v>
      </c>
      <c r="F84" t="s">
        <v>102</v>
      </c>
    </row>
    <row r="85" spans="1:6" x14ac:dyDescent="0.25">
      <c r="A85" s="1">
        <v>79753</v>
      </c>
      <c r="B85" s="1" t="s">
        <v>86</v>
      </c>
      <c r="C85" s="1" t="s">
        <v>30</v>
      </c>
      <c r="D85" s="1">
        <v>156278</v>
      </c>
      <c r="E85" s="1" t="s">
        <v>58</v>
      </c>
      <c r="F85" t="s">
        <v>102</v>
      </c>
    </row>
    <row r="86" spans="1:6" x14ac:dyDescent="0.25">
      <c r="A86" s="1">
        <v>79756</v>
      </c>
      <c r="B86" s="1" t="s">
        <v>57</v>
      </c>
      <c r="C86" s="1" t="s">
        <v>46</v>
      </c>
      <c r="D86" s="1">
        <v>385603</v>
      </c>
      <c r="E86" s="1" t="s">
        <v>58</v>
      </c>
      <c r="F86" t="s">
        <v>102</v>
      </c>
    </row>
    <row r="87" spans="1:6" x14ac:dyDescent="0.25">
      <c r="A87" s="1">
        <v>81250</v>
      </c>
      <c r="B87" s="1" t="s">
        <v>103</v>
      </c>
      <c r="C87" s="1" t="s">
        <v>104</v>
      </c>
      <c r="D87" s="1">
        <v>83155</v>
      </c>
      <c r="E87" s="1" t="s">
        <v>6</v>
      </c>
      <c r="F87" t="s">
        <v>25</v>
      </c>
    </row>
    <row r="88" spans="1:6" x14ac:dyDescent="0.25">
      <c r="A88" s="1">
        <v>81520</v>
      </c>
      <c r="B88" s="1" t="s">
        <v>77</v>
      </c>
      <c r="C88" s="1" t="s">
        <v>41</v>
      </c>
      <c r="D88" s="1">
        <v>101496</v>
      </c>
      <c r="E88" s="1" t="s">
        <v>6</v>
      </c>
      <c r="F88" t="s">
        <v>25</v>
      </c>
    </row>
    <row r="89" spans="1:6" x14ac:dyDescent="0.25">
      <c r="A89" s="1">
        <v>82590</v>
      </c>
      <c r="B89" s="1" t="s">
        <v>105</v>
      </c>
      <c r="C89" s="1" t="s">
        <v>106</v>
      </c>
      <c r="D89" s="1">
        <v>175323</v>
      </c>
      <c r="E89" s="1" t="s">
        <v>6</v>
      </c>
      <c r="F89" t="s">
        <v>107</v>
      </c>
    </row>
    <row r="90" spans="1:6" x14ac:dyDescent="0.25">
      <c r="A90" s="1">
        <v>82657</v>
      </c>
      <c r="B90" s="1" t="s">
        <v>108</v>
      </c>
      <c r="C90" s="1" t="s">
        <v>27</v>
      </c>
      <c r="D90" s="1">
        <v>447923</v>
      </c>
      <c r="E90" s="1" t="s">
        <v>6</v>
      </c>
      <c r="F90" t="s">
        <v>107</v>
      </c>
    </row>
    <row r="91" spans="1:6" x14ac:dyDescent="0.25">
      <c r="A91" s="1">
        <v>84226</v>
      </c>
      <c r="B91" s="1" t="s">
        <v>30</v>
      </c>
      <c r="C91" s="1" t="s">
        <v>86</v>
      </c>
      <c r="D91" s="1">
        <v>71192</v>
      </c>
      <c r="E91" s="1" t="s">
        <v>58</v>
      </c>
      <c r="F91" t="s">
        <v>89</v>
      </c>
    </row>
    <row r="92" spans="1:6" x14ac:dyDescent="0.25">
      <c r="A92" s="1">
        <v>84227</v>
      </c>
      <c r="B92" s="1" t="s">
        <v>86</v>
      </c>
      <c r="C92" s="1" t="s">
        <v>30</v>
      </c>
      <c r="D92" s="1">
        <v>322059</v>
      </c>
      <c r="E92" s="1" t="s">
        <v>58</v>
      </c>
      <c r="F92" t="s">
        <v>89</v>
      </c>
    </row>
    <row r="93" spans="1:6" x14ac:dyDescent="0.25">
      <c r="A93" s="1">
        <v>86465</v>
      </c>
      <c r="B93" s="1" t="s">
        <v>57</v>
      </c>
      <c r="C93" s="1" t="s">
        <v>46</v>
      </c>
      <c r="D93" s="1">
        <v>106737</v>
      </c>
      <c r="E93" s="1" t="s">
        <v>58</v>
      </c>
      <c r="F93" t="s">
        <v>25</v>
      </c>
    </row>
    <row r="94" spans="1:6" x14ac:dyDescent="0.25">
      <c r="A94" s="1">
        <v>86749</v>
      </c>
      <c r="B94" s="1" t="s">
        <v>67</v>
      </c>
      <c r="C94" s="1" t="s">
        <v>109</v>
      </c>
      <c r="D94" s="1">
        <v>170972</v>
      </c>
      <c r="E94" s="1" t="s">
        <v>6</v>
      </c>
      <c r="F94" t="s">
        <v>25</v>
      </c>
    </row>
    <row r="95" spans="1:6" x14ac:dyDescent="0.25">
      <c r="A95" s="1">
        <v>87376</v>
      </c>
      <c r="B95" s="1" t="s">
        <v>110</v>
      </c>
      <c r="C95" s="1" t="s">
        <v>111</v>
      </c>
      <c r="D95" s="1">
        <v>988965</v>
      </c>
      <c r="E95" s="1" t="s">
        <v>6</v>
      </c>
      <c r="F95" t="s">
        <v>112</v>
      </c>
    </row>
    <row r="96" spans="1:6" x14ac:dyDescent="0.25">
      <c r="A96" s="1">
        <v>88321</v>
      </c>
      <c r="B96" s="1" t="s">
        <v>113</v>
      </c>
      <c r="C96" s="1" t="s">
        <v>114</v>
      </c>
      <c r="D96" s="1">
        <v>183648</v>
      </c>
      <c r="E96" s="1" t="s">
        <v>6</v>
      </c>
      <c r="F96" t="s">
        <v>25</v>
      </c>
    </row>
    <row r="97" spans="1:6" x14ac:dyDescent="0.25">
      <c r="A97" s="1">
        <v>89021</v>
      </c>
      <c r="B97" s="1" t="s">
        <v>46</v>
      </c>
      <c r="C97" s="1" t="s">
        <v>57</v>
      </c>
      <c r="D97" s="1">
        <v>310955</v>
      </c>
      <c r="E97" s="1" t="s">
        <v>58</v>
      </c>
      <c r="F97" t="s">
        <v>25</v>
      </c>
    </row>
    <row r="98" spans="1:6" x14ac:dyDescent="0.25">
      <c r="A98" s="1">
        <v>89022</v>
      </c>
      <c r="B98" s="1" t="s">
        <v>57</v>
      </c>
      <c r="C98" s="1" t="s">
        <v>46</v>
      </c>
      <c r="D98" s="1">
        <v>381483</v>
      </c>
      <c r="E98" s="1" t="s">
        <v>58</v>
      </c>
      <c r="F98" t="s">
        <v>25</v>
      </c>
    </row>
    <row r="99" spans="1:6" x14ac:dyDescent="0.25">
      <c r="A99" s="1">
        <v>89046</v>
      </c>
      <c r="B99" s="1" t="s">
        <v>86</v>
      </c>
      <c r="C99" s="1" t="s">
        <v>30</v>
      </c>
      <c r="D99" s="1">
        <v>103074</v>
      </c>
      <c r="E99" s="1" t="s">
        <v>58</v>
      </c>
      <c r="F99" t="s">
        <v>25</v>
      </c>
    </row>
    <row r="100" spans="1:6" x14ac:dyDescent="0.25">
      <c r="A100" s="1">
        <v>89836</v>
      </c>
      <c r="B100" s="1" t="s">
        <v>53</v>
      </c>
      <c r="C100" s="1" t="s">
        <v>41</v>
      </c>
      <c r="D100" s="1">
        <v>752509</v>
      </c>
      <c r="E100" s="1" t="s">
        <v>6</v>
      </c>
      <c r="F100" t="s">
        <v>25</v>
      </c>
    </row>
    <row r="101" spans="1:6" x14ac:dyDescent="0.25">
      <c r="A101" s="1">
        <v>90533</v>
      </c>
      <c r="B101" s="1" t="s">
        <v>79</v>
      </c>
      <c r="C101" s="1" t="s">
        <v>43</v>
      </c>
      <c r="D101" s="1">
        <v>866986</v>
      </c>
      <c r="E101" s="1" t="s">
        <v>6</v>
      </c>
      <c r="F101" t="s">
        <v>115</v>
      </c>
    </row>
    <row r="102" spans="1:6" x14ac:dyDescent="0.25">
      <c r="A102" s="1">
        <v>93326</v>
      </c>
      <c r="B102" s="1" t="s">
        <v>108</v>
      </c>
      <c r="C102" s="1" t="s">
        <v>27</v>
      </c>
      <c r="D102" s="1">
        <v>514096</v>
      </c>
      <c r="E102" s="1" t="s">
        <v>6</v>
      </c>
      <c r="F102" t="s">
        <v>25</v>
      </c>
    </row>
    <row r="103" spans="1:6" x14ac:dyDescent="0.25">
      <c r="A103" s="1">
        <v>94079</v>
      </c>
      <c r="B103" s="1" t="s">
        <v>116</v>
      </c>
      <c r="C103" s="1" t="s">
        <v>57</v>
      </c>
      <c r="D103" s="1">
        <v>320283</v>
      </c>
      <c r="E103" s="1" t="s">
        <v>6</v>
      </c>
      <c r="F103" t="s">
        <v>89</v>
      </c>
    </row>
    <row r="104" spans="1:6" x14ac:dyDescent="0.25">
      <c r="A104" s="1">
        <v>94256</v>
      </c>
      <c r="B104" s="1" t="s">
        <v>79</v>
      </c>
      <c r="C104" s="1" t="s">
        <v>44</v>
      </c>
      <c r="D104" s="1">
        <v>717773</v>
      </c>
      <c r="E104" s="1" t="s">
        <v>6</v>
      </c>
      <c r="F104" t="s">
        <v>25</v>
      </c>
    </row>
    <row r="105" spans="1:6" x14ac:dyDescent="0.25">
      <c r="A105" s="1">
        <v>95254</v>
      </c>
      <c r="B105" s="1" t="s">
        <v>30</v>
      </c>
      <c r="C105" s="1" t="s">
        <v>86</v>
      </c>
      <c r="D105" s="1">
        <v>886801</v>
      </c>
      <c r="E105" s="1" t="s">
        <v>58</v>
      </c>
      <c r="F105" t="s">
        <v>89</v>
      </c>
    </row>
    <row r="106" spans="1:6" x14ac:dyDescent="0.25">
      <c r="A106" s="1">
        <v>95255</v>
      </c>
      <c r="B106" s="1" t="s">
        <v>86</v>
      </c>
      <c r="C106" s="1" t="s">
        <v>30</v>
      </c>
      <c r="D106" s="1">
        <v>14463</v>
      </c>
      <c r="E106" s="1" t="s">
        <v>58</v>
      </c>
      <c r="F106" t="s">
        <v>89</v>
      </c>
    </row>
    <row r="107" spans="1:6" x14ac:dyDescent="0.25">
      <c r="A107" s="1">
        <v>95556</v>
      </c>
      <c r="B107" s="1" t="s">
        <v>117</v>
      </c>
      <c r="C107" s="1" t="s">
        <v>118</v>
      </c>
      <c r="D107" s="1">
        <v>822429</v>
      </c>
      <c r="E107" s="1" t="s">
        <v>6</v>
      </c>
      <c r="F107" t="s">
        <v>25</v>
      </c>
    </row>
    <row r="108" spans="1:6" x14ac:dyDescent="0.25">
      <c r="A108" s="1">
        <v>99483</v>
      </c>
      <c r="B108" s="1" t="s">
        <v>119</v>
      </c>
      <c r="C108" s="1" t="s">
        <v>120</v>
      </c>
      <c r="D108" s="1">
        <v>773271</v>
      </c>
      <c r="E108" s="1" t="s">
        <v>6</v>
      </c>
      <c r="F108" t="s">
        <v>121</v>
      </c>
    </row>
    <row r="109" spans="1:6" x14ac:dyDescent="0.25">
      <c r="A109" s="1">
        <v>100013</v>
      </c>
      <c r="B109" s="1" t="s">
        <v>30</v>
      </c>
      <c r="C109" s="1" t="s">
        <v>86</v>
      </c>
      <c r="D109" s="1">
        <v>71598</v>
      </c>
      <c r="E109" s="1" t="s">
        <v>58</v>
      </c>
      <c r="F109" t="s">
        <v>122</v>
      </c>
    </row>
    <row r="110" spans="1:6" x14ac:dyDescent="0.25">
      <c r="A110" s="1">
        <v>100014</v>
      </c>
      <c r="B110" s="1" t="s">
        <v>86</v>
      </c>
      <c r="C110" s="1" t="s">
        <v>30</v>
      </c>
      <c r="D110" s="1">
        <v>161954</v>
      </c>
      <c r="E110" s="1" t="s">
        <v>58</v>
      </c>
      <c r="F110" t="s">
        <v>122</v>
      </c>
    </row>
    <row r="111" spans="1:6" x14ac:dyDescent="0.25">
      <c r="A111" s="1">
        <v>100561</v>
      </c>
      <c r="B111" s="1" t="s">
        <v>123</v>
      </c>
      <c r="C111" s="1" t="s">
        <v>124</v>
      </c>
      <c r="D111" s="1">
        <v>404533</v>
      </c>
      <c r="E111" s="1" t="s">
        <v>6</v>
      </c>
      <c r="F111" t="s">
        <v>125</v>
      </c>
    </row>
    <row r="112" spans="1:6" x14ac:dyDescent="0.25">
      <c r="A112" s="1">
        <v>100692</v>
      </c>
      <c r="B112" s="1" t="s">
        <v>44</v>
      </c>
      <c r="C112" s="1" t="s">
        <v>43</v>
      </c>
      <c r="D112" s="1">
        <v>469032</v>
      </c>
      <c r="E112" s="1" t="s">
        <v>6</v>
      </c>
      <c r="F112" t="s">
        <v>125</v>
      </c>
    </row>
    <row r="113" spans="1:6" x14ac:dyDescent="0.25">
      <c r="A113" s="1">
        <v>103517</v>
      </c>
      <c r="B113" s="1" t="s">
        <v>86</v>
      </c>
      <c r="C113" s="1" t="s">
        <v>30</v>
      </c>
      <c r="D113" s="1">
        <v>242484</v>
      </c>
      <c r="E113" s="1" t="s">
        <v>58</v>
      </c>
      <c r="F113" t="s">
        <v>126</v>
      </c>
    </row>
    <row r="114" spans="1:6" x14ac:dyDescent="0.25">
      <c r="A114" s="1">
        <v>104609</v>
      </c>
      <c r="B114" s="1" t="s">
        <v>53</v>
      </c>
      <c r="C114" s="1" t="s">
        <v>50</v>
      </c>
      <c r="D114" s="1">
        <v>782553</v>
      </c>
      <c r="E114" s="1" t="s">
        <v>6</v>
      </c>
      <c r="F114" t="s">
        <v>126</v>
      </c>
    </row>
    <row r="115" spans="1:6" x14ac:dyDescent="0.25">
      <c r="A115" s="1">
        <v>105544</v>
      </c>
      <c r="B115" s="1" t="s">
        <v>127</v>
      </c>
      <c r="C115" s="1" t="s">
        <v>104</v>
      </c>
      <c r="D115" s="1">
        <v>117218</v>
      </c>
      <c r="E115" s="1" t="s">
        <v>6</v>
      </c>
      <c r="F115" t="s">
        <v>89</v>
      </c>
    </row>
    <row r="116" spans="1:6" x14ac:dyDescent="0.25">
      <c r="A116" s="1">
        <v>106804</v>
      </c>
      <c r="B116" s="1" t="s">
        <v>20</v>
      </c>
      <c r="C116" s="1" t="s">
        <v>21</v>
      </c>
      <c r="D116" s="1">
        <v>664059</v>
      </c>
      <c r="E116" s="1" t="s">
        <v>6</v>
      </c>
      <c r="F116" t="s">
        <v>25</v>
      </c>
    </row>
    <row r="117" spans="1:6" x14ac:dyDescent="0.25">
      <c r="A117" s="1">
        <v>106865</v>
      </c>
      <c r="B117" s="1" t="s">
        <v>52</v>
      </c>
      <c r="C117" s="1" t="s">
        <v>18</v>
      </c>
      <c r="D117" s="1">
        <v>146126</v>
      </c>
      <c r="E117" s="1" t="s">
        <v>6</v>
      </c>
      <c r="F117" t="s">
        <v>25</v>
      </c>
    </row>
    <row r="118" spans="1:6" x14ac:dyDescent="0.25">
      <c r="A118" s="1">
        <v>109130</v>
      </c>
      <c r="B118" s="1" t="s">
        <v>128</v>
      </c>
      <c r="C118" s="1" t="s">
        <v>129</v>
      </c>
      <c r="D118" s="1">
        <v>495422</v>
      </c>
      <c r="E118" s="1" t="s">
        <v>6</v>
      </c>
      <c r="F118" t="s">
        <v>89</v>
      </c>
    </row>
    <row r="119" spans="1:6" x14ac:dyDescent="0.25">
      <c r="A119" s="1">
        <v>109176</v>
      </c>
      <c r="B119" s="1" t="s">
        <v>50</v>
      </c>
      <c r="C119" s="1" t="s">
        <v>12</v>
      </c>
      <c r="D119" s="1">
        <v>122027</v>
      </c>
      <c r="E119" s="1" t="s">
        <v>6</v>
      </c>
      <c r="F119" t="s">
        <v>89</v>
      </c>
    </row>
    <row r="120" spans="1:6" x14ac:dyDescent="0.25">
      <c r="A120" s="1">
        <v>111415</v>
      </c>
      <c r="B120" s="1" t="s">
        <v>130</v>
      </c>
      <c r="C120" s="1" t="s">
        <v>106</v>
      </c>
      <c r="D120" s="1">
        <v>178909</v>
      </c>
      <c r="E120" s="1" t="s">
        <v>6</v>
      </c>
      <c r="F120" t="s">
        <v>131</v>
      </c>
    </row>
    <row r="121" spans="1:6" x14ac:dyDescent="0.25">
      <c r="A121" s="1">
        <v>111905</v>
      </c>
      <c r="B121" s="1" t="s">
        <v>100</v>
      </c>
      <c r="C121" s="1" t="s">
        <v>43</v>
      </c>
      <c r="D121" s="1">
        <v>437905</v>
      </c>
      <c r="E121" s="1" t="s">
        <v>6</v>
      </c>
      <c r="F121" t="s">
        <v>132</v>
      </c>
    </row>
    <row r="122" spans="1:6" x14ac:dyDescent="0.25">
      <c r="A122" s="1">
        <v>112984</v>
      </c>
      <c r="B122" s="1" t="s">
        <v>44</v>
      </c>
      <c r="C122" s="1" t="s">
        <v>43</v>
      </c>
      <c r="D122" s="1">
        <v>131292</v>
      </c>
      <c r="E122" s="1" t="s">
        <v>6</v>
      </c>
      <c r="F122" t="s">
        <v>133</v>
      </c>
    </row>
    <row r="123" spans="1:6" x14ac:dyDescent="0.25">
      <c r="A123" s="1">
        <v>116303</v>
      </c>
      <c r="B123" s="1" t="s">
        <v>134</v>
      </c>
      <c r="C123" s="1" t="s">
        <v>135</v>
      </c>
      <c r="D123" s="1">
        <v>655764</v>
      </c>
      <c r="E123" s="1" t="s">
        <v>6</v>
      </c>
      <c r="F123" t="s">
        <v>136</v>
      </c>
    </row>
    <row r="124" spans="1:6" x14ac:dyDescent="0.25">
      <c r="A124" s="1">
        <v>117095</v>
      </c>
      <c r="B124" s="1" t="s">
        <v>137</v>
      </c>
      <c r="C124" s="1" t="s">
        <v>138</v>
      </c>
      <c r="D124" s="1">
        <v>819267</v>
      </c>
      <c r="E124" s="1" t="s">
        <v>6</v>
      </c>
      <c r="F124" t="s">
        <v>136</v>
      </c>
    </row>
    <row r="125" spans="1:6" x14ac:dyDescent="0.25">
      <c r="A125" s="1">
        <v>117575</v>
      </c>
      <c r="B125" s="1" t="s">
        <v>139</v>
      </c>
      <c r="C125" s="1" t="s">
        <v>46</v>
      </c>
      <c r="D125" s="1">
        <v>374406</v>
      </c>
      <c r="E125" s="1" t="s">
        <v>6</v>
      </c>
      <c r="F125" t="s">
        <v>136</v>
      </c>
    </row>
    <row r="126" spans="1:6" x14ac:dyDescent="0.25">
      <c r="A126" s="1">
        <v>118369</v>
      </c>
      <c r="B126" s="1" t="s">
        <v>140</v>
      </c>
      <c r="C126" s="1" t="s">
        <v>141</v>
      </c>
      <c r="D126" s="1">
        <v>538891</v>
      </c>
      <c r="E126" s="1" t="s">
        <v>6</v>
      </c>
      <c r="F126" t="s">
        <v>136</v>
      </c>
    </row>
    <row r="127" spans="1:6" x14ac:dyDescent="0.25">
      <c r="A127" s="1">
        <v>121236</v>
      </c>
      <c r="B127" s="1" t="s">
        <v>142</v>
      </c>
      <c r="C127" s="1" t="s">
        <v>143</v>
      </c>
      <c r="D127" s="1">
        <v>660849</v>
      </c>
      <c r="E127" s="1" t="s">
        <v>6</v>
      </c>
      <c r="F127" t="s">
        <v>136</v>
      </c>
    </row>
    <row r="128" spans="1:6" x14ac:dyDescent="0.25">
      <c r="A128" s="1">
        <v>121463</v>
      </c>
      <c r="B128" s="1" t="s">
        <v>53</v>
      </c>
      <c r="C128" s="1" t="s">
        <v>41</v>
      </c>
      <c r="D128" s="1">
        <v>112828</v>
      </c>
      <c r="E128" s="1" t="s">
        <v>6</v>
      </c>
      <c r="F128" t="s">
        <v>136</v>
      </c>
    </row>
    <row r="129" spans="1:6" x14ac:dyDescent="0.25">
      <c r="A129" s="1">
        <v>121728</v>
      </c>
      <c r="B129" s="1" t="s">
        <v>116</v>
      </c>
      <c r="C129" s="1" t="s">
        <v>106</v>
      </c>
      <c r="D129" s="1">
        <v>146437</v>
      </c>
      <c r="E129" s="1" t="s">
        <v>6</v>
      </c>
      <c r="F129" t="s">
        <v>136</v>
      </c>
    </row>
    <row r="130" spans="1:6" x14ac:dyDescent="0.25">
      <c r="A130" s="1">
        <v>121938</v>
      </c>
      <c r="B130" s="1" t="s">
        <v>17</v>
      </c>
      <c r="C130" s="1" t="s">
        <v>18</v>
      </c>
      <c r="D130" s="1">
        <v>551468</v>
      </c>
      <c r="E130" s="1" t="s">
        <v>6</v>
      </c>
      <c r="F130" t="s">
        <v>136</v>
      </c>
    </row>
    <row r="131" spans="1:6" x14ac:dyDescent="0.25">
      <c r="A131" s="1">
        <v>122897</v>
      </c>
      <c r="B131" s="1" t="s">
        <v>144</v>
      </c>
      <c r="C131" s="1" t="s">
        <v>45</v>
      </c>
      <c r="D131" s="1">
        <v>650468</v>
      </c>
      <c r="E131" s="1" t="s">
        <v>6</v>
      </c>
      <c r="F131" t="s">
        <v>145</v>
      </c>
    </row>
    <row r="132" spans="1:6" x14ac:dyDescent="0.25">
      <c r="A132" s="1">
        <v>126474</v>
      </c>
      <c r="B132" s="1" t="s">
        <v>35</v>
      </c>
      <c r="C132" s="1" t="s">
        <v>36</v>
      </c>
      <c r="D132" s="1">
        <v>485674</v>
      </c>
      <c r="E132" s="1" t="s">
        <v>6</v>
      </c>
      <c r="F132" t="s">
        <v>146</v>
      </c>
    </row>
    <row r="133" spans="1:6" x14ac:dyDescent="0.25">
      <c r="A133" s="1">
        <v>128872</v>
      </c>
      <c r="B133" s="1" t="s">
        <v>79</v>
      </c>
      <c r="C133" s="1" t="s">
        <v>43</v>
      </c>
      <c r="D133" s="1">
        <v>422286</v>
      </c>
      <c r="E133" s="1" t="s">
        <v>6</v>
      </c>
      <c r="F133" t="s">
        <v>147</v>
      </c>
    </row>
    <row r="134" spans="1:6" x14ac:dyDescent="0.25">
      <c r="A134" s="1">
        <v>129077</v>
      </c>
      <c r="B134" s="1" t="s">
        <v>135</v>
      </c>
      <c r="C134" s="1" t="s">
        <v>148</v>
      </c>
      <c r="D134" s="1">
        <v>371858</v>
      </c>
      <c r="E134" s="1" t="s">
        <v>6</v>
      </c>
      <c r="F134" t="s">
        <v>147</v>
      </c>
    </row>
    <row r="135" spans="1:6" x14ac:dyDescent="0.25">
      <c r="A135" s="1">
        <v>129812</v>
      </c>
      <c r="B135" s="1" t="s">
        <v>149</v>
      </c>
      <c r="C135" s="1" t="s">
        <v>150</v>
      </c>
      <c r="D135" s="1">
        <v>257983</v>
      </c>
      <c r="E135" s="1" t="s">
        <v>6</v>
      </c>
      <c r="F135" t="s">
        <v>147</v>
      </c>
    </row>
    <row r="136" spans="1:6" x14ac:dyDescent="0.25">
      <c r="A136" s="1">
        <v>130016</v>
      </c>
      <c r="B136" s="1" t="s">
        <v>27</v>
      </c>
      <c r="C136" s="1" t="s">
        <v>21</v>
      </c>
      <c r="D136" s="1">
        <v>700729</v>
      </c>
      <c r="E136" s="1" t="s">
        <v>6</v>
      </c>
      <c r="F136" t="s">
        <v>25</v>
      </c>
    </row>
    <row r="137" spans="1:6" x14ac:dyDescent="0.25">
      <c r="A137" s="1">
        <v>130627</v>
      </c>
      <c r="B137" s="1" t="s">
        <v>151</v>
      </c>
      <c r="C137" s="1" t="s">
        <v>57</v>
      </c>
      <c r="D137" s="1">
        <v>33344</v>
      </c>
      <c r="E137" s="1" t="s">
        <v>6</v>
      </c>
      <c r="F137" t="s">
        <v>152</v>
      </c>
    </row>
    <row r="138" spans="1:6" x14ac:dyDescent="0.25">
      <c r="A138" s="1">
        <v>131505</v>
      </c>
      <c r="B138" s="1" t="s">
        <v>153</v>
      </c>
      <c r="C138" s="1" t="s">
        <v>34</v>
      </c>
      <c r="D138" s="1">
        <v>108703</v>
      </c>
      <c r="E138" s="1" t="s">
        <v>6</v>
      </c>
      <c r="F138" t="s">
        <v>152</v>
      </c>
    </row>
    <row r="139" spans="1:6" x14ac:dyDescent="0.25">
      <c r="A139" s="1">
        <v>134248</v>
      </c>
      <c r="B139" s="1" t="s">
        <v>154</v>
      </c>
      <c r="C139" s="1" t="s">
        <v>52</v>
      </c>
      <c r="D139" s="1">
        <v>148852</v>
      </c>
      <c r="E139" s="1" t="s">
        <v>6</v>
      </c>
      <c r="F139" t="s">
        <v>25</v>
      </c>
    </row>
    <row r="140" spans="1:6" x14ac:dyDescent="0.25">
      <c r="A140" s="1">
        <v>134352</v>
      </c>
      <c r="B140" s="1" t="s">
        <v>53</v>
      </c>
      <c r="C140" s="1" t="s">
        <v>50</v>
      </c>
      <c r="D140" s="1">
        <v>104924</v>
      </c>
      <c r="E140" s="1" t="s">
        <v>6</v>
      </c>
      <c r="F140" t="s">
        <v>25</v>
      </c>
    </row>
    <row r="141" spans="1:6" x14ac:dyDescent="0.25">
      <c r="A141" s="1">
        <v>137937</v>
      </c>
      <c r="B141" s="1" t="s">
        <v>75</v>
      </c>
      <c r="C141" s="1" t="s">
        <v>155</v>
      </c>
      <c r="D141" s="1">
        <v>732657</v>
      </c>
      <c r="E141" s="1" t="s">
        <v>6</v>
      </c>
      <c r="F141" t="s">
        <v>156</v>
      </c>
    </row>
    <row r="142" spans="1:6" x14ac:dyDescent="0.25">
      <c r="A142" s="1">
        <v>138967</v>
      </c>
      <c r="B142" s="1" t="s">
        <v>157</v>
      </c>
      <c r="C142" s="1" t="s">
        <v>158</v>
      </c>
      <c r="D142" s="1">
        <v>495166</v>
      </c>
      <c r="E142" s="1" t="s">
        <v>6</v>
      </c>
      <c r="F142" t="s">
        <v>156</v>
      </c>
    </row>
    <row r="143" spans="1:6" x14ac:dyDescent="0.25">
      <c r="A143" s="1">
        <v>140610</v>
      </c>
      <c r="B143" s="1" t="s">
        <v>159</v>
      </c>
      <c r="C143" s="1" t="s">
        <v>160</v>
      </c>
      <c r="D143" s="1">
        <v>643071</v>
      </c>
      <c r="E143" s="1" t="s">
        <v>6</v>
      </c>
      <c r="F143" t="s">
        <v>161</v>
      </c>
    </row>
    <row r="144" spans="1:6" x14ac:dyDescent="0.25">
      <c r="A144" s="1">
        <v>140886</v>
      </c>
      <c r="B144" s="1" t="s">
        <v>86</v>
      </c>
      <c r="C144" s="1" t="s">
        <v>30</v>
      </c>
      <c r="D144" s="1">
        <v>619994</v>
      </c>
      <c r="E144" s="1" t="s">
        <v>58</v>
      </c>
      <c r="F144" t="s">
        <v>161</v>
      </c>
    </row>
    <row r="145" spans="1:6" x14ac:dyDescent="0.25">
      <c r="A145" s="1">
        <v>142143</v>
      </c>
      <c r="B145" s="1" t="s">
        <v>86</v>
      </c>
      <c r="C145" s="1" t="s">
        <v>30</v>
      </c>
      <c r="D145" s="1">
        <v>150241</v>
      </c>
      <c r="E145" s="1" t="s">
        <v>58</v>
      </c>
      <c r="F145" t="s">
        <v>161</v>
      </c>
    </row>
    <row r="146" spans="1:6" x14ac:dyDescent="0.25">
      <c r="A146" s="1">
        <v>142246</v>
      </c>
      <c r="B146" s="1" t="s">
        <v>86</v>
      </c>
      <c r="C146" s="1" t="s">
        <v>30</v>
      </c>
      <c r="D146" s="1">
        <v>758822</v>
      </c>
      <c r="E146" s="1" t="s">
        <v>58</v>
      </c>
      <c r="F146" t="s">
        <v>25</v>
      </c>
    </row>
    <row r="147" spans="1:6" x14ac:dyDescent="0.25">
      <c r="A147" s="1">
        <v>142435</v>
      </c>
      <c r="B147" s="1" t="s">
        <v>162</v>
      </c>
      <c r="C147" s="1" t="s">
        <v>163</v>
      </c>
      <c r="D147" s="1">
        <v>348226</v>
      </c>
      <c r="E147" s="1" t="s">
        <v>6</v>
      </c>
      <c r="F147" t="s">
        <v>25</v>
      </c>
    </row>
    <row r="148" spans="1:6" x14ac:dyDescent="0.25">
      <c r="A148" s="1">
        <v>142737</v>
      </c>
      <c r="B148" s="1" t="s">
        <v>164</v>
      </c>
      <c r="C148" s="1" t="s">
        <v>165</v>
      </c>
      <c r="D148" s="1">
        <v>155482</v>
      </c>
      <c r="E148" s="1" t="s">
        <v>6</v>
      </c>
      <c r="F148" t="s">
        <v>166</v>
      </c>
    </row>
    <row r="149" spans="1:6" x14ac:dyDescent="0.25">
      <c r="A149" s="1">
        <v>143134</v>
      </c>
      <c r="B149" s="1" t="s">
        <v>56</v>
      </c>
      <c r="C149" s="1" t="s">
        <v>45</v>
      </c>
      <c r="D149" s="1">
        <v>380869</v>
      </c>
      <c r="E149" s="1" t="s">
        <v>6</v>
      </c>
      <c r="F149" t="s">
        <v>166</v>
      </c>
    </row>
    <row r="150" spans="1:6" x14ac:dyDescent="0.25">
      <c r="A150" s="1">
        <v>143917</v>
      </c>
      <c r="B150" s="1" t="s">
        <v>53</v>
      </c>
      <c r="C150" s="1" t="s">
        <v>41</v>
      </c>
      <c r="D150" s="1">
        <v>727125</v>
      </c>
      <c r="E150" s="1" t="s">
        <v>6</v>
      </c>
      <c r="F150" t="s">
        <v>25</v>
      </c>
    </row>
    <row r="151" spans="1:6" x14ac:dyDescent="0.25">
      <c r="A151" s="1">
        <v>146023</v>
      </c>
      <c r="B151" s="1" t="s">
        <v>18</v>
      </c>
      <c r="C151" s="1" t="s">
        <v>31</v>
      </c>
      <c r="D151" s="1">
        <v>223254</v>
      </c>
      <c r="E151" s="1" t="s">
        <v>6</v>
      </c>
      <c r="F151" t="s">
        <v>25</v>
      </c>
    </row>
    <row r="152" spans="1:6" x14ac:dyDescent="0.25">
      <c r="A152" s="1">
        <v>146573</v>
      </c>
      <c r="B152" s="1" t="s">
        <v>167</v>
      </c>
      <c r="C152" s="1" t="s">
        <v>168</v>
      </c>
      <c r="D152" s="1">
        <v>500227</v>
      </c>
      <c r="E152" s="1" t="s">
        <v>6</v>
      </c>
      <c r="F152" t="s">
        <v>169</v>
      </c>
    </row>
    <row r="153" spans="1:6" x14ac:dyDescent="0.25">
      <c r="A153" s="1">
        <v>146970</v>
      </c>
      <c r="B153" s="1" t="s">
        <v>76</v>
      </c>
      <c r="C153" s="1" t="s">
        <v>48</v>
      </c>
      <c r="D153" s="1">
        <v>310069</v>
      </c>
      <c r="E153" s="1" t="s">
        <v>6</v>
      </c>
      <c r="F153" t="s">
        <v>169</v>
      </c>
    </row>
    <row r="154" spans="1:6" x14ac:dyDescent="0.25">
      <c r="A154" s="1">
        <v>149829</v>
      </c>
      <c r="B154" s="1" t="s">
        <v>170</v>
      </c>
      <c r="C154" s="1" t="s">
        <v>171</v>
      </c>
      <c r="D154" s="1">
        <v>584015</v>
      </c>
      <c r="E154" s="1" t="s">
        <v>6</v>
      </c>
      <c r="F154" t="s">
        <v>172</v>
      </c>
    </row>
    <row r="155" spans="1:6" x14ac:dyDescent="0.25">
      <c r="A155" s="1">
        <v>150077</v>
      </c>
      <c r="B155" s="1" t="s">
        <v>30</v>
      </c>
      <c r="C155" s="1" t="s">
        <v>57</v>
      </c>
      <c r="D155" s="1">
        <v>194208</v>
      </c>
      <c r="E155" s="1" t="s">
        <v>58</v>
      </c>
      <c r="F155" t="s">
        <v>173</v>
      </c>
    </row>
    <row r="156" spans="1:6" x14ac:dyDescent="0.25">
      <c r="A156" s="1">
        <v>150273</v>
      </c>
      <c r="B156" s="1" t="s">
        <v>174</v>
      </c>
      <c r="C156" s="1" t="s">
        <v>12</v>
      </c>
      <c r="D156" s="1">
        <v>503212</v>
      </c>
      <c r="E156" s="1" t="s">
        <v>6</v>
      </c>
      <c r="F156" t="s">
        <v>173</v>
      </c>
    </row>
    <row r="157" spans="1:6" x14ac:dyDescent="0.25">
      <c r="A157" s="1">
        <v>150727</v>
      </c>
      <c r="B157" s="1" t="s">
        <v>30</v>
      </c>
      <c r="C157" s="1" t="s">
        <v>86</v>
      </c>
      <c r="D157" s="1">
        <v>45184</v>
      </c>
      <c r="E157" s="1" t="s">
        <v>58</v>
      </c>
      <c r="F157" t="s">
        <v>25</v>
      </c>
    </row>
    <row r="158" spans="1:6" x14ac:dyDescent="0.25">
      <c r="A158" s="1">
        <v>152618</v>
      </c>
      <c r="B158" s="1" t="s">
        <v>86</v>
      </c>
      <c r="C158" s="1" t="s">
        <v>30</v>
      </c>
      <c r="D158" s="1">
        <v>103782</v>
      </c>
      <c r="E158" s="1" t="s">
        <v>58</v>
      </c>
      <c r="F158" t="s">
        <v>25</v>
      </c>
    </row>
    <row r="159" spans="1:6" x14ac:dyDescent="0.25">
      <c r="A159" s="1">
        <v>153782</v>
      </c>
      <c r="B159" s="1" t="s">
        <v>31</v>
      </c>
      <c r="C159" s="1" t="s">
        <v>175</v>
      </c>
      <c r="D159" s="1">
        <v>600177</v>
      </c>
      <c r="E159" s="1" t="s">
        <v>6</v>
      </c>
      <c r="F159" t="s">
        <v>176</v>
      </c>
    </row>
    <row r="160" spans="1:6" x14ac:dyDescent="0.25">
      <c r="A160" s="1">
        <v>154360</v>
      </c>
      <c r="B160" s="1" t="s">
        <v>56</v>
      </c>
      <c r="C160" s="1" t="s">
        <v>45</v>
      </c>
      <c r="D160" s="1">
        <v>65567</v>
      </c>
      <c r="E160" s="1" t="s">
        <v>6</v>
      </c>
      <c r="F160" t="s">
        <v>177</v>
      </c>
    </row>
    <row r="161" spans="1:6" x14ac:dyDescent="0.25">
      <c r="A161" s="1">
        <v>154901</v>
      </c>
      <c r="B161" s="1" t="s">
        <v>86</v>
      </c>
      <c r="C161" s="1" t="s">
        <v>30</v>
      </c>
      <c r="D161" s="1">
        <v>111339</v>
      </c>
      <c r="E161" s="1" t="s">
        <v>58</v>
      </c>
      <c r="F161" t="s">
        <v>178</v>
      </c>
    </row>
    <row r="162" spans="1:6" x14ac:dyDescent="0.25">
      <c r="A162" s="1">
        <v>155061</v>
      </c>
      <c r="B162" s="1" t="s">
        <v>14</v>
      </c>
      <c r="C162" s="1" t="s">
        <v>15</v>
      </c>
      <c r="D162" s="1">
        <v>109329</v>
      </c>
      <c r="E162" s="1" t="s">
        <v>6</v>
      </c>
      <c r="F162" t="s">
        <v>178</v>
      </c>
    </row>
    <row r="163" spans="1:6" x14ac:dyDescent="0.25">
      <c r="A163" s="1">
        <v>155616</v>
      </c>
      <c r="B163" s="1" t="s">
        <v>179</v>
      </c>
      <c r="C163" s="1" t="s">
        <v>180</v>
      </c>
      <c r="D163" s="1">
        <v>560748</v>
      </c>
      <c r="E163" s="1" t="s">
        <v>6</v>
      </c>
      <c r="F163" t="s">
        <v>178</v>
      </c>
    </row>
    <row r="164" spans="1:6" x14ac:dyDescent="0.25">
      <c r="A164" s="1">
        <v>155737</v>
      </c>
      <c r="B164" s="1" t="s">
        <v>181</v>
      </c>
      <c r="C164" s="1" t="s">
        <v>182</v>
      </c>
      <c r="D164" s="1">
        <v>370857</v>
      </c>
      <c r="E164" s="1" t="s">
        <v>6</v>
      </c>
      <c r="F164" t="s">
        <v>25</v>
      </c>
    </row>
    <row r="165" spans="1:6" x14ac:dyDescent="0.25">
      <c r="A165" s="1">
        <v>157720</v>
      </c>
      <c r="B165" s="1" t="s">
        <v>38</v>
      </c>
      <c r="C165" s="1" t="s">
        <v>43</v>
      </c>
      <c r="D165" s="1">
        <v>339751</v>
      </c>
      <c r="E165" s="1" t="s">
        <v>6</v>
      </c>
      <c r="F165" t="s">
        <v>183</v>
      </c>
    </row>
    <row r="166" spans="1:6" x14ac:dyDescent="0.25">
      <c r="A166" s="1">
        <v>159138</v>
      </c>
      <c r="B166" s="1" t="s">
        <v>184</v>
      </c>
      <c r="C166" s="1" t="s">
        <v>151</v>
      </c>
      <c r="D166" s="1">
        <v>594856</v>
      </c>
      <c r="E166" s="1" t="s">
        <v>6</v>
      </c>
      <c r="F166" t="s">
        <v>183</v>
      </c>
    </row>
    <row r="167" spans="1:6" x14ac:dyDescent="0.25">
      <c r="A167" s="1">
        <v>162588</v>
      </c>
      <c r="B167" s="1" t="s">
        <v>55</v>
      </c>
      <c r="C167" s="1" t="s">
        <v>56</v>
      </c>
      <c r="D167" s="1">
        <v>23574</v>
      </c>
      <c r="E167" s="1" t="s">
        <v>6</v>
      </c>
      <c r="F167" t="s">
        <v>25</v>
      </c>
    </row>
    <row r="168" spans="1:6" x14ac:dyDescent="0.25">
      <c r="A168" s="1">
        <v>163423</v>
      </c>
      <c r="B168" s="1" t="s">
        <v>79</v>
      </c>
      <c r="C168" s="1" t="s">
        <v>44</v>
      </c>
      <c r="D168" s="1">
        <v>6099</v>
      </c>
      <c r="E168" s="1" t="s">
        <v>6</v>
      </c>
      <c r="F168" t="s">
        <v>185</v>
      </c>
    </row>
    <row r="169" spans="1:6" x14ac:dyDescent="0.25">
      <c r="A169" s="1">
        <v>165024</v>
      </c>
      <c r="B169" s="1" t="s">
        <v>186</v>
      </c>
      <c r="C169" s="1" t="s">
        <v>187</v>
      </c>
      <c r="D169" s="1">
        <v>493183</v>
      </c>
      <c r="E169" s="1" t="s">
        <v>6</v>
      </c>
      <c r="F169" t="s">
        <v>185</v>
      </c>
    </row>
    <row r="170" spans="1:6" x14ac:dyDescent="0.25">
      <c r="A170" s="1">
        <v>165898</v>
      </c>
      <c r="B170" s="1" t="s">
        <v>94</v>
      </c>
      <c r="C170" s="1" t="s">
        <v>45</v>
      </c>
      <c r="D170" s="1">
        <v>818204</v>
      </c>
      <c r="E170" s="1" t="s">
        <v>6</v>
      </c>
      <c r="F170" t="s">
        <v>89</v>
      </c>
    </row>
    <row r="171" spans="1:6" x14ac:dyDescent="0.25">
      <c r="A171" s="1">
        <v>167511</v>
      </c>
      <c r="B171" s="1" t="s">
        <v>30</v>
      </c>
      <c r="C171" s="1" t="s">
        <v>86</v>
      </c>
      <c r="D171" s="1">
        <v>392223</v>
      </c>
      <c r="E171" s="1" t="s">
        <v>58</v>
      </c>
      <c r="F171" t="s">
        <v>188</v>
      </c>
    </row>
    <row r="172" spans="1:6" x14ac:dyDescent="0.25">
      <c r="A172" s="1">
        <v>167512</v>
      </c>
      <c r="B172" s="1" t="s">
        <v>86</v>
      </c>
      <c r="C172" s="1" t="s">
        <v>30</v>
      </c>
      <c r="D172" s="1">
        <v>294046</v>
      </c>
      <c r="E172" s="1" t="s">
        <v>58</v>
      </c>
      <c r="F172" t="s">
        <v>188</v>
      </c>
    </row>
    <row r="173" spans="1:6" x14ac:dyDescent="0.25">
      <c r="A173" s="1">
        <v>167682</v>
      </c>
      <c r="B173" s="1" t="s">
        <v>189</v>
      </c>
      <c r="C173" s="1" t="s">
        <v>190</v>
      </c>
      <c r="D173" s="1">
        <v>517811</v>
      </c>
      <c r="E173" s="1" t="s">
        <v>6</v>
      </c>
      <c r="F173" t="s">
        <v>188</v>
      </c>
    </row>
    <row r="174" spans="1:6" x14ac:dyDescent="0.25">
      <c r="A174" s="1">
        <v>168181</v>
      </c>
      <c r="B174" s="1" t="s">
        <v>191</v>
      </c>
      <c r="C174" s="1" t="s">
        <v>98</v>
      </c>
      <c r="D174" s="1">
        <v>109984</v>
      </c>
      <c r="E174" s="1" t="s">
        <v>6</v>
      </c>
      <c r="F174" t="s">
        <v>188</v>
      </c>
    </row>
    <row r="175" spans="1:6" x14ac:dyDescent="0.25">
      <c r="A175" s="1">
        <v>169437</v>
      </c>
      <c r="B175" s="1" t="s">
        <v>79</v>
      </c>
      <c r="C175" s="1" t="s">
        <v>43</v>
      </c>
      <c r="D175" s="1">
        <v>424268</v>
      </c>
      <c r="E175" s="1" t="s">
        <v>6</v>
      </c>
      <c r="F175" t="s">
        <v>25</v>
      </c>
    </row>
    <row r="176" spans="1:6" x14ac:dyDescent="0.25">
      <c r="A176" s="1">
        <v>169628</v>
      </c>
      <c r="B176" s="1" t="s">
        <v>56</v>
      </c>
      <c r="C176" s="1" t="s">
        <v>45</v>
      </c>
      <c r="D176" s="1">
        <v>430617</v>
      </c>
      <c r="E176" s="1" t="s">
        <v>6</v>
      </c>
      <c r="F176" t="s">
        <v>89</v>
      </c>
    </row>
    <row r="177" spans="1:6" x14ac:dyDescent="0.25">
      <c r="A177" s="1">
        <v>170954</v>
      </c>
      <c r="B177" s="1" t="s">
        <v>119</v>
      </c>
      <c r="C177" s="1" t="s">
        <v>120</v>
      </c>
      <c r="D177" s="1">
        <v>150214</v>
      </c>
      <c r="E177" s="1" t="s">
        <v>6</v>
      </c>
      <c r="F177" t="s">
        <v>192</v>
      </c>
    </row>
    <row r="178" spans="1:6" x14ac:dyDescent="0.25">
      <c r="A178" s="1">
        <v>170964</v>
      </c>
      <c r="B178" s="1" t="s">
        <v>30</v>
      </c>
      <c r="C178" s="1" t="s">
        <v>86</v>
      </c>
      <c r="D178" s="1">
        <v>26375</v>
      </c>
      <c r="E178" s="1" t="s">
        <v>58</v>
      </c>
      <c r="F178" t="s">
        <v>192</v>
      </c>
    </row>
    <row r="179" spans="1:6" x14ac:dyDescent="0.25">
      <c r="A179" s="1">
        <v>170965</v>
      </c>
      <c r="B179" s="1" t="s">
        <v>86</v>
      </c>
      <c r="C179" s="1" t="s">
        <v>30</v>
      </c>
      <c r="D179" s="1">
        <v>24414</v>
      </c>
      <c r="E179" s="1" t="s">
        <v>58</v>
      </c>
      <c r="F179" t="s">
        <v>192</v>
      </c>
    </row>
    <row r="180" spans="1:6" x14ac:dyDescent="0.25">
      <c r="A180" s="1">
        <v>174364</v>
      </c>
      <c r="B180" s="1" t="s">
        <v>44</v>
      </c>
      <c r="C180" s="1" t="s">
        <v>79</v>
      </c>
      <c r="D180" s="1">
        <v>471361</v>
      </c>
      <c r="E180" s="1" t="s">
        <v>6</v>
      </c>
      <c r="F180" t="s">
        <v>25</v>
      </c>
    </row>
    <row r="181" spans="1:6" x14ac:dyDescent="0.25">
      <c r="A181" s="1">
        <v>174618</v>
      </c>
      <c r="B181" s="1" t="s">
        <v>193</v>
      </c>
      <c r="C181" s="1" t="s">
        <v>189</v>
      </c>
      <c r="D181" s="1">
        <v>110611</v>
      </c>
      <c r="E181" s="1" t="s">
        <v>6</v>
      </c>
      <c r="F181" t="s">
        <v>194</v>
      </c>
    </row>
    <row r="182" spans="1:6" x14ac:dyDescent="0.25">
      <c r="A182" s="1">
        <v>175362</v>
      </c>
      <c r="B182" s="1" t="s">
        <v>20</v>
      </c>
      <c r="C182" s="1" t="s">
        <v>27</v>
      </c>
      <c r="D182" s="1">
        <v>325348</v>
      </c>
      <c r="E182" s="1" t="s">
        <v>6</v>
      </c>
      <c r="F182" t="s">
        <v>194</v>
      </c>
    </row>
    <row r="183" spans="1:6" x14ac:dyDescent="0.25">
      <c r="A183" s="1">
        <v>175476</v>
      </c>
      <c r="B183" s="1" t="s">
        <v>189</v>
      </c>
      <c r="C183" s="1" t="s">
        <v>190</v>
      </c>
      <c r="D183" s="1">
        <v>343745</v>
      </c>
      <c r="E183" s="1" t="s">
        <v>6</v>
      </c>
      <c r="F183" t="s">
        <v>194</v>
      </c>
    </row>
    <row r="184" spans="1:6" x14ac:dyDescent="0.25">
      <c r="A184" s="1">
        <v>175666</v>
      </c>
      <c r="B184" s="1" t="s">
        <v>86</v>
      </c>
      <c r="C184" s="1" t="s">
        <v>30</v>
      </c>
      <c r="D184" s="1">
        <v>347107</v>
      </c>
      <c r="E184" s="1" t="s">
        <v>58</v>
      </c>
      <c r="F184" t="s">
        <v>194</v>
      </c>
    </row>
    <row r="185" spans="1:6" x14ac:dyDescent="0.25">
      <c r="A185" s="1">
        <v>175765</v>
      </c>
      <c r="B185" s="1" t="s">
        <v>195</v>
      </c>
      <c r="C185" s="1" t="s">
        <v>196</v>
      </c>
      <c r="D185" s="1">
        <v>803929</v>
      </c>
      <c r="E185" s="1" t="s">
        <v>6</v>
      </c>
      <c r="F185" t="s">
        <v>194</v>
      </c>
    </row>
    <row r="186" spans="1:6" x14ac:dyDescent="0.25">
      <c r="A186" s="1">
        <v>175787</v>
      </c>
      <c r="B186" s="1" t="s">
        <v>197</v>
      </c>
      <c r="C186" s="1" t="s">
        <v>57</v>
      </c>
      <c r="D186" s="1">
        <v>324224</v>
      </c>
      <c r="E186" s="1" t="s">
        <v>6</v>
      </c>
      <c r="F186" t="s">
        <v>194</v>
      </c>
    </row>
    <row r="187" spans="1:6" x14ac:dyDescent="0.25">
      <c r="A187" s="1">
        <v>175962</v>
      </c>
      <c r="B187" s="1" t="s">
        <v>189</v>
      </c>
      <c r="C187" s="1" t="s">
        <v>190</v>
      </c>
      <c r="D187" s="1">
        <v>928328</v>
      </c>
      <c r="E187" s="1" t="s">
        <v>6</v>
      </c>
      <c r="F187" t="s">
        <v>194</v>
      </c>
    </row>
    <row r="188" spans="1:6" x14ac:dyDescent="0.25">
      <c r="A188" s="1">
        <v>177516</v>
      </c>
      <c r="B188" s="1" t="s">
        <v>46</v>
      </c>
      <c r="C188" s="1" t="s">
        <v>45</v>
      </c>
      <c r="D188" s="1">
        <v>113885</v>
      </c>
      <c r="E188" s="1" t="s">
        <v>6</v>
      </c>
      <c r="F188" t="s">
        <v>198</v>
      </c>
    </row>
    <row r="189" spans="1:6" x14ac:dyDescent="0.25">
      <c r="A189" s="1">
        <v>179427</v>
      </c>
      <c r="B189" s="1" t="s">
        <v>199</v>
      </c>
      <c r="C189" s="1" t="s">
        <v>200</v>
      </c>
      <c r="D189" s="1">
        <v>215911</v>
      </c>
      <c r="E189" s="1" t="s">
        <v>6</v>
      </c>
      <c r="F189" t="s">
        <v>89</v>
      </c>
    </row>
    <row r="190" spans="1:6" x14ac:dyDescent="0.25">
      <c r="A190" s="1">
        <v>179569</v>
      </c>
      <c r="B190" s="1" t="s">
        <v>67</v>
      </c>
      <c r="C190" s="1" t="s">
        <v>109</v>
      </c>
      <c r="D190" s="1">
        <v>810353</v>
      </c>
      <c r="E190" s="1" t="s">
        <v>6</v>
      </c>
      <c r="F190" t="s">
        <v>25</v>
      </c>
    </row>
    <row r="191" spans="1:6" x14ac:dyDescent="0.25">
      <c r="A191" s="1">
        <v>180688</v>
      </c>
      <c r="B191" s="1" t="s">
        <v>201</v>
      </c>
      <c r="C191" s="1" t="s">
        <v>57</v>
      </c>
      <c r="D191" s="1">
        <v>728623</v>
      </c>
      <c r="E191" s="1" t="s">
        <v>6</v>
      </c>
      <c r="F191" t="s">
        <v>202</v>
      </c>
    </row>
    <row r="192" spans="1:6" x14ac:dyDescent="0.25">
      <c r="A192" s="1">
        <v>181293</v>
      </c>
      <c r="B192" s="1" t="s">
        <v>203</v>
      </c>
      <c r="C192" s="1" t="s">
        <v>86</v>
      </c>
      <c r="D192" s="1">
        <v>488748</v>
      </c>
      <c r="E192" s="1" t="s">
        <v>6</v>
      </c>
      <c r="F192" t="s">
        <v>25</v>
      </c>
    </row>
    <row r="193" spans="1:6" x14ac:dyDescent="0.25">
      <c r="A193" s="1">
        <v>182785</v>
      </c>
      <c r="B193" s="1" t="s">
        <v>204</v>
      </c>
      <c r="C193" s="1" t="s">
        <v>205</v>
      </c>
      <c r="D193" s="1">
        <v>322437</v>
      </c>
      <c r="E193" s="1" t="s">
        <v>6</v>
      </c>
      <c r="F193" t="s">
        <v>89</v>
      </c>
    </row>
    <row r="194" spans="1:6" x14ac:dyDescent="0.25">
      <c r="A194" s="1">
        <v>185723</v>
      </c>
      <c r="B194" s="1" t="s">
        <v>189</v>
      </c>
      <c r="C194" s="1" t="s">
        <v>190</v>
      </c>
      <c r="D194" s="1">
        <v>993386</v>
      </c>
      <c r="E194" s="1" t="s">
        <v>6</v>
      </c>
      <c r="F194" t="s">
        <v>206</v>
      </c>
    </row>
    <row r="195" spans="1:6" x14ac:dyDescent="0.25">
      <c r="A195" s="1">
        <v>187956</v>
      </c>
      <c r="B195" s="1" t="s">
        <v>207</v>
      </c>
      <c r="C195" s="1" t="s">
        <v>165</v>
      </c>
      <c r="D195" s="1">
        <v>195151</v>
      </c>
      <c r="E195" s="1" t="s">
        <v>6</v>
      </c>
      <c r="F195" t="s">
        <v>208</v>
      </c>
    </row>
    <row r="196" spans="1:6" x14ac:dyDescent="0.25">
      <c r="A196" s="1">
        <v>190809</v>
      </c>
      <c r="B196" s="1" t="s">
        <v>209</v>
      </c>
      <c r="C196" s="1" t="s">
        <v>175</v>
      </c>
      <c r="D196" s="1">
        <v>44209</v>
      </c>
      <c r="E196" s="1" t="s">
        <v>6</v>
      </c>
      <c r="F196" t="s">
        <v>210</v>
      </c>
    </row>
    <row r="197" spans="1:6" x14ac:dyDescent="0.25">
      <c r="A197" s="1">
        <v>190915</v>
      </c>
      <c r="B197" s="1" t="s">
        <v>207</v>
      </c>
      <c r="C197" s="1" t="s">
        <v>165</v>
      </c>
      <c r="D197" s="1">
        <v>121677</v>
      </c>
      <c r="E197" s="1" t="s">
        <v>6</v>
      </c>
      <c r="F197" t="s">
        <v>210</v>
      </c>
    </row>
    <row r="198" spans="1:6" x14ac:dyDescent="0.25">
      <c r="A198" s="1">
        <v>195185</v>
      </c>
      <c r="B198" s="1" t="s">
        <v>35</v>
      </c>
      <c r="C198" s="1" t="s">
        <v>36</v>
      </c>
      <c r="D198" s="1">
        <v>219904</v>
      </c>
      <c r="E198" s="1" t="s">
        <v>6</v>
      </c>
      <c r="F198" t="s">
        <v>211</v>
      </c>
    </row>
    <row r="199" spans="1:6" x14ac:dyDescent="0.25">
      <c r="A199" s="1">
        <v>196031</v>
      </c>
      <c r="B199" s="1" t="s">
        <v>79</v>
      </c>
      <c r="C199" s="1" t="s">
        <v>43</v>
      </c>
      <c r="D199" s="1">
        <v>755829</v>
      </c>
      <c r="E199" s="1" t="s">
        <v>6</v>
      </c>
      <c r="F199" t="s">
        <v>89</v>
      </c>
    </row>
    <row r="200" spans="1:6" x14ac:dyDescent="0.25">
      <c r="A200" s="1">
        <v>196192</v>
      </c>
      <c r="B200" s="1" t="s">
        <v>212</v>
      </c>
      <c r="C200" s="1" t="s">
        <v>213</v>
      </c>
      <c r="D200" s="1">
        <v>112589</v>
      </c>
      <c r="E200" s="1" t="s">
        <v>6</v>
      </c>
      <c r="F200" t="s">
        <v>25</v>
      </c>
    </row>
    <row r="201" spans="1:6" x14ac:dyDescent="0.25">
      <c r="A201" s="1">
        <v>196918</v>
      </c>
      <c r="B201" s="1" t="s">
        <v>55</v>
      </c>
      <c r="C201" s="1" t="s">
        <v>56</v>
      </c>
      <c r="D201" s="1">
        <v>330545</v>
      </c>
      <c r="E201" s="1" t="s">
        <v>6</v>
      </c>
      <c r="F201" t="s">
        <v>25</v>
      </c>
    </row>
    <row r="202" spans="1:6" x14ac:dyDescent="0.25">
      <c r="A202" s="1">
        <v>197352</v>
      </c>
      <c r="B202" s="1" t="s">
        <v>43</v>
      </c>
      <c r="C202" s="1" t="s">
        <v>39</v>
      </c>
      <c r="D202" s="1">
        <v>48301</v>
      </c>
      <c r="E202" s="1" t="s">
        <v>6</v>
      </c>
      <c r="F202" t="s">
        <v>214</v>
      </c>
    </row>
    <row r="203" spans="1:6" x14ac:dyDescent="0.25">
      <c r="A203" s="1">
        <v>199381</v>
      </c>
      <c r="B203" s="1" t="s">
        <v>189</v>
      </c>
      <c r="C203" s="1" t="s">
        <v>190</v>
      </c>
      <c r="D203" s="1">
        <v>289161</v>
      </c>
      <c r="E203" s="1" t="s">
        <v>6</v>
      </c>
      <c r="F203" t="s">
        <v>214</v>
      </c>
    </row>
    <row r="204" spans="1:6" x14ac:dyDescent="0.25">
      <c r="A204" s="1">
        <v>199795</v>
      </c>
      <c r="B204" s="1" t="s">
        <v>27</v>
      </c>
      <c r="C204" s="1" t="s">
        <v>21</v>
      </c>
      <c r="D204" s="1">
        <v>610912</v>
      </c>
      <c r="E204" s="1" t="s">
        <v>6</v>
      </c>
      <c r="F204" t="s">
        <v>214</v>
      </c>
    </row>
    <row r="205" spans="1:6" x14ac:dyDescent="0.25">
      <c r="A205" s="1">
        <v>200502</v>
      </c>
      <c r="B205" s="1" t="s">
        <v>105</v>
      </c>
      <c r="C205" s="1" t="s">
        <v>106</v>
      </c>
      <c r="D205" s="1">
        <v>436931</v>
      </c>
      <c r="E205" s="1" t="s">
        <v>6</v>
      </c>
      <c r="F205" t="s">
        <v>214</v>
      </c>
    </row>
    <row r="206" spans="1:6" x14ac:dyDescent="0.25">
      <c r="A206" s="1">
        <v>201804</v>
      </c>
      <c r="B206" s="1" t="s">
        <v>55</v>
      </c>
      <c r="C206" s="1" t="s">
        <v>56</v>
      </c>
      <c r="D206" s="1">
        <v>459696</v>
      </c>
      <c r="E206" s="1" t="s">
        <v>6</v>
      </c>
      <c r="F206" t="s">
        <v>25</v>
      </c>
    </row>
    <row r="207" spans="1:6" x14ac:dyDescent="0.25">
      <c r="A207" s="1">
        <v>203627</v>
      </c>
      <c r="B207" s="1" t="s">
        <v>118</v>
      </c>
      <c r="C207" s="1" t="s">
        <v>189</v>
      </c>
      <c r="D207" s="1">
        <v>578897</v>
      </c>
      <c r="E207" s="1" t="s">
        <v>6</v>
      </c>
      <c r="F207" t="s">
        <v>215</v>
      </c>
    </row>
    <row r="208" spans="1:6" x14ac:dyDescent="0.25">
      <c r="A208" s="1">
        <v>205062</v>
      </c>
      <c r="B208" s="1" t="s">
        <v>46</v>
      </c>
      <c r="C208" s="1" t="s">
        <v>57</v>
      </c>
      <c r="D208" s="1">
        <v>103573</v>
      </c>
      <c r="E208" s="1" t="s">
        <v>58</v>
      </c>
      <c r="F208" t="s">
        <v>216</v>
      </c>
    </row>
    <row r="209" spans="1:6" x14ac:dyDescent="0.25">
      <c r="A209" s="1">
        <v>205063</v>
      </c>
      <c r="B209" s="1" t="s">
        <v>57</v>
      </c>
      <c r="C209" s="1" t="s">
        <v>46</v>
      </c>
      <c r="D209" s="1">
        <v>33656</v>
      </c>
      <c r="E209" s="1" t="s">
        <v>58</v>
      </c>
      <c r="F209" t="s">
        <v>216</v>
      </c>
    </row>
    <row r="210" spans="1:6" x14ac:dyDescent="0.25">
      <c r="A210" s="1">
        <v>211176</v>
      </c>
      <c r="B210" s="1" t="s">
        <v>175</v>
      </c>
      <c r="C210" s="1" t="s">
        <v>31</v>
      </c>
      <c r="D210" s="1">
        <v>161683</v>
      </c>
      <c r="E210" s="1" t="s">
        <v>6</v>
      </c>
      <c r="F210" t="s">
        <v>217</v>
      </c>
    </row>
    <row r="211" spans="1:6" x14ac:dyDescent="0.25">
      <c r="A211" s="1">
        <v>212543</v>
      </c>
      <c r="B211" s="1" t="s">
        <v>127</v>
      </c>
      <c r="C211" s="1" t="s">
        <v>103</v>
      </c>
      <c r="D211" s="1">
        <v>680532</v>
      </c>
      <c r="E211" s="1" t="s">
        <v>6</v>
      </c>
      <c r="F211" t="s">
        <v>218</v>
      </c>
    </row>
    <row r="212" spans="1:6" x14ac:dyDescent="0.25">
      <c r="A212" s="1">
        <v>217411</v>
      </c>
      <c r="B212" s="1" t="s">
        <v>35</v>
      </c>
      <c r="C212" s="1" t="s">
        <v>36</v>
      </c>
      <c r="D212" s="1">
        <v>371269</v>
      </c>
      <c r="E212" s="1" t="s">
        <v>6</v>
      </c>
      <c r="F212" t="s">
        <v>219</v>
      </c>
    </row>
    <row r="213" spans="1:6" x14ac:dyDescent="0.25">
      <c r="A213" s="1">
        <v>221547</v>
      </c>
      <c r="B213" s="1" t="s">
        <v>98</v>
      </c>
      <c r="C213" s="1" t="s">
        <v>99</v>
      </c>
      <c r="D213" s="1">
        <v>24773</v>
      </c>
      <c r="E213" s="1" t="s">
        <v>6</v>
      </c>
      <c r="F213" t="s">
        <v>220</v>
      </c>
    </row>
    <row r="214" spans="1:6" x14ac:dyDescent="0.25">
      <c r="A214" s="1">
        <v>221896</v>
      </c>
      <c r="B214" s="1" t="s">
        <v>100</v>
      </c>
      <c r="C214" s="1" t="s">
        <v>44</v>
      </c>
      <c r="D214" s="1">
        <v>263396</v>
      </c>
      <c r="E214" s="1" t="s">
        <v>6</v>
      </c>
      <c r="F214" t="s">
        <v>221</v>
      </c>
    </row>
    <row r="215" spans="1:6" x14ac:dyDescent="0.25">
      <c r="A215" s="1">
        <v>222174</v>
      </c>
      <c r="B215" s="1" t="s">
        <v>120</v>
      </c>
      <c r="C215" s="1" t="s">
        <v>212</v>
      </c>
      <c r="D215" s="1">
        <v>559851</v>
      </c>
      <c r="E215" s="1" t="s">
        <v>6</v>
      </c>
      <c r="F215" t="s">
        <v>221</v>
      </c>
    </row>
    <row r="216" spans="1:6" x14ac:dyDescent="0.25">
      <c r="A216" s="1">
        <v>223561</v>
      </c>
      <c r="B216" s="1" t="s">
        <v>189</v>
      </c>
      <c r="C216" s="1" t="s">
        <v>190</v>
      </c>
      <c r="D216" s="1">
        <v>514551</v>
      </c>
      <c r="E216" s="1" t="s">
        <v>6</v>
      </c>
      <c r="F216" t="s">
        <v>222</v>
      </c>
    </row>
    <row r="217" spans="1:6" x14ac:dyDescent="0.25">
      <c r="A217" s="1">
        <v>225285</v>
      </c>
      <c r="B217" s="1" t="s">
        <v>223</v>
      </c>
      <c r="C217" s="1" t="s">
        <v>57</v>
      </c>
      <c r="D217" s="1">
        <v>652865</v>
      </c>
      <c r="E217" s="1" t="s">
        <v>6</v>
      </c>
      <c r="F217" t="s">
        <v>224</v>
      </c>
    </row>
    <row r="218" spans="1:6" x14ac:dyDescent="0.25">
      <c r="A218" s="1">
        <v>227109</v>
      </c>
      <c r="B218" s="1" t="s">
        <v>47</v>
      </c>
      <c r="C218" s="1" t="s">
        <v>48</v>
      </c>
      <c r="D218" s="1">
        <v>254712</v>
      </c>
      <c r="E218" s="1" t="s">
        <v>6</v>
      </c>
      <c r="F218" t="s">
        <v>225</v>
      </c>
    </row>
    <row r="219" spans="1:6" x14ac:dyDescent="0.25">
      <c r="A219" s="1">
        <v>229125</v>
      </c>
      <c r="B219" s="1" t="s">
        <v>226</v>
      </c>
      <c r="C219" s="1" t="s">
        <v>141</v>
      </c>
      <c r="D219" s="1">
        <v>448721</v>
      </c>
      <c r="E219" s="1" t="s">
        <v>6</v>
      </c>
      <c r="F219" t="s">
        <v>227</v>
      </c>
    </row>
    <row r="220" spans="1:6" x14ac:dyDescent="0.25">
      <c r="A220" s="1">
        <v>229205</v>
      </c>
      <c r="B220" s="1" t="s">
        <v>44</v>
      </c>
      <c r="C220" s="1" t="s">
        <v>43</v>
      </c>
      <c r="D220" s="1">
        <v>663257</v>
      </c>
      <c r="E220" s="1" t="s">
        <v>6</v>
      </c>
      <c r="F220" t="s">
        <v>227</v>
      </c>
    </row>
    <row r="221" spans="1:6" x14ac:dyDescent="0.25">
      <c r="A221" s="1">
        <v>229961</v>
      </c>
      <c r="B221" s="1" t="s">
        <v>228</v>
      </c>
      <c r="C221" s="1" t="s">
        <v>38</v>
      </c>
      <c r="D221" s="1">
        <v>381069</v>
      </c>
      <c r="E221" s="1" t="s">
        <v>6</v>
      </c>
      <c r="F221" t="s">
        <v>227</v>
      </c>
    </row>
    <row r="222" spans="1:6" x14ac:dyDescent="0.25">
      <c r="A222" s="1">
        <v>234961</v>
      </c>
      <c r="B222" s="1" t="s">
        <v>39</v>
      </c>
      <c r="C222" s="1" t="s">
        <v>57</v>
      </c>
      <c r="D222" s="1">
        <v>384748</v>
      </c>
      <c r="E222" s="1" t="s">
        <v>6</v>
      </c>
      <c r="F222" t="s">
        <v>131</v>
      </c>
    </row>
    <row r="223" spans="1:6" x14ac:dyDescent="0.25">
      <c r="A223" s="1">
        <v>237114</v>
      </c>
      <c r="B223" s="1" t="s">
        <v>20</v>
      </c>
      <c r="C223" s="1" t="s">
        <v>21</v>
      </c>
      <c r="D223" s="1">
        <v>485129</v>
      </c>
      <c r="E223" s="1" t="s">
        <v>6</v>
      </c>
      <c r="F223" t="s">
        <v>25</v>
      </c>
    </row>
    <row r="224" spans="1:6" x14ac:dyDescent="0.25">
      <c r="A224" s="1">
        <v>243055</v>
      </c>
      <c r="B224" s="1" t="s">
        <v>41</v>
      </c>
      <c r="C224" s="1" t="s">
        <v>50</v>
      </c>
      <c r="D224" s="1">
        <v>128404</v>
      </c>
      <c r="E224" s="1" t="s">
        <v>6</v>
      </c>
      <c r="F224" t="s">
        <v>25</v>
      </c>
    </row>
    <row r="225" spans="1:6" x14ac:dyDescent="0.25">
      <c r="A225" s="1">
        <v>244474</v>
      </c>
      <c r="B225" s="1" t="s">
        <v>229</v>
      </c>
      <c r="C225" s="1" t="s">
        <v>230</v>
      </c>
      <c r="D225" s="1">
        <v>810178</v>
      </c>
      <c r="E225" s="1" t="s">
        <v>6</v>
      </c>
      <c r="F225" t="s">
        <v>231</v>
      </c>
    </row>
    <row r="226" spans="1:6" x14ac:dyDescent="0.25">
      <c r="A226" s="1">
        <v>244632</v>
      </c>
      <c r="B226" s="1" t="s">
        <v>232</v>
      </c>
      <c r="C226" s="1" t="s">
        <v>233</v>
      </c>
      <c r="D226" s="1">
        <v>156753</v>
      </c>
      <c r="E226" s="1" t="s">
        <v>6</v>
      </c>
      <c r="F226" t="s">
        <v>231</v>
      </c>
    </row>
    <row r="227" spans="1:6" x14ac:dyDescent="0.25">
      <c r="A227" s="1">
        <v>245487</v>
      </c>
      <c r="B227" s="1" t="s">
        <v>212</v>
      </c>
      <c r="C227" s="1" t="s">
        <v>234</v>
      </c>
      <c r="D227" s="1">
        <v>104224</v>
      </c>
      <c r="E227" s="1" t="s">
        <v>6</v>
      </c>
      <c r="F227" t="s">
        <v>235</v>
      </c>
    </row>
    <row r="228" spans="1:6" x14ac:dyDescent="0.25">
      <c r="A228" s="1">
        <v>245615</v>
      </c>
      <c r="B228" s="1" t="s">
        <v>55</v>
      </c>
      <c r="C228" s="1" t="s">
        <v>56</v>
      </c>
      <c r="D228" s="1">
        <v>183008</v>
      </c>
      <c r="E228" s="1" t="s">
        <v>6</v>
      </c>
      <c r="F228" t="s">
        <v>235</v>
      </c>
    </row>
    <row r="229" spans="1:6" x14ac:dyDescent="0.25">
      <c r="A229" s="1">
        <v>246828</v>
      </c>
      <c r="B229" s="1" t="s">
        <v>103</v>
      </c>
      <c r="C229" s="1" t="s">
        <v>14</v>
      </c>
      <c r="D229" s="1">
        <v>952747</v>
      </c>
      <c r="E229" s="1" t="s">
        <v>6</v>
      </c>
      <c r="F229" t="s">
        <v>25</v>
      </c>
    </row>
    <row r="230" spans="1:6" x14ac:dyDescent="0.25">
      <c r="A230" s="1">
        <v>247198</v>
      </c>
      <c r="B230" s="1" t="s">
        <v>38</v>
      </c>
      <c r="C230" s="1" t="s">
        <v>43</v>
      </c>
      <c r="D230" s="1">
        <v>895011</v>
      </c>
      <c r="E230" s="1" t="s">
        <v>6</v>
      </c>
      <c r="F230" t="s">
        <v>236</v>
      </c>
    </row>
    <row r="231" spans="1:6" x14ac:dyDescent="0.25">
      <c r="A231" s="1">
        <v>248048</v>
      </c>
      <c r="B231" s="1" t="s">
        <v>35</v>
      </c>
      <c r="C231" s="1" t="s">
        <v>36</v>
      </c>
      <c r="D231" s="1">
        <v>978684</v>
      </c>
      <c r="E231" s="1" t="s">
        <v>6</v>
      </c>
      <c r="F231" t="s">
        <v>236</v>
      </c>
    </row>
    <row r="232" spans="1:6" x14ac:dyDescent="0.25">
      <c r="A232" s="1">
        <v>248485</v>
      </c>
      <c r="B232" s="1" t="s">
        <v>20</v>
      </c>
      <c r="C232" s="1" t="s">
        <v>21</v>
      </c>
      <c r="D232" s="1">
        <v>130612</v>
      </c>
      <c r="E232" s="1" t="s">
        <v>6</v>
      </c>
      <c r="F232" t="s">
        <v>131</v>
      </c>
    </row>
    <row r="233" spans="1:6" x14ac:dyDescent="0.25">
      <c r="A233" s="1">
        <v>250203</v>
      </c>
      <c r="B233" s="1" t="s">
        <v>35</v>
      </c>
      <c r="C233" s="1" t="s">
        <v>36</v>
      </c>
      <c r="D233" s="1">
        <v>17619</v>
      </c>
      <c r="E233" s="1" t="s">
        <v>6</v>
      </c>
      <c r="F233" t="s">
        <v>115</v>
      </c>
    </row>
    <row r="234" spans="1:6" x14ac:dyDescent="0.25">
      <c r="A234" s="1">
        <v>251062</v>
      </c>
      <c r="B234" s="1" t="s">
        <v>237</v>
      </c>
      <c r="C234" s="1" t="s">
        <v>238</v>
      </c>
      <c r="D234" s="1">
        <v>507452</v>
      </c>
      <c r="E234" s="1" t="s">
        <v>6</v>
      </c>
      <c r="F234" t="s">
        <v>115</v>
      </c>
    </row>
    <row r="235" spans="1:6" x14ac:dyDescent="0.25">
      <c r="A235" s="1">
        <v>251486</v>
      </c>
      <c r="B235" s="1" t="s">
        <v>52</v>
      </c>
      <c r="C235" s="1" t="s">
        <v>175</v>
      </c>
      <c r="D235" s="1">
        <v>173823</v>
      </c>
      <c r="E235" s="1" t="s">
        <v>6</v>
      </c>
      <c r="F235" t="s">
        <v>239</v>
      </c>
    </row>
    <row r="236" spans="1:6" x14ac:dyDescent="0.25">
      <c r="A236" s="1">
        <v>254208</v>
      </c>
      <c r="B236" s="1" t="s">
        <v>86</v>
      </c>
      <c r="C236" s="1" t="s">
        <v>30</v>
      </c>
      <c r="D236" s="1">
        <v>132078</v>
      </c>
      <c r="E236" s="1" t="s">
        <v>58</v>
      </c>
      <c r="F236" t="s">
        <v>240</v>
      </c>
    </row>
    <row r="237" spans="1:6" x14ac:dyDescent="0.25">
      <c r="A237" s="1">
        <v>255479</v>
      </c>
      <c r="B237" s="1" t="s">
        <v>241</v>
      </c>
      <c r="C237" s="1" t="s">
        <v>242</v>
      </c>
      <c r="D237" s="1">
        <v>677218</v>
      </c>
      <c r="E237" s="1" t="s">
        <v>6</v>
      </c>
      <c r="F237" t="s">
        <v>239</v>
      </c>
    </row>
    <row r="238" spans="1:6" x14ac:dyDescent="0.25">
      <c r="A238" s="1">
        <v>255631</v>
      </c>
      <c r="B238" s="1" t="s">
        <v>243</v>
      </c>
      <c r="C238" s="1" t="s">
        <v>14</v>
      </c>
      <c r="D238" s="1">
        <v>500208</v>
      </c>
      <c r="E238" s="1" t="s">
        <v>6</v>
      </c>
      <c r="F238" t="s">
        <v>239</v>
      </c>
    </row>
    <row r="239" spans="1:6" x14ac:dyDescent="0.25">
      <c r="A239" s="1">
        <v>255821</v>
      </c>
      <c r="B239" s="1" t="s">
        <v>244</v>
      </c>
      <c r="C239" s="1" t="s">
        <v>245</v>
      </c>
      <c r="D239" s="1">
        <v>197531</v>
      </c>
      <c r="E239" s="1" t="s">
        <v>6</v>
      </c>
      <c r="F239" t="s">
        <v>239</v>
      </c>
    </row>
    <row r="240" spans="1:6" x14ac:dyDescent="0.25">
      <c r="A240" s="1">
        <v>256083</v>
      </c>
      <c r="B240" s="1" t="s">
        <v>35</v>
      </c>
      <c r="C240" s="1" t="s">
        <v>36</v>
      </c>
      <c r="D240" s="1">
        <v>515853</v>
      </c>
      <c r="E240" s="1" t="s">
        <v>6</v>
      </c>
      <c r="F240" t="s">
        <v>239</v>
      </c>
    </row>
    <row r="241" spans="1:6" x14ac:dyDescent="0.25">
      <c r="A241" s="1">
        <v>256273</v>
      </c>
      <c r="B241" s="1" t="s">
        <v>46</v>
      </c>
      <c r="C241" s="1" t="s">
        <v>57</v>
      </c>
      <c r="D241" s="1">
        <v>587678</v>
      </c>
      <c r="E241" s="1" t="s">
        <v>58</v>
      </c>
      <c r="F241" t="s">
        <v>239</v>
      </c>
    </row>
    <row r="242" spans="1:6" x14ac:dyDescent="0.25">
      <c r="A242" s="1">
        <v>256274</v>
      </c>
      <c r="B242" s="1" t="s">
        <v>57</v>
      </c>
      <c r="C242" s="1" t="s">
        <v>46</v>
      </c>
      <c r="D242" s="1">
        <v>170112</v>
      </c>
      <c r="E242" s="1" t="s">
        <v>58</v>
      </c>
      <c r="F242" t="s">
        <v>239</v>
      </c>
    </row>
    <row r="243" spans="1:6" x14ac:dyDescent="0.25">
      <c r="A243" s="1">
        <v>256719</v>
      </c>
      <c r="B243" s="1" t="s">
        <v>246</v>
      </c>
      <c r="C243" s="1" t="s">
        <v>36</v>
      </c>
      <c r="D243" s="1">
        <v>83037</v>
      </c>
      <c r="E243" s="1" t="s">
        <v>6</v>
      </c>
      <c r="F243" t="s">
        <v>25</v>
      </c>
    </row>
    <row r="244" spans="1:6" x14ac:dyDescent="0.25">
      <c r="A244" s="1">
        <v>256811</v>
      </c>
      <c r="B244" s="1" t="s">
        <v>247</v>
      </c>
      <c r="C244" s="1" t="s">
        <v>248</v>
      </c>
      <c r="D244" s="1">
        <v>273461</v>
      </c>
      <c r="E244" s="1" t="s">
        <v>6</v>
      </c>
      <c r="F244" t="s">
        <v>25</v>
      </c>
    </row>
    <row r="245" spans="1:6" x14ac:dyDescent="0.25">
      <c r="A245" s="1">
        <v>257994</v>
      </c>
      <c r="B245" s="1" t="s">
        <v>140</v>
      </c>
      <c r="C245" s="1" t="s">
        <v>226</v>
      </c>
      <c r="D245" s="1">
        <v>839186</v>
      </c>
      <c r="E245" s="1" t="s">
        <v>6</v>
      </c>
      <c r="F245" t="s">
        <v>25</v>
      </c>
    </row>
    <row r="246" spans="1:6" x14ac:dyDescent="0.25">
      <c r="A246" s="1">
        <v>261478</v>
      </c>
      <c r="B246" s="1" t="s">
        <v>35</v>
      </c>
      <c r="C246" s="1" t="s">
        <v>36</v>
      </c>
      <c r="D246" s="1">
        <v>647522</v>
      </c>
      <c r="E246" s="1" t="s">
        <v>6</v>
      </c>
      <c r="F246" t="s">
        <v>249</v>
      </c>
    </row>
    <row r="247" spans="1:6" x14ac:dyDescent="0.25">
      <c r="A247" s="1">
        <v>262046</v>
      </c>
      <c r="B247" s="1" t="s">
        <v>14</v>
      </c>
      <c r="C247" s="1" t="s">
        <v>15</v>
      </c>
      <c r="D247" s="1">
        <v>376574</v>
      </c>
      <c r="E247" s="1" t="s">
        <v>6</v>
      </c>
      <c r="F247" t="s">
        <v>249</v>
      </c>
    </row>
    <row r="248" spans="1:6" x14ac:dyDescent="0.25">
      <c r="A248" s="1">
        <v>263818</v>
      </c>
      <c r="B248" s="1" t="s">
        <v>118</v>
      </c>
      <c r="C248" s="1" t="s">
        <v>189</v>
      </c>
      <c r="D248" s="1">
        <v>481814</v>
      </c>
      <c r="E248" s="1" t="s">
        <v>6</v>
      </c>
      <c r="F248" t="s">
        <v>25</v>
      </c>
    </row>
    <row r="249" spans="1:6" x14ac:dyDescent="0.25">
      <c r="A249" s="1">
        <v>266204</v>
      </c>
      <c r="B249" s="1" t="s">
        <v>44</v>
      </c>
      <c r="C249" s="1" t="s">
        <v>43</v>
      </c>
      <c r="D249" s="1">
        <v>308588</v>
      </c>
      <c r="E249" s="1" t="s">
        <v>6</v>
      </c>
      <c r="F249" t="s">
        <v>250</v>
      </c>
    </row>
    <row r="250" spans="1:6" x14ac:dyDescent="0.25">
      <c r="A250" s="1">
        <v>266288</v>
      </c>
      <c r="B250" s="1" t="s">
        <v>67</v>
      </c>
      <c r="C250" s="1" t="s">
        <v>109</v>
      </c>
      <c r="D250" s="1">
        <v>327822</v>
      </c>
      <c r="E250" s="1" t="s">
        <v>6</v>
      </c>
      <c r="F250" t="s">
        <v>250</v>
      </c>
    </row>
    <row r="251" spans="1:6" x14ac:dyDescent="0.25">
      <c r="A251" s="1">
        <v>266415</v>
      </c>
      <c r="B251" s="1" t="s">
        <v>44</v>
      </c>
      <c r="C251" s="1" t="s">
        <v>43</v>
      </c>
      <c r="D251" s="1">
        <v>264262</v>
      </c>
      <c r="E251" s="1" t="s">
        <v>6</v>
      </c>
      <c r="F251" t="s">
        <v>250</v>
      </c>
    </row>
    <row r="252" spans="1:6" x14ac:dyDescent="0.25">
      <c r="A252" s="1">
        <v>270059</v>
      </c>
      <c r="B252" s="1" t="s">
        <v>17</v>
      </c>
      <c r="C252" s="1" t="s">
        <v>18</v>
      </c>
      <c r="D252" s="1">
        <v>638825</v>
      </c>
      <c r="E252" s="1" t="s">
        <v>6</v>
      </c>
      <c r="F252" t="s">
        <v>25</v>
      </c>
    </row>
    <row r="253" spans="1:6" x14ac:dyDescent="0.25">
      <c r="A253" s="1">
        <v>272310</v>
      </c>
      <c r="B253" s="1" t="s">
        <v>251</v>
      </c>
      <c r="C253" s="1" t="s">
        <v>47</v>
      </c>
      <c r="D253" s="1">
        <v>43098</v>
      </c>
      <c r="E253" s="1" t="s">
        <v>6</v>
      </c>
      <c r="F253" t="s">
        <v>25</v>
      </c>
    </row>
    <row r="254" spans="1:6" x14ac:dyDescent="0.25">
      <c r="A254" s="1">
        <v>273291</v>
      </c>
      <c r="B254" s="1" t="s">
        <v>100</v>
      </c>
      <c r="C254" s="1" t="s">
        <v>79</v>
      </c>
      <c r="D254" s="1">
        <v>26841</v>
      </c>
      <c r="E254" s="1" t="s">
        <v>6</v>
      </c>
      <c r="F254" t="s">
        <v>252</v>
      </c>
    </row>
    <row r="255" spans="1:6" x14ac:dyDescent="0.25">
      <c r="A255" s="1">
        <v>273516</v>
      </c>
      <c r="B255" s="1" t="s">
        <v>253</v>
      </c>
      <c r="C255" s="1" t="s">
        <v>24</v>
      </c>
      <c r="D255" s="1">
        <v>139364</v>
      </c>
      <c r="E255" s="1" t="s">
        <v>6</v>
      </c>
      <c r="F255" t="s">
        <v>252</v>
      </c>
    </row>
    <row r="256" spans="1:6" x14ac:dyDescent="0.25">
      <c r="A256" s="1">
        <v>274385</v>
      </c>
      <c r="B256" s="1" t="s">
        <v>254</v>
      </c>
      <c r="C256" s="1" t="s">
        <v>98</v>
      </c>
      <c r="D256" s="1">
        <v>192197</v>
      </c>
      <c r="E256" s="1" t="s">
        <v>6</v>
      </c>
      <c r="F256" t="s">
        <v>25</v>
      </c>
    </row>
    <row r="257" spans="1:6" x14ac:dyDescent="0.25">
      <c r="A257" s="1">
        <v>274746</v>
      </c>
      <c r="B257" s="1" t="s">
        <v>118</v>
      </c>
      <c r="C257" s="1" t="s">
        <v>189</v>
      </c>
      <c r="D257" s="1">
        <v>988245</v>
      </c>
      <c r="E257" s="1" t="s">
        <v>6</v>
      </c>
      <c r="F257" t="s">
        <v>25</v>
      </c>
    </row>
    <row r="258" spans="1:6" x14ac:dyDescent="0.25">
      <c r="A258" s="1">
        <v>274902</v>
      </c>
      <c r="B258" s="1" t="s">
        <v>254</v>
      </c>
      <c r="C258" s="1" t="s">
        <v>191</v>
      </c>
      <c r="D258" s="1">
        <v>391697</v>
      </c>
      <c r="E258" s="1" t="s">
        <v>6</v>
      </c>
      <c r="F258" t="s">
        <v>25</v>
      </c>
    </row>
    <row r="259" spans="1:6" x14ac:dyDescent="0.25">
      <c r="A259" s="1">
        <v>276849</v>
      </c>
      <c r="B259" s="1" t="s">
        <v>55</v>
      </c>
      <c r="C259" s="1" t="s">
        <v>56</v>
      </c>
      <c r="D259" s="1">
        <v>323446</v>
      </c>
      <c r="E259" s="1" t="s">
        <v>6</v>
      </c>
      <c r="F259" t="s">
        <v>89</v>
      </c>
    </row>
    <row r="260" spans="1:6" x14ac:dyDescent="0.25">
      <c r="A260" s="1">
        <v>278611</v>
      </c>
      <c r="B260" s="1" t="s">
        <v>55</v>
      </c>
      <c r="C260" s="1" t="s">
        <v>56</v>
      </c>
      <c r="D260" s="1">
        <v>336261</v>
      </c>
      <c r="E260" s="1" t="s">
        <v>6</v>
      </c>
      <c r="F260" t="s">
        <v>89</v>
      </c>
    </row>
    <row r="261" spans="1:6" x14ac:dyDescent="0.25">
      <c r="A261" s="1">
        <v>279180</v>
      </c>
      <c r="B261" s="1" t="s">
        <v>254</v>
      </c>
      <c r="C261" s="1" t="s">
        <v>99</v>
      </c>
      <c r="D261" s="1">
        <v>314143</v>
      </c>
      <c r="E261" s="1" t="s">
        <v>6</v>
      </c>
      <c r="F261" t="s">
        <v>25</v>
      </c>
    </row>
    <row r="262" spans="1:6" x14ac:dyDescent="0.25">
      <c r="A262" s="1">
        <v>279542</v>
      </c>
      <c r="B262" s="1" t="s">
        <v>46</v>
      </c>
      <c r="C262" s="1" t="s">
        <v>57</v>
      </c>
      <c r="D262" s="1">
        <v>550887</v>
      </c>
      <c r="E262" s="1" t="s">
        <v>58</v>
      </c>
      <c r="F262" t="s">
        <v>25</v>
      </c>
    </row>
    <row r="263" spans="1:6" x14ac:dyDescent="0.25">
      <c r="A263" s="1">
        <v>279543</v>
      </c>
      <c r="B263" s="1" t="s">
        <v>57</v>
      </c>
      <c r="C263" s="1" t="s">
        <v>46</v>
      </c>
      <c r="D263" s="1">
        <v>491984</v>
      </c>
      <c r="E263" s="1" t="s">
        <v>58</v>
      </c>
      <c r="F263" t="s">
        <v>25</v>
      </c>
    </row>
    <row r="264" spans="1:6" x14ac:dyDescent="0.25">
      <c r="A264" s="1">
        <v>282166</v>
      </c>
      <c r="B264" s="1" t="s">
        <v>119</v>
      </c>
      <c r="C264" s="1" t="s">
        <v>120</v>
      </c>
      <c r="D264" s="1">
        <v>297648</v>
      </c>
      <c r="E264" s="1" t="s">
        <v>6</v>
      </c>
      <c r="F264" t="s">
        <v>255</v>
      </c>
    </row>
    <row r="265" spans="1:6" x14ac:dyDescent="0.25">
      <c r="A265" s="1">
        <v>283493</v>
      </c>
      <c r="B265" s="1" t="s">
        <v>164</v>
      </c>
      <c r="C265" s="1" t="s">
        <v>165</v>
      </c>
      <c r="D265" s="1">
        <v>197245</v>
      </c>
      <c r="E265" s="1" t="s">
        <v>6</v>
      </c>
      <c r="F265" t="s">
        <v>89</v>
      </c>
    </row>
    <row r="266" spans="1:6" x14ac:dyDescent="0.25">
      <c r="A266" s="1">
        <v>286024</v>
      </c>
      <c r="B266" s="1" t="s">
        <v>57</v>
      </c>
      <c r="C266" s="1" t="s">
        <v>46</v>
      </c>
      <c r="D266" s="1">
        <v>423432</v>
      </c>
      <c r="E266" s="1" t="s">
        <v>58</v>
      </c>
      <c r="F266" t="s">
        <v>25</v>
      </c>
    </row>
    <row r="267" spans="1:6" x14ac:dyDescent="0.25">
      <c r="A267" s="1">
        <v>286922</v>
      </c>
      <c r="B267" s="1" t="s">
        <v>55</v>
      </c>
      <c r="C267" s="1" t="s">
        <v>56</v>
      </c>
      <c r="D267" s="1">
        <v>120254</v>
      </c>
      <c r="E267" s="1" t="s">
        <v>6</v>
      </c>
      <c r="F267" t="s">
        <v>256</v>
      </c>
    </row>
    <row r="268" spans="1:6" x14ac:dyDescent="0.25">
      <c r="A268" s="1">
        <v>288066</v>
      </c>
      <c r="B268" s="1" t="s">
        <v>257</v>
      </c>
      <c r="C268" s="1" t="s">
        <v>140</v>
      </c>
      <c r="D268" s="1">
        <v>533276</v>
      </c>
      <c r="E268" s="1" t="s">
        <v>6</v>
      </c>
      <c r="F268" t="s">
        <v>25</v>
      </c>
    </row>
    <row r="269" spans="1:6" x14ac:dyDescent="0.25">
      <c r="A269" s="1">
        <v>290198</v>
      </c>
      <c r="B269" s="1" t="s">
        <v>254</v>
      </c>
      <c r="C269" s="1" t="s">
        <v>98</v>
      </c>
      <c r="D269" s="1">
        <v>184068</v>
      </c>
      <c r="E269" s="1" t="s">
        <v>6</v>
      </c>
      <c r="F269" t="s">
        <v>25</v>
      </c>
    </row>
    <row r="270" spans="1:6" x14ac:dyDescent="0.25">
      <c r="A270" s="1">
        <v>291930</v>
      </c>
      <c r="B270" s="1" t="s">
        <v>53</v>
      </c>
      <c r="C270" s="1" t="s">
        <v>41</v>
      </c>
      <c r="D270" s="1">
        <v>94315</v>
      </c>
      <c r="E270" s="1" t="s">
        <v>6</v>
      </c>
      <c r="F270" t="s">
        <v>25</v>
      </c>
    </row>
    <row r="271" spans="1:6" x14ac:dyDescent="0.25">
      <c r="A271" s="1">
        <v>292315</v>
      </c>
      <c r="B271" s="1" t="s">
        <v>258</v>
      </c>
      <c r="C271" s="1" t="s">
        <v>259</v>
      </c>
      <c r="D271" s="1">
        <v>772963</v>
      </c>
      <c r="E271" s="1" t="s">
        <v>6</v>
      </c>
      <c r="F271" t="s">
        <v>25</v>
      </c>
    </row>
    <row r="272" spans="1:6" x14ac:dyDescent="0.25">
      <c r="A272" s="1">
        <v>294202</v>
      </c>
      <c r="B272" s="1" t="s">
        <v>260</v>
      </c>
      <c r="C272" s="1" t="s">
        <v>226</v>
      </c>
      <c r="D272" s="1">
        <v>14185</v>
      </c>
      <c r="E272" s="1" t="s">
        <v>6</v>
      </c>
      <c r="F272" t="s">
        <v>25</v>
      </c>
    </row>
    <row r="273" spans="1:6" x14ac:dyDescent="0.25">
      <c r="A273" s="1">
        <v>294500</v>
      </c>
      <c r="B273" s="1" t="s">
        <v>46</v>
      </c>
      <c r="C273" s="1" t="s">
        <v>57</v>
      </c>
      <c r="D273" s="1">
        <v>126265</v>
      </c>
      <c r="E273" s="1" t="s">
        <v>58</v>
      </c>
      <c r="F273" t="s">
        <v>261</v>
      </c>
    </row>
    <row r="274" spans="1:6" x14ac:dyDescent="0.25">
      <c r="A274" s="1">
        <v>297808</v>
      </c>
      <c r="B274" s="1" t="s">
        <v>128</v>
      </c>
      <c r="C274" s="1" t="s">
        <v>129</v>
      </c>
      <c r="D274" s="1">
        <v>995092</v>
      </c>
      <c r="E274" s="1" t="s">
        <v>6</v>
      </c>
      <c r="F274" t="s">
        <v>262</v>
      </c>
    </row>
    <row r="275" spans="1:6" x14ac:dyDescent="0.25">
      <c r="A275" s="1">
        <v>298610</v>
      </c>
      <c r="B275" s="1" t="s">
        <v>263</v>
      </c>
      <c r="C275" s="1" t="s">
        <v>264</v>
      </c>
      <c r="D275" s="1">
        <v>288807</v>
      </c>
      <c r="E275" s="1" t="s">
        <v>6</v>
      </c>
      <c r="F275" t="s">
        <v>265</v>
      </c>
    </row>
    <row r="276" spans="1:6" x14ac:dyDescent="0.25">
      <c r="A276" s="1">
        <v>299818</v>
      </c>
      <c r="B276" s="1" t="s">
        <v>57</v>
      </c>
      <c r="C276" s="1" t="s">
        <v>46</v>
      </c>
      <c r="D276" s="1">
        <v>981993</v>
      </c>
      <c r="E276" s="1" t="s">
        <v>58</v>
      </c>
      <c r="F276" t="s">
        <v>25</v>
      </c>
    </row>
    <row r="277" spans="1:6" x14ac:dyDescent="0.25">
      <c r="A277" s="1">
        <v>299883</v>
      </c>
      <c r="B277" s="1" t="s">
        <v>266</v>
      </c>
      <c r="C277" s="1" t="s">
        <v>46</v>
      </c>
      <c r="D277" s="1">
        <v>840915</v>
      </c>
      <c r="E277" s="1" t="s">
        <v>6</v>
      </c>
      <c r="F277" t="s">
        <v>25</v>
      </c>
    </row>
    <row r="278" spans="1:6" x14ac:dyDescent="0.25">
      <c r="A278" s="1">
        <v>299947</v>
      </c>
      <c r="B278" s="1" t="s">
        <v>164</v>
      </c>
      <c r="C278" s="1" t="s">
        <v>267</v>
      </c>
      <c r="D278" s="1">
        <v>598414</v>
      </c>
      <c r="E278" s="1" t="s">
        <v>6</v>
      </c>
      <c r="F278" t="s">
        <v>25</v>
      </c>
    </row>
    <row r="279" spans="1:6" x14ac:dyDescent="0.25">
      <c r="A279" s="1">
        <v>300100</v>
      </c>
      <c r="B279" s="1" t="s">
        <v>86</v>
      </c>
      <c r="C279" s="1" t="s">
        <v>30</v>
      </c>
      <c r="D279" s="1">
        <v>709434</v>
      </c>
      <c r="E279" s="1" t="s">
        <v>58</v>
      </c>
      <c r="F279" t="s">
        <v>172</v>
      </c>
    </row>
    <row r="280" spans="1:6" x14ac:dyDescent="0.25">
      <c r="A280" s="1">
        <v>301450</v>
      </c>
      <c r="B280" s="1" t="s">
        <v>18</v>
      </c>
      <c r="C280" s="1" t="s">
        <v>17</v>
      </c>
      <c r="D280" s="1">
        <v>574807</v>
      </c>
      <c r="E280" s="1" t="s">
        <v>6</v>
      </c>
      <c r="F280" t="s">
        <v>172</v>
      </c>
    </row>
    <row r="281" spans="1:6" x14ac:dyDescent="0.25">
      <c r="A281" s="1">
        <v>301539</v>
      </c>
      <c r="B281" s="1" t="s">
        <v>130</v>
      </c>
      <c r="C281" s="1" t="s">
        <v>106</v>
      </c>
      <c r="D281" s="1">
        <v>248026</v>
      </c>
      <c r="E281" s="1" t="s">
        <v>6</v>
      </c>
      <c r="F281" t="s">
        <v>172</v>
      </c>
    </row>
    <row r="282" spans="1:6" x14ac:dyDescent="0.25">
      <c r="A282" s="1">
        <v>302115</v>
      </c>
      <c r="B282" s="1" t="s">
        <v>268</v>
      </c>
      <c r="C282" s="1" t="s">
        <v>269</v>
      </c>
      <c r="D282" s="1">
        <v>616338</v>
      </c>
      <c r="E282" s="1" t="s">
        <v>6</v>
      </c>
      <c r="F282" t="s">
        <v>270</v>
      </c>
    </row>
    <row r="283" spans="1:6" x14ac:dyDescent="0.25">
      <c r="A283" s="1">
        <v>302862</v>
      </c>
      <c r="B283" s="1" t="s">
        <v>88</v>
      </c>
      <c r="C283" s="1" t="s">
        <v>109</v>
      </c>
      <c r="D283" s="1">
        <v>237317</v>
      </c>
      <c r="E283" s="1" t="s">
        <v>6</v>
      </c>
      <c r="F283" t="s">
        <v>270</v>
      </c>
    </row>
    <row r="284" spans="1:6" x14ac:dyDescent="0.25">
      <c r="A284" s="1">
        <v>303380</v>
      </c>
      <c r="B284" s="1" t="s">
        <v>271</v>
      </c>
      <c r="C284" s="1" t="s">
        <v>272</v>
      </c>
      <c r="D284" s="1">
        <v>116837</v>
      </c>
      <c r="E284" s="1" t="s">
        <v>6</v>
      </c>
      <c r="F284" t="s">
        <v>273</v>
      </c>
    </row>
    <row r="285" spans="1:6" x14ac:dyDescent="0.25">
      <c r="A285" s="1">
        <v>303922</v>
      </c>
      <c r="B285" s="1" t="s">
        <v>105</v>
      </c>
      <c r="C285" s="1" t="s">
        <v>106</v>
      </c>
      <c r="D285" s="1">
        <v>914189</v>
      </c>
      <c r="E285" s="1" t="s">
        <v>6</v>
      </c>
      <c r="F285" t="s">
        <v>273</v>
      </c>
    </row>
    <row r="286" spans="1:6" x14ac:dyDescent="0.25">
      <c r="A286" s="1">
        <v>304209</v>
      </c>
      <c r="B286" s="1" t="s">
        <v>274</v>
      </c>
      <c r="C286" s="1" t="s">
        <v>144</v>
      </c>
      <c r="D286" s="1">
        <v>599017</v>
      </c>
      <c r="E286" s="1" t="s">
        <v>6</v>
      </c>
      <c r="F286" t="s">
        <v>273</v>
      </c>
    </row>
    <row r="287" spans="1:6" x14ac:dyDescent="0.25">
      <c r="A287" s="1">
        <v>306368</v>
      </c>
      <c r="B287" s="1" t="s">
        <v>275</v>
      </c>
      <c r="C287" s="1" t="s">
        <v>276</v>
      </c>
      <c r="D287" s="1">
        <v>180478</v>
      </c>
      <c r="E287" s="1" t="s">
        <v>6</v>
      </c>
      <c r="F287" t="s">
        <v>25</v>
      </c>
    </row>
    <row r="288" spans="1:6" x14ac:dyDescent="0.25">
      <c r="A288" s="1">
        <v>307119</v>
      </c>
      <c r="B288" s="1" t="s">
        <v>277</v>
      </c>
      <c r="C288" s="1" t="s">
        <v>278</v>
      </c>
      <c r="D288" s="1">
        <v>57141</v>
      </c>
      <c r="E288" s="1" t="s">
        <v>6</v>
      </c>
      <c r="F288" t="s">
        <v>25</v>
      </c>
    </row>
    <row r="289" spans="1:6" x14ac:dyDescent="0.25">
      <c r="A289" s="1">
        <v>309828</v>
      </c>
      <c r="B289" s="1" t="s">
        <v>18</v>
      </c>
      <c r="C289" s="1" t="s">
        <v>31</v>
      </c>
      <c r="D289" s="1">
        <v>177545</v>
      </c>
      <c r="E289" s="1" t="s">
        <v>6</v>
      </c>
      <c r="F289" t="s">
        <v>279</v>
      </c>
    </row>
    <row r="290" spans="1:6" x14ac:dyDescent="0.25">
      <c r="A290" s="1">
        <v>311773</v>
      </c>
      <c r="B290" s="1" t="s">
        <v>98</v>
      </c>
      <c r="C290" s="1" t="s">
        <v>99</v>
      </c>
      <c r="D290" s="1">
        <v>570273</v>
      </c>
      <c r="E290" s="1" t="s">
        <v>6</v>
      </c>
      <c r="F290" t="s">
        <v>280</v>
      </c>
    </row>
    <row r="291" spans="1:6" x14ac:dyDescent="0.25">
      <c r="A291" s="1">
        <v>313411</v>
      </c>
      <c r="B291" s="1" t="s">
        <v>191</v>
      </c>
      <c r="C291" s="1" t="s">
        <v>98</v>
      </c>
      <c r="D291" s="1">
        <v>397363</v>
      </c>
      <c r="E291" s="1" t="s">
        <v>6</v>
      </c>
      <c r="F291" t="s">
        <v>25</v>
      </c>
    </row>
    <row r="292" spans="1:6" x14ac:dyDescent="0.25">
      <c r="A292" s="1">
        <v>314986</v>
      </c>
      <c r="B292" s="1" t="s">
        <v>281</v>
      </c>
      <c r="C292" s="1" t="s">
        <v>282</v>
      </c>
      <c r="D292" s="1">
        <v>719185</v>
      </c>
      <c r="E292" s="1" t="s">
        <v>6</v>
      </c>
      <c r="F292" t="s">
        <v>283</v>
      </c>
    </row>
    <row r="293" spans="1:6" x14ac:dyDescent="0.25">
      <c r="A293" s="1">
        <v>315345</v>
      </c>
      <c r="B293" s="1" t="s">
        <v>151</v>
      </c>
      <c r="C293" s="1" t="s">
        <v>57</v>
      </c>
      <c r="D293" s="1">
        <v>582895</v>
      </c>
      <c r="E293" s="1" t="s">
        <v>6</v>
      </c>
      <c r="F293" t="s">
        <v>283</v>
      </c>
    </row>
    <row r="294" spans="1:6" x14ac:dyDescent="0.25">
      <c r="A294" s="1">
        <v>315674</v>
      </c>
      <c r="B294" s="1" t="s">
        <v>196</v>
      </c>
      <c r="C294" s="1" t="s">
        <v>12</v>
      </c>
      <c r="D294" s="1">
        <v>536513</v>
      </c>
      <c r="E294" s="1" t="s">
        <v>6</v>
      </c>
      <c r="F294" t="s">
        <v>283</v>
      </c>
    </row>
    <row r="295" spans="1:6" x14ac:dyDescent="0.25">
      <c r="A295" s="1">
        <v>316044</v>
      </c>
      <c r="B295" s="1" t="s">
        <v>30</v>
      </c>
      <c r="C295" s="1" t="s">
        <v>86</v>
      </c>
      <c r="D295" s="1">
        <v>263742</v>
      </c>
      <c r="E295" s="1" t="s">
        <v>58</v>
      </c>
      <c r="F295" t="s">
        <v>284</v>
      </c>
    </row>
    <row r="296" spans="1:6" x14ac:dyDescent="0.25">
      <c r="A296" s="1">
        <v>316045</v>
      </c>
      <c r="B296" s="1" t="s">
        <v>86</v>
      </c>
      <c r="C296" s="1" t="s">
        <v>30</v>
      </c>
      <c r="D296" s="1">
        <v>453953</v>
      </c>
      <c r="E296" s="1" t="s">
        <v>58</v>
      </c>
      <c r="F296" t="s">
        <v>284</v>
      </c>
    </row>
    <row r="297" spans="1:6" x14ac:dyDescent="0.25">
      <c r="A297" s="1">
        <v>316844</v>
      </c>
      <c r="B297" s="1" t="s">
        <v>44</v>
      </c>
      <c r="C297" s="1" t="s">
        <v>43</v>
      </c>
      <c r="D297" s="1">
        <v>908943</v>
      </c>
      <c r="E297" s="1" t="s">
        <v>6</v>
      </c>
      <c r="F297" t="s">
        <v>284</v>
      </c>
    </row>
    <row r="298" spans="1:6" x14ac:dyDescent="0.25">
      <c r="A298" s="1">
        <v>317072</v>
      </c>
      <c r="B298" s="1" t="s">
        <v>285</v>
      </c>
      <c r="C298" s="1" t="s">
        <v>286</v>
      </c>
      <c r="D298" s="1">
        <v>451108</v>
      </c>
      <c r="E298" s="1" t="s">
        <v>6</v>
      </c>
      <c r="F298" t="s">
        <v>287</v>
      </c>
    </row>
    <row r="299" spans="1:6" x14ac:dyDescent="0.25">
      <c r="A299" s="1">
        <v>317320</v>
      </c>
      <c r="B299" s="1" t="s">
        <v>46</v>
      </c>
      <c r="C299" s="1" t="s">
        <v>57</v>
      </c>
      <c r="D299" s="1">
        <v>103457</v>
      </c>
      <c r="E299" s="1" t="s">
        <v>58</v>
      </c>
      <c r="F299" t="s">
        <v>287</v>
      </c>
    </row>
    <row r="300" spans="1:6" x14ac:dyDescent="0.25">
      <c r="A300" s="1">
        <v>318385</v>
      </c>
      <c r="B300" s="1" t="s">
        <v>109</v>
      </c>
      <c r="C300" s="1" t="s">
        <v>288</v>
      </c>
      <c r="D300" s="1">
        <v>121957</v>
      </c>
      <c r="E300" s="1" t="s">
        <v>6</v>
      </c>
      <c r="F300" t="s">
        <v>289</v>
      </c>
    </row>
    <row r="301" spans="1:6" x14ac:dyDescent="0.25">
      <c r="A301" s="1">
        <v>321801</v>
      </c>
      <c r="B301" s="1" t="s">
        <v>290</v>
      </c>
      <c r="C301" s="1" t="s">
        <v>291</v>
      </c>
      <c r="D301" s="1">
        <v>534363</v>
      </c>
      <c r="E301" s="1" t="s">
        <v>6</v>
      </c>
      <c r="F301" t="s">
        <v>292</v>
      </c>
    </row>
    <row r="302" spans="1:6" x14ac:dyDescent="0.25">
      <c r="A302" s="1">
        <v>323890</v>
      </c>
      <c r="B302" s="1" t="s">
        <v>293</v>
      </c>
      <c r="C302" s="1" t="s">
        <v>86</v>
      </c>
      <c r="D302" s="1">
        <v>64854</v>
      </c>
      <c r="E302" s="1" t="s">
        <v>6</v>
      </c>
      <c r="F302" t="s">
        <v>273</v>
      </c>
    </row>
    <row r="303" spans="1:6" x14ac:dyDescent="0.25">
      <c r="A303" s="1">
        <v>325421</v>
      </c>
      <c r="B303" s="1" t="s">
        <v>118</v>
      </c>
      <c r="C303" s="1" t="s">
        <v>189</v>
      </c>
      <c r="D303" s="1">
        <v>471654</v>
      </c>
      <c r="E303" s="1" t="s">
        <v>6</v>
      </c>
      <c r="F303" t="s">
        <v>273</v>
      </c>
    </row>
    <row r="304" spans="1:6" x14ac:dyDescent="0.25">
      <c r="A304" s="1">
        <v>327488</v>
      </c>
      <c r="B304" s="1" t="s">
        <v>294</v>
      </c>
      <c r="C304" s="1" t="s">
        <v>120</v>
      </c>
      <c r="D304" s="1">
        <v>271303</v>
      </c>
      <c r="E304" s="1" t="s">
        <v>6</v>
      </c>
      <c r="F304" t="s">
        <v>25</v>
      </c>
    </row>
    <row r="305" spans="1:6" x14ac:dyDescent="0.25">
      <c r="A305" s="1">
        <v>327716</v>
      </c>
      <c r="B305" s="1" t="s">
        <v>100</v>
      </c>
      <c r="C305" s="1" t="s">
        <v>79</v>
      </c>
      <c r="D305" s="1">
        <v>519493</v>
      </c>
      <c r="E305" s="1" t="s">
        <v>6</v>
      </c>
      <c r="F305" t="s">
        <v>295</v>
      </c>
    </row>
    <row r="306" spans="1:6" x14ac:dyDescent="0.25">
      <c r="A306" s="1">
        <v>328114</v>
      </c>
      <c r="B306" s="1" t="s">
        <v>44</v>
      </c>
      <c r="C306" s="1" t="s">
        <v>79</v>
      </c>
      <c r="D306" s="1">
        <v>458742</v>
      </c>
      <c r="E306" s="1" t="s">
        <v>6</v>
      </c>
      <c r="F306" t="s">
        <v>295</v>
      </c>
    </row>
    <row r="307" spans="1:6" x14ac:dyDescent="0.25">
      <c r="A307" s="1">
        <v>329844</v>
      </c>
      <c r="B307" s="1" t="s">
        <v>88</v>
      </c>
      <c r="C307" s="1" t="s">
        <v>67</v>
      </c>
      <c r="D307" s="1">
        <v>629996</v>
      </c>
      <c r="E307" s="1" t="s">
        <v>6</v>
      </c>
      <c r="F307" t="s">
        <v>296</v>
      </c>
    </row>
    <row r="308" spans="1:6" x14ac:dyDescent="0.25">
      <c r="A308" s="1">
        <v>330458</v>
      </c>
      <c r="B308" s="1" t="s">
        <v>75</v>
      </c>
      <c r="C308" s="1" t="s">
        <v>297</v>
      </c>
      <c r="D308" s="1">
        <v>13206</v>
      </c>
      <c r="E308" s="1" t="s">
        <v>6</v>
      </c>
      <c r="F308" t="s">
        <v>25</v>
      </c>
    </row>
    <row r="309" spans="1:6" x14ac:dyDescent="0.25">
      <c r="A309" s="1">
        <v>330578</v>
      </c>
      <c r="B309" s="1" t="s">
        <v>298</v>
      </c>
      <c r="C309" s="1" t="s">
        <v>299</v>
      </c>
      <c r="D309" s="1">
        <v>353902</v>
      </c>
      <c r="E309" s="1" t="s">
        <v>6</v>
      </c>
      <c r="F309" t="s">
        <v>300</v>
      </c>
    </row>
    <row r="310" spans="1:6" x14ac:dyDescent="0.25">
      <c r="A310" s="1">
        <v>333283</v>
      </c>
      <c r="B310" s="1" t="s">
        <v>201</v>
      </c>
      <c r="C310" s="1" t="s">
        <v>57</v>
      </c>
      <c r="D310" s="1">
        <v>169808</v>
      </c>
      <c r="E310" s="1" t="s">
        <v>6</v>
      </c>
      <c r="F310" t="s">
        <v>301</v>
      </c>
    </row>
    <row r="311" spans="1:6" x14ac:dyDescent="0.25">
      <c r="A311" s="1">
        <v>334485</v>
      </c>
      <c r="B311" s="1" t="s">
        <v>62</v>
      </c>
      <c r="C311" s="1" t="s">
        <v>63</v>
      </c>
      <c r="D311" s="1">
        <v>175074</v>
      </c>
      <c r="E311" s="1" t="s">
        <v>6</v>
      </c>
      <c r="F311" t="s">
        <v>302</v>
      </c>
    </row>
    <row r="312" spans="1:6" x14ac:dyDescent="0.25">
      <c r="A312" s="1">
        <v>338575</v>
      </c>
      <c r="B312" s="1" t="s">
        <v>44</v>
      </c>
      <c r="C312" s="1" t="s">
        <v>43</v>
      </c>
      <c r="D312" s="1">
        <v>1091</v>
      </c>
      <c r="E312" s="1" t="s">
        <v>6</v>
      </c>
      <c r="F312" t="s">
        <v>25</v>
      </c>
    </row>
    <row r="313" spans="1:6" x14ac:dyDescent="0.25">
      <c r="A313" s="1">
        <v>339017</v>
      </c>
      <c r="B313" s="1" t="s">
        <v>201</v>
      </c>
      <c r="C313" s="1" t="s">
        <v>57</v>
      </c>
      <c r="D313" s="1">
        <v>108138</v>
      </c>
      <c r="E313" s="1" t="s">
        <v>6</v>
      </c>
      <c r="F313" t="s">
        <v>303</v>
      </c>
    </row>
    <row r="314" spans="1:6" x14ac:dyDescent="0.25">
      <c r="A314" s="1">
        <v>340003</v>
      </c>
      <c r="B314" s="1" t="s">
        <v>79</v>
      </c>
      <c r="C314" s="1" t="s">
        <v>44</v>
      </c>
      <c r="D314" s="1">
        <v>609728</v>
      </c>
      <c r="E314" s="1" t="s">
        <v>6</v>
      </c>
      <c r="F314" t="s">
        <v>304</v>
      </c>
    </row>
    <row r="315" spans="1:6" x14ac:dyDescent="0.25">
      <c r="A315" s="1">
        <v>340864</v>
      </c>
      <c r="B315" s="1" t="s">
        <v>212</v>
      </c>
      <c r="C315" s="1" t="s">
        <v>213</v>
      </c>
      <c r="D315" s="1">
        <v>102357</v>
      </c>
      <c r="E315" s="1" t="s">
        <v>6</v>
      </c>
      <c r="F315" t="s">
        <v>304</v>
      </c>
    </row>
    <row r="316" spans="1:6" x14ac:dyDescent="0.25">
      <c r="A316" s="1">
        <v>342887</v>
      </c>
      <c r="B316" s="1" t="s">
        <v>123</v>
      </c>
      <c r="C316" s="1" t="s">
        <v>124</v>
      </c>
      <c r="D316" s="1">
        <v>453076</v>
      </c>
      <c r="E316" s="1" t="s">
        <v>6</v>
      </c>
      <c r="F316" t="s">
        <v>305</v>
      </c>
    </row>
    <row r="317" spans="1:6" x14ac:dyDescent="0.25">
      <c r="A317" s="1">
        <v>344638</v>
      </c>
      <c r="B317" s="1" t="s">
        <v>118</v>
      </c>
      <c r="C317" s="1" t="s">
        <v>189</v>
      </c>
      <c r="D317" s="1">
        <v>757355</v>
      </c>
      <c r="E317" s="1" t="s">
        <v>6</v>
      </c>
      <c r="F317" t="s">
        <v>89</v>
      </c>
    </row>
    <row r="318" spans="1:6" x14ac:dyDescent="0.25">
      <c r="A318" s="1">
        <v>344953</v>
      </c>
      <c r="B318" s="1" t="s">
        <v>98</v>
      </c>
      <c r="C318" s="1" t="s">
        <v>99</v>
      </c>
      <c r="D318" s="1">
        <v>297913</v>
      </c>
      <c r="E318" s="1" t="s">
        <v>6</v>
      </c>
      <c r="F318" t="s">
        <v>25</v>
      </c>
    </row>
    <row r="319" spans="1:6" x14ac:dyDescent="0.25">
      <c r="A319" s="1">
        <v>345070</v>
      </c>
      <c r="B319" s="1" t="s">
        <v>100</v>
      </c>
      <c r="C319" s="1" t="s">
        <v>79</v>
      </c>
      <c r="D319" s="1">
        <v>227494</v>
      </c>
      <c r="E319" s="1" t="s">
        <v>6</v>
      </c>
      <c r="F319" t="s">
        <v>89</v>
      </c>
    </row>
    <row r="320" spans="1:6" x14ac:dyDescent="0.25">
      <c r="A320" s="1">
        <v>345435</v>
      </c>
      <c r="B320" s="1" t="s">
        <v>306</v>
      </c>
      <c r="C320" s="1" t="s">
        <v>94</v>
      </c>
      <c r="D320" s="1">
        <v>493512</v>
      </c>
      <c r="E320" s="1" t="s">
        <v>6</v>
      </c>
      <c r="F320" t="s">
        <v>89</v>
      </c>
    </row>
    <row r="321" spans="1:6" x14ac:dyDescent="0.25">
      <c r="A321" s="1">
        <v>347151</v>
      </c>
      <c r="B321" s="1" t="s">
        <v>86</v>
      </c>
      <c r="C321" s="1" t="s">
        <v>30</v>
      </c>
      <c r="D321" s="1">
        <v>105181</v>
      </c>
      <c r="E321" s="1" t="s">
        <v>58</v>
      </c>
      <c r="F321" t="s">
        <v>307</v>
      </c>
    </row>
    <row r="322" spans="1:6" x14ac:dyDescent="0.25">
      <c r="A322" s="1">
        <v>348250</v>
      </c>
      <c r="B322" s="1" t="s">
        <v>100</v>
      </c>
      <c r="C322" s="1" t="s">
        <v>79</v>
      </c>
      <c r="D322" s="1">
        <v>258163</v>
      </c>
      <c r="E322" s="1" t="s">
        <v>6</v>
      </c>
      <c r="F322" t="s">
        <v>308</v>
      </c>
    </row>
    <row r="323" spans="1:6" x14ac:dyDescent="0.25">
      <c r="A323" s="1">
        <v>348703</v>
      </c>
      <c r="B323" s="1" t="s">
        <v>55</v>
      </c>
      <c r="C323" s="1" t="s">
        <v>56</v>
      </c>
      <c r="D323" s="1">
        <v>159307</v>
      </c>
      <c r="E323" s="1" t="s">
        <v>6</v>
      </c>
      <c r="F323" t="s">
        <v>308</v>
      </c>
    </row>
    <row r="324" spans="1:6" x14ac:dyDescent="0.25">
      <c r="A324" s="1">
        <v>350032</v>
      </c>
      <c r="B324" s="1" t="s">
        <v>109</v>
      </c>
      <c r="C324" s="1" t="s">
        <v>288</v>
      </c>
      <c r="D324" s="1">
        <v>323343</v>
      </c>
      <c r="E324" s="1" t="s">
        <v>6</v>
      </c>
      <c r="F324" t="s">
        <v>308</v>
      </c>
    </row>
    <row r="325" spans="1:6" x14ac:dyDescent="0.25">
      <c r="A325" s="1">
        <v>350307</v>
      </c>
      <c r="B325" s="1" t="s">
        <v>50</v>
      </c>
      <c r="C325" s="1" t="s">
        <v>12</v>
      </c>
      <c r="D325" s="1">
        <v>458766</v>
      </c>
      <c r="E325" s="1" t="s">
        <v>6</v>
      </c>
      <c r="F325" t="s">
        <v>308</v>
      </c>
    </row>
    <row r="326" spans="1:6" x14ac:dyDescent="0.25">
      <c r="A326" s="1">
        <v>350542</v>
      </c>
      <c r="B326" s="1" t="s">
        <v>41</v>
      </c>
      <c r="C326" s="1" t="s">
        <v>50</v>
      </c>
      <c r="D326" s="1">
        <v>320669</v>
      </c>
      <c r="E326" s="1" t="s">
        <v>6</v>
      </c>
      <c r="F326" t="s">
        <v>308</v>
      </c>
    </row>
    <row r="327" spans="1:6" x14ac:dyDescent="0.25">
      <c r="A327" s="1">
        <v>351065</v>
      </c>
      <c r="B327" s="1" t="s">
        <v>30</v>
      </c>
      <c r="C327" s="1" t="s">
        <v>86</v>
      </c>
      <c r="D327" s="1">
        <v>253571</v>
      </c>
      <c r="E327" s="1" t="s">
        <v>58</v>
      </c>
      <c r="F327" t="s">
        <v>25</v>
      </c>
    </row>
    <row r="328" spans="1:6" x14ac:dyDescent="0.25">
      <c r="A328" s="1">
        <v>351066</v>
      </c>
      <c r="B328" s="1" t="s">
        <v>86</v>
      </c>
      <c r="C328" s="1" t="s">
        <v>30</v>
      </c>
      <c r="D328" s="1">
        <v>432389</v>
      </c>
      <c r="E328" s="1" t="s">
        <v>58</v>
      </c>
      <c r="F328" t="s">
        <v>25</v>
      </c>
    </row>
    <row r="329" spans="1:6" x14ac:dyDescent="0.25">
      <c r="A329" s="1">
        <v>351150</v>
      </c>
      <c r="B329" s="1" t="s">
        <v>53</v>
      </c>
      <c r="C329" s="1" t="s">
        <v>50</v>
      </c>
      <c r="D329" s="1">
        <v>277297</v>
      </c>
      <c r="E329" s="1" t="s">
        <v>6</v>
      </c>
      <c r="F329" t="s">
        <v>25</v>
      </c>
    </row>
    <row r="330" spans="1:6" x14ac:dyDescent="0.25">
      <c r="A330" s="1">
        <v>351272</v>
      </c>
      <c r="B330" s="1" t="s">
        <v>55</v>
      </c>
      <c r="C330" s="1" t="s">
        <v>56</v>
      </c>
      <c r="D330" s="1">
        <v>514145</v>
      </c>
      <c r="E330" s="1" t="s">
        <v>6</v>
      </c>
      <c r="F330" t="s">
        <v>89</v>
      </c>
    </row>
    <row r="331" spans="1:6" x14ac:dyDescent="0.25">
      <c r="A331" s="1">
        <v>353114</v>
      </c>
      <c r="B331" s="1" t="s">
        <v>67</v>
      </c>
      <c r="C331" s="1" t="s">
        <v>35</v>
      </c>
      <c r="D331" s="1">
        <v>855932</v>
      </c>
      <c r="E331" s="1" t="s">
        <v>6</v>
      </c>
      <c r="F331" t="s">
        <v>309</v>
      </c>
    </row>
    <row r="332" spans="1:6" x14ac:dyDescent="0.25">
      <c r="A332" s="1">
        <v>354753</v>
      </c>
      <c r="B332" s="1" t="s">
        <v>310</v>
      </c>
      <c r="C332" s="1" t="s">
        <v>311</v>
      </c>
      <c r="D332" s="1">
        <v>154904</v>
      </c>
      <c r="E332" s="1" t="s">
        <v>6</v>
      </c>
      <c r="F332" t="s">
        <v>312</v>
      </c>
    </row>
    <row r="333" spans="1:6" x14ac:dyDescent="0.25">
      <c r="A333" s="1">
        <v>354953</v>
      </c>
      <c r="B333" s="1" t="s">
        <v>191</v>
      </c>
      <c r="C333" s="1" t="s">
        <v>98</v>
      </c>
      <c r="D333" s="1">
        <v>117389</v>
      </c>
      <c r="E333" s="1" t="s">
        <v>6</v>
      </c>
      <c r="F333" t="s">
        <v>89</v>
      </c>
    </row>
    <row r="334" spans="1:6" x14ac:dyDescent="0.25">
      <c r="A334" s="1">
        <v>355436</v>
      </c>
      <c r="B334" s="1" t="s">
        <v>46</v>
      </c>
      <c r="C334" s="1" t="s">
        <v>57</v>
      </c>
      <c r="D334" s="1">
        <v>209764</v>
      </c>
      <c r="E334" s="1" t="s">
        <v>58</v>
      </c>
      <c r="F334" t="s">
        <v>89</v>
      </c>
    </row>
    <row r="335" spans="1:6" x14ac:dyDescent="0.25">
      <c r="A335" s="1">
        <v>355437</v>
      </c>
      <c r="B335" s="1" t="s">
        <v>57</v>
      </c>
      <c r="C335" s="1" t="s">
        <v>46</v>
      </c>
      <c r="D335" s="1">
        <v>260761</v>
      </c>
      <c r="E335" s="1" t="s">
        <v>58</v>
      </c>
      <c r="F335" t="s">
        <v>89</v>
      </c>
    </row>
    <row r="336" spans="1:6" x14ac:dyDescent="0.25">
      <c r="A336" s="1">
        <v>356982</v>
      </c>
      <c r="B336" s="1" t="s">
        <v>119</v>
      </c>
      <c r="C336" s="1" t="s">
        <v>120</v>
      </c>
      <c r="D336" s="1">
        <v>146251</v>
      </c>
      <c r="E336" s="1" t="s">
        <v>6</v>
      </c>
      <c r="F336" t="s">
        <v>313</v>
      </c>
    </row>
    <row r="337" spans="1:6" x14ac:dyDescent="0.25">
      <c r="A337" s="1">
        <v>358003</v>
      </c>
      <c r="B337" s="1" t="s">
        <v>314</v>
      </c>
      <c r="C337" s="1" t="s">
        <v>315</v>
      </c>
      <c r="D337" s="1">
        <v>650929</v>
      </c>
      <c r="E337" s="1" t="s">
        <v>6</v>
      </c>
      <c r="F337" t="s">
        <v>316</v>
      </c>
    </row>
    <row r="338" spans="1:6" x14ac:dyDescent="0.25">
      <c r="A338" s="1">
        <v>358832</v>
      </c>
      <c r="B338" s="1" t="s">
        <v>80</v>
      </c>
      <c r="C338" s="1" t="s">
        <v>23</v>
      </c>
      <c r="D338" s="1">
        <v>220676</v>
      </c>
      <c r="E338" s="1" t="s">
        <v>6</v>
      </c>
      <c r="F338" t="s">
        <v>317</v>
      </c>
    </row>
    <row r="339" spans="1:6" x14ac:dyDescent="0.25">
      <c r="A339" s="1">
        <v>362405</v>
      </c>
      <c r="B339" s="1" t="s">
        <v>71</v>
      </c>
      <c r="C339" s="1" t="s">
        <v>318</v>
      </c>
      <c r="D339" s="1">
        <v>140133</v>
      </c>
      <c r="E339" s="1" t="s">
        <v>6</v>
      </c>
      <c r="F339" t="s">
        <v>319</v>
      </c>
    </row>
    <row r="340" spans="1:6" x14ac:dyDescent="0.25">
      <c r="A340" s="1">
        <v>363056</v>
      </c>
      <c r="B340" s="1" t="s">
        <v>320</v>
      </c>
      <c r="C340" s="1" t="s">
        <v>321</v>
      </c>
      <c r="D340" s="1">
        <v>643367</v>
      </c>
      <c r="E340" s="1" t="s">
        <v>6</v>
      </c>
      <c r="F340" t="s">
        <v>25</v>
      </c>
    </row>
    <row r="341" spans="1:6" x14ac:dyDescent="0.25">
      <c r="A341" s="1">
        <v>365518</v>
      </c>
      <c r="B341" s="1" t="s">
        <v>158</v>
      </c>
      <c r="C341" s="1" t="s">
        <v>322</v>
      </c>
      <c r="D341" s="1">
        <v>906781</v>
      </c>
      <c r="E341" s="1" t="s">
        <v>6</v>
      </c>
      <c r="F341" t="s">
        <v>115</v>
      </c>
    </row>
    <row r="342" spans="1:6" x14ac:dyDescent="0.25">
      <c r="A342" s="1">
        <v>367322</v>
      </c>
      <c r="B342" s="1" t="s">
        <v>164</v>
      </c>
      <c r="C342" s="1" t="s">
        <v>165</v>
      </c>
      <c r="D342" s="1">
        <v>142462</v>
      </c>
      <c r="E342" s="1" t="s">
        <v>6</v>
      </c>
      <c r="F342" t="s">
        <v>89</v>
      </c>
    </row>
    <row r="343" spans="1:6" x14ac:dyDescent="0.25">
      <c r="A343" s="1">
        <v>367853</v>
      </c>
      <c r="B343" s="1" t="s">
        <v>323</v>
      </c>
      <c r="C343" s="1" t="s">
        <v>259</v>
      </c>
      <c r="D343" s="1">
        <v>118431</v>
      </c>
      <c r="E343" s="1" t="s">
        <v>6</v>
      </c>
      <c r="F343" t="s">
        <v>25</v>
      </c>
    </row>
    <row r="344" spans="1:6" x14ac:dyDescent="0.25">
      <c r="A344" s="1">
        <v>371661</v>
      </c>
      <c r="B344" s="1" t="s">
        <v>98</v>
      </c>
      <c r="C344" s="1" t="s">
        <v>99</v>
      </c>
      <c r="D344" s="1">
        <v>95075</v>
      </c>
      <c r="E344" s="1" t="s">
        <v>6</v>
      </c>
      <c r="F344" t="s">
        <v>307</v>
      </c>
    </row>
    <row r="345" spans="1:6" x14ac:dyDescent="0.25">
      <c r="A345" s="1">
        <v>372105</v>
      </c>
      <c r="B345" s="1" t="s">
        <v>98</v>
      </c>
      <c r="C345" s="1" t="s">
        <v>99</v>
      </c>
      <c r="D345" s="1">
        <v>667798</v>
      </c>
      <c r="E345" s="1" t="s">
        <v>6</v>
      </c>
      <c r="F345" t="s">
        <v>25</v>
      </c>
    </row>
    <row r="346" spans="1:6" x14ac:dyDescent="0.25">
      <c r="A346" s="1">
        <v>372470</v>
      </c>
      <c r="B346" s="1" t="s">
        <v>324</v>
      </c>
      <c r="C346" s="1" t="s">
        <v>325</v>
      </c>
      <c r="D346" s="1">
        <v>38394</v>
      </c>
      <c r="E346" s="1" t="s">
        <v>6</v>
      </c>
      <c r="F346" t="s">
        <v>89</v>
      </c>
    </row>
    <row r="347" spans="1:6" x14ac:dyDescent="0.25">
      <c r="A347" s="1">
        <v>372728</v>
      </c>
      <c r="B347" s="1" t="s">
        <v>226</v>
      </c>
      <c r="C347" s="1" t="s">
        <v>141</v>
      </c>
      <c r="D347" s="1">
        <v>475269</v>
      </c>
      <c r="E347" s="1" t="s">
        <v>6</v>
      </c>
      <c r="F347" t="s">
        <v>326</v>
      </c>
    </row>
    <row r="348" spans="1:6" x14ac:dyDescent="0.25">
      <c r="A348" s="1">
        <v>375325</v>
      </c>
      <c r="B348" s="1" t="s">
        <v>189</v>
      </c>
      <c r="C348" s="1" t="s">
        <v>190</v>
      </c>
      <c r="D348" s="1">
        <v>378432</v>
      </c>
      <c r="E348" s="1" t="s">
        <v>6</v>
      </c>
      <c r="F348" t="s">
        <v>327</v>
      </c>
    </row>
    <row r="349" spans="1:6" x14ac:dyDescent="0.25">
      <c r="A349" s="1">
        <v>377858</v>
      </c>
      <c r="B349" s="1" t="s">
        <v>306</v>
      </c>
      <c r="C349" s="1" t="s">
        <v>328</v>
      </c>
      <c r="D349" s="1">
        <v>282543</v>
      </c>
      <c r="E349" s="1" t="s">
        <v>6</v>
      </c>
      <c r="F349" t="s">
        <v>25</v>
      </c>
    </row>
    <row r="350" spans="1:6" x14ac:dyDescent="0.25">
      <c r="A350" s="1">
        <v>379172</v>
      </c>
      <c r="B350" s="1" t="s">
        <v>329</v>
      </c>
      <c r="C350" s="1" t="s">
        <v>36</v>
      </c>
      <c r="D350" s="1">
        <v>42655</v>
      </c>
      <c r="E350" s="1" t="s">
        <v>6</v>
      </c>
      <c r="F350" t="s">
        <v>330</v>
      </c>
    </row>
    <row r="351" spans="1:6" x14ac:dyDescent="0.25">
      <c r="A351" s="1">
        <v>381260</v>
      </c>
      <c r="B351" s="1" t="s">
        <v>57</v>
      </c>
      <c r="C351" s="1" t="s">
        <v>34</v>
      </c>
      <c r="D351" s="1">
        <v>694503</v>
      </c>
      <c r="E351" s="1" t="s">
        <v>6</v>
      </c>
      <c r="F351" t="s">
        <v>331</v>
      </c>
    </row>
    <row r="352" spans="1:6" x14ac:dyDescent="0.25">
      <c r="A352" s="1">
        <v>381842</v>
      </c>
      <c r="B352" s="1" t="s">
        <v>332</v>
      </c>
      <c r="C352" s="1" t="s">
        <v>151</v>
      </c>
      <c r="D352" s="1">
        <v>214678</v>
      </c>
      <c r="E352" s="1" t="s">
        <v>6</v>
      </c>
      <c r="F352" t="s">
        <v>331</v>
      </c>
    </row>
    <row r="353" spans="1:6" x14ac:dyDescent="0.25">
      <c r="A353" s="1">
        <v>382686</v>
      </c>
      <c r="B353" s="1" t="s">
        <v>53</v>
      </c>
      <c r="C353" s="1" t="s">
        <v>41</v>
      </c>
      <c r="D353" s="1">
        <v>458711</v>
      </c>
      <c r="E353" s="1" t="s">
        <v>6</v>
      </c>
      <c r="F353" t="s">
        <v>333</v>
      </c>
    </row>
    <row r="354" spans="1:6" x14ac:dyDescent="0.25">
      <c r="A354" s="1">
        <v>383729</v>
      </c>
      <c r="B354" s="1" t="s">
        <v>30</v>
      </c>
      <c r="C354" s="1" t="s">
        <v>86</v>
      </c>
      <c r="D354" s="1">
        <v>115287</v>
      </c>
      <c r="E354" s="1" t="s">
        <v>58</v>
      </c>
      <c r="F354" t="s">
        <v>334</v>
      </c>
    </row>
    <row r="355" spans="1:6" x14ac:dyDescent="0.25">
      <c r="A355" s="1">
        <v>383730</v>
      </c>
      <c r="B355" s="1" t="s">
        <v>86</v>
      </c>
      <c r="C355" s="1" t="s">
        <v>30</v>
      </c>
      <c r="D355" s="1">
        <v>86802</v>
      </c>
      <c r="E355" s="1" t="s">
        <v>58</v>
      </c>
      <c r="F355" t="s">
        <v>334</v>
      </c>
    </row>
    <row r="356" spans="1:6" x14ac:dyDescent="0.25">
      <c r="A356" s="1">
        <v>383904</v>
      </c>
      <c r="B356" s="1" t="s">
        <v>46</v>
      </c>
      <c r="C356" s="1" t="s">
        <v>57</v>
      </c>
      <c r="D356" s="1">
        <v>585771</v>
      </c>
      <c r="E356" s="1" t="s">
        <v>58</v>
      </c>
      <c r="F356" t="s">
        <v>334</v>
      </c>
    </row>
    <row r="357" spans="1:6" x14ac:dyDescent="0.25">
      <c r="A357" s="1">
        <v>384035</v>
      </c>
      <c r="B357" s="1" t="s">
        <v>254</v>
      </c>
      <c r="C357" s="1" t="s">
        <v>98</v>
      </c>
      <c r="D357" s="1">
        <v>152106</v>
      </c>
      <c r="E357" s="1" t="s">
        <v>6</v>
      </c>
      <c r="F357" t="s">
        <v>25</v>
      </c>
    </row>
    <row r="358" spans="1:6" x14ac:dyDescent="0.25">
      <c r="A358" s="1">
        <v>385999</v>
      </c>
      <c r="B358" s="1" t="s">
        <v>123</v>
      </c>
      <c r="C358" s="1" t="s">
        <v>124</v>
      </c>
      <c r="D358" s="1">
        <v>126492</v>
      </c>
      <c r="E358" s="1" t="s">
        <v>6</v>
      </c>
      <c r="F358" t="s">
        <v>335</v>
      </c>
    </row>
    <row r="359" spans="1:6" x14ac:dyDescent="0.25">
      <c r="A359" s="1">
        <v>388108</v>
      </c>
      <c r="B359" s="1" t="s">
        <v>86</v>
      </c>
      <c r="C359" s="1" t="s">
        <v>30</v>
      </c>
      <c r="D359" s="1">
        <v>371668</v>
      </c>
      <c r="E359" s="1" t="s">
        <v>58</v>
      </c>
      <c r="F359" t="s">
        <v>336</v>
      </c>
    </row>
    <row r="360" spans="1:6" x14ac:dyDescent="0.25">
      <c r="A360" s="1">
        <v>388227</v>
      </c>
      <c r="B360" s="1" t="s">
        <v>164</v>
      </c>
      <c r="C360" s="1" t="s">
        <v>165</v>
      </c>
      <c r="D360" s="1">
        <v>433632</v>
      </c>
      <c r="E360" s="1" t="s">
        <v>6</v>
      </c>
      <c r="F360" t="s">
        <v>337</v>
      </c>
    </row>
    <row r="361" spans="1:6" x14ac:dyDescent="0.25">
      <c r="A361" s="1">
        <v>389032</v>
      </c>
      <c r="B361" s="1" t="s">
        <v>189</v>
      </c>
      <c r="C361" s="1" t="s">
        <v>118</v>
      </c>
      <c r="D361" s="1">
        <v>546991</v>
      </c>
      <c r="E361" s="1" t="s">
        <v>6</v>
      </c>
      <c r="F361" t="s">
        <v>338</v>
      </c>
    </row>
    <row r="362" spans="1:6" x14ac:dyDescent="0.25">
      <c r="A362" s="1">
        <v>389503</v>
      </c>
      <c r="B362" s="1" t="s">
        <v>30</v>
      </c>
      <c r="C362" s="1" t="s">
        <v>86</v>
      </c>
      <c r="D362" s="1">
        <v>413171</v>
      </c>
      <c r="E362" s="1" t="s">
        <v>58</v>
      </c>
      <c r="F362" t="s">
        <v>338</v>
      </c>
    </row>
    <row r="363" spans="1:6" x14ac:dyDescent="0.25">
      <c r="A363" s="1">
        <v>389504</v>
      </c>
      <c r="B363" s="1" t="s">
        <v>86</v>
      </c>
      <c r="C363" s="1" t="s">
        <v>30</v>
      </c>
      <c r="D363" s="1">
        <v>484043</v>
      </c>
      <c r="E363" s="1" t="s">
        <v>58</v>
      </c>
      <c r="F363" t="s">
        <v>338</v>
      </c>
    </row>
    <row r="364" spans="1:6" x14ac:dyDescent="0.25">
      <c r="A364" s="1">
        <v>390056</v>
      </c>
      <c r="B364" s="1" t="s">
        <v>56</v>
      </c>
      <c r="C364" s="1" t="s">
        <v>45</v>
      </c>
      <c r="D364" s="1">
        <v>302294</v>
      </c>
      <c r="E364" s="1" t="s">
        <v>6</v>
      </c>
      <c r="F364" t="s">
        <v>338</v>
      </c>
    </row>
    <row r="365" spans="1:6" x14ac:dyDescent="0.25">
      <c r="A365" s="1">
        <v>391447</v>
      </c>
      <c r="B365" s="1" t="s">
        <v>339</v>
      </c>
      <c r="C365" s="1" t="s">
        <v>46</v>
      </c>
      <c r="D365" s="1">
        <v>383403</v>
      </c>
      <c r="E365" s="1" t="s">
        <v>6</v>
      </c>
      <c r="F365" t="s">
        <v>340</v>
      </c>
    </row>
    <row r="366" spans="1:6" x14ac:dyDescent="0.25">
      <c r="A366" s="1">
        <v>391620</v>
      </c>
      <c r="B366" s="1" t="s">
        <v>86</v>
      </c>
      <c r="C366" s="1" t="s">
        <v>30</v>
      </c>
      <c r="D366" s="1">
        <v>24068</v>
      </c>
      <c r="E366" s="1" t="s">
        <v>58</v>
      </c>
      <c r="F366" t="s">
        <v>340</v>
      </c>
    </row>
    <row r="367" spans="1:6" x14ac:dyDescent="0.25">
      <c r="A367" s="1">
        <v>393155</v>
      </c>
      <c r="B367" s="1" t="s">
        <v>15</v>
      </c>
      <c r="C367" s="1" t="s">
        <v>48</v>
      </c>
      <c r="D367" s="1">
        <v>132432</v>
      </c>
      <c r="E367" s="1" t="s">
        <v>6</v>
      </c>
      <c r="F367" t="s">
        <v>341</v>
      </c>
    </row>
    <row r="368" spans="1:6" x14ac:dyDescent="0.25">
      <c r="A368" s="1">
        <v>394315</v>
      </c>
      <c r="B368" s="1" t="s">
        <v>94</v>
      </c>
      <c r="C368" s="1" t="s">
        <v>56</v>
      </c>
      <c r="D368" s="1">
        <v>649643</v>
      </c>
      <c r="E368" s="1" t="s">
        <v>6</v>
      </c>
      <c r="F368" t="s">
        <v>342</v>
      </c>
    </row>
    <row r="369" spans="1:6" x14ac:dyDescent="0.25">
      <c r="A369" s="1">
        <v>394421</v>
      </c>
      <c r="B369" s="1" t="s">
        <v>108</v>
      </c>
      <c r="C369" s="1" t="s">
        <v>21</v>
      </c>
      <c r="D369" s="1">
        <v>183028</v>
      </c>
      <c r="E369" s="1" t="s">
        <v>6</v>
      </c>
      <c r="F369" t="s">
        <v>342</v>
      </c>
    </row>
    <row r="370" spans="1:6" x14ac:dyDescent="0.25">
      <c r="A370" s="1">
        <v>396232</v>
      </c>
      <c r="B370" s="1" t="s">
        <v>77</v>
      </c>
      <c r="C370" s="1" t="s">
        <v>53</v>
      </c>
      <c r="D370" s="1">
        <v>601629</v>
      </c>
      <c r="E370" s="1" t="s">
        <v>6</v>
      </c>
      <c r="F370" t="s">
        <v>25</v>
      </c>
    </row>
    <row r="371" spans="1:6" x14ac:dyDescent="0.25">
      <c r="A371" s="1">
        <v>398580</v>
      </c>
      <c r="B371" s="1" t="s">
        <v>29</v>
      </c>
      <c r="C371" s="1" t="s">
        <v>343</v>
      </c>
      <c r="D371" s="1">
        <v>518792</v>
      </c>
      <c r="E371" s="1" t="s">
        <v>6</v>
      </c>
      <c r="F371" t="s">
        <v>344</v>
      </c>
    </row>
    <row r="372" spans="1:6" x14ac:dyDescent="0.25">
      <c r="A372" s="1">
        <v>399843</v>
      </c>
      <c r="B372" s="1" t="s">
        <v>345</v>
      </c>
      <c r="C372" s="1" t="s">
        <v>346</v>
      </c>
      <c r="D372" s="1">
        <v>136196</v>
      </c>
      <c r="E372" s="1" t="s">
        <v>6</v>
      </c>
      <c r="F372" t="s">
        <v>347</v>
      </c>
    </row>
    <row r="373" spans="1:6" x14ac:dyDescent="0.25">
      <c r="A373" s="1">
        <v>399921</v>
      </c>
      <c r="B373" s="1" t="s">
        <v>197</v>
      </c>
      <c r="C373" s="1" t="s">
        <v>57</v>
      </c>
      <c r="D373" s="1">
        <v>847802</v>
      </c>
      <c r="E373" s="1" t="s">
        <v>6</v>
      </c>
      <c r="F373" t="s">
        <v>347</v>
      </c>
    </row>
    <row r="374" spans="1:6" x14ac:dyDescent="0.25">
      <c r="A374" s="1">
        <v>400393</v>
      </c>
      <c r="B374" s="1" t="s">
        <v>109</v>
      </c>
      <c r="C374" s="1" t="s">
        <v>36</v>
      </c>
      <c r="D374" s="1">
        <v>304905</v>
      </c>
      <c r="E374" s="1" t="s">
        <v>6</v>
      </c>
      <c r="F374" t="s">
        <v>347</v>
      </c>
    </row>
    <row r="375" spans="1:6" x14ac:dyDescent="0.25">
      <c r="A375" s="1">
        <v>400583</v>
      </c>
      <c r="B375" s="1" t="s">
        <v>29</v>
      </c>
      <c r="C375" s="1" t="s">
        <v>30</v>
      </c>
      <c r="D375" s="1">
        <v>900008</v>
      </c>
      <c r="E375" s="1" t="s">
        <v>6</v>
      </c>
      <c r="F375" t="s">
        <v>347</v>
      </c>
    </row>
    <row r="376" spans="1:6" x14ac:dyDescent="0.25">
      <c r="A376" s="1">
        <v>401064</v>
      </c>
      <c r="B376" s="1" t="s">
        <v>29</v>
      </c>
      <c r="C376" s="1" t="s">
        <v>30</v>
      </c>
      <c r="D376" s="1">
        <v>736527</v>
      </c>
      <c r="E376" s="1" t="s">
        <v>6</v>
      </c>
      <c r="F376" t="s">
        <v>348</v>
      </c>
    </row>
    <row r="377" spans="1:6" x14ac:dyDescent="0.25">
      <c r="A377" s="1">
        <v>402410</v>
      </c>
      <c r="B377" s="1" t="s">
        <v>53</v>
      </c>
      <c r="C377" s="1" t="s">
        <v>41</v>
      </c>
      <c r="D377" s="1">
        <v>150762</v>
      </c>
      <c r="E377" s="1" t="s">
        <v>6</v>
      </c>
      <c r="F377" t="s">
        <v>89</v>
      </c>
    </row>
    <row r="378" spans="1:6" x14ac:dyDescent="0.25">
      <c r="A378" s="1">
        <v>403563</v>
      </c>
      <c r="B378" s="1" t="s">
        <v>349</v>
      </c>
      <c r="C378" s="1" t="s">
        <v>350</v>
      </c>
      <c r="D378" s="1">
        <v>492355</v>
      </c>
      <c r="E378" s="1" t="s">
        <v>6</v>
      </c>
      <c r="F378" t="s">
        <v>351</v>
      </c>
    </row>
    <row r="379" spans="1:6" x14ac:dyDescent="0.25">
      <c r="A379" s="1">
        <v>404438</v>
      </c>
      <c r="B379" s="1" t="s">
        <v>53</v>
      </c>
      <c r="C379" s="1" t="s">
        <v>41</v>
      </c>
      <c r="D379" s="1">
        <v>72729</v>
      </c>
      <c r="E379" s="1" t="s">
        <v>6</v>
      </c>
      <c r="F379" t="s">
        <v>352</v>
      </c>
    </row>
    <row r="380" spans="1:6" x14ac:dyDescent="0.25">
      <c r="A380" s="1">
        <v>406179</v>
      </c>
      <c r="B380" s="1" t="s">
        <v>27</v>
      </c>
      <c r="C380" s="1" t="s">
        <v>21</v>
      </c>
      <c r="D380" s="1">
        <v>12082</v>
      </c>
      <c r="E380" s="1" t="s">
        <v>6</v>
      </c>
      <c r="F380" t="s">
        <v>353</v>
      </c>
    </row>
    <row r="381" spans="1:6" x14ac:dyDescent="0.25">
      <c r="A381" s="1">
        <v>406368</v>
      </c>
      <c r="B381" s="1" t="s">
        <v>77</v>
      </c>
      <c r="C381" s="1" t="s">
        <v>53</v>
      </c>
      <c r="D381" s="1">
        <v>524247</v>
      </c>
      <c r="E381" s="1" t="s">
        <v>6</v>
      </c>
      <c r="F381" t="s">
        <v>353</v>
      </c>
    </row>
    <row r="382" spans="1:6" x14ac:dyDescent="0.25">
      <c r="A382" s="1">
        <v>406501</v>
      </c>
      <c r="B382" s="1" t="s">
        <v>354</v>
      </c>
      <c r="C382" s="1" t="s">
        <v>355</v>
      </c>
      <c r="D382" s="1">
        <v>48059</v>
      </c>
      <c r="E382" s="1" t="s">
        <v>6</v>
      </c>
      <c r="F382" t="s">
        <v>25</v>
      </c>
    </row>
    <row r="383" spans="1:6" x14ac:dyDescent="0.25">
      <c r="A383" s="1">
        <v>409375</v>
      </c>
      <c r="B383" s="1" t="s">
        <v>189</v>
      </c>
      <c r="C383" s="1" t="s">
        <v>190</v>
      </c>
      <c r="D383" s="1">
        <v>633297</v>
      </c>
      <c r="E383" s="1" t="s">
        <v>6</v>
      </c>
      <c r="F383" t="s">
        <v>356</v>
      </c>
    </row>
    <row r="384" spans="1:6" x14ac:dyDescent="0.25">
      <c r="A384" s="1">
        <v>411593</v>
      </c>
      <c r="B384" s="1" t="s">
        <v>53</v>
      </c>
      <c r="C384" s="1" t="s">
        <v>41</v>
      </c>
      <c r="D384" s="1">
        <v>173582</v>
      </c>
      <c r="E384" s="1" t="s">
        <v>6</v>
      </c>
      <c r="F384" t="s">
        <v>115</v>
      </c>
    </row>
    <row r="385" spans="1:6" x14ac:dyDescent="0.25">
      <c r="A385" s="1">
        <v>416511</v>
      </c>
      <c r="B385" s="1" t="s">
        <v>197</v>
      </c>
      <c r="C385" s="1" t="s">
        <v>57</v>
      </c>
      <c r="D385" s="1">
        <v>487546</v>
      </c>
      <c r="E385" s="1" t="s">
        <v>6</v>
      </c>
      <c r="F385" t="s">
        <v>357</v>
      </c>
    </row>
    <row r="386" spans="1:6" x14ac:dyDescent="0.25">
      <c r="A386" s="1">
        <v>419237</v>
      </c>
      <c r="B386" s="1" t="s">
        <v>40</v>
      </c>
      <c r="C386" s="1" t="s">
        <v>41</v>
      </c>
      <c r="D386" s="1">
        <v>657997</v>
      </c>
      <c r="E386" s="1" t="s">
        <v>6</v>
      </c>
      <c r="F386" t="s">
        <v>358</v>
      </c>
    </row>
    <row r="387" spans="1:6" x14ac:dyDescent="0.25">
      <c r="A387" s="1">
        <v>419658</v>
      </c>
      <c r="B387" s="1" t="s">
        <v>359</v>
      </c>
      <c r="C387" s="1" t="s">
        <v>360</v>
      </c>
      <c r="D387" s="1">
        <v>532208</v>
      </c>
      <c r="E387" s="1" t="s">
        <v>6</v>
      </c>
      <c r="F387" t="s">
        <v>358</v>
      </c>
    </row>
    <row r="388" spans="1:6" x14ac:dyDescent="0.25">
      <c r="A388" s="1">
        <v>420444</v>
      </c>
      <c r="B388" s="1" t="s">
        <v>361</v>
      </c>
      <c r="C388" s="1" t="s">
        <v>362</v>
      </c>
      <c r="D388" s="1">
        <v>303538</v>
      </c>
      <c r="E388" s="1" t="s">
        <v>6</v>
      </c>
      <c r="F388" t="s">
        <v>25</v>
      </c>
    </row>
    <row r="389" spans="1:6" x14ac:dyDescent="0.25">
      <c r="A389" s="1">
        <v>421681</v>
      </c>
      <c r="B389" s="1" t="s">
        <v>363</v>
      </c>
      <c r="C389" s="1" t="s">
        <v>179</v>
      </c>
      <c r="D389" s="1">
        <v>122469</v>
      </c>
      <c r="E389" s="1" t="s">
        <v>6</v>
      </c>
      <c r="F389" t="s">
        <v>192</v>
      </c>
    </row>
    <row r="390" spans="1:6" x14ac:dyDescent="0.25">
      <c r="A390" s="1">
        <v>422824</v>
      </c>
      <c r="B390" s="1" t="s">
        <v>17</v>
      </c>
      <c r="C390" s="1" t="s">
        <v>18</v>
      </c>
      <c r="D390" s="1">
        <v>521897</v>
      </c>
      <c r="E390" s="1" t="s">
        <v>6</v>
      </c>
      <c r="F390" t="s">
        <v>25</v>
      </c>
    </row>
    <row r="391" spans="1:6" x14ac:dyDescent="0.25">
      <c r="A391" s="1">
        <v>423014</v>
      </c>
      <c r="B391" s="1" t="s">
        <v>30</v>
      </c>
      <c r="C391" s="1" t="s">
        <v>86</v>
      </c>
      <c r="D391" s="1">
        <v>498704</v>
      </c>
      <c r="E391" s="1" t="s">
        <v>58</v>
      </c>
      <c r="F391" t="s">
        <v>25</v>
      </c>
    </row>
    <row r="392" spans="1:6" x14ac:dyDescent="0.25">
      <c r="A392" s="1">
        <v>423229</v>
      </c>
      <c r="B392" s="1" t="s">
        <v>294</v>
      </c>
      <c r="C392" s="1" t="s">
        <v>120</v>
      </c>
      <c r="D392" s="1">
        <v>215215</v>
      </c>
      <c r="E392" s="1" t="s">
        <v>6</v>
      </c>
      <c r="F392" t="s">
        <v>364</v>
      </c>
    </row>
    <row r="393" spans="1:6" x14ac:dyDescent="0.25">
      <c r="A393" s="1">
        <v>424251</v>
      </c>
      <c r="B393" s="1" t="s">
        <v>189</v>
      </c>
      <c r="C393" s="1" t="s">
        <v>190</v>
      </c>
      <c r="D393" s="1">
        <v>651141</v>
      </c>
      <c r="E393" s="1" t="s">
        <v>6</v>
      </c>
      <c r="F393" t="s">
        <v>25</v>
      </c>
    </row>
    <row r="394" spans="1:6" x14ac:dyDescent="0.25">
      <c r="A394" s="1">
        <v>426290</v>
      </c>
      <c r="B394" s="1" t="s">
        <v>365</v>
      </c>
      <c r="C394" s="1" t="s">
        <v>86</v>
      </c>
      <c r="D394" s="1">
        <v>901606</v>
      </c>
      <c r="E394" s="1" t="s">
        <v>6</v>
      </c>
      <c r="F394" t="s">
        <v>366</v>
      </c>
    </row>
    <row r="395" spans="1:6" x14ac:dyDescent="0.25">
      <c r="A395" s="1">
        <v>427507</v>
      </c>
      <c r="B395" s="1" t="s">
        <v>40</v>
      </c>
      <c r="C395" s="1" t="s">
        <v>41</v>
      </c>
      <c r="D395" s="1">
        <v>968286</v>
      </c>
      <c r="E395" s="1" t="s">
        <v>6</v>
      </c>
      <c r="F395" t="s">
        <v>25</v>
      </c>
    </row>
    <row r="396" spans="1:6" x14ac:dyDescent="0.25">
      <c r="A396" s="1">
        <v>427901</v>
      </c>
      <c r="B396" s="1" t="s">
        <v>116</v>
      </c>
      <c r="C396" s="1" t="s">
        <v>367</v>
      </c>
      <c r="D396" s="1">
        <v>891066</v>
      </c>
      <c r="E396" s="1" t="s">
        <v>6</v>
      </c>
      <c r="F396" t="s">
        <v>368</v>
      </c>
    </row>
    <row r="397" spans="1:6" x14ac:dyDescent="0.25">
      <c r="A397" s="1">
        <v>428501</v>
      </c>
      <c r="B397" s="1" t="s">
        <v>123</v>
      </c>
      <c r="C397" s="1" t="s">
        <v>369</v>
      </c>
      <c r="D397" s="1">
        <v>128357</v>
      </c>
      <c r="E397" s="1" t="s">
        <v>6</v>
      </c>
      <c r="F397" t="s">
        <v>368</v>
      </c>
    </row>
    <row r="398" spans="1:6" x14ac:dyDescent="0.25">
      <c r="A398" s="1">
        <v>429571</v>
      </c>
      <c r="B398" s="1" t="s">
        <v>370</v>
      </c>
      <c r="C398" s="1" t="s">
        <v>371</v>
      </c>
      <c r="D398" s="1">
        <v>184839</v>
      </c>
      <c r="E398" s="1" t="s">
        <v>6</v>
      </c>
      <c r="F398" t="s">
        <v>372</v>
      </c>
    </row>
    <row r="399" spans="1:6" x14ac:dyDescent="0.25">
      <c r="A399" s="1">
        <v>431701</v>
      </c>
      <c r="B399" s="1" t="s">
        <v>30</v>
      </c>
      <c r="C399" s="1" t="s">
        <v>86</v>
      </c>
      <c r="D399" s="1">
        <v>500545</v>
      </c>
      <c r="E399" s="1" t="s">
        <v>58</v>
      </c>
      <c r="F399" t="s">
        <v>373</v>
      </c>
    </row>
    <row r="400" spans="1:6" x14ac:dyDescent="0.25">
      <c r="A400" s="1">
        <v>431702</v>
      </c>
      <c r="B400" s="1" t="s">
        <v>86</v>
      </c>
      <c r="C400" s="1" t="s">
        <v>30</v>
      </c>
      <c r="D400" s="1">
        <v>231211</v>
      </c>
      <c r="E400" s="1" t="s">
        <v>58</v>
      </c>
      <c r="F400" t="s">
        <v>373</v>
      </c>
    </row>
    <row r="401" spans="1:6" x14ac:dyDescent="0.25">
      <c r="A401" s="1">
        <v>432763</v>
      </c>
      <c r="B401" s="1" t="s">
        <v>374</v>
      </c>
      <c r="C401" s="1" t="s">
        <v>48</v>
      </c>
      <c r="D401" s="1">
        <v>141242</v>
      </c>
      <c r="E401" s="1" t="s">
        <v>6</v>
      </c>
      <c r="F401" t="s">
        <v>375</v>
      </c>
    </row>
    <row r="402" spans="1:6" x14ac:dyDescent="0.25">
      <c r="A402" s="1">
        <v>434025</v>
      </c>
      <c r="B402" s="1" t="s">
        <v>55</v>
      </c>
      <c r="C402" s="1" t="s">
        <v>56</v>
      </c>
      <c r="D402" s="1">
        <v>112631</v>
      </c>
      <c r="E402" s="1" t="s">
        <v>6</v>
      </c>
      <c r="F402" t="s">
        <v>89</v>
      </c>
    </row>
    <row r="403" spans="1:6" x14ac:dyDescent="0.25">
      <c r="A403" s="1">
        <v>435159</v>
      </c>
      <c r="B403" s="1" t="s">
        <v>189</v>
      </c>
      <c r="C403" s="1" t="s">
        <v>190</v>
      </c>
      <c r="D403" s="1">
        <v>694144</v>
      </c>
      <c r="E403" s="1" t="s">
        <v>6</v>
      </c>
      <c r="F403" t="s">
        <v>32</v>
      </c>
    </row>
    <row r="404" spans="1:6" x14ac:dyDescent="0.25">
      <c r="A404" s="1">
        <v>436661</v>
      </c>
      <c r="B404" s="1" t="s">
        <v>113</v>
      </c>
      <c r="C404" s="1" t="s">
        <v>114</v>
      </c>
      <c r="D404" s="1">
        <v>376485</v>
      </c>
      <c r="E404" s="1" t="s">
        <v>6</v>
      </c>
      <c r="F404" t="s">
        <v>376</v>
      </c>
    </row>
    <row r="405" spans="1:6" x14ac:dyDescent="0.25">
      <c r="A405" s="1">
        <v>436892</v>
      </c>
      <c r="B405" s="1" t="s">
        <v>67</v>
      </c>
      <c r="C405" s="1" t="s">
        <v>109</v>
      </c>
      <c r="D405" s="1">
        <v>826924</v>
      </c>
      <c r="E405" s="1" t="s">
        <v>6</v>
      </c>
      <c r="F405" t="s">
        <v>376</v>
      </c>
    </row>
    <row r="406" spans="1:6" x14ac:dyDescent="0.25">
      <c r="A406" s="1">
        <v>437963</v>
      </c>
      <c r="B406" s="1" t="s">
        <v>127</v>
      </c>
      <c r="C406" s="1" t="s">
        <v>14</v>
      </c>
      <c r="D406" s="1">
        <v>134247</v>
      </c>
      <c r="E406" s="1" t="s">
        <v>6</v>
      </c>
      <c r="F406" t="s">
        <v>25</v>
      </c>
    </row>
    <row r="407" spans="1:6" x14ac:dyDescent="0.25">
      <c r="A407" s="1">
        <v>439411</v>
      </c>
      <c r="B407" s="1" t="s">
        <v>377</v>
      </c>
      <c r="C407" s="1" t="s">
        <v>378</v>
      </c>
      <c r="D407" s="1">
        <v>567848</v>
      </c>
      <c r="E407" s="1" t="s">
        <v>6</v>
      </c>
      <c r="F407" t="s">
        <v>379</v>
      </c>
    </row>
    <row r="408" spans="1:6" x14ac:dyDescent="0.25">
      <c r="A408" s="1">
        <v>440442</v>
      </c>
      <c r="B408" s="1" t="s">
        <v>55</v>
      </c>
      <c r="C408" s="1" t="s">
        <v>56</v>
      </c>
      <c r="D408" s="1">
        <v>221258</v>
      </c>
      <c r="E408" s="1" t="s">
        <v>6</v>
      </c>
      <c r="F408" t="s">
        <v>25</v>
      </c>
    </row>
    <row r="409" spans="1:6" x14ac:dyDescent="0.25">
      <c r="A409" s="1">
        <v>442552</v>
      </c>
      <c r="B409" s="1" t="s">
        <v>46</v>
      </c>
      <c r="C409" s="1" t="s">
        <v>57</v>
      </c>
      <c r="D409" s="1">
        <v>257871</v>
      </c>
      <c r="E409" s="1" t="s">
        <v>58</v>
      </c>
      <c r="F409" t="s">
        <v>89</v>
      </c>
    </row>
    <row r="410" spans="1:6" x14ac:dyDescent="0.25">
      <c r="A410" s="1">
        <v>442553</v>
      </c>
      <c r="B410" s="1" t="s">
        <v>57</v>
      </c>
      <c r="C410" s="1" t="s">
        <v>46</v>
      </c>
      <c r="D410" s="1">
        <v>180585</v>
      </c>
      <c r="E410" s="1" t="s">
        <v>58</v>
      </c>
      <c r="F410" t="s">
        <v>89</v>
      </c>
    </row>
    <row r="411" spans="1:6" x14ac:dyDescent="0.25">
      <c r="A411" s="1">
        <v>442815</v>
      </c>
      <c r="B411" s="1" t="s">
        <v>53</v>
      </c>
      <c r="C411" s="1" t="s">
        <v>12</v>
      </c>
      <c r="D411" s="1">
        <v>59006</v>
      </c>
      <c r="E411" s="1" t="s">
        <v>6</v>
      </c>
      <c r="F411" t="s">
        <v>89</v>
      </c>
    </row>
    <row r="412" spans="1:6" x14ac:dyDescent="0.25">
      <c r="A412" s="1">
        <v>444607</v>
      </c>
      <c r="B412" s="1" t="s">
        <v>189</v>
      </c>
      <c r="C412" s="1" t="s">
        <v>190</v>
      </c>
      <c r="D412" s="1">
        <v>191465</v>
      </c>
      <c r="E412" s="1" t="s">
        <v>6</v>
      </c>
      <c r="F412" t="s">
        <v>240</v>
      </c>
    </row>
    <row r="413" spans="1:6" x14ac:dyDescent="0.25">
      <c r="A413" s="1">
        <v>445901</v>
      </c>
      <c r="B413" s="1" t="s">
        <v>119</v>
      </c>
      <c r="C413" s="1" t="s">
        <v>120</v>
      </c>
      <c r="D413" s="1">
        <v>262539</v>
      </c>
      <c r="E413" s="1" t="s">
        <v>6</v>
      </c>
      <c r="F413" t="s">
        <v>25</v>
      </c>
    </row>
    <row r="414" spans="1:6" x14ac:dyDescent="0.25">
      <c r="A414" s="1">
        <v>446110</v>
      </c>
      <c r="B414" s="1" t="s">
        <v>55</v>
      </c>
      <c r="C414" s="1" t="s">
        <v>56</v>
      </c>
      <c r="D414" s="1">
        <v>126523</v>
      </c>
      <c r="E414" s="1" t="s">
        <v>6</v>
      </c>
      <c r="F414" t="s">
        <v>115</v>
      </c>
    </row>
    <row r="415" spans="1:6" x14ac:dyDescent="0.25">
      <c r="A415" s="1">
        <v>446300</v>
      </c>
      <c r="B415" s="1" t="s">
        <v>380</v>
      </c>
      <c r="C415" s="1" t="s">
        <v>381</v>
      </c>
      <c r="D415" s="1">
        <v>341285</v>
      </c>
      <c r="E415" s="1" t="s">
        <v>6</v>
      </c>
      <c r="F415" t="s">
        <v>25</v>
      </c>
    </row>
    <row r="416" spans="1:6" x14ac:dyDescent="0.25">
      <c r="A416" s="1">
        <v>447336</v>
      </c>
      <c r="B416" s="1" t="s">
        <v>86</v>
      </c>
      <c r="C416" s="1" t="s">
        <v>30</v>
      </c>
      <c r="D416" s="1">
        <v>113105</v>
      </c>
      <c r="E416" s="1" t="s">
        <v>58</v>
      </c>
      <c r="F416" t="s">
        <v>382</v>
      </c>
    </row>
    <row r="417" spans="1:6" x14ac:dyDescent="0.25">
      <c r="A417" s="1">
        <v>447673</v>
      </c>
      <c r="B417" s="1" t="s">
        <v>75</v>
      </c>
      <c r="C417" s="1" t="s">
        <v>297</v>
      </c>
      <c r="D417" s="1">
        <v>471931</v>
      </c>
      <c r="E417" s="1" t="s">
        <v>6</v>
      </c>
      <c r="F417" t="s">
        <v>25</v>
      </c>
    </row>
    <row r="418" spans="1:6" x14ac:dyDescent="0.25">
      <c r="A418" s="1">
        <v>448090</v>
      </c>
      <c r="B418" s="1" t="s">
        <v>46</v>
      </c>
      <c r="C418" s="1" t="s">
        <v>57</v>
      </c>
      <c r="D418" s="1">
        <v>422179</v>
      </c>
      <c r="E418" s="1" t="s">
        <v>58</v>
      </c>
      <c r="F418" t="s">
        <v>25</v>
      </c>
    </row>
    <row r="419" spans="1:6" x14ac:dyDescent="0.25">
      <c r="A419" s="1">
        <v>448091</v>
      </c>
      <c r="B419" s="1" t="s">
        <v>57</v>
      </c>
      <c r="C419" s="1" t="s">
        <v>46</v>
      </c>
      <c r="D419" s="1">
        <v>174316</v>
      </c>
      <c r="E419" s="1" t="s">
        <v>58</v>
      </c>
      <c r="F419" t="s">
        <v>25</v>
      </c>
    </row>
    <row r="420" spans="1:6" x14ac:dyDescent="0.25">
      <c r="A420" s="1">
        <v>448399</v>
      </c>
      <c r="B420" s="1" t="s">
        <v>294</v>
      </c>
      <c r="C420" s="1" t="s">
        <v>120</v>
      </c>
      <c r="D420" s="1">
        <v>102584</v>
      </c>
      <c r="E420" s="1" t="s">
        <v>6</v>
      </c>
      <c r="F420" t="s">
        <v>383</v>
      </c>
    </row>
    <row r="421" spans="1:6" x14ac:dyDescent="0.25">
      <c r="A421" s="1">
        <v>449778</v>
      </c>
      <c r="B421" s="1" t="s">
        <v>30</v>
      </c>
      <c r="C421" s="1" t="s">
        <v>86</v>
      </c>
      <c r="D421" s="1">
        <v>342361</v>
      </c>
      <c r="E421" s="1" t="s">
        <v>58</v>
      </c>
      <c r="F421" t="s">
        <v>384</v>
      </c>
    </row>
    <row r="422" spans="1:6" x14ac:dyDescent="0.25">
      <c r="A422" s="1">
        <v>450797</v>
      </c>
      <c r="B422" s="1" t="s">
        <v>20</v>
      </c>
      <c r="C422" s="1" t="s">
        <v>21</v>
      </c>
      <c r="D422" s="1">
        <v>793994</v>
      </c>
      <c r="E422" s="1" t="s">
        <v>6</v>
      </c>
      <c r="F422" t="s">
        <v>25</v>
      </c>
    </row>
    <row r="423" spans="1:6" x14ac:dyDescent="0.25">
      <c r="A423" s="1">
        <v>453983</v>
      </c>
      <c r="B423" s="1" t="s">
        <v>20</v>
      </c>
      <c r="C423" s="1" t="s">
        <v>21</v>
      </c>
      <c r="D423" s="1">
        <v>212447</v>
      </c>
      <c r="E423" s="1" t="s">
        <v>6</v>
      </c>
      <c r="F423" t="s">
        <v>25</v>
      </c>
    </row>
    <row r="424" spans="1:6" x14ac:dyDescent="0.25">
      <c r="A424" s="1">
        <v>456100</v>
      </c>
      <c r="B424" s="1" t="s">
        <v>79</v>
      </c>
      <c r="C424" s="1" t="s">
        <v>43</v>
      </c>
      <c r="D424" s="1">
        <v>376732</v>
      </c>
      <c r="E424" s="1" t="s">
        <v>6</v>
      </c>
      <c r="F424" t="s">
        <v>385</v>
      </c>
    </row>
    <row r="425" spans="1:6" x14ac:dyDescent="0.25">
      <c r="A425" s="1">
        <v>459702</v>
      </c>
      <c r="B425" s="1" t="s">
        <v>386</v>
      </c>
      <c r="C425" s="1" t="s">
        <v>100</v>
      </c>
      <c r="D425" s="1">
        <v>124215</v>
      </c>
      <c r="E425" s="1" t="s">
        <v>6</v>
      </c>
      <c r="F425" t="s">
        <v>25</v>
      </c>
    </row>
    <row r="426" spans="1:6" x14ac:dyDescent="0.25">
      <c r="A426" s="1">
        <v>461738</v>
      </c>
      <c r="B426" s="1" t="s">
        <v>55</v>
      </c>
      <c r="C426" s="1" t="s">
        <v>56</v>
      </c>
      <c r="D426" s="1">
        <v>126776</v>
      </c>
      <c r="E426" s="1" t="s">
        <v>6</v>
      </c>
      <c r="F426" t="s">
        <v>25</v>
      </c>
    </row>
    <row r="427" spans="1:6" x14ac:dyDescent="0.25">
      <c r="A427" s="1">
        <v>463313</v>
      </c>
      <c r="B427" s="1" t="s">
        <v>251</v>
      </c>
      <c r="C427" s="1" t="s">
        <v>47</v>
      </c>
      <c r="D427" s="1">
        <v>645593</v>
      </c>
      <c r="E427" s="1" t="s">
        <v>6</v>
      </c>
      <c r="F427" t="s">
        <v>387</v>
      </c>
    </row>
    <row r="428" spans="1:6" x14ac:dyDescent="0.25">
      <c r="A428" s="1">
        <v>464563</v>
      </c>
      <c r="B428" s="1" t="s">
        <v>46</v>
      </c>
      <c r="C428" s="1" t="s">
        <v>57</v>
      </c>
      <c r="D428" s="1">
        <v>372553</v>
      </c>
      <c r="E428" s="1" t="s">
        <v>58</v>
      </c>
      <c r="F428" t="s">
        <v>388</v>
      </c>
    </row>
    <row r="429" spans="1:6" x14ac:dyDescent="0.25">
      <c r="A429" s="1">
        <v>466079</v>
      </c>
      <c r="B429" s="1" t="s">
        <v>389</v>
      </c>
      <c r="C429" s="1" t="s">
        <v>201</v>
      </c>
      <c r="D429" s="1">
        <v>635122</v>
      </c>
      <c r="E429" s="1" t="s">
        <v>6</v>
      </c>
      <c r="F429" t="s">
        <v>240</v>
      </c>
    </row>
    <row r="430" spans="1:6" x14ac:dyDescent="0.25">
      <c r="A430" s="1">
        <v>466394</v>
      </c>
      <c r="B430" s="1" t="s">
        <v>30</v>
      </c>
      <c r="C430" s="1" t="s">
        <v>86</v>
      </c>
      <c r="D430" s="1">
        <v>794911</v>
      </c>
      <c r="E430" s="1" t="s">
        <v>58</v>
      </c>
      <c r="F430" t="s">
        <v>390</v>
      </c>
    </row>
    <row r="431" spans="1:6" x14ac:dyDescent="0.25">
      <c r="A431" s="1">
        <v>466395</v>
      </c>
      <c r="B431" s="1" t="s">
        <v>86</v>
      </c>
      <c r="C431" s="1" t="s">
        <v>30</v>
      </c>
      <c r="D431" s="1">
        <v>559888</v>
      </c>
      <c r="E431" s="1" t="s">
        <v>58</v>
      </c>
      <c r="F431" t="s">
        <v>390</v>
      </c>
    </row>
    <row r="432" spans="1:6" x14ac:dyDescent="0.25">
      <c r="A432" s="1">
        <v>467855</v>
      </c>
      <c r="B432" s="1" t="s">
        <v>391</v>
      </c>
      <c r="C432" s="1" t="s">
        <v>36</v>
      </c>
      <c r="D432" s="1">
        <v>372611</v>
      </c>
      <c r="E432" s="1" t="s">
        <v>6</v>
      </c>
      <c r="F432" t="s">
        <v>25</v>
      </c>
    </row>
    <row r="433" spans="1:6" x14ac:dyDescent="0.25">
      <c r="A433" s="1">
        <v>468640</v>
      </c>
      <c r="B433" s="1" t="s">
        <v>14</v>
      </c>
      <c r="C433" s="1" t="s">
        <v>15</v>
      </c>
      <c r="D433" s="1">
        <v>659033</v>
      </c>
      <c r="E433" s="1" t="s">
        <v>6</v>
      </c>
      <c r="F433" t="s">
        <v>25</v>
      </c>
    </row>
    <row r="434" spans="1:6" x14ac:dyDescent="0.25">
      <c r="A434" s="1">
        <v>469561</v>
      </c>
      <c r="B434" s="1" t="s">
        <v>86</v>
      </c>
      <c r="C434" s="1" t="s">
        <v>30</v>
      </c>
      <c r="D434" s="1">
        <v>943106</v>
      </c>
      <c r="E434" s="1" t="s">
        <v>58</v>
      </c>
      <c r="F434" t="s">
        <v>392</v>
      </c>
    </row>
    <row r="435" spans="1:6" x14ac:dyDescent="0.25">
      <c r="A435" s="1">
        <v>472621</v>
      </c>
      <c r="B435" s="1" t="s">
        <v>393</v>
      </c>
      <c r="C435" s="1" t="s">
        <v>394</v>
      </c>
      <c r="D435" s="1">
        <v>736659</v>
      </c>
      <c r="E435" s="1" t="s">
        <v>6</v>
      </c>
      <c r="F435" t="s">
        <v>395</v>
      </c>
    </row>
    <row r="436" spans="1:6" x14ac:dyDescent="0.25">
      <c r="A436" s="1">
        <v>473875</v>
      </c>
      <c r="B436" s="1" t="s">
        <v>56</v>
      </c>
      <c r="C436" s="1" t="s">
        <v>45</v>
      </c>
      <c r="D436" s="1">
        <v>563129</v>
      </c>
      <c r="E436" s="1" t="s">
        <v>6</v>
      </c>
      <c r="F436" t="s">
        <v>396</v>
      </c>
    </row>
    <row r="437" spans="1:6" x14ac:dyDescent="0.25">
      <c r="A437" s="1">
        <v>474503</v>
      </c>
      <c r="B437" s="1" t="s">
        <v>18</v>
      </c>
      <c r="C437" s="1" t="s">
        <v>34</v>
      </c>
      <c r="D437" s="1">
        <v>454072</v>
      </c>
      <c r="E437" s="1" t="s">
        <v>6</v>
      </c>
      <c r="F437" t="s">
        <v>89</v>
      </c>
    </row>
    <row r="438" spans="1:6" x14ac:dyDescent="0.25">
      <c r="A438" s="1">
        <v>475745</v>
      </c>
      <c r="B438" s="1" t="s">
        <v>77</v>
      </c>
      <c r="C438" s="1" t="s">
        <v>53</v>
      </c>
      <c r="D438" s="1">
        <v>521823</v>
      </c>
      <c r="E438" s="1" t="s">
        <v>6</v>
      </c>
      <c r="F438" t="s">
        <v>397</v>
      </c>
    </row>
    <row r="439" spans="1:6" x14ac:dyDescent="0.25">
      <c r="A439" s="1">
        <v>476892</v>
      </c>
      <c r="B439" s="1" t="s">
        <v>55</v>
      </c>
      <c r="C439" s="1" t="s">
        <v>56</v>
      </c>
      <c r="D439" s="1">
        <v>235201</v>
      </c>
      <c r="E439" s="1" t="s">
        <v>6</v>
      </c>
      <c r="F439" t="s">
        <v>398</v>
      </c>
    </row>
    <row r="440" spans="1:6" x14ac:dyDescent="0.25">
      <c r="A440" s="1">
        <v>477862</v>
      </c>
      <c r="B440" s="1" t="s">
        <v>30</v>
      </c>
      <c r="C440" s="1" t="s">
        <v>86</v>
      </c>
      <c r="D440" s="1">
        <v>850671</v>
      </c>
      <c r="E440" s="1" t="s">
        <v>58</v>
      </c>
      <c r="F440" t="s">
        <v>240</v>
      </c>
    </row>
    <row r="441" spans="1:6" x14ac:dyDescent="0.25">
      <c r="A441" s="1">
        <v>477863</v>
      </c>
      <c r="B441" s="1" t="s">
        <v>86</v>
      </c>
      <c r="C441" s="1" t="s">
        <v>30</v>
      </c>
      <c r="D441" s="1">
        <v>239806</v>
      </c>
      <c r="E441" s="1" t="s">
        <v>58</v>
      </c>
      <c r="F441" t="s">
        <v>240</v>
      </c>
    </row>
    <row r="442" spans="1:6" x14ac:dyDescent="0.25">
      <c r="A442" s="1">
        <v>481233</v>
      </c>
      <c r="B442" s="1" t="s">
        <v>53</v>
      </c>
      <c r="C442" s="1" t="s">
        <v>50</v>
      </c>
      <c r="D442" s="1">
        <v>373961</v>
      </c>
      <c r="E442" s="1" t="s">
        <v>6</v>
      </c>
      <c r="F442" t="s">
        <v>399</v>
      </c>
    </row>
    <row r="443" spans="1:6" x14ac:dyDescent="0.25">
      <c r="A443" s="1">
        <v>483953</v>
      </c>
      <c r="B443" s="1" t="s">
        <v>260</v>
      </c>
      <c r="C443" s="1" t="s">
        <v>226</v>
      </c>
      <c r="D443" s="1">
        <v>113756</v>
      </c>
      <c r="E443" s="1" t="s">
        <v>6</v>
      </c>
      <c r="F443" t="s">
        <v>400</v>
      </c>
    </row>
    <row r="444" spans="1:6" x14ac:dyDescent="0.25">
      <c r="A444" s="1">
        <v>484940</v>
      </c>
      <c r="B444" s="1" t="s">
        <v>53</v>
      </c>
      <c r="C444" s="1" t="s">
        <v>12</v>
      </c>
      <c r="D444" s="1">
        <v>101185</v>
      </c>
      <c r="E444" s="1" t="s">
        <v>6</v>
      </c>
      <c r="F444" t="s">
        <v>89</v>
      </c>
    </row>
    <row r="445" spans="1:6" x14ac:dyDescent="0.25">
      <c r="A445" s="1">
        <v>485579</v>
      </c>
      <c r="B445" s="1" t="s">
        <v>30</v>
      </c>
      <c r="C445" s="1" t="s">
        <v>86</v>
      </c>
      <c r="D445" s="1">
        <v>464949</v>
      </c>
      <c r="E445" s="1" t="s">
        <v>58</v>
      </c>
      <c r="F445" t="s">
        <v>25</v>
      </c>
    </row>
    <row r="446" spans="1:6" x14ac:dyDescent="0.25">
      <c r="A446" s="1">
        <v>487266</v>
      </c>
      <c r="B446" s="1" t="s">
        <v>401</v>
      </c>
      <c r="C446" s="1" t="s">
        <v>402</v>
      </c>
      <c r="D446" s="1">
        <v>502185</v>
      </c>
      <c r="E446" s="1" t="s">
        <v>6</v>
      </c>
      <c r="F446" t="s">
        <v>403</v>
      </c>
    </row>
    <row r="447" spans="1:6" x14ac:dyDescent="0.25">
      <c r="A447" s="1">
        <v>490027</v>
      </c>
      <c r="B447" s="1" t="s">
        <v>77</v>
      </c>
      <c r="C447" s="1" t="s">
        <v>50</v>
      </c>
      <c r="D447" s="1">
        <v>122486</v>
      </c>
      <c r="E447" s="1" t="s">
        <v>6</v>
      </c>
      <c r="F447" t="s">
        <v>25</v>
      </c>
    </row>
    <row r="448" spans="1:6" x14ac:dyDescent="0.25">
      <c r="A448" s="1">
        <v>490346</v>
      </c>
      <c r="B448" s="1" t="s">
        <v>184</v>
      </c>
      <c r="C448" s="1" t="s">
        <v>151</v>
      </c>
      <c r="D448" s="1">
        <v>169273</v>
      </c>
      <c r="E448" s="1" t="s">
        <v>6</v>
      </c>
      <c r="F448" t="s">
        <v>25</v>
      </c>
    </row>
    <row r="449" spans="1:6" x14ac:dyDescent="0.25">
      <c r="A449" s="1">
        <v>490615</v>
      </c>
      <c r="B449" s="1" t="s">
        <v>404</v>
      </c>
      <c r="C449" s="1" t="s">
        <v>165</v>
      </c>
      <c r="D449" s="1">
        <v>449367</v>
      </c>
      <c r="E449" s="1" t="s">
        <v>6</v>
      </c>
      <c r="F449" t="s">
        <v>25</v>
      </c>
    </row>
    <row r="450" spans="1:6" x14ac:dyDescent="0.25">
      <c r="A450" s="1">
        <v>492468</v>
      </c>
      <c r="B450" s="1" t="s">
        <v>405</v>
      </c>
      <c r="C450" s="1" t="s">
        <v>406</v>
      </c>
      <c r="D450" s="1">
        <v>437376</v>
      </c>
      <c r="E450" s="1" t="s">
        <v>6</v>
      </c>
      <c r="F450" t="s">
        <v>407</v>
      </c>
    </row>
    <row r="451" spans="1:6" x14ac:dyDescent="0.25">
      <c r="A451" s="1">
        <v>492986</v>
      </c>
      <c r="B451" s="1" t="s">
        <v>117</v>
      </c>
      <c r="C451" s="1" t="s">
        <v>118</v>
      </c>
      <c r="D451" s="1">
        <v>326882</v>
      </c>
      <c r="E451" s="1" t="s">
        <v>6</v>
      </c>
      <c r="F451" t="s">
        <v>25</v>
      </c>
    </row>
    <row r="452" spans="1:6" x14ac:dyDescent="0.25">
      <c r="A452" s="1">
        <v>493023</v>
      </c>
      <c r="B452" s="1" t="s">
        <v>20</v>
      </c>
      <c r="C452" s="1" t="s">
        <v>27</v>
      </c>
      <c r="D452" s="1">
        <v>823301</v>
      </c>
      <c r="E452" s="1" t="s">
        <v>6</v>
      </c>
      <c r="F452" t="s">
        <v>25</v>
      </c>
    </row>
    <row r="453" spans="1:6" x14ac:dyDescent="0.25">
      <c r="A453" s="1">
        <v>493074</v>
      </c>
      <c r="B453" s="1" t="s">
        <v>119</v>
      </c>
      <c r="C453" s="1" t="s">
        <v>234</v>
      </c>
      <c r="D453" s="1">
        <v>290767</v>
      </c>
      <c r="E453" s="1" t="s">
        <v>6</v>
      </c>
      <c r="F453" t="s">
        <v>408</v>
      </c>
    </row>
    <row r="454" spans="1:6" x14ac:dyDescent="0.25">
      <c r="A454" s="1">
        <v>493111</v>
      </c>
      <c r="B454" s="1" t="s">
        <v>44</v>
      </c>
      <c r="C454" s="1" t="s">
        <v>79</v>
      </c>
      <c r="D454" s="1">
        <v>578548</v>
      </c>
      <c r="E454" s="1" t="s">
        <v>6</v>
      </c>
      <c r="F454" t="s">
        <v>408</v>
      </c>
    </row>
    <row r="455" spans="1:6" x14ac:dyDescent="0.25">
      <c r="A455" s="1">
        <v>493159</v>
      </c>
      <c r="B455" s="1" t="s">
        <v>409</v>
      </c>
      <c r="C455" s="1" t="s">
        <v>410</v>
      </c>
      <c r="D455" s="1">
        <v>147678</v>
      </c>
      <c r="E455" s="1" t="s">
        <v>6</v>
      </c>
      <c r="F455" t="s">
        <v>408</v>
      </c>
    </row>
    <row r="456" spans="1:6" x14ac:dyDescent="0.25">
      <c r="A456" s="1">
        <v>494703</v>
      </c>
      <c r="B456" s="1" t="s">
        <v>100</v>
      </c>
      <c r="C456" s="1" t="s">
        <v>79</v>
      </c>
      <c r="D456" s="1">
        <v>367156</v>
      </c>
      <c r="E456" s="1" t="s">
        <v>6</v>
      </c>
      <c r="F456" t="s">
        <v>411</v>
      </c>
    </row>
    <row r="457" spans="1:6" x14ac:dyDescent="0.25">
      <c r="A457" s="1">
        <v>494806</v>
      </c>
      <c r="B457" s="1" t="s">
        <v>189</v>
      </c>
      <c r="C457" s="1" t="s">
        <v>118</v>
      </c>
      <c r="D457" s="1">
        <v>636726</v>
      </c>
      <c r="E457" s="1" t="s">
        <v>6</v>
      </c>
      <c r="F457" t="s">
        <v>411</v>
      </c>
    </row>
    <row r="458" spans="1:6" x14ac:dyDescent="0.25">
      <c r="A458" s="1">
        <v>495040</v>
      </c>
      <c r="B458" s="1" t="s">
        <v>30</v>
      </c>
      <c r="C458" s="1" t="s">
        <v>86</v>
      </c>
      <c r="D458" s="1">
        <v>202912</v>
      </c>
      <c r="E458" s="1" t="s">
        <v>58</v>
      </c>
      <c r="F458" t="s">
        <v>411</v>
      </c>
    </row>
    <row r="459" spans="1:6" x14ac:dyDescent="0.25">
      <c r="A459" s="1">
        <v>495041</v>
      </c>
      <c r="B459" s="1" t="s">
        <v>86</v>
      </c>
      <c r="C459" s="1" t="s">
        <v>30</v>
      </c>
      <c r="D459" s="1">
        <v>132147</v>
      </c>
      <c r="E459" s="1" t="s">
        <v>58</v>
      </c>
      <c r="F459" t="s">
        <v>411</v>
      </c>
    </row>
    <row r="460" spans="1:6" x14ac:dyDescent="0.25">
      <c r="A460" s="1">
        <v>496236</v>
      </c>
      <c r="B460" s="1" t="s">
        <v>212</v>
      </c>
      <c r="C460" s="1" t="s">
        <v>234</v>
      </c>
      <c r="D460" s="1">
        <v>100208</v>
      </c>
      <c r="E460" s="1" t="s">
        <v>6</v>
      </c>
      <c r="F460" t="s">
        <v>25</v>
      </c>
    </row>
    <row r="461" spans="1:6" x14ac:dyDescent="0.25">
      <c r="A461" s="1">
        <v>496672</v>
      </c>
      <c r="B461" s="1" t="s">
        <v>119</v>
      </c>
      <c r="C461" s="1" t="s">
        <v>120</v>
      </c>
      <c r="D461" s="1">
        <v>784699</v>
      </c>
      <c r="E461" s="1" t="s">
        <v>6</v>
      </c>
      <c r="F461" t="s">
        <v>412</v>
      </c>
    </row>
    <row r="462" spans="1:6" x14ac:dyDescent="0.25">
      <c r="A462" s="1">
        <v>499871</v>
      </c>
      <c r="B462" s="1" t="s">
        <v>103</v>
      </c>
      <c r="C462" s="1" t="s">
        <v>104</v>
      </c>
      <c r="D462" s="1">
        <v>920248</v>
      </c>
      <c r="E462" s="1" t="s">
        <v>6</v>
      </c>
      <c r="F462" t="s">
        <v>413</v>
      </c>
    </row>
    <row r="463" spans="1:6" x14ac:dyDescent="0.25">
      <c r="A463" s="1">
        <v>501446</v>
      </c>
      <c r="B463" s="1" t="s">
        <v>414</v>
      </c>
      <c r="C463" s="1" t="s">
        <v>41</v>
      </c>
      <c r="D463" s="1">
        <v>629897</v>
      </c>
      <c r="E463" s="1" t="s">
        <v>6</v>
      </c>
      <c r="F463" t="s">
        <v>25</v>
      </c>
    </row>
    <row r="464" spans="1:6" x14ac:dyDescent="0.25">
      <c r="A464" s="1">
        <v>502880</v>
      </c>
      <c r="B464" s="1" t="s">
        <v>55</v>
      </c>
      <c r="C464" s="1" t="s">
        <v>56</v>
      </c>
      <c r="D464" s="1">
        <v>149846</v>
      </c>
      <c r="E464" s="1" t="s">
        <v>6</v>
      </c>
      <c r="F464" t="s">
        <v>25</v>
      </c>
    </row>
    <row r="465" spans="1:6" x14ac:dyDescent="0.25">
      <c r="A465" s="1">
        <v>505076</v>
      </c>
      <c r="B465" s="1" t="s">
        <v>46</v>
      </c>
      <c r="C465" s="1" t="s">
        <v>57</v>
      </c>
      <c r="D465" s="1">
        <v>339417</v>
      </c>
      <c r="E465" s="1" t="s">
        <v>58</v>
      </c>
      <c r="F465" t="s">
        <v>415</v>
      </c>
    </row>
    <row r="466" spans="1:6" x14ac:dyDescent="0.25">
      <c r="A466" s="1">
        <v>506107</v>
      </c>
      <c r="B466" s="1" t="s">
        <v>189</v>
      </c>
      <c r="C466" s="1" t="s">
        <v>190</v>
      </c>
      <c r="D466" s="1">
        <v>40151</v>
      </c>
      <c r="E466" s="1" t="s">
        <v>6</v>
      </c>
      <c r="F466" t="s">
        <v>416</v>
      </c>
    </row>
    <row r="467" spans="1:6" x14ac:dyDescent="0.25">
      <c r="A467" s="1">
        <v>507065</v>
      </c>
      <c r="B467" s="1" t="s">
        <v>417</v>
      </c>
      <c r="C467" s="1" t="s">
        <v>213</v>
      </c>
      <c r="D467" s="1">
        <v>574771</v>
      </c>
      <c r="E467" s="1" t="s">
        <v>6</v>
      </c>
      <c r="F467" t="s">
        <v>416</v>
      </c>
    </row>
    <row r="468" spans="1:6" x14ac:dyDescent="0.25">
      <c r="A468" s="1">
        <v>509354</v>
      </c>
      <c r="B468" s="1" t="s">
        <v>44</v>
      </c>
      <c r="C468" s="1" t="s">
        <v>43</v>
      </c>
      <c r="D468" s="1">
        <v>182276</v>
      </c>
      <c r="E468" s="1" t="s">
        <v>6</v>
      </c>
      <c r="F468" t="s">
        <v>418</v>
      </c>
    </row>
    <row r="469" spans="1:6" x14ac:dyDescent="0.25">
      <c r="A469" s="1">
        <v>510918</v>
      </c>
      <c r="B469" s="1" t="s">
        <v>41</v>
      </c>
      <c r="C469" s="1" t="s">
        <v>50</v>
      </c>
      <c r="D469" s="1">
        <v>470986</v>
      </c>
      <c r="E469" s="1" t="s">
        <v>6</v>
      </c>
      <c r="F469" t="s">
        <v>419</v>
      </c>
    </row>
    <row r="470" spans="1:6" x14ac:dyDescent="0.25">
      <c r="A470" s="1">
        <v>511325</v>
      </c>
      <c r="B470" s="1" t="s">
        <v>75</v>
      </c>
      <c r="C470" s="1" t="s">
        <v>297</v>
      </c>
      <c r="D470" s="1">
        <v>143293</v>
      </c>
      <c r="E470" s="1" t="s">
        <v>6</v>
      </c>
      <c r="F470" t="s">
        <v>419</v>
      </c>
    </row>
    <row r="471" spans="1:6" x14ac:dyDescent="0.25">
      <c r="A471" s="1">
        <v>513370</v>
      </c>
      <c r="B471" s="1" t="s">
        <v>46</v>
      </c>
      <c r="C471" s="1" t="s">
        <v>57</v>
      </c>
      <c r="D471" s="1">
        <v>360895</v>
      </c>
      <c r="E471" s="1" t="s">
        <v>58</v>
      </c>
      <c r="F471" t="s">
        <v>420</v>
      </c>
    </row>
    <row r="472" spans="1:6" x14ac:dyDescent="0.25">
      <c r="A472" s="1">
        <v>513371</v>
      </c>
      <c r="B472" s="1" t="s">
        <v>57</v>
      </c>
      <c r="C472" s="1" t="s">
        <v>46</v>
      </c>
      <c r="D472" s="1">
        <v>291676</v>
      </c>
      <c r="E472" s="1" t="s">
        <v>58</v>
      </c>
      <c r="F472" t="s">
        <v>420</v>
      </c>
    </row>
    <row r="473" spans="1:6" x14ac:dyDescent="0.25">
      <c r="A473" s="1">
        <v>513421</v>
      </c>
      <c r="B473" s="1" t="s">
        <v>421</v>
      </c>
      <c r="C473" s="1" t="s">
        <v>422</v>
      </c>
      <c r="D473" s="1">
        <v>274742</v>
      </c>
      <c r="E473" s="1" t="s">
        <v>6</v>
      </c>
      <c r="F473" t="s">
        <v>25</v>
      </c>
    </row>
    <row r="474" spans="1:6" x14ac:dyDescent="0.25">
      <c r="A474" s="1">
        <v>513908</v>
      </c>
      <c r="B474" s="1" t="s">
        <v>423</v>
      </c>
      <c r="C474" s="1" t="s">
        <v>129</v>
      </c>
      <c r="D474" s="1">
        <v>126549</v>
      </c>
      <c r="E474" s="1" t="s">
        <v>6</v>
      </c>
      <c r="F474" t="s">
        <v>89</v>
      </c>
    </row>
    <row r="475" spans="1:6" x14ac:dyDescent="0.25">
      <c r="A475" s="1">
        <v>516668</v>
      </c>
      <c r="B475" s="1" t="s">
        <v>189</v>
      </c>
      <c r="C475" s="1" t="s">
        <v>190</v>
      </c>
      <c r="D475" s="1">
        <v>335575</v>
      </c>
      <c r="E475" s="1" t="s">
        <v>6</v>
      </c>
      <c r="F475" t="s">
        <v>424</v>
      </c>
    </row>
    <row r="476" spans="1:6" x14ac:dyDescent="0.25">
      <c r="A476" s="1">
        <v>517901</v>
      </c>
      <c r="B476" s="1" t="s">
        <v>38</v>
      </c>
      <c r="C476" s="1" t="s">
        <v>57</v>
      </c>
      <c r="D476" s="1">
        <v>368809</v>
      </c>
      <c r="E476" s="1" t="s">
        <v>6</v>
      </c>
      <c r="F476" t="s">
        <v>424</v>
      </c>
    </row>
    <row r="477" spans="1:6" x14ac:dyDescent="0.25">
      <c r="A477" s="1">
        <v>518442</v>
      </c>
      <c r="B477" s="1" t="s">
        <v>425</v>
      </c>
      <c r="C477" s="1" t="s">
        <v>377</v>
      </c>
      <c r="D477" s="1">
        <v>739048</v>
      </c>
      <c r="E477" s="1" t="s">
        <v>6</v>
      </c>
      <c r="F477" t="s">
        <v>424</v>
      </c>
    </row>
    <row r="478" spans="1:6" x14ac:dyDescent="0.25">
      <c r="A478" s="1">
        <v>519721</v>
      </c>
      <c r="B478" s="1" t="s">
        <v>17</v>
      </c>
      <c r="C478" s="1" t="s">
        <v>31</v>
      </c>
      <c r="D478" s="1">
        <v>32431</v>
      </c>
      <c r="E478" s="1" t="s">
        <v>6</v>
      </c>
      <c r="F478" t="s">
        <v>426</v>
      </c>
    </row>
    <row r="479" spans="1:6" x14ac:dyDescent="0.25">
      <c r="A479" s="1">
        <v>520558</v>
      </c>
      <c r="B479" s="1" t="s">
        <v>30</v>
      </c>
      <c r="C479" s="1" t="s">
        <v>86</v>
      </c>
      <c r="D479" s="1">
        <v>17417</v>
      </c>
      <c r="E479" s="1" t="s">
        <v>58</v>
      </c>
      <c r="F479" t="s">
        <v>427</v>
      </c>
    </row>
    <row r="480" spans="1:6" x14ac:dyDescent="0.25">
      <c r="A480" s="1">
        <v>520559</v>
      </c>
      <c r="B480" s="1" t="s">
        <v>86</v>
      </c>
      <c r="C480" s="1" t="s">
        <v>30</v>
      </c>
      <c r="D480" s="1">
        <v>163362</v>
      </c>
      <c r="E480" s="1" t="s">
        <v>58</v>
      </c>
      <c r="F480" t="s">
        <v>427</v>
      </c>
    </row>
    <row r="481" spans="1:6" x14ac:dyDescent="0.25">
      <c r="A481" s="1">
        <v>520931</v>
      </c>
      <c r="B481" s="1" t="s">
        <v>67</v>
      </c>
      <c r="C481" s="1" t="s">
        <v>288</v>
      </c>
      <c r="D481" s="1">
        <v>147144</v>
      </c>
      <c r="E481" s="1" t="s">
        <v>6</v>
      </c>
      <c r="F481" t="s">
        <v>427</v>
      </c>
    </row>
    <row r="482" spans="1:6" x14ac:dyDescent="0.25">
      <c r="A482" s="1">
        <v>522909</v>
      </c>
      <c r="B482" s="1" t="s">
        <v>18</v>
      </c>
      <c r="C482" s="1" t="s">
        <v>31</v>
      </c>
      <c r="D482" s="1">
        <v>757955</v>
      </c>
      <c r="E482" s="1" t="s">
        <v>6</v>
      </c>
      <c r="F482" t="s">
        <v>25</v>
      </c>
    </row>
    <row r="483" spans="1:6" x14ac:dyDescent="0.25">
      <c r="A483" s="1">
        <v>522967</v>
      </c>
      <c r="B483" s="1" t="s">
        <v>43</v>
      </c>
      <c r="C483" s="1" t="s">
        <v>39</v>
      </c>
      <c r="D483" s="1">
        <v>217345</v>
      </c>
      <c r="E483" s="1" t="s">
        <v>6</v>
      </c>
      <c r="F483" t="s">
        <v>25</v>
      </c>
    </row>
    <row r="484" spans="1:6" x14ac:dyDescent="0.25">
      <c r="A484" s="1">
        <v>523188</v>
      </c>
      <c r="B484" s="1" t="s">
        <v>428</v>
      </c>
      <c r="C484" s="1" t="s">
        <v>429</v>
      </c>
      <c r="D484" s="1">
        <v>610279</v>
      </c>
      <c r="E484" s="1" t="s">
        <v>6</v>
      </c>
      <c r="F484" t="s">
        <v>353</v>
      </c>
    </row>
    <row r="485" spans="1:6" x14ac:dyDescent="0.25">
      <c r="A485" s="1">
        <v>523990</v>
      </c>
      <c r="B485" s="1" t="s">
        <v>430</v>
      </c>
      <c r="C485" s="1" t="s">
        <v>325</v>
      </c>
      <c r="D485" s="1">
        <v>224284</v>
      </c>
      <c r="E485" s="1" t="s">
        <v>6</v>
      </c>
      <c r="F485" t="s">
        <v>25</v>
      </c>
    </row>
    <row r="486" spans="1:6" x14ac:dyDescent="0.25">
      <c r="A486" s="1">
        <v>525594</v>
      </c>
      <c r="B486" s="1" t="s">
        <v>77</v>
      </c>
      <c r="C486" s="1" t="s">
        <v>50</v>
      </c>
      <c r="D486" s="1">
        <v>740041</v>
      </c>
      <c r="E486" s="1" t="s">
        <v>6</v>
      </c>
      <c r="F486" t="s">
        <v>89</v>
      </c>
    </row>
    <row r="487" spans="1:6" x14ac:dyDescent="0.25">
      <c r="A487" s="1">
        <v>527933</v>
      </c>
      <c r="B487" s="1" t="s">
        <v>191</v>
      </c>
      <c r="C487" s="1" t="s">
        <v>98</v>
      </c>
      <c r="D487" s="1">
        <v>306568</v>
      </c>
      <c r="E487" s="1" t="s">
        <v>6</v>
      </c>
      <c r="F487" t="s">
        <v>431</v>
      </c>
    </row>
    <row r="488" spans="1:6" x14ac:dyDescent="0.25">
      <c r="A488" s="1">
        <v>528007</v>
      </c>
      <c r="B488" s="1" t="s">
        <v>432</v>
      </c>
      <c r="C488" s="1" t="s">
        <v>277</v>
      </c>
      <c r="D488" s="1">
        <v>135531</v>
      </c>
      <c r="E488" s="1" t="s">
        <v>6</v>
      </c>
      <c r="F488" t="s">
        <v>433</v>
      </c>
    </row>
    <row r="489" spans="1:6" x14ac:dyDescent="0.25">
      <c r="A489" s="1">
        <v>529375</v>
      </c>
      <c r="B489" s="1" t="s">
        <v>434</v>
      </c>
      <c r="C489" s="1" t="s">
        <v>435</v>
      </c>
      <c r="D489" s="1">
        <v>376535</v>
      </c>
      <c r="E489" s="1" t="s">
        <v>6</v>
      </c>
      <c r="F489" t="s">
        <v>25</v>
      </c>
    </row>
    <row r="490" spans="1:6" x14ac:dyDescent="0.25">
      <c r="A490" s="1">
        <v>529556</v>
      </c>
      <c r="B490" s="1" t="s">
        <v>109</v>
      </c>
      <c r="C490" s="1" t="s">
        <v>288</v>
      </c>
      <c r="D490" s="1">
        <v>330912</v>
      </c>
      <c r="E490" s="1" t="s">
        <v>6</v>
      </c>
      <c r="F490" t="s">
        <v>25</v>
      </c>
    </row>
    <row r="491" spans="1:6" x14ac:dyDescent="0.25">
      <c r="A491" s="1">
        <v>529761</v>
      </c>
      <c r="B491" s="1" t="s">
        <v>436</v>
      </c>
      <c r="C491" s="1" t="s">
        <v>46</v>
      </c>
      <c r="D491" s="1">
        <v>155531</v>
      </c>
      <c r="E491" s="1" t="s">
        <v>6</v>
      </c>
      <c r="F491" t="s">
        <v>25</v>
      </c>
    </row>
    <row r="492" spans="1:6" x14ac:dyDescent="0.25">
      <c r="A492" s="1">
        <v>530598</v>
      </c>
      <c r="B492" s="1" t="s">
        <v>44</v>
      </c>
      <c r="C492" s="1" t="s">
        <v>43</v>
      </c>
      <c r="D492" s="1">
        <v>146261</v>
      </c>
      <c r="E492" s="1" t="s">
        <v>6</v>
      </c>
      <c r="F492" t="s">
        <v>437</v>
      </c>
    </row>
    <row r="493" spans="1:6" x14ac:dyDescent="0.25">
      <c r="A493" s="1">
        <v>530653</v>
      </c>
      <c r="B493" s="1" t="s">
        <v>53</v>
      </c>
      <c r="C493" s="1" t="s">
        <v>41</v>
      </c>
      <c r="D493" s="1">
        <v>521347</v>
      </c>
      <c r="E493" s="1" t="s">
        <v>6</v>
      </c>
      <c r="F493" t="s">
        <v>437</v>
      </c>
    </row>
    <row r="494" spans="1:6" x14ac:dyDescent="0.25">
      <c r="A494" s="1">
        <v>530931</v>
      </c>
      <c r="B494" s="1" t="s">
        <v>50</v>
      </c>
      <c r="C494" s="1" t="s">
        <v>12</v>
      </c>
      <c r="D494" s="1">
        <v>117221</v>
      </c>
      <c r="E494" s="1" t="s">
        <v>6</v>
      </c>
      <c r="F494" t="s">
        <v>437</v>
      </c>
    </row>
    <row r="495" spans="1:6" x14ac:dyDescent="0.25">
      <c r="A495" s="1">
        <v>534064</v>
      </c>
      <c r="B495" s="1" t="s">
        <v>120</v>
      </c>
      <c r="C495" s="1" t="s">
        <v>212</v>
      </c>
      <c r="D495" s="1">
        <v>591124</v>
      </c>
      <c r="E495" s="1" t="s">
        <v>6</v>
      </c>
      <c r="F495" t="s">
        <v>173</v>
      </c>
    </row>
    <row r="496" spans="1:6" x14ac:dyDescent="0.25">
      <c r="A496" s="1">
        <v>535555</v>
      </c>
      <c r="B496" s="1" t="s">
        <v>75</v>
      </c>
      <c r="C496" s="1" t="s">
        <v>297</v>
      </c>
      <c r="D496" s="1">
        <v>651161</v>
      </c>
      <c r="E496" s="1" t="s">
        <v>6</v>
      </c>
      <c r="F496" t="s">
        <v>25</v>
      </c>
    </row>
    <row r="497" spans="1:6" x14ac:dyDescent="0.25">
      <c r="A497" s="1">
        <v>536117</v>
      </c>
      <c r="B497" s="1" t="s">
        <v>105</v>
      </c>
      <c r="C497" s="1" t="s">
        <v>116</v>
      </c>
      <c r="D497" s="1">
        <v>450239</v>
      </c>
      <c r="E497" s="1" t="s">
        <v>6</v>
      </c>
      <c r="F497" t="s">
        <v>173</v>
      </c>
    </row>
    <row r="498" spans="1:6" x14ac:dyDescent="0.25">
      <c r="A498" s="1">
        <v>542399</v>
      </c>
      <c r="B498" s="1" t="s">
        <v>46</v>
      </c>
      <c r="C498" s="1" t="s">
        <v>57</v>
      </c>
      <c r="D498" s="1">
        <v>9781</v>
      </c>
      <c r="E498" s="1" t="s">
        <v>58</v>
      </c>
      <c r="F498" t="s">
        <v>25</v>
      </c>
    </row>
    <row r="499" spans="1:6" x14ac:dyDescent="0.25">
      <c r="A499" s="1">
        <v>542428</v>
      </c>
      <c r="B499" s="1" t="s">
        <v>30</v>
      </c>
      <c r="C499" s="1" t="s">
        <v>86</v>
      </c>
      <c r="D499" s="1">
        <v>147393</v>
      </c>
      <c r="E499" s="1" t="s">
        <v>58</v>
      </c>
      <c r="F499" t="s">
        <v>25</v>
      </c>
    </row>
    <row r="500" spans="1:6" x14ac:dyDescent="0.25">
      <c r="A500" s="1">
        <v>542443</v>
      </c>
      <c r="B500" s="1" t="s">
        <v>30</v>
      </c>
      <c r="C500" s="1" t="s">
        <v>86</v>
      </c>
      <c r="D500" s="1">
        <v>812214</v>
      </c>
      <c r="E500" s="1" t="s">
        <v>58</v>
      </c>
      <c r="F500" t="s">
        <v>25</v>
      </c>
    </row>
    <row r="501" spans="1:6" x14ac:dyDescent="0.25">
      <c r="A501" s="1">
        <v>542480</v>
      </c>
      <c r="B501" s="1" t="s">
        <v>86</v>
      </c>
      <c r="C501" s="1" t="s">
        <v>57</v>
      </c>
      <c r="D501" s="1">
        <v>165361</v>
      </c>
      <c r="E501" s="1" t="s">
        <v>58</v>
      </c>
      <c r="F501" t="s">
        <v>438</v>
      </c>
    </row>
    <row r="502" spans="1:6" x14ac:dyDescent="0.25">
      <c r="A502" s="1">
        <v>542523</v>
      </c>
      <c r="B502" s="1" t="s">
        <v>86</v>
      </c>
      <c r="C502" s="1" t="s">
        <v>30</v>
      </c>
      <c r="D502" s="1">
        <v>132206</v>
      </c>
      <c r="E502" s="1" t="s">
        <v>58</v>
      </c>
      <c r="F502" t="s">
        <v>438</v>
      </c>
    </row>
    <row r="503" spans="1:6" x14ac:dyDescent="0.25">
      <c r="A503" s="1">
        <v>542683</v>
      </c>
      <c r="B503" s="1" t="s">
        <v>439</v>
      </c>
      <c r="C503" s="1" t="s">
        <v>75</v>
      </c>
      <c r="D503" s="1">
        <v>405768</v>
      </c>
      <c r="E503" s="1" t="s">
        <v>6</v>
      </c>
      <c r="F503" t="s">
        <v>438</v>
      </c>
    </row>
    <row r="504" spans="1:6" x14ac:dyDescent="0.25">
      <c r="A504" s="1">
        <v>543279</v>
      </c>
      <c r="B504" s="1" t="s">
        <v>56</v>
      </c>
      <c r="C504" s="1" t="s">
        <v>45</v>
      </c>
      <c r="D504" s="1">
        <v>645845</v>
      </c>
      <c r="E504" s="1" t="s">
        <v>6</v>
      </c>
      <c r="F504" t="s">
        <v>173</v>
      </c>
    </row>
    <row r="505" spans="1:6" x14ac:dyDescent="0.25">
      <c r="A505" s="1">
        <v>544012</v>
      </c>
      <c r="B505" s="1" t="s">
        <v>86</v>
      </c>
      <c r="C505" s="1" t="s">
        <v>30</v>
      </c>
      <c r="D505" s="1">
        <v>777292</v>
      </c>
      <c r="E505" s="1" t="s">
        <v>58</v>
      </c>
      <c r="F505" t="s">
        <v>25</v>
      </c>
    </row>
    <row r="506" spans="1:6" x14ac:dyDescent="0.25">
      <c r="A506" s="1">
        <v>544712</v>
      </c>
      <c r="B506" s="1" t="s">
        <v>100</v>
      </c>
      <c r="C506" s="1" t="s">
        <v>44</v>
      </c>
      <c r="D506" s="1">
        <v>49225</v>
      </c>
      <c r="E506" s="1" t="s">
        <v>6</v>
      </c>
      <c r="F506" t="s">
        <v>440</v>
      </c>
    </row>
    <row r="507" spans="1:6" x14ac:dyDescent="0.25">
      <c r="A507" s="1">
        <v>544742</v>
      </c>
      <c r="B507" s="1" t="s">
        <v>46</v>
      </c>
      <c r="C507" s="1" t="s">
        <v>57</v>
      </c>
      <c r="D507" s="1">
        <v>228282</v>
      </c>
      <c r="E507" s="1" t="s">
        <v>58</v>
      </c>
      <c r="F507" t="s">
        <v>440</v>
      </c>
    </row>
    <row r="508" spans="1:6" x14ac:dyDescent="0.25">
      <c r="A508" s="1">
        <v>544779</v>
      </c>
      <c r="B508" s="1" t="s">
        <v>86</v>
      </c>
      <c r="C508" s="1" t="s">
        <v>30</v>
      </c>
      <c r="D508" s="1">
        <v>186552</v>
      </c>
      <c r="E508" s="1" t="s">
        <v>58</v>
      </c>
      <c r="F508" t="s">
        <v>440</v>
      </c>
    </row>
    <row r="509" spans="1:6" x14ac:dyDescent="0.25">
      <c r="A509" s="1">
        <v>544822</v>
      </c>
      <c r="B509" s="1" t="s">
        <v>86</v>
      </c>
      <c r="C509" s="1" t="s">
        <v>30</v>
      </c>
      <c r="D509" s="1">
        <v>152971</v>
      </c>
      <c r="E509" s="1" t="s">
        <v>58</v>
      </c>
      <c r="F509" t="s">
        <v>440</v>
      </c>
    </row>
    <row r="510" spans="1:6" x14ac:dyDescent="0.25">
      <c r="A510" s="1">
        <v>545364</v>
      </c>
      <c r="B510" s="1" t="s">
        <v>441</v>
      </c>
      <c r="C510" s="1" t="s">
        <v>442</v>
      </c>
      <c r="D510" s="1">
        <v>577172</v>
      </c>
      <c r="E510" s="1" t="s">
        <v>6</v>
      </c>
      <c r="F510" t="s">
        <v>443</v>
      </c>
    </row>
    <row r="511" spans="1:6" x14ac:dyDescent="0.25">
      <c r="A511" s="1">
        <v>545792</v>
      </c>
      <c r="B511" s="1" t="s">
        <v>117</v>
      </c>
      <c r="C511" s="1" t="s">
        <v>189</v>
      </c>
      <c r="D511" s="1">
        <v>109915</v>
      </c>
      <c r="E511" s="1" t="s">
        <v>6</v>
      </c>
      <c r="F511" t="s">
        <v>443</v>
      </c>
    </row>
    <row r="512" spans="1:6" x14ac:dyDescent="0.25">
      <c r="A512" s="1">
        <v>547607</v>
      </c>
      <c r="B512" s="1" t="s">
        <v>203</v>
      </c>
      <c r="C512" s="1" t="s">
        <v>86</v>
      </c>
      <c r="D512" s="1">
        <v>405833</v>
      </c>
      <c r="E512" s="1" t="s">
        <v>6</v>
      </c>
      <c r="F512" t="s">
        <v>25</v>
      </c>
    </row>
    <row r="513" spans="1:6" x14ac:dyDescent="0.25">
      <c r="A513" s="1">
        <v>548138</v>
      </c>
      <c r="B513" s="1" t="s">
        <v>57</v>
      </c>
      <c r="C513" s="1" t="s">
        <v>46</v>
      </c>
      <c r="D513" s="1">
        <v>206982</v>
      </c>
      <c r="E513" s="1" t="s">
        <v>58</v>
      </c>
      <c r="F513" t="s">
        <v>25</v>
      </c>
    </row>
    <row r="514" spans="1:6" x14ac:dyDescent="0.25">
      <c r="A514" s="1">
        <v>548397</v>
      </c>
      <c r="B514" s="1" t="s">
        <v>57</v>
      </c>
      <c r="C514" s="1" t="s">
        <v>46</v>
      </c>
      <c r="D514" s="1">
        <v>196126</v>
      </c>
      <c r="E514" s="1" t="s">
        <v>58</v>
      </c>
      <c r="F514" t="s">
        <v>440</v>
      </c>
    </row>
    <row r="515" spans="1:6" x14ac:dyDescent="0.25">
      <c r="A515" s="1">
        <v>548468</v>
      </c>
      <c r="B515" s="1" t="s">
        <v>41</v>
      </c>
      <c r="C515" s="1" t="s">
        <v>50</v>
      </c>
      <c r="D515" s="1">
        <v>817129</v>
      </c>
      <c r="E515" s="1" t="s">
        <v>6</v>
      </c>
      <c r="F515" t="s">
        <v>440</v>
      </c>
    </row>
    <row r="516" spans="1:6" x14ac:dyDescent="0.25">
      <c r="A516" s="1">
        <v>549066</v>
      </c>
      <c r="B516" s="1" t="s">
        <v>127</v>
      </c>
      <c r="C516" s="1" t="s">
        <v>104</v>
      </c>
      <c r="D516" s="1">
        <v>119477</v>
      </c>
      <c r="E516" s="1" t="s">
        <v>6</v>
      </c>
      <c r="F516" t="s">
        <v>25</v>
      </c>
    </row>
    <row r="517" spans="1:6" x14ac:dyDescent="0.25">
      <c r="A517" s="1">
        <v>549400</v>
      </c>
      <c r="B517" s="1" t="s">
        <v>444</v>
      </c>
      <c r="C517" s="1" t="s">
        <v>34</v>
      </c>
      <c r="D517" s="1">
        <v>687909</v>
      </c>
      <c r="E517" s="1" t="s">
        <v>6</v>
      </c>
      <c r="F517" t="s">
        <v>173</v>
      </c>
    </row>
    <row r="518" spans="1:6" x14ac:dyDescent="0.25">
      <c r="A518" s="1">
        <v>549600</v>
      </c>
      <c r="B518" s="1" t="s">
        <v>53</v>
      </c>
      <c r="C518" s="1" t="s">
        <v>50</v>
      </c>
      <c r="D518" s="1">
        <v>100849</v>
      </c>
      <c r="E518" s="1" t="s">
        <v>6</v>
      </c>
      <c r="F518" t="s">
        <v>445</v>
      </c>
    </row>
    <row r="519" spans="1:6" x14ac:dyDescent="0.25">
      <c r="A519" s="1">
        <v>549837</v>
      </c>
      <c r="B519" s="1" t="s">
        <v>417</v>
      </c>
      <c r="C519" s="1" t="s">
        <v>213</v>
      </c>
      <c r="D519" s="1">
        <v>107651</v>
      </c>
      <c r="E519" s="1" t="s">
        <v>6</v>
      </c>
      <c r="F519" t="s">
        <v>445</v>
      </c>
    </row>
    <row r="520" spans="1:6" x14ac:dyDescent="0.25">
      <c r="A520" s="1">
        <v>552277</v>
      </c>
      <c r="B520" s="1" t="s">
        <v>30</v>
      </c>
      <c r="C520" s="1" t="s">
        <v>86</v>
      </c>
      <c r="D520" s="1">
        <v>112552</v>
      </c>
      <c r="E520" s="1" t="s">
        <v>58</v>
      </c>
      <c r="F520" t="s">
        <v>446</v>
      </c>
    </row>
    <row r="521" spans="1:6" x14ac:dyDescent="0.25">
      <c r="A521" s="1">
        <v>553721</v>
      </c>
      <c r="B521" s="1" t="s">
        <v>254</v>
      </c>
      <c r="C521" s="1" t="s">
        <v>447</v>
      </c>
      <c r="D521" s="1">
        <v>596095</v>
      </c>
      <c r="E521" s="1" t="s">
        <v>6</v>
      </c>
      <c r="F521" t="s">
        <v>443</v>
      </c>
    </row>
    <row r="522" spans="1:6" x14ac:dyDescent="0.25">
      <c r="A522" s="1">
        <v>554509</v>
      </c>
      <c r="B522" s="1" t="s">
        <v>448</v>
      </c>
      <c r="C522" s="1" t="s">
        <v>449</v>
      </c>
      <c r="D522" s="1">
        <v>124882</v>
      </c>
      <c r="E522" s="1" t="s">
        <v>6</v>
      </c>
      <c r="F522" t="s">
        <v>443</v>
      </c>
    </row>
    <row r="523" spans="1:6" x14ac:dyDescent="0.25">
      <c r="A523" s="1">
        <v>555735</v>
      </c>
      <c r="B523" s="1" t="s">
        <v>450</v>
      </c>
      <c r="C523" s="1" t="s">
        <v>150</v>
      </c>
      <c r="D523" s="1">
        <v>135155</v>
      </c>
      <c r="E523" s="1" t="s">
        <v>6</v>
      </c>
      <c r="F523" t="s">
        <v>115</v>
      </c>
    </row>
    <row r="524" spans="1:6" x14ac:dyDescent="0.25">
      <c r="A524" s="1">
        <v>557092</v>
      </c>
      <c r="B524" s="1" t="s">
        <v>41</v>
      </c>
      <c r="C524" s="1" t="s">
        <v>77</v>
      </c>
      <c r="D524" s="1">
        <v>597774</v>
      </c>
      <c r="E524" s="1" t="s">
        <v>6</v>
      </c>
      <c r="F524" t="s">
        <v>451</v>
      </c>
    </row>
    <row r="525" spans="1:6" x14ac:dyDescent="0.25">
      <c r="A525" s="1">
        <v>557715</v>
      </c>
      <c r="B525" s="1" t="s">
        <v>452</v>
      </c>
      <c r="C525" s="1" t="s">
        <v>453</v>
      </c>
      <c r="D525" s="1">
        <v>30716</v>
      </c>
      <c r="E525" s="1" t="s">
        <v>6</v>
      </c>
      <c r="F525" t="s">
        <v>451</v>
      </c>
    </row>
    <row r="526" spans="1:6" x14ac:dyDescent="0.25">
      <c r="A526" s="1">
        <v>558797</v>
      </c>
      <c r="B526" s="1" t="s">
        <v>4</v>
      </c>
      <c r="C526" s="1" t="s">
        <v>5</v>
      </c>
      <c r="D526" s="1">
        <v>655367</v>
      </c>
      <c r="E526" s="1" t="s">
        <v>6</v>
      </c>
      <c r="F526" t="s">
        <v>454</v>
      </c>
    </row>
    <row r="527" spans="1:6" x14ac:dyDescent="0.25">
      <c r="A527" s="1">
        <v>558899</v>
      </c>
      <c r="B527" s="1" t="s">
        <v>278</v>
      </c>
      <c r="C527" s="1" t="s">
        <v>57</v>
      </c>
      <c r="D527" s="1">
        <v>578053</v>
      </c>
      <c r="E527" s="1" t="s">
        <v>6</v>
      </c>
      <c r="F527" t="s">
        <v>454</v>
      </c>
    </row>
    <row r="528" spans="1:6" x14ac:dyDescent="0.25">
      <c r="A528" s="1">
        <v>559317</v>
      </c>
      <c r="B528" s="1" t="s">
        <v>118</v>
      </c>
      <c r="C528" s="1" t="s">
        <v>189</v>
      </c>
      <c r="D528" s="1">
        <v>102203</v>
      </c>
      <c r="E528" s="1" t="s">
        <v>6</v>
      </c>
      <c r="F528" t="s">
        <v>455</v>
      </c>
    </row>
    <row r="529" spans="1:6" x14ac:dyDescent="0.25">
      <c r="A529" s="1">
        <v>560245</v>
      </c>
      <c r="B529" s="1" t="s">
        <v>116</v>
      </c>
      <c r="C529" s="1" t="s">
        <v>57</v>
      </c>
      <c r="D529" s="1">
        <v>593442</v>
      </c>
      <c r="E529" s="1" t="s">
        <v>6</v>
      </c>
      <c r="F529" t="s">
        <v>456</v>
      </c>
    </row>
    <row r="530" spans="1:6" x14ac:dyDescent="0.25">
      <c r="A530" s="1">
        <v>560862</v>
      </c>
      <c r="B530" s="1" t="s">
        <v>41</v>
      </c>
      <c r="C530" s="1" t="s">
        <v>50</v>
      </c>
      <c r="D530" s="1">
        <v>486148</v>
      </c>
      <c r="E530" s="1" t="s">
        <v>6</v>
      </c>
      <c r="F530" t="s">
        <v>456</v>
      </c>
    </row>
    <row r="531" spans="1:6" x14ac:dyDescent="0.25">
      <c r="A531" s="1">
        <v>561652</v>
      </c>
      <c r="B531" s="1" t="s">
        <v>38</v>
      </c>
      <c r="C531" s="1" t="s">
        <v>57</v>
      </c>
      <c r="D531" s="1">
        <v>466471</v>
      </c>
      <c r="E531" s="1" t="s">
        <v>6</v>
      </c>
      <c r="F531" t="s">
        <v>457</v>
      </c>
    </row>
    <row r="532" spans="1:6" x14ac:dyDescent="0.25">
      <c r="A532" s="1">
        <v>563656</v>
      </c>
      <c r="B532" s="1" t="s">
        <v>86</v>
      </c>
      <c r="C532" s="1" t="s">
        <v>30</v>
      </c>
      <c r="D532" s="1">
        <v>598134</v>
      </c>
      <c r="E532" s="1" t="s">
        <v>58</v>
      </c>
      <c r="F532" t="s">
        <v>458</v>
      </c>
    </row>
    <row r="533" spans="1:6" x14ac:dyDescent="0.25">
      <c r="A533" s="1">
        <v>566675</v>
      </c>
      <c r="B533" s="1" t="s">
        <v>23</v>
      </c>
      <c r="C533" s="1" t="s">
        <v>24</v>
      </c>
      <c r="D533" s="1">
        <v>432495</v>
      </c>
      <c r="E533" s="1" t="s">
        <v>6</v>
      </c>
      <c r="F533" t="s">
        <v>25</v>
      </c>
    </row>
    <row r="534" spans="1:6" x14ac:dyDescent="0.25">
      <c r="A534" s="1">
        <v>568667</v>
      </c>
      <c r="B534" s="1" t="s">
        <v>35</v>
      </c>
      <c r="C534" s="1" t="s">
        <v>36</v>
      </c>
      <c r="D534" s="1">
        <v>284205</v>
      </c>
      <c r="E534" s="1" t="s">
        <v>6</v>
      </c>
      <c r="F534" t="s">
        <v>459</v>
      </c>
    </row>
    <row r="535" spans="1:6" x14ac:dyDescent="0.25">
      <c r="A535" s="1">
        <v>570089</v>
      </c>
      <c r="B535" s="1" t="s">
        <v>127</v>
      </c>
      <c r="C535" s="1" t="s">
        <v>103</v>
      </c>
      <c r="D535" s="1">
        <v>606563</v>
      </c>
      <c r="E535" s="1" t="s">
        <v>6</v>
      </c>
      <c r="F535" t="s">
        <v>459</v>
      </c>
    </row>
    <row r="536" spans="1:6" x14ac:dyDescent="0.25">
      <c r="A536" s="1">
        <v>571066</v>
      </c>
      <c r="B536" s="1" t="s">
        <v>99</v>
      </c>
      <c r="C536" s="1" t="s">
        <v>460</v>
      </c>
      <c r="D536" s="1">
        <v>239441</v>
      </c>
      <c r="E536" s="1" t="s">
        <v>6</v>
      </c>
      <c r="F536" t="s">
        <v>25</v>
      </c>
    </row>
    <row r="537" spans="1:6" x14ac:dyDescent="0.25">
      <c r="A537" s="1">
        <v>574843</v>
      </c>
      <c r="B537" s="1" t="s">
        <v>461</v>
      </c>
      <c r="C537" s="1" t="s">
        <v>46</v>
      </c>
      <c r="D537" s="1">
        <v>487743</v>
      </c>
      <c r="E537" s="1" t="s">
        <v>6</v>
      </c>
      <c r="F537" t="s">
        <v>25</v>
      </c>
    </row>
    <row r="538" spans="1:6" x14ac:dyDescent="0.25">
      <c r="A538" s="1">
        <v>574962</v>
      </c>
      <c r="B538" s="1" t="s">
        <v>100</v>
      </c>
      <c r="C538" s="1" t="s">
        <v>43</v>
      </c>
      <c r="D538" s="1">
        <v>966849</v>
      </c>
      <c r="E538" s="1" t="s">
        <v>6</v>
      </c>
      <c r="F538" t="s">
        <v>25</v>
      </c>
    </row>
    <row r="539" spans="1:6" x14ac:dyDescent="0.25">
      <c r="A539" s="1">
        <v>574982</v>
      </c>
      <c r="B539" s="1" t="s">
        <v>57</v>
      </c>
      <c r="C539" s="1" t="s">
        <v>46</v>
      </c>
      <c r="D539" s="1">
        <v>569988</v>
      </c>
      <c r="E539" s="1" t="s">
        <v>58</v>
      </c>
      <c r="F539" t="s">
        <v>25</v>
      </c>
    </row>
    <row r="540" spans="1:6" x14ac:dyDescent="0.25">
      <c r="A540" s="1">
        <v>576253</v>
      </c>
      <c r="B540" s="1" t="s">
        <v>462</v>
      </c>
      <c r="C540" s="1" t="s">
        <v>463</v>
      </c>
      <c r="D540" s="1">
        <v>225772</v>
      </c>
      <c r="E540" s="1" t="s">
        <v>6</v>
      </c>
      <c r="F540" t="s">
        <v>464</v>
      </c>
    </row>
    <row r="541" spans="1:6" x14ac:dyDescent="0.25">
      <c r="A541" s="1">
        <v>576371</v>
      </c>
      <c r="B541" s="1" t="s">
        <v>88</v>
      </c>
      <c r="C541" s="1" t="s">
        <v>67</v>
      </c>
      <c r="D541" s="1">
        <v>172294</v>
      </c>
      <c r="E541" s="1" t="s">
        <v>6</v>
      </c>
      <c r="F541" t="s">
        <v>464</v>
      </c>
    </row>
    <row r="542" spans="1:6" x14ac:dyDescent="0.25">
      <c r="A542" s="1">
        <v>576425</v>
      </c>
      <c r="B542" s="1" t="s">
        <v>23</v>
      </c>
      <c r="C542" s="1" t="s">
        <v>26</v>
      </c>
      <c r="D542" s="1">
        <v>251071</v>
      </c>
      <c r="E542" s="1" t="s">
        <v>6</v>
      </c>
      <c r="F542" t="s">
        <v>464</v>
      </c>
    </row>
    <row r="543" spans="1:6" x14ac:dyDescent="0.25">
      <c r="A543" s="1">
        <v>578148</v>
      </c>
      <c r="B543" s="1" t="s">
        <v>76</v>
      </c>
      <c r="C543" s="1" t="s">
        <v>48</v>
      </c>
      <c r="D543" s="1">
        <v>955677</v>
      </c>
      <c r="E543" s="1" t="s">
        <v>6</v>
      </c>
      <c r="F543" t="s">
        <v>115</v>
      </c>
    </row>
    <row r="544" spans="1:6" x14ac:dyDescent="0.25">
      <c r="A544" s="1">
        <v>578902</v>
      </c>
      <c r="B544" s="1" t="s">
        <v>465</v>
      </c>
      <c r="C544" s="1" t="s">
        <v>466</v>
      </c>
      <c r="D544" s="1">
        <v>990606</v>
      </c>
      <c r="E544" s="1" t="s">
        <v>6</v>
      </c>
      <c r="F544" t="s">
        <v>467</v>
      </c>
    </row>
    <row r="545" spans="1:6" x14ac:dyDescent="0.25">
      <c r="A545" s="1">
        <v>579072</v>
      </c>
      <c r="B545" s="1" t="s">
        <v>76</v>
      </c>
      <c r="C545" s="1" t="s">
        <v>155</v>
      </c>
      <c r="D545" s="1">
        <v>111627</v>
      </c>
      <c r="E545" s="1" t="s">
        <v>6</v>
      </c>
      <c r="F545" t="s">
        <v>467</v>
      </c>
    </row>
    <row r="546" spans="1:6" x14ac:dyDescent="0.25">
      <c r="A546" s="1">
        <v>579670</v>
      </c>
      <c r="B546" s="1" t="s">
        <v>103</v>
      </c>
      <c r="C546" s="1" t="s">
        <v>104</v>
      </c>
      <c r="D546" s="1">
        <v>118718</v>
      </c>
      <c r="E546" s="1" t="s">
        <v>6</v>
      </c>
      <c r="F546" t="s">
        <v>25</v>
      </c>
    </row>
    <row r="547" spans="1:6" x14ac:dyDescent="0.25">
      <c r="A547" s="1">
        <v>580360</v>
      </c>
      <c r="B547" s="1" t="s">
        <v>468</v>
      </c>
      <c r="C547" s="1" t="s">
        <v>469</v>
      </c>
      <c r="D547" s="1">
        <v>19224</v>
      </c>
      <c r="E547" s="1" t="s">
        <v>6</v>
      </c>
      <c r="F547" t="s">
        <v>470</v>
      </c>
    </row>
    <row r="548" spans="1:6" x14ac:dyDescent="0.25">
      <c r="A548" s="1">
        <v>580920</v>
      </c>
      <c r="B548" s="1" t="s">
        <v>35</v>
      </c>
      <c r="C548" s="1" t="s">
        <v>36</v>
      </c>
      <c r="D548" s="1">
        <v>326034</v>
      </c>
      <c r="E548" s="1" t="s">
        <v>6</v>
      </c>
      <c r="F548" t="s">
        <v>471</v>
      </c>
    </row>
    <row r="549" spans="1:6" x14ac:dyDescent="0.25">
      <c r="A549" s="1">
        <v>581084</v>
      </c>
      <c r="B549" s="1" t="s">
        <v>46</v>
      </c>
      <c r="C549" s="1" t="s">
        <v>57</v>
      </c>
      <c r="D549" s="1">
        <v>385815</v>
      </c>
      <c r="E549" s="1" t="s">
        <v>58</v>
      </c>
      <c r="F549" t="s">
        <v>471</v>
      </c>
    </row>
    <row r="550" spans="1:6" x14ac:dyDescent="0.25">
      <c r="A550" s="1">
        <v>581292</v>
      </c>
      <c r="B550" s="1" t="s">
        <v>62</v>
      </c>
      <c r="C550" s="1" t="s">
        <v>63</v>
      </c>
      <c r="D550" s="1">
        <v>16352</v>
      </c>
      <c r="E550" s="1" t="s">
        <v>6</v>
      </c>
      <c r="F550" t="s">
        <v>471</v>
      </c>
    </row>
    <row r="551" spans="1:6" x14ac:dyDescent="0.25">
      <c r="A551" s="1">
        <v>582793</v>
      </c>
      <c r="B551" s="1" t="s">
        <v>103</v>
      </c>
      <c r="C551" s="1" t="s">
        <v>104</v>
      </c>
      <c r="D551" s="1">
        <v>929051</v>
      </c>
      <c r="E551" s="1" t="s">
        <v>6</v>
      </c>
      <c r="F551" t="s">
        <v>472</v>
      </c>
    </row>
    <row r="552" spans="1:6" x14ac:dyDescent="0.25">
      <c r="A552" s="1">
        <v>583105</v>
      </c>
      <c r="B552" s="1" t="s">
        <v>12</v>
      </c>
      <c r="C552" s="1" t="s">
        <v>86</v>
      </c>
      <c r="D552" s="1">
        <v>326678</v>
      </c>
      <c r="E552" s="1" t="s">
        <v>6</v>
      </c>
      <c r="F552" t="s">
        <v>472</v>
      </c>
    </row>
    <row r="553" spans="1:6" x14ac:dyDescent="0.25">
      <c r="A553" s="1">
        <v>585139</v>
      </c>
      <c r="B553" s="1" t="s">
        <v>57</v>
      </c>
      <c r="C553" s="1" t="s">
        <v>46</v>
      </c>
      <c r="D553" s="1">
        <v>608996</v>
      </c>
      <c r="E553" s="1" t="s">
        <v>58</v>
      </c>
      <c r="F553" t="s">
        <v>25</v>
      </c>
    </row>
    <row r="554" spans="1:6" x14ac:dyDescent="0.25">
      <c r="A554" s="1">
        <v>585238</v>
      </c>
      <c r="B554" s="1" t="s">
        <v>473</v>
      </c>
      <c r="C554" s="1" t="s">
        <v>57</v>
      </c>
      <c r="D554" s="1">
        <v>434686</v>
      </c>
      <c r="E554" s="1" t="s">
        <v>6</v>
      </c>
      <c r="F554" t="s">
        <v>25</v>
      </c>
    </row>
    <row r="555" spans="1:6" x14ac:dyDescent="0.25">
      <c r="A555" s="1">
        <v>587010</v>
      </c>
      <c r="B555" s="1" t="s">
        <v>88</v>
      </c>
      <c r="C555" s="1" t="s">
        <v>67</v>
      </c>
      <c r="D555" s="1">
        <v>758095</v>
      </c>
      <c r="E555" s="1" t="s">
        <v>6</v>
      </c>
      <c r="F555" t="s">
        <v>177</v>
      </c>
    </row>
    <row r="556" spans="1:6" x14ac:dyDescent="0.25">
      <c r="A556" s="1">
        <v>587039</v>
      </c>
      <c r="B556" s="1" t="s">
        <v>46</v>
      </c>
      <c r="C556" s="1" t="s">
        <v>57</v>
      </c>
      <c r="D556" s="1">
        <v>474056</v>
      </c>
      <c r="E556" s="1" t="s">
        <v>58</v>
      </c>
      <c r="F556" t="s">
        <v>177</v>
      </c>
    </row>
    <row r="557" spans="1:6" x14ac:dyDescent="0.25">
      <c r="A557" s="1">
        <v>587040</v>
      </c>
      <c r="B557" s="1" t="s">
        <v>57</v>
      </c>
      <c r="C557" s="1" t="s">
        <v>46</v>
      </c>
      <c r="D557" s="1">
        <v>29391</v>
      </c>
      <c r="E557" s="1" t="s">
        <v>58</v>
      </c>
      <c r="F557" t="s">
        <v>177</v>
      </c>
    </row>
    <row r="558" spans="1:6" x14ac:dyDescent="0.25">
      <c r="A558" s="1">
        <v>587730</v>
      </c>
      <c r="B558" s="1" t="s">
        <v>57</v>
      </c>
      <c r="C558" s="1" t="s">
        <v>46</v>
      </c>
      <c r="D558" s="1">
        <v>104566</v>
      </c>
      <c r="E558" s="1" t="s">
        <v>58</v>
      </c>
      <c r="F558" t="s">
        <v>474</v>
      </c>
    </row>
    <row r="559" spans="1:6" x14ac:dyDescent="0.25">
      <c r="A559" s="1">
        <v>588856</v>
      </c>
      <c r="B559" s="1" t="s">
        <v>475</v>
      </c>
      <c r="C559" s="1" t="s">
        <v>86</v>
      </c>
      <c r="D559" s="1">
        <v>65041</v>
      </c>
      <c r="E559" s="1" t="s">
        <v>6</v>
      </c>
      <c r="F559" t="s">
        <v>89</v>
      </c>
    </row>
    <row r="560" spans="1:6" x14ac:dyDescent="0.25">
      <c r="A560" s="1">
        <v>589537</v>
      </c>
      <c r="B560" s="1" t="s">
        <v>24</v>
      </c>
      <c r="C560" s="1" t="s">
        <v>26</v>
      </c>
      <c r="D560" s="1">
        <v>123671</v>
      </c>
      <c r="E560" s="1" t="s">
        <v>6</v>
      </c>
      <c r="F560" t="s">
        <v>25</v>
      </c>
    </row>
    <row r="561" spans="1:6" x14ac:dyDescent="0.25">
      <c r="A561" s="1">
        <v>590746</v>
      </c>
      <c r="B561" s="1" t="s">
        <v>30</v>
      </c>
      <c r="C561" s="1" t="s">
        <v>86</v>
      </c>
      <c r="D561" s="1">
        <v>351605</v>
      </c>
      <c r="E561" s="1" t="s">
        <v>58</v>
      </c>
      <c r="F561" t="s">
        <v>172</v>
      </c>
    </row>
    <row r="562" spans="1:6" x14ac:dyDescent="0.25">
      <c r="A562" s="1">
        <v>590747</v>
      </c>
      <c r="B562" s="1" t="s">
        <v>86</v>
      </c>
      <c r="C562" s="1" t="s">
        <v>30</v>
      </c>
      <c r="D562" s="1">
        <v>322275</v>
      </c>
      <c r="E562" s="1" t="s">
        <v>58</v>
      </c>
      <c r="F562" t="s">
        <v>172</v>
      </c>
    </row>
    <row r="563" spans="1:6" x14ac:dyDescent="0.25">
      <c r="A563" s="1">
        <v>591807</v>
      </c>
      <c r="B563" s="1" t="s">
        <v>175</v>
      </c>
      <c r="C563" s="1" t="s">
        <v>57</v>
      </c>
      <c r="D563" s="1">
        <v>137139</v>
      </c>
      <c r="E563" s="1" t="s">
        <v>6</v>
      </c>
      <c r="F563" t="s">
        <v>476</v>
      </c>
    </row>
    <row r="564" spans="1:6" x14ac:dyDescent="0.25">
      <c r="A564" s="1">
        <v>592498</v>
      </c>
      <c r="B564" s="1" t="s">
        <v>477</v>
      </c>
      <c r="C564" s="1" t="s">
        <v>478</v>
      </c>
      <c r="D564" s="1">
        <v>968851</v>
      </c>
      <c r="E564" s="1" t="s">
        <v>6</v>
      </c>
      <c r="F564" t="s">
        <v>476</v>
      </c>
    </row>
    <row r="565" spans="1:6" x14ac:dyDescent="0.25">
      <c r="A565" s="1">
        <v>593294</v>
      </c>
      <c r="B565" s="1" t="s">
        <v>86</v>
      </c>
      <c r="C565" s="1" t="s">
        <v>30</v>
      </c>
      <c r="D565" s="1">
        <v>353266</v>
      </c>
      <c r="E565" s="1" t="s">
        <v>58</v>
      </c>
      <c r="F565" t="s">
        <v>89</v>
      </c>
    </row>
    <row r="566" spans="1:6" x14ac:dyDescent="0.25">
      <c r="A566" s="1">
        <v>593351</v>
      </c>
      <c r="B566" s="1" t="s">
        <v>479</v>
      </c>
      <c r="C566" s="1" t="s">
        <v>480</v>
      </c>
      <c r="D566" s="1">
        <v>259618</v>
      </c>
      <c r="E566" s="1" t="s">
        <v>6</v>
      </c>
      <c r="F566" t="s">
        <v>89</v>
      </c>
    </row>
    <row r="567" spans="1:6" x14ac:dyDescent="0.25">
      <c r="A567" s="1">
        <v>593887</v>
      </c>
      <c r="B567" s="1" t="s">
        <v>27</v>
      </c>
      <c r="C567" s="1" t="s">
        <v>113</v>
      </c>
      <c r="D567" s="1">
        <v>172767</v>
      </c>
      <c r="E567" s="1" t="s">
        <v>6</v>
      </c>
      <c r="F567" t="s">
        <v>89</v>
      </c>
    </row>
    <row r="568" spans="1:6" x14ac:dyDescent="0.25">
      <c r="A568" s="1">
        <v>594639</v>
      </c>
      <c r="B568" s="1" t="s">
        <v>56</v>
      </c>
      <c r="C568" s="1" t="s">
        <v>45</v>
      </c>
      <c r="D568" s="1">
        <v>126909</v>
      </c>
      <c r="E568" s="1" t="s">
        <v>6</v>
      </c>
      <c r="F568" t="s">
        <v>89</v>
      </c>
    </row>
    <row r="569" spans="1:6" x14ac:dyDescent="0.25">
      <c r="A569" s="1">
        <v>599189</v>
      </c>
      <c r="B569" s="1" t="s">
        <v>278</v>
      </c>
      <c r="C569" s="1" t="s">
        <v>57</v>
      </c>
      <c r="D569" s="1">
        <v>74162</v>
      </c>
      <c r="E569" s="1" t="s">
        <v>6</v>
      </c>
      <c r="F569" t="s">
        <v>115</v>
      </c>
    </row>
    <row r="570" spans="1:6" x14ac:dyDescent="0.25">
      <c r="A570" s="1">
        <v>599444</v>
      </c>
      <c r="B570" s="1" t="s">
        <v>53</v>
      </c>
      <c r="C570" s="1" t="s">
        <v>41</v>
      </c>
      <c r="D570" s="1">
        <v>458486</v>
      </c>
      <c r="E570" s="1" t="s">
        <v>6</v>
      </c>
      <c r="F570" t="s">
        <v>115</v>
      </c>
    </row>
    <row r="571" spans="1:6" x14ac:dyDescent="0.25">
      <c r="A571" s="1">
        <v>600632</v>
      </c>
      <c r="B571" s="1" t="s">
        <v>76</v>
      </c>
      <c r="C571" s="1" t="s">
        <v>48</v>
      </c>
      <c r="D571" s="1">
        <v>114026</v>
      </c>
      <c r="E571" s="1" t="s">
        <v>6</v>
      </c>
      <c r="F571" t="s">
        <v>481</v>
      </c>
    </row>
    <row r="572" spans="1:6" x14ac:dyDescent="0.25">
      <c r="A572" s="1">
        <v>600992</v>
      </c>
      <c r="B572" s="1" t="s">
        <v>290</v>
      </c>
      <c r="C572" s="1" t="s">
        <v>291</v>
      </c>
      <c r="D572" s="1">
        <v>990287</v>
      </c>
      <c r="E572" s="1" t="s">
        <v>6</v>
      </c>
      <c r="F572" t="s">
        <v>89</v>
      </c>
    </row>
    <row r="573" spans="1:6" x14ac:dyDescent="0.25">
      <c r="A573" s="1">
        <v>602091</v>
      </c>
      <c r="B573" s="1" t="s">
        <v>482</v>
      </c>
      <c r="C573" s="1" t="s">
        <v>483</v>
      </c>
      <c r="D573" s="1">
        <v>268012</v>
      </c>
      <c r="E573" s="1" t="s">
        <v>6</v>
      </c>
      <c r="F573" t="s">
        <v>484</v>
      </c>
    </row>
    <row r="574" spans="1:6" x14ac:dyDescent="0.25">
      <c r="A574" s="1">
        <v>603026</v>
      </c>
      <c r="B574" s="1" t="s">
        <v>100</v>
      </c>
      <c r="C574" s="1" t="s">
        <v>79</v>
      </c>
      <c r="D574" s="1">
        <v>371459</v>
      </c>
      <c r="E574" s="1" t="s">
        <v>6</v>
      </c>
      <c r="F574" t="s">
        <v>484</v>
      </c>
    </row>
    <row r="575" spans="1:6" x14ac:dyDescent="0.25">
      <c r="A575" s="1">
        <v>603552</v>
      </c>
      <c r="B575" s="1" t="s">
        <v>79</v>
      </c>
      <c r="C575" s="1" t="s">
        <v>44</v>
      </c>
      <c r="D575" s="1">
        <v>571684</v>
      </c>
      <c r="E575" s="1" t="s">
        <v>6</v>
      </c>
      <c r="F575" t="s">
        <v>89</v>
      </c>
    </row>
    <row r="576" spans="1:6" x14ac:dyDescent="0.25">
      <c r="A576" s="1">
        <v>603739</v>
      </c>
      <c r="B576" s="1" t="s">
        <v>30</v>
      </c>
      <c r="C576" s="1" t="s">
        <v>86</v>
      </c>
      <c r="D576" s="1">
        <v>702555</v>
      </c>
      <c r="E576" s="1" t="s">
        <v>58</v>
      </c>
      <c r="F576" t="s">
        <v>89</v>
      </c>
    </row>
    <row r="577" spans="1:6" x14ac:dyDescent="0.25">
      <c r="A577" s="1">
        <v>605692</v>
      </c>
      <c r="B577" s="1" t="s">
        <v>55</v>
      </c>
      <c r="C577" s="1" t="s">
        <v>56</v>
      </c>
      <c r="D577" s="1">
        <v>136044</v>
      </c>
      <c r="E577" s="1" t="s">
        <v>6</v>
      </c>
      <c r="F577" t="s">
        <v>25</v>
      </c>
    </row>
    <row r="578" spans="1:6" x14ac:dyDescent="0.25">
      <c r="A578" s="1">
        <v>606537</v>
      </c>
      <c r="B578" s="1" t="s">
        <v>55</v>
      </c>
      <c r="C578" s="1" t="s">
        <v>56</v>
      </c>
      <c r="D578" s="1">
        <v>439923</v>
      </c>
      <c r="E578" s="1" t="s">
        <v>6</v>
      </c>
      <c r="F578" t="s">
        <v>89</v>
      </c>
    </row>
    <row r="579" spans="1:6" x14ac:dyDescent="0.25">
      <c r="A579" s="1">
        <v>608488</v>
      </c>
      <c r="B579" s="1" t="s">
        <v>485</v>
      </c>
      <c r="C579" s="1" t="s">
        <v>378</v>
      </c>
      <c r="D579" s="1">
        <v>571313</v>
      </c>
      <c r="E579" s="1" t="s">
        <v>6</v>
      </c>
      <c r="F579" t="s">
        <v>25</v>
      </c>
    </row>
    <row r="580" spans="1:6" x14ac:dyDescent="0.25">
      <c r="A580" s="1">
        <v>611194</v>
      </c>
      <c r="B580" s="1" t="s">
        <v>486</v>
      </c>
      <c r="C580" s="1" t="s">
        <v>487</v>
      </c>
      <c r="D580" s="1">
        <v>111344</v>
      </c>
      <c r="E580" s="1" t="s">
        <v>6</v>
      </c>
      <c r="F580" t="s">
        <v>25</v>
      </c>
    </row>
    <row r="581" spans="1:6" x14ac:dyDescent="0.25">
      <c r="A581" s="1">
        <v>612090</v>
      </c>
      <c r="B581" s="1" t="s">
        <v>80</v>
      </c>
      <c r="C581" s="1" t="s">
        <v>253</v>
      </c>
      <c r="D581" s="1">
        <v>2575</v>
      </c>
      <c r="E581" s="1" t="s">
        <v>6</v>
      </c>
      <c r="F581" t="s">
        <v>25</v>
      </c>
    </row>
    <row r="582" spans="1:6" x14ac:dyDescent="0.25">
      <c r="A582" s="1">
        <v>612452</v>
      </c>
      <c r="B582" s="1" t="s">
        <v>142</v>
      </c>
      <c r="C582" s="1" t="s">
        <v>143</v>
      </c>
      <c r="D582" s="1">
        <v>654998</v>
      </c>
      <c r="E582" s="1" t="s">
        <v>6</v>
      </c>
      <c r="F582" t="s">
        <v>25</v>
      </c>
    </row>
    <row r="583" spans="1:6" x14ac:dyDescent="0.25">
      <c r="A583" s="1">
        <v>613904</v>
      </c>
      <c r="B583" s="1" t="s">
        <v>488</v>
      </c>
      <c r="C583" s="1" t="s">
        <v>489</v>
      </c>
      <c r="D583" s="1">
        <v>71535</v>
      </c>
      <c r="E583" s="1" t="s">
        <v>6</v>
      </c>
      <c r="F583" t="s">
        <v>172</v>
      </c>
    </row>
    <row r="584" spans="1:6" x14ac:dyDescent="0.25">
      <c r="A584" s="1">
        <v>614613</v>
      </c>
      <c r="B584" s="1" t="s">
        <v>50</v>
      </c>
      <c r="C584" s="1" t="s">
        <v>86</v>
      </c>
      <c r="D584" s="1">
        <v>913211</v>
      </c>
      <c r="E584" s="1" t="s">
        <v>6</v>
      </c>
      <c r="F584" t="s">
        <v>172</v>
      </c>
    </row>
    <row r="585" spans="1:6" x14ac:dyDescent="0.25">
      <c r="A585" s="1">
        <v>614944</v>
      </c>
      <c r="B585" s="1" t="s">
        <v>197</v>
      </c>
      <c r="C585" s="1" t="s">
        <v>57</v>
      </c>
      <c r="D585" s="1">
        <v>812276</v>
      </c>
      <c r="E585" s="1" t="s">
        <v>6</v>
      </c>
      <c r="F585" t="s">
        <v>25</v>
      </c>
    </row>
    <row r="586" spans="1:6" x14ac:dyDescent="0.25">
      <c r="A586" s="1">
        <v>616111</v>
      </c>
      <c r="B586" s="1" t="s">
        <v>490</v>
      </c>
      <c r="C586" s="1" t="s">
        <v>491</v>
      </c>
      <c r="D586" s="1">
        <v>314444</v>
      </c>
      <c r="E586" s="1" t="s">
        <v>6</v>
      </c>
      <c r="F586" t="s">
        <v>366</v>
      </c>
    </row>
    <row r="587" spans="1:6" x14ac:dyDescent="0.25">
      <c r="A587" s="1">
        <v>617658</v>
      </c>
      <c r="B587" s="1" t="s">
        <v>56</v>
      </c>
      <c r="C587" s="1" t="s">
        <v>45</v>
      </c>
      <c r="D587" s="1">
        <v>756231</v>
      </c>
      <c r="E587" s="1" t="s">
        <v>6</v>
      </c>
      <c r="F587" t="s">
        <v>492</v>
      </c>
    </row>
    <row r="588" spans="1:6" x14ac:dyDescent="0.25">
      <c r="A588" s="1">
        <v>619382</v>
      </c>
      <c r="B588" s="1" t="s">
        <v>30</v>
      </c>
      <c r="C588" s="1" t="s">
        <v>86</v>
      </c>
      <c r="D588" s="1">
        <v>170681</v>
      </c>
      <c r="E588" s="1" t="s">
        <v>58</v>
      </c>
      <c r="F588" t="s">
        <v>493</v>
      </c>
    </row>
    <row r="589" spans="1:6" x14ac:dyDescent="0.25">
      <c r="A589" s="1">
        <v>619383</v>
      </c>
      <c r="B589" s="1" t="s">
        <v>86</v>
      </c>
      <c r="C589" s="1" t="s">
        <v>30</v>
      </c>
      <c r="D589" s="1">
        <v>412929</v>
      </c>
      <c r="E589" s="1" t="s">
        <v>58</v>
      </c>
      <c r="F589" t="s">
        <v>493</v>
      </c>
    </row>
    <row r="590" spans="1:6" x14ac:dyDescent="0.25">
      <c r="A590" s="1">
        <v>620342</v>
      </c>
      <c r="B590" s="1" t="s">
        <v>38</v>
      </c>
      <c r="C590" s="1" t="s">
        <v>57</v>
      </c>
      <c r="D590" s="1">
        <v>572634</v>
      </c>
      <c r="E590" s="1" t="s">
        <v>6</v>
      </c>
      <c r="F590" t="s">
        <v>494</v>
      </c>
    </row>
    <row r="591" spans="1:6" x14ac:dyDescent="0.25">
      <c r="A591" s="1">
        <v>620404</v>
      </c>
      <c r="B591" s="1" t="s">
        <v>495</v>
      </c>
      <c r="C591" s="1" t="s">
        <v>496</v>
      </c>
      <c r="D591" s="1">
        <v>145594</v>
      </c>
      <c r="E591" s="1" t="s">
        <v>6</v>
      </c>
      <c r="F591" t="s">
        <v>494</v>
      </c>
    </row>
    <row r="592" spans="1:6" x14ac:dyDescent="0.25">
      <c r="A592" s="1">
        <v>622983</v>
      </c>
      <c r="B592" s="1" t="s">
        <v>497</v>
      </c>
      <c r="C592" s="1" t="s">
        <v>498</v>
      </c>
      <c r="D592" s="1">
        <v>262822</v>
      </c>
      <c r="E592" s="1" t="s">
        <v>6</v>
      </c>
      <c r="F592" t="s">
        <v>172</v>
      </c>
    </row>
    <row r="593" spans="1:6" x14ac:dyDescent="0.25">
      <c r="A593" s="1">
        <v>624770</v>
      </c>
      <c r="B593" s="1" t="s">
        <v>499</v>
      </c>
      <c r="C593" s="1" t="s">
        <v>500</v>
      </c>
      <c r="D593" s="1">
        <v>312704</v>
      </c>
      <c r="E593" s="1" t="s">
        <v>6</v>
      </c>
      <c r="F593" t="s">
        <v>501</v>
      </c>
    </row>
    <row r="594" spans="1:6" x14ac:dyDescent="0.25">
      <c r="A594" s="1">
        <v>626656</v>
      </c>
      <c r="B594" s="1" t="s">
        <v>502</v>
      </c>
      <c r="C594" s="1" t="s">
        <v>503</v>
      </c>
      <c r="D594" s="1">
        <v>104943</v>
      </c>
      <c r="E594" s="1" t="s">
        <v>6</v>
      </c>
      <c r="F594" t="s">
        <v>25</v>
      </c>
    </row>
    <row r="595" spans="1:6" x14ac:dyDescent="0.25">
      <c r="A595" s="1">
        <v>630693</v>
      </c>
      <c r="B595" s="1" t="s">
        <v>311</v>
      </c>
      <c r="C595" s="1" t="s">
        <v>391</v>
      </c>
      <c r="D595" s="1">
        <v>327986</v>
      </c>
      <c r="E595" s="1" t="s">
        <v>6</v>
      </c>
      <c r="F595" t="s">
        <v>504</v>
      </c>
    </row>
    <row r="596" spans="1:6" x14ac:dyDescent="0.25">
      <c r="A596" s="1">
        <v>631065</v>
      </c>
      <c r="B596" s="1" t="s">
        <v>151</v>
      </c>
      <c r="C596" s="1" t="s">
        <v>57</v>
      </c>
      <c r="D596" s="1">
        <v>444344</v>
      </c>
      <c r="E596" s="1" t="s">
        <v>6</v>
      </c>
      <c r="F596" t="s">
        <v>504</v>
      </c>
    </row>
    <row r="597" spans="1:6" x14ac:dyDescent="0.25">
      <c r="A597" s="1">
        <v>631820</v>
      </c>
      <c r="B597" s="1" t="s">
        <v>30</v>
      </c>
      <c r="C597" s="1" t="s">
        <v>86</v>
      </c>
      <c r="D597" s="1">
        <v>169982</v>
      </c>
      <c r="E597" s="1" t="s">
        <v>58</v>
      </c>
      <c r="F597" t="s">
        <v>25</v>
      </c>
    </row>
    <row r="598" spans="1:6" x14ac:dyDescent="0.25">
      <c r="A598" s="1">
        <v>634670</v>
      </c>
      <c r="B598" s="1" t="s">
        <v>46</v>
      </c>
      <c r="C598" s="1" t="s">
        <v>57</v>
      </c>
      <c r="D598" s="1">
        <v>394092</v>
      </c>
      <c r="E598" s="1" t="s">
        <v>58</v>
      </c>
      <c r="F598" t="s">
        <v>505</v>
      </c>
    </row>
    <row r="599" spans="1:6" x14ac:dyDescent="0.25">
      <c r="A599" s="1">
        <v>634671</v>
      </c>
      <c r="B599" s="1" t="s">
        <v>57</v>
      </c>
      <c r="C599" s="1" t="s">
        <v>46</v>
      </c>
      <c r="D599" s="1">
        <v>135023</v>
      </c>
      <c r="E599" s="1" t="s">
        <v>58</v>
      </c>
      <c r="F599" t="s">
        <v>505</v>
      </c>
    </row>
    <row r="600" spans="1:6" x14ac:dyDescent="0.25">
      <c r="A600" s="1">
        <v>636598</v>
      </c>
      <c r="B600" s="1" t="s">
        <v>41</v>
      </c>
      <c r="C600" s="1" t="s">
        <v>50</v>
      </c>
      <c r="D600" s="1">
        <v>812631</v>
      </c>
      <c r="E600" s="1" t="s">
        <v>6</v>
      </c>
      <c r="F600" t="s">
        <v>506</v>
      </c>
    </row>
    <row r="601" spans="1:6" x14ac:dyDescent="0.25">
      <c r="A601" s="1">
        <v>637733</v>
      </c>
      <c r="B601" s="1" t="s">
        <v>53</v>
      </c>
      <c r="C601" s="1" t="s">
        <v>50</v>
      </c>
      <c r="D601" s="1">
        <v>669485</v>
      </c>
      <c r="E601" s="1" t="s">
        <v>6</v>
      </c>
      <c r="F601" t="s">
        <v>507</v>
      </c>
    </row>
    <row r="602" spans="1:6" x14ac:dyDescent="0.25">
      <c r="A602" s="1">
        <v>638435</v>
      </c>
      <c r="B602" s="1" t="s">
        <v>46</v>
      </c>
      <c r="C602" s="1" t="s">
        <v>57</v>
      </c>
      <c r="D602" s="1">
        <v>271948</v>
      </c>
      <c r="E602" s="1" t="s">
        <v>58</v>
      </c>
      <c r="F602" t="s">
        <v>508</v>
      </c>
    </row>
    <row r="603" spans="1:6" x14ac:dyDescent="0.25">
      <c r="A603" s="1">
        <v>638436</v>
      </c>
      <c r="B603" s="1" t="s">
        <v>57</v>
      </c>
      <c r="C603" s="1" t="s">
        <v>46</v>
      </c>
      <c r="D603" s="1">
        <v>219979</v>
      </c>
      <c r="E603" s="1" t="s">
        <v>58</v>
      </c>
      <c r="F603" t="s">
        <v>508</v>
      </c>
    </row>
    <row r="604" spans="1:6" x14ac:dyDescent="0.25">
      <c r="A604" s="1">
        <v>639902</v>
      </c>
      <c r="B604" s="1" t="s">
        <v>509</v>
      </c>
      <c r="C604" s="1" t="s">
        <v>510</v>
      </c>
      <c r="D604" s="1">
        <v>316638</v>
      </c>
      <c r="E604" s="1" t="s">
        <v>6</v>
      </c>
      <c r="F604" t="s">
        <v>508</v>
      </c>
    </row>
    <row r="605" spans="1:6" x14ac:dyDescent="0.25">
      <c r="A605" s="1">
        <v>641359</v>
      </c>
      <c r="B605" s="1" t="s">
        <v>44</v>
      </c>
      <c r="C605" s="1" t="s">
        <v>43</v>
      </c>
      <c r="D605" s="1">
        <v>337527</v>
      </c>
      <c r="E605" s="1" t="s">
        <v>6</v>
      </c>
      <c r="F605" t="s">
        <v>511</v>
      </c>
    </row>
    <row r="606" spans="1:6" x14ac:dyDescent="0.25">
      <c r="A606" s="1">
        <v>642742</v>
      </c>
      <c r="B606" s="1" t="s">
        <v>53</v>
      </c>
      <c r="C606" s="1" t="s">
        <v>41</v>
      </c>
      <c r="D606" s="1">
        <v>791307</v>
      </c>
      <c r="E606" s="1" t="s">
        <v>6</v>
      </c>
      <c r="F606" t="s">
        <v>511</v>
      </c>
    </row>
    <row r="607" spans="1:6" x14ac:dyDescent="0.25">
      <c r="A607" s="1">
        <v>642779</v>
      </c>
      <c r="B607" s="1" t="s">
        <v>57</v>
      </c>
      <c r="C607" s="1" t="s">
        <v>46</v>
      </c>
      <c r="D607" s="1">
        <v>266001</v>
      </c>
      <c r="E607" s="1" t="s">
        <v>58</v>
      </c>
      <c r="F607" t="s">
        <v>511</v>
      </c>
    </row>
    <row r="608" spans="1:6" x14ac:dyDescent="0.25">
      <c r="A608" s="1">
        <v>644285</v>
      </c>
      <c r="B608" s="1" t="s">
        <v>512</v>
      </c>
      <c r="C608" s="1" t="s">
        <v>513</v>
      </c>
      <c r="D608" s="1">
        <v>519862</v>
      </c>
      <c r="E608" s="1" t="s">
        <v>6</v>
      </c>
      <c r="F608" t="s">
        <v>89</v>
      </c>
    </row>
    <row r="609" spans="1:6" x14ac:dyDescent="0.25">
      <c r="A609" s="1">
        <v>644495</v>
      </c>
      <c r="B609" s="1" t="s">
        <v>86</v>
      </c>
      <c r="C609" s="1" t="s">
        <v>30</v>
      </c>
      <c r="D609" s="1">
        <v>453849</v>
      </c>
      <c r="E609" s="1" t="s">
        <v>58</v>
      </c>
      <c r="F609" t="s">
        <v>89</v>
      </c>
    </row>
    <row r="610" spans="1:6" x14ac:dyDescent="0.25">
      <c r="A610" s="1">
        <v>644858</v>
      </c>
      <c r="B610" s="1" t="s">
        <v>94</v>
      </c>
      <c r="C610" s="1" t="s">
        <v>55</v>
      </c>
      <c r="D610" s="1">
        <v>345328</v>
      </c>
      <c r="E610" s="1" t="s">
        <v>6</v>
      </c>
      <c r="F610" t="s">
        <v>25</v>
      </c>
    </row>
    <row r="611" spans="1:6" x14ac:dyDescent="0.25">
      <c r="A611" s="1">
        <v>646304</v>
      </c>
      <c r="B611" s="1" t="s">
        <v>514</v>
      </c>
      <c r="C611" s="1" t="s">
        <v>515</v>
      </c>
      <c r="D611" s="1">
        <v>268103</v>
      </c>
      <c r="E611" s="1" t="s">
        <v>6</v>
      </c>
      <c r="F611" t="s">
        <v>25</v>
      </c>
    </row>
    <row r="612" spans="1:6" x14ac:dyDescent="0.25">
      <c r="A612" s="1">
        <v>648413</v>
      </c>
      <c r="B612" s="1" t="s">
        <v>294</v>
      </c>
      <c r="C612" s="1" t="s">
        <v>120</v>
      </c>
      <c r="D612" s="1">
        <v>939016</v>
      </c>
      <c r="E612" s="1" t="s">
        <v>6</v>
      </c>
      <c r="F612" t="s">
        <v>309</v>
      </c>
    </row>
    <row r="613" spans="1:6" x14ac:dyDescent="0.25">
      <c r="A613" s="1">
        <v>649173</v>
      </c>
      <c r="B613" s="1" t="s">
        <v>516</v>
      </c>
      <c r="C613" s="1" t="s">
        <v>517</v>
      </c>
      <c r="D613" s="1">
        <v>168604</v>
      </c>
      <c r="E613" s="1" t="s">
        <v>6</v>
      </c>
      <c r="F613" t="s">
        <v>25</v>
      </c>
    </row>
    <row r="614" spans="1:6" x14ac:dyDescent="0.25">
      <c r="A614" s="1">
        <v>649589</v>
      </c>
      <c r="B614" s="1" t="s">
        <v>44</v>
      </c>
      <c r="C614" s="1" t="s">
        <v>43</v>
      </c>
      <c r="D614" s="1">
        <v>976853</v>
      </c>
      <c r="E614" s="1" t="s">
        <v>6</v>
      </c>
      <c r="F614" t="s">
        <v>518</v>
      </c>
    </row>
    <row r="615" spans="1:6" x14ac:dyDescent="0.25">
      <c r="A615" s="1">
        <v>651896</v>
      </c>
      <c r="B615" s="1" t="s">
        <v>29</v>
      </c>
      <c r="C615" s="1" t="s">
        <v>30</v>
      </c>
      <c r="D615" s="1">
        <v>323214</v>
      </c>
      <c r="E615" s="1" t="s">
        <v>6</v>
      </c>
      <c r="F615" t="s">
        <v>25</v>
      </c>
    </row>
    <row r="616" spans="1:6" x14ac:dyDescent="0.25">
      <c r="A616" s="1">
        <v>651974</v>
      </c>
      <c r="B616" s="1" t="s">
        <v>57</v>
      </c>
      <c r="C616" s="1" t="s">
        <v>46</v>
      </c>
      <c r="D616" s="1">
        <v>311571</v>
      </c>
      <c r="E616" s="1" t="s">
        <v>58</v>
      </c>
      <c r="F616" t="s">
        <v>25</v>
      </c>
    </row>
    <row r="617" spans="1:6" x14ac:dyDescent="0.25">
      <c r="A617" s="1">
        <v>656577</v>
      </c>
      <c r="B617" s="1" t="s">
        <v>367</v>
      </c>
      <c r="C617" s="1" t="s">
        <v>116</v>
      </c>
      <c r="D617" s="1">
        <v>139166</v>
      </c>
      <c r="E617" s="1" t="s">
        <v>6</v>
      </c>
      <c r="F617" t="s">
        <v>519</v>
      </c>
    </row>
    <row r="618" spans="1:6" x14ac:dyDescent="0.25">
      <c r="A618" s="1">
        <v>657612</v>
      </c>
      <c r="B618" s="1" t="s">
        <v>100</v>
      </c>
      <c r="C618" s="1" t="s">
        <v>520</v>
      </c>
      <c r="D618" s="1">
        <v>426384</v>
      </c>
      <c r="E618" s="1" t="s">
        <v>6</v>
      </c>
      <c r="F618" t="s">
        <v>25</v>
      </c>
    </row>
    <row r="619" spans="1:6" x14ac:dyDescent="0.25">
      <c r="A619" s="1">
        <v>658022</v>
      </c>
      <c r="B619" s="1" t="s">
        <v>118</v>
      </c>
      <c r="C619" s="1" t="s">
        <v>190</v>
      </c>
      <c r="D619" s="1">
        <v>756972</v>
      </c>
      <c r="E619" s="1" t="s">
        <v>6</v>
      </c>
      <c r="F619" t="s">
        <v>521</v>
      </c>
    </row>
    <row r="620" spans="1:6" x14ac:dyDescent="0.25">
      <c r="A620" s="1">
        <v>659559</v>
      </c>
      <c r="B620" s="1" t="s">
        <v>522</v>
      </c>
      <c r="C620" s="1" t="s">
        <v>30</v>
      </c>
      <c r="D620" s="1">
        <v>184155</v>
      </c>
      <c r="E620" s="1" t="s">
        <v>6</v>
      </c>
      <c r="F620" t="s">
        <v>523</v>
      </c>
    </row>
    <row r="621" spans="1:6" x14ac:dyDescent="0.25">
      <c r="A621" s="1">
        <v>659994</v>
      </c>
      <c r="B621" s="1" t="s">
        <v>40</v>
      </c>
      <c r="C621" s="1" t="s">
        <v>77</v>
      </c>
      <c r="D621" s="1">
        <v>108002</v>
      </c>
      <c r="E621" s="1" t="s">
        <v>6</v>
      </c>
      <c r="F621" t="s">
        <v>523</v>
      </c>
    </row>
    <row r="622" spans="1:6" x14ac:dyDescent="0.25">
      <c r="A622" s="1">
        <v>660538</v>
      </c>
      <c r="B622" s="1" t="s">
        <v>524</v>
      </c>
      <c r="C622" s="1" t="s">
        <v>461</v>
      </c>
      <c r="D622" s="1">
        <v>529255</v>
      </c>
      <c r="E622" s="1" t="s">
        <v>6</v>
      </c>
      <c r="F622" t="s">
        <v>525</v>
      </c>
    </row>
    <row r="623" spans="1:6" x14ac:dyDescent="0.25">
      <c r="A623" s="1">
        <v>662008</v>
      </c>
      <c r="B623" s="1" t="s">
        <v>526</v>
      </c>
      <c r="C623" s="1" t="s">
        <v>36</v>
      </c>
      <c r="D623" s="1">
        <v>343702</v>
      </c>
      <c r="E623" s="1" t="s">
        <v>6</v>
      </c>
      <c r="F623" t="s">
        <v>527</v>
      </c>
    </row>
    <row r="624" spans="1:6" x14ac:dyDescent="0.25">
      <c r="A624" s="1">
        <v>663763</v>
      </c>
      <c r="B624" s="1" t="s">
        <v>94</v>
      </c>
      <c r="C624" s="1" t="s">
        <v>55</v>
      </c>
      <c r="D624" s="1">
        <v>100041</v>
      </c>
      <c r="E624" s="1" t="s">
        <v>6</v>
      </c>
      <c r="F624" t="s">
        <v>527</v>
      </c>
    </row>
    <row r="625" spans="1:6" x14ac:dyDescent="0.25">
      <c r="A625" s="1">
        <v>664043</v>
      </c>
      <c r="B625" s="1" t="s">
        <v>14</v>
      </c>
      <c r="C625" s="1" t="s">
        <v>15</v>
      </c>
      <c r="D625" s="1">
        <v>467723</v>
      </c>
      <c r="E625" s="1" t="s">
        <v>6</v>
      </c>
      <c r="F625" t="s">
        <v>528</v>
      </c>
    </row>
    <row r="626" spans="1:6" x14ac:dyDescent="0.25">
      <c r="A626" s="1">
        <v>664058</v>
      </c>
      <c r="B626" s="1" t="s">
        <v>203</v>
      </c>
      <c r="C626" s="1" t="s">
        <v>86</v>
      </c>
      <c r="D626" s="1">
        <v>126563</v>
      </c>
      <c r="E626" s="1" t="s">
        <v>6</v>
      </c>
      <c r="F626" t="s">
        <v>528</v>
      </c>
    </row>
    <row r="627" spans="1:6" x14ac:dyDescent="0.25">
      <c r="A627" s="1">
        <v>664329</v>
      </c>
      <c r="B627" s="1" t="s">
        <v>529</v>
      </c>
      <c r="C627" s="1" t="s">
        <v>85</v>
      </c>
      <c r="D627" s="1">
        <v>295616</v>
      </c>
      <c r="E627" s="1" t="s">
        <v>6</v>
      </c>
      <c r="F627" t="s">
        <v>528</v>
      </c>
    </row>
    <row r="628" spans="1:6" x14ac:dyDescent="0.25">
      <c r="A628" s="1">
        <v>664701</v>
      </c>
      <c r="B628" s="1" t="s">
        <v>118</v>
      </c>
      <c r="C628" s="1" t="s">
        <v>190</v>
      </c>
      <c r="D628" s="1">
        <v>418532</v>
      </c>
      <c r="E628" s="1" t="s">
        <v>6</v>
      </c>
      <c r="F628" t="s">
        <v>25</v>
      </c>
    </row>
    <row r="629" spans="1:6" x14ac:dyDescent="0.25">
      <c r="A629" s="1">
        <v>664774</v>
      </c>
      <c r="B629" s="1" t="s">
        <v>86</v>
      </c>
      <c r="C629" s="1" t="s">
        <v>12</v>
      </c>
      <c r="D629" s="1">
        <v>13922</v>
      </c>
      <c r="E629" s="1" t="s">
        <v>6</v>
      </c>
      <c r="F629" t="s">
        <v>530</v>
      </c>
    </row>
    <row r="630" spans="1:6" x14ac:dyDescent="0.25">
      <c r="A630" s="1">
        <v>666079</v>
      </c>
      <c r="B630" s="1" t="s">
        <v>17</v>
      </c>
      <c r="C630" s="1" t="s">
        <v>18</v>
      </c>
      <c r="D630" s="1">
        <v>178613</v>
      </c>
      <c r="E630" s="1" t="s">
        <v>6</v>
      </c>
      <c r="F630" t="s">
        <v>531</v>
      </c>
    </row>
    <row r="631" spans="1:6" x14ac:dyDescent="0.25">
      <c r="A631" s="1">
        <v>667069</v>
      </c>
      <c r="B631" s="1" t="s">
        <v>234</v>
      </c>
      <c r="C631" s="1" t="s">
        <v>148</v>
      </c>
      <c r="D631" s="1">
        <v>196557</v>
      </c>
      <c r="E631" s="1" t="s">
        <v>6</v>
      </c>
      <c r="F631" t="s">
        <v>531</v>
      </c>
    </row>
    <row r="632" spans="1:6" x14ac:dyDescent="0.25">
      <c r="A632" s="1">
        <v>669004</v>
      </c>
      <c r="B632" s="1" t="s">
        <v>86</v>
      </c>
      <c r="C632" s="1" t="s">
        <v>30</v>
      </c>
      <c r="D632" s="1">
        <v>641958</v>
      </c>
      <c r="E632" s="1" t="s">
        <v>58</v>
      </c>
      <c r="F632" t="s">
        <v>532</v>
      </c>
    </row>
    <row r="633" spans="1:6" x14ac:dyDescent="0.25">
      <c r="A633" s="1">
        <v>673497</v>
      </c>
      <c r="B633" s="1" t="s">
        <v>168</v>
      </c>
      <c r="C633" s="1" t="s">
        <v>48</v>
      </c>
      <c r="D633" s="1">
        <v>722491</v>
      </c>
      <c r="E633" s="1" t="s">
        <v>6</v>
      </c>
      <c r="F633" t="s">
        <v>533</v>
      </c>
    </row>
    <row r="634" spans="1:6" x14ac:dyDescent="0.25">
      <c r="A634" s="1">
        <v>674301</v>
      </c>
      <c r="B634" s="1" t="s">
        <v>118</v>
      </c>
      <c r="C634" s="1" t="s">
        <v>189</v>
      </c>
      <c r="D634" s="1">
        <v>937752</v>
      </c>
      <c r="E634" s="1" t="s">
        <v>6</v>
      </c>
      <c r="F634" t="s">
        <v>534</v>
      </c>
    </row>
    <row r="635" spans="1:6" x14ac:dyDescent="0.25">
      <c r="A635" s="1">
        <v>674897</v>
      </c>
      <c r="B635" s="1" t="s">
        <v>41</v>
      </c>
      <c r="C635" s="1" t="s">
        <v>50</v>
      </c>
      <c r="D635" s="1">
        <v>57235</v>
      </c>
      <c r="E635" s="1" t="s">
        <v>6</v>
      </c>
      <c r="F635" t="s">
        <v>89</v>
      </c>
    </row>
    <row r="636" spans="1:6" x14ac:dyDescent="0.25">
      <c r="A636" s="1">
        <v>674973</v>
      </c>
      <c r="B636" s="1" t="s">
        <v>77</v>
      </c>
      <c r="C636" s="1" t="s">
        <v>53</v>
      </c>
      <c r="D636" s="1">
        <v>470822</v>
      </c>
      <c r="E636" s="1" t="s">
        <v>6</v>
      </c>
      <c r="F636" t="s">
        <v>89</v>
      </c>
    </row>
    <row r="637" spans="1:6" x14ac:dyDescent="0.25">
      <c r="A637" s="1">
        <v>675462</v>
      </c>
      <c r="B637" s="1" t="s">
        <v>55</v>
      </c>
      <c r="C637" s="1" t="s">
        <v>56</v>
      </c>
      <c r="D637" s="1">
        <v>101559</v>
      </c>
      <c r="E637" s="1" t="s">
        <v>6</v>
      </c>
      <c r="F637" t="s">
        <v>535</v>
      </c>
    </row>
    <row r="638" spans="1:6" x14ac:dyDescent="0.25">
      <c r="A638" s="1">
        <v>676067</v>
      </c>
      <c r="B638" s="1" t="s">
        <v>98</v>
      </c>
      <c r="C638" s="1" t="s">
        <v>99</v>
      </c>
      <c r="D638" s="1">
        <v>513998</v>
      </c>
      <c r="E638" s="1" t="s">
        <v>6</v>
      </c>
      <c r="F638" t="s">
        <v>535</v>
      </c>
    </row>
    <row r="639" spans="1:6" x14ac:dyDescent="0.25">
      <c r="A639" s="1">
        <v>676209</v>
      </c>
      <c r="B639" s="1" t="s">
        <v>201</v>
      </c>
      <c r="C639" s="1" t="s">
        <v>57</v>
      </c>
      <c r="D639" s="1">
        <v>377213</v>
      </c>
      <c r="E639" s="1" t="s">
        <v>6</v>
      </c>
      <c r="F639" t="s">
        <v>25</v>
      </c>
    </row>
    <row r="640" spans="1:6" x14ac:dyDescent="0.25">
      <c r="A640" s="1">
        <v>677321</v>
      </c>
      <c r="B640" s="1" t="s">
        <v>53</v>
      </c>
      <c r="C640" s="1" t="s">
        <v>41</v>
      </c>
      <c r="D640" s="1">
        <v>250696</v>
      </c>
      <c r="E640" s="1" t="s">
        <v>6</v>
      </c>
      <c r="F640" t="s">
        <v>536</v>
      </c>
    </row>
    <row r="641" spans="1:6" x14ac:dyDescent="0.25">
      <c r="A641" s="1">
        <v>678476</v>
      </c>
      <c r="B641" s="1" t="s">
        <v>191</v>
      </c>
      <c r="C641" s="1" t="s">
        <v>98</v>
      </c>
      <c r="D641" s="1">
        <v>544578</v>
      </c>
      <c r="E641" s="1" t="s">
        <v>6</v>
      </c>
      <c r="F641" t="s">
        <v>89</v>
      </c>
    </row>
    <row r="642" spans="1:6" x14ac:dyDescent="0.25">
      <c r="A642" s="1">
        <v>679271</v>
      </c>
      <c r="B642" s="1" t="s">
        <v>537</v>
      </c>
      <c r="C642" s="1" t="s">
        <v>538</v>
      </c>
      <c r="D642" s="1">
        <v>151976</v>
      </c>
      <c r="E642" s="1" t="s">
        <v>6</v>
      </c>
      <c r="F642" t="s">
        <v>25</v>
      </c>
    </row>
    <row r="643" spans="1:6" x14ac:dyDescent="0.25">
      <c r="A643" s="1">
        <v>680449</v>
      </c>
      <c r="B643" s="1" t="s">
        <v>254</v>
      </c>
      <c r="C643" s="1" t="s">
        <v>99</v>
      </c>
      <c r="D643" s="1">
        <v>272033</v>
      </c>
      <c r="E643" s="1" t="s">
        <v>6</v>
      </c>
      <c r="F643" t="s">
        <v>539</v>
      </c>
    </row>
    <row r="644" spans="1:6" x14ac:dyDescent="0.25">
      <c r="A644" s="1">
        <v>683322</v>
      </c>
      <c r="B644" s="1" t="s">
        <v>103</v>
      </c>
      <c r="C644" s="1" t="s">
        <v>104</v>
      </c>
      <c r="D644" s="1">
        <v>28505</v>
      </c>
      <c r="E644" s="1" t="s">
        <v>6</v>
      </c>
      <c r="F644" t="s">
        <v>25</v>
      </c>
    </row>
    <row r="645" spans="1:6" x14ac:dyDescent="0.25">
      <c r="A645" s="1">
        <v>684614</v>
      </c>
      <c r="B645" s="1" t="s">
        <v>540</v>
      </c>
      <c r="C645" s="1" t="s">
        <v>541</v>
      </c>
      <c r="D645" s="1">
        <v>195612</v>
      </c>
      <c r="E645" s="1" t="s">
        <v>6</v>
      </c>
      <c r="F645" t="s">
        <v>542</v>
      </c>
    </row>
    <row r="646" spans="1:6" x14ac:dyDescent="0.25">
      <c r="A646" s="1">
        <v>684859</v>
      </c>
      <c r="B646" s="1" t="s">
        <v>41</v>
      </c>
      <c r="C646" s="1" t="s">
        <v>50</v>
      </c>
      <c r="D646" s="1">
        <v>689294</v>
      </c>
      <c r="E646" s="1" t="s">
        <v>6</v>
      </c>
      <c r="F646" t="s">
        <v>542</v>
      </c>
    </row>
    <row r="647" spans="1:6" x14ac:dyDescent="0.25">
      <c r="A647" s="1">
        <v>689260</v>
      </c>
      <c r="B647" s="1" t="s">
        <v>103</v>
      </c>
      <c r="C647" s="1" t="s">
        <v>104</v>
      </c>
      <c r="D647" s="1">
        <v>103163</v>
      </c>
      <c r="E647" s="1" t="s">
        <v>6</v>
      </c>
      <c r="F647" t="s">
        <v>543</v>
      </c>
    </row>
    <row r="648" spans="1:6" x14ac:dyDescent="0.25">
      <c r="A648" s="1">
        <v>690774</v>
      </c>
      <c r="B648" s="1" t="s">
        <v>35</v>
      </c>
      <c r="C648" s="1" t="s">
        <v>36</v>
      </c>
      <c r="D648" s="1">
        <v>170586</v>
      </c>
      <c r="E648" s="1" t="s">
        <v>6</v>
      </c>
      <c r="F648" t="s">
        <v>544</v>
      </c>
    </row>
    <row r="649" spans="1:6" x14ac:dyDescent="0.25">
      <c r="A649" s="1">
        <v>692322</v>
      </c>
      <c r="B649" s="1" t="s">
        <v>35</v>
      </c>
      <c r="C649" s="1" t="s">
        <v>36</v>
      </c>
      <c r="D649" s="1">
        <v>277538</v>
      </c>
      <c r="E649" s="1" t="s">
        <v>6</v>
      </c>
      <c r="F649" t="s">
        <v>545</v>
      </c>
    </row>
    <row r="650" spans="1:6" x14ac:dyDescent="0.25">
      <c r="A650" s="1">
        <v>692743</v>
      </c>
      <c r="B650" s="1" t="s">
        <v>57</v>
      </c>
      <c r="C650" s="1" t="s">
        <v>46</v>
      </c>
      <c r="D650" s="1">
        <v>809926</v>
      </c>
      <c r="E650" s="1" t="s">
        <v>58</v>
      </c>
      <c r="F650" t="s">
        <v>545</v>
      </c>
    </row>
    <row r="651" spans="1:6" x14ac:dyDescent="0.25">
      <c r="A651" s="1">
        <v>693093</v>
      </c>
      <c r="B651" s="1" t="s">
        <v>35</v>
      </c>
      <c r="C651" s="1" t="s">
        <v>36</v>
      </c>
      <c r="D651" s="1">
        <v>222862</v>
      </c>
      <c r="E651" s="1" t="s">
        <v>6</v>
      </c>
      <c r="F651" t="s">
        <v>545</v>
      </c>
    </row>
    <row r="652" spans="1:6" x14ac:dyDescent="0.25">
      <c r="A652" s="1">
        <v>694146</v>
      </c>
      <c r="B652" s="1" t="s">
        <v>30</v>
      </c>
      <c r="C652" s="1" t="s">
        <v>86</v>
      </c>
      <c r="D652" s="1">
        <v>267077</v>
      </c>
      <c r="E652" s="1" t="s">
        <v>58</v>
      </c>
      <c r="F652" t="s">
        <v>546</v>
      </c>
    </row>
    <row r="653" spans="1:6" x14ac:dyDescent="0.25">
      <c r="A653" s="1">
        <v>694944</v>
      </c>
      <c r="B653" s="1" t="s">
        <v>86</v>
      </c>
      <c r="C653" s="1" t="s">
        <v>30</v>
      </c>
      <c r="D653" s="1">
        <v>906688</v>
      </c>
      <c r="E653" s="1" t="s">
        <v>58</v>
      </c>
      <c r="F653" t="s">
        <v>546</v>
      </c>
    </row>
    <row r="654" spans="1:6" x14ac:dyDescent="0.25">
      <c r="A654" s="1">
        <v>695577</v>
      </c>
      <c r="B654" s="1" t="s">
        <v>29</v>
      </c>
      <c r="C654" s="1" t="s">
        <v>30</v>
      </c>
      <c r="D654" s="1">
        <v>229758</v>
      </c>
      <c r="E654" s="1" t="s">
        <v>6</v>
      </c>
      <c r="F654" t="s">
        <v>546</v>
      </c>
    </row>
    <row r="655" spans="1:6" x14ac:dyDescent="0.25">
      <c r="A655" s="1">
        <v>695820</v>
      </c>
      <c r="B655" s="1" t="s">
        <v>30</v>
      </c>
      <c r="C655" s="1" t="s">
        <v>86</v>
      </c>
      <c r="D655" s="1">
        <v>137367</v>
      </c>
      <c r="E655" s="1" t="s">
        <v>58</v>
      </c>
      <c r="F655" t="s">
        <v>546</v>
      </c>
    </row>
    <row r="656" spans="1:6" x14ac:dyDescent="0.25">
      <c r="A656" s="1">
        <v>695821</v>
      </c>
      <c r="B656" s="1" t="s">
        <v>86</v>
      </c>
      <c r="C656" s="1" t="s">
        <v>30</v>
      </c>
      <c r="D656" s="1">
        <v>107579</v>
      </c>
      <c r="E656" s="1" t="s">
        <v>58</v>
      </c>
      <c r="F656" t="s">
        <v>546</v>
      </c>
    </row>
    <row r="657" spans="1:6" x14ac:dyDescent="0.25">
      <c r="A657" s="1">
        <v>696320</v>
      </c>
      <c r="B657" s="1" t="s">
        <v>241</v>
      </c>
      <c r="C657" s="1" t="s">
        <v>36</v>
      </c>
      <c r="D657" s="1">
        <v>118965</v>
      </c>
      <c r="E657" s="1" t="s">
        <v>6</v>
      </c>
      <c r="F657" t="s">
        <v>546</v>
      </c>
    </row>
    <row r="658" spans="1:6" x14ac:dyDescent="0.25">
      <c r="A658" s="1">
        <v>696510</v>
      </c>
      <c r="B658" s="1" t="s">
        <v>86</v>
      </c>
      <c r="C658" s="1" t="s">
        <v>30</v>
      </c>
      <c r="D658" s="1">
        <v>592382</v>
      </c>
      <c r="E658" s="1" t="s">
        <v>58</v>
      </c>
      <c r="F658" t="s">
        <v>25</v>
      </c>
    </row>
    <row r="659" spans="1:6" x14ac:dyDescent="0.25">
      <c r="A659" s="1">
        <v>696710</v>
      </c>
      <c r="B659" s="1" t="s">
        <v>118</v>
      </c>
      <c r="C659" s="1" t="s">
        <v>190</v>
      </c>
      <c r="D659" s="1">
        <v>756285</v>
      </c>
      <c r="E659" s="1" t="s">
        <v>6</v>
      </c>
      <c r="F659" t="s">
        <v>25</v>
      </c>
    </row>
    <row r="660" spans="1:6" x14ac:dyDescent="0.25">
      <c r="A660" s="1">
        <v>697621</v>
      </c>
      <c r="B660" s="1" t="s">
        <v>88</v>
      </c>
      <c r="C660" s="1" t="s">
        <v>109</v>
      </c>
      <c r="D660" s="1">
        <v>548893</v>
      </c>
      <c r="E660" s="1" t="s">
        <v>6</v>
      </c>
      <c r="F660" t="s">
        <v>547</v>
      </c>
    </row>
    <row r="661" spans="1:6" x14ac:dyDescent="0.25">
      <c r="A661" s="1">
        <v>698037</v>
      </c>
      <c r="B661" s="1" t="s">
        <v>46</v>
      </c>
      <c r="C661" s="1" t="s">
        <v>57</v>
      </c>
      <c r="D661" s="1">
        <v>7239</v>
      </c>
      <c r="E661" s="1" t="s">
        <v>58</v>
      </c>
      <c r="F661" t="s">
        <v>547</v>
      </c>
    </row>
    <row r="662" spans="1:6" x14ac:dyDescent="0.25">
      <c r="A662" s="1">
        <v>698038</v>
      </c>
      <c r="B662" s="1" t="s">
        <v>57</v>
      </c>
      <c r="C662" s="1" t="s">
        <v>46</v>
      </c>
      <c r="D662" s="1">
        <v>433967</v>
      </c>
      <c r="E662" s="1" t="s">
        <v>58</v>
      </c>
      <c r="F662" t="s">
        <v>547</v>
      </c>
    </row>
    <row r="663" spans="1:6" x14ac:dyDescent="0.25">
      <c r="A663" s="1">
        <v>698875</v>
      </c>
      <c r="B663" s="1" t="s">
        <v>35</v>
      </c>
      <c r="C663" s="1" t="s">
        <v>36</v>
      </c>
      <c r="D663" s="1">
        <v>427662</v>
      </c>
      <c r="E663" s="1" t="s">
        <v>6</v>
      </c>
      <c r="F663" t="s">
        <v>89</v>
      </c>
    </row>
    <row r="664" spans="1:6" x14ac:dyDescent="0.25">
      <c r="A664" s="1">
        <v>703164</v>
      </c>
      <c r="B664" s="1" t="s">
        <v>46</v>
      </c>
      <c r="C664" s="1" t="s">
        <v>57</v>
      </c>
      <c r="D664" s="1">
        <v>115043</v>
      </c>
      <c r="E664" s="1" t="s">
        <v>58</v>
      </c>
      <c r="F664" t="s">
        <v>548</v>
      </c>
    </row>
    <row r="665" spans="1:6" x14ac:dyDescent="0.25">
      <c r="A665" s="1">
        <v>703165</v>
      </c>
      <c r="B665" s="1" t="s">
        <v>57</v>
      </c>
      <c r="C665" s="1" t="s">
        <v>46</v>
      </c>
      <c r="D665" s="1">
        <v>164434</v>
      </c>
      <c r="E665" s="1" t="s">
        <v>58</v>
      </c>
      <c r="F665" t="s">
        <v>548</v>
      </c>
    </row>
    <row r="666" spans="1:6" x14ac:dyDescent="0.25">
      <c r="A666" s="1">
        <v>703438</v>
      </c>
      <c r="B666" s="1" t="s">
        <v>549</v>
      </c>
      <c r="C666" s="1" t="s">
        <v>93</v>
      </c>
      <c r="D666" s="1">
        <v>198442</v>
      </c>
      <c r="E666" s="1" t="s">
        <v>6</v>
      </c>
      <c r="F666" t="s">
        <v>548</v>
      </c>
    </row>
    <row r="667" spans="1:6" x14ac:dyDescent="0.25">
      <c r="A667" s="1">
        <v>705962</v>
      </c>
      <c r="B667" s="1" t="s">
        <v>35</v>
      </c>
      <c r="C667" s="1" t="s">
        <v>36</v>
      </c>
      <c r="D667" s="1">
        <v>106979</v>
      </c>
      <c r="E667" s="1" t="s">
        <v>6</v>
      </c>
      <c r="F667" t="s">
        <v>550</v>
      </c>
    </row>
    <row r="668" spans="1:6" x14ac:dyDescent="0.25">
      <c r="A668" s="1">
        <v>707329</v>
      </c>
      <c r="B668" s="1" t="s">
        <v>53</v>
      </c>
      <c r="C668" s="1" t="s">
        <v>41</v>
      </c>
      <c r="D668" s="1">
        <v>301333</v>
      </c>
      <c r="E668" s="1" t="s">
        <v>6</v>
      </c>
      <c r="F668" t="s">
        <v>551</v>
      </c>
    </row>
    <row r="669" spans="1:6" x14ac:dyDescent="0.25">
      <c r="A669" s="1">
        <v>708386</v>
      </c>
      <c r="B669" s="1" t="s">
        <v>325</v>
      </c>
      <c r="C669" s="1" t="s">
        <v>552</v>
      </c>
      <c r="D669" s="1">
        <v>536981</v>
      </c>
      <c r="E669" s="1" t="s">
        <v>6</v>
      </c>
      <c r="F669" t="s">
        <v>553</v>
      </c>
    </row>
    <row r="670" spans="1:6" x14ac:dyDescent="0.25">
      <c r="A670" s="1">
        <v>710341</v>
      </c>
      <c r="B670" s="1" t="s">
        <v>44</v>
      </c>
      <c r="C670" s="1" t="s">
        <v>43</v>
      </c>
      <c r="D670" s="1">
        <v>139368</v>
      </c>
      <c r="E670" s="1" t="s">
        <v>6</v>
      </c>
      <c r="F670" t="s">
        <v>554</v>
      </c>
    </row>
    <row r="671" spans="1:6" x14ac:dyDescent="0.25">
      <c r="A671" s="1">
        <v>710742</v>
      </c>
      <c r="B671" s="1" t="s">
        <v>39</v>
      </c>
      <c r="C671" s="1" t="s">
        <v>57</v>
      </c>
      <c r="D671" s="1">
        <v>107828</v>
      </c>
      <c r="E671" s="1" t="s">
        <v>6</v>
      </c>
      <c r="F671" t="s">
        <v>89</v>
      </c>
    </row>
    <row r="672" spans="1:6" x14ac:dyDescent="0.25">
      <c r="A672" s="1">
        <v>712086</v>
      </c>
      <c r="B672" s="1" t="s">
        <v>53</v>
      </c>
      <c r="C672" s="1" t="s">
        <v>41</v>
      </c>
      <c r="D672" s="1">
        <v>163094</v>
      </c>
      <c r="E672" s="1" t="s">
        <v>6</v>
      </c>
      <c r="F672" t="s">
        <v>505</v>
      </c>
    </row>
    <row r="673" spans="1:6" x14ac:dyDescent="0.25">
      <c r="A673" s="1">
        <v>712876</v>
      </c>
      <c r="B673" s="1" t="s">
        <v>53</v>
      </c>
      <c r="C673" s="1" t="s">
        <v>41</v>
      </c>
      <c r="D673" s="1">
        <v>124357</v>
      </c>
      <c r="E673" s="1" t="s">
        <v>6</v>
      </c>
      <c r="F673" t="s">
        <v>25</v>
      </c>
    </row>
    <row r="674" spans="1:6" x14ac:dyDescent="0.25">
      <c r="A674" s="1">
        <v>713215</v>
      </c>
      <c r="B674" s="1" t="s">
        <v>142</v>
      </c>
      <c r="C674" s="1" t="s">
        <v>143</v>
      </c>
      <c r="D674" s="1">
        <v>136973</v>
      </c>
      <c r="E674" s="1" t="s">
        <v>6</v>
      </c>
      <c r="F674" t="s">
        <v>555</v>
      </c>
    </row>
    <row r="675" spans="1:6" x14ac:dyDescent="0.25">
      <c r="A675" s="1">
        <v>713784</v>
      </c>
      <c r="B675" s="1" t="s">
        <v>109</v>
      </c>
      <c r="C675" s="1" t="s">
        <v>288</v>
      </c>
      <c r="D675" s="1">
        <v>635069</v>
      </c>
      <c r="E675" s="1" t="s">
        <v>6</v>
      </c>
      <c r="F675" t="s">
        <v>555</v>
      </c>
    </row>
    <row r="676" spans="1:6" x14ac:dyDescent="0.25">
      <c r="A676" s="1">
        <v>718439</v>
      </c>
      <c r="B676" s="1" t="s">
        <v>38</v>
      </c>
      <c r="C676" s="1" t="s">
        <v>39</v>
      </c>
      <c r="D676" s="1">
        <v>158457</v>
      </c>
      <c r="E676" s="1" t="s">
        <v>6</v>
      </c>
      <c r="F676" t="s">
        <v>556</v>
      </c>
    </row>
    <row r="677" spans="1:6" x14ac:dyDescent="0.25">
      <c r="A677" s="1">
        <v>720130</v>
      </c>
      <c r="B677" s="1" t="s">
        <v>557</v>
      </c>
      <c r="C677" s="1" t="s">
        <v>558</v>
      </c>
      <c r="D677" s="1">
        <v>422144</v>
      </c>
      <c r="E677" s="1" t="s">
        <v>6</v>
      </c>
      <c r="F677" t="s">
        <v>559</v>
      </c>
    </row>
    <row r="678" spans="1:6" x14ac:dyDescent="0.25">
      <c r="A678" s="1">
        <v>720690</v>
      </c>
      <c r="B678" s="1" t="s">
        <v>259</v>
      </c>
      <c r="C678" s="1" t="s">
        <v>560</v>
      </c>
      <c r="D678" s="1">
        <v>319228</v>
      </c>
      <c r="E678" s="1" t="s">
        <v>6</v>
      </c>
      <c r="F678" t="s">
        <v>559</v>
      </c>
    </row>
    <row r="679" spans="1:6" x14ac:dyDescent="0.25">
      <c r="A679" s="1">
        <v>720779</v>
      </c>
      <c r="B679" s="1" t="s">
        <v>66</v>
      </c>
      <c r="C679" s="1" t="s">
        <v>88</v>
      </c>
      <c r="D679" s="1">
        <v>892128</v>
      </c>
      <c r="E679" s="1" t="s">
        <v>6</v>
      </c>
      <c r="F679" t="s">
        <v>559</v>
      </c>
    </row>
    <row r="680" spans="1:6" x14ac:dyDescent="0.25">
      <c r="A680" s="1">
        <v>723876</v>
      </c>
      <c r="B680" s="1" t="s">
        <v>30</v>
      </c>
      <c r="C680" s="1" t="s">
        <v>86</v>
      </c>
      <c r="D680" s="1">
        <v>232259</v>
      </c>
      <c r="E680" s="1" t="s">
        <v>58</v>
      </c>
      <c r="F680" t="s">
        <v>561</v>
      </c>
    </row>
    <row r="681" spans="1:6" x14ac:dyDescent="0.25">
      <c r="A681" s="1">
        <v>723877</v>
      </c>
      <c r="B681" s="1" t="s">
        <v>86</v>
      </c>
      <c r="C681" s="1" t="s">
        <v>30</v>
      </c>
      <c r="D681" s="1">
        <v>405612</v>
      </c>
      <c r="E681" s="1" t="s">
        <v>58</v>
      </c>
      <c r="F681" t="s">
        <v>561</v>
      </c>
    </row>
    <row r="682" spans="1:6" x14ac:dyDescent="0.25">
      <c r="A682" s="1">
        <v>725211</v>
      </c>
      <c r="B682" s="1" t="s">
        <v>30</v>
      </c>
      <c r="C682" s="1" t="s">
        <v>86</v>
      </c>
      <c r="D682" s="1">
        <v>353703</v>
      </c>
      <c r="E682" s="1" t="s">
        <v>58</v>
      </c>
      <c r="F682" t="s">
        <v>25</v>
      </c>
    </row>
    <row r="683" spans="1:6" x14ac:dyDescent="0.25">
      <c r="A683" s="1">
        <v>725212</v>
      </c>
      <c r="B683" s="1" t="s">
        <v>86</v>
      </c>
      <c r="C683" s="1" t="s">
        <v>30</v>
      </c>
      <c r="D683" s="1">
        <v>610644</v>
      </c>
      <c r="E683" s="1" t="s">
        <v>58</v>
      </c>
      <c r="F683" t="s">
        <v>25</v>
      </c>
    </row>
    <row r="684" spans="1:6" x14ac:dyDescent="0.25">
      <c r="A684" s="1">
        <v>725529</v>
      </c>
      <c r="B684" s="1" t="s">
        <v>189</v>
      </c>
      <c r="C684" s="1" t="s">
        <v>190</v>
      </c>
      <c r="D684" s="1">
        <v>350293</v>
      </c>
      <c r="E684" s="1" t="s">
        <v>6</v>
      </c>
      <c r="F684" t="s">
        <v>562</v>
      </c>
    </row>
    <row r="685" spans="1:6" x14ac:dyDescent="0.25">
      <c r="A685" s="1">
        <v>726570</v>
      </c>
      <c r="B685" s="1" t="s">
        <v>53</v>
      </c>
      <c r="C685" s="1" t="s">
        <v>41</v>
      </c>
      <c r="D685" s="1">
        <v>323817</v>
      </c>
      <c r="E685" s="1" t="s">
        <v>6</v>
      </c>
      <c r="F685" t="s">
        <v>89</v>
      </c>
    </row>
    <row r="686" spans="1:6" x14ac:dyDescent="0.25">
      <c r="A686" s="1">
        <v>727047</v>
      </c>
      <c r="B686" s="1" t="s">
        <v>103</v>
      </c>
      <c r="C686" s="1" t="s">
        <v>104</v>
      </c>
      <c r="D686" s="1">
        <v>175767</v>
      </c>
      <c r="E686" s="1" t="s">
        <v>6</v>
      </c>
      <c r="F686" t="s">
        <v>25</v>
      </c>
    </row>
    <row r="687" spans="1:6" x14ac:dyDescent="0.25">
      <c r="A687" s="1">
        <v>727296</v>
      </c>
      <c r="B687" s="1" t="s">
        <v>103</v>
      </c>
      <c r="C687" s="1" t="s">
        <v>104</v>
      </c>
      <c r="D687" s="1">
        <v>145887</v>
      </c>
      <c r="E687" s="1" t="s">
        <v>6</v>
      </c>
      <c r="F687" t="s">
        <v>563</v>
      </c>
    </row>
    <row r="688" spans="1:6" x14ac:dyDescent="0.25">
      <c r="A688" s="1">
        <v>729087</v>
      </c>
      <c r="B688" s="1" t="s">
        <v>56</v>
      </c>
      <c r="C688" s="1" t="s">
        <v>45</v>
      </c>
      <c r="D688" s="1">
        <v>568958</v>
      </c>
      <c r="E688" s="1" t="s">
        <v>6</v>
      </c>
      <c r="F688" t="s">
        <v>564</v>
      </c>
    </row>
    <row r="689" spans="1:6" x14ac:dyDescent="0.25">
      <c r="A689" s="1">
        <v>730595</v>
      </c>
      <c r="B689" s="1" t="s">
        <v>46</v>
      </c>
      <c r="C689" s="1" t="s">
        <v>57</v>
      </c>
      <c r="D689" s="1">
        <v>162086</v>
      </c>
      <c r="E689" s="1" t="s">
        <v>58</v>
      </c>
      <c r="F689" t="s">
        <v>565</v>
      </c>
    </row>
    <row r="690" spans="1:6" x14ac:dyDescent="0.25">
      <c r="A690" s="1">
        <v>730596</v>
      </c>
      <c r="B690" s="1" t="s">
        <v>57</v>
      </c>
      <c r="C690" s="1" t="s">
        <v>46</v>
      </c>
      <c r="D690" s="1">
        <v>960042</v>
      </c>
      <c r="E690" s="1" t="s">
        <v>58</v>
      </c>
      <c r="F690" t="s">
        <v>565</v>
      </c>
    </row>
    <row r="691" spans="1:6" x14ac:dyDescent="0.25">
      <c r="A691" s="1">
        <v>731697</v>
      </c>
      <c r="B691" s="1" t="s">
        <v>566</v>
      </c>
      <c r="C691" s="1" t="s">
        <v>567</v>
      </c>
      <c r="D691" s="1">
        <v>123721</v>
      </c>
      <c r="E691" s="1" t="s">
        <v>6</v>
      </c>
      <c r="F691" t="s">
        <v>25</v>
      </c>
    </row>
    <row r="692" spans="1:6" x14ac:dyDescent="0.25">
      <c r="A692" s="1">
        <v>731770</v>
      </c>
      <c r="B692" s="1" t="s">
        <v>167</v>
      </c>
      <c r="C692" s="1" t="s">
        <v>168</v>
      </c>
      <c r="D692" s="1">
        <v>128213</v>
      </c>
      <c r="E692" s="1" t="s">
        <v>6</v>
      </c>
      <c r="F692" t="s">
        <v>25</v>
      </c>
    </row>
    <row r="693" spans="1:6" x14ac:dyDescent="0.25">
      <c r="A693" s="1">
        <v>732129</v>
      </c>
      <c r="B693" s="1" t="s">
        <v>41</v>
      </c>
      <c r="C693" s="1" t="s">
        <v>50</v>
      </c>
      <c r="D693" s="1">
        <v>15958</v>
      </c>
      <c r="E693" s="1" t="s">
        <v>6</v>
      </c>
      <c r="F693" t="s">
        <v>25</v>
      </c>
    </row>
    <row r="694" spans="1:6" x14ac:dyDescent="0.25">
      <c r="A694" s="1">
        <v>734511</v>
      </c>
      <c r="B694" s="1" t="s">
        <v>117</v>
      </c>
      <c r="C694" s="1" t="s">
        <v>568</v>
      </c>
      <c r="D694" s="1">
        <v>198062</v>
      </c>
      <c r="E694" s="1" t="s">
        <v>6</v>
      </c>
      <c r="F694" t="s">
        <v>569</v>
      </c>
    </row>
    <row r="695" spans="1:6" x14ac:dyDescent="0.25">
      <c r="A695" s="1">
        <v>734667</v>
      </c>
      <c r="B695" s="1" t="s">
        <v>288</v>
      </c>
      <c r="C695" s="1" t="s">
        <v>35</v>
      </c>
      <c r="D695" s="1">
        <v>375448</v>
      </c>
      <c r="E695" s="1" t="s">
        <v>6</v>
      </c>
      <c r="F695" t="s">
        <v>569</v>
      </c>
    </row>
    <row r="696" spans="1:6" x14ac:dyDescent="0.25">
      <c r="A696" s="1">
        <v>735500</v>
      </c>
      <c r="B696" s="1" t="s">
        <v>35</v>
      </c>
      <c r="C696" s="1" t="s">
        <v>36</v>
      </c>
      <c r="D696" s="1">
        <v>137934</v>
      </c>
      <c r="E696" s="1" t="s">
        <v>6</v>
      </c>
      <c r="F696" t="s">
        <v>570</v>
      </c>
    </row>
    <row r="697" spans="1:6" x14ac:dyDescent="0.25">
      <c r="A697" s="1">
        <v>735884</v>
      </c>
      <c r="B697" s="1" t="s">
        <v>167</v>
      </c>
      <c r="C697" s="1" t="s">
        <v>168</v>
      </c>
      <c r="D697" s="1">
        <v>274843</v>
      </c>
      <c r="E697" s="1" t="s">
        <v>6</v>
      </c>
      <c r="F697" t="s">
        <v>25</v>
      </c>
    </row>
    <row r="698" spans="1:6" x14ac:dyDescent="0.25">
      <c r="A698" s="1">
        <v>736357</v>
      </c>
      <c r="B698" s="1" t="s">
        <v>52</v>
      </c>
      <c r="C698" s="1" t="s">
        <v>17</v>
      </c>
      <c r="D698" s="1">
        <v>757421</v>
      </c>
      <c r="E698" s="1" t="s">
        <v>6</v>
      </c>
      <c r="F698" t="s">
        <v>25</v>
      </c>
    </row>
    <row r="699" spans="1:6" x14ac:dyDescent="0.25">
      <c r="A699" s="1">
        <v>736450</v>
      </c>
      <c r="B699" s="1" t="s">
        <v>571</v>
      </c>
      <c r="C699" s="1" t="s">
        <v>44</v>
      </c>
      <c r="D699" s="1">
        <v>38851</v>
      </c>
      <c r="E699" s="1" t="s">
        <v>6</v>
      </c>
      <c r="F699" t="s">
        <v>25</v>
      </c>
    </row>
    <row r="700" spans="1:6" x14ac:dyDescent="0.25">
      <c r="A700" s="1">
        <v>736996</v>
      </c>
      <c r="B700" s="1" t="s">
        <v>20</v>
      </c>
      <c r="C700" s="1" t="s">
        <v>27</v>
      </c>
      <c r="D700" s="1">
        <v>264166</v>
      </c>
      <c r="E700" s="1" t="s">
        <v>6</v>
      </c>
      <c r="F700" t="s">
        <v>25</v>
      </c>
    </row>
    <row r="701" spans="1:6" x14ac:dyDescent="0.25">
      <c r="A701" s="1">
        <v>737739</v>
      </c>
      <c r="B701" s="1" t="s">
        <v>17</v>
      </c>
      <c r="C701" s="1" t="s">
        <v>18</v>
      </c>
      <c r="D701" s="1">
        <v>149843</v>
      </c>
      <c r="E701" s="1" t="s">
        <v>6</v>
      </c>
      <c r="F701" t="s">
        <v>25</v>
      </c>
    </row>
    <row r="702" spans="1:6" x14ac:dyDescent="0.25">
      <c r="A702" s="1">
        <v>739344</v>
      </c>
      <c r="B702" s="1" t="s">
        <v>572</v>
      </c>
      <c r="C702" s="1" t="s">
        <v>573</v>
      </c>
      <c r="D702" s="1">
        <v>678407</v>
      </c>
      <c r="E702" s="1" t="s">
        <v>6</v>
      </c>
      <c r="F702" t="s">
        <v>25</v>
      </c>
    </row>
    <row r="703" spans="1:6" x14ac:dyDescent="0.25">
      <c r="A703" s="1">
        <v>739544</v>
      </c>
      <c r="B703" s="1" t="s">
        <v>386</v>
      </c>
      <c r="C703" s="1" t="s">
        <v>574</v>
      </c>
      <c r="D703" s="1">
        <v>305355</v>
      </c>
      <c r="E703" s="1" t="s">
        <v>6</v>
      </c>
      <c r="F703" t="s">
        <v>25</v>
      </c>
    </row>
    <row r="704" spans="1:6" x14ac:dyDescent="0.25">
      <c r="A704" s="1">
        <v>739562</v>
      </c>
      <c r="B704" s="1" t="s">
        <v>67</v>
      </c>
      <c r="C704" s="1" t="s">
        <v>109</v>
      </c>
      <c r="D704" s="1">
        <v>102265</v>
      </c>
      <c r="E704" s="1" t="s">
        <v>6</v>
      </c>
      <c r="F704" t="s">
        <v>25</v>
      </c>
    </row>
    <row r="705" spans="1:6" x14ac:dyDescent="0.25">
      <c r="A705" s="1">
        <v>740434</v>
      </c>
      <c r="B705" s="1" t="s">
        <v>141</v>
      </c>
      <c r="C705" s="1" t="s">
        <v>402</v>
      </c>
      <c r="D705" s="1">
        <v>11268</v>
      </c>
      <c r="E705" s="1" t="s">
        <v>6</v>
      </c>
      <c r="F705" t="s">
        <v>25</v>
      </c>
    </row>
    <row r="706" spans="1:6" x14ac:dyDescent="0.25">
      <c r="A706" s="1">
        <v>741414</v>
      </c>
      <c r="B706" s="1" t="s">
        <v>30</v>
      </c>
      <c r="C706" s="1" t="s">
        <v>86</v>
      </c>
      <c r="D706" s="1">
        <v>722648</v>
      </c>
      <c r="E706" s="1" t="s">
        <v>58</v>
      </c>
      <c r="F706" t="s">
        <v>89</v>
      </c>
    </row>
    <row r="707" spans="1:6" x14ac:dyDescent="0.25">
      <c r="A707" s="1">
        <v>741415</v>
      </c>
      <c r="B707" s="1" t="s">
        <v>86</v>
      </c>
      <c r="C707" s="1" t="s">
        <v>30</v>
      </c>
      <c r="D707" s="1">
        <v>234261</v>
      </c>
      <c r="E707" s="1" t="s">
        <v>58</v>
      </c>
      <c r="F707" t="s">
        <v>89</v>
      </c>
    </row>
    <row r="708" spans="1:6" x14ac:dyDescent="0.25">
      <c r="A708" s="1">
        <v>742136</v>
      </c>
      <c r="B708" s="1" t="s">
        <v>113</v>
      </c>
      <c r="C708" s="1" t="s">
        <v>114</v>
      </c>
      <c r="D708" s="1">
        <v>14509</v>
      </c>
      <c r="E708" s="1" t="s">
        <v>6</v>
      </c>
      <c r="F708" t="s">
        <v>25</v>
      </c>
    </row>
    <row r="709" spans="1:6" x14ac:dyDescent="0.25">
      <c r="A709" s="1">
        <v>742294</v>
      </c>
      <c r="B709" s="1" t="s">
        <v>575</v>
      </c>
      <c r="C709" s="1" t="s">
        <v>576</v>
      </c>
      <c r="D709" s="1">
        <v>351485</v>
      </c>
      <c r="E709" s="1" t="s">
        <v>6</v>
      </c>
      <c r="F709" t="s">
        <v>25</v>
      </c>
    </row>
    <row r="710" spans="1:6" x14ac:dyDescent="0.25">
      <c r="A710" s="1">
        <v>742515</v>
      </c>
      <c r="B710" s="1" t="s">
        <v>577</v>
      </c>
      <c r="C710" s="1" t="s">
        <v>93</v>
      </c>
      <c r="D710" s="1">
        <v>276048</v>
      </c>
      <c r="E710" s="1" t="s">
        <v>6</v>
      </c>
      <c r="F710" t="s">
        <v>578</v>
      </c>
    </row>
    <row r="711" spans="1:6" x14ac:dyDescent="0.25">
      <c r="A711" s="1">
        <v>743862</v>
      </c>
      <c r="B711" s="1" t="s">
        <v>56</v>
      </c>
      <c r="C711" s="1" t="s">
        <v>45</v>
      </c>
      <c r="D711" s="1">
        <v>174546</v>
      </c>
      <c r="E711" s="1" t="s">
        <v>6</v>
      </c>
      <c r="F711" t="s">
        <v>579</v>
      </c>
    </row>
    <row r="712" spans="1:6" x14ac:dyDescent="0.25">
      <c r="A712" s="1">
        <v>744431</v>
      </c>
      <c r="B712" s="1" t="s">
        <v>30</v>
      </c>
      <c r="C712" s="1" t="s">
        <v>86</v>
      </c>
      <c r="D712" s="1">
        <v>253866</v>
      </c>
      <c r="E712" s="1" t="s">
        <v>58</v>
      </c>
      <c r="F712" t="s">
        <v>579</v>
      </c>
    </row>
    <row r="713" spans="1:6" x14ac:dyDescent="0.25">
      <c r="A713" s="1">
        <v>744432</v>
      </c>
      <c r="B713" s="1" t="s">
        <v>86</v>
      </c>
      <c r="C713" s="1" t="s">
        <v>30</v>
      </c>
      <c r="D713" s="1">
        <v>513712</v>
      </c>
      <c r="E713" s="1" t="s">
        <v>58</v>
      </c>
      <c r="F713" t="s">
        <v>579</v>
      </c>
    </row>
    <row r="714" spans="1:6" x14ac:dyDescent="0.25">
      <c r="A714" s="1">
        <v>744753</v>
      </c>
      <c r="B714" s="1" t="s">
        <v>580</v>
      </c>
      <c r="C714" s="1" t="s">
        <v>30</v>
      </c>
      <c r="D714" s="1">
        <v>321128</v>
      </c>
      <c r="E714" s="1" t="s">
        <v>6</v>
      </c>
      <c r="F714" t="s">
        <v>579</v>
      </c>
    </row>
    <row r="715" spans="1:6" x14ac:dyDescent="0.25">
      <c r="A715" s="1">
        <v>745553</v>
      </c>
      <c r="B715" s="1" t="s">
        <v>30</v>
      </c>
      <c r="C715" s="1" t="s">
        <v>86</v>
      </c>
      <c r="D715" s="1">
        <v>115461</v>
      </c>
      <c r="E715" s="1" t="s">
        <v>58</v>
      </c>
      <c r="F715" t="s">
        <v>581</v>
      </c>
    </row>
    <row r="716" spans="1:6" x14ac:dyDescent="0.25">
      <c r="A716" s="1">
        <v>745554</v>
      </c>
      <c r="B716" s="1" t="s">
        <v>86</v>
      </c>
      <c r="C716" s="1" t="s">
        <v>30</v>
      </c>
      <c r="D716" s="1">
        <v>203788</v>
      </c>
      <c r="E716" s="1" t="s">
        <v>58</v>
      </c>
      <c r="F716" t="s">
        <v>581</v>
      </c>
    </row>
    <row r="717" spans="1:6" x14ac:dyDescent="0.25">
      <c r="A717" s="1">
        <v>745879</v>
      </c>
      <c r="B717" s="1" t="s">
        <v>582</v>
      </c>
      <c r="C717" s="1" t="s">
        <v>583</v>
      </c>
      <c r="D717" s="1">
        <v>888286</v>
      </c>
      <c r="E717" s="1" t="s">
        <v>6</v>
      </c>
      <c r="F717" t="s">
        <v>25</v>
      </c>
    </row>
    <row r="718" spans="1:6" x14ac:dyDescent="0.25">
      <c r="A718" s="1">
        <v>746042</v>
      </c>
      <c r="B718" s="1" t="s">
        <v>17</v>
      </c>
      <c r="C718" s="1" t="s">
        <v>18</v>
      </c>
      <c r="D718" s="1">
        <v>689486</v>
      </c>
      <c r="E718" s="1" t="s">
        <v>6</v>
      </c>
      <c r="F718" t="s">
        <v>25</v>
      </c>
    </row>
    <row r="719" spans="1:6" x14ac:dyDescent="0.25">
      <c r="A719" s="1">
        <v>746203</v>
      </c>
      <c r="B719" s="1" t="s">
        <v>584</v>
      </c>
      <c r="C719" s="1" t="s">
        <v>86</v>
      </c>
      <c r="D719" s="1">
        <v>163528</v>
      </c>
      <c r="E719" s="1" t="s">
        <v>6</v>
      </c>
      <c r="F719" t="s">
        <v>25</v>
      </c>
    </row>
    <row r="720" spans="1:6" x14ac:dyDescent="0.25">
      <c r="A720" s="1">
        <v>747889</v>
      </c>
      <c r="B720" s="1" t="s">
        <v>57</v>
      </c>
      <c r="C720" s="1" t="s">
        <v>46</v>
      </c>
      <c r="D720" s="1">
        <v>688309</v>
      </c>
      <c r="E720" s="1" t="s">
        <v>58</v>
      </c>
      <c r="F720" t="s">
        <v>585</v>
      </c>
    </row>
    <row r="721" spans="1:6" x14ac:dyDescent="0.25">
      <c r="A721" s="1">
        <v>748067</v>
      </c>
      <c r="B721" s="1" t="s">
        <v>77</v>
      </c>
      <c r="C721" s="1" t="s">
        <v>53</v>
      </c>
      <c r="D721" s="1">
        <v>877736</v>
      </c>
      <c r="E721" s="1" t="s">
        <v>6</v>
      </c>
      <c r="F721" t="s">
        <v>585</v>
      </c>
    </row>
    <row r="722" spans="1:6" x14ac:dyDescent="0.25">
      <c r="A722" s="1">
        <v>748727</v>
      </c>
      <c r="B722" s="1" t="s">
        <v>56</v>
      </c>
      <c r="C722" s="1" t="s">
        <v>45</v>
      </c>
      <c r="D722" s="1">
        <v>384407</v>
      </c>
      <c r="E722" s="1" t="s">
        <v>6</v>
      </c>
      <c r="F722" t="s">
        <v>586</v>
      </c>
    </row>
    <row r="723" spans="1:6" x14ac:dyDescent="0.25">
      <c r="A723" s="1">
        <v>749144</v>
      </c>
      <c r="B723" s="1" t="s">
        <v>587</v>
      </c>
      <c r="C723" s="1" t="s">
        <v>588</v>
      </c>
      <c r="D723" s="1">
        <v>112516</v>
      </c>
      <c r="E723" s="1" t="s">
        <v>6</v>
      </c>
      <c r="F723" t="s">
        <v>351</v>
      </c>
    </row>
    <row r="724" spans="1:6" x14ac:dyDescent="0.25">
      <c r="A724" s="1">
        <v>751973</v>
      </c>
      <c r="B724" s="1" t="s">
        <v>189</v>
      </c>
      <c r="C724" s="1" t="s">
        <v>190</v>
      </c>
      <c r="D724" s="1">
        <v>453209</v>
      </c>
      <c r="E724" s="1" t="s">
        <v>6</v>
      </c>
      <c r="F724" t="s">
        <v>25</v>
      </c>
    </row>
    <row r="725" spans="1:6" x14ac:dyDescent="0.25">
      <c r="A725" s="1">
        <v>753016</v>
      </c>
      <c r="B725" s="1" t="s">
        <v>55</v>
      </c>
      <c r="C725" s="1" t="s">
        <v>56</v>
      </c>
      <c r="D725" s="1">
        <v>857674</v>
      </c>
      <c r="E725" s="1" t="s">
        <v>6</v>
      </c>
      <c r="F725" t="s">
        <v>589</v>
      </c>
    </row>
    <row r="726" spans="1:6" x14ac:dyDescent="0.25">
      <c r="A726" s="1">
        <v>753612</v>
      </c>
      <c r="B726" s="1" t="s">
        <v>189</v>
      </c>
      <c r="C726" s="1" t="s">
        <v>190</v>
      </c>
      <c r="D726" s="1">
        <v>533181</v>
      </c>
      <c r="E726" s="1" t="s">
        <v>6</v>
      </c>
      <c r="F726" t="s">
        <v>589</v>
      </c>
    </row>
    <row r="727" spans="1:6" x14ac:dyDescent="0.25">
      <c r="A727" s="1">
        <v>754123</v>
      </c>
      <c r="B727" s="1" t="s">
        <v>590</v>
      </c>
      <c r="C727" s="1" t="s">
        <v>591</v>
      </c>
      <c r="D727" s="1">
        <v>368754</v>
      </c>
      <c r="E727" s="1" t="s">
        <v>6</v>
      </c>
      <c r="F727" t="s">
        <v>589</v>
      </c>
    </row>
    <row r="728" spans="1:6" x14ac:dyDescent="0.25">
      <c r="A728" s="1">
        <v>754701</v>
      </c>
      <c r="B728" s="1" t="s">
        <v>119</v>
      </c>
      <c r="C728" s="1" t="s">
        <v>120</v>
      </c>
      <c r="D728" s="1">
        <v>163313</v>
      </c>
      <c r="E728" s="1" t="s">
        <v>6</v>
      </c>
      <c r="F728" t="s">
        <v>589</v>
      </c>
    </row>
    <row r="729" spans="1:6" x14ac:dyDescent="0.25">
      <c r="A729" s="1">
        <v>754908</v>
      </c>
      <c r="B729" s="1" t="s">
        <v>189</v>
      </c>
      <c r="C729" s="1" t="s">
        <v>190</v>
      </c>
      <c r="D729" s="1">
        <v>149746</v>
      </c>
      <c r="E729" s="1" t="s">
        <v>6</v>
      </c>
      <c r="F729" t="s">
        <v>592</v>
      </c>
    </row>
    <row r="730" spans="1:6" x14ac:dyDescent="0.25">
      <c r="A730" s="1">
        <v>755244</v>
      </c>
      <c r="B730" s="1" t="s">
        <v>53</v>
      </c>
      <c r="C730" s="1" t="s">
        <v>50</v>
      </c>
      <c r="D730" s="1">
        <v>259826</v>
      </c>
      <c r="E730" s="1" t="s">
        <v>6</v>
      </c>
      <c r="F730" t="s">
        <v>592</v>
      </c>
    </row>
    <row r="731" spans="1:6" x14ac:dyDescent="0.25">
      <c r="A731" s="1">
        <v>755546</v>
      </c>
      <c r="B731" s="1" t="s">
        <v>56</v>
      </c>
      <c r="C731" s="1" t="s">
        <v>45</v>
      </c>
      <c r="D731" s="1">
        <v>843838</v>
      </c>
      <c r="E731" s="1" t="s">
        <v>6</v>
      </c>
      <c r="F731" t="s">
        <v>592</v>
      </c>
    </row>
    <row r="732" spans="1:6" x14ac:dyDescent="0.25">
      <c r="A732" s="1">
        <v>756315</v>
      </c>
      <c r="B732" s="1" t="s">
        <v>53</v>
      </c>
      <c r="C732" s="1" t="s">
        <v>41</v>
      </c>
      <c r="D732" s="1">
        <v>156335</v>
      </c>
      <c r="E732" s="1" t="s">
        <v>6</v>
      </c>
      <c r="F732" t="s">
        <v>25</v>
      </c>
    </row>
    <row r="733" spans="1:6" x14ac:dyDescent="0.25">
      <c r="A733" s="1">
        <v>757668</v>
      </c>
      <c r="B733" s="1" t="s">
        <v>191</v>
      </c>
      <c r="C733" s="1" t="s">
        <v>98</v>
      </c>
      <c r="D733" s="1">
        <v>219499</v>
      </c>
      <c r="E733" s="1" t="s">
        <v>6</v>
      </c>
      <c r="F733" t="s">
        <v>25</v>
      </c>
    </row>
    <row r="734" spans="1:6" x14ac:dyDescent="0.25">
      <c r="A734" s="1">
        <v>758530</v>
      </c>
      <c r="B734" s="1" t="s">
        <v>223</v>
      </c>
      <c r="C734" s="1" t="s">
        <v>57</v>
      </c>
      <c r="D734" s="1">
        <v>246033</v>
      </c>
      <c r="E734" s="1" t="s">
        <v>6</v>
      </c>
      <c r="F734" t="s">
        <v>593</v>
      </c>
    </row>
    <row r="735" spans="1:6" x14ac:dyDescent="0.25">
      <c r="A735" s="1">
        <v>759334</v>
      </c>
      <c r="B735" s="1" t="s">
        <v>332</v>
      </c>
      <c r="C735" s="1" t="s">
        <v>151</v>
      </c>
      <c r="D735" s="1">
        <v>295755</v>
      </c>
      <c r="E735" s="1" t="s">
        <v>6</v>
      </c>
      <c r="F735" t="s">
        <v>593</v>
      </c>
    </row>
    <row r="736" spans="1:6" x14ac:dyDescent="0.25">
      <c r="A736" s="1">
        <v>760898</v>
      </c>
      <c r="B736" s="1" t="s">
        <v>27</v>
      </c>
      <c r="C736" s="1" t="s">
        <v>113</v>
      </c>
      <c r="D736" s="1">
        <v>742074</v>
      </c>
      <c r="E736" s="1" t="s">
        <v>6</v>
      </c>
      <c r="F736" t="s">
        <v>25</v>
      </c>
    </row>
    <row r="737" spans="1:6" x14ac:dyDescent="0.25">
      <c r="A737" s="1">
        <v>761215</v>
      </c>
      <c r="B737" s="1" t="s">
        <v>30</v>
      </c>
      <c r="C737" s="1" t="s">
        <v>86</v>
      </c>
      <c r="D737" s="1">
        <v>134991</v>
      </c>
      <c r="E737" s="1" t="s">
        <v>58</v>
      </c>
      <c r="F737" t="s">
        <v>25</v>
      </c>
    </row>
    <row r="738" spans="1:6" x14ac:dyDescent="0.25">
      <c r="A738" s="1">
        <v>761216</v>
      </c>
      <c r="B738" s="1" t="s">
        <v>86</v>
      </c>
      <c r="C738" s="1" t="s">
        <v>30</v>
      </c>
      <c r="D738" s="1">
        <v>359121</v>
      </c>
      <c r="E738" s="1" t="s">
        <v>58</v>
      </c>
      <c r="F738" t="s">
        <v>25</v>
      </c>
    </row>
    <row r="739" spans="1:6" x14ac:dyDescent="0.25">
      <c r="A739" s="1">
        <v>761435</v>
      </c>
      <c r="B739" s="1" t="s">
        <v>55</v>
      </c>
      <c r="C739" s="1" t="s">
        <v>45</v>
      </c>
      <c r="D739" s="1">
        <v>118307</v>
      </c>
      <c r="E739" s="1" t="s">
        <v>6</v>
      </c>
      <c r="F739" t="s">
        <v>594</v>
      </c>
    </row>
    <row r="740" spans="1:6" x14ac:dyDescent="0.25">
      <c r="A740" s="1">
        <v>762624</v>
      </c>
      <c r="B740" s="1" t="s">
        <v>595</v>
      </c>
      <c r="C740" s="1" t="s">
        <v>596</v>
      </c>
      <c r="D740" s="1">
        <v>998977</v>
      </c>
      <c r="E740" s="1" t="s">
        <v>6</v>
      </c>
      <c r="F740" t="s">
        <v>594</v>
      </c>
    </row>
    <row r="741" spans="1:6" x14ac:dyDescent="0.25">
      <c r="A741" s="1">
        <v>763440</v>
      </c>
      <c r="B741" s="1" t="s">
        <v>46</v>
      </c>
      <c r="C741" s="1" t="s">
        <v>57</v>
      </c>
      <c r="D741" s="1">
        <v>676653</v>
      </c>
      <c r="E741" s="1" t="s">
        <v>58</v>
      </c>
      <c r="F741" t="s">
        <v>594</v>
      </c>
    </row>
    <row r="742" spans="1:6" x14ac:dyDescent="0.25">
      <c r="A742" s="1">
        <v>763595</v>
      </c>
      <c r="B742" s="1" t="s">
        <v>104</v>
      </c>
      <c r="C742" s="1" t="s">
        <v>14</v>
      </c>
      <c r="D742" s="1">
        <v>710466</v>
      </c>
      <c r="E742" s="1" t="s">
        <v>6</v>
      </c>
      <c r="F742" t="s">
        <v>25</v>
      </c>
    </row>
    <row r="743" spans="1:6" x14ac:dyDescent="0.25">
      <c r="A743" s="1">
        <v>764427</v>
      </c>
      <c r="B743" s="1" t="s">
        <v>77</v>
      </c>
      <c r="C743" s="1" t="s">
        <v>53</v>
      </c>
      <c r="D743" s="1">
        <v>635435</v>
      </c>
      <c r="E743" s="1" t="s">
        <v>6</v>
      </c>
      <c r="F743" t="s">
        <v>597</v>
      </c>
    </row>
    <row r="744" spans="1:6" x14ac:dyDescent="0.25">
      <c r="A744" s="1">
        <v>765595</v>
      </c>
      <c r="B744" s="1" t="s">
        <v>24</v>
      </c>
      <c r="C744" s="1" t="s">
        <v>26</v>
      </c>
      <c r="D744" s="1">
        <v>188357</v>
      </c>
      <c r="E744" s="1" t="s">
        <v>6</v>
      </c>
      <c r="F744" t="s">
        <v>598</v>
      </c>
    </row>
    <row r="745" spans="1:6" x14ac:dyDescent="0.25">
      <c r="A745" s="1">
        <v>766416</v>
      </c>
      <c r="B745" s="1" t="s">
        <v>189</v>
      </c>
      <c r="C745" s="1" t="s">
        <v>118</v>
      </c>
      <c r="D745" s="1">
        <v>736029</v>
      </c>
      <c r="E745" s="1" t="s">
        <v>6</v>
      </c>
      <c r="F745" t="s">
        <v>25</v>
      </c>
    </row>
    <row r="746" spans="1:6" x14ac:dyDescent="0.25">
      <c r="A746" s="1">
        <v>768127</v>
      </c>
      <c r="B746" s="1" t="s">
        <v>94</v>
      </c>
      <c r="C746" s="1" t="s">
        <v>55</v>
      </c>
      <c r="D746" s="1">
        <v>641228</v>
      </c>
      <c r="E746" s="1" t="s">
        <v>6</v>
      </c>
      <c r="F746" t="s">
        <v>25</v>
      </c>
    </row>
    <row r="747" spans="1:6" x14ac:dyDescent="0.25">
      <c r="A747" s="1">
        <v>769094</v>
      </c>
      <c r="B747" s="1" t="s">
        <v>44</v>
      </c>
      <c r="C747" s="1" t="s">
        <v>43</v>
      </c>
      <c r="D747" s="1">
        <v>684015</v>
      </c>
      <c r="E747" s="1" t="s">
        <v>6</v>
      </c>
      <c r="F747" t="s">
        <v>25</v>
      </c>
    </row>
    <row r="748" spans="1:6" x14ac:dyDescent="0.25">
      <c r="A748" s="1">
        <v>770679</v>
      </c>
      <c r="B748" s="1" t="s">
        <v>15</v>
      </c>
      <c r="C748" s="1" t="s">
        <v>48</v>
      </c>
      <c r="D748" s="1">
        <v>213964</v>
      </c>
      <c r="E748" s="1" t="s">
        <v>6</v>
      </c>
      <c r="F748" t="s">
        <v>599</v>
      </c>
    </row>
    <row r="749" spans="1:6" x14ac:dyDescent="0.25">
      <c r="A749" s="1">
        <v>771724</v>
      </c>
      <c r="B749" s="1" t="s">
        <v>55</v>
      </c>
      <c r="C749" s="1" t="s">
        <v>56</v>
      </c>
      <c r="D749" s="1">
        <v>510141</v>
      </c>
      <c r="E749" s="1" t="s">
        <v>6</v>
      </c>
      <c r="F749" t="s">
        <v>599</v>
      </c>
    </row>
    <row r="750" spans="1:6" x14ac:dyDescent="0.25">
      <c r="A750" s="1">
        <v>772211</v>
      </c>
      <c r="B750" s="1" t="s">
        <v>55</v>
      </c>
      <c r="C750" s="1" t="s">
        <v>56</v>
      </c>
      <c r="D750" s="1">
        <v>116629</v>
      </c>
      <c r="E750" s="1" t="s">
        <v>6</v>
      </c>
      <c r="F750" t="s">
        <v>600</v>
      </c>
    </row>
    <row r="751" spans="1:6" x14ac:dyDescent="0.25">
      <c r="A751" s="1">
        <v>772769</v>
      </c>
      <c r="B751" s="1" t="s">
        <v>53</v>
      </c>
      <c r="C751" s="1" t="s">
        <v>50</v>
      </c>
      <c r="D751" s="1">
        <v>887884</v>
      </c>
      <c r="E751" s="1" t="s">
        <v>6</v>
      </c>
      <c r="F751" t="s">
        <v>601</v>
      </c>
    </row>
    <row r="752" spans="1:6" x14ac:dyDescent="0.25">
      <c r="A752" s="1">
        <v>773868</v>
      </c>
      <c r="B752" s="1" t="s">
        <v>44</v>
      </c>
      <c r="C752" s="1" t="s">
        <v>43</v>
      </c>
      <c r="D752" s="1">
        <v>502079</v>
      </c>
      <c r="E752" s="1" t="s">
        <v>6</v>
      </c>
      <c r="F752" t="s">
        <v>602</v>
      </c>
    </row>
    <row r="753" spans="1:6" x14ac:dyDescent="0.25">
      <c r="A753" s="1">
        <v>775278</v>
      </c>
      <c r="B753" s="1" t="s">
        <v>46</v>
      </c>
      <c r="C753" s="1" t="s">
        <v>57</v>
      </c>
      <c r="D753" s="1">
        <v>301795</v>
      </c>
      <c r="E753" s="1" t="s">
        <v>58</v>
      </c>
      <c r="F753" t="s">
        <v>603</v>
      </c>
    </row>
    <row r="754" spans="1:6" x14ac:dyDescent="0.25">
      <c r="A754" s="1">
        <v>775279</v>
      </c>
      <c r="B754" s="1" t="s">
        <v>57</v>
      </c>
      <c r="C754" s="1" t="s">
        <v>46</v>
      </c>
      <c r="D754" s="1">
        <v>302095</v>
      </c>
      <c r="E754" s="1" t="s">
        <v>58</v>
      </c>
      <c r="F754" t="s">
        <v>603</v>
      </c>
    </row>
    <row r="755" spans="1:6" x14ac:dyDescent="0.25">
      <c r="A755" s="1">
        <v>776596</v>
      </c>
      <c r="B755" s="1" t="s">
        <v>4</v>
      </c>
      <c r="C755" s="1" t="s">
        <v>5</v>
      </c>
      <c r="D755" s="1">
        <v>274093</v>
      </c>
      <c r="E755" s="1" t="s">
        <v>6</v>
      </c>
      <c r="F755" t="s">
        <v>604</v>
      </c>
    </row>
    <row r="756" spans="1:6" x14ac:dyDescent="0.25">
      <c r="A756" s="1">
        <v>777108</v>
      </c>
      <c r="B756" s="1" t="s">
        <v>343</v>
      </c>
      <c r="C756" s="1" t="s">
        <v>29</v>
      </c>
      <c r="D756" s="1">
        <v>433331</v>
      </c>
      <c r="E756" s="1" t="s">
        <v>6</v>
      </c>
      <c r="F756" t="s">
        <v>604</v>
      </c>
    </row>
    <row r="757" spans="1:6" x14ac:dyDescent="0.25">
      <c r="A757" s="1">
        <v>777626</v>
      </c>
      <c r="B757" s="1" t="s">
        <v>164</v>
      </c>
      <c r="C757" s="1" t="s">
        <v>165</v>
      </c>
      <c r="D757" s="1">
        <v>328071</v>
      </c>
      <c r="E757" s="1" t="s">
        <v>6</v>
      </c>
      <c r="F757" t="s">
        <v>604</v>
      </c>
    </row>
    <row r="758" spans="1:6" x14ac:dyDescent="0.25">
      <c r="A758" s="1">
        <v>779283</v>
      </c>
      <c r="B758" s="1" t="s">
        <v>12</v>
      </c>
      <c r="C758" s="1" t="s">
        <v>86</v>
      </c>
      <c r="D758" s="1">
        <v>996587</v>
      </c>
      <c r="E758" s="1" t="s">
        <v>6</v>
      </c>
      <c r="F758" t="s">
        <v>605</v>
      </c>
    </row>
    <row r="759" spans="1:6" x14ac:dyDescent="0.25">
      <c r="A759" s="1">
        <v>779742</v>
      </c>
      <c r="B759" s="1" t="s">
        <v>606</v>
      </c>
      <c r="C759" s="1" t="s">
        <v>242</v>
      </c>
      <c r="D759" s="1">
        <v>643044</v>
      </c>
      <c r="E759" s="1" t="s">
        <v>6</v>
      </c>
      <c r="F759" t="s">
        <v>89</v>
      </c>
    </row>
    <row r="760" spans="1:6" x14ac:dyDescent="0.25">
      <c r="A760" s="1">
        <v>780274</v>
      </c>
      <c r="B760" s="1" t="s">
        <v>151</v>
      </c>
      <c r="C760" s="1" t="s">
        <v>607</v>
      </c>
      <c r="D760" s="1">
        <v>385223</v>
      </c>
      <c r="E760" s="1" t="s">
        <v>6</v>
      </c>
      <c r="F760" t="s">
        <v>608</v>
      </c>
    </row>
    <row r="761" spans="1:6" x14ac:dyDescent="0.25">
      <c r="A761" s="1">
        <v>780954</v>
      </c>
      <c r="B761" s="1" t="s">
        <v>189</v>
      </c>
      <c r="C761" s="1" t="s">
        <v>190</v>
      </c>
      <c r="D761" s="1">
        <v>672</v>
      </c>
      <c r="E761" s="1" t="s">
        <v>6</v>
      </c>
      <c r="F761" t="s">
        <v>608</v>
      </c>
    </row>
    <row r="762" spans="1:6" x14ac:dyDescent="0.25">
      <c r="A762" s="1">
        <v>781728</v>
      </c>
      <c r="B762" s="1" t="s">
        <v>339</v>
      </c>
      <c r="C762" s="1" t="s">
        <v>46</v>
      </c>
      <c r="D762" s="1">
        <v>693422</v>
      </c>
      <c r="E762" s="1" t="s">
        <v>6</v>
      </c>
      <c r="F762" t="s">
        <v>609</v>
      </c>
    </row>
    <row r="763" spans="1:6" x14ac:dyDescent="0.25">
      <c r="A763" s="1">
        <v>782925</v>
      </c>
      <c r="B763" s="1" t="s">
        <v>610</v>
      </c>
      <c r="C763" s="1" t="s">
        <v>611</v>
      </c>
      <c r="D763" s="1">
        <v>808766</v>
      </c>
      <c r="E763" s="1" t="s">
        <v>6</v>
      </c>
      <c r="F763" t="s">
        <v>25</v>
      </c>
    </row>
    <row r="764" spans="1:6" x14ac:dyDescent="0.25">
      <c r="A764" s="1">
        <v>783010</v>
      </c>
      <c r="B764" s="1" t="s">
        <v>30</v>
      </c>
      <c r="C764" s="1" t="s">
        <v>86</v>
      </c>
      <c r="D764" s="1">
        <v>244158</v>
      </c>
      <c r="E764" s="1" t="s">
        <v>58</v>
      </c>
      <c r="F764" t="s">
        <v>25</v>
      </c>
    </row>
    <row r="765" spans="1:6" x14ac:dyDescent="0.25">
      <c r="A765" s="1">
        <v>783011</v>
      </c>
      <c r="B765" s="1" t="s">
        <v>86</v>
      </c>
      <c r="C765" s="1" t="s">
        <v>30</v>
      </c>
      <c r="D765" s="1">
        <v>184066</v>
      </c>
      <c r="E765" s="1" t="s">
        <v>58</v>
      </c>
      <c r="F765" t="s">
        <v>25</v>
      </c>
    </row>
    <row r="766" spans="1:6" x14ac:dyDescent="0.25">
      <c r="A766" s="1">
        <v>783938</v>
      </c>
      <c r="B766" s="1" t="s">
        <v>612</v>
      </c>
      <c r="C766" s="1" t="s">
        <v>38</v>
      </c>
      <c r="D766" s="1">
        <v>473112</v>
      </c>
      <c r="E766" s="1" t="s">
        <v>6</v>
      </c>
      <c r="F766" t="s">
        <v>25</v>
      </c>
    </row>
    <row r="767" spans="1:6" x14ac:dyDescent="0.25">
      <c r="A767" s="1">
        <v>784211</v>
      </c>
      <c r="B767" s="1" t="s">
        <v>117</v>
      </c>
      <c r="C767" s="1" t="s">
        <v>118</v>
      </c>
      <c r="D767" s="1">
        <v>124793</v>
      </c>
      <c r="E767" s="1" t="s">
        <v>6</v>
      </c>
      <c r="F767" t="s">
        <v>613</v>
      </c>
    </row>
    <row r="768" spans="1:6" x14ac:dyDescent="0.25">
      <c r="A768" s="1">
        <v>784563</v>
      </c>
      <c r="B768" s="1" t="s">
        <v>88</v>
      </c>
      <c r="C768" s="1" t="s">
        <v>288</v>
      </c>
      <c r="D768" s="1">
        <v>470408</v>
      </c>
      <c r="E768" s="1" t="s">
        <v>6</v>
      </c>
      <c r="F768" t="s">
        <v>25</v>
      </c>
    </row>
    <row r="769" spans="1:6" x14ac:dyDescent="0.25">
      <c r="A769" s="1">
        <v>784634</v>
      </c>
      <c r="B769" s="1" t="s">
        <v>614</v>
      </c>
      <c r="C769" s="1" t="s">
        <v>116</v>
      </c>
      <c r="D769" s="1">
        <v>257518</v>
      </c>
      <c r="E769" s="1" t="s">
        <v>6</v>
      </c>
      <c r="F769" t="s">
        <v>615</v>
      </c>
    </row>
    <row r="770" spans="1:6" x14ac:dyDescent="0.25">
      <c r="A770" s="1">
        <v>785733</v>
      </c>
      <c r="B770" s="1" t="s">
        <v>616</v>
      </c>
      <c r="C770" s="1" t="s">
        <v>617</v>
      </c>
      <c r="D770" s="1">
        <v>899063</v>
      </c>
      <c r="E770" s="1" t="s">
        <v>6</v>
      </c>
      <c r="F770" t="s">
        <v>615</v>
      </c>
    </row>
    <row r="771" spans="1:6" x14ac:dyDescent="0.25">
      <c r="A771" s="1">
        <v>788222</v>
      </c>
      <c r="B771" s="1" t="s">
        <v>35</v>
      </c>
      <c r="C771" s="1" t="s">
        <v>36</v>
      </c>
      <c r="D771" s="1">
        <v>740739</v>
      </c>
      <c r="E771" s="1" t="s">
        <v>6</v>
      </c>
      <c r="F771" t="s">
        <v>25</v>
      </c>
    </row>
    <row r="772" spans="1:6" x14ac:dyDescent="0.25">
      <c r="A772" s="1">
        <v>788306</v>
      </c>
      <c r="B772" s="1" t="s">
        <v>57</v>
      </c>
      <c r="C772" s="1" t="s">
        <v>86</v>
      </c>
      <c r="D772" s="1">
        <v>182971</v>
      </c>
      <c r="E772" s="1" t="s">
        <v>58</v>
      </c>
      <c r="F772" t="s">
        <v>25</v>
      </c>
    </row>
    <row r="773" spans="1:6" x14ac:dyDescent="0.25">
      <c r="A773" s="1">
        <v>788309</v>
      </c>
      <c r="B773" s="1" t="s">
        <v>30</v>
      </c>
      <c r="C773" s="1" t="s">
        <v>46</v>
      </c>
      <c r="D773" s="1">
        <v>144006</v>
      </c>
      <c r="E773" s="1" t="s">
        <v>58</v>
      </c>
      <c r="F773" t="s">
        <v>25</v>
      </c>
    </row>
    <row r="774" spans="1:6" x14ac:dyDescent="0.25">
      <c r="A774" s="1">
        <v>788351</v>
      </c>
      <c r="B774" s="1" t="s">
        <v>86</v>
      </c>
      <c r="C774" s="1" t="s">
        <v>57</v>
      </c>
      <c r="D774" s="1">
        <v>194531</v>
      </c>
      <c r="E774" s="1" t="s">
        <v>58</v>
      </c>
      <c r="F774" t="s">
        <v>25</v>
      </c>
    </row>
    <row r="775" spans="1:6" x14ac:dyDescent="0.25">
      <c r="A775" s="1">
        <v>789208</v>
      </c>
      <c r="B775" s="1" t="s">
        <v>417</v>
      </c>
      <c r="C775" s="1" t="s">
        <v>213</v>
      </c>
      <c r="D775" s="1">
        <v>1459</v>
      </c>
      <c r="E775" s="1" t="s">
        <v>6</v>
      </c>
      <c r="F775" t="s">
        <v>618</v>
      </c>
    </row>
    <row r="776" spans="1:6" x14ac:dyDescent="0.25">
      <c r="A776" s="1">
        <v>791266</v>
      </c>
      <c r="B776" s="1" t="s">
        <v>619</v>
      </c>
      <c r="C776" s="1" t="s">
        <v>620</v>
      </c>
      <c r="D776" s="1">
        <v>243808</v>
      </c>
      <c r="E776" s="1" t="s">
        <v>6</v>
      </c>
      <c r="F776" t="s">
        <v>621</v>
      </c>
    </row>
    <row r="777" spans="1:6" x14ac:dyDescent="0.25">
      <c r="A777" s="1">
        <v>791756</v>
      </c>
      <c r="B777" s="1" t="s">
        <v>52</v>
      </c>
      <c r="C777" s="1" t="s">
        <v>18</v>
      </c>
      <c r="D777" s="1">
        <v>188369</v>
      </c>
      <c r="E777" s="1" t="s">
        <v>6</v>
      </c>
      <c r="F777" t="s">
        <v>25</v>
      </c>
    </row>
    <row r="778" spans="1:6" x14ac:dyDescent="0.25">
      <c r="A778" s="1">
        <v>792793</v>
      </c>
      <c r="B778" s="1" t="s">
        <v>386</v>
      </c>
      <c r="C778" s="1" t="s">
        <v>44</v>
      </c>
      <c r="D778" s="1">
        <v>164065</v>
      </c>
      <c r="E778" s="1" t="s">
        <v>6</v>
      </c>
      <c r="F778" t="s">
        <v>25</v>
      </c>
    </row>
    <row r="779" spans="1:6" x14ac:dyDescent="0.25">
      <c r="A779" s="1">
        <v>793463</v>
      </c>
      <c r="B779" s="1" t="s">
        <v>41</v>
      </c>
      <c r="C779" s="1" t="s">
        <v>50</v>
      </c>
      <c r="D779" s="1">
        <v>136975</v>
      </c>
      <c r="E779" s="1" t="s">
        <v>6</v>
      </c>
      <c r="F779" t="s">
        <v>25</v>
      </c>
    </row>
    <row r="780" spans="1:6" x14ac:dyDescent="0.25">
      <c r="A780" s="1">
        <v>794128</v>
      </c>
      <c r="B780" s="1" t="s">
        <v>197</v>
      </c>
      <c r="C780" s="1" t="s">
        <v>57</v>
      </c>
      <c r="D780" s="1">
        <v>313918</v>
      </c>
      <c r="E780" s="1" t="s">
        <v>6</v>
      </c>
      <c r="F780" t="s">
        <v>622</v>
      </c>
    </row>
    <row r="781" spans="1:6" x14ac:dyDescent="0.25">
      <c r="A781" s="1">
        <v>794685</v>
      </c>
      <c r="B781" s="1" t="s">
        <v>104</v>
      </c>
      <c r="C781" s="1" t="s">
        <v>14</v>
      </c>
      <c r="D781" s="1">
        <v>247402</v>
      </c>
      <c r="E781" s="1" t="s">
        <v>6</v>
      </c>
      <c r="F781" t="s">
        <v>622</v>
      </c>
    </row>
    <row r="782" spans="1:6" x14ac:dyDescent="0.25">
      <c r="A782" s="1">
        <v>795774</v>
      </c>
      <c r="B782" s="1" t="s">
        <v>623</v>
      </c>
      <c r="C782" s="1" t="s">
        <v>77</v>
      </c>
      <c r="D782" s="1">
        <v>185261</v>
      </c>
      <c r="E782" s="1" t="s">
        <v>6</v>
      </c>
      <c r="F782" t="s">
        <v>25</v>
      </c>
    </row>
    <row r="783" spans="1:6" x14ac:dyDescent="0.25">
      <c r="A783" s="1">
        <v>795806</v>
      </c>
      <c r="B783" s="1" t="s">
        <v>17</v>
      </c>
      <c r="C783" s="1" t="s">
        <v>31</v>
      </c>
      <c r="D783" s="1">
        <v>57655</v>
      </c>
      <c r="E783" s="1" t="s">
        <v>6</v>
      </c>
      <c r="F783" t="s">
        <v>25</v>
      </c>
    </row>
    <row r="784" spans="1:6" x14ac:dyDescent="0.25">
      <c r="A784" s="1">
        <v>796802</v>
      </c>
      <c r="B784" s="1" t="s">
        <v>17</v>
      </c>
      <c r="C784" s="1" t="s">
        <v>31</v>
      </c>
      <c r="D784" s="1">
        <v>726638</v>
      </c>
      <c r="E784" s="1" t="s">
        <v>6</v>
      </c>
      <c r="F784" t="s">
        <v>25</v>
      </c>
    </row>
    <row r="785" spans="1:6" x14ac:dyDescent="0.25">
      <c r="A785" s="1">
        <v>797582</v>
      </c>
      <c r="B785" s="1" t="s">
        <v>44</v>
      </c>
      <c r="C785" s="1" t="s">
        <v>43</v>
      </c>
      <c r="D785" s="1">
        <v>609706</v>
      </c>
      <c r="E785" s="1" t="s">
        <v>6</v>
      </c>
      <c r="F785" t="s">
        <v>89</v>
      </c>
    </row>
    <row r="786" spans="1:6" x14ac:dyDescent="0.25">
      <c r="A786" s="1">
        <v>798332</v>
      </c>
      <c r="B786" s="1" t="s">
        <v>23</v>
      </c>
      <c r="C786" s="1" t="s">
        <v>24</v>
      </c>
      <c r="D786" s="1">
        <v>255479</v>
      </c>
      <c r="E786" s="1" t="s">
        <v>6</v>
      </c>
      <c r="F786" t="s">
        <v>25</v>
      </c>
    </row>
    <row r="787" spans="1:6" x14ac:dyDescent="0.25">
      <c r="A787" s="1">
        <v>798736</v>
      </c>
      <c r="B787" s="1" t="s">
        <v>55</v>
      </c>
      <c r="C787" s="1" t="s">
        <v>56</v>
      </c>
      <c r="D787" s="1">
        <v>379391</v>
      </c>
      <c r="E787" s="1" t="s">
        <v>6</v>
      </c>
      <c r="F787" t="s">
        <v>89</v>
      </c>
    </row>
    <row r="788" spans="1:6" x14ac:dyDescent="0.25">
      <c r="A788" s="1">
        <v>800651</v>
      </c>
      <c r="B788" s="1" t="s">
        <v>45</v>
      </c>
      <c r="C788" s="1" t="s">
        <v>46</v>
      </c>
      <c r="D788" s="1">
        <v>913353</v>
      </c>
      <c r="E788" s="1" t="s">
        <v>6</v>
      </c>
      <c r="F788" t="s">
        <v>624</v>
      </c>
    </row>
    <row r="789" spans="1:6" x14ac:dyDescent="0.25">
      <c r="A789" s="1">
        <v>805049</v>
      </c>
      <c r="B789" s="1" t="s">
        <v>288</v>
      </c>
      <c r="C789" s="1" t="s">
        <v>35</v>
      </c>
      <c r="D789" s="1">
        <v>655975</v>
      </c>
      <c r="E789" s="1" t="s">
        <v>6</v>
      </c>
      <c r="F789" t="s">
        <v>625</v>
      </c>
    </row>
    <row r="790" spans="1:6" x14ac:dyDescent="0.25">
      <c r="A790" s="1">
        <v>806222</v>
      </c>
      <c r="B790" s="1" t="s">
        <v>46</v>
      </c>
      <c r="C790" s="1" t="s">
        <v>57</v>
      </c>
      <c r="D790" s="1">
        <v>68395</v>
      </c>
      <c r="E790" s="1" t="s">
        <v>58</v>
      </c>
      <c r="F790" t="s">
        <v>625</v>
      </c>
    </row>
    <row r="791" spans="1:6" x14ac:dyDescent="0.25">
      <c r="A791" s="1">
        <v>806223</v>
      </c>
      <c r="B791" s="1" t="s">
        <v>57</v>
      </c>
      <c r="C791" s="1" t="s">
        <v>46</v>
      </c>
      <c r="D791" s="1">
        <v>792154</v>
      </c>
      <c r="E791" s="1" t="s">
        <v>58</v>
      </c>
      <c r="F791" t="s">
        <v>625</v>
      </c>
    </row>
    <row r="792" spans="1:6" x14ac:dyDescent="0.25">
      <c r="A792" s="1">
        <v>808362</v>
      </c>
      <c r="B792" s="1" t="s">
        <v>103</v>
      </c>
      <c r="C792" s="1" t="s">
        <v>104</v>
      </c>
      <c r="D792" s="1">
        <v>503334</v>
      </c>
      <c r="E792" s="1" t="s">
        <v>6</v>
      </c>
      <c r="F792" t="s">
        <v>626</v>
      </c>
    </row>
    <row r="793" spans="1:6" x14ac:dyDescent="0.25">
      <c r="A793" s="1">
        <v>809031</v>
      </c>
      <c r="B793" s="1" t="s">
        <v>79</v>
      </c>
      <c r="C793" s="1" t="s">
        <v>43</v>
      </c>
      <c r="D793" s="1">
        <v>523507</v>
      </c>
      <c r="E793" s="1" t="s">
        <v>6</v>
      </c>
      <c r="F793" t="s">
        <v>627</v>
      </c>
    </row>
    <row r="794" spans="1:6" x14ac:dyDescent="0.25">
      <c r="A794" s="1">
        <v>812610</v>
      </c>
      <c r="B794" s="1" t="s">
        <v>142</v>
      </c>
      <c r="C794" s="1" t="s">
        <v>143</v>
      </c>
      <c r="D794" s="1">
        <v>108437</v>
      </c>
      <c r="E794" s="1" t="s">
        <v>6</v>
      </c>
      <c r="F794" t="s">
        <v>628</v>
      </c>
    </row>
    <row r="795" spans="1:6" x14ac:dyDescent="0.25">
      <c r="A795" s="1">
        <v>814160</v>
      </c>
      <c r="B795" s="1" t="s">
        <v>31</v>
      </c>
      <c r="C795" s="1" t="s">
        <v>175</v>
      </c>
      <c r="D795" s="1">
        <v>762473</v>
      </c>
      <c r="E795" s="1" t="s">
        <v>6</v>
      </c>
      <c r="F795" t="s">
        <v>629</v>
      </c>
    </row>
    <row r="796" spans="1:6" x14ac:dyDescent="0.25">
      <c r="A796" s="1">
        <v>814352</v>
      </c>
      <c r="B796" s="1" t="s">
        <v>86</v>
      </c>
      <c r="C796" s="1" t="s">
        <v>30</v>
      </c>
      <c r="D796" s="1">
        <v>816027</v>
      </c>
      <c r="E796" s="1" t="s">
        <v>58</v>
      </c>
      <c r="F796" t="s">
        <v>629</v>
      </c>
    </row>
    <row r="797" spans="1:6" x14ac:dyDescent="0.25">
      <c r="A797" s="1">
        <v>814440</v>
      </c>
      <c r="B797" s="1" t="s">
        <v>14</v>
      </c>
      <c r="C797" s="1" t="s">
        <v>48</v>
      </c>
      <c r="D797" s="1">
        <v>842665</v>
      </c>
      <c r="E797" s="1" t="s">
        <v>6</v>
      </c>
      <c r="F797" t="s">
        <v>629</v>
      </c>
    </row>
    <row r="798" spans="1:6" x14ac:dyDescent="0.25">
      <c r="A798" s="1">
        <v>817897</v>
      </c>
      <c r="B798" s="1" t="s">
        <v>630</v>
      </c>
      <c r="C798" s="1" t="s">
        <v>18</v>
      </c>
      <c r="D798" s="1">
        <v>303187</v>
      </c>
      <c r="E798" s="1" t="s">
        <v>6</v>
      </c>
      <c r="F798" t="s">
        <v>25</v>
      </c>
    </row>
    <row r="799" spans="1:6" x14ac:dyDescent="0.25">
      <c r="A799" s="1">
        <v>818049</v>
      </c>
      <c r="B799" s="1" t="s">
        <v>193</v>
      </c>
      <c r="C799" s="1" t="s">
        <v>118</v>
      </c>
      <c r="D799" s="1">
        <v>806107</v>
      </c>
      <c r="E799" s="1" t="s">
        <v>6</v>
      </c>
      <c r="F799" t="s">
        <v>25</v>
      </c>
    </row>
    <row r="800" spans="1:6" x14ac:dyDescent="0.25">
      <c r="A800" s="1">
        <v>818379</v>
      </c>
      <c r="B800" s="1" t="s">
        <v>380</v>
      </c>
      <c r="C800" s="1" t="s">
        <v>381</v>
      </c>
      <c r="D800" s="1">
        <v>175552</v>
      </c>
      <c r="E800" s="1" t="s">
        <v>6</v>
      </c>
      <c r="F800" t="s">
        <v>631</v>
      </c>
    </row>
    <row r="801" spans="1:6" x14ac:dyDescent="0.25">
      <c r="A801" s="1">
        <v>820432</v>
      </c>
      <c r="B801" s="1" t="s">
        <v>632</v>
      </c>
      <c r="C801" s="1" t="s">
        <v>500</v>
      </c>
      <c r="D801" s="1">
        <v>647712</v>
      </c>
      <c r="E801" s="1" t="s">
        <v>6</v>
      </c>
      <c r="F801" t="s">
        <v>633</v>
      </c>
    </row>
    <row r="802" spans="1:6" x14ac:dyDescent="0.25">
      <c r="A802" s="1">
        <v>821230</v>
      </c>
      <c r="B802" s="1" t="s">
        <v>329</v>
      </c>
      <c r="C802" s="1" t="s">
        <v>36</v>
      </c>
      <c r="D802" s="1">
        <v>145152</v>
      </c>
      <c r="E802" s="1" t="s">
        <v>6</v>
      </c>
      <c r="F802" t="s">
        <v>115</v>
      </c>
    </row>
    <row r="803" spans="1:6" x14ac:dyDescent="0.25">
      <c r="A803" s="1">
        <v>821345</v>
      </c>
      <c r="B803" s="1" t="s">
        <v>46</v>
      </c>
      <c r="C803" s="1" t="s">
        <v>57</v>
      </c>
      <c r="D803" s="1">
        <v>273529</v>
      </c>
      <c r="E803" s="1" t="s">
        <v>58</v>
      </c>
      <c r="F803" t="s">
        <v>115</v>
      </c>
    </row>
    <row r="804" spans="1:6" x14ac:dyDescent="0.25">
      <c r="A804" s="1">
        <v>821346</v>
      </c>
      <c r="B804" s="1" t="s">
        <v>57</v>
      </c>
      <c r="C804" s="1" t="s">
        <v>46</v>
      </c>
      <c r="D804" s="1">
        <v>273752</v>
      </c>
      <c r="E804" s="1" t="s">
        <v>58</v>
      </c>
      <c r="F804" t="s">
        <v>115</v>
      </c>
    </row>
    <row r="805" spans="1:6" x14ac:dyDescent="0.25">
      <c r="A805" s="1">
        <v>821699</v>
      </c>
      <c r="B805" s="1" t="s">
        <v>86</v>
      </c>
      <c r="C805" s="1" t="s">
        <v>30</v>
      </c>
      <c r="D805" s="1">
        <v>303283</v>
      </c>
      <c r="E805" s="1" t="s">
        <v>58</v>
      </c>
      <c r="F805" t="s">
        <v>25</v>
      </c>
    </row>
    <row r="806" spans="1:6" x14ac:dyDescent="0.25">
      <c r="A806" s="1">
        <v>822094</v>
      </c>
      <c r="B806" s="1" t="s">
        <v>46</v>
      </c>
      <c r="C806" s="1" t="s">
        <v>57</v>
      </c>
      <c r="D806" s="1">
        <v>283852</v>
      </c>
      <c r="E806" s="1" t="s">
        <v>58</v>
      </c>
      <c r="F806" t="s">
        <v>25</v>
      </c>
    </row>
    <row r="807" spans="1:6" x14ac:dyDescent="0.25">
      <c r="A807" s="1">
        <v>824150</v>
      </c>
      <c r="B807" s="1" t="s">
        <v>53</v>
      </c>
      <c r="C807" s="1" t="s">
        <v>50</v>
      </c>
      <c r="D807" s="1">
        <v>334758</v>
      </c>
      <c r="E807" s="1" t="s">
        <v>6</v>
      </c>
      <c r="F807" t="s">
        <v>95</v>
      </c>
    </row>
    <row r="808" spans="1:6" x14ac:dyDescent="0.25">
      <c r="A808" s="1">
        <v>824975</v>
      </c>
      <c r="B808" s="1" t="s">
        <v>98</v>
      </c>
      <c r="C808" s="1" t="s">
        <v>99</v>
      </c>
      <c r="D808" s="1">
        <v>910086</v>
      </c>
      <c r="E808" s="1" t="s">
        <v>6</v>
      </c>
      <c r="F808" t="s">
        <v>95</v>
      </c>
    </row>
    <row r="809" spans="1:6" x14ac:dyDescent="0.25">
      <c r="A809" s="1">
        <v>825053</v>
      </c>
      <c r="B809" s="1" t="s">
        <v>21</v>
      </c>
      <c r="C809" s="1" t="s">
        <v>113</v>
      </c>
      <c r="D809" s="1">
        <v>990352</v>
      </c>
      <c r="E809" s="1" t="s">
        <v>6</v>
      </c>
      <c r="F809" t="s">
        <v>95</v>
      </c>
    </row>
    <row r="810" spans="1:6" x14ac:dyDescent="0.25">
      <c r="A810" s="1">
        <v>825956</v>
      </c>
      <c r="B810" s="1" t="s">
        <v>79</v>
      </c>
      <c r="C810" s="1" t="s">
        <v>44</v>
      </c>
      <c r="D810" s="1">
        <v>918235</v>
      </c>
      <c r="E810" s="1" t="s">
        <v>6</v>
      </c>
      <c r="F810" t="s">
        <v>89</v>
      </c>
    </row>
    <row r="811" spans="1:6" x14ac:dyDescent="0.25">
      <c r="A811" s="1">
        <v>826032</v>
      </c>
      <c r="B811" s="1" t="s">
        <v>41</v>
      </c>
      <c r="C811" s="1" t="s">
        <v>50</v>
      </c>
      <c r="D811" s="1">
        <v>152091</v>
      </c>
      <c r="E811" s="1" t="s">
        <v>6</v>
      </c>
      <c r="F811" t="s">
        <v>89</v>
      </c>
    </row>
    <row r="812" spans="1:6" x14ac:dyDescent="0.25">
      <c r="A812" s="1">
        <v>827868</v>
      </c>
      <c r="B812" s="1" t="s">
        <v>53</v>
      </c>
      <c r="C812" s="1" t="s">
        <v>50</v>
      </c>
      <c r="D812" s="1">
        <v>534667</v>
      </c>
      <c r="E812" s="1" t="s">
        <v>6</v>
      </c>
      <c r="F812" t="s">
        <v>25</v>
      </c>
    </row>
    <row r="813" spans="1:6" x14ac:dyDescent="0.25">
      <c r="A813" s="1">
        <v>828091</v>
      </c>
      <c r="B813" s="1" t="s">
        <v>79</v>
      </c>
      <c r="C813" s="1" t="s">
        <v>43</v>
      </c>
      <c r="D813" s="1">
        <v>329446</v>
      </c>
      <c r="E813" s="1" t="s">
        <v>6</v>
      </c>
      <c r="F813" t="s">
        <v>25</v>
      </c>
    </row>
    <row r="814" spans="1:6" x14ac:dyDescent="0.25">
      <c r="A814" s="1">
        <v>828121</v>
      </c>
      <c r="B814" s="1" t="s">
        <v>30</v>
      </c>
      <c r="C814" s="1" t="s">
        <v>86</v>
      </c>
      <c r="D814" s="1">
        <v>423757</v>
      </c>
      <c r="E814" s="1" t="s">
        <v>58</v>
      </c>
      <c r="F814" t="s">
        <v>634</v>
      </c>
    </row>
    <row r="815" spans="1:6" x14ac:dyDescent="0.25">
      <c r="A815" s="1">
        <v>828122</v>
      </c>
      <c r="B815" s="1" t="s">
        <v>86</v>
      </c>
      <c r="C815" s="1" t="s">
        <v>30</v>
      </c>
      <c r="D815" s="1">
        <v>413072</v>
      </c>
      <c r="E815" s="1" t="s">
        <v>58</v>
      </c>
      <c r="F815" t="s">
        <v>634</v>
      </c>
    </row>
    <row r="816" spans="1:6" x14ac:dyDescent="0.25">
      <c r="A816" s="1">
        <v>829096</v>
      </c>
      <c r="B816" s="1" t="s">
        <v>144</v>
      </c>
      <c r="C816" s="1" t="s">
        <v>46</v>
      </c>
      <c r="D816" s="1">
        <v>12651</v>
      </c>
      <c r="E816" s="1" t="s">
        <v>6</v>
      </c>
      <c r="F816" t="s">
        <v>25</v>
      </c>
    </row>
    <row r="817" spans="1:6" x14ac:dyDescent="0.25">
      <c r="A817" s="1">
        <v>829573</v>
      </c>
      <c r="B817" s="1" t="s">
        <v>423</v>
      </c>
      <c r="C817" s="1" t="s">
        <v>129</v>
      </c>
      <c r="D817" s="1">
        <v>174366</v>
      </c>
      <c r="E817" s="1" t="s">
        <v>6</v>
      </c>
      <c r="F817" t="s">
        <v>89</v>
      </c>
    </row>
    <row r="818" spans="1:6" x14ac:dyDescent="0.25">
      <c r="A818" s="1">
        <v>830475</v>
      </c>
      <c r="B818" s="1" t="s">
        <v>359</v>
      </c>
      <c r="C818" s="1" t="s">
        <v>360</v>
      </c>
      <c r="D818" s="1">
        <v>166103</v>
      </c>
      <c r="E818" s="1" t="s">
        <v>6</v>
      </c>
      <c r="F818" t="s">
        <v>635</v>
      </c>
    </row>
    <row r="819" spans="1:6" x14ac:dyDescent="0.25">
      <c r="A819" s="1">
        <v>831432</v>
      </c>
      <c r="B819" s="1" t="s">
        <v>167</v>
      </c>
      <c r="C819" s="1" t="s">
        <v>168</v>
      </c>
      <c r="D819" s="1">
        <v>370918</v>
      </c>
      <c r="E819" s="1" t="s">
        <v>6</v>
      </c>
      <c r="F819" t="s">
        <v>636</v>
      </c>
    </row>
    <row r="820" spans="1:6" x14ac:dyDescent="0.25">
      <c r="A820" s="1">
        <v>832654</v>
      </c>
      <c r="B820" s="1" t="s">
        <v>44</v>
      </c>
      <c r="C820" s="1" t="s">
        <v>43</v>
      </c>
      <c r="D820" s="1">
        <v>619525</v>
      </c>
      <c r="E820" s="1" t="s">
        <v>6</v>
      </c>
      <c r="F820" t="s">
        <v>25</v>
      </c>
    </row>
    <row r="821" spans="1:6" x14ac:dyDescent="0.25">
      <c r="A821" s="1">
        <v>833494</v>
      </c>
      <c r="B821" s="1" t="s">
        <v>30</v>
      </c>
      <c r="C821" s="1" t="s">
        <v>86</v>
      </c>
      <c r="D821" s="1">
        <v>212706</v>
      </c>
      <c r="E821" s="1" t="s">
        <v>58</v>
      </c>
      <c r="F821" t="s">
        <v>25</v>
      </c>
    </row>
    <row r="822" spans="1:6" x14ac:dyDescent="0.25">
      <c r="A822" s="1">
        <v>833495</v>
      </c>
      <c r="B822" s="1" t="s">
        <v>86</v>
      </c>
      <c r="C822" s="1" t="s">
        <v>30</v>
      </c>
      <c r="D822" s="1">
        <v>424032</v>
      </c>
      <c r="E822" s="1" t="s">
        <v>58</v>
      </c>
      <c r="F822" t="s">
        <v>25</v>
      </c>
    </row>
    <row r="823" spans="1:6" x14ac:dyDescent="0.25">
      <c r="A823" s="1">
        <v>834131</v>
      </c>
      <c r="B823" s="1" t="s">
        <v>18</v>
      </c>
      <c r="C823" s="1" t="s">
        <v>31</v>
      </c>
      <c r="D823" s="1">
        <v>284927</v>
      </c>
      <c r="E823" s="1" t="s">
        <v>6</v>
      </c>
      <c r="F823" t="s">
        <v>637</v>
      </c>
    </row>
    <row r="824" spans="1:6" x14ac:dyDescent="0.25">
      <c r="A824" s="1">
        <v>834865</v>
      </c>
      <c r="B824" s="1" t="s">
        <v>93</v>
      </c>
      <c r="C824" s="1" t="s">
        <v>55</v>
      </c>
      <c r="D824" s="1">
        <v>622642</v>
      </c>
      <c r="E824" s="1" t="s">
        <v>6</v>
      </c>
      <c r="F824" t="s">
        <v>637</v>
      </c>
    </row>
    <row r="825" spans="1:6" x14ac:dyDescent="0.25">
      <c r="A825" s="1">
        <v>837258</v>
      </c>
      <c r="B825" s="1" t="s">
        <v>57</v>
      </c>
      <c r="C825" s="1" t="s">
        <v>46</v>
      </c>
      <c r="D825" s="1">
        <v>437318</v>
      </c>
      <c r="E825" s="1" t="s">
        <v>58</v>
      </c>
      <c r="F825" t="s">
        <v>25</v>
      </c>
    </row>
    <row r="826" spans="1:6" x14ac:dyDescent="0.25">
      <c r="A826" s="1">
        <v>838174</v>
      </c>
      <c r="B826" s="1" t="s">
        <v>79</v>
      </c>
      <c r="C826" s="1" t="s">
        <v>44</v>
      </c>
      <c r="D826" s="1">
        <v>14615</v>
      </c>
      <c r="E826" s="1" t="s">
        <v>6</v>
      </c>
      <c r="F826" t="s">
        <v>25</v>
      </c>
    </row>
    <row r="827" spans="1:6" x14ac:dyDescent="0.25">
      <c r="A827" s="1">
        <v>839466</v>
      </c>
      <c r="B827" s="1" t="s">
        <v>27</v>
      </c>
      <c r="C827" s="1" t="s">
        <v>21</v>
      </c>
      <c r="D827" s="1">
        <v>525164</v>
      </c>
      <c r="E827" s="1" t="s">
        <v>6</v>
      </c>
      <c r="F827" t="s">
        <v>25</v>
      </c>
    </row>
    <row r="828" spans="1:6" x14ac:dyDescent="0.25">
      <c r="A828" s="1">
        <v>840144</v>
      </c>
      <c r="B828" s="1" t="s">
        <v>120</v>
      </c>
      <c r="C828" s="1" t="s">
        <v>212</v>
      </c>
      <c r="D828" s="1">
        <v>521799</v>
      </c>
      <c r="E828" s="1" t="s">
        <v>6</v>
      </c>
      <c r="F828" t="s">
        <v>638</v>
      </c>
    </row>
    <row r="829" spans="1:6" x14ac:dyDescent="0.25">
      <c r="A829" s="1">
        <v>840890</v>
      </c>
      <c r="B829" s="1" t="s">
        <v>119</v>
      </c>
      <c r="C829" s="1" t="s">
        <v>120</v>
      </c>
      <c r="D829" s="1">
        <v>824793</v>
      </c>
      <c r="E829" s="1" t="s">
        <v>6</v>
      </c>
      <c r="F829" t="s">
        <v>89</v>
      </c>
    </row>
    <row r="830" spans="1:6" x14ac:dyDescent="0.25">
      <c r="A830" s="1">
        <v>842683</v>
      </c>
      <c r="B830" s="1" t="s">
        <v>53</v>
      </c>
      <c r="C830" s="1" t="s">
        <v>50</v>
      </c>
      <c r="D830" s="1">
        <v>534794</v>
      </c>
      <c r="E830" s="1" t="s">
        <v>6</v>
      </c>
      <c r="F830" t="s">
        <v>25</v>
      </c>
    </row>
    <row r="831" spans="1:6" x14ac:dyDescent="0.25">
      <c r="A831" s="1">
        <v>842997</v>
      </c>
      <c r="B831" s="1" t="s">
        <v>128</v>
      </c>
      <c r="C831" s="1" t="s">
        <v>129</v>
      </c>
      <c r="D831" s="1">
        <v>264304</v>
      </c>
      <c r="E831" s="1" t="s">
        <v>6</v>
      </c>
      <c r="F831" t="s">
        <v>639</v>
      </c>
    </row>
    <row r="832" spans="1:6" x14ac:dyDescent="0.25">
      <c r="A832" s="1">
        <v>844950</v>
      </c>
      <c r="B832" s="1" t="s">
        <v>114</v>
      </c>
      <c r="C832" s="1" t="s">
        <v>486</v>
      </c>
      <c r="D832" s="1">
        <v>493553</v>
      </c>
      <c r="E832" s="1" t="s">
        <v>6</v>
      </c>
      <c r="F832" t="s">
        <v>640</v>
      </c>
    </row>
    <row r="833" spans="1:6" x14ac:dyDescent="0.25">
      <c r="A833" s="1">
        <v>845523</v>
      </c>
      <c r="B833" s="1" t="s">
        <v>30</v>
      </c>
      <c r="C833" s="1" t="s">
        <v>86</v>
      </c>
      <c r="D833" s="1">
        <v>74539</v>
      </c>
      <c r="E833" s="1" t="s">
        <v>58</v>
      </c>
      <c r="F833" t="s">
        <v>640</v>
      </c>
    </row>
    <row r="834" spans="1:6" x14ac:dyDescent="0.25">
      <c r="A834" s="1">
        <v>845524</v>
      </c>
      <c r="B834" s="1" t="s">
        <v>86</v>
      </c>
      <c r="C834" s="1" t="s">
        <v>30</v>
      </c>
      <c r="D834" s="1">
        <v>238156</v>
      </c>
      <c r="E834" s="1" t="s">
        <v>58</v>
      </c>
      <c r="F834" t="s">
        <v>640</v>
      </c>
    </row>
    <row r="835" spans="1:6" x14ac:dyDescent="0.25">
      <c r="A835" s="1">
        <v>846095</v>
      </c>
      <c r="B835" s="1" t="s">
        <v>247</v>
      </c>
      <c r="C835" s="1" t="s">
        <v>248</v>
      </c>
      <c r="D835" s="1">
        <v>185305</v>
      </c>
      <c r="E835" s="1" t="s">
        <v>6</v>
      </c>
      <c r="F835" t="s">
        <v>641</v>
      </c>
    </row>
    <row r="836" spans="1:6" x14ac:dyDescent="0.25">
      <c r="A836" s="1">
        <v>846553</v>
      </c>
      <c r="B836" s="1" t="s">
        <v>360</v>
      </c>
      <c r="C836" s="1" t="s">
        <v>106</v>
      </c>
      <c r="D836" s="1">
        <v>200006</v>
      </c>
      <c r="E836" s="1" t="s">
        <v>6</v>
      </c>
      <c r="F836" t="s">
        <v>641</v>
      </c>
    </row>
    <row r="837" spans="1:6" x14ac:dyDescent="0.25">
      <c r="A837" s="1">
        <v>846754</v>
      </c>
      <c r="B837" s="1" t="s">
        <v>93</v>
      </c>
      <c r="C837" s="1" t="s">
        <v>94</v>
      </c>
      <c r="D837" s="1">
        <v>410921</v>
      </c>
      <c r="E837" s="1" t="s">
        <v>6</v>
      </c>
      <c r="F837" t="s">
        <v>641</v>
      </c>
    </row>
    <row r="838" spans="1:6" x14ac:dyDescent="0.25">
      <c r="A838" s="1">
        <v>846918</v>
      </c>
      <c r="B838" s="1" t="s">
        <v>642</v>
      </c>
      <c r="C838" s="1" t="s">
        <v>643</v>
      </c>
      <c r="D838" s="1">
        <v>450976</v>
      </c>
      <c r="E838" s="1" t="s">
        <v>6</v>
      </c>
      <c r="F838" t="s">
        <v>644</v>
      </c>
    </row>
    <row r="839" spans="1:6" x14ac:dyDescent="0.25">
      <c r="A839" s="1">
        <v>848198</v>
      </c>
      <c r="B839" s="1" t="s">
        <v>142</v>
      </c>
      <c r="C839" s="1" t="s">
        <v>143</v>
      </c>
      <c r="D839" s="1">
        <v>50721</v>
      </c>
      <c r="E839" s="1" t="s">
        <v>6</v>
      </c>
      <c r="F839" t="s">
        <v>644</v>
      </c>
    </row>
    <row r="840" spans="1:6" x14ac:dyDescent="0.25">
      <c r="A840" s="1">
        <v>849098</v>
      </c>
      <c r="B840" s="1" t="s">
        <v>645</v>
      </c>
      <c r="C840" s="1" t="s">
        <v>213</v>
      </c>
      <c r="D840" s="1">
        <v>467968</v>
      </c>
      <c r="E840" s="1" t="s">
        <v>6</v>
      </c>
      <c r="F840" t="s">
        <v>644</v>
      </c>
    </row>
    <row r="841" spans="1:6" x14ac:dyDescent="0.25">
      <c r="A841" s="1">
        <v>849419</v>
      </c>
      <c r="B841" s="1" t="s">
        <v>86</v>
      </c>
      <c r="C841" s="1" t="s">
        <v>30</v>
      </c>
      <c r="D841" s="1">
        <v>935997</v>
      </c>
      <c r="E841" s="1" t="s">
        <v>58</v>
      </c>
      <c r="F841" t="s">
        <v>25</v>
      </c>
    </row>
    <row r="842" spans="1:6" x14ac:dyDescent="0.25">
      <c r="A842" s="1">
        <v>849510</v>
      </c>
      <c r="B842" s="1" t="s">
        <v>646</v>
      </c>
      <c r="C842" s="1" t="s">
        <v>647</v>
      </c>
      <c r="D842" s="1">
        <v>380835</v>
      </c>
      <c r="E842" s="1" t="s">
        <v>6</v>
      </c>
      <c r="F842" t="s">
        <v>25</v>
      </c>
    </row>
    <row r="843" spans="1:6" x14ac:dyDescent="0.25">
      <c r="A843" s="1">
        <v>851385</v>
      </c>
      <c r="B843" s="1" t="s">
        <v>94</v>
      </c>
      <c r="C843" s="1" t="s">
        <v>55</v>
      </c>
      <c r="D843" s="1">
        <v>518092</v>
      </c>
      <c r="E843" s="1" t="s">
        <v>6</v>
      </c>
      <c r="F843" t="s">
        <v>648</v>
      </c>
    </row>
    <row r="844" spans="1:6" x14ac:dyDescent="0.25">
      <c r="A844" s="1">
        <v>854779</v>
      </c>
      <c r="B844" s="1" t="s">
        <v>191</v>
      </c>
      <c r="C844" s="1" t="s">
        <v>99</v>
      </c>
      <c r="D844" s="1">
        <v>891399</v>
      </c>
      <c r="E844" s="1" t="s">
        <v>6</v>
      </c>
      <c r="F844" t="s">
        <v>335</v>
      </c>
    </row>
    <row r="845" spans="1:6" x14ac:dyDescent="0.25">
      <c r="A845" s="1">
        <v>855380</v>
      </c>
      <c r="B845" s="1" t="s">
        <v>120</v>
      </c>
      <c r="C845" s="1" t="s">
        <v>234</v>
      </c>
      <c r="D845" s="1">
        <v>171443</v>
      </c>
      <c r="E845" s="1" t="s">
        <v>6</v>
      </c>
      <c r="F845" t="s">
        <v>287</v>
      </c>
    </row>
    <row r="846" spans="1:6" x14ac:dyDescent="0.25">
      <c r="A846" s="1">
        <v>855680</v>
      </c>
      <c r="B846" s="1" t="s">
        <v>103</v>
      </c>
      <c r="C846" s="1" t="s">
        <v>104</v>
      </c>
      <c r="D846" s="1">
        <v>350102</v>
      </c>
      <c r="E846" s="1" t="s">
        <v>6</v>
      </c>
      <c r="F846" t="s">
        <v>25</v>
      </c>
    </row>
    <row r="847" spans="1:6" x14ac:dyDescent="0.25">
      <c r="A847" s="1">
        <v>855803</v>
      </c>
      <c r="B847" s="1" t="s">
        <v>127</v>
      </c>
      <c r="C847" s="1" t="s">
        <v>104</v>
      </c>
      <c r="D847" s="1">
        <v>269431</v>
      </c>
      <c r="E847" s="1" t="s">
        <v>6</v>
      </c>
      <c r="F847" t="s">
        <v>25</v>
      </c>
    </row>
    <row r="848" spans="1:6" x14ac:dyDescent="0.25">
      <c r="A848" s="1">
        <v>855882</v>
      </c>
      <c r="B848" s="1" t="s">
        <v>41</v>
      </c>
      <c r="C848" s="1" t="s">
        <v>50</v>
      </c>
      <c r="D848" s="1">
        <v>937621</v>
      </c>
      <c r="E848" s="1" t="s">
        <v>6</v>
      </c>
      <c r="F848" t="s">
        <v>25</v>
      </c>
    </row>
    <row r="849" spans="1:6" x14ac:dyDescent="0.25">
      <c r="A849" s="1">
        <v>858794</v>
      </c>
      <c r="B849" s="1" t="s">
        <v>46</v>
      </c>
      <c r="C849" s="1" t="s">
        <v>57</v>
      </c>
      <c r="D849" s="1">
        <v>304329</v>
      </c>
      <c r="E849" s="1" t="s">
        <v>58</v>
      </c>
      <c r="F849" t="s">
        <v>25</v>
      </c>
    </row>
    <row r="850" spans="1:6" x14ac:dyDescent="0.25">
      <c r="A850" s="1">
        <v>863031</v>
      </c>
      <c r="B850" s="1" t="s">
        <v>119</v>
      </c>
      <c r="C850" s="1" t="s">
        <v>234</v>
      </c>
      <c r="D850" s="1">
        <v>346115</v>
      </c>
      <c r="E850" s="1" t="s">
        <v>6</v>
      </c>
      <c r="F850" t="s">
        <v>25</v>
      </c>
    </row>
    <row r="851" spans="1:6" x14ac:dyDescent="0.25">
      <c r="A851" s="1">
        <v>863198</v>
      </c>
      <c r="B851" s="1" t="s">
        <v>253</v>
      </c>
      <c r="C851" s="1" t="s">
        <v>24</v>
      </c>
      <c r="D851" s="1">
        <v>12049</v>
      </c>
      <c r="E851" s="1" t="s">
        <v>6</v>
      </c>
      <c r="F851" t="s">
        <v>25</v>
      </c>
    </row>
    <row r="852" spans="1:6" x14ac:dyDescent="0.25">
      <c r="A852" s="1">
        <v>866300</v>
      </c>
      <c r="B852" s="1" t="s">
        <v>86</v>
      </c>
      <c r="C852" s="1" t="s">
        <v>30</v>
      </c>
      <c r="D852" s="1">
        <v>888271</v>
      </c>
      <c r="E852" s="1" t="s">
        <v>58</v>
      </c>
      <c r="F852" t="s">
        <v>649</v>
      </c>
    </row>
    <row r="853" spans="1:6" x14ac:dyDescent="0.25">
      <c r="A853" s="1">
        <v>867987</v>
      </c>
      <c r="B853" s="1" t="s">
        <v>80</v>
      </c>
      <c r="C853" s="1" t="s">
        <v>23</v>
      </c>
      <c r="D853" s="1">
        <v>348288</v>
      </c>
      <c r="E853" s="1" t="s">
        <v>6</v>
      </c>
      <c r="F853" t="s">
        <v>650</v>
      </c>
    </row>
    <row r="854" spans="1:6" x14ac:dyDescent="0.25">
      <c r="A854" s="1">
        <v>868764</v>
      </c>
      <c r="B854" s="1" t="s">
        <v>651</v>
      </c>
      <c r="C854" s="1" t="s">
        <v>652</v>
      </c>
      <c r="D854" s="1">
        <v>161435</v>
      </c>
      <c r="E854" s="1" t="s">
        <v>6</v>
      </c>
      <c r="F854" t="s">
        <v>650</v>
      </c>
    </row>
    <row r="855" spans="1:6" x14ac:dyDescent="0.25">
      <c r="A855" s="1">
        <v>869479</v>
      </c>
      <c r="B855" s="1" t="s">
        <v>30</v>
      </c>
      <c r="C855" s="1" t="s">
        <v>86</v>
      </c>
      <c r="D855" s="1">
        <v>124388</v>
      </c>
      <c r="E855" s="1" t="s">
        <v>58</v>
      </c>
      <c r="F855" t="s">
        <v>650</v>
      </c>
    </row>
    <row r="856" spans="1:6" x14ac:dyDescent="0.25">
      <c r="A856" s="1">
        <v>869480</v>
      </c>
      <c r="B856" s="1" t="s">
        <v>86</v>
      </c>
      <c r="C856" s="1" t="s">
        <v>30</v>
      </c>
      <c r="D856" s="1">
        <v>114995</v>
      </c>
      <c r="E856" s="1" t="s">
        <v>58</v>
      </c>
      <c r="F856" t="s">
        <v>650</v>
      </c>
    </row>
    <row r="857" spans="1:6" x14ac:dyDescent="0.25">
      <c r="A857" s="1">
        <v>871158</v>
      </c>
      <c r="B857" s="1" t="s">
        <v>86</v>
      </c>
      <c r="C857" s="1" t="s">
        <v>30</v>
      </c>
      <c r="D857" s="1">
        <v>704293</v>
      </c>
      <c r="E857" s="1" t="s">
        <v>58</v>
      </c>
      <c r="F857" t="s">
        <v>653</v>
      </c>
    </row>
    <row r="858" spans="1:6" x14ac:dyDescent="0.25">
      <c r="A858" s="1">
        <v>873033</v>
      </c>
      <c r="B858" s="1" t="s">
        <v>20</v>
      </c>
      <c r="C858" s="1" t="s">
        <v>21</v>
      </c>
      <c r="D858" s="1">
        <v>100101</v>
      </c>
      <c r="E858" s="1" t="s">
        <v>6</v>
      </c>
      <c r="F858" t="s">
        <v>25</v>
      </c>
    </row>
    <row r="859" spans="1:6" x14ac:dyDescent="0.25">
      <c r="A859" s="1">
        <v>874422</v>
      </c>
      <c r="B859" s="1" t="s">
        <v>654</v>
      </c>
      <c r="C859" s="1" t="s">
        <v>655</v>
      </c>
      <c r="D859" s="1">
        <v>222495</v>
      </c>
      <c r="E859" s="1" t="s">
        <v>6</v>
      </c>
      <c r="F859" t="s">
        <v>177</v>
      </c>
    </row>
    <row r="860" spans="1:6" x14ac:dyDescent="0.25">
      <c r="A860" s="1">
        <v>874579</v>
      </c>
      <c r="B860" s="1" t="s">
        <v>76</v>
      </c>
      <c r="C860" s="1" t="s">
        <v>48</v>
      </c>
      <c r="D860" s="1">
        <v>998822</v>
      </c>
      <c r="E860" s="1" t="s">
        <v>6</v>
      </c>
      <c r="F860" t="s">
        <v>177</v>
      </c>
    </row>
    <row r="861" spans="1:6" x14ac:dyDescent="0.25">
      <c r="A861" s="1">
        <v>875200</v>
      </c>
      <c r="B861" s="1" t="s">
        <v>656</v>
      </c>
      <c r="C861" s="1" t="s">
        <v>657</v>
      </c>
      <c r="D861" s="1">
        <v>442136</v>
      </c>
      <c r="E861" s="1" t="s">
        <v>6</v>
      </c>
      <c r="F861" t="s">
        <v>658</v>
      </c>
    </row>
    <row r="862" spans="1:6" x14ac:dyDescent="0.25">
      <c r="A862" s="1">
        <v>875344</v>
      </c>
      <c r="B862" s="1" t="s">
        <v>659</v>
      </c>
      <c r="C862" s="1" t="s">
        <v>660</v>
      </c>
      <c r="D862" s="1">
        <v>31562</v>
      </c>
      <c r="E862" s="1" t="s">
        <v>6</v>
      </c>
      <c r="F862" t="s">
        <v>658</v>
      </c>
    </row>
    <row r="863" spans="1:6" x14ac:dyDescent="0.25">
      <c r="A863" s="1">
        <v>877703</v>
      </c>
      <c r="B863" s="1" t="s">
        <v>100</v>
      </c>
      <c r="C863" s="1" t="s">
        <v>79</v>
      </c>
      <c r="D863" s="1">
        <v>129148</v>
      </c>
      <c r="E863" s="1" t="s">
        <v>6</v>
      </c>
      <c r="F863" t="s">
        <v>25</v>
      </c>
    </row>
    <row r="864" spans="1:6" x14ac:dyDescent="0.25">
      <c r="A864" s="1">
        <v>878981</v>
      </c>
      <c r="B864" s="1" t="s">
        <v>118</v>
      </c>
      <c r="C864" s="1" t="s">
        <v>661</v>
      </c>
      <c r="D864" s="1">
        <v>325201</v>
      </c>
      <c r="E864" s="1" t="s">
        <v>6</v>
      </c>
      <c r="F864" t="s">
        <v>662</v>
      </c>
    </row>
    <row r="865" spans="1:6" x14ac:dyDescent="0.25">
      <c r="A865" s="1">
        <v>882404</v>
      </c>
      <c r="B865" s="1" t="s">
        <v>663</v>
      </c>
      <c r="C865" s="1" t="s">
        <v>57</v>
      </c>
      <c r="D865" s="1">
        <v>59138</v>
      </c>
      <c r="E865" s="1" t="s">
        <v>6</v>
      </c>
      <c r="F865" t="s">
        <v>115</v>
      </c>
    </row>
    <row r="866" spans="1:6" x14ac:dyDescent="0.25">
      <c r="A866" s="1">
        <v>882616</v>
      </c>
      <c r="B866" s="1" t="s">
        <v>46</v>
      </c>
      <c r="C866" s="1" t="s">
        <v>57</v>
      </c>
      <c r="D866" s="1">
        <v>474036</v>
      </c>
      <c r="E866" s="1" t="s">
        <v>58</v>
      </c>
      <c r="F866" t="s">
        <v>115</v>
      </c>
    </row>
    <row r="867" spans="1:6" x14ac:dyDescent="0.25">
      <c r="A867" s="1">
        <v>882617</v>
      </c>
      <c r="B867" s="1" t="s">
        <v>57</v>
      </c>
      <c r="C867" s="1" t="s">
        <v>46</v>
      </c>
      <c r="D867" s="1">
        <v>284147</v>
      </c>
      <c r="E867" s="1" t="s">
        <v>58</v>
      </c>
      <c r="F867" t="s">
        <v>115</v>
      </c>
    </row>
    <row r="868" spans="1:6" x14ac:dyDescent="0.25">
      <c r="A868" s="1">
        <v>883432</v>
      </c>
      <c r="B868" s="1" t="s">
        <v>664</v>
      </c>
      <c r="C868" s="1" t="s">
        <v>665</v>
      </c>
      <c r="D868" s="1">
        <v>503092</v>
      </c>
      <c r="E868" s="1" t="s">
        <v>6</v>
      </c>
      <c r="F868" t="s">
        <v>666</v>
      </c>
    </row>
    <row r="869" spans="1:6" x14ac:dyDescent="0.25">
      <c r="A869" s="1">
        <v>884133</v>
      </c>
      <c r="B869" s="1" t="s">
        <v>46</v>
      </c>
      <c r="C869" s="1" t="s">
        <v>57</v>
      </c>
      <c r="D869" s="1">
        <v>104292</v>
      </c>
      <c r="E869" s="1" t="s">
        <v>58</v>
      </c>
      <c r="F869" t="s">
        <v>667</v>
      </c>
    </row>
    <row r="870" spans="1:6" x14ac:dyDescent="0.25">
      <c r="A870" s="1">
        <v>884134</v>
      </c>
      <c r="B870" s="1" t="s">
        <v>57</v>
      </c>
      <c r="C870" s="1" t="s">
        <v>46</v>
      </c>
      <c r="D870" s="1">
        <v>292653</v>
      </c>
      <c r="E870" s="1" t="s">
        <v>58</v>
      </c>
      <c r="F870" t="s">
        <v>667</v>
      </c>
    </row>
    <row r="871" spans="1:6" x14ac:dyDescent="0.25">
      <c r="A871" s="1">
        <v>884200</v>
      </c>
      <c r="B871" s="1" t="s">
        <v>668</v>
      </c>
      <c r="C871" s="1" t="s">
        <v>669</v>
      </c>
      <c r="D871" s="1">
        <v>120208</v>
      </c>
      <c r="E871" s="1" t="s">
        <v>6</v>
      </c>
      <c r="F871" t="s">
        <v>667</v>
      </c>
    </row>
    <row r="872" spans="1:6" x14ac:dyDescent="0.25">
      <c r="A872" s="1">
        <v>884952</v>
      </c>
      <c r="B872" s="1" t="s">
        <v>44</v>
      </c>
      <c r="C872" s="1" t="s">
        <v>43</v>
      </c>
      <c r="D872" s="1">
        <v>54805</v>
      </c>
      <c r="E872" s="1" t="s">
        <v>6</v>
      </c>
      <c r="F872" t="s">
        <v>667</v>
      </c>
    </row>
    <row r="873" spans="1:6" x14ac:dyDescent="0.25">
      <c r="A873" s="1">
        <v>885266</v>
      </c>
      <c r="B873" s="1" t="s">
        <v>139</v>
      </c>
      <c r="C873" s="1" t="s">
        <v>46</v>
      </c>
      <c r="D873" s="1">
        <v>48603</v>
      </c>
      <c r="E873" s="1" t="s">
        <v>6</v>
      </c>
      <c r="F873" t="s">
        <v>667</v>
      </c>
    </row>
    <row r="874" spans="1:6" x14ac:dyDescent="0.25">
      <c r="A874" s="1">
        <v>886115</v>
      </c>
      <c r="B874" s="1" t="s">
        <v>189</v>
      </c>
      <c r="C874" s="1" t="s">
        <v>190</v>
      </c>
      <c r="D874" s="1">
        <v>699985</v>
      </c>
      <c r="E874" s="1" t="s">
        <v>6</v>
      </c>
      <c r="F874" t="s">
        <v>667</v>
      </c>
    </row>
    <row r="875" spans="1:6" x14ac:dyDescent="0.25">
      <c r="A875" s="1">
        <v>887715</v>
      </c>
      <c r="B875" s="1" t="s">
        <v>46</v>
      </c>
      <c r="C875" s="1" t="s">
        <v>57</v>
      </c>
      <c r="D875" s="1">
        <v>394091</v>
      </c>
      <c r="E875" s="1" t="s">
        <v>58</v>
      </c>
      <c r="F875" t="s">
        <v>670</v>
      </c>
    </row>
    <row r="876" spans="1:6" x14ac:dyDescent="0.25">
      <c r="A876" s="1">
        <v>887716</v>
      </c>
      <c r="B876" s="1" t="s">
        <v>57</v>
      </c>
      <c r="C876" s="1" t="s">
        <v>46</v>
      </c>
      <c r="D876" s="1">
        <v>164923</v>
      </c>
      <c r="E876" s="1" t="s">
        <v>58</v>
      </c>
      <c r="F876" t="s">
        <v>670</v>
      </c>
    </row>
    <row r="877" spans="1:6" x14ac:dyDescent="0.25">
      <c r="A877" s="1">
        <v>888248</v>
      </c>
      <c r="B877" s="1" t="s">
        <v>671</v>
      </c>
      <c r="C877" s="1" t="s">
        <v>490</v>
      </c>
      <c r="D877" s="1">
        <v>17596</v>
      </c>
      <c r="E877" s="1" t="s">
        <v>6</v>
      </c>
      <c r="F877" t="s">
        <v>670</v>
      </c>
    </row>
    <row r="878" spans="1:6" x14ac:dyDescent="0.25">
      <c r="A878" s="1">
        <v>888477</v>
      </c>
      <c r="B878" s="1" t="s">
        <v>672</v>
      </c>
      <c r="C878" s="1" t="s">
        <v>673</v>
      </c>
      <c r="D878" s="1">
        <v>151425</v>
      </c>
      <c r="E878" s="1" t="s">
        <v>6</v>
      </c>
      <c r="F878" t="s">
        <v>670</v>
      </c>
    </row>
    <row r="879" spans="1:6" x14ac:dyDescent="0.25">
      <c r="A879" s="1">
        <v>888772</v>
      </c>
      <c r="B879" s="1" t="s">
        <v>674</v>
      </c>
      <c r="C879" s="1" t="s">
        <v>675</v>
      </c>
      <c r="D879" s="1">
        <v>177456</v>
      </c>
      <c r="E879" s="1" t="s">
        <v>6</v>
      </c>
      <c r="F879" t="s">
        <v>670</v>
      </c>
    </row>
    <row r="880" spans="1:6" x14ac:dyDescent="0.25">
      <c r="A880" s="1">
        <v>888917</v>
      </c>
      <c r="B880" s="1" t="s">
        <v>53</v>
      </c>
      <c r="C880" s="1" t="s">
        <v>12</v>
      </c>
      <c r="D880" s="1">
        <v>205433</v>
      </c>
      <c r="E880" s="1" t="s">
        <v>6</v>
      </c>
      <c r="F880" t="s">
        <v>25</v>
      </c>
    </row>
    <row r="881" spans="1:6" x14ac:dyDescent="0.25">
      <c r="A881" s="1">
        <v>890938</v>
      </c>
      <c r="B881" s="1" t="s">
        <v>46</v>
      </c>
      <c r="C881" s="1" t="s">
        <v>57</v>
      </c>
      <c r="D881" s="1">
        <v>392207</v>
      </c>
      <c r="E881" s="1" t="s">
        <v>58</v>
      </c>
      <c r="F881" t="s">
        <v>89</v>
      </c>
    </row>
    <row r="882" spans="1:6" x14ac:dyDescent="0.25">
      <c r="A882" s="1">
        <v>890939</v>
      </c>
      <c r="B882" s="1" t="s">
        <v>57</v>
      </c>
      <c r="C882" s="1" t="s">
        <v>46</v>
      </c>
      <c r="D882" s="1">
        <v>33242</v>
      </c>
      <c r="E882" s="1" t="s">
        <v>58</v>
      </c>
      <c r="F882" t="s">
        <v>89</v>
      </c>
    </row>
    <row r="883" spans="1:6" x14ac:dyDescent="0.25">
      <c r="A883" s="1">
        <v>891097</v>
      </c>
      <c r="B883" s="1" t="s">
        <v>15</v>
      </c>
      <c r="C883" s="1" t="s">
        <v>48</v>
      </c>
      <c r="D883" s="1">
        <v>118692</v>
      </c>
      <c r="E883" s="1" t="s">
        <v>6</v>
      </c>
      <c r="F883" t="s">
        <v>89</v>
      </c>
    </row>
    <row r="884" spans="1:6" x14ac:dyDescent="0.25">
      <c r="A884" s="1">
        <v>891218</v>
      </c>
      <c r="B884" s="1" t="s">
        <v>676</v>
      </c>
      <c r="C884" s="1" t="s">
        <v>677</v>
      </c>
      <c r="D884" s="1">
        <v>118984</v>
      </c>
      <c r="E884" s="1" t="s">
        <v>6</v>
      </c>
      <c r="F884" t="s">
        <v>25</v>
      </c>
    </row>
    <row r="885" spans="1:6" x14ac:dyDescent="0.25">
      <c r="A885" s="1">
        <v>891491</v>
      </c>
      <c r="B885" s="1" t="s">
        <v>18</v>
      </c>
      <c r="C885" s="1" t="s">
        <v>31</v>
      </c>
      <c r="D885" s="1">
        <v>444446</v>
      </c>
      <c r="E885" s="1" t="s">
        <v>6</v>
      </c>
      <c r="F885" t="s">
        <v>25</v>
      </c>
    </row>
    <row r="886" spans="1:6" x14ac:dyDescent="0.25">
      <c r="A886" s="1">
        <v>891786</v>
      </c>
      <c r="B886" s="1" t="s">
        <v>46</v>
      </c>
      <c r="C886" s="1" t="s">
        <v>57</v>
      </c>
      <c r="D886" s="1">
        <v>394008</v>
      </c>
      <c r="E886" s="1" t="s">
        <v>58</v>
      </c>
      <c r="F886" t="s">
        <v>678</v>
      </c>
    </row>
    <row r="887" spans="1:6" x14ac:dyDescent="0.25">
      <c r="A887" s="1">
        <v>891787</v>
      </c>
      <c r="B887" s="1" t="s">
        <v>57</v>
      </c>
      <c r="C887" s="1" t="s">
        <v>46</v>
      </c>
      <c r="D887" s="1">
        <v>264034</v>
      </c>
      <c r="E887" s="1" t="s">
        <v>58</v>
      </c>
      <c r="F887" t="s">
        <v>678</v>
      </c>
    </row>
    <row r="888" spans="1:6" x14ac:dyDescent="0.25">
      <c r="A888" s="1">
        <v>892349</v>
      </c>
      <c r="B888" s="1" t="s">
        <v>679</v>
      </c>
      <c r="C888" s="1" t="s">
        <v>680</v>
      </c>
      <c r="D888" s="1">
        <v>649678</v>
      </c>
      <c r="E888" s="1" t="s">
        <v>6</v>
      </c>
      <c r="F888" t="s">
        <v>678</v>
      </c>
    </row>
    <row r="889" spans="1:6" x14ac:dyDescent="0.25">
      <c r="A889" s="1">
        <v>894634</v>
      </c>
      <c r="B889" s="1" t="s">
        <v>4</v>
      </c>
      <c r="C889" s="1" t="s">
        <v>5</v>
      </c>
      <c r="D889" s="1">
        <v>104794</v>
      </c>
      <c r="E889" s="1" t="s">
        <v>6</v>
      </c>
      <c r="F889" t="s">
        <v>25</v>
      </c>
    </row>
    <row r="890" spans="1:6" x14ac:dyDescent="0.25">
      <c r="A890" s="1">
        <v>895848</v>
      </c>
      <c r="B890" s="1" t="s">
        <v>30</v>
      </c>
      <c r="C890" s="1" t="s">
        <v>86</v>
      </c>
      <c r="D890" s="1">
        <v>132257</v>
      </c>
      <c r="E890" s="1" t="s">
        <v>58</v>
      </c>
      <c r="F890" t="s">
        <v>89</v>
      </c>
    </row>
    <row r="891" spans="1:6" x14ac:dyDescent="0.25">
      <c r="A891" s="1">
        <v>897658</v>
      </c>
      <c r="B891" s="1" t="s">
        <v>681</v>
      </c>
      <c r="C891" s="1" t="s">
        <v>682</v>
      </c>
      <c r="D891" s="1">
        <v>118924</v>
      </c>
      <c r="E891" s="1" t="s">
        <v>6</v>
      </c>
      <c r="F891" t="s">
        <v>683</v>
      </c>
    </row>
    <row r="892" spans="1:6" x14ac:dyDescent="0.25">
      <c r="A892" s="1">
        <v>898382</v>
      </c>
      <c r="B892" s="1" t="s">
        <v>44</v>
      </c>
      <c r="C892" s="1" t="s">
        <v>43</v>
      </c>
      <c r="D892" s="1">
        <v>123539</v>
      </c>
      <c r="E892" s="1" t="s">
        <v>6</v>
      </c>
      <c r="F892" t="s">
        <v>683</v>
      </c>
    </row>
    <row r="893" spans="1:6" x14ac:dyDescent="0.25">
      <c r="A893" s="1">
        <v>900718</v>
      </c>
      <c r="B893" s="1" t="s">
        <v>55</v>
      </c>
      <c r="C893" s="1" t="s">
        <v>56</v>
      </c>
      <c r="D893" s="1">
        <v>535732</v>
      </c>
      <c r="E893" s="1" t="s">
        <v>6</v>
      </c>
      <c r="F893" t="s">
        <v>684</v>
      </c>
    </row>
    <row r="894" spans="1:6" x14ac:dyDescent="0.25">
      <c r="A894" s="1">
        <v>903299</v>
      </c>
      <c r="B894" s="1" t="s">
        <v>118</v>
      </c>
      <c r="C894" s="1" t="s">
        <v>189</v>
      </c>
      <c r="D894" s="1">
        <v>215359</v>
      </c>
      <c r="E894" s="1" t="s">
        <v>6</v>
      </c>
      <c r="F894" t="s">
        <v>25</v>
      </c>
    </row>
    <row r="895" spans="1:6" x14ac:dyDescent="0.25">
      <c r="A895" s="1">
        <v>904925</v>
      </c>
      <c r="B895" s="1" t="s">
        <v>175</v>
      </c>
      <c r="C895" s="1" t="s">
        <v>57</v>
      </c>
      <c r="D895" s="1">
        <v>13751</v>
      </c>
      <c r="E895" s="1" t="s">
        <v>6</v>
      </c>
      <c r="F895" t="s">
        <v>685</v>
      </c>
    </row>
    <row r="896" spans="1:6" x14ac:dyDescent="0.25">
      <c r="A896" s="1">
        <v>905517</v>
      </c>
      <c r="B896" s="1" t="s">
        <v>15</v>
      </c>
      <c r="C896" s="1" t="s">
        <v>57</v>
      </c>
      <c r="D896" s="1">
        <v>440452</v>
      </c>
      <c r="E896" s="1" t="s">
        <v>6</v>
      </c>
      <c r="F896" t="s">
        <v>685</v>
      </c>
    </row>
    <row r="897" spans="1:6" x14ac:dyDescent="0.25">
      <c r="A897" s="1">
        <v>905555</v>
      </c>
      <c r="B897" s="1" t="s">
        <v>57</v>
      </c>
      <c r="C897" s="1" t="s">
        <v>46</v>
      </c>
      <c r="D897" s="1">
        <v>220282</v>
      </c>
      <c r="E897" s="1" t="s">
        <v>58</v>
      </c>
      <c r="F897" t="s">
        <v>685</v>
      </c>
    </row>
    <row r="898" spans="1:6" x14ac:dyDescent="0.25">
      <c r="A898" s="1">
        <v>906450</v>
      </c>
      <c r="B898" s="1" t="s">
        <v>41</v>
      </c>
      <c r="C898" s="1" t="s">
        <v>50</v>
      </c>
      <c r="D898" s="1">
        <v>833351</v>
      </c>
      <c r="E898" s="1" t="s">
        <v>6</v>
      </c>
      <c r="F898" t="s">
        <v>25</v>
      </c>
    </row>
    <row r="899" spans="1:6" x14ac:dyDescent="0.25">
      <c r="A899" s="1">
        <v>908630</v>
      </c>
      <c r="B899" s="1" t="s">
        <v>44</v>
      </c>
      <c r="C899" s="1" t="s">
        <v>43</v>
      </c>
      <c r="D899" s="1">
        <v>827263</v>
      </c>
      <c r="E899" s="1" t="s">
        <v>6</v>
      </c>
      <c r="F899" t="s">
        <v>686</v>
      </c>
    </row>
    <row r="900" spans="1:6" x14ac:dyDescent="0.25">
      <c r="A900" s="1">
        <v>909110</v>
      </c>
      <c r="B900" s="1" t="s">
        <v>687</v>
      </c>
      <c r="C900" s="1" t="s">
        <v>688</v>
      </c>
      <c r="D900" s="1">
        <v>345143</v>
      </c>
      <c r="E900" s="1" t="s">
        <v>6</v>
      </c>
      <c r="F900" t="s">
        <v>686</v>
      </c>
    </row>
    <row r="901" spans="1:6" x14ac:dyDescent="0.25">
      <c r="A901" s="1">
        <v>909750</v>
      </c>
      <c r="B901" s="1" t="s">
        <v>30</v>
      </c>
      <c r="C901" s="1" t="s">
        <v>86</v>
      </c>
      <c r="D901" s="1">
        <v>301745</v>
      </c>
      <c r="E901" s="1" t="s">
        <v>58</v>
      </c>
      <c r="F901" t="s">
        <v>686</v>
      </c>
    </row>
    <row r="902" spans="1:6" x14ac:dyDescent="0.25">
      <c r="A902" s="1">
        <v>909751</v>
      </c>
      <c r="B902" s="1" t="s">
        <v>86</v>
      </c>
      <c r="C902" s="1" t="s">
        <v>30</v>
      </c>
      <c r="D902" s="1">
        <v>152802</v>
      </c>
      <c r="E902" s="1" t="s">
        <v>58</v>
      </c>
      <c r="F902" t="s">
        <v>686</v>
      </c>
    </row>
    <row r="903" spans="1:6" x14ac:dyDescent="0.25">
      <c r="A903" s="1">
        <v>911730</v>
      </c>
      <c r="B903" s="1" t="s">
        <v>46</v>
      </c>
      <c r="C903" s="1" t="s">
        <v>57</v>
      </c>
      <c r="D903" s="1">
        <v>717216</v>
      </c>
      <c r="E903" s="1" t="s">
        <v>58</v>
      </c>
      <c r="F903" t="s">
        <v>689</v>
      </c>
    </row>
    <row r="904" spans="1:6" x14ac:dyDescent="0.25">
      <c r="A904" s="1">
        <v>911731</v>
      </c>
      <c r="B904" s="1" t="s">
        <v>57</v>
      </c>
      <c r="C904" s="1" t="s">
        <v>46</v>
      </c>
      <c r="D904" s="1">
        <v>134213</v>
      </c>
      <c r="E904" s="1" t="s">
        <v>58</v>
      </c>
      <c r="F904" t="s">
        <v>689</v>
      </c>
    </row>
    <row r="905" spans="1:6" x14ac:dyDescent="0.25">
      <c r="A905" s="1">
        <v>911910</v>
      </c>
      <c r="B905" s="1" t="s">
        <v>67</v>
      </c>
      <c r="C905" s="1" t="s">
        <v>109</v>
      </c>
      <c r="D905" s="1">
        <v>443643</v>
      </c>
      <c r="E905" s="1" t="s">
        <v>6</v>
      </c>
      <c r="F905" t="s">
        <v>689</v>
      </c>
    </row>
    <row r="906" spans="1:6" x14ac:dyDescent="0.25">
      <c r="A906" s="1">
        <v>912227</v>
      </c>
      <c r="B906" s="1" t="s">
        <v>46</v>
      </c>
      <c r="C906" s="1" t="s">
        <v>86</v>
      </c>
      <c r="D906" s="1">
        <v>740796</v>
      </c>
      <c r="E906" s="1" t="s">
        <v>58</v>
      </c>
      <c r="F906" t="s">
        <v>89</v>
      </c>
    </row>
    <row r="907" spans="1:6" x14ac:dyDescent="0.25">
      <c r="A907" s="1">
        <v>912859</v>
      </c>
      <c r="B907" s="1" t="s">
        <v>46</v>
      </c>
      <c r="C907" s="1" t="s">
        <v>57</v>
      </c>
      <c r="D907" s="1">
        <v>157166</v>
      </c>
      <c r="E907" s="1" t="s">
        <v>58</v>
      </c>
      <c r="F907" t="s">
        <v>440</v>
      </c>
    </row>
    <row r="908" spans="1:6" x14ac:dyDescent="0.25">
      <c r="A908" s="1">
        <v>913135</v>
      </c>
      <c r="B908" s="1" t="s">
        <v>14</v>
      </c>
      <c r="C908" s="1" t="s">
        <v>15</v>
      </c>
      <c r="D908" s="1">
        <v>819112</v>
      </c>
      <c r="E908" s="1" t="s">
        <v>6</v>
      </c>
      <c r="F908" t="s">
        <v>89</v>
      </c>
    </row>
    <row r="909" spans="1:6" x14ac:dyDescent="0.25">
      <c r="A909" s="1">
        <v>914407</v>
      </c>
      <c r="B909" s="1" t="s">
        <v>77</v>
      </c>
      <c r="C909" s="1" t="s">
        <v>41</v>
      </c>
      <c r="D909" s="1">
        <v>21027</v>
      </c>
      <c r="E909" s="1" t="s">
        <v>6</v>
      </c>
      <c r="F909" t="s">
        <v>690</v>
      </c>
    </row>
    <row r="910" spans="1:6" x14ac:dyDescent="0.25">
      <c r="A910" s="1">
        <v>914713</v>
      </c>
      <c r="B910" s="1" t="s">
        <v>100</v>
      </c>
      <c r="C910" s="1" t="s">
        <v>79</v>
      </c>
      <c r="D910" s="1">
        <v>111372</v>
      </c>
      <c r="E910" s="1" t="s">
        <v>6</v>
      </c>
      <c r="F910" t="s">
        <v>691</v>
      </c>
    </row>
    <row r="911" spans="1:6" x14ac:dyDescent="0.25">
      <c r="A911" s="1">
        <v>916771</v>
      </c>
      <c r="B911" s="1" t="s">
        <v>79</v>
      </c>
      <c r="C911" s="1" t="s">
        <v>44</v>
      </c>
      <c r="D911" s="1">
        <v>728639</v>
      </c>
      <c r="E911" s="1" t="s">
        <v>6</v>
      </c>
      <c r="F911" t="s">
        <v>692</v>
      </c>
    </row>
    <row r="912" spans="1:6" x14ac:dyDescent="0.25">
      <c r="A912" s="1">
        <v>918437</v>
      </c>
      <c r="B912" s="1" t="s">
        <v>359</v>
      </c>
      <c r="C912" s="1" t="s">
        <v>360</v>
      </c>
      <c r="D912" s="1">
        <v>326066</v>
      </c>
      <c r="E912" s="1" t="s">
        <v>6</v>
      </c>
      <c r="F912" t="s">
        <v>692</v>
      </c>
    </row>
    <row r="913" spans="1:6" x14ac:dyDescent="0.25">
      <c r="A913" s="1">
        <v>918756</v>
      </c>
      <c r="B913" s="1" t="s">
        <v>20</v>
      </c>
      <c r="C913" s="1" t="s">
        <v>27</v>
      </c>
      <c r="D913" s="1">
        <v>662272</v>
      </c>
      <c r="E913" s="1" t="s">
        <v>6</v>
      </c>
      <c r="F913" t="s">
        <v>25</v>
      </c>
    </row>
    <row r="914" spans="1:6" x14ac:dyDescent="0.25">
      <c r="A914" s="1">
        <v>919564</v>
      </c>
      <c r="B914" s="1" t="s">
        <v>86</v>
      </c>
      <c r="C914" s="1" t="s">
        <v>30</v>
      </c>
      <c r="D914" s="1">
        <v>709286</v>
      </c>
      <c r="E914" s="1" t="s">
        <v>58</v>
      </c>
      <c r="F914" t="s">
        <v>693</v>
      </c>
    </row>
    <row r="915" spans="1:6" x14ac:dyDescent="0.25">
      <c r="A915" s="1">
        <v>922742</v>
      </c>
      <c r="B915" s="1" t="s">
        <v>30</v>
      </c>
      <c r="C915" s="1" t="s">
        <v>86</v>
      </c>
      <c r="D915" s="1">
        <v>13062</v>
      </c>
      <c r="E915" s="1" t="s">
        <v>58</v>
      </c>
      <c r="F915" t="s">
        <v>694</v>
      </c>
    </row>
    <row r="916" spans="1:6" x14ac:dyDescent="0.25">
      <c r="A916" s="1">
        <v>922743</v>
      </c>
      <c r="B916" s="1" t="s">
        <v>86</v>
      </c>
      <c r="C916" s="1" t="s">
        <v>30</v>
      </c>
      <c r="D916" s="1">
        <v>594975</v>
      </c>
      <c r="E916" s="1" t="s">
        <v>58</v>
      </c>
      <c r="F916" t="s">
        <v>694</v>
      </c>
    </row>
    <row r="917" spans="1:6" x14ac:dyDescent="0.25">
      <c r="A917" s="1">
        <v>922795</v>
      </c>
      <c r="B917" s="1" t="s">
        <v>100</v>
      </c>
      <c r="C917" s="1" t="s">
        <v>43</v>
      </c>
      <c r="D917" s="1">
        <v>449859</v>
      </c>
      <c r="E917" s="1" t="s">
        <v>6</v>
      </c>
      <c r="F917" t="s">
        <v>694</v>
      </c>
    </row>
    <row r="918" spans="1:6" x14ac:dyDescent="0.25">
      <c r="A918" s="1">
        <v>922872</v>
      </c>
      <c r="B918" s="1" t="s">
        <v>695</v>
      </c>
      <c r="C918" s="1" t="s">
        <v>696</v>
      </c>
      <c r="D918" s="1">
        <v>731646</v>
      </c>
      <c r="E918" s="1" t="s">
        <v>6</v>
      </c>
      <c r="F918" t="s">
        <v>694</v>
      </c>
    </row>
    <row r="919" spans="1:6" x14ac:dyDescent="0.25">
      <c r="A919" s="1">
        <v>923143</v>
      </c>
      <c r="B919" s="1" t="s">
        <v>47</v>
      </c>
      <c r="C919" s="1" t="s">
        <v>48</v>
      </c>
      <c r="D919" s="1">
        <v>637989</v>
      </c>
      <c r="E919" s="1" t="s">
        <v>6</v>
      </c>
      <c r="F919" t="s">
        <v>694</v>
      </c>
    </row>
    <row r="920" spans="1:6" x14ac:dyDescent="0.25">
      <c r="A920" s="1">
        <v>923382</v>
      </c>
      <c r="B920" s="1" t="s">
        <v>30</v>
      </c>
      <c r="C920" s="1" t="s">
        <v>86</v>
      </c>
      <c r="D920" s="1">
        <v>201292</v>
      </c>
      <c r="E920" s="1" t="s">
        <v>58</v>
      </c>
      <c r="F920" t="s">
        <v>694</v>
      </c>
    </row>
    <row r="921" spans="1:6" x14ac:dyDescent="0.25">
      <c r="A921" s="1">
        <v>923383</v>
      </c>
      <c r="B921" s="1" t="s">
        <v>86</v>
      </c>
      <c r="C921" s="1" t="s">
        <v>30</v>
      </c>
      <c r="D921" s="1">
        <v>371841</v>
      </c>
      <c r="E921" s="1" t="s">
        <v>58</v>
      </c>
      <c r="F921" t="s">
        <v>694</v>
      </c>
    </row>
    <row r="922" spans="1:6" x14ac:dyDescent="0.25">
      <c r="A922" s="1">
        <v>923568</v>
      </c>
      <c r="B922" s="1" t="s">
        <v>697</v>
      </c>
      <c r="C922" s="1" t="s">
        <v>698</v>
      </c>
      <c r="D922" s="1">
        <v>428857</v>
      </c>
      <c r="E922" s="1" t="s">
        <v>6</v>
      </c>
      <c r="F922" t="s">
        <v>694</v>
      </c>
    </row>
    <row r="923" spans="1:6" x14ac:dyDescent="0.25">
      <c r="A923" s="1">
        <v>924283</v>
      </c>
      <c r="B923" s="1" t="s">
        <v>463</v>
      </c>
      <c r="C923" s="1" t="s">
        <v>39</v>
      </c>
      <c r="D923" s="1">
        <v>90032</v>
      </c>
      <c r="E923" s="1" t="s">
        <v>6</v>
      </c>
      <c r="F923" t="s">
        <v>89</v>
      </c>
    </row>
    <row r="924" spans="1:6" x14ac:dyDescent="0.25">
      <c r="A924" s="1">
        <v>925925</v>
      </c>
      <c r="B924" s="1" t="s">
        <v>57</v>
      </c>
      <c r="C924" s="1" t="s">
        <v>46</v>
      </c>
      <c r="D924" s="1">
        <v>738592</v>
      </c>
      <c r="E924" s="1" t="s">
        <v>58</v>
      </c>
      <c r="F924" t="s">
        <v>699</v>
      </c>
    </row>
    <row r="925" spans="1:6" x14ac:dyDescent="0.25">
      <c r="A925" s="1">
        <v>926185</v>
      </c>
      <c r="B925" s="1" t="s">
        <v>15</v>
      </c>
      <c r="C925" s="1" t="s">
        <v>48</v>
      </c>
      <c r="D925" s="1">
        <v>731658</v>
      </c>
      <c r="E925" s="1" t="s">
        <v>6</v>
      </c>
      <c r="F925" t="s">
        <v>699</v>
      </c>
    </row>
    <row r="926" spans="1:6" x14ac:dyDescent="0.25">
      <c r="A926" s="1">
        <v>926903</v>
      </c>
      <c r="B926" s="1" t="s">
        <v>77</v>
      </c>
      <c r="C926" s="1" t="s">
        <v>50</v>
      </c>
      <c r="D926" s="1">
        <v>33861</v>
      </c>
      <c r="E926" s="1" t="s">
        <v>6</v>
      </c>
      <c r="F926" t="s">
        <v>89</v>
      </c>
    </row>
    <row r="927" spans="1:6" x14ac:dyDescent="0.25">
      <c r="A927" s="1">
        <v>927028</v>
      </c>
      <c r="B927" s="1" t="s">
        <v>196</v>
      </c>
      <c r="C927" s="1" t="s">
        <v>86</v>
      </c>
      <c r="D927" s="1">
        <v>207192</v>
      </c>
      <c r="E927" s="1" t="s">
        <v>6</v>
      </c>
      <c r="F927" t="s">
        <v>89</v>
      </c>
    </row>
    <row r="928" spans="1:6" x14ac:dyDescent="0.25">
      <c r="A928" s="1">
        <v>927721</v>
      </c>
      <c r="B928" s="1" t="s">
        <v>41</v>
      </c>
      <c r="C928" s="1" t="s">
        <v>50</v>
      </c>
      <c r="D928" s="1">
        <v>36758</v>
      </c>
      <c r="E928" s="1" t="s">
        <v>6</v>
      </c>
      <c r="F928" t="s">
        <v>694</v>
      </c>
    </row>
    <row r="929" spans="1:6" x14ac:dyDescent="0.25">
      <c r="A929" s="1">
        <v>929469</v>
      </c>
      <c r="B929" s="1" t="s">
        <v>306</v>
      </c>
      <c r="C929" s="1" t="s">
        <v>56</v>
      </c>
      <c r="D929" s="1">
        <v>103621</v>
      </c>
      <c r="E929" s="1" t="s">
        <v>6</v>
      </c>
      <c r="F929" t="s">
        <v>295</v>
      </c>
    </row>
    <row r="930" spans="1:6" x14ac:dyDescent="0.25">
      <c r="A930" s="1">
        <v>930147</v>
      </c>
      <c r="B930" s="1" t="s">
        <v>104</v>
      </c>
      <c r="C930" s="1" t="s">
        <v>14</v>
      </c>
      <c r="D930" s="1">
        <v>285391</v>
      </c>
      <c r="E930" s="1" t="s">
        <v>6</v>
      </c>
      <c r="F930" t="s">
        <v>295</v>
      </c>
    </row>
    <row r="931" spans="1:6" x14ac:dyDescent="0.25">
      <c r="A931" s="1">
        <v>931535</v>
      </c>
      <c r="B931" s="1" t="s">
        <v>298</v>
      </c>
      <c r="C931" s="1" t="s">
        <v>299</v>
      </c>
      <c r="D931" s="1">
        <v>526562</v>
      </c>
      <c r="E931" s="1" t="s">
        <v>6</v>
      </c>
      <c r="F931" t="s">
        <v>25</v>
      </c>
    </row>
    <row r="932" spans="1:6" x14ac:dyDescent="0.25">
      <c r="A932" s="1">
        <v>933170</v>
      </c>
      <c r="B932" s="1" t="s">
        <v>46</v>
      </c>
      <c r="C932" s="1" t="s">
        <v>57</v>
      </c>
      <c r="D932" s="1">
        <v>977852</v>
      </c>
      <c r="E932" s="1" t="s">
        <v>58</v>
      </c>
      <c r="F932" t="s">
        <v>156</v>
      </c>
    </row>
    <row r="933" spans="1:6" x14ac:dyDescent="0.25">
      <c r="A933" s="1">
        <v>933171</v>
      </c>
      <c r="B933" s="1" t="s">
        <v>57</v>
      </c>
      <c r="C933" s="1" t="s">
        <v>46</v>
      </c>
      <c r="D933" s="1">
        <v>18098</v>
      </c>
      <c r="E933" s="1" t="s">
        <v>58</v>
      </c>
      <c r="F933" t="s">
        <v>156</v>
      </c>
    </row>
    <row r="934" spans="1:6" x14ac:dyDescent="0.25">
      <c r="A934" s="1">
        <v>933821</v>
      </c>
      <c r="B934" s="1" t="s">
        <v>79</v>
      </c>
      <c r="C934" s="1" t="s">
        <v>43</v>
      </c>
      <c r="D934" s="1">
        <v>176387</v>
      </c>
      <c r="E934" s="1" t="s">
        <v>6</v>
      </c>
      <c r="F934" t="s">
        <v>700</v>
      </c>
    </row>
    <row r="935" spans="1:6" x14ac:dyDescent="0.25">
      <c r="A935" s="1">
        <v>934299</v>
      </c>
      <c r="B935" s="1" t="s">
        <v>701</v>
      </c>
      <c r="C935" s="1" t="s">
        <v>290</v>
      </c>
      <c r="D935" s="1">
        <v>406368</v>
      </c>
      <c r="E935" s="1" t="s">
        <v>6</v>
      </c>
      <c r="F935" t="s">
        <v>25</v>
      </c>
    </row>
    <row r="936" spans="1:6" x14ac:dyDescent="0.25">
      <c r="A936" s="1">
        <v>935017</v>
      </c>
      <c r="B936" s="1" t="s">
        <v>40</v>
      </c>
      <c r="C936" s="1" t="s">
        <v>702</v>
      </c>
      <c r="D936" s="1">
        <v>272673</v>
      </c>
      <c r="E936" s="1" t="s">
        <v>6</v>
      </c>
      <c r="F936" t="s">
        <v>25</v>
      </c>
    </row>
    <row r="937" spans="1:6" x14ac:dyDescent="0.25">
      <c r="A937" s="1">
        <v>935088</v>
      </c>
      <c r="B937" s="1" t="s">
        <v>98</v>
      </c>
      <c r="C937" s="1" t="s">
        <v>99</v>
      </c>
      <c r="D937" s="1">
        <v>420058</v>
      </c>
      <c r="E937" s="1" t="s">
        <v>6</v>
      </c>
      <c r="F937" t="s">
        <v>25</v>
      </c>
    </row>
    <row r="938" spans="1:6" x14ac:dyDescent="0.25">
      <c r="A938" s="1">
        <v>936545</v>
      </c>
      <c r="B938" s="1" t="s">
        <v>703</v>
      </c>
      <c r="C938" s="1" t="s">
        <v>71</v>
      </c>
      <c r="D938" s="1">
        <v>121848</v>
      </c>
      <c r="E938" s="1" t="s">
        <v>6</v>
      </c>
      <c r="F938" t="s">
        <v>704</v>
      </c>
    </row>
    <row r="939" spans="1:6" x14ac:dyDescent="0.25">
      <c r="A939" s="1">
        <v>937034</v>
      </c>
      <c r="B939" s="1" t="s">
        <v>30</v>
      </c>
      <c r="C939" s="1" t="s">
        <v>86</v>
      </c>
      <c r="D939" s="1">
        <v>524136</v>
      </c>
      <c r="E939" s="1" t="s">
        <v>58</v>
      </c>
      <c r="F939" t="s">
        <v>704</v>
      </c>
    </row>
    <row r="940" spans="1:6" x14ac:dyDescent="0.25">
      <c r="A940" s="1">
        <v>937035</v>
      </c>
      <c r="B940" s="1" t="s">
        <v>86</v>
      </c>
      <c r="C940" s="1" t="s">
        <v>30</v>
      </c>
      <c r="D940" s="1">
        <v>723786</v>
      </c>
      <c r="E940" s="1" t="s">
        <v>58</v>
      </c>
      <c r="F940" t="s">
        <v>704</v>
      </c>
    </row>
    <row r="941" spans="1:6" x14ac:dyDescent="0.25">
      <c r="A941" s="1">
        <v>938044</v>
      </c>
      <c r="B941" s="1" t="s">
        <v>705</v>
      </c>
      <c r="C941" s="1" t="s">
        <v>62</v>
      </c>
      <c r="D941" s="1">
        <v>531458</v>
      </c>
      <c r="E941" s="1" t="s">
        <v>6</v>
      </c>
      <c r="F941" t="s">
        <v>89</v>
      </c>
    </row>
    <row r="942" spans="1:6" x14ac:dyDescent="0.25">
      <c r="A942" s="1">
        <v>938367</v>
      </c>
      <c r="B942" s="1" t="s">
        <v>207</v>
      </c>
      <c r="C942" s="1" t="s">
        <v>165</v>
      </c>
      <c r="D942" s="1">
        <v>790896</v>
      </c>
      <c r="E942" s="1" t="s">
        <v>6</v>
      </c>
      <c r="F942" t="s">
        <v>89</v>
      </c>
    </row>
    <row r="943" spans="1:6" x14ac:dyDescent="0.25">
      <c r="A943" s="1">
        <v>938395</v>
      </c>
      <c r="B943" s="1" t="s">
        <v>118</v>
      </c>
      <c r="C943" s="1" t="s">
        <v>189</v>
      </c>
      <c r="D943" s="1">
        <v>31195</v>
      </c>
      <c r="E943" s="1" t="s">
        <v>6</v>
      </c>
      <c r="F943" t="s">
        <v>89</v>
      </c>
    </row>
    <row r="944" spans="1:6" x14ac:dyDescent="0.25">
      <c r="A944" s="1">
        <v>939267</v>
      </c>
      <c r="B944" s="1" t="s">
        <v>30</v>
      </c>
      <c r="C944" s="1" t="s">
        <v>86</v>
      </c>
      <c r="D944" s="1">
        <v>283574</v>
      </c>
      <c r="E944" s="1" t="s">
        <v>58</v>
      </c>
      <c r="F944" t="s">
        <v>706</v>
      </c>
    </row>
    <row r="945" spans="1:6" x14ac:dyDescent="0.25">
      <c r="A945" s="1">
        <v>940047</v>
      </c>
      <c r="B945" s="1" t="s">
        <v>189</v>
      </c>
      <c r="C945" s="1" t="s">
        <v>190</v>
      </c>
      <c r="D945" s="1">
        <v>127025</v>
      </c>
      <c r="E945" s="1" t="s">
        <v>6</v>
      </c>
      <c r="F945" t="s">
        <v>706</v>
      </c>
    </row>
    <row r="946" spans="1:6" x14ac:dyDescent="0.25">
      <c r="A946" s="1">
        <v>940453</v>
      </c>
      <c r="B946" s="1" t="s">
        <v>53</v>
      </c>
      <c r="C946" s="1" t="s">
        <v>41</v>
      </c>
      <c r="D946" s="1">
        <v>136677</v>
      </c>
      <c r="E946" s="1" t="s">
        <v>6</v>
      </c>
      <c r="F946" t="s">
        <v>706</v>
      </c>
    </row>
    <row r="947" spans="1:6" x14ac:dyDescent="0.25">
      <c r="A947" s="1">
        <v>941534</v>
      </c>
      <c r="B947" s="1" t="s">
        <v>17</v>
      </c>
      <c r="C947" s="1" t="s">
        <v>18</v>
      </c>
      <c r="D947" s="1">
        <v>551668</v>
      </c>
      <c r="E947" s="1" t="s">
        <v>6</v>
      </c>
      <c r="F947" t="s">
        <v>25</v>
      </c>
    </row>
    <row r="948" spans="1:6" x14ac:dyDescent="0.25">
      <c r="A948" s="1">
        <v>942016</v>
      </c>
      <c r="B948" s="1" t="s">
        <v>707</v>
      </c>
      <c r="C948" s="1" t="s">
        <v>276</v>
      </c>
      <c r="D948" s="1">
        <v>144697</v>
      </c>
      <c r="E948" s="1" t="s">
        <v>6</v>
      </c>
      <c r="F948" t="s">
        <v>708</v>
      </c>
    </row>
    <row r="949" spans="1:6" x14ac:dyDescent="0.25">
      <c r="A949" s="1">
        <v>942032</v>
      </c>
      <c r="B949" s="1" t="s">
        <v>103</v>
      </c>
      <c r="C949" s="1" t="s">
        <v>104</v>
      </c>
      <c r="D949" s="1">
        <v>290682</v>
      </c>
      <c r="E949" s="1" t="s">
        <v>6</v>
      </c>
      <c r="F949" t="s">
        <v>708</v>
      </c>
    </row>
    <row r="950" spans="1:6" x14ac:dyDescent="0.25">
      <c r="A950" s="1">
        <v>943133</v>
      </c>
      <c r="B950" s="1" t="s">
        <v>709</v>
      </c>
      <c r="C950" s="1" t="s">
        <v>46</v>
      </c>
      <c r="D950" s="1">
        <v>373189</v>
      </c>
      <c r="E950" s="1" t="s">
        <v>6</v>
      </c>
      <c r="F950" t="s">
        <v>25</v>
      </c>
    </row>
    <row r="951" spans="1:6" x14ac:dyDescent="0.25">
      <c r="A951" s="1">
        <v>944091</v>
      </c>
      <c r="B951" s="1" t="s">
        <v>53</v>
      </c>
      <c r="C951" s="1" t="s">
        <v>50</v>
      </c>
      <c r="D951" s="1">
        <v>580063</v>
      </c>
      <c r="E951" s="1" t="s">
        <v>6</v>
      </c>
      <c r="F951" t="s">
        <v>25</v>
      </c>
    </row>
    <row r="952" spans="1:6" x14ac:dyDescent="0.25">
      <c r="A952" s="1">
        <v>944990</v>
      </c>
      <c r="B952" s="1" t="s">
        <v>710</v>
      </c>
      <c r="C952" s="1" t="s">
        <v>448</v>
      </c>
      <c r="D952" s="1">
        <v>101918</v>
      </c>
      <c r="E952" s="1" t="s">
        <v>6</v>
      </c>
      <c r="F952" t="s">
        <v>25</v>
      </c>
    </row>
    <row r="953" spans="1:6" x14ac:dyDescent="0.25">
      <c r="A953" s="1">
        <v>945441</v>
      </c>
      <c r="B953" s="1" t="s">
        <v>56</v>
      </c>
      <c r="C953" s="1" t="s">
        <v>45</v>
      </c>
      <c r="D953" s="1">
        <v>38152</v>
      </c>
      <c r="E953" s="1" t="s">
        <v>6</v>
      </c>
      <c r="F953" t="s">
        <v>501</v>
      </c>
    </row>
    <row r="954" spans="1:6" x14ac:dyDescent="0.25">
      <c r="A954" s="1">
        <v>947564</v>
      </c>
      <c r="B954" s="1" t="s">
        <v>21</v>
      </c>
      <c r="C954" s="1" t="s">
        <v>27</v>
      </c>
      <c r="D954" s="1">
        <v>649351</v>
      </c>
      <c r="E954" s="1" t="s">
        <v>6</v>
      </c>
      <c r="F954" t="s">
        <v>25</v>
      </c>
    </row>
    <row r="955" spans="1:6" x14ac:dyDescent="0.25">
      <c r="A955" s="1">
        <v>948068</v>
      </c>
      <c r="B955" s="1" t="s">
        <v>154</v>
      </c>
      <c r="C955" s="1" t="s">
        <v>52</v>
      </c>
      <c r="D955" s="1">
        <v>100547</v>
      </c>
      <c r="E955" s="1" t="s">
        <v>6</v>
      </c>
      <c r="F955" t="s">
        <v>89</v>
      </c>
    </row>
    <row r="956" spans="1:6" x14ac:dyDescent="0.25">
      <c r="A956" s="1">
        <v>948180</v>
      </c>
      <c r="B956" s="1" t="s">
        <v>48</v>
      </c>
      <c r="C956" s="1" t="s">
        <v>14</v>
      </c>
      <c r="D956" s="1">
        <v>210318</v>
      </c>
      <c r="E956" s="1" t="s">
        <v>6</v>
      </c>
      <c r="F956" t="s">
        <v>711</v>
      </c>
    </row>
    <row r="957" spans="1:6" x14ac:dyDescent="0.25">
      <c r="A957" s="1">
        <v>948254</v>
      </c>
      <c r="B957" s="1" t="s">
        <v>86</v>
      </c>
      <c r="C957" s="1" t="s">
        <v>30</v>
      </c>
      <c r="D957" s="1">
        <v>189648</v>
      </c>
      <c r="E957" s="1" t="s">
        <v>58</v>
      </c>
      <c r="F957" t="s">
        <v>711</v>
      </c>
    </row>
    <row r="958" spans="1:6" x14ac:dyDescent="0.25">
      <c r="A958" s="1">
        <v>948684</v>
      </c>
      <c r="B958" s="1" t="s">
        <v>79</v>
      </c>
      <c r="C958" s="1" t="s">
        <v>44</v>
      </c>
      <c r="D958" s="1">
        <v>177051</v>
      </c>
      <c r="E958" s="1" t="s">
        <v>6</v>
      </c>
      <c r="F958" t="s">
        <v>711</v>
      </c>
    </row>
    <row r="959" spans="1:6" x14ac:dyDescent="0.25">
      <c r="A959" s="1">
        <v>949491</v>
      </c>
      <c r="B959" s="1" t="s">
        <v>294</v>
      </c>
      <c r="C959" s="1" t="s">
        <v>120</v>
      </c>
      <c r="D959" s="1">
        <v>686852</v>
      </c>
      <c r="E959" s="1" t="s">
        <v>6</v>
      </c>
      <c r="F959" t="s">
        <v>25</v>
      </c>
    </row>
    <row r="960" spans="1:6" x14ac:dyDescent="0.25">
      <c r="A960" s="1">
        <v>951132</v>
      </c>
      <c r="B960" s="1" t="s">
        <v>212</v>
      </c>
      <c r="C960" s="1" t="s">
        <v>234</v>
      </c>
      <c r="D960" s="1">
        <v>340259</v>
      </c>
      <c r="E960" s="1" t="s">
        <v>6</v>
      </c>
      <c r="F960" t="s">
        <v>712</v>
      </c>
    </row>
    <row r="961" spans="1:6" x14ac:dyDescent="0.25">
      <c r="A961" s="1">
        <v>951810</v>
      </c>
      <c r="B961" s="1" t="s">
        <v>659</v>
      </c>
      <c r="C961" s="1" t="s">
        <v>660</v>
      </c>
      <c r="D961" s="1">
        <v>475465</v>
      </c>
      <c r="E961" s="1" t="s">
        <v>6</v>
      </c>
      <c r="F961" t="s">
        <v>25</v>
      </c>
    </row>
    <row r="962" spans="1:6" x14ac:dyDescent="0.25">
      <c r="A962" s="1">
        <v>951833</v>
      </c>
      <c r="B962" s="1" t="s">
        <v>120</v>
      </c>
      <c r="C962" s="1" t="s">
        <v>212</v>
      </c>
      <c r="D962" s="1">
        <v>926333</v>
      </c>
      <c r="E962" s="1" t="s">
        <v>6</v>
      </c>
      <c r="F962" t="s">
        <v>25</v>
      </c>
    </row>
    <row r="963" spans="1:6" x14ac:dyDescent="0.25">
      <c r="A963" s="1">
        <v>952515</v>
      </c>
      <c r="B963" s="1" t="s">
        <v>46</v>
      </c>
      <c r="C963" s="1" t="s">
        <v>57</v>
      </c>
      <c r="D963" s="1">
        <v>145275</v>
      </c>
      <c r="E963" s="1" t="s">
        <v>58</v>
      </c>
      <c r="F963" t="s">
        <v>25</v>
      </c>
    </row>
    <row r="964" spans="1:6" x14ac:dyDescent="0.25">
      <c r="A964" s="1">
        <v>952516</v>
      </c>
      <c r="B964" s="1" t="s">
        <v>57</v>
      </c>
      <c r="C964" s="1" t="s">
        <v>46</v>
      </c>
      <c r="D964" s="1">
        <v>145208</v>
      </c>
      <c r="E964" s="1" t="s">
        <v>58</v>
      </c>
      <c r="F964" t="s">
        <v>25</v>
      </c>
    </row>
    <row r="965" spans="1:6" x14ac:dyDescent="0.25">
      <c r="A965" s="1">
        <v>953944</v>
      </c>
      <c r="B965" s="1" t="s">
        <v>191</v>
      </c>
      <c r="C965" s="1" t="s">
        <v>99</v>
      </c>
      <c r="D965" s="1">
        <v>430874</v>
      </c>
      <c r="E965" s="1" t="s">
        <v>6</v>
      </c>
      <c r="F965" t="s">
        <v>25</v>
      </c>
    </row>
    <row r="966" spans="1:6" x14ac:dyDescent="0.25">
      <c r="A966" s="1">
        <v>954231</v>
      </c>
      <c r="B966" s="1" t="s">
        <v>30</v>
      </c>
      <c r="C966" s="1" t="s">
        <v>86</v>
      </c>
      <c r="D966" s="1">
        <v>115648</v>
      </c>
      <c r="E966" s="1" t="s">
        <v>58</v>
      </c>
      <c r="F966" t="s">
        <v>25</v>
      </c>
    </row>
    <row r="967" spans="1:6" x14ac:dyDescent="0.25">
      <c r="A967" s="1">
        <v>955553</v>
      </c>
      <c r="B967" s="1" t="s">
        <v>713</v>
      </c>
      <c r="C967" s="1" t="s">
        <v>714</v>
      </c>
      <c r="D967" s="1">
        <v>701051</v>
      </c>
      <c r="E967" s="1" t="s">
        <v>6</v>
      </c>
      <c r="F967" t="s">
        <v>518</v>
      </c>
    </row>
    <row r="968" spans="1:6" x14ac:dyDescent="0.25">
      <c r="A968" s="1">
        <v>955783</v>
      </c>
      <c r="B968" s="1" t="s">
        <v>715</v>
      </c>
      <c r="C968" s="1" t="s">
        <v>716</v>
      </c>
      <c r="D968" s="1">
        <v>390344</v>
      </c>
      <c r="E968" s="1" t="s">
        <v>6</v>
      </c>
      <c r="F968" t="s">
        <v>518</v>
      </c>
    </row>
    <row r="969" spans="1:6" x14ac:dyDescent="0.25">
      <c r="A969" s="1">
        <v>958776</v>
      </c>
      <c r="B969" s="1" t="s">
        <v>118</v>
      </c>
      <c r="C969" s="1" t="s">
        <v>189</v>
      </c>
      <c r="D969" s="1">
        <v>218532</v>
      </c>
      <c r="E969" s="1" t="s">
        <v>6</v>
      </c>
      <c r="F969" t="s">
        <v>25</v>
      </c>
    </row>
    <row r="970" spans="1:6" x14ac:dyDescent="0.25">
      <c r="A970" s="1">
        <v>961192</v>
      </c>
      <c r="B970" s="1" t="s">
        <v>717</v>
      </c>
      <c r="C970" s="1" t="s">
        <v>718</v>
      </c>
      <c r="D970" s="1">
        <v>22062</v>
      </c>
      <c r="E970" s="1" t="s">
        <v>6</v>
      </c>
      <c r="F970" t="s">
        <v>25</v>
      </c>
    </row>
    <row r="971" spans="1:6" x14ac:dyDescent="0.25">
      <c r="A971" s="1">
        <v>964564</v>
      </c>
      <c r="B971" s="1" t="s">
        <v>719</v>
      </c>
      <c r="C971" s="1" t="s">
        <v>720</v>
      </c>
      <c r="D971" s="1">
        <v>114259</v>
      </c>
      <c r="E971" s="1" t="s">
        <v>6</v>
      </c>
      <c r="F971" t="s">
        <v>89</v>
      </c>
    </row>
    <row r="972" spans="1:6" x14ac:dyDescent="0.25">
      <c r="A972" s="1">
        <v>965345</v>
      </c>
      <c r="B972" s="1" t="s">
        <v>127</v>
      </c>
      <c r="C972" s="1" t="s">
        <v>103</v>
      </c>
      <c r="D972" s="1">
        <v>39283</v>
      </c>
      <c r="E972" s="1" t="s">
        <v>6</v>
      </c>
      <c r="F972" t="s">
        <v>25</v>
      </c>
    </row>
    <row r="973" spans="1:6" x14ac:dyDescent="0.25">
      <c r="A973" s="1">
        <v>965619</v>
      </c>
      <c r="B973" s="1" t="s">
        <v>109</v>
      </c>
      <c r="C973" s="1" t="s">
        <v>288</v>
      </c>
      <c r="D973" s="1">
        <v>98434</v>
      </c>
      <c r="E973" s="1" t="s">
        <v>6</v>
      </c>
      <c r="F973" t="s">
        <v>721</v>
      </c>
    </row>
    <row r="974" spans="1:6" x14ac:dyDescent="0.25">
      <c r="A974" s="1">
        <v>966428</v>
      </c>
      <c r="B974" s="1" t="s">
        <v>44</v>
      </c>
      <c r="C974" s="1" t="s">
        <v>43</v>
      </c>
      <c r="D974" s="1">
        <v>583572</v>
      </c>
      <c r="E974" s="1" t="s">
        <v>6</v>
      </c>
      <c r="F974" t="s">
        <v>721</v>
      </c>
    </row>
    <row r="975" spans="1:6" x14ac:dyDescent="0.25">
      <c r="A975" s="1">
        <v>966852</v>
      </c>
      <c r="B975" s="1" t="s">
        <v>722</v>
      </c>
      <c r="C975" s="1" t="s">
        <v>165</v>
      </c>
      <c r="D975" s="1">
        <v>898838</v>
      </c>
      <c r="E975" s="1" t="s">
        <v>6</v>
      </c>
      <c r="F975" t="s">
        <v>443</v>
      </c>
    </row>
    <row r="976" spans="1:6" x14ac:dyDescent="0.25">
      <c r="A976" s="1">
        <v>967758</v>
      </c>
      <c r="B976" s="1" t="s">
        <v>723</v>
      </c>
      <c r="C976" s="1" t="s">
        <v>724</v>
      </c>
      <c r="D976" s="1">
        <v>418203</v>
      </c>
      <c r="E976" s="1" t="s">
        <v>6</v>
      </c>
      <c r="F976" t="s">
        <v>443</v>
      </c>
    </row>
    <row r="977" spans="1:6" x14ac:dyDescent="0.25">
      <c r="A977" s="1">
        <v>967840</v>
      </c>
      <c r="B977" s="1" t="s">
        <v>56</v>
      </c>
      <c r="C977" s="1" t="s">
        <v>45</v>
      </c>
      <c r="D977" s="1">
        <v>165152</v>
      </c>
      <c r="E977" s="1" t="s">
        <v>6</v>
      </c>
      <c r="F977" t="s">
        <v>443</v>
      </c>
    </row>
    <row r="978" spans="1:6" x14ac:dyDescent="0.25">
      <c r="A978" s="1">
        <v>974579</v>
      </c>
      <c r="B978" s="1" t="s">
        <v>98</v>
      </c>
      <c r="C978" s="1" t="s">
        <v>99</v>
      </c>
      <c r="D978" s="1">
        <v>685934</v>
      </c>
      <c r="E978" s="1" t="s">
        <v>6</v>
      </c>
      <c r="F978" t="s">
        <v>725</v>
      </c>
    </row>
    <row r="979" spans="1:6" x14ac:dyDescent="0.25">
      <c r="A979" s="1">
        <v>975014</v>
      </c>
      <c r="B979" s="1" t="s">
        <v>607</v>
      </c>
      <c r="C979" s="1" t="s">
        <v>57</v>
      </c>
      <c r="D979" s="1">
        <v>102742</v>
      </c>
      <c r="E979" s="1" t="s">
        <v>6</v>
      </c>
      <c r="F979" t="s">
        <v>725</v>
      </c>
    </row>
    <row r="980" spans="1:6" x14ac:dyDescent="0.25">
      <c r="A980" s="1">
        <v>976529</v>
      </c>
      <c r="B980" s="1" t="s">
        <v>35</v>
      </c>
      <c r="C980" s="1" t="s">
        <v>36</v>
      </c>
      <c r="D980" s="1">
        <v>194402</v>
      </c>
      <c r="E980" s="1" t="s">
        <v>6</v>
      </c>
      <c r="F980" t="s">
        <v>726</v>
      </c>
    </row>
    <row r="981" spans="1:6" x14ac:dyDescent="0.25">
      <c r="A981" s="1">
        <v>977235</v>
      </c>
      <c r="B981" s="1" t="s">
        <v>56</v>
      </c>
      <c r="C981" s="1" t="s">
        <v>45</v>
      </c>
      <c r="D981" s="1">
        <v>575313</v>
      </c>
      <c r="E981" s="1" t="s">
        <v>6</v>
      </c>
      <c r="F981" t="s">
        <v>727</v>
      </c>
    </row>
    <row r="982" spans="1:6" x14ac:dyDescent="0.25">
      <c r="A982" s="1">
        <v>977264</v>
      </c>
      <c r="B982" s="1" t="s">
        <v>46</v>
      </c>
      <c r="C982" s="1" t="s">
        <v>57</v>
      </c>
      <c r="D982" s="1">
        <v>630497</v>
      </c>
      <c r="E982" s="1" t="s">
        <v>58</v>
      </c>
      <c r="F982" t="s">
        <v>727</v>
      </c>
    </row>
    <row r="983" spans="1:6" x14ac:dyDescent="0.25">
      <c r="A983" s="1">
        <v>977265</v>
      </c>
      <c r="B983" s="1" t="s">
        <v>57</v>
      </c>
      <c r="C983" s="1" t="s">
        <v>46</v>
      </c>
      <c r="D983" s="1">
        <v>488116</v>
      </c>
      <c r="E983" s="1" t="s">
        <v>58</v>
      </c>
      <c r="F983" t="s">
        <v>727</v>
      </c>
    </row>
    <row r="984" spans="1:6" x14ac:dyDescent="0.25">
      <c r="A984" s="1">
        <v>977572</v>
      </c>
      <c r="B984" s="1" t="s">
        <v>94</v>
      </c>
      <c r="C984" s="1" t="s">
        <v>55</v>
      </c>
      <c r="D984" s="1">
        <v>528267</v>
      </c>
      <c r="E984" s="1" t="s">
        <v>6</v>
      </c>
      <c r="F984" t="s">
        <v>727</v>
      </c>
    </row>
    <row r="985" spans="1:6" x14ac:dyDescent="0.25">
      <c r="A985" s="1">
        <v>977737</v>
      </c>
      <c r="B985" s="1" t="s">
        <v>291</v>
      </c>
      <c r="C985" s="1" t="s">
        <v>290</v>
      </c>
      <c r="D985" s="1">
        <v>903677</v>
      </c>
      <c r="E985" s="1" t="s">
        <v>6</v>
      </c>
      <c r="F985" t="s">
        <v>727</v>
      </c>
    </row>
    <row r="986" spans="1:6" x14ac:dyDescent="0.25">
      <c r="A986" s="1">
        <v>980599</v>
      </c>
      <c r="B986" s="1" t="s">
        <v>728</v>
      </c>
      <c r="C986" s="1" t="s">
        <v>729</v>
      </c>
      <c r="D986" s="1">
        <v>587599</v>
      </c>
      <c r="E986" s="1" t="s">
        <v>6</v>
      </c>
      <c r="F986" t="s">
        <v>25</v>
      </c>
    </row>
    <row r="987" spans="1:6" x14ac:dyDescent="0.25">
      <c r="A987" s="1">
        <v>981897</v>
      </c>
      <c r="B987" s="1" t="s">
        <v>127</v>
      </c>
      <c r="C987" s="1" t="s">
        <v>163</v>
      </c>
      <c r="D987" s="1">
        <v>237563</v>
      </c>
      <c r="E987" s="1" t="s">
        <v>6</v>
      </c>
      <c r="F987" t="s">
        <v>505</v>
      </c>
    </row>
    <row r="988" spans="1:6" x14ac:dyDescent="0.25">
      <c r="A988" s="1">
        <v>982309</v>
      </c>
      <c r="B988" s="1" t="s">
        <v>20</v>
      </c>
      <c r="C988" s="1" t="s">
        <v>27</v>
      </c>
      <c r="D988" s="1">
        <v>812553</v>
      </c>
      <c r="E988" s="1" t="s">
        <v>6</v>
      </c>
      <c r="F988" t="s">
        <v>505</v>
      </c>
    </row>
    <row r="989" spans="1:6" x14ac:dyDescent="0.25">
      <c r="A989" s="1">
        <v>984354</v>
      </c>
      <c r="B989" s="1" t="s">
        <v>104</v>
      </c>
      <c r="C989" s="1" t="s">
        <v>14</v>
      </c>
      <c r="D989" s="1">
        <v>721805</v>
      </c>
      <c r="E989" s="1" t="s">
        <v>6</v>
      </c>
      <c r="F989" t="s">
        <v>25</v>
      </c>
    </row>
    <row r="990" spans="1:6" x14ac:dyDescent="0.25">
      <c r="A990" s="1">
        <v>985638</v>
      </c>
      <c r="B990" s="1" t="s">
        <v>46</v>
      </c>
      <c r="C990" s="1" t="s">
        <v>57</v>
      </c>
      <c r="D990" s="1">
        <v>230352</v>
      </c>
      <c r="E990" s="1" t="s">
        <v>58</v>
      </c>
      <c r="F990" t="s">
        <v>730</v>
      </c>
    </row>
    <row r="991" spans="1:6" x14ac:dyDescent="0.25">
      <c r="A991" s="1">
        <v>985639</v>
      </c>
      <c r="B991" s="1" t="s">
        <v>57</v>
      </c>
      <c r="C991" s="1" t="s">
        <v>46</v>
      </c>
      <c r="D991" s="1">
        <v>290272</v>
      </c>
      <c r="E991" s="1" t="s">
        <v>58</v>
      </c>
      <c r="F991" t="s">
        <v>730</v>
      </c>
    </row>
    <row r="992" spans="1:6" x14ac:dyDescent="0.25">
      <c r="A992" s="1">
        <v>985974</v>
      </c>
      <c r="B992" s="1" t="s">
        <v>43</v>
      </c>
      <c r="C992" s="1" t="s">
        <v>39</v>
      </c>
      <c r="D992" s="1">
        <v>470752</v>
      </c>
      <c r="E992" s="1" t="s">
        <v>6</v>
      </c>
      <c r="F992" t="s">
        <v>25</v>
      </c>
    </row>
    <row r="993" spans="1:6" x14ac:dyDescent="0.25">
      <c r="A993" s="1">
        <v>986407</v>
      </c>
      <c r="B993" s="1" t="s">
        <v>253</v>
      </c>
      <c r="C993" s="1" t="s">
        <v>23</v>
      </c>
      <c r="D993" s="1">
        <v>105872</v>
      </c>
      <c r="E993" s="1" t="s">
        <v>6</v>
      </c>
      <c r="F993" t="s">
        <v>25</v>
      </c>
    </row>
    <row r="994" spans="1:6" x14ac:dyDescent="0.25">
      <c r="A994" s="1">
        <v>988948</v>
      </c>
      <c r="B994" s="1" t="s">
        <v>452</v>
      </c>
      <c r="C994" s="1" t="s">
        <v>453</v>
      </c>
      <c r="D994" s="1">
        <v>433805</v>
      </c>
      <c r="E994" s="1" t="s">
        <v>6</v>
      </c>
      <c r="F994" t="s">
        <v>731</v>
      </c>
    </row>
    <row r="995" spans="1:6" x14ac:dyDescent="0.25">
      <c r="A995" s="1">
        <v>989309</v>
      </c>
      <c r="B995" s="1" t="s">
        <v>104</v>
      </c>
      <c r="C995" s="1" t="s">
        <v>14</v>
      </c>
      <c r="D995" s="1">
        <v>729346</v>
      </c>
      <c r="E995" s="1" t="s">
        <v>6</v>
      </c>
      <c r="F995" t="s">
        <v>25</v>
      </c>
    </row>
    <row r="996" spans="1:6" x14ac:dyDescent="0.25">
      <c r="A996" s="1">
        <v>990298</v>
      </c>
      <c r="B996" s="1" t="s">
        <v>732</v>
      </c>
      <c r="C996" s="1" t="s">
        <v>86</v>
      </c>
      <c r="D996" s="1">
        <v>313486</v>
      </c>
      <c r="E996" s="1" t="s">
        <v>6</v>
      </c>
      <c r="F996" t="s">
        <v>89</v>
      </c>
    </row>
    <row r="997" spans="1:6" x14ac:dyDescent="0.25">
      <c r="A997" s="1">
        <v>990575</v>
      </c>
      <c r="B997" s="1" t="s">
        <v>52</v>
      </c>
      <c r="C997" s="1" t="s">
        <v>18</v>
      </c>
      <c r="D997" s="1">
        <v>450354</v>
      </c>
      <c r="E997" s="1" t="s">
        <v>6</v>
      </c>
      <c r="F997" t="s">
        <v>89</v>
      </c>
    </row>
    <row r="998" spans="1:6" x14ac:dyDescent="0.25">
      <c r="A998" s="1">
        <v>990598</v>
      </c>
      <c r="B998" s="1" t="s">
        <v>57</v>
      </c>
      <c r="C998" s="1" t="s">
        <v>46</v>
      </c>
      <c r="D998" s="1">
        <v>640903</v>
      </c>
      <c r="E998" s="1" t="s">
        <v>58</v>
      </c>
      <c r="F998" t="s">
        <v>89</v>
      </c>
    </row>
    <row r="999" spans="1:6" x14ac:dyDescent="0.25">
      <c r="A999" s="1">
        <v>991336</v>
      </c>
      <c r="B999" s="1" t="s">
        <v>86</v>
      </c>
      <c r="C999" s="1" t="s">
        <v>30</v>
      </c>
      <c r="D999" s="1">
        <v>355386</v>
      </c>
      <c r="E999" s="1" t="s">
        <v>58</v>
      </c>
      <c r="F999" t="s">
        <v>733</v>
      </c>
    </row>
    <row r="1000" spans="1:6" x14ac:dyDescent="0.25">
      <c r="A1000" s="1">
        <v>992923</v>
      </c>
      <c r="B1000" s="1" t="s">
        <v>30</v>
      </c>
      <c r="C1000" s="1" t="s">
        <v>86</v>
      </c>
      <c r="D1000" s="1">
        <v>239297</v>
      </c>
      <c r="E1000" s="1" t="s">
        <v>58</v>
      </c>
      <c r="F1000" t="s">
        <v>734</v>
      </c>
    </row>
    <row r="1001" spans="1:6" x14ac:dyDescent="0.25">
      <c r="A1001" s="1">
        <v>993066</v>
      </c>
      <c r="B1001" s="1" t="s">
        <v>735</v>
      </c>
      <c r="C1001" s="1" t="s">
        <v>736</v>
      </c>
      <c r="D1001" s="1">
        <v>396483</v>
      </c>
      <c r="E1001" s="1" t="s">
        <v>6</v>
      </c>
      <c r="F1001" t="s">
        <v>734</v>
      </c>
    </row>
    <row r="1002" spans="1:6" x14ac:dyDescent="0.25">
      <c r="A1002" s="1">
        <v>993244</v>
      </c>
      <c r="B1002" s="1" t="s">
        <v>46</v>
      </c>
      <c r="C1002" s="1" t="s">
        <v>57</v>
      </c>
      <c r="D1002" s="1">
        <v>14398</v>
      </c>
      <c r="E1002" s="1" t="s">
        <v>58</v>
      </c>
      <c r="F1002" t="s">
        <v>734</v>
      </c>
    </row>
    <row r="1003" spans="1:6" x14ac:dyDescent="0.25">
      <c r="A1003" s="1">
        <v>993245</v>
      </c>
      <c r="B1003" s="1" t="s">
        <v>57</v>
      </c>
      <c r="C1003" s="1" t="s">
        <v>46</v>
      </c>
      <c r="D1003" s="1">
        <v>105622</v>
      </c>
      <c r="E1003" s="1" t="s">
        <v>58</v>
      </c>
      <c r="F1003" t="s">
        <v>734</v>
      </c>
    </row>
    <row r="1004" spans="1:6" x14ac:dyDescent="0.25">
      <c r="A1004" s="1">
        <v>995136</v>
      </c>
      <c r="B1004" s="1" t="s">
        <v>487</v>
      </c>
      <c r="C1004" s="1" t="s">
        <v>30</v>
      </c>
      <c r="D1004" s="1">
        <v>563616</v>
      </c>
      <c r="E1004" s="1" t="s">
        <v>6</v>
      </c>
      <c r="F1004" t="s">
        <v>737</v>
      </c>
    </row>
    <row r="1005" spans="1:6" x14ac:dyDescent="0.25">
      <c r="A1005" s="1">
        <v>995241</v>
      </c>
      <c r="B1005" s="1" t="s">
        <v>738</v>
      </c>
      <c r="C1005" s="1" t="s">
        <v>739</v>
      </c>
      <c r="D1005" s="1">
        <v>477596</v>
      </c>
      <c r="E1005" s="1" t="s">
        <v>6</v>
      </c>
      <c r="F1005" t="s">
        <v>737</v>
      </c>
    </row>
    <row r="1006" spans="1:6" x14ac:dyDescent="0.25">
      <c r="A1006" s="1">
        <v>995798</v>
      </c>
      <c r="B1006" s="1" t="s">
        <v>105</v>
      </c>
      <c r="C1006" s="1" t="s">
        <v>106</v>
      </c>
      <c r="D1006" s="1">
        <v>587038</v>
      </c>
      <c r="E1006" s="1" t="s">
        <v>6</v>
      </c>
      <c r="F1006" t="s">
        <v>737</v>
      </c>
    </row>
    <row r="1007" spans="1:6" x14ac:dyDescent="0.25">
      <c r="A1007" s="1">
        <v>996165</v>
      </c>
      <c r="B1007" s="1" t="s">
        <v>56</v>
      </c>
      <c r="C1007" s="1" t="s">
        <v>45</v>
      </c>
      <c r="D1007" s="1">
        <v>43142</v>
      </c>
      <c r="E1007" s="1" t="s">
        <v>6</v>
      </c>
      <c r="F1007" t="s">
        <v>740</v>
      </c>
    </row>
    <row r="1008" spans="1:6" x14ac:dyDescent="0.25">
      <c r="A1008" s="1">
        <v>999605</v>
      </c>
      <c r="B1008" s="1" t="s">
        <v>53</v>
      </c>
      <c r="C1008" s="1" t="s">
        <v>41</v>
      </c>
      <c r="D1008" s="1">
        <v>19648</v>
      </c>
      <c r="E1008" s="1" t="s">
        <v>6</v>
      </c>
      <c r="F1008" t="s">
        <v>741</v>
      </c>
    </row>
    <row r="1009" spans="1:6" x14ac:dyDescent="0.25">
      <c r="A1009" s="1">
        <v>1001407</v>
      </c>
      <c r="B1009" s="1" t="s">
        <v>423</v>
      </c>
      <c r="C1009" s="1" t="s">
        <v>129</v>
      </c>
      <c r="D1009" s="1">
        <v>115403</v>
      </c>
      <c r="E1009" s="1" t="s">
        <v>6</v>
      </c>
      <c r="F1009" t="s">
        <v>239</v>
      </c>
    </row>
    <row r="1010" spans="1:6" x14ac:dyDescent="0.25">
      <c r="A1010" s="1">
        <v>1001465</v>
      </c>
      <c r="B1010" s="1" t="s">
        <v>324</v>
      </c>
      <c r="C1010" s="1" t="s">
        <v>742</v>
      </c>
      <c r="D1010" s="1">
        <v>659734</v>
      </c>
      <c r="E1010" s="1" t="s">
        <v>6</v>
      </c>
      <c r="F1010" t="s">
        <v>239</v>
      </c>
    </row>
    <row r="1011" spans="1:6" x14ac:dyDescent="0.25">
      <c r="A1011" s="1">
        <v>1002764</v>
      </c>
      <c r="B1011" s="1" t="s">
        <v>103</v>
      </c>
      <c r="C1011" s="1" t="s">
        <v>104</v>
      </c>
      <c r="D1011" s="1">
        <v>400512</v>
      </c>
      <c r="E1011" s="1" t="s">
        <v>6</v>
      </c>
      <c r="F1011" t="s">
        <v>743</v>
      </c>
    </row>
    <row r="1012" spans="1:6" x14ac:dyDescent="0.25">
      <c r="A1012" s="1">
        <v>1003559</v>
      </c>
      <c r="B1012" s="1" t="s">
        <v>67</v>
      </c>
      <c r="C1012" s="1" t="s">
        <v>109</v>
      </c>
      <c r="D1012" s="1">
        <v>161894</v>
      </c>
      <c r="E1012" s="1" t="s">
        <v>6</v>
      </c>
      <c r="F1012" t="s">
        <v>744</v>
      </c>
    </row>
    <row r="1013" spans="1:6" x14ac:dyDescent="0.25">
      <c r="A1013" s="1">
        <v>1003826</v>
      </c>
      <c r="B1013" s="1" t="s">
        <v>35</v>
      </c>
      <c r="C1013" s="1" t="s">
        <v>36</v>
      </c>
      <c r="D1013" s="1">
        <v>263395</v>
      </c>
      <c r="E1013" s="1" t="s">
        <v>6</v>
      </c>
      <c r="F1013" t="s">
        <v>744</v>
      </c>
    </row>
    <row r="1014" spans="1:6" x14ac:dyDescent="0.25">
      <c r="A1014" s="1">
        <v>1005116</v>
      </c>
      <c r="B1014" s="1" t="s">
        <v>18</v>
      </c>
      <c r="C1014" s="1" t="s">
        <v>31</v>
      </c>
      <c r="D1014" s="1">
        <v>167931</v>
      </c>
      <c r="E1014" s="1" t="s">
        <v>6</v>
      </c>
      <c r="F1014" t="s">
        <v>745</v>
      </c>
    </row>
    <row r="1015" spans="1:6" x14ac:dyDescent="0.25">
      <c r="A1015" s="1">
        <v>1005943</v>
      </c>
      <c r="B1015" s="1" t="s">
        <v>100</v>
      </c>
      <c r="C1015" s="1" t="s">
        <v>79</v>
      </c>
      <c r="D1015" s="1">
        <v>259271</v>
      </c>
      <c r="E1015" s="1" t="s">
        <v>6</v>
      </c>
      <c r="F1015" t="s">
        <v>25</v>
      </c>
    </row>
    <row r="1016" spans="1:6" x14ac:dyDescent="0.25">
      <c r="A1016" s="1">
        <v>1007574</v>
      </c>
      <c r="B1016" s="1" t="s">
        <v>56</v>
      </c>
      <c r="C1016" s="1" t="s">
        <v>45</v>
      </c>
      <c r="D1016" s="1">
        <v>425477</v>
      </c>
      <c r="E1016" s="1" t="s">
        <v>6</v>
      </c>
      <c r="F1016" t="s">
        <v>89</v>
      </c>
    </row>
    <row r="1017" spans="1:6" x14ac:dyDescent="0.25">
      <c r="A1017" s="1">
        <v>1007749</v>
      </c>
      <c r="B1017" s="1" t="s">
        <v>57</v>
      </c>
      <c r="C1017" s="1" t="s">
        <v>46</v>
      </c>
      <c r="D1017" s="1">
        <v>221315</v>
      </c>
      <c r="E1017" s="1" t="s">
        <v>58</v>
      </c>
      <c r="F1017" t="s">
        <v>89</v>
      </c>
    </row>
    <row r="1018" spans="1:6" x14ac:dyDescent="0.25">
      <c r="A1018" s="1">
        <v>1008445</v>
      </c>
      <c r="B1018" s="1" t="s">
        <v>746</v>
      </c>
      <c r="C1018" s="1" t="s">
        <v>123</v>
      </c>
      <c r="D1018" s="1">
        <v>456451</v>
      </c>
      <c r="E1018" s="1" t="s">
        <v>6</v>
      </c>
      <c r="F1018" t="s">
        <v>89</v>
      </c>
    </row>
    <row r="1019" spans="1:6" x14ac:dyDescent="0.25">
      <c r="A1019" s="1">
        <v>1009381</v>
      </c>
      <c r="B1019" s="1" t="s">
        <v>18</v>
      </c>
      <c r="C1019" s="1" t="s">
        <v>31</v>
      </c>
      <c r="D1019" s="1">
        <v>212267</v>
      </c>
      <c r="E1019" s="1" t="s">
        <v>6</v>
      </c>
      <c r="F1019" t="s">
        <v>89</v>
      </c>
    </row>
    <row r="1020" spans="1:6" x14ac:dyDescent="0.25">
      <c r="A1020" s="1">
        <v>1010024</v>
      </c>
      <c r="B1020" s="1" t="s">
        <v>179</v>
      </c>
      <c r="C1020" s="1" t="s">
        <v>180</v>
      </c>
      <c r="D1020" s="1">
        <v>813051</v>
      </c>
      <c r="E1020" s="1" t="s">
        <v>6</v>
      </c>
      <c r="F1020" t="s">
        <v>89</v>
      </c>
    </row>
    <row r="1021" spans="1:6" x14ac:dyDescent="0.25">
      <c r="A1021" s="1">
        <v>1010111</v>
      </c>
      <c r="B1021" s="1" t="s">
        <v>747</v>
      </c>
      <c r="C1021" s="1" t="s">
        <v>57</v>
      </c>
      <c r="D1021" s="1">
        <v>602602</v>
      </c>
      <c r="E1021" s="1" t="s">
        <v>6</v>
      </c>
      <c r="F1021" t="s">
        <v>89</v>
      </c>
    </row>
    <row r="1022" spans="1:6" x14ac:dyDescent="0.25">
      <c r="A1022" s="1">
        <v>1010169</v>
      </c>
      <c r="B1022" s="1" t="s">
        <v>30</v>
      </c>
      <c r="C1022" s="1" t="s">
        <v>86</v>
      </c>
      <c r="D1022" s="1">
        <v>413921</v>
      </c>
      <c r="E1022" s="1" t="s">
        <v>58</v>
      </c>
      <c r="F1022" t="s">
        <v>89</v>
      </c>
    </row>
    <row r="1023" spans="1:6" x14ac:dyDescent="0.25">
      <c r="A1023" s="1">
        <v>1010170</v>
      </c>
      <c r="B1023" s="1" t="s">
        <v>86</v>
      </c>
      <c r="C1023" s="1" t="s">
        <v>30</v>
      </c>
      <c r="D1023" s="1">
        <v>272918</v>
      </c>
      <c r="E1023" s="1" t="s">
        <v>58</v>
      </c>
      <c r="F1023" t="s">
        <v>89</v>
      </c>
    </row>
    <row r="1024" spans="1:6" x14ac:dyDescent="0.25">
      <c r="A1024" s="1">
        <v>1010314</v>
      </c>
      <c r="B1024" s="1" t="s">
        <v>14</v>
      </c>
      <c r="C1024" s="1" t="s">
        <v>15</v>
      </c>
      <c r="D1024" s="1">
        <v>291249</v>
      </c>
      <c r="E1024" s="1" t="s">
        <v>6</v>
      </c>
      <c r="F1024" t="s">
        <v>89</v>
      </c>
    </row>
    <row r="1025" spans="1:6" x14ac:dyDescent="0.25">
      <c r="A1025" s="1">
        <v>1010755</v>
      </c>
      <c r="B1025" s="1" t="s">
        <v>4</v>
      </c>
      <c r="C1025" s="1" t="s">
        <v>5</v>
      </c>
      <c r="D1025" s="1">
        <v>116853</v>
      </c>
      <c r="E1025" s="1" t="s">
        <v>6</v>
      </c>
      <c r="F1025" t="s">
        <v>25</v>
      </c>
    </row>
    <row r="1026" spans="1:6" x14ac:dyDescent="0.25">
      <c r="A1026" s="1">
        <v>1010942</v>
      </c>
      <c r="B1026" s="1" t="s">
        <v>117</v>
      </c>
      <c r="C1026" s="1" t="s">
        <v>189</v>
      </c>
      <c r="D1026" s="1">
        <v>271617</v>
      </c>
      <c r="E1026" s="1" t="s">
        <v>6</v>
      </c>
      <c r="F1026" t="s">
        <v>89</v>
      </c>
    </row>
    <row r="1027" spans="1:6" x14ac:dyDescent="0.25">
      <c r="A1027" s="1">
        <v>1010990</v>
      </c>
      <c r="B1027" s="1" t="s">
        <v>79</v>
      </c>
      <c r="C1027" s="1" t="s">
        <v>44</v>
      </c>
      <c r="D1027" s="1">
        <v>129766</v>
      </c>
      <c r="E1027" s="1" t="s">
        <v>6</v>
      </c>
      <c r="F1027" t="s">
        <v>89</v>
      </c>
    </row>
    <row r="1028" spans="1:6" x14ac:dyDescent="0.25">
      <c r="A1028" s="1">
        <v>1011506</v>
      </c>
      <c r="B1028" s="1" t="s">
        <v>57</v>
      </c>
      <c r="C1028" s="1" t="s">
        <v>46</v>
      </c>
      <c r="D1028" s="1">
        <v>101684</v>
      </c>
      <c r="E1028" s="1" t="s">
        <v>58</v>
      </c>
      <c r="F1028" t="s">
        <v>748</v>
      </c>
    </row>
    <row r="1029" spans="1:6" x14ac:dyDescent="0.25">
      <c r="A1029" s="1">
        <v>1011668</v>
      </c>
      <c r="B1029" s="1" t="s">
        <v>100</v>
      </c>
      <c r="C1029" s="1" t="s">
        <v>43</v>
      </c>
      <c r="D1029" s="1">
        <v>526734</v>
      </c>
      <c r="E1029" s="1" t="s">
        <v>6</v>
      </c>
      <c r="F1029" t="s">
        <v>25</v>
      </c>
    </row>
    <row r="1030" spans="1:6" x14ac:dyDescent="0.25">
      <c r="A1030" s="1">
        <v>1013190</v>
      </c>
      <c r="B1030" s="1" t="s">
        <v>30</v>
      </c>
      <c r="C1030" s="1" t="s">
        <v>86</v>
      </c>
      <c r="D1030" s="1">
        <v>572213</v>
      </c>
      <c r="E1030" s="1" t="s">
        <v>58</v>
      </c>
      <c r="F1030" t="s">
        <v>749</v>
      </c>
    </row>
    <row r="1031" spans="1:6" x14ac:dyDescent="0.25">
      <c r="A1031" s="1">
        <v>1013191</v>
      </c>
      <c r="B1031" s="1" t="s">
        <v>86</v>
      </c>
      <c r="C1031" s="1" t="s">
        <v>30</v>
      </c>
      <c r="D1031" s="1">
        <v>729008</v>
      </c>
      <c r="E1031" s="1" t="s">
        <v>58</v>
      </c>
      <c r="F1031" t="s">
        <v>749</v>
      </c>
    </row>
    <row r="1032" spans="1:6" x14ac:dyDescent="0.25">
      <c r="A1032" s="1">
        <v>1014118</v>
      </c>
      <c r="B1032" s="1" t="s">
        <v>423</v>
      </c>
      <c r="C1032" s="1" t="s">
        <v>129</v>
      </c>
      <c r="D1032" s="1">
        <v>324064</v>
      </c>
      <c r="E1032" s="1" t="s">
        <v>6</v>
      </c>
      <c r="F1032" t="s">
        <v>750</v>
      </c>
    </row>
    <row r="1033" spans="1:6" x14ac:dyDescent="0.25">
      <c r="A1033" s="1">
        <v>1015761</v>
      </c>
      <c r="B1033" s="1" t="s">
        <v>718</v>
      </c>
      <c r="C1033" s="1" t="s">
        <v>751</v>
      </c>
      <c r="D1033" s="1">
        <v>65839</v>
      </c>
      <c r="E1033" s="1" t="s">
        <v>6</v>
      </c>
      <c r="F1033" t="s">
        <v>752</v>
      </c>
    </row>
    <row r="1034" spans="1:6" x14ac:dyDescent="0.25">
      <c r="A1034" s="1">
        <v>1017043</v>
      </c>
      <c r="B1034" s="1" t="s">
        <v>55</v>
      </c>
      <c r="C1034" s="1" t="s">
        <v>56</v>
      </c>
      <c r="D1034" s="1">
        <v>99295</v>
      </c>
      <c r="E1034" s="1" t="s">
        <v>6</v>
      </c>
      <c r="F1034" t="s">
        <v>115</v>
      </c>
    </row>
    <row r="1035" spans="1:6" x14ac:dyDescent="0.25">
      <c r="A1035" s="1">
        <v>1017830</v>
      </c>
      <c r="B1035" s="1" t="s">
        <v>120</v>
      </c>
      <c r="C1035" s="1" t="s">
        <v>212</v>
      </c>
      <c r="D1035" s="1">
        <v>768103</v>
      </c>
      <c r="E1035" s="1" t="s">
        <v>6</v>
      </c>
      <c r="F1035" t="s">
        <v>115</v>
      </c>
    </row>
    <row r="1036" spans="1:6" x14ac:dyDescent="0.25">
      <c r="A1036" s="1">
        <v>1018415</v>
      </c>
      <c r="B1036" s="1" t="s">
        <v>753</v>
      </c>
      <c r="C1036" s="1" t="s">
        <v>754</v>
      </c>
      <c r="D1036" s="1">
        <v>135617</v>
      </c>
      <c r="E1036" s="1" t="s">
        <v>6</v>
      </c>
      <c r="F1036" t="s">
        <v>89</v>
      </c>
    </row>
    <row r="1037" spans="1:6" x14ac:dyDescent="0.25">
      <c r="A1037" s="1">
        <v>1018876</v>
      </c>
      <c r="B1037" s="1" t="s">
        <v>191</v>
      </c>
      <c r="C1037" s="1" t="s">
        <v>98</v>
      </c>
      <c r="D1037" s="1">
        <v>109143</v>
      </c>
      <c r="E1037" s="1" t="s">
        <v>6</v>
      </c>
      <c r="F1037" t="s">
        <v>25</v>
      </c>
    </row>
    <row r="1038" spans="1:6" x14ac:dyDescent="0.25">
      <c r="A1038" s="1">
        <v>1020305</v>
      </c>
      <c r="B1038" s="1" t="s">
        <v>103</v>
      </c>
      <c r="C1038" s="1" t="s">
        <v>104</v>
      </c>
      <c r="D1038" s="1">
        <v>527043</v>
      </c>
      <c r="E1038" s="1" t="s">
        <v>6</v>
      </c>
      <c r="F1038" t="s">
        <v>755</v>
      </c>
    </row>
    <row r="1039" spans="1:6" x14ac:dyDescent="0.25">
      <c r="A1039" s="1">
        <v>1021321</v>
      </c>
      <c r="B1039" s="1" t="s">
        <v>30</v>
      </c>
      <c r="C1039" s="1" t="s">
        <v>86</v>
      </c>
      <c r="D1039" s="1">
        <v>540319</v>
      </c>
      <c r="E1039" s="1" t="s">
        <v>58</v>
      </c>
      <c r="F1039" t="s">
        <v>25</v>
      </c>
    </row>
    <row r="1040" spans="1:6" x14ac:dyDescent="0.25">
      <c r="A1040" s="1">
        <v>1021322</v>
      </c>
      <c r="B1040" s="1" t="s">
        <v>86</v>
      </c>
      <c r="C1040" s="1" t="s">
        <v>30</v>
      </c>
      <c r="D1040" s="1">
        <v>871774</v>
      </c>
      <c r="E1040" s="1" t="s">
        <v>58</v>
      </c>
      <c r="F1040" t="s">
        <v>25</v>
      </c>
    </row>
    <row r="1041" spans="1:6" x14ac:dyDescent="0.25">
      <c r="A1041" s="1">
        <v>1021901</v>
      </c>
      <c r="B1041" s="1" t="s">
        <v>56</v>
      </c>
      <c r="C1041" s="1" t="s">
        <v>45</v>
      </c>
      <c r="D1041" s="1">
        <v>507222</v>
      </c>
      <c r="E1041" s="1" t="s">
        <v>6</v>
      </c>
      <c r="F1041" t="s">
        <v>756</v>
      </c>
    </row>
    <row r="1042" spans="1:6" x14ac:dyDescent="0.25">
      <c r="A1042" s="1">
        <v>1022888</v>
      </c>
      <c r="B1042" s="1" t="s">
        <v>34</v>
      </c>
      <c r="C1042" s="1" t="s">
        <v>57</v>
      </c>
      <c r="D1042" s="1">
        <v>435164</v>
      </c>
      <c r="E1042" s="1" t="s">
        <v>6</v>
      </c>
      <c r="F1042" t="s">
        <v>756</v>
      </c>
    </row>
    <row r="1043" spans="1:6" x14ac:dyDescent="0.25">
      <c r="A1043" s="1">
        <v>1024126</v>
      </c>
      <c r="B1043" s="1" t="s">
        <v>103</v>
      </c>
      <c r="C1043" s="1" t="s">
        <v>104</v>
      </c>
      <c r="D1043" s="1">
        <v>457793</v>
      </c>
      <c r="E1043" s="1" t="s">
        <v>6</v>
      </c>
      <c r="F1043" t="s">
        <v>25</v>
      </c>
    </row>
    <row r="1044" spans="1:6" x14ac:dyDescent="0.25">
      <c r="A1044" s="1">
        <v>1024657</v>
      </c>
      <c r="B1044" s="1" t="s">
        <v>39</v>
      </c>
      <c r="C1044" s="1" t="s">
        <v>57</v>
      </c>
      <c r="D1044" s="1">
        <v>381868</v>
      </c>
      <c r="E1044" s="1" t="s">
        <v>6</v>
      </c>
      <c r="F1044" t="s">
        <v>757</v>
      </c>
    </row>
    <row r="1045" spans="1:6" x14ac:dyDescent="0.25">
      <c r="A1045" s="1">
        <v>1027798</v>
      </c>
      <c r="B1045" s="1" t="s">
        <v>193</v>
      </c>
      <c r="C1045" s="1" t="s">
        <v>117</v>
      </c>
      <c r="D1045" s="1">
        <v>834402</v>
      </c>
      <c r="E1045" s="1" t="s">
        <v>6</v>
      </c>
      <c r="F1045" t="s">
        <v>758</v>
      </c>
    </row>
    <row r="1046" spans="1:6" x14ac:dyDescent="0.25">
      <c r="A1046" s="1">
        <v>1028980</v>
      </c>
      <c r="B1046" s="1" t="s">
        <v>759</v>
      </c>
      <c r="C1046" s="1" t="s">
        <v>760</v>
      </c>
      <c r="D1046" s="1">
        <v>926574</v>
      </c>
      <c r="E1046" s="1" t="s">
        <v>6</v>
      </c>
      <c r="F1046" t="s">
        <v>761</v>
      </c>
    </row>
    <row r="1047" spans="1:6" x14ac:dyDescent="0.25">
      <c r="A1047" s="1">
        <v>1031452</v>
      </c>
      <c r="B1047" s="1" t="s">
        <v>762</v>
      </c>
      <c r="C1047" s="1" t="s">
        <v>238</v>
      </c>
      <c r="D1047" s="1">
        <v>819867</v>
      </c>
      <c r="E1047" s="1" t="s">
        <v>6</v>
      </c>
      <c r="F1047" t="s">
        <v>761</v>
      </c>
    </row>
    <row r="1048" spans="1:6" x14ac:dyDescent="0.25">
      <c r="A1048" s="1">
        <v>1031696</v>
      </c>
      <c r="B1048" s="1" t="s">
        <v>469</v>
      </c>
      <c r="C1048" s="1" t="s">
        <v>763</v>
      </c>
      <c r="D1048" s="1">
        <v>868951</v>
      </c>
      <c r="E1048" s="1" t="s">
        <v>6</v>
      </c>
      <c r="F1048" t="s">
        <v>761</v>
      </c>
    </row>
    <row r="1049" spans="1:6" x14ac:dyDescent="0.25">
      <c r="A1049" s="1">
        <v>1032943</v>
      </c>
      <c r="B1049" s="1" t="s">
        <v>764</v>
      </c>
      <c r="C1049" s="1" t="s">
        <v>765</v>
      </c>
      <c r="D1049" s="1">
        <v>696944</v>
      </c>
      <c r="E1049" s="1" t="s">
        <v>6</v>
      </c>
      <c r="F1049" t="s">
        <v>25</v>
      </c>
    </row>
    <row r="1050" spans="1:6" x14ac:dyDescent="0.25">
      <c r="A1050" s="1">
        <v>1034258</v>
      </c>
      <c r="B1050" s="1" t="s">
        <v>70</v>
      </c>
      <c r="C1050" s="1" t="s">
        <v>71</v>
      </c>
      <c r="D1050" s="1">
        <v>450866</v>
      </c>
      <c r="E1050" s="1" t="s">
        <v>6</v>
      </c>
      <c r="F1050" t="s">
        <v>766</v>
      </c>
    </row>
    <row r="1051" spans="1:6" x14ac:dyDescent="0.25">
      <c r="A1051" s="1">
        <v>1035046</v>
      </c>
      <c r="B1051" s="1" t="s">
        <v>120</v>
      </c>
      <c r="C1051" s="1" t="s">
        <v>234</v>
      </c>
      <c r="D1051" s="1">
        <v>497827</v>
      </c>
      <c r="E1051" s="1" t="s">
        <v>6</v>
      </c>
      <c r="F1051" t="s">
        <v>767</v>
      </c>
    </row>
    <row r="1052" spans="1:6" x14ac:dyDescent="0.25">
      <c r="A1052" s="1">
        <v>1035919</v>
      </c>
      <c r="B1052" s="1" t="s">
        <v>41</v>
      </c>
      <c r="C1052" s="1" t="s">
        <v>50</v>
      </c>
      <c r="D1052" s="1">
        <v>26067</v>
      </c>
      <c r="E1052" s="1" t="s">
        <v>6</v>
      </c>
      <c r="F1052" t="s">
        <v>25</v>
      </c>
    </row>
    <row r="1053" spans="1:6" x14ac:dyDescent="0.25">
      <c r="A1053" s="1">
        <v>1039744</v>
      </c>
      <c r="B1053" s="1" t="s">
        <v>55</v>
      </c>
      <c r="C1053" s="1" t="s">
        <v>56</v>
      </c>
      <c r="D1053" s="1">
        <v>818081</v>
      </c>
      <c r="E1053" s="1" t="s">
        <v>6</v>
      </c>
      <c r="F1053" t="s">
        <v>156</v>
      </c>
    </row>
    <row r="1054" spans="1:6" x14ac:dyDescent="0.25">
      <c r="A1054" s="1">
        <v>1039826</v>
      </c>
      <c r="B1054" s="1" t="s">
        <v>44</v>
      </c>
      <c r="C1054" s="1" t="s">
        <v>79</v>
      </c>
      <c r="D1054" s="1">
        <v>805582</v>
      </c>
      <c r="E1054" s="1" t="s">
        <v>6</v>
      </c>
      <c r="F1054" t="s">
        <v>25</v>
      </c>
    </row>
    <row r="1055" spans="1:6" x14ac:dyDescent="0.25">
      <c r="A1055" s="1">
        <v>1042122</v>
      </c>
      <c r="B1055" s="1" t="s">
        <v>46</v>
      </c>
      <c r="C1055" s="1" t="s">
        <v>57</v>
      </c>
      <c r="D1055" s="1">
        <v>131194</v>
      </c>
      <c r="E1055" s="1" t="s">
        <v>58</v>
      </c>
      <c r="F1055" t="s">
        <v>768</v>
      </c>
    </row>
    <row r="1056" spans="1:6" x14ac:dyDescent="0.25">
      <c r="A1056" s="1">
        <v>1042123</v>
      </c>
      <c r="B1056" s="1" t="s">
        <v>57</v>
      </c>
      <c r="C1056" s="1" t="s">
        <v>46</v>
      </c>
      <c r="D1056" s="1">
        <v>124774</v>
      </c>
      <c r="E1056" s="1" t="s">
        <v>58</v>
      </c>
      <c r="F1056" t="s">
        <v>768</v>
      </c>
    </row>
    <row r="1057" spans="1:6" x14ac:dyDescent="0.25">
      <c r="A1057" s="1">
        <v>1045482</v>
      </c>
      <c r="B1057" s="1" t="s">
        <v>30</v>
      </c>
      <c r="C1057" s="1" t="s">
        <v>86</v>
      </c>
      <c r="D1057" s="1">
        <v>430156</v>
      </c>
      <c r="E1057" s="1" t="s">
        <v>58</v>
      </c>
      <c r="F1057" t="s">
        <v>25</v>
      </c>
    </row>
    <row r="1058" spans="1:6" x14ac:dyDescent="0.25">
      <c r="A1058" s="1">
        <v>1045483</v>
      </c>
      <c r="B1058" s="1" t="s">
        <v>86</v>
      </c>
      <c r="C1058" s="1" t="s">
        <v>30</v>
      </c>
      <c r="D1058" s="1">
        <v>69093</v>
      </c>
      <c r="E1058" s="1" t="s">
        <v>58</v>
      </c>
      <c r="F1058" t="s">
        <v>25</v>
      </c>
    </row>
    <row r="1059" spans="1:6" x14ac:dyDescent="0.25">
      <c r="A1059" s="1">
        <v>1047573</v>
      </c>
      <c r="B1059" s="1" t="s">
        <v>769</v>
      </c>
      <c r="C1059" s="1" t="s">
        <v>473</v>
      </c>
      <c r="D1059" s="1">
        <v>375167</v>
      </c>
      <c r="E1059" s="1" t="s">
        <v>6</v>
      </c>
      <c r="F1059" t="s">
        <v>25</v>
      </c>
    </row>
    <row r="1060" spans="1:6" x14ac:dyDescent="0.25">
      <c r="A1060" s="1">
        <v>1047649</v>
      </c>
      <c r="B1060" s="1" t="s">
        <v>770</v>
      </c>
      <c r="C1060" s="1" t="s">
        <v>151</v>
      </c>
      <c r="D1060" s="1">
        <v>50492</v>
      </c>
      <c r="E1060" s="1" t="s">
        <v>6</v>
      </c>
      <c r="F1060" t="s">
        <v>25</v>
      </c>
    </row>
    <row r="1061" spans="1:6" x14ac:dyDescent="0.25">
      <c r="A1061" s="1">
        <v>1049714</v>
      </c>
      <c r="B1061" s="1" t="s">
        <v>50</v>
      </c>
      <c r="C1061" s="1" t="s">
        <v>12</v>
      </c>
      <c r="D1061" s="1">
        <v>648716</v>
      </c>
      <c r="E1061" s="1" t="s">
        <v>6</v>
      </c>
      <c r="F1061" t="s">
        <v>25</v>
      </c>
    </row>
    <row r="1062" spans="1:6" x14ac:dyDescent="0.25">
      <c r="A1062" s="1">
        <v>1050360</v>
      </c>
      <c r="B1062" s="1" t="s">
        <v>79</v>
      </c>
      <c r="C1062" s="1" t="s">
        <v>44</v>
      </c>
      <c r="D1062" s="1">
        <v>512845</v>
      </c>
      <c r="E1062" s="1" t="s">
        <v>6</v>
      </c>
      <c r="F1062" t="s">
        <v>543</v>
      </c>
    </row>
    <row r="1063" spans="1:6" x14ac:dyDescent="0.25">
      <c r="A1063" s="1">
        <v>1050407</v>
      </c>
      <c r="B1063" s="1" t="s">
        <v>21</v>
      </c>
      <c r="C1063" s="1" t="s">
        <v>113</v>
      </c>
      <c r="D1063" s="1">
        <v>511219</v>
      </c>
      <c r="E1063" s="1" t="s">
        <v>6</v>
      </c>
      <c r="F1063" t="s">
        <v>543</v>
      </c>
    </row>
    <row r="1064" spans="1:6" x14ac:dyDescent="0.25">
      <c r="A1064" s="1">
        <v>1051879</v>
      </c>
      <c r="B1064" s="1" t="s">
        <v>321</v>
      </c>
      <c r="C1064" s="1" t="s">
        <v>175</v>
      </c>
      <c r="D1064" s="1">
        <v>17648</v>
      </c>
      <c r="E1064" s="1" t="s">
        <v>6</v>
      </c>
      <c r="F1064" t="s">
        <v>771</v>
      </c>
    </row>
    <row r="1065" spans="1:6" x14ac:dyDescent="0.25">
      <c r="A1065" s="1">
        <v>1054543</v>
      </c>
      <c r="B1065" s="1" t="s">
        <v>109</v>
      </c>
      <c r="C1065" s="1" t="s">
        <v>288</v>
      </c>
      <c r="D1065" s="1">
        <v>449211</v>
      </c>
      <c r="E1065" s="1" t="s">
        <v>6</v>
      </c>
      <c r="F1065" t="s">
        <v>772</v>
      </c>
    </row>
    <row r="1066" spans="1:6" x14ac:dyDescent="0.25">
      <c r="A1066" s="1">
        <v>1054940</v>
      </c>
      <c r="B1066" s="1" t="s">
        <v>522</v>
      </c>
      <c r="C1066" s="1" t="s">
        <v>29</v>
      </c>
      <c r="D1066" s="1">
        <v>213301</v>
      </c>
      <c r="E1066" s="1" t="s">
        <v>6</v>
      </c>
      <c r="F1066" t="s">
        <v>773</v>
      </c>
    </row>
    <row r="1067" spans="1:6" x14ac:dyDescent="0.25">
      <c r="A1067" s="1">
        <v>1056398</v>
      </c>
      <c r="B1067" s="1" t="s">
        <v>30</v>
      </c>
      <c r="C1067" s="1" t="s">
        <v>86</v>
      </c>
      <c r="D1067" s="1">
        <v>397573</v>
      </c>
      <c r="E1067" s="1" t="s">
        <v>58</v>
      </c>
      <c r="F1067" t="s">
        <v>89</v>
      </c>
    </row>
    <row r="1068" spans="1:6" x14ac:dyDescent="0.25">
      <c r="A1068" s="1">
        <v>1056399</v>
      </c>
      <c r="B1068" s="1" t="s">
        <v>86</v>
      </c>
      <c r="C1068" s="1" t="s">
        <v>30</v>
      </c>
      <c r="D1068" s="1">
        <v>208132</v>
      </c>
      <c r="E1068" s="1" t="s">
        <v>58</v>
      </c>
      <c r="F1068" t="s">
        <v>89</v>
      </c>
    </row>
    <row r="1069" spans="1:6" x14ac:dyDescent="0.25">
      <c r="A1069" s="1">
        <v>1058989</v>
      </c>
      <c r="B1069" s="1" t="s">
        <v>93</v>
      </c>
      <c r="C1069" s="1" t="s">
        <v>56</v>
      </c>
      <c r="D1069" s="1">
        <v>143</v>
      </c>
      <c r="E1069" s="1" t="s">
        <v>6</v>
      </c>
      <c r="F1069" t="s">
        <v>774</v>
      </c>
    </row>
    <row r="1070" spans="1:6" x14ac:dyDescent="0.25">
      <c r="A1070" s="1">
        <v>1060047</v>
      </c>
      <c r="B1070" s="1" t="s">
        <v>253</v>
      </c>
      <c r="C1070" s="1" t="s">
        <v>23</v>
      </c>
      <c r="D1070" s="1">
        <v>713559</v>
      </c>
      <c r="E1070" s="1" t="s">
        <v>6</v>
      </c>
      <c r="F1070" t="s">
        <v>25</v>
      </c>
    </row>
    <row r="1071" spans="1:6" x14ac:dyDescent="0.25">
      <c r="A1071" s="1">
        <v>1060836</v>
      </c>
      <c r="B1071" s="1" t="s">
        <v>56</v>
      </c>
      <c r="C1071" s="1" t="s">
        <v>45</v>
      </c>
      <c r="D1071" s="1">
        <v>44872</v>
      </c>
      <c r="E1071" s="1" t="s">
        <v>6</v>
      </c>
      <c r="F1071" t="s">
        <v>775</v>
      </c>
    </row>
    <row r="1072" spans="1:6" x14ac:dyDescent="0.25">
      <c r="A1072" s="1">
        <v>1060957</v>
      </c>
      <c r="B1072" s="1" t="s">
        <v>41</v>
      </c>
      <c r="C1072" s="1" t="s">
        <v>50</v>
      </c>
      <c r="D1072" s="1">
        <v>157683</v>
      </c>
      <c r="E1072" s="1" t="s">
        <v>6</v>
      </c>
      <c r="F1072" t="s">
        <v>25</v>
      </c>
    </row>
    <row r="1073" spans="1:6" x14ac:dyDescent="0.25">
      <c r="A1073" s="1">
        <v>1061569</v>
      </c>
      <c r="B1073" s="1" t="s">
        <v>190</v>
      </c>
      <c r="C1073" s="1" t="s">
        <v>29</v>
      </c>
      <c r="D1073" s="1">
        <v>688704</v>
      </c>
      <c r="E1073" s="1" t="s">
        <v>6</v>
      </c>
      <c r="F1073" t="s">
        <v>776</v>
      </c>
    </row>
    <row r="1074" spans="1:6" x14ac:dyDescent="0.25">
      <c r="A1074" s="1">
        <v>1062770</v>
      </c>
      <c r="B1074" s="1" t="s">
        <v>439</v>
      </c>
      <c r="C1074" s="1" t="s">
        <v>155</v>
      </c>
      <c r="D1074" s="1">
        <v>552434</v>
      </c>
      <c r="E1074" s="1" t="s">
        <v>6</v>
      </c>
      <c r="F1074" t="s">
        <v>777</v>
      </c>
    </row>
    <row r="1075" spans="1:6" x14ac:dyDescent="0.25">
      <c r="A1075" s="1">
        <v>1064689</v>
      </c>
      <c r="B1075" s="1" t="s">
        <v>94</v>
      </c>
      <c r="C1075" s="1" t="s">
        <v>56</v>
      </c>
      <c r="D1075" s="1">
        <v>666213</v>
      </c>
      <c r="E1075" s="1" t="s">
        <v>6</v>
      </c>
      <c r="F1075" t="s">
        <v>518</v>
      </c>
    </row>
    <row r="1076" spans="1:6" x14ac:dyDescent="0.25">
      <c r="A1076" s="1">
        <v>1065771</v>
      </c>
      <c r="B1076" s="1" t="s">
        <v>140</v>
      </c>
      <c r="C1076" s="1" t="s">
        <v>402</v>
      </c>
      <c r="D1076" s="1">
        <v>487467</v>
      </c>
      <c r="E1076" s="1" t="s">
        <v>6</v>
      </c>
      <c r="F1076" t="s">
        <v>25</v>
      </c>
    </row>
    <row r="1077" spans="1:6" x14ac:dyDescent="0.25">
      <c r="A1077" s="1">
        <v>1065820</v>
      </c>
      <c r="B1077" s="1" t="s">
        <v>117</v>
      </c>
      <c r="C1077" s="1" t="s">
        <v>118</v>
      </c>
      <c r="D1077" s="1">
        <v>759101</v>
      </c>
      <c r="E1077" s="1" t="s">
        <v>6</v>
      </c>
      <c r="F1077" t="s">
        <v>25</v>
      </c>
    </row>
    <row r="1078" spans="1:6" x14ac:dyDescent="0.25">
      <c r="A1078" s="1">
        <v>1066402</v>
      </c>
      <c r="B1078" s="1" t="s">
        <v>778</v>
      </c>
      <c r="C1078" s="1" t="s">
        <v>421</v>
      </c>
      <c r="D1078" s="1">
        <v>836046</v>
      </c>
      <c r="E1078" s="1" t="s">
        <v>6</v>
      </c>
      <c r="F1078" t="s">
        <v>25</v>
      </c>
    </row>
    <row r="1079" spans="1:6" x14ac:dyDescent="0.25">
      <c r="A1079" s="1">
        <v>1067559</v>
      </c>
      <c r="B1079" s="1" t="s">
        <v>18</v>
      </c>
      <c r="C1079" s="1" t="s">
        <v>31</v>
      </c>
      <c r="D1079" s="1">
        <v>824808</v>
      </c>
      <c r="E1079" s="1" t="s">
        <v>6</v>
      </c>
      <c r="F1079" t="s">
        <v>89</v>
      </c>
    </row>
    <row r="1080" spans="1:6" x14ac:dyDescent="0.25">
      <c r="A1080" s="1">
        <v>1067734</v>
      </c>
      <c r="B1080" s="1" t="s">
        <v>56</v>
      </c>
      <c r="C1080" s="1" t="s">
        <v>45</v>
      </c>
      <c r="D1080" s="1">
        <v>990413</v>
      </c>
      <c r="E1080" s="1" t="s">
        <v>6</v>
      </c>
      <c r="F1080" t="s">
        <v>89</v>
      </c>
    </row>
    <row r="1081" spans="1:6" x14ac:dyDescent="0.25">
      <c r="A1081" s="1">
        <v>1070032</v>
      </c>
      <c r="B1081" s="1" t="s">
        <v>103</v>
      </c>
      <c r="C1081" s="1" t="s">
        <v>104</v>
      </c>
      <c r="D1081" s="1">
        <v>658734</v>
      </c>
      <c r="E1081" s="1" t="s">
        <v>6</v>
      </c>
      <c r="F1081" t="s">
        <v>25</v>
      </c>
    </row>
    <row r="1082" spans="1:6" x14ac:dyDescent="0.25">
      <c r="A1082" s="1">
        <v>1070629</v>
      </c>
      <c r="B1082" s="1" t="s">
        <v>93</v>
      </c>
      <c r="C1082" s="1" t="s">
        <v>94</v>
      </c>
      <c r="D1082" s="1">
        <v>660115</v>
      </c>
      <c r="E1082" s="1" t="s">
        <v>6</v>
      </c>
      <c r="F1082" t="s">
        <v>25</v>
      </c>
    </row>
    <row r="1083" spans="1:6" x14ac:dyDescent="0.25">
      <c r="A1083" s="1">
        <v>1070669</v>
      </c>
      <c r="B1083" s="1" t="s">
        <v>779</v>
      </c>
      <c r="C1083" s="1" t="s">
        <v>780</v>
      </c>
      <c r="D1083" s="1">
        <v>136607</v>
      </c>
      <c r="E1083" s="1" t="s">
        <v>6</v>
      </c>
      <c r="F1083" t="s">
        <v>25</v>
      </c>
    </row>
    <row r="1084" spans="1:6" x14ac:dyDescent="0.25">
      <c r="A1084" s="1">
        <v>1071187</v>
      </c>
      <c r="B1084" s="1" t="s">
        <v>93</v>
      </c>
      <c r="C1084" s="1" t="s">
        <v>55</v>
      </c>
      <c r="D1084" s="1">
        <v>211706</v>
      </c>
      <c r="E1084" s="1" t="s">
        <v>6</v>
      </c>
      <c r="F1084" t="s">
        <v>25</v>
      </c>
    </row>
    <row r="1085" spans="1:6" x14ac:dyDescent="0.25">
      <c r="A1085" s="1">
        <v>1072346</v>
      </c>
      <c r="B1085" s="1" t="s">
        <v>140</v>
      </c>
      <c r="C1085" s="1" t="s">
        <v>226</v>
      </c>
      <c r="D1085" s="1">
        <v>16748</v>
      </c>
      <c r="E1085" s="1" t="s">
        <v>6</v>
      </c>
      <c r="F1085" t="s">
        <v>25</v>
      </c>
    </row>
    <row r="1086" spans="1:6" x14ac:dyDescent="0.25">
      <c r="A1086" s="1">
        <v>1074539</v>
      </c>
      <c r="B1086" s="1" t="s">
        <v>56</v>
      </c>
      <c r="C1086" s="1" t="s">
        <v>45</v>
      </c>
      <c r="D1086" s="1">
        <v>658057</v>
      </c>
      <c r="E1086" s="1" t="s">
        <v>6</v>
      </c>
      <c r="F1086" t="s">
        <v>781</v>
      </c>
    </row>
    <row r="1087" spans="1:6" x14ac:dyDescent="0.25">
      <c r="A1087" s="1">
        <v>1076644</v>
      </c>
      <c r="B1087" s="1" t="s">
        <v>55</v>
      </c>
      <c r="C1087" s="1" t="s">
        <v>56</v>
      </c>
      <c r="D1087" s="1">
        <v>93749</v>
      </c>
      <c r="E1087" s="1" t="s">
        <v>6</v>
      </c>
      <c r="F1087" t="s">
        <v>273</v>
      </c>
    </row>
    <row r="1088" spans="1:6" x14ac:dyDescent="0.25">
      <c r="A1088" s="1">
        <v>1079385</v>
      </c>
      <c r="B1088" s="1" t="s">
        <v>118</v>
      </c>
      <c r="C1088" s="1" t="s">
        <v>189</v>
      </c>
      <c r="D1088" s="1">
        <v>116574</v>
      </c>
      <c r="E1088" s="1" t="s">
        <v>6</v>
      </c>
      <c r="F1088" t="s">
        <v>273</v>
      </c>
    </row>
    <row r="1089" spans="1:6" x14ac:dyDescent="0.25">
      <c r="A1089" s="1">
        <v>1079561</v>
      </c>
      <c r="B1089" s="1" t="s">
        <v>38</v>
      </c>
      <c r="C1089" s="1" t="s">
        <v>57</v>
      </c>
      <c r="D1089" s="1">
        <v>342898</v>
      </c>
      <c r="E1089" s="1" t="s">
        <v>6</v>
      </c>
      <c r="F1089" t="s">
        <v>89</v>
      </c>
    </row>
    <row r="1090" spans="1:6" x14ac:dyDescent="0.25">
      <c r="A1090" s="1">
        <v>1079656</v>
      </c>
      <c r="B1090" s="1" t="s">
        <v>277</v>
      </c>
      <c r="C1090" s="1" t="s">
        <v>278</v>
      </c>
      <c r="D1090" s="1">
        <v>14493</v>
      </c>
      <c r="E1090" s="1" t="s">
        <v>6</v>
      </c>
      <c r="F1090" t="s">
        <v>89</v>
      </c>
    </row>
    <row r="1091" spans="1:6" x14ac:dyDescent="0.25">
      <c r="A1091" s="1">
        <v>1080451</v>
      </c>
      <c r="B1091" s="1" t="s">
        <v>154</v>
      </c>
      <c r="C1091" s="1" t="s">
        <v>18</v>
      </c>
      <c r="D1091" s="1">
        <v>360026</v>
      </c>
      <c r="E1091" s="1" t="s">
        <v>6</v>
      </c>
      <c r="F1091" t="s">
        <v>89</v>
      </c>
    </row>
    <row r="1092" spans="1:6" x14ac:dyDescent="0.25">
      <c r="A1092" s="1">
        <v>1081852</v>
      </c>
      <c r="B1092" s="1" t="s">
        <v>119</v>
      </c>
      <c r="C1092" s="1" t="s">
        <v>120</v>
      </c>
      <c r="D1092" s="1">
        <v>768906</v>
      </c>
      <c r="E1092" s="1" t="s">
        <v>6</v>
      </c>
      <c r="F1092" t="s">
        <v>782</v>
      </c>
    </row>
    <row r="1093" spans="1:6" x14ac:dyDescent="0.25">
      <c r="A1093" s="1">
        <v>1082911</v>
      </c>
      <c r="B1093" s="1" t="s">
        <v>56</v>
      </c>
      <c r="C1093" s="1" t="s">
        <v>45</v>
      </c>
      <c r="D1093" s="1">
        <v>712906</v>
      </c>
      <c r="E1093" s="1" t="s">
        <v>6</v>
      </c>
      <c r="F1093" t="s">
        <v>783</v>
      </c>
    </row>
    <row r="1094" spans="1:6" x14ac:dyDescent="0.25">
      <c r="A1094" s="1">
        <v>1082936</v>
      </c>
      <c r="B1094" s="1" t="s">
        <v>212</v>
      </c>
      <c r="C1094" s="1" t="s">
        <v>148</v>
      </c>
      <c r="D1094" s="1">
        <v>146309</v>
      </c>
      <c r="E1094" s="1" t="s">
        <v>6</v>
      </c>
      <c r="F1094" t="s">
        <v>783</v>
      </c>
    </row>
    <row r="1095" spans="1:6" x14ac:dyDescent="0.25">
      <c r="A1095" s="1">
        <v>1083158</v>
      </c>
      <c r="B1095" s="1" t="s">
        <v>332</v>
      </c>
      <c r="C1095" s="1" t="s">
        <v>151</v>
      </c>
      <c r="D1095" s="1">
        <v>605268</v>
      </c>
      <c r="E1095" s="1" t="s">
        <v>6</v>
      </c>
      <c r="F1095" t="s">
        <v>783</v>
      </c>
    </row>
    <row r="1096" spans="1:6" x14ac:dyDescent="0.25">
      <c r="A1096" s="1">
        <v>1084951</v>
      </c>
      <c r="B1096" s="1" t="s">
        <v>118</v>
      </c>
      <c r="C1096" s="1" t="s">
        <v>189</v>
      </c>
      <c r="D1096" s="1">
        <v>647863</v>
      </c>
      <c r="E1096" s="1" t="s">
        <v>6</v>
      </c>
      <c r="F1096" t="s">
        <v>784</v>
      </c>
    </row>
    <row r="1097" spans="1:6" x14ac:dyDescent="0.25">
      <c r="A1097" s="1">
        <v>1085188</v>
      </c>
      <c r="B1097" s="1" t="s">
        <v>20</v>
      </c>
      <c r="C1097" s="1" t="s">
        <v>21</v>
      </c>
      <c r="D1097" s="1">
        <v>190678</v>
      </c>
      <c r="E1097" s="1" t="s">
        <v>6</v>
      </c>
      <c r="F1097" t="s">
        <v>784</v>
      </c>
    </row>
    <row r="1098" spans="1:6" x14ac:dyDescent="0.25">
      <c r="A1098" s="1">
        <v>1085500</v>
      </c>
      <c r="B1098" s="1" t="s">
        <v>189</v>
      </c>
      <c r="C1098" s="1" t="s">
        <v>190</v>
      </c>
      <c r="D1098" s="1">
        <v>126964</v>
      </c>
      <c r="E1098" s="1" t="s">
        <v>6</v>
      </c>
      <c r="F1098" t="s">
        <v>25</v>
      </c>
    </row>
    <row r="1099" spans="1:6" x14ac:dyDescent="0.25">
      <c r="A1099" s="1">
        <v>1088865</v>
      </c>
      <c r="B1099" s="1" t="s">
        <v>196</v>
      </c>
      <c r="C1099" s="1" t="s">
        <v>12</v>
      </c>
      <c r="D1099" s="1">
        <v>716199</v>
      </c>
      <c r="E1099" s="1" t="s">
        <v>6</v>
      </c>
      <c r="F1099" t="s">
        <v>25</v>
      </c>
    </row>
    <row r="1100" spans="1:6" x14ac:dyDescent="0.25">
      <c r="A1100" s="1">
        <v>1089046</v>
      </c>
      <c r="B1100" s="1" t="s">
        <v>79</v>
      </c>
      <c r="C1100" s="1" t="s">
        <v>44</v>
      </c>
      <c r="D1100" s="1">
        <v>691366</v>
      </c>
      <c r="E1100" s="1" t="s">
        <v>6</v>
      </c>
      <c r="F1100" t="s">
        <v>785</v>
      </c>
    </row>
    <row r="1101" spans="1:6" x14ac:dyDescent="0.25">
      <c r="A1101" s="1">
        <v>1089296</v>
      </c>
      <c r="B1101" s="1" t="s">
        <v>86</v>
      </c>
      <c r="C1101" s="1" t="s">
        <v>30</v>
      </c>
      <c r="D1101" s="1">
        <v>483177</v>
      </c>
      <c r="E1101" s="1" t="s">
        <v>58</v>
      </c>
      <c r="F1101" t="s">
        <v>785</v>
      </c>
    </row>
    <row r="1102" spans="1:6" x14ac:dyDescent="0.25">
      <c r="A1102" s="1">
        <v>1089966</v>
      </c>
      <c r="B1102" s="1" t="s">
        <v>212</v>
      </c>
      <c r="C1102" s="1" t="s">
        <v>234</v>
      </c>
      <c r="D1102" s="1">
        <v>435111</v>
      </c>
      <c r="E1102" s="1" t="s">
        <v>6</v>
      </c>
      <c r="F1102" t="s">
        <v>786</v>
      </c>
    </row>
    <row r="1103" spans="1:6" x14ac:dyDescent="0.25">
      <c r="A1103" s="1">
        <v>1091145</v>
      </c>
      <c r="B1103" s="1" t="s">
        <v>17</v>
      </c>
      <c r="C1103" s="1" t="s">
        <v>18</v>
      </c>
      <c r="D1103" s="1">
        <v>900649</v>
      </c>
      <c r="E1103" s="1" t="s">
        <v>6</v>
      </c>
      <c r="F1103" t="s">
        <v>25</v>
      </c>
    </row>
    <row r="1104" spans="1:6" x14ac:dyDescent="0.25">
      <c r="A1104" s="1">
        <v>1093282</v>
      </c>
      <c r="B1104" s="1" t="s">
        <v>118</v>
      </c>
      <c r="C1104" s="1" t="s">
        <v>189</v>
      </c>
      <c r="D1104" s="1">
        <v>130804</v>
      </c>
      <c r="E1104" s="1" t="s">
        <v>6</v>
      </c>
      <c r="F1104" t="s">
        <v>787</v>
      </c>
    </row>
    <row r="1105" spans="1:6" x14ac:dyDescent="0.25">
      <c r="A1105" s="1">
        <v>1094566</v>
      </c>
      <c r="B1105" s="1" t="s">
        <v>52</v>
      </c>
      <c r="C1105" s="1" t="s">
        <v>17</v>
      </c>
      <c r="D1105" s="1">
        <v>96602</v>
      </c>
      <c r="E1105" s="1" t="s">
        <v>6</v>
      </c>
      <c r="F1105" t="s">
        <v>787</v>
      </c>
    </row>
    <row r="1106" spans="1:6" x14ac:dyDescent="0.25">
      <c r="A1106" s="1">
        <v>1095099</v>
      </c>
      <c r="B1106" s="1" t="s">
        <v>55</v>
      </c>
      <c r="C1106" s="1" t="s">
        <v>45</v>
      </c>
      <c r="D1106" s="1">
        <v>819642</v>
      </c>
      <c r="E1106" s="1" t="s">
        <v>6</v>
      </c>
      <c r="F1106" t="s">
        <v>787</v>
      </c>
    </row>
    <row r="1107" spans="1:6" x14ac:dyDescent="0.25">
      <c r="A1107" s="1">
        <v>1096229</v>
      </c>
      <c r="B1107" s="1" t="s">
        <v>117</v>
      </c>
      <c r="C1107" s="1" t="s">
        <v>118</v>
      </c>
      <c r="D1107" s="1">
        <v>760494</v>
      </c>
      <c r="E1107" s="1" t="s">
        <v>6</v>
      </c>
      <c r="F1107" t="s">
        <v>25</v>
      </c>
    </row>
    <row r="1108" spans="1:6" x14ac:dyDescent="0.25">
      <c r="A1108" s="1">
        <v>1096682</v>
      </c>
      <c r="B1108" s="1" t="s">
        <v>189</v>
      </c>
      <c r="C1108" s="1" t="s">
        <v>190</v>
      </c>
      <c r="D1108" s="1">
        <v>616338</v>
      </c>
      <c r="E1108" s="1" t="s">
        <v>6</v>
      </c>
      <c r="F1108" t="s">
        <v>25</v>
      </c>
    </row>
    <row r="1109" spans="1:6" x14ac:dyDescent="0.25">
      <c r="A1109" s="1">
        <v>1098553</v>
      </c>
      <c r="B1109" s="1" t="s">
        <v>36</v>
      </c>
      <c r="C1109" s="1" t="s">
        <v>241</v>
      </c>
      <c r="D1109" s="1">
        <v>17578</v>
      </c>
      <c r="E1109" s="1" t="s">
        <v>6</v>
      </c>
      <c r="F1109" t="s">
        <v>788</v>
      </c>
    </row>
    <row r="1110" spans="1:6" x14ac:dyDescent="0.25">
      <c r="A1110" s="1">
        <v>1098796</v>
      </c>
      <c r="B1110" s="1" t="s">
        <v>14</v>
      </c>
      <c r="C1110" s="1" t="s">
        <v>789</v>
      </c>
      <c r="D1110" s="1">
        <v>801011</v>
      </c>
      <c r="E1110" s="1" t="s">
        <v>6</v>
      </c>
      <c r="F1110" t="s">
        <v>788</v>
      </c>
    </row>
    <row r="1111" spans="1:6" x14ac:dyDescent="0.25">
      <c r="A1111" s="1">
        <v>1099570</v>
      </c>
      <c r="B1111" s="1" t="s">
        <v>212</v>
      </c>
      <c r="C1111" s="1" t="s">
        <v>234</v>
      </c>
      <c r="D1111" s="1">
        <v>577461</v>
      </c>
      <c r="E1111" s="1" t="s">
        <v>6</v>
      </c>
      <c r="F1111" t="s">
        <v>89</v>
      </c>
    </row>
    <row r="1112" spans="1:6" x14ac:dyDescent="0.25">
      <c r="A1112" s="1">
        <v>1101335</v>
      </c>
      <c r="B1112" s="1" t="s">
        <v>46</v>
      </c>
      <c r="C1112" s="1" t="s">
        <v>57</v>
      </c>
      <c r="D1112" s="1">
        <v>173409</v>
      </c>
      <c r="E1112" s="1" t="s">
        <v>58</v>
      </c>
      <c r="F1112" t="s">
        <v>192</v>
      </c>
    </row>
    <row r="1113" spans="1:6" x14ac:dyDescent="0.25">
      <c r="A1113" s="1">
        <v>1101336</v>
      </c>
      <c r="B1113" s="1" t="s">
        <v>57</v>
      </c>
      <c r="C1113" s="1" t="s">
        <v>46</v>
      </c>
      <c r="D1113" s="1">
        <v>887994</v>
      </c>
      <c r="E1113" s="1" t="s">
        <v>58</v>
      </c>
      <c r="F1113" t="s">
        <v>192</v>
      </c>
    </row>
    <row r="1114" spans="1:6" x14ac:dyDescent="0.25">
      <c r="A1114" s="1">
        <v>1102485</v>
      </c>
      <c r="B1114" s="1" t="s">
        <v>39</v>
      </c>
      <c r="C1114" s="1" t="s">
        <v>57</v>
      </c>
      <c r="D1114" s="1">
        <v>586676</v>
      </c>
      <c r="E1114" s="1" t="s">
        <v>6</v>
      </c>
      <c r="F1114" t="s">
        <v>790</v>
      </c>
    </row>
    <row r="1115" spans="1:6" x14ac:dyDescent="0.25">
      <c r="A1115" s="1">
        <v>1105159</v>
      </c>
      <c r="B1115" s="1" t="s">
        <v>46</v>
      </c>
      <c r="C1115" s="1" t="s">
        <v>57</v>
      </c>
      <c r="D1115" s="1">
        <v>125349</v>
      </c>
      <c r="E1115" s="1" t="s">
        <v>58</v>
      </c>
      <c r="F1115" t="s">
        <v>791</v>
      </c>
    </row>
    <row r="1116" spans="1:6" x14ac:dyDescent="0.25">
      <c r="A1116" s="1">
        <v>1105160</v>
      </c>
      <c r="B1116" s="1" t="s">
        <v>57</v>
      </c>
      <c r="C1116" s="1" t="s">
        <v>46</v>
      </c>
      <c r="D1116" s="1">
        <v>719579</v>
      </c>
      <c r="E1116" s="1" t="s">
        <v>58</v>
      </c>
      <c r="F1116" t="s">
        <v>791</v>
      </c>
    </row>
    <row r="1117" spans="1:6" x14ac:dyDescent="0.25">
      <c r="A1117" s="1">
        <v>1105752</v>
      </c>
      <c r="B1117" s="1" t="s">
        <v>277</v>
      </c>
      <c r="C1117" s="1" t="s">
        <v>278</v>
      </c>
      <c r="D1117" s="1">
        <v>438193</v>
      </c>
      <c r="E1117" s="1" t="s">
        <v>6</v>
      </c>
      <c r="F1117" t="s">
        <v>791</v>
      </c>
    </row>
    <row r="1118" spans="1:6" x14ac:dyDescent="0.25">
      <c r="A1118" s="1">
        <v>1107405</v>
      </c>
      <c r="B1118" s="1" t="s">
        <v>35</v>
      </c>
      <c r="C1118" s="1" t="s">
        <v>36</v>
      </c>
      <c r="D1118" s="1">
        <v>669346</v>
      </c>
      <c r="E1118" s="1" t="s">
        <v>6</v>
      </c>
      <c r="F1118" t="s">
        <v>792</v>
      </c>
    </row>
    <row r="1119" spans="1:6" x14ac:dyDescent="0.25">
      <c r="A1119" s="1">
        <v>1110726</v>
      </c>
      <c r="B1119" s="1" t="s">
        <v>793</v>
      </c>
      <c r="C1119" s="1" t="s">
        <v>230</v>
      </c>
      <c r="D1119" s="1">
        <v>446185</v>
      </c>
      <c r="E1119" s="1" t="s">
        <v>6</v>
      </c>
      <c r="F1119" t="s">
        <v>794</v>
      </c>
    </row>
    <row r="1120" spans="1:6" x14ac:dyDescent="0.25">
      <c r="A1120" s="1">
        <v>1110781</v>
      </c>
      <c r="B1120" s="1" t="s">
        <v>212</v>
      </c>
      <c r="C1120" s="1" t="s">
        <v>234</v>
      </c>
      <c r="D1120" s="1">
        <v>24583</v>
      </c>
      <c r="E1120" s="1" t="s">
        <v>6</v>
      </c>
      <c r="F1120" t="s">
        <v>794</v>
      </c>
    </row>
    <row r="1121" spans="1:6" x14ac:dyDescent="0.25">
      <c r="A1121" s="1">
        <v>1111038</v>
      </c>
      <c r="B1121" s="1" t="s">
        <v>46</v>
      </c>
      <c r="C1121" s="1" t="s">
        <v>57</v>
      </c>
      <c r="D1121" s="1">
        <v>779184</v>
      </c>
      <c r="E1121" s="1" t="s">
        <v>58</v>
      </c>
      <c r="F1121" t="s">
        <v>794</v>
      </c>
    </row>
    <row r="1122" spans="1:6" x14ac:dyDescent="0.25">
      <c r="A1122" s="1">
        <v>1113793</v>
      </c>
      <c r="B1122" s="1" t="s">
        <v>41</v>
      </c>
      <c r="C1122" s="1" t="s">
        <v>50</v>
      </c>
      <c r="D1122" s="1">
        <v>656141</v>
      </c>
      <c r="E1122" s="1" t="s">
        <v>6</v>
      </c>
      <c r="F1122" t="s">
        <v>795</v>
      </c>
    </row>
    <row r="1123" spans="1:6" x14ac:dyDescent="0.25">
      <c r="A1123" s="1">
        <v>1116366</v>
      </c>
      <c r="B1123" s="1" t="s">
        <v>88</v>
      </c>
      <c r="C1123" s="1" t="s">
        <v>67</v>
      </c>
      <c r="D1123" s="1">
        <v>142134</v>
      </c>
      <c r="E1123" s="1" t="s">
        <v>6</v>
      </c>
      <c r="F1123" t="s">
        <v>796</v>
      </c>
    </row>
    <row r="1124" spans="1:6" x14ac:dyDescent="0.25">
      <c r="A1124" s="1">
        <v>1118621</v>
      </c>
      <c r="B1124" s="1" t="s">
        <v>332</v>
      </c>
      <c r="C1124" s="1" t="s">
        <v>151</v>
      </c>
      <c r="D1124" s="1">
        <v>282295</v>
      </c>
      <c r="E1124" s="1" t="s">
        <v>6</v>
      </c>
      <c r="F1124" t="s">
        <v>797</v>
      </c>
    </row>
    <row r="1125" spans="1:6" x14ac:dyDescent="0.25">
      <c r="A1125" s="1">
        <v>1120818</v>
      </c>
      <c r="B1125" s="1" t="s">
        <v>798</v>
      </c>
      <c r="C1125" s="1" t="s">
        <v>799</v>
      </c>
      <c r="D1125" s="1">
        <v>126423</v>
      </c>
      <c r="E1125" s="1" t="s">
        <v>6</v>
      </c>
      <c r="F1125" t="s">
        <v>800</v>
      </c>
    </row>
    <row r="1126" spans="1:6" x14ac:dyDescent="0.25">
      <c r="A1126" s="1">
        <v>1122173</v>
      </c>
      <c r="B1126" s="1" t="s">
        <v>141</v>
      </c>
      <c r="C1126" s="1" t="s">
        <v>402</v>
      </c>
      <c r="D1126" s="1">
        <v>27008</v>
      </c>
      <c r="E1126" s="1" t="s">
        <v>6</v>
      </c>
      <c r="F1126" t="s">
        <v>801</v>
      </c>
    </row>
    <row r="1127" spans="1:6" x14ac:dyDescent="0.25">
      <c r="A1127" s="1">
        <v>1123003</v>
      </c>
      <c r="B1127" s="1" t="s">
        <v>802</v>
      </c>
      <c r="C1127" s="1" t="s">
        <v>803</v>
      </c>
      <c r="D1127" s="1">
        <v>338899</v>
      </c>
      <c r="E1127" s="1" t="s">
        <v>6</v>
      </c>
      <c r="F1127" t="s">
        <v>804</v>
      </c>
    </row>
    <row r="1128" spans="1:6" x14ac:dyDescent="0.25">
      <c r="A1128" s="1">
        <v>1123568</v>
      </c>
      <c r="B1128" s="1" t="s">
        <v>44</v>
      </c>
      <c r="C1128" s="1" t="s">
        <v>43</v>
      </c>
      <c r="D1128" s="1">
        <v>156154</v>
      </c>
      <c r="E1128" s="1" t="s">
        <v>6</v>
      </c>
      <c r="F1128" t="s">
        <v>804</v>
      </c>
    </row>
    <row r="1129" spans="1:6" x14ac:dyDescent="0.25">
      <c r="A1129" s="1">
        <v>1124351</v>
      </c>
      <c r="B1129" s="1" t="s">
        <v>805</v>
      </c>
      <c r="C1129" s="1" t="s">
        <v>276</v>
      </c>
      <c r="D1129" s="1">
        <v>118759</v>
      </c>
      <c r="E1129" s="1" t="s">
        <v>6</v>
      </c>
      <c r="F1129" t="s">
        <v>25</v>
      </c>
    </row>
    <row r="1130" spans="1:6" x14ac:dyDescent="0.25">
      <c r="A1130" s="1">
        <v>1128638</v>
      </c>
      <c r="B1130" s="1" t="s">
        <v>86</v>
      </c>
      <c r="C1130" s="1" t="s">
        <v>30</v>
      </c>
      <c r="D1130" s="1">
        <v>417567</v>
      </c>
      <c r="E1130" s="1" t="s">
        <v>58</v>
      </c>
      <c r="F1130" t="s">
        <v>806</v>
      </c>
    </row>
    <row r="1131" spans="1:6" x14ac:dyDescent="0.25">
      <c r="A1131" s="1">
        <v>1129363</v>
      </c>
      <c r="B1131" s="1" t="s">
        <v>41</v>
      </c>
      <c r="C1131" s="1" t="s">
        <v>50</v>
      </c>
      <c r="D1131" s="1">
        <v>687555</v>
      </c>
      <c r="E1131" s="1" t="s">
        <v>6</v>
      </c>
      <c r="F1131" t="s">
        <v>806</v>
      </c>
    </row>
    <row r="1132" spans="1:6" x14ac:dyDescent="0.25">
      <c r="A1132" s="1">
        <v>1129445</v>
      </c>
      <c r="B1132" s="1" t="s">
        <v>630</v>
      </c>
      <c r="C1132" s="1" t="s">
        <v>17</v>
      </c>
      <c r="D1132" s="1">
        <v>184897</v>
      </c>
      <c r="E1132" s="1" t="s">
        <v>6</v>
      </c>
      <c r="F1132" t="s">
        <v>25</v>
      </c>
    </row>
    <row r="1133" spans="1:6" x14ac:dyDescent="0.25">
      <c r="A1133" s="1">
        <v>1129482</v>
      </c>
      <c r="B1133" s="1" t="s">
        <v>76</v>
      </c>
      <c r="C1133" s="1" t="s">
        <v>48</v>
      </c>
      <c r="D1133" s="1">
        <v>608934</v>
      </c>
      <c r="E1133" s="1" t="s">
        <v>6</v>
      </c>
      <c r="F1133" t="s">
        <v>25</v>
      </c>
    </row>
    <row r="1134" spans="1:6" x14ac:dyDescent="0.25">
      <c r="A1134" s="1">
        <v>1129831</v>
      </c>
      <c r="B1134" s="1" t="s">
        <v>35</v>
      </c>
      <c r="C1134" s="1" t="s">
        <v>36</v>
      </c>
      <c r="D1134" s="1">
        <v>134848</v>
      </c>
      <c r="E1134" s="1" t="s">
        <v>6</v>
      </c>
      <c r="F1134" t="s">
        <v>807</v>
      </c>
    </row>
    <row r="1135" spans="1:6" x14ac:dyDescent="0.25">
      <c r="A1135" s="1">
        <v>1132923</v>
      </c>
      <c r="B1135" s="1" t="s">
        <v>189</v>
      </c>
      <c r="C1135" s="1" t="s">
        <v>190</v>
      </c>
      <c r="D1135" s="1">
        <v>871461</v>
      </c>
      <c r="E1135" s="1" t="s">
        <v>6</v>
      </c>
      <c r="F1135" t="s">
        <v>808</v>
      </c>
    </row>
    <row r="1136" spans="1:6" x14ac:dyDescent="0.25">
      <c r="A1136" s="1">
        <v>1134395</v>
      </c>
      <c r="B1136" s="1" t="s">
        <v>43</v>
      </c>
      <c r="C1136" s="1" t="s">
        <v>39</v>
      </c>
      <c r="D1136" s="1">
        <v>738199</v>
      </c>
      <c r="E1136" s="1" t="s">
        <v>6</v>
      </c>
      <c r="F1136" t="s">
        <v>809</v>
      </c>
    </row>
    <row r="1137" spans="1:6" x14ac:dyDescent="0.25">
      <c r="A1137" s="1">
        <v>1135377</v>
      </c>
      <c r="B1137" s="1" t="s">
        <v>259</v>
      </c>
      <c r="C1137" s="1" t="s">
        <v>560</v>
      </c>
      <c r="D1137" s="1">
        <v>321048</v>
      </c>
      <c r="E1137" s="1" t="s">
        <v>6</v>
      </c>
      <c r="F1137" t="s">
        <v>810</v>
      </c>
    </row>
    <row r="1138" spans="1:6" x14ac:dyDescent="0.25">
      <c r="A1138" s="1">
        <v>1136330</v>
      </c>
      <c r="B1138" s="1" t="s">
        <v>117</v>
      </c>
      <c r="C1138" s="1" t="s">
        <v>118</v>
      </c>
      <c r="D1138" s="1">
        <v>682628</v>
      </c>
      <c r="E1138" s="1" t="s">
        <v>6</v>
      </c>
      <c r="F1138" t="s">
        <v>811</v>
      </c>
    </row>
    <row r="1139" spans="1:6" x14ac:dyDescent="0.25">
      <c r="A1139" s="1">
        <v>1136829</v>
      </c>
      <c r="B1139" s="1" t="s">
        <v>812</v>
      </c>
      <c r="C1139" s="1" t="s">
        <v>151</v>
      </c>
      <c r="D1139" s="1">
        <v>109376</v>
      </c>
      <c r="E1139" s="1" t="s">
        <v>6</v>
      </c>
      <c r="F1139" t="s">
        <v>813</v>
      </c>
    </row>
    <row r="1140" spans="1:6" x14ac:dyDescent="0.25">
      <c r="A1140" s="1">
        <v>1137544</v>
      </c>
      <c r="B1140" s="1" t="s">
        <v>30</v>
      </c>
      <c r="C1140" s="1" t="s">
        <v>86</v>
      </c>
      <c r="D1140" s="1">
        <v>201126</v>
      </c>
      <c r="E1140" s="1" t="s">
        <v>58</v>
      </c>
      <c r="F1140" t="s">
        <v>813</v>
      </c>
    </row>
    <row r="1141" spans="1:6" x14ac:dyDescent="0.25">
      <c r="A1141" s="1">
        <v>1137545</v>
      </c>
      <c r="B1141" s="1" t="s">
        <v>86</v>
      </c>
      <c r="C1141" s="1" t="s">
        <v>30</v>
      </c>
      <c r="D1141" s="1">
        <v>301559</v>
      </c>
      <c r="E1141" s="1" t="s">
        <v>58</v>
      </c>
      <c r="F1141" t="s">
        <v>813</v>
      </c>
    </row>
    <row r="1142" spans="1:6" x14ac:dyDescent="0.25">
      <c r="A1142" s="1">
        <v>1137595</v>
      </c>
      <c r="B1142" s="1" t="s">
        <v>46</v>
      </c>
      <c r="C1142" s="1" t="s">
        <v>57</v>
      </c>
      <c r="D1142" s="1">
        <v>219064</v>
      </c>
      <c r="E1142" s="1" t="s">
        <v>58</v>
      </c>
      <c r="F1142" t="s">
        <v>813</v>
      </c>
    </row>
    <row r="1143" spans="1:6" x14ac:dyDescent="0.25">
      <c r="A1143" s="1">
        <v>1137596</v>
      </c>
      <c r="B1143" s="1" t="s">
        <v>57</v>
      </c>
      <c r="C1143" s="1" t="s">
        <v>46</v>
      </c>
      <c r="D1143" s="1">
        <v>162407</v>
      </c>
      <c r="E1143" s="1" t="s">
        <v>58</v>
      </c>
      <c r="F1143" t="s">
        <v>813</v>
      </c>
    </row>
    <row r="1144" spans="1:6" x14ac:dyDescent="0.25">
      <c r="A1144" s="1">
        <v>1138771</v>
      </c>
      <c r="B1144" s="1" t="s">
        <v>94</v>
      </c>
      <c r="C1144" s="1" t="s">
        <v>55</v>
      </c>
      <c r="D1144" s="1">
        <v>155401</v>
      </c>
      <c r="E1144" s="1" t="s">
        <v>6</v>
      </c>
      <c r="F1144" t="s">
        <v>814</v>
      </c>
    </row>
    <row r="1145" spans="1:6" x14ac:dyDescent="0.25">
      <c r="A1145" s="1">
        <v>1140094</v>
      </c>
      <c r="B1145" s="1" t="s">
        <v>815</v>
      </c>
      <c r="C1145" s="1" t="s">
        <v>332</v>
      </c>
      <c r="D1145" s="1">
        <v>319662</v>
      </c>
      <c r="E1145" s="1" t="s">
        <v>6</v>
      </c>
      <c r="F1145" t="s">
        <v>814</v>
      </c>
    </row>
    <row r="1146" spans="1:6" x14ac:dyDescent="0.25">
      <c r="A1146" s="1">
        <v>1140111</v>
      </c>
      <c r="B1146" s="1" t="s">
        <v>254</v>
      </c>
      <c r="C1146" s="1" t="s">
        <v>98</v>
      </c>
      <c r="D1146" s="1">
        <v>155092</v>
      </c>
      <c r="E1146" s="1" t="s">
        <v>6</v>
      </c>
      <c r="F1146" t="s">
        <v>814</v>
      </c>
    </row>
    <row r="1147" spans="1:6" x14ac:dyDescent="0.25">
      <c r="A1147" s="1">
        <v>1141113</v>
      </c>
      <c r="B1147" s="1" t="s">
        <v>189</v>
      </c>
      <c r="C1147" s="1" t="s">
        <v>190</v>
      </c>
      <c r="D1147" s="1">
        <v>599983</v>
      </c>
      <c r="E1147" s="1" t="s">
        <v>6</v>
      </c>
      <c r="F1147" t="s">
        <v>814</v>
      </c>
    </row>
    <row r="1148" spans="1:6" x14ac:dyDescent="0.25">
      <c r="A1148" s="1">
        <v>1141908</v>
      </c>
      <c r="B1148" s="1" t="s">
        <v>55</v>
      </c>
      <c r="C1148" s="1" t="s">
        <v>45</v>
      </c>
      <c r="D1148" s="1">
        <v>975038</v>
      </c>
      <c r="E1148" s="1" t="s">
        <v>6</v>
      </c>
      <c r="F1148" t="s">
        <v>740</v>
      </c>
    </row>
    <row r="1149" spans="1:6" x14ac:dyDescent="0.25">
      <c r="A1149" s="1">
        <v>1142103</v>
      </c>
      <c r="B1149" s="1" t="s">
        <v>93</v>
      </c>
      <c r="C1149" s="1" t="s">
        <v>56</v>
      </c>
      <c r="D1149" s="1">
        <v>273767</v>
      </c>
      <c r="E1149" s="1" t="s">
        <v>6</v>
      </c>
      <c r="F1149" t="s">
        <v>740</v>
      </c>
    </row>
    <row r="1150" spans="1:6" x14ac:dyDescent="0.25">
      <c r="A1150" s="1">
        <v>1143224</v>
      </c>
      <c r="B1150" s="1" t="s">
        <v>30</v>
      </c>
      <c r="C1150" s="1" t="s">
        <v>86</v>
      </c>
      <c r="D1150" s="1">
        <v>545175</v>
      </c>
      <c r="E1150" s="1" t="s">
        <v>58</v>
      </c>
      <c r="F1150" t="s">
        <v>816</v>
      </c>
    </row>
    <row r="1151" spans="1:6" x14ac:dyDescent="0.25">
      <c r="A1151" s="1">
        <v>1143225</v>
      </c>
      <c r="B1151" s="1" t="s">
        <v>86</v>
      </c>
      <c r="C1151" s="1" t="s">
        <v>30</v>
      </c>
      <c r="D1151" s="1">
        <v>402538</v>
      </c>
      <c r="E1151" s="1" t="s">
        <v>58</v>
      </c>
      <c r="F1151" t="s">
        <v>816</v>
      </c>
    </row>
    <row r="1152" spans="1:6" x14ac:dyDescent="0.25">
      <c r="A1152" s="1">
        <v>1144927</v>
      </c>
      <c r="B1152" s="1" t="s">
        <v>93</v>
      </c>
      <c r="C1152" s="1" t="s">
        <v>94</v>
      </c>
      <c r="D1152" s="1">
        <v>127984</v>
      </c>
      <c r="E1152" s="1" t="s">
        <v>6</v>
      </c>
      <c r="F1152" t="s">
        <v>817</v>
      </c>
    </row>
    <row r="1153" spans="1:6" x14ac:dyDescent="0.25">
      <c r="A1153" s="1">
        <v>1145547</v>
      </c>
      <c r="B1153" s="1" t="s">
        <v>117</v>
      </c>
      <c r="C1153" s="1" t="s">
        <v>189</v>
      </c>
      <c r="D1153" s="1">
        <v>153509</v>
      </c>
      <c r="E1153" s="1" t="s">
        <v>6</v>
      </c>
      <c r="F1153" t="s">
        <v>817</v>
      </c>
    </row>
    <row r="1154" spans="1:6" x14ac:dyDescent="0.25">
      <c r="A1154" s="1">
        <v>1145764</v>
      </c>
      <c r="B1154" s="1" t="s">
        <v>100</v>
      </c>
      <c r="C1154" s="1" t="s">
        <v>79</v>
      </c>
      <c r="D1154" s="1">
        <v>704811</v>
      </c>
      <c r="E1154" s="1" t="s">
        <v>6</v>
      </c>
      <c r="F1154" t="s">
        <v>89</v>
      </c>
    </row>
    <row r="1155" spans="1:6" x14ac:dyDescent="0.25">
      <c r="A1155" s="1">
        <v>1147887</v>
      </c>
      <c r="B1155" s="1" t="s">
        <v>56</v>
      </c>
      <c r="C1155" s="1" t="s">
        <v>45</v>
      </c>
      <c r="D1155" s="1">
        <v>670375</v>
      </c>
      <c r="E1155" s="1" t="s">
        <v>6</v>
      </c>
      <c r="F1155" t="s">
        <v>818</v>
      </c>
    </row>
    <row r="1156" spans="1:6" x14ac:dyDescent="0.25">
      <c r="A1156" s="1">
        <v>1148001</v>
      </c>
      <c r="B1156" s="1" t="s">
        <v>294</v>
      </c>
      <c r="C1156" s="1" t="s">
        <v>120</v>
      </c>
      <c r="D1156" s="1">
        <v>580631</v>
      </c>
      <c r="E1156" s="1" t="s">
        <v>6</v>
      </c>
      <c r="F1156" t="s">
        <v>819</v>
      </c>
    </row>
    <row r="1157" spans="1:6" x14ac:dyDescent="0.25">
      <c r="A1157" s="1">
        <v>1149299</v>
      </c>
      <c r="B1157" s="1" t="s">
        <v>306</v>
      </c>
      <c r="C1157" s="1" t="s">
        <v>94</v>
      </c>
      <c r="D1157" s="1">
        <v>494417</v>
      </c>
      <c r="E1157" s="1" t="s">
        <v>6</v>
      </c>
      <c r="F1157" t="s">
        <v>820</v>
      </c>
    </row>
    <row r="1158" spans="1:6" x14ac:dyDescent="0.25">
      <c r="A1158" s="1">
        <v>1152534</v>
      </c>
      <c r="B1158" s="1" t="s">
        <v>237</v>
      </c>
      <c r="C1158" s="1" t="s">
        <v>238</v>
      </c>
      <c r="D1158" s="1">
        <v>579907</v>
      </c>
      <c r="E1158" s="1" t="s">
        <v>6</v>
      </c>
      <c r="F1158" t="s">
        <v>821</v>
      </c>
    </row>
    <row r="1159" spans="1:6" x14ac:dyDescent="0.25">
      <c r="A1159" s="1">
        <v>1152608</v>
      </c>
      <c r="B1159" s="1" t="s">
        <v>77</v>
      </c>
      <c r="C1159" s="1" t="s">
        <v>50</v>
      </c>
      <c r="D1159" s="1">
        <v>13907</v>
      </c>
      <c r="E1159" s="1" t="s">
        <v>6</v>
      </c>
      <c r="F1159" t="s">
        <v>821</v>
      </c>
    </row>
    <row r="1160" spans="1:6" x14ac:dyDescent="0.25">
      <c r="A1160" s="1">
        <v>1153349</v>
      </c>
      <c r="B1160" s="1" t="s">
        <v>306</v>
      </c>
      <c r="C1160" s="1" t="s">
        <v>93</v>
      </c>
      <c r="D1160" s="1">
        <v>68045</v>
      </c>
      <c r="E1160" s="1" t="s">
        <v>6</v>
      </c>
      <c r="F1160" t="s">
        <v>822</v>
      </c>
    </row>
    <row r="1161" spans="1:6" x14ac:dyDescent="0.25">
      <c r="A1161" s="1">
        <v>1155650</v>
      </c>
      <c r="B1161" s="1" t="s">
        <v>86</v>
      </c>
      <c r="C1161" s="1" t="s">
        <v>30</v>
      </c>
      <c r="D1161" s="1">
        <v>13169</v>
      </c>
      <c r="E1161" s="1" t="s">
        <v>58</v>
      </c>
      <c r="F1161" t="s">
        <v>823</v>
      </c>
    </row>
    <row r="1162" spans="1:6" x14ac:dyDescent="0.25">
      <c r="A1162" s="1">
        <v>1158087</v>
      </c>
      <c r="B1162" s="1" t="s">
        <v>824</v>
      </c>
      <c r="C1162" s="1" t="s">
        <v>251</v>
      </c>
      <c r="D1162" s="1">
        <v>619501</v>
      </c>
      <c r="E1162" s="1" t="s">
        <v>6</v>
      </c>
      <c r="F1162" t="s">
        <v>25</v>
      </c>
    </row>
    <row r="1163" spans="1:6" x14ac:dyDescent="0.25">
      <c r="A1163" s="1">
        <v>1158643</v>
      </c>
      <c r="B1163" s="1" t="s">
        <v>679</v>
      </c>
      <c r="C1163" s="1" t="s">
        <v>680</v>
      </c>
      <c r="D1163" s="1">
        <v>303953</v>
      </c>
      <c r="E1163" s="1" t="s">
        <v>6</v>
      </c>
      <c r="F1163" t="s">
        <v>89</v>
      </c>
    </row>
    <row r="1164" spans="1:6" x14ac:dyDescent="0.25">
      <c r="A1164" s="1">
        <v>1158718</v>
      </c>
      <c r="B1164" s="1" t="s">
        <v>154</v>
      </c>
      <c r="C1164" s="1" t="s">
        <v>52</v>
      </c>
      <c r="D1164" s="1">
        <v>4654</v>
      </c>
      <c r="E1164" s="1" t="s">
        <v>6</v>
      </c>
      <c r="F1164" t="s">
        <v>25</v>
      </c>
    </row>
    <row r="1165" spans="1:6" x14ac:dyDescent="0.25">
      <c r="A1165" s="1">
        <v>1161730</v>
      </c>
      <c r="B1165" s="1" t="s">
        <v>825</v>
      </c>
      <c r="C1165" s="1" t="s">
        <v>30</v>
      </c>
      <c r="D1165" s="1">
        <v>413163</v>
      </c>
      <c r="E1165" s="1" t="s">
        <v>6</v>
      </c>
      <c r="F1165" t="s">
        <v>826</v>
      </c>
    </row>
    <row r="1166" spans="1:6" x14ac:dyDescent="0.25">
      <c r="A1166" s="1">
        <v>1162755</v>
      </c>
      <c r="B1166" s="1" t="s">
        <v>191</v>
      </c>
      <c r="C1166" s="1" t="s">
        <v>99</v>
      </c>
      <c r="D1166" s="1">
        <v>483213</v>
      </c>
      <c r="E1166" s="1" t="s">
        <v>6</v>
      </c>
      <c r="F1166" t="s">
        <v>25</v>
      </c>
    </row>
    <row r="1167" spans="1:6" x14ac:dyDescent="0.25">
      <c r="A1167" s="1">
        <v>1163033</v>
      </c>
      <c r="B1167" s="1" t="s">
        <v>44</v>
      </c>
      <c r="C1167" s="1" t="s">
        <v>79</v>
      </c>
      <c r="D1167" s="1">
        <v>12266</v>
      </c>
      <c r="E1167" s="1" t="s">
        <v>6</v>
      </c>
      <c r="F1167" t="s">
        <v>827</v>
      </c>
    </row>
    <row r="1168" spans="1:6" x14ac:dyDescent="0.25">
      <c r="A1168" s="1">
        <v>1164230</v>
      </c>
      <c r="B1168" s="1" t="s">
        <v>828</v>
      </c>
      <c r="C1168" s="1" t="s">
        <v>57</v>
      </c>
      <c r="D1168" s="1">
        <v>72739</v>
      </c>
      <c r="E1168" s="1" t="s">
        <v>6</v>
      </c>
      <c r="F1168" t="s">
        <v>827</v>
      </c>
    </row>
    <row r="1169" spans="1:6" x14ac:dyDescent="0.25">
      <c r="A1169" s="1">
        <v>1164519</v>
      </c>
      <c r="B1169" s="1" t="s">
        <v>829</v>
      </c>
      <c r="C1169" s="1" t="s">
        <v>47</v>
      </c>
      <c r="D1169" s="1">
        <v>260764</v>
      </c>
      <c r="E1169" s="1" t="s">
        <v>6</v>
      </c>
      <c r="F1169" t="s">
        <v>827</v>
      </c>
    </row>
    <row r="1170" spans="1:6" x14ac:dyDescent="0.25">
      <c r="A1170" s="1">
        <v>1165229</v>
      </c>
      <c r="B1170" s="1" t="s">
        <v>18</v>
      </c>
      <c r="C1170" s="1" t="s">
        <v>31</v>
      </c>
      <c r="D1170" s="1">
        <v>747879</v>
      </c>
      <c r="E1170" s="1" t="s">
        <v>6</v>
      </c>
      <c r="F1170" t="s">
        <v>827</v>
      </c>
    </row>
    <row r="1171" spans="1:6" x14ac:dyDescent="0.25">
      <c r="A1171" s="1">
        <v>1165309</v>
      </c>
      <c r="B1171" s="1" t="s">
        <v>67</v>
      </c>
      <c r="C1171" s="1" t="s">
        <v>288</v>
      </c>
      <c r="D1171" s="1">
        <v>80747</v>
      </c>
      <c r="E1171" s="1" t="s">
        <v>6</v>
      </c>
      <c r="F1171" t="s">
        <v>827</v>
      </c>
    </row>
    <row r="1172" spans="1:6" x14ac:dyDescent="0.25">
      <c r="A1172" s="1">
        <v>1165555</v>
      </c>
      <c r="B1172" s="1" t="s">
        <v>830</v>
      </c>
      <c r="C1172" s="1" t="s">
        <v>831</v>
      </c>
      <c r="D1172" s="1">
        <v>210089</v>
      </c>
      <c r="E1172" s="1" t="s">
        <v>6</v>
      </c>
      <c r="F1172" t="s">
        <v>832</v>
      </c>
    </row>
    <row r="1173" spans="1:6" x14ac:dyDescent="0.25">
      <c r="A1173" s="1">
        <v>1169096</v>
      </c>
      <c r="B1173" s="1" t="s">
        <v>833</v>
      </c>
      <c r="C1173" s="1" t="s">
        <v>834</v>
      </c>
      <c r="D1173" s="1">
        <v>674814</v>
      </c>
      <c r="E1173" s="1" t="s">
        <v>6</v>
      </c>
      <c r="F1173" t="s">
        <v>835</v>
      </c>
    </row>
    <row r="1174" spans="1:6" x14ac:dyDescent="0.25">
      <c r="A1174" s="1">
        <v>1170779</v>
      </c>
      <c r="B1174" s="1" t="s">
        <v>76</v>
      </c>
      <c r="C1174" s="1" t="s">
        <v>48</v>
      </c>
      <c r="D1174" s="1">
        <v>349985</v>
      </c>
      <c r="E1174" s="1" t="s">
        <v>6</v>
      </c>
      <c r="F1174" t="s">
        <v>836</v>
      </c>
    </row>
    <row r="1175" spans="1:6" x14ac:dyDescent="0.25">
      <c r="A1175" s="1">
        <v>1171953</v>
      </c>
      <c r="B1175" s="1" t="s">
        <v>191</v>
      </c>
      <c r="C1175" s="1" t="s">
        <v>98</v>
      </c>
      <c r="D1175" s="1">
        <v>544413</v>
      </c>
      <c r="E1175" s="1" t="s">
        <v>6</v>
      </c>
      <c r="F1175" t="s">
        <v>89</v>
      </c>
    </row>
    <row r="1176" spans="1:6" x14ac:dyDescent="0.25">
      <c r="A1176" s="1">
        <v>1173894</v>
      </c>
      <c r="B1176" s="1" t="s">
        <v>35</v>
      </c>
      <c r="C1176" s="1" t="s">
        <v>36</v>
      </c>
      <c r="D1176" s="1">
        <v>234645</v>
      </c>
      <c r="E1176" s="1" t="s">
        <v>6</v>
      </c>
      <c r="F1176" t="s">
        <v>25</v>
      </c>
    </row>
    <row r="1177" spans="1:6" x14ac:dyDescent="0.25">
      <c r="A1177" s="1">
        <v>1174882</v>
      </c>
      <c r="B1177" s="1" t="s">
        <v>237</v>
      </c>
      <c r="C1177" s="1" t="s">
        <v>238</v>
      </c>
      <c r="D1177" s="1">
        <v>165075</v>
      </c>
      <c r="E1177" s="1" t="s">
        <v>6</v>
      </c>
      <c r="F1177" t="s">
        <v>776</v>
      </c>
    </row>
    <row r="1178" spans="1:6" x14ac:dyDescent="0.25">
      <c r="A1178" s="1">
        <v>1175005</v>
      </c>
      <c r="B1178" s="1" t="s">
        <v>15</v>
      </c>
      <c r="C1178" s="1" t="s">
        <v>57</v>
      </c>
      <c r="D1178" s="1">
        <v>205288</v>
      </c>
      <c r="E1178" s="1" t="s">
        <v>6</v>
      </c>
      <c r="F1178" t="s">
        <v>776</v>
      </c>
    </row>
    <row r="1179" spans="1:6" x14ac:dyDescent="0.25">
      <c r="A1179" s="1">
        <v>1175130</v>
      </c>
      <c r="B1179" s="1" t="s">
        <v>46</v>
      </c>
      <c r="C1179" s="1" t="s">
        <v>57</v>
      </c>
      <c r="D1179" s="1">
        <v>444071</v>
      </c>
      <c r="E1179" s="1" t="s">
        <v>58</v>
      </c>
      <c r="F1179" t="s">
        <v>25</v>
      </c>
    </row>
    <row r="1180" spans="1:6" x14ac:dyDescent="0.25">
      <c r="A1180" s="1">
        <v>1175449</v>
      </c>
      <c r="B1180" s="1" t="s">
        <v>41</v>
      </c>
      <c r="C1180" s="1" t="s">
        <v>50</v>
      </c>
      <c r="D1180" s="1">
        <v>122695</v>
      </c>
      <c r="E1180" s="1" t="s">
        <v>6</v>
      </c>
      <c r="F1180" t="s">
        <v>25</v>
      </c>
    </row>
    <row r="1181" spans="1:6" x14ac:dyDescent="0.25">
      <c r="A1181" s="1">
        <v>1178131</v>
      </c>
      <c r="B1181" s="1" t="s">
        <v>57</v>
      </c>
      <c r="C1181" s="1" t="s">
        <v>46</v>
      </c>
      <c r="D1181" s="1">
        <v>719595</v>
      </c>
      <c r="E1181" s="1" t="s">
        <v>58</v>
      </c>
      <c r="F1181" t="s">
        <v>42</v>
      </c>
    </row>
    <row r="1182" spans="1:6" x14ac:dyDescent="0.25">
      <c r="A1182" s="1">
        <v>1178718</v>
      </c>
      <c r="B1182" s="1" t="s">
        <v>44</v>
      </c>
      <c r="C1182" s="1" t="s">
        <v>43</v>
      </c>
      <c r="D1182" s="1">
        <v>754035</v>
      </c>
      <c r="E1182" s="1" t="s">
        <v>6</v>
      </c>
      <c r="F1182" t="s">
        <v>42</v>
      </c>
    </row>
    <row r="1183" spans="1:6" x14ac:dyDescent="0.25">
      <c r="A1183" s="1">
        <v>1179037</v>
      </c>
      <c r="B1183" s="1" t="s">
        <v>44</v>
      </c>
      <c r="C1183" s="1" t="s">
        <v>837</v>
      </c>
      <c r="D1183" s="1">
        <v>18822</v>
      </c>
      <c r="E1183" s="1" t="s">
        <v>6</v>
      </c>
      <c r="F1183" t="s">
        <v>42</v>
      </c>
    </row>
    <row r="1184" spans="1:6" x14ac:dyDescent="0.25">
      <c r="A1184" s="1">
        <v>1179544</v>
      </c>
      <c r="B1184" s="1" t="s">
        <v>838</v>
      </c>
      <c r="C1184" s="1" t="s">
        <v>57</v>
      </c>
      <c r="D1184" s="1">
        <v>200322</v>
      </c>
      <c r="E1184" s="1" t="s">
        <v>6</v>
      </c>
      <c r="F1184" t="s">
        <v>839</v>
      </c>
    </row>
    <row r="1185" spans="1:6" x14ac:dyDescent="0.25">
      <c r="A1185" s="1">
        <v>1181731</v>
      </c>
      <c r="B1185" s="1" t="s">
        <v>55</v>
      </c>
      <c r="C1185" s="1" t="s">
        <v>45</v>
      </c>
      <c r="D1185" s="1">
        <v>731546</v>
      </c>
      <c r="E1185" s="1" t="s">
        <v>6</v>
      </c>
      <c r="F1185" t="s">
        <v>840</v>
      </c>
    </row>
    <row r="1186" spans="1:6" x14ac:dyDescent="0.25">
      <c r="A1186" s="1">
        <v>1183220</v>
      </c>
      <c r="B1186" s="1" t="s">
        <v>17</v>
      </c>
      <c r="C1186" s="1" t="s">
        <v>18</v>
      </c>
      <c r="D1186" s="1">
        <v>4508</v>
      </c>
      <c r="E1186" s="1" t="s">
        <v>6</v>
      </c>
      <c r="F1186" t="s">
        <v>840</v>
      </c>
    </row>
    <row r="1187" spans="1:6" x14ac:dyDescent="0.25">
      <c r="A1187" s="1">
        <v>1183485</v>
      </c>
      <c r="B1187" s="1" t="s">
        <v>841</v>
      </c>
      <c r="C1187" s="1" t="s">
        <v>275</v>
      </c>
      <c r="D1187" s="1">
        <v>240801</v>
      </c>
      <c r="E1187" s="1" t="s">
        <v>6</v>
      </c>
      <c r="F1187" t="s">
        <v>25</v>
      </c>
    </row>
    <row r="1188" spans="1:6" x14ac:dyDescent="0.25">
      <c r="A1188" s="1">
        <v>1187526</v>
      </c>
      <c r="B1188" s="1" t="s">
        <v>4</v>
      </c>
      <c r="C1188" s="1" t="s">
        <v>5</v>
      </c>
      <c r="D1188" s="1">
        <v>144133</v>
      </c>
      <c r="E1188" s="1" t="s">
        <v>6</v>
      </c>
      <c r="F1188" t="s">
        <v>842</v>
      </c>
    </row>
    <row r="1189" spans="1:6" x14ac:dyDescent="0.25">
      <c r="A1189" s="1">
        <v>1187822</v>
      </c>
      <c r="B1189" s="1" t="s">
        <v>120</v>
      </c>
      <c r="C1189" s="1" t="s">
        <v>212</v>
      </c>
      <c r="D1189" s="1">
        <v>537399</v>
      </c>
      <c r="E1189" s="1" t="s">
        <v>6</v>
      </c>
      <c r="F1189" t="s">
        <v>842</v>
      </c>
    </row>
    <row r="1190" spans="1:6" x14ac:dyDescent="0.25">
      <c r="A1190" s="1">
        <v>1188291</v>
      </c>
      <c r="B1190" s="1" t="s">
        <v>100</v>
      </c>
      <c r="C1190" s="1" t="s">
        <v>79</v>
      </c>
      <c r="D1190" s="1">
        <v>676449</v>
      </c>
      <c r="E1190" s="1" t="s">
        <v>6</v>
      </c>
      <c r="F1190" t="s">
        <v>842</v>
      </c>
    </row>
    <row r="1191" spans="1:6" x14ac:dyDescent="0.25">
      <c r="A1191" s="1">
        <v>1189627</v>
      </c>
      <c r="B1191" s="1" t="s">
        <v>843</v>
      </c>
      <c r="C1191" s="1" t="s">
        <v>844</v>
      </c>
      <c r="D1191" s="1">
        <v>161312</v>
      </c>
      <c r="E1191" s="1" t="s">
        <v>6</v>
      </c>
      <c r="F1191" t="s">
        <v>845</v>
      </c>
    </row>
    <row r="1192" spans="1:6" x14ac:dyDescent="0.25">
      <c r="A1192" s="1">
        <v>1191070</v>
      </c>
      <c r="B1192" s="1" t="s">
        <v>30</v>
      </c>
      <c r="C1192" s="1" t="s">
        <v>86</v>
      </c>
      <c r="D1192" s="1">
        <v>30205</v>
      </c>
      <c r="E1192" s="1" t="s">
        <v>58</v>
      </c>
      <c r="F1192" t="s">
        <v>846</v>
      </c>
    </row>
    <row r="1193" spans="1:6" x14ac:dyDescent="0.25">
      <c r="A1193" s="1">
        <v>1191071</v>
      </c>
      <c r="B1193" s="1" t="s">
        <v>86</v>
      </c>
      <c r="C1193" s="1" t="s">
        <v>30</v>
      </c>
      <c r="D1193" s="1">
        <v>222292</v>
      </c>
      <c r="E1193" s="1" t="s">
        <v>58</v>
      </c>
      <c r="F1193" t="s">
        <v>846</v>
      </c>
    </row>
    <row r="1194" spans="1:6" x14ac:dyDescent="0.25">
      <c r="A1194" s="1">
        <v>1191833</v>
      </c>
      <c r="B1194" s="1" t="s">
        <v>253</v>
      </c>
      <c r="C1194" s="1" t="s">
        <v>23</v>
      </c>
      <c r="D1194" s="1">
        <v>450774</v>
      </c>
      <c r="E1194" s="1" t="s">
        <v>6</v>
      </c>
      <c r="F1194" t="s">
        <v>25</v>
      </c>
    </row>
    <row r="1195" spans="1:6" x14ac:dyDescent="0.25">
      <c r="A1195" s="1">
        <v>1194116</v>
      </c>
      <c r="B1195" s="1" t="s">
        <v>226</v>
      </c>
      <c r="C1195" s="1" t="s">
        <v>141</v>
      </c>
      <c r="D1195" s="1">
        <v>445106</v>
      </c>
      <c r="E1195" s="1" t="s">
        <v>6</v>
      </c>
      <c r="F1195" t="s">
        <v>847</v>
      </c>
    </row>
    <row r="1196" spans="1:6" x14ac:dyDescent="0.25">
      <c r="A1196" s="1">
        <v>1195875</v>
      </c>
      <c r="B1196" s="1" t="s">
        <v>56</v>
      </c>
      <c r="C1196" s="1" t="s">
        <v>45</v>
      </c>
      <c r="D1196" s="1">
        <v>650736</v>
      </c>
      <c r="E1196" s="1" t="s">
        <v>6</v>
      </c>
      <c r="F1196" t="s">
        <v>847</v>
      </c>
    </row>
    <row r="1197" spans="1:6" x14ac:dyDescent="0.25">
      <c r="A1197" s="1">
        <v>1196002</v>
      </c>
      <c r="B1197" s="1" t="s">
        <v>848</v>
      </c>
      <c r="C1197" s="1" t="s">
        <v>849</v>
      </c>
      <c r="D1197" s="1">
        <v>264117</v>
      </c>
      <c r="E1197" s="1" t="s">
        <v>6</v>
      </c>
      <c r="F1197" t="s">
        <v>847</v>
      </c>
    </row>
    <row r="1198" spans="1:6" x14ac:dyDescent="0.25">
      <c r="A1198" s="1">
        <v>1198153</v>
      </c>
      <c r="B1198" s="1" t="s">
        <v>30</v>
      </c>
      <c r="C1198" s="1" t="s">
        <v>86</v>
      </c>
      <c r="D1198" s="1">
        <v>473065</v>
      </c>
      <c r="E1198" s="1" t="s">
        <v>58</v>
      </c>
      <c r="F1198" t="s">
        <v>850</v>
      </c>
    </row>
    <row r="1199" spans="1:6" x14ac:dyDescent="0.25">
      <c r="A1199" s="1">
        <v>1198154</v>
      </c>
      <c r="B1199" s="1" t="s">
        <v>86</v>
      </c>
      <c r="C1199" s="1" t="s">
        <v>30</v>
      </c>
      <c r="D1199" s="1">
        <v>302199</v>
      </c>
      <c r="E1199" s="1" t="s">
        <v>58</v>
      </c>
      <c r="F1199" t="s">
        <v>850</v>
      </c>
    </row>
    <row r="1200" spans="1:6" x14ac:dyDescent="0.25">
      <c r="A1200" s="1">
        <v>1200405</v>
      </c>
      <c r="B1200" s="1" t="s">
        <v>343</v>
      </c>
      <c r="C1200" s="1" t="s">
        <v>29</v>
      </c>
      <c r="D1200" s="1">
        <v>240965</v>
      </c>
      <c r="E1200" s="1" t="s">
        <v>6</v>
      </c>
      <c r="F1200" t="s">
        <v>851</v>
      </c>
    </row>
    <row r="1201" spans="1:6" x14ac:dyDescent="0.25">
      <c r="A1201" s="1">
        <v>1200830</v>
      </c>
      <c r="B1201" s="1" t="s">
        <v>306</v>
      </c>
      <c r="C1201" s="1" t="s">
        <v>93</v>
      </c>
      <c r="D1201" s="1">
        <v>555419</v>
      </c>
      <c r="E1201" s="1" t="s">
        <v>6</v>
      </c>
      <c r="F1201" t="s">
        <v>25</v>
      </c>
    </row>
    <row r="1202" spans="1:6" x14ac:dyDescent="0.25">
      <c r="A1202" s="1">
        <v>1203574</v>
      </c>
      <c r="B1202" s="1" t="s">
        <v>762</v>
      </c>
      <c r="C1202" s="1" t="s">
        <v>238</v>
      </c>
      <c r="D1202" s="1">
        <v>929689</v>
      </c>
      <c r="E1202" s="1" t="s">
        <v>6</v>
      </c>
      <c r="F1202" t="s">
        <v>852</v>
      </c>
    </row>
    <row r="1203" spans="1:6" x14ac:dyDescent="0.25">
      <c r="A1203" s="1">
        <v>1203948</v>
      </c>
      <c r="B1203" s="1" t="s">
        <v>234</v>
      </c>
      <c r="C1203" s="1" t="s">
        <v>148</v>
      </c>
      <c r="D1203" s="1">
        <v>245254</v>
      </c>
      <c r="E1203" s="1" t="s">
        <v>6</v>
      </c>
      <c r="F1203" t="s">
        <v>852</v>
      </c>
    </row>
    <row r="1204" spans="1:6" x14ac:dyDescent="0.25">
      <c r="A1204" s="1">
        <v>1205262</v>
      </c>
      <c r="B1204" s="1" t="s">
        <v>253</v>
      </c>
      <c r="C1204" s="1" t="s">
        <v>23</v>
      </c>
      <c r="D1204" s="1">
        <v>376713</v>
      </c>
      <c r="E1204" s="1" t="s">
        <v>6</v>
      </c>
      <c r="F1204" t="s">
        <v>25</v>
      </c>
    </row>
    <row r="1205" spans="1:6" x14ac:dyDescent="0.25">
      <c r="A1205" s="1">
        <v>1205446</v>
      </c>
      <c r="B1205" s="1" t="s">
        <v>46</v>
      </c>
      <c r="C1205" s="1" t="s">
        <v>57</v>
      </c>
      <c r="D1205" s="1">
        <v>243259</v>
      </c>
      <c r="E1205" s="1" t="s">
        <v>58</v>
      </c>
      <c r="F1205" t="s">
        <v>25</v>
      </c>
    </row>
    <row r="1206" spans="1:6" x14ac:dyDescent="0.25">
      <c r="A1206" s="1">
        <v>1205447</v>
      </c>
      <c r="B1206" s="1" t="s">
        <v>57</v>
      </c>
      <c r="C1206" s="1" t="s">
        <v>46</v>
      </c>
      <c r="D1206" s="1">
        <v>314114</v>
      </c>
      <c r="E1206" s="1" t="s">
        <v>58</v>
      </c>
      <c r="F1206" t="s">
        <v>25</v>
      </c>
    </row>
    <row r="1207" spans="1:6" x14ac:dyDescent="0.25">
      <c r="A1207" s="1">
        <v>1205637</v>
      </c>
      <c r="B1207" s="1" t="s">
        <v>15</v>
      </c>
      <c r="C1207" s="1" t="s">
        <v>48</v>
      </c>
      <c r="D1207" s="1">
        <v>135605</v>
      </c>
      <c r="E1207" s="1" t="s">
        <v>6</v>
      </c>
      <c r="F1207" t="s">
        <v>853</v>
      </c>
    </row>
    <row r="1208" spans="1:6" x14ac:dyDescent="0.25">
      <c r="A1208" s="1">
        <v>1207805</v>
      </c>
      <c r="B1208" s="1" t="s">
        <v>30</v>
      </c>
      <c r="C1208" s="1" t="s">
        <v>86</v>
      </c>
      <c r="D1208" s="1">
        <v>36287</v>
      </c>
      <c r="E1208" s="1" t="s">
        <v>58</v>
      </c>
      <c r="F1208" t="s">
        <v>854</v>
      </c>
    </row>
    <row r="1209" spans="1:6" x14ac:dyDescent="0.25">
      <c r="A1209" s="1">
        <v>1207806</v>
      </c>
      <c r="B1209" s="1" t="s">
        <v>86</v>
      </c>
      <c r="C1209" s="1" t="s">
        <v>30</v>
      </c>
      <c r="D1209" s="1">
        <v>413567</v>
      </c>
      <c r="E1209" s="1" t="s">
        <v>58</v>
      </c>
      <c r="F1209" t="s">
        <v>854</v>
      </c>
    </row>
    <row r="1210" spans="1:6" x14ac:dyDescent="0.25">
      <c r="A1210" s="1">
        <v>1207833</v>
      </c>
      <c r="B1210" s="1" t="s">
        <v>175</v>
      </c>
      <c r="C1210" s="1" t="s">
        <v>57</v>
      </c>
      <c r="D1210" s="1">
        <v>117154</v>
      </c>
      <c r="E1210" s="1" t="s">
        <v>6</v>
      </c>
      <c r="F1210" t="s">
        <v>854</v>
      </c>
    </row>
    <row r="1211" spans="1:6" x14ac:dyDescent="0.25">
      <c r="A1211" s="1">
        <v>1209388</v>
      </c>
      <c r="B1211" s="1" t="s">
        <v>44</v>
      </c>
      <c r="C1211" s="1" t="s">
        <v>43</v>
      </c>
      <c r="D1211" s="1">
        <v>331476</v>
      </c>
      <c r="E1211" s="1" t="s">
        <v>6</v>
      </c>
      <c r="F1211" t="s">
        <v>855</v>
      </c>
    </row>
    <row r="1212" spans="1:6" x14ac:dyDescent="0.25">
      <c r="A1212" s="1">
        <v>1210068</v>
      </c>
      <c r="B1212" s="1" t="s">
        <v>856</v>
      </c>
      <c r="C1212" s="1" t="s">
        <v>857</v>
      </c>
      <c r="D1212" s="1">
        <v>173965</v>
      </c>
      <c r="E1212" s="1" t="s">
        <v>6</v>
      </c>
      <c r="F1212" t="s">
        <v>858</v>
      </c>
    </row>
    <row r="1213" spans="1:6" x14ac:dyDescent="0.25">
      <c r="A1213" s="1">
        <v>1210673</v>
      </c>
      <c r="B1213" s="1" t="s">
        <v>108</v>
      </c>
      <c r="C1213" s="1" t="s">
        <v>27</v>
      </c>
      <c r="D1213" s="1">
        <v>111398</v>
      </c>
      <c r="E1213" s="1" t="s">
        <v>6</v>
      </c>
      <c r="F1213" t="s">
        <v>859</v>
      </c>
    </row>
    <row r="1214" spans="1:6" x14ac:dyDescent="0.25">
      <c r="A1214" s="1">
        <v>1211251</v>
      </c>
      <c r="B1214" s="1" t="s">
        <v>393</v>
      </c>
      <c r="C1214" s="1" t="s">
        <v>394</v>
      </c>
      <c r="D1214" s="1">
        <v>646858</v>
      </c>
      <c r="E1214" s="1" t="s">
        <v>6</v>
      </c>
      <c r="F1214" t="s">
        <v>860</v>
      </c>
    </row>
    <row r="1215" spans="1:6" x14ac:dyDescent="0.25">
      <c r="A1215" s="1">
        <v>1212378</v>
      </c>
      <c r="B1215" s="1" t="s">
        <v>20</v>
      </c>
      <c r="C1215" s="1" t="s">
        <v>21</v>
      </c>
      <c r="D1215" s="1">
        <v>13693</v>
      </c>
      <c r="E1215" s="1" t="s">
        <v>6</v>
      </c>
      <c r="F1215" t="s">
        <v>861</v>
      </c>
    </row>
    <row r="1216" spans="1:6" x14ac:dyDescent="0.25">
      <c r="A1216" s="1">
        <v>1212713</v>
      </c>
      <c r="B1216" s="1" t="s">
        <v>41</v>
      </c>
      <c r="C1216" s="1" t="s">
        <v>50</v>
      </c>
      <c r="D1216" s="1">
        <v>713851</v>
      </c>
      <c r="E1216" s="1" t="s">
        <v>6</v>
      </c>
      <c r="F1216" t="s">
        <v>862</v>
      </c>
    </row>
    <row r="1217" spans="1:6" x14ac:dyDescent="0.25">
      <c r="A1217" s="1">
        <v>1215358</v>
      </c>
      <c r="B1217" s="1" t="s">
        <v>201</v>
      </c>
      <c r="C1217" s="1" t="s">
        <v>57</v>
      </c>
      <c r="D1217" s="1">
        <v>383416</v>
      </c>
      <c r="E1217" s="1" t="s">
        <v>6</v>
      </c>
      <c r="F1217" t="s">
        <v>863</v>
      </c>
    </row>
    <row r="1218" spans="1:6" x14ac:dyDescent="0.25">
      <c r="A1218" s="1">
        <v>1216575</v>
      </c>
      <c r="B1218" s="1" t="s">
        <v>104</v>
      </c>
      <c r="C1218" s="1" t="s">
        <v>14</v>
      </c>
      <c r="D1218" s="1">
        <v>404119</v>
      </c>
      <c r="E1218" s="1" t="s">
        <v>6</v>
      </c>
      <c r="F1218" t="s">
        <v>864</v>
      </c>
    </row>
    <row r="1219" spans="1:6" x14ac:dyDescent="0.25">
      <c r="A1219" s="1">
        <v>1222333</v>
      </c>
      <c r="B1219" s="1" t="s">
        <v>100</v>
      </c>
      <c r="C1219" s="1" t="s">
        <v>43</v>
      </c>
      <c r="D1219" s="1">
        <v>268128</v>
      </c>
      <c r="E1219" s="1" t="s">
        <v>6</v>
      </c>
      <c r="F1219" t="s">
        <v>25</v>
      </c>
    </row>
    <row r="1220" spans="1:6" x14ac:dyDescent="0.25">
      <c r="A1220" s="1">
        <v>1222645</v>
      </c>
      <c r="B1220" s="1" t="s">
        <v>865</v>
      </c>
      <c r="C1220" s="1" t="s">
        <v>866</v>
      </c>
      <c r="D1220" s="1">
        <v>1057</v>
      </c>
      <c r="E1220" s="1" t="s">
        <v>6</v>
      </c>
      <c r="F1220" t="s">
        <v>867</v>
      </c>
    </row>
    <row r="1221" spans="1:6" x14ac:dyDescent="0.25">
      <c r="A1221" s="1">
        <v>1222944</v>
      </c>
      <c r="B1221" s="1" t="s">
        <v>868</v>
      </c>
      <c r="C1221" s="1" t="s">
        <v>591</v>
      </c>
      <c r="D1221" s="1">
        <v>490075</v>
      </c>
      <c r="E1221" s="1" t="s">
        <v>6</v>
      </c>
      <c r="F1221" t="s">
        <v>867</v>
      </c>
    </row>
    <row r="1222" spans="1:6" x14ac:dyDescent="0.25">
      <c r="A1222" s="1">
        <v>1223478</v>
      </c>
      <c r="B1222" s="1" t="s">
        <v>56</v>
      </c>
      <c r="C1222" s="1" t="s">
        <v>45</v>
      </c>
      <c r="D1222" s="1">
        <v>176296</v>
      </c>
      <c r="E1222" s="1" t="s">
        <v>6</v>
      </c>
      <c r="F1222" t="s">
        <v>867</v>
      </c>
    </row>
    <row r="1223" spans="1:6" x14ac:dyDescent="0.25">
      <c r="A1223" s="1">
        <v>1224186</v>
      </c>
      <c r="B1223" s="1" t="s">
        <v>56</v>
      </c>
      <c r="C1223" s="1" t="s">
        <v>45</v>
      </c>
      <c r="D1223" s="1">
        <v>906023</v>
      </c>
      <c r="E1223" s="1" t="s">
        <v>6</v>
      </c>
      <c r="F1223" t="s">
        <v>867</v>
      </c>
    </row>
    <row r="1224" spans="1:6" x14ac:dyDescent="0.25">
      <c r="A1224" s="1">
        <v>1225469</v>
      </c>
      <c r="B1224" s="1" t="s">
        <v>38</v>
      </c>
      <c r="C1224" s="1" t="s">
        <v>57</v>
      </c>
      <c r="D1224" s="1">
        <v>710211</v>
      </c>
      <c r="E1224" s="1" t="s">
        <v>6</v>
      </c>
      <c r="F1224" t="s">
        <v>867</v>
      </c>
    </row>
    <row r="1225" spans="1:6" x14ac:dyDescent="0.25">
      <c r="A1225" s="1">
        <v>1226126</v>
      </c>
      <c r="B1225" s="1" t="s">
        <v>34</v>
      </c>
      <c r="C1225" s="1" t="s">
        <v>57</v>
      </c>
      <c r="D1225" s="1">
        <v>103818</v>
      </c>
      <c r="E1225" s="1" t="s">
        <v>6</v>
      </c>
      <c r="F1225" t="s">
        <v>867</v>
      </c>
    </row>
    <row r="1226" spans="1:6" x14ac:dyDescent="0.25">
      <c r="A1226" s="1">
        <v>1226182</v>
      </c>
      <c r="B1226" s="1" t="s">
        <v>31</v>
      </c>
      <c r="C1226" s="1" t="s">
        <v>34</v>
      </c>
      <c r="D1226" s="1">
        <v>175542</v>
      </c>
      <c r="E1226" s="1" t="s">
        <v>6</v>
      </c>
      <c r="F1226" t="s">
        <v>867</v>
      </c>
    </row>
    <row r="1227" spans="1:6" x14ac:dyDescent="0.25">
      <c r="A1227" s="1">
        <v>1228326</v>
      </c>
      <c r="B1227" s="1" t="s">
        <v>56</v>
      </c>
      <c r="C1227" s="1" t="s">
        <v>45</v>
      </c>
      <c r="D1227" s="1">
        <v>103985</v>
      </c>
      <c r="E1227" s="1" t="s">
        <v>6</v>
      </c>
      <c r="F1227" t="s">
        <v>869</v>
      </c>
    </row>
    <row r="1228" spans="1:6" x14ac:dyDescent="0.25">
      <c r="A1228" s="1">
        <v>1228421</v>
      </c>
      <c r="B1228" s="1" t="s">
        <v>86</v>
      </c>
      <c r="C1228" s="1" t="s">
        <v>30</v>
      </c>
      <c r="D1228" s="1">
        <v>349379</v>
      </c>
      <c r="E1228" s="1" t="s">
        <v>58</v>
      </c>
      <c r="F1228" t="s">
        <v>869</v>
      </c>
    </row>
    <row r="1229" spans="1:6" x14ac:dyDescent="0.25">
      <c r="A1229" s="1">
        <v>1234488</v>
      </c>
      <c r="B1229" s="1" t="s">
        <v>117</v>
      </c>
      <c r="C1229" s="1" t="s">
        <v>118</v>
      </c>
      <c r="D1229" s="1">
        <v>280162</v>
      </c>
      <c r="E1229" s="1" t="s">
        <v>6</v>
      </c>
      <c r="F1229" t="s">
        <v>870</v>
      </c>
    </row>
    <row r="1230" spans="1:6" x14ac:dyDescent="0.25">
      <c r="A1230" s="1">
        <v>1234572</v>
      </c>
      <c r="B1230" s="1" t="s">
        <v>30</v>
      </c>
      <c r="C1230" s="1" t="s">
        <v>86</v>
      </c>
      <c r="D1230" s="1">
        <v>423762</v>
      </c>
      <c r="E1230" s="1" t="s">
        <v>58</v>
      </c>
      <c r="F1230" t="s">
        <v>25</v>
      </c>
    </row>
    <row r="1231" spans="1:6" x14ac:dyDescent="0.25">
      <c r="A1231" s="1">
        <v>1235885</v>
      </c>
      <c r="B1231" s="1" t="s">
        <v>871</v>
      </c>
      <c r="C1231" s="1" t="s">
        <v>872</v>
      </c>
      <c r="D1231" s="1">
        <v>125373</v>
      </c>
      <c r="E1231" s="1" t="s">
        <v>6</v>
      </c>
      <c r="F1231" t="s">
        <v>873</v>
      </c>
    </row>
    <row r="1232" spans="1:6" x14ac:dyDescent="0.25">
      <c r="A1232" s="1">
        <v>1237250</v>
      </c>
      <c r="B1232" s="1" t="s">
        <v>874</v>
      </c>
      <c r="C1232" s="1" t="s">
        <v>151</v>
      </c>
      <c r="D1232" s="1">
        <v>591763</v>
      </c>
      <c r="E1232" s="1" t="s">
        <v>6</v>
      </c>
      <c r="F1232" t="s">
        <v>875</v>
      </c>
    </row>
    <row r="1233" spans="1:6" x14ac:dyDescent="0.25">
      <c r="A1233" s="1">
        <v>1238486</v>
      </c>
      <c r="B1233" s="1" t="s">
        <v>53</v>
      </c>
      <c r="C1233" s="1" t="s">
        <v>41</v>
      </c>
      <c r="D1233" s="1">
        <v>147263</v>
      </c>
      <c r="E1233" s="1" t="s">
        <v>6</v>
      </c>
      <c r="F1233" t="s">
        <v>25</v>
      </c>
    </row>
    <row r="1234" spans="1:6" x14ac:dyDescent="0.25">
      <c r="A1234" s="1">
        <v>1244756</v>
      </c>
      <c r="B1234" s="1" t="s">
        <v>52</v>
      </c>
      <c r="C1234" s="1" t="s">
        <v>17</v>
      </c>
      <c r="D1234" s="1">
        <v>760487</v>
      </c>
      <c r="E1234" s="1" t="s">
        <v>6</v>
      </c>
      <c r="F1234" t="s">
        <v>876</v>
      </c>
    </row>
    <row r="1235" spans="1:6" x14ac:dyDescent="0.25">
      <c r="A1235" s="1">
        <v>1246248</v>
      </c>
      <c r="B1235" s="1" t="s">
        <v>877</v>
      </c>
      <c r="C1235" s="1" t="s">
        <v>878</v>
      </c>
      <c r="D1235" s="1">
        <v>136456</v>
      </c>
      <c r="E1235" s="1" t="s">
        <v>6</v>
      </c>
      <c r="F1235" t="s">
        <v>879</v>
      </c>
    </row>
    <row r="1236" spans="1:6" x14ac:dyDescent="0.25">
      <c r="A1236" s="1">
        <v>1249692</v>
      </c>
      <c r="B1236" s="1" t="s">
        <v>377</v>
      </c>
      <c r="C1236" s="1" t="s">
        <v>378</v>
      </c>
      <c r="D1236" s="1">
        <v>634893</v>
      </c>
      <c r="E1236" s="1" t="s">
        <v>6</v>
      </c>
      <c r="F1236" t="s">
        <v>880</v>
      </c>
    </row>
    <row r="1237" spans="1:6" x14ac:dyDescent="0.25">
      <c r="A1237" s="1">
        <v>1250993</v>
      </c>
      <c r="B1237" s="1" t="s">
        <v>12</v>
      </c>
      <c r="C1237" s="1" t="s">
        <v>86</v>
      </c>
      <c r="D1237" s="1">
        <v>467923</v>
      </c>
      <c r="E1237" s="1" t="s">
        <v>6</v>
      </c>
      <c r="F1237" t="s">
        <v>881</v>
      </c>
    </row>
    <row r="1238" spans="1:6" x14ac:dyDescent="0.25">
      <c r="A1238" s="1">
        <v>1251661</v>
      </c>
      <c r="B1238" s="1" t="s">
        <v>266</v>
      </c>
      <c r="C1238" s="1" t="s">
        <v>882</v>
      </c>
      <c r="D1238" s="1">
        <v>818631</v>
      </c>
      <c r="E1238" s="1" t="s">
        <v>6</v>
      </c>
      <c r="F1238" t="s">
        <v>881</v>
      </c>
    </row>
    <row r="1239" spans="1:6" x14ac:dyDescent="0.25">
      <c r="A1239" s="1">
        <v>1252943</v>
      </c>
      <c r="B1239" s="1" t="s">
        <v>38</v>
      </c>
      <c r="C1239" s="1" t="s">
        <v>57</v>
      </c>
      <c r="D1239" s="1">
        <v>274177</v>
      </c>
      <c r="E1239" s="1" t="s">
        <v>6</v>
      </c>
      <c r="F1239" t="s">
        <v>883</v>
      </c>
    </row>
    <row r="1240" spans="1:6" x14ac:dyDescent="0.25">
      <c r="A1240" s="1">
        <v>1255116</v>
      </c>
      <c r="B1240" s="1" t="s">
        <v>30</v>
      </c>
      <c r="C1240" s="1" t="s">
        <v>86</v>
      </c>
      <c r="D1240" s="1">
        <v>486168</v>
      </c>
      <c r="E1240" s="1" t="s">
        <v>58</v>
      </c>
      <c r="F1240" t="s">
        <v>25</v>
      </c>
    </row>
    <row r="1241" spans="1:6" x14ac:dyDescent="0.25">
      <c r="A1241" s="1">
        <v>1255117</v>
      </c>
      <c r="B1241" s="1" t="s">
        <v>86</v>
      </c>
      <c r="C1241" s="1" t="s">
        <v>30</v>
      </c>
      <c r="D1241" s="1">
        <v>221837</v>
      </c>
      <c r="E1241" s="1" t="s">
        <v>58</v>
      </c>
      <c r="F1241" t="s">
        <v>25</v>
      </c>
    </row>
    <row r="1242" spans="1:6" x14ac:dyDescent="0.25">
      <c r="A1242" s="1">
        <v>1255269</v>
      </c>
      <c r="B1242" s="1" t="s">
        <v>119</v>
      </c>
      <c r="C1242" s="1" t="s">
        <v>212</v>
      </c>
      <c r="D1242" s="1">
        <v>44305</v>
      </c>
      <c r="E1242" s="1" t="s">
        <v>6</v>
      </c>
      <c r="F1242" t="s">
        <v>89</v>
      </c>
    </row>
    <row r="1243" spans="1:6" x14ac:dyDescent="0.25">
      <c r="A1243" s="1">
        <v>1255798</v>
      </c>
      <c r="B1243" s="1" t="s">
        <v>52</v>
      </c>
      <c r="C1243" s="1" t="s">
        <v>18</v>
      </c>
      <c r="D1243" s="1">
        <v>315983</v>
      </c>
      <c r="E1243" s="1" t="s">
        <v>6</v>
      </c>
      <c r="F1243" t="s">
        <v>25</v>
      </c>
    </row>
    <row r="1244" spans="1:6" x14ac:dyDescent="0.25">
      <c r="A1244" s="1">
        <v>1256696</v>
      </c>
      <c r="B1244" s="1" t="s">
        <v>100</v>
      </c>
      <c r="C1244" s="1" t="s">
        <v>79</v>
      </c>
      <c r="D1244" s="1">
        <v>450942</v>
      </c>
      <c r="E1244" s="1" t="s">
        <v>6</v>
      </c>
      <c r="F1244" t="s">
        <v>89</v>
      </c>
    </row>
    <row r="1245" spans="1:6" x14ac:dyDescent="0.25">
      <c r="A1245" s="1">
        <v>1256708</v>
      </c>
      <c r="B1245" s="1" t="s">
        <v>30</v>
      </c>
      <c r="C1245" s="1" t="s">
        <v>86</v>
      </c>
      <c r="D1245" s="1">
        <v>402529</v>
      </c>
      <c r="E1245" s="1" t="s">
        <v>58</v>
      </c>
      <c r="F1245" t="s">
        <v>89</v>
      </c>
    </row>
    <row r="1246" spans="1:6" x14ac:dyDescent="0.25">
      <c r="A1246" s="1">
        <v>1256709</v>
      </c>
      <c r="B1246" s="1" t="s">
        <v>86</v>
      </c>
      <c r="C1246" s="1" t="s">
        <v>30</v>
      </c>
      <c r="D1246" s="1">
        <v>464063</v>
      </c>
      <c r="E1246" s="1" t="s">
        <v>58</v>
      </c>
      <c r="F1246" t="s">
        <v>89</v>
      </c>
    </row>
    <row r="1247" spans="1:6" x14ac:dyDescent="0.25">
      <c r="A1247" s="1">
        <v>1257449</v>
      </c>
      <c r="B1247" s="1" t="s">
        <v>48</v>
      </c>
      <c r="C1247" s="1" t="s">
        <v>884</v>
      </c>
      <c r="D1247" s="1">
        <v>476288</v>
      </c>
      <c r="E1247" s="1" t="s">
        <v>6</v>
      </c>
      <c r="F1247" t="s">
        <v>25</v>
      </c>
    </row>
    <row r="1248" spans="1:6" x14ac:dyDescent="0.25">
      <c r="A1248" s="1">
        <v>1257882</v>
      </c>
      <c r="B1248" s="1" t="s">
        <v>100</v>
      </c>
      <c r="C1248" s="1" t="s">
        <v>43</v>
      </c>
      <c r="D1248" s="1">
        <v>708399</v>
      </c>
      <c r="E1248" s="1" t="s">
        <v>6</v>
      </c>
      <c r="F1248" t="s">
        <v>25</v>
      </c>
    </row>
    <row r="1249" spans="1:6" x14ac:dyDescent="0.25">
      <c r="A1249" s="1">
        <v>1258521</v>
      </c>
      <c r="B1249" s="1" t="s">
        <v>885</v>
      </c>
      <c r="C1249" s="1" t="s">
        <v>886</v>
      </c>
      <c r="D1249" s="1">
        <v>494733</v>
      </c>
      <c r="E1249" s="1" t="s">
        <v>6</v>
      </c>
      <c r="F1249" t="s">
        <v>887</v>
      </c>
    </row>
    <row r="1250" spans="1:6" x14ac:dyDescent="0.25">
      <c r="A1250" s="1">
        <v>1261719</v>
      </c>
      <c r="B1250" s="1" t="s">
        <v>57</v>
      </c>
      <c r="C1250" s="1" t="s">
        <v>86</v>
      </c>
      <c r="D1250" s="1">
        <v>23114</v>
      </c>
      <c r="E1250" s="1" t="s">
        <v>58</v>
      </c>
      <c r="F1250" t="s">
        <v>25</v>
      </c>
    </row>
    <row r="1251" spans="1:6" x14ac:dyDescent="0.25">
      <c r="A1251" s="1">
        <v>1261763</v>
      </c>
      <c r="B1251" s="1" t="s">
        <v>86</v>
      </c>
      <c r="C1251" s="1" t="s">
        <v>57</v>
      </c>
      <c r="D1251" s="1">
        <v>388578</v>
      </c>
      <c r="E1251" s="1" t="s">
        <v>58</v>
      </c>
      <c r="F1251" t="s">
        <v>25</v>
      </c>
    </row>
    <row r="1252" spans="1:6" x14ac:dyDescent="0.25">
      <c r="A1252" s="1">
        <v>1262879</v>
      </c>
      <c r="B1252" s="1" t="s">
        <v>41</v>
      </c>
      <c r="C1252" s="1" t="s">
        <v>50</v>
      </c>
      <c r="D1252" s="1">
        <v>150878</v>
      </c>
      <c r="E1252" s="1" t="s">
        <v>6</v>
      </c>
      <c r="F1252" t="s">
        <v>888</v>
      </c>
    </row>
    <row r="1253" spans="1:6" x14ac:dyDescent="0.25">
      <c r="A1253" s="1">
        <v>1263921</v>
      </c>
      <c r="B1253" s="1" t="s">
        <v>889</v>
      </c>
      <c r="C1253" s="1" t="s">
        <v>890</v>
      </c>
      <c r="D1253" s="1">
        <v>50586</v>
      </c>
      <c r="E1253" s="1" t="s">
        <v>6</v>
      </c>
      <c r="F1253" t="s">
        <v>891</v>
      </c>
    </row>
    <row r="1254" spans="1:6" x14ac:dyDescent="0.25">
      <c r="A1254" s="1">
        <v>1264889</v>
      </c>
      <c r="B1254" s="1" t="s">
        <v>52</v>
      </c>
      <c r="C1254" s="1" t="s">
        <v>18</v>
      </c>
      <c r="D1254" s="1">
        <v>191686</v>
      </c>
      <c r="E1254" s="1" t="s">
        <v>6</v>
      </c>
      <c r="F1254" t="s">
        <v>892</v>
      </c>
    </row>
    <row r="1255" spans="1:6" x14ac:dyDescent="0.25">
      <c r="A1255" s="1">
        <v>1266454</v>
      </c>
      <c r="B1255" s="1" t="s">
        <v>55</v>
      </c>
      <c r="C1255" s="1" t="s">
        <v>56</v>
      </c>
      <c r="D1255" s="1">
        <v>485071</v>
      </c>
      <c r="E1255" s="1" t="s">
        <v>6</v>
      </c>
      <c r="F1255" t="s">
        <v>893</v>
      </c>
    </row>
    <row r="1256" spans="1:6" x14ac:dyDescent="0.25">
      <c r="A1256" s="1">
        <v>1268253</v>
      </c>
      <c r="B1256" s="1" t="s">
        <v>46</v>
      </c>
      <c r="C1256" s="1" t="s">
        <v>57</v>
      </c>
      <c r="D1256" s="1">
        <v>213894</v>
      </c>
      <c r="E1256" s="1" t="s">
        <v>58</v>
      </c>
      <c r="F1256" t="s">
        <v>25</v>
      </c>
    </row>
    <row r="1257" spans="1:6" x14ac:dyDescent="0.25">
      <c r="A1257" s="1">
        <v>1268254</v>
      </c>
      <c r="B1257" s="1" t="s">
        <v>57</v>
      </c>
      <c r="C1257" s="1" t="s">
        <v>46</v>
      </c>
      <c r="D1257" s="1">
        <v>253858</v>
      </c>
      <c r="E1257" s="1" t="s">
        <v>58</v>
      </c>
      <c r="F1257" t="s">
        <v>25</v>
      </c>
    </row>
    <row r="1258" spans="1:6" x14ac:dyDescent="0.25">
      <c r="A1258" s="1">
        <v>1268590</v>
      </c>
      <c r="B1258" s="1" t="s">
        <v>894</v>
      </c>
      <c r="C1258" s="1" t="s">
        <v>57</v>
      </c>
      <c r="D1258" s="1">
        <v>743447</v>
      </c>
      <c r="E1258" s="1" t="s">
        <v>6</v>
      </c>
      <c r="F1258" t="s">
        <v>895</v>
      </c>
    </row>
    <row r="1259" spans="1:6" x14ac:dyDescent="0.25">
      <c r="A1259" s="1">
        <v>1268711</v>
      </c>
      <c r="B1259" s="1" t="s">
        <v>24</v>
      </c>
      <c r="C1259" s="1" t="s">
        <v>26</v>
      </c>
      <c r="D1259" s="1">
        <v>12982</v>
      </c>
      <c r="E1259" s="1" t="s">
        <v>6</v>
      </c>
      <c r="F1259" t="s">
        <v>895</v>
      </c>
    </row>
    <row r="1260" spans="1:6" x14ac:dyDescent="0.25">
      <c r="A1260" s="1">
        <v>1269990</v>
      </c>
      <c r="B1260" s="1" t="s">
        <v>896</v>
      </c>
      <c r="C1260" s="1" t="s">
        <v>897</v>
      </c>
      <c r="D1260" s="1">
        <v>133571</v>
      </c>
      <c r="E1260" s="1" t="s">
        <v>6</v>
      </c>
      <c r="F1260" t="s">
        <v>898</v>
      </c>
    </row>
    <row r="1261" spans="1:6" x14ac:dyDescent="0.25">
      <c r="A1261" s="1">
        <v>1272311</v>
      </c>
      <c r="B1261" s="1" t="s">
        <v>30</v>
      </c>
      <c r="C1261" s="1" t="s">
        <v>86</v>
      </c>
      <c r="D1261" s="1">
        <v>212385</v>
      </c>
      <c r="E1261" s="1" t="s">
        <v>58</v>
      </c>
      <c r="F1261" t="s">
        <v>899</v>
      </c>
    </row>
    <row r="1262" spans="1:6" x14ac:dyDescent="0.25">
      <c r="A1262" s="1">
        <v>1272312</v>
      </c>
      <c r="B1262" s="1" t="s">
        <v>86</v>
      </c>
      <c r="C1262" s="1" t="s">
        <v>30</v>
      </c>
      <c r="D1262" s="1">
        <v>122602</v>
      </c>
      <c r="E1262" s="1" t="s">
        <v>58</v>
      </c>
      <c r="F1262" t="s">
        <v>899</v>
      </c>
    </row>
    <row r="1263" spans="1:6" x14ac:dyDescent="0.25">
      <c r="A1263" s="1">
        <v>1272472</v>
      </c>
      <c r="B1263" s="1" t="s">
        <v>900</v>
      </c>
      <c r="C1263" s="1" t="s">
        <v>362</v>
      </c>
      <c r="D1263" s="1">
        <v>904217</v>
      </c>
      <c r="E1263" s="1" t="s">
        <v>6</v>
      </c>
      <c r="F1263" t="s">
        <v>899</v>
      </c>
    </row>
    <row r="1264" spans="1:6" x14ac:dyDescent="0.25">
      <c r="A1264" s="1">
        <v>1273290</v>
      </c>
      <c r="B1264" s="1" t="s">
        <v>94</v>
      </c>
      <c r="C1264" s="1" t="s">
        <v>56</v>
      </c>
      <c r="D1264" s="1">
        <v>994635</v>
      </c>
      <c r="E1264" s="1" t="s">
        <v>6</v>
      </c>
      <c r="F1264" t="s">
        <v>901</v>
      </c>
    </row>
    <row r="1265" spans="1:6" x14ac:dyDescent="0.25">
      <c r="A1265" s="1">
        <v>1274010</v>
      </c>
      <c r="B1265" s="1" t="s">
        <v>902</v>
      </c>
      <c r="C1265" s="1" t="s">
        <v>903</v>
      </c>
      <c r="D1265" s="1">
        <v>14534</v>
      </c>
      <c r="E1265" s="1" t="s">
        <v>6</v>
      </c>
      <c r="F1265" t="s">
        <v>901</v>
      </c>
    </row>
    <row r="1266" spans="1:6" x14ac:dyDescent="0.25">
      <c r="A1266" s="1">
        <v>1275184</v>
      </c>
      <c r="B1266" s="1" t="s">
        <v>140</v>
      </c>
      <c r="C1266" s="1" t="s">
        <v>226</v>
      </c>
      <c r="D1266" s="1">
        <v>923752</v>
      </c>
      <c r="E1266" s="1" t="s">
        <v>6</v>
      </c>
      <c r="F1266" t="s">
        <v>904</v>
      </c>
    </row>
    <row r="1267" spans="1:6" x14ac:dyDescent="0.25">
      <c r="A1267" s="1">
        <v>1275205</v>
      </c>
      <c r="B1267" s="1" t="s">
        <v>118</v>
      </c>
      <c r="C1267" s="1" t="s">
        <v>189</v>
      </c>
      <c r="D1267" s="1">
        <v>988856</v>
      </c>
      <c r="E1267" s="1" t="s">
        <v>6</v>
      </c>
      <c r="F1267" t="s">
        <v>904</v>
      </c>
    </row>
    <row r="1268" spans="1:6" x14ac:dyDescent="0.25">
      <c r="A1268" s="1">
        <v>1275533</v>
      </c>
      <c r="B1268" s="1" t="s">
        <v>905</v>
      </c>
      <c r="C1268" s="1" t="s">
        <v>906</v>
      </c>
      <c r="D1268" s="1">
        <v>220032</v>
      </c>
      <c r="E1268" s="1" t="s">
        <v>6</v>
      </c>
      <c r="F1268" t="s">
        <v>904</v>
      </c>
    </row>
    <row r="1269" spans="1:6" x14ac:dyDescent="0.25">
      <c r="A1269" s="1">
        <v>1276278</v>
      </c>
      <c r="B1269" s="1" t="s">
        <v>17</v>
      </c>
      <c r="C1269" s="1" t="s">
        <v>18</v>
      </c>
      <c r="D1269" s="1">
        <v>990265</v>
      </c>
      <c r="E1269" s="1" t="s">
        <v>6</v>
      </c>
      <c r="F1269" t="s">
        <v>907</v>
      </c>
    </row>
    <row r="1270" spans="1:6" x14ac:dyDescent="0.25">
      <c r="A1270" s="1">
        <v>1276642</v>
      </c>
      <c r="B1270" s="1" t="s">
        <v>306</v>
      </c>
      <c r="C1270" s="1" t="s">
        <v>55</v>
      </c>
      <c r="D1270" s="1">
        <v>131846</v>
      </c>
      <c r="E1270" s="1" t="s">
        <v>6</v>
      </c>
      <c r="F1270" t="s">
        <v>907</v>
      </c>
    </row>
    <row r="1271" spans="1:6" x14ac:dyDescent="0.25">
      <c r="A1271" s="1">
        <v>1277047</v>
      </c>
      <c r="B1271" s="1" t="s">
        <v>86</v>
      </c>
      <c r="C1271" s="1" t="s">
        <v>30</v>
      </c>
      <c r="D1271" s="1">
        <v>611633</v>
      </c>
      <c r="E1271" s="1" t="s">
        <v>58</v>
      </c>
      <c r="F1271" t="s">
        <v>908</v>
      </c>
    </row>
    <row r="1272" spans="1:6" x14ac:dyDescent="0.25">
      <c r="A1272" s="1">
        <v>1280557</v>
      </c>
      <c r="B1272" s="1" t="s">
        <v>909</v>
      </c>
      <c r="C1272" s="1" t="s">
        <v>910</v>
      </c>
      <c r="D1272" s="1">
        <v>155077</v>
      </c>
      <c r="E1272" s="1" t="s">
        <v>6</v>
      </c>
      <c r="F1272" t="s">
        <v>911</v>
      </c>
    </row>
    <row r="1273" spans="1:6" x14ac:dyDescent="0.25">
      <c r="A1273" s="1">
        <v>1281031</v>
      </c>
      <c r="B1273" s="1" t="s">
        <v>234</v>
      </c>
      <c r="C1273" s="1" t="s">
        <v>148</v>
      </c>
      <c r="D1273" s="1">
        <v>576435</v>
      </c>
      <c r="E1273" s="1" t="s">
        <v>6</v>
      </c>
      <c r="F1273" t="s">
        <v>912</v>
      </c>
    </row>
    <row r="1274" spans="1:6" x14ac:dyDescent="0.25">
      <c r="A1274" s="1">
        <v>1281460</v>
      </c>
      <c r="B1274" s="1" t="s">
        <v>118</v>
      </c>
      <c r="C1274" s="1" t="s">
        <v>117</v>
      </c>
      <c r="D1274" s="1">
        <v>633189</v>
      </c>
      <c r="E1274" s="1" t="s">
        <v>6</v>
      </c>
      <c r="F1274" t="s">
        <v>912</v>
      </c>
    </row>
    <row r="1275" spans="1:6" x14ac:dyDescent="0.25">
      <c r="A1275" s="1">
        <v>1281508</v>
      </c>
      <c r="B1275" s="1" t="s">
        <v>38</v>
      </c>
      <c r="C1275" s="1" t="s">
        <v>57</v>
      </c>
      <c r="D1275" s="1">
        <v>475548</v>
      </c>
      <c r="E1275" s="1" t="s">
        <v>6</v>
      </c>
      <c r="F1275" t="s">
        <v>912</v>
      </c>
    </row>
    <row r="1276" spans="1:6" x14ac:dyDescent="0.25">
      <c r="A1276" s="1">
        <v>1282398</v>
      </c>
      <c r="B1276" s="1" t="s">
        <v>48</v>
      </c>
      <c r="C1276" s="1" t="s">
        <v>57</v>
      </c>
      <c r="D1276" s="1">
        <v>126881</v>
      </c>
      <c r="E1276" s="1" t="s">
        <v>6</v>
      </c>
      <c r="F1276" t="s">
        <v>912</v>
      </c>
    </row>
    <row r="1277" spans="1:6" x14ac:dyDescent="0.25">
      <c r="A1277" s="1">
        <v>1284584</v>
      </c>
      <c r="B1277" s="1" t="s">
        <v>359</v>
      </c>
      <c r="C1277" s="1" t="s">
        <v>360</v>
      </c>
      <c r="D1277" s="1">
        <v>438444</v>
      </c>
      <c r="E1277" s="1" t="s">
        <v>6</v>
      </c>
      <c r="F1277" t="s">
        <v>913</v>
      </c>
    </row>
    <row r="1278" spans="1:6" x14ac:dyDescent="0.25">
      <c r="A1278" s="1">
        <v>1287088</v>
      </c>
      <c r="B1278" s="1" t="s">
        <v>55</v>
      </c>
      <c r="C1278" s="1" t="s">
        <v>56</v>
      </c>
      <c r="D1278" s="1">
        <v>66162</v>
      </c>
      <c r="E1278" s="1" t="s">
        <v>6</v>
      </c>
      <c r="F1278" t="s">
        <v>25</v>
      </c>
    </row>
    <row r="1279" spans="1:6" x14ac:dyDescent="0.25">
      <c r="A1279" s="1">
        <v>1287180</v>
      </c>
      <c r="B1279" s="1" t="s">
        <v>46</v>
      </c>
      <c r="C1279" s="1" t="s">
        <v>57</v>
      </c>
      <c r="D1279" s="1">
        <v>675103</v>
      </c>
      <c r="E1279" s="1" t="s">
        <v>58</v>
      </c>
      <c r="F1279" t="s">
        <v>25</v>
      </c>
    </row>
    <row r="1280" spans="1:6" x14ac:dyDescent="0.25">
      <c r="A1280" s="1">
        <v>1287181</v>
      </c>
      <c r="B1280" s="1" t="s">
        <v>57</v>
      </c>
      <c r="C1280" s="1" t="s">
        <v>46</v>
      </c>
      <c r="D1280" s="1">
        <v>239492</v>
      </c>
      <c r="E1280" s="1" t="s">
        <v>58</v>
      </c>
      <c r="F1280" t="s">
        <v>25</v>
      </c>
    </row>
    <row r="1281" spans="1:6" x14ac:dyDescent="0.25">
      <c r="A1281" s="1">
        <v>1287360</v>
      </c>
      <c r="B1281" s="1" t="s">
        <v>914</v>
      </c>
      <c r="C1281" s="1" t="s">
        <v>34</v>
      </c>
      <c r="D1281" s="1">
        <v>167829</v>
      </c>
      <c r="E1281" s="1" t="s">
        <v>6</v>
      </c>
      <c r="F1281" t="s">
        <v>915</v>
      </c>
    </row>
    <row r="1282" spans="1:6" x14ac:dyDescent="0.25">
      <c r="A1282" s="1">
        <v>1287574</v>
      </c>
      <c r="B1282" s="1" t="s">
        <v>79</v>
      </c>
      <c r="C1282" s="1" t="s">
        <v>44</v>
      </c>
      <c r="D1282" s="1">
        <v>264964</v>
      </c>
      <c r="E1282" s="1" t="s">
        <v>6</v>
      </c>
      <c r="F1282" t="s">
        <v>915</v>
      </c>
    </row>
    <row r="1283" spans="1:6" x14ac:dyDescent="0.25">
      <c r="A1283" s="1">
        <v>1287838</v>
      </c>
      <c r="B1283" s="1" t="s">
        <v>916</v>
      </c>
      <c r="C1283" s="1" t="s">
        <v>917</v>
      </c>
      <c r="D1283" s="1">
        <v>651135</v>
      </c>
      <c r="E1283" s="1" t="s">
        <v>6</v>
      </c>
      <c r="F1283" t="s">
        <v>915</v>
      </c>
    </row>
    <row r="1284" spans="1:6" x14ac:dyDescent="0.25">
      <c r="A1284" s="1">
        <v>1287948</v>
      </c>
      <c r="B1284" s="1" t="s">
        <v>715</v>
      </c>
      <c r="C1284" s="1" t="s">
        <v>716</v>
      </c>
      <c r="D1284" s="1">
        <v>145046</v>
      </c>
      <c r="E1284" s="1" t="s">
        <v>6</v>
      </c>
      <c r="F1284" t="s">
        <v>915</v>
      </c>
    </row>
    <row r="1285" spans="1:6" x14ac:dyDescent="0.25">
      <c r="A1285" s="1">
        <v>1287979</v>
      </c>
      <c r="B1285" s="1" t="s">
        <v>86</v>
      </c>
      <c r="C1285" s="1" t="s">
        <v>30</v>
      </c>
      <c r="D1285" s="1">
        <v>115032</v>
      </c>
      <c r="E1285" s="1" t="s">
        <v>58</v>
      </c>
      <c r="F1285" t="s">
        <v>915</v>
      </c>
    </row>
    <row r="1286" spans="1:6" x14ac:dyDescent="0.25">
      <c r="A1286" s="1">
        <v>1288333</v>
      </c>
      <c r="B1286" s="1" t="s">
        <v>18</v>
      </c>
      <c r="C1286" s="1" t="s">
        <v>31</v>
      </c>
      <c r="D1286" s="1">
        <v>338408</v>
      </c>
      <c r="E1286" s="1" t="s">
        <v>6</v>
      </c>
      <c r="F1286" t="s">
        <v>915</v>
      </c>
    </row>
    <row r="1287" spans="1:6" x14ac:dyDescent="0.25">
      <c r="A1287" s="1">
        <v>1290446</v>
      </c>
      <c r="B1287" s="1" t="s">
        <v>46</v>
      </c>
      <c r="C1287" s="1" t="s">
        <v>57</v>
      </c>
      <c r="D1287" s="1">
        <v>766058</v>
      </c>
      <c r="E1287" s="1" t="s">
        <v>58</v>
      </c>
      <c r="F1287" t="s">
        <v>918</v>
      </c>
    </row>
    <row r="1288" spans="1:6" x14ac:dyDescent="0.25">
      <c r="A1288" s="1">
        <v>1291047</v>
      </c>
      <c r="B1288" s="1" t="s">
        <v>117</v>
      </c>
      <c r="C1288" s="1" t="s">
        <v>118</v>
      </c>
      <c r="D1288" s="1">
        <v>505757</v>
      </c>
      <c r="E1288" s="1" t="s">
        <v>6</v>
      </c>
      <c r="F1288" t="s">
        <v>25</v>
      </c>
    </row>
    <row r="1289" spans="1:6" x14ac:dyDescent="0.25">
      <c r="A1289" s="1">
        <v>1291064</v>
      </c>
      <c r="B1289" s="1" t="s">
        <v>919</v>
      </c>
      <c r="C1289" s="1" t="s">
        <v>920</v>
      </c>
      <c r="D1289" s="1">
        <v>390279</v>
      </c>
      <c r="E1289" s="1" t="s">
        <v>6</v>
      </c>
      <c r="F1289" t="s">
        <v>25</v>
      </c>
    </row>
    <row r="1290" spans="1:6" x14ac:dyDescent="0.25">
      <c r="A1290" s="1">
        <v>1291416</v>
      </c>
      <c r="B1290" s="1" t="s">
        <v>921</v>
      </c>
      <c r="C1290" s="1" t="s">
        <v>922</v>
      </c>
      <c r="D1290" s="1">
        <v>901747</v>
      </c>
      <c r="E1290" s="1" t="s">
        <v>6</v>
      </c>
      <c r="F1290" t="s">
        <v>89</v>
      </c>
    </row>
    <row r="1291" spans="1:6" x14ac:dyDescent="0.25">
      <c r="A1291" s="1">
        <v>1291678</v>
      </c>
      <c r="B1291" s="1" t="s">
        <v>18</v>
      </c>
      <c r="C1291" s="1" t="s">
        <v>34</v>
      </c>
      <c r="D1291" s="1">
        <v>154551</v>
      </c>
      <c r="E1291" s="1" t="s">
        <v>6</v>
      </c>
      <c r="F1291" t="s">
        <v>25</v>
      </c>
    </row>
    <row r="1292" spans="1:6" x14ac:dyDescent="0.25">
      <c r="A1292" s="1">
        <v>1291695</v>
      </c>
      <c r="B1292" s="1" t="s">
        <v>30</v>
      </c>
      <c r="C1292" s="1" t="s">
        <v>86</v>
      </c>
      <c r="D1292" s="1">
        <v>193488</v>
      </c>
      <c r="E1292" s="1" t="s">
        <v>58</v>
      </c>
      <c r="F1292" t="s">
        <v>25</v>
      </c>
    </row>
    <row r="1293" spans="1:6" x14ac:dyDescent="0.25">
      <c r="A1293" s="1">
        <v>1291696</v>
      </c>
      <c r="B1293" s="1" t="s">
        <v>86</v>
      </c>
      <c r="C1293" s="1" t="s">
        <v>30</v>
      </c>
      <c r="D1293" s="1">
        <v>310785</v>
      </c>
      <c r="E1293" s="1" t="s">
        <v>58</v>
      </c>
      <c r="F1293" t="s">
        <v>25</v>
      </c>
    </row>
    <row r="1294" spans="1:6" x14ac:dyDescent="0.25">
      <c r="A1294" s="1">
        <v>1296221</v>
      </c>
      <c r="B1294" s="1" t="s">
        <v>923</v>
      </c>
      <c r="C1294" s="1" t="s">
        <v>924</v>
      </c>
      <c r="D1294" s="1">
        <v>783754</v>
      </c>
      <c r="E1294" s="1" t="s">
        <v>6</v>
      </c>
      <c r="F1294" t="s">
        <v>25</v>
      </c>
    </row>
    <row r="1295" spans="1:6" x14ac:dyDescent="0.25">
      <c r="A1295" s="1">
        <v>1297545</v>
      </c>
      <c r="B1295" s="1" t="s">
        <v>103</v>
      </c>
      <c r="C1295" s="1" t="s">
        <v>104</v>
      </c>
      <c r="D1295" s="1">
        <v>449254</v>
      </c>
      <c r="E1295" s="1" t="s">
        <v>6</v>
      </c>
      <c r="F1295" t="s">
        <v>758</v>
      </c>
    </row>
    <row r="1296" spans="1:6" x14ac:dyDescent="0.25">
      <c r="A1296" s="1">
        <v>1299197</v>
      </c>
      <c r="B1296" s="1" t="s">
        <v>24</v>
      </c>
      <c r="C1296" s="1" t="s">
        <v>26</v>
      </c>
      <c r="D1296" s="1">
        <v>247295</v>
      </c>
      <c r="E1296" s="1" t="s">
        <v>6</v>
      </c>
      <c r="F1296" t="s">
        <v>758</v>
      </c>
    </row>
    <row r="1297" spans="1:6" x14ac:dyDescent="0.25">
      <c r="A1297" s="1">
        <v>1299660</v>
      </c>
      <c r="B1297" s="1" t="s">
        <v>925</v>
      </c>
      <c r="C1297" s="1" t="s">
        <v>46</v>
      </c>
      <c r="D1297" s="1">
        <v>480981</v>
      </c>
      <c r="E1297" s="1" t="s">
        <v>6</v>
      </c>
      <c r="F1297" t="s">
        <v>758</v>
      </c>
    </row>
    <row r="1298" spans="1:6" x14ac:dyDescent="0.25">
      <c r="A1298" s="1">
        <v>1299822</v>
      </c>
      <c r="B1298" s="1" t="s">
        <v>127</v>
      </c>
      <c r="C1298" s="1" t="s">
        <v>104</v>
      </c>
      <c r="D1298" s="1">
        <v>197884</v>
      </c>
      <c r="E1298" s="1" t="s">
        <v>6</v>
      </c>
      <c r="F1298" t="s">
        <v>758</v>
      </c>
    </row>
    <row r="1299" spans="1:6" x14ac:dyDescent="0.25">
      <c r="A1299" s="1">
        <v>1303121</v>
      </c>
      <c r="B1299" s="1" t="s">
        <v>94</v>
      </c>
      <c r="C1299" s="1" t="s">
        <v>55</v>
      </c>
      <c r="D1299" s="1">
        <v>532966</v>
      </c>
      <c r="E1299" s="1" t="s">
        <v>6</v>
      </c>
      <c r="F1299" t="s">
        <v>926</v>
      </c>
    </row>
    <row r="1300" spans="1:6" x14ac:dyDescent="0.25">
      <c r="A1300" s="1">
        <v>1303478</v>
      </c>
      <c r="B1300" s="1" t="s">
        <v>94</v>
      </c>
      <c r="C1300" s="1" t="s">
        <v>56</v>
      </c>
      <c r="D1300" s="1">
        <v>152882</v>
      </c>
      <c r="E1300" s="1" t="s">
        <v>6</v>
      </c>
      <c r="F1300" t="s">
        <v>927</v>
      </c>
    </row>
    <row r="1301" spans="1:6" x14ac:dyDescent="0.25">
      <c r="A1301" s="1">
        <v>1303921</v>
      </c>
      <c r="B1301" s="1" t="s">
        <v>53</v>
      </c>
      <c r="C1301" s="1" t="s">
        <v>50</v>
      </c>
      <c r="D1301" s="1">
        <v>581614</v>
      </c>
      <c r="E1301" s="1" t="s">
        <v>6</v>
      </c>
      <c r="F1301" t="s">
        <v>927</v>
      </c>
    </row>
    <row r="1302" spans="1:6" x14ac:dyDescent="0.25">
      <c r="A1302" s="1">
        <v>1304202</v>
      </c>
      <c r="B1302" s="1" t="s">
        <v>30</v>
      </c>
      <c r="C1302" s="1" t="s">
        <v>86</v>
      </c>
      <c r="D1302" s="1">
        <v>719369</v>
      </c>
      <c r="E1302" s="1" t="s">
        <v>58</v>
      </c>
      <c r="F1302" t="s">
        <v>927</v>
      </c>
    </row>
    <row r="1303" spans="1:6" x14ac:dyDescent="0.25">
      <c r="A1303" s="1">
        <v>1304203</v>
      </c>
      <c r="B1303" s="1" t="s">
        <v>86</v>
      </c>
      <c r="C1303" s="1" t="s">
        <v>30</v>
      </c>
      <c r="D1303" s="1">
        <v>183854</v>
      </c>
      <c r="E1303" s="1" t="s">
        <v>58</v>
      </c>
      <c r="F1303" t="s">
        <v>927</v>
      </c>
    </row>
    <row r="1304" spans="1:6" x14ac:dyDescent="0.25">
      <c r="A1304" s="1">
        <v>1306575</v>
      </c>
      <c r="B1304" s="1" t="s">
        <v>346</v>
      </c>
      <c r="C1304" s="1" t="s">
        <v>165</v>
      </c>
      <c r="D1304" s="1">
        <v>20382</v>
      </c>
      <c r="E1304" s="1" t="s">
        <v>6</v>
      </c>
      <c r="F1304" t="s">
        <v>25</v>
      </c>
    </row>
    <row r="1305" spans="1:6" x14ac:dyDescent="0.25">
      <c r="A1305" s="1">
        <v>1307968</v>
      </c>
      <c r="B1305" s="1" t="s">
        <v>117</v>
      </c>
      <c r="C1305" s="1" t="s">
        <v>118</v>
      </c>
      <c r="D1305" s="1">
        <v>438777</v>
      </c>
      <c r="E1305" s="1" t="s">
        <v>6</v>
      </c>
      <c r="F1305" t="s">
        <v>131</v>
      </c>
    </row>
    <row r="1306" spans="1:6" x14ac:dyDescent="0.25">
      <c r="A1306" s="1">
        <v>1308805</v>
      </c>
      <c r="B1306" s="1" t="s">
        <v>18</v>
      </c>
      <c r="C1306" s="1" t="s">
        <v>31</v>
      </c>
      <c r="D1306" s="1">
        <v>912413</v>
      </c>
      <c r="E1306" s="1" t="s">
        <v>6</v>
      </c>
      <c r="F1306" t="s">
        <v>25</v>
      </c>
    </row>
    <row r="1307" spans="1:6" x14ac:dyDescent="0.25">
      <c r="A1307" s="1">
        <v>1308943</v>
      </c>
      <c r="B1307" s="1" t="s">
        <v>179</v>
      </c>
      <c r="C1307" s="1" t="s">
        <v>30</v>
      </c>
      <c r="D1307" s="1">
        <v>567194</v>
      </c>
      <c r="E1307" s="1" t="s">
        <v>6</v>
      </c>
      <c r="F1307" t="s">
        <v>928</v>
      </c>
    </row>
    <row r="1308" spans="1:6" x14ac:dyDescent="0.25">
      <c r="A1308" s="1">
        <v>1310054</v>
      </c>
      <c r="B1308" s="1" t="s">
        <v>35</v>
      </c>
      <c r="C1308" s="1" t="s">
        <v>36</v>
      </c>
      <c r="D1308" s="1">
        <v>572958</v>
      </c>
      <c r="E1308" s="1" t="s">
        <v>6</v>
      </c>
      <c r="F1308" t="s">
        <v>25</v>
      </c>
    </row>
    <row r="1309" spans="1:6" x14ac:dyDescent="0.25">
      <c r="A1309" s="1">
        <v>1310152</v>
      </c>
      <c r="B1309" s="1" t="s">
        <v>254</v>
      </c>
      <c r="C1309" s="1" t="s">
        <v>98</v>
      </c>
      <c r="D1309" s="1">
        <v>159999</v>
      </c>
      <c r="E1309" s="1" t="s">
        <v>6</v>
      </c>
      <c r="F1309" t="s">
        <v>25</v>
      </c>
    </row>
    <row r="1310" spans="1:6" x14ac:dyDescent="0.25">
      <c r="A1310" s="1">
        <v>1310447</v>
      </c>
      <c r="B1310" s="1" t="s">
        <v>306</v>
      </c>
      <c r="C1310" s="1" t="s">
        <v>94</v>
      </c>
      <c r="D1310" s="1">
        <v>183219</v>
      </c>
      <c r="E1310" s="1" t="s">
        <v>6</v>
      </c>
      <c r="F1310" t="s">
        <v>929</v>
      </c>
    </row>
    <row r="1311" spans="1:6" x14ac:dyDescent="0.25">
      <c r="A1311" s="1">
        <v>1310635</v>
      </c>
      <c r="B1311" s="1" t="s">
        <v>841</v>
      </c>
      <c r="C1311" s="1" t="s">
        <v>275</v>
      </c>
      <c r="D1311" s="1">
        <v>487879</v>
      </c>
      <c r="E1311" s="1" t="s">
        <v>6</v>
      </c>
      <c r="F1311" t="s">
        <v>930</v>
      </c>
    </row>
    <row r="1312" spans="1:6" x14ac:dyDescent="0.25">
      <c r="A1312" s="1">
        <v>1312378</v>
      </c>
      <c r="B1312" s="1" t="s">
        <v>46</v>
      </c>
      <c r="C1312" s="1" t="s">
        <v>57</v>
      </c>
      <c r="D1312" s="1">
        <v>360517</v>
      </c>
      <c r="E1312" s="1" t="s">
        <v>58</v>
      </c>
      <c r="F1312" t="s">
        <v>25</v>
      </c>
    </row>
    <row r="1313" spans="1:6" x14ac:dyDescent="0.25">
      <c r="A1313" s="1">
        <v>1312379</v>
      </c>
      <c r="B1313" s="1" t="s">
        <v>57</v>
      </c>
      <c r="C1313" s="1" t="s">
        <v>46</v>
      </c>
      <c r="D1313" s="1">
        <v>15188</v>
      </c>
      <c r="E1313" s="1" t="s">
        <v>58</v>
      </c>
      <c r="F1313" t="s">
        <v>25</v>
      </c>
    </row>
    <row r="1314" spans="1:6" x14ac:dyDescent="0.25">
      <c r="A1314" s="1">
        <v>1313500</v>
      </c>
      <c r="B1314" s="1" t="s">
        <v>80</v>
      </c>
      <c r="C1314" s="1" t="s">
        <v>253</v>
      </c>
      <c r="D1314" s="1">
        <v>604813</v>
      </c>
      <c r="E1314" s="1" t="s">
        <v>6</v>
      </c>
      <c r="F1314" t="s">
        <v>25</v>
      </c>
    </row>
    <row r="1315" spans="1:6" x14ac:dyDescent="0.25">
      <c r="A1315" s="1">
        <v>1313954</v>
      </c>
      <c r="B1315" s="1" t="s">
        <v>93</v>
      </c>
      <c r="C1315" s="1" t="s">
        <v>55</v>
      </c>
      <c r="D1315" s="1">
        <v>600541</v>
      </c>
      <c r="E1315" s="1" t="s">
        <v>6</v>
      </c>
      <c r="F1315" t="s">
        <v>25</v>
      </c>
    </row>
    <row r="1316" spans="1:6" x14ac:dyDescent="0.25">
      <c r="A1316" s="1">
        <v>1314017</v>
      </c>
      <c r="B1316" s="1" t="s">
        <v>23</v>
      </c>
      <c r="C1316" s="1" t="s">
        <v>24</v>
      </c>
      <c r="D1316" s="1">
        <v>328678</v>
      </c>
      <c r="E1316" s="1" t="s">
        <v>6</v>
      </c>
      <c r="F1316" t="s">
        <v>25</v>
      </c>
    </row>
    <row r="1317" spans="1:6" x14ac:dyDescent="0.25">
      <c r="A1317" s="1">
        <v>1314703</v>
      </c>
      <c r="B1317" s="1" t="s">
        <v>53</v>
      </c>
      <c r="C1317" s="1" t="s">
        <v>41</v>
      </c>
      <c r="D1317" s="1">
        <v>940699</v>
      </c>
      <c r="E1317" s="1" t="s">
        <v>6</v>
      </c>
      <c r="F1317" t="s">
        <v>25</v>
      </c>
    </row>
    <row r="1318" spans="1:6" x14ac:dyDescent="0.25">
      <c r="A1318" s="1">
        <v>1315389</v>
      </c>
      <c r="B1318" s="1" t="s">
        <v>655</v>
      </c>
      <c r="C1318" s="1" t="s">
        <v>452</v>
      </c>
      <c r="D1318" s="1">
        <v>117161</v>
      </c>
      <c r="E1318" s="1" t="s">
        <v>6</v>
      </c>
      <c r="F1318" t="s">
        <v>240</v>
      </c>
    </row>
    <row r="1319" spans="1:6" x14ac:dyDescent="0.25">
      <c r="A1319" s="1">
        <v>1315412</v>
      </c>
      <c r="B1319" s="1" t="s">
        <v>332</v>
      </c>
      <c r="C1319" s="1" t="s">
        <v>57</v>
      </c>
      <c r="D1319" s="1">
        <v>451912</v>
      </c>
      <c r="E1319" s="1" t="s">
        <v>6</v>
      </c>
      <c r="F1319" t="s">
        <v>240</v>
      </c>
    </row>
    <row r="1320" spans="1:6" x14ac:dyDescent="0.25">
      <c r="A1320" s="1">
        <v>1315719</v>
      </c>
      <c r="B1320" s="1" t="s">
        <v>118</v>
      </c>
      <c r="C1320" s="1" t="s">
        <v>189</v>
      </c>
      <c r="D1320" s="1">
        <v>270996</v>
      </c>
      <c r="E1320" s="1" t="s">
        <v>6</v>
      </c>
      <c r="F1320" t="s">
        <v>240</v>
      </c>
    </row>
    <row r="1321" spans="1:6" x14ac:dyDescent="0.25">
      <c r="A1321" s="1">
        <v>1315881</v>
      </c>
      <c r="B1321" s="1" t="s">
        <v>931</v>
      </c>
      <c r="C1321" s="1" t="s">
        <v>932</v>
      </c>
      <c r="D1321" s="1">
        <v>332929</v>
      </c>
      <c r="E1321" s="1" t="s">
        <v>6</v>
      </c>
      <c r="F1321" t="s">
        <v>240</v>
      </c>
    </row>
    <row r="1322" spans="1:6" x14ac:dyDescent="0.25">
      <c r="A1322" s="1">
        <v>1316883</v>
      </c>
      <c r="B1322" s="1" t="s">
        <v>933</v>
      </c>
      <c r="C1322" s="1" t="s">
        <v>934</v>
      </c>
      <c r="D1322" s="1">
        <v>142346</v>
      </c>
      <c r="E1322" s="1" t="s">
        <v>6</v>
      </c>
      <c r="F1322" t="s">
        <v>25</v>
      </c>
    </row>
    <row r="1323" spans="1:6" x14ac:dyDescent="0.25">
      <c r="A1323" s="1">
        <v>1316955</v>
      </c>
      <c r="B1323" s="1" t="s">
        <v>93</v>
      </c>
      <c r="C1323" s="1" t="s">
        <v>94</v>
      </c>
      <c r="D1323" s="1">
        <v>146952</v>
      </c>
      <c r="E1323" s="1" t="s">
        <v>6</v>
      </c>
      <c r="F1323" t="s">
        <v>25</v>
      </c>
    </row>
    <row r="1324" spans="1:6" x14ac:dyDescent="0.25">
      <c r="A1324" s="1">
        <v>1317074</v>
      </c>
      <c r="B1324" s="1" t="s">
        <v>935</v>
      </c>
      <c r="C1324" s="1" t="s">
        <v>936</v>
      </c>
      <c r="D1324" s="1">
        <v>429638</v>
      </c>
      <c r="E1324" s="1" t="s">
        <v>6</v>
      </c>
      <c r="F1324" t="s">
        <v>25</v>
      </c>
    </row>
    <row r="1325" spans="1:6" x14ac:dyDescent="0.25">
      <c r="A1325" s="1">
        <v>1319947</v>
      </c>
      <c r="B1325" s="1" t="s">
        <v>35</v>
      </c>
      <c r="C1325" s="1" t="s">
        <v>36</v>
      </c>
      <c r="D1325" s="1">
        <v>844795</v>
      </c>
      <c r="E1325" s="1" t="s">
        <v>6</v>
      </c>
      <c r="F1325" t="s">
        <v>937</v>
      </c>
    </row>
    <row r="1326" spans="1:6" x14ac:dyDescent="0.25">
      <c r="A1326" s="1">
        <v>1321070</v>
      </c>
      <c r="B1326" s="1" t="s">
        <v>938</v>
      </c>
      <c r="C1326" s="1" t="s">
        <v>325</v>
      </c>
      <c r="D1326" s="1">
        <v>419593</v>
      </c>
      <c r="E1326" s="1" t="s">
        <v>6</v>
      </c>
      <c r="F1326" t="s">
        <v>115</v>
      </c>
    </row>
    <row r="1327" spans="1:6" x14ac:dyDescent="0.25">
      <c r="A1327" s="1">
        <v>1322371</v>
      </c>
      <c r="B1327" s="1" t="s">
        <v>18</v>
      </c>
      <c r="C1327" s="1" t="s">
        <v>31</v>
      </c>
      <c r="D1327" s="1">
        <v>330452</v>
      </c>
      <c r="E1327" s="1" t="s">
        <v>6</v>
      </c>
      <c r="F1327" t="s">
        <v>939</v>
      </c>
    </row>
    <row r="1328" spans="1:6" x14ac:dyDescent="0.25">
      <c r="A1328" s="1">
        <v>1322433</v>
      </c>
      <c r="B1328" s="1" t="s">
        <v>17</v>
      </c>
      <c r="C1328" s="1" t="s">
        <v>18</v>
      </c>
      <c r="D1328" s="1">
        <v>743491</v>
      </c>
      <c r="E1328" s="1" t="s">
        <v>6</v>
      </c>
      <c r="F1328" t="s">
        <v>939</v>
      </c>
    </row>
    <row r="1329" spans="1:6" x14ac:dyDescent="0.25">
      <c r="A1329" s="1">
        <v>1323261</v>
      </c>
      <c r="B1329" s="1" t="s">
        <v>40</v>
      </c>
      <c r="C1329" s="1" t="s">
        <v>77</v>
      </c>
      <c r="D1329" s="1">
        <v>559558</v>
      </c>
      <c r="E1329" s="1" t="s">
        <v>6</v>
      </c>
      <c r="F1329" t="s">
        <v>940</v>
      </c>
    </row>
    <row r="1330" spans="1:6" x14ac:dyDescent="0.25">
      <c r="A1330" s="1">
        <v>1323681</v>
      </c>
      <c r="B1330" s="1" t="s">
        <v>55</v>
      </c>
      <c r="C1330" s="1" t="s">
        <v>56</v>
      </c>
      <c r="D1330" s="1">
        <v>459624</v>
      </c>
      <c r="E1330" s="1" t="s">
        <v>6</v>
      </c>
      <c r="F1330" t="s">
        <v>941</v>
      </c>
    </row>
    <row r="1331" spans="1:6" x14ac:dyDescent="0.25">
      <c r="A1331" s="1">
        <v>1325249</v>
      </c>
      <c r="B1331" s="1" t="s">
        <v>55</v>
      </c>
      <c r="C1331" s="1" t="s">
        <v>56</v>
      </c>
      <c r="D1331" s="1">
        <v>221577</v>
      </c>
      <c r="E1331" s="1" t="s">
        <v>6</v>
      </c>
      <c r="F1331" t="s">
        <v>25</v>
      </c>
    </row>
    <row r="1332" spans="1:6" x14ac:dyDescent="0.25">
      <c r="A1332" s="1">
        <v>1325801</v>
      </c>
      <c r="B1332" s="1" t="s">
        <v>119</v>
      </c>
      <c r="C1332" s="1" t="s">
        <v>120</v>
      </c>
      <c r="D1332" s="1">
        <v>412672</v>
      </c>
      <c r="E1332" s="1" t="s">
        <v>6</v>
      </c>
      <c r="F1332" t="s">
        <v>942</v>
      </c>
    </row>
    <row r="1333" spans="1:6" x14ac:dyDescent="0.25">
      <c r="A1333" s="1">
        <v>1325986</v>
      </c>
      <c r="B1333" s="1" t="s">
        <v>154</v>
      </c>
      <c r="C1333" s="1" t="s">
        <v>18</v>
      </c>
      <c r="D1333" s="1">
        <v>143514</v>
      </c>
      <c r="E1333" s="1" t="s">
        <v>6</v>
      </c>
      <c r="F1333" t="s">
        <v>942</v>
      </c>
    </row>
    <row r="1334" spans="1:6" x14ac:dyDescent="0.25">
      <c r="A1334" s="1">
        <v>1326826</v>
      </c>
      <c r="B1334" s="1" t="s">
        <v>20</v>
      </c>
      <c r="C1334" s="1" t="s">
        <v>21</v>
      </c>
      <c r="D1334" s="1">
        <v>54878</v>
      </c>
      <c r="E1334" s="1" t="s">
        <v>6</v>
      </c>
      <c r="F1334" t="s">
        <v>744</v>
      </c>
    </row>
    <row r="1335" spans="1:6" x14ac:dyDescent="0.25">
      <c r="A1335" s="1">
        <v>1329701</v>
      </c>
      <c r="B1335" s="1" t="s">
        <v>86</v>
      </c>
      <c r="C1335" s="1" t="s">
        <v>30</v>
      </c>
      <c r="D1335" s="1">
        <v>403988</v>
      </c>
      <c r="E1335" s="1" t="s">
        <v>58</v>
      </c>
      <c r="F1335" t="s">
        <v>943</v>
      </c>
    </row>
    <row r="1336" spans="1:6" x14ac:dyDescent="0.25">
      <c r="A1336" s="1">
        <v>1331319</v>
      </c>
      <c r="B1336" s="1" t="s">
        <v>944</v>
      </c>
      <c r="C1336" s="1" t="s">
        <v>945</v>
      </c>
      <c r="D1336" s="1">
        <v>203552</v>
      </c>
      <c r="E1336" s="1" t="s">
        <v>6</v>
      </c>
      <c r="F1336" t="s">
        <v>946</v>
      </c>
    </row>
    <row r="1337" spans="1:6" x14ac:dyDescent="0.25">
      <c r="A1337" s="1">
        <v>1333912</v>
      </c>
      <c r="B1337" s="1" t="s">
        <v>55</v>
      </c>
      <c r="C1337" s="1" t="s">
        <v>56</v>
      </c>
      <c r="D1337" s="1">
        <v>145495</v>
      </c>
      <c r="E1337" s="1" t="s">
        <v>6</v>
      </c>
      <c r="F1337" t="s">
        <v>947</v>
      </c>
    </row>
    <row r="1338" spans="1:6" x14ac:dyDescent="0.25">
      <c r="A1338" s="1">
        <v>1334421</v>
      </c>
      <c r="B1338" s="1" t="s">
        <v>77</v>
      </c>
      <c r="C1338" s="1" t="s">
        <v>53</v>
      </c>
      <c r="D1338" s="1">
        <v>966463</v>
      </c>
      <c r="E1338" s="1" t="s">
        <v>6</v>
      </c>
      <c r="F1338" t="s">
        <v>948</v>
      </c>
    </row>
    <row r="1339" spans="1:6" x14ac:dyDescent="0.25">
      <c r="A1339" s="1">
        <v>1334945</v>
      </c>
      <c r="B1339" s="1" t="s">
        <v>30</v>
      </c>
      <c r="C1339" s="1" t="s">
        <v>86</v>
      </c>
      <c r="D1339" s="1">
        <v>502674</v>
      </c>
      <c r="E1339" s="1" t="s">
        <v>58</v>
      </c>
      <c r="F1339" t="s">
        <v>948</v>
      </c>
    </row>
    <row r="1340" spans="1:6" x14ac:dyDescent="0.25">
      <c r="A1340" s="1">
        <v>1334946</v>
      </c>
      <c r="B1340" s="1" t="s">
        <v>86</v>
      </c>
      <c r="C1340" s="1" t="s">
        <v>30</v>
      </c>
      <c r="D1340" s="1">
        <v>261749</v>
      </c>
      <c r="E1340" s="1" t="s">
        <v>58</v>
      </c>
      <c r="F1340" t="s">
        <v>948</v>
      </c>
    </row>
    <row r="1341" spans="1:6" x14ac:dyDescent="0.25">
      <c r="A1341" s="1">
        <v>1335334</v>
      </c>
      <c r="B1341" s="1" t="s">
        <v>118</v>
      </c>
      <c r="C1341" s="1" t="s">
        <v>189</v>
      </c>
      <c r="D1341" s="1">
        <v>551957</v>
      </c>
      <c r="E1341" s="1" t="s">
        <v>6</v>
      </c>
      <c r="F1341" t="s">
        <v>948</v>
      </c>
    </row>
    <row r="1342" spans="1:6" x14ac:dyDescent="0.25">
      <c r="A1342" s="1">
        <v>1335504</v>
      </c>
      <c r="B1342" s="1" t="s">
        <v>949</v>
      </c>
      <c r="C1342" s="1" t="s">
        <v>950</v>
      </c>
      <c r="D1342" s="1">
        <v>369957</v>
      </c>
      <c r="E1342" s="1" t="s">
        <v>6</v>
      </c>
      <c r="F1342" t="s">
        <v>948</v>
      </c>
    </row>
    <row r="1343" spans="1:6" x14ac:dyDescent="0.25">
      <c r="A1343" s="1">
        <v>1335760</v>
      </c>
      <c r="B1343" s="1" t="s">
        <v>277</v>
      </c>
      <c r="C1343" s="1" t="s">
        <v>278</v>
      </c>
      <c r="D1343" s="1">
        <v>431203</v>
      </c>
      <c r="E1343" s="1" t="s">
        <v>6</v>
      </c>
      <c r="F1343" t="s">
        <v>948</v>
      </c>
    </row>
    <row r="1344" spans="1:6" x14ac:dyDescent="0.25">
      <c r="A1344" s="1">
        <v>1338662</v>
      </c>
      <c r="B1344" s="1" t="s">
        <v>88</v>
      </c>
      <c r="C1344" s="1" t="s">
        <v>951</v>
      </c>
      <c r="D1344" s="1">
        <v>274673</v>
      </c>
      <c r="E1344" s="1" t="s">
        <v>6</v>
      </c>
      <c r="F1344" t="s">
        <v>261</v>
      </c>
    </row>
    <row r="1345" spans="1:6" x14ac:dyDescent="0.25">
      <c r="A1345" s="1">
        <v>1339056</v>
      </c>
      <c r="B1345" s="1" t="s">
        <v>88</v>
      </c>
      <c r="C1345" s="1" t="s">
        <v>67</v>
      </c>
      <c r="D1345" s="1">
        <v>13984</v>
      </c>
      <c r="E1345" s="1" t="s">
        <v>6</v>
      </c>
      <c r="F1345" t="s">
        <v>952</v>
      </c>
    </row>
    <row r="1346" spans="1:6" x14ac:dyDescent="0.25">
      <c r="A1346" s="1">
        <v>1339577</v>
      </c>
      <c r="B1346" s="1" t="s">
        <v>44</v>
      </c>
      <c r="C1346" s="1" t="s">
        <v>43</v>
      </c>
      <c r="D1346" s="1">
        <v>92993</v>
      </c>
      <c r="E1346" s="1" t="s">
        <v>6</v>
      </c>
      <c r="F1346" t="s">
        <v>952</v>
      </c>
    </row>
    <row r="1347" spans="1:6" x14ac:dyDescent="0.25">
      <c r="A1347" s="1">
        <v>1339912</v>
      </c>
      <c r="B1347" s="1" t="s">
        <v>100</v>
      </c>
      <c r="C1347" s="1" t="s">
        <v>44</v>
      </c>
      <c r="D1347" s="1">
        <v>101627</v>
      </c>
      <c r="E1347" s="1" t="s">
        <v>6</v>
      </c>
      <c r="F1347" t="s">
        <v>953</v>
      </c>
    </row>
    <row r="1348" spans="1:6" x14ac:dyDescent="0.25">
      <c r="A1348" s="1">
        <v>1340242</v>
      </c>
      <c r="B1348" s="1" t="s">
        <v>189</v>
      </c>
      <c r="C1348" s="1" t="s">
        <v>190</v>
      </c>
      <c r="D1348" s="1">
        <v>163309</v>
      </c>
      <c r="E1348" s="1" t="s">
        <v>6</v>
      </c>
      <c r="F1348" t="s">
        <v>953</v>
      </c>
    </row>
    <row r="1349" spans="1:6" x14ac:dyDescent="0.25">
      <c r="A1349" s="1">
        <v>1342554</v>
      </c>
      <c r="B1349" s="1" t="s">
        <v>127</v>
      </c>
      <c r="C1349" s="1" t="s">
        <v>103</v>
      </c>
      <c r="D1349" s="1">
        <v>146505</v>
      </c>
      <c r="E1349" s="1" t="s">
        <v>6</v>
      </c>
      <c r="F1349" t="s">
        <v>954</v>
      </c>
    </row>
    <row r="1350" spans="1:6" x14ac:dyDescent="0.25">
      <c r="A1350" s="1">
        <v>1344256</v>
      </c>
      <c r="B1350" s="1" t="s">
        <v>955</v>
      </c>
      <c r="C1350" s="1" t="s">
        <v>645</v>
      </c>
      <c r="D1350" s="1">
        <v>725032</v>
      </c>
      <c r="E1350" s="1" t="s">
        <v>6</v>
      </c>
      <c r="F1350" t="s">
        <v>25</v>
      </c>
    </row>
    <row r="1351" spans="1:6" x14ac:dyDescent="0.25">
      <c r="A1351" s="1">
        <v>1345131</v>
      </c>
      <c r="B1351" s="1" t="s">
        <v>55</v>
      </c>
      <c r="C1351" s="1" t="s">
        <v>56</v>
      </c>
      <c r="D1351" s="1">
        <v>554349</v>
      </c>
      <c r="E1351" s="1" t="s">
        <v>6</v>
      </c>
      <c r="F1351" t="s">
        <v>89</v>
      </c>
    </row>
    <row r="1352" spans="1:6" x14ac:dyDescent="0.25">
      <c r="A1352" s="1">
        <v>1346118</v>
      </c>
      <c r="B1352" s="1" t="s">
        <v>956</v>
      </c>
      <c r="C1352" s="1" t="s">
        <v>201</v>
      </c>
      <c r="D1352" s="1">
        <v>852684</v>
      </c>
      <c r="E1352" s="1" t="s">
        <v>6</v>
      </c>
      <c r="F1352" t="s">
        <v>89</v>
      </c>
    </row>
    <row r="1353" spans="1:6" x14ac:dyDescent="0.25">
      <c r="A1353" s="1">
        <v>1350121</v>
      </c>
      <c r="B1353" s="1" t="s">
        <v>31</v>
      </c>
      <c r="C1353" s="1" t="s">
        <v>957</v>
      </c>
      <c r="D1353" s="1">
        <v>814299</v>
      </c>
      <c r="E1353" s="1" t="s">
        <v>6</v>
      </c>
      <c r="F1353" t="s">
        <v>89</v>
      </c>
    </row>
    <row r="1354" spans="1:6" x14ac:dyDescent="0.25">
      <c r="A1354" s="1">
        <v>1351321</v>
      </c>
      <c r="B1354" s="1" t="s">
        <v>958</v>
      </c>
      <c r="C1354" s="1" t="s">
        <v>197</v>
      </c>
      <c r="D1354" s="1">
        <v>283929</v>
      </c>
      <c r="E1354" s="1" t="s">
        <v>6</v>
      </c>
      <c r="F1354" t="s">
        <v>959</v>
      </c>
    </row>
    <row r="1355" spans="1:6" x14ac:dyDescent="0.25">
      <c r="A1355" s="1">
        <v>1351814</v>
      </c>
      <c r="B1355" s="1" t="s">
        <v>960</v>
      </c>
      <c r="C1355" s="1" t="s">
        <v>961</v>
      </c>
      <c r="D1355" s="1">
        <v>583784</v>
      </c>
      <c r="E1355" s="1" t="s">
        <v>6</v>
      </c>
      <c r="F1355" t="s">
        <v>25</v>
      </c>
    </row>
    <row r="1356" spans="1:6" x14ac:dyDescent="0.25">
      <c r="A1356" s="1">
        <v>1352798</v>
      </c>
      <c r="B1356" s="1" t="s">
        <v>234</v>
      </c>
      <c r="C1356" s="1" t="s">
        <v>148</v>
      </c>
      <c r="D1356" s="1">
        <v>435964</v>
      </c>
      <c r="E1356" s="1" t="s">
        <v>6</v>
      </c>
      <c r="F1356" t="s">
        <v>962</v>
      </c>
    </row>
    <row r="1357" spans="1:6" x14ac:dyDescent="0.25">
      <c r="A1357" s="1">
        <v>1355089</v>
      </c>
      <c r="B1357" s="1" t="s">
        <v>189</v>
      </c>
      <c r="C1357" s="1" t="s">
        <v>118</v>
      </c>
      <c r="D1357" s="1">
        <v>408909</v>
      </c>
      <c r="E1357" s="1" t="s">
        <v>6</v>
      </c>
      <c r="F1357" t="s">
        <v>963</v>
      </c>
    </row>
    <row r="1358" spans="1:6" x14ac:dyDescent="0.25">
      <c r="A1358" s="1">
        <v>1355725</v>
      </c>
      <c r="B1358" s="1" t="s">
        <v>460</v>
      </c>
      <c r="C1358" s="1" t="s">
        <v>642</v>
      </c>
      <c r="D1358" s="1">
        <v>581536</v>
      </c>
      <c r="E1358" s="1" t="s">
        <v>6</v>
      </c>
      <c r="F1358" t="s">
        <v>963</v>
      </c>
    </row>
    <row r="1359" spans="1:6" x14ac:dyDescent="0.25">
      <c r="A1359" s="1">
        <v>1356428</v>
      </c>
      <c r="B1359" s="1" t="s">
        <v>30</v>
      </c>
      <c r="C1359" s="1" t="s">
        <v>86</v>
      </c>
      <c r="D1359" s="1">
        <v>254255</v>
      </c>
      <c r="E1359" s="1" t="s">
        <v>58</v>
      </c>
      <c r="F1359" t="s">
        <v>964</v>
      </c>
    </row>
    <row r="1360" spans="1:6" x14ac:dyDescent="0.25">
      <c r="A1360" s="1">
        <v>1356429</v>
      </c>
      <c r="B1360" s="1" t="s">
        <v>86</v>
      </c>
      <c r="C1360" s="1" t="s">
        <v>30</v>
      </c>
      <c r="D1360" s="1">
        <v>443877</v>
      </c>
      <c r="E1360" s="1" t="s">
        <v>58</v>
      </c>
      <c r="F1360" t="s">
        <v>964</v>
      </c>
    </row>
    <row r="1361" spans="1:6" x14ac:dyDescent="0.25">
      <c r="A1361" s="1">
        <v>1356441</v>
      </c>
      <c r="B1361" s="1" t="s">
        <v>965</v>
      </c>
      <c r="C1361" s="1" t="s">
        <v>34</v>
      </c>
      <c r="D1361" s="1">
        <v>34273</v>
      </c>
      <c r="E1361" s="1" t="s">
        <v>6</v>
      </c>
      <c r="F1361" t="s">
        <v>964</v>
      </c>
    </row>
    <row r="1362" spans="1:6" x14ac:dyDescent="0.25">
      <c r="A1362" s="1">
        <v>1356750</v>
      </c>
      <c r="B1362" s="1" t="s">
        <v>966</v>
      </c>
      <c r="C1362" s="1" t="s">
        <v>967</v>
      </c>
      <c r="D1362" s="1">
        <v>842004</v>
      </c>
      <c r="E1362" s="1" t="s">
        <v>6</v>
      </c>
      <c r="F1362" t="s">
        <v>964</v>
      </c>
    </row>
    <row r="1363" spans="1:6" x14ac:dyDescent="0.25">
      <c r="A1363" s="1">
        <v>1357577</v>
      </c>
      <c r="B1363" s="1" t="s">
        <v>9</v>
      </c>
      <c r="C1363" s="1" t="s">
        <v>728</v>
      </c>
      <c r="D1363" s="1">
        <v>531744</v>
      </c>
      <c r="E1363" s="1" t="s">
        <v>6</v>
      </c>
      <c r="F1363" t="s">
        <v>115</v>
      </c>
    </row>
    <row r="1364" spans="1:6" x14ac:dyDescent="0.25">
      <c r="A1364" s="1">
        <v>1360867</v>
      </c>
      <c r="B1364" s="1" t="s">
        <v>56</v>
      </c>
      <c r="C1364" s="1" t="s">
        <v>45</v>
      </c>
      <c r="D1364" s="1">
        <v>327388</v>
      </c>
      <c r="E1364" s="1" t="s">
        <v>6</v>
      </c>
      <c r="F1364" t="s">
        <v>968</v>
      </c>
    </row>
    <row r="1365" spans="1:6" x14ac:dyDescent="0.25">
      <c r="A1365" s="1">
        <v>1361911</v>
      </c>
      <c r="B1365" s="1" t="s">
        <v>969</v>
      </c>
      <c r="C1365" s="1" t="s">
        <v>970</v>
      </c>
      <c r="D1365" s="1">
        <v>473741</v>
      </c>
      <c r="E1365" s="1" t="s">
        <v>6</v>
      </c>
      <c r="F1365" t="s">
        <v>971</v>
      </c>
    </row>
    <row r="1366" spans="1:6" x14ac:dyDescent="0.25">
      <c r="A1366" s="1">
        <v>1362886</v>
      </c>
      <c r="B1366" s="1" t="s">
        <v>41</v>
      </c>
      <c r="C1366" s="1" t="s">
        <v>50</v>
      </c>
      <c r="D1366" s="1">
        <v>350172</v>
      </c>
      <c r="E1366" s="1" t="s">
        <v>6</v>
      </c>
      <c r="F1366" t="s">
        <v>972</v>
      </c>
    </row>
    <row r="1367" spans="1:6" x14ac:dyDescent="0.25">
      <c r="A1367" s="1">
        <v>1363179</v>
      </c>
      <c r="B1367" s="1" t="s">
        <v>140</v>
      </c>
      <c r="C1367" s="1" t="s">
        <v>226</v>
      </c>
      <c r="D1367" s="1">
        <v>111001</v>
      </c>
      <c r="E1367" s="1" t="s">
        <v>6</v>
      </c>
      <c r="F1367" t="s">
        <v>972</v>
      </c>
    </row>
    <row r="1368" spans="1:6" x14ac:dyDescent="0.25">
      <c r="A1368" s="1">
        <v>1366781</v>
      </c>
      <c r="B1368" s="1" t="s">
        <v>86</v>
      </c>
      <c r="C1368" s="1" t="s">
        <v>30</v>
      </c>
      <c r="D1368" s="1">
        <v>130467</v>
      </c>
      <c r="E1368" s="1" t="s">
        <v>58</v>
      </c>
      <c r="F1368" t="s">
        <v>973</v>
      </c>
    </row>
    <row r="1369" spans="1:6" x14ac:dyDescent="0.25">
      <c r="A1369" s="1">
        <v>1367659</v>
      </c>
      <c r="B1369" s="1" t="s">
        <v>67</v>
      </c>
      <c r="C1369" s="1" t="s">
        <v>109</v>
      </c>
      <c r="D1369" s="1">
        <v>125762</v>
      </c>
      <c r="E1369" s="1" t="s">
        <v>6</v>
      </c>
      <c r="F1369" t="s">
        <v>973</v>
      </c>
    </row>
    <row r="1370" spans="1:6" x14ac:dyDescent="0.25">
      <c r="A1370" s="1">
        <v>1368038</v>
      </c>
      <c r="B1370" s="1" t="s">
        <v>162</v>
      </c>
      <c r="C1370" s="1" t="s">
        <v>103</v>
      </c>
      <c r="D1370" s="1">
        <v>113676</v>
      </c>
      <c r="E1370" s="1" t="s">
        <v>6</v>
      </c>
      <c r="F1370" t="s">
        <v>973</v>
      </c>
    </row>
    <row r="1371" spans="1:6" x14ac:dyDescent="0.25">
      <c r="A1371" s="1">
        <v>1368205</v>
      </c>
      <c r="B1371" s="1" t="s">
        <v>15</v>
      </c>
      <c r="C1371" s="1" t="s">
        <v>48</v>
      </c>
      <c r="D1371" s="1">
        <v>736856</v>
      </c>
      <c r="E1371" s="1" t="s">
        <v>6</v>
      </c>
      <c r="F1371" t="s">
        <v>973</v>
      </c>
    </row>
    <row r="1372" spans="1:6" x14ac:dyDescent="0.25">
      <c r="A1372" s="1">
        <v>1368495</v>
      </c>
      <c r="B1372" s="1" t="s">
        <v>35</v>
      </c>
      <c r="C1372" s="1" t="s">
        <v>36</v>
      </c>
      <c r="D1372" s="1">
        <v>502945</v>
      </c>
      <c r="E1372" s="1" t="s">
        <v>6</v>
      </c>
      <c r="F1372" t="s">
        <v>973</v>
      </c>
    </row>
    <row r="1373" spans="1:6" x14ac:dyDescent="0.25">
      <c r="A1373" s="1">
        <v>1371192</v>
      </c>
      <c r="B1373" s="1" t="s">
        <v>94</v>
      </c>
      <c r="C1373" s="1" t="s">
        <v>56</v>
      </c>
      <c r="D1373" s="1">
        <v>467641</v>
      </c>
      <c r="E1373" s="1" t="s">
        <v>6</v>
      </c>
      <c r="F1373" t="s">
        <v>974</v>
      </c>
    </row>
    <row r="1374" spans="1:6" x14ac:dyDescent="0.25">
      <c r="A1374" s="1">
        <v>1375694</v>
      </c>
      <c r="B1374" s="1" t="s">
        <v>41</v>
      </c>
      <c r="C1374" s="1" t="s">
        <v>50</v>
      </c>
      <c r="D1374" s="1">
        <v>100789</v>
      </c>
      <c r="E1374" s="1" t="s">
        <v>6</v>
      </c>
      <c r="F1374" t="s">
        <v>975</v>
      </c>
    </row>
    <row r="1375" spans="1:6" x14ac:dyDescent="0.25">
      <c r="A1375" s="1">
        <v>1375711</v>
      </c>
      <c r="B1375" s="1" t="s">
        <v>119</v>
      </c>
      <c r="C1375" s="1" t="s">
        <v>120</v>
      </c>
      <c r="D1375" s="1">
        <v>454121</v>
      </c>
      <c r="E1375" s="1" t="s">
        <v>6</v>
      </c>
      <c r="F1375" t="s">
        <v>975</v>
      </c>
    </row>
    <row r="1376" spans="1:6" x14ac:dyDescent="0.25">
      <c r="A1376" s="1">
        <v>1376256</v>
      </c>
      <c r="B1376" s="1" t="s">
        <v>212</v>
      </c>
      <c r="C1376" s="1" t="s">
        <v>148</v>
      </c>
      <c r="D1376" s="1">
        <v>737155</v>
      </c>
      <c r="E1376" s="1" t="s">
        <v>6</v>
      </c>
      <c r="F1376" t="s">
        <v>975</v>
      </c>
    </row>
    <row r="1377" spans="1:6" x14ac:dyDescent="0.25">
      <c r="A1377" s="1">
        <v>1376710</v>
      </c>
      <c r="B1377" s="1" t="s">
        <v>144</v>
      </c>
      <c r="C1377" s="1" t="s">
        <v>46</v>
      </c>
      <c r="D1377" s="1">
        <v>654477</v>
      </c>
      <c r="E1377" s="1" t="s">
        <v>6</v>
      </c>
      <c r="F1377" t="s">
        <v>975</v>
      </c>
    </row>
    <row r="1378" spans="1:6" x14ac:dyDescent="0.25">
      <c r="A1378" s="1">
        <v>1377230</v>
      </c>
      <c r="B1378" s="1" t="s">
        <v>120</v>
      </c>
      <c r="C1378" s="1" t="s">
        <v>234</v>
      </c>
      <c r="D1378" s="1">
        <v>680212</v>
      </c>
      <c r="E1378" s="1" t="s">
        <v>6</v>
      </c>
      <c r="F1378" t="s">
        <v>975</v>
      </c>
    </row>
    <row r="1379" spans="1:6" x14ac:dyDescent="0.25">
      <c r="A1379" s="1">
        <v>1377627</v>
      </c>
      <c r="B1379" s="1" t="s">
        <v>53</v>
      </c>
      <c r="C1379" s="1" t="s">
        <v>50</v>
      </c>
      <c r="D1379" s="1">
        <v>862551</v>
      </c>
      <c r="E1379" s="1" t="s">
        <v>6</v>
      </c>
      <c r="F1379" t="s">
        <v>975</v>
      </c>
    </row>
    <row r="1380" spans="1:6" x14ac:dyDescent="0.25">
      <c r="A1380" s="1">
        <v>1379457</v>
      </c>
      <c r="B1380" s="1" t="s">
        <v>76</v>
      </c>
      <c r="C1380" s="1" t="s">
        <v>48</v>
      </c>
      <c r="D1380" s="1">
        <v>995553</v>
      </c>
      <c r="E1380" s="1" t="s">
        <v>6</v>
      </c>
      <c r="F1380" t="s">
        <v>976</v>
      </c>
    </row>
    <row r="1381" spans="1:6" x14ac:dyDescent="0.25">
      <c r="A1381" s="1">
        <v>1379561</v>
      </c>
      <c r="B1381" s="1" t="s">
        <v>86</v>
      </c>
      <c r="C1381" s="1" t="s">
        <v>30</v>
      </c>
      <c r="D1381" s="1">
        <v>210301</v>
      </c>
      <c r="E1381" s="1" t="s">
        <v>58</v>
      </c>
      <c r="F1381" t="s">
        <v>976</v>
      </c>
    </row>
    <row r="1382" spans="1:6" x14ac:dyDescent="0.25">
      <c r="A1382" s="1">
        <v>1381911</v>
      </c>
      <c r="B1382" s="1" t="s">
        <v>35</v>
      </c>
      <c r="C1382" s="1" t="s">
        <v>36</v>
      </c>
      <c r="D1382" s="1">
        <v>144482</v>
      </c>
      <c r="E1382" s="1" t="s">
        <v>6</v>
      </c>
      <c r="F1382" t="s">
        <v>977</v>
      </c>
    </row>
    <row r="1383" spans="1:6" x14ac:dyDescent="0.25">
      <c r="A1383" s="1">
        <v>1384440</v>
      </c>
      <c r="B1383" s="1" t="s">
        <v>978</v>
      </c>
      <c r="C1383" s="1" t="s">
        <v>15</v>
      </c>
      <c r="D1383" s="1">
        <v>184629</v>
      </c>
      <c r="E1383" s="1" t="s">
        <v>6</v>
      </c>
      <c r="F1383" t="s">
        <v>979</v>
      </c>
    </row>
    <row r="1384" spans="1:6" x14ac:dyDescent="0.25">
      <c r="A1384" s="1">
        <v>1384514</v>
      </c>
      <c r="B1384" s="1" t="s">
        <v>175</v>
      </c>
      <c r="C1384" s="1" t="s">
        <v>57</v>
      </c>
      <c r="D1384" s="1">
        <v>328059</v>
      </c>
      <c r="E1384" s="1" t="s">
        <v>6</v>
      </c>
      <c r="F1384" t="s">
        <v>979</v>
      </c>
    </row>
    <row r="1385" spans="1:6" x14ac:dyDescent="0.25">
      <c r="A1385" s="1">
        <v>1385555</v>
      </c>
      <c r="B1385" s="1" t="s">
        <v>432</v>
      </c>
      <c r="C1385" s="1" t="s">
        <v>277</v>
      </c>
      <c r="D1385" s="1">
        <v>313914</v>
      </c>
      <c r="E1385" s="1" t="s">
        <v>6</v>
      </c>
      <c r="F1385" t="s">
        <v>980</v>
      </c>
    </row>
    <row r="1386" spans="1:6" x14ac:dyDescent="0.25">
      <c r="A1386" s="1">
        <v>1385934</v>
      </c>
      <c r="B1386" s="1" t="s">
        <v>98</v>
      </c>
      <c r="C1386" s="1" t="s">
        <v>99</v>
      </c>
      <c r="D1386" s="1">
        <v>208617</v>
      </c>
      <c r="E1386" s="1" t="s">
        <v>6</v>
      </c>
      <c r="F1386" t="s">
        <v>25</v>
      </c>
    </row>
    <row r="1387" spans="1:6" x14ac:dyDescent="0.25">
      <c r="A1387" s="1">
        <v>1386029</v>
      </c>
      <c r="B1387" s="1" t="s">
        <v>981</v>
      </c>
      <c r="C1387" s="1" t="s">
        <v>982</v>
      </c>
      <c r="D1387" s="1">
        <v>408354</v>
      </c>
      <c r="E1387" s="1" t="s">
        <v>6</v>
      </c>
      <c r="F1387" t="s">
        <v>25</v>
      </c>
    </row>
    <row r="1388" spans="1:6" x14ac:dyDescent="0.25">
      <c r="A1388" s="1">
        <v>1386573</v>
      </c>
      <c r="B1388" s="1" t="s">
        <v>983</v>
      </c>
      <c r="C1388" s="1" t="s">
        <v>77</v>
      </c>
      <c r="D1388" s="1">
        <v>550386</v>
      </c>
      <c r="E1388" s="1" t="s">
        <v>6</v>
      </c>
      <c r="F1388" t="s">
        <v>984</v>
      </c>
    </row>
    <row r="1389" spans="1:6" x14ac:dyDescent="0.25">
      <c r="A1389" s="1">
        <v>1387011</v>
      </c>
      <c r="B1389" s="1" t="s">
        <v>985</v>
      </c>
      <c r="C1389" s="1" t="s">
        <v>45</v>
      </c>
      <c r="D1389" s="1">
        <v>31391</v>
      </c>
      <c r="E1389" s="1" t="s">
        <v>6</v>
      </c>
      <c r="F1389" t="s">
        <v>543</v>
      </c>
    </row>
    <row r="1390" spans="1:6" x14ac:dyDescent="0.25">
      <c r="A1390" s="1">
        <v>1387895</v>
      </c>
      <c r="B1390" s="1" t="s">
        <v>44</v>
      </c>
      <c r="C1390" s="1" t="s">
        <v>79</v>
      </c>
      <c r="D1390" s="1">
        <v>913904</v>
      </c>
      <c r="E1390" s="1" t="s">
        <v>6</v>
      </c>
      <c r="F1390" t="s">
        <v>986</v>
      </c>
    </row>
    <row r="1391" spans="1:6" x14ac:dyDescent="0.25">
      <c r="A1391" s="1">
        <v>1390501</v>
      </c>
      <c r="B1391" s="1" t="s">
        <v>94</v>
      </c>
      <c r="C1391" s="1" t="s">
        <v>56</v>
      </c>
      <c r="D1391" s="1">
        <v>158273</v>
      </c>
      <c r="E1391" s="1" t="s">
        <v>6</v>
      </c>
      <c r="F1391" t="s">
        <v>987</v>
      </c>
    </row>
    <row r="1392" spans="1:6" x14ac:dyDescent="0.25">
      <c r="A1392" s="1">
        <v>1391583</v>
      </c>
      <c r="B1392" s="1" t="s">
        <v>988</v>
      </c>
      <c r="C1392" s="1" t="s">
        <v>989</v>
      </c>
      <c r="D1392" s="1">
        <v>410292</v>
      </c>
      <c r="E1392" s="1" t="s">
        <v>6</v>
      </c>
      <c r="F1392" t="s">
        <v>987</v>
      </c>
    </row>
    <row r="1393" spans="1:6" x14ac:dyDescent="0.25">
      <c r="A1393" s="1">
        <v>1393573</v>
      </c>
      <c r="B1393" s="1" t="s">
        <v>38</v>
      </c>
      <c r="C1393" s="1" t="s">
        <v>57</v>
      </c>
      <c r="D1393" s="1">
        <v>476209</v>
      </c>
      <c r="E1393" s="1" t="s">
        <v>6</v>
      </c>
      <c r="F1393" t="s">
        <v>115</v>
      </c>
    </row>
    <row r="1394" spans="1:6" x14ac:dyDescent="0.25">
      <c r="A1394" s="1">
        <v>1394049</v>
      </c>
      <c r="B1394" s="1" t="s">
        <v>86</v>
      </c>
      <c r="C1394" s="1" t="s">
        <v>30</v>
      </c>
      <c r="D1394" s="1">
        <v>159994</v>
      </c>
      <c r="E1394" s="1" t="s">
        <v>58</v>
      </c>
      <c r="F1394" t="s">
        <v>115</v>
      </c>
    </row>
    <row r="1395" spans="1:6" x14ac:dyDescent="0.25">
      <c r="A1395" s="1">
        <v>1396971</v>
      </c>
      <c r="B1395" s="1" t="s">
        <v>86</v>
      </c>
      <c r="C1395" s="1" t="s">
        <v>30</v>
      </c>
      <c r="D1395" s="1">
        <v>901522</v>
      </c>
      <c r="E1395" s="1" t="s">
        <v>58</v>
      </c>
      <c r="F1395" t="s">
        <v>990</v>
      </c>
    </row>
    <row r="1396" spans="1:6" x14ac:dyDescent="0.25">
      <c r="A1396" s="1">
        <v>1397270</v>
      </c>
      <c r="B1396" s="1" t="s">
        <v>991</v>
      </c>
      <c r="C1396" s="1" t="s">
        <v>992</v>
      </c>
      <c r="D1396" s="1">
        <v>944457</v>
      </c>
      <c r="E1396" s="1" t="s">
        <v>6</v>
      </c>
      <c r="F1396" t="s">
        <v>990</v>
      </c>
    </row>
    <row r="1397" spans="1:6" x14ac:dyDescent="0.25">
      <c r="A1397" s="1">
        <v>1398848</v>
      </c>
      <c r="B1397" s="1" t="s">
        <v>57</v>
      </c>
      <c r="C1397" s="1" t="s">
        <v>46</v>
      </c>
      <c r="D1397" s="1">
        <v>115072</v>
      </c>
      <c r="E1397" s="1" t="s">
        <v>58</v>
      </c>
      <c r="F1397" t="s">
        <v>356</v>
      </c>
    </row>
    <row r="1398" spans="1:6" x14ac:dyDescent="0.25">
      <c r="A1398" s="1">
        <v>1398868</v>
      </c>
      <c r="B1398" s="1" t="s">
        <v>46</v>
      </c>
      <c r="C1398" s="1" t="s">
        <v>57</v>
      </c>
      <c r="D1398" s="1">
        <v>343473</v>
      </c>
      <c r="E1398" s="1" t="s">
        <v>58</v>
      </c>
      <c r="F1398" t="s">
        <v>356</v>
      </c>
    </row>
    <row r="1399" spans="1:6" x14ac:dyDescent="0.25">
      <c r="A1399" s="1">
        <v>1398869</v>
      </c>
      <c r="B1399" s="1" t="s">
        <v>57</v>
      </c>
      <c r="C1399" s="1" t="s">
        <v>46</v>
      </c>
      <c r="D1399" s="1">
        <v>107417</v>
      </c>
      <c r="E1399" s="1" t="s">
        <v>58</v>
      </c>
      <c r="F1399" t="s">
        <v>356</v>
      </c>
    </row>
    <row r="1400" spans="1:6" x14ac:dyDescent="0.25">
      <c r="A1400" s="1">
        <v>1399241</v>
      </c>
      <c r="B1400" s="1" t="s">
        <v>117</v>
      </c>
      <c r="C1400" s="1" t="s">
        <v>189</v>
      </c>
      <c r="D1400" s="1">
        <v>509362</v>
      </c>
      <c r="E1400" s="1" t="s">
        <v>6</v>
      </c>
      <c r="F1400" t="s">
        <v>356</v>
      </c>
    </row>
    <row r="1401" spans="1:6" x14ac:dyDescent="0.25">
      <c r="A1401" s="1">
        <v>1399979</v>
      </c>
      <c r="B1401" s="1" t="s">
        <v>94</v>
      </c>
      <c r="C1401" s="1" t="s">
        <v>55</v>
      </c>
      <c r="D1401" s="1">
        <v>119412</v>
      </c>
      <c r="E1401" s="1" t="s">
        <v>6</v>
      </c>
      <c r="F1401" t="s">
        <v>993</v>
      </c>
    </row>
    <row r="1402" spans="1:6" x14ac:dyDescent="0.25">
      <c r="A1402" s="1">
        <v>1400305</v>
      </c>
      <c r="B1402" s="1" t="s">
        <v>120</v>
      </c>
      <c r="C1402" s="1" t="s">
        <v>148</v>
      </c>
      <c r="D1402" s="1">
        <v>564341</v>
      </c>
      <c r="E1402" s="1" t="s">
        <v>6</v>
      </c>
      <c r="F1402" t="s">
        <v>993</v>
      </c>
    </row>
    <row r="1403" spans="1:6" x14ac:dyDescent="0.25">
      <c r="A1403" s="1">
        <v>1401771</v>
      </c>
      <c r="B1403" s="1" t="s">
        <v>56</v>
      </c>
      <c r="C1403" s="1" t="s">
        <v>45</v>
      </c>
      <c r="D1403" s="1">
        <v>334163</v>
      </c>
      <c r="E1403" s="1" t="s">
        <v>6</v>
      </c>
      <c r="F1403" t="s">
        <v>880</v>
      </c>
    </row>
    <row r="1404" spans="1:6" x14ac:dyDescent="0.25">
      <c r="A1404" s="1">
        <v>1402094</v>
      </c>
      <c r="B1404" s="1" t="s">
        <v>94</v>
      </c>
      <c r="C1404" s="1" t="s">
        <v>56</v>
      </c>
      <c r="D1404" s="1">
        <v>237938</v>
      </c>
      <c r="E1404" s="1" t="s">
        <v>6</v>
      </c>
      <c r="F1404" t="s">
        <v>994</v>
      </c>
    </row>
    <row r="1405" spans="1:6" x14ac:dyDescent="0.25">
      <c r="A1405" s="1">
        <v>1402809</v>
      </c>
      <c r="B1405" s="1" t="s">
        <v>762</v>
      </c>
      <c r="C1405" s="1" t="s">
        <v>238</v>
      </c>
      <c r="D1405" s="1">
        <v>757919</v>
      </c>
      <c r="E1405" s="1" t="s">
        <v>6</v>
      </c>
      <c r="F1405" t="s">
        <v>994</v>
      </c>
    </row>
    <row r="1406" spans="1:6" x14ac:dyDescent="0.25">
      <c r="A1406" s="1">
        <v>1403444</v>
      </c>
      <c r="B1406" s="1" t="s">
        <v>17</v>
      </c>
      <c r="C1406" s="1" t="s">
        <v>18</v>
      </c>
      <c r="D1406" s="1">
        <v>10639</v>
      </c>
      <c r="E1406" s="1" t="s">
        <v>6</v>
      </c>
      <c r="F1406" t="s">
        <v>995</v>
      </c>
    </row>
    <row r="1407" spans="1:6" x14ac:dyDescent="0.25">
      <c r="A1407" s="1">
        <v>1406162</v>
      </c>
      <c r="B1407" s="1" t="s">
        <v>204</v>
      </c>
      <c r="C1407" s="1" t="s">
        <v>205</v>
      </c>
      <c r="D1407" s="1">
        <v>550866</v>
      </c>
      <c r="E1407" s="1" t="s">
        <v>6</v>
      </c>
      <c r="F1407" t="s">
        <v>996</v>
      </c>
    </row>
    <row r="1408" spans="1:6" x14ac:dyDescent="0.25">
      <c r="A1408" s="1">
        <v>1408143</v>
      </c>
      <c r="B1408" s="1" t="s">
        <v>140</v>
      </c>
      <c r="C1408" s="1" t="s">
        <v>226</v>
      </c>
      <c r="D1408" s="1">
        <v>525125</v>
      </c>
      <c r="E1408" s="1" t="s">
        <v>6</v>
      </c>
      <c r="F1408" t="s">
        <v>997</v>
      </c>
    </row>
    <row r="1409" spans="1:6" x14ac:dyDescent="0.25">
      <c r="A1409" s="1">
        <v>1409446</v>
      </c>
      <c r="B1409" s="1" t="s">
        <v>164</v>
      </c>
      <c r="C1409" s="1" t="s">
        <v>165</v>
      </c>
      <c r="D1409" s="1">
        <v>325456</v>
      </c>
      <c r="E1409" s="1" t="s">
        <v>6</v>
      </c>
      <c r="F1409" t="s">
        <v>998</v>
      </c>
    </row>
    <row r="1410" spans="1:6" x14ac:dyDescent="0.25">
      <c r="A1410" s="1">
        <v>1410196</v>
      </c>
      <c r="B1410" s="1" t="s">
        <v>44</v>
      </c>
      <c r="C1410" s="1" t="s">
        <v>43</v>
      </c>
      <c r="D1410" s="1">
        <v>450733</v>
      </c>
      <c r="E1410" s="1" t="s">
        <v>6</v>
      </c>
      <c r="F1410" t="s">
        <v>999</v>
      </c>
    </row>
    <row r="1411" spans="1:6" x14ac:dyDescent="0.25">
      <c r="A1411" s="1">
        <v>1412282</v>
      </c>
      <c r="B1411" s="1" t="s">
        <v>1000</v>
      </c>
      <c r="C1411" s="1" t="s">
        <v>1001</v>
      </c>
      <c r="D1411" s="1">
        <v>611929</v>
      </c>
      <c r="E1411" s="1" t="s">
        <v>6</v>
      </c>
      <c r="F1411" t="s">
        <v>999</v>
      </c>
    </row>
    <row r="1412" spans="1:6" x14ac:dyDescent="0.25">
      <c r="A1412" s="1">
        <v>1414846</v>
      </c>
      <c r="B1412" s="1" t="s">
        <v>120</v>
      </c>
      <c r="C1412" s="1" t="s">
        <v>212</v>
      </c>
      <c r="D1412" s="1">
        <v>123523</v>
      </c>
      <c r="E1412" s="1" t="s">
        <v>6</v>
      </c>
      <c r="F1412" t="s">
        <v>1002</v>
      </c>
    </row>
    <row r="1413" spans="1:6" x14ac:dyDescent="0.25">
      <c r="A1413" s="1">
        <v>1415902</v>
      </c>
      <c r="B1413" s="1" t="s">
        <v>46</v>
      </c>
      <c r="C1413" s="1" t="s">
        <v>57</v>
      </c>
      <c r="D1413" s="1">
        <v>252342</v>
      </c>
      <c r="E1413" s="1" t="s">
        <v>58</v>
      </c>
      <c r="F1413" t="s">
        <v>25</v>
      </c>
    </row>
    <row r="1414" spans="1:6" x14ac:dyDescent="0.25">
      <c r="A1414" s="1">
        <v>1415903</v>
      </c>
      <c r="B1414" s="1" t="s">
        <v>57</v>
      </c>
      <c r="C1414" s="1" t="s">
        <v>46</v>
      </c>
      <c r="D1414" s="1">
        <v>744034</v>
      </c>
      <c r="E1414" s="1" t="s">
        <v>58</v>
      </c>
      <c r="F1414" t="s">
        <v>25</v>
      </c>
    </row>
    <row r="1415" spans="1:6" x14ac:dyDescent="0.25">
      <c r="A1415" s="1">
        <v>1415924</v>
      </c>
      <c r="B1415" s="1" t="s">
        <v>65</v>
      </c>
      <c r="C1415" s="1" t="s">
        <v>46</v>
      </c>
      <c r="D1415" s="1">
        <v>156047</v>
      </c>
      <c r="E1415" s="1" t="s">
        <v>6</v>
      </c>
      <c r="F1415" t="s">
        <v>25</v>
      </c>
    </row>
    <row r="1416" spans="1:6" x14ac:dyDescent="0.25">
      <c r="A1416" s="1">
        <v>1416176</v>
      </c>
      <c r="B1416" s="1" t="s">
        <v>55</v>
      </c>
      <c r="C1416" s="1" t="s">
        <v>56</v>
      </c>
      <c r="D1416" s="1">
        <v>352308</v>
      </c>
      <c r="E1416" s="1" t="s">
        <v>6</v>
      </c>
      <c r="F1416" t="s">
        <v>1003</v>
      </c>
    </row>
    <row r="1417" spans="1:6" x14ac:dyDescent="0.25">
      <c r="A1417" s="1">
        <v>1417092</v>
      </c>
      <c r="B1417" s="1" t="s">
        <v>44</v>
      </c>
      <c r="C1417" s="1" t="s">
        <v>38</v>
      </c>
      <c r="D1417" s="1">
        <v>210544</v>
      </c>
      <c r="E1417" s="1" t="s">
        <v>6</v>
      </c>
      <c r="F1417" t="s">
        <v>1003</v>
      </c>
    </row>
    <row r="1418" spans="1:6" x14ac:dyDescent="0.25">
      <c r="A1418" s="1">
        <v>1417799</v>
      </c>
      <c r="B1418" s="1" t="s">
        <v>55</v>
      </c>
      <c r="C1418" s="1" t="s">
        <v>56</v>
      </c>
      <c r="D1418" s="1">
        <v>898501</v>
      </c>
      <c r="E1418" s="1" t="s">
        <v>6</v>
      </c>
      <c r="F1418" t="s">
        <v>25</v>
      </c>
    </row>
    <row r="1419" spans="1:6" x14ac:dyDescent="0.25">
      <c r="A1419" s="1">
        <v>1418929</v>
      </c>
      <c r="B1419" s="1" t="s">
        <v>20</v>
      </c>
      <c r="C1419" s="1" t="s">
        <v>1004</v>
      </c>
      <c r="D1419" s="1">
        <v>649364</v>
      </c>
      <c r="E1419" s="1" t="s">
        <v>6</v>
      </c>
      <c r="F1419" t="s">
        <v>25</v>
      </c>
    </row>
    <row r="1420" spans="1:6" x14ac:dyDescent="0.25">
      <c r="A1420" s="1">
        <v>1419514</v>
      </c>
      <c r="B1420" s="1" t="s">
        <v>43</v>
      </c>
      <c r="C1420" s="1" t="s">
        <v>39</v>
      </c>
      <c r="D1420" s="1">
        <v>127</v>
      </c>
      <c r="E1420" s="1" t="s">
        <v>6</v>
      </c>
      <c r="F1420" t="s">
        <v>476</v>
      </c>
    </row>
    <row r="1421" spans="1:6" x14ac:dyDescent="0.25">
      <c r="A1421" s="1">
        <v>1419907</v>
      </c>
      <c r="B1421" s="1" t="s">
        <v>311</v>
      </c>
      <c r="C1421" s="1" t="s">
        <v>391</v>
      </c>
      <c r="D1421" s="1">
        <v>131578</v>
      </c>
      <c r="E1421" s="1" t="s">
        <v>6</v>
      </c>
      <c r="F1421" t="s">
        <v>476</v>
      </c>
    </row>
    <row r="1422" spans="1:6" x14ac:dyDescent="0.25">
      <c r="A1422" s="1">
        <v>1420258</v>
      </c>
      <c r="B1422" s="1" t="s">
        <v>151</v>
      </c>
      <c r="C1422" s="1" t="s">
        <v>57</v>
      </c>
      <c r="D1422" s="1">
        <v>110223</v>
      </c>
      <c r="E1422" s="1" t="s">
        <v>6</v>
      </c>
      <c r="F1422" t="s">
        <v>1005</v>
      </c>
    </row>
    <row r="1423" spans="1:6" x14ac:dyDescent="0.25">
      <c r="A1423" s="1">
        <v>1420636</v>
      </c>
      <c r="B1423" s="1" t="s">
        <v>17</v>
      </c>
      <c r="C1423" s="1" t="s">
        <v>18</v>
      </c>
      <c r="D1423" s="1">
        <v>307052</v>
      </c>
      <c r="E1423" s="1" t="s">
        <v>6</v>
      </c>
      <c r="F1423" t="s">
        <v>1005</v>
      </c>
    </row>
    <row r="1424" spans="1:6" x14ac:dyDescent="0.25">
      <c r="A1424" s="1">
        <v>1420783</v>
      </c>
      <c r="B1424" s="1" t="s">
        <v>117</v>
      </c>
      <c r="C1424" s="1" t="s">
        <v>189</v>
      </c>
      <c r="D1424" s="1">
        <v>113539</v>
      </c>
      <c r="E1424" s="1" t="s">
        <v>6</v>
      </c>
      <c r="F1424" t="s">
        <v>25</v>
      </c>
    </row>
    <row r="1425" spans="1:6" x14ac:dyDescent="0.25">
      <c r="A1425" s="1">
        <v>1422467</v>
      </c>
      <c r="B1425" s="1" t="s">
        <v>1006</v>
      </c>
      <c r="C1425" s="1" t="s">
        <v>1007</v>
      </c>
      <c r="D1425" s="1">
        <v>604609</v>
      </c>
      <c r="E1425" s="1" t="s">
        <v>6</v>
      </c>
      <c r="F1425" t="s">
        <v>25</v>
      </c>
    </row>
    <row r="1426" spans="1:6" x14ac:dyDescent="0.25">
      <c r="A1426" s="1">
        <v>1423289</v>
      </c>
      <c r="B1426" s="1" t="s">
        <v>94</v>
      </c>
      <c r="C1426" s="1" t="s">
        <v>56</v>
      </c>
      <c r="D1426" s="1">
        <v>36424</v>
      </c>
      <c r="E1426" s="1" t="s">
        <v>6</v>
      </c>
      <c r="F1426" t="s">
        <v>476</v>
      </c>
    </row>
    <row r="1427" spans="1:6" x14ac:dyDescent="0.25">
      <c r="A1427" s="1">
        <v>1423528</v>
      </c>
      <c r="B1427" s="1" t="s">
        <v>212</v>
      </c>
      <c r="C1427" s="1" t="s">
        <v>234</v>
      </c>
      <c r="D1427" s="1">
        <v>383608</v>
      </c>
      <c r="E1427" s="1" t="s">
        <v>6</v>
      </c>
      <c r="F1427" t="s">
        <v>476</v>
      </c>
    </row>
    <row r="1428" spans="1:6" x14ac:dyDescent="0.25">
      <c r="A1428" s="1">
        <v>1426349</v>
      </c>
      <c r="B1428" s="1" t="s">
        <v>55</v>
      </c>
      <c r="C1428" s="1" t="s">
        <v>56</v>
      </c>
      <c r="D1428" s="1">
        <v>107783</v>
      </c>
      <c r="E1428" s="1" t="s">
        <v>6</v>
      </c>
      <c r="F1428" t="s">
        <v>1008</v>
      </c>
    </row>
    <row r="1429" spans="1:6" x14ac:dyDescent="0.25">
      <c r="A1429" s="1">
        <v>1427772</v>
      </c>
      <c r="B1429" s="1" t="s">
        <v>1009</v>
      </c>
      <c r="C1429" s="1" t="s">
        <v>1010</v>
      </c>
      <c r="D1429" s="1">
        <v>988639</v>
      </c>
      <c r="E1429" s="1" t="s">
        <v>6</v>
      </c>
      <c r="F1429" t="s">
        <v>1011</v>
      </c>
    </row>
    <row r="1430" spans="1:6" x14ac:dyDescent="0.25">
      <c r="A1430" s="1">
        <v>1428179</v>
      </c>
      <c r="B1430" s="1" t="s">
        <v>203</v>
      </c>
      <c r="C1430" s="1" t="s">
        <v>86</v>
      </c>
      <c r="D1430" s="1">
        <v>978036</v>
      </c>
      <c r="E1430" s="1" t="s">
        <v>6</v>
      </c>
      <c r="F1430" t="s">
        <v>1011</v>
      </c>
    </row>
    <row r="1431" spans="1:6" x14ac:dyDescent="0.25">
      <c r="A1431" s="1">
        <v>1428528</v>
      </c>
      <c r="B1431" s="1" t="s">
        <v>1012</v>
      </c>
      <c r="C1431" s="1" t="s">
        <v>1013</v>
      </c>
      <c r="D1431" s="1">
        <v>735041</v>
      </c>
      <c r="E1431" s="1" t="s">
        <v>6</v>
      </c>
      <c r="F1431" t="s">
        <v>1011</v>
      </c>
    </row>
    <row r="1432" spans="1:6" x14ac:dyDescent="0.25">
      <c r="A1432" s="1">
        <v>1430906</v>
      </c>
      <c r="B1432" s="1" t="s">
        <v>18</v>
      </c>
      <c r="C1432" s="1" t="s">
        <v>31</v>
      </c>
      <c r="D1432" s="1">
        <v>816791</v>
      </c>
      <c r="E1432" s="1" t="s">
        <v>6</v>
      </c>
      <c r="F1432" t="s">
        <v>115</v>
      </c>
    </row>
    <row r="1433" spans="1:6" x14ac:dyDescent="0.25">
      <c r="A1433" s="1">
        <v>1432107</v>
      </c>
      <c r="B1433" s="1" t="s">
        <v>94</v>
      </c>
      <c r="C1433" s="1" t="s">
        <v>55</v>
      </c>
      <c r="D1433" s="1">
        <v>553261</v>
      </c>
      <c r="E1433" s="1" t="s">
        <v>6</v>
      </c>
      <c r="F1433" t="s">
        <v>25</v>
      </c>
    </row>
    <row r="1434" spans="1:6" x14ac:dyDescent="0.25">
      <c r="A1434" s="1">
        <v>1433158</v>
      </c>
      <c r="B1434" s="1" t="s">
        <v>103</v>
      </c>
      <c r="C1434" s="1" t="s">
        <v>14</v>
      </c>
      <c r="D1434" s="1">
        <v>271803</v>
      </c>
      <c r="E1434" s="1" t="s">
        <v>6</v>
      </c>
      <c r="F1434" t="s">
        <v>289</v>
      </c>
    </row>
    <row r="1435" spans="1:6" x14ac:dyDescent="0.25">
      <c r="A1435" s="1">
        <v>1433729</v>
      </c>
      <c r="B1435" s="1" t="s">
        <v>55</v>
      </c>
      <c r="C1435" s="1" t="s">
        <v>45</v>
      </c>
      <c r="D1435" s="1">
        <v>622817</v>
      </c>
      <c r="E1435" s="1" t="s">
        <v>6</v>
      </c>
      <c r="F1435" t="s">
        <v>89</v>
      </c>
    </row>
    <row r="1436" spans="1:6" x14ac:dyDescent="0.25">
      <c r="A1436" s="1">
        <v>1434515</v>
      </c>
      <c r="B1436" s="1" t="s">
        <v>67</v>
      </c>
      <c r="C1436" s="1" t="s">
        <v>109</v>
      </c>
      <c r="D1436" s="1">
        <v>129603</v>
      </c>
      <c r="E1436" s="1" t="s">
        <v>6</v>
      </c>
      <c r="F1436" t="s">
        <v>25</v>
      </c>
    </row>
    <row r="1437" spans="1:6" x14ac:dyDescent="0.25">
      <c r="A1437" s="1">
        <v>1434616</v>
      </c>
      <c r="B1437" s="1" t="s">
        <v>189</v>
      </c>
      <c r="C1437" s="1" t="s">
        <v>190</v>
      </c>
      <c r="D1437" s="1">
        <v>443745</v>
      </c>
      <c r="E1437" s="1" t="s">
        <v>6</v>
      </c>
      <c r="F1437" t="s">
        <v>25</v>
      </c>
    </row>
    <row r="1438" spans="1:6" x14ac:dyDescent="0.25">
      <c r="A1438" s="1">
        <v>1435989</v>
      </c>
      <c r="B1438" s="1" t="s">
        <v>1014</v>
      </c>
      <c r="C1438" s="1" t="s">
        <v>1015</v>
      </c>
      <c r="D1438" s="1">
        <v>324504</v>
      </c>
      <c r="E1438" s="1" t="s">
        <v>6</v>
      </c>
      <c r="F1438" t="s">
        <v>1016</v>
      </c>
    </row>
    <row r="1439" spans="1:6" x14ac:dyDescent="0.25">
      <c r="A1439" s="1">
        <v>1436021</v>
      </c>
      <c r="B1439" s="1" t="s">
        <v>695</v>
      </c>
      <c r="C1439" s="1" t="s">
        <v>696</v>
      </c>
      <c r="D1439" s="1">
        <v>816297</v>
      </c>
      <c r="E1439" s="1" t="s">
        <v>6</v>
      </c>
      <c r="F1439" t="s">
        <v>1016</v>
      </c>
    </row>
    <row r="1440" spans="1:6" x14ac:dyDescent="0.25">
      <c r="A1440" s="1">
        <v>1438205</v>
      </c>
      <c r="B1440" s="1" t="s">
        <v>77</v>
      </c>
      <c r="C1440" s="1" t="s">
        <v>41</v>
      </c>
      <c r="D1440" s="1">
        <v>237761</v>
      </c>
      <c r="E1440" s="1" t="s">
        <v>6</v>
      </c>
      <c r="F1440" t="s">
        <v>1017</v>
      </c>
    </row>
    <row r="1441" spans="1:6" x14ac:dyDescent="0.25">
      <c r="A1441" s="1">
        <v>1438424</v>
      </c>
      <c r="B1441" s="1" t="s">
        <v>56</v>
      </c>
      <c r="C1441" s="1" t="s">
        <v>45</v>
      </c>
      <c r="D1441" s="1">
        <v>150988</v>
      </c>
      <c r="E1441" s="1" t="s">
        <v>6</v>
      </c>
      <c r="F1441" t="s">
        <v>1017</v>
      </c>
    </row>
    <row r="1442" spans="1:6" x14ac:dyDescent="0.25">
      <c r="A1442" s="1">
        <v>1440993</v>
      </c>
      <c r="B1442" s="1" t="s">
        <v>422</v>
      </c>
      <c r="C1442" s="1" t="s">
        <v>828</v>
      </c>
      <c r="D1442" s="1">
        <v>305231</v>
      </c>
      <c r="E1442" s="1" t="s">
        <v>6</v>
      </c>
      <c r="F1442" t="s">
        <v>1018</v>
      </c>
    </row>
    <row r="1443" spans="1:6" x14ac:dyDescent="0.25">
      <c r="A1443" s="1">
        <v>1441421</v>
      </c>
      <c r="B1443" s="1" t="s">
        <v>151</v>
      </c>
      <c r="C1443" s="1" t="s">
        <v>34</v>
      </c>
      <c r="D1443" s="1">
        <v>133048</v>
      </c>
      <c r="E1443" s="1" t="s">
        <v>6</v>
      </c>
      <c r="F1443" t="s">
        <v>1018</v>
      </c>
    </row>
    <row r="1444" spans="1:6" x14ac:dyDescent="0.25">
      <c r="A1444" s="1">
        <v>1443157</v>
      </c>
      <c r="B1444" s="1" t="s">
        <v>237</v>
      </c>
      <c r="C1444" s="1" t="s">
        <v>238</v>
      </c>
      <c r="D1444" s="1">
        <v>109592</v>
      </c>
      <c r="E1444" s="1" t="s">
        <v>6</v>
      </c>
      <c r="F1444" t="s">
        <v>25</v>
      </c>
    </row>
    <row r="1445" spans="1:6" x14ac:dyDescent="0.25">
      <c r="A1445" s="1">
        <v>1443527</v>
      </c>
      <c r="B1445" s="1" t="s">
        <v>260</v>
      </c>
      <c r="C1445" s="1" t="s">
        <v>140</v>
      </c>
      <c r="D1445" s="1">
        <v>45418</v>
      </c>
      <c r="E1445" s="1" t="s">
        <v>6</v>
      </c>
      <c r="F1445" t="s">
        <v>25</v>
      </c>
    </row>
    <row r="1446" spans="1:6" x14ac:dyDescent="0.25">
      <c r="A1446" s="1">
        <v>1445837</v>
      </c>
      <c r="B1446" s="1" t="s">
        <v>234</v>
      </c>
      <c r="C1446" s="1" t="s">
        <v>148</v>
      </c>
      <c r="D1446" s="1">
        <v>727172</v>
      </c>
      <c r="E1446" s="1" t="s">
        <v>6</v>
      </c>
      <c r="F1446" t="s">
        <v>25</v>
      </c>
    </row>
    <row r="1447" spans="1:6" x14ac:dyDescent="0.25">
      <c r="A1447" s="1">
        <v>1446461</v>
      </c>
      <c r="B1447" s="1" t="s">
        <v>276</v>
      </c>
      <c r="C1447" s="1" t="s">
        <v>291</v>
      </c>
      <c r="D1447" s="1">
        <v>620057</v>
      </c>
      <c r="E1447" s="1" t="s">
        <v>6</v>
      </c>
      <c r="F1447" t="s">
        <v>1019</v>
      </c>
    </row>
    <row r="1448" spans="1:6" x14ac:dyDescent="0.25">
      <c r="A1448" s="1">
        <v>1446869</v>
      </c>
      <c r="B1448" s="1" t="s">
        <v>108</v>
      </c>
      <c r="C1448" s="1" t="s">
        <v>21</v>
      </c>
      <c r="D1448" s="1">
        <v>472259</v>
      </c>
      <c r="E1448" s="1" t="s">
        <v>6</v>
      </c>
      <c r="F1448" t="s">
        <v>25</v>
      </c>
    </row>
    <row r="1449" spans="1:6" x14ac:dyDescent="0.25">
      <c r="A1449" s="1">
        <v>1448124</v>
      </c>
      <c r="B1449" s="1" t="s">
        <v>104</v>
      </c>
      <c r="C1449" s="1" t="s">
        <v>14</v>
      </c>
      <c r="D1449" s="1">
        <v>189633</v>
      </c>
      <c r="E1449" s="1" t="s">
        <v>6</v>
      </c>
      <c r="F1449" t="s">
        <v>25</v>
      </c>
    </row>
    <row r="1450" spans="1:6" x14ac:dyDescent="0.25">
      <c r="A1450" s="1">
        <v>1449068</v>
      </c>
      <c r="B1450" s="1" t="s">
        <v>30</v>
      </c>
      <c r="C1450" s="1" t="s">
        <v>86</v>
      </c>
      <c r="D1450" s="1">
        <v>230248</v>
      </c>
      <c r="E1450" s="1" t="s">
        <v>58</v>
      </c>
      <c r="F1450" t="s">
        <v>1020</v>
      </c>
    </row>
    <row r="1451" spans="1:6" x14ac:dyDescent="0.25">
      <c r="A1451" s="1">
        <v>1449069</v>
      </c>
      <c r="B1451" s="1" t="s">
        <v>86</v>
      </c>
      <c r="C1451" s="1" t="s">
        <v>30</v>
      </c>
      <c r="D1451" s="1">
        <v>129484</v>
      </c>
      <c r="E1451" s="1" t="s">
        <v>58</v>
      </c>
      <c r="F1451" t="s">
        <v>1020</v>
      </c>
    </row>
    <row r="1452" spans="1:6" x14ac:dyDescent="0.25">
      <c r="A1452" s="1">
        <v>1450010</v>
      </c>
      <c r="B1452" s="1" t="s">
        <v>57</v>
      </c>
      <c r="C1452" s="1" t="s">
        <v>46</v>
      </c>
      <c r="D1452" s="1">
        <v>109195</v>
      </c>
      <c r="E1452" s="1" t="s">
        <v>58</v>
      </c>
      <c r="F1452" t="s">
        <v>1020</v>
      </c>
    </row>
    <row r="1453" spans="1:6" x14ac:dyDescent="0.25">
      <c r="A1453" s="1">
        <v>1450893</v>
      </c>
      <c r="B1453" s="1" t="s">
        <v>23</v>
      </c>
      <c r="C1453" s="1" t="s">
        <v>26</v>
      </c>
      <c r="D1453" s="1">
        <v>109531</v>
      </c>
      <c r="E1453" s="1" t="s">
        <v>6</v>
      </c>
      <c r="F1453" t="s">
        <v>25</v>
      </c>
    </row>
    <row r="1454" spans="1:6" x14ac:dyDescent="0.25">
      <c r="A1454" s="1">
        <v>1451015</v>
      </c>
      <c r="B1454" s="1" t="s">
        <v>30</v>
      </c>
      <c r="C1454" s="1" t="s">
        <v>86</v>
      </c>
      <c r="D1454" s="1">
        <v>380562</v>
      </c>
      <c r="E1454" s="1" t="s">
        <v>58</v>
      </c>
      <c r="F1454" t="s">
        <v>25</v>
      </c>
    </row>
    <row r="1455" spans="1:6" x14ac:dyDescent="0.25">
      <c r="A1455" s="1">
        <v>1451189</v>
      </c>
      <c r="B1455" s="1" t="s">
        <v>1021</v>
      </c>
      <c r="C1455" s="1" t="s">
        <v>701</v>
      </c>
      <c r="D1455" s="1">
        <v>115932</v>
      </c>
      <c r="E1455" s="1" t="s">
        <v>6</v>
      </c>
      <c r="F1455" t="s">
        <v>1022</v>
      </c>
    </row>
    <row r="1456" spans="1:6" x14ac:dyDescent="0.25">
      <c r="A1456" s="1">
        <v>1453166</v>
      </c>
      <c r="B1456" s="1" t="s">
        <v>99</v>
      </c>
      <c r="C1456" s="1" t="s">
        <v>460</v>
      </c>
      <c r="D1456" s="1">
        <v>378898</v>
      </c>
      <c r="E1456" s="1" t="s">
        <v>6</v>
      </c>
      <c r="F1456" t="s">
        <v>25</v>
      </c>
    </row>
    <row r="1457" spans="1:6" x14ac:dyDescent="0.25">
      <c r="A1457" s="1">
        <v>1453218</v>
      </c>
      <c r="B1457" s="1" t="s">
        <v>191</v>
      </c>
      <c r="C1457" s="1" t="s">
        <v>98</v>
      </c>
      <c r="D1457" s="1">
        <v>223007</v>
      </c>
      <c r="E1457" s="1" t="s">
        <v>6</v>
      </c>
      <c r="F1457" t="s">
        <v>25</v>
      </c>
    </row>
    <row r="1458" spans="1:6" x14ac:dyDescent="0.25">
      <c r="A1458" s="1">
        <v>1455766</v>
      </c>
      <c r="B1458" s="1" t="s">
        <v>14</v>
      </c>
      <c r="C1458" s="1" t="s">
        <v>15</v>
      </c>
      <c r="D1458" s="1">
        <v>107962</v>
      </c>
      <c r="E1458" s="1" t="s">
        <v>6</v>
      </c>
      <c r="F1458" t="s">
        <v>25</v>
      </c>
    </row>
    <row r="1459" spans="1:6" x14ac:dyDescent="0.25">
      <c r="A1459" s="1">
        <v>1457022</v>
      </c>
      <c r="B1459" s="1" t="s">
        <v>128</v>
      </c>
      <c r="C1459" s="1" t="s">
        <v>129</v>
      </c>
      <c r="D1459" s="1">
        <v>125887</v>
      </c>
      <c r="E1459" s="1" t="s">
        <v>6</v>
      </c>
      <c r="F1459" t="s">
        <v>1023</v>
      </c>
    </row>
    <row r="1460" spans="1:6" x14ac:dyDescent="0.25">
      <c r="A1460" s="1">
        <v>1457049</v>
      </c>
      <c r="B1460" s="1" t="s">
        <v>93</v>
      </c>
      <c r="C1460" s="1" t="s">
        <v>55</v>
      </c>
      <c r="D1460" s="1">
        <v>812344</v>
      </c>
      <c r="E1460" s="1" t="s">
        <v>6</v>
      </c>
      <c r="F1460" t="s">
        <v>1023</v>
      </c>
    </row>
    <row r="1461" spans="1:6" x14ac:dyDescent="0.25">
      <c r="A1461" s="1">
        <v>1457199</v>
      </c>
      <c r="B1461" s="1" t="s">
        <v>79</v>
      </c>
      <c r="C1461" s="1" t="s">
        <v>44</v>
      </c>
      <c r="D1461" s="1">
        <v>197831</v>
      </c>
      <c r="E1461" s="1" t="s">
        <v>6</v>
      </c>
      <c r="F1461" t="s">
        <v>25</v>
      </c>
    </row>
    <row r="1462" spans="1:6" x14ac:dyDescent="0.25">
      <c r="A1462" s="1">
        <v>1458263</v>
      </c>
      <c r="B1462" s="1" t="s">
        <v>93</v>
      </c>
      <c r="C1462" s="1" t="s">
        <v>1024</v>
      </c>
      <c r="D1462" s="1">
        <v>455978</v>
      </c>
      <c r="E1462" s="1" t="s">
        <v>6</v>
      </c>
      <c r="F1462" t="s">
        <v>25</v>
      </c>
    </row>
    <row r="1463" spans="1:6" x14ac:dyDescent="0.25">
      <c r="A1463" s="1">
        <v>1459946</v>
      </c>
      <c r="B1463" s="1" t="s">
        <v>346</v>
      </c>
      <c r="C1463" s="1" t="s">
        <v>165</v>
      </c>
      <c r="D1463" s="1">
        <v>290035</v>
      </c>
      <c r="E1463" s="1" t="s">
        <v>6</v>
      </c>
      <c r="F1463" t="s">
        <v>25</v>
      </c>
    </row>
    <row r="1464" spans="1:6" x14ac:dyDescent="0.25">
      <c r="A1464" s="1">
        <v>1460903</v>
      </c>
      <c r="B1464" s="1" t="s">
        <v>46</v>
      </c>
      <c r="C1464" s="1" t="s">
        <v>57</v>
      </c>
      <c r="D1464" s="1">
        <v>394002</v>
      </c>
      <c r="E1464" s="1" t="s">
        <v>58</v>
      </c>
      <c r="F1464" t="s">
        <v>1025</v>
      </c>
    </row>
    <row r="1465" spans="1:6" x14ac:dyDescent="0.25">
      <c r="A1465" s="1">
        <v>1460904</v>
      </c>
      <c r="B1465" s="1" t="s">
        <v>57</v>
      </c>
      <c r="C1465" s="1" t="s">
        <v>46</v>
      </c>
      <c r="D1465" s="1">
        <v>204389</v>
      </c>
      <c r="E1465" s="1" t="s">
        <v>58</v>
      </c>
      <c r="F1465" t="s">
        <v>1025</v>
      </c>
    </row>
    <row r="1466" spans="1:6" x14ac:dyDescent="0.25">
      <c r="A1466" s="1">
        <v>1461264</v>
      </c>
      <c r="B1466" s="1" t="s">
        <v>94</v>
      </c>
      <c r="C1466" s="1" t="s">
        <v>55</v>
      </c>
      <c r="D1466" s="1">
        <v>257658</v>
      </c>
      <c r="E1466" s="1" t="s">
        <v>6</v>
      </c>
      <c r="F1466" t="s">
        <v>1025</v>
      </c>
    </row>
    <row r="1467" spans="1:6" x14ac:dyDescent="0.25">
      <c r="A1467" s="1">
        <v>1462971</v>
      </c>
      <c r="B1467" s="1" t="s">
        <v>94</v>
      </c>
      <c r="C1467" s="1" t="s">
        <v>55</v>
      </c>
      <c r="D1467" s="1">
        <v>559215</v>
      </c>
      <c r="E1467" s="1" t="s">
        <v>6</v>
      </c>
      <c r="F1467" t="s">
        <v>1025</v>
      </c>
    </row>
    <row r="1468" spans="1:6" x14ac:dyDescent="0.25">
      <c r="A1468" s="1">
        <v>1463934</v>
      </c>
      <c r="B1468" s="1" t="s">
        <v>52</v>
      </c>
      <c r="C1468" s="1" t="s">
        <v>18</v>
      </c>
      <c r="D1468" s="1">
        <v>188122</v>
      </c>
      <c r="E1468" s="1" t="s">
        <v>6</v>
      </c>
      <c r="F1468" t="s">
        <v>25</v>
      </c>
    </row>
    <row r="1469" spans="1:6" x14ac:dyDescent="0.25">
      <c r="A1469" s="1">
        <v>1463970</v>
      </c>
      <c r="B1469" s="1" t="s">
        <v>193</v>
      </c>
      <c r="C1469" s="1" t="s">
        <v>189</v>
      </c>
      <c r="D1469" s="1">
        <v>242324</v>
      </c>
      <c r="E1469" s="1" t="s">
        <v>6</v>
      </c>
      <c r="F1469" t="s">
        <v>25</v>
      </c>
    </row>
    <row r="1470" spans="1:6" x14ac:dyDescent="0.25">
      <c r="A1470" s="1">
        <v>1465220</v>
      </c>
      <c r="B1470" s="1" t="s">
        <v>94</v>
      </c>
      <c r="C1470" s="1" t="s">
        <v>55</v>
      </c>
      <c r="D1470" s="1">
        <v>606355</v>
      </c>
      <c r="E1470" s="1" t="s">
        <v>6</v>
      </c>
      <c r="F1470" t="s">
        <v>699</v>
      </c>
    </row>
    <row r="1471" spans="1:6" x14ac:dyDescent="0.25">
      <c r="A1471" s="1">
        <v>1465402</v>
      </c>
      <c r="B1471" s="1" t="s">
        <v>201</v>
      </c>
      <c r="C1471" s="1" t="s">
        <v>57</v>
      </c>
      <c r="D1471" s="1">
        <v>81436</v>
      </c>
      <c r="E1471" s="1" t="s">
        <v>6</v>
      </c>
      <c r="F1471" t="s">
        <v>699</v>
      </c>
    </row>
    <row r="1472" spans="1:6" x14ac:dyDescent="0.25">
      <c r="A1472" s="1">
        <v>1467199</v>
      </c>
      <c r="B1472" s="1" t="s">
        <v>119</v>
      </c>
      <c r="C1472" s="1" t="s">
        <v>1026</v>
      </c>
      <c r="D1472" s="1">
        <v>317413</v>
      </c>
      <c r="E1472" s="1" t="s">
        <v>6</v>
      </c>
      <c r="F1472" t="s">
        <v>25</v>
      </c>
    </row>
    <row r="1473" spans="1:6" x14ac:dyDescent="0.25">
      <c r="A1473" s="1">
        <v>1467242</v>
      </c>
      <c r="B1473" s="1" t="s">
        <v>46</v>
      </c>
      <c r="C1473" s="1" t="s">
        <v>45</v>
      </c>
      <c r="D1473" s="1">
        <v>623149</v>
      </c>
      <c r="E1473" s="1" t="s">
        <v>6</v>
      </c>
      <c r="F1473" t="s">
        <v>25</v>
      </c>
    </row>
    <row r="1474" spans="1:6" x14ac:dyDescent="0.25">
      <c r="A1474" s="1">
        <v>1467639</v>
      </c>
      <c r="B1474" s="1" t="s">
        <v>94</v>
      </c>
      <c r="C1474" s="1" t="s">
        <v>56</v>
      </c>
      <c r="D1474" s="1">
        <v>828024</v>
      </c>
      <c r="E1474" s="1" t="s">
        <v>6</v>
      </c>
      <c r="F1474" t="s">
        <v>1027</v>
      </c>
    </row>
    <row r="1475" spans="1:6" x14ac:dyDescent="0.25">
      <c r="A1475" s="1">
        <v>1467674</v>
      </c>
      <c r="B1475" s="1" t="s">
        <v>46</v>
      </c>
      <c r="C1475" s="1" t="s">
        <v>57</v>
      </c>
      <c r="D1475" s="1">
        <v>115937</v>
      </c>
      <c r="E1475" s="1" t="s">
        <v>58</v>
      </c>
      <c r="F1475" t="s">
        <v>1027</v>
      </c>
    </row>
    <row r="1476" spans="1:6" x14ac:dyDescent="0.25">
      <c r="A1476" s="1">
        <v>1468068</v>
      </c>
      <c r="B1476" s="1" t="s">
        <v>15</v>
      </c>
      <c r="C1476" s="1" t="s">
        <v>48</v>
      </c>
      <c r="D1476" s="1">
        <v>508567</v>
      </c>
      <c r="E1476" s="1" t="s">
        <v>6</v>
      </c>
      <c r="F1476" t="s">
        <v>25</v>
      </c>
    </row>
    <row r="1477" spans="1:6" x14ac:dyDescent="0.25">
      <c r="A1477" s="1">
        <v>1468202</v>
      </c>
      <c r="B1477" s="1" t="s">
        <v>359</v>
      </c>
      <c r="C1477" s="1" t="s">
        <v>360</v>
      </c>
      <c r="D1477" s="1">
        <v>203981</v>
      </c>
      <c r="E1477" s="1" t="s">
        <v>6</v>
      </c>
      <c r="F1477" t="s">
        <v>1028</v>
      </c>
    </row>
    <row r="1478" spans="1:6" x14ac:dyDescent="0.25">
      <c r="A1478" s="1">
        <v>1468601</v>
      </c>
      <c r="B1478" s="1" t="s">
        <v>590</v>
      </c>
      <c r="C1478" s="1" t="s">
        <v>591</v>
      </c>
      <c r="D1478" s="1">
        <v>244111</v>
      </c>
      <c r="E1478" s="1" t="s">
        <v>6</v>
      </c>
      <c r="F1478" t="s">
        <v>1028</v>
      </c>
    </row>
    <row r="1479" spans="1:6" x14ac:dyDescent="0.25">
      <c r="A1479" s="1">
        <v>1469038</v>
      </c>
      <c r="B1479" s="1" t="s">
        <v>56</v>
      </c>
      <c r="C1479" s="1" t="s">
        <v>45</v>
      </c>
      <c r="D1479" s="1">
        <v>508258</v>
      </c>
      <c r="E1479" s="1" t="s">
        <v>6</v>
      </c>
      <c r="F1479" t="s">
        <v>1028</v>
      </c>
    </row>
    <row r="1480" spans="1:6" x14ac:dyDescent="0.25">
      <c r="A1480" s="1">
        <v>1469410</v>
      </c>
      <c r="B1480" s="1" t="s">
        <v>86</v>
      </c>
      <c r="C1480" s="1" t="s">
        <v>46</v>
      </c>
      <c r="D1480" s="1">
        <v>358327</v>
      </c>
      <c r="E1480" s="1" t="s">
        <v>58</v>
      </c>
      <c r="F1480" t="s">
        <v>25</v>
      </c>
    </row>
    <row r="1481" spans="1:6" x14ac:dyDescent="0.25">
      <c r="A1481" s="1">
        <v>1469435</v>
      </c>
      <c r="B1481" s="1" t="s">
        <v>44</v>
      </c>
      <c r="C1481" s="1" t="s">
        <v>100</v>
      </c>
      <c r="D1481" s="1">
        <v>493268</v>
      </c>
      <c r="E1481" s="1" t="s">
        <v>6</v>
      </c>
      <c r="F1481" t="s">
        <v>25</v>
      </c>
    </row>
    <row r="1482" spans="1:6" x14ac:dyDescent="0.25">
      <c r="A1482" s="1">
        <v>1469588</v>
      </c>
      <c r="B1482" s="1" t="s">
        <v>99</v>
      </c>
      <c r="C1482" s="1" t="s">
        <v>460</v>
      </c>
      <c r="D1482" s="1">
        <v>385513</v>
      </c>
      <c r="E1482" s="1" t="s">
        <v>6</v>
      </c>
      <c r="F1482" t="s">
        <v>25</v>
      </c>
    </row>
    <row r="1483" spans="1:6" x14ac:dyDescent="0.25">
      <c r="A1483" s="1">
        <v>1472823</v>
      </c>
      <c r="B1483" s="1" t="s">
        <v>1029</v>
      </c>
      <c r="C1483" s="1" t="s">
        <v>12</v>
      </c>
      <c r="D1483" s="1">
        <v>105024</v>
      </c>
      <c r="E1483" s="1" t="s">
        <v>6</v>
      </c>
      <c r="F1483" t="s">
        <v>1030</v>
      </c>
    </row>
    <row r="1484" spans="1:6" x14ac:dyDescent="0.25">
      <c r="A1484" s="1">
        <v>1473699</v>
      </c>
      <c r="B1484" s="1" t="s">
        <v>1031</v>
      </c>
      <c r="C1484" s="1" t="s">
        <v>1032</v>
      </c>
      <c r="D1484" s="1">
        <v>317688</v>
      </c>
      <c r="E1484" s="1" t="s">
        <v>6</v>
      </c>
      <c r="F1484" t="s">
        <v>25</v>
      </c>
    </row>
    <row r="1485" spans="1:6" x14ac:dyDescent="0.25">
      <c r="A1485" s="1">
        <v>1474132</v>
      </c>
      <c r="B1485" s="1" t="s">
        <v>46</v>
      </c>
      <c r="C1485" s="1" t="s">
        <v>57</v>
      </c>
      <c r="D1485" s="1">
        <v>831605</v>
      </c>
      <c r="E1485" s="1" t="s">
        <v>58</v>
      </c>
      <c r="F1485" t="s">
        <v>1033</v>
      </c>
    </row>
    <row r="1486" spans="1:6" x14ac:dyDescent="0.25">
      <c r="A1486" s="1">
        <v>1474950</v>
      </c>
      <c r="B1486" s="1" t="s">
        <v>23</v>
      </c>
      <c r="C1486" s="1" t="s">
        <v>24</v>
      </c>
      <c r="D1486" s="1">
        <v>952357</v>
      </c>
      <c r="E1486" s="1" t="s">
        <v>6</v>
      </c>
      <c r="F1486" t="s">
        <v>443</v>
      </c>
    </row>
    <row r="1487" spans="1:6" x14ac:dyDescent="0.25">
      <c r="A1487" s="1">
        <v>1475433</v>
      </c>
      <c r="B1487" s="1" t="s">
        <v>12</v>
      </c>
      <c r="C1487" s="1" t="s">
        <v>50</v>
      </c>
      <c r="D1487" s="1">
        <v>115321</v>
      </c>
      <c r="E1487" s="1" t="s">
        <v>6</v>
      </c>
      <c r="F1487" t="s">
        <v>1034</v>
      </c>
    </row>
    <row r="1488" spans="1:6" x14ac:dyDescent="0.25">
      <c r="A1488" s="1">
        <v>1477055</v>
      </c>
      <c r="B1488" s="1" t="s">
        <v>444</v>
      </c>
      <c r="C1488" s="1" t="s">
        <v>1035</v>
      </c>
      <c r="D1488" s="1">
        <v>195041</v>
      </c>
      <c r="E1488" s="1" t="s">
        <v>6</v>
      </c>
      <c r="F1488" t="s">
        <v>89</v>
      </c>
    </row>
    <row r="1489" spans="1:6" x14ac:dyDescent="0.25">
      <c r="A1489" s="1">
        <v>1479123</v>
      </c>
      <c r="B1489" s="1" t="s">
        <v>1036</v>
      </c>
      <c r="C1489" s="1" t="s">
        <v>1037</v>
      </c>
      <c r="D1489" s="1">
        <v>117367</v>
      </c>
      <c r="E1489" s="1" t="s">
        <v>6</v>
      </c>
      <c r="F1489" t="s">
        <v>89</v>
      </c>
    </row>
    <row r="1490" spans="1:6" x14ac:dyDescent="0.25">
      <c r="A1490" s="1">
        <v>1479415</v>
      </c>
      <c r="B1490" s="1" t="s">
        <v>763</v>
      </c>
      <c r="C1490" s="1" t="s">
        <v>1038</v>
      </c>
      <c r="D1490" s="1">
        <v>401226</v>
      </c>
      <c r="E1490" s="1" t="s">
        <v>6</v>
      </c>
      <c r="F1490" t="s">
        <v>89</v>
      </c>
    </row>
    <row r="1491" spans="1:6" x14ac:dyDescent="0.25">
      <c r="A1491" s="1">
        <v>1480214</v>
      </c>
      <c r="B1491" s="1" t="s">
        <v>203</v>
      </c>
      <c r="C1491" s="1" t="s">
        <v>86</v>
      </c>
      <c r="D1491" s="1">
        <v>126579</v>
      </c>
      <c r="E1491" s="1" t="s">
        <v>6</v>
      </c>
      <c r="F1491" t="s">
        <v>25</v>
      </c>
    </row>
    <row r="1492" spans="1:6" x14ac:dyDescent="0.25">
      <c r="A1492" s="1">
        <v>1480889</v>
      </c>
      <c r="B1492" s="1" t="s">
        <v>35</v>
      </c>
      <c r="C1492" s="1" t="s">
        <v>36</v>
      </c>
      <c r="D1492" s="1">
        <v>18239</v>
      </c>
      <c r="E1492" s="1" t="s">
        <v>6</v>
      </c>
      <c r="F1492" t="s">
        <v>578</v>
      </c>
    </row>
    <row r="1493" spans="1:6" x14ac:dyDescent="0.25">
      <c r="A1493" s="1">
        <v>1481160</v>
      </c>
      <c r="B1493" s="1" t="s">
        <v>46</v>
      </c>
      <c r="C1493" s="1" t="s">
        <v>57</v>
      </c>
      <c r="D1493" s="1">
        <v>337942</v>
      </c>
      <c r="E1493" s="1" t="s">
        <v>58</v>
      </c>
      <c r="F1493" t="s">
        <v>578</v>
      </c>
    </row>
    <row r="1494" spans="1:6" x14ac:dyDescent="0.25">
      <c r="A1494" s="1">
        <v>1481161</v>
      </c>
      <c r="B1494" s="1" t="s">
        <v>57</v>
      </c>
      <c r="C1494" s="1" t="s">
        <v>46</v>
      </c>
      <c r="D1494" s="1">
        <v>203986</v>
      </c>
      <c r="E1494" s="1" t="s">
        <v>58</v>
      </c>
      <c r="F1494" t="s">
        <v>578</v>
      </c>
    </row>
    <row r="1495" spans="1:6" x14ac:dyDescent="0.25">
      <c r="A1495" s="1">
        <v>1483274</v>
      </c>
      <c r="B1495" s="1" t="s">
        <v>30</v>
      </c>
      <c r="C1495" s="1" t="s">
        <v>86</v>
      </c>
      <c r="D1495" s="1">
        <v>684061</v>
      </c>
      <c r="E1495" s="1" t="s">
        <v>58</v>
      </c>
      <c r="F1495" t="s">
        <v>1039</v>
      </c>
    </row>
    <row r="1496" spans="1:6" x14ac:dyDescent="0.25">
      <c r="A1496" s="1">
        <v>1483275</v>
      </c>
      <c r="B1496" s="1" t="s">
        <v>86</v>
      </c>
      <c r="C1496" s="1" t="s">
        <v>30</v>
      </c>
      <c r="D1496" s="1">
        <v>112868</v>
      </c>
      <c r="E1496" s="1" t="s">
        <v>58</v>
      </c>
      <c r="F1496" t="s">
        <v>1039</v>
      </c>
    </row>
    <row r="1497" spans="1:6" x14ac:dyDescent="0.25">
      <c r="A1497" s="1">
        <v>1484179</v>
      </c>
      <c r="B1497" s="1" t="s">
        <v>306</v>
      </c>
      <c r="C1497" s="1" t="s">
        <v>94</v>
      </c>
      <c r="D1497" s="1">
        <v>173383</v>
      </c>
      <c r="E1497" s="1" t="s">
        <v>6</v>
      </c>
      <c r="F1497" t="s">
        <v>92</v>
      </c>
    </row>
    <row r="1498" spans="1:6" x14ac:dyDescent="0.25">
      <c r="A1498" s="1">
        <v>1484649</v>
      </c>
      <c r="B1498" s="1" t="s">
        <v>278</v>
      </c>
      <c r="C1498" s="1" t="s">
        <v>57</v>
      </c>
      <c r="D1498" s="1">
        <v>994361</v>
      </c>
      <c r="E1498" s="1" t="s">
        <v>6</v>
      </c>
      <c r="F1498" t="s">
        <v>92</v>
      </c>
    </row>
    <row r="1499" spans="1:6" x14ac:dyDescent="0.25">
      <c r="A1499" s="1">
        <v>1485358</v>
      </c>
      <c r="B1499" s="1" t="s">
        <v>116</v>
      </c>
      <c r="C1499" s="1" t="s">
        <v>57</v>
      </c>
      <c r="D1499" s="1">
        <v>829095</v>
      </c>
      <c r="E1499" s="1" t="s">
        <v>6</v>
      </c>
      <c r="F1499" t="s">
        <v>25</v>
      </c>
    </row>
    <row r="1500" spans="1:6" x14ac:dyDescent="0.25">
      <c r="A1500" s="1">
        <v>1487111</v>
      </c>
      <c r="B1500" s="1" t="s">
        <v>55</v>
      </c>
      <c r="C1500" s="1" t="s">
        <v>56</v>
      </c>
      <c r="D1500" s="1">
        <v>364782</v>
      </c>
      <c r="E1500" s="1" t="s">
        <v>6</v>
      </c>
      <c r="F1500" t="s">
        <v>1040</v>
      </c>
    </row>
    <row r="1501" spans="1:6" x14ac:dyDescent="0.25">
      <c r="A1501" s="1">
        <v>1487857</v>
      </c>
      <c r="B1501" s="1" t="s">
        <v>100</v>
      </c>
      <c r="C1501" s="1" t="s">
        <v>79</v>
      </c>
      <c r="D1501" s="1">
        <v>330985</v>
      </c>
      <c r="E1501" s="1" t="s">
        <v>6</v>
      </c>
      <c r="F1501" t="s">
        <v>25</v>
      </c>
    </row>
    <row r="1502" spans="1:6" x14ac:dyDescent="0.25">
      <c r="A1502" s="1">
        <v>1487920</v>
      </c>
      <c r="B1502" s="1" t="s">
        <v>117</v>
      </c>
      <c r="C1502" s="1" t="s">
        <v>118</v>
      </c>
      <c r="D1502" s="1">
        <v>515336</v>
      </c>
      <c r="E1502" s="1" t="s">
        <v>6</v>
      </c>
      <c r="F1502" t="s">
        <v>89</v>
      </c>
    </row>
    <row r="1503" spans="1:6" x14ac:dyDescent="0.25">
      <c r="A1503" s="1">
        <v>1488088</v>
      </c>
      <c r="B1503" s="1" t="s">
        <v>86</v>
      </c>
      <c r="C1503" s="1" t="s">
        <v>30</v>
      </c>
      <c r="D1503" s="1">
        <v>121345</v>
      </c>
      <c r="E1503" s="1" t="s">
        <v>58</v>
      </c>
      <c r="F1503" t="s">
        <v>89</v>
      </c>
    </row>
    <row r="1504" spans="1:6" x14ac:dyDescent="0.25">
      <c r="A1504" s="1">
        <v>1488161</v>
      </c>
      <c r="B1504" s="1" t="s">
        <v>52</v>
      </c>
      <c r="C1504" s="1" t="s">
        <v>1041</v>
      </c>
      <c r="D1504" s="1">
        <v>291769</v>
      </c>
      <c r="E1504" s="1" t="s">
        <v>6</v>
      </c>
      <c r="F1504" t="s">
        <v>89</v>
      </c>
    </row>
    <row r="1505" spans="1:6" x14ac:dyDescent="0.25">
      <c r="A1505" s="1">
        <v>1490835</v>
      </c>
      <c r="B1505" s="1" t="s">
        <v>339</v>
      </c>
      <c r="C1505" s="1" t="s">
        <v>46</v>
      </c>
      <c r="D1505" s="1">
        <v>681262</v>
      </c>
      <c r="E1505" s="1" t="s">
        <v>6</v>
      </c>
      <c r="F1505" t="s">
        <v>1042</v>
      </c>
    </row>
    <row r="1506" spans="1:6" x14ac:dyDescent="0.25">
      <c r="A1506" s="1">
        <v>1491235</v>
      </c>
      <c r="B1506" s="1" t="s">
        <v>93</v>
      </c>
      <c r="C1506" s="1" t="s">
        <v>56</v>
      </c>
      <c r="D1506" s="1">
        <v>494312</v>
      </c>
      <c r="E1506" s="1" t="s">
        <v>6</v>
      </c>
      <c r="F1506" t="s">
        <v>25</v>
      </c>
    </row>
    <row r="1507" spans="1:6" x14ac:dyDescent="0.25">
      <c r="A1507" s="1">
        <v>1492769</v>
      </c>
      <c r="B1507" s="1" t="s">
        <v>30</v>
      </c>
      <c r="C1507" s="1" t="s">
        <v>86</v>
      </c>
      <c r="D1507" s="1">
        <v>273253</v>
      </c>
      <c r="E1507" s="1" t="s">
        <v>58</v>
      </c>
      <c r="F1507" t="s">
        <v>25</v>
      </c>
    </row>
    <row r="1508" spans="1:6" x14ac:dyDescent="0.25">
      <c r="A1508" s="1">
        <v>1492770</v>
      </c>
      <c r="B1508" s="1" t="s">
        <v>86</v>
      </c>
      <c r="C1508" s="1" t="s">
        <v>30</v>
      </c>
      <c r="D1508" s="1">
        <v>403384</v>
      </c>
      <c r="E1508" s="1" t="s">
        <v>58</v>
      </c>
      <c r="F1508" t="s">
        <v>25</v>
      </c>
    </row>
    <row r="1509" spans="1:6" x14ac:dyDescent="0.25">
      <c r="A1509" s="1">
        <v>1495852</v>
      </c>
      <c r="B1509" s="1" t="s">
        <v>93</v>
      </c>
      <c r="C1509" s="1" t="s">
        <v>94</v>
      </c>
      <c r="D1509" s="1">
        <v>664409</v>
      </c>
      <c r="E1509" s="1" t="s">
        <v>6</v>
      </c>
      <c r="F1509" t="s">
        <v>1043</v>
      </c>
    </row>
    <row r="1510" spans="1:6" x14ac:dyDescent="0.25">
      <c r="A1510" s="1">
        <v>1496030</v>
      </c>
      <c r="B1510" s="1" t="s">
        <v>44</v>
      </c>
      <c r="C1510" s="1" t="s">
        <v>43</v>
      </c>
      <c r="D1510" s="1">
        <v>165733</v>
      </c>
      <c r="E1510" s="1" t="s">
        <v>6</v>
      </c>
      <c r="F1510" t="s">
        <v>1043</v>
      </c>
    </row>
    <row r="1511" spans="1:6" x14ac:dyDescent="0.25">
      <c r="A1511" s="1">
        <v>1499656</v>
      </c>
      <c r="B1511" s="1" t="s">
        <v>715</v>
      </c>
      <c r="C1511" s="1" t="s">
        <v>716</v>
      </c>
      <c r="D1511" s="1">
        <v>528086</v>
      </c>
      <c r="E1511" s="1" t="s">
        <v>6</v>
      </c>
      <c r="F1511" t="s">
        <v>25</v>
      </c>
    </row>
    <row r="1512" spans="1:6" x14ac:dyDescent="0.25">
      <c r="A1512" s="1">
        <v>1500095</v>
      </c>
      <c r="B1512" s="1" t="s">
        <v>15</v>
      </c>
      <c r="C1512" s="1" t="s">
        <v>48</v>
      </c>
      <c r="D1512" s="1">
        <v>64954</v>
      </c>
      <c r="E1512" s="1" t="s">
        <v>6</v>
      </c>
      <c r="F1512" t="s">
        <v>115</v>
      </c>
    </row>
    <row r="1513" spans="1:6" x14ac:dyDescent="0.25">
      <c r="A1513" s="1">
        <v>1503334</v>
      </c>
      <c r="B1513" s="1" t="s">
        <v>55</v>
      </c>
      <c r="C1513" s="1" t="s">
        <v>56</v>
      </c>
      <c r="D1513" s="1">
        <v>178883</v>
      </c>
      <c r="E1513" s="1" t="s">
        <v>6</v>
      </c>
      <c r="F1513" t="s">
        <v>25</v>
      </c>
    </row>
    <row r="1514" spans="1:6" x14ac:dyDescent="0.25">
      <c r="A1514" s="1">
        <v>1503364</v>
      </c>
      <c r="B1514" s="1" t="s">
        <v>55</v>
      </c>
      <c r="C1514" s="1" t="s">
        <v>45</v>
      </c>
      <c r="D1514" s="1">
        <v>597708</v>
      </c>
      <c r="E1514" s="1" t="s">
        <v>6</v>
      </c>
      <c r="F1514" t="s">
        <v>25</v>
      </c>
    </row>
    <row r="1515" spans="1:6" x14ac:dyDescent="0.25">
      <c r="A1515" s="1">
        <v>1504188</v>
      </c>
      <c r="B1515" s="1" t="s">
        <v>104</v>
      </c>
      <c r="C1515" s="1" t="s">
        <v>14</v>
      </c>
      <c r="D1515" s="1">
        <v>539497</v>
      </c>
      <c r="E1515" s="1" t="s">
        <v>6</v>
      </c>
      <c r="F1515" t="s">
        <v>1044</v>
      </c>
    </row>
    <row r="1516" spans="1:6" x14ac:dyDescent="0.25">
      <c r="A1516" s="1">
        <v>1505738</v>
      </c>
      <c r="B1516" s="1" t="s">
        <v>1045</v>
      </c>
      <c r="C1516" s="1" t="s">
        <v>1046</v>
      </c>
      <c r="D1516" s="1">
        <v>689278</v>
      </c>
      <c r="E1516" s="1" t="s">
        <v>6</v>
      </c>
      <c r="F1516" t="s">
        <v>1047</v>
      </c>
    </row>
    <row r="1517" spans="1:6" x14ac:dyDescent="0.25">
      <c r="A1517" s="1">
        <v>1505888</v>
      </c>
      <c r="B1517" s="1" t="s">
        <v>38</v>
      </c>
      <c r="C1517" s="1" t="s">
        <v>39</v>
      </c>
      <c r="D1517" s="1">
        <v>533319</v>
      </c>
      <c r="E1517" s="1" t="s">
        <v>6</v>
      </c>
      <c r="F1517" t="s">
        <v>1047</v>
      </c>
    </row>
    <row r="1518" spans="1:6" x14ac:dyDescent="0.25">
      <c r="A1518" s="1">
        <v>1508947</v>
      </c>
      <c r="B1518" s="1" t="s">
        <v>35</v>
      </c>
      <c r="C1518" s="1" t="s">
        <v>36</v>
      </c>
      <c r="D1518" s="1">
        <v>385787</v>
      </c>
      <c r="E1518" s="1" t="s">
        <v>6</v>
      </c>
      <c r="F1518" t="s">
        <v>1048</v>
      </c>
    </row>
    <row r="1519" spans="1:6" x14ac:dyDescent="0.25">
      <c r="A1519" s="1">
        <v>1509791</v>
      </c>
      <c r="B1519" s="1" t="s">
        <v>44</v>
      </c>
      <c r="C1519" s="1" t="s">
        <v>43</v>
      </c>
      <c r="D1519" s="1">
        <v>511378</v>
      </c>
      <c r="E1519" s="1" t="s">
        <v>6</v>
      </c>
      <c r="F1519" t="s">
        <v>1049</v>
      </c>
    </row>
    <row r="1520" spans="1:6" x14ac:dyDescent="0.25">
      <c r="A1520" s="1">
        <v>1512757</v>
      </c>
      <c r="B1520" s="1" t="s">
        <v>56</v>
      </c>
      <c r="C1520" s="1" t="s">
        <v>45</v>
      </c>
      <c r="D1520" s="1">
        <v>380868</v>
      </c>
      <c r="E1520" s="1" t="s">
        <v>6</v>
      </c>
      <c r="F1520" t="s">
        <v>16</v>
      </c>
    </row>
    <row r="1521" spans="1:6" x14ac:dyDescent="0.25">
      <c r="A1521" s="1">
        <v>1512989</v>
      </c>
      <c r="B1521" s="1" t="s">
        <v>117</v>
      </c>
      <c r="C1521" s="1" t="s">
        <v>118</v>
      </c>
      <c r="D1521" s="1">
        <v>821417</v>
      </c>
      <c r="E1521" s="1" t="s">
        <v>6</v>
      </c>
      <c r="F1521" t="s">
        <v>16</v>
      </c>
    </row>
    <row r="1522" spans="1:6" x14ac:dyDescent="0.25">
      <c r="A1522" s="1">
        <v>1513845</v>
      </c>
      <c r="B1522" s="1" t="s">
        <v>30</v>
      </c>
      <c r="C1522" s="1" t="s">
        <v>86</v>
      </c>
      <c r="D1522" s="1">
        <v>302983</v>
      </c>
      <c r="E1522" s="1" t="s">
        <v>58</v>
      </c>
      <c r="F1522" t="s">
        <v>188</v>
      </c>
    </row>
    <row r="1523" spans="1:6" x14ac:dyDescent="0.25">
      <c r="A1523" s="1">
        <v>1513846</v>
      </c>
      <c r="B1523" s="1" t="s">
        <v>86</v>
      </c>
      <c r="C1523" s="1" t="s">
        <v>30</v>
      </c>
      <c r="D1523" s="1">
        <v>232457</v>
      </c>
      <c r="E1523" s="1" t="s">
        <v>58</v>
      </c>
      <c r="F1523" t="s">
        <v>188</v>
      </c>
    </row>
    <row r="1524" spans="1:6" x14ac:dyDescent="0.25">
      <c r="A1524" s="1">
        <v>1514085</v>
      </c>
      <c r="B1524" s="1" t="s">
        <v>100</v>
      </c>
      <c r="C1524" s="1" t="s">
        <v>44</v>
      </c>
      <c r="D1524" s="1">
        <v>692492</v>
      </c>
      <c r="E1524" s="1" t="s">
        <v>6</v>
      </c>
      <c r="F1524" t="s">
        <v>25</v>
      </c>
    </row>
    <row r="1525" spans="1:6" x14ac:dyDescent="0.25">
      <c r="A1525" s="1">
        <v>1514172</v>
      </c>
      <c r="B1525" s="1" t="s">
        <v>27</v>
      </c>
      <c r="C1525" s="1" t="s">
        <v>21</v>
      </c>
      <c r="D1525" s="1">
        <v>143806</v>
      </c>
      <c r="E1525" s="1" t="s">
        <v>6</v>
      </c>
      <c r="F1525" t="s">
        <v>1050</v>
      </c>
    </row>
    <row r="1526" spans="1:6" x14ac:dyDescent="0.25">
      <c r="A1526" s="1">
        <v>1515053</v>
      </c>
      <c r="B1526" s="1" t="s">
        <v>55</v>
      </c>
      <c r="C1526" s="1" t="s">
        <v>56</v>
      </c>
      <c r="D1526" s="1">
        <v>186814</v>
      </c>
      <c r="E1526" s="1" t="s">
        <v>6</v>
      </c>
      <c r="F1526" t="s">
        <v>1050</v>
      </c>
    </row>
    <row r="1527" spans="1:6" x14ac:dyDescent="0.25">
      <c r="A1527" s="1">
        <v>1515395</v>
      </c>
      <c r="B1527" s="1" t="s">
        <v>1051</v>
      </c>
      <c r="C1527" s="1" t="s">
        <v>46</v>
      </c>
      <c r="D1527" s="1">
        <v>647444</v>
      </c>
      <c r="E1527" s="1" t="s">
        <v>6</v>
      </c>
      <c r="F1527" t="s">
        <v>89</v>
      </c>
    </row>
    <row r="1528" spans="1:6" x14ac:dyDescent="0.25">
      <c r="A1528" s="1">
        <v>1517074</v>
      </c>
      <c r="B1528" s="1" t="s">
        <v>189</v>
      </c>
      <c r="C1528" s="1" t="s">
        <v>190</v>
      </c>
      <c r="D1528" s="1">
        <v>689497</v>
      </c>
      <c r="E1528" s="1" t="s">
        <v>6</v>
      </c>
      <c r="F1528" t="s">
        <v>564</v>
      </c>
    </row>
    <row r="1529" spans="1:6" x14ac:dyDescent="0.25">
      <c r="A1529" s="1">
        <v>1519044</v>
      </c>
      <c r="B1529" s="1" t="s">
        <v>117</v>
      </c>
      <c r="C1529" s="1" t="s">
        <v>189</v>
      </c>
      <c r="D1529" s="1">
        <v>216849</v>
      </c>
      <c r="E1529" s="1" t="s">
        <v>6</v>
      </c>
      <c r="F1529" t="s">
        <v>1052</v>
      </c>
    </row>
    <row r="1530" spans="1:6" x14ac:dyDescent="0.25">
      <c r="A1530" s="1">
        <v>1519500</v>
      </c>
      <c r="B1530" s="1" t="s">
        <v>189</v>
      </c>
      <c r="C1530" s="1" t="s">
        <v>190</v>
      </c>
      <c r="D1530" s="1">
        <v>245336</v>
      </c>
      <c r="E1530" s="1" t="s">
        <v>6</v>
      </c>
      <c r="F1530" t="s">
        <v>1052</v>
      </c>
    </row>
    <row r="1531" spans="1:6" x14ac:dyDescent="0.25">
      <c r="A1531" s="1">
        <v>1519557</v>
      </c>
      <c r="B1531" s="1" t="s">
        <v>841</v>
      </c>
      <c r="C1531" s="1" t="s">
        <v>275</v>
      </c>
      <c r="D1531" s="1">
        <v>175351</v>
      </c>
      <c r="E1531" s="1" t="s">
        <v>6</v>
      </c>
      <c r="F1531" t="s">
        <v>1052</v>
      </c>
    </row>
    <row r="1532" spans="1:6" x14ac:dyDescent="0.25">
      <c r="A1532" s="1">
        <v>1519611</v>
      </c>
      <c r="B1532" s="1" t="s">
        <v>119</v>
      </c>
      <c r="C1532" s="1" t="s">
        <v>120</v>
      </c>
      <c r="D1532" s="1">
        <v>162883</v>
      </c>
      <c r="E1532" s="1" t="s">
        <v>6</v>
      </c>
      <c r="F1532" t="s">
        <v>1053</v>
      </c>
    </row>
    <row r="1533" spans="1:6" x14ac:dyDescent="0.25">
      <c r="A1533" s="1">
        <v>1520013</v>
      </c>
      <c r="B1533" s="1" t="s">
        <v>119</v>
      </c>
      <c r="C1533" s="1" t="s">
        <v>120</v>
      </c>
      <c r="D1533" s="1">
        <v>797758</v>
      </c>
      <c r="E1533" s="1" t="s">
        <v>6</v>
      </c>
      <c r="F1533" t="s">
        <v>1053</v>
      </c>
    </row>
    <row r="1534" spans="1:6" x14ac:dyDescent="0.25">
      <c r="A1534" s="1">
        <v>1521200</v>
      </c>
      <c r="B1534" s="1" t="s">
        <v>1054</v>
      </c>
      <c r="C1534" s="1" t="s">
        <v>1055</v>
      </c>
      <c r="D1534" s="1">
        <v>126833</v>
      </c>
      <c r="E1534" s="1" t="s">
        <v>6</v>
      </c>
      <c r="F1534" t="s">
        <v>1056</v>
      </c>
    </row>
    <row r="1535" spans="1:6" x14ac:dyDescent="0.25">
      <c r="A1535" s="1">
        <v>1522020</v>
      </c>
      <c r="B1535" s="1" t="s">
        <v>1057</v>
      </c>
      <c r="C1535" s="1" t="s">
        <v>57</v>
      </c>
      <c r="D1535" s="1">
        <v>168313</v>
      </c>
      <c r="E1535" s="1" t="s">
        <v>6</v>
      </c>
      <c r="F1535" t="s">
        <v>1058</v>
      </c>
    </row>
    <row r="1536" spans="1:6" x14ac:dyDescent="0.25">
      <c r="A1536" s="1">
        <v>1522173</v>
      </c>
      <c r="B1536" s="1" t="s">
        <v>86</v>
      </c>
      <c r="C1536" s="1" t="s">
        <v>30</v>
      </c>
      <c r="D1536" s="1">
        <v>529735</v>
      </c>
      <c r="E1536" s="1" t="s">
        <v>58</v>
      </c>
      <c r="F1536" t="s">
        <v>1058</v>
      </c>
    </row>
    <row r="1537" spans="1:6" x14ac:dyDescent="0.25">
      <c r="A1537" s="1">
        <v>1523507</v>
      </c>
      <c r="B1537" s="1" t="s">
        <v>44</v>
      </c>
      <c r="C1537" s="1" t="s">
        <v>43</v>
      </c>
      <c r="D1537" s="1">
        <v>146196</v>
      </c>
      <c r="E1537" s="1" t="s">
        <v>6</v>
      </c>
      <c r="F1537" t="s">
        <v>692</v>
      </c>
    </row>
    <row r="1538" spans="1:6" x14ac:dyDescent="0.25">
      <c r="A1538" s="1">
        <v>1524636</v>
      </c>
      <c r="B1538" s="1" t="s">
        <v>119</v>
      </c>
      <c r="C1538" s="1" t="s">
        <v>120</v>
      </c>
      <c r="D1538" s="1">
        <v>113659</v>
      </c>
      <c r="E1538" s="1" t="s">
        <v>6</v>
      </c>
      <c r="F1538" t="s">
        <v>692</v>
      </c>
    </row>
    <row r="1539" spans="1:6" x14ac:dyDescent="0.25">
      <c r="A1539" s="1">
        <v>1525282</v>
      </c>
      <c r="B1539" s="1" t="s">
        <v>44</v>
      </c>
      <c r="C1539" s="1" t="s">
        <v>43</v>
      </c>
      <c r="D1539" s="1">
        <v>347963</v>
      </c>
      <c r="E1539" s="1" t="s">
        <v>6</v>
      </c>
      <c r="F1539" t="s">
        <v>692</v>
      </c>
    </row>
    <row r="1540" spans="1:6" x14ac:dyDescent="0.25">
      <c r="A1540" s="1">
        <v>1525382</v>
      </c>
      <c r="B1540" s="1" t="s">
        <v>306</v>
      </c>
      <c r="C1540" s="1" t="s">
        <v>94</v>
      </c>
      <c r="D1540" s="1">
        <v>677116</v>
      </c>
      <c r="E1540" s="1" t="s">
        <v>6</v>
      </c>
      <c r="F1540" t="s">
        <v>692</v>
      </c>
    </row>
    <row r="1541" spans="1:6" x14ac:dyDescent="0.25">
      <c r="A1541" s="1">
        <v>1526430</v>
      </c>
      <c r="B1541" s="1" t="s">
        <v>1059</v>
      </c>
      <c r="C1541" s="1" t="s">
        <v>33</v>
      </c>
      <c r="D1541" s="1">
        <v>981822</v>
      </c>
      <c r="E1541" s="1" t="s">
        <v>6</v>
      </c>
      <c r="F1541" t="s">
        <v>89</v>
      </c>
    </row>
    <row r="1542" spans="1:6" x14ac:dyDescent="0.25">
      <c r="A1542" s="1">
        <v>1527166</v>
      </c>
      <c r="B1542" s="1" t="s">
        <v>1060</v>
      </c>
      <c r="C1542" s="1" t="s">
        <v>1061</v>
      </c>
      <c r="D1542" s="1">
        <v>205813</v>
      </c>
      <c r="E1542" s="1" t="s">
        <v>6</v>
      </c>
      <c r="F1542" t="s">
        <v>89</v>
      </c>
    </row>
    <row r="1543" spans="1:6" x14ac:dyDescent="0.25">
      <c r="A1543" s="1">
        <v>1527499</v>
      </c>
      <c r="B1543" s="1" t="s">
        <v>439</v>
      </c>
      <c r="C1543" s="1" t="s">
        <v>297</v>
      </c>
      <c r="D1543" s="1">
        <v>330173</v>
      </c>
      <c r="E1543" s="1" t="s">
        <v>6</v>
      </c>
      <c r="F1543" t="s">
        <v>89</v>
      </c>
    </row>
    <row r="1544" spans="1:6" x14ac:dyDescent="0.25">
      <c r="A1544" s="1">
        <v>1528071</v>
      </c>
      <c r="B1544" s="1" t="s">
        <v>36</v>
      </c>
      <c r="C1544" s="1" t="s">
        <v>35</v>
      </c>
      <c r="D1544" s="1">
        <v>82437</v>
      </c>
      <c r="E1544" s="1" t="s">
        <v>6</v>
      </c>
      <c r="F1544" t="s">
        <v>564</v>
      </c>
    </row>
    <row r="1545" spans="1:6" x14ac:dyDescent="0.25">
      <c r="A1545" s="1">
        <v>1528674</v>
      </c>
      <c r="B1545" s="1" t="s">
        <v>79</v>
      </c>
      <c r="C1545" s="1" t="s">
        <v>44</v>
      </c>
      <c r="D1545" s="1">
        <v>994389</v>
      </c>
      <c r="E1545" s="1" t="s">
        <v>6</v>
      </c>
      <c r="F1545" t="s">
        <v>25</v>
      </c>
    </row>
    <row r="1546" spans="1:6" x14ac:dyDescent="0.25">
      <c r="A1546" s="1">
        <v>1529201</v>
      </c>
      <c r="B1546" s="1" t="s">
        <v>30</v>
      </c>
      <c r="C1546" s="1" t="s">
        <v>86</v>
      </c>
      <c r="D1546" s="1">
        <v>363286</v>
      </c>
      <c r="E1546" s="1" t="s">
        <v>58</v>
      </c>
      <c r="F1546" t="s">
        <v>1062</v>
      </c>
    </row>
    <row r="1547" spans="1:6" x14ac:dyDescent="0.25">
      <c r="A1547" s="1">
        <v>1529202</v>
      </c>
      <c r="B1547" s="1" t="s">
        <v>86</v>
      </c>
      <c r="C1547" s="1" t="s">
        <v>30</v>
      </c>
      <c r="D1547" s="1">
        <v>191856</v>
      </c>
      <c r="E1547" s="1" t="s">
        <v>58</v>
      </c>
      <c r="F1547" t="s">
        <v>1062</v>
      </c>
    </row>
    <row r="1548" spans="1:6" x14ac:dyDescent="0.25">
      <c r="A1548" s="1">
        <v>1530390</v>
      </c>
      <c r="B1548" s="1" t="s">
        <v>44</v>
      </c>
      <c r="C1548" s="1" t="s">
        <v>43</v>
      </c>
      <c r="D1548" s="1">
        <v>811784</v>
      </c>
      <c r="E1548" s="1" t="s">
        <v>6</v>
      </c>
      <c r="F1548" t="s">
        <v>1063</v>
      </c>
    </row>
    <row r="1549" spans="1:6" x14ac:dyDescent="0.25">
      <c r="A1549" s="1">
        <v>1534006</v>
      </c>
      <c r="B1549" s="1" t="s">
        <v>128</v>
      </c>
      <c r="C1549" s="1" t="s">
        <v>129</v>
      </c>
      <c r="D1549" s="1">
        <v>503327</v>
      </c>
      <c r="E1549" s="1" t="s">
        <v>6</v>
      </c>
      <c r="F1549" t="s">
        <v>25</v>
      </c>
    </row>
    <row r="1550" spans="1:6" x14ac:dyDescent="0.25">
      <c r="A1550" s="1">
        <v>1534817</v>
      </c>
      <c r="B1550" s="1" t="s">
        <v>86</v>
      </c>
      <c r="C1550" s="1" t="s">
        <v>30</v>
      </c>
      <c r="D1550" s="1">
        <v>3646</v>
      </c>
      <c r="E1550" s="1" t="s">
        <v>58</v>
      </c>
      <c r="F1550" t="s">
        <v>1064</v>
      </c>
    </row>
    <row r="1551" spans="1:6" x14ac:dyDescent="0.25">
      <c r="A1551" s="1">
        <v>1536298</v>
      </c>
      <c r="B1551" s="1" t="s">
        <v>140</v>
      </c>
      <c r="C1551" s="1" t="s">
        <v>226</v>
      </c>
      <c r="D1551" s="1">
        <v>853036</v>
      </c>
      <c r="E1551" s="1" t="s">
        <v>6</v>
      </c>
      <c r="F1551" t="s">
        <v>806</v>
      </c>
    </row>
    <row r="1552" spans="1:6" x14ac:dyDescent="0.25">
      <c r="A1552" s="1">
        <v>1536818</v>
      </c>
      <c r="B1552" s="1" t="s">
        <v>57</v>
      </c>
      <c r="C1552" s="1" t="s">
        <v>46</v>
      </c>
      <c r="D1552" s="1">
        <v>467733</v>
      </c>
      <c r="E1552" s="1" t="s">
        <v>58</v>
      </c>
      <c r="F1552" t="s">
        <v>806</v>
      </c>
    </row>
    <row r="1553" spans="1:6" x14ac:dyDescent="0.25">
      <c r="A1553" s="1">
        <v>1537572</v>
      </c>
      <c r="B1553" s="1" t="s">
        <v>197</v>
      </c>
      <c r="C1553" s="1" t="s">
        <v>57</v>
      </c>
      <c r="D1553" s="1">
        <v>328511</v>
      </c>
      <c r="E1553" s="1" t="s">
        <v>6</v>
      </c>
      <c r="F1553" t="s">
        <v>806</v>
      </c>
    </row>
    <row r="1554" spans="1:6" x14ac:dyDescent="0.25">
      <c r="A1554" s="1">
        <v>1537713</v>
      </c>
      <c r="B1554" s="1" t="s">
        <v>234</v>
      </c>
      <c r="C1554" s="1" t="s">
        <v>213</v>
      </c>
      <c r="D1554" s="1">
        <v>558859</v>
      </c>
      <c r="E1554" s="1" t="s">
        <v>6</v>
      </c>
      <c r="F1554" t="s">
        <v>806</v>
      </c>
    </row>
    <row r="1555" spans="1:6" x14ac:dyDescent="0.25">
      <c r="A1555" s="1">
        <v>1538182</v>
      </c>
      <c r="B1555" s="1" t="s">
        <v>23</v>
      </c>
      <c r="C1555" s="1" t="s">
        <v>24</v>
      </c>
      <c r="D1555" s="1">
        <v>55214</v>
      </c>
      <c r="E1555" s="1" t="s">
        <v>6</v>
      </c>
      <c r="F1555" t="s">
        <v>25</v>
      </c>
    </row>
    <row r="1556" spans="1:6" x14ac:dyDescent="0.25">
      <c r="A1556" s="1">
        <v>1538516</v>
      </c>
      <c r="B1556" s="1" t="s">
        <v>1065</v>
      </c>
      <c r="C1556" s="1" t="s">
        <v>1066</v>
      </c>
      <c r="D1556" s="1">
        <v>117164</v>
      </c>
      <c r="E1556" s="1" t="s">
        <v>6</v>
      </c>
      <c r="F1556" t="s">
        <v>25</v>
      </c>
    </row>
    <row r="1557" spans="1:6" x14ac:dyDescent="0.25">
      <c r="A1557" s="1">
        <v>1540217</v>
      </c>
      <c r="B1557" s="1" t="s">
        <v>79</v>
      </c>
      <c r="C1557" s="1" t="s">
        <v>44</v>
      </c>
      <c r="D1557" s="1">
        <v>781226</v>
      </c>
      <c r="E1557" s="1" t="s">
        <v>6</v>
      </c>
      <c r="F1557" t="s">
        <v>1067</v>
      </c>
    </row>
    <row r="1558" spans="1:6" x14ac:dyDescent="0.25">
      <c r="A1558" s="1">
        <v>1540491</v>
      </c>
      <c r="B1558" s="1" t="s">
        <v>120</v>
      </c>
      <c r="C1558" s="1" t="s">
        <v>212</v>
      </c>
      <c r="D1558" s="1">
        <v>104</v>
      </c>
      <c r="E1558" s="1" t="s">
        <v>6</v>
      </c>
      <c r="F1558" t="s">
        <v>1067</v>
      </c>
    </row>
    <row r="1559" spans="1:6" x14ac:dyDescent="0.25">
      <c r="A1559" s="1">
        <v>1541482</v>
      </c>
      <c r="B1559" s="1" t="s">
        <v>56</v>
      </c>
      <c r="C1559" s="1" t="s">
        <v>45</v>
      </c>
      <c r="D1559" s="1">
        <v>11598</v>
      </c>
      <c r="E1559" s="1" t="s">
        <v>6</v>
      </c>
      <c r="F1559" t="s">
        <v>1068</v>
      </c>
    </row>
    <row r="1560" spans="1:6" x14ac:dyDescent="0.25">
      <c r="A1560" s="1">
        <v>1543286</v>
      </c>
      <c r="B1560" s="1" t="s">
        <v>15</v>
      </c>
      <c r="C1560" s="1" t="s">
        <v>48</v>
      </c>
      <c r="D1560" s="1">
        <v>649617</v>
      </c>
      <c r="E1560" s="1" t="s">
        <v>6</v>
      </c>
      <c r="F1560" t="s">
        <v>25</v>
      </c>
    </row>
    <row r="1561" spans="1:6" x14ac:dyDescent="0.25">
      <c r="A1561" s="1">
        <v>1544120</v>
      </c>
      <c r="B1561" s="1" t="s">
        <v>41</v>
      </c>
      <c r="C1561" s="1" t="s">
        <v>50</v>
      </c>
      <c r="D1561" s="1">
        <v>348922</v>
      </c>
      <c r="E1561" s="1" t="s">
        <v>6</v>
      </c>
      <c r="F1561" t="s">
        <v>1069</v>
      </c>
    </row>
    <row r="1562" spans="1:6" x14ac:dyDescent="0.25">
      <c r="A1562" s="1">
        <v>1544574</v>
      </c>
      <c r="B1562" s="1" t="s">
        <v>119</v>
      </c>
      <c r="C1562" s="1" t="s">
        <v>234</v>
      </c>
      <c r="D1562" s="1">
        <v>393138</v>
      </c>
      <c r="E1562" s="1" t="s">
        <v>6</v>
      </c>
      <c r="F1562" t="s">
        <v>25</v>
      </c>
    </row>
    <row r="1563" spans="1:6" x14ac:dyDescent="0.25">
      <c r="A1563" s="1">
        <v>1547678</v>
      </c>
      <c r="B1563" s="1" t="s">
        <v>223</v>
      </c>
      <c r="C1563" s="1" t="s">
        <v>57</v>
      </c>
      <c r="D1563" s="1">
        <v>418032</v>
      </c>
      <c r="E1563" s="1" t="s">
        <v>6</v>
      </c>
      <c r="F1563" t="s">
        <v>115</v>
      </c>
    </row>
    <row r="1564" spans="1:6" x14ac:dyDescent="0.25">
      <c r="A1564" s="1">
        <v>1549016</v>
      </c>
      <c r="B1564" s="1" t="s">
        <v>118</v>
      </c>
      <c r="C1564" s="1" t="s">
        <v>189</v>
      </c>
      <c r="D1564" s="1">
        <v>486679</v>
      </c>
      <c r="E1564" s="1" t="s">
        <v>6</v>
      </c>
      <c r="F1564" t="s">
        <v>131</v>
      </c>
    </row>
    <row r="1565" spans="1:6" x14ac:dyDescent="0.25">
      <c r="A1565" s="1">
        <v>1553443</v>
      </c>
      <c r="B1565" s="1" t="s">
        <v>24</v>
      </c>
      <c r="C1565" s="1" t="s">
        <v>26</v>
      </c>
      <c r="D1565" s="1">
        <v>448215</v>
      </c>
      <c r="E1565" s="1" t="s">
        <v>6</v>
      </c>
      <c r="F1565" t="s">
        <v>781</v>
      </c>
    </row>
    <row r="1566" spans="1:6" x14ac:dyDescent="0.25">
      <c r="A1566" s="1">
        <v>1553924</v>
      </c>
      <c r="B1566" s="1" t="s">
        <v>86</v>
      </c>
      <c r="C1566" s="1" t="s">
        <v>30</v>
      </c>
      <c r="D1566" s="1">
        <v>103062</v>
      </c>
      <c r="E1566" s="1" t="s">
        <v>58</v>
      </c>
      <c r="F1566" t="s">
        <v>188</v>
      </c>
    </row>
    <row r="1567" spans="1:6" x14ac:dyDescent="0.25">
      <c r="A1567" s="1">
        <v>1555265</v>
      </c>
      <c r="B1567" s="1" t="s">
        <v>41</v>
      </c>
      <c r="C1567" s="1" t="s">
        <v>50</v>
      </c>
      <c r="D1567" s="1">
        <v>552195</v>
      </c>
      <c r="E1567" s="1" t="s">
        <v>6</v>
      </c>
      <c r="F1567" t="s">
        <v>1070</v>
      </c>
    </row>
    <row r="1568" spans="1:6" x14ac:dyDescent="0.25">
      <c r="A1568" s="1">
        <v>1555820</v>
      </c>
      <c r="B1568" s="1" t="s">
        <v>1071</v>
      </c>
      <c r="C1568" s="1" t="s">
        <v>48</v>
      </c>
      <c r="D1568" s="1">
        <v>387737</v>
      </c>
      <c r="E1568" s="1" t="s">
        <v>6</v>
      </c>
      <c r="F1568" t="s">
        <v>1070</v>
      </c>
    </row>
    <row r="1569" spans="1:6" x14ac:dyDescent="0.25">
      <c r="A1569" s="1">
        <v>1555997</v>
      </c>
      <c r="B1569" s="1" t="s">
        <v>56</v>
      </c>
      <c r="C1569" s="1" t="s">
        <v>45</v>
      </c>
      <c r="D1569" s="1">
        <v>783312</v>
      </c>
      <c r="E1569" s="1" t="s">
        <v>6</v>
      </c>
      <c r="F1569" t="s">
        <v>25</v>
      </c>
    </row>
    <row r="1570" spans="1:6" x14ac:dyDescent="0.25">
      <c r="A1570" s="1">
        <v>1556163</v>
      </c>
      <c r="B1570" s="1" t="s">
        <v>98</v>
      </c>
      <c r="C1570" s="1" t="s">
        <v>99</v>
      </c>
      <c r="D1570" s="1">
        <v>146338</v>
      </c>
      <c r="E1570" s="1" t="s">
        <v>6</v>
      </c>
      <c r="F1570" t="s">
        <v>89</v>
      </c>
    </row>
    <row r="1571" spans="1:6" x14ac:dyDescent="0.25">
      <c r="A1571" s="1">
        <v>1556367</v>
      </c>
      <c r="B1571" s="1" t="s">
        <v>577</v>
      </c>
      <c r="C1571" s="1" t="s">
        <v>94</v>
      </c>
      <c r="D1571" s="1">
        <v>104275</v>
      </c>
      <c r="E1571" s="1" t="s">
        <v>6</v>
      </c>
      <c r="F1571" t="s">
        <v>89</v>
      </c>
    </row>
    <row r="1572" spans="1:6" x14ac:dyDescent="0.25">
      <c r="A1572" s="1">
        <v>1557704</v>
      </c>
      <c r="B1572" s="1" t="s">
        <v>55</v>
      </c>
      <c r="C1572" s="1" t="s">
        <v>56</v>
      </c>
      <c r="D1572" s="1">
        <v>985513</v>
      </c>
      <c r="E1572" s="1" t="s">
        <v>6</v>
      </c>
      <c r="F1572" t="s">
        <v>89</v>
      </c>
    </row>
    <row r="1573" spans="1:6" x14ac:dyDescent="0.25">
      <c r="A1573" s="1">
        <v>1558956</v>
      </c>
      <c r="B1573" s="1" t="s">
        <v>30</v>
      </c>
      <c r="C1573" s="1" t="s">
        <v>86</v>
      </c>
      <c r="D1573" s="1">
        <v>353649</v>
      </c>
      <c r="E1573" s="1" t="s">
        <v>58</v>
      </c>
      <c r="F1573" t="s">
        <v>25</v>
      </c>
    </row>
    <row r="1574" spans="1:6" x14ac:dyDescent="0.25">
      <c r="A1574" s="1">
        <v>1558957</v>
      </c>
      <c r="B1574" s="1" t="s">
        <v>86</v>
      </c>
      <c r="C1574" s="1" t="s">
        <v>30</v>
      </c>
      <c r="D1574" s="1">
        <v>524042</v>
      </c>
      <c r="E1574" s="1" t="s">
        <v>58</v>
      </c>
      <c r="F1574" t="s">
        <v>25</v>
      </c>
    </row>
    <row r="1575" spans="1:6" x14ac:dyDescent="0.25">
      <c r="A1575" s="1">
        <v>1559943</v>
      </c>
      <c r="B1575" s="1" t="s">
        <v>386</v>
      </c>
      <c r="C1575" s="1" t="s">
        <v>44</v>
      </c>
      <c r="D1575" s="1">
        <v>696951</v>
      </c>
      <c r="E1575" s="1" t="s">
        <v>6</v>
      </c>
      <c r="F1575" t="s">
        <v>25</v>
      </c>
    </row>
    <row r="1576" spans="1:6" x14ac:dyDescent="0.25">
      <c r="A1576" s="1">
        <v>1562732</v>
      </c>
      <c r="B1576" s="1" t="s">
        <v>386</v>
      </c>
      <c r="C1576" s="1" t="s">
        <v>79</v>
      </c>
      <c r="D1576" s="1">
        <v>219215</v>
      </c>
      <c r="E1576" s="1" t="s">
        <v>6</v>
      </c>
      <c r="F1576" t="s">
        <v>1072</v>
      </c>
    </row>
    <row r="1577" spans="1:6" x14ac:dyDescent="0.25">
      <c r="A1577" s="1">
        <v>1562837</v>
      </c>
      <c r="B1577" s="1" t="s">
        <v>56</v>
      </c>
      <c r="C1577" s="1" t="s">
        <v>45</v>
      </c>
      <c r="D1577" s="1">
        <v>138842</v>
      </c>
      <c r="E1577" s="1" t="s">
        <v>6</v>
      </c>
      <c r="F1577" t="s">
        <v>1072</v>
      </c>
    </row>
    <row r="1578" spans="1:6" x14ac:dyDescent="0.25">
      <c r="A1578" s="1">
        <v>1562897</v>
      </c>
      <c r="B1578" s="1" t="s">
        <v>30</v>
      </c>
      <c r="C1578" s="1" t="s">
        <v>86</v>
      </c>
      <c r="D1578" s="1">
        <v>154628</v>
      </c>
      <c r="E1578" s="1" t="s">
        <v>58</v>
      </c>
      <c r="F1578" t="s">
        <v>25</v>
      </c>
    </row>
    <row r="1579" spans="1:6" x14ac:dyDescent="0.25">
      <c r="A1579" s="1">
        <v>1562898</v>
      </c>
      <c r="B1579" s="1" t="s">
        <v>86</v>
      </c>
      <c r="C1579" s="1" t="s">
        <v>30</v>
      </c>
      <c r="D1579" s="1">
        <v>222682</v>
      </c>
      <c r="E1579" s="1" t="s">
        <v>58</v>
      </c>
      <c r="F1579" t="s">
        <v>25</v>
      </c>
    </row>
    <row r="1580" spans="1:6" x14ac:dyDescent="0.25">
      <c r="A1580" s="1">
        <v>1563334</v>
      </c>
      <c r="B1580" s="1" t="s">
        <v>17</v>
      </c>
      <c r="C1580" s="1" t="s">
        <v>31</v>
      </c>
      <c r="D1580" s="1">
        <v>746674</v>
      </c>
      <c r="E1580" s="1" t="s">
        <v>6</v>
      </c>
      <c r="F1580" t="s">
        <v>937</v>
      </c>
    </row>
    <row r="1581" spans="1:6" x14ac:dyDescent="0.25">
      <c r="A1581" s="1">
        <v>1564815</v>
      </c>
      <c r="B1581" s="1" t="s">
        <v>55</v>
      </c>
      <c r="C1581" s="1" t="s">
        <v>45</v>
      </c>
      <c r="D1581" s="1">
        <v>50373</v>
      </c>
      <c r="E1581" s="1" t="s">
        <v>6</v>
      </c>
      <c r="F1581" t="s">
        <v>312</v>
      </c>
    </row>
    <row r="1582" spans="1:6" x14ac:dyDescent="0.25">
      <c r="A1582" s="1">
        <v>1564834</v>
      </c>
      <c r="B1582" s="1" t="s">
        <v>120</v>
      </c>
      <c r="C1582" s="1" t="s">
        <v>212</v>
      </c>
      <c r="D1582" s="1">
        <v>732123</v>
      </c>
      <c r="E1582" s="1" t="s">
        <v>6</v>
      </c>
      <c r="F1582" t="s">
        <v>312</v>
      </c>
    </row>
    <row r="1583" spans="1:6" x14ac:dyDescent="0.25">
      <c r="A1583" s="1">
        <v>1567076</v>
      </c>
      <c r="B1583" s="1" t="s">
        <v>52</v>
      </c>
      <c r="C1583" s="1" t="s">
        <v>31</v>
      </c>
      <c r="D1583" s="1">
        <v>309654</v>
      </c>
      <c r="E1583" s="1" t="s">
        <v>6</v>
      </c>
      <c r="F1583" t="s">
        <v>504</v>
      </c>
    </row>
    <row r="1584" spans="1:6" x14ac:dyDescent="0.25">
      <c r="A1584" s="1">
        <v>1568365</v>
      </c>
      <c r="B1584" s="1" t="s">
        <v>56</v>
      </c>
      <c r="C1584" s="1" t="s">
        <v>45</v>
      </c>
      <c r="D1584" s="1">
        <v>116155</v>
      </c>
      <c r="E1584" s="1" t="s">
        <v>6</v>
      </c>
      <c r="F1584" t="s">
        <v>504</v>
      </c>
    </row>
    <row r="1585" spans="1:6" x14ac:dyDescent="0.25">
      <c r="A1585" s="1">
        <v>1569724</v>
      </c>
      <c r="B1585" s="1" t="s">
        <v>100</v>
      </c>
      <c r="C1585" s="1" t="s">
        <v>44</v>
      </c>
      <c r="D1585" s="1">
        <v>538554</v>
      </c>
      <c r="E1585" s="1" t="s">
        <v>6</v>
      </c>
      <c r="F1585" t="s">
        <v>25</v>
      </c>
    </row>
    <row r="1586" spans="1:6" x14ac:dyDescent="0.25">
      <c r="A1586" s="1">
        <v>1571445</v>
      </c>
      <c r="B1586" s="1" t="s">
        <v>103</v>
      </c>
      <c r="C1586" s="1" t="s">
        <v>104</v>
      </c>
      <c r="D1586" s="1">
        <v>553108</v>
      </c>
      <c r="E1586" s="1" t="s">
        <v>6</v>
      </c>
      <c r="F1586" t="s">
        <v>1073</v>
      </c>
    </row>
    <row r="1587" spans="1:6" x14ac:dyDescent="0.25">
      <c r="A1587" s="1">
        <v>1572887</v>
      </c>
      <c r="B1587" s="1" t="s">
        <v>1074</v>
      </c>
      <c r="C1587" s="1" t="s">
        <v>29</v>
      </c>
      <c r="D1587" s="1">
        <v>505213</v>
      </c>
      <c r="E1587" s="1" t="s">
        <v>6</v>
      </c>
      <c r="F1587" t="s">
        <v>131</v>
      </c>
    </row>
    <row r="1588" spans="1:6" x14ac:dyDescent="0.25">
      <c r="A1588" s="1">
        <v>1574953</v>
      </c>
      <c r="B1588" s="1" t="s">
        <v>24</v>
      </c>
      <c r="C1588" s="1" t="s">
        <v>26</v>
      </c>
      <c r="D1588" s="1">
        <v>318598</v>
      </c>
      <c r="E1588" s="1" t="s">
        <v>6</v>
      </c>
      <c r="F1588" t="s">
        <v>1075</v>
      </c>
    </row>
    <row r="1589" spans="1:6" x14ac:dyDescent="0.25">
      <c r="A1589" s="1">
        <v>1574978</v>
      </c>
      <c r="B1589" s="1" t="s">
        <v>552</v>
      </c>
      <c r="C1589" s="1" t="s">
        <v>325</v>
      </c>
      <c r="D1589" s="1">
        <v>898704</v>
      </c>
      <c r="E1589" s="1" t="s">
        <v>6</v>
      </c>
      <c r="F1589" t="s">
        <v>1075</v>
      </c>
    </row>
    <row r="1590" spans="1:6" x14ac:dyDescent="0.25">
      <c r="A1590" s="1">
        <v>1576517</v>
      </c>
      <c r="B1590" s="1" t="s">
        <v>1076</v>
      </c>
      <c r="C1590" s="1" t="s">
        <v>1077</v>
      </c>
      <c r="D1590" s="1">
        <v>145581</v>
      </c>
      <c r="E1590" s="1" t="s">
        <v>6</v>
      </c>
      <c r="F1590" t="s">
        <v>25</v>
      </c>
    </row>
    <row r="1591" spans="1:6" x14ac:dyDescent="0.25">
      <c r="A1591" s="1">
        <v>1579897</v>
      </c>
      <c r="B1591" s="1" t="s">
        <v>1078</v>
      </c>
      <c r="C1591" s="1" t="s">
        <v>1079</v>
      </c>
      <c r="D1591" s="1">
        <v>323331</v>
      </c>
      <c r="E1591" s="1" t="s">
        <v>6</v>
      </c>
      <c r="F1591" t="s">
        <v>89</v>
      </c>
    </row>
    <row r="1592" spans="1:6" x14ac:dyDescent="0.25">
      <c r="A1592" s="1">
        <v>1579924</v>
      </c>
      <c r="B1592" s="1" t="s">
        <v>118</v>
      </c>
      <c r="C1592" s="1" t="s">
        <v>189</v>
      </c>
      <c r="D1592" s="1">
        <v>51092</v>
      </c>
      <c r="E1592" s="1" t="s">
        <v>6</v>
      </c>
      <c r="F1592" t="s">
        <v>89</v>
      </c>
    </row>
    <row r="1593" spans="1:6" x14ac:dyDescent="0.25">
      <c r="A1593" s="1">
        <v>1580043</v>
      </c>
      <c r="B1593" s="1" t="s">
        <v>1080</v>
      </c>
      <c r="C1593" s="1" t="s">
        <v>1081</v>
      </c>
      <c r="D1593" s="1">
        <v>111118</v>
      </c>
      <c r="E1593" s="1" t="s">
        <v>6</v>
      </c>
      <c r="F1593" t="s">
        <v>25</v>
      </c>
    </row>
    <row r="1594" spans="1:6" x14ac:dyDescent="0.25">
      <c r="A1594" s="1">
        <v>1581003</v>
      </c>
      <c r="B1594" s="1" t="s">
        <v>1082</v>
      </c>
      <c r="C1594" s="1" t="s">
        <v>378</v>
      </c>
      <c r="D1594" s="1">
        <v>387965</v>
      </c>
      <c r="E1594" s="1" t="s">
        <v>6</v>
      </c>
      <c r="F1594" t="s">
        <v>240</v>
      </c>
    </row>
    <row r="1595" spans="1:6" x14ac:dyDescent="0.25">
      <c r="A1595" s="1">
        <v>1583279</v>
      </c>
      <c r="B1595" s="1" t="s">
        <v>140</v>
      </c>
      <c r="C1595" s="1" t="s">
        <v>141</v>
      </c>
      <c r="D1595" s="1">
        <v>230356</v>
      </c>
      <c r="E1595" s="1" t="s">
        <v>6</v>
      </c>
      <c r="F1595" t="s">
        <v>25</v>
      </c>
    </row>
    <row r="1596" spans="1:6" x14ac:dyDescent="0.25">
      <c r="A1596" s="1">
        <v>1583590</v>
      </c>
      <c r="B1596" s="1" t="s">
        <v>113</v>
      </c>
      <c r="C1596" s="1" t="s">
        <v>114</v>
      </c>
      <c r="D1596" s="1">
        <v>692061</v>
      </c>
      <c r="E1596" s="1" t="s">
        <v>6</v>
      </c>
      <c r="F1596" t="s">
        <v>25</v>
      </c>
    </row>
    <row r="1597" spans="1:6" x14ac:dyDescent="0.25">
      <c r="A1597" s="1">
        <v>1584005</v>
      </c>
      <c r="B1597" s="1" t="s">
        <v>98</v>
      </c>
      <c r="C1597" s="1" t="s">
        <v>99</v>
      </c>
      <c r="D1597" s="1">
        <v>516835</v>
      </c>
      <c r="E1597" s="1" t="s">
        <v>6</v>
      </c>
      <c r="F1597" t="s">
        <v>1083</v>
      </c>
    </row>
    <row r="1598" spans="1:6" x14ac:dyDescent="0.25">
      <c r="A1598" s="1">
        <v>1587589</v>
      </c>
      <c r="B1598" s="1" t="s">
        <v>1084</v>
      </c>
      <c r="C1598" s="1" t="s">
        <v>1085</v>
      </c>
      <c r="D1598" s="1">
        <v>167451</v>
      </c>
      <c r="E1598" s="1" t="s">
        <v>6</v>
      </c>
      <c r="F1598" t="s">
        <v>25</v>
      </c>
    </row>
    <row r="1599" spans="1:6" x14ac:dyDescent="0.25">
      <c r="A1599" s="1">
        <v>1587647</v>
      </c>
      <c r="B1599" s="1" t="s">
        <v>1086</v>
      </c>
      <c r="C1599" s="1" t="s">
        <v>1087</v>
      </c>
      <c r="D1599" s="1">
        <v>206362</v>
      </c>
      <c r="E1599" s="1" t="s">
        <v>6</v>
      </c>
      <c r="F1599" t="s">
        <v>89</v>
      </c>
    </row>
    <row r="1600" spans="1:6" x14ac:dyDescent="0.25">
      <c r="A1600" s="1">
        <v>1587701</v>
      </c>
      <c r="B1600" s="1" t="s">
        <v>189</v>
      </c>
      <c r="C1600" s="1" t="s">
        <v>118</v>
      </c>
      <c r="D1600" s="1">
        <v>752147</v>
      </c>
      <c r="E1600" s="1" t="s">
        <v>6</v>
      </c>
      <c r="F1600" t="s">
        <v>25</v>
      </c>
    </row>
    <row r="1601" spans="1:6" x14ac:dyDescent="0.25">
      <c r="A1601" s="1">
        <v>1588347</v>
      </c>
      <c r="B1601" s="1" t="s">
        <v>55</v>
      </c>
      <c r="C1601" s="1" t="s">
        <v>45</v>
      </c>
      <c r="D1601" s="1">
        <v>737275</v>
      </c>
      <c r="E1601" s="1" t="s">
        <v>6</v>
      </c>
      <c r="F1601" t="s">
        <v>25</v>
      </c>
    </row>
    <row r="1602" spans="1:6" x14ac:dyDescent="0.25">
      <c r="A1602" s="1">
        <v>1590055</v>
      </c>
      <c r="B1602" s="1" t="s">
        <v>297</v>
      </c>
      <c r="C1602" s="1" t="s">
        <v>155</v>
      </c>
      <c r="D1602" s="1">
        <v>257294</v>
      </c>
      <c r="E1602" s="1" t="s">
        <v>6</v>
      </c>
      <c r="F1602" t="s">
        <v>25</v>
      </c>
    </row>
    <row r="1603" spans="1:6" x14ac:dyDescent="0.25">
      <c r="A1603" s="1">
        <v>1595071</v>
      </c>
      <c r="B1603" s="1" t="s">
        <v>55</v>
      </c>
      <c r="C1603" s="1" t="s">
        <v>56</v>
      </c>
      <c r="D1603" s="1">
        <v>123478</v>
      </c>
      <c r="E1603" s="1" t="s">
        <v>6</v>
      </c>
      <c r="F1603" t="s">
        <v>1088</v>
      </c>
    </row>
    <row r="1604" spans="1:6" x14ac:dyDescent="0.25">
      <c r="A1604" s="1">
        <v>1596002</v>
      </c>
      <c r="B1604" s="1" t="s">
        <v>35</v>
      </c>
      <c r="C1604" s="1" t="s">
        <v>36</v>
      </c>
      <c r="D1604" s="1">
        <v>859026</v>
      </c>
      <c r="E1604" s="1" t="s">
        <v>6</v>
      </c>
      <c r="F1604" t="s">
        <v>1088</v>
      </c>
    </row>
    <row r="1605" spans="1:6" x14ac:dyDescent="0.25">
      <c r="A1605" s="1">
        <v>1596922</v>
      </c>
      <c r="B1605" s="1" t="s">
        <v>55</v>
      </c>
      <c r="C1605" s="1" t="s">
        <v>56</v>
      </c>
      <c r="D1605" s="1">
        <v>449723</v>
      </c>
      <c r="E1605" s="1" t="s">
        <v>6</v>
      </c>
      <c r="F1605" t="s">
        <v>1089</v>
      </c>
    </row>
    <row r="1606" spans="1:6" x14ac:dyDescent="0.25">
      <c r="A1606" s="1">
        <v>1597244</v>
      </c>
      <c r="B1606" s="1" t="s">
        <v>30</v>
      </c>
      <c r="C1606" s="1" t="s">
        <v>86</v>
      </c>
      <c r="D1606" s="1">
        <v>396868</v>
      </c>
      <c r="E1606" s="1" t="s">
        <v>58</v>
      </c>
      <c r="F1606" t="s">
        <v>1089</v>
      </c>
    </row>
    <row r="1607" spans="1:6" x14ac:dyDescent="0.25">
      <c r="A1607" s="1">
        <v>1597245</v>
      </c>
      <c r="B1607" s="1" t="s">
        <v>86</v>
      </c>
      <c r="C1607" s="1" t="s">
        <v>30</v>
      </c>
      <c r="D1607" s="1">
        <v>529214</v>
      </c>
      <c r="E1607" s="1" t="s">
        <v>58</v>
      </c>
      <c r="F1607" t="s">
        <v>1089</v>
      </c>
    </row>
    <row r="1608" spans="1:6" x14ac:dyDescent="0.25">
      <c r="A1608" s="1">
        <v>1597817</v>
      </c>
      <c r="B1608" s="1" t="s">
        <v>142</v>
      </c>
      <c r="C1608" s="1" t="s">
        <v>143</v>
      </c>
      <c r="D1608" s="1">
        <v>204727</v>
      </c>
      <c r="E1608" s="1" t="s">
        <v>6</v>
      </c>
      <c r="F1608" t="s">
        <v>25</v>
      </c>
    </row>
    <row r="1609" spans="1:6" x14ac:dyDescent="0.25">
      <c r="A1609" s="1">
        <v>1598814</v>
      </c>
      <c r="B1609" s="1" t="s">
        <v>1090</v>
      </c>
      <c r="C1609" s="1" t="s">
        <v>79</v>
      </c>
      <c r="D1609" s="1">
        <v>701338</v>
      </c>
      <c r="E1609" s="1" t="s">
        <v>6</v>
      </c>
      <c r="F1609" t="s">
        <v>459</v>
      </c>
    </row>
    <row r="1610" spans="1:6" x14ac:dyDescent="0.25">
      <c r="A1610" s="1">
        <v>1601933</v>
      </c>
      <c r="B1610" s="1" t="s">
        <v>104</v>
      </c>
      <c r="C1610" s="1" t="s">
        <v>14</v>
      </c>
      <c r="D1610" s="1">
        <v>16514</v>
      </c>
      <c r="E1610" s="1" t="s">
        <v>6</v>
      </c>
      <c r="F1610" t="s">
        <v>25</v>
      </c>
    </row>
    <row r="1611" spans="1:6" x14ac:dyDescent="0.25">
      <c r="A1611" s="1">
        <v>1602975</v>
      </c>
      <c r="B1611" s="1" t="s">
        <v>1091</v>
      </c>
      <c r="C1611" s="1" t="s">
        <v>15</v>
      </c>
      <c r="D1611" s="1">
        <v>267077</v>
      </c>
      <c r="E1611" s="1" t="s">
        <v>6</v>
      </c>
      <c r="F1611" t="s">
        <v>25</v>
      </c>
    </row>
    <row r="1612" spans="1:6" x14ac:dyDescent="0.25">
      <c r="A1612" s="1">
        <v>1606616</v>
      </c>
      <c r="B1612" s="1" t="s">
        <v>1092</v>
      </c>
      <c r="C1612" s="1" t="s">
        <v>1093</v>
      </c>
      <c r="D1612" s="1">
        <v>89149</v>
      </c>
      <c r="E1612" s="1" t="s">
        <v>6</v>
      </c>
      <c r="F1612" t="s">
        <v>25</v>
      </c>
    </row>
    <row r="1613" spans="1:6" x14ac:dyDescent="0.25">
      <c r="A1613" s="1">
        <v>1606837</v>
      </c>
      <c r="B1613" s="1" t="s">
        <v>117</v>
      </c>
      <c r="C1613" s="1" t="s">
        <v>118</v>
      </c>
      <c r="D1613" s="1">
        <v>154667</v>
      </c>
      <c r="E1613" s="1" t="s">
        <v>6</v>
      </c>
      <c r="F1613" t="s">
        <v>25</v>
      </c>
    </row>
    <row r="1614" spans="1:6" x14ac:dyDescent="0.25">
      <c r="A1614" s="1">
        <v>1607682</v>
      </c>
      <c r="B1614" s="1" t="s">
        <v>119</v>
      </c>
      <c r="C1614" s="1" t="s">
        <v>120</v>
      </c>
      <c r="D1614" s="1">
        <v>242671</v>
      </c>
      <c r="E1614" s="1" t="s">
        <v>6</v>
      </c>
      <c r="F1614" t="s">
        <v>1094</v>
      </c>
    </row>
    <row r="1615" spans="1:6" x14ac:dyDescent="0.25">
      <c r="A1615" s="1">
        <v>1607755</v>
      </c>
      <c r="B1615" s="1" t="s">
        <v>41</v>
      </c>
      <c r="C1615" s="1" t="s">
        <v>50</v>
      </c>
      <c r="D1615" s="1">
        <v>366716</v>
      </c>
      <c r="E1615" s="1" t="s">
        <v>6</v>
      </c>
      <c r="F1615" t="s">
        <v>1094</v>
      </c>
    </row>
    <row r="1616" spans="1:6" x14ac:dyDescent="0.25">
      <c r="A1616" s="1">
        <v>1608045</v>
      </c>
      <c r="B1616" s="1" t="s">
        <v>55</v>
      </c>
      <c r="C1616" s="1" t="s">
        <v>56</v>
      </c>
      <c r="D1616" s="1">
        <v>32813</v>
      </c>
      <c r="E1616" s="1" t="s">
        <v>6</v>
      </c>
      <c r="F1616" t="s">
        <v>220</v>
      </c>
    </row>
    <row r="1617" spans="1:6" x14ac:dyDescent="0.25">
      <c r="A1617" s="1">
        <v>1608065</v>
      </c>
      <c r="B1617" s="1" t="s">
        <v>116</v>
      </c>
      <c r="C1617" s="1" t="s">
        <v>360</v>
      </c>
      <c r="D1617" s="1">
        <v>503723</v>
      </c>
      <c r="E1617" s="1" t="s">
        <v>6</v>
      </c>
      <c r="F1617" t="s">
        <v>220</v>
      </c>
    </row>
    <row r="1618" spans="1:6" x14ac:dyDescent="0.25">
      <c r="A1618" s="1">
        <v>1608208</v>
      </c>
      <c r="B1618" s="1" t="s">
        <v>41</v>
      </c>
      <c r="C1618" s="1" t="s">
        <v>50</v>
      </c>
      <c r="D1618" s="1">
        <v>521845</v>
      </c>
      <c r="E1618" s="1" t="s">
        <v>6</v>
      </c>
      <c r="F1618" t="s">
        <v>220</v>
      </c>
    </row>
    <row r="1619" spans="1:6" x14ac:dyDescent="0.25">
      <c r="A1619" s="1">
        <v>1608915</v>
      </c>
      <c r="B1619" s="1" t="s">
        <v>118</v>
      </c>
      <c r="C1619" s="1" t="s">
        <v>189</v>
      </c>
      <c r="D1619" s="1">
        <v>913256</v>
      </c>
      <c r="E1619" s="1" t="s">
        <v>6</v>
      </c>
      <c r="F1619" t="s">
        <v>220</v>
      </c>
    </row>
    <row r="1620" spans="1:6" x14ac:dyDescent="0.25">
      <c r="A1620" s="1">
        <v>1609302</v>
      </c>
      <c r="B1620" s="1" t="s">
        <v>56</v>
      </c>
      <c r="C1620" s="1" t="s">
        <v>45</v>
      </c>
      <c r="D1620" s="1">
        <v>495045</v>
      </c>
      <c r="E1620" s="1" t="s">
        <v>6</v>
      </c>
      <c r="F1620" t="s">
        <v>220</v>
      </c>
    </row>
    <row r="1621" spans="1:6" x14ac:dyDescent="0.25">
      <c r="A1621" s="1">
        <v>1610209</v>
      </c>
      <c r="B1621" s="1" t="s">
        <v>118</v>
      </c>
      <c r="C1621" s="1" t="s">
        <v>189</v>
      </c>
      <c r="D1621" s="1">
        <v>495889</v>
      </c>
      <c r="E1621" s="1" t="s">
        <v>6</v>
      </c>
      <c r="F1621" t="s">
        <v>1095</v>
      </c>
    </row>
    <row r="1622" spans="1:6" x14ac:dyDescent="0.25">
      <c r="A1622" s="1">
        <v>1610554</v>
      </c>
      <c r="B1622" s="1" t="s">
        <v>56</v>
      </c>
      <c r="C1622" s="1" t="s">
        <v>45</v>
      </c>
      <c r="D1622" s="1">
        <v>136784</v>
      </c>
      <c r="E1622" s="1" t="s">
        <v>6</v>
      </c>
      <c r="F1622" t="s">
        <v>1095</v>
      </c>
    </row>
    <row r="1623" spans="1:6" x14ac:dyDescent="0.25">
      <c r="A1623" s="1">
        <v>1611454</v>
      </c>
      <c r="B1623" s="1" t="s">
        <v>30</v>
      </c>
      <c r="C1623" s="1" t="s">
        <v>86</v>
      </c>
      <c r="D1623" s="1">
        <v>125146</v>
      </c>
      <c r="E1623" s="1" t="s">
        <v>58</v>
      </c>
      <c r="F1623" t="s">
        <v>25</v>
      </c>
    </row>
    <row r="1624" spans="1:6" x14ac:dyDescent="0.25">
      <c r="A1624" s="1">
        <v>1611455</v>
      </c>
      <c r="B1624" s="1" t="s">
        <v>86</v>
      </c>
      <c r="C1624" s="1" t="s">
        <v>30</v>
      </c>
      <c r="D1624" s="1">
        <v>204461</v>
      </c>
      <c r="E1624" s="1" t="s">
        <v>58</v>
      </c>
      <c r="F1624" t="s">
        <v>25</v>
      </c>
    </row>
    <row r="1625" spans="1:6" x14ac:dyDescent="0.25">
      <c r="A1625" s="1">
        <v>1611839</v>
      </c>
      <c r="B1625" s="1" t="s">
        <v>94</v>
      </c>
      <c r="C1625" s="1" t="s">
        <v>55</v>
      </c>
      <c r="D1625" s="1">
        <v>990789</v>
      </c>
      <c r="E1625" s="1" t="s">
        <v>6</v>
      </c>
      <c r="F1625" t="s">
        <v>1096</v>
      </c>
    </row>
    <row r="1626" spans="1:6" x14ac:dyDescent="0.25">
      <c r="A1626" s="1">
        <v>1615498</v>
      </c>
      <c r="B1626" s="1" t="s">
        <v>93</v>
      </c>
      <c r="C1626" s="1" t="s">
        <v>56</v>
      </c>
      <c r="D1626" s="1">
        <v>240062</v>
      </c>
      <c r="E1626" s="1" t="s">
        <v>6</v>
      </c>
      <c r="F1626" t="s">
        <v>25</v>
      </c>
    </row>
    <row r="1627" spans="1:6" x14ac:dyDescent="0.25">
      <c r="A1627" s="1">
        <v>1616427</v>
      </c>
      <c r="B1627" s="1" t="s">
        <v>31</v>
      </c>
      <c r="C1627" s="1" t="s">
        <v>175</v>
      </c>
      <c r="D1627" s="1">
        <v>10036</v>
      </c>
      <c r="E1627" s="1" t="s">
        <v>6</v>
      </c>
      <c r="F1627" t="s">
        <v>1097</v>
      </c>
    </row>
    <row r="1628" spans="1:6" x14ac:dyDescent="0.25">
      <c r="A1628" s="1">
        <v>1616915</v>
      </c>
      <c r="B1628" s="1" t="s">
        <v>56</v>
      </c>
      <c r="C1628" s="1" t="s">
        <v>45</v>
      </c>
      <c r="D1628" s="1">
        <v>328594</v>
      </c>
      <c r="E1628" s="1" t="s">
        <v>6</v>
      </c>
      <c r="F1628" t="s">
        <v>1097</v>
      </c>
    </row>
    <row r="1629" spans="1:6" x14ac:dyDescent="0.25">
      <c r="A1629" s="1">
        <v>1619058</v>
      </c>
      <c r="B1629" s="1" t="s">
        <v>30</v>
      </c>
      <c r="C1629" s="1" t="s">
        <v>86</v>
      </c>
      <c r="D1629" s="1">
        <v>358565</v>
      </c>
      <c r="E1629" s="1" t="s">
        <v>58</v>
      </c>
      <c r="F1629" t="s">
        <v>89</v>
      </c>
    </row>
    <row r="1630" spans="1:6" x14ac:dyDescent="0.25">
      <c r="A1630" s="1">
        <v>1619059</v>
      </c>
      <c r="B1630" s="1" t="s">
        <v>86</v>
      </c>
      <c r="C1630" s="1" t="s">
        <v>30</v>
      </c>
      <c r="D1630" s="1">
        <v>263375</v>
      </c>
      <c r="E1630" s="1" t="s">
        <v>58</v>
      </c>
      <c r="F1630" t="s">
        <v>89</v>
      </c>
    </row>
    <row r="1631" spans="1:6" x14ac:dyDescent="0.25">
      <c r="A1631" s="1">
        <v>1619465</v>
      </c>
      <c r="B1631" s="1" t="s">
        <v>53</v>
      </c>
      <c r="C1631" s="1" t="s">
        <v>41</v>
      </c>
      <c r="D1631" s="1">
        <v>283375</v>
      </c>
      <c r="E1631" s="1" t="s">
        <v>6</v>
      </c>
      <c r="F1631" t="s">
        <v>25</v>
      </c>
    </row>
    <row r="1632" spans="1:6" x14ac:dyDescent="0.25">
      <c r="A1632" s="1">
        <v>1619546</v>
      </c>
      <c r="B1632" s="1" t="s">
        <v>288</v>
      </c>
      <c r="C1632" s="1" t="s">
        <v>36</v>
      </c>
      <c r="D1632" s="1">
        <v>139291</v>
      </c>
      <c r="E1632" s="1" t="s">
        <v>6</v>
      </c>
      <c r="F1632" t="s">
        <v>1098</v>
      </c>
    </row>
    <row r="1633" spans="1:6" x14ac:dyDescent="0.25">
      <c r="A1633" s="1">
        <v>1619562</v>
      </c>
      <c r="B1633" s="1" t="s">
        <v>52</v>
      </c>
      <c r="C1633" s="1" t="s">
        <v>17</v>
      </c>
      <c r="D1633" s="1">
        <v>864207</v>
      </c>
      <c r="E1633" s="1" t="s">
        <v>6</v>
      </c>
      <c r="F1633" t="s">
        <v>1098</v>
      </c>
    </row>
    <row r="1634" spans="1:6" x14ac:dyDescent="0.25">
      <c r="A1634" s="1">
        <v>1620011</v>
      </c>
      <c r="B1634" s="1" t="s">
        <v>52</v>
      </c>
      <c r="C1634" s="1" t="s">
        <v>18</v>
      </c>
      <c r="D1634" s="1">
        <v>131067</v>
      </c>
      <c r="E1634" s="1" t="s">
        <v>6</v>
      </c>
      <c r="F1634" t="s">
        <v>1098</v>
      </c>
    </row>
    <row r="1635" spans="1:6" x14ac:dyDescent="0.25">
      <c r="A1635" s="1">
        <v>1620489</v>
      </c>
      <c r="B1635" s="1" t="s">
        <v>30</v>
      </c>
      <c r="C1635" s="1" t="s">
        <v>86</v>
      </c>
      <c r="D1635" s="1">
        <v>627082</v>
      </c>
      <c r="E1635" s="1" t="s">
        <v>58</v>
      </c>
      <c r="F1635" t="s">
        <v>1099</v>
      </c>
    </row>
    <row r="1636" spans="1:6" x14ac:dyDescent="0.25">
      <c r="A1636" s="1">
        <v>1620490</v>
      </c>
      <c r="B1636" s="1" t="s">
        <v>86</v>
      </c>
      <c r="C1636" s="1" t="s">
        <v>30</v>
      </c>
      <c r="D1636" s="1">
        <v>301979</v>
      </c>
      <c r="E1636" s="1" t="s">
        <v>58</v>
      </c>
      <c r="F1636" t="s">
        <v>1099</v>
      </c>
    </row>
    <row r="1637" spans="1:6" x14ac:dyDescent="0.25">
      <c r="A1637" s="1">
        <v>1620773</v>
      </c>
      <c r="B1637" s="1" t="s">
        <v>30</v>
      </c>
      <c r="C1637" s="1" t="s">
        <v>86</v>
      </c>
      <c r="D1637" s="1">
        <v>361666</v>
      </c>
      <c r="E1637" s="1" t="s">
        <v>58</v>
      </c>
      <c r="F1637" t="s">
        <v>1099</v>
      </c>
    </row>
    <row r="1638" spans="1:6" x14ac:dyDescent="0.25">
      <c r="A1638" s="1">
        <v>1620774</v>
      </c>
      <c r="B1638" s="1" t="s">
        <v>86</v>
      </c>
      <c r="C1638" s="1" t="s">
        <v>30</v>
      </c>
      <c r="D1638" s="1">
        <v>55341</v>
      </c>
      <c r="E1638" s="1" t="s">
        <v>58</v>
      </c>
      <c r="F1638" t="s">
        <v>1099</v>
      </c>
    </row>
    <row r="1639" spans="1:6" x14ac:dyDescent="0.25">
      <c r="A1639" s="1">
        <v>1621293</v>
      </c>
      <c r="B1639" s="1" t="s">
        <v>1100</v>
      </c>
      <c r="C1639" s="1" t="s">
        <v>1101</v>
      </c>
      <c r="D1639" s="1">
        <v>382664</v>
      </c>
      <c r="E1639" s="1" t="s">
        <v>6</v>
      </c>
      <c r="F1639" t="s">
        <v>25</v>
      </c>
    </row>
    <row r="1640" spans="1:6" x14ac:dyDescent="0.25">
      <c r="A1640" s="1">
        <v>1621689</v>
      </c>
      <c r="B1640" s="1" t="s">
        <v>386</v>
      </c>
      <c r="C1640" s="1" t="s">
        <v>79</v>
      </c>
      <c r="D1640" s="1">
        <v>177773</v>
      </c>
      <c r="E1640" s="1" t="s">
        <v>6</v>
      </c>
      <c r="F1640" t="s">
        <v>25</v>
      </c>
    </row>
    <row r="1641" spans="1:6" x14ac:dyDescent="0.25">
      <c r="A1641" s="1">
        <v>1622025</v>
      </c>
      <c r="B1641" s="1" t="s">
        <v>1102</v>
      </c>
      <c r="C1641" s="1" t="s">
        <v>1103</v>
      </c>
      <c r="D1641" s="1">
        <v>11997</v>
      </c>
      <c r="E1641" s="1" t="s">
        <v>6</v>
      </c>
      <c r="F1641" t="s">
        <v>1104</v>
      </c>
    </row>
    <row r="1642" spans="1:6" x14ac:dyDescent="0.25">
      <c r="A1642" s="1">
        <v>1622128</v>
      </c>
      <c r="B1642" s="1" t="s">
        <v>53</v>
      </c>
      <c r="C1642" s="1" t="s">
        <v>41</v>
      </c>
      <c r="D1642" s="1">
        <v>407548</v>
      </c>
      <c r="E1642" s="1" t="s">
        <v>6</v>
      </c>
      <c r="F1642" t="s">
        <v>1104</v>
      </c>
    </row>
    <row r="1643" spans="1:6" x14ac:dyDescent="0.25">
      <c r="A1643" s="1">
        <v>1622784</v>
      </c>
      <c r="B1643" s="1" t="s">
        <v>1105</v>
      </c>
      <c r="C1643" s="1" t="s">
        <v>118</v>
      </c>
      <c r="D1643" s="1">
        <v>232102</v>
      </c>
      <c r="E1643" s="1" t="s">
        <v>6</v>
      </c>
      <c r="F1643" t="s">
        <v>25</v>
      </c>
    </row>
    <row r="1644" spans="1:6" x14ac:dyDescent="0.25">
      <c r="A1644" s="1">
        <v>1623709</v>
      </c>
      <c r="B1644" s="1" t="s">
        <v>254</v>
      </c>
      <c r="C1644" s="1" t="s">
        <v>98</v>
      </c>
      <c r="D1644" s="1">
        <v>135118</v>
      </c>
      <c r="E1644" s="1" t="s">
        <v>6</v>
      </c>
      <c r="F1644" t="s">
        <v>25</v>
      </c>
    </row>
    <row r="1645" spans="1:6" x14ac:dyDescent="0.25">
      <c r="A1645" s="1">
        <v>1623785</v>
      </c>
      <c r="B1645" s="1" t="s">
        <v>53</v>
      </c>
      <c r="C1645" s="1" t="s">
        <v>50</v>
      </c>
      <c r="D1645" s="1">
        <v>384111</v>
      </c>
      <c r="E1645" s="1" t="s">
        <v>6</v>
      </c>
      <c r="F1645" t="s">
        <v>25</v>
      </c>
    </row>
    <row r="1646" spans="1:6" x14ac:dyDescent="0.25">
      <c r="A1646" s="1">
        <v>1624247</v>
      </c>
      <c r="B1646" s="1" t="s">
        <v>41</v>
      </c>
      <c r="C1646" s="1" t="s">
        <v>50</v>
      </c>
      <c r="D1646" s="1">
        <v>70271</v>
      </c>
      <c r="E1646" s="1" t="s">
        <v>6</v>
      </c>
      <c r="F1646" t="s">
        <v>172</v>
      </c>
    </row>
    <row r="1647" spans="1:6" x14ac:dyDescent="0.25">
      <c r="A1647" s="1">
        <v>1626051</v>
      </c>
      <c r="B1647" s="1" t="s">
        <v>1106</v>
      </c>
      <c r="C1647" s="1" t="s">
        <v>1107</v>
      </c>
      <c r="D1647" s="1">
        <v>84135</v>
      </c>
      <c r="E1647" s="1" t="s">
        <v>6</v>
      </c>
      <c r="F1647" t="s">
        <v>1108</v>
      </c>
    </row>
    <row r="1648" spans="1:6" x14ac:dyDescent="0.25">
      <c r="A1648" s="1">
        <v>1626958</v>
      </c>
      <c r="B1648" s="1" t="s">
        <v>103</v>
      </c>
      <c r="C1648" s="1" t="s">
        <v>104</v>
      </c>
      <c r="D1648" s="1">
        <v>60664</v>
      </c>
      <c r="E1648" s="1" t="s">
        <v>6</v>
      </c>
      <c r="F1648" t="s">
        <v>89</v>
      </c>
    </row>
    <row r="1649" spans="1:6" x14ac:dyDescent="0.25">
      <c r="A1649" s="1">
        <v>1627188</v>
      </c>
      <c r="B1649" s="1" t="s">
        <v>55</v>
      </c>
      <c r="C1649" s="1" t="s">
        <v>56</v>
      </c>
      <c r="D1649" s="1">
        <v>474524</v>
      </c>
      <c r="E1649" s="1" t="s">
        <v>6</v>
      </c>
      <c r="F1649" t="s">
        <v>25</v>
      </c>
    </row>
    <row r="1650" spans="1:6" x14ac:dyDescent="0.25">
      <c r="A1650" s="1">
        <v>1627872</v>
      </c>
      <c r="B1650" s="1" t="s">
        <v>1109</v>
      </c>
      <c r="C1650" s="1" t="s">
        <v>815</v>
      </c>
      <c r="D1650" s="1">
        <v>320601</v>
      </c>
      <c r="E1650" s="1" t="s">
        <v>6</v>
      </c>
      <c r="F1650" t="s">
        <v>25</v>
      </c>
    </row>
    <row r="1651" spans="1:6" x14ac:dyDescent="0.25">
      <c r="A1651" s="1">
        <v>1629287</v>
      </c>
      <c r="B1651" s="1" t="s">
        <v>77</v>
      </c>
      <c r="C1651" s="1" t="s">
        <v>41</v>
      </c>
      <c r="D1651" s="1">
        <v>239383</v>
      </c>
      <c r="E1651" s="1" t="s">
        <v>6</v>
      </c>
      <c r="F1651" t="s">
        <v>1110</v>
      </c>
    </row>
    <row r="1652" spans="1:6" x14ac:dyDescent="0.25">
      <c r="A1652" s="1">
        <v>1629954</v>
      </c>
      <c r="B1652" s="1" t="s">
        <v>40</v>
      </c>
      <c r="C1652" s="1" t="s">
        <v>77</v>
      </c>
      <c r="D1652" s="1">
        <v>183302</v>
      </c>
      <c r="E1652" s="1" t="s">
        <v>6</v>
      </c>
      <c r="F1652" t="s">
        <v>1111</v>
      </c>
    </row>
    <row r="1653" spans="1:6" x14ac:dyDescent="0.25">
      <c r="A1653" s="1">
        <v>1630916</v>
      </c>
      <c r="B1653" s="1" t="s">
        <v>630</v>
      </c>
      <c r="C1653" s="1" t="s">
        <v>18</v>
      </c>
      <c r="D1653" s="1">
        <v>16668</v>
      </c>
      <c r="E1653" s="1" t="s">
        <v>6</v>
      </c>
      <c r="F1653" t="s">
        <v>25</v>
      </c>
    </row>
    <row r="1654" spans="1:6" x14ac:dyDescent="0.25">
      <c r="A1654" s="1">
        <v>1632926</v>
      </c>
      <c r="B1654" s="1" t="s">
        <v>1112</v>
      </c>
      <c r="C1654" s="1" t="s">
        <v>36</v>
      </c>
      <c r="D1654" s="1">
        <v>440537</v>
      </c>
      <c r="E1654" s="1" t="s">
        <v>6</v>
      </c>
      <c r="F1654" t="s">
        <v>25</v>
      </c>
    </row>
    <row r="1655" spans="1:6" x14ac:dyDescent="0.25">
      <c r="A1655" s="1">
        <v>1633410</v>
      </c>
      <c r="B1655" s="1" t="s">
        <v>1113</v>
      </c>
      <c r="C1655" s="1" t="s">
        <v>1114</v>
      </c>
      <c r="D1655" s="1">
        <v>161032</v>
      </c>
      <c r="E1655" s="1" t="s">
        <v>6</v>
      </c>
      <c r="F1655" t="s">
        <v>292</v>
      </c>
    </row>
    <row r="1656" spans="1:6" x14ac:dyDescent="0.25">
      <c r="A1656" s="1">
        <v>1634587</v>
      </c>
      <c r="B1656" s="1" t="s">
        <v>86</v>
      </c>
      <c r="C1656" s="1" t="s">
        <v>30</v>
      </c>
      <c r="D1656" s="1">
        <v>976832</v>
      </c>
      <c r="E1656" s="1" t="s">
        <v>58</v>
      </c>
      <c r="F1656" t="s">
        <v>1115</v>
      </c>
    </row>
    <row r="1657" spans="1:6" x14ac:dyDescent="0.25">
      <c r="A1657" s="1">
        <v>1634876</v>
      </c>
      <c r="B1657" s="1" t="s">
        <v>1116</v>
      </c>
      <c r="C1657" s="1" t="s">
        <v>245</v>
      </c>
      <c r="D1657" s="1">
        <v>656405</v>
      </c>
      <c r="E1657" s="1" t="s">
        <v>6</v>
      </c>
      <c r="F1657" t="s">
        <v>25</v>
      </c>
    </row>
    <row r="1658" spans="1:6" x14ac:dyDescent="0.25">
      <c r="A1658" s="1">
        <v>1635070</v>
      </c>
      <c r="B1658" s="1" t="s">
        <v>294</v>
      </c>
      <c r="C1658" s="1" t="s">
        <v>1117</v>
      </c>
      <c r="D1658" s="1">
        <v>507365</v>
      </c>
      <c r="E1658" s="1" t="s">
        <v>6</v>
      </c>
      <c r="F1658" t="s">
        <v>25</v>
      </c>
    </row>
    <row r="1659" spans="1:6" x14ac:dyDescent="0.25">
      <c r="A1659" s="1">
        <v>1635745</v>
      </c>
      <c r="B1659" s="1" t="s">
        <v>140</v>
      </c>
      <c r="C1659" s="1" t="s">
        <v>226</v>
      </c>
      <c r="D1659" s="1">
        <v>242272</v>
      </c>
      <c r="E1659" s="1" t="s">
        <v>6</v>
      </c>
      <c r="F1659" t="s">
        <v>89</v>
      </c>
    </row>
    <row r="1660" spans="1:6" x14ac:dyDescent="0.25">
      <c r="A1660" s="1">
        <v>1636585</v>
      </c>
      <c r="B1660" s="1" t="s">
        <v>41</v>
      </c>
      <c r="C1660" s="1" t="s">
        <v>50</v>
      </c>
      <c r="D1660" s="1">
        <v>317631</v>
      </c>
      <c r="E1660" s="1" t="s">
        <v>6</v>
      </c>
      <c r="F1660" t="s">
        <v>1118</v>
      </c>
    </row>
    <row r="1661" spans="1:6" x14ac:dyDescent="0.25">
      <c r="A1661" s="1">
        <v>1637398</v>
      </c>
      <c r="B1661" s="1" t="s">
        <v>27</v>
      </c>
      <c r="C1661" s="1" t="s">
        <v>21</v>
      </c>
      <c r="D1661" s="1">
        <v>443565</v>
      </c>
      <c r="E1661" s="1" t="s">
        <v>6</v>
      </c>
      <c r="F1661" t="s">
        <v>89</v>
      </c>
    </row>
    <row r="1662" spans="1:6" x14ac:dyDescent="0.25">
      <c r="A1662" s="1">
        <v>1637796</v>
      </c>
      <c r="B1662" s="1" t="s">
        <v>30</v>
      </c>
      <c r="C1662" s="1" t="s">
        <v>86</v>
      </c>
      <c r="D1662" s="1">
        <v>15247</v>
      </c>
      <c r="E1662" s="1" t="s">
        <v>58</v>
      </c>
      <c r="F1662" t="s">
        <v>89</v>
      </c>
    </row>
    <row r="1663" spans="1:6" x14ac:dyDescent="0.25">
      <c r="A1663" s="1">
        <v>1637797</v>
      </c>
      <c r="B1663" s="1" t="s">
        <v>86</v>
      </c>
      <c r="C1663" s="1" t="s">
        <v>30</v>
      </c>
      <c r="D1663" s="1">
        <v>171873</v>
      </c>
      <c r="E1663" s="1" t="s">
        <v>58</v>
      </c>
      <c r="F1663" t="s">
        <v>89</v>
      </c>
    </row>
    <row r="1664" spans="1:6" x14ac:dyDescent="0.25">
      <c r="A1664" s="1">
        <v>1637962</v>
      </c>
      <c r="B1664" s="1" t="s">
        <v>591</v>
      </c>
      <c r="C1664" s="1" t="s">
        <v>45</v>
      </c>
      <c r="D1664" s="1">
        <v>72103</v>
      </c>
      <c r="E1664" s="1" t="s">
        <v>6</v>
      </c>
      <c r="F1664" t="s">
        <v>25</v>
      </c>
    </row>
    <row r="1665" spans="1:6" x14ac:dyDescent="0.25">
      <c r="A1665" s="1">
        <v>1638029</v>
      </c>
      <c r="B1665" s="1" t="s">
        <v>86</v>
      </c>
      <c r="C1665" s="1" t="s">
        <v>30</v>
      </c>
      <c r="D1665" s="1">
        <v>707409</v>
      </c>
      <c r="E1665" s="1" t="s">
        <v>58</v>
      </c>
      <c r="F1665" t="s">
        <v>25</v>
      </c>
    </row>
    <row r="1666" spans="1:6" x14ac:dyDescent="0.25">
      <c r="A1666" s="1">
        <v>1638051</v>
      </c>
      <c r="B1666" s="1" t="s">
        <v>432</v>
      </c>
      <c r="C1666" s="1" t="s">
        <v>277</v>
      </c>
      <c r="D1666" s="1">
        <v>185326</v>
      </c>
      <c r="E1666" s="1" t="s">
        <v>6</v>
      </c>
      <c r="F1666" t="s">
        <v>1119</v>
      </c>
    </row>
    <row r="1667" spans="1:6" x14ac:dyDescent="0.25">
      <c r="A1667" s="1">
        <v>1644484</v>
      </c>
      <c r="B1667" s="1" t="s">
        <v>746</v>
      </c>
      <c r="C1667" s="1" t="s">
        <v>369</v>
      </c>
      <c r="D1667" s="1">
        <v>373588</v>
      </c>
      <c r="E1667" s="1" t="s">
        <v>6</v>
      </c>
      <c r="F1667" t="s">
        <v>1120</v>
      </c>
    </row>
    <row r="1668" spans="1:6" x14ac:dyDescent="0.25">
      <c r="A1668" s="1">
        <v>1646645</v>
      </c>
      <c r="B1668" s="1" t="s">
        <v>120</v>
      </c>
      <c r="C1668" s="1" t="s">
        <v>212</v>
      </c>
      <c r="D1668" s="1">
        <v>600123</v>
      </c>
      <c r="E1668" s="1" t="s">
        <v>6</v>
      </c>
      <c r="F1668" t="s">
        <v>771</v>
      </c>
    </row>
    <row r="1669" spans="1:6" x14ac:dyDescent="0.25">
      <c r="A1669" s="1">
        <v>1649844</v>
      </c>
      <c r="B1669" s="1" t="s">
        <v>422</v>
      </c>
      <c r="C1669" s="1" t="s">
        <v>828</v>
      </c>
      <c r="D1669" s="1">
        <v>204427</v>
      </c>
      <c r="E1669" s="1" t="s">
        <v>6</v>
      </c>
      <c r="F1669" t="s">
        <v>1121</v>
      </c>
    </row>
    <row r="1670" spans="1:6" x14ac:dyDescent="0.25">
      <c r="A1670" s="1">
        <v>1650099</v>
      </c>
      <c r="B1670" s="1" t="s">
        <v>191</v>
      </c>
      <c r="C1670" s="1" t="s">
        <v>98</v>
      </c>
      <c r="D1670" s="1">
        <v>151291</v>
      </c>
      <c r="E1670" s="1" t="s">
        <v>6</v>
      </c>
      <c r="F1670" t="s">
        <v>25</v>
      </c>
    </row>
    <row r="1671" spans="1:6" x14ac:dyDescent="0.25">
      <c r="A1671" s="1">
        <v>1650814</v>
      </c>
      <c r="B1671" s="1" t="s">
        <v>57</v>
      </c>
      <c r="C1671" s="1" t="s">
        <v>39</v>
      </c>
      <c r="D1671" s="1">
        <v>323976</v>
      </c>
      <c r="E1671" s="1" t="s">
        <v>6</v>
      </c>
      <c r="F1671" t="s">
        <v>1122</v>
      </c>
    </row>
    <row r="1672" spans="1:6" x14ac:dyDescent="0.25">
      <c r="A1672" s="1">
        <v>1652002</v>
      </c>
      <c r="B1672" s="1" t="s">
        <v>93</v>
      </c>
      <c r="C1672" s="1" t="s">
        <v>94</v>
      </c>
      <c r="D1672" s="1">
        <v>200807</v>
      </c>
      <c r="E1672" s="1" t="s">
        <v>6</v>
      </c>
      <c r="F1672" t="s">
        <v>1122</v>
      </c>
    </row>
    <row r="1673" spans="1:6" x14ac:dyDescent="0.25">
      <c r="A1673" s="1">
        <v>1652770</v>
      </c>
      <c r="B1673" s="1" t="s">
        <v>1123</v>
      </c>
      <c r="C1673" s="1" t="s">
        <v>57</v>
      </c>
      <c r="D1673" s="1">
        <v>869765</v>
      </c>
      <c r="E1673" s="1" t="s">
        <v>6</v>
      </c>
      <c r="F1673" t="s">
        <v>89</v>
      </c>
    </row>
    <row r="1674" spans="1:6" x14ac:dyDescent="0.25">
      <c r="A1674" s="1">
        <v>1652885</v>
      </c>
      <c r="B1674" s="1" t="s">
        <v>119</v>
      </c>
      <c r="C1674" s="1" t="s">
        <v>120</v>
      </c>
      <c r="D1674" s="1">
        <v>541083</v>
      </c>
      <c r="E1674" s="1" t="s">
        <v>6</v>
      </c>
      <c r="F1674" t="s">
        <v>89</v>
      </c>
    </row>
    <row r="1675" spans="1:6" x14ac:dyDescent="0.25">
      <c r="A1675" s="1">
        <v>1653174</v>
      </c>
      <c r="B1675" s="1" t="s">
        <v>1124</v>
      </c>
      <c r="C1675" s="1" t="s">
        <v>402</v>
      </c>
      <c r="D1675" s="1">
        <v>207187</v>
      </c>
      <c r="E1675" s="1" t="s">
        <v>6</v>
      </c>
      <c r="F1675" t="s">
        <v>89</v>
      </c>
    </row>
    <row r="1676" spans="1:6" x14ac:dyDescent="0.25">
      <c r="A1676" s="1">
        <v>1653873</v>
      </c>
      <c r="B1676" s="1" t="s">
        <v>38</v>
      </c>
      <c r="C1676" s="1" t="s">
        <v>57</v>
      </c>
      <c r="D1676" s="1">
        <v>952655</v>
      </c>
      <c r="E1676" s="1" t="s">
        <v>6</v>
      </c>
      <c r="F1676" t="s">
        <v>366</v>
      </c>
    </row>
    <row r="1677" spans="1:6" x14ac:dyDescent="0.25">
      <c r="A1677" s="1">
        <v>1653889</v>
      </c>
      <c r="B1677" s="1" t="s">
        <v>655</v>
      </c>
      <c r="C1677" s="1" t="s">
        <v>452</v>
      </c>
      <c r="D1677" s="1">
        <v>508343</v>
      </c>
      <c r="E1677" s="1" t="s">
        <v>6</v>
      </c>
      <c r="F1677" t="s">
        <v>366</v>
      </c>
    </row>
    <row r="1678" spans="1:6" x14ac:dyDescent="0.25">
      <c r="A1678" s="1">
        <v>1654322</v>
      </c>
      <c r="B1678" s="1" t="s">
        <v>86</v>
      </c>
      <c r="C1678" s="1" t="s">
        <v>30</v>
      </c>
      <c r="D1678" s="1">
        <v>210662</v>
      </c>
      <c r="E1678" s="1" t="s">
        <v>58</v>
      </c>
      <c r="F1678" t="s">
        <v>366</v>
      </c>
    </row>
    <row r="1679" spans="1:6" x14ac:dyDescent="0.25">
      <c r="A1679" s="1">
        <v>1655204</v>
      </c>
      <c r="B1679" s="1" t="s">
        <v>79</v>
      </c>
      <c r="C1679" s="1" t="s">
        <v>43</v>
      </c>
      <c r="D1679" s="1">
        <v>778695</v>
      </c>
      <c r="E1679" s="1" t="s">
        <v>6</v>
      </c>
      <c r="F1679" t="s">
        <v>25</v>
      </c>
    </row>
    <row r="1680" spans="1:6" x14ac:dyDescent="0.25">
      <c r="A1680" s="1">
        <v>1655905</v>
      </c>
      <c r="B1680" s="1" t="s">
        <v>30</v>
      </c>
      <c r="C1680" s="1" t="s">
        <v>86</v>
      </c>
      <c r="D1680" s="1">
        <v>979434</v>
      </c>
      <c r="E1680" s="1" t="s">
        <v>58</v>
      </c>
      <c r="F1680" t="s">
        <v>850</v>
      </c>
    </row>
    <row r="1681" spans="1:6" x14ac:dyDescent="0.25">
      <c r="A1681" s="1">
        <v>1655906</v>
      </c>
      <c r="B1681" s="1" t="s">
        <v>86</v>
      </c>
      <c r="C1681" s="1" t="s">
        <v>30</v>
      </c>
      <c r="D1681" s="1">
        <v>967789</v>
      </c>
      <c r="E1681" s="1" t="s">
        <v>58</v>
      </c>
      <c r="F1681" t="s">
        <v>850</v>
      </c>
    </row>
    <row r="1682" spans="1:6" x14ac:dyDescent="0.25">
      <c r="A1682" s="1">
        <v>1657156</v>
      </c>
      <c r="B1682" s="1" t="s">
        <v>590</v>
      </c>
      <c r="C1682" s="1" t="s">
        <v>591</v>
      </c>
      <c r="D1682" s="1">
        <v>199104</v>
      </c>
      <c r="E1682" s="1" t="s">
        <v>6</v>
      </c>
      <c r="F1682" t="s">
        <v>1125</v>
      </c>
    </row>
    <row r="1683" spans="1:6" x14ac:dyDescent="0.25">
      <c r="A1683" s="1">
        <v>1660039</v>
      </c>
      <c r="B1683" s="1" t="s">
        <v>103</v>
      </c>
      <c r="C1683" s="1" t="s">
        <v>104</v>
      </c>
      <c r="D1683" s="1">
        <v>879535</v>
      </c>
      <c r="E1683" s="1" t="s">
        <v>6</v>
      </c>
      <c r="F1683" t="s">
        <v>1126</v>
      </c>
    </row>
    <row r="1684" spans="1:6" x14ac:dyDescent="0.25">
      <c r="A1684" s="1">
        <v>1662012</v>
      </c>
      <c r="B1684" s="1" t="s">
        <v>86</v>
      </c>
      <c r="C1684" s="1" t="s">
        <v>30</v>
      </c>
      <c r="D1684" s="1">
        <v>174213</v>
      </c>
      <c r="E1684" s="1" t="s">
        <v>58</v>
      </c>
      <c r="F1684" t="s">
        <v>1127</v>
      </c>
    </row>
    <row r="1685" spans="1:6" x14ac:dyDescent="0.25">
      <c r="A1685" s="1">
        <v>1662522</v>
      </c>
      <c r="B1685" s="1" t="s">
        <v>417</v>
      </c>
      <c r="C1685" s="1" t="s">
        <v>213</v>
      </c>
      <c r="D1685" s="1">
        <v>234284</v>
      </c>
      <c r="E1685" s="1" t="s">
        <v>6</v>
      </c>
      <c r="F1685" t="s">
        <v>1127</v>
      </c>
    </row>
    <row r="1686" spans="1:6" x14ac:dyDescent="0.25">
      <c r="A1686" s="1">
        <v>1663096</v>
      </c>
      <c r="B1686" s="1" t="s">
        <v>30</v>
      </c>
      <c r="C1686" s="1" t="s">
        <v>86</v>
      </c>
      <c r="D1686" s="1">
        <v>719932</v>
      </c>
      <c r="E1686" s="1" t="s">
        <v>58</v>
      </c>
      <c r="F1686" t="s">
        <v>1128</v>
      </c>
    </row>
    <row r="1687" spans="1:6" x14ac:dyDescent="0.25">
      <c r="A1687" s="1">
        <v>1663097</v>
      </c>
      <c r="B1687" s="1" t="s">
        <v>86</v>
      </c>
      <c r="C1687" s="1" t="s">
        <v>30</v>
      </c>
      <c r="D1687" s="1">
        <v>10628</v>
      </c>
      <c r="E1687" s="1" t="s">
        <v>58</v>
      </c>
      <c r="F1687" t="s">
        <v>1128</v>
      </c>
    </row>
    <row r="1688" spans="1:6" x14ac:dyDescent="0.25">
      <c r="A1688" s="1">
        <v>1663670</v>
      </c>
      <c r="B1688" s="1" t="s">
        <v>30</v>
      </c>
      <c r="C1688" s="1" t="s">
        <v>86</v>
      </c>
      <c r="D1688" s="1">
        <v>453358</v>
      </c>
      <c r="E1688" s="1" t="s">
        <v>58</v>
      </c>
      <c r="F1688" t="s">
        <v>89</v>
      </c>
    </row>
    <row r="1689" spans="1:6" x14ac:dyDescent="0.25">
      <c r="A1689" s="1">
        <v>1663671</v>
      </c>
      <c r="B1689" s="1" t="s">
        <v>86</v>
      </c>
      <c r="C1689" s="1" t="s">
        <v>30</v>
      </c>
      <c r="D1689" s="1">
        <v>969028</v>
      </c>
      <c r="E1689" s="1" t="s">
        <v>58</v>
      </c>
      <c r="F1689" t="s">
        <v>89</v>
      </c>
    </row>
    <row r="1690" spans="1:6" x14ac:dyDescent="0.25">
      <c r="A1690" s="1">
        <v>1667066</v>
      </c>
      <c r="B1690" s="1" t="s">
        <v>434</v>
      </c>
      <c r="C1690" s="1" t="s">
        <v>435</v>
      </c>
      <c r="D1690" s="1">
        <v>57759</v>
      </c>
      <c r="E1690" s="1" t="s">
        <v>6</v>
      </c>
      <c r="F1690" t="s">
        <v>1129</v>
      </c>
    </row>
    <row r="1691" spans="1:6" x14ac:dyDescent="0.25">
      <c r="A1691" s="1">
        <v>1669016</v>
      </c>
      <c r="B1691" s="1" t="s">
        <v>1130</v>
      </c>
      <c r="C1691" s="1" t="s">
        <v>203</v>
      </c>
      <c r="D1691" s="1">
        <v>547574</v>
      </c>
      <c r="E1691" s="1" t="s">
        <v>6</v>
      </c>
      <c r="F1691" t="s">
        <v>635</v>
      </c>
    </row>
    <row r="1692" spans="1:6" x14ac:dyDescent="0.25">
      <c r="A1692" s="1">
        <v>1669552</v>
      </c>
      <c r="B1692" s="1" t="s">
        <v>128</v>
      </c>
      <c r="C1692" s="1" t="s">
        <v>129</v>
      </c>
      <c r="D1692" s="1">
        <v>554633</v>
      </c>
      <c r="E1692" s="1" t="s">
        <v>6</v>
      </c>
      <c r="F1692" t="s">
        <v>89</v>
      </c>
    </row>
    <row r="1693" spans="1:6" x14ac:dyDescent="0.25">
      <c r="A1693" s="1">
        <v>1671255</v>
      </c>
      <c r="B1693" s="1" t="s">
        <v>38</v>
      </c>
      <c r="C1693" s="1" t="s">
        <v>57</v>
      </c>
      <c r="D1693" s="1">
        <v>517611</v>
      </c>
      <c r="E1693" s="1" t="s">
        <v>6</v>
      </c>
      <c r="F1693" t="s">
        <v>1131</v>
      </c>
    </row>
    <row r="1694" spans="1:6" x14ac:dyDescent="0.25">
      <c r="A1694" s="1">
        <v>1671555</v>
      </c>
      <c r="B1694" s="1" t="s">
        <v>93</v>
      </c>
      <c r="C1694" s="1" t="s">
        <v>94</v>
      </c>
      <c r="D1694" s="1">
        <v>626951</v>
      </c>
      <c r="E1694" s="1" t="s">
        <v>6</v>
      </c>
      <c r="F1694" t="s">
        <v>25</v>
      </c>
    </row>
    <row r="1695" spans="1:6" x14ac:dyDescent="0.25">
      <c r="A1695" s="1">
        <v>1673248</v>
      </c>
      <c r="B1695" s="1" t="s">
        <v>117</v>
      </c>
      <c r="C1695" s="1" t="s">
        <v>118</v>
      </c>
      <c r="D1695" s="1">
        <v>608077</v>
      </c>
      <c r="E1695" s="1" t="s">
        <v>6</v>
      </c>
      <c r="F1695" t="s">
        <v>1132</v>
      </c>
    </row>
    <row r="1696" spans="1:6" x14ac:dyDescent="0.25">
      <c r="A1696" s="1">
        <v>1675530</v>
      </c>
      <c r="B1696" s="1" t="s">
        <v>140</v>
      </c>
      <c r="C1696" s="1" t="s">
        <v>402</v>
      </c>
      <c r="D1696" s="1">
        <v>119266</v>
      </c>
      <c r="E1696" s="1" t="s">
        <v>6</v>
      </c>
      <c r="F1696" t="s">
        <v>1133</v>
      </c>
    </row>
    <row r="1697" spans="1:6" x14ac:dyDescent="0.25">
      <c r="A1697" s="1">
        <v>1676648</v>
      </c>
      <c r="B1697" s="1" t="s">
        <v>53</v>
      </c>
      <c r="C1697" s="1" t="s">
        <v>50</v>
      </c>
      <c r="D1697" s="1">
        <v>539564</v>
      </c>
      <c r="E1697" s="1" t="s">
        <v>6</v>
      </c>
      <c r="F1697" t="s">
        <v>1134</v>
      </c>
    </row>
    <row r="1698" spans="1:6" x14ac:dyDescent="0.25">
      <c r="A1698" s="1">
        <v>1677448</v>
      </c>
      <c r="B1698" s="1" t="s">
        <v>1135</v>
      </c>
      <c r="C1698" s="1" t="s">
        <v>1136</v>
      </c>
      <c r="D1698" s="1">
        <v>348735</v>
      </c>
      <c r="E1698" s="1" t="s">
        <v>6</v>
      </c>
      <c r="F1698" t="s">
        <v>692</v>
      </c>
    </row>
    <row r="1699" spans="1:6" x14ac:dyDescent="0.25">
      <c r="A1699" s="1">
        <v>1678451</v>
      </c>
      <c r="B1699" s="1" t="s">
        <v>212</v>
      </c>
      <c r="C1699" s="1" t="s">
        <v>234</v>
      </c>
      <c r="D1699" s="1">
        <v>14031</v>
      </c>
      <c r="E1699" s="1" t="s">
        <v>6</v>
      </c>
      <c r="F1699" t="s">
        <v>1137</v>
      </c>
    </row>
    <row r="1700" spans="1:6" x14ac:dyDescent="0.25">
      <c r="A1700" s="1">
        <v>1678693</v>
      </c>
      <c r="B1700" s="1" t="s">
        <v>139</v>
      </c>
      <c r="C1700" s="1" t="s">
        <v>46</v>
      </c>
      <c r="D1700" s="1">
        <v>204438</v>
      </c>
      <c r="E1700" s="1" t="s">
        <v>6</v>
      </c>
      <c r="F1700" t="s">
        <v>1137</v>
      </c>
    </row>
    <row r="1701" spans="1:6" x14ac:dyDescent="0.25">
      <c r="A1701" s="1">
        <v>1679107</v>
      </c>
      <c r="B1701" s="1" t="s">
        <v>1138</v>
      </c>
      <c r="C1701" s="1" t="s">
        <v>12</v>
      </c>
      <c r="D1701" s="1">
        <v>126074</v>
      </c>
      <c r="E1701" s="1" t="s">
        <v>6</v>
      </c>
      <c r="F1701" t="s">
        <v>1139</v>
      </c>
    </row>
    <row r="1702" spans="1:6" x14ac:dyDescent="0.25">
      <c r="A1702" s="1">
        <v>1681813</v>
      </c>
      <c r="B1702" s="1" t="s">
        <v>367</v>
      </c>
      <c r="C1702" s="1" t="s">
        <v>614</v>
      </c>
      <c r="D1702" s="1">
        <v>614409</v>
      </c>
      <c r="E1702" s="1" t="s">
        <v>6</v>
      </c>
      <c r="F1702" t="s">
        <v>1140</v>
      </c>
    </row>
    <row r="1703" spans="1:6" x14ac:dyDescent="0.25">
      <c r="A1703" s="1">
        <v>1682964</v>
      </c>
      <c r="B1703" s="1" t="s">
        <v>30</v>
      </c>
      <c r="C1703" s="1" t="s">
        <v>86</v>
      </c>
      <c r="D1703" s="1">
        <v>16443</v>
      </c>
      <c r="E1703" s="1" t="s">
        <v>58</v>
      </c>
      <c r="F1703" t="s">
        <v>25</v>
      </c>
    </row>
    <row r="1704" spans="1:6" x14ac:dyDescent="0.25">
      <c r="A1704" s="1">
        <v>1682965</v>
      </c>
      <c r="B1704" s="1" t="s">
        <v>86</v>
      </c>
      <c r="C1704" s="1" t="s">
        <v>30</v>
      </c>
      <c r="D1704" s="1">
        <v>106646</v>
      </c>
      <c r="E1704" s="1" t="s">
        <v>58</v>
      </c>
      <c r="F1704" t="s">
        <v>25</v>
      </c>
    </row>
    <row r="1705" spans="1:6" x14ac:dyDescent="0.25">
      <c r="A1705" s="1">
        <v>1683000</v>
      </c>
      <c r="B1705" s="1" t="s">
        <v>343</v>
      </c>
      <c r="C1705" s="1" t="s">
        <v>30</v>
      </c>
      <c r="D1705" s="1">
        <v>831784</v>
      </c>
      <c r="E1705" s="1" t="s">
        <v>6</v>
      </c>
      <c r="F1705" t="s">
        <v>25</v>
      </c>
    </row>
    <row r="1706" spans="1:6" x14ac:dyDescent="0.25">
      <c r="A1706" s="1">
        <v>1683556</v>
      </c>
      <c r="B1706" s="1" t="s">
        <v>189</v>
      </c>
      <c r="C1706" s="1" t="s">
        <v>29</v>
      </c>
      <c r="D1706" s="1">
        <v>468235</v>
      </c>
      <c r="E1706" s="1" t="s">
        <v>6</v>
      </c>
      <c r="F1706" t="s">
        <v>1141</v>
      </c>
    </row>
    <row r="1707" spans="1:6" x14ac:dyDescent="0.25">
      <c r="A1707" s="1">
        <v>1685881</v>
      </c>
      <c r="B1707" s="1" t="s">
        <v>94</v>
      </c>
      <c r="C1707" s="1" t="s">
        <v>45</v>
      </c>
      <c r="D1707" s="1">
        <v>127835</v>
      </c>
      <c r="E1707" s="1" t="s">
        <v>6</v>
      </c>
      <c r="F1707" t="s">
        <v>25</v>
      </c>
    </row>
    <row r="1708" spans="1:6" x14ac:dyDescent="0.25">
      <c r="A1708" s="1">
        <v>1686126</v>
      </c>
      <c r="B1708" s="1" t="s">
        <v>116</v>
      </c>
      <c r="C1708" s="1" t="s">
        <v>48</v>
      </c>
      <c r="D1708" s="1">
        <v>385501</v>
      </c>
      <c r="E1708" s="1" t="s">
        <v>6</v>
      </c>
      <c r="F1708" t="s">
        <v>1142</v>
      </c>
    </row>
    <row r="1709" spans="1:6" x14ac:dyDescent="0.25">
      <c r="A1709" s="1">
        <v>1687850</v>
      </c>
      <c r="B1709" s="1" t="s">
        <v>50</v>
      </c>
      <c r="C1709" s="1" t="s">
        <v>12</v>
      </c>
      <c r="D1709" s="1">
        <v>377565</v>
      </c>
      <c r="E1709" s="1" t="s">
        <v>6</v>
      </c>
      <c r="F1709" t="s">
        <v>1142</v>
      </c>
    </row>
    <row r="1710" spans="1:6" x14ac:dyDescent="0.25">
      <c r="A1710" s="1">
        <v>1688959</v>
      </c>
      <c r="B1710" s="1" t="s">
        <v>41</v>
      </c>
      <c r="C1710" s="1" t="s">
        <v>50</v>
      </c>
      <c r="D1710" s="1">
        <v>476612</v>
      </c>
      <c r="E1710" s="1" t="s">
        <v>6</v>
      </c>
      <c r="F1710" t="s">
        <v>1143</v>
      </c>
    </row>
    <row r="1711" spans="1:6" x14ac:dyDescent="0.25">
      <c r="A1711" s="1">
        <v>1689224</v>
      </c>
      <c r="B1711" s="1" t="s">
        <v>30</v>
      </c>
      <c r="C1711" s="1" t="s">
        <v>86</v>
      </c>
      <c r="D1711" s="1">
        <v>368851</v>
      </c>
      <c r="E1711" s="1" t="s">
        <v>58</v>
      </c>
      <c r="F1711" t="s">
        <v>25</v>
      </c>
    </row>
    <row r="1712" spans="1:6" x14ac:dyDescent="0.25">
      <c r="A1712" s="1">
        <v>1690390</v>
      </c>
      <c r="B1712" s="1" t="s">
        <v>30</v>
      </c>
      <c r="C1712" s="1" t="s">
        <v>86</v>
      </c>
      <c r="D1712" s="1">
        <v>538361</v>
      </c>
      <c r="E1712" s="1" t="s">
        <v>58</v>
      </c>
      <c r="F1712" t="s">
        <v>89</v>
      </c>
    </row>
    <row r="1713" spans="1:6" x14ac:dyDescent="0.25">
      <c r="A1713" s="1">
        <v>1690391</v>
      </c>
      <c r="B1713" s="1" t="s">
        <v>86</v>
      </c>
      <c r="C1713" s="1" t="s">
        <v>30</v>
      </c>
      <c r="D1713" s="1">
        <v>122086</v>
      </c>
      <c r="E1713" s="1" t="s">
        <v>58</v>
      </c>
      <c r="F1713" t="s">
        <v>89</v>
      </c>
    </row>
    <row r="1714" spans="1:6" x14ac:dyDescent="0.25">
      <c r="A1714" s="1">
        <v>1690619</v>
      </c>
      <c r="B1714" s="1" t="s">
        <v>167</v>
      </c>
      <c r="C1714" s="1" t="s">
        <v>168</v>
      </c>
      <c r="D1714" s="1">
        <v>281691</v>
      </c>
      <c r="E1714" s="1" t="s">
        <v>6</v>
      </c>
      <c r="F1714" t="s">
        <v>89</v>
      </c>
    </row>
    <row r="1715" spans="1:6" x14ac:dyDescent="0.25">
      <c r="A1715" s="1">
        <v>1693005</v>
      </c>
      <c r="B1715" s="1" t="s">
        <v>1144</v>
      </c>
      <c r="C1715" s="1" t="s">
        <v>86</v>
      </c>
      <c r="D1715" s="1">
        <v>170583</v>
      </c>
      <c r="E1715" s="1" t="s">
        <v>6</v>
      </c>
      <c r="F1715" t="s">
        <v>25</v>
      </c>
    </row>
    <row r="1716" spans="1:6" x14ac:dyDescent="0.25">
      <c r="A1716" s="1">
        <v>1695005</v>
      </c>
      <c r="B1716" s="1" t="s">
        <v>841</v>
      </c>
      <c r="C1716" s="1" t="s">
        <v>275</v>
      </c>
      <c r="D1716" s="1">
        <v>196596</v>
      </c>
      <c r="E1716" s="1" t="s">
        <v>6</v>
      </c>
      <c r="F1716" t="s">
        <v>1145</v>
      </c>
    </row>
    <row r="1717" spans="1:6" x14ac:dyDescent="0.25">
      <c r="A1717" s="1">
        <v>1695121</v>
      </c>
      <c r="B1717" s="1" t="s">
        <v>1146</v>
      </c>
      <c r="C1717" s="1" t="s">
        <v>1147</v>
      </c>
      <c r="D1717" s="1">
        <v>504226</v>
      </c>
      <c r="E1717" s="1" t="s">
        <v>6</v>
      </c>
      <c r="F1717" t="s">
        <v>1145</v>
      </c>
    </row>
    <row r="1718" spans="1:6" x14ac:dyDescent="0.25">
      <c r="A1718" s="1">
        <v>1696196</v>
      </c>
      <c r="B1718" s="1" t="s">
        <v>480</v>
      </c>
      <c r="C1718" s="1" t="s">
        <v>1148</v>
      </c>
      <c r="D1718" s="1">
        <v>758329</v>
      </c>
      <c r="E1718" s="1" t="s">
        <v>6</v>
      </c>
      <c r="F1718" t="s">
        <v>1149</v>
      </c>
    </row>
    <row r="1719" spans="1:6" x14ac:dyDescent="0.25">
      <c r="A1719" s="1">
        <v>1698823</v>
      </c>
      <c r="B1719" s="1" t="s">
        <v>1150</v>
      </c>
      <c r="C1719" s="1" t="s">
        <v>1151</v>
      </c>
      <c r="D1719" s="1">
        <v>704279</v>
      </c>
      <c r="E1719" s="1" t="s">
        <v>6</v>
      </c>
      <c r="F1719" t="s">
        <v>115</v>
      </c>
    </row>
    <row r="1720" spans="1:6" x14ac:dyDescent="0.25">
      <c r="A1720" s="1">
        <v>1700815</v>
      </c>
      <c r="B1720" s="1" t="s">
        <v>193</v>
      </c>
      <c r="C1720" s="1" t="s">
        <v>118</v>
      </c>
      <c r="D1720" s="1">
        <v>465318</v>
      </c>
      <c r="E1720" s="1" t="s">
        <v>6</v>
      </c>
      <c r="F1720" t="s">
        <v>177</v>
      </c>
    </row>
    <row r="1721" spans="1:6" x14ac:dyDescent="0.25">
      <c r="A1721" s="1">
        <v>1700913</v>
      </c>
      <c r="B1721" s="1" t="s">
        <v>1152</v>
      </c>
      <c r="C1721" s="1" t="s">
        <v>1153</v>
      </c>
      <c r="D1721" s="1">
        <v>320991</v>
      </c>
      <c r="E1721" s="1" t="s">
        <v>6</v>
      </c>
      <c r="F1721" t="s">
        <v>177</v>
      </c>
    </row>
    <row r="1722" spans="1:6" x14ac:dyDescent="0.25">
      <c r="A1722" s="1">
        <v>1701181</v>
      </c>
      <c r="B1722" s="1" t="s">
        <v>17</v>
      </c>
      <c r="C1722" s="1" t="s">
        <v>18</v>
      </c>
      <c r="D1722" s="1">
        <v>75769</v>
      </c>
      <c r="E1722" s="1" t="s">
        <v>6</v>
      </c>
      <c r="F1722" t="s">
        <v>16</v>
      </c>
    </row>
    <row r="1723" spans="1:6" x14ac:dyDescent="0.25">
      <c r="A1723" s="1">
        <v>1701345</v>
      </c>
      <c r="B1723" s="1" t="s">
        <v>94</v>
      </c>
      <c r="C1723" s="1" t="s">
        <v>45</v>
      </c>
      <c r="D1723" s="1">
        <v>530488</v>
      </c>
      <c r="E1723" s="1" t="s">
        <v>6</v>
      </c>
      <c r="F1723" t="s">
        <v>16</v>
      </c>
    </row>
    <row r="1724" spans="1:6" x14ac:dyDescent="0.25">
      <c r="A1724" s="1">
        <v>1701861</v>
      </c>
      <c r="B1724" s="1" t="s">
        <v>56</v>
      </c>
      <c r="C1724" s="1" t="s">
        <v>45</v>
      </c>
      <c r="D1724" s="1">
        <v>70788</v>
      </c>
      <c r="E1724" s="1" t="s">
        <v>6</v>
      </c>
      <c r="F1724" t="s">
        <v>16</v>
      </c>
    </row>
    <row r="1725" spans="1:6" x14ac:dyDescent="0.25">
      <c r="A1725" s="1">
        <v>1703914</v>
      </c>
      <c r="B1725" s="1" t="s">
        <v>44</v>
      </c>
      <c r="C1725" s="1" t="s">
        <v>43</v>
      </c>
      <c r="D1725" s="1">
        <v>619885</v>
      </c>
      <c r="E1725" s="1" t="s">
        <v>6</v>
      </c>
      <c r="F1725" t="s">
        <v>1154</v>
      </c>
    </row>
    <row r="1726" spans="1:6" x14ac:dyDescent="0.25">
      <c r="A1726" s="1">
        <v>1706035</v>
      </c>
      <c r="B1726" s="1" t="s">
        <v>55</v>
      </c>
      <c r="C1726" s="1" t="s">
        <v>56</v>
      </c>
      <c r="D1726" s="1">
        <v>123124</v>
      </c>
      <c r="E1726" s="1" t="s">
        <v>6</v>
      </c>
      <c r="F1726" t="s">
        <v>1155</v>
      </c>
    </row>
    <row r="1727" spans="1:6" x14ac:dyDescent="0.25">
      <c r="A1727" s="1">
        <v>1706301</v>
      </c>
      <c r="B1727" s="1" t="s">
        <v>118</v>
      </c>
      <c r="C1727" s="1" t="s">
        <v>189</v>
      </c>
      <c r="D1727" s="1">
        <v>864407</v>
      </c>
      <c r="E1727" s="1" t="s">
        <v>6</v>
      </c>
      <c r="F1727" t="s">
        <v>1155</v>
      </c>
    </row>
    <row r="1728" spans="1:6" x14ac:dyDescent="0.25">
      <c r="A1728" s="1">
        <v>1707630</v>
      </c>
      <c r="B1728" s="1" t="s">
        <v>1156</v>
      </c>
      <c r="C1728" s="1" t="s">
        <v>1157</v>
      </c>
      <c r="D1728" s="1">
        <v>89531</v>
      </c>
      <c r="E1728" s="1" t="s">
        <v>6</v>
      </c>
      <c r="F1728" t="s">
        <v>1158</v>
      </c>
    </row>
    <row r="1729" spans="1:6" x14ac:dyDescent="0.25">
      <c r="A1729" s="1">
        <v>1707956</v>
      </c>
      <c r="B1729" s="1" t="s">
        <v>276</v>
      </c>
      <c r="C1729" s="1" t="s">
        <v>1159</v>
      </c>
      <c r="D1729" s="1">
        <v>735941</v>
      </c>
      <c r="E1729" s="1" t="s">
        <v>6</v>
      </c>
      <c r="F1729" t="s">
        <v>25</v>
      </c>
    </row>
    <row r="1730" spans="1:6" x14ac:dyDescent="0.25">
      <c r="A1730" s="1">
        <v>1709540</v>
      </c>
      <c r="B1730" s="1" t="s">
        <v>127</v>
      </c>
      <c r="C1730" s="1" t="s">
        <v>104</v>
      </c>
      <c r="D1730" s="1">
        <v>523357</v>
      </c>
      <c r="E1730" s="1" t="s">
        <v>6</v>
      </c>
      <c r="F1730" t="s">
        <v>25</v>
      </c>
    </row>
    <row r="1731" spans="1:6" x14ac:dyDescent="0.25">
      <c r="A1731" s="1">
        <v>1711346</v>
      </c>
      <c r="B1731" s="1" t="s">
        <v>1160</v>
      </c>
      <c r="C1731" s="1" t="s">
        <v>50</v>
      </c>
      <c r="D1731" s="1">
        <v>353199</v>
      </c>
      <c r="E1731" s="1" t="s">
        <v>6</v>
      </c>
      <c r="F1731" t="s">
        <v>25</v>
      </c>
    </row>
    <row r="1732" spans="1:6" x14ac:dyDescent="0.25">
      <c r="A1732" s="1">
        <v>1713925</v>
      </c>
      <c r="B1732" s="1" t="s">
        <v>86</v>
      </c>
      <c r="C1732" s="1" t="s">
        <v>30</v>
      </c>
      <c r="D1732" s="1">
        <v>782476</v>
      </c>
      <c r="E1732" s="1" t="s">
        <v>58</v>
      </c>
      <c r="F1732" t="s">
        <v>1161</v>
      </c>
    </row>
    <row r="1733" spans="1:6" x14ac:dyDescent="0.25">
      <c r="A1733" s="1">
        <v>1715380</v>
      </c>
      <c r="B1733" s="1" t="s">
        <v>212</v>
      </c>
      <c r="C1733" s="1" t="s">
        <v>234</v>
      </c>
      <c r="D1733" s="1">
        <v>470841</v>
      </c>
      <c r="E1733" s="1" t="s">
        <v>6</v>
      </c>
      <c r="F1733" t="s">
        <v>1161</v>
      </c>
    </row>
    <row r="1734" spans="1:6" x14ac:dyDescent="0.25">
      <c r="A1734" s="1">
        <v>1715412</v>
      </c>
      <c r="B1734" s="1" t="s">
        <v>86</v>
      </c>
      <c r="C1734" s="1" t="s">
        <v>30</v>
      </c>
      <c r="D1734" s="1">
        <v>626201</v>
      </c>
      <c r="E1734" s="1" t="s">
        <v>58</v>
      </c>
      <c r="F1734" t="s">
        <v>1161</v>
      </c>
    </row>
    <row r="1735" spans="1:6" x14ac:dyDescent="0.25">
      <c r="A1735" s="1">
        <v>1715849</v>
      </c>
      <c r="B1735" s="1" t="s">
        <v>18</v>
      </c>
      <c r="C1735" s="1" t="s">
        <v>31</v>
      </c>
      <c r="D1735" s="1">
        <v>168377</v>
      </c>
      <c r="E1735" s="1" t="s">
        <v>6</v>
      </c>
      <c r="F1735" t="s">
        <v>1161</v>
      </c>
    </row>
    <row r="1736" spans="1:6" x14ac:dyDescent="0.25">
      <c r="A1736" s="1">
        <v>1717140</v>
      </c>
      <c r="B1736" s="1" t="s">
        <v>30</v>
      </c>
      <c r="C1736" s="1" t="s">
        <v>86</v>
      </c>
      <c r="D1736" s="1">
        <v>433299</v>
      </c>
      <c r="E1736" s="1" t="s">
        <v>58</v>
      </c>
      <c r="F1736" t="s">
        <v>25</v>
      </c>
    </row>
    <row r="1737" spans="1:6" x14ac:dyDescent="0.25">
      <c r="A1737" s="1">
        <v>1717141</v>
      </c>
      <c r="B1737" s="1" t="s">
        <v>86</v>
      </c>
      <c r="C1737" s="1" t="s">
        <v>30</v>
      </c>
      <c r="D1737" s="1">
        <v>372068</v>
      </c>
      <c r="E1737" s="1" t="s">
        <v>58</v>
      </c>
      <c r="F1737" t="s">
        <v>25</v>
      </c>
    </row>
    <row r="1738" spans="1:6" x14ac:dyDescent="0.25">
      <c r="A1738" s="1">
        <v>1717152</v>
      </c>
      <c r="B1738" s="1" t="s">
        <v>86</v>
      </c>
      <c r="C1738" s="1" t="s">
        <v>30</v>
      </c>
      <c r="D1738" s="1">
        <v>356698</v>
      </c>
      <c r="E1738" s="1" t="s">
        <v>58</v>
      </c>
      <c r="F1738" t="s">
        <v>25</v>
      </c>
    </row>
    <row r="1739" spans="1:6" x14ac:dyDescent="0.25">
      <c r="A1739" s="1">
        <v>1717422</v>
      </c>
      <c r="B1739" s="1" t="s">
        <v>30</v>
      </c>
      <c r="C1739" s="1" t="s">
        <v>86</v>
      </c>
      <c r="D1739" s="1">
        <v>543521</v>
      </c>
      <c r="E1739" s="1" t="s">
        <v>58</v>
      </c>
      <c r="F1739" t="s">
        <v>25</v>
      </c>
    </row>
    <row r="1740" spans="1:6" x14ac:dyDescent="0.25">
      <c r="A1740" s="1">
        <v>1717423</v>
      </c>
      <c r="B1740" s="1" t="s">
        <v>86</v>
      </c>
      <c r="C1740" s="1" t="s">
        <v>30</v>
      </c>
      <c r="D1740" s="1">
        <v>422497</v>
      </c>
      <c r="E1740" s="1" t="s">
        <v>58</v>
      </c>
      <c r="F1740" t="s">
        <v>25</v>
      </c>
    </row>
    <row r="1741" spans="1:6" x14ac:dyDescent="0.25">
      <c r="A1741" s="1">
        <v>1717433</v>
      </c>
      <c r="B1741" s="1" t="s">
        <v>30</v>
      </c>
      <c r="C1741" s="1" t="s">
        <v>86</v>
      </c>
      <c r="D1741" s="1">
        <v>514102</v>
      </c>
      <c r="E1741" s="1" t="s">
        <v>58</v>
      </c>
      <c r="F1741" t="s">
        <v>25</v>
      </c>
    </row>
    <row r="1742" spans="1:6" x14ac:dyDescent="0.25">
      <c r="A1742" s="1">
        <v>1717434</v>
      </c>
      <c r="B1742" s="1" t="s">
        <v>86</v>
      </c>
      <c r="C1742" s="1" t="s">
        <v>30</v>
      </c>
      <c r="D1742" s="1">
        <v>423596</v>
      </c>
      <c r="E1742" s="1" t="s">
        <v>58</v>
      </c>
      <c r="F1742" t="s">
        <v>25</v>
      </c>
    </row>
    <row r="1743" spans="1:6" x14ac:dyDescent="0.25">
      <c r="A1743" s="1">
        <v>1718880</v>
      </c>
      <c r="B1743" s="1" t="s">
        <v>1162</v>
      </c>
      <c r="C1743" s="1" t="s">
        <v>1163</v>
      </c>
      <c r="D1743" s="1">
        <v>835729</v>
      </c>
      <c r="E1743" s="1" t="s">
        <v>6</v>
      </c>
      <c r="F1743" t="s">
        <v>89</v>
      </c>
    </row>
    <row r="1744" spans="1:6" x14ac:dyDescent="0.25">
      <c r="A1744" s="1">
        <v>1720618</v>
      </c>
      <c r="B1744" s="1" t="s">
        <v>98</v>
      </c>
      <c r="C1744" s="1" t="s">
        <v>99</v>
      </c>
      <c r="D1744" s="1">
        <v>59132</v>
      </c>
      <c r="E1744" s="1" t="s">
        <v>6</v>
      </c>
      <c r="F1744" t="s">
        <v>686</v>
      </c>
    </row>
    <row r="1745" spans="1:6" x14ac:dyDescent="0.25">
      <c r="A1745" s="1">
        <v>1723238</v>
      </c>
      <c r="B1745" s="1" t="s">
        <v>86</v>
      </c>
      <c r="C1745" s="1" t="s">
        <v>30</v>
      </c>
      <c r="D1745" s="1">
        <v>707574</v>
      </c>
      <c r="E1745" s="1" t="s">
        <v>58</v>
      </c>
      <c r="F1745" t="s">
        <v>1164</v>
      </c>
    </row>
    <row r="1746" spans="1:6" x14ac:dyDescent="0.25">
      <c r="A1746" s="1">
        <v>1724192</v>
      </c>
      <c r="B1746" s="1" t="s">
        <v>332</v>
      </c>
      <c r="C1746" s="1" t="s">
        <v>151</v>
      </c>
      <c r="D1746" s="1">
        <v>313557</v>
      </c>
      <c r="E1746" s="1" t="s">
        <v>6</v>
      </c>
      <c r="F1746" t="s">
        <v>1165</v>
      </c>
    </row>
    <row r="1747" spans="1:6" x14ac:dyDescent="0.25">
      <c r="A1747" s="1">
        <v>1725758</v>
      </c>
      <c r="B1747" s="1" t="s">
        <v>56</v>
      </c>
      <c r="C1747" s="1" t="s">
        <v>45</v>
      </c>
      <c r="D1747" s="1">
        <v>377844</v>
      </c>
      <c r="E1747" s="1" t="s">
        <v>6</v>
      </c>
      <c r="F1747" t="s">
        <v>1166</v>
      </c>
    </row>
    <row r="1748" spans="1:6" x14ac:dyDescent="0.25">
      <c r="A1748" s="1">
        <v>1726280</v>
      </c>
      <c r="B1748" s="1" t="s">
        <v>30</v>
      </c>
      <c r="C1748" s="1" t="s">
        <v>86</v>
      </c>
      <c r="D1748" s="1">
        <v>264084</v>
      </c>
      <c r="E1748" s="1" t="s">
        <v>58</v>
      </c>
      <c r="F1748" t="s">
        <v>1166</v>
      </c>
    </row>
    <row r="1749" spans="1:6" x14ac:dyDescent="0.25">
      <c r="A1749" s="1">
        <v>1726281</v>
      </c>
      <c r="B1749" s="1" t="s">
        <v>86</v>
      </c>
      <c r="C1749" s="1" t="s">
        <v>30</v>
      </c>
      <c r="D1749" s="1">
        <v>334069</v>
      </c>
      <c r="E1749" s="1" t="s">
        <v>58</v>
      </c>
      <c r="F1749" t="s">
        <v>1166</v>
      </c>
    </row>
    <row r="1750" spans="1:6" x14ac:dyDescent="0.25">
      <c r="A1750" s="1">
        <v>1727843</v>
      </c>
      <c r="B1750" s="1" t="s">
        <v>50</v>
      </c>
      <c r="C1750" s="1" t="s">
        <v>12</v>
      </c>
      <c r="D1750" s="1">
        <v>438753</v>
      </c>
      <c r="E1750" s="1" t="s">
        <v>6</v>
      </c>
      <c r="F1750" t="s">
        <v>1166</v>
      </c>
    </row>
    <row r="1751" spans="1:6" x14ac:dyDescent="0.25">
      <c r="A1751" s="1">
        <v>1730890</v>
      </c>
      <c r="B1751" s="1" t="s">
        <v>297</v>
      </c>
      <c r="C1751" s="1" t="s">
        <v>75</v>
      </c>
      <c r="D1751" s="1">
        <v>566408</v>
      </c>
      <c r="E1751" s="1" t="s">
        <v>6</v>
      </c>
      <c r="F1751" t="s">
        <v>898</v>
      </c>
    </row>
    <row r="1752" spans="1:6" x14ac:dyDescent="0.25">
      <c r="A1752" s="1">
        <v>1732643</v>
      </c>
      <c r="B1752" s="1" t="s">
        <v>197</v>
      </c>
      <c r="C1752" s="1" t="s">
        <v>57</v>
      </c>
      <c r="D1752" s="1">
        <v>332484</v>
      </c>
      <c r="E1752" s="1" t="s">
        <v>6</v>
      </c>
      <c r="F1752" t="s">
        <v>1167</v>
      </c>
    </row>
    <row r="1753" spans="1:6" x14ac:dyDescent="0.25">
      <c r="A1753" s="1">
        <v>1733089</v>
      </c>
      <c r="B1753" s="1" t="s">
        <v>55</v>
      </c>
      <c r="C1753" s="1" t="s">
        <v>56</v>
      </c>
      <c r="D1753" s="1">
        <v>118098</v>
      </c>
      <c r="E1753" s="1" t="s">
        <v>6</v>
      </c>
      <c r="F1753" t="s">
        <v>1168</v>
      </c>
    </row>
    <row r="1754" spans="1:6" x14ac:dyDescent="0.25">
      <c r="A1754" s="1">
        <v>1733919</v>
      </c>
      <c r="B1754" s="1" t="s">
        <v>1169</v>
      </c>
      <c r="C1754" s="1" t="s">
        <v>1170</v>
      </c>
      <c r="D1754" s="1">
        <v>243949</v>
      </c>
      <c r="E1754" s="1" t="s">
        <v>6</v>
      </c>
      <c r="F1754" t="s">
        <v>1168</v>
      </c>
    </row>
    <row r="1755" spans="1:6" x14ac:dyDescent="0.25">
      <c r="A1755" s="1">
        <v>1736548</v>
      </c>
      <c r="B1755" s="1" t="s">
        <v>189</v>
      </c>
      <c r="C1755" s="1" t="s">
        <v>190</v>
      </c>
      <c r="D1755" s="1">
        <v>456726</v>
      </c>
      <c r="E1755" s="1" t="s">
        <v>6</v>
      </c>
      <c r="F1755" t="s">
        <v>1171</v>
      </c>
    </row>
    <row r="1756" spans="1:6" x14ac:dyDescent="0.25">
      <c r="A1756" s="1">
        <v>1737416</v>
      </c>
      <c r="B1756" s="1" t="s">
        <v>56</v>
      </c>
      <c r="C1756" s="1" t="s">
        <v>45</v>
      </c>
      <c r="D1756" s="1">
        <v>742627</v>
      </c>
      <c r="E1756" s="1" t="s">
        <v>6</v>
      </c>
      <c r="F1756" t="s">
        <v>1172</v>
      </c>
    </row>
    <row r="1757" spans="1:6" x14ac:dyDescent="0.25">
      <c r="A1757" s="1">
        <v>1737547</v>
      </c>
      <c r="B1757" s="1" t="s">
        <v>56</v>
      </c>
      <c r="C1757" s="1" t="s">
        <v>45</v>
      </c>
      <c r="D1757" s="1">
        <v>609731</v>
      </c>
      <c r="E1757" s="1" t="s">
        <v>6</v>
      </c>
      <c r="F1757" t="s">
        <v>1172</v>
      </c>
    </row>
    <row r="1758" spans="1:6" x14ac:dyDescent="0.25">
      <c r="A1758" s="1">
        <v>1738546</v>
      </c>
      <c r="B1758" s="1" t="s">
        <v>175</v>
      </c>
      <c r="C1758" s="1" t="s">
        <v>57</v>
      </c>
      <c r="D1758" s="1">
        <v>514187</v>
      </c>
      <c r="E1758" s="1" t="s">
        <v>6</v>
      </c>
      <c r="F1758" t="s">
        <v>1173</v>
      </c>
    </row>
    <row r="1759" spans="1:6" x14ac:dyDescent="0.25">
      <c r="A1759" s="1">
        <v>1739221</v>
      </c>
      <c r="B1759" s="1" t="s">
        <v>306</v>
      </c>
      <c r="C1759" s="1" t="s">
        <v>94</v>
      </c>
      <c r="D1759" s="1">
        <v>253841</v>
      </c>
      <c r="E1759" s="1" t="s">
        <v>6</v>
      </c>
      <c r="F1759" t="s">
        <v>1173</v>
      </c>
    </row>
    <row r="1760" spans="1:6" x14ac:dyDescent="0.25">
      <c r="A1760" s="1">
        <v>1740071</v>
      </c>
      <c r="B1760" s="1" t="s">
        <v>120</v>
      </c>
      <c r="C1760" s="1" t="s">
        <v>234</v>
      </c>
      <c r="D1760" s="1">
        <v>578956</v>
      </c>
      <c r="E1760" s="1" t="s">
        <v>6</v>
      </c>
      <c r="F1760" t="s">
        <v>1133</v>
      </c>
    </row>
    <row r="1761" spans="1:6" x14ac:dyDescent="0.25">
      <c r="A1761" s="1">
        <v>1740155</v>
      </c>
      <c r="B1761" s="1" t="s">
        <v>141</v>
      </c>
      <c r="C1761" s="1" t="s">
        <v>402</v>
      </c>
      <c r="D1761" s="1">
        <v>107924</v>
      </c>
      <c r="E1761" s="1" t="s">
        <v>6</v>
      </c>
      <c r="F1761" t="s">
        <v>1133</v>
      </c>
    </row>
    <row r="1762" spans="1:6" x14ac:dyDescent="0.25">
      <c r="A1762" s="1">
        <v>1740287</v>
      </c>
      <c r="B1762" s="1" t="s">
        <v>212</v>
      </c>
      <c r="C1762" s="1" t="s">
        <v>234</v>
      </c>
      <c r="D1762" s="1">
        <v>356835</v>
      </c>
      <c r="E1762" s="1" t="s">
        <v>6</v>
      </c>
      <c r="F1762" t="s">
        <v>25</v>
      </c>
    </row>
    <row r="1763" spans="1:6" x14ac:dyDescent="0.25">
      <c r="A1763" s="1">
        <v>1740420</v>
      </c>
      <c r="B1763" s="1" t="s">
        <v>93</v>
      </c>
      <c r="C1763" s="1" t="s">
        <v>94</v>
      </c>
      <c r="D1763" s="1">
        <v>253449</v>
      </c>
      <c r="E1763" s="1" t="s">
        <v>6</v>
      </c>
      <c r="F1763" t="s">
        <v>1174</v>
      </c>
    </row>
    <row r="1764" spans="1:6" x14ac:dyDescent="0.25">
      <c r="A1764" s="1">
        <v>1740911</v>
      </c>
      <c r="B1764" s="1" t="s">
        <v>41</v>
      </c>
      <c r="C1764" s="1" t="s">
        <v>50</v>
      </c>
      <c r="D1764" s="1">
        <v>526039</v>
      </c>
      <c r="E1764" s="1" t="s">
        <v>6</v>
      </c>
      <c r="F1764" t="s">
        <v>25</v>
      </c>
    </row>
    <row r="1765" spans="1:6" x14ac:dyDescent="0.25">
      <c r="A1765" s="1">
        <v>1743176</v>
      </c>
      <c r="B1765" s="1" t="s">
        <v>241</v>
      </c>
      <c r="C1765" s="1" t="s">
        <v>1175</v>
      </c>
      <c r="D1765" s="1">
        <v>57287</v>
      </c>
      <c r="E1765" s="1" t="s">
        <v>6</v>
      </c>
      <c r="F1765" t="s">
        <v>1176</v>
      </c>
    </row>
    <row r="1766" spans="1:6" x14ac:dyDescent="0.25">
      <c r="A1766" s="1">
        <v>1747492</v>
      </c>
      <c r="B1766" s="1" t="s">
        <v>212</v>
      </c>
      <c r="C1766" s="1" t="s">
        <v>234</v>
      </c>
      <c r="D1766" s="1">
        <v>348184</v>
      </c>
      <c r="E1766" s="1" t="s">
        <v>6</v>
      </c>
      <c r="F1766" t="s">
        <v>1177</v>
      </c>
    </row>
    <row r="1767" spans="1:6" x14ac:dyDescent="0.25">
      <c r="A1767" s="1">
        <v>1747684</v>
      </c>
      <c r="B1767" s="1" t="s">
        <v>175</v>
      </c>
      <c r="C1767" s="1" t="s">
        <v>57</v>
      </c>
      <c r="D1767" s="1">
        <v>990914</v>
      </c>
      <c r="E1767" s="1" t="s">
        <v>6</v>
      </c>
      <c r="F1767" t="s">
        <v>1177</v>
      </c>
    </row>
    <row r="1768" spans="1:6" x14ac:dyDescent="0.25">
      <c r="A1768" s="1">
        <v>1747742</v>
      </c>
      <c r="B1768" s="1" t="s">
        <v>46</v>
      </c>
      <c r="C1768" s="1" t="s">
        <v>57</v>
      </c>
      <c r="D1768" s="1">
        <v>518735</v>
      </c>
      <c r="E1768" s="1" t="s">
        <v>58</v>
      </c>
      <c r="F1768" t="s">
        <v>1177</v>
      </c>
    </row>
    <row r="1769" spans="1:6" x14ac:dyDescent="0.25">
      <c r="A1769" s="1">
        <v>1747743</v>
      </c>
      <c r="B1769" s="1" t="s">
        <v>57</v>
      </c>
      <c r="C1769" s="1" t="s">
        <v>46</v>
      </c>
      <c r="D1769" s="1">
        <v>203162</v>
      </c>
      <c r="E1769" s="1" t="s">
        <v>58</v>
      </c>
      <c r="F1769" t="s">
        <v>1177</v>
      </c>
    </row>
    <row r="1770" spans="1:6" x14ac:dyDescent="0.25">
      <c r="A1770" s="1">
        <v>1748684</v>
      </c>
      <c r="B1770" s="1" t="s">
        <v>655</v>
      </c>
      <c r="C1770" s="1" t="s">
        <v>452</v>
      </c>
      <c r="D1770" s="1">
        <v>10802</v>
      </c>
      <c r="E1770" s="1" t="s">
        <v>6</v>
      </c>
      <c r="F1770" t="s">
        <v>1177</v>
      </c>
    </row>
    <row r="1771" spans="1:6" x14ac:dyDescent="0.25">
      <c r="A1771" s="1">
        <v>1748960</v>
      </c>
      <c r="B1771" s="1" t="s">
        <v>18</v>
      </c>
      <c r="C1771" s="1" t="s">
        <v>175</v>
      </c>
      <c r="D1771" s="1">
        <v>243964</v>
      </c>
      <c r="E1771" s="1" t="s">
        <v>6</v>
      </c>
      <c r="F1771" t="s">
        <v>1177</v>
      </c>
    </row>
    <row r="1772" spans="1:6" x14ac:dyDescent="0.25">
      <c r="A1772" s="1">
        <v>1749297</v>
      </c>
      <c r="B1772" s="1" t="s">
        <v>30</v>
      </c>
      <c r="C1772" s="1" t="s">
        <v>86</v>
      </c>
      <c r="D1772" s="1">
        <v>242216</v>
      </c>
      <c r="E1772" s="1" t="s">
        <v>58</v>
      </c>
      <c r="F1772" t="s">
        <v>25</v>
      </c>
    </row>
    <row r="1773" spans="1:6" x14ac:dyDescent="0.25">
      <c r="A1773" s="1">
        <v>1749298</v>
      </c>
      <c r="B1773" s="1" t="s">
        <v>86</v>
      </c>
      <c r="C1773" s="1" t="s">
        <v>30</v>
      </c>
      <c r="D1773" s="1">
        <v>372512</v>
      </c>
      <c r="E1773" s="1" t="s">
        <v>58</v>
      </c>
      <c r="F1773" t="s">
        <v>25</v>
      </c>
    </row>
    <row r="1774" spans="1:6" x14ac:dyDescent="0.25">
      <c r="A1774" s="1">
        <v>1749473</v>
      </c>
      <c r="B1774" s="1" t="s">
        <v>223</v>
      </c>
      <c r="C1774" s="1" t="s">
        <v>57</v>
      </c>
      <c r="D1774" s="1">
        <v>582456</v>
      </c>
      <c r="E1774" s="1" t="s">
        <v>6</v>
      </c>
      <c r="F1774" t="s">
        <v>1178</v>
      </c>
    </row>
    <row r="1775" spans="1:6" x14ac:dyDescent="0.25">
      <c r="A1775" s="1">
        <v>1749548</v>
      </c>
      <c r="B1775" s="1" t="s">
        <v>1179</v>
      </c>
      <c r="C1775" s="1" t="s">
        <v>197</v>
      </c>
      <c r="D1775" s="1">
        <v>677671</v>
      </c>
      <c r="E1775" s="1" t="s">
        <v>6</v>
      </c>
      <c r="F1775" t="s">
        <v>1178</v>
      </c>
    </row>
    <row r="1776" spans="1:6" x14ac:dyDescent="0.25">
      <c r="A1776" s="1">
        <v>1750684</v>
      </c>
      <c r="B1776" s="1" t="s">
        <v>46</v>
      </c>
      <c r="C1776" s="1" t="s">
        <v>57</v>
      </c>
      <c r="D1776" s="1">
        <v>187004</v>
      </c>
      <c r="E1776" s="1" t="s">
        <v>58</v>
      </c>
      <c r="F1776" t="s">
        <v>89</v>
      </c>
    </row>
    <row r="1777" spans="1:6" x14ac:dyDescent="0.25">
      <c r="A1777" s="1">
        <v>1750685</v>
      </c>
      <c r="B1777" s="1" t="s">
        <v>57</v>
      </c>
      <c r="C1777" s="1" t="s">
        <v>46</v>
      </c>
      <c r="D1777" s="1">
        <v>522124</v>
      </c>
      <c r="E1777" s="1" t="s">
        <v>58</v>
      </c>
      <c r="F1777" t="s">
        <v>89</v>
      </c>
    </row>
    <row r="1778" spans="1:6" x14ac:dyDescent="0.25">
      <c r="A1778" s="1">
        <v>1750741</v>
      </c>
      <c r="B1778" s="1" t="s">
        <v>52</v>
      </c>
      <c r="C1778" s="1" t="s">
        <v>18</v>
      </c>
      <c r="D1778" s="1">
        <v>322621</v>
      </c>
      <c r="E1778" s="1" t="s">
        <v>6</v>
      </c>
      <c r="F1778" t="s">
        <v>89</v>
      </c>
    </row>
    <row r="1779" spans="1:6" x14ac:dyDescent="0.25">
      <c r="A1779" s="1">
        <v>1750927</v>
      </c>
      <c r="B1779" s="1" t="s">
        <v>94</v>
      </c>
      <c r="C1779" s="1" t="s">
        <v>56</v>
      </c>
      <c r="D1779" s="1">
        <v>414816</v>
      </c>
      <c r="E1779" s="1" t="s">
        <v>6</v>
      </c>
      <c r="F1779" t="s">
        <v>734</v>
      </c>
    </row>
    <row r="1780" spans="1:6" x14ac:dyDescent="0.25">
      <c r="A1780" s="1">
        <v>1751884</v>
      </c>
      <c r="B1780" s="1" t="s">
        <v>30</v>
      </c>
      <c r="C1780" s="1" t="s">
        <v>86</v>
      </c>
      <c r="D1780" s="1">
        <v>49327</v>
      </c>
      <c r="E1780" s="1" t="s">
        <v>58</v>
      </c>
      <c r="F1780" t="s">
        <v>734</v>
      </c>
    </row>
    <row r="1781" spans="1:6" x14ac:dyDescent="0.25">
      <c r="A1781" s="1">
        <v>1751885</v>
      </c>
      <c r="B1781" s="1" t="s">
        <v>86</v>
      </c>
      <c r="C1781" s="1" t="s">
        <v>30</v>
      </c>
      <c r="D1781" s="1">
        <v>583981</v>
      </c>
      <c r="E1781" s="1" t="s">
        <v>58</v>
      </c>
      <c r="F1781" t="s">
        <v>734</v>
      </c>
    </row>
    <row r="1782" spans="1:6" x14ac:dyDescent="0.25">
      <c r="A1782" s="1">
        <v>1753289</v>
      </c>
      <c r="B1782" s="1" t="s">
        <v>53</v>
      </c>
      <c r="C1782" s="1" t="s">
        <v>41</v>
      </c>
      <c r="D1782" s="1">
        <v>569103</v>
      </c>
      <c r="E1782" s="1" t="s">
        <v>6</v>
      </c>
      <c r="F1782" t="s">
        <v>734</v>
      </c>
    </row>
    <row r="1783" spans="1:6" x14ac:dyDescent="0.25">
      <c r="A1783" s="1">
        <v>1754852</v>
      </c>
      <c r="B1783" s="1" t="s">
        <v>1180</v>
      </c>
      <c r="C1783" s="1" t="s">
        <v>155</v>
      </c>
      <c r="D1783" s="1">
        <v>74164</v>
      </c>
      <c r="E1783" s="1" t="s">
        <v>6</v>
      </c>
      <c r="F1783" t="s">
        <v>1181</v>
      </c>
    </row>
    <row r="1784" spans="1:6" x14ac:dyDescent="0.25">
      <c r="A1784" s="1">
        <v>1755992</v>
      </c>
      <c r="B1784" s="1" t="s">
        <v>86</v>
      </c>
      <c r="C1784" s="1" t="s">
        <v>30</v>
      </c>
      <c r="D1784" s="1">
        <v>835488</v>
      </c>
      <c r="E1784" s="1" t="s">
        <v>58</v>
      </c>
      <c r="F1784" t="s">
        <v>1142</v>
      </c>
    </row>
    <row r="1785" spans="1:6" x14ac:dyDescent="0.25">
      <c r="A1785" s="1">
        <v>1756021</v>
      </c>
      <c r="B1785" s="1" t="s">
        <v>298</v>
      </c>
      <c r="C1785" s="1" t="s">
        <v>299</v>
      </c>
      <c r="D1785" s="1">
        <v>312452</v>
      </c>
      <c r="E1785" s="1" t="s">
        <v>6</v>
      </c>
      <c r="F1785" t="s">
        <v>1142</v>
      </c>
    </row>
    <row r="1786" spans="1:6" x14ac:dyDescent="0.25">
      <c r="A1786" s="1">
        <v>1758704</v>
      </c>
      <c r="B1786" s="1" t="s">
        <v>44</v>
      </c>
      <c r="C1786" s="1" t="s">
        <v>43</v>
      </c>
      <c r="D1786" s="1">
        <v>667699</v>
      </c>
      <c r="E1786" s="1" t="s">
        <v>6</v>
      </c>
      <c r="F1786" t="s">
        <v>1182</v>
      </c>
    </row>
    <row r="1787" spans="1:6" x14ac:dyDescent="0.25">
      <c r="A1787" s="1">
        <v>1758925</v>
      </c>
      <c r="B1787" s="1" t="s">
        <v>253</v>
      </c>
      <c r="C1787" s="1" t="s">
        <v>24</v>
      </c>
      <c r="D1787" s="1">
        <v>275161</v>
      </c>
      <c r="E1787" s="1" t="s">
        <v>6</v>
      </c>
      <c r="F1787" t="s">
        <v>1183</v>
      </c>
    </row>
    <row r="1788" spans="1:6" x14ac:dyDescent="0.25">
      <c r="A1788" s="1">
        <v>1759776</v>
      </c>
      <c r="B1788" s="1" t="s">
        <v>77</v>
      </c>
      <c r="C1788" s="1" t="s">
        <v>53</v>
      </c>
      <c r="D1788" s="1">
        <v>248117</v>
      </c>
      <c r="E1788" s="1" t="s">
        <v>6</v>
      </c>
      <c r="F1788" t="s">
        <v>1183</v>
      </c>
    </row>
    <row r="1789" spans="1:6" x14ac:dyDescent="0.25">
      <c r="A1789" s="1">
        <v>1760381</v>
      </c>
      <c r="B1789" s="1" t="s">
        <v>57</v>
      </c>
      <c r="C1789" s="1" t="s">
        <v>39</v>
      </c>
      <c r="D1789" s="1">
        <v>37758</v>
      </c>
      <c r="E1789" s="1" t="s">
        <v>6</v>
      </c>
      <c r="F1789" t="s">
        <v>25</v>
      </c>
    </row>
    <row r="1790" spans="1:6" x14ac:dyDescent="0.25">
      <c r="A1790" s="1">
        <v>1761028</v>
      </c>
      <c r="B1790" s="1" t="s">
        <v>12</v>
      </c>
      <c r="C1790" s="1" t="s">
        <v>86</v>
      </c>
      <c r="D1790" s="1">
        <v>897624</v>
      </c>
      <c r="E1790" s="1" t="s">
        <v>6</v>
      </c>
      <c r="F1790" t="s">
        <v>177</v>
      </c>
    </row>
    <row r="1791" spans="1:6" x14ac:dyDescent="0.25">
      <c r="A1791" s="1">
        <v>1762052</v>
      </c>
      <c r="B1791" s="1" t="s">
        <v>46</v>
      </c>
      <c r="C1791" s="1" t="s">
        <v>57</v>
      </c>
      <c r="D1791" s="1">
        <v>303751</v>
      </c>
      <c r="E1791" s="1" t="s">
        <v>58</v>
      </c>
      <c r="F1791" t="s">
        <v>177</v>
      </c>
    </row>
    <row r="1792" spans="1:6" x14ac:dyDescent="0.25">
      <c r="A1792" s="1">
        <v>1762053</v>
      </c>
      <c r="B1792" s="1" t="s">
        <v>57</v>
      </c>
      <c r="C1792" s="1" t="s">
        <v>46</v>
      </c>
      <c r="D1792" s="1">
        <v>417744</v>
      </c>
      <c r="E1792" s="1" t="s">
        <v>58</v>
      </c>
      <c r="F1792" t="s">
        <v>177</v>
      </c>
    </row>
    <row r="1793" spans="1:6" x14ac:dyDescent="0.25">
      <c r="A1793" s="1">
        <v>1762358</v>
      </c>
      <c r="B1793" s="1" t="s">
        <v>18</v>
      </c>
      <c r="C1793" s="1" t="s">
        <v>31</v>
      </c>
      <c r="D1793" s="1">
        <v>401751</v>
      </c>
      <c r="E1793" s="1" t="s">
        <v>6</v>
      </c>
      <c r="F1793" t="s">
        <v>1184</v>
      </c>
    </row>
    <row r="1794" spans="1:6" x14ac:dyDescent="0.25">
      <c r="A1794" s="1">
        <v>1765170</v>
      </c>
      <c r="B1794" s="1" t="s">
        <v>212</v>
      </c>
      <c r="C1794" s="1" t="s">
        <v>234</v>
      </c>
      <c r="D1794" s="1">
        <v>107323</v>
      </c>
      <c r="E1794" s="1" t="s">
        <v>6</v>
      </c>
      <c r="F1794" t="s">
        <v>1185</v>
      </c>
    </row>
    <row r="1795" spans="1:6" x14ac:dyDescent="0.25">
      <c r="A1795" s="1">
        <v>1766299</v>
      </c>
      <c r="B1795" s="1" t="s">
        <v>245</v>
      </c>
      <c r="C1795" s="1" t="s">
        <v>1186</v>
      </c>
      <c r="D1795" s="1">
        <v>538961</v>
      </c>
      <c r="E1795" s="1" t="s">
        <v>6</v>
      </c>
      <c r="F1795" t="s">
        <v>115</v>
      </c>
    </row>
    <row r="1796" spans="1:6" x14ac:dyDescent="0.25">
      <c r="A1796" s="1">
        <v>1767222</v>
      </c>
      <c r="B1796" s="1" t="s">
        <v>35</v>
      </c>
      <c r="C1796" s="1" t="s">
        <v>36</v>
      </c>
      <c r="D1796" s="1">
        <v>933917</v>
      </c>
      <c r="E1796" s="1" t="s">
        <v>6</v>
      </c>
      <c r="F1796" t="s">
        <v>115</v>
      </c>
    </row>
    <row r="1797" spans="1:6" x14ac:dyDescent="0.25">
      <c r="A1797" s="1">
        <v>1768966</v>
      </c>
      <c r="B1797" s="1" t="s">
        <v>17</v>
      </c>
      <c r="C1797" s="1" t="s">
        <v>18</v>
      </c>
      <c r="D1797" s="1">
        <v>444756</v>
      </c>
      <c r="E1797" s="1" t="s">
        <v>6</v>
      </c>
      <c r="F1797" t="s">
        <v>115</v>
      </c>
    </row>
    <row r="1798" spans="1:6" x14ac:dyDescent="0.25">
      <c r="A1798" s="1">
        <v>1769380</v>
      </c>
      <c r="B1798" s="1" t="s">
        <v>212</v>
      </c>
      <c r="C1798" s="1" t="s">
        <v>148</v>
      </c>
      <c r="D1798" s="1">
        <v>700389</v>
      </c>
      <c r="E1798" s="1" t="s">
        <v>6</v>
      </c>
      <c r="F1798" t="s">
        <v>115</v>
      </c>
    </row>
    <row r="1799" spans="1:6" x14ac:dyDescent="0.25">
      <c r="A1799" s="1">
        <v>1770400</v>
      </c>
      <c r="B1799" s="1" t="s">
        <v>57</v>
      </c>
      <c r="C1799" s="1" t="s">
        <v>30</v>
      </c>
      <c r="D1799" s="1">
        <v>409126</v>
      </c>
      <c r="E1799" s="1" t="s">
        <v>58</v>
      </c>
      <c r="F1799" t="s">
        <v>25</v>
      </c>
    </row>
    <row r="1800" spans="1:6" x14ac:dyDescent="0.25">
      <c r="A1800" s="1">
        <v>1770560</v>
      </c>
      <c r="B1800" s="1" t="s">
        <v>52</v>
      </c>
      <c r="C1800" s="1" t="s">
        <v>17</v>
      </c>
      <c r="D1800" s="1">
        <v>633485</v>
      </c>
      <c r="E1800" s="1" t="s">
        <v>6</v>
      </c>
      <c r="F1800" t="s">
        <v>25</v>
      </c>
    </row>
    <row r="1801" spans="1:6" x14ac:dyDescent="0.25">
      <c r="A1801" s="1">
        <v>1770626</v>
      </c>
      <c r="B1801" s="1" t="s">
        <v>56</v>
      </c>
      <c r="C1801" s="1" t="s">
        <v>45</v>
      </c>
      <c r="D1801" s="1">
        <v>50483</v>
      </c>
      <c r="E1801" s="1" t="s">
        <v>6</v>
      </c>
      <c r="F1801" t="s">
        <v>89</v>
      </c>
    </row>
    <row r="1802" spans="1:6" x14ac:dyDescent="0.25">
      <c r="A1802" s="1">
        <v>1771447</v>
      </c>
      <c r="B1802" s="1" t="s">
        <v>118</v>
      </c>
      <c r="C1802" s="1" t="s">
        <v>189</v>
      </c>
      <c r="D1802" s="1">
        <v>151582</v>
      </c>
      <c r="E1802" s="1" t="s">
        <v>6</v>
      </c>
      <c r="F1802" t="s">
        <v>1187</v>
      </c>
    </row>
    <row r="1803" spans="1:6" x14ac:dyDescent="0.25">
      <c r="A1803" s="1">
        <v>1772293</v>
      </c>
      <c r="B1803" s="1" t="s">
        <v>74</v>
      </c>
      <c r="C1803" s="1" t="s">
        <v>46</v>
      </c>
      <c r="D1803" s="1">
        <v>611826</v>
      </c>
      <c r="E1803" s="1" t="s">
        <v>6</v>
      </c>
      <c r="F1803" t="s">
        <v>1188</v>
      </c>
    </row>
    <row r="1804" spans="1:6" x14ac:dyDescent="0.25">
      <c r="A1804" s="1">
        <v>1772415</v>
      </c>
      <c r="B1804" s="1" t="s">
        <v>189</v>
      </c>
      <c r="C1804" s="1" t="s">
        <v>190</v>
      </c>
      <c r="D1804" s="1">
        <v>11616</v>
      </c>
      <c r="E1804" s="1" t="s">
        <v>6</v>
      </c>
      <c r="F1804" t="s">
        <v>1188</v>
      </c>
    </row>
    <row r="1805" spans="1:6" x14ac:dyDescent="0.25">
      <c r="A1805" s="1">
        <v>1772667</v>
      </c>
      <c r="B1805" s="1" t="s">
        <v>31</v>
      </c>
      <c r="C1805" s="1" t="s">
        <v>18</v>
      </c>
      <c r="D1805" s="1">
        <v>104856</v>
      </c>
      <c r="E1805" s="1" t="s">
        <v>6</v>
      </c>
      <c r="F1805" t="s">
        <v>1188</v>
      </c>
    </row>
    <row r="1806" spans="1:6" x14ac:dyDescent="0.25">
      <c r="A1806" s="1">
        <v>1772791</v>
      </c>
      <c r="B1806" s="1" t="s">
        <v>46</v>
      </c>
      <c r="C1806" s="1" t="s">
        <v>57</v>
      </c>
      <c r="D1806" s="1">
        <v>223815</v>
      </c>
      <c r="E1806" s="1" t="s">
        <v>58</v>
      </c>
      <c r="F1806" t="s">
        <v>89</v>
      </c>
    </row>
    <row r="1807" spans="1:6" x14ac:dyDescent="0.25">
      <c r="A1807" s="1">
        <v>1772792</v>
      </c>
      <c r="B1807" s="1" t="s">
        <v>57</v>
      </c>
      <c r="C1807" s="1" t="s">
        <v>46</v>
      </c>
      <c r="D1807" s="1">
        <v>264023</v>
      </c>
      <c r="E1807" s="1" t="s">
        <v>58</v>
      </c>
      <c r="F1807" t="s">
        <v>89</v>
      </c>
    </row>
    <row r="1808" spans="1:6" x14ac:dyDescent="0.25">
      <c r="A1808" s="1">
        <v>1773304</v>
      </c>
      <c r="B1808" s="1" t="s">
        <v>26</v>
      </c>
      <c r="C1808" s="1" t="s">
        <v>583</v>
      </c>
      <c r="D1808" s="1">
        <v>279002</v>
      </c>
      <c r="E1808" s="1" t="s">
        <v>6</v>
      </c>
      <c r="F1808" t="s">
        <v>653</v>
      </c>
    </row>
    <row r="1809" spans="1:6" x14ac:dyDescent="0.25">
      <c r="A1809" s="1">
        <v>1773653</v>
      </c>
      <c r="B1809" s="1" t="s">
        <v>57</v>
      </c>
      <c r="C1809" s="1" t="s">
        <v>46</v>
      </c>
      <c r="D1809" s="1">
        <v>122963</v>
      </c>
      <c r="E1809" s="1" t="s">
        <v>58</v>
      </c>
      <c r="F1809" t="s">
        <v>1189</v>
      </c>
    </row>
    <row r="1810" spans="1:6" x14ac:dyDescent="0.25">
      <c r="A1810" s="1">
        <v>1774299</v>
      </c>
      <c r="B1810" s="1" t="s">
        <v>14</v>
      </c>
      <c r="C1810" s="1" t="s">
        <v>48</v>
      </c>
      <c r="D1810" s="1">
        <v>448896</v>
      </c>
      <c r="E1810" s="1" t="s">
        <v>6</v>
      </c>
      <c r="F1810" t="s">
        <v>1190</v>
      </c>
    </row>
    <row r="1811" spans="1:6" x14ac:dyDescent="0.25">
      <c r="A1811" s="1">
        <v>1775771</v>
      </c>
      <c r="B1811" s="1" t="s">
        <v>86</v>
      </c>
      <c r="C1811" s="1" t="s">
        <v>30</v>
      </c>
      <c r="D1811" s="1">
        <v>31684</v>
      </c>
      <c r="E1811" s="1" t="s">
        <v>58</v>
      </c>
      <c r="F1811" t="s">
        <v>25</v>
      </c>
    </row>
    <row r="1812" spans="1:6" x14ac:dyDescent="0.25">
      <c r="A1812" s="1">
        <v>1776789</v>
      </c>
      <c r="B1812" s="1" t="s">
        <v>38</v>
      </c>
      <c r="C1812" s="1" t="s">
        <v>44</v>
      </c>
      <c r="D1812" s="1">
        <v>403716</v>
      </c>
      <c r="E1812" s="1" t="s">
        <v>6</v>
      </c>
      <c r="F1812" t="s">
        <v>1191</v>
      </c>
    </row>
    <row r="1813" spans="1:6" x14ac:dyDescent="0.25">
      <c r="A1813" s="1">
        <v>1777186</v>
      </c>
      <c r="B1813" s="1" t="s">
        <v>14</v>
      </c>
      <c r="C1813" s="1" t="s">
        <v>15</v>
      </c>
      <c r="D1813" s="1">
        <v>535893</v>
      </c>
      <c r="E1813" s="1" t="s">
        <v>6</v>
      </c>
      <c r="F1813" t="s">
        <v>1191</v>
      </c>
    </row>
    <row r="1814" spans="1:6" x14ac:dyDescent="0.25">
      <c r="A1814" s="1">
        <v>1778832</v>
      </c>
      <c r="B1814" s="1" t="s">
        <v>118</v>
      </c>
      <c r="C1814" s="1" t="s">
        <v>189</v>
      </c>
      <c r="D1814" s="1">
        <v>621957</v>
      </c>
      <c r="E1814" s="1" t="s">
        <v>6</v>
      </c>
      <c r="F1814" t="s">
        <v>25</v>
      </c>
    </row>
    <row r="1815" spans="1:6" x14ac:dyDescent="0.25">
      <c r="A1815" s="1">
        <v>1779462</v>
      </c>
      <c r="B1815" s="1" t="s">
        <v>1012</v>
      </c>
      <c r="C1815" s="1" t="s">
        <v>1013</v>
      </c>
      <c r="D1815" s="1">
        <v>512068</v>
      </c>
      <c r="E1815" s="1" t="s">
        <v>6</v>
      </c>
      <c r="F1815" t="s">
        <v>115</v>
      </c>
    </row>
    <row r="1816" spans="1:6" x14ac:dyDescent="0.25">
      <c r="A1816" s="1">
        <v>1779637</v>
      </c>
      <c r="B1816" s="1" t="s">
        <v>46</v>
      </c>
      <c r="C1816" s="1" t="s">
        <v>57</v>
      </c>
      <c r="D1816" s="1">
        <v>603905</v>
      </c>
      <c r="E1816" s="1" t="s">
        <v>58</v>
      </c>
      <c r="F1816" t="s">
        <v>115</v>
      </c>
    </row>
    <row r="1817" spans="1:6" x14ac:dyDescent="0.25">
      <c r="A1817" s="1">
        <v>1779638</v>
      </c>
      <c r="B1817" s="1" t="s">
        <v>57</v>
      </c>
      <c r="C1817" s="1" t="s">
        <v>46</v>
      </c>
      <c r="D1817" s="1">
        <v>573637</v>
      </c>
      <c r="E1817" s="1" t="s">
        <v>58</v>
      </c>
      <c r="F1817" t="s">
        <v>115</v>
      </c>
    </row>
    <row r="1818" spans="1:6" x14ac:dyDescent="0.25">
      <c r="A1818" s="1">
        <v>1783344</v>
      </c>
      <c r="B1818" s="1" t="s">
        <v>119</v>
      </c>
      <c r="C1818" s="1" t="s">
        <v>120</v>
      </c>
      <c r="D1818" s="1">
        <v>484182</v>
      </c>
      <c r="E1818" s="1" t="s">
        <v>6</v>
      </c>
      <c r="F1818" t="s">
        <v>1192</v>
      </c>
    </row>
    <row r="1819" spans="1:6" x14ac:dyDescent="0.25">
      <c r="A1819" s="1">
        <v>1785023</v>
      </c>
      <c r="B1819" s="1" t="s">
        <v>120</v>
      </c>
      <c r="C1819" s="1" t="s">
        <v>212</v>
      </c>
      <c r="D1819" s="1">
        <v>578929</v>
      </c>
      <c r="E1819" s="1" t="s">
        <v>6</v>
      </c>
      <c r="F1819" t="s">
        <v>1193</v>
      </c>
    </row>
    <row r="1820" spans="1:6" x14ac:dyDescent="0.25">
      <c r="A1820" s="1">
        <v>1786999</v>
      </c>
      <c r="B1820" s="1" t="s">
        <v>1194</v>
      </c>
      <c r="C1820" s="1" t="s">
        <v>1195</v>
      </c>
      <c r="D1820" s="1">
        <v>697633</v>
      </c>
      <c r="E1820" s="1" t="s">
        <v>6</v>
      </c>
      <c r="F1820" t="s">
        <v>89</v>
      </c>
    </row>
    <row r="1821" spans="1:6" x14ac:dyDescent="0.25">
      <c r="A1821" s="1">
        <v>1787552</v>
      </c>
      <c r="B1821" s="1" t="s">
        <v>53</v>
      </c>
      <c r="C1821" s="1" t="s">
        <v>12</v>
      </c>
      <c r="D1821" s="1">
        <v>117037</v>
      </c>
      <c r="E1821" s="1" t="s">
        <v>6</v>
      </c>
      <c r="F1821" t="s">
        <v>1196</v>
      </c>
    </row>
    <row r="1822" spans="1:6" x14ac:dyDescent="0.25">
      <c r="A1822" s="1">
        <v>1787635</v>
      </c>
      <c r="B1822" s="1" t="s">
        <v>93</v>
      </c>
      <c r="C1822" s="1" t="s">
        <v>55</v>
      </c>
      <c r="D1822" s="1">
        <v>897413</v>
      </c>
      <c r="E1822" s="1" t="s">
        <v>6</v>
      </c>
      <c r="F1822" t="s">
        <v>1196</v>
      </c>
    </row>
    <row r="1823" spans="1:6" x14ac:dyDescent="0.25">
      <c r="A1823" s="1">
        <v>1788374</v>
      </c>
      <c r="B1823" s="1" t="s">
        <v>35</v>
      </c>
      <c r="C1823" s="1" t="s">
        <v>36</v>
      </c>
      <c r="D1823" s="1">
        <v>502881</v>
      </c>
      <c r="E1823" s="1" t="s">
        <v>6</v>
      </c>
      <c r="F1823" t="s">
        <v>1197</v>
      </c>
    </row>
    <row r="1824" spans="1:6" x14ac:dyDescent="0.25">
      <c r="A1824" s="1">
        <v>1792003</v>
      </c>
      <c r="B1824" s="1" t="s">
        <v>277</v>
      </c>
      <c r="C1824" s="1" t="s">
        <v>278</v>
      </c>
      <c r="D1824" s="1">
        <v>723678</v>
      </c>
      <c r="E1824" s="1" t="s">
        <v>6</v>
      </c>
      <c r="F1824" t="s">
        <v>1198</v>
      </c>
    </row>
    <row r="1825" spans="1:6" x14ac:dyDescent="0.25">
      <c r="A1825" s="1">
        <v>1792998</v>
      </c>
      <c r="B1825" s="1" t="s">
        <v>99</v>
      </c>
      <c r="C1825" s="1" t="s">
        <v>460</v>
      </c>
      <c r="D1825" s="1">
        <v>528026</v>
      </c>
      <c r="E1825" s="1" t="s">
        <v>6</v>
      </c>
      <c r="F1825" t="s">
        <v>25</v>
      </c>
    </row>
    <row r="1826" spans="1:6" x14ac:dyDescent="0.25">
      <c r="A1826" s="1">
        <v>1793174</v>
      </c>
      <c r="B1826" s="1" t="s">
        <v>1199</v>
      </c>
      <c r="C1826" s="1" t="s">
        <v>1200</v>
      </c>
      <c r="D1826" s="1">
        <v>127389</v>
      </c>
      <c r="E1826" s="1" t="s">
        <v>6</v>
      </c>
      <c r="F1826" t="s">
        <v>89</v>
      </c>
    </row>
    <row r="1827" spans="1:6" x14ac:dyDescent="0.25">
      <c r="A1827" s="1">
        <v>1793807</v>
      </c>
      <c r="B1827" s="1" t="s">
        <v>1201</v>
      </c>
      <c r="C1827" s="1" t="s">
        <v>65</v>
      </c>
      <c r="D1827" s="1">
        <v>204258</v>
      </c>
      <c r="E1827" s="1" t="s">
        <v>6</v>
      </c>
      <c r="F1827" t="s">
        <v>25</v>
      </c>
    </row>
    <row r="1828" spans="1:6" x14ac:dyDescent="0.25">
      <c r="A1828" s="1">
        <v>1794123</v>
      </c>
      <c r="B1828" s="1" t="s">
        <v>44</v>
      </c>
      <c r="C1828" s="1" t="s">
        <v>43</v>
      </c>
      <c r="D1828" s="1">
        <v>151784</v>
      </c>
      <c r="E1828" s="1" t="s">
        <v>6</v>
      </c>
      <c r="F1828" t="s">
        <v>25</v>
      </c>
    </row>
    <row r="1829" spans="1:6" x14ac:dyDescent="0.25">
      <c r="A1829" s="1">
        <v>1794820</v>
      </c>
      <c r="B1829" s="1" t="s">
        <v>30</v>
      </c>
      <c r="C1829" s="1" t="s">
        <v>86</v>
      </c>
      <c r="D1829" s="1">
        <v>211603</v>
      </c>
      <c r="E1829" s="1" t="s">
        <v>58</v>
      </c>
      <c r="F1829" t="s">
        <v>564</v>
      </c>
    </row>
    <row r="1830" spans="1:6" x14ac:dyDescent="0.25">
      <c r="A1830" s="1">
        <v>1794821</v>
      </c>
      <c r="B1830" s="1" t="s">
        <v>86</v>
      </c>
      <c r="C1830" s="1" t="s">
        <v>30</v>
      </c>
      <c r="D1830" s="1">
        <v>209342</v>
      </c>
      <c r="E1830" s="1" t="s">
        <v>58</v>
      </c>
      <c r="F1830" t="s">
        <v>564</v>
      </c>
    </row>
    <row r="1831" spans="1:6" x14ac:dyDescent="0.25">
      <c r="A1831" s="1">
        <v>1794994</v>
      </c>
      <c r="B1831" s="1" t="s">
        <v>93</v>
      </c>
      <c r="C1831" s="1" t="s">
        <v>94</v>
      </c>
      <c r="D1831" s="1">
        <v>961749</v>
      </c>
      <c r="E1831" s="1" t="s">
        <v>6</v>
      </c>
      <c r="F1831" t="s">
        <v>564</v>
      </c>
    </row>
    <row r="1832" spans="1:6" x14ac:dyDescent="0.25">
      <c r="A1832" s="1">
        <v>1804373</v>
      </c>
      <c r="B1832" s="1" t="s">
        <v>93</v>
      </c>
      <c r="C1832" s="1" t="s">
        <v>94</v>
      </c>
      <c r="D1832" s="1">
        <v>795255</v>
      </c>
      <c r="E1832" s="1" t="s">
        <v>6</v>
      </c>
      <c r="F1832" t="s">
        <v>25</v>
      </c>
    </row>
    <row r="1833" spans="1:6" x14ac:dyDescent="0.25">
      <c r="A1833" s="1">
        <v>1806261</v>
      </c>
      <c r="B1833" s="1" t="s">
        <v>260</v>
      </c>
      <c r="C1833" s="1" t="s">
        <v>140</v>
      </c>
      <c r="D1833" s="1">
        <v>814241</v>
      </c>
      <c r="E1833" s="1" t="s">
        <v>6</v>
      </c>
      <c r="F1833" t="s">
        <v>25</v>
      </c>
    </row>
    <row r="1834" spans="1:6" x14ac:dyDescent="0.25">
      <c r="A1834" s="1">
        <v>1807427</v>
      </c>
      <c r="B1834" s="1" t="s">
        <v>55</v>
      </c>
      <c r="C1834" s="1" t="s">
        <v>56</v>
      </c>
      <c r="D1834" s="1">
        <v>853307</v>
      </c>
      <c r="E1834" s="1" t="s">
        <v>6</v>
      </c>
      <c r="F1834" t="s">
        <v>25</v>
      </c>
    </row>
    <row r="1835" spans="1:6" x14ac:dyDescent="0.25">
      <c r="A1835" s="1">
        <v>1810753</v>
      </c>
      <c r="B1835" s="1" t="s">
        <v>140</v>
      </c>
      <c r="C1835" s="1" t="s">
        <v>226</v>
      </c>
      <c r="D1835" s="1">
        <v>44153</v>
      </c>
      <c r="E1835" s="1" t="s">
        <v>6</v>
      </c>
      <c r="F1835" t="s">
        <v>25</v>
      </c>
    </row>
    <row r="1836" spans="1:6" x14ac:dyDescent="0.25">
      <c r="A1836" s="1">
        <v>1812163</v>
      </c>
      <c r="B1836" s="1" t="s">
        <v>306</v>
      </c>
      <c r="C1836" s="1" t="s">
        <v>94</v>
      </c>
      <c r="D1836" s="1">
        <v>14753</v>
      </c>
      <c r="E1836" s="1" t="s">
        <v>6</v>
      </c>
      <c r="F1836" t="s">
        <v>1202</v>
      </c>
    </row>
    <row r="1837" spans="1:6" x14ac:dyDescent="0.25">
      <c r="A1837" s="1">
        <v>1812882</v>
      </c>
      <c r="B1837" s="1" t="s">
        <v>46</v>
      </c>
      <c r="C1837" s="1" t="s">
        <v>57</v>
      </c>
      <c r="D1837" s="1">
        <v>191862</v>
      </c>
      <c r="E1837" s="1" t="s">
        <v>58</v>
      </c>
      <c r="F1837" t="s">
        <v>1202</v>
      </c>
    </row>
    <row r="1838" spans="1:6" x14ac:dyDescent="0.25">
      <c r="A1838" s="1">
        <v>1812883</v>
      </c>
      <c r="B1838" s="1" t="s">
        <v>57</v>
      </c>
      <c r="C1838" s="1" t="s">
        <v>46</v>
      </c>
      <c r="D1838" s="1">
        <v>242994</v>
      </c>
      <c r="E1838" s="1" t="s">
        <v>58</v>
      </c>
      <c r="F1838" t="s">
        <v>1202</v>
      </c>
    </row>
    <row r="1839" spans="1:6" x14ac:dyDescent="0.25">
      <c r="A1839" s="1">
        <v>1813242</v>
      </c>
      <c r="B1839" s="1" t="s">
        <v>79</v>
      </c>
      <c r="C1839" s="1" t="s">
        <v>43</v>
      </c>
      <c r="D1839" s="1">
        <v>140725</v>
      </c>
      <c r="E1839" s="1" t="s">
        <v>6</v>
      </c>
      <c r="F1839" t="s">
        <v>25</v>
      </c>
    </row>
    <row r="1840" spans="1:6" x14ac:dyDescent="0.25">
      <c r="A1840" s="1">
        <v>1815874</v>
      </c>
      <c r="B1840" s="1" t="s">
        <v>36</v>
      </c>
      <c r="C1840" s="1" t="s">
        <v>46</v>
      </c>
      <c r="D1840" s="1">
        <v>523395</v>
      </c>
      <c r="E1840" s="1" t="s">
        <v>6</v>
      </c>
      <c r="F1840" t="s">
        <v>1203</v>
      </c>
    </row>
    <row r="1841" spans="1:6" x14ac:dyDescent="0.25">
      <c r="A1841" s="1">
        <v>1816896</v>
      </c>
      <c r="B1841" s="1" t="s">
        <v>18</v>
      </c>
      <c r="C1841" s="1" t="s">
        <v>17</v>
      </c>
      <c r="D1841" s="1">
        <v>844286</v>
      </c>
      <c r="E1841" s="1" t="s">
        <v>6</v>
      </c>
      <c r="F1841" t="s">
        <v>1203</v>
      </c>
    </row>
    <row r="1842" spans="1:6" x14ac:dyDescent="0.25">
      <c r="A1842" s="1">
        <v>1817663</v>
      </c>
      <c r="B1842" s="1" t="s">
        <v>226</v>
      </c>
      <c r="C1842" s="1" t="s">
        <v>141</v>
      </c>
      <c r="D1842" s="1">
        <v>592023</v>
      </c>
      <c r="E1842" s="1" t="s">
        <v>6</v>
      </c>
      <c r="F1842" t="s">
        <v>1203</v>
      </c>
    </row>
    <row r="1843" spans="1:6" x14ac:dyDescent="0.25">
      <c r="A1843" s="1">
        <v>1819596</v>
      </c>
      <c r="B1843" s="1" t="s">
        <v>46</v>
      </c>
      <c r="C1843" s="1" t="s">
        <v>57</v>
      </c>
      <c r="D1843" s="1">
        <v>182691</v>
      </c>
      <c r="E1843" s="1" t="s">
        <v>58</v>
      </c>
      <c r="F1843" t="s">
        <v>364</v>
      </c>
    </row>
    <row r="1844" spans="1:6" x14ac:dyDescent="0.25">
      <c r="A1844" s="1">
        <v>1819614</v>
      </c>
      <c r="B1844" s="1" t="s">
        <v>55</v>
      </c>
      <c r="C1844" s="1" t="s">
        <v>56</v>
      </c>
      <c r="D1844" s="1">
        <v>131434</v>
      </c>
      <c r="E1844" s="1" t="s">
        <v>6</v>
      </c>
      <c r="F1844" t="s">
        <v>364</v>
      </c>
    </row>
    <row r="1845" spans="1:6" x14ac:dyDescent="0.25">
      <c r="A1845" s="1">
        <v>1824796</v>
      </c>
      <c r="B1845" s="1" t="s">
        <v>35</v>
      </c>
      <c r="C1845" s="1" t="s">
        <v>36</v>
      </c>
      <c r="D1845" s="1">
        <v>108796</v>
      </c>
      <c r="E1845" s="1" t="s">
        <v>6</v>
      </c>
      <c r="F1845" t="s">
        <v>1204</v>
      </c>
    </row>
    <row r="1846" spans="1:6" x14ac:dyDescent="0.25">
      <c r="A1846" s="1">
        <v>1826337</v>
      </c>
      <c r="B1846" s="1" t="s">
        <v>36</v>
      </c>
      <c r="C1846" s="1" t="s">
        <v>35</v>
      </c>
      <c r="D1846" s="1">
        <v>165229</v>
      </c>
      <c r="E1846" s="1" t="s">
        <v>6</v>
      </c>
      <c r="F1846" t="s">
        <v>1205</v>
      </c>
    </row>
    <row r="1847" spans="1:6" x14ac:dyDescent="0.25">
      <c r="A1847" s="1">
        <v>1826922</v>
      </c>
      <c r="B1847" s="1" t="s">
        <v>17</v>
      </c>
      <c r="C1847" s="1" t="s">
        <v>18</v>
      </c>
      <c r="D1847" s="1">
        <v>355277</v>
      </c>
      <c r="E1847" s="1" t="s">
        <v>6</v>
      </c>
      <c r="F1847" t="s">
        <v>1205</v>
      </c>
    </row>
    <row r="1848" spans="1:6" x14ac:dyDescent="0.25">
      <c r="A1848" s="1">
        <v>1828009</v>
      </c>
      <c r="B1848" s="1" t="s">
        <v>46</v>
      </c>
      <c r="C1848" s="1" t="s">
        <v>57</v>
      </c>
      <c r="D1848" s="1">
        <v>322741</v>
      </c>
      <c r="E1848" s="1" t="s">
        <v>58</v>
      </c>
      <c r="F1848" t="s">
        <v>1206</v>
      </c>
    </row>
    <row r="1849" spans="1:6" x14ac:dyDescent="0.25">
      <c r="A1849" s="1">
        <v>1828010</v>
      </c>
      <c r="B1849" s="1" t="s">
        <v>57</v>
      </c>
      <c r="C1849" s="1" t="s">
        <v>46</v>
      </c>
      <c r="D1849" s="1">
        <v>321963</v>
      </c>
      <c r="E1849" s="1" t="s">
        <v>58</v>
      </c>
      <c r="F1849" t="s">
        <v>1206</v>
      </c>
    </row>
    <row r="1850" spans="1:6" x14ac:dyDescent="0.25">
      <c r="A1850" s="1">
        <v>1828091</v>
      </c>
      <c r="B1850" s="1" t="s">
        <v>17</v>
      </c>
      <c r="C1850" s="1" t="s">
        <v>18</v>
      </c>
      <c r="D1850" s="1">
        <v>576372</v>
      </c>
      <c r="E1850" s="1" t="s">
        <v>6</v>
      </c>
      <c r="F1850" t="s">
        <v>1206</v>
      </c>
    </row>
    <row r="1851" spans="1:6" x14ac:dyDescent="0.25">
      <c r="A1851" s="1">
        <v>1828465</v>
      </c>
      <c r="B1851" s="1" t="s">
        <v>1207</v>
      </c>
      <c r="C1851" s="1" t="s">
        <v>124</v>
      </c>
      <c r="D1851" s="1">
        <v>320343</v>
      </c>
      <c r="E1851" s="1" t="s">
        <v>6</v>
      </c>
      <c r="F1851" t="s">
        <v>1208</v>
      </c>
    </row>
    <row r="1852" spans="1:6" x14ac:dyDescent="0.25">
      <c r="A1852" s="1">
        <v>1828731</v>
      </c>
      <c r="B1852" s="1" t="s">
        <v>226</v>
      </c>
      <c r="C1852" s="1" t="s">
        <v>141</v>
      </c>
      <c r="D1852" s="1">
        <v>520312</v>
      </c>
      <c r="E1852" s="1" t="s">
        <v>6</v>
      </c>
      <c r="F1852" t="s">
        <v>89</v>
      </c>
    </row>
    <row r="1853" spans="1:6" x14ac:dyDescent="0.25">
      <c r="A1853" s="1">
        <v>1830353</v>
      </c>
      <c r="B1853" s="1" t="s">
        <v>46</v>
      </c>
      <c r="C1853" s="1" t="s">
        <v>57</v>
      </c>
      <c r="D1853" s="1">
        <v>464834</v>
      </c>
      <c r="E1853" s="1" t="s">
        <v>58</v>
      </c>
      <c r="F1853" t="s">
        <v>89</v>
      </c>
    </row>
    <row r="1854" spans="1:6" x14ac:dyDescent="0.25">
      <c r="A1854" s="1">
        <v>1830354</v>
      </c>
      <c r="B1854" s="1" t="s">
        <v>57</v>
      </c>
      <c r="C1854" s="1" t="s">
        <v>46</v>
      </c>
      <c r="D1854" s="1">
        <v>222797</v>
      </c>
      <c r="E1854" s="1" t="s">
        <v>58</v>
      </c>
      <c r="F1854" t="s">
        <v>89</v>
      </c>
    </row>
    <row r="1855" spans="1:6" x14ac:dyDescent="0.25">
      <c r="A1855" s="1">
        <v>1831038</v>
      </c>
      <c r="B1855" s="1" t="s">
        <v>35</v>
      </c>
      <c r="C1855" s="1" t="s">
        <v>36</v>
      </c>
      <c r="D1855" s="1">
        <v>192857</v>
      </c>
      <c r="E1855" s="1" t="s">
        <v>6</v>
      </c>
      <c r="F1855" t="s">
        <v>1209</v>
      </c>
    </row>
    <row r="1856" spans="1:6" x14ac:dyDescent="0.25">
      <c r="A1856" s="1">
        <v>1831343</v>
      </c>
      <c r="B1856" s="1" t="s">
        <v>128</v>
      </c>
      <c r="C1856" s="1" t="s">
        <v>129</v>
      </c>
      <c r="D1856" s="1">
        <v>912833</v>
      </c>
      <c r="E1856" s="1" t="s">
        <v>6</v>
      </c>
      <c r="F1856" t="s">
        <v>1209</v>
      </c>
    </row>
    <row r="1857" spans="1:6" x14ac:dyDescent="0.25">
      <c r="A1857" s="1">
        <v>1833672</v>
      </c>
      <c r="B1857" s="1" t="s">
        <v>17</v>
      </c>
      <c r="C1857" s="1" t="s">
        <v>31</v>
      </c>
      <c r="D1857" s="1">
        <v>458008</v>
      </c>
      <c r="E1857" s="1" t="s">
        <v>6</v>
      </c>
      <c r="F1857" t="s">
        <v>89</v>
      </c>
    </row>
    <row r="1858" spans="1:6" x14ac:dyDescent="0.25">
      <c r="A1858" s="1">
        <v>1834304</v>
      </c>
      <c r="B1858" s="1" t="s">
        <v>44</v>
      </c>
      <c r="C1858" s="1" t="s">
        <v>43</v>
      </c>
      <c r="D1858" s="1">
        <v>129677</v>
      </c>
      <c r="E1858" s="1" t="s">
        <v>6</v>
      </c>
      <c r="F1858" t="s">
        <v>89</v>
      </c>
    </row>
    <row r="1859" spans="1:6" x14ac:dyDescent="0.25">
      <c r="A1859" s="1">
        <v>1834376</v>
      </c>
      <c r="B1859" s="1" t="s">
        <v>1210</v>
      </c>
      <c r="C1859" s="1" t="s">
        <v>1211</v>
      </c>
      <c r="D1859" s="1">
        <v>343545</v>
      </c>
      <c r="E1859" s="1" t="s">
        <v>6</v>
      </c>
      <c r="F1859" t="s">
        <v>89</v>
      </c>
    </row>
    <row r="1860" spans="1:6" x14ac:dyDescent="0.25">
      <c r="A1860" s="1">
        <v>1834501</v>
      </c>
      <c r="B1860" s="1" t="s">
        <v>120</v>
      </c>
      <c r="C1860" s="1" t="s">
        <v>234</v>
      </c>
      <c r="D1860" s="1">
        <v>114647</v>
      </c>
      <c r="E1860" s="1" t="s">
        <v>6</v>
      </c>
      <c r="F1860" t="s">
        <v>25</v>
      </c>
    </row>
    <row r="1861" spans="1:6" x14ac:dyDescent="0.25">
      <c r="A1861" s="1">
        <v>1834803</v>
      </c>
      <c r="B1861" s="1" t="s">
        <v>120</v>
      </c>
      <c r="C1861" s="1" t="s">
        <v>212</v>
      </c>
      <c r="D1861" s="1">
        <v>501327</v>
      </c>
      <c r="E1861" s="1" t="s">
        <v>6</v>
      </c>
      <c r="F1861" t="s">
        <v>89</v>
      </c>
    </row>
    <row r="1862" spans="1:6" x14ac:dyDescent="0.25">
      <c r="A1862" s="1">
        <v>1835593</v>
      </c>
      <c r="B1862" s="1" t="s">
        <v>77</v>
      </c>
      <c r="C1862" s="1" t="s">
        <v>50</v>
      </c>
      <c r="D1862" s="1">
        <v>444032</v>
      </c>
      <c r="E1862" s="1" t="s">
        <v>6</v>
      </c>
      <c r="F1862" t="s">
        <v>89</v>
      </c>
    </row>
    <row r="1863" spans="1:6" x14ac:dyDescent="0.25">
      <c r="A1863" s="1">
        <v>1836197</v>
      </c>
      <c r="B1863" s="1" t="s">
        <v>1212</v>
      </c>
      <c r="C1863" s="1" t="s">
        <v>1213</v>
      </c>
      <c r="D1863" s="1">
        <v>499738</v>
      </c>
      <c r="E1863" s="1" t="s">
        <v>6</v>
      </c>
      <c r="F1863" t="s">
        <v>1214</v>
      </c>
    </row>
    <row r="1864" spans="1:6" x14ac:dyDescent="0.25">
      <c r="A1864" s="1">
        <v>1836837</v>
      </c>
      <c r="B1864" s="1" t="s">
        <v>93</v>
      </c>
      <c r="C1864" s="1" t="s">
        <v>94</v>
      </c>
      <c r="D1864" s="1">
        <v>111517</v>
      </c>
      <c r="E1864" s="1" t="s">
        <v>6</v>
      </c>
      <c r="F1864" t="s">
        <v>1215</v>
      </c>
    </row>
    <row r="1865" spans="1:6" x14ac:dyDescent="0.25">
      <c r="A1865" s="1">
        <v>1837399</v>
      </c>
      <c r="B1865" s="1" t="s">
        <v>46</v>
      </c>
      <c r="C1865" s="1" t="s">
        <v>57</v>
      </c>
      <c r="D1865" s="1">
        <v>869801</v>
      </c>
      <c r="E1865" s="1" t="s">
        <v>58</v>
      </c>
      <c r="F1865" t="s">
        <v>1215</v>
      </c>
    </row>
    <row r="1866" spans="1:6" x14ac:dyDescent="0.25">
      <c r="A1866" s="1">
        <v>1837400</v>
      </c>
      <c r="B1866" s="1" t="s">
        <v>57</v>
      </c>
      <c r="C1866" s="1" t="s">
        <v>46</v>
      </c>
      <c r="D1866" s="1">
        <v>411149</v>
      </c>
      <c r="E1866" s="1" t="s">
        <v>58</v>
      </c>
      <c r="F1866" t="s">
        <v>1215</v>
      </c>
    </row>
    <row r="1867" spans="1:6" x14ac:dyDescent="0.25">
      <c r="A1867" s="1">
        <v>1838152</v>
      </c>
      <c r="B1867" s="1" t="s">
        <v>55</v>
      </c>
      <c r="C1867" s="1" t="s">
        <v>56</v>
      </c>
      <c r="D1867" s="1">
        <v>5182</v>
      </c>
      <c r="E1867" s="1" t="s">
        <v>6</v>
      </c>
      <c r="F1867" t="s">
        <v>1216</v>
      </c>
    </row>
    <row r="1868" spans="1:6" x14ac:dyDescent="0.25">
      <c r="A1868" s="1">
        <v>1838750</v>
      </c>
      <c r="B1868" s="1" t="s">
        <v>46</v>
      </c>
      <c r="C1868" s="1" t="s">
        <v>57</v>
      </c>
      <c r="D1868" s="1">
        <v>159431</v>
      </c>
      <c r="E1868" s="1" t="s">
        <v>58</v>
      </c>
      <c r="F1868" t="s">
        <v>1216</v>
      </c>
    </row>
    <row r="1869" spans="1:6" x14ac:dyDescent="0.25">
      <c r="A1869" s="1">
        <v>1838751</v>
      </c>
      <c r="B1869" s="1" t="s">
        <v>57</v>
      </c>
      <c r="C1869" s="1" t="s">
        <v>46</v>
      </c>
      <c r="D1869" s="1">
        <v>20389</v>
      </c>
      <c r="E1869" s="1" t="s">
        <v>58</v>
      </c>
      <c r="F1869" t="s">
        <v>1216</v>
      </c>
    </row>
    <row r="1870" spans="1:6" x14ac:dyDescent="0.25">
      <c r="A1870" s="1">
        <v>1840187</v>
      </c>
      <c r="B1870" s="1" t="s">
        <v>189</v>
      </c>
      <c r="C1870" s="1" t="s">
        <v>190</v>
      </c>
      <c r="D1870" s="1">
        <v>15695</v>
      </c>
      <c r="E1870" s="1" t="s">
        <v>6</v>
      </c>
      <c r="F1870" t="s">
        <v>1217</v>
      </c>
    </row>
    <row r="1871" spans="1:6" x14ac:dyDescent="0.25">
      <c r="A1871" s="1">
        <v>1840742</v>
      </c>
      <c r="B1871" s="1" t="s">
        <v>751</v>
      </c>
      <c r="C1871" s="1" t="s">
        <v>318</v>
      </c>
      <c r="D1871" s="1">
        <v>109657</v>
      </c>
      <c r="E1871" s="1" t="s">
        <v>6</v>
      </c>
      <c r="F1871" t="s">
        <v>543</v>
      </c>
    </row>
    <row r="1872" spans="1:6" x14ac:dyDescent="0.25">
      <c r="A1872" s="1">
        <v>1842241</v>
      </c>
      <c r="B1872" s="1" t="s">
        <v>46</v>
      </c>
      <c r="C1872" s="1" t="s">
        <v>57</v>
      </c>
      <c r="D1872" s="1">
        <v>857125</v>
      </c>
      <c r="E1872" s="1" t="s">
        <v>58</v>
      </c>
      <c r="F1872" t="s">
        <v>1133</v>
      </c>
    </row>
    <row r="1873" spans="1:6" x14ac:dyDescent="0.25">
      <c r="A1873" s="1">
        <v>1842658</v>
      </c>
      <c r="B1873" s="1" t="s">
        <v>1218</v>
      </c>
      <c r="C1873" s="1" t="s">
        <v>1219</v>
      </c>
      <c r="D1873" s="1">
        <v>735936</v>
      </c>
      <c r="E1873" s="1" t="s">
        <v>6</v>
      </c>
      <c r="F1873" t="s">
        <v>1133</v>
      </c>
    </row>
    <row r="1874" spans="1:6" x14ac:dyDescent="0.25">
      <c r="A1874" s="1">
        <v>1843298</v>
      </c>
      <c r="B1874" s="1" t="s">
        <v>14</v>
      </c>
      <c r="C1874" s="1" t="s">
        <v>48</v>
      </c>
      <c r="D1874" s="1">
        <v>574883</v>
      </c>
      <c r="E1874" s="1" t="s">
        <v>6</v>
      </c>
      <c r="F1874" t="s">
        <v>1133</v>
      </c>
    </row>
    <row r="1875" spans="1:6" x14ac:dyDescent="0.25">
      <c r="A1875" s="1">
        <v>1843547</v>
      </c>
      <c r="B1875" s="1" t="s">
        <v>242</v>
      </c>
      <c r="C1875" s="1" t="s">
        <v>241</v>
      </c>
      <c r="D1875" s="1">
        <v>168608</v>
      </c>
      <c r="E1875" s="1" t="s">
        <v>6</v>
      </c>
      <c r="F1875" t="s">
        <v>1133</v>
      </c>
    </row>
    <row r="1876" spans="1:6" x14ac:dyDescent="0.25">
      <c r="A1876" s="1">
        <v>1843812</v>
      </c>
      <c r="B1876" s="1" t="s">
        <v>46</v>
      </c>
      <c r="C1876" s="1" t="s">
        <v>86</v>
      </c>
      <c r="D1876" s="1">
        <v>18836</v>
      </c>
      <c r="E1876" s="1" t="s">
        <v>58</v>
      </c>
      <c r="F1876" t="s">
        <v>1220</v>
      </c>
    </row>
    <row r="1877" spans="1:6" x14ac:dyDescent="0.25">
      <c r="A1877" s="1">
        <v>1843824</v>
      </c>
      <c r="B1877" s="1" t="s">
        <v>57</v>
      </c>
      <c r="C1877" s="1" t="s">
        <v>30</v>
      </c>
      <c r="D1877" s="1">
        <v>748424</v>
      </c>
      <c r="E1877" s="1" t="s">
        <v>58</v>
      </c>
      <c r="F1877" t="s">
        <v>1220</v>
      </c>
    </row>
    <row r="1878" spans="1:6" x14ac:dyDescent="0.25">
      <c r="A1878" s="1">
        <v>1843825</v>
      </c>
      <c r="B1878" s="1" t="s">
        <v>30</v>
      </c>
      <c r="C1878" s="1" t="s">
        <v>86</v>
      </c>
      <c r="D1878" s="1">
        <v>485127</v>
      </c>
      <c r="E1878" s="1" t="s">
        <v>58</v>
      </c>
      <c r="F1878" t="s">
        <v>1220</v>
      </c>
    </row>
    <row r="1879" spans="1:6" x14ac:dyDescent="0.25">
      <c r="A1879" s="1">
        <v>1843827</v>
      </c>
      <c r="B1879" s="1" t="s">
        <v>86</v>
      </c>
      <c r="C1879" s="1" t="s">
        <v>30</v>
      </c>
      <c r="D1879" s="1">
        <v>463093</v>
      </c>
      <c r="E1879" s="1" t="s">
        <v>58</v>
      </c>
      <c r="F1879" t="s">
        <v>1220</v>
      </c>
    </row>
    <row r="1880" spans="1:6" x14ac:dyDescent="0.25">
      <c r="A1880" s="1">
        <v>1843833</v>
      </c>
      <c r="B1880" s="1" t="s">
        <v>30</v>
      </c>
      <c r="C1880" s="1" t="s">
        <v>57</v>
      </c>
      <c r="D1880" s="1">
        <v>719694</v>
      </c>
      <c r="E1880" s="1" t="s">
        <v>58</v>
      </c>
      <c r="F1880" t="s">
        <v>1220</v>
      </c>
    </row>
    <row r="1881" spans="1:6" x14ac:dyDescent="0.25">
      <c r="A1881" s="1">
        <v>1843847</v>
      </c>
      <c r="B1881" s="1" t="s">
        <v>46</v>
      </c>
      <c r="C1881" s="1" t="s">
        <v>30</v>
      </c>
      <c r="D1881" s="1">
        <v>236026</v>
      </c>
      <c r="E1881" s="1" t="s">
        <v>58</v>
      </c>
      <c r="F1881" t="s">
        <v>1220</v>
      </c>
    </row>
    <row r="1882" spans="1:6" x14ac:dyDescent="0.25">
      <c r="A1882" s="1">
        <v>1843851</v>
      </c>
      <c r="B1882" s="1" t="s">
        <v>57</v>
      </c>
      <c r="C1882" s="1" t="s">
        <v>46</v>
      </c>
      <c r="D1882" s="1">
        <v>360571</v>
      </c>
      <c r="E1882" s="1" t="s">
        <v>58</v>
      </c>
      <c r="F1882" t="s">
        <v>1220</v>
      </c>
    </row>
    <row r="1883" spans="1:6" x14ac:dyDescent="0.25">
      <c r="A1883" s="1">
        <v>1843863</v>
      </c>
      <c r="B1883" s="1" t="s">
        <v>30</v>
      </c>
      <c r="C1883" s="1" t="s">
        <v>57</v>
      </c>
      <c r="D1883" s="1">
        <v>119024</v>
      </c>
      <c r="E1883" s="1" t="s">
        <v>58</v>
      </c>
      <c r="F1883" t="s">
        <v>1220</v>
      </c>
    </row>
    <row r="1884" spans="1:6" x14ac:dyDescent="0.25">
      <c r="A1884" s="1">
        <v>1843866</v>
      </c>
      <c r="B1884" s="1" t="s">
        <v>46</v>
      </c>
      <c r="C1884" s="1" t="s">
        <v>57</v>
      </c>
      <c r="D1884" s="1">
        <v>665379</v>
      </c>
      <c r="E1884" s="1" t="s">
        <v>58</v>
      </c>
      <c r="F1884" t="s">
        <v>1220</v>
      </c>
    </row>
    <row r="1885" spans="1:6" x14ac:dyDescent="0.25">
      <c r="A1885" s="1">
        <v>1843871</v>
      </c>
      <c r="B1885" s="1" t="s">
        <v>46</v>
      </c>
      <c r="C1885" s="1" t="s">
        <v>57</v>
      </c>
      <c r="D1885" s="1">
        <v>578735</v>
      </c>
      <c r="E1885" s="1" t="s">
        <v>58</v>
      </c>
      <c r="F1885" t="s">
        <v>1220</v>
      </c>
    </row>
    <row r="1886" spans="1:6" x14ac:dyDescent="0.25">
      <c r="A1886" s="1">
        <v>1843872</v>
      </c>
      <c r="B1886" s="1" t="s">
        <v>30</v>
      </c>
      <c r="C1886" s="1" t="s">
        <v>57</v>
      </c>
      <c r="D1886" s="1">
        <v>313033</v>
      </c>
      <c r="E1886" s="1" t="s">
        <v>58</v>
      </c>
      <c r="F1886" t="s">
        <v>1220</v>
      </c>
    </row>
    <row r="1887" spans="1:6" x14ac:dyDescent="0.25">
      <c r="A1887" s="1">
        <v>1843874</v>
      </c>
      <c r="B1887" s="1" t="s">
        <v>46</v>
      </c>
      <c r="C1887" s="1" t="s">
        <v>86</v>
      </c>
      <c r="D1887" s="1">
        <v>7815</v>
      </c>
      <c r="E1887" s="1" t="s">
        <v>58</v>
      </c>
      <c r="F1887" t="s">
        <v>1220</v>
      </c>
    </row>
    <row r="1888" spans="1:6" x14ac:dyDescent="0.25">
      <c r="A1888" s="1">
        <v>1843878</v>
      </c>
      <c r="B1888" s="1" t="s">
        <v>30</v>
      </c>
      <c r="C1888" s="1" t="s">
        <v>57</v>
      </c>
      <c r="D1888" s="1">
        <v>147072</v>
      </c>
      <c r="E1888" s="1" t="s">
        <v>58</v>
      </c>
      <c r="F1888" t="s">
        <v>1220</v>
      </c>
    </row>
    <row r="1889" spans="1:6" x14ac:dyDescent="0.25">
      <c r="A1889" s="1">
        <v>1843881</v>
      </c>
      <c r="B1889" s="1" t="s">
        <v>86</v>
      </c>
      <c r="C1889" s="1" t="s">
        <v>57</v>
      </c>
      <c r="D1889" s="1">
        <v>105849</v>
      </c>
      <c r="E1889" s="1" t="s">
        <v>58</v>
      </c>
      <c r="F1889" t="s">
        <v>1220</v>
      </c>
    </row>
    <row r="1890" spans="1:6" x14ac:dyDescent="0.25">
      <c r="A1890" s="1">
        <v>1843887</v>
      </c>
      <c r="B1890" s="1" t="s">
        <v>86</v>
      </c>
      <c r="C1890" s="1" t="s">
        <v>30</v>
      </c>
      <c r="D1890" s="1">
        <v>606342</v>
      </c>
      <c r="E1890" s="1" t="s">
        <v>58</v>
      </c>
      <c r="F1890" t="s">
        <v>1220</v>
      </c>
    </row>
    <row r="1891" spans="1:6" x14ac:dyDescent="0.25">
      <c r="A1891" s="1">
        <v>1843890</v>
      </c>
      <c r="B1891" s="1" t="s">
        <v>86</v>
      </c>
      <c r="C1891" s="1" t="s">
        <v>30</v>
      </c>
      <c r="D1891" s="1">
        <v>471191</v>
      </c>
      <c r="E1891" s="1" t="s">
        <v>58</v>
      </c>
      <c r="F1891" t="s">
        <v>1220</v>
      </c>
    </row>
    <row r="1892" spans="1:6" x14ac:dyDescent="0.25">
      <c r="A1892" s="1">
        <v>1843893</v>
      </c>
      <c r="B1892" s="1" t="s">
        <v>30</v>
      </c>
      <c r="C1892" s="1" t="s">
        <v>86</v>
      </c>
      <c r="D1892" s="1">
        <v>283652</v>
      </c>
      <c r="E1892" s="1" t="s">
        <v>58</v>
      </c>
      <c r="F1892" t="s">
        <v>1220</v>
      </c>
    </row>
    <row r="1893" spans="1:6" x14ac:dyDescent="0.25">
      <c r="A1893" s="1">
        <v>1843905</v>
      </c>
      <c r="B1893" s="1" t="s">
        <v>86</v>
      </c>
      <c r="C1893" s="1" t="s">
        <v>30</v>
      </c>
      <c r="D1893" s="1">
        <v>119646</v>
      </c>
      <c r="E1893" s="1" t="s">
        <v>58</v>
      </c>
      <c r="F1893" t="s">
        <v>1220</v>
      </c>
    </row>
    <row r="1894" spans="1:6" x14ac:dyDescent="0.25">
      <c r="A1894" s="1">
        <v>1843914</v>
      </c>
      <c r="B1894" s="1" t="s">
        <v>86</v>
      </c>
      <c r="C1894" s="1" t="s">
        <v>30</v>
      </c>
      <c r="D1894" s="1">
        <v>574028</v>
      </c>
      <c r="E1894" s="1" t="s">
        <v>58</v>
      </c>
      <c r="F1894" t="s">
        <v>1220</v>
      </c>
    </row>
    <row r="1895" spans="1:6" x14ac:dyDescent="0.25">
      <c r="A1895" s="1">
        <v>1843946</v>
      </c>
      <c r="B1895" s="1" t="s">
        <v>30</v>
      </c>
      <c r="C1895" s="1" t="s">
        <v>46</v>
      </c>
      <c r="D1895" s="1">
        <v>737205</v>
      </c>
      <c r="E1895" s="1" t="s">
        <v>58</v>
      </c>
      <c r="F1895" t="s">
        <v>1220</v>
      </c>
    </row>
    <row r="1896" spans="1:6" x14ac:dyDescent="0.25">
      <c r="A1896" s="1">
        <v>1843950</v>
      </c>
      <c r="B1896" s="1" t="s">
        <v>30</v>
      </c>
      <c r="C1896" s="1" t="s">
        <v>57</v>
      </c>
      <c r="D1896" s="1">
        <v>549969</v>
      </c>
      <c r="E1896" s="1" t="s">
        <v>58</v>
      </c>
      <c r="F1896" t="s">
        <v>1220</v>
      </c>
    </row>
    <row r="1897" spans="1:6" x14ac:dyDescent="0.25">
      <c r="A1897" s="1">
        <v>1843953</v>
      </c>
      <c r="B1897" s="1" t="s">
        <v>30</v>
      </c>
      <c r="C1897" s="1" t="s">
        <v>46</v>
      </c>
      <c r="D1897" s="1">
        <v>474238</v>
      </c>
      <c r="E1897" s="1" t="s">
        <v>58</v>
      </c>
      <c r="F1897" t="s">
        <v>1220</v>
      </c>
    </row>
    <row r="1898" spans="1:6" x14ac:dyDescent="0.25">
      <c r="A1898" s="1">
        <v>1843954</v>
      </c>
      <c r="B1898" s="1" t="s">
        <v>30</v>
      </c>
      <c r="C1898" s="1" t="s">
        <v>46</v>
      </c>
      <c r="D1898" s="1">
        <v>624958</v>
      </c>
      <c r="E1898" s="1" t="s">
        <v>58</v>
      </c>
      <c r="F1898" t="s">
        <v>1220</v>
      </c>
    </row>
    <row r="1899" spans="1:6" x14ac:dyDescent="0.25">
      <c r="A1899" s="1">
        <v>1843955</v>
      </c>
      <c r="B1899" s="1" t="s">
        <v>57</v>
      </c>
      <c r="C1899" s="1" t="s">
        <v>46</v>
      </c>
      <c r="D1899" s="1">
        <v>988814</v>
      </c>
      <c r="E1899" s="1" t="s">
        <v>58</v>
      </c>
      <c r="F1899" t="s">
        <v>1220</v>
      </c>
    </row>
    <row r="1900" spans="1:6" x14ac:dyDescent="0.25">
      <c r="A1900" s="1">
        <v>1843956</v>
      </c>
      <c r="B1900" s="1" t="s">
        <v>57</v>
      </c>
      <c r="C1900" s="1" t="s">
        <v>46</v>
      </c>
      <c r="D1900" s="1">
        <v>788919</v>
      </c>
      <c r="E1900" s="1" t="s">
        <v>58</v>
      </c>
      <c r="F1900" t="s">
        <v>1220</v>
      </c>
    </row>
    <row r="1901" spans="1:6" x14ac:dyDescent="0.25">
      <c r="A1901" s="1">
        <v>1843965</v>
      </c>
      <c r="B1901" s="1" t="s">
        <v>86</v>
      </c>
      <c r="C1901" s="1" t="s">
        <v>57</v>
      </c>
      <c r="D1901" s="1">
        <v>517457</v>
      </c>
      <c r="E1901" s="1" t="s">
        <v>58</v>
      </c>
      <c r="F1901" t="s">
        <v>1220</v>
      </c>
    </row>
    <row r="1902" spans="1:6" x14ac:dyDescent="0.25">
      <c r="A1902" s="1">
        <v>1843982</v>
      </c>
      <c r="B1902" s="1" t="s">
        <v>86</v>
      </c>
      <c r="C1902" s="1" t="s">
        <v>57</v>
      </c>
      <c r="D1902" s="1">
        <v>700357</v>
      </c>
      <c r="E1902" s="1" t="s">
        <v>58</v>
      </c>
      <c r="F1902" t="s">
        <v>1220</v>
      </c>
    </row>
    <row r="1903" spans="1:6" x14ac:dyDescent="0.25">
      <c r="A1903" s="1">
        <v>1843994</v>
      </c>
      <c r="B1903" s="1" t="s">
        <v>46</v>
      </c>
      <c r="C1903" s="1" t="s">
        <v>30</v>
      </c>
      <c r="D1903" s="1">
        <v>256093</v>
      </c>
      <c r="E1903" s="1" t="s">
        <v>58</v>
      </c>
      <c r="F1903" t="s">
        <v>1220</v>
      </c>
    </row>
    <row r="1904" spans="1:6" x14ac:dyDescent="0.25">
      <c r="A1904" s="1">
        <v>1844020</v>
      </c>
      <c r="B1904" s="1" t="s">
        <v>57</v>
      </c>
      <c r="C1904" s="1" t="s">
        <v>86</v>
      </c>
      <c r="D1904" s="1">
        <v>564217</v>
      </c>
      <c r="E1904" s="1" t="s">
        <v>58</v>
      </c>
      <c r="F1904" t="s">
        <v>1220</v>
      </c>
    </row>
    <row r="1905" spans="1:6" x14ac:dyDescent="0.25">
      <c r="A1905" s="1">
        <v>1844022</v>
      </c>
      <c r="B1905" s="1" t="s">
        <v>57</v>
      </c>
      <c r="C1905" s="1" t="s">
        <v>86</v>
      </c>
      <c r="D1905" s="1">
        <v>559053</v>
      </c>
      <c r="E1905" s="1" t="s">
        <v>58</v>
      </c>
      <c r="F1905" t="s">
        <v>1220</v>
      </c>
    </row>
    <row r="1906" spans="1:6" x14ac:dyDescent="0.25">
      <c r="A1906" s="1">
        <v>1844031</v>
      </c>
      <c r="B1906" s="1" t="s">
        <v>30</v>
      </c>
      <c r="C1906" s="1" t="s">
        <v>46</v>
      </c>
      <c r="D1906" s="1">
        <v>692116</v>
      </c>
      <c r="E1906" s="1" t="s">
        <v>58</v>
      </c>
      <c r="F1906" t="s">
        <v>1220</v>
      </c>
    </row>
    <row r="1907" spans="1:6" x14ac:dyDescent="0.25">
      <c r="A1907" s="1">
        <v>1844046</v>
      </c>
      <c r="B1907" s="1" t="s">
        <v>30</v>
      </c>
      <c r="C1907" s="1" t="s">
        <v>57</v>
      </c>
      <c r="D1907" s="1">
        <v>731296</v>
      </c>
      <c r="E1907" s="1" t="s">
        <v>58</v>
      </c>
      <c r="F1907" t="s">
        <v>1220</v>
      </c>
    </row>
    <row r="1908" spans="1:6" x14ac:dyDescent="0.25">
      <c r="A1908" s="1">
        <v>1844049</v>
      </c>
      <c r="B1908" s="1" t="s">
        <v>30</v>
      </c>
      <c r="C1908" s="1" t="s">
        <v>46</v>
      </c>
      <c r="D1908" s="1">
        <v>216826</v>
      </c>
      <c r="E1908" s="1" t="s">
        <v>58</v>
      </c>
      <c r="F1908" t="s">
        <v>1220</v>
      </c>
    </row>
    <row r="1909" spans="1:6" x14ac:dyDescent="0.25">
      <c r="A1909" s="1">
        <v>1844061</v>
      </c>
      <c r="B1909" s="1" t="s">
        <v>46</v>
      </c>
      <c r="C1909" s="1" t="s">
        <v>86</v>
      </c>
      <c r="D1909" s="1">
        <v>112312</v>
      </c>
      <c r="E1909" s="1" t="s">
        <v>58</v>
      </c>
      <c r="F1909" t="s">
        <v>1220</v>
      </c>
    </row>
    <row r="1910" spans="1:6" x14ac:dyDescent="0.25">
      <c r="A1910" s="1">
        <v>1844067</v>
      </c>
      <c r="B1910" s="1" t="s">
        <v>57</v>
      </c>
      <c r="C1910" s="1" t="s">
        <v>30</v>
      </c>
      <c r="D1910" s="1">
        <v>46836</v>
      </c>
      <c r="E1910" s="1" t="s">
        <v>58</v>
      </c>
      <c r="F1910" t="s">
        <v>1220</v>
      </c>
    </row>
    <row r="1911" spans="1:6" x14ac:dyDescent="0.25">
      <c r="A1911" s="1">
        <v>1844068</v>
      </c>
      <c r="B1911" s="1" t="s">
        <v>86</v>
      </c>
      <c r="C1911" s="1" t="s">
        <v>57</v>
      </c>
      <c r="D1911" s="1">
        <v>172989</v>
      </c>
      <c r="E1911" s="1" t="s">
        <v>58</v>
      </c>
      <c r="F1911" t="s">
        <v>1220</v>
      </c>
    </row>
    <row r="1912" spans="1:6" x14ac:dyDescent="0.25">
      <c r="A1912" s="1">
        <v>1844076</v>
      </c>
      <c r="B1912" s="1" t="s">
        <v>86</v>
      </c>
      <c r="C1912" s="1" t="s">
        <v>46</v>
      </c>
      <c r="D1912" s="1">
        <v>112094</v>
      </c>
      <c r="E1912" s="1" t="s">
        <v>58</v>
      </c>
      <c r="F1912" t="s">
        <v>1220</v>
      </c>
    </row>
    <row r="1913" spans="1:6" x14ac:dyDescent="0.25">
      <c r="A1913" s="1">
        <v>1844077</v>
      </c>
      <c r="B1913" s="1" t="s">
        <v>86</v>
      </c>
      <c r="C1913" s="1" t="s">
        <v>46</v>
      </c>
      <c r="D1913" s="1">
        <v>103147</v>
      </c>
      <c r="E1913" s="1" t="s">
        <v>58</v>
      </c>
      <c r="F1913" t="s">
        <v>1220</v>
      </c>
    </row>
    <row r="1914" spans="1:6" x14ac:dyDescent="0.25">
      <c r="A1914" s="1">
        <v>1844078</v>
      </c>
      <c r="B1914" s="1" t="s">
        <v>30</v>
      </c>
      <c r="C1914" s="1" t="s">
        <v>57</v>
      </c>
      <c r="D1914" s="1">
        <v>237861</v>
      </c>
      <c r="E1914" s="1" t="s">
        <v>58</v>
      </c>
      <c r="F1914" t="s">
        <v>1220</v>
      </c>
    </row>
    <row r="1915" spans="1:6" x14ac:dyDescent="0.25">
      <c r="A1915" s="1">
        <v>1844082</v>
      </c>
      <c r="B1915" s="1" t="s">
        <v>30</v>
      </c>
      <c r="C1915" s="1" t="s">
        <v>57</v>
      </c>
      <c r="D1915" s="1">
        <v>6735</v>
      </c>
      <c r="E1915" s="1" t="s">
        <v>58</v>
      </c>
      <c r="F1915" t="s">
        <v>1220</v>
      </c>
    </row>
    <row r="1916" spans="1:6" x14ac:dyDescent="0.25">
      <c r="A1916" s="1">
        <v>1844088</v>
      </c>
      <c r="B1916" s="1" t="s">
        <v>57</v>
      </c>
      <c r="C1916" s="1" t="s">
        <v>86</v>
      </c>
      <c r="D1916" s="1">
        <v>118958</v>
      </c>
      <c r="E1916" s="1" t="s">
        <v>58</v>
      </c>
      <c r="F1916" t="s">
        <v>1220</v>
      </c>
    </row>
    <row r="1917" spans="1:6" x14ac:dyDescent="0.25">
      <c r="A1917" s="1">
        <v>1844090</v>
      </c>
      <c r="B1917" s="1" t="s">
        <v>30</v>
      </c>
      <c r="C1917" s="1" t="s">
        <v>46</v>
      </c>
      <c r="D1917" s="1">
        <v>118865</v>
      </c>
      <c r="E1917" s="1" t="s">
        <v>58</v>
      </c>
      <c r="F1917" t="s">
        <v>1220</v>
      </c>
    </row>
    <row r="1918" spans="1:6" x14ac:dyDescent="0.25">
      <c r="A1918" s="1">
        <v>1844091</v>
      </c>
      <c r="B1918" s="1" t="s">
        <v>57</v>
      </c>
      <c r="C1918" s="1" t="s">
        <v>30</v>
      </c>
      <c r="D1918" s="1">
        <v>122891</v>
      </c>
      <c r="E1918" s="1" t="s">
        <v>58</v>
      </c>
      <c r="F1918" t="s">
        <v>1220</v>
      </c>
    </row>
    <row r="1919" spans="1:6" x14ac:dyDescent="0.25">
      <c r="A1919" s="1">
        <v>1844106</v>
      </c>
      <c r="B1919" s="1" t="s">
        <v>57</v>
      </c>
      <c r="C1919" s="1" t="s">
        <v>46</v>
      </c>
      <c r="D1919" s="1">
        <v>643371</v>
      </c>
      <c r="E1919" s="1" t="s">
        <v>58</v>
      </c>
      <c r="F1919" t="s">
        <v>1220</v>
      </c>
    </row>
    <row r="1920" spans="1:6" x14ac:dyDescent="0.25">
      <c r="A1920" s="1">
        <v>1844109</v>
      </c>
      <c r="B1920" s="1" t="s">
        <v>30</v>
      </c>
      <c r="C1920" s="1" t="s">
        <v>57</v>
      </c>
      <c r="D1920" s="1">
        <v>304658</v>
      </c>
      <c r="E1920" s="1" t="s">
        <v>58</v>
      </c>
      <c r="F1920" t="s">
        <v>1220</v>
      </c>
    </row>
    <row r="1921" spans="1:6" x14ac:dyDescent="0.25">
      <c r="A1921" s="1">
        <v>1844112</v>
      </c>
      <c r="B1921" s="1" t="s">
        <v>30</v>
      </c>
      <c r="C1921" s="1" t="s">
        <v>86</v>
      </c>
      <c r="D1921" s="1">
        <v>49544</v>
      </c>
      <c r="E1921" s="1" t="s">
        <v>58</v>
      </c>
      <c r="F1921" t="s">
        <v>1220</v>
      </c>
    </row>
    <row r="1922" spans="1:6" x14ac:dyDescent="0.25">
      <c r="A1922" s="1">
        <v>1844117</v>
      </c>
      <c r="B1922" s="1" t="s">
        <v>57</v>
      </c>
      <c r="C1922" s="1" t="s">
        <v>86</v>
      </c>
      <c r="D1922" s="1">
        <v>826279</v>
      </c>
      <c r="E1922" s="1" t="s">
        <v>58</v>
      </c>
      <c r="F1922" t="s">
        <v>1220</v>
      </c>
    </row>
    <row r="1923" spans="1:6" x14ac:dyDescent="0.25">
      <c r="A1923" s="1">
        <v>1844118</v>
      </c>
      <c r="B1923" s="1" t="s">
        <v>30</v>
      </c>
      <c r="C1923" s="1" t="s">
        <v>86</v>
      </c>
      <c r="D1923" s="1">
        <v>106323</v>
      </c>
      <c r="E1923" s="1" t="s">
        <v>58</v>
      </c>
      <c r="F1923" t="s">
        <v>1220</v>
      </c>
    </row>
    <row r="1924" spans="1:6" x14ac:dyDescent="0.25">
      <c r="A1924" s="1">
        <v>1844121</v>
      </c>
      <c r="B1924" s="1" t="s">
        <v>86</v>
      </c>
      <c r="C1924" s="1" t="s">
        <v>30</v>
      </c>
      <c r="D1924" s="1">
        <v>445092</v>
      </c>
      <c r="E1924" s="1" t="s">
        <v>58</v>
      </c>
      <c r="F1924" t="s">
        <v>1220</v>
      </c>
    </row>
    <row r="1925" spans="1:6" x14ac:dyDescent="0.25">
      <c r="A1925" s="1">
        <v>1844127</v>
      </c>
      <c r="B1925" s="1" t="s">
        <v>57</v>
      </c>
      <c r="C1925" s="1" t="s">
        <v>30</v>
      </c>
      <c r="D1925" s="1">
        <v>672284</v>
      </c>
      <c r="E1925" s="1" t="s">
        <v>58</v>
      </c>
      <c r="F1925" t="s">
        <v>1220</v>
      </c>
    </row>
    <row r="1926" spans="1:6" x14ac:dyDescent="0.25">
      <c r="A1926" s="1">
        <v>1844130</v>
      </c>
      <c r="B1926" s="1" t="s">
        <v>86</v>
      </c>
      <c r="C1926" s="1" t="s">
        <v>30</v>
      </c>
      <c r="D1926" s="1">
        <v>87534</v>
      </c>
      <c r="E1926" s="1" t="s">
        <v>58</v>
      </c>
      <c r="F1926" t="s">
        <v>1220</v>
      </c>
    </row>
    <row r="1927" spans="1:6" x14ac:dyDescent="0.25">
      <c r="A1927" s="1">
        <v>1844133</v>
      </c>
      <c r="B1927" s="1" t="s">
        <v>57</v>
      </c>
      <c r="C1927" s="1" t="s">
        <v>86</v>
      </c>
      <c r="D1927" s="1">
        <v>181242</v>
      </c>
      <c r="E1927" s="1" t="s">
        <v>58</v>
      </c>
      <c r="F1927" t="s">
        <v>1220</v>
      </c>
    </row>
    <row r="1928" spans="1:6" x14ac:dyDescent="0.25">
      <c r="A1928" s="1">
        <v>1844136</v>
      </c>
      <c r="B1928" s="1" t="s">
        <v>30</v>
      </c>
      <c r="C1928" s="1" t="s">
        <v>86</v>
      </c>
      <c r="D1928" s="1">
        <v>422608</v>
      </c>
      <c r="E1928" s="1" t="s">
        <v>58</v>
      </c>
      <c r="F1928" t="s">
        <v>1220</v>
      </c>
    </row>
    <row r="1929" spans="1:6" x14ac:dyDescent="0.25">
      <c r="A1929" s="1">
        <v>1844141</v>
      </c>
      <c r="B1929" s="1" t="s">
        <v>30</v>
      </c>
      <c r="C1929" s="1" t="s">
        <v>57</v>
      </c>
      <c r="D1929" s="1">
        <v>702155</v>
      </c>
      <c r="E1929" s="1" t="s">
        <v>58</v>
      </c>
      <c r="F1929" t="s">
        <v>1220</v>
      </c>
    </row>
    <row r="1930" spans="1:6" x14ac:dyDescent="0.25">
      <c r="A1930" s="1">
        <v>1844148</v>
      </c>
      <c r="B1930" s="1" t="s">
        <v>57</v>
      </c>
      <c r="C1930" s="1" t="s">
        <v>46</v>
      </c>
      <c r="D1930" s="1">
        <v>160219</v>
      </c>
      <c r="E1930" s="1" t="s">
        <v>58</v>
      </c>
      <c r="F1930" t="s">
        <v>1220</v>
      </c>
    </row>
    <row r="1931" spans="1:6" x14ac:dyDescent="0.25">
      <c r="A1931" s="1">
        <v>1844157</v>
      </c>
      <c r="B1931" s="1" t="s">
        <v>57</v>
      </c>
      <c r="C1931" s="1" t="s">
        <v>86</v>
      </c>
      <c r="D1931" s="1">
        <v>144297</v>
      </c>
      <c r="E1931" s="1" t="s">
        <v>58</v>
      </c>
      <c r="F1931" t="s">
        <v>1220</v>
      </c>
    </row>
    <row r="1932" spans="1:6" x14ac:dyDescent="0.25">
      <c r="A1932" s="1">
        <v>1844163</v>
      </c>
      <c r="B1932" s="1" t="s">
        <v>30</v>
      </c>
      <c r="C1932" s="1" t="s">
        <v>86</v>
      </c>
      <c r="D1932" s="1">
        <v>124875</v>
      </c>
      <c r="E1932" s="1" t="s">
        <v>58</v>
      </c>
      <c r="F1932" t="s">
        <v>1220</v>
      </c>
    </row>
    <row r="1933" spans="1:6" x14ac:dyDescent="0.25">
      <c r="A1933" s="1">
        <v>1844164</v>
      </c>
      <c r="B1933" s="1" t="s">
        <v>86</v>
      </c>
      <c r="C1933" s="1" t="s">
        <v>46</v>
      </c>
      <c r="D1933" s="1">
        <v>826502</v>
      </c>
      <c r="E1933" s="1" t="s">
        <v>58</v>
      </c>
      <c r="F1933" t="s">
        <v>1220</v>
      </c>
    </row>
    <row r="1934" spans="1:6" x14ac:dyDescent="0.25">
      <c r="A1934" s="1">
        <v>1844165</v>
      </c>
      <c r="B1934" s="1" t="s">
        <v>86</v>
      </c>
      <c r="C1934" s="1" t="s">
        <v>30</v>
      </c>
      <c r="D1934" s="1">
        <v>117579</v>
      </c>
      <c r="E1934" s="1" t="s">
        <v>58</v>
      </c>
      <c r="F1934" t="s">
        <v>1220</v>
      </c>
    </row>
    <row r="1935" spans="1:6" x14ac:dyDescent="0.25">
      <c r="A1935" s="1">
        <v>1844181</v>
      </c>
      <c r="B1935" s="1" t="s">
        <v>30</v>
      </c>
      <c r="C1935" s="1" t="s">
        <v>86</v>
      </c>
      <c r="D1935" s="1">
        <v>140379</v>
      </c>
      <c r="E1935" s="1" t="s">
        <v>58</v>
      </c>
      <c r="F1935" t="s">
        <v>1220</v>
      </c>
    </row>
    <row r="1936" spans="1:6" x14ac:dyDescent="0.25">
      <c r="A1936" s="1">
        <v>1844184</v>
      </c>
      <c r="B1936" s="1" t="s">
        <v>86</v>
      </c>
      <c r="C1936" s="1" t="s">
        <v>30</v>
      </c>
      <c r="D1936" s="1">
        <v>136334</v>
      </c>
      <c r="E1936" s="1" t="s">
        <v>58</v>
      </c>
      <c r="F1936" t="s">
        <v>1220</v>
      </c>
    </row>
    <row r="1937" spans="1:6" x14ac:dyDescent="0.25">
      <c r="A1937" s="1">
        <v>1844196</v>
      </c>
      <c r="B1937" s="1" t="s">
        <v>30</v>
      </c>
      <c r="C1937" s="1" t="s">
        <v>86</v>
      </c>
      <c r="D1937" s="1">
        <v>109104</v>
      </c>
      <c r="E1937" s="1" t="s">
        <v>58</v>
      </c>
      <c r="F1937" t="s">
        <v>1220</v>
      </c>
    </row>
    <row r="1938" spans="1:6" x14ac:dyDescent="0.25">
      <c r="A1938" s="1">
        <v>1844203</v>
      </c>
      <c r="B1938" s="1" t="s">
        <v>46</v>
      </c>
      <c r="C1938" s="1" t="s">
        <v>86</v>
      </c>
      <c r="D1938" s="1">
        <v>154282</v>
      </c>
      <c r="E1938" s="1" t="s">
        <v>58</v>
      </c>
      <c r="F1938" t="s">
        <v>1220</v>
      </c>
    </row>
    <row r="1939" spans="1:6" x14ac:dyDescent="0.25">
      <c r="A1939" s="1">
        <v>1844204</v>
      </c>
      <c r="B1939" s="1" t="s">
        <v>30</v>
      </c>
      <c r="C1939" s="1" t="s">
        <v>46</v>
      </c>
      <c r="D1939" s="1">
        <v>186372</v>
      </c>
      <c r="E1939" s="1" t="s">
        <v>58</v>
      </c>
      <c r="F1939" t="s">
        <v>1220</v>
      </c>
    </row>
    <row r="1940" spans="1:6" x14ac:dyDescent="0.25">
      <c r="A1940" s="1">
        <v>1844211</v>
      </c>
      <c r="B1940" s="1" t="s">
        <v>57</v>
      </c>
      <c r="C1940" s="1" t="s">
        <v>86</v>
      </c>
      <c r="D1940" s="1">
        <v>137979</v>
      </c>
      <c r="E1940" s="1" t="s">
        <v>58</v>
      </c>
      <c r="F1940" t="s">
        <v>1220</v>
      </c>
    </row>
    <row r="1941" spans="1:6" x14ac:dyDescent="0.25">
      <c r="A1941" s="1">
        <v>1844214</v>
      </c>
      <c r="B1941" s="1" t="s">
        <v>86</v>
      </c>
      <c r="C1941" s="1" t="s">
        <v>30</v>
      </c>
      <c r="D1941" s="1">
        <v>129178</v>
      </c>
      <c r="E1941" s="1" t="s">
        <v>58</v>
      </c>
      <c r="F1941" t="s">
        <v>1220</v>
      </c>
    </row>
    <row r="1942" spans="1:6" x14ac:dyDescent="0.25">
      <c r="A1942" s="1">
        <v>1844220</v>
      </c>
      <c r="B1942" s="1" t="s">
        <v>46</v>
      </c>
      <c r="C1942" s="1" t="s">
        <v>30</v>
      </c>
      <c r="D1942" s="1">
        <v>160227</v>
      </c>
      <c r="E1942" s="1" t="s">
        <v>58</v>
      </c>
      <c r="F1942" t="s">
        <v>1220</v>
      </c>
    </row>
    <row r="1943" spans="1:6" x14ac:dyDescent="0.25">
      <c r="A1943" s="1">
        <v>1844235</v>
      </c>
      <c r="B1943" s="1" t="s">
        <v>57</v>
      </c>
      <c r="C1943" s="1" t="s">
        <v>30</v>
      </c>
      <c r="D1943" s="1">
        <v>104058</v>
      </c>
      <c r="E1943" s="1" t="s">
        <v>58</v>
      </c>
      <c r="F1943" t="s">
        <v>1220</v>
      </c>
    </row>
    <row r="1944" spans="1:6" x14ac:dyDescent="0.25">
      <c r="A1944" s="1">
        <v>1844238</v>
      </c>
      <c r="B1944" s="1" t="s">
        <v>57</v>
      </c>
      <c r="C1944" s="1" t="s">
        <v>46</v>
      </c>
      <c r="D1944" s="1">
        <v>165171</v>
      </c>
      <c r="E1944" s="1" t="s">
        <v>58</v>
      </c>
      <c r="F1944" t="s">
        <v>1220</v>
      </c>
    </row>
    <row r="1945" spans="1:6" x14ac:dyDescent="0.25">
      <c r="A1945" s="1">
        <v>1844241</v>
      </c>
      <c r="B1945" s="1" t="s">
        <v>57</v>
      </c>
      <c r="C1945" s="1" t="s">
        <v>86</v>
      </c>
      <c r="D1945" s="1">
        <v>153847</v>
      </c>
      <c r="E1945" s="1" t="s">
        <v>58</v>
      </c>
      <c r="F1945" t="s">
        <v>1220</v>
      </c>
    </row>
    <row r="1946" spans="1:6" x14ac:dyDescent="0.25">
      <c r="A1946" s="1">
        <v>1844250</v>
      </c>
      <c r="B1946" s="1" t="s">
        <v>30</v>
      </c>
      <c r="C1946" s="1" t="s">
        <v>57</v>
      </c>
      <c r="D1946" s="1">
        <v>177415</v>
      </c>
      <c r="E1946" s="1" t="s">
        <v>58</v>
      </c>
      <c r="F1946" t="s">
        <v>1220</v>
      </c>
    </row>
    <row r="1947" spans="1:6" x14ac:dyDescent="0.25">
      <c r="A1947" s="1">
        <v>1844256</v>
      </c>
      <c r="B1947" s="1" t="s">
        <v>30</v>
      </c>
      <c r="C1947" s="1" t="s">
        <v>86</v>
      </c>
      <c r="D1947" s="1">
        <v>966835</v>
      </c>
      <c r="E1947" s="1" t="s">
        <v>58</v>
      </c>
      <c r="F1947" t="s">
        <v>1220</v>
      </c>
    </row>
    <row r="1948" spans="1:6" x14ac:dyDescent="0.25">
      <c r="A1948" s="1">
        <v>1844271</v>
      </c>
      <c r="B1948" s="1" t="s">
        <v>30</v>
      </c>
      <c r="C1948" s="1" t="s">
        <v>57</v>
      </c>
      <c r="D1948" s="1">
        <v>113207</v>
      </c>
      <c r="E1948" s="1" t="s">
        <v>58</v>
      </c>
      <c r="F1948" t="s">
        <v>1220</v>
      </c>
    </row>
    <row r="1949" spans="1:6" x14ac:dyDescent="0.25">
      <c r="A1949" s="1">
        <v>1844327</v>
      </c>
      <c r="B1949" s="1" t="s">
        <v>57</v>
      </c>
      <c r="C1949" s="1" t="s">
        <v>30</v>
      </c>
      <c r="D1949" s="1">
        <v>147171</v>
      </c>
      <c r="E1949" s="1" t="s">
        <v>58</v>
      </c>
      <c r="F1949" t="s">
        <v>1220</v>
      </c>
    </row>
    <row r="1950" spans="1:6" x14ac:dyDescent="0.25">
      <c r="A1950" s="1">
        <v>1844328</v>
      </c>
      <c r="B1950" s="1" t="s">
        <v>30</v>
      </c>
      <c r="C1950" s="1" t="s">
        <v>86</v>
      </c>
      <c r="D1950" s="1">
        <v>128115</v>
      </c>
      <c r="E1950" s="1" t="s">
        <v>58</v>
      </c>
      <c r="F1950" t="s">
        <v>1220</v>
      </c>
    </row>
    <row r="1951" spans="1:6" x14ac:dyDescent="0.25">
      <c r="A1951" s="1">
        <v>1844331</v>
      </c>
      <c r="B1951" s="1" t="s">
        <v>86</v>
      </c>
      <c r="C1951" s="1" t="s">
        <v>30</v>
      </c>
      <c r="D1951" s="1">
        <v>149295</v>
      </c>
      <c r="E1951" s="1" t="s">
        <v>58</v>
      </c>
      <c r="F1951" t="s">
        <v>1220</v>
      </c>
    </row>
    <row r="1952" spans="1:6" x14ac:dyDescent="0.25">
      <c r="A1952" s="1">
        <v>1844334</v>
      </c>
      <c r="B1952" s="1" t="s">
        <v>30</v>
      </c>
      <c r="C1952" s="1" t="s">
        <v>86</v>
      </c>
      <c r="D1952" s="1">
        <v>13227</v>
      </c>
      <c r="E1952" s="1" t="s">
        <v>58</v>
      </c>
      <c r="F1952" t="s">
        <v>1220</v>
      </c>
    </row>
    <row r="1953" spans="1:6" x14ac:dyDescent="0.25">
      <c r="A1953" s="1">
        <v>1844337</v>
      </c>
      <c r="B1953" s="1" t="s">
        <v>46</v>
      </c>
      <c r="C1953" s="1" t="s">
        <v>30</v>
      </c>
      <c r="D1953" s="1">
        <v>111374</v>
      </c>
      <c r="E1953" s="1" t="s">
        <v>58</v>
      </c>
      <c r="F1953" t="s">
        <v>1220</v>
      </c>
    </row>
    <row r="1954" spans="1:6" x14ac:dyDescent="0.25">
      <c r="A1954" s="1">
        <v>1844340</v>
      </c>
      <c r="B1954" s="1" t="s">
        <v>57</v>
      </c>
      <c r="C1954" s="1" t="s">
        <v>46</v>
      </c>
      <c r="D1954" s="1">
        <v>118325</v>
      </c>
      <c r="E1954" s="1" t="s">
        <v>58</v>
      </c>
      <c r="F1954" t="s">
        <v>1220</v>
      </c>
    </row>
    <row r="1955" spans="1:6" x14ac:dyDescent="0.25">
      <c r="A1955" s="1">
        <v>1844346</v>
      </c>
      <c r="B1955" s="1" t="s">
        <v>57</v>
      </c>
      <c r="C1955" s="1" t="s">
        <v>30</v>
      </c>
      <c r="D1955" s="1">
        <v>157242</v>
      </c>
      <c r="E1955" s="1" t="s">
        <v>58</v>
      </c>
      <c r="F1955" t="s">
        <v>1220</v>
      </c>
    </row>
    <row r="1956" spans="1:6" x14ac:dyDescent="0.25">
      <c r="A1956" s="1">
        <v>1844355</v>
      </c>
      <c r="B1956" s="1" t="s">
        <v>57</v>
      </c>
      <c r="C1956" s="1" t="s">
        <v>30</v>
      </c>
      <c r="D1956" s="1">
        <v>146967</v>
      </c>
      <c r="E1956" s="1" t="s">
        <v>58</v>
      </c>
      <c r="F1956" t="s">
        <v>1220</v>
      </c>
    </row>
    <row r="1957" spans="1:6" x14ac:dyDescent="0.25">
      <c r="A1957" s="1">
        <v>1844358</v>
      </c>
      <c r="B1957" s="1" t="s">
        <v>57</v>
      </c>
      <c r="C1957" s="1" t="s">
        <v>86</v>
      </c>
      <c r="D1957" s="1">
        <v>120059</v>
      </c>
      <c r="E1957" s="1" t="s">
        <v>58</v>
      </c>
      <c r="F1957" t="s">
        <v>1220</v>
      </c>
    </row>
    <row r="1958" spans="1:6" x14ac:dyDescent="0.25">
      <c r="A1958" s="1">
        <v>1844367</v>
      </c>
      <c r="B1958" s="1" t="s">
        <v>57</v>
      </c>
      <c r="C1958" s="1" t="s">
        <v>46</v>
      </c>
      <c r="D1958" s="1">
        <v>545776</v>
      </c>
      <c r="E1958" s="1" t="s">
        <v>58</v>
      </c>
      <c r="F1958" t="s">
        <v>1220</v>
      </c>
    </row>
    <row r="1959" spans="1:6" x14ac:dyDescent="0.25">
      <c r="A1959" s="1">
        <v>1844370</v>
      </c>
      <c r="B1959" s="1" t="s">
        <v>57</v>
      </c>
      <c r="C1959" s="1" t="s">
        <v>30</v>
      </c>
      <c r="D1959" s="1">
        <v>365452</v>
      </c>
      <c r="E1959" s="1" t="s">
        <v>58</v>
      </c>
      <c r="F1959" t="s">
        <v>1220</v>
      </c>
    </row>
    <row r="1960" spans="1:6" x14ac:dyDescent="0.25">
      <c r="A1960" s="1">
        <v>1844373</v>
      </c>
      <c r="B1960" s="1" t="s">
        <v>30</v>
      </c>
      <c r="C1960" s="1" t="s">
        <v>86</v>
      </c>
      <c r="D1960" s="1">
        <v>182156</v>
      </c>
      <c r="E1960" s="1" t="s">
        <v>58</v>
      </c>
      <c r="F1960" t="s">
        <v>1220</v>
      </c>
    </row>
    <row r="1961" spans="1:6" x14ac:dyDescent="0.25">
      <c r="A1961" s="1">
        <v>1844382</v>
      </c>
      <c r="B1961" s="1" t="s">
        <v>86</v>
      </c>
      <c r="C1961" s="1" t="s">
        <v>30</v>
      </c>
      <c r="D1961" s="1">
        <v>149146</v>
      </c>
      <c r="E1961" s="1" t="s">
        <v>58</v>
      </c>
      <c r="F1961" t="s">
        <v>1220</v>
      </c>
    </row>
    <row r="1962" spans="1:6" x14ac:dyDescent="0.25">
      <c r="A1962" s="1">
        <v>1844391</v>
      </c>
      <c r="B1962" s="1" t="s">
        <v>46</v>
      </c>
      <c r="C1962" s="1" t="s">
        <v>86</v>
      </c>
      <c r="D1962" s="1">
        <v>16841</v>
      </c>
      <c r="E1962" s="1" t="s">
        <v>58</v>
      </c>
      <c r="F1962" t="s">
        <v>1220</v>
      </c>
    </row>
    <row r="1963" spans="1:6" x14ac:dyDescent="0.25">
      <c r="A1963" s="1">
        <v>1844394</v>
      </c>
      <c r="B1963" s="1" t="s">
        <v>30</v>
      </c>
      <c r="C1963" s="1" t="s">
        <v>86</v>
      </c>
      <c r="D1963" s="1">
        <v>155057</v>
      </c>
      <c r="E1963" s="1" t="s">
        <v>58</v>
      </c>
      <c r="F1963" t="s">
        <v>1220</v>
      </c>
    </row>
    <row r="1964" spans="1:6" x14ac:dyDescent="0.25">
      <c r="A1964" s="1">
        <v>1844403</v>
      </c>
      <c r="B1964" s="1" t="s">
        <v>30</v>
      </c>
      <c r="C1964" s="1" t="s">
        <v>57</v>
      </c>
      <c r="D1964" s="1">
        <v>161341</v>
      </c>
      <c r="E1964" s="1" t="s">
        <v>58</v>
      </c>
      <c r="F1964" t="s">
        <v>1220</v>
      </c>
    </row>
    <row r="1965" spans="1:6" x14ac:dyDescent="0.25">
      <c r="A1965" s="1">
        <v>1844424</v>
      </c>
      <c r="B1965" s="1" t="s">
        <v>86</v>
      </c>
      <c r="C1965" s="1" t="s">
        <v>30</v>
      </c>
      <c r="D1965" s="1">
        <v>158884</v>
      </c>
      <c r="E1965" s="1" t="s">
        <v>58</v>
      </c>
      <c r="F1965" t="s">
        <v>1220</v>
      </c>
    </row>
    <row r="1966" spans="1:6" x14ac:dyDescent="0.25">
      <c r="A1966" s="1">
        <v>1844427</v>
      </c>
      <c r="B1966" s="1" t="s">
        <v>57</v>
      </c>
      <c r="C1966" s="1" t="s">
        <v>30</v>
      </c>
      <c r="D1966" s="1">
        <v>216142</v>
      </c>
      <c r="E1966" s="1" t="s">
        <v>58</v>
      </c>
      <c r="F1966" t="s">
        <v>1220</v>
      </c>
    </row>
    <row r="1967" spans="1:6" x14ac:dyDescent="0.25">
      <c r="A1967" s="1">
        <v>1844447</v>
      </c>
      <c r="B1967" s="1" t="s">
        <v>30</v>
      </c>
      <c r="C1967" s="1" t="s">
        <v>57</v>
      </c>
      <c r="D1967" s="1">
        <v>100602</v>
      </c>
      <c r="E1967" s="1" t="s">
        <v>58</v>
      </c>
      <c r="F1967" t="s">
        <v>1220</v>
      </c>
    </row>
    <row r="1968" spans="1:6" x14ac:dyDescent="0.25">
      <c r="A1968" s="1">
        <v>1844448</v>
      </c>
      <c r="B1968" s="1" t="s">
        <v>46</v>
      </c>
      <c r="C1968" s="1" t="s">
        <v>30</v>
      </c>
      <c r="D1968" s="1">
        <v>111585</v>
      </c>
      <c r="E1968" s="1" t="s">
        <v>58</v>
      </c>
      <c r="F1968" t="s">
        <v>1220</v>
      </c>
    </row>
    <row r="1969" spans="1:6" x14ac:dyDescent="0.25">
      <c r="A1969" s="1">
        <v>1844454</v>
      </c>
      <c r="B1969" s="1" t="s">
        <v>86</v>
      </c>
      <c r="C1969" s="1" t="s">
        <v>30</v>
      </c>
      <c r="D1969" s="1">
        <v>158227</v>
      </c>
      <c r="E1969" s="1" t="s">
        <v>58</v>
      </c>
      <c r="F1969" t="s">
        <v>1220</v>
      </c>
    </row>
    <row r="1970" spans="1:6" x14ac:dyDescent="0.25">
      <c r="A1970" s="1">
        <v>1844468</v>
      </c>
      <c r="B1970" s="1" t="s">
        <v>46</v>
      </c>
      <c r="C1970" s="1" t="s">
        <v>86</v>
      </c>
      <c r="D1970" s="1">
        <v>12108</v>
      </c>
      <c r="E1970" s="1" t="s">
        <v>58</v>
      </c>
      <c r="F1970" t="s">
        <v>1220</v>
      </c>
    </row>
    <row r="1971" spans="1:6" x14ac:dyDescent="0.25">
      <c r="A1971" s="1">
        <v>1844469</v>
      </c>
      <c r="B1971" s="1" t="s">
        <v>57</v>
      </c>
      <c r="C1971" s="1" t="s">
        <v>86</v>
      </c>
      <c r="D1971" s="1">
        <v>215349</v>
      </c>
      <c r="E1971" s="1" t="s">
        <v>58</v>
      </c>
      <c r="F1971" t="s">
        <v>1220</v>
      </c>
    </row>
    <row r="1972" spans="1:6" x14ac:dyDescent="0.25">
      <c r="A1972" s="1">
        <v>1844472</v>
      </c>
      <c r="B1972" s="1" t="s">
        <v>30</v>
      </c>
      <c r="C1972" s="1" t="s">
        <v>86</v>
      </c>
      <c r="D1972" s="1">
        <v>129232</v>
      </c>
      <c r="E1972" s="1" t="s">
        <v>58</v>
      </c>
      <c r="F1972" t="s">
        <v>1220</v>
      </c>
    </row>
    <row r="1973" spans="1:6" x14ac:dyDescent="0.25">
      <c r="A1973" s="1">
        <v>1844476</v>
      </c>
      <c r="B1973" s="1" t="s">
        <v>86</v>
      </c>
      <c r="C1973" s="1" t="s">
        <v>30</v>
      </c>
      <c r="D1973" s="1">
        <v>148197</v>
      </c>
      <c r="E1973" s="1" t="s">
        <v>58</v>
      </c>
      <c r="F1973" t="s">
        <v>1220</v>
      </c>
    </row>
    <row r="1974" spans="1:6" x14ac:dyDescent="0.25">
      <c r="A1974" s="1">
        <v>1844480</v>
      </c>
      <c r="B1974" s="1" t="s">
        <v>57</v>
      </c>
      <c r="C1974" s="1" t="s">
        <v>30</v>
      </c>
      <c r="D1974" s="1">
        <v>115149</v>
      </c>
      <c r="E1974" s="1" t="s">
        <v>58</v>
      </c>
      <c r="F1974" t="s">
        <v>1220</v>
      </c>
    </row>
    <row r="1975" spans="1:6" x14ac:dyDescent="0.25">
      <c r="A1975" s="1">
        <v>1844487</v>
      </c>
      <c r="B1975" s="1" t="s">
        <v>30</v>
      </c>
      <c r="C1975" s="1" t="s">
        <v>57</v>
      </c>
      <c r="D1975" s="1">
        <v>133181</v>
      </c>
      <c r="E1975" s="1" t="s">
        <v>58</v>
      </c>
      <c r="F1975" t="s">
        <v>1220</v>
      </c>
    </row>
    <row r="1976" spans="1:6" x14ac:dyDescent="0.25">
      <c r="A1976" s="1">
        <v>1844495</v>
      </c>
      <c r="B1976" s="1" t="s">
        <v>30</v>
      </c>
      <c r="C1976" s="1" t="s">
        <v>46</v>
      </c>
      <c r="D1976" s="1">
        <v>115229</v>
      </c>
      <c r="E1976" s="1" t="s">
        <v>58</v>
      </c>
      <c r="F1976" t="s">
        <v>1220</v>
      </c>
    </row>
    <row r="1977" spans="1:6" x14ac:dyDescent="0.25">
      <c r="A1977" s="1">
        <v>1844499</v>
      </c>
      <c r="B1977" s="1" t="s">
        <v>30</v>
      </c>
      <c r="C1977" s="1" t="s">
        <v>86</v>
      </c>
      <c r="D1977" s="1">
        <v>690268</v>
      </c>
      <c r="E1977" s="1" t="s">
        <v>58</v>
      </c>
      <c r="F1977" t="s">
        <v>1220</v>
      </c>
    </row>
    <row r="1978" spans="1:6" x14ac:dyDescent="0.25">
      <c r="A1978" s="1">
        <v>1844507</v>
      </c>
      <c r="B1978" s="1" t="s">
        <v>46</v>
      </c>
      <c r="C1978" s="1" t="s">
        <v>86</v>
      </c>
      <c r="D1978" s="1">
        <v>118043</v>
      </c>
      <c r="E1978" s="1" t="s">
        <v>58</v>
      </c>
      <c r="F1978" t="s">
        <v>1220</v>
      </c>
    </row>
    <row r="1979" spans="1:6" x14ac:dyDescent="0.25">
      <c r="A1979" s="1">
        <v>1844511</v>
      </c>
      <c r="B1979" s="1" t="s">
        <v>46</v>
      </c>
      <c r="C1979" s="1" t="s">
        <v>57</v>
      </c>
      <c r="D1979" s="1">
        <v>157298</v>
      </c>
      <c r="E1979" s="1" t="s">
        <v>58</v>
      </c>
      <c r="F1979" t="s">
        <v>1220</v>
      </c>
    </row>
    <row r="1980" spans="1:6" x14ac:dyDescent="0.25">
      <c r="A1980" s="1">
        <v>1844519</v>
      </c>
      <c r="B1980" s="1" t="s">
        <v>30</v>
      </c>
      <c r="C1980" s="1" t="s">
        <v>86</v>
      </c>
      <c r="D1980" s="1">
        <v>688951</v>
      </c>
      <c r="E1980" s="1" t="s">
        <v>58</v>
      </c>
      <c r="F1980" t="s">
        <v>1220</v>
      </c>
    </row>
    <row r="1981" spans="1:6" x14ac:dyDescent="0.25">
      <c r="A1981" s="1">
        <v>1844521</v>
      </c>
      <c r="B1981" s="1" t="s">
        <v>30</v>
      </c>
      <c r="C1981" s="1" t="s">
        <v>46</v>
      </c>
      <c r="D1981" s="1">
        <v>738763</v>
      </c>
      <c r="E1981" s="1" t="s">
        <v>58</v>
      </c>
      <c r="F1981" t="s">
        <v>1220</v>
      </c>
    </row>
    <row r="1982" spans="1:6" x14ac:dyDescent="0.25">
      <c r="A1982" s="1">
        <v>1844529</v>
      </c>
      <c r="B1982" s="1" t="s">
        <v>57</v>
      </c>
      <c r="C1982" s="1" t="s">
        <v>46</v>
      </c>
      <c r="D1982" s="1">
        <v>142047</v>
      </c>
      <c r="E1982" s="1" t="s">
        <v>58</v>
      </c>
      <c r="F1982" t="s">
        <v>1220</v>
      </c>
    </row>
    <row r="1983" spans="1:6" x14ac:dyDescent="0.25">
      <c r="A1983" s="1">
        <v>1844551</v>
      </c>
      <c r="B1983" s="1" t="s">
        <v>57</v>
      </c>
      <c r="C1983" s="1" t="s">
        <v>30</v>
      </c>
      <c r="D1983" s="1">
        <v>127939</v>
      </c>
      <c r="E1983" s="1" t="s">
        <v>58</v>
      </c>
      <c r="F1983" t="s">
        <v>1220</v>
      </c>
    </row>
    <row r="1984" spans="1:6" x14ac:dyDescent="0.25">
      <c r="A1984" s="1">
        <v>1844554</v>
      </c>
      <c r="B1984" s="1" t="s">
        <v>86</v>
      </c>
      <c r="C1984" s="1" t="s">
        <v>30</v>
      </c>
      <c r="D1984" s="1">
        <v>10725</v>
      </c>
      <c r="E1984" s="1" t="s">
        <v>58</v>
      </c>
      <c r="F1984" t="s">
        <v>1220</v>
      </c>
    </row>
    <row r="1985" spans="1:6" x14ac:dyDescent="0.25">
      <c r="A1985" s="1">
        <v>1844556</v>
      </c>
      <c r="B1985" s="1" t="s">
        <v>86</v>
      </c>
      <c r="C1985" s="1" t="s">
        <v>30</v>
      </c>
      <c r="D1985" s="1">
        <v>131091</v>
      </c>
      <c r="E1985" s="1" t="s">
        <v>58</v>
      </c>
      <c r="F1985" t="s">
        <v>1220</v>
      </c>
    </row>
    <row r="1986" spans="1:6" x14ac:dyDescent="0.25">
      <c r="A1986" s="1">
        <v>1844562</v>
      </c>
      <c r="B1986" s="1" t="s">
        <v>30</v>
      </c>
      <c r="C1986" s="1" t="s">
        <v>86</v>
      </c>
      <c r="D1986" s="1">
        <v>741213</v>
      </c>
      <c r="E1986" s="1" t="s">
        <v>58</v>
      </c>
      <c r="F1986" t="s">
        <v>1220</v>
      </c>
    </row>
    <row r="1987" spans="1:6" x14ac:dyDescent="0.25">
      <c r="A1987" s="1">
        <v>1844568</v>
      </c>
      <c r="B1987" s="1" t="s">
        <v>30</v>
      </c>
      <c r="C1987" s="1" t="s">
        <v>86</v>
      </c>
      <c r="D1987" s="1">
        <v>10332</v>
      </c>
      <c r="E1987" s="1" t="s">
        <v>58</v>
      </c>
      <c r="F1987" t="s">
        <v>1220</v>
      </c>
    </row>
    <row r="1988" spans="1:6" x14ac:dyDescent="0.25">
      <c r="A1988" s="1">
        <v>1844571</v>
      </c>
      <c r="B1988" s="1" t="s">
        <v>30</v>
      </c>
      <c r="C1988" s="1" t="s">
        <v>57</v>
      </c>
      <c r="D1988" s="1">
        <v>596142</v>
      </c>
      <c r="E1988" s="1" t="s">
        <v>58</v>
      </c>
      <c r="F1988" t="s">
        <v>1220</v>
      </c>
    </row>
    <row r="1989" spans="1:6" x14ac:dyDescent="0.25">
      <c r="A1989" s="1">
        <v>1844574</v>
      </c>
      <c r="B1989" s="1" t="s">
        <v>86</v>
      </c>
      <c r="C1989" s="1" t="s">
        <v>30</v>
      </c>
      <c r="D1989" s="1">
        <v>133279</v>
      </c>
      <c r="E1989" s="1" t="s">
        <v>58</v>
      </c>
      <c r="F1989" t="s">
        <v>1220</v>
      </c>
    </row>
    <row r="1990" spans="1:6" x14ac:dyDescent="0.25">
      <c r="A1990" s="1">
        <v>1844577</v>
      </c>
      <c r="B1990" s="1" t="s">
        <v>86</v>
      </c>
      <c r="C1990" s="1" t="s">
        <v>30</v>
      </c>
      <c r="D1990" s="1">
        <v>162362</v>
      </c>
      <c r="E1990" s="1" t="s">
        <v>58</v>
      </c>
      <c r="F1990" t="s">
        <v>1220</v>
      </c>
    </row>
    <row r="1991" spans="1:6" x14ac:dyDescent="0.25">
      <c r="A1991" s="1">
        <v>1844594</v>
      </c>
      <c r="B1991" s="1" t="s">
        <v>46</v>
      </c>
      <c r="C1991" s="1" t="s">
        <v>30</v>
      </c>
      <c r="D1991" s="1">
        <v>150117</v>
      </c>
      <c r="E1991" s="1" t="s">
        <v>58</v>
      </c>
      <c r="F1991" t="s">
        <v>1220</v>
      </c>
    </row>
    <row r="1992" spans="1:6" x14ac:dyDescent="0.25">
      <c r="A1992" s="1">
        <v>1844622</v>
      </c>
      <c r="B1992" s="1" t="s">
        <v>46</v>
      </c>
      <c r="C1992" s="1" t="s">
        <v>57</v>
      </c>
      <c r="D1992" s="1">
        <v>153196</v>
      </c>
      <c r="E1992" s="1" t="s">
        <v>58</v>
      </c>
      <c r="F1992" t="s">
        <v>1220</v>
      </c>
    </row>
    <row r="1993" spans="1:6" x14ac:dyDescent="0.25">
      <c r="A1993" s="1">
        <v>1844631</v>
      </c>
      <c r="B1993" s="1" t="s">
        <v>30</v>
      </c>
      <c r="C1993" s="1" t="s">
        <v>86</v>
      </c>
      <c r="D1993" s="1">
        <v>650329</v>
      </c>
      <c r="E1993" s="1" t="s">
        <v>58</v>
      </c>
      <c r="F1993" t="s">
        <v>1220</v>
      </c>
    </row>
    <row r="1994" spans="1:6" x14ac:dyDescent="0.25">
      <c r="A1994" s="1">
        <v>1844633</v>
      </c>
      <c r="B1994" s="1" t="s">
        <v>46</v>
      </c>
      <c r="C1994" s="1" t="s">
        <v>57</v>
      </c>
      <c r="D1994" s="1">
        <v>183227</v>
      </c>
      <c r="E1994" s="1" t="s">
        <v>58</v>
      </c>
      <c r="F1994" t="s">
        <v>1220</v>
      </c>
    </row>
    <row r="1995" spans="1:6" x14ac:dyDescent="0.25">
      <c r="A1995" s="1">
        <v>1844640</v>
      </c>
      <c r="B1995" s="1" t="s">
        <v>30</v>
      </c>
      <c r="C1995" s="1" t="s">
        <v>57</v>
      </c>
      <c r="D1995" s="1">
        <v>126161</v>
      </c>
      <c r="E1995" s="1" t="s">
        <v>58</v>
      </c>
      <c r="F1995" t="s">
        <v>1220</v>
      </c>
    </row>
    <row r="1996" spans="1:6" x14ac:dyDescent="0.25">
      <c r="A1996" s="1">
        <v>1844646</v>
      </c>
      <c r="B1996" s="1" t="s">
        <v>30</v>
      </c>
      <c r="C1996" s="1" t="s">
        <v>57</v>
      </c>
      <c r="D1996" s="1">
        <v>794165</v>
      </c>
      <c r="E1996" s="1" t="s">
        <v>58</v>
      </c>
      <c r="F1996" t="s">
        <v>1220</v>
      </c>
    </row>
    <row r="1997" spans="1:6" x14ac:dyDescent="0.25">
      <c r="A1997" s="1">
        <v>1844649</v>
      </c>
      <c r="B1997" s="1" t="s">
        <v>86</v>
      </c>
      <c r="C1997" s="1" t="s">
        <v>30</v>
      </c>
      <c r="D1997" s="1">
        <v>147252</v>
      </c>
      <c r="E1997" s="1" t="s">
        <v>58</v>
      </c>
      <c r="F1997" t="s">
        <v>1220</v>
      </c>
    </row>
    <row r="1998" spans="1:6" x14ac:dyDescent="0.25">
      <c r="A1998" s="1">
        <v>1844652</v>
      </c>
      <c r="B1998" s="1" t="s">
        <v>30</v>
      </c>
      <c r="C1998" s="1" t="s">
        <v>57</v>
      </c>
      <c r="D1998" s="1">
        <v>17337</v>
      </c>
      <c r="E1998" s="1" t="s">
        <v>58</v>
      </c>
      <c r="F1998" t="s">
        <v>1220</v>
      </c>
    </row>
    <row r="1999" spans="1:6" x14ac:dyDescent="0.25">
      <c r="A1999" s="1">
        <v>1844658</v>
      </c>
      <c r="B1999" s="1" t="s">
        <v>57</v>
      </c>
      <c r="C1999" s="1" t="s">
        <v>46</v>
      </c>
      <c r="D1999" s="1">
        <v>188407</v>
      </c>
      <c r="E1999" s="1" t="s">
        <v>58</v>
      </c>
      <c r="F1999" t="s">
        <v>1220</v>
      </c>
    </row>
    <row r="2000" spans="1:6" x14ac:dyDescent="0.25">
      <c r="A2000" s="1">
        <v>1844664</v>
      </c>
      <c r="B2000" s="1" t="s">
        <v>30</v>
      </c>
      <c r="C2000" s="1" t="s">
        <v>86</v>
      </c>
      <c r="D2000" s="1">
        <v>76876</v>
      </c>
      <c r="E2000" s="1" t="s">
        <v>58</v>
      </c>
      <c r="F2000" t="s">
        <v>1220</v>
      </c>
    </row>
    <row r="2001" spans="1:6" x14ac:dyDescent="0.25">
      <c r="A2001" s="1">
        <v>1844667</v>
      </c>
      <c r="B2001" s="1" t="s">
        <v>57</v>
      </c>
      <c r="C2001" s="1" t="s">
        <v>30</v>
      </c>
      <c r="D2001" s="1">
        <v>130802</v>
      </c>
      <c r="E2001" s="1" t="s">
        <v>58</v>
      </c>
      <c r="F2001" t="s">
        <v>1220</v>
      </c>
    </row>
    <row r="2002" spans="1:6" x14ac:dyDescent="0.25">
      <c r="A2002" s="1">
        <v>1844676</v>
      </c>
      <c r="B2002" s="1" t="s">
        <v>57</v>
      </c>
      <c r="C2002" s="1" t="s">
        <v>46</v>
      </c>
      <c r="D2002" s="1">
        <v>111402</v>
      </c>
      <c r="E2002" s="1" t="s">
        <v>58</v>
      </c>
      <c r="F2002" t="s">
        <v>1220</v>
      </c>
    </row>
    <row r="2003" spans="1:6" x14ac:dyDescent="0.25">
      <c r="A2003" s="1">
        <v>1844682</v>
      </c>
      <c r="B2003" s="1" t="s">
        <v>57</v>
      </c>
      <c r="C2003" s="1" t="s">
        <v>86</v>
      </c>
      <c r="D2003" s="1">
        <v>101786</v>
      </c>
      <c r="E2003" s="1" t="s">
        <v>58</v>
      </c>
      <c r="F2003" t="s">
        <v>1220</v>
      </c>
    </row>
    <row r="2004" spans="1:6" x14ac:dyDescent="0.25">
      <c r="A2004" s="1">
        <v>1844694</v>
      </c>
      <c r="B2004" s="1" t="s">
        <v>86</v>
      </c>
      <c r="C2004" s="1" t="s">
        <v>30</v>
      </c>
      <c r="D2004" s="1">
        <v>152308</v>
      </c>
      <c r="E2004" s="1" t="s">
        <v>58</v>
      </c>
      <c r="F2004" t="s">
        <v>1220</v>
      </c>
    </row>
    <row r="2005" spans="1:6" x14ac:dyDescent="0.25">
      <c r="A2005" s="1">
        <v>1844708</v>
      </c>
      <c r="B2005" s="1" t="s">
        <v>57</v>
      </c>
      <c r="C2005" s="1" t="s">
        <v>46</v>
      </c>
      <c r="D2005" s="1">
        <v>135202</v>
      </c>
      <c r="E2005" s="1" t="s">
        <v>58</v>
      </c>
      <c r="F2005" t="s">
        <v>1220</v>
      </c>
    </row>
    <row r="2006" spans="1:6" x14ac:dyDescent="0.25">
      <c r="A2006" s="1">
        <v>1844709</v>
      </c>
      <c r="B2006" s="1" t="s">
        <v>30</v>
      </c>
      <c r="C2006" s="1" t="s">
        <v>57</v>
      </c>
      <c r="D2006" s="1">
        <v>19541</v>
      </c>
      <c r="E2006" s="1" t="s">
        <v>58</v>
      </c>
      <c r="F2006" t="s">
        <v>1220</v>
      </c>
    </row>
    <row r="2007" spans="1:6" x14ac:dyDescent="0.25">
      <c r="A2007" s="1">
        <v>1844712</v>
      </c>
      <c r="B2007" s="1" t="s">
        <v>86</v>
      </c>
      <c r="C2007" s="1" t="s">
        <v>46</v>
      </c>
      <c r="D2007" s="1">
        <v>161292</v>
      </c>
      <c r="E2007" s="1" t="s">
        <v>58</v>
      </c>
      <c r="F2007" t="s">
        <v>1220</v>
      </c>
    </row>
    <row r="2008" spans="1:6" x14ac:dyDescent="0.25">
      <c r="A2008" s="1">
        <v>1844715</v>
      </c>
      <c r="B2008" s="1" t="s">
        <v>57</v>
      </c>
      <c r="C2008" s="1" t="s">
        <v>46</v>
      </c>
      <c r="D2008" s="1">
        <v>182271</v>
      </c>
      <c r="E2008" s="1" t="s">
        <v>58</v>
      </c>
      <c r="F2008" t="s">
        <v>1220</v>
      </c>
    </row>
    <row r="2009" spans="1:6" x14ac:dyDescent="0.25">
      <c r="A2009" s="1">
        <v>1844727</v>
      </c>
      <c r="B2009" s="1" t="s">
        <v>30</v>
      </c>
      <c r="C2009" s="1" t="s">
        <v>57</v>
      </c>
      <c r="D2009" s="1">
        <v>122343</v>
      </c>
      <c r="E2009" s="1" t="s">
        <v>58</v>
      </c>
      <c r="F2009" t="s">
        <v>1220</v>
      </c>
    </row>
    <row r="2010" spans="1:6" x14ac:dyDescent="0.25">
      <c r="A2010" s="1">
        <v>1844730</v>
      </c>
      <c r="B2010" s="1" t="s">
        <v>30</v>
      </c>
      <c r="C2010" s="1" t="s">
        <v>86</v>
      </c>
      <c r="D2010" s="1">
        <v>814348</v>
      </c>
      <c r="E2010" s="1" t="s">
        <v>58</v>
      </c>
      <c r="F2010" t="s">
        <v>1220</v>
      </c>
    </row>
    <row r="2011" spans="1:6" x14ac:dyDescent="0.25">
      <c r="A2011" s="1">
        <v>1844733</v>
      </c>
      <c r="B2011" s="1" t="s">
        <v>30</v>
      </c>
      <c r="C2011" s="1" t="s">
        <v>46</v>
      </c>
      <c r="D2011" s="1">
        <v>102812</v>
      </c>
      <c r="E2011" s="1" t="s">
        <v>58</v>
      </c>
      <c r="F2011" t="s">
        <v>1220</v>
      </c>
    </row>
    <row r="2012" spans="1:6" x14ac:dyDescent="0.25">
      <c r="A2012" s="1">
        <v>1844735</v>
      </c>
      <c r="B2012" s="1" t="s">
        <v>46</v>
      </c>
      <c r="C2012" s="1" t="s">
        <v>57</v>
      </c>
      <c r="D2012" s="1">
        <v>578173</v>
      </c>
      <c r="E2012" s="1" t="s">
        <v>58</v>
      </c>
      <c r="F2012" t="s">
        <v>1220</v>
      </c>
    </row>
    <row r="2013" spans="1:6" x14ac:dyDescent="0.25">
      <c r="A2013" s="1">
        <v>1844742</v>
      </c>
      <c r="B2013" s="1" t="s">
        <v>30</v>
      </c>
      <c r="C2013" s="1" t="s">
        <v>57</v>
      </c>
      <c r="D2013" s="1">
        <v>192334</v>
      </c>
      <c r="E2013" s="1" t="s">
        <v>58</v>
      </c>
      <c r="F2013" t="s">
        <v>1220</v>
      </c>
    </row>
    <row r="2014" spans="1:6" x14ac:dyDescent="0.25">
      <c r="A2014" s="1">
        <v>1844749</v>
      </c>
      <c r="B2014" s="1" t="s">
        <v>86</v>
      </c>
      <c r="C2014" s="1" t="s">
        <v>57</v>
      </c>
      <c r="D2014" s="1">
        <v>197329</v>
      </c>
      <c r="E2014" s="1" t="s">
        <v>58</v>
      </c>
      <c r="F2014" t="s">
        <v>1220</v>
      </c>
    </row>
    <row r="2015" spans="1:6" x14ac:dyDescent="0.25">
      <c r="A2015" s="1">
        <v>1844754</v>
      </c>
      <c r="B2015" s="1" t="s">
        <v>57</v>
      </c>
      <c r="C2015" s="1" t="s">
        <v>46</v>
      </c>
      <c r="D2015" s="1">
        <v>220381</v>
      </c>
      <c r="E2015" s="1" t="s">
        <v>58</v>
      </c>
      <c r="F2015" t="s">
        <v>1220</v>
      </c>
    </row>
    <row r="2016" spans="1:6" x14ac:dyDescent="0.25">
      <c r="A2016" s="1">
        <v>1844756</v>
      </c>
      <c r="B2016" s="1" t="s">
        <v>30</v>
      </c>
      <c r="C2016" s="1" t="s">
        <v>57</v>
      </c>
      <c r="D2016" s="1">
        <v>153337</v>
      </c>
      <c r="E2016" s="1" t="s">
        <v>58</v>
      </c>
      <c r="F2016" t="s">
        <v>1220</v>
      </c>
    </row>
    <row r="2017" spans="1:6" x14ac:dyDescent="0.25">
      <c r="A2017" s="1">
        <v>1844763</v>
      </c>
      <c r="B2017" s="1" t="s">
        <v>57</v>
      </c>
      <c r="C2017" s="1" t="s">
        <v>30</v>
      </c>
      <c r="D2017" s="1">
        <v>715621</v>
      </c>
      <c r="E2017" s="1" t="s">
        <v>58</v>
      </c>
      <c r="F2017" t="s">
        <v>1220</v>
      </c>
    </row>
    <row r="2018" spans="1:6" x14ac:dyDescent="0.25">
      <c r="A2018" s="1">
        <v>1844765</v>
      </c>
      <c r="B2018" s="1" t="s">
        <v>46</v>
      </c>
      <c r="C2018" s="1" t="s">
        <v>86</v>
      </c>
      <c r="D2018" s="1">
        <v>741245</v>
      </c>
      <c r="E2018" s="1" t="s">
        <v>58</v>
      </c>
      <c r="F2018" t="s">
        <v>1220</v>
      </c>
    </row>
    <row r="2019" spans="1:6" x14ac:dyDescent="0.25">
      <c r="A2019" s="1">
        <v>1844769</v>
      </c>
      <c r="B2019" s="1" t="s">
        <v>86</v>
      </c>
      <c r="C2019" s="1" t="s">
        <v>30</v>
      </c>
      <c r="D2019" s="1">
        <v>111179</v>
      </c>
      <c r="E2019" s="1" t="s">
        <v>58</v>
      </c>
      <c r="F2019" t="s">
        <v>1220</v>
      </c>
    </row>
    <row r="2020" spans="1:6" x14ac:dyDescent="0.25">
      <c r="A2020" s="1">
        <v>1844772</v>
      </c>
      <c r="B2020" s="1" t="s">
        <v>30</v>
      </c>
      <c r="C2020" s="1" t="s">
        <v>86</v>
      </c>
      <c r="D2020" s="1">
        <v>169354</v>
      </c>
      <c r="E2020" s="1" t="s">
        <v>58</v>
      </c>
      <c r="F2020" t="s">
        <v>1220</v>
      </c>
    </row>
    <row r="2021" spans="1:6" x14ac:dyDescent="0.25">
      <c r="A2021" s="1">
        <v>1844777</v>
      </c>
      <c r="B2021" s="1" t="s">
        <v>86</v>
      </c>
      <c r="C2021" s="1" t="s">
        <v>30</v>
      </c>
      <c r="D2021" s="1">
        <v>138156</v>
      </c>
      <c r="E2021" s="1" t="s">
        <v>58</v>
      </c>
      <c r="F2021" t="s">
        <v>1220</v>
      </c>
    </row>
    <row r="2022" spans="1:6" x14ac:dyDescent="0.25">
      <c r="A2022" s="1">
        <v>1844805</v>
      </c>
      <c r="B2022" s="1" t="s">
        <v>57</v>
      </c>
      <c r="C2022" s="1" t="s">
        <v>46</v>
      </c>
      <c r="D2022" s="1">
        <v>771223</v>
      </c>
      <c r="E2022" s="1" t="s">
        <v>58</v>
      </c>
      <c r="F2022" t="s">
        <v>1220</v>
      </c>
    </row>
    <row r="2023" spans="1:6" x14ac:dyDescent="0.25">
      <c r="A2023" s="1">
        <v>1844817</v>
      </c>
      <c r="B2023" s="1" t="s">
        <v>30</v>
      </c>
      <c r="C2023" s="1" t="s">
        <v>86</v>
      </c>
      <c r="D2023" s="1">
        <v>185398</v>
      </c>
      <c r="E2023" s="1" t="s">
        <v>58</v>
      </c>
      <c r="F2023" t="s">
        <v>1220</v>
      </c>
    </row>
    <row r="2024" spans="1:6" x14ac:dyDescent="0.25">
      <c r="A2024" s="1">
        <v>1844820</v>
      </c>
      <c r="B2024" s="1" t="s">
        <v>30</v>
      </c>
      <c r="C2024" s="1" t="s">
        <v>57</v>
      </c>
      <c r="D2024" s="1">
        <v>114338</v>
      </c>
      <c r="E2024" s="1" t="s">
        <v>58</v>
      </c>
      <c r="F2024" t="s">
        <v>1220</v>
      </c>
    </row>
    <row r="2025" spans="1:6" x14ac:dyDescent="0.25">
      <c r="A2025" s="1">
        <v>1844832</v>
      </c>
      <c r="B2025" s="1" t="s">
        <v>86</v>
      </c>
      <c r="C2025" s="1" t="s">
        <v>57</v>
      </c>
      <c r="D2025" s="1">
        <v>869824</v>
      </c>
      <c r="E2025" s="1" t="s">
        <v>58</v>
      </c>
      <c r="F2025" t="s">
        <v>1220</v>
      </c>
    </row>
    <row r="2026" spans="1:6" x14ac:dyDescent="0.25">
      <c r="A2026" s="1">
        <v>1844840</v>
      </c>
      <c r="B2026" s="1" t="s">
        <v>57</v>
      </c>
      <c r="C2026" s="1" t="s">
        <v>30</v>
      </c>
      <c r="D2026" s="1">
        <v>197146</v>
      </c>
      <c r="E2026" s="1" t="s">
        <v>58</v>
      </c>
      <c r="F2026" t="s">
        <v>1220</v>
      </c>
    </row>
    <row r="2027" spans="1:6" x14ac:dyDescent="0.25">
      <c r="A2027" s="1">
        <v>1844841</v>
      </c>
      <c r="B2027" s="1" t="s">
        <v>30</v>
      </c>
      <c r="C2027" s="1" t="s">
        <v>86</v>
      </c>
      <c r="D2027" s="1">
        <v>171166</v>
      </c>
      <c r="E2027" s="1" t="s">
        <v>58</v>
      </c>
      <c r="F2027" t="s">
        <v>1220</v>
      </c>
    </row>
    <row r="2028" spans="1:6" x14ac:dyDescent="0.25">
      <c r="A2028" s="1">
        <v>1844844</v>
      </c>
      <c r="B2028" s="1" t="s">
        <v>57</v>
      </c>
      <c r="C2028" s="1" t="s">
        <v>30</v>
      </c>
      <c r="D2028" s="1">
        <v>171078</v>
      </c>
      <c r="E2028" s="1" t="s">
        <v>58</v>
      </c>
      <c r="F2028" t="s">
        <v>1220</v>
      </c>
    </row>
    <row r="2029" spans="1:6" x14ac:dyDescent="0.25">
      <c r="A2029" s="1">
        <v>1844858</v>
      </c>
      <c r="B2029" s="1" t="s">
        <v>46</v>
      </c>
      <c r="C2029" s="1" t="s">
        <v>30</v>
      </c>
      <c r="D2029" s="1">
        <v>577589</v>
      </c>
      <c r="E2029" s="1" t="s">
        <v>58</v>
      </c>
      <c r="F2029" t="s">
        <v>1220</v>
      </c>
    </row>
    <row r="2030" spans="1:6" x14ac:dyDescent="0.25">
      <c r="A2030" s="1">
        <v>1844859</v>
      </c>
      <c r="B2030" s="1" t="s">
        <v>86</v>
      </c>
      <c r="C2030" s="1" t="s">
        <v>57</v>
      </c>
      <c r="D2030" s="1">
        <v>819664</v>
      </c>
      <c r="E2030" s="1" t="s">
        <v>58</v>
      </c>
      <c r="F2030" t="s">
        <v>1220</v>
      </c>
    </row>
    <row r="2031" spans="1:6" x14ac:dyDescent="0.25">
      <c r="A2031" s="1">
        <v>1844862</v>
      </c>
      <c r="B2031" s="1" t="s">
        <v>30</v>
      </c>
      <c r="C2031" s="1" t="s">
        <v>86</v>
      </c>
      <c r="D2031" s="1">
        <v>84707</v>
      </c>
      <c r="E2031" s="1" t="s">
        <v>58</v>
      </c>
      <c r="F2031" t="s">
        <v>1220</v>
      </c>
    </row>
    <row r="2032" spans="1:6" x14ac:dyDescent="0.25">
      <c r="A2032" s="1">
        <v>1844865</v>
      </c>
      <c r="B2032" s="1" t="s">
        <v>86</v>
      </c>
      <c r="C2032" s="1" t="s">
        <v>30</v>
      </c>
      <c r="D2032" s="1">
        <v>179346</v>
      </c>
      <c r="E2032" s="1" t="s">
        <v>58</v>
      </c>
      <c r="F2032" t="s">
        <v>1220</v>
      </c>
    </row>
    <row r="2033" spans="1:6" x14ac:dyDescent="0.25">
      <c r="A2033" s="1">
        <v>1844870</v>
      </c>
      <c r="B2033" s="1" t="s">
        <v>57</v>
      </c>
      <c r="C2033" s="1" t="s">
        <v>46</v>
      </c>
      <c r="D2033" s="1">
        <v>103042</v>
      </c>
      <c r="E2033" s="1" t="s">
        <v>58</v>
      </c>
      <c r="F2033" t="s">
        <v>1220</v>
      </c>
    </row>
    <row r="2034" spans="1:6" x14ac:dyDescent="0.25">
      <c r="A2034" s="1">
        <v>1844880</v>
      </c>
      <c r="B2034" s="1" t="s">
        <v>86</v>
      </c>
      <c r="C2034" s="1" t="s">
        <v>30</v>
      </c>
      <c r="D2034" s="1">
        <v>375932</v>
      </c>
      <c r="E2034" s="1" t="s">
        <v>58</v>
      </c>
      <c r="F2034" t="s">
        <v>1220</v>
      </c>
    </row>
    <row r="2035" spans="1:6" x14ac:dyDescent="0.25">
      <c r="A2035" s="1">
        <v>1844882</v>
      </c>
      <c r="B2035" s="1" t="s">
        <v>46</v>
      </c>
      <c r="C2035" s="1" t="s">
        <v>57</v>
      </c>
      <c r="D2035" s="1">
        <v>828214</v>
      </c>
      <c r="E2035" s="1" t="s">
        <v>58</v>
      </c>
      <c r="F2035" t="s">
        <v>1220</v>
      </c>
    </row>
    <row r="2036" spans="1:6" x14ac:dyDescent="0.25">
      <c r="A2036" s="1">
        <v>1844886</v>
      </c>
      <c r="B2036" s="1" t="s">
        <v>30</v>
      </c>
      <c r="C2036" s="1" t="s">
        <v>86</v>
      </c>
      <c r="D2036" s="1">
        <v>59226</v>
      </c>
      <c r="E2036" s="1" t="s">
        <v>58</v>
      </c>
      <c r="F2036" t="s">
        <v>1220</v>
      </c>
    </row>
    <row r="2037" spans="1:6" x14ac:dyDescent="0.25">
      <c r="A2037" s="1">
        <v>1844887</v>
      </c>
      <c r="B2037" s="1" t="s">
        <v>30</v>
      </c>
      <c r="C2037" s="1" t="s">
        <v>57</v>
      </c>
      <c r="D2037" s="1">
        <v>69242</v>
      </c>
      <c r="E2037" s="1" t="s">
        <v>58</v>
      </c>
      <c r="F2037" t="s">
        <v>1220</v>
      </c>
    </row>
    <row r="2038" spans="1:6" x14ac:dyDescent="0.25">
      <c r="A2038" s="1">
        <v>1844888</v>
      </c>
      <c r="B2038" s="1" t="s">
        <v>46</v>
      </c>
      <c r="C2038" s="1" t="s">
        <v>57</v>
      </c>
      <c r="D2038" s="1">
        <v>491551</v>
      </c>
      <c r="E2038" s="1" t="s">
        <v>58</v>
      </c>
      <c r="F2038" t="s">
        <v>1220</v>
      </c>
    </row>
    <row r="2039" spans="1:6" x14ac:dyDescent="0.25">
      <c r="A2039" s="1">
        <v>1844901</v>
      </c>
      <c r="B2039" s="1" t="s">
        <v>57</v>
      </c>
      <c r="C2039" s="1" t="s">
        <v>86</v>
      </c>
      <c r="D2039" s="1">
        <v>908729</v>
      </c>
      <c r="E2039" s="1" t="s">
        <v>58</v>
      </c>
      <c r="F2039" t="s">
        <v>1220</v>
      </c>
    </row>
    <row r="2040" spans="1:6" x14ac:dyDescent="0.25">
      <c r="A2040" s="1">
        <v>1844908</v>
      </c>
      <c r="B2040" s="1" t="s">
        <v>86</v>
      </c>
      <c r="C2040" s="1" t="s">
        <v>30</v>
      </c>
      <c r="D2040" s="1">
        <v>265587</v>
      </c>
      <c r="E2040" s="1" t="s">
        <v>58</v>
      </c>
      <c r="F2040" t="s">
        <v>1220</v>
      </c>
    </row>
    <row r="2041" spans="1:6" x14ac:dyDescent="0.25">
      <c r="A2041" s="1">
        <v>1844913</v>
      </c>
      <c r="B2041" s="1" t="s">
        <v>57</v>
      </c>
      <c r="C2041" s="1" t="s">
        <v>30</v>
      </c>
      <c r="D2041" s="1">
        <v>193132</v>
      </c>
      <c r="E2041" s="1" t="s">
        <v>58</v>
      </c>
      <c r="F2041" t="s">
        <v>1220</v>
      </c>
    </row>
    <row r="2042" spans="1:6" x14ac:dyDescent="0.25">
      <c r="A2042" s="1">
        <v>1844938</v>
      </c>
      <c r="B2042" s="1" t="s">
        <v>57</v>
      </c>
      <c r="C2042" s="1" t="s">
        <v>30</v>
      </c>
      <c r="D2042" s="1">
        <v>789958</v>
      </c>
      <c r="E2042" s="1" t="s">
        <v>58</v>
      </c>
      <c r="F2042" t="s">
        <v>1220</v>
      </c>
    </row>
    <row r="2043" spans="1:6" x14ac:dyDescent="0.25">
      <c r="A2043" s="1">
        <v>1844945</v>
      </c>
      <c r="B2043" s="1" t="s">
        <v>30</v>
      </c>
      <c r="C2043" s="1" t="s">
        <v>46</v>
      </c>
      <c r="D2043" s="1">
        <v>668098</v>
      </c>
      <c r="E2043" s="1" t="s">
        <v>58</v>
      </c>
      <c r="F2043" t="s">
        <v>1220</v>
      </c>
    </row>
    <row r="2044" spans="1:6" x14ac:dyDescent="0.25">
      <c r="A2044" s="1">
        <v>1844949</v>
      </c>
      <c r="B2044" s="1" t="s">
        <v>57</v>
      </c>
      <c r="C2044" s="1" t="s">
        <v>46</v>
      </c>
      <c r="D2044" s="1">
        <v>169872</v>
      </c>
      <c r="E2044" s="1" t="s">
        <v>58</v>
      </c>
      <c r="F2044" t="s">
        <v>1220</v>
      </c>
    </row>
    <row r="2045" spans="1:6" x14ac:dyDescent="0.25">
      <c r="A2045" s="1">
        <v>1844952</v>
      </c>
      <c r="B2045" s="1" t="s">
        <v>86</v>
      </c>
      <c r="C2045" s="1" t="s">
        <v>30</v>
      </c>
      <c r="D2045" s="1">
        <v>750099</v>
      </c>
      <c r="E2045" s="1" t="s">
        <v>58</v>
      </c>
      <c r="F2045" t="s">
        <v>1220</v>
      </c>
    </row>
    <row r="2046" spans="1:6" x14ac:dyDescent="0.25">
      <c r="A2046" s="1">
        <v>1844958</v>
      </c>
      <c r="B2046" s="1" t="s">
        <v>86</v>
      </c>
      <c r="C2046" s="1" t="s">
        <v>30</v>
      </c>
      <c r="D2046" s="1">
        <v>169986</v>
      </c>
      <c r="E2046" s="1" t="s">
        <v>58</v>
      </c>
      <c r="F2046" t="s">
        <v>1220</v>
      </c>
    </row>
    <row r="2047" spans="1:6" x14ac:dyDescent="0.25">
      <c r="A2047" s="1">
        <v>1844961</v>
      </c>
      <c r="B2047" s="1" t="s">
        <v>30</v>
      </c>
      <c r="C2047" s="1" t="s">
        <v>86</v>
      </c>
      <c r="D2047" s="1">
        <v>206302</v>
      </c>
      <c r="E2047" s="1" t="s">
        <v>58</v>
      </c>
      <c r="F2047" t="s">
        <v>1220</v>
      </c>
    </row>
    <row r="2048" spans="1:6" x14ac:dyDescent="0.25">
      <c r="A2048" s="1">
        <v>1844964</v>
      </c>
      <c r="B2048" s="1" t="s">
        <v>57</v>
      </c>
      <c r="C2048" s="1" t="s">
        <v>30</v>
      </c>
      <c r="D2048" s="1">
        <v>55478</v>
      </c>
      <c r="E2048" s="1" t="s">
        <v>58</v>
      </c>
      <c r="F2048" t="s">
        <v>1220</v>
      </c>
    </row>
    <row r="2049" spans="1:6" x14ac:dyDescent="0.25">
      <c r="A2049" s="1">
        <v>1844965</v>
      </c>
      <c r="B2049" s="1" t="s">
        <v>86</v>
      </c>
      <c r="C2049" s="1" t="s">
        <v>30</v>
      </c>
      <c r="D2049" s="1">
        <v>129986</v>
      </c>
      <c r="E2049" s="1" t="s">
        <v>58</v>
      </c>
      <c r="F2049" t="s">
        <v>1220</v>
      </c>
    </row>
    <row r="2050" spans="1:6" x14ac:dyDescent="0.25">
      <c r="A2050" s="1">
        <v>1844970</v>
      </c>
      <c r="B2050" s="1" t="s">
        <v>30</v>
      </c>
      <c r="C2050" s="1" t="s">
        <v>86</v>
      </c>
      <c r="D2050" s="1">
        <v>98032</v>
      </c>
      <c r="E2050" s="1" t="s">
        <v>58</v>
      </c>
      <c r="F2050" t="s">
        <v>1220</v>
      </c>
    </row>
    <row r="2051" spans="1:6" x14ac:dyDescent="0.25">
      <c r="A2051" s="1">
        <v>1844973</v>
      </c>
      <c r="B2051" s="1" t="s">
        <v>57</v>
      </c>
      <c r="C2051" s="1" t="s">
        <v>86</v>
      </c>
      <c r="D2051" s="1">
        <v>143352</v>
      </c>
      <c r="E2051" s="1" t="s">
        <v>58</v>
      </c>
      <c r="F2051" t="s">
        <v>1220</v>
      </c>
    </row>
    <row r="2052" spans="1:6" x14ac:dyDescent="0.25">
      <c r="A2052" s="1">
        <v>1844976</v>
      </c>
      <c r="B2052" s="1" t="s">
        <v>86</v>
      </c>
      <c r="C2052" s="1" t="s">
        <v>30</v>
      </c>
      <c r="D2052" s="1">
        <v>155264</v>
      </c>
      <c r="E2052" s="1" t="s">
        <v>58</v>
      </c>
      <c r="F2052" t="s">
        <v>1220</v>
      </c>
    </row>
    <row r="2053" spans="1:6" x14ac:dyDescent="0.25">
      <c r="A2053" s="1">
        <v>1844978</v>
      </c>
      <c r="B2053" s="1" t="s">
        <v>30</v>
      </c>
      <c r="C2053" s="1" t="s">
        <v>57</v>
      </c>
      <c r="D2053" s="1">
        <v>173173</v>
      </c>
      <c r="E2053" s="1" t="s">
        <v>58</v>
      </c>
      <c r="F2053" t="s">
        <v>1220</v>
      </c>
    </row>
    <row r="2054" spans="1:6" x14ac:dyDescent="0.25">
      <c r="A2054" s="1">
        <v>1844994</v>
      </c>
      <c r="B2054" s="1" t="s">
        <v>86</v>
      </c>
      <c r="C2054" s="1" t="s">
        <v>30</v>
      </c>
      <c r="D2054" s="1">
        <v>171256</v>
      </c>
      <c r="E2054" s="1" t="s">
        <v>58</v>
      </c>
      <c r="F2054" t="s">
        <v>1220</v>
      </c>
    </row>
    <row r="2055" spans="1:6" x14ac:dyDescent="0.25">
      <c r="A2055" s="1">
        <v>1845001</v>
      </c>
      <c r="B2055" s="1" t="s">
        <v>30</v>
      </c>
      <c r="C2055" s="1" t="s">
        <v>86</v>
      </c>
      <c r="D2055" s="1">
        <v>759285</v>
      </c>
      <c r="E2055" s="1" t="s">
        <v>58</v>
      </c>
      <c r="F2055" t="s">
        <v>1220</v>
      </c>
    </row>
    <row r="2056" spans="1:6" x14ac:dyDescent="0.25">
      <c r="A2056" s="1">
        <v>1845006</v>
      </c>
      <c r="B2056" s="1" t="s">
        <v>30</v>
      </c>
      <c r="C2056" s="1" t="s">
        <v>86</v>
      </c>
      <c r="D2056" s="1">
        <v>124937</v>
      </c>
      <c r="E2056" s="1" t="s">
        <v>58</v>
      </c>
      <c r="F2056" t="s">
        <v>1220</v>
      </c>
    </row>
    <row r="2057" spans="1:6" x14ac:dyDescent="0.25">
      <c r="A2057" s="1">
        <v>1845009</v>
      </c>
      <c r="B2057" s="1" t="s">
        <v>57</v>
      </c>
      <c r="C2057" s="1" t="s">
        <v>30</v>
      </c>
      <c r="D2057" s="1">
        <v>830676</v>
      </c>
      <c r="E2057" s="1" t="s">
        <v>58</v>
      </c>
      <c r="F2057" t="s">
        <v>1220</v>
      </c>
    </row>
    <row r="2058" spans="1:6" x14ac:dyDescent="0.25">
      <c r="A2058" s="1">
        <v>1845017</v>
      </c>
      <c r="B2058" s="1" t="s">
        <v>46</v>
      </c>
      <c r="C2058" s="1" t="s">
        <v>57</v>
      </c>
      <c r="D2058" s="1">
        <v>146201</v>
      </c>
      <c r="E2058" s="1" t="s">
        <v>58</v>
      </c>
      <c r="F2058" t="s">
        <v>1220</v>
      </c>
    </row>
    <row r="2059" spans="1:6" x14ac:dyDescent="0.25">
      <c r="A2059" s="1">
        <v>1845018</v>
      </c>
      <c r="B2059" s="1" t="s">
        <v>30</v>
      </c>
      <c r="C2059" s="1" t="s">
        <v>57</v>
      </c>
      <c r="D2059" s="1">
        <v>116086</v>
      </c>
      <c r="E2059" s="1" t="s">
        <v>58</v>
      </c>
      <c r="F2059" t="s">
        <v>1220</v>
      </c>
    </row>
    <row r="2060" spans="1:6" x14ac:dyDescent="0.25">
      <c r="A2060" s="1">
        <v>1845021</v>
      </c>
      <c r="B2060" s="1" t="s">
        <v>86</v>
      </c>
      <c r="C2060" s="1" t="s">
        <v>30</v>
      </c>
      <c r="D2060" s="1">
        <v>108066</v>
      </c>
      <c r="E2060" s="1" t="s">
        <v>58</v>
      </c>
      <c r="F2060" t="s">
        <v>1220</v>
      </c>
    </row>
    <row r="2061" spans="1:6" x14ac:dyDescent="0.25">
      <c r="A2061" s="1">
        <v>1845027</v>
      </c>
      <c r="B2061" s="1" t="s">
        <v>86</v>
      </c>
      <c r="C2061" s="1" t="s">
        <v>30</v>
      </c>
      <c r="D2061" s="1">
        <v>940239</v>
      </c>
      <c r="E2061" s="1" t="s">
        <v>58</v>
      </c>
      <c r="F2061" t="s">
        <v>1220</v>
      </c>
    </row>
    <row r="2062" spans="1:6" x14ac:dyDescent="0.25">
      <c r="A2062" s="1">
        <v>1845030</v>
      </c>
      <c r="B2062" s="1" t="s">
        <v>57</v>
      </c>
      <c r="C2062" s="1" t="s">
        <v>30</v>
      </c>
      <c r="D2062" s="1">
        <v>619079</v>
      </c>
      <c r="E2062" s="1" t="s">
        <v>58</v>
      </c>
      <c r="F2062" t="s">
        <v>1220</v>
      </c>
    </row>
    <row r="2063" spans="1:6" x14ac:dyDescent="0.25">
      <c r="A2063" s="1">
        <v>1845033</v>
      </c>
      <c r="B2063" s="1" t="s">
        <v>30</v>
      </c>
      <c r="C2063" s="1" t="s">
        <v>46</v>
      </c>
      <c r="D2063" s="1">
        <v>234187</v>
      </c>
      <c r="E2063" s="1" t="s">
        <v>58</v>
      </c>
      <c r="F2063" t="s">
        <v>1220</v>
      </c>
    </row>
    <row r="2064" spans="1:6" x14ac:dyDescent="0.25">
      <c r="A2064" s="1">
        <v>1845035</v>
      </c>
      <c r="B2064" s="1" t="s">
        <v>57</v>
      </c>
      <c r="C2064" s="1" t="s">
        <v>86</v>
      </c>
      <c r="D2064" s="1">
        <v>684025</v>
      </c>
      <c r="E2064" s="1" t="s">
        <v>58</v>
      </c>
      <c r="F2064" t="s">
        <v>1220</v>
      </c>
    </row>
    <row r="2065" spans="1:6" x14ac:dyDescent="0.25">
      <c r="A2065" s="1">
        <v>1845042</v>
      </c>
      <c r="B2065" s="1" t="s">
        <v>30</v>
      </c>
      <c r="C2065" s="1" t="s">
        <v>57</v>
      </c>
      <c r="D2065" s="1">
        <v>554309</v>
      </c>
      <c r="E2065" s="1" t="s">
        <v>58</v>
      </c>
      <c r="F2065" t="s">
        <v>1220</v>
      </c>
    </row>
    <row r="2066" spans="1:6" x14ac:dyDescent="0.25">
      <c r="A2066" s="1">
        <v>1845043</v>
      </c>
      <c r="B2066" s="1" t="s">
        <v>57</v>
      </c>
      <c r="C2066" s="1" t="s">
        <v>30</v>
      </c>
      <c r="D2066" s="1">
        <v>124041</v>
      </c>
      <c r="E2066" s="1" t="s">
        <v>58</v>
      </c>
      <c r="F2066" t="s">
        <v>1220</v>
      </c>
    </row>
    <row r="2067" spans="1:6" x14ac:dyDescent="0.25">
      <c r="A2067" s="1">
        <v>1845044</v>
      </c>
      <c r="B2067" s="1" t="s">
        <v>46</v>
      </c>
      <c r="C2067" s="1" t="s">
        <v>86</v>
      </c>
      <c r="D2067" s="1">
        <v>979613</v>
      </c>
      <c r="E2067" s="1" t="s">
        <v>58</v>
      </c>
      <c r="F2067" t="s">
        <v>1220</v>
      </c>
    </row>
    <row r="2068" spans="1:6" x14ac:dyDescent="0.25">
      <c r="A2068" s="1">
        <v>1845048</v>
      </c>
      <c r="B2068" s="1" t="s">
        <v>57</v>
      </c>
      <c r="C2068" s="1" t="s">
        <v>30</v>
      </c>
      <c r="D2068" s="1">
        <v>118823</v>
      </c>
      <c r="E2068" s="1" t="s">
        <v>58</v>
      </c>
      <c r="F2068" t="s">
        <v>1220</v>
      </c>
    </row>
    <row r="2069" spans="1:6" x14ac:dyDescent="0.25">
      <c r="A2069" s="1">
        <v>1845054</v>
      </c>
      <c r="B2069" s="1" t="s">
        <v>57</v>
      </c>
      <c r="C2069" s="1" t="s">
        <v>86</v>
      </c>
      <c r="D2069" s="1">
        <v>596288</v>
      </c>
      <c r="E2069" s="1" t="s">
        <v>58</v>
      </c>
      <c r="F2069" t="s">
        <v>1220</v>
      </c>
    </row>
    <row r="2070" spans="1:6" x14ac:dyDescent="0.25">
      <c r="A2070" s="1">
        <v>1845057</v>
      </c>
      <c r="B2070" s="1" t="s">
        <v>86</v>
      </c>
      <c r="C2070" s="1" t="s">
        <v>30</v>
      </c>
      <c r="D2070" s="1">
        <v>148189</v>
      </c>
      <c r="E2070" s="1" t="s">
        <v>58</v>
      </c>
      <c r="F2070" t="s">
        <v>1220</v>
      </c>
    </row>
    <row r="2071" spans="1:6" x14ac:dyDescent="0.25">
      <c r="A2071" s="1">
        <v>1845063</v>
      </c>
      <c r="B2071" s="1" t="s">
        <v>30</v>
      </c>
      <c r="C2071" s="1" t="s">
        <v>86</v>
      </c>
      <c r="D2071" s="1">
        <v>178246</v>
      </c>
      <c r="E2071" s="1" t="s">
        <v>58</v>
      </c>
      <c r="F2071" t="s">
        <v>1220</v>
      </c>
    </row>
    <row r="2072" spans="1:6" x14ac:dyDescent="0.25">
      <c r="A2072" s="1">
        <v>1845066</v>
      </c>
      <c r="B2072" s="1" t="s">
        <v>30</v>
      </c>
      <c r="C2072" s="1" t="s">
        <v>57</v>
      </c>
      <c r="D2072" s="1">
        <v>163276</v>
      </c>
      <c r="E2072" s="1" t="s">
        <v>58</v>
      </c>
      <c r="F2072" t="s">
        <v>1220</v>
      </c>
    </row>
    <row r="2073" spans="1:6" x14ac:dyDescent="0.25">
      <c r="A2073" s="1">
        <v>1845078</v>
      </c>
      <c r="B2073" s="1" t="s">
        <v>30</v>
      </c>
      <c r="C2073" s="1" t="s">
        <v>86</v>
      </c>
      <c r="D2073" s="1">
        <v>166936</v>
      </c>
      <c r="E2073" s="1" t="s">
        <v>58</v>
      </c>
      <c r="F2073" t="s">
        <v>1220</v>
      </c>
    </row>
    <row r="2074" spans="1:6" x14ac:dyDescent="0.25">
      <c r="A2074" s="1">
        <v>1845084</v>
      </c>
      <c r="B2074" s="1" t="s">
        <v>57</v>
      </c>
      <c r="C2074" s="1" t="s">
        <v>30</v>
      </c>
      <c r="D2074" s="1">
        <v>40489</v>
      </c>
      <c r="E2074" s="1" t="s">
        <v>58</v>
      </c>
      <c r="F2074" t="s">
        <v>1220</v>
      </c>
    </row>
    <row r="2075" spans="1:6" x14ac:dyDescent="0.25">
      <c r="A2075" s="1">
        <v>1845093</v>
      </c>
      <c r="B2075" s="1" t="s">
        <v>30</v>
      </c>
      <c r="C2075" s="1" t="s">
        <v>57</v>
      </c>
      <c r="D2075" s="1">
        <v>967337</v>
      </c>
      <c r="E2075" s="1" t="s">
        <v>58</v>
      </c>
      <c r="F2075" t="s">
        <v>1220</v>
      </c>
    </row>
    <row r="2076" spans="1:6" x14ac:dyDescent="0.25">
      <c r="A2076" s="1">
        <v>1845095</v>
      </c>
      <c r="B2076" s="1" t="s">
        <v>46</v>
      </c>
      <c r="C2076" s="1" t="s">
        <v>57</v>
      </c>
      <c r="D2076" s="1">
        <v>128027</v>
      </c>
      <c r="E2076" s="1" t="s">
        <v>58</v>
      </c>
      <c r="F2076" t="s">
        <v>1220</v>
      </c>
    </row>
    <row r="2077" spans="1:6" x14ac:dyDescent="0.25">
      <c r="A2077" s="1">
        <v>1845102</v>
      </c>
      <c r="B2077" s="1" t="s">
        <v>46</v>
      </c>
      <c r="C2077" s="1" t="s">
        <v>86</v>
      </c>
      <c r="D2077" s="1">
        <v>87886</v>
      </c>
      <c r="E2077" s="1" t="s">
        <v>58</v>
      </c>
      <c r="F2077" t="s">
        <v>1220</v>
      </c>
    </row>
    <row r="2078" spans="1:6" x14ac:dyDescent="0.25">
      <c r="A2078" s="1">
        <v>1845105</v>
      </c>
      <c r="B2078" s="1" t="s">
        <v>57</v>
      </c>
      <c r="C2078" s="1" t="s">
        <v>86</v>
      </c>
      <c r="D2078" s="1">
        <v>947617</v>
      </c>
      <c r="E2078" s="1" t="s">
        <v>58</v>
      </c>
      <c r="F2078" t="s">
        <v>1220</v>
      </c>
    </row>
    <row r="2079" spans="1:6" x14ac:dyDescent="0.25">
      <c r="A2079" s="1">
        <v>1845108</v>
      </c>
      <c r="B2079" s="1" t="s">
        <v>46</v>
      </c>
      <c r="C2079" s="1" t="s">
        <v>57</v>
      </c>
      <c r="D2079" s="1">
        <v>14406</v>
      </c>
      <c r="E2079" s="1" t="s">
        <v>58</v>
      </c>
      <c r="F2079" t="s">
        <v>1220</v>
      </c>
    </row>
    <row r="2080" spans="1:6" x14ac:dyDescent="0.25">
      <c r="A2080" s="1">
        <v>1845111</v>
      </c>
      <c r="B2080" s="1" t="s">
        <v>86</v>
      </c>
      <c r="C2080" s="1" t="s">
        <v>30</v>
      </c>
      <c r="D2080" s="1">
        <v>130127</v>
      </c>
      <c r="E2080" s="1" t="s">
        <v>58</v>
      </c>
      <c r="F2080" t="s">
        <v>1220</v>
      </c>
    </row>
    <row r="2081" spans="1:6" x14ac:dyDescent="0.25">
      <c r="A2081" s="1">
        <v>1845113</v>
      </c>
      <c r="B2081" s="1" t="s">
        <v>30</v>
      </c>
      <c r="C2081" s="1" t="s">
        <v>86</v>
      </c>
      <c r="D2081" s="1">
        <v>257219</v>
      </c>
      <c r="E2081" s="1" t="s">
        <v>58</v>
      </c>
      <c r="F2081" t="s">
        <v>1220</v>
      </c>
    </row>
    <row r="2082" spans="1:6" x14ac:dyDescent="0.25">
      <c r="A2082" s="1">
        <v>1845114</v>
      </c>
      <c r="B2082" s="1" t="s">
        <v>57</v>
      </c>
      <c r="C2082" s="1" t="s">
        <v>46</v>
      </c>
      <c r="D2082" s="1">
        <v>688381</v>
      </c>
      <c r="E2082" s="1" t="s">
        <v>58</v>
      </c>
      <c r="F2082" t="s">
        <v>1220</v>
      </c>
    </row>
    <row r="2083" spans="1:6" x14ac:dyDescent="0.25">
      <c r="A2083" s="1">
        <v>1845120</v>
      </c>
      <c r="B2083" s="1" t="s">
        <v>86</v>
      </c>
      <c r="C2083" s="1" t="s">
        <v>30</v>
      </c>
      <c r="D2083" s="1">
        <v>138142</v>
      </c>
      <c r="E2083" s="1" t="s">
        <v>58</v>
      </c>
      <c r="F2083" t="s">
        <v>1220</v>
      </c>
    </row>
    <row r="2084" spans="1:6" x14ac:dyDescent="0.25">
      <c r="A2084" s="1">
        <v>1845129</v>
      </c>
      <c r="B2084" s="1" t="s">
        <v>57</v>
      </c>
      <c r="C2084" s="1" t="s">
        <v>30</v>
      </c>
      <c r="D2084" s="1">
        <v>16608</v>
      </c>
      <c r="E2084" s="1" t="s">
        <v>58</v>
      </c>
      <c r="F2084" t="s">
        <v>1220</v>
      </c>
    </row>
    <row r="2085" spans="1:6" x14ac:dyDescent="0.25">
      <c r="A2085" s="1">
        <v>1845132</v>
      </c>
      <c r="B2085" s="1" t="s">
        <v>30</v>
      </c>
      <c r="C2085" s="1" t="s">
        <v>57</v>
      </c>
      <c r="D2085" s="1">
        <v>384908</v>
      </c>
      <c r="E2085" s="1" t="s">
        <v>58</v>
      </c>
      <c r="F2085" t="s">
        <v>1220</v>
      </c>
    </row>
    <row r="2086" spans="1:6" x14ac:dyDescent="0.25">
      <c r="A2086" s="1">
        <v>1845135</v>
      </c>
      <c r="B2086" s="1" t="s">
        <v>30</v>
      </c>
      <c r="C2086" s="1" t="s">
        <v>46</v>
      </c>
      <c r="D2086" s="1">
        <v>621524</v>
      </c>
      <c r="E2086" s="1" t="s">
        <v>58</v>
      </c>
      <c r="F2086" t="s">
        <v>1220</v>
      </c>
    </row>
    <row r="2087" spans="1:6" x14ac:dyDescent="0.25">
      <c r="A2087" s="1">
        <v>1845141</v>
      </c>
      <c r="B2087" s="1" t="s">
        <v>46</v>
      </c>
      <c r="C2087" s="1" t="s">
        <v>30</v>
      </c>
      <c r="D2087" s="1">
        <v>420348</v>
      </c>
      <c r="E2087" s="1" t="s">
        <v>58</v>
      </c>
      <c r="F2087" t="s">
        <v>1220</v>
      </c>
    </row>
    <row r="2088" spans="1:6" x14ac:dyDescent="0.25">
      <c r="A2088" s="1">
        <v>1845142</v>
      </c>
      <c r="B2088" s="1" t="s">
        <v>46</v>
      </c>
      <c r="C2088" s="1" t="s">
        <v>57</v>
      </c>
      <c r="D2088" s="1">
        <v>133927</v>
      </c>
      <c r="E2088" s="1" t="s">
        <v>58</v>
      </c>
      <c r="F2088" t="s">
        <v>1220</v>
      </c>
    </row>
    <row r="2089" spans="1:6" x14ac:dyDescent="0.25">
      <c r="A2089" s="1">
        <v>1845143</v>
      </c>
      <c r="B2089" s="1" t="s">
        <v>46</v>
      </c>
      <c r="C2089" s="1" t="s">
        <v>30</v>
      </c>
      <c r="D2089" s="1">
        <v>1151</v>
      </c>
      <c r="E2089" s="1" t="s">
        <v>58</v>
      </c>
      <c r="F2089" t="s">
        <v>1220</v>
      </c>
    </row>
    <row r="2090" spans="1:6" x14ac:dyDescent="0.25">
      <c r="A2090" s="1">
        <v>1845149</v>
      </c>
      <c r="B2090" s="1" t="s">
        <v>46</v>
      </c>
      <c r="C2090" s="1" t="s">
        <v>30</v>
      </c>
      <c r="D2090" s="1">
        <v>173325</v>
      </c>
      <c r="E2090" s="1" t="s">
        <v>58</v>
      </c>
      <c r="F2090" t="s">
        <v>1220</v>
      </c>
    </row>
    <row r="2091" spans="1:6" x14ac:dyDescent="0.25">
      <c r="A2091" s="1">
        <v>1845162</v>
      </c>
      <c r="B2091" s="1" t="s">
        <v>86</v>
      </c>
      <c r="C2091" s="1" t="s">
        <v>30</v>
      </c>
      <c r="D2091" s="1">
        <v>137159</v>
      </c>
      <c r="E2091" s="1" t="s">
        <v>58</v>
      </c>
      <c r="F2091" t="s">
        <v>1220</v>
      </c>
    </row>
    <row r="2092" spans="1:6" x14ac:dyDescent="0.25">
      <c r="A2092" s="1">
        <v>1845165</v>
      </c>
      <c r="B2092" s="1" t="s">
        <v>57</v>
      </c>
      <c r="C2092" s="1" t="s">
        <v>46</v>
      </c>
      <c r="D2092" s="1">
        <v>119073</v>
      </c>
      <c r="E2092" s="1" t="s">
        <v>58</v>
      </c>
      <c r="F2092" t="s">
        <v>1220</v>
      </c>
    </row>
    <row r="2093" spans="1:6" x14ac:dyDescent="0.25">
      <c r="A2093" s="1">
        <v>1845168</v>
      </c>
      <c r="B2093" s="1" t="s">
        <v>86</v>
      </c>
      <c r="C2093" s="1" t="s">
        <v>30</v>
      </c>
      <c r="D2093" s="1">
        <v>15029</v>
      </c>
      <c r="E2093" s="1" t="s">
        <v>58</v>
      </c>
      <c r="F2093" t="s">
        <v>1220</v>
      </c>
    </row>
    <row r="2094" spans="1:6" x14ac:dyDescent="0.25">
      <c r="A2094" s="1">
        <v>1845171</v>
      </c>
      <c r="B2094" s="1" t="s">
        <v>30</v>
      </c>
      <c r="C2094" s="1" t="s">
        <v>86</v>
      </c>
      <c r="D2094" s="1">
        <v>13106</v>
      </c>
      <c r="E2094" s="1" t="s">
        <v>58</v>
      </c>
      <c r="F2094" t="s">
        <v>1220</v>
      </c>
    </row>
    <row r="2095" spans="1:6" x14ac:dyDescent="0.25">
      <c r="A2095" s="1">
        <v>1845776</v>
      </c>
      <c r="B2095" s="1" t="s">
        <v>154</v>
      </c>
      <c r="C2095" s="1" t="s">
        <v>17</v>
      </c>
      <c r="D2095" s="1">
        <v>133938</v>
      </c>
      <c r="E2095" s="1" t="s">
        <v>6</v>
      </c>
      <c r="F2095" t="s">
        <v>1220</v>
      </c>
    </row>
    <row r="2096" spans="1:6" x14ac:dyDescent="0.25">
      <c r="A2096" s="1">
        <v>1845872</v>
      </c>
      <c r="B2096" s="1" t="s">
        <v>56</v>
      </c>
      <c r="C2096" s="1" t="s">
        <v>45</v>
      </c>
      <c r="D2096" s="1">
        <v>62758</v>
      </c>
      <c r="E2096" s="1" t="s">
        <v>6</v>
      </c>
      <c r="F2096" t="s">
        <v>1220</v>
      </c>
    </row>
    <row r="2097" spans="1:6" x14ac:dyDescent="0.25">
      <c r="A2097" s="1">
        <v>1846193</v>
      </c>
      <c r="B2097" s="1" t="s">
        <v>116</v>
      </c>
      <c r="C2097" s="1" t="s">
        <v>106</v>
      </c>
      <c r="D2097" s="1">
        <v>203447</v>
      </c>
      <c r="E2097" s="1" t="s">
        <v>6</v>
      </c>
      <c r="F2097" t="s">
        <v>1220</v>
      </c>
    </row>
    <row r="2098" spans="1:6" x14ac:dyDescent="0.25">
      <c r="A2098" s="1">
        <v>1846753</v>
      </c>
      <c r="B2098" s="1" t="s">
        <v>52</v>
      </c>
      <c r="C2098" s="1" t="s">
        <v>18</v>
      </c>
      <c r="D2098" s="1">
        <v>257633</v>
      </c>
      <c r="E2098" s="1" t="s">
        <v>6</v>
      </c>
      <c r="F2098" t="s">
        <v>1221</v>
      </c>
    </row>
    <row r="2099" spans="1:6" x14ac:dyDescent="0.25">
      <c r="A2099" s="1">
        <v>1846818</v>
      </c>
      <c r="B2099" s="1" t="s">
        <v>30</v>
      </c>
      <c r="C2099" s="1" t="s">
        <v>86</v>
      </c>
      <c r="D2099" s="1">
        <v>103982</v>
      </c>
      <c r="E2099" s="1" t="s">
        <v>58</v>
      </c>
      <c r="F2099" t="s">
        <v>1221</v>
      </c>
    </row>
    <row r="2100" spans="1:6" x14ac:dyDescent="0.25">
      <c r="A2100" s="1">
        <v>1846819</v>
      </c>
      <c r="B2100" s="1" t="s">
        <v>86</v>
      </c>
      <c r="C2100" s="1" t="s">
        <v>30</v>
      </c>
      <c r="D2100" s="1">
        <v>203462</v>
      </c>
      <c r="E2100" s="1" t="s">
        <v>58</v>
      </c>
      <c r="F2100" t="s">
        <v>1221</v>
      </c>
    </row>
    <row r="2101" spans="1:6" x14ac:dyDescent="0.25">
      <c r="A2101" s="1">
        <v>1847297</v>
      </c>
      <c r="B2101" s="1" t="s">
        <v>120</v>
      </c>
      <c r="C2101" s="1" t="s">
        <v>212</v>
      </c>
      <c r="D2101" s="1">
        <v>779624</v>
      </c>
      <c r="E2101" s="1" t="s">
        <v>6</v>
      </c>
      <c r="F2101" t="s">
        <v>1221</v>
      </c>
    </row>
    <row r="2102" spans="1:6" x14ac:dyDescent="0.25">
      <c r="A2102" s="1">
        <v>1847924</v>
      </c>
      <c r="B2102" s="1" t="s">
        <v>175</v>
      </c>
      <c r="C2102" s="1" t="s">
        <v>34</v>
      </c>
      <c r="D2102" s="1">
        <v>144767</v>
      </c>
      <c r="E2102" s="1" t="s">
        <v>6</v>
      </c>
      <c r="F2102" t="s">
        <v>25</v>
      </c>
    </row>
    <row r="2103" spans="1:6" x14ac:dyDescent="0.25">
      <c r="A2103" s="1">
        <v>1848083</v>
      </c>
      <c r="B2103" s="1" t="s">
        <v>108</v>
      </c>
      <c r="C2103" s="1" t="s">
        <v>27</v>
      </c>
      <c r="D2103" s="1">
        <v>956474</v>
      </c>
      <c r="E2103" s="1" t="s">
        <v>6</v>
      </c>
      <c r="F2103" t="s">
        <v>1222</v>
      </c>
    </row>
    <row r="2104" spans="1:6" x14ac:dyDescent="0.25">
      <c r="A2104" s="1">
        <v>1848245</v>
      </c>
      <c r="B2104" s="1" t="s">
        <v>277</v>
      </c>
      <c r="C2104" s="1" t="s">
        <v>278</v>
      </c>
      <c r="D2104" s="1">
        <v>487729</v>
      </c>
      <c r="E2104" s="1" t="s">
        <v>6</v>
      </c>
      <c r="F2104" t="s">
        <v>1222</v>
      </c>
    </row>
    <row r="2105" spans="1:6" x14ac:dyDescent="0.25">
      <c r="A2105" s="1">
        <v>1849210</v>
      </c>
      <c r="B2105" s="1" t="s">
        <v>118</v>
      </c>
      <c r="C2105" s="1" t="s">
        <v>189</v>
      </c>
      <c r="D2105" s="1">
        <v>137186</v>
      </c>
      <c r="E2105" s="1" t="s">
        <v>6</v>
      </c>
      <c r="F2105" t="s">
        <v>1223</v>
      </c>
    </row>
    <row r="2106" spans="1:6" x14ac:dyDescent="0.25">
      <c r="A2106" s="1">
        <v>1849472</v>
      </c>
      <c r="B2106" s="1" t="s">
        <v>46</v>
      </c>
      <c r="C2106" s="1" t="s">
        <v>57</v>
      </c>
      <c r="D2106" s="1">
        <v>134189</v>
      </c>
      <c r="E2106" s="1" t="s">
        <v>58</v>
      </c>
      <c r="F2106" t="s">
        <v>1223</v>
      </c>
    </row>
    <row r="2107" spans="1:6" x14ac:dyDescent="0.25">
      <c r="A2107" s="1">
        <v>1849473</v>
      </c>
      <c r="B2107" s="1" t="s">
        <v>57</v>
      </c>
      <c r="C2107" s="1" t="s">
        <v>46</v>
      </c>
      <c r="D2107" s="1">
        <v>151267</v>
      </c>
      <c r="E2107" s="1" t="s">
        <v>58</v>
      </c>
      <c r="F2107" t="s">
        <v>1223</v>
      </c>
    </row>
    <row r="2108" spans="1:6" x14ac:dyDescent="0.25">
      <c r="A2108" s="1">
        <v>1850291</v>
      </c>
      <c r="B2108" s="1" t="s">
        <v>100</v>
      </c>
      <c r="C2108" s="1" t="s">
        <v>79</v>
      </c>
      <c r="D2108" s="1">
        <v>546951</v>
      </c>
      <c r="E2108" s="1" t="s">
        <v>6</v>
      </c>
      <c r="F2108" t="s">
        <v>1223</v>
      </c>
    </row>
    <row r="2109" spans="1:6" x14ac:dyDescent="0.25">
      <c r="A2109" s="1">
        <v>1851148</v>
      </c>
      <c r="B2109" s="1" t="s">
        <v>1224</v>
      </c>
      <c r="C2109" s="1" t="s">
        <v>1225</v>
      </c>
      <c r="D2109" s="1">
        <v>56153</v>
      </c>
      <c r="E2109" s="1" t="s">
        <v>6</v>
      </c>
      <c r="F2109" t="s">
        <v>25</v>
      </c>
    </row>
    <row r="2110" spans="1:6" x14ac:dyDescent="0.25">
      <c r="A2110" s="1">
        <v>1853026</v>
      </c>
      <c r="B2110" s="1" t="s">
        <v>77</v>
      </c>
      <c r="C2110" s="1" t="s">
        <v>53</v>
      </c>
      <c r="D2110" s="1">
        <v>108103</v>
      </c>
      <c r="E2110" s="1" t="s">
        <v>6</v>
      </c>
      <c r="F2110" t="s">
        <v>1226</v>
      </c>
    </row>
    <row r="2111" spans="1:6" x14ac:dyDescent="0.25">
      <c r="A2111" s="1">
        <v>1854725</v>
      </c>
      <c r="B2111" s="1" t="s">
        <v>55</v>
      </c>
      <c r="C2111" s="1" t="s">
        <v>56</v>
      </c>
      <c r="D2111" s="1">
        <v>507694</v>
      </c>
      <c r="E2111" s="1" t="s">
        <v>6</v>
      </c>
      <c r="F2111" t="s">
        <v>1227</v>
      </c>
    </row>
    <row r="2112" spans="1:6" x14ac:dyDescent="0.25">
      <c r="A2112" s="1">
        <v>1856694</v>
      </c>
      <c r="B2112" s="1" t="s">
        <v>100</v>
      </c>
      <c r="C2112" s="1" t="s">
        <v>79</v>
      </c>
      <c r="D2112" s="1">
        <v>258492</v>
      </c>
      <c r="E2112" s="1" t="s">
        <v>6</v>
      </c>
      <c r="F2112" t="s">
        <v>121</v>
      </c>
    </row>
    <row r="2113" spans="1:6" x14ac:dyDescent="0.25">
      <c r="A2113" s="1">
        <v>1857345</v>
      </c>
      <c r="B2113" s="1" t="s">
        <v>35</v>
      </c>
      <c r="C2113" s="1" t="s">
        <v>36</v>
      </c>
      <c r="D2113" s="1">
        <v>398787</v>
      </c>
      <c r="E2113" s="1" t="s">
        <v>6</v>
      </c>
      <c r="F2113" t="s">
        <v>25</v>
      </c>
    </row>
    <row r="2114" spans="1:6" x14ac:dyDescent="0.25">
      <c r="A2114" s="1">
        <v>1858098</v>
      </c>
      <c r="B2114" s="1" t="s">
        <v>253</v>
      </c>
      <c r="C2114" s="1" t="s">
        <v>24</v>
      </c>
      <c r="D2114" s="1">
        <v>120393</v>
      </c>
      <c r="E2114" s="1" t="s">
        <v>6</v>
      </c>
      <c r="F2114" t="s">
        <v>25</v>
      </c>
    </row>
    <row r="2115" spans="1:6" x14ac:dyDescent="0.25">
      <c r="A2115" s="1">
        <v>1860615</v>
      </c>
      <c r="B2115" s="1" t="s">
        <v>103</v>
      </c>
      <c r="C2115" s="1" t="s">
        <v>104</v>
      </c>
      <c r="D2115" s="1">
        <v>928716</v>
      </c>
      <c r="E2115" s="1" t="s">
        <v>6</v>
      </c>
      <c r="F2115" t="s">
        <v>1228</v>
      </c>
    </row>
    <row r="2116" spans="1:6" x14ac:dyDescent="0.25">
      <c r="A2116" s="1">
        <v>1861343</v>
      </c>
      <c r="B2116" s="1" t="s">
        <v>53</v>
      </c>
      <c r="C2116" s="1" t="s">
        <v>41</v>
      </c>
      <c r="D2116" s="1">
        <v>326423</v>
      </c>
      <c r="E2116" s="1" t="s">
        <v>6</v>
      </c>
      <c r="F2116" t="s">
        <v>781</v>
      </c>
    </row>
    <row r="2117" spans="1:6" x14ac:dyDescent="0.25">
      <c r="A2117" s="1">
        <v>1861810</v>
      </c>
      <c r="B2117" s="1" t="s">
        <v>26</v>
      </c>
      <c r="C2117" s="1" t="s">
        <v>65</v>
      </c>
      <c r="D2117" s="1">
        <v>482116</v>
      </c>
      <c r="E2117" s="1" t="s">
        <v>6</v>
      </c>
      <c r="F2117" t="s">
        <v>781</v>
      </c>
    </row>
    <row r="2118" spans="1:6" x14ac:dyDescent="0.25">
      <c r="A2118" s="1">
        <v>1863310</v>
      </c>
      <c r="B2118" s="1" t="s">
        <v>118</v>
      </c>
      <c r="C2118" s="1" t="s">
        <v>189</v>
      </c>
      <c r="D2118" s="1">
        <v>176646</v>
      </c>
      <c r="E2118" s="1" t="s">
        <v>6</v>
      </c>
      <c r="F2118" t="s">
        <v>25</v>
      </c>
    </row>
    <row r="2119" spans="1:6" x14ac:dyDescent="0.25">
      <c r="A2119" s="1">
        <v>1864624</v>
      </c>
      <c r="B2119" s="1" t="s">
        <v>1229</v>
      </c>
      <c r="C2119" s="1" t="s">
        <v>1230</v>
      </c>
      <c r="D2119" s="1">
        <v>136025</v>
      </c>
      <c r="E2119" s="1" t="s">
        <v>6</v>
      </c>
      <c r="F2119" t="s">
        <v>89</v>
      </c>
    </row>
    <row r="2120" spans="1:6" x14ac:dyDescent="0.25">
      <c r="A2120" s="1">
        <v>1864703</v>
      </c>
      <c r="B2120" s="1" t="s">
        <v>141</v>
      </c>
      <c r="C2120" s="1" t="s">
        <v>402</v>
      </c>
      <c r="D2120" s="1">
        <v>552423</v>
      </c>
      <c r="E2120" s="1" t="s">
        <v>6</v>
      </c>
      <c r="F2120" t="s">
        <v>89</v>
      </c>
    </row>
    <row r="2121" spans="1:6" x14ac:dyDescent="0.25">
      <c r="A2121" s="1">
        <v>1865066</v>
      </c>
      <c r="B2121" s="1" t="s">
        <v>17</v>
      </c>
      <c r="C2121" s="1" t="s">
        <v>18</v>
      </c>
      <c r="D2121" s="1">
        <v>217003</v>
      </c>
      <c r="E2121" s="1" t="s">
        <v>6</v>
      </c>
      <c r="F2121" t="s">
        <v>89</v>
      </c>
    </row>
    <row r="2122" spans="1:6" x14ac:dyDescent="0.25">
      <c r="A2122" s="1">
        <v>1865198</v>
      </c>
      <c r="B2122" s="1" t="s">
        <v>46</v>
      </c>
      <c r="C2122" s="1" t="s">
        <v>57</v>
      </c>
      <c r="D2122" s="1">
        <v>593845</v>
      </c>
      <c r="E2122" s="1" t="s">
        <v>58</v>
      </c>
      <c r="F2122" t="s">
        <v>89</v>
      </c>
    </row>
    <row r="2123" spans="1:6" x14ac:dyDescent="0.25">
      <c r="A2123" s="1">
        <v>1865199</v>
      </c>
      <c r="B2123" s="1" t="s">
        <v>57</v>
      </c>
      <c r="C2123" s="1" t="s">
        <v>46</v>
      </c>
      <c r="D2123" s="1">
        <v>770991</v>
      </c>
      <c r="E2123" s="1" t="s">
        <v>58</v>
      </c>
      <c r="F2123" t="s">
        <v>89</v>
      </c>
    </row>
    <row r="2124" spans="1:6" x14ac:dyDescent="0.25">
      <c r="A2124" s="1">
        <v>1865835</v>
      </c>
      <c r="B2124" s="1" t="s">
        <v>175</v>
      </c>
      <c r="C2124" s="1" t="s">
        <v>34</v>
      </c>
      <c r="D2124" s="1">
        <v>62148</v>
      </c>
      <c r="E2124" s="1" t="s">
        <v>6</v>
      </c>
      <c r="F2124" t="s">
        <v>797</v>
      </c>
    </row>
    <row r="2125" spans="1:6" x14ac:dyDescent="0.25">
      <c r="A2125" s="1">
        <v>1867727</v>
      </c>
      <c r="B2125" s="1" t="s">
        <v>117</v>
      </c>
      <c r="C2125" s="1" t="s">
        <v>189</v>
      </c>
      <c r="D2125" s="1">
        <v>321741</v>
      </c>
      <c r="E2125" s="1" t="s">
        <v>6</v>
      </c>
      <c r="F2125" t="s">
        <v>89</v>
      </c>
    </row>
    <row r="2126" spans="1:6" x14ac:dyDescent="0.25">
      <c r="A2126" s="1">
        <v>1868434</v>
      </c>
      <c r="B2126" s="1" t="s">
        <v>103</v>
      </c>
      <c r="C2126" s="1" t="s">
        <v>15</v>
      </c>
      <c r="D2126" s="1">
        <v>393276</v>
      </c>
      <c r="E2126" s="1" t="s">
        <v>6</v>
      </c>
      <c r="F2126" t="s">
        <v>1231</v>
      </c>
    </row>
    <row r="2127" spans="1:6" x14ac:dyDescent="0.25">
      <c r="A2127" s="1">
        <v>1869645</v>
      </c>
      <c r="B2127" s="1" t="s">
        <v>1232</v>
      </c>
      <c r="C2127" s="1" t="s">
        <v>1233</v>
      </c>
      <c r="D2127" s="1">
        <v>117046</v>
      </c>
      <c r="E2127" s="1" t="s">
        <v>6</v>
      </c>
      <c r="F2127" t="s">
        <v>801</v>
      </c>
    </row>
    <row r="2128" spans="1:6" x14ac:dyDescent="0.25">
      <c r="A2128" s="1">
        <v>1870698</v>
      </c>
      <c r="B2128" s="1" t="s">
        <v>46</v>
      </c>
      <c r="C2128" s="1" t="s">
        <v>57</v>
      </c>
      <c r="D2128" s="1">
        <v>203407</v>
      </c>
      <c r="E2128" s="1" t="s">
        <v>58</v>
      </c>
      <c r="F2128" t="s">
        <v>1234</v>
      </c>
    </row>
    <row r="2129" spans="1:6" x14ac:dyDescent="0.25">
      <c r="A2129" s="1">
        <v>1870699</v>
      </c>
      <c r="B2129" s="1" t="s">
        <v>57</v>
      </c>
      <c r="C2129" s="1" t="s">
        <v>46</v>
      </c>
      <c r="D2129" s="1">
        <v>886861</v>
      </c>
      <c r="E2129" s="1" t="s">
        <v>58</v>
      </c>
      <c r="F2129" t="s">
        <v>1234</v>
      </c>
    </row>
    <row r="2130" spans="1:6" x14ac:dyDescent="0.25">
      <c r="A2130" s="1">
        <v>1870703</v>
      </c>
      <c r="B2130" s="1" t="s">
        <v>197</v>
      </c>
      <c r="C2130" s="1" t="s">
        <v>57</v>
      </c>
      <c r="D2130" s="1">
        <v>718909</v>
      </c>
      <c r="E2130" s="1" t="s">
        <v>6</v>
      </c>
      <c r="F2130" t="s">
        <v>1234</v>
      </c>
    </row>
    <row r="2131" spans="1:6" x14ac:dyDescent="0.25">
      <c r="A2131" s="1">
        <v>1870753</v>
      </c>
      <c r="B2131" s="1" t="s">
        <v>1235</v>
      </c>
      <c r="C2131" s="1" t="s">
        <v>1236</v>
      </c>
      <c r="D2131" s="1">
        <v>795422</v>
      </c>
      <c r="E2131" s="1" t="s">
        <v>6</v>
      </c>
      <c r="F2131" t="s">
        <v>1234</v>
      </c>
    </row>
    <row r="2132" spans="1:6" x14ac:dyDescent="0.25">
      <c r="A2132" s="1">
        <v>1876181</v>
      </c>
      <c r="B2132" s="1" t="s">
        <v>30</v>
      </c>
      <c r="C2132" s="1" t="s">
        <v>86</v>
      </c>
      <c r="D2132" s="1">
        <v>559312</v>
      </c>
      <c r="E2132" s="1" t="s">
        <v>58</v>
      </c>
      <c r="F2132" t="s">
        <v>1237</v>
      </c>
    </row>
    <row r="2133" spans="1:6" x14ac:dyDescent="0.25">
      <c r="A2133" s="1">
        <v>1876182</v>
      </c>
      <c r="B2133" s="1" t="s">
        <v>86</v>
      </c>
      <c r="C2133" s="1" t="s">
        <v>30</v>
      </c>
      <c r="D2133" s="1">
        <v>172089</v>
      </c>
      <c r="E2133" s="1" t="s">
        <v>58</v>
      </c>
      <c r="F2133" t="s">
        <v>1237</v>
      </c>
    </row>
    <row r="2134" spans="1:6" x14ac:dyDescent="0.25">
      <c r="A2134" s="1">
        <v>1877640</v>
      </c>
      <c r="B2134" s="1" t="s">
        <v>104</v>
      </c>
      <c r="C2134" s="1" t="s">
        <v>14</v>
      </c>
      <c r="D2134" s="1">
        <v>601315</v>
      </c>
      <c r="E2134" s="1" t="s">
        <v>6</v>
      </c>
      <c r="F2134" t="s">
        <v>115</v>
      </c>
    </row>
    <row r="2135" spans="1:6" x14ac:dyDescent="0.25">
      <c r="A2135" s="1">
        <v>1877695</v>
      </c>
      <c r="B2135" s="1" t="s">
        <v>30</v>
      </c>
      <c r="C2135" s="1" t="s">
        <v>86</v>
      </c>
      <c r="D2135" s="1">
        <v>222608</v>
      </c>
      <c r="E2135" s="1" t="s">
        <v>58</v>
      </c>
      <c r="F2135" t="s">
        <v>115</v>
      </c>
    </row>
    <row r="2136" spans="1:6" x14ac:dyDescent="0.25">
      <c r="A2136" s="1">
        <v>1877696</v>
      </c>
      <c r="B2136" s="1" t="s">
        <v>86</v>
      </c>
      <c r="C2136" s="1" t="s">
        <v>30</v>
      </c>
      <c r="D2136" s="1">
        <v>332885</v>
      </c>
      <c r="E2136" s="1" t="s">
        <v>58</v>
      </c>
      <c r="F2136" t="s">
        <v>115</v>
      </c>
    </row>
    <row r="2137" spans="1:6" x14ac:dyDescent="0.25">
      <c r="A2137" s="1">
        <v>1879021</v>
      </c>
      <c r="B2137" s="1" t="s">
        <v>128</v>
      </c>
      <c r="C2137" s="1" t="s">
        <v>129</v>
      </c>
      <c r="D2137" s="1">
        <v>704249</v>
      </c>
      <c r="E2137" s="1" t="s">
        <v>6</v>
      </c>
      <c r="F2137" t="s">
        <v>25</v>
      </c>
    </row>
    <row r="2138" spans="1:6" x14ac:dyDescent="0.25">
      <c r="A2138" s="1">
        <v>1879107</v>
      </c>
      <c r="B2138" s="1" t="s">
        <v>253</v>
      </c>
      <c r="C2138" s="1" t="s">
        <v>23</v>
      </c>
      <c r="D2138" s="1">
        <v>706311</v>
      </c>
      <c r="E2138" s="1" t="s">
        <v>6</v>
      </c>
      <c r="F2138" t="s">
        <v>25</v>
      </c>
    </row>
    <row r="2139" spans="1:6" x14ac:dyDescent="0.25">
      <c r="A2139" s="1">
        <v>1879851</v>
      </c>
      <c r="B2139" s="1" t="s">
        <v>140</v>
      </c>
      <c r="C2139" s="1" t="s">
        <v>226</v>
      </c>
      <c r="D2139" s="1">
        <v>315183</v>
      </c>
      <c r="E2139" s="1" t="s">
        <v>6</v>
      </c>
      <c r="F2139" t="s">
        <v>1238</v>
      </c>
    </row>
    <row r="2140" spans="1:6" x14ac:dyDescent="0.25">
      <c r="A2140" s="1">
        <v>1881634</v>
      </c>
      <c r="B2140" s="1" t="s">
        <v>189</v>
      </c>
      <c r="C2140" s="1" t="s">
        <v>190</v>
      </c>
      <c r="D2140" s="1">
        <v>738215</v>
      </c>
      <c r="E2140" s="1" t="s">
        <v>6</v>
      </c>
      <c r="F2140" t="s">
        <v>1239</v>
      </c>
    </row>
    <row r="2141" spans="1:6" x14ac:dyDescent="0.25">
      <c r="A2141" s="1">
        <v>1881923</v>
      </c>
      <c r="B2141" s="1" t="s">
        <v>18</v>
      </c>
      <c r="C2141" s="1" t="s">
        <v>31</v>
      </c>
      <c r="D2141" s="1">
        <v>616077</v>
      </c>
      <c r="E2141" s="1" t="s">
        <v>6</v>
      </c>
      <c r="F2141" t="s">
        <v>1239</v>
      </c>
    </row>
    <row r="2142" spans="1:6" x14ac:dyDescent="0.25">
      <c r="A2142" s="1">
        <v>1883082</v>
      </c>
      <c r="B2142" s="1" t="s">
        <v>1240</v>
      </c>
      <c r="C2142" s="1" t="s">
        <v>1241</v>
      </c>
      <c r="D2142" s="1">
        <v>204429</v>
      </c>
      <c r="E2142" s="1" t="s">
        <v>6</v>
      </c>
      <c r="F2142" t="s">
        <v>115</v>
      </c>
    </row>
    <row r="2143" spans="1:6" x14ac:dyDescent="0.25">
      <c r="A2143" s="1">
        <v>1883362</v>
      </c>
      <c r="B2143" s="1" t="s">
        <v>66</v>
      </c>
      <c r="C2143" s="1" t="s">
        <v>67</v>
      </c>
      <c r="D2143" s="1">
        <v>505051</v>
      </c>
      <c r="E2143" s="1" t="s">
        <v>6</v>
      </c>
      <c r="F2143" t="s">
        <v>115</v>
      </c>
    </row>
    <row r="2144" spans="1:6" x14ac:dyDescent="0.25">
      <c r="A2144" s="1">
        <v>1884081</v>
      </c>
      <c r="B2144" s="1" t="s">
        <v>526</v>
      </c>
      <c r="C2144" s="1" t="s">
        <v>36</v>
      </c>
      <c r="D2144" s="1">
        <v>730779</v>
      </c>
      <c r="E2144" s="1" t="s">
        <v>6</v>
      </c>
      <c r="F2144" t="s">
        <v>1040</v>
      </c>
    </row>
    <row r="2145" spans="1:6" x14ac:dyDescent="0.25">
      <c r="A2145" s="1">
        <v>1884141</v>
      </c>
      <c r="B2145" s="1" t="s">
        <v>45</v>
      </c>
      <c r="C2145" s="1" t="s">
        <v>46</v>
      </c>
      <c r="D2145" s="1">
        <v>190603</v>
      </c>
      <c r="E2145" s="1" t="s">
        <v>6</v>
      </c>
      <c r="F2145" t="s">
        <v>1040</v>
      </c>
    </row>
    <row r="2146" spans="1:6" x14ac:dyDescent="0.25">
      <c r="A2146" s="1">
        <v>1884546</v>
      </c>
      <c r="B2146" s="1" t="s">
        <v>55</v>
      </c>
      <c r="C2146" s="1" t="s">
        <v>56</v>
      </c>
      <c r="D2146" s="1">
        <v>35609</v>
      </c>
      <c r="E2146" s="1" t="s">
        <v>6</v>
      </c>
      <c r="F2146" t="s">
        <v>25</v>
      </c>
    </row>
    <row r="2147" spans="1:6" x14ac:dyDescent="0.25">
      <c r="A2147" s="1">
        <v>1885367</v>
      </c>
      <c r="B2147" s="1" t="s">
        <v>1242</v>
      </c>
      <c r="C2147" s="1" t="s">
        <v>1243</v>
      </c>
      <c r="D2147" s="1">
        <v>449479</v>
      </c>
      <c r="E2147" s="1" t="s">
        <v>6</v>
      </c>
      <c r="F2147" t="s">
        <v>25</v>
      </c>
    </row>
    <row r="2148" spans="1:6" x14ac:dyDescent="0.25">
      <c r="A2148" s="1">
        <v>1886149</v>
      </c>
      <c r="B2148" s="1" t="s">
        <v>56</v>
      </c>
      <c r="C2148" s="1" t="s">
        <v>45</v>
      </c>
      <c r="D2148" s="1">
        <v>389236</v>
      </c>
      <c r="E2148" s="1" t="s">
        <v>6</v>
      </c>
      <c r="F2148" t="s">
        <v>564</v>
      </c>
    </row>
    <row r="2149" spans="1:6" x14ac:dyDescent="0.25">
      <c r="A2149" s="1">
        <v>1886522</v>
      </c>
      <c r="B2149" s="1" t="s">
        <v>41</v>
      </c>
      <c r="C2149" s="1" t="s">
        <v>50</v>
      </c>
      <c r="D2149" s="1">
        <v>878764</v>
      </c>
      <c r="E2149" s="1" t="s">
        <v>6</v>
      </c>
      <c r="F2149" t="s">
        <v>564</v>
      </c>
    </row>
    <row r="2150" spans="1:6" x14ac:dyDescent="0.25">
      <c r="A2150" s="1">
        <v>1886642</v>
      </c>
      <c r="B2150" s="1" t="s">
        <v>226</v>
      </c>
      <c r="C2150" s="1" t="s">
        <v>141</v>
      </c>
      <c r="D2150" s="1">
        <v>118039</v>
      </c>
      <c r="E2150" s="1" t="s">
        <v>6</v>
      </c>
      <c r="F2150" t="s">
        <v>25</v>
      </c>
    </row>
    <row r="2151" spans="1:6" x14ac:dyDescent="0.25">
      <c r="A2151" s="1">
        <v>1889604</v>
      </c>
      <c r="B2151" s="1" t="s">
        <v>104</v>
      </c>
      <c r="C2151" s="1" t="s">
        <v>14</v>
      </c>
      <c r="D2151" s="1">
        <v>901213</v>
      </c>
      <c r="E2151" s="1" t="s">
        <v>6</v>
      </c>
      <c r="F2151" t="s">
        <v>25</v>
      </c>
    </row>
    <row r="2152" spans="1:6" x14ac:dyDescent="0.25">
      <c r="A2152" s="1">
        <v>1895922</v>
      </c>
      <c r="B2152" s="1" t="s">
        <v>77</v>
      </c>
      <c r="C2152" s="1" t="s">
        <v>41</v>
      </c>
      <c r="D2152" s="1">
        <v>166835</v>
      </c>
      <c r="E2152" s="1" t="s">
        <v>6</v>
      </c>
      <c r="F2152" t="s">
        <v>1244</v>
      </c>
    </row>
    <row r="2153" spans="1:6" x14ac:dyDescent="0.25">
      <c r="A2153" s="1">
        <v>1896049</v>
      </c>
      <c r="B2153" s="1" t="s">
        <v>1245</v>
      </c>
      <c r="C2153" s="1" t="s">
        <v>1246</v>
      </c>
      <c r="D2153" s="1">
        <v>929573</v>
      </c>
      <c r="E2153" s="1" t="s">
        <v>6</v>
      </c>
      <c r="F2153" t="s">
        <v>1244</v>
      </c>
    </row>
    <row r="2154" spans="1:6" x14ac:dyDescent="0.25">
      <c r="A2154" s="1">
        <v>1896219</v>
      </c>
      <c r="B2154" s="1" t="s">
        <v>17</v>
      </c>
      <c r="C2154" s="1" t="s">
        <v>18</v>
      </c>
      <c r="D2154" s="1">
        <v>10376</v>
      </c>
      <c r="E2154" s="1" t="s">
        <v>6</v>
      </c>
      <c r="F2154" t="s">
        <v>25</v>
      </c>
    </row>
    <row r="2155" spans="1:6" x14ac:dyDescent="0.25">
      <c r="A2155" s="1">
        <v>1898338</v>
      </c>
      <c r="B2155" s="1" t="s">
        <v>98</v>
      </c>
      <c r="C2155" s="1" t="s">
        <v>99</v>
      </c>
      <c r="D2155" s="1">
        <v>214287</v>
      </c>
      <c r="E2155" s="1" t="s">
        <v>6</v>
      </c>
      <c r="F2155" t="s">
        <v>89</v>
      </c>
    </row>
    <row r="2156" spans="1:6" x14ac:dyDescent="0.25">
      <c r="A2156" s="1">
        <v>1898630</v>
      </c>
      <c r="B2156" s="1" t="s">
        <v>306</v>
      </c>
      <c r="C2156" s="1" t="s">
        <v>94</v>
      </c>
      <c r="D2156" s="1">
        <v>379083</v>
      </c>
      <c r="E2156" s="1" t="s">
        <v>6</v>
      </c>
      <c r="F2156" t="s">
        <v>1247</v>
      </c>
    </row>
    <row r="2157" spans="1:6" x14ac:dyDescent="0.25">
      <c r="A2157" s="1">
        <v>1899479</v>
      </c>
      <c r="B2157" s="1" t="s">
        <v>234</v>
      </c>
      <c r="C2157" s="1" t="s">
        <v>148</v>
      </c>
      <c r="D2157" s="1">
        <v>356243</v>
      </c>
      <c r="E2157" s="1" t="s">
        <v>6</v>
      </c>
      <c r="F2157" t="s">
        <v>25</v>
      </c>
    </row>
    <row r="2158" spans="1:6" x14ac:dyDescent="0.25">
      <c r="A2158" s="1">
        <v>1899605</v>
      </c>
      <c r="B2158" s="1" t="s">
        <v>294</v>
      </c>
      <c r="C2158" s="1" t="s">
        <v>120</v>
      </c>
      <c r="D2158" s="1">
        <v>343961</v>
      </c>
      <c r="E2158" s="1" t="s">
        <v>6</v>
      </c>
      <c r="F2158" t="s">
        <v>25</v>
      </c>
    </row>
    <row r="2159" spans="1:6" x14ac:dyDescent="0.25">
      <c r="A2159" s="1">
        <v>1906062</v>
      </c>
      <c r="B2159" s="1" t="s">
        <v>254</v>
      </c>
      <c r="C2159" s="1" t="s">
        <v>191</v>
      </c>
      <c r="D2159" s="1">
        <v>994036</v>
      </c>
      <c r="E2159" s="1" t="s">
        <v>6</v>
      </c>
      <c r="F2159" t="s">
        <v>1033</v>
      </c>
    </row>
    <row r="2160" spans="1:6" x14ac:dyDescent="0.25">
      <c r="A2160" s="1">
        <v>1907676</v>
      </c>
      <c r="B2160" s="1" t="s">
        <v>306</v>
      </c>
      <c r="C2160" s="1" t="s">
        <v>93</v>
      </c>
      <c r="D2160" s="1">
        <v>126646</v>
      </c>
      <c r="E2160" s="1" t="s">
        <v>6</v>
      </c>
      <c r="F2160" t="s">
        <v>1248</v>
      </c>
    </row>
    <row r="2161" spans="1:6" x14ac:dyDescent="0.25">
      <c r="A2161" s="1">
        <v>1910482</v>
      </c>
      <c r="B2161" s="1" t="s">
        <v>128</v>
      </c>
      <c r="C2161" s="1" t="s">
        <v>129</v>
      </c>
      <c r="D2161" s="1">
        <v>165137</v>
      </c>
      <c r="E2161" s="1" t="s">
        <v>6</v>
      </c>
      <c r="F2161" t="s">
        <v>579</v>
      </c>
    </row>
    <row r="2162" spans="1:6" x14ac:dyDescent="0.25">
      <c r="A2162" s="1">
        <v>1912119</v>
      </c>
      <c r="B2162" s="1" t="s">
        <v>45</v>
      </c>
      <c r="C2162" s="1" t="s">
        <v>46</v>
      </c>
      <c r="D2162" s="1">
        <v>905346</v>
      </c>
      <c r="E2162" s="1" t="s">
        <v>6</v>
      </c>
      <c r="F2162" t="s">
        <v>115</v>
      </c>
    </row>
    <row r="2163" spans="1:6" x14ac:dyDescent="0.25">
      <c r="A2163" s="1">
        <v>1913377</v>
      </c>
      <c r="B2163" s="1" t="s">
        <v>117</v>
      </c>
      <c r="C2163" s="1" t="s">
        <v>190</v>
      </c>
      <c r="D2163" s="1">
        <v>181831</v>
      </c>
      <c r="E2163" s="1" t="s">
        <v>6</v>
      </c>
      <c r="F2163" t="s">
        <v>25</v>
      </c>
    </row>
    <row r="2164" spans="1:6" x14ac:dyDescent="0.25">
      <c r="A2164" s="1">
        <v>1919142</v>
      </c>
      <c r="B2164" s="1" t="s">
        <v>53</v>
      </c>
      <c r="C2164" s="1" t="s">
        <v>41</v>
      </c>
      <c r="D2164" s="1">
        <v>455131</v>
      </c>
      <c r="E2164" s="1" t="s">
        <v>6</v>
      </c>
      <c r="F2164" t="s">
        <v>1249</v>
      </c>
    </row>
    <row r="2165" spans="1:6" x14ac:dyDescent="0.25">
      <c r="A2165" s="1">
        <v>1921002</v>
      </c>
      <c r="B2165" s="1" t="s">
        <v>44</v>
      </c>
      <c r="C2165" s="1" t="s">
        <v>43</v>
      </c>
      <c r="D2165" s="1">
        <v>539149</v>
      </c>
      <c r="E2165" s="1" t="s">
        <v>6</v>
      </c>
      <c r="F2165" t="s">
        <v>1250</v>
      </c>
    </row>
    <row r="2166" spans="1:6" x14ac:dyDescent="0.25">
      <c r="A2166" s="1">
        <v>1922283</v>
      </c>
      <c r="B2166" s="1" t="s">
        <v>27</v>
      </c>
      <c r="C2166" s="1" t="s">
        <v>21</v>
      </c>
      <c r="D2166" s="1">
        <v>181591</v>
      </c>
      <c r="E2166" s="1" t="s">
        <v>6</v>
      </c>
      <c r="F2166" t="s">
        <v>1251</v>
      </c>
    </row>
    <row r="2167" spans="1:6" x14ac:dyDescent="0.25">
      <c r="A2167" s="1">
        <v>1922535</v>
      </c>
      <c r="B2167" s="1" t="s">
        <v>44</v>
      </c>
      <c r="C2167" s="1" t="s">
        <v>43</v>
      </c>
      <c r="D2167" s="1">
        <v>295603</v>
      </c>
      <c r="E2167" s="1" t="s">
        <v>6</v>
      </c>
      <c r="F2167" t="s">
        <v>1251</v>
      </c>
    </row>
    <row r="2168" spans="1:6" x14ac:dyDescent="0.25">
      <c r="A2168" s="1">
        <v>1923690</v>
      </c>
      <c r="B2168" s="1" t="s">
        <v>1252</v>
      </c>
      <c r="C2168" s="1" t="s">
        <v>46</v>
      </c>
      <c r="D2168" s="1">
        <v>225137</v>
      </c>
      <c r="E2168" s="1" t="s">
        <v>6</v>
      </c>
      <c r="F2168" t="s">
        <v>639</v>
      </c>
    </row>
    <row r="2169" spans="1:6" x14ac:dyDescent="0.25">
      <c r="A2169" s="1">
        <v>1924684</v>
      </c>
      <c r="B2169" s="1" t="s">
        <v>1253</v>
      </c>
      <c r="C2169" s="1" t="s">
        <v>1254</v>
      </c>
      <c r="D2169" s="1">
        <v>204333</v>
      </c>
      <c r="E2169" s="1" t="s">
        <v>6</v>
      </c>
      <c r="F2169" t="s">
        <v>1255</v>
      </c>
    </row>
    <row r="2170" spans="1:6" x14ac:dyDescent="0.25">
      <c r="A2170" s="1">
        <v>1925922</v>
      </c>
      <c r="B2170" s="1" t="s">
        <v>23</v>
      </c>
      <c r="C2170" s="1" t="s">
        <v>24</v>
      </c>
      <c r="D2170" s="1">
        <v>400874</v>
      </c>
      <c r="E2170" s="1" t="s">
        <v>6</v>
      </c>
      <c r="F2170" t="s">
        <v>25</v>
      </c>
    </row>
    <row r="2171" spans="1:6" x14ac:dyDescent="0.25">
      <c r="A2171" s="1">
        <v>1926232</v>
      </c>
      <c r="B2171" s="1" t="s">
        <v>94</v>
      </c>
      <c r="C2171" s="1" t="s">
        <v>56</v>
      </c>
      <c r="D2171" s="1">
        <v>634409</v>
      </c>
      <c r="E2171" s="1" t="s">
        <v>6</v>
      </c>
      <c r="F2171" t="s">
        <v>89</v>
      </c>
    </row>
    <row r="2172" spans="1:6" x14ac:dyDescent="0.25">
      <c r="A2172" s="1">
        <v>1928816</v>
      </c>
      <c r="B2172" s="1" t="s">
        <v>369</v>
      </c>
      <c r="C2172" s="1" t="s">
        <v>123</v>
      </c>
      <c r="D2172" s="1">
        <v>513464</v>
      </c>
      <c r="E2172" s="1" t="s">
        <v>6</v>
      </c>
      <c r="F2172" t="s">
        <v>1256</v>
      </c>
    </row>
    <row r="2173" spans="1:6" x14ac:dyDescent="0.25">
      <c r="A2173" s="1">
        <v>1932299</v>
      </c>
      <c r="B2173" s="1" t="s">
        <v>119</v>
      </c>
      <c r="C2173" s="1" t="s">
        <v>234</v>
      </c>
      <c r="D2173" s="1">
        <v>339026</v>
      </c>
      <c r="E2173" s="1" t="s">
        <v>6</v>
      </c>
      <c r="F2173" t="s">
        <v>1257</v>
      </c>
    </row>
    <row r="2174" spans="1:6" x14ac:dyDescent="0.25">
      <c r="A2174" s="1">
        <v>1932420</v>
      </c>
      <c r="B2174" s="1" t="s">
        <v>189</v>
      </c>
      <c r="C2174" s="1" t="s">
        <v>190</v>
      </c>
      <c r="D2174" s="1">
        <v>519456</v>
      </c>
      <c r="E2174" s="1" t="s">
        <v>6</v>
      </c>
      <c r="F2174" t="s">
        <v>89</v>
      </c>
    </row>
    <row r="2175" spans="1:6" x14ac:dyDescent="0.25">
      <c r="A2175" s="1">
        <v>1933236</v>
      </c>
      <c r="B2175" s="1" t="s">
        <v>422</v>
      </c>
      <c r="C2175" s="1" t="s">
        <v>828</v>
      </c>
      <c r="D2175" s="1">
        <v>884358</v>
      </c>
      <c r="E2175" s="1" t="s">
        <v>6</v>
      </c>
      <c r="F2175" t="s">
        <v>89</v>
      </c>
    </row>
    <row r="2176" spans="1:6" x14ac:dyDescent="0.25">
      <c r="A2176" s="1">
        <v>1933365</v>
      </c>
      <c r="B2176" s="1" t="s">
        <v>109</v>
      </c>
      <c r="C2176" s="1" t="s">
        <v>288</v>
      </c>
      <c r="D2176" s="1">
        <v>79152</v>
      </c>
      <c r="E2176" s="1" t="s">
        <v>6</v>
      </c>
      <c r="F2176" t="s">
        <v>25</v>
      </c>
    </row>
    <row r="2177" spans="1:6" x14ac:dyDescent="0.25">
      <c r="A2177" s="1">
        <v>1933824</v>
      </c>
      <c r="B2177" s="1" t="s">
        <v>118</v>
      </c>
      <c r="C2177" s="1" t="s">
        <v>190</v>
      </c>
      <c r="D2177" s="1">
        <v>318327</v>
      </c>
      <c r="E2177" s="1" t="s">
        <v>6</v>
      </c>
      <c r="F2177" t="s">
        <v>1258</v>
      </c>
    </row>
    <row r="2178" spans="1:6" x14ac:dyDescent="0.25">
      <c r="A2178" s="1">
        <v>1933960</v>
      </c>
      <c r="B2178" s="1" t="s">
        <v>30</v>
      </c>
      <c r="C2178" s="1" t="s">
        <v>86</v>
      </c>
      <c r="D2178" s="1">
        <v>134851</v>
      </c>
      <c r="E2178" s="1" t="s">
        <v>58</v>
      </c>
      <c r="F2178" t="s">
        <v>1258</v>
      </c>
    </row>
    <row r="2179" spans="1:6" x14ac:dyDescent="0.25">
      <c r="A2179" s="1">
        <v>1934772</v>
      </c>
      <c r="B2179" s="1" t="s">
        <v>26</v>
      </c>
      <c r="C2179" s="1" t="s">
        <v>65</v>
      </c>
      <c r="D2179" s="1">
        <v>704077</v>
      </c>
      <c r="E2179" s="1" t="s">
        <v>6</v>
      </c>
      <c r="F2179" t="s">
        <v>25</v>
      </c>
    </row>
    <row r="2180" spans="1:6" x14ac:dyDescent="0.25">
      <c r="A2180" s="1">
        <v>1935438</v>
      </c>
      <c r="B2180" s="1" t="s">
        <v>1254</v>
      </c>
      <c r="C2180" s="1" t="s">
        <v>985</v>
      </c>
      <c r="D2180" s="1">
        <v>107756</v>
      </c>
      <c r="E2180" s="1" t="s">
        <v>6</v>
      </c>
      <c r="F2180" t="s">
        <v>25</v>
      </c>
    </row>
    <row r="2181" spans="1:6" x14ac:dyDescent="0.25">
      <c r="A2181" s="1">
        <v>1935683</v>
      </c>
      <c r="B2181" s="1" t="s">
        <v>46</v>
      </c>
      <c r="C2181" s="1" t="s">
        <v>57</v>
      </c>
      <c r="D2181" s="1">
        <v>414089</v>
      </c>
      <c r="E2181" s="1" t="s">
        <v>58</v>
      </c>
      <c r="F2181" t="s">
        <v>1259</v>
      </c>
    </row>
    <row r="2182" spans="1:6" x14ac:dyDescent="0.25">
      <c r="A2182" s="1">
        <v>1935684</v>
      </c>
      <c r="B2182" s="1" t="s">
        <v>57</v>
      </c>
      <c r="C2182" s="1" t="s">
        <v>46</v>
      </c>
      <c r="D2182" s="1">
        <v>483968</v>
      </c>
      <c r="E2182" s="1" t="s">
        <v>58</v>
      </c>
      <c r="F2182" t="s">
        <v>1259</v>
      </c>
    </row>
    <row r="2183" spans="1:6" x14ac:dyDescent="0.25">
      <c r="A2183" s="1">
        <v>1936392</v>
      </c>
      <c r="B2183" s="1" t="s">
        <v>18</v>
      </c>
      <c r="C2183" s="1" t="s">
        <v>31</v>
      </c>
      <c r="D2183" s="1">
        <v>597731</v>
      </c>
      <c r="E2183" s="1" t="s">
        <v>6</v>
      </c>
      <c r="F2183" t="s">
        <v>25</v>
      </c>
    </row>
    <row r="2184" spans="1:6" x14ac:dyDescent="0.25">
      <c r="A2184" s="1">
        <v>1938547</v>
      </c>
      <c r="B2184" s="1" t="s">
        <v>23</v>
      </c>
      <c r="C2184" s="1" t="s">
        <v>26</v>
      </c>
      <c r="D2184" s="1">
        <v>34165</v>
      </c>
      <c r="E2184" s="1" t="s">
        <v>6</v>
      </c>
      <c r="F2184" t="s">
        <v>115</v>
      </c>
    </row>
    <row r="2185" spans="1:6" x14ac:dyDescent="0.25">
      <c r="A2185" s="1">
        <v>1939760</v>
      </c>
      <c r="B2185" s="1" t="s">
        <v>23</v>
      </c>
      <c r="C2185" s="1" t="s">
        <v>24</v>
      </c>
      <c r="D2185" s="1">
        <v>418028</v>
      </c>
      <c r="E2185" s="1" t="s">
        <v>6</v>
      </c>
      <c r="F2185" t="s">
        <v>25</v>
      </c>
    </row>
    <row r="2186" spans="1:6" x14ac:dyDescent="0.25">
      <c r="A2186" s="1">
        <v>1940869</v>
      </c>
      <c r="B2186" s="1" t="s">
        <v>46</v>
      </c>
      <c r="C2186" s="1" t="s">
        <v>57</v>
      </c>
      <c r="D2186" s="1">
        <v>105731</v>
      </c>
      <c r="E2186" s="1" t="s">
        <v>58</v>
      </c>
      <c r="F2186" t="s">
        <v>25</v>
      </c>
    </row>
    <row r="2187" spans="1:6" x14ac:dyDescent="0.25">
      <c r="A2187" s="1">
        <v>1940870</v>
      </c>
      <c r="B2187" s="1" t="s">
        <v>57</v>
      </c>
      <c r="C2187" s="1" t="s">
        <v>46</v>
      </c>
      <c r="D2187" s="1">
        <v>722905</v>
      </c>
      <c r="E2187" s="1" t="s">
        <v>58</v>
      </c>
      <c r="F2187" t="s">
        <v>25</v>
      </c>
    </row>
    <row r="2188" spans="1:6" x14ac:dyDescent="0.25">
      <c r="A2188" s="1">
        <v>1941552</v>
      </c>
      <c r="B2188" s="1" t="s">
        <v>46</v>
      </c>
      <c r="C2188" s="1" t="s">
        <v>57</v>
      </c>
      <c r="D2188" s="1">
        <v>302581</v>
      </c>
      <c r="E2188" s="1" t="s">
        <v>58</v>
      </c>
      <c r="F2188" t="s">
        <v>89</v>
      </c>
    </row>
    <row r="2189" spans="1:6" x14ac:dyDescent="0.25">
      <c r="A2189" s="1">
        <v>1941553</v>
      </c>
      <c r="B2189" s="1" t="s">
        <v>57</v>
      </c>
      <c r="C2189" s="1" t="s">
        <v>46</v>
      </c>
      <c r="D2189" s="1">
        <v>415247</v>
      </c>
      <c r="E2189" s="1" t="s">
        <v>58</v>
      </c>
      <c r="F2189" t="s">
        <v>89</v>
      </c>
    </row>
    <row r="2190" spans="1:6" x14ac:dyDescent="0.25">
      <c r="A2190" s="1">
        <v>1942121</v>
      </c>
      <c r="B2190" s="1" t="s">
        <v>175</v>
      </c>
      <c r="C2190" s="1" t="s">
        <v>57</v>
      </c>
      <c r="D2190" s="1">
        <v>364139</v>
      </c>
      <c r="E2190" s="1" t="s">
        <v>6</v>
      </c>
      <c r="F2190" t="s">
        <v>1260</v>
      </c>
    </row>
    <row r="2191" spans="1:6" x14ac:dyDescent="0.25">
      <c r="A2191" s="1">
        <v>1943337</v>
      </c>
      <c r="B2191" s="1" t="s">
        <v>93</v>
      </c>
      <c r="C2191" s="1" t="s">
        <v>94</v>
      </c>
      <c r="D2191" s="1">
        <v>334511</v>
      </c>
      <c r="E2191" s="1" t="s">
        <v>6</v>
      </c>
      <c r="F2191" t="s">
        <v>1261</v>
      </c>
    </row>
    <row r="2192" spans="1:6" x14ac:dyDescent="0.25">
      <c r="A2192" s="1">
        <v>1946065</v>
      </c>
      <c r="B2192" s="1" t="s">
        <v>15</v>
      </c>
      <c r="C2192" s="1" t="s">
        <v>48</v>
      </c>
      <c r="D2192" s="1">
        <v>164784</v>
      </c>
      <c r="E2192" s="1" t="s">
        <v>6</v>
      </c>
      <c r="F2192" t="s">
        <v>1262</v>
      </c>
    </row>
    <row r="2193" spans="1:6" x14ac:dyDescent="0.25">
      <c r="A2193" s="1">
        <v>1946173</v>
      </c>
      <c r="B2193" s="1" t="s">
        <v>140</v>
      </c>
      <c r="C2193" s="1" t="s">
        <v>226</v>
      </c>
      <c r="D2193" s="1">
        <v>693364</v>
      </c>
      <c r="E2193" s="1" t="s">
        <v>6</v>
      </c>
      <c r="F2193" t="s">
        <v>1262</v>
      </c>
    </row>
    <row r="2194" spans="1:6" x14ac:dyDescent="0.25">
      <c r="A2194" s="1">
        <v>1946289</v>
      </c>
      <c r="B2194" s="1" t="s">
        <v>53</v>
      </c>
      <c r="C2194" s="1" t="s">
        <v>50</v>
      </c>
      <c r="D2194" s="1">
        <v>825261</v>
      </c>
      <c r="E2194" s="1" t="s">
        <v>6</v>
      </c>
      <c r="F2194" t="s">
        <v>1262</v>
      </c>
    </row>
    <row r="2195" spans="1:6" x14ac:dyDescent="0.25">
      <c r="A2195" s="1">
        <v>1946435</v>
      </c>
      <c r="B2195" s="1" t="s">
        <v>100</v>
      </c>
      <c r="C2195" s="1" t="s">
        <v>1263</v>
      </c>
      <c r="D2195" s="1">
        <v>2105</v>
      </c>
      <c r="E2195" s="1" t="s">
        <v>6</v>
      </c>
      <c r="F2195" t="s">
        <v>1262</v>
      </c>
    </row>
    <row r="2196" spans="1:6" x14ac:dyDescent="0.25">
      <c r="A2196" s="1">
        <v>1946959</v>
      </c>
      <c r="B2196" s="1" t="s">
        <v>463</v>
      </c>
      <c r="C2196" s="1" t="s">
        <v>57</v>
      </c>
      <c r="D2196" s="1">
        <v>727071</v>
      </c>
      <c r="E2196" s="1" t="s">
        <v>6</v>
      </c>
      <c r="F2196" t="s">
        <v>1264</v>
      </c>
    </row>
    <row r="2197" spans="1:6" x14ac:dyDescent="0.25">
      <c r="A2197" s="1">
        <v>1947988</v>
      </c>
      <c r="B2197" s="1" t="s">
        <v>94</v>
      </c>
      <c r="C2197" s="1" t="s">
        <v>45</v>
      </c>
      <c r="D2197" s="1">
        <v>100285</v>
      </c>
      <c r="E2197" s="1" t="s">
        <v>6</v>
      </c>
      <c r="F2197" t="s">
        <v>25</v>
      </c>
    </row>
    <row r="2198" spans="1:6" x14ac:dyDescent="0.25">
      <c r="A2198" s="1">
        <v>1948430</v>
      </c>
      <c r="B2198" s="1" t="s">
        <v>46</v>
      </c>
      <c r="C2198" s="1" t="s">
        <v>57</v>
      </c>
      <c r="D2198" s="1">
        <v>193581</v>
      </c>
      <c r="E2198" s="1" t="s">
        <v>58</v>
      </c>
      <c r="F2198" t="s">
        <v>25</v>
      </c>
    </row>
    <row r="2199" spans="1:6" x14ac:dyDescent="0.25">
      <c r="A2199" s="1">
        <v>1948431</v>
      </c>
      <c r="B2199" s="1" t="s">
        <v>57</v>
      </c>
      <c r="C2199" s="1" t="s">
        <v>46</v>
      </c>
      <c r="D2199" s="1">
        <v>2343</v>
      </c>
      <c r="E2199" s="1" t="s">
        <v>58</v>
      </c>
      <c r="F2199" t="s">
        <v>25</v>
      </c>
    </row>
    <row r="2200" spans="1:6" x14ac:dyDescent="0.25">
      <c r="A2200" s="1">
        <v>1948850</v>
      </c>
      <c r="B2200" s="1" t="s">
        <v>167</v>
      </c>
      <c r="C2200" s="1" t="s">
        <v>168</v>
      </c>
      <c r="D2200" s="1">
        <v>117362</v>
      </c>
      <c r="E2200" s="1" t="s">
        <v>6</v>
      </c>
      <c r="F2200" t="s">
        <v>89</v>
      </c>
    </row>
    <row r="2201" spans="1:6" x14ac:dyDescent="0.25">
      <c r="A2201" s="1">
        <v>1949964</v>
      </c>
      <c r="B2201" s="1" t="s">
        <v>1265</v>
      </c>
      <c r="C2201" s="1" t="s">
        <v>936</v>
      </c>
      <c r="D2201" s="1">
        <v>264426</v>
      </c>
      <c r="E2201" s="1" t="s">
        <v>6</v>
      </c>
      <c r="F2201" t="s">
        <v>89</v>
      </c>
    </row>
    <row r="2202" spans="1:6" x14ac:dyDescent="0.25">
      <c r="A2202" s="1">
        <v>1951185</v>
      </c>
      <c r="B2202" s="1" t="s">
        <v>55</v>
      </c>
      <c r="C2202" s="1" t="s">
        <v>56</v>
      </c>
      <c r="D2202" s="1">
        <v>126494</v>
      </c>
      <c r="E2202" s="1" t="s">
        <v>6</v>
      </c>
      <c r="F2202" t="s">
        <v>1266</v>
      </c>
    </row>
    <row r="2203" spans="1:6" x14ac:dyDescent="0.25">
      <c r="A2203" s="1">
        <v>1953312</v>
      </c>
      <c r="B2203" s="1" t="s">
        <v>127</v>
      </c>
      <c r="C2203" s="1" t="s">
        <v>103</v>
      </c>
      <c r="D2203" s="1">
        <v>320712</v>
      </c>
      <c r="E2203" s="1" t="s">
        <v>6</v>
      </c>
      <c r="F2203" t="s">
        <v>1266</v>
      </c>
    </row>
    <row r="2204" spans="1:6" x14ac:dyDescent="0.25">
      <c r="A2204" s="1">
        <v>1955380</v>
      </c>
      <c r="B2204" s="1" t="s">
        <v>30</v>
      </c>
      <c r="C2204" s="1" t="s">
        <v>86</v>
      </c>
      <c r="D2204" s="1">
        <v>4993</v>
      </c>
      <c r="E2204" s="1" t="s">
        <v>58</v>
      </c>
      <c r="F2204" t="s">
        <v>1267</v>
      </c>
    </row>
    <row r="2205" spans="1:6" x14ac:dyDescent="0.25">
      <c r="A2205" s="1">
        <v>1955381</v>
      </c>
      <c r="B2205" s="1" t="s">
        <v>86</v>
      </c>
      <c r="C2205" s="1" t="s">
        <v>30</v>
      </c>
      <c r="D2205" s="1">
        <v>252297</v>
      </c>
      <c r="E2205" s="1" t="s">
        <v>58</v>
      </c>
      <c r="F2205" t="s">
        <v>1267</v>
      </c>
    </row>
    <row r="2206" spans="1:6" x14ac:dyDescent="0.25">
      <c r="A2206" s="1">
        <v>1955675</v>
      </c>
      <c r="B2206" s="1" t="s">
        <v>46</v>
      </c>
      <c r="C2206" s="1" t="s">
        <v>57</v>
      </c>
      <c r="D2206" s="1">
        <v>103518</v>
      </c>
      <c r="E2206" s="1" t="s">
        <v>58</v>
      </c>
      <c r="F2206" t="s">
        <v>1267</v>
      </c>
    </row>
    <row r="2207" spans="1:6" x14ac:dyDescent="0.25">
      <c r="A2207" s="1">
        <v>1957006</v>
      </c>
      <c r="B2207" s="1" t="s">
        <v>117</v>
      </c>
      <c r="C2207" s="1" t="s">
        <v>118</v>
      </c>
      <c r="D2207" s="1">
        <v>338651</v>
      </c>
      <c r="E2207" s="1" t="s">
        <v>6</v>
      </c>
      <c r="F2207" t="s">
        <v>89</v>
      </c>
    </row>
    <row r="2208" spans="1:6" x14ac:dyDescent="0.25">
      <c r="A2208" s="1">
        <v>1957530</v>
      </c>
      <c r="B2208" s="1" t="s">
        <v>1268</v>
      </c>
      <c r="C2208" s="1" t="s">
        <v>46</v>
      </c>
      <c r="D2208" s="1">
        <v>159411</v>
      </c>
      <c r="E2208" s="1" t="s">
        <v>6</v>
      </c>
      <c r="F2208" t="s">
        <v>1269</v>
      </c>
    </row>
    <row r="2209" spans="1:6" x14ac:dyDescent="0.25">
      <c r="A2209" s="1">
        <v>1958976</v>
      </c>
      <c r="B2209" s="1" t="s">
        <v>41</v>
      </c>
      <c r="C2209" s="1" t="s">
        <v>50</v>
      </c>
      <c r="D2209" s="1">
        <v>932298</v>
      </c>
      <c r="E2209" s="1" t="s">
        <v>6</v>
      </c>
      <c r="F2209" t="s">
        <v>1270</v>
      </c>
    </row>
    <row r="2210" spans="1:6" x14ac:dyDescent="0.25">
      <c r="A2210" s="1">
        <v>1961358</v>
      </c>
      <c r="B2210" s="1" t="s">
        <v>23</v>
      </c>
      <c r="C2210" s="1" t="s">
        <v>24</v>
      </c>
      <c r="D2210" s="1">
        <v>659319</v>
      </c>
      <c r="E2210" s="1" t="s">
        <v>6</v>
      </c>
      <c r="F2210" t="s">
        <v>89</v>
      </c>
    </row>
    <row r="2211" spans="1:6" x14ac:dyDescent="0.25">
      <c r="A2211" s="1">
        <v>1961506</v>
      </c>
      <c r="B2211" s="1" t="s">
        <v>630</v>
      </c>
      <c r="C2211" s="1" t="s">
        <v>17</v>
      </c>
      <c r="D2211" s="1">
        <v>150905</v>
      </c>
      <c r="E2211" s="1" t="s">
        <v>6</v>
      </c>
      <c r="F2211" t="s">
        <v>89</v>
      </c>
    </row>
    <row r="2212" spans="1:6" x14ac:dyDescent="0.25">
      <c r="A2212" s="1">
        <v>1961944</v>
      </c>
      <c r="B2212" s="1" t="s">
        <v>100</v>
      </c>
      <c r="C2212" s="1" t="s">
        <v>79</v>
      </c>
      <c r="D2212" s="1">
        <v>218426</v>
      </c>
      <c r="E2212" s="1" t="s">
        <v>6</v>
      </c>
      <c r="F2212" t="s">
        <v>89</v>
      </c>
    </row>
    <row r="2213" spans="1:6" x14ac:dyDescent="0.25">
      <c r="A2213" s="1">
        <v>1963151</v>
      </c>
      <c r="B2213" s="1" t="s">
        <v>30</v>
      </c>
      <c r="C2213" s="1" t="s">
        <v>86</v>
      </c>
      <c r="D2213" s="1">
        <v>853534</v>
      </c>
      <c r="E2213" s="1" t="s">
        <v>58</v>
      </c>
      <c r="F2213" t="s">
        <v>1271</v>
      </c>
    </row>
    <row r="2214" spans="1:6" x14ac:dyDescent="0.25">
      <c r="A2214" s="1">
        <v>1963152</v>
      </c>
      <c r="B2214" s="1" t="s">
        <v>86</v>
      </c>
      <c r="C2214" s="1" t="s">
        <v>30</v>
      </c>
      <c r="D2214" s="1">
        <v>140134</v>
      </c>
      <c r="E2214" s="1" t="s">
        <v>58</v>
      </c>
      <c r="F2214" t="s">
        <v>1271</v>
      </c>
    </row>
    <row r="2215" spans="1:6" x14ac:dyDescent="0.25">
      <c r="A2215" s="1">
        <v>1963647</v>
      </c>
      <c r="B2215" s="1" t="s">
        <v>86</v>
      </c>
      <c r="C2215" s="1" t="s">
        <v>30</v>
      </c>
      <c r="D2215" s="1">
        <v>182939</v>
      </c>
      <c r="E2215" s="1" t="s">
        <v>58</v>
      </c>
      <c r="F2215" t="s">
        <v>1271</v>
      </c>
    </row>
    <row r="2216" spans="1:6" x14ac:dyDescent="0.25">
      <c r="A2216" s="1">
        <v>1964184</v>
      </c>
      <c r="B2216" s="1" t="s">
        <v>18</v>
      </c>
      <c r="C2216" s="1" t="s">
        <v>31</v>
      </c>
      <c r="D2216" s="1">
        <v>128945</v>
      </c>
      <c r="E2216" s="1" t="s">
        <v>6</v>
      </c>
      <c r="F2216" t="s">
        <v>1271</v>
      </c>
    </row>
    <row r="2217" spans="1:6" x14ac:dyDescent="0.25">
      <c r="A2217" s="1">
        <v>1965793</v>
      </c>
      <c r="B2217" s="1" t="s">
        <v>86</v>
      </c>
      <c r="C2217" s="1" t="s">
        <v>30</v>
      </c>
      <c r="D2217" s="1">
        <v>358917</v>
      </c>
      <c r="E2217" s="1" t="s">
        <v>58</v>
      </c>
      <c r="F2217" t="s">
        <v>1056</v>
      </c>
    </row>
    <row r="2218" spans="1:6" x14ac:dyDescent="0.25">
      <c r="A2218" s="1">
        <v>1966774</v>
      </c>
      <c r="B2218" s="1" t="s">
        <v>30</v>
      </c>
      <c r="C2218" s="1" t="s">
        <v>86</v>
      </c>
      <c r="D2218" s="1">
        <v>349601</v>
      </c>
      <c r="E2218" s="1" t="s">
        <v>58</v>
      </c>
      <c r="F2218" t="s">
        <v>25</v>
      </c>
    </row>
    <row r="2219" spans="1:6" x14ac:dyDescent="0.25">
      <c r="A2219" s="1">
        <v>1966775</v>
      </c>
      <c r="B2219" s="1" t="s">
        <v>86</v>
      </c>
      <c r="C2219" s="1" t="s">
        <v>30</v>
      </c>
      <c r="D2219" s="1">
        <v>149607</v>
      </c>
      <c r="E2219" s="1" t="s">
        <v>58</v>
      </c>
      <c r="F2219" t="s">
        <v>25</v>
      </c>
    </row>
    <row r="2220" spans="1:6" x14ac:dyDescent="0.25">
      <c r="A2220" s="1">
        <v>1968235</v>
      </c>
      <c r="B2220" s="1" t="s">
        <v>118</v>
      </c>
      <c r="C2220" s="1" t="s">
        <v>189</v>
      </c>
      <c r="D2220" s="1">
        <v>359205</v>
      </c>
      <c r="E2220" s="1" t="s">
        <v>6</v>
      </c>
      <c r="F2220" t="s">
        <v>1272</v>
      </c>
    </row>
    <row r="2221" spans="1:6" x14ac:dyDescent="0.25">
      <c r="A2221" s="1">
        <v>1969968</v>
      </c>
      <c r="B2221" s="1" t="s">
        <v>1273</v>
      </c>
      <c r="C2221" s="1" t="s">
        <v>1038</v>
      </c>
      <c r="D2221" s="1">
        <v>447185</v>
      </c>
      <c r="E2221" s="1" t="s">
        <v>6</v>
      </c>
      <c r="F2221" t="s">
        <v>1274</v>
      </c>
    </row>
    <row r="2222" spans="1:6" x14ac:dyDescent="0.25">
      <c r="A2222" s="1">
        <v>1970636</v>
      </c>
      <c r="B2222" s="1" t="s">
        <v>24</v>
      </c>
      <c r="C2222" s="1" t="s">
        <v>26</v>
      </c>
      <c r="D2222" s="1">
        <v>106178</v>
      </c>
      <c r="E2222" s="1" t="s">
        <v>6</v>
      </c>
      <c r="F2222" t="s">
        <v>25</v>
      </c>
    </row>
    <row r="2223" spans="1:6" x14ac:dyDescent="0.25">
      <c r="A2223" s="1">
        <v>1970910</v>
      </c>
      <c r="B2223" s="1" t="s">
        <v>86</v>
      </c>
      <c r="C2223" s="1" t="s">
        <v>30</v>
      </c>
      <c r="D2223" s="1">
        <v>482528</v>
      </c>
      <c r="E2223" s="1" t="s">
        <v>58</v>
      </c>
      <c r="F2223" t="s">
        <v>518</v>
      </c>
    </row>
    <row r="2224" spans="1:6" x14ac:dyDescent="0.25">
      <c r="A2224" s="1">
        <v>1971858</v>
      </c>
      <c r="B2224" s="1" t="s">
        <v>417</v>
      </c>
      <c r="C2224" s="1" t="s">
        <v>213</v>
      </c>
      <c r="D2224" s="1">
        <v>145633</v>
      </c>
      <c r="E2224" s="1" t="s">
        <v>6</v>
      </c>
      <c r="F2224" t="s">
        <v>25</v>
      </c>
    </row>
    <row r="2225" spans="1:6" x14ac:dyDescent="0.25">
      <c r="A2225" s="1">
        <v>1972708</v>
      </c>
      <c r="B2225" s="1" t="s">
        <v>124</v>
      </c>
      <c r="C2225" s="1" t="s">
        <v>1207</v>
      </c>
      <c r="D2225" s="1">
        <v>545495</v>
      </c>
      <c r="E2225" s="1" t="s">
        <v>6</v>
      </c>
      <c r="F2225" t="s">
        <v>1275</v>
      </c>
    </row>
    <row r="2226" spans="1:6" x14ac:dyDescent="0.25">
      <c r="A2226" s="1">
        <v>1974499</v>
      </c>
      <c r="B2226" s="1" t="s">
        <v>128</v>
      </c>
      <c r="C2226" s="1" t="s">
        <v>129</v>
      </c>
      <c r="D2226" s="1">
        <v>174056</v>
      </c>
      <c r="E2226" s="1" t="s">
        <v>6</v>
      </c>
      <c r="F2226" t="s">
        <v>89</v>
      </c>
    </row>
    <row r="2227" spans="1:6" x14ac:dyDescent="0.25">
      <c r="A2227" s="1">
        <v>1977237</v>
      </c>
      <c r="B2227" s="1" t="s">
        <v>189</v>
      </c>
      <c r="C2227" s="1" t="s">
        <v>190</v>
      </c>
      <c r="D2227" s="1">
        <v>814099</v>
      </c>
      <c r="E2227" s="1" t="s">
        <v>6</v>
      </c>
      <c r="F2227" t="s">
        <v>653</v>
      </c>
    </row>
    <row r="2228" spans="1:6" x14ac:dyDescent="0.25">
      <c r="A2228" s="1">
        <v>1977747</v>
      </c>
      <c r="B2228" s="1" t="s">
        <v>38</v>
      </c>
      <c r="C2228" s="1" t="s">
        <v>39</v>
      </c>
      <c r="D2228" s="1">
        <v>116735</v>
      </c>
      <c r="E2228" s="1" t="s">
        <v>6</v>
      </c>
      <c r="F2228" t="s">
        <v>653</v>
      </c>
    </row>
    <row r="2229" spans="1:6" x14ac:dyDescent="0.25">
      <c r="A2229" s="1">
        <v>1977923</v>
      </c>
      <c r="B2229" s="1" t="s">
        <v>43</v>
      </c>
      <c r="C2229" s="1" t="s">
        <v>38</v>
      </c>
      <c r="D2229" s="1">
        <v>778019</v>
      </c>
      <c r="E2229" s="1" t="s">
        <v>6</v>
      </c>
      <c r="F2229" t="s">
        <v>653</v>
      </c>
    </row>
    <row r="2230" spans="1:6" x14ac:dyDescent="0.25">
      <c r="A2230" s="1">
        <v>1980771</v>
      </c>
      <c r="B2230" s="1" t="s">
        <v>1265</v>
      </c>
      <c r="C2230" s="1" t="s">
        <v>936</v>
      </c>
      <c r="D2230" s="1">
        <v>439793</v>
      </c>
      <c r="E2230" s="1" t="s">
        <v>6</v>
      </c>
      <c r="F2230" t="s">
        <v>459</v>
      </c>
    </row>
    <row r="2231" spans="1:6" x14ac:dyDescent="0.25">
      <c r="A2231" s="1">
        <v>1981869</v>
      </c>
      <c r="B2231" s="1" t="s">
        <v>56</v>
      </c>
      <c r="C2231" s="1" t="s">
        <v>45</v>
      </c>
      <c r="D2231" s="1">
        <v>1104</v>
      </c>
      <c r="E2231" s="1" t="s">
        <v>6</v>
      </c>
      <c r="F2231" t="s">
        <v>459</v>
      </c>
    </row>
    <row r="2232" spans="1:6" x14ac:dyDescent="0.25">
      <c r="A2232" s="1">
        <v>1984071</v>
      </c>
      <c r="B2232" s="1" t="s">
        <v>190</v>
      </c>
      <c r="C2232" s="1" t="s">
        <v>343</v>
      </c>
      <c r="D2232" s="1">
        <v>382106</v>
      </c>
      <c r="E2232" s="1" t="s">
        <v>6</v>
      </c>
      <c r="F2232" t="s">
        <v>1276</v>
      </c>
    </row>
    <row r="2233" spans="1:6" x14ac:dyDescent="0.25">
      <c r="A2233" s="1">
        <v>1984284</v>
      </c>
      <c r="B2233" s="1" t="s">
        <v>369</v>
      </c>
      <c r="C2233" s="1" t="s">
        <v>123</v>
      </c>
      <c r="D2233" s="1">
        <v>221242</v>
      </c>
      <c r="E2233" s="1" t="s">
        <v>6</v>
      </c>
      <c r="F2233" t="s">
        <v>220</v>
      </c>
    </row>
    <row r="2234" spans="1:6" x14ac:dyDescent="0.25">
      <c r="A2234" s="1">
        <v>1985565</v>
      </c>
      <c r="B2234" s="1" t="s">
        <v>18</v>
      </c>
      <c r="C2234" s="1" t="s">
        <v>31</v>
      </c>
      <c r="D2234" s="1">
        <v>644996</v>
      </c>
      <c r="E2234" s="1" t="s">
        <v>6</v>
      </c>
      <c r="F2234" t="s">
        <v>220</v>
      </c>
    </row>
    <row r="2235" spans="1:6" x14ac:dyDescent="0.25">
      <c r="A2235" s="1">
        <v>1986216</v>
      </c>
      <c r="B2235" s="1" t="s">
        <v>119</v>
      </c>
      <c r="C2235" s="1" t="s">
        <v>120</v>
      </c>
      <c r="D2235" s="1">
        <v>408847</v>
      </c>
      <c r="E2235" s="1" t="s">
        <v>6</v>
      </c>
      <c r="F2235" t="s">
        <v>32</v>
      </c>
    </row>
    <row r="2236" spans="1:6" x14ac:dyDescent="0.25">
      <c r="A2236" s="1">
        <v>1986477</v>
      </c>
      <c r="B2236" s="1" t="s">
        <v>44</v>
      </c>
      <c r="C2236" s="1" t="s">
        <v>43</v>
      </c>
      <c r="D2236" s="1">
        <v>754439</v>
      </c>
      <c r="E2236" s="1" t="s">
        <v>6</v>
      </c>
      <c r="F2236" t="s">
        <v>32</v>
      </c>
    </row>
    <row r="2237" spans="1:6" x14ac:dyDescent="0.25">
      <c r="A2237" s="1">
        <v>1987298</v>
      </c>
      <c r="B2237" s="1" t="s">
        <v>44</v>
      </c>
      <c r="C2237" s="1" t="s">
        <v>43</v>
      </c>
      <c r="D2237" s="1">
        <v>289098</v>
      </c>
      <c r="E2237" s="1" t="s">
        <v>6</v>
      </c>
      <c r="F2237" t="s">
        <v>1277</v>
      </c>
    </row>
    <row r="2238" spans="1:6" x14ac:dyDescent="0.25">
      <c r="A2238" s="1">
        <v>1987467</v>
      </c>
      <c r="B2238" s="1" t="s">
        <v>55</v>
      </c>
      <c r="C2238" s="1" t="s">
        <v>56</v>
      </c>
      <c r="D2238" s="1">
        <v>457874</v>
      </c>
      <c r="E2238" s="1" t="s">
        <v>6</v>
      </c>
      <c r="F2238" t="s">
        <v>1277</v>
      </c>
    </row>
    <row r="2239" spans="1:6" x14ac:dyDescent="0.25">
      <c r="A2239" s="1">
        <v>1987551</v>
      </c>
      <c r="B2239" s="1" t="s">
        <v>120</v>
      </c>
      <c r="C2239" s="1" t="s">
        <v>234</v>
      </c>
      <c r="D2239" s="1">
        <v>577504</v>
      </c>
      <c r="E2239" s="1" t="s">
        <v>6</v>
      </c>
      <c r="F2239" t="s">
        <v>1277</v>
      </c>
    </row>
    <row r="2240" spans="1:6" x14ac:dyDescent="0.25">
      <c r="A2240" s="1">
        <v>1988243</v>
      </c>
      <c r="B2240" s="1" t="s">
        <v>56</v>
      </c>
      <c r="C2240" s="1" t="s">
        <v>45</v>
      </c>
      <c r="D2240" s="1">
        <v>735041</v>
      </c>
      <c r="E2240" s="1" t="s">
        <v>6</v>
      </c>
      <c r="F2240" t="s">
        <v>1278</v>
      </c>
    </row>
    <row r="2241" spans="1:6" x14ac:dyDescent="0.25">
      <c r="A2241" s="1">
        <v>1988417</v>
      </c>
      <c r="B2241" s="1" t="s">
        <v>1279</v>
      </c>
      <c r="C2241" s="1" t="s">
        <v>45</v>
      </c>
      <c r="D2241" s="1">
        <v>65437</v>
      </c>
      <c r="E2241" s="1" t="s">
        <v>6</v>
      </c>
      <c r="F2241" t="s">
        <v>1278</v>
      </c>
    </row>
    <row r="2242" spans="1:6" x14ac:dyDescent="0.25">
      <c r="A2242" s="1">
        <v>1988875</v>
      </c>
      <c r="B2242" s="1" t="s">
        <v>44</v>
      </c>
      <c r="C2242" s="1" t="s">
        <v>1280</v>
      </c>
      <c r="D2242" s="1">
        <v>747382</v>
      </c>
      <c r="E2242" s="1" t="s">
        <v>6</v>
      </c>
      <c r="F2242" t="s">
        <v>1278</v>
      </c>
    </row>
    <row r="2243" spans="1:6" x14ac:dyDescent="0.25">
      <c r="A2243" s="1">
        <v>1989734</v>
      </c>
      <c r="B2243" s="1" t="s">
        <v>490</v>
      </c>
      <c r="C2243" s="1" t="s">
        <v>491</v>
      </c>
      <c r="D2243" s="1">
        <v>15332</v>
      </c>
      <c r="E2243" s="1" t="s">
        <v>6</v>
      </c>
      <c r="F2243" t="s">
        <v>1281</v>
      </c>
    </row>
    <row r="2244" spans="1:6" x14ac:dyDescent="0.25">
      <c r="A2244" s="1">
        <v>1992471</v>
      </c>
      <c r="B2244" s="1" t="s">
        <v>57</v>
      </c>
      <c r="C2244" s="1" t="s">
        <v>46</v>
      </c>
      <c r="D2244" s="1">
        <v>40145</v>
      </c>
      <c r="E2244" s="1" t="s">
        <v>58</v>
      </c>
      <c r="F2244" t="s">
        <v>1282</v>
      </c>
    </row>
    <row r="2245" spans="1:6" x14ac:dyDescent="0.25">
      <c r="A2245" s="1">
        <v>1993639</v>
      </c>
      <c r="B2245" s="1" t="s">
        <v>1283</v>
      </c>
      <c r="C2245" s="1" t="s">
        <v>197</v>
      </c>
      <c r="D2245" s="1">
        <v>456584</v>
      </c>
      <c r="E2245" s="1" t="s">
        <v>6</v>
      </c>
      <c r="F2245" t="s">
        <v>1284</v>
      </c>
    </row>
    <row r="2246" spans="1:6" x14ac:dyDescent="0.25">
      <c r="A2246" s="1">
        <v>1994182</v>
      </c>
      <c r="B2246" s="1" t="s">
        <v>18</v>
      </c>
      <c r="C2246" s="1" t="s">
        <v>31</v>
      </c>
      <c r="D2246" s="1">
        <v>126868</v>
      </c>
      <c r="E2246" s="1" t="s">
        <v>6</v>
      </c>
      <c r="F2246" t="s">
        <v>25</v>
      </c>
    </row>
    <row r="2247" spans="1:6" x14ac:dyDescent="0.25">
      <c r="A2247" s="1">
        <v>1995927</v>
      </c>
      <c r="B2247" s="1" t="s">
        <v>607</v>
      </c>
      <c r="C2247" s="1" t="s">
        <v>151</v>
      </c>
      <c r="D2247" s="1">
        <v>989059</v>
      </c>
      <c r="E2247" s="1" t="s">
        <v>6</v>
      </c>
      <c r="F2247" t="s">
        <v>115</v>
      </c>
    </row>
    <row r="2248" spans="1:6" x14ac:dyDescent="0.25">
      <c r="A2248" s="1">
        <v>1996535</v>
      </c>
      <c r="B2248" s="1" t="s">
        <v>473</v>
      </c>
      <c r="C2248" s="1" t="s">
        <v>57</v>
      </c>
      <c r="D2248" s="1">
        <v>650475</v>
      </c>
      <c r="E2248" s="1" t="s">
        <v>6</v>
      </c>
      <c r="F2248" t="s">
        <v>1285</v>
      </c>
    </row>
    <row r="2249" spans="1:6" x14ac:dyDescent="0.25">
      <c r="A2249" s="1">
        <v>1998435</v>
      </c>
      <c r="B2249" s="1" t="s">
        <v>30</v>
      </c>
      <c r="C2249" s="1" t="s">
        <v>86</v>
      </c>
      <c r="D2249" s="1">
        <v>341778</v>
      </c>
      <c r="E2249" s="1" t="s">
        <v>58</v>
      </c>
      <c r="F2249" t="s">
        <v>25</v>
      </c>
    </row>
    <row r="2250" spans="1:6" x14ac:dyDescent="0.25">
      <c r="A2250" s="1">
        <v>1998436</v>
      </c>
      <c r="B2250" s="1" t="s">
        <v>86</v>
      </c>
      <c r="C2250" s="1" t="s">
        <v>30</v>
      </c>
      <c r="D2250" s="1">
        <v>473343</v>
      </c>
      <c r="E2250" s="1" t="s">
        <v>58</v>
      </c>
      <c r="F2250" t="s">
        <v>25</v>
      </c>
    </row>
    <row r="2251" spans="1:6" x14ac:dyDescent="0.25">
      <c r="A2251" s="1">
        <v>1999501</v>
      </c>
      <c r="B2251" s="1" t="s">
        <v>482</v>
      </c>
      <c r="C2251" s="1" t="s">
        <v>483</v>
      </c>
      <c r="D2251" s="1">
        <v>904445</v>
      </c>
      <c r="E2251" s="1" t="s">
        <v>6</v>
      </c>
      <c r="F2251" t="s">
        <v>1286</v>
      </c>
    </row>
    <row r="2252" spans="1:6" x14ac:dyDescent="0.25">
      <c r="A2252" s="1">
        <v>1999608</v>
      </c>
      <c r="B2252" s="1" t="s">
        <v>23</v>
      </c>
      <c r="C2252" s="1" t="s">
        <v>26</v>
      </c>
      <c r="D2252" s="1">
        <v>122</v>
      </c>
      <c r="E2252" s="1" t="s">
        <v>6</v>
      </c>
      <c r="F2252" t="s">
        <v>1286</v>
      </c>
    </row>
    <row r="2253" spans="1:6" x14ac:dyDescent="0.25">
      <c r="A2253" s="1">
        <v>1999840</v>
      </c>
      <c r="B2253" s="1" t="s">
        <v>15</v>
      </c>
      <c r="C2253" s="1" t="s">
        <v>48</v>
      </c>
      <c r="D2253" s="1">
        <v>181428</v>
      </c>
      <c r="E2253" s="1" t="s">
        <v>6</v>
      </c>
      <c r="F2253" t="s">
        <v>1286</v>
      </c>
    </row>
    <row r="2254" spans="1:6" x14ac:dyDescent="0.25">
      <c r="A2254" s="1">
        <v>2000490</v>
      </c>
      <c r="B2254" s="1" t="s">
        <v>1287</v>
      </c>
      <c r="C2254" s="1" t="s">
        <v>1288</v>
      </c>
      <c r="D2254" s="1">
        <v>409311</v>
      </c>
      <c r="E2254" s="1" t="s">
        <v>6</v>
      </c>
      <c r="F2254" t="s">
        <v>670</v>
      </c>
    </row>
    <row r="2255" spans="1:6" x14ac:dyDescent="0.25">
      <c r="A2255" s="1">
        <v>2003295</v>
      </c>
      <c r="B2255" s="1" t="s">
        <v>30</v>
      </c>
      <c r="C2255" s="1" t="s">
        <v>86</v>
      </c>
      <c r="D2255" s="1">
        <v>16758</v>
      </c>
      <c r="E2255" s="1" t="s">
        <v>58</v>
      </c>
      <c r="F2255" t="s">
        <v>1289</v>
      </c>
    </row>
    <row r="2256" spans="1:6" x14ac:dyDescent="0.25">
      <c r="A2256" s="1">
        <v>2003296</v>
      </c>
      <c r="B2256" s="1" t="s">
        <v>86</v>
      </c>
      <c r="C2256" s="1" t="s">
        <v>30</v>
      </c>
      <c r="D2256" s="1">
        <v>26082</v>
      </c>
      <c r="E2256" s="1" t="s">
        <v>58</v>
      </c>
      <c r="F2256" t="s">
        <v>1289</v>
      </c>
    </row>
    <row r="2257" spans="1:6" x14ac:dyDescent="0.25">
      <c r="A2257" s="1">
        <v>2003363</v>
      </c>
      <c r="B2257" s="1" t="s">
        <v>17</v>
      </c>
      <c r="C2257" s="1" t="s">
        <v>18</v>
      </c>
      <c r="D2257" s="1">
        <v>142343</v>
      </c>
      <c r="E2257" s="1" t="s">
        <v>6</v>
      </c>
      <c r="F2257" t="s">
        <v>1289</v>
      </c>
    </row>
    <row r="2258" spans="1:6" x14ac:dyDescent="0.25">
      <c r="A2258" s="1">
        <v>2005170</v>
      </c>
      <c r="B2258" s="1" t="s">
        <v>1290</v>
      </c>
      <c r="C2258" s="1" t="s">
        <v>900</v>
      </c>
      <c r="D2258" s="1">
        <v>136156</v>
      </c>
      <c r="E2258" s="1" t="s">
        <v>6</v>
      </c>
      <c r="F2258" t="s">
        <v>1291</v>
      </c>
    </row>
    <row r="2259" spans="1:6" x14ac:dyDescent="0.25">
      <c r="A2259" s="1">
        <v>2007787</v>
      </c>
      <c r="B2259" s="1" t="s">
        <v>306</v>
      </c>
      <c r="C2259" s="1" t="s">
        <v>94</v>
      </c>
      <c r="D2259" s="1">
        <v>134803</v>
      </c>
      <c r="E2259" s="1" t="s">
        <v>6</v>
      </c>
      <c r="F2259" t="s">
        <v>1292</v>
      </c>
    </row>
    <row r="2260" spans="1:6" x14ac:dyDescent="0.25">
      <c r="A2260" s="1">
        <v>2012232</v>
      </c>
      <c r="B2260" s="1" t="s">
        <v>1293</v>
      </c>
      <c r="C2260" s="1" t="s">
        <v>1294</v>
      </c>
      <c r="D2260" s="1">
        <v>651691</v>
      </c>
      <c r="E2260" s="1" t="s">
        <v>6</v>
      </c>
      <c r="F2260" t="s">
        <v>1295</v>
      </c>
    </row>
    <row r="2261" spans="1:6" x14ac:dyDescent="0.25">
      <c r="A2261" s="1">
        <v>2012898</v>
      </c>
      <c r="B2261" s="1" t="s">
        <v>1105</v>
      </c>
      <c r="C2261" s="1" t="s">
        <v>189</v>
      </c>
      <c r="D2261" s="1">
        <v>168932</v>
      </c>
      <c r="E2261" s="1" t="s">
        <v>6</v>
      </c>
      <c r="F2261" t="s">
        <v>1295</v>
      </c>
    </row>
    <row r="2262" spans="1:6" x14ac:dyDescent="0.25">
      <c r="A2262" s="1">
        <v>2013898</v>
      </c>
      <c r="B2262" s="1" t="s">
        <v>18</v>
      </c>
      <c r="C2262" s="1" t="s">
        <v>31</v>
      </c>
      <c r="D2262" s="1">
        <v>548839</v>
      </c>
      <c r="E2262" s="1" t="s">
        <v>6</v>
      </c>
      <c r="F2262" t="s">
        <v>1296</v>
      </c>
    </row>
    <row r="2263" spans="1:6" x14ac:dyDescent="0.25">
      <c r="A2263" s="1">
        <v>2016158</v>
      </c>
      <c r="B2263" s="1" t="s">
        <v>119</v>
      </c>
      <c r="C2263" s="1" t="s">
        <v>120</v>
      </c>
      <c r="D2263" s="1">
        <v>533036</v>
      </c>
      <c r="E2263" s="1" t="s">
        <v>6</v>
      </c>
      <c r="F2263" t="s">
        <v>1297</v>
      </c>
    </row>
    <row r="2264" spans="1:6" x14ac:dyDescent="0.25">
      <c r="A2264" s="1">
        <v>2020021</v>
      </c>
      <c r="B2264" s="1" t="s">
        <v>38</v>
      </c>
      <c r="C2264" s="1" t="s">
        <v>57</v>
      </c>
      <c r="D2264" s="1">
        <v>217806</v>
      </c>
      <c r="E2264" s="1" t="s">
        <v>6</v>
      </c>
      <c r="F2264" t="s">
        <v>1298</v>
      </c>
    </row>
    <row r="2265" spans="1:6" x14ac:dyDescent="0.25">
      <c r="A2265" s="1">
        <v>2022338</v>
      </c>
      <c r="B2265" s="1" t="s">
        <v>299</v>
      </c>
      <c r="C2265" s="1" t="s">
        <v>85</v>
      </c>
      <c r="D2265" s="1">
        <v>332628</v>
      </c>
      <c r="E2265" s="1" t="s">
        <v>6</v>
      </c>
      <c r="F2265" t="s">
        <v>806</v>
      </c>
    </row>
    <row r="2266" spans="1:6" x14ac:dyDescent="0.25">
      <c r="A2266" s="1">
        <v>2022964</v>
      </c>
      <c r="B2266" s="1" t="s">
        <v>46</v>
      </c>
      <c r="C2266" s="1" t="s">
        <v>57</v>
      </c>
      <c r="D2266" s="1">
        <v>189093</v>
      </c>
      <c r="E2266" s="1" t="s">
        <v>58</v>
      </c>
      <c r="F2266" t="s">
        <v>1299</v>
      </c>
    </row>
    <row r="2267" spans="1:6" x14ac:dyDescent="0.25">
      <c r="A2267" s="1">
        <v>2025964</v>
      </c>
      <c r="B2267" s="1" t="s">
        <v>306</v>
      </c>
      <c r="C2267" s="1" t="s">
        <v>93</v>
      </c>
      <c r="D2267" s="1">
        <v>428652</v>
      </c>
      <c r="E2267" s="1" t="s">
        <v>6</v>
      </c>
      <c r="F2267" t="s">
        <v>25</v>
      </c>
    </row>
    <row r="2268" spans="1:6" x14ac:dyDescent="0.25">
      <c r="A2268" s="1">
        <v>2025984</v>
      </c>
      <c r="B2268" s="1" t="s">
        <v>24</v>
      </c>
      <c r="C2268" s="1" t="s">
        <v>23</v>
      </c>
      <c r="D2268" s="1">
        <v>847927</v>
      </c>
      <c r="E2268" s="1" t="s">
        <v>6</v>
      </c>
      <c r="F2268" t="s">
        <v>25</v>
      </c>
    </row>
    <row r="2269" spans="1:6" x14ac:dyDescent="0.25">
      <c r="A2269" s="1">
        <v>2027628</v>
      </c>
      <c r="B2269" s="1" t="s">
        <v>253</v>
      </c>
      <c r="C2269" s="1" t="s">
        <v>23</v>
      </c>
      <c r="D2269" s="1">
        <v>679459</v>
      </c>
      <c r="E2269" s="1" t="s">
        <v>6</v>
      </c>
      <c r="F2269" t="s">
        <v>25</v>
      </c>
    </row>
    <row r="2270" spans="1:6" x14ac:dyDescent="0.25">
      <c r="A2270" s="1">
        <v>2028955</v>
      </c>
      <c r="B2270" s="1" t="s">
        <v>44</v>
      </c>
      <c r="C2270" s="1" t="s">
        <v>43</v>
      </c>
      <c r="D2270" s="1">
        <v>584428</v>
      </c>
      <c r="E2270" s="1" t="s">
        <v>6</v>
      </c>
      <c r="F2270" t="s">
        <v>1300</v>
      </c>
    </row>
    <row r="2271" spans="1:6" x14ac:dyDescent="0.25">
      <c r="A2271" s="1">
        <v>2029208</v>
      </c>
      <c r="B2271" s="1" t="s">
        <v>46</v>
      </c>
      <c r="C2271" s="1" t="s">
        <v>57</v>
      </c>
      <c r="D2271" s="1">
        <v>379703</v>
      </c>
      <c r="E2271" s="1" t="s">
        <v>58</v>
      </c>
      <c r="F2271" t="s">
        <v>1300</v>
      </c>
    </row>
    <row r="2272" spans="1:6" x14ac:dyDescent="0.25">
      <c r="A2272" s="1">
        <v>2029209</v>
      </c>
      <c r="B2272" s="1" t="s">
        <v>57</v>
      </c>
      <c r="C2272" s="1" t="s">
        <v>46</v>
      </c>
      <c r="D2272" s="1">
        <v>180201</v>
      </c>
      <c r="E2272" s="1" t="s">
        <v>58</v>
      </c>
      <c r="F2272" t="s">
        <v>1300</v>
      </c>
    </row>
    <row r="2273" spans="1:6" x14ac:dyDescent="0.25">
      <c r="A2273" s="1">
        <v>2029286</v>
      </c>
      <c r="B2273" s="1" t="s">
        <v>1301</v>
      </c>
      <c r="C2273" s="1" t="s">
        <v>701</v>
      </c>
      <c r="D2273" s="1">
        <v>104432</v>
      </c>
      <c r="E2273" s="1" t="s">
        <v>6</v>
      </c>
      <c r="F2273" t="s">
        <v>1300</v>
      </c>
    </row>
    <row r="2274" spans="1:6" x14ac:dyDescent="0.25">
      <c r="A2274" s="1">
        <v>2029332</v>
      </c>
      <c r="B2274" s="1" t="s">
        <v>57</v>
      </c>
      <c r="C2274" s="1" t="s">
        <v>46</v>
      </c>
      <c r="D2274" s="1">
        <v>191686</v>
      </c>
      <c r="E2274" s="1" t="s">
        <v>58</v>
      </c>
      <c r="F2274" t="s">
        <v>1300</v>
      </c>
    </row>
    <row r="2275" spans="1:6" x14ac:dyDescent="0.25">
      <c r="A2275" s="1">
        <v>2030930</v>
      </c>
      <c r="B2275" s="1" t="s">
        <v>55</v>
      </c>
      <c r="C2275" s="1" t="s">
        <v>56</v>
      </c>
      <c r="D2275" s="1">
        <v>716942</v>
      </c>
      <c r="E2275" s="1" t="s">
        <v>6</v>
      </c>
      <c r="F2275" t="s">
        <v>115</v>
      </c>
    </row>
    <row r="2276" spans="1:6" x14ac:dyDescent="0.25">
      <c r="A2276" s="1">
        <v>2031106</v>
      </c>
      <c r="B2276" s="1" t="s">
        <v>100</v>
      </c>
      <c r="C2276" s="1" t="s">
        <v>44</v>
      </c>
      <c r="D2276" s="1">
        <v>119809</v>
      </c>
      <c r="E2276" s="1" t="s">
        <v>6</v>
      </c>
      <c r="F2276" t="s">
        <v>115</v>
      </c>
    </row>
    <row r="2277" spans="1:6" x14ac:dyDescent="0.25">
      <c r="A2277" s="1">
        <v>2031243</v>
      </c>
      <c r="B2277" s="1" t="s">
        <v>100</v>
      </c>
      <c r="C2277" s="1" t="s">
        <v>43</v>
      </c>
      <c r="D2277" s="1">
        <v>330194</v>
      </c>
      <c r="E2277" s="1" t="s">
        <v>6</v>
      </c>
      <c r="F2277" t="s">
        <v>25</v>
      </c>
    </row>
    <row r="2278" spans="1:6" x14ac:dyDescent="0.25">
      <c r="A2278" s="1">
        <v>2032583</v>
      </c>
      <c r="B2278" s="1" t="s">
        <v>490</v>
      </c>
      <c r="C2278" s="1" t="s">
        <v>491</v>
      </c>
      <c r="D2278" s="1">
        <v>130844</v>
      </c>
      <c r="E2278" s="1" t="s">
        <v>6</v>
      </c>
      <c r="F2278" t="s">
        <v>1302</v>
      </c>
    </row>
    <row r="2279" spans="1:6" x14ac:dyDescent="0.25">
      <c r="A2279" s="1">
        <v>2033884</v>
      </c>
      <c r="B2279" s="1" t="s">
        <v>79</v>
      </c>
      <c r="C2279" s="1" t="s">
        <v>43</v>
      </c>
      <c r="D2279" s="1">
        <v>204685</v>
      </c>
      <c r="E2279" s="1" t="s">
        <v>6</v>
      </c>
      <c r="F2279" t="s">
        <v>25</v>
      </c>
    </row>
    <row r="2280" spans="1:6" x14ac:dyDescent="0.25">
      <c r="A2280" s="1">
        <v>2035761</v>
      </c>
      <c r="B2280" s="1" t="s">
        <v>56</v>
      </c>
      <c r="C2280" s="1" t="s">
        <v>45</v>
      </c>
      <c r="D2280" s="1">
        <v>774991</v>
      </c>
      <c r="E2280" s="1" t="s">
        <v>6</v>
      </c>
      <c r="F2280" t="s">
        <v>1303</v>
      </c>
    </row>
    <row r="2281" spans="1:6" x14ac:dyDescent="0.25">
      <c r="A2281" s="1">
        <v>2036242</v>
      </c>
      <c r="B2281" s="1" t="s">
        <v>128</v>
      </c>
      <c r="C2281" s="1" t="s">
        <v>129</v>
      </c>
      <c r="D2281" s="1">
        <v>224486</v>
      </c>
      <c r="E2281" s="1" t="s">
        <v>6</v>
      </c>
      <c r="F2281" t="s">
        <v>1303</v>
      </c>
    </row>
    <row r="2282" spans="1:6" x14ac:dyDescent="0.25">
      <c r="A2282" s="1">
        <v>2036410</v>
      </c>
      <c r="B2282" s="1" t="s">
        <v>4</v>
      </c>
      <c r="C2282" s="1" t="s">
        <v>5</v>
      </c>
      <c r="D2282" s="1">
        <v>107905</v>
      </c>
      <c r="E2282" s="1" t="s">
        <v>6</v>
      </c>
      <c r="F2282" t="s">
        <v>1303</v>
      </c>
    </row>
    <row r="2283" spans="1:6" x14ac:dyDescent="0.25">
      <c r="A2283" s="1">
        <v>2038584</v>
      </c>
      <c r="B2283" s="1" t="s">
        <v>46</v>
      </c>
      <c r="C2283" s="1" t="s">
        <v>57</v>
      </c>
      <c r="D2283" s="1">
        <v>180485</v>
      </c>
      <c r="E2283" s="1" t="s">
        <v>58</v>
      </c>
      <c r="F2283" t="s">
        <v>1304</v>
      </c>
    </row>
    <row r="2284" spans="1:6" x14ac:dyDescent="0.25">
      <c r="A2284" s="1">
        <v>2038585</v>
      </c>
      <c r="B2284" s="1" t="s">
        <v>57</v>
      </c>
      <c r="C2284" s="1" t="s">
        <v>46</v>
      </c>
      <c r="D2284" s="1">
        <v>122911</v>
      </c>
      <c r="E2284" s="1" t="s">
        <v>58</v>
      </c>
      <c r="F2284" t="s">
        <v>1304</v>
      </c>
    </row>
    <row r="2285" spans="1:6" x14ac:dyDescent="0.25">
      <c r="A2285" s="1">
        <v>2038622</v>
      </c>
      <c r="B2285" s="1" t="s">
        <v>35</v>
      </c>
      <c r="C2285" s="1" t="s">
        <v>36</v>
      </c>
      <c r="D2285" s="1">
        <v>145408</v>
      </c>
      <c r="E2285" s="1" t="s">
        <v>6</v>
      </c>
      <c r="F2285" t="s">
        <v>1304</v>
      </c>
    </row>
    <row r="2286" spans="1:6" x14ac:dyDescent="0.25">
      <c r="A2286" s="1">
        <v>2039151</v>
      </c>
      <c r="B2286" s="1" t="s">
        <v>53</v>
      </c>
      <c r="C2286" s="1" t="s">
        <v>41</v>
      </c>
      <c r="D2286" s="1">
        <v>131901</v>
      </c>
      <c r="E2286" s="1" t="s">
        <v>6</v>
      </c>
      <c r="F2286" t="s">
        <v>89</v>
      </c>
    </row>
    <row r="2287" spans="1:6" x14ac:dyDescent="0.25">
      <c r="A2287" s="1">
        <v>2040540</v>
      </c>
      <c r="B2287" s="1" t="s">
        <v>949</v>
      </c>
      <c r="C2287" s="1" t="s">
        <v>950</v>
      </c>
      <c r="D2287" s="1">
        <v>38678</v>
      </c>
      <c r="E2287" s="1" t="s">
        <v>6</v>
      </c>
      <c r="F2287" t="s">
        <v>89</v>
      </c>
    </row>
    <row r="2288" spans="1:6" x14ac:dyDescent="0.25">
      <c r="A2288" s="1">
        <v>2041214</v>
      </c>
      <c r="B2288" s="1" t="s">
        <v>76</v>
      </c>
      <c r="C2288" s="1" t="s">
        <v>48</v>
      </c>
      <c r="D2288" s="1">
        <v>124509</v>
      </c>
      <c r="E2288" s="1" t="s">
        <v>6</v>
      </c>
      <c r="F2288" t="s">
        <v>89</v>
      </c>
    </row>
    <row r="2289" spans="1:6" x14ac:dyDescent="0.25">
      <c r="A2289" s="1">
        <v>2042005</v>
      </c>
      <c r="B2289" s="1" t="s">
        <v>120</v>
      </c>
      <c r="C2289" s="1" t="s">
        <v>212</v>
      </c>
      <c r="D2289" s="1">
        <v>845231</v>
      </c>
      <c r="E2289" s="1" t="s">
        <v>6</v>
      </c>
      <c r="F2289" t="s">
        <v>89</v>
      </c>
    </row>
    <row r="2290" spans="1:6" x14ac:dyDescent="0.25">
      <c r="A2290" s="1">
        <v>2043003</v>
      </c>
      <c r="B2290" s="1" t="s">
        <v>1305</v>
      </c>
      <c r="C2290" s="1" t="s">
        <v>1306</v>
      </c>
      <c r="D2290" s="1">
        <v>25901</v>
      </c>
      <c r="E2290" s="1" t="s">
        <v>6</v>
      </c>
      <c r="F2290" t="s">
        <v>979</v>
      </c>
    </row>
    <row r="2291" spans="1:6" x14ac:dyDescent="0.25">
      <c r="A2291" s="1">
        <v>2044676</v>
      </c>
      <c r="B2291" s="1" t="s">
        <v>77</v>
      </c>
      <c r="C2291" s="1" t="s">
        <v>53</v>
      </c>
      <c r="D2291" s="1">
        <v>120546</v>
      </c>
      <c r="E2291" s="1" t="s">
        <v>6</v>
      </c>
      <c r="F2291" t="s">
        <v>979</v>
      </c>
    </row>
    <row r="2292" spans="1:6" x14ac:dyDescent="0.25">
      <c r="A2292" s="1">
        <v>2045388</v>
      </c>
      <c r="B2292" s="1" t="s">
        <v>1307</v>
      </c>
      <c r="C2292" s="1" t="s">
        <v>1308</v>
      </c>
      <c r="D2292" s="1">
        <v>631725</v>
      </c>
      <c r="E2292" s="1" t="s">
        <v>6</v>
      </c>
      <c r="F2292" t="s">
        <v>979</v>
      </c>
    </row>
    <row r="2293" spans="1:6" x14ac:dyDescent="0.25">
      <c r="A2293" s="1">
        <v>2046317</v>
      </c>
      <c r="B2293" s="1" t="s">
        <v>66</v>
      </c>
      <c r="C2293" s="1" t="s">
        <v>67</v>
      </c>
      <c r="D2293" s="1">
        <v>936733</v>
      </c>
      <c r="E2293" s="1" t="s">
        <v>6</v>
      </c>
      <c r="F2293" t="s">
        <v>1309</v>
      </c>
    </row>
    <row r="2294" spans="1:6" x14ac:dyDescent="0.25">
      <c r="A2294" s="1">
        <v>2047170</v>
      </c>
      <c r="B2294" s="1" t="s">
        <v>14</v>
      </c>
      <c r="C2294" s="1" t="s">
        <v>48</v>
      </c>
      <c r="D2294" s="1">
        <v>438146</v>
      </c>
      <c r="E2294" s="1" t="s">
        <v>6</v>
      </c>
      <c r="F2294" t="s">
        <v>1309</v>
      </c>
    </row>
    <row r="2295" spans="1:6" x14ac:dyDescent="0.25">
      <c r="A2295" s="1">
        <v>2047916</v>
      </c>
      <c r="B2295" s="1" t="s">
        <v>50</v>
      </c>
      <c r="C2295" s="1" t="s">
        <v>12</v>
      </c>
      <c r="D2295" s="1">
        <v>404368</v>
      </c>
      <c r="E2295" s="1" t="s">
        <v>6</v>
      </c>
      <c r="F2295" t="s">
        <v>1310</v>
      </c>
    </row>
    <row r="2296" spans="1:6" x14ac:dyDescent="0.25">
      <c r="A2296" s="1">
        <v>2048839</v>
      </c>
      <c r="B2296" s="1" t="s">
        <v>44</v>
      </c>
      <c r="C2296" s="1" t="s">
        <v>79</v>
      </c>
      <c r="D2296" s="1">
        <v>962878</v>
      </c>
      <c r="E2296" s="1" t="s">
        <v>6</v>
      </c>
      <c r="F2296" t="s">
        <v>1311</v>
      </c>
    </row>
    <row r="2297" spans="1:6" x14ac:dyDescent="0.25">
      <c r="A2297" s="1">
        <v>2050449</v>
      </c>
      <c r="B2297" s="1" t="s">
        <v>168</v>
      </c>
      <c r="C2297" s="1" t="s">
        <v>106</v>
      </c>
      <c r="D2297" s="1">
        <v>145129</v>
      </c>
      <c r="E2297" s="1" t="s">
        <v>6</v>
      </c>
      <c r="F2297" t="s">
        <v>1312</v>
      </c>
    </row>
    <row r="2298" spans="1:6" x14ac:dyDescent="0.25">
      <c r="A2298" s="1">
        <v>2051536</v>
      </c>
      <c r="B2298" s="1" t="s">
        <v>44</v>
      </c>
      <c r="C2298" s="1" t="s">
        <v>43</v>
      </c>
      <c r="D2298" s="1">
        <v>202634</v>
      </c>
      <c r="E2298" s="1" t="s">
        <v>6</v>
      </c>
      <c r="F2298" t="s">
        <v>1313</v>
      </c>
    </row>
    <row r="2299" spans="1:6" x14ac:dyDescent="0.25">
      <c r="A2299" s="1">
        <v>2056487</v>
      </c>
      <c r="B2299" s="1" t="s">
        <v>117</v>
      </c>
      <c r="C2299" s="1" t="s">
        <v>118</v>
      </c>
      <c r="D2299" s="1">
        <v>950674</v>
      </c>
      <c r="E2299" s="1" t="s">
        <v>6</v>
      </c>
      <c r="F2299" t="s">
        <v>25</v>
      </c>
    </row>
    <row r="2300" spans="1:6" x14ac:dyDescent="0.25">
      <c r="A2300" s="1">
        <v>2059228</v>
      </c>
      <c r="B2300" s="1" t="s">
        <v>108</v>
      </c>
      <c r="C2300" s="1" t="s">
        <v>21</v>
      </c>
      <c r="D2300" s="1">
        <v>615884</v>
      </c>
      <c r="E2300" s="1" t="s">
        <v>6</v>
      </c>
      <c r="F2300" t="s">
        <v>89</v>
      </c>
    </row>
    <row r="2301" spans="1:6" x14ac:dyDescent="0.25">
      <c r="A2301" s="1">
        <v>2059393</v>
      </c>
      <c r="B2301" s="1" t="s">
        <v>1314</v>
      </c>
      <c r="C2301" s="1" t="s">
        <v>1315</v>
      </c>
      <c r="D2301" s="1">
        <v>233035</v>
      </c>
      <c r="E2301" s="1" t="s">
        <v>6</v>
      </c>
      <c r="F2301" t="s">
        <v>25</v>
      </c>
    </row>
    <row r="2302" spans="1:6" x14ac:dyDescent="0.25">
      <c r="A2302" s="1">
        <v>2060057</v>
      </c>
      <c r="B2302" s="1" t="s">
        <v>46</v>
      </c>
      <c r="C2302" s="1" t="s">
        <v>57</v>
      </c>
      <c r="D2302" s="1">
        <v>132618</v>
      </c>
      <c r="E2302" s="1" t="s">
        <v>58</v>
      </c>
      <c r="F2302" t="s">
        <v>1316</v>
      </c>
    </row>
    <row r="2303" spans="1:6" x14ac:dyDescent="0.25">
      <c r="A2303" s="1">
        <v>2060058</v>
      </c>
      <c r="B2303" s="1" t="s">
        <v>57</v>
      </c>
      <c r="C2303" s="1" t="s">
        <v>46</v>
      </c>
      <c r="D2303" s="1">
        <v>693274</v>
      </c>
      <c r="E2303" s="1" t="s">
        <v>58</v>
      </c>
      <c r="F2303" t="s">
        <v>1316</v>
      </c>
    </row>
    <row r="2304" spans="1:6" x14ac:dyDescent="0.25">
      <c r="A2304" s="1">
        <v>2060680</v>
      </c>
      <c r="B2304" s="1" t="s">
        <v>35</v>
      </c>
      <c r="C2304" s="1" t="s">
        <v>36</v>
      </c>
      <c r="D2304" s="1">
        <v>15625</v>
      </c>
      <c r="E2304" s="1" t="s">
        <v>6</v>
      </c>
      <c r="F2304" t="s">
        <v>1317</v>
      </c>
    </row>
    <row r="2305" spans="1:6" x14ac:dyDescent="0.25">
      <c r="A2305" s="1">
        <v>2060831</v>
      </c>
      <c r="B2305" s="1" t="s">
        <v>369</v>
      </c>
      <c r="C2305" s="1" t="s">
        <v>123</v>
      </c>
      <c r="D2305" s="1">
        <v>284428</v>
      </c>
      <c r="E2305" s="1" t="s">
        <v>6</v>
      </c>
      <c r="F2305" t="s">
        <v>1317</v>
      </c>
    </row>
    <row r="2306" spans="1:6" x14ac:dyDescent="0.25">
      <c r="A2306" s="1">
        <v>2060915</v>
      </c>
      <c r="B2306" s="1" t="s">
        <v>46</v>
      </c>
      <c r="C2306" s="1" t="s">
        <v>57</v>
      </c>
      <c r="D2306" s="1">
        <v>198048</v>
      </c>
      <c r="E2306" s="1" t="s">
        <v>58</v>
      </c>
      <c r="F2306" t="s">
        <v>1317</v>
      </c>
    </row>
    <row r="2307" spans="1:6" x14ac:dyDescent="0.25">
      <c r="A2307" s="1">
        <v>2060916</v>
      </c>
      <c r="B2307" s="1" t="s">
        <v>57</v>
      </c>
      <c r="C2307" s="1" t="s">
        <v>46</v>
      </c>
      <c r="D2307" s="1">
        <v>169097</v>
      </c>
      <c r="E2307" s="1" t="s">
        <v>58</v>
      </c>
      <c r="F2307" t="s">
        <v>1317</v>
      </c>
    </row>
    <row r="2308" spans="1:6" x14ac:dyDescent="0.25">
      <c r="A2308" s="1">
        <v>2061591</v>
      </c>
      <c r="B2308" s="1" t="s">
        <v>30</v>
      </c>
      <c r="C2308" s="1" t="s">
        <v>86</v>
      </c>
      <c r="D2308" s="1">
        <v>67356</v>
      </c>
      <c r="E2308" s="1" t="s">
        <v>58</v>
      </c>
      <c r="F2308" t="s">
        <v>1317</v>
      </c>
    </row>
    <row r="2309" spans="1:6" x14ac:dyDescent="0.25">
      <c r="A2309" s="1">
        <v>2061592</v>
      </c>
      <c r="B2309" s="1" t="s">
        <v>86</v>
      </c>
      <c r="C2309" s="1" t="s">
        <v>30</v>
      </c>
      <c r="D2309" s="1">
        <v>505917</v>
      </c>
      <c r="E2309" s="1" t="s">
        <v>58</v>
      </c>
      <c r="F2309" t="s">
        <v>1317</v>
      </c>
    </row>
    <row r="2310" spans="1:6" x14ac:dyDescent="0.25">
      <c r="A2310" s="1">
        <v>2062070</v>
      </c>
      <c r="B2310" s="1" t="s">
        <v>46</v>
      </c>
      <c r="C2310" s="1" t="s">
        <v>57</v>
      </c>
      <c r="D2310" s="1">
        <v>190644</v>
      </c>
      <c r="E2310" s="1" t="s">
        <v>58</v>
      </c>
      <c r="F2310" t="s">
        <v>1317</v>
      </c>
    </row>
    <row r="2311" spans="1:6" x14ac:dyDescent="0.25">
      <c r="A2311" s="1">
        <v>2064530</v>
      </c>
      <c r="B2311" s="1" t="s">
        <v>1318</v>
      </c>
      <c r="C2311" s="1" t="s">
        <v>1319</v>
      </c>
      <c r="D2311" s="1">
        <v>133932</v>
      </c>
      <c r="E2311" s="1" t="s">
        <v>6</v>
      </c>
      <c r="F2311" t="s">
        <v>356</v>
      </c>
    </row>
    <row r="2312" spans="1:6" x14ac:dyDescent="0.25">
      <c r="A2312" s="1">
        <v>2066537</v>
      </c>
      <c r="B2312" s="1" t="s">
        <v>15</v>
      </c>
      <c r="C2312" s="1" t="s">
        <v>48</v>
      </c>
      <c r="D2312" s="1">
        <v>627439</v>
      </c>
      <c r="E2312" s="1" t="s">
        <v>6</v>
      </c>
      <c r="F2312" t="s">
        <v>1320</v>
      </c>
    </row>
    <row r="2313" spans="1:6" x14ac:dyDescent="0.25">
      <c r="A2313" s="1">
        <v>2067492</v>
      </c>
      <c r="B2313" s="1" t="s">
        <v>1321</v>
      </c>
      <c r="C2313" s="1" t="s">
        <v>580</v>
      </c>
      <c r="D2313" s="1">
        <v>321587</v>
      </c>
      <c r="E2313" s="1" t="s">
        <v>6</v>
      </c>
      <c r="F2313" t="s">
        <v>1320</v>
      </c>
    </row>
    <row r="2314" spans="1:6" x14ac:dyDescent="0.25">
      <c r="A2314" s="1">
        <v>2067584</v>
      </c>
      <c r="B2314" s="1" t="s">
        <v>23</v>
      </c>
      <c r="C2314" s="1" t="s">
        <v>26</v>
      </c>
      <c r="D2314" s="1">
        <v>814299</v>
      </c>
      <c r="E2314" s="1" t="s">
        <v>6</v>
      </c>
      <c r="F2314" t="s">
        <v>25</v>
      </c>
    </row>
    <row r="2315" spans="1:6" x14ac:dyDescent="0.25">
      <c r="A2315" s="1">
        <v>2068845</v>
      </c>
      <c r="B2315" s="1" t="s">
        <v>44</v>
      </c>
      <c r="C2315" s="1" t="s">
        <v>43</v>
      </c>
      <c r="D2315" s="1">
        <v>156178</v>
      </c>
      <c r="E2315" s="1" t="s">
        <v>6</v>
      </c>
      <c r="F2315" t="s">
        <v>1322</v>
      </c>
    </row>
    <row r="2316" spans="1:6" x14ac:dyDescent="0.25">
      <c r="A2316" s="1">
        <v>2069283</v>
      </c>
      <c r="B2316" s="1" t="s">
        <v>35</v>
      </c>
      <c r="C2316" s="1" t="s">
        <v>36</v>
      </c>
      <c r="D2316" s="1">
        <v>577048</v>
      </c>
      <c r="E2316" s="1" t="s">
        <v>6</v>
      </c>
      <c r="F2316" t="s">
        <v>89</v>
      </c>
    </row>
    <row r="2317" spans="1:6" x14ac:dyDescent="0.25">
      <c r="A2317" s="1">
        <v>2069604</v>
      </c>
      <c r="B2317" s="1" t="s">
        <v>127</v>
      </c>
      <c r="C2317" s="1" t="s">
        <v>104</v>
      </c>
      <c r="D2317" s="1">
        <v>14976</v>
      </c>
      <c r="E2317" s="1" t="s">
        <v>6</v>
      </c>
      <c r="F2317" t="s">
        <v>1323</v>
      </c>
    </row>
    <row r="2318" spans="1:6" x14ac:dyDescent="0.25">
      <c r="A2318" s="1">
        <v>2069912</v>
      </c>
      <c r="B2318" s="1" t="s">
        <v>100</v>
      </c>
      <c r="C2318" s="1" t="s">
        <v>43</v>
      </c>
      <c r="D2318" s="1">
        <v>12872</v>
      </c>
      <c r="E2318" s="1" t="s">
        <v>6</v>
      </c>
      <c r="F2318" t="s">
        <v>1323</v>
      </c>
    </row>
    <row r="2319" spans="1:6" x14ac:dyDescent="0.25">
      <c r="A2319" s="1">
        <v>2070785</v>
      </c>
      <c r="B2319" s="1" t="s">
        <v>1324</v>
      </c>
      <c r="C2319" s="1" t="s">
        <v>1325</v>
      </c>
      <c r="D2319" s="1">
        <v>249917</v>
      </c>
      <c r="E2319" s="1" t="s">
        <v>6</v>
      </c>
      <c r="F2319" t="s">
        <v>1326</v>
      </c>
    </row>
    <row r="2320" spans="1:6" x14ac:dyDescent="0.25">
      <c r="A2320" s="1">
        <v>2070987</v>
      </c>
      <c r="B2320" s="1" t="s">
        <v>44</v>
      </c>
      <c r="C2320" s="1" t="s">
        <v>43</v>
      </c>
      <c r="D2320" s="1">
        <v>117166</v>
      </c>
      <c r="E2320" s="1" t="s">
        <v>6</v>
      </c>
      <c r="F2320" t="s">
        <v>1326</v>
      </c>
    </row>
    <row r="2321" spans="1:6" x14ac:dyDescent="0.25">
      <c r="A2321" s="1">
        <v>2072886</v>
      </c>
      <c r="B2321" s="1" t="s">
        <v>120</v>
      </c>
      <c r="C2321" s="1" t="s">
        <v>212</v>
      </c>
      <c r="D2321" s="1">
        <v>87789</v>
      </c>
      <c r="E2321" s="1" t="s">
        <v>6</v>
      </c>
      <c r="F2321" t="s">
        <v>1327</v>
      </c>
    </row>
    <row r="2322" spans="1:6" x14ac:dyDescent="0.25">
      <c r="A2322" s="1">
        <v>2074109</v>
      </c>
      <c r="B2322" s="1" t="s">
        <v>27</v>
      </c>
      <c r="C2322" s="1" t="s">
        <v>21</v>
      </c>
      <c r="D2322" s="1">
        <v>157036</v>
      </c>
      <c r="E2322" s="1" t="s">
        <v>6</v>
      </c>
      <c r="F2322" t="s">
        <v>25</v>
      </c>
    </row>
    <row r="2323" spans="1:6" x14ac:dyDescent="0.25">
      <c r="A2323" s="1">
        <v>2074481</v>
      </c>
      <c r="B2323" s="1" t="s">
        <v>30</v>
      </c>
      <c r="C2323" s="1" t="s">
        <v>46</v>
      </c>
      <c r="D2323" s="1">
        <v>172426</v>
      </c>
      <c r="E2323" s="1" t="s">
        <v>58</v>
      </c>
      <c r="F2323" t="s">
        <v>1328</v>
      </c>
    </row>
    <row r="2324" spans="1:6" x14ac:dyDescent="0.25">
      <c r="A2324" s="1">
        <v>2075005</v>
      </c>
      <c r="B2324" s="1" t="s">
        <v>46</v>
      </c>
      <c r="C2324" s="1" t="s">
        <v>57</v>
      </c>
      <c r="D2324" s="1">
        <v>399578</v>
      </c>
      <c r="E2324" s="1" t="s">
        <v>58</v>
      </c>
      <c r="F2324" t="s">
        <v>25</v>
      </c>
    </row>
    <row r="2325" spans="1:6" x14ac:dyDescent="0.25">
      <c r="A2325" s="1">
        <v>2075006</v>
      </c>
      <c r="B2325" s="1" t="s">
        <v>57</v>
      </c>
      <c r="C2325" s="1" t="s">
        <v>46</v>
      </c>
      <c r="D2325" s="1">
        <v>481652</v>
      </c>
      <c r="E2325" s="1" t="s">
        <v>58</v>
      </c>
      <c r="F2325" t="s">
        <v>25</v>
      </c>
    </row>
    <row r="2326" spans="1:6" x14ac:dyDescent="0.25">
      <c r="A2326" s="1">
        <v>2075115</v>
      </c>
      <c r="B2326" s="1" t="s">
        <v>20</v>
      </c>
      <c r="C2326" s="1" t="s">
        <v>27</v>
      </c>
      <c r="D2326" s="1">
        <v>481951</v>
      </c>
      <c r="E2326" s="1" t="s">
        <v>6</v>
      </c>
      <c r="F2326" t="s">
        <v>25</v>
      </c>
    </row>
    <row r="2327" spans="1:6" x14ac:dyDescent="0.25">
      <c r="A2327" s="1">
        <v>2076156</v>
      </c>
      <c r="B2327" s="1" t="s">
        <v>46</v>
      </c>
      <c r="C2327" s="1" t="s">
        <v>57</v>
      </c>
      <c r="D2327" s="1">
        <v>17312</v>
      </c>
      <c r="E2327" s="1" t="s">
        <v>58</v>
      </c>
      <c r="F2327" t="s">
        <v>1329</v>
      </c>
    </row>
    <row r="2328" spans="1:6" x14ac:dyDescent="0.25">
      <c r="A2328" s="1">
        <v>2081021</v>
      </c>
      <c r="B2328" s="1" t="s">
        <v>14</v>
      </c>
      <c r="C2328" s="1" t="s">
        <v>15</v>
      </c>
      <c r="D2328" s="1">
        <v>777004</v>
      </c>
      <c r="E2328" s="1" t="s">
        <v>6</v>
      </c>
      <c r="F2328" t="s">
        <v>1330</v>
      </c>
    </row>
    <row r="2329" spans="1:6" x14ac:dyDescent="0.25">
      <c r="A2329" s="1">
        <v>2081331</v>
      </c>
      <c r="B2329" s="1" t="s">
        <v>671</v>
      </c>
      <c r="C2329" s="1" t="s">
        <v>490</v>
      </c>
      <c r="D2329" s="1">
        <v>333428</v>
      </c>
      <c r="E2329" s="1" t="s">
        <v>6</v>
      </c>
      <c r="F2329" t="s">
        <v>1330</v>
      </c>
    </row>
    <row r="2330" spans="1:6" x14ac:dyDescent="0.25">
      <c r="A2330" s="1">
        <v>2082029</v>
      </c>
      <c r="B2330" s="1" t="s">
        <v>75</v>
      </c>
      <c r="C2330" s="1" t="s">
        <v>297</v>
      </c>
      <c r="D2330" s="1">
        <v>322649</v>
      </c>
      <c r="E2330" s="1" t="s">
        <v>6</v>
      </c>
      <c r="F2330" t="s">
        <v>1261</v>
      </c>
    </row>
    <row r="2331" spans="1:6" x14ac:dyDescent="0.25">
      <c r="A2331" s="1">
        <v>2082260</v>
      </c>
      <c r="B2331" s="1" t="s">
        <v>46</v>
      </c>
      <c r="C2331" s="1" t="s">
        <v>57</v>
      </c>
      <c r="D2331" s="1">
        <v>2637</v>
      </c>
      <c r="E2331" s="1" t="s">
        <v>58</v>
      </c>
      <c r="F2331" t="s">
        <v>1261</v>
      </c>
    </row>
    <row r="2332" spans="1:6" x14ac:dyDescent="0.25">
      <c r="A2332" s="1">
        <v>2082261</v>
      </c>
      <c r="B2332" s="1" t="s">
        <v>57</v>
      </c>
      <c r="C2332" s="1" t="s">
        <v>46</v>
      </c>
      <c r="D2332" s="1">
        <v>202512</v>
      </c>
      <c r="E2332" s="1" t="s">
        <v>58</v>
      </c>
      <c r="F2332" t="s">
        <v>1261</v>
      </c>
    </row>
    <row r="2333" spans="1:6" x14ac:dyDescent="0.25">
      <c r="A2333" s="1">
        <v>2083967</v>
      </c>
      <c r="B2333" s="1" t="s">
        <v>1331</v>
      </c>
      <c r="C2333" s="1" t="s">
        <v>62</v>
      </c>
      <c r="D2333" s="1">
        <v>155192</v>
      </c>
      <c r="E2333" s="1" t="s">
        <v>6</v>
      </c>
      <c r="F2333" t="s">
        <v>25</v>
      </c>
    </row>
    <row r="2334" spans="1:6" x14ac:dyDescent="0.25">
      <c r="A2334" s="1">
        <v>2084165</v>
      </c>
      <c r="B2334" s="1" t="s">
        <v>46</v>
      </c>
      <c r="C2334" s="1" t="s">
        <v>57</v>
      </c>
      <c r="D2334" s="1">
        <v>966767</v>
      </c>
      <c r="E2334" s="1" t="s">
        <v>58</v>
      </c>
      <c r="F2334" t="s">
        <v>415</v>
      </c>
    </row>
    <row r="2335" spans="1:6" x14ac:dyDescent="0.25">
      <c r="A2335" s="1">
        <v>2085389</v>
      </c>
      <c r="B2335" s="1" t="s">
        <v>44</v>
      </c>
      <c r="C2335" s="1" t="s">
        <v>43</v>
      </c>
      <c r="D2335" s="1">
        <v>143679</v>
      </c>
      <c r="E2335" s="1" t="s">
        <v>6</v>
      </c>
      <c r="F2335" t="s">
        <v>1332</v>
      </c>
    </row>
    <row r="2336" spans="1:6" x14ac:dyDescent="0.25">
      <c r="A2336" s="1">
        <v>2085643</v>
      </c>
      <c r="B2336" s="1" t="s">
        <v>1333</v>
      </c>
      <c r="C2336" s="1" t="s">
        <v>1334</v>
      </c>
      <c r="D2336" s="1">
        <v>29002</v>
      </c>
      <c r="E2336" s="1" t="s">
        <v>6</v>
      </c>
      <c r="F2336" t="s">
        <v>25</v>
      </c>
    </row>
    <row r="2337" spans="1:6" x14ac:dyDescent="0.25">
      <c r="A2337" s="1">
        <v>2086013</v>
      </c>
      <c r="B2337" s="1" t="s">
        <v>950</v>
      </c>
      <c r="C2337" s="1" t="s">
        <v>325</v>
      </c>
      <c r="D2337" s="1">
        <v>105769</v>
      </c>
      <c r="E2337" s="1" t="s">
        <v>6</v>
      </c>
      <c r="F2337" t="s">
        <v>1335</v>
      </c>
    </row>
    <row r="2338" spans="1:6" x14ac:dyDescent="0.25">
      <c r="A2338" s="1">
        <v>2086331</v>
      </c>
      <c r="B2338" s="1" t="s">
        <v>490</v>
      </c>
      <c r="C2338" s="1" t="s">
        <v>491</v>
      </c>
      <c r="D2338" s="1">
        <v>487332</v>
      </c>
      <c r="E2338" s="1" t="s">
        <v>6</v>
      </c>
      <c r="F2338" t="s">
        <v>25</v>
      </c>
    </row>
    <row r="2339" spans="1:6" x14ac:dyDescent="0.25">
      <c r="A2339" s="1">
        <v>2086629</v>
      </c>
      <c r="B2339" s="1" t="s">
        <v>46</v>
      </c>
      <c r="C2339" s="1" t="s">
        <v>57</v>
      </c>
      <c r="D2339" s="1">
        <v>281639</v>
      </c>
      <c r="E2339" s="1" t="s">
        <v>58</v>
      </c>
      <c r="F2339" t="s">
        <v>1216</v>
      </c>
    </row>
    <row r="2340" spans="1:6" x14ac:dyDescent="0.25">
      <c r="A2340" s="1">
        <v>2087089</v>
      </c>
      <c r="B2340" s="1" t="s">
        <v>288</v>
      </c>
      <c r="C2340" s="1" t="s">
        <v>36</v>
      </c>
      <c r="D2340" s="1">
        <v>108102</v>
      </c>
      <c r="E2340" s="1" t="s">
        <v>6</v>
      </c>
      <c r="F2340" t="s">
        <v>1216</v>
      </c>
    </row>
    <row r="2341" spans="1:6" x14ac:dyDescent="0.25">
      <c r="A2341" s="1">
        <v>2087155</v>
      </c>
      <c r="B2341" s="1" t="s">
        <v>14</v>
      </c>
      <c r="C2341" s="1" t="s">
        <v>15</v>
      </c>
      <c r="D2341" s="1">
        <v>689407</v>
      </c>
      <c r="E2341" s="1" t="s">
        <v>6</v>
      </c>
      <c r="F2341" t="s">
        <v>1216</v>
      </c>
    </row>
    <row r="2342" spans="1:6" x14ac:dyDescent="0.25">
      <c r="A2342" s="1">
        <v>2088183</v>
      </c>
      <c r="B2342" s="1" t="s">
        <v>79</v>
      </c>
      <c r="C2342" s="1" t="s">
        <v>43</v>
      </c>
      <c r="D2342" s="1">
        <v>447262</v>
      </c>
      <c r="E2342" s="1" t="s">
        <v>6</v>
      </c>
      <c r="F2342" t="s">
        <v>1336</v>
      </c>
    </row>
    <row r="2343" spans="1:6" x14ac:dyDescent="0.25">
      <c r="A2343" s="1">
        <v>2088241</v>
      </c>
      <c r="B2343" s="1" t="s">
        <v>139</v>
      </c>
      <c r="C2343" s="1" t="s">
        <v>46</v>
      </c>
      <c r="D2343" s="1">
        <v>145469</v>
      </c>
      <c r="E2343" s="1" t="s">
        <v>6</v>
      </c>
      <c r="F2343" t="s">
        <v>1336</v>
      </c>
    </row>
    <row r="2344" spans="1:6" x14ac:dyDescent="0.25">
      <c r="A2344" s="1">
        <v>2088888</v>
      </c>
      <c r="B2344" s="1" t="s">
        <v>41</v>
      </c>
      <c r="C2344" s="1" t="s">
        <v>50</v>
      </c>
      <c r="D2344" s="1">
        <v>200657</v>
      </c>
      <c r="E2344" s="1" t="s">
        <v>6</v>
      </c>
      <c r="F2344" t="s">
        <v>89</v>
      </c>
    </row>
    <row r="2345" spans="1:6" x14ac:dyDescent="0.25">
      <c r="A2345" s="1">
        <v>2089839</v>
      </c>
      <c r="B2345" s="1" t="s">
        <v>46</v>
      </c>
      <c r="C2345" s="1" t="s">
        <v>57</v>
      </c>
      <c r="D2345" s="1">
        <v>553811</v>
      </c>
      <c r="E2345" s="1" t="s">
        <v>58</v>
      </c>
      <c r="F2345" t="s">
        <v>89</v>
      </c>
    </row>
    <row r="2346" spans="1:6" x14ac:dyDescent="0.25">
      <c r="A2346" s="1">
        <v>2089840</v>
      </c>
      <c r="B2346" s="1" t="s">
        <v>57</v>
      </c>
      <c r="C2346" s="1" t="s">
        <v>46</v>
      </c>
      <c r="D2346" s="1">
        <v>474017</v>
      </c>
      <c r="E2346" s="1" t="s">
        <v>58</v>
      </c>
      <c r="F2346" t="s">
        <v>89</v>
      </c>
    </row>
    <row r="2347" spans="1:6" x14ac:dyDescent="0.25">
      <c r="A2347" s="1">
        <v>2090234</v>
      </c>
      <c r="B2347" s="1" t="s">
        <v>52</v>
      </c>
      <c r="C2347" s="1" t="s">
        <v>31</v>
      </c>
      <c r="D2347" s="1">
        <v>623108</v>
      </c>
      <c r="E2347" s="1" t="s">
        <v>6</v>
      </c>
      <c r="F2347" t="s">
        <v>1337</v>
      </c>
    </row>
    <row r="2348" spans="1:6" x14ac:dyDescent="0.25">
      <c r="A2348" s="1">
        <v>2092685</v>
      </c>
      <c r="B2348" s="1" t="s">
        <v>369</v>
      </c>
      <c r="C2348" s="1" t="s">
        <v>123</v>
      </c>
      <c r="D2348" s="1">
        <v>317362</v>
      </c>
      <c r="E2348" s="1" t="s">
        <v>6</v>
      </c>
      <c r="F2348" t="s">
        <v>1338</v>
      </c>
    </row>
    <row r="2349" spans="1:6" x14ac:dyDescent="0.25">
      <c r="A2349" s="1">
        <v>2094429</v>
      </c>
      <c r="B2349" s="1" t="s">
        <v>30</v>
      </c>
      <c r="C2349" s="1" t="s">
        <v>86</v>
      </c>
      <c r="D2349" s="1">
        <v>322377</v>
      </c>
      <c r="E2349" s="1" t="s">
        <v>58</v>
      </c>
      <c r="F2349" t="s">
        <v>1339</v>
      </c>
    </row>
    <row r="2350" spans="1:6" x14ac:dyDescent="0.25">
      <c r="A2350" s="1">
        <v>2094430</v>
      </c>
      <c r="B2350" s="1" t="s">
        <v>86</v>
      </c>
      <c r="C2350" s="1" t="s">
        <v>30</v>
      </c>
      <c r="D2350" s="1">
        <v>421782</v>
      </c>
      <c r="E2350" s="1" t="s">
        <v>58</v>
      </c>
      <c r="F2350" t="s">
        <v>1339</v>
      </c>
    </row>
    <row r="2351" spans="1:6" x14ac:dyDescent="0.25">
      <c r="A2351" s="1">
        <v>2095608</v>
      </c>
      <c r="B2351" s="1" t="s">
        <v>157</v>
      </c>
      <c r="C2351" s="1" t="s">
        <v>1340</v>
      </c>
      <c r="D2351" s="1">
        <v>235483</v>
      </c>
      <c r="E2351" s="1" t="s">
        <v>6</v>
      </c>
      <c r="F2351" t="s">
        <v>1341</v>
      </c>
    </row>
    <row r="2352" spans="1:6" x14ac:dyDescent="0.25">
      <c r="A2352" s="1">
        <v>2097064</v>
      </c>
      <c r="B2352" s="1" t="s">
        <v>100</v>
      </c>
      <c r="C2352" s="1" t="s">
        <v>1342</v>
      </c>
      <c r="D2352" s="1">
        <v>384527</v>
      </c>
      <c r="E2352" s="1" t="s">
        <v>6</v>
      </c>
      <c r="F2352" t="s">
        <v>1343</v>
      </c>
    </row>
    <row r="2353" spans="1:6" x14ac:dyDescent="0.25">
      <c r="A2353" s="1">
        <v>2097296</v>
      </c>
      <c r="B2353" s="1" t="s">
        <v>1157</v>
      </c>
      <c r="C2353" s="1" t="s">
        <v>417</v>
      </c>
      <c r="D2353" s="1">
        <v>861587</v>
      </c>
      <c r="E2353" s="1" t="s">
        <v>6</v>
      </c>
      <c r="F2353" t="s">
        <v>1343</v>
      </c>
    </row>
    <row r="2354" spans="1:6" x14ac:dyDescent="0.25">
      <c r="A2354" s="1">
        <v>2097326</v>
      </c>
      <c r="B2354" s="1" t="s">
        <v>53</v>
      </c>
      <c r="C2354" s="1" t="s">
        <v>41</v>
      </c>
      <c r="D2354" s="1">
        <v>188076</v>
      </c>
      <c r="E2354" s="1" t="s">
        <v>6</v>
      </c>
      <c r="F2354" t="s">
        <v>1343</v>
      </c>
    </row>
    <row r="2355" spans="1:6" x14ac:dyDescent="0.25">
      <c r="A2355" s="1">
        <v>2100695</v>
      </c>
      <c r="B2355" s="1" t="s">
        <v>100</v>
      </c>
      <c r="C2355" s="1" t="s">
        <v>79</v>
      </c>
      <c r="D2355" s="1">
        <v>770246</v>
      </c>
      <c r="E2355" s="1" t="s">
        <v>6</v>
      </c>
      <c r="F2355" t="s">
        <v>1344</v>
      </c>
    </row>
    <row r="2356" spans="1:6" x14ac:dyDescent="0.25">
      <c r="A2356" s="1">
        <v>2102335</v>
      </c>
      <c r="B2356" s="1" t="s">
        <v>30</v>
      </c>
      <c r="C2356" s="1" t="s">
        <v>86</v>
      </c>
      <c r="D2356" s="1">
        <v>519327</v>
      </c>
      <c r="E2356" s="1" t="s">
        <v>58</v>
      </c>
      <c r="F2356" t="s">
        <v>1345</v>
      </c>
    </row>
    <row r="2357" spans="1:6" x14ac:dyDescent="0.25">
      <c r="A2357" s="1">
        <v>2102336</v>
      </c>
      <c r="B2357" s="1" t="s">
        <v>86</v>
      </c>
      <c r="C2357" s="1" t="s">
        <v>30</v>
      </c>
      <c r="D2357" s="1">
        <v>27781</v>
      </c>
      <c r="E2357" s="1" t="s">
        <v>58</v>
      </c>
      <c r="F2357" t="s">
        <v>1345</v>
      </c>
    </row>
    <row r="2358" spans="1:6" x14ac:dyDescent="0.25">
      <c r="A2358" s="1">
        <v>2104507</v>
      </c>
      <c r="B2358" s="1" t="s">
        <v>229</v>
      </c>
      <c r="C2358" s="1" t="s">
        <v>230</v>
      </c>
      <c r="D2358" s="1">
        <v>222499</v>
      </c>
      <c r="E2358" s="1" t="s">
        <v>6</v>
      </c>
      <c r="F2358" t="s">
        <v>1346</v>
      </c>
    </row>
    <row r="2359" spans="1:6" x14ac:dyDescent="0.25">
      <c r="A2359" s="1">
        <v>2104600</v>
      </c>
      <c r="B2359" s="1" t="s">
        <v>117</v>
      </c>
      <c r="C2359" s="1" t="s">
        <v>118</v>
      </c>
      <c r="D2359" s="1">
        <v>227455</v>
      </c>
      <c r="E2359" s="1" t="s">
        <v>6</v>
      </c>
      <c r="F2359" t="s">
        <v>1347</v>
      </c>
    </row>
    <row r="2360" spans="1:6" x14ac:dyDescent="0.25">
      <c r="A2360" s="1">
        <v>2105567</v>
      </c>
      <c r="B2360" s="1" t="s">
        <v>127</v>
      </c>
      <c r="C2360" s="1" t="s">
        <v>103</v>
      </c>
      <c r="D2360" s="1">
        <v>130575</v>
      </c>
      <c r="E2360" s="1" t="s">
        <v>6</v>
      </c>
      <c r="F2360" t="s">
        <v>25</v>
      </c>
    </row>
    <row r="2361" spans="1:6" x14ac:dyDescent="0.25">
      <c r="A2361" s="1">
        <v>2106849</v>
      </c>
      <c r="B2361" s="1" t="s">
        <v>86</v>
      </c>
      <c r="C2361" s="1" t="s">
        <v>30</v>
      </c>
      <c r="D2361" s="1">
        <v>418923</v>
      </c>
      <c r="E2361" s="1" t="s">
        <v>58</v>
      </c>
      <c r="F2361" t="s">
        <v>54</v>
      </c>
    </row>
    <row r="2362" spans="1:6" x14ac:dyDescent="0.25">
      <c r="A2362" s="1">
        <v>2109266</v>
      </c>
      <c r="B2362" s="1" t="s">
        <v>88</v>
      </c>
      <c r="C2362" s="1" t="s">
        <v>67</v>
      </c>
      <c r="D2362" s="1">
        <v>246985</v>
      </c>
      <c r="E2362" s="1" t="s">
        <v>6</v>
      </c>
      <c r="F2362" t="s">
        <v>543</v>
      </c>
    </row>
    <row r="2363" spans="1:6" x14ac:dyDescent="0.25">
      <c r="A2363" s="1">
        <v>2109314</v>
      </c>
      <c r="B2363" s="1" t="s">
        <v>189</v>
      </c>
      <c r="C2363" s="1" t="s">
        <v>190</v>
      </c>
      <c r="D2363" s="1">
        <v>900168</v>
      </c>
      <c r="E2363" s="1" t="s">
        <v>6</v>
      </c>
      <c r="F2363" t="s">
        <v>364</v>
      </c>
    </row>
    <row r="2364" spans="1:6" x14ac:dyDescent="0.25">
      <c r="A2364" s="1">
        <v>2111137</v>
      </c>
      <c r="B2364" s="1" t="s">
        <v>35</v>
      </c>
      <c r="C2364" s="1" t="s">
        <v>36</v>
      </c>
      <c r="D2364" s="1">
        <v>501853</v>
      </c>
      <c r="E2364" s="1" t="s">
        <v>6</v>
      </c>
      <c r="F2364" t="s">
        <v>644</v>
      </c>
    </row>
    <row r="2365" spans="1:6" x14ac:dyDescent="0.25">
      <c r="A2365" s="1">
        <v>2111171</v>
      </c>
      <c r="B2365" s="1" t="s">
        <v>46</v>
      </c>
      <c r="C2365" s="1" t="s">
        <v>57</v>
      </c>
      <c r="D2365" s="1">
        <v>12371</v>
      </c>
      <c r="E2365" s="1" t="s">
        <v>58</v>
      </c>
      <c r="F2365" t="s">
        <v>644</v>
      </c>
    </row>
    <row r="2366" spans="1:6" x14ac:dyDescent="0.25">
      <c r="A2366" s="1">
        <v>2111495</v>
      </c>
      <c r="B2366" s="1" t="s">
        <v>57</v>
      </c>
      <c r="C2366" s="1" t="s">
        <v>46</v>
      </c>
      <c r="D2366" s="1">
        <v>355872</v>
      </c>
      <c r="E2366" s="1" t="s">
        <v>58</v>
      </c>
      <c r="F2366" t="s">
        <v>644</v>
      </c>
    </row>
    <row r="2367" spans="1:6" x14ac:dyDescent="0.25">
      <c r="A2367" s="1">
        <v>2111785</v>
      </c>
      <c r="B2367" s="1" t="s">
        <v>20</v>
      </c>
      <c r="C2367" s="1" t="s">
        <v>27</v>
      </c>
      <c r="D2367" s="1">
        <v>103894</v>
      </c>
      <c r="E2367" s="1" t="s">
        <v>6</v>
      </c>
      <c r="F2367" t="s">
        <v>25</v>
      </c>
    </row>
    <row r="2368" spans="1:6" x14ac:dyDescent="0.25">
      <c r="A2368" s="1">
        <v>2114053</v>
      </c>
      <c r="B2368" s="1" t="s">
        <v>57</v>
      </c>
      <c r="C2368" s="1" t="s">
        <v>86</v>
      </c>
      <c r="D2368" s="1">
        <v>836865</v>
      </c>
      <c r="E2368" s="1" t="s">
        <v>58</v>
      </c>
      <c r="F2368" t="s">
        <v>578</v>
      </c>
    </row>
    <row r="2369" spans="1:6" x14ac:dyDescent="0.25">
      <c r="A2369" s="1">
        <v>2116632</v>
      </c>
      <c r="B2369" s="1" t="s">
        <v>55</v>
      </c>
      <c r="C2369" s="1" t="s">
        <v>56</v>
      </c>
      <c r="D2369" s="1">
        <v>845333</v>
      </c>
      <c r="E2369" s="1" t="s">
        <v>6</v>
      </c>
      <c r="F2369" t="s">
        <v>289</v>
      </c>
    </row>
    <row r="2370" spans="1:6" x14ac:dyDescent="0.25">
      <c r="A2370" s="1">
        <v>2118025</v>
      </c>
      <c r="B2370" s="1" t="s">
        <v>103</v>
      </c>
      <c r="C2370" s="1" t="s">
        <v>104</v>
      </c>
      <c r="D2370" s="1">
        <v>443897</v>
      </c>
      <c r="E2370" s="1" t="s">
        <v>6</v>
      </c>
      <c r="F2370" t="s">
        <v>547</v>
      </c>
    </row>
    <row r="2371" spans="1:6" x14ac:dyDescent="0.25">
      <c r="A2371" s="1">
        <v>2118861</v>
      </c>
      <c r="B2371" s="1" t="s">
        <v>1348</v>
      </c>
      <c r="C2371" s="1" t="s">
        <v>1349</v>
      </c>
      <c r="D2371" s="1">
        <v>709902</v>
      </c>
      <c r="E2371" s="1" t="s">
        <v>6</v>
      </c>
      <c r="F2371" t="s">
        <v>547</v>
      </c>
    </row>
    <row r="2372" spans="1:6" x14ac:dyDescent="0.25">
      <c r="A2372" s="1">
        <v>2119564</v>
      </c>
      <c r="B2372" s="1" t="s">
        <v>17</v>
      </c>
      <c r="C2372" s="1" t="s">
        <v>18</v>
      </c>
      <c r="D2372" s="1">
        <v>143043</v>
      </c>
      <c r="E2372" s="1" t="s">
        <v>6</v>
      </c>
      <c r="F2372" t="s">
        <v>177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8BA70-CCE3-468A-AB9A-A02D7A0673E7}">
  <dimension ref="A3:F9"/>
  <sheetViews>
    <sheetView workbookViewId="0">
      <selection activeCell="Q30" sqref="Q30"/>
    </sheetView>
  </sheetViews>
  <sheetFormatPr defaultRowHeight="15" x14ac:dyDescent="0.25"/>
  <sheetData>
    <row r="3" spans="1:6" x14ac:dyDescent="0.25">
      <c r="A3" s="1"/>
      <c r="B3" s="2" t="s">
        <v>86</v>
      </c>
      <c r="C3" s="2" t="s">
        <v>46</v>
      </c>
      <c r="D3" s="2" t="s">
        <v>30</v>
      </c>
      <c r="E3" s="2" t="s">
        <v>57</v>
      </c>
      <c r="F3" s="2" t="s">
        <v>1844</v>
      </c>
    </row>
    <row r="4" spans="1:6" x14ac:dyDescent="0.25">
      <c r="A4" s="2" t="s">
        <v>86</v>
      </c>
      <c r="B4" s="1" t="s">
        <v>1845</v>
      </c>
      <c r="C4" s="1">
        <v>6</v>
      </c>
      <c r="D4" s="1">
        <v>74</v>
      </c>
      <c r="E4" s="1">
        <v>19</v>
      </c>
      <c r="F4" s="1">
        <f>SUM(B4:E4)</f>
        <v>99</v>
      </c>
    </row>
    <row r="5" spans="1:6" x14ac:dyDescent="0.25">
      <c r="A5" s="2" t="s">
        <v>46</v>
      </c>
      <c r="B5" s="1">
        <v>12</v>
      </c>
      <c r="C5" s="1" t="s">
        <v>1845</v>
      </c>
      <c r="D5" s="1">
        <v>16</v>
      </c>
      <c r="E5" s="1">
        <v>89</v>
      </c>
      <c r="F5" s="1">
        <f t="shared" ref="F5:F7" si="0">SUM(B5:E5)</f>
        <v>117</v>
      </c>
    </row>
    <row r="6" spans="1:6" x14ac:dyDescent="0.25">
      <c r="A6" s="2" t="s">
        <v>30</v>
      </c>
      <c r="B6" s="1">
        <v>53</v>
      </c>
      <c r="C6" s="1">
        <v>10</v>
      </c>
      <c r="D6" s="1" t="s">
        <v>1845</v>
      </c>
      <c r="E6" s="1">
        <v>41</v>
      </c>
      <c r="F6" s="1">
        <f t="shared" si="0"/>
        <v>104</v>
      </c>
    </row>
    <row r="7" spans="1:6" x14ac:dyDescent="0.25">
      <c r="A7" s="2" t="s">
        <v>57</v>
      </c>
      <c r="B7" s="1">
        <v>20</v>
      </c>
      <c r="C7" s="1">
        <v>84</v>
      </c>
      <c r="D7" s="1">
        <v>33</v>
      </c>
      <c r="E7" s="1" t="s">
        <v>1845</v>
      </c>
      <c r="F7" s="1">
        <f t="shared" si="0"/>
        <v>137</v>
      </c>
    </row>
    <row r="9" spans="1:6" x14ac:dyDescent="0.25">
      <c r="F9" s="2">
        <f>SUM(F4:F7)</f>
        <v>4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11CE78-78B5-44FD-B04B-9691C39EFCD3}">
  <dimension ref="A1:F1404"/>
  <sheetViews>
    <sheetView tabSelected="1" workbookViewId="0">
      <selection activeCell="G19" sqref="G19"/>
    </sheetView>
  </sheetViews>
  <sheetFormatPr defaultRowHeight="15" x14ac:dyDescent="0.25"/>
  <cols>
    <col min="1" max="5" width="27.5703125" style="1" customWidth="1"/>
    <col min="6" max="6" width="81.140625" bestFit="1" customWidth="1"/>
  </cols>
  <sheetData>
    <row r="1" spans="1:6" x14ac:dyDescent="0.25">
      <c r="A1" s="1" t="s">
        <v>0</v>
      </c>
      <c r="B1" s="1" t="s">
        <v>1846</v>
      </c>
      <c r="C1" s="1" t="s">
        <v>1847</v>
      </c>
      <c r="D1" s="1" t="s">
        <v>1</v>
      </c>
      <c r="E1" s="1" t="s">
        <v>2</v>
      </c>
      <c r="F1" t="s">
        <v>3</v>
      </c>
    </row>
    <row r="2" spans="1:6" x14ac:dyDescent="0.25">
      <c r="A2" s="1">
        <v>223</v>
      </c>
      <c r="B2" s="1" t="s">
        <v>117</v>
      </c>
      <c r="C2" s="1" t="s">
        <v>118</v>
      </c>
      <c r="D2" s="1">
        <v>429307</v>
      </c>
      <c r="E2" s="1" t="s">
        <v>6</v>
      </c>
      <c r="F2" t="s">
        <v>1350</v>
      </c>
    </row>
    <row r="3" spans="1:6" x14ac:dyDescent="0.25">
      <c r="A3" s="1">
        <v>352</v>
      </c>
      <c r="B3" s="1" t="s">
        <v>44</v>
      </c>
      <c r="C3" s="1" t="s">
        <v>43</v>
      </c>
      <c r="D3" s="1">
        <v>10406</v>
      </c>
      <c r="E3" s="1" t="s">
        <v>6</v>
      </c>
      <c r="F3" t="s">
        <v>1350</v>
      </c>
    </row>
    <row r="4" spans="1:6" x14ac:dyDescent="0.25">
      <c r="A4" s="1">
        <v>580</v>
      </c>
      <c r="B4" s="1" t="s">
        <v>94</v>
      </c>
      <c r="C4" s="1" t="s">
        <v>45</v>
      </c>
      <c r="D4" s="1">
        <v>489095</v>
      </c>
      <c r="E4" s="1" t="s">
        <v>6</v>
      </c>
      <c r="F4" t="s">
        <v>1350</v>
      </c>
    </row>
    <row r="5" spans="1:6" x14ac:dyDescent="0.25">
      <c r="A5" s="1">
        <v>1383</v>
      </c>
      <c r="B5" s="1" t="s">
        <v>1351</v>
      </c>
      <c r="C5" s="1" t="s">
        <v>1352</v>
      </c>
      <c r="D5" s="1">
        <v>13835</v>
      </c>
      <c r="E5" s="1" t="s">
        <v>6</v>
      </c>
      <c r="F5" t="s">
        <v>25</v>
      </c>
    </row>
    <row r="6" spans="1:6" x14ac:dyDescent="0.25">
      <c r="A6" s="1">
        <v>1522</v>
      </c>
      <c r="B6" s="1" t="s">
        <v>189</v>
      </c>
      <c r="C6" s="1" t="s">
        <v>190</v>
      </c>
      <c r="D6" s="1">
        <v>479193</v>
      </c>
      <c r="E6" s="1" t="s">
        <v>6</v>
      </c>
      <c r="F6" t="s">
        <v>89</v>
      </c>
    </row>
    <row r="7" spans="1:6" x14ac:dyDescent="0.25">
      <c r="A7" s="1">
        <v>2399</v>
      </c>
      <c r="B7" s="1" t="s">
        <v>56</v>
      </c>
      <c r="C7" s="1" t="s">
        <v>45</v>
      </c>
      <c r="D7" s="1">
        <v>213946</v>
      </c>
      <c r="E7" s="1" t="s">
        <v>6</v>
      </c>
      <c r="F7" t="s">
        <v>1353</v>
      </c>
    </row>
    <row r="8" spans="1:6" x14ac:dyDescent="0.25">
      <c r="A8" s="1">
        <v>2811</v>
      </c>
      <c r="B8" s="1" t="s">
        <v>238</v>
      </c>
      <c r="C8" s="1" t="s">
        <v>36</v>
      </c>
      <c r="D8" s="1">
        <v>346276</v>
      </c>
      <c r="E8" s="1" t="s">
        <v>6</v>
      </c>
      <c r="F8" t="s">
        <v>1353</v>
      </c>
    </row>
    <row r="9" spans="1:6" x14ac:dyDescent="0.25">
      <c r="A9" s="1">
        <v>3049</v>
      </c>
      <c r="B9" s="1" t="s">
        <v>1354</v>
      </c>
      <c r="C9" s="1" t="s">
        <v>1355</v>
      </c>
      <c r="D9" s="1">
        <v>15835</v>
      </c>
      <c r="E9" s="1" t="s">
        <v>6</v>
      </c>
      <c r="F9" t="s">
        <v>25</v>
      </c>
    </row>
    <row r="10" spans="1:6" x14ac:dyDescent="0.25">
      <c r="A10" s="1">
        <v>4137</v>
      </c>
      <c r="B10" s="1" t="s">
        <v>1356</v>
      </c>
      <c r="C10" s="1" t="s">
        <v>1357</v>
      </c>
      <c r="D10" s="1">
        <v>158967</v>
      </c>
      <c r="E10" s="1" t="s">
        <v>6</v>
      </c>
      <c r="F10" t="s">
        <v>25</v>
      </c>
    </row>
    <row r="11" spans="1:6" x14ac:dyDescent="0.25">
      <c r="A11" s="1">
        <v>5677</v>
      </c>
      <c r="B11" s="1" t="s">
        <v>53</v>
      </c>
      <c r="C11" s="1" t="s">
        <v>50</v>
      </c>
      <c r="D11" s="1">
        <v>564017</v>
      </c>
      <c r="E11" s="1" t="s">
        <v>6</v>
      </c>
      <c r="F11" t="s">
        <v>1088</v>
      </c>
    </row>
    <row r="12" spans="1:6" x14ac:dyDescent="0.25">
      <c r="A12" s="1">
        <v>6352</v>
      </c>
      <c r="B12" s="1" t="s">
        <v>190</v>
      </c>
      <c r="C12" s="1" t="s">
        <v>343</v>
      </c>
      <c r="D12" s="1">
        <v>685364</v>
      </c>
      <c r="E12" s="1" t="s">
        <v>6</v>
      </c>
      <c r="F12" t="s">
        <v>699</v>
      </c>
    </row>
    <row r="13" spans="1:6" x14ac:dyDescent="0.25">
      <c r="A13" s="1">
        <v>6452</v>
      </c>
      <c r="B13" s="1" t="s">
        <v>120</v>
      </c>
      <c r="C13" s="1" t="s">
        <v>212</v>
      </c>
      <c r="D13" s="1">
        <v>269865</v>
      </c>
      <c r="E13" s="1" t="s">
        <v>6</v>
      </c>
      <c r="F13" t="s">
        <v>699</v>
      </c>
    </row>
    <row r="14" spans="1:6" x14ac:dyDescent="0.25">
      <c r="A14" s="1">
        <v>7957</v>
      </c>
      <c r="B14" s="1" t="s">
        <v>86</v>
      </c>
      <c r="C14" s="1" t="s">
        <v>30</v>
      </c>
      <c r="D14" s="1">
        <v>290715</v>
      </c>
      <c r="E14" s="1" t="s">
        <v>58</v>
      </c>
      <c r="F14" t="s">
        <v>1358</v>
      </c>
    </row>
    <row r="15" spans="1:6" x14ac:dyDescent="0.25">
      <c r="A15" s="1">
        <v>8371</v>
      </c>
      <c r="B15" s="1" t="s">
        <v>191</v>
      </c>
      <c r="C15" s="1" t="s">
        <v>98</v>
      </c>
      <c r="D15" s="1">
        <v>139391</v>
      </c>
      <c r="E15" s="1" t="s">
        <v>6</v>
      </c>
      <c r="F15" t="s">
        <v>1358</v>
      </c>
    </row>
    <row r="16" spans="1:6" x14ac:dyDescent="0.25">
      <c r="A16" s="1">
        <v>8629</v>
      </c>
      <c r="B16" s="1" t="s">
        <v>44</v>
      </c>
      <c r="C16" s="1" t="s">
        <v>43</v>
      </c>
      <c r="D16" s="1">
        <v>138389</v>
      </c>
      <c r="E16" s="1" t="s">
        <v>6</v>
      </c>
      <c r="F16" t="s">
        <v>1358</v>
      </c>
    </row>
    <row r="17" spans="1:6" x14ac:dyDescent="0.25">
      <c r="A17" s="1">
        <v>10402</v>
      </c>
      <c r="B17" s="1" t="s">
        <v>38</v>
      </c>
      <c r="C17" s="1" t="s">
        <v>57</v>
      </c>
      <c r="D17" s="1">
        <v>148623</v>
      </c>
      <c r="E17" s="1" t="s">
        <v>6</v>
      </c>
      <c r="F17" t="s">
        <v>1359</v>
      </c>
    </row>
    <row r="18" spans="1:6" x14ac:dyDescent="0.25">
      <c r="A18" s="1">
        <v>11874</v>
      </c>
      <c r="B18" s="1" t="s">
        <v>44</v>
      </c>
      <c r="C18" s="1" t="s">
        <v>43</v>
      </c>
      <c r="D18" s="1">
        <v>652212</v>
      </c>
      <c r="E18" s="1" t="s">
        <v>6</v>
      </c>
      <c r="F18" t="s">
        <v>1360</v>
      </c>
    </row>
    <row r="19" spans="1:6" x14ac:dyDescent="0.25">
      <c r="A19" s="1">
        <v>12803</v>
      </c>
      <c r="B19" s="1" t="s">
        <v>1361</v>
      </c>
      <c r="C19" s="1" t="s">
        <v>1362</v>
      </c>
      <c r="D19" s="1">
        <v>470073</v>
      </c>
      <c r="E19" s="1" t="s">
        <v>6</v>
      </c>
      <c r="F19" t="s">
        <v>1363</v>
      </c>
    </row>
    <row r="20" spans="1:6" x14ac:dyDescent="0.25">
      <c r="A20" s="1">
        <v>12916</v>
      </c>
      <c r="B20" s="1" t="s">
        <v>1290</v>
      </c>
      <c r="C20" s="1" t="s">
        <v>900</v>
      </c>
      <c r="D20" s="1">
        <v>116747</v>
      </c>
      <c r="E20" s="1" t="s">
        <v>6</v>
      </c>
      <c r="F20" t="s">
        <v>1363</v>
      </c>
    </row>
    <row r="21" spans="1:6" x14ac:dyDescent="0.25">
      <c r="A21" s="1">
        <v>17149</v>
      </c>
      <c r="B21" s="1" t="s">
        <v>164</v>
      </c>
      <c r="C21" s="1" t="s">
        <v>165</v>
      </c>
      <c r="D21" s="1">
        <v>121058</v>
      </c>
      <c r="E21" s="1" t="s">
        <v>6</v>
      </c>
      <c r="F21" t="s">
        <v>1364</v>
      </c>
    </row>
    <row r="22" spans="1:6" x14ac:dyDescent="0.25">
      <c r="A22" s="1">
        <v>17695</v>
      </c>
      <c r="B22" s="1" t="s">
        <v>127</v>
      </c>
      <c r="C22" s="1" t="s">
        <v>104</v>
      </c>
      <c r="D22" s="1">
        <v>431721</v>
      </c>
      <c r="E22" s="1" t="s">
        <v>6</v>
      </c>
      <c r="F22" t="s">
        <v>1365</v>
      </c>
    </row>
    <row r="23" spans="1:6" x14ac:dyDescent="0.25">
      <c r="A23" s="1">
        <v>18262</v>
      </c>
      <c r="B23" s="1" t="s">
        <v>332</v>
      </c>
      <c r="C23" s="1" t="s">
        <v>151</v>
      </c>
      <c r="D23" s="1">
        <v>124086</v>
      </c>
      <c r="E23" s="1" t="s">
        <v>6</v>
      </c>
      <c r="F23" t="s">
        <v>89</v>
      </c>
    </row>
    <row r="24" spans="1:6" x14ac:dyDescent="0.25">
      <c r="A24" s="1">
        <v>19305</v>
      </c>
      <c r="B24" s="1" t="s">
        <v>191</v>
      </c>
      <c r="C24" s="1" t="s">
        <v>99</v>
      </c>
      <c r="D24" s="1">
        <v>561648</v>
      </c>
      <c r="E24" s="1" t="s">
        <v>6</v>
      </c>
      <c r="F24" t="s">
        <v>1366</v>
      </c>
    </row>
    <row r="25" spans="1:6" x14ac:dyDescent="0.25">
      <c r="A25" s="1">
        <v>19846</v>
      </c>
      <c r="B25" s="1" t="s">
        <v>56</v>
      </c>
      <c r="C25" s="1" t="s">
        <v>45</v>
      </c>
      <c r="D25" s="1">
        <v>101705</v>
      </c>
      <c r="E25" s="1" t="s">
        <v>6</v>
      </c>
      <c r="F25" t="s">
        <v>1133</v>
      </c>
    </row>
    <row r="26" spans="1:6" x14ac:dyDescent="0.25">
      <c r="A26" s="1">
        <v>21025</v>
      </c>
      <c r="B26" s="1" t="s">
        <v>41</v>
      </c>
      <c r="C26" s="1" t="s">
        <v>50</v>
      </c>
      <c r="D26" s="1">
        <v>107151</v>
      </c>
      <c r="E26" s="1" t="s">
        <v>6</v>
      </c>
      <c r="F26" t="s">
        <v>898</v>
      </c>
    </row>
    <row r="27" spans="1:6" x14ac:dyDescent="0.25">
      <c r="A27" s="1">
        <v>21853</v>
      </c>
      <c r="B27" s="1" t="s">
        <v>153</v>
      </c>
      <c r="C27" s="1" t="s">
        <v>57</v>
      </c>
      <c r="D27" s="1">
        <v>151559</v>
      </c>
      <c r="E27" s="1" t="s">
        <v>6</v>
      </c>
      <c r="F27" t="s">
        <v>898</v>
      </c>
    </row>
    <row r="28" spans="1:6" x14ac:dyDescent="0.25">
      <c r="A28" s="1">
        <v>22158</v>
      </c>
      <c r="B28" s="1" t="s">
        <v>67</v>
      </c>
      <c r="C28" s="1" t="s">
        <v>109</v>
      </c>
      <c r="D28" s="1">
        <v>548085</v>
      </c>
      <c r="E28" s="1" t="s">
        <v>6</v>
      </c>
      <c r="F28" t="s">
        <v>1088</v>
      </c>
    </row>
    <row r="29" spans="1:6" x14ac:dyDescent="0.25">
      <c r="A29" s="1">
        <v>22304</v>
      </c>
      <c r="B29" s="1" t="s">
        <v>1367</v>
      </c>
      <c r="C29" s="1" t="s">
        <v>1368</v>
      </c>
      <c r="D29" s="1">
        <v>116824</v>
      </c>
      <c r="E29" s="1" t="s">
        <v>6</v>
      </c>
      <c r="F29" t="s">
        <v>1088</v>
      </c>
    </row>
    <row r="30" spans="1:6" x14ac:dyDescent="0.25">
      <c r="A30" s="1">
        <v>23082</v>
      </c>
      <c r="B30" s="1" t="s">
        <v>86</v>
      </c>
      <c r="C30" s="1" t="s">
        <v>30</v>
      </c>
      <c r="D30" s="1">
        <v>153201</v>
      </c>
      <c r="E30" s="1" t="s">
        <v>58</v>
      </c>
      <c r="F30" t="s">
        <v>1088</v>
      </c>
    </row>
    <row r="31" spans="1:6" x14ac:dyDescent="0.25">
      <c r="A31" s="1">
        <v>24282</v>
      </c>
      <c r="B31" s="1" t="s">
        <v>277</v>
      </c>
      <c r="C31" s="1" t="s">
        <v>278</v>
      </c>
      <c r="D31" s="1">
        <v>144685</v>
      </c>
      <c r="E31" s="1" t="s">
        <v>6</v>
      </c>
      <c r="F31" t="s">
        <v>699</v>
      </c>
    </row>
    <row r="32" spans="1:6" x14ac:dyDescent="0.25">
      <c r="A32" s="1">
        <v>25869</v>
      </c>
      <c r="B32" s="1" t="s">
        <v>189</v>
      </c>
      <c r="C32" s="1" t="s">
        <v>190</v>
      </c>
      <c r="D32" s="1">
        <v>104963</v>
      </c>
      <c r="E32" s="1" t="s">
        <v>6</v>
      </c>
      <c r="F32" t="s">
        <v>879</v>
      </c>
    </row>
    <row r="33" spans="1:6" x14ac:dyDescent="0.25">
      <c r="A33" s="1">
        <v>26141</v>
      </c>
      <c r="B33" s="1" t="s">
        <v>79</v>
      </c>
      <c r="C33" s="1" t="s">
        <v>44</v>
      </c>
      <c r="D33" s="1">
        <v>861095</v>
      </c>
      <c r="E33" s="1" t="s">
        <v>6</v>
      </c>
      <c r="F33" t="s">
        <v>879</v>
      </c>
    </row>
    <row r="34" spans="1:6" x14ac:dyDescent="0.25">
      <c r="A34" s="1">
        <v>26179</v>
      </c>
      <c r="B34" s="1" t="s">
        <v>56</v>
      </c>
      <c r="C34" s="1" t="s">
        <v>45</v>
      </c>
      <c r="D34" s="1">
        <v>375671</v>
      </c>
      <c r="E34" s="1" t="s">
        <v>6</v>
      </c>
      <c r="F34" t="s">
        <v>879</v>
      </c>
    </row>
    <row r="35" spans="1:6" x14ac:dyDescent="0.25">
      <c r="A35" s="1">
        <v>26775</v>
      </c>
      <c r="B35" s="1" t="s">
        <v>93</v>
      </c>
      <c r="C35" s="1" t="s">
        <v>94</v>
      </c>
      <c r="D35" s="1">
        <v>418841</v>
      </c>
      <c r="E35" s="1" t="s">
        <v>6</v>
      </c>
      <c r="F35" t="s">
        <v>240</v>
      </c>
    </row>
    <row r="36" spans="1:6" x14ac:dyDescent="0.25">
      <c r="A36" s="1">
        <v>29457</v>
      </c>
      <c r="B36" s="1" t="s">
        <v>120</v>
      </c>
      <c r="C36" s="1" t="s">
        <v>212</v>
      </c>
      <c r="D36" s="1">
        <v>673222</v>
      </c>
      <c r="E36" s="1" t="s">
        <v>6</v>
      </c>
      <c r="F36" t="s">
        <v>804</v>
      </c>
    </row>
    <row r="37" spans="1:6" x14ac:dyDescent="0.25">
      <c r="A37" s="1">
        <v>29714</v>
      </c>
      <c r="B37" s="1" t="s">
        <v>35</v>
      </c>
      <c r="C37" s="1" t="s">
        <v>36</v>
      </c>
      <c r="D37" s="1">
        <v>206886</v>
      </c>
      <c r="E37" s="1" t="s">
        <v>6</v>
      </c>
      <c r="F37" t="s">
        <v>804</v>
      </c>
    </row>
    <row r="38" spans="1:6" x14ac:dyDescent="0.25">
      <c r="A38" s="1">
        <v>31675</v>
      </c>
      <c r="B38" s="1" t="s">
        <v>1369</v>
      </c>
      <c r="C38" s="1" t="s">
        <v>802</v>
      </c>
      <c r="D38" s="1">
        <v>327044</v>
      </c>
      <c r="E38" s="1" t="s">
        <v>6</v>
      </c>
      <c r="F38" t="s">
        <v>1370</v>
      </c>
    </row>
    <row r="39" spans="1:6" x14ac:dyDescent="0.25">
      <c r="A39" s="1">
        <v>32351</v>
      </c>
      <c r="B39" s="1" t="s">
        <v>44</v>
      </c>
      <c r="C39" s="1" t="s">
        <v>43</v>
      </c>
      <c r="D39" s="1">
        <v>519866</v>
      </c>
      <c r="E39" s="1" t="s">
        <v>6</v>
      </c>
      <c r="F39" t="s">
        <v>25</v>
      </c>
    </row>
    <row r="40" spans="1:6" x14ac:dyDescent="0.25">
      <c r="A40" s="1">
        <v>32535</v>
      </c>
      <c r="B40" s="1" t="s">
        <v>55</v>
      </c>
      <c r="C40" s="1" t="s">
        <v>56</v>
      </c>
      <c r="D40" s="1">
        <v>637852</v>
      </c>
      <c r="E40" s="1" t="s">
        <v>6</v>
      </c>
      <c r="F40" t="s">
        <v>89</v>
      </c>
    </row>
    <row r="41" spans="1:6" x14ac:dyDescent="0.25">
      <c r="A41" s="1">
        <v>35593</v>
      </c>
      <c r="B41" s="1" t="s">
        <v>56</v>
      </c>
      <c r="C41" s="1" t="s">
        <v>45</v>
      </c>
      <c r="D41" s="1">
        <v>136034</v>
      </c>
      <c r="E41" s="1" t="s">
        <v>6</v>
      </c>
      <c r="F41" t="s">
        <v>1371</v>
      </c>
    </row>
    <row r="42" spans="1:6" x14ac:dyDescent="0.25">
      <c r="A42" s="1">
        <v>37730</v>
      </c>
      <c r="B42" s="1" t="s">
        <v>44</v>
      </c>
      <c r="C42" s="1" t="s">
        <v>43</v>
      </c>
      <c r="D42" s="1">
        <v>108989</v>
      </c>
      <c r="E42" s="1" t="s">
        <v>6</v>
      </c>
      <c r="F42" t="s">
        <v>172</v>
      </c>
    </row>
    <row r="43" spans="1:6" x14ac:dyDescent="0.25">
      <c r="A43" s="1">
        <v>37860</v>
      </c>
      <c r="B43" s="1" t="s">
        <v>1372</v>
      </c>
      <c r="C43" s="1" t="s">
        <v>34</v>
      </c>
      <c r="D43" s="1">
        <v>133124</v>
      </c>
      <c r="E43" s="1" t="s">
        <v>6</v>
      </c>
      <c r="F43" t="s">
        <v>172</v>
      </c>
    </row>
    <row r="44" spans="1:6" x14ac:dyDescent="0.25">
      <c r="A44" s="1">
        <v>37907</v>
      </c>
      <c r="B44" s="1" t="s">
        <v>46</v>
      </c>
      <c r="C44" s="1" t="s">
        <v>57</v>
      </c>
      <c r="D44" s="1">
        <v>192662</v>
      </c>
      <c r="E44" s="1" t="s">
        <v>58</v>
      </c>
      <c r="F44" t="s">
        <v>172</v>
      </c>
    </row>
    <row r="45" spans="1:6" x14ac:dyDescent="0.25">
      <c r="A45" s="1">
        <v>37908</v>
      </c>
      <c r="B45" s="1" t="s">
        <v>57</v>
      </c>
      <c r="C45" s="1" t="s">
        <v>46</v>
      </c>
      <c r="D45" s="1">
        <v>221845</v>
      </c>
      <c r="E45" s="1" t="s">
        <v>58</v>
      </c>
      <c r="F45" t="s">
        <v>172</v>
      </c>
    </row>
    <row r="46" spans="1:6" x14ac:dyDescent="0.25">
      <c r="A46" s="1">
        <v>37958</v>
      </c>
      <c r="B46" s="1" t="s">
        <v>189</v>
      </c>
      <c r="C46" s="1" t="s">
        <v>190</v>
      </c>
      <c r="D46" s="1">
        <v>390163</v>
      </c>
      <c r="E46" s="1" t="s">
        <v>6</v>
      </c>
      <c r="F46" t="s">
        <v>172</v>
      </c>
    </row>
    <row r="47" spans="1:6" x14ac:dyDescent="0.25">
      <c r="A47" s="1">
        <v>38301</v>
      </c>
      <c r="B47" s="1" t="s">
        <v>40</v>
      </c>
      <c r="C47" s="1" t="s">
        <v>41</v>
      </c>
      <c r="D47" s="1">
        <v>377887</v>
      </c>
      <c r="E47" s="1" t="s">
        <v>6</v>
      </c>
      <c r="F47" t="s">
        <v>172</v>
      </c>
    </row>
    <row r="48" spans="1:6" x14ac:dyDescent="0.25">
      <c r="A48" s="1">
        <v>39540</v>
      </c>
      <c r="B48" s="1" t="s">
        <v>127</v>
      </c>
      <c r="C48" s="1" t="s">
        <v>103</v>
      </c>
      <c r="D48" s="1">
        <v>158739</v>
      </c>
      <c r="E48" s="1" t="s">
        <v>6</v>
      </c>
      <c r="F48" t="s">
        <v>1104</v>
      </c>
    </row>
    <row r="49" spans="1:6" x14ac:dyDescent="0.25">
      <c r="A49" s="1">
        <v>41053</v>
      </c>
      <c r="B49" s="1" t="s">
        <v>86</v>
      </c>
      <c r="C49" s="1" t="s">
        <v>30</v>
      </c>
      <c r="D49" s="1">
        <v>401808</v>
      </c>
      <c r="E49" s="1" t="s">
        <v>58</v>
      </c>
      <c r="F49" t="s">
        <v>25</v>
      </c>
    </row>
    <row r="50" spans="1:6" x14ac:dyDescent="0.25">
      <c r="A50" s="1">
        <v>41211</v>
      </c>
      <c r="B50" s="1" t="s">
        <v>254</v>
      </c>
      <c r="C50" s="1" t="s">
        <v>98</v>
      </c>
      <c r="D50" s="1">
        <v>969662</v>
      </c>
      <c r="E50" s="1" t="s">
        <v>6</v>
      </c>
      <c r="F50" t="s">
        <v>635</v>
      </c>
    </row>
    <row r="51" spans="1:6" x14ac:dyDescent="0.25">
      <c r="A51" s="1">
        <v>43307</v>
      </c>
      <c r="B51" s="1" t="s">
        <v>86</v>
      </c>
      <c r="C51" s="1" t="s">
        <v>57</v>
      </c>
      <c r="D51" s="1">
        <v>230331</v>
      </c>
      <c r="E51" s="1" t="s">
        <v>58</v>
      </c>
      <c r="F51" t="s">
        <v>25</v>
      </c>
    </row>
    <row r="52" spans="1:6" x14ac:dyDescent="0.25">
      <c r="A52" s="1">
        <v>43580</v>
      </c>
      <c r="B52" s="1" t="s">
        <v>306</v>
      </c>
      <c r="C52" s="1" t="s">
        <v>93</v>
      </c>
      <c r="D52" s="1">
        <v>184225</v>
      </c>
      <c r="E52" s="1" t="s">
        <v>6</v>
      </c>
      <c r="F52" t="s">
        <v>653</v>
      </c>
    </row>
    <row r="53" spans="1:6" x14ac:dyDescent="0.25">
      <c r="A53" s="1">
        <v>44400</v>
      </c>
      <c r="B53" s="1" t="s">
        <v>46</v>
      </c>
      <c r="C53" s="1" t="s">
        <v>57</v>
      </c>
      <c r="D53" s="1">
        <v>780394</v>
      </c>
      <c r="E53" s="1" t="s">
        <v>58</v>
      </c>
      <c r="F53" t="s">
        <v>1373</v>
      </c>
    </row>
    <row r="54" spans="1:6" x14ac:dyDescent="0.25">
      <c r="A54" s="1">
        <v>44401</v>
      </c>
      <c r="B54" s="1" t="s">
        <v>57</v>
      </c>
      <c r="C54" s="1" t="s">
        <v>46</v>
      </c>
      <c r="D54" s="1">
        <v>143243</v>
      </c>
      <c r="E54" s="1" t="s">
        <v>58</v>
      </c>
      <c r="F54" t="s">
        <v>1373</v>
      </c>
    </row>
    <row r="55" spans="1:6" x14ac:dyDescent="0.25">
      <c r="A55" s="1">
        <v>45477</v>
      </c>
      <c r="B55" s="1" t="s">
        <v>247</v>
      </c>
      <c r="C55" s="1" t="s">
        <v>248</v>
      </c>
      <c r="D55" s="1">
        <v>979829</v>
      </c>
      <c r="E55" s="1" t="s">
        <v>6</v>
      </c>
      <c r="F55" t="s">
        <v>1374</v>
      </c>
    </row>
    <row r="56" spans="1:6" x14ac:dyDescent="0.25">
      <c r="A56" s="1">
        <v>46074</v>
      </c>
      <c r="B56" s="1" t="s">
        <v>118</v>
      </c>
      <c r="C56" s="1" t="s">
        <v>189</v>
      </c>
      <c r="D56" s="1">
        <v>389055</v>
      </c>
      <c r="E56" s="1" t="s">
        <v>6</v>
      </c>
      <c r="F56" t="s">
        <v>25</v>
      </c>
    </row>
    <row r="57" spans="1:6" x14ac:dyDescent="0.25">
      <c r="A57" s="1">
        <v>46182</v>
      </c>
      <c r="B57" s="1" t="s">
        <v>142</v>
      </c>
      <c r="C57" s="1" t="s">
        <v>143</v>
      </c>
      <c r="D57" s="1">
        <v>650627</v>
      </c>
      <c r="E57" s="1" t="s">
        <v>6</v>
      </c>
      <c r="F57" t="s">
        <v>25</v>
      </c>
    </row>
    <row r="58" spans="1:6" x14ac:dyDescent="0.25">
      <c r="A58" s="1">
        <v>46617</v>
      </c>
      <c r="B58" s="1" t="s">
        <v>41</v>
      </c>
      <c r="C58" s="1" t="s">
        <v>50</v>
      </c>
      <c r="D58" s="1">
        <v>366293</v>
      </c>
      <c r="E58" s="1" t="s">
        <v>6</v>
      </c>
      <c r="F58" t="s">
        <v>25</v>
      </c>
    </row>
    <row r="59" spans="1:6" x14ac:dyDescent="0.25">
      <c r="A59" s="1">
        <v>46725</v>
      </c>
      <c r="B59" s="1" t="s">
        <v>118</v>
      </c>
      <c r="C59" s="1" t="s">
        <v>189</v>
      </c>
      <c r="D59" s="1">
        <v>103026</v>
      </c>
      <c r="E59" s="1" t="s">
        <v>6</v>
      </c>
      <c r="F59" t="s">
        <v>1375</v>
      </c>
    </row>
    <row r="60" spans="1:6" x14ac:dyDescent="0.25">
      <c r="A60" s="1">
        <v>47478</v>
      </c>
      <c r="B60" s="1" t="s">
        <v>226</v>
      </c>
      <c r="C60" s="1" t="s">
        <v>1376</v>
      </c>
      <c r="D60" s="1">
        <v>167692</v>
      </c>
      <c r="E60" s="1" t="s">
        <v>6</v>
      </c>
      <c r="F60" t="s">
        <v>1375</v>
      </c>
    </row>
    <row r="61" spans="1:6" x14ac:dyDescent="0.25">
      <c r="A61" s="1">
        <v>47936</v>
      </c>
      <c r="B61" s="1" t="s">
        <v>193</v>
      </c>
      <c r="C61" s="1" t="s">
        <v>117</v>
      </c>
      <c r="D61" s="1">
        <v>154176</v>
      </c>
      <c r="E61" s="1" t="s">
        <v>6</v>
      </c>
      <c r="F61" t="s">
        <v>1375</v>
      </c>
    </row>
    <row r="62" spans="1:6" x14ac:dyDescent="0.25">
      <c r="A62" s="1">
        <v>49598</v>
      </c>
      <c r="B62" s="1" t="s">
        <v>298</v>
      </c>
      <c r="C62" s="1" t="s">
        <v>299</v>
      </c>
      <c r="D62" s="1">
        <v>670088</v>
      </c>
      <c r="E62" s="1" t="s">
        <v>6</v>
      </c>
      <c r="F62" t="s">
        <v>1375</v>
      </c>
    </row>
    <row r="63" spans="1:6" x14ac:dyDescent="0.25">
      <c r="A63" s="1">
        <v>49979</v>
      </c>
      <c r="B63" s="1" t="s">
        <v>94</v>
      </c>
      <c r="C63" s="1" t="s">
        <v>55</v>
      </c>
      <c r="D63" s="1">
        <v>585587</v>
      </c>
      <c r="E63" s="1" t="s">
        <v>6</v>
      </c>
      <c r="F63" t="s">
        <v>1375</v>
      </c>
    </row>
    <row r="64" spans="1:6" x14ac:dyDescent="0.25">
      <c r="A64" s="1">
        <v>50813</v>
      </c>
      <c r="B64" s="1" t="s">
        <v>46</v>
      </c>
      <c r="C64" s="1" t="s">
        <v>57</v>
      </c>
      <c r="D64" s="1">
        <v>694041</v>
      </c>
      <c r="E64" s="1" t="s">
        <v>58</v>
      </c>
      <c r="F64" t="s">
        <v>1375</v>
      </c>
    </row>
    <row r="65" spans="1:6" x14ac:dyDescent="0.25">
      <c r="A65" s="1">
        <v>50814</v>
      </c>
      <c r="B65" s="1" t="s">
        <v>57</v>
      </c>
      <c r="C65" s="1" t="s">
        <v>46</v>
      </c>
      <c r="D65" s="1">
        <v>293856</v>
      </c>
      <c r="E65" s="1" t="s">
        <v>58</v>
      </c>
      <c r="F65" t="s">
        <v>1375</v>
      </c>
    </row>
    <row r="66" spans="1:6" x14ac:dyDescent="0.25">
      <c r="A66" s="1">
        <v>52083</v>
      </c>
      <c r="B66" s="1" t="s">
        <v>1377</v>
      </c>
      <c r="C66" s="1" t="s">
        <v>1378</v>
      </c>
      <c r="D66" s="1">
        <v>923471</v>
      </c>
      <c r="E66" s="1" t="s">
        <v>6</v>
      </c>
      <c r="F66" t="s">
        <v>1379</v>
      </c>
    </row>
    <row r="67" spans="1:6" x14ac:dyDescent="0.25">
      <c r="A67" s="1">
        <v>53584</v>
      </c>
      <c r="B67" s="1" t="s">
        <v>253</v>
      </c>
      <c r="C67" s="1" t="s">
        <v>1380</v>
      </c>
      <c r="D67" s="1">
        <v>171326</v>
      </c>
      <c r="E67" s="1" t="s">
        <v>6</v>
      </c>
      <c r="F67" t="s">
        <v>25</v>
      </c>
    </row>
    <row r="68" spans="1:6" x14ac:dyDescent="0.25">
      <c r="A68" s="1">
        <v>53720</v>
      </c>
      <c r="B68" s="1" t="s">
        <v>1148</v>
      </c>
      <c r="C68" s="1" t="s">
        <v>1381</v>
      </c>
      <c r="D68" s="1">
        <v>889392</v>
      </c>
      <c r="E68" s="1" t="s">
        <v>6</v>
      </c>
      <c r="F68" t="s">
        <v>25</v>
      </c>
    </row>
    <row r="69" spans="1:6" x14ac:dyDescent="0.25">
      <c r="A69" s="1">
        <v>54142</v>
      </c>
      <c r="B69" s="1" t="s">
        <v>483</v>
      </c>
      <c r="C69" s="1" t="s">
        <v>1290</v>
      </c>
      <c r="D69" s="1">
        <v>567671</v>
      </c>
      <c r="E69" s="1" t="s">
        <v>6</v>
      </c>
      <c r="F69" t="s">
        <v>25</v>
      </c>
    </row>
    <row r="70" spans="1:6" x14ac:dyDescent="0.25">
      <c r="A70" s="1">
        <v>54639</v>
      </c>
      <c r="B70" s="1" t="s">
        <v>1382</v>
      </c>
      <c r="C70" s="1" t="s">
        <v>1383</v>
      </c>
      <c r="D70" s="1">
        <v>603038</v>
      </c>
      <c r="E70" s="1" t="s">
        <v>6</v>
      </c>
      <c r="F70" t="s">
        <v>1384</v>
      </c>
    </row>
    <row r="71" spans="1:6" x14ac:dyDescent="0.25">
      <c r="A71" s="1">
        <v>56037</v>
      </c>
      <c r="B71" s="1" t="s">
        <v>40</v>
      </c>
      <c r="C71" s="1" t="s">
        <v>77</v>
      </c>
      <c r="D71" s="1">
        <v>227262</v>
      </c>
      <c r="E71" s="1" t="s">
        <v>6</v>
      </c>
      <c r="F71" t="s">
        <v>1385</v>
      </c>
    </row>
    <row r="72" spans="1:6" x14ac:dyDescent="0.25">
      <c r="A72" s="1">
        <v>56283</v>
      </c>
      <c r="B72" s="1" t="s">
        <v>109</v>
      </c>
      <c r="C72" s="1" t="s">
        <v>288</v>
      </c>
      <c r="D72" s="1">
        <v>127882</v>
      </c>
      <c r="E72" s="1" t="s">
        <v>6</v>
      </c>
      <c r="F72" t="s">
        <v>1385</v>
      </c>
    </row>
    <row r="73" spans="1:6" x14ac:dyDescent="0.25">
      <c r="A73" s="1">
        <v>60503</v>
      </c>
      <c r="B73" s="1" t="s">
        <v>53</v>
      </c>
      <c r="C73" s="1" t="s">
        <v>41</v>
      </c>
      <c r="D73" s="1">
        <v>102548</v>
      </c>
      <c r="E73" s="1" t="s">
        <v>6</v>
      </c>
      <c r="F73" t="s">
        <v>1386</v>
      </c>
    </row>
    <row r="74" spans="1:6" x14ac:dyDescent="0.25">
      <c r="A74" s="1">
        <v>61517</v>
      </c>
      <c r="B74" s="1" t="s">
        <v>1387</v>
      </c>
      <c r="C74" s="1" t="s">
        <v>1378</v>
      </c>
      <c r="D74" s="1">
        <v>339029</v>
      </c>
      <c r="E74" s="1" t="s">
        <v>6</v>
      </c>
      <c r="F74" t="s">
        <v>1388</v>
      </c>
    </row>
    <row r="75" spans="1:6" x14ac:dyDescent="0.25">
      <c r="A75" s="1">
        <v>61560</v>
      </c>
      <c r="B75" s="1" t="s">
        <v>56</v>
      </c>
      <c r="C75" s="1" t="s">
        <v>45</v>
      </c>
      <c r="D75" s="1">
        <v>675881</v>
      </c>
      <c r="E75" s="1" t="s">
        <v>6</v>
      </c>
      <c r="F75" t="s">
        <v>1388</v>
      </c>
    </row>
    <row r="76" spans="1:6" x14ac:dyDescent="0.25">
      <c r="A76" s="1">
        <v>63110</v>
      </c>
      <c r="B76" s="1" t="s">
        <v>35</v>
      </c>
      <c r="C76" s="1" t="s">
        <v>36</v>
      </c>
      <c r="D76" s="1">
        <v>13104</v>
      </c>
      <c r="E76" s="1" t="s">
        <v>6</v>
      </c>
      <c r="F76" t="s">
        <v>1389</v>
      </c>
    </row>
    <row r="77" spans="1:6" x14ac:dyDescent="0.25">
      <c r="A77" s="1">
        <v>65780</v>
      </c>
      <c r="B77" s="1" t="s">
        <v>79</v>
      </c>
      <c r="C77" s="1" t="s">
        <v>44</v>
      </c>
      <c r="D77" s="1">
        <v>802696</v>
      </c>
      <c r="E77" s="1" t="s">
        <v>6</v>
      </c>
      <c r="F77" t="s">
        <v>1390</v>
      </c>
    </row>
    <row r="78" spans="1:6" x14ac:dyDescent="0.25">
      <c r="A78" s="1">
        <v>66530</v>
      </c>
      <c r="B78" s="1" t="s">
        <v>108</v>
      </c>
      <c r="C78" s="1" t="s">
        <v>21</v>
      </c>
      <c r="D78" s="1">
        <v>627355</v>
      </c>
      <c r="E78" s="1" t="s">
        <v>6</v>
      </c>
      <c r="F78" t="s">
        <v>92</v>
      </c>
    </row>
    <row r="79" spans="1:6" x14ac:dyDescent="0.25">
      <c r="A79" s="1">
        <v>67415</v>
      </c>
      <c r="B79" s="1" t="s">
        <v>175</v>
      </c>
      <c r="C79" s="1" t="s">
        <v>57</v>
      </c>
      <c r="D79" s="1">
        <v>233132</v>
      </c>
      <c r="E79" s="1" t="s">
        <v>6</v>
      </c>
      <c r="F79" t="s">
        <v>25</v>
      </c>
    </row>
    <row r="80" spans="1:6" x14ac:dyDescent="0.25">
      <c r="A80" s="1">
        <v>67848</v>
      </c>
      <c r="B80" s="1" t="s">
        <v>1391</v>
      </c>
      <c r="C80" s="1" t="s">
        <v>487</v>
      </c>
      <c r="D80" s="1">
        <v>896631</v>
      </c>
      <c r="E80" s="1" t="s">
        <v>6</v>
      </c>
      <c r="F80" t="s">
        <v>476</v>
      </c>
    </row>
    <row r="81" spans="1:6" x14ac:dyDescent="0.25">
      <c r="A81" s="1">
        <v>71294</v>
      </c>
      <c r="B81" s="1" t="s">
        <v>53</v>
      </c>
      <c r="C81" s="1" t="s">
        <v>41</v>
      </c>
      <c r="D81" s="1">
        <v>841415</v>
      </c>
      <c r="E81" s="1" t="s">
        <v>6</v>
      </c>
      <c r="F81" t="s">
        <v>89</v>
      </c>
    </row>
    <row r="82" spans="1:6" x14ac:dyDescent="0.25">
      <c r="A82" s="1">
        <v>71334</v>
      </c>
      <c r="B82" s="1" t="s">
        <v>1369</v>
      </c>
      <c r="C82" s="1" t="s">
        <v>802</v>
      </c>
      <c r="D82" s="1">
        <v>532217</v>
      </c>
      <c r="E82" s="1" t="s">
        <v>6</v>
      </c>
      <c r="F82" t="s">
        <v>89</v>
      </c>
    </row>
    <row r="83" spans="1:6" x14ac:dyDescent="0.25">
      <c r="A83" s="1">
        <v>71422</v>
      </c>
      <c r="B83" s="1" t="s">
        <v>30</v>
      </c>
      <c r="C83" s="1" t="s">
        <v>86</v>
      </c>
      <c r="D83" s="1">
        <v>314098</v>
      </c>
      <c r="E83" s="1" t="s">
        <v>58</v>
      </c>
      <c r="F83" t="s">
        <v>89</v>
      </c>
    </row>
    <row r="84" spans="1:6" x14ac:dyDescent="0.25">
      <c r="A84" s="1">
        <v>71423</v>
      </c>
      <c r="B84" s="1" t="s">
        <v>86</v>
      </c>
      <c r="C84" s="1" t="s">
        <v>30</v>
      </c>
      <c r="D84" s="1">
        <v>384067</v>
      </c>
      <c r="E84" s="1" t="s">
        <v>58</v>
      </c>
      <c r="F84" t="s">
        <v>89</v>
      </c>
    </row>
    <row r="85" spans="1:6" x14ac:dyDescent="0.25">
      <c r="A85" s="1">
        <v>71979</v>
      </c>
      <c r="B85" s="1" t="s">
        <v>44</v>
      </c>
      <c r="C85" s="1" t="s">
        <v>43</v>
      </c>
      <c r="D85" s="1">
        <v>624342</v>
      </c>
      <c r="E85" s="1" t="s">
        <v>6</v>
      </c>
      <c r="F85" t="s">
        <v>1392</v>
      </c>
    </row>
    <row r="86" spans="1:6" x14ac:dyDescent="0.25">
      <c r="A86" s="1">
        <v>72014</v>
      </c>
      <c r="B86" s="1" t="s">
        <v>77</v>
      </c>
      <c r="C86" s="1" t="s">
        <v>53</v>
      </c>
      <c r="D86" s="1">
        <v>115932</v>
      </c>
      <c r="E86" s="1" t="s">
        <v>6</v>
      </c>
      <c r="F86" t="s">
        <v>1392</v>
      </c>
    </row>
    <row r="87" spans="1:6" x14ac:dyDescent="0.25">
      <c r="A87" s="1">
        <v>72103</v>
      </c>
      <c r="B87" s="1" t="s">
        <v>100</v>
      </c>
      <c r="C87" s="1" t="s">
        <v>44</v>
      </c>
      <c r="D87" s="1">
        <v>219117</v>
      </c>
      <c r="E87" s="1" t="s">
        <v>6</v>
      </c>
      <c r="F87" t="s">
        <v>1392</v>
      </c>
    </row>
    <row r="88" spans="1:6" x14ac:dyDescent="0.25">
      <c r="A88" s="1">
        <v>72805</v>
      </c>
      <c r="B88" s="1" t="s">
        <v>1393</v>
      </c>
      <c r="C88" s="1" t="s">
        <v>1394</v>
      </c>
      <c r="D88" s="1">
        <v>658199</v>
      </c>
      <c r="E88" s="1" t="s">
        <v>6</v>
      </c>
      <c r="F88" t="s">
        <v>1392</v>
      </c>
    </row>
    <row r="89" spans="1:6" x14ac:dyDescent="0.25">
      <c r="A89" s="1">
        <v>72850</v>
      </c>
      <c r="B89" s="1" t="s">
        <v>1395</v>
      </c>
      <c r="C89" s="1" t="s">
        <v>680</v>
      </c>
      <c r="D89" s="1">
        <v>154742</v>
      </c>
      <c r="E89" s="1" t="s">
        <v>6</v>
      </c>
      <c r="F89" t="s">
        <v>25</v>
      </c>
    </row>
    <row r="90" spans="1:6" x14ac:dyDescent="0.25">
      <c r="A90" s="1">
        <v>73712</v>
      </c>
      <c r="B90" s="1" t="s">
        <v>38</v>
      </c>
      <c r="C90" s="1" t="s">
        <v>57</v>
      </c>
      <c r="D90" s="1">
        <v>692432</v>
      </c>
      <c r="E90" s="1" t="s">
        <v>6</v>
      </c>
      <c r="F90" t="s">
        <v>973</v>
      </c>
    </row>
    <row r="91" spans="1:6" x14ac:dyDescent="0.25">
      <c r="A91" s="1">
        <v>73789</v>
      </c>
      <c r="B91" s="1" t="s">
        <v>56</v>
      </c>
      <c r="C91" s="1" t="s">
        <v>45</v>
      </c>
      <c r="D91" s="1">
        <v>141817</v>
      </c>
      <c r="E91" s="1" t="s">
        <v>6</v>
      </c>
      <c r="F91" t="s">
        <v>973</v>
      </c>
    </row>
    <row r="92" spans="1:6" x14ac:dyDescent="0.25">
      <c r="A92" s="1">
        <v>75105</v>
      </c>
      <c r="B92" s="1" t="s">
        <v>79</v>
      </c>
      <c r="C92" s="1" t="s">
        <v>43</v>
      </c>
      <c r="D92" s="1">
        <v>736923</v>
      </c>
      <c r="E92" s="1" t="s">
        <v>6</v>
      </c>
      <c r="F92" t="s">
        <v>1396</v>
      </c>
    </row>
    <row r="93" spans="1:6" x14ac:dyDescent="0.25">
      <c r="A93" s="1">
        <v>76125</v>
      </c>
      <c r="B93" s="1" t="s">
        <v>40</v>
      </c>
      <c r="C93" s="1" t="s">
        <v>41</v>
      </c>
      <c r="D93" s="1">
        <v>334078</v>
      </c>
      <c r="E93" s="1" t="s">
        <v>6</v>
      </c>
      <c r="F93" t="s">
        <v>1397</v>
      </c>
    </row>
    <row r="94" spans="1:6" x14ac:dyDescent="0.25">
      <c r="A94" s="1">
        <v>76975</v>
      </c>
      <c r="B94" s="1" t="s">
        <v>98</v>
      </c>
      <c r="C94" s="1" t="s">
        <v>99</v>
      </c>
      <c r="D94" s="1">
        <v>670898</v>
      </c>
      <c r="E94" s="1" t="s">
        <v>6</v>
      </c>
      <c r="F94" t="s">
        <v>1398</v>
      </c>
    </row>
    <row r="95" spans="1:6" x14ac:dyDescent="0.25">
      <c r="A95" s="1">
        <v>78558</v>
      </c>
      <c r="B95" s="1" t="s">
        <v>86</v>
      </c>
      <c r="C95" s="1" t="s">
        <v>30</v>
      </c>
      <c r="D95" s="1">
        <v>400868</v>
      </c>
      <c r="E95" s="1" t="s">
        <v>58</v>
      </c>
      <c r="F95" t="s">
        <v>1399</v>
      </c>
    </row>
    <row r="96" spans="1:6" x14ac:dyDescent="0.25">
      <c r="A96" s="1">
        <v>78857</v>
      </c>
      <c r="B96" s="1" t="s">
        <v>46</v>
      </c>
      <c r="C96" s="1" t="s">
        <v>57</v>
      </c>
      <c r="D96" s="1">
        <v>150865</v>
      </c>
      <c r="E96" s="1" t="s">
        <v>58</v>
      </c>
      <c r="F96" t="s">
        <v>1399</v>
      </c>
    </row>
    <row r="97" spans="1:6" x14ac:dyDescent="0.25">
      <c r="A97" s="1">
        <v>82219</v>
      </c>
      <c r="B97" s="1" t="s">
        <v>290</v>
      </c>
      <c r="C97" s="1" t="s">
        <v>291</v>
      </c>
      <c r="D97" s="1">
        <v>372556</v>
      </c>
      <c r="E97" s="1" t="s">
        <v>6</v>
      </c>
      <c r="F97" t="s">
        <v>1400</v>
      </c>
    </row>
    <row r="98" spans="1:6" x14ac:dyDescent="0.25">
      <c r="A98" s="1">
        <v>82334</v>
      </c>
      <c r="B98" s="1" t="s">
        <v>1401</v>
      </c>
      <c r="C98" s="1" t="s">
        <v>1402</v>
      </c>
      <c r="D98" s="1">
        <v>262878</v>
      </c>
      <c r="E98" s="1" t="s">
        <v>6</v>
      </c>
      <c r="F98" t="s">
        <v>1400</v>
      </c>
    </row>
    <row r="99" spans="1:6" x14ac:dyDescent="0.25">
      <c r="A99" s="1">
        <v>83194</v>
      </c>
      <c r="B99" s="1" t="s">
        <v>660</v>
      </c>
      <c r="C99" s="1" t="s">
        <v>45</v>
      </c>
      <c r="D99" s="1">
        <v>436449</v>
      </c>
      <c r="E99" s="1" t="s">
        <v>6</v>
      </c>
      <c r="F99" t="s">
        <v>1400</v>
      </c>
    </row>
    <row r="100" spans="1:6" x14ac:dyDescent="0.25">
      <c r="A100" s="1">
        <v>84407</v>
      </c>
      <c r="B100" s="1" t="s">
        <v>1403</v>
      </c>
      <c r="C100" s="1" t="s">
        <v>1404</v>
      </c>
      <c r="D100" s="1">
        <v>192989</v>
      </c>
      <c r="E100" s="1" t="s">
        <v>6</v>
      </c>
      <c r="F100" t="s">
        <v>115</v>
      </c>
    </row>
    <row r="101" spans="1:6" x14ac:dyDescent="0.25">
      <c r="A101" s="1">
        <v>86197</v>
      </c>
      <c r="B101" s="1" t="s">
        <v>482</v>
      </c>
      <c r="C101" s="1" t="s">
        <v>483</v>
      </c>
      <c r="D101" s="1">
        <v>13618</v>
      </c>
      <c r="E101" s="1" t="s">
        <v>6</v>
      </c>
      <c r="F101" t="s">
        <v>1405</v>
      </c>
    </row>
    <row r="102" spans="1:6" x14ac:dyDescent="0.25">
      <c r="A102" s="1">
        <v>86470</v>
      </c>
      <c r="B102" s="1" t="s">
        <v>100</v>
      </c>
      <c r="C102" s="1" t="s">
        <v>44</v>
      </c>
      <c r="D102" s="1">
        <v>46043</v>
      </c>
      <c r="E102" s="1" t="s">
        <v>6</v>
      </c>
      <c r="F102" t="s">
        <v>89</v>
      </c>
    </row>
    <row r="103" spans="1:6" x14ac:dyDescent="0.25">
      <c r="A103" s="1">
        <v>86664</v>
      </c>
      <c r="B103" s="1" t="s">
        <v>46</v>
      </c>
      <c r="C103" s="1" t="s">
        <v>57</v>
      </c>
      <c r="D103" s="1">
        <v>239703</v>
      </c>
      <c r="E103" s="1" t="s">
        <v>58</v>
      </c>
      <c r="F103" t="s">
        <v>89</v>
      </c>
    </row>
    <row r="104" spans="1:6" x14ac:dyDescent="0.25">
      <c r="A104" s="1">
        <v>86665</v>
      </c>
      <c r="B104" s="1" t="s">
        <v>57</v>
      </c>
      <c r="C104" s="1" t="s">
        <v>46</v>
      </c>
      <c r="D104" s="1">
        <v>163844</v>
      </c>
      <c r="E104" s="1" t="s">
        <v>58</v>
      </c>
      <c r="F104" t="s">
        <v>89</v>
      </c>
    </row>
    <row r="105" spans="1:6" x14ac:dyDescent="0.25">
      <c r="A105" s="1">
        <v>88247</v>
      </c>
      <c r="B105" s="1" t="s">
        <v>41</v>
      </c>
      <c r="C105" s="1" t="s">
        <v>50</v>
      </c>
      <c r="D105" s="1">
        <v>478879</v>
      </c>
      <c r="E105" s="1" t="s">
        <v>6</v>
      </c>
      <c r="F105" t="s">
        <v>25</v>
      </c>
    </row>
    <row r="106" spans="1:6" x14ac:dyDescent="0.25">
      <c r="A106" s="1">
        <v>89575</v>
      </c>
      <c r="B106" s="1" t="s">
        <v>100</v>
      </c>
      <c r="C106" s="1" t="s">
        <v>44</v>
      </c>
      <c r="D106" s="1">
        <v>187697</v>
      </c>
      <c r="E106" s="1" t="s">
        <v>6</v>
      </c>
      <c r="F106" t="s">
        <v>131</v>
      </c>
    </row>
    <row r="107" spans="1:6" x14ac:dyDescent="0.25">
      <c r="A107" s="1">
        <v>90236</v>
      </c>
      <c r="B107" s="1" t="s">
        <v>212</v>
      </c>
      <c r="C107" s="1" t="s">
        <v>234</v>
      </c>
      <c r="D107" s="1">
        <v>283315</v>
      </c>
      <c r="E107" s="1" t="s">
        <v>6</v>
      </c>
      <c r="F107" t="s">
        <v>699</v>
      </c>
    </row>
    <row r="108" spans="1:6" x14ac:dyDescent="0.25">
      <c r="A108" s="1">
        <v>90763</v>
      </c>
      <c r="B108" s="1" t="s">
        <v>40</v>
      </c>
      <c r="C108" s="1" t="s">
        <v>41</v>
      </c>
      <c r="D108" s="1">
        <v>91438</v>
      </c>
      <c r="E108" s="1" t="s">
        <v>6</v>
      </c>
      <c r="F108" t="s">
        <v>699</v>
      </c>
    </row>
    <row r="109" spans="1:6" x14ac:dyDescent="0.25">
      <c r="A109" s="1">
        <v>91018</v>
      </c>
      <c r="B109" s="1" t="s">
        <v>35</v>
      </c>
      <c r="C109" s="1" t="s">
        <v>36</v>
      </c>
      <c r="D109" s="1">
        <v>434857</v>
      </c>
      <c r="E109" s="1" t="s">
        <v>6</v>
      </c>
      <c r="F109" t="s">
        <v>564</v>
      </c>
    </row>
    <row r="110" spans="1:6" x14ac:dyDescent="0.25">
      <c r="A110" s="1">
        <v>93021</v>
      </c>
      <c r="B110" s="1" t="s">
        <v>294</v>
      </c>
      <c r="C110" s="1" t="s">
        <v>1406</v>
      </c>
      <c r="D110" s="1">
        <v>475358</v>
      </c>
      <c r="E110" s="1" t="s">
        <v>6</v>
      </c>
      <c r="F110" t="s">
        <v>1407</v>
      </c>
    </row>
    <row r="111" spans="1:6" x14ac:dyDescent="0.25">
      <c r="A111" s="1">
        <v>93098</v>
      </c>
      <c r="B111" s="1" t="s">
        <v>117</v>
      </c>
      <c r="C111" s="1" t="s">
        <v>118</v>
      </c>
      <c r="D111" s="1">
        <v>649547</v>
      </c>
      <c r="E111" s="1" t="s">
        <v>6</v>
      </c>
      <c r="F111" t="s">
        <v>1407</v>
      </c>
    </row>
    <row r="112" spans="1:6" x14ac:dyDescent="0.25">
      <c r="A112" s="1">
        <v>93387</v>
      </c>
      <c r="B112" s="1" t="s">
        <v>23</v>
      </c>
      <c r="C112" s="1" t="s">
        <v>26</v>
      </c>
      <c r="D112" s="1">
        <v>109239</v>
      </c>
      <c r="E112" s="1" t="s">
        <v>6</v>
      </c>
      <c r="F112" t="s">
        <v>1407</v>
      </c>
    </row>
    <row r="113" spans="1:6" x14ac:dyDescent="0.25">
      <c r="A113" s="1">
        <v>94388</v>
      </c>
      <c r="B113" s="1" t="s">
        <v>100</v>
      </c>
      <c r="C113" s="1" t="s">
        <v>44</v>
      </c>
      <c r="D113" s="1">
        <v>249246</v>
      </c>
      <c r="E113" s="1" t="s">
        <v>6</v>
      </c>
      <c r="F113" t="s">
        <v>89</v>
      </c>
    </row>
    <row r="114" spans="1:6" x14ac:dyDescent="0.25">
      <c r="A114" s="1">
        <v>96337</v>
      </c>
      <c r="B114" s="1" t="s">
        <v>18</v>
      </c>
      <c r="C114" s="1" t="s">
        <v>31</v>
      </c>
      <c r="D114" s="1">
        <v>284502</v>
      </c>
      <c r="E114" s="1" t="s">
        <v>6</v>
      </c>
      <c r="F114" t="s">
        <v>474</v>
      </c>
    </row>
    <row r="115" spans="1:6" x14ac:dyDescent="0.25">
      <c r="A115" s="1">
        <v>96604</v>
      </c>
      <c r="B115" s="1" t="s">
        <v>46</v>
      </c>
      <c r="C115" s="1" t="s">
        <v>57</v>
      </c>
      <c r="D115" s="1">
        <v>321514</v>
      </c>
      <c r="E115" s="1" t="s">
        <v>58</v>
      </c>
      <c r="F115" t="s">
        <v>474</v>
      </c>
    </row>
    <row r="116" spans="1:6" x14ac:dyDescent="0.25">
      <c r="A116" s="1">
        <v>96605</v>
      </c>
      <c r="B116" s="1" t="s">
        <v>57</v>
      </c>
      <c r="C116" s="1" t="s">
        <v>46</v>
      </c>
      <c r="D116" s="1">
        <v>467221</v>
      </c>
      <c r="E116" s="1" t="s">
        <v>58</v>
      </c>
      <c r="F116" t="s">
        <v>474</v>
      </c>
    </row>
    <row r="117" spans="1:6" x14ac:dyDescent="0.25">
      <c r="A117" s="1">
        <v>96791</v>
      </c>
      <c r="B117" s="1" t="s">
        <v>20</v>
      </c>
      <c r="C117" s="1" t="s">
        <v>27</v>
      </c>
      <c r="D117" s="1">
        <v>101397</v>
      </c>
      <c r="E117" s="1" t="s">
        <v>6</v>
      </c>
      <c r="F117" t="s">
        <v>25</v>
      </c>
    </row>
    <row r="118" spans="1:6" x14ac:dyDescent="0.25">
      <c r="A118" s="1">
        <v>97304</v>
      </c>
      <c r="B118" s="1" t="s">
        <v>93</v>
      </c>
      <c r="C118" s="1" t="s">
        <v>94</v>
      </c>
      <c r="D118" s="1">
        <v>361321</v>
      </c>
      <c r="E118" s="1" t="s">
        <v>6</v>
      </c>
      <c r="F118" t="s">
        <v>25</v>
      </c>
    </row>
    <row r="119" spans="1:6" x14ac:dyDescent="0.25">
      <c r="A119" s="1">
        <v>99001</v>
      </c>
      <c r="B119" s="1" t="s">
        <v>15</v>
      </c>
      <c r="C119" s="1" t="s">
        <v>48</v>
      </c>
      <c r="D119" s="1">
        <v>126433</v>
      </c>
      <c r="E119" s="1" t="s">
        <v>6</v>
      </c>
      <c r="F119" t="s">
        <v>1408</v>
      </c>
    </row>
    <row r="120" spans="1:6" x14ac:dyDescent="0.25">
      <c r="A120" s="1">
        <v>99252</v>
      </c>
      <c r="B120" s="1" t="s">
        <v>421</v>
      </c>
      <c r="C120" s="1" t="s">
        <v>422</v>
      </c>
      <c r="D120" s="1">
        <v>42666</v>
      </c>
      <c r="E120" s="1" t="s">
        <v>6</v>
      </c>
      <c r="F120" t="s">
        <v>1408</v>
      </c>
    </row>
    <row r="121" spans="1:6" x14ac:dyDescent="0.25">
      <c r="A121" s="1">
        <v>99325</v>
      </c>
      <c r="B121" s="1" t="s">
        <v>189</v>
      </c>
      <c r="C121" s="1" t="s">
        <v>190</v>
      </c>
      <c r="D121" s="1">
        <v>821933</v>
      </c>
      <c r="E121" s="1" t="s">
        <v>6</v>
      </c>
      <c r="F121" t="s">
        <v>1408</v>
      </c>
    </row>
    <row r="122" spans="1:6" x14ac:dyDescent="0.25">
      <c r="A122" s="1">
        <v>99879</v>
      </c>
      <c r="B122" s="1" t="s">
        <v>35</v>
      </c>
      <c r="C122" s="1" t="s">
        <v>36</v>
      </c>
      <c r="D122" s="1">
        <v>578697</v>
      </c>
      <c r="E122" s="1" t="s">
        <v>6</v>
      </c>
      <c r="F122" t="s">
        <v>1408</v>
      </c>
    </row>
    <row r="123" spans="1:6" x14ac:dyDescent="0.25">
      <c r="A123" s="1">
        <v>100517</v>
      </c>
      <c r="B123" s="1" t="s">
        <v>88</v>
      </c>
      <c r="C123" s="1" t="s">
        <v>67</v>
      </c>
      <c r="D123" s="1">
        <v>749851</v>
      </c>
      <c r="E123" s="1" t="s">
        <v>6</v>
      </c>
      <c r="F123" t="s">
        <v>89</v>
      </c>
    </row>
    <row r="124" spans="1:6" x14ac:dyDescent="0.25">
      <c r="A124" s="1">
        <v>101775</v>
      </c>
      <c r="B124" s="1" t="s">
        <v>253</v>
      </c>
      <c r="C124" s="1" t="s">
        <v>23</v>
      </c>
      <c r="D124" s="1">
        <v>410882</v>
      </c>
      <c r="E124" s="1" t="s">
        <v>6</v>
      </c>
      <c r="F124" t="s">
        <v>1409</v>
      </c>
    </row>
    <row r="125" spans="1:6" x14ac:dyDescent="0.25">
      <c r="A125" s="1">
        <v>103217</v>
      </c>
      <c r="B125" s="1" t="s">
        <v>212</v>
      </c>
      <c r="C125" s="1" t="s">
        <v>234</v>
      </c>
      <c r="D125" s="1">
        <v>209752</v>
      </c>
      <c r="E125" s="1" t="s">
        <v>6</v>
      </c>
      <c r="F125" t="s">
        <v>25</v>
      </c>
    </row>
    <row r="126" spans="1:6" x14ac:dyDescent="0.25">
      <c r="A126" s="1">
        <v>103975</v>
      </c>
      <c r="B126" s="1" t="s">
        <v>46</v>
      </c>
      <c r="C126" s="1" t="s">
        <v>57</v>
      </c>
      <c r="D126" s="1">
        <v>283319</v>
      </c>
      <c r="E126" s="1" t="s">
        <v>58</v>
      </c>
      <c r="F126" t="s">
        <v>295</v>
      </c>
    </row>
    <row r="127" spans="1:6" x14ac:dyDescent="0.25">
      <c r="A127" s="1">
        <v>105484</v>
      </c>
      <c r="B127" s="1" t="s">
        <v>79</v>
      </c>
      <c r="C127" s="1" t="s">
        <v>44</v>
      </c>
      <c r="D127" s="1">
        <v>218232</v>
      </c>
      <c r="E127" s="1" t="s">
        <v>6</v>
      </c>
      <c r="F127" t="s">
        <v>1410</v>
      </c>
    </row>
    <row r="128" spans="1:6" x14ac:dyDescent="0.25">
      <c r="A128" s="1">
        <v>112338</v>
      </c>
      <c r="B128" s="1" t="s">
        <v>118</v>
      </c>
      <c r="C128" s="1" t="s">
        <v>189</v>
      </c>
      <c r="D128" s="1">
        <v>612368</v>
      </c>
      <c r="E128" s="1" t="s">
        <v>6</v>
      </c>
      <c r="F128" t="s">
        <v>273</v>
      </c>
    </row>
    <row r="129" spans="1:6" x14ac:dyDescent="0.25">
      <c r="A129" s="1">
        <v>114181</v>
      </c>
      <c r="B129" s="1" t="s">
        <v>36</v>
      </c>
      <c r="C129" s="1" t="s">
        <v>762</v>
      </c>
      <c r="D129" s="1">
        <v>310724</v>
      </c>
      <c r="E129" s="1" t="s">
        <v>6</v>
      </c>
      <c r="F129" t="s">
        <v>25</v>
      </c>
    </row>
    <row r="130" spans="1:6" x14ac:dyDescent="0.25">
      <c r="A130" s="1">
        <v>116805</v>
      </c>
      <c r="B130" s="1" t="s">
        <v>117</v>
      </c>
      <c r="C130" s="1" t="s">
        <v>118</v>
      </c>
      <c r="D130" s="1">
        <v>219027</v>
      </c>
      <c r="E130" s="1" t="s">
        <v>6</v>
      </c>
      <c r="F130" t="s">
        <v>25</v>
      </c>
    </row>
    <row r="131" spans="1:6" x14ac:dyDescent="0.25">
      <c r="A131" s="1">
        <v>117444</v>
      </c>
      <c r="B131" s="1" t="s">
        <v>386</v>
      </c>
      <c r="C131" s="1" t="s">
        <v>79</v>
      </c>
      <c r="D131" s="1">
        <v>48077</v>
      </c>
      <c r="E131" s="1" t="s">
        <v>6</v>
      </c>
      <c r="F131" t="s">
        <v>1411</v>
      </c>
    </row>
    <row r="132" spans="1:6" x14ac:dyDescent="0.25">
      <c r="A132" s="1">
        <v>117604</v>
      </c>
      <c r="B132" s="1" t="s">
        <v>191</v>
      </c>
      <c r="C132" s="1" t="s">
        <v>98</v>
      </c>
      <c r="D132" s="1">
        <v>110143</v>
      </c>
      <c r="E132" s="1" t="s">
        <v>6</v>
      </c>
      <c r="F132" t="s">
        <v>25</v>
      </c>
    </row>
    <row r="133" spans="1:6" x14ac:dyDescent="0.25">
      <c r="A133" s="1">
        <v>117727</v>
      </c>
      <c r="B133" s="1" t="s">
        <v>96</v>
      </c>
      <c r="C133" s="1" t="s">
        <v>254</v>
      </c>
      <c r="D133" s="1">
        <v>661266</v>
      </c>
      <c r="E133" s="1" t="s">
        <v>6</v>
      </c>
      <c r="F133" t="s">
        <v>25</v>
      </c>
    </row>
    <row r="134" spans="1:6" x14ac:dyDescent="0.25">
      <c r="A134" s="1">
        <v>118581</v>
      </c>
      <c r="B134" s="1" t="s">
        <v>1412</v>
      </c>
      <c r="C134" s="1" t="s">
        <v>1413</v>
      </c>
      <c r="D134" s="1">
        <v>140066</v>
      </c>
      <c r="E134" s="1" t="s">
        <v>6</v>
      </c>
      <c r="F134" t="s">
        <v>307</v>
      </c>
    </row>
    <row r="135" spans="1:6" x14ac:dyDescent="0.25">
      <c r="A135" s="1">
        <v>120035</v>
      </c>
      <c r="B135" s="1" t="s">
        <v>167</v>
      </c>
      <c r="C135" s="1" t="s">
        <v>168</v>
      </c>
      <c r="D135" s="1">
        <v>153801</v>
      </c>
      <c r="E135" s="1" t="s">
        <v>6</v>
      </c>
      <c r="F135" t="s">
        <v>1414</v>
      </c>
    </row>
    <row r="136" spans="1:6" x14ac:dyDescent="0.25">
      <c r="A136" s="1">
        <v>120814</v>
      </c>
      <c r="B136" s="1" t="s">
        <v>41</v>
      </c>
      <c r="C136" s="1" t="s">
        <v>50</v>
      </c>
      <c r="D136" s="1">
        <v>165535</v>
      </c>
      <c r="E136" s="1" t="s">
        <v>6</v>
      </c>
      <c r="F136" t="s">
        <v>1415</v>
      </c>
    </row>
    <row r="137" spans="1:6" x14ac:dyDescent="0.25">
      <c r="A137" s="1">
        <v>121202</v>
      </c>
      <c r="B137" s="1" t="s">
        <v>44</v>
      </c>
      <c r="C137" s="1" t="s">
        <v>43</v>
      </c>
      <c r="D137" s="1">
        <v>524024</v>
      </c>
      <c r="E137" s="1" t="s">
        <v>6</v>
      </c>
      <c r="F137" t="s">
        <v>25</v>
      </c>
    </row>
    <row r="138" spans="1:6" x14ac:dyDescent="0.25">
      <c r="A138" s="1">
        <v>121905</v>
      </c>
      <c r="B138" s="1" t="s">
        <v>38</v>
      </c>
      <c r="C138" s="1" t="s">
        <v>57</v>
      </c>
      <c r="D138" s="1">
        <v>455873</v>
      </c>
      <c r="E138" s="1" t="s">
        <v>6</v>
      </c>
      <c r="F138" t="s">
        <v>89</v>
      </c>
    </row>
    <row r="139" spans="1:6" x14ac:dyDescent="0.25">
      <c r="A139" s="1">
        <v>122666</v>
      </c>
      <c r="B139" s="1" t="s">
        <v>1387</v>
      </c>
      <c r="C139" s="1" t="s">
        <v>1378</v>
      </c>
      <c r="D139" s="1">
        <v>655529</v>
      </c>
      <c r="E139" s="1" t="s">
        <v>6</v>
      </c>
      <c r="F139" t="s">
        <v>25</v>
      </c>
    </row>
    <row r="140" spans="1:6" x14ac:dyDescent="0.25">
      <c r="A140" s="1">
        <v>123924</v>
      </c>
      <c r="B140" s="1" t="s">
        <v>140</v>
      </c>
      <c r="C140" s="1" t="s">
        <v>226</v>
      </c>
      <c r="D140" s="1">
        <v>23702</v>
      </c>
      <c r="E140" s="1" t="s">
        <v>6</v>
      </c>
      <c r="F140" t="s">
        <v>1416</v>
      </c>
    </row>
    <row r="141" spans="1:6" x14ac:dyDescent="0.25">
      <c r="A141" s="1">
        <v>125657</v>
      </c>
      <c r="B141" s="1" t="s">
        <v>103</v>
      </c>
      <c r="C141" s="1" t="s">
        <v>104</v>
      </c>
      <c r="D141" s="1">
        <v>504411</v>
      </c>
      <c r="E141" s="1" t="s">
        <v>6</v>
      </c>
      <c r="F141" t="s">
        <v>1417</v>
      </c>
    </row>
    <row r="142" spans="1:6" x14ac:dyDescent="0.25">
      <c r="A142" s="1">
        <v>127311</v>
      </c>
      <c r="B142" s="1" t="s">
        <v>77</v>
      </c>
      <c r="C142" s="1" t="s">
        <v>53</v>
      </c>
      <c r="D142" s="1">
        <v>593328</v>
      </c>
      <c r="E142" s="1" t="s">
        <v>6</v>
      </c>
      <c r="F142" t="s">
        <v>89</v>
      </c>
    </row>
    <row r="143" spans="1:6" x14ac:dyDescent="0.25">
      <c r="A143" s="1">
        <v>127429</v>
      </c>
      <c r="B143" s="1" t="s">
        <v>164</v>
      </c>
      <c r="C143" s="1" t="s">
        <v>165</v>
      </c>
      <c r="D143" s="1">
        <v>468</v>
      </c>
      <c r="E143" s="1" t="s">
        <v>6</v>
      </c>
      <c r="F143" t="s">
        <v>89</v>
      </c>
    </row>
    <row r="144" spans="1:6" x14ac:dyDescent="0.25">
      <c r="A144" s="1">
        <v>130947</v>
      </c>
      <c r="B144" s="1" t="s">
        <v>175</v>
      </c>
      <c r="C144" s="1" t="s">
        <v>34</v>
      </c>
      <c r="D144" s="1">
        <v>127951</v>
      </c>
      <c r="E144" s="1" t="s">
        <v>6</v>
      </c>
      <c r="F144" t="s">
        <v>1418</v>
      </c>
    </row>
    <row r="145" spans="1:6" x14ac:dyDescent="0.25">
      <c r="A145" s="1">
        <v>131162</v>
      </c>
      <c r="B145" s="1" t="s">
        <v>57</v>
      </c>
      <c r="C145" s="1" t="s">
        <v>86</v>
      </c>
      <c r="D145" s="1">
        <v>192891</v>
      </c>
      <c r="E145" s="1" t="s">
        <v>58</v>
      </c>
      <c r="F145" t="s">
        <v>1418</v>
      </c>
    </row>
    <row r="146" spans="1:6" x14ac:dyDescent="0.25">
      <c r="A146" s="1">
        <v>132809</v>
      </c>
      <c r="B146" s="1" t="s">
        <v>1090</v>
      </c>
      <c r="C146" s="1" t="s">
        <v>79</v>
      </c>
      <c r="D146" s="1">
        <v>684101</v>
      </c>
      <c r="E146" s="1" t="s">
        <v>6</v>
      </c>
      <c r="F146" t="s">
        <v>1419</v>
      </c>
    </row>
    <row r="147" spans="1:6" x14ac:dyDescent="0.25">
      <c r="A147" s="1">
        <v>133828</v>
      </c>
      <c r="B147" s="1" t="s">
        <v>1090</v>
      </c>
      <c r="C147" s="1" t="s">
        <v>1420</v>
      </c>
      <c r="D147" s="1">
        <v>365651</v>
      </c>
      <c r="E147" s="1" t="s">
        <v>6</v>
      </c>
      <c r="F147" t="s">
        <v>25</v>
      </c>
    </row>
    <row r="148" spans="1:6" x14ac:dyDescent="0.25">
      <c r="A148" s="1">
        <v>134402</v>
      </c>
      <c r="B148" s="1" t="s">
        <v>116</v>
      </c>
      <c r="C148" s="1" t="s">
        <v>106</v>
      </c>
      <c r="D148" s="1">
        <v>515864</v>
      </c>
      <c r="E148" s="1" t="s">
        <v>6</v>
      </c>
      <c r="F148" t="s">
        <v>1421</v>
      </c>
    </row>
    <row r="149" spans="1:6" x14ac:dyDescent="0.25">
      <c r="A149" s="1">
        <v>134453</v>
      </c>
      <c r="B149" s="1" t="s">
        <v>118</v>
      </c>
      <c r="C149" s="1" t="s">
        <v>189</v>
      </c>
      <c r="D149" s="1">
        <v>659556</v>
      </c>
      <c r="E149" s="1" t="s">
        <v>6</v>
      </c>
      <c r="F149" t="s">
        <v>1421</v>
      </c>
    </row>
    <row r="150" spans="1:6" x14ac:dyDescent="0.25">
      <c r="A150" s="1">
        <v>134752</v>
      </c>
      <c r="B150" s="1" t="s">
        <v>1422</v>
      </c>
      <c r="C150" s="1" t="s">
        <v>106</v>
      </c>
      <c r="D150" s="1">
        <v>374808</v>
      </c>
      <c r="E150" s="1" t="s">
        <v>6</v>
      </c>
      <c r="F150" t="s">
        <v>25</v>
      </c>
    </row>
    <row r="151" spans="1:6" x14ac:dyDescent="0.25">
      <c r="A151" s="1">
        <v>134867</v>
      </c>
      <c r="B151" s="1" t="s">
        <v>50</v>
      </c>
      <c r="C151" s="1" t="s">
        <v>12</v>
      </c>
      <c r="D151" s="1">
        <v>464698</v>
      </c>
      <c r="E151" s="1" t="s">
        <v>6</v>
      </c>
      <c r="F151" t="s">
        <v>506</v>
      </c>
    </row>
    <row r="152" spans="1:6" x14ac:dyDescent="0.25">
      <c r="A152" s="1">
        <v>135370</v>
      </c>
      <c r="B152" s="1" t="s">
        <v>27</v>
      </c>
      <c r="C152" s="1" t="s">
        <v>21</v>
      </c>
      <c r="D152" s="1">
        <v>442009</v>
      </c>
      <c r="E152" s="1" t="s">
        <v>6</v>
      </c>
      <c r="F152" t="s">
        <v>506</v>
      </c>
    </row>
    <row r="153" spans="1:6" x14ac:dyDescent="0.25">
      <c r="A153" s="1">
        <v>135764</v>
      </c>
      <c r="B153" s="1" t="s">
        <v>24</v>
      </c>
      <c r="C153" s="1" t="s">
        <v>26</v>
      </c>
      <c r="D153" s="1">
        <v>253976</v>
      </c>
      <c r="E153" s="1" t="s">
        <v>6</v>
      </c>
      <c r="F153" t="s">
        <v>506</v>
      </c>
    </row>
    <row r="154" spans="1:6" x14ac:dyDescent="0.25">
      <c r="A154" s="1">
        <v>137302</v>
      </c>
      <c r="B154" s="1" t="s">
        <v>1423</v>
      </c>
      <c r="C154" s="1" t="s">
        <v>46</v>
      </c>
      <c r="D154" s="1">
        <v>103225</v>
      </c>
      <c r="E154" s="1" t="s">
        <v>6</v>
      </c>
      <c r="F154" t="s">
        <v>89</v>
      </c>
    </row>
    <row r="155" spans="1:6" x14ac:dyDescent="0.25">
      <c r="A155" s="1">
        <v>140391</v>
      </c>
      <c r="B155" s="1" t="s">
        <v>108</v>
      </c>
      <c r="C155" s="1" t="s">
        <v>21</v>
      </c>
      <c r="D155" s="1">
        <v>212666</v>
      </c>
      <c r="E155" s="1" t="s">
        <v>6</v>
      </c>
      <c r="F155" t="s">
        <v>89</v>
      </c>
    </row>
    <row r="156" spans="1:6" x14ac:dyDescent="0.25">
      <c r="A156" s="1">
        <v>141666</v>
      </c>
      <c r="B156" s="1" t="s">
        <v>191</v>
      </c>
      <c r="C156" s="1" t="s">
        <v>99</v>
      </c>
      <c r="D156" s="1">
        <v>157879</v>
      </c>
      <c r="E156" s="1" t="s">
        <v>6</v>
      </c>
      <c r="F156" t="s">
        <v>25</v>
      </c>
    </row>
    <row r="157" spans="1:6" x14ac:dyDescent="0.25">
      <c r="A157" s="1">
        <v>144105</v>
      </c>
      <c r="B157" s="1" t="s">
        <v>1424</v>
      </c>
      <c r="C157" s="1" t="s">
        <v>1425</v>
      </c>
      <c r="D157" s="1">
        <v>251083</v>
      </c>
      <c r="E157" s="1" t="s">
        <v>6</v>
      </c>
      <c r="F157" t="s">
        <v>1426</v>
      </c>
    </row>
    <row r="158" spans="1:6" x14ac:dyDescent="0.25">
      <c r="A158" s="1">
        <v>144391</v>
      </c>
      <c r="B158" s="1" t="s">
        <v>1427</v>
      </c>
      <c r="C158" s="1" t="s">
        <v>760</v>
      </c>
      <c r="D158" s="1">
        <v>567789</v>
      </c>
      <c r="E158" s="1" t="s">
        <v>6</v>
      </c>
      <c r="F158" t="s">
        <v>1426</v>
      </c>
    </row>
    <row r="159" spans="1:6" x14ac:dyDescent="0.25">
      <c r="A159" s="1">
        <v>144417</v>
      </c>
      <c r="B159" s="1" t="s">
        <v>86</v>
      </c>
      <c r="C159" s="1" t="s">
        <v>30</v>
      </c>
      <c r="D159" s="1">
        <v>922974</v>
      </c>
      <c r="E159" s="1" t="s">
        <v>58</v>
      </c>
      <c r="F159" t="s">
        <v>25</v>
      </c>
    </row>
    <row r="160" spans="1:6" x14ac:dyDescent="0.25">
      <c r="A160" s="1">
        <v>148173</v>
      </c>
      <c r="B160" s="1" t="s">
        <v>1428</v>
      </c>
      <c r="C160" s="1" t="s">
        <v>1429</v>
      </c>
      <c r="D160" s="1">
        <v>643569</v>
      </c>
      <c r="E160" s="1" t="s">
        <v>6</v>
      </c>
      <c r="F160" t="s">
        <v>1430</v>
      </c>
    </row>
    <row r="161" spans="1:6" x14ac:dyDescent="0.25">
      <c r="A161" s="1">
        <v>148729</v>
      </c>
      <c r="B161" s="1" t="s">
        <v>701</v>
      </c>
      <c r="C161" s="1" t="s">
        <v>290</v>
      </c>
      <c r="D161" s="1">
        <v>176433</v>
      </c>
      <c r="E161" s="1" t="s">
        <v>6</v>
      </c>
      <c r="F161" t="s">
        <v>89</v>
      </c>
    </row>
    <row r="162" spans="1:6" x14ac:dyDescent="0.25">
      <c r="A162" s="1">
        <v>151783</v>
      </c>
      <c r="B162" s="1" t="s">
        <v>17</v>
      </c>
      <c r="C162" s="1" t="s">
        <v>18</v>
      </c>
      <c r="D162" s="1">
        <v>825034</v>
      </c>
      <c r="E162" s="1" t="s">
        <v>6</v>
      </c>
      <c r="F162" t="s">
        <v>25</v>
      </c>
    </row>
    <row r="163" spans="1:6" x14ac:dyDescent="0.25">
      <c r="A163" s="1">
        <v>152336</v>
      </c>
      <c r="B163" s="1" t="s">
        <v>93</v>
      </c>
      <c r="C163" s="1" t="s">
        <v>94</v>
      </c>
      <c r="D163" s="1">
        <v>161237</v>
      </c>
      <c r="E163" s="1" t="s">
        <v>6</v>
      </c>
      <c r="F163" t="s">
        <v>89</v>
      </c>
    </row>
    <row r="164" spans="1:6" x14ac:dyDescent="0.25">
      <c r="A164" s="1">
        <v>153195</v>
      </c>
      <c r="B164" s="1" t="s">
        <v>120</v>
      </c>
      <c r="C164" s="1" t="s">
        <v>212</v>
      </c>
      <c r="D164" s="1">
        <v>452061</v>
      </c>
      <c r="E164" s="1" t="s">
        <v>6</v>
      </c>
      <c r="F164" t="s">
        <v>1431</v>
      </c>
    </row>
    <row r="165" spans="1:6" x14ac:dyDescent="0.25">
      <c r="A165" s="1">
        <v>153260</v>
      </c>
      <c r="B165" s="1" t="s">
        <v>746</v>
      </c>
      <c r="C165" s="1" t="s">
        <v>369</v>
      </c>
      <c r="D165" s="1">
        <v>100711</v>
      </c>
      <c r="E165" s="1" t="s">
        <v>6</v>
      </c>
      <c r="F165" t="s">
        <v>1431</v>
      </c>
    </row>
    <row r="166" spans="1:6" x14ac:dyDescent="0.25">
      <c r="A166" s="1">
        <v>154138</v>
      </c>
      <c r="B166" s="1" t="s">
        <v>1432</v>
      </c>
      <c r="C166" s="1" t="s">
        <v>1433</v>
      </c>
      <c r="D166" s="1">
        <v>897199</v>
      </c>
      <c r="E166" s="1" t="s">
        <v>6</v>
      </c>
      <c r="F166" t="s">
        <v>1434</v>
      </c>
    </row>
    <row r="167" spans="1:6" x14ac:dyDescent="0.25">
      <c r="A167" s="1">
        <v>155638</v>
      </c>
      <c r="B167" s="1" t="s">
        <v>1435</v>
      </c>
      <c r="C167" s="1" t="s">
        <v>1436</v>
      </c>
      <c r="D167" s="1">
        <v>126448</v>
      </c>
      <c r="E167" s="1" t="s">
        <v>6</v>
      </c>
      <c r="F167" t="s">
        <v>25</v>
      </c>
    </row>
    <row r="168" spans="1:6" x14ac:dyDescent="0.25">
      <c r="A168" s="1">
        <v>156722</v>
      </c>
      <c r="B168" s="1" t="s">
        <v>162</v>
      </c>
      <c r="C168" s="1" t="s">
        <v>103</v>
      </c>
      <c r="D168" s="1">
        <v>260685</v>
      </c>
      <c r="E168" s="1" t="s">
        <v>6</v>
      </c>
      <c r="F168" t="s">
        <v>1437</v>
      </c>
    </row>
    <row r="169" spans="1:6" x14ac:dyDescent="0.25">
      <c r="A169" s="1">
        <v>157401</v>
      </c>
      <c r="B169" s="1" t="s">
        <v>35</v>
      </c>
      <c r="C169" s="1" t="s">
        <v>36</v>
      </c>
      <c r="D169" s="1">
        <v>140994</v>
      </c>
      <c r="E169" s="1" t="s">
        <v>6</v>
      </c>
      <c r="F169" t="s">
        <v>1437</v>
      </c>
    </row>
    <row r="170" spans="1:6" x14ac:dyDescent="0.25">
      <c r="A170" s="1">
        <v>158103</v>
      </c>
      <c r="B170" s="1" t="s">
        <v>35</v>
      </c>
      <c r="C170" s="1" t="s">
        <v>36</v>
      </c>
      <c r="D170" s="1">
        <v>160307</v>
      </c>
      <c r="E170" s="1" t="s">
        <v>6</v>
      </c>
      <c r="F170" t="s">
        <v>1437</v>
      </c>
    </row>
    <row r="171" spans="1:6" x14ac:dyDescent="0.25">
      <c r="A171" s="1">
        <v>163477</v>
      </c>
      <c r="B171" s="1" t="s">
        <v>1438</v>
      </c>
      <c r="C171" s="1" t="s">
        <v>503</v>
      </c>
      <c r="D171" s="1">
        <v>715052</v>
      </c>
      <c r="E171" s="1" t="s">
        <v>6</v>
      </c>
      <c r="F171" t="s">
        <v>25</v>
      </c>
    </row>
    <row r="172" spans="1:6" x14ac:dyDescent="0.25">
      <c r="A172" s="1">
        <v>163492</v>
      </c>
      <c r="B172" s="1" t="s">
        <v>46</v>
      </c>
      <c r="C172" s="1" t="s">
        <v>57</v>
      </c>
      <c r="D172" s="1">
        <v>239272</v>
      </c>
      <c r="E172" s="1" t="s">
        <v>58</v>
      </c>
      <c r="F172" t="s">
        <v>25</v>
      </c>
    </row>
    <row r="173" spans="1:6" x14ac:dyDescent="0.25">
      <c r="A173" s="1">
        <v>163733</v>
      </c>
      <c r="B173" s="1" t="s">
        <v>100</v>
      </c>
      <c r="C173" s="1" t="s">
        <v>44</v>
      </c>
      <c r="D173" s="1">
        <v>479327</v>
      </c>
      <c r="E173" s="1" t="s">
        <v>6</v>
      </c>
      <c r="F173" t="s">
        <v>25</v>
      </c>
    </row>
    <row r="174" spans="1:6" x14ac:dyDescent="0.25">
      <c r="A174" s="1">
        <v>164798</v>
      </c>
      <c r="B174" s="1" t="s">
        <v>140</v>
      </c>
      <c r="C174" s="1" t="s">
        <v>141</v>
      </c>
      <c r="D174" s="1">
        <v>827512</v>
      </c>
      <c r="E174" s="1" t="s">
        <v>6</v>
      </c>
      <c r="F174" t="s">
        <v>1133</v>
      </c>
    </row>
    <row r="175" spans="1:6" x14ac:dyDescent="0.25">
      <c r="A175" s="1">
        <v>164966</v>
      </c>
      <c r="B175" s="1" t="s">
        <v>117</v>
      </c>
      <c r="C175" s="1" t="s">
        <v>189</v>
      </c>
      <c r="D175" s="1">
        <v>240132</v>
      </c>
      <c r="E175" s="1" t="s">
        <v>6</v>
      </c>
      <c r="F175" t="s">
        <v>25</v>
      </c>
    </row>
    <row r="176" spans="1:6" x14ac:dyDescent="0.25">
      <c r="A176" s="1">
        <v>167580</v>
      </c>
      <c r="B176" s="1" t="s">
        <v>201</v>
      </c>
      <c r="C176" s="1" t="s">
        <v>57</v>
      </c>
      <c r="D176" s="1">
        <v>314313</v>
      </c>
      <c r="E176" s="1" t="s">
        <v>6</v>
      </c>
      <c r="F176" t="s">
        <v>1439</v>
      </c>
    </row>
    <row r="177" spans="1:6" x14ac:dyDescent="0.25">
      <c r="A177" s="1">
        <v>167753</v>
      </c>
      <c r="B177" s="1" t="s">
        <v>94</v>
      </c>
      <c r="C177" s="1" t="s">
        <v>55</v>
      </c>
      <c r="D177" s="1">
        <v>440868</v>
      </c>
      <c r="E177" s="1" t="s">
        <v>6</v>
      </c>
      <c r="F177" t="s">
        <v>1439</v>
      </c>
    </row>
    <row r="178" spans="1:6" x14ac:dyDescent="0.25">
      <c r="A178" s="1">
        <v>169176</v>
      </c>
      <c r="B178" s="1" t="s">
        <v>453</v>
      </c>
      <c r="C178" s="1" t="s">
        <v>245</v>
      </c>
      <c r="D178" s="1">
        <v>10841</v>
      </c>
      <c r="E178" s="1" t="s">
        <v>6</v>
      </c>
      <c r="F178" t="s">
        <v>1440</v>
      </c>
    </row>
    <row r="179" spans="1:6" x14ac:dyDescent="0.25">
      <c r="A179" s="1">
        <v>170729</v>
      </c>
      <c r="B179" s="1" t="s">
        <v>18</v>
      </c>
      <c r="C179" s="1" t="s">
        <v>31</v>
      </c>
      <c r="D179" s="1">
        <v>185222</v>
      </c>
      <c r="E179" s="1" t="s">
        <v>6</v>
      </c>
      <c r="F179" t="s">
        <v>1441</v>
      </c>
    </row>
    <row r="180" spans="1:6" x14ac:dyDescent="0.25">
      <c r="A180" s="1">
        <v>171625</v>
      </c>
      <c r="B180" s="1" t="s">
        <v>23</v>
      </c>
      <c r="C180" s="1" t="s">
        <v>26</v>
      </c>
      <c r="D180" s="1">
        <v>151681</v>
      </c>
      <c r="E180" s="1" t="s">
        <v>6</v>
      </c>
      <c r="F180" t="s">
        <v>25</v>
      </c>
    </row>
    <row r="181" spans="1:6" x14ac:dyDescent="0.25">
      <c r="A181" s="1">
        <v>173272</v>
      </c>
      <c r="B181" s="1" t="s">
        <v>17</v>
      </c>
      <c r="C181" s="1" t="s">
        <v>18</v>
      </c>
      <c r="D181" s="1">
        <v>12656</v>
      </c>
      <c r="E181" s="1" t="s">
        <v>6</v>
      </c>
      <c r="F181" t="s">
        <v>1442</v>
      </c>
    </row>
    <row r="182" spans="1:6" x14ac:dyDescent="0.25">
      <c r="A182" s="1">
        <v>174212</v>
      </c>
      <c r="B182" s="1" t="s">
        <v>117</v>
      </c>
      <c r="C182" s="1" t="s">
        <v>189</v>
      </c>
      <c r="D182" s="1">
        <v>993183</v>
      </c>
      <c r="E182" s="1" t="s">
        <v>6</v>
      </c>
      <c r="F182" t="s">
        <v>1443</v>
      </c>
    </row>
    <row r="183" spans="1:6" x14ac:dyDescent="0.25">
      <c r="A183" s="1">
        <v>174373</v>
      </c>
      <c r="B183" s="1" t="s">
        <v>142</v>
      </c>
      <c r="C183" s="1" t="s">
        <v>143</v>
      </c>
      <c r="D183" s="1">
        <v>428167</v>
      </c>
      <c r="E183" s="1" t="s">
        <v>6</v>
      </c>
      <c r="F183" t="s">
        <v>1443</v>
      </c>
    </row>
    <row r="184" spans="1:6" x14ac:dyDescent="0.25">
      <c r="A184" s="1">
        <v>174485</v>
      </c>
      <c r="B184" s="1" t="s">
        <v>189</v>
      </c>
      <c r="C184" s="1" t="s">
        <v>190</v>
      </c>
      <c r="D184" s="1">
        <v>329248</v>
      </c>
      <c r="E184" s="1" t="s">
        <v>6</v>
      </c>
      <c r="F184" t="s">
        <v>1443</v>
      </c>
    </row>
    <row r="185" spans="1:6" x14ac:dyDescent="0.25">
      <c r="A185" s="1">
        <v>174792</v>
      </c>
      <c r="B185" s="1" t="s">
        <v>346</v>
      </c>
      <c r="C185" s="1" t="s">
        <v>165</v>
      </c>
      <c r="D185" s="1">
        <v>339374</v>
      </c>
      <c r="E185" s="1" t="s">
        <v>6</v>
      </c>
      <c r="F185" t="s">
        <v>1443</v>
      </c>
    </row>
    <row r="186" spans="1:6" x14ac:dyDescent="0.25">
      <c r="A186" s="1">
        <v>179088</v>
      </c>
      <c r="B186" s="1" t="s">
        <v>167</v>
      </c>
      <c r="C186" s="1" t="s">
        <v>168</v>
      </c>
      <c r="D186" s="1">
        <v>899802</v>
      </c>
      <c r="E186" s="1" t="s">
        <v>6</v>
      </c>
      <c r="F186" t="s">
        <v>1444</v>
      </c>
    </row>
    <row r="187" spans="1:6" x14ac:dyDescent="0.25">
      <c r="A187" s="1">
        <v>179511</v>
      </c>
      <c r="B187" s="1" t="s">
        <v>46</v>
      </c>
      <c r="C187" s="1" t="s">
        <v>57</v>
      </c>
      <c r="D187" s="1">
        <v>102897</v>
      </c>
      <c r="E187" s="1" t="s">
        <v>58</v>
      </c>
      <c r="F187" t="s">
        <v>25</v>
      </c>
    </row>
    <row r="188" spans="1:6" x14ac:dyDescent="0.25">
      <c r="A188" s="1">
        <v>179512</v>
      </c>
      <c r="B188" s="1" t="s">
        <v>57</v>
      </c>
      <c r="C188" s="1" t="s">
        <v>46</v>
      </c>
      <c r="D188" s="1">
        <v>694455</v>
      </c>
      <c r="E188" s="1" t="s">
        <v>58</v>
      </c>
      <c r="F188" t="s">
        <v>25</v>
      </c>
    </row>
    <row r="189" spans="1:6" x14ac:dyDescent="0.25">
      <c r="A189" s="1">
        <v>181099</v>
      </c>
      <c r="B189" s="1" t="s">
        <v>193</v>
      </c>
      <c r="C189" s="1" t="s">
        <v>118</v>
      </c>
      <c r="D189" s="1">
        <v>936686</v>
      </c>
      <c r="E189" s="1" t="s">
        <v>6</v>
      </c>
      <c r="F189" t="s">
        <v>25</v>
      </c>
    </row>
    <row r="190" spans="1:6" x14ac:dyDescent="0.25">
      <c r="A190" s="1">
        <v>181278</v>
      </c>
      <c r="B190" s="1" t="s">
        <v>46</v>
      </c>
      <c r="C190" s="1" t="s">
        <v>57</v>
      </c>
      <c r="D190" s="1">
        <v>188889</v>
      </c>
      <c r="E190" s="1" t="s">
        <v>58</v>
      </c>
      <c r="F190" t="s">
        <v>89</v>
      </c>
    </row>
    <row r="191" spans="1:6" x14ac:dyDescent="0.25">
      <c r="A191" s="1">
        <v>181279</v>
      </c>
      <c r="B191" s="1" t="s">
        <v>57</v>
      </c>
      <c r="C191" s="1" t="s">
        <v>46</v>
      </c>
      <c r="D191" s="1">
        <v>249205</v>
      </c>
      <c r="E191" s="1" t="s">
        <v>58</v>
      </c>
      <c r="F191" t="s">
        <v>89</v>
      </c>
    </row>
    <row r="192" spans="1:6" x14ac:dyDescent="0.25">
      <c r="A192" s="1">
        <v>181464</v>
      </c>
      <c r="B192" s="1" t="s">
        <v>77</v>
      </c>
      <c r="C192" s="1" t="s">
        <v>53</v>
      </c>
      <c r="D192" s="1">
        <v>715349</v>
      </c>
      <c r="E192" s="1" t="s">
        <v>6</v>
      </c>
      <c r="F192" t="s">
        <v>25</v>
      </c>
    </row>
    <row r="193" spans="1:6" x14ac:dyDescent="0.25">
      <c r="A193" s="1">
        <v>181564</v>
      </c>
      <c r="B193" s="1" t="s">
        <v>127</v>
      </c>
      <c r="C193" s="1" t="s">
        <v>103</v>
      </c>
      <c r="D193" s="1">
        <v>142613</v>
      </c>
      <c r="E193" s="1" t="s">
        <v>6</v>
      </c>
      <c r="F193" t="s">
        <v>25</v>
      </c>
    </row>
    <row r="194" spans="1:6" x14ac:dyDescent="0.25">
      <c r="A194" s="1">
        <v>183522</v>
      </c>
      <c r="B194" s="1" t="s">
        <v>35</v>
      </c>
      <c r="C194" s="1" t="s">
        <v>36</v>
      </c>
      <c r="D194" s="1">
        <v>559922</v>
      </c>
      <c r="E194" s="1" t="s">
        <v>6</v>
      </c>
      <c r="F194" t="s">
        <v>1445</v>
      </c>
    </row>
    <row r="195" spans="1:6" x14ac:dyDescent="0.25">
      <c r="A195" s="1">
        <v>184036</v>
      </c>
      <c r="B195" s="1" t="s">
        <v>44</v>
      </c>
      <c r="C195" s="1" t="s">
        <v>79</v>
      </c>
      <c r="D195" s="1">
        <v>448167</v>
      </c>
      <c r="E195" s="1" t="s">
        <v>6</v>
      </c>
      <c r="F195" t="s">
        <v>1446</v>
      </c>
    </row>
    <row r="196" spans="1:6" x14ac:dyDescent="0.25">
      <c r="A196" s="1">
        <v>184091</v>
      </c>
      <c r="B196" s="1" t="s">
        <v>46</v>
      </c>
      <c r="C196" s="1" t="s">
        <v>57</v>
      </c>
      <c r="D196" s="1">
        <v>250953</v>
      </c>
      <c r="E196" s="1" t="s">
        <v>58</v>
      </c>
      <c r="F196" t="s">
        <v>1446</v>
      </c>
    </row>
    <row r="197" spans="1:6" x14ac:dyDescent="0.25">
      <c r="A197" s="1">
        <v>184296</v>
      </c>
      <c r="B197" s="1" t="s">
        <v>20</v>
      </c>
      <c r="C197" s="1" t="s">
        <v>1447</v>
      </c>
      <c r="D197" s="1">
        <v>436766</v>
      </c>
      <c r="E197" s="1" t="s">
        <v>6</v>
      </c>
      <c r="F197" t="s">
        <v>25</v>
      </c>
    </row>
    <row r="198" spans="1:6" x14ac:dyDescent="0.25">
      <c r="A198" s="1">
        <v>185069</v>
      </c>
      <c r="B198" s="1" t="s">
        <v>746</v>
      </c>
      <c r="C198" s="1" t="s">
        <v>123</v>
      </c>
      <c r="D198" s="1">
        <v>456956</v>
      </c>
      <c r="E198" s="1" t="s">
        <v>6</v>
      </c>
      <c r="F198" t="s">
        <v>287</v>
      </c>
    </row>
    <row r="199" spans="1:6" x14ac:dyDescent="0.25">
      <c r="A199" s="1">
        <v>185176</v>
      </c>
      <c r="B199" s="1" t="s">
        <v>1448</v>
      </c>
      <c r="C199" s="1" t="s">
        <v>57</v>
      </c>
      <c r="D199" s="1">
        <v>147933</v>
      </c>
      <c r="E199" s="1" t="s">
        <v>6</v>
      </c>
      <c r="F199" t="s">
        <v>287</v>
      </c>
    </row>
    <row r="200" spans="1:6" x14ac:dyDescent="0.25">
      <c r="A200" s="1">
        <v>189183</v>
      </c>
      <c r="B200" s="1" t="s">
        <v>339</v>
      </c>
      <c r="C200" s="1" t="s">
        <v>46</v>
      </c>
      <c r="D200" s="1">
        <v>172488</v>
      </c>
      <c r="E200" s="1" t="s">
        <v>6</v>
      </c>
      <c r="F200" t="s">
        <v>1449</v>
      </c>
    </row>
    <row r="201" spans="1:6" x14ac:dyDescent="0.25">
      <c r="A201" s="1">
        <v>190997</v>
      </c>
      <c r="B201" s="1" t="s">
        <v>79</v>
      </c>
      <c r="C201" s="1" t="s">
        <v>44</v>
      </c>
      <c r="D201" s="1">
        <v>436592</v>
      </c>
      <c r="E201" s="1" t="s">
        <v>6</v>
      </c>
      <c r="F201" t="s">
        <v>25</v>
      </c>
    </row>
    <row r="202" spans="1:6" x14ac:dyDescent="0.25">
      <c r="A202" s="1">
        <v>191947</v>
      </c>
      <c r="B202" s="1" t="s">
        <v>841</v>
      </c>
      <c r="C202" s="1" t="s">
        <v>275</v>
      </c>
      <c r="D202" s="1">
        <v>88658</v>
      </c>
      <c r="E202" s="1" t="s">
        <v>6</v>
      </c>
      <c r="F202" t="s">
        <v>1450</v>
      </c>
    </row>
    <row r="203" spans="1:6" x14ac:dyDescent="0.25">
      <c r="A203" s="1">
        <v>192133</v>
      </c>
      <c r="B203" s="1" t="s">
        <v>14</v>
      </c>
      <c r="C203" s="1" t="s">
        <v>48</v>
      </c>
      <c r="D203" s="1">
        <v>156344</v>
      </c>
      <c r="E203" s="1" t="s">
        <v>6</v>
      </c>
      <c r="F203" t="s">
        <v>25</v>
      </c>
    </row>
    <row r="204" spans="1:6" x14ac:dyDescent="0.25">
      <c r="A204" s="1">
        <v>192330</v>
      </c>
      <c r="B204" s="1" t="s">
        <v>120</v>
      </c>
      <c r="C204" s="1" t="s">
        <v>148</v>
      </c>
      <c r="D204" s="1">
        <v>208458</v>
      </c>
      <c r="E204" s="1" t="s">
        <v>6</v>
      </c>
      <c r="F204" t="s">
        <v>1451</v>
      </c>
    </row>
    <row r="205" spans="1:6" x14ac:dyDescent="0.25">
      <c r="A205" s="1">
        <v>194330</v>
      </c>
      <c r="B205" s="1" t="s">
        <v>1452</v>
      </c>
      <c r="C205" s="1" t="s">
        <v>486</v>
      </c>
      <c r="D205" s="1">
        <v>814633</v>
      </c>
      <c r="E205" s="1" t="s">
        <v>6</v>
      </c>
      <c r="F205" t="s">
        <v>1453</v>
      </c>
    </row>
    <row r="206" spans="1:6" x14ac:dyDescent="0.25">
      <c r="A206" s="1">
        <v>194631</v>
      </c>
      <c r="B206" s="1" t="s">
        <v>226</v>
      </c>
      <c r="C206" s="1" t="s">
        <v>141</v>
      </c>
      <c r="D206" s="1">
        <v>941801</v>
      </c>
      <c r="E206" s="1" t="s">
        <v>6</v>
      </c>
      <c r="F206" t="s">
        <v>1454</v>
      </c>
    </row>
    <row r="207" spans="1:6" x14ac:dyDescent="0.25">
      <c r="A207" s="1">
        <v>195297</v>
      </c>
      <c r="B207" s="1" t="s">
        <v>106</v>
      </c>
      <c r="C207" s="1" t="s">
        <v>57</v>
      </c>
      <c r="D207" s="1">
        <v>404687</v>
      </c>
      <c r="E207" s="1" t="s">
        <v>6</v>
      </c>
      <c r="F207" t="s">
        <v>1454</v>
      </c>
    </row>
    <row r="208" spans="1:6" x14ac:dyDescent="0.25">
      <c r="A208" s="1">
        <v>196428</v>
      </c>
      <c r="B208" s="1" t="s">
        <v>53</v>
      </c>
      <c r="C208" s="1" t="s">
        <v>50</v>
      </c>
      <c r="D208" s="1">
        <v>84547</v>
      </c>
      <c r="E208" s="1" t="s">
        <v>6</v>
      </c>
      <c r="F208" t="s">
        <v>25</v>
      </c>
    </row>
    <row r="209" spans="1:6" x14ac:dyDescent="0.25">
      <c r="A209" s="1">
        <v>196549</v>
      </c>
      <c r="B209" s="1" t="s">
        <v>46</v>
      </c>
      <c r="C209" s="1" t="s">
        <v>57</v>
      </c>
      <c r="D209" s="1">
        <v>213585</v>
      </c>
      <c r="E209" s="1" t="s">
        <v>58</v>
      </c>
      <c r="F209" t="s">
        <v>25</v>
      </c>
    </row>
    <row r="210" spans="1:6" x14ac:dyDescent="0.25">
      <c r="A210" s="1">
        <v>197058</v>
      </c>
      <c r="B210" s="1" t="s">
        <v>20</v>
      </c>
      <c r="C210" s="1" t="s">
        <v>27</v>
      </c>
      <c r="D210" s="1">
        <v>752795</v>
      </c>
      <c r="E210" s="1" t="s">
        <v>6</v>
      </c>
      <c r="F210" t="s">
        <v>25</v>
      </c>
    </row>
    <row r="211" spans="1:6" x14ac:dyDescent="0.25">
      <c r="A211" s="1">
        <v>197353</v>
      </c>
      <c r="B211" s="1" t="s">
        <v>46</v>
      </c>
      <c r="C211" s="1" t="s">
        <v>57</v>
      </c>
      <c r="D211" s="1">
        <v>484012</v>
      </c>
      <c r="E211" s="1" t="s">
        <v>58</v>
      </c>
      <c r="F211" t="s">
        <v>25</v>
      </c>
    </row>
    <row r="212" spans="1:6" x14ac:dyDescent="0.25">
      <c r="A212" s="1">
        <v>197354</v>
      </c>
      <c r="B212" s="1" t="s">
        <v>57</v>
      </c>
      <c r="C212" s="1" t="s">
        <v>46</v>
      </c>
      <c r="D212" s="1">
        <v>302938</v>
      </c>
      <c r="E212" s="1" t="s">
        <v>58</v>
      </c>
      <c r="F212" t="s">
        <v>25</v>
      </c>
    </row>
    <row r="213" spans="1:6" x14ac:dyDescent="0.25">
      <c r="A213" s="1">
        <v>200177</v>
      </c>
      <c r="B213" s="1" t="s">
        <v>203</v>
      </c>
      <c r="C213" s="1" t="s">
        <v>86</v>
      </c>
      <c r="D213" s="1">
        <v>830074</v>
      </c>
      <c r="E213" s="1" t="s">
        <v>6</v>
      </c>
      <c r="F213" t="s">
        <v>1173</v>
      </c>
    </row>
    <row r="214" spans="1:6" x14ac:dyDescent="0.25">
      <c r="A214" s="1">
        <v>200395</v>
      </c>
      <c r="B214" s="1" t="s">
        <v>96</v>
      </c>
      <c r="C214" s="1" t="s">
        <v>1455</v>
      </c>
      <c r="D214" s="1">
        <v>393244</v>
      </c>
      <c r="E214" s="1" t="s">
        <v>6</v>
      </c>
      <c r="F214" t="s">
        <v>25</v>
      </c>
    </row>
    <row r="215" spans="1:6" x14ac:dyDescent="0.25">
      <c r="A215" s="1">
        <v>201762</v>
      </c>
      <c r="B215" s="1" t="s">
        <v>1456</v>
      </c>
      <c r="C215" s="1" t="s">
        <v>276</v>
      </c>
      <c r="D215" s="1">
        <v>112354</v>
      </c>
      <c r="E215" s="1" t="s">
        <v>6</v>
      </c>
      <c r="F215" t="s">
        <v>400</v>
      </c>
    </row>
    <row r="216" spans="1:6" x14ac:dyDescent="0.25">
      <c r="A216" s="1">
        <v>201788</v>
      </c>
      <c r="B216" s="1" t="s">
        <v>141</v>
      </c>
      <c r="C216" s="1" t="s">
        <v>402</v>
      </c>
      <c r="D216" s="1">
        <v>356469</v>
      </c>
      <c r="E216" s="1" t="s">
        <v>6</v>
      </c>
      <c r="F216" t="s">
        <v>400</v>
      </c>
    </row>
    <row r="217" spans="1:6" x14ac:dyDescent="0.25">
      <c r="A217" s="1">
        <v>205188</v>
      </c>
      <c r="B217" s="1" t="s">
        <v>55</v>
      </c>
      <c r="C217" s="1" t="s">
        <v>56</v>
      </c>
      <c r="D217" s="1">
        <v>558138</v>
      </c>
      <c r="E217" s="1" t="s">
        <v>6</v>
      </c>
      <c r="F217" t="s">
        <v>1457</v>
      </c>
    </row>
    <row r="218" spans="1:6" x14ac:dyDescent="0.25">
      <c r="A218" s="1">
        <v>205369</v>
      </c>
      <c r="B218" s="1" t="s">
        <v>4</v>
      </c>
      <c r="C218" s="1" t="s">
        <v>5</v>
      </c>
      <c r="D218" s="1">
        <v>725696</v>
      </c>
      <c r="E218" s="1" t="s">
        <v>6</v>
      </c>
      <c r="F218" t="s">
        <v>1457</v>
      </c>
    </row>
    <row r="219" spans="1:6" x14ac:dyDescent="0.25">
      <c r="A219" s="1">
        <v>207580</v>
      </c>
      <c r="B219" s="1" t="s">
        <v>53</v>
      </c>
      <c r="C219" s="1" t="s">
        <v>50</v>
      </c>
      <c r="D219" s="1">
        <v>346613</v>
      </c>
      <c r="E219" s="1" t="s">
        <v>6</v>
      </c>
      <c r="F219" t="s">
        <v>185</v>
      </c>
    </row>
    <row r="220" spans="1:6" x14ac:dyDescent="0.25">
      <c r="A220" s="1">
        <v>207724</v>
      </c>
      <c r="B220" s="1" t="s">
        <v>77</v>
      </c>
      <c r="C220" s="1" t="s">
        <v>12</v>
      </c>
      <c r="D220" s="1">
        <v>282101</v>
      </c>
      <c r="E220" s="1" t="s">
        <v>6</v>
      </c>
      <c r="F220" t="s">
        <v>185</v>
      </c>
    </row>
    <row r="221" spans="1:6" x14ac:dyDescent="0.25">
      <c r="A221" s="1">
        <v>207858</v>
      </c>
      <c r="B221" s="1" t="s">
        <v>24</v>
      </c>
      <c r="C221" s="1" t="s">
        <v>26</v>
      </c>
      <c r="D221" s="1">
        <v>197273</v>
      </c>
      <c r="E221" s="1" t="s">
        <v>6</v>
      </c>
      <c r="F221" t="s">
        <v>185</v>
      </c>
    </row>
    <row r="222" spans="1:6" x14ac:dyDescent="0.25">
      <c r="A222" s="1">
        <v>208217</v>
      </c>
      <c r="B222" s="1" t="s">
        <v>39</v>
      </c>
      <c r="C222" s="1" t="s">
        <v>57</v>
      </c>
      <c r="D222" s="1">
        <v>224594</v>
      </c>
      <c r="E222" s="1" t="s">
        <v>6</v>
      </c>
      <c r="F222" t="s">
        <v>185</v>
      </c>
    </row>
    <row r="223" spans="1:6" x14ac:dyDescent="0.25">
      <c r="A223" s="1">
        <v>208324</v>
      </c>
      <c r="B223" s="1" t="s">
        <v>57</v>
      </c>
      <c r="C223" s="1" t="s">
        <v>46</v>
      </c>
      <c r="D223" s="1">
        <v>54117</v>
      </c>
      <c r="E223" s="1" t="s">
        <v>58</v>
      </c>
      <c r="F223" t="s">
        <v>25</v>
      </c>
    </row>
    <row r="224" spans="1:6" x14ac:dyDescent="0.25">
      <c r="A224" s="1">
        <v>208975</v>
      </c>
      <c r="B224" s="1" t="s">
        <v>41</v>
      </c>
      <c r="C224" s="1" t="s">
        <v>50</v>
      </c>
      <c r="D224" s="1">
        <v>128697</v>
      </c>
      <c r="E224" s="1" t="s">
        <v>6</v>
      </c>
      <c r="F224" t="s">
        <v>1458</v>
      </c>
    </row>
    <row r="225" spans="1:6" x14ac:dyDescent="0.25">
      <c r="A225" s="1">
        <v>211082</v>
      </c>
      <c r="B225" s="1" t="s">
        <v>14</v>
      </c>
      <c r="C225" s="1" t="s">
        <v>15</v>
      </c>
      <c r="D225" s="1">
        <v>91559</v>
      </c>
      <c r="E225" s="1" t="s">
        <v>6</v>
      </c>
      <c r="F225" t="s">
        <v>1459</v>
      </c>
    </row>
    <row r="226" spans="1:6" x14ac:dyDescent="0.25">
      <c r="A226" s="1">
        <v>212311</v>
      </c>
      <c r="B226" s="1" t="s">
        <v>103</v>
      </c>
      <c r="C226" s="1" t="s">
        <v>104</v>
      </c>
      <c r="D226" s="1">
        <v>139453</v>
      </c>
      <c r="E226" s="1" t="s">
        <v>6</v>
      </c>
      <c r="F226" t="s">
        <v>1460</v>
      </c>
    </row>
    <row r="227" spans="1:6" x14ac:dyDescent="0.25">
      <c r="A227" s="1">
        <v>212886</v>
      </c>
      <c r="B227" s="1" t="s">
        <v>46</v>
      </c>
      <c r="C227" s="1" t="s">
        <v>57</v>
      </c>
      <c r="D227" s="1">
        <v>573008</v>
      </c>
      <c r="E227" s="1" t="s">
        <v>58</v>
      </c>
      <c r="F227" t="s">
        <v>1460</v>
      </c>
    </row>
    <row r="228" spans="1:6" x14ac:dyDescent="0.25">
      <c r="A228" s="1">
        <v>212887</v>
      </c>
      <c r="B228" s="1" t="s">
        <v>57</v>
      </c>
      <c r="C228" s="1" t="s">
        <v>46</v>
      </c>
      <c r="D228" s="1">
        <v>453708</v>
      </c>
      <c r="E228" s="1" t="s">
        <v>58</v>
      </c>
      <c r="F228" t="s">
        <v>1460</v>
      </c>
    </row>
    <row r="229" spans="1:6" x14ac:dyDescent="0.25">
      <c r="A229" s="1">
        <v>214570</v>
      </c>
      <c r="B229" s="1" t="s">
        <v>46</v>
      </c>
      <c r="C229" s="1" t="s">
        <v>86</v>
      </c>
      <c r="D229" s="1">
        <v>549177</v>
      </c>
      <c r="E229" s="1" t="s">
        <v>58</v>
      </c>
      <c r="F229" t="s">
        <v>25</v>
      </c>
    </row>
    <row r="230" spans="1:6" x14ac:dyDescent="0.25">
      <c r="A230" s="1">
        <v>216297</v>
      </c>
      <c r="B230" s="1" t="s">
        <v>140</v>
      </c>
      <c r="C230" s="1" t="s">
        <v>226</v>
      </c>
      <c r="D230" s="1">
        <v>386845</v>
      </c>
      <c r="E230" s="1" t="s">
        <v>6</v>
      </c>
      <c r="F230" t="s">
        <v>1461</v>
      </c>
    </row>
    <row r="231" spans="1:6" x14ac:dyDescent="0.25">
      <c r="A231" s="1">
        <v>216599</v>
      </c>
      <c r="B231" s="1" t="s">
        <v>897</v>
      </c>
      <c r="C231" s="1" t="s">
        <v>229</v>
      </c>
      <c r="D231" s="1">
        <v>993366</v>
      </c>
      <c r="E231" s="1" t="s">
        <v>6</v>
      </c>
      <c r="F231" t="s">
        <v>1461</v>
      </c>
    </row>
    <row r="232" spans="1:6" x14ac:dyDescent="0.25">
      <c r="A232" s="1">
        <v>217095</v>
      </c>
      <c r="B232" s="1" t="s">
        <v>53</v>
      </c>
      <c r="C232" s="1" t="s">
        <v>41</v>
      </c>
      <c r="D232" s="1">
        <v>385167</v>
      </c>
      <c r="E232" s="1" t="s">
        <v>6</v>
      </c>
      <c r="F232" t="s">
        <v>1461</v>
      </c>
    </row>
    <row r="233" spans="1:6" x14ac:dyDescent="0.25">
      <c r="A233" s="1">
        <v>217954</v>
      </c>
      <c r="B233" s="1" t="s">
        <v>612</v>
      </c>
      <c r="C233" s="1" t="s">
        <v>39</v>
      </c>
      <c r="D233" s="1">
        <v>802253</v>
      </c>
      <c r="E233" s="1" t="s">
        <v>6</v>
      </c>
      <c r="F233" t="s">
        <v>172</v>
      </c>
    </row>
    <row r="234" spans="1:6" x14ac:dyDescent="0.25">
      <c r="A234" s="1">
        <v>218397</v>
      </c>
      <c r="B234" s="1" t="s">
        <v>1462</v>
      </c>
      <c r="C234" s="1" t="s">
        <v>310</v>
      </c>
      <c r="D234" s="1">
        <v>293218</v>
      </c>
      <c r="E234" s="1" t="s">
        <v>6</v>
      </c>
      <c r="F234" t="s">
        <v>172</v>
      </c>
    </row>
    <row r="235" spans="1:6" x14ac:dyDescent="0.25">
      <c r="A235" s="1">
        <v>218993</v>
      </c>
      <c r="B235" s="1" t="s">
        <v>142</v>
      </c>
      <c r="C235" s="1" t="s">
        <v>143</v>
      </c>
      <c r="D235" s="1">
        <v>494645</v>
      </c>
      <c r="E235" s="1" t="s">
        <v>6</v>
      </c>
      <c r="F235" t="s">
        <v>172</v>
      </c>
    </row>
    <row r="236" spans="1:6" x14ac:dyDescent="0.25">
      <c r="A236" s="1">
        <v>219404</v>
      </c>
      <c r="B236" s="1" t="s">
        <v>1462</v>
      </c>
      <c r="C236" s="1" t="s">
        <v>310</v>
      </c>
      <c r="D236" s="1">
        <v>25254</v>
      </c>
      <c r="E236" s="1" t="s">
        <v>6</v>
      </c>
      <c r="F236" t="s">
        <v>1104</v>
      </c>
    </row>
    <row r="237" spans="1:6" x14ac:dyDescent="0.25">
      <c r="A237" s="1">
        <v>220007</v>
      </c>
      <c r="B237" s="1" t="s">
        <v>193</v>
      </c>
      <c r="C237" s="1" t="s">
        <v>189</v>
      </c>
      <c r="D237" s="1">
        <v>945969</v>
      </c>
      <c r="E237" s="1" t="s">
        <v>6</v>
      </c>
      <c r="F237" t="s">
        <v>177</v>
      </c>
    </row>
    <row r="238" spans="1:6" x14ac:dyDescent="0.25">
      <c r="A238" s="1">
        <v>220220</v>
      </c>
      <c r="B238" s="1" t="s">
        <v>175</v>
      </c>
      <c r="C238" s="1" t="s">
        <v>33</v>
      </c>
      <c r="D238" s="1">
        <v>325708</v>
      </c>
      <c r="E238" s="1" t="s">
        <v>6</v>
      </c>
      <c r="F238" t="s">
        <v>177</v>
      </c>
    </row>
    <row r="239" spans="1:6" x14ac:dyDescent="0.25">
      <c r="A239" s="1">
        <v>220460</v>
      </c>
      <c r="B239" s="1" t="s">
        <v>127</v>
      </c>
      <c r="C239" s="1" t="s">
        <v>103</v>
      </c>
      <c r="D239" s="1">
        <v>113243</v>
      </c>
      <c r="E239" s="1" t="s">
        <v>6</v>
      </c>
      <c r="F239" t="s">
        <v>25</v>
      </c>
    </row>
    <row r="240" spans="1:6" x14ac:dyDescent="0.25">
      <c r="A240" s="1">
        <v>221598</v>
      </c>
      <c r="B240" s="1" t="s">
        <v>251</v>
      </c>
      <c r="C240" s="1" t="s">
        <v>47</v>
      </c>
      <c r="D240" s="1">
        <v>166216</v>
      </c>
      <c r="E240" s="1" t="s">
        <v>6</v>
      </c>
      <c r="F240" t="s">
        <v>25</v>
      </c>
    </row>
    <row r="241" spans="1:6" x14ac:dyDescent="0.25">
      <c r="A241" s="1">
        <v>222187</v>
      </c>
      <c r="B241" s="1" t="s">
        <v>99</v>
      </c>
      <c r="C241" s="1" t="s">
        <v>460</v>
      </c>
      <c r="D241" s="1">
        <v>129665</v>
      </c>
      <c r="E241" s="1" t="s">
        <v>6</v>
      </c>
      <c r="F241" t="s">
        <v>25</v>
      </c>
    </row>
    <row r="242" spans="1:6" x14ac:dyDescent="0.25">
      <c r="A242" s="1">
        <v>223166</v>
      </c>
      <c r="B242" s="1" t="s">
        <v>1463</v>
      </c>
      <c r="C242" s="1" t="s">
        <v>175</v>
      </c>
      <c r="D242" s="1">
        <v>725215</v>
      </c>
      <c r="E242" s="1" t="s">
        <v>6</v>
      </c>
      <c r="F242" t="s">
        <v>25</v>
      </c>
    </row>
    <row r="243" spans="1:6" x14ac:dyDescent="0.25">
      <c r="A243" s="1">
        <v>225919</v>
      </c>
      <c r="B243" s="1" t="s">
        <v>47</v>
      </c>
      <c r="C243" s="1" t="s">
        <v>48</v>
      </c>
      <c r="D243" s="1">
        <v>508456</v>
      </c>
      <c r="E243" s="1" t="s">
        <v>6</v>
      </c>
      <c r="F243" t="s">
        <v>89</v>
      </c>
    </row>
    <row r="244" spans="1:6" x14ac:dyDescent="0.25">
      <c r="A244" s="1">
        <v>227500</v>
      </c>
      <c r="B244" s="1" t="s">
        <v>24</v>
      </c>
      <c r="C244" s="1" t="s">
        <v>26</v>
      </c>
      <c r="D244" s="1">
        <v>452063</v>
      </c>
      <c r="E244" s="1" t="s">
        <v>6</v>
      </c>
      <c r="F244" t="s">
        <v>1464</v>
      </c>
    </row>
    <row r="245" spans="1:6" x14ac:dyDescent="0.25">
      <c r="A245" s="1">
        <v>230214</v>
      </c>
      <c r="B245" s="1" t="s">
        <v>116</v>
      </c>
      <c r="C245" s="1" t="s">
        <v>106</v>
      </c>
      <c r="D245" s="1">
        <v>10856</v>
      </c>
      <c r="E245" s="1" t="s">
        <v>6</v>
      </c>
      <c r="F245" t="s">
        <v>941</v>
      </c>
    </row>
    <row r="246" spans="1:6" x14ac:dyDescent="0.25">
      <c r="A246" s="1">
        <v>230457</v>
      </c>
      <c r="B246" s="1" t="s">
        <v>86</v>
      </c>
      <c r="C246" s="1" t="s">
        <v>30</v>
      </c>
      <c r="D246" s="1">
        <v>398679</v>
      </c>
      <c r="E246" s="1" t="s">
        <v>58</v>
      </c>
      <c r="F246" t="s">
        <v>25</v>
      </c>
    </row>
    <row r="247" spans="1:6" x14ac:dyDescent="0.25">
      <c r="A247" s="1">
        <v>231937</v>
      </c>
      <c r="B247" s="1" t="s">
        <v>55</v>
      </c>
      <c r="C247" s="1" t="s">
        <v>56</v>
      </c>
      <c r="D247" s="1">
        <v>212337</v>
      </c>
      <c r="E247" s="1" t="s">
        <v>6</v>
      </c>
      <c r="F247" t="s">
        <v>1094</v>
      </c>
    </row>
    <row r="248" spans="1:6" x14ac:dyDescent="0.25">
      <c r="A248" s="1">
        <v>232319</v>
      </c>
      <c r="B248" s="1" t="s">
        <v>460</v>
      </c>
      <c r="C248" s="1" t="s">
        <v>642</v>
      </c>
      <c r="D248" s="1">
        <v>408228</v>
      </c>
      <c r="E248" s="1" t="s">
        <v>6</v>
      </c>
      <c r="F248" t="s">
        <v>1094</v>
      </c>
    </row>
    <row r="249" spans="1:6" x14ac:dyDescent="0.25">
      <c r="A249" s="1">
        <v>234062</v>
      </c>
      <c r="B249" s="1" t="s">
        <v>56</v>
      </c>
      <c r="C249" s="1" t="s">
        <v>45</v>
      </c>
      <c r="D249" s="1">
        <v>136308</v>
      </c>
      <c r="E249" s="1" t="s">
        <v>6</v>
      </c>
      <c r="F249" t="s">
        <v>1465</v>
      </c>
    </row>
    <row r="250" spans="1:6" x14ac:dyDescent="0.25">
      <c r="A250" s="1">
        <v>235868</v>
      </c>
      <c r="B250" s="1" t="s">
        <v>44</v>
      </c>
      <c r="C250" s="1" t="s">
        <v>39</v>
      </c>
      <c r="D250" s="1">
        <v>175817</v>
      </c>
      <c r="E250" s="1" t="s">
        <v>6</v>
      </c>
      <c r="F250" t="s">
        <v>1088</v>
      </c>
    </row>
    <row r="251" spans="1:6" x14ac:dyDescent="0.25">
      <c r="A251" s="1">
        <v>236635</v>
      </c>
      <c r="B251" s="1" t="s">
        <v>34</v>
      </c>
      <c r="C251" s="1" t="s">
        <v>57</v>
      </c>
      <c r="D251" s="1">
        <v>101855</v>
      </c>
      <c r="E251" s="1" t="s">
        <v>6</v>
      </c>
      <c r="F251" t="s">
        <v>1088</v>
      </c>
    </row>
    <row r="252" spans="1:6" x14ac:dyDescent="0.25">
      <c r="A252" s="1">
        <v>236735</v>
      </c>
      <c r="B252" s="1" t="s">
        <v>127</v>
      </c>
      <c r="C252" s="1" t="s">
        <v>104</v>
      </c>
      <c r="D252" s="1">
        <v>39775</v>
      </c>
      <c r="E252" s="1" t="s">
        <v>6</v>
      </c>
      <c r="F252" t="s">
        <v>1088</v>
      </c>
    </row>
    <row r="253" spans="1:6" x14ac:dyDescent="0.25">
      <c r="A253" s="1">
        <v>238251</v>
      </c>
      <c r="B253" s="1" t="s">
        <v>44</v>
      </c>
      <c r="C253" s="1" t="s">
        <v>57</v>
      </c>
      <c r="D253" s="1">
        <v>850722</v>
      </c>
      <c r="E253" s="1" t="s">
        <v>6</v>
      </c>
      <c r="F253" t="s">
        <v>89</v>
      </c>
    </row>
    <row r="254" spans="1:6" x14ac:dyDescent="0.25">
      <c r="A254" s="1">
        <v>239712</v>
      </c>
      <c r="B254" s="1" t="s">
        <v>201</v>
      </c>
      <c r="C254" s="1" t="s">
        <v>57</v>
      </c>
      <c r="D254" s="1">
        <v>313511</v>
      </c>
      <c r="E254" s="1" t="s">
        <v>6</v>
      </c>
      <c r="F254" t="s">
        <v>1364</v>
      </c>
    </row>
    <row r="255" spans="1:6" x14ac:dyDescent="0.25">
      <c r="A255" s="1">
        <v>240456</v>
      </c>
      <c r="B255" s="1" t="s">
        <v>127</v>
      </c>
      <c r="C255" s="1" t="s">
        <v>104</v>
      </c>
      <c r="D255" s="1">
        <v>16982</v>
      </c>
      <c r="E255" s="1" t="s">
        <v>6</v>
      </c>
      <c r="F255" t="s">
        <v>317</v>
      </c>
    </row>
    <row r="256" spans="1:6" x14ac:dyDescent="0.25">
      <c r="A256" s="1">
        <v>241030</v>
      </c>
      <c r="B256" s="1" t="s">
        <v>40</v>
      </c>
      <c r="C256" s="1" t="s">
        <v>41</v>
      </c>
      <c r="D256" s="1">
        <v>576878</v>
      </c>
      <c r="E256" s="1" t="s">
        <v>6</v>
      </c>
      <c r="F256" t="s">
        <v>25</v>
      </c>
    </row>
    <row r="257" spans="1:6" x14ac:dyDescent="0.25">
      <c r="A257" s="1">
        <v>241113</v>
      </c>
      <c r="B257" s="1" t="s">
        <v>30</v>
      </c>
      <c r="C257" s="1" t="s">
        <v>57</v>
      </c>
      <c r="D257" s="1">
        <v>437262</v>
      </c>
      <c r="E257" s="1" t="s">
        <v>58</v>
      </c>
      <c r="F257" t="s">
        <v>25</v>
      </c>
    </row>
    <row r="258" spans="1:6" x14ac:dyDescent="0.25">
      <c r="A258" s="1">
        <v>241121</v>
      </c>
      <c r="B258" s="1" t="s">
        <v>30</v>
      </c>
      <c r="C258" s="1" t="s">
        <v>86</v>
      </c>
      <c r="D258" s="1">
        <v>119394</v>
      </c>
      <c r="E258" s="1" t="s">
        <v>58</v>
      </c>
      <c r="F258" t="s">
        <v>25</v>
      </c>
    </row>
    <row r="259" spans="1:6" x14ac:dyDescent="0.25">
      <c r="A259" s="1">
        <v>241124</v>
      </c>
      <c r="B259" s="1" t="s">
        <v>30</v>
      </c>
      <c r="C259" s="1" t="s">
        <v>86</v>
      </c>
      <c r="D259" s="1">
        <v>963945</v>
      </c>
      <c r="E259" s="1" t="s">
        <v>58</v>
      </c>
      <c r="F259" t="s">
        <v>25</v>
      </c>
    </row>
    <row r="260" spans="1:6" x14ac:dyDescent="0.25">
      <c r="A260" s="1">
        <v>241133</v>
      </c>
      <c r="B260" s="1" t="s">
        <v>1466</v>
      </c>
      <c r="C260" s="1" t="s">
        <v>1467</v>
      </c>
      <c r="D260" s="1">
        <v>794148</v>
      </c>
      <c r="E260" s="1" t="s">
        <v>6</v>
      </c>
      <c r="F260" t="s">
        <v>25</v>
      </c>
    </row>
    <row r="261" spans="1:6" x14ac:dyDescent="0.25">
      <c r="A261" s="1">
        <v>242362</v>
      </c>
      <c r="B261" s="1" t="s">
        <v>701</v>
      </c>
      <c r="C261" s="1" t="s">
        <v>290</v>
      </c>
      <c r="D261" s="1">
        <v>786988</v>
      </c>
      <c r="E261" s="1" t="s">
        <v>6</v>
      </c>
      <c r="F261" t="s">
        <v>1468</v>
      </c>
    </row>
    <row r="262" spans="1:6" x14ac:dyDescent="0.25">
      <c r="A262" s="1">
        <v>243047</v>
      </c>
      <c r="B262" s="1" t="s">
        <v>117</v>
      </c>
      <c r="C262" s="1" t="s">
        <v>118</v>
      </c>
      <c r="D262" s="1">
        <v>450265</v>
      </c>
      <c r="E262" s="1" t="s">
        <v>6</v>
      </c>
      <c r="F262" t="s">
        <v>1468</v>
      </c>
    </row>
    <row r="263" spans="1:6" x14ac:dyDescent="0.25">
      <c r="A263" s="1">
        <v>245668</v>
      </c>
      <c r="B263" s="1" t="s">
        <v>1253</v>
      </c>
      <c r="C263" s="1" t="s">
        <v>1254</v>
      </c>
      <c r="D263" s="1">
        <v>174482</v>
      </c>
      <c r="E263" s="1" t="s">
        <v>6</v>
      </c>
      <c r="F263" t="s">
        <v>1469</v>
      </c>
    </row>
    <row r="264" spans="1:6" x14ac:dyDescent="0.25">
      <c r="A264" s="1">
        <v>245801</v>
      </c>
      <c r="B264" s="1" t="s">
        <v>144</v>
      </c>
      <c r="C264" s="1" t="s">
        <v>46</v>
      </c>
      <c r="D264" s="1">
        <v>324135</v>
      </c>
      <c r="E264" s="1" t="s">
        <v>6</v>
      </c>
      <c r="F264" t="s">
        <v>1469</v>
      </c>
    </row>
    <row r="265" spans="1:6" x14ac:dyDescent="0.25">
      <c r="A265" s="1">
        <v>246865</v>
      </c>
      <c r="B265" s="1" t="s">
        <v>148</v>
      </c>
      <c r="C265" s="1" t="s">
        <v>234</v>
      </c>
      <c r="D265" s="1">
        <v>785718</v>
      </c>
      <c r="E265" s="1" t="s">
        <v>6</v>
      </c>
      <c r="F265" t="s">
        <v>1470</v>
      </c>
    </row>
    <row r="266" spans="1:6" x14ac:dyDescent="0.25">
      <c r="A266" s="1">
        <v>247044</v>
      </c>
      <c r="B266" s="1" t="s">
        <v>1471</v>
      </c>
      <c r="C266" s="1" t="s">
        <v>1112</v>
      </c>
      <c r="D266" s="1">
        <v>587451</v>
      </c>
      <c r="E266" s="1" t="s">
        <v>6</v>
      </c>
      <c r="F266" t="s">
        <v>1470</v>
      </c>
    </row>
    <row r="267" spans="1:6" x14ac:dyDescent="0.25">
      <c r="A267" s="1">
        <v>248309</v>
      </c>
      <c r="B267" s="1" t="s">
        <v>20</v>
      </c>
      <c r="C267" s="1" t="s">
        <v>27</v>
      </c>
      <c r="D267" s="1">
        <v>324945</v>
      </c>
      <c r="E267" s="1" t="s">
        <v>6</v>
      </c>
      <c r="F267" t="s">
        <v>25</v>
      </c>
    </row>
    <row r="268" spans="1:6" x14ac:dyDescent="0.25">
      <c r="A268" s="1">
        <v>248448</v>
      </c>
      <c r="B268" s="1" t="s">
        <v>127</v>
      </c>
      <c r="C268" s="1" t="s">
        <v>104</v>
      </c>
      <c r="D268" s="1">
        <v>179516</v>
      </c>
      <c r="E268" s="1" t="s">
        <v>6</v>
      </c>
      <c r="F268" t="s">
        <v>1472</v>
      </c>
    </row>
    <row r="269" spans="1:6" x14ac:dyDescent="0.25">
      <c r="A269" s="1">
        <v>248608</v>
      </c>
      <c r="B269" s="1" t="s">
        <v>369</v>
      </c>
      <c r="C269" s="1" t="s">
        <v>123</v>
      </c>
      <c r="D269" s="1">
        <v>74754</v>
      </c>
      <c r="E269" s="1" t="s">
        <v>6</v>
      </c>
      <c r="F269" t="s">
        <v>1472</v>
      </c>
    </row>
    <row r="270" spans="1:6" x14ac:dyDescent="0.25">
      <c r="A270" s="1">
        <v>250692</v>
      </c>
      <c r="B270" s="1" t="s">
        <v>129</v>
      </c>
      <c r="C270" s="1" t="s">
        <v>46</v>
      </c>
      <c r="D270" s="1">
        <v>732034</v>
      </c>
      <c r="E270" s="1" t="s">
        <v>6</v>
      </c>
      <c r="F270" t="s">
        <v>25</v>
      </c>
    </row>
    <row r="271" spans="1:6" x14ac:dyDescent="0.25">
      <c r="A271" s="1">
        <v>251595</v>
      </c>
      <c r="B271" s="1" t="s">
        <v>44</v>
      </c>
      <c r="C271" s="1" t="s">
        <v>43</v>
      </c>
      <c r="D271" s="1">
        <v>208881</v>
      </c>
      <c r="E271" s="1" t="s">
        <v>6</v>
      </c>
      <c r="F271" t="s">
        <v>25</v>
      </c>
    </row>
    <row r="272" spans="1:6" x14ac:dyDescent="0.25">
      <c r="A272" s="1">
        <v>251650</v>
      </c>
      <c r="B272" s="1" t="s">
        <v>77</v>
      </c>
      <c r="C272" s="1" t="s">
        <v>41</v>
      </c>
      <c r="D272" s="1">
        <v>330592</v>
      </c>
      <c r="E272" s="1" t="s">
        <v>6</v>
      </c>
      <c r="F272" t="s">
        <v>25</v>
      </c>
    </row>
    <row r="273" spans="1:6" x14ac:dyDescent="0.25">
      <c r="A273" s="1">
        <v>257000</v>
      </c>
      <c r="B273" s="1" t="s">
        <v>14</v>
      </c>
      <c r="C273" s="1" t="s">
        <v>48</v>
      </c>
      <c r="D273" s="1">
        <v>903338</v>
      </c>
      <c r="E273" s="1" t="s">
        <v>6</v>
      </c>
      <c r="F273" t="s">
        <v>1473</v>
      </c>
    </row>
    <row r="274" spans="1:6" x14ac:dyDescent="0.25">
      <c r="A274" s="1">
        <v>258692</v>
      </c>
      <c r="B274" s="1" t="s">
        <v>251</v>
      </c>
      <c r="C274" s="1" t="s">
        <v>47</v>
      </c>
      <c r="D274" s="1">
        <v>2529</v>
      </c>
      <c r="E274" s="1" t="s">
        <v>6</v>
      </c>
      <c r="F274" t="s">
        <v>1474</v>
      </c>
    </row>
    <row r="275" spans="1:6" x14ac:dyDescent="0.25">
      <c r="A275" s="1">
        <v>259797</v>
      </c>
      <c r="B275" s="1" t="s">
        <v>53</v>
      </c>
      <c r="C275" s="1" t="s">
        <v>50</v>
      </c>
      <c r="D275" s="1">
        <v>284636</v>
      </c>
      <c r="E275" s="1" t="s">
        <v>6</v>
      </c>
      <c r="F275" t="s">
        <v>287</v>
      </c>
    </row>
    <row r="276" spans="1:6" x14ac:dyDescent="0.25">
      <c r="A276" s="1">
        <v>260452</v>
      </c>
      <c r="B276" s="1" t="s">
        <v>30</v>
      </c>
      <c r="C276" s="1" t="s">
        <v>86</v>
      </c>
      <c r="D276" s="1">
        <v>443921</v>
      </c>
      <c r="E276" s="1" t="s">
        <v>58</v>
      </c>
      <c r="F276" t="s">
        <v>1475</v>
      </c>
    </row>
    <row r="277" spans="1:6" x14ac:dyDescent="0.25">
      <c r="A277" s="1">
        <v>260453</v>
      </c>
      <c r="B277" s="1" t="s">
        <v>86</v>
      </c>
      <c r="C277" s="1" t="s">
        <v>30</v>
      </c>
      <c r="D277" s="1">
        <v>352513</v>
      </c>
      <c r="E277" s="1" t="s">
        <v>58</v>
      </c>
      <c r="F277" t="s">
        <v>1475</v>
      </c>
    </row>
    <row r="278" spans="1:6" x14ac:dyDescent="0.25">
      <c r="A278" s="1">
        <v>260731</v>
      </c>
      <c r="B278" s="1" t="s">
        <v>897</v>
      </c>
      <c r="C278" s="1" t="s">
        <v>229</v>
      </c>
      <c r="D278" s="1">
        <v>352299</v>
      </c>
      <c r="E278" s="1" t="s">
        <v>6</v>
      </c>
      <c r="F278" t="s">
        <v>1475</v>
      </c>
    </row>
    <row r="279" spans="1:6" x14ac:dyDescent="0.25">
      <c r="A279" s="1">
        <v>261576</v>
      </c>
      <c r="B279" s="1" t="s">
        <v>44</v>
      </c>
      <c r="C279" s="1" t="s">
        <v>43</v>
      </c>
      <c r="D279" s="1">
        <v>38267</v>
      </c>
      <c r="E279" s="1" t="s">
        <v>6</v>
      </c>
      <c r="F279" t="s">
        <v>69</v>
      </c>
    </row>
    <row r="280" spans="1:6" x14ac:dyDescent="0.25">
      <c r="A280" s="1">
        <v>261736</v>
      </c>
      <c r="B280" s="1" t="s">
        <v>53</v>
      </c>
      <c r="C280" s="1" t="s">
        <v>41</v>
      </c>
      <c r="D280" s="1">
        <v>201283</v>
      </c>
      <c r="E280" s="1" t="s">
        <v>6</v>
      </c>
      <c r="F280" t="s">
        <v>25</v>
      </c>
    </row>
    <row r="281" spans="1:6" x14ac:dyDescent="0.25">
      <c r="A281" s="1">
        <v>264209</v>
      </c>
      <c r="B281" s="1" t="s">
        <v>103</v>
      </c>
      <c r="C281" s="1" t="s">
        <v>104</v>
      </c>
      <c r="D281" s="1">
        <v>60074</v>
      </c>
      <c r="E281" s="1" t="s">
        <v>6</v>
      </c>
      <c r="F281" t="s">
        <v>25</v>
      </c>
    </row>
    <row r="282" spans="1:6" x14ac:dyDescent="0.25">
      <c r="A282" s="1">
        <v>264476</v>
      </c>
      <c r="B282" s="1" t="s">
        <v>1476</v>
      </c>
      <c r="C282" s="1" t="s">
        <v>148</v>
      </c>
      <c r="D282" s="1">
        <v>313871</v>
      </c>
      <c r="E282" s="1" t="s">
        <v>6</v>
      </c>
      <c r="F282" t="s">
        <v>1477</v>
      </c>
    </row>
    <row r="283" spans="1:6" x14ac:dyDescent="0.25">
      <c r="A283" s="1">
        <v>266505</v>
      </c>
      <c r="B283" s="1" t="s">
        <v>86</v>
      </c>
      <c r="C283" s="1" t="s">
        <v>30</v>
      </c>
      <c r="D283" s="1">
        <v>211085</v>
      </c>
      <c r="E283" s="1" t="s">
        <v>58</v>
      </c>
      <c r="F283" t="s">
        <v>25</v>
      </c>
    </row>
    <row r="284" spans="1:6" x14ac:dyDescent="0.25">
      <c r="A284" s="1">
        <v>266509</v>
      </c>
      <c r="B284" s="1" t="s">
        <v>30</v>
      </c>
      <c r="C284" s="1" t="s">
        <v>86</v>
      </c>
      <c r="D284" s="1">
        <v>570653</v>
      </c>
      <c r="E284" s="1" t="s">
        <v>58</v>
      </c>
      <c r="F284" t="s">
        <v>25</v>
      </c>
    </row>
    <row r="285" spans="1:6" x14ac:dyDescent="0.25">
      <c r="A285" s="1">
        <v>266512</v>
      </c>
      <c r="B285" s="1" t="s">
        <v>46</v>
      </c>
      <c r="C285" s="1" t="s">
        <v>57</v>
      </c>
      <c r="D285" s="1">
        <v>10528</v>
      </c>
      <c r="E285" s="1" t="s">
        <v>58</v>
      </c>
      <c r="F285" t="s">
        <v>25</v>
      </c>
    </row>
    <row r="286" spans="1:6" x14ac:dyDescent="0.25">
      <c r="A286" s="1">
        <v>266562</v>
      </c>
      <c r="B286" s="1" t="s">
        <v>30</v>
      </c>
      <c r="C286" s="1" t="s">
        <v>86</v>
      </c>
      <c r="D286" s="1">
        <v>145235</v>
      </c>
      <c r="E286" s="1" t="s">
        <v>58</v>
      </c>
      <c r="F286" t="s">
        <v>25</v>
      </c>
    </row>
    <row r="287" spans="1:6" x14ac:dyDescent="0.25">
      <c r="A287" s="1">
        <v>266614</v>
      </c>
      <c r="B287" s="1" t="s">
        <v>57</v>
      </c>
      <c r="C287" s="1" t="s">
        <v>46</v>
      </c>
      <c r="D287" s="1">
        <v>759942</v>
      </c>
      <c r="E287" s="1" t="s">
        <v>58</v>
      </c>
      <c r="F287" t="s">
        <v>25</v>
      </c>
    </row>
    <row r="288" spans="1:6" x14ac:dyDescent="0.25">
      <c r="A288" s="1">
        <v>266659</v>
      </c>
      <c r="B288" s="1" t="s">
        <v>57</v>
      </c>
      <c r="C288" s="1" t="s">
        <v>30</v>
      </c>
      <c r="D288" s="1">
        <v>205164</v>
      </c>
      <c r="E288" s="1" t="s">
        <v>58</v>
      </c>
      <c r="F288" t="s">
        <v>25</v>
      </c>
    </row>
    <row r="289" spans="1:6" x14ac:dyDescent="0.25">
      <c r="A289" s="1">
        <v>266719</v>
      </c>
      <c r="B289" s="1" t="s">
        <v>46</v>
      </c>
      <c r="C289" s="1" t="s">
        <v>57</v>
      </c>
      <c r="D289" s="1">
        <v>168318</v>
      </c>
      <c r="E289" s="1" t="s">
        <v>58</v>
      </c>
      <c r="F289" t="s">
        <v>25</v>
      </c>
    </row>
    <row r="290" spans="1:6" x14ac:dyDescent="0.25">
      <c r="A290" s="1">
        <v>266741</v>
      </c>
      <c r="B290" s="1" t="s">
        <v>57</v>
      </c>
      <c r="C290" s="1" t="s">
        <v>46</v>
      </c>
      <c r="D290" s="1">
        <v>175366</v>
      </c>
      <c r="E290" s="1" t="s">
        <v>58</v>
      </c>
      <c r="F290" t="s">
        <v>25</v>
      </c>
    </row>
    <row r="291" spans="1:6" x14ac:dyDescent="0.25">
      <c r="A291" s="1">
        <v>267430</v>
      </c>
      <c r="B291" s="1" t="s">
        <v>56</v>
      </c>
      <c r="C291" s="1" t="s">
        <v>45</v>
      </c>
      <c r="D291" s="1">
        <v>126567</v>
      </c>
      <c r="E291" s="1" t="s">
        <v>6</v>
      </c>
      <c r="F291" t="s">
        <v>1478</v>
      </c>
    </row>
    <row r="292" spans="1:6" x14ac:dyDescent="0.25">
      <c r="A292" s="1">
        <v>267622</v>
      </c>
      <c r="B292" s="1" t="s">
        <v>616</v>
      </c>
      <c r="C292" s="1" t="s">
        <v>617</v>
      </c>
      <c r="D292" s="1">
        <v>32216</v>
      </c>
      <c r="E292" s="1" t="s">
        <v>6</v>
      </c>
      <c r="F292" t="s">
        <v>1478</v>
      </c>
    </row>
    <row r="293" spans="1:6" x14ac:dyDescent="0.25">
      <c r="A293" s="1">
        <v>269354</v>
      </c>
      <c r="B293" s="1" t="s">
        <v>491</v>
      </c>
      <c r="C293" s="1" t="s">
        <v>30</v>
      </c>
      <c r="D293" s="1">
        <v>686</v>
      </c>
      <c r="E293" s="1" t="s">
        <v>6</v>
      </c>
      <c r="F293" t="s">
        <v>1276</v>
      </c>
    </row>
    <row r="294" spans="1:6" x14ac:dyDescent="0.25">
      <c r="A294" s="1">
        <v>270083</v>
      </c>
      <c r="B294" s="1" t="s">
        <v>1479</v>
      </c>
      <c r="C294" s="1" t="s">
        <v>945</v>
      </c>
      <c r="D294" s="1">
        <v>719967</v>
      </c>
      <c r="E294" s="1" t="s">
        <v>6</v>
      </c>
      <c r="F294" t="s">
        <v>1480</v>
      </c>
    </row>
    <row r="295" spans="1:6" x14ac:dyDescent="0.25">
      <c r="A295" s="1">
        <v>270327</v>
      </c>
      <c r="B295" s="1" t="s">
        <v>294</v>
      </c>
      <c r="C295" s="1" t="s">
        <v>120</v>
      </c>
      <c r="D295" s="1">
        <v>142635</v>
      </c>
      <c r="E295" s="1" t="s">
        <v>6</v>
      </c>
      <c r="F295" t="s">
        <v>1480</v>
      </c>
    </row>
    <row r="296" spans="1:6" x14ac:dyDescent="0.25">
      <c r="A296" s="1">
        <v>270719</v>
      </c>
      <c r="B296" s="1" t="s">
        <v>226</v>
      </c>
      <c r="C296" s="1" t="s">
        <v>141</v>
      </c>
      <c r="D296" s="1">
        <v>587503</v>
      </c>
      <c r="E296" s="1" t="s">
        <v>6</v>
      </c>
      <c r="F296" t="s">
        <v>1088</v>
      </c>
    </row>
    <row r="297" spans="1:6" x14ac:dyDescent="0.25">
      <c r="A297" s="1">
        <v>273645</v>
      </c>
      <c r="B297" s="1" t="s">
        <v>46</v>
      </c>
      <c r="C297" s="1" t="s">
        <v>57</v>
      </c>
      <c r="D297" s="1">
        <v>189775</v>
      </c>
      <c r="E297" s="1" t="s">
        <v>58</v>
      </c>
      <c r="F297" t="s">
        <v>898</v>
      </c>
    </row>
    <row r="298" spans="1:6" x14ac:dyDescent="0.25">
      <c r="A298" s="1">
        <v>273646</v>
      </c>
      <c r="B298" s="1" t="s">
        <v>57</v>
      </c>
      <c r="C298" s="1" t="s">
        <v>46</v>
      </c>
      <c r="D298" s="1">
        <v>553574</v>
      </c>
      <c r="E298" s="1" t="s">
        <v>58</v>
      </c>
      <c r="F298" t="s">
        <v>898</v>
      </c>
    </row>
    <row r="299" spans="1:6" x14ac:dyDescent="0.25">
      <c r="A299" s="1">
        <v>273735</v>
      </c>
      <c r="B299" s="1" t="s">
        <v>41</v>
      </c>
      <c r="C299" s="1" t="s">
        <v>50</v>
      </c>
      <c r="D299" s="1">
        <v>175447</v>
      </c>
      <c r="E299" s="1" t="s">
        <v>6</v>
      </c>
      <c r="F299" t="s">
        <v>898</v>
      </c>
    </row>
    <row r="300" spans="1:6" x14ac:dyDescent="0.25">
      <c r="A300" s="1">
        <v>274078</v>
      </c>
      <c r="B300" s="1" t="s">
        <v>18</v>
      </c>
      <c r="C300" s="1" t="s">
        <v>34</v>
      </c>
      <c r="D300" s="1">
        <v>580683</v>
      </c>
      <c r="E300" s="1" t="s">
        <v>6</v>
      </c>
      <c r="F300" t="s">
        <v>898</v>
      </c>
    </row>
    <row r="301" spans="1:6" x14ac:dyDescent="0.25">
      <c r="A301" s="1">
        <v>274620</v>
      </c>
      <c r="B301" s="1" t="s">
        <v>139</v>
      </c>
      <c r="C301" s="1" t="s">
        <v>46</v>
      </c>
      <c r="D301" s="1">
        <v>314652</v>
      </c>
      <c r="E301" s="1" t="s">
        <v>6</v>
      </c>
      <c r="F301" t="s">
        <v>1481</v>
      </c>
    </row>
    <row r="302" spans="1:6" x14ac:dyDescent="0.25">
      <c r="A302" s="1">
        <v>277515</v>
      </c>
      <c r="B302" s="1" t="s">
        <v>1482</v>
      </c>
      <c r="C302" s="1" t="s">
        <v>978</v>
      </c>
      <c r="D302" s="1">
        <v>264584</v>
      </c>
      <c r="E302" s="1" t="s">
        <v>6</v>
      </c>
      <c r="F302" t="s">
        <v>301</v>
      </c>
    </row>
    <row r="303" spans="1:6" x14ac:dyDescent="0.25">
      <c r="A303" s="1">
        <v>277829</v>
      </c>
      <c r="B303" s="1" t="s">
        <v>55</v>
      </c>
      <c r="C303" s="1" t="s">
        <v>56</v>
      </c>
      <c r="D303" s="1">
        <v>174375</v>
      </c>
      <c r="E303" s="1" t="s">
        <v>6</v>
      </c>
      <c r="F303" t="s">
        <v>301</v>
      </c>
    </row>
    <row r="304" spans="1:6" x14ac:dyDescent="0.25">
      <c r="A304" s="1">
        <v>278701</v>
      </c>
      <c r="B304" s="1" t="s">
        <v>56</v>
      </c>
      <c r="C304" s="1" t="s">
        <v>45</v>
      </c>
      <c r="D304" s="1">
        <v>609175</v>
      </c>
      <c r="E304" s="1" t="s">
        <v>6</v>
      </c>
      <c r="F304" t="s">
        <v>301</v>
      </c>
    </row>
    <row r="305" spans="1:6" x14ac:dyDescent="0.25">
      <c r="A305" s="1">
        <v>280619</v>
      </c>
      <c r="B305" s="1" t="s">
        <v>103</v>
      </c>
      <c r="C305" s="1" t="s">
        <v>104</v>
      </c>
      <c r="D305" s="1">
        <v>152275</v>
      </c>
      <c r="E305" s="1" t="s">
        <v>6</v>
      </c>
      <c r="F305" t="s">
        <v>1483</v>
      </c>
    </row>
    <row r="306" spans="1:6" x14ac:dyDescent="0.25">
      <c r="A306" s="1">
        <v>282781</v>
      </c>
      <c r="B306" s="1" t="s">
        <v>46</v>
      </c>
      <c r="C306" s="1" t="s">
        <v>57</v>
      </c>
      <c r="D306" s="1">
        <v>433089</v>
      </c>
      <c r="E306" s="1" t="s">
        <v>58</v>
      </c>
      <c r="F306" t="s">
        <v>1484</v>
      </c>
    </row>
    <row r="307" spans="1:6" x14ac:dyDescent="0.25">
      <c r="A307" s="1">
        <v>282782</v>
      </c>
      <c r="B307" s="1" t="s">
        <v>57</v>
      </c>
      <c r="C307" s="1" t="s">
        <v>46</v>
      </c>
      <c r="D307" s="1">
        <v>233455</v>
      </c>
      <c r="E307" s="1" t="s">
        <v>58</v>
      </c>
      <c r="F307" t="s">
        <v>1484</v>
      </c>
    </row>
    <row r="308" spans="1:6" x14ac:dyDescent="0.25">
      <c r="A308" s="1">
        <v>286511</v>
      </c>
      <c r="B308" s="1" t="s">
        <v>93</v>
      </c>
      <c r="C308" s="1" t="s">
        <v>94</v>
      </c>
      <c r="D308" s="1">
        <v>110635</v>
      </c>
      <c r="E308" s="1" t="s">
        <v>6</v>
      </c>
      <c r="F308" t="s">
        <v>937</v>
      </c>
    </row>
    <row r="309" spans="1:6" x14ac:dyDescent="0.25">
      <c r="A309" s="1">
        <v>288962</v>
      </c>
      <c r="B309" s="1" t="s">
        <v>75</v>
      </c>
      <c r="C309" s="1" t="s">
        <v>297</v>
      </c>
      <c r="D309" s="1">
        <v>676928</v>
      </c>
      <c r="E309" s="1" t="s">
        <v>6</v>
      </c>
      <c r="F309" t="s">
        <v>126</v>
      </c>
    </row>
    <row r="310" spans="1:6" x14ac:dyDescent="0.25">
      <c r="A310" s="1">
        <v>289393</v>
      </c>
      <c r="B310" s="1" t="s">
        <v>109</v>
      </c>
      <c r="C310" s="1" t="s">
        <v>288</v>
      </c>
      <c r="D310" s="1">
        <v>795105</v>
      </c>
      <c r="E310" s="1" t="s">
        <v>6</v>
      </c>
      <c r="F310" t="s">
        <v>1485</v>
      </c>
    </row>
    <row r="311" spans="1:6" x14ac:dyDescent="0.25">
      <c r="A311" s="1">
        <v>289445</v>
      </c>
      <c r="B311" s="1" t="s">
        <v>67</v>
      </c>
      <c r="C311" s="1" t="s">
        <v>36</v>
      </c>
      <c r="D311" s="1">
        <v>247358</v>
      </c>
      <c r="E311" s="1" t="s">
        <v>6</v>
      </c>
      <c r="F311" t="s">
        <v>1485</v>
      </c>
    </row>
    <row r="312" spans="1:6" x14ac:dyDescent="0.25">
      <c r="A312" s="1">
        <v>290255</v>
      </c>
      <c r="B312" s="1" t="s">
        <v>1486</v>
      </c>
      <c r="C312" s="1" t="s">
        <v>1487</v>
      </c>
      <c r="D312" s="1">
        <v>428929</v>
      </c>
      <c r="E312" s="1" t="s">
        <v>6</v>
      </c>
      <c r="F312" t="s">
        <v>1485</v>
      </c>
    </row>
    <row r="313" spans="1:6" x14ac:dyDescent="0.25">
      <c r="A313" s="1">
        <v>291306</v>
      </c>
      <c r="B313" s="1" t="s">
        <v>56</v>
      </c>
      <c r="C313" s="1" t="s">
        <v>45</v>
      </c>
      <c r="D313" s="1">
        <v>942977</v>
      </c>
      <c r="E313" s="1" t="s">
        <v>6</v>
      </c>
      <c r="F313" t="s">
        <v>25</v>
      </c>
    </row>
    <row r="314" spans="1:6" x14ac:dyDescent="0.25">
      <c r="A314" s="1">
        <v>292795</v>
      </c>
      <c r="B314" s="1" t="s">
        <v>56</v>
      </c>
      <c r="C314" s="1" t="s">
        <v>45</v>
      </c>
      <c r="D314" s="1">
        <v>139737</v>
      </c>
      <c r="E314" s="1" t="s">
        <v>6</v>
      </c>
      <c r="F314" t="s">
        <v>1488</v>
      </c>
    </row>
    <row r="315" spans="1:6" x14ac:dyDescent="0.25">
      <c r="A315" s="1">
        <v>294346</v>
      </c>
      <c r="B315" s="1" t="s">
        <v>56</v>
      </c>
      <c r="C315" s="1" t="s">
        <v>45</v>
      </c>
      <c r="D315" s="1">
        <v>376881</v>
      </c>
      <c r="E315" s="1" t="s">
        <v>6</v>
      </c>
      <c r="F315" t="s">
        <v>1088</v>
      </c>
    </row>
    <row r="316" spans="1:6" x14ac:dyDescent="0.25">
      <c r="A316" s="1">
        <v>295176</v>
      </c>
      <c r="B316" s="1" t="s">
        <v>41</v>
      </c>
      <c r="C316" s="1" t="s">
        <v>50</v>
      </c>
      <c r="D316" s="1">
        <v>871455</v>
      </c>
      <c r="E316" s="1" t="s">
        <v>6</v>
      </c>
      <c r="F316" t="s">
        <v>25</v>
      </c>
    </row>
    <row r="317" spans="1:6" x14ac:dyDescent="0.25">
      <c r="A317" s="1">
        <v>297785</v>
      </c>
      <c r="B317" s="1" t="s">
        <v>56</v>
      </c>
      <c r="C317" s="1" t="s">
        <v>45</v>
      </c>
      <c r="D317" s="1">
        <v>114008</v>
      </c>
      <c r="E317" s="1" t="s">
        <v>6</v>
      </c>
      <c r="F317" t="s">
        <v>1489</v>
      </c>
    </row>
    <row r="318" spans="1:6" x14ac:dyDescent="0.25">
      <c r="A318" s="1">
        <v>298174</v>
      </c>
      <c r="B318" s="1" t="s">
        <v>127</v>
      </c>
      <c r="C318" s="1" t="s">
        <v>103</v>
      </c>
      <c r="D318" s="1">
        <v>517869</v>
      </c>
      <c r="E318" s="1" t="s">
        <v>6</v>
      </c>
      <c r="F318" t="s">
        <v>1489</v>
      </c>
    </row>
    <row r="319" spans="1:6" x14ac:dyDescent="0.25">
      <c r="A319" s="1">
        <v>300706</v>
      </c>
      <c r="B319" s="1" t="s">
        <v>1490</v>
      </c>
      <c r="C319" s="1" t="s">
        <v>1491</v>
      </c>
      <c r="D319" s="1">
        <v>217625</v>
      </c>
      <c r="E319" s="1" t="s">
        <v>6</v>
      </c>
      <c r="F319" t="s">
        <v>1492</v>
      </c>
    </row>
    <row r="320" spans="1:6" x14ac:dyDescent="0.25">
      <c r="A320" s="1">
        <v>301067</v>
      </c>
      <c r="B320" s="1" t="s">
        <v>1493</v>
      </c>
      <c r="C320" s="1" t="s">
        <v>1494</v>
      </c>
      <c r="D320" s="1">
        <v>418152</v>
      </c>
      <c r="E320" s="1" t="s">
        <v>6</v>
      </c>
      <c r="F320" t="s">
        <v>1495</v>
      </c>
    </row>
    <row r="321" spans="1:6" x14ac:dyDescent="0.25">
      <c r="A321" s="1">
        <v>301513</v>
      </c>
      <c r="B321" s="1" t="s">
        <v>127</v>
      </c>
      <c r="C321" s="1" t="s">
        <v>14</v>
      </c>
      <c r="D321" s="1">
        <v>89793</v>
      </c>
      <c r="E321" s="1" t="s">
        <v>6</v>
      </c>
      <c r="F321" t="s">
        <v>1495</v>
      </c>
    </row>
    <row r="322" spans="1:6" x14ac:dyDescent="0.25">
      <c r="A322" s="1">
        <v>302380</v>
      </c>
      <c r="B322" s="1" t="s">
        <v>44</v>
      </c>
      <c r="C322" s="1" t="s">
        <v>57</v>
      </c>
      <c r="D322" s="1">
        <v>124445</v>
      </c>
      <c r="E322" s="1" t="s">
        <v>6</v>
      </c>
      <c r="F322" t="s">
        <v>335</v>
      </c>
    </row>
    <row r="323" spans="1:6" x14ac:dyDescent="0.25">
      <c r="A323" s="1">
        <v>303423</v>
      </c>
      <c r="B323" s="1" t="s">
        <v>98</v>
      </c>
      <c r="C323" s="1" t="s">
        <v>99</v>
      </c>
      <c r="D323" s="1">
        <v>211162</v>
      </c>
      <c r="E323" s="1" t="s">
        <v>6</v>
      </c>
      <c r="F323" t="s">
        <v>335</v>
      </c>
    </row>
    <row r="324" spans="1:6" x14ac:dyDescent="0.25">
      <c r="A324" s="1">
        <v>303532</v>
      </c>
      <c r="B324" s="1" t="s">
        <v>223</v>
      </c>
      <c r="C324" s="1" t="s">
        <v>57</v>
      </c>
      <c r="D324" s="1">
        <v>3099</v>
      </c>
      <c r="E324" s="1" t="s">
        <v>6</v>
      </c>
      <c r="F324" t="s">
        <v>335</v>
      </c>
    </row>
    <row r="325" spans="1:6" x14ac:dyDescent="0.25">
      <c r="A325" s="1">
        <v>303581</v>
      </c>
      <c r="B325" s="1" t="s">
        <v>46</v>
      </c>
      <c r="C325" s="1" t="s">
        <v>57</v>
      </c>
      <c r="D325" s="1">
        <v>338001</v>
      </c>
      <c r="E325" s="1" t="s">
        <v>58</v>
      </c>
      <c r="F325" t="s">
        <v>1133</v>
      </c>
    </row>
    <row r="326" spans="1:6" x14ac:dyDescent="0.25">
      <c r="A326" s="1">
        <v>303582</v>
      </c>
      <c r="B326" s="1" t="s">
        <v>57</v>
      </c>
      <c r="C326" s="1" t="s">
        <v>46</v>
      </c>
      <c r="D326" s="1">
        <v>60587</v>
      </c>
      <c r="E326" s="1" t="s">
        <v>58</v>
      </c>
      <c r="F326" t="s">
        <v>1133</v>
      </c>
    </row>
    <row r="327" spans="1:6" x14ac:dyDescent="0.25">
      <c r="A327" s="1">
        <v>304097</v>
      </c>
      <c r="B327" s="1" t="s">
        <v>57</v>
      </c>
      <c r="C327" s="1" t="s">
        <v>30</v>
      </c>
      <c r="D327" s="1">
        <v>224172</v>
      </c>
      <c r="E327" s="1" t="s">
        <v>58</v>
      </c>
      <c r="F327" t="s">
        <v>1133</v>
      </c>
    </row>
    <row r="328" spans="1:6" x14ac:dyDescent="0.25">
      <c r="A328" s="1">
        <v>305775</v>
      </c>
      <c r="B328" s="1" t="s">
        <v>365</v>
      </c>
      <c r="C328" s="1" t="s">
        <v>86</v>
      </c>
      <c r="D328" s="1">
        <v>214052</v>
      </c>
      <c r="E328" s="1" t="s">
        <v>6</v>
      </c>
      <c r="F328" t="s">
        <v>25</v>
      </c>
    </row>
    <row r="329" spans="1:6" x14ac:dyDescent="0.25">
      <c r="A329" s="1">
        <v>307879</v>
      </c>
      <c r="B329" s="1" t="s">
        <v>55</v>
      </c>
      <c r="C329" s="1" t="s">
        <v>56</v>
      </c>
      <c r="D329" s="1">
        <v>447932</v>
      </c>
      <c r="E329" s="1" t="s">
        <v>6</v>
      </c>
      <c r="F329" t="s">
        <v>1496</v>
      </c>
    </row>
    <row r="330" spans="1:6" x14ac:dyDescent="0.25">
      <c r="A330" s="1">
        <v>307913</v>
      </c>
      <c r="B330" s="1" t="s">
        <v>30</v>
      </c>
      <c r="C330" s="1" t="s">
        <v>86</v>
      </c>
      <c r="D330" s="1">
        <v>264131</v>
      </c>
      <c r="E330" s="1" t="s">
        <v>58</v>
      </c>
      <c r="F330" t="s">
        <v>1496</v>
      </c>
    </row>
    <row r="331" spans="1:6" x14ac:dyDescent="0.25">
      <c r="A331" s="1">
        <v>307914</v>
      </c>
      <c r="B331" s="1" t="s">
        <v>86</v>
      </c>
      <c r="C331" s="1" t="s">
        <v>30</v>
      </c>
      <c r="D331" s="1">
        <v>283437</v>
      </c>
      <c r="E331" s="1" t="s">
        <v>58</v>
      </c>
      <c r="F331" t="s">
        <v>1496</v>
      </c>
    </row>
    <row r="332" spans="1:6" x14ac:dyDescent="0.25">
      <c r="A332" s="1">
        <v>308232</v>
      </c>
      <c r="B332" s="1" t="s">
        <v>48</v>
      </c>
      <c r="C332" s="1" t="s">
        <v>57</v>
      </c>
      <c r="D332" s="1">
        <v>110981</v>
      </c>
      <c r="E332" s="1" t="s">
        <v>6</v>
      </c>
      <c r="F332" t="s">
        <v>1496</v>
      </c>
    </row>
    <row r="333" spans="1:6" x14ac:dyDescent="0.25">
      <c r="A333" s="1">
        <v>310121</v>
      </c>
      <c r="B333" s="1" t="s">
        <v>77</v>
      </c>
      <c r="C333" s="1" t="s">
        <v>50</v>
      </c>
      <c r="D333" s="1">
        <v>131223</v>
      </c>
      <c r="E333" s="1" t="s">
        <v>6</v>
      </c>
      <c r="F333" t="s">
        <v>1497</v>
      </c>
    </row>
    <row r="334" spans="1:6" x14ac:dyDescent="0.25">
      <c r="A334" s="1">
        <v>310477</v>
      </c>
      <c r="B334" s="1" t="s">
        <v>212</v>
      </c>
      <c r="C334" s="1" t="s">
        <v>148</v>
      </c>
      <c r="D334" s="1">
        <v>658858</v>
      </c>
      <c r="E334" s="1" t="s">
        <v>6</v>
      </c>
      <c r="F334" t="s">
        <v>1497</v>
      </c>
    </row>
    <row r="335" spans="1:6" x14ac:dyDescent="0.25">
      <c r="A335" s="1">
        <v>311403</v>
      </c>
      <c r="B335" s="1" t="s">
        <v>98</v>
      </c>
      <c r="C335" s="1" t="s">
        <v>99</v>
      </c>
      <c r="D335" s="1">
        <v>546591</v>
      </c>
      <c r="E335" s="1" t="s">
        <v>6</v>
      </c>
      <c r="F335" t="s">
        <v>1498</v>
      </c>
    </row>
    <row r="336" spans="1:6" x14ac:dyDescent="0.25">
      <c r="A336" s="1">
        <v>312952</v>
      </c>
      <c r="B336" s="1" t="s">
        <v>124</v>
      </c>
      <c r="C336" s="1" t="s">
        <v>1207</v>
      </c>
      <c r="D336" s="1">
        <v>510419</v>
      </c>
      <c r="E336" s="1" t="s">
        <v>6</v>
      </c>
      <c r="F336" t="s">
        <v>1499</v>
      </c>
    </row>
    <row r="337" spans="1:6" x14ac:dyDescent="0.25">
      <c r="A337" s="1">
        <v>313854</v>
      </c>
      <c r="B337" s="1" t="s">
        <v>46</v>
      </c>
      <c r="C337" s="1" t="s">
        <v>57</v>
      </c>
      <c r="D337" s="1">
        <v>31115</v>
      </c>
      <c r="E337" s="1" t="s">
        <v>58</v>
      </c>
      <c r="F337" t="s">
        <v>1499</v>
      </c>
    </row>
    <row r="338" spans="1:6" x14ac:dyDescent="0.25">
      <c r="A338" s="1">
        <v>313855</v>
      </c>
      <c r="B338" s="1" t="s">
        <v>57</v>
      </c>
      <c r="C338" s="1" t="s">
        <v>46</v>
      </c>
      <c r="D338" s="1">
        <v>362989</v>
      </c>
      <c r="E338" s="1" t="s">
        <v>58</v>
      </c>
      <c r="F338" t="s">
        <v>1499</v>
      </c>
    </row>
    <row r="339" spans="1:6" x14ac:dyDescent="0.25">
      <c r="A339" s="1">
        <v>315817</v>
      </c>
      <c r="B339" s="1" t="s">
        <v>35</v>
      </c>
      <c r="C339" s="1" t="s">
        <v>36</v>
      </c>
      <c r="D339" s="1">
        <v>438979</v>
      </c>
      <c r="E339" s="1" t="s">
        <v>6</v>
      </c>
      <c r="F339" t="s">
        <v>1500</v>
      </c>
    </row>
    <row r="340" spans="1:6" x14ac:dyDescent="0.25">
      <c r="A340" s="1">
        <v>316514</v>
      </c>
      <c r="B340" s="1" t="s">
        <v>1501</v>
      </c>
      <c r="C340" s="1" t="s">
        <v>498</v>
      </c>
      <c r="D340" s="1">
        <v>207061</v>
      </c>
      <c r="E340" s="1" t="s">
        <v>6</v>
      </c>
      <c r="F340" t="s">
        <v>1502</v>
      </c>
    </row>
    <row r="341" spans="1:6" x14ac:dyDescent="0.25">
      <c r="A341" s="1">
        <v>320787</v>
      </c>
      <c r="B341" s="1" t="s">
        <v>897</v>
      </c>
      <c r="C341" s="1" t="s">
        <v>230</v>
      </c>
      <c r="D341" s="1">
        <v>463653</v>
      </c>
      <c r="E341" s="1" t="s">
        <v>6</v>
      </c>
      <c r="F341" t="s">
        <v>1503</v>
      </c>
    </row>
    <row r="342" spans="1:6" x14ac:dyDescent="0.25">
      <c r="A342" s="1">
        <v>321647</v>
      </c>
      <c r="B342" s="1" t="s">
        <v>117</v>
      </c>
      <c r="C342" s="1" t="s">
        <v>118</v>
      </c>
      <c r="D342" s="1">
        <v>306259</v>
      </c>
      <c r="E342" s="1" t="s">
        <v>6</v>
      </c>
      <c r="F342" t="s">
        <v>1504</v>
      </c>
    </row>
    <row r="343" spans="1:6" x14ac:dyDescent="0.25">
      <c r="A343" s="1">
        <v>322603</v>
      </c>
      <c r="B343" s="1" t="s">
        <v>40</v>
      </c>
      <c r="C343" s="1" t="s">
        <v>77</v>
      </c>
      <c r="D343" s="1">
        <v>290225</v>
      </c>
      <c r="E343" s="1" t="s">
        <v>6</v>
      </c>
      <c r="F343" t="s">
        <v>1505</v>
      </c>
    </row>
    <row r="344" spans="1:6" x14ac:dyDescent="0.25">
      <c r="A344" s="1">
        <v>323151</v>
      </c>
      <c r="B344" s="1" t="s">
        <v>175</v>
      </c>
      <c r="C344" s="1" t="s">
        <v>57</v>
      </c>
      <c r="D344" s="1">
        <v>389613</v>
      </c>
      <c r="E344" s="1" t="s">
        <v>6</v>
      </c>
      <c r="F344" t="s">
        <v>1505</v>
      </c>
    </row>
    <row r="345" spans="1:6" x14ac:dyDescent="0.25">
      <c r="A345" s="1">
        <v>324042</v>
      </c>
      <c r="B345" s="1" t="s">
        <v>77</v>
      </c>
      <c r="C345" s="1" t="s">
        <v>50</v>
      </c>
      <c r="D345" s="1">
        <v>165889</v>
      </c>
      <c r="E345" s="1" t="s">
        <v>6</v>
      </c>
      <c r="F345" t="s">
        <v>89</v>
      </c>
    </row>
    <row r="346" spans="1:6" x14ac:dyDescent="0.25">
      <c r="A346" s="1">
        <v>327623</v>
      </c>
      <c r="B346" s="1" t="s">
        <v>1506</v>
      </c>
      <c r="C346" s="1" t="s">
        <v>15</v>
      </c>
      <c r="D346" s="1">
        <v>224525</v>
      </c>
      <c r="E346" s="1" t="s">
        <v>6</v>
      </c>
      <c r="F346" t="s">
        <v>89</v>
      </c>
    </row>
    <row r="347" spans="1:6" x14ac:dyDescent="0.25">
      <c r="A347" s="1">
        <v>329421</v>
      </c>
      <c r="B347" s="1" t="s">
        <v>45</v>
      </c>
      <c r="C347" s="1" t="s">
        <v>46</v>
      </c>
      <c r="D347" s="1">
        <v>707737</v>
      </c>
      <c r="E347" s="1" t="s">
        <v>6</v>
      </c>
      <c r="F347" t="s">
        <v>1507</v>
      </c>
    </row>
    <row r="348" spans="1:6" x14ac:dyDescent="0.25">
      <c r="A348" s="1">
        <v>329705</v>
      </c>
      <c r="B348" s="1" t="s">
        <v>824</v>
      </c>
      <c r="C348" s="1" t="s">
        <v>251</v>
      </c>
      <c r="D348" s="1">
        <v>451732</v>
      </c>
      <c r="E348" s="1" t="s">
        <v>6</v>
      </c>
      <c r="F348" t="s">
        <v>1508</v>
      </c>
    </row>
    <row r="349" spans="1:6" x14ac:dyDescent="0.25">
      <c r="A349" s="1">
        <v>333508</v>
      </c>
      <c r="B349" s="1" t="s">
        <v>99</v>
      </c>
      <c r="C349" s="1" t="s">
        <v>460</v>
      </c>
      <c r="D349" s="1">
        <v>126261</v>
      </c>
      <c r="E349" s="1" t="s">
        <v>6</v>
      </c>
      <c r="F349" t="s">
        <v>1509</v>
      </c>
    </row>
    <row r="350" spans="1:6" x14ac:dyDescent="0.25">
      <c r="A350" s="1">
        <v>334411</v>
      </c>
      <c r="B350" s="1" t="s">
        <v>1510</v>
      </c>
      <c r="C350" s="1" t="s">
        <v>1253</v>
      </c>
      <c r="D350" s="1">
        <v>64724</v>
      </c>
      <c r="E350" s="1" t="s">
        <v>6</v>
      </c>
      <c r="F350" t="s">
        <v>1511</v>
      </c>
    </row>
    <row r="351" spans="1:6" x14ac:dyDescent="0.25">
      <c r="A351" s="1">
        <v>334641</v>
      </c>
      <c r="B351" s="1" t="s">
        <v>44</v>
      </c>
      <c r="C351" s="1" t="s">
        <v>43</v>
      </c>
      <c r="D351" s="1">
        <v>12018</v>
      </c>
      <c r="E351" s="1" t="s">
        <v>6</v>
      </c>
      <c r="F351" t="s">
        <v>1511</v>
      </c>
    </row>
    <row r="352" spans="1:6" x14ac:dyDescent="0.25">
      <c r="A352" s="1">
        <v>339098</v>
      </c>
      <c r="B352" s="1" t="s">
        <v>57</v>
      </c>
      <c r="C352" s="1" t="s">
        <v>46</v>
      </c>
      <c r="D352" s="1">
        <v>555866</v>
      </c>
      <c r="E352" s="1" t="s">
        <v>58</v>
      </c>
      <c r="F352" t="s">
        <v>89</v>
      </c>
    </row>
    <row r="353" spans="1:6" x14ac:dyDescent="0.25">
      <c r="A353" s="1">
        <v>340359</v>
      </c>
      <c r="B353" s="1" t="s">
        <v>35</v>
      </c>
      <c r="C353" s="1" t="s">
        <v>36</v>
      </c>
      <c r="D353" s="1">
        <v>118229</v>
      </c>
      <c r="E353" s="1" t="s">
        <v>6</v>
      </c>
      <c r="F353" t="s">
        <v>1512</v>
      </c>
    </row>
    <row r="354" spans="1:6" x14ac:dyDescent="0.25">
      <c r="A354" s="1">
        <v>342459</v>
      </c>
      <c r="B354" s="1" t="s">
        <v>44</v>
      </c>
      <c r="C354" s="1" t="s">
        <v>43</v>
      </c>
      <c r="D354" s="1">
        <v>306415</v>
      </c>
      <c r="E354" s="1" t="s">
        <v>6</v>
      </c>
      <c r="F354" t="s">
        <v>1513</v>
      </c>
    </row>
    <row r="355" spans="1:6" x14ac:dyDescent="0.25">
      <c r="A355" s="1">
        <v>343639</v>
      </c>
      <c r="B355" s="1" t="s">
        <v>18</v>
      </c>
      <c r="C355" s="1" t="s">
        <v>31</v>
      </c>
      <c r="D355" s="1">
        <v>211819</v>
      </c>
      <c r="E355" s="1" t="s">
        <v>6</v>
      </c>
      <c r="F355" t="s">
        <v>1514</v>
      </c>
    </row>
    <row r="356" spans="1:6" x14ac:dyDescent="0.25">
      <c r="A356" s="1">
        <v>343679</v>
      </c>
      <c r="B356" s="1" t="s">
        <v>1515</v>
      </c>
      <c r="C356" s="1" t="s">
        <v>1516</v>
      </c>
      <c r="D356" s="1">
        <v>326833</v>
      </c>
      <c r="E356" s="1" t="s">
        <v>6</v>
      </c>
      <c r="F356" t="s">
        <v>1514</v>
      </c>
    </row>
    <row r="357" spans="1:6" x14ac:dyDescent="0.25">
      <c r="A357" s="1">
        <v>344580</v>
      </c>
      <c r="B357" s="1" t="s">
        <v>56</v>
      </c>
      <c r="C357" s="1" t="s">
        <v>45</v>
      </c>
      <c r="D357" s="1">
        <v>332848</v>
      </c>
      <c r="E357" s="1" t="s">
        <v>6</v>
      </c>
      <c r="F357" t="s">
        <v>1517</v>
      </c>
    </row>
    <row r="358" spans="1:6" x14ac:dyDescent="0.25">
      <c r="A358" s="1">
        <v>345793</v>
      </c>
      <c r="B358" s="1" t="s">
        <v>57</v>
      </c>
      <c r="C358" s="1" t="s">
        <v>46</v>
      </c>
      <c r="D358" s="1">
        <v>174153</v>
      </c>
      <c r="E358" s="1" t="s">
        <v>58</v>
      </c>
      <c r="F358" t="s">
        <v>1517</v>
      </c>
    </row>
    <row r="359" spans="1:6" x14ac:dyDescent="0.25">
      <c r="A359" s="1">
        <v>347043</v>
      </c>
      <c r="B359" s="1" t="s">
        <v>21</v>
      </c>
      <c r="C359" s="1" t="s">
        <v>113</v>
      </c>
      <c r="D359" s="1">
        <v>156724</v>
      </c>
      <c r="E359" s="1" t="s">
        <v>6</v>
      </c>
      <c r="F359" t="s">
        <v>1518</v>
      </c>
    </row>
    <row r="360" spans="1:6" x14ac:dyDescent="0.25">
      <c r="A360" s="1">
        <v>349215</v>
      </c>
      <c r="B360" s="1" t="s">
        <v>46</v>
      </c>
      <c r="C360" s="1" t="s">
        <v>57</v>
      </c>
      <c r="D360" s="1">
        <v>697745</v>
      </c>
      <c r="E360" s="1" t="s">
        <v>58</v>
      </c>
      <c r="F360" t="s">
        <v>1519</v>
      </c>
    </row>
    <row r="361" spans="1:6" x14ac:dyDescent="0.25">
      <c r="A361" s="1">
        <v>350272</v>
      </c>
      <c r="B361" s="1" t="s">
        <v>1520</v>
      </c>
      <c r="C361" s="1" t="s">
        <v>1521</v>
      </c>
      <c r="D361" s="1">
        <v>256546</v>
      </c>
      <c r="E361" s="1" t="s">
        <v>6</v>
      </c>
      <c r="F361" t="s">
        <v>1522</v>
      </c>
    </row>
    <row r="362" spans="1:6" x14ac:dyDescent="0.25">
      <c r="A362" s="1">
        <v>351493</v>
      </c>
      <c r="B362" s="1" t="s">
        <v>98</v>
      </c>
      <c r="C362" s="1" t="s">
        <v>99</v>
      </c>
      <c r="D362" s="1">
        <v>460013</v>
      </c>
      <c r="E362" s="1" t="s">
        <v>6</v>
      </c>
      <c r="F362" t="s">
        <v>115</v>
      </c>
    </row>
    <row r="363" spans="1:6" x14ac:dyDescent="0.25">
      <c r="A363" s="1">
        <v>356148</v>
      </c>
      <c r="B363" s="1" t="s">
        <v>154</v>
      </c>
      <c r="C363" s="1" t="s">
        <v>17</v>
      </c>
      <c r="D363" s="1">
        <v>218399</v>
      </c>
      <c r="E363" s="1" t="s">
        <v>6</v>
      </c>
      <c r="F363" t="s">
        <v>25</v>
      </c>
    </row>
    <row r="364" spans="1:6" x14ac:dyDescent="0.25">
      <c r="A364" s="1">
        <v>357292</v>
      </c>
      <c r="B364" s="1" t="s">
        <v>57</v>
      </c>
      <c r="C364" s="1" t="s">
        <v>46</v>
      </c>
      <c r="D364" s="1">
        <v>172308</v>
      </c>
      <c r="E364" s="1" t="s">
        <v>58</v>
      </c>
      <c r="F364" t="s">
        <v>1523</v>
      </c>
    </row>
    <row r="365" spans="1:6" x14ac:dyDescent="0.25">
      <c r="A365" s="1">
        <v>358953</v>
      </c>
      <c r="B365" s="1" t="s">
        <v>154</v>
      </c>
      <c r="C365" s="1" t="s">
        <v>17</v>
      </c>
      <c r="D365" s="1">
        <v>129933</v>
      </c>
      <c r="E365" s="1" t="s">
        <v>6</v>
      </c>
      <c r="F365" t="s">
        <v>25</v>
      </c>
    </row>
    <row r="366" spans="1:6" x14ac:dyDescent="0.25">
      <c r="A366" s="1">
        <v>360780</v>
      </c>
      <c r="B366" s="1" t="s">
        <v>339</v>
      </c>
      <c r="C366" s="1" t="s">
        <v>46</v>
      </c>
      <c r="D366" s="1">
        <v>347265</v>
      </c>
      <c r="E366" s="1" t="s">
        <v>6</v>
      </c>
      <c r="F366" t="s">
        <v>1524</v>
      </c>
    </row>
    <row r="367" spans="1:6" x14ac:dyDescent="0.25">
      <c r="A367" s="1">
        <v>361542</v>
      </c>
      <c r="B367" s="1" t="s">
        <v>1021</v>
      </c>
      <c r="C367" s="1" t="s">
        <v>701</v>
      </c>
      <c r="D367" s="1">
        <v>836246</v>
      </c>
      <c r="E367" s="1" t="s">
        <v>6</v>
      </c>
      <c r="F367" t="s">
        <v>1525</v>
      </c>
    </row>
    <row r="368" spans="1:6" x14ac:dyDescent="0.25">
      <c r="A368" s="1">
        <v>363333</v>
      </c>
      <c r="B368" s="1" t="s">
        <v>35</v>
      </c>
      <c r="C368" s="1" t="s">
        <v>36</v>
      </c>
      <c r="D368" s="1">
        <v>48771</v>
      </c>
      <c r="E368" s="1" t="s">
        <v>6</v>
      </c>
      <c r="F368" t="s">
        <v>1143</v>
      </c>
    </row>
    <row r="369" spans="1:6" x14ac:dyDescent="0.25">
      <c r="A369" s="1">
        <v>366576</v>
      </c>
      <c r="B369" s="1" t="s">
        <v>93</v>
      </c>
      <c r="C369" s="1" t="s">
        <v>56</v>
      </c>
      <c r="D369" s="1">
        <v>883585</v>
      </c>
      <c r="E369" s="1" t="s">
        <v>6</v>
      </c>
      <c r="F369" t="s">
        <v>1526</v>
      </c>
    </row>
    <row r="370" spans="1:6" x14ac:dyDescent="0.25">
      <c r="A370" s="1">
        <v>367713</v>
      </c>
      <c r="B370" s="1" t="s">
        <v>46</v>
      </c>
      <c r="C370" s="1" t="s">
        <v>57</v>
      </c>
      <c r="D370" s="1">
        <v>302256</v>
      </c>
      <c r="E370" s="1" t="s">
        <v>58</v>
      </c>
      <c r="F370" t="s">
        <v>1526</v>
      </c>
    </row>
    <row r="371" spans="1:6" x14ac:dyDescent="0.25">
      <c r="A371" s="1">
        <v>367714</v>
      </c>
      <c r="B371" s="1" t="s">
        <v>57</v>
      </c>
      <c r="C371" s="1" t="s">
        <v>46</v>
      </c>
      <c r="D371" s="1">
        <v>22327</v>
      </c>
      <c r="E371" s="1" t="s">
        <v>58</v>
      </c>
      <c r="F371" t="s">
        <v>1526</v>
      </c>
    </row>
    <row r="372" spans="1:6" x14ac:dyDescent="0.25">
      <c r="A372" s="1">
        <v>369904</v>
      </c>
      <c r="B372" s="1" t="s">
        <v>207</v>
      </c>
      <c r="C372" s="1" t="s">
        <v>165</v>
      </c>
      <c r="D372" s="1">
        <v>263539</v>
      </c>
      <c r="E372" s="1" t="s">
        <v>6</v>
      </c>
      <c r="F372" t="s">
        <v>115</v>
      </c>
    </row>
    <row r="373" spans="1:6" x14ac:dyDescent="0.25">
      <c r="A373" s="1">
        <v>370171</v>
      </c>
      <c r="B373" s="1" t="s">
        <v>1527</v>
      </c>
      <c r="C373" s="1" t="s">
        <v>1528</v>
      </c>
      <c r="D373" s="1">
        <v>120145</v>
      </c>
      <c r="E373" s="1" t="s">
        <v>6</v>
      </c>
      <c r="F373" t="s">
        <v>115</v>
      </c>
    </row>
    <row r="374" spans="1:6" x14ac:dyDescent="0.25">
      <c r="A374" s="1">
        <v>370334</v>
      </c>
      <c r="B374" s="1" t="s">
        <v>77</v>
      </c>
      <c r="C374" s="1" t="s">
        <v>53</v>
      </c>
      <c r="D374" s="1">
        <v>99136</v>
      </c>
      <c r="E374" s="1" t="s">
        <v>6</v>
      </c>
      <c r="F374" t="s">
        <v>115</v>
      </c>
    </row>
    <row r="375" spans="1:6" x14ac:dyDescent="0.25">
      <c r="A375" s="1">
        <v>372852</v>
      </c>
      <c r="B375" s="1" t="s">
        <v>831</v>
      </c>
      <c r="C375" s="1" t="s">
        <v>1529</v>
      </c>
      <c r="D375" s="1">
        <v>117024</v>
      </c>
      <c r="E375" s="1" t="s">
        <v>6</v>
      </c>
      <c r="F375" t="s">
        <v>454</v>
      </c>
    </row>
    <row r="376" spans="1:6" x14ac:dyDescent="0.25">
      <c r="A376" s="1">
        <v>373776</v>
      </c>
      <c r="B376" s="1" t="s">
        <v>117</v>
      </c>
      <c r="C376" s="1" t="s">
        <v>189</v>
      </c>
      <c r="D376" s="1">
        <v>64702</v>
      </c>
      <c r="E376" s="1" t="s">
        <v>6</v>
      </c>
      <c r="F376" t="s">
        <v>1530</v>
      </c>
    </row>
    <row r="377" spans="1:6" x14ac:dyDescent="0.25">
      <c r="A377" s="1">
        <v>373865</v>
      </c>
      <c r="B377" s="1" t="s">
        <v>1531</v>
      </c>
      <c r="C377" s="1" t="s">
        <v>1532</v>
      </c>
      <c r="D377" s="1">
        <v>245243</v>
      </c>
      <c r="E377" s="1" t="s">
        <v>6</v>
      </c>
      <c r="F377" t="s">
        <v>1530</v>
      </c>
    </row>
    <row r="378" spans="1:6" x14ac:dyDescent="0.25">
      <c r="A378" s="1">
        <v>375271</v>
      </c>
      <c r="B378" s="1" t="s">
        <v>4</v>
      </c>
      <c r="C378" s="1" t="s">
        <v>5</v>
      </c>
      <c r="D378" s="1">
        <v>323645</v>
      </c>
      <c r="E378" s="1" t="s">
        <v>6</v>
      </c>
      <c r="F378" t="s">
        <v>25</v>
      </c>
    </row>
    <row r="379" spans="1:6" x14ac:dyDescent="0.25">
      <c r="A379" s="1">
        <v>375949</v>
      </c>
      <c r="B379" s="1" t="s">
        <v>259</v>
      </c>
      <c r="C379" s="1" t="s">
        <v>560</v>
      </c>
      <c r="D379" s="1">
        <v>126478</v>
      </c>
      <c r="E379" s="1" t="s">
        <v>6</v>
      </c>
      <c r="F379" t="s">
        <v>1533</v>
      </c>
    </row>
    <row r="380" spans="1:6" x14ac:dyDescent="0.25">
      <c r="A380" s="1">
        <v>378738</v>
      </c>
      <c r="B380" s="1" t="s">
        <v>1534</v>
      </c>
      <c r="C380" s="1" t="s">
        <v>614</v>
      </c>
      <c r="D380" s="1">
        <v>1857</v>
      </c>
      <c r="E380" s="1" t="s">
        <v>6</v>
      </c>
      <c r="F380" t="s">
        <v>1535</v>
      </c>
    </row>
    <row r="381" spans="1:6" x14ac:dyDescent="0.25">
      <c r="A381" s="1">
        <v>381210</v>
      </c>
      <c r="B381" s="1" t="s">
        <v>118</v>
      </c>
      <c r="C381" s="1" t="s">
        <v>189</v>
      </c>
      <c r="D381" s="1">
        <v>146346</v>
      </c>
      <c r="E381" s="1" t="s">
        <v>6</v>
      </c>
      <c r="F381" t="s">
        <v>25</v>
      </c>
    </row>
    <row r="382" spans="1:6" x14ac:dyDescent="0.25">
      <c r="A382" s="1">
        <v>382171</v>
      </c>
      <c r="B382" s="1" t="s">
        <v>46</v>
      </c>
      <c r="C382" s="1" t="s">
        <v>57</v>
      </c>
      <c r="D382" s="1">
        <v>539824</v>
      </c>
      <c r="E382" s="1" t="s">
        <v>58</v>
      </c>
      <c r="F382" t="s">
        <v>25</v>
      </c>
    </row>
    <row r="383" spans="1:6" x14ac:dyDescent="0.25">
      <c r="A383" s="1">
        <v>382172</v>
      </c>
      <c r="B383" s="1" t="s">
        <v>57</v>
      </c>
      <c r="C383" s="1" t="s">
        <v>46</v>
      </c>
      <c r="D383" s="1">
        <v>418724</v>
      </c>
      <c r="E383" s="1" t="s">
        <v>58</v>
      </c>
      <c r="F383" t="s">
        <v>25</v>
      </c>
    </row>
    <row r="384" spans="1:6" x14ac:dyDescent="0.25">
      <c r="A384" s="1">
        <v>382325</v>
      </c>
      <c r="B384" s="1" t="s">
        <v>56</v>
      </c>
      <c r="C384" s="1" t="s">
        <v>45</v>
      </c>
      <c r="D384" s="1">
        <v>108074</v>
      </c>
      <c r="E384" s="1" t="s">
        <v>6</v>
      </c>
      <c r="F384" t="s">
        <v>89</v>
      </c>
    </row>
    <row r="385" spans="1:6" x14ac:dyDescent="0.25">
      <c r="A385" s="1">
        <v>383116</v>
      </c>
      <c r="B385" s="1" t="s">
        <v>46</v>
      </c>
      <c r="C385" s="1" t="s">
        <v>57</v>
      </c>
      <c r="D385" s="1">
        <v>10241</v>
      </c>
      <c r="E385" s="1" t="s">
        <v>58</v>
      </c>
      <c r="F385" t="s">
        <v>1536</v>
      </c>
    </row>
    <row r="386" spans="1:6" x14ac:dyDescent="0.25">
      <c r="A386" s="1">
        <v>383324</v>
      </c>
      <c r="B386" s="1" t="s">
        <v>86</v>
      </c>
      <c r="C386" s="1" t="s">
        <v>30</v>
      </c>
      <c r="D386" s="1">
        <v>296255</v>
      </c>
      <c r="E386" s="1" t="s">
        <v>58</v>
      </c>
      <c r="F386" t="s">
        <v>1536</v>
      </c>
    </row>
    <row r="387" spans="1:6" x14ac:dyDescent="0.25">
      <c r="A387" s="1">
        <v>383339</v>
      </c>
      <c r="B387" s="1" t="s">
        <v>57</v>
      </c>
      <c r="C387" s="1" t="s">
        <v>86</v>
      </c>
      <c r="D387" s="1">
        <v>90406</v>
      </c>
      <c r="E387" s="1" t="s">
        <v>58</v>
      </c>
      <c r="F387" t="s">
        <v>1536</v>
      </c>
    </row>
    <row r="388" spans="1:6" x14ac:dyDescent="0.25">
      <c r="A388" s="1">
        <v>383351</v>
      </c>
      <c r="B388" s="1" t="s">
        <v>57</v>
      </c>
      <c r="C388" s="1" t="s">
        <v>46</v>
      </c>
      <c r="D388" s="1">
        <v>379637</v>
      </c>
      <c r="E388" s="1" t="s">
        <v>58</v>
      </c>
      <c r="F388" t="s">
        <v>1536</v>
      </c>
    </row>
    <row r="389" spans="1:6" x14ac:dyDescent="0.25">
      <c r="A389" s="1">
        <v>383416</v>
      </c>
      <c r="B389" s="1" t="s">
        <v>30</v>
      </c>
      <c r="C389" s="1" t="s">
        <v>46</v>
      </c>
      <c r="D389" s="1">
        <v>703365</v>
      </c>
      <c r="E389" s="1" t="s">
        <v>58</v>
      </c>
      <c r="F389" t="s">
        <v>1536</v>
      </c>
    </row>
    <row r="390" spans="1:6" x14ac:dyDescent="0.25">
      <c r="A390" s="1">
        <v>383504</v>
      </c>
      <c r="B390" s="1" t="s">
        <v>1537</v>
      </c>
      <c r="C390" s="1" t="s">
        <v>101</v>
      </c>
      <c r="D390" s="1">
        <v>139395</v>
      </c>
      <c r="E390" s="1" t="s">
        <v>6</v>
      </c>
      <c r="F390" t="s">
        <v>173</v>
      </c>
    </row>
    <row r="391" spans="1:6" x14ac:dyDescent="0.25">
      <c r="A391" s="1">
        <v>383868</v>
      </c>
      <c r="B391" s="1" t="s">
        <v>86</v>
      </c>
      <c r="C391" s="1" t="s">
        <v>30</v>
      </c>
      <c r="D391" s="1">
        <v>299195</v>
      </c>
      <c r="E391" s="1" t="s">
        <v>58</v>
      </c>
      <c r="F391" t="s">
        <v>25</v>
      </c>
    </row>
    <row r="392" spans="1:6" x14ac:dyDescent="0.25">
      <c r="A392" s="1">
        <v>384124</v>
      </c>
      <c r="B392" s="1" t="s">
        <v>1538</v>
      </c>
      <c r="C392" s="1" t="s">
        <v>1539</v>
      </c>
      <c r="D392" s="1">
        <v>126736</v>
      </c>
      <c r="E392" s="1" t="s">
        <v>6</v>
      </c>
      <c r="F392" t="s">
        <v>25</v>
      </c>
    </row>
    <row r="393" spans="1:6" x14ac:dyDescent="0.25">
      <c r="A393" s="1">
        <v>384242</v>
      </c>
      <c r="B393" s="1" t="s">
        <v>306</v>
      </c>
      <c r="C393" s="1" t="s">
        <v>94</v>
      </c>
      <c r="D393" s="1">
        <v>178308</v>
      </c>
      <c r="E393" s="1" t="s">
        <v>6</v>
      </c>
      <c r="F393" t="s">
        <v>25</v>
      </c>
    </row>
    <row r="394" spans="1:6" x14ac:dyDescent="0.25">
      <c r="A394" s="1">
        <v>385064</v>
      </c>
      <c r="B394" s="1" t="s">
        <v>77</v>
      </c>
      <c r="C394" s="1" t="s">
        <v>53</v>
      </c>
      <c r="D394" s="1">
        <v>186358</v>
      </c>
      <c r="E394" s="1" t="s">
        <v>6</v>
      </c>
      <c r="F394" t="s">
        <v>89</v>
      </c>
    </row>
    <row r="395" spans="1:6" x14ac:dyDescent="0.25">
      <c r="A395" s="1">
        <v>393059</v>
      </c>
      <c r="B395" s="1" t="s">
        <v>88</v>
      </c>
      <c r="C395" s="1" t="s">
        <v>109</v>
      </c>
      <c r="D395" s="1">
        <v>432322</v>
      </c>
      <c r="E395" s="1" t="s">
        <v>6</v>
      </c>
      <c r="F395" t="s">
        <v>1540</v>
      </c>
    </row>
    <row r="396" spans="1:6" x14ac:dyDescent="0.25">
      <c r="A396" s="1">
        <v>393818</v>
      </c>
      <c r="B396" s="1" t="s">
        <v>94</v>
      </c>
      <c r="C396" s="1" t="s">
        <v>55</v>
      </c>
      <c r="D396" s="1">
        <v>545619</v>
      </c>
      <c r="E396" s="1" t="s">
        <v>6</v>
      </c>
      <c r="F396" t="s">
        <v>1541</v>
      </c>
    </row>
    <row r="397" spans="1:6" x14ac:dyDescent="0.25">
      <c r="A397" s="1">
        <v>395446</v>
      </c>
      <c r="B397" s="1" t="s">
        <v>56</v>
      </c>
      <c r="C397" s="1" t="s">
        <v>45</v>
      </c>
      <c r="D397" s="1">
        <v>284635</v>
      </c>
      <c r="E397" s="1" t="s">
        <v>6</v>
      </c>
      <c r="F397" t="s">
        <v>89</v>
      </c>
    </row>
    <row r="398" spans="1:6" x14ac:dyDescent="0.25">
      <c r="A398" s="1">
        <v>397709</v>
      </c>
      <c r="B398" s="1" t="s">
        <v>103</v>
      </c>
      <c r="C398" s="1" t="s">
        <v>104</v>
      </c>
      <c r="D398" s="1">
        <v>120405</v>
      </c>
      <c r="E398" s="1" t="s">
        <v>6</v>
      </c>
      <c r="F398" t="s">
        <v>25</v>
      </c>
    </row>
    <row r="399" spans="1:6" x14ac:dyDescent="0.25">
      <c r="A399" s="1">
        <v>398553</v>
      </c>
      <c r="B399" s="1" t="s">
        <v>104</v>
      </c>
      <c r="C399" s="1" t="s">
        <v>14</v>
      </c>
      <c r="D399" s="1">
        <v>239385</v>
      </c>
      <c r="E399" s="1" t="s">
        <v>6</v>
      </c>
      <c r="F399" t="s">
        <v>25</v>
      </c>
    </row>
    <row r="400" spans="1:6" x14ac:dyDescent="0.25">
      <c r="A400" s="1">
        <v>398715</v>
      </c>
      <c r="B400" s="1" t="s">
        <v>1542</v>
      </c>
      <c r="C400" s="1" t="s">
        <v>1543</v>
      </c>
      <c r="D400" s="1">
        <v>577329</v>
      </c>
      <c r="E400" s="1" t="s">
        <v>6</v>
      </c>
      <c r="F400" t="s">
        <v>224</v>
      </c>
    </row>
    <row r="401" spans="1:6" x14ac:dyDescent="0.25">
      <c r="A401" s="1">
        <v>399093</v>
      </c>
      <c r="B401" s="1" t="s">
        <v>120</v>
      </c>
      <c r="C401" s="1" t="s">
        <v>212</v>
      </c>
      <c r="D401" s="1">
        <v>177615</v>
      </c>
      <c r="E401" s="1" t="s">
        <v>6</v>
      </c>
      <c r="F401" t="s">
        <v>224</v>
      </c>
    </row>
    <row r="402" spans="1:6" x14ac:dyDescent="0.25">
      <c r="A402" s="1">
        <v>399772</v>
      </c>
      <c r="B402" s="1" t="s">
        <v>30</v>
      </c>
      <c r="C402" s="1" t="s">
        <v>86</v>
      </c>
      <c r="D402" s="1">
        <v>361533</v>
      </c>
      <c r="E402" s="1" t="s">
        <v>58</v>
      </c>
      <c r="F402" t="s">
        <v>89</v>
      </c>
    </row>
    <row r="403" spans="1:6" x14ac:dyDescent="0.25">
      <c r="A403" s="1">
        <v>399773</v>
      </c>
      <c r="B403" s="1" t="s">
        <v>86</v>
      </c>
      <c r="C403" s="1" t="s">
        <v>30</v>
      </c>
      <c r="D403" s="1">
        <v>111978</v>
      </c>
      <c r="E403" s="1" t="s">
        <v>58</v>
      </c>
      <c r="F403" t="s">
        <v>89</v>
      </c>
    </row>
    <row r="404" spans="1:6" x14ac:dyDescent="0.25">
      <c r="A404" s="1">
        <v>399877</v>
      </c>
      <c r="B404" s="1" t="s">
        <v>729</v>
      </c>
      <c r="C404" s="1" t="s">
        <v>1544</v>
      </c>
      <c r="D404" s="1">
        <v>871395</v>
      </c>
      <c r="E404" s="1" t="s">
        <v>6</v>
      </c>
      <c r="F404" t="s">
        <v>25</v>
      </c>
    </row>
    <row r="405" spans="1:6" x14ac:dyDescent="0.25">
      <c r="A405" s="1">
        <v>400464</v>
      </c>
      <c r="B405" s="1" t="s">
        <v>1545</v>
      </c>
      <c r="C405" s="1" t="s">
        <v>1546</v>
      </c>
      <c r="D405" s="1">
        <v>762335</v>
      </c>
      <c r="E405" s="1" t="s">
        <v>6</v>
      </c>
      <c r="F405" t="s">
        <v>89</v>
      </c>
    </row>
    <row r="406" spans="1:6" x14ac:dyDescent="0.25">
      <c r="A406" s="1">
        <v>403242</v>
      </c>
      <c r="B406" s="1" t="s">
        <v>44</v>
      </c>
      <c r="C406" s="1" t="s">
        <v>43</v>
      </c>
      <c r="D406" s="1">
        <v>194968</v>
      </c>
      <c r="E406" s="1" t="s">
        <v>6</v>
      </c>
      <c r="F406" t="s">
        <v>156</v>
      </c>
    </row>
    <row r="407" spans="1:6" x14ac:dyDescent="0.25">
      <c r="A407" s="1">
        <v>405482</v>
      </c>
      <c r="B407" s="1" t="s">
        <v>55</v>
      </c>
      <c r="C407" s="1" t="s">
        <v>56</v>
      </c>
      <c r="D407" s="1">
        <v>169527</v>
      </c>
      <c r="E407" s="1" t="s">
        <v>6</v>
      </c>
      <c r="F407" t="s">
        <v>89</v>
      </c>
    </row>
    <row r="408" spans="1:6" x14ac:dyDescent="0.25">
      <c r="A408" s="1">
        <v>406946</v>
      </c>
      <c r="B408" s="1" t="s">
        <v>56</v>
      </c>
      <c r="C408" s="1" t="s">
        <v>45</v>
      </c>
      <c r="D408" s="1">
        <v>576875</v>
      </c>
      <c r="E408" s="1" t="s">
        <v>6</v>
      </c>
      <c r="F408" t="s">
        <v>1129</v>
      </c>
    </row>
    <row r="409" spans="1:6" x14ac:dyDescent="0.25">
      <c r="A409" s="1">
        <v>407071</v>
      </c>
      <c r="B409" s="1" t="s">
        <v>139</v>
      </c>
      <c r="C409" s="1" t="s">
        <v>46</v>
      </c>
      <c r="D409" s="1">
        <v>575691</v>
      </c>
      <c r="E409" s="1" t="s">
        <v>6</v>
      </c>
      <c r="F409" t="s">
        <v>1129</v>
      </c>
    </row>
    <row r="410" spans="1:6" x14ac:dyDescent="0.25">
      <c r="A410" s="1">
        <v>407596</v>
      </c>
      <c r="B410" s="1" t="s">
        <v>983</v>
      </c>
      <c r="C410" s="1" t="s">
        <v>77</v>
      </c>
      <c r="D410" s="1">
        <v>279864</v>
      </c>
      <c r="E410" s="1" t="s">
        <v>6</v>
      </c>
      <c r="F410" t="s">
        <v>1129</v>
      </c>
    </row>
    <row r="411" spans="1:6" x14ac:dyDescent="0.25">
      <c r="A411" s="1">
        <v>407694</v>
      </c>
      <c r="B411" s="1" t="s">
        <v>44</v>
      </c>
      <c r="C411" s="1" t="s">
        <v>43</v>
      </c>
      <c r="D411" s="1">
        <v>567359</v>
      </c>
      <c r="E411" s="1" t="s">
        <v>6</v>
      </c>
      <c r="F411" t="s">
        <v>1129</v>
      </c>
    </row>
    <row r="412" spans="1:6" x14ac:dyDescent="0.25">
      <c r="A412" s="1">
        <v>408977</v>
      </c>
      <c r="B412" s="1" t="s">
        <v>86</v>
      </c>
      <c r="C412" s="1" t="s">
        <v>30</v>
      </c>
      <c r="D412" s="1">
        <v>182114</v>
      </c>
      <c r="E412" s="1" t="s">
        <v>58</v>
      </c>
      <c r="F412" t="s">
        <v>1129</v>
      </c>
    </row>
    <row r="413" spans="1:6" x14ac:dyDescent="0.25">
      <c r="A413" s="1">
        <v>409398</v>
      </c>
      <c r="B413" s="1" t="s">
        <v>44</v>
      </c>
      <c r="C413" s="1" t="s">
        <v>38</v>
      </c>
      <c r="D413" s="1">
        <v>691558</v>
      </c>
      <c r="E413" s="1" t="s">
        <v>6</v>
      </c>
      <c r="F413" t="s">
        <v>1129</v>
      </c>
    </row>
    <row r="414" spans="1:6" x14ac:dyDescent="0.25">
      <c r="A414" s="1">
        <v>409586</v>
      </c>
      <c r="B414" s="1" t="s">
        <v>77</v>
      </c>
      <c r="C414" s="1" t="s">
        <v>50</v>
      </c>
      <c r="D414" s="1">
        <v>157293</v>
      </c>
      <c r="E414" s="1" t="s">
        <v>6</v>
      </c>
      <c r="F414" t="s">
        <v>25</v>
      </c>
    </row>
    <row r="415" spans="1:6" x14ac:dyDescent="0.25">
      <c r="A415" s="1">
        <v>409679</v>
      </c>
      <c r="B415" s="1" t="s">
        <v>20</v>
      </c>
      <c r="C415" s="1" t="s">
        <v>27</v>
      </c>
      <c r="D415" s="1">
        <v>445641</v>
      </c>
      <c r="E415" s="1" t="s">
        <v>6</v>
      </c>
      <c r="F415" t="s">
        <v>25</v>
      </c>
    </row>
    <row r="416" spans="1:6" x14ac:dyDescent="0.25">
      <c r="A416" s="1">
        <v>409810</v>
      </c>
      <c r="B416" s="1" t="s">
        <v>103</v>
      </c>
      <c r="C416" s="1" t="s">
        <v>104</v>
      </c>
      <c r="D416" s="1">
        <v>703208</v>
      </c>
      <c r="E416" s="1" t="s">
        <v>6</v>
      </c>
      <c r="F416" t="s">
        <v>25</v>
      </c>
    </row>
    <row r="417" spans="1:6" x14ac:dyDescent="0.25">
      <c r="A417" s="1">
        <v>409927</v>
      </c>
      <c r="B417" s="1" t="s">
        <v>100</v>
      </c>
      <c r="C417" s="1" t="s">
        <v>79</v>
      </c>
      <c r="D417" s="1">
        <v>182787</v>
      </c>
      <c r="E417" s="1" t="s">
        <v>6</v>
      </c>
      <c r="F417" t="s">
        <v>1269</v>
      </c>
    </row>
    <row r="418" spans="1:6" x14ac:dyDescent="0.25">
      <c r="A418" s="1">
        <v>410686</v>
      </c>
      <c r="B418" s="1" t="s">
        <v>55</v>
      </c>
      <c r="C418" s="1" t="s">
        <v>56</v>
      </c>
      <c r="D418" s="1">
        <v>106257</v>
      </c>
      <c r="E418" s="1" t="s">
        <v>6</v>
      </c>
      <c r="F418" t="s">
        <v>1547</v>
      </c>
    </row>
    <row r="419" spans="1:6" x14ac:dyDescent="0.25">
      <c r="A419" s="1">
        <v>412236</v>
      </c>
      <c r="B419" s="1" t="s">
        <v>983</v>
      </c>
      <c r="C419" s="1" t="s">
        <v>77</v>
      </c>
      <c r="D419" s="1">
        <v>187698</v>
      </c>
      <c r="E419" s="1" t="s">
        <v>6</v>
      </c>
      <c r="F419" t="s">
        <v>25</v>
      </c>
    </row>
    <row r="420" spans="1:6" x14ac:dyDescent="0.25">
      <c r="A420" s="1">
        <v>412354</v>
      </c>
      <c r="B420" s="1" t="s">
        <v>17</v>
      </c>
      <c r="C420" s="1" t="s">
        <v>18</v>
      </c>
      <c r="D420" s="1">
        <v>101437</v>
      </c>
      <c r="E420" s="1" t="s">
        <v>6</v>
      </c>
      <c r="F420" t="s">
        <v>25</v>
      </c>
    </row>
    <row r="421" spans="1:6" x14ac:dyDescent="0.25">
      <c r="A421" s="1">
        <v>415866</v>
      </c>
      <c r="B421" s="1" t="s">
        <v>99</v>
      </c>
      <c r="C421" s="1" t="s">
        <v>460</v>
      </c>
      <c r="D421" s="1">
        <v>505536</v>
      </c>
      <c r="E421" s="1" t="s">
        <v>6</v>
      </c>
      <c r="F421" t="s">
        <v>25</v>
      </c>
    </row>
    <row r="422" spans="1:6" x14ac:dyDescent="0.25">
      <c r="A422" s="1">
        <v>416774</v>
      </c>
      <c r="B422" s="1" t="s">
        <v>30</v>
      </c>
      <c r="C422" s="1" t="s">
        <v>86</v>
      </c>
      <c r="D422" s="1">
        <v>40265</v>
      </c>
      <c r="E422" s="1" t="s">
        <v>58</v>
      </c>
      <c r="F422" t="s">
        <v>1548</v>
      </c>
    </row>
    <row r="423" spans="1:6" x14ac:dyDescent="0.25">
      <c r="A423" s="1">
        <v>416775</v>
      </c>
      <c r="B423" s="1" t="s">
        <v>86</v>
      </c>
      <c r="C423" s="1" t="s">
        <v>30</v>
      </c>
      <c r="D423" s="1">
        <v>191945</v>
      </c>
      <c r="E423" s="1" t="s">
        <v>58</v>
      </c>
      <c r="F423" t="s">
        <v>1548</v>
      </c>
    </row>
    <row r="424" spans="1:6" x14ac:dyDescent="0.25">
      <c r="A424" s="1">
        <v>417195</v>
      </c>
      <c r="B424" s="1" t="s">
        <v>1549</v>
      </c>
      <c r="C424" s="1" t="s">
        <v>1550</v>
      </c>
      <c r="D424" s="1">
        <v>795517</v>
      </c>
      <c r="E424" s="1" t="s">
        <v>6</v>
      </c>
      <c r="F424" t="s">
        <v>1548</v>
      </c>
    </row>
    <row r="425" spans="1:6" x14ac:dyDescent="0.25">
      <c r="A425" s="1">
        <v>417281</v>
      </c>
      <c r="B425" s="1" t="s">
        <v>53</v>
      </c>
      <c r="C425" s="1" t="s">
        <v>41</v>
      </c>
      <c r="D425" s="1">
        <v>889525</v>
      </c>
      <c r="E425" s="1" t="s">
        <v>6</v>
      </c>
      <c r="F425" t="s">
        <v>1548</v>
      </c>
    </row>
    <row r="426" spans="1:6" x14ac:dyDescent="0.25">
      <c r="A426" s="1">
        <v>418328</v>
      </c>
      <c r="B426" s="1" t="s">
        <v>290</v>
      </c>
      <c r="C426" s="1" t="s">
        <v>291</v>
      </c>
      <c r="D426" s="1">
        <v>48269</v>
      </c>
      <c r="E426" s="1" t="s">
        <v>6</v>
      </c>
      <c r="F426" t="s">
        <v>25</v>
      </c>
    </row>
    <row r="427" spans="1:6" x14ac:dyDescent="0.25">
      <c r="A427" s="1">
        <v>418420</v>
      </c>
      <c r="B427" s="1" t="s">
        <v>44</v>
      </c>
      <c r="C427" s="1" t="s">
        <v>43</v>
      </c>
      <c r="D427" s="1">
        <v>389052</v>
      </c>
      <c r="E427" s="1" t="s">
        <v>6</v>
      </c>
      <c r="F427" t="s">
        <v>25</v>
      </c>
    </row>
    <row r="428" spans="1:6" x14ac:dyDescent="0.25">
      <c r="A428" s="1">
        <v>418649</v>
      </c>
      <c r="B428" s="1" t="s">
        <v>100</v>
      </c>
      <c r="C428" s="1" t="s">
        <v>79</v>
      </c>
      <c r="D428" s="1">
        <v>280881</v>
      </c>
      <c r="E428" s="1" t="s">
        <v>6</v>
      </c>
      <c r="F428" t="s">
        <v>1551</v>
      </c>
    </row>
    <row r="429" spans="1:6" x14ac:dyDescent="0.25">
      <c r="A429" s="1">
        <v>423440</v>
      </c>
      <c r="B429" s="1" t="s">
        <v>56</v>
      </c>
      <c r="C429" s="1" t="s">
        <v>45</v>
      </c>
      <c r="D429" s="1">
        <v>160512</v>
      </c>
      <c r="E429" s="1" t="s">
        <v>6</v>
      </c>
      <c r="F429" t="s">
        <v>16</v>
      </c>
    </row>
    <row r="430" spans="1:6" x14ac:dyDescent="0.25">
      <c r="A430" s="1">
        <v>424181</v>
      </c>
      <c r="B430" s="1" t="s">
        <v>53</v>
      </c>
      <c r="C430" s="1" t="s">
        <v>50</v>
      </c>
      <c r="D430" s="1">
        <v>621476</v>
      </c>
      <c r="E430" s="1" t="s">
        <v>6</v>
      </c>
      <c r="F430" t="s">
        <v>1552</v>
      </c>
    </row>
    <row r="431" spans="1:6" x14ac:dyDescent="0.25">
      <c r="A431" s="1">
        <v>424775</v>
      </c>
      <c r="B431" s="1" t="s">
        <v>44</v>
      </c>
      <c r="C431" s="1" t="s">
        <v>79</v>
      </c>
      <c r="D431" s="1">
        <v>26871</v>
      </c>
      <c r="E431" s="1" t="s">
        <v>6</v>
      </c>
      <c r="F431" t="s">
        <v>1552</v>
      </c>
    </row>
    <row r="432" spans="1:6" x14ac:dyDescent="0.25">
      <c r="A432" s="1">
        <v>430571</v>
      </c>
      <c r="B432" s="1" t="s">
        <v>213</v>
      </c>
      <c r="C432" s="1" t="s">
        <v>234</v>
      </c>
      <c r="D432" s="1">
        <v>233253</v>
      </c>
      <c r="E432" s="1" t="s">
        <v>6</v>
      </c>
      <c r="F432" t="s">
        <v>1553</v>
      </c>
    </row>
    <row r="433" spans="1:6" x14ac:dyDescent="0.25">
      <c r="A433" s="1">
        <v>431390</v>
      </c>
      <c r="B433" s="1" t="s">
        <v>67</v>
      </c>
      <c r="C433" s="1" t="s">
        <v>109</v>
      </c>
      <c r="D433" s="1">
        <v>544084</v>
      </c>
      <c r="E433" s="1" t="s">
        <v>6</v>
      </c>
      <c r="F433" t="s">
        <v>131</v>
      </c>
    </row>
    <row r="434" spans="1:6" x14ac:dyDescent="0.25">
      <c r="A434" s="1">
        <v>431867</v>
      </c>
      <c r="B434" s="1" t="s">
        <v>1076</v>
      </c>
      <c r="C434" s="1" t="s">
        <v>1077</v>
      </c>
      <c r="D434" s="1">
        <v>867381</v>
      </c>
      <c r="E434" s="1" t="s">
        <v>6</v>
      </c>
      <c r="F434" t="s">
        <v>115</v>
      </c>
    </row>
    <row r="435" spans="1:6" x14ac:dyDescent="0.25">
      <c r="A435" s="1">
        <v>432293</v>
      </c>
      <c r="B435" s="1" t="s">
        <v>1170</v>
      </c>
      <c r="C435" s="1" t="s">
        <v>70</v>
      </c>
      <c r="D435" s="1">
        <v>899342</v>
      </c>
      <c r="E435" s="1" t="s">
        <v>6</v>
      </c>
      <c r="F435" t="s">
        <v>115</v>
      </c>
    </row>
    <row r="436" spans="1:6" x14ac:dyDescent="0.25">
      <c r="A436" s="1">
        <v>432521</v>
      </c>
      <c r="B436" s="1" t="s">
        <v>46</v>
      </c>
      <c r="C436" s="1" t="s">
        <v>57</v>
      </c>
      <c r="D436" s="1">
        <v>11447</v>
      </c>
      <c r="E436" s="1" t="s">
        <v>58</v>
      </c>
      <c r="F436" t="s">
        <v>115</v>
      </c>
    </row>
    <row r="437" spans="1:6" x14ac:dyDescent="0.25">
      <c r="A437" s="1">
        <v>432607</v>
      </c>
      <c r="B437" s="1" t="s">
        <v>1554</v>
      </c>
      <c r="C437" s="1" t="s">
        <v>1555</v>
      </c>
      <c r="D437" s="1">
        <v>956743</v>
      </c>
      <c r="E437" s="1" t="s">
        <v>6</v>
      </c>
      <c r="F437" t="s">
        <v>115</v>
      </c>
    </row>
    <row r="438" spans="1:6" x14ac:dyDescent="0.25">
      <c r="A438" s="1">
        <v>434610</v>
      </c>
      <c r="B438" s="1" t="s">
        <v>30</v>
      </c>
      <c r="C438" s="1" t="s">
        <v>86</v>
      </c>
      <c r="D438" s="1">
        <v>385137</v>
      </c>
      <c r="E438" s="1" t="s">
        <v>58</v>
      </c>
      <c r="F438" t="s">
        <v>25</v>
      </c>
    </row>
    <row r="439" spans="1:6" x14ac:dyDescent="0.25">
      <c r="A439" s="1">
        <v>435818</v>
      </c>
      <c r="B439" s="1" t="s">
        <v>20</v>
      </c>
      <c r="C439" s="1" t="s">
        <v>21</v>
      </c>
      <c r="D439" s="1">
        <v>385081</v>
      </c>
      <c r="E439" s="1" t="s">
        <v>6</v>
      </c>
      <c r="F439" t="s">
        <v>25</v>
      </c>
    </row>
    <row r="440" spans="1:6" x14ac:dyDescent="0.25">
      <c r="A440" s="1">
        <v>436648</v>
      </c>
      <c r="B440" s="1" t="s">
        <v>14</v>
      </c>
      <c r="C440" s="1" t="s">
        <v>48</v>
      </c>
      <c r="D440" s="1">
        <v>981398</v>
      </c>
      <c r="E440" s="1" t="s">
        <v>6</v>
      </c>
      <c r="F440" t="s">
        <v>1556</v>
      </c>
    </row>
    <row r="441" spans="1:6" x14ac:dyDescent="0.25">
      <c r="A441" s="1">
        <v>438377</v>
      </c>
      <c r="B441" s="1" t="s">
        <v>56</v>
      </c>
      <c r="C441" s="1" t="s">
        <v>45</v>
      </c>
      <c r="D441" s="1">
        <v>253825</v>
      </c>
      <c r="E441" s="1" t="s">
        <v>6</v>
      </c>
      <c r="F441" t="s">
        <v>1557</v>
      </c>
    </row>
    <row r="442" spans="1:6" x14ac:dyDescent="0.25">
      <c r="A442" s="1">
        <v>438545</v>
      </c>
      <c r="B442" s="1" t="s">
        <v>94</v>
      </c>
      <c r="C442" s="1" t="s">
        <v>45</v>
      </c>
      <c r="D442" s="1">
        <v>16185</v>
      </c>
      <c r="E442" s="1" t="s">
        <v>6</v>
      </c>
      <c r="F442" t="s">
        <v>1557</v>
      </c>
    </row>
    <row r="443" spans="1:6" x14ac:dyDescent="0.25">
      <c r="A443" s="1">
        <v>441611</v>
      </c>
      <c r="B443" s="1" t="s">
        <v>386</v>
      </c>
      <c r="C443" s="1" t="s">
        <v>43</v>
      </c>
      <c r="D443" s="1">
        <v>119566</v>
      </c>
      <c r="E443" s="1" t="s">
        <v>6</v>
      </c>
      <c r="F443" t="s">
        <v>25</v>
      </c>
    </row>
    <row r="444" spans="1:6" x14ac:dyDescent="0.25">
      <c r="A444" s="1">
        <v>442184</v>
      </c>
      <c r="B444" s="1" t="s">
        <v>103</v>
      </c>
      <c r="C444" s="1" t="s">
        <v>14</v>
      </c>
      <c r="D444" s="1">
        <v>740491</v>
      </c>
      <c r="E444" s="1" t="s">
        <v>6</v>
      </c>
      <c r="F444" t="s">
        <v>1558</v>
      </c>
    </row>
    <row r="445" spans="1:6" x14ac:dyDescent="0.25">
      <c r="A445" s="1">
        <v>444514</v>
      </c>
      <c r="B445" s="1" t="s">
        <v>79</v>
      </c>
      <c r="C445" s="1" t="s">
        <v>44</v>
      </c>
      <c r="D445" s="1">
        <v>254309</v>
      </c>
      <c r="E445" s="1" t="s">
        <v>6</v>
      </c>
      <c r="F445" t="s">
        <v>734</v>
      </c>
    </row>
    <row r="446" spans="1:6" x14ac:dyDescent="0.25">
      <c r="A446" s="1">
        <v>446433</v>
      </c>
      <c r="B446" s="1" t="s">
        <v>201</v>
      </c>
      <c r="C446" s="1" t="s">
        <v>57</v>
      </c>
      <c r="D446" s="1">
        <v>5021</v>
      </c>
      <c r="E446" s="1" t="s">
        <v>6</v>
      </c>
      <c r="F446" t="s">
        <v>1559</v>
      </c>
    </row>
    <row r="447" spans="1:6" x14ac:dyDescent="0.25">
      <c r="A447" s="1">
        <v>448916</v>
      </c>
      <c r="B447" s="1" t="s">
        <v>56</v>
      </c>
      <c r="C447" s="1" t="s">
        <v>45</v>
      </c>
      <c r="D447" s="1">
        <v>908011</v>
      </c>
      <c r="E447" s="1" t="s">
        <v>6</v>
      </c>
      <c r="F447" t="s">
        <v>22</v>
      </c>
    </row>
    <row r="448" spans="1:6" x14ac:dyDescent="0.25">
      <c r="A448" s="1">
        <v>449780</v>
      </c>
      <c r="B448" s="1" t="s">
        <v>1560</v>
      </c>
      <c r="C448" s="1" t="s">
        <v>831</v>
      </c>
      <c r="D448" s="1">
        <v>12653</v>
      </c>
      <c r="E448" s="1" t="s">
        <v>6</v>
      </c>
      <c r="F448" t="s">
        <v>131</v>
      </c>
    </row>
    <row r="449" spans="1:6" x14ac:dyDescent="0.25">
      <c r="A449" s="1">
        <v>450398</v>
      </c>
      <c r="B449" s="1" t="s">
        <v>1561</v>
      </c>
      <c r="C449" s="1" t="s">
        <v>46</v>
      </c>
      <c r="D449" s="1">
        <v>479368</v>
      </c>
      <c r="E449" s="1" t="s">
        <v>6</v>
      </c>
      <c r="F449" t="s">
        <v>131</v>
      </c>
    </row>
    <row r="450" spans="1:6" x14ac:dyDescent="0.25">
      <c r="A450" s="1">
        <v>451845</v>
      </c>
      <c r="B450" s="1" t="s">
        <v>44</v>
      </c>
      <c r="C450" s="1" t="s">
        <v>43</v>
      </c>
      <c r="D450" s="1">
        <v>246348</v>
      </c>
      <c r="E450" s="1" t="s">
        <v>6</v>
      </c>
      <c r="F450" t="s">
        <v>115</v>
      </c>
    </row>
    <row r="451" spans="1:6" x14ac:dyDescent="0.25">
      <c r="A451" s="1">
        <v>452776</v>
      </c>
      <c r="B451" s="1" t="s">
        <v>377</v>
      </c>
      <c r="C451" s="1" t="s">
        <v>378</v>
      </c>
      <c r="D451" s="1">
        <v>108611</v>
      </c>
      <c r="E451" s="1" t="s">
        <v>6</v>
      </c>
      <c r="F451" t="s">
        <v>1562</v>
      </c>
    </row>
    <row r="452" spans="1:6" x14ac:dyDescent="0.25">
      <c r="A452" s="1">
        <v>453890</v>
      </c>
      <c r="B452" s="1" t="s">
        <v>4</v>
      </c>
      <c r="C452" s="1" t="s">
        <v>5</v>
      </c>
      <c r="D452" s="1">
        <v>93466</v>
      </c>
      <c r="E452" s="1" t="s">
        <v>6</v>
      </c>
      <c r="F452" t="s">
        <v>1563</v>
      </c>
    </row>
    <row r="453" spans="1:6" x14ac:dyDescent="0.25">
      <c r="A453" s="1">
        <v>454458</v>
      </c>
      <c r="B453" s="1" t="s">
        <v>18</v>
      </c>
      <c r="C453" s="1" t="s">
        <v>31</v>
      </c>
      <c r="D453" s="1">
        <v>14622</v>
      </c>
      <c r="E453" s="1" t="s">
        <v>6</v>
      </c>
      <c r="F453" t="s">
        <v>25</v>
      </c>
    </row>
    <row r="454" spans="1:6" x14ac:dyDescent="0.25">
      <c r="A454" s="1">
        <v>455188</v>
      </c>
      <c r="B454" s="1" t="s">
        <v>57</v>
      </c>
      <c r="C454" s="1" t="s">
        <v>46</v>
      </c>
      <c r="D454" s="1">
        <v>792588</v>
      </c>
      <c r="E454" s="1" t="s">
        <v>58</v>
      </c>
      <c r="F454" t="s">
        <v>126</v>
      </c>
    </row>
    <row r="455" spans="1:6" x14ac:dyDescent="0.25">
      <c r="A455" s="1">
        <v>455342</v>
      </c>
      <c r="B455" s="1" t="s">
        <v>151</v>
      </c>
      <c r="C455" s="1" t="s">
        <v>607</v>
      </c>
      <c r="D455" s="1">
        <v>112808</v>
      </c>
      <c r="E455" s="1" t="s">
        <v>6</v>
      </c>
      <c r="F455" t="s">
        <v>126</v>
      </c>
    </row>
    <row r="456" spans="1:6" x14ac:dyDescent="0.25">
      <c r="A456" s="1">
        <v>458453</v>
      </c>
      <c r="B456" s="1" t="s">
        <v>377</v>
      </c>
      <c r="C456" s="1" t="s">
        <v>378</v>
      </c>
      <c r="D456" s="1">
        <v>899473</v>
      </c>
      <c r="E456" s="1" t="s">
        <v>6</v>
      </c>
      <c r="F456" t="s">
        <v>1564</v>
      </c>
    </row>
    <row r="457" spans="1:6" x14ac:dyDescent="0.25">
      <c r="A457" s="1">
        <v>458842</v>
      </c>
      <c r="B457" s="1" t="s">
        <v>671</v>
      </c>
      <c r="C457" s="1" t="s">
        <v>490</v>
      </c>
      <c r="D457" s="1">
        <v>143764</v>
      </c>
      <c r="E457" s="1" t="s">
        <v>6</v>
      </c>
      <c r="F457" t="s">
        <v>25</v>
      </c>
    </row>
    <row r="458" spans="1:6" x14ac:dyDescent="0.25">
      <c r="A458" s="1">
        <v>462347</v>
      </c>
      <c r="B458" s="1" t="s">
        <v>120</v>
      </c>
      <c r="C458" s="1" t="s">
        <v>212</v>
      </c>
      <c r="D458" s="1">
        <v>156201</v>
      </c>
      <c r="E458" s="1" t="s">
        <v>6</v>
      </c>
      <c r="F458" t="s">
        <v>25</v>
      </c>
    </row>
    <row r="459" spans="1:6" x14ac:dyDescent="0.25">
      <c r="A459" s="1">
        <v>462408</v>
      </c>
      <c r="B459" s="1" t="s">
        <v>31</v>
      </c>
      <c r="C459" s="1" t="s">
        <v>18</v>
      </c>
      <c r="D459" s="1">
        <v>373429</v>
      </c>
      <c r="E459" s="1" t="s">
        <v>6</v>
      </c>
      <c r="F459" t="s">
        <v>25</v>
      </c>
    </row>
    <row r="460" spans="1:6" x14ac:dyDescent="0.25">
      <c r="A460" s="1">
        <v>463834</v>
      </c>
      <c r="B460" s="1" t="s">
        <v>46</v>
      </c>
      <c r="C460" s="1" t="s">
        <v>57</v>
      </c>
      <c r="D460" s="1">
        <v>620376</v>
      </c>
      <c r="E460" s="1" t="s">
        <v>58</v>
      </c>
      <c r="F460" t="s">
        <v>1565</v>
      </c>
    </row>
    <row r="461" spans="1:6" x14ac:dyDescent="0.25">
      <c r="A461" s="1">
        <v>464419</v>
      </c>
      <c r="B461" s="1" t="s">
        <v>104</v>
      </c>
      <c r="C461" s="1" t="s">
        <v>14</v>
      </c>
      <c r="D461" s="1">
        <v>51048</v>
      </c>
      <c r="E461" s="1" t="s">
        <v>6</v>
      </c>
      <c r="F461" t="s">
        <v>25</v>
      </c>
    </row>
    <row r="462" spans="1:6" x14ac:dyDescent="0.25">
      <c r="A462" s="1">
        <v>464490</v>
      </c>
      <c r="B462" s="1" t="s">
        <v>52</v>
      </c>
      <c r="C462" s="1" t="s">
        <v>17</v>
      </c>
      <c r="D462" s="1">
        <v>131364</v>
      </c>
      <c r="E462" s="1" t="s">
        <v>6</v>
      </c>
      <c r="F462" t="s">
        <v>1566</v>
      </c>
    </row>
    <row r="463" spans="1:6" x14ac:dyDescent="0.25">
      <c r="A463" s="1">
        <v>465158</v>
      </c>
      <c r="B463" s="1" t="s">
        <v>359</v>
      </c>
      <c r="C463" s="1" t="s">
        <v>360</v>
      </c>
      <c r="D463" s="1">
        <v>913384</v>
      </c>
      <c r="E463" s="1" t="s">
        <v>6</v>
      </c>
      <c r="F463" t="s">
        <v>1567</v>
      </c>
    </row>
    <row r="464" spans="1:6" x14ac:dyDescent="0.25">
      <c r="A464" s="1">
        <v>465379</v>
      </c>
      <c r="B464" s="1" t="s">
        <v>46</v>
      </c>
      <c r="C464" s="1" t="s">
        <v>57</v>
      </c>
      <c r="D464" s="1">
        <v>881657</v>
      </c>
      <c r="E464" s="1" t="s">
        <v>58</v>
      </c>
      <c r="F464" t="s">
        <v>1567</v>
      </c>
    </row>
    <row r="465" spans="1:6" x14ac:dyDescent="0.25">
      <c r="A465" s="1">
        <v>466218</v>
      </c>
      <c r="B465" s="1" t="s">
        <v>35</v>
      </c>
      <c r="C465" s="1" t="s">
        <v>36</v>
      </c>
      <c r="D465" s="1">
        <v>181198</v>
      </c>
      <c r="E465" s="1" t="s">
        <v>6</v>
      </c>
      <c r="F465" t="s">
        <v>25</v>
      </c>
    </row>
    <row r="466" spans="1:6" x14ac:dyDescent="0.25">
      <c r="A466" s="1">
        <v>467405</v>
      </c>
      <c r="B466" s="1" t="s">
        <v>949</v>
      </c>
      <c r="C466" s="1" t="s">
        <v>950</v>
      </c>
      <c r="D466" s="1">
        <v>19238</v>
      </c>
      <c r="E466" s="1" t="s">
        <v>6</v>
      </c>
      <c r="F466" t="s">
        <v>1568</v>
      </c>
    </row>
    <row r="467" spans="1:6" x14ac:dyDescent="0.25">
      <c r="A467" s="1">
        <v>467674</v>
      </c>
      <c r="B467" s="1" t="s">
        <v>104</v>
      </c>
      <c r="C467" s="1" t="s">
        <v>14</v>
      </c>
      <c r="D467" s="1">
        <v>333116</v>
      </c>
      <c r="E467" s="1" t="s">
        <v>6</v>
      </c>
      <c r="F467" t="s">
        <v>1568</v>
      </c>
    </row>
    <row r="468" spans="1:6" x14ac:dyDescent="0.25">
      <c r="A468" s="1">
        <v>468252</v>
      </c>
      <c r="B468" s="1" t="s">
        <v>80</v>
      </c>
      <c r="C468" s="1" t="s">
        <v>23</v>
      </c>
      <c r="D468" s="1">
        <v>44423</v>
      </c>
      <c r="E468" s="1" t="s">
        <v>6</v>
      </c>
      <c r="F468" t="s">
        <v>89</v>
      </c>
    </row>
    <row r="469" spans="1:6" x14ac:dyDescent="0.25">
      <c r="A469" s="1">
        <v>469190</v>
      </c>
      <c r="B469" s="1" t="s">
        <v>329</v>
      </c>
      <c r="C469" s="1" t="s">
        <v>1569</v>
      </c>
      <c r="D469" s="1">
        <v>26388</v>
      </c>
      <c r="E469" s="1" t="s">
        <v>6</v>
      </c>
      <c r="F469" t="s">
        <v>1570</v>
      </c>
    </row>
    <row r="470" spans="1:6" x14ac:dyDescent="0.25">
      <c r="A470" s="1">
        <v>469688</v>
      </c>
      <c r="B470" s="1" t="s">
        <v>14</v>
      </c>
      <c r="C470" s="1" t="s">
        <v>48</v>
      </c>
      <c r="D470" s="1">
        <v>410992</v>
      </c>
      <c r="E470" s="1" t="s">
        <v>6</v>
      </c>
      <c r="F470" t="s">
        <v>1570</v>
      </c>
    </row>
    <row r="471" spans="1:6" x14ac:dyDescent="0.25">
      <c r="A471" s="1">
        <v>469869</v>
      </c>
      <c r="B471" s="1" t="s">
        <v>46</v>
      </c>
      <c r="C471" s="1" t="s">
        <v>57</v>
      </c>
      <c r="D471" s="1">
        <v>353999</v>
      </c>
      <c r="E471" s="1" t="s">
        <v>58</v>
      </c>
      <c r="F471" t="s">
        <v>1571</v>
      </c>
    </row>
    <row r="472" spans="1:6" x14ac:dyDescent="0.25">
      <c r="A472" s="1">
        <v>469870</v>
      </c>
      <c r="B472" s="1" t="s">
        <v>57</v>
      </c>
      <c r="C472" s="1" t="s">
        <v>46</v>
      </c>
      <c r="D472" s="1">
        <v>244746</v>
      </c>
      <c r="E472" s="1" t="s">
        <v>58</v>
      </c>
      <c r="F472" t="s">
        <v>1571</v>
      </c>
    </row>
    <row r="473" spans="1:6" x14ac:dyDescent="0.25">
      <c r="A473" s="1">
        <v>471403</v>
      </c>
      <c r="B473" s="1" t="s">
        <v>117</v>
      </c>
      <c r="C473" s="1" t="s">
        <v>118</v>
      </c>
      <c r="D473" s="1">
        <v>323151</v>
      </c>
      <c r="E473" s="1" t="s">
        <v>6</v>
      </c>
      <c r="F473" t="s">
        <v>25</v>
      </c>
    </row>
    <row r="474" spans="1:6" x14ac:dyDescent="0.25">
      <c r="A474" s="1">
        <v>471560</v>
      </c>
      <c r="B474" s="1" t="s">
        <v>1572</v>
      </c>
      <c r="C474" s="1" t="s">
        <v>144</v>
      </c>
      <c r="D474" s="1">
        <v>232601</v>
      </c>
      <c r="E474" s="1" t="s">
        <v>6</v>
      </c>
      <c r="F474" t="s">
        <v>1573</v>
      </c>
    </row>
    <row r="475" spans="1:6" x14ac:dyDescent="0.25">
      <c r="A475" s="1">
        <v>473038</v>
      </c>
      <c r="B475" s="1" t="s">
        <v>18</v>
      </c>
      <c r="C475" s="1" t="s">
        <v>31</v>
      </c>
      <c r="D475" s="1">
        <v>196554</v>
      </c>
      <c r="E475" s="1" t="s">
        <v>6</v>
      </c>
      <c r="F475" t="s">
        <v>1574</v>
      </c>
    </row>
    <row r="476" spans="1:6" x14ac:dyDescent="0.25">
      <c r="A476" s="1">
        <v>474465</v>
      </c>
      <c r="B476" s="1" t="s">
        <v>44</v>
      </c>
      <c r="C476" s="1" t="s">
        <v>43</v>
      </c>
      <c r="D476" s="1">
        <v>259416</v>
      </c>
      <c r="E476" s="1" t="s">
        <v>6</v>
      </c>
      <c r="F476" t="s">
        <v>25</v>
      </c>
    </row>
    <row r="477" spans="1:6" x14ac:dyDescent="0.25">
      <c r="A477" s="1">
        <v>476046</v>
      </c>
      <c r="B477" s="1" t="s">
        <v>14</v>
      </c>
      <c r="C477" s="1" t="s">
        <v>48</v>
      </c>
      <c r="D477" s="1">
        <v>322299</v>
      </c>
      <c r="E477" s="1" t="s">
        <v>6</v>
      </c>
      <c r="F477" t="s">
        <v>1575</v>
      </c>
    </row>
    <row r="478" spans="1:6" x14ac:dyDescent="0.25">
      <c r="A478" s="1">
        <v>476727</v>
      </c>
      <c r="B478" s="1" t="s">
        <v>86</v>
      </c>
      <c r="C478" s="1" t="s">
        <v>30</v>
      </c>
      <c r="D478" s="1">
        <v>11252</v>
      </c>
      <c r="E478" s="1" t="s">
        <v>58</v>
      </c>
      <c r="F478" t="s">
        <v>89</v>
      </c>
    </row>
    <row r="479" spans="1:6" x14ac:dyDescent="0.25">
      <c r="A479" s="1">
        <v>476766</v>
      </c>
      <c r="B479" s="1" t="s">
        <v>27</v>
      </c>
      <c r="C479" s="1" t="s">
        <v>21</v>
      </c>
      <c r="D479" s="1">
        <v>131982</v>
      </c>
      <c r="E479" s="1" t="s">
        <v>6</v>
      </c>
      <c r="F479" t="s">
        <v>292</v>
      </c>
    </row>
    <row r="480" spans="1:6" x14ac:dyDescent="0.25">
      <c r="A480" s="1">
        <v>477683</v>
      </c>
      <c r="B480" s="1" t="s">
        <v>41</v>
      </c>
      <c r="C480" s="1" t="s">
        <v>50</v>
      </c>
      <c r="D480" s="1">
        <v>190393</v>
      </c>
      <c r="E480" s="1" t="s">
        <v>6</v>
      </c>
      <c r="F480" t="s">
        <v>25</v>
      </c>
    </row>
    <row r="481" spans="1:6" x14ac:dyDescent="0.25">
      <c r="A481" s="1">
        <v>477797</v>
      </c>
      <c r="B481" s="1" t="s">
        <v>53</v>
      </c>
      <c r="C481" s="1" t="s">
        <v>41</v>
      </c>
      <c r="D481" s="1">
        <v>218618</v>
      </c>
      <c r="E481" s="1" t="s">
        <v>6</v>
      </c>
      <c r="F481" t="s">
        <v>25</v>
      </c>
    </row>
    <row r="482" spans="1:6" x14ac:dyDescent="0.25">
      <c r="A482" s="1">
        <v>478163</v>
      </c>
      <c r="B482" s="1" t="s">
        <v>253</v>
      </c>
      <c r="C482" s="1" t="s">
        <v>23</v>
      </c>
      <c r="D482" s="1">
        <v>786898</v>
      </c>
      <c r="E482" s="1" t="s">
        <v>6</v>
      </c>
      <c r="F482" t="s">
        <v>940</v>
      </c>
    </row>
    <row r="483" spans="1:6" x14ac:dyDescent="0.25">
      <c r="A483" s="1">
        <v>479380</v>
      </c>
      <c r="B483" s="1" t="s">
        <v>53</v>
      </c>
      <c r="C483" s="1" t="s">
        <v>50</v>
      </c>
      <c r="D483" s="1">
        <v>554791</v>
      </c>
      <c r="E483" s="1" t="s">
        <v>6</v>
      </c>
      <c r="F483" t="s">
        <v>1576</v>
      </c>
    </row>
    <row r="484" spans="1:6" x14ac:dyDescent="0.25">
      <c r="A484" s="1">
        <v>483019</v>
      </c>
      <c r="B484" s="1" t="s">
        <v>46</v>
      </c>
      <c r="C484" s="1" t="s">
        <v>57</v>
      </c>
      <c r="D484" s="1">
        <v>352724</v>
      </c>
      <c r="E484" s="1" t="s">
        <v>58</v>
      </c>
      <c r="F484" t="s">
        <v>1577</v>
      </c>
    </row>
    <row r="485" spans="1:6" x14ac:dyDescent="0.25">
      <c r="A485" s="1">
        <v>483020</v>
      </c>
      <c r="B485" s="1" t="s">
        <v>57</v>
      </c>
      <c r="C485" s="1" t="s">
        <v>46</v>
      </c>
      <c r="D485" s="1">
        <v>26202</v>
      </c>
      <c r="E485" s="1" t="s">
        <v>58</v>
      </c>
      <c r="F485" t="s">
        <v>1577</v>
      </c>
    </row>
    <row r="486" spans="1:6" x14ac:dyDescent="0.25">
      <c r="A486" s="1">
        <v>483278</v>
      </c>
      <c r="B486" s="1" t="s">
        <v>103</v>
      </c>
      <c r="C486" s="1" t="s">
        <v>104</v>
      </c>
      <c r="D486" s="1">
        <v>447934</v>
      </c>
      <c r="E486" s="1" t="s">
        <v>6</v>
      </c>
      <c r="F486" t="s">
        <v>1577</v>
      </c>
    </row>
    <row r="487" spans="1:6" x14ac:dyDescent="0.25">
      <c r="A487" s="1">
        <v>484236</v>
      </c>
      <c r="B487" s="1" t="s">
        <v>41</v>
      </c>
      <c r="C487" s="1" t="s">
        <v>50</v>
      </c>
      <c r="D487" s="1">
        <v>546524</v>
      </c>
      <c r="E487" s="1" t="s">
        <v>6</v>
      </c>
      <c r="F487" t="s">
        <v>1578</v>
      </c>
    </row>
    <row r="488" spans="1:6" x14ac:dyDescent="0.25">
      <c r="A488" s="1">
        <v>484555</v>
      </c>
      <c r="B488" s="1" t="s">
        <v>48</v>
      </c>
      <c r="C488" s="1" t="s">
        <v>57</v>
      </c>
      <c r="D488" s="1">
        <v>136827</v>
      </c>
      <c r="E488" s="1" t="s">
        <v>6</v>
      </c>
      <c r="F488" t="s">
        <v>1578</v>
      </c>
    </row>
    <row r="489" spans="1:6" x14ac:dyDescent="0.25">
      <c r="A489" s="1">
        <v>485359</v>
      </c>
      <c r="B489" s="1" t="s">
        <v>1253</v>
      </c>
      <c r="C489" s="1" t="s">
        <v>1254</v>
      </c>
      <c r="D489" s="1">
        <v>14485</v>
      </c>
      <c r="E489" s="1" t="s">
        <v>6</v>
      </c>
      <c r="F489" t="s">
        <v>1579</v>
      </c>
    </row>
    <row r="490" spans="1:6" x14ac:dyDescent="0.25">
      <c r="A490" s="1">
        <v>485886</v>
      </c>
      <c r="B490" s="1" t="s">
        <v>128</v>
      </c>
      <c r="C490" s="1" t="s">
        <v>129</v>
      </c>
      <c r="D490" s="1">
        <v>1841</v>
      </c>
      <c r="E490" s="1" t="s">
        <v>6</v>
      </c>
      <c r="F490" t="s">
        <v>1579</v>
      </c>
    </row>
    <row r="491" spans="1:6" x14ac:dyDescent="0.25">
      <c r="A491" s="1">
        <v>487250</v>
      </c>
      <c r="B491" s="1" t="s">
        <v>104</v>
      </c>
      <c r="C491" s="1" t="s">
        <v>14</v>
      </c>
      <c r="D491" s="1">
        <v>134747</v>
      </c>
      <c r="E491" s="1" t="s">
        <v>6</v>
      </c>
      <c r="F491" t="s">
        <v>1580</v>
      </c>
    </row>
    <row r="492" spans="1:6" x14ac:dyDescent="0.25">
      <c r="A492" s="1">
        <v>487391</v>
      </c>
      <c r="B492" s="1" t="s">
        <v>57</v>
      </c>
      <c r="C492" s="1" t="s">
        <v>30</v>
      </c>
      <c r="D492" s="1">
        <v>411195</v>
      </c>
      <c r="E492" s="1" t="s">
        <v>58</v>
      </c>
      <c r="F492" t="s">
        <v>1581</v>
      </c>
    </row>
    <row r="493" spans="1:6" x14ac:dyDescent="0.25">
      <c r="A493" s="1">
        <v>487431</v>
      </c>
      <c r="B493" s="1" t="s">
        <v>46</v>
      </c>
      <c r="C493" s="1" t="s">
        <v>57</v>
      </c>
      <c r="D493" s="1">
        <v>320004</v>
      </c>
      <c r="E493" s="1" t="s">
        <v>58</v>
      </c>
      <c r="F493" t="s">
        <v>1581</v>
      </c>
    </row>
    <row r="494" spans="1:6" x14ac:dyDescent="0.25">
      <c r="A494" s="1">
        <v>487561</v>
      </c>
      <c r="B494" s="1" t="s">
        <v>86</v>
      </c>
      <c r="C494" s="1" t="s">
        <v>30</v>
      </c>
      <c r="D494" s="1">
        <v>313559</v>
      </c>
      <c r="E494" s="1" t="s">
        <v>58</v>
      </c>
      <c r="F494" t="s">
        <v>1581</v>
      </c>
    </row>
    <row r="495" spans="1:6" x14ac:dyDescent="0.25">
      <c r="A495" s="1">
        <v>487876</v>
      </c>
      <c r="B495" s="1" t="s">
        <v>57</v>
      </c>
      <c r="C495" s="1" t="s">
        <v>46</v>
      </c>
      <c r="D495" s="1">
        <v>901597</v>
      </c>
      <c r="E495" s="1" t="s">
        <v>58</v>
      </c>
      <c r="F495" t="s">
        <v>1581</v>
      </c>
    </row>
    <row r="496" spans="1:6" x14ac:dyDescent="0.25">
      <c r="A496" s="1">
        <v>489614</v>
      </c>
      <c r="B496" s="1" t="s">
        <v>99</v>
      </c>
      <c r="C496" s="1" t="s">
        <v>460</v>
      </c>
      <c r="D496" s="1">
        <v>328802</v>
      </c>
      <c r="E496" s="1" t="s">
        <v>6</v>
      </c>
      <c r="F496" t="s">
        <v>25</v>
      </c>
    </row>
    <row r="497" spans="1:6" x14ac:dyDescent="0.25">
      <c r="A497" s="1">
        <v>489778</v>
      </c>
      <c r="B497" s="1" t="s">
        <v>40</v>
      </c>
      <c r="C497" s="1" t="s">
        <v>41</v>
      </c>
      <c r="D497" s="1">
        <v>617205</v>
      </c>
      <c r="E497" s="1" t="s">
        <v>6</v>
      </c>
      <c r="F497" t="s">
        <v>25</v>
      </c>
    </row>
    <row r="498" spans="1:6" x14ac:dyDescent="0.25">
      <c r="A498" s="1">
        <v>490515</v>
      </c>
      <c r="B498" s="1" t="s">
        <v>306</v>
      </c>
      <c r="C498" s="1" t="s">
        <v>94</v>
      </c>
      <c r="D498" s="1">
        <v>611359</v>
      </c>
      <c r="E498" s="1" t="s">
        <v>6</v>
      </c>
      <c r="F498" t="s">
        <v>177</v>
      </c>
    </row>
    <row r="499" spans="1:6" x14ac:dyDescent="0.25">
      <c r="A499" s="1">
        <v>490664</v>
      </c>
      <c r="B499" s="1" t="s">
        <v>117</v>
      </c>
      <c r="C499" s="1" t="s">
        <v>118</v>
      </c>
      <c r="D499" s="1">
        <v>146882</v>
      </c>
      <c r="E499" s="1" t="s">
        <v>6</v>
      </c>
      <c r="F499" t="s">
        <v>177</v>
      </c>
    </row>
    <row r="500" spans="1:6" x14ac:dyDescent="0.25">
      <c r="A500" s="1">
        <v>490813</v>
      </c>
      <c r="B500" s="1" t="s">
        <v>15</v>
      </c>
      <c r="C500" s="1" t="s">
        <v>48</v>
      </c>
      <c r="D500" s="1">
        <v>844721</v>
      </c>
      <c r="E500" s="1" t="s">
        <v>6</v>
      </c>
      <c r="F500" t="s">
        <v>25</v>
      </c>
    </row>
    <row r="501" spans="1:6" x14ac:dyDescent="0.25">
      <c r="A501" s="1">
        <v>493022</v>
      </c>
      <c r="B501" s="1" t="s">
        <v>27</v>
      </c>
      <c r="C501" s="1" t="s">
        <v>21</v>
      </c>
      <c r="D501" s="1">
        <v>570498</v>
      </c>
      <c r="E501" s="1" t="s">
        <v>6</v>
      </c>
      <c r="F501" t="s">
        <v>1582</v>
      </c>
    </row>
    <row r="502" spans="1:6" x14ac:dyDescent="0.25">
      <c r="A502" s="1">
        <v>493751</v>
      </c>
      <c r="B502" s="1" t="s">
        <v>119</v>
      </c>
      <c r="C502" s="1" t="s">
        <v>120</v>
      </c>
      <c r="D502" s="1">
        <v>366293</v>
      </c>
      <c r="E502" s="1" t="s">
        <v>6</v>
      </c>
      <c r="F502" t="s">
        <v>1583</v>
      </c>
    </row>
    <row r="503" spans="1:6" x14ac:dyDescent="0.25">
      <c r="A503" s="1">
        <v>494851</v>
      </c>
      <c r="B503" s="1" t="s">
        <v>332</v>
      </c>
      <c r="C503" s="1" t="s">
        <v>151</v>
      </c>
      <c r="D503" s="1">
        <v>194296</v>
      </c>
      <c r="E503" s="1" t="s">
        <v>6</v>
      </c>
      <c r="F503" t="s">
        <v>1205</v>
      </c>
    </row>
    <row r="504" spans="1:6" x14ac:dyDescent="0.25">
      <c r="A504" s="1">
        <v>495216</v>
      </c>
      <c r="B504" s="1" t="s">
        <v>18</v>
      </c>
      <c r="C504" s="1" t="s">
        <v>31</v>
      </c>
      <c r="D504" s="1">
        <v>633934</v>
      </c>
      <c r="E504" s="1" t="s">
        <v>6</v>
      </c>
      <c r="F504" t="s">
        <v>1205</v>
      </c>
    </row>
    <row r="505" spans="1:6" x14ac:dyDescent="0.25">
      <c r="A505" s="1">
        <v>496289</v>
      </c>
      <c r="B505" s="1" t="s">
        <v>190</v>
      </c>
      <c r="C505" s="1" t="s">
        <v>118</v>
      </c>
      <c r="D505" s="1">
        <v>6981</v>
      </c>
      <c r="E505" s="1" t="s">
        <v>6</v>
      </c>
      <c r="F505" t="s">
        <v>25</v>
      </c>
    </row>
    <row r="506" spans="1:6" x14ac:dyDescent="0.25">
      <c r="A506" s="1">
        <v>496327</v>
      </c>
      <c r="B506" s="1" t="s">
        <v>120</v>
      </c>
      <c r="C506" s="1" t="s">
        <v>234</v>
      </c>
      <c r="D506" s="1">
        <v>115688</v>
      </c>
      <c r="E506" s="1" t="s">
        <v>6</v>
      </c>
      <c r="F506" t="s">
        <v>25</v>
      </c>
    </row>
    <row r="507" spans="1:6" x14ac:dyDescent="0.25">
      <c r="A507" s="1">
        <v>496437</v>
      </c>
      <c r="B507" s="1" t="s">
        <v>20</v>
      </c>
      <c r="C507" s="1" t="s">
        <v>27</v>
      </c>
      <c r="D507" s="1">
        <v>590678</v>
      </c>
      <c r="E507" s="1" t="s">
        <v>6</v>
      </c>
      <c r="F507" t="s">
        <v>1584</v>
      </c>
    </row>
    <row r="508" spans="1:6" x14ac:dyDescent="0.25">
      <c r="A508" s="1">
        <v>496719</v>
      </c>
      <c r="B508" s="1" t="s">
        <v>1585</v>
      </c>
      <c r="C508" s="1" t="s">
        <v>1586</v>
      </c>
      <c r="D508" s="1">
        <v>117308</v>
      </c>
      <c r="E508" s="1" t="s">
        <v>6</v>
      </c>
      <c r="F508" t="s">
        <v>1584</v>
      </c>
    </row>
    <row r="509" spans="1:6" x14ac:dyDescent="0.25">
      <c r="A509" s="1">
        <v>497648</v>
      </c>
      <c r="B509" s="1" t="s">
        <v>117</v>
      </c>
      <c r="C509" s="1" t="s">
        <v>118</v>
      </c>
      <c r="D509" s="1">
        <v>579809</v>
      </c>
      <c r="E509" s="1" t="s">
        <v>6</v>
      </c>
      <c r="F509" t="s">
        <v>89</v>
      </c>
    </row>
    <row r="510" spans="1:6" x14ac:dyDescent="0.25">
      <c r="A510" s="1">
        <v>498060</v>
      </c>
      <c r="B510" s="1" t="s">
        <v>67</v>
      </c>
      <c r="C510" s="1" t="s">
        <v>109</v>
      </c>
      <c r="D510" s="1">
        <v>124961</v>
      </c>
      <c r="E510" s="1" t="s">
        <v>6</v>
      </c>
      <c r="F510" t="s">
        <v>1568</v>
      </c>
    </row>
    <row r="511" spans="1:6" x14ac:dyDescent="0.25">
      <c r="A511" s="1">
        <v>498337</v>
      </c>
      <c r="B511" s="1" t="s">
        <v>27</v>
      </c>
      <c r="C511" s="1" t="s">
        <v>21</v>
      </c>
      <c r="D511" s="1">
        <v>18811</v>
      </c>
      <c r="E511" s="1" t="s">
        <v>6</v>
      </c>
      <c r="F511" t="s">
        <v>1568</v>
      </c>
    </row>
    <row r="512" spans="1:6" x14ac:dyDescent="0.25">
      <c r="A512" s="1">
        <v>498707</v>
      </c>
      <c r="B512" s="1" t="s">
        <v>56</v>
      </c>
      <c r="C512" s="1" t="s">
        <v>45</v>
      </c>
      <c r="D512" s="1">
        <v>999371</v>
      </c>
      <c r="E512" s="1" t="s">
        <v>6</v>
      </c>
      <c r="F512" t="s">
        <v>1568</v>
      </c>
    </row>
    <row r="513" spans="1:6" x14ac:dyDescent="0.25">
      <c r="A513" s="1">
        <v>498928</v>
      </c>
      <c r="B513" s="1" t="s">
        <v>56</v>
      </c>
      <c r="C513" s="1" t="s">
        <v>45</v>
      </c>
      <c r="D513" s="1">
        <v>732686</v>
      </c>
      <c r="E513" s="1" t="s">
        <v>6</v>
      </c>
      <c r="F513" t="s">
        <v>1568</v>
      </c>
    </row>
    <row r="514" spans="1:6" x14ac:dyDescent="0.25">
      <c r="A514" s="1">
        <v>499398</v>
      </c>
      <c r="B514" s="1" t="s">
        <v>53</v>
      </c>
      <c r="C514" s="1" t="s">
        <v>41</v>
      </c>
      <c r="D514" s="1">
        <v>182018</v>
      </c>
      <c r="E514" s="1" t="s">
        <v>6</v>
      </c>
      <c r="F514" t="s">
        <v>177</v>
      </c>
    </row>
    <row r="515" spans="1:6" x14ac:dyDescent="0.25">
      <c r="A515" s="1">
        <v>500755</v>
      </c>
      <c r="B515" s="1" t="s">
        <v>46</v>
      </c>
      <c r="C515" s="1" t="s">
        <v>57</v>
      </c>
      <c r="D515" s="1">
        <v>627383</v>
      </c>
      <c r="E515" s="1" t="s">
        <v>58</v>
      </c>
      <c r="F515" t="s">
        <v>1587</v>
      </c>
    </row>
    <row r="516" spans="1:6" x14ac:dyDescent="0.25">
      <c r="A516" s="1">
        <v>500756</v>
      </c>
      <c r="B516" s="1" t="s">
        <v>57</v>
      </c>
      <c r="C516" s="1" t="s">
        <v>46</v>
      </c>
      <c r="D516" s="1">
        <v>307479</v>
      </c>
      <c r="E516" s="1" t="s">
        <v>58</v>
      </c>
      <c r="F516" t="s">
        <v>1587</v>
      </c>
    </row>
    <row r="517" spans="1:6" x14ac:dyDescent="0.25">
      <c r="A517" s="1">
        <v>501775</v>
      </c>
      <c r="B517" s="1" t="s">
        <v>119</v>
      </c>
      <c r="C517" s="1" t="s">
        <v>120</v>
      </c>
      <c r="D517" s="1">
        <v>29905</v>
      </c>
      <c r="E517" s="1" t="s">
        <v>6</v>
      </c>
      <c r="F517" t="s">
        <v>1588</v>
      </c>
    </row>
    <row r="518" spans="1:6" x14ac:dyDescent="0.25">
      <c r="A518" s="1">
        <v>503507</v>
      </c>
      <c r="B518" s="1" t="s">
        <v>617</v>
      </c>
      <c r="C518" s="1" t="s">
        <v>945</v>
      </c>
      <c r="D518" s="1">
        <v>782869</v>
      </c>
      <c r="E518" s="1" t="s">
        <v>6</v>
      </c>
      <c r="F518" t="s">
        <v>535</v>
      </c>
    </row>
    <row r="519" spans="1:6" x14ac:dyDescent="0.25">
      <c r="A519" s="1">
        <v>508019</v>
      </c>
      <c r="B519" s="1" t="s">
        <v>79</v>
      </c>
      <c r="C519" s="1" t="s">
        <v>44</v>
      </c>
      <c r="D519" s="1">
        <v>989966</v>
      </c>
      <c r="E519" s="1" t="s">
        <v>6</v>
      </c>
      <c r="F519" t="s">
        <v>25</v>
      </c>
    </row>
    <row r="520" spans="1:6" x14ac:dyDescent="0.25">
      <c r="A520" s="1">
        <v>508305</v>
      </c>
      <c r="B520" s="1" t="s">
        <v>17</v>
      </c>
      <c r="C520" s="1" t="s">
        <v>18</v>
      </c>
      <c r="D520" s="1">
        <v>219366</v>
      </c>
      <c r="E520" s="1" t="s">
        <v>6</v>
      </c>
      <c r="F520" t="s">
        <v>25</v>
      </c>
    </row>
    <row r="521" spans="1:6" x14ac:dyDescent="0.25">
      <c r="A521" s="1">
        <v>508648</v>
      </c>
      <c r="B521" s="1" t="s">
        <v>1589</v>
      </c>
      <c r="C521" s="1" t="s">
        <v>151</v>
      </c>
      <c r="D521" s="1">
        <v>509023</v>
      </c>
      <c r="E521" s="1" t="s">
        <v>6</v>
      </c>
      <c r="F521" t="s">
        <v>1033</v>
      </c>
    </row>
    <row r="522" spans="1:6" x14ac:dyDescent="0.25">
      <c r="A522" s="1">
        <v>509656</v>
      </c>
      <c r="B522" s="1" t="s">
        <v>48</v>
      </c>
      <c r="C522" s="1" t="s">
        <v>57</v>
      </c>
      <c r="D522" s="1">
        <v>253119</v>
      </c>
      <c r="E522" s="1" t="s">
        <v>6</v>
      </c>
      <c r="F522" t="s">
        <v>1590</v>
      </c>
    </row>
    <row r="523" spans="1:6" x14ac:dyDescent="0.25">
      <c r="A523" s="1">
        <v>511368</v>
      </c>
      <c r="B523" s="1" t="s">
        <v>40</v>
      </c>
      <c r="C523" s="1" t="s">
        <v>41</v>
      </c>
      <c r="D523" s="1">
        <v>26632</v>
      </c>
      <c r="E523" s="1" t="s">
        <v>6</v>
      </c>
      <c r="F523" t="s">
        <v>1590</v>
      </c>
    </row>
    <row r="524" spans="1:6" x14ac:dyDescent="0.25">
      <c r="A524" s="1">
        <v>512276</v>
      </c>
      <c r="B524" s="1" t="s">
        <v>1591</v>
      </c>
      <c r="C524" s="1" t="s">
        <v>857</v>
      </c>
      <c r="D524" s="1">
        <v>214436</v>
      </c>
      <c r="E524" s="1" t="s">
        <v>6</v>
      </c>
      <c r="F524" t="s">
        <v>1590</v>
      </c>
    </row>
    <row r="525" spans="1:6" x14ac:dyDescent="0.25">
      <c r="A525" s="1">
        <v>513766</v>
      </c>
      <c r="B525" s="1" t="s">
        <v>94</v>
      </c>
      <c r="C525" s="1" t="s">
        <v>55</v>
      </c>
      <c r="D525" s="1">
        <v>804701</v>
      </c>
      <c r="E525" s="1" t="s">
        <v>6</v>
      </c>
      <c r="F525" t="s">
        <v>222</v>
      </c>
    </row>
    <row r="526" spans="1:6" x14ac:dyDescent="0.25">
      <c r="A526" s="1">
        <v>515196</v>
      </c>
      <c r="B526" s="1" t="s">
        <v>45</v>
      </c>
      <c r="C526" s="1" t="s">
        <v>55</v>
      </c>
      <c r="D526" s="1">
        <v>558938</v>
      </c>
      <c r="E526" s="1" t="s">
        <v>6</v>
      </c>
      <c r="F526" t="s">
        <v>131</v>
      </c>
    </row>
    <row r="527" spans="1:6" x14ac:dyDescent="0.25">
      <c r="A527" s="1">
        <v>520133</v>
      </c>
      <c r="B527" s="1" t="s">
        <v>56</v>
      </c>
      <c r="C527" s="1" t="s">
        <v>45</v>
      </c>
      <c r="D527" s="1">
        <v>146896</v>
      </c>
      <c r="E527" s="1" t="s">
        <v>6</v>
      </c>
      <c r="F527" t="s">
        <v>1592</v>
      </c>
    </row>
    <row r="528" spans="1:6" x14ac:dyDescent="0.25">
      <c r="A528" s="1">
        <v>520338</v>
      </c>
      <c r="B528" s="1" t="s">
        <v>377</v>
      </c>
      <c r="C528" s="1" t="s">
        <v>378</v>
      </c>
      <c r="D528" s="1">
        <v>286146</v>
      </c>
      <c r="E528" s="1" t="s">
        <v>6</v>
      </c>
      <c r="F528" t="s">
        <v>1592</v>
      </c>
    </row>
    <row r="529" spans="1:6" x14ac:dyDescent="0.25">
      <c r="A529" s="1">
        <v>522157</v>
      </c>
      <c r="B529" s="1" t="s">
        <v>824</v>
      </c>
      <c r="C529" s="1" t="s">
        <v>251</v>
      </c>
      <c r="D529" s="1">
        <v>224148</v>
      </c>
      <c r="E529" s="1" t="s">
        <v>6</v>
      </c>
      <c r="F529" t="s">
        <v>146</v>
      </c>
    </row>
    <row r="530" spans="1:6" x14ac:dyDescent="0.25">
      <c r="A530" s="1">
        <v>522719</v>
      </c>
      <c r="B530" s="1" t="s">
        <v>1593</v>
      </c>
      <c r="C530" s="1" t="s">
        <v>769</v>
      </c>
      <c r="D530" s="1">
        <v>438027</v>
      </c>
      <c r="E530" s="1" t="s">
        <v>6</v>
      </c>
      <c r="F530" t="s">
        <v>146</v>
      </c>
    </row>
    <row r="531" spans="1:6" x14ac:dyDescent="0.25">
      <c r="A531" s="1">
        <v>523591</v>
      </c>
      <c r="B531" s="1" t="s">
        <v>421</v>
      </c>
      <c r="C531" s="1" t="s">
        <v>422</v>
      </c>
      <c r="D531" s="1">
        <v>300873</v>
      </c>
      <c r="E531" s="1" t="s">
        <v>6</v>
      </c>
      <c r="F531" t="s">
        <v>146</v>
      </c>
    </row>
    <row r="532" spans="1:6" x14ac:dyDescent="0.25">
      <c r="A532" s="1">
        <v>524740</v>
      </c>
      <c r="B532" s="1" t="s">
        <v>53</v>
      </c>
      <c r="C532" s="1" t="s">
        <v>50</v>
      </c>
      <c r="D532" s="1">
        <v>38887</v>
      </c>
      <c r="E532" s="1" t="s">
        <v>6</v>
      </c>
      <c r="F532" t="s">
        <v>1594</v>
      </c>
    </row>
    <row r="533" spans="1:6" x14ac:dyDescent="0.25">
      <c r="A533" s="1">
        <v>525603</v>
      </c>
      <c r="B533" s="1" t="s">
        <v>1082</v>
      </c>
      <c r="C533" s="1" t="s">
        <v>378</v>
      </c>
      <c r="D533" s="1">
        <v>303739</v>
      </c>
      <c r="E533" s="1" t="s">
        <v>6</v>
      </c>
      <c r="F533" t="s">
        <v>1173</v>
      </c>
    </row>
    <row r="534" spans="1:6" x14ac:dyDescent="0.25">
      <c r="A534" s="1">
        <v>526921</v>
      </c>
      <c r="B534" s="1" t="s">
        <v>56</v>
      </c>
      <c r="C534" s="1" t="s">
        <v>45</v>
      </c>
      <c r="D534" s="1">
        <v>139318</v>
      </c>
      <c r="E534" s="1" t="s">
        <v>6</v>
      </c>
      <c r="F534" t="s">
        <v>89</v>
      </c>
    </row>
    <row r="535" spans="1:6" x14ac:dyDescent="0.25">
      <c r="A535" s="1">
        <v>527314</v>
      </c>
      <c r="B535" s="1" t="s">
        <v>140</v>
      </c>
      <c r="C535" s="1" t="s">
        <v>226</v>
      </c>
      <c r="D535" s="1">
        <v>323034</v>
      </c>
      <c r="E535" s="1" t="s">
        <v>6</v>
      </c>
      <c r="F535" t="s">
        <v>1570</v>
      </c>
    </row>
    <row r="536" spans="1:6" x14ac:dyDescent="0.25">
      <c r="A536" s="1">
        <v>527486</v>
      </c>
      <c r="B536" s="1" t="s">
        <v>86</v>
      </c>
      <c r="C536" s="1" t="s">
        <v>30</v>
      </c>
      <c r="D536" s="1">
        <v>125932</v>
      </c>
      <c r="E536" s="1" t="s">
        <v>58</v>
      </c>
      <c r="F536" t="s">
        <v>1570</v>
      </c>
    </row>
    <row r="537" spans="1:6" x14ac:dyDescent="0.25">
      <c r="A537" s="1">
        <v>528836</v>
      </c>
      <c r="B537" s="1" t="s">
        <v>17</v>
      </c>
      <c r="C537" s="1" t="s">
        <v>18</v>
      </c>
      <c r="D537" s="1">
        <v>155423</v>
      </c>
      <c r="E537" s="1" t="s">
        <v>6</v>
      </c>
      <c r="F537" t="s">
        <v>1595</v>
      </c>
    </row>
    <row r="538" spans="1:6" x14ac:dyDescent="0.25">
      <c r="A538" s="1">
        <v>529538</v>
      </c>
      <c r="B538" s="1" t="s">
        <v>77</v>
      </c>
      <c r="C538" s="1" t="s">
        <v>53</v>
      </c>
      <c r="D538" s="1">
        <v>317735</v>
      </c>
      <c r="E538" s="1" t="s">
        <v>6</v>
      </c>
      <c r="F538" t="s">
        <v>1596</v>
      </c>
    </row>
    <row r="539" spans="1:6" x14ac:dyDescent="0.25">
      <c r="A539" s="1">
        <v>533176</v>
      </c>
      <c r="B539" s="1" t="s">
        <v>108</v>
      </c>
      <c r="C539" s="1" t="s">
        <v>20</v>
      </c>
      <c r="D539" s="1">
        <v>587305</v>
      </c>
      <c r="E539" s="1" t="s">
        <v>6</v>
      </c>
      <c r="F539" t="s">
        <v>25</v>
      </c>
    </row>
    <row r="540" spans="1:6" x14ac:dyDescent="0.25">
      <c r="A540" s="1">
        <v>534916</v>
      </c>
      <c r="B540" s="1" t="s">
        <v>417</v>
      </c>
      <c r="C540" s="1" t="s">
        <v>213</v>
      </c>
      <c r="D540" s="1">
        <v>145427</v>
      </c>
      <c r="E540" s="1" t="s">
        <v>6</v>
      </c>
      <c r="F540" t="s">
        <v>1597</v>
      </c>
    </row>
    <row r="541" spans="1:6" x14ac:dyDescent="0.25">
      <c r="A541" s="1">
        <v>535937</v>
      </c>
      <c r="B541" s="1" t="s">
        <v>27</v>
      </c>
      <c r="C541" s="1" t="s">
        <v>21</v>
      </c>
      <c r="D541" s="1">
        <v>411177</v>
      </c>
      <c r="E541" s="1" t="s">
        <v>6</v>
      </c>
      <c r="F541" t="s">
        <v>1598</v>
      </c>
    </row>
    <row r="542" spans="1:6" x14ac:dyDescent="0.25">
      <c r="A542" s="1">
        <v>538713</v>
      </c>
      <c r="B542" s="1" t="s">
        <v>76</v>
      </c>
      <c r="C542" s="1" t="s">
        <v>297</v>
      </c>
      <c r="D542" s="1">
        <v>9711</v>
      </c>
      <c r="E542" s="1" t="s">
        <v>6</v>
      </c>
      <c r="F542" t="s">
        <v>131</v>
      </c>
    </row>
    <row r="543" spans="1:6" x14ac:dyDescent="0.25">
      <c r="A543" s="1">
        <v>541417</v>
      </c>
      <c r="B543" s="1" t="s">
        <v>18</v>
      </c>
      <c r="C543" s="1" t="s">
        <v>31</v>
      </c>
      <c r="D543" s="1">
        <v>278186</v>
      </c>
      <c r="E543" s="1" t="s">
        <v>6</v>
      </c>
      <c r="F543" t="s">
        <v>1599</v>
      </c>
    </row>
    <row r="544" spans="1:6" x14ac:dyDescent="0.25">
      <c r="A544" s="1">
        <v>541964</v>
      </c>
      <c r="B544" s="1" t="s">
        <v>44</v>
      </c>
      <c r="C544" s="1" t="s">
        <v>39</v>
      </c>
      <c r="D544" s="1">
        <v>188067</v>
      </c>
      <c r="E544" s="1" t="s">
        <v>6</v>
      </c>
      <c r="F544" t="s">
        <v>1600</v>
      </c>
    </row>
    <row r="545" spans="1:6" x14ac:dyDescent="0.25">
      <c r="A545" s="1">
        <v>542208</v>
      </c>
      <c r="B545" s="1" t="s">
        <v>30</v>
      </c>
      <c r="C545" s="1" t="s">
        <v>86</v>
      </c>
      <c r="D545" s="1">
        <v>163373</v>
      </c>
      <c r="E545" s="1" t="s">
        <v>58</v>
      </c>
      <c r="F545" t="s">
        <v>25</v>
      </c>
    </row>
    <row r="546" spans="1:6" x14ac:dyDescent="0.25">
      <c r="A546" s="1">
        <v>542209</v>
      </c>
      <c r="B546" s="1" t="s">
        <v>86</v>
      </c>
      <c r="C546" s="1" t="s">
        <v>30</v>
      </c>
      <c r="D546" s="1">
        <v>96145</v>
      </c>
      <c r="E546" s="1" t="s">
        <v>58</v>
      </c>
      <c r="F546" t="s">
        <v>25</v>
      </c>
    </row>
    <row r="547" spans="1:6" x14ac:dyDescent="0.25">
      <c r="A547" s="1">
        <v>542730</v>
      </c>
      <c r="B547" s="1" t="s">
        <v>1601</v>
      </c>
      <c r="C547" s="1" t="s">
        <v>1602</v>
      </c>
      <c r="D547" s="1">
        <v>145676</v>
      </c>
      <c r="E547" s="1" t="s">
        <v>6</v>
      </c>
      <c r="F547" t="s">
        <v>25</v>
      </c>
    </row>
    <row r="548" spans="1:6" x14ac:dyDescent="0.25">
      <c r="A548" s="1">
        <v>543094</v>
      </c>
      <c r="B548" s="1" t="s">
        <v>117</v>
      </c>
      <c r="C548" s="1" t="s">
        <v>118</v>
      </c>
      <c r="D548" s="1">
        <v>12568</v>
      </c>
      <c r="E548" s="1" t="s">
        <v>6</v>
      </c>
      <c r="F548" t="s">
        <v>236</v>
      </c>
    </row>
    <row r="549" spans="1:6" x14ac:dyDescent="0.25">
      <c r="A549" s="1">
        <v>544744</v>
      </c>
      <c r="B549" s="1" t="s">
        <v>79</v>
      </c>
      <c r="C549" s="1" t="s">
        <v>44</v>
      </c>
      <c r="D549" s="1">
        <v>124953</v>
      </c>
      <c r="E549" s="1" t="s">
        <v>6</v>
      </c>
      <c r="F549" t="s">
        <v>1578</v>
      </c>
    </row>
    <row r="550" spans="1:6" x14ac:dyDescent="0.25">
      <c r="A550" s="1">
        <v>545103</v>
      </c>
      <c r="B550" s="1" t="s">
        <v>94</v>
      </c>
      <c r="C550" s="1" t="s">
        <v>55</v>
      </c>
      <c r="D550" s="1">
        <v>969023</v>
      </c>
      <c r="E550" s="1" t="s">
        <v>6</v>
      </c>
      <c r="F550" t="s">
        <v>1578</v>
      </c>
    </row>
    <row r="551" spans="1:6" x14ac:dyDescent="0.25">
      <c r="A551" s="1">
        <v>547812</v>
      </c>
      <c r="B551" s="1" t="s">
        <v>180</v>
      </c>
      <c r="C551" s="1" t="s">
        <v>30</v>
      </c>
      <c r="D551" s="1">
        <v>117268</v>
      </c>
      <c r="E551" s="1" t="s">
        <v>6</v>
      </c>
      <c r="F551" t="s">
        <v>25</v>
      </c>
    </row>
    <row r="552" spans="1:6" x14ac:dyDescent="0.25">
      <c r="A552" s="1">
        <v>547880</v>
      </c>
      <c r="B552" s="1" t="s">
        <v>41</v>
      </c>
      <c r="C552" s="1" t="s">
        <v>50</v>
      </c>
      <c r="D552" s="1">
        <v>467969</v>
      </c>
      <c r="E552" s="1" t="s">
        <v>6</v>
      </c>
      <c r="F552" t="s">
        <v>25</v>
      </c>
    </row>
    <row r="553" spans="1:6" x14ac:dyDescent="0.25">
      <c r="A553" s="1">
        <v>550899</v>
      </c>
      <c r="B553" s="1" t="s">
        <v>103</v>
      </c>
      <c r="C553" s="1" t="s">
        <v>104</v>
      </c>
      <c r="D553" s="1">
        <v>211232</v>
      </c>
      <c r="E553" s="1" t="s">
        <v>6</v>
      </c>
      <c r="F553" t="s">
        <v>1603</v>
      </c>
    </row>
    <row r="554" spans="1:6" x14ac:dyDescent="0.25">
      <c r="A554" s="1">
        <v>552583</v>
      </c>
      <c r="B554" s="1" t="s">
        <v>294</v>
      </c>
      <c r="C554" s="1" t="s">
        <v>212</v>
      </c>
      <c r="D554" s="1">
        <v>66111</v>
      </c>
      <c r="E554" s="1" t="s">
        <v>6</v>
      </c>
      <c r="F554" t="s">
        <v>115</v>
      </c>
    </row>
    <row r="555" spans="1:6" x14ac:dyDescent="0.25">
      <c r="A555" s="1">
        <v>553253</v>
      </c>
      <c r="B555" s="1" t="s">
        <v>552</v>
      </c>
      <c r="C555" s="1" t="s">
        <v>325</v>
      </c>
      <c r="D555" s="1">
        <v>318274</v>
      </c>
      <c r="E555" s="1" t="s">
        <v>6</v>
      </c>
      <c r="F555" t="s">
        <v>1604</v>
      </c>
    </row>
    <row r="556" spans="1:6" x14ac:dyDescent="0.25">
      <c r="A556" s="1">
        <v>554715</v>
      </c>
      <c r="B556" s="1" t="s">
        <v>67</v>
      </c>
      <c r="C556" s="1" t="s">
        <v>109</v>
      </c>
      <c r="D556" s="1">
        <v>579394</v>
      </c>
      <c r="E556" s="1" t="s">
        <v>6</v>
      </c>
      <c r="F556" t="s">
        <v>1605</v>
      </c>
    </row>
    <row r="557" spans="1:6" x14ac:dyDescent="0.25">
      <c r="A557" s="1">
        <v>556962</v>
      </c>
      <c r="B557" s="1" t="s">
        <v>70</v>
      </c>
      <c r="C557" s="1" t="s">
        <v>71</v>
      </c>
      <c r="D557" s="1">
        <v>423755</v>
      </c>
      <c r="E557" s="1" t="s">
        <v>6</v>
      </c>
      <c r="F557" t="s">
        <v>1605</v>
      </c>
    </row>
    <row r="558" spans="1:6" x14ac:dyDescent="0.25">
      <c r="A558" s="1">
        <v>557582</v>
      </c>
      <c r="B558" s="1" t="s">
        <v>1021</v>
      </c>
      <c r="C558" s="1" t="s">
        <v>701</v>
      </c>
      <c r="D558" s="1">
        <v>136122</v>
      </c>
      <c r="E558" s="1" t="s">
        <v>6</v>
      </c>
      <c r="F558" t="s">
        <v>1605</v>
      </c>
    </row>
    <row r="559" spans="1:6" x14ac:dyDescent="0.25">
      <c r="A559" s="1">
        <v>557853</v>
      </c>
      <c r="B559" s="1" t="s">
        <v>79</v>
      </c>
      <c r="C559" s="1" t="s">
        <v>44</v>
      </c>
      <c r="D559" s="1">
        <v>136106</v>
      </c>
      <c r="E559" s="1" t="s">
        <v>6</v>
      </c>
      <c r="F559" t="s">
        <v>1605</v>
      </c>
    </row>
    <row r="560" spans="1:6" x14ac:dyDescent="0.25">
      <c r="A560" s="1">
        <v>559192</v>
      </c>
      <c r="B560" s="1" t="s">
        <v>55</v>
      </c>
      <c r="C560" s="1" t="s">
        <v>56</v>
      </c>
      <c r="D560" s="1">
        <v>731867</v>
      </c>
      <c r="E560" s="1" t="s">
        <v>6</v>
      </c>
      <c r="F560" t="s">
        <v>115</v>
      </c>
    </row>
    <row r="561" spans="1:6" x14ac:dyDescent="0.25">
      <c r="A561" s="1">
        <v>559853</v>
      </c>
      <c r="B561" s="1" t="s">
        <v>93</v>
      </c>
      <c r="C561" s="1" t="s">
        <v>56</v>
      </c>
      <c r="D561" s="1">
        <v>61138</v>
      </c>
      <c r="E561" s="1" t="s">
        <v>6</v>
      </c>
      <c r="F561" t="s">
        <v>1576</v>
      </c>
    </row>
    <row r="562" spans="1:6" x14ac:dyDescent="0.25">
      <c r="A562" s="1">
        <v>560788</v>
      </c>
      <c r="B562" s="1" t="s">
        <v>1606</v>
      </c>
      <c r="C562" s="1" t="s">
        <v>36</v>
      </c>
      <c r="D562" s="1">
        <v>12037</v>
      </c>
      <c r="E562" s="1" t="s">
        <v>6</v>
      </c>
      <c r="F562" t="s">
        <v>1576</v>
      </c>
    </row>
    <row r="563" spans="1:6" x14ac:dyDescent="0.25">
      <c r="A563" s="1">
        <v>564272</v>
      </c>
      <c r="B563" s="1" t="s">
        <v>67</v>
      </c>
      <c r="C563" s="1" t="s">
        <v>288</v>
      </c>
      <c r="D563" s="1">
        <v>855345</v>
      </c>
      <c r="E563" s="1" t="s">
        <v>6</v>
      </c>
      <c r="F563" t="s">
        <v>220</v>
      </c>
    </row>
    <row r="564" spans="1:6" x14ac:dyDescent="0.25">
      <c r="A564" s="1">
        <v>564359</v>
      </c>
      <c r="B564" s="1" t="s">
        <v>57</v>
      </c>
      <c r="C564" s="1" t="s">
        <v>46</v>
      </c>
      <c r="D564" s="1">
        <v>468881</v>
      </c>
      <c r="E564" s="1" t="s">
        <v>58</v>
      </c>
      <c r="F564" t="s">
        <v>220</v>
      </c>
    </row>
    <row r="565" spans="1:6" x14ac:dyDescent="0.25">
      <c r="A565" s="1">
        <v>564660</v>
      </c>
      <c r="B565" s="1" t="s">
        <v>254</v>
      </c>
      <c r="C565" s="1" t="s">
        <v>191</v>
      </c>
      <c r="D565" s="1">
        <v>221494</v>
      </c>
      <c r="E565" s="1" t="s">
        <v>6</v>
      </c>
      <c r="F565" t="s">
        <v>220</v>
      </c>
    </row>
    <row r="566" spans="1:6" x14ac:dyDescent="0.25">
      <c r="A566" s="1">
        <v>566532</v>
      </c>
      <c r="B566" s="1" t="s">
        <v>77</v>
      </c>
      <c r="C566" s="1" t="s">
        <v>41</v>
      </c>
      <c r="D566" s="1">
        <v>872042</v>
      </c>
      <c r="E566" s="1" t="s">
        <v>6</v>
      </c>
      <c r="F566" t="s">
        <v>1607</v>
      </c>
    </row>
    <row r="567" spans="1:6" x14ac:dyDescent="0.25">
      <c r="A567" s="1">
        <v>566905</v>
      </c>
      <c r="B567" s="1" t="s">
        <v>79</v>
      </c>
      <c r="C567" s="1" t="s">
        <v>43</v>
      </c>
      <c r="D567" s="1">
        <v>218601</v>
      </c>
      <c r="E567" s="1" t="s">
        <v>6</v>
      </c>
      <c r="F567" t="s">
        <v>1607</v>
      </c>
    </row>
    <row r="568" spans="1:6" x14ac:dyDescent="0.25">
      <c r="A568" s="1">
        <v>567448</v>
      </c>
      <c r="B568" s="1" t="s">
        <v>108</v>
      </c>
      <c r="C568" s="1" t="s">
        <v>27</v>
      </c>
      <c r="D568" s="1">
        <v>308931</v>
      </c>
      <c r="E568" s="1" t="s">
        <v>6</v>
      </c>
      <c r="F568" t="s">
        <v>1608</v>
      </c>
    </row>
    <row r="569" spans="1:6" x14ac:dyDescent="0.25">
      <c r="A569" s="1">
        <v>569546</v>
      </c>
      <c r="B569" s="1" t="s">
        <v>17</v>
      </c>
      <c r="C569" s="1" t="s">
        <v>34</v>
      </c>
      <c r="D569" s="1">
        <v>531858</v>
      </c>
      <c r="E569" s="1" t="s">
        <v>6</v>
      </c>
      <c r="F569" t="s">
        <v>505</v>
      </c>
    </row>
    <row r="570" spans="1:6" x14ac:dyDescent="0.25">
      <c r="A570" s="1">
        <v>569892</v>
      </c>
      <c r="B570" s="1" t="s">
        <v>56</v>
      </c>
      <c r="C570" s="1" t="s">
        <v>45</v>
      </c>
      <c r="D570" s="1">
        <v>473946</v>
      </c>
      <c r="E570" s="1" t="s">
        <v>6</v>
      </c>
      <c r="F570" t="s">
        <v>25</v>
      </c>
    </row>
    <row r="571" spans="1:6" x14ac:dyDescent="0.25">
      <c r="A571" s="1">
        <v>570222</v>
      </c>
      <c r="B571" s="1" t="s">
        <v>56</v>
      </c>
      <c r="C571" s="1" t="s">
        <v>45</v>
      </c>
      <c r="D571" s="1">
        <v>644551</v>
      </c>
      <c r="E571" s="1" t="s">
        <v>6</v>
      </c>
      <c r="F571" t="s">
        <v>25</v>
      </c>
    </row>
    <row r="572" spans="1:6" x14ac:dyDescent="0.25">
      <c r="A572" s="1">
        <v>570449</v>
      </c>
      <c r="B572" s="1" t="s">
        <v>1609</v>
      </c>
      <c r="C572" s="1" t="s">
        <v>1610</v>
      </c>
      <c r="D572" s="1">
        <v>437931</v>
      </c>
      <c r="E572" s="1" t="s">
        <v>6</v>
      </c>
      <c r="F572" t="s">
        <v>89</v>
      </c>
    </row>
    <row r="573" spans="1:6" x14ac:dyDescent="0.25">
      <c r="A573" s="1">
        <v>570635</v>
      </c>
      <c r="B573" s="1" t="s">
        <v>127</v>
      </c>
      <c r="C573" s="1" t="s">
        <v>103</v>
      </c>
      <c r="D573" s="1">
        <v>552305</v>
      </c>
      <c r="E573" s="1" t="s">
        <v>6</v>
      </c>
      <c r="F573" t="s">
        <v>25</v>
      </c>
    </row>
    <row r="574" spans="1:6" x14ac:dyDescent="0.25">
      <c r="A574" s="1">
        <v>571081</v>
      </c>
      <c r="B574" s="1" t="s">
        <v>1611</v>
      </c>
      <c r="C574" s="1" t="s">
        <v>86</v>
      </c>
      <c r="D574" s="1">
        <v>955759</v>
      </c>
      <c r="E574" s="1" t="s">
        <v>6</v>
      </c>
      <c r="F574" t="s">
        <v>89</v>
      </c>
    </row>
    <row r="575" spans="1:6" x14ac:dyDescent="0.25">
      <c r="A575" s="1">
        <v>571165</v>
      </c>
      <c r="B575" s="1" t="s">
        <v>1612</v>
      </c>
      <c r="C575" s="1" t="s">
        <v>325</v>
      </c>
      <c r="D575" s="1">
        <v>474002</v>
      </c>
      <c r="E575" s="1" t="s">
        <v>6</v>
      </c>
      <c r="F575" t="s">
        <v>25</v>
      </c>
    </row>
    <row r="576" spans="1:6" x14ac:dyDescent="0.25">
      <c r="A576" s="1">
        <v>571912</v>
      </c>
      <c r="B576" s="1" t="s">
        <v>56</v>
      </c>
      <c r="C576" s="1" t="s">
        <v>45</v>
      </c>
      <c r="D576" s="1">
        <v>577441</v>
      </c>
      <c r="E576" s="1" t="s">
        <v>6</v>
      </c>
      <c r="F576" t="s">
        <v>1613</v>
      </c>
    </row>
    <row r="577" spans="1:6" x14ac:dyDescent="0.25">
      <c r="A577" s="1">
        <v>572220</v>
      </c>
      <c r="B577" s="1" t="s">
        <v>191</v>
      </c>
      <c r="C577" s="1" t="s">
        <v>98</v>
      </c>
      <c r="D577" s="1">
        <v>228284</v>
      </c>
      <c r="E577" s="1" t="s">
        <v>6</v>
      </c>
      <c r="F577" t="s">
        <v>1613</v>
      </c>
    </row>
    <row r="578" spans="1:6" x14ac:dyDescent="0.25">
      <c r="A578" s="1">
        <v>572713</v>
      </c>
      <c r="B578" s="1" t="s">
        <v>94</v>
      </c>
      <c r="C578" s="1" t="s">
        <v>55</v>
      </c>
      <c r="D578" s="1">
        <v>820394</v>
      </c>
      <c r="E578" s="1" t="s">
        <v>6</v>
      </c>
      <c r="F578" t="s">
        <v>1613</v>
      </c>
    </row>
    <row r="579" spans="1:6" x14ac:dyDescent="0.25">
      <c r="A579" s="1">
        <v>573405</v>
      </c>
      <c r="B579" s="1" t="s">
        <v>55</v>
      </c>
      <c r="C579" s="1" t="s">
        <v>56</v>
      </c>
      <c r="D579" s="1">
        <v>366049</v>
      </c>
      <c r="E579" s="1" t="s">
        <v>6</v>
      </c>
      <c r="F579" t="s">
        <v>1450</v>
      </c>
    </row>
    <row r="580" spans="1:6" x14ac:dyDescent="0.25">
      <c r="A580" s="1">
        <v>573838</v>
      </c>
      <c r="B580" s="1" t="s">
        <v>992</v>
      </c>
      <c r="C580" s="1" t="s">
        <v>1614</v>
      </c>
      <c r="D580" s="1">
        <v>322507</v>
      </c>
      <c r="E580" s="1" t="s">
        <v>6</v>
      </c>
      <c r="F580" t="s">
        <v>1615</v>
      </c>
    </row>
    <row r="581" spans="1:6" x14ac:dyDescent="0.25">
      <c r="A581" s="1">
        <v>574987</v>
      </c>
      <c r="B581" s="1" t="s">
        <v>35</v>
      </c>
      <c r="C581" s="1" t="s">
        <v>36</v>
      </c>
      <c r="D581" s="1">
        <v>505303</v>
      </c>
      <c r="E581" s="1" t="s">
        <v>6</v>
      </c>
      <c r="F581" t="s">
        <v>1615</v>
      </c>
    </row>
    <row r="582" spans="1:6" x14ac:dyDescent="0.25">
      <c r="A582" s="1">
        <v>575319</v>
      </c>
      <c r="B582" s="1" t="s">
        <v>120</v>
      </c>
      <c r="C582" s="1" t="s">
        <v>212</v>
      </c>
      <c r="D582" s="1">
        <v>436296</v>
      </c>
      <c r="E582" s="1" t="s">
        <v>6</v>
      </c>
      <c r="F582" t="s">
        <v>1615</v>
      </c>
    </row>
    <row r="583" spans="1:6" x14ac:dyDescent="0.25">
      <c r="A583" s="1">
        <v>577402</v>
      </c>
      <c r="B583" s="1" t="s">
        <v>127</v>
      </c>
      <c r="C583" s="1" t="s">
        <v>103</v>
      </c>
      <c r="D583" s="1">
        <v>384954</v>
      </c>
      <c r="E583" s="1" t="s">
        <v>6</v>
      </c>
      <c r="F583" t="s">
        <v>1616</v>
      </c>
    </row>
    <row r="584" spans="1:6" x14ac:dyDescent="0.25">
      <c r="A584" s="1">
        <v>578028</v>
      </c>
      <c r="B584" s="1" t="s">
        <v>47</v>
      </c>
      <c r="C584" s="1" t="s">
        <v>48</v>
      </c>
      <c r="D584" s="1">
        <v>317165</v>
      </c>
      <c r="E584" s="1" t="s">
        <v>6</v>
      </c>
      <c r="F584" t="s">
        <v>1617</v>
      </c>
    </row>
    <row r="585" spans="1:6" x14ac:dyDescent="0.25">
      <c r="A585" s="1">
        <v>581220</v>
      </c>
      <c r="B585" s="1" t="s">
        <v>94</v>
      </c>
      <c r="C585" s="1" t="s">
        <v>55</v>
      </c>
      <c r="D585" s="1">
        <v>481241</v>
      </c>
      <c r="E585" s="1" t="s">
        <v>6</v>
      </c>
      <c r="F585" t="s">
        <v>25</v>
      </c>
    </row>
    <row r="586" spans="1:6" x14ac:dyDescent="0.25">
      <c r="A586" s="1">
        <v>583959</v>
      </c>
      <c r="B586" s="1" t="s">
        <v>67</v>
      </c>
      <c r="C586" s="1" t="s">
        <v>109</v>
      </c>
      <c r="D586" s="1">
        <v>536163</v>
      </c>
      <c r="E586" s="1" t="s">
        <v>6</v>
      </c>
      <c r="F586" t="s">
        <v>1618</v>
      </c>
    </row>
    <row r="587" spans="1:6" x14ac:dyDescent="0.25">
      <c r="A587" s="1">
        <v>584730</v>
      </c>
      <c r="B587" s="1" t="s">
        <v>294</v>
      </c>
      <c r="C587" s="1" t="s">
        <v>120</v>
      </c>
      <c r="D587" s="1">
        <v>102444</v>
      </c>
      <c r="E587" s="1" t="s">
        <v>6</v>
      </c>
      <c r="F587" t="s">
        <v>1480</v>
      </c>
    </row>
    <row r="588" spans="1:6" x14ac:dyDescent="0.25">
      <c r="A588" s="1">
        <v>584946</v>
      </c>
      <c r="B588" s="1" t="s">
        <v>77</v>
      </c>
      <c r="C588" s="1" t="s">
        <v>53</v>
      </c>
      <c r="D588" s="1">
        <v>189257</v>
      </c>
      <c r="E588" s="1" t="s">
        <v>6</v>
      </c>
      <c r="F588" t="s">
        <v>1480</v>
      </c>
    </row>
    <row r="589" spans="1:6" x14ac:dyDescent="0.25">
      <c r="A589" s="1">
        <v>586024</v>
      </c>
      <c r="B589" s="1" t="s">
        <v>53</v>
      </c>
      <c r="C589" s="1" t="s">
        <v>41</v>
      </c>
      <c r="D589" s="1">
        <v>365133</v>
      </c>
      <c r="E589" s="1" t="s">
        <v>6</v>
      </c>
      <c r="F589" t="s">
        <v>1088</v>
      </c>
    </row>
    <row r="590" spans="1:6" x14ac:dyDescent="0.25">
      <c r="A590" s="1">
        <v>587325</v>
      </c>
      <c r="B590" s="1" t="s">
        <v>4</v>
      </c>
      <c r="C590" s="1" t="s">
        <v>5</v>
      </c>
      <c r="D590" s="1">
        <v>311163</v>
      </c>
      <c r="E590" s="1" t="s">
        <v>6</v>
      </c>
      <c r="F590" t="s">
        <v>1619</v>
      </c>
    </row>
    <row r="591" spans="1:6" x14ac:dyDescent="0.25">
      <c r="A591" s="1">
        <v>591947</v>
      </c>
      <c r="B591" s="1" t="s">
        <v>197</v>
      </c>
      <c r="C591" s="1" t="s">
        <v>1620</v>
      </c>
      <c r="D591" s="1">
        <v>649075</v>
      </c>
      <c r="E591" s="1" t="s">
        <v>6</v>
      </c>
      <c r="F591" t="s">
        <v>1621</v>
      </c>
    </row>
    <row r="592" spans="1:6" x14ac:dyDescent="0.25">
      <c r="A592" s="1">
        <v>591968</v>
      </c>
      <c r="B592" s="1" t="s">
        <v>1622</v>
      </c>
      <c r="C592" s="1" t="s">
        <v>1623</v>
      </c>
      <c r="D592" s="1">
        <v>690177</v>
      </c>
      <c r="E592" s="1" t="s">
        <v>6</v>
      </c>
      <c r="F592" t="s">
        <v>1621</v>
      </c>
    </row>
    <row r="593" spans="1:6" x14ac:dyDescent="0.25">
      <c r="A593" s="1">
        <v>592705</v>
      </c>
      <c r="B593" s="1" t="s">
        <v>103</v>
      </c>
      <c r="C593" s="1" t="s">
        <v>104</v>
      </c>
      <c r="D593" s="1">
        <v>604974</v>
      </c>
      <c r="E593" s="1" t="s">
        <v>6</v>
      </c>
      <c r="F593" t="s">
        <v>25</v>
      </c>
    </row>
    <row r="594" spans="1:6" x14ac:dyDescent="0.25">
      <c r="A594" s="1">
        <v>594164</v>
      </c>
      <c r="B594" s="1" t="s">
        <v>44</v>
      </c>
      <c r="C594" s="1" t="s">
        <v>43</v>
      </c>
      <c r="D594" s="1">
        <v>10705</v>
      </c>
      <c r="E594" s="1" t="s">
        <v>6</v>
      </c>
      <c r="F594" t="s">
        <v>25</v>
      </c>
    </row>
    <row r="595" spans="1:6" x14ac:dyDescent="0.25">
      <c r="A595" s="1">
        <v>594992</v>
      </c>
      <c r="B595" s="1" t="s">
        <v>1624</v>
      </c>
      <c r="C595" s="1" t="s">
        <v>1625</v>
      </c>
      <c r="D595" s="1">
        <v>318333</v>
      </c>
      <c r="E595" s="1" t="s">
        <v>6</v>
      </c>
      <c r="F595" t="s">
        <v>304</v>
      </c>
    </row>
    <row r="596" spans="1:6" x14ac:dyDescent="0.25">
      <c r="A596" s="1">
        <v>600660</v>
      </c>
      <c r="B596" s="1" t="s">
        <v>1626</v>
      </c>
      <c r="C596" s="1" t="s">
        <v>1627</v>
      </c>
      <c r="D596" s="1">
        <v>41266</v>
      </c>
      <c r="E596" s="1" t="s">
        <v>6</v>
      </c>
      <c r="F596" t="s">
        <v>25</v>
      </c>
    </row>
    <row r="597" spans="1:6" x14ac:dyDescent="0.25">
      <c r="A597" s="1">
        <v>600750</v>
      </c>
      <c r="B597" s="1" t="s">
        <v>251</v>
      </c>
      <c r="C597" s="1" t="s">
        <v>47</v>
      </c>
      <c r="D597" s="1">
        <v>126347</v>
      </c>
      <c r="E597" s="1" t="s">
        <v>6</v>
      </c>
      <c r="F597" t="s">
        <v>1628</v>
      </c>
    </row>
    <row r="598" spans="1:6" x14ac:dyDescent="0.25">
      <c r="A598" s="1">
        <v>601130</v>
      </c>
      <c r="B598" s="1" t="s">
        <v>41</v>
      </c>
      <c r="C598" s="1" t="s">
        <v>50</v>
      </c>
      <c r="D598" s="1">
        <v>714781</v>
      </c>
      <c r="E598" s="1" t="s">
        <v>6</v>
      </c>
      <c r="F598" t="s">
        <v>25</v>
      </c>
    </row>
    <row r="599" spans="1:6" x14ac:dyDescent="0.25">
      <c r="A599" s="1">
        <v>603160</v>
      </c>
      <c r="B599" s="1" t="s">
        <v>118</v>
      </c>
      <c r="C599" s="1" t="s">
        <v>189</v>
      </c>
      <c r="D599" s="1">
        <v>789336</v>
      </c>
      <c r="E599" s="1" t="s">
        <v>6</v>
      </c>
      <c r="F599" t="s">
        <v>1629</v>
      </c>
    </row>
    <row r="600" spans="1:6" x14ac:dyDescent="0.25">
      <c r="A600" s="1">
        <v>603568</v>
      </c>
      <c r="B600" s="1" t="s">
        <v>41</v>
      </c>
      <c r="C600" s="1" t="s">
        <v>50</v>
      </c>
      <c r="D600" s="1">
        <v>163687</v>
      </c>
      <c r="E600" s="1" t="s">
        <v>6</v>
      </c>
      <c r="F600" t="s">
        <v>1629</v>
      </c>
    </row>
    <row r="601" spans="1:6" x14ac:dyDescent="0.25">
      <c r="A601" s="1">
        <v>604653</v>
      </c>
      <c r="B601" s="1" t="s">
        <v>1077</v>
      </c>
      <c r="C601" s="1" t="s">
        <v>325</v>
      </c>
      <c r="D601" s="1">
        <v>322524</v>
      </c>
      <c r="E601" s="1" t="s">
        <v>6</v>
      </c>
      <c r="F601" t="s">
        <v>1630</v>
      </c>
    </row>
    <row r="602" spans="1:6" x14ac:dyDescent="0.25">
      <c r="A602" s="1">
        <v>604999</v>
      </c>
      <c r="B602" s="1" t="s">
        <v>1631</v>
      </c>
      <c r="C602" s="1" t="s">
        <v>751</v>
      </c>
      <c r="D602" s="1">
        <v>179159</v>
      </c>
      <c r="E602" s="1" t="s">
        <v>6</v>
      </c>
      <c r="F602" t="s">
        <v>1630</v>
      </c>
    </row>
    <row r="603" spans="1:6" x14ac:dyDescent="0.25">
      <c r="A603" s="1">
        <v>605647</v>
      </c>
      <c r="B603" s="1" t="s">
        <v>17</v>
      </c>
      <c r="C603" s="1" t="s">
        <v>18</v>
      </c>
      <c r="D603" s="1">
        <v>112931</v>
      </c>
      <c r="E603" s="1" t="s">
        <v>6</v>
      </c>
      <c r="F603" t="s">
        <v>25</v>
      </c>
    </row>
    <row r="604" spans="1:6" x14ac:dyDescent="0.25">
      <c r="A604" s="1">
        <v>610943</v>
      </c>
      <c r="B604" s="1" t="s">
        <v>46</v>
      </c>
      <c r="C604" s="1" t="s">
        <v>57</v>
      </c>
      <c r="D604" s="1">
        <v>111446</v>
      </c>
      <c r="E604" s="1" t="s">
        <v>58</v>
      </c>
      <c r="F604" t="s">
        <v>25</v>
      </c>
    </row>
    <row r="605" spans="1:6" x14ac:dyDescent="0.25">
      <c r="A605" s="1">
        <v>610944</v>
      </c>
      <c r="B605" s="1" t="s">
        <v>57</v>
      </c>
      <c r="C605" s="1" t="s">
        <v>46</v>
      </c>
      <c r="D605" s="1">
        <v>733763</v>
      </c>
      <c r="E605" s="1" t="s">
        <v>58</v>
      </c>
      <c r="F605" t="s">
        <v>25</v>
      </c>
    </row>
    <row r="606" spans="1:6" x14ac:dyDescent="0.25">
      <c r="A606" s="1">
        <v>612014</v>
      </c>
      <c r="B606" s="1" t="s">
        <v>44</v>
      </c>
      <c r="C606" s="1" t="s">
        <v>43</v>
      </c>
      <c r="D606" s="1">
        <v>829368</v>
      </c>
      <c r="E606" s="1" t="s">
        <v>6</v>
      </c>
      <c r="F606" t="s">
        <v>89</v>
      </c>
    </row>
    <row r="607" spans="1:6" x14ac:dyDescent="0.25">
      <c r="A607" s="1">
        <v>614313</v>
      </c>
      <c r="B607" s="1" t="s">
        <v>40</v>
      </c>
      <c r="C607" s="1" t="s">
        <v>41</v>
      </c>
      <c r="D607" s="1">
        <v>515617</v>
      </c>
      <c r="E607" s="1" t="s">
        <v>6</v>
      </c>
      <c r="F607" t="s">
        <v>25</v>
      </c>
    </row>
    <row r="608" spans="1:6" x14ac:dyDescent="0.25">
      <c r="A608" s="1">
        <v>614696</v>
      </c>
      <c r="B608" s="1" t="s">
        <v>450</v>
      </c>
      <c r="C608" s="1" t="s">
        <v>150</v>
      </c>
      <c r="D608" s="1">
        <v>294065</v>
      </c>
      <c r="E608" s="1" t="s">
        <v>6</v>
      </c>
      <c r="F608" t="s">
        <v>1632</v>
      </c>
    </row>
    <row r="609" spans="1:6" x14ac:dyDescent="0.25">
      <c r="A609" s="1">
        <v>616342</v>
      </c>
      <c r="B609" s="1" t="s">
        <v>46</v>
      </c>
      <c r="C609" s="1" t="s">
        <v>57</v>
      </c>
      <c r="D609" s="1">
        <v>589237</v>
      </c>
      <c r="E609" s="1" t="s">
        <v>58</v>
      </c>
      <c r="F609" t="s">
        <v>1633</v>
      </c>
    </row>
    <row r="610" spans="1:6" x14ac:dyDescent="0.25">
      <c r="A610" s="1">
        <v>618735</v>
      </c>
      <c r="B610" s="1" t="s">
        <v>212</v>
      </c>
      <c r="C610" s="1" t="s">
        <v>148</v>
      </c>
      <c r="D610" s="1">
        <v>108835</v>
      </c>
      <c r="E610" s="1" t="s">
        <v>6</v>
      </c>
      <c r="F610" t="s">
        <v>1634</v>
      </c>
    </row>
    <row r="611" spans="1:6" x14ac:dyDescent="0.25">
      <c r="A611" s="1">
        <v>621903</v>
      </c>
      <c r="B611" s="1" t="s">
        <v>93</v>
      </c>
      <c r="C611" s="1" t="s">
        <v>45</v>
      </c>
      <c r="D611" s="1">
        <v>79662</v>
      </c>
      <c r="E611" s="1" t="s">
        <v>6</v>
      </c>
      <c r="F611" t="s">
        <v>89</v>
      </c>
    </row>
    <row r="612" spans="1:6" x14ac:dyDescent="0.25">
      <c r="A612" s="1">
        <v>624079</v>
      </c>
      <c r="B612" s="1" t="s">
        <v>197</v>
      </c>
      <c r="C612" s="1" t="s">
        <v>57</v>
      </c>
      <c r="D612" s="1">
        <v>577962</v>
      </c>
      <c r="E612" s="1" t="s">
        <v>6</v>
      </c>
      <c r="F612" t="s">
        <v>1635</v>
      </c>
    </row>
    <row r="613" spans="1:6" x14ac:dyDescent="0.25">
      <c r="A613" s="1">
        <v>626323</v>
      </c>
      <c r="B613" s="1" t="s">
        <v>56</v>
      </c>
      <c r="C613" s="1" t="s">
        <v>45</v>
      </c>
      <c r="D613" s="1">
        <v>162633</v>
      </c>
      <c r="E613" s="1" t="s">
        <v>6</v>
      </c>
      <c r="F613" t="s">
        <v>1636</v>
      </c>
    </row>
    <row r="614" spans="1:6" x14ac:dyDescent="0.25">
      <c r="A614" s="1">
        <v>626629</v>
      </c>
      <c r="B614" s="1" t="s">
        <v>79</v>
      </c>
      <c r="C614" s="1" t="s">
        <v>44</v>
      </c>
      <c r="D614" s="1">
        <v>6157</v>
      </c>
      <c r="E614" s="1" t="s">
        <v>6</v>
      </c>
      <c r="F614" t="s">
        <v>1636</v>
      </c>
    </row>
    <row r="615" spans="1:6" x14ac:dyDescent="0.25">
      <c r="A615" s="1">
        <v>627157</v>
      </c>
      <c r="B615" s="1" t="s">
        <v>67</v>
      </c>
      <c r="C615" s="1" t="s">
        <v>109</v>
      </c>
      <c r="D615" s="1">
        <v>12259</v>
      </c>
      <c r="E615" s="1" t="s">
        <v>6</v>
      </c>
      <c r="F615" t="s">
        <v>25</v>
      </c>
    </row>
    <row r="616" spans="1:6" x14ac:dyDescent="0.25">
      <c r="A616" s="1">
        <v>627222</v>
      </c>
      <c r="B616" s="1" t="s">
        <v>103</v>
      </c>
      <c r="C616" s="1" t="s">
        <v>104</v>
      </c>
      <c r="D616" s="1">
        <v>132123</v>
      </c>
      <c r="E616" s="1" t="s">
        <v>6</v>
      </c>
      <c r="F616" t="s">
        <v>25</v>
      </c>
    </row>
    <row r="617" spans="1:6" x14ac:dyDescent="0.25">
      <c r="A617" s="1">
        <v>627671</v>
      </c>
      <c r="B617" s="1" t="s">
        <v>242</v>
      </c>
      <c r="C617" s="1" t="s">
        <v>241</v>
      </c>
      <c r="D617" s="1">
        <v>107711</v>
      </c>
      <c r="E617" s="1" t="s">
        <v>6</v>
      </c>
      <c r="F617" t="s">
        <v>1637</v>
      </c>
    </row>
    <row r="618" spans="1:6" x14ac:dyDescent="0.25">
      <c r="A618" s="1">
        <v>629268</v>
      </c>
      <c r="B618" s="1" t="s">
        <v>27</v>
      </c>
      <c r="C618" s="1" t="s">
        <v>114</v>
      </c>
      <c r="D618" s="1">
        <v>136266</v>
      </c>
      <c r="E618" s="1" t="s">
        <v>6</v>
      </c>
      <c r="F618" t="s">
        <v>25</v>
      </c>
    </row>
    <row r="619" spans="1:6" x14ac:dyDescent="0.25">
      <c r="A619" s="1">
        <v>630342</v>
      </c>
      <c r="B619" s="1" t="s">
        <v>120</v>
      </c>
      <c r="C619" s="1" t="s">
        <v>212</v>
      </c>
      <c r="D619" s="1">
        <v>146585</v>
      </c>
      <c r="E619" s="1" t="s">
        <v>6</v>
      </c>
      <c r="F619" t="s">
        <v>335</v>
      </c>
    </row>
    <row r="620" spans="1:6" x14ac:dyDescent="0.25">
      <c r="A620" s="1">
        <v>630369</v>
      </c>
      <c r="B620" s="1" t="s">
        <v>30</v>
      </c>
      <c r="C620" s="1" t="s">
        <v>86</v>
      </c>
      <c r="D620" s="1">
        <v>344058</v>
      </c>
      <c r="E620" s="1" t="s">
        <v>58</v>
      </c>
      <c r="F620" t="s">
        <v>335</v>
      </c>
    </row>
    <row r="621" spans="1:6" x14ac:dyDescent="0.25">
      <c r="A621" s="1">
        <v>630370</v>
      </c>
      <c r="B621" s="1" t="s">
        <v>86</v>
      </c>
      <c r="C621" s="1" t="s">
        <v>30</v>
      </c>
      <c r="D621" s="1">
        <v>224372</v>
      </c>
      <c r="E621" s="1" t="s">
        <v>58</v>
      </c>
      <c r="F621" t="s">
        <v>335</v>
      </c>
    </row>
    <row r="622" spans="1:6" x14ac:dyDescent="0.25">
      <c r="A622" s="1">
        <v>631259</v>
      </c>
      <c r="B622" s="1" t="s">
        <v>343</v>
      </c>
      <c r="C622" s="1" t="s">
        <v>30</v>
      </c>
      <c r="D622" s="1">
        <v>231818</v>
      </c>
      <c r="E622" s="1" t="s">
        <v>6</v>
      </c>
      <c r="F622" t="s">
        <v>1638</v>
      </c>
    </row>
    <row r="623" spans="1:6" x14ac:dyDescent="0.25">
      <c r="A623" s="1">
        <v>631320</v>
      </c>
      <c r="B623" s="1" t="s">
        <v>617</v>
      </c>
      <c r="C623" s="1" t="s">
        <v>945</v>
      </c>
      <c r="D623" s="1">
        <v>506076</v>
      </c>
      <c r="E623" s="1" t="s">
        <v>6</v>
      </c>
      <c r="F623" t="s">
        <v>1638</v>
      </c>
    </row>
    <row r="624" spans="1:6" x14ac:dyDescent="0.25">
      <c r="A624" s="1">
        <v>632198</v>
      </c>
      <c r="B624" s="1" t="s">
        <v>98</v>
      </c>
      <c r="C624" s="1" t="s">
        <v>99</v>
      </c>
      <c r="D624" s="1">
        <v>127152</v>
      </c>
      <c r="E624" s="1" t="s">
        <v>6</v>
      </c>
      <c r="F624" t="s">
        <v>376</v>
      </c>
    </row>
    <row r="625" spans="1:6" x14ac:dyDescent="0.25">
      <c r="A625" s="1">
        <v>634323</v>
      </c>
      <c r="B625" s="1" t="s">
        <v>46</v>
      </c>
      <c r="C625" s="1" t="s">
        <v>57</v>
      </c>
      <c r="D625" s="1">
        <v>716588</v>
      </c>
      <c r="E625" s="1" t="s">
        <v>58</v>
      </c>
      <c r="F625" t="s">
        <v>734</v>
      </c>
    </row>
    <row r="626" spans="1:6" x14ac:dyDescent="0.25">
      <c r="A626" s="1">
        <v>634612</v>
      </c>
      <c r="B626" s="1" t="s">
        <v>73</v>
      </c>
      <c r="C626" s="1" t="s">
        <v>74</v>
      </c>
      <c r="D626" s="1">
        <v>120202</v>
      </c>
      <c r="E626" s="1" t="s">
        <v>6</v>
      </c>
      <c r="F626" t="s">
        <v>734</v>
      </c>
    </row>
    <row r="627" spans="1:6" x14ac:dyDescent="0.25">
      <c r="A627" s="1">
        <v>636897</v>
      </c>
      <c r="B627" s="1" t="s">
        <v>191</v>
      </c>
      <c r="C627" s="1" t="s">
        <v>99</v>
      </c>
      <c r="D627" s="1">
        <v>739448</v>
      </c>
      <c r="E627" s="1" t="s">
        <v>6</v>
      </c>
      <c r="F627" t="s">
        <v>89</v>
      </c>
    </row>
    <row r="628" spans="1:6" x14ac:dyDescent="0.25">
      <c r="A628" s="1">
        <v>638398</v>
      </c>
      <c r="B628" s="1" t="s">
        <v>1639</v>
      </c>
      <c r="C628" s="1" t="s">
        <v>1456</v>
      </c>
      <c r="D628" s="1">
        <v>666093</v>
      </c>
      <c r="E628" s="1" t="s">
        <v>6</v>
      </c>
      <c r="F628" t="s">
        <v>1640</v>
      </c>
    </row>
    <row r="629" spans="1:6" x14ac:dyDescent="0.25">
      <c r="A629" s="1">
        <v>639383</v>
      </c>
      <c r="B629" s="1" t="s">
        <v>1641</v>
      </c>
      <c r="C629" s="1" t="s">
        <v>1642</v>
      </c>
      <c r="D629" s="1">
        <v>232002</v>
      </c>
      <c r="E629" s="1" t="s">
        <v>6</v>
      </c>
      <c r="F629" t="s">
        <v>505</v>
      </c>
    </row>
    <row r="630" spans="1:6" x14ac:dyDescent="0.25">
      <c r="A630" s="1">
        <v>640110</v>
      </c>
      <c r="B630" s="1" t="s">
        <v>175</v>
      </c>
      <c r="C630" s="1" t="s">
        <v>57</v>
      </c>
      <c r="D630" s="1">
        <v>753743</v>
      </c>
      <c r="E630" s="1" t="s">
        <v>6</v>
      </c>
      <c r="F630" t="s">
        <v>505</v>
      </c>
    </row>
    <row r="631" spans="1:6" x14ac:dyDescent="0.25">
      <c r="A631" s="1">
        <v>643843</v>
      </c>
      <c r="B631" s="1" t="s">
        <v>30</v>
      </c>
      <c r="C631" s="1" t="s">
        <v>86</v>
      </c>
      <c r="D631" s="1">
        <v>374315</v>
      </c>
      <c r="E631" s="1" t="s">
        <v>58</v>
      </c>
      <c r="F631" t="s">
        <v>25</v>
      </c>
    </row>
    <row r="632" spans="1:6" x14ac:dyDescent="0.25">
      <c r="A632" s="1">
        <v>644819</v>
      </c>
      <c r="B632" s="1" t="s">
        <v>41</v>
      </c>
      <c r="C632" s="1" t="s">
        <v>50</v>
      </c>
      <c r="D632" s="1">
        <v>735668</v>
      </c>
      <c r="E632" s="1" t="s">
        <v>6</v>
      </c>
      <c r="F632" t="s">
        <v>1643</v>
      </c>
    </row>
    <row r="633" spans="1:6" x14ac:dyDescent="0.25">
      <c r="A633" s="1">
        <v>646508</v>
      </c>
      <c r="B633" s="1" t="s">
        <v>117</v>
      </c>
      <c r="C633" s="1" t="s">
        <v>189</v>
      </c>
      <c r="D633" s="1">
        <v>216401</v>
      </c>
      <c r="E633" s="1" t="s">
        <v>6</v>
      </c>
      <c r="F633" t="s">
        <v>1644</v>
      </c>
    </row>
    <row r="634" spans="1:6" x14ac:dyDescent="0.25">
      <c r="A634" s="1">
        <v>646755</v>
      </c>
      <c r="B634" s="1" t="s">
        <v>9</v>
      </c>
      <c r="C634" s="1" t="s">
        <v>728</v>
      </c>
      <c r="D634" s="1">
        <v>654341</v>
      </c>
      <c r="E634" s="1" t="s">
        <v>6</v>
      </c>
      <c r="F634" t="s">
        <v>1644</v>
      </c>
    </row>
    <row r="635" spans="1:6" x14ac:dyDescent="0.25">
      <c r="A635" s="1">
        <v>646962</v>
      </c>
      <c r="B635" s="1" t="s">
        <v>86</v>
      </c>
      <c r="C635" s="1" t="s">
        <v>30</v>
      </c>
      <c r="D635" s="1">
        <v>356517</v>
      </c>
      <c r="E635" s="1" t="s">
        <v>58</v>
      </c>
      <c r="F635" t="s">
        <v>1644</v>
      </c>
    </row>
    <row r="636" spans="1:6" x14ac:dyDescent="0.25">
      <c r="A636" s="1">
        <v>648106</v>
      </c>
      <c r="B636" s="1" t="s">
        <v>141</v>
      </c>
      <c r="C636" s="1" t="s">
        <v>1645</v>
      </c>
      <c r="D636" s="1">
        <v>942619</v>
      </c>
      <c r="E636" s="1" t="s">
        <v>6</v>
      </c>
      <c r="F636" t="s">
        <v>25</v>
      </c>
    </row>
    <row r="637" spans="1:6" x14ac:dyDescent="0.25">
      <c r="A637" s="1">
        <v>648970</v>
      </c>
      <c r="B637" s="1" t="s">
        <v>52</v>
      </c>
      <c r="C637" s="1" t="s">
        <v>17</v>
      </c>
      <c r="D637" s="1">
        <v>149717</v>
      </c>
      <c r="E637" s="1" t="s">
        <v>6</v>
      </c>
      <c r="F637" t="s">
        <v>25</v>
      </c>
    </row>
    <row r="638" spans="1:6" x14ac:dyDescent="0.25">
      <c r="A638" s="1">
        <v>651472</v>
      </c>
      <c r="B638" s="1" t="s">
        <v>46</v>
      </c>
      <c r="C638" s="1" t="s">
        <v>57</v>
      </c>
      <c r="D638" s="1">
        <v>402546</v>
      </c>
      <c r="E638" s="1" t="s">
        <v>58</v>
      </c>
      <c r="F638" t="s">
        <v>1646</v>
      </c>
    </row>
    <row r="639" spans="1:6" x14ac:dyDescent="0.25">
      <c r="A639" s="1">
        <v>651473</v>
      </c>
      <c r="B639" s="1" t="s">
        <v>57</v>
      </c>
      <c r="C639" s="1" t="s">
        <v>46</v>
      </c>
      <c r="D639" s="1">
        <v>463693</v>
      </c>
      <c r="E639" s="1" t="s">
        <v>58</v>
      </c>
      <c r="F639" t="s">
        <v>1646</v>
      </c>
    </row>
    <row r="640" spans="1:6" x14ac:dyDescent="0.25">
      <c r="A640" s="1">
        <v>651517</v>
      </c>
      <c r="B640" s="1" t="s">
        <v>76</v>
      </c>
      <c r="C640" s="1" t="s">
        <v>155</v>
      </c>
      <c r="D640" s="1">
        <v>106372</v>
      </c>
      <c r="E640" s="1" t="s">
        <v>6</v>
      </c>
      <c r="F640" t="s">
        <v>1646</v>
      </c>
    </row>
    <row r="641" spans="1:6" x14ac:dyDescent="0.25">
      <c r="A641" s="1">
        <v>652867</v>
      </c>
      <c r="B641" s="1" t="s">
        <v>417</v>
      </c>
      <c r="C641" s="1" t="s">
        <v>213</v>
      </c>
      <c r="D641" s="1">
        <v>812186</v>
      </c>
      <c r="E641" s="1" t="s">
        <v>6</v>
      </c>
      <c r="F641" t="s">
        <v>1647</v>
      </c>
    </row>
    <row r="642" spans="1:6" x14ac:dyDescent="0.25">
      <c r="A642" s="1">
        <v>654240</v>
      </c>
      <c r="B642" s="1" t="s">
        <v>93</v>
      </c>
      <c r="C642" s="1" t="s">
        <v>55</v>
      </c>
      <c r="D642" s="1">
        <v>820266</v>
      </c>
      <c r="E642" s="1" t="s">
        <v>6</v>
      </c>
      <c r="F642" t="s">
        <v>1647</v>
      </c>
    </row>
    <row r="643" spans="1:6" x14ac:dyDescent="0.25">
      <c r="A643" s="1">
        <v>654352</v>
      </c>
      <c r="B643" s="1" t="s">
        <v>18</v>
      </c>
      <c r="C643" s="1" t="s">
        <v>31</v>
      </c>
      <c r="D643" s="1">
        <v>328825</v>
      </c>
      <c r="E643" s="1" t="s">
        <v>6</v>
      </c>
      <c r="F643" t="s">
        <v>1647</v>
      </c>
    </row>
    <row r="644" spans="1:6" x14ac:dyDescent="0.25">
      <c r="A644" s="1">
        <v>655299</v>
      </c>
      <c r="B644" s="1" t="s">
        <v>1290</v>
      </c>
      <c r="C644" s="1" t="s">
        <v>900</v>
      </c>
      <c r="D644" s="1">
        <v>126896</v>
      </c>
      <c r="E644" s="1" t="s">
        <v>6</v>
      </c>
      <c r="F644" t="s">
        <v>1648</v>
      </c>
    </row>
    <row r="645" spans="1:6" x14ac:dyDescent="0.25">
      <c r="A645" s="1">
        <v>655573</v>
      </c>
      <c r="B645" s="1" t="s">
        <v>191</v>
      </c>
      <c r="C645" s="1" t="s">
        <v>99</v>
      </c>
      <c r="D645" s="1">
        <v>972209</v>
      </c>
      <c r="E645" s="1" t="s">
        <v>6</v>
      </c>
      <c r="F645" t="s">
        <v>1648</v>
      </c>
    </row>
    <row r="646" spans="1:6" x14ac:dyDescent="0.25">
      <c r="A646" s="1">
        <v>659653</v>
      </c>
      <c r="B646" s="1" t="s">
        <v>128</v>
      </c>
      <c r="C646" s="1" t="s">
        <v>129</v>
      </c>
      <c r="D646" s="1">
        <v>10862</v>
      </c>
      <c r="E646" s="1" t="s">
        <v>6</v>
      </c>
      <c r="F646" t="s">
        <v>1649</v>
      </c>
    </row>
    <row r="647" spans="1:6" x14ac:dyDescent="0.25">
      <c r="A647" s="1">
        <v>661524</v>
      </c>
      <c r="B647" s="1" t="s">
        <v>24</v>
      </c>
      <c r="C647" s="1" t="s">
        <v>26</v>
      </c>
      <c r="D647" s="1">
        <v>262309</v>
      </c>
      <c r="E647" s="1" t="s">
        <v>6</v>
      </c>
      <c r="F647" t="s">
        <v>22</v>
      </c>
    </row>
    <row r="648" spans="1:6" x14ac:dyDescent="0.25">
      <c r="A648" s="1">
        <v>663662</v>
      </c>
      <c r="B648" s="1" t="s">
        <v>86</v>
      </c>
      <c r="C648" s="1" t="s">
        <v>30</v>
      </c>
      <c r="D648" s="1">
        <v>55774</v>
      </c>
      <c r="E648" s="1" t="s">
        <v>58</v>
      </c>
      <c r="F648" t="s">
        <v>1650</v>
      </c>
    </row>
    <row r="649" spans="1:6" x14ac:dyDescent="0.25">
      <c r="A649" s="1">
        <v>663913</v>
      </c>
      <c r="B649" s="1" t="s">
        <v>526</v>
      </c>
      <c r="C649" s="1" t="s">
        <v>36</v>
      </c>
      <c r="D649" s="1">
        <v>303784</v>
      </c>
      <c r="E649" s="1" t="s">
        <v>6</v>
      </c>
      <c r="F649" t="s">
        <v>1650</v>
      </c>
    </row>
    <row r="650" spans="1:6" x14ac:dyDescent="0.25">
      <c r="A650" s="1">
        <v>664161</v>
      </c>
      <c r="B650" s="1" t="s">
        <v>119</v>
      </c>
      <c r="C650" s="1" t="s">
        <v>120</v>
      </c>
      <c r="D650" s="1">
        <v>181357</v>
      </c>
      <c r="E650" s="1" t="s">
        <v>6</v>
      </c>
      <c r="F650" t="s">
        <v>1650</v>
      </c>
    </row>
    <row r="651" spans="1:6" x14ac:dyDescent="0.25">
      <c r="A651" s="1">
        <v>665939</v>
      </c>
      <c r="B651" s="1" t="s">
        <v>41</v>
      </c>
      <c r="C651" s="1" t="s">
        <v>50</v>
      </c>
      <c r="D651" s="1">
        <v>452884</v>
      </c>
      <c r="E651" s="1" t="s">
        <v>6</v>
      </c>
      <c r="F651" t="s">
        <v>641</v>
      </c>
    </row>
    <row r="652" spans="1:6" x14ac:dyDescent="0.25">
      <c r="A652" s="1">
        <v>666202</v>
      </c>
      <c r="B652" s="1" t="s">
        <v>30</v>
      </c>
      <c r="C652" s="1" t="s">
        <v>86</v>
      </c>
      <c r="D652" s="1">
        <v>204355</v>
      </c>
      <c r="E652" s="1" t="s">
        <v>58</v>
      </c>
      <c r="F652" t="s">
        <v>641</v>
      </c>
    </row>
    <row r="653" spans="1:6" x14ac:dyDescent="0.25">
      <c r="A653" s="1">
        <v>666271</v>
      </c>
      <c r="B653" s="1" t="s">
        <v>189</v>
      </c>
      <c r="C653" s="1" t="s">
        <v>190</v>
      </c>
      <c r="D653" s="1">
        <v>830302</v>
      </c>
      <c r="E653" s="1" t="s">
        <v>6</v>
      </c>
      <c r="F653" t="s">
        <v>641</v>
      </c>
    </row>
    <row r="654" spans="1:6" x14ac:dyDescent="0.25">
      <c r="A654" s="1">
        <v>666799</v>
      </c>
      <c r="B654" s="1" t="s">
        <v>26</v>
      </c>
      <c r="C654" s="1" t="s">
        <v>65</v>
      </c>
      <c r="D654" s="1">
        <v>829976</v>
      </c>
      <c r="E654" s="1" t="s">
        <v>6</v>
      </c>
      <c r="F654" t="s">
        <v>25</v>
      </c>
    </row>
    <row r="655" spans="1:6" x14ac:dyDescent="0.25">
      <c r="A655" s="1">
        <v>666930</v>
      </c>
      <c r="B655" s="1" t="s">
        <v>374</v>
      </c>
      <c r="C655" s="1" t="s">
        <v>48</v>
      </c>
      <c r="D655" s="1">
        <v>465276</v>
      </c>
      <c r="E655" s="1" t="s">
        <v>6</v>
      </c>
      <c r="F655" t="s">
        <v>501</v>
      </c>
    </row>
    <row r="656" spans="1:6" x14ac:dyDescent="0.25">
      <c r="A656" s="1">
        <v>667106</v>
      </c>
      <c r="B656" s="1" t="s">
        <v>98</v>
      </c>
      <c r="C656" s="1" t="s">
        <v>99</v>
      </c>
      <c r="D656" s="1">
        <v>118164</v>
      </c>
      <c r="E656" s="1" t="s">
        <v>6</v>
      </c>
      <c r="F656" t="s">
        <v>501</v>
      </c>
    </row>
    <row r="657" spans="1:6" x14ac:dyDescent="0.25">
      <c r="A657" s="1">
        <v>667369</v>
      </c>
      <c r="B657" s="1" t="s">
        <v>439</v>
      </c>
      <c r="C657" s="1" t="s">
        <v>75</v>
      </c>
      <c r="D657" s="1">
        <v>986298</v>
      </c>
      <c r="E657" s="1" t="s">
        <v>6</v>
      </c>
      <c r="F657" t="s">
        <v>501</v>
      </c>
    </row>
    <row r="658" spans="1:6" x14ac:dyDescent="0.25">
      <c r="A658" s="1">
        <v>667841</v>
      </c>
      <c r="B658" s="1" t="s">
        <v>67</v>
      </c>
      <c r="C658" s="1" t="s">
        <v>109</v>
      </c>
      <c r="D658" s="1">
        <v>331028</v>
      </c>
      <c r="E658" s="1" t="s">
        <v>6</v>
      </c>
      <c r="F658" t="s">
        <v>501</v>
      </c>
    </row>
    <row r="659" spans="1:6" x14ac:dyDescent="0.25">
      <c r="A659" s="1">
        <v>669460</v>
      </c>
      <c r="B659" s="1" t="s">
        <v>1651</v>
      </c>
      <c r="C659" s="1" t="s">
        <v>1652</v>
      </c>
      <c r="D659" s="1">
        <v>680279</v>
      </c>
      <c r="E659" s="1" t="s">
        <v>6</v>
      </c>
      <c r="F659" t="s">
        <v>1088</v>
      </c>
    </row>
    <row r="660" spans="1:6" x14ac:dyDescent="0.25">
      <c r="A660" s="1">
        <v>669795</v>
      </c>
      <c r="B660" s="1" t="s">
        <v>762</v>
      </c>
      <c r="C660" s="1" t="s">
        <v>36</v>
      </c>
      <c r="D660" s="1">
        <v>509665</v>
      </c>
      <c r="E660" s="1" t="s">
        <v>6</v>
      </c>
      <c r="F660" t="s">
        <v>1088</v>
      </c>
    </row>
    <row r="661" spans="1:6" x14ac:dyDescent="0.25">
      <c r="A661" s="1">
        <v>670191</v>
      </c>
      <c r="B661" s="1" t="s">
        <v>30</v>
      </c>
      <c r="C661" s="1" t="s">
        <v>29</v>
      </c>
      <c r="D661" s="1">
        <v>369906</v>
      </c>
      <c r="E661" s="1" t="s">
        <v>6</v>
      </c>
      <c r="F661" t="s">
        <v>1088</v>
      </c>
    </row>
    <row r="662" spans="1:6" x14ac:dyDescent="0.25">
      <c r="A662" s="1">
        <v>670371</v>
      </c>
      <c r="B662" s="1" t="s">
        <v>56</v>
      </c>
      <c r="C662" s="1" t="s">
        <v>45</v>
      </c>
      <c r="D662" s="1">
        <v>574056</v>
      </c>
      <c r="E662" s="1" t="s">
        <v>6</v>
      </c>
      <c r="F662" t="s">
        <v>1088</v>
      </c>
    </row>
    <row r="663" spans="1:6" x14ac:dyDescent="0.25">
      <c r="A663" s="1">
        <v>672052</v>
      </c>
      <c r="B663" s="1" t="s">
        <v>35</v>
      </c>
      <c r="C663" s="1" t="s">
        <v>36</v>
      </c>
      <c r="D663" s="1">
        <v>264602</v>
      </c>
      <c r="E663" s="1" t="s">
        <v>6</v>
      </c>
      <c r="F663" t="s">
        <v>1653</v>
      </c>
    </row>
    <row r="664" spans="1:6" x14ac:dyDescent="0.25">
      <c r="A664" s="1">
        <v>672151</v>
      </c>
      <c r="B664" s="1" t="s">
        <v>20</v>
      </c>
      <c r="C664" s="1" t="s">
        <v>21</v>
      </c>
      <c r="D664" s="1">
        <v>622182</v>
      </c>
      <c r="E664" s="1" t="s">
        <v>6</v>
      </c>
      <c r="F664" t="s">
        <v>1653</v>
      </c>
    </row>
    <row r="665" spans="1:6" x14ac:dyDescent="0.25">
      <c r="A665" s="1">
        <v>672929</v>
      </c>
      <c r="B665" s="1" t="s">
        <v>86</v>
      </c>
      <c r="C665" s="1" t="s">
        <v>30</v>
      </c>
      <c r="D665" s="1">
        <v>293484</v>
      </c>
      <c r="E665" s="1" t="s">
        <v>58</v>
      </c>
      <c r="F665" t="s">
        <v>1653</v>
      </c>
    </row>
    <row r="666" spans="1:6" x14ac:dyDescent="0.25">
      <c r="A666" s="1">
        <v>673522</v>
      </c>
      <c r="B666" s="1" t="s">
        <v>422</v>
      </c>
      <c r="C666" s="1" t="s">
        <v>828</v>
      </c>
      <c r="D666" s="1">
        <v>729509</v>
      </c>
      <c r="E666" s="1" t="s">
        <v>6</v>
      </c>
      <c r="F666" t="s">
        <v>1654</v>
      </c>
    </row>
    <row r="667" spans="1:6" x14ac:dyDescent="0.25">
      <c r="A667" s="1">
        <v>673846</v>
      </c>
      <c r="B667" s="1" t="s">
        <v>332</v>
      </c>
      <c r="C667" s="1" t="s">
        <v>151</v>
      </c>
      <c r="D667" s="1">
        <v>601814</v>
      </c>
      <c r="E667" s="1" t="s">
        <v>6</v>
      </c>
      <c r="F667" t="s">
        <v>25</v>
      </c>
    </row>
    <row r="668" spans="1:6" x14ac:dyDescent="0.25">
      <c r="A668" s="1">
        <v>673992</v>
      </c>
      <c r="B668" s="1" t="s">
        <v>108</v>
      </c>
      <c r="C668" s="1" t="s">
        <v>27</v>
      </c>
      <c r="D668" s="1">
        <v>246154</v>
      </c>
      <c r="E668" s="1" t="s">
        <v>6</v>
      </c>
      <c r="F668" t="s">
        <v>25</v>
      </c>
    </row>
    <row r="669" spans="1:6" x14ac:dyDescent="0.25">
      <c r="A669" s="1">
        <v>674208</v>
      </c>
      <c r="B669" s="1" t="s">
        <v>253</v>
      </c>
      <c r="C669" s="1" t="s">
        <v>23</v>
      </c>
      <c r="D669" s="1">
        <v>729577</v>
      </c>
      <c r="E669" s="1" t="s">
        <v>6</v>
      </c>
      <c r="F669" t="s">
        <v>25</v>
      </c>
    </row>
    <row r="670" spans="1:6" x14ac:dyDescent="0.25">
      <c r="A670" s="1">
        <v>674691</v>
      </c>
      <c r="B670" s="1" t="s">
        <v>44</v>
      </c>
      <c r="C670" s="1" t="s">
        <v>43</v>
      </c>
      <c r="D670" s="1">
        <v>157015</v>
      </c>
      <c r="E670" s="1" t="s">
        <v>6</v>
      </c>
      <c r="F670" t="s">
        <v>25</v>
      </c>
    </row>
    <row r="671" spans="1:6" x14ac:dyDescent="0.25">
      <c r="A671" s="1">
        <v>676132</v>
      </c>
      <c r="B671" s="1" t="s">
        <v>18</v>
      </c>
      <c r="C671" s="1" t="s">
        <v>31</v>
      </c>
      <c r="D671" s="1">
        <v>120255</v>
      </c>
      <c r="E671" s="1" t="s">
        <v>6</v>
      </c>
      <c r="F671" t="s">
        <v>25</v>
      </c>
    </row>
    <row r="672" spans="1:6" x14ac:dyDescent="0.25">
      <c r="A672" s="1">
        <v>676819</v>
      </c>
      <c r="B672" s="1" t="s">
        <v>117</v>
      </c>
      <c r="C672" s="1" t="s">
        <v>118</v>
      </c>
      <c r="D672" s="1">
        <v>188081</v>
      </c>
      <c r="E672" s="1" t="s">
        <v>6</v>
      </c>
      <c r="F672" t="s">
        <v>25</v>
      </c>
    </row>
    <row r="673" spans="1:6" x14ac:dyDescent="0.25">
      <c r="A673" s="1">
        <v>676908</v>
      </c>
      <c r="B673" s="1" t="s">
        <v>154</v>
      </c>
      <c r="C673" s="1" t="s">
        <v>52</v>
      </c>
      <c r="D673" s="1">
        <v>51152</v>
      </c>
      <c r="E673" s="1" t="s">
        <v>6</v>
      </c>
      <c r="F673" t="s">
        <v>25</v>
      </c>
    </row>
    <row r="674" spans="1:6" x14ac:dyDescent="0.25">
      <c r="A674" s="1">
        <v>677158</v>
      </c>
      <c r="B674" s="1" t="s">
        <v>1655</v>
      </c>
      <c r="C674" s="1" t="s">
        <v>1656</v>
      </c>
      <c r="D674" s="1">
        <v>205501</v>
      </c>
      <c r="E674" s="1" t="s">
        <v>6</v>
      </c>
      <c r="F674" t="s">
        <v>25</v>
      </c>
    </row>
    <row r="675" spans="1:6" x14ac:dyDescent="0.25">
      <c r="A675" s="1">
        <v>677545</v>
      </c>
      <c r="B675" s="1" t="s">
        <v>86</v>
      </c>
      <c r="C675" s="1" t="s">
        <v>57</v>
      </c>
      <c r="D675" s="1">
        <v>184395</v>
      </c>
      <c r="E675" s="1" t="s">
        <v>58</v>
      </c>
      <c r="F675" t="s">
        <v>25</v>
      </c>
    </row>
    <row r="676" spans="1:6" x14ac:dyDescent="0.25">
      <c r="A676" s="1">
        <v>677587</v>
      </c>
      <c r="B676" s="1" t="s">
        <v>86</v>
      </c>
      <c r="C676" s="1" t="s">
        <v>30</v>
      </c>
      <c r="D676" s="1">
        <v>138129</v>
      </c>
      <c r="E676" s="1" t="s">
        <v>58</v>
      </c>
      <c r="F676" t="s">
        <v>25</v>
      </c>
    </row>
    <row r="677" spans="1:6" x14ac:dyDescent="0.25">
      <c r="A677" s="1">
        <v>677605</v>
      </c>
      <c r="B677" s="1" t="s">
        <v>57</v>
      </c>
      <c r="C677" s="1" t="s">
        <v>46</v>
      </c>
      <c r="D677" s="1">
        <v>127318</v>
      </c>
      <c r="E677" s="1" t="s">
        <v>58</v>
      </c>
      <c r="F677" t="s">
        <v>25</v>
      </c>
    </row>
    <row r="678" spans="1:6" x14ac:dyDescent="0.25">
      <c r="A678" s="1">
        <v>677623</v>
      </c>
      <c r="B678" s="1" t="s">
        <v>57</v>
      </c>
      <c r="C678" s="1" t="s">
        <v>46</v>
      </c>
      <c r="D678" s="1">
        <v>793468</v>
      </c>
      <c r="E678" s="1" t="s">
        <v>58</v>
      </c>
      <c r="F678" t="s">
        <v>438</v>
      </c>
    </row>
    <row r="679" spans="1:6" x14ac:dyDescent="0.25">
      <c r="A679" s="1">
        <v>677639</v>
      </c>
      <c r="B679" s="1" t="s">
        <v>57</v>
      </c>
      <c r="C679" s="1" t="s">
        <v>86</v>
      </c>
      <c r="D679" s="1">
        <v>151069</v>
      </c>
      <c r="E679" s="1" t="s">
        <v>58</v>
      </c>
      <c r="F679" t="s">
        <v>438</v>
      </c>
    </row>
    <row r="680" spans="1:6" x14ac:dyDescent="0.25">
      <c r="A680" s="1">
        <v>677661</v>
      </c>
      <c r="B680" s="1" t="s">
        <v>30</v>
      </c>
      <c r="C680" s="1" t="s">
        <v>86</v>
      </c>
      <c r="D680" s="1">
        <v>118561</v>
      </c>
      <c r="E680" s="1" t="s">
        <v>58</v>
      </c>
      <c r="F680" t="s">
        <v>438</v>
      </c>
    </row>
    <row r="681" spans="1:6" x14ac:dyDescent="0.25">
      <c r="A681" s="1">
        <v>677682</v>
      </c>
      <c r="B681" s="1" t="s">
        <v>30</v>
      </c>
      <c r="C681" s="1" t="s">
        <v>86</v>
      </c>
      <c r="D681" s="1">
        <v>218098</v>
      </c>
      <c r="E681" s="1" t="s">
        <v>58</v>
      </c>
      <c r="F681" t="s">
        <v>438</v>
      </c>
    </row>
    <row r="682" spans="1:6" x14ac:dyDescent="0.25">
      <c r="A682" s="1">
        <v>677713</v>
      </c>
      <c r="B682" s="1" t="s">
        <v>30</v>
      </c>
      <c r="C682" s="1" t="s">
        <v>86</v>
      </c>
      <c r="D682" s="1">
        <v>147012</v>
      </c>
      <c r="E682" s="1" t="s">
        <v>58</v>
      </c>
      <c r="F682" t="s">
        <v>438</v>
      </c>
    </row>
    <row r="683" spans="1:6" x14ac:dyDescent="0.25">
      <c r="A683" s="1">
        <v>677767</v>
      </c>
      <c r="B683" s="1" t="s">
        <v>57</v>
      </c>
      <c r="C683" s="1" t="s">
        <v>46</v>
      </c>
      <c r="D683" s="1">
        <v>347032</v>
      </c>
      <c r="E683" s="1" t="s">
        <v>58</v>
      </c>
      <c r="F683" t="s">
        <v>438</v>
      </c>
    </row>
    <row r="684" spans="1:6" x14ac:dyDescent="0.25">
      <c r="A684" s="1">
        <v>677845</v>
      </c>
      <c r="B684" s="1" t="s">
        <v>46</v>
      </c>
      <c r="C684" s="1" t="s">
        <v>57</v>
      </c>
      <c r="D684" s="1">
        <v>920682</v>
      </c>
      <c r="E684" s="1" t="s">
        <v>58</v>
      </c>
      <c r="F684" t="s">
        <v>438</v>
      </c>
    </row>
    <row r="685" spans="1:6" x14ac:dyDescent="0.25">
      <c r="A685" s="1">
        <v>677851</v>
      </c>
      <c r="B685" s="1" t="s">
        <v>86</v>
      </c>
      <c r="C685" s="1" t="s">
        <v>30</v>
      </c>
      <c r="D685" s="1">
        <v>106785</v>
      </c>
      <c r="E685" s="1" t="s">
        <v>58</v>
      </c>
      <c r="F685" t="s">
        <v>438</v>
      </c>
    </row>
    <row r="686" spans="1:6" x14ac:dyDescent="0.25">
      <c r="A686" s="1">
        <v>679089</v>
      </c>
      <c r="B686" s="1" t="s">
        <v>57</v>
      </c>
      <c r="C686" s="1" t="s">
        <v>46</v>
      </c>
      <c r="D686" s="1">
        <v>455937</v>
      </c>
      <c r="E686" s="1" t="s">
        <v>58</v>
      </c>
      <c r="F686" t="s">
        <v>1657</v>
      </c>
    </row>
    <row r="687" spans="1:6" x14ac:dyDescent="0.25">
      <c r="A687" s="1">
        <v>681229</v>
      </c>
      <c r="B687" s="1" t="s">
        <v>46</v>
      </c>
      <c r="C687" s="1" t="s">
        <v>57</v>
      </c>
      <c r="D687" s="1">
        <v>221514</v>
      </c>
      <c r="E687" s="1" t="s">
        <v>58</v>
      </c>
      <c r="F687" t="s">
        <v>25</v>
      </c>
    </row>
    <row r="688" spans="1:6" x14ac:dyDescent="0.25">
      <c r="A688" s="1">
        <v>681293</v>
      </c>
      <c r="B688" s="1" t="s">
        <v>57</v>
      </c>
      <c r="C688" s="1" t="s">
        <v>46</v>
      </c>
      <c r="D688" s="1">
        <v>184406</v>
      </c>
      <c r="E688" s="1" t="s">
        <v>58</v>
      </c>
      <c r="F688" t="s">
        <v>25</v>
      </c>
    </row>
    <row r="689" spans="1:6" x14ac:dyDescent="0.25">
      <c r="A689" s="1">
        <v>681301</v>
      </c>
      <c r="B689" s="1" t="s">
        <v>29</v>
      </c>
      <c r="C689" s="1" t="s">
        <v>30</v>
      </c>
      <c r="D689" s="1">
        <v>40653</v>
      </c>
      <c r="E689" s="1" t="s">
        <v>6</v>
      </c>
      <c r="F689" t="s">
        <v>25</v>
      </c>
    </row>
    <row r="690" spans="1:6" x14ac:dyDescent="0.25">
      <c r="A690" s="1">
        <v>681363</v>
      </c>
      <c r="B690" s="1" t="s">
        <v>57</v>
      </c>
      <c r="C690" s="1" t="s">
        <v>86</v>
      </c>
      <c r="D690" s="1">
        <v>527009</v>
      </c>
      <c r="E690" s="1" t="s">
        <v>58</v>
      </c>
      <c r="F690" t="s">
        <v>25</v>
      </c>
    </row>
    <row r="691" spans="1:6" x14ac:dyDescent="0.25">
      <c r="A691" s="1">
        <v>681388</v>
      </c>
      <c r="B691" s="1" t="s">
        <v>30</v>
      </c>
      <c r="C691" s="1" t="s">
        <v>86</v>
      </c>
      <c r="D691" s="1">
        <v>654124</v>
      </c>
      <c r="E691" s="1" t="s">
        <v>58</v>
      </c>
      <c r="F691" t="s">
        <v>25</v>
      </c>
    </row>
    <row r="692" spans="1:6" x14ac:dyDescent="0.25">
      <c r="A692" s="1">
        <v>681435</v>
      </c>
      <c r="B692" s="1" t="s">
        <v>86</v>
      </c>
      <c r="C692" s="1" t="s">
        <v>30</v>
      </c>
      <c r="D692" s="1">
        <v>122068</v>
      </c>
      <c r="E692" s="1" t="s">
        <v>58</v>
      </c>
      <c r="F692" t="s">
        <v>25</v>
      </c>
    </row>
    <row r="693" spans="1:6" x14ac:dyDescent="0.25">
      <c r="A693" s="1">
        <v>681447</v>
      </c>
      <c r="B693" s="1" t="s">
        <v>86</v>
      </c>
      <c r="C693" s="1" t="s">
        <v>30</v>
      </c>
      <c r="D693" s="1">
        <v>99067</v>
      </c>
      <c r="E693" s="1" t="s">
        <v>58</v>
      </c>
      <c r="F693" t="s">
        <v>25</v>
      </c>
    </row>
    <row r="694" spans="1:6" x14ac:dyDescent="0.25">
      <c r="A694" s="1">
        <v>681451</v>
      </c>
      <c r="B694" s="1" t="s">
        <v>57</v>
      </c>
      <c r="C694" s="1" t="s">
        <v>46</v>
      </c>
      <c r="D694" s="1">
        <v>667044</v>
      </c>
      <c r="E694" s="1" t="s">
        <v>58</v>
      </c>
      <c r="F694" t="s">
        <v>25</v>
      </c>
    </row>
    <row r="695" spans="1:6" x14ac:dyDescent="0.25">
      <c r="A695" s="1">
        <v>681489</v>
      </c>
      <c r="B695" s="1" t="s">
        <v>30</v>
      </c>
      <c r="C695" s="1" t="s">
        <v>86</v>
      </c>
      <c r="D695" s="1">
        <v>113997</v>
      </c>
      <c r="E695" s="1" t="s">
        <v>58</v>
      </c>
      <c r="F695" t="s">
        <v>1658</v>
      </c>
    </row>
    <row r="696" spans="1:6" x14ac:dyDescent="0.25">
      <c r="A696" s="1">
        <v>682019</v>
      </c>
      <c r="B696" s="1" t="s">
        <v>88</v>
      </c>
      <c r="C696" s="1" t="s">
        <v>109</v>
      </c>
      <c r="D696" s="1">
        <v>528067</v>
      </c>
      <c r="E696" s="1" t="s">
        <v>6</v>
      </c>
      <c r="F696" t="s">
        <v>304</v>
      </c>
    </row>
    <row r="697" spans="1:6" x14ac:dyDescent="0.25">
      <c r="A697" s="1">
        <v>687563</v>
      </c>
      <c r="B697" s="1" t="s">
        <v>140</v>
      </c>
      <c r="C697" s="1" t="s">
        <v>226</v>
      </c>
      <c r="D697" s="1">
        <v>199664</v>
      </c>
      <c r="E697" s="1" t="s">
        <v>6</v>
      </c>
      <c r="F697" t="s">
        <v>1659</v>
      </c>
    </row>
    <row r="698" spans="1:6" x14ac:dyDescent="0.25">
      <c r="A698" s="1">
        <v>688534</v>
      </c>
      <c r="B698" s="1" t="s">
        <v>1660</v>
      </c>
      <c r="C698" s="1" t="s">
        <v>1661</v>
      </c>
      <c r="D698" s="1">
        <v>290203</v>
      </c>
      <c r="E698" s="1" t="s">
        <v>6</v>
      </c>
      <c r="F698" t="s">
        <v>1659</v>
      </c>
    </row>
    <row r="699" spans="1:6" x14ac:dyDescent="0.25">
      <c r="A699" s="1">
        <v>689151</v>
      </c>
      <c r="B699" s="1" t="s">
        <v>139</v>
      </c>
      <c r="C699" s="1" t="s">
        <v>46</v>
      </c>
      <c r="D699" s="1">
        <v>789417</v>
      </c>
      <c r="E699" s="1" t="s">
        <v>6</v>
      </c>
      <c r="F699" t="s">
        <v>559</v>
      </c>
    </row>
    <row r="700" spans="1:6" x14ac:dyDescent="0.25">
      <c r="A700" s="1">
        <v>689203</v>
      </c>
      <c r="B700" s="1" t="s">
        <v>654</v>
      </c>
      <c r="C700" s="1" t="s">
        <v>655</v>
      </c>
      <c r="D700" s="1">
        <v>438809</v>
      </c>
      <c r="E700" s="1" t="s">
        <v>6</v>
      </c>
      <c r="F700" t="s">
        <v>559</v>
      </c>
    </row>
    <row r="701" spans="1:6" x14ac:dyDescent="0.25">
      <c r="A701" s="1">
        <v>689312</v>
      </c>
      <c r="B701" s="1" t="s">
        <v>120</v>
      </c>
      <c r="C701" s="1" t="s">
        <v>212</v>
      </c>
      <c r="D701" s="1">
        <v>135967</v>
      </c>
      <c r="E701" s="1" t="s">
        <v>6</v>
      </c>
      <c r="F701" t="s">
        <v>559</v>
      </c>
    </row>
    <row r="702" spans="1:6" x14ac:dyDescent="0.25">
      <c r="A702" s="1">
        <v>691380</v>
      </c>
      <c r="B702" s="1" t="s">
        <v>43</v>
      </c>
      <c r="C702" s="1" t="s">
        <v>39</v>
      </c>
      <c r="D702" s="1">
        <v>676164</v>
      </c>
      <c r="E702" s="1" t="s">
        <v>6</v>
      </c>
      <c r="F702" t="s">
        <v>25</v>
      </c>
    </row>
    <row r="703" spans="1:6" x14ac:dyDescent="0.25">
      <c r="A703" s="1">
        <v>692362</v>
      </c>
      <c r="B703" s="1" t="s">
        <v>30</v>
      </c>
      <c r="C703" s="1" t="s">
        <v>86</v>
      </c>
      <c r="D703" s="1">
        <v>467363</v>
      </c>
      <c r="E703" s="1" t="s">
        <v>58</v>
      </c>
      <c r="F703" t="s">
        <v>25</v>
      </c>
    </row>
    <row r="704" spans="1:6" x14ac:dyDescent="0.25">
      <c r="A704" s="1">
        <v>692363</v>
      </c>
      <c r="B704" s="1" t="s">
        <v>86</v>
      </c>
      <c r="C704" s="1" t="s">
        <v>30</v>
      </c>
      <c r="D704" s="1">
        <v>950177</v>
      </c>
      <c r="E704" s="1" t="s">
        <v>58</v>
      </c>
      <c r="F704" t="s">
        <v>25</v>
      </c>
    </row>
    <row r="705" spans="1:6" x14ac:dyDescent="0.25">
      <c r="A705" s="1">
        <v>692517</v>
      </c>
      <c r="B705" s="1" t="s">
        <v>205</v>
      </c>
      <c r="C705" s="1" t="s">
        <v>735</v>
      </c>
      <c r="D705" s="1">
        <v>8093</v>
      </c>
      <c r="E705" s="1" t="s">
        <v>6</v>
      </c>
      <c r="F705" t="s">
        <v>25</v>
      </c>
    </row>
    <row r="706" spans="1:6" x14ac:dyDescent="0.25">
      <c r="A706" s="1">
        <v>693750</v>
      </c>
      <c r="B706" s="1" t="s">
        <v>60</v>
      </c>
      <c r="C706" s="1" t="s">
        <v>61</v>
      </c>
      <c r="D706" s="1">
        <v>260358</v>
      </c>
      <c r="E706" s="1" t="s">
        <v>6</v>
      </c>
      <c r="F706" t="s">
        <v>22</v>
      </c>
    </row>
    <row r="707" spans="1:6" x14ac:dyDescent="0.25">
      <c r="A707" s="1">
        <v>696558</v>
      </c>
      <c r="B707" s="1" t="s">
        <v>580</v>
      </c>
      <c r="C707" s="1" t="s">
        <v>30</v>
      </c>
      <c r="D707" s="1">
        <v>859617</v>
      </c>
      <c r="E707" s="1" t="s">
        <v>6</v>
      </c>
      <c r="F707" t="s">
        <v>1251</v>
      </c>
    </row>
    <row r="708" spans="1:6" x14ac:dyDescent="0.25">
      <c r="A708" s="1">
        <v>700484</v>
      </c>
      <c r="B708" s="1" t="s">
        <v>30</v>
      </c>
      <c r="C708" s="1" t="s">
        <v>57</v>
      </c>
      <c r="D708" s="1">
        <v>188384</v>
      </c>
      <c r="E708" s="1" t="s">
        <v>58</v>
      </c>
      <c r="F708" t="s">
        <v>1662</v>
      </c>
    </row>
    <row r="709" spans="1:6" x14ac:dyDescent="0.25">
      <c r="A709" s="1">
        <v>700488</v>
      </c>
      <c r="B709" s="1" t="s">
        <v>46</v>
      </c>
      <c r="C709" s="1" t="s">
        <v>57</v>
      </c>
      <c r="D709" s="1">
        <v>414959</v>
      </c>
      <c r="E709" s="1" t="s">
        <v>58</v>
      </c>
      <c r="F709" t="s">
        <v>1662</v>
      </c>
    </row>
    <row r="710" spans="1:6" x14ac:dyDescent="0.25">
      <c r="A710" s="1">
        <v>700490</v>
      </c>
      <c r="B710" s="1" t="s">
        <v>57</v>
      </c>
      <c r="C710" s="1" t="s">
        <v>46</v>
      </c>
      <c r="D710" s="1">
        <v>12539</v>
      </c>
      <c r="E710" s="1" t="s">
        <v>58</v>
      </c>
      <c r="F710" t="s">
        <v>1662</v>
      </c>
    </row>
    <row r="711" spans="1:6" x14ac:dyDescent="0.25">
      <c r="A711" s="1">
        <v>700551</v>
      </c>
      <c r="B711" s="1" t="s">
        <v>46</v>
      </c>
      <c r="C711" s="1" t="s">
        <v>57</v>
      </c>
      <c r="D711" s="1">
        <v>169808</v>
      </c>
      <c r="E711" s="1" t="s">
        <v>58</v>
      </c>
      <c r="F711" t="s">
        <v>1536</v>
      </c>
    </row>
    <row r="712" spans="1:6" x14ac:dyDescent="0.25">
      <c r="A712" s="1">
        <v>700588</v>
      </c>
      <c r="B712" s="1" t="s">
        <v>86</v>
      </c>
      <c r="C712" s="1" t="s">
        <v>30</v>
      </c>
      <c r="D712" s="1">
        <v>47838</v>
      </c>
      <c r="E712" s="1" t="s">
        <v>58</v>
      </c>
      <c r="F712" t="s">
        <v>1536</v>
      </c>
    </row>
    <row r="713" spans="1:6" x14ac:dyDescent="0.25">
      <c r="A713" s="1">
        <v>700611</v>
      </c>
      <c r="B713" s="1" t="s">
        <v>253</v>
      </c>
      <c r="C713" s="1" t="s">
        <v>24</v>
      </c>
      <c r="D713" s="1">
        <v>127696</v>
      </c>
      <c r="E713" s="1" t="s">
        <v>6</v>
      </c>
      <c r="F713" t="s">
        <v>1536</v>
      </c>
    </row>
    <row r="714" spans="1:6" x14ac:dyDescent="0.25">
      <c r="A714" s="1">
        <v>701138</v>
      </c>
      <c r="B714" s="1" t="s">
        <v>30</v>
      </c>
      <c r="C714" s="1" t="s">
        <v>57</v>
      </c>
      <c r="D714" s="1">
        <v>841791</v>
      </c>
      <c r="E714" s="1" t="s">
        <v>58</v>
      </c>
      <c r="F714" t="s">
        <v>173</v>
      </c>
    </row>
    <row r="715" spans="1:6" x14ac:dyDescent="0.25">
      <c r="A715" s="1">
        <v>701154</v>
      </c>
      <c r="B715" s="1" t="s">
        <v>86</v>
      </c>
      <c r="C715" s="1" t="s">
        <v>30</v>
      </c>
      <c r="D715" s="1">
        <v>613287</v>
      </c>
      <c r="E715" s="1" t="s">
        <v>58</v>
      </c>
      <c r="F715" t="s">
        <v>173</v>
      </c>
    </row>
    <row r="716" spans="1:6" x14ac:dyDescent="0.25">
      <c r="A716" s="1">
        <v>703836</v>
      </c>
      <c r="B716" s="1" t="s">
        <v>67</v>
      </c>
      <c r="C716" s="1" t="s">
        <v>109</v>
      </c>
      <c r="D716" s="1">
        <v>625936</v>
      </c>
      <c r="E716" s="1" t="s">
        <v>6</v>
      </c>
      <c r="F716" t="s">
        <v>1663</v>
      </c>
    </row>
    <row r="717" spans="1:6" x14ac:dyDescent="0.25">
      <c r="A717" s="1">
        <v>704281</v>
      </c>
      <c r="B717" s="1" t="s">
        <v>20</v>
      </c>
      <c r="C717" s="1" t="s">
        <v>27</v>
      </c>
      <c r="D717" s="1">
        <v>139351</v>
      </c>
      <c r="E717" s="1" t="s">
        <v>6</v>
      </c>
      <c r="F717" t="s">
        <v>25</v>
      </c>
    </row>
    <row r="718" spans="1:6" x14ac:dyDescent="0.25">
      <c r="A718" s="1">
        <v>704958</v>
      </c>
      <c r="B718" s="1" t="s">
        <v>30</v>
      </c>
      <c r="C718" s="1" t="s">
        <v>86</v>
      </c>
      <c r="D718" s="1">
        <v>232777</v>
      </c>
      <c r="E718" s="1" t="s">
        <v>58</v>
      </c>
      <c r="F718" t="s">
        <v>1664</v>
      </c>
    </row>
    <row r="719" spans="1:6" x14ac:dyDescent="0.25">
      <c r="A719" s="1">
        <v>704959</v>
      </c>
      <c r="B719" s="1" t="s">
        <v>86</v>
      </c>
      <c r="C719" s="1" t="s">
        <v>30</v>
      </c>
      <c r="D719" s="1">
        <v>105665</v>
      </c>
      <c r="E719" s="1" t="s">
        <v>58</v>
      </c>
      <c r="F719" t="s">
        <v>1664</v>
      </c>
    </row>
    <row r="720" spans="1:6" x14ac:dyDescent="0.25">
      <c r="A720" s="1">
        <v>705434</v>
      </c>
      <c r="B720" s="1" t="s">
        <v>46</v>
      </c>
      <c r="C720" s="1" t="s">
        <v>57</v>
      </c>
      <c r="D720" s="1">
        <v>980538</v>
      </c>
      <c r="E720" s="1" t="s">
        <v>58</v>
      </c>
      <c r="F720" t="s">
        <v>1664</v>
      </c>
    </row>
    <row r="721" spans="1:6" x14ac:dyDescent="0.25">
      <c r="A721" s="1">
        <v>705437</v>
      </c>
      <c r="B721" s="1" t="s">
        <v>57</v>
      </c>
      <c r="C721" s="1" t="s">
        <v>46</v>
      </c>
      <c r="D721" s="1">
        <v>667902</v>
      </c>
      <c r="E721" s="1" t="s">
        <v>58</v>
      </c>
      <c r="F721" t="s">
        <v>1664</v>
      </c>
    </row>
    <row r="722" spans="1:6" x14ac:dyDescent="0.25">
      <c r="A722" s="1">
        <v>705440</v>
      </c>
      <c r="B722" s="1" t="s">
        <v>86</v>
      </c>
      <c r="C722" s="1" t="s">
        <v>30</v>
      </c>
      <c r="D722" s="1">
        <v>134275</v>
      </c>
      <c r="E722" s="1" t="s">
        <v>58</v>
      </c>
      <c r="F722" t="s">
        <v>1664</v>
      </c>
    </row>
    <row r="723" spans="1:6" x14ac:dyDescent="0.25">
      <c r="A723" s="1">
        <v>705443</v>
      </c>
      <c r="B723" s="1" t="s">
        <v>57</v>
      </c>
      <c r="C723" s="1" t="s">
        <v>46</v>
      </c>
      <c r="D723" s="1">
        <v>137131</v>
      </c>
      <c r="E723" s="1" t="s">
        <v>58</v>
      </c>
      <c r="F723" t="s">
        <v>1664</v>
      </c>
    </row>
    <row r="724" spans="1:6" x14ac:dyDescent="0.25">
      <c r="A724" s="1">
        <v>705456</v>
      </c>
      <c r="B724" s="1" t="s">
        <v>57</v>
      </c>
      <c r="C724" s="1" t="s">
        <v>86</v>
      </c>
      <c r="D724" s="1">
        <v>866799</v>
      </c>
      <c r="E724" s="1" t="s">
        <v>58</v>
      </c>
      <c r="F724" t="s">
        <v>1664</v>
      </c>
    </row>
    <row r="725" spans="1:6" x14ac:dyDescent="0.25">
      <c r="A725" s="1">
        <v>705462</v>
      </c>
      <c r="B725" s="1" t="s">
        <v>57</v>
      </c>
      <c r="C725" s="1" t="s">
        <v>86</v>
      </c>
      <c r="D725" s="1">
        <v>13612</v>
      </c>
      <c r="E725" s="1" t="s">
        <v>58</v>
      </c>
      <c r="F725" t="s">
        <v>1664</v>
      </c>
    </row>
    <row r="726" spans="1:6" x14ac:dyDescent="0.25">
      <c r="A726" s="1">
        <v>705463</v>
      </c>
      <c r="B726" s="1" t="s">
        <v>30</v>
      </c>
      <c r="C726" s="1" t="s">
        <v>86</v>
      </c>
      <c r="D726" s="1">
        <v>149094</v>
      </c>
      <c r="E726" s="1" t="s">
        <v>58</v>
      </c>
      <c r="F726" t="s">
        <v>1664</v>
      </c>
    </row>
    <row r="727" spans="1:6" x14ac:dyDescent="0.25">
      <c r="A727" s="1">
        <v>705464</v>
      </c>
      <c r="B727" s="1" t="s">
        <v>57</v>
      </c>
      <c r="C727" s="1" t="s">
        <v>86</v>
      </c>
      <c r="D727" s="1">
        <v>237113</v>
      </c>
      <c r="E727" s="1" t="s">
        <v>58</v>
      </c>
      <c r="F727" t="s">
        <v>1664</v>
      </c>
    </row>
    <row r="728" spans="1:6" x14ac:dyDescent="0.25">
      <c r="A728" s="1">
        <v>705467</v>
      </c>
      <c r="B728" s="1" t="s">
        <v>30</v>
      </c>
      <c r="C728" s="1" t="s">
        <v>57</v>
      </c>
      <c r="D728" s="1">
        <v>642882</v>
      </c>
      <c r="E728" s="1" t="s">
        <v>58</v>
      </c>
      <c r="F728" t="s">
        <v>1664</v>
      </c>
    </row>
    <row r="729" spans="1:6" x14ac:dyDescent="0.25">
      <c r="A729" s="1">
        <v>705470</v>
      </c>
      <c r="B729" s="1" t="s">
        <v>86</v>
      </c>
      <c r="C729" s="1" t="s">
        <v>57</v>
      </c>
      <c r="D729" s="1">
        <v>197294</v>
      </c>
      <c r="E729" s="1" t="s">
        <v>58</v>
      </c>
      <c r="F729" t="s">
        <v>1664</v>
      </c>
    </row>
    <row r="730" spans="1:6" x14ac:dyDescent="0.25">
      <c r="A730" s="1">
        <v>705473</v>
      </c>
      <c r="B730" s="1" t="s">
        <v>30</v>
      </c>
      <c r="C730" s="1" t="s">
        <v>57</v>
      </c>
      <c r="D730" s="1">
        <v>719628</v>
      </c>
      <c r="E730" s="1" t="s">
        <v>58</v>
      </c>
      <c r="F730" t="s">
        <v>1664</v>
      </c>
    </row>
    <row r="731" spans="1:6" x14ac:dyDescent="0.25">
      <c r="A731" s="1">
        <v>705476</v>
      </c>
      <c r="B731" s="1" t="s">
        <v>57</v>
      </c>
      <c r="C731" s="1" t="s">
        <v>30</v>
      </c>
      <c r="D731" s="1">
        <v>167112</v>
      </c>
      <c r="E731" s="1" t="s">
        <v>58</v>
      </c>
      <c r="F731" t="s">
        <v>1664</v>
      </c>
    </row>
    <row r="732" spans="1:6" x14ac:dyDescent="0.25">
      <c r="A732" s="1">
        <v>705485</v>
      </c>
      <c r="B732" s="1" t="s">
        <v>57</v>
      </c>
      <c r="C732" s="1" t="s">
        <v>46</v>
      </c>
      <c r="D732" s="1">
        <v>159146</v>
      </c>
      <c r="E732" s="1" t="s">
        <v>58</v>
      </c>
      <c r="F732" t="s">
        <v>1664</v>
      </c>
    </row>
    <row r="733" spans="1:6" x14ac:dyDescent="0.25">
      <c r="A733" s="1">
        <v>705491</v>
      </c>
      <c r="B733" s="1" t="s">
        <v>86</v>
      </c>
      <c r="C733" s="1" t="s">
        <v>30</v>
      </c>
      <c r="D733" s="1">
        <v>760573</v>
      </c>
      <c r="E733" s="1" t="s">
        <v>58</v>
      </c>
      <c r="F733" t="s">
        <v>1664</v>
      </c>
    </row>
    <row r="734" spans="1:6" x14ac:dyDescent="0.25">
      <c r="A734" s="1">
        <v>705492</v>
      </c>
      <c r="B734" s="1" t="s">
        <v>46</v>
      </c>
      <c r="C734" s="1" t="s">
        <v>57</v>
      </c>
      <c r="D734" s="1">
        <v>508617</v>
      </c>
      <c r="E734" s="1" t="s">
        <v>58</v>
      </c>
      <c r="F734" t="s">
        <v>1664</v>
      </c>
    </row>
    <row r="735" spans="1:6" x14ac:dyDescent="0.25">
      <c r="A735" s="1">
        <v>705494</v>
      </c>
      <c r="B735" s="1" t="s">
        <v>57</v>
      </c>
      <c r="C735" s="1" t="s">
        <v>46</v>
      </c>
      <c r="D735" s="1">
        <v>35845</v>
      </c>
      <c r="E735" s="1" t="s">
        <v>58</v>
      </c>
      <c r="F735" t="s">
        <v>1664</v>
      </c>
    </row>
    <row r="736" spans="1:6" x14ac:dyDescent="0.25">
      <c r="A736" s="1">
        <v>705497</v>
      </c>
      <c r="B736" s="1" t="s">
        <v>30</v>
      </c>
      <c r="C736" s="1" t="s">
        <v>86</v>
      </c>
      <c r="D736" s="1">
        <v>160103</v>
      </c>
      <c r="E736" s="1" t="s">
        <v>58</v>
      </c>
      <c r="F736" t="s">
        <v>1664</v>
      </c>
    </row>
    <row r="737" spans="1:6" x14ac:dyDescent="0.25">
      <c r="A737" s="1">
        <v>705500</v>
      </c>
      <c r="B737" s="1" t="s">
        <v>46</v>
      </c>
      <c r="C737" s="1" t="s">
        <v>30</v>
      </c>
      <c r="D737" s="1">
        <v>183323</v>
      </c>
      <c r="E737" s="1" t="s">
        <v>58</v>
      </c>
      <c r="F737" t="s">
        <v>1664</v>
      </c>
    </row>
    <row r="738" spans="1:6" x14ac:dyDescent="0.25">
      <c r="A738" s="1">
        <v>705503</v>
      </c>
      <c r="B738" s="1" t="s">
        <v>46</v>
      </c>
      <c r="C738" s="1" t="s">
        <v>86</v>
      </c>
      <c r="D738" s="1">
        <v>110216</v>
      </c>
      <c r="E738" s="1" t="s">
        <v>58</v>
      </c>
      <c r="F738" t="s">
        <v>1664</v>
      </c>
    </row>
    <row r="739" spans="1:6" x14ac:dyDescent="0.25">
      <c r="A739" s="1">
        <v>705510</v>
      </c>
      <c r="B739" s="1" t="s">
        <v>30</v>
      </c>
      <c r="C739" s="1" t="s">
        <v>86</v>
      </c>
      <c r="D739" s="1">
        <v>168251</v>
      </c>
      <c r="E739" s="1" t="s">
        <v>58</v>
      </c>
      <c r="F739" t="s">
        <v>1664</v>
      </c>
    </row>
    <row r="740" spans="1:6" x14ac:dyDescent="0.25">
      <c r="A740" s="1">
        <v>705512</v>
      </c>
      <c r="B740" s="1" t="s">
        <v>30</v>
      </c>
      <c r="C740" s="1" t="s">
        <v>57</v>
      </c>
      <c r="D740" s="1">
        <v>167376</v>
      </c>
      <c r="E740" s="1" t="s">
        <v>58</v>
      </c>
      <c r="F740" t="s">
        <v>1664</v>
      </c>
    </row>
    <row r="741" spans="1:6" x14ac:dyDescent="0.25">
      <c r="A741" s="1">
        <v>705521</v>
      </c>
      <c r="B741" s="1" t="s">
        <v>57</v>
      </c>
      <c r="C741" s="1" t="s">
        <v>30</v>
      </c>
      <c r="D741" s="1">
        <v>921096</v>
      </c>
      <c r="E741" s="1" t="s">
        <v>58</v>
      </c>
      <c r="F741" t="s">
        <v>1664</v>
      </c>
    </row>
    <row r="742" spans="1:6" x14ac:dyDescent="0.25">
      <c r="A742" s="1">
        <v>705527</v>
      </c>
      <c r="B742" s="1" t="s">
        <v>46</v>
      </c>
      <c r="C742" s="1" t="s">
        <v>57</v>
      </c>
      <c r="D742" s="1">
        <v>215323</v>
      </c>
      <c r="E742" s="1" t="s">
        <v>58</v>
      </c>
      <c r="F742" t="s">
        <v>1664</v>
      </c>
    </row>
    <row r="743" spans="1:6" x14ac:dyDescent="0.25">
      <c r="A743" s="1">
        <v>705539</v>
      </c>
      <c r="B743" s="1" t="s">
        <v>30</v>
      </c>
      <c r="C743" s="1" t="s">
        <v>57</v>
      </c>
      <c r="D743" s="1">
        <v>967281</v>
      </c>
      <c r="E743" s="1" t="s">
        <v>58</v>
      </c>
      <c r="F743" t="s">
        <v>1664</v>
      </c>
    </row>
    <row r="744" spans="1:6" x14ac:dyDescent="0.25">
      <c r="A744" s="1">
        <v>705542</v>
      </c>
      <c r="B744" s="1" t="s">
        <v>46</v>
      </c>
      <c r="C744" s="1" t="s">
        <v>57</v>
      </c>
      <c r="D744" s="1">
        <v>144159</v>
      </c>
      <c r="E744" s="1" t="s">
        <v>58</v>
      </c>
      <c r="F744" t="s">
        <v>1664</v>
      </c>
    </row>
    <row r="745" spans="1:6" x14ac:dyDescent="0.25">
      <c r="A745" s="1">
        <v>705548</v>
      </c>
      <c r="B745" s="1" t="s">
        <v>57</v>
      </c>
      <c r="C745" s="1" t="s">
        <v>46</v>
      </c>
      <c r="D745" s="1">
        <v>84721</v>
      </c>
      <c r="E745" s="1" t="s">
        <v>58</v>
      </c>
      <c r="F745" t="s">
        <v>1664</v>
      </c>
    </row>
    <row r="746" spans="1:6" x14ac:dyDescent="0.25">
      <c r="A746" s="1">
        <v>705551</v>
      </c>
      <c r="B746" s="1" t="s">
        <v>46</v>
      </c>
      <c r="C746" s="1" t="s">
        <v>30</v>
      </c>
      <c r="D746" s="1">
        <v>134322</v>
      </c>
      <c r="E746" s="1" t="s">
        <v>58</v>
      </c>
      <c r="F746" t="s">
        <v>1664</v>
      </c>
    </row>
    <row r="747" spans="1:6" x14ac:dyDescent="0.25">
      <c r="A747" s="1">
        <v>705557</v>
      </c>
      <c r="B747" s="1" t="s">
        <v>57</v>
      </c>
      <c r="C747" s="1" t="s">
        <v>30</v>
      </c>
      <c r="D747" s="1">
        <v>143249</v>
      </c>
      <c r="E747" s="1" t="s">
        <v>58</v>
      </c>
      <c r="F747" t="s">
        <v>1664</v>
      </c>
    </row>
    <row r="748" spans="1:6" x14ac:dyDescent="0.25">
      <c r="A748" s="1">
        <v>705561</v>
      </c>
      <c r="B748" s="1" t="s">
        <v>46</v>
      </c>
      <c r="C748" s="1" t="s">
        <v>86</v>
      </c>
      <c r="D748" s="1">
        <v>110964</v>
      </c>
      <c r="E748" s="1" t="s">
        <v>58</v>
      </c>
      <c r="F748" t="s">
        <v>1664</v>
      </c>
    </row>
    <row r="749" spans="1:6" x14ac:dyDescent="0.25">
      <c r="A749" s="1">
        <v>705562</v>
      </c>
      <c r="B749" s="1" t="s">
        <v>57</v>
      </c>
      <c r="C749" s="1" t="s">
        <v>30</v>
      </c>
      <c r="D749" s="1">
        <v>106702</v>
      </c>
      <c r="E749" s="1" t="s">
        <v>58</v>
      </c>
      <c r="F749" t="s">
        <v>1664</v>
      </c>
    </row>
    <row r="750" spans="1:6" x14ac:dyDescent="0.25">
      <c r="A750" s="1">
        <v>705563</v>
      </c>
      <c r="B750" s="1" t="s">
        <v>30</v>
      </c>
      <c r="C750" s="1" t="s">
        <v>57</v>
      </c>
      <c r="D750" s="1">
        <v>130197</v>
      </c>
      <c r="E750" s="1" t="s">
        <v>58</v>
      </c>
      <c r="F750" t="s">
        <v>1664</v>
      </c>
    </row>
    <row r="751" spans="1:6" x14ac:dyDescent="0.25">
      <c r="A751" s="1">
        <v>705567</v>
      </c>
      <c r="B751" s="1" t="s">
        <v>57</v>
      </c>
      <c r="C751" s="1" t="s">
        <v>86</v>
      </c>
      <c r="D751" s="1">
        <v>12139</v>
      </c>
      <c r="E751" s="1" t="s">
        <v>58</v>
      </c>
      <c r="F751" t="s">
        <v>1664</v>
      </c>
    </row>
    <row r="752" spans="1:6" x14ac:dyDescent="0.25">
      <c r="A752" s="1">
        <v>705570</v>
      </c>
      <c r="B752" s="1" t="s">
        <v>46</v>
      </c>
      <c r="C752" s="1" t="s">
        <v>30</v>
      </c>
      <c r="D752" s="1">
        <v>104989</v>
      </c>
      <c r="E752" s="1" t="s">
        <v>58</v>
      </c>
      <c r="F752" t="s">
        <v>1664</v>
      </c>
    </row>
    <row r="753" spans="1:6" x14ac:dyDescent="0.25">
      <c r="A753" s="1">
        <v>705572</v>
      </c>
      <c r="B753" s="1" t="s">
        <v>86</v>
      </c>
      <c r="C753" s="1" t="s">
        <v>57</v>
      </c>
      <c r="D753" s="1">
        <v>629568</v>
      </c>
      <c r="E753" s="1" t="s">
        <v>58</v>
      </c>
      <c r="F753" t="s">
        <v>1664</v>
      </c>
    </row>
    <row r="754" spans="1:6" x14ac:dyDescent="0.25">
      <c r="A754" s="1">
        <v>705578</v>
      </c>
      <c r="B754" s="1" t="s">
        <v>57</v>
      </c>
      <c r="C754" s="1" t="s">
        <v>46</v>
      </c>
      <c r="D754" s="1">
        <v>233039</v>
      </c>
      <c r="E754" s="1" t="s">
        <v>58</v>
      </c>
      <c r="F754" t="s">
        <v>1664</v>
      </c>
    </row>
    <row r="755" spans="1:6" x14ac:dyDescent="0.25">
      <c r="A755" s="1">
        <v>705584</v>
      </c>
      <c r="B755" s="1" t="s">
        <v>57</v>
      </c>
      <c r="C755" s="1" t="s">
        <v>46</v>
      </c>
      <c r="D755" s="1">
        <v>128308</v>
      </c>
      <c r="E755" s="1" t="s">
        <v>58</v>
      </c>
      <c r="F755" t="s">
        <v>1664</v>
      </c>
    </row>
    <row r="756" spans="1:6" x14ac:dyDescent="0.25">
      <c r="A756" s="1">
        <v>705587</v>
      </c>
      <c r="B756" s="1" t="s">
        <v>30</v>
      </c>
      <c r="C756" s="1" t="s">
        <v>57</v>
      </c>
      <c r="D756" s="1">
        <v>129198</v>
      </c>
      <c r="E756" s="1" t="s">
        <v>58</v>
      </c>
      <c r="F756" t="s">
        <v>1664</v>
      </c>
    </row>
    <row r="757" spans="1:6" x14ac:dyDescent="0.25">
      <c r="A757" s="1">
        <v>705588</v>
      </c>
      <c r="B757" s="1" t="s">
        <v>30</v>
      </c>
      <c r="C757" s="1" t="s">
        <v>86</v>
      </c>
      <c r="D757" s="1">
        <v>126096</v>
      </c>
      <c r="E757" s="1" t="s">
        <v>58</v>
      </c>
      <c r="F757" t="s">
        <v>1664</v>
      </c>
    </row>
    <row r="758" spans="1:6" x14ac:dyDescent="0.25">
      <c r="A758" s="1">
        <v>705596</v>
      </c>
      <c r="B758" s="1" t="s">
        <v>57</v>
      </c>
      <c r="C758" s="1" t="s">
        <v>30</v>
      </c>
      <c r="D758" s="1">
        <v>809334</v>
      </c>
      <c r="E758" s="1" t="s">
        <v>58</v>
      </c>
      <c r="F758" t="s">
        <v>1664</v>
      </c>
    </row>
    <row r="759" spans="1:6" x14ac:dyDescent="0.25">
      <c r="A759" s="1">
        <v>705599</v>
      </c>
      <c r="B759" s="1" t="s">
        <v>46</v>
      </c>
      <c r="C759" s="1" t="s">
        <v>57</v>
      </c>
      <c r="D759" s="1">
        <v>144329</v>
      </c>
      <c r="E759" s="1" t="s">
        <v>58</v>
      </c>
      <c r="F759" t="s">
        <v>1664</v>
      </c>
    </row>
    <row r="760" spans="1:6" x14ac:dyDescent="0.25">
      <c r="A760" s="1">
        <v>705604</v>
      </c>
      <c r="B760" s="1" t="s">
        <v>46</v>
      </c>
      <c r="C760" s="1" t="s">
        <v>57</v>
      </c>
      <c r="D760" s="1">
        <v>106288</v>
      </c>
      <c r="E760" s="1" t="s">
        <v>58</v>
      </c>
      <c r="F760" t="s">
        <v>1664</v>
      </c>
    </row>
    <row r="761" spans="1:6" x14ac:dyDescent="0.25">
      <c r="A761" s="1">
        <v>705611</v>
      </c>
      <c r="B761" s="1" t="s">
        <v>57</v>
      </c>
      <c r="C761" s="1" t="s">
        <v>46</v>
      </c>
      <c r="D761" s="1">
        <v>125045</v>
      </c>
      <c r="E761" s="1" t="s">
        <v>58</v>
      </c>
      <c r="F761" t="s">
        <v>1664</v>
      </c>
    </row>
    <row r="762" spans="1:6" x14ac:dyDescent="0.25">
      <c r="A762" s="1">
        <v>705627</v>
      </c>
      <c r="B762" s="1" t="s">
        <v>30</v>
      </c>
      <c r="C762" s="1" t="s">
        <v>57</v>
      </c>
      <c r="D762" s="1">
        <v>916271</v>
      </c>
      <c r="E762" s="1" t="s">
        <v>58</v>
      </c>
      <c r="F762" t="s">
        <v>1664</v>
      </c>
    </row>
    <row r="763" spans="1:6" x14ac:dyDescent="0.25">
      <c r="A763" s="1">
        <v>705629</v>
      </c>
      <c r="B763" s="1" t="s">
        <v>57</v>
      </c>
      <c r="C763" s="1" t="s">
        <v>46</v>
      </c>
      <c r="D763" s="1">
        <v>122127</v>
      </c>
      <c r="E763" s="1" t="s">
        <v>58</v>
      </c>
      <c r="F763" t="s">
        <v>1664</v>
      </c>
    </row>
    <row r="764" spans="1:6" x14ac:dyDescent="0.25">
      <c r="A764" s="1">
        <v>705632</v>
      </c>
      <c r="B764" s="1" t="s">
        <v>46</v>
      </c>
      <c r="C764" s="1" t="s">
        <v>30</v>
      </c>
      <c r="D764" s="1">
        <v>959721</v>
      </c>
      <c r="E764" s="1" t="s">
        <v>58</v>
      </c>
      <c r="F764" t="s">
        <v>1664</v>
      </c>
    </row>
    <row r="765" spans="1:6" x14ac:dyDescent="0.25">
      <c r="A765" s="1">
        <v>705635</v>
      </c>
      <c r="B765" s="1" t="s">
        <v>46</v>
      </c>
      <c r="C765" s="1" t="s">
        <v>57</v>
      </c>
      <c r="D765" s="1">
        <v>11927</v>
      </c>
      <c r="E765" s="1" t="s">
        <v>58</v>
      </c>
      <c r="F765" t="s">
        <v>1664</v>
      </c>
    </row>
    <row r="766" spans="1:6" x14ac:dyDescent="0.25">
      <c r="A766" s="1">
        <v>705640</v>
      </c>
      <c r="B766" s="1" t="s">
        <v>57</v>
      </c>
      <c r="C766" s="1" t="s">
        <v>46</v>
      </c>
      <c r="D766" s="1">
        <v>180364</v>
      </c>
      <c r="E766" s="1" t="s">
        <v>58</v>
      </c>
      <c r="F766" t="s">
        <v>1664</v>
      </c>
    </row>
    <row r="767" spans="1:6" x14ac:dyDescent="0.25">
      <c r="A767" s="1">
        <v>705641</v>
      </c>
      <c r="B767" s="1" t="s">
        <v>57</v>
      </c>
      <c r="C767" s="1" t="s">
        <v>30</v>
      </c>
      <c r="D767" s="1">
        <v>190415</v>
      </c>
      <c r="E767" s="1" t="s">
        <v>58</v>
      </c>
      <c r="F767" t="s">
        <v>1664</v>
      </c>
    </row>
    <row r="768" spans="1:6" x14ac:dyDescent="0.25">
      <c r="A768" s="1">
        <v>705644</v>
      </c>
      <c r="B768" s="1" t="s">
        <v>46</v>
      </c>
      <c r="C768" s="1" t="s">
        <v>57</v>
      </c>
      <c r="D768" s="1">
        <v>129861</v>
      </c>
      <c r="E768" s="1" t="s">
        <v>58</v>
      </c>
      <c r="F768" t="s">
        <v>1664</v>
      </c>
    </row>
    <row r="769" spans="1:6" x14ac:dyDescent="0.25">
      <c r="A769" s="1">
        <v>705647</v>
      </c>
      <c r="B769" s="1" t="s">
        <v>57</v>
      </c>
      <c r="C769" s="1" t="s">
        <v>46</v>
      </c>
      <c r="D769" s="1">
        <v>179268</v>
      </c>
      <c r="E769" s="1" t="s">
        <v>58</v>
      </c>
      <c r="F769" t="s">
        <v>1664</v>
      </c>
    </row>
    <row r="770" spans="1:6" x14ac:dyDescent="0.25">
      <c r="A770" s="1">
        <v>705653</v>
      </c>
      <c r="B770" s="1" t="s">
        <v>57</v>
      </c>
      <c r="C770" s="1" t="s">
        <v>46</v>
      </c>
      <c r="D770" s="1">
        <v>901299</v>
      </c>
      <c r="E770" s="1" t="s">
        <v>58</v>
      </c>
      <c r="F770" t="s">
        <v>1664</v>
      </c>
    </row>
    <row r="771" spans="1:6" x14ac:dyDescent="0.25">
      <c r="A771" s="1">
        <v>705656</v>
      </c>
      <c r="B771" s="1" t="s">
        <v>86</v>
      </c>
      <c r="C771" s="1" t="s">
        <v>30</v>
      </c>
      <c r="D771" s="1">
        <v>200289</v>
      </c>
      <c r="E771" s="1" t="s">
        <v>58</v>
      </c>
      <c r="F771" t="s">
        <v>1664</v>
      </c>
    </row>
    <row r="772" spans="1:6" x14ac:dyDescent="0.25">
      <c r="A772" s="1">
        <v>705660</v>
      </c>
      <c r="B772" s="1" t="s">
        <v>86</v>
      </c>
      <c r="C772" s="1" t="s">
        <v>57</v>
      </c>
      <c r="D772" s="1">
        <v>156352</v>
      </c>
      <c r="E772" s="1" t="s">
        <v>58</v>
      </c>
      <c r="F772" t="s">
        <v>1664</v>
      </c>
    </row>
    <row r="773" spans="1:6" x14ac:dyDescent="0.25">
      <c r="A773" s="1">
        <v>705667</v>
      </c>
      <c r="B773" s="1" t="s">
        <v>57</v>
      </c>
      <c r="C773" s="1" t="s">
        <v>30</v>
      </c>
      <c r="D773" s="1">
        <v>137409</v>
      </c>
      <c r="E773" s="1" t="s">
        <v>58</v>
      </c>
      <c r="F773" t="s">
        <v>1664</v>
      </c>
    </row>
    <row r="774" spans="1:6" x14ac:dyDescent="0.25">
      <c r="A774" s="1">
        <v>705684</v>
      </c>
      <c r="B774" s="1" t="s">
        <v>46</v>
      </c>
      <c r="C774" s="1" t="s">
        <v>30</v>
      </c>
      <c r="D774" s="1">
        <v>749396</v>
      </c>
      <c r="E774" s="1" t="s">
        <v>58</v>
      </c>
      <c r="F774" t="s">
        <v>1664</v>
      </c>
    </row>
    <row r="775" spans="1:6" x14ac:dyDescent="0.25">
      <c r="A775" s="1">
        <v>705686</v>
      </c>
      <c r="B775" s="1" t="s">
        <v>57</v>
      </c>
      <c r="C775" s="1" t="s">
        <v>30</v>
      </c>
      <c r="D775" s="1">
        <v>118812</v>
      </c>
      <c r="E775" s="1" t="s">
        <v>58</v>
      </c>
      <c r="F775" t="s">
        <v>1664</v>
      </c>
    </row>
    <row r="776" spans="1:6" x14ac:dyDescent="0.25">
      <c r="A776" s="1">
        <v>705696</v>
      </c>
      <c r="B776" s="1" t="s">
        <v>57</v>
      </c>
      <c r="C776" s="1" t="s">
        <v>46</v>
      </c>
      <c r="D776" s="1">
        <v>476152</v>
      </c>
      <c r="E776" s="1" t="s">
        <v>58</v>
      </c>
      <c r="F776" t="s">
        <v>1664</v>
      </c>
    </row>
    <row r="777" spans="1:6" x14ac:dyDescent="0.25">
      <c r="A777" s="1">
        <v>705705</v>
      </c>
      <c r="B777" s="1" t="s">
        <v>46</v>
      </c>
      <c r="C777" s="1" t="s">
        <v>30</v>
      </c>
      <c r="D777" s="1">
        <v>85819</v>
      </c>
      <c r="E777" s="1" t="s">
        <v>58</v>
      </c>
      <c r="F777" t="s">
        <v>1664</v>
      </c>
    </row>
    <row r="778" spans="1:6" x14ac:dyDescent="0.25">
      <c r="A778" s="1">
        <v>705716</v>
      </c>
      <c r="B778" s="1" t="s">
        <v>86</v>
      </c>
      <c r="C778" s="1" t="s">
        <v>30</v>
      </c>
      <c r="D778" s="1">
        <v>118376</v>
      </c>
      <c r="E778" s="1" t="s">
        <v>58</v>
      </c>
      <c r="F778" t="s">
        <v>1664</v>
      </c>
    </row>
    <row r="779" spans="1:6" x14ac:dyDescent="0.25">
      <c r="A779" s="1">
        <v>705717</v>
      </c>
      <c r="B779" s="1" t="s">
        <v>30</v>
      </c>
      <c r="C779" s="1" t="s">
        <v>86</v>
      </c>
      <c r="D779" s="1">
        <v>16741</v>
      </c>
      <c r="E779" s="1" t="s">
        <v>58</v>
      </c>
      <c r="F779" t="s">
        <v>1664</v>
      </c>
    </row>
    <row r="780" spans="1:6" x14ac:dyDescent="0.25">
      <c r="A780" s="1">
        <v>705718</v>
      </c>
      <c r="B780" s="1" t="s">
        <v>30</v>
      </c>
      <c r="C780" s="1" t="s">
        <v>57</v>
      </c>
      <c r="D780" s="1">
        <v>145399</v>
      </c>
      <c r="E780" s="1" t="s">
        <v>58</v>
      </c>
      <c r="F780" t="s">
        <v>1664</v>
      </c>
    </row>
    <row r="781" spans="1:6" x14ac:dyDescent="0.25">
      <c r="A781" s="1">
        <v>705719</v>
      </c>
      <c r="B781" s="1" t="s">
        <v>46</v>
      </c>
      <c r="C781" s="1" t="s">
        <v>57</v>
      </c>
      <c r="D781" s="1">
        <v>146369</v>
      </c>
      <c r="E781" s="1" t="s">
        <v>58</v>
      </c>
      <c r="F781" t="s">
        <v>1664</v>
      </c>
    </row>
    <row r="782" spans="1:6" x14ac:dyDescent="0.25">
      <c r="A782" s="1">
        <v>705723</v>
      </c>
      <c r="B782" s="1" t="s">
        <v>30</v>
      </c>
      <c r="C782" s="1" t="s">
        <v>86</v>
      </c>
      <c r="D782" s="1">
        <v>125291</v>
      </c>
      <c r="E782" s="1" t="s">
        <v>58</v>
      </c>
      <c r="F782" t="s">
        <v>1664</v>
      </c>
    </row>
    <row r="783" spans="1:6" x14ac:dyDescent="0.25">
      <c r="A783" s="1">
        <v>705724</v>
      </c>
      <c r="B783" s="1" t="s">
        <v>30</v>
      </c>
      <c r="C783" s="1" t="s">
        <v>86</v>
      </c>
      <c r="D783" s="1">
        <v>101986</v>
      </c>
      <c r="E783" s="1" t="s">
        <v>58</v>
      </c>
      <c r="F783" t="s">
        <v>1664</v>
      </c>
    </row>
    <row r="784" spans="1:6" x14ac:dyDescent="0.25">
      <c r="A784" s="1">
        <v>705725</v>
      </c>
      <c r="B784" s="1" t="s">
        <v>57</v>
      </c>
      <c r="C784" s="1" t="s">
        <v>46</v>
      </c>
      <c r="D784" s="1">
        <v>110133</v>
      </c>
      <c r="E784" s="1" t="s">
        <v>58</v>
      </c>
      <c r="F784" t="s">
        <v>1664</v>
      </c>
    </row>
    <row r="785" spans="1:6" x14ac:dyDescent="0.25">
      <c r="A785" s="1">
        <v>705728</v>
      </c>
      <c r="B785" s="1" t="s">
        <v>46</v>
      </c>
      <c r="C785" s="1" t="s">
        <v>57</v>
      </c>
      <c r="D785" s="1">
        <v>135321</v>
      </c>
      <c r="E785" s="1" t="s">
        <v>58</v>
      </c>
      <c r="F785" t="s">
        <v>1664</v>
      </c>
    </row>
    <row r="786" spans="1:6" x14ac:dyDescent="0.25">
      <c r="A786" s="1">
        <v>705735</v>
      </c>
      <c r="B786" s="1" t="s">
        <v>86</v>
      </c>
      <c r="C786" s="1" t="s">
        <v>30</v>
      </c>
      <c r="D786" s="1">
        <v>184404</v>
      </c>
      <c r="E786" s="1" t="s">
        <v>58</v>
      </c>
      <c r="F786" t="s">
        <v>1664</v>
      </c>
    </row>
    <row r="787" spans="1:6" x14ac:dyDescent="0.25">
      <c r="A787" s="1">
        <v>705740</v>
      </c>
      <c r="B787" s="1" t="s">
        <v>57</v>
      </c>
      <c r="C787" s="1" t="s">
        <v>46</v>
      </c>
      <c r="D787" s="1">
        <v>146111</v>
      </c>
      <c r="E787" s="1" t="s">
        <v>58</v>
      </c>
      <c r="F787" t="s">
        <v>1664</v>
      </c>
    </row>
    <row r="788" spans="1:6" x14ac:dyDescent="0.25">
      <c r="A788" s="1">
        <v>705743</v>
      </c>
      <c r="B788" s="1" t="s">
        <v>46</v>
      </c>
      <c r="C788" s="1" t="s">
        <v>57</v>
      </c>
      <c r="D788" s="1">
        <v>190379</v>
      </c>
      <c r="E788" s="1" t="s">
        <v>58</v>
      </c>
      <c r="F788" t="s">
        <v>1664</v>
      </c>
    </row>
    <row r="789" spans="1:6" x14ac:dyDescent="0.25">
      <c r="A789" s="1">
        <v>705746</v>
      </c>
      <c r="B789" s="1" t="s">
        <v>30</v>
      </c>
      <c r="C789" s="1" t="s">
        <v>46</v>
      </c>
      <c r="D789" s="1">
        <v>146387</v>
      </c>
      <c r="E789" s="1" t="s">
        <v>58</v>
      </c>
      <c r="F789" t="s">
        <v>1664</v>
      </c>
    </row>
    <row r="790" spans="1:6" x14ac:dyDescent="0.25">
      <c r="A790" s="1">
        <v>705747</v>
      </c>
      <c r="B790" s="1" t="s">
        <v>57</v>
      </c>
      <c r="C790" s="1" t="s">
        <v>86</v>
      </c>
      <c r="D790" s="1">
        <v>153408</v>
      </c>
      <c r="E790" s="1" t="s">
        <v>58</v>
      </c>
      <c r="F790" t="s">
        <v>1664</v>
      </c>
    </row>
    <row r="791" spans="1:6" x14ac:dyDescent="0.25">
      <c r="A791" s="1">
        <v>705761</v>
      </c>
      <c r="B791" s="1" t="s">
        <v>57</v>
      </c>
      <c r="C791" s="1" t="s">
        <v>30</v>
      </c>
      <c r="D791" s="1">
        <v>181371</v>
      </c>
      <c r="E791" s="1" t="s">
        <v>58</v>
      </c>
      <c r="F791" t="s">
        <v>1664</v>
      </c>
    </row>
    <row r="792" spans="1:6" x14ac:dyDescent="0.25">
      <c r="A792" s="1">
        <v>705764</v>
      </c>
      <c r="B792" s="1" t="s">
        <v>46</v>
      </c>
      <c r="C792" s="1" t="s">
        <v>57</v>
      </c>
      <c r="D792" s="1">
        <v>200315</v>
      </c>
      <c r="E792" s="1" t="s">
        <v>58</v>
      </c>
      <c r="F792" t="s">
        <v>1664</v>
      </c>
    </row>
    <row r="793" spans="1:6" x14ac:dyDescent="0.25">
      <c r="A793" s="1">
        <v>705765</v>
      </c>
      <c r="B793" s="1" t="s">
        <v>57</v>
      </c>
      <c r="C793" s="1" t="s">
        <v>30</v>
      </c>
      <c r="D793" s="1">
        <v>186286</v>
      </c>
      <c r="E793" s="1" t="s">
        <v>58</v>
      </c>
      <c r="F793" t="s">
        <v>1664</v>
      </c>
    </row>
    <row r="794" spans="1:6" x14ac:dyDescent="0.25">
      <c r="A794" s="1">
        <v>705773</v>
      </c>
      <c r="B794" s="1" t="s">
        <v>30</v>
      </c>
      <c r="C794" s="1" t="s">
        <v>46</v>
      </c>
      <c r="D794" s="1">
        <v>158383</v>
      </c>
      <c r="E794" s="1" t="s">
        <v>58</v>
      </c>
      <c r="F794" t="s">
        <v>1664</v>
      </c>
    </row>
    <row r="795" spans="1:6" x14ac:dyDescent="0.25">
      <c r="A795" s="1">
        <v>705785</v>
      </c>
      <c r="B795" s="1" t="s">
        <v>30</v>
      </c>
      <c r="C795" s="1" t="s">
        <v>57</v>
      </c>
      <c r="D795" s="1">
        <v>852247</v>
      </c>
      <c r="E795" s="1" t="s">
        <v>58</v>
      </c>
      <c r="F795" t="s">
        <v>1664</v>
      </c>
    </row>
    <row r="796" spans="1:6" x14ac:dyDescent="0.25">
      <c r="A796" s="1">
        <v>705788</v>
      </c>
      <c r="B796" s="1" t="s">
        <v>46</v>
      </c>
      <c r="C796" s="1" t="s">
        <v>57</v>
      </c>
      <c r="D796" s="1">
        <v>100933</v>
      </c>
      <c r="E796" s="1" t="s">
        <v>58</v>
      </c>
      <c r="F796" t="s">
        <v>1664</v>
      </c>
    </row>
    <row r="797" spans="1:6" x14ac:dyDescent="0.25">
      <c r="A797" s="1">
        <v>705800</v>
      </c>
      <c r="B797" s="1" t="s">
        <v>86</v>
      </c>
      <c r="C797" s="1" t="s">
        <v>30</v>
      </c>
      <c r="D797" s="1">
        <v>105376</v>
      </c>
      <c r="E797" s="1" t="s">
        <v>58</v>
      </c>
      <c r="F797" t="s">
        <v>1664</v>
      </c>
    </row>
    <row r="798" spans="1:6" x14ac:dyDescent="0.25">
      <c r="A798" s="1">
        <v>705828</v>
      </c>
      <c r="B798" s="1" t="s">
        <v>57</v>
      </c>
      <c r="C798" s="1" t="s">
        <v>46</v>
      </c>
      <c r="D798" s="1">
        <v>171387</v>
      </c>
      <c r="E798" s="1" t="s">
        <v>58</v>
      </c>
      <c r="F798" t="s">
        <v>1664</v>
      </c>
    </row>
    <row r="799" spans="1:6" x14ac:dyDescent="0.25">
      <c r="A799" s="1">
        <v>705833</v>
      </c>
      <c r="B799" s="1" t="s">
        <v>46</v>
      </c>
      <c r="C799" s="1" t="s">
        <v>57</v>
      </c>
      <c r="D799" s="1">
        <v>128228</v>
      </c>
      <c r="E799" s="1" t="s">
        <v>58</v>
      </c>
      <c r="F799" t="s">
        <v>1664</v>
      </c>
    </row>
    <row r="800" spans="1:6" x14ac:dyDescent="0.25">
      <c r="A800" s="1">
        <v>705836</v>
      </c>
      <c r="B800" s="1" t="s">
        <v>57</v>
      </c>
      <c r="C800" s="1" t="s">
        <v>46</v>
      </c>
      <c r="D800" s="1">
        <v>127333</v>
      </c>
      <c r="E800" s="1" t="s">
        <v>58</v>
      </c>
      <c r="F800" t="s">
        <v>1664</v>
      </c>
    </row>
    <row r="801" spans="1:6" x14ac:dyDescent="0.25">
      <c r="A801" s="1">
        <v>705840</v>
      </c>
      <c r="B801" s="1" t="s">
        <v>46</v>
      </c>
      <c r="C801" s="1" t="s">
        <v>86</v>
      </c>
      <c r="D801" s="1">
        <v>144415</v>
      </c>
      <c r="E801" s="1" t="s">
        <v>58</v>
      </c>
      <c r="F801" t="s">
        <v>1664</v>
      </c>
    </row>
    <row r="802" spans="1:6" x14ac:dyDescent="0.25">
      <c r="A802" s="1">
        <v>705842</v>
      </c>
      <c r="B802" s="1" t="s">
        <v>57</v>
      </c>
      <c r="C802" s="1" t="s">
        <v>30</v>
      </c>
      <c r="D802" s="1">
        <v>182376</v>
      </c>
      <c r="E802" s="1" t="s">
        <v>58</v>
      </c>
      <c r="F802" t="s">
        <v>1664</v>
      </c>
    </row>
    <row r="803" spans="1:6" x14ac:dyDescent="0.25">
      <c r="A803" s="1">
        <v>705844</v>
      </c>
      <c r="B803" s="1" t="s">
        <v>86</v>
      </c>
      <c r="C803" s="1" t="s">
        <v>57</v>
      </c>
      <c r="D803" s="1">
        <v>181104</v>
      </c>
      <c r="E803" s="1" t="s">
        <v>58</v>
      </c>
      <c r="F803" t="s">
        <v>1664</v>
      </c>
    </row>
    <row r="804" spans="1:6" x14ac:dyDescent="0.25">
      <c r="A804" s="1">
        <v>705849</v>
      </c>
      <c r="B804" s="1" t="s">
        <v>30</v>
      </c>
      <c r="C804" s="1" t="s">
        <v>57</v>
      </c>
      <c r="D804" s="1">
        <v>12821</v>
      </c>
      <c r="E804" s="1" t="s">
        <v>58</v>
      </c>
      <c r="F804" t="s">
        <v>1664</v>
      </c>
    </row>
    <row r="805" spans="1:6" x14ac:dyDescent="0.25">
      <c r="A805" s="1">
        <v>705851</v>
      </c>
      <c r="B805" s="1" t="s">
        <v>86</v>
      </c>
      <c r="C805" s="1" t="s">
        <v>30</v>
      </c>
      <c r="D805" s="1">
        <v>123944</v>
      </c>
      <c r="E805" s="1" t="s">
        <v>58</v>
      </c>
      <c r="F805" t="s">
        <v>1664</v>
      </c>
    </row>
    <row r="806" spans="1:6" x14ac:dyDescent="0.25">
      <c r="A806" s="1">
        <v>705856</v>
      </c>
      <c r="B806" s="1" t="s">
        <v>30</v>
      </c>
      <c r="C806" s="1" t="s">
        <v>46</v>
      </c>
      <c r="D806" s="1">
        <v>175289</v>
      </c>
      <c r="E806" s="1" t="s">
        <v>58</v>
      </c>
      <c r="F806" t="s">
        <v>1664</v>
      </c>
    </row>
    <row r="807" spans="1:6" x14ac:dyDescent="0.25">
      <c r="A807" s="1">
        <v>705863</v>
      </c>
      <c r="B807" s="1" t="s">
        <v>30</v>
      </c>
      <c r="C807" s="1" t="s">
        <v>57</v>
      </c>
      <c r="D807" s="1">
        <v>169272</v>
      </c>
      <c r="E807" s="1" t="s">
        <v>58</v>
      </c>
      <c r="F807" t="s">
        <v>1664</v>
      </c>
    </row>
    <row r="808" spans="1:6" x14ac:dyDescent="0.25">
      <c r="A808" s="1">
        <v>705870</v>
      </c>
      <c r="B808" s="1" t="s">
        <v>30</v>
      </c>
      <c r="C808" s="1" t="s">
        <v>86</v>
      </c>
      <c r="D808" s="1">
        <v>112401</v>
      </c>
      <c r="E808" s="1" t="s">
        <v>58</v>
      </c>
      <c r="F808" t="s">
        <v>1664</v>
      </c>
    </row>
    <row r="809" spans="1:6" x14ac:dyDescent="0.25">
      <c r="A809" s="1">
        <v>705872</v>
      </c>
      <c r="B809" s="1" t="s">
        <v>86</v>
      </c>
      <c r="C809" s="1" t="s">
        <v>57</v>
      </c>
      <c r="D809" s="1">
        <v>174406</v>
      </c>
      <c r="E809" s="1" t="s">
        <v>58</v>
      </c>
      <c r="F809" t="s">
        <v>1664</v>
      </c>
    </row>
    <row r="810" spans="1:6" x14ac:dyDescent="0.25">
      <c r="A810" s="1">
        <v>705875</v>
      </c>
      <c r="B810" s="1" t="s">
        <v>46</v>
      </c>
      <c r="C810" s="1" t="s">
        <v>57</v>
      </c>
      <c r="D810" s="1">
        <v>193389</v>
      </c>
      <c r="E810" s="1" t="s">
        <v>58</v>
      </c>
      <c r="F810" t="s">
        <v>1664</v>
      </c>
    </row>
    <row r="811" spans="1:6" x14ac:dyDescent="0.25">
      <c r="A811" s="1">
        <v>705878</v>
      </c>
      <c r="B811" s="1" t="s">
        <v>30</v>
      </c>
      <c r="C811" s="1" t="s">
        <v>57</v>
      </c>
      <c r="D811" s="1">
        <v>130242</v>
      </c>
      <c r="E811" s="1" t="s">
        <v>58</v>
      </c>
      <c r="F811" t="s">
        <v>1664</v>
      </c>
    </row>
    <row r="812" spans="1:6" x14ac:dyDescent="0.25">
      <c r="A812" s="1">
        <v>705890</v>
      </c>
      <c r="B812" s="1" t="s">
        <v>86</v>
      </c>
      <c r="C812" s="1" t="s">
        <v>30</v>
      </c>
      <c r="D812" s="1">
        <v>174262</v>
      </c>
      <c r="E812" s="1" t="s">
        <v>58</v>
      </c>
      <c r="F812" t="s">
        <v>1664</v>
      </c>
    </row>
    <row r="813" spans="1:6" x14ac:dyDescent="0.25">
      <c r="A813" s="1">
        <v>705893</v>
      </c>
      <c r="B813" s="1" t="s">
        <v>86</v>
      </c>
      <c r="C813" s="1" t="s">
        <v>46</v>
      </c>
      <c r="D813" s="1">
        <v>188359</v>
      </c>
      <c r="E813" s="1" t="s">
        <v>58</v>
      </c>
      <c r="F813" t="s">
        <v>1664</v>
      </c>
    </row>
    <row r="814" spans="1:6" x14ac:dyDescent="0.25">
      <c r="A814" s="1">
        <v>705896</v>
      </c>
      <c r="B814" s="1" t="s">
        <v>30</v>
      </c>
      <c r="C814" s="1" t="s">
        <v>57</v>
      </c>
      <c r="D814" s="1">
        <v>947774</v>
      </c>
      <c r="E814" s="1" t="s">
        <v>58</v>
      </c>
      <c r="F814" t="s">
        <v>1664</v>
      </c>
    </row>
    <row r="815" spans="1:6" x14ac:dyDescent="0.25">
      <c r="A815" s="1">
        <v>705897</v>
      </c>
      <c r="B815" s="1" t="s">
        <v>86</v>
      </c>
      <c r="C815" s="1" t="s">
        <v>30</v>
      </c>
      <c r="D815" s="1">
        <v>151323</v>
      </c>
      <c r="E815" s="1" t="s">
        <v>58</v>
      </c>
      <c r="F815" t="s">
        <v>1664</v>
      </c>
    </row>
    <row r="816" spans="1:6" x14ac:dyDescent="0.25">
      <c r="A816" s="1">
        <v>705911</v>
      </c>
      <c r="B816" s="1" t="s">
        <v>57</v>
      </c>
      <c r="C816" s="1" t="s">
        <v>46</v>
      </c>
      <c r="D816" s="1">
        <v>171273</v>
      </c>
      <c r="E816" s="1" t="s">
        <v>58</v>
      </c>
      <c r="F816" t="s">
        <v>1664</v>
      </c>
    </row>
    <row r="817" spans="1:6" x14ac:dyDescent="0.25">
      <c r="A817" s="1">
        <v>705923</v>
      </c>
      <c r="B817" s="1" t="s">
        <v>46</v>
      </c>
      <c r="C817" s="1" t="s">
        <v>30</v>
      </c>
      <c r="D817" s="1">
        <v>172401</v>
      </c>
      <c r="E817" s="1" t="s">
        <v>58</v>
      </c>
      <c r="F817" t="s">
        <v>1664</v>
      </c>
    </row>
    <row r="818" spans="1:6" x14ac:dyDescent="0.25">
      <c r="A818" s="1">
        <v>705929</v>
      </c>
      <c r="B818" s="1" t="s">
        <v>86</v>
      </c>
      <c r="C818" s="1" t="s">
        <v>30</v>
      </c>
      <c r="D818" s="1">
        <v>429115</v>
      </c>
      <c r="E818" s="1" t="s">
        <v>58</v>
      </c>
      <c r="F818" t="s">
        <v>1664</v>
      </c>
    </row>
    <row r="819" spans="1:6" x14ac:dyDescent="0.25">
      <c r="A819" s="1">
        <v>705938</v>
      </c>
      <c r="B819" s="1" t="s">
        <v>57</v>
      </c>
      <c r="C819" s="1" t="s">
        <v>30</v>
      </c>
      <c r="D819" s="1">
        <v>208408</v>
      </c>
      <c r="E819" s="1" t="s">
        <v>58</v>
      </c>
      <c r="F819" t="s">
        <v>1664</v>
      </c>
    </row>
    <row r="820" spans="1:6" x14ac:dyDescent="0.25">
      <c r="A820" s="1">
        <v>705941</v>
      </c>
      <c r="B820" s="1" t="s">
        <v>46</v>
      </c>
      <c r="C820" s="1" t="s">
        <v>57</v>
      </c>
      <c r="D820" s="1">
        <v>166398</v>
      </c>
      <c r="E820" s="1" t="s">
        <v>58</v>
      </c>
      <c r="F820" t="s">
        <v>1664</v>
      </c>
    </row>
    <row r="821" spans="1:6" x14ac:dyDescent="0.25">
      <c r="A821" s="1">
        <v>705947</v>
      </c>
      <c r="B821" s="1" t="s">
        <v>86</v>
      </c>
      <c r="C821" s="1" t="s">
        <v>30</v>
      </c>
      <c r="D821" s="1">
        <v>218845</v>
      </c>
      <c r="E821" s="1" t="s">
        <v>58</v>
      </c>
      <c r="F821" t="s">
        <v>1664</v>
      </c>
    </row>
    <row r="822" spans="1:6" x14ac:dyDescent="0.25">
      <c r="A822" s="1">
        <v>705953</v>
      </c>
      <c r="B822" s="1" t="s">
        <v>30</v>
      </c>
      <c r="C822" s="1" t="s">
        <v>57</v>
      </c>
      <c r="D822" s="1">
        <v>129285</v>
      </c>
      <c r="E822" s="1" t="s">
        <v>58</v>
      </c>
      <c r="F822" t="s">
        <v>1664</v>
      </c>
    </row>
    <row r="823" spans="1:6" x14ac:dyDescent="0.25">
      <c r="A823" s="1">
        <v>705956</v>
      </c>
      <c r="B823" s="1" t="s">
        <v>57</v>
      </c>
      <c r="C823" s="1" t="s">
        <v>46</v>
      </c>
      <c r="D823" s="1">
        <v>144266</v>
      </c>
      <c r="E823" s="1" t="s">
        <v>58</v>
      </c>
      <c r="F823" t="s">
        <v>1664</v>
      </c>
    </row>
    <row r="824" spans="1:6" x14ac:dyDescent="0.25">
      <c r="A824" s="1">
        <v>705959</v>
      </c>
      <c r="B824" s="1" t="s">
        <v>30</v>
      </c>
      <c r="C824" s="1" t="s">
        <v>57</v>
      </c>
      <c r="D824" s="1">
        <v>185407</v>
      </c>
      <c r="E824" s="1" t="s">
        <v>58</v>
      </c>
      <c r="F824" t="s">
        <v>1664</v>
      </c>
    </row>
    <row r="825" spans="1:6" x14ac:dyDescent="0.25">
      <c r="A825" s="1">
        <v>705965</v>
      </c>
      <c r="B825" s="1" t="s">
        <v>30</v>
      </c>
      <c r="C825" s="1" t="s">
        <v>57</v>
      </c>
      <c r="D825" s="1">
        <v>148387</v>
      </c>
      <c r="E825" s="1" t="s">
        <v>58</v>
      </c>
      <c r="F825" t="s">
        <v>1664</v>
      </c>
    </row>
    <row r="826" spans="1:6" x14ac:dyDescent="0.25">
      <c r="A826" s="1">
        <v>705972</v>
      </c>
      <c r="B826" s="1" t="s">
        <v>30</v>
      </c>
      <c r="C826" s="1" t="s">
        <v>86</v>
      </c>
      <c r="D826" s="1">
        <v>145332</v>
      </c>
      <c r="E826" s="1" t="s">
        <v>58</v>
      </c>
      <c r="F826" t="s">
        <v>1664</v>
      </c>
    </row>
    <row r="827" spans="1:6" x14ac:dyDescent="0.25">
      <c r="A827" s="1">
        <v>705974</v>
      </c>
      <c r="B827" s="1" t="s">
        <v>46</v>
      </c>
      <c r="C827" s="1" t="s">
        <v>57</v>
      </c>
      <c r="D827" s="1">
        <v>115409</v>
      </c>
      <c r="E827" s="1" t="s">
        <v>58</v>
      </c>
      <c r="F827" t="s">
        <v>1664</v>
      </c>
    </row>
    <row r="828" spans="1:6" x14ac:dyDescent="0.25">
      <c r="A828" s="1">
        <v>705983</v>
      </c>
      <c r="B828" s="1" t="s">
        <v>30</v>
      </c>
      <c r="C828" s="1" t="s">
        <v>86</v>
      </c>
      <c r="D828" s="1">
        <v>159202</v>
      </c>
      <c r="E828" s="1" t="s">
        <v>58</v>
      </c>
      <c r="F828" t="s">
        <v>1664</v>
      </c>
    </row>
    <row r="829" spans="1:6" x14ac:dyDescent="0.25">
      <c r="A829" s="1">
        <v>706013</v>
      </c>
      <c r="B829" s="1" t="s">
        <v>57</v>
      </c>
      <c r="C829" s="1" t="s">
        <v>30</v>
      </c>
      <c r="D829" s="1">
        <v>762107</v>
      </c>
      <c r="E829" s="1" t="s">
        <v>58</v>
      </c>
      <c r="F829" t="s">
        <v>1664</v>
      </c>
    </row>
    <row r="830" spans="1:6" x14ac:dyDescent="0.25">
      <c r="A830" s="1">
        <v>706014</v>
      </c>
      <c r="B830" s="1" t="s">
        <v>57</v>
      </c>
      <c r="C830" s="1" t="s">
        <v>30</v>
      </c>
      <c r="D830" s="1">
        <v>1774</v>
      </c>
      <c r="E830" s="1" t="s">
        <v>58</v>
      </c>
      <c r="F830" t="s">
        <v>1664</v>
      </c>
    </row>
    <row r="831" spans="1:6" x14ac:dyDescent="0.25">
      <c r="A831" s="1">
        <v>706016</v>
      </c>
      <c r="B831" s="1" t="s">
        <v>46</v>
      </c>
      <c r="C831" s="1" t="s">
        <v>57</v>
      </c>
      <c r="D831" s="1">
        <v>197276</v>
      </c>
      <c r="E831" s="1" t="s">
        <v>58</v>
      </c>
      <c r="F831" t="s">
        <v>1664</v>
      </c>
    </row>
    <row r="832" spans="1:6" x14ac:dyDescent="0.25">
      <c r="A832" s="1">
        <v>706019</v>
      </c>
      <c r="B832" s="1" t="s">
        <v>46</v>
      </c>
      <c r="C832" s="1" t="s">
        <v>57</v>
      </c>
      <c r="D832" s="1">
        <v>188409</v>
      </c>
      <c r="E832" s="1" t="s">
        <v>58</v>
      </c>
      <c r="F832" t="s">
        <v>1664</v>
      </c>
    </row>
    <row r="833" spans="1:6" x14ac:dyDescent="0.25">
      <c r="A833" s="1">
        <v>706028</v>
      </c>
      <c r="B833" s="1" t="s">
        <v>57</v>
      </c>
      <c r="C833" s="1" t="s">
        <v>46</v>
      </c>
      <c r="D833" s="1">
        <v>156272</v>
      </c>
      <c r="E833" s="1" t="s">
        <v>58</v>
      </c>
      <c r="F833" t="s">
        <v>1664</v>
      </c>
    </row>
    <row r="834" spans="1:6" x14ac:dyDescent="0.25">
      <c r="A834" s="1">
        <v>706031</v>
      </c>
      <c r="B834" s="1" t="s">
        <v>57</v>
      </c>
      <c r="C834" s="1" t="s">
        <v>46</v>
      </c>
      <c r="D834" s="1">
        <v>176332</v>
      </c>
      <c r="E834" s="1" t="s">
        <v>58</v>
      </c>
      <c r="F834" t="s">
        <v>1664</v>
      </c>
    </row>
    <row r="835" spans="1:6" x14ac:dyDescent="0.25">
      <c r="A835" s="1">
        <v>706034</v>
      </c>
      <c r="B835" s="1" t="s">
        <v>30</v>
      </c>
      <c r="C835" s="1" t="s">
        <v>57</v>
      </c>
      <c r="D835" s="1">
        <v>158392</v>
      </c>
      <c r="E835" s="1" t="s">
        <v>58</v>
      </c>
      <c r="F835" t="s">
        <v>1664</v>
      </c>
    </row>
    <row r="836" spans="1:6" x14ac:dyDescent="0.25">
      <c r="A836" s="1">
        <v>706037</v>
      </c>
      <c r="B836" s="1" t="s">
        <v>46</v>
      </c>
      <c r="C836" s="1" t="s">
        <v>57</v>
      </c>
      <c r="D836" s="1">
        <v>729318</v>
      </c>
      <c r="E836" s="1" t="s">
        <v>58</v>
      </c>
      <c r="F836" t="s">
        <v>1664</v>
      </c>
    </row>
    <row r="837" spans="1:6" x14ac:dyDescent="0.25">
      <c r="A837" s="1">
        <v>706043</v>
      </c>
      <c r="B837" s="1" t="s">
        <v>46</v>
      </c>
      <c r="C837" s="1" t="s">
        <v>57</v>
      </c>
      <c r="D837" s="1">
        <v>115386</v>
      </c>
      <c r="E837" s="1" t="s">
        <v>58</v>
      </c>
      <c r="F837" t="s">
        <v>1664</v>
      </c>
    </row>
    <row r="838" spans="1:6" x14ac:dyDescent="0.25">
      <c r="A838" s="1">
        <v>706049</v>
      </c>
      <c r="B838" s="1" t="s">
        <v>57</v>
      </c>
      <c r="C838" s="1" t="s">
        <v>46</v>
      </c>
      <c r="D838" s="1">
        <v>178415</v>
      </c>
      <c r="E838" s="1" t="s">
        <v>58</v>
      </c>
      <c r="F838" t="s">
        <v>1664</v>
      </c>
    </row>
    <row r="839" spans="1:6" x14ac:dyDescent="0.25">
      <c r="A839" s="1">
        <v>706051</v>
      </c>
      <c r="B839" s="1" t="s">
        <v>57</v>
      </c>
      <c r="C839" s="1" t="s">
        <v>46</v>
      </c>
      <c r="D839" s="1">
        <v>724002</v>
      </c>
      <c r="E839" s="1" t="s">
        <v>58</v>
      </c>
      <c r="F839" t="s">
        <v>1664</v>
      </c>
    </row>
    <row r="840" spans="1:6" x14ac:dyDescent="0.25">
      <c r="A840" s="1">
        <v>706055</v>
      </c>
      <c r="B840" s="1" t="s">
        <v>86</v>
      </c>
      <c r="C840" s="1" t="s">
        <v>30</v>
      </c>
      <c r="D840" s="1">
        <v>898909</v>
      </c>
      <c r="E840" s="1" t="s">
        <v>58</v>
      </c>
      <c r="F840" t="s">
        <v>1664</v>
      </c>
    </row>
    <row r="841" spans="1:6" x14ac:dyDescent="0.25">
      <c r="A841" s="1">
        <v>706061</v>
      </c>
      <c r="B841" s="1" t="s">
        <v>57</v>
      </c>
      <c r="C841" s="1" t="s">
        <v>30</v>
      </c>
      <c r="D841" s="1">
        <v>154285</v>
      </c>
      <c r="E841" s="1" t="s">
        <v>58</v>
      </c>
      <c r="F841" t="s">
        <v>1664</v>
      </c>
    </row>
    <row r="842" spans="1:6" x14ac:dyDescent="0.25">
      <c r="A842" s="1">
        <v>706062</v>
      </c>
      <c r="B842" s="1" t="s">
        <v>86</v>
      </c>
      <c r="C842" s="1" t="s">
        <v>57</v>
      </c>
      <c r="D842" s="1">
        <v>100295</v>
      </c>
      <c r="E842" s="1" t="s">
        <v>58</v>
      </c>
      <c r="F842" t="s">
        <v>1664</v>
      </c>
    </row>
    <row r="843" spans="1:6" x14ac:dyDescent="0.25">
      <c r="A843" s="1">
        <v>706065</v>
      </c>
      <c r="B843" s="1" t="s">
        <v>30</v>
      </c>
      <c r="C843" s="1" t="s">
        <v>86</v>
      </c>
      <c r="D843" s="1">
        <v>117272</v>
      </c>
      <c r="E843" s="1" t="s">
        <v>58</v>
      </c>
      <c r="F843" t="s">
        <v>1664</v>
      </c>
    </row>
    <row r="844" spans="1:6" x14ac:dyDescent="0.25">
      <c r="A844" s="1">
        <v>706066</v>
      </c>
      <c r="B844" s="1" t="s">
        <v>30</v>
      </c>
      <c r="C844" s="1" t="s">
        <v>86</v>
      </c>
      <c r="D844" s="1">
        <v>125099</v>
      </c>
      <c r="E844" s="1" t="s">
        <v>58</v>
      </c>
      <c r="F844" t="s">
        <v>1664</v>
      </c>
    </row>
    <row r="845" spans="1:6" x14ac:dyDescent="0.25">
      <c r="A845" s="1">
        <v>706067</v>
      </c>
      <c r="B845" s="1" t="s">
        <v>57</v>
      </c>
      <c r="C845" s="1" t="s">
        <v>86</v>
      </c>
      <c r="D845" s="1">
        <v>123332</v>
      </c>
      <c r="E845" s="1" t="s">
        <v>58</v>
      </c>
      <c r="F845" t="s">
        <v>1664</v>
      </c>
    </row>
    <row r="846" spans="1:6" x14ac:dyDescent="0.25">
      <c r="A846" s="1">
        <v>706077</v>
      </c>
      <c r="B846" s="1" t="s">
        <v>86</v>
      </c>
      <c r="C846" s="1" t="s">
        <v>30</v>
      </c>
      <c r="D846" s="1">
        <v>117039</v>
      </c>
      <c r="E846" s="1" t="s">
        <v>58</v>
      </c>
      <c r="F846" t="s">
        <v>1664</v>
      </c>
    </row>
    <row r="847" spans="1:6" x14ac:dyDescent="0.25">
      <c r="A847" s="1">
        <v>706084</v>
      </c>
      <c r="B847" s="1" t="s">
        <v>46</v>
      </c>
      <c r="C847" s="1" t="s">
        <v>57</v>
      </c>
      <c r="D847" s="1">
        <v>378179</v>
      </c>
      <c r="E847" s="1" t="s">
        <v>58</v>
      </c>
      <c r="F847" t="s">
        <v>1664</v>
      </c>
    </row>
    <row r="848" spans="1:6" x14ac:dyDescent="0.25">
      <c r="A848" s="1">
        <v>706086</v>
      </c>
      <c r="B848" s="1" t="s">
        <v>46</v>
      </c>
      <c r="C848" s="1" t="s">
        <v>57</v>
      </c>
      <c r="D848" s="1">
        <v>142319</v>
      </c>
      <c r="E848" s="1" t="s">
        <v>58</v>
      </c>
      <c r="F848" t="s">
        <v>1664</v>
      </c>
    </row>
    <row r="849" spans="1:6" x14ac:dyDescent="0.25">
      <c r="A849" s="1">
        <v>706094</v>
      </c>
      <c r="B849" s="1" t="s">
        <v>30</v>
      </c>
      <c r="C849" s="1" t="s">
        <v>86</v>
      </c>
      <c r="D849" s="1">
        <v>147304</v>
      </c>
      <c r="E849" s="1" t="s">
        <v>58</v>
      </c>
      <c r="F849" t="s">
        <v>1664</v>
      </c>
    </row>
    <row r="850" spans="1:6" x14ac:dyDescent="0.25">
      <c r="A850" s="1">
        <v>706098</v>
      </c>
      <c r="B850" s="1" t="s">
        <v>46</v>
      </c>
      <c r="C850" s="1" t="s">
        <v>86</v>
      </c>
      <c r="D850" s="1">
        <v>158388</v>
      </c>
      <c r="E850" s="1" t="s">
        <v>58</v>
      </c>
      <c r="F850" t="s">
        <v>1664</v>
      </c>
    </row>
    <row r="851" spans="1:6" x14ac:dyDescent="0.25">
      <c r="A851" s="1">
        <v>706106</v>
      </c>
      <c r="B851" s="1" t="s">
        <v>46</v>
      </c>
      <c r="C851" s="1" t="s">
        <v>57</v>
      </c>
      <c r="D851" s="1">
        <v>103405</v>
      </c>
      <c r="E851" s="1" t="s">
        <v>58</v>
      </c>
      <c r="F851" t="s">
        <v>1664</v>
      </c>
    </row>
    <row r="852" spans="1:6" x14ac:dyDescent="0.25">
      <c r="A852" s="1">
        <v>706111</v>
      </c>
      <c r="B852" s="1" t="s">
        <v>86</v>
      </c>
      <c r="C852" s="1" t="s">
        <v>57</v>
      </c>
      <c r="D852" s="1">
        <v>158261</v>
      </c>
      <c r="E852" s="1" t="s">
        <v>58</v>
      </c>
      <c r="F852" t="s">
        <v>1664</v>
      </c>
    </row>
    <row r="853" spans="1:6" x14ac:dyDescent="0.25">
      <c r="A853" s="1">
        <v>706113</v>
      </c>
      <c r="B853" s="1" t="s">
        <v>30</v>
      </c>
      <c r="C853" s="1" t="s">
        <v>57</v>
      </c>
      <c r="D853" s="1">
        <v>165902</v>
      </c>
      <c r="E853" s="1" t="s">
        <v>58</v>
      </c>
      <c r="F853" t="s">
        <v>1664</v>
      </c>
    </row>
    <row r="854" spans="1:6" x14ac:dyDescent="0.25">
      <c r="A854" s="1">
        <v>706118</v>
      </c>
      <c r="B854" s="1" t="s">
        <v>30</v>
      </c>
      <c r="C854" s="1" t="s">
        <v>57</v>
      </c>
      <c r="D854" s="1">
        <v>1384</v>
      </c>
      <c r="E854" s="1" t="s">
        <v>58</v>
      </c>
      <c r="F854" t="s">
        <v>1664</v>
      </c>
    </row>
    <row r="855" spans="1:6" x14ac:dyDescent="0.25">
      <c r="A855" s="1">
        <v>706125</v>
      </c>
      <c r="B855" s="1" t="s">
        <v>57</v>
      </c>
      <c r="C855" s="1" t="s">
        <v>30</v>
      </c>
      <c r="D855" s="1">
        <v>157397</v>
      </c>
      <c r="E855" s="1" t="s">
        <v>58</v>
      </c>
      <c r="F855" t="s">
        <v>1664</v>
      </c>
    </row>
    <row r="856" spans="1:6" x14ac:dyDescent="0.25">
      <c r="A856" s="1">
        <v>706129</v>
      </c>
      <c r="B856" s="1" t="s">
        <v>57</v>
      </c>
      <c r="C856" s="1" t="s">
        <v>46</v>
      </c>
      <c r="D856" s="1">
        <v>137256</v>
      </c>
      <c r="E856" s="1" t="s">
        <v>58</v>
      </c>
      <c r="F856" t="s">
        <v>1664</v>
      </c>
    </row>
    <row r="857" spans="1:6" x14ac:dyDescent="0.25">
      <c r="A857" s="1">
        <v>706133</v>
      </c>
      <c r="B857" s="1" t="s">
        <v>46</v>
      </c>
      <c r="C857" s="1" t="s">
        <v>30</v>
      </c>
      <c r="D857" s="1">
        <v>157186</v>
      </c>
      <c r="E857" s="1" t="s">
        <v>58</v>
      </c>
      <c r="F857" t="s">
        <v>1664</v>
      </c>
    </row>
    <row r="858" spans="1:6" x14ac:dyDescent="0.25">
      <c r="A858" s="1">
        <v>706135</v>
      </c>
      <c r="B858" s="1" t="s">
        <v>46</v>
      </c>
      <c r="C858" s="1" t="s">
        <v>30</v>
      </c>
      <c r="D858" s="1">
        <v>144812</v>
      </c>
      <c r="E858" s="1" t="s">
        <v>58</v>
      </c>
      <c r="F858" t="s">
        <v>1664</v>
      </c>
    </row>
    <row r="859" spans="1:6" x14ac:dyDescent="0.25">
      <c r="A859" s="1">
        <v>706136</v>
      </c>
      <c r="B859" s="1" t="s">
        <v>46</v>
      </c>
      <c r="C859" s="1" t="s">
        <v>86</v>
      </c>
      <c r="D859" s="1">
        <v>117081</v>
      </c>
      <c r="E859" s="1" t="s">
        <v>58</v>
      </c>
      <c r="F859" t="s">
        <v>1664</v>
      </c>
    </row>
    <row r="860" spans="1:6" x14ac:dyDescent="0.25">
      <c r="A860" s="1">
        <v>706151</v>
      </c>
      <c r="B860" s="1" t="s">
        <v>57</v>
      </c>
      <c r="C860" s="1" t="s">
        <v>46</v>
      </c>
      <c r="D860" s="1">
        <v>112233</v>
      </c>
      <c r="E860" s="1" t="s">
        <v>58</v>
      </c>
      <c r="F860" t="s">
        <v>1664</v>
      </c>
    </row>
    <row r="861" spans="1:6" x14ac:dyDescent="0.25">
      <c r="A861" s="1">
        <v>706157</v>
      </c>
      <c r="B861" s="1" t="s">
        <v>30</v>
      </c>
      <c r="C861" s="1" t="s">
        <v>86</v>
      </c>
      <c r="D861" s="1">
        <v>206368</v>
      </c>
      <c r="E861" s="1" t="s">
        <v>58</v>
      </c>
      <c r="F861" t="s">
        <v>1664</v>
      </c>
    </row>
    <row r="862" spans="1:6" x14ac:dyDescent="0.25">
      <c r="A862" s="1">
        <v>706160</v>
      </c>
      <c r="B862" s="1" t="s">
        <v>86</v>
      </c>
      <c r="C862" s="1" t="s">
        <v>57</v>
      </c>
      <c r="D862" s="1">
        <v>932495</v>
      </c>
      <c r="E862" s="1" t="s">
        <v>58</v>
      </c>
      <c r="F862" t="s">
        <v>1664</v>
      </c>
    </row>
    <row r="863" spans="1:6" x14ac:dyDescent="0.25">
      <c r="A863" s="1">
        <v>706178</v>
      </c>
      <c r="B863" s="1" t="s">
        <v>57</v>
      </c>
      <c r="C863" s="1" t="s">
        <v>30</v>
      </c>
      <c r="D863" s="1">
        <v>222402</v>
      </c>
      <c r="E863" s="1" t="s">
        <v>58</v>
      </c>
      <c r="F863" t="s">
        <v>1664</v>
      </c>
    </row>
    <row r="864" spans="1:6" x14ac:dyDescent="0.25">
      <c r="A864" s="1">
        <v>706181</v>
      </c>
      <c r="B864" s="1" t="s">
        <v>57</v>
      </c>
      <c r="C864" s="1" t="s">
        <v>46</v>
      </c>
      <c r="D864" s="1">
        <v>2224</v>
      </c>
      <c r="E864" s="1" t="s">
        <v>58</v>
      </c>
      <c r="F864" t="s">
        <v>1664</v>
      </c>
    </row>
    <row r="865" spans="1:6" x14ac:dyDescent="0.25">
      <c r="A865" s="1">
        <v>706202</v>
      </c>
      <c r="B865" s="1" t="s">
        <v>30</v>
      </c>
      <c r="C865" s="1" t="s">
        <v>57</v>
      </c>
      <c r="D865" s="1">
        <v>121167</v>
      </c>
      <c r="E865" s="1" t="s">
        <v>58</v>
      </c>
      <c r="F865" t="s">
        <v>1664</v>
      </c>
    </row>
    <row r="866" spans="1:6" x14ac:dyDescent="0.25">
      <c r="A866" s="1">
        <v>706211</v>
      </c>
      <c r="B866" s="1" t="s">
        <v>46</v>
      </c>
      <c r="C866" s="1" t="s">
        <v>57</v>
      </c>
      <c r="D866" s="1">
        <v>190403</v>
      </c>
      <c r="E866" s="1" t="s">
        <v>58</v>
      </c>
      <c r="F866" t="s">
        <v>1664</v>
      </c>
    </row>
    <row r="867" spans="1:6" x14ac:dyDescent="0.25">
      <c r="A867" s="1">
        <v>706214</v>
      </c>
      <c r="B867" s="1" t="s">
        <v>46</v>
      </c>
      <c r="C867" s="1" t="s">
        <v>86</v>
      </c>
      <c r="D867" s="1">
        <v>548079</v>
      </c>
      <c r="E867" s="1" t="s">
        <v>58</v>
      </c>
      <c r="F867" t="s">
        <v>1664</v>
      </c>
    </row>
    <row r="868" spans="1:6" x14ac:dyDescent="0.25">
      <c r="A868" s="1">
        <v>706223</v>
      </c>
      <c r="B868" s="1" t="s">
        <v>57</v>
      </c>
      <c r="C868" s="1" t="s">
        <v>46</v>
      </c>
      <c r="D868" s="1">
        <v>198401</v>
      </c>
      <c r="E868" s="1" t="s">
        <v>58</v>
      </c>
      <c r="F868" t="s">
        <v>1664</v>
      </c>
    </row>
    <row r="869" spans="1:6" x14ac:dyDescent="0.25">
      <c r="A869" s="1">
        <v>706232</v>
      </c>
      <c r="B869" s="1" t="s">
        <v>46</v>
      </c>
      <c r="C869" s="1" t="s">
        <v>57</v>
      </c>
      <c r="D869" s="1">
        <v>21539</v>
      </c>
      <c r="E869" s="1" t="s">
        <v>58</v>
      </c>
      <c r="F869" t="s">
        <v>1664</v>
      </c>
    </row>
    <row r="870" spans="1:6" x14ac:dyDescent="0.25">
      <c r="A870" s="1">
        <v>706235</v>
      </c>
      <c r="B870" s="1" t="s">
        <v>57</v>
      </c>
      <c r="C870" s="1" t="s">
        <v>30</v>
      </c>
      <c r="D870" s="1">
        <v>162368</v>
      </c>
      <c r="E870" s="1" t="s">
        <v>58</v>
      </c>
      <c r="F870" t="s">
        <v>1664</v>
      </c>
    </row>
    <row r="871" spans="1:6" x14ac:dyDescent="0.25">
      <c r="A871" s="1">
        <v>706238</v>
      </c>
      <c r="B871" s="1" t="s">
        <v>86</v>
      </c>
      <c r="C871" s="1" t="s">
        <v>30</v>
      </c>
      <c r="D871" s="1">
        <v>18335</v>
      </c>
      <c r="E871" s="1" t="s">
        <v>58</v>
      </c>
      <c r="F871" t="s">
        <v>1664</v>
      </c>
    </row>
    <row r="872" spans="1:6" x14ac:dyDescent="0.25">
      <c r="A872" s="1">
        <v>706247</v>
      </c>
      <c r="B872" s="1" t="s">
        <v>46</v>
      </c>
      <c r="C872" s="1" t="s">
        <v>30</v>
      </c>
      <c r="D872" s="1">
        <v>159406</v>
      </c>
      <c r="E872" s="1" t="s">
        <v>58</v>
      </c>
      <c r="F872" t="s">
        <v>1664</v>
      </c>
    </row>
    <row r="873" spans="1:6" x14ac:dyDescent="0.25">
      <c r="A873" s="1">
        <v>706250</v>
      </c>
      <c r="B873" s="1" t="s">
        <v>57</v>
      </c>
      <c r="C873" s="1" t="s">
        <v>30</v>
      </c>
      <c r="D873" s="1">
        <v>213415</v>
      </c>
      <c r="E873" s="1" t="s">
        <v>58</v>
      </c>
      <c r="F873" t="s">
        <v>1664</v>
      </c>
    </row>
    <row r="874" spans="1:6" x14ac:dyDescent="0.25">
      <c r="A874" s="1">
        <v>706259</v>
      </c>
      <c r="B874" s="1" t="s">
        <v>57</v>
      </c>
      <c r="C874" s="1" t="s">
        <v>30</v>
      </c>
      <c r="D874" s="1">
        <v>165391</v>
      </c>
      <c r="E874" s="1" t="s">
        <v>58</v>
      </c>
      <c r="F874" t="s">
        <v>1664</v>
      </c>
    </row>
    <row r="875" spans="1:6" x14ac:dyDescent="0.25">
      <c r="A875" s="1">
        <v>706265</v>
      </c>
      <c r="B875" s="1" t="s">
        <v>86</v>
      </c>
      <c r="C875" s="1" t="s">
        <v>30</v>
      </c>
      <c r="D875" s="1">
        <v>931874</v>
      </c>
      <c r="E875" s="1" t="s">
        <v>58</v>
      </c>
      <c r="F875" t="s">
        <v>1664</v>
      </c>
    </row>
    <row r="876" spans="1:6" x14ac:dyDescent="0.25">
      <c r="A876" s="1">
        <v>706268</v>
      </c>
      <c r="B876" s="1" t="s">
        <v>57</v>
      </c>
      <c r="C876" s="1" t="s">
        <v>86</v>
      </c>
      <c r="D876" s="1">
        <v>460259</v>
      </c>
      <c r="E876" s="1" t="s">
        <v>58</v>
      </c>
      <c r="F876" t="s">
        <v>1664</v>
      </c>
    </row>
    <row r="877" spans="1:6" x14ac:dyDescent="0.25">
      <c r="A877" s="1">
        <v>706271</v>
      </c>
      <c r="B877" s="1" t="s">
        <v>46</v>
      </c>
      <c r="C877" s="1" t="s">
        <v>57</v>
      </c>
      <c r="D877" s="1">
        <v>137387</v>
      </c>
      <c r="E877" s="1" t="s">
        <v>58</v>
      </c>
      <c r="F877" t="s">
        <v>1664</v>
      </c>
    </row>
    <row r="878" spans="1:6" x14ac:dyDescent="0.25">
      <c r="A878" s="1">
        <v>706274</v>
      </c>
      <c r="B878" s="1" t="s">
        <v>57</v>
      </c>
      <c r="C878" s="1" t="s">
        <v>46</v>
      </c>
      <c r="D878" s="1">
        <v>134287</v>
      </c>
      <c r="E878" s="1" t="s">
        <v>58</v>
      </c>
      <c r="F878" t="s">
        <v>1664</v>
      </c>
    </row>
    <row r="879" spans="1:6" x14ac:dyDescent="0.25">
      <c r="A879" s="1">
        <v>706277</v>
      </c>
      <c r="B879" s="1" t="s">
        <v>46</v>
      </c>
      <c r="C879" s="1" t="s">
        <v>57</v>
      </c>
      <c r="D879" s="1">
        <v>161251</v>
      </c>
      <c r="E879" s="1" t="s">
        <v>58</v>
      </c>
      <c r="F879" t="s">
        <v>1664</v>
      </c>
    </row>
    <row r="880" spans="1:6" x14ac:dyDescent="0.25">
      <c r="A880" s="1">
        <v>706278</v>
      </c>
      <c r="B880" s="1" t="s">
        <v>57</v>
      </c>
      <c r="C880" s="1" t="s">
        <v>30</v>
      </c>
      <c r="D880" s="1">
        <v>15127</v>
      </c>
      <c r="E880" s="1" t="s">
        <v>58</v>
      </c>
      <c r="F880" t="s">
        <v>1664</v>
      </c>
    </row>
    <row r="881" spans="1:6" x14ac:dyDescent="0.25">
      <c r="A881" s="1">
        <v>706334</v>
      </c>
      <c r="B881" s="1" t="s">
        <v>30</v>
      </c>
      <c r="C881" s="1" t="s">
        <v>57</v>
      </c>
      <c r="D881" s="1">
        <v>127368</v>
      </c>
      <c r="E881" s="1" t="s">
        <v>58</v>
      </c>
      <c r="F881" t="s">
        <v>1664</v>
      </c>
    </row>
    <row r="882" spans="1:6" x14ac:dyDescent="0.25">
      <c r="A882" s="1">
        <v>706349</v>
      </c>
      <c r="B882" s="1" t="s">
        <v>46</v>
      </c>
      <c r="C882" s="1" t="s">
        <v>57</v>
      </c>
      <c r="D882" s="1">
        <v>169388</v>
      </c>
      <c r="E882" s="1" t="s">
        <v>58</v>
      </c>
      <c r="F882" t="s">
        <v>1664</v>
      </c>
    </row>
    <row r="883" spans="1:6" x14ac:dyDescent="0.25">
      <c r="A883" s="1">
        <v>706355</v>
      </c>
      <c r="B883" s="1" t="s">
        <v>30</v>
      </c>
      <c r="C883" s="1" t="s">
        <v>57</v>
      </c>
      <c r="D883" s="1">
        <v>758912</v>
      </c>
      <c r="E883" s="1" t="s">
        <v>58</v>
      </c>
      <c r="F883" t="s">
        <v>1664</v>
      </c>
    </row>
    <row r="884" spans="1:6" x14ac:dyDescent="0.25">
      <c r="A884" s="1">
        <v>706364</v>
      </c>
      <c r="B884" s="1" t="s">
        <v>46</v>
      </c>
      <c r="C884" s="1" t="s">
        <v>30</v>
      </c>
      <c r="D884" s="1">
        <v>222411</v>
      </c>
      <c r="E884" s="1" t="s">
        <v>58</v>
      </c>
      <c r="F884" t="s">
        <v>1664</v>
      </c>
    </row>
    <row r="885" spans="1:6" x14ac:dyDescent="0.25">
      <c r="A885" s="1">
        <v>706367</v>
      </c>
      <c r="B885" s="1" t="s">
        <v>86</v>
      </c>
      <c r="C885" s="1" t="s">
        <v>30</v>
      </c>
      <c r="D885" s="1">
        <v>165332</v>
      </c>
      <c r="E885" s="1" t="s">
        <v>58</v>
      </c>
      <c r="F885" t="s">
        <v>1664</v>
      </c>
    </row>
    <row r="886" spans="1:6" x14ac:dyDescent="0.25">
      <c r="A886" s="1">
        <v>706370</v>
      </c>
      <c r="B886" s="1" t="s">
        <v>57</v>
      </c>
      <c r="C886" s="1" t="s">
        <v>30</v>
      </c>
      <c r="D886" s="1">
        <v>131286</v>
      </c>
      <c r="E886" s="1" t="s">
        <v>58</v>
      </c>
      <c r="F886" t="s">
        <v>1664</v>
      </c>
    </row>
    <row r="887" spans="1:6" x14ac:dyDescent="0.25">
      <c r="A887" s="1">
        <v>706385</v>
      </c>
      <c r="B887" s="1" t="s">
        <v>57</v>
      </c>
      <c r="C887" s="1" t="s">
        <v>86</v>
      </c>
      <c r="D887" s="1">
        <v>156331</v>
      </c>
      <c r="E887" s="1" t="s">
        <v>58</v>
      </c>
      <c r="F887" t="s">
        <v>1664</v>
      </c>
    </row>
    <row r="888" spans="1:6" x14ac:dyDescent="0.25">
      <c r="A888" s="1">
        <v>706391</v>
      </c>
      <c r="B888" s="1" t="s">
        <v>57</v>
      </c>
      <c r="C888" s="1" t="s">
        <v>46</v>
      </c>
      <c r="D888" s="1">
        <v>168394</v>
      </c>
      <c r="E888" s="1" t="s">
        <v>58</v>
      </c>
      <c r="F888" t="s">
        <v>1664</v>
      </c>
    </row>
    <row r="889" spans="1:6" x14ac:dyDescent="0.25">
      <c r="A889" s="1">
        <v>706394</v>
      </c>
      <c r="B889" s="1" t="s">
        <v>46</v>
      </c>
      <c r="C889" s="1" t="s">
        <v>30</v>
      </c>
      <c r="D889" s="1">
        <v>171375</v>
      </c>
      <c r="E889" s="1" t="s">
        <v>58</v>
      </c>
      <c r="F889" t="s">
        <v>1664</v>
      </c>
    </row>
    <row r="890" spans="1:6" x14ac:dyDescent="0.25">
      <c r="A890" s="1">
        <v>706401</v>
      </c>
      <c r="B890" s="1" t="s">
        <v>86</v>
      </c>
      <c r="C890" s="1" t="s">
        <v>57</v>
      </c>
      <c r="D890" s="1">
        <v>805001</v>
      </c>
      <c r="E890" s="1" t="s">
        <v>58</v>
      </c>
      <c r="F890" t="s">
        <v>1664</v>
      </c>
    </row>
    <row r="891" spans="1:6" x14ac:dyDescent="0.25">
      <c r="A891" s="1">
        <v>706402</v>
      </c>
      <c r="B891" s="1" t="s">
        <v>46</v>
      </c>
      <c r="C891" s="1" t="s">
        <v>86</v>
      </c>
      <c r="D891" s="1">
        <v>108791</v>
      </c>
      <c r="E891" s="1" t="s">
        <v>58</v>
      </c>
      <c r="F891" t="s">
        <v>1664</v>
      </c>
    </row>
    <row r="892" spans="1:6" x14ac:dyDescent="0.25">
      <c r="A892" s="1">
        <v>706409</v>
      </c>
      <c r="B892" s="1" t="s">
        <v>46</v>
      </c>
      <c r="C892" s="1" t="s">
        <v>57</v>
      </c>
      <c r="D892" s="1">
        <v>134395</v>
      </c>
      <c r="E892" s="1" t="s">
        <v>58</v>
      </c>
      <c r="F892" t="s">
        <v>1664</v>
      </c>
    </row>
    <row r="893" spans="1:6" x14ac:dyDescent="0.25">
      <c r="A893" s="1">
        <v>706421</v>
      </c>
      <c r="B893" s="1" t="s">
        <v>57</v>
      </c>
      <c r="C893" s="1" t="s">
        <v>46</v>
      </c>
      <c r="D893" s="1">
        <v>749897</v>
      </c>
      <c r="E893" s="1" t="s">
        <v>58</v>
      </c>
      <c r="F893" t="s">
        <v>1664</v>
      </c>
    </row>
    <row r="894" spans="1:6" x14ac:dyDescent="0.25">
      <c r="A894" s="1">
        <v>706424</v>
      </c>
      <c r="B894" s="1" t="s">
        <v>46</v>
      </c>
      <c r="C894" s="1" t="s">
        <v>57</v>
      </c>
      <c r="D894" s="1">
        <v>122205</v>
      </c>
      <c r="E894" s="1" t="s">
        <v>58</v>
      </c>
      <c r="F894" t="s">
        <v>1664</v>
      </c>
    </row>
    <row r="895" spans="1:6" x14ac:dyDescent="0.25">
      <c r="A895" s="1">
        <v>706440</v>
      </c>
      <c r="B895" s="1" t="s">
        <v>57</v>
      </c>
      <c r="C895" s="1" t="s">
        <v>46</v>
      </c>
      <c r="D895" s="1">
        <v>207408</v>
      </c>
      <c r="E895" s="1" t="s">
        <v>58</v>
      </c>
      <c r="F895" t="s">
        <v>1664</v>
      </c>
    </row>
    <row r="896" spans="1:6" x14ac:dyDescent="0.25">
      <c r="A896" s="1">
        <v>706441</v>
      </c>
      <c r="B896" s="1" t="s">
        <v>86</v>
      </c>
      <c r="C896" s="1" t="s">
        <v>46</v>
      </c>
      <c r="D896" s="1">
        <v>150414</v>
      </c>
      <c r="E896" s="1" t="s">
        <v>58</v>
      </c>
      <c r="F896" t="s">
        <v>1664</v>
      </c>
    </row>
    <row r="897" spans="1:6" x14ac:dyDescent="0.25">
      <c r="A897" s="1">
        <v>706442</v>
      </c>
      <c r="B897" s="1" t="s">
        <v>46</v>
      </c>
      <c r="C897" s="1" t="s">
        <v>57</v>
      </c>
      <c r="D897" s="1">
        <v>168342</v>
      </c>
      <c r="E897" s="1" t="s">
        <v>58</v>
      </c>
      <c r="F897" t="s">
        <v>1664</v>
      </c>
    </row>
    <row r="898" spans="1:6" x14ac:dyDescent="0.25">
      <c r="A898" s="1">
        <v>706448</v>
      </c>
      <c r="B898" s="1" t="s">
        <v>46</v>
      </c>
      <c r="C898" s="1" t="s">
        <v>30</v>
      </c>
      <c r="D898" s="1">
        <v>134298</v>
      </c>
      <c r="E898" s="1" t="s">
        <v>58</v>
      </c>
      <c r="F898" t="s">
        <v>1664</v>
      </c>
    </row>
    <row r="899" spans="1:6" x14ac:dyDescent="0.25">
      <c r="A899" s="1">
        <v>706457</v>
      </c>
      <c r="B899" s="1" t="s">
        <v>86</v>
      </c>
      <c r="C899" s="1" t="s">
        <v>30</v>
      </c>
      <c r="D899" s="1">
        <v>143257</v>
      </c>
      <c r="E899" s="1" t="s">
        <v>58</v>
      </c>
      <c r="F899" t="s">
        <v>1664</v>
      </c>
    </row>
    <row r="900" spans="1:6" x14ac:dyDescent="0.25">
      <c r="A900" s="1">
        <v>706464</v>
      </c>
      <c r="B900" s="1" t="s">
        <v>30</v>
      </c>
      <c r="C900" s="1" t="s">
        <v>57</v>
      </c>
      <c r="D900" s="1">
        <v>111022</v>
      </c>
      <c r="E900" s="1" t="s">
        <v>58</v>
      </c>
      <c r="F900" t="s">
        <v>1664</v>
      </c>
    </row>
    <row r="901" spans="1:6" x14ac:dyDescent="0.25">
      <c r="A901" s="1">
        <v>706465</v>
      </c>
      <c r="B901" s="1" t="s">
        <v>46</v>
      </c>
      <c r="C901" s="1" t="s">
        <v>86</v>
      </c>
      <c r="D901" s="1">
        <v>921117</v>
      </c>
      <c r="E901" s="1" t="s">
        <v>58</v>
      </c>
      <c r="F901" t="s">
        <v>1664</v>
      </c>
    </row>
    <row r="902" spans="1:6" x14ac:dyDescent="0.25">
      <c r="A902" s="1">
        <v>706466</v>
      </c>
      <c r="B902" s="1" t="s">
        <v>57</v>
      </c>
      <c r="C902" s="1" t="s">
        <v>30</v>
      </c>
      <c r="D902" s="1">
        <v>117051</v>
      </c>
      <c r="E902" s="1" t="s">
        <v>58</v>
      </c>
      <c r="F902" t="s">
        <v>1664</v>
      </c>
    </row>
    <row r="903" spans="1:6" x14ac:dyDescent="0.25">
      <c r="A903" s="1">
        <v>706469</v>
      </c>
      <c r="B903" s="1" t="s">
        <v>46</v>
      </c>
      <c r="C903" s="1" t="s">
        <v>57</v>
      </c>
      <c r="D903" s="1">
        <v>12515</v>
      </c>
      <c r="E903" s="1" t="s">
        <v>58</v>
      </c>
      <c r="F903" t="s">
        <v>1664</v>
      </c>
    </row>
    <row r="904" spans="1:6" x14ac:dyDescent="0.25">
      <c r="A904" s="1">
        <v>706472</v>
      </c>
      <c r="B904" s="1" t="s">
        <v>46</v>
      </c>
      <c r="C904" s="1" t="s">
        <v>30</v>
      </c>
      <c r="D904" s="1">
        <v>960452</v>
      </c>
      <c r="E904" s="1" t="s">
        <v>58</v>
      </c>
      <c r="F904" t="s">
        <v>1664</v>
      </c>
    </row>
    <row r="905" spans="1:6" x14ac:dyDescent="0.25">
      <c r="A905" s="1">
        <v>706475</v>
      </c>
      <c r="B905" s="1" t="s">
        <v>57</v>
      </c>
      <c r="C905" s="1" t="s">
        <v>46</v>
      </c>
      <c r="D905" s="1">
        <v>940677</v>
      </c>
      <c r="E905" s="1" t="s">
        <v>58</v>
      </c>
      <c r="F905" t="s">
        <v>1664</v>
      </c>
    </row>
    <row r="906" spans="1:6" x14ac:dyDescent="0.25">
      <c r="A906" s="1">
        <v>706478</v>
      </c>
      <c r="B906" s="1" t="s">
        <v>57</v>
      </c>
      <c r="C906" s="1" t="s">
        <v>30</v>
      </c>
      <c r="D906" s="1">
        <v>194383</v>
      </c>
      <c r="E906" s="1" t="s">
        <v>58</v>
      </c>
      <c r="F906" t="s">
        <v>1664</v>
      </c>
    </row>
    <row r="907" spans="1:6" x14ac:dyDescent="0.25">
      <c r="A907" s="1">
        <v>706481</v>
      </c>
      <c r="B907" s="1" t="s">
        <v>57</v>
      </c>
      <c r="C907" s="1" t="s">
        <v>86</v>
      </c>
      <c r="D907" s="1">
        <v>122223</v>
      </c>
      <c r="E907" s="1" t="s">
        <v>58</v>
      </c>
      <c r="F907" t="s">
        <v>1664</v>
      </c>
    </row>
    <row r="908" spans="1:6" x14ac:dyDescent="0.25">
      <c r="A908" s="1">
        <v>706484</v>
      </c>
      <c r="B908" s="1" t="s">
        <v>57</v>
      </c>
      <c r="C908" s="1" t="s">
        <v>46</v>
      </c>
      <c r="D908" s="1">
        <v>178295</v>
      </c>
      <c r="E908" s="1" t="s">
        <v>58</v>
      </c>
      <c r="F908" t="s">
        <v>1664</v>
      </c>
    </row>
    <row r="909" spans="1:6" x14ac:dyDescent="0.25">
      <c r="A909" s="1">
        <v>706487</v>
      </c>
      <c r="B909" s="1" t="s">
        <v>46</v>
      </c>
      <c r="C909" s="1" t="s">
        <v>57</v>
      </c>
      <c r="D909" s="1">
        <v>119714</v>
      </c>
      <c r="E909" s="1" t="s">
        <v>58</v>
      </c>
      <c r="F909" t="s">
        <v>1664</v>
      </c>
    </row>
    <row r="910" spans="1:6" x14ac:dyDescent="0.25">
      <c r="A910" s="1">
        <v>706488</v>
      </c>
      <c r="B910" s="1" t="s">
        <v>46</v>
      </c>
      <c r="C910" s="1" t="s">
        <v>30</v>
      </c>
      <c r="D910" s="1">
        <v>624397</v>
      </c>
      <c r="E910" s="1" t="s">
        <v>58</v>
      </c>
      <c r="F910" t="s">
        <v>1664</v>
      </c>
    </row>
    <row r="911" spans="1:6" x14ac:dyDescent="0.25">
      <c r="A911" s="1">
        <v>706489</v>
      </c>
      <c r="B911" s="1" t="s">
        <v>57</v>
      </c>
      <c r="C911" s="1" t="s">
        <v>30</v>
      </c>
      <c r="D911" s="1">
        <v>113239</v>
      </c>
      <c r="E911" s="1" t="s">
        <v>58</v>
      </c>
      <c r="F911" t="s">
        <v>1664</v>
      </c>
    </row>
    <row r="912" spans="1:6" x14ac:dyDescent="0.25">
      <c r="A912" s="1">
        <v>706493</v>
      </c>
      <c r="B912" s="1" t="s">
        <v>46</v>
      </c>
      <c r="C912" s="1" t="s">
        <v>57</v>
      </c>
      <c r="D912" s="1">
        <v>514496</v>
      </c>
      <c r="E912" s="1" t="s">
        <v>58</v>
      </c>
      <c r="F912" t="s">
        <v>1664</v>
      </c>
    </row>
    <row r="913" spans="1:6" x14ac:dyDescent="0.25">
      <c r="A913" s="1">
        <v>706496</v>
      </c>
      <c r="B913" s="1" t="s">
        <v>30</v>
      </c>
      <c r="C913" s="1" t="s">
        <v>57</v>
      </c>
      <c r="D913" s="1">
        <v>609117</v>
      </c>
      <c r="E913" s="1" t="s">
        <v>58</v>
      </c>
      <c r="F913" t="s">
        <v>1664</v>
      </c>
    </row>
    <row r="914" spans="1:6" x14ac:dyDescent="0.25">
      <c r="A914" s="1">
        <v>706505</v>
      </c>
      <c r="B914" s="1" t="s">
        <v>86</v>
      </c>
      <c r="C914" s="1" t="s">
        <v>30</v>
      </c>
      <c r="D914" s="1">
        <v>65289</v>
      </c>
      <c r="E914" s="1" t="s">
        <v>58</v>
      </c>
      <c r="F914" t="s">
        <v>1664</v>
      </c>
    </row>
    <row r="915" spans="1:6" x14ac:dyDescent="0.25">
      <c r="A915" s="1">
        <v>706506</v>
      </c>
      <c r="B915" s="1" t="s">
        <v>86</v>
      </c>
      <c r="C915" s="1" t="s">
        <v>57</v>
      </c>
      <c r="D915" s="1">
        <v>664841</v>
      </c>
      <c r="E915" s="1" t="s">
        <v>58</v>
      </c>
      <c r="F915" t="s">
        <v>1664</v>
      </c>
    </row>
    <row r="916" spans="1:6" x14ac:dyDescent="0.25">
      <c r="A916" s="1">
        <v>706507</v>
      </c>
      <c r="B916" s="1" t="s">
        <v>86</v>
      </c>
      <c r="C916" s="1" t="s">
        <v>30</v>
      </c>
      <c r="D916" s="1">
        <v>669489</v>
      </c>
      <c r="E916" s="1" t="s">
        <v>58</v>
      </c>
      <c r="F916" t="s">
        <v>1664</v>
      </c>
    </row>
    <row r="917" spans="1:6" x14ac:dyDescent="0.25">
      <c r="A917" s="1">
        <v>706508</v>
      </c>
      <c r="B917" s="1" t="s">
        <v>30</v>
      </c>
      <c r="C917" s="1" t="s">
        <v>57</v>
      </c>
      <c r="D917" s="1">
        <v>557659</v>
      </c>
      <c r="E917" s="1" t="s">
        <v>58</v>
      </c>
      <c r="F917" t="s">
        <v>1664</v>
      </c>
    </row>
    <row r="918" spans="1:6" x14ac:dyDescent="0.25">
      <c r="A918" s="1">
        <v>706509</v>
      </c>
      <c r="B918" s="1" t="s">
        <v>30</v>
      </c>
      <c r="C918" s="1" t="s">
        <v>86</v>
      </c>
      <c r="D918" s="1">
        <v>766317</v>
      </c>
      <c r="E918" s="1" t="s">
        <v>58</v>
      </c>
      <c r="F918" t="s">
        <v>1664</v>
      </c>
    </row>
    <row r="919" spans="1:6" x14ac:dyDescent="0.25">
      <c r="A919" s="1">
        <v>706514</v>
      </c>
      <c r="B919" s="1" t="s">
        <v>57</v>
      </c>
      <c r="C919" s="1" t="s">
        <v>30</v>
      </c>
      <c r="D919" s="1">
        <v>113395</v>
      </c>
      <c r="E919" s="1" t="s">
        <v>58</v>
      </c>
      <c r="F919" t="s">
        <v>1664</v>
      </c>
    </row>
    <row r="920" spans="1:6" x14ac:dyDescent="0.25">
      <c r="A920" s="1">
        <v>706515</v>
      </c>
      <c r="B920" s="1" t="s">
        <v>86</v>
      </c>
      <c r="C920" s="1" t="s">
        <v>57</v>
      </c>
      <c r="D920" s="1">
        <v>993951</v>
      </c>
      <c r="E920" s="1" t="s">
        <v>58</v>
      </c>
      <c r="F920" t="s">
        <v>1664</v>
      </c>
    </row>
    <row r="921" spans="1:6" x14ac:dyDescent="0.25">
      <c r="A921" s="1">
        <v>706517</v>
      </c>
      <c r="B921" s="1" t="s">
        <v>46</v>
      </c>
      <c r="C921" s="1" t="s">
        <v>30</v>
      </c>
      <c r="D921" s="1">
        <v>10138</v>
      </c>
      <c r="E921" s="1" t="s">
        <v>58</v>
      </c>
      <c r="F921" t="s">
        <v>1664</v>
      </c>
    </row>
    <row r="922" spans="1:6" x14ac:dyDescent="0.25">
      <c r="A922" s="1">
        <v>706523</v>
      </c>
      <c r="B922" s="1" t="s">
        <v>30</v>
      </c>
      <c r="C922" s="1" t="s">
        <v>57</v>
      </c>
      <c r="D922" s="1">
        <v>978721</v>
      </c>
      <c r="E922" s="1" t="s">
        <v>58</v>
      </c>
      <c r="F922" t="s">
        <v>1664</v>
      </c>
    </row>
    <row r="923" spans="1:6" x14ac:dyDescent="0.25">
      <c r="A923" s="1">
        <v>706527</v>
      </c>
      <c r="B923" s="1" t="s">
        <v>30</v>
      </c>
      <c r="C923" s="1" t="s">
        <v>57</v>
      </c>
      <c r="D923" s="1">
        <v>234563</v>
      </c>
      <c r="E923" s="1" t="s">
        <v>58</v>
      </c>
      <c r="F923" t="s">
        <v>1664</v>
      </c>
    </row>
    <row r="924" spans="1:6" x14ac:dyDescent="0.25">
      <c r="A924" s="1">
        <v>706528</v>
      </c>
      <c r="B924" s="1" t="s">
        <v>86</v>
      </c>
      <c r="C924" s="1" t="s">
        <v>46</v>
      </c>
      <c r="D924" s="1">
        <v>52418</v>
      </c>
      <c r="E924" s="1" t="s">
        <v>58</v>
      </c>
      <c r="F924" t="s">
        <v>1664</v>
      </c>
    </row>
    <row r="925" spans="1:6" x14ac:dyDescent="0.25">
      <c r="A925" s="1">
        <v>706529</v>
      </c>
      <c r="B925" s="1" t="s">
        <v>86</v>
      </c>
      <c r="C925" s="1" t="s">
        <v>46</v>
      </c>
      <c r="D925" s="1">
        <v>441188</v>
      </c>
      <c r="E925" s="1" t="s">
        <v>58</v>
      </c>
      <c r="F925" t="s">
        <v>1664</v>
      </c>
    </row>
    <row r="926" spans="1:6" x14ac:dyDescent="0.25">
      <c r="A926" s="1">
        <v>706536</v>
      </c>
      <c r="B926" s="1" t="s">
        <v>57</v>
      </c>
      <c r="C926" s="1" t="s">
        <v>30</v>
      </c>
      <c r="D926" s="1">
        <v>118062</v>
      </c>
      <c r="E926" s="1" t="s">
        <v>58</v>
      </c>
      <c r="F926" t="s">
        <v>1664</v>
      </c>
    </row>
    <row r="927" spans="1:6" x14ac:dyDescent="0.25">
      <c r="A927" s="1">
        <v>706537</v>
      </c>
      <c r="B927" s="1" t="s">
        <v>30</v>
      </c>
      <c r="C927" s="1" t="s">
        <v>46</v>
      </c>
      <c r="D927" s="1">
        <v>142969</v>
      </c>
      <c r="E927" s="1" t="s">
        <v>58</v>
      </c>
      <c r="F927" t="s">
        <v>1664</v>
      </c>
    </row>
    <row r="928" spans="1:6" x14ac:dyDescent="0.25">
      <c r="A928" s="1">
        <v>706538</v>
      </c>
      <c r="B928" s="1" t="s">
        <v>57</v>
      </c>
      <c r="C928" s="1" t="s">
        <v>30</v>
      </c>
      <c r="D928" s="1">
        <v>169225</v>
      </c>
      <c r="E928" s="1" t="s">
        <v>58</v>
      </c>
      <c r="F928" t="s">
        <v>1664</v>
      </c>
    </row>
    <row r="929" spans="1:6" x14ac:dyDescent="0.25">
      <c r="A929" s="1">
        <v>706544</v>
      </c>
      <c r="B929" s="1" t="s">
        <v>46</v>
      </c>
      <c r="C929" s="1" t="s">
        <v>86</v>
      </c>
      <c r="D929" s="1">
        <v>188096</v>
      </c>
      <c r="E929" s="1" t="s">
        <v>58</v>
      </c>
      <c r="F929" t="s">
        <v>1664</v>
      </c>
    </row>
    <row r="930" spans="1:6" x14ac:dyDescent="0.25">
      <c r="A930" s="1">
        <v>706550</v>
      </c>
      <c r="B930" s="1" t="s">
        <v>30</v>
      </c>
      <c r="C930" s="1" t="s">
        <v>57</v>
      </c>
      <c r="D930" s="1">
        <v>917639</v>
      </c>
      <c r="E930" s="1" t="s">
        <v>58</v>
      </c>
      <c r="F930" t="s">
        <v>1664</v>
      </c>
    </row>
    <row r="931" spans="1:6" x14ac:dyDescent="0.25">
      <c r="A931" s="1">
        <v>706552</v>
      </c>
      <c r="B931" s="1" t="s">
        <v>57</v>
      </c>
      <c r="C931" s="1" t="s">
        <v>86</v>
      </c>
      <c r="D931" s="1">
        <v>311845</v>
      </c>
      <c r="E931" s="1" t="s">
        <v>58</v>
      </c>
      <c r="F931" t="s">
        <v>1664</v>
      </c>
    </row>
    <row r="932" spans="1:6" x14ac:dyDescent="0.25">
      <c r="A932" s="1">
        <v>706553</v>
      </c>
      <c r="B932" s="1" t="s">
        <v>86</v>
      </c>
      <c r="C932" s="1" t="s">
        <v>46</v>
      </c>
      <c r="D932" s="1">
        <v>906074</v>
      </c>
      <c r="E932" s="1" t="s">
        <v>58</v>
      </c>
      <c r="F932" t="s">
        <v>1664</v>
      </c>
    </row>
    <row r="933" spans="1:6" x14ac:dyDescent="0.25">
      <c r="A933" s="1">
        <v>706554</v>
      </c>
      <c r="B933" s="1" t="s">
        <v>86</v>
      </c>
      <c r="C933" s="1" t="s">
        <v>30</v>
      </c>
      <c r="D933" s="1">
        <v>120803</v>
      </c>
      <c r="E933" s="1" t="s">
        <v>58</v>
      </c>
      <c r="F933" t="s">
        <v>1664</v>
      </c>
    </row>
    <row r="934" spans="1:6" x14ac:dyDescent="0.25">
      <c r="A934" s="1">
        <v>706556</v>
      </c>
      <c r="B934" s="1" t="s">
        <v>30</v>
      </c>
      <c r="C934" s="1" t="s">
        <v>57</v>
      </c>
      <c r="D934" s="1">
        <v>125072</v>
      </c>
      <c r="E934" s="1" t="s">
        <v>58</v>
      </c>
      <c r="F934" t="s">
        <v>1664</v>
      </c>
    </row>
    <row r="935" spans="1:6" x14ac:dyDescent="0.25">
      <c r="A935" s="1">
        <v>706557</v>
      </c>
      <c r="B935" s="1" t="s">
        <v>30</v>
      </c>
      <c r="C935" s="1" t="s">
        <v>86</v>
      </c>
      <c r="D935" s="1">
        <v>153097</v>
      </c>
      <c r="E935" s="1" t="s">
        <v>58</v>
      </c>
      <c r="F935" t="s">
        <v>1664</v>
      </c>
    </row>
    <row r="936" spans="1:6" x14ac:dyDescent="0.25">
      <c r="A936" s="1">
        <v>706559</v>
      </c>
      <c r="B936" s="1" t="s">
        <v>30</v>
      </c>
      <c r="C936" s="1" t="s">
        <v>57</v>
      </c>
      <c r="D936" s="1">
        <v>11858</v>
      </c>
      <c r="E936" s="1" t="s">
        <v>58</v>
      </c>
      <c r="F936" t="s">
        <v>1664</v>
      </c>
    </row>
    <row r="937" spans="1:6" x14ac:dyDescent="0.25">
      <c r="A937" s="1">
        <v>706571</v>
      </c>
      <c r="B937" s="1" t="s">
        <v>30</v>
      </c>
      <c r="C937" s="1" t="s">
        <v>86</v>
      </c>
      <c r="D937" s="1">
        <v>908288</v>
      </c>
      <c r="E937" s="1" t="s">
        <v>58</v>
      </c>
      <c r="F937" t="s">
        <v>1664</v>
      </c>
    </row>
    <row r="938" spans="1:6" x14ac:dyDescent="0.25">
      <c r="A938" s="1">
        <v>706574</v>
      </c>
      <c r="B938" s="1" t="s">
        <v>86</v>
      </c>
      <c r="C938" s="1" t="s">
        <v>57</v>
      </c>
      <c r="D938" s="1">
        <v>724441</v>
      </c>
      <c r="E938" s="1" t="s">
        <v>58</v>
      </c>
      <c r="F938" t="s">
        <v>1664</v>
      </c>
    </row>
    <row r="939" spans="1:6" x14ac:dyDescent="0.25">
      <c r="A939" s="1">
        <v>706577</v>
      </c>
      <c r="B939" s="1" t="s">
        <v>86</v>
      </c>
      <c r="C939" s="1" t="s">
        <v>46</v>
      </c>
      <c r="D939" s="1">
        <v>170821</v>
      </c>
      <c r="E939" s="1" t="s">
        <v>58</v>
      </c>
      <c r="F939" t="s">
        <v>1664</v>
      </c>
    </row>
    <row r="940" spans="1:6" x14ac:dyDescent="0.25">
      <c r="A940" s="1">
        <v>706580</v>
      </c>
      <c r="B940" s="1" t="s">
        <v>86</v>
      </c>
      <c r="C940" s="1" t="s">
        <v>57</v>
      </c>
      <c r="D940" s="1">
        <v>728661</v>
      </c>
      <c r="E940" s="1" t="s">
        <v>58</v>
      </c>
      <c r="F940" t="s">
        <v>1664</v>
      </c>
    </row>
    <row r="941" spans="1:6" x14ac:dyDescent="0.25">
      <c r="A941" s="1">
        <v>706607</v>
      </c>
      <c r="B941" s="1" t="s">
        <v>57</v>
      </c>
      <c r="C941" s="1" t="s">
        <v>30</v>
      </c>
      <c r="D941" s="1">
        <v>849204</v>
      </c>
      <c r="E941" s="1" t="s">
        <v>58</v>
      </c>
      <c r="F941" t="s">
        <v>1664</v>
      </c>
    </row>
    <row r="942" spans="1:6" x14ac:dyDescent="0.25">
      <c r="A942" s="1">
        <v>706619</v>
      </c>
      <c r="B942" s="1" t="s">
        <v>57</v>
      </c>
      <c r="C942" s="1" t="s">
        <v>86</v>
      </c>
      <c r="D942" s="1">
        <v>123168</v>
      </c>
      <c r="E942" s="1" t="s">
        <v>58</v>
      </c>
      <c r="F942" t="s">
        <v>1664</v>
      </c>
    </row>
    <row r="943" spans="1:6" x14ac:dyDescent="0.25">
      <c r="A943" s="1">
        <v>706624</v>
      </c>
      <c r="B943" s="1" t="s">
        <v>30</v>
      </c>
      <c r="C943" s="1" t="s">
        <v>57</v>
      </c>
      <c r="D943" s="1">
        <v>109</v>
      </c>
      <c r="E943" s="1" t="s">
        <v>58</v>
      </c>
      <c r="F943" t="s">
        <v>1664</v>
      </c>
    </row>
    <row r="944" spans="1:6" x14ac:dyDescent="0.25">
      <c r="A944" s="1">
        <v>706641</v>
      </c>
      <c r="B944" s="1" t="s">
        <v>30</v>
      </c>
      <c r="C944" s="1" t="s">
        <v>46</v>
      </c>
      <c r="D944" s="1">
        <v>122052</v>
      </c>
      <c r="E944" s="1" t="s">
        <v>58</v>
      </c>
      <c r="F944" t="s">
        <v>1664</v>
      </c>
    </row>
    <row r="945" spans="1:6" x14ac:dyDescent="0.25">
      <c r="A945" s="1">
        <v>706642</v>
      </c>
      <c r="B945" s="1" t="s">
        <v>86</v>
      </c>
      <c r="C945" s="1" t="s">
        <v>57</v>
      </c>
      <c r="D945" s="1">
        <v>345096</v>
      </c>
      <c r="E945" s="1" t="s">
        <v>58</v>
      </c>
      <c r="F945" t="s">
        <v>1664</v>
      </c>
    </row>
    <row r="946" spans="1:6" x14ac:dyDescent="0.25">
      <c r="A946" s="1">
        <v>706652</v>
      </c>
      <c r="B946" s="1" t="s">
        <v>30</v>
      </c>
      <c r="C946" s="1" t="s">
        <v>46</v>
      </c>
      <c r="D946" s="1">
        <v>548117</v>
      </c>
      <c r="E946" s="1" t="s">
        <v>58</v>
      </c>
      <c r="F946" t="s">
        <v>1664</v>
      </c>
    </row>
    <row r="947" spans="1:6" x14ac:dyDescent="0.25">
      <c r="A947" s="1">
        <v>706661</v>
      </c>
      <c r="B947" s="1" t="s">
        <v>86</v>
      </c>
      <c r="C947" s="1" t="s">
        <v>30</v>
      </c>
      <c r="D947" s="1">
        <v>105031</v>
      </c>
      <c r="E947" s="1" t="s">
        <v>58</v>
      </c>
      <c r="F947" t="s">
        <v>1664</v>
      </c>
    </row>
    <row r="948" spans="1:6" x14ac:dyDescent="0.25">
      <c r="A948" s="1">
        <v>706662</v>
      </c>
      <c r="B948" s="1" t="s">
        <v>86</v>
      </c>
      <c r="C948" s="1" t="s">
        <v>30</v>
      </c>
      <c r="D948" s="1">
        <v>825783</v>
      </c>
      <c r="E948" s="1" t="s">
        <v>58</v>
      </c>
      <c r="F948" t="s">
        <v>1664</v>
      </c>
    </row>
    <row r="949" spans="1:6" x14ac:dyDescent="0.25">
      <c r="A949" s="1">
        <v>706663</v>
      </c>
      <c r="B949" s="1" t="s">
        <v>86</v>
      </c>
      <c r="C949" s="1" t="s">
        <v>57</v>
      </c>
      <c r="D949" s="1">
        <v>757345</v>
      </c>
      <c r="E949" s="1" t="s">
        <v>58</v>
      </c>
      <c r="F949" t="s">
        <v>1664</v>
      </c>
    </row>
    <row r="950" spans="1:6" x14ac:dyDescent="0.25">
      <c r="A950" s="1">
        <v>706664</v>
      </c>
      <c r="B950" s="1" t="s">
        <v>86</v>
      </c>
      <c r="C950" s="1" t="s">
        <v>57</v>
      </c>
      <c r="D950" s="1">
        <v>680049</v>
      </c>
      <c r="E950" s="1" t="s">
        <v>58</v>
      </c>
      <c r="F950" t="s">
        <v>1664</v>
      </c>
    </row>
    <row r="951" spans="1:6" x14ac:dyDescent="0.25">
      <c r="A951" s="1">
        <v>706667</v>
      </c>
      <c r="B951" s="1" t="s">
        <v>30</v>
      </c>
      <c r="C951" s="1" t="s">
        <v>57</v>
      </c>
      <c r="D951" s="1">
        <v>128109</v>
      </c>
      <c r="E951" s="1" t="s">
        <v>58</v>
      </c>
      <c r="F951" t="s">
        <v>1664</v>
      </c>
    </row>
    <row r="952" spans="1:6" x14ac:dyDescent="0.25">
      <c r="A952" s="1">
        <v>706671</v>
      </c>
      <c r="B952" s="1" t="s">
        <v>86</v>
      </c>
      <c r="C952" s="1" t="s">
        <v>57</v>
      </c>
      <c r="D952" s="1">
        <v>895932</v>
      </c>
      <c r="E952" s="1" t="s">
        <v>58</v>
      </c>
      <c r="F952" t="s">
        <v>1664</v>
      </c>
    </row>
    <row r="953" spans="1:6" x14ac:dyDescent="0.25">
      <c r="A953" s="1">
        <v>706694</v>
      </c>
      <c r="B953" s="1" t="s">
        <v>57</v>
      </c>
      <c r="C953" s="1" t="s">
        <v>86</v>
      </c>
      <c r="D953" s="1">
        <v>130335</v>
      </c>
      <c r="E953" s="1" t="s">
        <v>58</v>
      </c>
      <c r="F953" t="s">
        <v>1664</v>
      </c>
    </row>
    <row r="954" spans="1:6" x14ac:dyDescent="0.25">
      <c r="A954" s="1">
        <v>706703</v>
      </c>
      <c r="B954" s="1" t="s">
        <v>57</v>
      </c>
      <c r="C954" s="1" t="s">
        <v>46</v>
      </c>
      <c r="D954" s="1">
        <v>115038</v>
      </c>
      <c r="E954" s="1" t="s">
        <v>58</v>
      </c>
      <c r="F954" t="s">
        <v>1664</v>
      </c>
    </row>
    <row r="955" spans="1:6" x14ac:dyDescent="0.25">
      <c r="A955" s="1">
        <v>706712</v>
      </c>
      <c r="B955" s="1" t="s">
        <v>57</v>
      </c>
      <c r="C955" s="1" t="s">
        <v>46</v>
      </c>
      <c r="D955" s="1">
        <v>137011</v>
      </c>
      <c r="E955" s="1" t="s">
        <v>58</v>
      </c>
      <c r="F955" t="s">
        <v>1664</v>
      </c>
    </row>
    <row r="956" spans="1:6" x14ac:dyDescent="0.25">
      <c r="A956" s="1">
        <v>706724</v>
      </c>
      <c r="B956" s="1" t="s">
        <v>46</v>
      </c>
      <c r="C956" s="1" t="s">
        <v>57</v>
      </c>
      <c r="D956" s="1">
        <v>103306</v>
      </c>
      <c r="E956" s="1" t="s">
        <v>58</v>
      </c>
      <c r="F956" t="s">
        <v>1664</v>
      </c>
    </row>
    <row r="957" spans="1:6" x14ac:dyDescent="0.25">
      <c r="A957" s="1">
        <v>706727</v>
      </c>
      <c r="B957" s="1" t="s">
        <v>57</v>
      </c>
      <c r="C957" s="1" t="s">
        <v>46</v>
      </c>
      <c r="D957" s="1">
        <v>158378</v>
      </c>
      <c r="E957" s="1" t="s">
        <v>58</v>
      </c>
      <c r="F957" t="s">
        <v>1664</v>
      </c>
    </row>
    <row r="958" spans="1:6" x14ac:dyDescent="0.25">
      <c r="A958" s="1">
        <v>706730</v>
      </c>
      <c r="B958" s="1" t="s">
        <v>57</v>
      </c>
      <c r="C958" s="1" t="s">
        <v>46</v>
      </c>
      <c r="D958" s="1">
        <v>102156</v>
      </c>
      <c r="E958" s="1" t="s">
        <v>58</v>
      </c>
      <c r="F958" t="s">
        <v>1664</v>
      </c>
    </row>
    <row r="959" spans="1:6" x14ac:dyDescent="0.25">
      <c r="A959" s="1">
        <v>706736</v>
      </c>
      <c r="B959" s="1" t="s">
        <v>30</v>
      </c>
      <c r="C959" s="1" t="s">
        <v>46</v>
      </c>
      <c r="D959" s="1">
        <v>127084</v>
      </c>
      <c r="E959" s="1" t="s">
        <v>58</v>
      </c>
      <c r="F959" t="s">
        <v>1664</v>
      </c>
    </row>
    <row r="960" spans="1:6" x14ac:dyDescent="0.25">
      <c r="A960" s="1">
        <v>706739</v>
      </c>
      <c r="B960" s="1" t="s">
        <v>30</v>
      </c>
      <c r="C960" s="1" t="s">
        <v>57</v>
      </c>
      <c r="D960" s="1">
        <v>137842</v>
      </c>
      <c r="E960" s="1" t="s">
        <v>58</v>
      </c>
      <c r="F960" t="s">
        <v>1664</v>
      </c>
    </row>
    <row r="961" spans="1:6" x14ac:dyDescent="0.25">
      <c r="A961" s="1">
        <v>706743</v>
      </c>
      <c r="B961" s="1" t="s">
        <v>46</v>
      </c>
      <c r="C961" s="1" t="s">
        <v>86</v>
      </c>
      <c r="D961" s="1">
        <v>193337</v>
      </c>
      <c r="E961" s="1" t="s">
        <v>58</v>
      </c>
      <c r="F961" t="s">
        <v>1664</v>
      </c>
    </row>
    <row r="962" spans="1:6" x14ac:dyDescent="0.25">
      <c r="A962" s="1">
        <v>706745</v>
      </c>
      <c r="B962" s="1" t="s">
        <v>30</v>
      </c>
      <c r="C962" s="1" t="s">
        <v>57</v>
      </c>
      <c r="D962" s="1">
        <v>205389</v>
      </c>
      <c r="E962" s="1" t="s">
        <v>58</v>
      </c>
      <c r="F962" t="s">
        <v>1664</v>
      </c>
    </row>
    <row r="963" spans="1:6" x14ac:dyDescent="0.25">
      <c r="A963" s="1">
        <v>706746</v>
      </c>
      <c r="B963" s="1" t="s">
        <v>30</v>
      </c>
      <c r="C963" s="1" t="s">
        <v>86</v>
      </c>
      <c r="D963" s="1">
        <v>184177</v>
      </c>
      <c r="E963" s="1" t="s">
        <v>58</v>
      </c>
      <c r="F963" t="s">
        <v>1664</v>
      </c>
    </row>
    <row r="964" spans="1:6" x14ac:dyDescent="0.25">
      <c r="A964" s="1">
        <v>706751</v>
      </c>
      <c r="B964" s="1" t="s">
        <v>30</v>
      </c>
      <c r="C964" s="1" t="s">
        <v>86</v>
      </c>
      <c r="D964" s="1">
        <v>184206</v>
      </c>
      <c r="E964" s="1" t="s">
        <v>58</v>
      </c>
      <c r="F964" t="s">
        <v>1664</v>
      </c>
    </row>
    <row r="965" spans="1:6" x14ac:dyDescent="0.25">
      <c r="A965" s="1">
        <v>706754</v>
      </c>
      <c r="B965" s="1" t="s">
        <v>30</v>
      </c>
      <c r="C965" s="1" t="s">
        <v>57</v>
      </c>
      <c r="D965" s="1">
        <v>825826</v>
      </c>
      <c r="E965" s="1" t="s">
        <v>58</v>
      </c>
      <c r="F965" t="s">
        <v>1664</v>
      </c>
    </row>
    <row r="966" spans="1:6" x14ac:dyDescent="0.25">
      <c r="A966" s="1">
        <v>706760</v>
      </c>
      <c r="B966" s="1" t="s">
        <v>30</v>
      </c>
      <c r="C966" s="1" t="s">
        <v>86</v>
      </c>
      <c r="D966" s="1">
        <v>127978</v>
      </c>
      <c r="E966" s="1" t="s">
        <v>58</v>
      </c>
      <c r="F966" t="s">
        <v>1664</v>
      </c>
    </row>
    <row r="967" spans="1:6" x14ac:dyDescent="0.25">
      <c r="A967" s="1">
        <v>706761</v>
      </c>
      <c r="B967" s="1" t="s">
        <v>86</v>
      </c>
      <c r="C967" s="1" t="s">
        <v>30</v>
      </c>
      <c r="D967" s="1">
        <v>127104</v>
      </c>
      <c r="E967" s="1" t="s">
        <v>58</v>
      </c>
      <c r="F967" t="s">
        <v>1664</v>
      </c>
    </row>
    <row r="968" spans="1:6" x14ac:dyDescent="0.25">
      <c r="A968" s="1">
        <v>706763</v>
      </c>
      <c r="B968" s="1" t="s">
        <v>30</v>
      </c>
      <c r="C968" s="1" t="s">
        <v>46</v>
      </c>
      <c r="D968" s="1">
        <v>679677</v>
      </c>
      <c r="E968" s="1" t="s">
        <v>58</v>
      </c>
      <c r="F968" t="s">
        <v>1664</v>
      </c>
    </row>
    <row r="969" spans="1:6" x14ac:dyDescent="0.25">
      <c r="A969" s="1">
        <v>706766</v>
      </c>
      <c r="B969" s="1" t="s">
        <v>86</v>
      </c>
      <c r="C969" s="1" t="s">
        <v>30</v>
      </c>
      <c r="D969" s="1">
        <v>38458</v>
      </c>
      <c r="E969" s="1" t="s">
        <v>58</v>
      </c>
      <c r="F969" t="s">
        <v>1664</v>
      </c>
    </row>
    <row r="970" spans="1:6" x14ac:dyDescent="0.25">
      <c r="A970" s="1">
        <v>706770</v>
      </c>
      <c r="B970" s="1" t="s">
        <v>57</v>
      </c>
      <c r="C970" s="1" t="s">
        <v>86</v>
      </c>
      <c r="D970" s="1">
        <v>799692</v>
      </c>
      <c r="E970" s="1" t="s">
        <v>58</v>
      </c>
      <c r="F970" t="s">
        <v>1664</v>
      </c>
    </row>
    <row r="971" spans="1:6" x14ac:dyDescent="0.25">
      <c r="A971" s="1">
        <v>706784</v>
      </c>
      <c r="B971" s="1" t="s">
        <v>30</v>
      </c>
      <c r="C971" s="1" t="s">
        <v>57</v>
      </c>
      <c r="D971" s="1">
        <v>528749</v>
      </c>
      <c r="E971" s="1" t="s">
        <v>58</v>
      </c>
      <c r="F971" t="s">
        <v>1664</v>
      </c>
    </row>
    <row r="972" spans="1:6" x14ac:dyDescent="0.25">
      <c r="A972" s="1">
        <v>706790</v>
      </c>
      <c r="B972" s="1" t="s">
        <v>57</v>
      </c>
      <c r="C972" s="1" t="s">
        <v>46</v>
      </c>
      <c r="D972" s="1">
        <v>101916</v>
      </c>
      <c r="E972" s="1" t="s">
        <v>58</v>
      </c>
      <c r="F972" t="s">
        <v>1664</v>
      </c>
    </row>
    <row r="973" spans="1:6" x14ac:dyDescent="0.25">
      <c r="A973" s="1">
        <v>706792</v>
      </c>
      <c r="B973" s="1" t="s">
        <v>46</v>
      </c>
      <c r="C973" s="1" t="s">
        <v>57</v>
      </c>
      <c r="D973" s="1">
        <v>808671</v>
      </c>
      <c r="E973" s="1" t="s">
        <v>58</v>
      </c>
      <c r="F973" t="s">
        <v>1664</v>
      </c>
    </row>
    <row r="974" spans="1:6" x14ac:dyDescent="0.25">
      <c r="A974" s="1">
        <v>706793</v>
      </c>
      <c r="B974" s="1" t="s">
        <v>57</v>
      </c>
      <c r="C974" s="1" t="s">
        <v>30</v>
      </c>
      <c r="D974" s="1">
        <v>346192</v>
      </c>
      <c r="E974" s="1" t="s">
        <v>58</v>
      </c>
      <c r="F974" t="s">
        <v>1664</v>
      </c>
    </row>
    <row r="975" spans="1:6" x14ac:dyDescent="0.25">
      <c r="A975" s="1">
        <v>706805</v>
      </c>
      <c r="B975" s="1" t="s">
        <v>46</v>
      </c>
      <c r="C975" s="1" t="s">
        <v>86</v>
      </c>
      <c r="D975" s="1">
        <v>816046</v>
      </c>
      <c r="E975" s="1" t="s">
        <v>58</v>
      </c>
      <c r="F975" t="s">
        <v>1664</v>
      </c>
    </row>
    <row r="976" spans="1:6" x14ac:dyDescent="0.25">
      <c r="A976" s="1">
        <v>706808</v>
      </c>
      <c r="B976" s="1" t="s">
        <v>57</v>
      </c>
      <c r="C976" s="1" t="s">
        <v>86</v>
      </c>
      <c r="D976" s="1">
        <v>716286</v>
      </c>
      <c r="E976" s="1" t="s">
        <v>58</v>
      </c>
      <c r="F976" t="s">
        <v>1664</v>
      </c>
    </row>
    <row r="977" spans="1:6" x14ac:dyDescent="0.25">
      <c r="A977" s="1">
        <v>707689</v>
      </c>
      <c r="B977" s="1" t="s">
        <v>652</v>
      </c>
      <c r="C977" s="1" t="s">
        <v>1665</v>
      </c>
      <c r="D977" s="1">
        <v>577799</v>
      </c>
      <c r="E977" s="1" t="s">
        <v>6</v>
      </c>
      <c r="F977" t="s">
        <v>407</v>
      </c>
    </row>
    <row r="978" spans="1:6" x14ac:dyDescent="0.25">
      <c r="A978" s="1">
        <v>708074</v>
      </c>
      <c r="B978" s="1" t="s">
        <v>189</v>
      </c>
      <c r="C978" s="1" t="s">
        <v>118</v>
      </c>
      <c r="D978" s="1">
        <v>506614</v>
      </c>
      <c r="E978" s="1" t="s">
        <v>6</v>
      </c>
      <c r="F978" t="s">
        <v>407</v>
      </c>
    </row>
    <row r="979" spans="1:6" x14ac:dyDescent="0.25">
      <c r="A979" s="1">
        <v>708414</v>
      </c>
      <c r="B979" s="1" t="s">
        <v>242</v>
      </c>
      <c r="C979" s="1" t="s">
        <v>241</v>
      </c>
      <c r="D979" s="1">
        <v>224666</v>
      </c>
      <c r="E979" s="1" t="s">
        <v>6</v>
      </c>
      <c r="F979" t="s">
        <v>1298</v>
      </c>
    </row>
    <row r="980" spans="1:6" x14ac:dyDescent="0.25">
      <c r="A980" s="1">
        <v>712225</v>
      </c>
      <c r="B980" s="1" t="s">
        <v>1666</v>
      </c>
      <c r="C980" s="1" t="s">
        <v>552</v>
      </c>
      <c r="D980" s="1">
        <v>714794</v>
      </c>
      <c r="E980" s="1" t="s">
        <v>6</v>
      </c>
      <c r="F980" t="s">
        <v>1667</v>
      </c>
    </row>
    <row r="981" spans="1:6" x14ac:dyDescent="0.25">
      <c r="A981" s="1">
        <v>718833</v>
      </c>
      <c r="B981" s="1" t="s">
        <v>1668</v>
      </c>
      <c r="C981" s="1" t="s">
        <v>868</v>
      </c>
      <c r="D981" s="1">
        <v>279065</v>
      </c>
      <c r="E981" s="1" t="s">
        <v>6</v>
      </c>
      <c r="F981" t="s">
        <v>25</v>
      </c>
    </row>
    <row r="982" spans="1:6" x14ac:dyDescent="0.25">
      <c r="A982" s="1">
        <v>719392</v>
      </c>
      <c r="B982" s="1" t="s">
        <v>30</v>
      </c>
      <c r="C982" s="1" t="s">
        <v>86</v>
      </c>
      <c r="D982" s="1">
        <v>123824</v>
      </c>
      <c r="E982" s="1" t="s">
        <v>58</v>
      </c>
      <c r="F982" t="s">
        <v>1669</v>
      </c>
    </row>
    <row r="983" spans="1:6" x14ac:dyDescent="0.25">
      <c r="A983" s="1">
        <v>719393</v>
      </c>
      <c r="B983" s="1" t="s">
        <v>86</v>
      </c>
      <c r="C983" s="1" t="s">
        <v>30</v>
      </c>
      <c r="D983" s="1">
        <v>423005</v>
      </c>
      <c r="E983" s="1" t="s">
        <v>58</v>
      </c>
      <c r="F983" t="s">
        <v>1669</v>
      </c>
    </row>
    <row r="984" spans="1:6" x14ac:dyDescent="0.25">
      <c r="A984" s="1">
        <v>720137</v>
      </c>
      <c r="B984" s="1" t="s">
        <v>655</v>
      </c>
      <c r="C984" s="1" t="s">
        <v>452</v>
      </c>
      <c r="D984" s="1">
        <v>175146</v>
      </c>
      <c r="E984" s="1" t="s">
        <v>6</v>
      </c>
      <c r="F984" t="s">
        <v>1670</v>
      </c>
    </row>
    <row r="985" spans="1:6" x14ac:dyDescent="0.25">
      <c r="A985" s="1">
        <v>721597</v>
      </c>
      <c r="B985" s="1" t="s">
        <v>118</v>
      </c>
      <c r="C985" s="1" t="s">
        <v>189</v>
      </c>
      <c r="D985" s="1">
        <v>139277</v>
      </c>
      <c r="E985" s="1" t="s">
        <v>6</v>
      </c>
      <c r="F985" t="s">
        <v>1671</v>
      </c>
    </row>
    <row r="986" spans="1:6" x14ac:dyDescent="0.25">
      <c r="A986" s="1">
        <v>721953</v>
      </c>
      <c r="B986" s="1" t="s">
        <v>175</v>
      </c>
      <c r="C986" s="1" t="s">
        <v>34</v>
      </c>
      <c r="D986" s="1">
        <v>109526</v>
      </c>
      <c r="E986" s="1" t="s">
        <v>6</v>
      </c>
      <c r="F986" t="s">
        <v>1672</v>
      </c>
    </row>
    <row r="987" spans="1:6" x14ac:dyDescent="0.25">
      <c r="A987" s="1">
        <v>722333</v>
      </c>
      <c r="B987" s="1" t="s">
        <v>140</v>
      </c>
      <c r="C987" s="1" t="s">
        <v>226</v>
      </c>
      <c r="D987" s="1">
        <v>416479</v>
      </c>
      <c r="E987" s="1" t="s">
        <v>6</v>
      </c>
      <c r="F987" t="s">
        <v>1672</v>
      </c>
    </row>
    <row r="988" spans="1:6" x14ac:dyDescent="0.25">
      <c r="A988" s="1">
        <v>724013</v>
      </c>
      <c r="B988" s="1" t="s">
        <v>52</v>
      </c>
      <c r="C988" s="1" t="s">
        <v>18</v>
      </c>
      <c r="D988" s="1">
        <v>108644</v>
      </c>
      <c r="E988" s="1" t="s">
        <v>6</v>
      </c>
      <c r="F988" t="s">
        <v>1673</v>
      </c>
    </row>
    <row r="989" spans="1:6" x14ac:dyDescent="0.25">
      <c r="A989" s="1">
        <v>724424</v>
      </c>
      <c r="B989" s="1" t="s">
        <v>1674</v>
      </c>
      <c r="C989" s="1" t="s">
        <v>76</v>
      </c>
      <c r="D989" s="1">
        <v>238382</v>
      </c>
      <c r="E989" s="1" t="s">
        <v>6</v>
      </c>
      <c r="F989" t="s">
        <v>1673</v>
      </c>
    </row>
    <row r="990" spans="1:6" x14ac:dyDescent="0.25">
      <c r="A990" s="1">
        <v>725015</v>
      </c>
      <c r="B990" s="1" t="s">
        <v>93</v>
      </c>
      <c r="C990" s="1" t="s">
        <v>94</v>
      </c>
      <c r="D990" s="1">
        <v>456566</v>
      </c>
      <c r="E990" s="1" t="s">
        <v>6</v>
      </c>
      <c r="F990" t="s">
        <v>387</v>
      </c>
    </row>
    <row r="991" spans="1:6" x14ac:dyDescent="0.25">
      <c r="A991" s="1">
        <v>725217</v>
      </c>
      <c r="B991" s="1" t="s">
        <v>175</v>
      </c>
      <c r="C991" s="1" t="s">
        <v>57</v>
      </c>
      <c r="D991" s="1">
        <v>327269</v>
      </c>
      <c r="E991" s="1" t="s">
        <v>6</v>
      </c>
      <c r="F991" t="s">
        <v>387</v>
      </c>
    </row>
    <row r="992" spans="1:6" x14ac:dyDescent="0.25">
      <c r="A992" s="1">
        <v>725289</v>
      </c>
      <c r="B992" s="1" t="s">
        <v>18</v>
      </c>
      <c r="C992" s="1" t="s">
        <v>31</v>
      </c>
      <c r="D992" s="1">
        <v>525315</v>
      </c>
      <c r="E992" s="1" t="s">
        <v>6</v>
      </c>
      <c r="F992" t="s">
        <v>387</v>
      </c>
    </row>
    <row r="993" spans="1:6" x14ac:dyDescent="0.25">
      <c r="A993" s="1">
        <v>725777</v>
      </c>
      <c r="B993" s="1" t="s">
        <v>30</v>
      </c>
      <c r="C993" s="1" t="s">
        <v>86</v>
      </c>
      <c r="D993" s="1">
        <v>123818</v>
      </c>
      <c r="E993" s="1" t="s">
        <v>58</v>
      </c>
      <c r="F993" t="s">
        <v>387</v>
      </c>
    </row>
    <row r="994" spans="1:6" x14ac:dyDescent="0.25">
      <c r="A994" s="1">
        <v>725778</v>
      </c>
      <c r="B994" s="1" t="s">
        <v>86</v>
      </c>
      <c r="C994" s="1" t="s">
        <v>30</v>
      </c>
      <c r="D994" s="1">
        <v>209633</v>
      </c>
      <c r="E994" s="1" t="s">
        <v>58</v>
      </c>
      <c r="F994" t="s">
        <v>387</v>
      </c>
    </row>
    <row r="995" spans="1:6" x14ac:dyDescent="0.25">
      <c r="A995" s="1">
        <v>726590</v>
      </c>
      <c r="B995" s="1" t="s">
        <v>17</v>
      </c>
      <c r="C995" s="1" t="s">
        <v>18</v>
      </c>
      <c r="D995" s="1">
        <v>146136</v>
      </c>
      <c r="E995" s="1" t="s">
        <v>6</v>
      </c>
      <c r="F995" t="s">
        <v>1675</v>
      </c>
    </row>
    <row r="996" spans="1:6" x14ac:dyDescent="0.25">
      <c r="A996" s="1">
        <v>726794</v>
      </c>
      <c r="B996" s="1" t="s">
        <v>226</v>
      </c>
      <c r="C996" s="1" t="s">
        <v>141</v>
      </c>
      <c r="D996" s="1">
        <v>117935</v>
      </c>
      <c r="E996" s="1" t="s">
        <v>6</v>
      </c>
      <c r="F996" t="s">
        <v>1675</v>
      </c>
    </row>
    <row r="997" spans="1:6" x14ac:dyDescent="0.25">
      <c r="A997" s="1">
        <v>727547</v>
      </c>
      <c r="B997" s="1" t="s">
        <v>53</v>
      </c>
      <c r="C997" s="1" t="s">
        <v>41</v>
      </c>
      <c r="D997" s="1">
        <v>831068</v>
      </c>
      <c r="E997" s="1" t="s">
        <v>6</v>
      </c>
      <c r="F997" t="s">
        <v>1675</v>
      </c>
    </row>
    <row r="998" spans="1:6" x14ac:dyDescent="0.25">
      <c r="A998" s="1">
        <v>727724</v>
      </c>
      <c r="B998" s="1" t="s">
        <v>31</v>
      </c>
      <c r="C998" s="1" t="s">
        <v>34</v>
      </c>
      <c r="D998" s="1">
        <v>440906</v>
      </c>
      <c r="E998" s="1" t="s">
        <v>6</v>
      </c>
      <c r="F998" t="s">
        <v>1675</v>
      </c>
    </row>
    <row r="999" spans="1:6" x14ac:dyDescent="0.25">
      <c r="A999" s="1">
        <v>727813</v>
      </c>
      <c r="B999" s="1" t="s">
        <v>119</v>
      </c>
      <c r="C999" s="1" t="s">
        <v>120</v>
      </c>
      <c r="D999" s="1">
        <v>476615</v>
      </c>
      <c r="E999" s="1" t="s">
        <v>6</v>
      </c>
      <c r="F999" t="s">
        <v>1675</v>
      </c>
    </row>
    <row r="1000" spans="1:6" x14ac:dyDescent="0.25">
      <c r="A1000" s="1">
        <v>727903</v>
      </c>
      <c r="B1000" s="1" t="s">
        <v>127</v>
      </c>
      <c r="C1000" s="1" t="s">
        <v>104</v>
      </c>
      <c r="D1000" s="1">
        <v>169901</v>
      </c>
      <c r="E1000" s="1" t="s">
        <v>6</v>
      </c>
      <c r="F1000" t="s">
        <v>1675</v>
      </c>
    </row>
    <row r="1001" spans="1:6" x14ac:dyDescent="0.25">
      <c r="A1001" s="1">
        <v>728604</v>
      </c>
      <c r="B1001" s="1" t="s">
        <v>50</v>
      </c>
      <c r="C1001" s="1" t="s">
        <v>12</v>
      </c>
      <c r="D1001" s="1">
        <v>146031</v>
      </c>
      <c r="E1001" s="1" t="s">
        <v>6</v>
      </c>
      <c r="F1001" t="s">
        <v>25</v>
      </c>
    </row>
    <row r="1002" spans="1:6" x14ac:dyDescent="0.25">
      <c r="A1002" s="1">
        <v>728622</v>
      </c>
      <c r="B1002" s="1" t="s">
        <v>803</v>
      </c>
      <c r="C1002" s="1" t="s">
        <v>325</v>
      </c>
      <c r="D1002" s="1">
        <v>265423</v>
      </c>
      <c r="E1002" s="1" t="s">
        <v>6</v>
      </c>
      <c r="F1002" t="s">
        <v>25</v>
      </c>
    </row>
    <row r="1003" spans="1:6" x14ac:dyDescent="0.25">
      <c r="A1003" s="1">
        <v>729530</v>
      </c>
      <c r="B1003" s="1" t="s">
        <v>94</v>
      </c>
      <c r="C1003" s="1" t="s">
        <v>56</v>
      </c>
      <c r="D1003" s="1">
        <v>188296</v>
      </c>
      <c r="E1003" s="1" t="s">
        <v>6</v>
      </c>
      <c r="F1003" t="s">
        <v>1676</v>
      </c>
    </row>
    <row r="1004" spans="1:6" x14ac:dyDescent="0.25">
      <c r="A1004" s="1">
        <v>732417</v>
      </c>
      <c r="B1004" s="1" t="s">
        <v>1307</v>
      </c>
      <c r="C1004" s="1" t="s">
        <v>1308</v>
      </c>
      <c r="D1004" s="1">
        <v>751132</v>
      </c>
      <c r="E1004" s="1" t="s">
        <v>6</v>
      </c>
      <c r="F1004" t="s">
        <v>1677</v>
      </c>
    </row>
    <row r="1005" spans="1:6" x14ac:dyDescent="0.25">
      <c r="A1005" s="1">
        <v>733588</v>
      </c>
      <c r="B1005" s="1" t="s">
        <v>127</v>
      </c>
      <c r="C1005" s="1" t="s">
        <v>104</v>
      </c>
      <c r="D1005" s="1">
        <v>151283</v>
      </c>
      <c r="E1005" s="1" t="s">
        <v>6</v>
      </c>
      <c r="F1005" t="s">
        <v>1677</v>
      </c>
    </row>
    <row r="1006" spans="1:6" x14ac:dyDescent="0.25">
      <c r="A1006" s="1">
        <v>733712</v>
      </c>
      <c r="B1006" s="1" t="s">
        <v>46</v>
      </c>
      <c r="C1006" s="1" t="s">
        <v>57</v>
      </c>
      <c r="D1006" s="1">
        <v>444947</v>
      </c>
      <c r="E1006" s="1" t="s">
        <v>58</v>
      </c>
      <c r="F1006" t="s">
        <v>1677</v>
      </c>
    </row>
    <row r="1007" spans="1:6" x14ac:dyDescent="0.25">
      <c r="A1007" s="1">
        <v>733882</v>
      </c>
      <c r="B1007" s="1" t="s">
        <v>189</v>
      </c>
      <c r="C1007" s="1" t="s">
        <v>190</v>
      </c>
      <c r="D1007" s="1">
        <v>378213</v>
      </c>
      <c r="E1007" s="1" t="s">
        <v>6</v>
      </c>
      <c r="F1007" t="s">
        <v>1677</v>
      </c>
    </row>
    <row r="1008" spans="1:6" x14ac:dyDescent="0.25">
      <c r="A1008" s="1">
        <v>734072</v>
      </c>
      <c r="B1008" s="1" t="s">
        <v>294</v>
      </c>
      <c r="C1008" s="1" t="s">
        <v>120</v>
      </c>
      <c r="D1008" s="1">
        <v>743319</v>
      </c>
      <c r="E1008" s="1" t="s">
        <v>6</v>
      </c>
      <c r="F1008" t="s">
        <v>1677</v>
      </c>
    </row>
    <row r="1009" spans="1:6" x14ac:dyDescent="0.25">
      <c r="A1009" s="1">
        <v>734495</v>
      </c>
      <c r="B1009" s="1" t="s">
        <v>18</v>
      </c>
      <c r="C1009" s="1" t="s">
        <v>31</v>
      </c>
      <c r="D1009" s="1">
        <v>532563</v>
      </c>
      <c r="E1009" s="1" t="s">
        <v>6</v>
      </c>
      <c r="F1009" t="s">
        <v>1677</v>
      </c>
    </row>
    <row r="1010" spans="1:6" x14ac:dyDescent="0.25">
      <c r="A1010" s="1">
        <v>736589</v>
      </c>
      <c r="B1010" s="1" t="s">
        <v>17</v>
      </c>
      <c r="C1010" s="1" t="s">
        <v>18</v>
      </c>
      <c r="D1010" s="1">
        <v>2038</v>
      </c>
      <c r="E1010" s="1" t="s">
        <v>6</v>
      </c>
      <c r="F1010" t="s">
        <v>1678</v>
      </c>
    </row>
    <row r="1011" spans="1:6" x14ac:dyDescent="0.25">
      <c r="A1011" s="1">
        <v>738084</v>
      </c>
      <c r="B1011" s="1" t="s">
        <v>120</v>
      </c>
      <c r="C1011" s="1" t="s">
        <v>234</v>
      </c>
      <c r="D1011" s="1">
        <v>123598</v>
      </c>
      <c r="E1011" s="1" t="s">
        <v>6</v>
      </c>
      <c r="F1011" t="s">
        <v>767</v>
      </c>
    </row>
    <row r="1012" spans="1:6" x14ac:dyDescent="0.25">
      <c r="A1012" s="1">
        <v>738973</v>
      </c>
      <c r="B1012" s="1" t="s">
        <v>93</v>
      </c>
      <c r="C1012" s="1" t="s">
        <v>94</v>
      </c>
      <c r="D1012" s="1">
        <v>112885</v>
      </c>
      <c r="E1012" s="1" t="s">
        <v>6</v>
      </c>
      <c r="F1012" t="s">
        <v>25</v>
      </c>
    </row>
    <row r="1013" spans="1:6" x14ac:dyDescent="0.25">
      <c r="A1013" s="1">
        <v>739034</v>
      </c>
      <c r="B1013" s="1" t="s">
        <v>381</v>
      </c>
      <c r="C1013" s="1" t="s">
        <v>1515</v>
      </c>
      <c r="D1013" s="1">
        <v>217453</v>
      </c>
      <c r="E1013" s="1" t="s">
        <v>6</v>
      </c>
      <c r="F1013" t="s">
        <v>25</v>
      </c>
    </row>
    <row r="1014" spans="1:6" x14ac:dyDescent="0.25">
      <c r="A1014" s="1">
        <v>739296</v>
      </c>
      <c r="B1014" s="1" t="s">
        <v>128</v>
      </c>
      <c r="C1014" s="1" t="s">
        <v>129</v>
      </c>
      <c r="D1014" s="1">
        <v>155235</v>
      </c>
      <c r="E1014" s="1" t="s">
        <v>6</v>
      </c>
      <c r="F1014" t="s">
        <v>1679</v>
      </c>
    </row>
    <row r="1015" spans="1:6" x14ac:dyDescent="0.25">
      <c r="A1015" s="1">
        <v>739931</v>
      </c>
      <c r="B1015" s="1" t="s">
        <v>55</v>
      </c>
      <c r="C1015" s="1" t="s">
        <v>56</v>
      </c>
      <c r="D1015" s="1">
        <v>371879</v>
      </c>
      <c r="E1015" s="1" t="s">
        <v>6</v>
      </c>
      <c r="F1015" t="s">
        <v>1679</v>
      </c>
    </row>
    <row r="1016" spans="1:6" x14ac:dyDescent="0.25">
      <c r="A1016" s="1">
        <v>740736</v>
      </c>
      <c r="B1016" s="1" t="s">
        <v>103</v>
      </c>
      <c r="C1016" s="1" t="s">
        <v>104</v>
      </c>
      <c r="D1016" s="1">
        <v>199617</v>
      </c>
      <c r="E1016" s="1" t="s">
        <v>6</v>
      </c>
      <c r="F1016" t="s">
        <v>959</v>
      </c>
    </row>
    <row r="1017" spans="1:6" x14ac:dyDescent="0.25">
      <c r="A1017" s="1">
        <v>742329</v>
      </c>
      <c r="B1017" s="1" t="s">
        <v>674</v>
      </c>
      <c r="C1017" s="1" t="s">
        <v>675</v>
      </c>
      <c r="D1017" s="1">
        <v>57676</v>
      </c>
      <c r="E1017" s="1" t="s">
        <v>6</v>
      </c>
      <c r="F1017" t="s">
        <v>301</v>
      </c>
    </row>
    <row r="1018" spans="1:6" x14ac:dyDescent="0.25">
      <c r="A1018" s="1">
        <v>743742</v>
      </c>
      <c r="B1018" s="1" t="s">
        <v>14</v>
      </c>
      <c r="C1018" s="1" t="s">
        <v>15</v>
      </c>
      <c r="D1018" s="1">
        <v>175536</v>
      </c>
      <c r="E1018" s="1" t="s">
        <v>6</v>
      </c>
      <c r="F1018" t="s">
        <v>1680</v>
      </c>
    </row>
    <row r="1019" spans="1:6" x14ac:dyDescent="0.25">
      <c r="A1019" s="1">
        <v>748067</v>
      </c>
      <c r="B1019" s="1" t="s">
        <v>128</v>
      </c>
      <c r="C1019" s="1" t="s">
        <v>129</v>
      </c>
      <c r="D1019" s="1">
        <v>593529</v>
      </c>
      <c r="E1019" s="1" t="s">
        <v>6</v>
      </c>
      <c r="F1019" t="s">
        <v>1681</v>
      </c>
    </row>
    <row r="1020" spans="1:6" x14ac:dyDescent="0.25">
      <c r="A1020" s="1">
        <v>749193</v>
      </c>
      <c r="B1020" s="1" t="s">
        <v>93</v>
      </c>
      <c r="C1020" s="1" t="s">
        <v>94</v>
      </c>
      <c r="D1020" s="1">
        <v>198871</v>
      </c>
      <c r="E1020" s="1" t="s">
        <v>6</v>
      </c>
      <c r="F1020" t="s">
        <v>879</v>
      </c>
    </row>
    <row r="1021" spans="1:6" x14ac:dyDescent="0.25">
      <c r="A1021" s="1">
        <v>751508</v>
      </c>
      <c r="B1021" s="1" t="s">
        <v>104</v>
      </c>
      <c r="C1021" s="1" t="s">
        <v>14</v>
      </c>
      <c r="D1021" s="1">
        <v>93883</v>
      </c>
      <c r="E1021" s="1" t="s">
        <v>6</v>
      </c>
      <c r="F1021" t="s">
        <v>25</v>
      </c>
    </row>
    <row r="1022" spans="1:6" x14ac:dyDescent="0.25">
      <c r="A1022" s="1">
        <v>752921</v>
      </c>
      <c r="B1022" s="1" t="s">
        <v>104</v>
      </c>
      <c r="C1022" s="1" t="s">
        <v>15</v>
      </c>
      <c r="D1022" s="1">
        <v>153485</v>
      </c>
      <c r="E1022" s="1" t="s">
        <v>6</v>
      </c>
      <c r="F1022" t="s">
        <v>25</v>
      </c>
    </row>
    <row r="1023" spans="1:6" x14ac:dyDescent="0.25">
      <c r="A1023" s="1">
        <v>756100</v>
      </c>
      <c r="B1023" s="1" t="s">
        <v>100</v>
      </c>
      <c r="C1023" s="1" t="s">
        <v>79</v>
      </c>
      <c r="D1023" s="1">
        <v>349107</v>
      </c>
      <c r="E1023" s="1" t="s">
        <v>6</v>
      </c>
      <c r="F1023" t="s">
        <v>292</v>
      </c>
    </row>
    <row r="1024" spans="1:6" x14ac:dyDescent="0.25">
      <c r="A1024" s="1">
        <v>756938</v>
      </c>
      <c r="B1024" s="1" t="s">
        <v>18</v>
      </c>
      <c r="C1024" s="1" t="s">
        <v>31</v>
      </c>
      <c r="D1024" s="1">
        <v>130026</v>
      </c>
      <c r="E1024" s="1" t="s">
        <v>6</v>
      </c>
      <c r="F1024" t="s">
        <v>1067</v>
      </c>
    </row>
    <row r="1025" spans="1:6" x14ac:dyDescent="0.25">
      <c r="A1025" s="1">
        <v>757657</v>
      </c>
      <c r="B1025" s="1" t="s">
        <v>118</v>
      </c>
      <c r="C1025" s="1" t="s">
        <v>189</v>
      </c>
      <c r="D1025" s="1">
        <v>367364</v>
      </c>
      <c r="E1025" s="1" t="s">
        <v>6</v>
      </c>
      <c r="F1025" t="s">
        <v>1067</v>
      </c>
    </row>
    <row r="1026" spans="1:6" x14ac:dyDescent="0.25">
      <c r="A1026" s="1">
        <v>758093</v>
      </c>
      <c r="B1026" s="1" t="s">
        <v>86</v>
      </c>
      <c r="C1026" s="1" t="s">
        <v>30</v>
      </c>
      <c r="D1026" s="1">
        <v>148077</v>
      </c>
      <c r="E1026" s="1" t="s">
        <v>58</v>
      </c>
      <c r="F1026" t="s">
        <v>1174</v>
      </c>
    </row>
    <row r="1027" spans="1:6" x14ac:dyDescent="0.25">
      <c r="A1027" s="1">
        <v>758360</v>
      </c>
      <c r="B1027" s="1" t="s">
        <v>189</v>
      </c>
      <c r="C1027" s="1" t="s">
        <v>190</v>
      </c>
      <c r="D1027" s="1">
        <v>390231</v>
      </c>
      <c r="E1027" s="1" t="s">
        <v>6</v>
      </c>
      <c r="F1027" t="s">
        <v>1174</v>
      </c>
    </row>
    <row r="1028" spans="1:6" x14ac:dyDescent="0.25">
      <c r="A1028" s="1">
        <v>759789</v>
      </c>
      <c r="B1028" s="1" t="s">
        <v>46</v>
      </c>
      <c r="C1028" s="1" t="s">
        <v>57</v>
      </c>
      <c r="D1028" s="1">
        <v>584006</v>
      </c>
      <c r="E1028" s="1" t="s">
        <v>58</v>
      </c>
      <c r="F1028" t="s">
        <v>1682</v>
      </c>
    </row>
    <row r="1029" spans="1:6" x14ac:dyDescent="0.25">
      <c r="A1029" s="1">
        <v>759790</v>
      </c>
      <c r="B1029" s="1" t="s">
        <v>57</v>
      </c>
      <c r="C1029" s="1" t="s">
        <v>46</v>
      </c>
      <c r="D1029" s="1">
        <v>503925</v>
      </c>
      <c r="E1029" s="1" t="s">
        <v>58</v>
      </c>
      <c r="F1029" t="s">
        <v>1682</v>
      </c>
    </row>
    <row r="1030" spans="1:6" x14ac:dyDescent="0.25">
      <c r="A1030" s="1">
        <v>760089</v>
      </c>
      <c r="B1030" s="1" t="s">
        <v>46</v>
      </c>
      <c r="C1030" s="1" t="s">
        <v>57</v>
      </c>
      <c r="D1030" s="1">
        <v>769663</v>
      </c>
      <c r="E1030" s="1" t="s">
        <v>58</v>
      </c>
      <c r="F1030" t="s">
        <v>699</v>
      </c>
    </row>
    <row r="1031" spans="1:6" x14ac:dyDescent="0.25">
      <c r="A1031" s="1">
        <v>760090</v>
      </c>
      <c r="B1031" s="1" t="s">
        <v>57</v>
      </c>
      <c r="C1031" s="1" t="s">
        <v>46</v>
      </c>
      <c r="D1031" s="1">
        <v>182904</v>
      </c>
      <c r="E1031" s="1" t="s">
        <v>58</v>
      </c>
      <c r="F1031" t="s">
        <v>699</v>
      </c>
    </row>
    <row r="1032" spans="1:6" x14ac:dyDescent="0.25">
      <c r="A1032" s="1">
        <v>761107</v>
      </c>
      <c r="B1032" s="1" t="s">
        <v>140</v>
      </c>
      <c r="C1032" s="1" t="s">
        <v>226</v>
      </c>
      <c r="D1032" s="1">
        <v>583258</v>
      </c>
      <c r="E1032" s="1" t="s">
        <v>6</v>
      </c>
      <c r="F1032" t="s">
        <v>131</v>
      </c>
    </row>
    <row r="1033" spans="1:6" x14ac:dyDescent="0.25">
      <c r="A1033" s="1">
        <v>761461</v>
      </c>
      <c r="B1033" s="1" t="s">
        <v>1683</v>
      </c>
      <c r="C1033" s="1" t="s">
        <v>65</v>
      </c>
      <c r="D1033" s="1">
        <v>722918</v>
      </c>
      <c r="E1033" s="1" t="s">
        <v>6</v>
      </c>
      <c r="F1033" t="s">
        <v>131</v>
      </c>
    </row>
    <row r="1034" spans="1:6" x14ac:dyDescent="0.25">
      <c r="A1034" s="1">
        <v>762417</v>
      </c>
      <c r="B1034" s="1" t="s">
        <v>310</v>
      </c>
      <c r="C1034" s="1" t="s">
        <v>311</v>
      </c>
      <c r="D1034" s="1">
        <v>322015</v>
      </c>
      <c r="E1034" s="1" t="s">
        <v>6</v>
      </c>
      <c r="F1034" t="s">
        <v>1684</v>
      </c>
    </row>
    <row r="1035" spans="1:6" x14ac:dyDescent="0.25">
      <c r="A1035" s="1">
        <v>764806</v>
      </c>
      <c r="B1035" s="1" t="s">
        <v>35</v>
      </c>
      <c r="C1035" s="1" t="s">
        <v>36</v>
      </c>
      <c r="D1035" s="1">
        <v>291913</v>
      </c>
      <c r="E1035" s="1" t="s">
        <v>6</v>
      </c>
      <c r="F1035" t="s">
        <v>292</v>
      </c>
    </row>
    <row r="1036" spans="1:6" x14ac:dyDescent="0.25">
      <c r="A1036" s="1">
        <v>764928</v>
      </c>
      <c r="B1036" s="1" t="s">
        <v>306</v>
      </c>
      <c r="C1036" s="1" t="s">
        <v>1685</v>
      </c>
      <c r="D1036" s="1">
        <v>558426</v>
      </c>
      <c r="E1036" s="1" t="s">
        <v>6</v>
      </c>
      <c r="F1036" t="s">
        <v>279</v>
      </c>
    </row>
    <row r="1037" spans="1:6" x14ac:dyDescent="0.25">
      <c r="A1037" s="1">
        <v>766201</v>
      </c>
      <c r="B1037" s="1" t="s">
        <v>100</v>
      </c>
      <c r="C1037" s="1" t="s">
        <v>79</v>
      </c>
      <c r="D1037" s="1">
        <v>252326</v>
      </c>
      <c r="E1037" s="1" t="s">
        <v>6</v>
      </c>
      <c r="F1037" t="s">
        <v>25</v>
      </c>
    </row>
    <row r="1038" spans="1:6" x14ac:dyDescent="0.25">
      <c r="A1038" s="1">
        <v>766719</v>
      </c>
      <c r="B1038" s="1" t="s">
        <v>98</v>
      </c>
      <c r="C1038" s="1" t="s">
        <v>99</v>
      </c>
      <c r="D1038" s="1">
        <v>815668</v>
      </c>
      <c r="E1038" s="1" t="s">
        <v>6</v>
      </c>
      <c r="F1038" t="s">
        <v>89</v>
      </c>
    </row>
    <row r="1039" spans="1:6" x14ac:dyDescent="0.25">
      <c r="A1039" s="1">
        <v>768739</v>
      </c>
      <c r="B1039" s="1" t="s">
        <v>120</v>
      </c>
      <c r="C1039" s="1" t="s">
        <v>212</v>
      </c>
      <c r="D1039" s="1">
        <v>543824</v>
      </c>
      <c r="E1039" s="1" t="s">
        <v>6</v>
      </c>
      <c r="F1039" t="s">
        <v>644</v>
      </c>
    </row>
    <row r="1040" spans="1:6" x14ac:dyDescent="0.25">
      <c r="A1040" s="1">
        <v>769856</v>
      </c>
      <c r="B1040" s="1" t="s">
        <v>31</v>
      </c>
      <c r="C1040" s="1" t="s">
        <v>175</v>
      </c>
      <c r="D1040" s="1">
        <v>375863</v>
      </c>
      <c r="E1040" s="1" t="s">
        <v>6</v>
      </c>
      <c r="F1040" t="s">
        <v>351</v>
      </c>
    </row>
    <row r="1041" spans="1:6" x14ac:dyDescent="0.25">
      <c r="A1041" s="1">
        <v>770525</v>
      </c>
      <c r="B1041" s="1" t="s">
        <v>55</v>
      </c>
      <c r="C1041" s="1" t="s">
        <v>56</v>
      </c>
      <c r="D1041" s="1">
        <v>514641</v>
      </c>
      <c r="E1041" s="1" t="s">
        <v>6</v>
      </c>
      <c r="F1041" t="s">
        <v>351</v>
      </c>
    </row>
    <row r="1042" spans="1:6" x14ac:dyDescent="0.25">
      <c r="A1042" s="1">
        <v>771254</v>
      </c>
      <c r="B1042" s="1" t="s">
        <v>94</v>
      </c>
      <c r="C1042" s="1" t="s">
        <v>56</v>
      </c>
      <c r="D1042" s="1">
        <v>405588</v>
      </c>
      <c r="E1042" s="1" t="s">
        <v>6</v>
      </c>
      <c r="F1042" t="s">
        <v>25</v>
      </c>
    </row>
    <row r="1043" spans="1:6" x14ac:dyDescent="0.25">
      <c r="A1043" s="1">
        <v>772441</v>
      </c>
      <c r="B1043" s="1" t="s">
        <v>41</v>
      </c>
      <c r="C1043" s="1" t="s">
        <v>50</v>
      </c>
      <c r="D1043" s="1">
        <v>860845</v>
      </c>
      <c r="E1043" s="1" t="s">
        <v>6</v>
      </c>
      <c r="F1043" t="s">
        <v>1686</v>
      </c>
    </row>
    <row r="1044" spans="1:6" x14ac:dyDescent="0.25">
      <c r="A1044" s="1">
        <v>772696</v>
      </c>
      <c r="B1044" s="1" t="s">
        <v>422</v>
      </c>
      <c r="C1044" s="1" t="s">
        <v>828</v>
      </c>
      <c r="D1044" s="1">
        <v>379089</v>
      </c>
      <c r="E1044" s="1" t="s">
        <v>6</v>
      </c>
      <c r="F1044" t="s">
        <v>1686</v>
      </c>
    </row>
    <row r="1045" spans="1:6" x14ac:dyDescent="0.25">
      <c r="A1045" s="1">
        <v>775815</v>
      </c>
      <c r="B1045" s="1" t="s">
        <v>23</v>
      </c>
      <c r="C1045" s="1" t="s">
        <v>24</v>
      </c>
      <c r="D1045" s="1">
        <v>219265</v>
      </c>
      <c r="E1045" s="1" t="s">
        <v>6</v>
      </c>
      <c r="F1045" t="s">
        <v>1687</v>
      </c>
    </row>
    <row r="1046" spans="1:6" x14ac:dyDescent="0.25">
      <c r="A1046" s="1">
        <v>780262</v>
      </c>
      <c r="B1046" s="1" t="s">
        <v>93</v>
      </c>
      <c r="C1046" s="1" t="s">
        <v>94</v>
      </c>
      <c r="D1046" s="1">
        <v>468078</v>
      </c>
      <c r="E1046" s="1" t="s">
        <v>6</v>
      </c>
      <c r="F1046" t="s">
        <v>1688</v>
      </c>
    </row>
    <row r="1047" spans="1:6" x14ac:dyDescent="0.25">
      <c r="A1047" s="1">
        <v>781046</v>
      </c>
      <c r="B1047" s="1" t="s">
        <v>57</v>
      </c>
      <c r="C1047" s="1" t="s">
        <v>38</v>
      </c>
      <c r="D1047" s="1">
        <v>119599</v>
      </c>
      <c r="E1047" s="1" t="s">
        <v>6</v>
      </c>
      <c r="F1047" t="s">
        <v>1689</v>
      </c>
    </row>
    <row r="1048" spans="1:6" x14ac:dyDescent="0.25">
      <c r="A1048" s="1">
        <v>781883</v>
      </c>
      <c r="B1048" s="1" t="s">
        <v>769</v>
      </c>
      <c r="C1048" s="1" t="s">
        <v>57</v>
      </c>
      <c r="D1048" s="1">
        <v>444682</v>
      </c>
      <c r="E1048" s="1" t="s">
        <v>6</v>
      </c>
      <c r="F1048" t="s">
        <v>25</v>
      </c>
    </row>
    <row r="1049" spans="1:6" x14ac:dyDescent="0.25">
      <c r="A1049" s="1">
        <v>782725</v>
      </c>
      <c r="B1049" s="1" t="s">
        <v>1086</v>
      </c>
      <c r="C1049" s="1" t="s">
        <v>1087</v>
      </c>
      <c r="D1049" s="1">
        <v>929064</v>
      </c>
      <c r="E1049" s="1" t="s">
        <v>6</v>
      </c>
      <c r="F1049" t="s">
        <v>25</v>
      </c>
    </row>
    <row r="1050" spans="1:6" x14ac:dyDescent="0.25">
      <c r="A1050" s="1">
        <v>783417</v>
      </c>
      <c r="B1050" s="1" t="s">
        <v>141</v>
      </c>
      <c r="C1050" s="1" t="s">
        <v>402</v>
      </c>
      <c r="D1050" s="1">
        <v>190048</v>
      </c>
      <c r="E1050" s="1" t="s">
        <v>6</v>
      </c>
      <c r="F1050" t="s">
        <v>1690</v>
      </c>
    </row>
    <row r="1051" spans="1:6" x14ac:dyDescent="0.25">
      <c r="A1051" s="1">
        <v>784644</v>
      </c>
      <c r="B1051" s="1" t="s">
        <v>17</v>
      </c>
      <c r="C1051" s="1" t="s">
        <v>154</v>
      </c>
      <c r="D1051" s="1">
        <v>322423</v>
      </c>
      <c r="E1051" s="1" t="s">
        <v>6</v>
      </c>
      <c r="F1051" t="s">
        <v>25</v>
      </c>
    </row>
    <row r="1052" spans="1:6" x14ac:dyDescent="0.25">
      <c r="A1052" s="1">
        <v>785104</v>
      </c>
      <c r="B1052" s="1" t="s">
        <v>55</v>
      </c>
      <c r="C1052" s="1" t="s">
        <v>56</v>
      </c>
      <c r="D1052" s="1">
        <v>862883</v>
      </c>
      <c r="E1052" s="1" t="s">
        <v>6</v>
      </c>
      <c r="F1052" t="s">
        <v>25</v>
      </c>
    </row>
    <row r="1053" spans="1:6" x14ac:dyDescent="0.25">
      <c r="A1053" s="1">
        <v>785905</v>
      </c>
      <c r="B1053" s="1" t="s">
        <v>52</v>
      </c>
      <c r="C1053" s="1" t="s">
        <v>18</v>
      </c>
      <c r="D1053" s="1">
        <v>374228</v>
      </c>
      <c r="E1053" s="1" t="s">
        <v>6</v>
      </c>
      <c r="F1053" t="s">
        <v>25</v>
      </c>
    </row>
    <row r="1054" spans="1:6" x14ac:dyDescent="0.25">
      <c r="A1054" s="1">
        <v>788338</v>
      </c>
      <c r="B1054" s="1" t="s">
        <v>483</v>
      </c>
      <c r="C1054" s="1" t="s">
        <v>1290</v>
      </c>
      <c r="D1054" s="1">
        <v>272396</v>
      </c>
      <c r="E1054" s="1" t="s">
        <v>6</v>
      </c>
      <c r="F1054" t="s">
        <v>1408</v>
      </c>
    </row>
    <row r="1055" spans="1:6" x14ac:dyDescent="0.25">
      <c r="A1055" s="1">
        <v>791196</v>
      </c>
      <c r="B1055" s="1" t="s">
        <v>77</v>
      </c>
      <c r="C1055" s="1" t="s">
        <v>53</v>
      </c>
      <c r="D1055" s="1">
        <v>288163</v>
      </c>
      <c r="E1055" s="1" t="s">
        <v>6</v>
      </c>
      <c r="F1055" t="s">
        <v>1691</v>
      </c>
    </row>
    <row r="1056" spans="1:6" x14ac:dyDescent="0.25">
      <c r="A1056" s="1">
        <v>791348</v>
      </c>
      <c r="B1056" s="1" t="s">
        <v>79</v>
      </c>
      <c r="C1056" s="1" t="s">
        <v>100</v>
      </c>
      <c r="D1056" s="1">
        <v>52773</v>
      </c>
      <c r="E1056" s="1" t="s">
        <v>6</v>
      </c>
      <c r="F1056" t="s">
        <v>1691</v>
      </c>
    </row>
    <row r="1057" spans="1:6" x14ac:dyDescent="0.25">
      <c r="A1057" s="1">
        <v>792123</v>
      </c>
      <c r="B1057" s="1" t="s">
        <v>154</v>
      </c>
      <c r="C1057" s="1" t="s">
        <v>52</v>
      </c>
      <c r="D1057" s="1">
        <v>108192</v>
      </c>
      <c r="E1057" s="1" t="s">
        <v>6</v>
      </c>
      <c r="F1057" t="s">
        <v>25</v>
      </c>
    </row>
    <row r="1058" spans="1:6" x14ac:dyDescent="0.25">
      <c r="A1058" s="1">
        <v>794377</v>
      </c>
      <c r="B1058" s="1" t="s">
        <v>164</v>
      </c>
      <c r="C1058" s="1" t="s">
        <v>165</v>
      </c>
      <c r="D1058" s="1">
        <v>448887</v>
      </c>
      <c r="E1058" s="1" t="s">
        <v>6</v>
      </c>
      <c r="F1058" t="s">
        <v>1692</v>
      </c>
    </row>
    <row r="1059" spans="1:6" x14ac:dyDescent="0.25">
      <c r="A1059" s="1">
        <v>796004</v>
      </c>
      <c r="B1059" s="1" t="s">
        <v>377</v>
      </c>
      <c r="C1059" s="1" t="s">
        <v>378</v>
      </c>
      <c r="D1059" s="1">
        <v>999283</v>
      </c>
      <c r="E1059" s="1" t="s">
        <v>6</v>
      </c>
      <c r="F1059" t="s">
        <v>22</v>
      </c>
    </row>
    <row r="1060" spans="1:6" x14ac:dyDescent="0.25">
      <c r="A1060" s="1">
        <v>797905</v>
      </c>
      <c r="B1060" s="1" t="s">
        <v>94</v>
      </c>
      <c r="C1060" s="1" t="s">
        <v>55</v>
      </c>
      <c r="D1060" s="1">
        <v>443415</v>
      </c>
      <c r="E1060" s="1" t="s">
        <v>6</v>
      </c>
      <c r="F1060" t="s">
        <v>1693</v>
      </c>
    </row>
    <row r="1061" spans="1:6" x14ac:dyDescent="0.25">
      <c r="A1061" s="1">
        <v>798660</v>
      </c>
      <c r="B1061" s="1" t="s">
        <v>73</v>
      </c>
      <c r="C1061" s="1" t="s">
        <v>74</v>
      </c>
      <c r="D1061" s="1">
        <v>156022</v>
      </c>
      <c r="E1061" s="1" t="s">
        <v>6</v>
      </c>
      <c r="F1061" t="s">
        <v>1251</v>
      </c>
    </row>
    <row r="1062" spans="1:6" x14ac:dyDescent="0.25">
      <c r="A1062" s="1">
        <v>799378</v>
      </c>
      <c r="B1062" s="1" t="s">
        <v>191</v>
      </c>
      <c r="C1062" s="1" t="s">
        <v>98</v>
      </c>
      <c r="D1062" s="1">
        <v>544409</v>
      </c>
      <c r="E1062" s="1" t="s">
        <v>6</v>
      </c>
      <c r="F1062" t="s">
        <v>1694</v>
      </c>
    </row>
    <row r="1063" spans="1:6" x14ac:dyDescent="0.25">
      <c r="A1063" s="1">
        <v>801777</v>
      </c>
      <c r="B1063" s="1" t="s">
        <v>900</v>
      </c>
      <c r="C1063" s="1" t="s">
        <v>362</v>
      </c>
      <c r="D1063" s="1">
        <v>107581</v>
      </c>
      <c r="E1063" s="1" t="s">
        <v>6</v>
      </c>
      <c r="F1063" t="s">
        <v>699</v>
      </c>
    </row>
    <row r="1064" spans="1:6" x14ac:dyDescent="0.25">
      <c r="A1064" s="1">
        <v>803188</v>
      </c>
      <c r="B1064" s="1" t="s">
        <v>197</v>
      </c>
      <c r="C1064" s="1" t="s">
        <v>57</v>
      </c>
      <c r="D1064" s="1">
        <v>825972</v>
      </c>
      <c r="E1064" s="1" t="s">
        <v>6</v>
      </c>
      <c r="F1064" t="s">
        <v>937</v>
      </c>
    </row>
    <row r="1065" spans="1:6" x14ac:dyDescent="0.25">
      <c r="A1065" s="1">
        <v>806411</v>
      </c>
      <c r="B1065" s="1" t="s">
        <v>86</v>
      </c>
      <c r="C1065" s="1" t="s">
        <v>30</v>
      </c>
      <c r="D1065" s="1">
        <v>114365</v>
      </c>
      <c r="E1065" s="1" t="s">
        <v>58</v>
      </c>
      <c r="F1065" t="s">
        <v>898</v>
      </c>
    </row>
    <row r="1066" spans="1:6" x14ac:dyDescent="0.25">
      <c r="A1066" s="1">
        <v>806974</v>
      </c>
      <c r="B1066" s="1" t="s">
        <v>47</v>
      </c>
      <c r="C1066" s="1" t="s">
        <v>48</v>
      </c>
      <c r="D1066" s="1">
        <v>143051</v>
      </c>
      <c r="E1066" s="1" t="s">
        <v>6</v>
      </c>
      <c r="F1066" t="s">
        <v>220</v>
      </c>
    </row>
    <row r="1067" spans="1:6" x14ac:dyDescent="0.25">
      <c r="A1067" s="1">
        <v>807031</v>
      </c>
      <c r="B1067" s="1" t="s">
        <v>30</v>
      </c>
      <c r="C1067" s="1" t="s">
        <v>86</v>
      </c>
      <c r="D1067" s="1">
        <v>524654</v>
      </c>
      <c r="E1067" s="1" t="s">
        <v>58</v>
      </c>
      <c r="F1067" t="s">
        <v>220</v>
      </c>
    </row>
    <row r="1068" spans="1:6" x14ac:dyDescent="0.25">
      <c r="A1068" s="1">
        <v>807032</v>
      </c>
      <c r="B1068" s="1" t="s">
        <v>86</v>
      </c>
      <c r="C1068" s="1" t="s">
        <v>30</v>
      </c>
      <c r="D1068" s="1">
        <v>259521</v>
      </c>
      <c r="E1068" s="1" t="s">
        <v>58</v>
      </c>
      <c r="F1068" t="s">
        <v>220</v>
      </c>
    </row>
    <row r="1069" spans="1:6" x14ac:dyDescent="0.25">
      <c r="A1069" s="1">
        <v>807482</v>
      </c>
      <c r="B1069" s="1" t="s">
        <v>29</v>
      </c>
      <c r="C1069" s="1" t="s">
        <v>343</v>
      </c>
      <c r="D1069" s="1">
        <v>162771</v>
      </c>
      <c r="E1069" s="1" t="s">
        <v>6</v>
      </c>
      <c r="F1069" t="s">
        <v>220</v>
      </c>
    </row>
    <row r="1070" spans="1:6" x14ac:dyDescent="0.25">
      <c r="A1070" s="1">
        <v>807818</v>
      </c>
      <c r="B1070" s="1" t="s">
        <v>56</v>
      </c>
      <c r="C1070" s="1" t="s">
        <v>45</v>
      </c>
      <c r="D1070" s="1">
        <v>548755</v>
      </c>
      <c r="E1070" s="1" t="s">
        <v>6</v>
      </c>
      <c r="F1070" t="s">
        <v>220</v>
      </c>
    </row>
    <row r="1071" spans="1:6" x14ac:dyDescent="0.25">
      <c r="A1071" s="1">
        <v>808277</v>
      </c>
      <c r="B1071" s="1" t="s">
        <v>104</v>
      </c>
      <c r="C1071" s="1" t="s">
        <v>14</v>
      </c>
      <c r="D1071" s="1">
        <v>1326</v>
      </c>
      <c r="E1071" s="1" t="s">
        <v>6</v>
      </c>
      <c r="F1071" t="s">
        <v>220</v>
      </c>
    </row>
    <row r="1072" spans="1:6" x14ac:dyDescent="0.25">
      <c r="A1072" s="1">
        <v>808370</v>
      </c>
      <c r="B1072" s="1" t="s">
        <v>41</v>
      </c>
      <c r="C1072" s="1" t="s">
        <v>50</v>
      </c>
      <c r="D1072" s="1">
        <v>655424</v>
      </c>
      <c r="E1072" s="1" t="s">
        <v>6</v>
      </c>
      <c r="F1072" t="s">
        <v>220</v>
      </c>
    </row>
    <row r="1073" spans="1:6" x14ac:dyDescent="0.25">
      <c r="A1073" s="1">
        <v>808902</v>
      </c>
      <c r="B1073" s="1" t="s">
        <v>104</v>
      </c>
      <c r="C1073" s="1" t="s">
        <v>14</v>
      </c>
      <c r="D1073" s="1">
        <v>166431</v>
      </c>
      <c r="E1073" s="1" t="s">
        <v>6</v>
      </c>
      <c r="F1073" t="s">
        <v>459</v>
      </c>
    </row>
    <row r="1074" spans="1:6" x14ac:dyDescent="0.25">
      <c r="A1074" s="1">
        <v>811628</v>
      </c>
      <c r="B1074" s="1" t="s">
        <v>41</v>
      </c>
      <c r="C1074" s="1" t="s">
        <v>50</v>
      </c>
      <c r="D1074" s="1">
        <v>24481</v>
      </c>
      <c r="E1074" s="1" t="s">
        <v>6</v>
      </c>
      <c r="F1074" t="s">
        <v>1694</v>
      </c>
    </row>
    <row r="1075" spans="1:6" x14ac:dyDescent="0.25">
      <c r="A1075" s="1">
        <v>811646</v>
      </c>
      <c r="B1075" s="1" t="s">
        <v>642</v>
      </c>
      <c r="C1075" s="1" t="s">
        <v>763</v>
      </c>
      <c r="D1075" s="1">
        <v>470804</v>
      </c>
      <c r="E1075" s="1" t="s">
        <v>6</v>
      </c>
      <c r="F1075" t="s">
        <v>1694</v>
      </c>
    </row>
    <row r="1076" spans="1:6" x14ac:dyDescent="0.25">
      <c r="A1076" s="1">
        <v>812013</v>
      </c>
      <c r="B1076" s="1" t="s">
        <v>104</v>
      </c>
      <c r="C1076" s="1" t="s">
        <v>48</v>
      </c>
      <c r="D1076" s="1">
        <v>142298</v>
      </c>
      <c r="E1076" s="1" t="s">
        <v>6</v>
      </c>
      <c r="F1076" t="s">
        <v>699</v>
      </c>
    </row>
    <row r="1077" spans="1:6" x14ac:dyDescent="0.25">
      <c r="A1077" s="1">
        <v>814023</v>
      </c>
      <c r="B1077" s="1" t="s">
        <v>978</v>
      </c>
      <c r="C1077" s="1" t="s">
        <v>48</v>
      </c>
      <c r="D1077" s="1">
        <v>311103</v>
      </c>
      <c r="E1077" s="1" t="s">
        <v>6</v>
      </c>
      <c r="F1077" t="s">
        <v>1695</v>
      </c>
    </row>
    <row r="1078" spans="1:6" x14ac:dyDescent="0.25">
      <c r="A1078" s="1">
        <v>816537</v>
      </c>
      <c r="B1078" s="1" t="s">
        <v>86</v>
      </c>
      <c r="C1078" s="1" t="s">
        <v>30</v>
      </c>
      <c r="D1078" s="1">
        <v>69024</v>
      </c>
      <c r="E1078" s="1" t="s">
        <v>58</v>
      </c>
      <c r="F1078" t="s">
        <v>641</v>
      </c>
    </row>
    <row r="1079" spans="1:6" x14ac:dyDescent="0.25">
      <c r="A1079" s="1">
        <v>818579</v>
      </c>
      <c r="B1079" s="1" t="s">
        <v>124</v>
      </c>
      <c r="C1079" s="1" t="s">
        <v>1207</v>
      </c>
      <c r="D1079" s="1">
        <v>213708</v>
      </c>
      <c r="E1079" s="1" t="s">
        <v>6</v>
      </c>
      <c r="F1079" t="s">
        <v>1696</v>
      </c>
    </row>
    <row r="1080" spans="1:6" x14ac:dyDescent="0.25">
      <c r="A1080" s="1">
        <v>820943</v>
      </c>
      <c r="B1080" s="1" t="s">
        <v>371</v>
      </c>
      <c r="C1080" s="1" t="s">
        <v>57</v>
      </c>
      <c r="D1080" s="1">
        <v>660057</v>
      </c>
      <c r="E1080" s="1" t="s">
        <v>6</v>
      </c>
      <c r="F1080" t="s">
        <v>1697</v>
      </c>
    </row>
    <row r="1081" spans="1:6" x14ac:dyDescent="0.25">
      <c r="A1081" s="1">
        <v>821029</v>
      </c>
      <c r="B1081" s="1" t="s">
        <v>98</v>
      </c>
      <c r="C1081" s="1" t="s">
        <v>99</v>
      </c>
      <c r="D1081" s="1">
        <v>109187</v>
      </c>
      <c r="E1081" s="1" t="s">
        <v>6</v>
      </c>
      <c r="F1081" t="s">
        <v>1697</v>
      </c>
    </row>
    <row r="1082" spans="1:6" x14ac:dyDescent="0.25">
      <c r="A1082" s="1">
        <v>822092</v>
      </c>
      <c r="B1082" s="1" t="s">
        <v>118</v>
      </c>
      <c r="C1082" s="1" t="s">
        <v>189</v>
      </c>
      <c r="D1082" s="1">
        <v>5791</v>
      </c>
      <c r="E1082" s="1" t="s">
        <v>6</v>
      </c>
      <c r="F1082" t="s">
        <v>1698</v>
      </c>
    </row>
    <row r="1083" spans="1:6" x14ac:dyDescent="0.25">
      <c r="A1083" s="1">
        <v>823618</v>
      </c>
      <c r="B1083" s="1" t="s">
        <v>1699</v>
      </c>
      <c r="C1083" s="1" t="s">
        <v>1700</v>
      </c>
      <c r="D1083" s="1">
        <v>441376</v>
      </c>
      <c r="E1083" s="1" t="s">
        <v>6</v>
      </c>
      <c r="F1083" t="s">
        <v>1698</v>
      </c>
    </row>
    <row r="1084" spans="1:6" x14ac:dyDescent="0.25">
      <c r="A1084" s="1">
        <v>824950</v>
      </c>
      <c r="B1084" s="1" t="s">
        <v>18</v>
      </c>
      <c r="C1084" s="1" t="s">
        <v>31</v>
      </c>
      <c r="D1084" s="1">
        <v>618479</v>
      </c>
      <c r="E1084" s="1" t="s">
        <v>6</v>
      </c>
      <c r="F1084" t="s">
        <v>89</v>
      </c>
    </row>
    <row r="1085" spans="1:6" x14ac:dyDescent="0.25">
      <c r="A1085" s="1">
        <v>825884</v>
      </c>
      <c r="B1085" s="1" t="s">
        <v>35</v>
      </c>
      <c r="C1085" s="1" t="s">
        <v>36</v>
      </c>
      <c r="D1085" s="1">
        <v>323328</v>
      </c>
      <c r="E1085" s="1" t="s">
        <v>6</v>
      </c>
      <c r="F1085" t="s">
        <v>1701</v>
      </c>
    </row>
    <row r="1086" spans="1:6" x14ac:dyDescent="0.25">
      <c r="A1086" s="1">
        <v>826801</v>
      </c>
      <c r="B1086" s="1" t="s">
        <v>44</v>
      </c>
      <c r="C1086" s="1" t="s">
        <v>43</v>
      </c>
      <c r="D1086" s="1">
        <v>597066</v>
      </c>
      <c r="E1086" s="1" t="s">
        <v>6</v>
      </c>
      <c r="F1086" t="s">
        <v>1702</v>
      </c>
    </row>
    <row r="1087" spans="1:6" x14ac:dyDescent="0.25">
      <c r="A1087" s="1">
        <v>829498</v>
      </c>
      <c r="B1087" s="1" t="s">
        <v>203</v>
      </c>
      <c r="C1087" s="1" t="s">
        <v>86</v>
      </c>
      <c r="D1087" s="1">
        <v>896033</v>
      </c>
      <c r="E1087" s="1" t="s">
        <v>6</v>
      </c>
      <c r="F1087" t="s">
        <v>1703</v>
      </c>
    </row>
    <row r="1088" spans="1:6" x14ac:dyDescent="0.25">
      <c r="A1088" s="1">
        <v>829710</v>
      </c>
      <c r="B1088" s="1" t="s">
        <v>1704</v>
      </c>
      <c r="C1088" s="1" t="s">
        <v>1377</v>
      </c>
      <c r="D1088" s="1">
        <v>523914</v>
      </c>
      <c r="E1088" s="1" t="s">
        <v>6</v>
      </c>
      <c r="F1088" t="s">
        <v>1703</v>
      </c>
    </row>
    <row r="1089" spans="1:6" x14ac:dyDescent="0.25">
      <c r="A1089" s="1">
        <v>830454</v>
      </c>
      <c r="B1089" s="1" t="s">
        <v>1705</v>
      </c>
      <c r="C1089" s="1" t="s">
        <v>1706</v>
      </c>
      <c r="D1089" s="1">
        <v>480264</v>
      </c>
      <c r="E1089" s="1" t="s">
        <v>6</v>
      </c>
      <c r="F1089" t="s">
        <v>25</v>
      </c>
    </row>
    <row r="1090" spans="1:6" x14ac:dyDescent="0.25">
      <c r="A1090" s="1">
        <v>830547</v>
      </c>
      <c r="B1090" s="1" t="s">
        <v>21</v>
      </c>
      <c r="C1090" s="1" t="s">
        <v>113</v>
      </c>
      <c r="D1090" s="1">
        <v>536207</v>
      </c>
      <c r="E1090" s="1" t="s">
        <v>6</v>
      </c>
      <c r="F1090" t="s">
        <v>1707</v>
      </c>
    </row>
    <row r="1091" spans="1:6" x14ac:dyDescent="0.25">
      <c r="A1091" s="1">
        <v>830843</v>
      </c>
      <c r="B1091" s="1" t="s">
        <v>1593</v>
      </c>
      <c r="C1091" s="1" t="s">
        <v>769</v>
      </c>
      <c r="D1091" s="1">
        <v>194584</v>
      </c>
      <c r="E1091" s="1" t="s">
        <v>6</v>
      </c>
      <c r="F1091" t="s">
        <v>1707</v>
      </c>
    </row>
    <row r="1092" spans="1:6" x14ac:dyDescent="0.25">
      <c r="A1092" s="1">
        <v>831437</v>
      </c>
      <c r="B1092" s="1" t="s">
        <v>41</v>
      </c>
      <c r="C1092" s="1" t="s">
        <v>50</v>
      </c>
      <c r="D1092" s="1">
        <v>149752</v>
      </c>
      <c r="E1092" s="1" t="s">
        <v>6</v>
      </c>
      <c r="F1092" t="s">
        <v>1707</v>
      </c>
    </row>
    <row r="1093" spans="1:6" x14ac:dyDescent="0.25">
      <c r="A1093" s="1">
        <v>831611</v>
      </c>
      <c r="B1093" s="1" t="s">
        <v>18</v>
      </c>
      <c r="C1093" s="1" t="s">
        <v>31</v>
      </c>
      <c r="D1093" s="1">
        <v>390008</v>
      </c>
      <c r="E1093" s="1" t="s">
        <v>6</v>
      </c>
      <c r="F1093" t="s">
        <v>1707</v>
      </c>
    </row>
    <row r="1094" spans="1:6" x14ac:dyDescent="0.25">
      <c r="A1094" s="1">
        <v>832015</v>
      </c>
      <c r="B1094" s="1" t="s">
        <v>94</v>
      </c>
      <c r="C1094" s="1" t="s">
        <v>55</v>
      </c>
      <c r="D1094" s="1">
        <v>118508</v>
      </c>
      <c r="E1094" s="1" t="s">
        <v>6</v>
      </c>
      <c r="F1094" t="s">
        <v>1708</v>
      </c>
    </row>
    <row r="1095" spans="1:6" x14ac:dyDescent="0.25">
      <c r="A1095" s="1">
        <v>832908</v>
      </c>
      <c r="B1095" s="1" t="s">
        <v>17</v>
      </c>
      <c r="C1095" s="1" t="s">
        <v>18</v>
      </c>
      <c r="D1095" s="1">
        <v>151931</v>
      </c>
      <c r="E1095" s="1" t="s">
        <v>6</v>
      </c>
      <c r="F1095" t="s">
        <v>25</v>
      </c>
    </row>
    <row r="1096" spans="1:6" x14ac:dyDescent="0.25">
      <c r="A1096" s="1">
        <v>833477</v>
      </c>
      <c r="B1096" s="1" t="s">
        <v>35</v>
      </c>
      <c r="C1096" s="1" t="s">
        <v>36</v>
      </c>
      <c r="D1096" s="1">
        <v>740852</v>
      </c>
      <c r="E1096" s="1" t="s">
        <v>6</v>
      </c>
      <c r="F1096" t="s">
        <v>1709</v>
      </c>
    </row>
    <row r="1097" spans="1:6" x14ac:dyDescent="0.25">
      <c r="A1097" s="1">
        <v>834604</v>
      </c>
      <c r="B1097" s="1" t="s">
        <v>386</v>
      </c>
      <c r="C1097" s="1" t="s">
        <v>100</v>
      </c>
      <c r="D1097" s="1">
        <v>287695</v>
      </c>
      <c r="E1097" s="1" t="s">
        <v>6</v>
      </c>
      <c r="F1097" t="s">
        <v>25</v>
      </c>
    </row>
    <row r="1098" spans="1:6" x14ac:dyDescent="0.25">
      <c r="A1098" s="1">
        <v>834780</v>
      </c>
      <c r="B1098" s="1" t="s">
        <v>139</v>
      </c>
      <c r="C1098" s="1" t="s">
        <v>46</v>
      </c>
      <c r="D1098" s="1">
        <v>224678</v>
      </c>
      <c r="E1098" s="1" t="s">
        <v>6</v>
      </c>
      <c r="F1098" t="s">
        <v>1621</v>
      </c>
    </row>
    <row r="1099" spans="1:6" x14ac:dyDescent="0.25">
      <c r="A1099" s="1">
        <v>838281</v>
      </c>
      <c r="B1099" s="1" t="s">
        <v>1710</v>
      </c>
      <c r="C1099" s="1" t="s">
        <v>86</v>
      </c>
      <c r="D1099" s="1">
        <v>322579</v>
      </c>
      <c r="E1099" s="1" t="s">
        <v>6</v>
      </c>
      <c r="F1099" t="s">
        <v>1711</v>
      </c>
    </row>
    <row r="1100" spans="1:6" x14ac:dyDescent="0.25">
      <c r="A1100" s="1">
        <v>839438</v>
      </c>
      <c r="B1100" s="1" t="s">
        <v>209</v>
      </c>
      <c r="C1100" s="1" t="s">
        <v>175</v>
      </c>
      <c r="D1100" s="1">
        <v>677712</v>
      </c>
      <c r="E1100" s="1" t="s">
        <v>6</v>
      </c>
      <c r="F1100" t="s">
        <v>1712</v>
      </c>
    </row>
    <row r="1101" spans="1:6" x14ac:dyDescent="0.25">
      <c r="A1101" s="1">
        <v>839989</v>
      </c>
      <c r="B1101" s="1" t="s">
        <v>103</v>
      </c>
      <c r="C1101" s="1" t="s">
        <v>104</v>
      </c>
      <c r="D1101" s="1">
        <v>118082</v>
      </c>
      <c r="E1101" s="1" t="s">
        <v>6</v>
      </c>
      <c r="F1101" t="s">
        <v>25</v>
      </c>
    </row>
    <row r="1102" spans="1:6" x14ac:dyDescent="0.25">
      <c r="A1102" s="1">
        <v>840244</v>
      </c>
      <c r="B1102" s="1" t="s">
        <v>120</v>
      </c>
      <c r="C1102" s="1" t="s">
        <v>212</v>
      </c>
      <c r="D1102" s="1">
        <v>582942</v>
      </c>
      <c r="E1102" s="1" t="s">
        <v>6</v>
      </c>
      <c r="F1102" t="s">
        <v>1663</v>
      </c>
    </row>
    <row r="1103" spans="1:6" x14ac:dyDescent="0.25">
      <c r="A1103" s="1">
        <v>840455</v>
      </c>
      <c r="B1103" s="1" t="s">
        <v>98</v>
      </c>
      <c r="C1103" s="1" t="s">
        <v>99</v>
      </c>
      <c r="D1103" s="1">
        <v>786157</v>
      </c>
      <c r="E1103" s="1" t="s">
        <v>6</v>
      </c>
      <c r="F1103" t="s">
        <v>1663</v>
      </c>
    </row>
    <row r="1104" spans="1:6" x14ac:dyDescent="0.25">
      <c r="A1104" s="1">
        <v>840852</v>
      </c>
      <c r="B1104" s="1" t="s">
        <v>193</v>
      </c>
      <c r="C1104" s="1" t="s">
        <v>189</v>
      </c>
      <c r="D1104" s="1">
        <v>503471</v>
      </c>
      <c r="E1104" s="1" t="s">
        <v>6</v>
      </c>
      <c r="F1104" t="s">
        <v>1663</v>
      </c>
    </row>
    <row r="1105" spans="1:6" x14ac:dyDescent="0.25">
      <c r="A1105" s="1">
        <v>841037</v>
      </c>
      <c r="B1105" s="1" t="s">
        <v>56</v>
      </c>
      <c r="C1105" s="1" t="s">
        <v>45</v>
      </c>
      <c r="D1105" s="1">
        <v>932668</v>
      </c>
      <c r="E1105" s="1" t="s">
        <v>6</v>
      </c>
      <c r="F1105" t="s">
        <v>1663</v>
      </c>
    </row>
    <row r="1106" spans="1:6" x14ac:dyDescent="0.25">
      <c r="A1106" s="1">
        <v>842731</v>
      </c>
      <c r="B1106" s="1" t="s">
        <v>56</v>
      </c>
      <c r="C1106" s="1" t="s">
        <v>45</v>
      </c>
      <c r="D1106" s="1">
        <v>753236</v>
      </c>
      <c r="E1106" s="1" t="s">
        <v>6</v>
      </c>
      <c r="F1106" t="s">
        <v>446</v>
      </c>
    </row>
    <row r="1107" spans="1:6" x14ac:dyDescent="0.25">
      <c r="A1107" s="1">
        <v>846461</v>
      </c>
      <c r="B1107" s="1" t="s">
        <v>1713</v>
      </c>
      <c r="C1107" s="1" t="s">
        <v>57</v>
      </c>
      <c r="D1107" s="1">
        <v>349443</v>
      </c>
      <c r="E1107" s="1" t="s">
        <v>6</v>
      </c>
      <c r="F1107" t="s">
        <v>416</v>
      </c>
    </row>
    <row r="1108" spans="1:6" x14ac:dyDescent="0.25">
      <c r="A1108" s="1">
        <v>846542</v>
      </c>
      <c r="B1108" s="1" t="s">
        <v>260</v>
      </c>
      <c r="C1108" s="1" t="s">
        <v>140</v>
      </c>
      <c r="D1108" s="1">
        <v>218029</v>
      </c>
      <c r="E1108" s="1" t="s">
        <v>6</v>
      </c>
      <c r="F1108" t="s">
        <v>416</v>
      </c>
    </row>
    <row r="1109" spans="1:6" x14ac:dyDescent="0.25">
      <c r="A1109" s="1">
        <v>847884</v>
      </c>
      <c r="B1109" s="1" t="s">
        <v>24</v>
      </c>
      <c r="C1109" s="1" t="s">
        <v>65</v>
      </c>
      <c r="D1109" s="1">
        <v>118097</v>
      </c>
      <c r="E1109" s="1" t="s">
        <v>6</v>
      </c>
      <c r="F1109" t="s">
        <v>25</v>
      </c>
    </row>
    <row r="1110" spans="1:6" x14ac:dyDescent="0.25">
      <c r="A1110" s="1">
        <v>848161</v>
      </c>
      <c r="B1110" s="1" t="s">
        <v>894</v>
      </c>
      <c r="C1110" s="1" t="s">
        <v>57</v>
      </c>
      <c r="D1110" s="1">
        <v>108294</v>
      </c>
      <c r="E1110" s="1" t="s">
        <v>6</v>
      </c>
      <c r="F1110" t="s">
        <v>25</v>
      </c>
    </row>
    <row r="1111" spans="1:6" x14ac:dyDescent="0.25">
      <c r="A1111" s="1">
        <v>851330</v>
      </c>
      <c r="B1111" s="1" t="s">
        <v>117</v>
      </c>
      <c r="C1111" s="1" t="s">
        <v>118</v>
      </c>
      <c r="D1111" s="1">
        <v>31932</v>
      </c>
      <c r="E1111" s="1" t="s">
        <v>6</v>
      </c>
      <c r="F1111" t="s">
        <v>25</v>
      </c>
    </row>
    <row r="1112" spans="1:6" x14ac:dyDescent="0.25">
      <c r="A1112" s="1">
        <v>851728</v>
      </c>
      <c r="B1112" s="1" t="s">
        <v>55</v>
      </c>
      <c r="C1112" s="1" t="s">
        <v>56</v>
      </c>
      <c r="D1112" s="1">
        <v>817491</v>
      </c>
      <c r="E1112" s="1" t="s">
        <v>6</v>
      </c>
      <c r="F1112" t="s">
        <v>1714</v>
      </c>
    </row>
    <row r="1113" spans="1:6" x14ac:dyDescent="0.25">
      <c r="A1113" s="1">
        <v>852467</v>
      </c>
      <c r="B1113" s="1" t="s">
        <v>1082</v>
      </c>
      <c r="C1113" s="1" t="s">
        <v>378</v>
      </c>
      <c r="D1113" s="1">
        <v>497735</v>
      </c>
      <c r="E1113" s="1" t="s">
        <v>6</v>
      </c>
      <c r="F1113" t="s">
        <v>1715</v>
      </c>
    </row>
    <row r="1114" spans="1:6" x14ac:dyDescent="0.25">
      <c r="A1114" s="1">
        <v>853027</v>
      </c>
      <c r="B1114" s="1" t="s">
        <v>100</v>
      </c>
      <c r="C1114" s="1" t="s">
        <v>79</v>
      </c>
      <c r="D1114" s="1">
        <v>327092</v>
      </c>
      <c r="E1114" s="1" t="s">
        <v>6</v>
      </c>
      <c r="F1114" t="s">
        <v>25</v>
      </c>
    </row>
    <row r="1115" spans="1:6" x14ac:dyDescent="0.25">
      <c r="A1115" s="1">
        <v>854115</v>
      </c>
      <c r="B1115" s="1" t="s">
        <v>17</v>
      </c>
      <c r="C1115" s="1" t="s">
        <v>18</v>
      </c>
      <c r="D1115" s="1">
        <v>245682</v>
      </c>
      <c r="E1115" s="1" t="s">
        <v>6</v>
      </c>
      <c r="F1115" t="s">
        <v>25</v>
      </c>
    </row>
    <row r="1116" spans="1:6" x14ac:dyDescent="0.25">
      <c r="A1116" s="1">
        <v>855426</v>
      </c>
      <c r="B1116" s="1" t="s">
        <v>109</v>
      </c>
      <c r="C1116" s="1" t="s">
        <v>288</v>
      </c>
      <c r="D1116" s="1">
        <v>387063</v>
      </c>
      <c r="E1116" s="1" t="s">
        <v>6</v>
      </c>
      <c r="F1116" t="s">
        <v>292</v>
      </c>
    </row>
    <row r="1117" spans="1:6" x14ac:dyDescent="0.25">
      <c r="A1117" s="1">
        <v>855866</v>
      </c>
      <c r="B1117" s="1" t="s">
        <v>100</v>
      </c>
      <c r="C1117" s="1" t="s">
        <v>79</v>
      </c>
      <c r="D1117" s="1">
        <v>215905</v>
      </c>
      <c r="E1117" s="1" t="s">
        <v>6</v>
      </c>
      <c r="F1117" t="s">
        <v>1716</v>
      </c>
    </row>
    <row r="1118" spans="1:6" x14ac:dyDescent="0.25">
      <c r="A1118" s="1">
        <v>856155</v>
      </c>
      <c r="B1118" s="1" t="s">
        <v>53</v>
      </c>
      <c r="C1118" s="1" t="s">
        <v>41</v>
      </c>
      <c r="D1118" s="1">
        <v>100006</v>
      </c>
      <c r="E1118" s="1" t="s">
        <v>6</v>
      </c>
      <c r="F1118" t="s">
        <v>1716</v>
      </c>
    </row>
    <row r="1119" spans="1:6" x14ac:dyDescent="0.25">
      <c r="A1119" s="1">
        <v>856325</v>
      </c>
      <c r="B1119" s="1" t="s">
        <v>119</v>
      </c>
      <c r="C1119" s="1" t="s">
        <v>120</v>
      </c>
      <c r="D1119" s="1">
        <v>218399</v>
      </c>
      <c r="E1119" s="1" t="s">
        <v>6</v>
      </c>
      <c r="F1119" t="s">
        <v>1716</v>
      </c>
    </row>
    <row r="1120" spans="1:6" x14ac:dyDescent="0.25">
      <c r="A1120" s="1">
        <v>857996</v>
      </c>
      <c r="B1120" s="1" t="s">
        <v>306</v>
      </c>
      <c r="C1120" s="1" t="s">
        <v>94</v>
      </c>
      <c r="D1120" s="1">
        <v>552328</v>
      </c>
      <c r="E1120" s="1" t="s">
        <v>6</v>
      </c>
      <c r="F1120" t="s">
        <v>1717</v>
      </c>
    </row>
    <row r="1121" spans="1:6" x14ac:dyDescent="0.25">
      <c r="A1121" s="1">
        <v>858755</v>
      </c>
      <c r="B1121" s="1" t="s">
        <v>1718</v>
      </c>
      <c r="C1121" s="1" t="s">
        <v>1719</v>
      </c>
      <c r="D1121" s="1">
        <v>11024</v>
      </c>
      <c r="E1121" s="1" t="s">
        <v>6</v>
      </c>
      <c r="F1121" t="s">
        <v>1720</v>
      </c>
    </row>
    <row r="1122" spans="1:6" x14ac:dyDescent="0.25">
      <c r="A1122" s="1">
        <v>859548</v>
      </c>
      <c r="B1122" s="1" t="s">
        <v>77</v>
      </c>
      <c r="C1122" s="1" t="s">
        <v>53</v>
      </c>
      <c r="D1122" s="1">
        <v>700877</v>
      </c>
      <c r="E1122" s="1" t="s">
        <v>6</v>
      </c>
      <c r="F1122" t="s">
        <v>89</v>
      </c>
    </row>
    <row r="1123" spans="1:6" x14ac:dyDescent="0.25">
      <c r="A1123" s="1">
        <v>859738</v>
      </c>
      <c r="B1123" s="1" t="s">
        <v>1721</v>
      </c>
      <c r="C1123" s="1" t="s">
        <v>753</v>
      </c>
      <c r="D1123" s="1">
        <v>166139</v>
      </c>
      <c r="E1123" s="1" t="s">
        <v>6</v>
      </c>
      <c r="F1123" t="s">
        <v>89</v>
      </c>
    </row>
    <row r="1124" spans="1:6" x14ac:dyDescent="0.25">
      <c r="A1124" s="1">
        <v>860293</v>
      </c>
      <c r="B1124" s="1" t="s">
        <v>52</v>
      </c>
      <c r="C1124" s="1" t="s">
        <v>18</v>
      </c>
      <c r="D1124" s="1">
        <v>266044</v>
      </c>
      <c r="E1124" s="1" t="s">
        <v>6</v>
      </c>
      <c r="F1124" t="s">
        <v>25</v>
      </c>
    </row>
    <row r="1125" spans="1:6" x14ac:dyDescent="0.25">
      <c r="A1125" s="1">
        <v>861201</v>
      </c>
      <c r="B1125" s="1" t="s">
        <v>193</v>
      </c>
      <c r="C1125" s="1" t="s">
        <v>118</v>
      </c>
      <c r="D1125" s="1">
        <v>230677</v>
      </c>
      <c r="E1125" s="1" t="s">
        <v>6</v>
      </c>
      <c r="F1125" t="s">
        <v>1722</v>
      </c>
    </row>
    <row r="1126" spans="1:6" x14ac:dyDescent="0.25">
      <c r="A1126" s="1">
        <v>862314</v>
      </c>
      <c r="B1126" s="1" t="s">
        <v>53</v>
      </c>
      <c r="C1126" s="1" t="s">
        <v>41</v>
      </c>
      <c r="D1126" s="1">
        <v>170652</v>
      </c>
      <c r="E1126" s="1" t="s">
        <v>6</v>
      </c>
      <c r="F1126" t="s">
        <v>131</v>
      </c>
    </row>
    <row r="1127" spans="1:6" x14ac:dyDescent="0.25">
      <c r="A1127" s="1">
        <v>862694</v>
      </c>
      <c r="B1127" s="1" t="s">
        <v>18</v>
      </c>
      <c r="C1127" s="1" t="s">
        <v>31</v>
      </c>
      <c r="D1127" s="1">
        <v>118029</v>
      </c>
      <c r="E1127" s="1" t="s">
        <v>6</v>
      </c>
      <c r="F1127" t="s">
        <v>131</v>
      </c>
    </row>
    <row r="1128" spans="1:6" x14ac:dyDescent="0.25">
      <c r="A1128" s="1">
        <v>864402</v>
      </c>
      <c r="B1128" s="1" t="s">
        <v>70</v>
      </c>
      <c r="C1128" s="1" t="s">
        <v>71</v>
      </c>
      <c r="D1128" s="1">
        <v>214305</v>
      </c>
      <c r="E1128" s="1" t="s">
        <v>6</v>
      </c>
      <c r="F1128" t="s">
        <v>236</v>
      </c>
    </row>
    <row r="1129" spans="1:6" x14ac:dyDescent="0.25">
      <c r="A1129" s="1">
        <v>865704</v>
      </c>
      <c r="B1129" s="1" t="s">
        <v>1723</v>
      </c>
      <c r="C1129" s="1" t="s">
        <v>763</v>
      </c>
      <c r="D1129" s="1">
        <v>110814</v>
      </c>
      <c r="E1129" s="1" t="s">
        <v>6</v>
      </c>
      <c r="F1129" t="s">
        <v>25</v>
      </c>
    </row>
    <row r="1130" spans="1:6" x14ac:dyDescent="0.25">
      <c r="A1130" s="1">
        <v>867091</v>
      </c>
      <c r="B1130" s="1" t="s">
        <v>41</v>
      </c>
      <c r="C1130" s="1" t="s">
        <v>50</v>
      </c>
      <c r="D1130" s="1">
        <v>318613</v>
      </c>
      <c r="E1130" s="1" t="s">
        <v>6</v>
      </c>
      <c r="F1130" t="s">
        <v>115</v>
      </c>
    </row>
    <row r="1131" spans="1:6" x14ac:dyDescent="0.25">
      <c r="A1131" s="1">
        <v>867945</v>
      </c>
      <c r="B1131" s="1" t="s">
        <v>117</v>
      </c>
      <c r="C1131" s="1" t="s">
        <v>190</v>
      </c>
      <c r="D1131" s="1">
        <v>107134</v>
      </c>
      <c r="E1131" s="1" t="s">
        <v>6</v>
      </c>
      <c r="F1131" t="s">
        <v>1724</v>
      </c>
    </row>
    <row r="1132" spans="1:6" x14ac:dyDescent="0.25">
      <c r="A1132" s="1">
        <v>868471</v>
      </c>
      <c r="B1132" s="1" t="s">
        <v>46</v>
      </c>
      <c r="C1132" s="1" t="s">
        <v>57</v>
      </c>
      <c r="D1132" s="1">
        <v>210502</v>
      </c>
      <c r="E1132" s="1" t="s">
        <v>58</v>
      </c>
      <c r="F1132" t="s">
        <v>25</v>
      </c>
    </row>
    <row r="1133" spans="1:6" x14ac:dyDescent="0.25">
      <c r="A1133" s="1">
        <v>868472</v>
      </c>
      <c r="B1133" s="1" t="s">
        <v>57</v>
      </c>
      <c r="C1133" s="1" t="s">
        <v>46</v>
      </c>
      <c r="D1133" s="1">
        <v>193773</v>
      </c>
      <c r="E1133" s="1" t="s">
        <v>58</v>
      </c>
      <c r="F1133" t="s">
        <v>25</v>
      </c>
    </row>
    <row r="1134" spans="1:6" x14ac:dyDescent="0.25">
      <c r="A1134" s="1">
        <v>869169</v>
      </c>
      <c r="B1134" s="1" t="s">
        <v>191</v>
      </c>
      <c r="C1134" s="1" t="s">
        <v>98</v>
      </c>
      <c r="D1134" s="1">
        <v>552656</v>
      </c>
      <c r="E1134" s="1" t="s">
        <v>6</v>
      </c>
      <c r="F1134" t="s">
        <v>1725</v>
      </c>
    </row>
    <row r="1135" spans="1:6" x14ac:dyDescent="0.25">
      <c r="A1135" s="1">
        <v>870056</v>
      </c>
      <c r="B1135" s="1" t="s">
        <v>100</v>
      </c>
      <c r="C1135" s="1" t="s">
        <v>79</v>
      </c>
      <c r="D1135" s="1">
        <v>206334</v>
      </c>
      <c r="E1135" s="1" t="s">
        <v>6</v>
      </c>
      <c r="F1135" t="s">
        <v>1726</v>
      </c>
    </row>
    <row r="1136" spans="1:6" x14ac:dyDescent="0.25">
      <c r="A1136" s="1">
        <v>871086</v>
      </c>
      <c r="B1136" s="1" t="s">
        <v>439</v>
      </c>
      <c r="C1136" s="1" t="s">
        <v>297</v>
      </c>
      <c r="D1136" s="1">
        <v>16686</v>
      </c>
      <c r="E1136" s="1" t="s">
        <v>6</v>
      </c>
      <c r="F1136" t="s">
        <v>1726</v>
      </c>
    </row>
    <row r="1137" spans="1:6" x14ac:dyDescent="0.25">
      <c r="A1137" s="1">
        <v>871566</v>
      </c>
      <c r="B1137" s="1" t="s">
        <v>1487</v>
      </c>
      <c r="C1137" s="1" t="s">
        <v>1727</v>
      </c>
      <c r="D1137" s="1">
        <v>571767</v>
      </c>
      <c r="E1137" s="1" t="s">
        <v>6</v>
      </c>
      <c r="F1137" t="s">
        <v>1726</v>
      </c>
    </row>
    <row r="1138" spans="1:6" x14ac:dyDescent="0.25">
      <c r="A1138" s="1">
        <v>872745</v>
      </c>
      <c r="B1138" s="1" t="s">
        <v>652</v>
      </c>
      <c r="C1138" s="1" t="s">
        <v>1665</v>
      </c>
      <c r="D1138" s="1">
        <v>1846</v>
      </c>
      <c r="E1138" s="1" t="s">
        <v>6</v>
      </c>
      <c r="F1138" t="s">
        <v>1728</v>
      </c>
    </row>
    <row r="1139" spans="1:6" x14ac:dyDescent="0.25">
      <c r="A1139" s="1">
        <v>873338</v>
      </c>
      <c r="B1139" s="1" t="s">
        <v>30</v>
      </c>
      <c r="C1139" s="1" t="s">
        <v>86</v>
      </c>
      <c r="D1139" s="1">
        <v>412914</v>
      </c>
      <c r="E1139" s="1" t="s">
        <v>58</v>
      </c>
      <c r="F1139" t="s">
        <v>25</v>
      </c>
    </row>
    <row r="1140" spans="1:6" x14ac:dyDescent="0.25">
      <c r="A1140" s="1">
        <v>873339</v>
      </c>
      <c r="B1140" s="1" t="s">
        <v>86</v>
      </c>
      <c r="C1140" s="1" t="s">
        <v>30</v>
      </c>
      <c r="D1140" s="1">
        <v>58319</v>
      </c>
      <c r="E1140" s="1" t="s">
        <v>58</v>
      </c>
      <c r="F1140" t="s">
        <v>25</v>
      </c>
    </row>
    <row r="1141" spans="1:6" x14ac:dyDescent="0.25">
      <c r="A1141" s="1">
        <v>875053</v>
      </c>
      <c r="B1141" s="1" t="s">
        <v>40</v>
      </c>
      <c r="C1141" s="1" t="s">
        <v>41</v>
      </c>
      <c r="D1141" s="1">
        <v>32024</v>
      </c>
      <c r="E1141" s="1" t="s">
        <v>6</v>
      </c>
      <c r="F1141" t="s">
        <v>270</v>
      </c>
    </row>
    <row r="1142" spans="1:6" x14ac:dyDescent="0.25">
      <c r="A1142" s="1">
        <v>875542</v>
      </c>
      <c r="B1142" s="1" t="s">
        <v>93</v>
      </c>
      <c r="C1142" s="1" t="s">
        <v>94</v>
      </c>
      <c r="D1142" s="1">
        <v>120928</v>
      </c>
      <c r="E1142" s="1" t="s">
        <v>6</v>
      </c>
      <c r="F1142" t="s">
        <v>89</v>
      </c>
    </row>
    <row r="1143" spans="1:6" x14ac:dyDescent="0.25">
      <c r="A1143" s="1">
        <v>878826</v>
      </c>
      <c r="B1143" s="1" t="s">
        <v>35</v>
      </c>
      <c r="C1143" s="1" t="s">
        <v>36</v>
      </c>
      <c r="D1143" s="1">
        <v>576266</v>
      </c>
      <c r="E1143" s="1" t="s">
        <v>6</v>
      </c>
      <c r="F1143" t="s">
        <v>699</v>
      </c>
    </row>
    <row r="1144" spans="1:6" x14ac:dyDescent="0.25">
      <c r="A1144" s="1">
        <v>879018</v>
      </c>
      <c r="B1144" s="1" t="s">
        <v>490</v>
      </c>
      <c r="C1144" s="1" t="s">
        <v>491</v>
      </c>
      <c r="D1144" s="1">
        <v>214312</v>
      </c>
      <c r="E1144" s="1" t="s">
        <v>6</v>
      </c>
      <c r="F1144" t="s">
        <v>699</v>
      </c>
    </row>
    <row r="1145" spans="1:6" x14ac:dyDescent="0.25">
      <c r="A1145" s="1">
        <v>879885</v>
      </c>
      <c r="B1145" s="1" t="s">
        <v>577</v>
      </c>
      <c r="C1145" s="1" t="s">
        <v>94</v>
      </c>
      <c r="D1145" s="1">
        <v>2742</v>
      </c>
      <c r="E1145" s="1" t="s">
        <v>6</v>
      </c>
      <c r="F1145" t="s">
        <v>1729</v>
      </c>
    </row>
    <row r="1146" spans="1:6" x14ac:dyDescent="0.25">
      <c r="A1146" s="1">
        <v>880827</v>
      </c>
      <c r="B1146" s="1" t="s">
        <v>1730</v>
      </c>
      <c r="C1146" s="1" t="s">
        <v>645</v>
      </c>
      <c r="D1146" s="1">
        <v>900651</v>
      </c>
      <c r="E1146" s="1" t="s">
        <v>6</v>
      </c>
      <c r="F1146" t="s">
        <v>1729</v>
      </c>
    </row>
    <row r="1147" spans="1:6" x14ac:dyDescent="0.25">
      <c r="A1147" s="1">
        <v>881102</v>
      </c>
      <c r="B1147" s="1" t="s">
        <v>35</v>
      </c>
      <c r="C1147" s="1" t="s">
        <v>36</v>
      </c>
      <c r="D1147" s="1">
        <v>810509</v>
      </c>
      <c r="E1147" s="1" t="s">
        <v>6</v>
      </c>
      <c r="F1147" t="s">
        <v>1669</v>
      </c>
    </row>
    <row r="1148" spans="1:6" x14ac:dyDescent="0.25">
      <c r="A1148" s="1">
        <v>881856</v>
      </c>
      <c r="B1148" s="1" t="s">
        <v>41</v>
      </c>
      <c r="C1148" s="1" t="s">
        <v>50</v>
      </c>
      <c r="D1148" s="1">
        <v>516103</v>
      </c>
      <c r="E1148" s="1" t="s">
        <v>6</v>
      </c>
      <c r="F1148" t="s">
        <v>1669</v>
      </c>
    </row>
    <row r="1149" spans="1:6" x14ac:dyDescent="0.25">
      <c r="A1149" s="1">
        <v>882921</v>
      </c>
      <c r="B1149" s="1" t="s">
        <v>93</v>
      </c>
      <c r="C1149" s="1" t="s">
        <v>94</v>
      </c>
      <c r="D1149" s="1">
        <v>174772</v>
      </c>
      <c r="E1149" s="1" t="s">
        <v>6</v>
      </c>
      <c r="F1149" t="s">
        <v>1731</v>
      </c>
    </row>
    <row r="1150" spans="1:6" x14ac:dyDescent="0.25">
      <c r="A1150" s="1">
        <v>885904</v>
      </c>
      <c r="B1150" s="1" t="s">
        <v>30</v>
      </c>
      <c r="C1150" s="1" t="s">
        <v>86</v>
      </c>
      <c r="D1150" s="1">
        <v>864321</v>
      </c>
      <c r="E1150" s="1" t="s">
        <v>58</v>
      </c>
      <c r="F1150" t="s">
        <v>1732</v>
      </c>
    </row>
    <row r="1151" spans="1:6" x14ac:dyDescent="0.25">
      <c r="A1151" s="1">
        <v>885905</v>
      </c>
      <c r="B1151" s="1" t="s">
        <v>86</v>
      </c>
      <c r="C1151" s="1" t="s">
        <v>30</v>
      </c>
      <c r="D1151" s="1">
        <v>622097</v>
      </c>
      <c r="E1151" s="1" t="s">
        <v>58</v>
      </c>
      <c r="F1151" t="s">
        <v>1732</v>
      </c>
    </row>
    <row r="1152" spans="1:6" x14ac:dyDescent="0.25">
      <c r="A1152" s="1">
        <v>886709</v>
      </c>
      <c r="B1152" s="1" t="s">
        <v>55</v>
      </c>
      <c r="C1152" s="1" t="s">
        <v>56</v>
      </c>
      <c r="D1152" s="1">
        <v>234447</v>
      </c>
      <c r="E1152" s="1" t="s">
        <v>6</v>
      </c>
      <c r="F1152" t="s">
        <v>1732</v>
      </c>
    </row>
    <row r="1153" spans="1:6" x14ac:dyDescent="0.25">
      <c r="A1153" s="1">
        <v>891506</v>
      </c>
      <c r="B1153" s="1" t="s">
        <v>12</v>
      </c>
      <c r="C1153" s="1" t="s">
        <v>86</v>
      </c>
      <c r="D1153" s="1">
        <v>576537</v>
      </c>
      <c r="E1153" s="1" t="s">
        <v>6</v>
      </c>
      <c r="F1153" t="s">
        <v>1733</v>
      </c>
    </row>
    <row r="1154" spans="1:6" x14ac:dyDescent="0.25">
      <c r="A1154" s="1">
        <v>891691</v>
      </c>
      <c r="B1154" s="1" t="s">
        <v>56</v>
      </c>
      <c r="C1154" s="1" t="s">
        <v>45</v>
      </c>
      <c r="D1154" s="1">
        <v>95922</v>
      </c>
      <c r="E1154" s="1" t="s">
        <v>6</v>
      </c>
      <c r="F1154" t="s">
        <v>1733</v>
      </c>
    </row>
    <row r="1155" spans="1:6" x14ac:dyDescent="0.25">
      <c r="A1155" s="1">
        <v>894079</v>
      </c>
      <c r="B1155" s="1" t="s">
        <v>29</v>
      </c>
      <c r="C1155" s="1" t="s">
        <v>30</v>
      </c>
      <c r="D1155" s="1">
        <v>133368</v>
      </c>
      <c r="E1155" s="1" t="s">
        <v>6</v>
      </c>
      <c r="F1155" t="s">
        <v>1734</v>
      </c>
    </row>
    <row r="1156" spans="1:6" x14ac:dyDescent="0.25">
      <c r="A1156" s="1">
        <v>897435</v>
      </c>
      <c r="B1156" s="1" t="s">
        <v>141</v>
      </c>
      <c r="C1156" s="1" t="s">
        <v>276</v>
      </c>
      <c r="D1156" s="1">
        <v>39073</v>
      </c>
      <c r="E1156" s="1" t="s">
        <v>6</v>
      </c>
      <c r="F1156" t="s">
        <v>25</v>
      </c>
    </row>
    <row r="1157" spans="1:6" x14ac:dyDescent="0.25">
      <c r="A1157" s="1">
        <v>899258</v>
      </c>
      <c r="B1157" s="1" t="s">
        <v>118</v>
      </c>
      <c r="C1157" s="1" t="s">
        <v>189</v>
      </c>
      <c r="D1157" s="1">
        <v>467208</v>
      </c>
      <c r="E1157" s="1" t="s">
        <v>6</v>
      </c>
      <c r="F1157" t="s">
        <v>1735</v>
      </c>
    </row>
    <row r="1158" spans="1:6" x14ac:dyDescent="0.25">
      <c r="A1158" s="1">
        <v>904059</v>
      </c>
      <c r="B1158" s="1" t="s">
        <v>291</v>
      </c>
      <c r="C1158" s="1" t="s">
        <v>290</v>
      </c>
      <c r="D1158" s="1">
        <v>31818</v>
      </c>
      <c r="E1158" s="1" t="s">
        <v>6</v>
      </c>
      <c r="F1158" t="s">
        <v>89</v>
      </c>
    </row>
    <row r="1159" spans="1:6" x14ac:dyDescent="0.25">
      <c r="A1159" s="1">
        <v>905216</v>
      </c>
      <c r="B1159" s="1" t="s">
        <v>577</v>
      </c>
      <c r="C1159" s="1" t="s">
        <v>93</v>
      </c>
      <c r="D1159" s="1">
        <v>49886</v>
      </c>
      <c r="E1159" s="1" t="s">
        <v>6</v>
      </c>
      <c r="F1159" t="s">
        <v>25</v>
      </c>
    </row>
    <row r="1160" spans="1:6" x14ac:dyDescent="0.25">
      <c r="A1160" s="1">
        <v>905693</v>
      </c>
      <c r="B1160" s="1" t="s">
        <v>14</v>
      </c>
      <c r="C1160" s="1" t="s">
        <v>48</v>
      </c>
      <c r="D1160" s="1">
        <v>342885</v>
      </c>
      <c r="E1160" s="1" t="s">
        <v>6</v>
      </c>
      <c r="F1160" t="s">
        <v>1691</v>
      </c>
    </row>
    <row r="1161" spans="1:6" x14ac:dyDescent="0.25">
      <c r="A1161" s="1">
        <v>906155</v>
      </c>
      <c r="B1161" s="1" t="s">
        <v>20</v>
      </c>
      <c r="C1161" s="1" t="s">
        <v>27</v>
      </c>
      <c r="D1161" s="1">
        <v>72338</v>
      </c>
      <c r="E1161" s="1" t="s">
        <v>6</v>
      </c>
      <c r="F1161" t="s">
        <v>1736</v>
      </c>
    </row>
    <row r="1162" spans="1:6" x14ac:dyDescent="0.25">
      <c r="A1162" s="1">
        <v>907237</v>
      </c>
      <c r="B1162" s="1" t="s">
        <v>1737</v>
      </c>
      <c r="C1162" s="1" t="s">
        <v>1738</v>
      </c>
      <c r="D1162" s="1">
        <v>437757</v>
      </c>
      <c r="E1162" s="1" t="s">
        <v>6</v>
      </c>
      <c r="F1162" t="s">
        <v>1739</v>
      </c>
    </row>
    <row r="1163" spans="1:6" x14ac:dyDescent="0.25">
      <c r="A1163" s="1">
        <v>907796</v>
      </c>
      <c r="B1163" s="1" t="s">
        <v>213</v>
      </c>
      <c r="C1163" s="1" t="s">
        <v>148</v>
      </c>
      <c r="D1163" s="1">
        <v>666658</v>
      </c>
      <c r="E1163" s="1" t="s">
        <v>6</v>
      </c>
      <c r="F1163" t="s">
        <v>1740</v>
      </c>
    </row>
    <row r="1164" spans="1:6" x14ac:dyDescent="0.25">
      <c r="A1164" s="1">
        <v>908233</v>
      </c>
      <c r="B1164" s="1" t="s">
        <v>18</v>
      </c>
      <c r="C1164" s="1" t="s">
        <v>31</v>
      </c>
      <c r="D1164" s="1">
        <v>460411</v>
      </c>
      <c r="E1164" s="1" t="s">
        <v>6</v>
      </c>
      <c r="F1164" t="s">
        <v>1740</v>
      </c>
    </row>
    <row r="1165" spans="1:6" x14ac:dyDescent="0.25">
      <c r="A1165" s="1">
        <v>908280</v>
      </c>
      <c r="B1165" s="1" t="s">
        <v>591</v>
      </c>
      <c r="C1165" s="1" t="s">
        <v>45</v>
      </c>
      <c r="D1165" s="1">
        <v>18153</v>
      </c>
      <c r="E1165" s="1" t="s">
        <v>6</v>
      </c>
      <c r="F1165" t="s">
        <v>1740</v>
      </c>
    </row>
    <row r="1166" spans="1:6" x14ac:dyDescent="0.25">
      <c r="A1166" s="1">
        <v>908981</v>
      </c>
      <c r="B1166" s="1" t="s">
        <v>1741</v>
      </c>
      <c r="C1166" s="1" t="s">
        <v>322</v>
      </c>
      <c r="D1166" s="1">
        <v>248133</v>
      </c>
      <c r="E1166" s="1" t="s">
        <v>6</v>
      </c>
      <c r="F1166" t="s">
        <v>1742</v>
      </c>
    </row>
    <row r="1167" spans="1:6" x14ac:dyDescent="0.25">
      <c r="A1167" s="1">
        <v>909587</v>
      </c>
      <c r="B1167" s="1" t="s">
        <v>98</v>
      </c>
      <c r="C1167" s="1" t="s">
        <v>99</v>
      </c>
      <c r="D1167" s="1">
        <v>224536</v>
      </c>
      <c r="E1167" s="1" t="s">
        <v>6</v>
      </c>
      <c r="F1167" t="s">
        <v>1743</v>
      </c>
    </row>
    <row r="1168" spans="1:6" x14ac:dyDescent="0.25">
      <c r="A1168" s="1">
        <v>911699</v>
      </c>
      <c r="B1168" s="1" t="s">
        <v>490</v>
      </c>
      <c r="C1168" s="1" t="s">
        <v>491</v>
      </c>
      <c r="D1168" s="1">
        <v>872904</v>
      </c>
      <c r="E1168" s="1" t="s">
        <v>6</v>
      </c>
      <c r="F1168" t="s">
        <v>1682</v>
      </c>
    </row>
    <row r="1169" spans="1:6" x14ac:dyDescent="0.25">
      <c r="A1169" s="1">
        <v>912483</v>
      </c>
      <c r="B1169" s="1" t="s">
        <v>14</v>
      </c>
      <c r="C1169" s="1" t="s">
        <v>48</v>
      </c>
      <c r="D1169" s="1">
        <v>576502</v>
      </c>
      <c r="E1169" s="1" t="s">
        <v>6</v>
      </c>
      <c r="F1169" t="s">
        <v>1682</v>
      </c>
    </row>
    <row r="1170" spans="1:6" x14ac:dyDescent="0.25">
      <c r="A1170" s="1">
        <v>913488</v>
      </c>
      <c r="B1170" s="1" t="s">
        <v>119</v>
      </c>
      <c r="C1170" s="1" t="s">
        <v>120</v>
      </c>
      <c r="D1170" s="1">
        <v>51821</v>
      </c>
      <c r="E1170" s="1" t="s">
        <v>6</v>
      </c>
      <c r="F1170" t="s">
        <v>1744</v>
      </c>
    </row>
    <row r="1171" spans="1:6" x14ac:dyDescent="0.25">
      <c r="A1171" s="1">
        <v>914919</v>
      </c>
      <c r="B1171" s="1" t="s">
        <v>120</v>
      </c>
      <c r="C1171" s="1" t="s">
        <v>212</v>
      </c>
      <c r="D1171" s="1">
        <v>593993</v>
      </c>
      <c r="E1171" s="1" t="s">
        <v>6</v>
      </c>
      <c r="F1171" t="s">
        <v>1744</v>
      </c>
    </row>
    <row r="1172" spans="1:6" x14ac:dyDescent="0.25">
      <c r="A1172" s="1">
        <v>916751</v>
      </c>
      <c r="B1172" s="1" t="s">
        <v>197</v>
      </c>
      <c r="C1172" s="1" t="s">
        <v>57</v>
      </c>
      <c r="D1172" s="1">
        <v>194524</v>
      </c>
      <c r="E1172" s="1" t="s">
        <v>6</v>
      </c>
      <c r="F1172" t="s">
        <v>744</v>
      </c>
    </row>
    <row r="1173" spans="1:6" x14ac:dyDescent="0.25">
      <c r="A1173" s="1">
        <v>917600</v>
      </c>
      <c r="B1173" s="1" t="s">
        <v>35</v>
      </c>
      <c r="C1173" s="1" t="s">
        <v>36</v>
      </c>
      <c r="D1173" s="1">
        <v>108509</v>
      </c>
      <c r="E1173" s="1" t="s">
        <v>6</v>
      </c>
      <c r="F1173" t="s">
        <v>25</v>
      </c>
    </row>
    <row r="1174" spans="1:6" x14ac:dyDescent="0.25">
      <c r="A1174" s="1">
        <v>918453</v>
      </c>
      <c r="B1174" s="1" t="s">
        <v>591</v>
      </c>
      <c r="C1174" s="1" t="s">
        <v>45</v>
      </c>
      <c r="D1174" s="1">
        <v>904829</v>
      </c>
      <c r="E1174" s="1" t="s">
        <v>6</v>
      </c>
      <c r="F1174" t="s">
        <v>89</v>
      </c>
    </row>
    <row r="1175" spans="1:6" x14ac:dyDescent="0.25">
      <c r="A1175" s="1">
        <v>919571</v>
      </c>
      <c r="B1175" s="1" t="s">
        <v>4</v>
      </c>
      <c r="C1175" s="1" t="s">
        <v>5</v>
      </c>
      <c r="D1175" s="1">
        <v>666515</v>
      </c>
      <c r="E1175" s="1" t="s">
        <v>6</v>
      </c>
      <c r="F1175" t="s">
        <v>356</v>
      </c>
    </row>
    <row r="1176" spans="1:6" x14ac:dyDescent="0.25">
      <c r="A1176" s="1">
        <v>919867</v>
      </c>
      <c r="B1176" s="1" t="s">
        <v>175</v>
      </c>
      <c r="C1176" s="1" t="s">
        <v>57</v>
      </c>
      <c r="D1176" s="1">
        <v>90231</v>
      </c>
      <c r="E1176" s="1" t="s">
        <v>6</v>
      </c>
      <c r="F1176" t="s">
        <v>356</v>
      </c>
    </row>
    <row r="1177" spans="1:6" x14ac:dyDescent="0.25">
      <c r="A1177" s="1">
        <v>921302</v>
      </c>
      <c r="B1177" s="1" t="s">
        <v>98</v>
      </c>
      <c r="C1177" s="1" t="s">
        <v>99</v>
      </c>
      <c r="D1177" s="1">
        <v>211965</v>
      </c>
      <c r="E1177" s="1" t="s">
        <v>6</v>
      </c>
      <c r="F1177" t="s">
        <v>1694</v>
      </c>
    </row>
    <row r="1178" spans="1:6" x14ac:dyDescent="0.25">
      <c r="A1178" s="1">
        <v>922837</v>
      </c>
      <c r="B1178" s="1" t="s">
        <v>306</v>
      </c>
      <c r="C1178" s="1" t="s">
        <v>45</v>
      </c>
      <c r="D1178" s="1">
        <v>215576</v>
      </c>
      <c r="E1178" s="1" t="s">
        <v>6</v>
      </c>
      <c r="F1178" t="s">
        <v>25</v>
      </c>
    </row>
    <row r="1179" spans="1:6" x14ac:dyDescent="0.25">
      <c r="A1179" s="1">
        <v>923805</v>
      </c>
      <c r="B1179" s="1" t="s">
        <v>86</v>
      </c>
      <c r="C1179" s="1" t="s">
        <v>30</v>
      </c>
      <c r="D1179" s="1">
        <v>105562</v>
      </c>
      <c r="E1179" s="1" t="s">
        <v>58</v>
      </c>
      <c r="F1179" t="s">
        <v>25</v>
      </c>
    </row>
    <row r="1180" spans="1:6" x14ac:dyDescent="0.25">
      <c r="A1180" s="1">
        <v>923839</v>
      </c>
      <c r="B1180" s="1" t="s">
        <v>46</v>
      </c>
      <c r="C1180" s="1" t="s">
        <v>57</v>
      </c>
      <c r="D1180" s="1">
        <v>117979</v>
      </c>
      <c r="E1180" s="1" t="s">
        <v>58</v>
      </c>
      <c r="F1180" t="s">
        <v>25</v>
      </c>
    </row>
    <row r="1181" spans="1:6" x14ac:dyDescent="0.25">
      <c r="A1181" s="1">
        <v>923842</v>
      </c>
      <c r="B1181" s="1" t="s">
        <v>30</v>
      </c>
      <c r="C1181" s="1" t="s">
        <v>57</v>
      </c>
      <c r="D1181" s="1">
        <v>413967</v>
      </c>
      <c r="E1181" s="1" t="s">
        <v>58</v>
      </c>
      <c r="F1181" t="s">
        <v>25</v>
      </c>
    </row>
    <row r="1182" spans="1:6" x14ac:dyDescent="0.25">
      <c r="A1182" s="1">
        <v>923887</v>
      </c>
      <c r="B1182" s="1" t="s">
        <v>57</v>
      </c>
      <c r="C1182" s="1" t="s">
        <v>86</v>
      </c>
      <c r="D1182" s="1">
        <v>362316</v>
      </c>
      <c r="E1182" s="1" t="s">
        <v>58</v>
      </c>
      <c r="F1182" t="s">
        <v>25</v>
      </c>
    </row>
    <row r="1183" spans="1:6" x14ac:dyDescent="0.25">
      <c r="A1183" s="1">
        <v>923890</v>
      </c>
      <c r="B1183" s="1" t="s">
        <v>30</v>
      </c>
      <c r="C1183" s="1" t="s">
        <v>46</v>
      </c>
      <c r="D1183" s="1">
        <v>241323</v>
      </c>
      <c r="E1183" s="1" t="s">
        <v>58</v>
      </c>
      <c r="F1183" t="s">
        <v>25</v>
      </c>
    </row>
    <row r="1184" spans="1:6" x14ac:dyDescent="0.25">
      <c r="A1184" s="1">
        <v>923931</v>
      </c>
      <c r="B1184" s="1" t="s">
        <v>86</v>
      </c>
      <c r="C1184" s="1" t="s">
        <v>30</v>
      </c>
      <c r="D1184" s="1">
        <v>155194</v>
      </c>
      <c r="E1184" s="1" t="s">
        <v>58</v>
      </c>
      <c r="F1184" t="s">
        <v>25</v>
      </c>
    </row>
    <row r="1185" spans="1:6" x14ac:dyDescent="0.25">
      <c r="A1185" s="1">
        <v>923932</v>
      </c>
      <c r="B1185" s="1" t="s">
        <v>57</v>
      </c>
      <c r="C1185" s="1" t="s">
        <v>86</v>
      </c>
      <c r="D1185" s="1">
        <v>278613</v>
      </c>
      <c r="E1185" s="1" t="s">
        <v>58</v>
      </c>
      <c r="F1185" t="s">
        <v>25</v>
      </c>
    </row>
    <row r="1186" spans="1:6" x14ac:dyDescent="0.25">
      <c r="A1186" s="1">
        <v>923979</v>
      </c>
      <c r="B1186" s="1" t="s">
        <v>46</v>
      </c>
      <c r="C1186" s="1" t="s">
        <v>57</v>
      </c>
      <c r="D1186" s="1">
        <v>110412</v>
      </c>
      <c r="E1186" s="1" t="s">
        <v>58</v>
      </c>
      <c r="F1186" t="s">
        <v>454</v>
      </c>
    </row>
    <row r="1187" spans="1:6" x14ac:dyDescent="0.25">
      <c r="A1187" s="1">
        <v>923981</v>
      </c>
      <c r="B1187" s="1" t="s">
        <v>30</v>
      </c>
      <c r="C1187" s="1" t="s">
        <v>57</v>
      </c>
      <c r="D1187" s="1">
        <v>382346</v>
      </c>
      <c r="E1187" s="1" t="s">
        <v>58</v>
      </c>
      <c r="F1187" t="s">
        <v>454</v>
      </c>
    </row>
    <row r="1188" spans="1:6" x14ac:dyDescent="0.25">
      <c r="A1188" s="1">
        <v>926192</v>
      </c>
      <c r="B1188" s="1" t="s">
        <v>651</v>
      </c>
      <c r="C1188" s="1" t="s">
        <v>1745</v>
      </c>
      <c r="D1188" s="1">
        <v>183957</v>
      </c>
      <c r="E1188" s="1" t="s">
        <v>6</v>
      </c>
      <c r="F1188" t="s">
        <v>1746</v>
      </c>
    </row>
    <row r="1189" spans="1:6" x14ac:dyDescent="0.25">
      <c r="A1189" s="1">
        <v>927993</v>
      </c>
      <c r="B1189" s="1" t="s">
        <v>120</v>
      </c>
      <c r="C1189" s="1" t="s">
        <v>212</v>
      </c>
      <c r="D1189" s="1">
        <v>437581</v>
      </c>
      <c r="E1189" s="1" t="s">
        <v>6</v>
      </c>
      <c r="F1189" t="s">
        <v>1747</v>
      </c>
    </row>
    <row r="1190" spans="1:6" x14ac:dyDescent="0.25">
      <c r="A1190" s="1">
        <v>931051</v>
      </c>
      <c r="B1190" s="1" t="s">
        <v>1748</v>
      </c>
      <c r="C1190" s="1" t="s">
        <v>1749</v>
      </c>
      <c r="D1190" s="1">
        <v>725445</v>
      </c>
      <c r="E1190" s="1" t="s">
        <v>6</v>
      </c>
      <c r="F1190" t="s">
        <v>1750</v>
      </c>
    </row>
    <row r="1191" spans="1:6" x14ac:dyDescent="0.25">
      <c r="A1191" s="1">
        <v>932891</v>
      </c>
      <c r="B1191" s="1" t="s">
        <v>31</v>
      </c>
      <c r="C1191" s="1" t="s">
        <v>175</v>
      </c>
      <c r="D1191" s="1">
        <v>354575</v>
      </c>
      <c r="E1191" s="1" t="s">
        <v>6</v>
      </c>
      <c r="F1191" t="s">
        <v>89</v>
      </c>
    </row>
    <row r="1192" spans="1:6" x14ac:dyDescent="0.25">
      <c r="A1192" s="1">
        <v>934917</v>
      </c>
      <c r="B1192" s="1" t="s">
        <v>1751</v>
      </c>
      <c r="C1192" s="1" t="s">
        <v>88</v>
      </c>
      <c r="D1192" s="1">
        <v>139928</v>
      </c>
      <c r="E1192" s="1" t="s">
        <v>6</v>
      </c>
      <c r="F1192" t="s">
        <v>89</v>
      </c>
    </row>
    <row r="1193" spans="1:6" x14ac:dyDescent="0.25">
      <c r="A1193" s="1">
        <v>936676</v>
      </c>
      <c r="B1193" s="1" t="s">
        <v>391</v>
      </c>
      <c r="C1193" s="1" t="s">
        <v>36</v>
      </c>
      <c r="D1193" s="1">
        <v>348691</v>
      </c>
      <c r="E1193" s="1" t="s">
        <v>6</v>
      </c>
      <c r="F1193" t="s">
        <v>1271</v>
      </c>
    </row>
    <row r="1194" spans="1:6" x14ac:dyDescent="0.25">
      <c r="A1194" s="1">
        <v>937238</v>
      </c>
      <c r="B1194" s="1" t="s">
        <v>212</v>
      </c>
      <c r="C1194" s="1" t="s">
        <v>148</v>
      </c>
      <c r="D1194" s="1">
        <v>383385</v>
      </c>
      <c r="E1194" s="1" t="s">
        <v>6</v>
      </c>
      <c r="F1194" t="s">
        <v>1056</v>
      </c>
    </row>
    <row r="1195" spans="1:6" x14ac:dyDescent="0.25">
      <c r="A1195" s="1">
        <v>937312</v>
      </c>
      <c r="B1195" s="1" t="s">
        <v>56</v>
      </c>
      <c r="C1195" s="1" t="s">
        <v>45</v>
      </c>
      <c r="D1195" s="1">
        <v>128812</v>
      </c>
      <c r="E1195" s="1" t="s">
        <v>6</v>
      </c>
      <c r="F1195" t="s">
        <v>1056</v>
      </c>
    </row>
    <row r="1196" spans="1:6" x14ac:dyDescent="0.25">
      <c r="A1196" s="1">
        <v>939733</v>
      </c>
      <c r="B1196" s="1" t="s">
        <v>118</v>
      </c>
      <c r="C1196" s="1" t="s">
        <v>190</v>
      </c>
      <c r="D1196" s="1">
        <v>165187</v>
      </c>
      <c r="E1196" s="1" t="s">
        <v>6</v>
      </c>
      <c r="F1196" t="s">
        <v>1752</v>
      </c>
    </row>
    <row r="1197" spans="1:6" x14ac:dyDescent="0.25">
      <c r="A1197" s="1">
        <v>941068</v>
      </c>
      <c r="B1197" s="1" t="s">
        <v>343</v>
      </c>
      <c r="C1197" s="1" t="s">
        <v>190</v>
      </c>
      <c r="D1197" s="1">
        <v>643697</v>
      </c>
      <c r="E1197" s="1" t="s">
        <v>6</v>
      </c>
      <c r="F1197" t="s">
        <v>25</v>
      </c>
    </row>
    <row r="1198" spans="1:6" x14ac:dyDescent="0.25">
      <c r="A1198" s="1">
        <v>941982</v>
      </c>
      <c r="B1198" s="1" t="s">
        <v>197</v>
      </c>
      <c r="C1198" s="1" t="s">
        <v>57</v>
      </c>
      <c r="D1198" s="1">
        <v>107638</v>
      </c>
      <c r="E1198" s="1" t="s">
        <v>6</v>
      </c>
      <c r="F1198" t="s">
        <v>89</v>
      </c>
    </row>
    <row r="1199" spans="1:6" x14ac:dyDescent="0.25">
      <c r="A1199" s="1">
        <v>942148</v>
      </c>
      <c r="B1199" s="1" t="s">
        <v>1753</v>
      </c>
      <c r="C1199" s="1" t="s">
        <v>583</v>
      </c>
      <c r="D1199" s="1">
        <v>47734</v>
      </c>
      <c r="E1199" s="1" t="s">
        <v>6</v>
      </c>
      <c r="F1199" t="s">
        <v>89</v>
      </c>
    </row>
    <row r="1200" spans="1:6" x14ac:dyDescent="0.25">
      <c r="A1200" s="1">
        <v>942330</v>
      </c>
      <c r="B1200" s="1" t="s">
        <v>189</v>
      </c>
      <c r="C1200" s="1" t="s">
        <v>190</v>
      </c>
      <c r="D1200" s="1">
        <v>175452</v>
      </c>
      <c r="E1200" s="1" t="s">
        <v>6</v>
      </c>
      <c r="F1200" t="s">
        <v>89</v>
      </c>
    </row>
    <row r="1201" spans="1:6" x14ac:dyDescent="0.25">
      <c r="A1201" s="1">
        <v>944333</v>
      </c>
      <c r="B1201" s="1" t="s">
        <v>93</v>
      </c>
      <c r="C1201" s="1" t="s">
        <v>94</v>
      </c>
      <c r="D1201" s="1">
        <v>226775</v>
      </c>
      <c r="E1201" s="1" t="s">
        <v>6</v>
      </c>
      <c r="F1201" t="s">
        <v>521</v>
      </c>
    </row>
    <row r="1202" spans="1:6" x14ac:dyDescent="0.25">
      <c r="A1202" s="1">
        <v>946788</v>
      </c>
      <c r="B1202" s="1" t="s">
        <v>94</v>
      </c>
      <c r="C1202" s="1" t="s">
        <v>55</v>
      </c>
      <c r="D1202" s="1">
        <v>406955</v>
      </c>
      <c r="E1202" s="1" t="s">
        <v>6</v>
      </c>
      <c r="F1202" t="s">
        <v>505</v>
      </c>
    </row>
    <row r="1203" spans="1:6" x14ac:dyDescent="0.25">
      <c r="A1203" s="1">
        <v>947562</v>
      </c>
      <c r="B1203" s="1" t="s">
        <v>1754</v>
      </c>
      <c r="C1203" s="1" t="s">
        <v>590</v>
      </c>
      <c r="D1203" s="1">
        <v>110373</v>
      </c>
      <c r="E1203" s="1" t="s">
        <v>6</v>
      </c>
      <c r="F1203" t="s">
        <v>1755</v>
      </c>
    </row>
    <row r="1204" spans="1:6" x14ac:dyDescent="0.25">
      <c r="A1204" s="1">
        <v>947938</v>
      </c>
      <c r="B1204" s="1" t="s">
        <v>1756</v>
      </c>
      <c r="C1204" s="1" t="s">
        <v>1757</v>
      </c>
      <c r="D1204" s="1">
        <v>401171</v>
      </c>
      <c r="E1204" s="1" t="s">
        <v>6</v>
      </c>
      <c r="F1204" t="s">
        <v>1758</v>
      </c>
    </row>
    <row r="1205" spans="1:6" x14ac:dyDescent="0.25">
      <c r="A1205" s="1">
        <v>948596</v>
      </c>
      <c r="B1205" s="1" t="s">
        <v>118</v>
      </c>
      <c r="C1205" s="1" t="s">
        <v>189</v>
      </c>
      <c r="D1205" s="1">
        <v>511165</v>
      </c>
      <c r="E1205" s="1" t="s">
        <v>6</v>
      </c>
      <c r="F1205" t="s">
        <v>1758</v>
      </c>
    </row>
    <row r="1206" spans="1:6" x14ac:dyDescent="0.25">
      <c r="A1206" s="1">
        <v>951163</v>
      </c>
      <c r="B1206" s="1" t="s">
        <v>1021</v>
      </c>
      <c r="C1206" s="1" t="s">
        <v>701</v>
      </c>
      <c r="D1206" s="1">
        <v>214396</v>
      </c>
      <c r="E1206" s="1" t="s">
        <v>6</v>
      </c>
      <c r="F1206" t="s">
        <v>25</v>
      </c>
    </row>
    <row r="1207" spans="1:6" x14ac:dyDescent="0.25">
      <c r="A1207" s="1">
        <v>951286</v>
      </c>
      <c r="B1207" s="1" t="s">
        <v>549</v>
      </c>
      <c r="C1207" s="1" t="s">
        <v>306</v>
      </c>
      <c r="D1207" s="1">
        <v>684144</v>
      </c>
      <c r="E1207" s="1" t="s">
        <v>6</v>
      </c>
      <c r="F1207" t="s">
        <v>25</v>
      </c>
    </row>
    <row r="1208" spans="1:6" x14ac:dyDescent="0.25">
      <c r="A1208" s="1">
        <v>953129</v>
      </c>
      <c r="B1208" s="1" t="s">
        <v>1759</v>
      </c>
      <c r="C1208" s="1" t="s">
        <v>780</v>
      </c>
      <c r="D1208" s="1">
        <v>194869</v>
      </c>
      <c r="E1208" s="1" t="s">
        <v>6</v>
      </c>
      <c r="F1208" t="s">
        <v>699</v>
      </c>
    </row>
    <row r="1209" spans="1:6" x14ac:dyDescent="0.25">
      <c r="A1209" s="1">
        <v>959547</v>
      </c>
      <c r="B1209" s="1" t="s">
        <v>1760</v>
      </c>
      <c r="C1209" s="1" t="s">
        <v>1761</v>
      </c>
      <c r="D1209" s="1">
        <v>307579</v>
      </c>
      <c r="E1209" s="1" t="s">
        <v>6</v>
      </c>
      <c r="F1209" t="s">
        <v>220</v>
      </c>
    </row>
    <row r="1210" spans="1:6" x14ac:dyDescent="0.25">
      <c r="A1210" s="1">
        <v>960123</v>
      </c>
      <c r="B1210" s="1" t="s">
        <v>257</v>
      </c>
      <c r="C1210" s="1" t="s">
        <v>226</v>
      </c>
      <c r="D1210" s="1">
        <v>333279</v>
      </c>
      <c r="E1210" s="1" t="s">
        <v>6</v>
      </c>
      <c r="F1210" t="s">
        <v>1503</v>
      </c>
    </row>
    <row r="1211" spans="1:6" x14ac:dyDescent="0.25">
      <c r="A1211" s="1">
        <v>961889</v>
      </c>
      <c r="B1211" s="1" t="s">
        <v>39</v>
      </c>
      <c r="C1211" s="1" t="s">
        <v>38</v>
      </c>
      <c r="D1211" s="1">
        <v>445615</v>
      </c>
      <c r="E1211" s="1" t="s">
        <v>6</v>
      </c>
      <c r="F1211" t="s">
        <v>451</v>
      </c>
    </row>
    <row r="1212" spans="1:6" x14ac:dyDescent="0.25">
      <c r="A1212" s="1">
        <v>963362</v>
      </c>
      <c r="B1212" s="1" t="s">
        <v>393</v>
      </c>
      <c r="C1212" s="1" t="s">
        <v>394</v>
      </c>
      <c r="D1212" s="1">
        <v>314058</v>
      </c>
      <c r="E1212" s="1" t="s">
        <v>6</v>
      </c>
      <c r="F1212" t="s">
        <v>89</v>
      </c>
    </row>
    <row r="1213" spans="1:6" x14ac:dyDescent="0.25">
      <c r="A1213" s="1">
        <v>963649</v>
      </c>
      <c r="B1213" s="1" t="s">
        <v>175</v>
      </c>
      <c r="C1213" s="1" t="s">
        <v>57</v>
      </c>
      <c r="D1213" s="1">
        <v>101908</v>
      </c>
      <c r="E1213" s="1" t="s">
        <v>6</v>
      </c>
      <c r="F1213" t="s">
        <v>25</v>
      </c>
    </row>
    <row r="1214" spans="1:6" x14ac:dyDescent="0.25">
      <c r="A1214" s="1">
        <v>964432</v>
      </c>
      <c r="B1214" s="1" t="s">
        <v>189</v>
      </c>
      <c r="C1214" s="1" t="s">
        <v>193</v>
      </c>
      <c r="D1214" s="1">
        <v>382636</v>
      </c>
      <c r="E1214" s="1" t="s">
        <v>6</v>
      </c>
      <c r="F1214" t="s">
        <v>25</v>
      </c>
    </row>
    <row r="1215" spans="1:6" x14ac:dyDescent="0.25">
      <c r="A1215" s="1">
        <v>967652</v>
      </c>
      <c r="B1215" s="1" t="s">
        <v>154</v>
      </c>
      <c r="C1215" s="1" t="s">
        <v>17</v>
      </c>
      <c r="D1215" s="1">
        <v>762419</v>
      </c>
      <c r="E1215" s="1" t="s">
        <v>6</v>
      </c>
      <c r="F1215" t="s">
        <v>25</v>
      </c>
    </row>
    <row r="1216" spans="1:6" x14ac:dyDescent="0.25">
      <c r="A1216" s="1">
        <v>967942</v>
      </c>
      <c r="B1216" s="1" t="s">
        <v>86</v>
      </c>
      <c r="C1216" s="1" t="s">
        <v>30</v>
      </c>
      <c r="D1216" s="1">
        <v>472253</v>
      </c>
      <c r="E1216" s="1" t="s">
        <v>58</v>
      </c>
      <c r="F1216" t="s">
        <v>823</v>
      </c>
    </row>
    <row r="1217" spans="1:6" x14ac:dyDescent="0.25">
      <c r="A1217" s="1">
        <v>969531</v>
      </c>
      <c r="B1217" s="1" t="s">
        <v>1082</v>
      </c>
      <c r="C1217" s="1" t="s">
        <v>378</v>
      </c>
      <c r="D1217" s="1">
        <v>305028</v>
      </c>
      <c r="E1217" s="1" t="s">
        <v>6</v>
      </c>
      <c r="F1217" t="s">
        <v>1762</v>
      </c>
    </row>
    <row r="1218" spans="1:6" x14ac:dyDescent="0.25">
      <c r="A1218" s="1">
        <v>969707</v>
      </c>
      <c r="B1218" s="1" t="s">
        <v>204</v>
      </c>
      <c r="C1218" s="1" t="s">
        <v>205</v>
      </c>
      <c r="D1218" s="1">
        <v>377737</v>
      </c>
      <c r="E1218" s="1" t="s">
        <v>6</v>
      </c>
      <c r="F1218" t="s">
        <v>1762</v>
      </c>
    </row>
    <row r="1219" spans="1:6" x14ac:dyDescent="0.25">
      <c r="A1219" s="1">
        <v>970068</v>
      </c>
      <c r="B1219" s="1" t="s">
        <v>175</v>
      </c>
      <c r="C1219" s="1" t="s">
        <v>57</v>
      </c>
      <c r="D1219" s="1">
        <v>639134</v>
      </c>
      <c r="E1219" s="1" t="s">
        <v>6</v>
      </c>
      <c r="F1219" t="s">
        <v>1762</v>
      </c>
    </row>
    <row r="1220" spans="1:6" x14ac:dyDescent="0.25">
      <c r="A1220" s="1">
        <v>970602</v>
      </c>
      <c r="B1220" s="1" t="s">
        <v>118</v>
      </c>
      <c r="C1220" s="1" t="s">
        <v>189</v>
      </c>
      <c r="D1220" s="1">
        <v>611882</v>
      </c>
      <c r="E1220" s="1" t="s">
        <v>6</v>
      </c>
      <c r="F1220" t="s">
        <v>1763</v>
      </c>
    </row>
    <row r="1221" spans="1:6" x14ac:dyDescent="0.25">
      <c r="A1221" s="1">
        <v>971688</v>
      </c>
      <c r="B1221" s="1" t="s">
        <v>369</v>
      </c>
      <c r="C1221" s="1" t="s">
        <v>123</v>
      </c>
      <c r="D1221" s="1">
        <v>174691</v>
      </c>
      <c r="E1221" s="1" t="s">
        <v>6</v>
      </c>
      <c r="F1221" t="s">
        <v>89</v>
      </c>
    </row>
    <row r="1222" spans="1:6" x14ac:dyDescent="0.25">
      <c r="A1222" s="1">
        <v>972361</v>
      </c>
      <c r="B1222" s="1" t="s">
        <v>1764</v>
      </c>
      <c r="C1222" s="1" t="s">
        <v>1631</v>
      </c>
      <c r="D1222" s="1">
        <v>6482</v>
      </c>
      <c r="E1222" s="1" t="s">
        <v>6</v>
      </c>
      <c r="F1222" t="s">
        <v>1765</v>
      </c>
    </row>
    <row r="1223" spans="1:6" x14ac:dyDescent="0.25">
      <c r="A1223" s="1">
        <v>973932</v>
      </c>
      <c r="B1223" s="1" t="s">
        <v>386</v>
      </c>
      <c r="C1223" s="1" t="s">
        <v>79</v>
      </c>
      <c r="D1223" s="1">
        <v>140177</v>
      </c>
      <c r="E1223" s="1" t="s">
        <v>6</v>
      </c>
      <c r="F1223" t="s">
        <v>89</v>
      </c>
    </row>
    <row r="1224" spans="1:6" x14ac:dyDescent="0.25">
      <c r="A1224" s="1">
        <v>974250</v>
      </c>
      <c r="B1224" s="1" t="s">
        <v>94</v>
      </c>
      <c r="C1224" s="1" t="s">
        <v>56</v>
      </c>
      <c r="D1224" s="1">
        <v>564776</v>
      </c>
      <c r="E1224" s="1" t="s">
        <v>6</v>
      </c>
      <c r="F1224" t="s">
        <v>89</v>
      </c>
    </row>
    <row r="1225" spans="1:6" x14ac:dyDescent="0.25">
      <c r="A1225" s="1">
        <v>975574</v>
      </c>
      <c r="B1225" s="1" t="s">
        <v>212</v>
      </c>
      <c r="C1225" s="1" t="s">
        <v>234</v>
      </c>
      <c r="D1225" s="1">
        <v>229668</v>
      </c>
      <c r="E1225" s="1" t="s">
        <v>6</v>
      </c>
      <c r="F1225" t="s">
        <v>1766</v>
      </c>
    </row>
    <row r="1226" spans="1:6" x14ac:dyDescent="0.25">
      <c r="A1226" s="1">
        <v>976130</v>
      </c>
      <c r="B1226" s="1" t="s">
        <v>596</v>
      </c>
      <c r="C1226" s="1" t="s">
        <v>1652</v>
      </c>
      <c r="D1226" s="1">
        <v>60902</v>
      </c>
      <c r="E1226" s="1" t="s">
        <v>6</v>
      </c>
      <c r="F1226" t="s">
        <v>1767</v>
      </c>
    </row>
    <row r="1227" spans="1:6" x14ac:dyDescent="0.25">
      <c r="A1227" s="1">
        <v>977441</v>
      </c>
      <c r="B1227" s="1" t="s">
        <v>86</v>
      </c>
      <c r="C1227" s="1" t="s">
        <v>30</v>
      </c>
      <c r="D1227" s="1">
        <v>213458</v>
      </c>
      <c r="E1227" s="1" t="s">
        <v>58</v>
      </c>
      <c r="F1227" t="s">
        <v>1095</v>
      </c>
    </row>
    <row r="1228" spans="1:6" x14ac:dyDescent="0.25">
      <c r="A1228" s="1">
        <v>977486</v>
      </c>
      <c r="B1228" s="1" t="s">
        <v>483</v>
      </c>
      <c r="C1228" s="1" t="s">
        <v>1290</v>
      </c>
      <c r="D1228" s="1">
        <v>160794</v>
      </c>
      <c r="E1228" s="1" t="s">
        <v>6</v>
      </c>
      <c r="F1228" t="s">
        <v>1095</v>
      </c>
    </row>
    <row r="1229" spans="1:6" x14ac:dyDescent="0.25">
      <c r="A1229" s="1">
        <v>978020</v>
      </c>
      <c r="B1229" s="1" t="s">
        <v>120</v>
      </c>
      <c r="C1229" s="1" t="s">
        <v>234</v>
      </c>
      <c r="D1229" s="1">
        <v>432942</v>
      </c>
      <c r="E1229" s="1" t="s">
        <v>6</v>
      </c>
      <c r="F1229" t="s">
        <v>25</v>
      </c>
    </row>
    <row r="1230" spans="1:6" x14ac:dyDescent="0.25">
      <c r="A1230" s="1">
        <v>978803</v>
      </c>
      <c r="B1230" s="1" t="s">
        <v>1768</v>
      </c>
      <c r="C1230" s="1" t="s">
        <v>1769</v>
      </c>
      <c r="D1230" s="1">
        <v>736906</v>
      </c>
      <c r="E1230" s="1" t="s">
        <v>6</v>
      </c>
      <c r="F1230" t="s">
        <v>25</v>
      </c>
    </row>
    <row r="1231" spans="1:6" x14ac:dyDescent="0.25">
      <c r="A1231" s="1">
        <v>982021</v>
      </c>
      <c r="B1231" s="1" t="s">
        <v>1123</v>
      </c>
      <c r="C1231" s="1" t="s">
        <v>57</v>
      </c>
      <c r="D1231" s="1">
        <v>509632</v>
      </c>
      <c r="E1231" s="1" t="s">
        <v>6</v>
      </c>
      <c r="F1231" t="s">
        <v>25</v>
      </c>
    </row>
    <row r="1232" spans="1:6" x14ac:dyDescent="0.25">
      <c r="A1232" s="1">
        <v>982633</v>
      </c>
      <c r="B1232" s="1" t="s">
        <v>140</v>
      </c>
      <c r="C1232" s="1" t="s">
        <v>226</v>
      </c>
      <c r="D1232" s="1">
        <v>46301</v>
      </c>
      <c r="E1232" s="1" t="s">
        <v>6</v>
      </c>
      <c r="F1232" t="s">
        <v>1770</v>
      </c>
    </row>
    <row r="1233" spans="1:6" x14ac:dyDescent="0.25">
      <c r="A1233" s="1">
        <v>982877</v>
      </c>
      <c r="B1233" s="1" t="s">
        <v>80</v>
      </c>
      <c r="C1233" s="1" t="s">
        <v>253</v>
      </c>
      <c r="D1233" s="1">
        <v>703228</v>
      </c>
      <c r="E1233" s="1" t="s">
        <v>6</v>
      </c>
      <c r="F1233" t="s">
        <v>1770</v>
      </c>
    </row>
    <row r="1234" spans="1:6" x14ac:dyDescent="0.25">
      <c r="A1234" s="1">
        <v>983039</v>
      </c>
      <c r="B1234" s="1" t="s">
        <v>30</v>
      </c>
      <c r="C1234" s="1" t="s">
        <v>86</v>
      </c>
      <c r="D1234" s="1">
        <v>333942</v>
      </c>
      <c r="E1234" s="1" t="s">
        <v>58</v>
      </c>
      <c r="F1234" t="s">
        <v>25</v>
      </c>
    </row>
    <row r="1235" spans="1:6" x14ac:dyDescent="0.25">
      <c r="A1235" s="1">
        <v>983040</v>
      </c>
      <c r="B1235" s="1" t="s">
        <v>86</v>
      </c>
      <c r="C1235" s="1" t="s">
        <v>30</v>
      </c>
      <c r="D1235" s="1">
        <v>522519</v>
      </c>
      <c r="E1235" s="1" t="s">
        <v>58</v>
      </c>
      <c r="F1235" t="s">
        <v>25</v>
      </c>
    </row>
    <row r="1236" spans="1:6" x14ac:dyDescent="0.25">
      <c r="A1236" s="1">
        <v>985115</v>
      </c>
      <c r="B1236" s="1" t="s">
        <v>205</v>
      </c>
      <c r="C1236" s="1" t="s">
        <v>34</v>
      </c>
      <c r="D1236" s="1">
        <v>900721</v>
      </c>
      <c r="E1236" s="1" t="s">
        <v>6</v>
      </c>
      <c r="F1236" t="s">
        <v>1771</v>
      </c>
    </row>
    <row r="1237" spans="1:6" x14ac:dyDescent="0.25">
      <c r="A1237" s="1">
        <v>987384</v>
      </c>
      <c r="B1237" s="1" t="s">
        <v>56</v>
      </c>
      <c r="C1237" s="1" t="s">
        <v>45</v>
      </c>
      <c r="D1237" s="1">
        <v>241385</v>
      </c>
      <c r="E1237" s="1" t="s">
        <v>6</v>
      </c>
      <c r="F1237" t="s">
        <v>1772</v>
      </c>
    </row>
    <row r="1238" spans="1:6" x14ac:dyDescent="0.25">
      <c r="A1238" s="1">
        <v>989284</v>
      </c>
      <c r="B1238" s="1" t="s">
        <v>1773</v>
      </c>
      <c r="C1238" s="1" t="s">
        <v>1774</v>
      </c>
      <c r="D1238" s="1">
        <v>614771</v>
      </c>
      <c r="E1238" s="1" t="s">
        <v>6</v>
      </c>
      <c r="F1238" t="s">
        <v>387</v>
      </c>
    </row>
    <row r="1239" spans="1:6" x14ac:dyDescent="0.25">
      <c r="A1239" s="1">
        <v>989435</v>
      </c>
      <c r="B1239" s="1" t="s">
        <v>41</v>
      </c>
      <c r="C1239" s="1" t="s">
        <v>50</v>
      </c>
      <c r="D1239" s="1">
        <v>625139</v>
      </c>
      <c r="E1239" s="1" t="s">
        <v>6</v>
      </c>
      <c r="F1239" t="s">
        <v>387</v>
      </c>
    </row>
    <row r="1240" spans="1:6" x14ac:dyDescent="0.25">
      <c r="A1240" s="1">
        <v>989651</v>
      </c>
      <c r="B1240" s="1" t="s">
        <v>44</v>
      </c>
      <c r="C1240" s="1" t="s">
        <v>43</v>
      </c>
      <c r="D1240" s="1">
        <v>184943</v>
      </c>
      <c r="E1240" s="1" t="s">
        <v>6</v>
      </c>
      <c r="F1240" t="s">
        <v>387</v>
      </c>
    </row>
    <row r="1241" spans="1:6" x14ac:dyDescent="0.25">
      <c r="A1241" s="1">
        <v>990340</v>
      </c>
      <c r="B1241" s="1" t="s">
        <v>30</v>
      </c>
      <c r="C1241" s="1" t="s">
        <v>86</v>
      </c>
      <c r="D1241" s="1">
        <v>114607</v>
      </c>
      <c r="E1241" s="1" t="s">
        <v>58</v>
      </c>
      <c r="F1241" t="s">
        <v>387</v>
      </c>
    </row>
    <row r="1242" spans="1:6" x14ac:dyDescent="0.25">
      <c r="A1242" s="1">
        <v>990341</v>
      </c>
      <c r="B1242" s="1" t="s">
        <v>86</v>
      </c>
      <c r="C1242" s="1" t="s">
        <v>30</v>
      </c>
      <c r="D1242" s="1">
        <v>213403</v>
      </c>
      <c r="E1242" s="1" t="s">
        <v>58</v>
      </c>
      <c r="F1242" t="s">
        <v>387</v>
      </c>
    </row>
    <row r="1243" spans="1:6" x14ac:dyDescent="0.25">
      <c r="A1243" s="1">
        <v>991512</v>
      </c>
      <c r="B1243" s="1" t="s">
        <v>31</v>
      </c>
      <c r="C1243" s="1" t="s">
        <v>34</v>
      </c>
      <c r="D1243" s="1">
        <v>481909</v>
      </c>
      <c r="E1243" s="1" t="s">
        <v>6</v>
      </c>
      <c r="F1243" t="s">
        <v>1775</v>
      </c>
    </row>
    <row r="1244" spans="1:6" x14ac:dyDescent="0.25">
      <c r="A1244" s="1">
        <v>992177</v>
      </c>
      <c r="B1244" s="1" t="s">
        <v>193</v>
      </c>
      <c r="C1244" s="1" t="s">
        <v>118</v>
      </c>
      <c r="D1244" s="1">
        <v>401593</v>
      </c>
      <c r="E1244" s="1" t="s">
        <v>6</v>
      </c>
      <c r="F1244" t="s">
        <v>25</v>
      </c>
    </row>
    <row r="1245" spans="1:6" x14ac:dyDescent="0.25">
      <c r="A1245" s="1">
        <v>992507</v>
      </c>
      <c r="B1245" s="1" t="s">
        <v>1776</v>
      </c>
      <c r="C1245" s="1" t="s">
        <v>1777</v>
      </c>
      <c r="D1245" s="1">
        <v>153509</v>
      </c>
      <c r="E1245" s="1" t="s">
        <v>6</v>
      </c>
      <c r="F1245" t="s">
        <v>25</v>
      </c>
    </row>
    <row r="1246" spans="1:6" x14ac:dyDescent="0.25">
      <c r="A1246" s="1">
        <v>993067</v>
      </c>
      <c r="B1246" s="1" t="s">
        <v>377</v>
      </c>
      <c r="C1246" s="1" t="s">
        <v>378</v>
      </c>
      <c r="D1246" s="1">
        <v>491659</v>
      </c>
      <c r="E1246" s="1" t="s">
        <v>6</v>
      </c>
      <c r="F1246" t="s">
        <v>335</v>
      </c>
    </row>
    <row r="1247" spans="1:6" x14ac:dyDescent="0.25">
      <c r="A1247" s="1">
        <v>996015</v>
      </c>
      <c r="B1247" s="1" t="s">
        <v>671</v>
      </c>
      <c r="C1247" s="1" t="s">
        <v>490</v>
      </c>
      <c r="D1247" s="1">
        <v>312963</v>
      </c>
      <c r="E1247" s="1" t="s">
        <v>6</v>
      </c>
      <c r="F1247" t="s">
        <v>766</v>
      </c>
    </row>
    <row r="1248" spans="1:6" x14ac:dyDescent="0.25">
      <c r="A1248" s="1">
        <v>996244</v>
      </c>
      <c r="B1248" s="1" t="s">
        <v>118</v>
      </c>
      <c r="C1248" s="1" t="s">
        <v>189</v>
      </c>
      <c r="D1248" s="1">
        <v>336877</v>
      </c>
      <c r="E1248" s="1" t="s">
        <v>6</v>
      </c>
      <c r="F1248" t="s">
        <v>89</v>
      </c>
    </row>
    <row r="1249" spans="1:6" x14ac:dyDescent="0.25">
      <c r="A1249" s="1">
        <v>997994</v>
      </c>
      <c r="B1249" s="1" t="s">
        <v>50</v>
      </c>
      <c r="C1249" s="1" t="s">
        <v>12</v>
      </c>
      <c r="D1249" s="1">
        <v>504115</v>
      </c>
      <c r="E1249" s="1" t="s">
        <v>6</v>
      </c>
      <c r="F1249" t="s">
        <v>220</v>
      </c>
    </row>
    <row r="1250" spans="1:6" x14ac:dyDescent="0.25">
      <c r="A1250" s="1">
        <v>998939</v>
      </c>
      <c r="B1250" s="1" t="s">
        <v>452</v>
      </c>
      <c r="C1250" s="1" t="s">
        <v>453</v>
      </c>
      <c r="D1250" s="1">
        <v>281116</v>
      </c>
      <c r="E1250" s="1" t="s">
        <v>6</v>
      </c>
      <c r="F1250" t="s">
        <v>1778</v>
      </c>
    </row>
    <row r="1251" spans="1:6" x14ac:dyDescent="0.25">
      <c r="A1251" s="1">
        <v>1001156</v>
      </c>
      <c r="B1251" s="1" t="s">
        <v>135</v>
      </c>
      <c r="C1251" s="1" t="s">
        <v>148</v>
      </c>
      <c r="D1251" s="1">
        <v>184581</v>
      </c>
      <c r="E1251" s="1" t="s">
        <v>6</v>
      </c>
      <c r="F1251" t="s">
        <v>25</v>
      </c>
    </row>
    <row r="1252" spans="1:6" x14ac:dyDescent="0.25">
      <c r="A1252" s="1">
        <v>1001404</v>
      </c>
      <c r="B1252" s="1" t="s">
        <v>116</v>
      </c>
      <c r="C1252" s="1" t="s">
        <v>48</v>
      </c>
      <c r="D1252" s="1">
        <v>976082</v>
      </c>
      <c r="E1252" s="1" t="s">
        <v>6</v>
      </c>
      <c r="F1252" t="s">
        <v>25</v>
      </c>
    </row>
    <row r="1253" spans="1:6" x14ac:dyDescent="0.25">
      <c r="A1253" s="1">
        <v>1006351</v>
      </c>
      <c r="B1253" s="1" t="s">
        <v>46</v>
      </c>
      <c r="C1253" s="1" t="s">
        <v>57</v>
      </c>
      <c r="D1253" s="1">
        <v>125544</v>
      </c>
      <c r="E1253" s="1" t="s">
        <v>58</v>
      </c>
      <c r="F1253" t="s">
        <v>1779</v>
      </c>
    </row>
    <row r="1254" spans="1:6" x14ac:dyDescent="0.25">
      <c r="A1254" s="1">
        <v>1006352</v>
      </c>
      <c r="B1254" s="1" t="s">
        <v>57</v>
      </c>
      <c r="C1254" s="1" t="s">
        <v>46</v>
      </c>
      <c r="D1254" s="1">
        <v>163686</v>
      </c>
      <c r="E1254" s="1" t="s">
        <v>58</v>
      </c>
      <c r="F1254" t="s">
        <v>1779</v>
      </c>
    </row>
    <row r="1255" spans="1:6" x14ac:dyDescent="0.25">
      <c r="A1255" s="1">
        <v>1008269</v>
      </c>
      <c r="B1255" s="1" t="s">
        <v>175</v>
      </c>
      <c r="C1255" s="1" t="s">
        <v>57</v>
      </c>
      <c r="D1255" s="1">
        <v>475754</v>
      </c>
      <c r="E1255" s="1" t="s">
        <v>6</v>
      </c>
      <c r="F1255" t="s">
        <v>1780</v>
      </c>
    </row>
    <row r="1256" spans="1:6" x14ac:dyDescent="0.25">
      <c r="A1256" s="1">
        <v>1008687</v>
      </c>
      <c r="B1256" s="1" t="s">
        <v>423</v>
      </c>
      <c r="C1256" s="1" t="s">
        <v>129</v>
      </c>
      <c r="D1256" s="1">
        <v>214198</v>
      </c>
      <c r="E1256" s="1" t="s">
        <v>6</v>
      </c>
      <c r="F1256" t="s">
        <v>1781</v>
      </c>
    </row>
    <row r="1257" spans="1:6" x14ac:dyDescent="0.25">
      <c r="A1257" s="1">
        <v>1009263</v>
      </c>
      <c r="B1257" s="1" t="s">
        <v>118</v>
      </c>
      <c r="C1257" s="1" t="s">
        <v>189</v>
      </c>
      <c r="D1257" s="1">
        <v>478778</v>
      </c>
      <c r="E1257" s="1" t="s">
        <v>6</v>
      </c>
      <c r="F1257" t="s">
        <v>89</v>
      </c>
    </row>
    <row r="1258" spans="1:6" x14ac:dyDescent="0.25">
      <c r="A1258" s="1">
        <v>1009786</v>
      </c>
      <c r="B1258" s="1" t="s">
        <v>191</v>
      </c>
      <c r="C1258" s="1" t="s">
        <v>99</v>
      </c>
      <c r="D1258" s="1">
        <v>260271</v>
      </c>
      <c r="E1258" s="1" t="s">
        <v>6</v>
      </c>
      <c r="F1258" t="s">
        <v>25</v>
      </c>
    </row>
    <row r="1259" spans="1:6" x14ac:dyDescent="0.25">
      <c r="A1259" s="1">
        <v>1009934</v>
      </c>
      <c r="B1259" s="1" t="s">
        <v>1710</v>
      </c>
      <c r="C1259" s="1" t="s">
        <v>203</v>
      </c>
      <c r="D1259" s="1">
        <v>11061</v>
      </c>
      <c r="E1259" s="1" t="s">
        <v>6</v>
      </c>
      <c r="F1259" t="s">
        <v>25</v>
      </c>
    </row>
    <row r="1260" spans="1:6" x14ac:dyDescent="0.25">
      <c r="A1260" s="1">
        <v>1011929</v>
      </c>
      <c r="B1260" s="1" t="s">
        <v>44</v>
      </c>
      <c r="C1260" s="1" t="s">
        <v>43</v>
      </c>
      <c r="D1260" s="1">
        <v>476052</v>
      </c>
      <c r="E1260" s="1" t="s">
        <v>6</v>
      </c>
      <c r="F1260" t="s">
        <v>1133</v>
      </c>
    </row>
    <row r="1261" spans="1:6" x14ac:dyDescent="0.25">
      <c r="A1261" s="1">
        <v>1012676</v>
      </c>
      <c r="B1261" s="1" t="s">
        <v>193</v>
      </c>
      <c r="C1261" s="1" t="s">
        <v>118</v>
      </c>
      <c r="D1261" s="1">
        <v>721567</v>
      </c>
      <c r="E1261" s="1" t="s">
        <v>6</v>
      </c>
      <c r="F1261" t="s">
        <v>1782</v>
      </c>
    </row>
    <row r="1262" spans="1:6" x14ac:dyDescent="0.25">
      <c r="A1262" s="1">
        <v>1012856</v>
      </c>
      <c r="B1262" s="1" t="s">
        <v>94</v>
      </c>
      <c r="C1262" s="1" t="s">
        <v>56</v>
      </c>
      <c r="D1262" s="1">
        <v>427867</v>
      </c>
      <c r="E1262" s="1" t="s">
        <v>6</v>
      </c>
      <c r="F1262" t="s">
        <v>1782</v>
      </c>
    </row>
    <row r="1263" spans="1:6" x14ac:dyDescent="0.25">
      <c r="A1263" s="1">
        <v>1014346</v>
      </c>
      <c r="B1263" s="1" t="s">
        <v>119</v>
      </c>
      <c r="C1263" s="1" t="s">
        <v>1117</v>
      </c>
      <c r="D1263" s="1">
        <v>487334</v>
      </c>
      <c r="E1263" s="1" t="s">
        <v>6</v>
      </c>
      <c r="F1263" t="s">
        <v>1783</v>
      </c>
    </row>
    <row r="1264" spans="1:6" x14ac:dyDescent="0.25">
      <c r="A1264" s="1">
        <v>1015376</v>
      </c>
      <c r="B1264" s="1" t="s">
        <v>103</v>
      </c>
      <c r="C1264" s="1" t="s">
        <v>104</v>
      </c>
      <c r="D1264" s="1">
        <v>579606</v>
      </c>
      <c r="E1264" s="1" t="s">
        <v>6</v>
      </c>
      <c r="F1264" t="s">
        <v>699</v>
      </c>
    </row>
    <row r="1265" spans="1:6" x14ac:dyDescent="0.25">
      <c r="A1265" s="1">
        <v>1016045</v>
      </c>
      <c r="B1265" s="1" t="s">
        <v>1784</v>
      </c>
      <c r="C1265" s="1" t="s">
        <v>1785</v>
      </c>
      <c r="D1265" s="1">
        <v>61999</v>
      </c>
      <c r="E1265" s="1" t="s">
        <v>6</v>
      </c>
      <c r="F1265" t="s">
        <v>699</v>
      </c>
    </row>
    <row r="1266" spans="1:6" x14ac:dyDescent="0.25">
      <c r="A1266" s="1">
        <v>1016938</v>
      </c>
      <c r="B1266" s="1" t="s">
        <v>67</v>
      </c>
      <c r="C1266" s="1" t="s">
        <v>109</v>
      </c>
      <c r="D1266" s="1">
        <v>491946</v>
      </c>
      <c r="E1266" s="1" t="s">
        <v>6</v>
      </c>
      <c r="F1266" t="s">
        <v>699</v>
      </c>
    </row>
    <row r="1267" spans="1:6" x14ac:dyDescent="0.25">
      <c r="A1267" s="1">
        <v>1018943</v>
      </c>
      <c r="B1267" s="1" t="s">
        <v>93</v>
      </c>
      <c r="C1267" s="1" t="s">
        <v>56</v>
      </c>
      <c r="D1267" s="1">
        <v>160871</v>
      </c>
      <c r="E1267" s="1" t="s">
        <v>6</v>
      </c>
      <c r="F1267" t="s">
        <v>25</v>
      </c>
    </row>
    <row r="1268" spans="1:6" x14ac:dyDescent="0.25">
      <c r="A1268" s="1">
        <v>1020622</v>
      </c>
      <c r="B1268" s="1" t="s">
        <v>56</v>
      </c>
      <c r="C1268" s="1" t="s">
        <v>45</v>
      </c>
      <c r="D1268" s="1">
        <v>5773</v>
      </c>
      <c r="E1268" s="1" t="s">
        <v>6</v>
      </c>
      <c r="F1268" t="s">
        <v>801</v>
      </c>
    </row>
    <row r="1269" spans="1:6" x14ac:dyDescent="0.25">
      <c r="A1269" s="1">
        <v>1022840</v>
      </c>
      <c r="B1269" s="1" t="s">
        <v>55</v>
      </c>
      <c r="C1269" s="1" t="s">
        <v>56</v>
      </c>
      <c r="D1269" s="1">
        <v>145614</v>
      </c>
      <c r="E1269" s="1" t="s">
        <v>6</v>
      </c>
      <c r="F1269" t="s">
        <v>22</v>
      </c>
    </row>
    <row r="1270" spans="1:6" x14ac:dyDescent="0.25">
      <c r="A1270" s="1">
        <v>1023522</v>
      </c>
      <c r="B1270" s="1" t="s">
        <v>1157</v>
      </c>
      <c r="C1270" s="1" t="s">
        <v>417</v>
      </c>
      <c r="D1270" s="1">
        <v>568066</v>
      </c>
      <c r="E1270" s="1" t="s">
        <v>6</v>
      </c>
      <c r="F1270" t="s">
        <v>1786</v>
      </c>
    </row>
    <row r="1271" spans="1:6" x14ac:dyDescent="0.25">
      <c r="A1271" s="1">
        <v>1024925</v>
      </c>
      <c r="B1271" s="1" t="s">
        <v>44</v>
      </c>
      <c r="C1271" s="1" t="s">
        <v>43</v>
      </c>
      <c r="D1271" s="1">
        <v>206119</v>
      </c>
      <c r="E1271" s="1" t="s">
        <v>6</v>
      </c>
      <c r="F1271" t="s">
        <v>1787</v>
      </c>
    </row>
    <row r="1272" spans="1:6" x14ac:dyDescent="0.25">
      <c r="A1272" s="1">
        <v>1026561</v>
      </c>
      <c r="B1272" s="1" t="s">
        <v>44</v>
      </c>
      <c r="C1272" s="1" t="s">
        <v>43</v>
      </c>
      <c r="D1272" s="1">
        <v>247185</v>
      </c>
      <c r="E1272" s="1" t="s">
        <v>6</v>
      </c>
      <c r="F1272" t="s">
        <v>1460</v>
      </c>
    </row>
    <row r="1273" spans="1:6" x14ac:dyDescent="0.25">
      <c r="A1273" s="1">
        <v>1027059</v>
      </c>
      <c r="B1273" s="1" t="s">
        <v>41</v>
      </c>
      <c r="C1273" s="1" t="s">
        <v>50</v>
      </c>
      <c r="D1273" s="1">
        <v>320231</v>
      </c>
      <c r="E1273" s="1" t="s">
        <v>6</v>
      </c>
      <c r="F1273" t="s">
        <v>1788</v>
      </c>
    </row>
    <row r="1274" spans="1:6" x14ac:dyDescent="0.25">
      <c r="A1274" s="1">
        <v>1027844</v>
      </c>
      <c r="B1274" s="1" t="s">
        <v>142</v>
      </c>
      <c r="C1274" s="1" t="s">
        <v>143</v>
      </c>
      <c r="D1274" s="1">
        <v>184634</v>
      </c>
      <c r="E1274" s="1" t="s">
        <v>6</v>
      </c>
      <c r="F1274" t="s">
        <v>1789</v>
      </c>
    </row>
    <row r="1275" spans="1:6" x14ac:dyDescent="0.25">
      <c r="A1275" s="1">
        <v>1029337</v>
      </c>
      <c r="B1275" s="1" t="s">
        <v>93</v>
      </c>
      <c r="C1275" s="1" t="s">
        <v>94</v>
      </c>
      <c r="D1275" s="1">
        <v>800387</v>
      </c>
      <c r="E1275" s="1" t="s">
        <v>6</v>
      </c>
      <c r="F1275" t="s">
        <v>1790</v>
      </c>
    </row>
    <row r="1276" spans="1:6" x14ac:dyDescent="0.25">
      <c r="A1276" s="1">
        <v>1030498</v>
      </c>
      <c r="B1276" s="1" t="s">
        <v>701</v>
      </c>
      <c r="C1276" s="1" t="s">
        <v>290</v>
      </c>
      <c r="D1276" s="1">
        <v>528592</v>
      </c>
      <c r="E1276" s="1" t="s">
        <v>6</v>
      </c>
      <c r="F1276" t="s">
        <v>1790</v>
      </c>
    </row>
    <row r="1277" spans="1:6" x14ac:dyDescent="0.25">
      <c r="A1277" s="1">
        <v>1031329</v>
      </c>
      <c r="B1277" s="1" t="s">
        <v>104</v>
      </c>
      <c r="C1277" s="1" t="s">
        <v>14</v>
      </c>
      <c r="D1277" s="1">
        <v>441797</v>
      </c>
      <c r="E1277" s="1" t="s">
        <v>6</v>
      </c>
      <c r="F1277" t="s">
        <v>25</v>
      </c>
    </row>
    <row r="1278" spans="1:6" x14ac:dyDescent="0.25">
      <c r="A1278" s="1">
        <v>1031396</v>
      </c>
      <c r="B1278" s="1" t="s">
        <v>120</v>
      </c>
      <c r="C1278" s="1" t="s">
        <v>234</v>
      </c>
      <c r="D1278" s="1">
        <v>409252</v>
      </c>
      <c r="E1278" s="1" t="s">
        <v>6</v>
      </c>
      <c r="F1278" t="s">
        <v>22</v>
      </c>
    </row>
    <row r="1279" spans="1:6" x14ac:dyDescent="0.25">
      <c r="A1279" s="1">
        <v>1032688</v>
      </c>
      <c r="B1279" s="1" t="s">
        <v>253</v>
      </c>
      <c r="C1279" s="1" t="s">
        <v>24</v>
      </c>
      <c r="D1279" s="1">
        <v>719481</v>
      </c>
      <c r="E1279" s="1" t="s">
        <v>6</v>
      </c>
      <c r="F1279" t="s">
        <v>22</v>
      </c>
    </row>
    <row r="1280" spans="1:6" x14ac:dyDescent="0.25">
      <c r="A1280" s="1">
        <v>1034712</v>
      </c>
      <c r="B1280" s="1" t="s">
        <v>1791</v>
      </c>
      <c r="C1280" s="1" t="s">
        <v>1792</v>
      </c>
      <c r="D1280" s="1">
        <v>144386</v>
      </c>
      <c r="E1280" s="1" t="s">
        <v>6</v>
      </c>
      <c r="F1280" t="s">
        <v>131</v>
      </c>
    </row>
    <row r="1281" spans="1:6" x14ac:dyDescent="0.25">
      <c r="A1281" s="1">
        <v>1035357</v>
      </c>
      <c r="B1281" s="1" t="s">
        <v>14</v>
      </c>
      <c r="C1281" s="1" t="s">
        <v>15</v>
      </c>
      <c r="D1281" s="1">
        <v>840322</v>
      </c>
      <c r="E1281" s="1" t="s">
        <v>6</v>
      </c>
      <c r="F1281" t="s">
        <v>1793</v>
      </c>
    </row>
    <row r="1282" spans="1:6" x14ac:dyDescent="0.25">
      <c r="A1282" s="1">
        <v>1035664</v>
      </c>
      <c r="B1282" s="1" t="s">
        <v>46</v>
      </c>
      <c r="C1282" s="1" t="s">
        <v>57</v>
      </c>
      <c r="D1282" s="1">
        <v>406905</v>
      </c>
      <c r="E1282" s="1" t="s">
        <v>58</v>
      </c>
      <c r="F1282" t="s">
        <v>1793</v>
      </c>
    </row>
    <row r="1283" spans="1:6" x14ac:dyDescent="0.25">
      <c r="A1283" s="1">
        <v>1036882</v>
      </c>
      <c r="B1283" s="1" t="s">
        <v>339</v>
      </c>
      <c r="C1283" s="1" t="s">
        <v>46</v>
      </c>
      <c r="D1283" s="1">
        <v>155153</v>
      </c>
      <c r="E1283" s="1" t="s">
        <v>6</v>
      </c>
      <c r="F1283" t="s">
        <v>25</v>
      </c>
    </row>
    <row r="1284" spans="1:6" x14ac:dyDescent="0.25">
      <c r="A1284" s="1">
        <v>1038925</v>
      </c>
      <c r="B1284" s="1" t="s">
        <v>189</v>
      </c>
      <c r="C1284" s="1" t="s">
        <v>190</v>
      </c>
      <c r="D1284" s="1">
        <v>509661</v>
      </c>
      <c r="E1284" s="1" t="s">
        <v>6</v>
      </c>
      <c r="F1284" t="s">
        <v>22</v>
      </c>
    </row>
    <row r="1285" spans="1:6" x14ac:dyDescent="0.25">
      <c r="A1285" s="1">
        <v>1039133</v>
      </c>
      <c r="B1285" s="1" t="s">
        <v>57</v>
      </c>
      <c r="C1285" s="1" t="s">
        <v>46</v>
      </c>
      <c r="D1285" s="1">
        <v>726462</v>
      </c>
      <c r="E1285" s="1" t="s">
        <v>58</v>
      </c>
      <c r="F1285" t="s">
        <v>22</v>
      </c>
    </row>
    <row r="1286" spans="1:6" x14ac:dyDescent="0.25">
      <c r="A1286" s="1">
        <v>1039928</v>
      </c>
      <c r="B1286" s="1" t="s">
        <v>79</v>
      </c>
      <c r="C1286" s="1" t="s">
        <v>44</v>
      </c>
      <c r="D1286" s="1">
        <v>695269</v>
      </c>
      <c r="E1286" s="1" t="s">
        <v>6</v>
      </c>
      <c r="F1286" t="s">
        <v>131</v>
      </c>
    </row>
    <row r="1287" spans="1:6" x14ac:dyDescent="0.25">
      <c r="A1287" s="1">
        <v>1041263</v>
      </c>
      <c r="B1287" s="1" t="s">
        <v>56</v>
      </c>
      <c r="C1287" s="1" t="s">
        <v>45</v>
      </c>
      <c r="D1287" s="1">
        <v>803148</v>
      </c>
      <c r="E1287" s="1" t="s">
        <v>6</v>
      </c>
      <c r="F1287" t="s">
        <v>131</v>
      </c>
    </row>
    <row r="1288" spans="1:6" x14ac:dyDescent="0.25">
      <c r="A1288" s="1">
        <v>1043396</v>
      </c>
      <c r="B1288" s="1" t="s">
        <v>193</v>
      </c>
      <c r="C1288" s="1" t="s">
        <v>117</v>
      </c>
      <c r="D1288" s="1">
        <v>357656</v>
      </c>
      <c r="E1288" s="1" t="s">
        <v>6</v>
      </c>
      <c r="F1288" t="s">
        <v>1794</v>
      </c>
    </row>
    <row r="1289" spans="1:6" x14ac:dyDescent="0.25">
      <c r="A1289" s="1">
        <v>1044220</v>
      </c>
      <c r="B1289" s="1" t="s">
        <v>93</v>
      </c>
      <c r="C1289" s="1" t="s">
        <v>94</v>
      </c>
      <c r="D1289" s="1">
        <v>179388</v>
      </c>
      <c r="E1289" s="1" t="s">
        <v>6</v>
      </c>
      <c r="F1289" t="s">
        <v>474</v>
      </c>
    </row>
    <row r="1290" spans="1:6" x14ac:dyDescent="0.25">
      <c r="A1290" s="1">
        <v>1046219</v>
      </c>
      <c r="B1290" s="1" t="s">
        <v>17</v>
      </c>
      <c r="C1290" s="1" t="s">
        <v>18</v>
      </c>
      <c r="D1290" s="1">
        <v>925161</v>
      </c>
      <c r="E1290" s="1" t="s">
        <v>6</v>
      </c>
      <c r="F1290" t="s">
        <v>1795</v>
      </c>
    </row>
    <row r="1291" spans="1:6" x14ac:dyDescent="0.25">
      <c r="A1291" s="1">
        <v>1046307</v>
      </c>
      <c r="B1291" s="1" t="s">
        <v>79</v>
      </c>
      <c r="C1291" s="1" t="s">
        <v>44</v>
      </c>
      <c r="D1291" s="1">
        <v>124662</v>
      </c>
      <c r="E1291" s="1" t="s">
        <v>6</v>
      </c>
      <c r="F1291" t="s">
        <v>1795</v>
      </c>
    </row>
    <row r="1292" spans="1:6" x14ac:dyDescent="0.25">
      <c r="A1292" s="1">
        <v>1046676</v>
      </c>
      <c r="B1292" s="1" t="s">
        <v>1796</v>
      </c>
      <c r="C1292" s="1" t="s">
        <v>129</v>
      </c>
      <c r="D1292" s="1">
        <v>19315</v>
      </c>
      <c r="E1292" s="1" t="s">
        <v>6</v>
      </c>
      <c r="F1292" t="s">
        <v>25</v>
      </c>
    </row>
    <row r="1293" spans="1:6" x14ac:dyDescent="0.25">
      <c r="A1293" s="1">
        <v>1049790</v>
      </c>
      <c r="B1293" s="1" t="s">
        <v>14</v>
      </c>
      <c r="C1293" s="1" t="s">
        <v>15</v>
      </c>
      <c r="D1293" s="1">
        <v>314796</v>
      </c>
      <c r="E1293" s="1" t="s">
        <v>6</v>
      </c>
      <c r="F1293" t="s">
        <v>1797</v>
      </c>
    </row>
    <row r="1294" spans="1:6" x14ac:dyDescent="0.25">
      <c r="A1294" s="1">
        <v>1055744</v>
      </c>
      <c r="B1294" s="1" t="s">
        <v>275</v>
      </c>
      <c r="C1294" s="1" t="s">
        <v>276</v>
      </c>
      <c r="D1294" s="1">
        <v>101342</v>
      </c>
      <c r="E1294" s="1" t="s">
        <v>6</v>
      </c>
      <c r="F1294" t="s">
        <v>25</v>
      </c>
    </row>
    <row r="1295" spans="1:6" x14ac:dyDescent="0.25">
      <c r="A1295" s="1">
        <v>1057003</v>
      </c>
      <c r="B1295" s="1" t="s">
        <v>94</v>
      </c>
      <c r="C1295" s="1" t="s">
        <v>56</v>
      </c>
      <c r="D1295" s="1">
        <v>240196</v>
      </c>
      <c r="E1295" s="1" t="s">
        <v>6</v>
      </c>
      <c r="F1295" t="s">
        <v>25</v>
      </c>
    </row>
    <row r="1296" spans="1:6" x14ac:dyDescent="0.25">
      <c r="A1296" s="1">
        <v>1057295</v>
      </c>
      <c r="B1296" s="1" t="s">
        <v>80</v>
      </c>
      <c r="C1296" s="1" t="s">
        <v>26</v>
      </c>
      <c r="D1296" s="1">
        <v>214708</v>
      </c>
      <c r="E1296" s="1" t="s">
        <v>6</v>
      </c>
      <c r="F1296" t="s">
        <v>25</v>
      </c>
    </row>
    <row r="1297" spans="1:6" x14ac:dyDescent="0.25">
      <c r="A1297" s="1">
        <v>1059498</v>
      </c>
      <c r="B1297" s="1" t="s">
        <v>35</v>
      </c>
      <c r="C1297" s="1" t="s">
        <v>36</v>
      </c>
      <c r="D1297" s="1">
        <v>96684</v>
      </c>
      <c r="E1297" s="1" t="s">
        <v>6</v>
      </c>
      <c r="F1297" t="s">
        <v>25</v>
      </c>
    </row>
    <row r="1298" spans="1:6" x14ac:dyDescent="0.25">
      <c r="A1298" s="1">
        <v>1059693</v>
      </c>
      <c r="B1298" s="1" t="s">
        <v>104</v>
      </c>
      <c r="C1298" s="1" t="s">
        <v>14</v>
      </c>
      <c r="D1298" s="1">
        <v>11809</v>
      </c>
      <c r="E1298" s="1" t="s">
        <v>6</v>
      </c>
      <c r="F1298" t="s">
        <v>25</v>
      </c>
    </row>
    <row r="1299" spans="1:6" x14ac:dyDescent="0.25">
      <c r="A1299" s="1">
        <v>1060298</v>
      </c>
      <c r="B1299" s="1" t="s">
        <v>1798</v>
      </c>
      <c r="C1299" s="1" t="s">
        <v>85</v>
      </c>
      <c r="D1299" s="1">
        <v>245256</v>
      </c>
      <c r="E1299" s="1" t="s">
        <v>6</v>
      </c>
      <c r="F1299" t="s">
        <v>25</v>
      </c>
    </row>
    <row r="1300" spans="1:6" x14ac:dyDescent="0.25">
      <c r="A1300" s="1">
        <v>1060735</v>
      </c>
      <c r="B1300" s="1" t="s">
        <v>1091</v>
      </c>
      <c r="C1300" s="1" t="s">
        <v>15</v>
      </c>
      <c r="D1300" s="1">
        <v>316927</v>
      </c>
      <c r="E1300" s="1" t="s">
        <v>6</v>
      </c>
      <c r="F1300" t="s">
        <v>25</v>
      </c>
    </row>
    <row r="1301" spans="1:6" x14ac:dyDescent="0.25">
      <c r="A1301" s="1">
        <v>1060812</v>
      </c>
      <c r="B1301" s="1" t="s">
        <v>1799</v>
      </c>
      <c r="C1301" s="1" t="s">
        <v>1800</v>
      </c>
      <c r="D1301" s="1">
        <v>462267</v>
      </c>
      <c r="E1301" s="1" t="s">
        <v>6</v>
      </c>
      <c r="F1301" t="s">
        <v>25</v>
      </c>
    </row>
    <row r="1302" spans="1:6" x14ac:dyDescent="0.25">
      <c r="A1302" s="1">
        <v>1060909</v>
      </c>
      <c r="B1302" s="1" t="s">
        <v>38</v>
      </c>
      <c r="C1302" s="1" t="s">
        <v>57</v>
      </c>
      <c r="D1302" s="1">
        <v>53272</v>
      </c>
      <c r="E1302" s="1" t="s">
        <v>6</v>
      </c>
      <c r="F1302" t="s">
        <v>25</v>
      </c>
    </row>
    <row r="1303" spans="1:6" x14ac:dyDescent="0.25">
      <c r="A1303" s="1">
        <v>1061126</v>
      </c>
      <c r="B1303" s="1" t="s">
        <v>55</v>
      </c>
      <c r="C1303" s="1" t="s">
        <v>56</v>
      </c>
      <c r="D1303" s="1">
        <v>389006</v>
      </c>
      <c r="E1303" s="1" t="s">
        <v>6</v>
      </c>
      <c r="F1303" t="s">
        <v>25</v>
      </c>
    </row>
    <row r="1304" spans="1:6" x14ac:dyDescent="0.25">
      <c r="A1304" s="1">
        <v>1062023</v>
      </c>
      <c r="B1304" s="1" t="s">
        <v>44</v>
      </c>
      <c r="C1304" s="1" t="s">
        <v>43</v>
      </c>
      <c r="D1304" s="1">
        <v>70077</v>
      </c>
      <c r="E1304" s="1" t="s">
        <v>6</v>
      </c>
      <c r="F1304" t="s">
        <v>25</v>
      </c>
    </row>
    <row r="1305" spans="1:6" x14ac:dyDescent="0.25">
      <c r="A1305" s="1">
        <v>1064376</v>
      </c>
      <c r="B1305" s="1" t="s">
        <v>1092</v>
      </c>
      <c r="C1305" s="1" t="s">
        <v>1093</v>
      </c>
      <c r="D1305" s="1">
        <v>289721</v>
      </c>
      <c r="E1305" s="1" t="s">
        <v>6</v>
      </c>
      <c r="F1305" t="s">
        <v>25</v>
      </c>
    </row>
    <row r="1306" spans="1:6" x14ac:dyDescent="0.25">
      <c r="A1306" s="1">
        <v>1064452</v>
      </c>
      <c r="B1306" s="1" t="s">
        <v>140</v>
      </c>
      <c r="C1306" s="1" t="s">
        <v>226</v>
      </c>
      <c r="D1306" s="1">
        <v>266675</v>
      </c>
      <c r="E1306" s="1" t="s">
        <v>6</v>
      </c>
      <c r="F1306" t="s">
        <v>25</v>
      </c>
    </row>
    <row r="1307" spans="1:6" x14ac:dyDescent="0.25">
      <c r="A1307" s="1">
        <v>1064597</v>
      </c>
      <c r="B1307" s="1" t="s">
        <v>117</v>
      </c>
      <c r="C1307" s="1" t="s">
        <v>118</v>
      </c>
      <c r="D1307" s="1">
        <v>437527</v>
      </c>
      <c r="E1307" s="1" t="s">
        <v>6</v>
      </c>
      <c r="F1307" t="s">
        <v>25</v>
      </c>
    </row>
    <row r="1308" spans="1:6" x14ac:dyDescent="0.25">
      <c r="A1308" s="1">
        <v>1064671</v>
      </c>
      <c r="B1308" s="1" t="s">
        <v>46</v>
      </c>
      <c r="C1308" s="1" t="s">
        <v>57</v>
      </c>
      <c r="D1308" s="1">
        <v>213122</v>
      </c>
      <c r="E1308" s="1" t="s">
        <v>58</v>
      </c>
      <c r="F1308" t="s">
        <v>25</v>
      </c>
    </row>
    <row r="1309" spans="1:6" x14ac:dyDescent="0.25">
      <c r="A1309" s="1">
        <v>1064672</v>
      </c>
      <c r="B1309" s="1" t="s">
        <v>57</v>
      </c>
      <c r="C1309" s="1" t="s">
        <v>46</v>
      </c>
      <c r="D1309" s="1">
        <v>264133</v>
      </c>
      <c r="E1309" s="1" t="s">
        <v>58</v>
      </c>
      <c r="F1309" t="s">
        <v>25</v>
      </c>
    </row>
    <row r="1310" spans="1:6" x14ac:dyDescent="0.25">
      <c r="A1310" s="1">
        <v>1064756</v>
      </c>
      <c r="B1310" s="1" t="s">
        <v>1801</v>
      </c>
      <c r="C1310" s="1" t="s">
        <v>1802</v>
      </c>
      <c r="D1310" s="1">
        <v>739618</v>
      </c>
      <c r="E1310" s="1" t="s">
        <v>6</v>
      </c>
      <c r="F1310" t="s">
        <v>1803</v>
      </c>
    </row>
    <row r="1311" spans="1:6" x14ac:dyDescent="0.25">
      <c r="A1311" s="1">
        <v>1065528</v>
      </c>
      <c r="B1311" s="1" t="s">
        <v>35</v>
      </c>
      <c r="C1311" s="1" t="s">
        <v>36</v>
      </c>
      <c r="D1311" s="1">
        <v>379673</v>
      </c>
      <c r="E1311" s="1" t="s">
        <v>6</v>
      </c>
      <c r="F1311" t="s">
        <v>1803</v>
      </c>
    </row>
    <row r="1312" spans="1:6" x14ac:dyDescent="0.25">
      <c r="A1312" s="1">
        <v>1065972</v>
      </c>
      <c r="B1312" s="1" t="s">
        <v>128</v>
      </c>
      <c r="C1312" s="1" t="s">
        <v>129</v>
      </c>
      <c r="D1312" s="1">
        <v>164255</v>
      </c>
      <c r="E1312" s="1" t="s">
        <v>6</v>
      </c>
      <c r="F1312" t="s">
        <v>1804</v>
      </c>
    </row>
    <row r="1313" spans="1:6" x14ac:dyDescent="0.25">
      <c r="A1313" s="1">
        <v>1067250</v>
      </c>
      <c r="B1313" s="1" t="s">
        <v>46</v>
      </c>
      <c r="C1313" s="1" t="s">
        <v>57</v>
      </c>
      <c r="D1313" s="1">
        <v>562965</v>
      </c>
      <c r="E1313" s="1" t="s">
        <v>58</v>
      </c>
      <c r="F1313" t="s">
        <v>1468</v>
      </c>
    </row>
    <row r="1314" spans="1:6" x14ac:dyDescent="0.25">
      <c r="A1314" s="1">
        <v>1067251</v>
      </c>
      <c r="B1314" s="1" t="s">
        <v>57</v>
      </c>
      <c r="C1314" s="1" t="s">
        <v>46</v>
      </c>
      <c r="D1314" s="1">
        <v>362696</v>
      </c>
      <c r="E1314" s="1" t="s">
        <v>58</v>
      </c>
      <c r="F1314" t="s">
        <v>1468</v>
      </c>
    </row>
    <row r="1315" spans="1:6" x14ac:dyDescent="0.25">
      <c r="A1315" s="1">
        <v>1067695</v>
      </c>
      <c r="B1315" s="1" t="s">
        <v>41</v>
      </c>
      <c r="C1315" s="1" t="s">
        <v>50</v>
      </c>
      <c r="D1315" s="1">
        <v>160077</v>
      </c>
      <c r="E1315" s="1" t="s">
        <v>6</v>
      </c>
      <c r="F1315" t="s">
        <v>25</v>
      </c>
    </row>
    <row r="1316" spans="1:6" x14ac:dyDescent="0.25">
      <c r="A1316" s="1">
        <v>1067880</v>
      </c>
      <c r="B1316" s="1" t="s">
        <v>164</v>
      </c>
      <c r="C1316" s="1" t="s">
        <v>165</v>
      </c>
      <c r="D1316" s="1">
        <v>436571</v>
      </c>
      <c r="E1316" s="1" t="s">
        <v>6</v>
      </c>
      <c r="F1316" t="s">
        <v>1805</v>
      </c>
    </row>
    <row r="1317" spans="1:6" x14ac:dyDescent="0.25">
      <c r="A1317" s="1">
        <v>1068323</v>
      </c>
      <c r="B1317" s="1" t="s">
        <v>306</v>
      </c>
      <c r="C1317" s="1" t="s">
        <v>94</v>
      </c>
      <c r="D1317" s="1">
        <v>477977</v>
      </c>
      <c r="E1317" s="1" t="s">
        <v>6</v>
      </c>
      <c r="F1317" t="s">
        <v>1805</v>
      </c>
    </row>
    <row r="1318" spans="1:6" x14ac:dyDescent="0.25">
      <c r="A1318" s="1">
        <v>1068723</v>
      </c>
      <c r="B1318" s="1" t="s">
        <v>1806</v>
      </c>
      <c r="C1318" s="1" t="s">
        <v>1807</v>
      </c>
      <c r="D1318" s="1">
        <v>264149</v>
      </c>
      <c r="E1318" s="1" t="s">
        <v>6</v>
      </c>
      <c r="F1318" t="s">
        <v>25</v>
      </c>
    </row>
    <row r="1319" spans="1:6" x14ac:dyDescent="0.25">
      <c r="A1319" s="1">
        <v>1069143</v>
      </c>
      <c r="B1319" s="1" t="s">
        <v>116</v>
      </c>
      <c r="C1319" s="1" t="s">
        <v>48</v>
      </c>
      <c r="D1319" s="1">
        <v>376439</v>
      </c>
      <c r="E1319" s="1" t="s">
        <v>6</v>
      </c>
      <c r="F1319" t="s">
        <v>699</v>
      </c>
    </row>
    <row r="1320" spans="1:6" x14ac:dyDescent="0.25">
      <c r="A1320" s="1">
        <v>1069269</v>
      </c>
      <c r="B1320" s="1" t="s">
        <v>94</v>
      </c>
      <c r="C1320" s="1" t="s">
        <v>55</v>
      </c>
      <c r="D1320" s="1">
        <v>238249</v>
      </c>
      <c r="E1320" s="1" t="s">
        <v>6</v>
      </c>
      <c r="F1320" t="s">
        <v>699</v>
      </c>
    </row>
    <row r="1321" spans="1:6" x14ac:dyDescent="0.25">
      <c r="A1321" s="1">
        <v>1069374</v>
      </c>
      <c r="B1321" s="1" t="s">
        <v>654</v>
      </c>
      <c r="C1321" s="1" t="s">
        <v>1808</v>
      </c>
      <c r="D1321" s="1">
        <v>276898</v>
      </c>
      <c r="E1321" s="1" t="s">
        <v>6</v>
      </c>
      <c r="F1321" t="s">
        <v>699</v>
      </c>
    </row>
    <row r="1322" spans="1:6" x14ac:dyDescent="0.25">
      <c r="A1322" s="1">
        <v>1070087</v>
      </c>
      <c r="B1322" s="1" t="s">
        <v>46</v>
      </c>
      <c r="C1322" s="1" t="s">
        <v>57</v>
      </c>
      <c r="D1322" s="1">
        <v>47071</v>
      </c>
      <c r="E1322" s="1" t="s">
        <v>58</v>
      </c>
      <c r="F1322" t="s">
        <v>1809</v>
      </c>
    </row>
    <row r="1323" spans="1:6" x14ac:dyDescent="0.25">
      <c r="A1323" s="1">
        <v>1070088</v>
      </c>
      <c r="B1323" s="1" t="s">
        <v>57</v>
      </c>
      <c r="C1323" s="1" t="s">
        <v>46</v>
      </c>
      <c r="D1323" s="1">
        <v>152214</v>
      </c>
      <c r="E1323" s="1" t="s">
        <v>58</v>
      </c>
      <c r="F1323" t="s">
        <v>1809</v>
      </c>
    </row>
    <row r="1324" spans="1:6" x14ac:dyDescent="0.25">
      <c r="A1324" s="1">
        <v>1070359</v>
      </c>
      <c r="B1324" s="1" t="s">
        <v>393</v>
      </c>
      <c r="C1324" s="1" t="s">
        <v>394</v>
      </c>
      <c r="D1324" s="1">
        <v>794677</v>
      </c>
      <c r="E1324" s="1" t="s">
        <v>6</v>
      </c>
      <c r="F1324" t="s">
        <v>1809</v>
      </c>
    </row>
    <row r="1325" spans="1:6" x14ac:dyDescent="0.25">
      <c r="A1325" s="1">
        <v>1070419</v>
      </c>
      <c r="B1325" s="1" t="s">
        <v>1810</v>
      </c>
      <c r="C1325" s="1" t="s">
        <v>1811</v>
      </c>
      <c r="D1325" s="1">
        <v>422152</v>
      </c>
      <c r="E1325" s="1" t="s">
        <v>6</v>
      </c>
      <c r="F1325" t="s">
        <v>1809</v>
      </c>
    </row>
    <row r="1326" spans="1:6" x14ac:dyDescent="0.25">
      <c r="A1326" s="1">
        <v>1070617</v>
      </c>
      <c r="B1326" s="1" t="s">
        <v>1812</v>
      </c>
      <c r="C1326" s="1" t="s">
        <v>1813</v>
      </c>
      <c r="D1326" s="1">
        <v>124447</v>
      </c>
      <c r="E1326" s="1" t="s">
        <v>6</v>
      </c>
      <c r="F1326" t="s">
        <v>1809</v>
      </c>
    </row>
    <row r="1327" spans="1:6" x14ac:dyDescent="0.25">
      <c r="A1327" s="1">
        <v>1071361</v>
      </c>
      <c r="B1327" s="1" t="s">
        <v>1378</v>
      </c>
      <c r="C1327" s="1" t="s">
        <v>1029</v>
      </c>
      <c r="D1327" s="1">
        <v>658624</v>
      </c>
      <c r="E1327" s="1" t="s">
        <v>6</v>
      </c>
      <c r="F1327" t="s">
        <v>89</v>
      </c>
    </row>
    <row r="1328" spans="1:6" x14ac:dyDescent="0.25">
      <c r="A1328" s="1">
        <v>1072274</v>
      </c>
      <c r="B1328" s="1" t="s">
        <v>79</v>
      </c>
      <c r="C1328" s="1" t="s">
        <v>43</v>
      </c>
      <c r="D1328" s="1">
        <v>13651</v>
      </c>
      <c r="E1328" s="1" t="s">
        <v>6</v>
      </c>
      <c r="F1328" t="s">
        <v>89</v>
      </c>
    </row>
    <row r="1329" spans="1:6" x14ac:dyDescent="0.25">
      <c r="A1329" s="1">
        <v>1073511</v>
      </c>
      <c r="B1329" s="1" t="s">
        <v>46</v>
      </c>
      <c r="C1329" s="1" t="s">
        <v>57</v>
      </c>
      <c r="D1329" s="1">
        <v>323858</v>
      </c>
      <c r="E1329" s="1" t="s">
        <v>58</v>
      </c>
      <c r="F1329" t="s">
        <v>1814</v>
      </c>
    </row>
    <row r="1330" spans="1:6" x14ac:dyDescent="0.25">
      <c r="A1330" s="1">
        <v>1073512</v>
      </c>
      <c r="B1330" s="1" t="s">
        <v>57</v>
      </c>
      <c r="C1330" s="1" t="s">
        <v>46</v>
      </c>
      <c r="D1330" s="1">
        <v>394016</v>
      </c>
      <c r="E1330" s="1" t="s">
        <v>58</v>
      </c>
      <c r="F1330" t="s">
        <v>1814</v>
      </c>
    </row>
    <row r="1331" spans="1:6" x14ac:dyDescent="0.25">
      <c r="A1331" s="1">
        <v>1073563</v>
      </c>
      <c r="B1331" s="1" t="s">
        <v>41</v>
      </c>
      <c r="C1331" s="1" t="s">
        <v>50</v>
      </c>
      <c r="D1331" s="1">
        <v>136028</v>
      </c>
      <c r="E1331" s="1" t="s">
        <v>6</v>
      </c>
      <c r="F1331" t="s">
        <v>1814</v>
      </c>
    </row>
    <row r="1332" spans="1:6" x14ac:dyDescent="0.25">
      <c r="A1332" s="1">
        <v>1073793</v>
      </c>
      <c r="B1332" s="1" t="s">
        <v>118</v>
      </c>
      <c r="C1332" s="1" t="s">
        <v>190</v>
      </c>
      <c r="D1332" s="1">
        <v>236518</v>
      </c>
      <c r="E1332" s="1" t="s">
        <v>6</v>
      </c>
      <c r="F1332" t="s">
        <v>1815</v>
      </c>
    </row>
    <row r="1333" spans="1:6" x14ac:dyDescent="0.25">
      <c r="A1333" s="1">
        <v>1074169</v>
      </c>
      <c r="B1333" s="1" t="s">
        <v>30</v>
      </c>
      <c r="C1333" s="1" t="s">
        <v>86</v>
      </c>
      <c r="D1333" s="1">
        <v>305483</v>
      </c>
      <c r="E1333" s="1" t="s">
        <v>58</v>
      </c>
      <c r="F1333" t="s">
        <v>1815</v>
      </c>
    </row>
    <row r="1334" spans="1:6" x14ac:dyDescent="0.25">
      <c r="A1334" s="1">
        <v>1074673</v>
      </c>
      <c r="B1334" s="1" t="s">
        <v>86</v>
      </c>
      <c r="C1334" s="1" t="s">
        <v>30</v>
      </c>
      <c r="D1334" s="1">
        <v>749735</v>
      </c>
      <c r="E1334" s="1" t="s">
        <v>58</v>
      </c>
      <c r="F1334" t="s">
        <v>25</v>
      </c>
    </row>
    <row r="1335" spans="1:6" x14ac:dyDescent="0.25">
      <c r="A1335" s="1">
        <v>1075368</v>
      </c>
      <c r="B1335" s="1" t="s">
        <v>139</v>
      </c>
      <c r="C1335" s="1" t="s">
        <v>46</v>
      </c>
      <c r="D1335" s="1">
        <v>107707</v>
      </c>
      <c r="E1335" s="1" t="s">
        <v>6</v>
      </c>
      <c r="F1335" t="s">
        <v>25</v>
      </c>
    </row>
    <row r="1336" spans="1:6" x14ac:dyDescent="0.25">
      <c r="A1336" s="1">
        <v>1076583</v>
      </c>
      <c r="B1336" s="1" t="s">
        <v>44</v>
      </c>
      <c r="C1336" s="1" t="s">
        <v>43</v>
      </c>
      <c r="D1336" s="1">
        <v>122177</v>
      </c>
      <c r="E1336" s="1" t="s">
        <v>6</v>
      </c>
      <c r="F1336" t="s">
        <v>25</v>
      </c>
    </row>
    <row r="1337" spans="1:6" x14ac:dyDescent="0.25">
      <c r="A1337" s="1">
        <v>1080608</v>
      </c>
      <c r="B1337" s="1" t="s">
        <v>53</v>
      </c>
      <c r="C1337" s="1" t="s">
        <v>50</v>
      </c>
      <c r="D1337" s="1">
        <v>868328</v>
      </c>
      <c r="E1337" s="1" t="s">
        <v>6</v>
      </c>
      <c r="F1337" t="s">
        <v>1816</v>
      </c>
    </row>
    <row r="1338" spans="1:6" x14ac:dyDescent="0.25">
      <c r="A1338" s="1">
        <v>1080979</v>
      </c>
      <c r="B1338" s="1" t="s">
        <v>1817</v>
      </c>
      <c r="C1338" s="1" t="s">
        <v>1818</v>
      </c>
      <c r="D1338" s="1">
        <v>807768</v>
      </c>
      <c r="E1338" s="1" t="s">
        <v>6</v>
      </c>
      <c r="F1338" t="s">
        <v>25</v>
      </c>
    </row>
    <row r="1339" spans="1:6" x14ac:dyDescent="0.25">
      <c r="A1339" s="1">
        <v>1082345</v>
      </c>
      <c r="B1339" s="1" t="s">
        <v>103</v>
      </c>
      <c r="C1339" s="1" t="s">
        <v>104</v>
      </c>
      <c r="D1339" s="1">
        <v>244371</v>
      </c>
      <c r="E1339" s="1" t="s">
        <v>6</v>
      </c>
      <c r="F1339" t="s">
        <v>25</v>
      </c>
    </row>
    <row r="1340" spans="1:6" x14ac:dyDescent="0.25">
      <c r="A1340" s="1">
        <v>1082688</v>
      </c>
      <c r="B1340" s="1" t="s">
        <v>278</v>
      </c>
      <c r="C1340" s="1" t="s">
        <v>57</v>
      </c>
      <c r="D1340" s="1">
        <v>870584</v>
      </c>
      <c r="E1340" s="1" t="s">
        <v>6</v>
      </c>
      <c r="F1340" t="s">
        <v>1104</v>
      </c>
    </row>
    <row r="1341" spans="1:6" x14ac:dyDescent="0.25">
      <c r="A1341" s="1">
        <v>1085269</v>
      </c>
      <c r="B1341" s="1" t="s">
        <v>45</v>
      </c>
      <c r="C1341" s="1" t="s">
        <v>144</v>
      </c>
      <c r="D1341" s="1">
        <v>554108</v>
      </c>
      <c r="E1341" s="1" t="s">
        <v>6</v>
      </c>
      <c r="F1341" t="s">
        <v>1819</v>
      </c>
    </row>
    <row r="1342" spans="1:6" x14ac:dyDescent="0.25">
      <c r="A1342" s="1">
        <v>1085476</v>
      </c>
      <c r="B1342" s="1" t="s">
        <v>155</v>
      </c>
      <c r="C1342" s="1" t="s">
        <v>48</v>
      </c>
      <c r="D1342" s="1">
        <v>504798</v>
      </c>
      <c r="E1342" s="1" t="s">
        <v>6</v>
      </c>
      <c r="F1342" t="s">
        <v>1820</v>
      </c>
    </row>
    <row r="1343" spans="1:6" x14ac:dyDescent="0.25">
      <c r="A1343" s="1">
        <v>1087370</v>
      </c>
      <c r="B1343" s="1" t="s">
        <v>29</v>
      </c>
      <c r="C1343" s="1" t="s">
        <v>30</v>
      </c>
      <c r="D1343" s="1">
        <v>524854</v>
      </c>
      <c r="E1343" s="1" t="s">
        <v>6</v>
      </c>
      <c r="F1343" t="s">
        <v>1131</v>
      </c>
    </row>
    <row r="1344" spans="1:6" x14ac:dyDescent="0.25">
      <c r="A1344" s="1">
        <v>1087696</v>
      </c>
      <c r="B1344" s="1" t="s">
        <v>117</v>
      </c>
      <c r="C1344" s="1" t="s">
        <v>118</v>
      </c>
      <c r="D1344" s="1">
        <v>235049</v>
      </c>
      <c r="E1344" s="1" t="s">
        <v>6</v>
      </c>
      <c r="F1344" t="s">
        <v>1131</v>
      </c>
    </row>
    <row r="1345" spans="1:6" x14ac:dyDescent="0.25">
      <c r="A1345" s="1">
        <v>1089547</v>
      </c>
      <c r="B1345" s="1" t="s">
        <v>237</v>
      </c>
      <c r="C1345" s="1" t="s">
        <v>238</v>
      </c>
      <c r="D1345" s="1">
        <v>355429</v>
      </c>
      <c r="E1345" s="1" t="s">
        <v>6</v>
      </c>
      <c r="F1345" t="s">
        <v>1821</v>
      </c>
    </row>
    <row r="1346" spans="1:6" x14ac:dyDescent="0.25">
      <c r="A1346" s="1">
        <v>1090425</v>
      </c>
      <c r="B1346" s="1" t="s">
        <v>894</v>
      </c>
      <c r="C1346" s="1" t="s">
        <v>57</v>
      </c>
      <c r="D1346" s="1">
        <v>174785</v>
      </c>
      <c r="E1346" s="1" t="s">
        <v>6</v>
      </c>
      <c r="F1346" t="s">
        <v>25</v>
      </c>
    </row>
    <row r="1347" spans="1:6" x14ac:dyDescent="0.25">
      <c r="A1347" s="1">
        <v>1091229</v>
      </c>
      <c r="B1347" s="1" t="s">
        <v>56</v>
      </c>
      <c r="C1347" s="1" t="s">
        <v>45</v>
      </c>
      <c r="D1347" s="1">
        <v>102936</v>
      </c>
      <c r="E1347" s="1" t="s">
        <v>6</v>
      </c>
      <c r="F1347" t="s">
        <v>1822</v>
      </c>
    </row>
    <row r="1348" spans="1:6" x14ac:dyDescent="0.25">
      <c r="A1348" s="1">
        <v>1091850</v>
      </c>
      <c r="B1348" s="1" t="s">
        <v>191</v>
      </c>
      <c r="C1348" s="1" t="s">
        <v>1823</v>
      </c>
      <c r="D1348" s="1">
        <v>746034</v>
      </c>
      <c r="E1348" s="1" t="s">
        <v>6</v>
      </c>
      <c r="F1348" t="s">
        <v>25</v>
      </c>
    </row>
    <row r="1349" spans="1:6" x14ac:dyDescent="0.25">
      <c r="A1349" s="1">
        <v>1092239</v>
      </c>
      <c r="B1349" s="1" t="s">
        <v>1824</v>
      </c>
      <c r="C1349" s="1" t="s">
        <v>1825</v>
      </c>
      <c r="D1349" s="1">
        <v>482327</v>
      </c>
      <c r="E1349" s="1" t="s">
        <v>6</v>
      </c>
      <c r="F1349" t="s">
        <v>1266</v>
      </c>
    </row>
    <row r="1350" spans="1:6" x14ac:dyDescent="0.25">
      <c r="A1350" s="1">
        <v>1092680</v>
      </c>
      <c r="B1350" s="1" t="s">
        <v>40</v>
      </c>
      <c r="C1350" s="1" t="s">
        <v>77</v>
      </c>
      <c r="D1350" s="1">
        <v>320749</v>
      </c>
      <c r="E1350" s="1" t="s">
        <v>6</v>
      </c>
      <c r="F1350" t="s">
        <v>1266</v>
      </c>
    </row>
    <row r="1351" spans="1:6" x14ac:dyDescent="0.25">
      <c r="A1351" s="1">
        <v>1096735</v>
      </c>
      <c r="B1351" s="1" t="s">
        <v>103</v>
      </c>
      <c r="C1351" s="1" t="s">
        <v>104</v>
      </c>
      <c r="D1351" s="1">
        <v>658333</v>
      </c>
      <c r="E1351" s="1" t="s">
        <v>6</v>
      </c>
      <c r="F1351" t="s">
        <v>1266</v>
      </c>
    </row>
    <row r="1352" spans="1:6" x14ac:dyDescent="0.25">
      <c r="A1352" s="1">
        <v>1096788</v>
      </c>
      <c r="B1352" s="1" t="s">
        <v>30</v>
      </c>
      <c r="C1352" s="1" t="s">
        <v>86</v>
      </c>
      <c r="D1352" s="1">
        <v>113431</v>
      </c>
      <c r="E1352" s="1" t="s">
        <v>58</v>
      </c>
      <c r="F1352" t="s">
        <v>1266</v>
      </c>
    </row>
    <row r="1353" spans="1:6" x14ac:dyDescent="0.25">
      <c r="A1353" s="1">
        <v>1096789</v>
      </c>
      <c r="B1353" s="1" t="s">
        <v>86</v>
      </c>
      <c r="C1353" s="1" t="s">
        <v>30</v>
      </c>
      <c r="D1353" s="1">
        <v>151258</v>
      </c>
      <c r="E1353" s="1" t="s">
        <v>58</v>
      </c>
      <c r="F1353" t="s">
        <v>1266</v>
      </c>
    </row>
    <row r="1354" spans="1:6" x14ac:dyDescent="0.25">
      <c r="A1354" s="1">
        <v>1098565</v>
      </c>
      <c r="B1354" s="1" t="s">
        <v>103</v>
      </c>
      <c r="C1354" s="1" t="s">
        <v>15</v>
      </c>
      <c r="D1354" s="1">
        <v>470436</v>
      </c>
      <c r="E1354" s="1" t="s">
        <v>6</v>
      </c>
      <c r="F1354" t="s">
        <v>1266</v>
      </c>
    </row>
    <row r="1355" spans="1:6" x14ac:dyDescent="0.25">
      <c r="A1355" s="1">
        <v>1099023</v>
      </c>
      <c r="B1355" s="1" t="s">
        <v>53</v>
      </c>
      <c r="C1355" s="1" t="s">
        <v>41</v>
      </c>
      <c r="D1355" s="1">
        <v>156556</v>
      </c>
      <c r="E1355" s="1" t="s">
        <v>6</v>
      </c>
      <c r="F1355" t="s">
        <v>1266</v>
      </c>
    </row>
    <row r="1356" spans="1:6" x14ac:dyDescent="0.25">
      <c r="A1356" s="1">
        <v>1101255</v>
      </c>
      <c r="B1356" s="1" t="s">
        <v>55</v>
      </c>
      <c r="C1356" s="1" t="s">
        <v>56</v>
      </c>
      <c r="D1356" s="1">
        <v>433706</v>
      </c>
      <c r="E1356" s="1" t="s">
        <v>6</v>
      </c>
      <c r="F1356" t="s">
        <v>1266</v>
      </c>
    </row>
    <row r="1357" spans="1:6" x14ac:dyDescent="0.25">
      <c r="A1357" s="1">
        <v>1101588</v>
      </c>
      <c r="B1357" s="1" t="s">
        <v>30</v>
      </c>
      <c r="C1357" s="1" t="s">
        <v>86</v>
      </c>
      <c r="D1357" s="1">
        <v>413076</v>
      </c>
      <c r="E1357" s="1" t="s">
        <v>58</v>
      </c>
      <c r="F1357" t="s">
        <v>1266</v>
      </c>
    </row>
    <row r="1358" spans="1:6" x14ac:dyDescent="0.25">
      <c r="A1358" s="1">
        <v>1101589</v>
      </c>
      <c r="B1358" s="1" t="s">
        <v>86</v>
      </c>
      <c r="C1358" s="1" t="s">
        <v>30</v>
      </c>
      <c r="D1358" s="1">
        <v>393148</v>
      </c>
      <c r="E1358" s="1" t="s">
        <v>58</v>
      </c>
      <c r="F1358" t="s">
        <v>1266</v>
      </c>
    </row>
    <row r="1359" spans="1:6" x14ac:dyDescent="0.25">
      <c r="A1359" s="1">
        <v>1101779</v>
      </c>
      <c r="B1359" s="1" t="s">
        <v>35</v>
      </c>
      <c r="C1359" s="1" t="s">
        <v>36</v>
      </c>
      <c r="D1359" s="1">
        <v>989323</v>
      </c>
      <c r="E1359" s="1" t="s">
        <v>6</v>
      </c>
      <c r="F1359" t="s">
        <v>1266</v>
      </c>
    </row>
    <row r="1360" spans="1:6" x14ac:dyDescent="0.25">
      <c r="A1360" s="1">
        <v>1102527</v>
      </c>
      <c r="B1360" s="1" t="s">
        <v>306</v>
      </c>
      <c r="C1360" s="1" t="s">
        <v>94</v>
      </c>
      <c r="D1360" s="1">
        <v>224972</v>
      </c>
      <c r="E1360" s="1" t="s">
        <v>6</v>
      </c>
      <c r="F1360" t="s">
        <v>1826</v>
      </c>
    </row>
    <row r="1361" spans="1:6" x14ac:dyDescent="0.25">
      <c r="A1361" s="1">
        <v>1103214</v>
      </c>
      <c r="B1361" s="1" t="s">
        <v>56</v>
      </c>
      <c r="C1361" s="1" t="s">
        <v>45</v>
      </c>
      <c r="D1361" s="1">
        <v>879836</v>
      </c>
      <c r="E1361" s="1" t="s">
        <v>6</v>
      </c>
      <c r="F1361" t="s">
        <v>1826</v>
      </c>
    </row>
    <row r="1362" spans="1:6" x14ac:dyDescent="0.25">
      <c r="A1362" s="1">
        <v>1103391</v>
      </c>
      <c r="B1362" s="1" t="s">
        <v>377</v>
      </c>
      <c r="C1362" s="1" t="s">
        <v>378</v>
      </c>
      <c r="D1362" s="1">
        <v>503647</v>
      </c>
      <c r="E1362" s="1" t="s">
        <v>6</v>
      </c>
      <c r="F1362" t="s">
        <v>25</v>
      </c>
    </row>
    <row r="1363" spans="1:6" x14ac:dyDescent="0.25">
      <c r="A1363" s="1">
        <v>1104126</v>
      </c>
      <c r="B1363" s="1" t="s">
        <v>1827</v>
      </c>
      <c r="C1363" s="1" t="s">
        <v>48</v>
      </c>
      <c r="D1363" s="1">
        <v>334166</v>
      </c>
      <c r="E1363" s="1" t="s">
        <v>6</v>
      </c>
      <c r="F1363" t="s">
        <v>1828</v>
      </c>
    </row>
    <row r="1364" spans="1:6" x14ac:dyDescent="0.25">
      <c r="A1364" s="1">
        <v>1105806</v>
      </c>
      <c r="B1364" s="1" t="s">
        <v>259</v>
      </c>
      <c r="C1364" s="1" t="s">
        <v>560</v>
      </c>
      <c r="D1364" s="1">
        <v>106261</v>
      </c>
      <c r="E1364" s="1" t="s">
        <v>6</v>
      </c>
      <c r="F1364" t="s">
        <v>699</v>
      </c>
    </row>
    <row r="1365" spans="1:6" x14ac:dyDescent="0.25">
      <c r="A1365" s="1">
        <v>1105868</v>
      </c>
      <c r="B1365" s="1" t="s">
        <v>158</v>
      </c>
      <c r="C1365" s="1" t="s">
        <v>322</v>
      </c>
      <c r="D1365" s="1">
        <v>440129</v>
      </c>
      <c r="E1365" s="1" t="s">
        <v>6</v>
      </c>
      <c r="F1365" t="s">
        <v>699</v>
      </c>
    </row>
    <row r="1366" spans="1:6" x14ac:dyDescent="0.25">
      <c r="A1366" s="1">
        <v>1107718</v>
      </c>
      <c r="B1366" s="1" t="s">
        <v>123</v>
      </c>
      <c r="C1366" s="1" t="s">
        <v>369</v>
      </c>
      <c r="D1366" s="1">
        <v>145701</v>
      </c>
      <c r="E1366" s="1" t="s">
        <v>6</v>
      </c>
      <c r="F1366" t="s">
        <v>1088</v>
      </c>
    </row>
    <row r="1367" spans="1:6" x14ac:dyDescent="0.25">
      <c r="A1367" s="1">
        <v>1108142</v>
      </c>
      <c r="B1367" s="1" t="s">
        <v>52</v>
      </c>
      <c r="C1367" s="1" t="s">
        <v>18</v>
      </c>
      <c r="D1367" s="1">
        <v>716333</v>
      </c>
      <c r="E1367" s="1" t="s">
        <v>6</v>
      </c>
      <c r="F1367" t="s">
        <v>25</v>
      </c>
    </row>
    <row r="1368" spans="1:6" x14ac:dyDescent="0.25">
      <c r="A1368" s="1">
        <v>1108879</v>
      </c>
      <c r="B1368" s="1" t="s">
        <v>1829</v>
      </c>
      <c r="C1368" s="1" t="s">
        <v>591</v>
      </c>
      <c r="D1368" s="1">
        <v>440449</v>
      </c>
      <c r="E1368" s="1" t="s">
        <v>6</v>
      </c>
      <c r="F1368" t="s">
        <v>304</v>
      </c>
    </row>
    <row r="1369" spans="1:6" x14ac:dyDescent="0.25">
      <c r="A1369" s="1">
        <v>1109526</v>
      </c>
      <c r="B1369" s="1" t="s">
        <v>175</v>
      </c>
      <c r="C1369" s="1" t="s">
        <v>57</v>
      </c>
      <c r="D1369" s="1">
        <v>101614</v>
      </c>
      <c r="E1369" s="1" t="s">
        <v>6</v>
      </c>
      <c r="F1369" t="s">
        <v>25</v>
      </c>
    </row>
    <row r="1370" spans="1:6" x14ac:dyDescent="0.25">
      <c r="A1370" s="1">
        <v>1110043</v>
      </c>
      <c r="B1370" s="1" t="s">
        <v>35</v>
      </c>
      <c r="C1370" s="1" t="s">
        <v>36</v>
      </c>
      <c r="D1370" s="1">
        <v>813117</v>
      </c>
      <c r="E1370" s="1" t="s">
        <v>6</v>
      </c>
      <c r="F1370" t="s">
        <v>220</v>
      </c>
    </row>
    <row r="1371" spans="1:6" x14ac:dyDescent="0.25">
      <c r="A1371" s="1">
        <v>1112538</v>
      </c>
      <c r="B1371" s="1" t="s">
        <v>108</v>
      </c>
      <c r="C1371" s="1" t="s">
        <v>27</v>
      </c>
      <c r="D1371" s="1">
        <v>630122</v>
      </c>
      <c r="E1371" s="1" t="s">
        <v>6</v>
      </c>
      <c r="F1371" t="s">
        <v>1830</v>
      </c>
    </row>
    <row r="1372" spans="1:6" x14ac:dyDescent="0.25">
      <c r="A1372" s="1">
        <v>1116234</v>
      </c>
      <c r="B1372" s="1" t="s">
        <v>393</v>
      </c>
      <c r="C1372" s="1" t="s">
        <v>394</v>
      </c>
      <c r="D1372" s="1">
        <v>22429</v>
      </c>
      <c r="E1372" s="1" t="s">
        <v>6</v>
      </c>
      <c r="F1372" t="s">
        <v>220</v>
      </c>
    </row>
    <row r="1373" spans="1:6" x14ac:dyDescent="0.25">
      <c r="A1373" s="1">
        <v>1116808</v>
      </c>
      <c r="B1373" s="1" t="s">
        <v>39</v>
      </c>
      <c r="C1373" s="1" t="s">
        <v>57</v>
      </c>
      <c r="D1373" s="1">
        <v>113374</v>
      </c>
      <c r="E1373" s="1" t="s">
        <v>6</v>
      </c>
      <c r="F1373" t="s">
        <v>1831</v>
      </c>
    </row>
    <row r="1374" spans="1:6" x14ac:dyDescent="0.25">
      <c r="A1374" s="1">
        <v>1117615</v>
      </c>
      <c r="B1374" s="1" t="s">
        <v>1087</v>
      </c>
      <c r="C1374" s="1" t="s">
        <v>473</v>
      </c>
      <c r="D1374" s="1">
        <v>64904</v>
      </c>
      <c r="E1374" s="1" t="s">
        <v>6</v>
      </c>
      <c r="F1374" t="s">
        <v>89</v>
      </c>
    </row>
    <row r="1375" spans="1:6" x14ac:dyDescent="0.25">
      <c r="A1375" s="1">
        <v>1120245</v>
      </c>
      <c r="B1375" s="1" t="s">
        <v>141</v>
      </c>
      <c r="C1375" s="1" t="s">
        <v>402</v>
      </c>
      <c r="D1375" s="1">
        <v>263466</v>
      </c>
      <c r="E1375" s="1" t="s">
        <v>6</v>
      </c>
      <c r="F1375" t="s">
        <v>301</v>
      </c>
    </row>
    <row r="1376" spans="1:6" x14ac:dyDescent="0.25">
      <c r="A1376" s="1">
        <v>1120974</v>
      </c>
      <c r="B1376" s="1" t="s">
        <v>47</v>
      </c>
      <c r="C1376" s="1" t="s">
        <v>48</v>
      </c>
      <c r="D1376" s="1">
        <v>644954</v>
      </c>
      <c r="E1376" s="1" t="s">
        <v>6</v>
      </c>
      <c r="F1376" t="s">
        <v>301</v>
      </c>
    </row>
    <row r="1377" spans="1:6" x14ac:dyDescent="0.25">
      <c r="A1377" s="1">
        <v>1121668</v>
      </c>
      <c r="B1377" s="1" t="s">
        <v>93</v>
      </c>
      <c r="C1377" s="1" t="s">
        <v>94</v>
      </c>
      <c r="D1377" s="1">
        <v>24755</v>
      </c>
      <c r="E1377" s="1" t="s">
        <v>6</v>
      </c>
      <c r="F1377" t="s">
        <v>287</v>
      </c>
    </row>
    <row r="1378" spans="1:6" x14ac:dyDescent="0.25">
      <c r="A1378" s="1">
        <v>1123485</v>
      </c>
      <c r="B1378" s="1" t="s">
        <v>277</v>
      </c>
      <c r="C1378" s="1" t="s">
        <v>278</v>
      </c>
      <c r="D1378" s="1">
        <v>165343</v>
      </c>
      <c r="E1378" s="1" t="s">
        <v>6</v>
      </c>
      <c r="F1378" t="s">
        <v>1094</v>
      </c>
    </row>
    <row r="1379" spans="1:6" x14ac:dyDescent="0.25">
      <c r="A1379" s="1">
        <v>1131856</v>
      </c>
      <c r="B1379" s="1" t="s">
        <v>44</v>
      </c>
      <c r="C1379" s="1" t="s">
        <v>43</v>
      </c>
      <c r="D1379" s="1">
        <v>362216</v>
      </c>
      <c r="E1379" s="1" t="s">
        <v>6</v>
      </c>
      <c r="F1379" t="s">
        <v>1832</v>
      </c>
    </row>
    <row r="1380" spans="1:6" x14ac:dyDescent="0.25">
      <c r="A1380" s="1">
        <v>1132143</v>
      </c>
      <c r="B1380" s="1" t="s">
        <v>35</v>
      </c>
      <c r="C1380" s="1" t="s">
        <v>36</v>
      </c>
      <c r="D1380" s="1">
        <v>820644</v>
      </c>
      <c r="E1380" s="1" t="s">
        <v>6</v>
      </c>
      <c r="F1380" t="s">
        <v>1832</v>
      </c>
    </row>
    <row r="1381" spans="1:6" x14ac:dyDescent="0.25">
      <c r="A1381" s="1">
        <v>1135796</v>
      </c>
      <c r="B1381" s="1" t="s">
        <v>21</v>
      </c>
      <c r="C1381" s="1" t="s">
        <v>27</v>
      </c>
      <c r="D1381" s="1">
        <v>626923</v>
      </c>
      <c r="E1381" s="1" t="s">
        <v>6</v>
      </c>
      <c r="F1381" t="s">
        <v>25</v>
      </c>
    </row>
    <row r="1382" spans="1:6" x14ac:dyDescent="0.25">
      <c r="A1382" s="1">
        <v>1135820</v>
      </c>
      <c r="B1382" s="1" t="s">
        <v>46</v>
      </c>
      <c r="C1382" s="1" t="s">
        <v>57</v>
      </c>
      <c r="D1382" s="1">
        <v>122622</v>
      </c>
      <c r="E1382" s="1" t="s">
        <v>58</v>
      </c>
      <c r="F1382" t="s">
        <v>25</v>
      </c>
    </row>
    <row r="1383" spans="1:6" x14ac:dyDescent="0.25">
      <c r="A1383" s="1">
        <v>1136328</v>
      </c>
      <c r="B1383" s="1" t="s">
        <v>88</v>
      </c>
      <c r="C1383" s="1" t="s">
        <v>67</v>
      </c>
      <c r="D1383" s="1">
        <v>950017</v>
      </c>
      <c r="E1383" s="1" t="s">
        <v>6</v>
      </c>
      <c r="F1383" t="s">
        <v>1579</v>
      </c>
    </row>
    <row r="1384" spans="1:6" x14ac:dyDescent="0.25">
      <c r="A1384" s="1">
        <v>1137687</v>
      </c>
      <c r="B1384" s="1" t="s">
        <v>1833</v>
      </c>
      <c r="C1384" s="1" t="s">
        <v>932</v>
      </c>
      <c r="D1384" s="1">
        <v>929705</v>
      </c>
      <c r="E1384" s="1" t="s">
        <v>6</v>
      </c>
      <c r="F1384" t="s">
        <v>25</v>
      </c>
    </row>
    <row r="1385" spans="1:6" x14ac:dyDescent="0.25">
      <c r="A1385" s="1">
        <v>1138772</v>
      </c>
      <c r="B1385" s="1" t="s">
        <v>1834</v>
      </c>
      <c r="C1385" s="1" t="s">
        <v>1835</v>
      </c>
      <c r="D1385" s="1">
        <v>293631</v>
      </c>
      <c r="E1385" s="1" t="s">
        <v>6</v>
      </c>
      <c r="F1385" t="s">
        <v>699</v>
      </c>
    </row>
    <row r="1386" spans="1:6" x14ac:dyDescent="0.25">
      <c r="A1386" s="1">
        <v>1139361</v>
      </c>
      <c r="B1386" s="1" t="s">
        <v>40</v>
      </c>
      <c r="C1386" s="1" t="s">
        <v>77</v>
      </c>
      <c r="D1386" s="1">
        <v>948894</v>
      </c>
      <c r="E1386" s="1" t="s">
        <v>6</v>
      </c>
      <c r="F1386" t="s">
        <v>699</v>
      </c>
    </row>
    <row r="1387" spans="1:6" x14ac:dyDescent="0.25">
      <c r="A1387" s="1">
        <v>1140276</v>
      </c>
      <c r="B1387" s="1" t="s">
        <v>332</v>
      </c>
      <c r="C1387" s="1" t="s">
        <v>151</v>
      </c>
      <c r="D1387" s="1">
        <v>505494</v>
      </c>
      <c r="E1387" s="1" t="s">
        <v>6</v>
      </c>
      <c r="F1387" t="s">
        <v>1836</v>
      </c>
    </row>
    <row r="1388" spans="1:6" x14ac:dyDescent="0.25">
      <c r="A1388" s="1">
        <v>1141704</v>
      </c>
      <c r="B1388" s="1" t="s">
        <v>30</v>
      </c>
      <c r="C1388" s="1" t="s">
        <v>86</v>
      </c>
      <c r="D1388" s="1">
        <v>421594</v>
      </c>
      <c r="E1388" s="1" t="s">
        <v>58</v>
      </c>
      <c r="F1388" t="s">
        <v>1837</v>
      </c>
    </row>
    <row r="1389" spans="1:6" x14ac:dyDescent="0.25">
      <c r="A1389" s="1">
        <v>1141705</v>
      </c>
      <c r="B1389" s="1" t="s">
        <v>86</v>
      </c>
      <c r="C1389" s="1" t="s">
        <v>30</v>
      </c>
      <c r="D1389" s="1">
        <v>461741</v>
      </c>
      <c r="E1389" s="1" t="s">
        <v>58</v>
      </c>
      <c r="F1389" t="s">
        <v>1837</v>
      </c>
    </row>
    <row r="1390" spans="1:6" x14ac:dyDescent="0.25">
      <c r="A1390" s="1">
        <v>1144881</v>
      </c>
      <c r="B1390" s="1" t="s">
        <v>93</v>
      </c>
      <c r="C1390" s="1" t="s">
        <v>94</v>
      </c>
      <c r="D1390" s="1">
        <v>264276</v>
      </c>
      <c r="E1390" s="1" t="s">
        <v>6</v>
      </c>
      <c r="F1390" t="s">
        <v>131</v>
      </c>
    </row>
    <row r="1391" spans="1:6" x14ac:dyDescent="0.25">
      <c r="A1391" s="1">
        <v>1145003</v>
      </c>
      <c r="B1391" s="1" t="s">
        <v>1838</v>
      </c>
      <c r="C1391" s="1" t="s">
        <v>522</v>
      </c>
      <c r="D1391" s="1">
        <v>507703</v>
      </c>
      <c r="E1391" s="1" t="s">
        <v>6</v>
      </c>
      <c r="F1391" t="s">
        <v>131</v>
      </c>
    </row>
    <row r="1392" spans="1:6" x14ac:dyDescent="0.25">
      <c r="A1392" s="1">
        <v>1145223</v>
      </c>
      <c r="B1392" s="1" t="s">
        <v>119</v>
      </c>
      <c r="C1392" s="1" t="s">
        <v>120</v>
      </c>
      <c r="D1392" s="1">
        <v>201663</v>
      </c>
      <c r="E1392" s="1" t="s">
        <v>6</v>
      </c>
      <c r="F1392" t="s">
        <v>1839</v>
      </c>
    </row>
    <row r="1393" spans="1:6" x14ac:dyDescent="0.25">
      <c r="A1393" s="1">
        <v>1145658</v>
      </c>
      <c r="B1393" s="1" t="s">
        <v>18</v>
      </c>
      <c r="C1393" s="1" t="s">
        <v>31</v>
      </c>
      <c r="D1393" s="1">
        <v>459913</v>
      </c>
      <c r="E1393" s="1" t="s">
        <v>6</v>
      </c>
      <c r="F1393" t="s">
        <v>1839</v>
      </c>
    </row>
    <row r="1394" spans="1:6" x14ac:dyDescent="0.25">
      <c r="A1394" s="1">
        <v>1146065</v>
      </c>
      <c r="B1394" s="1" t="s">
        <v>41</v>
      </c>
      <c r="C1394" s="1" t="s">
        <v>50</v>
      </c>
      <c r="D1394" s="1">
        <v>255371</v>
      </c>
      <c r="E1394" s="1" t="s">
        <v>6</v>
      </c>
      <c r="F1394" t="s">
        <v>1839</v>
      </c>
    </row>
    <row r="1395" spans="1:6" x14ac:dyDescent="0.25">
      <c r="A1395" s="1">
        <v>1147783</v>
      </c>
      <c r="B1395" s="1" t="s">
        <v>47</v>
      </c>
      <c r="C1395" s="1" t="s">
        <v>48</v>
      </c>
      <c r="D1395" s="1">
        <v>458178</v>
      </c>
      <c r="E1395" s="1" t="s">
        <v>6</v>
      </c>
      <c r="F1395" t="s">
        <v>1840</v>
      </c>
    </row>
    <row r="1396" spans="1:6" x14ac:dyDescent="0.25">
      <c r="A1396" s="1">
        <v>1149598</v>
      </c>
      <c r="B1396" s="1" t="s">
        <v>17</v>
      </c>
      <c r="C1396" s="1" t="s">
        <v>31</v>
      </c>
      <c r="D1396" s="1">
        <v>462774</v>
      </c>
      <c r="E1396" s="1" t="s">
        <v>6</v>
      </c>
      <c r="F1396" t="s">
        <v>304</v>
      </c>
    </row>
    <row r="1397" spans="1:6" x14ac:dyDescent="0.25">
      <c r="A1397" s="1">
        <v>1149740</v>
      </c>
      <c r="B1397" s="1" t="s">
        <v>98</v>
      </c>
      <c r="C1397" s="1" t="s">
        <v>99</v>
      </c>
      <c r="D1397" s="1">
        <v>186236</v>
      </c>
      <c r="E1397" s="1" t="s">
        <v>6</v>
      </c>
      <c r="F1397" t="s">
        <v>25</v>
      </c>
    </row>
    <row r="1398" spans="1:6" x14ac:dyDescent="0.25">
      <c r="A1398" s="1">
        <v>1151976</v>
      </c>
      <c r="B1398" s="1" t="s">
        <v>30</v>
      </c>
      <c r="C1398" s="1" t="s">
        <v>86</v>
      </c>
      <c r="D1398" s="1">
        <v>103523</v>
      </c>
      <c r="E1398" s="1" t="s">
        <v>58</v>
      </c>
      <c r="F1398" t="s">
        <v>25</v>
      </c>
    </row>
    <row r="1399" spans="1:6" x14ac:dyDescent="0.25">
      <c r="A1399" s="1">
        <v>1151977</v>
      </c>
      <c r="B1399" s="1" t="s">
        <v>86</v>
      </c>
      <c r="C1399" s="1" t="s">
        <v>30</v>
      </c>
      <c r="D1399" s="1">
        <v>39217</v>
      </c>
      <c r="E1399" s="1" t="s">
        <v>58</v>
      </c>
      <c r="F1399" t="s">
        <v>25</v>
      </c>
    </row>
    <row r="1400" spans="1:6" x14ac:dyDescent="0.25">
      <c r="A1400" s="1">
        <v>1153071</v>
      </c>
      <c r="B1400" s="1" t="s">
        <v>88</v>
      </c>
      <c r="C1400" s="1" t="s">
        <v>951</v>
      </c>
      <c r="D1400" s="1">
        <v>246171</v>
      </c>
      <c r="E1400" s="1" t="s">
        <v>6</v>
      </c>
      <c r="F1400" t="s">
        <v>699</v>
      </c>
    </row>
    <row r="1401" spans="1:6" x14ac:dyDescent="0.25">
      <c r="A1401" s="1">
        <v>1156323</v>
      </c>
      <c r="B1401" s="1" t="s">
        <v>1841</v>
      </c>
      <c r="C1401" s="1" t="s">
        <v>359</v>
      </c>
      <c r="D1401" s="1">
        <v>762534</v>
      </c>
      <c r="E1401" s="1" t="s">
        <v>6</v>
      </c>
      <c r="F1401" t="s">
        <v>25</v>
      </c>
    </row>
    <row r="1402" spans="1:6" x14ac:dyDescent="0.25">
      <c r="A1402" s="1">
        <v>1156400</v>
      </c>
      <c r="B1402" s="1" t="s">
        <v>41</v>
      </c>
      <c r="C1402" s="1" t="s">
        <v>50</v>
      </c>
      <c r="D1402" s="1">
        <v>675338</v>
      </c>
      <c r="E1402" s="1" t="s">
        <v>6</v>
      </c>
      <c r="F1402" t="s">
        <v>25</v>
      </c>
    </row>
    <row r="1403" spans="1:6" x14ac:dyDescent="0.25">
      <c r="A1403" s="1">
        <v>1157190</v>
      </c>
      <c r="B1403" s="1" t="s">
        <v>212</v>
      </c>
      <c r="C1403" s="1" t="s">
        <v>234</v>
      </c>
      <c r="D1403" s="1">
        <v>105574</v>
      </c>
      <c r="E1403" s="1" t="s">
        <v>6</v>
      </c>
      <c r="F1403" t="s">
        <v>531</v>
      </c>
    </row>
    <row r="1404" spans="1:6" x14ac:dyDescent="0.25">
      <c r="A1404" s="1">
        <v>1159162</v>
      </c>
      <c r="B1404" s="1" t="s">
        <v>93</v>
      </c>
      <c r="C1404" s="1" t="s">
        <v>94</v>
      </c>
      <c r="D1404" s="1">
        <v>587476</v>
      </c>
      <c r="E1404" s="1" t="s">
        <v>6</v>
      </c>
      <c r="F1404" t="s">
        <v>184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A7784F-23E7-4C17-B5A4-C6A76CADA1DC}">
  <dimension ref="A1:F1596"/>
  <sheetViews>
    <sheetView workbookViewId="0">
      <selection activeCell="G11" sqref="G11"/>
    </sheetView>
  </sheetViews>
  <sheetFormatPr defaultRowHeight="15" x14ac:dyDescent="0.25"/>
  <cols>
    <col min="1" max="1" width="11.42578125" style="1" bestFit="1" customWidth="1"/>
    <col min="2" max="2" width="19" style="1" customWidth="1"/>
    <col min="3" max="3" width="15.42578125" style="1" customWidth="1"/>
    <col min="4" max="4" width="16" style="1" customWidth="1"/>
    <col min="5" max="5" width="18.5703125" style="1" customWidth="1"/>
    <col min="6" max="6" width="102.140625" bestFit="1" customWidth="1"/>
  </cols>
  <sheetData>
    <row r="1" spans="1:6" x14ac:dyDescent="0.25">
      <c r="A1" s="1" t="s">
        <v>0</v>
      </c>
      <c r="B1" s="1" t="s">
        <v>1846</v>
      </c>
      <c r="C1" s="1" t="s">
        <v>1849</v>
      </c>
      <c r="D1" s="1" t="s">
        <v>1847</v>
      </c>
      <c r="E1" s="1" t="s">
        <v>1848</v>
      </c>
      <c r="F1" t="s">
        <v>1843</v>
      </c>
    </row>
    <row r="2" spans="1:6" x14ac:dyDescent="0.25">
      <c r="A2" s="1">
        <v>1555820</v>
      </c>
      <c r="B2" s="1" t="s">
        <v>1071</v>
      </c>
      <c r="C2" s="1">
        <f>LEN(DEL_Detailed_bru_ab_19__3[[#This Row],[BAR]])</f>
        <v>156</v>
      </c>
      <c r="D2" s="1" t="s">
        <v>48</v>
      </c>
      <c r="E2" s="1">
        <f>LEN(DEL_Detailed_bru_ab_19__3[[#This Row],[BAS]])</f>
        <v>2</v>
      </c>
      <c r="F2" t="s">
        <v>1070</v>
      </c>
    </row>
    <row r="3" spans="1:6" x14ac:dyDescent="0.25">
      <c r="A3" s="1">
        <v>1695121</v>
      </c>
      <c r="B3" s="1" t="s">
        <v>1146</v>
      </c>
      <c r="C3" s="1">
        <f>LEN(DEL_Detailed_bru_ab_19__3[[#This Row],[BAR]])</f>
        <v>47</v>
      </c>
      <c r="D3" s="1" t="s">
        <v>1147</v>
      </c>
      <c r="E3" s="1">
        <f>LEN(DEL_Detailed_bru_ab_19__3[[#This Row],[BAS]])</f>
        <v>44</v>
      </c>
      <c r="F3" t="s">
        <v>1145</v>
      </c>
    </row>
    <row r="4" spans="1:6" x14ac:dyDescent="0.25">
      <c r="A4" s="1">
        <v>888477</v>
      </c>
      <c r="B4" s="1" t="s">
        <v>672</v>
      </c>
      <c r="C4" s="1">
        <f>LEN(DEL_Detailed_bru_ab_19__3[[#This Row],[BAR]])</f>
        <v>30</v>
      </c>
      <c r="D4" s="1" t="s">
        <v>673</v>
      </c>
      <c r="E4" s="1">
        <f>LEN(DEL_Detailed_bru_ab_19__3[[#This Row],[BAS]])</f>
        <v>29</v>
      </c>
      <c r="F4" t="s">
        <v>670</v>
      </c>
    </row>
    <row r="5" spans="1:6" x14ac:dyDescent="0.25">
      <c r="A5" s="1">
        <v>1222645</v>
      </c>
      <c r="B5" s="1" t="s">
        <v>865</v>
      </c>
      <c r="C5" s="1">
        <f>LEN(DEL_Detailed_bru_ab_19__3[[#This Row],[BAR]])</f>
        <v>14</v>
      </c>
      <c r="D5" s="1" t="s">
        <v>866</v>
      </c>
      <c r="E5" s="1">
        <f>LEN(DEL_Detailed_bru_ab_19__3[[#This Row],[BAS]])</f>
        <v>11</v>
      </c>
      <c r="F5" t="s">
        <v>867</v>
      </c>
    </row>
    <row r="6" spans="1:6" x14ac:dyDescent="0.25">
      <c r="A6" s="1">
        <v>64447</v>
      </c>
      <c r="B6" s="1" t="s">
        <v>84</v>
      </c>
      <c r="C6" s="1">
        <f>LEN(DEL_Detailed_bru_ab_19__3[[#This Row],[BAR]])</f>
        <v>13</v>
      </c>
      <c r="D6" s="1" t="s">
        <v>85</v>
      </c>
      <c r="E6" s="1">
        <f>LEN(DEL_Detailed_bru_ab_19__3[[#This Row],[BAS]])</f>
        <v>2</v>
      </c>
      <c r="F6" t="s">
        <v>25</v>
      </c>
    </row>
    <row r="7" spans="1:6" x14ac:dyDescent="0.25">
      <c r="A7" s="1">
        <v>649173</v>
      </c>
      <c r="B7" s="1" t="s">
        <v>516</v>
      </c>
      <c r="C7" s="1">
        <f>LEN(DEL_Detailed_bru_ab_19__3[[#This Row],[BAR]])</f>
        <v>12</v>
      </c>
      <c r="D7" s="1" t="s">
        <v>517</v>
      </c>
      <c r="E7" s="1">
        <f>LEN(DEL_Detailed_bru_ab_19__3[[#This Row],[BAS]])</f>
        <v>11</v>
      </c>
      <c r="F7" t="s">
        <v>25</v>
      </c>
    </row>
    <row r="8" spans="1:6" x14ac:dyDescent="0.25">
      <c r="A8" s="1">
        <v>1269990</v>
      </c>
      <c r="B8" s="1" t="s">
        <v>896</v>
      </c>
      <c r="C8" s="1">
        <f>LEN(DEL_Detailed_bru_ab_19__3[[#This Row],[BAR]])</f>
        <v>12</v>
      </c>
      <c r="D8" s="1" t="s">
        <v>897</v>
      </c>
      <c r="E8" s="1">
        <f>LEN(DEL_Detailed_bru_ab_19__3[[#This Row],[BAS]])</f>
        <v>10</v>
      </c>
      <c r="F8" t="s">
        <v>898</v>
      </c>
    </row>
    <row r="9" spans="1:6" x14ac:dyDescent="0.25">
      <c r="A9" s="1">
        <v>1580043</v>
      </c>
      <c r="B9" s="1" t="s">
        <v>1080</v>
      </c>
      <c r="C9" s="1">
        <f>LEN(DEL_Detailed_bru_ab_19__3[[#This Row],[BAR]])</f>
        <v>12</v>
      </c>
      <c r="D9" s="1" t="s">
        <v>1081</v>
      </c>
      <c r="E9" s="1">
        <f>LEN(DEL_Detailed_bru_ab_19__3[[#This Row],[BAS]])</f>
        <v>11</v>
      </c>
      <c r="F9" t="s">
        <v>25</v>
      </c>
    </row>
    <row r="10" spans="1:6" x14ac:dyDescent="0.25">
      <c r="A10" s="1">
        <v>1622025</v>
      </c>
      <c r="B10" s="1" t="s">
        <v>1102</v>
      </c>
      <c r="C10" s="1">
        <f>LEN(DEL_Detailed_bru_ab_19__3[[#This Row],[BAR]])</f>
        <v>12</v>
      </c>
      <c r="D10" s="1" t="s">
        <v>1103</v>
      </c>
      <c r="E10" s="1">
        <f>LEN(DEL_Detailed_bru_ab_19__3[[#This Row],[BAS]])</f>
        <v>6</v>
      </c>
      <c r="F10" t="s">
        <v>1104</v>
      </c>
    </row>
    <row r="11" spans="1:6" x14ac:dyDescent="0.25">
      <c r="A11" s="1">
        <v>1883082</v>
      </c>
      <c r="B11" s="1" t="s">
        <v>1240</v>
      </c>
      <c r="C11" s="1">
        <f>LEN(DEL_Detailed_bru_ab_19__3[[#This Row],[BAR]])</f>
        <v>12</v>
      </c>
      <c r="D11" s="1" t="s">
        <v>1241</v>
      </c>
      <c r="E11" s="1">
        <f>LEN(DEL_Detailed_bru_ab_19__3[[#This Row],[BAS]])</f>
        <v>9</v>
      </c>
      <c r="F11" t="s">
        <v>115</v>
      </c>
    </row>
    <row r="12" spans="1:6" x14ac:dyDescent="0.25">
      <c r="A12" s="1">
        <v>1885367</v>
      </c>
      <c r="B12" s="1" t="s">
        <v>1242</v>
      </c>
      <c r="C12" s="1">
        <f>LEN(DEL_Detailed_bru_ab_19__3[[#This Row],[BAR]])</f>
        <v>12</v>
      </c>
      <c r="D12" s="1" t="s">
        <v>1243</v>
      </c>
      <c r="E12" s="1">
        <f>LEN(DEL_Detailed_bru_ab_19__3[[#This Row],[BAS]])</f>
        <v>20</v>
      </c>
      <c r="F12" t="s">
        <v>25</v>
      </c>
    </row>
    <row r="13" spans="1:6" x14ac:dyDescent="0.25">
      <c r="A13" s="1">
        <v>2029286</v>
      </c>
      <c r="B13" s="1" t="s">
        <v>1301</v>
      </c>
      <c r="C13" s="1">
        <f>LEN(DEL_Detailed_bru_ab_19__3[[#This Row],[BAR]])</f>
        <v>12</v>
      </c>
      <c r="D13" s="1" t="s">
        <v>701</v>
      </c>
      <c r="E13" s="1">
        <f>LEN(DEL_Detailed_bru_ab_19__3[[#This Row],[BAS]])</f>
        <v>8</v>
      </c>
      <c r="F13" t="s">
        <v>1300</v>
      </c>
    </row>
    <row r="14" spans="1:6" x14ac:dyDescent="0.25">
      <c r="A14" s="1">
        <v>2085643</v>
      </c>
      <c r="B14" s="1" t="s">
        <v>1333</v>
      </c>
      <c r="C14" s="1">
        <f>LEN(DEL_Detailed_bru_ab_19__3[[#This Row],[BAR]])</f>
        <v>12</v>
      </c>
      <c r="D14" s="1" t="s">
        <v>1334</v>
      </c>
      <c r="E14" s="1">
        <f>LEN(DEL_Detailed_bru_ab_19__3[[#This Row],[BAS]])</f>
        <v>11</v>
      </c>
      <c r="F14" t="s">
        <v>25</v>
      </c>
    </row>
    <row r="15" spans="1:6" x14ac:dyDescent="0.25">
      <c r="A15" s="1">
        <v>4666</v>
      </c>
      <c r="B15" s="1" t="s">
        <v>8</v>
      </c>
      <c r="C15" s="1">
        <f>LEN(DEL_Detailed_bru_ab_19__3[[#This Row],[BAR]])</f>
        <v>11</v>
      </c>
      <c r="D15" s="1" t="s">
        <v>9</v>
      </c>
      <c r="E15" s="1">
        <f>LEN(DEL_Detailed_bru_ab_19__3[[#This Row],[BAS]])</f>
        <v>9</v>
      </c>
      <c r="F15" t="s">
        <v>10</v>
      </c>
    </row>
    <row r="16" spans="1:6" x14ac:dyDescent="0.25">
      <c r="A16" s="1">
        <v>140610</v>
      </c>
      <c r="B16" s="1" t="s">
        <v>159</v>
      </c>
      <c r="C16" s="1">
        <f>LEN(DEL_Detailed_bru_ab_19__3[[#This Row],[BAR]])</f>
        <v>11</v>
      </c>
      <c r="D16" s="1" t="s">
        <v>160</v>
      </c>
      <c r="E16" s="1">
        <f>LEN(DEL_Detailed_bru_ab_19__3[[#This Row],[BAS]])</f>
        <v>8</v>
      </c>
      <c r="F16" t="s">
        <v>161</v>
      </c>
    </row>
    <row r="17" spans="1:6" x14ac:dyDescent="0.25">
      <c r="A17" s="1">
        <v>244632</v>
      </c>
      <c r="B17" s="1" t="s">
        <v>232</v>
      </c>
      <c r="C17" s="1">
        <f>LEN(DEL_Detailed_bru_ab_19__3[[#This Row],[BAR]])</f>
        <v>11</v>
      </c>
      <c r="D17" s="1" t="s">
        <v>233</v>
      </c>
      <c r="E17" s="1">
        <f>LEN(DEL_Detailed_bru_ab_19__3[[#This Row],[BAS]])</f>
        <v>9</v>
      </c>
      <c r="F17" t="s">
        <v>231</v>
      </c>
    </row>
    <row r="18" spans="1:6" x14ac:dyDescent="0.25">
      <c r="A18" s="1">
        <v>602091</v>
      </c>
      <c r="B18" s="1" t="s">
        <v>482</v>
      </c>
      <c r="C18" s="1">
        <f>LEN(DEL_Detailed_bru_ab_19__3[[#This Row],[BAR]])</f>
        <v>11</v>
      </c>
      <c r="D18" s="1" t="s">
        <v>483</v>
      </c>
      <c r="E18" s="1">
        <f>LEN(DEL_Detailed_bru_ab_19__3[[#This Row],[BAS]])</f>
        <v>9</v>
      </c>
      <c r="F18" t="s">
        <v>484</v>
      </c>
    </row>
    <row r="19" spans="1:6" x14ac:dyDescent="0.25">
      <c r="A19" s="1">
        <v>874422</v>
      </c>
      <c r="B19" s="1" t="s">
        <v>654</v>
      </c>
      <c r="C19" s="1">
        <f>LEN(DEL_Detailed_bru_ab_19__3[[#This Row],[BAR]])</f>
        <v>11</v>
      </c>
      <c r="D19" s="1" t="s">
        <v>655</v>
      </c>
      <c r="E19" s="1">
        <f>LEN(DEL_Detailed_bru_ab_19__3[[#This Row],[BAS]])</f>
        <v>9</v>
      </c>
      <c r="F19" t="s">
        <v>177</v>
      </c>
    </row>
    <row r="20" spans="1:6" x14ac:dyDescent="0.25">
      <c r="A20" s="1">
        <v>1008445</v>
      </c>
      <c r="B20" s="1" t="s">
        <v>746</v>
      </c>
      <c r="C20" s="1">
        <f>LEN(DEL_Detailed_bru_ab_19__3[[#This Row],[BAR]])</f>
        <v>11</v>
      </c>
      <c r="D20" s="1" t="s">
        <v>123</v>
      </c>
      <c r="E20" s="1">
        <f>LEN(DEL_Detailed_bru_ab_19__3[[#This Row],[BAS]])</f>
        <v>7</v>
      </c>
      <c r="F20" t="s">
        <v>89</v>
      </c>
    </row>
    <row r="21" spans="1:6" x14ac:dyDescent="0.25">
      <c r="A21" s="1">
        <v>1275533</v>
      </c>
      <c r="B21" s="1" t="s">
        <v>905</v>
      </c>
      <c r="C21" s="1">
        <f>LEN(DEL_Detailed_bru_ab_19__3[[#This Row],[BAR]])</f>
        <v>11</v>
      </c>
      <c r="D21" s="1" t="s">
        <v>906</v>
      </c>
      <c r="E21" s="1">
        <f>LEN(DEL_Detailed_bru_ab_19__3[[#This Row],[BAS]])</f>
        <v>10</v>
      </c>
      <c r="F21" t="s">
        <v>904</v>
      </c>
    </row>
    <row r="22" spans="1:6" x14ac:dyDescent="0.25">
      <c r="A22" s="1">
        <v>1386029</v>
      </c>
      <c r="B22" s="1" t="s">
        <v>981</v>
      </c>
      <c r="C22" s="1">
        <f>LEN(DEL_Detailed_bru_ab_19__3[[#This Row],[BAR]])</f>
        <v>11</v>
      </c>
      <c r="D22" s="1" t="s">
        <v>982</v>
      </c>
      <c r="E22" s="1">
        <f>LEN(DEL_Detailed_bru_ab_19__3[[#This Row],[BAS]])</f>
        <v>10</v>
      </c>
      <c r="F22" t="s">
        <v>25</v>
      </c>
    </row>
    <row r="23" spans="1:6" x14ac:dyDescent="0.25">
      <c r="A23" s="1">
        <v>1412282</v>
      </c>
      <c r="B23" s="1" t="s">
        <v>1000</v>
      </c>
      <c r="C23" s="1">
        <f>LEN(DEL_Detailed_bru_ab_19__3[[#This Row],[BAR]])</f>
        <v>11</v>
      </c>
      <c r="D23" s="1" t="s">
        <v>1001</v>
      </c>
      <c r="E23" s="1">
        <f>LEN(DEL_Detailed_bru_ab_19__3[[#This Row],[BAS]])</f>
        <v>9</v>
      </c>
      <c r="F23" t="s">
        <v>999</v>
      </c>
    </row>
    <row r="24" spans="1:6" x14ac:dyDescent="0.25">
      <c r="A24" s="1">
        <v>1606616</v>
      </c>
      <c r="B24" s="1" t="s">
        <v>1092</v>
      </c>
      <c r="C24" s="1">
        <f>LEN(DEL_Detailed_bru_ab_19__3[[#This Row],[BAR]])</f>
        <v>11</v>
      </c>
      <c r="D24" s="1" t="s">
        <v>1093</v>
      </c>
      <c r="E24" s="1">
        <f>LEN(DEL_Detailed_bru_ab_19__3[[#This Row],[BAS]])</f>
        <v>9</v>
      </c>
      <c r="F24" t="s">
        <v>25</v>
      </c>
    </row>
    <row r="25" spans="1:6" x14ac:dyDescent="0.25">
      <c r="A25" s="1">
        <v>1644484</v>
      </c>
      <c r="B25" s="1" t="s">
        <v>746</v>
      </c>
      <c r="C25" s="1">
        <f>LEN(DEL_Detailed_bru_ab_19__3[[#This Row],[BAR]])</f>
        <v>11</v>
      </c>
      <c r="D25" s="1" t="s">
        <v>369</v>
      </c>
      <c r="E25" s="1">
        <f>LEN(DEL_Detailed_bru_ab_19__3[[#This Row],[BAS]])</f>
        <v>9</v>
      </c>
      <c r="F25" t="s">
        <v>1120</v>
      </c>
    </row>
    <row r="26" spans="1:6" x14ac:dyDescent="0.25">
      <c r="A26" s="1">
        <v>1957530</v>
      </c>
      <c r="B26" s="1" t="s">
        <v>1268</v>
      </c>
      <c r="C26" s="1">
        <f>LEN(DEL_Detailed_bru_ab_19__3[[#This Row],[BAR]])</f>
        <v>11</v>
      </c>
      <c r="D26" s="1" t="s">
        <v>46</v>
      </c>
      <c r="E26" s="1">
        <f>LEN(DEL_Detailed_bru_ab_19__3[[#This Row],[BAS]])</f>
        <v>1</v>
      </c>
      <c r="F26" t="s">
        <v>1269</v>
      </c>
    </row>
    <row r="27" spans="1:6" x14ac:dyDescent="0.25">
      <c r="A27" s="1">
        <v>1999501</v>
      </c>
      <c r="B27" s="1" t="s">
        <v>482</v>
      </c>
      <c r="C27" s="1">
        <f>LEN(DEL_Detailed_bru_ab_19__3[[#This Row],[BAR]])</f>
        <v>11</v>
      </c>
      <c r="D27" s="1" t="s">
        <v>483</v>
      </c>
      <c r="E27" s="1">
        <f>LEN(DEL_Detailed_bru_ab_19__3[[#This Row],[BAS]])</f>
        <v>9</v>
      </c>
      <c r="F27" t="s">
        <v>1286</v>
      </c>
    </row>
    <row r="28" spans="1:6" x14ac:dyDescent="0.25">
      <c r="A28" s="1">
        <v>2083967</v>
      </c>
      <c r="B28" s="1" t="s">
        <v>1331</v>
      </c>
      <c r="C28" s="1">
        <f>LEN(DEL_Detailed_bru_ab_19__3[[#This Row],[BAR]])</f>
        <v>11</v>
      </c>
      <c r="D28" s="1" t="s">
        <v>62</v>
      </c>
      <c r="E28" s="1">
        <f>LEN(DEL_Detailed_bru_ab_19__3[[#This Row],[BAS]])</f>
        <v>7</v>
      </c>
      <c r="F28" t="s">
        <v>25</v>
      </c>
    </row>
    <row r="29" spans="1:6" x14ac:dyDescent="0.25">
      <c r="A29" s="1">
        <v>138967</v>
      </c>
      <c r="B29" s="1" t="s">
        <v>157</v>
      </c>
      <c r="C29" s="1">
        <f>LEN(DEL_Detailed_bru_ab_19__3[[#This Row],[BAR]])</f>
        <v>10</v>
      </c>
      <c r="D29" s="1" t="s">
        <v>158</v>
      </c>
      <c r="E29" s="1">
        <f>LEN(DEL_Detailed_bru_ab_19__3[[#This Row],[BAS]])</f>
        <v>7</v>
      </c>
      <c r="F29" t="s">
        <v>156</v>
      </c>
    </row>
    <row r="30" spans="1:6" x14ac:dyDescent="0.25">
      <c r="A30" s="1">
        <v>303380</v>
      </c>
      <c r="B30" s="1" t="s">
        <v>271</v>
      </c>
      <c r="C30" s="1">
        <f>LEN(DEL_Detailed_bru_ab_19__3[[#This Row],[BAR]])</f>
        <v>10</v>
      </c>
      <c r="D30" s="1" t="s">
        <v>272</v>
      </c>
      <c r="E30" s="1">
        <f>LEN(DEL_Detailed_bru_ab_19__3[[#This Row],[BAS]])</f>
        <v>7</v>
      </c>
      <c r="F30" t="s">
        <v>273</v>
      </c>
    </row>
    <row r="31" spans="1:6" x14ac:dyDescent="0.25">
      <c r="A31" s="1">
        <v>314986</v>
      </c>
      <c r="B31" s="1" t="s">
        <v>281</v>
      </c>
      <c r="C31" s="1">
        <f>LEN(DEL_Detailed_bru_ab_19__3[[#This Row],[BAR]])</f>
        <v>10</v>
      </c>
      <c r="D31" s="1" t="s">
        <v>282</v>
      </c>
      <c r="E31" s="1">
        <f>LEN(DEL_Detailed_bru_ab_19__3[[#This Row],[BAS]])</f>
        <v>9</v>
      </c>
      <c r="F31" t="s">
        <v>283</v>
      </c>
    </row>
    <row r="32" spans="1:6" x14ac:dyDescent="0.25">
      <c r="A32" s="1">
        <v>466079</v>
      </c>
      <c r="B32" s="1" t="s">
        <v>389</v>
      </c>
      <c r="C32" s="1">
        <f>LEN(DEL_Detailed_bru_ab_19__3[[#This Row],[BAR]])</f>
        <v>10</v>
      </c>
      <c r="D32" s="1" t="s">
        <v>201</v>
      </c>
      <c r="E32" s="1">
        <f>LEN(DEL_Detailed_bru_ab_19__3[[#This Row],[BAS]])</f>
        <v>5</v>
      </c>
      <c r="F32" t="s">
        <v>240</v>
      </c>
    </row>
    <row r="33" spans="1:6" x14ac:dyDescent="0.25">
      <c r="A33" s="1">
        <v>501446</v>
      </c>
      <c r="B33" s="1" t="s">
        <v>414</v>
      </c>
      <c r="C33" s="1">
        <f>LEN(DEL_Detailed_bru_ab_19__3[[#This Row],[BAR]])</f>
        <v>10</v>
      </c>
      <c r="D33" s="1" t="s">
        <v>41</v>
      </c>
      <c r="E33" s="1">
        <f>LEN(DEL_Detailed_bru_ab_19__3[[#This Row],[BAS]])</f>
        <v>4</v>
      </c>
      <c r="F33" t="s">
        <v>25</v>
      </c>
    </row>
    <row r="34" spans="1:6" x14ac:dyDescent="0.25">
      <c r="A34" s="1">
        <v>646304</v>
      </c>
      <c r="B34" s="1" t="s">
        <v>514</v>
      </c>
      <c r="C34" s="1">
        <f>LEN(DEL_Detailed_bru_ab_19__3[[#This Row],[BAR]])</f>
        <v>10</v>
      </c>
      <c r="D34" s="1" t="s">
        <v>515</v>
      </c>
      <c r="E34" s="1">
        <f>LEN(DEL_Detailed_bru_ab_19__3[[#This Row],[BAS]])</f>
        <v>16</v>
      </c>
      <c r="F34" t="s">
        <v>25</v>
      </c>
    </row>
    <row r="35" spans="1:6" x14ac:dyDescent="0.25">
      <c r="A35" s="1">
        <v>736450</v>
      </c>
      <c r="B35" s="1" t="s">
        <v>571</v>
      </c>
      <c r="C35" s="1">
        <f>LEN(DEL_Detailed_bru_ab_19__3[[#This Row],[BAR]])</f>
        <v>10</v>
      </c>
      <c r="D35" s="1" t="s">
        <v>44</v>
      </c>
      <c r="E35" s="1">
        <f>LEN(DEL_Detailed_bru_ab_19__3[[#This Row],[BAS]])</f>
        <v>5</v>
      </c>
      <c r="F35" t="s">
        <v>25</v>
      </c>
    </row>
    <row r="36" spans="1:6" x14ac:dyDescent="0.25">
      <c r="A36" s="1">
        <v>868764</v>
      </c>
      <c r="B36" s="1" t="s">
        <v>651</v>
      </c>
      <c r="C36" s="1">
        <f>LEN(DEL_Detailed_bru_ab_19__3[[#This Row],[BAR]])</f>
        <v>10</v>
      </c>
      <c r="D36" s="1" t="s">
        <v>652</v>
      </c>
      <c r="E36" s="1">
        <f>LEN(DEL_Detailed_bru_ab_19__3[[#This Row],[BAS]])</f>
        <v>8</v>
      </c>
      <c r="F36" t="s">
        <v>650</v>
      </c>
    </row>
    <row r="37" spans="1:6" x14ac:dyDescent="0.25">
      <c r="A37" s="1">
        <v>1032943</v>
      </c>
      <c r="B37" s="1" t="s">
        <v>764</v>
      </c>
      <c r="C37" s="1">
        <f>LEN(DEL_Detailed_bru_ab_19__3[[#This Row],[BAR]])</f>
        <v>10</v>
      </c>
      <c r="D37" s="1" t="s">
        <v>765</v>
      </c>
      <c r="E37" s="1">
        <f>LEN(DEL_Detailed_bru_ab_19__3[[#This Row],[BAS]])</f>
        <v>9</v>
      </c>
      <c r="F37" t="s">
        <v>25</v>
      </c>
    </row>
    <row r="38" spans="1:6" x14ac:dyDescent="0.25">
      <c r="A38" s="1">
        <v>1189627</v>
      </c>
      <c r="B38" s="1" t="s">
        <v>843</v>
      </c>
      <c r="C38" s="1">
        <f>LEN(DEL_Detailed_bru_ab_19__3[[#This Row],[BAR]])</f>
        <v>10</v>
      </c>
      <c r="D38" s="1" t="s">
        <v>844</v>
      </c>
      <c r="E38" s="1">
        <f>LEN(DEL_Detailed_bru_ab_19__3[[#This Row],[BAS]])</f>
        <v>9</v>
      </c>
      <c r="F38" t="s">
        <v>845</v>
      </c>
    </row>
    <row r="39" spans="1:6" x14ac:dyDescent="0.25">
      <c r="A39" s="1">
        <v>1263921</v>
      </c>
      <c r="B39" s="1" t="s">
        <v>889</v>
      </c>
      <c r="C39" s="1">
        <f>LEN(DEL_Detailed_bru_ab_19__3[[#This Row],[BAR]])</f>
        <v>10</v>
      </c>
      <c r="D39" s="1" t="s">
        <v>890</v>
      </c>
      <c r="E39" s="1">
        <f>LEN(DEL_Detailed_bru_ab_19__3[[#This Row],[BAS]])</f>
        <v>8</v>
      </c>
      <c r="F39" t="s">
        <v>891</v>
      </c>
    </row>
    <row r="40" spans="1:6" x14ac:dyDescent="0.25">
      <c r="A40" s="1">
        <v>1291064</v>
      </c>
      <c r="B40" s="1" t="s">
        <v>919</v>
      </c>
      <c r="C40" s="1">
        <f>LEN(DEL_Detailed_bru_ab_19__3[[#This Row],[BAR]])</f>
        <v>10</v>
      </c>
      <c r="D40" s="1" t="s">
        <v>920</v>
      </c>
      <c r="E40" s="1">
        <f>LEN(DEL_Detailed_bru_ab_19__3[[#This Row],[BAS]])</f>
        <v>9</v>
      </c>
      <c r="F40" t="s">
        <v>25</v>
      </c>
    </row>
    <row r="41" spans="1:6" x14ac:dyDescent="0.25">
      <c r="A41" s="1">
        <v>1451189</v>
      </c>
      <c r="B41" s="1" t="s">
        <v>1021</v>
      </c>
      <c r="C41" s="1">
        <f>LEN(DEL_Detailed_bru_ab_19__3[[#This Row],[BAR]])</f>
        <v>10</v>
      </c>
      <c r="D41" s="1" t="s">
        <v>701</v>
      </c>
      <c r="E41" s="1">
        <f>LEN(DEL_Detailed_bru_ab_19__3[[#This Row],[BAS]])</f>
        <v>8</v>
      </c>
      <c r="F41" t="s">
        <v>1022</v>
      </c>
    </row>
    <row r="42" spans="1:6" x14ac:dyDescent="0.25">
      <c r="A42" s="1">
        <v>1700913</v>
      </c>
      <c r="B42" s="1" t="s">
        <v>1152</v>
      </c>
      <c r="C42" s="1">
        <f>LEN(DEL_Detailed_bru_ab_19__3[[#This Row],[BAR]])</f>
        <v>10</v>
      </c>
      <c r="D42" s="1" t="s">
        <v>1153</v>
      </c>
      <c r="E42" s="1">
        <f>LEN(DEL_Detailed_bru_ab_19__3[[#This Row],[BAS]])</f>
        <v>8</v>
      </c>
      <c r="F42" t="s">
        <v>177</v>
      </c>
    </row>
    <row r="43" spans="1:6" x14ac:dyDescent="0.25">
      <c r="A43" s="1">
        <v>1718880</v>
      </c>
      <c r="B43" s="1" t="s">
        <v>1162</v>
      </c>
      <c r="C43" s="1">
        <f>LEN(DEL_Detailed_bru_ab_19__3[[#This Row],[BAR]])</f>
        <v>10</v>
      </c>
      <c r="D43" s="1" t="s">
        <v>1163</v>
      </c>
      <c r="E43" s="1">
        <f>LEN(DEL_Detailed_bru_ab_19__3[[#This Row],[BAS]])</f>
        <v>9</v>
      </c>
      <c r="F43" t="s">
        <v>89</v>
      </c>
    </row>
    <row r="44" spans="1:6" x14ac:dyDescent="0.25">
      <c r="A44" s="1">
        <v>1733919</v>
      </c>
      <c r="B44" s="1" t="s">
        <v>1169</v>
      </c>
      <c r="C44" s="1">
        <f>LEN(DEL_Detailed_bru_ab_19__3[[#This Row],[BAR]])</f>
        <v>10</v>
      </c>
      <c r="D44" s="1" t="s">
        <v>1170</v>
      </c>
      <c r="E44" s="1">
        <f>LEN(DEL_Detailed_bru_ab_19__3[[#This Row],[BAS]])</f>
        <v>8</v>
      </c>
      <c r="F44" t="s">
        <v>1168</v>
      </c>
    </row>
    <row r="45" spans="1:6" x14ac:dyDescent="0.25">
      <c r="A45" s="1">
        <v>71456</v>
      </c>
      <c r="B45" s="1" t="s">
        <v>90</v>
      </c>
      <c r="C45" s="1">
        <f>LEN(DEL_Detailed_bru_ab_19__3[[#This Row],[BAR]])</f>
        <v>9</v>
      </c>
      <c r="D45" s="1" t="s">
        <v>91</v>
      </c>
      <c r="E45" s="1">
        <f>LEN(DEL_Detailed_bru_ab_19__3[[#This Row],[BAS]])</f>
        <v>6</v>
      </c>
      <c r="F45" t="s">
        <v>92</v>
      </c>
    </row>
    <row r="46" spans="1:6" x14ac:dyDescent="0.25">
      <c r="A46" s="1">
        <v>78467</v>
      </c>
      <c r="B46" s="1" t="s">
        <v>96</v>
      </c>
      <c r="C46" s="1">
        <f>LEN(DEL_Detailed_bru_ab_19__3[[#This Row],[BAR]])</f>
        <v>9</v>
      </c>
      <c r="D46" s="1" t="s">
        <v>97</v>
      </c>
      <c r="E46" s="1">
        <f>LEN(DEL_Detailed_bru_ab_19__3[[#This Row],[BAS]])</f>
        <v>12</v>
      </c>
      <c r="F46" t="s">
        <v>25</v>
      </c>
    </row>
    <row r="47" spans="1:6" x14ac:dyDescent="0.25">
      <c r="A47" s="1">
        <v>116303</v>
      </c>
      <c r="B47" s="1" t="s">
        <v>134</v>
      </c>
      <c r="C47" s="1">
        <f>LEN(DEL_Detailed_bru_ab_19__3[[#This Row],[BAR]])</f>
        <v>9</v>
      </c>
      <c r="D47" s="1" t="s">
        <v>135</v>
      </c>
      <c r="E47" s="1">
        <f>LEN(DEL_Detailed_bru_ab_19__3[[#This Row],[BAS]])</f>
        <v>6</v>
      </c>
      <c r="F47" t="s">
        <v>136</v>
      </c>
    </row>
    <row r="48" spans="1:6" x14ac:dyDescent="0.25">
      <c r="A48" s="1">
        <v>149829</v>
      </c>
      <c r="B48" s="1" t="s">
        <v>170</v>
      </c>
      <c r="C48" s="1">
        <f>LEN(DEL_Detailed_bru_ab_19__3[[#This Row],[BAR]])</f>
        <v>9</v>
      </c>
      <c r="D48" s="1" t="s">
        <v>171</v>
      </c>
      <c r="E48" s="1">
        <f>LEN(DEL_Detailed_bru_ab_19__3[[#This Row],[BAS]])</f>
        <v>8</v>
      </c>
      <c r="F48" t="s">
        <v>172</v>
      </c>
    </row>
    <row r="49" spans="1:6" x14ac:dyDescent="0.25">
      <c r="A49" s="1">
        <v>229961</v>
      </c>
      <c r="B49" s="1" t="s">
        <v>228</v>
      </c>
      <c r="C49" s="1">
        <f>LEN(DEL_Detailed_bru_ab_19__3[[#This Row],[BAR]])</f>
        <v>9</v>
      </c>
      <c r="D49" s="1" t="s">
        <v>38</v>
      </c>
      <c r="E49" s="1">
        <f>LEN(DEL_Detailed_bru_ab_19__3[[#This Row],[BAS]])</f>
        <v>3</v>
      </c>
      <c r="F49" t="s">
        <v>227</v>
      </c>
    </row>
    <row r="50" spans="1:6" x14ac:dyDescent="0.25">
      <c r="A50" s="1">
        <v>292315</v>
      </c>
      <c r="B50" s="1" t="s">
        <v>258</v>
      </c>
      <c r="C50" s="1">
        <f>LEN(DEL_Detailed_bru_ab_19__3[[#This Row],[BAR]])</f>
        <v>9</v>
      </c>
      <c r="D50" s="1" t="s">
        <v>259</v>
      </c>
      <c r="E50" s="1">
        <f>LEN(DEL_Detailed_bru_ab_19__3[[#This Row],[BAS]])</f>
        <v>5</v>
      </c>
      <c r="F50" t="s">
        <v>25</v>
      </c>
    </row>
    <row r="51" spans="1:6" x14ac:dyDescent="0.25">
      <c r="A51" s="1">
        <v>298610</v>
      </c>
      <c r="B51" s="1" t="s">
        <v>263</v>
      </c>
      <c r="C51" s="1">
        <f>LEN(DEL_Detailed_bru_ab_19__3[[#This Row],[BAR]])</f>
        <v>9</v>
      </c>
      <c r="D51" s="1" t="s">
        <v>264</v>
      </c>
      <c r="E51" s="1">
        <f>LEN(DEL_Detailed_bru_ab_19__3[[#This Row],[BAS]])</f>
        <v>6</v>
      </c>
      <c r="F51" t="s">
        <v>265</v>
      </c>
    </row>
    <row r="52" spans="1:6" x14ac:dyDescent="0.25">
      <c r="A52" s="1">
        <v>302115</v>
      </c>
      <c r="B52" s="1" t="s">
        <v>268</v>
      </c>
      <c r="C52" s="1">
        <f>LEN(DEL_Detailed_bru_ab_19__3[[#This Row],[BAR]])</f>
        <v>9</v>
      </c>
      <c r="D52" s="1" t="s">
        <v>269</v>
      </c>
      <c r="E52" s="1">
        <f>LEN(DEL_Detailed_bru_ab_19__3[[#This Row],[BAS]])</f>
        <v>7</v>
      </c>
      <c r="F52" t="s">
        <v>270</v>
      </c>
    </row>
    <row r="53" spans="1:6" x14ac:dyDescent="0.25">
      <c r="A53" s="1">
        <v>317072</v>
      </c>
      <c r="B53" s="1" t="s">
        <v>285</v>
      </c>
      <c r="C53" s="1">
        <f>LEN(DEL_Detailed_bru_ab_19__3[[#This Row],[BAR]])</f>
        <v>9</v>
      </c>
      <c r="D53" s="1" t="s">
        <v>286</v>
      </c>
      <c r="E53" s="1">
        <f>LEN(DEL_Detailed_bru_ab_19__3[[#This Row],[BAS]])</f>
        <v>16</v>
      </c>
      <c r="F53" t="s">
        <v>287</v>
      </c>
    </row>
    <row r="54" spans="1:6" x14ac:dyDescent="0.25">
      <c r="A54" s="1">
        <v>406501</v>
      </c>
      <c r="B54" s="1" t="s">
        <v>354</v>
      </c>
      <c r="C54" s="1">
        <f>LEN(DEL_Detailed_bru_ab_19__3[[#This Row],[BAR]])</f>
        <v>9</v>
      </c>
      <c r="D54" s="1" t="s">
        <v>355</v>
      </c>
      <c r="E54" s="1">
        <f>LEN(DEL_Detailed_bru_ab_19__3[[#This Row],[BAS]])</f>
        <v>7</v>
      </c>
      <c r="F54" t="s">
        <v>25</v>
      </c>
    </row>
    <row r="55" spans="1:6" x14ac:dyDescent="0.25">
      <c r="A55" s="1">
        <v>493159</v>
      </c>
      <c r="B55" s="1" t="s">
        <v>409</v>
      </c>
      <c r="C55" s="1">
        <f>LEN(DEL_Detailed_bru_ab_19__3[[#This Row],[BAR]])</f>
        <v>9</v>
      </c>
      <c r="D55" s="1" t="s">
        <v>410</v>
      </c>
      <c r="E55" s="1">
        <f>LEN(DEL_Detailed_bru_ab_19__3[[#This Row],[BAS]])</f>
        <v>8</v>
      </c>
      <c r="F55" t="s">
        <v>408</v>
      </c>
    </row>
    <row r="56" spans="1:6" x14ac:dyDescent="0.25">
      <c r="A56" s="1">
        <v>592498</v>
      </c>
      <c r="B56" s="1" t="s">
        <v>477</v>
      </c>
      <c r="C56" s="1">
        <f>LEN(DEL_Detailed_bru_ab_19__3[[#This Row],[BAR]])</f>
        <v>9</v>
      </c>
      <c r="D56" s="1" t="s">
        <v>478</v>
      </c>
      <c r="E56" s="1">
        <f>LEN(DEL_Detailed_bru_ab_19__3[[#This Row],[BAS]])</f>
        <v>8</v>
      </c>
      <c r="F56" t="s">
        <v>476</v>
      </c>
    </row>
    <row r="57" spans="1:6" x14ac:dyDescent="0.25">
      <c r="A57" s="1">
        <v>593351</v>
      </c>
      <c r="B57" s="1" t="s">
        <v>479</v>
      </c>
      <c r="C57" s="1">
        <f>LEN(DEL_Detailed_bru_ab_19__3[[#This Row],[BAR]])</f>
        <v>9</v>
      </c>
      <c r="D57" s="1" t="s">
        <v>480</v>
      </c>
      <c r="E57" s="1">
        <f>LEN(DEL_Detailed_bru_ab_19__3[[#This Row],[BAS]])</f>
        <v>7</v>
      </c>
      <c r="F57" t="s">
        <v>89</v>
      </c>
    </row>
    <row r="58" spans="1:6" x14ac:dyDescent="0.25">
      <c r="A58" s="1">
        <v>613904</v>
      </c>
      <c r="B58" s="1" t="s">
        <v>488</v>
      </c>
      <c r="C58" s="1">
        <f>LEN(DEL_Detailed_bru_ab_19__3[[#This Row],[BAR]])</f>
        <v>9</v>
      </c>
      <c r="D58" s="1" t="s">
        <v>489</v>
      </c>
      <c r="E58" s="1">
        <f>LEN(DEL_Detailed_bru_ab_19__3[[#This Row],[BAS]])</f>
        <v>7</v>
      </c>
      <c r="F58" t="s">
        <v>172</v>
      </c>
    </row>
    <row r="59" spans="1:6" x14ac:dyDescent="0.25">
      <c r="A59" s="1">
        <v>624770</v>
      </c>
      <c r="B59" s="1" t="s">
        <v>499</v>
      </c>
      <c r="C59" s="1">
        <f>LEN(DEL_Detailed_bru_ab_19__3[[#This Row],[BAR]])</f>
        <v>9</v>
      </c>
      <c r="D59" s="1" t="s">
        <v>500</v>
      </c>
      <c r="E59" s="1">
        <f>LEN(DEL_Detailed_bru_ab_19__3[[#This Row],[BAS]])</f>
        <v>7</v>
      </c>
      <c r="F59" t="s">
        <v>501</v>
      </c>
    </row>
    <row r="60" spans="1:6" x14ac:dyDescent="0.25">
      <c r="A60" s="1">
        <v>703438</v>
      </c>
      <c r="B60" s="1" t="s">
        <v>549</v>
      </c>
      <c r="C60" s="1">
        <f>LEN(DEL_Detailed_bru_ab_19__3[[#This Row],[BAR]])</f>
        <v>9</v>
      </c>
      <c r="D60" s="1" t="s">
        <v>93</v>
      </c>
      <c r="E60" s="1">
        <f>LEN(DEL_Detailed_bru_ab_19__3[[#This Row],[BAS]])</f>
        <v>6</v>
      </c>
      <c r="F60" t="s">
        <v>548</v>
      </c>
    </row>
    <row r="61" spans="1:6" x14ac:dyDescent="0.25">
      <c r="A61" s="1">
        <v>720130</v>
      </c>
      <c r="B61" s="1" t="s">
        <v>557</v>
      </c>
      <c r="C61" s="1">
        <f>LEN(DEL_Detailed_bru_ab_19__3[[#This Row],[BAR]])</f>
        <v>9</v>
      </c>
      <c r="D61" s="1" t="s">
        <v>558</v>
      </c>
      <c r="E61" s="1">
        <f>LEN(DEL_Detailed_bru_ab_19__3[[#This Row],[BAS]])</f>
        <v>4</v>
      </c>
      <c r="F61" t="s">
        <v>559</v>
      </c>
    </row>
    <row r="62" spans="1:6" x14ac:dyDescent="0.25">
      <c r="A62" s="1">
        <v>731697</v>
      </c>
      <c r="B62" s="1" t="s">
        <v>566</v>
      </c>
      <c r="C62" s="1">
        <f>LEN(DEL_Detailed_bru_ab_19__3[[#This Row],[BAR]])</f>
        <v>9</v>
      </c>
      <c r="D62" s="1" t="s">
        <v>567</v>
      </c>
      <c r="E62" s="1">
        <f>LEN(DEL_Detailed_bru_ab_19__3[[#This Row],[BAS]])</f>
        <v>7</v>
      </c>
      <c r="F62" t="s">
        <v>25</v>
      </c>
    </row>
    <row r="63" spans="1:6" x14ac:dyDescent="0.25">
      <c r="A63" s="1">
        <v>739344</v>
      </c>
      <c r="B63" s="1" t="s">
        <v>572</v>
      </c>
      <c r="C63" s="1">
        <f>LEN(DEL_Detailed_bru_ab_19__3[[#This Row],[BAR]])</f>
        <v>9</v>
      </c>
      <c r="D63" s="1" t="s">
        <v>573</v>
      </c>
      <c r="E63" s="1">
        <f>LEN(DEL_Detailed_bru_ab_19__3[[#This Row],[BAS]])</f>
        <v>7</v>
      </c>
      <c r="F63" t="s">
        <v>25</v>
      </c>
    </row>
    <row r="64" spans="1:6" x14ac:dyDescent="0.25">
      <c r="A64" s="1">
        <v>742294</v>
      </c>
      <c r="B64" s="1" t="s">
        <v>575</v>
      </c>
      <c r="C64" s="1">
        <f>LEN(DEL_Detailed_bru_ab_19__3[[#This Row],[BAR]])</f>
        <v>9</v>
      </c>
      <c r="D64" s="1" t="s">
        <v>576</v>
      </c>
      <c r="E64" s="1">
        <f>LEN(DEL_Detailed_bru_ab_19__3[[#This Row],[BAS]])</f>
        <v>7</v>
      </c>
      <c r="F64" t="s">
        <v>25</v>
      </c>
    </row>
    <row r="65" spans="1:6" x14ac:dyDescent="0.25">
      <c r="A65" s="1">
        <v>749144</v>
      </c>
      <c r="B65" s="1" t="s">
        <v>587</v>
      </c>
      <c r="C65" s="1">
        <f>LEN(DEL_Detailed_bru_ab_19__3[[#This Row],[BAR]])</f>
        <v>9</v>
      </c>
      <c r="D65" s="1" t="s">
        <v>588</v>
      </c>
      <c r="E65" s="1">
        <f>LEN(DEL_Detailed_bru_ab_19__3[[#This Row],[BAS]])</f>
        <v>8</v>
      </c>
      <c r="F65" t="s">
        <v>351</v>
      </c>
    </row>
    <row r="66" spans="1:6" x14ac:dyDescent="0.25">
      <c r="A66" s="1">
        <v>791266</v>
      </c>
      <c r="B66" s="1" t="s">
        <v>619</v>
      </c>
      <c r="C66" s="1">
        <f>LEN(DEL_Detailed_bru_ab_19__3[[#This Row],[BAR]])</f>
        <v>9</v>
      </c>
      <c r="D66" s="1" t="s">
        <v>620</v>
      </c>
      <c r="E66" s="1">
        <f>LEN(DEL_Detailed_bru_ab_19__3[[#This Row],[BAS]])</f>
        <v>14</v>
      </c>
      <c r="F66" t="s">
        <v>621</v>
      </c>
    </row>
    <row r="67" spans="1:6" x14ac:dyDescent="0.25">
      <c r="A67" s="1">
        <v>795774</v>
      </c>
      <c r="B67" s="1" t="s">
        <v>623</v>
      </c>
      <c r="C67" s="1">
        <f>LEN(DEL_Detailed_bru_ab_19__3[[#This Row],[BAR]])</f>
        <v>9</v>
      </c>
      <c r="D67" s="1" t="s">
        <v>77</v>
      </c>
      <c r="E67" s="1">
        <f>LEN(DEL_Detailed_bru_ab_19__3[[#This Row],[BAS]])</f>
        <v>6</v>
      </c>
      <c r="F67" t="s">
        <v>25</v>
      </c>
    </row>
    <row r="68" spans="1:6" x14ac:dyDescent="0.25">
      <c r="A68" s="1">
        <v>817897</v>
      </c>
      <c r="B68" s="1" t="s">
        <v>630</v>
      </c>
      <c r="C68" s="1">
        <f>LEN(DEL_Detailed_bru_ab_19__3[[#This Row],[BAR]])</f>
        <v>9</v>
      </c>
      <c r="D68" s="1" t="s">
        <v>18</v>
      </c>
      <c r="E68" s="1">
        <f>LEN(DEL_Detailed_bru_ab_19__3[[#This Row],[BAS]])</f>
        <v>5</v>
      </c>
      <c r="F68" t="s">
        <v>25</v>
      </c>
    </row>
    <row r="69" spans="1:6" x14ac:dyDescent="0.25">
      <c r="A69" s="1">
        <v>897658</v>
      </c>
      <c r="B69" s="1" t="s">
        <v>681</v>
      </c>
      <c r="C69" s="1">
        <f>LEN(DEL_Detailed_bru_ab_19__3[[#This Row],[BAR]])</f>
        <v>9</v>
      </c>
      <c r="D69" s="1" t="s">
        <v>682</v>
      </c>
      <c r="E69" s="1">
        <f>LEN(DEL_Detailed_bru_ab_19__3[[#This Row],[BAS]])</f>
        <v>8</v>
      </c>
      <c r="F69" t="s">
        <v>683</v>
      </c>
    </row>
    <row r="70" spans="1:6" x14ac:dyDescent="0.25">
      <c r="A70" s="1">
        <v>938044</v>
      </c>
      <c r="B70" s="1" t="s">
        <v>705</v>
      </c>
      <c r="C70" s="1">
        <f>LEN(DEL_Detailed_bru_ab_19__3[[#This Row],[BAR]])</f>
        <v>9</v>
      </c>
      <c r="D70" s="1" t="s">
        <v>62</v>
      </c>
      <c r="E70" s="1">
        <f>LEN(DEL_Detailed_bru_ab_19__3[[#This Row],[BAS]])</f>
        <v>7</v>
      </c>
      <c r="F70" t="s">
        <v>89</v>
      </c>
    </row>
    <row r="71" spans="1:6" x14ac:dyDescent="0.25">
      <c r="A71" s="1">
        <v>961192</v>
      </c>
      <c r="B71" s="1" t="s">
        <v>717</v>
      </c>
      <c r="C71" s="1">
        <f>LEN(DEL_Detailed_bru_ab_19__3[[#This Row],[BAR]])</f>
        <v>9</v>
      </c>
      <c r="D71" s="1" t="s">
        <v>718</v>
      </c>
      <c r="E71" s="1">
        <f>LEN(DEL_Detailed_bru_ab_19__3[[#This Row],[BAS]])</f>
        <v>7</v>
      </c>
      <c r="F71" t="s">
        <v>25</v>
      </c>
    </row>
    <row r="72" spans="1:6" x14ac:dyDescent="0.25">
      <c r="A72" s="1">
        <v>1066402</v>
      </c>
      <c r="B72" s="1" t="s">
        <v>778</v>
      </c>
      <c r="C72" s="1">
        <f>LEN(DEL_Detailed_bru_ab_19__3[[#This Row],[BAR]])</f>
        <v>9</v>
      </c>
      <c r="D72" s="1" t="s">
        <v>421</v>
      </c>
      <c r="E72" s="1">
        <f>LEN(DEL_Detailed_bru_ab_19__3[[#This Row],[BAS]])</f>
        <v>7</v>
      </c>
      <c r="F72" t="s">
        <v>25</v>
      </c>
    </row>
    <row r="73" spans="1:6" x14ac:dyDescent="0.25">
      <c r="A73" s="1">
        <v>1129445</v>
      </c>
      <c r="B73" s="1" t="s">
        <v>630</v>
      </c>
      <c r="C73" s="1">
        <f>LEN(DEL_Detailed_bru_ab_19__3[[#This Row],[BAR]])</f>
        <v>9</v>
      </c>
      <c r="D73" s="1" t="s">
        <v>17</v>
      </c>
      <c r="E73" s="1">
        <f>LEN(DEL_Detailed_bru_ab_19__3[[#This Row],[BAS]])</f>
        <v>6</v>
      </c>
      <c r="F73" t="s">
        <v>25</v>
      </c>
    </row>
    <row r="74" spans="1:6" x14ac:dyDescent="0.25">
      <c r="A74" s="1">
        <v>1196002</v>
      </c>
      <c r="B74" s="1" t="s">
        <v>848</v>
      </c>
      <c r="C74" s="1">
        <f>LEN(DEL_Detailed_bru_ab_19__3[[#This Row],[BAR]])</f>
        <v>9</v>
      </c>
      <c r="D74" s="1" t="s">
        <v>849</v>
      </c>
      <c r="E74" s="1">
        <f>LEN(DEL_Detailed_bru_ab_19__3[[#This Row],[BAS]])</f>
        <v>5</v>
      </c>
      <c r="F74" t="s">
        <v>847</v>
      </c>
    </row>
    <row r="75" spans="1:6" x14ac:dyDescent="0.25">
      <c r="A75" s="1">
        <v>1246248</v>
      </c>
      <c r="B75" s="1" t="s">
        <v>877</v>
      </c>
      <c r="C75" s="1">
        <f>LEN(DEL_Detailed_bru_ab_19__3[[#This Row],[BAR]])</f>
        <v>9</v>
      </c>
      <c r="D75" s="1" t="s">
        <v>878</v>
      </c>
      <c r="E75" s="1">
        <f>LEN(DEL_Detailed_bru_ab_19__3[[#This Row],[BAS]])</f>
        <v>7</v>
      </c>
      <c r="F75" t="s">
        <v>879</v>
      </c>
    </row>
    <row r="76" spans="1:6" x14ac:dyDescent="0.25">
      <c r="A76" s="1">
        <v>1258521</v>
      </c>
      <c r="B76" s="1" t="s">
        <v>885</v>
      </c>
      <c r="C76" s="1">
        <f>LEN(DEL_Detailed_bru_ab_19__3[[#This Row],[BAR]])</f>
        <v>9</v>
      </c>
      <c r="D76" s="1" t="s">
        <v>886</v>
      </c>
      <c r="E76" s="1">
        <f>LEN(DEL_Detailed_bru_ab_19__3[[#This Row],[BAS]])</f>
        <v>6</v>
      </c>
      <c r="F76" t="s">
        <v>887</v>
      </c>
    </row>
    <row r="77" spans="1:6" x14ac:dyDescent="0.25">
      <c r="A77" s="1">
        <v>1280557</v>
      </c>
      <c r="B77" s="1" t="s">
        <v>909</v>
      </c>
      <c r="C77" s="1">
        <f>LEN(DEL_Detailed_bru_ab_19__3[[#This Row],[BAR]])</f>
        <v>9</v>
      </c>
      <c r="D77" s="1" t="s">
        <v>910</v>
      </c>
      <c r="E77" s="1">
        <f>LEN(DEL_Detailed_bru_ab_19__3[[#This Row],[BAS]])</f>
        <v>7</v>
      </c>
      <c r="F77" t="s">
        <v>911</v>
      </c>
    </row>
    <row r="78" spans="1:6" x14ac:dyDescent="0.25">
      <c r="A78" s="1">
        <v>1291416</v>
      </c>
      <c r="B78" s="1" t="s">
        <v>921</v>
      </c>
      <c r="C78" s="1">
        <f>LEN(DEL_Detailed_bru_ab_19__3[[#This Row],[BAR]])</f>
        <v>9</v>
      </c>
      <c r="D78" s="1" t="s">
        <v>922</v>
      </c>
      <c r="E78" s="1">
        <f>LEN(DEL_Detailed_bru_ab_19__3[[#This Row],[BAS]])</f>
        <v>7</v>
      </c>
      <c r="F78" t="s">
        <v>89</v>
      </c>
    </row>
    <row r="79" spans="1:6" x14ac:dyDescent="0.25">
      <c r="A79" s="1">
        <v>1296221</v>
      </c>
      <c r="B79" s="1" t="s">
        <v>923</v>
      </c>
      <c r="C79" s="1">
        <f>LEN(DEL_Detailed_bru_ab_19__3[[#This Row],[BAR]])</f>
        <v>9</v>
      </c>
      <c r="D79" s="1" t="s">
        <v>924</v>
      </c>
      <c r="E79" s="1">
        <f>LEN(DEL_Detailed_bru_ab_19__3[[#This Row],[BAS]])</f>
        <v>8</v>
      </c>
      <c r="F79" t="s">
        <v>25</v>
      </c>
    </row>
    <row r="80" spans="1:6" x14ac:dyDescent="0.25">
      <c r="A80" s="1">
        <v>1315389</v>
      </c>
      <c r="B80" s="1" t="s">
        <v>655</v>
      </c>
      <c r="C80" s="1">
        <f>LEN(DEL_Detailed_bru_ab_19__3[[#This Row],[BAR]])</f>
        <v>9</v>
      </c>
      <c r="D80" s="1" t="s">
        <v>452</v>
      </c>
      <c r="E80" s="1">
        <f>LEN(DEL_Detailed_bru_ab_19__3[[#This Row],[BAS]])</f>
        <v>7</v>
      </c>
      <c r="F80" t="s">
        <v>240</v>
      </c>
    </row>
    <row r="81" spans="1:6" x14ac:dyDescent="0.25">
      <c r="A81" s="1">
        <v>1316883</v>
      </c>
      <c r="B81" s="1" t="s">
        <v>933</v>
      </c>
      <c r="C81" s="1">
        <f>LEN(DEL_Detailed_bru_ab_19__3[[#This Row],[BAR]])</f>
        <v>9</v>
      </c>
      <c r="D81" s="1" t="s">
        <v>934</v>
      </c>
      <c r="E81" s="1">
        <f>LEN(DEL_Detailed_bru_ab_19__3[[#This Row],[BAS]])</f>
        <v>5</v>
      </c>
      <c r="F81" t="s">
        <v>25</v>
      </c>
    </row>
    <row r="82" spans="1:6" x14ac:dyDescent="0.25">
      <c r="A82" s="1">
        <v>1346118</v>
      </c>
      <c r="B82" s="1" t="s">
        <v>956</v>
      </c>
      <c r="C82" s="1">
        <f>LEN(DEL_Detailed_bru_ab_19__3[[#This Row],[BAR]])</f>
        <v>9</v>
      </c>
      <c r="D82" s="1" t="s">
        <v>201</v>
      </c>
      <c r="E82" s="1">
        <f>LEN(DEL_Detailed_bru_ab_19__3[[#This Row],[BAS]])</f>
        <v>5</v>
      </c>
      <c r="F82" t="s">
        <v>89</v>
      </c>
    </row>
    <row r="83" spans="1:6" x14ac:dyDescent="0.25">
      <c r="A83" s="1">
        <v>1351814</v>
      </c>
      <c r="B83" s="1" t="s">
        <v>960</v>
      </c>
      <c r="C83" s="1">
        <f>LEN(DEL_Detailed_bru_ab_19__3[[#This Row],[BAR]])</f>
        <v>9</v>
      </c>
      <c r="D83" s="1" t="s">
        <v>961</v>
      </c>
      <c r="E83" s="1">
        <f>LEN(DEL_Detailed_bru_ab_19__3[[#This Row],[BAS]])</f>
        <v>5</v>
      </c>
      <c r="F83" t="s">
        <v>25</v>
      </c>
    </row>
    <row r="84" spans="1:6" x14ac:dyDescent="0.25">
      <c r="A84" s="1">
        <v>1357577</v>
      </c>
      <c r="B84" s="1" t="s">
        <v>9</v>
      </c>
      <c r="C84" s="1">
        <f>LEN(DEL_Detailed_bru_ab_19__3[[#This Row],[BAR]])</f>
        <v>9</v>
      </c>
      <c r="D84" s="1" t="s">
        <v>728</v>
      </c>
      <c r="E84" s="1">
        <f>LEN(DEL_Detailed_bru_ab_19__3[[#This Row],[BAS]])</f>
        <v>7</v>
      </c>
      <c r="F84" t="s">
        <v>115</v>
      </c>
    </row>
    <row r="85" spans="1:6" x14ac:dyDescent="0.25">
      <c r="A85" s="1">
        <v>1391583</v>
      </c>
      <c r="B85" s="1" t="s">
        <v>988</v>
      </c>
      <c r="C85" s="1">
        <f>LEN(DEL_Detailed_bru_ab_19__3[[#This Row],[BAR]])</f>
        <v>9</v>
      </c>
      <c r="D85" s="1" t="s">
        <v>989</v>
      </c>
      <c r="E85" s="1">
        <f>LEN(DEL_Detailed_bru_ab_19__3[[#This Row],[BAS]])</f>
        <v>10</v>
      </c>
      <c r="F85" t="s">
        <v>987</v>
      </c>
    </row>
    <row r="86" spans="1:6" x14ac:dyDescent="0.25">
      <c r="A86" s="1">
        <v>1422467</v>
      </c>
      <c r="B86" s="1" t="s">
        <v>1006</v>
      </c>
      <c r="C86" s="1">
        <f>LEN(DEL_Detailed_bru_ab_19__3[[#This Row],[BAR]])</f>
        <v>9</v>
      </c>
      <c r="D86" s="1" t="s">
        <v>1007</v>
      </c>
      <c r="E86" s="1">
        <f>LEN(DEL_Detailed_bru_ab_19__3[[#This Row],[BAS]])</f>
        <v>8</v>
      </c>
      <c r="F86" t="s">
        <v>25</v>
      </c>
    </row>
    <row r="87" spans="1:6" x14ac:dyDescent="0.25">
      <c r="A87" s="1">
        <v>1587589</v>
      </c>
      <c r="B87" s="1" t="s">
        <v>1084</v>
      </c>
      <c r="C87" s="1">
        <f>LEN(DEL_Detailed_bru_ab_19__3[[#This Row],[BAR]])</f>
        <v>9</v>
      </c>
      <c r="D87" s="1" t="s">
        <v>1085</v>
      </c>
      <c r="E87" s="1">
        <f>LEN(DEL_Detailed_bru_ab_19__3[[#This Row],[BAS]])</f>
        <v>7</v>
      </c>
      <c r="F87" t="s">
        <v>25</v>
      </c>
    </row>
    <row r="88" spans="1:6" x14ac:dyDescent="0.25">
      <c r="A88" s="1">
        <v>1598814</v>
      </c>
      <c r="B88" s="1" t="s">
        <v>1090</v>
      </c>
      <c r="C88" s="1">
        <f>LEN(DEL_Detailed_bru_ab_19__3[[#This Row],[BAR]])</f>
        <v>9</v>
      </c>
      <c r="D88" s="1" t="s">
        <v>79</v>
      </c>
      <c r="E88" s="1">
        <f>LEN(DEL_Detailed_bru_ab_19__3[[#This Row],[BAS]])</f>
        <v>6</v>
      </c>
      <c r="F88" t="s">
        <v>459</v>
      </c>
    </row>
    <row r="89" spans="1:6" x14ac:dyDescent="0.25">
      <c r="A89" s="1">
        <v>1622784</v>
      </c>
      <c r="B89" s="1" t="s">
        <v>1105</v>
      </c>
      <c r="C89" s="1">
        <f>LEN(DEL_Detailed_bru_ab_19__3[[#This Row],[BAR]])</f>
        <v>9</v>
      </c>
      <c r="D89" s="1" t="s">
        <v>118</v>
      </c>
      <c r="E89" s="1">
        <f>LEN(DEL_Detailed_bru_ab_19__3[[#This Row],[BAS]])</f>
        <v>6</v>
      </c>
      <c r="F89" t="s">
        <v>25</v>
      </c>
    </row>
    <row r="90" spans="1:6" x14ac:dyDescent="0.25">
      <c r="A90" s="1">
        <v>1627872</v>
      </c>
      <c r="B90" s="1" t="s">
        <v>1109</v>
      </c>
      <c r="C90" s="1">
        <f>LEN(DEL_Detailed_bru_ab_19__3[[#This Row],[BAR]])</f>
        <v>9</v>
      </c>
      <c r="D90" s="1" t="s">
        <v>815</v>
      </c>
      <c r="E90" s="1">
        <f>LEN(DEL_Detailed_bru_ab_19__3[[#This Row],[BAS]])</f>
        <v>7</v>
      </c>
      <c r="F90" t="s">
        <v>25</v>
      </c>
    </row>
    <row r="91" spans="1:6" x14ac:dyDescent="0.25">
      <c r="A91" s="1">
        <v>1630916</v>
      </c>
      <c r="B91" s="1" t="s">
        <v>630</v>
      </c>
      <c r="C91" s="1">
        <f>LEN(DEL_Detailed_bru_ab_19__3[[#This Row],[BAR]])</f>
        <v>9</v>
      </c>
      <c r="D91" s="1" t="s">
        <v>18</v>
      </c>
      <c r="E91" s="1">
        <f>LEN(DEL_Detailed_bru_ab_19__3[[#This Row],[BAS]])</f>
        <v>5</v>
      </c>
      <c r="F91" t="s">
        <v>25</v>
      </c>
    </row>
    <row r="92" spans="1:6" x14ac:dyDescent="0.25">
      <c r="A92" s="1">
        <v>1653889</v>
      </c>
      <c r="B92" s="1" t="s">
        <v>655</v>
      </c>
      <c r="C92" s="1">
        <f>LEN(DEL_Detailed_bru_ab_19__3[[#This Row],[BAR]])</f>
        <v>9</v>
      </c>
      <c r="D92" s="1" t="s">
        <v>452</v>
      </c>
      <c r="E92" s="1">
        <f>LEN(DEL_Detailed_bru_ab_19__3[[#This Row],[BAS]])</f>
        <v>7</v>
      </c>
      <c r="F92" t="s">
        <v>366</v>
      </c>
    </row>
    <row r="93" spans="1:6" x14ac:dyDescent="0.25">
      <c r="A93" s="1">
        <v>1748684</v>
      </c>
      <c r="B93" s="1" t="s">
        <v>655</v>
      </c>
      <c r="C93" s="1">
        <f>LEN(DEL_Detailed_bru_ab_19__3[[#This Row],[BAR]])</f>
        <v>9</v>
      </c>
      <c r="D93" s="1" t="s">
        <v>452</v>
      </c>
      <c r="E93" s="1">
        <f>LEN(DEL_Detailed_bru_ab_19__3[[#This Row],[BAS]])</f>
        <v>7</v>
      </c>
      <c r="F93" t="s">
        <v>1177</v>
      </c>
    </row>
    <row r="94" spans="1:6" x14ac:dyDescent="0.25">
      <c r="A94" s="1">
        <v>1842658</v>
      </c>
      <c r="B94" s="1" t="s">
        <v>1218</v>
      </c>
      <c r="C94" s="1">
        <f>LEN(DEL_Detailed_bru_ab_19__3[[#This Row],[BAR]])</f>
        <v>9</v>
      </c>
      <c r="D94" s="1" t="s">
        <v>1219</v>
      </c>
      <c r="E94" s="1">
        <f>LEN(DEL_Detailed_bru_ab_19__3[[#This Row],[BAS]])</f>
        <v>5</v>
      </c>
      <c r="F94" t="s">
        <v>1133</v>
      </c>
    </row>
    <row r="95" spans="1:6" x14ac:dyDescent="0.25">
      <c r="A95" s="1">
        <v>1864624</v>
      </c>
      <c r="B95" s="1" t="s">
        <v>1229</v>
      </c>
      <c r="C95" s="1">
        <f>LEN(DEL_Detailed_bru_ab_19__3[[#This Row],[BAR]])</f>
        <v>9</v>
      </c>
      <c r="D95" s="1" t="s">
        <v>1230</v>
      </c>
      <c r="E95" s="1">
        <f>LEN(DEL_Detailed_bru_ab_19__3[[#This Row],[BAS]])</f>
        <v>6</v>
      </c>
      <c r="F95" t="s">
        <v>89</v>
      </c>
    </row>
    <row r="96" spans="1:6" x14ac:dyDescent="0.25">
      <c r="A96" s="1">
        <v>1928816</v>
      </c>
      <c r="B96" s="1" t="s">
        <v>369</v>
      </c>
      <c r="C96" s="1">
        <f>LEN(DEL_Detailed_bru_ab_19__3[[#This Row],[BAR]])</f>
        <v>9</v>
      </c>
      <c r="D96" s="1" t="s">
        <v>123</v>
      </c>
      <c r="E96" s="1">
        <f>LEN(DEL_Detailed_bru_ab_19__3[[#This Row],[BAS]])</f>
        <v>7</v>
      </c>
      <c r="F96" t="s">
        <v>1256</v>
      </c>
    </row>
    <row r="97" spans="1:6" x14ac:dyDescent="0.25">
      <c r="A97" s="1">
        <v>1961506</v>
      </c>
      <c r="B97" s="1" t="s">
        <v>630</v>
      </c>
      <c r="C97" s="1">
        <f>LEN(DEL_Detailed_bru_ab_19__3[[#This Row],[BAR]])</f>
        <v>9</v>
      </c>
      <c r="D97" s="1" t="s">
        <v>17</v>
      </c>
      <c r="E97" s="1">
        <f>LEN(DEL_Detailed_bru_ab_19__3[[#This Row],[BAS]])</f>
        <v>6</v>
      </c>
      <c r="F97" t="s">
        <v>89</v>
      </c>
    </row>
    <row r="98" spans="1:6" x14ac:dyDescent="0.25">
      <c r="A98" s="1">
        <v>1984284</v>
      </c>
      <c r="B98" s="1" t="s">
        <v>369</v>
      </c>
      <c r="C98" s="1">
        <f>LEN(DEL_Detailed_bru_ab_19__3[[#This Row],[BAR]])</f>
        <v>9</v>
      </c>
      <c r="D98" s="1" t="s">
        <v>123</v>
      </c>
      <c r="E98" s="1">
        <f>LEN(DEL_Detailed_bru_ab_19__3[[#This Row],[BAS]])</f>
        <v>7</v>
      </c>
      <c r="F98" t="s">
        <v>220</v>
      </c>
    </row>
    <row r="99" spans="1:6" x14ac:dyDescent="0.25">
      <c r="A99" s="1">
        <v>2012898</v>
      </c>
      <c r="B99" s="1" t="s">
        <v>1105</v>
      </c>
      <c r="C99" s="1">
        <f>LEN(DEL_Detailed_bru_ab_19__3[[#This Row],[BAR]])</f>
        <v>9</v>
      </c>
      <c r="D99" s="1" t="s">
        <v>189</v>
      </c>
      <c r="E99" s="1">
        <f>LEN(DEL_Detailed_bru_ab_19__3[[#This Row],[BAS]])</f>
        <v>5</v>
      </c>
      <c r="F99" t="s">
        <v>1295</v>
      </c>
    </row>
    <row r="100" spans="1:6" x14ac:dyDescent="0.25">
      <c r="A100" s="1">
        <v>2060831</v>
      </c>
      <c r="B100" s="1" t="s">
        <v>369</v>
      </c>
      <c r="C100" s="1">
        <f>LEN(DEL_Detailed_bru_ab_19__3[[#This Row],[BAR]])</f>
        <v>9</v>
      </c>
      <c r="D100" s="1" t="s">
        <v>123</v>
      </c>
      <c r="E100" s="1">
        <f>LEN(DEL_Detailed_bru_ab_19__3[[#This Row],[BAS]])</f>
        <v>7</v>
      </c>
      <c r="F100" t="s">
        <v>1317</v>
      </c>
    </row>
    <row r="101" spans="1:6" x14ac:dyDescent="0.25">
      <c r="A101" s="1">
        <v>2064530</v>
      </c>
      <c r="B101" s="1" t="s">
        <v>1318</v>
      </c>
      <c r="C101" s="1">
        <f>LEN(DEL_Detailed_bru_ab_19__3[[#This Row],[BAR]])</f>
        <v>9</v>
      </c>
      <c r="D101" s="1" t="s">
        <v>1319</v>
      </c>
      <c r="E101" s="1">
        <f>LEN(DEL_Detailed_bru_ab_19__3[[#This Row],[BAS]])</f>
        <v>8</v>
      </c>
      <c r="F101" t="s">
        <v>356</v>
      </c>
    </row>
    <row r="102" spans="1:6" x14ac:dyDescent="0.25">
      <c r="A102" s="1">
        <v>2092685</v>
      </c>
      <c r="B102" s="1" t="s">
        <v>369</v>
      </c>
      <c r="C102" s="1">
        <f>LEN(DEL_Detailed_bru_ab_19__3[[#This Row],[BAR]])</f>
        <v>9</v>
      </c>
      <c r="D102" s="1" t="s">
        <v>123</v>
      </c>
      <c r="E102" s="1">
        <f>LEN(DEL_Detailed_bru_ab_19__3[[#This Row],[BAS]])</f>
        <v>7</v>
      </c>
      <c r="F102" t="s">
        <v>1338</v>
      </c>
    </row>
    <row r="103" spans="1:6" x14ac:dyDescent="0.25">
      <c r="A103" s="1">
        <v>50260</v>
      </c>
      <c r="B103" s="1" t="s">
        <v>66</v>
      </c>
      <c r="C103" s="1">
        <f>LEN(DEL_Detailed_bru_ab_19__3[[#This Row],[BAR]])</f>
        <v>8</v>
      </c>
      <c r="D103" s="1" t="s">
        <v>67</v>
      </c>
      <c r="E103" s="1">
        <f>LEN(DEL_Detailed_bru_ab_19__3[[#This Row],[BAS]])</f>
        <v>6</v>
      </c>
      <c r="F103" t="s">
        <v>68</v>
      </c>
    </row>
    <row r="104" spans="1:6" x14ac:dyDescent="0.25">
      <c r="A104" s="1">
        <v>60606</v>
      </c>
      <c r="B104" s="1" t="s">
        <v>80</v>
      </c>
      <c r="C104" s="1">
        <f>LEN(DEL_Detailed_bru_ab_19__3[[#This Row],[BAR]])</f>
        <v>8</v>
      </c>
      <c r="D104" s="1" t="s">
        <v>24</v>
      </c>
      <c r="E104" s="1">
        <f>LEN(DEL_Detailed_bru_ab_19__3[[#This Row],[BAS]])</f>
        <v>5</v>
      </c>
      <c r="F104" t="s">
        <v>25</v>
      </c>
    </row>
    <row r="105" spans="1:6" x14ac:dyDescent="0.25">
      <c r="A105" s="1">
        <v>82657</v>
      </c>
      <c r="B105" s="1" t="s">
        <v>108</v>
      </c>
      <c r="C105" s="1">
        <f>LEN(DEL_Detailed_bru_ab_19__3[[#This Row],[BAR]])</f>
        <v>8</v>
      </c>
      <c r="D105" s="1" t="s">
        <v>27</v>
      </c>
      <c r="E105" s="1">
        <f>LEN(DEL_Detailed_bru_ab_19__3[[#This Row],[BAS]])</f>
        <v>6</v>
      </c>
      <c r="F105" t="s">
        <v>107</v>
      </c>
    </row>
    <row r="106" spans="1:6" x14ac:dyDescent="0.25">
      <c r="A106" s="1">
        <v>93326</v>
      </c>
      <c r="B106" s="1" t="s">
        <v>108</v>
      </c>
      <c r="C106" s="1">
        <f>LEN(DEL_Detailed_bru_ab_19__3[[#This Row],[BAR]])</f>
        <v>8</v>
      </c>
      <c r="D106" s="1" t="s">
        <v>27</v>
      </c>
      <c r="E106" s="1">
        <f>LEN(DEL_Detailed_bru_ab_19__3[[#This Row],[BAS]])</f>
        <v>6</v>
      </c>
      <c r="F106" t="s">
        <v>25</v>
      </c>
    </row>
    <row r="107" spans="1:6" x14ac:dyDescent="0.25">
      <c r="A107" s="1">
        <v>134248</v>
      </c>
      <c r="B107" s="1" t="s">
        <v>154</v>
      </c>
      <c r="C107" s="1">
        <f>LEN(DEL_Detailed_bru_ab_19__3[[#This Row],[BAR]])</f>
        <v>8</v>
      </c>
      <c r="D107" s="1" t="s">
        <v>52</v>
      </c>
      <c r="E107" s="1">
        <f>LEN(DEL_Detailed_bru_ab_19__3[[#This Row],[BAS]])</f>
        <v>7</v>
      </c>
      <c r="F107" t="s">
        <v>25</v>
      </c>
    </row>
    <row r="108" spans="1:6" x14ac:dyDescent="0.25">
      <c r="A108" s="1">
        <v>142435</v>
      </c>
      <c r="B108" s="1" t="s">
        <v>162</v>
      </c>
      <c r="C108" s="1">
        <f>LEN(DEL_Detailed_bru_ab_19__3[[#This Row],[BAR]])</f>
        <v>8</v>
      </c>
      <c r="D108" s="1" t="s">
        <v>163</v>
      </c>
      <c r="E108" s="1">
        <f>LEN(DEL_Detailed_bru_ab_19__3[[#This Row],[BAS]])</f>
        <v>12</v>
      </c>
      <c r="F108" t="s">
        <v>25</v>
      </c>
    </row>
    <row r="109" spans="1:6" x14ac:dyDescent="0.25">
      <c r="A109" s="1">
        <v>174618</v>
      </c>
      <c r="B109" s="1" t="s">
        <v>193</v>
      </c>
      <c r="C109" s="1">
        <f>LEN(DEL_Detailed_bru_ab_19__3[[#This Row],[BAR]])</f>
        <v>8</v>
      </c>
      <c r="D109" s="1" t="s">
        <v>189</v>
      </c>
      <c r="E109" s="1">
        <f>LEN(DEL_Detailed_bru_ab_19__3[[#This Row],[BAS]])</f>
        <v>5</v>
      </c>
      <c r="F109" t="s">
        <v>194</v>
      </c>
    </row>
    <row r="110" spans="1:6" x14ac:dyDescent="0.25">
      <c r="A110" s="1">
        <v>179427</v>
      </c>
      <c r="B110" s="1" t="s">
        <v>199</v>
      </c>
      <c r="C110" s="1">
        <f>LEN(DEL_Detailed_bru_ab_19__3[[#This Row],[BAR]])</f>
        <v>8</v>
      </c>
      <c r="D110" s="1" t="s">
        <v>200</v>
      </c>
      <c r="E110" s="1">
        <f>LEN(DEL_Detailed_bru_ab_19__3[[#This Row],[BAS]])</f>
        <v>7</v>
      </c>
      <c r="F110" t="s">
        <v>89</v>
      </c>
    </row>
    <row r="111" spans="1:6" x14ac:dyDescent="0.25">
      <c r="A111" s="1">
        <v>244474</v>
      </c>
      <c r="B111" s="1" t="s">
        <v>229</v>
      </c>
      <c r="C111" s="1">
        <f>LEN(DEL_Detailed_bru_ab_19__3[[#This Row],[BAR]])</f>
        <v>8</v>
      </c>
      <c r="D111" s="1" t="s">
        <v>230</v>
      </c>
      <c r="E111" s="1">
        <f>LEN(DEL_Detailed_bru_ab_19__3[[#This Row],[BAS]])</f>
        <v>6</v>
      </c>
      <c r="F111" t="s">
        <v>231</v>
      </c>
    </row>
    <row r="112" spans="1:6" x14ac:dyDescent="0.25">
      <c r="A112" s="1">
        <v>256719</v>
      </c>
      <c r="B112" s="1" t="s">
        <v>246</v>
      </c>
      <c r="C112" s="1">
        <f>LEN(DEL_Detailed_bru_ab_19__3[[#This Row],[BAR]])</f>
        <v>8</v>
      </c>
      <c r="D112" s="1" t="s">
        <v>36</v>
      </c>
      <c r="E112" s="1">
        <f>LEN(DEL_Detailed_bru_ab_19__3[[#This Row],[BAS]])</f>
        <v>2</v>
      </c>
      <c r="F112" t="s">
        <v>25</v>
      </c>
    </row>
    <row r="113" spans="1:6" x14ac:dyDescent="0.25">
      <c r="A113" s="1">
        <v>274385</v>
      </c>
      <c r="B113" s="1" t="s">
        <v>254</v>
      </c>
      <c r="C113" s="1">
        <f>LEN(DEL_Detailed_bru_ab_19__3[[#This Row],[BAR]])</f>
        <v>8</v>
      </c>
      <c r="D113" s="1" t="s">
        <v>98</v>
      </c>
      <c r="E113" s="1">
        <f>LEN(DEL_Detailed_bru_ab_19__3[[#This Row],[BAS]])</f>
        <v>6</v>
      </c>
      <c r="F113" t="s">
        <v>25</v>
      </c>
    </row>
    <row r="114" spans="1:6" x14ac:dyDescent="0.25">
      <c r="A114" s="1">
        <v>274902</v>
      </c>
      <c r="B114" s="1" t="s">
        <v>254</v>
      </c>
      <c r="C114" s="1">
        <f>LEN(DEL_Detailed_bru_ab_19__3[[#This Row],[BAR]])</f>
        <v>8</v>
      </c>
      <c r="D114" s="1" t="s">
        <v>191</v>
      </c>
      <c r="E114" s="1">
        <f>LEN(DEL_Detailed_bru_ab_19__3[[#This Row],[BAS]])</f>
        <v>7</v>
      </c>
      <c r="F114" t="s">
        <v>25</v>
      </c>
    </row>
    <row r="115" spans="1:6" x14ac:dyDescent="0.25">
      <c r="A115" s="1">
        <v>279180</v>
      </c>
      <c r="B115" s="1" t="s">
        <v>254</v>
      </c>
      <c r="C115" s="1">
        <f>LEN(DEL_Detailed_bru_ab_19__3[[#This Row],[BAR]])</f>
        <v>8</v>
      </c>
      <c r="D115" s="1" t="s">
        <v>99</v>
      </c>
      <c r="E115" s="1">
        <f>LEN(DEL_Detailed_bru_ab_19__3[[#This Row],[BAS]])</f>
        <v>5</v>
      </c>
      <c r="F115" t="s">
        <v>25</v>
      </c>
    </row>
    <row r="116" spans="1:6" x14ac:dyDescent="0.25">
      <c r="A116" s="1">
        <v>288066</v>
      </c>
      <c r="B116" s="1" t="s">
        <v>257</v>
      </c>
      <c r="C116" s="1">
        <f>LEN(DEL_Detailed_bru_ab_19__3[[#This Row],[BAR]])</f>
        <v>8</v>
      </c>
      <c r="D116" s="1" t="s">
        <v>140</v>
      </c>
      <c r="E116" s="1">
        <f>LEN(DEL_Detailed_bru_ab_19__3[[#This Row],[BAS]])</f>
        <v>6</v>
      </c>
      <c r="F116" t="s">
        <v>25</v>
      </c>
    </row>
    <row r="117" spans="1:6" x14ac:dyDescent="0.25">
      <c r="A117" s="1">
        <v>290198</v>
      </c>
      <c r="B117" s="1" t="s">
        <v>254</v>
      </c>
      <c r="C117" s="1">
        <f>LEN(DEL_Detailed_bru_ab_19__3[[#This Row],[BAR]])</f>
        <v>8</v>
      </c>
      <c r="D117" s="1" t="s">
        <v>98</v>
      </c>
      <c r="E117" s="1">
        <f>LEN(DEL_Detailed_bru_ab_19__3[[#This Row],[BAS]])</f>
        <v>6</v>
      </c>
      <c r="F117" t="s">
        <v>25</v>
      </c>
    </row>
    <row r="118" spans="1:6" x14ac:dyDescent="0.25">
      <c r="A118" s="1">
        <v>327488</v>
      </c>
      <c r="B118" s="1" t="s">
        <v>294</v>
      </c>
      <c r="C118" s="1">
        <f>LEN(DEL_Detailed_bru_ab_19__3[[#This Row],[BAR]])</f>
        <v>8</v>
      </c>
      <c r="D118" s="1" t="s">
        <v>120</v>
      </c>
      <c r="E118" s="1">
        <f>LEN(DEL_Detailed_bru_ab_19__3[[#This Row],[BAS]])</f>
        <v>6</v>
      </c>
      <c r="F118" t="s">
        <v>25</v>
      </c>
    </row>
    <row r="119" spans="1:6" x14ac:dyDescent="0.25">
      <c r="A119" s="1">
        <v>358003</v>
      </c>
      <c r="B119" s="1" t="s">
        <v>314</v>
      </c>
      <c r="C119" s="1">
        <f>LEN(DEL_Detailed_bru_ab_19__3[[#This Row],[BAR]])</f>
        <v>8</v>
      </c>
      <c r="D119" s="1" t="s">
        <v>315</v>
      </c>
      <c r="E119" s="1">
        <f>LEN(DEL_Detailed_bru_ab_19__3[[#This Row],[BAS]])</f>
        <v>4</v>
      </c>
      <c r="F119" t="s">
        <v>316</v>
      </c>
    </row>
    <row r="120" spans="1:6" x14ac:dyDescent="0.25">
      <c r="A120" s="1">
        <v>358832</v>
      </c>
      <c r="B120" s="1" t="s">
        <v>80</v>
      </c>
      <c r="C120" s="1">
        <f>LEN(DEL_Detailed_bru_ab_19__3[[#This Row],[BAR]])</f>
        <v>8</v>
      </c>
      <c r="D120" s="1" t="s">
        <v>23</v>
      </c>
      <c r="E120" s="1">
        <f>LEN(DEL_Detailed_bru_ab_19__3[[#This Row],[BAS]])</f>
        <v>6</v>
      </c>
      <c r="F120" t="s">
        <v>317</v>
      </c>
    </row>
    <row r="121" spans="1:6" x14ac:dyDescent="0.25">
      <c r="A121" s="1">
        <v>384035</v>
      </c>
      <c r="B121" s="1" t="s">
        <v>254</v>
      </c>
      <c r="C121" s="1">
        <f>LEN(DEL_Detailed_bru_ab_19__3[[#This Row],[BAR]])</f>
        <v>8</v>
      </c>
      <c r="D121" s="1" t="s">
        <v>98</v>
      </c>
      <c r="E121" s="1">
        <f>LEN(DEL_Detailed_bru_ab_19__3[[#This Row],[BAS]])</f>
        <v>6</v>
      </c>
      <c r="F121" t="s">
        <v>25</v>
      </c>
    </row>
    <row r="122" spans="1:6" x14ac:dyDescent="0.25">
      <c r="A122" s="1">
        <v>394421</v>
      </c>
      <c r="B122" s="1" t="s">
        <v>108</v>
      </c>
      <c r="C122" s="1">
        <f>LEN(DEL_Detailed_bru_ab_19__3[[#This Row],[BAR]])</f>
        <v>8</v>
      </c>
      <c r="D122" s="1" t="s">
        <v>21</v>
      </c>
      <c r="E122" s="1">
        <f>LEN(DEL_Detailed_bru_ab_19__3[[#This Row],[BAS]])</f>
        <v>5</v>
      </c>
      <c r="F122" t="s">
        <v>342</v>
      </c>
    </row>
    <row r="123" spans="1:6" x14ac:dyDescent="0.25">
      <c r="A123" s="1">
        <v>420444</v>
      </c>
      <c r="B123" s="1" t="s">
        <v>361</v>
      </c>
      <c r="C123" s="1">
        <f>LEN(DEL_Detailed_bru_ab_19__3[[#This Row],[BAR]])</f>
        <v>8</v>
      </c>
      <c r="D123" s="1" t="s">
        <v>362</v>
      </c>
      <c r="E123" s="1">
        <f>LEN(DEL_Detailed_bru_ab_19__3[[#This Row],[BAS]])</f>
        <v>3</v>
      </c>
      <c r="F123" t="s">
        <v>25</v>
      </c>
    </row>
    <row r="124" spans="1:6" x14ac:dyDescent="0.25">
      <c r="A124" s="1">
        <v>423229</v>
      </c>
      <c r="B124" s="1" t="s">
        <v>294</v>
      </c>
      <c r="C124" s="1">
        <f>LEN(DEL_Detailed_bru_ab_19__3[[#This Row],[BAR]])</f>
        <v>8</v>
      </c>
      <c r="D124" s="1" t="s">
        <v>120</v>
      </c>
      <c r="E124" s="1">
        <f>LEN(DEL_Detailed_bru_ab_19__3[[#This Row],[BAS]])</f>
        <v>6</v>
      </c>
      <c r="F124" t="s">
        <v>364</v>
      </c>
    </row>
    <row r="125" spans="1:6" x14ac:dyDescent="0.25">
      <c r="A125" s="1">
        <v>429571</v>
      </c>
      <c r="B125" s="1" t="s">
        <v>370</v>
      </c>
      <c r="C125" s="1">
        <f>LEN(DEL_Detailed_bru_ab_19__3[[#This Row],[BAR]])</f>
        <v>8</v>
      </c>
      <c r="D125" s="1" t="s">
        <v>371</v>
      </c>
      <c r="E125" s="1">
        <f>LEN(DEL_Detailed_bru_ab_19__3[[#This Row],[BAS]])</f>
        <v>4</v>
      </c>
      <c r="F125" t="s">
        <v>372</v>
      </c>
    </row>
    <row r="126" spans="1:6" x14ac:dyDescent="0.25">
      <c r="A126" s="1">
        <v>446300</v>
      </c>
      <c r="B126" s="1" t="s">
        <v>380</v>
      </c>
      <c r="C126" s="1">
        <f>LEN(DEL_Detailed_bru_ab_19__3[[#This Row],[BAR]])</f>
        <v>8</v>
      </c>
      <c r="D126" s="1" t="s">
        <v>381</v>
      </c>
      <c r="E126" s="1">
        <f>LEN(DEL_Detailed_bru_ab_19__3[[#This Row],[BAS]])</f>
        <v>7</v>
      </c>
      <c r="F126" t="s">
        <v>25</v>
      </c>
    </row>
    <row r="127" spans="1:6" x14ac:dyDescent="0.25">
      <c r="A127" s="1">
        <v>448399</v>
      </c>
      <c r="B127" s="1" t="s">
        <v>294</v>
      </c>
      <c r="C127" s="1">
        <f>LEN(DEL_Detailed_bru_ab_19__3[[#This Row],[BAR]])</f>
        <v>8</v>
      </c>
      <c r="D127" s="1" t="s">
        <v>120</v>
      </c>
      <c r="E127" s="1">
        <f>LEN(DEL_Detailed_bru_ab_19__3[[#This Row],[BAS]])</f>
        <v>6</v>
      </c>
      <c r="F127" t="s">
        <v>383</v>
      </c>
    </row>
    <row r="128" spans="1:6" x14ac:dyDescent="0.25">
      <c r="A128" s="1">
        <v>459702</v>
      </c>
      <c r="B128" s="1" t="s">
        <v>386</v>
      </c>
      <c r="C128" s="1">
        <f>LEN(DEL_Detailed_bru_ab_19__3[[#This Row],[BAR]])</f>
        <v>8</v>
      </c>
      <c r="D128" s="1" t="s">
        <v>100</v>
      </c>
      <c r="E128" s="1">
        <f>LEN(DEL_Detailed_bru_ab_19__3[[#This Row],[BAS]])</f>
        <v>7</v>
      </c>
      <c r="F128" t="s">
        <v>25</v>
      </c>
    </row>
    <row r="129" spans="1:6" x14ac:dyDescent="0.25">
      <c r="A129" s="1">
        <v>523188</v>
      </c>
      <c r="B129" s="1" t="s">
        <v>428</v>
      </c>
      <c r="C129" s="1">
        <f>LEN(DEL_Detailed_bru_ab_19__3[[#This Row],[BAR]])</f>
        <v>8</v>
      </c>
      <c r="D129" s="1" t="s">
        <v>429</v>
      </c>
      <c r="E129" s="1">
        <f>LEN(DEL_Detailed_bru_ab_19__3[[#This Row],[BAS]])</f>
        <v>6</v>
      </c>
      <c r="F129" t="s">
        <v>353</v>
      </c>
    </row>
    <row r="130" spans="1:6" x14ac:dyDescent="0.25">
      <c r="A130" s="1">
        <v>553721</v>
      </c>
      <c r="B130" s="1" t="s">
        <v>254</v>
      </c>
      <c r="C130" s="1">
        <f>LEN(DEL_Detailed_bru_ab_19__3[[#This Row],[BAR]])</f>
        <v>8</v>
      </c>
      <c r="D130" s="1" t="s">
        <v>447</v>
      </c>
      <c r="E130" s="1">
        <f>LEN(DEL_Detailed_bru_ab_19__3[[#This Row],[BAS]])</f>
        <v>12</v>
      </c>
      <c r="F130" t="s">
        <v>443</v>
      </c>
    </row>
    <row r="131" spans="1:6" x14ac:dyDescent="0.25">
      <c r="A131" s="1">
        <v>580360</v>
      </c>
      <c r="B131" s="1" t="s">
        <v>468</v>
      </c>
      <c r="C131" s="1">
        <f>LEN(DEL_Detailed_bru_ab_19__3[[#This Row],[BAR]])</f>
        <v>8</v>
      </c>
      <c r="D131" s="1" t="s">
        <v>469</v>
      </c>
      <c r="E131" s="1">
        <f>LEN(DEL_Detailed_bru_ab_19__3[[#This Row],[BAS]])</f>
        <v>5</v>
      </c>
      <c r="F131" t="s">
        <v>470</v>
      </c>
    </row>
    <row r="132" spans="1:6" x14ac:dyDescent="0.25">
      <c r="A132" s="1">
        <v>612090</v>
      </c>
      <c r="B132" s="1" t="s">
        <v>80</v>
      </c>
      <c r="C132" s="1">
        <f>LEN(DEL_Detailed_bru_ab_19__3[[#This Row],[BAR]])</f>
        <v>8</v>
      </c>
      <c r="D132" s="1" t="s">
        <v>253</v>
      </c>
      <c r="E132" s="1">
        <f>LEN(DEL_Detailed_bru_ab_19__3[[#This Row],[BAS]])</f>
        <v>7</v>
      </c>
      <c r="F132" t="s">
        <v>25</v>
      </c>
    </row>
    <row r="133" spans="1:6" x14ac:dyDescent="0.25">
      <c r="A133" s="1">
        <v>648413</v>
      </c>
      <c r="B133" s="1" t="s">
        <v>294</v>
      </c>
      <c r="C133" s="1">
        <f>LEN(DEL_Detailed_bru_ab_19__3[[#This Row],[BAR]])</f>
        <v>8</v>
      </c>
      <c r="D133" s="1" t="s">
        <v>120</v>
      </c>
      <c r="E133" s="1">
        <f>LEN(DEL_Detailed_bru_ab_19__3[[#This Row],[BAS]])</f>
        <v>6</v>
      </c>
      <c r="F133" t="s">
        <v>309</v>
      </c>
    </row>
    <row r="134" spans="1:6" x14ac:dyDescent="0.25">
      <c r="A134" s="1">
        <v>679271</v>
      </c>
      <c r="B134" s="1" t="s">
        <v>537</v>
      </c>
      <c r="C134" s="1">
        <f>LEN(DEL_Detailed_bru_ab_19__3[[#This Row],[BAR]])</f>
        <v>8</v>
      </c>
      <c r="D134" s="1" t="s">
        <v>538</v>
      </c>
      <c r="E134" s="1">
        <f>LEN(DEL_Detailed_bru_ab_19__3[[#This Row],[BAS]])</f>
        <v>5</v>
      </c>
      <c r="F134" t="s">
        <v>25</v>
      </c>
    </row>
    <row r="135" spans="1:6" x14ac:dyDescent="0.25">
      <c r="A135" s="1">
        <v>680449</v>
      </c>
      <c r="B135" s="1" t="s">
        <v>254</v>
      </c>
      <c r="C135" s="1">
        <f>LEN(DEL_Detailed_bru_ab_19__3[[#This Row],[BAR]])</f>
        <v>8</v>
      </c>
      <c r="D135" s="1" t="s">
        <v>99</v>
      </c>
      <c r="E135" s="1">
        <f>LEN(DEL_Detailed_bru_ab_19__3[[#This Row],[BAS]])</f>
        <v>5</v>
      </c>
      <c r="F135" t="s">
        <v>539</v>
      </c>
    </row>
    <row r="136" spans="1:6" x14ac:dyDescent="0.25">
      <c r="A136" s="1">
        <v>720779</v>
      </c>
      <c r="B136" s="1" t="s">
        <v>66</v>
      </c>
      <c r="C136" s="1">
        <f>LEN(DEL_Detailed_bru_ab_19__3[[#This Row],[BAR]])</f>
        <v>8</v>
      </c>
      <c r="D136" s="1" t="s">
        <v>88</v>
      </c>
      <c r="E136" s="1">
        <f>LEN(DEL_Detailed_bru_ab_19__3[[#This Row],[BAS]])</f>
        <v>7</v>
      </c>
      <c r="F136" t="s">
        <v>559</v>
      </c>
    </row>
    <row r="137" spans="1:6" x14ac:dyDescent="0.25">
      <c r="A137" s="1">
        <v>739544</v>
      </c>
      <c r="B137" s="1" t="s">
        <v>386</v>
      </c>
      <c r="C137" s="1">
        <f>LEN(DEL_Detailed_bru_ab_19__3[[#This Row],[BAR]])</f>
        <v>8</v>
      </c>
      <c r="D137" s="1" t="s">
        <v>574</v>
      </c>
      <c r="E137" s="1">
        <f>LEN(DEL_Detailed_bru_ab_19__3[[#This Row],[BAS]])</f>
        <v>12</v>
      </c>
      <c r="F137" t="s">
        <v>25</v>
      </c>
    </row>
    <row r="138" spans="1:6" x14ac:dyDescent="0.25">
      <c r="A138" s="1">
        <v>742515</v>
      </c>
      <c r="B138" s="1" t="s">
        <v>577</v>
      </c>
      <c r="C138" s="1">
        <f>LEN(DEL_Detailed_bru_ab_19__3[[#This Row],[BAR]])</f>
        <v>8</v>
      </c>
      <c r="D138" s="1" t="s">
        <v>93</v>
      </c>
      <c r="E138" s="1">
        <f>LEN(DEL_Detailed_bru_ab_19__3[[#This Row],[BAS]])</f>
        <v>6</v>
      </c>
      <c r="F138" t="s">
        <v>578</v>
      </c>
    </row>
    <row r="139" spans="1:6" x14ac:dyDescent="0.25">
      <c r="A139" s="1">
        <v>782925</v>
      </c>
      <c r="B139" s="1" t="s">
        <v>610</v>
      </c>
      <c r="C139" s="1">
        <f>LEN(DEL_Detailed_bru_ab_19__3[[#This Row],[BAR]])</f>
        <v>8</v>
      </c>
      <c r="D139" s="1" t="s">
        <v>611</v>
      </c>
      <c r="E139" s="1">
        <f>LEN(DEL_Detailed_bru_ab_19__3[[#This Row],[BAS]])</f>
        <v>7</v>
      </c>
      <c r="F139" t="s">
        <v>25</v>
      </c>
    </row>
    <row r="140" spans="1:6" x14ac:dyDescent="0.25">
      <c r="A140" s="1">
        <v>792793</v>
      </c>
      <c r="B140" s="1" t="s">
        <v>386</v>
      </c>
      <c r="C140" s="1">
        <f>LEN(DEL_Detailed_bru_ab_19__3[[#This Row],[BAR]])</f>
        <v>8</v>
      </c>
      <c r="D140" s="1" t="s">
        <v>44</v>
      </c>
      <c r="E140" s="1">
        <f>LEN(DEL_Detailed_bru_ab_19__3[[#This Row],[BAS]])</f>
        <v>5</v>
      </c>
      <c r="F140" t="s">
        <v>25</v>
      </c>
    </row>
    <row r="141" spans="1:6" x14ac:dyDescent="0.25">
      <c r="A141" s="1">
        <v>818049</v>
      </c>
      <c r="B141" s="1" t="s">
        <v>193</v>
      </c>
      <c r="C141" s="1">
        <f>LEN(DEL_Detailed_bru_ab_19__3[[#This Row],[BAR]])</f>
        <v>8</v>
      </c>
      <c r="D141" s="1" t="s">
        <v>118</v>
      </c>
      <c r="E141" s="1">
        <f>LEN(DEL_Detailed_bru_ab_19__3[[#This Row],[BAS]])</f>
        <v>6</v>
      </c>
      <c r="F141" t="s">
        <v>25</v>
      </c>
    </row>
    <row r="142" spans="1:6" x14ac:dyDescent="0.25">
      <c r="A142" s="1">
        <v>818379</v>
      </c>
      <c r="B142" s="1" t="s">
        <v>380</v>
      </c>
      <c r="C142" s="1">
        <f>LEN(DEL_Detailed_bru_ab_19__3[[#This Row],[BAR]])</f>
        <v>8</v>
      </c>
      <c r="D142" s="1" t="s">
        <v>381</v>
      </c>
      <c r="E142" s="1">
        <f>LEN(DEL_Detailed_bru_ab_19__3[[#This Row],[BAS]])</f>
        <v>7</v>
      </c>
      <c r="F142" t="s">
        <v>631</v>
      </c>
    </row>
    <row r="143" spans="1:6" x14ac:dyDescent="0.25">
      <c r="A143" s="1">
        <v>820432</v>
      </c>
      <c r="B143" s="1" t="s">
        <v>632</v>
      </c>
      <c r="C143" s="1">
        <f>LEN(DEL_Detailed_bru_ab_19__3[[#This Row],[BAR]])</f>
        <v>8</v>
      </c>
      <c r="D143" s="1" t="s">
        <v>500</v>
      </c>
      <c r="E143" s="1">
        <f>LEN(DEL_Detailed_bru_ab_19__3[[#This Row],[BAS]])</f>
        <v>7</v>
      </c>
      <c r="F143" t="s">
        <v>633</v>
      </c>
    </row>
    <row r="144" spans="1:6" x14ac:dyDescent="0.25">
      <c r="A144" s="1">
        <v>867987</v>
      </c>
      <c r="B144" s="1" t="s">
        <v>80</v>
      </c>
      <c r="C144" s="1">
        <f>LEN(DEL_Detailed_bru_ab_19__3[[#This Row],[BAR]])</f>
        <v>8</v>
      </c>
      <c r="D144" s="1" t="s">
        <v>23</v>
      </c>
      <c r="E144" s="1">
        <f>LEN(DEL_Detailed_bru_ab_19__3[[#This Row],[BAS]])</f>
        <v>6</v>
      </c>
      <c r="F144" t="s">
        <v>650</v>
      </c>
    </row>
    <row r="145" spans="1:6" x14ac:dyDescent="0.25">
      <c r="A145" s="1">
        <v>875344</v>
      </c>
      <c r="B145" s="1" t="s">
        <v>659</v>
      </c>
      <c r="C145" s="1">
        <f>LEN(DEL_Detailed_bru_ab_19__3[[#This Row],[BAR]])</f>
        <v>8</v>
      </c>
      <c r="D145" s="1" t="s">
        <v>660</v>
      </c>
      <c r="E145" s="1">
        <f>LEN(DEL_Detailed_bru_ab_19__3[[#This Row],[BAS]])</f>
        <v>5</v>
      </c>
      <c r="F145" t="s">
        <v>658</v>
      </c>
    </row>
    <row r="146" spans="1:6" x14ac:dyDescent="0.25">
      <c r="A146" s="1">
        <v>883432</v>
      </c>
      <c r="B146" s="1" t="s">
        <v>664</v>
      </c>
      <c r="C146" s="1">
        <f>LEN(DEL_Detailed_bru_ab_19__3[[#This Row],[BAR]])</f>
        <v>8</v>
      </c>
      <c r="D146" s="1" t="s">
        <v>665</v>
      </c>
      <c r="E146" s="1">
        <f>LEN(DEL_Detailed_bru_ab_19__3[[#This Row],[BAS]])</f>
        <v>6</v>
      </c>
      <c r="F146" t="s">
        <v>666</v>
      </c>
    </row>
    <row r="147" spans="1:6" x14ac:dyDescent="0.25">
      <c r="A147" s="1">
        <v>884200</v>
      </c>
      <c r="B147" s="1" t="s">
        <v>668</v>
      </c>
      <c r="C147" s="1">
        <f>LEN(DEL_Detailed_bru_ab_19__3[[#This Row],[BAR]])</f>
        <v>8</v>
      </c>
      <c r="D147" s="1" t="s">
        <v>669</v>
      </c>
      <c r="E147" s="1">
        <f>LEN(DEL_Detailed_bru_ab_19__3[[#This Row],[BAS]])</f>
        <v>7</v>
      </c>
      <c r="F147" t="s">
        <v>667</v>
      </c>
    </row>
    <row r="148" spans="1:6" x14ac:dyDescent="0.25">
      <c r="A148" s="1">
        <v>888772</v>
      </c>
      <c r="B148" s="1" t="s">
        <v>674</v>
      </c>
      <c r="C148" s="1">
        <f>LEN(DEL_Detailed_bru_ab_19__3[[#This Row],[BAR]])</f>
        <v>8</v>
      </c>
      <c r="D148" s="1" t="s">
        <v>675</v>
      </c>
      <c r="E148" s="1">
        <f>LEN(DEL_Detailed_bru_ab_19__3[[#This Row],[BAS]])</f>
        <v>7</v>
      </c>
      <c r="F148" t="s">
        <v>670</v>
      </c>
    </row>
    <row r="149" spans="1:6" x14ac:dyDescent="0.25">
      <c r="A149" s="1">
        <v>923568</v>
      </c>
      <c r="B149" s="1" t="s">
        <v>697</v>
      </c>
      <c r="C149" s="1">
        <f>LEN(DEL_Detailed_bru_ab_19__3[[#This Row],[BAR]])</f>
        <v>8</v>
      </c>
      <c r="D149" s="1" t="s">
        <v>698</v>
      </c>
      <c r="E149" s="1">
        <f>LEN(DEL_Detailed_bru_ab_19__3[[#This Row],[BAS]])</f>
        <v>5</v>
      </c>
      <c r="F149" t="s">
        <v>694</v>
      </c>
    </row>
    <row r="150" spans="1:6" x14ac:dyDescent="0.25">
      <c r="A150" s="1">
        <v>934299</v>
      </c>
      <c r="B150" s="1" t="s">
        <v>701</v>
      </c>
      <c r="C150" s="1">
        <f>LEN(DEL_Detailed_bru_ab_19__3[[#This Row],[BAR]])</f>
        <v>8</v>
      </c>
      <c r="D150" s="1" t="s">
        <v>290</v>
      </c>
      <c r="E150" s="1">
        <f>LEN(DEL_Detailed_bru_ab_19__3[[#This Row],[BAS]])</f>
        <v>6</v>
      </c>
      <c r="F150" t="s">
        <v>25</v>
      </c>
    </row>
    <row r="151" spans="1:6" x14ac:dyDescent="0.25">
      <c r="A151" s="1">
        <v>944990</v>
      </c>
      <c r="B151" s="1" t="s">
        <v>710</v>
      </c>
      <c r="C151" s="1">
        <f>LEN(DEL_Detailed_bru_ab_19__3[[#This Row],[BAR]])</f>
        <v>8</v>
      </c>
      <c r="D151" s="1" t="s">
        <v>448</v>
      </c>
      <c r="E151" s="1">
        <f>LEN(DEL_Detailed_bru_ab_19__3[[#This Row],[BAS]])</f>
        <v>7</v>
      </c>
      <c r="F151" t="s">
        <v>25</v>
      </c>
    </row>
    <row r="152" spans="1:6" x14ac:dyDescent="0.25">
      <c r="A152" s="1">
        <v>948068</v>
      </c>
      <c r="B152" s="1" t="s">
        <v>154</v>
      </c>
      <c r="C152" s="1">
        <f>LEN(DEL_Detailed_bru_ab_19__3[[#This Row],[BAR]])</f>
        <v>8</v>
      </c>
      <c r="D152" s="1" t="s">
        <v>52</v>
      </c>
      <c r="E152" s="1">
        <f>LEN(DEL_Detailed_bru_ab_19__3[[#This Row],[BAS]])</f>
        <v>7</v>
      </c>
      <c r="F152" t="s">
        <v>89</v>
      </c>
    </row>
    <row r="153" spans="1:6" x14ac:dyDescent="0.25">
      <c r="A153" s="1">
        <v>949491</v>
      </c>
      <c r="B153" s="1" t="s">
        <v>294</v>
      </c>
      <c r="C153" s="1">
        <f>LEN(DEL_Detailed_bru_ab_19__3[[#This Row],[BAR]])</f>
        <v>8</v>
      </c>
      <c r="D153" s="1" t="s">
        <v>120</v>
      </c>
      <c r="E153" s="1">
        <f>LEN(DEL_Detailed_bru_ab_19__3[[#This Row],[BAS]])</f>
        <v>6</v>
      </c>
      <c r="F153" t="s">
        <v>25</v>
      </c>
    </row>
    <row r="154" spans="1:6" x14ac:dyDescent="0.25">
      <c r="A154" s="1">
        <v>951810</v>
      </c>
      <c r="B154" s="1" t="s">
        <v>659</v>
      </c>
      <c r="C154" s="1">
        <f>LEN(DEL_Detailed_bru_ab_19__3[[#This Row],[BAR]])</f>
        <v>8</v>
      </c>
      <c r="D154" s="1" t="s">
        <v>660</v>
      </c>
      <c r="E154" s="1">
        <f>LEN(DEL_Detailed_bru_ab_19__3[[#This Row],[BAS]])</f>
        <v>5</v>
      </c>
      <c r="F154" t="s">
        <v>25</v>
      </c>
    </row>
    <row r="155" spans="1:6" x14ac:dyDescent="0.25">
      <c r="A155" s="1">
        <v>1027798</v>
      </c>
      <c r="B155" s="1" t="s">
        <v>193</v>
      </c>
      <c r="C155" s="1">
        <f>LEN(DEL_Detailed_bru_ab_19__3[[#This Row],[BAR]])</f>
        <v>8</v>
      </c>
      <c r="D155" s="1" t="s">
        <v>117</v>
      </c>
      <c r="E155" s="1">
        <f>LEN(DEL_Detailed_bru_ab_19__3[[#This Row],[BAS]])</f>
        <v>7</v>
      </c>
      <c r="F155" t="s">
        <v>758</v>
      </c>
    </row>
    <row r="156" spans="1:6" x14ac:dyDescent="0.25">
      <c r="A156" s="1">
        <v>1080451</v>
      </c>
      <c r="B156" s="1" t="s">
        <v>154</v>
      </c>
      <c r="C156" s="1">
        <f>LEN(DEL_Detailed_bru_ab_19__3[[#This Row],[BAR]])</f>
        <v>8</v>
      </c>
      <c r="D156" s="1" t="s">
        <v>18</v>
      </c>
      <c r="E156" s="1">
        <f>LEN(DEL_Detailed_bru_ab_19__3[[#This Row],[BAS]])</f>
        <v>5</v>
      </c>
      <c r="F156" t="s">
        <v>89</v>
      </c>
    </row>
    <row r="157" spans="1:6" x14ac:dyDescent="0.25">
      <c r="A157" s="1">
        <v>1123003</v>
      </c>
      <c r="B157" s="1" t="s">
        <v>802</v>
      </c>
      <c r="C157" s="1">
        <f>LEN(DEL_Detailed_bru_ab_19__3[[#This Row],[BAR]])</f>
        <v>8</v>
      </c>
      <c r="D157" s="1" t="s">
        <v>803</v>
      </c>
      <c r="E157" s="1">
        <f>LEN(DEL_Detailed_bru_ab_19__3[[#This Row],[BAS]])</f>
        <v>6</v>
      </c>
      <c r="F157" t="s">
        <v>804</v>
      </c>
    </row>
    <row r="158" spans="1:6" x14ac:dyDescent="0.25">
      <c r="A158" s="1">
        <v>1124351</v>
      </c>
      <c r="B158" s="1" t="s">
        <v>805</v>
      </c>
      <c r="C158" s="1">
        <f>LEN(DEL_Detailed_bru_ab_19__3[[#This Row],[BAR]])</f>
        <v>8</v>
      </c>
      <c r="D158" s="1" t="s">
        <v>276</v>
      </c>
      <c r="E158" s="1">
        <f>LEN(DEL_Detailed_bru_ab_19__3[[#This Row],[BAS]])</f>
        <v>2</v>
      </c>
      <c r="F158" t="s">
        <v>25</v>
      </c>
    </row>
    <row r="159" spans="1:6" x14ac:dyDescent="0.25">
      <c r="A159" s="1">
        <v>1140111</v>
      </c>
      <c r="B159" s="1" t="s">
        <v>254</v>
      </c>
      <c r="C159" s="1">
        <f>LEN(DEL_Detailed_bru_ab_19__3[[#This Row],[BAR]])</f>
        <v>8</v>
      </c>
      <c r="D159" s="1" t="s">
        <v>98</v>
      </c>
      <c r="E159" s="1">
        <f>LEN(DEL_Detailed_bru_ab_19__3[[#This Row],[BAS]])</f>
        <v>6</v>
      </c>
      <c r="F159" t="s">
        <v>814</v>
      </c>
    </row>
    <row r="160" spans="1:6" x14ac:dyDescent="0.25">
      <c r="A160" s="1">
        <v>1148001</v>
      </c>
      <c r="B160" s="1" t="s">
        <v>294</v>
      </c>
      <c r="C160" s="1">
        <f>LEN(DEL_Detailed_bru_ab_19__3[[#This Row],[BAR]])</f>
        <v>8</v>
      </c>
      <c r="D160" s="1" t="s">
        <v>120</v>
      </c>
      <c r="E160" s="1">
        <f>LEN(DEL_Detailed_bru_ab_19__3[[#This Row],[BAS]])</f>
        <v>6</v>
      </c>
      <c r="F160" t="s">
        <v>819</v>
      </c>
    </row>
    <row r="161" spans="1:6" x14ac:dyDescent="0.25">
      <c r="A161" s="1">
        <v>1158087</v>
      </c>
      <c r="B161" s="1" t="s">
        <v>824</v>
      </c>
      <c r="C161" s="1">
        <f>LEN(DEL_Detailed_bru_ab_19__3[[#This Row],[BAR]])</f>
        <v>8</v>
      </c>
      <c r="D161" s="1" t="s">
        <v>251</v>
      </c>
      <c r="E161" s="1">
        <f>LEN(DEL_Detailed_bru_ab_19__3[[#This Row],[BAS]])</f>
        <v>6</v>
      </c>
      <c r="F161" t="s">
        <v>25</v>
      </c>
    </row>
    <row r="162" spans="1:6" x14ac:dyDescent="0.25">
      <c r="A162" s="1">
        <v>1158718</v>
      </c>
      <c r="B162" s="1" t="s">
        <v>154</v>
      </c>
      <c r="C162" s="1">
        <f>LEN(DEL_Detailed_bru_ab_19__3[[#This Row],[BAR]])</f>
        <v>8</v>
      </c>
      <c r="D162" s="1" t="s">
        <v>52</v>
      </c>
      <c r="E162" s="1">
        <f>LEN(DEL_Detailed_bru_ab_19__3[[#This Row],[BAS]])</f>
        <v>7</v>
      </c>
      <c r="F162" t="s">
        <v>25</v>
      </c>
    </row>
    <row r="163" spans="1:6" x14ac:dyDescent="0.25">
      <c r="A163" s="1">
        <v>1210673</v>
      </c>
      <c r="B163" s="1" t="s">
        <v>108</v>
      </c>
      <c r="C163" s="1">
        <f>LEN(DEL_Detailed_bru_ab_19__3[[#This Row],[BAR]])</f>
        <v>8</v>
      </c>
      <c r="D163" s="1" t="s">
        <v>27</v>
      </c>
      <c r="E163" s="1">
        <f>LEN(DEL_Detailed_bru_ab_19__3[[#This Row],[BAS]])</f>
        <v>6</v>
      </c>
      <c r="F163" t="s">
        <v>859</v>
      </c>
    </row>
    <row r="164" spans="1:6" x14ac:dyDescent="0.25">
      <c r="A164" s="1">
        <v>1287838</v>
      </c>
      <c r="B164" s="1" t="s">
        <v>916</v>
      </c>
      <c r="C164" s="1">
        <f>LEN(DEL_Detailed_bru_ab_19__3[[#This Row],[BAR]])</f>
        <v>8</v>
      </c>
      <c r="D164" s="1" t="s">
        <v>917</v>
      </c>
      <c r="E164" s="1">
        <f>LEN(DEL_Detailed_bru_ab_19__3[[#This Row],[BAS]])</f>
        <v>5</v>
      </c>
      <c r="F164" t="s">
        <v>915</v>
      </c>
    </row>
    <row r="165" spans="1:6" x14ac:dyDescent="0.25">
      <c r="A165" s="1">
        <v>1310152</v>
      </c>
      <c r="B165" s="1" t="s">
        <v>254</v>
      </c>
      <c r="C165" s="1">
        <f>LEN(DEL_Detailed_bru_ab_19__3[[#This Row],[BAR]])</f>
        <v>8</v>
      </c>
      <c r="D165" s="1" t="s">
        <v>98</v>
      </c>
      <c r="E165" s="1">
        <f>LEN(DEL_Detailed_bru_ab_19__3[[#This Row],[BAS]])</f>
        <v>6</v>
      </c>
      <c r="F165" t="s">
        <v>25</v>
      </c>
    </row>
    <row r="166" spans="1:6" x14ac:dyDescent="0.25">
      <c r="A166" s="1">
        <v>1313500</v>
      </c>
      <c r="B166" s="1" t="s">
        <v>80</v>
      </c>
      <c r="C166" s="1">
        <f>LEN(DEL_Detailed_bru_ab_19__3[[#This Row],[BAR]])</f>
        <v>8</v>
      </c>
      <c r="D166" s="1" t="s">
        <v>253</v>
      </c>
      <c r="E166" s="1">
        <f>LEN(DEL_Detailed_bru_ab_19__3[[#This Row],[BAS]])</f>
        <v>7</v>
      </c>
      <c r="F166" t="s">
        <v>25</v>
      </c>
    </row>
    <row r="167" spans="1:6" x14ac:dyDescent="0.25">
      <c r="A167" s="1">
        <v>1325986</v>
      </c>
      <c r="B167" s="1" t="s">
        <v>154</v>
      </c>
      <c r="C167" s="1">
        <f>LEN(DEL_Detailed_bru_ab_19__3[[#This Row],[BAR]])</f>
        <v>8</v>
      </c>
      <c r="D167" s="1" t="s">
        <v>18</v>
      </c>
      <c r="E167" s="1">
        <f>LEN(DEL_Detailed_bru_ab_19__3[[#This Row],[BAS]])</f>
        <v>5</v>
      </c>
      <c r="F167" t="s">
        <v>942</v>
      </c>
    </row>
    <row r="168" spans="1:6" x14ac:dyDescent="0.25">
      <c r="A168" s="1">
        <v>1335504</v>
      </c>
      <c r="B168" s="1" t="s">
        <v>949</v>
      </c>
      <c r="C168" s="1">
        <f>LEN(DEL_Detailed_bru_ab_19__3[[#This Row],[BAR]])</f>
        <v>8</v>
      </c>
      <c r="D168" s="1" t="s">
        <v>950</v>
      </c>
      <c r="E168" s="1">
        <f>LEN(DEL_Detailed_bru_ab_19__3[[#This Row],[BAS]])</f>
        <v>5</v>
      </c>
      <c r="F168" t="s">
        <v>948</v>
      </c>
    </row>
    <row r="169" spans="1:6" x14ac:dyDescent="0.25">
      <c r="A169" s="1">
        <v>1344256</v>
      </c>
      <c r="B169" s="1" t="s">
        <v>955</v>
      </c>
      <c r="C169" s="1">
        <f>LEN(DEL_Detailed_bru_ab_19__3[[#This Row],[BAR]])</f>
        <v>8</v>
      </c>
      <c r="D169" s="1" t="s">
        <v>645</v>
      </c>
      <c r="E169" s="1">
        <f>LEN(DEL_Detailed_bru_ab_19__3[[#This Row],[BAS]])</f>
        <v>5</v>
      </c>
      <c r="F169" t="s">
        <v>25</v>
      </c>
    </row>
    <row r="170" spans="1:6" x14ac:dyDescent="0.25">
      <c r="A170" s="1">
        <v>1351321</v>
      </c>
      <c r="B170" s="1" t="s">
        <v>958</v>
      </c>
      <c r="C170" s="1">
        <f>LEN(DEL_Detailed_bru_ab_19__3[[#This Row],[BAR]])</f>
        <v>8</v>
      </c>
      <c r="D170" s="1" t="s">
        <v>197</v>
      </c>
      <c r="E170" s="1">
        <f>LEN(DEL_Detailed_bru_ab_19__3[[#This Row],[BAS]])</f>
        <v>4</v>
      </c>
      <c r="F170" t="s">
        <v>959</v>
      </c>
    </row>
    <row r="171" spans="1:6" x14ac:dyDescent="0.25">
      <c r="A171" s="1">
        <v>1368038</v>
      </c>
      <c r="B171" s="1" t="s">
        <v>162</v>
      </c>
      <c r="C171" s="1">
        <f>LEN(DEL_Detailed_bru_ab_19__3[[#This Row],[BAR]])</f>
        <v>8</v>
      </c>
      <c r="D171" s="1" t="s">
        <v>103</v>
      </c>
      <c r="E171" s="1">
        <f>LEN(DEL_Detailed_bru_ab_19__3[[#This Row],[BAS]])</f>
        <v>6</v>
      </c>
      <c r="F171" t="s">
        <v>973</v>
      </c>
    </row>
    <row r="172" spans="1:6" x14ac:dyDescent="0.25">
      <c r="A172" s="1">
        <v>1386573</v>
      </c>
      <c r="B172" s="1" t="s">
        <v>983</v>
      </c>
      <c r="C172" s="1">
        <f>LEN(DEL_Detailed_bru_ab_19__3[[#This Row],[BAR]])</f>
        <v>8</v>
      </c>
      <c r="D172" s="1" t="s">
        <v>77</v>
      </c>
      <c r="E172" s="1">
        <f>LEN(DEL_Detailed_bru_ab_19__3[[#This Row],[BAS]])</f>
        <v>6</v>
      </c>
      <c r="F172" t="s">
        <v>984</v>
      </c>
    </row>
    <row r="173" spans="1:6" x14ac:dyDescent="0.25">
      <c r="A173" s="1">
        <v>1397270</v>
      </c>
      <c r="B173" s="1" t="s">
        <v>991</v>
      </c>
      <c r="C173" s="1">
        <f>LEN(DEL_Detailed_bru_ab_19__3[[#This Row],[BAR]])</f>
        <v>8</v>
      </c>
      <c r="D173" s="1" t="s">
        <v>992</v>
      </c>
      <c r="E173" s="1">
        <f>LEN(DEL_Detailed_bru_ab_19__3[[#This Row],[BAS]])</f>
        <v>7</v>
      </c>
      <c r="F173" t="s">
        <v>990</v>
      </c>
    </row>
    <row r="174" spans="1:6" x14ac:dyDescent="0.25">
      <c r="A174" s="1">
        <v>1446869</v>
      </c>
      <c r="B174" s="1" t="s">
        <v>108</v>
      </c>
      <c r="C174" s="1">
        <f>LEN(DEL_Detailed_bru_ab_19__3[[#This Row],[BAR]])</f>
        <v>8</v>
      </c>
      <c r="D174" s="1" t="s">
        <v>21</v>
      </c>
      <c r="E174" s="1">
        <f>LEN(DEL_Detailed_bru_ab_19__3[[#This Row],[BAS]])</f>
        <v>5</v>
      </c>
      <c r="F174" t="s">
        <v>25</v>
      </c>
    </row>
    <row r="175" spans="1:6" x14ac:dyDescent="0.25">
      <c r="A175" s="1">
        <v>1463970</v>
      </c>
      <c r="B175" s="1" t="s">
        <v>193</v>
      </c>
      <c r="C175" s="1">
        <f>LEN(DEL_Detailed_bru_ab_19__3[[#This Row],[BAR]])</f>
        <v>8</v>
      </c>
      <c r="D175" s="1" t="s">
        <v>189</v>
      </c>
      <c r="E175" s="1">
        <f>LEN(DEL_Detailed_bru_ab_19__3[[#This Row],[BAS]])</f>
        <v>5</v>
      </c>
      <c r="F175" t="s">
        <v>25</v>
      </c>
    </row>
    <row r="176" spans="1:6" x14ac:dyDescent="0.25">
      <c r="A176" s="1">
        <v>1505738</v>
      </c>
      <c r="B176" s="1" t="s">
        <v>1045</v>
      </c>
      <c r="C176" s="1">
        <f>LEN(DEL_Detailed_bru_ab_19__3[[#This Row],[BAR]])</f>
        <v>8</v>
      </c>
      <c r="D176" s="1" t="s">
        <v>1046</v>
      </c>
      <c r="E176" s="1">
        <f>LEN(DEL_Detailed_bru_ab_19__3[[#This Row],[BAS]])</f>
        <v>6</v>
      </c>
      <c r="F176" t="s">
        <v>1047</v>
      </c>
    </row>
    <row r="177" spans="1:6" x14ac:dyDescent="0.25">
      <c r="A177" s="1">
        <v>1521200</v>
      </c>
      <c r="B177" s="1" t="s">
        <v>1054</v>
      </c>
      <c r="C177" s="1">
        <f>LEN(DEL_Detailed_bru_ab_19__3[[#This Row],[BAR]])</f>
        <v>8</v>
      </c>
      <c r="D177" s="1" t="s">
        <v>1055</v>
      </c>
      <c r="E177" s="1">
        <f>LEN(DEL_Detailed_bru_ab_19__3[[#This Row],[BAS]])</f>
        <v>6</v>
      </c>
      <c r="F177" t="s">
        <v>1056</v>
      </c>
    </row>
    <row r="178" spans="1:6" x14ac:dyDescent="0.25">
      <c r="A178" s="1">
        <v>1538516</v>
      </c>
      <c r="B178" s="1" t="s">
        <v>1065</v>
      </c>
      <c r="C178" s="1">
        <f>LEN(DEL_Detailed_bru_ab_19__3[[#This Row],[BAR]])</f>
        <v>8</v>
      </c>
      <c r="D178" s="1" t="s">
        <v>1066</v>
      </c>
      <c r="E178" s="1">
        <f>LEN(DEL_Detailed_bru_ab_19__3[[#This Row],[BAS]])</f>
        <v>5</v>
      </c>
      <c r="F178" t="s">
        <v>25</v>
      </c>
    </row>
    <row r="179" spans="1:6" x14ac:dyDescent="0.25">
      <c r="A179" s="1">
        <v>1556367</v>
      </c>
      <c r="B179" s="1" t="s">
        <v>577</v>
      </c>
      <c r="C179" s="1">
        <f>LEN(DEL_Detailed_bru_ab_19__3[[#This Row],[BAR]])</f>
        <v>8</v>
      </c>
      <c r="D179" s="1" t="s">
        <v>94</v>
      </c>
      <c r="E179" s="1">
        <f>LEN(DEL_Detailed_bru_ab_19__3[[#This Row],[BAS]])</f>
        <v>5</v>
      </c>
      <c r="F179" t="s">
        <v>89</v>
      </c>
    </row>
    <row r="180" spans="1:6" x14ac:dyDescent="0.25">
      <c r="A180" s="1">
        <v>1559943</v>
      </c>
      <c r="B180" s="1" t="s">
        <v>386</v>
      </c>
      <c r="C180" s="1">
        <f>LEN(DEL_Detailed_bru_ab_19__3[[#This Row],[BAR]])</f>
        <v>8</v>
      </c>
      <c r="D180" s="1" t="s">
        <v>44</v>
      </c>
      <c r="E180" s="1">
        <f>LEN(DEL_Detailed_bru_ab_19__3[[#This Row],[BAS]])</f>
        <v>5</v>
      </c>
      <c r="F180" t="s">
        <v>25</v>
      </c>
    </row>
    <row r="181" spans="1:6" x14ac:dyDescent="0.25">
      <c r="A181" s="1">
        <v>1562732</v>
      </c>
      <c r="B181" s="1" t="s">
        <v>386</v>
      </c>
      <c r="C181" s="1">
        <f>LEN(DEL_Detailed_bru_ab_19__3[[#This Row],[BAR]])</f>
        <v>8</v>
      </c>
      <c r="D181" s="1" t="s">
        <v>79</v>
      </c>
      <c r="E181" s="1">
        <f>LEN(DEL_Detailed_bru_ab_19__3[[#This Row],[BAS]])</f>
        <v>6</v>
      </c>
      <c r="F181" t="s">
        <v>1072</v>
      </c>
    </row>
    <row r="182" spans="1:6" x14ac:dyDescent="0.25">
      <c r="A182" s="1">
        <v>1621689</v>
      </c>
      <c r="B182" s="1" t="s">
        <v>386</v>
      </c>
      <c r="C182" s="1">
        <f>LEN(DEL_Detailed_bru_ab_19__3[[#This Row],[BAR]])</f>
        <v>8</v>
      </c>
      <c r="D182" s="1" t="s">
        <v>79</v>
      </c>
      <c r="E182" s="1">
        <f>LEN(DEL_Detailed_bru_ab_19__3[[#This Row],[BAS]])</f>
        <v>6</v>
      </c>
      <c r="F182" t="s">
        <v>25</v>
      </c>
    </row>
    <row r="183" spans="1:6" x14ac:dyDescent="0.25">
      <c r="A183" s="1">
        <v>1623709</v>
      </c>
      <c r="B183" s="1" t="s">
        <v>254</v>
      </c>
      <c r="C183" s="1">
        <f>LEN(DEL_Detailed_bru_ab_19__3[[#This Row],[BAR]])</f>
        <v>8</v>
      </c>
      <c r="D183" s="1" t="s">
        <v>98</v>
      </c>
      <c r="E183" s="1">
        <f>LEN(DEL_Detailed_bru_ab_19__3[[#This Row],[BAS]])</f>
        <v>6</v>
      </c>
      <c r="F183" t="s">
        <v>25</v>
      </c>
    </row>
    <row r="184" spans="1:6" x14ac:dyDescent="0.25">
      <c r="A184" s="1">
        <v>1626051</v>
      </c>
      <c r="B184" s="1" t="s">
        <v>1106</v>
      </c>
      <c r="C184" s="1">
        <f>LEN(DEL_Detailed_bru_ab_19__3[[#This Row],[BAR]])</f>
        <v>8</v>
      </c>
      <c r="D184" s="1" t="s">
        <v>1107</v>
      </c>
      <c r="E184" s="1">
        <f>LEN(DEL_Detailed_bru_ab_19__3[[#This Row],[BAS]])</f>
        <v>7</v>
      </c>
      <c r="F184" t="s">
        <v>1108</v>
      </c>
    </row>
    <row r="185" spans="1:6" x14ac:dyDescent="0.25">
      <c r="A185" s="1">
        <v>1635070</v>
      </c>
      <c r="B185" s="1" t="s">
        <v>294</v>
      </c>
      <c r="C185" s="1">
        <f>LEN(DEL_Detailed_bru_ab_19__3[[#This Row],[BAR]])</f>
        <v>8</v>
      </c>
      <c r="D185" s="1" t="s">
        <v>1117</v>
      </c>
      <c r="E185" s="1">
        <f>LEN(DEL_Detailed_bru_ab_19__3[[#This Row],[BAS]])</f>
        <v>12</v>
      </c>
      <c r="F185" t="s">
        <v>25</v>
      </c>
    </row>
    <row r="186" spans="1:6" x14ac:dyDescent="0.25">
      <c r="A186" s="1">
        <v>1653174</v>
      </c>
      <c r="B186" s="1" t="s">
        <v>1124</v>
      </c>
      <c r="C186" s="1">
        <f>LEN(DEL_Detailed_bru_ab_19__3[[#This Row],[BAR]])</f>
        <v>8</v>
      </c>
      <c r="D186" s="1" t="s">
        <v>402</v>
      </c>
      <c r="E186" s="1">
        <f>LEN(DEL_Detailed_bru_ab_19__3[[#This Row],[BAS]])</f>
        <v>3</v>
      </c>
      <c r="F186" t="s">
        <v>89</v>
      </c>
    </row>
    <row r="187" spans="1:6" x14ac:dyDescent="0.25">
      <c r="A187" s="1">
        <v>1677448</v>
      </c>
      <c r="B187" s="1" t="s">
        <v>1135</v>
      </c>
      <c r="C187" s="1">
        <f>LEN(DEL_Detailed_bru_ab_19__3[[#This Row],[BAR]])</f>
        <v>8</v>
      </c>
      <c r="D187" s="1" t="s">
        <v>1136</v>
      </c>
      <c r="E187" s="1">
        <f>LEN(DEL_Detailed_bru_ab_19__3[[#This Row],[BAS]])</f>
        <v>7</v>
      </c>
      <c r="F187" t="s">
        <v>692</v>
      </c>
    </row>
    <row r="188" spans="1:6" x14ac:dyDescent="0.25">
      <c r="A188" s="1">
        <v>1700815</v>
      </c>
      <c r="B188" s="1" t="s">
        <v>193</v>
      </c>
      <c r="C188" s="1">
        <f>LEN(DEL_Detailed_bru_ab_19__3[[#This Row],[BAR]])</f>
        <v>8</v>
      </c>
      <c r="D188" s="1" t="s">
        <v>118</v>
      </c>
      <c r="E188" s="1">
        <f>LEN(DEL_Detailed_bru_ab_19__3[[#This Row],[BAS]])</f>
        <v>6</v>
      </c>
      <c r="F188" t="s">
        <v>177</v>
      </c>
    </row>
    <row r="189" spans="1:6" x14ac:dyDescent="0.25">
      <c r="A189" s="1">
        <v>1707630</v>
      </c>
      <c r="B189" s="1" t="s">
        <v>1156</v>
      </c>
      <c r="C189" s="1">
        <f>LEN(DEL_Detailed_bru_ab_19__3[[#This Row],[BAR]])</f>
        <v>8</v>
      </c>
      <c r="D189" s="1" t="s">
        <v>1157</v>
      </c>
      <c r="E189" s="1">
        <f>LEN(DEL_Detailed_bru_ab_19__3[[#This Row],[BAS]])</f>
        <v>6</v>
      </c>
      <c r="F189" t="s">
        <v>1158</v>
      </c>
    </row>
    <row r="190" spans="1:6" x14ac:dyDescent="0.25">
      <c r="A190" s="1">
        <v>1786999</v>
      </c>
      <c r="B190" s="1" t="s">
        <v>1194</v>
      </c>
      <c r="C190" s="1">
        <f>LEN(DEL_Detailed_bru_ab_19__3[[#This Row],[BAR]])</f>
        <v>8</v>
      </c>
      <c r="D190" s="1" t="s">
        <v>1195</v>
      </c>
      <c r="E190" s="1">
        <f>LEN(DEL_Detailed_bru_ab_19__3[[#This Row],[BAS]])</f>
        <v>7</v>
      </c>
      <c r="F190" t="s">
        <v>89</v>
      </c>
    </row>
    <row r="191" spans="1:6" x14ac:dyDescent="0.25">
      <c r="A191" s="1">
        <v>1845776</v>
      </c>
      <c r="B191" s="1" t="s">
        <v>154</v>
      </c>
      <c r="C191" s="1">
        <f>LEN(DEL_Detailed_bru_ab_19__3[[#This Row],[BAR]])</f>
        <v>8</v>
      </c>
      <c r="D191" s="1" t="s">
        <v>17</v>
      </c>
      <c r="E191" s="1">
        <f>LEN(DEL_Detailed_bru_ab_19__3[[#This Row],[BAS]])</f>
        <v>6</v>
      </c>
      <c r="F191" t="s">
        <v>1220</v>
      </c>
    </row>
    <row r="192" spans="1:6" x14ac:dyDescent="0.25">
      <c r="A192" s="1">
        <v>1848083</v>
      </c>
      <c r="B192" s="1" t="s">
        <v>108</v>
      </c>
      <c r="C192" s="1">
        <f>LEN(DEL_Detailed_bru_ab_19__3[[#This Row],[BAR]])</f>
        <v>8</v>
      </c>
      <c r="D192" s="1" t="s">
        <v>27</v>
      </c>
      <c r="E192" s="1">
        <f>LEN(DEL_Detailed_bru_ab_19__3[[#This Row],[BAS]])</f>
        <v>6</v>
      </c>
      <c r="F192" t="s">
        <v>1222</v>
      </c>
    </row>
    <row r="193" spans="1:6" x14ac:dyDescent="0.25">
      <c r="A193" s="1">
        <v>1869645</v>
      </c>
      <c r="B193" s="1" t="s">
        <v>1232</v>
      </c>
      <c r="C193" s="1">
        <f>LEN(DEL_Detailed_bru_ab_19__3[[#This Row],[BAR]])</f>
        <v>8</v>
      </c>
      <c r="D193" s="1" t="s">
        <v>1233</v>
      </c>
      <c r="E193" s="1">
        <f>LEN(DEL_Detailed_bru_ab_19__3[[#This Row],[BAS]])</f>
        <v>6</v>
      </c>
      <c r="F193" t="s">
        <v>801</v>
      </c>
    </row>
    <row r="194" spans="1:6" x14ac:dyDescent="0.25">
      <c r="A194" s="1">
        <v>1883362</v>
      </c>
      <c r="B194" s="1" t="s">
        <v>66</v>
      </c>
      <c r="C194" s="1">
        <f>LEN(DEL_Detailed_bru_ab_19__3[[#This Row],[BAR]])</f>
        <v>8</v>
      </c>
      <c r="D194" s="1" t="s">
        <v>67</v>
      </c>
      <c r="E194" s="1">
        <f>LEN(DEL_Detailed_bru_ab_19__3[[#This Row],[BAS]])</f>
        <v>6</v>
      </c>
      <c r="F194" t="s">
        <v>115</v>
      </c>
    </row>
    <row r="195" spans="1:6" x14ac:dyDescent="0.25">
      <c r="A195" s="1">
        <v>1899605</v>
      </c>
      <c r="B195" s="1" t="s">
        <v>294</v>
      </c>
      <c r="C195" s="1">
        <f>LEN(DEL_Detailed_bru_ab_19__3[[#This Row],[BAR]])</f>
        <v>8</v>
      </c>
      <c r="D195" s="1" t="s">
        <v>120</v>
      </c>
      <c r="E195" s="1">
        <f>LEN(DEL_Detailed_bru_ab_19__3[[#This Row],[BAS]])</f>
        <v>6</v>
      </c>
      <c r="F195" t="s">
        <v>25</v>
      </c>
    </row>
    <row r="196" spans="1:6" x14ac:dyDescent="0.25">
      <c r="A196" s="1">
        <v>1906062</v>
      </c>
      <c r="B196" s="1" t="s">
        <v>254</v>
      </c>
      <c r="C196" s="1">
        <f>LEN(DEL_Detailed_bru_ab_19__3[[#This Row],[BAR]])</f>
        <v>8</v>
      </c>
      <c r="D196" s="1" t="s">
        <v>191</v>
      </c>
      <c r="E196" s="1">
        <f>LEN(DEL_Detailed_bru_ab_19__3[[#This Row],[BAS]])</f>
        <v>7</v>
      </c>
      <c r="F196" t="s">
        <v>1033</v>
      </c>
    </row>
    <row r="197" spans="1:6" x14ac:dyDescent="0.25">
      <c r="A197" s="1">
        <v>1924684</v>
      </c>
      <c r="B197" s="1" t="s">
        <v>1253</v>
      </c>
      <c r="C197" s="1">
        <f>LEN(DEL_Detailed_bru_ab_19__3[[#This Row],[BAR]])</f>
        <v>8</v>
      </c>
      <c r="D197" s="1" t="s">
        <v>1254</v>
      </c>
      <c r="E197" s="1">
        <f>LEN(DEL_Detailed_bru_ab_19__3[[#This Row],[BAS]])</f>
        <v>6</v>
      </c>
      <c r="F197" t="s">
        <v>1255</v>
      </c>
    </row>
    <row r="198" spans="1:6" x14ac:dyDescent="0.25">
      <c r="A198" s="1">
        <v>1969968</v>
      </c>
      <c r="B198" s="1" t="s">
        <v>1273</v>
      </c>
      <c r="C198" s="1">
        <f>LEN(DEL_Detailed_bru_ab_19__3[[#This Row],[BAR]])</f>
        <v>8</v>
      </c>
      <c r="D198" s="1" t="s">
        <v>1038</v>
      </c>
      <c r="E198" s="1">
        <f>LEN(DEL_Detailed_bru_ab_19__3[[#This Row],[BAS]])</f>
        <v>4</v>
      </c>
      <c r="F198" t="s">
        <v>1274</v>
      </c>
    </row>
    <row r="199" spans="1:6" x14ac:dyDescent="0.25">
      <c r="A199" s="1">
        <v>1988417</v>
      </c>
      <c r="B199" s="1" t="s">
        <v>1279</v>
      </c>
      <c r="C199" s="1">
        <f>LEN(DEL_Detailed_bru_ab_19__3[[#This Row],[BAR]])</f>
        <v>8</v>
      </c>
      <c r="D199" s="1" t="s">
        <v>45</v>
      </c>
      <c r="E199" s="1">
        <f>LEN(DEL_Detailed_bru_ab_19__3[[#This Row],[BAS]])</f>
        <v>2</v>
      </c>
      <c r="F199" t="s">
        <v>1278</v>
      </c>
    </row>
    <row r="200" spans="1:6" x14ac:dyDescent="0.25">
      <c r="A200" s="1">
        <v>2000490</v>
      </c>
      <c r="B200" s="1" t="s">
        <v>1287</v>
      </c>
      <c r="C200" s="1">
        <f>LEN(DEL_Detailed_bru_ab_19__3[[#This Row],[BAR]])</f>
        <v>8</v>
      </c>
      <c r="D200" s="1" t="s">
        <v>1288</v>
      </c>
      <c r="E200" s="1">
        <f>LEN(DEL_Detailed_bru_ab_19__3[[#This Row],[BAS]])</f>
        <v>7</v>
      </c>
      <c r="F200" t="s">
        <v>670</v>
      </c>
    </row>
    <row r="201" spans="1:6" x14ac:dyDescent="0.25">
      <c r="A201" s="1">
        <v>2012232</v>
      </c>
      <c r="B201" s="1" t="s">
        <v>1293</v>
      </c>
      <c r="C201" s="1">
        <f>LEN(DEL_Detailed_bru_ab_19__3[[#This Row],[BAR]])</f>
        <v>8</v>
      </c>
      <c r="D201" s="1" t="s">
        <v>1294</v>
      </c>
      <c r="E201" s="1">
        <f>LEN(DEL_Detailed_bru_ab_19__3[[#This Row],[BAS]])</f>
        <v>7</v>
      </c>
      <c r="F201" t="s">
        <v>1295</v>
      </c>
    </row>
    <row r="202" spans="1:6" x14ac:dyDescent="0.25">
      <c r="A202" s="1">
        <v>2040540</v>
      </c>
      <c r="B202" s="1" t="s">
        <v>949</v>
      </c>
      <c r="C202" s="1">
        <f>LEN(DEL_Detailed_bru_ab_19__3[[#This Row],[BAR]])</f>
        <v>8</v>
      </c>
      <c r="D202" s="1" t="s">
        <v>950</v>
      </c>
      <c r="E202" s="1">
        <f>LEN(DEL_Detailed_bru_ab_19__3[[#This Row],[BAS]])</f>
        <v>5</v>
      </c>
      <c r="F202" t="s">
        <v>89</v>
      </c>
    </row>
    <row r="203" spans="1:6" x14ac:dyDescent="0.25">
      <c r="A203" s="1">
        <v>2046317</v>
      </c>
      <c r="B203" s="1" t="s">
        <v>66</v>
      </c>
      <c r="C203" s="1">
        <f>LEN(DEL_Detailed_bru_ab_19__3[[#This Row],[BAR]])</f>
        <v>8</v>
      </c>
      <c r="D203" s="1" t="s">
        <v>67</v>
      </c>
      <c r="E203" s="1">
        <f>LEN(DEL_Detailed_bru_ab_19__3[[#This Row],[BAS]])</f>
        <v>6</v>
      </c>
      <c r="F203" t="s">
        <v>1309</v>
      </c>
    </row>
    <row r="204" spans="1:6" x14ac:dyDescent="0.25">
      <c r="A204" s="1">
        <v>2059228</v>
      </c>
      <c r="B204" s="1" t="s">
        <v>108</v>
      </c>
      <c r="C204" s="1">
        <f>LEN(DEL_Detailed_bru_ab_19__3[[#This Row],[BAR]])</f>
        <v>8</v>
      </c>
      <c r="D204" s="1" t="s">
        <v>21</v>
      </c>
      <c r="E204" s="1">
        <f>LEN(DEL_Detailed_bru_ab_19__3[[#This Row],[BAS]])</f>
        <v>5</v>
      </c>
      <c r="F204" t="s">
        <v>89</v>
      </c>
    </row>
    <row r="205" spans="1:6" x14ac:dyDescent="0.25">
      <c r="A205" s="1">
        <v>2067492</v>
      </c>
      <c r="B205" s="1" t="s">
        <v>1321</v>
      </c>
      <c r="C205" s="1">
        <f>LEN(DEL_Detailed_bru_ab_19__3[[#This Row],[BAR]])</f>
        <v>8</v>
      </c>
      <c r="D205" s="1" t="s">
        <v>580</v>
      </c>
      <c r="E205" s="1">
        <f>LEN(DEL_Detailed_bru_ab_19__3[[#This Row],[BAS]])</f>
        <v>3</v>
      </c>
      <c r="F205" t="s">
        <v>1320</v>
      </c>
    </row>
    <row r="206" spans="1:6" x14ac:dyDescent="0.25">
      <c r="A206" s="1">
        <v>2070785</v>
      </c>
      <c r="B206" s="1" t="s">
        <v>1324</v>
      </c>
      <c r="C206" s="1">
        <f>LEN(DEL_Detailed_bru_ab_19__3[[#This Row],[BAR]])</f>
        <v>8</v>
      </c>
      <c r="D206" s="1" t="s">
        <v>1325</v>
      </c>
      <c r="E206" s="1">
        <f>LEN(DEL_Detailed_bru_ab_19__3[[#This Row],[BAS]])</f>
        <v>11</v>
      </c>
      <c r="F206" t="s">
        <v>1326</v>
      </c>
    </row>
    <row r="207" spans="1:6" x14ac:dyDescent="0.25">
      <c r="A207" s="1">
        <v>2104507</v>
      </c>
      <c r="B207" s="1" t="s">
        <v>229</v>
      </c>
      <c r="C207" s="1">
        <f>LEN(DEL_Detailed_bru_ab_19__3[[#This Row],[BAR]])</f>
        <v>8</v>
      </c>
      <c r="D207" s="1" t="s">
        <v>230</v>
      </c>
      <c r="E207" s="1">
        <f>LEN(DEL_Detailed_bru_ab_19__3[[#This Row],[BAS]])</f>
        <v>6</v>
      </c>
      <c r="F207" t="s">
        <v>1346</v>
      </c>
    </row>
    <row r="208" spans="1:6" x14ac:dyDescent="0.25">
      <c r="A208" s="1">
        <v>2118861</v>
      </c>
      <c r="B208" s="1" t="s">
        <v>1348</v>
      </c>
      <c r="C208" s="1">
        <f>LEN(DEL_Detailed_bru_ab_19__3[[#This Row],[BAR]])</f>
        <v>8</v>
      </c>
      <c r="D208" s="1" t="s">
        <v>1349</v>
      </c>
      <c r="E208" s="1">
        <f>LEN(DEL_Detailed_bru_ab_19__3[[#This Row],[BAS]])</f>
        <v>5</v>
      </c>
      <c r="F208" t="s">
        <v>547</v>
      </c>
    </row>
    <row r="209" spans="1:6" x14ac:dyDescent="0.25">
      <c r="A209" s="1">
        <v>14028</v>
      </c>
      <c r="B209" s="1" t="s">
        <v>20</v>
      </c>
      <c r="C209" s="1">
        <f>LEN(DEL_Detailed_bru_ab_19__3[[#This Row],[BAR]])</f>
        <v>7</v>
      </c>
      <c r="D209" s="1" t="s">
        <v>21</v>
      </c>
      <c r="E209" s="1">
        <f>LEN(DEL_Detailed_bru_ab_19__3[[#This Row],[BAS]])</f>
        <v>5</v>
      </c>
      <c r="F209" t="s">
        <v>22</v>
      </c>
    </row>
    <row r="210" spans="1:6" x14ac:dyDescent="0.25">
      <c r="A210" s="1">
        <v>22214</v>
      </c>
      <c r="B210" s="1" t="s">
        <v>40</v>
      </c>
      <c r="C210" s="1">
        <f>LEN(DEL_Detailed_bru_ab_19__3[[#This Row],[BAR]])</f>
        <v>7</v>
      </c>
      <c r="D210" s="1" t="s">
        <v>41</v>
      </c>
      <c r="E210" s="1">
        <f>LEN(DEL_Detailed_bru_ab_19__3[[#This Row],[BAS]])</f>
        <v>4</v>
      </c>
      <c r="F210" t="s">
        <v>42</v>
      </c>
    </row>
    <row r="211" spans="1:6" x14ac:dyDescent="0.25">
      <c r="A211" s="1">
        <v>31341</v>
      </c>
      <c r="B211" s="1" t="s">
        <v>52</v>
      </c>
      <c r="C211" s="1">
        <f>LEN(DEL_Detailed_bru_ab_19__3[[#This Row],[BAR]])</f>
        <v>7</v>
      </c>
      <c r="D211" s="1" t="s">
        <v>18</v>
      </c>
      <c r="E211" s="1">
        <f>LEN(DEL_Detailed_bru_ab_19__3[[#This Row],[BAS]])</f>
        <v>5</v>
      </c>
      <c r="F211" t="s">
        <v>51</v>
      </c>
    </row>
    <row r="212" spans="1:6" x14ac:dyDescent="0.25">
      <c r="A212" s="1">
        <v>45534</v>
      </c>
      <c r="B212" s="1" t="s">
        <v>62</v>
      </c>
      <c r="C212" s="1">
        <f>LEN(DEL_Detailed_bru_ab_19__3[[#This Row],[BAR]])</f>
        <v>7</v>
      </c>
      <c r="D212" s="1" t="s">
        <v>63</v>
      </c>
      <c r="E212" s="1">
        <f>LEN(DEL_Detailed_bru_ab_19__3[[#This Row],[BAS]])</f>
        <v>5</v>
      </c>
      <c r="F212" t="s">
        <v>64</v>
      </c>
    </row>
    <row r="213" spans="1:6" x14ac:dyDescent="0.25">
      <c r="A213" s="1">
        <v>70332</v>
      </c>
      <c r="B213" s="1" t="s">
        <v>88</v>
      </c>
      <c r="C213" s="1">
        <f>LEN(DEL_Detailed_bru_ab_19__3[[#This Row],[BAR]])</f>
        <v>7</v>
      </c>
      <c r="D213" s="1" t="s">
        <v>67</v>
      </c>
      <c r="E213" s="1">
        <f>LEN(DEL_Detailed_bru_ab_19__3[[#This Row],[BAS]])</f>
        <v>6</v>
      </c>
      <c r="F213" t="s">
        <v>89</v>
      </c>
    </row>
    <row r="214" spans="1:6" x14ac:dyDescent="0.25">
      <c r="A214" s="1">
        <v>78986</v>
      </c>
      <c r="B214" s="1" t="s">
        <v>100</v>
      </c>
      <c r="C214" s="1">
        <f>LEN(DEL_Detailed_bru_ab_19__3[[#This Row],[BAR]])</f>
        <v>7</v>
      </c>
      <c r="D214" s="1" t="s">
        <v>101</v>
      </c>
      <c r="E214" s="1">
        <f>LEN(DEL_Detailed_bru_ab_19__3[[#This Row],[BAS]])</f>
        <v>8</v>
      </c>
      <c r="F214" t="s">
        <v>102</v>
      </c>
    </row>
    <row r="215" spans="1:6" x14ac:dyDescent="0.25">
      <c r="A215" s="1">
        <v>87376</v>
      </c>
      <c r="B215" s="1" t="s">
        <v>110</v>
      </c>
      <c r="C215" s="1">
        <f>LEN(DEL_Detailed_bru_ab_19__3[[#This Row],[BAR]])</f>
        <v>7</v>
      </c>
      <c r="D215" s="1" t="s">
        <v>111</v>
      </c>
      <c r="E215" s="1">
        <f>LEN(DEL_Detailed_bru_ab_19__3[[#This Row],[BAS]])</f>
        <v>5</v>
      </c>
      <c r="F215" t="s">
        <v>112</v>
      </c>
    </row>
    <row r="216" spans="1:6" x14ac:dyDescent="0.25">
      <c r="A216" s="1">
        <v>95556</v>
      </c>
      <c r="B216" s="1" t="s">
        <v>117</v>
      </c>
      <c r="C216" s="1">
        <f>LEN(DEL_Detailed_bru_ab_19__3[[#This Row],[BAR]])</f>
        <v>7</v>
      </c>
      <c r="D216" s="1" t="s">
        <v>118</v>
      </c>
      <c r="E216" s="1">
        <f>LEN(DEL_Detailed_bru_ab_19__3[[#This Row],[BAS]])</f>
        <v>6</v>
      </c>
      <c r="F216" t="s">
        <v>25</v>
      </c>
    </row>
    <row r="217" spans="1:6" x14ac:dyDescent="0.25">
      <c r="A217" s="1">
        <v>99483</v>
      </c>
      <c r="B217" s="1" t="s">
        <v>119</v>
      </c>
      <c r="C217" s="1">
        <f>LEN(DEL_Detailed_bru_ab_19__3[[#This Row],[BAR]])</f>
        <v>7</v>
      </c>
      <c r="D217" s="1" t="s">
        <v>120</v>
      </c>
      <c r="E217" s="1">
        <f>LEN(DEL_Detailed_bru_ab_19__3[[#This Row],[BAS]])</f>
        <v>6</v>
      </c>
      <c r="F217" t="s">
        <v>121</v>
      </c>
    </row>
    <row r="218" spans="1:6" x14ac:dyDescent="0.25">
      <c r="A218" s="1">
        <v>100561</v>
      </c>
      <c r="B218" s="1" t="s">
        <v>123</v>
      </c>
      <c r="C218" s="1">
        <f>LEN(DEL_Detailed_bru_ab_19__3[[#This Row],[BAR]])</f>
        <v>7</v>
      </c>
      <c r="D218" s="1" t="s">
        <v>124</v>
      </c>
      <c r="E218" s="1">
        <f>LEN(DEL_Detailed_bru_ab_19__3[[#This Row],[BAS]])</f>
        <v>5</v>
      </c>
      <c r="F218" t="s">
        <v>125</v>
      </c>
    </row>
    <row r="219" spans="1:6" x14ac:dyDescent="0.25">
      <c r="A219" s="1">
        <v>105544</v>
      </c>
      <c r="B219" s="1" t="s">
        <v>127</v>
      </c>
      <c r="C219" s="1">
        <f>LEN(DEL_Detailed_bru_ab_19__3[[#This Row],[BAR]])</f>
        <v>7</v>
      </c>
      <c r="D219" s="1" t="s">
        <v>104</v>
      </c>
      <c r="E219" s="1">
        <f>LEN(DEL_Detailed_bru_ab_19__3[[#This Row],[BAS]])</f>
        <v>5</v>
      </c>
      <c r="F219" t="s">
        <v>89</v>
      </c>
    </row>
    <row r="220" spans="1:6" x14ac:dyDescent="0.25">
      <c r="A220" s="1">
        <v>106804</v>
      </c>
      <c r="B220" s="1" t="s">
        <v>20</v>
      </c>
      <c r="C220" s="1">
        <f>LEN(DEL_Detailed_bru_ab_19__3[[#This Row],[BAR]])</f>
        <v>7</v>
      </c>
      <c r="D220" s="1" t="s">
        <v>21</v>
      </c>
      <c r="E220" s="1">
        <f>LEN(DEL_Detailed_bru_ab_19__3[[#This Row],[BAS]])</f>
        <v>5</v>
      </c>
      <c r="F220" t="s">
        <v>25</v>
      </c>
    </row>
    <row r="221" spans="1:6" x14ac:dyDescent="0.25">
      <c r="A221" s="1">
        <v>106865</v>
      </c>
      <c r="B221" s="1" t="s">
        <v>52</v>
      </c>
      <c r="C221" s="1">
        <f>LEN(DEL_Detailed_bru_ab_19__3[[#This Row],[BAR]])</f>
        <v>7</v>
      </c>
      <c r="D221" s="1" t="s">
        <v>18</v>
      </c>
      <c r="E221" s="1">
        <f>LEN(DEL_Detailed_bru_ab_19__3[[#This Row],[BAS]])</f>
        <v>5</v>
      </c>
      <c r="F221" t="s">
        <v>25</v>
      </c>
    </row>
    <row r="222" spans="1:6" x14ac:dyDescent="0.25">
      <c r="A222" s="1">
        <v>111905</v>
      </c>
      <c r="B222" s="1" t="s">
        <v>100</v>
      </c>
      <c r="C222" s="1">
        <f>LEN(DEL_Detailed_bru_ab_19__3[[#This Row],[BAR]])</f>
        <v>7</v>
      </c>
      <c r="D222" s="1" t="s">
        <v>43</v>
      </c>
      <c r="E222" s="1">
        <f>LEN(DEL_Detailed_bru_ab_19__3[[#This Row],[BAS]])</f>
        <v>4</v>
      </c>
      <c r="F222" t="s">
        <v>132</v>
      </c>
    </row>
    <row r="223" spans="1:6" x14ac:dyDescent="0.25">
      <c r="A223" s="1">
        <v>117095</v>
      </c>
      <c r="B223" s="1" t="s">
        <v>137</v>
      </c>
      <c r="C223" s="1">
        <f>LEN(DEL_Detailed_bru_ab_19__3[[#This Row],[BAR]])</f>
        <v>7</v>
      </c>
      <c r="D223" s="1" t="s">
        <v>138</v>
      </c>
      <c r="E223" s="1">
        <f>LEN(DEL_Detailed_bru_ab_19__3[[#This Row],[BAS]])</f>
        <v>5</v>
      </c>
      <c r="F223" t="s">
        <v>136</v>
      </c>
    </row>
    <row r="224" spans="1:6" x14ac:dyDescent="0.25">
      <c r="A224" s="1">
        <v>155737</v>
      </c>
      <c r="B224" s="1" t="s">
        <v>181</v>
      </c>
      <c r="C224" s="1">
        <f>LEN(DEL_Detailed_bru_ab_19__3[[#This Row],[BAR]])</f>
        <v>7</v>
      </c>
      <c r="D224" s="1" t="s">
        <v>182</v>
      </c>
      <c r="E224" s="1">
        <f>LEN(DEL_Detailed_bru_ab_19__3[[#This Row],[BAS]])</f>
        <v>5</v>
      </c>
      <c r="F224" t="s">
        <v>25</v>
      </c>
    </row>
    <row r="225" spans="1:6" x14ac:dyDescent="0.25">
      <c r="A225" s="1">
        <v>165024</v>
      </c>
      <c r="B225" s="1" t="s">
        <v>186</v>
      </c>
      <c r="C225" s="1">
        <f>LEN(DEL_Detailed_bru_ab_19__3[[#This Row],[BAR]])</f>
        <v>7</v>
      </c>
      <c r="D225" s="1" t="s">
        <v>187</v>
      </c>
      <c r="E225" s="1">
        <f>LEN(DEL_Detailed_bru_ab_19__3[[#This Row],[BAS]])</f>
        <v>6</v>
      </c>
      <c r="F225" t="s">
        <v>185</v>
      </c>
    </row>
    <row r="226" spans="1:6" x14ac:dyDescent="0.25">
      <c r="A226" s="1">
        <v>168181</v>
      </c>
      <c r="B226" s="1" t="s">
        <v>191</v>
      </c>
      <c r="C226" s="1">
        <f>LEN(DEL_Detailed_bru_ab_19__3[[#This Row],[BAR]])</f>
        <v>7</v>
      </c>
      <c r="D226" s="1" t="s">
        <v>98</v>
      </c>
      <c r="E226" s="1">
        <f>LEN(DEL_Detailed_bru_ab_19__3[[#This Row],[BAS]])</f>
        <v>6</v>
      </c>
      <c r="F226" t="s">
        <v>188</v>
      </c>
    </row>
    <row r="227" spans="1:6" x14ac:dyDescent="0.25">
      <c r="A227" s="1">
        <v>170954</v>
      </c>
      <c r="B227" s="1" t="s">
        <v>119</v>
      </c>
      <c r="C227" s="1">
        <f>LEN(DEL_Detailed_bru_ab_19__3[[#This Row],[BAR]])</f>
        <v>7</v>
      </c>
      <c r="D227" s="1" t="s">
        <v>120</v>
      </c>
      <c r="E227" s="1">
        <f>LEN(DEL_Detailed_bru_ab_19__3[[#This Row],[BAS]])</f>
        <v>6</v>
      </c>
      <c r="F227" t="s">
        <v>192</v>
      </c>
    </row>
    <row r="228" spans="1:6" x14ac:dyDescent="0.25">
      <c r="A228" s="1">
        <v>175362</v>
      </c>
      <c r="B228" s="1" t="s">
        <v>20</v>
      </c>
      <c r="C228" s="1">
        <f>LEN(DEL_Detailed_bru_ab_19__3[[#This Row],[BAR]])</f>
        <v>7</v>
      </c>
      <c r="D228" s="1" t="s">
        <v>27</v>
      </c>
      <c r="E228" s="1">
        <f>LEN(DEL_Detailed_bru_ab_19__3[[#This Row],[BAS]])</f>
        <v>6</v>
      </c>
      <c r="F228" t="s">
        <v>194</v>
      </c>
    </row>
    <row r="229" spans="1:6" x14ac:dyDescent="0.25">
      <c r="A229" s="1">
        <v>175765</v>
      </c>
      <c r="B229" s="1" t="s">
        <v>195</v>
      </c>
      <c r="C229" s="1">
        <f>LEN(DEL_Detailed_bru_ab_19__3[[#This Row],[BAR]])</f>
        <v>7</v>
      </c>
      <c r="D229" s="1" t="s">
        <v>196</v>
      </c>
      <c r="E229" s="1">
        <f>LEN(DEL_Detailed_bru_ab_19__3[[#This Row],[BAS]])</f>
        <v>4</v>
      </c>
      <c r="F229" t="s">
        <v>194</v>
      </c>
    </row>
    <row r="230" spans="1:6" x14ac:dyDescent="0.25">
      <c r="A230" s="1">
        <v>212543</v>
      </c>
      <c r="B230" s="1" t="s">
        <v>127</v>
      </c>
      <c r="C230" s="1">
        <f>LEN(DEL_Detailed_bru_ab_19__3[[#This Row],[BAR]])</f>
        <v>7</v>
      </c>
      <c r="D230" s="1" t="s">
        <v>103</v>
      </c>
      <c r="E230" s="1">
        <f>LEN(DEL_Detailed_bru_ab_19__3[[#This Row],[BAS]])</f>
        <v>6</v>
      </c>
      <c r="F230" t="s">
        <v>218</v>
      </c>
    </row>
    <row r="231" spans="1:6" x14ac:dyDescent="0.25">
      <c r="A231" s="1">
        <v>221896</v>
      </c>
      <c r="B231" s="1" t="s">
        <v>100</v>
      </c>
      <c r="C231" s="1">
        <f>LEN(DEL_Detailed_bru_ab_19__3[[#This Row],[BAR]])</f>
        <v>7</v>
      </c>
      <c r="D231" s="1" t="s">
        <v>44</v>
      </c>
      <c r="E231" s="1">
        <f>LEN(DEL_Detailed_bru_ab_19__3[[#This Row],[BAS]])</f>
        <v>5</v>
      </c>
      <c r="F231" t="s">
        <v>221</v>
      </c>
    </row>
    <row r="232" spans="1:6" x14ac:dyDescent="0.25">
      <c r="A232" s="1">
        <v>237114</v>
      </c>
      <c r="B232" s="1" t="s">
        <v>20</v>
      </c>
      <c r="C232" s="1">
        <f>LEN(DEL_Detailed_bru_ab_19__3[[#This Row],[BAR]])</f>
        <v>7</v>
      </c>
      <c r="D232" s="1" t="s">
        <v>21</v>
      </c>
      <c r="E232" s="1">
        <f>LEN(DEL_Detailed_bru_ab_19__3[[#This Row],[BAS]])</f>
        <v>5</v>
      </c>
      <c r="F232" t="s">
        <v>25</v>
      </c>
    </row>
    <row r="233" spans="1:6" x14ac:dyDescent="0.25">
      <c r="A233" s="1">
        <v>248485</v>
      </c>
      <c r="B233" s="1" t="s">
        <v>20</v>
      </c>
      <c r="C233" s="1">
        <f>LEN(DEL_Detailed_bru_ab_19__3[[#This Row],[BAR]])</f>
        <v>7</v>
      </c>
      <c r="D233" s="1" t="s">
        <v>21</v>
      </c>
      <c r="E233" s="1">
        <f>LEN(DEL_Detailed_bru_ab_19__3[[#This Row],[BAS]])</f>
        <v>5</v>
      </c>
      <c r="F233" t="s">
        <v>131</v>
      </c>
    </row>
    <row r="234" spans="1:6" x14ac:dyDescent="0.25">
      <c r="A234" s="1">
        <v>251486</v>
      </c>
      <c r="B234" s="1" t="s">
        <v>52</v>
      </c>
      <c r="C234" s="1">
        <f>LEN(DEL_Detailed_bru_ab_19__3[[#This Row],[BAR]])</f>
        <v>7</v>
      </c>
      <c r="D234" s="1" t="s">
        <v>175</v>
      </c>
      <c r="E234" s="1">
        <f>LEN(DEL_Detailed_bru_ab_19__3[[#This Row],[BAS]])</f>
        <v>3</v>
      </c>
      <c r="F234" t="s">
        <v>239</v>
      </c>
    </row>
    <row r="235" spans="1:6" x14ac:dyDescent="0.25">
      <c r="A235" s="1">
        <v>255631</v>
      </c>
      <c r="B235" s="1" t="s">
        <v>243</v>
      </c>
      <c r="C235" s="1">
        <f>LEN(DEL_Detailed_bru_ab_19__3[[#This Row],[BAR]])</f>
        <v>7</v>
      </c>
      <c r="D235" s="1" t="s">
        <v>14</v>
      </c>
      <c r="E235" s="1">
        <f>LEN(DEL_Detailed_bru_ab_19__3[[#This Row],[BAS]])</f>
        <v>4</v>
      </c>
      <c r="F235" t="s">
        <v>239</v>
      </c>
    </row>
    <row r="236" spans="1:6" x14ac:dyDescent="0.25">
      <c r="A236" s="1">
        <v>273291</v>
      </c>
      <c r="B236" s="1" t="s">
        <v>100</v>
      </c>
      <c r="C236" s="1">
        <f>LEN(DEL_Detailed_bru_ab_19__3[[#This Row],[BAR]])</f>
        <v>7</v>
      </c>
      <c r="D236" s="1" t="s">
        <v>79</v>
      </c>
      <c r="E236" s="1">
        <f>LEN(DEL_Detailed_bru_ab_19__3[[#This Row],[BAS]])</f>
        <v>6</v>
      </c>
      <c r="F236" t="s">
        <v>252</v>
      </c>
    </row>
    <row r="237" spans="1:6" x14ac:dyDescent="0.25">
      <c r="A237" s="1">
        <v>273516</v>
      </c>
      <c r="B237" s="1" t="s">
        <v>253</v>
      </c>
      <c r="C237" s="1">
        <f>LEN(DEL_Detailed_bru_ab_19__3[[#This Row],[BAR]])</f>
        <v>7</v>
      </c>
      <c r="D237" s="1" t="s">
        <v>24</v>
      </c>
      <c r="E237" s="1">
        <f>LEN(DEL_Detailed_bru_ab_19__3[[#This Row],[BAS]])</f>
        <v>5</v>
      </c>
      <c r="F237" t="s">
        <v>252</v>
      </c>
    </row>
    <row r="238" spans="1:6" x14ac:dyDescent="0.25">
      <c r="A238" s="1">
        <v>282166</v>
      </c>
      <c r="B238" s="1" t="s">
        <v>119</v>
      </c>
      <c r="C238" s="1">
        <f>LEN(DEL_Detailed_bru_ab_19__3[[#This Row],[BAR]])</f>
        <v>7</v>
      </c>
      <c r="D238" s="1" t="s">
        <v>120</v>
      </c>
      <c r="E238" s="1">
        <f>LEN(DEL_Detailed_bru_ab_19__3[[#This Row],[BAS]])</f>
        <v>6</v>
      </c>
      <c r="F238" t="s">
        <v>255</v>
      </c>
    </row>
    <row r="239" spans="1:6" x14ac:dyDescent="0.25">
      <c r="A239" s="1">
        <v>294202</v>
      </c>
      <c r="B239" s="1" t="s">
        <v>260</v>
      </c>
      <c r="C239" s="1">
        <f>LEN(DEL_Detailed_bru_ab_19__3[[#This Row],[BAR]])</f>
        <v>7</v>
      </c>
      <c r="D239" s="1" t="s">
        <v>226</v>
      </c>
      <c r="E239" s="1">
        <f>LEN(DEL_Detailed_bru_ab_19__3[[#This Row],[BAS]])</f>
        <v>5</v>
      </c>
      <c r="F239" t="s">
        <v>25</v>
      </c>
    </row>
    <row r="240" spans="1:6" x14ac:dyDescent="0.25">
      <c r="A240" s="1">
        <v>302862</v>
      </c>
      <c r="B240" s="1" t="s">
        <v>88</v>
      </c>
      <c r="C240" s="1">
        <f>LEN(DEL_Detailed_bru_ab_19__3[[#This Row],[BAR]])</f>
        <v>7</v>
      </c>
      <c r="D240" s="1" t="s">
        <v>109</v>
      </c>
      <c r="E240" s="1">
        <f>LEN(DEL_Detailed_bru_ab_19__3[[#This Row],[BAS]])</f>
        <v>5</v>
      </c>
      <c r="F240" t="s">
        <v>270</v>
      </c>
    </row>
    <row r="241" spans="1:6" x14ac:dyDescent="0.25">
      <c r="A241" s="1">
        <v>313411</v>
      </c>
      <c r="B241" s="1" t="s">
        <v>191</v>
      </c>
      <c r="C241" s="1">
        <f>LEN(DEL_Detailed_bru_ab_19__3[[#This Row],[BAR]])</f>
        <v>7</v>
      </c>
      <c r="D241" s="1" t="s">
        <v>98</v>
      </c>
      <c r="E241" s="1">
        <f>LEN(DEL_Detailed_bru_ab_19__3[[#This Row],[BAS]])</f>
        <v>6</v>
      </c>
      <c r="F241" t="s">
        <v>25</v>
      </c>
    </row>
    <row r="242" spans="1:6" x14ac:dyDescent="0.25">
      <c r="A242" s="1">
        <v>327716</v>
      </c>
      <c r="B242" s="1" t="s">
        <v>100</v>
      </c>
      <c r="C242" s="1">
        <f>LEN(DEL_Detailed_bru_ab_19__3[[#This Row],[BAR]])</f>
        <v>7</v>
      </c>
      <c r="D242" s="1" t="s">
        <v>79</v>
      </c>
      <c r="E242" s="1">
        <f>LEN(DEL_Detailed_bru_ab_19__3[[#This Row],[BAS]])</f>
        <v>6</v>
      </c>
      <c r="F242" t="s">
        <v>295</v>
      </c>
    </row>
    <row r="243" spans="1:6" x14ac:dyDescent="0.25">
      <c r="A243" s="1">
        <v>329844</v>
      </c>
      <c r="B243" s="1" t="s">
        <v>88</v>
      </c>
      <c r="C243" s="1">
        <f>LEN(DEL_Detailed_bru_ab_19__3[[#This Row],[BAR]])</f>
        <v>7</v>
      </c>
      <c r="D243" s="1" t="s">
        <v>67</v>
      </c>
      <c r="E243" s="1">
        <f>LEN(DEL_Detailed_bru_ab_19__3[[#This Row],[BAS]])</f>
        <v>6</v>
      </c>
      <c r="F243" t="s">
        <v>296</v>
      </c>
    </row>
    <row r="244" spans="1:6" x14ac:dyDescent="0.25">
      <c r="A244" s="1">
        <v>334485</v>
      </c>
      <c r="B244" s="1" t="s">
        <v>62</v>
      </c>
      <c r="C244" s="1">
        <f>LEN(DEL_Detailed_bru_ab_19__3[[#This Row],[BAR]])</f>
        <v>7</v>
      </c>
      <c r="D244" s="1" t="s">
        <v>63</v>
      </c>
      <c r="E244" s="1">
        <f>LEN(DEL_Detailed_bru_ab_19__3[[#This Row],[BAS]])</f>
        <v>5</v>
      </c>
      <c r="F244" t="s">
        <v>302</v>
      </c>
    </row>
    <row r="245" spans="1:6" x14ac:dyDescent="0.25">
      <c r="A245" s="1">
        <v>342887</v>
      </c>
      <c r="B245" s="1" t="s">
        <v>123</v>
      </c>
      <c r="C245" s="1">
        <f>LEN(DEL_Detailed_bru_ab_19__3[[#This Row],[BAR]])</f>
        <v>7</v>
      </c>
      <c r="D245" s="1" t="s">
        <v>124</v>
      </c>
      <c r="E245" s="1">
        <f>LEN(DEL_Detailed_bru_ab_19__3[[#This Row],[BAS]])</f>
        <v>5</v>
      </c>
      <c r="F245" t="s">
        <v>305</v>
      </c>
    </row>
    <row r="246" spans="1:6" x14ac:dyDescent="0.25">
      <c r="A246" s="1">
        <v>345070</v>
      </c>
      <c r="B246" s="1" t="s">
        <v>100</v>
      </c>
      <c r="C246" s="1">
        <f>LEN(DEL_Detailed_bru_ab_19__3[[#This Row],[BAR]])</f>
        <v>7</v>
      </c>
      <c r="D246" s="1" t="s">
        <v>79</v>
      </c>
      <c r="E246" s="1">
        <f>LEN(DEL_Detailed_bru_ab_19__3[[#This Row],[BAS]])</f>
        <v>6</v>
      </c>
      <c r="F246" t="s">
        <v>89</v>
      </c>
    </row>
    <row r="247" spans="1:6" x14ac:dyDescent="0.25">
      <c r="A247" s="1">
        <v>345435</v>
      </c>
      <c r="B247" s="1" t="s">
        <v>306</v>
      </c>
      <c r="C247" s="1">
        <f>LEN(DEL_Detailed_bru_ab_19__3[[#This Row],[BAR]])</f>
        <v>7</v>
      </c>
      <c r="D247" s="1" t="s">
        <v>94</v>
      </c>
      <c r="E247" s="1">
        <f>LEN(DEL_Detailed_bru_ab_19__3[[#This Row],[BAS]])</f>
        <v>5</v>
      </c>
      <c r="F247" t="s">
        <v>89</v>
      </c>
    </row>
    <row r="248" spans="1:6" x14ac:dyDescent="0.25">
      <c r="A248" s="1">
        <v>348250</v>
      </c>
      <c r="B248" s="1" t="s">
        <v>100</v>
      </c>
      <c r="C248" s="1">
        <f>LEN(DEL_Detailed_bru_ab_19__3[[#This Row],[BAR]])</f>
        <v>7</v>
      </c>
      <c r="D248" s="1" t="s">
        <v>79</v>
      </c>
      <c r="E248" s="1">
        <f>LEN(DEL_Detailed_bru_ab_19__3[[#This Row],[BAS]])</f>
        <v>6</v>
      </c>
      <c r="F248" t="s">
        <v>308</v>
      </c>
    </row>
    <row r="249" spans="1:6" x14ac:dyDescent="0.25">
      <c r="A249" s="1">
        <v>354753</v>
      </c>
      <c r="B249" s="1" t="s">
        <v>310</v>
      </c>
      <c r="C249" s="1">
        <f>LEN(DEL_Detailed_bru_ab_19__3[[#This Row],[BAR]])</f>
        <v>7</v>
      </c>
      <c r="D249" s="1" t="s">
        <v>311</v>
      </c>
      <c r="E249" s="1">
        <f>LEN(DEL_Detailed_bru_ab_19__3[[#This Row],[BAS]])</f>
        <v>5</v>
      </c>
      <c r="F249" t="s">
        <v>312</v>
      </c>
    </row>
    <row r="250" spans="1:6" x14ac:dyDescent="0.25">
      <c r="A250" s="1">
        <v>354953</v>
      </c>
      <c r="B250" s="1" t="s">
        <v>191</v>
      </c>
      <c r="C250" s="1">
        <f>LEN(DEL_Detailed_bru_ab_19__3[[#This Row],[BAR]])</f>
        <v>7</v>
      </c>
      <c r="D250" s="1" t="s">
        <v>98</v>
      </c>
      <c r="E250" s="1">
        <f>LEN(DEL_Detailed_bru_ab_19__3[[#This Row],[BAS]])</f>
        <v>6</v>
      </c>
      <c r="F250" t="s">
        <v>89</v>
      </c>
    </row>
    <row r="251" spans="1:6" x14ac:dyDescent="0.25">
      <c r="A251" s="1">
        <v>356982</v>
      </c>
      <c r="B251" s="1" t="s">
        <v>119</v>
      </c>
      <c r="C251" s="1">
        <f>LEN(DEL_Detailed_bru_ab_19__3[[#This Row],[BAR]])</f>
        <v>7</v>
      </c>
      <c r="D251" s="1" t="s">
        <v>120</v>
      </c>
      <c r="E251" s="1">
        <f>LEN(DEL_Detailed_bru_ab_19__3[[#This Row],[BAS]])</f>
        <v>6</v>
      </c>
      <c r="F251" t="s">
        <v>313</v>
      </c>
    </row>
    <row r="252" spans="1:6" x14ac:dyDescent="0.25">
      <c r="A252" s="1">
        <v>363056</v>
      </c>
      <c r="B252" s="1" t="s">
        <v>320</v>
      </c>
      <c r="C252" s="1">
        <f>LEN(DEL_Detailed_bru_ab_19__3[[#This Row],[BAR]])</f>
        <v>7</v>
      </c>
      <c r="D252" s="1" t="s">
        <v>321</v>
      </c>
      <c r="E252" s="1">
        <f>LEN(DEL_Detailed_bru_ab_19__3[[#This Row],[BAS]])</f>
        <v>6</v>
      </c>
      <c r="F252" t="s">
        <v>25</v>
      </c>
    </row>
    <row r="253" spans="1:6" x14ac:dyDescent="0.25">
      <c r="A253" s="1">
        <v>365518</v>
      </c>
      <c r="B253" s="1" t="s">
        <v>158</v>
      </c>
      <c r="C253" s="1">
        <f>LEN(DEL_Detailed_bru_ab_19__3[[#This Row],[BAR]])</f>
        <v>7</v>
      </c>
      <c r="D253" s="1" t="s">
        <v>322</v>
      </c>
      <c r="E253" s="1">
        <f>LEN(DEL_Detailed_bru_ab_19__3[[#This Row],[BAS]])</f>
        <v>4</v>
      </c>
      <c r="F253" t="s">
        <v>115</v>
      </c>
    </row>
    <row r="254" spans="1:6" x14ac:dyDescent="0.25">
      <c r="A254" s="1">
        <v>367853</v>
      </c>
      <c r="B254" s="1" t="s">
        <v>323</v>
      </c>
      <c r="C254" s="1">
        <f>LEN(DEL_Detailed_bru_ab_19__3[[#This Row],[BAR]])</f>
        <v>7</v>
      </c>
      <c r="D254" s="1" t="s">
        <v>259</v>
      </c>
      <c r="E254" s="1">
        <f>LEN(DEL_Detailed_bru_ab_19__3[[#This Row],[BAS]])</f>
        <v>5</v>
      </c>
      <c r="F254" t="s">
        <v>25</v>
      </c>
    </row>
    <row r="255" spans="1:6" x14ac:dyDescent="0.25">
      <c r="A255" s="1">
        <v>377858</v>
      </c>
      <c r="B255" s="1" t="s">
        <v>306</v>
      </c>
      <c r="C255" s="1">
        <f>LEN(DEL_Detailed_bru_ab_19__3[[#This Row],[BAR]])</f>
        <v>7</v>
      </c>
      <c r="D255" s="1" t="s">
        <v>328</v>
      </c>
      <c r="E255" s="1">
        <f>LEN(DEL_Detailed_bru_ab_19__3[[#This Row],[BAS]])</f>
        <v>10</v>
      </c>
      <c r="F255" t="s">
        <v>25</v>
      </c>
    </row>
    <row r="256" spans="1:6" x14ac:dyDescent="0.25">
      <c r="A256" s="1">
        <v>385999</v>
      </c>
      <c r="B256" s="1" t="s">
        <v>123</v>
      </c>
      <c r="C256" s="1">
        <f>LEN(DEL_Detailed_bru_ab_19__3[[#This Row],[BAR]])</f>
        <v>7</v>
      </c>
      <c r="D256" s="1" t="s">
        <v>124</v>
      </c>
      <c r="E256" s="1">
        <f>LEN(DEL_Detailed_bru_ab_19__3[[#This Row],[BAS]])</f>
        <v>5</v>
      </c>
      <c r="F256" t="s">
        <v>335</v>
      </c>
    </row>
    <row r="257" spans="1:6" x14ac:dyDescent="0.25">
      <c r="A257" s="1">
        <v>399843</v>
      </c>
      <c r="B257" s="1" t="s">
        <v>345</v>
      </c>
      <c r="C257" s="1">
        <f>LEN(DEL_Detailed_bru_ab_19__3[[#This Row],[BAR]])</f>
        <v>7</v>
      </c>
      <c r="D257" s="1" t="s">
        <v>346</v>
      </c>
      <c r="E257" s="1">
        <f>LEN(DEL_Detailed_bru_ab_19__3[[#This Row],[BAS]])</f>
        <v>4</v>
      </c>
      <c r="F257" t="s">
        <v>347</v>
      </c>
    </row>
    <row r="258" spans="1:6" x14ac:dyDescent="0.25">
      <c r="A258" s="1">
        <v>419237</v>
      </c>
      <c r="B258" s="1" t="s">
        <v>40</v>
      </c>
      <c r="C258" s="1">
        <f>LEN(DEL_Detailed_bru_ab_19__3[[#This Row],[BAR]])</f>
        <v>7</v>
      </c>
      <c r="D258" s="1" t="s">
        <v>41</v>
      </c>
      <c r="E258" s="1">
        <f>LEN(DEL_Detailed_bru_ab_19__3[[#This Row],[BAS]])</f>
        <v>4</v>
      </c>
      <c r="F258" t="s">
        <v>358</v>
      </c>
    </row>
    <row r="259" spans="1:6" x14ac:dyDescent="0.25">
      <c r="A259" s="1">
        <v>421681</v>
      </c>
      <c r="B259" s="1" t="s">
        <v>363</v>
      </c>
      <c r="C259" s="1">
        <f>LEN(DEL_Detailed_bru_ab_19__3[[#This Row],[BAR]])</f>
        <v>7</v>
      </c>
      <c r="D259" s="1" t="s">
        <v>179</v>
      </c>
      <c r="E259" s="1">
        <f>LEN(DEL_Detailed_bru_ab_19__3[[#This Row],[BAS]])</f>
        <v>5</v>
      </c>
      <c r="F259" t="s">
        <v>192</v>
      </c>
    </row>
    <row r="260" spans="1:6" x14ac:dyDescent="0.25">
      <c r="A260" s="1">
        <v>427507</v>
      </c>
      <c r="B260" s="1" t="s">
        <v>40</v>
      </c>
      <c r="C260" s="1">
        <f>LEN(DEL_Detailed_bru_ab_19__3[[#This Row],[BAR]])</f>
        <v>7</v>
      </c>
      <c r="D260" s="1" t="s">
        <v>41</v>
      </c>
      <c r="E260" s="1">
        <f>LEN(DEL_Detailed_bru_ab_19__3[[#This Row],[BAS]])</f>
        <v>4</v>
      </c>
      <c r="F260" t="s">
        <v>25</v>
      </c>
    </row>
    <row r="261" spans="1:6" x14ac:dyDescent="0.25">
      <c r="A261" s="1">
        <v>437963</v>
      </c>
      <c r="B261" s="1" t="s">
        <v>127</v>
      </c>
      <c r="C261" s="1">
        <f>LEN(DEL_Detailed_bru_ab_19__3[[#This Row],[BAR]])</f>
        <v>7</v>
      </c>
      <c r="D261" s="1" t="s">
        <v>14</v>
      </c>
      <c r="E261" s="1">
        <f>LEN(DEL_Detailed_bru_ab_19__3[[#This Row],[BAS]])</f>
        <v>4</v>
      </c>
      <c r="F261" t="s">
        <v>25</v>
      </c>
    </row>
    <row r="262" spans="1:6" x14ac:dyDescent="0.25">
      <c r="A262" s="1">
        <v>445901</v>
      </c>
      <c r="B262" s="1" t="s">
        <v>119</v>
      </c>
      <c r="C262" s="1">
        <f>LEN(DEL_Detailed_bru_ab_19__3[[#This Row],[BAR]])</f>
        <v>7</v>
      </c>
      <c r="D262" s="1" t="s">
        <v>120</v>
      </c>
      <c r="E262" s="1">
        <f>LEN(DEL_Detailed_bru_ab_19__3[[#This Row],[BAS]])</f>
        <v>6</v>
      </c>
      <c r="F262" t="s">
        <v>25</v>
      </c>
    </row>
    <row r="263" spans="1:6" x14ac:dyDescent="0.25">
      <c r="A263" s="1">
        <v>450797</v>
      </c>
      <c r="B263" s="1" t="s">
        <v>20</v>
      </c>
      <c r="C263" s="1">
        <f>LEN(DEL_Detailed_bru_ab_19__3[[#This Row],[BAR]])</f>
        <v>7</v>
      </c>
      <c r="D263" s="1" t="s">
        <v>21</v>
      </c>
      <c r="E263" s="1">
        <f>LEN(DEL_Detailed_bru_ab_19__3[[#This Row],[BAS]])</f>
        <v>5</v>
      </c>
      <c r="F263" t="s">
        <v>25</v>
      </c>
    </row>
    <row r="264" spans="1:6" x14ac:dyDescent="0.25">
      <c r="A264" s="1">
        <v>453983</v>
      </c>
      <c r="B264" s="1" t="s">
        <v>20</v>
      </c>
      <c r="C264" s="1">
        <f>LEN(DEL_Detailed_bru_ab_19__3[[#This Row],[BAR]])</f>
        <v>7</v>
      </c>
      <c r="D264" s="1" t="s">
        <v>21</v>
      </c>
      <c r="E264" s="1">
        <f>LEN(DEL_Detailed_bru_ab_19__3[[#This Row],[BAS]])</f>
        <v>5</v>
      </c>
      <c r="F264" t="s">
        <v>25</v>
      </c>
    </row>
    <row r="265" spans="1:6" x14ac:dyDescent="0.25">
      <c r="A265" s="1">
        <v>472621</v>
      </c>
      <c r="B265" s="1" t="s">
        <v>393</v>
      </c>
      <c r="C265" s="1">
        <f>LEN(DEL_Detailed_bru_ab_19__3[[#This Row],[BAR]])</f>
        <v>7</v>
      </c>
      <c r="D265" s="1" t="s">
        <v>394</v>
      </c>
      <c r="E265" s="1">
        <f>LEN(DEL_Detailed_bru_ab_19__3[[#This Row],[BAS]])</f>
        <v>4</v>
      </c>
      <c r="F265" t="s">
        <v>395</v>
      </c>
    </row>
    <row r="266" spans="1:6" x14ac:dyDescent="0.25">
      <c r="A266" s="1">
        <v>483953</v>
      </c>
      <c r="B266" s="1" t="s">
        <v>260</v>
      </c>
      <c r="C266" s="1">
        <f>LEN(DEL_Detailed_bru_ab_19__3[[#This Row],[BAR]])</f>
        <v>7</v>
      </c>
      <c r="D266" s="1" t="s">
        <v>226</v>
      </c>
      <c r="E266" s="1">
        <f>LEN(DEL_Detailed_bru_ab_19__3[[#This Row],[BAS]])</f>
        <v>5</v>
      </c>
      <c r="F266" t="s">
        <v>400</v>
      </c>
    </row>
    <row r="267" spans="1:6" x14ac:dyDescent="0.25">
      <c r="A267" s="1">
        <v>490615</v>
      </c>
      <c r="B267" s="1" t="s">
        <v>404</v>
      </c>
      <c r="C267" s="1">
        <f>LEN(DEL_Detailed_bru_ab_19__3[[#This Row],[BAR]])</f>
        <v>7</v>
      </c>
      <c r="D267" s="1" t="s">
        <v>165</v>
      </c>
      <c r="E267" s="1">
        <f>LEN(DEL_Detailed_bru_ab_19__3[[#This Row],[BAS]])</f>
        <v>3</v>
      </c>
      <c r="F267" t="s">
        <v>25</v>
      </c>
    </row>
    <row r="268" spans="1:6" x14ac:dyDescent="0.25">
      <c r="A268" s="1">
        <v>492468</v>
      </c>
      <c r="B268" s="1" t="s">
        <v>405</v>
      </c>
      <c r="C268" s="1">
        <f>LEN(DEL_Detailed_bru_ab_19__3[[#This Row],[BAR]])</f>
        <v>7</v>
      </c>
      <c r="D268" s="1" t="s">
        <v>406</v>
      </c>
      <c r="E268" s="1">
        <f>LEN(DEL_Detailed_bru_ab_19__3[[#This Row],[BAS]])</f>
        <v>6</v>
      </c>
      <c r="F268" t="s">
        <v>407</v>
      </c>
    </row>
    <row r="269" spans="1:6" x14ac:dyDescent="0.25">
      <c r="A269" s="1">
        <v>492986</v>
      </c>
      <c r="B269" s="1" t="s">
        <v>117</v>
      </c>
      <c r="C269" s="1">
        <f>LEN(DEL_Detailed_bru_ab_19__3[[#This Row],[BAR]])</f>
        <v>7</v>
      </c>
      <c r="D269" s="1" t="s">
        <v>118</v>
      </c>
      <c r="E269" s="1">
        <f>LEN(DEL_Detailed_bru_ab_19__3[[#This Row],[BAS]])</f>
        <v>6</v>
      </c>
      <c r="F269" t="s">
        <v>25</v>
      </c>
    </row>
    <row r="270" spans="1:6" x14ac:dyDescent="0.25">
      <c r="A270" s="1">
        <v>493023</v>
      </c>
      <c r="B270" s="1" t="s">
        <v>20</v>
      </c>
      <c r="C270" s="1">
        <f>LEN(DEL_Detailed_bru_ab_19__3[[#This Row],[BAR]])</f>
        <v>7</v>
      </c>
      <c r="D270" s="1" t="s">
        <v>27</v>
      </c>
      <c r="E270" s="1">
        <f>LEN(DEL_Detailed_bru_ab_19__3[[#This Row],[BAS]])</f>
        <v>6</v>
      </c>
      <c r="F270" t="s">
        <v>25</v>
      </c>
    </row>
    <row r="271" spans="1:6" x14ac:dyDescent="0.25">
      <c r="A271" s="1">
        <v>493074</v>
      </c>
      <c r="B271" s="1" t="s">
        <v>119</v>
      </c>
      <c r="C271" s="1">
        <f>LEN(DEL_Detailed_bru_ab_19__3[[#This Row],[BAR]])</f>
        <v>7</v>
      </c>
      <c r="D271" s="1" t="s">
        <v>234</v>
      </c>
      <c r="E271" s="1">
        <f>LEN(DEL_Detailed_bru_ab_19__3[[#This Row],[BAS]])</f>
        <v>4</v>
      </c>
      <c r="F271" t="s">
        <v>408</v>
      </c>
    </row>
    <row r="272" spans="1:6" x14ac:dyDescent="0.25">
      <c r="A272" s="1">
        <v>494703</v>
      </c>
      <c r="B272" s="1" t="s">
        <v>100</v>
      </c>
      <c r="C272" s="1">
        <f>LEN(DEL_Detailed_bru_ab_19__3[[#This Row],[BAR]])</f>
        <v>7</v>
      </c>
      <c r="D272" s="1" t="s">
        <v>79</v>
      </c>
      <c r="E272" s="1">
        <f>LEN(DEL_Detailed_bru_ab_19__3[[#This Row],[BAS]])</f>
        <v>6</v>
      </c>
      <c r="F272" t="s">
        <v>411</v>
      </c>
    </row>
    <row r="273" spans="1:6" x14ac:dyDescent="0.25">
      <c r="A273" s="1">
        <v>496672</v>
      </c>
      <c r="B273" s="1" t="s">
        <v>119</v>
      </c>
      <c r="C273" s="1">
        <f>LEN(DEL_Detailed_bru_ab_19__3[[#This Row],[BAR]])</f>
        <v>7</v>
      </c>
      <c r="D273" s="1" t="s">
        <v>120</v>
      </c>
      <c r="E273" s="1">
        <f>LEN(DEL_Detailed_bru_ab_19__3[[#This Row],[BAS]])</f>
        <v>6</v>
      </c>
      <c r="F273" t="s">
        <v>412</v>
      </c>
    </row>
    <row r="274" spans="1:6" x14ac:dyDescent="0.25">
      <c r="A274" s="1">
        <v>513421</v>
      </c>
      <c r="B274" s="1" t="s">
        <v>421</v>
      </c>
      <c r="C274" s="1">
        <f>LEN(DEL_Detailed_bru_ab_19__3[[#This Row],[BAR]])</f>
        <v>7</v>
      </c>
      <c r="D274" s="1" t="s">
        <v>422</v>
      </c>
      <c r="E274" s="1">
        <f>LEN(DEL_Detailed_bru_ab_19__3[[#This Row],[BAS]])</f>
        <v>5</v>
      </c>
      <c r="F274" t="s">
        <v>25</v>
      </c>
    </row>
    <row r="275" spans="1:6" x14ac:dyDescent="0.25">
      <c r="A275" s="1">
        <v>518442</v>
      </c>
      <c r="B275" s="1" t="s">
        <v>425</v>
      </c>
      <c r="C275" s="1">
        <f>LEN(DEL_Detailed_bru_ab_19__3[[#This Row],[BAR]])</f>
        <v>7</v>
      </c>
      <c r="D275" s="1" t="s">
        <v>377</v>
      </c>
      <c r="E275" s="1">
        <f>LEN(DEL_Detailed_bru_ab_19__3[[#This Row],[BAS]])</f>
        <v>5</v>
      </c>
      <c r="F275" t="s">
        <v>424</v>
      </c>
    </row>
    <row r="276" spans="1:6" x14ac:dyDescent="0.25">
      <c r="A276" s="1">
        <v>527933</v>
      </c>
      <c r="B276" s="1" t="s">
        <v>191</v>
      </c>
      <c r="C276" s="1">
        <f>LEN(DEL_Detailed_bru_ab_19__3[[#This Row],[BAR]])</f>
        <v>7</v>
      </c>
      <c r="D276" s="1" t="s">
        <v>98</v>
      </c>
      <c r="E276" s="1">
        <f>LEN(DEL_Detailed_bru_ab_19__3[[#This Row],[BAS]])</f>
        <v>6</v>
      </c>
      <c r="F276" t="s">
        <v>431</v>
      </c>
    </row>
    <row r="277" spans="1:6" x14ac:dyDescent="0.25">
      <c r="A277" s="1">
        <v>528007</v>
      </c>
      <c r="B277" s="1" t="s">
        <v>432</v>
      </c>
      <c r="C277" s="1">
        <f>LEN(DEL_Detailed_bru_ab_19__3[[#This Row],[BAR]])</f>
        <v>7</v>
      </c>
      <c r="D277" s="1" t="s">
        <v>277</v>
      </c>
      <c r="E277" s="1">
        <f>LEN(DEL_Detailed_bru_ab_19__3[[#This Row],[BAS]])</f>
        <v>5</v>
      </c>
      <c r="F277" t="s">
        <v>433</v>
      </c>
    </row>
    <row r="278" spans="1:6" x14ac:dyDescent="0.25">
      <c r="A278" s="1">
        <v>529375</v>
      </c>
      <c r="B278" s="1" t="s">
        <v>434</v>
      </c>
      <c r="C278" s="1">
        <f>LEN(DEL_Detailed_bru_ab_19__3[[#This Row],[BAR]])</f>
        <v>7</v>
      </c>
      <c r="D278" s="1" t="s">
        <v>435</v>
      </c>
      <c r="E278" s="1">
        <f>LEN(DEL_Detailed_bru_ab_19__3[[#This Row],[BAS]])</f>
        <v>5</v>
      </c>
      <c r="F278" t="s">
        <v>25</v>
      </c>
    </row>
    <row r="279" spans="1:6" x14ac:dyDescent="0.25">
      <c r="A279" s="1">
        <v>542683</v>
      </c>
      <c r="B279" s="1" t="s">
        <v>439</v>
      </c>
      <c r="C279" s="1">
        <f>LEN(DEL_Detailed_bru_ab_19__3[[#This Row],[BAR]])</f>
        <v>7</v>
      </c>
      <c r="D279" s="1" t="s">
        <v>75</v>
      </c>
      <c r="E279" s="1">
        <f>LEN(DEL_Detailed_bru_ab_19__3[[#This Row],[BAS]])</f>
        <v>6</v>
      </c>
      <c r="F279" t="s">
        <v>438</v>
      </c>
    </row>
    <row r="280" spans="1:6" x14ac:dyDescent="0.25">
      <c r="A280" s="1">
        <v>544712</v>
      </c>
      <c r="B280" s="1" t="s">
        <v>100</v>
      </c>
      <c r="C280" s="1">
        <f>LEN(DEL_Detailed_bru_ab_19__3[[#This Row],[BAR]])</f>
        <v>7</v>
      </c>
      <c r="D280" s="1" t="s">
        <v>44</v>
      </c>
      <c r="E280" s="1">
        <f>LEN(DEL_Detailed_bru_ab_19__3[[#This Row],[BAS]])</f>
        <v>5</v>
      </c>
      <c r="F280" t="s">
        <v>440</v>
      </c>
    </row>
    <row r="281" spans="1:6" x14ac:dyDescent="0.25">
      <c r="A281" s="1">
        <v>545792</v>
      </c>
      <c r="B281" s="1" t="s">
        <v>117</v>
      </c>
      <c r="C281" s="1">
        <f>LEN(DEL_Detailed_bru_ab_19__3[[#This Row],[BAR]])</f>
        <v>7</v>
      </c>
      <c r="D281" s="1" t="s">
        <v>189</v>
      </c>
      <c r="E281" s="1">
        <f>LEN(DEL_Detailed_bru_ab_19__3[[#This Row],[BAS]])</f>
        <v>5</v>
      </c>
      <c r="F281" t="s">
        <v>443</v>
      </c>
    </row>
    <row r="282" spans="1:6" x14ac:dyDescent="0.25">
      <c r="A282" s="1">
        <v>549066</v>
      </c>
      <c r="B282" s="1" t="s">
        <v>127</v>
      </c>
      <c r="C282" s="1">
        <f>LEN(DEL_Detailed_bru_ab_19__3[[#This Row],[BAR]])</f>
        <v>7</v>
      </c>
      <c r="D282" s="1" t="s">
        <v>104</v>
      </c>
      <c r="E282" s="1">
        <f>LEN(DEL_Detailed_bru_ab_19__3[[#This Row],[BAS]])</f>
        <v>5</v>
      </c>
      <c r="F282" t="s">
        <v>25</v>
      </c>
    </row>
    <row r="283" spans="1:6" x14ac:dyDescent="0.25">
      <c r="A283" s="1">
        <v>554509</v>
      </c>
      <c r="B283" s="1" t="s">
        <v>448</v>
      </c>
      <c r="C283" s="1">
        <f>LEN(DEL_Detailed_bru_ab_19__3[[#This Row],[BAR]])</f>
        <v>7</v>
      </c>
      <c r="D283" s="1" t="s">
        <v>449</v>
      </c>
      <c r="E283" s="1">
        <f>LEN(DEL_Detailed_bru_ab_19__3[[#This Row],[BAS]])</f>
        <v>6</v>
      </c>
      <c r="F283" t="s">
        <v>443</v>
      </c>
    </row>
    <row r="284" spans="1:6" x14ac:dyDescent="0.25">
      <c r="A284" s="1">
        <v>555735</v>
      </c>
      <c r="B284" s="1" t="s">
        <v>450</v>
      </c>
      <c r="C284" s="1">
        <f>LEN(DEL_Detailed_bru_ab_19__3[[#This Row],[BAR]])</f>
        <v>7</v>
      </c>
      <c r="D284" s="1" t="s">
        <v>150</v>
      </c>
      <c r="E284" s="1">
        <f>LEN(DEL_Detailed_bru_ab_19__3[[#This Row],[BAS]])</f>
        <v>3</v>
      </c>
      <c r="F284" t="s">
        <v>115</v>
      </c>
    </row>
    <row r="285" spans="1:6" x14ac:dyDescent="0.25">
      <c r="A285" s="1">
        <v>557715</v>
      </c>
      <c r="B285" s="1" t="s">
        <v>452</v>
      </c>
      <c r="C285" s="1">
        <f>LEN(DEL_Detailed_bru_ab_19__3[[#This Row],[BAR]])</f>
        <v>7</v>
      </c>
      <c r="D285" s="1" t="s">
        <v>453</v>
      </c>
      <c r="E285" s="1">
        <f>LEN(DEL_Detailed_bru_ab_19__3[[#This Row],[BAS]])</f>
        <v>5</v>
      </c>
      <c r="F285" t="s">
        <v>451</v>
      </c>
    </row>
    <row r="286" spans="1:6" x14ac:dyDescent="0.25">
      <c r="A286" s="1">
        <v>570089</v>
      </c>
      <c r="B286" s="1" t="s">
        <v>127</v>
      </c>
      <c r="C286" s="1">
        <f>LEN(DEL_Detailed_bru_ab_19__3[[#This Row],[BAR]])</f>
        <v>7</v>
      </c>
      <c r="D286" s="1" t="s">
        <v>103</v>
      </c>
      <c r="E286" s="1">
        <f>LEN(DEL_Detailed_bru_ab_19__3[[#This Row],[BAS]])</f>
        <v>6</v>
      </c>
      <c r="F286" t="s">
        <v>459</v>
      </c>
    </row>
    <row r="287" spans="1:6" x14ac:dyDescent="0.25">
      <c r="A287" s="1">
        <v>574962</v>
      </c>
      <c r="B287" s="1" t="s">
        <v>100</v>
      </c>
      <c r="C287" s="1">
        <f>LEN(DEL_Detailed_bru_ab_19__3[[#This Row],[BAR]])</f>
        <v>7</v>
      </c>
      <c r="D287" s="1" t="s">
        <v>43</v>
      </c>
      <c r="E287" s="1">
        <f>LEN(DEL_Detailed_bru_ab_19__3[[#This Row],[BAS]])</f>
        <v>4</v>
      </c>
      <c r="F287" t="s">
        <v>25</v>
      </c>
    </row>
    <row r="288" spans="1:6" x14ac:dyDescent="0.25">
      <c r="A288" s="1">
        <v>576371</v>
      </c>
      <c r="B288" s="1" t="s">
        <v>88</v>
      </c>
      <c r="C288" s="1">
        <f>LEN(DEL_Detailed_bru_ab_19__3[[#This Row],[BAR]])</f>
        <v>7</v>
      </c>
      <c r="D288" s="1" t="s">
        <v>67</v>
      </c>
      <c r="E288" s="1">
        <f>LEN(DEL_Detailed_bru_ab_19__3[[#This Row],[BAS]])</f>
        <v>6</v>
      </c>
      <c r="F288" t="s">
        <v>464</v>
      </c>
    </row>
    <row r="289" spans="1:6" x14ac:dyDescent="0.25">
      <c r="A289" s="1">
        <v>581292</v>
      </c>
      <c r="B289" s="1" t="s">
        <v>62</v>
      </c>
      <c r="C289" s="1">
        <f>LEN(DEL_Detailed_bru_ab_19__3[[#This Row],[BAR]])</f>
        <v>7</v>
      </c>
      <c r="D289" s="1" t="s">
        <v>63</v>
      </c>
      <c r="E289" s="1">
        <f>LEN(DEL_Detailed_bru_ab_19__3[[#This Row],[BAS]])</f>
        <v>5</v>
      </c>
      <c r="F289" t="s">
        <v>471</v>
      </c>
    </row>
    <row r="290" spans="1:6" x14ac:dyDescent="0.25">
      <c r="A290" s="1">
        <v>587010</v>
      </c>
      <c r="B290" s="1" t="s">
        <v>88</v>
      </c>
      <c r="C290" s="1">
        <f>LEN(DEL_Detailed_bru_ab_19__3[[#This Row],[BAR]])</f>
        <v>7</v>
      </c>
      <c r="D290" s="1" t="s">
        <v>67</v>
      </c>
      <c r="E290" s="1">
        <f>LEN(DEL_Detailed_bru_ab_19__3[[#This Row],[BAS]])</f>
        <v>6</v>
      </c>
      <c r="F290" t="s">
        <v>177</v>
      </c>
    </row>
    <row r="291" spans="1:6" x14ac:dyDescent="0.25">
      <c r="A291" s="1">
        <v>603026</v>
      </c>
      <c r="B291" s="1" t="s">
        <v>100</v>
      </c>
      <c r="C291" s="1">
        <f>LEN(DEL_Detailed_bru_ab_19__3[[#This Row],[BAR]])</f>
        <v>7</v>
      </c>
      <c r="D291" s="1" t="s">
        <v>79</v>
      </c>
      <c r="E291" s="1">
        <f>LEN(DEL_Detailed_bru_ab_19__3[[#This Row],[BAS]])</f>
        <v>6</v>
      </c>
      <c r="F291" t="s">
        <v>484</v>
      </c>
    </row>
    <row r="292" spans="1:6" x14ac:dyDescent="0.25">
      <c r="A292" s="1">
        <v>622983</v>
      </c>
      <c r="B292" s="1" t="s">
        <v>497</v>
      </c>
      <c r="C292" s="1">
        <f>LEN(DEL_Detailed_bru_ab_19__3[[#This Row],[BAR]])</f>
        <v>7</v>
      </c>
      <c r="D292" s="1" t="s">
        <v>498</v>
      </c>
      <c r="E292" s="1">
        <f>LEN(DEL_Detailed_bru_ab_19__3[[#This Row],[BAS]])</f>
        <v>5</v>
      </c>
      <c r="F292" t="s">
        <v>172</v>
      </c>
    </row>
    <row r="293" spans="1:6" x14ac:dyDescent="0.25">
      <c r="A293" s="1">
        <v>626656</v>
      </c>
      <c r="B293" s="1" t="s">
        <v>502</v>
      </c>
      <c r="C293" s="1">
        <f>LEN(DEL_Detailed_bru_ab_19__3[[#This Row],[BAR]])</f>
        <v>7</v>
      </c>
      <c r="D293" s="1" t="s">
        <v>503</v>
      </c>
      <c r="E293" s="1">
        <f>LEN(DEL_Detailed_bru_ab_19__3[[#This Row],[BAS]])</f>
        <v>6</v>
      </c>
      <c r="F293" t="s">
        <v>25</v>
      </c>
    </row>
    <row r="294" spans="1:6" x14ac:dyDescent="0.25">
      <c r="A294" s="1">
        <v>639902</v>
      </c>
      <c r="B294" s="1" t="s">
        <v>509</v>
      </c>
      <c r="C294" s="1">
        <f>LEN(DEL_Detailed_bru_ab_19__3[[#This Row],[BAR]])</f>
        <v>7</v>
      </c>
      <c r="D294" s="1" t="s">
        <v>510</v>
      </c>
      <c r="E294" s="1">
        <f>LEN(DEL_Detailed_bru_ab_19__3[[#This Row],[BAS]])</f>
        <v>6</v>
      </c>
      <c r="F294" t="s">
        <v>508</v>
      </c>
    </row>
    <row r="295" spans="1:6" x14ac:dyDescent="0.25">
      <c r="A295" s="1">
        <v>656577</v>
      </c>
      <c r="B295" s="1" t="s">
        <v>367</v>
      </c>
      <c r="C295" s="1">
        <f>LEN(DEL_Detailed_bru_ab_19__3[[#This Row],[BAR]])</f>
        <v>7</v>
      </c>
      <c r="D295" s="1" t="s">
        <v>116</v>
      </c>
      <c r="E295" s="1">
        <f>LEN(DEL_Detailed_bru_ab_19__3[[#This Row],[BAS]])</f>
        <v>4</v>
      </c>
      <c r="F295" t="s">
        <v>519</v>
      </c>
    </row>
    <row r="296" spans="1:6" x14ac:dyDescent="0.25">
      <c r="A296" s="1">
        <v>657612</v>
      </c>
      <c r="B296" s="1" t="s">
        <v>100</v>
      </c>
      <c r="C296" s="1">
        <f>LEN(DEL_Detailed_bru_ab_19__3[[#This Row],[BAR]])</f>
        <v>7</v>
      </c>
      <c r="D296" s="1" t="s">
        <v>520</v>
      </c>
      <c r="E296" s="1">
        <f>LEN(DEL_Detailed_bru_ab_19__3[[#This Row],[BAS]])</f>
        <v>10</v>
      </c>
      <c r="F296" t="s">
        <v>25</v>
      </c>
    </row>
    <row r="297" spans="1:6" x14ac:dyDescent="0.25">
      <c r="A297" s="1">
        <v>659994</v>
      </c>
      <c r="B297" s="1" t="s">
        <v>40</v>
      </c>
      <c r="C297" s="1">
        <f>LEN(DEL_Detailed_bru_ab_19__3[[#This Row],[BAR]])</f>
        <v>7</v>
      </c>
      <c r="D297" s="1" t="s">
        <v>77</v>
      </c>
      <c r="E297" s="1">
        <f>LEN(DEL_Detailed_bru_ab_19__3[[#This Row],[BAS]])</f>
        <v>6</v>
      </c>
      <c r="F297" t="s">
        <v>523</v>
      </c>
    </row>
    <row r="298" spans="1:6" x14ac:dyDescent="0.25">
      <c r="A298" s="1">
        <v>678476</v>
      </c>
      <c r="B298" s="1" t="s">
        <v>191</v>
      </c>
      <c r="C298" s="1">
        <f>LEN(DEL_Detailed_bru_ab_19__3[[#This Row],[BAR]])</f>
        <v>7</v>
      </c>
      <c r="D298" s="1" t="s">
        <v>98</v>
      </c>
      <c r="E298" s="1">
        <f>LEN(DEL_Detailed_bru_ab_19__3[[#This Row],[BAS]])</f>
        <v>6</v>
      </c>
      <c r="F298" t="s">
        <v>89</v>
      </c>
    </row>
    <row r="299" spans="1:6" x14ac:dyDescent="0.25">
      <c r="A299" s="1">
        <v>697621</v>
      </c>
      <c r="B299" s="1" t="s">
        <v>88</v>
      </c>
      <c r="C299" s="1">
        <f>LEN(DEL_Detailed_bru_ab_19__3[[#This Row],[BAR]])</f>
        <v>7</v>
      </c>
      <c r="D299" s="1" t="s">
        <v>109</v>
      </c>
      <c r="E299" s="1">
        <f>LEN(DEL_Detailed_bru_ab_19__3[[#This Row],[BAS]])</f>
        <v>5</v>
      </c>
      <c r="F299" t="s">
        <v>547</v>
      </c>
    </row>
    <row r="300" spans="1:6" x14ac:dyDescent="0.25">
      <c r="A300" s="1">
        <v>734511</v>
      </c>
      <c r="B300" s="1" t="s">
        <v>117</v>
      </c>
      <c r="C300" s="1">
        <f>LEN(DEL_Detailed_bru_ab_19__3[[#This Row],[BAR]])</f>
        <v>7</v>
      </c>
      <c r="D300" s="1" t="s">
        <v>568</v>
      </c>
      <c r="E300" s="1">
        <f>LEN(DEL_Detailed_bru_ab_19__3[[#This Row],[BAS]])</f>
        <v>12</v>
      </c>
      <c r="F300" t="s">
        <v>569</v>
      </c>
    </row>
    <row r="301" spans="1:6" x14ac:dyDescent="0.25">
      <c r="A301" s="1">
        <v>736357</v>
      </c>
      <c r="B301" s="1" t="s">
        <v>52</v>
      </c>
      <c r="C301" s="1">
        <f>LEN(DEL_Detailed_bru_ab_19__3[[#This Row],[BAR]])</f>
        <v>7</v>
      </c>
      <c r="D301" s="1" t="s">
        <v>17</v>
      </c>
      <c r="E301" s="1">
        <f>LEN(DEL_Detailed_bru_ab_19__3[[#This Row],[BAS]])</f>
        <v>6</v>
      </c>
      <c r="F301" t="s">
        <v>25</v>
      </c>
    </row>
    <row r="302" spans="1:6" x14ac:dyDescent="0.25">
      <c r="A302" s="1">
        <v>736996</v>
      </c>
      <c r="B302" s="1" t="s">
        <v>20</v>
      </c>
      <c r="C302" s="1">
        <f>LEN(DEL_Detailed_bru_ab_19__3[[#This Row],[BAR]])</f>
        <v>7</v>
      </c>
      <c r="D302" s="1" t="s">
        <v>27</v>
      </c>
      <c r="E302" s="1">
        <f>LEN(DEL_Detailed_bru_ab_19__3[[#This Row],[BAS]])</f>
        <v>6</v>
      </c>
      <c r="F302" t="s">
        <v>25</v>
      </c>
    </row>
    <row r="303" spans="1:6" x14ac:dyDescent="0.25">
      <c r="A303" s="1">
        <v>754701</v>
      </c>
      <c r="B303" s="1" t="s">
        <v>119</v>
      </c>
      <c r="C303" s="1">
        <f>LEN(DEL_Detailed_bru_ab_19__3[[#This Row],[BAR]])</f>
        <v>7</v>
      </c>
      <c r="D303" s="1" t="s">
        <v>120</v>
      </c>
      <c r="E303" s="1">
        <f>LEN(DEL_Detailed_bru_ab_19__3[[#This Row],[BAS]])</f>
        <v>6</v>
      </c>
      <c r="F303" t="s">
        <v>589</v>
      </c>
    </row>
    <row r="304" spans="1:6" x14ac:dyDescent="0.25">
      <c r="A304" s="1">
        <v>757668</v>
      </c>
      <c r="B304" s="1" t="s">
        <v>191</v>
      </c>
      <c r="C304" s="1">
        <f>LEN(DEL_Detailed_bru_ab_19__3[[#This Row],[BAR]])</f>
        <v>7</v>
      </c>
      <c r="D304" s="1" t="s">
        <v>98</v>
      </c>
      <c r="E304" s="1">
        <f>LEN(DEL_Detailed_bru_ab_19__3[[#This Row],[BAS]])</f>
        <v>6</v>
      </c>
      <c r="F304" t="s">
        <v>25</v>
      </c>
    </row>
    <row r="305" spans="1:6" x14ac:dyDescent="0.25">
      <c r="A305" s="1">
        <v>762624</v>
      </c>
      <c r="B305" s="1" t="s">
        <v>595</v>
      </c>
      <c r="C305" s="1">
        <f>LEN(DEL_Detailed_bru_ab_19__3[[#This Row],[BAR]])</f>
        <v>7</v>
      </c>
      <c r="D305" s="1" t="s">
        <v>596</v>
      </c>
      <c r="E305" s="1">
        <f>LEN(DEL_Detailed_bru_ab_19__3[[#This Row],[BAS]])</f>
        <v>4</v>
      </c>
      <c r="F305" t="s">
        <v>594</v>
      </c>
    </row>
    <row r="306" spans="1:6" x14ac:dyDescent="0.25">
      <c r="A306" s="1">
        <v>784211</v>
      </c>
      <c r="B306" s="1" t="s">
        <v>117</v>
      </c>
      <c r="C306" s="1">
        <f>LEN(DEL_Detailed_bru_ab_19__3[[#This Row],[BAR]])</f>
        <v>7</v>
      </c>
      <c r="D306" s="1" t="s">
        <v>118</v>
      </c>
      <c r="E306" s="1">
        <f>LEN(DEL_Detailed_bru_ab_19__3[[#This Row],[BAS]])</f>
        <v>6</v>
      </c>
      <c r="F306" t="s">
        <v>613</v>
      </c>
    </row>
    <row r="307" spans="1:6" x14ac:dyDescent="0.25">
      <c r="A307" s="1">
        <v>784563</v>
      </c>
      <c r="B307" s="1" t="s">
        <v>88</v>
      </c>
      <c r="C307" s="1">
        <f>LEN(DEL_Detailed_bru_ab_19__3[[#This Row],[BAR]])</f>
        <v>7</v>
      </c>
      <c r="D307" s="1" t="s">
        <v>288</v>
      </c>
      <c r="E307" s="1">
        <f>LEN(DEL_Detailed_bru_ab_19__3[[#This Row],[BAS]])</f>
        <v>4</v>
      </c>
      <c r="F307" t="s">
        <v>25</v>
      </c>
    </row>
    <row r="308" spans="1:6" x14ac:dyDescent="0.25">
      <c r="A308" s="1">
        <v>791756</v>
      </c>
      <c r="B308" s="1" t="s">
        <v>52</v>
      </c>
      <c r="C308" s="1">
        <f>LEN(DEL_Detailed_bru_ab_19__3[[#This Row],[BAR]])</f>
        <v>7</v>
      </c>
      <c r="D308" s="1" t="s">
        <v>18</v>
      </c>
      <c r="E308" s="1">
        <f>LEN(DEL_Detailed_bru_ab_19__3[[#This Row],[BAS]])</f>
        <v>5</v>
      </c>
      <c r="F308" t="s">
        <v>25</v>
      </c>
    </row>
    <row r="309" spans="1:6" x14ac:dyDescent="0.25">
      <c r="A309" s="1">
        <v>840890</v>
      </c>
      <c r="B309" s="1" t="s">
        <v>119</v>
      </c>
      <c r="C309" s="1">
        <f>LEN(DEL_Detailed_bru_ab_19__3[[#This Row],[BAR]])</f>
        <v>7</v>
      </c>
      <c r="D309" s="1" t="s">
        <v>120</v>
      </c>
      <c r="E309" s="1">
        <f>LEN(DEL_Detailed_bru_ab_19__3[[#This Row],[BAS]])</f>
        <v>6</v>
      </c>
      <c r="F309" t="s">
        <v>89</v>
      </c>
    </row>
    <row r="310" spans="1:6" x14ac:dyDescent="0.25">
      <c r="A310" s="1">
        <v>854779</v>
      </c>
      <c r="B310" s="1" t="s">
        <v>191</v>
      </c>
      <c r="C310" s="1">
        <f>LEN(DEL_Detailed_bru_ab_19__3[[#This Row],[BAR]])</f>
        <v>7</v>
      </c>
      <c r="D310" s="1" t="s">
        <v>99</v>
      </c>
      <c r="E310" s="1">
        <f>LEN(DEL_Detailed_bru_ab_19__3[[#This Row],[BAS]])</f>
        <v>5</v>
      </c>
      <c r="F310" t="s">
        <v>335</v>
      </c>
    </row>
    <row r="311" spans="1:6" x14ac:dyDescent="0.25">
      <c r="A311" s="1">
        <v>855803</v>
      </c>
      <c r="B311" s="1" t="s">
        <v>127</v>
      </c>
      <c r="C311" s="1">
        <f>LEN(DEL_Detailed_bru_ab_19__3[[#This Row],[BAR]])</f>
        <v>7</v>
      </c>
      <c r="D311" s="1" t="s">
        <v>104</v>
      </c>
      <c r="E311" s="1">
        <f>LEN(DEL_Detailed_bru_ab_19__3[[#This Row],[BAS]])</f>
        <v>5</v>
      </c>
      <c r="F311" t="s">
        <v>25</v>
      </c>
    </row>
    <row r="312" spans="1:6" x14ac:dyDescent="0.25">
      <c r="A312" s="1">
        <v>863031</v>
      </c>
      <c r="B312" s="1" t="s">
        <v>119</v>
      </c>
      <c r="C312" s="1">
        <f>LEN(DEL_Detailed_bru_ab_19__3[[#This Row],[BAR]])</f>
        <v>7</v>
      </c>
      <c r="D312" s="1" t="s">
        <v>234</v>
      </c>
      <c r="E312" s="1">
        <f>LEN(DEL_Detailed_bru_ab_19__3[[#This Row],[BAS]])</f>
        <v>4</v>
      </c>
      <c r="F312" t="s">
        <v>25</v>
      </c>
    </row>
    <row r="313" spans="1:6" x14ac:dyDescent="0.25">
      <c r="A313" s="1">
        <v>863198</v>
      </c>
      <c r="B313" s="1" t="s">
        <v>253</v>
      </c>
      <c r="C313" s="1">
        <f>LEN(DEL_Detailed_bru_ab_19__3[[#This Row],[BAR]])</f>
        <v>7</v>
      </c>
      <c r="D313" s="1" t="s">
        <v>24</v>
      </c>
      <c r="E313" s="1">
        <f>LEN(DEL_Detailed_bru_ab_19__3[[#This Row],[BAS]])</f>
        <v>5</v>
      </c>
      <c r="F313" t="s">
        <v>25</v>
      </c>
    </row>
    <row r="314" spans="1:6" x14ac:dyDescent="0.25">
      <c r="A314" s="1">
        <v>873033</v>
      </c>
      <c r="B314" s="1" t="s">
        <v>20</v>
      </c>
      <c r="C314" s="1">
        <f>LEN(DEL_Detailed_bru_ab_19__3[[#This Row],[BAR]])</f>
        <v>7</v>
      </c>
      <c r="D314" s="1" t="s">
        <v>21</v>
      </c>
      <c r="E314" s="1">
        <f>LEN(DEL_Detailed_bru_ab_19__3[[#This Row],[BAS]])</f>
        <v>5</v>
      </c>
      <c r="F314" t="s">
        <v>25</v>
      </c>
    </row>
    <row r="315" spans="1:6" x14ac:dyDescent="0.25">
      <c r="A315" s="1">
        <v>875200</v>
      </c>
      <c r="B315" s="1" t="s">
        <v>656</v>
      </c>
      <c r="C315" s="1">
        <f>LEN(DEL_Detailed_bru_ab_19__3[[#This Row],[BAR]])</f>
        <v>7</v>
      </c>
      <c r="D315" s="1" t="s">
        <v>657</v>
      </c>
      <c r="E315" s="1">
        <f>LEN(DEL_Detailed_bru_ab_19__3[[#This Row],[BAS]])</f>
        <v>6</v>
      </c>
      <c r="F315" t="s">
        <v>658</v>
      </c>
    </row>
    <row r="316" spans="1:6" x14ac:dyDescent="0.25">
      <c r="A316" s="1">
        <v>877703</v>
      </c>
      <c r="B316" s="1" t="s">
        <v>100</v>
      </c>
      <c r="C316" s="1">
        <f>LEN(DEL_Detailed_bru_ab_19__3[[#This Row],[BAR]])</f>
        <v>7</v>
      </c>
      <c r="D316" s="1" t="s">
        <v>79</v>
      </c>
      <c r="E316" s="1">
        <f>LEN(DEL_Detailed_bru_ab_19__3[[#This Row],[BAS]])</f>
        <v>6</v>
      </c>
      <c r="F316" t="s">
        <v>25</v>
      </c>
    </row>
    <row r="317" spans="1:6" x14ac:dyDescent="0.25">
      <c r="A317" s="1">
        <v>888248</v>
      </c>
      <c r="B317" s="1" t="s">
        <v>671</v>
      </c>
      <c r="C317" s="1">
        <f>LEN(DEL_Detailed_bru_ab_19__3[[#This Row],[BAR]])</f>
        <v>7</v>
      </c>
      <c r="D317" s="1" t="s">
        <v>490</v>
      </c>
      <c r="E317" s="1">
        <f>LEN(DEL_Detailed_bru_ab_19__3[[#This Row],[BAS]])</f>
        <v>5</v>
      </c>
      <c r="F317" t="s">
        <v>670</v>
      </c>
    </row>
    <row r="318" spans="1:6" x14ac:dyDescent="0.25">
      <c r="A318" s="1">
        <v>891218</v>
      </c>
      <c r="B318" s="1" t="s">
        <v>676</v>
      </c>
      <c r="C318" s="1">
        <f>LEN(DEL_Detailed_bru_ab_19__3[[#This Row],[BAR]])</f>
        <v>7</v>
      </c>
      <c r="D318" s="1" t="s">
        <v>677</v>
      </c>
      <c r="E318" s="1">
        <f>LEN(DEL_Detailed_bru_ab_19__3[[#This Row],[BAS]])</f>
        <v>5</v>
      </c>
      <c r="F318" t="s">
        <v>25</v>
      </c>
    </row>
    <row r="319" spans="1:6" x14ac:dyDescent="0.25">
      <c r="A319" s="1">
        <v>892349</v>
      </c>
      <c r="B319" s="1" t="s">
        <v>679</v>
      </c>
      <c r="C319" s="1">
        <f>LEN(DEL_Detailed_bru_ab_19__3[[#This Row],[BAR]])</f>
        <v>7</v>
      </c>
      <c r="D319" s="1" t="s">
        <v>680</v>
      </c>
      <c r="E319" s="1">
        <f>LEN(DEL_Detailed_bru_ab_19__3[[#This Row],[BAS]])</f>
        <v>4</v>
      </c>
      <c r="F319" t="s">
        <v>678</v>
      </c>
    </row>
    <row r="320" spans="1:6" x14ac:dyDescent="0.25">
      <c r="A320" s="1">
        <v>914713</v>
      </c>
      <c r="B320" s="1" t="s">
        <v>100</v>
      </c>
      <c r="C320" s="1">
        <f>LEN(DEL_Detailed_bru_ab_19__3[[#This Row],[BAR]])</f>
        <v>7</v>
      </c>
      <c r="D320" s="1" t="s">
        <v>79</v>
      </c>
      <c r="E320" s="1">
        <f>LEN(DEL_Detailed_bru_ab_19__3[[#This Row],[BAS]])</f>
        <v>6</v>
      </c>
      <c r="F320" t="s">
        <v>691</v>
      </c>
    </row>
    <row r="321" spans="1:6" x14ac:dyDescent="0.25">
      <c r="A321" s="1">
        <v>918756</v>
      </c>
      <c r="B321" s="1" t="s">
        <v>20</v>
      </c>
      <c r="C321" s="1">
        <f>LEN(DEL_Detailed_bru_ab_19__3[[#This Row],[BAR]])</f>
        <v>7</v>
      </c>
      <c r="D321" s="1" t="s">
        <v>27</v>
      </c>
      <c r="E321" s="1">
        <f>LEN(DEL_Detailed_bru_ab_19__3[[#This Row],[BAS]])</f>
        <v>6</v>
      </c>
      <c r="F321" t="s">
        <v>25</v>
      </c>
    </row>
    <row r="322" spans="1:6" x14ac:dyDescent="0.25">
      <c r="A322" s="1">
        <v>922795</v>
      </c>
      <c r="B322" s="1" t="s">
        <v>100</v>
      </c>
      <c r="C322" s="1">
        <f>LEN(DEL_Detailed_bru_ab_19__3[[#This Row],[BAR]])</f>
        <v>7</v>
      </c>
      <c r="D322" s="1" t="s">
        <v>43</v>
      </c>
      <c r="E322" s="1">
        <f>LEN(DEL_Detailed_bru_ab_19__3[[#This Row],[BAS]])</f>
        <v>4</v>
      </c>
      <c r="F322" t="s">
        <v>694</v>
      </c>
    </row>
    <row r="323" spans="1:6" x14ac:dyDescent="0.25">
      <c r="A323" s="1">
        <v>922872</v>
      </c>
      <c r="B323" s="1" t="s">
        <v>695</v>
      </c>
      <c r="C323" s="1">
        <f>LEN(DEL_Detailed_bru_ab_19__3[[#This Row],[BAR]])</f>
        <v>7</v>
      </c>
      <c r="D323" s="1" t="s">
        <v>696</v>
      </c>
      <c r="E323" s="1">
        <f>LEN(DEL_Detailed_bru_ab_19__3[[#This Row],[BAS]])</f>
        <v>5</v>
      </c>
      <c r="F323" t="s">
        <v>694</v>
      </c>
    </row>
    <row r="324" spans="1:6" x14ac:dyDescent="0.25">
      <c r="A324" s="1">
        <v>929469</v>
      </c>
      <c r="B324" s="1" t="s">
        <v>306</v>
      </c>
      <c r="C324" s="1">
        <f>LEN(DEL_Detailed_bru_ab_19__3[[#This Row],[BAR]])</f>
        <v>7</v>
      </c>
      <c r="D324" s="1" t="s">
        <v>56</v>
      </c>
      <c r="E324" s="1">
        <f>LEN(DEL_Detailed_bru_ab_19__3[[#This Row],[BAS]])</f>
        <v>3</v>
      </c>
      <c r="F324" t="s">
        <v>295</v>
      </c>
    </row>
    <row r="325" spans="1:6" x14ac:dyDescent="0.25">
      <c r="A325" s="1">
        <v>935017</v>
      </c>
      <c r="B325" s="1" t="s">
        <v>40</v>
      </c>
      <c r="C325" s="1">
        <f>LEN(DEL_Detailed_bru_ab_19__3[[#This Row],[BAR]])</f>
        <v>7</v>
      </c>
      <c r="D325" s="1" t="s">
        <v>702</v>
      </c>
      <c r="E325" s="1">
        <f>LEN(DEL_Detailed_bru_ab_19__3[[#This Row],[BAS]])</f>
        <v>11</v>
      </c>
      <c r="F325" t="s">
        <v>25</v>
      </c>
    </row>
    <row r="326" spans="1:6" x14ac:dyDescent="0.25">
      <c r="A326" s="1">
        <v>936545</v>
      </c>
      <c r="B326" s="1" t="s">
        <v>703</v>
      </c>
      <c r="C326" s="1">
        <f>LEN(DEL_Detailed_bru_ab_19__3[[#This Row],[BAR]])</f>
        <v>7</v>
      </c>
      <c r="D326" s="1" t="s">
        <v>71</v>
      </c>
      <c r="E326" s="1">
        <f>LEN(DEL_Detailed_bru_ab_19__3[[#This Row],[BAS]])</f>
        <v>4</v>
      </c>
      <c r="F326" t="s">
        <v>704</v>
      </c>
    </row>
    <row r="327" spans="1:6" x14ac:dyDescent="0.25">
      <c r="A327" s="1">
        <v>953944</v>
      </c>
      <c r="B327" s="1" t="s">
        <v>191</v>
      </c>
      <c r="C327" s="1">
        <f>LEN(DEL_Detailed_bru_ab_19__3[[#This Row],[BAR]])</f>
        <v>7</v>
      </c>
      <c r="D327" s="1" t="s">
        <v>99</v>
      </c>
      <c r="E327" s="1">
        <f>LEN(DEL_Detailed_bru_ab_19__3[[#This Row],[BAS]])</f>
        <v>5</v>
      </c>
      <c r="F327" t="s">
        <v>25</v>
      </c>
    </row>
    <row r="328" spans="1:6" x14ac:dyDescent="0.25">
      <c r="A328" s="1">
        <v>955553</v>
      </c>
      <c r="B328" s="1" t="s">
        <v>713</v>
      </c>
      <c r="C328" s="1">
        <f>LEN(DEL_Detailed_bru_ab_19__3[[#This Row],[BAR]])</f>
        <v>7</v>
      </c>
      <c r="D328" s="1" t="s">
        <v>714</v>
      </c>
      <c r="E328" s="1">
        <f>LEN(DEL_Detailed_bru_ab_19__3[[#This Row],[BAS]])</f>
        <v>5</v>
      </c>
      <c r="F328" t="s">
        <v>518</v>
      </c>
    </row>
    <row r="329" spans="1:6" x14ac:dyDescent="0.25">
      <c r="A329" s="1">
        <v>955783</v>
      </c>
      <c r="B329" s="1" t="s">
        <v>715</v>
      </c>
      <c r="C329" s="1">
        <f>LEN(DEL_Detailed_bru_ab_19__3[[#This Row],[BAR]])</f>
        <v>7</v>
      </c>
      <c r="D329" s="1" t="s">
        <v>716</v>
      </c>
      <c r="E329" s="1">
        <f>LEN(DEL_Detailed_bru_ab_19__3[[#This Row],[BAS]])</f>
        <v>6</v>
      </c>
      <c r="F329" t="s">
        <v>518</v>
      </c>
    </row>
    <row r="330" spans="1:6" x14ac:dyDescent="0.25">
      <c r="A330" s="1">
        <v>964564</v>
      </c>
      <c r="B330" s="1" t="s">
        <v>719</v>
      </c>
      <c r="C330" s="1">
        <f>LEN(DEL_Detailed_bru_ab_19__3[[#This Row],[BAR]])</f>
        <v>7</v>
      </c>
      <c r="D330" s="1" t="s">
        <v>720</v>
      </c>
      <c r="E330" s="1">
        <f>LEN(DEL_Detailed_bru_ab_19__3[[#This Row],[BAS]])</f>
        <v>4</v>
      </c>
      <c r="F330" t="s">
        <v>89</v>
      </c>
    </row>
    <row r="331" spans="1:6" x14ac:dyDescent="0.25">
      <c r="A331" s="1">
        <v>965345</v>
      </c>
      <c r="B331" s="1" t="s">
        <v>127</v>
      </c>
      <c r="C331" s="1">
        <f>LEN(DEL_Detailed_bru_ab_19__3[[#This Row],[BAR]])</f>
        <v>7</v>
      </c>
      <c r="D331" s="1" t="s">
        <v>103</v>
      </c>
      <c r="E331" s="1">
        <f>LEN(DEL_Detailed_bru_ab_19__3[[#This Row],[BAS]])</f>
        <v>6</v>
      </c>
      <c r="F331" t="s">
        <v>25</v>
      </c>
    </row>
    <row r="332" spans="1:6" x14ac:dyDescent="0.25">
      <c r="A332" s="1">
        <v>967758</v>
      </c>
      <c r="B332" s="1" t="s">
        <v>723</v>
      </c>
      <c r="C332" s="1">
        <f>LEN(DEL_Detailed_bru_ab_19__3[[#This Row],[BAR]])</f>
        <v>7</v>
      </c>
      <c r="D332" s="1" t="s">
        <v>724</v>
      </c>
      <c r="E332" s="1">
        <f>LEN(DEL_Detailed_bru_ab_19__3[[#This Row],[BAS]])</f>
        <v>6</v>
      </c>
      <c r="F332" t="s">
        <v>443</v>
      </c>
    </row>
    <row r="333" spans="1:6" x14ac:dyDescent="0.25">
      <c r="A333" s="1">
        <v>980599</v>
      </c>
      <c r="B333" s="1" t="s">
        <v>728</v>
      </c>
      <c r="C333" s="1">
        <f>LEN(DEL_Detailed_bru_ab_19__3[[#This Row],[BAR]])</f>
        <v>7</v>
      </c>
      <c r="D333" s="1" t="s">
        <v>729</v>
      </c>
      <c r="E333" s="1">
        <f>LEN(DEL_Detailed_bru_ab_19__3[[#This Row],[BAS]])</f>
        <v>3</v>
      </c>
      <c r="F333" t="s">
        <v>25</v>
      </c>
    </row>
    <row r="334" spans="1:6" x14ac:dyDescent="0.25">
      <c r="A334" s="1">
        <v>981897</v>
      </c>
      <c r="B334" s="1" t="s">
        <v>127</v>
      </c>
      <c r="C334" s="1">
        <f>LEN(DEL_Detailed_bru_ab_19__3[[#This Row],[BAR]])</f>
        <v>7</v>
      </c>
      <c r="D334" s="1" t="s">
        <v>163</v>
      </c>
      <c r="E334" s="1">
        <f>LEN(DEL_Detailed_bru_ab_19__3[[#This Row],[BAS]])</f>
        <v>12</v>
      </c>
      <c r="F334" t="s">
        <v>505</v>
      </c>
    </row>
    <row r="335" spans="1:6" x14ac:dyDescent="0.25">
      <c r="A335" s="1">
        <v>982309</v>
      </c>
      <c r="B335" s="1" t="s">
        <v>20</v>
      </c>
      <c r="C335" s="1">
        <f>LEN(DEL_Detailed_bru_ab_19__3[[#This Row],[BAR]])</f>
        <v>7</v>
      </c>
      <c r="D335" s="1" t="s">
        <v>27</v>
      </c>
      <c r="E335" s="1">
        <f>LEN(DEL_Detailed_bru_ab_19__3[[#This Row],[BAS]])</f>
        <v>6</v>
      </c>
      <c r="F335" t="s">
        <v>505</v>
      </c>
    </row>
    <row r="336" spans="1:6" x14ac:dyDescent="0.25">
      <c r="A336" s="1">
        <v>986407</v>
      </c>
      <c r="B336" s="1" t="s">
        <v>253</v>
      </c>
      <c r="C336" s="1">
        <f>LEN(DEL_Detailed_bru_ab_19__3[[#This Row],[BAR]])</f>
        <v>7</v>
      </c>
      <c r="D336" s="1" t="s">
        <v>23</v>
      </c>
      <c r="E336" s="1">
        <f>LEN(DEL_Detailed_bru_ab_19__3[[#This Row],[BAS]])</f>
        <v>6</v>
      </c>
      <c r="F336" t="s">
        <v>25</v>
      </c>
    </row>
    <row r="337" spans="1:6" x14ac:dyDescent="0.25">
      <c r="A337" s="1">
        <v>988948</v>
      </c>
      <c r="B337" s="1" t="s">
        <v>452</v>
      </c>
      <c r="C337" s="1">
        <f>LEN(DEL_Detailed_bru_ab_19__3[[#This Row],[BAR]])</f>
        <v>7</v>
      </c>
      <c r="D337" s="1" t="s">
        <v>453</v>
      </c>
      <c r="E337" s="1">
        <f>LEN(DEL_Detailed_bru_ab_19__3[[#This Row],[BAS]])</f>
        <v>5</v>
      </c>
      <c r="F337" t="s">
        <v>731</v>
      </c>
    </row>
    <row r="338" spans="1:6" x14ac:dyDescent="0.25">
      <c r="A338" s="1">
        <v>990575</v>
      </c>
      <c r="B338" s="1" t="s">
        <v>52</v>
      </c>
      <c r="C338" s="1">
        <f>LEN(DEL_Detailed_bru_ab_19__3[[#This Row],[BAR]])</f>
        <v>7</v>
      </c>
      <c r="D338" s="1" t="s">
        <v>18</v>
      </c>
      <c r="E338" s="1">
        <f>LEN(DEL_Detailed_bru_ab_19__3[[#This Row],[BAS]])</f>
        <v>5</v>
      </c>
      <c r="F338" t="s">
        <v>89</v>
      </c>
    </row>
    <row r="339" spans="1:6" x14ac:dyDescent="0.25">
      <c r="A339" s="1">
        <v>995241</v>
      </c>
      <c r="B339" s="1" t="s">
        <v>738</v>
      </c>
      <c r="C339" s="1">
        <f>LEN(DEL_Detailed_bru_ab_19__3[[#This Row],[BAR]])</f>
        <v>7</v>
      </c>
      <c r="D339" s="1" t="s">
        <v>739</v>
      </c>
      <c r="E339" s="1">
        <f>LEN(DEL_Detailed_bru_ab_19__3[[#This Row],[BAS]])</f>
        <v>5</v>
      </c>
      <c r="F339" t="s">
        <v>737</v>
      </c>
    </row>
    <row r="340" spans="1:6" x14ac:dyDescent="0.25">
      <c r="A340" s="1">
        <v>1005943</v>
      </c>
      <c r="B340" s="1" t="s">
        <v>100</v>
      </c>
      <c r="C340" s="1">
        <f>LEN(DEL_Detailed_bru_ab_19__3[[#This Row],[BAR]])</f>
        <v>7</v>
      </c>
      <c r="D340" s="1" t="s">
        <v>79</v>
      </c>
      <c r="E340" s="1">
        <f>LEN(DEL_Detailed_bru_ab_19__3[[#This Row],[BAS]])</f>
        <v>6</v>
      </c>
      <c r="F340" t="s">
        <v>25</v>
      </c>
    </row>
    <row r="341" spans="1:6" x14ac:dyDescent="0.25">
      <c r="A341" s="1">
        <v>1010942</v>
      </c>
      <c r="B341" s="1" t="s">
        <v>117</v>
      </c>
      <c r="C341" s="1">
        <f>LEN(DEL_Detailed_bru_ab_19__3[[#This Row],[BAR]])</f>
        <v>7</v>
      </c>
      <c r="D341" s="1" t="s">
        <v>189</v>
      </c>
      <c r="E341" s="1">
        <f>LEN(DEL_Detailed_bru_ab_19__3[[#This Row],[BAS]])</f>
        <v>5</v>
      </c>
      <c r="F341" t="s">
        <v>89</v>
      </c>
    </row>
    <row r="342" spans="1:6" x14ac:dyDescent="0.25">
      <c r="A342" s="1">
        <v>1011668</v>
      </c>
      <c r="B342" s="1" t="s">
        <v>100</v>
      </c>
      <c r="C342" s="1">
        <f>LEN(DEL_Detailed_bru_ab_19__3[[#This Row],[BAR]])</f>
        <v>7</v>
      </c>
      <c r="D342" s="1" t="s">
        <v>43</v>
      </c>
      <c r="E342" s="1">
        <f>LEN(DEL_Detailed_bru_ab_19__3[[#This Row],[BAS]])</f>
        <v>4</v>
      </c>
      <c r="F342" t="s">
        <v>25</v>
      </c>
    </row>
    <row r="343" spans="1:6" x14ac:dyDescent="0.25">
      <c r="A343" s="1">
        <v>1015761</v>
      </c>
      <c r="B343" s="1" t="s">
        <v>718</v>
      </c>
      <c r="C343" s="1">
        <f>LEN(DEL_Detailed_bru_ab_19__3[[#This Row],[BAR]])</f>
        <v>7</v>
      </c>
      <c r="D343" s="1" t="s">
        <v>751</v>
      </c>
      <c r="E343" s="1">
        <f>LEN(DEL_Detailed_bru_ab_19__3[[#This Row],[BAS]])</f>
        <v>6</v>
      </c>
      <c r="F343" t="s">
        <v>752</v>
      </c>
    </row>
    <row r="344" spans="1:6" x14ac:dyDescent="0.25">
      <c r="A344" s="1">
        <v>1018415</v>
      </c>
      <c r="B344" s="1" t="s">
        <v>753</v>
      </c>
      <c r="C344" s="1">
        <f>LEN(DEL_Detailed_bru_ab_19__3[[#This Row],[BAR]])</f>
        <v>7</v>
      </c>
      <c r="D344" s="1" t="s">
        <v>754</v>
      </c>
      <c r="E344" s="1">
        <f>LEN(DEL_Detailed_bru_ab_19__3[[#This Row],[BAS]])</f>
        <v>5</v>
      </c>
      <c r="F344" t="s">
        <v>89</v>
      </c>
    </row>
    <row r="345" spans="1:6" x14ac:dyDescent="0.25">
      <c r="A345" s="1">
        <v>1018876</v>
      </c>
      <c r="B345" s="1" t="s">
        <v>191</v>
      </c>
      <c r="C345" s="1">
        <f>LEN(DEL_Detailed_bru_ab_19__3[[#This Row],[BAR]])</f>
        <v>7</v>
      </c>
      <c r="D345" s="1" t="s">
        <v>98</v>
      </c>
      <c r="E345" s="1">
        <f>LEN(DEL_Detailed_bru_ab_19__3[[#This Row],[BAS]])</f>
        <v>6</v>
      </c>
      <c r="F345" t="s">
        <v>25</v>
      </c>
    </row>
    <row r="346" spans="1:6" x14ac:dyDescent="0.25">
      <c r="A346" s="1">
        <v>1060047</v>
      </c>
      <c r="B346" s="1" t="s">
        <v>253</v>
      </c>
      <c r="C346" s="1">
        <f>LEN(DEL_Detailed_bru_ab_19__3[[#This Row],[BAR]])</f>
        <v>7</v>
      </c>
      <c r="D346" s="1" t="s">
        <v>23</v>
      </c>
      <c r="E346" s="1">
        <f>LEN(DEL_Detailed_bru_ab_19__3[[#This Row],[BAS]])</f>
        <v>6</v>
      </c>
      <c r="F346" t="s">
        <v>25</v>
      </c>
    </row>
    <row r="347" spans="1:6" x14ac:dyDescent="0.25">
      <c r="A347" s="1">
        <v>1062770</v>
      </c>
      <c r="B347" s="1" t="s">
        <v>439</v>
      </c>
      <c r="C347" s="1">
        <f>LEN(DEL_Detailed_bru_ab_19__3[[#This Row],[BAR]])</f>
        <v>7</v>
      </c>
      <c r="D347" s="1" t="s">
        <v>155</v>
      </c>
      <c r="E347" s="1">
        <f>LEN(DEL_Detailed_bru_ab_19__3[[#This Row],[BAS]])</f>
        <v>3</v>
      </c>
      <c r="F347" t="s">
        <v>777</v>
      </c>
    </row>
    <row r="348" spans="1:6" x14ac:dyDescent="0.25">
      <c r="A348" s="1">
        <v>1065820</v>
      </c>
      <c r="B348" s="1" t="s">
        <v>117</v>
      </c>
      <c r="C348" s="1">
        <f>LEN(DEL_Detailed_bru_ab_19__3[[#This Row],[BAR]])</f>
        <v>7</v>
      </c>
      <c r="D348" s="1" t="s">
        <v>118</v>
      </c>
      <c r="E348" s="1">
        <f>LEN(DEL_Detailed_bru_ab_19__3[[#This Row],[BAS]])</f>
        <v>6</v>
      </c>
      <c r="F348" t="s">
        <v>25</v>
      </c>
    </row>
    <row r="349" spans="1:6" x14ac:dyDescent="0.25">
      <c r="A349" s="1">
        <v>1081852</v>
      </c>
      <c r="B349" s="1" t="s">
        <v>119</v>
      </c>
      <c r="C349" s="1">
        <f>LEN(DEL_Detailed_bru_ab_19__3[[#This Row],[BAR]])</f>
        <v>7</v>
      </c>
      <c r="D349" s="1" t="s">
        <v>120</v>
      </c>
      <c r="E349" s="1">
        <f>LEN(DEL_Detailed_bru_ab_19__3[[#This Row],[BAS]])</f>
        <v>6</v>
      </c>
      <c r="F349" t="s">
        <v>782</v>
      </c>
    </row>
    <row r="350" spans="1:6" x14ac:dyDescent="0.25">
      <c r="A350" s="1">
        <v>1085188</v>
      </c>
      <c r="B350" s="1" t="s">
        <v>20</v>
      </c>
      <c r="C350" s="1">
        <f>LEN(DEL_Detailed_bru_ab_19__3[[#This Row],[BAR]])</f>
        <v>7</v>
      </c>
      <c r="D350" s="1" t="s">
        <v>21</v>
      </c>
      <c r="E350" s="1">
        <f>LEN(DEL_Detailed_bru_ab_19__3[[#This Row],[BAS]])</f>
        <v>5</v>
      </c>
      <c r="F350" t="s">
        <v>784</v>
      </c>
    </row>
    <row r="351" spans="1:6" x14ac:dyDescent="0.25">
      <c r="A351" s="1">
        <v>1094566</v>
      </c>
      <c r="B351" s="1" t="s">
        <v>52</v>
      </c>
      <c r="C351" s="1">
        <f>LEN(DEL_Detailed_bru_ab_19__3[[#This Row],[BAR]])</f>
        <v>7</v>
      </c>
      <c r="D351" s="1" t="s">
        <v>17</v>
      </c>
      <c r="E351" s="1">
        <f>LEN(DEL_Detailed_bru_ab_19__3[[#This Row],[BAS]])</f>
        <v>6</v>
      </c>
      <c r="F351" t="s">
        <v>787</v>
      </c>
    </row>
    <row r="352" spans="1:6" x14ac:dyDescent="0.25">
      <c r="A352" s="1">
        <v>1096229</v>
      </c>
      <c r="B352" s="1" t="s">
        <v>117</v>
      </c>
      <c r="C352" s="1">
        <f>LEN(DEL_Detailed_bru_ab_19__3[[#This Row],[BAR]])</f>
        <v>7</v>
      </c>
      <c r="D352" s="1" t="s">
        <v>118</v>
      </c>
      <c r="E352" s="1">
        <f>LEN(DEL_Detailed_bru_ab_19__3[[#This Row],[BAS]])</f>
        <v>6</v>
      </c>
      <c r="F352" t="s">
        <v>25</v>
      </c>
    </row>
    <row r="353" spans="1:6" x14ac:dyDescent="0.25">
      <c r="A353" s="1">
        <v>1116366</v>
      </c>
      <c r="B353" s="1" t="s">
        <v>88</v>
      </c>
      <c r="C353" s="1">
        <f>LEN(DEL_Detailed_bru_ab_19__3[[#This Row],[BAR]])</f>
        <v>7</v>
      </c>
      <c r="D353" s="1" t="s">
        <v>67</v>
      </c>
      <c r="E353" s="1">
        <f>LEN(DEL_Detailed_bru_ab_19__3[[#This Row],[BAS]])</f>
        <v>6</v>
      </c>
      <c r="F353" t="s">
        <v>796</v>
      </c>
    </row>
    <row r="354" spans="1:6" x14ac:dyDescent="0.25">
      <c r="A354" s="1">
        <v>1120818</v>
      </c>
      <c r="B354" s="1" t="s">
        <v>798</v>
      </c>
      <c r="C354" s="1">
        <f>LEN(DEL_Detailed_bru_ab_19__3[[#This Row],[BAR]])</f>
        <v>7</v>
      </c>
      <c r="D354" s="1" t="s">
        <v>799</v>
      </c>
      <c r="E354" s="1">
        <f>LEN(DEL_Detailed_bru_ab_19__3[[#This Row],[BAS]])</f>
        <v>3</v>
      </c>
      <c r="F354" t="s">
        <v>800</v>
      </c>
    </row>
    <row r="355" spans="1:6" x14ac:dyDescent="0.25">
      <c r="A355" s="1">
        <v>1136330</v>
      </c>
      <c r="B355" s="1" t="s">
        <v>117</v>
      </c>
      <c r="C355" s="1">
        <f>LEN(DEL_Detailed_bru_ab_19__3[[#This Row],[BAR]])</f>
        <v>7</v>
      </c>
      <c r="D355" s="1" t="s">
        <v>118</v>
      </c>
      <c r="E355" s="1">
        <f>LEN(DEL_Detailed_bru_ab_19__3[[#This Row],[BAS]])</f>
        <v>6</v>
      </c>
      <c r="F355" t="s">
        <v>811</v>
      </c>
    </row>
    <row r="356" spans="1:6" x14ac:dyDescent="0.25">
      <c r="A356" s="1">
        <v>1136829</v>
      </c>
      <c r="B356" s="1" t="s">
        <v>812</v>
      </c>
      <c r="C356" s="1">
        <f>LEN(DEL_Detailed_bru_ab_19__3[[#This Row],[BAR]])</f>
        <v>7</v>
      </c>
      <c r="D356" s="1" t="s">
        <v>151</v>
      </c>
      <c r="E356" s="1">
        <f>LEN(DEL_Detailed_bru_ab_19__3[[#This Row],[BAS]])</f>
        <v>3</v>
      </c>
      <c r="F356" t="s">
        <v>813</v>
      </c>
    </row>
    <row r="357" spans="1:6" x14ac:dyDescent="0.25">
      <c r="A357" s="1">
        <v>1140094</v>
      </c>
      <c r="B357" s="1" t="s">
        <v>815</v>
      </c>
      <c r="C357" s="1">
        <f>LEN(DEL_Detailed_bru_ab_19__3[[#This Row],[BAR]])</f>
        <v>7</v>
      </c>
      <c r="D357" s="1" t="s">
        <v>332</v>
      </c>
      <c r="E357" s="1">
        <f>LEN(DEL_Detailed_bru_ab_19__3[[#This Row],[BAS]])</f>
        <v>5</v>
      </c>
      <c r="F357" t="s">
        <v>814</v>
      </c>
    </row>
    <row r="358" spans="1:6" x14ac:dyDescent="0.25">
      <c r="A358" s="1">
        <v>1145547</v>
      </c>
      <c r="B358" s="1" t="s">
        <v>117</v>
      </c>
      <c r="C358" s="1">
        <f>LEN(DEL_Detailed_bru_ab_19__3[[#This Row],[BAR]])</f>
        <v>7</v>
      </c>
      <c r="D358" s="1" t="s">
        <v>189</v>
      </c>
      <c r="E358" s="1">
        <f>LEN(DEL_Detailed_bru_ab_19__3[[#This Row],[BAS]])</f>
        <v>5</v>
      </c>
      <c r="F358" t="s">
        <v>817</v>
      </c>
    </row>
    <row r="359" spans="1:6" x14ac:dyDescent="0.25">
      <c r="A359" s="1">
        <v>1145764</v>
      </c>
      <c r="B359" s="1" t="s">
        <v>100</v>
      </c>
      <c r="C359" s="1">
        <f>LEN(DEL_Detailed_bru_ab_19__3[[#This Row],[BAR]])</f>
        <v>7</v>
      </c>
      <c r="D359" s="1" t="s">
        <v>79</v>
      </c>
      <c r="E359" s="1">
        <f>LEN(DEL_Detailed_bru_ab_19__3[[#This Row],[BAS]])</f>
        <v>6</v>
      </c>
      <c r="F359" t="s">
        <v>89</v>
      </c>
    </row>
    <row r="360" spans="1:6" x14ac:dyDescent="0.25">
      <c r="A360" s="1">
        <v>1149299</v>
      </c>
      <c r="B360" s="1" t="s">
        <v>306</v>
      </c>
      <c r="C360" s="1">
        <f>LEN(DEL_Detailed_bru_ab_19__3[[#This Row],[BAR]])</f>
        <v>7</v>
      </c>
      <c r="D360" s="1" t="s">
        <v>94</v>
      </c>
      <c r="E360" s="1">
        <f>LEN(DEL_Detailed_bru_ab_19__3[[#This Row],[BAS]])</f>
        <v>5</v>
      </c>
      <c r="F360" t="s">
        <v>820</v>
      </c>
    </row>
    <row r="361" spans="1:6" x14ac:dyDescent="0.25">
      <c r="A361" s="1">
        <v>1153349</v>
      </c>
      <c r="B361" s="1" t="s">
        <v>306</v>
      </c>
      <c r="C361" s="1">
        <f>LEN(DEL_Detailed_bru_ab_19__3[[#This Row],[BAR]])</f>
        <v>7</v>
      </c>
      <c r="D361" s="1" t="s">
        <v>93</v>
      </c>
      <c r="E361" s="1">
        <f>LEN(DEL_Detailed_bru_ab_19__3[[#This Row],[BAS]])</f>
        <v>6</v>
      </c>
      <c r="F361" t="s">
        <v>822</v>
      </c>
    </row>
    <row r="362" spans="1:6" x14ac:dyDescent="0.25">
      <c r="A362" s="1">
        <v>1158643</v>
      </c>
      <c r="B362" s="1" t="s">
        <v>679</v>
      </c>
      <c r="C362" s="1">
        <f>LEN(DEL_Detailed_bru_ab_19__3[[#This Row],[BAR]])</f>
        <v>7</v>
      </c>
      <c r="D362" s="1" t="s">
        <v>680</v>
      </c>
      <c r="E362" s="1">
        <f>LEN(DEL_Detailed_bru_ab_19__3[[#This Row],[BAS]])</f>
        <v>4</v>
      </c>
      <c r="F362" t="s">
        <v>89</v>
      </c>
    </row>
    <row r="363" spans="1:6" x14ac:dyDescent="0.25">
      <c r="A363" s="1">
        <v>1162755</v>
      </c>
      <c r="B363" s="1" t="s">
        <v>191</v>
      </c>
      <c r="C363" s="1">
        <f>LEN(DEL_Detailed_bru_ab_19__3[[#This Row],[BAR]])</f>
        <v>7</v>
      </c>
      <c r="D363" s="1" t="s">
        <v>99</v>
      </c>
      <c r="E363" s="1">
        <f>LEN(DEL_Detailed_bru_ab_19__3[[#This Row],[BAS]])</f>
        <v>5</v>
      </c>
      <c r="F363" t="s">
        <v>25</v>
      </c>
    </row>
    <row r="364" spans="1:6" x14ac:dyDescent="0.25">
      <c r="A364" s="1">
        <v>1165555</v>
      </c>
      <c r="B364" s="1" t="s">
        <v>830</v>
      </c>
      <c r="C364" s="1">
        <f>LEN(DEL_Detailed_bru_ab_19__3[[#This Row],[BAR]])</f>
        <v>7</v>
      </c>
      <c r="D364" s="1" t="s">
        <v>831</v>
      </c>
      <c r="E364" s="1">
        <f>LEN(DEL_Detailed_bru_ab_19__3[[#This Row],[BAS]])</f>
        <v>4</v>
      </c>
      <c r="F364" t="s">
        <v>832</v>
      </c>
    </row>
    <row r="365" spans="1:6" x14ac:dyDescent="0.25">
      <c r="A365" s="1">
        <v>1171953</v>
      </c>
      <c r="B365" s="1" t="s">
        <v>191</v>
      </c>
      <c r="C365" s="1">
        <f>LEN(DEL_Detailed_bru_ab_19__3[[#This Row],[BAR]])</f>
        <v>7</v>
      </c>
      <c r="D365" s="1" t="s">
        <v>98</v>
      </c>
      <c r="E365" s="1">
        <f>LEN(DEL_Detailed_bru_ab_19__3[[#This Row],[BAS]])</f>
        <v>6</v>
      </c>
      <c r="F365" t="s">
        <v>89</v>
      </c>
    </row>
    <row r="366" spans="1:6" x14ac:dyDescent="0.25">
      <c r="A366" s="1">
        <v>1188291</v>
      </c>
      <c r="B366" s="1" t="s">
        <v>100</v>
      </c>
      <c r="C366" s="1">
        <f>LEN(DEL_Detailed_bru_ab_19__3[[#This Row],[BAR]])</f>
        <v>7</v>
      </c>
      <c r="D366" s="1" t="s">
        <v>79</v>
      </c>
      <c r="E366" s="1">
        <f>LEN(DEL_Detailed_bru_ab_19__3[[#This Row],[BAS]])</f>
        <v>6</v>
      </c>
      <c r="F366" t="s">
        <v>842</v>
      </c>
    </row>
    <row r="367" spans="1:6" x14ac:dyDescent="0.25">
      <c r="A367" s="1">
        <v>1191833</v>
      </c>
      <c r="B367" s="1" t="s">
        <v>253</v>
      </c>
      <c r="C367" s="1">
        <f>LEN(DEL_Detailed_bru_ab_19__3[[#This Row],[BAR]])</f>
        <v>7</v>
      </c>
      <c r="D367" s="1" t="s">
        <v>23</v>
      </c>
      <c r="E367" s="1">
        <f>LEN(DEL_Detailed_bru_ab_19__3[[#This Row],[BAS]])</f>
        <v>6</v>
      </c>
      <c r="F367" t="s">
        <v>25</v>
      </c>
    </row>
    <row r="368" spans="1:6" x14ac:dyDescent="0.25">
      <c r="A368" s="1">
        <v>1200830</v>
      </c>
      <c r="B368" s="1" t="s">
        <v>306</v>
      </c>
      <c r="C368" s="1">
        <f>LEN(DEL_Detailed_bru_ab_19__3[[#This Row],[BAR]])</f>
        <v>7</v>
      </c>
      <c r="D368" s="1" t="s">
        <v>93</v>
      </c>
      <c r="E368" s="1">
        <f>LEN(DEL_Detailed_bru_ab_19__3[[#This Row],[BAS]])</f>
        <v>6</v>
      </c>
      <c r="F368" t="s">
        <v>25</v>
      </c>
    </row>
    <row r="369" spans="1:6" x14ac:dyDescent="0.25">
      <c r="A369" s="1">
        <v>1205262</v>
      </c>
      <c r="B369" s="1" t="s">
        <v>253</v>
      </c>
      <c r="C369" s="1">
        <f>LEN(DEL_Detailed_bru_ab_19__3[[#This Row],[BAR]])</f>
        <v>7</v>
      </c>
      <c r="D369" s="1" t="s">
        <v>23</v>
      </c>
      <c r="E369" s="1">
        <f>LEN(DEL_Detailed_bru_ab_19__3[[#This Row],[BAS]])</f>
        <v>6</v>
      </c>
      <c r="F369" t="s">
        <v>25</v>
      </c>
    </row>
    <row r="370" spans="1:6" x14ac:dyDescent="0.25">
      <c r="A370" s="1">
        <v>1211251</v>
      </c>
      <c r="B370" s="1" t="s">
        <v>393</v>
      </c>
      <c r="C370" s="1">
        <f>LEN(DEL_Detailed_bru_ab_19__3[[#This Row],[BAR]])</f>
        <v>7</v>
      </c>
      <c r="D370" s="1" t="s">
        <v>394</v>
      </c>
      <c r="E370" s="1">
        <f>LEN(DEL_Detailed_bru_ab_19__3[[#This Row],[BAS]])</f>
        <v>4</v>
      </c>
      <c r="F370" t="s">
        <v>860</v>
      </c>
    </row>
    <row r="371" spans="1:6" x14ac:dyDescent="0.25">
      <c r="A371" s="1">
        <v>1212378</v>
      </c>
      <c r="B371" s="1" t="s">
        <v>20</v>
      </c>
      <c r="C371" s="1">
        <f>LEN(DEL_Detailed_bru_ab_19__3[[#This Row],[BAR]])</f>
        <v>7</v>
      </c>
      <c r="D371" s="1" t="s">
        <v>21</v>
      </c>
      <c r="E371" s="1">
        <f>LEN(DEL_Detailed_bru_ab_19__3[[#This Row],[BAS]])</f>
        <v>5</v>
      </c>
      <c r="F371" t="s">
        <v>861</v>
      </c>
    </row>
    <row r="372" spans="1:6" x14ac:dyDescent="0.25">
      <c r="A372" s="1">
        <v>1222333</v>
      </c>
      <c r="B372" s="1" t="s">
        <v>100</v>
      </c>
      <c r="C372" s="1">
        <f>LEN(DEL_Detailed_bru_ab_19__3[[#This Row],[BAR]])</f>
        <v>7</v>
      </c>
      <c r="D372" s="1" t="s">
        <v>43</v>
      </c>
      <c r="E372" s="1">
        <f>LEN(DEL_Detailed_bru_ab_19__3[[#This Row],[BAS]])</f>
        <v>4</v>
      </c>
      <c r="F372" t="s">
        <v>25</v>
      </c>
    </row>
    <row r="373" spans="1:6" x14ac:dyDescent="0.25">
      <c r="A373" s="1">
        <v>1234488</v>
      </c>
      <c r="B373" s="1" t="s">
        <v>117</v>
      </c>
      <c r="C373" s="1">
        <f>LEN(DEL_Detailed_bru_ab_19__3[[#This Row],[BAR]])</f>
        <v>7</v>
      </c>
      <c r="D373" s="1" t="s">
        <v>118</v>
      </c>
      <c r="E373" s="1">
        <f>LEN(DEL_Detailed_bru_ab_19__3[[#This Row],[BAS]])</f>
        <v>6</v>
      </c>
      <c r="F373" t="s">
        <v>870</v>
      </c>
    </row>
    <row r="374" spans="1:6" x14ac:dyDescent="0.25">
      <c r="A374" s="1">
        <v>1235885</v>
      </c>
      <c r="B374" s="1" t="s">
        <v>871</v>
      </c>
      <c r="C374" s="1">
        <f>LEN(DEL_Detailed_bru_ab_19__3[[#This Row],[BAR]])</f>
        <v>7</v>
      </c>
      <c r="D374" s="1" t="s">
        <v>872</v>
      </c>
      <c r="E374" s="1">
        <f>LEN(DEL_Detailed_bru_ab_19__3[[#This Row],[BAS]])</f>
        <v>5</v>
      </c>
      <c r="F374" t="s">
        <v>873</v>
      </c>
    </row>
    <row r="375" spans="1:6" x14ac:dyDescent="0.25">
      <c r="A375" s="1">
        <v>1244756</v>
      </c>
      <c r="B375" s="1" t="s">
        <v>52</v>
      </c>
      <c r="C375" s="1">
        <f>LEN(DEL_Detailed_bru_ab_19__3[[#This Row],[BAR]])</f>
        <v>7</v>
      </c>
      <c r="D375" s="1" t="s">
        <v>17</v>
      </c>
      <c r="E375" s="1">
        <f>LEN(DEL_Detailed_bru_ab_19__3[[#This Row],[BAS]])</f>
        <v>6</v>
      </c>
      <c r="F375" t="s">
        <v>876</v>
      </c>
    </row>
    <row r="376" spans="1:6" x14ac:dyDescent="0.25">
      <c r="A376" s="1">
        <v>1255269</v>
      </c>
      <c r="B376" s="1" t="s">
        <v>119</v>
      </c>
      <c r="C376" s="1">
        <f>LEN(DEL_Detailed_bru_ab_19__3[[#This Row],[BAR]])</f>
        <v>7</v>
      </c>
      <c r="D376" s="1" t="s">
        <v>212</v>
      </c>
      <c r="E376" s="1">
        <f>LEN(DEL_Detailed_bru_ab_19__3[[#This Row],[BAS]])</f>
        <v>5</v>
      </c>
      <c r="F376" t="s">
        <v>89</v>
      </c>
    </row>
    <row r="377" spans="1:6" x14ac:dyDescent="0.25">
      <c r="A377" s="1">
        <v>1255798</v>
      </c>
      <c r="B377" s="1" t="s">
        <v>52</v>
      </c>
      <c r="C377" s="1">
        <f>LEN(DEL_Detailed_bru_ab_19__3[[#This Row],[BAR]])</f>
        <v>7</v>
      </c>
      <c r="D377" s="1" t="s">
        <v>18</v>
      </c>
      <c r="E377" s="1">
        <f>LEN(DEL_Detailed_bru_ab_19__3[[#This Row],[BAS]])</f>
        <v>5</v>
      </c>
      <c r="F377" t="s">
        <v>25</v>
      </c>
    </row>
    <row r="378" spans="1:6" x14ac:dyDescent="0.25">
      <c r="A378" s="1">
        <v>1256696</v>
      </c>
      <c r="B378" s="1" t="s">
        <v>100</v>
      </c>
      <c r="C378" s="1">
        <f>LEN(DEL_Detailed_bru_ab_19__3[[#This Row],[BAR]])</f>
        <v>7</v>
      </c>
      <c r="D378" s="1" t="s">
        <v>79</v>
      </c>
      <c r="E378" s="1">
        <f>LEN(DEL_Detailed_bru_ab_19__3[[#This Row],[BAS]])</f>
        <v>6</v>
      </c>
      <c r="F378" t="s">
        <v>89</v>
      </c>
    </row>
    <row r="379" spans="1:6" x14ac:dyDescent="0.25">
      <c r="A379" s="1">
        <v>1257882</v>
      </c>
      <c r="B379" s="1" t="s">
        <v>100</v>
      </c>
      <c r="C379" s="1">
        <f>LEN(DEL_Detailed_bru_ab_19__3[[#This Row],[BAR]])</f>
        <v>7</v>
      </c>
      <c r="D379" s="1" t="s">
        <v>43</v>
      </c>
      <c r="E379" s="1">
        <f>LEN(DEL_Detailed_bru_ab_19__3[[#This Row],[BAS]])</f>
        <v>4</v>
      </c>
      <c r="F379" t="s">
        <v>25</v>
      </c>
    </row>
    <row r="380" spans="1:6" x14ac:dyDescent="0.25">
      <c r="A380" s="1">
        <v>1264889</v>
      </c>
      <c r="B380" s="1" t="s">
        <v>52</v>
      </c>
      <c r="C380" s="1">
        <f>LEN(DEL_Detailed_bru_ab_19__3[[#This Row],[BAR]])</f>
        <v>7</v>
      </c>
      <c r="D380" s="1" t="s">
        <v>18</v>
      </c>
      <c r="E380" s="1">
        <f>LEN(DEL_Detailed_bru_ab_19__3[[#This Row],[BAS]])</f>
        <v>5</v>
      </c>
      <c r="F380" t="s">
        <v>892</v>
      </c>
    </row>
    <row r="381" spans="1:6" x14ac:dyDescent="0.25">
      <c r="A381" s="1">
        <v>1274010</v>
      </c>
      <c r="B381" s="1" t="s">
        <v>902</v>
      </c>
      <c r="C381" s="1">
        <f>LEN(DEL_Detailed_bru_ab_19__3[[#This Row],[BAR]])</f>
        <v>7</v>
      </c>
      <c r="D381" s="1" t="s">
        <v>903</v>
      </c>
      <c r="E381" s="1">
        <f>LEN(DEL_Detailed_bru_ab_19__3[[#This Row],[BAS]])</f>
        <v>6</v>
      </c>
      <c r="F381" t="s">
        <v>901</v>
      </c>
    </row>
    <row r="382" spans="1:6" x14ac:dyDescent="0.25">
      <c r="A382" s="1">
        <v>1276642</v>
      </c>
      <c r="B382" s="1" t="s">
        <v>306</v>
      </c>
      <c r="C382" s="1">
        <f>LEN(DEL_Detailed_bru_ab_19__3[[#This Row],[BAR]])</f>
        <v>7</v>
      </c>
      <c r="D382" s="1" t="s">
        <v>55</v>
      </c>
      <c r="E382" s="1">
        <f>LEN(DEL_Detailed_bru_ab_19__3[[#This Row],[BAS]])</f>
        <v>4</v>
      </c>
      <c r="F382" t="s">
        <v>907</v>
      </c>
    </row>
    <row r="383" spans="1:6" x14ac:dyDescent="0.25">
      <c r="A383" s="1">
        <v>1287948</v>
      </c>
      <c r="B383" s="1" t="s">
        <v>715</v>
      </c>
      <c r="C383" s="1">
        <f>LEN(DEL_Detailed_bru_ab_19__3[[#This Row],[BAR]])</f>
        <v>7</v>
      </c>
      <c r="D383" s="1" t="s">
        <v>716</v>
      </c>
      <c r="E383" s="1">
        <f>LEN(DEL_Detailed_bru_ab_19__3[[#This Row],[BAS]])</f>
        <v>6</v>
      </c>
      <c r="F383" t="s">
        <v>915</v>
      </c>
    </row>
    <row r="384" spans="1:6" x14ac:dyDescent="0.25">
      <c r="A384" s="1">
        <v>1291047</v>
      </c>
      <c r="B384" s="1" t="s">
        <v>117</v>
      </c>
      <c r="C384" s="1">
        <f>LEN(DEL_Detailed_bru_ab_19__3[[#This Row],[BAR]])</f>
        <v>7</v>
      </c>
      <c r="D384" s="1" t="s">
        <v>118</v>
      </c>
      <c r="E384" s="1">
        <f>LEN(DEL_Detailed_bru_ab_19__3[[#This Row],[BAS]])</f>
        <v>6</v>
      </c>
      <c r="F384" t="s">
        <v>25</v>
      </c>
    </row>
    <row r="385" spans="1:6" x14ac:dyDescent="0.25">
      <c r="A385" s="1">
        <v>1299822</v>
      </c>
      <c r="B385" s="1" t="s">
        <v>127</v>
      </c>
      <c r="C385" s="1">
        <f>LEN(DEL_Detailed_bru_ab_19__3[[#This Row],[BAR]])</f>
        <v>7</v>
      </c>
      <c r="D385" s="1" t="s">
        <v>104</v>
      </c>
      <c r="E385" s="1">
        <f>LEN(DEL_Detailed_bru_ab_19__3[[#This Row],[BAS]])</f>
        <v>5</v>
      </c>
      <c r="F385" t="s">
        <v>758</v>
      </c>
    </row>
    <row r="386" spans="1:6" x14ac:dyDescent="0.25">
      <c r="A386" s="1">
        <v>1307968</v>
      </c>
      <c r="B386" s="1" t="s">
        <v>117</v>
      </c>
      <c r="C386" s="1">
        <f>LEN(DEL_Detailed_bru_ab_19__3[[#This Row],[BAR]])</f>
        <v>7</v>
      </c>
      <c r="D386" s="1" t="s">
        <v>118</v>
      </c>
      <c r="E386" s="1">
        <f>LEN(DEL_Detailed_bru_ab_19__3[[#This Row],[BAS]])</f>
        <v>6</v>
      </c>
      <c r="F386" t="s">
        <v>131</v>
      </c>
    </row>
    <row r="387" spans="1:6" x14ac:dyDescent="0.25">
      <c r="A387" s="1">
        <v>1310447</v>
      </c>
      <c r="B387" s="1" t="s">
        <v>306</v>
      </c>
      <c r="C387" s="1">
        <f>LEN(DEL_Detailed_bru_ab_19__3[[#This Row],[BAR]])</f>
        <v>7</v>
      </c>
      <c r="D387" s="1" t="s">
        <v>94</v>
      </c>
      <c r="E387" s="1">
        <f>LEN(DEL_Detailed_bru_ab_19__3[[#This Row],[BAS]])</f>
        <v>5</v>
      </c>
      <c r="F387" t="s">
        <v>929</v>
      </c>
    </row>
    <row r="388" spans="1:6" x14ac:dyDescent="0.25">
      <c r="A388" s="1">
        <v>1315881</v>
      </c>
      <c r="B388" s="1" t="s">
        <v>931</v>
      </c>
      <c r="C388" s="1">
        <f>LEN(DEL_Detailed_bru_ab_19__3[[#This Row],[BAR]])</f>
        <v>7</v>
      </c>
      <c r="D388" s="1" t="s">
        <v>932</v>
      </c>
      <c r="E388" s="1">
        <f>LEN(DEL_Detailed_bru_ab_19__3[[#This Row],[BAS]])</f>
        <v>6</v>
      </c>
      <c r="F388" t="s">
        <v>240</v>
      </c>
    </row>
    <row r="389" spans="1:6" x14ac:dyDescent="0.25">
      <c r="A389" s="1">
        <v>1317074</v>
      </c>
      <c r="B389" s="1" t="s">
        <v>935</v>
      </c>
      <c r="C389" s="1">
        <f>LEN(DEL_Detailed_bru_ab_19__3[[#This Row],[BAR]])</f>
        <v>7</v>
      </c>
      <c r="D389" s="1" t="s">
        <v>936</v>
      </c>
      <c r="E389" s="1">
        <f>LEN(DEL_Detailed_bru_ab_19__3[[#This Row],[BAS]])</f>
        <v>4</v>
      </c>
      <c r="F389" t="s">
        <v>25</v>
      </c>
    </row>
    <row r="390" spans="1:6" x14ac:dyDescent="0.25">
      <c r="A390" s="1">
        <v>1323261</v>
      </c>
      <c r="B390" s="1" t="s">
        <v>40</v>
      </c>
      <c r="C390" s="1">
        <f>LEN(DEL_Detailed_bru_ab_19__3[[#This Row],[BAR]])</f>
        <v>7</v>
      </c>
      <c r="D390" s="1" t="s">
        <v>77</v>
      </c>
      <c r="E390" s="1">
        <f>LEN(DEL_Detailed_bru_ab_19__3[[#This Row],[BAS]])</f>
        <v>6</v>
      </c>
      <c r="F390" t="s">
        <v>940</v>
      </c>
    </row>
    <row r="391" spans="1:6" x14ac:dyDescent="0.25">
      <c r="A391" s="1">
        <v>1325801</v>
      </c>
      <c r="B391" s="1" t="s">
        <v>119</v>
      </c>
      <c r="C391" s="1">
        <f>LEN(DEL_Detailed_bru_ab_19__3[[#This Row],[BAR]])</f>
        <v>7</v>
      </c>
      <c r="D391" s="1" t="s">
        <v>120</v>
      </c>
      <c r="E391" s="1">
        <f>LEN(DEL_Detailed_bru_ab_19__3[[#This Row],[BAS]])</f>
        <v>6</v>
      </c>
      <c r="F391" t="s">
        <v>942</v>
      </c>
    </row>
    <row r="392" spans="1:6" x14ac:dyDescent="0.25">
      <c r="A392" s="1">
        <v>1326826</v>
      </c>
      <c r="B392" s="1" t="s">
        <v>20</v>
      </c>
      <c r="C392" s="1">
        <f>LEN(DEL_Detailed_bru_ab_19__3[[#This Row],[BAR]])</f>
        <v>7</v>
      </c>
      <c r="D392" s="1" t="s">
        <v>21</v>
      </c>
      <c r="E392" s="1">
        <f>LEN(DEL_Detailed_bru_ab_19__3[[#This Row],[BAS]])</f>
        <v>5</v>
      </c>
      <c r="F392" t="s">
        <v>744</v>
      </c>
    </row>
    <row r="393" spans="1:6" x14ac:dyDescent="0.25">
      <c r="A393" s="1">
        <v>1338662</v>
      </c>
      <c r="B393" s="1" t="s">
        <v>88</v>
      </c>
      <c r="C393" s="1">
        <f>LEN(DEL_Detailed_bru_ab_19__3[[#This Row],[BAR]])</f>
        <v>7</v>
      </c>
      <c r="D393" s="1" t="s">
        <v>951</v>
      </c>
      <c r="E393" s="1">
        <f>LEN(DEL_Detailed_bru_ab_19__3[[#This Row],[BAS]])</f>
        <v>12</v>
      </c>
      <c r="F393" t="s">
        <v>261</v>
      </c>
    </row>
    <row r="394" spans="1:6" x14ac:dyDescent="0.25">
      <c r="A394" s="1">
        <v>1339056</v>
      </c>
      <c r="B394" s="1" t="s">
        <v>88</v>
      </c>
      <c r="C394" s="1">
        <f>LEN(DEL_Detailed_bru_ab_19__3[[#This Row],[BAR]])</f>
        <v>7</v>
      </c>
      <c r="D394" s="1" t="s">
        <v>67</v>
      </c>
      <c r="E394" s="1">
        <f>LEN(DEL_Detailed_bru_ab_19__3[[#This Row],[BAS]])</f>
        <v>6</v>
      </c>
      <c r="F394" t="s">
        <v>952</v>
      </c>
    </row>
    <row r="395" spans="1:6" x14ac:dyDescent="0.25">
      <c r="A395" s="1">
        <v>1339912</v>
      </c>
      <c r="B395" s="1" t="s">
        <v>100</v>
      </c>
      <c r="C395" s="1">
        <f>LEN(DEL_Detailed_bru_ab_19__3[[#This Row],[BAR]])</f>
        <v>7</v>
      </c>
      <c r="D395" s="1" t="s">
        <v>44</v>
      </c>
      <c r="E395" s="1">
        <f>LEN(DEL_Detailed_bru_ab_19__3[[#This Row],[BAS]])</f>
        <v>5</v>
      </c>
      <c r="F395" t="s">
        <v>953</v>
      </c>
    </row>
    <row r="396" spans="1:6" x14ac:dyDescent="0.25">
      <c r="A396" s="1">
        <v>1342554</v>
      </c>
      <c r="B396" s="1" t="s">
        <v>127</v>
      </c>
      <c r="C396" s="1">
        <f>LEN(DEL_Detailed_bru_ab_19__3[[#This Row],[BAR]])</f>
        <v>7</v>
      </c>
      <c r="D396" s="1" t="s">
        <v>103</v>
      </c>
      <c r="E396" s="1">
        <f>LEN(DEL_Detailed_bru_ab_19__3[[#This Row],[BAS]])</f>
        <v>6</v>
      </c>
      <c r="F396" t="s">
        <v>954</v>
      </c>
    </row>
    <row r="397" spans="1:6" x14ac:dyDescent="0.25">
      <c r="A397" s="1">
        <v>1375711</v>
      </c>
      <c r="B397" s="1" t="s">
        <v>119</v>
      </c>
      <c r="C397" s="1">
        <f>LEN(DEL_Detailed_bru_ab_19__3[[#This Row],[BAR]])</f>
        <v>7</v>
      </c>
      <c r="D397" s="1" t="s">
        <v>120</v>
      </c>
      <c r="E397" s="1">
        <f>LEN(DEL_Detailed_bru_ab_19__3[[#This Row],[BAS]])</f>
        <v>6</v>
      </c>
      <c r="F397" t="s">
        <v>975</v>
      </c>
    </row>
    <row r="398" spans="1:6" x14ac:dyDescent="0.25">
      <c r="A398" s="1">
        <v>1385555</v>
      </c>
      <c r="B398" s="1" t="s">
        <v>432</v>
      </c>
      <c r="C398" s="1">
        <f>LEN(DEL_Detailed_bru_ab_19__3[[#This Row],[BAR]])</f>
        <v>7</v>
      </c>
      <c r="D398" s="1" t="s">
        <v>277</v>
      </c>
      <c r="E398" s="1">
        <f>LEN(DEL_Detailed_bru_ab_19__3[[#This Row],[BAS]])</f>
        <v>5</v>
      </c>
      <c r="F398" t="s">
        <v>980</v>
      </c>
    </row>
    <row r="399" spans="1:6" x14ac:dyDescent="0.25">
      <c r="A399" s="1">
        <v>1399241</v>
      </c>
      <c r="B399" s="1" t="s">
        <v>117</v>
      </c>
      <c r="C399" s="1">
        <f>LEN(DEL_Detailed_bru_ab_19__3[[#This Row],[BAR]])</f>
        <v>7</v>
      </c>
      <c r="D399" s="1" t="s">
        <v>189</v>
      </c>
      <c r="E399" s="1">
        <f>LEN(DEL_Detailed_bru_ab_19__3[[#This Row],[BAS]])</f>
        <v>5</v>
      </c>
      <c r="F399" t="s">
        <v>356</v>
      </c>
    </row>
    <row r="400" spans="1:6" x14ac:dyDescent="0.25">
      <c r="A400" s="1">
        <v>1420783</v>
      </c>
      <c r="B400" s="1" t="s">
        <v>117</v>
      </c>
      <c r="C400" s="1">
        <f>LEN(DEL_Detailed_bru_ab_19__3[[#This Row],[BAR]])</f>
        <v>7</v>
      </c>
      <c r="D400" s="1" t="s">
        <v>189</v>
      </c>
      <c r="E400" s="1">
        <f>LEN(DEL_Detailed_bru_ab_19__3[[#This Row],[BAS]])</f>
        <v>5</v>
      </c>
      <c r="F400" t="s">
        <v>25</v>
      </c>
    </row>
    <row r="401" spans="1:6" x14ac:dyDescent="0.25">
      <c r="A401" s="1">
        <v>1427772</v>
      </c>
      <c r="B401" s="1" t="s">
        <v>1009</v>
      </c>
      <c r="C401" s="1">
        <f>LEN(DEL_Detailed_bru_ab_19__3[[#This Row],[BAR]])</f>
        <v>7</v>
      </c>
      <c r="D401" s="1" t="s">
        <v>1010</v>
      </c>
      <c r="E401" s="1">
        <f>LEN(DEL_Detailed_bru_ab_19__3[[#This Row],[BAS]])</f>
        <v>6</v>
      </c>
      <c r="F401" t="s">
        <v>1011</v>
      </c>
    </row>
    <row r="402" spans="1:6" x14ac:dyDescent="0.25">
      <c r="A402" s="1">
        <v>1435989</v>
      </c>
      <c r="B402" s="1" t="s">
        <v>1014</v>
      </c>
      <c r="C402" s="1">
        <f>LEN(DEL_Detailed_bru_ab_19__3[[#This Row],[BAR]])</f>
        <v>7</v>
      </c>
      <c r="D402" s="1" t="s">
        <v>1015</v>
      </c>
      <c r="E402" s="1">
        <f>LEN(DEL_Detailed_bru_ab_19__3[[#This Row],[BAS]])</f>
        <v>5</v>
      </c>
      <c r="F402" t="s">
        <v>1016</v>
      </c>
    </row>
    <row r="403" spans="1:6" x14ac:dyDescent="0.25">
      <c r="A403" s="1">
        <v>1436021</v>
      </c>
      <c r="B403" s="1" t="s">
        <v>695</v>
      </c>
      <c r="C403" s="1">
        <f>LEN(DEL_Detailed_bru_ab_19__3[[#This Row],[BAR]])</f>
        <v>7</v>
      </c>
      <c r="D403" s="1" t="s">
        <v>696</v>
      </c>
      <c r="E403" s="1">
        <f>LEN(DEL_Detailed_bru_ab_19__3[[#This Row],[BAS]])</f>
        <v>5</v>
      </c>
      <c r="F403" t="s">
        <v>1016</v>
      </c>
    </row>
    <row r="404" spans="1:6" x14ac:dyDescent="0.25">
      <c r="A404" s="1">
        <v>1443527</v>
      </c>
      <c r="B404" s="1" t="s">
        <v>260</v>
      </c>
      <c r="C404" s="1">
        <f>LEN(DEL_Detailed_bru_ab_19__3[[#This Row],[BAR]])</f>
        <v>7</v>
      </c>
      <c r="D404" s="1" t="s">
        <v>140</v>
      </c>
      <c r="E404" s="1">
        <f>LEN(DEL_Detailed_bru_ab_19__3[[#This Row],[BAS]])</f>
        <v>6</v>
      </c>
      <c r="F404" t="s">
        <v>25</v>
      </c>
    </row>
    <row r="405" spans="1:6" x14ac:dyDescent="0.25">
      <c r="A405" s="1">
        <v>1453218</v>
      </c>
      <c r="B405" s="1" t="s">
        <v>191</v>
      </c>
      <c r="C405" s="1">
        <f>LEN(DEL_Detailed_bru_ab_19__3[[#This Row],[BAR]])</f>
        <v>7</v>
      </c>
      <c r="D405" s="1" t="s">
        <v>98</v>
      </c>
      <c r="E405" s="1">
        <f>LEN(DEL_Detailed_bru_ab_19__3[[#This Row],[BAS]])</f>
        <v>6</v>
      </c>
      <c r="F405" t="s">
        <v>25</v>
      </c>
    </row>
    <row r="406" spans="1:6" x14ac:dyDescent="0.25">
      <c r="A406" s="1">
        <v>1463934</v>
      </c>
      <c r="B406" s="1" t="s">
        <v>52</v>
      </c>
      <c r="C406" s="1">
        <f>LEN(DEL_Detailed_bru_ab_19__3[[#This Row],[BAR]])</f>
        <v>7</v>
      </c>
      <c r="D406" s="1" t="s">
        <v>18</v>
      </c>
      <c r="E406" s="1">
        <f>LEN(DEL_Detailed_bru_ab_19__3[[#This Row],[BAS]])</f>
        <v>5</v>
      </c>
      <c r="F406" t="s">
        <v>25</v>
      </c>
    </row>
    <row r="407" spans="1:6" x14ac:dyDescent="0.25">
      <c r="A407" s="1">
        <v>1467199</v>
      </c>
      <c r="B407" s="1" t="s">
        <v>119</v>
      </c>
      <c r="C407" s="1">
        <f>LEN(DEL_Detailed_bru_ab_19__3[[#This Row],[BAR]])</f>
        <v>7</v>
      </c>
      <c r="D407" s="1" t="s">
        <v>1026</v>
      </c>
      <c r="E407" s="1">
        <f>LEN(DEL_Detailed_bru_ab_19__3[[#This Row],[BAS]])</f>
        <v>11</v>
      </c>
      <c r="F407" t="s">
        <v>25</v>
      </c>
    </row>
    <row r="408" spans="1:6" x14ac:dyDescent="0.25">
      <c r="A408" s="1">
        <v>1484179</v>
      </c>
      <c r="B408" s="1" t="s">
        <v>306</v>
      </c>
      <c r="C408" s="1">
        <f>LEN(DEL_Detailed_bru_ab_19__3[[#This Row],[BAR]])</f>
        <v>7</v>
      </c>
      <c r="D408" s="1" t="s">
        <v>94</v>
      </c>
      <c r="E408" s="1">
        <f>LEN(DEL_Detailed_bru_ab_19__3[[#This Row],[BAS]])</f>
        <v>5</v>
      </c>
      <c r="F408" t="s">
        <v>92</v>
      </c>
    </row>
    <row r="409" spans="1:6" x14ac:dyDescent="0.25">
      <c r="A409" s="1">
        <v>1487857</v>
      </c>
      <c r="B409" s="1" t="s">
        <v>100</v>
      </c>
      <c r="C409" s="1">
        <f>LEN(DEL_Detailed_bru_ab_19__3[[#This Row],[BAR]])</f>
        <v>7</v>
      </c>
      <c r="D409" s="1" t="s">
        <v>79</v>
      </c>
      <c r="E409" s="1">
        <f>LEN(DEL_Detailed_bru_ab_19__3[[#This Row],[BAS]])</f>
        <v>6</v>
      </c>
      <c r="F409" t="s">
        <v>25</v>
      </c>
    </row>
    <row r="410" spans="1:6" x14ac:dyDescent="0.25">
      <c r="A410" s="1">
        <v>1487920</v>
      </c>
      <c r="B410" s="1" t="s">
        <v>117</v>
      </c>
      <c r="C410" s="1">
        <f>LEN(DEL_Detailed_bru_ab_19__3[[#This Row],[BAR]])</f>
        <v>7</v>
      </c>
      <c r="D410" s="1" t="s">
        <v>118</v>
      </c>
      <c r="E410" s="1">
        <f>LEN(DEL_Detailed_bru_ab_19__3[[#This Row],[BAS]])</f>
        <v>6</v>
      </c>
      <c r="F410" t="s">
        <v>89</v>
      </c>
    </row>
    <row r="411" spans="1:6" x14ac:dyDescent="0.25">
      <c r="A411" s="1">
        <v>1488161</v>
      </c>
      <c r="B411" s="1" t="s">
        <v>52</v>
      </c>
      <c r="C411" s="1">
        <f>LEN(DEL_Detailed_bru_ab_19__3[[#This Row],[BAR]])</f>
        <v>7</v>
      </c>
      <c r="D411" s="1" t="s">
        <v>1041</v>
      </c>
      <c r="E411" s="1">
        <f>LEN(DEL_Detailed_bru_ab_19__3[[#This Row],[BAS]])</f>
        <v>12</v>
      </c>
      <c r="F411" t="s">
        <v>89</v>
      </c>
    </row>
    <row r="412" spans="1:6" x14ac:dyDescent="0.25">
      <c r="A412" s="1">
        <v>1499656</v>
      </c>
      <c r="B412" s="1" t="s">
        <v>715</v>
      </c>
      <c r="C412" s="1">
        <f>LEN(DEL_Detailed_bru_ab_19__3[[#This Row],[BAR]])</f>
        <v>7</v>
      </c>
      <c r="D412" s="1" t="s">
        <v>716</v>
      </c>
      <c r="E412" s="1">
        <f>LEN(DEL_Detailed_bru_ab_19__3[[#This Row],[BAS]])</f>
        <v>6</v>
      </c>
      <c r="F412" t="s">
        <v>25</v>
      </c>
    </row>
    <row r="413" spans="1:6" x14ac:dyDescent="0.25">
      <c r="A413" s="1">
        <v>1512989</v>
      </c>
      <c r="B413" s="1" t="s">
        <v>117</v>
      </c>
      <c r="C413" s="1">
        <f>LEN(DEL_Detailed_bru_ab_19__3[[#This Row],[BAR]])</f>
        <v>7</v>
      </c>
      <c r="D413" s="1" t="s">
        <v>118</v>
      </c>
      <c r="E413" s="1">
        <f>LEN(DEL_Detailed_bru_ab_19__3[[#This Row],[BAS]])</f>
        <v>6</v>
      </c>
      <c r="F413" t="s">
        <v>16</v>
      </c>
    </row>
    <row r="414" spans="1:6" x14ac:dyDescent="0.25">
      <c r="A414" s="1">
        <v>1514085</v>
      </c>
      <c r="B414" s="1" t="s">
        <v>100</v>
      </c>
      <c r="C414" s="1">
        <f>LEN(DEL_Detailed_bru_ab_19__3[[#This Row],[BAR]])</f>
        <v>7</v>
      </c>
      <c r="D414" s="1" t="s">
        <v>44</v>
      </c>
      <c r="E414" s="1">
        <f>LEN(DEL_Detailed_bru_ab_19__3[[#This Row],[BAS]])</f>
        <v>5</v>
      </c>
      <c r="F414" t="s">
        <v>25</v>
      </c>
    </row>
    <row r="415" spans="1:6" x14ac:dyDescent="0.25">
      <c r="A415" s="1">
        <v>1519044</v>
      </c>
      <c r="B415" s="1" t="s">
        <v>117</v>
      </c>
      <c r="C415" s="1">
        <f>LEN(DEL_Detailed_bru_ab_19__3[[#This Row],[BAR]])</f>
        <v>7</v>
      </c>
      <c r="D415" s="1" t="s">
        <v>189</v>
      </c>
      <c r="E415" s="1">
        <f>LEN(DEL_Detailed_bru_ab_19__3[[#This Row],[BAS]])</f>
        <v>5</v>
      </c>
      <c r="F415" t="s">
        <v>1052</v>
      </c>
    </row>
    <row r="416" spans="1:6" x14ac:dyDescent="0.25">
      <c r="A416" s="1">
        <v>1519611</v>
      </c>
      <c r="B416" s="1" t="s">
        <v>119</v>
      </c>
      <c r="C416" s="1">
        <f>LEN(DEL_Detailed_bru_ab_19__3[[#This Row],[BAR]])</f>
        <v>7</v>
      </c>
      <c r="D416" s="1" t="s">
        <v>120</v>
      </c>
      <c r="E416" s="1">
        <f>LEN(DEL_Detailed_bru_ab_19__3[[#This Row],[BAS]])</f>
        <v>6</v>
      </c>
      <c r="F416" t="s">
        <v>1053</v>
      </c>
    </row>
    <row r="417" spans="1:6" x14ac:dyDescent="0.25">
      <c r="A417" s="1">
        <v>1520013</v>
      </c>
      <c r="B417" s="1" t="s">
        <v>119</v>
      </c>
      <c r="C417" s="1">
        <f>LEN(DEL_Detailed_bru_ab_19__3[[#This Row],[BAR]])</f>
        <v>7</v>
      </c>
      <c r="D417" s="1" t="s">
        <v>120</v>
      </c>
      <c r="E417" s="1">
        <f>LEN(DEL_Detailed_bru_ab_19__3[[#This Row],[BAS]])</f>
        <v>6</v>
      </c>
      <c r="F417" t="s">
        <v>1053</v>
      </c>
    </row>
    <row r="418" spans="1:6" x14ac:dyDescent="0.25">
      <c r="A418" s="1">
        <v>1524636</v>
      </c>
      <c r="B418" s="1" t="s">
        <v>119</v>
      </c>
      <c r="C418" s="1">
        <f>LEN(DEL_Detailed_bru_ab_19__3[[#This Row],[BAR]])</f>
        <v>7</v>
      </c>
      <c r="D418" s="1" t="s">
        <v>120</v>
      </c>
      <c r="E418" s="1">
        <f>LEN(DEL_Detailed_bru_ab_19__3[[#This Row],[BAS]])</f>
        <v>6</v>
      </c>
      <c r="F418" t="s">
        <v>692</v>
      </c>
    </row>
    <row r="419" spans="1:6" x14ac:dyDescent="0.25">
      <c r="A419" s="1">
        <v>1525382</v>
      </c>
      <c r="B419" s="1" t="s">
        <v>306</v>
      </c>
      <c r="C419" s="1">
        <f>LEN(DEL_Detailed_bru_ab_19__3[[#This Row],[BAR]])</f>
        <v>7</v>
      </c>
      <c r="D419" s="1" t="s">
        <v>94</v>
      </c>
      <c r="E419" s="1">
        <f>LEN(DEL_Detailed_bru_ab_19__3[[#This Row],[BAS]])</f>
        <v>5</v>
      </c>
      <c r="F419" t="s">
        <v>692</v>
      </c>
    </row>
    <row r="420" spans="1:6" x14ac:dyDescent="0.25">
      <c r="A420" s="1">
        <v>1527166</v>
      </c>
      <c r="B420" s="1" t="s">
        <v>1060</v>
      </c>
      <c r="C420" s="1">
        <f>LEN(DEL_Detailed_bru_ab_19__3[[#This Row],[BAR]])</f>
        <v>7</v>
      </c>
      <c r="D420" s="1" t="s">
        <v>1061</v>
      </c>
      <c r="E420" s="1">
        <f>LEN(DEL_Detailed_bru_ab_19__3[[#This Row],[BAS]])</f>
        <v>6</v>
      </c>
      <c r="F420" t="s">
        <v>89</v>
      </c>
    </row>
    <row r="421" spans="1:6" x14ac:dyDescent="0.25">
      <c r="A421" s="1">
        <v>1527499</v>
      </c>
      <c r="B421" s="1" t="s">
        <v>439</v>
      </c>
      <c r="C421" s="1">
        <f>LEN(DEL_Detailed_bru_ab_19__3[[#This Row],[BAR]])</f>
        <v>7</v>
      </c>
      <c r="D421" s="1" t="s">
        <v>297</v>
      </c>
      <c r="E421" s="1">
        <f>LEN(DEL_Detailed_bru_ab_19__3[[#This Row],[BAS]])</f>
        <v>5</v>
      </c>
      <c r="F421" t="s">
        <v>89</v>
      </c>
    </row>
    <row r="422" spans="1:6" x14ac:dyDescent="0.25">
      <c r="A422" s="1">
        <v>1544574</v>
      </c>
      <c r="B422" s="1" t="s">
        <v>119</v>
      </c>
      <c r="C422" s="1">
        <f>LEN(DEL_Detailed_bru_ab_19__3[[#This Row],[BAR]])</f>
        <v>7</v>
      </c>
      <c r="D422" s="1" t="s">
        <v>234</v>
      </c>
      <c r="E422" s="1">
        <f>LEN(DEL_Detailed_bru_ab_19__3[[#This Row],[BAS]])</f>
        <v>4</v>
      </c>
      <c r="F422" t="s">
        <v>25</v>
      </c>
    </row>
    <row r="423" spans="1:6" x14ac:dyDescent="0.25">
      <c r="A423" s="1">
        <v>1567076</v>
      </c>
      <c r="B423" s="1" t="s">
        <v>52</v>
      </c>
      <c r="C423" s="1">
        <f>LEN(DEL_Detailed_bru_ab_19__3[[#This Row],[BAR]])</f>
        <v>7</v>
      </c>
      <c r="D423" s="1" t="s">
        <v>31</v>
      </c>
      <c r="E423" s="1">
        <f>LEN(DEL_Detailed_bru_ab_19__3[[#This Row],[BAS]])</f>
        <v>4</v>
      </c>
      <c r="F423" t="s">
        <v>504</v>
      </c>
    </row>
    <row r="424" spans="1:6" x14ac:dyDescent="0.25">
      <c r="A424" s="1">
        <v>1569724</v>
      </c>
      <c r="B424" s="1" t="s">
        <v>100</v>
      </c>
      <c r="C424" s="1">
        <f>LEN(DEL_Detailed_bru_ab_19__3[[#This Row],[BAR]])</f>
        <v>7</v>
      </c>
      <c r="D424" s="1" t="s">
        <v>44</v>
      </c>
      <c r="E424" s="1">
        <f>LEN(DEL_Detailed_bru_ab_19__3[[#This Row],[BAS]])</f>
        <v>5</v>
      </c>
      <c r="F424" t="s">
        <v>25</v>
      </c>
    </row>
    <row r="425" spans="1:6" x14ac:dyDescent="0.25">
      <c r="A425" s="1">
        <v>1587647</v>
      </c>
      <c r="B425" s="1" t="s">
        <v>1086</v>
      </c>
      <c r="C425" s="1">
        <f>LEN(DEL_Detailed_bru_ab_19__3[[#This Row],[BAR]])</f>
        <v>7</v>
      </c>
      <c r="D425" s="1" t="s">
        <v>1087</v>
      </c>
      <c r="E425" s="1">
        <f>LEN(DEL_Detailed_bru_ab_19__3[[#This Row],[BAS]])</f>
        <v>5</v>
      </c>
      <c r="F425" t="s">
        <v>89</v>
      </c>
    </row>
    <row r="426" spans="1:6" x14ac:dyDescent="0.25">
      <c r="A426" s="1">
        <v>1606837</v>
      </c>
      <c r="B426" s="1" t="s">
        <v>117</v>
      </c>
      <c r="C426" s="1">
        <f>LEN(DEL_Detailed_bru_ab_19__3[[#This Row],[BAR]])</f>
        <v>7</v>
      </c>
      <c r="D426" s="1" t="s">
        <v>118</v>
      </c>
      <c r="E426" s="1">
        <f>LEN(DEL_Detailed_bru_ab_19__3[[#This Row],[BAS]])</f>
        <v>6</v>
      </c>
      <c r="F426" t="s">
        <v>25</v>
      </c>
    </row>
    <row r="427" spans="1:6" x14ac:dyDescent="0.25">
      <c r="A427" s="1">
        <v>1607682</v>
      </c>
      <c r="B427" s="1" t="s">
        <v>119</v>
      </c>
      <c r="C427" s="1">
        <f>LEN(DEL_Detailed_bru_ab_19__3[[#This Row],[BAR]])</f>
        <v>7</v>
      </c>
      <c r="D427" s="1" t="s">
        <v>120</v>
      </c>
      <c r="E427" s="1">
        <f>LEN(DEL_Detailed_bru_ab_19__3[[#This Row],[BAS]])</f>
        <v>6</v>
      </c>
      <c r="F427" t="s">
        <v>1094</v>
      </c>
    </row>
    <row r="428" spans="1:6" x14ac:dyDescent="0.25">
      <c r="A428" s="1">
        <v>1619562</v>
      </c>
      <c r="B428" s="1" t="s">
        <v>52</v>
      </c>
      <c r="C428" s="1">
        <f>LEN(DEL_Detailed_bru_ab_19__3[[#This Row],[BAR]])</f>
        <v>7</v>
      </c>
      <c r="D428" s="1" t="s">
        <v>17</v>
      </c>
      <c r="E428" s="1">
        <f>LEN(DEL_Detailed_bru_ab_19__3[[#This Row],[BAS]])</f>
        <v>6</v>
      </c>
      <c r="F428" t="s">
        <v>1098</v>
      </c>
    </row>
    <row r="429" spans="1:6" x14ac:dyDescent="0.25">
      <c r="A429" s="1">
        <v>1620011</v>
      </c>
      <c r="B429" s="1" t="s">
        <v>52</v>
      </c>
      <c r="C429" s="1">
        <f>LEN(DEL_Detailed_bru_ab_19__3[[#This Row],[BAR]])</f>
        <v>7</v>
      </c>
      <c r="D429" s="1" t="s">
        <v>18</v>
      </c>
      <c r="E429" s="1">
        <f>LEN(DEL_Detailed_bru_ab_19__3[[#This Row],[BAS]])</f>
        <v>5</v>
      </c>
      <c r="F429" t="s">
        <v>1098</v>
      </c>
    </row>
    <row r="430" spans="1:6" x14ac:dyDescent="0.25">
      <c r="A430" s="1">
        <v>1629954</v>
      </c>
      <c r="B430" s="1" t="s">
        <v>40</v>
      </c>
      <c r="C430" s="1">
        <f>LEN(DEL_Detailed_bru_ab_19__3[[#This Row],[BAR]])</f>
        <v>7</v>
      </c>
      <c r="D430" s="1" t="s">
        <v>77</v>
      </c>
      <c r="E430" s="1">
        <f>LEN(DEL_Detailed_bru_ab_19__3[[#This Row],[BAS]])</f>
        <v>6</v>
      </c>
      <c r="F430" t="s">
        <v>1111</v>
      </c>
    </row>
    <row r="431" spans="1:6" x14ac:dyDescent="0.25">
      <c r="A431" s="1">
        <v>1638051</v>
      </c>
      <c r="B431" s="1" t="s">
        <v>432</v>
      </c>
      <c r="C431" s="1">
        <f>LEN(DEL_Detailed_bru_ab_19__3[[#This Row],[BAR]])</f>
        <v>7</v>
      </c>
      <c r="D431" s="1" t="s">
        <v>277</v>
      </c>
      <c r="E431" s="1">
        <f>LEN(DEL_Detailed_bru_ab_19__3[[#This Row],[BAS]])</f>
        <v>5</v>
      </c>
      <c r="F431" t="s">
        <v>1119</v>
      </c>
    </row>
    <row r="432" spans="1:6" x14ac:dyDescent="0.25">
      <c r="A432" s="1">
        <v>1650099</v>
      </c>
      <c r="B432" s="1" t="s">
        <v>191</v>
      </c>
      <c r="C432" s="1">
        <f>LEN(DEL_Detailed_bru_ab_19__3[[#This Row],[BAR]])</f>
        <v>7</v>
      </c>
      <c r="D432" s="1" t="s">
        <v>98</v>
      </c>
      <c r="E432" s="1">
        <f>LEN(DEL_Detailed_bru_ab_19__3[[#This Row],[BAS]])</f>
        <v>6</v>
      </c>
      <c r="F432" t="s">
        <v>25</v>
      </c>
    </row>
    <row r="433" spans="1:6" x14ac:dyDescent="0.25">
      <c r="A433" s="1">
        <v>1652885</v>
      </c>
      <c r="B433" s="1" t="s">
        <v>119</v>
      </c>
      <c r="C433" s="1">
        <f>LEN(DEL_Detailed_bru_ab_19__3[[#This Row],[BAR]])</f>
        <v>7</v>
      </c>
      <c r="D433" s="1" t="s">
        <v>120</v>
      </c>
      <c r="E433" s="1">
        <f>LEN(DEL_Detailed_bru_ab_19__3[[#This Row],[BAS]])</f>
        <v>6</v>
      </c>
      <c r="F433" t="s">
        <v>89</v>
      </c>
    </row>
    <row r="434" spans="1:6" x14ac:dyDescent="0.25">
      <c r="A434" s="1">
        <v>1667066</v>
      </c>
      <c r="B434" s="1" t="s">
        <v>434</v>
      </c>
      <c r="C434" s="1">
        <f>LEN(DEL_Detailed_bru_ab_19__3[[#This Row],[BAR]])</f>
        <v>7</v>
      </c>
      <c r="D434" s="1" t="s">
        <v>435</v>
      </c>
      <c r="E434" s="1">
        <f>LEN(DEL_Detailed_bru_ab_19__3[[#This Row],[BAS]])</f>
        <v>5</v>
      </c>
      <c r="F434" t="s">
        <v>1129</v>
      </c>
    </row>
    <row r="435" spans="1:6" x14ac:dyDescent="0.25">
      <c r="A435" s="1">
        <v>1673248</v>
      </c>
      <c r="B435" s="1" t="s">
        <v>117</v>
      </c>
      <c r="C435" s="1">
        <f>LEN(DEL_Detailed_bru_ab_19__3[[#This Row],[BAR]])</f>
        <v>7</v>
      </c>
      <c r="D435" s="1" t="s">
        <v>118</v>
      </c>
      <c r="E435" s="1">
        <f>LEN(DEL_Detailed_bru_ab_19__3[[#This Row],[BAS]])</f>
        <v>6</v>
      </c>
      <c r="F435" t="s">
        <v>1132</v>
      </c>
    </row>
    <row r="436" spans="1:6" x14ac:dyDescent="0.25">
      <c r="A436" s="1">
        <v>1681813</v>
      </c>
      <c r="B436" s="1" t="s">
        <v>367</v>
      </c>
      <c r="C436" s="1">
        <f>LEN(DEL_Detailed_bru_ab_19__3[[#This Row],[BAR]])</f>
        <v>7</v>
      </c>
      <c r="D436" s="1" t="s">
        <v>614</v>
      </c>
      <c r="E436" s="1">
        <f>LEN(DEL_Detailed_bru_ab_19__3[[#This Row],[BAS]])</f>
        <v>6</v>
      </c>
      <c r="F436" t="s">
        <v>1140</v>
      </c>
    </row>
    <row r="437" spans="1:6" x14ac:dyDescent="0.25">
      <c r="A437" s="1">
        <v>1696196</v>
      </c>
      <c r="B437" s="1" t="s">
        <v>480</v>
      </c>
      <c r="C437" s="1">
        <f>LEN(DEL_Detailed_bru_ab_19__3[[#This Row],[BAR]])</f>
        <v>7</v>
      </c>
      <c r="D437" s="1" t="s">
        <v>1148</v>
      </c>
      <c r="E437" s="1">
        <f>LEN(DEL_Detailed_bru_ab_19__3[[#This Row],[BAS]])</f>
        <v>5</v>
      </c>
      <c r="F437" t="s">
        <v>1149</v>
      </c>
    </row>
    <row r="438" spans="1:6" x14ac:dyDescent="0.25">
      <c r="A438" s="1">
        <v>1709540</v>
      </c>
      <c r="B438" s="1" t="s">
        <v>127</v>
      </c>
      <c r="C438" s="1">
        <f>LEN(DEL_Detailed_bru_ab_19__3[[#This Row],[BAR]])</f>
        <v>7</v>
      </c>
      <c r="D438" s="1" t="s">
        <v>104</v>
      </c>
      <c r="E438" s="1">
        <f>LEN(DEL_Detailed_bru_ab_19__3[[#This Row],[BAS]])</f>
        <v>5</v>
      </c>
      <c r="F438" t="s">
        <v>25</v>
      </c>
    </row>
    <row r="439" spans="1:6" x14ac:dyDescent="0.25">
      <c r="A439" s="1">
        <v>1739221</v>
      </c>
      <c r="B439" s="1" t="s">
        <v>306</v>
      </c>
      <c r="C439" s="1">
        <f>LEN(DEL_Detailed_bru_ab_19__3[[#This Row],[BAR]])</f>
        <v>7</v>
      </c>
      <c r="D439" s="1" t="s">
        <v>94</v>
      </c>
      <c r="E439" s="1">
        <f>LEN(DEL_Detailed_bru_ab_19__3[[#This Row],[BAS]])</f>
        <v>5</v>
      </c>
      <c r="F439" t="s">
        <v>1173</v>
      </c>
    </row>
    <row r="440" spans="1:6" x14ac:dyDescent="0.25">
      <c r="A440" s="1">
        <v>1749548</v>
      </c>
      <c r="B440" s="1" t="s">
        <v>1179</v>
      </c>
      <c r="C440" s="1">
        <f>LEN(DEL_Detailed_bru_ab_19__3[[#This Row],[BAR]])</f>
        <v>7</v>
      </c>
      <c r="D440" s="1" t="s">
        <v>197</v>
      </c>
      <c r="E440" s="1">
        <f>LEN(DEL_Detailed_bru_ab_19__3[[#This Row],[BAS]])</f>
        <v>4</v>
      </c>
      <c r="F440" t="s">
        <v>1178</v>
      </c>
    </row>
    <row r="441" spans="1:6" x14ac:dyDescent="0.25">
      <c r="A441" s="1">
        <v>1750741</v>
      </c>
      <c r="B441" s="1" t="s">
        <v>52</v>
      </c>
      <c r="C441" s="1">
        <f>LEN(DEL_Detailed_bru_ab_19__3[[#This Row],[BAR]])</f>
        <v>7</v>
      </c>
      <c r="D441" s="1" t="s">
        <v>18</v>
      </c>
      <c r="E441" s="1">
        <f>LEN(DEL_Detailed_bru_ab_19__3[[#This Row],[BAS]])</f>
        <v>5</v>
      </c>
      <c r="F441" t="s">
        <v>89</v>
      </c>
    </row>
    <row r="442" spans="1:6" x14ac:dyDescent="0.25">
      <c r="A442" s="1">
        <v>1754852</v>
      </c>
      <c r="B442" s="1" t="s">
        <v>1180</v>
      </c>
      <c r="C442" s="1">
        <f>LEN(DEL_Detailed_bru_ab_19__3[[#This Row],[BAR]])</f>
        <v>7</v>
      </c>
      <c r="D442" s="1" t="s">
        <v>155</v>
      </c>
      <c r="E442" s="1">
        <f>LEN(DEL_Detailed_bru_ab_19__3[[#This Row],[BAS]])</f>
        <v>3</v>
      </c>
      <c r="F442" t="s">
        <v>1181</v>
      </c>
    </row>
    <row r="443" spans="1:6" x14ac:dyDescent="0.25">
      <c r="A443" s="1">
        <v>1758925</v>
      </c>
      <c r="B443" s="1" t="s">
        <v>253</v>
      </c>
      <c r="C443" s="1">
        <f>LEN(DEL_Detailed_bru_ab_19__3[[#This Row],[BAR]])</f>
        <v>7</v>
      </c>
      <c r="D443" s="1" t="s">
        <v>24</v>
      </c>
      <c r="E443" s="1">
        <f>LEN(DEL_Detailed_bru_ab_19__3[[#This Row],[BAS]])</f>
        <v>5</v>
      </c>
      <c r="F443" t="s">
        <v>1183</v>
      </c>
    </row>
    <row r="444" spans="1:6" x14ac:dyDescent="0.25">
      <c r="A444" s="1">
        <v>1770560</v>
      </c>
      <c r="B444" s="1" t="s">
        <v>52</v>
      </c>
      <c r="C444" s="1">
        <f>LEN(DEL_Detailed_bru_ab_19__3[[#This Row],[BAR]])</f>
        <v>7</v>
      </c>
      <c r="D444" s="1" t="s">
        <v>17</v>
      </c>
      <c r="E444" s="1">
        <f>LEN(DEL_Detailed_bru_ab_19__3[[#This Row],[BAS]])</f>
        <v>6</v>
      </c>
      <c r="F444" t="s">
        <v>25</v>
      </c>
    </row>
    <row r="445" spans="1:6" x14ac:dyDescent="0.25">
      <c r="A445" s="1">
        <v>1783344</v>
      </c>
      <c r="B445" s="1" t="s">
        <v>119</v>
      </c>
      <c r="C445" s="1">
        <f>LEN(DEL_Detailed_bru_ab_19__3[[#This Row],[BAR]])</f>
        <v>7</v>
      </c>
      <c r="D445" s="1" t="s">
        <v>120</v>
      </c>
      <c r="E445" s="1">
        <f>LEN(DEL_Detailed_bru_ab_19__3[[#This Row],[BAS]])</f>
        <v>6</v>
      </c>
      <c r="F445" t="s">
        <v>1192</v>
      </c>
    </row>
    <row r="446" spans="1:6" x14ac:dyDescent="0.25">
      <c r="A446" s="1">
        <v>1806261</v>
      </c>
      <c r="B446" s="1" t="s">
        <v>260</v>
      </c>
      <c r="C446" s="1">
        <f>LEN(DEL_Detailed_bru_ab_19__3[[#This Row],[BAR]])</f>
        <v>7</v>
      </c>
      <c r="D446" s="1" t="s">
        <v>140</v>
      </c>
      <c r="E446" s="1">
        <f>LEN(DEL_Detailed_bru_ab_19__3[[#This Row],[BAS]])</f>
        <v>6</v>
      </c>
      <c r="F446" t="s">
        <v>25</v>
      </c>
    </row>
    <row r="447" spans="1:6" x14ac:dyDescent="0.25">
      <c r="A447" s="1">
        <v>1812163</v>
      </c>
      <c r="B447" s="1" t="s">
        <v>306</v>
      </c>
      <c r="C447" s="1">
        <f>LEN(DEL_Detailed_bru_ab_19__3[[#This Row],[BAR]])</f>
        <v>7</v>
      </c>
      <c r="D447" s="1" t="s">
        <v>94</v>
      </c>
      <c r="E447" s="1">
        <f>LEN(DEL_Detailed_bru_ab_19__3[[#This Row],[BAS]])</f>
        <v>5</v>
      </c>
      <c r="F447" t="s">
        <v>1202</v>
      </c>
    </row>
    <row r="448" spans="1:6" x14ac:dyDescent="0.25">
      <c r="A448" s="1">
        <v>1846753</v>
      </c>
      <c r="B448" s="1" t="s">
        <v>52</v>
      </c>
      <c r="C448" s="1">
        <f>LEN(DEL_Detailed_bru_ab_19__3[[#This Row],[BAR]])</f>
        <v>7</v>
      </c>
      <c r="D448" s="1" t="s">
        <v>18</v>
      </c>
      <c r="E448" s="1">
        <f>LEN(DEL_Detailed_bru_ab_19__3[[#This Row],[BAS]])</f>
        <v>5</v>
      </c>
      <c r="F448" t="s">
        <v>1221</v>
      </c>
    </row>
    <row r="449" spans="1:6" x14ac:dyDescent="0.25">
      <c r="A449" s="1">
        <v>1850291</v>
      </c>
      <c r="B449" s="1" t="s">
        <v>100</v>
      </c>
      <c r="C449" s="1">
        <f>LEN(DEL_Detailed_bru_ab_19__3[[#This Row],[BAR]])</f>
        <v>7</v>
      </c>
      <c r="D449" s="1" t="s">
        <v>79</v>
      </c>
      <c r="E449" s="1">
        <f>LEN(DEL_Detailed_bru_ab_19__3[[#This Row],[BAS]])</f>
        <v>6</v>
      </c>
      <c r="F449" t="s">
        <v>1223</v>
      </c>
    </row>
    <row r="450" spans="1:6" x14ac:dyDescent="0.25">
      <c r="A450" s="1">
        <v>1856694</v>
      </c>
      <c r="B450" s="1" t="s">
        <v>100</v>
      </c>
      <c r="C450" s="1">
        <f>LEN(DEL_Detailed_bru_ab_19__3[[#This Row],[BAR]])</f>
        <v>7</v>
      </c>
      <c r="D450" s="1" t="s">
        <v>79</v>
      </c>
      <c r="E450" s="1">
        <f>LEN(DEL_Detailed_bru_ab_19__3[[#This Row],[BAS]])</f>
        <v>6</v>
      </c>
      <c r="F450" t="s">
        <v>121</v>
      </c>
    </row>
    <row r="451" spans="1:6" x14ac:dyDescent="0.25">
      <c r="A451" s="1">
        <v>1858098</v>
      </c>
      <c r="B451" s="1" t="s">
        <v>253</v>
      </c>
      <c r="C451" s="1">
        <f>LEN(DEL_Detailed_bru_ab_19__3[[#This Row],[BAR]])</f>
        <v>7</v>
      </c>
      <c r="D451" s="1" t="s">
        <v>24</v>
      </c>
      <c r="E451" s="1">
        <f>LEN(DEL_Detailed_bru_ab_19__3[[#This Row],[BAS]])</f>
        <v>5</v>
      </c>
      <c r="F451" t="s">
        <v>25</v>
      </c>
    </row>
    <row r="452" spans="1:6" x14ac:dyDescent="0.25">
      <c r="A452" s="1">
        <v>1867727</v>
      </c>
      <c r="B452" s="1" t="s">
        <v>117</v>
      </c>
      <c r="C452" s="1">
        <f>LEN(DEL_Detailed_bru_ab_19__3[[#This Row],[BAR]])</f>
        <v>7</v>
      </c>
      <c r="D452" s="1" t="s">
        <v>189</v>
      </c>
      <c r="E452" s="1">
        <f>LEN(DEL_Detailed_bru_ab_19__3[[#This Row],[BAS]])</f>
        <v>5</v>
      </c>
      <c r="F452" t="s">
        <v>89</v>
      </c>
    </row>
    <row r="453" spans="1:6" x14ac:dyDescent="0.25">
      <c r="A453" s="1">
        <v>1879107</v>
      </c>
      <c r="B453" s="1" t="s">
        <v>253</v>
      </c>
      <c r="C453" s="1">
        <f>LEN(DEL_Detailed_bru_ab_19__3[[#This Row],[BAR]])</f>
        <v>7</v>
      </c>
      <c r="D453" s="1" t="s">
        <v>23</v>
      </c>
      <c r="E453" s="1">
        <f>LEN(DEL_Detailed_bru_ab_19__3[[#This Row],[BAS]])</f>
        <v>6</v>
      </c>
      <c r="F453" t="s">
        <v>25</v>
      </c>
    </row>
    <row r="454" spans="1:6" x14ac:dyDescent="0.25">
      <c r="A454" s="1">
        <v>1898630</v>
      </c>
      <c r="B454" s="1" t="s">
        <v>306</v>
      </c>
      <c r="C454" s="1">
        <f>LEN(DEL_Detailed_bru_ab_19__3[[#This Row],[BAR]])</f>
        <v>7</v>
      </c>
      <c r="D454" s="1" t="s">
        <v>94</v>
      </c>
      <c r="E454" s="1">
        <f>LEN(DEL_Detailed_bru_ab_19__3[[#This Row],[BAS]])</f>
        <v>5</v>
      </c>
      <c r="F454" t="s">
        <v>1247</v>
      </c>
    </row>
    <row r="455" spans="1:6" x14ac:dyDescent="0.25">
      <c r="A455" s="1">
        <v>1907676</v>
      </c>
      <c r="B455" s="1" t="s">
        <v>306</v>
      </c>
      <c r="C455" s="1">
        <f>LEN(DEL_Detailed_bru_ab_19__3[[#This Row],[BAR]])</f>
        <v>7</v>
      </c>
      <c r="D455" s="1" t="s">
        <v>93</v>
      </c>
      <c r="E455" s="1">
        <f>LEN(DEL_Detailed_bru_ab_19__3[[#This Row],[BAS]])</f>
        <v>6</v>
      </c>
      <c r="F455" t="s">
        <v>1248</v>
      </c>
    </row>
    <row r="456" spans="1:6" x14ac:dyDescent="0.25">
      <c r="A456" s="1">
        <v>1913377</v>
      </c>
      <c r="B456" s="1" t="s">
        <v>117</v>
      </c>
      <c r="C456" s="1">
        <f>LEN(DEL_Detailed_bru_ab_19__3[[#This Row],[BAR]])</f>
        <v>7</v>
      </c>
      <c r="D456" s="1" t="s">
        <v>190</v>
      </c>
      <c r="E456" s="1">
        <f>LEN(DEL_Detailed_bru_ab_19__3[[#This Row],[BAS]])</f>
        <v>4</v>
      </c>
      <c r="F456" t="s">
        <v>25</v>
      </c>
    </row>
    <row r="457" spans="1:6" x14ac:dyDescent="0.25">
      <c r="A457" s="1">
        <v>1932299</v>
      </c>
      <c r="B457" s="1" t="s">
        <v>119</v>
      </c>
      <c r="C457" s="1">
        <f>LEN(DEL_Detailed_bru_ab_19__3[[#This Row],[BAR]])</f>
        <v>7</v>
      </c>
      <c r="D457" s="1" t="s">
        <v>234</v>
      </c>
      <c r="E457" s="1">
        <f>LEN(DEL_Detailed_bru_ab_19__3[[#This Row],[BAS]])</f>
        <v>4</v>
      </c>
      <c r="F457" t="s">
        <v>1257</v>
      </c>
    </row>
    <row r="458" spans="1:6" x14ac:dyDescent="0.25">
      <c r="A458" s="1">
        <v>1946435</v>
      </c>
      <c r="B458" s="1" t="s">
        <v>100</v>
      </c>
      <c r="C458" s="1">
        <f>LEN(DEL_Detailed_bru_ab_19__3[[#This Row],[BAR]])</f>
        <v>7</v>
      </c>
      <c r="D458" s="1" t="s">
        <v>1263</v>
      </c>
      <c r="E458" s="1">
        <f>LEN(DEL_Detailed_bru_ab_19__3[[#This Row],[BAS]])</f>
        <v>11</v>
      </c>
      <c r="F458" t="s">
        <v>1262</v>
      </c>
    </row>
    <row r="459" spans="1:6" x14ac:dyDescent="0.25">
      <c r="A459" s="1">
        <v>1953312</v>
      </c>
      <c r="B459" s="1" t="s">
        <v>127</v>
      </c>
      <c r="C459" s="1">
        <f>LEN(DEL_Detailed_bru_ab_19__3[[#This Row],[BAR]])</f>
        <v>7</v>
      </c>
      <c r="D459" s="1" t="s">
        <v>103</v>
      </c>
      <c r="E459" s="1">
        <f>LEN(DEL_Detailed_bru_ab_19__3[[#This Row],[BAS]])</f>
        <v>6</v>
      </c>
      <c r="F459" t="s">
        <v>1266</v>
      </c>
    </row>
    <row r="460" spans="1:6" x14ac:dyDescent="0.25">
      <c r="A460" s="1">
        <v>1957006</v>
      </c>
      <c r="B460" s="1" t="s">
        <v>117</v>
      </c>
      <c r="C460" s="1">
        <f>LEN(DEL_Detailed_bru_ab_19__3[[#This Row],[BAR]])</f>
        <v>7</v>
      </c>
      <c r="D460" s="1" t="s">
        <v>118</v>
      </c>
      <c r="E460" s="1">
        <f>LEN(DEL_Detailed_bru_ab_19__3[[#This Row],[BAS]])</f>
        <v>6</v>
      </c>
      <c r="F460" t="s">
        <v>89</v>
      </c>
    </row>
    <row r="461" spans="1:6" x14ac:dyDescent="0.25">
      <c r="A461" s="1">
        <v>1961944</v>
      </c>
      <c r="B461" s="1" t="s">
        <v>100</v>
      </c>
      <c r="C461" s="1">
        <f>LEN(DEL_Detailed_bru_ab_19__3[[#This Row],[BAR]])</f>
        <v>7</v>
      </c>
      <c r="D461" s="1" t="s">
        <v>79</v>
      </c>
      <c r="E461" s="1">
        <f>LEN(DEL_Detailed_bru_ab_19__3[[#This Row],[BAS]])</f>
        <v>6</v>
      </c>
      <c r="F461" t="s">
        <v>89</v>
      </c>
    </row>
    <row r="462" spans="1:6" x14ac:dyDescent="0.25">
      <c r="A462" s="1">
        <v>1986216</v>
      </c>
      <c r="B462" s="1" t="s">
        <v>119</v>
      </c>
      <c r="C462" s="1">
        <f>LEN(DEL_Detailed_bru_ab_19__3[[#This Row],[BAR]])</f>
        <v>7</v>
      </c>
      <c r="D462" s="1" t="s">
        <v>120</v>
      </c>
      <c r="E462" s="1">
        <f>LEN(DEL_Detailed_bru_ab_19__3[[#This Row],[BAS]])</f>
        <v>6</v>
      </c>
      <c r="F462" t="s">
        <v>32</v>
      </c>
    </row>
    <row r="463" spans="1:6" x14ac:dyDescent="0.25">
      <c r="A463" s="1">
        <v>1993639</v>
      </c>
      <c r="B463" s="1" t="s">
        <v>1283</v>
      </c>
      <c r="C463" s="1">
        <f>LEN(DEL_Detailed_bru_ab_19__3[[#This Row],[BAR]])</f>
        <v>7</v>
      </c>
      <c r="D463" s="1" t="s">
        <v>197</v>
      </c>
      <c r="E463" s="1">
        <f>LEN(DEL_Detailed_bru_ab_19__3[[#This Row],[BAS]])</f>
        <v>4</v>
      </c>
      <c r="F463" t="s">
        <v>1284</v>
      </c>
    </row>
    <row r="464" spans="1:6" x14ac:dyDescent="0.25">
      <c r="A464" s="1">
        <v>2005170</v>
      </c>
      <c r="B464" s="1" t="s">
        <v>1290</v>
      </c>
      <c r="C464" s="1">
        <f>LEN(DEL_Detailed_bru_ab_19__3[[#This Row],[BAR]])</f>
        <v>7</v>
      </c>
      <c r="D464" s="1" t="s">
        <v>900</v>
      </c>
      <c r="E464" s="1">
        <f>LEN(DEL_Detailed_bru_ab_19__3[[#This Row],[BAS]])</f>
        <v>5</v>
      </c>
      <c r="F464" t="s">
        <v>1291</v>
      </c>
    </row>
    <row r="465" spans="1:6" x14ac:dyDescent="0.25">
      <c r="A465" s="1">
        <v>2007787</v>
      </c>
      <c r="B465" s="1" t="s">
        <v>306</v>
      </c>
      <c r="C465" s="1">
        <f>LEN(DEL_Detailed_bru_ab_19__3[[#This Row],[BAR]])</f>
        <v>7</v>
      </c>
      <c r="D465" s="1" t="s">
        <v>94</v>
      </c>
      <c r="E465" s="1">
        <f>LEN(DEL_Detailed_bru_ab_19__3[[#This Row],[BAS]])</f>
        <v>5</v>
      </c>
      <c r="F465" t="s">
        <v>1292</v>
      </c>
    </row>
    <row r="466" spans="1:6" x14ac:dyDescent="0.25">
      <c r="A466" s="1">
        <v>2016158</v>
      </c>
      <c r="B466" s="1" t="s">
        <v>119</v>
      </c>
      <c r="C466" s="1">
        <f>LEN(DEL_Detailed_bru_ab_19__3[[#This Row],[BAR]])</f>
        <v>7</v>
      </c>
      <c r="D466" s="1" t="s">
        <v>120</v>
      </c>
      <c r="E466" s="1">
        <f>LEN(DEL_Detailed_bru_ab_19__3[[#This Row],[BAS]])</f>
        <v>6</v>
      </c>
      <c r="F466" t="s">
        <v>1297</v>
      </c>
    </row>
    <row r="467" spans="1:6" x14ac:dyDescent="0.25">
      <c r="A467" s="1">
        <v>2025964</v>
      </c>
      <c r="B467" s="1" t="s">
        <v>306</v>
      </c>
      <c r="C467" s="1">
        <f>LEN(DEL_Detailed_bru_ab_19__3[[#This Row],[BAR]])</f>
        <v>7</v>
      </c>
      <c r="D467" s="1" t="s">
        <v>93</v>
      </c>
      <c r="E467" s="1">
        <f>LEN(DEL_Detailed_bru_ab_19__3[[#This Row],[BAS]])</f>
        <v>6</v>
      </c>
      <c r="F467" t="s">
        <v>25</v>
      </c>
    </row>
    <row r="468" spans="1:6" x14ac:dyDescent="0.25">
      <c r="A468" s="1">
        <v>2027628</v>
      </c>
      <c r="B468" s="1" t="s">
        <v>253</v>
      </c>
      <c r="C468" s="1">
        <f>LEN(DEL_Detailed_bru_ab_19__3[[#This Row],[BAR]])</f>
        <v>7</v>
      </c>
      <c r="D468" s="1" t="s">
        <v>23</v>
      </c>
      <c r="E468" s="1">
        <f>LEN(DEL_Detailed_bru_ab_19__3[[#This Row],[BAS]])</f>
        <v>6</v>
      </c>
      <c r="F468" t="s">
        <v>25</v>
      </c>
    </row>
    <row r="469" spans="1:6" x14ac:dyDescent="0.25">
      <c r="A469" s="1">
        <v>2031106</v>
      </c>
      <c r="B469" s="1" t="s">
        <v>100</v>
      </c>
      <c r="C469" s="1">
        <f>LEN(DEL_Detailed_bru_ab_19__3[[#This Row],[BAR]])</f>
        <v>7</v>
      </c>
      <c r="D469" s="1" t="s">
        <v>44</v>
      </c>
      <c r="E469" s="1">
        <f>LEN(DEL_Detailed_bru_ab_19__3[[#This Row],[BAS]])</f>
        <v>5</v>
      </c>
      <c r="F469" t="s">
        <v>115</v>
      </c>
    </row>
    <row r="470" spans="1:6" x14ac:dyDescent="0.25">
      <c r="A470" s="1">
        <v>2031243</v>
      </c>
      <c r="B470" s="1" t="s">
        <v>100</v>
      </c>
      <c r="C470" s="1">
        <f>LEN(DEL_Detailed_bru_ab_19__3[[#This Row],[BAR]])</f>
        <v>7</v>
      </c>
      <c r="D470" s="1" t="s">
        <v>43</v>
      </c>
      <c r="E470" s="1">
        <f>LEN(DEL_Detailed_bru_ab_19__3[[#This Row],[BAS]])</f>
        <v>4</v>
      </c>
      <c r="F470" t="s">
        <v>25</v>
      </c>
    </row>
    <row r="471" spans="1:6" x14ac:dyDescent="0.25">
      <c r="A471" s="1">
        <v>2056487</v>
      </c>
      <c r="B471" s="1" t="s">
        <v>117</v>
      </c>
      <c r="C471" s="1">
        <f>LEN(DEL_Detailed_bru_ab_19__3[[#This Row],[BAR]])</f>
        <v>7</v>
      </c>
      <c r="D471" s="1" t="s">
        <v>118</v>
      </c>
      <c r="E471" s="1">
        <f>LEN(DEL_Detailed_bru_ab_19__3[[#This Row],[BAS]])</f>
        <v>6</v>
      </c>
      <c r="F471" t="s">
        <v>25</v>
      </c>
    </row>
    <row r="472" spans="1:6" x14ac:dyDescent="0.25">
      <c r="A472" s="1">
        <v>2069604</v>
      </c>
      <c r="B472" s="1" t="s">
        <v>127</v>
      </c>
      <c r="C472" s="1">
        <f>LEN(DEL_Detailed_bru_ab_19__3[[#This Row],[BAR]])</f>
        <v>7</v>
      </c>
      <c r="D472" s="1" t="s">
        <v>104</v>
      </c>
      <c r="E472" s="1">
        <f>LEN(DEL_Detailed_bru_ab_19__3[[#This Row],[BAS]])</f>
        <v>5</v>
      </c>
      <c r="F472" t="s">
        <v>1323</v>
      </c>
    </row>
    <row r="473" spans="1:6" x14ac:dyDescent="0.25">
      <c r="A473" s="1">
        <v>2069912</v>
      </c>
      <c r="B473" s="1" t="s">
        <v>100</v>
      </c>
      <c r="C473" s="1">
        <f>LEN(DEL_Detailed_bru_ab_19__3[[#This Row],[BAR]])</f>
        <v>7</v>
      </c>
      <c r="D473" s="1" t="s">
        <v>43</v>
      </c>
      <c r="E473" s="1">
        <f>LEN(DEL_Detailed_bru_ab_19__3[[#This Row],[BAS]])</f>
        <v>4</v>
      </c>
      <c r="F473" t="s">
        <v>1323</v>
      </c>
    </row>
    <row r="474" spans="1:6" x14ac:dyDescent="0.25">
      <c r="A474" s="1">
        <v>2075115</v>
      </c>
      <c r="B474" s="1" t="s">
        <v>20</v>
      </c>
      <c r="C474" s="1">
        <f>LEN(DEL_Detailed_bru_ab_19__3[[#This Row],[BAR]])</f>
        <v>7</v>
      </c>
      <c r="D474" s="1" t="s">
        <v>27</v>
      </c>
      <c r="E474" s="1">
        <f>LEN(DEL_Detailed_bru_ab_19__3[[#This Row],[BAS]])</f>
        <v>6</v>
      </c>
      <c r="F474" t="s">
        <v>25</v>
      </c>
    </row>
    <row r="475" spans="1:6" x14ac:dyDescent="0.25">
      <c r="A475" s="1">
        <v>2081331</v>
      </c>
      <c r="B475" s="1" t="s">
        <v>671</v>
      </c>
      <c r="C475" s="1">
        <f>LEN(DEL_Detailed_bru_ab_19__3[[#This Row],[BAR]])</f>
        <v>7</v>
      </c>
      <c r="D475" s="1" t="s">
        <v>490</v>
      </c>
      <c r="E475" s="1">
        <f>LEN(DEL_Detailed_bru_ab_19__3[[#This Row],[BAS]])</f>
        <v>5</v>
      </c>
      <c r="F475" t="s">
        <v>1330</v>
      </c>
    </row>
    <row r="476" spans="1:6" x14ac:dyDescent="0.25">
      <c r="A476" s="1">
        <v>2090234</v>
      </c>
      <c r="B476" s="1" t="s">
        <v>52</v>
      </c>
      <c r="C476" s="1">
        <f>LEN(DEL_Detailed_bru_ab_19__3[[#This Row],[BAR]])</f>
        <v>7</v>
      </c>
      <c r="D476" s="1" t="s">
        <v>31</v>
      </c>
      <c r="E476" s="1">
        <f>LEN(DEL_Detailed_bru_ab_19__3[[#This Row],[BAS]])</f>
        <v>4</v>
      </c>
      <c r="F476" t="s">
        <v>1337</v>
      </c>
    </row>
    <row r="477" spans="1:6" x14ac:dyDescent="0.25">
      <c r="A477" s="1">
        <v>2097064</v>
      </c>
      <c r="B477" s="1" t="s">
        <v>100</v>
      </c>
      <c r="C477" s="1">
        <f>LEN(DEL_Detailed_bru_ab_19__3[[#This Row],[BAR]])</f>
        <v>7</v>
      </c>
      <c r="D477" s="1" t="s">
        <v>1342</v>
      </c>
      <c r="E477" s="1">
        <f>LEN(DEL_Detailed_bru_ab_19__3[[#This Row],[BAS]])</f>
        <v>10</v>
      </c>
      <c r="F477" t="s">
        <v>1343</v>
      </c>
    </row>
    <row r="478" spans="1:6" x14ac:dyDescent="0.25">
      <c r="A478" s="1">
        <v>2100695</v>
      </c>
      <c r="B478" s="1" t="s">
        <v>100</v>
      </c>
      <c r="C478" s="1">
        <f>LEN(DEL_Detailed_bru_ab_19__3[[#This Row],[BAR]])</f>
        <v>7</v>
      </c>
      <c r="D478" s="1" t="s">
        <v>79</v>
      </c>
      <c r="E478" s="1">
        <f>LEN(DEL_Detailed_bru_ab_19__3[[#This Row],[BAS]])</f>
        <v>6</v>
      </c>
      <c r="F478" t="s">
        <v>1344</v>
      </c>
    </row>
    <row r="479" spans="1:6" x14ac:dyDescent="0.25">
      <c r="A479" s="1">
        <v>2104600</v>
      </c>
      <c r="B479" s="1" t="s">
        <v>117</v>
      </c>
      <c r="C479" s="1">
        <f>LEN(DEL_Detailed_bru_ab_19__3[[#This Row],[BAR]])</f>
        <v>7</v>
      </c>
      <c r="D479" s="1" t="s">
        <v>118</v>
      </c>
      <c r="E479" s="1">
        <f>LEN(DEL_Detailed_bru_ab_19__3[[#This Row],[BAS]])</f>
        <v>6</v>
      </c>
      <c r="F479" t="s">
        <v>1347</v>
      </c>
    </row>
    <row r="480" spans="1:6" x14ac:dyDescent="0.25">
      <c r="A480" s="1">
        <v>2105567</v>
      </c>
      <c r="B480" s="1" t="s">
        <v>127</v>
      </c>
      <c r="C480" s="1">
        <f>LEN(DEL_Detailed_bru_ab_19__3[[#This Row],[BAR]])</f>
        <v>7</v>
      </c>
      <c r="D480" s="1" t="s">
        <v>103</v>
      </c>
      <c r="E480" s="1">
        <f>LEN(DEL_Detailed_bru_ab_19__3[[#This Row],[BAS]])</f>
        <v>6</v>
      </c>
      <c r="F480" t="s">
        <v>25</v>
      </c>
    </row>
    <row r="481" spans="1:6" x14ac:dyDescent="0.25">
      <c r="A481" s="1">
        <v>2109266</v>
      </c>
      <c r="B481" s="1" t="s">
        <v>88</v>
      </c>
      <c r="C481" s="1">
        <f>LEN(DEL_Detailed_bru_ab_19__3[[#This Row],[BAR]])</f>
        <v>7</v>
      </c>
      <c r="D481" s="1" t="s">
        <v>67</v>
      </c>
      <c r="E481" s="1">
        <f>LEN(DEL_Detailed_bru_ab_19__3[[#This Row],[BAS]])</f>
        <v>6</v>
      </c>
      <c r="F481" t="s">
        <v>543</v>
      </c>
    </row>
    <row r="482" spans="1:6" x14ac:dyDescent="0.25">
      <c r="A482" s="1">
        <v>2111785</v>
      </c>
      <c r="B482" s="1" t="s">
        <v>20</v>
      </c>
      <c r="C482" s="1">
        <f>LEN(DEL_Detailed_bru_ab_19__3[[#This Row],[BAR]])</f>
        <v>7</v>
      </c>
      <c r="D482" s="1" t="s">
        <v>27</v>
      </c>
      <c r="E482" s="1">
        <f>LEN(DEL_Detailed_bru_ab_19__3[[#This Row],[BAS]])</f>
        <v>6</v>
      </c>
      <c r="F482" t="s">
        <v>25</v>
      </c>
    </row>
    <row r="483" spans="1:6" x14ac:dyDescent="0.25">
      <c r="A483" s="1">
        <v>5349</v>
      </c>
      <c r="B483" s="1" t="s">
        <v>11</v>
      </c>
      <c r="C483" s="1">
        <f>LEN(DEL_Detailed_bru_ab_19__3[[#This Row],[BAR]])</f>
        <v>6</v>
      </c>
      <c r="D483" s="1" t="s">
        <v>12</v>
      </c>
      <c r="E483" s="1">
        <f>LEN(DEL_Detailed_bru_ab_19__3[[#This Row],[BAS]])</f>
        <v>2</v>
      </c>
      <c r="F483" t="s">
        <v>13</v>
      </c>
    </row>
    <row r="484" spans="1:6" x14ac:dyDescent="0.25">
      <c r="A484" s="1">
        <v>11783</v>
      </c>
      <c r="B484" s="1" t="s">
        <v>17</v>
      </c>
      <c r="C484" s="1">
        <f>LEN(DEL_Detailed_bru_ab_19__3[[#This Row],[BAR]])</f>
        <v>6</v>
      </c>
      <c r="D484" s="1" t="s">
        <v>18</v>
      </c>
      <c r="E484" s="1">
        <f>LEN(DEL_Detailed_bru_ab_19__3[[#This Row],[BAS]])</f>
        <v>5</v>
      </c>
      <c r="F484" t="s">
        <v>19</v>
      </c>
    </row>
    <row r="485" spans="1:6" x14ac:dyDescent="0.25">
      <c r="A485" s="1">
        <v>15730</v>
      </c>
      <c r="B485" s="1" t="s">
        <v>23</v>
      </c>
      <c r="C485" s="1">
        <f>LEN(DEL_Detailed_bru_ab_19__3[[#This Row],[BAR]])</f>
        <v>6</v>
      </c>
      <c r="D485" s="1" t="s">
        <v>24</v>
      </c>
      <c r="E485" s="1">
        <f>LEN(DEL_Detailed_bru_ab_19__3[[#This Row],[BAS]])</f>
        <v>5</v>
      </c>
      <c r="F485" t="s">
        <v>25</v>
      </c>
    </row>
    <row r="486" spans="1:6" x14ac:dyDescent="0.25">
      <c r="A486" s="1">
        <v>16639</v>
      </c>
      <c r="B486" s="1" t="s">
        <v>27</v>
      </c>
      <c r="C486" s="1">
        <f>LEN(DEL_Detailed_bru_ab_19__3[[#This Row],[BAR]])</f>
        <v>6</v>
      </c>
      <c r="D486" s="1" t="s">
        <v>21</v>
      </c>
      <c r="E486" s="1">
        <f>LEN(DEL_Detailed_bru_ab_19__3[[#This Row],[BAS]])</f>
        <v>5</v>
      </c>
      <c r="F486" t="s">
        <v>28</v>
      </c>
    </row>
    <row r="487" spans="1:6" x14ac:dyDescent="0.25">
      <c r="A487" s="1">
        <v>32448</v>
      </c>
      <c r="B487" s="1" t="s">
        <v>17</v>
      </c>
      <c r="C487" s="1">
        <f>LEN(DEL_Detailed_bru_ab_19__3[[#This Row],[BAR]])</f>
        <v>6</v>
      </c>
      <c r="D487" s="1" t="s">
        <v>18</v>
      </c>
      <c r="E487" s="1">
        <f>LEN(DEL_Detailed_bru_ab_19__3[[#This Row],[BAS]])</f>
        <v>5</v>
      </c>
      <c r="F487" t="s">
        <v>54</v>
      </c>
    </row>
    <row r="488" spans="1:6" x14ac:dyDescent="0.25">
      <c r="A488" s="1">
        <v>40568</v>
      </c>
      <c r="B488" s="1" t="s">
        <v>60</v>
      </c>
      <c r="C488" s="1">
        <f>LEN(DEL_Detailed_bru_ab_19__3[[#This Row],[BAR]])</f>
        <v>6</v>
      </c>
      <c r="D488" s="1" t="s">
        <v>61</v>
      </c>
      <c r="E488" s="1">
        <f>LEN(DEL_Detailed_bru_ab_19__3[[#This Row],[BAS]])</f>
        <v>4</v>
      </c>
      <c r="F488" t="s">
        <v>25</v>
      </c>
    </row>
    <row r="489" spans="1:6" x14ac:dyDescent="0.25">
      <c r="A489" s="1">
        <v>51912</v>
      </c>
      <c r="B489" s="1" t="s">
        <v>70</v>
      </c>
      <c r="C489" s="1">
        <f>LEN(DEL_Detailed_bru_ab_19__3[[#This Row],[BAR]])</f>
        <v>6</v>
      </c>
      <c r="D489" s="1" t="s">
        <v>71</v>
      </c>
      <c r="E489" s="1">
        <f>LEN(DEL_Detailed_bru_ab_19__3[[#This Row],[BAS]])</f>
        <v>4</v>
      </c>
      <c r="F489" t="s">
        <v>25</v>
      </c>
    </row>
    <row r="490" spans="1:6" x14ac:dyDescent="0.25">
      <c r="A490" s="1">
        <v>55971</v>
      </c>
      <c r="B490" s="1" t="s">
        <v>75</v>
      </c>
      <c r="C490" s="1">
        <f>LEN(DEL_Detailed_bru_ab_19__3[[#This Row],[BAR]])</f>
        <v>6</v>
      </c>
      <c r="D490" s="1" t="s">
        <v>76</v>
      </c>
      <c r="E490" s="1">
        <f>LEN(DEL_Detailed_bru_ab_19__3[[#This Row],[BAS]])</f>
        <v>4</v>
      </c>
      <c r="F490" t="s">
        <v>72</v>
      </c>
    </row>
    <row r="491" spans="1:6" x14ac:dyDescent="0.25">
      <c r="A491" s="1">
        <v>57526</v>
      </c>
      <c r="B491" s="1" t="s">
        <v>77</v>
      </c>
      <c r="C491" s="1">
        <f>LEN(DEL_Detailed_bru_ab_19__3[[#This Row],[BAR]])</f>
        <v>6</v>
      </c>
      <c r="D491" s="1" t="s">
        <v>78</v>
      </c>
      <c r="E491" s="1">
        <f>LEN(DEL_Detailed_bru_ab_19__3[[#This Row],[BAS]])</f>
        <v>9</v>
      </c>
      <c r="F491" t="s">
        <v>72</v>
      </c>
    </row>
    <row r="492" spans="1:6" x14ac:dyDescent="0.25">
      <c r="A492" s="1">
        <v>59781</v>
      </c>
      <c r="B492" s="1" t="s">
        <v>79</v>
      </c>
      <c r="C492" s="1">
        <f>LEN(DEL_Detailed_bru_ab_19__3[[#This Row],[BAR]])</f>
        <v>6</v>
      </c>
      <c r="D492" s="1" t="s">
        <v>44</v>
      </c>
      <c r="E492" s="1">
        <f>LEN(DEL_Detailed_bru_ab_19__3[[#This Row],[BAS]])</f>
        <v>5</v>
      </c>
      <c r="F492" t="s">
        <v>25</v>
      </c>
    </row>
    <row r="493" spans="1:6" x14ac:dyDescent="0.25">
      <c r="A493" s="1">
        <v>61863</v>
      </c>
      <c r="B493" s="1" t="s">
        <v>17</v>
      </c>
      <c r="C493" s="1">
        <f>LEN(DEL_Detailed_bru_ab_19__3[[#This Row],[BAR]])</f>
        <v>6</v>
      </c>
      <c r="D493" s="1" t="s">
        <v>18</v>
      </c>
      <c r="E493" s="1">
        <f>LEN(DEL_Detailed_bru_ab_19__3[[#This Row],[BAS]])</f>
        <v>5</v>
      </c>
      <c r="F493" t="s">
        <v>81</v>
      </c>
    </row>
    <row r="494" spans="1:6" x14ac:dyDescent="0.25">
      <c r="A494" s="1">
        <v>74110</v>
      </c>
      <c r="B494" s="1" t="s">
        <v>93</v>
      </c>
      <c r="C494" s="1">
        <f>LEN(DEL_Detailed_bru_ab_19__3[[#This Row],[BAR]])</f>
        <v>6</v>
      </c>
      <c r="D494" s="1" t="s">
        <v>94</v>
      </c>
      <c r="E494" s="1">
        <f>LEN(DEL_Detailed_bru_ab_19__3[[#This Row],[BAS]])</f>
        <v>5</v>
      </c>
      <c r="F494" t="s">
        <v>95</v>
      </c>
    </row>
    <row r="495" spans="1:6" x14ac:dyDescent="0.25">
      <c r="A495" s="1">
        <v>78491</v>
      </c>
      <c r="B495" s="1" t="s">
        <v>98</v>
      </c>
      <c r="C495" s="1">
        <f>LEN(DEL_Detailed_bru_ab_19__3[[#This Row],[BAR]])</f>
        <v>6</v>
      </c>
      <c r="D495" s="1" t="s">
        <v>99</v>
      </c>
      <c r="E495" s="1">
        <f>LEN(DEL_Detailed_bru_ab_19__3[[#This Row],[BAS]])</f>
        <v>5</v>
      </c>
      <c r="F495" t="s">
        <v>25</v>
      </c>
    </row>
    <row r="496" spans="1:6" x14ac:dyDescent="0.25">
      <c r="A496" s="1">
        <v>81250</v>
      </c>
      <c r="B496" s="1" t="s">
        <v>103</v>
      </c>
      <c r="C496" s="1">
        <f>LEN(DEL_Detailed_bru_ab_19__3[[#This Row],[BAR]])</f>
        <v>6</v>
      </c>
      <c r="D496" s="1" t="s">
        <v>104</v>
      </c>
      <c r="E496" s="1">
        <f>LEN(DEL_Detailed_bru_ab_19__3[[#This Row],[BAS]])</f>
        <v>5</v>
      </c>
      <c r="F496" t="s">
        <v>25</v>
      </c>
    </row>
    <row r="497" spans="1:6" x14ac:dyDescent="0.25">
      <c r="A497" s="1">
        <v>81520</v>
      </c>
      <c r="B497" s="1" t="s">
        <v>77</v>
      </c>
      <c r="C497" s="1">
        <f>LEN(DEL_Detailed_bru_ab_19__3[[#This Row],[BAR]])</f>
        <v>6</v>
      </c>
      <c r="D497" s="1" t="s">
        <v>41</v>
      </c>
      <c r="E497" s="1">
        <f>LEN(DEL_Detailed_bru_ab_19__3[[#This Row],[BAS]])</f>
        <v>4</v>
      </c>
      <c r="F497" t="s">
        <v>25</v>
      </c>
    </row>
    <row r="498" spans="1:6" x14ac:dyDescent="0.25">
      <c r="A498" s="1">
        <v>82590</v>
      </c>
      <c r="B498" s="1" t="s">
        <v>105</v>
      </c>
      <c r="C498" s="1">
        <f>LEN(DEL_Detailed_bru_ab_19__3[[#This Row],[BAR]])</f>
        <v>6</v>
      </c>
      <c r="D498" s="1" t="s">
        <v>106</v>
      </c>
      <c r="E498" s="1">
        <f>LEN(DEL_Detailed_bru_ab_19__3[[#This Row],[BAS]])</f>
        <v>3</v>
      </c>
      <c r="F498" t="s">
        <v>107</v>
      </c>
    </row>
    <row r="499" spans="1:6" x14ac:dyDescent="0.25">
      <c r="A499" s="1">
        <v>86749</v>
      </c>
      <c r="B499" s="1" t="s">
        <v>67</v>
      </c>
      <c r="C499" s="1">
        <f>LEN(DEL_Detailed_bru_ab_19__3[[#This Row],[BAR]])</f>
        <v>6</v>
      </c>
      <c r="D499" s="1" t="s">
        <v>109</v>
      </c>
      <c r="E499" s="1">
        <f>LEN(DEL_Detailed_bru_ab_19__3[[#This Row],[BAS]])</f>
        <v>5</v>
      </c>
      <c r="F499" t="s">
        <v>25</v>
      </c>
    </row>
    <row r="500" spans="1:6" x14ac:dyDescent="0.25">
      <c r="A500" s="1">
        <v>90533</v>
      </c>
      <c r="B500" s="1" t="s">
        <v>79</v>
      </c>
      <c r="C500" s="1">
        <f>LEN(DEL_Detailed_bru_ab_19__3[[#This Row],[BAR]])</f>
        <v>6</v>
      </c>
      <c r="D500" s="1" t="s">
        <v>43</v>
      </c>
      <c r="E500" s="1">
        <f>LEN(DEL_Detailed_bru_ab_19__3[[#This Row],[BAS]])</f>
        <v>4</v>
      </c>
      <c r="F500" t="s">
        <v>115</v>
      </c>
    </row>
    <row r="501" spans="1:6" x14ac:dyDescent="0.25">
      <c r="A501" s="1">
        <v>94256</v>
      </c>
      <c r="B501" s="1" t="s">
        <v>79</v>
      </c>
      <c r="C501" s="1">
        <f>LEN(DEL_Detailed_bru_ab_19__3[[#This Row],[BAR]])</f>
        <v>6</v>
      </c>
      <c r="D501" s="1" t="s">
        <v>44</v>
      </c>
      <c r="E501" s="1">
        <f>LEN(DEL_Detailed_bru_ab_19__3[[#This Row],[BAS]])</f>
        <v>5</v>
      </c>
      <c r="F501" t="s">
        <v>25</v>
      </c>
    </row>
    <row r="502" spans="1:6" x14ac:dyDescent="0.25">
      <c r="A502" s="1">
        <v>111415</v>
      </c>
      <c r="B502" s="1" t="s">
        <v>130</v>
      </c>
      <c r="C502" s="1">
        <f>LEN(DEL_Detailed_bru_ab_19__3[[#This Row],[BAR]])</f>
        <v>6</v>
      </c>
      <c r="D502" s="1" t="s">
        <v>106</v>
      </c>
      <c r="E502" s="1">
        <f>LEN(DEL_Detailed_bru_ab_19__3[[#This Row],[BAS]])</f>
        <v>3</v>
      </c>
      <c r="F502" t="s">
        <v>131</v>
      </c>
    </row>
    <row r="503" spans="1:6" x14ac:dyDescent="0.25">
      <c r="A503" s="1">
        <v>118369</v>
      </c>
      <c r="B503" s="1" t="s">
        <v>140</v>
      </c>
      <c r="C503" s="1">
        <f>LEN(DEL_Detailed_bru_ab_19__3[[#This Row],[BAR]])</f>
        <v>6</v>
      </c>
      <c r="D503" s="1" t="s">
        <v>141</v>
      </c>
      <c r="E503" s="1">
        <f>LEN(DEL_Detailed_bru_ab_19__3[[#This Row],[BAS]])</f>
        <v>4</v>
      </c>
      <c r="F503" t="s">
        <v>136</v>
      </c>
    </row>
    <row r="504" spans="1:6" x14ac:dyDescent="0.25">
      <c r="A504" s="1">
        <v>121236</v>
      </c>
      <c r="B504" s="1" t="s">
        <v>142</v>
      </c>
      <c r="C504" s="1">
        <f>LEN(DEL_Detailed_bru_ab_19__3[[#This Row],[BAR]])</f>
        <v>6</v>
      </c>
      <c r="D504" s="1" t="s">
        <v>143</v>
      </c>
      <c r="E504" s="1">
        <f>LEN(DEL_Detailed_bru_ab_19__3[[#This Row],[BAS]])</f>
        <v>4</v>
      </c>
      <c r="F504" t="s">
        <v>136</v>
      </c>
    </row>
    <row r="505" spans="1:6" x14ac:dyDescent="0.25">
      <c r="A505" s="1">
        <v>121938</v>
      </c>
      <c r="B505" s="1" t="s">
        <v>17</v>
      </c>
      <c r="C505" s="1">
        <f>LEN(DEL_Detailed_bru_ab_19__3[[#This Row],[BAR]])</f>
        <v>6</v>
      </c>
      <c r="D505" s="1" t="s">
        <v>18</v>
      </c>
      <c r="E505" s="1">
        <f>LEN(DEL_Detailed_bru_ab_19__3[[#This Row],[BAS]])</f>
        <v>5</v>
      </c>
      <c r="F505" t="s">
        <v>136</v>
      </c>
    </row>
    <row r="506" spans="1:6" x14ac:dyDescent="0.25">
      <c r="A506" s="1">
        <v>128872</v>
      </c>
      <c r="B506" s="1" t="s">
        <v>79</v>
      </c>
      <c r="C506" s="1">
        <f>LEN(DEL_Detailed_bru_ab_19__3[[#This Row],[BAR]])</f>
        <v>6</v>
      </c>
      <c r="D506" s="1" t="s">
        <v>43</v>
      </c>
      <c r="E506" s="1">
        <f>LEN(DEL_Detailed_bru_ab_19__3[[#This Row],[BAS]])</f>
        <v>4</v>
      </c>
      <c r="F506" t="s">
        <v>147</v>
      </c>
    </row>
    <row r="507" spans="1:6" x14ac:dyDescent="0.25">
      <c r="A507" s="1">
        <v>129077</v>
      </c>
      <c r="B507" s="1" t="s">
        <v>135</v>
      </c>
      <c r="C507" s="1">
        <f>LEN(DEL_Detailed_bru_ab_19__3[[#This Row],[BAR]])</f>
        <v>6</v>
      </c>
      <c r="D507" s="1" t="s">
        <v>148</v>
      </c>
      <c r="E507" s="1">
        <f>LEN(DEL_Detailed_bru_ab_19__3[[#This Row],[BAS]])</f>
        <v>3</v>
      </c>
      <c r="F507" t="s">
        <v>147</v>
      </c>
    </row>
    <row r="508" spans="1:6" x14ac:dyDescent="0.25">
      <c r="A508" s="1">
        <v>129812</v>
      </c>
      <c r="B508" s="1" t="s">
        <v>149</v>
      </c>
      <c r="C508" s="1">
        <f>LEN(DEL_Detailed_bru_ab_19__3[[#This Row],[BAR]])</f>
        <v>6</v>
      </c>
      <c r="D508" s="1" t="s">
        <v>150</v>
      </c>
      <c r="E508" s="1">
        <f>LEN(DEL_Detailed_bru_ab_19__3[[#This Row],[BAS]])</f>
        <v>3</v>
      </c>
      <c r="F508" t="s">
        <v>147</v>
      </c>
    </row>
    <row r="509" spans="1:6" x14ac:dyDescent="0.25">
      <c r="A509" s="1">
        <v>130016</v>
      </c>
      <c r="B509" s="1" t="s">
        <v>27</v>
      </c>
      <c r="C509" s="1">
        <f>LEN(DEL_Detailed_bru_ab_19__3[[#This Row],[BAR]])</f>
        <v>6</v>
      </c>
      <c r="D509" s="1" t="s">
        <v>21</v>
      </c>
      <c r="E509" s="1">
        <f>LEN(DEL_Detailed_bru_ab_19__3[[#This Row],[BAS]])</f>
        <v>5</v>
      </c>
      <c r="F509" t="s">
        <v>25</v>
      </c>
    </row>
    <row r="510" spans="1:6" x14ac:dyDescent="0.25">
      <c r="A510" s="1">
        <v>137937</v>
      </c>
      <c r="B510" s="1" t="s">
        <v>75</v>
      </c>
      <c r="C510" s="1">
        <f>LEN(DEL_Detailed_bru_ab_19__3[[#This Row],[BAR]])</f>
        <v>6</v>
      </c>
      <c r="D510" s="1" t="s">
        <v>155</v>
      </c>
      <c r="E510" s="1">
        <f>LEN(DEL_Detailed_bru_ab_19__3[[#This Row],[BAS]])</f>
        <v>3</v>
      </c>
      <c r="F510" t="s">
        <v>156</v>
      </c>
    </row>
    <row r="511" spans="1:6" x14ac:dyDescent="0.25">
      <c r="A511" s="1">
        <v>146573</v>
      </c>
      <c r="B511" s="1" t="s">
        <v>167</v>
      </c>
      <c r="C511" s="1">
        <f>LEN(DEL_Detailed_bru_ab_19__3[[#This Row],[BAR]])</f>
        <v>6</v>
      </c>
      <c r="D511" s="1" t="s">
        <v>168</v>
      </c>
      <c r="E511" s="1">
        <f>LEN(DEL_Detailed_bru_ab_19__3[[#This Row],[BAS]])</f>
        <v>4</v>
      </c>
      <c r="F511" t="s">
        <v>169</v>
      </c>
    </row>
    <row r="512" spans="1:6" x14ac:dyDescent="0.25">
      <c r="A512" s="1">
        <v>159138</v>
      </c>
      <c r="B512" s="1" t="s">
        <v>184</v>
      </c>
      <c r="C512" s="1">
        <f>LEN(DEL_Detailed_bru_ab_19__3[[#This Row],[BAR]])</f>
        <v>6</v>
      </c>
      <c r="D512" s="1" t="s">
        <v>151</v>
      </c>
      <c r="E512" s="1">
        <f>LEN(DEL_Detailed_bru_ab_19__3[[#This Row],[BAS]])</f>
        <v>3</v>
      </c>
      <c r="F512" t="s">
        <v>183</v>
      </c>
    </row>
    <row r="513" spans="1:6" x14ac:dyDescent="0.25">
      <c r="A513" s="1">
        <v>163423</v>
      </c>
      <c r="B513" s="1" t="s">
        <v>79</v>
      </c>
      <c r="C513" s="1">
        <f>LEN(DEL_Detailed_bru_ab_19__3[[#This Row],[BAR]])</f>
        <v>6</v>
      </c>
      <c r="D513" s="1" t="s">
        <v>44</v>
      </c>
      <c r="E513" s="1">
        <f>LEN(DEL_Detailed_bru_ab_19__3[[#This Row],[BAS]])</f>
        <v>5</v>
      </c>
      <c r="F513" t="s">
        <v>185</v>
      </c>
    </row>
    <row r="514" spans="1:6" x14ac:dyDescent="0.25">
      <c r="A514" s="1">
        <v>169437</v>
      </c>
      <c r="B514" s="1" t="s">
        <v>79</v>
      </c>
      <c r="C514" s="1">
        <f>LEN(DEL_Detailed_bru_ab_19__3[[#This Row],[BAR]])</f>
        <v>6</v>
      </c>
      <c r="D514" s="1" t="s">
        <v>43</v>
      </c>
      <c r="E514" s="1">
        <f>LEN(DEL_Detailed_bru_ab_19__3[[#This Row],[BAS]])</f>
        <v>4</v>
      </c>
      <c r="F514" t="s">
        <v>25</v>
      </c>
    </row>
    <row r="515" spans="1:6" x14ac:dyDescent="0.25">
      <c r="A515" s="1">
        <v>179569</v>
      </c>
      <c r="B515" s="1" t="s">
        <v>67</v>
      </c>
      <c r="C515" s="1">
        <f>LEN(DEL_Detailed_bru_ab_19__3[[#This Row],[BAR]])</f>
        <v>6</v>
      </c>
      <c r="D515" s="1" t="s">
        <v>109</v>
      </c>
      <c r="E515" s="1">
        <f>LEN(DEL_Detailed_bru_ab_19__3[[#This Row],[BAS]])</f>
        <v>5</v>
      </c>
      <c r="F515" t="s">
        <v>25</v>
      </c>
    </row>
    <row r="516" spans="1:6" x14ac:dyDescent="0.25">
      <c r="A516" s="1">
        <v>182785</v>
      </c>
      <c r="B516" s="1" t="s">
        <v>204</v>
      </c>
      <c r="C516" s="1">
        <f>LEN(DEL_Detailed_bru_ab_19__3[[#This Row],[BAR]])</f>
        <v>6</v>
      </c>
      <c r="D516" s="1" t="s">
        <v>205</v>
      </c>
      <c r="E516" s="1">
        <f>LEN(DEL_Detailed_bru_ab_19__3[[#This Row],[BAS]])</f>
        <v>4</v>
      </c>
      <c r="F516" t="s">
        <v>89</v>
      </c>
    </row>
    <row r="517" spans="1:6" x14ac:dyDescent="0.25">
      <c r="A517" s="1">
        <v>187956</v>
      </c>
      <c r="B517" s="1" t="s">
        <v>207</v>
      </c>
      <c r="C517" s="1">
        <f>LEN(DEL_Detailed_bru_ab_19__3[[#This Row],[BAR]])</f>
        <v>6</v>
      </c>
      <c r="D517" s="1" t="s">
        <v>165</v>
      </c>
      <c r="E517" s="1">
        <f>LEN(DEL_Detailed_bru_ab_19__3[[#This Row],[BAS]])</f>
        <v>3</v>
      </c>
      <c r="F517" t="s">
        <v>208</v>
      </c>
    </row>
    <row r="518" spans="1:6" x14ac:dyDescent="0.25">
      <c r="A518" s="1">
        <v>190915</v>
      </c>
      <c r="B518" s="1" t="s">
        <v>207</v>
      </c>
      <c r="C518" s="1">
        <f>LEN(DEL_Detailed_bru_ab_19__3[[#This Row],[BAR]])</f>
        <v>6</v>
      </c>
      <c r="D518" s="1" t="s">
        <v>165</v>
      </c>
      <c r="E518" s="1">
        <f>LEN(DEL_Detailed_bru_ab_19__3[[#This Row],[BAS]])</f>
        <v>3</v>
      </c>
      <c r="F518" t="s">
        <v>210</v>
      </c>
    </row>
    <row r="519" spans="1:6" x14ac:dyDescent="0.25">
      <c r="A519" s="1">
        <v>196031</v>
      </c>
      <c r="B519" s="1" t="s">
        <v>79</v>
      </c>
      <c r="C519" s="1">
        <f>LEN(DEL_Detailed_bru_ab_19__3[[#This Row],[BAR]])</f>
        <v>6</v>
      </c>
      <c r="D519" s="1" t="s">
        <v>43</v>
      </c>
      <c r="E519" s="1">
        <f>LEN(DEL_Detailed_bru_ab_19__3[[#This Row],[BAS]])</f>
        <v>4</v>
      </c>
      <c r="F519" t="s">
        <v>89</v>
      </c>
    </row>
    <row r="520" spans="1:6" x14ac:dyDescent="0.25">
      <c r="A520" s="1">
        <v>199795</v>
      </c>
      <c r="B520" s="1" t="s">
        <v>27</v>
      </c>
      <c r="C520" s="1">
        <f>LEN(DEL_Detailed_bru_ab_19__3[[#This Row],[BAR]])</f>
        <v>6</v>
      </c>
      <c r="D520" s="1" t="s">
        <v>21</v>
      </c>
      <c r="E520" s="1">
        <f>LEN(DEL_Detailed_bru_ab_19__3[[#This Row],[BAS]])</f>
        <v>5</v>
      </c>
      <c r="F520" t="s">
        <v>214</v>
      </c>
    </row>
    <row r="521" spans="1:6" x14ac:dyDescent="0.25">
      <c r="A521" s="1">
        <v>200502</v>
      </c>
      <c r="B521" s="1" t="s">
        <v>105</v>
      </c>
      <c r="C521" s="1">
        <f>LEN(DEL_Detailed_bru_ab_19__3[[#This Row],[BAR]])</f>
        <v>6</v>
      </c>
      <c r="D521" s="1" t="s">
        <v>106</v>
      </c>
      <c r="E521" s="1">
        <f>LEN(DEL_Detailed_bru_ab_19__3[[#This Row],[BAS]])</f>
        <v>3</v>
      </c>
      <c r="F521" t="s">
        <v>214</v>
      </c>
    </row>
    <row r="522" spans="1:6" x14ac:dyDescent="0.25">
      <c r="A522" s="1">
        <v>203627</v>
      </c>
      <c r="B522" s="1" t="s">
        <v>118</v>
      </c>
      <c r="C522" s="1">
        <f>LEN(DEL_Detailed_bru_ab_19__3[[#This Row],[BAR]])</f>
        <v>6</v>
      </c>
      <c r="D522" s="1" t="s">
        <v>189</v>
      </c>
      <c r="E522" s="1">
        <f>LEN(DEL_Detailed_bru_ab_19__3[[#This Row],[BAS]])</f>
        <v>5</v>
      </c>
      <c r="F522" t="s">
        <v>215</v>
      </c>
    </row>
    <row r="523" spans="1:6" x14ac:dyDescent="0.25">
      <c r="A523" s="1">
        <v>221547</v>
      </c>
      <c r="B523" s="1" t="s">
        <v>98</v>
      </c>
      <c r="C523" s="1">
        <f>LEN(DEL_Detailed_bru_ab_19__3[[#This Row],[BAR]])</f>
        <v>6</v>
      </c>
      <c r="D523" s="1" t="s">
        <v>99</v>
      </c>
      <c r="E523" s="1">
        <f>LEN(DEL_Detailed_bru_ab_19__3[[#This Row],[BAS]])</f>
        <v>5</v>
      </c>
      <c r="F523" t="s">
        <v>220</v>
      </c>
    </row>
    <row r="524" spans="1:6" x14ac:dyDescent="0.25">
      <c r="A524" s="1">
        <v>222174</v>
      </c>
      <c r="B524" s="1" t="s">
        <v>120</v>
      </c>
      <c r="C524" s="1">
        <f>LEN(DEL_Detailed_bru_ab_19__3[[#This Row],[BAR]])</f>
        <v>6</v>
      </c>
      <c r="D524" s="1" t="s">
        <v>212</v>
      </c>
      <c r="E524" s="1">
        <f>LEN(DEL_Detailed_bru_ab_19__3[[#This Row],[BAS]])</f>
        <v>5</v>
      </c>
      <c r="F524" t="s">
        <v>221</v>
      </c>
    </row>
    <row r="525" spans="1:6" x14ac:dyDescent="0.25">
      <c r="A525" s="1">
        <v>246828</v>
      </c>
      <c r="B525" s="1" t="s">
        <v>103</v>
      </c>
      <c r="C525" s="1">
        <f>LEN(DEL_Detailed_bru_ab_19__3[[#This Row],[BAR]])</f>
        <v>6</v>
      </c>
      <c r="D525" s="1" t="s">
        <v>14</v>
      </c>
      <c r="E525" s="1">
        <f>LEN(DEL_Detailed_bru_ab_19__3[[#This Row],[BAS]])</f>
        <v>4</v>
      </c>
      <c r="F525" t="s">
        <v>25</v>
      </c>
    </row>
    <row r="526" spans="1:6" x14ac:dyDescent="0.25">
      <c r="A526" s="1">
        <v>251062</v>
      </c>
      <c r="B526" s="1" t="s">
        <v>237</v>
      </c>
      <c r="C526" s="1">
        <f>LEN(DEL_Detailed_bru_ab_19__3[[#This Row],[BAR]])</f>
        <v>6</v>
      </c>
      <c r="D526" s="1" t="s">
        <v>238</v>
      </c>
      <c r="E526" s="1">
        <f>LEN(DEL_Detailed_bru_ab_19__3[[#This Row],[BAS]])</f>
        <v>4</v>
      </c>
      <c r="F526" t="s">
        <v>115</v>
      </c>
    </row>
    <row r="527" spans="1:6" x14ac:dyDescent="0.25">
      <c r="A527" s="1">
        <v>256811</v>
      </c>
      <c r="B527" s="1" t="s">
        <v>247</v>
      </c>
      <c r="C527" s="1">
        <f>LEN(DEL_Detailed_bru_ab_19__3[[#This Row],[BAR]])</f>
        <v>6</v>
      </c>
      <c r="D527" s="1" t="s">
        <v>248</v>
      </c>
      <c r="E527" s="1">
        <f>LEN(DEL_Detailed_bru_ab_19__3[[#This Row],[BAS]])</f>
        <v>4</v>
      </c>
      <c r="F527" t="s">
        <v>25</v>
      </c>
    </row>
    <row r="528" spans="1:6" x14ac:dyDescent="0.25">
      <c r="A528" s="1">
        <v>257994</v>
      </c>
      <c r="B528" s="1" t="s">
        <v>140</v>
      </c>
      <c r="C528" s="1">
        <f>LEN(DEL_Detailed_bru_ab_19__3[[#This Row],[BAR]])</f>
        <v>6</v>
      </c>
      <c r="D528" s="1" t="s">
        <v>226</v>
      </c>
      <c r="E528" s="1">
        <f>LEN(DEL_Detailed_bru_ab_19__3[[#This Row],[BAS]])</f>
        <v>5</v>
      </c>
      <c r="F528" t="s">
        <v>25</v>
      </c>
    </row>
    <row r="529" spans="1:6" x14ac:dyDescent="0.25">
      <c r="A529" s="1">
        <v>263818</v>
      </c>
      <c r="B529" s="1" t="s">
        <v>118</v>
      </c>
      <c r="C529" s="1">
        <f>LEN(DEL_Detailed_bru_ab_19__3[[#This Row],[BAR]])</f>
        <v>6</v>
      </c>
      <c r="D529" s="1" t="s">
        <v>189</v>
      </c>
      <c r="E529" s="1">
        <f>LEN(DEL_Detailed_bru_ab_19__3[[#This Row],[BAS]])</f>
        <v>5</v>
      </c>
      <c r="F529" t="s">
        <v>25</v>
      </c>
    </row>
    <row r="530" spans="1:6" x14ac:dyDescent="0.25">
      <c r="A530" s="1">
        <v>266288</v>
      </c>
      <c r="B530" s="1" t="s">
        <v>67</v>
      </c>
      <c r="C530" s="1">
        <f>LEN(DEL_Detailed_bru_ab_19__3[[#This Row],[BAR]])</f>
        <v>6</v>
      </c>
      <c r="D530" s="1" t="s">
        <v>109</v>
      </c>
      <c r="E530" s="1">
        <f>LEN(DEL_Detailed_bru_ab_19__3[[#This Row],[BAS]])</f>
        <v>5</v>
      </c>
      <c r="F530" t="s">
        <v>250</v>
      </c>
    </row>
    <row r="531" spans="1:6" x14ac:dyDescent="0.25">
      <c r="A531" s="1">
        <v>270059</v>
      </c>
      <c r="B531" s="1" t="s">
        <v>17</v>
      </c>
      <c r="C531" s="1">
        <f>LEN(DEL_Detailed_bru_ab_19__3[[#This Row],[BAR]])</f>
        <v>6</v>
      </c>
      <c r="D531" s="1" t="s">
        <v>18</v>
      </c>
      <c r="E531" s="1">
        <f>LEN(DEL_Detailed_bru_ab_19__3[[#This Row],[BAS]])</f>
        <v>5</v>
      </c>
      <c r="F531" t="s">
        <v>25</v>
      </c>
    </row>
    <row r="532" spans="1:6" x14ac:dyDescent="0.25">
      <c r="A532" s="1">
        <v>272310</v>
      </c>
      <c r="B532" s="1" t="s">
        <v>251</v>
      </c>
      <c r="C532" s="1">
        <f>LEN(DEL_Detailed_bru_ab_19__3[[#This Row],[BAR]])</f>
        <v>6</v>
      </c>
      <c r="D532" s="1" t="s">
        <v>47</v>
      </c>
      <c r="E532" s="1">
        <f>LEN(DEL_Detailed_bru_ab_19__3[[#This Row],[BAS]])</f>
        <v>4</v>
      </c>
      <c r="F532" t="s">
        <v>25</v>
      </c>
    </row>
    <row r="533" spans="1:6" x14ac:dyDescent="0.25">
      <c r="A533" s="1">
        <v>274746</v>
      </c>
      <c r="B533" s="1" t="s">
        <v>118</v>
      </c>
      <c r="C533" s="1">
        <f>LEN(DEL_Detailed_bru_ab_19__3[[#This Row],[BAR]])</f>
        <v>6</v>
      </c>
      <c r="D533" s="1" t="s">
        <v>189</v>
      </c>
      <c r="E533" s="1">
        <f>LEN(DEL_Detailed_bru_ab_19__3[[#This Row],[BAS]])</f>
        <v>5</v>
      </c>
      <c r="F533" t="s">
        <v>25</v>
      </c>
    </row>
    <row r="534" spans="1:6" x14ac:dyDescent="0.25">
      <c r="A534" s="1">
        <v>301539</v>
      </c>
      <c r="B534" s="1" t="s">
        <v>130</v>
      </c>
      <c r="C534" s="1">
        <f>LEN(DEL_Detailed_bru_ab_19__3[[#This Row],[BAR]])</f>
        <v>6</v>
      </c>
      <c r="D534" s="1" t="s">
        <v>106</v>
      </c>
      <c r="E534" s="1">
        <f>LEN(DEL_Detailed_bru_ab_19__3[[#This Row],[BAS]])</f>
        <v>3</v>
      </c>
      <c r="F534" t="s">
        <v>172</v>
      </c>
    </row>
    <row r="535" spans="1:6" x14ac:dyDescent="0.25">
      <c r="A535" s="1">
        <v>303922</v>
      </c>
      <c r="B535" s="1" t="s">
        <v>105</v>
      </c>
      <c r="C535" s="1">
        <f>LEN(DEL_Detailed_bru_ab_19__3[[#This Row],[BAR]])</f>
        <v>6</v>
      </c>
      <c r="D535" s="1" t="s">
        <v>106</v>
      </c>
      <c r="E535" s="1">
        <f>LEN(DEL_Detailed_bru_ab_19__3[[#This Row],[BAS]])</f>
        <v>3</v>
      </c>
      <c r="F535" t="s">
        <v>273</v>
      </c>
    </row>
    <row r="536" spans="1:6" x14ac:dyDescent="0.25">
      <c r="A536" s="1">
        <v>311773</v>
      </c>
      <c r="B536" s="1" t="s">
        <v>98</v>
      </c>
      <c r="C536" s="1">
        <f>LEN(DEL_Detailed_bru_ab_19__3[[#This Row],[BAR]])</f>
        <v>6</v>
      </c>
      <c r="D536" s="1" t="s">
        <v>99</v>
      </c>
      <c r="E536" s="1">
        <f>LEN(DEL_Detailed_bru_ab_19__3[[#This Row],[BAS]])</f>
        <v>5</v>
      </c>
      <c r="F536" t="s">
        <v>280</v>
      </c>
    </row>
    <row r="537" spans="1:6" x14ac:dyDescent="0.25">
      <c r="A537" s="1">
        <v>321801</v>
      </c>
      <c r="B537" s="1" t="s">
        <v>290</v>
      </c>
      <c r="C537" s="1">
        <f>LEN(DEL_Detailed_bru_ab_19__3[[#This Row],[BAR]])</f>
        <v>6</v>
      </c>
      <c r="D537" s="1" t="s">
        <v>291</v>
      </c>
      <c r="E537" s="1">
        <f>LEN(DEL_Detailed_bru_ab_19__3[[#This Row],[BAS]])</f>
        <v>4</v>
      </c>
      <c r="F537" t="s">
        <v>292</v>
      </c>
    </row>
    <row r="538" spans="1:6" x14ac:dyDescent="0.25">
      <c r="A538" s="1">
        <v>325421</v>
      </c>
      <c r="B538" s="1" t="s">
        <v>118</v>
      </c>
      <c r="C538" s="1">
        <f>LEN(DEL_Detailed_bru_ab_19__3[[#This Row],[BAR]])</f>
        <v>6</v>
      </c>
      <c r="D538" s="1" t="s">
        <v>189</v>
      </c>
      <c r="E538" s="1">
        <f>LEN(DEL_Detailed_bru_ab_19__3[[#This Row],[BAS]])</f>
        <v>5</v>
      </c>
      <c r="F538" t="s">
        <v>273</v>
      </c>
    </row>
    <row r="539" spans="1:6" x14ac:dyDescent="0.25">
      <c r="A539" s="1">
        <v>330458</v>
      </c>
      <c r="B539" s="1" t="s">
        <v>75</v>
      </c>
      <c r="C539" s="1">
        <f>LEN(DEL_Detailed_bru_ab_19__3[[#This Row],[BAR]])</f>
        <v>6</v>
      </c>
      <c r="D539" s="1" t="s">
        <v>297</v>
      </c>
      <c r="E539" s="1">
        <f>LEN(DEL_Detailed_bru_ab_19__3[[#This Row],[BAS]])</f>
        <v>5</v>
      </c>
      <c r="F539" t="s">
        <v>25</v>
      </c>
    </row>
    <row r="540" spans="1:6" x14ac:dyDescent="0.25">
      <c r="A540" s="1">
        <v>330578</v>
      </c>
      <c r="B540" s="1" t="s">
        <v>298</v>
      </c>
      <c r="C540" s="1">
        <f>LEN(DEL_Detailed_bru_ab_19__3[[#This Row],[BAR]])</f>
        <v>6</v>
      </c>
      <c r="D540" s="1" t="s">
        <v>299</v>
      </c>
      <c r="E540" s="1">
        <f>LEN(DEL_Detailed_bru_ab_19__3[[#This Row],[BAS]])</f>
        <v>4</v>
      </c>
      <c r="F540" t="s">
        <v>300</v>
      </c>
    </row>
    <row r="541" spans="1:6" x14ac:dyDescent="0.25">
      <c r="A541" s="1">
        <v>340003</v>
      </c>
      <c r="B541" s="1" t="s">
        <v>79</v>
      </c>
      <c r="C541" s="1">
        <f>LEN(DEL_Detailed_bru_ab_19__3[[#This Row],[BAR]])</f>
        <v>6</v>
      </c>
      <c r="D541" s="1" t="s">
        <v>44</v>
      </c>
      <c r="E541" s="1">
        <f>LEN(DEL_Detailed_bru_ab_19__3[[#This Row],[BAS]])</f>
        <v>5</v>
      </c>
      <c r="F541" t="s">
        <v>304</v>
      </c>
    </row>
    <row r="542" spans="1:6" x14ac:dyDescent="0.25">
      <c r="A542" s="1">
        <v>344638</v>
      </c>
      <c r="B542" s="1" t="s">
        <v>118</v>
      </c>
      <c r="C542" s="1">
        <f>LEN(DEL_Detailed_bru_ab_19__3[[#This Row],[BAR]])</f>
        <v>6</v>
      </c>
      <c r="D542" s="1" t="s">
        <v>189</v>
      </c>
      <c r="E542" s="1">
        <f>LEN(DEL_Detailed_bru_ab_19__3[[#This Row],[BAS]])</f>
        <v>5</v>
      </c>
      <c r="F542" t="s">
        <v>89</v>
      </c>
    </row>
    <row r="543" spans="1:6" x14ac:dyDescent="0.25">
      <c r="A543" s="1">
        <v>344953</v>
      </c>
      <c r="B543" s="1" t="s">
        <v>98</v>
      </c>
      <c r="C543" s="1">
        <f>LEN(DEL_Detailed_bru_ab_19__3[[#This Row],[BAR]])</f>
        <v>6</v>
      </c>
      <c r="D543" s="1" t="s">
        <v>99</v>
      </c>
      <c r="E543" s="1">
        <f>LEN(DEL_Detailed_bru_ab_19__3[[#This Row],[BAS]])</f>
        <v>5</v>
      </c>
      <c r="F543" t="s">
        <v>25</v>
      </c>
    </row>
    <row r="544" spans="1:6" x14ac:dyDescent="0.25">
      <c r="A544" s="1">
        <v>353114</v>
      </c>
      <c r="B544" s="1" t="s">
        <v>67</v>
      </c>
      <c r="C544" s="1">
        <f>LEN(DEL_Detailed_bru_ab_19__3[[#This Row],[BAR]])</f>
        <v>6</v>
      </c>
      <c r="D544" s="1" t="s">
        <v>35</v>
      </c>
      <c r="E544" s="1">
        <f>LEN(DEL_Detailed_bru_ab_19__3[[#This Row],[BAS]])</f>
        <v>3</v>
      </c>
      <c r="F544" t="s">
        <v>309</v>
      </c>
    </row>
    <row r="545" spans="1:6" x14ac:dyDescent="0.25">
      <c r="A545" s="1">
        <v>371661</v>
      </c>
      <c r="B545" s="1" t="s">
        <v>98</v>
      </c>
      <c r="C545" s="1">
        <f>LEN(DEL_Detailed_bru_ab_19__3[[#This Row],[BAR]])</f>
        <v>6</v>
      </c>
      <c r="D545" s="1" t="s">
        <v>99</v>
      </c>
      <c r="E545" s="1">
        <f>LEN(DEL_Detailed_bru_ab_19__3[[#This Row],[BAS]])</f>
        <v>5</v>
      </c>
      <c r="F545" t="s">
        <v>307</v>
      </c>
    </row>
    <row r="546" spans="1:6" x14ac:dyDescent="0.25">
      <c r="A546" s="1">
        <v>372105</v>
      </c>
      <c r="B546" s="1" t="s">
        <v>98</v>
      </c>
      <c r="C546" s="1">
        <f>LEN(DEL_Detailed_bru_ab_19__3[[#This Row],[BAR]])</f>
        <v>6</v>
      </c>
      <c r="D546" s="1" t="s">
        <v>99</v>
      </c>
      <c r="E546" s="1">
        <f>LEN(DEL_Detailed_bru_ab_19__3[[#This Row],[BAS]])</f>
        <v>5</v>
      </c>
      <c r="F546" t="s">
        <v>25</v>
      </c>
    </row>
    <row r="547" spans="1:6" x14ac:dyDescent="0.25">
      <c r="A547" s="1">
        <v>372470</v>
      </c>
      <c r="B547" s="1" t="s">
        <v>324</v>
      </c>
      <c r="C547" s="1">
        <f>LEN(DEL_Detailed_bru_ab_19__3[[#This Row],[BAR]])</f>
        <v>6</v>
      </c>
      <c r="D547" s="1" t="s">
        <v>325</v>
      </c>
      <c r="E547" s="1">
        <f>LEN(DEL_Detailed_bru_ab_19__3[[#This Row],[BAS]])</f>
        <v>2</v>
      </c>
      <c r="F547" t="s">
        <v>89</v>
      </c>
    </row>
    <row r="548" spans="1:6" x14ac:dyDescent="0.25">
      <c r="A548" s="1">
        <v>396232</v>
      </c>
      <c r="B548" s="1" t="s">
        <v>77</v>
      </c>
      <c r="C548" s="1">
        <f>LEN(DEL_Detailed_bru_ab_19__3[[#This Row],[BAR]])</f>
        <v>6</v>
      </c>
      <c r="D548" s="1" t="s">
        <v>53</v>
      </c>
      <c r="E548" s="1">
        <f>LEN(DEL_Detailed_bru_ab_19__3[[#This Row],[BAS]])</f>
        <v>5</v>
      </c>
      <c r="F548" t="s">
        <v>25</v>
      </c>
    </row>
    <row r="549" spans="1:6" x14ac:dyDescent="0.25">
      <c r="A549" s="1">
        <v>406179</v>
      </c>
      <c r="B549" s="1" t="s">
        <v>27</v>
      </c>
      <c r="C549" s="1">
        <f>LEN(DEL_Detailed_bru_ab_19__3[[#This Row],[BAR]])</f>
        <v>6</v>
      </c>
      <c r="D549" s="1" t="s">
        <v>21</v>
      </c>
      <c r="E549" s="1">
        <f>LEN(DEL_Detailed_bru_ab_19__3[[#This Row],[BAS]])</f>
        <v>5</v>
      </c>
      <c r="F549" t="s">
        <v>353</v>
      </c>
    </row>
    <row r="550" spans="1:6" x14ac:dyDescent="0.25">
      <c r="A550" s="1">
        <v>406368</v>
      </c>
      <c r="B550" s="1" t="s">
        <v>77</v>
      </c>
      <c r="C550" s="1">
        <f>LEN(DEL_Detailed_bru_ab_19__3[[#This Row],[BAR]])</f>
        <v>6</v>
      </c>
      <c r="D550" s="1" t="s">
        <v>53</v>
      </c>
      <c r="E550" s="1">
        <f>LEN(DEL_Detailed_bru_ab_19__3[[#This Row],[BAS]])</f>
        <v>5</v>
      </c>
      <c r="F550" t="s">
        <v>353</v>
      </c>
    </row>
    <row r="551" spans="1:6" x14ac:dyDescent="0.25">
      <c r="A551" s="1">
        <v>419658</v>
      </c>
      <c r="B551" s="1" t="s">
        <v>359</v>
      </c>
      <c r="C551" s="1">
        <f>LEN(DEL_Detailed_bru_ab_19__3[[#This Row],[BAR]])</f>
        <v>6</v>
      </c>
      <c r="D551" s="1" t="s">
        <v>360</v>
      </c>
      <c r="E551" s="1">
        <f>LEN(DEL_Detailed_bru_ab_19__3[[#This Row],[BAS]])</f>
        <v>5</v>
      </c>
      <c r="F551" t="s">
        <v>358</v>
      </c>
    </row>
    <row r="552" spans="1:6" x14ac:dyDescent="0.25">
      <c r="A552" s="1">
        <v>422824</v>
      </c>
      <c r="B552" s="1" t="s">
        <v>17</v>
      </c>
      <c r="C552" s="1">
        <f>LEN(DEL_Detailed_bru_ab_19__3[[#This Row],[BAR]])</f>
        <v>6</v>
      </c>
      <c r="D552" s="1" t="s">
        <v>18</v>
      </c>
      <c r="E552" s="1">
        <f>LEN(DEL_Detailed_bru_ab_19__3[[#This Row],[BAS]])</f>
        <v>5</v>
      </c>
      <c r="F552" t="s">
        <v>25</v>
      </c>
    </row>
    <row r="553" spans="1:6" x14ac:dyDescent="0.25">
      <c r="A553" s="1">
        <v>436892</v>
      </c>
      <c r="B553" s="1" t="s">
        <v>67</v>
      </c>
      <c r="C553" s="1">
        <f>LEN(DEL_Detailed_bru_ab_19__3[[#This Row],[BAR]])</f>
        <v>6</v>
      </c>
      <c r="D553" s="1" t="s">
        <v>109</v>
      </c>
      <c r="E553" s="1">
        <f>LEN(DEL_Detailed_bru_ab_19__3[[#This Row],[BAS]])</f>
        <v>5</v>
      </c>
      <c r="F553" t="s">
        <v>376</v>
      </c>
    </row>
    <row r="554" spans="1:6" x14ac:dyDescent="0.25">
      <c r="A554" s="1">
        <v>447673</v>
      </c>
      <c r="B554" s="1" t="s">
        <v>75</v>
      </c>
      <c r="C554" s="1">
        <f>LEN(DEL_Detailed_bru_ab_19__3[[#This Row],[BAR]])</f>
        <v>6</v>
      </c>
      <c r="D554" s="1" t="s">
        <v>297</v>
      </c>
      <c r="E554" s="1">
        <f>LEN(DEL_Detailed_bru_ab_19__3[[#This Row],[BAS]])</f>
        <v>5</v>
      </c>
      <c r="F554" t="s">
        <v>25</v>
      </c>
    </row>
    <row r="555" spans="1:6" x14ac:dyDescent="0.25">
      <c r="A555" s="1">
        <v>456100</v>
      </c>
      <c r="B555" s="1" t="s">
        <v>79</v>
      </c>
      <c r="C555" s="1">
        <f>LEN(DEL_Detailed_bru_ab_19__3[[#This Row],[BAR]])</f>
        <v>6</v>
      </c>
      <c r="D555" s="1" t="s">
        <v>43</v>
      </c>
      <c r="E555" s="1">
        <f>LEN(DEL_Detailed_bru_ab_19__3[[#This Row],[BAS]])</f>
        <v>4</v>
      </c>
      <c r="F555" t="s">
        <v>385</v>
      </c>
    </row>
    <row r="556" spans="1:6" x14ac:dyDescent="0.25">
      <c r="A556" s="1">
        <v>463313</v>
      </c>
      <c r="B556" s="1" t="s">
        <v>251</v>
      </c>
      <c r="C556" s="1">
        <f>LEN(DEL_Detailed_bru_ab_19__3[[#This Row],[BAR]])</f>
        <v>6</v>
      </c>
      <c r="D556" s="1" t="s">
        <v>47</v>
      </c>
      <c r="E556" s="1">
        <f>LEN(DEL_Detailed_bru_ab_19__3[[#This Row],[BAS]])</f>
        <v>4</v>
      </c>
      <c r="F556" t="s">
        <v>387</v>
      </c>
    </row>
    <row r="557" spans="1:6" x14ac:dyDescent="0.25">
      <c r="A557" s="1">
        <v>475745</v>
      </c>
      <c r="B557" s="1" t="s">
        <v>77</v>
      </c>
      <c r="C557" s="1">
        <f>LEN(DEL_Detailed_bru_ab_19__3[[#This Row],[BAR]])</f>
        <v>6</v>
      </c>
      <c r="D557" s="1" t="s">
        <v>53</v>
      </c>
      <c r="E557" s="1">
        <f>LEN(DEL_Detailed_bru_ab_19__3[[#This Row],[BAS]])</f>
        <v>5</v>
      </c>
      <c r="F557" t="s">
        <v>397</v>
      </c>
    </row>
    <row r="558" spans="1:6" x14ac:dyDescent="0.25">
      <c r="A558" s="1">
        <v>487266</v>
      </c>
      <c r="B558" s="1" t="s">
        <v>401</v>
      </c>
      <c r="C558" s="1">
        <f>LEN(DEL_Detailed_bru_ab_19__3[[#This Row],[BAR]])</f>
        <v>6</v>
      </c>
      <c r="D558" s="1" t="s">
        <v>402</v>
      </c>
      <c r="E558" s="1">
        <f>LEN(DEL_Detailed_bru_ab_19__3[[#This Row],[BAS]])</f>
        <v>3</v>
      </c>
      <c r="F558" t="s">
        <v>403</v>
      </c>
    </row>
    <row r="559" spans="1:6" x14ac:dyDescent="0.25">
      <c r="A559" s="1">
        <v>490027</v>
      </c>
      <c r="B559" s="1" t="s">
        <v>77</v>
      </c>
      <c r="C559" s="1">
        <f>LEN(DEL_Detailed_bru_ab_19__3[[#This Row],[BAR]])</f>
        <v>6</v>
      </c>
      <c r="D559" s="1" t="s">
        <v>50</v>
      </c>
      <c r="E559" s="1">
        <f>LEN(DEL_Detailed_bru_ab_19__3[[#This Row],[BAS]])</f>
        <v>3</v>
      </c>
      <c r="F559" t="s">
        <v>25</v>
      </c>
    </row>
    <row r="560" spans="1:6" x14ac:dyDescent="0.25">
      <c r="A560" s="1">
        <v>490346</v>
      </c>
      <c r="B560" s="1" t="s">
        <v>184</v>
      </c>
      <c r="C560" s="1">
        <f>LEN(DEL_Detailed_bru_ab_19__3[[#This Row],[BAR]])</f>
        <v>6</v>
      </c>
      <c r="D560" s="1" t="s">
        <v>151</v>
      </c>
      <c r="E560" s="1">
        <f>LEN(DEL_Detailed_bru_ab_19__3[[#This Row],[BAS]])</f>
        <v>3</v>
      </c>
      <c r="F560" t="s">
        <v>25</v>
      </c>
    </row>
    <row r="561" spans="1:6" x14ac:dyDescent="0.25">
      <c r="A561" s="1">
        <v>499871</v>
      </c>
      <c r="B561" s="1" t="s">
        <v>103</v>
      </c>
      <c r="C561" s="1">
        <f>LEN(DEL_Detailed_bru_ab_19__3[[#This Row],[BAR]])</f>
        <v>6</v>
      </c>
      <c r="D561" s="1" t="s">
        <v>104</v>
      </c>
      <c r="E561" s="1">
        <f>LEN(DEL_Detailed_bru_ab_19__3[[#This Row],[BAS]])</f>
        <v>5</v>
      </c>
      <c r="F561" t="s">
        <v>413</v>
      </c>
    </row>
    <row r="562" spans="1:6" x14ac:dyDescent="0.25">
      <c r="A562" s="1">
        <v>511325</v>
      </c>
      <c r="B562" s="1" t="s">
        <v>75</v>
      </c>
      <c r="C562" s="1">
        <f>LEN(DEL_Detailed_bru_ab_19__3[[#This Row],[BAR]])</f>
        <v>6</v>
      </c>
      <c r="D562" s="1" t="s">
        <v>297</v>
      </c>
      <c r="E562" s="1">
        <f>LEN(DEL_Detailed_bru_ab_19__3[[#This Row],[BAS]])</f>
        <v>5</v>
      </c>
      <c r="F562" t="s">
        <v>419</v>
      </c>
    </row>
    <row r="563" spans="1:6" x14ac:dyDescent="0.25">
      <c r="A563" s="1">
        <v>513908</v>
      </c>
      <c r="B563" s="1" t="s">
        <v>423</v>
      </c>
      <c r="C563" s="1">
        <f>LEN(DEL_Detailed_bru_ab_19__3[[#This Row],[BAR]])</f>
        <v>6</v>
      </c>
      <c r="D563" s="1" t="s">
        <v>129</v>
      </c>
      <c r="E563" s="1">
        <f>LEN(DEL_Detailed_bru_ab_19__3[[#This Row],[BAS]])</f>
        <v>3</v>
      </c>
      <c r="F563" t="s">
        <v>89</v>
      </c>
    </row>
    <row r="564" spans="1:6" x14ac:dyDescent="0.25">
      <c r="A564" s="1">
        <v>519721</v>
      </c>
      <c r="B564" s="1" t="s">
        <v>17</v>
      </c>
      <c r="C564" s="1">
        <f>LEN(DEL_Detailed_bru_ab_19__3[[#This Row],[BAR]])</f>
        <v>6</v>
      </c>
      <c r="D564" s="1" t="s">
        <v>31</v>
      </c>
      <c r="E564" s="1">
        <f>LEN(DEL_Detailed_bru_ab_19__3[[#This Row],[BAS]])</f>
        <v>4</v>
      </c>
      <c r="F564" t="s">
        <v>426</v>
      </c>
    </row>
    <row r="565" spans="1:6" x14ac:dyDescent="0.25">
      <c r="A565" s="1">
        <v>520931</v>
      </c>
      <c r="B565" s="1" t="s">
        <v>67</v>
      </c>
      <c r="C565" s="1">
        <f>LEN(DEL_Detailed_bru_ab_19__3[[#This Row],[BAR]])</f>
        <v>6</v>
      </c>
      <c r="D565" s="1" t="s">
        <v>288</v>
      </c>
      <c r="E565" s="1">
        <f>LEN(DEL_Detailed_bru_ab_19__3[[#This Row],[BAS]])</f>
        <v>4</v>
      </c>
      <c r="F565" t="s">
        <v>427</v>
      </c>
    </row>
    <row r="566" spans="1:6" x14ac:dyDescent="0.25">
      <c r="A566" s="1">
        <v>525594</v>
      </c>
      <c r="B566" s="1" t="s">
        <v>77</v>
      </c>
      <c r="C566" s="1">
        <f>LEN(DEL_Detailed_bru_ab_19__3[[#This Row],[BAR]])</f>
        <v>6</v>
      </c>
      <c r="D566" s="1" t="s">
        <v>50</v>
      </c>
      <c r="E566" s="1">
        <f>LEN(DEL_Detailed_bru_ab_19__3[[#This Row],[BAS]])</f>
        <v>3</v>
      </c>
      <c r="F566" t="s">
        <v>89</v>
      </c>
    </row>
    <row r="567" spans="1:6" x14ac:dyDescent="0.25">
      <c r="A567" s="1">
        <v>534064</v>
      </c>
      <c r="B567" s="1" t="s">
        <v>120</v>
      </c>
      <c r="C567" s="1">
        <f>LEN(DEL_Detailed_bru_ab_19__3[[#This Row],[BAR]])</f>
        <v>6</v>
      </c>
      <c r="D567" s="1" t="s">
        <v>212</v>
      </c>
      <c r="E567" s="1">
        <f>LEN(DEL_Detailed_bru_ab_19__3[[#This Row],[BAS]])</f>
        <v>5</v>
      </c>
      <c r="F567" t="s">
        <v>173</v>
      </c>
    </row>
    <row r="568" spans="1:6" x14ac:dyDescent="0.25">
      <c r="A568" s="1">
        <v>535555</v>
      </c>
      <c r="B568" s="1" t="s">
        <v>75</v>
      </c>
      <c r="C568" s="1">
        <f>LEN(DEL_Detailed_bru_ab_19__3[[#This Row],[BAR]])</f>
        <v>6</v>
      </c>
      <c r="D568" s="1" t="s">
        <v>297</v>
      </c>
      <c r="E568" s="1">
        <f>LEN(DEL_Detailed_bru_ab_19__3[[#This Row],[BAS]])</f>
        <v>5</v>
      </c>
      <c r="F568" t="s">
        <v>25</v>
      </c>
    </row>
    <row r="569" spans="1:6" x14ac:dyDescent="0.25">
      <c r="A569" s="1">
        <v>536117</v>
      </c>
      <c r="B569" s="1" t="s">
        <v>105</v>
      </c>
      <c r="C569" s="1">
        <f>LEN(DEL_Detailed_bru_ab_19__3[[#This Row],[BAR]])</f>
        <v>6</v>
      </c>
      <c r="D569" s="1" t="s">
        <v>116</v>
      </c>
      <c r="E569" s="1">
        <f>LEN(DEL_Detailed_bru_ab_19__3[[#This Row],[BAS]])</f>
        <v>4</v>
      </c>
      <c r="F569" t="s">
        <v>173</v>
      </c>
    </row>
    <row r="570" spans="1:6" x14ac:dyDescent="0.25">
      <c r="A570" s="1">
        <v>559317</v>
      </c>
      <c r="B570" s="1" t="s">
        <v>118</v>
      </c>
      <c r="C570" s="1">
        <f>LEN(DEL_Detailed_bru_ab_19__3[[#This Row],[BAR]])</f>
        <v>6</v>
      </c>
      <c r="D570" s="1" t="s">
        <v>189</v>
      </c>
      <c r="E570" s="1">
        <f>LEN(DEL_Detailed_bru_ab_19__3[[#This Row],[BAS]])</f>
        <v>5</v>
      </c>
      <c r="F570" t="s">
        <v>455</v>
      </c>
    </row>
    <row r="571" spans="1:6" x14ac:dyDescent="0.25">
      <c r="A571" s="1">
        <v>566675</v>
      </c>
      <c r="B571" s="1" t="s">
        <v>23</v>
      </c>
      <c r="C571" s="1">
        <f>LEN(DEL_Detailed_bru_ab_19__3[[#This Row],[BAR]])</f>
        <v>6</v>
      </c>
      <c r="D571" s="1" t="s">
        <v>24</v>
      </c>
      <c r="E571" s="1">
        <f>LEN(DEL_Detailed_bru_ab_19__3[[#This Row],[BAS]])</f>
        <v>5</v>
      </c>
      <c r="F571" t="s">
        <v>25</v>
      </c>
    </row>
    <row r="572" spans="1:6" x14ac:dyDescent="0.25">
      <c r="A572" s="1">
        <v>576253</v>
      </c>
      <c r="B572" s="1" t="s">
        <v>462</v>
      </c>
      <c r="C572" s="1">
        <f>LEN(DEL_Detailed_bru_ab_19__3[[#This Row],[BAR]])</f>
        <v>6</v>
      </c>
      <c r="D572" s="1" t="s">
        <v>463</v>
      </c>
      <c r="E572" s="1">
        <f>LEN(DEL_Detailed_bru_ab_19__3[[#This Row],[BAS]])</f>
        <v>4</v>
      </c>
      <c r="F572" t="s">
        <v>464</v>
      </c>
    </row>
    <row r="573" spans="1:6" x14ac:dyDescent="0.25">
      <c r="A573" s="1">
        <v>576425</v>
      </c>
      <c r="B573" s="1" t="s">
        <v>23</v>
      </c>
      <c r="C573" s="1">
        <f>LEN(DEL_Detailed_bru_ab_19__3[[#This Row],[BAR]])</f>
        <v>6</v>
      </c>
      <c r="D573" s="1" t="s">
        <v>26</v>
      </c>
      <c r="E573" s="1">
        <f>LEN(DEL_Detailed_bru_ab_19__3[[#This Row],[BAS]])</f>
        <v>4</v>
      </c>
      <c r="F573" t="s">
        <v>464</v>
      </c>
    </row>
    <row r="574" spans="1:6" x14ac:dyDescent="0.25">
      <c r="A574" s="1">
        <v>578902</v>
      </c>
      <c r="B574" s="1" t="s">
        <v>465</v>
      </c>
      <c r="C574" s="1">
        <f>LEN(DEL_Detailed_bru_ab_19__3[[#This Row],[BAR]])</f>
        <v>6</v>
      </c>
      <c r="D574" s="1" t="s">
        <v>466</v>
      </c>
      <c r="E574" s="1">
        <f>LEN(DEL_Detailed_bru_ab_19__3[[#This Row],[BAS]])</f>
        <v>4</v>
      </c>
      <c r="F574" t="s">
        <v>467</v>
      </c>
    </row>
    <row r="575" spans="1:6" x14ac:dyDescent="0.25">
      <c r="A575" s="1">
        <v>579670</v>
      </c>
      <c r="B575" s="1" t="s">
        <v>103</v>
      </c>
      <c r="C575" s="1">
        <f>LEN(DEL_Detailed_bru_ab_19__3[[#This Row],[BAR]])</f>
        <v>6</v>
      </c>
      <c r="D575" s="1" t="s">
        <v>104</v>
      </c>
      <c r="E575" s="1">
        <f>LEN(DEL_Detailed_bru_ab_19__3[[#This Row],[BAS]])</f>
        <v>5</v>
      </c>
      <c r="F575" t="s">
        <v>25</v>
      </c>
    </row>
    <row r="576" spans="1:6" x14ac:dyDescent="0.25">
      <c r="A576" s="1">
        <v>582793</v>
      </c>
      <c r="B576" s="1" t="s">
        <v>103</v>
      </c>
      <c r="C576" s="1">
        <f>LEN(DEL_Detailed_bru_ab_19__3[[#This Row],[BAR]])</f>
        <v>6</v>
      </c>
      <c r="D576" s="1" t="s">
        <v>104</v>
      </c>
      <c r="E576" s="1">
        <f>LEN(DEL_Detailed_bru_ab_19__3[[#This Row],[BAS]])</f>
        <v>5</v>
      </c>
      <c r="F576" t="s">
        <v>472</v>
      </c>
    </row>
    <row r="577" spans="1:6" x14ac:dyDescent="0.25">
      <c r="A577" s="1">
        <v>593887</v>
      </c>
      <c r="B577" s="1" t="s">
        <v>27</v>
      </c>
      <c r="C577" s="1">
        <f>LEN(DEL_Detailed_bru_ab_19__3[[#This Row],[BAR]])</f>
        <v>6</v>
      </c>
      <c r="D577" s="1" t="s">
        <v>113</v>
      </c>
      <c r="E577" s="1">
        <f>LEN(DEL_Detailed_bru_ab_19__3[[#This Row],[BAS]])</f>
        <v>4</v>
      </c>
      <c r="F577" t="s">
        <v>89</v>
      </c>
    </row>
    <row r="578" spans="1:6" x14ac:dyDescent="0.25">
      <c r="A578" s="1">
        <v>600992</v>
      </c>
      <c r="B578" s="1" t="s">
        <v>290</v>
      </c>
      <c r="C578" s="1">
        <f>LEN(DEL_Detailed_bru_ab_19__3[[#This Row],[BAR]])</f>
        <v>6</v>
      </c>
      <c r="D578" s="1" t="s">
        <v>291</v>
      </c>
      <c r="E578" s="1">
        <f>LEN(DEL_Detailed_bru_ab_19__3[[#This Row],[BAS]])</f>
        <v>4</v>
      </c>
      <c r="F578" t="s">
        <v>89</v>
      </c>
    </row>
    <row r="579" spans="1:6" x14ac:dyDescent="0.25">
      <c r="A579" s="1">
        <v>603552</v>
      </c>
      <c r="B579" s="1" t="s">
        <v>79</v>
      </c>
      <c r="C579" s="1">
        <f>LEN(DEL_Detailed_bru_ab_19__3[[#This Row],[BAR]])</f>
        <v>6</v>
      </c>
      <c r="D579" s="1" t="s">
        <v>44</v>
      </c>
      <c r="E579" s="1">
        <f>LEN(DEL_Detailed_bru_ab_19__3[[#This Row],[BAS]])</f>
        <v>5</v>
      </c>
      <c r="F579" t="s">
        <v>89</v>
      </c>
    </row>
    <row r="580" spans="1:6" x14ac:dyDescent="0.25">
      <c r="A580" s="1">
        <v>608488</v>
      </c>
      <c r="B580" s="1" t="s">
        <v>485</v>
      </c>
      <c r="C580" s="1">
        <f>LEN(DEL_Detailed_bru_ab_19__3[[#This Row],[BAR]])</f>
        <v>6</v>
      </c>
      <c r="D580" s="1" t="s">
        <v>378</v>
      </c>
      <c r="E580" s="1">
        <f>LEN(DEL_Detailed_bru_ab_19__3[[#This Row],[BAS]])</f>
        <v>3</v>
      </c>
      <c r="F580" t="s">
        <v>25</v>
      </c>
    </row>
    <row r="581" spans="1:6" x14ac:dyDescent="0.25">
      <c r="A581" s="1">
        <v>612452</v>
      </c>
      <c r="B581" s="1" t="s">
        <v>142</v>
      </c>
      <c r="C581" s="1">
        <f>LEN(DEL_Detailed_bru_ab_19__3[[#This Row],[BAR]])</f>
        <v>6</v>
      </c>
      <c r="D581" s="1" t="s">
        <v>143</v>
      </c>
      <c r="E581" s="1">
        <f>LEN(DEL_Detailed_bru_ab_19__3[[#This Row],[BAS]])</f>
        <v>4</v>
      </c>
      <c r="F581" t="s">
        <v>25</v>
      </c>
    </row>
    <row r="582" spans="1:6" x14ac:dyDescent="0.25">
      <c r="A582" s="1">
        <v>620404</v>
      </c>
      <c r="B582" s="1" t="s">
        <v>495</v>
      </c>
      <c r="C582" s="1">
        <f>LEN(DEL_Detailed_bru_ab_19__3[[#This Row],[BAR]])</f>
        <v>6</v>
      </c>
      <c r="D582" s="1" t="s">
        <v>496</v>
      </c>
      <c r="E582" s="1">
        <f>LEN(DEL_Detailed_bru_ab_19__3[[#This Row],[BAS]])</f>
        <v>5</v>
      </c>
      <c r="F582" t="s">
        <v>494</v>
      </c>
    </row>
    <row r="583" spans="1:6" x14ac:dyDescent="0.25">
      <c r="A583" s="1">
        <v>658022</v>
      </c>
      <c r="B583" s="1" t="s">
        <v>118</v>
      </c>
      <c r="C583" s="1">
        <f>LEN(DEL_Detailed_bru_ab_19__3[[#This Row],[BAR]])</f>
        <v>6</v>
      </c>
      <c r="D583" s="1" t="s">
        <v>190</v>
      </c>
      <c r="E583" s="1">
        <f>LEN(DEL_Detailed_bru_ab_19__3[[#This Row],[BAS]])</f>
        <v>4</v>
      </c>
      <c r="F583" t="s">
        <v>521</v>
      </c>
    </row>
    <row r="584" spans="1:6" x14ac:dyDescent="0.25">
      <c r="A584" s="1">
        <v>662008</v>
      </c>
      <c r="B584" s="1" t="s">
        <v>526</v>
      </c>
      <c r="C584" s="1">
        <f>LEN(DEL_Detailed_bru_ab_19__3[[#This Row],[BAR]])</f>
        <v>6</v>
      </c>
      <c r="D584" s="1" t="s">
        <v>36</v>
      </c>
      <c r="E584" s="1">
        <f>LEN(DEL_Detailed_bru_ab_19__3[[#This Row],[BAS]])</f>
        <v>2</v>
      </c>
      <c r="F584" t="s">
        <v>527</v>
      </c>
    </row>
    <row r="585" spans="1:6" x14ac:dyDescent="0.25">
      <c r="A585" s="1">
        <v>664701</v>
      </c>
      <c r="B585" s="1" t="s">
        <v>118</v>
      </c>
      <c r="C585" s="1">
        <f>LEN(DEL_Detailed_bru_ab_19__3[[#This Row],[BAR]])</f>
        <v>6</v>
      </c>
      <c r="D585" s="1" t="s">
        <v>190</v>
      </c>
      <c r="E585" s="1">
        <f>LEN(DEL_Detailed_bru_ab_19__3[[#This Row],[BAS]])</f>
        <v>4</v>
      </c>
      <c r="F585" t="s">
        <v>25</v>
      </c>
    </row>
    <row r="586" spans="1:6" x14ac:dyDescent="0.25">
      <c r="A586" s="1">
        <v>666079</v>
      </c>
      <c r="B586" s="1" t="s">
        <v>17</v>
      </c>
      <c r="C586" s="1">
        <f>LEN(DEL_Detailed_bru_ab_19__3[[#This Row],[BAR]])</f>
        <v>6</v>
      </c>
      <c r="D586" s="1" t="s">
        <v>18</v>
      </c>
      <c r="E586" s="1">
        <f>LEN(DEL_Detailed_bru_ab_19__3[[#This Row],[BAS]])</f>
        <v>5</v>
      </c>
      <c r="F586" t="s">
        <v>531</v>
      </c>
    </row>
    <row r="587" spans="1:6" x14ac:dyDescent="0.25">
      <c r="A587" s="1">
        <v>674301</v>
      </c>
      <c r="B587" s="1" t="s">
        <v>118</v>
      </c>
      <c r="C587" s="1">
        <f>LEN(DEL_Detailed_bru_ab_19__3[[#This Row],[BAR]])</f>
        <v>6</v>
      </c>
      <c r="D587" s="1" t="s">
        <v>189</v>
      </c>
      <c r="E587" s="1">
        <f>LEN(DEL_Detailed_bru_ab_19__3[[#This Row],[BAS]])</f>
        <v>5</v>
      </c>
      <c r="F587" t="s">
        <v>534</v>
      </c>
    </row>
    <row r="588" spans="1:6" x14ac:dyDescent="0.25">
      <c r="A588" s="1">
        <v>674973</v>
      </c>
      <c r="B588" s="1" t="s">
        <v>77</v>
      </c>
      <c r="C588" s="1">
        <f>LEN(DEL_Detailed_bru_ab_19__3[[#This Row],[BAR]])</f>
        <v>6</v>
      </c>
      <c r="D588" s="1" t="s">
        <v>53</v>
      </c>
      <c r="E588" s="1">
        <f>LEN(DEL_Detailed_bru_ab_19__3[[#This Row],[BAS]])</f>
        <v>5</v>
      </c>
      <c r="F588" t="s">
        <v>89</v>
      </c>
    </row>
    <row r="589" spans="1:6" x14ac:dyDescent="0.25">
      <c r="A589" s="1">
        <v>676067</v>
      </c>
      <c r="B589" s="1" t="s">
        <v>98</v>
      </c>
      <c r="C589" s="1">
        <f>LEN(DEL_Detailed_bru_ab_19__3[[#This Row],[BAR]])</f>
        <v>6</v>
      </c>
      <c r="D589" s="1" t="s">
        <v>99</v>
      </c>
      <c r="E589" s="1">
        <f>LEN(DEL_Detailed_bru_ab_19__3[[#This Row],[BAS]])</f>
        <v>5</v>
      </c>
      <c r="F589" t="s">
        <v>535</v>
      </c>
    </row>
    <row r="590" spans="1:6" x14ac:dyDescent="0.25">
      <c r="A590" s="1">
        <v>683322</v>
      </c>
      <c r="B590" s="1" t="s">
        <v>103</v>
      </c>
      <c r="C590" s="1">
        <f>LEN(DEL_Detailed_bru_ab_19__3[[#This Row],[BAR]])</f>
        <v>6</v>
      </c>
      <c r="D590" s="1" t="s">
        <v>104</v>
      </c>
      <c r="E590" s="1">
        <f>LEN(DEL_Detailed_bru_ab_19__3[[#This Row],[BAS]])</f>
        <v>5</v>
      </c>
      <c r="F590" t="s">
        <v>25</v>
      </c>
    </row>
    <row r="591" spans="1:6" x14ac:dyDescent="0.25">
      <c r="A591" s="1">
        <v>689260</v>
      </c>
      <c r="B591" s="1" t="s">
        <v>103</v>
      </c>
      <c r="C591" s="1">
        <f>LEN(DEL_Detailed_bru_ab_19__3[[#This Row],[BAR]])</f>
        <v>6</v>
      </c>
      <c r="D591" s="1" t="s">
        <v>104</v>
      </c>
      <c r="E591" s="1">
        <f>LEN(DEL_Detailed_bru_ab_19__3[[#This Row],[BAS]])</f>
        <v>5</v>
      </c>
      <c r="F591" t="s">
        <v>543</v>
      </c>
    </row>
    <row r="592" spans="1:6" x14ac:dyDescent="0.25">
      <c r="A592" s="1">
        <v>696710</v>
      </c>
      <c r="B592" s="1" t="s">
        <v>118</v>
      </c>
      <c r="C592" s="1">
        <f>LEN(DEL_Detailed_bru_ab_19__3[[#This Row],[BAR]])</f>
        <v>6</v>
      </c>
      <c r="D592" s="1" t="s">
        <v>190</v>
      </c>
      <c r="E592" s="1">
        <f>LEN(DEL_Detailed_bru_ab_19__3[[#This Row],[BAS]])</f>
        <v>4</v>
      </c>
      <c r="F592" t="s">
        <v>25</v>
      </c>
    </row>
    <row r="593" spans="1:6" x14ac:dyDescent="0.25">
      <c r="A593" s="1">
        <v>713215</v>
      </c>
      <c r="B593" s="1" t="s">
        <v>142</v>
      </c>
      <c r="C593" s="1">
        <f>LEN(DEL_Detailed_bru_ab_19__3[[#This Row],[BAR]])</f>
        <v>6</v>
      </c>
      <c r="D593" s="1" t="s">
        <v>143</v>
      </c>
      <c r="E593" s="1">
        <f>LEN(DEL_Detailed_bru_ab_19__3[[#This Row],[BAS]])</f>
        <v>4</v>
      </c>
      <c r="F593" t="s">
        <v>555</v>
      </c>
    </row>
    <row r="594" spans="1:6" x14ac:dyDescent="0.25">
      <c r="A594" s="1">
        <v>727047</v>
      </c>
      <c r="B594" s="1" t="s">
        <v>103</v>
      </c>
      <c r="C594" s="1">
        <f>LEN(DEL_Detailed_bru_ab_19__3[[#This Row],[BAR]])</f>
        <v>6</v>
      </c>
      <c r="D594" s="1" t="s">
        <v>104</v>
      </c>
      <c r="E594" s="1">
        <f>LEN(DEL_Detailed_bru_ab_19__3[[#This Row],[BAS]])</f>
        <v>5</v>
      </c>
      <c r="F594" t="s">
        <v>25</v>
      </c>
    </row>
    <row r="595" spans="1:6" x14ac:dyDescent="0.25">
      <c r="A595" s="1">
        <v>727296</v>
      </c>
      <c r="B595" s="1" t="s">
        <v>103</v>
      </c>
      <c r="C595" s="1">
        <f>LEN(DEL_Detailed_bru_ab_19__3[[#This Row],[BAR]])</f>
        <v>6</v>
      </c>
      <c r="D595" s="1" t="s">
        <v>104</v>
      </c>
      <c r="E595" s="1">
        <f>LEN(DEL_Detailed_bru_ab_19__3[[#This Row],[BAS]])</f>
        <v>5</v>
      </c>
      <c r="F595" t="s">
        <v>563</v>
      </c>
    </row>
    <row r="596" spans="1:6" x14ac:dyDescent="0.25">
      <c r="A596" s="1">
        <v>731770</v>
      </c>
      <c r="B596" s="1" t="s">
        <v>167</v>
      </c>
      <c r="C596" s="1">
        <f>LEN(DEL_Detailed_bru_ab_19__3[[#This Row],[BAR]])</f>
        <v>6</v>
      </c>
      <c r="D596" s="1" t="s">
        <v>168</v>
      </c>
      <c r="E596" s="1">
        <f>LEN(DEL_Detailed_bru_ab_19__3[[#This Row],[BAS]])</f>
        <v>4</v>
      </c>
      <c r="F596" t="s">
        <v>25</v>
      </c>
    </row>
    <row r="597" spans="1:6" x14ac:dyDescent="0.25">
      <c r="A597" s="1">
        <v>735884</v>
      </c>
      <c r="B597" s="1" t="s">
        <v>167</v>
      </c>
      <c r="C597" s="1">
        <f>LEN(DEL_Detailed_bru_ab_19__3[[#This Row],[BAR]])</f>
        <v>6</v>
      </c>
      <c r="D597" s="1" t="s">
        <v>168</v>
      </c>
      <c r="E597" s="1">
        <f>LEN(DEL_Detailed_bru_ab_19__3[[#This Row],[BAS]])</f>
        <v>4</v>
      </c>
      <c r="F597" t="s">
        <v>25</v>
      </c>
    </row>
    <row r="598" spans="1:6" x14ac:dyDescent="0.25">
      <c r="A598" s="1">
        <v>737739</v>
      </c>
      <c r="B598" s="1" t="s">
        <v>17</v>
      </c>
      <c r="C598" s="1">
        <f>LEN(DEL_Detailed_bru_ab_19__3[[#This Row],[BAR]])</f>
        <v>6</v>
      </c>
      <c r="D598" s="1" t="s">
        <v>18</v>
      </c>
      <c r="E598" s="1">
        <f>LEN(DEL_Detailed_bru_ab_19__3[[#This Row],[BAS]])</f>
        <v>5</v>
      </c>
      <c r="F598" t="s">
        <v>25</v>
      </c>
    </row>
    <row r="599" spans="1:6" x14ac:dyDescent="0.25">
      <c r="A599" s="1">
        <v>739562</v>
      </c>
      <c r="B599" s="1" t="s">
        <v>67</v>
      </c>
      <c r="C599" s="1">
        <f>LEN(DEL_Detailed_bru_ab_19__3[[#This Row],[BAR]])</f>
        <v>6</v>
      </c>
      <c r="D599" s="1" t="s">
        <v>109</v>
      </c>
      <c r="E599" s="1">
        <f>LEN(DEL_Detailed_bru_ab_19__3[[#This Row],[BAS]])</f>
        <v>5</v>
      </c>
      <c r="F599" t="s">
        <v>25</v>
      </c>
    </row>
    <row r="600" spans="1:6" x14ac:dyDescent="0.25">
      <c r="A600" s="1">
        <v>745879</v>
      </c>
      <c r="B600" s="1" t="s">
        <v>582</v>
      </c>
      <c r="C600" s="1">
        <f>LEN(DEL_Detailed_bru_ab_19__3[[#This Row],[BAR]])</f>
        <v>6</v>
      </c>
      <c r="D600" s="1" t="s">
        <v>583</v>
      </c>
      <c r="E600" s="1">
        <f>LEN(DEL_Detailed_bru_ab_19__3[[#This Row],[BAS]])</f>
        <v>2</v>
      </c>
      <c r="F600" t="s">
        <v>25</v>
      </c>
    </row>
    <row r="601" spans="1:6" x14ac:dyDescent="0.25">
      <c r="A601" s="1">
        <v>746042</v>
      </c>
      <c r="B601" s="1" t="s">
        <v>17</v>
      </c>
      <c r="C601" s="1">
        <f>LEN(DEL_Detailed_bru_ab_19__3[[#This Row],[BAR]])</f>
        <v>6</v>
      </c>
      <c r="D601" s="1" t="s">
        <v>18</v>
      </c>
      <c r="E601" s="1">
        <f>LEN(DEL_Detailed_bru_ab_19__3[[#This Row],[BAS]])</f>
        <v>5</v>
      </c>
      <c r="F601" t="s">
        <v>25</v>
      </c>
    </row>
    <row r="602" spans="1:6" x14ac:dyDescent="0.25">
      <c r="A602" s="1">
        <v>748067</v>
      </c>
      <c r="B602" s="1" t="s">
        <v>77</v>
      </c>
      <c r="C602" s="1">
        <f>LEN(DEL_Detailed_bru_ab_19__3[[#This Row],[BAR]])</f>
        <v>6</v>
      </c>
      <c r="D602" s="1" t="s">
        <v>53</v>
      </c>
      <c r="E602" s="1">
        <f>LEN(DEL_Detailed_bru_ab_19__3[[#This Row],[BAS]])</f>
        <v>5</v>
      </c>
      <c r="F602" t="s">
        <v>585</v>
      </c>
    </row>
    <row r="603" spans="1:6" x14ac:dyDescent="0.25">
      <c r="A603" s="1">
        <v>754123</v>
      </c>
      <c r="B603" s="1" t="s">
        <v>590</v>
      </c>
      <c r="C603" s="1">
        <f>LEN(DEL_Detailed_bru_ab_19__3[[#This Row],[BAR]])</f>
        <v>6</v>
      </c>
      <c r="D603" s="1" t="s">
        <v>591</v>
      </c>
      <c r="E603" s="1">
        <f>LEN(DEL_Detailed_bru_ab_19__3[[#This Row],[BAS]])</f>
        <v>4</v>
      </c>
      <c r="F603" t="s">
        <v>589</v>
      </c>
    </row>
    <row r="604" spans="1:6" x14ac:dyDescent="0.25">
      <c r="A604" s="1">
        <v>760898</v>
      </c>
      <c r="B604" s="1" t="s">
        <v>27</v>
      </c>
      <c r="C604" s="1">
        <f>LEN(DEL_Detailed_bru_ab_19__3[[#This Row],[BAR]])</f>
        <v>6</v>
      </c>
      <c r="D604" s="1" t="s">
        <v>113</v>
      </c>
      <c r="E604" s="1">
        <f>LEN(DEL_Detailed_bru_ab_19__3[[#This Row],[BAS]])</f>
        <v>4</v>
      </c>
      <c r="F604" t="s">
        <v>25</v>
      </c>
    </row>
    <row r="605" spans="1:6" x14ac:dyDescent="0.25">
      <c r="A605" s="1">
        <v>764427</v>
      </c>
      <c r="B605" s="1" t="s">
        <v>77</v>
      </c>
      <c r="C605" s="1">
        <f>LEN(DEL_Detailed_bru_ab_19__3[[#This Row],[BAR]])</f>
        <v>6</v>
      </c>
      <c r="D605" s="1" t="s">
        <v>53</v>
      </c>
      <c r="E605" s="1">
        <f>LEN(DEL_Detailed_bru_ab_19__3[[#This Row],[BAS]])</f>
        <v>5</v>
      </c>
      <c r="F605" t="s">
        <v>597</v>
      </c>
    </row>
    <row r="606" spans="1:6" x14ac:dyDescent="0.25">
      <c r="A606" s="1">
        <v>784634</v>
      </c>
      <c r="B606" s="1" t="s">
        <v>614</v>
      </c>
      <c r="C606" s="1">
        <f>LEN(DEL_Detailed_bru_ab_19__3[[#This Row],[BAR]])</f>
        <v>6</v>
      </c>
      <c r="D606" s="1" t="s">
        <v>116</v>
      </c>
      <c r="E606" s="1">
        <f>LEN(DEL_Detailed_bru_ab_19__3[[#This Row],[BAS]])</f>
        <v>4</v>
      </c>
      <c r="F606" t="s">
        <v>615</v>
      </c>
    </row>
    <row r="607" spans="1:6" x14ac:dyDescent="0.25">
      <c r="A607" s="1">
        <v>785733</v>
      </c>
      <c r="B607" s="1" t="s">
        <v>616</v>
      </c>
      <c r="C607" s="1">
        <f>LEN(DEL_Detailed_bru_ab_19__3[[#This Row],[BAR]])</f>
        <v>6</v>
      </c>
      <c r="D607" s="1" t="s">
        <v>617</v>
      </c>
      <c r="E607" s="1">
        <f>LEN(DEL_Detailed_bru_ab_19__3[[#This Row],[BAS]])</f>
        <v>4</v>
      </c>
      <c r="F607" t="s">
        <v>615</v>
      </c>
    </row>
    <row r="608" spans="1:6" x14ac:dyDescent="0.25">
      <c r="A608" s="1">
        <v>795806</v>
      </c>
      <c r="B608" s="1" t="s">
        <v>17</v>
      </c>
      <c r="C608" s="1">
        <f>LEN(DEL_Detailed_bru_ab_19__3[[#This Row],[BAR]])</f>
        <v>6</v>
      </c>
      <c r="D608" s="1" t="s">
        <v>31</v>
      </c>
      <c r="E608" s="1">
        <f>LEN(DEL_Detailed_bru_ab_19__3[[#This Row],[BAS]])</f>
        <v>4</v>
      </c>
      <c r="F608" t="s">
        <v>25</v>
      </c>
    </row>
    <row r="609" spans="1:6" x14ac:dyDescent="0.25">
      <c r="A609" s="1">
        <v>796802</v>
      </c>
      <c r="B609" s="1" t="s">
        <v>17</v>
      </c>
      <c r="C609" s="1">
        <f>LEN(DEL_Detailed_bru_ab_19__3[[#This Row],[BAR]])</f>
        <v>6</v>
      </c>
      <c r="D609" s="1" t="s">
        <v>31</v>
      </c>
      <c r="E609" s="1">
        <f>LEN(DEL_Detailed_bru_ab_19__3[[#This Row],[BAS]])</f>
        <v>4</v>
      </c>
      <c r="F609" t="s">
        <v>25</v>
      </c>
    </row>
    <row r="610" spans="1:6" x14ac:dyDescent="0.25">
      <c r="A610" s="1">
        <v>798332</v>
      </c>
      <c r="B610" s="1" t="s">
        <v>23</v>
      </c>
      <c r="C610" s="1">
        <f>LEN(DEL_Detailed_bru_ab_19__3[[#This Row],[BAR]])</f>
        <v>6</v>
      </c>
      <c r="D610" s="1" t="s">
        <v>24</v>
      </c>
      <c r="E610" s="1">
        <f>LEN(DEL_Detailed_bru_ab_19__3[[#This Row],[BAS]])</f>
        <v>5</v>
      </c>
      <c r="F610" t="s">
        <v>25</v>
      </c>
    </row>
    <row r="611" spans="1:6" x14ac:dyDescent="0.25">
      <c r="A611" s="1">
        <v>808362</v>
      </c>
      <c r="B611" s="1" t="s">
        <v>103</v>
      </c>
      <c r="C611" s="1">
        <f>LEN(DEL_Detailed_bru_ab_19__3[[#This Row],[BAR]])</f>
        <v>6</v>
      </c>
      <c r="D611" s="1" t="s">
        <v>104</v>
      </c>
      <c r="E611" s="1">
        <f>LEN(DEL_Detailed_bru_ab_19__3[[#This Row],[BAS]])</f>
        <v>5</v>
      </c>
      <c r="F611" t="s">
        <v>626</v>
      </c>
    </row>
    <row r="612" spans="1:6" x14ac:dyDescent="0.25">
      <c r="A612" s="1">
        <v>809031</v>
      </c>
      <c r="B612" s="1" t="s">
        <v>79</v>
      </c>
      <c r="C612" s="1">
        <f>LEN(DEL_Detailed_bru_ab_19__3[[#This Row],[BAR]])</f>
        <v>6</v>
      </c>
      <c r="D612" s="1" t="s">
        <v>43</v>
      </c>
      <c r="E612" s="1">
        <f>LEN(DEL_Detailed_bru_ab_19__3[[#This Row],[BAS]])</f>
        <v>4</v>
      </c>
      <c r="F612" t="s">
        <v>627</v>
      </c>
    </row>
    <row r="613" spans="1:6" x14ac:dyDescent="0.25">
      <c r="A613" s="1">
        <v>812610</v>
      </c>
      <c r="B613" s="1" t="s">
        <v>142</v>
      </c>
      <c r="C613" s="1">
        <f>LEN(DEL_Detailed_bru_ab_19__3[[#This Row],[BAR]])</f>
        <v>6</v>
      </c>
      <c r="D613" s="1" t="s">
        <v>143</v>
      </c>
      <c r="E613" s="1">
        <f>LEN(DEL_Detailed_bru_ab_19__3[[#This Row],[BAS]])</f>
        <v>4</v>
      </c>
      <c r="F613" t="s">
        <v>628</v>
      </c>
    </row>
    <row r="614" spans="1:6" x14ac:dyDescent="0.25">
      <c r="A614" s="1">
        <v>824975</v>
      </c>
      <c r="B614" s="1" t="s">
        <v>98</v>
      </c>
      <c r="C614" s="1">
        <f>LEN(DEL_Detailed_bru_ab_19__3[[#This Row],[BAR]])</f>
        <v>6</v>
      </c>
      <c r="D614" s="1" t="s">
        <v>99</v>
      </c>
      <c r="E614" s="1">
        <f>LEN(DEL_Detailed_bru_ab_19__3[[#This Row],[BAS]])</f>
        <v>5</v>
      </c>
      <c r="F614" t="s">
        <v>95</v>
      </c>
    </row>
    <row r="615" spans="1:6" x14ac:dyDescent="0.25">
      <c r="A615" s="1">
        <v>825956</v>
      </c>
      <c r="B615" s="1" t="s">
        <v>79</v>
      </c>
      <c r="C615" s="1">
        <f>LEN(DEL_Detailed_bru_ab_19__3[[#This Row],[BAR]])</f>
        <v>6</v>
      </c>
      <c r="D615" s="1" t="s">
        <v>44</v>
      </c>
      <c r="E615" s="1">
        <f>LEN(DEL_Detailed_bru_ab_19__3[[#This Row],[BAS]])</f>
        <v>5</v>
      </c>
      <c r="F615" t="s">
        <v>89</v>
      </c>
    </row>
    <row r="616" spans="1:6" x14ac:dyDescent="0.25">
      <c r="A616" s="1">
        <v>828091</v>
      </c>
      <c r="B616" s="1" t="s">
        <v>79</v>
      </c>
      <c r="C616" s="1">
        <f>LEN(DEL_Detailed_bru_ab_19__3[[#This Row],[BAR]])</f>
        <v>6</v>
      </c>
      <c r="D616" s="1" t="s">
        <v>43</v>
      </c>
      <c r="E616" s="1">
        <f>LEN(DEL_Detailed_bru_ab_19__3[[#This Row],[BAS]])</f>
        <v>4</v>
      </c>
      <c r="F616" t="s">
        <v>25</v>
      </c>
    </row>
    <row r="617" spans="1:6" x14ac:dyDescent="0.25">
      <c r="A617" s="1">
        <v>829573</v>
      </c>
      <c r="B617" s="1" t="s">
        <v>423</v>
      </c>
      <c r="C617" s="1">
        <f>LEN(DEL_Detailed_bru_ab_19__3[[#This Row],[BAR]])</f>
        <v>6</v>
      </c>
      <c r="D617" s="1" t="s">
        <v>129</v>
      </c>
      <c r="E617" s="1">
        <f>LEN(DEL_Detailed_bru_ab_19__3[[#This Row],[BAS]])</f>
        <v>3</v>
      </c>
      <c r="F617" t="s">
        <v>89</v>
      </c>
    </row>
    <row r="618" spans="1:6" x14ac:dyDescent="0.25">
      <c r="A618" s="1">
        <v>830475</v>
      </c>
      <c r="B618" s="1" t="s">
        <v>359</v>
      </c>
      <c r="C618" s="1">
        <f>LEN(DEL_Detailed_bru_ab_19__3[[#This Row],[BAR]])</f>
        <v>6</v>
      </c>
      <c r="D618" s="1" t="s">
        <v>360</v>
      </c>
      <c r="E618" s="1">
        <f>LEN(DEL_Detailed_bru_ab_19__3[[#This Row],[BAS]])</f>
        <v>5</v>
      </c>
      <c r="F618" t="s">
        <v>635</v>
      </c>
    </row>
    <row r="619" spans="1:6" x14ac:dyDescent="0.25">
      <c r="A619" s="1">
        <v>831432</v>
      </c>
      <c r="B619" s="1" t="s">
        <v>167</v>
      </c>
      <c r="C619" s="1">
        <f>LEN(DEL_Detailed_bru_ab_19__3[[#This Row],[BAR]])</f>
        <v>6</v>
      </c>
      <c r="D619" s="1" t="s">
        <v>168</v>
      </c>
      <c r="E619" s="1">
        <f>LEN(DEL_Detailed_bru_ab_19__3[[#This Row],[BAS]])</f>
        <v>4</v>
      </c>
      <c r="F619" t="s">
        <v>636</v>
      </c>
    </row>
    <row r="620" spans="1:6" x14ac:dyDescent="0.25">
      <c r="A620" s="1">
        <v>834865</v>
      </c>
      <c r="B620" s="1" t="s">
        <v>93</v>
      </c>
      <c r="C620" s="1">
        <f>LEN(DEL_Detailed_bru_ab_19__3[[#This Row],[BAR]])</f>
        <v>6</v>
      </c>
      <c r="D620" s="1" t="s">
        <v>55</v>
      </c>
      <c r="E620" s="1">
        <f>LEN(DEL_Detailed_bru_ab_19__3[[#This Row],[BAS]])</f>
        <v>4</v>
      </c>
      <c r="F620" t="s">
        <v>637</v>
      </c>
    </row>
    <row r="621" spans="1:6" x14ac:dyDescent="0.25">
      <c r="A621" s="1">
        <v>838174</v>
      </c>
      <c r="B621" s="1" t="s">
        <v>79</v>
      </c>
      <c r="C621" s="1">
        <f>LEN(DEL_Detailed_bru_ab_19__3[[#This Row],[BAR]])</f>
        <v>6</v>
      </c>
      <c r="D621" s="1" t="s">
        <v>44</v>
      </c>
      <c r="E621" s="1">
        <f>LEN(DEL_Detailed_bru_ab_19__3[[#This Row],[BAS]])</f>
        <v>5</v>
      </c>
      <c r="F621" t="s">
        <v>25</v>
      </c>
    </row>
    <row r="622" spans="1:6" x14ac:dyDescent="0.25">
      <c r="A622" s="1">
        <v>839466</v>
      </c>
      <c r="B622" s="1" t="s">
        <v>27</v>
      </c>
      <c r="C622" s="1">
        <f>LEN(DEL_Detailed_bru_ab_19__3[[#This Row],[BAR]])</f>
        <v>6</v>
      </c>
      <c r="D622" s="1" t="s">
        <v>21</v>
      </c>
      <c r="E622" s="1">
        <f>LEN(DEL_Detailed_bru_ab_19__3[[#This Row],[BAS]])</f>
        <v>5</v>
      </c>
      <c r="F622" t="s">
        <v>25</v>
      </c>
    </row>
    <row r="623" spans="1:6" x14ac:dyDescent="0.25">
      <c r="A623" s="1">
        <v>840144</v>
      </c>
      <c r="B623" s="1" t="s">
        <v>120</v>
      </c>
      <c r="C623" s="1">
        <f>LEN(DEL_Detailed_bru_ab_19__3[[#This Row],[BAR]])</f>
        <v>6</v>
      </c>
      <c r="D623" s="1" t="s">
        <v>212</v>
      </c>
      <c r="E623" s="1">
        <f>LEN(DEL_Detailed_bru_ab_19__3[[#This Row],[BAS]])</f>
        <v>5</v>
      </c>
      <c r="F623" t="s">
        <v>638</v>
      </c>
    </row>
    <row r="624" spans="1:6" x14ac:dyDescent="0.25">
      <c r="A624" s="1">
        <v>846095</v>
      </c>
      <c r="B624" s="1" t="s">
        <v>247</v>
      </c>
      <c r="C624" s="1">
        <f>LEN(DEL_Detailed_bru_ab_19__3[[#This Row],[BAR]])</f>
        <v>6</v>
      </c>
      <c r="D624" s="1" t="s">
        <v>248</v>
      </c>
      <c r="E624" s="1">
        <f>LEN(DEL_Detailed_bru_ab_19__3[[#This Row],[BAS]])</f>
        <v>4</v>
      </c>
      <c r="F624" t="s">
        <v>641</v>
      </c>
    </row>
    <row r="625" spans="1:6" x14ac:dyDescent="0.25">
      <c r="A625" s="1">
        <v>846754</v>
      </c>
      <c r="B625" s="1" t="s">
        <v>93</v>
      </c>
      <c r="C625" s="1">
        <f>LEN(DEL_Detailed_bru_ab_19__3[[#This Row],[BAR]])</f>
        <v>6</v>
      </c>
      <c r="D625" s="1" t="s">
        <v>94</v>
      </c>
      <c r="E625" s="1">
        <f>LEN(DEL_Detailed_bru_ab_19__3[[#This Row],[BAS]])</f>
        <v>5</v>
      </c>
      <c r="F625" t="s">
        <v>641</v>
      </c>
    </row>
    <row r="626" spans="1:6" x14ac:dyDescent="0.25">
      <c r="A626" s="1">
        <v>848198</v>
      </c>
      <c r="B626" s="1" t="s">
        <v>142</v>
      </c>
      <c r="C626" s="1">
        <f>LEN(DEL_Detailed_bru_ab_19__3[[#This Row],[BAR]])</f>
        <v>6</v>
      </c>
      <c r="D626" s="1" t="s">
        <v>143</v>
      </c>
      <c r="E626" s="1">
        <f>LEN(DEL_Detailed_bru_ab_19__3[[#This Row],[BAS]])</f>
        <v>4</v>
      </c>
      <c r="F626" t="s">
        <v>644</v>
      </c>
    </row>
    <row r="627" spans="1:6" x14ac:dyDescent="0.25">
      <c r="A627" s="1">
        <v>855380</v>
      </c>
      <c r="B627" s="1" t="s">
        <v>120</v>
      </c>
      <c r="C627" s="1">
        <f>LEN(DEL_Detailed_bru_ab_19__3[[#This Row],[BAR]])</f>
        <v>6</v>
      </c>
      <c r="D627" s="1" t="s">
        <v>234</v>
      </c>
      <c r="E627" s="1">
        <f>LEN(DEL_Detailed_bru_ab_19__3[[#This Row],[BAS]])</f>
        <v>4</v>
      </c>
      <c r="F627" t="s">
        <v>287</v>
      </c>
    </row>
    <row r="628" spans="1:6" x14ac:dyDescent="0.25">
      <c r="A628" s="1">
        <v>855680</v>
      </c>
      <c r="B628" s="1" t="s">
        <v>103</v>
      </c>
      <c r="C628" s="1">
        <f>LEN(DEL_Detailed_bru_ab_19__3[[#This Row],[BAR]])</f>
        <v>6</v>
      </c>
      <c r="D628" s="1" t="s">
        <v>104</v>
      </c>
      <c r="E628" s="1">
        <f>LEN(DEL_Detailed_bru_ab_19__3[[#This Row],[BAS]])</f>
        <v>5</v>
      </c>
      <c r="F628" t="s">
        <v>25</v>
      </c>
    </row>
    <row r="629" spans="1:6" x14ac:dyDescent="0.25">
      <c r="A629" s="1">
        <v>903299</v>
      </c>
      <c r="B629" s="1" t="s">
        <v>118</v>
      </c>
      <c r="C629" s="1">
        <f>LEN(DEL_Detailed_bru_ab_19__3[[#This Row],[BAR]])</f>
        <v>6</v>
      </c>
      <c r="D629" s="1" t="s">
        <v>189</v>
      </c>
      <c r="E629" s="1">
        <f>LEN(DEL_Detailed_bru_ab_19__3[[#This Row],[BAS]])</f>
        <v>5</v>
      </c>
      <c r="F629" t="s">
        <v>25</v>
      </c>
    </row>
    <row r="630" spans="1:6" x14ac:dyDescent="0.25">
      <c r="A630" s="1">
        <v>909110</v>
      </c>
      <c r="B630" s="1" t="s">
        <v>687</v>
      </c>
      <c r="C630" s="1">
        <f>LEN(DEL_Detailed_bru_ab_19__3[[#This Row],[BAR]])</f>
        <v>6</v>
      </c>
      <c r="D630" s="1" t="s">
        <v>688</v>
      </c>
      <c r="E630" s="1">
        <f>LEN(DEL_Detailed_bru_ab_19__3[[#This Row],[BAS]])</f>
        <v>5</v>
      </c>
      <c r="F630" t="s">
        <v>686</v>
      </c>
    </row>
    <row r="631" spans="1:6" x14ac:dyDescent="0.25">
      <c r="A631" s="1">
        <v>911910</v>
      </c>
      <c r="B631" s="1" t="s">
        <v>67</v>
      </c>
      <c r="C631" s="1">
        <f>LEN(DEL_Detailed_bru_ab_19__3[[#This Row],[BAR]])</f>
        <v>6</v>
      </c>
      <c r="D631" s="1" t="s">
        <v>109</v>
      </c>
      <c r="E631" s="1">
        <f>LEN(DEL_Detailed_bru_ab_19__3[[#This Row],[BAS]])</f>
        <v>5</v>
      </c>
      <c r="F631" t="s">
        <v>689</v>
      </c>
    </row>
    <row r="632" spans="1:6" x14ac:dyDescent="0.25">
      <c r="A632" s="1">
        <v>914407</v>
      </c>
      <c r="B632" s="1" t="s">
        <v>77</v>
      </c>
      <c r="C632" s="1">
        <f>LEN(DEL_Detailed_bru_ab_19__3[[#This Row],[BAR]])</f>
        <v>6</v>
      </c>
      <c r="D632" s="1" t="s">
        <v>41</v>
      </c>
      <c r="E632" s="1">
        <f>LEN(DEL_Detailed_bru_ab_19__3[[#This Row],[BAS]])</f>
        <v>4</v>
      </c>
      <c r="F632" t="s">
        <v>690</v>
      </c>
    </row>
    <row r="633" spans="1:6" x14ac:dyDescent="0.25">
      <c r="A633" s="1">
        <v>916771</v>
      </c>
      <c r="B633" s="1" t="s">
        <v>79</v>
      </c>
      <c r="C633" s="1">
        <f>LEN(DEL_Detailed_bru_ab_19__3[[#This Row],[BAR]])</f>
        <v>6</v>
      </c>
      <c r="D633" s="1" t="s">
        <v>44</v>
      </c>
      <c r="E633" s="1">
        <f>LEN(DEL_Detailed_bru_ab_19__3[[#This Row],[BAS]])</f>
        <v>5</v>
      </c>
      <c r="F633" t="s">
        <v>692</v>
      </c>
    </row>
    <row r="634" spans="1:6" x14ac:dyDescent="0.25">
      <c r="A634" s="1">
        <v>918437</v>
      </c>
      <c r="B634" s="1" t="s">
        <v>359</v>
      </c>
      <c r="C634" s="1">
        <f>LEN(DEL_Detailed_bru_ab_19__3[[#This Row],[BAR]])</f>
        <v>6</v>
      </c>
      <c r="D634" s="1" t="s">
        <v>360</v>
      </c>
      <c r="E634" s="1">
        <f>LEN(DEL_Detailed_bru_ab_19__3[[#This Row],[BAS]])</f>
        <v>5</v>
      </c>
      <c r="F634" t="s">
        <v>692</v>
      </c>
    </row>
    <row r="635" spans="1:6" x14ac:dyDescent="0.25">
      <c r="A635" s="1">
        <v>926903</v>
      </c>
      <c r="B635" s="1" t="s">
        <v>77</v>
      </c>
      <c r="C635" s="1">
        <f>LEN(DEL_Detailed_bru_ab_19__3[[#This Row],[BAR]])</f>
        <v>6</v>
      </c>
      <c r="D635" s="1" t="s">
        <v>50</v>
      </c>
      <c r="E635" s="1">
        <f>LEN(DEL_Detailed_bru_ab_19__3[[#This Row],[BAS]])</f>
        <v>3</v>
      </c>
      <c r="F635" t="s">
        <v>89</v>
      </c>
    </row>
    <row r="636" spans="1:6" x14ac:dyDescent="0.25">
      <c r="A636" s="1">
        <v>931535</v>
      </c>
      <c r="B636" s="1" t="s">
        <v>298</v>
      </c>
      <c r="C636" s="1">
        <f>LEN(DEL_Detailed_bru_ab_19__3[[#This Row],[BAR]])</f>
        <v>6</v>
      </c>
      <c r="D636" s="1" t="s">
        <v>299</v>
      </c>
      <c r="E636" s="1">
        <f>LEN(DEL_Detailed_bru_ab_19__3[[#This Row],[BAS]])</f>
        <v>4</v>
      </c>
      <c r="F636" t="s">
        <v>25</v>
      </c>
    </row>
    <row r="637" spans="1:6" x14ac:dyDescent="0.25">
      <c r="A637" s="1">
        <v>933821</v>
      </c>
      <c r="B637" s="1" t="s">
        <v>79</v>
      </c>
      <c r="C637" s="1">
        <f>LEN(DEL_Detailed_bru_ab_19__3[[#This Row],[BAR]])</f>
        <v>6</v>
      </c>
      <c r="D637" s="1" t="s">
        <v>43</v>
      </c>
      <c r="E637" s="1">
        <f>LEN(DEL_Detailed_bru_ab_19__3[[#This Row],[BAS]])</f>
        <v>4</v>
      </c>
      <c r="F637" t="s">
        <v>700</v>
      </c>
    </row>
    <row r="638" spans="1:6" x14ac:dyDescent="0.25">
      <c r="A638" s="1">
        <v>935088</v>
      </c>
      <c r="B638" s="1" t="s">
        <v>98</v>
      </c>
      <c r="C638" s="1">
        <f>LEN(DEL_Detailed_bru_ab_19__3[[#This Row],[BAR]])</f>
        <v>6</v>
      </c>
      <c r="D638" s="1" t="s">
        <v>99</v>
      </c>
      <c r="E638" s="1">
        <f>LEN(DEL_Detailed_bru_ab_19__3[[#This Row],[BAS]])</f>
        <v>5</v>
      </c>
      <c r="F638" t="s">
        <v>25</v>
      </c>
    </row>
    <row r="639" spans="1:6" x14ac:dyDescent="0.25">
      <c r="A639" s="1">
        <v>938367</v>
      </c>
      <c r="B639" s="1" t="s">
        <v>207</v>
      </c>
      <c r="C639" s="1">
        <f>LEN(DEL_Detailed_bru_ab_19__3[[#This Row],[BAR]])</f>
        <v>6</v>
      </c>
      <c r="D639" s="1" t="s">
        <v>165</v>
      </c>
      <c r="E639" s="1">
        <f>LEN(DEL_Detailed_bru_ab_19__3[[#This Row],[BAS]])</f>
        <v>3</v>
      </c>
      <c r="F639" t="s">
        <v>89</v>
      </c>
    </row>
    <row r="640" spans="1:6" x14ac:dyDescent="0.25">
      <c r="A640" s="1">
        <v>938395</v>
      </c>
      <c r="B640" s="1" t="s">
        <v>118</v>
      </c>
      <c r="C640" s="1">
        <f>LEN(DEL_Detailed_bru_ab_19__3[[#This Row],[BAR]])</f>
        <v>6</v>
      </c>
      <c r="D640" s="1" t="s">
        <v>189</v>
      </c>
      <c r="E640" s="1">
        <f>LEN(DEL_Detailed_bru_ab_19__3[[#This Row],[BAS]])</f>
        <v>5</v>
      </c>
      <c r="F640" t="s">
        <v>89</v>
      </c>
    </row>
    <row r="641" spans="1:6" x14ac:dyDescent="0.25">
      <c r="A641" s="1">
        <v>941534</v>
      </c>
      <c r="B641" s="1" t="s">
        <v>17</v>
      </c>
      <c r="C641" s="1">
        <f>LEN(DEL_Detailed_bru_ab_19__3[[#This Row],[BAR]])</f>
        <v>6</v>
      </c>
      <c r="D641" s="1" t="s">
        <v>18</v>
      </c>
      <c r="E641" s="1">
        <f>LEN(DEL_Detailed_bru_ab_19__3[[#This Row],[BAS]])</f>
        <v>5</v>
      </c>
      <c r="F641" t="s">
        <v>25</v>
      </c>
    </row>
    <row r="642" spans="1:6" x14ac:dyDescent="0.25">
      <c r="A642" s="1">
        <v>942032</v>
      </c>
      <c r="B642" s="1" t="s">
        <v>103</v>
      </c>
      <c r="C642" s="1">
        <f>LEN(DEL_Detailed_bru_ab_19__3[[#This Row],[BAR]])</f>
        <v>6</v>
      </c>
      <c r="D642" s="1" t="s">
        <v>104</v>
      </c>
      <c r="E642" s="1">
        <f>LEN(DEL_Detailed_bru_ab_19__3[[#This Row],[BAS]])</f>
        <v>5</v>
      </c>
      <c r="F642" t="s">
        <v>708</v>
      </c>
    </row>
    <row r="643" spans="1:6" x14ac:dyDescent="0.25">
      <c r="A643" s="1">
        <v>948684</v>
      </c>
      <c r="B643" s="1" t="s">
        <v>79</v>
      </c>
      <c r="C643" s="1">
        <f>LEN(DEL_Detailed_bru_ab_19__3[[#This Row],[BAR]])</f>
        <v>6</v>
      </c>
      <c r="D643" s="1" t="s">
        <v>44</v>
      </c>
      <c r="E643" s="1">
        <f>LEN(DEL_Detailed_bru_ab_19__3[[#This Row],[BAS]])</f>
        <v>5</v>
      </c>
      <c r="F643" t="s">
        <v>711</v>
      </c>
    </row>
    <row r="644" spans="1:6" x14ac:dyDescent="0.25">
      <c r="A644" s="1">
        <v>951833</v>
      </c>
      <c r="B644" s="1" t="s">
        <v>120</v>
      </c>
      <c r="C644" s="1">
        <f>LEN(DEL_Detailed_bru_ab_19__3[[#This Row],[BAR]])</f>
        <v>6</v>
      </c>
      <c r="D644" s="1" t="s">
        <v>212</v>
      </c>
      <c r="E644" s="1">
        <f>LEN(DEL_Detailed_bru_ab_19__3[[#This Row],[BAS]])</f>
        <v>5</v>
      </c>
      <c r="F644" t="s">
        <v>25</v>
      </c>
    </row>
    <row r="645" spans="1:6" x14ac:dyDescent="0.25">
      <c r="A645" s="1">
        <v>958776</v>
      </c>
      <c r="B645" s="1" t="s">
        <v>118</v>
      </c>
      <c r="C645" s="1">
        <f>LEN(DEL_Detailed_bru_ab_19__3[[#This Row],[BAR]])</f>
        <v>6</v>
      </c>
      <c r="D645" s="1" t="s">
        <v>189</v>
      </c>
      <c r="E645" s="1">
        <f>LEN(DEL_Detailed_bru_ab_19__3[[#This Row],[BAS]])</f>
        <v>5</v>
      </c>
      <c r="F645" t="s">
        <v>25</v>
      </c>
    </row>
    <row r="646" spans="1:6" x14ac:dyDescent="0.25">
      <c r="A646" s="1">
        <v>974579</v>
      </c>
      <c r="B646" s="1" t="s">
        <v>98</v>
      </c>
      <c r="C646" s="1">
        <f>LEN(DEL_Detailed_bru_ab_19__3[[#This Row],[BAR]])</f>
        <v>6</v>
      </c>
      <c r="D646" s="1" t="s">
        <v>99</v>
      </c>
      <c r="E646" s="1">
        <f>LEN(DEL_Detailed_bru_ab_19__3[[#This Row],[BAS]])</f>
        <v>5</v>
      </c>
      <c r="F646" t="s">
        <v>725</v>
      </c>
    </row>
    <row r="647" spans="1:6" x14ac:dyDescent="0.25">
      <c r="A647" s="1">
        <v>995798</v>
      </c>
      <c r="B647" s="1" t="s">
        <v>105</v>
      </c>
      <c r="C647" s="1">
        <f>LEN(DEL_Detailed_bru_ab_19__3[[#This Row],[BAR]])</f>
        <v>6</v>
      </c>
      <c r="D647" s="1" t="s">
        <v>106</v>
      </c>
      <c r="E647" s="1">
        <f>LEN(DEL_Detailed_bru_ab_19__3[[#This Row],[BAS]])</f>
        <v>3</v>
      </c>
      <c r="F647" t="s">
        <v>737</v>
      </c>
    </row>
    <row r="648" spans="1:6" x14ac:dyDescent="0.25">
      <c r="A648" s="1">
        <v>1001407</v>
      </c>
      <c r="B648" s="1" t="s">
        <v>423</v>
      </c>
      <c r="C648" s="1">
        <f>LEN(DEL_Detailed_bru_ab_19__3[[#This Row],[BAR]])</f>
        <v>6</v>
      </c>
      <c r="D648" s="1" t="s">
        <v>129</v>
      </c>
      <c r="E648" s="1">
        <f>LEN(DEL_Detailed_bru_ab_19__3[[#This Row],[BAS]])</f>
        <v>3</v>
      </c>
      <c r="F648" t="s">
        <v>239</v>
      </c>
    </row>
    <row r="649" spans="1:6" x14ac:dyDescent="0.25">
      <c r="A649" s="1">
        <v>1002764</v>
      </c>
      <c r="B649" s="1" t="s">
        <v>103</v>
      </c>
      <c r="C649" s="1">
        <f>LEN(DEL_Detailed_bru_ab_19__3[[#This Row],[BAR]])</f>
        <v>6</v>
      </c>
      <c r="D649" s="1" t="s">
        <v>104</v>
      </c>
      <c r="E649" s="1">
        <f>LEN(DEL_Detailed_bru_ab_19__3[[#This Row],[BAS]])</f>
        <v>5</v>
      </c>
      <c r="F649" t="s">
        <v>743</v>
      </c>
    </row>
    <row r="650" spans="1:6" x14ac:dyDescent="0.25">
      <c r="A650" s="1">
        <v>1003559</v>
      </c>
      <c r="B650" s="1" t="s">
        <v>67</v>
      </c>
      <c r="C650" s="1">
        <f>LEN(DEL_Detailed_bru_ab_19__3[[#This Row],[BAR]])</f>
        <v>6</v>
      </c>
      <c r="D650" s="1" t="s">
        <v>109</v>
      </c>
      <c r="E650" s="1">
        <f>LEN(DEL_Detailed_bru_ab_19__3[[#This Row],[BAS]])</f>
        <v>5</v>
      </c>
      <c r="F650" t="s">
        <v>744</v>
      </c>
    </row>
    <row r="651" spans="1:6" x14ac:dyDescent="0.25">
      <c r="A651" s="1">
        <v>1010990</v>
      </c>
      <c r="B651" s="1" t="s">
        <v>79</v>
      </c>
      <c r="C651" s="1">
        <f>LEN(DEL_Detailed_bru_ab_19__3[[#This Row],[BAR]])</f>
        <v>6</v>
      </c>
      <c r="D651" s="1" t="s">
        <v>44</v>
      </c>
      <c r="E651" s="1">
        <f>LEN(DEL_Detailed_bru_ab_19__3[[#This Row],[BAS]])</f>
        <v>5</v>
      </c>
      <c r="F651" t="s">
        <v>89</v>
      </c>
    </row>
    <row r="652" spans="1:6" x14ac:dyDescent="0.25">
      <c r="A652" s="1">
        <v>1014118</v>
      </c>
      <c r="B652" s="1" t="s">
        <v>423</v>
      </c>
      <c r="C652" s="1">
        <f>LEN(DEL_Detailed_bru_ab_19__3[[#This Row],[BAR]])</f>
        <v>6</v>
      </c>
      <c r="D652" s="1" t="s">
        <v>129</v>
      </c>
      <c r="E652" s="1">
        <f>LEN(DEL_Detailed_bru_ab_19__3[[#This Row],[BAS]])</f>
        <v>3</v>
      </c>
      <c r="F652" t="s">
        <v>750</v>
      </c>
    </row>
    <row r="653" spans="1:6" x14ac:dyDescent="0.25">
      <c r="A653" s="1">
        <v>1017830</v>
      </c>
      <c r="B653" s="1" t="s">
        <v>120</v>
      </c>
      <c r="C653" s="1">
        <f>LEN(DEL_Detailed_bru_ab_19__3[[#This Row],[BAR]])</f>
        <v>6</v>
      </c>
      <c r="D653" s="1" t="s">
        <v>212</v>
      </c>
      <c r="E653" s="1">
        <f>LEN(DEL_Detailed_bru_ab_19__3[[#This Row],[BAS]])</f>
        <v>5</v>
      </c>
      <c r="F653" t="s">
        <v>115</v>
      </c>
    </row>
    <row r="654" spans="1:6" x14ac:dyDescent="0.25">
      <c r="A654" s="1">
        <v>1020305</v>
      </c>
      <c r="B654" s="1" t="s">
        <v>103</v>
      </c>
      <c r="C654" s="1">
        <f>LEN(DEL_Detailed_bru_ab_19__3[[#This Row],[BAR]])</f>
        <v>6</v>
      </c>
      <c r="D654" s="1" t="s">
        <v>104</v>
      </c>
      <c r="E654" s="1">
        <f>LEN(DEL_Detailed_bru_ab_19__3[[#This Row],[BAS]])</f>
        <v>5</v>
      </c>
      <c r="F654" t="s">
        <v>755</v>
      </c>
    </row>
    <row r="655" spans="1:6" x14ac:dyDescent="0.25">
      <c r="A655" s="1">
        <v>1024126</v>
      </c>
      <c r="B655" s="1" t="s">
        <v>103</v>
      </c>
      <c r="C655" s="1">
        <f>LEN(DEL_Detailed_bru_ab_19__3[[#This Row],[BAR]])</f>
        <v>6</v>
      </c>
      <c r="D655" s="1" t="s">
        <v>104</v>
      </c>
      <c r="E655" s="1">
        <f>LEN(DEL_Detailed_bru_ab_19__3[[#This Row],[BAS]])</f>
        <v>5</v>
      </c>
      <c r="F655" t="s">
        <v>25</v>
      </c>
    </row>
    <row r="656" spans="1:6" x14ac:dyDescent="0.25">
      <c r="A656" s="1">
        <v>1028980</v>
      </c>
      <c r="B656" s="1" t="s">
        <v>759</v>
      </c>
      <c r="C656" s="1">
        <f>LEN(DEL_Detailed_bru_ab_19__3[[#This Row],[BAR]])</f>
        <v>6</v>
      </c>
      <c r="D656" s="1" t="s">
        <v>760</v>
      </c>
      <c r="E656" s="1">
        <f>LEN(DEL_Detailed_bru_ab_19__3[[#This Row],[BAS]])</f>
        <v>5</v>
      </c>
      <c r="F656" t="s">
        <v>761</v>
      </c>
    </row>
    <row r="657" spans="1:6" x14ac:dyDescent="0.25">
      <c r="A657" s="1">
        <v>1034258</v>
      </c>
      <c r="B657" s="1" t="s">
        <v>70</v>
      </c>
      <c r="C657" s="1">
        <f>LEN(DEL_Detailed_bru_ab_19__3[[#This Row],[BAR]])</f>
        <v>6</v>
      </c>
      <c r="D657" s="1" t="s">
        <v>71</v>
      </c>
      <c r="E657" s="1">
        <f>LEN(DEL_Detailed_bru_ab_19__3[[#This Row],[BAS]])</f>
        <v>4</v>
      </c>
      <c r="F657" t="s">
        <v>766</v>
      </c>
    </row>
    <row r="658" spans="1:6" x14ac:dyDescent="0.25">
      <c r="A658" s="1">
        <v>1035046</v>
      </c>
      <c r="B658" s="1" t="s">
        <v>120</v>
      </c>
      <c r="C658" s="1">
        <f>LEN(DEL_Detailed_bru_ab_19__3[[#This Row],[BAR]])</f>
        <v>6</v>
      </c>
      <c r="D658" s="1" t="s">
        <v>234</v>
      </c>
      <c r="E658" s="1">
        <f>LEN(DEL_Detailed_bru_ab_19__3[[#This Row],[BAS]])</f>
        <v>4</v>
      </c>
      <c r="F658" t="s">
        <v>767</v>
      </c>
    </row>
    <row r="659" spans="1:6" x14ac:dyDescent="0.25">
      <c r="A659" s="1">
        <v>1050360</v>
      </c>
      <c r="B659" s="1" t="s">
        <v>79</v>
      </c>
      <c r="C659" s="1">
        <f>LEN(DEL_Detailed_bru_ab_19__3[[#This Row],[BAR]])</f>
        <v>6</v>
      </c>
      <c r="D659" s="1" t="s">
        <v>44</v>
      </c>
      <c r="E659" s="1">
        <f>LEN(DEL_Detailed_bru_ab_19__3[[#This Row],[BAS]])</f>
        <v>5</v>
      </c>
      <c r="F659" t="s">
        <v>543</v>
      </c>
    </row>
    <row r="660" spans="1:6" x14ac:dyDescent="0.25">
      <c r="A660" s="1">
        <v>1051879</v>
      </c>
      <c r="B660" s="1" t="s">
        <v>321</v>
      </c>
      <c r="C660" s="1">
        <f>LEN(DEL_Detailed_bru_ab_19__3[[#This Row],[BAR]])</f>
        <v>6</v>
      </c>
      <c r="D660" s="1" t="s">
        <v>175</v>
      </c>
      <c r="E660" s="1">
        <f>LEN(DEL_Detailed_bru_ab_19__3[[#This Row],[BAS]])</f>
        <v>3</v>
      </c>
      <c r="F660" t="s">
        <v>771</v>
      </c>
    </row>
    <row r="661" spans="1:6" x14ac:dyDescent="0.25">
      <c r="A661" s="1">
        <v>1058989</v>
      </c>
      <c r="B661" s="1" t="s">
        <v>93</v>
      </c>
      <c r="C661" s="1">
        <f>LEN(DEL_Detailed_bru_ab_19__3[[#This Row],[BAR]])</f>
        <v>6</v>
      </c>
      <c r="D661" s="1" t="s">
        <v>56</v>
      </c>
      <c r="E661" s="1">
        <f>LEN(DEL_Detailed_bru_ab_19__3[[#This Row],[BAS]])</f>
        <v>3</v>
      </c>
      <c r="F661" t="s">
        <v>774</v>
      </c>
    </row>
    <row r="662" spans="1:6" x14ac:dyDescent="0.25">
      <c r="A662" s="1">
        <v>1065771</v>
      </c>
      <c r="B662" s="1" t="s">
        <v>140</v>
      </c>
      <c r="C662" s="1">
        <f>LEN(DEL_Detailed_bru_ab_19__3[[#This Row],[BAR]])</f>
        <v>6</v>
      </c>
      <c r="D662" s="1" t="s">
        <v>402</v>
      </c>
      <c r="E662" s="1">
        <f>LEN(DEL_Detailed_bru_ab_19__3[[#This Row],[BAS]])</f>
        <v>3</v>
      </c>
      <c r="F662" t="s">
        <v>25</v>
      </c>
    </row>
    <row r="663" spans="1:6" x14ac:dyDescent="0.25">
      <c r="A663" s="1">
        <v>1070032</v>
      </c>
      <c r="B663" s="1" t="s">
        <v>103</v>
      </c>
      <c r="C663" s="1">
        <f>LEN(DEL_Detailed_bru_ab_19__3[[#This Row],[BAR]])</f>
        <v>6</v>
      </c>
      <c r="D663" s="1" t="s">
        <v>104</v>
      </c>
      <c r="E663" s="1">
        <f>LEN(DEL_Detailed_bru_ab_19__3[[#This Row],[BAS]])</f>
        <v>5</v>
      </c>
      <c r="F663" t="s">
        <v>25</v>
      </c>
    </row>
    <row r="664" spans="1:6" x14ac:dyDescent="0.25">
      <c r="A664" s="1">
        <v>1070629</v>
      </c>
      <c r="B664" s="1" t="s">
        <v>93</v>
      </c>
      <c r="C664" s="1">
        <f>LEN(DEL_Detailed_bru_ab_19__3[[#This Row],[BAR]])</f>
        <v>6</v>
      </c>
      <c r="D664" s="1" t="s">
        <v>94</v>
      </c>
      <c r="E664" s="1">
        <f>LEN(DEL_Detailed_bru_ab_19__3[[#This Row],[BAS]])</f>
        <v>5</v>
      </c>
      <c r="F664" t="s">
        <v>25</v>
      </c>
    </row>
    <row r="665" spans="1:6" x14ac:dyDescent="0.25">
      <c r="A665" s="1">
        <v>1070669</v>
      </c>
      <c r="B665" s="1" t="s">
        <v>779</v>
      </c>
      <c r="C665" s="1">
        <f>LEN(DEL_Detailed_bru_ab_19__3[[#This Row],[BAR]])</f>
        <v>6</v>
      </c>
      <c r="D665" s="1" t="s">
        <v>780</v>
      </c>
      <c r="E665" s="1">
        <f>LEN(DEL_Detailed_bru_ab_19__3[[#This Row],[BAS]])</f>
        <v>4</v>
      </c>
      <c r="F665" t="s">
        <v>25</v>
      </c>
    </row>
    <row r="666" spans="1:6" x14ac:dyDescent="0.25">
      <c r="A666" s="1">
        <v>1071187</v>
      </c>
      <c r="B666" s="1" t="s">
        <v>93</v>
      </c>
      <c r="C666" s="1">
        <f>LEN(DEL_Detailed_bru_ab_19__3[[#This Row],[BAR]])</f>
        <v>6</v>
      </c>
      <c r="D666" s="1" t="s">
        <v>55</v>
      </c>
      <c r="E666" s="1">
        <f>LEN(DEL_Detailed_bru_ab_19__3[[#This Row],[BAS]])</f>
        <v>4</v>
      </c>
      <c r="F666" t="s">
        <v>25</v>
      </c>
    </row>
    <row r="667" spans="1:6" x14ac:dyDescent="0.25">
      <c r="A667" s="1">
        <v>1072346</v>
      </c>
      <c r="B667" s="1" t="s">
        <v>140</v>
      </c>
      <c r="C667" s="1">
        <f>LEN(DEL_Detailed_bru_ab_19__3[[#This Row],[BAR]])</f>
        <v>6</v>
      </c>
      <c r="D667" s="1" t="s">
        <v>226</v>
      </c>
      <c r="E667" s="1">
        <f>LEN(DEL_Detailed_bru_ab_19__3[[#This Row],[BAS]])</f>
        <v>5</v>
      </c>
      <c r="F667" t="s">
        <v>25</v>
      </c>
    </row>
    <row r="668" spans="1:6" x14ac:dyDescent="0.25">
      <c r="A668" s="1">
        <v>1079385</v>
      </c>
      <c r="B668" s="1" t="s">
        <v>118</v>
      </c>
      <c r="C668" s="1">
        <f>LEN(DEL_Detailed_bru_ab_19__3[[#This Row],[BAR]])</f>
        <v>6</v>
      </c>
      <c r="D668" s="1" t="s">
        <v>189</v>
      </c>
      <c r="E668" s="1">
        <f>LEN(DEL_Detailed_bru_ab_19__3[[#This Row],[BAS]])</f>
        <v>5</v>
      </c>
      <c r="F668" t="s">
        <v>273</v>
      </c>
    </row>
    <row r="669" spans="1:6" x14ac:dyDescent="0.25">
      <c r="A669" s="1">
        <v>1084951</v>
      </c>
      <c r="B669" s="1" t="s">
        <v>118</v>
      </c>
      <c r="C669" s="1">
        <f>LEN(DEL_Detailed_bru_ab_19__3[[#This Row],[BAR]])</f>
        <v>6</v>
      </c>
      <c r="D669" s="1" t="s">
        <v>189</v>
      </c>
      <c r="E669" s="1">
        <f>LEN(DEL_Detailed_bru_ab_19__3[[#This Row],[BAS]])</f>
        <v>5</v>
      </c>
      <c r="F669" t="s">
        <v>784</v>
      </c>
    </row>
    <row r="670" spans="1:6" x14ac:dyDescent="0.25">
      <c r="A670" s="1">
        <v>1089046</v>
      </c>
      <c r="B670" s="1" t="s">
        <v>79</v>
      </c>
      <c r="C670" s="1">
        <f>LEN(DEL_Detailed_bru_ab_19__3[[#This Row],[BAR]])</f>
        <v>6</v>
      </c>
      <c r="D670" s="1" t="s">
        <v>44</v>
      </c>
      <c r="E670" s="1">
        <f>LEN(DEL_Detailed_bru_ab_19__3[[#This Row],[BAS]])</f>
        <v>5</v>
      </c>
      <c r="F670" t="s">
        <v>785</v>
      </c>
    </row>
    <row r="671" spans="1:6" x14ac:dyDescent="0.25">
      <c r="A671" s="1">
        <v>1091145</v>
      </c>
      <c r="B671" s="1" t="s">
        <v>17</v>
      </c>
      <c r="C671" s="1">
        <f>LEN(DEL_Detailed_bru_ab_19__3[[#This Row],[BAR]])</f>
        <v>6</v>
      </c>
      <c r="D671" s="1" t="s">
        <v>18</v>
      </c>
      <c r="E671" s="1">
        <f>LEN(DEL_Detailed_bru_ab_19__3[[#This Row],[BAS]])</f>
        <v>5</v>
      </c>
      <c r="F671" t="s">
        <v>25</v>
      </c>
    </row>
    <row r="672" spans="1:6" x14ac:dyDescent="0.25">
      <c r="A672" s="1">
        <v>1093282</v>
      </c>
      <c r="B672" s="1" t="s">
        <v>118</v>
      </c>
      <c r="C672" s="1">
        <f>LEN(DEL_Detailed_bru_ab_19__3[[#This Row],[BAR]])</f>
        <v>6</v>
      </c>
      <c r="D672" s="1" t="s">
        <v>189</v>
      </c>
      <c r="E672" s="1">
        <f>LEN(DEL_Detailed_bru_ab_19__3[[#This Row],[BAS]])</f>
        <v>5</v>
      </c>
      <c r="F672" t="s">
        <v>787</v>
      </c>
    </row>
    <row r="673" spans="1:6" x14ac:dyDescent="0.25">
      <c r="A673" s="1">
        <v>1142103</v>
      </c>
      <c r="B673" s="1" t="s">
        <v>93</v>
      </c>
      <c r="C673" s="1">
        <f>LEN(DEL_Detailed_bru_ab_19__3[[#This Row],[BAR]])</f>
        <v>6</v>
      </c>
      <c r="D673" s="1" t="s">
        <v>56</v>
      </c>
      <c r="E673" s="1">
        <f>LEN(DEL_Detailed_bru_ab_19__3[[#This Row],[BAS]])</f>
        <v>3</v>
      </c>
      <c r="F673" t="s">
        <v>740</v>
      </c>
    </row>
    <row r="674" spans="1:6" x14ac:dyDescent="0.25">
      <c r="A674" s="1">
        <v>1144927</v>
      </c>
      <c r="B674" s="1" t="s">
        <v>93</v>
      </c>
      <c r="C674" s="1">
        <f>LEN(DEL_Detailed_bru_ab_19__3[[#This Row],[BAR]])</f>
        <v>6</v>
      </c>
      <c r="D674" s="1" t="s">
        <v>94</v>
      </c>
      <c r="E674" s="1">
        <f>LEN(DEL_Detailed_bru_ab_19__3[[#This Row],[BAS]])</f>
        <v>5</v>
      </c>
      <c r="F674" t="s">
        <v>817</v>
      </c>
    </row>
    <row r="675" spans="1:6" x14ac:dyDescent="0.25">
      <c r="A675" s="1">
        <v>1152534</v>
      </c>
      <c r="B675" s="1" t="s">
        <v>237</v>
      </c>
      <c r="C675" s="1">
        <f>LEN(DEL_Detailed_bru_ab_19__3[[#This Row],[BAR]])</f>
        <v>6</v>
      </c>
      <c r="D675" s="1" t="s">
        <v>238</v>
      </c>
      <c r="E675" s="1">
        <f>LEN(DEL_Detailed_bru_ab_19__3[[#This Row],[BAS]])</f>
        <v>4</v>
      </c>
      <c r="F675" t="s">
        <v>821</v>
      </c>
    </row>
    <row r="676" spans="1:6" x14ac:dyDescent="0.25">
      <c r="A676" s="1">
        <v>1152608</v>
      </c>
      <c r="B676" s="1" t="s">
        <v>77</v>
      </c>
      <c r="C676" s="1">
        <f>LEN(DEL_Detailed_bru_ab_19__3[[#This Row],[BAR]])</f>
        <v>6</v>
      </c>
      <c r="D676" s="1" t="s">
        <v>50</v>
      </c>
      <c r="E676" s="1">
        <f>LEN(DEL_Detailed_bru_ab_19__3[[#This Row],[BAS]])</f>
        <v>3</v>
      </c>
      <c r="F676" t="s">
        <v>821</v>
      </c>
    </row>
    <row r="677" spans="1:6" x14ac:dyDescent="0.25">
      <c r="A677" s="1">
        <v>1164519</v>
      </c>
      <c r="B677" s="1" t="s">
        <v>829</v>
      </c>
      <c r="C677" s="1">
        <f>LEN(DEL_Detailed_bru_ab_19__3[[#This Row],[BAR]])</f>
        <v>6</v>
      </c>
      <c r="D677" s="1" t="s">
        <v>47</v>
      </c>
      <c r="E677" s="1">
        <f>LEN(DEL_Detailed_bru_ab_19__3[[#This Row],[BAS]])</f>
        <v>4</v>
      </c>
      <c r="F677" t="s">
        <v>827</v>
      </c>
    </row>
    <row r="678" spans="1:6" x14ac:dyDescent="0.25">
      <c r="A678" s="1">
        <v>1165309</v>
      </c>
      <c r="B678" s="1" t="s">
        <v>67</v>
      </c>
      <c r="C678" s="1">
        <f>LEN(DEL_Detailed_bru_ab_19__3[[#This Row],[BAR]])</f>
        <v>6</v>
      </c>
      <c r="D678" s="1" t="s">
        <v>288</v>
      </c>
      <c r="E678" s="1">
        <f>LEN(DEL_Detailed_bru_ab_19__3[[#This Row],[BAS]])</f>
        <v>4</v>
      </c>
      <c r="F678" t="s">
        <v>827</v>
      </c>
    </row>
    <row r="679" spans="1:6" x14ac:dyDescent="0.25">
      <c r="A679" s="1">
        <v>1174882</v>
      </c>
      <c r="B679" s="1" t="s">
        <v>237</v>
      </c>
      <c r="C679" s="1">
        <f>LEN(DEL_Detailed_bru_ab_19__3[[#This Row],[BAR]])</f>
        <v>6</v>
      </c>
      <c r="D679" s="1" t="s">
        <v>238</v>
      </c>
      <c r="E679" s="1">
        <f>LEN(DEL_Detailed_bru_ab_19__3[[#This Row],[BAS]])</f>
        <v>4</v>
      </c>
      <c r="F679" t="s">
        <v>776</v>
      </c>
    </row>
    <row r="680" spans="1:6" x14ac:dyDescent="0.25">
      <c r="A680" s="1">
        <v>1183220</v>
      </c>
      <c r="B680" s="1" t="s">
        <v>17</v>
      </c>
      <c r="C680" s="1">
        <f>LEN(DEL_Detailed_bru_ab_19__3[[#This Row],[BAR]])</f>
        <v>6</v>
      </c>
      <c r="D680" s="1" t="s">
        <v>18</v>
      </c>
      <c r="E680" s="1">
        <f>LEN(DEL_Detailed_bru_ab_19__3[[#This Row],[BAS]])</f>
        <v>5</v>
      </c>
      <c r="F680" t="s">
        <v>840</v>
      </c>
    </row>
    <row r="681" spans="1:6" x14ac:dyDescent="0.25">
      <c r="A681" s="1">
        <v>1183485</v>
      </c>
      <c r="B681" s="1" t="s">
        <v>841</v>
      </c>
      <c r="C681" s="1">
        <f>LEN(DEL_Detailed_bru_ab_19__3[[#This Row],[BAR]])</f>
        <v>6</v>
      </c>
      <c r="D681" s="1" t="s">
        <v>275</v>
      </c>
      <c r="E681" s="1">
        <f>LEN(DEL_Detailed_bru_ab_19__3[[#This Row],[BAS]])</f>
        <v>4</v>
      </c>
      <c r="F681" t="s">
        <v>25</v>
      </c>
    </row>
    <row r="682" spans="1:6" x14ac:dyDescent="0.25">
      <c r="A682" s="1">
        <v>1187822</v>
      </c>
      <c r="B682" s="1" t="s">
        <v>120</v>
      </c>
      <c r="C682" s="1">
        <f>LEN(DEL_Detailed_bru_ab_19__3[[#This Row],[BAR]])</f>
        <v>6</v>
      </c>
      <c r="D682" s="1" t="s">
        <v>212</v>
      </c>
      <c r="E682" s="1">
        <f>LEN(DEL_Detailed_bru_ab_19__3[[#This Row],[BAS]])</f>
        <v>5</v>
      </c>
      <c r="F682" t="s">
        <v>842</v>
      </c>
    </row>
    <row r="683" spans="1:6" x14ac:dyDescent="0.25">
      <c r="A683" s="1">
        <v>1210068</v>
      </c>
      <c r="B683" s="1" t="s">
        <v>856</v>
      </c>
      <c r="C683" s="1">
        <f>LEN(DEL_Detailed_bru_ab_19__3[[#This Row],[BAR]])</f>
        <v>6</v>
      </c>
      <c r="D683" s="1" t="s">
        <v>857</v>
      </c>
      <c r="E683" s="1">
        <f>LEN(DEL_Detailed_bru_ab_19__3[[#This Row],[BAS]])</f>
        <v>3</v>
      </c>
      <c r="F683" t="s">
        <v>858</v>
      </c>
    </row>
    <row r="684" spans="1:6" x14ac:dyDescent="0.25">
      <c r="A684" s="1">
        <v>1275184</v>
      </c>
      <c r="B684" s="1" t="s">
        <v>140</v>
      </c>
      <c r="C684" s="1">
        <f>LEN(DEL_Detailed_bru_ab_19__3[[#This Row],[BAR]])</f>
        <v>6</v>
      </c>
      <c r="D684" s="1" t="s">
        <v>226</v>
      </c>
      <c r="E684" s="1">
        <f>LEN(DEL_Detailed_bru_ab_19__3[[#This Row],[BAS]])</f>
        <v>5</v>
      </c>
      <c r="F684" t="s">
        <v>904</v>
      </c>
    </row>
    <row r="685" spans="1:6" x14ac:dyDescent="0.25">
      <c r="A685" s="1">
        <v>1275205</v>
      </c>
      <c r="B685" s="1" t="s">
        <v>118</v>
      </c>
      <c r="C685" s="1">
        <f>LEN(DEL_Detailed_bru_ab_19__3[[#This Row],[BAR]])</f>
        <v>6</v>
      </c>
      <c r="D685" s="1" t="s">
        <v>189</v>
      </c>
      <c r="E685" s="1">
        <f>LEN(DEL_Detailed_bru_ab_19__3[[#This Row],[BAS]])</f>
        <v>5</v>
      </c>
      <c r="F685" t="s">
        <v>904</v>
      </c>
    </row>
    <row r="686" spans="1:6" x14ac:dyDescent="0.25">
      <c r="A686" s="1">
        <v>1276278</v>
      </c>
      <c r="B686" s="1" t="s">
        <v>17</v>
      </c>
      <c r="C686" s="1">
        <f>LEN(DEL_Detailed_bru_ab_19__3[[#This Row],[BAR]])</f>
        <v>6</v>
      </c>
      <c r="D686" s="1" t="s">
        <v>18</v>
      </c>
      <c r="E686" s="1">
        <f>LEN(DEL_Detailed_bru_ab_19__3[[#This Row],[BAS]])</f>
        <v>5</v>
      </c>
      <c r="F686" t="s">
        <v>907</v>
      </c>
    </row>
    <row r="687" spans="1:6" x14ac:dyDescent="0.25">
      <c r="A687" s="1">
        <v>1284584</v>
      </c>
      <c r="B687" s="1" t="s">
        <v>359</v>
      </c>
      <c r="C687" s="1">
        <f>LEN(DEL_Detailed_bru_ab_19__3[[#This Row],[BAR]])</f>
        <v>6</v>
      </c>
      <c r="D687" s="1" t="s">
        <v>360</v>
      </c>
      <c r="E687" s="1">
        <f>LEN(DEL_Detailed_bru_ab_19__3[[#This Row],[BAS]])</f>
        <v>5</v>
      </c>
      <c r="F687" t="s">
        <v>913</v>
      </c>
    </row>
    <row r="688" spans="1:6" x14ac:dyDescent="0.25">
      <c r="A688" s="1">
        <v>1287574</v>
      </c>
      <c r="B688" s="1" t="s">
        <v>79</v>
      </c>
      <c r="C688" s="1">
        <f>LEN(DEL_Detailed_bru_ab_19__3[[#This Row],[BAR]])</f>
        <v>6</v>
      </c>
      <c r="D688" s="1" t="s">
        <v>44</v>
      </c>
      <c r="E688" s="1">
        <f>LEN(DEL_Detailed_bru_ab_19__3[[#This Row],[BAS]])</f>
        <v>5</v>
      </c>
      <c r="F688" t="s">
        <v>915</v>
      </c>
    </row>
    <row r="689" spans="1:6" x14ac:dyDescent="0.25">
      <c r="A689" s="1">
        <v>1297545</v>
      </c>
      <c r="B689" s="1" t="s">
        <v>103</v>
      </c>
      <c r="C689" s="1">
        <f>LEN(DEL_Detailed_bru_ab_19__3[[#This Row],[BAR]])</f>
        <v>6</v>
      </c>
      <c r="D689" s="1" t="s">
        <v>104</v>
      </c>
      <c r="E689" s="1">
        <f>LEN(DEL_Detailed_bru_ab_19__3[[#This Row],[BAS]])</f>
        <v>5</v>
      </c>
      <c r="F689" t="s">
        <v>758</v>
      </c>
    </row>
    <row r="690" spans="1:6" x14ac:dyDescent="0.25">
      <c r="A690" s="1">
        <v>1310635</v>
      </c>
      <c r="B690" s="1" t="s">
        <v>841</v>
      </c>
      <c r="C690" s="1">
        <f>LEN(DEL_Detailed_bru_ab_19__3[[#This Row],[BAR]])</f>
        <v>6</v>
      </c>
      <c r="D690" s="1" t="s">
        <v>275</v>
      </c>
      <c r="E690" s="1">
        <f>LEN(DEL_Detailed_bru_ab_19__3[[#This Row],[BAS]])</f>
        <v>4</v>
      </c>
      <c r="F690" t="s">
        <v>930</v>
      </c>
    </row>
    <row r="691" spans="1:6" x14ac:dyDescent="0.25">
      <c r="A691" s="1">
        <v>1313954</v>
      </c>
      <c r="B691" s="1" t="s">
        <v>93</v>
      </c>
      <c r="C691" s="1">
        <f>LEN(DEL_Detailed_bru_ab_19__3[[#This Row],[BAR]])</f>
        <v>6</v>
      </c>
      <c r="D691" s="1" t="s">
        <v>55</v>
      </c>
      <c r="E691" s="1">
        <f>LEN(DEL_Detailed_bru_ab_19__3[[#This Row],[BAS]])</f>
        <v>4</v>
      </c>
      <c r="F691" t="s">
        <v>25</v>
      </c>
    </row>
    <row r="692" spans="1:6" x14ac:dyDescent="0.25">
      <c r="A692" s="1">
        <v>1314017</v>
      </c>
      <c r="B692" s="1" t="s">
        <v>23</v>
      </c>
      <c r="C692" s="1">
        <f>LEN(DEL_Detailed_bru_ab_19__3[[#This Row],[BAR]])</f>
        <v>6</v>
      </c>
      <c r="D692" s="1" t="s">
        <v>24</v>
      </c>
      <c r="E692" s="1">
        <f>LEN(DEL_Detailed_bru_ab_19__3[[#This Row],[BAS]])</f>
        <v>5</v>
      </c>
      <c r="F692" t="s">
        <v>25</v>
      </c>
    </row>
    <row r="693" spans="1:6" x14ac:dyDescent="0.25">
      <c r="A693" s="1">
        <v>1315719</v>
      </c>
      <c r="B693" s="1" t="s">
        <v>118</v>
      </c>
      <c r="C693" s="1">
        <f>LEN(DEL_Detailed_bru_ab_19__3[[#This Row],[BAR]])</f>
        <v>6</v>
      </c>
      <c r="D693" s="1" t="s">
        <v>189</v>
      </c>
      <c r="E693" s="1">
        <f>LEN(DEL_Detailed_bru_ab_19__3[[#This Row],[BAS]])</f>
        <v>5</v>
      </c>
      <c r="F693" t="s">
        <v>240</v>
      </c>
    </row>
    <row r="694" spans="1:6" x14ac:dyDescent="0.25">
      <c r="A694" s="1">
        <v>1316955</v>
      </c>
      <c r="B694" s="1" t="s">
        <v>93</v>
      </c>
      <c r="C694" s="1">
        <f>LEN(DEL_Detailed_bru_ab_19__3[[#This Row],[BAR]])</f>
        <v>6</v>
      </c>
      <c r="D694" s="1" t="s">
        <v>94</v>
      </c>
      <c r="E694" s="1">
        <f>LEN(DEL_Detailed_bru_ab_19__3[[#This Row],[BAS]])</f>
        <v>5</v>
      </c>
      <c r="F694" t="s">
        <v>25</v>
      </c>
    </row>
    <row r="695" spans="1:6" x14ac:dyDescent="0.25">
      <c r="A695" s="1">
        <v>1321070</v>
      </c>
      <c r="B695" s="1" t="s">
        <v>938</v>
      </c>
      <c r="C695" s="1">
        <f>LEN(DEL_Detailed_bru_ab_19__3[[#This Row],[BAR]])</f>
        <v>6</v>
      </c>
      <c r="D695" s="1" t="s">
        <v>325</v>
      </c>
      <c r="E695" s="1">
        <f>LEN(DEL_Detailed_bru_ab_19__3[[#This Row],[BAS]])</f>
        <v>2</v>
      </c>
      <c r="F695" t="s">
        <v>115</v>
      </c>
    </row>
    <row r="696" spans="1:6" x14ac:dyDescent="0.25">
      <c r="A696" s="1">
        <v>1322433</v>
      </c>
      <c r="B696" s="1" t="s">
        <v>17</v>
      </c>
      <c r="C696" s="1">
        <f>LEN(DEL_Detailed_bru_ab_19__3[[#This Row],[BAR]])</f>
        <v>6</v>
      </c>
      <c r="D696" s="1" t="s">
        <v>18</v>
      </c>
      <c r="E696" s="1">
        <f>LEN(DEL_Detailed_bru_ab_19__3[[#This Row],[BAS]])</f>
        <v>5</v>
      </c>
      <c r="F696" t="s">
        <v>939</v>
      </c>
    </row>
    <row r="697" spans="1:6" x14ac:dyDescent="0.25">
      <c r="A697" s="1">
        <v>1331319</v>
      </c>
      <c r="B697" s="1" t="s">
        <v>944</v>
      </c>
      <c r="C697" s="1">
        <f>LEN(DEL_Detailed_bru_ab_19__3[[#This Row],[BAR]])</f>
        <v>6</v>
      </c>
      <c r="D697" s="1" t="s">
        <v>945</v>
      </c>
      <c r="E697" s="1">
        <f>LEN(DEL_Detailed_bru_ab_19__3[[#This Row],[BAS]])</f>
        <v>2</v>
      </c>
      <c r="F697" t="s">
        <v>946</v>
      </c>
    </row>
    <row r="698" spans="1:6" x14ac:dyDescent="0.25">
      <c r="A698" s="1">
        <v>1334421</v>
      </c>
      <c r="B698" s="1" t="s">
        <v>77</v>
      </c>
      <c r="C698" s="1">
        <f>LEN(DEL_Detailed_bru_ab_19__3[[#This Row],[BAR]])</f>
        <v>6</v>
      </c>
      <c r="D698" s="1" t="s">
        <v>53</v>
      </c>
      <c r="E698" s="1">
        <f>LEN(DEL_Detailed_bru_ab_19__3[[#This Row],[BAS]])</f>
        <v>5</v>
      </c>
      <c r="F698" t="s">
        <v>948</v>
      </c>
    </row>
    <row r="699" spans="1:6" x14ac:dyDescent="0.25">
      <c r="A699" s="1">
        <v>1335334</v>
      </c>
      <c r="B699" s="1" t="s">
        <v>118</v>
      </c>
      <c r="C699" s="1">
        <f>LEN(DEL_Detailed_bru_ab_19__3[[#This Row],[BAR]])</f>
        <v>6</v>
      </c>
      <c r="D699" s="1" t="s">
        <v>189</v>
      </c>
      <c r="E699" s="1">
        <f>LEN(DEL_Detailed_bru_ab_19__3[[#This Row],[BAS]])</f>
        <v>5</v>
      </c>
      <c r="F699" t="s">
        <v>948</v>
      </c>
    </row>
    <row r="700" spans="1:6" x14ac:dyDescent="0.25">
      <c r="A700" s="1">
        <v>1356441</v>
      </c>
      <c r="B700" s="1" t="s">
        <v>965</v>
      </c>
      <c r="C700" s="1">
        <f>LEN(DEL_Detailed_bru_ab_19__3[[#This Row],[BAR]])</f>
        <v>6</v>
      </c>
      <c r="D700" s="1" t="s">
        <v>34</v>
      </c>
      <c r="E700" s="1">
        <f>LEN(DEL_Detailed_bru_ab_19__3[[#This Row],[BAS]])</f>
        <v>2</v>
      </c>
      <c r="F700" t="s">
        <v>964</v>
      </c>
    </row>
    <row r="701" spans="1:6" x14ac:dyDescent="0.25">
      <c r="A701" s="1">
        <v>1363179</v>
      </c>
      <c r="B701" s="1" t="s">
        <v>140</v>
      </c>
      <c r="C701" s="1">
        <f>LEN(DEL_Detailed_bru_ab_19__3[[#This Row],[BAR]])</f>
        <v>6</v>
      </c>
      <c r="D701" s="1" t="s">
        <v>226</v>
      </c>
      <c r="E701" s="1">
        <f>LEN(DEL_Detailed_bru_ab_19__3[[#This Row],[BAS]])</f>
        <v>5</v>
      </c>
      <c r="F701" t="s">
        <v>972</v>
      </c>
    </row>
    <row r="702" spans="1:6" x14ac:dyDescent="0.25">
      <c r="A702" s="1">
        <v>1367659</v>
      </c>
      <c r="B702" s="1" t="s">
        <v>67</v>
      </c>
      <c r="C702" s="1">
        <f>LEN(DEL_Detailed_bru_ab_19__3[[#This Row],[BAR]])</f>
        <v>6</v>
      </c>
      <c r="D702" s="1" t="s">
        <v>109</v>
      </c>
      <c r="E702" s="1">
        <f>LEN(DEL_Detailed_bru_ab_19__3[[#This Row],[BAS]])</f>
        <v>5</v>
      </c>
      <c r="F702" t="s">
        <v>973</v>
      </c>
    </row>
    <row r="703" spans="1:6" x14ac:dyDescent="0.25">
      <c r="A703" s="1">
        <v>1377230</v>
      </c>
      <c r="B703" s="1" t="s">
        <v>120</v>
      </c>
      <c r="C703" s="1">
        <f>LEN(DEL_Detailed_bru_ab_19__3[[#This Row],[BAR]])</f>
        <v>6</v>
      </c>
      <c r="D703" s="1" t="s">
        <v>234</v>
      </c>
      <c r="E703" s="1">
        <f>LEN(DEL_Detailed_bru_ab_19__3[[#This Row],[BAS]])</f>
        <v>4</v>
      </c>
      <c r="F703" t="s">
        <v>975</v>
      </c>
    </row>
    <row r="704" spans="1:6" x14ac:dyDescent="0.25">
      <c r="A704" s="1">
        <v>1385934</v>
      </c>
      <c r="B704" s="1" t="s">
        <v>98</v>
      </c>
      <c r="C704" s="1">
        <f>LEN(DEL_Detailed_bru_ab_19__3[[#This Row],[BAR]])</f>
        <v>6</v>
      </c>
      <c r="D704" s="1" t="s">
        <v>99</v>
      </c>
      <c r="E704" s="1">
        <f>LEN(DEL_Detailed_bru_ab_19__3[[#This Row],[BAS]])</f>
        <v>5</v>
      </c>
      <c r="F704" t="s">
        <v>25</v>
      </c>
    </row>
    <row r="705" spans="1:6" x14ac:dyDescent="0.25">
      <c r="A705" s="1">
        <v>1400305</v>
      </c>
      <c r="B705" s="1" t="s">
        <v>120</v>
      </c>
      <c r="C705" s="1">
        <f>LEN(DEL_Detailed_bru_ab_19__3[[#This Row],[BAR]])</f>
        <v>6</v>
      </c>
      <c r="D705" s="1" t="s">
        <v>148</v>
      </c>
      <c r="E705" s="1">
        <f>LEN(DEL_Detailed_bru_ab_19__3[[#This Row],[BAS]])</f>
        <v>3</v>
      </c>
      <c r="F705" t="s">
        <v>993</v>
      </c>
    </row>
    <row r="706" spans="1:6" x14ac:dyDescent="0.25">
      <c r="A706" s="1">
        <v>1403444</v>
      </c>
      <c r="B706" s="1" t="s">
        <v>17</v>
      </c>
      <c r="C706" s="1">
        <f>LEN(DEL_Detailed_bru_ab_19__3[[#This Row],[BAR]])</f>
        <v>6</v>
      </c>
      <c r="D706" s="1" t="s">
        <v>18</v>
      </c>
      <c r="E706" s="1">
        <f>LEN(DEL_Detailed_bru_ab_19__3[[#This Row],[BAS]])</f>
        <v>5</v>
      </c>
      <c r="F706" t="s">
        <v>995</v>
      </c>
    </row>
    <row r="707" spans="1:6" x14ac:dyDescent="0.25">
      <c r="A707" s="1">
        <v>1406162</v>
      </c>
      <c r="B707" s="1" t="s">
        <v>204</v>
      </c>
      <c r="C707" s="1">
        <f>LEN(DEL_Detailed_bru_ab_19__3[[#This Row],[BAR]])</f>
        <v>6</v>
      </c>
      <c r="D707" s="1" t="s">
        <v>205</v>
      </c>
      <c r="E707" s="1">
        <f>LEN(DEL_Detailed_bru_ab_19__3[[#This Row],[BAS]])</f>
        <v>4</v>
      </c>
      <c r="F707" t="s">
        <v>996</v>
      </c>
    </row>
    <row r="708" spans="1:6" x14ac:dyDescent="0.25">
      <c r="A708" s="1">
        <v>1408143</v>
      </c>
      <c r="B708" s="1" t="s">
        <v>140</v>
      </c>
      <c r="C708" s="1">
        <f>LEN(DEL_Detailed_bru_ab_19__3[[#This Row],[BAR]])</f>
        <v>6</v>
      </c>
      <c r="D708" s="1" t="s">
        <v>226</v>
      </c>
      <c r="E708" s="1">
        <f>LEN(DEL_Detailed_bru_ab_19__3[[#This Row],[BAS]])</f>
        <v>5</v>
      </c>
      <c r="F708" t="s">
        <v>997</v>
      </c>
    </row>
    <row r="709" spans="1:6" x14ac:dyDescent="0.25">
      <c r="A709" s="1">
        <v>1414846</v>
      </c>
      <c r="B709" s="1" t="s">
        <v>120</v>
      </c>
      <c r="C709" s="1">
        <f>LEN(DEL_Detailed_bru_ab_19__3[[#This Row],[BAR]])</f>
        <v>6</v>
      </c>
      <c r="D709" s="1" t="s">
        <v>212</v>
      </c>
      <c r="E709" s="1">
        <f>LEN(DEL_Detailed_bru_ab_19__3[[#This Row],[BAS]])</f>
        <v>5</v>
      </c>
      <c r="F709" t="s">
        <v>1002</v>
      </c>
    </row>
    <row r="710" spans="1:6" x14ac:dyDescent="0.25">
      <c r="A710" s="1">
        <v>1420636</v>
      </c>
      <c r="B710" s="1" t="s">
        <v>17</v>
      </c>
      <c r="C710" s="1">
        <f>LEN(DEL_Detailed_bru_ab_19__3[[#This Row],[BAR]])</f>
        <v>6</v>
      </c>
      <c r="D710" s="1" t="s">
        <v>18</v>
      </c>
      <c r="E710" s="1">
        <f>LEN(DEL_Detailed_bru_ab_19__3[[#This Row],[BAS]])</f>
        <v>5</v>
      </c>
      <c r="F710" t="s">
        <v>1005</v>
      </c>
    </row>
    <row r="711" spans="1:6" x14ac:dyDescent="0.25">
      <c r="A711" s="1">
        <v>1428528</v>
      </c>
      <c r="B711" s="1" t="s">
        <v>1012</v>
      </c>
      <c r="C711" s="1">
        <f>LEN(DEL_Detailed_bru_ab_19__3[[#This Row],[BAR]])</f>
        <v>6</v>
      </c>
      <c r="D711" s="1" t="s">
        <v>1013</v>
      </c>
      <c r="E711" s="1">
        <f>LEN(DEL_Detailed_bru_ab_19__3[[#This Row],[BAS]])</f>
        <v>4</v>
      </c>
      <c r="F711" t="s">
        <v>1011</v>
      </c>
    </row>
    <row r="712" spans="1:6" x14ac:dyDescent="0.25">
      <c r="A712" s="1">
        <v>1433158</v>
      </c>
      <c r="B712" s="1" t="s">
        <v>103</v>
      </c>
      <c r="C712" s="1">
        <f>LEN(DEL_Detailed_bru_ab_19__3[[#This Row],[BAR]])</f>
        <v>6</v>
      </c>
      <c r="D712" s="1" t="s">
        <v>14</v>
      </c>
      <c r="E712" s="1">
        <f>LEN(DEL_Detailed_bru_ab_19__3[[#This Row],[BAS]])</f>
        <v>4</v>
      </c>
      <c r="F712" t="s">
        <v>289</v>
      </c>
    </row>
    <row r="713" spans="1:6" x14ac:dyDescent="0.25">
      <c r="A713" s="1">
        <v>1434515</v>
      </c>
      <c r="B713" s="1" t="s">
        <v>67</v>
      </c>
      <c r="C713" s="1">
        <f>LEN(DEL_Detailed_bru_ab_19__3[[#This Row],[BAR]])</f>
        <v>6</v>
      </c>
      <c r="D713" s="1" t="s">
        <v>109</v>
      </c>
      <c r="E713" s="1">
        <f>LEN(DEL_Detailed_bru_ab_19__3[[#This Row],[BAS]])</f>
        <v>5</v>
      </c>
      <c r="F713" t="s">
        <v>25</v>
      </c>
    </row>
    <row r="714" spans="1:6" x14ac:dyDescent="0.25">
      <c r="A714" s="1">
        <v>1438205</v>
      </c>
      <c r="B714" s="1" t="s">
        <v>77</v>
      </c>
      <c r="C714" s="1">
        <f>LEN(DEL_Detailed_bru_ab_19__3[[#This Row],[BAR]])</f>
        <v>6</v>
      </c>
      <c r="D714" s="1" t="s">
        <v>41</v>
      </c>
      <c r="E714" s="1">
        <f>LEN(DEL_Detailed_bru_ab_19__3[[#This Row],[BAS]])</f>
        <v>4</v>
      </c>
      <c r="F714" t="s">
        <v>1017</v>
      </c>
    </row>
    <row r="715" spans="1:6" x14ac:dyDescent="0.25">
      <c r="A715" s="1">
        <v>1443157</v>
      </c>
      <c r="B715" s="1" t="s">
        <v>237</v>
      </c>
      <c r="C715" s="1">
        <f>LEN(DEL_Detailed_bru_ab_19__3[[#This Row],[BAR]])</f>
        <v>6</v>
      </c>
      <c r="D715" s="1" t="s">
        <v>238</v>
      </c>
      <c r="E715" s="1">
        <f>LEN(DEL_Detailed_bru_ab_19__3[[#This Row],[BAS]])</f>
        <v>4</v>
      </c>
      <c r="F715" t="s">
        <v>25</v>
      </c>
    </row>
    <row r="716" spans="1:6" x14ac:dyDescent="0.25">
      <c r="A716" s="1">
        <v>1450893</v>
      </c>
      <c r="B716" s="1" t="s">
        <v>23</v>
      </c>
      <c r="C716" s="1">
        <f>LEN(DEL_Detailed_bru_ab_19__3[[#This Row],[BAR]])</f>
        <v>6</v>
      </c>
      <c r="D716" s="1" t="s">
        <v>26</v>
      </c>
      <c r="E716" s="1">
        <f>LEN(DEL_Detailed_bru_ab_19__3[[#This Row],[BAS]])</f>
        <v>4</v>
      </c>
      <c r="F716" t="s">
        <v>25</v>
      </c>
    </row>
    <row r="717" spans="1:6" x14ac:dyDescent="0.25">
      <c r="A717" s="1">
        <v>1457049</v>
      </c>
      <c r="B717" s="1" t="s">
        <v>93</v>
      </c>
      <c r="C717" s="1">
        <f>LEN(DEL_Detailed_bru_ab_19__3[[#This Row],[BAR]])</f>
        <v>6</v>
      </c>
      <c r="D717" s="1" t="s">
        <v>55</v>
      </c>
      <c r="E717" s="1">
        <f>LEN(DEL_Detailed_bru_ab_19__3[[#This Row],[BAS]])</f>
        <v>4</v>
      </c>
      <c r="F717" t="s">
        <v>1023</v>
      </c>
    </row>
    <row r="718" spans="1:6" x14ac:dyDescent="0.25">
      <c r="A718" s="1">
        <v>1457199</v>
      </c>
      <c r="B718" s="1" t="s">
        <v>79</v>
      </c>
      <c r="C718" s="1">
        <f>LEN(DEL_Detailed_bru_ab_19__3[[#This Row],[BAR]])</f>
        <v>6</v>
      </c>
      <c r="D718" s="1" t="s">
        <v>44</v>
      </c>
      <c r="E718" s="1">
        <f>LEN(DEL_Detailed_bru_ab_19__3[[#This Row],[BAS]])</f>
        <v>5</v>
      </c>
      <c r="F718" t="s">
        <v>25</v>
      </c>
    </row>
    <row r="719" spans="1:6" x14ac:dyDescent="0.25">
      <c r="A719" s="1">
        <v>1458263</v>
      </c>
      <c r="B719" s="1" t="s">
        <v>93</v>
      </c>
      <c r="C719" s="1">
        <f>LEN(DEL_Detailed_bru_ab_19__3[[#This Row],[BAR]])</f>
        <v>6</v>
      </c>
      <c r="D719" s="1" t="s">
        <v>1024</v>
      </c>
      <c r="E719" s="1">
        <f>LEN(DEL_Detailed_bru_ab_19__3[[#This Row],[BAS]])</f>
        <v>8</v>
      </c>
      <c r="F719" t="s">
        <v>25</v>
      </c>
    </row>
    <row r="720" spans="1:6" x14ac:dyDescent="0.25">
      <c r="A720" s="1">
        <v>1468202</v>
      </c>
      <c r="B720" s="1" t="s">
        <v>359</v>
      </c>
      <c r="C720" s="1">
        <f>LEN(DEL_Detailed_bru_ab_19__3[[#This Row],[BAR]])</f>
        <v>6</v>
      </c>
      <c r="D720" s="1" t="s">
        <v>360</v>
      </c>
      <c r="E720" s="1">
        <f>LEN(DEL_Detailed_bru_ab_19__3[[#This Row],[BAS]])</f>
        <v>5</v>
      </c>
      <c r="F720" t="s">
        <v>1028</v>
      </c>
    </row>
    <row r="721" spans="1:6" x14ac:dyDescent="0.25">
      <c r="A721" s="1">
        <v>1468601</v>
      </c>
      <c r="B721" s="1" t="s">
        <v>590</v>
      </c>
      <c r="C721" s="1">
        <f>LEN(DEL_Detailed_bru_ab_19__3[[#This Row],[BAR]])</f>
        <v>6</v>
      </c>
      <c r="D721" s="1" t="s">
        <v>591</v>
      </c>
      <c r="E721" s="1">
        <f>LEN(DEL_Detailed_bru_ab_19__3[[#This Row],[BAS]])</f>
        <v>4</v>
      </c>
      <c r="F721" t="s">
        <v>1028</v>
      </c>
    </row>
    <row r="722" spans="1:6" x14ac:dyDescent="0.25">
      <c r="A722" s="1">
        <v>1474950</v>
      </c>
      <c r="B722" s="1" t="s">
        <v>23</v>
      </c>
      <c r="C722" s="1">
        <f>LEN(DEL_Detailed_bru_ab_19__3[[#This Row],[BAR]])</f>
        <v>6</v>
      </c>
      <c r="D722" s="1" t="s">
        <v>24</v>
      </c>
      <c r="E722" s="1">
        <f>LEN(DEL_Detailed_bru_ab_19__3[[#This Row],[BAS]])</f>
        <v>5</v>
      </c>
      <c r="F722" t="s">
        <v>443</v>
      </c>
    </row>
    <row r="723" spans="1:6" x14ac:dyDescent="0.25">
      <c r="A723" s="1">
        <v>1479123</v>
      </c>
      <c r="B723" s="1" t="s">
        <v>1036</v>
      </c>
      <c r="C723" s="1">
        <f>LEN(DEL_Detailed_bru_ab_19__3[[#This Row],[BAR]])</f>
        <v>6</v>
      </c>
      <c r="D723" s="1" t="s">
        <v>1037</v>
      </c>
      <c r="E723" s="1">
        <f>LEN(DEL_Detailed_bru_ab_19__3[[#This Row],[BAS]])</f>
        <v>5</v>
      </c>
      <c r="F723" t="s">
        <v>89</v>
      </c>
    </row>
    <row r="724" spans="1:6" x14ac:dyDescent="0.25">
      <c r="A724" s="1">
        <v>1491235</v>
      </c>
      <c r="B724" s="1" t="s">
        <v>93</v>
      </c>
      <c r="C724" s="1">
        <f>LEN(DEL_Detailed_bru_ab_19__3[[#This Row],[BAR]])</f>
        <v>6</v>
      </c>
      <c r="D724" s="1" t="s">
        <v>56</v>
      </c>
      <c r="E724" s="1">
        <f>LEN(DEL_Detailed_bru_ab_19__3[[#This Row],[BAS]])</f>
        <v>3</v>
      </c>
      <c r="F724" t="s">
        <v>25</v>
      </c>
    </row>
    <row r="725" spans="1:6" x14ac:dyDescent="0.25">
      <c r="A725" s="1">
        <v>1495852</v>
      </c>
      <c r="B725" s="1" t="s">
        <v>93</v>
      </c>
      <c r="C725" s="1">
        <f>LEN(DEL_Detailed_bru_ab_19__3[[#This Row],[BAR]])</f>
        <v>6</v>
      </c>
      <c r="D725" s="1" t="s">
        <v>94</v>
      </c>
      <c r="E725" s="1">
        <f>LEN(DEL_Detailed_bru_ab_19__3[[#This Row],[BAS]])</f>
        <v>5</v>
      </c>
      <c r="F725" t="s">
        <v>1043</v>
      </c>
    </row>
    <row r="726" spans="1:6" x14ac:dyDescent="0.25">
      <c r="A726" s="1">
        <v>1514172</v>
      </c>
      <c r="B726" s="1" t="s">
        <v>27</v>
      </c>
      <c r="C726" s="1">
        <f>LEN(DEL_Detailed_bru_ab_19__3[[#This Row],[BAR]])</f>
        <v>6</v>
      </c>
      <c r="D726" s="1" t="s">
        <v>21</v>
      </c>
      <c r="E726" s="1">
        <f>LEN(DEL_Detailed_bru_ab_19__3[[#This Row],[BAS]])</f>
        <v>5</v>
      </c>
      <c r="F726" t="s">
        <v>1050</v>
      </c>
    </row>
    <row r="727" spans="1:6" x14ac:dyDescent="0.25">
      <c r="A727" s="1">
        <v>1519557</v>
      </c>
      <c r="B727" s="1" t="s">
        <v>841</v>
      </c>
      <c r="C727" s="1">
        <f>LEN(DEL_Detailed_bru_ab_19__3[[#This Row],[BAR]])</f>
        <v>6</v>
      </c>
      <c r="D727" s="1" t="s">
        <v>275</v>
      </c>
      <c r="E727" s="1">
        <f>LEN(DEL_Detailed_bru_ab_19__3[[#This Row],[BAS]])</f>
        <v>4</v>
      </c>
      <c r="F727" t="s">
        <v>1052</v>
      </c>
    </row>
    <row r="728" spans="1:6" x14ac:dyDescent="0.25">
      <c r="A728" s="1">
        <v>1526430</v>
      </c>
      <c r="B728" s="1" t="s">
        <v>1059</v>
      </c>
      <c r="C728" s="1">
        <f>LEN(DEL_Detailed_bru_ab_19__3[[#This Row],[BAR]])</f>
        <v>6</v>
      </c>
      <c r="D728" s="1" t="s">
        <v>33</v>
      </c>
      <c r="E728" s="1">
        <f>LEN(DEL_Detailed_bru_ab_19__3[[#This Row],[BAS]])</f>
        <v>5</v>
      </c>
      <c r="F728" t="s">
        <v>89</v>
      </c>
    </row>
    <row r="729" spans="1:6" x14ac:dyDescent="0.25">
      <c r="A729" s="1">
        <v>1528674</v>
      </c>
      <c r="B729" s="1" t="s">
        <v>79</v>
      </c>
      <c r="C729" s="1">
        <f>LEN(DEL_Detailed_bru_ab_19__3[[#This Row],[BAR]])</f>
        <v>6</v>
      </c>
      <c r="D729" s="1" t="s">
        <v>44</v>
      </c>
      <c r="E729" s="1">
        <f>LEN(DEL_Detailed_bru_ab_19__3[[#This Row],[BAS]])</f>
        <v>5</v>
      </c>
      <c r="F729" t="s">
        <v>25</v>
      </c>
    </row>
    <row r="730" spans="1:6" x14ac:dyDescent="0.25">
      <c r="A730" s="1">
        <v>1536298</v>
      </c>
      <c r="B730" s="1" t="s">
        <v>140</v>
      </c>
      <c r="C730" s="1">
        <f>LEN(DEL_Detailed_bru_ab_19__3[[#This Row],[BAR]])</f>
        <v>6</v>
      </c>
      <c r="D730" s="1" t="s">
        <v>226</v>
      </c>
      <c r="E730" s="1">
        <f>LEN(DEL_Detailed_bru_ab_19__3[[#This Row],[BAS]])</f>
        <v>5</v>
      </c>
      <c r="F730" t="s">
        <v>806</v>
      </c>
    </row>
    <row r="731" spans="1:6" x14ac:dyDescent="0.25">
      <c r="A731" s="1">
        <v>1538182</v>
      </c>
      <c r="B731" s="1" t="s">
        <v>23</v>
      </c>
      <c r="C731" s="1">
        <f>LEN(DEL_Detailed_bru_ab_19__3[[#This Row],[BAR]])</f>
        <v>6</v>
      </c>
      <c r="D731" s="1" t="s">
        <v>24</v>
      </c>
      <c r="E731" s="1">
        <f>LEN(DEL_Detailed_bru_ab_19__3[[#This Row],[BAS]])</f>
        <v>5</v>
      </c>
      <c r="F731" t="s">
        <v>25</v>
      </c>
    </row>
    <row r="732" spans="1:6" x14ac:dyDescent="0.25">
      <c r="A732" s="1">
        <v>1540217</v>
      </c>
      <c r="B732" s="1" t="s">
        <v>79</v>
      </c>
      <c r="C732" s="1">
        <f>LEN(DEL_Detailed_bru_ab_19__3[[#This Row],[BAR]])</f>
        <v>6</v>
      </c>
      <c r="D732" s="1" t="s">
        <v>44</v>
      </c>
      <c r="E732" s="1">
        <f>LEN(DEL_Detailed_bru_ab_19__3[[#This Row],[BAS]])</f>
        <v>5</v>
      </c>
      <c r="F732" t="s">
        <v>1067</v>
      </c>
    </row>
    <row r="733" spans="1:6" x14ac:dyDescent="0.25">
      <c r="A733" s="1">
        <v>1540491</v>
      </c>
      <c r="B733" s="1" t="s">
        <v>120</v>
      </c>
      <c r="C733" s="1">
        <f>LEN(DEL_Detailed_bru_ab_19__3[[#This Row],[BAR]])</f>
        <v>6</v>
      </c>
      <c r="D733" s="1" t="s">
        <v>212</v>
      </c>
      <c r="E733" s="1">
        <f>LEN(DEL_Detailed_bru_ab_19__3[[#This Row],[BAS]])</f>
        <v>5</v>
      </c>
      <c r="F733" t="s">
        <v>1067</v>
      </c>
    </row>
    <row r="734" spans="1:6" x14ac:dyDescent="0.25">
      <c r="A734" s="1">
        <v>1549016</v>
      </c>
      <c r="B734" s="1" t="s">
        <v>118</v>
      </c>
      <c r="C734" s="1">
        <f>LEN(DEL_Detailed_bru_ab_19__3[[#This Row],[BAR]])</f>
        <v>6</v>
      </c>
      <c r="D734" s="1" t="s">
        <v>189</v>
      </c>
      <c r="E734" s="1">
        <f>LEN(DEL_Detailed_bru_ab_19__3[[#This Row],[BAS]])</f>
        <v>5</v>
      </c>
      <c r="F734" t="s">
        <v>131</v>
      </c>
    </row>
    <row r="735" spans="1:6" x14ac:dyDescent="0.25">
      <c r="A735" s="1">
        <v>1556163</v>
      </c>
      <c r="B735" s="1" t="s">
        <v>98</v>
      </c>
      <c r="C735" s="1">
        <f>LEN(DEL_Detailed_bru_ab_19__3[[#This Row],[BAR]])</f>
        <v>6</v>
      </c>
      <c r="D735" s="1" t="s">
        <v>99</v>
      </c>
      <c r="E735" s="1">
        <f>LEN(DEL_Detailed_bru_ab_19__3[[#This Row],[BAS]])</f>
        <v>5</v>
      </c>
      <c r="F735" t="s">
        <v>89</v>
      </c>
    </row>
    <row r="736" spans="1:6" x14ac:dyDescent="0.25">
      <c r="A736" s="1">
        <v>1563334</v>
      </c>
      <c r="B736" s="1" t="s">
        <v>17</v>
      </c>
      <c r="C736" s="1">
        <f>LEN(DEL_Detailed_bru_ab_19__3[[#This Row],[BAR]])</f>
        <v>6</v>
      </c>
      <c r="D736" s="1" t="s">
        <v>31</v>
      </c>
      <c r="E736" s="1">
        <f>LEN(DEL_Detailed_bru_ab_19__3[[#This Row],[BAS]])</f>
        <v>4</v>
      </c>
      <c r="F736" t="s">
        <v>937</v>
      </c>
    </row>
    <row r="737" spans="1:6" x14ac:dyDescent="0.25">
      <c r="A737" s="1">
        <v>1564834</v>
      </c>
      <c r="B737" s="1" t="s">
        <v>120</v>
      </c>
      <c r="C737" s="1">
        <f>LEN(DEL_Detailed_bru_ab_19__3[[#This Row],[BAR]])</f>
        <v>6</v>
      </c>
      <c r="D737" s="1" t="s">
        <v>212</v>
      </c>
      <c r="E737" s="1">
        <f>LEN(DEL_Detailed_bru_ab_19__3[[#This Row],[BAS]])</f>
        <v>5</v>
      </c>
      <c r="F737" t="s">
        <v>312</v>
      </c>
    </row>
    <row r="738" spans="1:6" x14ac:dyDescent="0.25">
      <c r="A738" s="1">
        <v>1571445</v>
      </c>
      <c r="B738" s="1" t="s">
        <v>103</v>
      </c>
      <c r="C738" s="1">
        <f>LEN(DEL_Detailed_bru_ab_19__3[[#This Row],[BAR]])</f>
        <v>6</v>
      </c>
      <c r="D738" s="1" t="s">
        <v>104</v>
      </c>
      <c r="E738" s="1">
        <f>LEN(DEL_Detailed_bru_ab_19__3[[#This Row],[BAS]])</f>
        <v>5</v>
      </c>
      <c r="F738" t="s">
        <v>1073</v>
      </c>
    </row>
    <row r="739" spans="1:6" x14ac:dyDescent="0.25">
      <c r="A739" s="1">
        <v>1576517</v>
      </c>
      <c r="B739" s="1" t="s">
        <v>1076</v>
      </c>
      <c r="C739" s="1">
        <f>LEN(DEL_Detailed_bru_ab_19__3[[#This Row],[BAR]])</f>
        <v>6</v>
      </c>
      <c r="D739" s="1" t="s">
        <v>1077</v>
      </c>
      <c r="E739" s="1">
        <f>LEN(DEL_Detailed_bru_ab_19__3[[#This Row],[BAS]])</f>
        <v>4</v>
      </c>
      <c r="F739" t="s">
        <v>25</v>
      </c>
    </row>
    <row r="740" spans="1:6" x14ac:dyDescent="0.25">
      <c r="A740" s="1">
        <v>1579924</v>
      </c>
      <c r="B740" s="1" t="s">
        <v>118</v>
      </c>
      <c r="C740" s="1">
        <f>LEN(DEL_Detailed_bru_ab_19__3[[#This Row],[BAR]])</f>
        <v>6</v>
      </c>
      <c r="D740" s="1" t="s">
        <v>189</v>
      </c>
      <c r="E740" s="1">
        <f>LEN(DEL_Detailed_bru_ab_19__3[[#This Row],[BAS]])</f>
        <v>5</v>
      </c>
      <c r="F740" t="s">
        <v>89</v>
      </c>
    </row>
    <row r="741" spans="1:6" x14ac:dyDescent="0.25">
      <c r="A741" s="1">
        <v>1583279</v>
      </c>
      <c r="B741" s="1" t="s">
        <v>140</v>
      </c>
      <c r="C741" s="1">
        <f>LEN(DEL_Detailed_bru_ab_19__3[[#This Row],[BAR]])</f>
        <v>6</v>
      </c>
      <c r="D741" s="1" t="s">
        <v>141</v>
      </c>
      <c r="E741" s="1">
        <f>LEN(DEL_Detailed_bru_ab_19__3[[#This Row],[BAS]])</f>
        <v>4</v>
      </c>
      <c r="F741" t="s">
        <v>25</v>
      </c>
    </row>
    <row r="742" spans="1:6" x14ac:dyDescent="0.25">
      <c r="A742" s="1">
        <v>1584005</v>
      </c>
      <c r="B742" s="1" t="s">
        <v>98</v>
      </c>
      <c r="C742" s="1">
        <f>LEN(DEL_Detailed_bru_ab_19__3[[#This Row],[BAR]])</f>
        <v>6</v>
      </c>
      <c r="D742" s="1" t="s">
        <v>99</v>
      </c>
      <c r="E742" s="1">
        <f>LEN(DEL_Detailed_bru_ab_19__3[[#This Row],[BAS]])</f>
        <v>5</v>
      </c>
      <c r="F742" t="s">
        <v>1083</v>
      </c>
    </row>
    <row r="743" spans="1:6" x14ac:dyDescent="0.25">
      <c r="A743" s="1">
        <v>1597817</v>
      </c>
      <c r="B743" s="1" t="s">
        <v>142</v>
      </c>
      <c r="C743" s="1">
        <f>LEN(DEL_Detailed_bru_ab_19__3[[#This Row],[BAR]])</f>
        <v>6</v>
      </c>
      <c r="D743" s="1" t="s">
        <v>143</v>
      </c>
      <c r="E743" s="1">
        <f>LEN(DEL_Detailed_bru_ab_19__3[[#This Row],[BAS]])</f>
        <v>4</v>
      </c>
      <c r="F743" t="s">
        <v>25</v>
      </c>
    </row>
    <row r="744" spans="1:6" x14ac:dyDescent="0.25">
      <c r="A744" s="1">
        <v>1608915</v>
      </c>
      <c r="B744" s="1" t="s">
        <v>118</v>
      </c>
      <c r="C744" s="1">
        <f>LEN(DEL_Detailed_bru_ab_19__3[[#This Row],[BAR]])</f>
        <v>6</v>
      </c>
      <c r="D744" s="1" t="s">
        <v>189</v>
      </c>
      <c r="E744" s="1">
        <f>LEN(DEL_Detailed_bru_ab_19__3[[#This Row],[BAS]])</f>
        <v>5</v>
      </c>
      <c r="F744" t="s">
        <v>220</v>
      </c>
    </row>
    <row r="745" spans="1:6" x14ac:dyDescent="0.25">
      <c r="A745" s="1">
        <v>1610209</v>
      </c>
      <c r="B745" s="1" t="s">
        <v>118</v>
      </c>
      <c r="C745" s="1">
        <f>LEN(DEL_Detailed_bru_ab_19__3[[#This Row],[BAR]])</f>
        <v>6</v>
      </c>
      <c r="D745" s="1" t="s">
        <v>189</v>
      </c>
      <c r="E745" s="1">
        <f>LEN(DEL_Detailed_bru_ab_19__3[[#This Row],[BAS]])</f>
        <v>5</v>
      </c>
      <c r="F745" t="s">
        <v>1095</v>
      </c>
    </row>
    <row r="746" spans="1:6" x14ac:dyDescent="0.25">
      <c r="A746" s="1">
        <v>1615498</v>
      </c>
      <c r="B746" s="1" t="s">
        <v>93</v>
      </c>
      <c r="C746" s="1">
        <f>LEN(DEL_Detailed_bru_ab_19__3[[#This Row],[BAR]])</f>
        <v>6</v>
      </c>
      <c r="D746" s="1" t="s">
        <v>56</v>
      </c>
      <c r="E746" s="1">
        <f>LEN(DEL_Detailed_bru_ab_19__3[[#This Row],[BAS]])</f>
        <v>3</v>
      </c>
      <c r="F746" t="s">
        <v>25</v>
      </c>
    </row>
    <row r="747" spans="1:6" x14ac:dyDescent="0.25">
      <c r="A747" s="1">
        <v>1626958</v>
      </c>
      <c r="B747" s="1" t="s">
        <v>103</v>
      </c>
      <c r="C747" s="1">
        <f>LEN(DEL_Detailed_bru_ab_19__3[[#This Row],[BAR]])</f>
        <v>6</v>
      </c>
      <c r="D747" s="1" t="s">
        <v>104</v>
      </c>
      <c r="E747" s="1">
        <f>LEN(DEL_Detailed_bru_ab_19__3[[#This Row],[BAS]])</f>
        <v>5</v>
      </c>
      <c r="F747" t="s">
        <v>89</v>
      </c>
    </row>
    <row r="748" spans="1:6" x14ac:dyDescent="0.25">
      <c r="A748" s="1">
        <v>1629287</v>
      </c>
      <c r="B748" s="1" t="s">
        <v>77</v>
      </c>
      <c r="C748" s="1">
        <f>LEN(DEL_Detailed_bru_ab_19__3[[#This Row],[BAR]])</f>
        <v>6</v>
      </c>
      <c r="D748" s="1" t="s">
        <v>41</v>
      </c>
      <c r="E748" s="1">
        <f>LEN(DEL_Detailed_bru_ab_19__3[[#This Row],[BAS]])</f>
        <v>4</v>
      </c>
      <c r="F748" t="s">
        <v>1110</v>
      </c>
    </row>
    <row r="749" spans="1:6" x14ac:dyDescent="0.25">
      <c r="A749" s="1">
        <v>1635745</v>
      </c>
      <c r="B749" s="1" t="s">
        <v>140</v>
      </c>
      <c r="C749" s="1">
        <f>LEN(DEL_Detailed_bru_ab_19__3[[#This Row],[BAR]])</f>
        <v>6</v>
      </c>
      <c r="D749" s="1" t="s">
        <v>226</v>
      </c>
      <c r="E749" s="1">
        <f>LEN(DEL_Detailed_bru_ab_19__3[[#This Row],[BAS]])</f>
        <v>5</v>
      </c>
      <c r="F749" t="s">
        <v>89</v>
      </c>
    </row>
    <row r="750" spans="1:6" x14ac:dyDescent="0.25">
      <c r="A750" s="1">
        <v>1637398</v>
      </c>
      <c r="B750" s="1" t="s">
        <v>27</v>
      </c>
      <c r="C750" s="1">
        <f>LEN(DEL_Detailed_bru_ab_19__3[[#This Row],[BAR]])</f>
        <v>6</v>
      </c>
      <c r="D750" s="1" t="s">
        <v>21</v>
      </c>
      <c r="E750" s="1">
        <f>LEN(DEL_Detailed_bru_ab_19__3[[#This Row],[BAS]])</f>
        <v>5</v>
      </c>
      <c r="F750" t="s">
        <v>89</v>
      </c>
    </row>
    <row r="751" spans="1:6" x14ac:dyDescent="0.25">
      <c r="A751" s="1">
        <v>1646645</v>
      </c>
      <c r="B751" s="1" t="s">
        <v>120</v>
      </c>
      <c r="C751" s="1">
        <f>LEN(DEL_Detailed_bru_ab_19__3[[#This Row],[BAR]])</f>
        <v>6</v>
      </c>
      <c r="D751" s="1" t="s">
        <v>212</v>
      </c>
      <c r="E751" s="1">
        <f>LEN(DEL_Detailed_bru_ab_19__3[[#This Row],[BAS]])</f>
        <v>5</v>
      </c>
      <c r="F751" t="s">
        <v>771</v>
      </c>
    </row>
    <row r="752" spans="1:6" x14ac:dyDescent="0.25">
      <c r="A752" s="1">
        <v>1652002</v>
      </c>
      <c r="B752" s="1" t="s">
        <v>93</v>
      </c>
      <c r="C752" s="1">
        <f>LEN(DEL_Detailed_bru_ab_19__3[[#This Row],[BAR]])</f>
        <v>6</v>
      </c>
      <c r="D752" s="1" t="s">
        <v>94</v>
      </c>
      <c r="E752" s="1">
        <f>LEN(DEL_Detailed_bru_ab_19__3[[#This Row],[BAS]])</f>
        <v>5</v>
      </c>
      <c r="F752" t="s">
        <v>1122</v>
      </c>
    </row>
    <row r="753" spans="1:6" x14ac:dyDescent="0.25">
      <c r="A753" s="1">
        <v>1655204</v>
      </c>
      <c r="B753" s="1" t="s">
        <v>79</v>
      </c>
      <c r="C753" s="1">
        <f>LEN(DEL_Detailed_bru_ab_19__3[[#This Row],[BAR]])</f>
        <v>6</v>
      </c>
      <c r="D753" s="1" t="s">
        <v>43</v>
      </c>
      <c r="E753" s="1">
        <f>LEN(DEL_Detailed_bru_ab_19__3[[#This Row],[BAS]])</f>
        <v>4</v>
      </c>
      <c r="F753" t="s">
        <v>25</v>
      </c>
    </row>
    <row r="754" spans="1:6" x14ac:dyDescent="0.25">
      <c r="A754" s="1">
        <v>1657156</v>
      </c>
      <c r="B754" s="1" t="s">
        <v>590</v>
      </c>
      <c r="C754" s="1">
        <f>LEN(DEL_Detailed_bru_ab_19__3[[#This Row],[BAR]])</f>
        <v>6</v>
      </c>
      <c r="D754" s="1" t="s">
        <v>591</v>
      </c>
      <c r="E754" s="1">
        <f>LEN(DEL_Detailed_bru_ab_19__3[[#This Row],[BAS]])</f>
        <v>4</v>
      </c>
      <c r="F754" t="s">
        <v>1125</v>
      </c>
    </row>
    <row r="755" spans="1:6" x14ac:dyDescent="0.25">
      <c r="A755" s="1">
        <v>1660039</v>
      </c>
      <c r="B755" s="1" t="s">
        <v>103</v>
      </c>
      <c r="C755" s="1">
        <f>LEN(DEL_Detailed_bru_ab_19__3[[#This Row],[BAR]])</f>
        <v>6</v>
      </c>
      <c r="D755" s="1" t="s">
        <v>104</v>
      </c>
      <c r="E755" s="1">
        <f>LEN(DEL_Detailed_bru_ab_19__3[[#This Row],[BAS]])</f>
        <v>5</v>
      </c>
      <c r="F755" t="s">
        <v>1126</v>
      </c>
    </row>
    <row r="756" spans="1:6" x14ac:dyDescent="0.25">
      <c r="A756" s="1">
        <v>1671555</v>
      </c>
      <c r="B756" s="1" t="s">
        <v>93</v>
      </c>
      <c r="C756" s="1">
        <f>LEN(DEL_Detailed_bru_ab_19__3[[#This Row],[BAR]])</f>
        <v>6</v>
      </c>
      <c r="D756" s="1" t="s">
        <v>94</v>
      </c>
      <c r="E756" s="1">
        <f>LEN(DEL_Detailed_bru_ab_19__3[[#This Row],[BAS]])</f>
        <v>5</v>
      </c>
      <c r="F756" t="s">
        <v>25</v>
      </c>
    </row>
    <row r="757" spans="1:6" x14ac:dyDescent="0.25">
      <c r="A757" s="1">
        <v>1675530</v>
      </c>
      <c r="B757" s="1" t="s">
        <v>140</v>
      </c>
      <c r="C757" s="1">
        <f>LEN(DEL_Detailed_bru_ab_19__3[[#This Row],[BAR]])</f>
        <v>6</v>
      </c>
      <c r="D757" s="1" t="s">
        <v>402</v>
      </c>
      <c r="E757" s="1">
        <f>LEN(DEL_Detailed_bru_ab_19__3[[#This Row],[BAS]])</f>
        <v>3</v>
      </c>
      <c r="F757" t="s">
        <v>1133</v>
      </c>
    </row>
    <row r="758" spans="1:6" x14ac:dyDescent="0.25">
      <c r="A758" s="1">
        <v>1690619</v>
      </c>
      <c r="B758" s="1" t="s">
        <v>167</v>
      </c>
      <c r="C758" s="1">
        <f>LEN(DEL_Detailed_bru_ab_19__3[[#This Row],[BAR]])</f>
        <v>6</v>
      </c>
      <c r="D758" s="1" t="s">
        <v>168</v>
      </c>
      <c r="E758" s="1">
        <f>LEN(DEL_Detailed_bru_ab_19__3[[#This Row],[BAS]])</f>
        <v>4</v>
      </c>
      <c r="F758" t="s">
        <v>89</v>
      </c>
    </row>
    <row r="759" spans="1:6" x14ac:dyDescent="0.25">
      <c r="A759" s="1">
        <v>1695005</v>
      </c>
      <c r="B759" s="1" t="s">
        <v>841</v>
      </c>
      <c r="C759" s="1">
        <f>LEN(DEL_Detailed_bru_ab_19__3[[#This Row],[BAR]])</f>
        <v>6</v>
      </c>
      <c r="D759" s="1" t="s">
        <v>275</v>
      </c>
      <c r="E759" s="1">
        <f>LEN(DEL_Detailed_bru_ab_19__3[[#This Row],[BAS]])</f>
        <v>4</v>
      </c>
      <c r="F759" t="s">
        <v>1145</v>
      </c>
    </row>
    <row r="760" spans="1:6" x14ac:dyDescent="0.25">
      <c r="A760" s="1">
        <v>1701181</v>
      </c>
      <c r="B760" s="1" t="s">
        <v>17</v>
      </c>
      <c r="C760" s="1">
        <f>LEN(DEL_Detailed_bru_ab_19__3[[#This Row],[BAR]])</f>
        <v>6</v>
      </c>
      <c r="D760" s="1" t="s">
        <v>18</v>
      </c>
      <c r="E760" s="1">
        <f>LEN(DEL_Detailed_bru_ab_19__3[[#This Row],[BAS]])</f>
        <v>5</v>
      </c>
      <c r="F760" t="s">
        <v>16</v>
      </c>
    </row>
    <row r="761" spans="1:6" x14ac:dyDescent="0.25">
      <c r="A761" s="1">
        <v>1706301</v>
      </c>
      <c r="B761" s="1" t="s">
        <v>118</v>
      </c>
      <c r="C761" s="1">
        <f>LEN(DEL_Detailed_bru_ab_19__3[[#This Row],[BAR]])</f>
        <v>6</v>
      </c>
      <c r="D761" s="1" t="s">
        <v>189</v>
      </c>
      <c r="E761" s="1">
        <f>LEN(DEL_Detailed_bru_ab_19__3[[#This Row],[BAS]])</f>
        <v>5</v>
      </c>
      <c r="F761" t="s">
        <v>1155</v>
      </c>
    </row>
    <row r="762" spans="1:6" x14ac:dyDescent="0.25">
      <c r="A762" s="1">
        <v>1720618</v>
      </c>
      <c r="B762" s="1" t="s">
        <v>98</v>
      </c>
      <c r="C762" s="1">
        <f>LEN(DEL_Detailed_bru_ab_19__3[[#This Row],[BAR]])</f>
        <v>6</v>
      </c>
      <c r="D762" s="1" t="s">
        <v>99</v>
      </c>
      <c r="E762" s="1">
        <f>LEN(DEL_Detailed_bru_ab_19__3[[#This Row],[BAS]])</f>
        <v>5</v>
      </c>
      <c r="F762" t="s">
        <v>686</v>
      </c>
    </row>
    <row r="763" spans="1:6" x14ac:dyDescent="0.25">
      <c r="A763" s="1">
        <v>1740071</v>
      </c>
      <c r="B763" s="1" t="s">
        <v>120</v>
      </c>
      <c r="C763" s="1">
        <f>LEN(DEL_Detailed_bru_ab_19__3[[#This Row],[BAR]])</f>
        <v>6</v>
      </c>
      <c r="D763" s="1" t="s">
        <v>234</v>
      </c>
      <c r="E763" s="1">
        <f>LEN(DEL_Detailed_bru_ab_19__3[[#This Row],[BAS]])</f>
        <v>4</v>
      </c>
      <c r="F763" t="s">
        <v>1133</v>
      </c>
    </row>
    <row r="764" spans="1:6" x14ac:dyDescent="0.25">
      <c r="A764" s="1">
        <v>1740420</v>
      </c>
      <c r="B764" s="1" t="s">
        <v>93</v>
      </c>
      <c r="C764" s="1">
        <f>LEN(DEL_Detailed_bru_ab_19__3[[#This Row],[BAR]])</f>
        <v>6</v>
      </c>
      <c r="D764" s="1" t="s">
        <v>94</v>
      </c>
      <c r="E764" s="1">
        <f>LEN(DEL_Detailed_bru_ab_19__3[[#This Row],[BAS]])</f>
        <v>5</v>
      </c>
      <c r="F764" t="s">
        <v>1174</v>
      </c>
    </row>
    <row r="765" spans="1:6" x14ac:dyDescent="0.25">
      <c r="A765" s="1">
        <v>1756021</v>
      </c>
      <c r="B765" s="1" t="s">
        <v>298</v>
      </c>
      <c r="C765" s="1">
        <f>LEN(DEL_Detailed_bru_ab_19__3[[#This Row],[BAR]])</f>
        <v>6</v>
      </c>
      <c r="D765" s="1" t="s">
        <v>299</v>
      </c>
      <c r="E765" s="1">
        <f>LEN(DEL_Detailed_bru_ab_19__3[[#This Row],[BAS]])</f>
        <v>4</v>
      </c>
      <c r="F765" t="s">
        <v>1142</v>
      </c>
    </row>
    <row r="766" spans="1:6" x14ac:dyDescent="0.25">
      <c r="A766" s="1">
        <v>1759776</v>
      </c>
      <c r="B766" s="1" t="s">
        <v>77</v>
      </c>
      <c r="C766" s="1">
        <f>LEN(DEL_Detailed_bru_ab_19__3[[#This Row],[BAR]])</f>
        <v>6</v>
      </c>
      <c r="D766" s="1" t="s">
        <v>53</v>
      </c>
      <c r="E766" s="1">
        <f>LEN(DEL_Detailed_bru_ab_19__3[[#This Row],[BAS]])</f>
        <v>5</v>
      </c>
      <c r="F766" t="s">
        <v>1183</v>
      </c>
    </row>
    <row r="767" spans="1:6" x14ac:dyDescent="0.25">
      <c r="A767" s="1">
        <v>1768966</v>
      </c>
      <c r="B767" s="1" t="s">
        <v>17</v>
      </c>
      <c r="C767" s="1">
        <f>LEN(DEL_Detailed_bru_ab_19__3[[#This Row],[BAR]])</f>
        <v>6</v>
      </c>
      <c r="D767" s="1" t="s">
        <v>18</v>
      </c>
      <c r="E767" s="1">
        <f>LEN(DEL_Detailed_bru_ab_19__3[[#This Row],[BAS]])</f>
        <v>5</v>
      </c>
      <c r="F767" t="s">
        <v>115</v>
      </c>
    </row>
    <row r="768" spans="1:6" x14ac:dyDescent="0.25">
      <c r="A768" s="1">
        <v>1771447</v>
      </c>
      <c r="B768" s="1" t="s">
        <v>118</v>
      </c>
      <c r="C768" s="1">
        <f>LEN(DEL_Detailed_bru_ab_19__3[[#This Row],[BAR]])</f>
        <v>6</v>
      </c>
      <c r="D768" s="1" t="s">
        <v>189</v>
      </c>
      <c r="E768" s="1">
        <f>LEN(DEL_Detailed_bru_ab_19__3[[#This Row],[BAS]])</f>
        <v>5</v>
      </c>
      <c r="F768" t="s">
        <v>1187</v>
      </c>
    </row>
    <row r="769" spans="1:6" x14ac:dyDescent="0.25">
      <c r="A769" s="1">
        <v>1778832</v>
      </c>
      <c r="B769" s="1" t="s">
        <v>118</v>
      </c>
      <c r="C769" s="1">
        <f>LEN(DEL_Detailed_bru_ab_19__3[[#This Row],[BAR]])</f>
        <v>6</v>
      </c>
      <c r="D769" s="1" t="s">
        <v>189</v>
      </c>
      <c r="E769" s="1">
        <f>LEN(DEL_Detailed_bru_ab_19__3[[#This Row],[BAS]])</f>
        <v>5</v>
      </c>
      <c r="F769" t="s">
        <v>25</v>
      </c>
    </row>
    <row r="770" spans="1:6" x14ac:dyDescent="0.25">
      <c r="A770" s="1">
        <v>1779462</v>
      </c>
      <c r="B770" s="1" t="s">
        <v>1012</v>
      </c>
      <c r="C770" s="1">
        <f>LEN(DEL_Detailed_bru_ab_19__3[[#This Row],[BAR]])</f>
        <v>6</v>
      </c>
      <c r="D770" s="1" t="s">
        <v>1013</v>
      </c>
      <c r="E770" s="1">
        <f>LEN(DEL_Detailed_bru_ab_19__3[[#This Row],[BAS]])</f>
        <v>4</v>
      </c>
      <c r="F770" t="s">
        <v>115</v>
      </c>
    </row>
    <row r="771" spans="1:6" x14ac:dyDescent="0.25">
      <c r="A771" s="1">
        <v>1785023</v>
      </c>
      <c r="B771" s="1" t="s">
        <v>120</v>
      </c>
      <c r="C771" s="1">
        <f>LEN(DEL_Detailed_bru_ab_19__3[[#This Row],[BAR]])</f>
        <v>6</v>
      </c>
      <c r="D771" s="1" t="s">
        <v>212</v>
      </c>
      <c r="E771" s="1">
        <f>LEN(DEL_Detailed_bru_ab_19__3[[#This Row],[BAS]])</f>
        <v>5</v>
      </c>
      <c r="F771" t="s">
        <v>1193</v>
      </c>
    </row>
    <row r="772" spans="1:6" x14ac:dyDescent="0.25">
      <c r="A772" s="1">
        <v>1787635</v>
      </c>
      <c r="B772" s="1" t="s">
        <v>93</v>
      </c>
      <c r="C772" s="1">
        <f>LEN(DEL_Detailed_bru_ab_19__3[[#This Row],[BAR]])</f>
        <v>6</v>
      </c>
      <c r="D772" s="1" t="s">
        <v>55</v>
      </c>
      <c r="E772" s="1">
        <f>LEN(DEL_Detailed_bru_ab_19__3[[#This Row],[BAS]])</f>
        <v>4</v>
      </c>
      <c r="F772" t="s">
        <v>1196</v>
      </c>
    </row>
    <row r="773" spans="1:6" x14ac:dyDescent="0.25">
      <c r="A773" s="1">
        <v>1794994</v>
      </c>
      <c r="B773" s="1" t="s">
        <v>93</v>
      </c>
      <c r="C773" s="1">
        <f>LEN(DEL_Detailed_bru_ab_19__3[[#This Row],[BAR]])</f>
        <v>6</v>
      </c>
      <c r="D773" s="1" t="s">
        <v>94</v>
      </c>
      <c r="E773" s="1">
        <f>LEN(DEL_Detailed_bru_ab_19__3[[#This Row],[BAS]])</f>
        <v>5</v>
      </c>
      <c r="F773" t="s">
        <v>564</v>
      </c>
    </row>
    <row r="774" spans="1:6" x14ac:dyDescent="0.25">
      <c r="A774" s="1">
        <v>1804373</v>
      </c>
      <c r="B774" s="1" t="s">
        <v>93</v>
      </c>
      <c r="C774" s="1">
        <f>LEN(DEL_Detailed_bru_ab_19__3[[#This Row],[BAR]])</f>
        <v>6</v>
      </c>
      <c r="D774" s="1" t="s">
        <v>94</v>
      </c>
      <c r="E774" s="1">
        <f>LEN(DEL_Detailed_bru_ab_19__3[[#This Row],[BAS]])</f>
        <v>5</v>
      </c>
      <c r="F774" t="s">
        <v>25</v>
      </c>
    </row>
    <row r="775" spans="1:6" x14ac:dyDescent="0.25">
      <c r="A775" s="1">
        <v>1810753</v>
      </c>
      <c r="B775" s="1" t="s">
        <v>140</v>
      </c>
      <c r="C775" s="1">
        <f>LEN(DEL_Detailed_bru_ab_19__3[[#This Row],[BAR]])</f>
        <v>6</v>
      </c>
      <c r="D775" s="1" t="s">
        <v>226</v>
      </c>
      <c r="E775" s="1">
        <f>LEN(DEL_Detailed_bru_ab_19__3[[#This Row],[BAS]])</f>
        <v>5</v>
      </c>
      <c r="F775" t="s">
        <v>25</v>
      </c>
    </row>
    <row r="776" spans="1:6" x14ac:dyDescent="0.25">
      <c r="A776" s="1">
        <v>1813242</v>
      </c>
      <c r="B776" s="1" t="s">
        <v>79</v>
      </c>
      <c r="C776" s="1">
        <f>LEN(DEL_Detailed_bru_ab_19__3[[#This Row],[BAR]])</f>
        <v>6</v>
      </c>
      <c r="D776" s="1" t="s">
        <v>43</v>
      </c>
      <c r="E776" s="1">
        <f>LEN(DEL_Detailed_bru_ab_19__3[[#This Row],[BAS]])</f>
        <v>4</v>
      </c>
      <c r="F776" t="s">
        <v>25</v>
      </c>
    </row>
    <row r="777" spans="1:6" x14ac:dyDescent="0.25">
      <c r="A777" s="1">
        <v>1826922</v>
      </c>
      <c r="B777" s="1" t="s">
        <v>17</v>
      </c>
      <c r="C777" s="1">
        <f>LEN(DEL_Detailed_bru_ab_19__3[[#This Row],[BAR]])</f>
        <v>6</v>
      </c>
      <c r="D777" s="1" t="s">
        <v>18</v>
      </c>
      <c r="E777" s="1">
        <f>LEN(DEL_Detailed_bru_ab_19__3[[#This Row],[BAS]])</f>
        <v>5</v>
      </c>
      <c r="F777" t="s">
        <v>1205</v>
      </c>
    </row>
    <row r="778" spans="1:6" x14ac:dyDescent="0.25">
      <c r="A778" s="1">
        <v>1828091</v>
      </c>
      <c r="B778" s="1" t="s">
        <v>17</v>
      </c>
      <c r="C778" s="1">
        <f>LEN(DEL_Detailed_bru_ab_19__3[[#This Row],[BAR]])</f>
        <v>6</v>
      </c>
      <c r="D778" s="1" t="s">
        <v>18</v>
      </c>
      <c r="E778" s="1">
        <f>LEN(DEL_Detailed_bru_ab_19__3[[#This Row],[BAS]])</f>
        <v>5</v>
      </c>
      <c r="F778" t="s">
        <v>1206</v>
      </c>
    </row>
    <row r="779" spans="1:6" x14ac:dyDescent="0.25">
      <c r="A779" s="1">
        <v>1833672</v>
      </c>
      <c r="B779" s="1" t="s">
        <v>17</v>
      </c>
      <c r="C779" s="1">
        <f>LEN(DEL_Detailed_bru_ab_19__3[[#This Row],[BAR]])</f>
        <v>6</v>
      </c>
      <c r="D779" s="1" t="s">
        <v>31</v>
      </c>
      <c r="E779" s="1">
        <f>LEN(DEL_Detailed_bru_ab_19__3[[#This Row],[BAS]])</f>
        <v>4</v>
      </c>
      <c r="F779" t="s">
        <v>89</v>
      </c>
    </row>
    <row r="780" spans="1:6" x14ac:dyDescent="0.25">
      <c r="A780" s="1">
        <v>1834376</v>
      </c>
      <c r="B780" s="1" t="s">
        <v>1210</v>
      </c>
      <c r="C780" s="1">
        <f>LEN(DEL_Detailed_bru_ab_19__3[[#This Row],[BAR]])</f>
        <v>6</v>
      </c>
      <c r="D780" s="1" t="s">
        <v>1211</v>
      </c>
      <c r="E780" s="1">
        <f>LEN(DEL_Detailed_bru_ab_19__3[[#This Row],[BAS]])</f>
        <v>4</v>
      </c>
      <c r="F780" t="s">
        <v>89</v>
      </c>
    </row>
    <row r="781" spans="1:6" x14ac:dyDescent="0.25">
      <c r="A781" s="1">
        <v>1834501</v>
      </c>
      <c r="B781" s="1" t="s">
        <v>120</v>
      </c>
      <c r="C781" s="1">
        <f>LEN(DEL_Detailed_bru_ab_19__3[[#This Row],[BAR]])</f>
        <v>6</v>
      </c>
      <c r="D781" s="1" t="s">
        <v>234</v>
      </c>
      <c r="E781" s="1">
        <f>LEN(DEL_Detailed_bru_ab_19__3[[#This Row],[BAS]])</f>
        <v>4</v>
      </c>
      <c r="F781" t="s">
        <v>25</v>
      </c>
    </row>
    <row r="782" spans="1:6" x14ac:dyDescent="0.25">
      <c r="A782" s="1">
        <v>1834803</v>
      </c>
      <c r="B782" s="1" t="s">
        <v>120</v>
      </c>
      <c r="C782" s="1">
        <f>LEN(DEL_Detailed_bru_ab_19__3[[#This Row],[BAR]])</f>
        <v>6</v>
      </c>
      <c r="D782" s="1" t="s">
        <v>212</v>
      </c>
      <c r="E782" s="1">
        <f>LEN(DEL_Detailed_bru_ab_19__3[[#This Row],[BAS]])</f>
        <v>5</v>
      </c>
      <c r="F782" t="s">
        <v>89</v>
      </c>
    </row>
    <row r="783" spans="1:6" x14ac:dyDescent="0.25">
      <c r="A783" s="1">
        <v>1835593</v>
      </c>
      <c r="B783" s="1" t="s">
        <v>77</v>
      </c>
      <c r="C783" s="1">
        <f>LEN(DEL_Detailed_bru_ab_19__3[[#This Row],[BAR]])</f>
        <v>6</v>
      </c>
      <c r="D783" s="1" t="s">
        <v>50</v>
      </c>
      <c r="E783" s="1">
        <f>LEN(DEL_Detailed_bru_ab_19__3[[#This Row],[BAS]])</f>
        <v>3</v>
      </c>
      <c r="F783" t="s">
        <v>89</v>
      </c>
    </row>
    <row r="784" spans="1:6" x14ac:dyDescent="0.25">
      <c r="A784" s="1">
        <v>1836197</v>
      </c>
      <c r="B784" s="1" t="s">
        <v>1212</v>
      </c>
      <c r="C784" s="1">
        <f>LEN(DEL_Detailed_bru_ab_19__3[[#This Row],[BAR]])</f>
        <v>6</v>
      </c>
      <c r="D784" s="1" t="s">
        <v>1213</v>
      </c>
      <c r="E784" s="1">
        <f>LEN(DEL_Detailed_bru_ab_19__3[[#This Row],[BAS]])</f>
        <v>3</v>
      </c>
      <c r="F784" t="s">
        <v>1214</v>
      </c>
    </row>
    <row r="785" spans="1:6" x14ac:dyDescent="0.25">
      <c r="A785" s="1">
        <v>1836837</v>
      </c>
      <c r="B785" s="1" t="s">
        <v>93</v>
      </c>
      <c r="C785" s="1">
        <f>LEN(DEL_Detailed_bru_ab_19__3[[#This Row],[BAR]])</f>
        <v>6</v>
      </c>
      <c r="D785" s="1" t="s">
        <v>94</v>
      </c>
      <c r="E785" s="1">
        <f>LEN(DEL_Detailed_bru_ab_19__3[[#This Row],[BAS]])</f>
        <v>5</v>
      </c>
      <c r="F785" t="s">
        <v>1215</v>
      </c>
    </row>
    <row r="786" spans="1:6" x14ac:dyDescent="0.25">
      <c r="A786" s="1">
        <v>1840742</v>
      </c>
      <c r="B786" s="1" t="s">
        <v>751</v>
      </c>
      <c r="C786" s="1">
        <f>LEN(DEL_Detailed_bru_ab_19__3[[#This Row],[BAR]])</f>
        <v>6</v>
      </c>
      <c r="D786" s="1" t="s">
        <v>318</v>
      </c>
      <c r="E786" s="1">
        <f>LEN(DEL_Detailed_bru_ab_19__3[[#This Row],[BAS]])</f>
        <v>5</v>
      </c>
      <c r="F786" t="s">
        <v>543</v>
      </c>
    </row>
    <row r="787" spans="1:6" x14ac:dyDescent="0.25">
      <c r="A787" s="1">
        <v>1847297</v>
      </c>
      <c r="B787" s="1" t="s">
        <v>120</v>
      </c>
      <c r="C787" s="1">
        <f>LEN(DEL_Detailed_bru_ab_19__3[[#This Row],[BAR]])</f>
        <v>6</v>
      </c>
      <c r="D787" s="1" t="s">
        <v>212</v>
      </c>
      <c r="E787" s="1">
        <f>LEN(DEL_Detailed_bru_ab_19__3[[#This Row],[BAS]])</f>
        <v>5</v>
      </c>
      <c r="F787" t="s">
        <v>1221</v>
      </c>
    </row>
    <row r="788" spans="1:6" x14ac:dyDescent="0.25">
      <c r="A788" s="1">
        <v>1849210</v>
      </c>
      <c r="B788" s="1" t="s">
        <v>118</v>
      </c>
      <c r="C788" s="1">
        <f>LEN(DEL_Detailed_bru_ab_19__3[[#This Row],[BAR]])</f>
        <v>6</v>
      </c>
      <c r="D788" s="1" t="s">
        <v>189</v>
      </c>
      <c r="E788" s="1">
        <f>LEN(DEL_Detailed_bru_ab_19__3[[#This Row],[BAS]])</f>
        <v>5</v>
      </c>
      <c r="F788" t="s">
        <v>1223</v>
      </c>
    </row>
    <row r="789" spans="1:6" x14ac:dyDescent="0.25">
      <c r="A789" s="1">
        <v>1853026</v>
      </c>
      <c r="B789" s="1" t="s">
        <v>77</v>
      </c>
      <c r="C789" s="1">
        <f>LEN(DEL_Detailed_bru_ab_19__3[[#This Row],[BAR]])</f>
        <v>6</v>
      </c>
      <c r="D789" s="1" t="s">
        <v>53</v>
      </c>
      <c r="E789" s="1">
        <f>LEN(DEL_Detailed_bru_ab_19__3[[#This Row],[BAS]])</f>
        <v>5</v>
      </c>
      <c r="F789" t="s">
        <v>1226</v>
      </c>
    </row>
    <row r="790" spans="1:6" x14ac:dyDescent="0.25">
      <c r="A790" s="1">
        <v>1860615</v>
      </c>
      <c r="B790" s="1" t="s">
        <v>103</v>
      </c>
      <c r="C790" s="1">
        <f>LEN(DEL_Detailed_bru_ab_19__3[[#This Row],[BAR]])</f>
        <v>6</v>
      </c>
      <c r="D790" s="1" t="s">
        <v>104</v>
      </c>
      <c r="E790" s="1">
        <f>LEN(DEL_Detailed_bru_ab_19__3[[#This Row],[BAS]])</f>
        <v>5</v>
      </c>
      <c r="F790" t="s">
        <v>1228</v>
      </c>
    </row>
    <row r="791" spans="1:6" x14ac:dyDescent="0.25">
      <c r="A791" s="1">
        <v>1863310</v>
      </c>
      <c r="B791" s="1" t="s">
        <v>118</v>
      </c>
      <c r="C791" s="1">
        <f>LEN(DEL_Detailed_bru_ab_19__3[[#This Row],[BAR]])</f>
        <v>6</v>
      </c>
      <c r="D791" s="1" t="s">
        <v>189</v>
      </c>
      <c r="E791" s="1">
        <f>LEN(DEL_Detailed_bru_ab_19__3[[#This Row],[BAS]])</f>
        <v>5</v>
      </c>
      <c r="F791" t="s">
        <v>25</v>
      </c>
    </row>
    <row r="792" spans="1:6" x14ac:dyDescent="0.25">
      <c r="A792" s="1">
        <v>1865066</v>
      </c>
      <c r="B792" s="1" t="s">
        <v>17</v>
      </c>
      <c r="C792" s="1">
        <f>LEN(DEL_Detailed_bru_ab_19__3[[#This Row],[BAR]])</f>
        <v>6</v>
      </c>
      <c r="D792" s="1" t="s">
        <v>18</v>
      </c>
      <c r="E792" s="1">
        <f>LEN(DEL_Detailed_bru_ab_19__3[[#This Row],[BAS]])</f>
        <v>5</v>
      </c>
      <c r="F792" t="s">
        <v>89</v>
      </c>
    </row>
    <row r="793" spans="1:6" x14ac:dyDescent="0.25">
      <c r="A793" s="1">
        <v>1868434</v>
      </c>
      <c r="B793" s="1" t="s">
        <v>103</v>
      </c>
      <c r="C793" s="1">
        <f>LEN(DEL_Detailed_bru_ab_19__3[[#This Row],[BAR]])</f>
        <v>6</v>
      </c>
      <c r="D793" s="1" t="s">
        <v>15</v>
      </c>
      <c r="E793" s="1">
        <f>LEN(DEL_Detailed_bru_ab_19__3[[#This Row],[BAS]])</f>
        <v>3</v>
      </c>
      <c r="F793" t="s">
        <v>1231</v>
      </c>
    </row>
    <row r="794" spans="1:6" x14ac:dyDescent="0.25">
      <c r="A794" s="1">
        <v>1879851</v>
      </c>
      <c r="B794" s="1" t="s">
        <v>140</v>
      </c>
      <c r="C794" s="1">
        <f>LEN(DEL_Detailed_bru_ab_19__3[[#This Row],[BAR]])</f>
        <v>6</v>
      </c>
      <c r="D794" s="1" t="s">
        <v>226</v>
      </c>
      <c r="E794" s="1">
        <f>LEN(DEL_Detailed_bru_ab_19__3[[#This Row],[BAS]])</f>
        <v>5</v>
      </c>
      <c r="F794" t="s">
        <v>1238</v>
      </c>
    </row>
    <row r="795" spans="1:6" x14ac:dyDescent="0.25">
      <c r="A795" s="1">
        <v>1884081</v>
      </c>
      <c r="B795" s="1" t="s">
        <v>526</v>
      </c>
      <c r="C795" s="1">
        <f>LEN(DEL_Detailed_bru_ab_19__3[[#This Row],[BAR]])</f>
        <v>6</v>
      </c>
      <c r="D795" s="1" t="s">
        <v>36</v>
      </c>
      <c r="E795" s="1">
        <f>LEN(DEL_Detailed_bru_ab_19__3[[#This Row],[BAS]])</f>
        <v>2</v>
      </c>
      <c r="F795" t="s">
        <v>1040</v>
      </c>
    </row>
    <row r="796" spans="1:6" x14ac:dyDescent="0.25">
      <c r="A796" s="1">
        <v>1895922</v>
      </c>
      <c r="B796" s="1" t="s">
        <v>77</v>
      </c>
      <c r="C796" s="1">
        <f>LEN(DEL_Detailed_bru_ab_19__3[[#This Row],[BAR]])</f>
        <v>6</v>
      </c>
      <c r="D796" s="1" t="s">
        <v>41</v>
      </c>
      <c r="E796" s="1">
        <f>LEN(DEL_Detailed_bru_ab_19__3[[#This Row],[BAS]])</f>
        <v>4</v>
      </c>
      <c r="F796" t="s">
        <v>1244</v>
      </c>
    </row>
    <row r="797" spans="1:6" x14ac:dyDescent="0.25">
      <c r="A797" s="1">
        <v>1896219</v>
      </c>
      <c r="B797" s="1" t="s">
        <v>17</v>
      </c>
      <c r="C797" s="1">
        <f>LEN(DEL_Detailed_bru_ab_19__3[[#This Row],[BAR]])</f>
        <v>6</v>
      </c>
      <c r="D797" s="1" t="s">
        <v>18</v>
      </c>
      <c r="E797" s="1">
        <f>LEN(DEL_Detailed_bru_ab_19__3[[#This Row],[BAS]])</f>
        <v>5</v>
      </c>
      <c r="F797" t="s">
        <v>25</v>
      </c>
    </row>
    <row r="798" spans="1:6" x14ac:dyDescent="0.25">
      <c r="A798" s="1">
        <v>1898338</v>
      </c>
      <c r="B798" s="1" t="s">
        <v>98</v>
      </c>
      <c r="C798" s="1">
        <f>LEN(DEL_Detailed_bru_ab_19__3[[#This Row],[BAR]])</f>
        <v>6</v>
      </c>
      <c r="D798" s="1" t="s">
        <v>99</v>
      </c>
      <c r="E798" s="1">
        <f>LEN(DEL_Detailed_bru_ab_19__3[[#This Row],[BAS]])</f>
        <v>5</v>
      </c>
      <c r="F798" t="s">
        <v>89</v>
      </c>
    </row>
    <row r="799" spans="1:6" x14ac:dyDescent="0.25">
      <c r="A799" s="1">
        <v>1922283</v>
      </c>
      <c r="B799" s="1" t="s">
        <v>27</v>
      </c>
      <c r="C799" s="1">
        <f>LEN(DEL_Detailed_bru_ab_19__3[[#This Row],[BAR]])</f>
        <v>6</v>
      </c>
      <c r="D799" s="1" t="s">
        <v>21</v>
      </c>
      <c r="E799" s="1">
        <f>LEN(DEL_Detailed_bru_ab_19__3[[#This Row],[BAS]])</f>
        <v>5</v>
      </c>
      <c r="F799" t="s">
        <v>1251</v>
      </c>
    </row>
    <row r="800" spans="1:6" x14ac:dyDescent="0.25">
      <c r="A800" s="1">
        <v>1925922</v>
      </c>
      <c r="B800" s="1" t="s">
        <v>23</v>
      </c>
      <c r="C800" s="1">
        <f>LEN(DEL_Detailed_bru_ab_19__3[[#This Row],[BAR]])</f>
        <v>6</v>
      </c>
      <c r="D800" s="1" t="s">
        <v>24</v>
      </c>
      <c r="E800" s="1">
        <f>LEN(DEL_Detailed_bru_ab_19__3[[#This Row],[BAS]])</f>
        <v>5</v>
      </c>
      <c r="F800" t="s">
        <v>25</v>
      </c>
    </row>
    <row r="801" spans="1:6" x14ac:dyDescent="0.25">
      <c r="A801" s="1">
        <v>1933824</v>
      </c>
      <c r="B801" s="1" t="s">
        <v>118</v>
      </c>
      <c r="C801" s="1">
        <f>LEN(DEL_Detailed_bru_ab_19__3[[#This Row],[BAR]])</f>
        <v>6</v>
      </c>
      <c r="D801" s="1" t="s">
        <v>190</v>
      </c>
      <c r="E801" s="1">
        <f>LEN(DEL_Detailed_bru_ab_19__3[[#This Row],[BAS]])</f>
        <v>4</v>
      </c>
      <c r="F801" t="s">
        <v>1258</v>
      </c>
    </row>
    <row r="802" spans="1:6" x14ac:dyDescent="0.25">
      <c r="A802" s="1">
        <v>1935438</v>
      </c>
      <c r="B802" s="1" t="s">
        <v>1254</v>
      </c>
      <c r="C802" s="1">
        <f>LEN(DEL_Detailed_bru_ab_19__3[[#This Row],[BAR]])</f>
        <v>6</v>
      </c>
      <c r="D802" s="1" t="s">
        <v>985</v>
      </c>
      <c r="E802" s="1">
        <f>LEN(DEL_Detailed_bru_ab_19__3[[#This Row],[BAS]])</f>
        <v>4</v>
      </c>
      <c r="F802" t="s">
        <v>25</v>
      </c>
    </row>
    <row r="803" spans="1:6" x14ac:dyDescent="0.25">
      <c r="A803" s="1">
        <v>1938547</v>
      </c>
      <c r="B803" s="1" t="s">
        <v>23</v>
      </c>
      <c r="C803" s="1">
        <f>LEN(DEL_Detailed_bru_ab_19__3[[#This Row],[BAR]])</f>
        <v>6</v>
      </c>
      <c r="D803" s="1" t="s">
        <v>26</v>
      </c>
      <c r="E803" s="1">
        <f>LEN(DEL_Detailed_bru_ab_19__3[[#This Row],[BAS]])</f>
        <v>4</v>
      </c>
      <c r="F803" t="s">
        <v>115</v>
      </c>
    </row>
    <row r="804" spans="1:6" x14ac:dyDescent="0.25">
      <c r="A804" s="1">
        <v>1939760</v>
      </c>
      <c r="B804" s="1" t="s">
        <v>23</v>
      </c>
      <c r="C804" s="1">
        <f>LEN(DEL_Detailed_bru_ab_19__3[[#This Row],[BAR]])</f>
        <v>6</v>
      </c>
      <c r="D804" s="1" t="s">
        <v>24</v>
      </c>
      <c r="E804" s="1">
        <f>LEN(DEL_Detailed_bru_ab_19__3[[#This Row],[BAS]])</f>
        <v>5</v>
      </c>
      <c r="F804" t="s">
        <v>25</v>
      </c>
    </row>
    <row r="805" spans="1:6" x14ac:dyDescent="0.25">
      <c r="A805" s="1">
        <v>1943337</v>
      </c>
      <c r="B805" s="1" t="s">
        <v>93</v>
      </c>
      <c r="C805" s="1">
        <f>LEN(DEL_Detailed_bru_ab_19__3[[#This Row],[BAR]])</f>
        <v>6</v>
      </c>
      <c r="D805" s="1" t="s">
        <v>94</v>
      </c>
      <c r="E805" s="1">
        <f>LEN(DEL_Detailed_bru_ab_19__3[[#This Row],[BAS]])</f>
        <v>5</v>
      </c>
      <c r="F805" t="s">
        <v>1261</v>
      </c>
    </row>
    <row r="806" spans="1:6" x14ac:dyDescent="0.25">
      <c r="A806" s="1">
        <v>1946173</v>
      </c>
      <c r="B806" s="1" t="s">
        <v>140</v>
      </c>
      <c r="C806" s="1">
        <f>LEN(DEL_Detailed_bru_ab_19__3[[#This Row],[BAR]])</f>
        <v>6</v>
      </c>
      <c r="D806" s="1" t="s">
        <v>226</v>
      </c>
      <c r="E806" s="1">
        <f>LEN(DEL_Detailed_bru_ab_19__3[[#This Row],[BAS]])</f>
        <v>5</v>
      </c>
      <c r="F806" t="s">
        <v>1262</v>
      </c>
    </row>
    <row r="807" spans="1:6" x14ac:dyDescent="0.25">
      <c r="A807" s="1">
        <v>1948850</v>
      </c>
      <c r="B807" s="1" t="s">
        <v>167</v>
      </c>
      <c r="C807" s="1">
        <f>LEN(DEL_Detailed_bru_ab_19__3[[#This Row],[BAR]])</f>
        <v>6</v>
      </c>
      <c r="D807" s="1" t="s">
        <v>168</v>
      </c>
      <c r="E807" s="1">
        <f>LEN(DEL_Detailed_bru_ab_19__3[[#This Row],[BAS]])</f>
        <v>4</v>
      </c>
      <c r="F807" t="s">
        <v>89</v>
      </c>
    </row>
    <row r="808" spans="1:6" x14ac:dyDescent="0.25">
      <c r="A808" s="1">
        <v>1961358</v>
      </c>
      <c r="B808" s="1" t="s">
        <v>23</v>
      </c>
      <c r="C808" s="1">
        <f>LEN(DEL_Detailed_bru_ab_19__3[[#This Row],[BAR]])</f>
        <v>6</v>
      </c>
      <c r="D808" s="1" t="s">
        <v>24</v>
      </c>
      <c r="E808" s="1">
        <f>LEN(DEL_Detailed_bru_ab_19__3[[#This Row],[BAS]])</f>
        <v>5</v>
      </c>
      <c r="F808" t="s">
        <v>89</v>
      </c>
    </row>
    <row r="809" spans="1:6" x14ac:dyDescent="0.25">
      <c r="A809" s="1">
        <v>1968235</v>
      </c>
      <c r="B809" s="1" t="s">
        <v>118</v>
      </c>
      <c r="C809" s="1">
        <f>LEN(DEL_Detailed_bru_ab_19__3[[#This Row],[BAR]])</f>
        <v>6</v>
      </c>
      <c r="D809" s="1" t="s">
        <v>189</v>
      </c>
      <c r="E809" s="1">
        <f>LEN(DEL_Detailed_bru_ab_19__3[[#This Row],[BAS]])</f>
        <v>5</v>
      </c>
      <c r="F809" t="s">
        <v>1272</v>
      </c>
    </row>
    <row r="810" spans="1:6" x14ac:dyDescent="0.25">
      <c r="A810" s="1">
        <v>1987551</v>
      </c>
      <c r="B810" s="1" t="s">
        <v>120</v>
      </c>
      <c r="C810" s="1">
        <f>LEN(DEL_Detailed_bru_ab_19__3[[#This Row],[BAR]])</f>
        <v>6</v>
      </c>
      <c r="D810" s="1" t="s">
        <v>234</v>
      </c>
      <c r="E810" s="1">
        <f>LEN(DEL_Detailed_bru_ab_19__3[[#This Row],[BAS]])</f>
        <v>4</v>
      </c>
      <c r="F810" t="s">
        <v>1277</v>
      </c>
    </row>
    <row r="811" spans="1:6" x14ac:dyDescent="0.25">
      <c r="A811" s="1">
        <v>1999608</v>
      </c>
      <c r="B811" s="1" t="s">
        <v>23</v>
      </c>
      <c r="C811" s="1">
        <f>LEN(DEL_Detailed_bru_ab_19__3[[#This Row],[BAR]])</f>
        <v>6</v>
      </c>
      <c r="D811" s="1" t="s">
        <v>26</v>
      </c>
      <c r="E811" s="1">
        <f>LEN(DEL_Detailed_bru_ab_19__3[[#This Row],[BAS]])</f>
        <v>4</v>
      </c>
      <c r="F811" t="s">
        <v>1286</v>
      </c>
    </row>
    <row r="812" spans="1:6" x14ac:dyDescent="0.25">
      <c r="A812" s="1">
        <v>2003363</v>
      </c>
      <c r="B812" s="1" t="s">
        <v>17</v>
      </c>
      <c r="C812" s="1">
        <f>LEN(DEL_Detailed_bru_ab_19__3[[#This Row],[BAR]])</f>
        <v>6</v>
      </c>
      <c r="D812" s="1" t="s">
        <v>18</v>
      </c>
      <c r="E812" s="1">
        <f>LEN(DEL_Detailed_bru_ab_19__3[[#This Row],[BAS]])</f>
        <v>5</v>
      </c>
      <c r="F812" t="s">
        <v>1289</v>
      </c>
    </row>
    <row r="813" spans="1:6" x14ac:dyDescent="0.25">
      <c r="A813" s="1">
        <v>2033884</v>
      </c>
      <c r="B813" s="1" t="s">
        <v>79</v>
      </c>
      <c r="C813" s="1">
        <f>LEN(DEL_Detailed_bru_ab_19__3[[#This Row],[BAR]])</f>
        <v>6</v>
      </c>
      <c r="D813" s="1" t="s">
        <v>43</v>
      </c>
      <c r="E813" s="1">
        <f>LEN(DEL_Detailed_bru_ab_19__3[[#This Row],[BAS]])</f>
        <v>4</v>
      </c>
      <c r="F813" t="s">
        <v>25</v>
      </c>
    </row>
    <row r="814" spans="1:6" x14ac:dyDescent="0.25">
      <c r="A814" s="1">
        <v>2042005</v>
      </c>
      <c r="B814" s="1" t="s">
        <v>120</v>
      </c>
      <c r="C814" s="1">
        <f>LEN(DEL_Detailed_bru_ab_19__3[[#This Row],[BAR]])</f>
        <v>6</v>
      </c>
      <c r="D814" s="1" t="s">
        <v>212</v>
      </c>
      <c r="E814" s="1">
        <f>LEN(DEL_Detailed_bru_ab_19__3[[#This Row],[BAS]])</f>
        <v>5</v>
      </c>
      <c r="F814" t="s">
        <v>89</v>
      </c>
    </row>
    <row r="815" spans="1:6" x14ac:dyDescent="0.25">
      <c r="A815" s="1">
        <v>2044676</v>
      </c>
      <c r="B815" s="1" t="s">
        <v>77</v>
      </c>
      <c r="C815" s="1">
        <f>LEN(DEL_Detailed_bru_ab_19__3[[#This Row],[BAR]])</f>
        <v>6</v>
      </c>
      <c r="D815" s="1" t="s">
        <v>53</v>
      </c>
      <c r="E815" s="1">
        <f>LEN(DEL_Detailed_bru_ab_19__3[[#This Row],[BAS]])</f>
        <v>5</v>
      </c>
      <c r="F815" t="s">
        <v>979</v>
      </c>
    </row>
    <row r="816" spans="1:6" x14ac:dyDescent="0.25">
      <c r="A816" s="1">
        <v>2045388</v>
      </c>
      <c r="B816" s="1" t="s">
        <v>1307</v>
      </c>
      <c r="C816" s="1">
        <f>LEN(DEL_Detailed_bru_ab_19__3[[#This Row],[BAR]])</f>
        <v>6</v>
      </c>
      <c r="D816" s="1" t="s">
        <v>1308</v>
      </c>
      <c r="E816" s="1">
        <f>LEN(DEL_Detailed_bru_ab_19__3[[#This Row],[BAS]])</f>
        <v>5</v>
      </c>
      <c r="F816" t="s">
        <v>979</v>
      </c>
    </row>
    <row r="817" spans="1:6" x14ac:dyDescent="0.25">
      <c r="A817" s="1">
        <v>2067584</v>
      </c>
      <c r="B817" s="1" t="s">
        <v>23</v>
      </c>
      <c r="C817" s="1">
        <f>LEN(DEL_Detailed_bru_ab_19__3[[#This Row],[BAR]])</f>
        <v>6</v>
      </c>
      <c r="D817" s="1" t="s">
        <v>26</v>
      </c>
      <c r="E817" s="1">
        <f>LEN(DEL_Detailed_bru_ab_19__3[[#This Row],[BAS]])</f>
        <v>4</v>
      </c>
      <c r="F817" t="s">
        <v>25</v>
      </c>
    </row>
    <row r="818" spans="1:6" x14ac:dyDescent="0.25">
      <c r="A818" s="1">
        <v>2072886</v>
      </c>
      <c r="B818" s="1" t="s">
        <v>120</v>
      </c>
      <c r="C818" s="1">
        <f>LEN(DEL_Detailed_bru_ab_19__3[[#This Row],[BAR]])</f>
        <v>6</v>
      </c>
      <c r="D818" s="1" t="s">
        <v>212</v>
      </c>
      <c r="E818" s="1">
        <f>LEN(DEL_Detailed_bru_ab_19__3[[#This Row],[BAS]])</f>
        <v>5</v>
      </c>
      <c r="F818" t="s">
        <v>1327</v>
      </c>
    </row>
    <row r="819" spans="1:6" x14ac:dyDescent="0.25">
      <c r="A819" s="1">
        <v>2074109</v>
      </c>
      <c r="B819" s="1" t="s">
        <v>27</v>
      </c>
      <c r="C819" s="1">
        <f>LEN(DEL_Detailed_bru_ab_19__3[[#This Row],[BAR]])</f>
        <v>6</v>
      </c>
      <c r="D819" s="1" t="s">
        <v>21</v>
      </c>
      <c r="E819" s="1">
        <f>LEN(DEL_Detailed_bru_ab_19__3[[#This Row],[BAS]])</f>
        <v>5</v>
      </c>
      <c r="F819" t="s">
        <v>25</v>
      </c>
    </row>
    <row r="820" spans="1:6" x14ac:dyDescent="0.25">
      <c r="A820" s="1">
        <v>2082029</v>
      </c>
      <c r="B820" s="1" t="s">
        <v>75</v>
      </c>
      <c r="C820" s="1">
        <f>LEN(DEL_Detailed_bru_ab_19__3[[#This Row],[BAR]])</f>
        <v>6</v>
      </c>
      <c r="D820" s="1" t="s">
        <v>297</v>
      </c>
      <c r="E820" s="1">
        <f>LEN(DEL_Detailed_bru_ab_19__3[[#This Row],[BAS]])</f>
        <v>5</v>
      </c>
      <c r="F820" t="s">
        <v>1261</v>
      </c>
    </row>
    <row r="821" spans="1:6" x14ac:dyDescent="0.25">
      <c r="A821" s="1">
        <v>2088183</v>
      </c>
      <c r="B821" s="1" t="s">
        <v>79</v>
      </c>
      <c r="C821" s="1">
        <f>LEN(DEL_Detailed_bru_ab_19__3[[#This Row],[BAR]])</f>
        <v>6</v>
      </c>
      <c r="D821" s="1" t="s">
        <v>43</v>
      </c>
      <c r="E821" s="1">
        <f>LEN(DEL_Detailed_bru_ab_19__3[[#This Row],[BAS]])</f>
        <v>4</v>
      </c>
      <c r="F821" t="s">
        <v>1336</v>
      </c>
    </row>
    <row r="822" spans="1:6" x14ac:dyDescent="0.25">
      <c r="A822" s="1">
        <v>2097296</v>
      </c>
      <c r="B822" s="1" t="s">
        <v>1157</v>
      </c>
      <c r="C822" s="1">
        <f>LEN(DEL_Detailed_bru_ab_19__3[[#This Row],[BAR]])</f>
        <v>6</v>
      </c>
      <c r="D822" s="1" t="s">
        <v>417</v>
      </c>
      <c r="E822" s="1">
        <f>LEN(DEL_Detailed_bru_ab_19__3[[#This Row],[BAS]])</f>
        <v>4</v>
      </c>
      <c r="F822" t="s">
        <v>1343</v>
      </c>
    </row>
    <row r="823" spans="1:6" x14ac:dyDescent="0.25">
      <c r="A823" s="1">
        <v>2118025</v>
      </c>
      <c r="B823" s="1" t="s">
        <v>103</v>
      </c>
      <c r="C823" s="1">
        <f>LEN(DEL_Detailed_bru_ab_19__3[[#This Row],[BAR]])</f>
        <v>6</v>
      </c>
      <c r="D823" s="1" t="s">
        <v>104</v>
      </c>
      <c r="E823" s="1">
        <f>LEN(DEL_Detailed_bru_ab_19__3[[#This Row],[BAS]])</f>
        <v>5</v>
      </c>
      <c r="F823" t="s">
        <v>547</v>
      </c>
    </row>
    <row r="824" spans="1:6" x14ac:dyDescent="0.25">
      <c r="A824" s="1">
        <v>2119564</v>
      </c>
      <c r="B824" s="1" t="s">
        <v>17</v>
      </c>
      <c r="C824" s="1">
        <f>LEN(DEL_Detailed_bru_ab_19__3[[#This Row],[BAR]])</f>
        <v>6</v>
      </c>
      <c r="D824" s="1" t="s">
        <v>18</v>
      </c>
      <c r="E824" s="1">
        <f>LEN(DEL_Detailed_bru_ab_19__3[[#This Row],[BAS]])</f>
        <v>5</v>
      </c>
      <c r="F824" t="s">
        <v>177</v>
      </c>
    </row>
    <row r="825" spans="1:6" x14ac:dyDescent="0.25">
      <c r="A825" s="1">
        <v>3227</v>
      </c>
      <c r="B825" s="1" t="s">
        <v>4</v>
      </c>
      <c r="C825" s="1">
        <f>LEN(DEL_Detailed_bru_ab_19__3[[#This Row],[BAR]])</f>
        <v>5</v>
      </c>
      <c r="D825" s="1" t="s">
        <v>5</v>
      </c>
      <c r="E825" s="1">
        <f>LEN(DEL_Detailed_bru_ab_19__3[[#This Row],[BAS]])</f>
        <v>3</v>
      </c>
      <c r="F825" t="s">
        <v>7</v>
      </c>
    </row>
    <row r="826" spans="1:6" x14ac:dyDescent="0.25">
      <c r="A826" s="1">
        <v>15997</v>
      </c>
      <c r="B826" s="1" t="s">
        <v>24</v>
      </c>
      <c r="C826" s="1">
        <f>LEN(DEL_Detailed_bru_ab_19__3[[#This Row],[BAR]])</f>
        <v>5</v>
      </c>
      <c r="D826" s="1" t="s">
        <v>26</v>
      </c>
      <c r="E826" s="1">
        <f>LEN(DEL_Detailed_bru_ab_19__3[[#This Row],[BAS]])</f>
        <v>4</v>
      </c>
      <c r="F826" t="s">
        <v>25</v>
      </c>
    </row>
    <row r="827" spans="1:6" x14ac:dyDescent="0.25">
      <c r="A827" s="1">
        <v>18181</v>
      </c>
      <c r="B827" s="1" t="s">
        <v>18</v>
      </c>
      <c r="C827" s="1">
        <f>LEN(DEL_Detailed_bru_ab_19__3[[#This Row],[BAR]])</f>
        <v>5</v>
      </c>
      <c r="D827" s="1" t="s">
        <v>31</v>
      </c>
      <c r="E827" s="1">
        <f>LEN(DEL_Detailed_bru_ab_19__3[[#This Row],[BAS]])</f>
        <v>4</v>
      </c>
      <c r="F827" t="s">
        <v>32</v>
      </c>
    </row>
    <row r="828" spans="1:6" x14ac:dyDescent="0.25">
      <c r="A828" s="1">
        <v>18278</v>
      </c>
      <c r="B828" s="1" t="s">
        <v>33</v>
      </c>
      <c r="C828" s="1">
        <f>LEN(DEL_Detailed_bru_ab_19__3[[#This Row],[BAR]])</f>
        <v>5</v>
      </c>
      <c r="D828" s="1" t="s">
        <v>34</v>
      </c>
      <c r="E828" s="1">
        <f>LEN(DEL_Detailed_bru_ab_19__3[[#This Row],[BAS]])</f>
        <v>2</v>
      </c>
      <c r="F828" t="s">
        <v>32</v>
      </c>
    </row>
    <row r="829" spans="1:6" x14ac:dyDescent="0.25">
      <c r="A829" s="1">
        <v>31376</v>
      </c>
      <c r="B829" s="1" t="s">
        <v>53</v>
      </c>
      <c r="C829" s="1">
        <f>LEN(DEL_Detailed_bru_ab_19__3[[#This Row],[BAR]])</f>
        <v>5</v>
      </c>
      <c r="D829" s="1" t="s">
        <v>50</v>
      </c>
      <c r="E829" s="1">
        <f>LEN(DEL_Detailed_bru_ab_19__3[[#This Row],[BAS]])</f>
        <v>3</v>
      </c>
      <c r="F829" t="s">
        <v>51</v>
      </c>
    </row>
    <row r="830" spans="1:6" x14ac:dyDescent="0.25">
      <c r="A830" s="1">
        <v>53949</v>
      </c>
      <c r="B830" s="1" t="s">
        <v>18</v>
      </c>
      <c r="C830" s="1">
        <f>LEN(DEL_Detailed_bru_ab_19__3[[#This Row],[BAR]])</f>
        <v>5</v>
      </c>
      <c r="D830" s="1" t="s">
        <v>31</v>
      </c>
      <c r="E830" s="1">
        <f>LEN(DEL_Detailed_bru_ab_19__3[[#This Row],[BAS]])</f>
        <v>4</v>
      </c>
      <c r="F830" t="s">
        <v>72</v>
      </c>
    </row>
    <row r="831" spans="1:6" x14ac:dyDescent="0.25">
      <c r="A831" s="1">
        <v>54474</v>
      </c>
      <c r="B831" s="1" t="s">
        <v>73</v>
      </c>
      <c r="C831" s="1">
        <f>LEN(DEL_Detailed_bru_ab_19__3[[#This Row],[BAR]])</f>
        <v>5</v>
      </c>
      <c r="D831" s="1" t="s">
        <v>74</v>
      </c>
      <c r="E831" s="1">
        <f>LEN(DEL_Detailed_bru_ab_19__3[[#This Row],[BAS]])</f>
        <v>4</v>
      </c>
      <c r="F831" t="s">
        <v>72</v>
      </c>
    </row>
    <row r="832" spans="1:6" x14ac:dyDescent="0.25">
      <c r="A832" s="1">
        <v>63354</v>
      </c>
      <c r="B832" s="1" t="s">
        <v>82</v>
      </c>
      <c r="C832" s="1">
        <f>LEN(DEL_Detailed_bru_ab_19__3[[#This Row],[BAR]])</f>
        <v>5</v>
      </c>
      <c r="D832" s="1" t="s">
        <v>46</v>
      </c>
      <c r="E832" s="1">
        <f>LEN(DEL_Detailed_bru_ab_19__3[[#This Row],[BAS]])</f>
        <v>1</v>
      </c>
      <c r="F832" t="s">
        <v>83</v>
      </c>
    </row>
    <row r="833" spans="1:6" x14ac:dyDescent="0.25">
      <c r="A833" s="1">
        <v>89836</v>
      </c>
      <c r="B833" s="1" t="s">
        <v>53</v>
      </c>
      <c r="C833" s="1">
        <f>LEN(DEL_Detailed_bru_ab_19__3[[#This Row],[BAR]])</f>
        <v>5</v>
      </c>
      <c r="D833" s="1" t="s">
        <v>41</v>
      </c>
      <c r="E833" s="1">
        <f>LEN(DEL_Detailed_bru_ab_19__3[[#This Row],[BAS]])</f>
        <v>4</v>
      </c>
      <c r="F833" t="s">
        <v>25</v>
      </c>
    </row>
    <row r="834" spans="1:6" x14ac:dyDescent="0.25">
      <c r="A834" s="1">
        <v>100692</v>
      </c>
      <c r="B834" s="1" t="s">
        <v>44</v>
      </c>
      <c r="C834" s="1">
        <f>LEN(DEL_Detailed_bru_ab_19__3[[#This Row],[BAR]])</f>
        <v>5</v>
      </c>
      <c r="D834" s="1" t="s">
        <v>43</v>
      </c>
      <c r="E834" s="1">
        <f>LEN(DEL_Detailed_bru_ab_19__3[[#This Row],[BAS]])</f>
        <v>4</v>
      </c>
      <c r="F834" t="s">
        <v>125</v>
      </c>
    </row>
    <row r="835" spans="1:6" x14ac:dyDescent="0.25">
      <c r="A835" s="1">
        <v>104609</v>
      </c>
      <c r="B835" s="1" t="s">
        <v>53</v>
      </c>
      <c r="C835" s="1">
        <f>LEN(DEL_Detailed_bru_ab_19__3[[#This Row],[BAR]])</f>
        <v>5</v>
      </c>
      <c r="D835" s="1" t="s">
        <v>50</v>
      </c>
      <c r="E835" s="1">
        <f>LEN(DEL_Detailed_bru_ab_19__3[[#This Row],[BAS]])</f>
        <v>3</v>
      </c>
      <c r="F835" t="s">
        <v>126</v>
      </c>
    </row>
    <row r="836" spans="1:6" x14ac:dyDescent="0.25">
      <c r="A836" s="1">
        <v>109130</v>
      </c>
      <c r="B836" s="1" t="s">
        <v>128</v>
      </c>
      <c r="C836" s="1">
        <f>LEN(DEL_Detailed_bru_ab_19__3[[#This Row],[BAR]])</f>
        <v>5</v>
      </c>
      <c r="D836" s="1" t="s">
        <v>129</v>
      </c>
      <c r="E836" s="1">
        <f>LEN(DEL_Detailed_bru_ab_19__3[[#This Row],[BAS]])</f>
        <v>3</v>
      </c>
      <c r="F836" t="s">
        <v>89</v>
      </c>
    </row>
    <row r="837" spans="1:6" x14ac:dyDescent="0.25">
      <c r="A837" s="1">
        <v>112984</v>
      </c>
      <c r="B837" s="1" t="s">
        <v>44</v>
      </c>
      <c r="C837" s="1">
        <f>LEN(DEL_Detailed_bru_ab_19__3[[#This Row],[BAR]])</f>
        <v>5</v>
      </c>
      <c r="D837" s="1" t="s">
        <v>43</v>
      </c>
      <c r="E837" s="1">
        <f>LEN(DEL_Detailed_bru_ab_19__3[[#This Row],[BAS]])</f>
        <v>4</v>
      </c>
      <c r="F837" t="s">
        <v>133</v>
      </c>
    </row>
    <row r="838" spans="1:6" x14ac:dyDescent="0.25">
      <c r="A838" s="1">
        <v>117575</v>
      </c>
      <c r="B838" s="1" t="s">
        <v>139</v>
      </c>
      <c r="C838" s="1">
        <f>LEN(DEL_Detailed_bru_ab_19__3[[#This Row],[BAR]])</f>
        <v>5</v>
      </c>
      <c r="D838" s="1" t="s">
        <v>46</v>
      </c>
      <c r="E838" s="1">
        <f>LEN(DEL_Detailed_bru_ab_19__3[[#This Row],[BAS]])</f>
        <v>1</v>
      </c>
      <c r="F838" t="s">
        <v>136</v>
      </c>
    </row>
    <row r="839" spans="1:6" x14ac:dyDescent="0.25">
      <c r="A839" s="1">
        <v>121463</v>
      </c>
      <c r="B839" s="1" t="s">
        <v>53</v>
      </c>
      <c r="C839" s="1">
        <f>LEN(DEL_Detailed_bru_ab_19__3[[#This Row],[BAR]])</f>
        <v>5</v>
      </c>
      <c r="D839" s="1" t="s">
        <v>41</v>
      </c>
      <c r="E839" s="1">
        <f>LEN(DEL_Detailed_bru_ab_19__3[[#This Row],[BAS]])</f>
        <v>4</v>
      </c>
      <c r="F839" t="s">
        <v>136</v>
      </c>
    </row>
    <row r="840" spans="1:6" x14ac:dyDescent="0.25">
      <c r="A840" s="1">
        <v>134352</v>
      </c>
      <c r="B840" s="1" t="s">
        <v>53</v>
      </c>
      <c r="C840" s="1">
        <f>LEN(DEL_Detailed_bru_ab_19__3[[#This Row],[BAR]])</f>
        <v>5</v>
      </c>
      <c r="D840" s="1" t="s">
        <v>50</v>
      </c>
      <c r="E840" s="1">
        <f>LEN(DEL_Detailed_bru_ab_19__3[[#This Row],[BAS]])</f>
        <v>3</v>
      </c>
      <c r="F840" t="s">
        <v>25</v>
      </c>
    </row>
    <row r="841" spans="1:6" x14ac:dyDescent="0.25">
      <c r="A841" s="1">
        <v>142737</v>
      </c>
      <c r="B841" s="1" t="s">
        <v>164</v>
      </c>
      <c r="C841" s="1">
        <f>LEN(DEL_Detailed_bru_ab_19__3[[#This Row],[BAR]])</f>
        <v>5</v>
      </c>
      <c r="D841" s="1" t="s">
        <v>165</v>
      </c>
      <c r="E841" s="1">
        <f>LEN(DEL_Detailed_bru_ab_19__3[[#This Row],[BAS]])</f>
        <v>3</v>
      </c>
      <c r="F841" t="s">
        <v>166</v>
      </c>
    </row>
    <row r="842" spans="1:6" x14ac:dyDescent="0.25">
      <c r="A842" s="1">
        <v>143917</v>
      </c>
      <c r="B842" s="1" t="s">
        <v>53</v>
      </c>
      <c r="C842" s="1">
        <f>LEN(DEL_Detailed_bru_ab_19__3[[#This Row],[BAR]])</f>
        <v>5</v>
      </c>
      <c r="D842" s="1" t="s">
        <v>41</v>
      </c>
      <c r="E842" s="1">
        <f>LEN(DEL_Detailed_bru_ab_19__3[[#This Row],[BAS]])</f>
        <v>4</v>
      </c>
      <c r="F842" t="s">
        <v>25</v>
      </c>
    </row>
    <row r="843" spans="1:6" x14ac:dyDescent="0.25">
      <c r="A843" s="1">
        <v>146023</v>
      </c>
      <c r="B843" s="1" t="s">
        <v>18</v>
      </c>
      <c r="C843" s="1">
        <f>LEN(DEL_Detailed_bru_ab_19__3[[#This Row],[BAR]])</f>
        <v>5</v>
      </c>
      <c r="D843" s="1" t="s">
        <v>31</v>
      </c>
      <c r="E843" s="1">
        <f>LEN(DEL_Detailed_bru_ab_19__3[[#This Row],[BAS]])</f>
        <v>4</v>
      </c>
      <c r="F843" t="s">
        <v>25</v>
      </c>
    </row>
    <row r="844" spans="1:6" x14ac:dyDescent="0.25">
      <c r="A844" s="1">
        <v>150273</v>
      </c>
      <c r="B844" s="1" t="s">
        <v>174</v>
      </c>
      <c r="C844" s="1">
        <f>LEN(DEL_Detailed_bru_ab_19__3[[#This Row],[BAR]])</f>
        <v>5</v>
      </c>
      <c r="D844" s="1" t="s">
        <v>12</v>
      </c>
      <c r="E844" s="1">
        <f>LEN(DEL_Detailed_bru_ab_19__3[[#This Row],[BAS]])</f>
        <v>2</v>
      </c>
      <c r="F844" t="s">
        <v>173</v>
      </c>
    </row>
    <row r="845" spans="1:6" x14ac:dyDescent="0.25">
      <c r="A845" s="1">
        <v>155616</v>
      </c>
      <c r="B845" s="1" t="s">
        <v>179</v>
      </c>
      <c r="C845" s="1">
        <f>LEN(DEL_Detailed_bru_ab_19__3[[#This Row],[BAR]])</f>
        <v>5</v>
      </c>
      <c r="D845" s="1" t="s">
        <v>180</v>
      </c>
      <c r="E845" s="1">
        <f>LEN(DEL_Detailed_bru_ab_19__3[[#This Row],[BAS]])</f>
        <v>3</v>
      </c>
      <c r="F845" t="s">
        <v>178</v>
      </c>
    </row>
    <row r="846" spans="1:6" x14ac:dyDescent="0.25">
      <c r="A846" s="1">
        <v>165898</v>
      </c>
      <c r="B846" s="1" t="s">
        <v>94</v>
      </c>
      <c r="C846" s="1">
        <f>LEN(DEL_Detailed_bru_ab_19__3[[#This Row],[BAR]])</f>
        <v>5</v>
      </c>
      <c r="D846" s="1" t="s">
        <v>45</v>
      </c>
      <c r="E846" s="1">
        <f>LEN(DEL_Detailed_bru_ab_19__3[[#This Row],[BAS]])</f>
        <v>2</v>
      </c>
      <c r="F846" t="s">
        <v>89</v>
      </c>
    </row>
    <row r="847" spans="1:6" x14ac:dyDescent="0.25">
      <c r="A847" s="1">
        <v>167682</v>
      </c>
      <c r="B847" s="1" t="s">
        <v>189</v>
      </c>
      <c r="C847" s="1">
        <f>LEN(DEL_Detailed_bru_ab_19__3[[#This Row],[BAR]])</f>
        <v>5</v>
      </c>
      <c r="D847" s="1" t="s">
        <v>190</v>
      </c>
      <c r="E847" s="1">
        <f>LEN(DEL_Detailed_bru_ab_19__3[[#This Row],[BAS]])</f>
        <v>4</v>
      </c>
      <c r="F847" t="s">
        <v>188</v>
      </c>
    </row>
    <row r="848" spans="1:6" x14ac:dyDescent="0.25">
      <c r="A848" s="1">
        <v>175476</v>
      </c>
      <c r="B848" s="1" t="s">
        <v>189</v>
      </c>
      <c r="C848" s="1">
        <f>LEN(DEL_Detailed_bru_ab_19__3[[#This Row],[BAR]])</f>
        <v>5</v>
      </c>
      <c r="D848" s="1" t="s">
        <v>190</v>
      </c>
      <c r="E848" s="1">
        <f>LEN(DEL_Detailed_bru_ab_19__3[[#This Row],[BAS]])</f>
        <v>4</v>
      </c>
      <c r="F848" t="s">
        <v>194</v>
      </c>
    </row>
    <row r="849" spans="1:6" x14ac:dyDescent="0.25">
      <c r="A849" s="1">
        <v>175962</v>
      </c>
      <c r="B849" s="1" t="s">
        <v>189</v>
      </c>
      <c r="C849" s="1">
        <f>LEN(DEL_Detailed_bru_ab_19__3[[#This Row],[BAR]])</f>
        <v>5</v>
      </c>
      <c r="D849" s="1" t="s">
        <v>190</v>
      </c>
      <c r="E849" s="1">
        <f>LEN(DEL_Detailed_bru_ab_19__3[[#This Row],[BAS]])</f>
        <v>4</v>
      </c>
      <c r="F849" t="s">
        <v>194</v>
      </c>
    </row>
    <row r="850" spans="1:6" x14ac:dyDescent="0.25">
      <c r="A850" s="1">
        <v>180688</v>
      </c>
      <c r="B850" s="1" t="s">
        <v>201</v>
      </c>
      <c r="C850" s="1">
        <f>LEN(DEL_Detailed_bru_ab_19__3[[#This Row],[BAR]])</f>
        <v>5</v>
      </c>
      <c r="D850" s="1" t="s">
        <v>57</v>
      </c>
      <c r="E850" s="1">
        <f>LEN(DEL_Detailed_bru_ab_19__3[[#This Row],[BAS]])</f>
        <v>1</v>
      </c>
      <c r="F850" t="s">
        <v>202</v>
      </c>
    </row>
    <row r="851" spans="1:6" x14ac:dyDescent="0.25">
      <c r="A851" s="1">
        <v>185723</v>
      </c>
      <c r="B851" s="1" t="s">
        <v>189</v>
      </c>
      <c r="C851" s="1">
        <f>LEN(DEL_Detailed_bru_ab_19__3[[#This Row],[BAR]])</f>
        <v>5</v>
      </c>
      <c r="D851" s="1" t="s">
        <v>190</v>
      </c>
      <c r="E851" s="1">
        <f>LEN(DEL_Detailed_bru_ab_19__3[[#This Row],[BAS]])</f>
        <v>4</v>
      </c>
      <c r="F851" t="s">
        <v>206</v>
      </c>
    </row>
    <row r="852" spans="1:6" x14ac:dyDescent="0.25">
      <c r="A852" s="1">
        <v>190809</v>
      </c>
      <c r="B852" s="1" t="s">
        <v>209</v>
      </c>
      <c r="C852" s="1">
        <f>LEN(DEL_Detailed_bru_ab_19__3[[#This Row],[BAR]])</f>
        <v>5</v>
      </c>
      <c r="D852" s="1" t="s">
        <v>175</v>
      </c>
      <c r="E852" s="1">
        <f>LEN(DEL_Detailed_bru_ab_19__3[[#This Row],[BAS]])</f>
        <v>3</v>
      </c>
      <c r="F852" t="s">
        <v>210</v>
      </c>
    </row>
    <row r="853" spans="1:6" x14ac:dyDescent="0.25">
      <c r="A853" s="1">
        <v>196192</v>
      </c>
      <c r="B853" s="1" t="s">
        <v>212</v>
      </c>
      <c r="C853" s="1">
        <f>LEN(DEL_Detailed_bru_ab_19__3[[#This Row],[BAR]])</f>
        <v>5</v>
      </c>
      <c r="D853" s="1" t="s">
        <v>213</v>
      </c>
      <c r="E853" s="1">
        <f>LEN(DEL_Detailed_bru_ab_19__3[[#This Row],[BAS]])</f>
        <v>2</v>
      </c>
      <c r="F853" t="s">
        <v>25</v>
      </c>
    </row>
    <row r="854" spans="1:6" x14ac:dyDescent="0.25">
      <c r="A854" s="1">
        <v>199381</v>
      </c>
      <c r="B854" s="1" t="s">
        <v>189</v>
      </c>
      <c r="C854" s="1">
        <f>LEN(DEL_Detailed_bru_ab_19__3[[#This Row],[BAR]])</f>
        <v>5</v>
      </c>
      <c r="D854" s="1" t="s">
        <v>190</v>
      </c>
      <c r="E854" s="1">
        <f>LEN(DEL_Detailed_bru_ab_19__3[[#This Row],[BAS]])</f>
        <v>4</v>
      </c>
      <c r="F854" t="s">
        <v>214</v>
      </c>
    </row>
    <row r="855" spans="1:6" x14ac:dyDescent="0.25">
      <c r="A855" s="1">
        <v>223561</v>
      </c>
      <c r="B855" s="1" t="s">
        <v>189</v>
      </c>
      <c r="C855" s="1">
        <f>LEN(DEL_Detailed_bru_ab_19__3[[#This Row],[BAR]])</f>
        <v>5</v>
      </c>
      <c r="D855" s="1" t="s">
        <v>190</v>
      </c>
      <c r="E855" s="1">
        <f>LEN(DEL_Detailed_bru_ab_19__3[[#This Row],[BAS]])</f>
        <v>4</v>
      </c>
      <c r="F855" t="s">
        <v>222</v>
      </c>
    </row>
    <row r="856" spans="1:6" x14ac:dyDescent="0.25">
      <c r="A856" s="1">
        <v>229125</v>
      </c>
      <c r="B856" s="1" t="s">
        <v>226</v>
      </c>
      <c r="C856" s="1">
        <f>LEN(DEL_Detailed_bru_ab_19__3[[#This Row],[BAR]])</f>
        <v>5</v>
      </c>
      <c r="D856" s="1" t="s">
        <v>141</v>
      </c>
      <c r="E856" s="1">
        <f>LEN(DEL_Detailed_bru_ab_19__3[[#This Row],[BAS]])</f>
        <v>4</v>
      </c>
      <c r="F856" t="s">
        <v>227</v>
      </c>
    </row>
    <row r="857" spans="1:6" x14ac:dyDescent="0.25">
      <c r="A857" s="1">
        <v>229205</v>
      </c>
      <c r="B857" s="1" t="s">
        <v>44</v>
      </c>
      <c r="C857" s="1">
        <f>LEN(DEL_Detailed_bru_ab_19__3[[#This Row],[BAR]])</f>
        <v>5</v>
      </c>
      <c r="D857" s="1" t="s">
        <v>43</v>
      </c>
      <c r="E857" s="1">
        <f>LEN(DEL_Detailed_bru_ab_19__3[[#This Row],[BAS]])</f>
        <v>4</v>
      </c>
      <c r="F857" t="s">
        <v>227</v>
      </c>
    </row>
    <row r="858" spans="1:6" x14ac:dyDescent="0.25">
      <c r="A858" s="1">
        <v>245487</v>
      </c>
      <c r="B858" s="1" t="s">
        <v>212</v>
      </c>
      <c r="C858" s="1">
        <f>LEN(DEL_Detailed_bru_ab_19__3[[#This Row],[BAR]])</f>
        <v>5</v>
      </c>
      <c r="D858" s="1" t="s">
        <v>234</v>
      </c>
      <c r="E858" s="1">
        <f>LEN(DEL_Detailed_bru_ab_19__3[[#This Row],[BAS]])</f>
        <v>4</v>
      </c>
      <c r="F858" t="s">
        <v>235</v>
      </c>
    </row>
    <row r="859" spans="1:6" x14ac:dyDescent="0.25">
      <c r="A859" s="1">
        <v>266204</v>
      </c>
      <c r="B859" s="1" t="s">
        <v>44</v>
      </c>
      <c r="C859" s="1">
        <f>LEN(DEL_Detailed_bru_ab_19__3[[#This Row],[BAR]])</f>
        <v>5</v>
      </c>
      <c r="D859" s="1" t="s">
        <v>43</v>
      </c>
      <c r="E859" s="1">
        <f>LEN(DEL_Detailed_bru_ab_19__3[[#This Row],[BAS]])</f>
        <v>4</v>
      </c>
      <c r="F859" t="s">
        <v>250</v>
      </c>
    </row>
    <row r="860" spans="1:6" x14ac:dyDescent="0.25">
      <c r="A860" s="1">
        <v>266415</v>
      </c>
      <c r="B860" s="1" t="s">
        <v>44</v>
      </c>
      <c r="C860" s="1">
        <f>LEN(DEL_Detailed_bru_ab_19__3[[#This Row],[BAR]])</f>
        <v>5</v>
      </c>
      <c r="D860" s="1" t="s">
        <v>43</v>
      </c>
      <c r="E860" s="1">
        <f>LEN(DEL_Detailed_bru_ab_19__3[[#This Row],[BAS]])</f>
        <v>4</v>
      </c>
      <c r="F860" t="s">
        <v>250</v>
      </c>
    </row>
    <row r="861" spans="1:6" x14ac:dyDescent="0.25">
      <c r="A861" s="1">
        <v>283493</v>
      </c>
      <c r="B861" s="1" t="s">
        <v>164</v>
      </c>
      <c r="C861" s="1">
        <f>LEN(DEL_Detailed_bru_ab_19__3[[#This Row],[BAR]])</f>
        <v>5</v>
      </c>
      <c r="D861" s="1" t="s">
        <v>165</v>
      </c>
      <c r="E861" s="1">
        <f>LEN(DEL_Detailed_bru_ab_19__3[[#This Row],[BAS]])</f>
        <v>3</v>
      </c>
      <c r="F861" t="s">
        <v>89</v>
      </c>
    </row>
    <row r="862" spans="1:6" x14ac:dyDescent="0.25">
      <c r="A862" s="1">
        <v>291930</v>
      </c>
      <c r="B862" s="1" t="s">
        <v>53</v>
      </c>
      <c r="C862" s="1">
        <f>LEN(DEL_Detailed_bru_ab_19__3[[#This Row],[BAR]])</f>
        <v>5</v>
      </c>
      <c r="D862" s="1" t="s">
        <v>41</v>
      </c>
      <c r="E862" s="1">
        <f>LEN(DEL_Detailed_bru_ab_19__3[[#This Row],[BAS]])</f>
        <v>4</v>
      </c>
      <c r="F862" t="s">
        <v>25</v>
      </c>
    </row>
    <row r="863" spans="1:6" x14ac:dyDescent="0.25">
      <c r="A863" s="1">
        <v>297808</v>
      </c>
      <c r="B863" s="1" t="s">
        <v>128</v>
      </c>
      <c r="C863" s="1">
        <f>LEN(DEL_Detailed_bru_ab_19__3[[#This Row],[BAR]])</f>
        <v>5</v>
      </c>
      <c r="D863" s="1" t="s">
        <v>129</v>
      </c>
      <c r="E863" s="1">
        <f>LEN(DEL_Detailed_bru_ab_19__3[[#This Row],[BAS]])</f>
        <v>3</v>
      </c>
      <c r="F863" t="s">
        <v>262</v>
      </c>
    </row>
    <row r="864" spans="1:6" x14ac:dyDescent="0.25">
      <c r="A864" s="1">
        <v>304209</v>
      </c>
      <c r="B864" s="1" t="s">
        <v>274</v>
      </c>
      <c r="C864" s="1">
        <f>LEN(DEL_Detailed_bru_ab_19__3[[#This Row],[BAR]])</f>
        <v>5</v>
      </c>
      <c r="D864" s="1" t="s">
        <v>144</v>
      </c>
      <c r="E864" s="1">
        <f>LEN(DEL_Detailed_bru_ab_19__3[[#This Row],[BAS]])</f>
        <v>4</v>
      </c>
      <c r="F864" t="s">
        <v>273</v>
      </c>
    </row>
    <row r="865" spans="1:6" x14ac:dyDescent="0.25">
      <c r="A865" s="1">
        <v>307119</v>
      </c>
      <c r="B865" s="1" t="s">
        <v>277</v>
      </c>
      <c r="C865" s="1">
        <f>LEN(DEL_Detailed_bru_ab_19__3[[#This Row],[BAR]])</f>
        <v>5</v>
      </c>
      <c r="D865" s="1" t="s">
        <v>278</v>
      </c>
      <c r="E865" s="1">
        <f>LEN(DEL_Detailed_bru_ab_19__3[[#This Row],[BAS]])</f>
        <v>3</v>
      </c>
      <c r="F865" t="s">
        <v>25</v>
      </c>
    </row>
    <row r="866" spans="1:6" x14ac:dyDescent="0.25">
      <c r="A866" s="1">
        <v>309828</v>
      </c>
      <c r="B866" s="1" t="s">
        <v>18</v>
      </c>
      <c r="C866" s="1">
        <f>LEN(DEL_Detailed_bru_ab_19__3[[#This Row],[BAR]])</f>
        <v>5</v>
      </c>
      <c r="D866" s="1" t="s">
        <v>31</v>
      </c>
      <c r="E866" s="1">
        <f>LEN(DEL_Detailed_bru_ab_19__3[[#This Row],[BAS]])</f>
        <v>4</v>
      </c>
      <c r="F866" t="s">
        <v>279</v>
      </c>
    </row>
    <row r="867" spans="1:6" x14ac:dyDescent="0.25">
      <c r="A867" s="1">
        <v>316844</v>
      </c>
      <c r="B867" s="1" t="s">
        <v>44</v>
      </c>
      <c r="C867" s="1">
        <f>LEN(DEL_Detailed_bru_ab_19__3[[#This Row],[BAR]])</f>
        <v>5</v>
      </c>
      <c r="D867" s="1" t="s">
        <v>43</v>
      </c>
      <c r="E867" s="1">
        <f>LEN(DEL_Detailed_bru_ab_19__3[[#This Row],[BAS]])</f>
        <v>4</v>
      </c>
      <c r="F867" t="s">
        <v>284</v>
      </c>
    </row>
    <row r="868" spans="1:6" x14ac:dyDescent="0.25">
      <c r="A868" s="1">
        <v>318385</v>
      </c>
      <c r="B868" s="1" t="s">
        <v>109</v>
      </c>
      <c r="C868" s="1">
        <f>LEN(DEL_Detailed_bru_ab_19__3[[#This Row],[BAR]])</f>
        <v>5</v>
      </c>
      <c r="D868" s="1" t="s">
        <v>288</v>
      </c>
      <c r="E868" s="1">
        <f>LEN(DEL_Detailed_bru_ab_19__3[[#This Row],[BAS]])</f>
        <v>4</v>
      </c>
      <c r="F868" t="s">
        <v>289</v>
      </c>
    </row>
    <row r="869" spans="1:6" x14ac:dyDescent="0.25">
      <c r="A869" s="1">
        <v>333283</v>
      </c>
      <c r="B869" s="1" t="s">
        <v>201</v>
      </c>
      <c r="C869" s="1">
        <f>LEN(DEL_Detailed_bru_ab_19__3[[#This Row],[BAR]])</f>
        <v>5</v>
      </c>
      <c r="D869" s="1" t="s">
        <v>57</v>
      </c>
      <c r="E869" s="1">
        <f>LEN(DEL_Detailed_bru_ab_19__3[[#This Row],[BAS]])</f>
        <v>1</v>
      </c>
      <c r="F869" t="s">
        <v>301</v>
      </c>
    </row>
    <row r="870" spans="1:6" x14ac:dyDescent="0.25">
      <c r="A870" s="1">
        <v>338575</v>
      </c>
      <c r="B870" s="1" t="s">
        <v>44</v>
      </c>
      <c r="C870" s="1">
        <f>LEN(DEL_Detailed_bru_ab_19__3[[#This Row],[BAR]])</f>
        <v>5</v>
      </c>
      <c r="D870" s="1" t="s">
        <v>43</v>
      </c>
      <c r="E870" s="1">
        <f>LEN(DEL_Detailed_bru_ab_19__3[[#This Row],[BAS]])</f>
        <v>4</v>
      </c>
      <c r="F870" t="s">
        <v>25</v>
      </c>
    </row>
    <row r="871" spans="1:6" x14ac:dyDescent="0.25">
      <c r="A871" s="1">
        <v>339017</v>
      </c>
      <c r="B871" s="1" t="s">
        <v>201</v>
      </c>
      <c r="C871" s="1">
        <f>LEN(DEL_Detailed_bru_ab_19__3[[#This Row],[BAR]])</f>
        <v>5</v>
      </c>
      <c r="D871" s="1" t="s">
        <v>57</v>
      </c>
      <c r="E871" s="1">
        <f>LEN(DEL_Detailed_bru_ab_19__3[[#This Row],[BAS]])</f>
        <v>1</v>
      </c>
      <c r="F871" t="s">
        <v>303</v>
      </c>
    </row>
    <row r="872" spans="1:6" x14ac:dyDescent="0.25">
      <c r="A872" s="1">
        <v>340864</v>
      </c>
      <c r="B872" s="1" t="s">
        <v>212</v>
      </c>
      <c r="C872" s="1">
        <f>LEN(DEL_Detailed_bru_ab_19__3[[#This Row],[BAR]])</f>
        <v>5</v>
      </c>
      <c r="D872" s="1" t="s">
        <v>213</v>
      </c>
      <c r="E872" s="1">
        <f>LEN(DEL_Detailed_bru_ab_19__3[[#This Row],[BAS]])</f>
        <v>2</v>
      </c>
      <c r="F872" t="s">
        <v>304</v>
      </c>
    </row>
    <row r="873" spans="1:6" x14ac:dyDescent="0.25">
      <c r="A873" s="1">
        <v>350032</v>
      </c>
      <c r="B873" s="1" t="s">
        <v>109</v>
      </c>
      <c r="C873" s="1">
        <f>LEN(DEL_Detailed_bru_ab_19__3[[#This Row],[BAR]])</f>
        <v>5</v>
      </c>
      <c r="D873" s="1" t="s">
        <v>288</v>
      </c>
      <c r="E873" s="1">
        <f>LEN(DEL_Detailed_bru_ab_19__3[[#This Row],[BAS]])</f>
        <v>4</v>
      </c>
      <c r="F873" t="s">
        <v>308</v>
      </c>
    </row>
    <row r="874" spans="1:6" x14ac:dyDescent="0.25">
      <c r="A874" s="1">
        <v>351150</v>
      </c>
      <c r="B874" s="1" t="s">
        <v>53</v>
      </c>
      <c r="C874" s="1">
        <f>LEN(DEL_Detailed_bru_ab_19__3[[#This Row],[BAR]])</f>
        <v>5</v>
      </c>
      <c r="D874" s="1" t="s">
        <v>50</v>
      </c>
      <c r="E874" s="1">
        <f>LEN(DEL_Detailed_bru_ab_19__3[[#This Row],[BAS]])</f>
        <v>3</v>
      </c>
      <c r="F874" t="s">
        <v>25</v>
      </c>
    </row>
    <row r="875" spans="1:6" x14ac:dyDescent="0.25">
      <c r="A875" s="1">
        <v>367322</v>
      </c>
      <c r="B875" s="1" t="s">
        <v>164</v>
      </c>
      <c r="C875" s="1">
        <f>LEN(DEL_Detailed_bru_ab_19__3[[#This Row],[BAR]])</f>
        <v>5</v>
      </c>
      <c r="D875" s="1" t="s">
        <v>165</v>
      </c>
      <c r="E875" s="1">
        <f>LEN(DEL_Detailed_bru_ab_19__3[[#This Row],[BAS]])</f>
        <v>3</v>
      </c>
      <c r="F875" t="s">
        <v>89</v>
      </c>
    </row>
    <row r="876" spans="1:6" x14ac:dyDescent="0.25">
      <c r="A876" s="1">
        <v>372728</v>
      </c>
      <c r="B876" s="1" t="s">
        <v>226</v>
      </c>
      <c r="C876" s="1">
        <f>LEN(DEL_Detailed_bru_ab_19__3[[#This Row],[BAR]])</f>
        <v>5</v>
      </c>
      <c r="D876" s="1" t="s">
        <v>141</v>
      </c>
      <c r="E876" s="1">
        <f>LEN(DEL_Detailed_bru_ab_19__3[[#This Row],[BAS]])</f>
        <v>4</v>
      </c>
      <c r="F876" t="s">
        <v>326</v>
      </c>
    </row>
    <row r="877" spans="1:6" x14ac:dyDescent="0.25">
      <c r="A877" s="1">
        <v>375325</v>
      </c>
      <c r="B877" s="1" t="s">
        <v>189</v>
      </c>
      <c r="C877" s="1">
        <f>LEN(DEL_Detailed_bru_ab_19__3[[#This Row],[BAR]])</f>
        <v>5</v>
      </c>
      <c r="D877" s="1" t="s">
        <v>190</v>
      </c>
      <c r="E877" s="1">
        <f>LEN(DEL_Detailed_bru_ab_19__3[[#This Row],[BAS]])</f>
        <v>4</v>
      </c>
      <c r="F877" t="s">
        <v>327</v>
      </c>
    </row>
    <row r="878" spans="1:6" x14ac:dyDescent="0.25">
      <c r="A878" s="1">
        <v>379172</v>
      </c>
      <c r="B878" s="1" t="s">
        <v>329</v>
      </c>
      <c r="C878" s="1">
        <f>LEN(DEL_Detailed_bru_ab_19__3[[#This Row],[BAR]])</f>
        <v>5</v>
      </c>
      <c r="D878" s="1" t="s">
        <v>36</v>
      </c>
      <c r="E878" s="1">
        <f>LEN(DEL_Detailed_bru_ab_19__3[[#This Row],[BAS]])</f>
        <v>2</v>
      </c>
      <c r="F878" t="s">
        <v>330</v>
      </c>
    </row>
    <row r="879" spans="1:6" x14ac:dyDescent="0.25">
      <c r="A879" s="1">
        <v>381842</v>
      </c>
      <c r="B879" s="1" t="s">
        <v>332</v>
      </c>
      <c r="C879" s="1">
        <f>LEN(DEL_Detailed_bru_ab_19__3[[#This Row],[BAR]])</f>
        <v>5</v>
      </c>
      <c r="D879" s="1" t="s">
        <v>151</v>
      </c>
      <c r="E879" s="1">
        <f>LEN(DEL_Detailed_bru_ab_19__3[[#This Row],[BAS]])</f>
        <v>3</v>
      </c>
      <c r="F879" t="s">
        <v>331</v>
      </c>
    </row>
    <row r="880" spans="1:6" x14ac:dyDescent="0.25">
      <c r="A880" s="1">
        <v>382686</v>
      </c>
      <c r="B880" s="1" t="s">
        <v>53</v>
      </c>
      <c r="C880" s="1">
        <f>LEN(DEL_Detailed_bru_ab_19__3[[#This Row],[BAR]])</f>
        <v>5</v>
      </c>
      <c r="D880" s="1" t="s">
        <v>41</v>
      </c>
      <c r="E880" s="1">
        <f>LEN(DEL_Detailed_bru_ab_19__3[[#This Row],[BAS]])</f>
        <v>4</v>
      </c>
      <c r="F880" t="s">
        <v>333</v>
      </c>
    </row>
    <row r="881" spans="1:6" x14ac:dyDescent="0.25">
      <c r="A881" s="1">
        <v>388227</v>
      </c>
      <c r="B881" s="1" t="s">
        <v>164</v>
      </c>
      <c r="C881" s="1">
        <f>LEN(DEL_Detailed_bru_ab_19__3[[#This Row],[BAR]])</f>
        <v>5</v>
      </c>
      <c r="D881" s="1" t="s">
        <v>165</v>
      </c>
      <c r="E881" s="1">
        <f>LEN(DEL_Detailed_bru_ab_19__3[[#This Row],[BAS]])</f>
        <v>3</v>
      </c>
      <c r="F881" t="s">
        <v>337</v>
      </c>
    </row>
    <row r="882" spans="1:6" x14ac:dyDescent="0.25">
      <c r="A882" s="1">
        <v>394315</v>
      </c>
      <c r="B882" s="1" t="s">
        <v>94</v>
      </c>
      <c r="C882" s="1">
        <f>LEN(DEL_Detailed_bru_ab_19__3[[#This Row],[BAR]])</f>
        <v>5</v>
      </c>
      <c r="D882" s="1" t="s">
        <v>56</v>
      </c>
      <c r="E882" s="1">
        <f>LEN(DEL_Detailed_bru_ab_19__3[[#This Row],[BAS]])</f>
        <v>3</v>
      </c>
      <c r="F882" t="s">
        <v>342</v>
      </c>
    </row>
    <row r="883" spans="1:6" x14ac:dyDescent="0.25">
      <c r="A883" s="1">
        <v>400393</v>
      </c>
      <c r="B883" s="1" t="s">
        <v>109</v>
      </c>
      <c r="C883" s="1">
        <f>LEN(DEL_Detailed_bru_ab_19__3[[#This Row],[BAR]])</f>
        <v>5</v>
      </c>
      <c r="D883" s="1" t="s">
        <v>36</v>
      </c>
      <c r="E883" s="1">
        <f>LEN(DEL_Detailed_bru_ab_19__3[[#This Row],[BAS]])</f>
        <v>2</v>
      </c>
      <c r="F883" t="s">
        <v>347</v>
      </c>
    </row>
    <row r="884" spans="1:6" x14ac:dyDescent="0.25">
      <c r="A884" s="1">
        <v>402410</v>
      </c>
      <c r="B884" s="1" t="s">
        <v>53</v>
      </c>
      <c r="C884" s="1">
        <f>LEN(DEL_Detailed_bru_ab_19__3[[#This Row],[BAR]])</f>
        <v>5</v>
      </c>
      <c r="D884" s="1" t="s">
        <v>41</v>
      </c>
      <c r="E884" s="1">
        <f>LEN(DEL_Detailed_bru_ab_19__3[[#This Row],[BAS]])</f>
        <v>4</v>
      </c>
      <c r="F884" t="s">
        <v>89</v>
      </c>
    </row>
    <row r="885" spans="1:6" x14ac:dyDescent="0.25">
      <c r="A885" s="1">
        <v>404438</v>
      </c>
      <c r="B885" s="1" t="s">
        <v>53</v>
      </c>
      <c r="C885" s="1">
        <f>LEN(DEL_Detailed_bru_ab_19__3[[#This Row],[BAR]])</f>
        <v>5</v>
      </c>
      <c r="D885" s="1" t="s">
        <v>41</v>
      </c>
      <c r="E885" s="1">
        <f>LEN(DEL_Detailed_bru_ab_19__3[[#This Row],[BAS]])</f>
        <v>4</v>
      </c>
      <c r="F885" t="s">
        <v>352</v>
      </c>
    </row>
    <row r="886" spans="1:6" x14ac:dyDescent="0.25">
      <c r="A886" s="1">
        <v>409375</v>
      </c>
      <c r="B886" s="1" t="s">
        <v>189</v>
      </c>
      <c r="C886" s="1">
        <f>LEN(DEL_Detailed_bru_ab_19__3[[#This Row],[BAR]])</f>
        <v>5</v>
      </c>
      <c r="D886" s="1" t="s">
        <v>190</v>
      </c>
      <c r="E886" s="1">
        <f>LEN(DEL_Detailed_bru_ab_19__3[[#This Row],[BAS]])</f>
        <v>4</v>
      </c>
      <c r="F886" t="s">
        <v>356</v>
      </c>
    </row>
    <row r="887" spans="1:6" x14ac:dyDescent="0.25">
      <c r="A887" s="1">
        <v>411593</v>
      </c>
      <c r="B887" s="1" t="s">
        <v>53</v>
      </c>
      <c r="C887" s="1">
        <f>LEN(DEL_Detailed_bru_ab_19__3[[#This Row],[BAR]])</f>
        <v>5</v>
      </c>
      <c r="D887" s="1" t="s">
        <v>41</v>
      </c>
      <c r="E887" s="1">
        <f>LEN(DEL_Detailed_bru_ab_19__3[[#This Row],[BAS]])</f>
        <v>4</v>
      </c>
      <c r="F887" t="s">
        <v>115</v>
      </c>
    </row>
    <row r="888" spans="1:6" x14ac:dyDescent="0.25">
      <c r="A888" s="1">
        <v>424251</v>
      </c>
      <c r="B888" s="1" t="s">
        <v>189</v>
      </c>
      <c r="C888" s="1">
        <f>LEN(DEL_Detailed_bru_ab_19__3[[#This Row],[BAR]])</f>
        <v>5</v>
      </c>
      <c r="D888" s="1" t="s">
        <v>190</v>
      </c>
      <c r="E888" s="1">
        <f>LEN(DEL_Detailed_bru_ab_19__3[[#This Row],[BAS]])</f>
        <v>4</v>
      </c>
      <c r="F888" t="s">
        <v>25</v>
      </c>
    </row>
    <row r="889" spans="1:6" x14ac:dyDescent="0.25">
      <c r="A889" s="1">
        <v>432763</v>
      </c>
      <c r="B889" s="1" t="s">
        <v>374</v>
      </c>
      <c r="C889" s="1">
        <f>LEN(DEL_Detailed_bru_ab_19__3[[#This Row],[BAR]])</f>
        <v>5</v>
      </c>
      <c r="D889" s="1" t="s">
        <v>48</v>
      </c>
      <c r="E889" s="1">
        <f>LEN(DEL_Detailed_bru_ab_19__3[[#This Row],[BAS]])</f>
        <v>2</v>
      </c>
      <c r="F889" t="s">
        <v>375</v>
      </c>
    </row>
    <row r="890" spans="1:6" x14ac:dyDescent="0.25">
      <c r="A890" s="1">
        <v>435159</v>
      </c>
      <c r="B890" s="1" t="s">
        <v>189</v>
      </c>
      <c r="C890" s="1">
        <f>LEN(DEL_Detailed_bru_ab_19__3[[#This Row],[BAR]])</f>
        <v>5</v>
      </c>
      <c r="D890" s="1" t="s">
        <v>190</v>
      </c>
      <c r="E890" s="1">
        <f>LEN(DEL_Detailed_bru_ab_19__3[[#This Row],[BAS]])</f>
        <v>4</v>
      </c>
      <c r="F890" t="s">
        <v>32</v>
      </c>
    </row>
    <row r="891" spans="1:6" x14ac:dyDescent="0.25">
      <c r="A891" s="1">
        <v>439411</v>
      </c>
      <c r="B891" s="1" t="s">
        <v>377</v>
      </c>
      <c r="C891" s="1">
        <f>LEN(DEL_Detailed_bru_ab_19__3[[#This Row],[BAR]])</f>
        <v>5</v>
      </c>
      <c r="D891" s="1" t="s">
        <v>378</v>
      </c>
      <c r="E891" s="1">
        <f>LEN(DEL_Detailed_bru_ab_19__3[[#This Row],[BAS]])</f>
        <v>3</v>
      </c>
      <c r="F891" t="s">
        <v>379</v>
      </c>
    </row>
    <row r="892" spans="1:6" x14ac:dyDescent="0.25">
      <c r="A892" s="1">
        <v>442815</v>
      </c>
      <c r="B892" s="1" t="s">
        <v>53</v>
      </c>
      <c r="C892" s="1">
        <f>LEN(DEL_Detailed_bru_ab_19__3[[#This Row],[BAR]])</f>
        <v>5</v>
      </c>
      <c r="D892" s="1" t="s">
        <v>12</v>
      </c>
      <c r="E892" s="1">
        <f>LEN(DEL_Detailed_bru_ab_19__3[[#This Row],[BAS]])</f>
        <v>2</v>
      </c>
      <c r="F892" t="s">
        <v>89</v>
      </c>
    </row>
    <row r="893" spans="1:6" x14ac:dyDescent="0.25">
      <c r="A893" s="1">
        <v>444607</v>
      </c>
      <c r="B893" s="1" t="s">
        <v>189</v>
      </c>
      <c r="C893" s="1">
        <f>LEN(DEL_Detailed_bru_ab_19__3[[#This Row],[BAR]])</f>
        <v>5</v>
      </c>
      <c r="D893" s="1" t="s">
        <v>190</v>
      </c>
      <c r="E893" s="1">
        <f>LEN(DEL_Detailed_bru_ab_19__3[[#This Row],[BAS]])</f>
        <v>4</v>
      </c>
      <c r="F893" t="s">
        <v>240</v>
      </c>
    </row>
    <row r="894" spans="1:6" x14ac:dyDescent="0.25">
      <c r="A894" s="1">
        <v>474503</v>
      </c>
      <c r="B894" s="1" t="s">
        <v>18</v>
      </c>
      <c r="C894" s="1">
        <f>LEN(DEL_Detailed_bru_ab_19__3[[#This Row],[BAR]])</f>
        <v>5</v>
      </c>
      <c r="D894" s="1" t="s">
        <v>34</v>
      </c>
      <c r="E894" s="1">
        <f>LEN(DEL_Detailed_bru_ab_19__3[[#This Row],[BAS]])</f>
        <v>2</v>
      </c>
      <c r="F894" t="s">
        <v>89</v>
      </c>
    </row>
    <row r="895" spans="1:6" x14ac:dyDescent="0.25">
      <c r="A895" s="1">
        <v>481233</v>
      </c>
      <c r="B895" s="1" t="s">
        <v>53</v>
      </c>
      <c r="C895" s="1">
        <f>LEN(DEL_Detailed_bru_ab_19__3[[#This Row],[BAR]])</f>
        <v>5</v>
      </c>
      <c r="D895" s="1" t="s">
        <v>50</v>
      </c>
      <c r="E895" s="1">
        <f>LEN(DEL_Detailed_bru_ab_19__3[[#This Row],[BAS]])</f>
        <v>3</v>
      </c>
      <c r="F895" t="s">
        <v>399</v>
      </c>
    </row>
    <row r="896" spans="1:6" x14ac:dyDescent="0.25">
      <c r="A896" s="1">
        <v>484940</v>
      </c>
      <c r="B896" s="1" t="s">
        <v>53</v>
      </c>
      <c r="C896" s="1">
        <f>LEN(DEL_Detailed_bru_ab_19__3[[#This Row],[BAR]])</f>
        <v>5</v>
      </c>
      <c r="D896" s="1" t="s">
        <v>12</v>
      </c>
      <c r="E896" s="1">
        <f>LEN(DEL_Detailed_bru_ab_19__3[[#This Row],[BAS]])</f>
        <v>2</v>
      </c>
      <c r="F896" t="s">
        <v>89</v>
      </c>
    </row>
    <row r="897" spans="1:6" x14ac:dyDescent="0.25">
      <c r="A897" s="1">
        <v>496236</v>
      </c>
      <c r="B897" s="1" t="s">
        <v>212</v>
      </c>
      <c r="C897" s="1">
        <f>LEN(DEL_Detailed_bru_ab_19__3[[#This Row],[BAR]])</f>
        <v>5</v>
      </c>
      <c r="D897" s="1" t="s">
        <v>234</v>
      </c>
      <c r="E897" s="1">
        <f>LEN(DEL_Detailed_bru_ab_19__3[[#This Row],[BAS]])</f>
        <v>4</v>
      </c>
      <c r="F897" t="s">
        <v>25</v>
      </c>
    </row>
    <row r="898" spans="1:6" x14ac:dyDescent="0.25">
      <c r="A898" s="1">
        <v>506107</v>
      </c>
      <c r="B898" s="1" t="s">
        <v>189</v>
      </c>
      <c r="C898" s="1">
        <f>LEN(DEL_Detailed_bru_ab_19__3[[#This Row],[BAR]])</f>
        <v>5</v>
      </c>
      <c r="D898" s="1" t="s">
        <v>190</v>
      </c>
      <c r="E898" s="1">
        <f>LEN(DEL_Detailed_bru_ab_19__3[[#This Row],[BAS]])</f>
        <v>4</v>
      </c>
      <c r="F898" t="s">
        <v>416</v>
      </c>
    </row>
    <row r="899" spans="1:6" x14ac:dyDescent="0.25">
      <c r="A899" s="1">
        <v>509354</v>
      </c>
      <c r="B899" s="1" t="s">
        <v>44</v>
      </c>
      <c r="C899" s="1">
        <f>LEN(DEL_Detailed_bru_ab_19__3[[#This Row],[BAR]])</f>
        <v>5</v>
      </c>
      <c r="D899" s="1" t="s">
        <v>43</v>
      </c>
      <c r="E899" s="1">
        <f>LEN(DEL_Detailed_bru_ab_19__3[[#This Row],[BAS]])</f>
        <v>4</v>
      </c>
      <c r="F899" t="s">
        <v>418</v>
      </c>
    </row>
    <row r="900" spans="1:6" x14ac:dyDescent="0.25">
      <c r="A900" s="1">
        <v>516668</v>
      </c>
      <c r="B900" s="1" t="s">
        <v>189</v>
      </c>
      <c r="C900" s="1">
        <f>LEN(DEL_Detailed_bru_ab_19__3[[#This Row],[BAR]])</f>
        <v>5</v>
      </c>
      <c r="D900" s="1" t="s">
        <v>190</v>
      </c>
      <c r="E900" s="1">
        <f>LEN(DEL_Detailed_bru_ab_19__3[[#This Row],[BAS]])</f>
        <v>4</v>
      </c>
      <c r="F900" t="s">
        <v>424</v>
      </c>
    </row>
    <row r="901" spans="1:6" x14ac:dyDescent="0.25">
      <c r="A901" s="1">
        <v>522909</v>
      </c>
      <c r="B901" s="1" t="s">
        <v>18</v>
      </c>
      <c r="C901" s="1">
        <f>LEN(DEL_Detailed_bru_ab_19__3[[#This Row],[BAR]])</f>
        <v>5</v>
      </c>
      <c r="D901" s="1" t="s">
        <v>31</v>
      </c>
      <c r="E901" s="1">
        <f>LEN(DEL_Detailed_bru_ab_19__3[[#This Row],[BAS]])</f>
        <v>4</v>
      </c>
      <c r="F901" t="s">
        <v>25</v>
      </c>
    </row>
    <row r="902" spans="1:6" x14ac:dyDescent="0.25">
      <c r="A902" s="1">
        <v>529556</v>
      </c>
      <c r="B902" s="1" t="s">
        <v>109</v>
      </c>
      <c r="C902" s="1">
        <f>LEN(DEL_Detailed_bru_ab_19__3[[#This Row],[BAR]])</f>
        <v>5</v>
      </c>
      <c r="D902" s="1" t="s">
        <v>288</v>
      </c>
      <c r="E902" s="1">
        <f>LEN(DEL_Detailed_bru_ab_19__3[[#This Row],[BAS]])</f>
        <v>4</v>
      </c>
      <c r="F902" t="s">
        <v>25</v>
      </c>
    </row>
    <row r="903" spans="1:6" x14ac:dyDescent="0.25">
      <c r="A903" s="1">
        <v>530598</v>
      </c>
      <c r="B903" s="1" t="s">
        <v>44</v>
      </c>
      <c r="C903" s="1">
        <f>LEN(DEL_Detailed_bru_ab_19__3[[#This Row],[BAR]])</f>
        <v>5</v>
      </c>
      <c r="D903" s="1" t="s">
        <v>43</v>
      </c>
      <c r="E903" s="1">
        <f>LEN(DEL_Detailed_bru_ab_19__3[[#This Row],[BAS]])</f>
        <v>4</v>
      </c>
      <c r="F903" t="s">
        <v>437</v>
      </c>
    </row>
    <row r="904" spans="1:6" x14ac:dyDescent="0.25">
      <c r="A904" s="1">
        <v>530653</v>
      </c>
      <c r="B904" s="1" t="s">
        <v>53</v>
      </c>
      <c r="C904" s="1">
        <f>LEN(DEL_Detailed_bru_ab_19__3[[#This Row],[BAR]])</f>
        <v>5</v>
      </c>
      <c r="D904" s="1" t="s">
        <v>41</v>
      </c>
      <c r="E904" s="1">
        <f>LEN(DEL_Detailed_bru_ab_19__3[[#This Row],[BAS]])</f>
        <v>4</v>
      </c>
      <c r="F904" t="s">
        <v>437</v>
      </c>
    </row>
    <row r="905" spans="1:6" x14ac:dyDescent="0.25">
      <c r="A905" s="1">
        <v>549600</v>
      </c>
      <c r="B905" s="1" t="s">
        <v>53</v>
      </c>
      <c r="C905" s="1">
        <f>LEN(DEL_Detailed_bru_ab_19__3[[#This Row],[BAR]])</f>
        <v>5</v>
      </c>
      <c r="D905" s="1" t="s">
        <v>50</v>
      </c>
      <c r="E905" s="1">
        <f>LEN(DEL_Detailed_bru_ab_19__3[[#This Row],[BAS]])</f>
        <v>3</v>
      </c>
      <c r="F905" t="s">
        <v>445</v>
      </c>
    </row>
    <row r="906" spans="1:6" x14ac:dyDescent="0.25">
      <c r="A906" s="1">
        <v>558797</v>
      </c>
      <c r="B906" s="1" t="s">
        <v>4</v>
      </c>
      <c r="C906" s="1">
        <f>LEN(DEL_Detailed_bru_ab_19__3[[#This Row],[BAR]])</f>
        <v>5</v>
      </c>
      <c r="D906" s="1" t="s">
        <v>5</v>
      </c>
      <c r="E906" s="1">
        <f>LEN(DEL_Detailed_bru_ab_19__3[[#This Row],[BAS]])</f>
        <v>3</v>
      </c>
      <c r="F906" t="s">
        <v>454</v>
      </c>
    </row>
    <row r="907" spans="1:6" x14ac:dyDescent="0.25">
      <c r="A907" s="1">
        <v>571066</v>
      </c>
      <c r="B907" s="1" t="s">
        <v>99</v>
      </c>
      <c r="C907" s="1">
        <f>LEN(DEL_Detailed_bru_ab_19__3[[#This Row],[BAR]])</f>
        <v>5</v>
      </c>
      <c r="D907" s="1" t="s">
        <v>460</v>
      </c>
      <c r="E907" s="1">
        <f>LEN(DEL_Detailed_bru_ab_19__3[[#This Row],[BAS]])</f>
        <v>4</v>
      </c>
      <c r="F907" t="s">
        <v>25</v>
      </c>
    </row>
    <row r="908" spans="1:6" x14ac:dyDescent="0.25">
      <c r="A908" s="1">
        <v>589537</v>
      </c>
      <c r="B908" s="1" t="s">
        <v>24</v>
      </c>
      <c r="C908" s="1">
        <f>LEN(DEL_Detailed_bru_ab_19__3[[#This Row],[BAR]])</f>
        <v>5</v>
      </c>
      <c r="D908" s="1" t="s">
        <v>26</v>
      </c>
      <c r="E908" s="1">
        <f>LEN(DEL_Detailed_bru_ab_19__3[[#This Row],[BAS]])</f>
        <v>4</v>
      </c>
      <c r="F908" t="s">
        <v>25</v>
      </c>
    </row>
    <row r="909" spans="1:6" x14ac:dyDescent="0.25">
      <c r="A909" s="1">
        <v>599444</v>
      </c>
      <c r="B909" s="1" t="s">
        <v>53</v>
      </c>
      <c r="C909" s="1">
        <f>LEN(DEL_Detailed_bru_ab_19__3[[#This Row],[BAR]])</f>
        <v>5</v>
      </c>
      <c r="D909" s="1" t="s">
        <v>41</v>
      </c>
      <c r="E909" s="1">
        <f>LEN(DEL_Detailed_bru_ab_19__3[[#This Row],[BAS]])</f>
        <v>4</v>
      </c>
      <c r="F909" t="s">
        <v>115</v>
      </c>
    </row>
    <row r="910" spans="1:6" x14ac:dyDescent="0.25">
      <c r="A910" s="1">
        <v>616111</v>
      </c>
      <c r="B910" s="1" t="s">
        <v>490</v>
      </c>
      <c r="C910" s="1">
        <f>LEN(DEL_Detailed_bru_ab_19__3[[#This Row],[BAR]])</f>
        <v>5</v>
      </c>
      <c r="D910" s="1" t="s">
        <v>491</v>
      </c>
      <c r="E910" s="1">
        <f>LEN(DEL_Detailed_bru_ab_19__3[[#This Row],[BAS]])</f>
        <v>3</v>
      </c>
      <c r="F910" t="s">
        <v>366</v>
      </c>
    </row>
    <row r="911" spans="1:6" x14ac:dyDescent="0.25">
      <c r="A911" s="1">
        <v>630693</v>
      </c>
      <c r="B911" s="1" t="s">
        <v>311</v>
      </c>
      <c r="C911" s="1">
        <f>LEN(DEL_Detailed_bru_ab_19__3[[#This Row],[BAR]])</f>
        <v>5</v>
      </c>
      <c r="D911" s="1" t="s">
        <v>391</v>
      </c>
      <c r="E911" s="1">
        <f>LEN(DEL_Detailed_bru_ab_19__3[[#This Row],[BAS]])</f>
        <v>4</v>
      </c>
      <c r="F911" t="s">
        <v>504</v>
      </c>
    </row>
    <row r="912" spans="1:6" x14ac:dyDescent="0.25">
      <c r="A912" s="1">
        <v>637733</v>
      </c>
      <c r="B912" s="1" t="s">
        <v>53</v>
      </c>
      <c r="C912" s="1">
        <f>LEN(DEL_Detailed_bru_ab_19__3[[#This Row],[BAR]])</f>
        <v>5</v>
      </c>
      <c r="D912" s="1" t="s">
        <v>50</v>
      </c>
      <c r="E912" s="1">
        <f>LEN(DEL_Detailed_bru_ab_19__3[[#This Row],[BAS]])</f>
        <v>3</v>
      </c>
      <c r="F912" t="s">
        <v>507</v>
      </c>
    </row>
    <row r="913" spans="1:6" x14ac:dyDescent="0.25">
      <c r="A913" s="1">
        <v>641359</v>
      </c>
      <c r="B913" s="1" t="s">
        <v>44</v>
      </c>
      <c r="C913" s="1">
        <f>LEN(DEL_Detailed_bru_ab_19__3[[#This Row],[BAR]])</f>
        <v>5</v>
      </c>
      <c r="D913" s="1" t="s">
        <v>43</v>
      </c>
      <c r="E913" s="1">
        <f>LEN(DEL_Detailed_bru_ab_19__3[[#This Row],[BAS]])</f>
        <v>4</v>
      </c>
      <c r="F913" t="s">
        <v>511</v>
      </c>
    </row>
    <row r="914" spans="1:6" x14ac:dyDescent="0.25">
      <c r="A914" s="1">
        <v>642742</v>
      </c>
      <c r="B914" s="1" t="s">
        <v>53</v>
      </c>
      <c r="C914" s="1">
        <f>LEN(DEL_Detailed_bru_ab_19__3[[#This Row],[BAR]])</f>
        <v>5</v>
      </c>
      <c r="D914" s="1" t="s">
        <v>41</v>
      </c>
      <c r="E914" s="1">
        <f>LEN(DEL_Detailed_bru_ab_19__3[[#This Row],[BAS]])</f>
        <v>4</v>
      </c>
      <c r="F914" t="s">
        <v>511</v>
      </c>
    </row>
    <row r="915" spans="1:6" x14ac:dyDescent="0.25">
      <c r="A915" s="1">
        <v>644858</v>
      </c>
      <c r="B915" s="1" t="s">
        <v>94</v>
      </c>
      <c r="C915" s="1">
        <f>LEN(DEL_Detailed_bru_ab_19__3[[#This Row],[BAR]])</f>
        <v>5</v>
      </c>
      <c r="D915" s="1" t="s">
        <v>55</v>
      </c>
      <c r="E915" s="1">
        <f>LEN(DEL_Detailed_bru_ab_19__3[[#This Row],[BAS]])</f>
        <v>4</v>
      </c>
      <c r="F915" t="s">
        <v>25</v>
      </c>
    </row>
    <row r="916" spans="1:6" x14ac:dyDescent="0.25">
      <c r="A916" s="1">
        <v>649589</v>
      </c>
      <c r="B916" s="1" t="s">
        <v>44</v>
      </c>
      <c r="C916" s="1">
        <f>LEN(DEL_Detailed_bru_ab_19__3[[#This Row],[BAR]])</f>
        <v>5</v>
      </c>
      <c r="D916" s="1" t="s">
        <v>43</v>
      </c>
      <c r="E916" s="1">
        <f>LEN(DEL_Detailed_bru_ab_19__3[[#This Row],[BAS]])</f>
        <v>4</v>
      </c>
      <c r="F916" t="s">
        <v>518</v>
      </c>
    </row>
    <row r="917" spans="1:6" x14ac:dyDescent="0.25">
      <c r="A917" s="1">
        <v>660538</v>
      </c>
      <c r="B917" s="1" t="s">
        <v>524</v>
      </c>
      <c r="C917" s="1">
        <f>LEN(DEL_Detailed_bru_ab_19__3[[#This Row],[BAR]])</f>
        <v>5</v>
      </c>
      <c r="D917" s="1" t="s">
        <v>461</v>
      </c>
      <c r="E917" s="1">
        <f>LEN(DEL_Detailed_bru_ab_19__3[[#This Row],[BAS]])</f>
        <v>4</v>
      </c>
      <c r="F917" t="s">
        <v>525</v>
      </c>
    </row>
    <row r="918" spans="1:6" x14ac:dyDescent="0.25">
      <c r="A918" s="1">
        <v>663763</v>
      </c>
      <c r="B918" s="1" t="s">
        <v>94</v>
      </c>
      <c r="C918" s="1">
        <f>LEN(DEL_Detailed_bru_ab_19__3[[#This Row],[BAR]])</f>
        <v>5</v>
      </c>
      <c r="D918" s="1" t="s">
        <v>55</v>
      </c>
      <c r="E918" s="1">
        <f>LEN(DEL_Detailed_bru_ab_19__3[[#This Row],[BAS]])</f>
        <v>4</v>
      </c>
      <c r="F918" t="s">
        <v>527</v>
      </c>
    </row>
    <row r="919" spans="1:6" x14ac:dyDescent="0.25">
      <c r="A919" s="1">
        <v>664329</v>
      </c>
      <c r="B919" s="1" t="s">
        <v>529</v>
      </c>
      <c r="C919" s="1">
        <f>LEN(DEL_Detailed_bru_ab_19__3[[#This Row],[BAR]])</f>
        <v>5</v>
      </c>
      <c r="D919" s="1" t="s">
        <v>85</v>
      </c>
      <c r="E919" s="1">
        <f>LEN(DEL_Detailed_bru_ab_19__3[[#This Row],[BAS]])</f>
        <v>2</v>
      </c>
      <c r="F919" t="s">
        <v>528</v>
      </c>
    </row>
    <row r="920" spans="1:6" x14ac:dyDescent="0.25">
      <c r="A920" s="1">
        <v>676209</v>
      </c>
      <c r="B920" s="1" t="s">
        <v>201</v>
      </c>
      <c r="C920" s="1">
        <f>LEN(DEL_Detailed_bru_ab_19__3[[#This Row],[BAR]])</f>
        <v>5</v>
      </c>
      <c r="D920" s="1" t="s">
        <v>57</v>
      </c>
      <c r="E920" s="1">
        <f>LEN(DEL_Detailed_bru_ab_19__3[[#This Row],[BAS]])</f>
        <v>1</v>
      </c>
      <c r="F920" t="s">
        <v>25</v>
      </c>
    </row>
    <row r="921" spans="1:6" x14ac:dyDescent="0.25">
      <c r="A921" s="1">
        <v>677321</v>
      </c>
      <c r="B921" s="1" t="s">
        <v>53</v>
      </c>
      <c r="C921" s="1">
        <f>LEN(DEL_Detailed_bru_ab_19__3[[#This Row],[BAR]])</f>
        <v>5</v>
      </c>
      <c r="D921" s="1" t="s">
        <v>41</v>
      </c>
      <c r="E921" s="1">
        <f>LEN(DEL_Detailed_bru_ab_19__3[[#This Row],[BAS]])</f>
        <v>4</v>
      </c>
      <c r="F921" t="s">
        <v>536</v>
      </c>
    </row>
    <row r="922" spans="1:6" x14ac:dyDescent="0.25">
      <c r="A922" s="1">
        <v>684614</v>
      </c>
      <c r="B922" s="1" t="s">
        <v>540</v>
      </c>
      <c r="C922" s="1">
        <f>LEN(DEL_Detailed_bru_ab_19__3[[#This Row],[BAR]])</f>
        <v>5</v>
      </c>
      <c r="D922" s="1" t="s">
        <v>541</v>
      </c>
      <c r="E922" s="1">
        <f>LEN(DEL_Detailed_bru_ab_19__3[[#This Row],[BAS]])</f>
        <v>4</v>
      </c>
      <c r="F922" t="s">
        <v>542</v>
      </c>
    </row>
    <row r="923" spans="1:6" x14ac:dyDescent="0.25">
      <c r="A923" s="1">
        <v>707329</v>
      </c>
      <c r="B923" s="1" t="s">
        <v>53</v>
      </c>
      <c r="C923" s="1">
        <f>LEN(DEL_Detailed_bru_ab_19__3[[#This Row],[BAR]])</f>
        <v>5</v>
      </c>
      <c r="D923" s="1" t="s">
        <v>41</v>
      </c>
      <c r="E923" s="1">
        <f>LEN(DEL_Detailed_bru_ab_19__3[[#This Row],[BAS]])</f>
        <v>4</v>
      </c>
      <c r="F923" t="s">
        <v>551</v>
      </c>
    </row>
    <row r="924" spans="1:6" x14ac:dyDescent="0.25">
      <c r="A924" s="1">
        <v>710341</v>
      </c>
      <c r="B924" s="1" t="s">
        <v>44</v>
      </c>
      <c r="C924" s="1">
        <f>LEN(DEL_Detailed_bru_ab_19__3[[#This Row],[BAR]])</f>
        <v>5</v>
      </c>
      <c r="D924" s="1" t="s">
        <v>43</v>
      </c>
      <c r="E924" s="1">
        <f>LEN(DEL_Detailed_bru_ab_19__3[[#This Row],[BAS]])</f>
        <v>4</v>
      </c>
      <c r="F924" t="s">
        <v>554</v>
      </c>
    </row>
    <row r="925" spans="1:6" x14ac:dyDescent="0.25">
      <c r="A925" s="1">
        <v>712086</v>
      </c>
      <c r="B925" s="1" t="s">
        <v>53</v>
      </c>
      <c r="C925" s="1">
        <f>LEN(DEL_Detailed_bru_ab_19__3[[#This Row],[BAR]])</f>
        <v>5</v>
      </c>
      <c r="D925" s="1" t="s">
        <v>41</v>
      </c>
      <c r="E925" s="1">
        <f>LEN(DEL_Detailed_bru_ab_19__3[[#This Row],[BAS]])</f>
        <v>4</v>
      </c>
      <c r="F925" t="s">
        <v>505</v>
      </c>
    </row>
    <row r="926" spans="1:6" x14ac:dyDescent="0.25">
      <c r="A926" s="1">
        <v>712876</v>
      </c>
      <c r="B926" s="1" t="s">
        <v>53</v>
      </c>
      <c r="C926" s="1">
        <f>LEN(DEL_Detailed_bru_ab_19__3[[#This Row],[BAR]])</f>
        <v>5</v>
      </c>
      <c r="D926" s="1" t="s">
        <v>41</v>
      </c>
      <c r="E926" s="1">
        <f>LEN(DEL_Detailed_bru_ab_19__3[[#This Row],[BAS]])</f>
        <v>4</v>
      </c>
      <c r="F926" t="s">
        <v>25</v>
      </c>
    </row>
    <row r="927" spans="1:6" x14ac:dyDescent="0.25">
      <c r="A927" s="1">
        <v>713784</v>
      </c>
      <c r="B927" s="1" t="s">
        <v>109</v>
      </c>
      <c r="C927" s="1">
        <f>LEN(DEL_Detailed_bru_ab_19__3[[#This Row],[BAR]])</f>
        <v>5</v>
      </c>
      <c r="D927" s="1" t="s">
        <v>288</v>
      </c>
      <c r="E927" s="1">
        <f>LEN(DEL_Detailed_bru_ab_19__3[[#This Row],[BAS]])</f>
        <v>4</v>
      </c>
      <c r="F927" t="s">
        <v>555</v>
      </c>
    </row>
    <row r="928" spans="1:6" x14ac:dyDescent="0.25">
      <c r="A928" s="1">
        <v>720690</v>
      </c>
      <c r="B928" s="1" t="s">
        <v>259</v>
      </c>
      <c r="C928" s="1">
        <f>LEN(DEL_Detailed_bru_ab_19__3[[#This Row],[BAR]])</f>
        <v>5</v>
      </c>
      <c r="D928" s="1" t="s">
        <v>560</v>
      </c>
      <c r="E928" s="1">
        <f>LEN(DEL_Detailed_bru_ab_19__3[[#This Row],[BAS]])</f>
        <v>3</v>
      </c>
      <c r="F928" t="s">
        <v>559</v>
      </c>
    </row>
    <row r="929" spans="1:6" x14ac:dyDescent="0.25">
      <c r="A929" s="1">
        <v>725529</v>
      </c>
      <c r="B929" s="1" t="s">
        <v>189</v>
      </c>
      <c r="C929" s="1">
        <f>LEN(DEL_Detailed_bru_ab_19__3[[#This Row],[BAR]])</f>
        <v>5</v>
      </c>
      <c r="D929" s="1" t="s">
        <v>190</v>
      </c>
      <c r="E929" s="1">
        <f>LEN(DEL_Detailed_bru_ab_19__3[[#This Row],[BAS]])</f>
        <v>4</v>
      </c>
      <c r="F929" t="s">
        <v>562</v>
      </c>
    </row>
    <row r="930" spans="1:6" x14ac:dyDescent="0.25">
      <c r="A930" s="1">
        <v>726570</v>
      </c>
      <c r="B930" s="1" t="s">
        <v>53</v>
      </c>
      <c r="C930" s="1">
        <f>LEN(DEL_Detailed_bru_ab_19__3[[#This Row],[BAR]])</f>
        <v>5</v>
      </c>
      <c r="D930" s="1" t="s">
        <v>41</v>
      </c>
      <c r="E930" s="1">
        <f>LEN(DEL_Detailed_bru_ab_19__3[[#This Row],[BAS]])</f>
        <v>4</v>
      </c>
      <c r="F930" t="s">
        <v>89</v>
      </c>
    </row>
    <row r="931" spans="1:6" x14ac:dyDescent="0.25">
      <c r="A931" s="1">
        <v>746203</v>
      </c>
      <c r="B931" s="1" t="s">
        <v>584</v>
      </c>
      <c r="C931" s="1">
        <f>LEN(DEL_Detailed_bru_ab_19__3[[#This Row],[BAR]])</f>
        <v>5</v>
      </c>
      <c r="D931" s="1" t="s">
        <v>86</v>
      </c>
      <c r="E931" s="1">
        <f>LEN(DEL_Detailed_bru_ab_19__3[[#This Row],[BAS]])</f>
        <v>1</v>
      </c>
      <c r="F931" t="s">
        <v>25</v>
      </c>
    </row>
    <row r="932" spans="1:6" x14ac:dyDescent="0.25">
      <c r="A932" s="1">
        <v>751973</v>
      </c>
      <c r="B932" s="1" t="s">
        <v>189</v>
      </c>
      <c r="C932" s="1">
        <f>LEN(DEL_Detailed_bru_ab_19__3[[#This Row],[BAR]])</f>
        <v>5</v>
      </c>
      <c r="D932" s="1" t="s">
        <v>190</v>
      </c>
      <c r="E932" s="1">
        <f>LEN(DEL_Detailed_bru_ab_19__3[[#This Row],[BAS]])</f>
        <v>4</v>
      </c>
      <c r="F932" t="s">
        <v>25</v>
      </c>
    </row>
    <row r="933" spans="1:6" x14ac:dyDescent="0.25">
      <c r="A933" s="1">
        <v>753612</v>
      </c>
      <c r="B933" s="1" t="s">
        <v>189</v>
      </c>
      <c r="C933" s="1">
        <f>LEN(DEL_Detailed_bru_ab_19__3[[#This Row],[BAR]])</f>
        <v>5</v>
      </c>
      <c r="D933" s="1" t="s">
        <v>190</v>
      </c>
      <c r="E933" s="1">
        <f>LEN(DEL_Detailed_bru_ab_19__3[[#This Row],[BAS]])</f>
        <v>4</v>
      </c>
      <c r="F933" t="s">
        <v>589</v>
      </c>
    </row>
    <row r="934" spans="1:6" x14ac:dyDescent="0.25">
      <c r="A934" s="1">
        <v>754908</v>
      </c>
      <c r="B934" s="1" t="s">
        <v>189</v>
      </c>
      <c r="C934" s="1">
        <f>LEN(DEL_Detailed_bru_ab_19__3[[#This Row],[BAR]])</f>
        <v>5</v>
      </c>
      <c r="D934" s="1" t="s">
        <v>190</v>
      </c>
      <c r="E934" s="1">
        <f>LEN(DEL_Detailed_bru_ab_19__3[[#This Row],[BAS]])</f>
        <v>4</v>
      </c>
      <c r="F934" t="s">
        <v>592</v>
      </c>
    </row>
    <row r="935" spans="1:6" x14ac:dyDescent="0.25">
      <c r="A935" s="1">
        <v>755244</v>
      </c>
      <c r="B935" s="1" t="s">
        <v>53</v>
      </c>
      <c r="C935" s="1">
        <f>LEN(DEL_Detailed_bru_ab_19__3[[#This Row],[BAR]])</f>
        <v>5</v>
      </c>
      <c r="D935" s="1" t="s">
        <v>50</v>
      </c>
      <c r="E935" s="1">
        <f>LEN(DEL_Detailed_bru_ab_19__3[[#This Row],[BAS]])</f>
        <v>3</v>
      </c>
      <c r="F935" t="s">
        <v>592</v>
      </c>
    </row>
    <row r="936" spans="1:6" x14ac:dyDescent="0.25">
      <c r="A936" s="1">
        <v>756315</v>
      </c>
      <c r="B936" s="1" t="s">
        <v>53</v>
      </c>
      <c r="C936" s="1">
        <f>LEN(DEL_Detailed_bru_ab_19__3[[#This Row],[BAR]])</f>
        <v>5</v>
      </c>
      <c r="D936" s="1" t="s">
        <v>41</v>
      </c>
      <c r="E936" s="1">
        <f>LEN(DEL_Detailed_bru_ab_19__3[[#This Row],[BAS]])</f>
        <v>4</v>
      </c>
      <c r="F936" t="s">
        <v>25</v>
      </c>
    </row>
    <row r="937" spans="1:6" x14ac:dyDescent="0.25">
      <c r="A937" s="1">
        <v>759334</v>
      </c>
      <c r="B937" s="1" t="s">
        <v>332</v>
      </c>
      <c r="C937" s="1">
        <f>LEN(DEL_Detailed_bru_ab_19__3[[#This Row],[BAR]])</f>
        <v>5</v>
      </c>
      <c r="D937" s="1" t="s">
        <v>151</v>
      </c>
      <c r="E937" s="1">
        <f>LEN(DEL_Detailed_bru_ab_19__3[[#This Row],[BAS]])</f>
        <v>3</v>
      </c>
      <c r="F937" t="s">
        <v>593</v>
      </c>
    </row>
    <row r="938" spans="1:6" x14ac:dyDescent="0.25">
      <c r="A938" s="1">
        <v>763595</v>
      </c>
      <c r="B938" s="1" t="s">
        <v>104</v>
      </c>
      <c r="C938" s="1">
        <f>LEN(DEL_Detailed_bru_ab_19__3[[#This Row],[BAR]])</f>
        <v>5</v>
      </c>
      <c r="D938" s="1" t="s">
        <v>14</v>
      </c>
      <c r="E938" s="1">
        <f>LEN(DEL_Detailed_bru_ab_19__3[[#This Row],[BAS]])</f>
        <v>4</v>
      </c>
      <c r="F938" t="s">
        <v>25</v>
      </c>
    </row>
    <row r="939" spans="1:6" x14ac:dyDescent="0.25">
      <c r="A939" s="1">
        <v>765595</v>
      </c>
      <c r="B939" s="1" t="s">
        <v>24</v>
      </c>
      <c r="C939" s="1">
        <f>LEN(DEL_Detailed_bru_ab_19__3[[#This Row],[BAR]])</f>
        <v>5</v>
      </c>
      <c r="D939" s="1" t="s">
        <v>26</v>
      </c>
      <c r="E939" s="1">
        <f>LEN(DEL_Detailed_bru_ab_19__3[[#This Row],[BAS]])</f>
        <v>4</v>
      </c>
      <c r="F939" t="s">
        <v>598</v>
      </c>
    </row>
    <row r="940" spans="1:6" x14ac:dyDescent="0.25">
      <c r="A940" s="1">
        <v>768127</v>
      </c>
      <c r="B940" s="1" t="s">
        <v>94</v>
      </c>
      <c r="C940" s="1">
        <f>LEN(DEL_Detailed_bru_ab_19__3[[#This Row],[BAR]])</f>
        <v>5</v>
      </c>
      <c r="D940" s="1" t="s">
        <v>55</v>
      </c>
      <c r="E940" s="1">
        <f>LEN(DEL_Detailed_bru_ab_19__3[[#This Row],[BAS]])</f>
        <v>4</v>
      </c>
      <c r="F940" t="s">
        <v>25</v>
      </c>
    </row>
    <row r="941" spans="1:6" x14ac:dyDescent="0.25">
      <c r="A941" s="1">
        <v>769094</v>
      </c>
      <c r="B941" s="1" t="s">
        <v>44</v>
      </c>
      <c r="C941" s="1">
        <f>LEN(DEL_Detailed_bru_ab_19__3[[#This Row],[BAR]])</f>
        <v>5</v>
      </c>
      <c r="D941" s="1" t="s">
        <v>43</v>
      </c>
      <c r="E941" s="1">
        <f>LEN(DEL_Detailed_bru_ab_19__3[[#This Row],[BAS]])</f>
        <v>4</v>
      </c>
      <c r="F941" t="s">
        <v>25</v>
      </c>
    </row>
    <row r="942" spans="1:6" x14ac:dyDescent="0.25">
      <c r="A942" s="1">
        <v>772769</v>
      </c>
      <c r="B942" s="1" t="s">
        <v>53</v>
      </c>
      <c r="C942" s="1">
        <f>LEN(DEL_Detailed_bru_ab_19__3[[#This Row],[BAR]])</f>
        <v>5</v>
      </c>
      <c r="D942" s="1" t="s">
        <v>50</v>
      </c>
      <c r="E942" s="1">
        <f>LEN(DEL_Detailed_bru_ab_19__3[[#This Row],[BAS]])</f>
        <v>3</v>
      </c>
      <c r="F942" t="s">
        <v>601</v>
      </c>
    </row>
    <row r="943" spans="1:6" x14ac:dyDescent="0.25">
      <c r="A943" s="1">
        <v>773868</v>
      </c>
      <c r="B943" s="1" t="s">
        <v>44</v>
      </c>
      <c r="C943" s="1">
        <f>LEN(DEL_Detailed_bru_ab_19__3[[#This Row],[BAR]])</f>
        <v>5</v>
      </c>
      <c r="D943" s="1" t="s">
        <v>43</v>
      </c>
      <c r="E943" s="1">
        <f>LEN(DEL_Detailed_bru_ab_19__3[[#This Row],[BAS]])</f>
        <v>4</v>
      </c>
      <c r="F943" t="s">
        <v>602</v>
      </c>
    </row>
    <row r="944" spans="1:6" x14ac:dyDescent="0.25">
      <c r="A944" s="1">
        <v>776596</v>
      </c>
      <c r="B944" s="1" t="s">
        <v>4</v>
      </c>
      <c r="C944" s="1">
        <f>LEN(DEL_Detailed_bru_ab_19__3[[#This Row],[BAR]])</f>
        <v>5</v>
      </c>
      <c r="D944" s="1" t="s">
        <v>5</v>
      </c>
      <c r="E944" s="1">
        <f>LEN(DEL_Detailed_bru_ab_19__3[[#This Row],[BAS]])</f>
        <v>3</v>
      </c>
      <c r="F944" t="s">
        <v>604</v>
      </c>
    </row>
    <row r="945" spans="1:6" x14ac:dyDescent="0.25">
      <c r="A945" s="1">
        <v>777626</v>
      </c>
      <c r="B945" s="1" t="s">
        <v>164</v>
      </c>
      <c r="C945" s="1">
        <f>LEN(DEL_Detailed_bru_ab_19__3[[#This Row],[BAR]])</f>
        <v>5</v>
      </c>
      <c r="D945" s="1" t="s">
        <v>165</v>
      </c>
      <c r="E945" s="1">
        <f>LEN(DEL_Detailed_bru_ab_19__3[[#This Row],[BAS]])</f>
        <v>3</v>
      </c>
      <c r="F945" t="s">
        <v>604</v>
      </c>
    </row>
    <row r="946" spans="1:6" x14ac:dyDescent="0.25">
      <c r="A946" s="1">
        <v>779742</v>
      </c>
      <c r="B946" s="1" t="s">
        <v>606</v>
      </c>
      <c r="C946" s="1">
        <f>LEN(DEL_Detailed_bru_ab_19__3[[#This Row],[BAR]])</f>
        <v>5</v>
      </c>
      <c r="D946" s="1" t="s">
        <v>242</v>
      </c>
      <c r="E946" s="1">
        <f>LEN(DEL_Detailed_bru_ab_19__3[[#This Row],[BAS]])</f>
        <v>4</v>
      </c>
      <c r="F946" t="s">
        <v>89</v>
      </c>
    </row>
    <row r="947" spans="1:6" x14ac:dyDescent="0.25">
      <c r="A947" s="1">
        <v>780954</v>
      </c>
      <c r="B947" s="1" t="s">
        <v>189</v>
      </c>
      <c r="C947" s="1">
        <f>LEN(DEL_Detailed_bru_ab_19__3[[#This Row],[BAR]])</f>
        <v>5</v>
      </c>
      <c r="D947" s="1" t="s">
        <v>190</v>
      </c>
      <c r="E947" s="1">
        <f>LEN(DEL_Detailed_bru_ab_19__3[[#This Row],[BAS]])</f>
        <v>4</v>
      </c>
      <c r="F947" t="s">
        <v>608</v>
      </c>
    </row>
    <row r="948" spans="1:6" x14ac:dyDescent="0.25">
      <c r="A948" s="1">
        <v>783938</v>
      </c>
      <c r="B948" s="1" t="s">
        <v>612</v>
      </c>
      <c r="C948" s="1">
        <f>LEN(DEL_Detailed_bru_ab_19__3[[#This Row],[BAR]])</f>
        <v>5</v>
      </c>
      <c r="D948" s="1" t="s">
        <v>38</v>
      </c>
      <c r="E948" s="1">
        <f>LEN(DEL_Detailed_bru_ab_19__3[[#This Row],[BAS]])</f>
        <v>3</v>
      </c>
      <c r="F948" t="s">
        <v>25</v>
      </c>
    </row>
    <row r="949" spans="1:6" x14ac:dyDescent="0.25">
      <c r="A949" s="1">
        <v>794685</v>
      </c>
      <c r="B949" s="1" t="s">
        <v>104</v>
      </c>
      <c r="C949" s="1">
        <f>LEN(DEL_Detailed_bru_ab_19__3[[#This Row],[BAR]])</f>
        <v>5</v>
      </c>
      <c r="D949" s="1" t="s">
        <v>14</v>
      </c>
      <c r="E949" s="1">
        <f>LEN(DEL_Detailed_bru_ab_19__3[[#This Row],[BAS]])</f>
        <v>4</v>
      </c>
      <c r="F949" t="s">
        <v>622</v>
      </c>
    </row>
    <row r="950" spans="1:6" x14ac:dyDescent="0.25">
      <c r="A950" s="1">
        <v>797582</v>
      </c>
      <c r="B950" s="1" t="s">
        <v>44</v>
      </c>
      <c r="C950" s="1">
        <f>LEN(DEL_Detailed_bru_ab_19__3[[#This Row],[BAR]])</f>
        <v>5</v>
      </c>
      <c r="D950" s="1" t="s">
        <v>43</v>
      </c>
      <c r="E950" s="1">
        <f>LEN(DEL_Detailed_bru_ab_19__3[[#This Row],[BAS]])</f>
        <v>4</v>
      </c>
      <c r="F950" t="s">
        <v>89</v>
      </c>
    </row>
    <row r="951" spans="1:6" x14ac:dyDescent="0.25">
      <c r="A951" s="1">
        <v>821230</v>
      </c>
      <c r="B951" s="1" t="s">
        <v>329</v>
      </c>
      <c r="C951" s="1">
        <f>LEN(DEL_Detailed_bru_ab_19__3[[#This Row],[BAR]])</f>
        <v>5</v>
      </c>
      <c r="D951" s="1" t="s">
        <v>36</v>
      </c>
      <c r="E951" s="1">
        <f>LEN(DEL_Detailed_bru_ab_19__3[[#This Row],[BAS]])</f>
        <v>2</v>
      </c>
      <c r="F951" t="s">
        <v>115</v>
      </c>
    </row>
    <row r="952" spans="1:6" x14ac:dyDescent="0.25">
      <c r="A952" s="1">
        <v>824150</v>
      </c>
      <c r="B952" s="1" t="s">
        <v>53</v>
      </c>
      <c r="C952" s="1">
        <f>LEN(DEL_Detailed_bru_ab_19__3[[#This Row],[BAR]])</f>
        <v>5</v>
      </c>
      <c r="D952" s="1" t="s">
        <v>50</v>
      </c>
      <c r="E952" s="1">
        <f>LEN(DEL_Detailed_bru_ab_19__3[[#This Row],[BAS]])</f>
        <v>3</v>
      </c>
      <c r="F952" t="s">
        <v>95</v>
      </c>
    </row>
    <row r="953" spans="1:6" x14ac:dyDescent="0.25">
      <c r="A953" s="1">
        <v>825053</v>
      </c>
      <c r="B953" s="1" t="s">
        <v>21</v>
      </c>
      <c r="C953" s="1">
        <f>LEN(DEL_Detailed_bru_ab_19__3[[#This Row],[BAR]])</f>
        <v>5</v>
      </c>
      <c r="D953" s="1" t="s">
        <v>113</v>
      </c>
      <c r="E953" s="1">
        <f>LEN(DEL_Detailed_bru_ab_19__3[[#This Row],[BAS]])</f>
        <v>4</v>
      </c>
      <c r="F953" t="s">
        <v>95</v>
      </c>
    </row>
    <row r="954" spans="1:6" x14ac:dyDescent="0.25">
      <c r="A954" s="1">
        <v>827868</v>
      </c>
      <c r="B954" s="1" t="s">
        <v>53</v>
      </c>
      <c r="C954" s="1">
        <f>LEN(DEL_Detailed_bru_ab_19__3[[#This Row],[BAR]])</f>
        <v>5</v>
      </c>
      <c r="D954" s="1" t="s">
        <v>50</v>
      </c>
      <c r="E954" s="1">
        <f>LEN(DEL_Detailed_bru_ab_19__3[[#This Row],[BAS]])</f>
        <v>3</v>
      </c>
      <c r="F954" t="s">
        <v>25</v>
      </c>
    </row>
    <row r="955" spans="1:6" x14ac:dyDescent="0.25">
      <c r="A955" s="1">
        <v>832654</v>
      </c>
      <c r="B955" s="1" t="s">
        <v>44</v>
      </c>
      <c r="C955" s="1">
        <f>LEN(DEL_Detailed_bru_ab_19__3[[#This Row],[BAR]])</f>
        <v>5</v>
      </c>
      <c r="D955" s="1" t="s">
        <v>43</v>
      </c>
      <c r="E955" s="1">
        <f>LEN(DEL_Detailed_bru_ab_19__3[[#This Row],[BAS]])</f>
        <v>4</v>
      </c>
      <c r="F955" t="s">
        <v>25</v>
      </c>
    </row>
    <row r="956" spans="1:6" x14ac:dyDescent="0.25">
      <c r="A956" s="1">
        <v>834131</v>
      </c>
      <c r="B956" s="1" t="s">
        <v>18</v>
      </c>
      <c r="C956" s="1">
        <f>LEN(DEL_Detailed_bru_ab_19__3[[#This Row],[BAR]])</f>
        <v>5</v>
      </c>
      <c r="D956" s="1" t="s">
        <v>31</v>
      </c>
      <c r="E956" s="1">
        <f>LEN(DEL_Detailed_bru_ab_19__3[[#This Row],[BAS]])</f>
        <v>4</v>
      </c>
      <c r="F956" t="s">
        <v>637</v>
      </c>
    </row>
    <row r="957" spans="1:6" x14ac:dyDescent="0.25">
      <c r="A957" s="1">
        <v>842683</v>
      </c>
      <c r="B957" s="1" t="s">
        <v>53</v>
      </c>
      <c r="C957" s="1">
        <f>LEN(DEL_Detailed_bru_ab_19__3[[#This Row],[BAR]])</f>
        <v>5</v>
      </c>
      <c r="D957" s="1" t="s">
        <v>50</v>
      </c>
      <c r="E957" s="1">
        <f>LEN(DEL_Detailed_bru_ab_19__3[[#This Row],[BAS]])</f>
        <v>3</v>
      </c>
      <c r="F957" t="s">
        <v>25</v>
      </c>
    </row>
    <row r="958" spans="1:6" x14ac:dyDescent="0.25">
      <c r="A958" s="1">
        <v>842997</v>
      </c>
      <c r="B958" s="1" t="s">
        <v>128</v>
      </c>
      <c r="C958" s="1">
        <f>LEN(DEL_Detailed_bru_ab_19__3[[#This Row],[BAR]])</f>
        <v>5</v>
      </c>
      <c r="D958" s="1" t="s">
        <v>129</v>
      </c>
      <c r="E958" s="1">
        <f>LEN(DEL_Detailed_bru_ab_19__3[[#This Row],[BAS]])</f>
        <v>3</v>
      </c>
      <c r="F958" t="s">
        <v>639</v>
      </c>
    </row>
    <row r="959" spans="1:6" x14ac:dyDescent="0.25">
      <c r="A959" s="1">
        <v>846553</v>
      </c>
      <c r="B959" s="1" t="s">
        <v>360</v>
      </c>
      <c r="C959" s="1">
        <f>LEN(DEL_Detailed_bru_ab_19__3[[#This Row],[BAR]])</f>
        <v>5</v>
      </c>
      <c r="D959" s="1" t="s">
        <v>106</v>
      </c>
      <c r="E959" s="1">
        <f>LEN(DEL_Detailed_bru_ab_19__3[[#This Row],[BAS]])</f>
        <v>3</v>
      </c>
      <c r="F959" t="s">
        <v>641</v>
      </c>
    </row>
    <row r="960" spans="1:6" x14ac:dyDescent="0.25">
      <c r="A960" s="1">
        <v>849098</v>
      </c>
      <c r="B960" s="1" t="s">
        <v>645</v>
      </c>
      <c r="C960" s="1">
        <f>LEN(DEL_Detailed_bru_ab_19__3[[#This Row],[BAR]])</f>
        <v>5</v>
      </c>
      <c r="D960" s="1" t="s">
        <v>213</v>
      </c>
      <c r="E960" s="1">
        <f>LEN(DEL_Detailed_bru_ab_19__3[[#This Row],[BAS]])</f>
        <v>2</v>
      </c>
      <c r="F960" t="s">
        <v>644</v>
      </c>
    </row>
    <row r="961" spans="1:6" x14ac:dyDescent="0.25">
      <c r="A961" s="1">
        <v>851385</v>
      </c>
      <c r="B961" s="1" t="s">
        <v>94</v>
      </c>
      <c r="C961" s="1">
        <f>LEN(DEL_Detailed_bru_ab_19__3[[#This Row],[BAR]])</f>
        <v>5</v>
      </c>
      <c r="D961" s="1" t="s">
        <v>55</v>
      </c>
      <c r="E961" s="1">
        <f>LEN(DEL_Detailed_bru_ab_19__3[[#This Row],[BAS]])</f>
        <v>4</v>
      </c>
      <c r="F961" t="s">
        <v>648</v>
      </c>
    </row>
    <row r="962" spans="1:6" x14ac:dyDescent="0.25">
      <c r="A962" s="1">
        <v>884952</v>
      </c>
      <c r="B962" s="1" t="s">
        <v>44</v>
      </c>
      <c r="C962" s="1">
        <f>LEN(DEL_Detailed_bru_ab_19__3[[#This Row],[BAR]])</f>
        <v>5</v>
      </c>
      <c r="D962" s="1" t="s">
        <v>43</v>
      </c>
      <c r="E962" s="1">
        <f>LEN(DEL_Detailed_bru_ab_19__3[[#This Row],[BAS]])</f>
        <v>4</v>
      </c>
      <c r="F962" t="s">
        <v>667</v>
      </c>
    </row>
    <row r="963" spans="1:6" x14ac:dyDescent="0.25">
      <c r="A963" s="1">
        <v>885266</v>
      </c>
      <c r="B963" s="1" t="s">
        <v>139</v>
      </c>
      <c r="C963" s="1">
        <f>LEN(DEL_Detailed_bru_ab_19__3[[#This Row],[BAR]])</f>
        <v>5</v>
      </c>
      <c r="D963" s="1" t="s">
        <v>46</v>
      </c>
      <c r="E963" s="1">
        <f>LEN(DEL_Detailed_bru_ab_19__3[[#This Row],[BAS]])</f>
        <v>1</v>
      </c>
      <c r="F963" t="s">
        <v>667</v>
      </c>
    </row>
    <row r="964" spans="1:6" x14ac:dyDescent="0.25">
      <c r="A964" s="1">
        <v>886115</v>
      </c>
      <c r="B964" s="1" t="s">
        <v>189</v>
      </c>
      <c r="C964" s="1">
        <f>LEN(DEL_Detailed_bru_ab_19__3[[#This Row],[BAR]])</f>
        <v>5</v>
      </c>
      <c r="D964" s="1" t="s">
        <v>190</v>
      </c>
      <c r="E964" s="1">
        <f>LEN(DEL_Detailed_bru_ab_19__3[[#This Row],[BAS]])</f>
        <v>4</v>
      </c>
      <c r="F964" t="s">
        <v>667</v>
      </c>
    </row>
    <row r="965" spans="1:6" x14ac:dyDescent="0.25">
      <c r="A965" s="1">
        <v>888917</v>
      </c>
      <c r="B965" s="1" t="s">
        <v>53</v>
      </c>
      <c r="C965" s="1">
        <f>LEN(DEL_Detailed_bru_ab_19__3[[#This Row],[BAR]])</f>
        <v>5</v>
      </c>
      <c r="D965" s="1" t="s">
        <v>12</v>
      </c>
      <c r="E965" s="1">
        <f>LEN(DEL_Detailed_bru_ab_19__3[[#This Row],[BAS]])</f>
        <v>2</v>
      </c>
      <c r="F965" t="s">
        <v>25</v>
      </c>
    </row>
    <row r="966" spans="1:6" x14ac:dyDescent="0.25">
      <c r="A966" s="1">
        <v>891491</v>
      </c>
      <c r="B966" s="1" t="s">
        <v>18</v>
      </c>
      <c r="C966" s="1">
        <f>LEN(DEL_Detailed_bru_ab_19__3[[#This Row],[BAR]])</f>
        <v>5</v>
      </c>
      <c r="D966" s="1" t="s">
        <v>31</v>
      </c>
      <c r="E966" s="1">
        <f>LEN(DEL_Detailed_bru_ab_19__3[[#This Row],[BAS]])</f>
        <v>4</v>
      </c>
      <c r="F966" t="s">
        <v>25</v>
      </c>
    </row>
    <row r="967" spans="1:6" x14ac:dyDescent="0.25">
      <c r="A967" s="1">
        <v>894634</v>
      </c>
      <c r="B967" s="1" t="s">
        <v>4</v>
      </c>
      <c r="C967" s="1">
        <f>LEN(DEL_Detailed_bru_ab_19__3[[#This Row],[BAR]])</f>
        <v>5</v>
      </c>
      <c r="D967" s="1" t="s">
        <v>5</v>
      </c>
      <c r="E967" s="1">
        <f>LEN(DEL_Detailed_bru_ab_19__3[[#This Row],[BAS]])</f>
        <v>3</v>
      </c>
      <c r="F967" t="s">
        <v>25</v>
      </c>
    </row>
    <row r="968" spans="1:6" x14ac:dyDescent="0.25">
      <c r="A968" s="1">
        <v>898382</v>
      </c>
      <c r="B968" s="1" t="s">
        <v>44</v>
      </c>
      <c r="C968" s="1">
        <f>LEN(DEL_Detailed_bru_ab_19__3[[#This Row],[BAR]])</f>
        <v>5</v>
      </c>
      <c r="D968" s="1" t="s">
        <v>43</v>
      </c>
      <c r="E968" s="1">
        <f>LEN(DEL_Detailed_bru_ab_19__3[[#This Row],[BAS]])</f>
        <v>4</v>
      </c>
      <c r="F968" t="s">
        <v>683</v>
      </c>
    </row>
    <row r="969" spans="1:6" x14ac:dyDescent="0.25">
      <c r="A969" s="1">
        <v>908630</v>
      </c>
      <c r="B969" s="1" t="s">
        <v>44</v>
      </c>
      <c r="C969" s="1">
        <f>LEN(DEL_Detailed_bru_ab_19__3[[#This Row],[BAR]])</f>
        <v>5</v>
      </c>
      <c r="D969" s="1" t="s">
        <v>43</v>
      </c>
      <c r="E969" s="1">
        <f>LEN(DEL_Detailed_bru_ab_19__3[[#This Row],[BAS]])</f>
        <v>4</v>
      </c>
      <c r="F969" t="s">
        <v>686</v>
      </c>
    </row>
    <row r="970" spans="1:6" x14ac:dyDescent="0.25">
      <c r="A970" s="1">
        <v>930147</v>
      </c>
      <c r="B970" s="1" t="s">
        <v>104</v>
      </c>
      <c r="C970" s="1">
        <f>LEN(DEL_Detailed_bru_ab_19__3[[#This Row],[BAR]])</f>
        <v>5</v>
      </c>
      <c r="D970" s="1" t="s">
        <v>14</v>
      </c>
      <c r="E970" s="1">
        <f>LEN(DEL_Detailed_bru_ab_19__3[[#This Row],[BAS]])</f>
        <v>4</v>
      </c>
      <c r="F970" t="s">
        <v>295</v>
      </c>
    </row>
    <row r="971" spans="1:6" x14ac:dyDescent="0.25">
      <c r="A971" s="1">
        <v>940047</v>
      </c>
      <c r="B971" s="1" t="s">
        <v>189</v>
      </c>
      <c r="C971" s="1">
        <f>LEN(DEL_Detailed_bru_ab_19__3[[#This Row],[BAR]])</f>
        <v>5</v>
      </c>
      <c r="D971" s="1" t="s">
        <v>190</v>
      </c>
      <c r="E971" s="1">
        <f>LEN(DEL_Detailed_bru_ab_19__3[[#This Row],[BAS]])</f>
        <v>4</v>
      </c>
      <c r="F971" t="s">
        <v>706</v>
      </c>
    </row>
    <row r="972" spans="1:6" x14ac:dyDescent="0.25">
      <c r="A972" s="1">
        <v>940453</v>
      </c>
      <c r="B972" s="1" t="s">
        <v>53</v>
      </c>
      <c r="C972" s="1">
        <f>LEN(DEL_Detailed_bru_ab_19__3[[#This Row],[BAR]])</f>
        <v>5</v>
      </c>
      <c r="D972" s="1" t="s">
        <v>41</v>
      </c>
      <c r="E972" s="1">
        <f>LEN(DEL_Detailed_bru_ab_19__3[[#This Row],[BAS]])</f>
        <v>4</v>
      </c>
      <c r="F972" t="s">
        <v>706</v>
      </c>
    </row>
    <row r="973" spans="1:6" x14ac:dyDescent="0.25">
      <c r="A973" s="1">
        <v>942016</v>
      </c>
      <c r="B973" s="1" t="s">
        <v>707</v>
      </c>
      <c r="C973" s="1">
        <f>LEN(DEL_Detailed_bru_ab_19__3[[#This Row],[BAR]])</f>
        <v>5</v>
      </c>
      <c r="D973" s="1" t="s">
        <v>276</v>
      </c>
      <c r="E973" s="1">
        <f>LEN(DEL_Detailed_bru_ab_19__3[[#This Row],[BAS]])</f>
        <v>2</v>
      </c>
      <c r="F973" t="s">
        <v>708</v>
      </c>
    </row>
    <row r="974" spans="1:6" x14ac:dyDescent="0.25">
      <c r="A974" s="1">
        <v>944091</v>
      </c>
      <c r="B974" s="1" t="s">
        <v>53</v>
      </c>
      <c r="C974" s="1">
        <f>LEN(DEL_Detailed_bru_ab_19__3[[#This Row],[BAR]])</f>
        <v>5</v>
      </c>
      <c r="D974" s="1" t="s">
        <v>50</v>
      </c>
      <c r="E974" s="1">
        <f>LEN(DEL_Detailed_bru_ab_19__3[[#This Row],[BAS]])</f>
        <v>3</v>
      </c>
      <c r="F974" t="s">
        <v>25</v>
      </c>
    </row>
    <row r="975" spans="1:6" x14ac:dyDescent="0.25">
      <c r="A975" s="1">
        <v>951132</v>
      </c>
      <c r="B975" s="1" t="s">
        <v>212</v>
      </c>
      <c r="C975" s="1">
        <f>LEN(DEL_Detailed_bru_ab_19__3[[#This Row],[BAR]])</f>
        <v>5</v>
      </c>
      <c r="D975" s="1" t="s">
        <v>234</v>
      </c>
      <c r="E975" s="1">
        <f>LEN(DEL_Detailed_bru_ab_19__3[[#This Row],[BAS]])</f>
        <v>4</v>
      </c>
      <c r="F975" t="s">
        <v>712</v>
      </c>
    </row>
    <row r="976" spans="1:6" x14ac:dyDescent="0.25">
      <c r="A976" s="1">
        <v>965619</v>
      </c>
      <c r="B976" s="1" t="s">
        <v>109</v>
      </c>
      <c r="C976" s="1">
        <f>LEN(DEL_Detailed_bru_ab_19__3[[#This Row],[BAR]])</f>
        <v>5</v>
      </c>
      <c r="D976" s="1" t="s">
        <v>288</v>
      </c>
      <c r="E976" s="1">
        <f>LEN(DEL_Detailed_bru_ab_19__3[[#This Row],[BAS]])</f>
        <v>4</v>
      </c>
      <c r="F976" t="s">
        <v>721</v>
      </c>
    </row>
    <row r="977" spans="1:6" x14ac:dyDescent="0.25">
      <c r="A977" s="1">
        <v>966428</v>
      </c>
      <c r="B977" s="1" t="s">
        <v>44</v>
      </c>
      <c r="C977" s="1">
        <f>LEN(DEL_Detailed_bru_ab_19__3[[#This Row],[BAR]])</f>
        <v>5</v>
      </c>
      <c r="D977" s="1" t="s">
        <v>43</v>
      </c>
      <c r="E977" s="1">
        <f>LEN(DEL_Detailed_bru_ab_19__3[[#This Row],[BAS]])</f>
        <v>4</v>
      </c>
      <c r="F977" t="s">
        <v>721</v>
      </c>
    </row>
    <row r="978" spans="1:6" x14ac:dyDescent="0.25">
      <c r="A978" s="1">
        <v>966852</v>
      </c>
      <c r="B978" s="1" t="s">
        <v>722</v>
      </c>
      <c r="C978" s="1">
        <f>LEN(DEL_Detailed_bru_ab_19__3[[#This Row],[BAR]])</f>
        <v>5</v>
      </c>
      <c r="D978" s="1" t="s">
        <v>165</v>
      </c>
      <c r="E978" s="1">
        <f>LEN(DEL_Detailed_bru_ab_19__3[[#This Row],[BAS]])</f>
        <v>3</v>
      </c>
      <c r="F978" t="s">
        <v>443</v>
      </c>
    </row>
    <row r="979" spans="1:6" x14ac:dyDescent="0.25">
      <c r="A979" s="1">
        <v>977572</v>
      </c>
      <c r="B979" s="1" t="s">
        <v>94</v>
      </c>
      <c r="C979" s="1">
        <f>LEN(DEL_Detailed_bru_ab_19__3[[#This Row],[BAR]])</f>
        <v>5</v>
      </c>
      <c r="D979" s="1" t="s">
        <v>55</v>
      </c>
      <c r="E979" s="1">
        <f>LEN(DEL_Detailed_bru_ab_19__3[[#This Row],[BAS]])</f>
        <v>4</v>
      </c>
      <c r="F979" t="s">
        <v>727</v>
      </c>
    </row>
    <row r="980" spans="1:6" x14ac:dyDescent="0.25">
      <c r="A980" s="1">
        <v>984354</v>
      </c>
      <c r="B980" s="1" t="s">
        <v>104</v>
      </c>
      <c r="C980" s="1">
        <f>LEN(DEL_Detailed_bru_ab_19__3[[#This Row],[BAR]])</f>
        <v>5</v>
      </c>
      <c r="D980" s="1" t="s">
        <v>14</v>
      </c>
      <c r="E980" s="1">
        <f>LEN(DEL_Detailed_bru_ab_19__3[[#This Row],[BAS]])</f>
        <v>4</v>
      </c>
      <c r="F980" t="s">
        <v>25</v>
      </c>
    </row>
    <row r="981" spans="1:6" x14ac:dyDescent="0.25">
      <c r="A981" s="1">
        <v>989309</v>
      </c>
      <c r="B981" s="1" t="s">
        <v>104</v>
      </c>
      <c r="C981" s="1">
        <f>LEN(DEL_Detailed_bru_ab_19__3[[#This Row],[BAR]])</f>
        <v>5</v>
      </c>
      <c r="D981" s="1" t="s">
        <v>14</v>
      </c>
      <c r="E981" s="1">
        <f>LEN(DEL_Detailed_bru_ab_19__3[[#This Row],[BAS]])</f>
        <v>4</v>
      </c>
      <c r="F981" t="s">
        <v>25</v>
      </c>
    </row>
    <row r="982" spans="1:6" x14ac:dyDescent="0.25">
      <c r="A982" s="1">
        <v>999605</v>
      </c>
      <c r="B982" s="1" t="s">
        <v>53</v>
      </c>
      <c r="C982" s="1">
        <f>LEN(DEL_Detailed_bru_ab_19__3[[#This Row],[BAR]])</f>
        <v>5</v>
      </c>
      <c r="D982" s="1" t="s">
        <v>41</v>
      </c>
      <c r="E982" s="1">
        <f>LEN(DEL_Detailed_bru_ab_19__3[[#This Row],[BAS]])</f>
        <v>4</v>
      </c>
      <c r="F982" t="s">
        <v>741</v>
      </c>
    </row>
    <row r="983" spans="1:6" x14ac:dyDescent="0.25">
      <c r="A983" s="1">
        <v>1005116</v>
      </c>
      <c r="B983" s="1" t="s">
        <v>18</v>
      </c>
      <c r="C983" s="1">
        <f>LEN(DEL_Detailed_bru_ab_19__3[[#This Row],[BAR]])</f>
        <v>5</v>
      </c>
      <c r="D983" s="1" t="s">
        <v>31</v>
      </c>
      <c r="E983" s="1">
        <f>LEN(DEL_Detailed_bru_ab_19__3[[#This Row],[BAS]])</f>
        <v>4</v>
      </c>
      <c r="F983" t="s">
        <v>745</v>
      </c>
    </row>
    <row r="984" spans="1:6" x14ac:dyDescent="0.25">
      <c r="A984" s="1">
        <v>1009381</v>
      </c>
      <c r="B984" s="1" t="s">
        <v>18</v>
      </c>
      <c r="C984" s="1">
        <f>LEN(DEL_Detailed_bru_ab_19__3[[#This Row],[BAR]])</f>
        <v>5</v>
      </c>
      <c r="D984" s="1" t="s">
        <v>31</v>
      </c>
      <c r="E984" s="1">
        <f>LEN(DEL_Detailed_bru_ab_19__3[[#This Row],[BAS]])</f>
        <v>4</v>
      </c>
      <c r="F984" t="s">
        <v>89</v>
      </c>
    </row>
    <row r="985" spans="1:6" x14ac:dyDescent="0.25">
      <c r="A985" s="1">
        <v>1010024</v>
      </c>
      <c r="B985" s="1" t="s">
        <v>179</v>
      </c>
      <c r="C985" s="1">
        <f>LEN(DEL_Detailed_bru_ab_19__3[[#This Row],[BAR]])</f>
        <v>5</v>
      </c>
      <c r="D985" s="1" t="s">
        <v>180</v>
      </c>
      <c r="E985" s="1">
        <f>LEN(DEL_Detailed_bru_ab_19__3[[#This Row],[BAS]])</f>
        <v>3</v>
      </c>
      <c r="F985" t="s">
        <v>89</v>
      </c>
    </row>
    <row r="986" spans="1:6" x14ac:dyDescent="0.25">
      <c r="A986" s="1">
        <v>1010111</v>
      </c>
      <c r="B986" s="1" t="s">
        <v>747</v>
      </c>
      <c r="C986" s="1">
        <f>LEN(DEL_Detailed_bru_ab_19__3[[#This Row],[BAR]])</f>
        <v>5</v>
      </c>
      <c r="D986" s="1" t="s">
        <v>57</v>
      </c>
      <c r="E986" s="1">
        <f>LEN(DEL_Detailed_bru_ab_19__3[[#This Row],[BAS]])</f>
        <v>1</v>
      </c>
      <c r="F986" t="s">
        <v>89</v>
      </c>
    </row>
    <row r="987" spans="1:6" x14ac:dyDescent="0.25">
      <c r="A987" s="1">
        <v>1010755</v>
      </c>
      <c r="B987" s="1" t="s">
        <v>4</v>
      </c>
      <c r="C987" s="1">
        <f>LEN(DEL_Detailed_bru_ab_19__3[[#This Row],[BAR]])</f>
        <v>5</v>
      </c>
      <c r="D987" s="1" t="s">
        <v>5</v>
      </c>
      <c r="E987" s="1">
        <f>LEN(DEL_Detailed_bru_ab_19__3[[#This Row],[BAS]])</f>
        <v>3</v>
      </c>
      <c r="F987" t="s">
        <v>25</v>
      </c>
    </row>
    <row r="988" spans="1:6" x14ac:dyDescent="0.25">
      <c r="A988" s="1">
        <v>1031452</v>
      </c>
      <c r="B988" s="1" t="s">
        <v>762</v>
      </c>
      <c r="C988" s="1">
        <f>LEN(DEL_Detailed_bru_ab_19__3[[#This Row],[BAR]])</f>
        <v>5</v>
      </c>
      <c r="D988" s="1" t="s">
        <v>238</v>
      </c>
      <c r="E988" s="1">
        <f>LEN(DEL_Detailed_bru_ab_19__3[[#This Row],[BAS]])</f>
        <v>4</v>
      </c>
      <c r="F988" t="s">
        <v>761</v>
      </c>
    </row>
    <row r="989" spans="1:6" x14ac:dyDescent="0.25">
      <c r="A989" s="1">
        <v>1031696</v>
      </c>
      <c r="B989" s="1" t="s">
        <v>469</v>
      </c>
      <c r="C989" s="1">
        <f>LEN(DEL_Detailed_bru_ab_19__3[[#This Row],[BAR]])</f>
        <v>5</v>
      </c>
      <c r="D989" s="1" t="s">
        <v>763</v>
      </c>
      <c r="E989" s="1">
        <f>LEN(DEL_Detailed_bru_ab_19__3[[#This Row],[BAS]])</f>
        <v>2</v>
      </c>
      <c r="F989" t="s">
        <v>761</v>
      </c>
    </row>
    <row r="990" spans="1:6" x14ac:dyDescent="0.25">
      <c r="A990" s="1">
        <v>1047649</v>
      </c>
      <c r="B990" s="1" t="s">
        <v>770</v>
      </c>
      <c r="C990" s="1">
        <f>LEN(DEL_Detailed_bru_ab_19__3[[#This Row],[BAR]])</f>
        <v>5</v>
      </c>
      <c r="D990" s="1" t="s">
        <v>151</v>
      </c>
      <c r="E990" s="1">
        <f>LEN(DEL_Detailed_bru_ab_19__3[[#This Row],[BAS]])</f>
        <v>3</v>
      </c>
      <c r="F990" t="s">
        <v>25</v>
      </c>
    </row>
    <row r="991" spans="1:6" x14ac:dyDescent="0.25">
      <c r="A991" s="1">
        <v>1050407</v>
      </c>
      <c r="B991" s="1" t="s">
        <v>21</v>
      </c>
      <c r="C991" s="1">
        <f>LEN(DEL_Detailed_bru_ab_19__3[[#This Row],[BAR]])</f>
        <v>5</v>
      </c>
      <c r="D991" s="1" t="s">
        <v>113</v>
      </c>
      <c r="E991" s="1">
        <f>LEN(DEL_Detailed_bru_ab_19__3[[#This Row],[BAS]])</f>
        <v>4</v>
      </c>
      <c r="F991" t="s">
        <v>543</v>
      </c>
    </row>
    <row r="992" spans="1:6" x14ac:dyDescent="0.25">
      <c r="A992" s="1">
        <v>1054543</v>
      </c>
      <c r="B992" s="1" t="s">
        <v>109</v>
      </c>
      <c r="C992" s="1">
        <f>LEN(DEL_Detailed_bru_ab_19__3[[#This Row],[BAR]])</f>
        <v>5</v>
      </c>
      <c r="D992" s="1" t="s">
        <v>288</v>
      </c>
      <c r="E992" s="1">
        <f>LEN(DEL_Detailed_bru_ab_19__3[[#This Row],[BAS]])</f>
        <v>4</v>
      </c>
      <c r="F992" t="s">
        <v>772</v>
      </c>
    </row>
    <row r="993" spans="1:6" x14ac:dyDescent="0.25">
      <c r="A993" s="1">
        <v>1064689</v>
      </c>
      <c r="B993" s="1" t="s">
        <v>94</v>
      </c>
      <c r="C993" s="1">
        <f>LEN(DEL_Detailed_bru_ab_19__3[[#This Row],[BAR]])</f>
        <v>5</v>
      </c>
      <c r="D993" s="1" t="s">
        <v>56</v>
      </c>
      <c r="E993" s="1">
        <f>LEN(DEL_Detailed_bru_ab_19__3[[#This Row],[BAS]])</f>
        <v>3</v>
      </c>
      <c r="F993" t="s">
        <v>518</v>
      </c>
    </row>
    <row r="994" spans="1:6" x14ac:dyDescent="0.25">
      <c r="A994" s="1">
        <v>1067559</v>
      </c>
      <c r="B994" s="1" t="s">
        <v>18</v>
      </c>
      <c r="C994" s="1">
        <f>LEN(DEL_Detailed_bru_ab_19__3[[#This Row],[BAR]])</f>
        <v>5</v>
      </c>
      <c r="D994" s="1" t="s">
        <v>31</v>
      </c>
      <c r="E994" s="1">
        <f>LEN(DEL_Detailed_bru_ab_19__3[[#This Row],[BAS]])</f>
        <v>4</v>
      </c>
      <c r="F994" t="s">
        <v>89</v>
      </c>
    </row>
    <row r="995" spans="1:6" x14ac:dyDescent="0.25">
      <c r="A995" s="1">
        <v>1079656</v>
      </c>
      <c r="B995" s="1" t="s">
        <v>277</v>
      </c>
      <c r="C995" s="1">
        <f>LEN(DEL_Detailed_bru_ab_19__3[[#This Row],[BAR]])</f>
        <v>5</v>
      </c>
      <c r="D995" s="1" t="s">
        <v>278</v>
      </c>
      <c r="E995" s="1">
        <f>LEN(DEL_Detailed_bru_ab_19__3[[#This Row],[BAS]])</f>
        <v>3</v>
      </c>
      <c r="F995" t="s">
        <v>89</v>
      </c>
    </row>
    <row r="996" spans="1:6" x14ac:dyDescent="0.25">
      <c r="A996" s="1">
        <v>1082936</v>
      </c>
      <c r="B996" s="1" t="s">
        <v>212</v>
      </c>
      <c r="C996" s="1">
        <f>LEN(DEL_Detailed_bru_ab_19__3[[#This Row],[BAR]])</f>
        <v>5</v>
      </c>
      <c r="D996" s="1" t="s">
        <v>148</v>
      </c>
      <c r="E996" s="1">
        <f>LEN(DEL_Detailed_bru_ab_19__3[[#This Row],[BAS]])</f>
        <v>3</v>
      </c>
      <c r="F996" t="s">
        <v>783</v>
      </c>
    </row>
    <row r="997" spans="1:6" x14ac:dyDescent="0.25">
      <c r="A997" s="1">
        <v>1083158</v>
      </c>
      <c r="B997" s="1" t="s">
        <v>332</v>
      </c>
      <c r="C997" s="1">
        <f>LEN(DEL_Detailed_bru_ab_19__3[[#This Row],[BAR]])</f>
        <v>5</v>
      </c>
      <c r="D997" s="1" t="s">
        <v>151</v>
      </c>
      <c r="E997" s="1">
        <f>LEN(DEL_Detailed_bru_ab_19__3[[#This Row],[BAS]])</f>
        <v>3</v>
      </c>
      <c r="F997" t="s">
        <v>783</v>
      </c>
    </row>
    <row r="998" spans="1:6" x14ac:dyDescent="0.25">
      <c r="A998" s="1">
        <v>1085500</v>
      </c>
      <c r="B998" s="1" t="s">
        <v>189</v>
      </c>
      <c r="C998" s="1">
        <f>LEN(DEL_Detailed_bru_ab_19__3[[#This Row],[BAR]])</f>
        <v>5</v>
      </c>
      <c r="D998" s="1" t="s">
        <v>190</v>
      </c>
      <c r="E998" s="1">
        <f>LEN(DEL_Detailed_bru_ab_19__3[[#This Row],[BAS]])</f>
        <v>4</v>
      </c>
      <c r="F998" t="s">
        <v>25</v>
      </c>
    </row>
    <row r="999" spans="1:6" x14ac:dyDescent="0.25">
      <c r="A999" s="1">
        <v>1089966</v>
      </c>
      <c r="B999" s="1" t="s">
        <v>212</v>
      </c>
      <c r="C999" s="1">
        <f>LEN(DEL_Detailed_bru_ab_19__3[[#This Row],[BAR]])</f>
        <v>5</v>
      </c>
      <c r="D999" s="1" t="s">
        <v>234</v>
      </c>
      <c r="E999" s="1">
        <f>LEN(DEL_Detailed_bru_ab_19__3[[#This Row],[BAS]])</f>
        <v>4</v>
      </c>
      <c r="F999" t="s">
        <v>786</v>
      </c>
    </row>
    <row r="1000" spans="1:6" x14ac:dyDescent="0.25">
      <c r="A1000" s="1">
        <v>1096682</v>
      </c>
      <c r="B1000" s="1" t="s">
        <v>189</v>
      </c>
      <c r="C1000" s="1">
        <f>LEN(DEL_Detailed_bru_ab_19__3[[#This Row],[BAR]])</f>
        <v>5</v>
      </c>
      <c r="D1000" s="1" t="s">
        <v>190</v>
      </c>
      <c r="E1000" s="1">
        <f>LEN(DEL_Detailed_bru_ab_19__3[[#This Row],[BAS]])</f>
        <v>4</v>
      </c>
      <c r="F1000" t="s">
        <v>25</v>
      </c>
    </row>
    <row r="1001" spans="1:6" x14ac:dyDescent="0.25">
      <c r="A1001" s="1">
        <v>1099570</v>
      </c>
      <c r="B1001" s="1" t="s">
        <v>212</v>
      </c>
      <c r="C1001" s="1">
        <f>LEN(DEL_Detailed_bru_ab_19__3[[#This Row],[BAR]])</f>
        <v>5</v>
      </c>
      <c r="D1001" s="1" t="s">
        <v>234</v>
      </c>
      <c r="E1001" s="1">
        <f>LEN(DEL_Detailed_bru_ab_19__3[[#This Row],[BAS]])</f>
        <v>4</v>
      </c>
      <c r="F1001" t="s">
        <v>89</v>
      </c>
    </row>
    <row r="1002" spans="1:6" x14ac:dyDescent="0.25">
      <c r="A1002" s="1">
        <v>1105752</v>
      </c>
      <c r="B1002" s="1" t="s">
        <v>277</v>
      </c>
      <c r="C1002" s="1">
        <f>LEN(DEL_Detailed_bru_ab_19__3[[#This Row],[BAR]])</f>
        <v>5</v>
      </c>
      <c r="D1002" s="1" t="s">
        <v>278</v>
      </c>
      <c r="E1002" s="1">
        <f>LEN(DEL_Detailed_bru_ab_19__3[[#This Row],[BAS]])</f>
        <v>3</v>
      </c>
      <c r="F1002" t="s">
        <v>791</v>
      </c>
    </row>
    <row r="1003" spans="1:6" x14ac:dyDescent="0.25">
      <c r="A1003" s="1">
        <v>1110781</v>
      </c>
      <c r="B1003" s="1" t="s">
        <v>212</v>
      </c>
      <c r="C1003" s="1">
        <f>LEN(DEL_Detailed_bru_ab_19__3[[#This Row],[BAR]])</f>
        <v>5</v>
      </c>
      <c r="D1003" s="1" t="s">
        <v>234</v>
      </c>
      <c r="E1003" s="1">
        <f>LEN(DEL_Detailed_bru_ab_19__3[[#This Row],[BAS]])</f>
        <v>4</v>
      </c>
      <c r="F1003" t="s">
        <v>794</v>
      </c>
    </row>
    <row r="1004" spans="1:6" x14ac:dyDescent="0.25">
      <c r="A1004" s="1">
        <v>1118621</v>
      </c>
      <c r="B1004" s="1" t="s">
        <v>332</v>
      </c>
      <c r="C1004" s="1">
        <f>LEN(DEL_Detailed_bru_ab_19__3[[#This Row],[BAR]])</f>
        <v>5</v>
      </c>
      <c r="D1004" s="1" t="s">
        <v>151</v>
      </c>
      <c r="E1004" s="1">
        <f>LEN(DEL_Detailed_bru_ab_19__3[[#This Row],[BAS]])</f>
        <v>3</v>
      </c>
      <c r="F1004" t="s">
        <v>797</v>
      </c>
    </row>
    <row r="1005" spans="1:6" x14ac:dyDescent="0.25">
      <c r="A1005" s="1">
        <v>1123568</v>
      </c>
      <c r="B1005" s="1" t="s">
        <v>44</v>
      </c>
      <c r="C1005" s="1">
        <f>LEN(DEL_Detailed_bru_ab_19__3[[#This Row],[BAR]])</f>
        <v>5</v>
      </c>
      <c r="D1005" s="1" t="s">
        <v>43</v>
      </c>
      <c r="E1005" s="1">
        <f>LEN(DEL_Detailed_bru_ab_19__3[[#This Row],[BAS]])</f>
        <v>4</v>
      </c>
      <c r="F1005" t="s">
        <v>804</v>
      </c>
    </row>
    <row r="1006" spans="1:6" x14ac:dyDescent="0.25">
      <c r="A1006" s="1">
        <v>1132923</v>
      </c>
      <c r="B1006" s="1" t="s">
        <v>189</v>
      </c>
      <c r="C1006" s="1">
        <f>LEN(DEL_Detailed_bru_ab_19__3[[#This Row],[BAR]])</f>
        <v>5</v>
      </c>
      <c r="D1006" s="1" t="s">
        <v>190</v>
      </c>
      <c r="E1006" s="1">
        <f>LEN(DEL_Detailed_bru_ab_19__3[[#This Row],[BAS]])</f>
        <v>4</v>
      </c>
      <c r="F1006" t="s">
        <v>808</v>
      </c>
    </row>
    <row r="1007" spans="1:6" x14ac:dyDescent="0.25">
      <c r="A1007" s="1">
        <v>1135377</v>
      </c>
      <c r="B1007" s="1" t="s">
        <v>259</v>
      </c>
      <c r="C1007" s="1">
        <f>LEN(DEL_Detailed_bru_ab_19__3[[#This Row],[BAR]])</f>
        <v>5</v>
      </c>
      <c r="D1007" s="1" t="s">
        <v>560</v>
      </c>
      <c r="E1007" s="1">
        <f>LEN(DEL_Detailed_bru_ab_19__3[[#This Row],[BAS]])</f>
        <v>3</v>
      </c>
      <c r="F1007" t="s">
        <v>810</v>
      </c>
    </row>
    <row r="1008" spans="1:6" x14ac:dyDescent="0.25">
      <c r="A1008" s="1">
        <v>1138771</v>
      </c>
      <c r="B1008" s="1" t="s">
        <v>94</v>
      </c>
      <c r="C1008" s="1">
        <f>LEN(DEL_Detailed_bru_ab_19__3[[#This Row],[BAR]])</f>
        <v>5</v>
      </c>
      <c r="D1008" s="1" t="s">
        <v>55</v>
      </c>
      <c r="E1008" s="1">
        <f>LEN(DEL_Detailed_bru_ab_19__3[[#This Row],[BAS]])</f>
        <v>4</v>
      </c>
      <c r="F1008" t="s">
        <v>814</v>
      </c>
    </row>
    <row r="1009" spans="1:6" x14ac:dyDescent="0.25">
      <c r="A1009" s="1">
        <v>1141113</v>
      </c>
      <c r="B1009" s="1" t="s">
        <v>189</v>
      </c>
      <c r="C1009" s="1">
        <f>LEN(DEL_Detailed_bru_ab_19__3[[#This Row],[BAR]])</f>
        <v>5</v>
      </c>
      <c r="D1009" s="1" t="s">
        <v>190</v>
      </c>
      <c r="E1009" s="1">
        <f>LEN(DEL_Detailed_bru_ab_19__3[[#This Row],[BAS]])</f>
        <v>4</v>
      </c>
      <c r="F1009" t="s">
        <v>814</v>
      </c>
    </row>
    <row r="1010" spans="1:6" x14ac:dyDescent="0.25">
      <c r="A1010" s="1">
        <v>1165229</v>
      </c>
      <c r="B1010" s="1" t="s">
        <v>18</v>
      </c>
      <c r="C1010" s="1">
        <f>LEN(DEL_Detailed_bru_ab_19__3[[#This Row],[BAR]])</f>
        <v>5</v>
      </c>
      <c r="D1010" s="1" t="s">
        <v>31</v>
      </c>
      <c r="E1010" s="1">
        <f>LEN(DEL_Detailed_bru_ab_19__3[[#This Row],[BAS]])</f>
        <v>4</v>
      </c>
      <c r="F1010" t="s">
        <v>827</v>
      </c>
    </row>
    <row r="1011" spans="1:6" x14ac:dyDescent="0.25">
      <c r="A1011" s="1">
        <v>1178718</v>
      </c>
      <c r="B1011" s="1" t="s">
        <v>44</v>
      </c>
      <c r="C1011" s="1">
        <f>LEN(DEL_Detailed_bru_ab_19__3[[#This Row],[BAR]])</f>
        <v>5</v>
      </c>
      <c r="D1011" s="1" t="s">
        <v>43</v>
      </c>
      <c r="E1011" s="1">
        <f>LEN(DEL_Detailed_bru_ab_19__3[[#This Row],[BAS]])</f>
        <v>4</v>
      </c>
      <c r="F1011" t="s">
        <v>42</v>
      </c>
    </row>
    <row r="1012" spans="1:6" x14ac:dyDescent="0.25">
      <c r="A1012" s="1">
        <v>1179037</v>
      </c>
      <c r="B1012" s="1" t="s">
        <v>44</v>
      </c>
      <c r="C1012" s="1">
        <f>LEN(DEL_Detailed_bru_ab_19__3[[#This Row],[BAR]])</f>
        <v>5</v>
      </c>
      <c r="D1012" s="1" t="s">
        <v>837</v>
      </c>
      <c r="E1012" s="1">
        <f>LEN(DEL_Detailed_bru_ab_19__3[[#This Row],[BAS]])</f>
        <v>8</v>
      </c>
      <c r="F1012" t="s">
        <v>42</v>
      </c>
    </row>
    <row r="1013" spans="1:6" x14ac:dyDescent="0.25">
      <c r="A1013" s="1">
        <v>1179544</v>
      </c>
      <c r="B1013" s="1" t="s">
        <v>838</v>
      </c>
      <c r="C1013" s="1">
        <f>LEN(DEL_Detailed_bru_ab_19__3[[#This Row],[BAR]])</f>
        <v>5</v>
      </c>
      <c r="D1013" s="1" t="s">
        <v>57</v>
      </c>
      <c r="E1013" s="1">
        <f>LEN(DEL_Detailed_bru_ab_19__3[[#This Row],[BAS]])</f>
        <v>1</v>
      </c>
      <c r="F1013" t="s">
        <v>839</v>
      </c>
    </row>
    <row r="1014" spans="1:6" x14ac:dyDescent="0.25">
      <c r="A1014" s="1">
        <v>1187526</v>
      </c>
      <c r="B1014" s="1" t="s">
        <v>4</v>
      </c>
      <c r="C1014" s="1">
        <f>LEN(DEL_Detailed_bru_ab_19__3[[#This Row],[BAR]])</f>
        <v>5</v>
      </c>
      <c r="D1014" s="1" t="s">
        <v>5</v>
      </c>
      <c r="E1014" s="1">
        <f>LEN(DEL_Detailed_bru_ab_19__3[[#This Row],[BAS]])</f>
        <v>3</v>
      </c>
      <c r="F1014" t="s">
        <v>842</v>
      </c>
    </row>
    <row r="1015" spans="1:6" x14ac:dyDescent="0.25">
      <c r="A1015" s="1">
        <v>1194116</v>
      </c>
      <c r="B1015" s="1" t="s">
        <v>226</v>
      </c>
      <c r="C1015" s="1">
        <f>LEN(DEL_Detailed_bru_ab_19__3[[#This Row],[BAR]])</f>
        <v>5</v>
      </c>
      <c r="D1015" s="1" t="s">
        <v>141</v>
      </c>
      <c r="E1015" s="1">
        <f>LEN(DEL_Detailed_bru_ab_19__3[[#This Row],[BAS]])</f>
        <v>4</v>
      </c>
      <c r="F1015" t="s">
        <v>847</v>
      </c>
    </row>
    <row r="1016" spans="1:6" x14ac:dyDescent="0.25">
      <c r="A1016" s="1">
        <v>1203574</v>
      </c>
      <c r="B1016" s="1" t="s">
        <v>762</v>
      </c>
      <c r="C1016" s="1">
        <f>LEN(DEL_Detailed_bru_ab_19__3[[#This Row],[BAR]])</f>
        <v>5</v>
      </c>
      <c r="D1016" s="1" t="s">
        <v>238</v>
      </c>
      <c r="E1016" s="1">
        <f>LEN(DEL_Detailed_bru_ab_19__3[[#This Row],[BAS]])</f>
        <v>4</v>
      </c>
      <c r="F1016" t="s">
        <v>852</v>
      </c>
    </row>
    <row r="1017" spans="1:6" x14ac:dyDescent="0.25">
      <c r="A1017" s="1">
        <v>1209388</v>
      </c>
      <c r="B1017" s="1" t="s">
        <v>44</v>
      </c>
      <c r="C1017" s="1">
        <f>LEN(DEL_Detailed_bru_ab_19__3[[#This Row],[BAR]])</f>
        <v>5</v>
      </c>
      <c r="D1017" s="1" t="s">
        <v>43</v>
      </c>
      <c r="E1017" s="1">
        <f>LEN(DEL_Detailed_bru_ab_19__3[[#This Row],[BAS]])</f>
        <v>4</v>
      </c>
      <c r="F1017" t="s">
        <v>855</v>
      </c>
    </row>
    <row r="1018" spans="1:6" x14ac:dyDescent="0.25">
      <c r="A1018" s="1">
        <v>1215358</v>
      </c>
      <c r="B1018" s="1" t="s">
        <v>201</v>
      </c>
      <c r="C1018" s="1">
        <f>LEN(DEL_Detailed_bru_ab_19__3[[#This Row],[BAR]])</f>
        <v>5</v>
      </c>
      <c r="D1018" s="1" t="s">
        <v>57</v>
      </c>
      <c r="E1018" s="1">
        <f>LEN(DEL_Detailed_bru_ab_19__3[[#This Row],[BAS]])</f>
        <v>1</v>
      </c>
      <c r="F1018" t="s">
        <v>863</v>
      </c>
    </row>
    <row r="1019" spans="1:6" x14ac:dyDescent="0.25">
      <c r="A1019" s="1">
        <v>1216575</v>
      </c>
      <c r="B1019" s="1" t="s">
        <v>104</v>
      </c>
      <c r="C1019" s="1">
        <f>LEN(DEL_Detailed_bru_ab_19__3[[#This Row],[BAR]])</f>
        <v>5</v>
      </c>
      <c r="D1019" s="1" t="s">
        <v>14</v>
      </c>
      <c r="E1019" s="1">
        <f>LEN(DEL_Detailed_bru_ab_19__3[[#This Row],[BAS]])</f>
        <v>4</v>
      </c>
      <c r="F1019" t="s">
        <v>864</v>
      </c>
    </row>
    <row r="1020" spans="1:6" x14ac:dyDescent="0.25">
      <c r="A1020" s="1">
        <v>1222944</v>
      </c>
      <c r="B1020" s="1" t="s">
        <v>868</v>
      </c>
      <c r="C1020" s="1">
        <f>LEN(DEL_Detailed_bru_ab_19__3[[#This Row],[BAR]])</f>
        <v>5</v>
      </c>
      <c r="D1020" s="1" t="s">
        <v>591</v>
      </c>
      <c r="E1020" s="1">
        <f>LEN(DEL_Detailed_bru_ab_19__3[[#This Row],[BAS]])</f>
        <v>4</v>
      </c>
      <c r="F1020" t="s">
        <v>867</v>
      </c>
    </row>
    <row r="1021" spans="1:6" x14ac:dyDescent="0.25">
      <c r="A1021" s="1">
        <v>1237250</v>
      </c>
      <c r="B1021" s="1" t="s">
        <v>874</v>
      </c>
      <c r="C1021" s="1">
        <f>LEN(DEL_Detailed_bru_ab_19__3[[#This Row],[BAR]])</f>
        <v>5</v>
      </c>
      <c r="D1021" s="1" t="s">
        <v>151</v>
      </c>
      <c r="E1021" s="1">
        <f>LEN(DEL_Detailed_bru_ab_19__3[[#This Row],[BAS]])</f>
        <v>3</v>
      </c>
      <c r="F1021" t="s">
        <v>875</v>
      </c>
    </row>
    <row r="1022" spans="1:6" x14ac:dyDescent="0.25">
      <c r="A1022" s="1">
        <v>1238486</v>
      </c>
      <c r="B1022" s="1" t="s">
        <v>53</v>
      </c>
      <c r="C1022" s="1">
        <f>LEN(DEL_Detailed_bru_ab_19__3[[#This Row],[BAR]])</f>
        <v>5</v>
      </c>
      <c r="D1022" s="1" t="s">
        <v>41</v>
      </c>
      <c r="E1022" s="1">
        <f>LEN(DEL_Detailed_bru_ab_19__3[[#This Row],[BAS]])</f>
        <v>4</v>
      </c>
      <c r="F1022" t="s">
        <v>25</v>
      </c>
    </row>
    <row r="1023" spans="1:6" x14ac:dyDescent="0.25">
      <c r="A1023" s="1">
        <v>1249692</v>
      </c>
      <c r="B1023" s="1" t="s">
        <v>377</v>
      </c>
      <c r="C1023" s="1">
        <f>LEN(DEL_Detailed_bru_ab_19__3[[#This Row],[BAR]])</f>
        <v>5</v>
      </c>
      <c r="D1023" s="1" t="s">
        <v>378</v>
      </c>
      <c r="E1023" s="1">
        <f>LEN(DEL_Detailed_bru_ab_19__3[[#This Row],[BAS]])</f>
        <v>3</v>
      </c>
      <c r="F1023" t="s">
        <v>880</v>
      </c>
    </row>
    <row r="1024" spans="1:6" x14ac:dyDescent="0.25">
      <c r="A1024" s="1">
        <v>1268590</v>
      </c>
      <c r="B1024" s="1" t="s">
        <v>894</v>
      </c>
      <c r="C1024" s="1">
        <f>LEN(DEL_Detailed_bru_ab_19__3[[#This Row],[BAR]])</f>
        <v>5</v>
      </c>
      <c r="D1024" s="1" t="s">
        <v>57</v>
      </c>
      <c r="E1024" s="1">
        <f>LEN(DEL_Detailed_bru_ab_19__3[[#This Row],[BAS]])</f>
        <v>1</v>
      </c>
      <c r="F1024" t="s">
        <v>895</v>
      </c>
    </row>
    <row r="1025" spans="1:6" x14ac:dyDescent="0.25">
      <c r="A1025" s="1">
        <v>1268711</v>
      </c>
      <c r="B1025" s="1" t="s">
        <v>24</v>
      </c>
      <c r="C1025" s="1">
        <f>LEN(DEL_Detailed_bru_ab_19__3[[#This Row],[BAR]])</f>
        <v>5</v>
      </c>
      <c r="D1025" s="1" t="s">
        <v>26</v>
      </c>
      <c r="E1025" s="1">
        <f>LEN(DEL_Detailed_bru_ab_19__3[[#This Row],[BAS]])</f>
        <v>4</v>
      </c>
      <c r="F1025" t="s">
        <v>895</v>
      </c>
    </row>
    <row r="1026" spans="1:6" x14ac:dyDescent="0.25">
      <c r="A1026" s="1">
        <v>1272472</v>
      </c>
      <c r="B1026" s="1" t="s">
        <v>900</v>
      </c>
      <c r="C1026" s="1">
        <f>LEN(DEL_Detailed_bru_ab_19__3[[#This Row],[BAR]])</f>
        <v>5</v>
      </c>
      <c r="D1026" s="1" t="s">
        <v>362</v>
      </c>
      <c r="E1026" s="1">
        <f>LEN(DEL_Detailed_bru_ab_19__3[[#This Row],[BAS]])</f>
        <v>3</v>
      </c>
      <c r="F1026" t="s">
        <v>899</v>
      </c>
    </row>
    <row r="1027" spans="1:6" x14ac:dyDescent="0.25">
      <c r="A1027" s="1">
        <v>1273290</v>
      </c>
      <c r="B1027" s="1" t="s">
        <v>94</v>
      </c>
      <c r="C1027" s="1">
        <f>LEN(DEL_Detailed_bru_ab_19__3[[#This Row],[BAR]])</f>
        <v>5</v>
      </c>
      <c r="D1027" s="1" t="s">
        <v>56</v>
      </c>
      <c r="E1027" s="1">
        <f>LEN(DEL_Detailed_bru_ab_19__3[[#This Row],[BAS]])</f>
        <v>3</v>
      </c>
      <c r="F1027" t="s">
        <v>901</v>
      </c>
    </row>
    <row r="1028" spans="1:6" x14ac:dyDescent="0.25">
      <c r="A1028" s="1">
        <v>1287360</v>
      </c>
      <c r="B1028" s="1" t="s">
        <v>914</v>
      </c>
      <c r="C1028" s="1">
        <f>LEN(DEL_Detailed_bru_ab_19__3[[#This Row],[BAR]])</f>
        <v>5</v>
      </c>
      <c r="D1028" s="1" t="s">
        <v>34</v>
      </c>
      <c r="E1028" s="1">
        <f>LEN(DEL_Detailed_bru_ab_19__3[[#This Row],[BAS]])</f>
        <v>2</v>
      </c>
      <c r="F1028" t="s">
        <v>915</v>
      </c>
    </row>
    <row r="1029" spans="1:6" x14ac:dyDescent="0.25">
      <c r="A1029" s="1">
        <v>1288333</v>
      </c>
      <c r="B1029" s="1" t="s">
        <v>18</v>
      </c>
      <c r="C1029" s="1">
        <f>LEN(DEL_Detailed_bru_ab_19__3[[#This Row],[BAR]])</f>
        <v>5</v>
      </c>
      <c r="D1029" s="1" t="s">
        <v>31</v>
      </c>
      <c r="E1029" s="1">
        <f>LEN(DEL_Detailed_bru_ab_19__3[[#This Row],[BAS]])</f>
        <v>4</v>
      </c>
      <c r="F1029" t="s">
        <v>915</v>
      </c>
    </row>
    <row r="1030" spans="1:6" x14ac:dyDescent="0.25">
      <c r="A1030" s="1">
        <v>1291678</v>
      </c>
      <c r="B1030" s="1" t="s">
        <v>18</v>
      </c>
      <c r="C1030" s="1">
        <f>LEN(DEL_Detailed_bru_ab_19__3[[#This Row],[BAR]])</f>
        <v>5</v>
      </c>
      <c r="D1030" s="1" t="s">
        <v>34</v>
      </c>
      <c r="E1030" s="1">
        <f>LEN(DEL_Detailed_bru_ab_19__3[[#This Row],[BAS]])</f>
        <v>2</v>
      </c>
      <c r="F1030" t="s">
        <v>25</v>
      </c>
    </row>
    <row r="1031" spans="1:6" x14ac:dyDescent="0.25">
      <c r="A1031" s="1">
        <v>1299197</v>
      </c>
      <c r="B1031" s="1" t="s">
        <v>24</v>
      </c>
      <c r="C1031" s="1">
        <f>LEN(DEL_Detailed_bru_ab_19__3[[#This Row],[BAR]])</f>
        <v>5</v>
      </c>
      <c r="D1031" s="1" t="s">
        <v>26</v>
      </c>
      <c r="E1031" s="1">
        <f>LEN(DEL_Detailed_bru_ab_19__3[[#This Row],[BAS]])</f>
        <v>4</v>
      </c>
      <c r="F1031" t="s">
        <v>758</v>
      </c>
    </row>
    <row r="1032" spans="1:6" x14ac:dyDescent="0.25">
      <c r="A1032" s="1">
        <v>1299660</v>
      </c>
      <c r="B1032" s="1" t="s">
        <v>925</v>
      </c>
      <c r="C1032" s="1">
        <f>LEN(DEL_Detailed_bru_ab_19__3[[#This Row],[BAR]])</f>
        <v>5</v>
      </c>
      <c r="D1032" s="1" t="s">
        <v>46</v>
      </c>
      <c r="E1032" s="1">
        <f>LEN(DEL_Detailed_bru_ab_19__3[[#This Row],[BAS]])</f>
        <v>1</v>
      </c>
      <c r="F1032" t="s">
        <v>758</v>
      </c>
    </row>
    <row r="1033" spans="1:6" x14ac:dyDescent="0.25">
      <c r="A1033" s="1">
        <v>1303121</v>
      </c>
      <c r="B1033" s="1" t="s">
        <v>94</v>
      </c>
      <c r="C1033" s="1">
        <f>LEN(DEL_Detailed_bru_ab_19__3[[#This Row],[BAR]])</f>
        <v>5</v>
      </c>
      <c r="D1033" s="1" t="s">
        <v>55</v>
      </c>
      <c r="E1033" s="1">
        <f>LEN(DEL_Detailed_bru_ab_19__3[[#This Row],[BAS]])</f>
        <v>4</v>
      </c>
      <c r="F1033" t="s">
        <v>926</v>
      </c>
    </row>
    <row r="1034" spans="1:6" x14ac:dyDescent="0.25">
      <c r="A1034" s="1">
        <v>1303478</v>
      </c>
      <c r="B1034" s="1" t="s">
        <v>94</v>
      </c>
      <c r="C1034" s="1">
        <f>LEN(DEL_Detailed_bru_ab_19__3[[#This Row],[BAR]])</f>
        <v>5</v>
      </c>
      <c r="D1034" s="1" t="s">
        <v>56</v>
      </c>
      <c r="E1034" s="1">
        <f>LEN(DEL_Detailed_bru_ab_19__3[[#This Row],[BAS]])</f>
        <v>3</v>
      </c>
      <c r="F1034" t="s">
        <v>927</v>
      </c>
    </row>
    <row r="1035" spans="1:6" x14ac:dyDescent="0.25">
      <c r="A1035" s="1">
        <v>1303921</v>
      </c>
      <c r="B1035" s="1" t="s">
        <v>53</v>
      </c>
      <c r="C1035" s="1">
        <f>LEN(DEL_Detailed_bru_ab_19__3[[#This Row],[BAR]])</f>
        <v>5</v>
      </c>
      <c r="D1035" s="1" t="s">
        <v>50</v>
      </c>
      <c r="E1035" s="1">
        <f>LEN(DEL_Detailed_bru_ab_19__3[[#This Row],[BAS]])</f>
        <v>3</v>
      </c>
      <c r="F1035" t="s">
        <v>927</v>
      </c>
    </row>
    <row r="1036" spans="1:6" x14ac:dyDescent="0.25">
      <c r="A1036" s="1">
        <v>1308805</v>
      </c>
      <c r="B1036" s="1" t="s">
        <v>18</v>
      </c>
      <c r="C1036" s="1">
        <f>LEN(DEL_Detailed_bru_ab_19__3[[#This Row],[BAR]])</f>
        <v>5</v>
      </c>
      <c r="D1036" s="1" t="s">
        <v>31</v>
      </c>
      <c r="E1036" s="1">
        <f>LEN(DEL_Detailed_bru_ab_19__3[[#This Row],[BAS]])</f>
        <v>4</v>
      </c>
      <c r="F1036" t="s">
        <v>25</v>
      </c>
    </row>
    <row r="1037" spans="1:6" x14ac:dyDescent="0.25">
      <c r="A1037" s="1">
        <v>1308943</v>
      </c>
      <c r="B1037" s="1" t="s">
        <v>179</v>
      </c>
      <c r="C1037" s="1">
        <f>LEN(DEL_Detailed_bru_ab_19__3[[#This Row],[BAR]])</f>
        <v>5</v>
      </c>
      <c r="D1037" s="1" t="s">
        <v>30</v>
      </c>
      <c r="E1037" s="1">
        <f>LEN(DEL_Detailed_bru_ab_19__3[[#This Row],[BAS]])</f>
        <v>1</v>
      </c>
      <c r="F1037" t="s">
        <v>928</v>
      </c>
    </row>
    <row r="1038" spans="1:6" x14ac:dyDescent="0.25">
      <c r="A1038" s="1">
        <v>1314703</v>
      </c>
      <c r="B1038" s="1" t="s">
        <v>53</v>
      </c>
      <c r="C1038" s="1">
        <f>LEN(DEL_Detailed_bru_ab_19__3[[#This Row],[BAR]])</f>
        <v>5</v>
      </c>
      <c r="D1038" s="1" t="s">
        <v>41</v>
      </c>
      <c r="E1038" s="1">
        <f>LEN(DEL_Detailed_bru_ab_19__3[[#This Row],[BAS]])</f>
        <v>4</v>
      </c>
      <c r="F1038" t="s">
        <v>25</v>
      </c>
    </row>
    <row r="1039" spans="1:6" x14ac:dyDescent="0.25">
      <c r="A1039" s="1">
        <v>1315412</v>
      </c>
      <c r="B1039" s="1" t="s">
        <v>332</v>
      </c>
      <c r="C1039" s="1">
        <f>LEN(DEL_Detailed_bru_ab_19__3[[#This Row],[BAR]])</f>
        <v>5</v>
      </c>
      <c r="D1039" s="1" t="s">
        <v>57</v>
      </c>
      <c r="E1039" s="1">
        <f>LEN(DEL_Detailed_bru_ab_19__3[[#This Row],[BAS]])</f>
        <v>1</v>
      </c>
      <c r="F1039" t="s">
        <v>240</v>
      </c>
    </row>
    <row r="1040" spans="1:6" x14ac:dyDescent="0.25">
      <c r="A1040" s="1">
        <v>1322371</v>
      </c>
      <c r="B1040" s="1" t="s">
        <v>18</v>
      </c>
      <c r="C1040" s="1">
        <f>LEN(DEL_Detailed_bru_ab_19__3[[#This Row],[BAR]])</f>
        <v>5</v>
      </c>
      <c r="D1040" s="1" t="s">
        <v>31</v>
      </c>
      <c r="E1040" s="1">
        <f>LEN(DEL_Detailed_bru_ab_19__3[[#This Row],[BAS]])</f>
        <v>4</v>
      </c>
      <c r="F1040" t="s">
        <v>939</v>
      </c>
    </row>
    <row r="1041" spans="1:6" x14ac:dyDescent="0.25">
      <c r="A1041" s="1">
        <v>1335760</v>
      </c>
      <c r="B1041" s="1" t="s">
        <v>277</v>
      </c>
      <c r="C1041" s="1">
        <f>LEN(DEL_Detailed_bru_ab_19__3[[#This Row],[BAR]])</f>
        <v>5</v>
      </c>
      <c r="D1041" s="1" t="s">
        <v>278</v>
      </c>
      <c r="E1041" s="1">
        <f>LEN(DEL_Detailed_bru_ab_19__3[[#This Row],[BAS]])</f>
        <v>3</v>
      </c>
      <c r="F1041" t="s">
        <v>948</v>
      </c>
    </row>
    <row r="1042" spans="1:6" x14ac:dyDescent="0.25">
      <c r="A1042" s="1">
        <v>1339577</v>
      </c>
      <c r="B1042" s="1" t="s">
        <v>44</v>
      </c>
      <c r="C1042" s="1">
        <f>LEN(DEL_Detailed_bru_ab_19__3[[#This Row],[BAR]])</f>
        <v>5</v>
      </c>
      <c r="D1042" s="1" t="s">
        <v>43</v>
      </c>
      <c r="E1042" s="1">
        <f>LEN(DEL_Detailed_bru_ab_19__3[[#This Row],[BAS]])</f>
        <v>4</v>
      </c>
      <c r="F1042" t="s">
        <v>952</v>
      </c>
    </row>
    <row r="1043" spans="1:6" x14ac:dyDescent="0.25">
      <c r="A1043" s="1">
        <v>1340242</v>
      </c>
      <c r="B1043" s="1" t="s">
        <v>189</v>
      </c>
      <c r="C1043" s="1">
        <f>LEN(DEL_Detailed_bru_ab_19__3[[#This Row],[BAR]])</f>
        <v>5</v>
      </c>
      <c r="D1043" s="1" t="s">
        <v>190</v>
      </c>
      <c r="E1043" s="1">
        <f>LEN(DEL_Detailed_bru_ab_19__3[[#This Row],[BAS]])</f>
        <v>4</v>
      </c>
      <c r="F1043" t="s">
        <v>953</v>
      </c>
    </row>
    <row r="1044" spans="1:6" x14ac:dyDescent="0.25">
      <c r="A1044" s="1">
        <v>1356750</v>
      </c>
      <c r="B1044" s="1" t="s">
        <v>966</v>
      </c>
      <c r="C1044" s="1">
        <f>LEN(DEL_Detailed_bru_ab_19__3[[#This Row],[BAR]])</f>
        <v>5</v>
      </c>
      <c r="D1044" s="1" t="s">
        <v>967</v>
      </c>
      <c r="E1044" s="1">
        <f>LEN(DEL_Detailed_bru_ab_19__3[[#This Row],[BAS]])</f>
        <v>4</v>
      </c>
      <c r="F1044" t="s">
        <v>964</v>
      </c>
    </row>
    <row r="1045" spans="1:6" x14ac:dyDescent="0.25">
      <c r="A1045" s="1">
        <v>1371192</v>
      </c>
      <c r="B1045" s="1" t="s">
        <v>94</v>
      </c>
      <c r="C1045" s="1">
        <f>LEN(DEL_Detailed_bru_ab_19__3[[#This Row],[BAR]])</f>
        <v>5</v>
      </c>
      <c r="D1045" s="1" t="s">
        <v>56</v>
      </c>
      <c r="E1045" s="1">
        <f>LEN(DEL_Detailed_bru_ab_19__3[[#This Row],[BAS]])</f>
        <v>3</v>
      </c>
      <c r="F1045" t="s">
        <v>974</v>
      </c>
    </row>
    <row r="1046" spans="1:6" x14ac:dyDescent="0.25">
      <c r="A1046" s="1">
        <v>1376256</v>
      </c>
      <c r="B1046" s="1" t="s">
        <v>212</v>
      </c>
      <c r="C1046" s="1">
        <f>LEN(DEL_Detailed_bru_ab_19__3[[#This Row],[BAR]])</f>
        <v>5</v>
      </c>
      <c r="D1046" s="1" t="s">
        <v>148</v>
      </c>
      <c r="E1046" s="1">
        <f>LEN(DEL_Detailed_bru_ab_19__3[[#This Row],[BAS]])</f>
        <v>3</v>
      </c>
      <c r="F1046" t="s">
        <v>975</v>
      </c>
    </row>
    <row r="1047" spans="1:6" x14ac:dyDescent="0.25">
      <c r="A1047" s="1">
        <v>1377627</v>
      </c>
      <c r="B1047" s="1" t="s">
        <v>53</v>
      </c>
      <c r="C1047" s="1">
        <f>LEN(DEL_Detailed_bru_ab_19__3[[#This Row],[BAR]])</f>
        <v>5</v>
      </c>
      <c r="D1047" s="1" t="s">
        <v>50</v>
      </c>
      <c r="E1047" s="1">
        <f>LEN(DEL_Detailed_bru_ab_19__3[[#This Row],[BAS]])</f>
        <v>3</v>
      </c>
      <c r="F1047" t="s">
        <v>975</v>
      </c>
    </row>
    <row r="1048" spans="1:6" x14ac:dyDescent="0.25">
      <c r="A1048" s="1">
        <v>1384440</v>
      </c>
      <c r="B1048" s="1" t="s">
        <v>978</v>
      </c>
      <c r="C1048" s="1">
        <f>LEN(DEL_Detailed_bru_ab_19__3[[#This Row],[BAR]])</f>
        <v>5</v>
      </c>
      <c r="D1048" s="1" t="s">
        <v>15</v>
      </c>
      <c r="E1048" s="1">
        <f>LEN(DEL_Detailed_bru_ab_19__3[[#This Row],[BAS]])</f>
        <v>3</v>
      </c>
      <c r="F1048" t="s">
        <v>979</v>
      </c>
    </row>
    <row r="1049" spans="1:6" x14ac:dyDescent="0.25">
      <c r="A1049" s="1">
        <v>1390501</v>
      </c>
      <c r="B1049" s="1" t="s">
        <v>94</v>
      </c>
      <c r="C1049" s="1">
        <f>LEN(DEL_Detailed_bru_ab_19__3[[#This Row],[BAR]])</f>
        <v>5</v>
      </c>
      <c r="D1049" s="1" t="s">
        <v>56</v>
      </c>
      <c r="E1049" s="1">
        <f>LEN(DEL_Detailed_bru_ab_19__3[[#This Row],[BAS]])</f>
        <v>3</v>
      </c>
      <c r="F1049" t="s">
        <v>987</v>
      </c>
    </row>
    <row r="1050" spans="1:6" x14ac:dyDescent="0.25">
      <c r="A1050" s="1">
        <v>1399979</v>
      </c>
      <c r="B1050" s="1" t="s">
        <v>94</v>
      </c>
      <c r="C1050" s="1">
        <f>LEN(DEL_Detailed_bru_ab_19__3[[#This Row],[BAR]])</f>
        <v>5</v>
      </c>
      <c r="D1050" s="1" t="s">
        <v>55</v>
      </c>
      <c r="E1050" s="1">
        <f>LEN(DEL_Detailed_bru_ab_19__3[[#This Row],[BAS]])</f>
        <v>4</v>
      </c>
      <c r="F1050" t="s">
        <v>993</v>
      </c>
    </row>
    <row r="1051" spans="1:6" x14ac:dyDescent="0.25">
      <c r="A1051" s="1">
        <v>1402094</v>
      </c>
      <c r="B1051" s="1" t="s">
        <v>94</v>
      </c>
      <c r="C1051" s="1">
        <f>LEN(DEL_Detailed_bru_ab_19__3[[#This Row],[BAR]])</f>
        <v>5</v>
      </c>
      <c r="D1051" s="1" t="s">
        <v>56</v>
      </c>
      <c r="E1051" s="1">
        <f>LEN(DEL_Detailed_bru_ab_19__3[[#This Row],[BAS]])</f>
        <v>3</v>
      </c>
      <c r="F1051" t="s">
        <v>994</v>
      </c>
    </row>
    <row r="1052" spans="1:6" x14ac:dyDescent="0.25">
      <c r="A1052" s="1">
        <v>1402809</v>
      </c>
      <c r="B1052" s="1" t="s">
        <v>762</v>
      </c>
      <c r="C1052" s="1">
        <f>LEN(DEL_Detailed_bru_ab_19__3[[#This Row],[BAR]])</f>
        <v>5</v>
      </c>
      <c r="D1052" s="1" t="s">
        <v>238</v>
      </c>
      <c r="E1052" s="1">
        <f>LEN(DEL_Detailed_bru_ab_19__3[[#This Row],[BAS]])</f>
        <v>4</v>
      </c>
      <c r="F1052" t="s">
        <v>994</v>
      </c>
    </row>
    <row r="1053" spans="1:6" x14ac:dyDescent="0.25">
      <c r="A1053" s="1">
        <v>1409446</v>
      </c>
      <c r="B1053" s="1" t="s">
        <v>164</v>
      </c>
      <c r="C1053" s="1">
        <f>LEN(DEL_Detailed_bru_ab_19__3[[#This Row],[BAR]])</f>
        <v>5</v>
      </c>
      <c r="D1053" s="1" t="s">
        <v>165</v>
      </c>
      <c r="E1053" s="1">
        <f>LEN(DEL_Detailed_bru_ab_19__3[[#This Row],[BAS]])</f>
        <v>3</v>
      </c>
      <c r="F1053" t="s">
        <v>998</v>
      </c>
    </row>
    <row r="1054" spans="1:6" x14ac:dyDescent="0.25">
      <c r="A1054" s="1">
        <v>1410196</v>
      </c>
      <c r="B1054" s="1" t="s">
        <v>44</v>
      </c>
      <c r="C1054" s="1">
        <f>LEN(DEL_Detailed_bru_ab_19__3[[#This Row],[BAR]])</f>
        <v>5</v>
      </c>
      <c r="D1054" s="1" t="s">
        <v>43</v>
      </c>
      <c r="E1054" s="1">
        <f>LEN(DEL_Detailed_bru_ab_19__3[[#This Row],[BAS]])</f>
        <v>4</v>
      </c>
      <c r="F1054" t="s">
        <v>999</v>
      </c>
    </row>
    <row r="1055" spans="1:6" x14ac:dyDescent="0.25">
      <c r="A1055" s="1">
        <v>1417092</v>
      </c>
      <c r="B1055" s="1" t="s">
        <v>44</v>
      </c>
      <c r="C1055" s="1">
        <f>LEN(DEL_Detailed_bru_ab_19__3[[#This Row],[BAR]])</f>
        <v>5</v>
      </c>
      <c r="D1055" s="1" t="s">
        <v>38</v>
      </c>
      <c r="E1055" s="1">
        <f>LEN(DEL_Detailed_bru_ab_19__3[[#This Row],[BAS]])</f>
        <v>3</v>
      </c>
      <c r="F1055" t="s">
        <v>1003</v>
      </c>
    </row>
    <row r="1056" spans="1:6" x14ac:dyDescent="0.25">
      <c r="A1056" s="1">
        <v>1419907</v>
      </c>
      <c r="B1056" s="1" t="s">
        <v>311</v>
      </c>
      <c r="C1056" s="1">
        <f>LEN(DEL_Detailed_bru_ab_19__3[[#This Row],[BAR]])</f>
        <v>5</v>
      </c>
      <c r="D1056" s="1" t="s">
        <v>391</v>
      </c>
      <c r="E1056" s="1">
        <f>LEN(DEL_Detailed_bru_ab_19__3[[#This Row],[BAS]])</f>
        <v>4</v>
      </c>
      <c r="F1056" t="s">
        <v>476</v>
      </c>
    </row>
    <row r="1057" spans="1:6" x14ac:dyDescent="0.25">
      <c r="A1057" s="1">
        <v>1423289</v>
      </c>
      <c r="B1057" s="1" t="s">
        <v>94</v>
      </c>
      <c r="C1057" s="1">
        <f>LEN(DEL_Detailed_bru_ab_19__3[[#This Row],[BAR]])</f>
        <v>5</v>
      </c>
      <c r="D1057" s="1" t="s">
        <v>56</v>
      </c>
      <c r="E1057" s="1">
        <f>LEN(DEL_Detailed_bru_ab_19__3[[#This Row],[BAS]])</f>
        <v>3</v>
      </c>
      <c r="F1057" t="s">
        <v>476</v>
      </c>
    </row>
    <row r="1058" spans="1:6" x14ac:dyDescent="0.25">
      <c r="A1058" s="1">
        <v>1423528</v>
      </c>
      <c r="B1058" s="1" t="s">
        <v>212</v>
      </c>
      <c r="C1058" s="1">
        <f>LEN(DEL_Detailed_bru_ab_19__3[[#This Row],[BAR]])</f>
        <v>5</v>
      </c>
      <c r="D1058" s="1" t="s">
        <v>234</v>
      </c>
      <c r="E1058" s="1">
        <f>LEN(DEL_Detailed_bru_ab_19__3[[#This Row],[BAS]])</f>
        <v>4</v>
      </c>
      <c r="F1058" t="s">
        <v>476</v>
      </c>
    </row>
    <row r="1059" spans="1:6" x14ac:dyDescent="0.25">
      <c r="A1059" s="1">
        <v>1430906</v>
      </c>
      <c r="B1059" s="1" t="s">
        <v>18</v>
      </c>
      <c r="C1059" s="1">
        <f>LEN(DEL_Detailed_bru_ab_19__3[[#This Row],[BAR]])</f>
        <v>5</v>
      </c>
      <c r="D1059" s="1" t="s">
        <v>31</v>
      </c>
      <c r="E1059" s="1">
        <f>LEN(DEL_Detailed_bru_ab_19__3[[#This Row],[BAS]])</f>
        <v>4</v>
      </c>
      <c r="F1059" t="s">
        <v>115</v>
      </c>
    </row>
    <row r="1060" spans="1:6" x14ac:dyDescent="0.25">
      <c r="A1060" s="1">
        <v>1432107</v>
      </c>
      <c r="B1060" s="1" t="s">
        <v>94</v>
      </c>
      <c r="C1060" s="1">
        <f>LEN(DEL_Detailed_bru_ab_19__3[[#This Row],[BAR]])</f>
        <v>5</v>
      </c>
      <c r="D1060" s="1" t="s">
        <v>55</v>
      </c>
      <c r="E1060" s="1">
        <f>LEN(DEL_Detailed_bru_ab_19__3[[#This Row],[BAS]])</f>
        <v>4</v>
      </c>
      <c r="F1060" t="s">
        <v>25</v>
      </c>
    </row>
    <row r="1061" spans="1:6" x14ac:dyDescent="0.25">
      <c r="A1061" s="1">
        <v>1434616</v>
      </c>
      <c r="B1061" s="1" t="s">
        <v>189</v>
      </c>
      <c r="C1061" s="1">
        <f>LEN(DEL_Detailed_bru_ab_19__3[[#This Row],[BAR]])</f>
        <v>5</v>
      </c>
      <c r="D1061" s="1" t="s">
        <v>190</v>
      </c>
      <c r="E1061" s="1">
        <f>LEN(DEL_Detailed_bru_ab_19__3[[#This Row],[BAS]])</f>
        <v>4</v>
      </c>
      <c r="F1061" t="s">
        <v>25</v>
      </c>
    </row>
    <row r="1062" spans="1:6" x14ac:dyDescent="0.25">
      <c r="A1062" s="1">
        <v>1440993</v>
      </c>
      <c r="B1062" s="1" t="s">
        <v>422</v>
      </c>
      <c r="C1062" s="1">
        <f>LEN(DEL_Detailed_bru_ab_19__3[[#This Row],[BAR]])</f>
        <v>5</v>
      </c>
      <c r="D1062" s="1" t="s">
        <v>828</v>
      </c>
      <c r="E1062" s="1">
        <f>LEN(DEL_Detailed_bru_ab_19__3[[#This Row],[BAS]])</f>
        <v>3</v>
      </c>
      <c r="F1062" t="s">
        <v>1018</v>
      </c>
    </row>
    <row r="1063" spans="1:6" x14ac:dyDescent="0.25">
      <c r="A1063" s="1">
        <v>1448124</v>
      </c>
      <c r="B1063" s="1" t="s">
        <v>104</v>
      </c>
      <c r="C1063" s="1">
        <f>LEN(DEL_Detailed_bru_ab_19__3[[#This Row],[BAR]])</f>
        <v>5</v>
      </c>
      <c r="D1063" s="1" t="s">
        <v>14</v>
      </c>
      <c r="E1063" s="1">
        <f>LEN(DEL_Detailed_bru_ab_19__3[[#This Row],[BAS]])</f>
        <v>4</v>
      </c>
      <c r="F1063" t="s">
        <v>25</v>
      </c>
    </row>
    <row r="1064" spans="1:6" x14ac:dyDescent="0.25">
      <c r="A1064" s="1">
        <v>1453166</v>
      </c>
      <c r="B1064" s="1" t="s">
        <v>99</v>
      </c>
      <c r="C1064" s="1">
        <f>LEN(DEL_Detailed_bru_ab_19__3[[#This Row],[BAR]])</f>
        <v>5</v>
      </c>
      <c r="D1064" s="1" t="s">
        <v>460</v>
      </c>
      <c r="E1064" s="1">
        <f>LEN(DEL_Detailed_bru_ab_19__3[[#This Row],[BAS]])</f>
        <v>4</v>
      </c>
      <c r="F1064" t="s">
        <v>25</v>
      </c>
    </row>
    <row r="1065" spans="1:6" x14ac:dyDescent="0.25">
      <c r="A1065" s="1">
        <v>1457022</v>
      </c>
      <c r="B1065" s="1" t="s">
        <v>128</v>
      </c>
      <c r="C1065" s="1">
        <f>LEN(DEL_Detailed_bru_ab_19__3[[#This Row],[BAR]])</f>
        <v>5</v>
      </c>
      <c r="D1065" s="1" t="s">
        <v>129</v>
      </c>
      <c r="E1065" s="1">
        <f>LEN(DEL_Detailed_bru_ab_19__3[[#This Row],[BAS]])</f>
        <v>3</v>
      </c>
      <c r="F1065" t="s">
        <v>1023</v>
      </c>
    </row>
    <row r="1066" spans="1:6" x14ac:dyDescent="0.25">
      <c r="A1066" s="1">
        <v>1461264</v>
      </c>
      <c r="B1066" s="1" t="s">
        <v>94</v>
      </c>
      <c r="C1066" s="1">
        <f>LEN(DEL_Detailed_bru_ab_19__3[[#This Row],[BAR]])</f>
        <v>5</v>
      </c>
      <c r="D1066" s="1" t="s">
        <v>55</v>
      </c>
      <c r="E1066" s="1">
        <f>LEN(DEL_Detailed_bru_ab_19__3[[#This Row],[BAS]])</f>
        <v>4</v>
      </c>
      <c r="F1066" t="s">
        <v>1025</v>
      </c>
    </row>
    <row r="1067" spans="1:6" x14ac:dyDescent="0.25">
      <c r="A1067" s="1">
        <v>1462971</v>
      </c>
      <c r="B1067" s="1" t="s">
        <v>94</v>
      </c>
      <c r="C1067" s="1">
        <f>LEN(DEL_Detailed_bru_ab_19__3[[#This Row],[BAR]])</f>
        <v>5</v>
      </c>
      <c r="D1067" s="1" t="s">
        <v>55</v>
      </c>
      <c r="E1067" s="1">
        <f>LEN(DEL_Detailed_bru_ab_19__3[[#This Row],[BAS]])</f>
        <v>4</v>
      </c>
      <c r="F1067" t="s">
        <v>1025</v>
      </c>
    </row>
    <row r="1068" spans="1:6" x14ac:dyDescent="0.25">
      <c r="A1068" s="1">
        <v>1465220</v>
      </c>
      <c r="B1068" s="1" t="s">
        <v>94</v>
      </c>
      <c r="C1068" s="1">
        <f>LEN(DEL_Detailed_bru_ab_19__3[[#This Row],[BAR]])</f>
        <v>5</v>
      </c>
      <c r="D1068" s="1" t="s">
        <v>55</v>
      </c>
      <c r="E1068" s="1">
        <f>LEN(DEL_Detailed_bru_ab_19__3[[#This Row],[BAS]])</f>
        <v>4</v>
      </c>
      <c r="F1068" t="s">
        <v>699</v>
      </c>
    </row>
    <row r="1069" spans="1:6" x14ac:dyDescent="0.25">
      <c r="A1069" s="1">
        <v>1465402</v>
      </c>
      <c r="B1069" s="1" t="s">
        <v>201</v>
      </c>
      <c r="C1069" s="1">
        <f>LEN(DEL_Detailed_bru_ab_19__3[[#This Row],[BAR]])</f>
        <v>5</v>
      </c>
      <c r="D1069" s="1" t="s">
        <v>57</v>
      </c>
      <c r="E1069" s="1">
        <f>LEN(DEL_Detailed_bru_ab_19__3[[#This Row],[BAS]])</f>
        <v>1</v>
      </c>
      <c r="F1069" t="s">
        <v>699</v>
      </c>
    </row>
    <row r="1070" spans="1:6" x14ac:dyDescent="0.25">
      <c r="A1070" s="1">
        <v>1467639</v>
      </c>
      <c r="B1070" s="1" t="s">
        <v>94</v>
      </c>
      <c r="C1070" s="1">
        <f>LEN(DEL_Detailed_bru_ab_19__3[[#This Row],[BAR]])</f>
        <v>5</v>
      </c>
      <c r="D1070" s="1" t="s">
        <v>56</v>
      </c>
      <c r="E1070" s="1">
        <f>LEN(DEL_Detailed_bru_ab_19__3[[#This Row],[BAS]])</f>
        <v>3</v>
      </c>
      <c r="F1070" t="s">
        <v>1027</v>
      </c>
    </row>
    <row r="1071" spans="1:6" x14ac:dyDescent="0.25">
      <c r="A1071" s="1">
        <v>1469588</v>
      </c>
      <c r="B1071" s="1" t="s">
        <v>99</v>
      </c>
      <c r="C1071" s="1">
        <f>LEN(DEL_Detailed_bru_ab_19__3[[#This Row],[BAR]])</f>
        <v>5</v>
      </c>
      <c r="D1071" s="1" t="s">
        <v>460</v>
      </c>
      <c r="E1071" s="1">
        <f>LEN(DEL_Detailed_bru_ab_19__3[[#This Row],[BAS]])</f>
        <v>4</v>
      </c>
      <c r="F1071" t="s">
        <v>25</v>
      </c>
    </row>
    <row r="1072" spans="1:6" x14ac:dyDescent="0.25">
      <c r="A1072" s="1">
        <v>1472823</v>
      </c>
      <c r="B1072" s="1" t="s">
        <v>1029</v>
      </c>
      <c r="C1072" s="1">
        <f>LEN(DEL_Detailed_bru_ab_19__3[[#This Row],[BAR]])</f>
        <v>5</v>
      </c>
      <c r="D1072" s="1" t="s">
        <v>12</v>
      </c>
      <c r="E1072" s="1">
        <f>LEN(DEL_Detailed_bru_ab_19__3[[#This Row],[BAS]])</f>
        <v>2</v>
      </c>
      <c r="F1072" t="s">
        <v>1030</v>
      </c>
    </row>
    <row r="1073" spans="1:6" x14ac:dyDescent="0.25">
      <c r="A1073" s="1">
        <v>1473699</v>
      </c>
      <c r="B1073" s="1" t="s">
        <v>1031</v>
      </c>
      <c r="C1073" s="1">
        <f>LEN(DEL_Detailed_bru_ab_19__3[[#This Row],[BAR]])</f>
        <v>5</v>
      </c>
      <c r="D1073" s="1" t="s">
        <v>1032</v>
      </c>
      <c r="E1073" s="1">
        <f>LEN(DEL_Detailed_bru_ab_19__3[[#This Row],[BAS]])</f>
        <v>2</v>
      </c>
      <c r="F1073" t="s">
        <v>25</v>
      </c>
    </row>
    <row r="1074" spans="1:6" x14ac:dyDescent="0.25">
      <c r="A1074" s="1">
        <v>1496030</v>
      </c>
      <c r="B1074" s="1" t="s">
        <v>44</v>
      </c>
      <c r="C1074" s="1">
        <f>LEN(DEL_Detailed_bru_ab_19__3[[#This Row],[BAR]])</f>
        <v>5</v>
      </c>
      <c r="D1074" s="1" t="s">
        <v>43</v>
      </c>
      <c r="E1074" s="1">
        <f>LEN(DEL_Detailed_bru_ab_19__3[[#This Row],[BAS]])</f>
        <v>4</v>
      </c>
      <c r="F1074" t="s">
        <v>1043</v>
      </c>
    </row>
    <row r="1075" spans="1:6" x14ac:dyDescent="0.25">
      <c r="A1075" s="1">
        <v>1504188</v>
      </c>
      <c r="B1075" s="1" t="s">
        <v>104</v>
      </c>
      <c r="C1075" s="1">
        <f>LEN(DEL_Detailed_bru_ab_19__3[[#This Row],[BAR]])</f>
        <v>5</v>
      </c>
      <c r="D1075" s="1" t="s">
        <v>14</v>
      </c>
      <c r="E1075" s="1">
        <f>LEN(DEL_Detailed_bru_ab_19__3[[#This Row],[BAS]])</f>
        <v>4</v>
      </c>
      <c r="F1075" t="s">
        <v>1044</v>
      </c>
    </row>
    <row r="1076" spans="1:6" x14ac:dyDescent="0.25">
      <c r="A1076" s="1">
        <v>1509791</v>
      </c>
      <c r="B1076" s="1" t="s">
        <v>44</v>
      </c>
      <c r="C1076" s="1">
        <f>LEN(DEL_Detailed_bru_ab_19__3[[#This Row],[BAR]])</f>
        <v>5</v>
      </c>
      <c r="D1076" s="1" t="s">
        <v>43</v>
      </c>
      <c r="E1076" s="1">
        <f>LEN(DEL_Detailed_bru_ab_19__3[[#This Row],[BAS]])</f>
        <v>4</v>
      </c>
      <c r="F1076" t="s">
        <v>1049</v>
      </c>
    </row>
    <row r="1077" spans="1:6" x14ac:dyDescent="0.25">
      <c r="A1077" s="1">
        <v>1517074</v>
      </c>
      <c r="B1077" s="1" t="s">
        <v>189</v>
      </c>
      <c r="C1077" s="1">
        <f>LEN(DEL_Detailed_bru_ab_19__3[[#This Row],[BAR]])</f>
        <v>5</v>
      </c>
      <c r="D1077" s="1" t="s">
        <v>190</v>
      </c>
      <c r="E1077" s="1">
        <f>LEN(DEL_Detailed_bru_ab_19__3[[#This Row],[BAS]])</f>
        <v>4</v>
      </c>
      <c r="F1077" t="s">
        <v>564</v>
      </c>
    </row>
    <row r="1078" spans="1:6" x14ac:dyDescent="0.25">
      <c r="A1078" s="1">
        <v>1519500</v>
      </c>
      <c r="B1078" s="1" t="s">
        <v>189</v>
      </c>
      <c r="C1078" s="1">
        <f>LEN(DEL_Detailed_bru_ab_19__3[[#This Row],[BAR]])</f>
        <v>5</v>
      </c>
      <c r="D1078" s="1" t="s">
        <v>190</v>
      </c>
      <c r="E1078" s="1">
        <f>LEN(DEL_Detailed_bru_ab_19__3[[#This Row],[BAS]])</f>
        <v>4</v>
      </c>
      <c r="F1078" t="s">
        <v>1052</v>
      </c>
    </row>
    <row r="1079" spans="1:6" x14ac:dyDescent="0.25">
      <c r="A1079" s="1">
        <v>1522020</v>
      </c>
      <c r="B1079" s="1" t="s">
        <v>1057</v>
      </c>
      <c r="C1079" s="1">
        <f>LEN(DEL_Detailed_bru_ab_19__3[[#This Row],[BAR]])</f>
        <v>5</v>
      </c>
      <c r="D1079" s="1" t="s">
        <v>57</v>
      </c>
      <c r="E1079" s="1">
        <f>LEN(DEL_Detailed_bru_ab_19__3[[#This Row],[BAS]])</f>
        <v>1</v>
      </c>
      <c r="F1079" t="s">
        <v>1058</v>
      </c>
    </row>
    <row r="1080" spans="1:6" x14ac:dyDescent="0.25">
      <c r="A1080" s="1">
        <v>1523507</v>
      </c>
      <c r="B1080" s="1" t="s">
        <v>44</v>
      </c>
      <c r="C1080" s="1">
        <f>LEN(DEL_Detailed_bru_ab_19__3[[#This Row],[BAR]])</f>
        <v>5</v>
      </c>
      <c r="D1080" s="1" t="s">
        <v>43</v>
      </c>
      <c r="E1080" s="1">
        <f>LEN(DEL_Detailed_bru_ab_19__3[[#This Row],[BAS]])</f>
        <v>4</v>
      </c>
      <c r="F1080" t="s">
        <v>692</v>
      </c>
    </row>
    <row r="1081" spans="1:6" x14ac:dyDescent="0.25">
      <c r="A1081" s="1">
        <v>1525282</v>
      </c>
      <c r="B1081" s="1" t="s">
        <v>44</v>
      </c>
      <c r="C1081" s="1">
        <f>LEN(DEL_Detailed_bru_ab_19__3[[#This Row],[BAR]])</f>
        <v>5</v>
      </c>
      <c r="D1081" s="1" t="s">
        <v>43</v>
      </c>
      <c r="E1081" s="1">
        <f>LEN(DEL_Detailed_bru_ab_19__3[[#This Row],[BAS]])</f>
        <v>4</v>
      </c>
      <c r="F1081" t="s">
        <v>692</v>
      </c>
    </row>
    <row r="1082" spans="1:6" x14ac:dyDescent="0.25">
      <c r="A1082" s="1">
        <v>1530390</v>
      </c>
      <c r="B1082" s="1" t="s">
        <v>44</v>
      </c>
      <c r="C1082" s="1">
        <f>LEN(DEL_Detailed_bru_ab_19__3[[#This Row],[BAR]])</f>
        <v>5</v>
      </c>
      <c r="D1082" s="1" t="s">
        <v>43</v>
      </c>
      <c r="E1082" s="1">
        <f>LEN(DEL_Detailed_bru_ab_19__3[[#This Row],[BAS]])</f>
        <v>4</v>
      </c>
      <c r="F1082" t="s">
        <v>1063</v>
      </c>
    </row>
    <row r="1083" spans="1:6" x14ac:dyDescent="0.25">
      <c r="A1083" s="1">
        <v>1534006</v>
      </c>
      <c r="B1083" s="1" t="s">
        <v>128</v>
      </c>
      <c r="C1083" s="1">
        <f>LEN(DEL_Detailed_bru_ab_19__3[[#This Row],[BAR]])</f>
        <v>5</v>
      </c>
      <c r="D1083" s="1" t="s">
        <v>129</v>
      </c>
      <c r="E1083" s="1">
        <f>LEN(DEL_Detailed_bru_ab_19__3[[#This Row],[BAS]])</f>
        <v>3</v>
      </c>
      <c r="F1083" t="s">
        <v>25</v>
      </c>
    </row>
    <row r="1084" spans="1:6" x14ac:dyDescent="0.25">
      <c r="A1084" s="1">
        <v>1553443</v>
      </c>
      <c r="B1084" s="1" t="s">
        <v>24</v>
      </c>
      <c r="C1084" s="1">
        <f>LEN(DEL_Detailed_bru_ab_19__3[[#This Row],[BAR]])</f>
        <v>5</v>
      </c>
      <c r="D1084" s="1" t="s">
        <v>26</v>
      </c>
      <c r="E1084" s="1">
        <f>LEN(DEL_Detailed_bru_ab_19__3[[#This Row],[BAS]])</f>
        <v>4</v>
      </c>
      <c r="F1084" t="s">
        <v>781</v>
      </c>
    </row>
    <row r="1085" spans="1:6" x14ac:dyDescent="0.25">
      <c r="A1085" s="1">
        <v>1572887</v>
      </c>
      <c r="B1085" s="1" t="s">
        <v>1074</v>
      </c>
      <c r="C1085" s="1">
        <f>LEN(DEL_Detailed_bru_ab_19__3[[#This Row],[BAR]])</f>
        <v>5</v>
      </c>
      <c r="D1085" s="1" t="s">
        <v>29</v>
      </c>
      <c r="E1085" s="1">
        <f>LEN(DEL_Detailed_bru_ab_19__3[[#This Row],[BAS]])</f>
        <v>2</v>
      </c>
      <c r="F1085" t="s">
        <v>131</v>
      </c>
    </row>
    <row r="1086" spans="1:6" x14ac:dyDescent="0.25">
      <c r="A1086" s="1">
        <v>1574953</v>
      </c>
      <c r="B1086" s="1" t="s">
        <v>24</v>
      </c>
      <c r="C1086" s="1">
        <f>LEN(DEL_Detailed_bru_ab_19__3[[#This Row],[BAR]])</f>
        <v>5</v>
      </c>
      <c r="D1086" s="1" t="s">
        <v>26</v>
      </c>
      <c r="E1086" s="1">
        <f>LEN(DEL_Detailed_bru_ab_19__3[[#This Row],[BAS]])</f>
        <v>4</v>
      </c>
      <c r="F1086" t="s">
        <v>1075</v>
      </c>
    </row>
    <row r="1087" spans="1:6" x14ac:dyDescent="0.25">
      <c r="A1087" s="1">
        <v>1590055</v>
      </c>
      <c r="B1087" s="1" t="s">
        <v>297</v>
      </c>
      <c r="C1087" s="1">
        <f>LEN(DEL_Detailed_bru_ab_19__3[[#This Row],[BAR]])</f>
        <v>5</v>
      </c>
      <c r="D1087" s="1" t="s">
        <v>155</v>
      </c>
      <c r="E1087" s="1">
        <f>LEN(DEL_Detailed_bru_ab_19__3[[#This Row],[BAS]])</f>
        <v>3</v>
      </c>
      <c r="F1087" t="s">
        <v>25</v>
      </c>
    </row>
    <row r="1088" spans="1:6" x14ac:dyDescent="0.25">
      <c r="A1088" s="1">
        <v>1601933</v>
      </c>
      <c r="B1088" s="1" t="s">
        <v>104</v>
      </c>
      <c r="C1088" s="1">
        <f>LEN(DEL_Detailed_bru_ab_19__3[[#This Row],[BAR]])</f>
        <v>5</v>
      </c>
      <c r="D1088" s="1" t="s">
        <v>14</v>
      </c>
      <c r="E1088" s="1">
        <f>LEN(DEL_Detailed_bru_ab_19__3[[#This Row],[BAS]])</f>
        <v>4</v>
      </c>
      <c r="F1088" t="s">
        <v>25</v>
      </c>
    </row>
    <row r="1089" spans="1:6" x14ac:dyDescent="0.25">
      <c r="A1089" s="1">
        <v>1602975</v>
      </c>
      <c r="B1089" s="1" t="s">
        <v>1091</v>
      </c>
      <c r="C1089" s="1">
        <f>LEN(DEL_Detailed_bru_ab_19__3[[#This Row],[BAR]])</f>
        <v>5</v>
      </c>
      <c r="D1089" s="1" t="s">
        <v>15</v>
      </c>
      <c r="E1089" s="1">
        <f>LEN(DEL_Detailed_bru_ab_19__3[[#This Row],[BAS]])</f>
        <v>3</v>
      </c>
      <c r="F1089" t="s">
        <v>25</v>
      </c>
    </row>
    <row r="1090" spans="1:6" x14ac:dyDescent="0.25">
      <c r="A1090" s="1">
        <v>1611839</v>
      </c>
      <c r="B1090" s="1" t="s">
        <v>94</v>
      </c>
      <c r="C1090" s="1">
        <f>LEN(DEL_Detailed_bru_ab_19__3[[#This Row],[BAR]])</f>
        <v>5</v>
      </c>
      <c r="D1090" s="1" t="s">
        <v>55</v>
      </c>
      <c r="E1090" s="1">
        <f>LEN(DEL_Detailed_bru_ab_19__3[[#This Row],[BAS]])</f>
        <v>4</v>
      </c>
      <c r="F1090" t="s">
        <v>1096</v>
      </c>
    </row>
    <row r="1091" spans="1:6" x14ac:dyDescent="0.25">
      <c r="A1091" s="1">
        <v>1619465</v>
      </c>
      <c r="B1091" s="1" t="s">
        <v>53</v>
      </c>
      <c r="C1091" s="1">
        <f>LEN(DEL_Detailed_bru_ab_19__3[[#This Row],[BAR]])</f>
        <v>5</v>
      </c>
      <c r="D1091" s="1" t="s">
        <v>41</v>
      </c>
      <c r="E1091" s="1">
        <f>LEN(DEL_Detailed_bru_ab_19__3[[#This Row],[BAS]])</f>
        <v>4</v>
      </c>
      <c r="F1091" t="s">
        <v>25</v>
      </c>
    </row>
    <row r="1092" spans="1:6" x14ac:dyDescent="0.25">
      <c r="A1092" s="1">
        <v>1622128</v>
      </c>
      <c r="B1092" s="1" t="s">
        <v>53</v>
      </c>
      <c r="C1092" s="1">
        <f>LEN(DEL_Detailed_bru_ab_19__3[[#This Row],[BAR]])</f>
        <v>5</v>
      </c>
      <c r="D1092" s="1" t="s">
        <v>41</v>
      </c>
      <c r="E1092" s="1">
        <f>LEN(DEL_Detailed_bru_ab_19__3[[#This Row],[BAS]])</f>
        <v>4</v>
      </c>
      <c r="F1092" t="s">
        <v>1104</v>
      </c>
    </row>
    <row r="1093" spans="1:6" x14ac:dyDescent="0.25">
      <c r="A1093" s="1">
        <v>1623785</v>
      </c>
      <c r="B1093" s="1" t="s">
        <v>53</v>
      </c>
      <c r="C1093" s="1">
        <f>LEN(DEL_Detailed_bru_ab_19__3[[#This Row],[BAR]])</f>
        <v>5</v>
      </c>
      <c r="D1093" s="1" t="s">
        <v>50</v>
      </c>
      <c r="E1093" s="1">
        <f>LEN(DEL_Detailed_bru_ab_19__3[[#This Row],[BAS]])</f>
        <v>3</v>
      </c>
      <c r="F1093" t="s">
        <v>25</v>
      </c>
    </row>
    <row r="1094" spans="1:6" x14ac:dyDescent="0.25">
      <c r="A1094" s="1">
        <v>1632926</v>
      </c>
      <c r="B1094" s="1" t="s">
        <v>1112</v>
      </c>
      <c r="C1094" s="1">
        <f>LEN(DEL_Detailed_bru_ab_19__3[[#This Row],[BAR]])</f>
        <v>5</v>
      </c>
      <c r="D1094" s="1" t="s">
        <v>36</v>
      </c>
      <c r="E1094" s="1">
        <f>LEN(DEL_Detailed_bru_ab_19__3[[#This Row],[BAS]])</f>
        <v>2</v>
      </c>
      <c r="F1094" t="s">
        <v>25</v>
      </c>
    </row>
    <row r="1095" spans="1:6" x14ac:dyDescent="0.25">
      <c r="A1095" s="1">
        <v>1633410</v>
      </c>
      <c r="B1095" s="1" t="s">
        <v>1113</v>
      </c>
      <c r="C1095" s="1">
        <f>LEN(DEL_Detailed_bru_ab_19__3[[#This Row],[BAR]])</f>
        <v>5</v>
      </c>
      <c r="D1095" s="1" t="s">
        <v>1114</v>
      </c>
      <c r="E1095" s="1">
        <f>LEN(DEL_Detailed_bru_ab_19__3[[#This Row],[BAS]])</f>
        <v>4</v>
      </c>
      <c r="F1095" t="s">
        <v>292</v>
      </c>
    </row>
    <row r="1096" spans="1:6" x14ac:dyDescent="0.25">
      <c r="A1096" s="1">
        <v>1634876</v>
      </c>
      <c r="B1096" s="1" t="s">
        <v>1116</v>
      </c>
      <c r="C1096" s="1">
        <f>LEN(DEL_Detailed_bru_ab_19__3[[#This Row],[BAR]])</f>
        <v>5</v>
      </c>
      <c r="D1096" s="1" t="s">
        <v>245</v>
      </c>
      <c r="E1096" s="1">
        <f>LEN(DEL_Detailed_bru_ab_19__3[[#This Row],[BAS]])</f>
        <v>3</v>
      </c>
      <c r="F1096" t="s">
        <v>25</v>
      </c>
    </row>
    <row r="1097" spans="1:6" x14ac:dyDescent="0.25">
      <c r="A1097" s="1">
        <v>1649844</v>
      </c>
      <c r="B1097" s="1" t="s">
        <v>422</v>
      </c>
      <c r="C1097" s="1">
        <f>LEN(DEL_Detailed_bru_ab_19__3[[#This Row],[BAR]])</f>
        <v>5</v>
      </c>
      <c r="D1097" s="1" t="s">
        <v>828</v>
      </c>
      <c r="E1097" s="1">
        <f>LEN(DEL_Detailed_bru_ab_19__3[[#This Row],[BAS]])</f>
        <v>3</v>
      </c>
      <c r="F1097" t="s">
        <v>1121</v>
      </c>
    </row>
    <row r="1098" spans="1:6" x14ac:dyDescent="0.25">
      <c r="A1098" s="1">
        <v>1669016</v>
      </c>
      <c r="B1098" s="1" t="s">
        <v>1130</v>
      </c>
      <c r="C1098" s="1">
        <f>LEN(DEL_Detailed_bru_ab_19__3[[#This Row],[BAR]])</f>
        <v>5</v>
      </c>
      <c r="D1098" s="1" t="s">
        <v>203</v>
      </c>
      <c r="E1098" s="1">
        <f>LEN(DEL_Detailed_bru_ab_19__3[[#This Row],[BAS]])</f>
        <v>3</v>
      </c>
      <c r="F1098" t="s">
        <v>635</v>
      </c>
    </row>
    <row r="1099" spans="1:6" x14ac:dyDescent="0.25">
      <c r="A1099" s="1">
        <v>1669552</v>
      </c>
      <c r="B1099" s="1" t="s">
        <v>128</v>
      </c>
      <c r="C1099" s="1">
        <f>LEN(DEL_Detailed_bru_ab_19__3[[#This Row],[BAR]])</f>
        <v>5</v>
      </c>
      <c r="D1099" s="1" t="s">
        <v>129</v>
      </c>
      <c r="E1099" s="1">
        <f>LEN(DEL_Detailed_bru_ab_19__3[[#This Row],[BAS]])</f>
        <v>3</v>
      </c>
      <c r="F1099" t="s">
        <v>89</v>
      </c>
    </row>
    <row r="1100" spans="1:6" x14ac:dyDescent="0.25">
      <c r="A1100" s="1">
        <v>1676648</v>
      </c>
      <c r="B1100" s="1" t="s">
        <v>53</v>
      </c>
      <c r="C1100" s="1">
        <f>LEN(DEL_Detailed_bru_ab_19__3[[#This Row],[BAR]])</f>
        <v>5</v>
      </c>
      <c r="D1100" s="1" t="s">
        <v>50</v>
      </c>
      <c r="E1100" s="1">
        <f>LEN(DEL_Detailed_bru_ab_19__3[[#This Row],[BAS]])</f>
        <v>3</v>
      </c>
      <c r="F1100" t="s">
        <v>1134</v>
      </c>
    </row>
    <row r="1101" spans="1:6" x14ac:dyDescent="0.25">
      <c r="A1101" s="1">
        <v>1678451</v>
      </c>
      <c r="B1101" s="1" t="s">
        <v>212</v>
      </c>
      <c r="C1101" s="1">
        <f>LEN(DEL_Detailed_bru_ab_19__3[[#This Row],[BAR]])</f>
        <v>5</v>
      </c>
      <c r="D1101" s="1" t="s">
        <v>234</v>
      </c>
      <c r="E1101" s="1">
        <f>LEN(DEL_Detailed_bru_ab_19__3[[#This Row],[BAS]])</f>
        <v>4</v>
      </c>
      <c r="F1101" t="s">
        <v>1137</v>
      </c>
    </row>
    <row r="1102" spans="1:6" x14ac:dyDescent="0.25">
      <c r="A1102" s="1">
        <v>1678693</v>
      </c>
      <c r="B1102" s="1" t="s">
        <v>139</v>
      </c>
      <c r="C1102" s="1">
        <f>LEN(DEL_Detailed_bru_ab_19__3[[#This Row],[BAR]])</f>
        <v>5</v>
      </c>
      <c r="D1102" s="1" t="s">
        <v>46</v>
      </c>
      <c r="E1102" s="1">
        <f>LEN(DEL_Detailed_bru_ab_19__3[[#This Row],[BAS]])</f>
        <v>1</v>
      </c>
      <c r="F1102" t="s">
        <v>1137</v>
      </c>
    </row>
    <row r="1103" spans="1:6" x14ac:dyDescent="0.25">
      <c r="A1103" s="1">
        <v>1679107</v>
      </c>
      <c r="B1103" s="1" t="s">
        <v>1138</v>
      </c>
      <c r="C1103" s="1">
        <f>LEN(DEL_Detailed_bru_ab_19__3[[#This Row],[BAR]])</f>
        <v>5</v>
      </c>
      <c r="D1103" s="1" t="s">
        <v>12</v>
      </c>
      <c r="E1103" s="1">
        <f>LEN(DEL_Detailed_bru_ab_19__3[[#This Row],[BAS]])</f>
        <v>2</v>
      </c>
      <c r="F1103" t="s">
        <v>1139</v>
      </c>
    </row>
    <row r="1104" spans="1:6" x14ac:dyDescent="0.25">
      <c r="A1104" s="1">
        <v>1683556</v>
      </c>
      <c r="B1104" s="1" t="s">
        <v>189</v>
      </c>
      <c r="C1104" s="1">
        <f>LEN(DEL_Detailed_bru_ab_19__3[[#This Row],[BAR]])</f>
        <v>5</v>
      </c>
      <c r="D1104" s="1" t="s">
        <v>29</v>
      </c>
      <c r="E1104" s="1">
        <f>LEN(DEL_Detailed_bru_ab_19__3[[#This Row],[BAS]])</f>
        <v>2</v>
      </c>
      <c r="F1104" t="s">
        <v>1141</v>
      </c>
    </row>
    <row r="1105" spans="1:6" x14ac:dyDescent="0.25">
      <c r="A1105" s="1">
        <v>1685881</v>
      </c>
      <c r="B1105" s="1" t="s">
        <v>94</v>
      </c>
      <c r="C1105" s="1">
        <f>LEN(DEL_Detailed_bru_ab_19__3[[#This Row],[BAR]])</f>
        <v>5</v>
      </c>
      <c r="D1105" s="1" t="s">
        <v>45</v>
      </c>
      <c r="E1105" s="1">
        <f>LEN(DEL_Detailed_bru_ab_19__3[[#This Row],[BAS]])</f>
        <v>2</v>
      </c>
      <c r="F1105" t="s">
        <v>25</v>
      </c>
    </row>
    <row r="1106" spans="1:6" x14ac:dyDescent="0.25">
      <c r="A1106" s="1">
        <v>1701345</v>
      </c>
      <c r="B1106" s="1" t="s">
        <v>94</v>
      </c>
      <c r="C1106" s="1">
        <f>LEN(DEL_Detailed_bru_ab_19__3[[#This Row],[BAR]])</f>
        <v>5</v>
      </c>
      <c r="D1106" s="1" t="s">
        <v>45</v>
      </c>
      <c r="E1106" s="1">
        <f>LEN(DEL_Detailed_bru_ab_19__3[[#This Row],[BAS]])</f>
        <v>2</v>
      </c>
      <c r="F1106" t="s">
        <v>16</v>
      </c>
    </row>
    <row r="1107" spans="1:6" x14ac:dyDescent="0.25">
      <c r="A1107" s="1">
        <v>1703914</v>
      </c>
      <c r="B1107" s="1" t="s">
        <v>44</v>
      </c>
      <c r="C1107" s="1">
        <f>LEN(DEL_Detailed_bru_ab_19__3[[#This Row],[BAR]])</f>
        <v>5</v>
      </c>
      <c r="D1107" s="1" t="s">
        <v>43</v>
      </c>
      <c r="E1107" s="1">
        <f>LEN(DEL_Detailed_bru_ab_19__3[[#This Row],[BAS]])</f>
        <v>4</v>
      </c>
      <c r="F1107" t="s">
        <v>1154</v>
      </c>
    </row>
    <row r="1108" spans="1:6" x14ac:dyDescent="0.25">
      <c r="A1108" s="1">
        <v>1711346</v>
      </c>
      <c r="B1108" s="1" t="s">
        <v>1160</v>
      </c>
      <c r="C1108" s="1">
        <f>LEN(DEL_Detailed_bru_ab_19__3[[#This Row],[BAR]])</f>
        <v>5</v>
      </c>
      <c r="D1108" s="1" t="s">
        <v>50</v>
      </c>
      <c r="E1108" s="1">
        <f>LEN(DEL_Detailed_bru_ab_19__3[[#This Row],[BAS]])</f>
        <v>3</v>
      </c>
      <c r="F1108" t="s">
        <v>25</v>
      </c>
    </row>
    <row r="1109" spans="1:6" x14ac:dyDescent="0.25">
      <c r="A1109" s="1">
        <v>1715380</v>
      </c>
      <c r="B1109" s="1" t="s">
        <v>212</v>
      </c>
      <c r="C1109" s="1">
        <f>LEN(DEL_Detailed_bru_ab_19__3[[#This Row],[BAR]])</f>
        <v>5</v>
      </c>
      <c r="D1109" s="1" t="s">
        <v>234</v>
      </c>
      <c r="E1109" s="1">
        <f>LEN(DEL_Detailed_bru_ab_19__3[[#This Row],[BAS]])</f>
        <v>4</v>
      </c>
      <c r="F1109" t="s">
        <v>1161</v>
      </c>
    </row>
    <row r="1110" spans="1:6" x14ac:dyDescent="0.25">
      <c r="A1110" s="1">
        <v>1715849</v>
      </c>
      <c r="B1110" s="1" t="s">
        <v>18</v>
      </c>
      <c r="C1110" s="1">
        <f>LEN(DEL_Detailed_bru_ab_19__3[[#This Row],[BAR]])</f>
        <v>5</v>
      </c>
      <c r="D1110" s="1" t="s">
        <v>31</v>
      </c>
      <c r="E1110" s="1">
        <f>LEN(DEL_Detailed_bru_ab_19__3[[#This Row],[BAS]])</f>
        <v>4</v>
      </c>
      <c r="F1110" t="s">
        <v>1161</v>
      </c>
    </row>
    <row r="1111" spans="1:6" x14ac:dyDescent="0.25">
      <c r="A1111" s="1">
        <v>1724192</v>
      </c>
      <c r="B1111" s="1" t="s">
        <v>332</v>
      </c>
      <c r="C1111" s="1">
        <f>LEN(DEL_Detailed_bru_ab_19__3[[#This Row],[BAR]])</f>
        <v>5</v>
      </c>
      <c r="D1111" s="1" t="s">
        <v>151</v>
      </c>
      <c r="E1111" s="1">
        <f>LEN(DEL_Detailed_bru_ab_19__3[[#This Row],[BAS]])</f>
        <v>3</v>
      </c>
      <c r="F1111" t="s">
        <v>1165</v>
      </c>
    </row>
    <row r="1112" spans="1:6" x14ac:dyDescent="0.25">
      <c r="A1112" s="1">
        <v>1736548</v>
      </c>
      <c r="B1112" s="1" t="s">
        <v>189</v>
      </c>
      <c r="C1112" s="1">
        <f>LEN(DEL_Detailed_bru_ab_19__3[[#This Row],[BAR]])</f>
        <v>5</v>
      </c>
      <c r="D1112" s="1" t="s">
        <v>190</v>
      </c>
      <c r="E1112" s="1">
        <f>LEN(DEL_Detailed_bru_ab_19__3[[#This Row],[BAS]])</f>
        <v>4</v>
      </c>
      <c r="F1112" t="s">
        <v>1171</v>
      </c>
    </row>
    <row r="1113" spans="1:6" x14ac:dyDescent="0.25">
      <c r="A1113" s="1">
        <v>1740287</v>
      </c>
      <c r="B1113" s="1" t="s">
        <v>212</v>
      </c>
      <c r="C1113" s="1">
        <f>LEN(DEL_Detailed_bru_ab_19__3[[#This Row],[BAR]])</f>
        <v>5</v>
      </c>
      <c r="D1113" s="1" t="s">
        <v>234</v>
      </c>
      <c r="E1113" s="1">
        <f>LEN(DEL_Detailed_bru_ab_19__3[[#This Row],[BAS]])</f>
        <v>4</v>
      </c>
      <c r="F1113" t="s">
        <v>25</v>
      </c>
    </row>
    <row r="1114" spans="1:6" x14ac:dyDescent="0.25">
      <c r="A1114" s="1">
        <v>1747492</v>
      </c>
      <c r="B1114" s="1" t="s">
        <v>212</v>
      </c>
      <c r="C1114" s="1">
        <f>LEN(DEL_Detailed_bru_ab_19__3[[#This Row],[BAR]])</f>
        <v>5</v>
      </c>
      <c r="D1114" s="1" t="s">
        <v>234</v>
      </c>
      <c r="E1114" s="1">
        <f>LEN(DEL_Detailed_bru_ab_19__3[[#This Row],[BAS]])</f>
        <v>4</v>
      </c>
      <c r="F1114" t="s">
        <v>1177</v>
      </c>
    </row>
    <row r="1115" spans="1:6" x14ac:dyDescent="0.25">
      <c r="A1115" s="1">
        <v>1748960</v>
      </c>
      <c r="B1115" s="1" t="s">
        <v>18</v>
      </c>
      <c r="C1115" s="1">
        <f>LEN(DEL_Detailed_bru_ab_19__3[[#This Row],[BAR]])</f>
        <v>5</v>
      </c>
      <c r="D1115" s="1" t="s">
        <v>175</v>
      </c>
      <c r="E1115" s="1">
        <f>LEN(DEL_Detailed_bru_ab_19__3[[#This Row],[BAS]])</f>
        <v>3</v>
      </c>
      <c r="F1115" t="s">
        <v>1177</v>
      </c>
    </row>
    <row r="1116" spans="1:6" x14ac:dyDescent="0.25">
      <c r="A1116" s="1">
        <v>1750927</v>
      </c>
      <c r="B1116" s="1" t="s">
        <v>94</v>
      </c>
      <c r="C1116" s="1">
        <f>LEN(DEL_Detailed_bru_ab_19__3[[#This Row],[BAR]])</f>
        <v>5</v>
      </c>
      <c r="D1116" s="1" t="s">
        <v>56</v>
      </c>
      <c r="E1116" s="1">
        <f>LEN(DEL_Detailed_bru_ab_19__3[[#This Row],[BAS]])</f>
        <v>3</v>
      </c>
      <c r="F1116" t="s">
        <v>734</v>
      </c>
    </row>
    <row r="1117" spans="1:6" x14ac:dyDescent="0.25">
      <c r="A1117" s="1">
        <v>1753289</v>
      </c>
      <c r="B1117" s="1" t="s">
        <v>53</v>
      </c>
      <c r="C1117" s="1">
        <f>LEN(DEL_Detailed_bru_ab_19__3[[#This Row],[BAR]])</f>
        <v>5</v>
      </c>
      <c r="D1117" s="1" t="s">
        <v>41</v>
      </c>
      <c r="E1117" s="1">
        <f>LEN(DEL_Detailed_bru_ab_19__3[[#This Row],[BAS]])</f>
        <v>4</v>
      </c>
      <c r="F1117" t="s">
        <v>734</v>
      </c>
    </row>
    <row r="1118" spans="1:6" x14ac:dyDescent="0.25">
      <c r="A1118" s="1">
        <v>1758704</v>
      </c>
      <c r="B1118" s="1" t="s">
        <v>44</v>
      </c>
      <c r="C1118" s="1">
        <f>LEN(DEL_Detailed_bru_ab_19__3[[#This Row],[BAR]])</f>
        <v>5</v>
      </c>
      <c r="D1118" s="1" t="s">
        <v>43</v>
      </c>
      <c r="E1118" s="1">
        <f>LEN(DEL_Detailed_bru_ab_19__3[[#This Row],[BAS]])</f>
        <v>4</v>
      </c>
      <c r="F1118" t="s">
        <v>1182</v>
      </c>
    </row>
    <row r="1119" spans="1:6" x14ac:dyDescent="0.25">
      <c r="A1119" s="1">
        <v>1762358</v>
      </c>
      <c r="B1119" s="1" t="s">
        <v>18</v>
      </c>
      <c r="C1119" s="1">
        <f>LEN(DEL_Detailed_bru_ab_19__3[[#This Row],[BAR]])</f>
        <v>5</v>
      </c>
      <c r="D1119" s="1" t="s">
        <v>31</v>
      </c>
      <c r="E1119" s="1">
        <f>LEN(DEL_Detailed_bru_ab_19__3[[#This Row],[BAS]])</f>
        <v>4</v>
      </c>
      <c r="F1119" t="s">
        <v>1184</v>
      </c>
    </row>
    <row r="1120" spans="1:6" x14ac:dyDescent="0.25">
      <c r="A1120" s="1">
        <v>1765170</v>
      </c>
      <c r="B1120" s="1" t="s">
        <v>212</v>
      </c>
      <c r="C1120" s="1">
        <f>LEN(DEL_Detailed_bru_ab_19__3[[#This Row],[BAR]])</f>
        <v>5</v>
      </c>
      <c r="D1120" s="1" t="s">
        <v>234</v>
      </c>
      <c r="E1120" s="1">
        <f>LEN(DEL_Detailed_bru_ab_19__3[[#This Row],[BAS]])</f>
        <v>4</v>
      </c>
      <c r="F1120" t="s">
        <v>1185</v>
      </c>
    </row>
    <row r="1121" spans="1:6" x14ac:dyDescent="0.25">
      <c r="A1121" s="1">
        <v>1769380</v>
      </c>
      <c r="B1121" s="1" t="s">
        <v>212</v>
      </c>
      <c r="C1121" s="1">
        <f>LEN(DEL_Detailed_bru_ab_19__3[[#This Row],[BAR]])</f>
        <v>5</v>
      </c>
      <c r="D1121" s="1" t="s">
        <v>148</v>
      </c>
      <c r="E1121" s="1">
        <f>LEN(DEL_Detailed_bru_ab_19__3[[#This Row],[BAS]])</f>
        <v>3</v>
      </c>
      <c r="F1121" t="s">
        <v>115</v>
      </c>
    </row>
    <row r="1122" spans="1:6" x14ac:dyDescent="0.25">
      <c r="A1122" s="1">
        <v>1772415</v>
      </c>
      <c r="B1122" s="1" t="s">
        <v>189</v>
      </c>
      <c r="C1122" s="1">
        <f>LEN(DEL_Detailed_bru_ab_19__3[[#This Row],[BAR]])</f>
        <v>5</v>
      </c>
      <c r="D1122" s="1" t="s">
        <v>190</v>
      </c>
      <c r="E1122" s="1">
        <f>LEN(DEL_Detailed_bru_ab_19__3[[#This Row],[BAS]])</f>
        <v>4</v>
      </c>
      <c r="F1122" t="s">
        <v>1188</v>
      </c>
    </row>
    <row r="1123" spans="1:6" x14ac:dyDescent="0.25">
      <c r="A1123" s="1">
        <v>1787552</v>
      </c>
      <c r="B1123" s="1" t="s">
        <v>53</v>
      </c>
      <c r="C1123" s="1">
        <f>LEN(DEL_Detailed_bru_ab_19__3[[#This Row],[BAR]])</f>
        <v>5</v>
      </c>
      <c r="D1123" s="1" t="s">
        <v>12</v>
      </c>
      <c r="E1123" s="1">
        <f>LEN(DEL_Detailed_bru_ab_19__3[[#This Row],[BAS]])</f>
        <v>2</v>
      </c>
      <c r="F1123" t="s">
        <v>1196</v>
      </c>
    </row>
    <row r="1124" spans="1:6" x14ac:dyDescent="0.25">
      <c r="A1124" s="1">
        <v>1792003</v>
      </c>
      <c r="B1124" s="1" t="s">
        <v>277</v>
      </c>
      <c r="C1124" s="1">
        <f>LEN(DEL_Detailed_bru_ab_19__3[[#This Row],[BAR]])</f>
        <v>5</v>
      </c>
      <c r="D1124" s="1" t="s">
        <v>278</v>
      </c>
      <c r="E1124" s="1">
        <f>LEN(DEL_Detailed_bru_ab_19__3[[#This Row],[BAS]])</f>
        <v>3</v>
      </c>
      <c r="F1124" t="s">
        <v>1198</v>
      </c>
    </row>
    <row r="1125" spans="1:6" x14ac:dyDescent="0.25">
      <c r="A1125" s="1">
        <v>1792998</v>
      </c>
      <c r="B1125" s="1" t="s">
        <v>99</v>
      </c>
      <c r="C1125" s="1">
        <f>LEN(DEL_Detailed_bru_ab_19__3[[#This Row],[BAR]])</f>
        <v>5</v>
      </c>
      <c r="D1125" s="1" t="s">
        <v>460</v>
      </c>
      <c r="E1125" s="1">
        <f>LEN(DEL_Detailed_bru_ab_19__3[[#This Row],[BAS]])</f>
        <v>4</v>
      </c>
      <c r="F1125" t="s">
        <v>25</v>
      </c>
    </row>
    <row r="1126" spans="1:6" x14ac:dyDescent="0.25">
      <c r="A1126" s="1">
        <v>1793807</v>
      </c>
      <c r="B1126" s="1" t="s">
        <v>1201</v>
      </c>
      <c r="C1126" s="1">
        <f>LEN(DEL_Detailed_bru_ab_19__3[[#This Row],[BAR]])</f>
        <v>5</v>
      </c>
      <c r="D1126" s="1" t="s">
        <v>65</v>
      </c>
      <c r="E1126" s="1">
        <f>LEN(DEL_Detailed_bru_ab_19__3[[#This Row],[BAS]])</f>
        <v>3</v>
      </c>
      <c r="F1126" t="s">
        <v>25</v>
      </c>
    </row>
    <row r="1127" spans="1:6" x14ac:dyDescent="0.25">
      <c r="A1127" s="1">
        <v>1794123</v>
      </c>
      <c r="B1127" s="1" t="s">
        <v>44</v>
      </c>
      <c r="C1127" s="1">
        <f>LEN(DEL_Detailed_bru_ab_19__3[[#This Row],[BAR]])</f>
        <v>5</v>
      </c>
      <c r="D1127" s="1" t="s">
        <v>43</v>
      </c>
      <c r="E1127" s="1">
        <f>LEN(DEL_Detailed_bru_ab_19__3[[#This Row],[BAS]])</f>
        <v>4</v>
      </c>
      <c r="F1127" t="s">
        <v>25</v>
      </c>
    </row>
    <row r="1128" spans="1:6" x14ac:dyDescent="0.25">
      <c r="A1128" s="1">
        <v>1817663</v>
      </c>
      <c r="B1128" s="1" t="s">
        <v>226</v>
      </c>
      <c r="C1128" s="1">
        <f>LEN(DEL_Detailed_bru_ab_19__3[[#This Row],[BAR]])</f>
        <v>5</v>
      </c>
      <c r="D1128" s="1" t="s">
        <v>141</v>
      </c>
      <c r="E1128" s="1">
        <f>LEN(DEL_Detailed_bru_ab_19__3[[#This Row],[BAS]])</f>
        <v>4</v>
      </c>
      <c r="F1128" t="s">
        <v>1203</v>
      </c>
    </row>
    <row r="1129" spans="1:6" x14ac:dyDescent="0.25">
      <c r="A1129" s="1">
        <v>1828731</v>
      </c>
      <c r="B1129" s="1" t="s">
        <v>226</v>
      </c>
      <c r="C1129" s="1">
        <f>LEN(DEL_Detailed_bru_ab_19__3[[#This Row],[BAR]])</f>
        <v>5</v>
      </c>
      <c r="D1129" s="1" t="s">
        <v>141</v>
      </c>
      <c r="E1129" s="1">
        <f>LEN(DEL_Detailed_bru_ab_19__3[[#This Row],[BAS]])</f>
        <v>4</v>
      </c>
      <c r="F1129" t="s">
        <v>89</v>
      </c>
    </row>
    <row r="1130" spans="1:6" x14ac:dyDescent="0.25">
      <c r="A1130" s="1">
        <v>1831343</v>
      </c>
      <c r="B1130" s="1" t="s">
        <v>128</v>
      </c>
      <c r="C1130" s="1">
        <f>LEN(DEL_Detailed_bru_ab_19__3[[#This Row],[BAR]])</f>
        <v>5</v>
      </c>
      <c r="D1130" s="1" t="s">
        <v>129</v>
      </c>
      <c r="E1130" s="1">
        <f>LEN(DEL_Detailed_bru_ab_19__3[[#This Row],[BAS]])</f>
        <v>3</v>
      </c>
      <c r="F1130" t="s">
        <v>1209</v>
      </c>
    </row>
    <row r="1131" spans="1:6" x14ac:dyDescent="0.25">
      <c r="A1131" s="1">
        <v>1834304</v>
      </c>
      <c r="B1131" s="1" t="s">
        <v>44</v>
      </c>
      <c r="C1131" s="1">
        <f>LEN(DEL_Detailed_bru_ab_19__3[[#This Row],[BAR]])</f>
        <v>5</v>
      </c>
      <c r="D1131" s="1" t="s">
        <v>43</v>
      </c>
      <c r="E1131" s="1">
        <f>LEN(DEL_Detailed_bru_ab_19__3[[#This Row],[BAS]])</f>
        <v>4</v>
      </c>
      <c r="F1131" t="s">
        <v>89</v>
      </c>
    </row>
    <row r="1132" spans="1:6" x14ac:dyDescent="0.25">
      <c r="A1132" s="1">
        <v>1840187</v>
      </c>
      <c r="B1132" s="1" t="s">
        <v>189</v>
      </c>
      <c r="C1132" s="1">
        <f>LEN(DEL_Detailed_bru_ab_19__3[[#This Row],[BAR]])</f>
        <v>5</v>
      </c>
      <c r="D1132" s="1" t="s">
        <v>190</v>
      </c>
      <c r="E1132" s="1">
        <f>LEN(DEL_Detailed_bru_ab_19__3[[#This Row],[BAS]])</f>
        <v>4</v>
      </c>
      <c r="F1132" t="s">
        <v>1217</v>
      </c>
    </row>
    <row r="1133" spans="1:6" x14ac:dyDescent="0.25">
      <c r="A1133" s="1">
        <v>1848245</v>
      </c>
      <c r="B1133" s="1" t="s">
        <v>277</v>
      </c>
      <c r="C1133" s="1">
        <f>LEN(DEL_Detailed_bru_ab_19__3[[#This Row],[BAR]])</f>
        <v>5</v>
      </c>
      <c r="D1133" s="1" t="s">
        <v>278</v>
      </c>
      <c r="E1133" s="1">
        <f>LEN(DEL_Detailed_bru_ab_19__3[[#This Row],[BAS]])</f>
        <v>3</v>
      </c>
      <c r="F1133" t="s">
        <v>1222</v>
      </c>
    </row>
    <row r="1134" spans="1:6" x14ac:dyDescent="0.25">
      <c r="A1134" s="1">
        <v>1851148</v>
      </c>
      <c r="B1134" s="1" t="s">
        <v>1224</v>
      </c>
      <c r="C1134" s="1">
        <f>LEN(DEL_Detailed_bru_ab_19__3[[#This Row],[BAR]])</f>
        <v>5</v>
      </c>
      <c r="D1134" s="1" t="s">
        <v>1225</v>
      </c>
      <c r="E1134" s="1">
        <f>LEN(DEL_Detailed_bru_ab_19__3[[#This Row],[BAS]])</f>
        <v>3</v>
      </c>
      <c r="F1134" t="s">
        <v>25</v>
      </c>
    </row>
    <row r="1135" spans="1:6" x14ac:dyDescent="0.25">
      <c r="A1135" s="1">
        <v>1861343</v>
      </c>
      <c r="B1135" s="1" t="s">
        <v>53</v>
      </c>
      <c r="C1135" s="1">
        <f>LEN(DEL_Detailed_bru_ab_19__3[[#This Row],[BAR]])</f>
        <v>5</v>
      </c>
      <c r="D1135" s="1" t="s">
        <v>41</v>
      </c>
      <c r="E1135" s="1">
        <f>LEN(DEL_Detailed_bru_ab_19__3[[#This Row],[BAS]])</f>
        <v>4</v>
      </c>
      <c r="F1135" t="s">
        <v>781</v>
      </c>
    </row>
    <row r="1136" spans="1:6" x14ac:dyDescent="0.25">
      <c r="A1136" s="1">
        <v>1877640</v>
      </c>
      <c r="B1136" s="1" t="s">
        <v>104</v>
      </c>
      <c r="C1136" s="1">
        <f>LEN(DEL_Detailed_bru_ab_19__3[[#This Row],[BAR]])</f>
        <v>5</v>
      </c>
      <c r="D1136" s="1" t="s">
        <v>14</v>
      </c>
      <c r="E1136" s="1">
        <f>LEN(DEL_Detailed_bru_ab_19__3[[#This Row],[BAS]])</f>
        <v>4</v>
      </c>
      <c r="F1136" t="s">
        <v>115</v>
      </c>
    </row>
    <row r="1137" spans="1:6" x14ac:dyDescent="0.25">
      <c r="A1137" s="1">
        <v>1879021</v>
      </c>
      <c r="B1137" s="1" t="s">
        <v>128</v>
      </c>
      <c r="C1137" s="1">
        <f>LEN(DEL_Detailed_bru_ab_19__3[[#This Row],[BAR]])</f>
        <v>5</v>
      </c>
      <c r="D1137" s="1" t="s">
        <v>129</v>
      </c>
      <c r="E1137" s="1">
        <f>LEN(DEL_Detailed_bru_ab_19__3[[#This Row],[BAS]])</f>
        <v>3</v>
      </c>
      <c r="F1137" t="s">
        <v>25</v>
      </c>
    </row>
    <row r="1138" spans="1:6" x14ac:dyDescent="0.25">
      <c r="A1138" s="1">
        <v>1881634</v>
      </c>
      <c r="B1138" s="1" t="s">
        <v>189</v>
      </c>
      <c r="C1138" s="1">
        <f>LEN(DEL_Detailed_bru_ab_19__3[[#This Row],[BAR]])</f>
        <v>5</v>
      </c>
      <c r="D1138" s="1" t="s">
        <v>190</v>
      </c>
      <c r="E1138" s="1">
        <f>LEN(DEL_Detailed_bru_ab_19__3[[#This Row],[BAS]])</f>
        <v>4</v>
      </c>
      <c r="F1138" t="s">
        <v>1239</v>
      </c>
    </row>
    <row r="1139" spans="1:6" x14ac:dyDescent="0.25">
      <c r="A1139" s="1">
        <v>1881923</v>
      </c>
      <c r="B1139" s="1" t="s">
        <v>18</v>
      </c>
      <c r="C1139" s="1">
        <f>LEN(DEL_Detailed_bru_ab_19__3[[#This Row],[BAR]])</f>
        <v>5</v>
      </c>
      <c r="D1139" s="1" t="s">
        <v>31</v>
      </c>
      <c r="E1139" s="1">
        <f>LEN(DEL_Detailed_bru_ab_19__3[[#This Row],[BAS]])</f>
        <v>4</v>
      </c>
      <c r="F1139" t="s">
        <v>1239</v>
      </c>
    </row>
    <row r="1140" spans="1:6" x14ac:dyDescent="0.25">
      <c r="A1140" s="1">
        <v>1886642</v>
      </c>
      <c r="B1140" s="1" t="s">
        <v>226</v>
      </c>
      <c r="C1140" s="1">
        <f>LEN(DEL_Detailed_bru_ab_19__3[[#This Row],[BAR]])</f>
        <v>5</v>
      </c>
      <c r="D1140" s="1" t="s">
        <v>141</v>
      </c>
      <c r="E1140" s="1">
        <f>LEN(DEL_Detailed_bru_ab_19__3[[#This Row],[BAS]])</f>
        <v>4</v>
      </c>
      <c r="F1140" t="s">
        <v>25</v>
      </c>
    </row>
    <row r="1141" spans="1:6" x14ac:dyDescent="0.25">
      <c r="A1141" s="1">
        <v>1889604</v>
      </c>
      <c r="B1141" s="1" t="s">
        <v>104</v>
      </c>
      <c r="C1141" s="1">
        <f>LEN(DEL_Detailed_bru_ab_19__3[[#This Row],[BAR]])</f>
        <v>5</v>
      </c>
      <c r="D1141" s="1" t="s">
        <v>14</v>
      </c>
      <c r="E1141" s="1">
        <f>LEN(DEL_Detailed_bru_ab_19__3[[#This Row],[BAS]])</f>
        <v>4</v>
      </c>
      <c r="F1141" t="s">
        <v>25</v>
      </c>
    </row>
    <row r="1142" spans="1:6" x14ac:dyDescent="0.25">
      <c r="A1142" s="1">
        <v>1910482</v>
      </c>
      <c r="B1142" s="1" t="s">
        <v>128</v>
      </c>
      <c r="C1142" s="1">
        <f>LEN(DEL_Detailed_bru_ab_19__3[[#This Row],[BAR]])</f>
        <v>5</v>
      </c>
      <c r="D1142" s="1" t="s">
        <v>129</v>
      </c>
      <c r="E1142" s="1">
        <f>LEN(DEL_Detailed_bru_ab_19__3[[#This Row],[BAS]])</f>
        <v>3</v>
      </c>
      <c r="F1142" t="s">
        <v>579</v>
      </c>
    </row>
    <row r="1143" spans="1:6" x14ac:dyDescent="0.25">
      <c r="A1143" s="1">
        <v>1919142</v>
      </c>
      <c r="B1143" s="1" t="s">
        <v>53</v>
      </c>
      <c r="C1143" s="1">
        <f>LEN(DEL_Detailed_bru_ab_19__3[[#This Row],[BAR]])</f>
        <v>5</v>
      </c>
      <c r="D1143" s="1" t="s">
        <v>41</v>
      </c>
      <c r="E1143" s="1">
        <f>LEN(DEL_Detailed_bru_ab_19__3[[#This Row],[BAS]])</f>
        <v>4</v>
      </c>
      <c r="F1143" t="s">
        <v>1249</v>
      </c>
    </row>
    <row r="1144" spans="1:6" x14ac:dyDescent="0.25">
      <c r="A1144" s="1">
        <v>1921002</v>
      </c>
      <c r="B1144" s="1" t="s">
        <v>44</v>
      </c>
      <c r="C1144" s="1">
        <f>LEN(DEL_Detailed_bru_ab_19__3[[#This Row],[BAR]])</f>
        <v>5</v>
      </c>
      <c r="D1144" s="1" t="s">
        <v>43</v>
      </c>
      <c r="E1144" s="1">
        <f>LEN(DEL_Detailed_bru_ab_19__3[[#This Row],[BAS]])</f>
        <v>4</v>
      </c>
      <c r="F1144" t="s">
        <v>1250</v>
      </c>
    </row>
    <row r="1145" spans="1:6" x14ac:dyDescent="0.25">
      <c r="A1145" s="1">
        <v>1922535</v>
      </c>
      <c r="B1145" s="1" t="s">
        <v>44</v>
      </c>
      <c r="C1145" s="1">
        <f>LEN(DEL_Detailed_bru_ab_19__3[[#This Row],[BAR]])</f>
        <v>5</v>
      </c>
      <c r="D1145" s="1" t="s">
        <v>43</v>
      </c>
      <c r="E1145" s="1">
        <f>LEN(DEL_Detailed_bru_ab_19__3[[#This Row],[BAS]])</f>
        <v>4</v>
      </c>
      <c r="F1145" t="s">
        <v>1251</v>
      </c>
    </row>
    <row r="1146" spans="1:6" x14ac:dyDescent="0.25">
      <c r="A1146" s="1">
        <v>1923690</v>
      </c>
      <c r="B1146" s="1" t="s">
        <v>1252</v>
      </c>
      <c r="C1146" s="1">
        <f>LEN(DEL_Detailed_bru_ab_19__3[[#This Row],[BAR]])</f>
        <v>5</v>
      </c>
      <c r="D1146" s="1" t="s">
        <v>46</v>
      </c>
      <c r="E1146" s="1">
        <f>LEN(DEL_Detailed_bru_ab_19__3[[#This Row],[BAS]])</f>
        <v>1</v>
      </c>
      <c r="F1146" t="s">
        <v>639</v>
      </c>
    </row>
    <row r="1147" spans="1:6" x14ac:dyDescent="0.25">
      <c r="A1147" s="1">
        <v>1926232</v>
      </c>
      <c r="B1147" s="1" t="s">
        <v>94</v>
      </c>
      <c r="C1147" s="1">
        <f>LEN(DEL_Detailed_bru_ab_19__3[[#This Row],[BAR]])</f>
        <v>5</v>
      </c>
      <c r="D1147" s="1" t="s">
        <v>56</v>
      </c>
      <c r="E1147" s="1">
        <f>LEN(DEL_Detailed_bru_ab_19__3[[#This Row],[BAS]])</f>
        <v>3</v>
      </c>
      <c r="F1147" t="s">
        <v>89</v>
      </c>
    </row>
    <row r="1148" spans="1:6" x14ac:dyDescent="0.25">
      <c r="A1148" s="1">
        <v>1932420</v>
      </c>
      <c r="B1148" s="1" t="s">
        <v>189</v>
      </c>
      <c r="C1148" s="1">
        <f>LEN(DEL_Detailed_bru_ab_19__3[[#This Row],[BAR]])</f>
        <v>5</v>
      </c>
      <c r="D1148" s="1" t="s">
        <v>190</v>
      </c>
      <c r="E1148" s="1">
        <f>LEN(DEL_Detailed_bru_ab_19__3[[#This Row],[BAS]])</f>
        <v>4</v>
      </c>
      <c r="F1148" t="s">
        <v>89</v>
      </c>
    </row>
    <row r="1149" spans="1:6" x14ac:dyDescent="0.25">
      <c r="A1149" s="1">
        <v>1933236</v>
      </c>
      <c r="B1149" s="1" t="s">
        <v>422</v>
      </c>
      <c r="C1149" s="1">
        <f>LEN(DEL_Detailed_bru_ab_19__3[[#This Row],[BAR]])</f>
        <v>5</v>
      </c>
      <c r="D1149" s="1" t="s">
        <v>828</v>
      </c>
      <c r="E1149" s="1">
        <f>LEN(DEL_Detailed_bru_ab_19__3[[#This Row],[BAS]])</f>
        <v>3</v>
      </c>
      <c r="F1149" t="s">
        <v>89</v>
      </c>
    </row>
    <row r="1150" spans="1:6" x14ac:dyDescent="0.25">
      <c r="A1150" s="1">
        <v>1933365</v>
      </c>
      <c r="B1150" s="1" t="s">
        <v>109</v>
      </c>
      <c r="C1150" s="1">
        <f>LEN(DEL_Detailed_bru_ab_19__3[[#This Row],[BAR]])</f>
        <v>5</v>
      </c>
      <c r="D1150" s="1" t="s">
        <v>288</v>
      </c>
      <c r="E1150" s="1">
        <f>LEN(DEL_Detailed_bru_ab_19__3[[#This Row],[BAS]])</f>
        <v>4</v>
      </c>
      <c r="F1150" t="s">
        <v>25</v>
      </c>
    </row>
    <row r="1151" spans="1:6" x14ac:dyDescent="0.25">
      <c r="A1151" s="1">
        <v>1936392</v>
      </c>
      <c r="B1151" s="1" t="s">
        <v>18</v>
      </c>
      <c r="C1151" s="1">
        <f>LEN(DEL_Detailed_bru_ab_19__3[[#This Row],[BAR]])</f>
        <v>5</v>
      </c>
      <c r="D1151" s="1" t="s">
        <v>31</v>
      </c>
      <c r="E1151" s="1">
        <f>LEN(DEL_Detailed_bru_ab_19__3[[#This Row],[BAS]])</f>
        <v>4</v>
      </c>
      <c r="F1151" t="s">
        <v>25</v>
      </c>
    </row>
    <row r="1152" spans="1:6" x14ac:dyDescent="0.25">
      <c r="A1152" s="1">
        <v>1946289</v>
      </c>
      <c r="B1152" s="1" t="s">
        <v>53</v>
      </c>
      <c r="C1152" s="1">
        <f>LEN(DEL_Detailed_bru_ab_19__3[[#This Row],[BAR]])</f>
        <v>5</v>
      </c>
      <c r="D1152" s="1" t="s">
        <v>50</v>
      </c>
      <c r="E1152" s="1">
        <f>LEN(DEL_Detailed_bru_ab_19__3[[#This Row],[BAS]])</f>
        <v>3</v>
      </c>
      <c r="F1152" t="s">
        <v>1262</v>
      </c>
    </row>
    <row r="1153" spans="1:6" x14ac:dyDescent="0.25">
      <c r="A1153" s="1">
        <v>1947988</v>
      </c>
      <c r="B1153" s="1" t="s">
        <v>94</v>
      </c>
      <c r="C1153" s="1">
        <f>LEN(DEL_Detailed_bru_ab_19__3[[#This Row],[BAR]])</f>
        <v>5</v>
      </c>
      <c r="D1153" s="1" t="s">
        <v>45</v>
      </c>
      <c r="E1153" s="1">
        <f>LEN(DEL_Detailed_bru_ab_19__3[[#This Row],[BAS]])</f>
        <v>2</v>
      </c>
      <c r="F1153" t="s">
        <v>25</v>
      </c>
    </row>
    <row r="1154" spans="1:6" x14ac:dyDescent="0.25">
      <c r="A1154" s="1">
        <v>1949964</v>
      </c>
      <c r="B1154" s="1" t="s">
        <v>1265</v>
      </c>
      <c r="C1154" s="1">
        <f>LEN(DEL_Detailed_bru_ab_19__3[[#This Row],[BAR]])</f>
        <v>5</v>
      </c>
      <c r="D1154" s="1" t="s">
        <v>936</v>
      </c>
      <c r="E1154" s="1">
        <f>LEN(DEL_Detailed_bru_ab_19__3[[#This Row],[BAS]])</f>
        <v>4</v>
      </c>
      <c r="F1154" t="s">
        <v>89</v>
      </c>
    </row>
    <row r="1155" spans="1:6" x14ac:dyDescent="0.25">
      <c r="A1155" s="1">
        <v>1964184</v>
      </c>
      <c r="B1155" s="1" t="s">
        <v>18</v>
      </c>
      <c r="C1155" s="1">
        <f>LEN(DEL_Detailed_bru_ab_19__3[[#This Row],[BAR]])</f>
        <v>5</v>
      </c>
      <c r="D1155" s="1" t="s">
        <v>31</v>
      </c>
      <c r="E1155" s="1">
        <f>LEN(DEL_Detailed_bru_ab_19__3[[#This Row],[BAS]])</f>
        <v>4</v>
      </c>
      <c r="F1155" t="s">
        <v>1271</v>
      </c>
    </row>
    <row r="1156" spans="1:6" x14ac:dyDescent="0.25">
      <c r="A1156" s="1">
        <v>1970636</v>
      </c>
      <c r="B1156" s="1" t="s">
        <v>24</v>
      </c>
      <c r="C1156" s="1">
        <f>LEN(DEL_Detailed_bru_ab_19__3[[#This Row],[BAR]])</f>
        <v>5</v>
      </c>
      <c r="D1156" s="1" t="s">
        <v>26</v>
      </c>
      <c r="E1156" s="1">
        <f>LEN(DEL_Detailed_bru_ab_19__3[[#This Row],[BAS]])</f>
        <v>4</v>
      </c>
      <c r="F1156" t="s">
        <v>25</v>
      </c>
    </row>
    <row r="1157" spans="1:6" x14ac:dyDescent="0.25">
      <c r="A1157" s="1">
        <v>1972708</v>
      </c>
      <c r="B1157" s="1" t="s">
        <v>124</v>
      </c>
      <c r="C1157" s="1">
        <f>LEN(DEL_Detailed_bru_ab_19__3[[#This Row],[BAR]])</f>
        <v>5</v>
      </c>
      <c r="D1157" s="1" t="s">
        <v>1207</v>
      </c>
      <c r="E1157" s="1">
        <f>LEN(DEL_Detailed_bru_ab_19__3[[#This Row],[BAS]])</f>
        <v>3</v>
      </c>
      <c r="F1157" t="s">
        <v>1275</v>
      </c>
    </row>
    <row r="1158" spans="1:6" x14ac:dyDescent="0.25">
      <c r="A1158" s="1">
        <v>1974499</v>
      </c>
      <c r="B1158" s="1" t="s">
        <v>128</v>
      </c>
      <c r="C1158" s="1">
        <f>LEN(DEL_Detailed_bru_ab_19__3[[#This Row],[BAR]])</f>
        <v>5</v>
      </c>
      <c r="D1158" s="1" t="s">
        <v>129</v>
      </c>
      <c r="E1158" s="1">
        <f>LEN(DEL_Detailed_bru_ab_19__3[[#This Row],[BAS]])</f>
        <v>3</v>
      </c>
      <c r="F1158" t="s">
        <v>89</v>
      </c>
    </row>
    <row r="1159" spans="1:6" x14ac:dyDescent="0.25">
      <c r="A1159" s="1">
        <v>1977237</v>
      </c>
      <c r="B1159" s="1" t="s">
        <v>189</v>
      </c>
      <c r="C1159" s="1">
        <f>LEN(DEL_Detailed_bru_ab_19__3[[#This Row],[BAR]])</f>
        <v>5</v>
      </c>
      <c r="D1159" s="1" t="s">
        <v>190</v>
      </c>
      <c r="E1159" s="1">
        <f>LEN(DEL_Detailed_bru_ab_19__3[[#This Row],[BAS]])</f>
        <v>4</v>
      </c>
      <c r="F1159" t="s">
        <v>653</v>
      </c>
    </row>
    <row r="1160" spans="1:6" x14ac:dyDescent="0.25">
      <c r="A1160" s="1">
        <v>1980771</v>
      </c>
      <c r="B1160" s="1" t="s">
        <v>1265</v>
      </c>
      <c r="C1160" s="1">
        <f>LEN(DEL_Detailed_bru_ab_19__3[[#This Row],[BAR]])</f>
        <v>5</v>
      </c>
      <c r="D1160" s="1" t="s">
        <v>936</v>
      </c>
      <c r="E1160" s="1">
        <f>LEN(DEL_Detailed_bru_ab_19__3[[#This Row],[BAS]])</f>
        <v>4</v>
      </c>
      <c r="F1160" t="s">
        <v>459</v>
      </c>
    </row>
    <row r="1161" spans="1:6" x14ac:dyDescent="0.25">
      <c r="A1161" s="1">
        <v>1985565</v>
      </c>
      <c r="B1161" s="1" t="s">
        <v>18</v>
      </c>
      <c r="C1161" s="1">
        <f>LEN(DEL_Detailed_bru_ab_19__3[[#This Row],[BAR]])</f>
        <v>5</v>
      </c>
      <c r="D1161" s="1" t="s">
        <v>31</v>
      </c>
      <c r="E1161" s="1">
        <f>LEN(DEL_Detailed_bru_ab_19__3[[#This Row],[BAS]])</f>
        <v>4</v>
      </c>
      <c r="F1161" t="s">
        <v>220</v>
      </c>
    </row>
    <row r="1162" spans="1:6" x14ac:dyDescent="0.25">
      <c r="A1162" s="1">
        <v>1986477</v>
      </c>
      <c r="B1162" s="1" t="s">
        <v>44</v>
      </c>
      <c r="C1162" s="1">
        <f>LEN(DEL_Detailed_bru_ab_19__3[[#This Row],[BAR]])</f>
        <v>5</v>
      </c>
      <c r="D1162" s="1" t="s">
        <v>43</v>
      </c>
      <c r="E1162" s="1">
        <f>LEN(DEL_Detailed_bru_ab_19__3[[#This Row],[BAS]])</f>
        <v>4</v>
      </c>
      <c r="F1162" t="s">
        <v>32</v>
      </c>
    </row>
    <row r="1163" spans="1:6" x14ac:dyDescent="0.25">
      <c r="A1163" s="1">
        <v>1987298</v>
      </c>
      <c r="B1163" s="1" t="s">
        <v>44</v>
      </c>
      <c r="C1163" s="1">
        <f>LEN(DEL_Detailed_bru_ab_19__3[[#This Row],[BAR]])</f>
        <v>5</v>
      </c>
      <c r="D1163" s="1" t="s">
        <v>43</v>
      </c>
      <c r="E1163" s="1">
        <f>LEN(DEL_Detailed_bru_ab_19__3[[#This Row],[BAS]])</f>
        <v>4</v>
      </c>
      <c r="F1163" t="s">
        <v>1277</v>
      </c>
    </row>
    <row r="1164" spans="1:6" x14ac:dyDescent="0.25">
      <c r="A1164" s="1">
        <v>1989734</v>
      </c>
      <c r="B1164" s="1" t="s">
        <v>490</v>
      </c>
      <c r="C1164" s="1">
        <f>LEN(DEL_Detailed_bru_ab_19__3[[#This Row],[BAR]])</f>
        <v>5</v>
      </c>
      <c r="D1164" s="1" t="s">
        <v>491</v>
      </c>
      <c r="E1164" s="1">
        <f>LEN(DEL_Detailed_bru_ab_19__3[[#This Row],[BAS]])</f>
        <v>3</v>
      </c>
      <c r="F1164" t="s">
        <v>1281</v>
      </c>
    </row>
    <row r="1165" spans="1:6" x14ac:dyDescent="0.25">
      <c r="A1165" s="1">
        <v>1994182</v>
      </c>
      <c r="B1165" s="1" t="s">
        <v>18</v>
      </c>
      <c r="C1165" s="1">
        <f>LEN(DEL_Detailed_bru_ab_19__3[[#This Row],[BAR]])</f>
        <v>5</v>
      </c>
      <c r="D1165" s="1" t="s">
        <v>31</v>
      </c>
      <c r="E1165" s="1">
        <f>LEN(DEL_Detailed_bru_ab_19__3[[#This Row],[BAS]])</f>
        <v>4</v>
      </c>
      <c r="F1165" t="s">
        <v>25</v>
      </c>
    </row>
    <row r="1166" spans="1:6" x14ac:dyDescent="0.25">
      <c r="A1166" s="1">
        <v>2013898</v>
      </c>
      <c r="B1166" s="1" t="s">
        <v>18</v>
      </c>
      <c r="C1166" s="1">
        <f>LEN(DEL_Detailed_bru_ab_19__3[[#This Row],[BAR]])</f>
        <v>5</v>
      </c>
      <c r="D1166" s="1" t="s">
        <v>31</v>
      </c>
      <c r="E1166" s="1">
        <f>LEN(DEL_Detailed_bru_ab_19__3[[#This Row],[BAS]])</f>
        <v>4</v>
      </c>
      <c r="F1166" t="s">
        <v>1296</v>
      </c>
    </row>
    <row r="1167" spans="1:6" x14ac:dyDescent="0.25">
      <c r="A1167" s="1">
        <v>2028955</v>
      </c>
      <c r="B1167" s="1" t="s">
        <v>44</v>
      </c>
      <c r="C1167" s="1">
        <f>LEN(DEL_Detailed_bru_ab_19__3[[#This Row],[BAR]])</f>
        <v>5</v>
      </c>
      <c r="D1167" s="1" t="s">
        <v>43</v>
      </c>
      <c r="E1167" s="1">
        <f>LEN(DEL_Detailed_bru_ab_19__3[[#This Row],[BAS]])</f>
        <v>4</v>
      </c>
      <c r="F1167" t="s">
        <v>1300</v>
      </c>
    </row>
    <row r="1168" spans="1:6" x14ac:dyDescent="0.25">
      <c r="A1168" s="1">
        <v>2032583</v>
      </c>
      <c r="B1168" s="1" t="s">
        <v>490</v>
      </c>
      <c r="C1168" s="1">
        <f>LEN(DEL_Detailed_bru_ab_19__3[[#This Row],[BAR]])</f>
        <v>5</v>
      </c>
      <c r="D1168" s="1" t="s">
        <v>491</v>
      </c>
      <c r="E1168" s="1">
        <f>LEN(DEL_Detailed_bru_ab_19__3[[#This Row],[BAS]])</f>
        <v>3</v>
      </c>
      <c r="F1168" t="s">
        <v>1302</v>
      </c>
    </row>
    <row r="1169" spans="1:6" x14ac:dyDescent="0.25">
      <c r="A1169" s="1">
        <v>2036242</v>
      </c>
      <c r="B1169" s="1" t="s">
        <v>128</v>
      </c>
      <c r="C1169" s="1">
        <f>LEN(DEL_Detailed_bru_ab_19__3[[#This Row],[BAR]])</f>
        <v>5</v>
      </c>
      <c r="D1169" s="1" t="s">
        <v>129</v>
      </c>
      <c r="E1169" s="1">
        <f>LEN(DEL_Detailed_bru_ab_19__3[[#This Row],[BAS]])</f>
        <v>3</v>
      </c>
      <c r="F1169" t="s">
        <v>1303</v>
      </c>
    </row>
    <row r="1170" spans="1:6" x14ac:dyDescent="0.25">
      <c r="A1170" s="1">
        <v>2036410</v>
      </c>
      <c r="B1170" s="1" t="s">
        <v>4</v>
      </c>
      <c r="C1170" s="1">
        <f>LEN(DEL_Detailed_bru_ab_19__3[[#This Row],[BAR]])</f>
        <v>5</v>
      </c>
      <c r="D1170" s="1" t="s">
        <v>5</v>
      </c>
      <c r="E1170" s="1">
        <f>LEN(DEL_Detailed_bru_ab_19__3[[#This Row],[BAS]])</f>
        <v>3</v>
      </c>
      <c r="F1170" t="s">
        <v>1303</v>
      </c>
    </row>
    <row r="1171" spans="1:6" x14ac:dyDescent="0.25">
      <c r="A1171" s="1">
        <v>2039151</v>
      </c>
      <c r="B1171" s="1" t="s">
        <v>53</v>
      </c>
      <c r="C1171" s="1">
        <f>LEN(DEL_Detailed_bru_ab_19__3[[#This Row],[BAR]])</f>
        <v>5</v>
      </c>
      <c r="D1171" s="1" t="s">
        <v>41</v>
      </c>
      <c r="E1171" s="1">
        <f>LEN(DEL_Detailed_bru_ab_19__3[[#This Row],[BAS]])</f>
        <v>4</v>
      </c>
      <c r="F1171" t="s">
        <v>89</v>
      </c>
    </row>
    <row r="1172" spans="1:6" x14ac:dyDescent="0.25">
      <c r="A1172" s="1">
        <v>2051536</v>
      </c>
      <c r="B1172" s="1" t="s">
        <v>44</v>
      </c>
      <c r="C1172" s="1">
        <f>LEN(DEL_Detailed_bru_ab_19__3[[#This Row],[BAR]])</f>
        <v>5</v>
      </c>
      <c r="D1172" s="1" t="s">
        <v>43</v>
      </c>
      <c r="E1172" s="1">
        <f>LEN(DEL_Detailed_bru_ab_19__3[[#This Row],[BAS]])</f>
        <v>4</v>
      </c>
      <c r="F1172" t="s">
        <v>1313</v>
      </c>
    </row>
    <row r="1173" spans="1:6" x14ac:dyDescent="0.25">
      <c r="A1173" s="1">
        <v>2068845</v>
      </c>
      <c r="B1173" s="1" t="s">
        <v>44</v>
      </c>
      <c r="C1173" s="1">
        <f>LEN(DEL_Detailed_bru_ab_19__3[[#This Row],[BAR]])</f>
        <v>5</v>
      </c>
      <c r="D1173" s="1" t="s">
        <v>43</v>
      </c>
      <c r="E1173" s="1">
        <f>LEN(DEL_Detailed_bru_ab_19__3[[#This Row],[BAS]])</f>
        <v>4</v>
      </c>
      <c r="F1173" t="s">
        <v>1322</v>
      </c>
    </row>
    <row r="1174" spans="1:6" x14ac:dyDescent="0.25">
      <c r="A1174" s="1">
        <v>2070987</v>
      </c>
      <c r="B1174" s="1" t="s">
        <v>44</v>
      </c>
      <c r="C1174" s="1">
        <f>LEN(DEL_Detailed_bru_ab_19__3[[#This Row],[BAR]])</f>
        <v>5</v>
      </c>
      <c r="D1174" s="1" t="s">
        <v>43</v>
      </c>
      <c r="E1174" s="1">
        <f>LEN(DEL_Detailed_bru_ab_19__3[[#This Row],[BAS]])</f>
        <v>4</v>
      </c>
      <c r="F1174" t="s">
        <v>1326</v>
      </c>
    </row>
    <row r="1175" spans="1:6" x14ac:dyDescent="0.25">
      <c r="A1175" s="1">
        <v>2085389</v>
      </c>
      <c r="B1175" s="1" t="s">
        <v>44</v>
      </c>
      <c r="C1175" s="1">
        <f>LEN(DEL_Detailed_bru_ab_19__3[[#This Row],[BAR]])</f>
        <v>5</v>
      </c>
      <c r="D1175" s="1" t="s">
        <v>43</v>
      </c>
      <c r="E1175" s="1">
        <f>LEN(DEL_Detailed_bru_ab_19__3[[#This Row],[BAS]])</f>
        <v>4</v>
      </c>
      <c r="F1175" t="s">
        <v>1332</v>
      </c>
    </row>
    <row r="1176" spans="1:6" x14ac:dyDescent="0.25">
      <c r="A1176" s="1">
        <v>2086013</v>
      </c>
      <c r="B1176" s="1" t="s">
        <v>950</v>
      </c>
      <c r="C1176" s="1">
        <f>LEN(DEL_Detailed_bru_ab_19__3[[#This Row],[BAR]])</f>
        <v>5</v>
      </c>
      <c r="D1176" s="1" t="s">
        <v>325</v>
      </c>
      <c r="E1176" s="1">
        <f>LEN(DEL_Detailed_bru_ab_19__3[[#This Row],[BAS]])</f>
        <v>2</v>
      </c>
      <c r="F1176" t="s">
        <v>1335</v>
      </c>
    </row>
    <row r="1177" spans="1:6" x14ac:dyDescent="0.25">
      <c r="A1177" s="1">
        <v>2086331</v>
      </c>
      <c r="B1177" s="1" t="s">
        <v>490</v>
      </c>
      <c r="C1177" s="1">
        <f>LEN(DEL_Detailed_bru_ab_19__3[[#This Row],[BAR]])</f>
        <v>5</v>
      </c>
      <c r="D1177" s="1" t="s">
        <v>491</v>
      </c>
      <c r="E1177" s="1">
        <f>LEN(DEL_Detailed_bru_ab_19__3[[#This Row],[BAS]])</f>
        <v>3</v>
      </c>
      <c r="F1177" t="s">
        <v>25</v>
      </c>
    </row>
    <row r="1178" spans="1:6" x14ac:dyDescent="0.25">
      <c r="A1178" s="1">
        <v>2088241</v>
      </c>
      <c r="B1178" s="1" t="s">
        <v>139</v>
      </c>
      <c r="C1178" s="1">
        <f>LEN(DEL_Detailed_bru_ab_19__3[[#This Row],[BAR]])</f>
        <v>5</v>
      </c>
      <c r="D1178" s="1" t="s">
        <v>46</v>
      </c>
      <c r="E1178" s="1">
        <f>LEN(DEL_Detailed_bru_ab_19__3[[#This Row],[BAS]])</f>
        <v>1</v>
      </c>
      <c r="F1178" t="s">
        <v>1336</v>
      </c>
    </row>
    <row r="1179" spans="1:6" x14ac:dyDescent="0.25">
      <c r="A1179" s="1">
        <v>2097326</v>
      </c>
      <c r="B1179" s="1" t="s">
        <v>53</v>
      </c>
      <c r="C1179" s="1">
        <f>LEN(DEL_Detailed_bru_ab_19__3[[#This Row],[BAR]])</f>
        <v>5</v>
      </c>
      <c r="D1179" s="1" t="s">
        <v>41</v>
      </c>
      <c r="E1179" s="1">
        <f>LEN(DEL_Detailed_bru_ab_19__3[[#This Row],[BAS]])</f>
        <v>4</v>
      </c>
      <c r="F1179" t="s">
        <v>1343</v>
      </c>
    </row>
    <row r="1180" spans="1:6" x14ac:dyDescent="0.25">
      <c r="A1180" s="1">
        <v>2109314</v>
      </c>
      <c r="B1180" s="1" t="s">
        <v>189</v>
      </c>
      <c r="C1180" s="1">
        <f>LEN(DEL_Detailed_bru_ab_19__3[[#This Row],[BAR]])</f>
        <v>5</v>
      </c>
      <c r="D1180" s="1" t="s">
        <v>190</v>
      </c>
      <c r="E1180" s="1">
        <f>LEN(DEL_Detailed_bru_ab_19__3[[#This Row],[BAS]])</f>
        <v>4</v>
      </c>
      <c r="F1180" t="s">
        <v>364</v>
      </c>
    </row>
    <row r="1181" spans="1:6" x14ac:dyDescent="0.25">
      <c r="A1181" s="1">
        <v>7432</v>
      </c>
      <c r="B1181" s="1" t="s">
        <v>14</v>
      </c>
      <c r="C1181" s="1">
        <f>LEN(DEL_Detailed_bru_ab_19__3[[#This Row],[BAR]])</f>
        <v>4</v>
      </c>
      <c r="D1181" s="1" t="s">
        <v>15</v>
      </c>
      <c r="E1181" s="1">
        <f>LEN(DEL_Detailed_bru_ab_19__3[[#This Row],[BAS]])</f>
        <v>3</v>
      </c>
      <c r="F1181" t="s">
        <v>16</v>
      </c>
    </row>
    <row r="1182" spans="1:6" x14ac:dyDescent="0.25">
      <c r="A1182" s="1">
        <v>29879</v>
      </c>
      <c r="B1182" s="1" t="s">
        <v>47</v>
      </c>
      <c r="C1182" s="1">
        <f>LEN(DEL_Detailed_bru_ab_19__3[[#This Row],[BAR]])</f>
        <v>4</v>
      </c>
      <c r="D1182" s="1" t="s">
        <v>48</v>
      </c>
      <c r="E1182" s="1">
        <f>LEN(DEL_Detailed_bru_ab_19__3[[#This Row],[BAS]])</f>
        <v>2</v>
      </c>
      <c r="F1182" t="s">
        <v>49</v>
      </c>
    </row>
    <row r="1183" spans="1:6" x14ac:dyDescent="0.25">
      <c r="A1183" s="1">
        <v>30882</v>
      </c>
      <c r="B1183" s="1" t="s">
        <v>41</v>
      </c>
      <c r="C1183" s="1">
        <f>LEN(DEL_Detailed_bru_ab_19__3[[#This Row],[BAR]])</f>
        <v>4</v>
      </c>
      <c r="D1183" s="1" t="s">
        <v>50</v>
      </c>
      <c r="E1183" s="1">
        <f>LEN(DEL_Detailed_bru_ab_19__3[[#This Row],[BAS]])</f>
        <v>3</v>
      </c>
      <c r="F1183" t="s">
        <v>51</v>
      </c>
    </row>
    <row r="1184" spans="1:6" x14ac:dyDescent="0.25">
      <c r="A1184" s="1">
        <v>33305</v>
      </c>
      <c r="B1184" s="1" t="s">
        <v>55</v>
      </c>
      <c r="C1184" s="1">
        <f>LEN(DEL_Detailed_bru_ab_19__3[[#This Row],[BAR]])</f>
        <v>4</v>
      </c>
      <c r="D1184" s="1" t="s">
        <v>56</v>
      </c>
      <c r="E1184" s="1">
        <f>LEN(DEL_Detailed_bru_ab_19__3[[#This Row],[BAS]])</f>
        <v>3</v>
      </c>
      <c r="F1184" t="s">
        <v>25</v>
      </c>
    </row>
    <row r="1185" spans="1:6" x14ac:dyDescent="0.25">
      <c r="A1185" s="1">
        <v>44269</v>
      </c>
      <c r="B1185" s="1" t="s">
        <v>41</v>
      </c>
      <c r="C1185" s="1">
        <f>LEN(DEL_Detailed_bru_ab_19__3[[#This Row],[BAR]])</f>
        <v>4</v>
      </c>
      <c r="D1185" s="1" t="s">
        <v>50</v>
      </c>
      <c r="E1185" s="1">
        <f>LEN(DEL_Detailed_bru_ab_19__3[[#This Row],[BAS]])</f>
        <v>3</v>
      </c>
      <c r="F1185" t="s">
        <v>25</v>
      </c>
    </row>
    <row r="1186" spans="1:6" x14ac:dyDescent="0.25">
      <c r="A1186" s="1">
        <v>48647</v>
      </c>
      <c r="B1186" s="1" t="s">
        <v>26</v>
      </c>
      <c r="C1186" s="1">
        <f>LEN(DEL_Detailed_bru_ab_19__3[[#This Row],[BAR]])</f>
        <v>4</v>
      </c>
      <c r="D1186" s="1" t="s">
        <v>65</v>
      </c>
      <c r="E1186" s="1">
        <f>LEN(DEL_Detailed_bru_ab_19__3[[#This Row],[BAS]])</f>
        <v>3</v>
      </c>
      <c r="F1186" t="s">
        <v>25</v>
      </c>
    </row>
    <row r="1187" spans="1:6" x14ac:dyDescent="0.25">
      <c r="A1187" s="1">
        <v>50977</v>
      </c>
      <c r="B1187" s="1" t="s">
        <v>41</v>
      </c>
      <c r="C1187" s="1">
        <f>LEN(DEL_Detailed_bru_ab_19__3[[#This Row],[BAR]])</f>
        <v>4</v>
      </c>
      <c r="D1187" s="1" t="s">
        <v>50</v>
      </c>
      <c r="E1187" s="1">
        <f>LEN(DEL_Detailed_bru_ab_19__3[[#This Row],[BAS]])</f>
        <v>3</v>
      </c>
      <c r="F1187" t="s">
        <v>69</v>
      </c>
    </row>
    <row r="1188" spans="1:6" x14ac:dyDescent="0.25">
      <c r="A1188" s="1">
        <v>64181</v>
      </c>
      <c r="B1188" s="1" t="s">
        <v>41</v>
      </c>
      <c r="C1188" s="1">
        <f>LEN(DEL_Detailed_bru_ab_19__3[[#This Row],[BAR]])</f>
        <v>4</v>
      </c>
      <c r="D1188" s="1" t="s">
        <v>50</v>
      </c>
      <c r="E1188" s="1">
        <f>LEN(DEL_Detailed_bru_ab_19__3[[#This Row],[BAS]])</f>
        <v>3</v>
      </c>
      <c r="F1188" t="s">
        <v>83</v>
      </c>
    </row>
    <row r="1189" spans="1:6" x14ac:dyDescent="0.25">
      <c r="A1189" s="1">
        <v>71813</v>
      </c>
      <c r="B1189" s="1" t="s">
        <v>41</v>
      </c>
      <c r="C1189" s="1">
        <f>LEN(DEL_Detailed_bru_ab_19__3[[#This Row],[BAR]])</f>
        <v>4</v>
      </c>
      <c r="D1189" s="1" t="s">
        <v>50</v>
      </c>
      <c r="E1189" s="1">
        <f>LEN(DEL_Detailed_bru_ab_19__3[[#This Row],[BAS]])</f>
        <v>3</v>
      </c>
      <c r="F1189" t="s">
        <v>25</v>
      </c>
    </row>
    <row r="1190" spans="1:6" x14ac:dyDescent="0.25">
      <c r="A1190" s="1">
        <v>76617</v>
      </c>
      <c r="B1190" s="1" t="s">
        <v>55</v>
      </c>
      <c r="C1190" s="1">
        <f>LEN(DEL_Detailed_bru_ab_19__3[[#This Row],[BAR]])</f>
        <v>4</v>
      </c>
      <c r="D1190" s="1" t="s">
        <v>56</v>
      </c>
      <c r="E1190" s="1">
        <f>LEN(DEL_Detailed_bru_ab_19__3[[#This Row],[BAS]])</f>
        <v>3</v>
      </c>
      <c r="F1190" t="s">
        <v>89</v>
      </c>
    </row>
    <row r="1191" spans="1:6" x14ac:dyDescent="0.25">
      <c r="A1191" s="1">
        <v>88321</v>
      </c>
      <c r="B1191" s="1" t="s">
        <v>113</v>
      </c>
      <c r="C1191" s="1">
        <f>LEN(DEL_Detailed_bru_ab_19__3[[#This Row],[BAR]])</f>
        <v>4</v>
      </c>
      <c r="D1191" s="1" t="s">
        <v>114</v>
      </c>
      <c r="E1191" s="1">
        <f>LEN(DEL_Detailed_bru_ab_19__3[[#This Row],[BAS]])</f>
        <v>3</v>
      </c>
      <c r="F1191" t="s">
        <v>25</v>
      </c>
    </row>
    <row r="1192" spans="1:6" x14ac:dyDescent="0.25">
      <c r="A1192" s="1">
        <v>94079</v>
      </c>
      <c r="B1192" s="1" t="s">
        <v>116</v>
      </c>
      <c r="C1192" s="1">
        <f>LEN(DEL_Detailed_bru_ab_19__3[[#This Row],[BAR]])</f>
        <v>4</v>
      </c>
      <c r="D1192" s="1" t="s">
        <v>57</v>
      </c>
      <c r="E1192" s="1">
        <f>LEN(DEL_Detailed_bru_ab_19__3[[#This Row],[BAS]])</f>
        <v>1</v>
      </c>
      <c r="F1192" t="s">
        <v>89</v>
      </c>
    </row>
    <row r="1193" spans="1:6" x14ac:dyDescent="0.25">
      <c r="A1193" s="1">
        <v>121728</v>
      </c>
      <c r="B1193" s="1" t="s">
        <v>116</v>
      </c>
      <c r="C1193" s="1">
        <f>LEN(DEL_Detailed_bru_ab_19__3[[#This Row],[BAR]])</f>
        <v>4</v>
      </c>
      <c r="D1193" s="1" t="s">
        <v>106</v>
      </c>
      <c r="E1193" s="1">
        <f>LEN(DEL_Detailed_bru_ab_19__3[[#This Row],[BAS]])</f>
        <v>3</v>
      </c>
      <c r="F1193" t="s">
        <v>136</v>
      </c>
    </row>
    <row r="1194" spans="1:6" x14ac:dyDescent="0.25">
      <c r="A1194" s="1">
        <v>122897</v>
      </c>
      <c r="B1194" s="1" t="s">
        <v>144</v>
      </c>
      <c r="C1194" s="1">
        <f>LEN(DEL_Detailed_bru_ab_19__3[[#This Row],[BAR]])</f>
        <v>4</v>
      </c>
      <c r="D1194" s="1" t="s">
        <v>45</v>
      </c>
      <c r="E1194" s="1">
        <f>LEN(DEL_Detailed_bru_ab_19__3[[#This Row],[BAS]])</f>
        <v>2</v>
      </c>
      <c r="F1194" t="s">
        <v>145</v>
      </c>
    </row>
    <row r="1195" spans="1:6" x14ac:dyDescent="0.25">
      <c r="A1195" s="1">
        <v>131505</v>
      </c>
      <c r="B1195" s="1" t="s">
        <v>153</v>
      </c>
      <c r="C1195" s="1">
        <f>LEN(DEL_Detailed_bru_ab_19__3[[#This Row],[BAR]])</f>
        <v>4</v>
      </c>
      <c r="D1195" s="1" t="s">
        <v>34</v>
      </c>
      <c r="E1195" s="1">
        <f>LEN(DEL_Detailed_bru_ab_19__3[[#This Row],[BAS]])</f>
        <v>2</v>
      </c>
      <c r="F1195" t="s">
        <v>152</v>
      </c>
    </row>
    <row r="1196" spans="1:6" x14ac:dyDescent="0.25">
      <c r="A1196" s="1">
        <v>146970</v>
      </c>
      <c r="B1196" s="1" t="s">
        <v>76</v>
      </c>
      <c r="C1196" s="1">
        <f>LEN(DEL_Detailed_bru_ab_19__3[[#This Row],[BAR]])</f>
        <v>4</v>
      </c>
      <c r="D1196" s="1" t="s">
        <v>48</v>
      </c>
      <c r="E1196" s="1">
        <f>LEN(DEL_Detailed_bru_ab_19__3[[#This Row],[BAS]])</f>
        <v>2</v>
      </c>
      <c r="F1196" t="s">
        <v>169</v>
      </c>
    </row>
    <row r="1197" spans="1:6" x14ac:dyDescent="0.25">
      <c r="A1197" s="1">
        <v>153782</v>
      </c>
      <c r="B1197" s="1" t="s">
        <v>31</v>
      </c>
      <c r="C1197" s="1">
        <f>LEN(DEL_Detailed_bru_ab_19__3[[#This Row],[BAR]])</f>
        <v>4</v>
      </c>
      <c r="D1197" s="1" t="s">
        <v>175</v>
      </c>
      <c r="E1197" s="1">
        <f>LEN(DEL_Detailed_bru_ab_19__3[[#This Row],[BAS]])</f>
        <v>3</v>
      </c>
      <c r="F1197" t="s">
        <v>176</v>
      </c>
    </row>
    <row r="1198" spans="1:6" x14ac:dyDescent="0.25">
      <c r="A1198" s="1">
        <v>155061</v>
      </c>
      <c r="B1198" s="1" t="s">
        <v>14</v>
      </c>
      <c r="C1198" s="1">
        <f>LEN(DEL_Detailed_bru_ab_19__3[[#This Row],[BAR]])</f>
        <v>4</v>
      </c>
      <c r="D1198" s="1" t="s">
        <v>15</v>
      </c>
      <c r="E1198" s="1">
        <f>LEN(DEL_Detailed_bru_ab_19__3[[#This Row],[BAS]])</f>
        <v>3</v>
      </c>
      <c r="F1198" t="s">
        <v>178</v>
      </c>
    </row>
    <row r="1199" spans="1:6" x14ac:dyDescent="0.25">
      <c r="A1199" s="1">
        <v>162588</v>
      </c>
      <c r="B1199" s="1" t="s">
        <v>55</v>
      </c>
      <c r="C1199" s="1">
        <f>LEN(DEL_Detailed_bru_ab_19__3[[#This Row],[BAR]])</f>
        <v>4</v>
      </c>
      <c r="D1199" s="1" t="s">
        <v>56</v>
      </c>
      <c r="E1199" s="1">
        <f>LEN(DEL_Detailed_bru_ab_19__3[[#This Row],[BAS]])</f>
        <v>3</v>
      </c>
      <c r="F1199" t="s">
        <v>25</v>
      </c>
    </row>
    <row r="1200" spans="1:6" x14ac:dyDescent="0.25">
      <c r="A1200" s="1">
        <v>175787</v>
      </c>
      <c r="B1200" s="1" t="s">
        <v>197</v>
      </c>
      <c r="C1200" s="1">
        <f>LEN(DEL_Detailed_bru_ab_19__3[[#This Row],[BAR]])</f>
        <v>4</v>
      </c>
      <c r="D1200" s="1" t="s">
        <v>57</v>
      </c>
      <c r="E1200" s="1">
        <f>LEN(DEL_Detailed_bru_ab_19__3[[#This Row],[BAS]])</f>
        <v>1</v>
      </c>
      <c r="F1200" t="s">
        <v>194</v>
      </c>
    </row>
    <row r="1201" spans="1:6" x14ac:dyDescent="0.25">
      <c r="A1201" s="1">
        <v>196918</v>
      </c>
      <c r="B1201" s="1" t="s">
        <v>55</v>
      </c>
      <c r="C1201" s="1">
        <f>LEN(DEL_Detailed_bru_ab_19__3[[#This Row],[BAR]])</f>
        <v>4</v>
      </c>
      <c r="D1201" s="1" t="s">
        <v>56</v>
      </c>
      <c r="E1201" s="1">
        <f>LEN(DEL_Detailed_bru_ab_19__3[[#This Row],[BAS]])</f>
        <v>3</v>
      </c>
      <c r="F1201" t="s">
        <v>25</v>
      </c>
    </row>
    <row r="1202" spans="1:6" x14ac:dyDescent="0.25">
      <c r="A1202" s="1">
        <v>197352</v>
      </c>
      <c r="B1202" s="1" t="s">
        <v>43</v>
      </c>
      <c r="C1202" s="1">
        <f>LEN(DEL_Detailed_bru_ab_19__3[[#This Row],[BAR]])</f>
        <v>4</v>
      </c>
      <c r="D1202" s="1" t="s">
        <v>39</v>
      </c>
      <c r="E1202" s="1">
        <f>LEN(DEL_Detailed_bru_ab_19__3[[#This Row],[BAS]])</f>
        <v>2</v>
      </c>
      <c r="F1202" t="s">
        <v>214</v>
      </c>
    </row>
    <row r="1203" spans="1:6" x14ac:dyDescent="0.25">
      <c r="A1203" s="1">
        <v>201804</v>
      </c>
      <c r="B1203" s="1" t="s">
        <v>55</v>
      </c>
      <c r="C1203" s="1">
        <f>LEN(DEL_Detailed_bru_ab_19__3[[#This Row],[BAR]])</f>
        <v>4</v>
      </c>
      <c r="D1203" s="1" t="s">
        <v>56</v>
      </c>
      <c r="E1203" s="1">
        <f>LEN(DEL_Detailed_bru_ab_19__3[[#This Row],[BAS]])</f>
        <v>3</v>
      </c>
      <c r="F1203" t="s">
        <v>25</v>
      </c>
    </row>
    <row r="1204" spans="1:6" x14ac:dyDescent="0.25">
      <c r="A1204" s="1">
        <v>225285</v>
      </c>
      <c r="B1204" s="1" t="s">
        <v>223</v>
      </c>
      <c r="C1204" s="1">
        <f>LEN(DEL_Detailed_bru_ab_19__3[[#This Row],[BAR]])</f>
        <v>4</v>
      </c>
      <c r="D1204" s="1" t="s">
        <v>57</v>
      </c>
      <c r="E1204" s="1">
        <f>LEN(DEL_Detailed_bru_ab_19__3[[#This Row],[BAS]])</f>
        <v>1</v>
      </c>
      <c r="F1204" t="s">
        <v>224</v>
      </c>
    </row>
    <row r="1205" spans="1:6" x14ac:dyDescent="0.25">
      <c r="A1205" s="1">
        <v>227109</v>
      </c>
      <c r="B1205" s="1" t="s">
        <v>47</v>
      </c>
      <c r="C1205" s="1">
        <f>LEN(DEL_Detailed_bru_ab_19__3[[#This Row],[BAR]])</f>
        <v>4</v>
      </c>
      <c r="D1205" s="1" t="s">
        <v>48</v>
      </c>
      <c r="E1205" s="1">
        <f>LEN(DEL_Detailed_bru_ab_19__3[[#This Row],[BAS]])</f>
        <v>2</v>
      </c>
      <c r="F1205" t="s">
        <v>225</v>
      </c>
    </row>
    <row r="1206" spans="1:6" x14ac:dyDescent="0.25">
      <c r="A1206" s="1">
        <v>243055</v>
      </c>
      <c r="B1206" s="1" t="s">
        <v>41</v>
      </c>
      <c r="C1206" s="1">
        <f>LEN(DEL_Detailed_bru_ab_19__3[[#This Row],[BAR]])</f>
        <v>4</v>
      </c>
      <c r="D1206" s="1" t="s">
        <v>50</v>
      </c>
      <c r="E1206" s="1">
        <f>LEN(DEL_Detailed_bru_ab_19__3[[#This Row],[BAS]])</f>
        <v>3</v>
      </c>
      <c r="F1206" t="s">
        <v>25</v>
      </c>
    </row>
    <row r="1207" spans="1:6" x14ac:dyDescent="0.25">
      <c r="A1207" s="1">
        <v>245615</v>
      </c>
      <c r="B1207" s="1" t="s">
        <v>55</v>
      </c>
      <c r="C1207" s="1">
        <f>LEN(DEL_Detailed_bru_ab_19__3[[#This Row],[BAR]])</f>
        <v>4</v>
      </c>
      <c r="D1207" s="1" t="s">
        <v>56</v>
      </c>
      <c r="E1207" s="1">
        <f>LEN(DEL_Detailed_bru_ab_19__3[[#This Row],[BAS]])</f>
        <v>3</v>
      </c>
      <c r="F1207" t="s">
        <v>235</v>
      </c>
    </row>
    <row r="1208" spans="1:6" x14ac:dyDescent="0.25">
      <c r="A1208" s="1">
        <v>255821</v>
      </c>
      <c r="B1208" s="1" t="s">
        <v>244</v>
      </c>
      <c r="C1208" s="1">
        <f>LEN(DEL_Detailed_bru_ab_19__3[[#This Row],[BAR]])</f>
        <v>4</v>
      </c>
      <c r="D1208" s="1" t="s">
        <v>245</v>
      </c>
      <c r="E1208" s="1">
        <f>LEN(DEL_Detailed_bru_ab_19__3[[#This Row],[BAS]])</f>
        <v>3</v>
      </c>
      <c r="F1208" t="s">
        <v>239</v>
      </c>
    </row>
    <row r="1209" spans="1:6" x14ac:dyDescent="0.25">
      <c r="A1209" s="1">
        <v>262046</v>
      </c>
      <c r="B1209" s="1" t="s">
        <v>14</v>
      </c>
      <c r="C1209" s="1">
        <f>LEN(DEL_Detailed_bru_ab_19__3[[#This Row],[BAR]])</f>
        <v>4</v>
      </c>
      <c r="D1209" s="1" t="s">
        <v>15</v>
      </c>
      <c r="E1209" s="1">
        <f>LEN(DEL_Detailed_bru_ab_19__3[[#This Row],[BAS]])</f>
        <v>3</v>
      </c>
      <c r="F1209" t="s">
        <v>249</v>
      </c>
    </row>
    <row r="1210" spans="1:6" x14ac:dyDescent="0.25">
      <c r="A1210" s="1">
        <v>276849</v>
      </c>
      <c r="B1210" s="1" t="s">
        <v>55</v>
      </c>
      <c r="C1210" s="1">
        <f>LEN(DEL_Detailed_bru_ab_19__3[[#This Row],[BAR]])</f>
        <v>4</v>
      </c>
      <c r="D1210" s="1" t="s">
        <v>56</v>
      </c>
      <c r="E1210" s="1">
        <f>LEN(DEL_Detailed_bru_ab_19__3[[#This Row],[BAS]])</f>
        <v>3</v>
      </c>
      <c r="F1210" t="s">
        <v>89</v>
      </c>
    </row>
    <row r="1211" spans="1:6" x14ac:dyDescent="0.25">
      <c r="A1211" s="1">
        <v>278611</v>
      </c>
      <c r="B1211" s="1" t="s">
        <v>55</v>
      </c>
      <c r="C1211" s="1">
        <f>LEN(DEL_Detailed_bru_ab_19__3[[#This Row],[BAR]])</f>
        <v>4</v>
      </c>
      <c r="D1211" s="1" t="s">
        <v>56</v>
      </c>
      <c r="E1211" s="1">
        <f>LEN(DEL_Detailed_bru_ab_19__3[[#This Row],[BAS]])</f>
        <v>3</v>
      </c>
      <c r="F1211" t="s">
        <v>89</v>
      </c>
    </row>
    <row r="1212" spans="1:6" x14ac:dyDescent="0.25">
      <c r="A1212" s="1">
        <v>286922</v>
      </c>
      <c r="B1212" s="1" t="s">
        <v>55</v>
      </c>
      <c r="C1212" s="1">
        <f>LEN(DEL_Detailed_bru_ab_19__3[[#This Row],[BAR]])</f>
        <v>4</v>
      </c>
      <c r="D1212" s="1" t="s">
        <v>56</v>
      </c>
      <c r="E1212" s="1">
        <f>LEN(DEL_Detailed_bru_ab_19__3[[#This Row],[BAS]])</f>
        <v>3</v>
      </c>
      <c r="F1212" t="s">
        <v>256</v>
      </c>
    </row>
    <row r="1213" spans="1:6" x14ac:dyDescent="0.25">
      <c r="A1213" s="1">
        <v>306368</v>
      </c>
      <c r="B1213" s="1" t="s">
        <v>275</v>
      </c>
      <c r="C1213" s="1">
        <f>LEN(DEL_Detailed_bru_ab_19__3[[#This Row],[BAR]])</f>
        <v>4</v>
      </c>
      <c r="D1213" s="1" t="s">
        <v>276</v>
      </c>
      <c r="E1213" s="1">
        <f>LEN(DEL_Detailed_bru_ab_19__3[[#This Row],[BAS]])</f>
        <v>2</v>
      </c>
      <c r="F1213" t="s">
        <v>25</v>
      </c>
    </row>
    <row r="1214" spans="1:6" x14ac:dyDescent="0.25">
      <c r="A1214" s="1">
        <v>315674</v>
      </c>
      <c r="B1214" s="1" t="s">
        <v>196</v>
      </c>
      <c r="C1214" s="1">
        <f>LEN(DEL_Detailed_bru_ab_19__3[[#This Row],[BAR]])</f>
        <v>4</v>
      </c>
      <c r="D1214" s="1" t="s">
        <v>12</v>
      </c>
      <c r="E1214" s="1">
        <f>LEN(DEL_Detailed_bru_ab_19__3[[#This Row],[BAS]])</f>
        <v>2</v>
      </c>
      <c r="F1214" t="s">
        <v>283</v>
      </c>
    </row>
    <row r="1215" spans="1:6" x14ac:dyDescent="0.25">
      <c r="A1215" s="1">
        <v>323890</v>
      </c>
      <c r="B1215" s="1" t="s">
        <v>293</v>
      </c>
      <c r="C1215" s="1">
        <f>LEN(DEL_Detailed_bru_ab_19__3[[#This Row],[BAR]])</f>
        <v>4</v>
      </c>
      <c r="D1215" s="1" t="s">
        <v>86</v>
      </c>
      <c r="E1215" s="1">
        <f>LEN(DEL_Detailed_bru_ab_19__3[[#This Row],[BAS]])</f>
        <v>1</v>
      </c>
      <c r="F1215" t="s">
        <v>273</v>
      </c>
    </row>
    <row r="1216" spans="1:6" x14ac:dyDescent="0.25">
      <c r="A1216" s="1">
        <v>348703</v>
      </c>
      <c r="B1216" s="1" t="s">
        <v>55</v>
      </c>
      <c r="C1216" s="1">
        <f>LEN(DEL_Detailed_bru_ab_19__3[[#This Row],[BAR]])</f>
        <v>4</v>
      </c>
      <c r="D1216" s="1" t="s">
        <v>56</v>
      </c>
      <c r="E1216" s="1">
        <f>LEN(DEL_Detailed_bru_ab_19__3[[#This Row],[BAS]])</f>
        <v>3</v>
      </c>
      <c r="F1216" t="s">
        <v>308</v>
      </c>
    </row>
    <row r="1217" spans="1:6" x14ac:dyDescent="0.25">
      <c r="A1217" s="1">
        <v>350542</v>
      </c>
      <c r="B1217" s="1" t="s">
        <v>41</v>
      </c>
      <c r="C1217" s="1">
        <f>LEN(DEL_Detailed_bru_ab_19__3[[#This Row],[BAR]])</f>
        <v>4</v>
      </c>
      <c r="D1217" s="1" t="s">
        <v>50</v>
      </c>
      <c r="E1217" s="1">
        <f>LEN(DEL_Detailed_bru_ab_19__3[[#This Row],[BAS]])</f>
        <v>3</v>
      </c>
      <c r="F1217" t="s">
        <v>308</v>
      </c>
    </row>
    <row r="1218" spans="1:6" x14ac:dyDescent="0.25">
      <c r="A1218" s="1">
        <v>351272</v>
      </c>
      <c r="B1218" s="1" t="s">
        <v>55</v>
      </c>
      <c r="C1218" s="1">
        <f>LEN(DEL_Detailed_bru_ab_19__3[[#This Row],[BAR]])</f>
        <v>4</v>
      </c>
      <c r="D1218" s="1" t="s">
        <v>56</v>
      </c>
      <c r="E1218" s="1">
        <f>LEN(DEL_Detailed_bru_ab_19__3[[#This Row],[BAS]])</f>
        <v>3</v>
      </c>
      <c r="F1218" t="s">
        <v>89</v>
      </c>
    </row>
    <row r="1219" spans="1:6" x14ac:dyDescent="0.25">
      <c r="A1219" s="1">
        <v>391447</v>
      </c>
      <c r="B1219" s="1" t="s">
        <v>339</v>
      </c>
      <c r="C1219" s="1">
        <f>LEN(DEL_Detailed_bru_ab_19__3[[#This Row],[BAR]])</f>
        <v>4</v>
      </c>
      <c r="D1219" s="1" t="s">
        <v>46</v>
      </c>
      <c r="E1219" s="1">
        <f>LEN(DEL_Detailed_bru_ab_19__3[[#This Row],[BAS]])</f>
        <v>1</v>
      </c>
      <c r="F1219" t="s">
        <v>340</v>
      </c>
    </row>
    <row r="1220" spans="1:6" x14ac:dyDescent="0.25">
      <c r="A1220" s="1">
        <v>399921</v>
      </c>
      <c r="B1220" s="1" t="s">
        <v>197</v>
      </c>
      <c r="C1220" s="1">
        <f>LEN(DEL_Detailed_bru_ab_19__3[[#This Row],[BAR]])</f>
        <v>4</v>
      </c>
      <c r="D1220" s="1" t="s">
        <v>57</v>
      </c>
      <c r="E1220" s="1">
        <f>LEN(DEL_Detailed_bru_ab_19__3[[#This Row],[BAS]])</f>
        <v>1</v>
      </c>
      <c r="F1220" t="s">
        <v>347</v>
      </c>
    </row>
    <row r="1221" spans="1:6" x14ac:dyDescent="0.25">
      <c r="A1221" s="1">
        <v>416511</v>
      </c>
      <c r="B1221" s="1" t="s">
        <v>197</v>
      </c>
      <c r="C1221" s="1">
        <f>LEN(DEL_Detailed_bru_ab_19__3[[#This Row],[BAR]])</f>
        <v>4</v>
      </c>
      <c r="D1221" s="1" t="s">
        <v>57</v>
      </c>
      <c r="E1221" s="1">
        <f>LEN(DEL_Detailed_bru_ab_19__3[[#This Row],[BAS]])</f>
        <v>1</v>
      </c>
      <c r="F1221" t="s">
        <v>357</v>
      </c>
    </row>
    <row r="1222" spans="1:6" x14ac:dyDescent="0.25">
      <c r="A1222" s="1">
        <v>434025</v>
      </c>
      <c r="B1222" s="1" t="s">
        <v>55</v>
      </c>
      <c r="C1222" s="1">
        <f>LEN(DEL_Detailed_bru_ab_19__3[[#This Row],[BAR]])</f>
        <v>4</v>
      </c>
      <c r="D1222" s="1" t="s">
        <v>56</v>
      </c>
      <c r="E1222" s="1">
        <f>LEN(DEL_Detailed_bru_ab_19__3[[#This Row],[BAS]])</f>
        <v>3</v>
      </c>
      <c r="F1222" t="s">
        <v>89</v>
      </c>
    </row>
    <row r="1223" spans="1:6" x14ac:dyDescent="0.25">
      <c r="A1223" s="1">
        <v>436661</v>
      </c>
      <c r="B1223" s="1" t="s">
        <v>113</v>
      </c>
      <c r="C1223" s="1">
        <f>LEN(DEL_Detailed_bru_ab_19__3[[#This Row],[BAR]])</f>
        <v>4</v>
      </c>
      <c r="D1223" s="1" t="s">
        <v>114</v>
      </c>
      <c r="E1223" s="1">
        <f>LEN(DEL_Detailed_bru_ab_19__3[[#This Row],[BAS]])</f>
        <v>3</v>
      </c>
      <c r="F1223" t="s">
        <v>376</v>
      </c>
    </row>
    <row r="1224" spans="1:6" x14ac:dyDescent="0.25">
      <c r="A1224" s="1">
        <v>440442</v>
      </c>
      <c r="B1224" s="1" t="s">
        <v>55</v>
      </c>
      <c r="C1224" s="1">
        <f>LEN(DEL_Detailed_bru_ab_19__3[[#This Row],[BAR]])</f>
        <v>4</v>
      </c>
      <c r="D1224" s="1" t="s">
        <v>56</v>
      </c>
      <c r="E1224" s="1">
        <f>LEN(DEL_Detailed_bru_ab_19__3[[#This Row],[BAS]])</f>
        <v>3</v>
      </c>
      <c r="F1224" t="s">
        <v>25</v>
      </c>
    </row>
    <row r="1225" spans="1:6" x14ac:dyDescent="0.25">
      <c r="A1225" s="1">
        <v>446110</v>
      </c>
      <c r="B1225" s="1" t="s">
        <v>55</v>
      </c>
      <c r="C1225" s="1">
        <f>LEN(DEL_Detailed_bru_ab_19__3[[#This Row],[BAR]])</f>
        <v>4</v>
      </c>
      <c r="D1225" s="1" t="s">
        <v>56</v>
      </c>
      <c r="E1225" s="1">
        <f>LEN(DEL_Detailed_bru_ab_19__3[[#This Row],[BAS]])</f>
        <v>3</v>
      </c>
      <c r="F1225" t="s">
        <v>115</v>
      </c>
    </row>
    <row r="1226" spans="1:6" x14ac:dyDescent="0.25">
      <c r="A1226" s="1">
        <v>461738</v>
      </c>
      <c r="B1226" s="1" t="s">
        <v>55</v>
      </c>
      <c r="C1226" s="1">
        <f>LEN(DEL_Detailed_bru_ab_19__3[[#This Row],[BAR]])</f>
        <v>4</v>
      </c>
      <c r="D1226" s="1" t="s">
        <v>56</v>
      </c>
      <c r="E1226" s="1">
        <f>LEN(DEL_Detailed_bru_ab_19__3[[#This Row],[BAS]])</f>
        <v>3</v>
      </c>
      <c r="F1226" t="s">
        <v>25</v>
      </c>
    </row>
    <row r="1227" spans="1:6" x14ac:dyDescent="0.25">
      <c r="A1227" s="1">
        <v>467855</v>
      </c>
      <c r="B1227" s="1" t="s">
        <v>391</v>
      </c>
      <c r="C1227" s="1">
        <f>LEN(DEL_Detailed_bru_ab_19__3[[#This Row],[BAR]])</f>
        <v>4</v>
      </c>
      <c r="D1227" s="1" t="s">
        <v>36</v>
      </c>
      <c r="E1227" s="1">
        <f>LEN(DEL_Detailed_bru_ab_19__3[[#This Row],[BAS]])</f>
        <v>2</v>
      </c>
      <c r="F1227" t="s">
        <v>25</v>
      </c>
    </row>
    <row r="1228" spans="1:6" x14ac:dyDescent="0.25">
      <c r="A1228" s="1">
        <v>468640</v>
      </c>
      <c r="B1228" s="1" t="s">
        <v>14</v>
      </c>
      <c r="C1228" s="1">
        <f>LEN(DEL_Detailed_bru_ab_19__3[[#This Row],[BAR]])</f>
        <v>4</v>
      </c>
      <c r="D1228" s="1" t="s">
        <v>15</v>
      </c>
      <c r="E1228" s="1">
        <f>LEN(DEL_Detailed_bru_ab_19__3[[#This Row],[BAS]])</f>
        <v>3</v>
      </c>
      <c r="F1228" t="s">
        <v>25</v>
      </c>
    </row>
    <row r="1229" spans="1:6" x14ac:dyDescent="0.25">
      <c r="A1229" s="1">
        <v>476892</v>
      </c>
      <c r="B1229" s="1" t="s">
        <v>55</v>
      </c>
      <c r="C1229" s="1">
        <f>LEN(DEL_Detailed_bru_ab_19__3[[#This Row],[BAR]])</f>
        <v>4</v>
      </c>
      <c r="D1229" s="1" t="s">
        <v>56</v>
      </c>
      <c r="E1229" s="1">
        <f>LEN(DEL_Detailed_bru_ab_19__3[[#This Row],[BAS]])</f>
        <v>3</v>
      </c>
      <c r="F1229" t="s">
        <v>398</v>
      </c>
    </row>
    <row r="1230" spans="1:6" x14ac:dyDescent="0.25">
      <c r="A1230" s="1">
        <v>502880</v>
      </c>
      <c r="B1230" s="1" t="s">
        <v>55</v>
      </c>
      <c r="C1230" s="1">
        <f>LEN(DEL_Detailed_bru_ab_19__3[[#This Row],[BAR]])</f>
        <v>4</v>
      </c>
      <c r="D1230" s="1" t="s">
        <v>56</v>
      </c>
      <c r="E1230" s="1">
        <f>LEN(DEL_Detailed_bru_ab_19__3[[#This Row],[BAS]])</f>
        <v>3</v>
      </c>
      <c r="F1230" t="s">
        <v>25</v>
      </c>
    </row>
    <row r="1231" spans="1:6" x14ac:dyDescent="0.25">
      <c r="A1231" s="1">
        <v>507065</v>
      </c>
      <c r="B1231" s="1" t="s">
        <v>417</v>
      </c>
      <c r="C1231" s="1">
        <f>LEN(DEL_Detailed_bru_ab_19__3[[#This Row],[BAR]])</f>
        <v>4</v>
      </c>
      <c r="D1231" s="1" t="s">
        <v>213</v>
      </c>
      <c r="E1231" s="1">
        <f>LEN(DEL_Detailed_bru_ab_19__3[[#This Row],[BAS]])</f>
        <v>2</v>
      </c>
      <c r="F1231" t="s">
        <v>416</v>
      </c>
    </row>
    <row r="1232" spans="1:6" x14ac:dyDescent="0.25">
      <c r="A1232" s="1">
        <v>510918</v>
      </c>
      <c r="B1232" s="1" t="s">
        <v>41</v>
      </c>
      <c r="C1232" s="1">
        <f>LEN(DEL_Detailed_bru_ab_19__3[[#This Row],[BAR]])</f>
        <v>4</v>
      </c>
      <c r="D1232" s="1" t="s">
        <v>50</v>
      </c>
      <c r="E1232" s="1">
        <f>LEN(DEL_Detailed_bru_ab_19__3[[#This Row],[BAS]])</f>
        <v>3</v>
      </c>
      <c r="F1232" t="s">
        <v>419</v>
      </c>
    </row>
    <row r="1233" spans="1:6" x14ac:dyDescent="0.25">
      <c r="A1233" s="1">
        <v>522967</v>
      </c>
      <c r="B1233" s="1" t="s">
        <v>43</v>
      </c>
      <c r="C1233" s="1">
        <f>LEN(DEL_Detailed_bru_ab_19__3[[#This Row],[BAR]])</f>
        <v>4</v>
      </c>
      <c r="D1233" s="1" t="s">
        <v>39</v>
      </c>
      <c r="E1233" s="1">
        <f>LEN(DEL_Detailed_bru_ab_19__3[[#This Row],[BAS]])</f>
        <v>2</v>
      </c>
      <c r="F1233" t="s">
        <v>25</v>
      </c>
    </row>
    <row r="1234" spans="1:6" x14ac:dyDescent="0.25">
      <c r="A1234" s="1">
        <v>523990</v>
      </c>
      <c r="B1234" s="1" t="s">
        <v>430</v>
      </c>
      <c r="C1234" s="1">
        <f>LEN(DEL_Detailed_bru_ab_19__3[[#This Row],[BAR]])</f>
        <v>4</v>
      </c>
      <c r="D1234" s="1" t="s">
        <v>325</v>
      </c>
      <c r="E1234" s="1">
        <f>LEN(DEL_Detailed_bru_ab_19__3[[#This Row],[BAS]])</f>
        <v>2</v>
      </c>
      <c r="F1234" t="s">
        <v>25</v>
      </c>
    </row>
    <row r="1235" spans="1:6" x14ac:dyDescent="0.25">
      <c r="A1235" s="1">
        <v>529761</v>
      </c>
      <c r="B1235" s="1" t="s">
        <v>436</v>
      </c>
      <c r="C1235" s="1">
        <f>LEN(DEL_Detailed_bru_ab_19__3[[#This Row],[BAR]])</f>
        <v>4</v>
      </c>
      <c r="D1235" s="1" t="s">
        <v>46</v>
      </c>
      <c r="E1235" s="1">
        <f>LEN(DEL_Detailed_bru_ab_19__3[[#This Row],[BAS]])</f>
        <v>1</v>
      </c>
      <c r="F1235" t="s">
        <v>25</v>
      </c>
    </row>
    <row r="1236" spans="1:6" x14ac:dyDescent="0.25">
      <c r="A1236" s="1">
        <v>548468</v>
      </c>
      <c r="B1236" s="1" t="s">
        <v>41</v>
      </c>
      <c r="C1236" s="1">
        <f>LEN(DEL_Detailed_bru_ab_19__3[[#This Row],[BAR]])</f>
        <v>4</v>
      </c>
      <c r="D1236" s="1" t="s">
        <v>50</v>
      </c>
      <c r="E1236" s="1">
        <f>LEN(DEL_Detailed_bru_ab_19__3[[#This Row],[BAS]])</f>
        <v>3</v>
      </c>
      <c r="F1236" t="s">
        <v>440</v>
      </c>
    </row>
    <row r="1237" spans="1:6" x14ac:dyDescent="0.25">
      <c r="A1237" s="1">
        <v>549400</v>
      </c>
      <c r="B1237" s="1" t="s">
        <v>444</v>
      </c>
      <c r="C1237" s="1">
        <f>LEN(DEL_Detailed_bru_ab_19__3[[#This Row],[BAR]])</f>
        <v>4</v>
      </c>
      <c r="D1237" s="1" t="s">
        <v>34</v>
      </c>
      <c r="E1237" s="1">
        <f>LEN(DEL_Detailed_bru_ab_19__3[[#This Row],[BAS]])</f>
        <v>2</v>
      </c>
      <c r="F1237" t="s">
        <v>173</v>
      </c>
    </row>
    <row r="1238" spans="1:6" x14ac:dyDescent="0.25">
      <c r="A1238" s="1">
        <v>549837</v>
      </c>
      <c r="B1238" s="1" t="s">
        <v>417</v>
      </c>
      <c r="C1238" s="1">
        <f>LEN(DEL_Detailed_bru_ab_19__3[[#This Row],[BAR]])</f>
        <v>4</v>
      </c>
      <c r="D1238" s="1" t="s">
        <v>213</v>
      </c>
      <c r="E1238" s="1">
        <f>LEN(DEL_Detailed_bru_ab_19__3[[#This Row],[BAS]])</f>
        <v>2</v>
      </c>
      <c r="F1238" t="s">
        <v>445</v>
      </c>
    </row>
    <row r="1239" spans="1:6" x14ac:dyDescent="0.25">
      <c r="A1239" s="1">
        <v>560245</v>
      </c>
      <c r="B1239" s="1" t="s">
        <v>116</v>
      </c>
      <c r="C1239" s="1">
        <f>LEN(DEL_Detailed_bru_ab_19__3[[#This Row],[BAR]])</f>
        <v>4</v>
      </c>
      <c r="D1239" s="1" t="s">
        <v>57</v>
      </c>
      <c r="E1239" s="1">
        <f>LEN(DEL_Detailed_bru_ab_19__3[[#This Row],[BAS]])</f>
        <v>1</v>
      </c>
      <c r="F1239" t="s">
        <v>456</v>
      </c>
    </row>
    <row r="1240" spans="1:6" x14ac:dyDescent="0.25">
      <c r="A1240" s="1">
        <v>560862</v>
      </c>
      <c r="B1240" s="1" t="s">
        <v>41</v>
      </c>
      <c r="C1240" s="1">
        <f>LEN(DEL_Detailed_bru_ab_19__3[[#This Row],[BAR]])</f>
        <v>4</v>
      </c>
      <c r="D1240" s="1" t="s">
        <v>50</v>
      </c>
      <c r="E1240" s="1">
        <f>LEN(DEL_Detailed_bru_ab_19__3[[#This Row],[BAS]])</f>
        <v>3</v>
      </c>
      <c r="F1240" t="s">
        <v>456</v>
      </c>
    </row>
    <row r="1241" spans="1:6" x14ac:dyDescent="0.25">
      <c r="A1241" s="1">
        <v>574843</v>
      </c>
      <c r="B1241" s="1" t="s">
        <v>461</v>
      </c>
      <c r="C1241" s="1">
        <f>LEN(DEL_Detailed_bru_ab_19__3[[#This Row],[BAR]])</f>
        <v>4</v>
      </c>
      <c r="D1241" s="1" t="s">
        <v>46</v>
      </c>
      <c r="E1241" s="1">
        <f>LEN(DEL_Detailed_bru_ab_19__3[[#This Row],[BAS]])</f>
        <v>1</v>
      </c>
      <c r="F1241" t="s">
        <v>25</v>
      </c>
    </row>
    <row r="1242" spans="1:6" x14ac:dyDescent="0.25">
      <c r="A1242" s="1">
        <v>578148</v>
      </c>
      <c r="B1242" s="1" t="s">
        <v>76</v>
      </c>
      <c r="C1242" s="1">
        <f>LEN(DEL_Detailed_bru_ab_19__3[[#This Row],[BAR]])</f>
        <v>4</v>
      </c>
      <c r="D1242" s="1" t="s">
        <v>48</v>
      </c>
      <c r="E1242" s="1">
        <f>LEN(DEL_Detailed_bru_ab_19__3[[#This Row],[BAS]])</f>
        <v>2</v>
      </c>
      <c r="F1242" t="s">
        <v>115</v>
      </c>
    </row>
    <row r="1243" spans="1:6" x14ac:dyDescent="0.25">
      <c r="A1243" s="1">
        <v>579072</v>
      </c>
      <c r="B1243" s="1" t="s">
        <v>76</v>
      </c>
      <c r="C1243" s="1">
        <f>LEN(DEL_Detailed_bru_ab_19__3[[#This Row],[BAR]])</f>
        <v>4</v>
      </c>
      <c r="D1243" s="1" t="s">
        <v>155</v>
      </c>
      <c r="E1243" s="1">
        <f>LEN(DEL_Detailed_bru_ab_19__3[[#This Row],[BAS]])</f>
        <v>3</v>
      </c>
      <c r="F1243" t="s">
        <v>467</v>
      </c>
    </row>
    <row r="1244" spans="1:6" x14ac:dyDescent="0.25">
      <c r="A1244" s="1">
        <v>588856</v>
      </c>
      <c r="B1244" s="1" t="s">
        <v>475</v>
      </c>
      <c r="C1244" s="1">
        <f>LEN(DEL_Detailed_bru_ab_19__3[[#This Row],[BAR]])</f>
        <v>4</v>
      </c>
      <c r="D1244" s="1" t="s">
        <v>86</v>
      </c>
      <c r="E1244" s="1">
        <f>LEN(DEL_Detailed_bru_ab_19__3[[#This Row],[BAS]])</f>
        <v>1</v>
      </c>
      <c r="F1244" t="s">
        <v>89</v>
      </c>
    </row>
    <row r="1245" spans="1:6" x14ac:dyDescent="0.25">
      <c r="A1245" s="1">
        <v>600632</v>
      </c>
      <c r="B1245" s="1" t="s">
        <v>76</v>
      </c>
      <c r="C1245" s="1">
        <f>LEN(DEL_Detailed_bru_ab_19__3[[#This Row],[BAR]])</f>
        <v>4</v>
      </c>
      <c r="D1245" s="1" t="s">
        <v>48</v>
      </c>
      <c r="E1245" s="1">
        <f>LEN(DEL_Detailed_bru_ab_19__3[[#This Row],[BAS]])</f>
        <v>2</v>
      </c>
      <c r="F1245" t="s">
        <v>481</v>
      </c>
    </row>
    <row r="1246" spans="1:6" x14ac:dyDescent="0.25">
      <c r="A1246" s="1">
        <v>605692</v>
      </c>
      <c r="B1246" s="1" t="s">
        <v>55</v>
      </c>
      <c r="C1246" s="1">
        <f>LEN(DEL_Detailed_bru_ab_19__3[[#This Row],[BAR]])</f>
        <v>4</v>
      </c>
      <c r="D1246" s="1" t="s">
        <v>56</v>
      </c>
      <c r="E1246" s="1">
        <f>LEN(DEL_Detailed_bru_ab_19__3[[#This Row],[BAS]])</f>
        <v>3</v>
      </c>
      <c r="F1246" t="s">
        <v>25</v>
      </c>
    </row>
    <row r="1247" spans="1:6" x14ac:dyDescent="0.25">
      <c r="A1247" s="1">
        <v>606537</v>
      </c>
      <c r="B1247" s="1" t="s">
        <v>55</v>
      </c>
      <c r="C1247" s="1">
        <f>LEN(DEL_Detailed_bru_ab_19__3[[#This Row],[BAR]])</f>
        <v>4</v>
      </c>
      <c r="D1247" s="1" t="s">
        <v>56</v>
      </c>
      <c r="E1247" s="1">
        <f>LEN(DEL_Detailed_bru_ab_19__3[[#This Row],[BAS]])</f>
        <v>3</v>
      </c>
      <c r="F1247" t="s">
        <v>89</v>
      </c>
    </row>
    <row r="1248" spans="1:6" x14ac:dyDescent="0.25">
      <c r="A1248" s="1">
        <v>614944</v>
      </c>
      <c r="B1248" s="1" t="s">
        <v>197</v>
      </c>
      <c r="C1248" s="1">
        <f>LEN(DEL_Detailed_bru_ab_19__3[[#This Row],[BAR]])</f>
        <v>4</v>
      </c>
      <c r="D1248" s="1" t="s">
        <v>57</v>
      </c>
      <c r="E1248" s="1">
        <f>LEN(DEL_Detailed_bru_ab_19__3[[#This Row],[BAS]])</f>
        <v>1</v>
      </c>
      <c r="F1248" t="s">
        <v>25</v>
      </c>
    </row>
    <row r="1249" spans="1:6" x14ac:dyDescent="0.25">
      <c r="A1249" s="1">
        <v>636598</v>
      </c>
      <c r="B1249" s="1" t="s">
        <v>41</v>
      </c>
      <c r="C1249" s="1">
        <f>LEN(DEL_Detailed_bru_ab_19__3[[#This Row],[BAR]])</f>
        <v>4</v>
      </c>
      <c r="D1249" s="1" t="s">
        <v>50</v>
      </c>
      <c r="E1249" s="1">
        <f>LEN(DEL_Detailed_bru_ab_19__3[[#This Row],[BAS]])</f>
        <v>3</v>
      </c>
      <c r="F1249" t="s">
        <v>506</v>
      </c>
    </row>
    <row r="1250" spans="1:6" x14ac:dyDescent="0.25">
      <c r="A1250" s="1">
        <v>659559</v>
      </c>
      <c r="B1250" s="1" t="s">
        <v>522</v>
      </c>
      <c r="C1250" s="1">
        <f>LEN(DEL_Detailed_bru_ab_19__3[[#This Row],[BAR]])</f>
        <v>4</v>
      </c>
      <c r="D1250" s="1" t="s">
        <v>30</v>
      </c>
      <c r="E1250" s="1">
        <f>LEN(DEL_Detailed_bru_ab_19__3[[#This Row],[BAS]])</f>
        <v>1</v>
      </c>
      <c r="F1250" t="s">
        <v>523</v>
      </c>
    </row>
    <row r="1251" spans="1:6" x14ac:dyDescent="0.25">
      <c r="A1251" s="1">
        <v>664043</v>
      </c>
      <c r="B1251" s="1" t="s">
        <v>14</v>
      </c>
      <c r="C1251" s="1">
        <f>LEN(DEL_Detailed_bru_ab_19__3[[#This Row],[BAR]])</f>
        <v>4</v>
      </c>
      <c r="D1251" s="1" t="s">
        <v>15</v>
      </c>
      <c r="E1251" s="1">
        <f>LEN(DEL_Detailed_bru_ab_19__3[[#This Row],[BAS]])</f>
        <v>3</v>
      </c>
      <c r="F1251" t="s">
        <v>528</v>
      </c>
    </row>
    <row r="1252" spans="1:6" x14ac:dyDescent="0.25">
      <c r="A1252" s="1">
        <v>667069</v>
      </c>
      <c r="B1252" s="1" t="s">
        <v>234</v>
      </c>
      <c r="C1252" s="1">
        <f>LEN(DEL_Detailed_bru_ab_19__3[[#This Row],[BAR]])</f>
        <v>4</v>
      </c>
      <c r="D1252" s="1" t="s">
        <v>148</v>
      </c>
      <c r="E1252" s="1">
        <f>LEN(DEL_Detailed_bru_ab_19__3[[#This Row],[BAS]])</f>
        <v>3</v>
      </c>
      <c r="F1252" t="s">
        <v>531</v>
      </c>
    </row>
    <row r="1253" spans="1:6" x14ac:dyDescent="0.25">
      <c r="A1253" s="1">
        <v>673497</v>
      </c>
      <c r="B1253" s="1" t="s">
        <v>168</v>
      </c>
      <c r="C1253" s="1">
        <f>LEN(DEL_Detailed_bru_ab_19__3[[#This Row],[BAR]])</f>
        <v>4</v>
      </c>
      <c r="D1253" s="1" t="s">
        <v>48</v>
      </c>
      <c r="E1253" s="1">
        <f>LEN(DEL_Detailed_bru_ab_19__3[[#This Row],[BAS]])</f>
        <v>2</v>
      </c>
      <c r="F1253" t="s">
        <v>533</v>
      </c>
    </row>
    <row r="1254" spans="1:6" x14ac:dyDescent="0.25">
      <c r="A1254" s="1">
        <v>674897</v>
      </c>
      <c r="B1254" s="1" t="s">
        <v>41</v>
      </c>
      <c r="C1254" s="1">
        <f>LEN(DEL_Detailed_bru_ab_19__3[[#This Row],[BAR]])</f>
        <v>4</v>
      </c>
      <c r="D1254" s="1" t="s">
        <v>50</v>
      </c>
      <c r="E1254" s="1">
        <f>LEN(DEL_Detailed_bru_ab_19__3[[#This Row],[BAS]])</f>
        <v>3</v>
      </c>
      <c r="F1254" t="s">
        <v>89</v>
      </c>
    </row>
    <row r="1255" spans="1:6" x14ac:dyDescent="0.25">
      <c r="A1255" s="1">
        <v>675462</v>
      </c>
      <c r="B1255" s="1" t="s">
        <v>55</v>
      </c>
      <c r="C1255" s="1">
        <f>LEN(DEL_Detailed_bru_ab_19__3[[#This Row],[BAR]])</f>
        <v>4</v>
      </c>
      <c r="D1255" s="1" t="s">
        <v>56</v>
      </c>
      <c r="E1255" s="1">
        <f>LEN(DEL_Detailed_bru_ab_19__3[[#This Row],[BAS]])</f>
        <v>3</v>
      </c>
      <c r="F1255" t="s">
        <v>535</v>
      </c>
    </row>
    <row r="1256" spans="1:6" x14ac:dyDescent="0.25">
      <c r="A1256" s="1">
        <v>684859</v>
      </c>
      <c r="B1256" s="1" t="s">
        <v>41</v>
      </c>
      <c r="C1256" s="1">
        <f>LEN(DEL_Detailed_bru_ab_19__3[[#This Row],[BAR]])</f>
        <v>4</v>
      </c>
      <c r="D1256" s="1" t="s">
        <v>50</v>
      </c>
      <c r="E1256" s="1">
        <f>LEN(DEL_Detailed_bru_ab_19__3[[#This Row],[BAS]])</f>
        <v>3</v>
      </c>
      <c r="F1256" t="s">
        <v>542</v>
      </c>
    </row>
    <row r="1257" spans="1:6" x14ac:dyDescent="0.25">
      <c r="A1257" s="1">
        <v>732129</v>
      </c>
      <c r="B1257" s="1" t="s">
        <v>41</v>
      </c>
      <c r="C1257" s="1">
        <f>LEN(DEL_Detailed_bru_ab_19__3[[#This Row],[BAR]])</f>
        <v>4</v>
      </c>
      <c r="D1257" s="1" t="s">
        <v>50</v>
      </c>
      <c r="E1257" s="1">
        <f>LEN(DEL_Detailed_bru_ab_19__3[[#This Row],[BAS]])</f>
        <v>3</v>
      </c>
      <c r="F1257" t="s">
        <v>25</v>
      </c>
    </row>
    <row r="1258" spans="1:6" x14ac:dyDescent="0.25">
      <c r="A1258" s="1">
        <v>734667</v>
      </c>
      <c r="B1258" s="1" t="s">
        <v>288</v>
      </c>
      <c r="C1258" s="1">
        <f>LEN(DEL_Detailed_bru_ab_19__3[[#This Row],[BAR]])</f>
        <v>4</v>
      </c>
      <c r="D1258" s="1" t="s">
        <v>35</v>
      </c>
      <c r="E1258" s="1">
        <f>LEN(DEL_Detailed_bru_ab_19__3[[#This Row],[BAS]])</f>
        <v>3</v>
      </c>
      <c r="F1258" t="s">
        <v>569</v>
      </c>
    </row>
    <row r="1259" spans="1:6" x14ac:dyDescent="0.25">
      <c r="A1259" s="1">
        <v>740434</v>
      </c>
      <c r="B1259" s="1" t="s">
        <v>141</v>
      </c>
      <c r="C1259" s="1">
        <f>LEN(DEL_Detailed_bru_ab_19__3[[#This Row],[BAR]])</f>
        <v>4</v>
      </c>
      <c r="D1259" s="1" t="s">
        <v>402</v>
      </c>
      <c r="E1259" s="1">
        <f>LEN(DEL_Detailed_bru_ab_19__3[[#This Row],[BAS]])</f>
        <v>3</v>
      </c>
      <c r="F1259" t="s">
        <v>25</v>
      </c>
    </row>
    <row r="1260" spans="1:6" x14ac:dyDescent="0.25">
      <c r="A1260" s="1">
        <v>742136</v>
      </c>
      <c r="B1260" s="1" t="s">
        <v>113</v>
      </c>
      <c r="C1260" s="1">
        <f>LEN(DEL_Detailed_bru_ab_19__3[[#This Row],[BAR]])</f>
        <v>4</v>
      </c>
      <c r="D1260" s="1" t="s">
        <v>114</v>
      </c>
      <c r="E1260" s="1">
        <f>LEN(DEL_Detailed_bru_ab_19__3[[#This Row],[BAS]])</f>
        <v>3</v>
      </c>
      <c r="F1260" t="s">
        <v>25</v>
      </c>
    </row>
    <row r="1261" spans="1:6" x14ac:dyDescent="0.25">
      <c r="A1261" s="1">
        <v>753016</v>
      </c>
      <c r="B1261" s="1" t="s">
        <v>55</v>
      </c>
      <c r="C1261" s="1">
        <f>LEN(DEL_Detailed_bru_ab_19__3[[#This Row],[BAR]])</f>
        <v>4</v>
      </c>
      <c r="D1261" s="1" t="s">
        <v>56</v>
      </c>
      <c r="E1261" s="1">
        <f>LEN(DEL_Detailed_bru_ab_19__3[[#This Row],[BAS]])</f>
        <v>3</v>
      </c>
      <c r="F1261" t="s">
        <v>589</v>
      </c>
    </row>
    <row r="1262" spans="1:6" x14ac:dyDescent="0.25">
      <c r="A1262" s="1">
        <v>758530</v>
      </c>
      <c r="B1262" s="1" t="s">
        <v>223</v>
      </c>
      <c r="C1262" s="1">
        <f>LEN(DEL_Detailed_bru_ab_19__3[[#This Row],[BAR]])</f>
        <v>4</v>
      </c>
      <c r="D1262" s="1" t="s">
        <v>57</v>
      </c>
      <c r="E1262" s="1">
        <f>LEN(DEL_Detailed_bru_ab_19__3[[#This Row],[BAS]])</f>
        <v>1</v>
      </c>
      <c r="F1262" t="s">
        <v>593</v>
      </c>
    </row>
    <row r="1263" spans="1:6" x14ac:dyDescent="0.25">
      <c r="A1263" s="1">
        <v>761435</v>
      </c>
      <c r="B1263" s="1" t="s">
        <v>55</v>
      </c>
      <c r="C1263" s="1">
        <f>LEN(DEL_Detailed_bru_ab_19__3[[#This Row],[BAR]])</f>
        <v>4</v>
      </c>
      <c r="D1263" s="1" t="s">
        <v>45</v>
      </c>
      <c r="E1263" s="1">
        <f>LEN(DEL_Detailed_bru_ab_19__3[[#This Row],[BAS]])</f>
        <v>2</v>
      </c>
      <c r="F1263" t="s">
        <v>594</v>
      </c>
    </row>
    <row r="1264" spans="1:6" x14ac:dyDescent="0.25">
      <c r="A1264" s="1">
        <v>771724</v>
      </c>
      <c r="B1264" s="1" t="s">
        <v>55</v>
      </c>
      <c r="C1264" s="1">
        <f>LEN(DEL_Detailed_bru_ab_19__3[[#This Row],[BAR]])</f>
        <v>4</v>
      </c>
      <c r="D1264" s="1" t="s">
        <v>56</v>
      </c>
      <c r="E1264" s="1">
        <f>LEN(DEL_Detailed_bru_ab_19__3[[#This Row],[BAS]])</f>
        <v>3</v>
      </c>
      <c r="F1264" t="s">
        <v>599</v>
      </c>
    </row>
    <row r="1265" spans="1:6" x14ac:dyDescent="0.25">
      <c r="A1265" s="1">
        <v>772211</v>
      </c>
      <c r="B1265" s="1" t="s">
        <v>55</v>
      </c>
      <c r="C1265" s="1">
        <f>LEN(DEL_Detailed_bru_ab_19__3[[#This Row],[BAR]])</f>
        <v>4</v>
      </c>
      <c r="D1265" s="1" t="s">
        <v>56</v>
      </c>
      <c r="E1265" s="1">
        <f>LEN(DEL_Detailed_bru_ab_19__3[[#This Row],[BAS]])</f>
        <v>3</v>
      </c>
      <c r="F1265" t="s">
        <v>600</v>
      </c>
    </row>
    <row r="1266" spans="1:6" x14ac:dyDescent="0.25">
      <c r="A1266" s="1">
        <v>781728</v>
      </c>
      <c r="B1266" s="1" t="s">
        <v>339</v>
      </c>
      <c r="C1266" s="1">
        <f>LEN(DEL_Detailed_bru_ab_19__3[[#This Row],[BAR]])</f>
        <v>4</v>
      </c>
      <c r="D1266" s="1" t="s">
        <v>46</v>
      </c>
      <c r="E1266" s="1">
        <f>LEN(DEL_Detailed_bru_ab_19__3[[#This Row],[BAS]])</f>
        <v>1</v>
      </c>
      <c r="F1266" t="s">
        <v>609</v>
      </c>
    </row>
    <row r="1267" spans="1:6" x14ac:dyDescent="0.25">
      <c r="A1267" s="1">
        <v>789208</v>
      </c>
      <c r="B1267" s="1" t="s">
        <v>417</v>
      </c>
      <c r="C1267" s="1">
        <f>LEN(DEL_Detailed_bru_ab_19__3[[#This Row],[BAR]])</f>
        <v>4</v>
      </c>
      <c r="D1267" s="1" t="s">
        <v>213</v>
      </c>
      <c r="E1267" s="1">
        <f>LEN(DEL_Detailed_bru_ab_19__3[[#This Row],[BAS]])</f>
        <v>2</v>
      </c>
      <c r="F1267" t="s">
        <v>618</v>
      </c>
    </row>
    <row r="1268" spans="1:6" x14ac:dyDescent="0.25">
      <c r="A1268" s="1">
        <v>793463</v>
      </c>
      <c r="B1268" s="1" t="s">
        <v>41</v>
      </c>
      <c r="C1268" s="1">
        <f>LEN(DEL_Detailed_bru_ab_19__3[[#This Row],[BAR]])</f>
        <v>4</v>
      </c>
      <c r="D1268" s="1" t="s">
        <v>50</v>
      </c>
      <c r="E1268" s="1">
        <f>LEN(DEL_Detailed_bru_ab_19__3[[#This Row],[BAS]])</f>
        <v>3</v>
      </c>
      <c r="F1268" t="s">
        <v>25</v>
      </c>
    </row>
    <row r="1269" spans="1:6" x14ac:dyDescent="0.25">
      <c r="A1269" s="1">
        <v>794128</v>
      </c>
      <c r="B1269" s="1" t="s">
        <v>197</v>
      </c>
      <c r="C1269" s="1">
        <f>LEN(DEL_Detailed_bru_ab_19__3[[#This Row],[BAR]])</f>
        <v>4</v>
      </c>
      <c r="D1269" s="1" t="s">
        <v>57</v>
      </c>
      <c r="E1269" s="1">
        <f>LEN(DEL_Detailed_bru_ab_19__3[[#This Row],[BAS]])</f>
        <v>1</v>
      </c>
      <c r="F1269" t="s">
        <v>622</v>
      </c>
    </row>
    <row r="1270" spans="1:6" x14ac:dyDescent="0.25">
      <c r="A1270" s="1">
        <v>798736</v>
      </c>
      <c r="B1270" s="1" t="s">
        <v>55</v>
      </c>
      <c r="C1270" s="1">
        <f>LEN(DEL_Detailed_bru_ab_19__3[[#This Row],[BAR]])</f>
        <v>4</v>
      </c>
      <c r="D1270" s="1" t="s">
        <v>56</v>
      </c>
      <c r="E1270" s="1">
        <f>LEN(DEL_Detailed_bru_ab_19__3[[#This Row],[BAS]])</f>
        <v>3</v>
      </c>
      <c r="F1270" t="s">
        <v>89</v>
      </c>
    </row>
    <row r="1271" spans="1:6" x14ac:dyDescent="0.25">
      <c r="A1271" s="1">
        <v>805049</v>
      </c>
      <c r="B1271" s="1" t="s">
        <v>288</v>
      </c>
      <c r="C1271" s="1">
        <f>LEN(DEL_Detailed_bru_ab_19__3[[#This Row],[BAR]])</f>
        <v>4</v>
      </c>
      <c r="D1271" s="1" t="s">
        <v>35</v>
      </c>
      <c r="E1271" s="1">
        <f>LEN(DEL_Detailed_bru_ab_19__3[[#This Row],[BAS]])</f>
        <v>3</v>
      </c>
      <c r="F1271" t="s">
        <v>625</v>
      </c>
    </row>
    <row r="1272" spans="1:6" x14ac:dyDescent="0.25">
      <c r="A1272" s="1">
        <v>814160</v>
      </c>
      <c r="B1272" s="1" t="s">
        <v>31</v>
      </c>
      <c r="C1272" s="1">
        <f>LEN(DEL_Detailed_bru_ab_19__3[[#This Row],[BAR]])</f>
        <v>4</v>
      </c>
      <c r="D1272" s="1" t="s">
        <v>175</v>
      </c>
      <c r="E1272" s="1">
        <f>LEN(DEL_Detailed_bru_ab_19__3[[#This Row],[BAS]])</f>
        <v>3</v>
      </c>
      <c r="F1272" t="s">
        <v>629</v>
      </c>
    </row>
    <row r="1273" spans="1:6" x14ac:dyDescent="0.25">
      <c r="A1273" s="1">
        <v>814440</v>
      </c>
      <c r="B1273" s="1" t="s">
        <v>14</v>
      </c>
      <c r="C1273" s="1">
        <f>LEN(DEL_Detailed_bru_ab_19__3[[#This Row],[BAR]])</f>
        <v>4</v>
      </c>
      <c r="D1273" s="1" t="s">
        <v>48</v>
      </c>
      <c r="E1273" s="1">
        <f>LEN(DEL_Detailed_bru_ab_19__3[[#This Row],[BAS]])</f>
        <v>2</v>
      </c>
      <c r="F1273" t="s">
        <v>629</v>
      </c>
    </row>
    <row r="1274" spans="1:6" x14ac:dyDescent="0.25">
      <c r="A1274" s="1">
        <v>826032</v>
      </c>
      <c r="B1274" s="1" t="s">
        <v>41</v>
      </c>
      <c r="C1274" s="1">
        <f>LEN(DEL_Detailed_bru_ab_19__3[[#This Row],[BAR]])</f>
        <v>4</v>
      </c>
      <c r="D1274" s="1" t="s">
        <v>50</v>
      </c>
      <c r="E1274" s="1">
        <f>LEN(DEL_Detailed_bru_ab_19__3[[#This Row],[BAS]])</f>
        <v>3</v>
      </c>
      <c r="F1274" t="s">
        <v>89</v>
      </c>
    </row>
    <row r="1275" spans="1:6" x14ac:dyDescent="0.25">
      <c r="A1275" s="1">
        <v>829096</v>
      </c>
      <c r="B1275" s="1" t="s">
        <v>144</v>
      </c>
      <c r="C1275" s="1">
        <f>LEN(DEL_Detailed_bru_ab_19__3[[#This Row],[BAR]])</f>
        <v>4</v>
      </c>
      <c r="D1275" s="1" t="s">
        <v>46</v>
      </c>
      <c r="E1275" s="1">
        <f>LEN(DEL_Detailed_bru_ab_19__3[[#This Row],[BAS]])</f>
        <v>1</v>
      </c>
      <c r="F1275" t="s">
        <v>25</v>
      </c>
    </row>
    <row r="1276" spans="1:6" x14ac:dyDescent="0.25">
      <c r="A1276" s="1">
        <v>855882</v>
      </c>
      <c r="B1276" s="1" t="s">
        <v>41</v>
      </c>
      <c r="C1276" s="1">
        <f>LEN(DEL_Detailed_bru_ab_19__3[[#This Row],[BAR]])</f>
        <v>4</v>
      </c>
      <c r="D1276" s="1" t="s">
        <v>50</v>
      </c>
      <c r="E1276" s="1">
        <f>LEN(DEL_Detailed_bru_ab_19__3[[#This Row],[BAS]])</f>
        <v>3</v>
      </c>
      <c r="F1276" t="s">
        <v>25</v>
      </c>
    </row>
    <row r="1277" spans="1:6" x14ac:dyDescent="0.25">
      <c r="A1277" s="1">
        <v>874579</v>
      </c>
      <c r="B1277" s="1" t="s">
        <v>76</v>
      </c>
      <c r="C1277" s="1">
        <f>LEN(DEL_Detailed_bru_ab_19__3[[#This Row],[BAR]])</f>
        <v>4</v>
      </c>
      <c r="D1277" s="1" t="s">
        <v>48</v>
      </c>
      <c r="E1277" s="1">
        <f>LEN(DEL_Detailed_bru_ab_19__3[[#This Row],[BAS]])</f>
        <v>2</v>
      </c>
      <c r="F1277" t="s">
        <v>177</v>
      </c>
    </row>
    <row r="1278" spans="1:6" x14ac:dyDescent="0.25">
      <c r="A1278" s="1">
        <v>882404</v>
      </c>
      <c r="B1278" s="1" t="s">
        <v>663</v>
      </c>
      <c r="C1278" s="1">
        <f>LEN(DEL_Detailed_bru_ab_19__3[[#This Row],[BAR]])</f>
        <v>4</v>
      </c>
      <c r="D1278" s="1" t="s">
        <v>57</v>
      </c>
      <c r="E1278" s="1">
        <f>LEN(DEL_Detailed_bru_ab_19__3[[#This Row],[BAS]])</f>
        <v>1</v>
      </c>
      <c r="F1278" t="s">
        <v>115</v>
      </c>
    </row>
    <row r="1279" spans="1:6" x14ac:dyDescent="0.25">
      <c r="A1279" s="1">
        <v>900718</v>
      </c>
      <c r="B1279" s="1" t="s">
        <v>55</v>
      </c>
      <c r="C1279" s="1">
        <f>LEN(DEL_Detailed_bru_ab_19__3[[#This Row],[BAR]])</f>
        <v>4</v>
      </c>
      <c r="D1279" s="1" t="s">
        <v>56</v>
      </c>
      <c r="E1279" s="1">
        <f>LEN(DEL_Detailed_bru_ab_19__3[[#This Row],[BAS]])</f>
        <v>3</v>
      </c>
      <c r="F1279" t="s">
        <v>684</v>
      </c>
    </row>
    <row r="1280" spans="1:6" x14ac:dyDescent="0.25">
      <c r="A1280" s="1">
        <v>906450</v>
      </c>
      <c r="B1280" s="1" t="s">
        <v>41</v>
      </c>
      <c r="C1280" s="1">
        <f>LEN(DEL_Detailed_bru_ab_19__3[[#This Row],[BAR]])</f>
        <v>4</v>
      </c>
      <c r="D1280" s="1" t="s">
        <v>50</v>
      </c>
      <c r="E1280" s="1">
        <f>LEN(DEL_Detailed_bru_ab_19__3[[#This Row],[BAS]])</f>
        <v>3</v>
      </c>
      <c r="F1280" t="s">
        <v>25</v>
      </c>
    </row>
    <row r="1281" spans="1:6" x14ac:dyDescent="0.25">
      <c r="A1281" s="1">
        <v>913135</v>
      </c>
      <c r="B1281" s="1" t="s">
        <v>14</v>
      </c>
      <c r="C1281" s="1">
        <f>LEN(DEL_Detailed_bru_ab_19__3[[#This Row],[BAR]])</f>
        <v>4</v>
      </c>
      <c r="D1281" s="1" t="s">
        <v>15</v>
      </c>
      <c r="E1281" s="1">
        <f>LEN(DEL_Detailed_bru_ab_19__3[[#This Row],[BAS]])</f>
        <v>3</v>
      </c>
      <c r="F1281" t="s">
        <v>89</v>
      </c>
    </row>
    <row r="1282" spans="1:6" x14ac:dyDescent="0.25">
      <c r="A1282" s="1">
        <v>923143</v>
      </c>
      <c r="B1282" s="1" t="s">
        <v>47</v>
      </c>
      <c r="C1282" s="1">
        <f>LEN(DEL_Detailed_bru_ab_19__3[[#This Row],[BAR]])</f>
        <v>4</v>
      </c>
      <c r="D1282" s="1" t="s">
        <v>48</v>
      </c>
      <c r="E1282" s="1">
        <f>LEN(DEL_Detailed_bru_ab_19__3[[#This Row],[BAS]])</f>
        <v>2</v>
      </c>
      <c r="F1282" t="s">
        <v>694</v>
      </c>
    </row>
    <row r="1283" spans="1:6" x14ac:dyDescent="0.25">
      <c r="A1283" s="1">
        <v>924283</v>
      </c>
      <c r="B1283" s="1" t="s">
        <v>463</v>
      </c>
      <c r="C1283" s="1">
        <f>LEN(DEL_Detailed_bru_ab_19__3[[#This Row],[BAR]])</f>
        <v>4</v>
      </c>
      <c r="D1283" s="1" t="s">
        <v>39</v>
      </c>
      <c r="E1283" s="1">
        <f>LEN(DEL_Detailed_bru_ab_19__3[[#This Row],[BAS]])</f>
        <v>2</v>
      </c>
      <c r="F1283" t="s">
        <v>89</v>
      </c>
    </row>
    <row r="1284" spans="1:6" x14ac:dyDescent="0.25">
      <c r="A1284" s="1">
        <v>927028</v>
      </c>
      <c r="B1284" s="1" t="s">
        <v>196</v>
      </c>
      <c r="C1284" s="1">
        <f>LEN(DEL_Detailed_bru_ab_19__3[[#This Row],[BAR]])</f>
        <v>4</v>
      </c>
      <c r="D1284" s="1" t="s">
        <v>86</v>
      </c>
      <c r="E1284" s="1">
        <f>LEN(DEL_Detailed_bru_ab_19__3[[#This Row],[BAS]])</f>
        <v>1</v>
      </c>
      <c r="F1284" t="s">
        <v>89</v>
      </c>
    </row>
    <row r="1285" spans="1:6" x14ac:dyDescent="0.25">
      <c r="A1285" s="1">
        <v>927721</v>
      </c>
      <c r="B1285" s="1" t="s">
        <v>41</v>
      </c>
      <c r="C1285" s="1">
        <f>LEN(DEL_Detailed_bru_ab_19__3[[#This Row],[BAR]])</f>
        <v>4</v>
      </c>
      <c r="D1285" s="1" t="s">
        <v>50</v>
      </c>
      <c r="E1285" s="1">
        <f>LEN(DEL_Detailed_bru_ab_19__3[[#This Row],[BAS]])</f>
        <v>3</v>
      </c>
      <c r="F1285" t="s">
        <v>694</v>
      </c>
    </row>
    <row r="1286" spans="1:6" x14ac:dyDescent="0.25">
      <c r="A1286" s="1">
        <v>943133</v>
      </c>
      <c r="B1286" s="1" t="s">
        <v>709</v>
      </c>
      <c r="C1286" s="1">
        <f>LEN(DEL_Detailed_bru_ab_19__3[[#This Row],[BAR]])</f>
        <v>4</v>
      </c>
      <c r="D1286" s="1" t="s">
        <v>46</v>
      </c>
      <c r="E1286" s="1">
        <f>LEN(DEL_Detailed_bru_ab_19__3[[#This Row],[BAS]])</f>
        <v>1</v>
      </c>
      <c r="F1286" t="s">
        <v>25</v>
      </c>
    </row>
    <row r="1287" spans="1:6" x14ac:dyDescent="0.25">
      <c r="A1287" s="1">
        <v>975014</v>
      </c>
      <c r="B1287" s="1" t="s">
        <v>607</v>
      </c>
      <c r="C1287" s="1">
        <f>LEN(DEL_Detailed_bru_ab_19__3[[#This Row],[BAR]])</f>
        <v>4</v>
      </c>
      <c r="D1287" s="1" t="s">
        <v>57</v>
      </c>
      <c r="E1287" s="1">
        <f>LEN(DEL_Detailed_bru_ab_19__3[[#This Row],[BAS]])</f>
        <v>1</v>
      </c>
      <c r="F1287" t="s">
        <v>725</v>
      </c>
    </row>
    <row r="1288" spans="1:6" x14ac:dyDescent="0.25">
      <c r="A1288" s="1">
        <v>985974</v>
      </c>
      <c r="B1288" s="1" t="s">
        <v>43</v>
      </c>
      <c r="C1288" s="1">
        <f>LEN(DEL_Detailed_bru_ab_19__3[[#This Row],[BAR]])</f>
        <v>4</v>
      </c>
      <c r="D1288" s="1" t="s">
        <v>39</v>
      </c>
      <c r="E1288" s="1">
        <f>LEN(DEL_Detailed_bru_ab_19__3[[#This Row],[BAS]])</f>
        <v>2</v>
      </c>
      <c r="F1288" t="s">
        <v>25</v>
      </c>
    </row>
    <row r="1289" spans="1:6" x14ac:dyDescent="0.25">
      <c r="A1289" s="1">
        <v>990298</v>
      </c>
      <c r="B1289" s="1" t="s">
        <v>732</v>
      </c>
      <c r="C1289" s="1">
        <f>LEN(DEL_Detailed_bru_ab_19__3[[#This Row],[BAR]])</f>
        <v>4</v>
      </c>
      <c r="D1289" s="1" t="s">
        <v>86</v>
      </c>
      <c r="E1289" s="1">
        <f>LEN(DEL_Detailed_bru_ab_19__3[[#This Row],[BAS]])</f>
        <v>1</v>
      </c>
      <c r="F1289" t="s">
        <v>89</v>
      </c>
    </row>
    <row r="1290" spans="1:6" x14ac:dyDescent="0.25">
      <c r="A1290" s="1">
        <v>1010314</v>
      </c>
      <c r="B1290" s="1" t="s">
        <v>14</v>
      </c>
      <c r="C1290" s="1">
        <f>LEN(DEL_Detailed_bru_ab_19__3[[#This Row],[BAR]])</f>
        <v>4</v>
      </c>
      <c r="D1290" s="1" t="s">
        <v>15</v>
      </c>
      <c r="E1290" s="1">
        <f>LEN(DEL_Detailed_bru_ab_19__3[[#This Row],[BAS]])</f>
        <v>3</v>
      </c>
      <c r="F1290" t="s">
        <v>89</v>
      </c>
    </row>
    <row r="1291" spans="1:6" x14ac:dyDescent="0.25">
      <c r="A1291" s="1">
        <v>1017043</v>
      </c>
      <c r="B1291" s="1" t="s">
        <v>55</v>
      </c>
      <c r="C1291" s="1">
        <f>LEN(DEL_Detailed_bru_ab_19__3[[#This Row],[BAR]])</f>
        <v>4</v>
      </c>
      <c r="D1291" s="1" t="s">
        <v>56</v>
      </c>
      <c r="E1291" s="1">
        <f>LEN(DEL_Detailed_bru_ab_19__3[[#This Row],[BAS]])</f>
        <v>3</v>
      </c>
      <c r="F1291" t="s">
        <v>115</v>
      </c>
    </row>
    <row r="1292" spans="1:6" x14ac:dyDescent="0.25">
      <c r="A1292" s="1">
        <v>1035919</v>
      </c>
      <c r="B1292" s="1" t="s">
        <v>41</v>
      </c>
      <c r="C1292" s="1">
        <f>LEN(DEL_Detailed_bru_ab_19__3[[#This Row],[BAR]])</f>
        <v>4</v>
      </c>
      <c r="D1292" s="1" t="s">
        <v>50</v>
      </c>
      <c r="E1292" s="1">
        <f>LEN(DEL_Detailed_bru_ab_19__3[[#This Row],[BAS]])</f>
        <v>3</v>
      </c>
      <c r="F1292" t="s">
        <v>25</v>
      </c>
    </row>
    <row r="1293" spans="1:6" x14ac:dyDescent="0.25">
      <c r="A1293" s="1">
        <v>1039744</v>
      </c>
      <c r="B1293" s="1" t="s">
        <v>55</v>
      </c>
      <c r="C1293" s="1">
        <f>LEN(DEL_Detailed_bru_ab_19__3[[#This Row],[BAR]])</f>
        <v>4</v>
      </c>
      <c r="D1293" s="1" t="s">
        <v>56</v>
      </c>
      <c r="E1293" s="1">
        <f>LEN(DEL_Detailed_bru_ab_19__3[[#This Row],[BAS]])</f>
        <v>3</v>
      </c>
      <c r="F1293" t="s">
        <v>156</v>
      </c>
    </row>
    <row r="1294" spans="1:6" x14ac:dyDescent="0.25">
      <c r="A1294" s="1">
        <v>1047573</v>
      </c>
      <c r="B1294" s="1" t="s">
        <v>769</v>
      </c>
      <c r="C1294" s="1">
        <f>LEN(DEL_Detailed_bru_ab_19__3[[#This Row],[BAR]])</f>
        <v>4</v>
      </c>
      <c r="D1294" s="1" t="s">
        <v>473</v>
      </c>
      <c r="E1294" s="1">
        <f>LEN(DEL_Detailed_bru_ab_19__3[[#This Row],[BAS]])</f>
        <v>3</v>
      </c>
      <c r="F1294" t="s">
        <v>25</v>
      </c>
    </row>
    <row r="1295" spans="1:6" x14ac:dyDescent="0.25">
      <c r="A1295" s="1">
        <v>1054940</v>
      </c>
      <c r="B1295" s="1" t="s">
        <v>522</v>
      </c>
      <c r="C1295" s="1">
        <f>LEN(DEL_Detailed_bru_ab_19__3[[#This Row],[BAR]])</f>
        <v>4</v>
      </c>
      <c r="D1295" s="1" t="s">
        <v>29</v>
      </c>
      <c r="E1295" s="1">
        <f>LEN(DEL_Detailed_bru_ab_19__3[[#This Row],[BAS]])</f>
        <v>2</v>
      </c>
      <c r="F1295" t="s">
        <v>773</v>
      </c>
    </row>
    <row r="1296" spans="1:6" x14ac:dyDescent="0.25">
      <c r="A1296" s="1">
        <v>1060957</v>
      </c>
      <c r="B1296" s="1" t="s">
        <v>41</v>
      </c>
      <c r="C1296" s="1">
        <f>LEN(DEL_Detailed_bru_ab_19__3[[#This Row],[BAR]])</f>
        <v>4</v>
      </c>
      <c r="D1296" s="1" t="s">
        <v>50</v>
      </c>
      <c r="E1296" s="1">
        <f>LEN(DEL_Detailed_bru_ab_19__3[[#This Row],[BAS]])</f>
        <v>3</v>
      </c>
      <c r="F1296" t="s">
        <v>25</v>
      </c>
    </row>
    <row r="1297" spans="1:6" x14ac:dyDescent="0.25">
      <c r="A1297" s="1">
        <v>1061569</v>
      </c>
      <c r="B1297" s="1" t="s">
        <v>190</v>
      </c>
      <c r="C1297" s="1">
        <f>LEN(DEL_Detailed_bru_ab_19__3[[#This Row],[BAR]])</f>
        <v>4</v>
      </c>
      <c r="D1297" s="1" t="s">
        <v>29</v>
      </c>
      <c r="E1297" s="1">
        <f>LEN(DEL_Detailed_bru_ab_19__3[[#This Row],[BAS]])</f>
        <v>2</v>
      </c>
      <c r="F1297" t="s">
        <v>776</v>
      </c>
    </row>
    <row r="1298" spans="1:6" x14ac:dyDescent="0.25">
      <c r="A1298" s="1">
        <v>1076644</v>
      </c>
      <c r="B1298" s="1" t="s">
        <v>55</v>
      </c>
      <c r="C1298" s="1">
        <f>LEN(DEL_Detailed_bru_ab_19__3[[#This Row],[BAR]])</f>
        <v>4</v>
      </c>
      <c r="D1298" s="1" t="s">
        <v>56</v>
      </c>
      <c r="E1298" s="1">
        <f>LEN(DEL_Detailed_bru_ab_19__3[[#This Row],[BAS]])</f>
        <v>3</v>
      </c>
      <c r="F1298" t="s">
        <v>273</v>
      </c>
    </row>
    <row r="1299" spans="1:6" x14ac:dyDescent="0.25">
      <c r="A1299" s="1">
        <v>1088865</v>
      </c>
      <c r="B1299" s="1" t="s">
        <v>196</v>
      </c>
      <c r="C1299" s="1">
        <f>LEN(DEL_Detailed_bru_ab_19__3[[#This Row],[BAR]])</f>
        <v>4</v>
      </c>
      <c r="D1299" s="1" t="s">
        <v>12</v>
      </c>
      <c r="E1299" s="1">
        <f>LEN(DEL_Detailed_bru_ab_19__3[[#This Row],[BAS]])</f>
        <v>2</v>
      </c>
      <c r="F1299" t="s">
        <v>25</v>
      </c>
    </row>
    <row r="1300" spans="1:6" x14ac:dyDescent="0.25">
      <c r="A1300" s="1">
        <v>1095099</v>
      </c>
      <c r="B1300" s="1" t="s">
        <v>55</v>
      </c>
      <c r="C1300" s="1">
        <f>LEN(DEL_Detailed_bru_ab_19__3[[#This Row],[BAR]])</f>
        <v>4</v>
      </c>
      <c r="D1300" s="1" t="s">
        <v>45</v>
      </c>
      <c r="E1300" s="1">
        <f>LEN(DEL_Detailed_bru_ab_19__3[[#This Row],[BAS]])</f>
        <v>2</v>
      </c>
      <c r="F1300" t="s">
        <v>787</v>
      </c>
    </row>
    <row r="1301" spans="1:6" x14ac:dyDescent="0.25">
      <c r="A1301" s="1">
        <v>1113793</v>
      </c>
      <c r="B1301" s="1" t="s">
        <v>41</v>
      </c>
      <c r="C1301" s="1">
        <f>LEN(DEL_Detailed_bru_ab_19__3[[#This Row],[BAR]])</f>
        <v>4</v>
      </c>
      <c r="D1301" s="1" t="s">
        <v>50</v>
      </c>
      <c r="E1301" s="1">
        <f>LEN(DEL_Detailed_bru_ab_19__3[[#This Row],[BAS]])</f>
        <v>3</v>
      </c>
      <c r="F1301" t="s">
        <v>795</v>
      </c>
    </row>
    <row r="1302" spans="1:6" x14ac:dyDescent="0.25">
      <c r="A1302" s="1">
        <v>1122173</v>
      </c>
      <c r="B1302" s="1" t="s">
        <v>141</v>
      </c>
      <c r="C1302" s="1">
        <f>LEN(DEL_Detailed_bru_ab_19__3[[#This Row],[BAR]])</f>
        <v>4</v>
      </c>
      <c r="D1302" s="1" t="s">
        <v>402</v>
      </c>
      <c r="E1302" s="1">
        <f>LEN(DEL_Detailed_bru_ab_19__3[[#This Row],[BAS]])</f>
        <v>3</v>
      </c>
      <c r="F1302" t="s">
        <v>801</v>
      </c>
    </row>
    <row r="1303" spans="1:6" x14ac:dyDescent="0.25">
      <c r="A1303" s="1">
        <v>1129363</v>
      </c>
      <c r="B1303" s="1" t="s">
        <v>41</v>
      </c>
      <c r="C1303" s="1">
        <f>LEN(DEL_Detailed_bru_ab_19__3[[#This Row],[BAR]])</f>
        <v>4</v>
      </c>
      <c r="D1303" s="1" t="s">
        <v>50</v>
      </c>
      <c r="E1303" s="1">
        <f>LEN(DEL_Detailed_bru_ab_19__3[[#This Row],[BAS]])</f>
        <v>3</v>
      </c>
      <c r="F1303" t="s">
        <v>806</v>
      </c>
    </row>
    <row r="1304" spans="1:6" x14ac:dyDescent="0.25">
      <c r="A1304" s="1">
        <v>1129482</v>
      </c>
      <c r="B1304" s="1" t="s">
        <v>76</v>
      </c>
      <c r="C1304" s="1">
        <f>LEN(DEL_Detailed_bru_ab_19__3[[#This Row],[BAR]])</f>
        <v>4</v>
      </c>
      <c r="D1304" s="1" t="s">
        <v>48</v>
      </c>
      <c r="E1304" s="1">
        <f>LEN(DEL_Detailed_bru_ab_19__3[[#This Row],[BAS]])</f>
        <v>2</v>
      </c>
      <c r="F1304" t="s">
        <v>25</v>
      </c>
    </row>
    <row r="1305" spans="1:6" x14ac:dyDescent="0.25">
      <c r="A1305" s="1">
        <v>1134395</v>
      </c>
      <c r="B1305" s="1" t="s">
        <v>43</v>
      </c>
      <c r="C1305" s="1">
        <f>LEN(DEL_Detailed_bru_ab_19__3[[#This Row],[BAR]])</f>
        <v>4</v>
      </c>
      <c r="D1305" s="1" t="s">
        <v>39</v>
      </c>
      <c r="E1305" s="1">
        <f>LEN(DEL_Detailed_bru_ab_19__3[[#This Row],[BAS]])</f>
        <v>2</v>
      </c>
      <c r="F1305" t="s">
        <v>809</v>
      </c>
    </row>
    <row r="1306" spans="1:6" x14ac:dyDescent="0.25">
      <c r="A1306" s="1">
        <v>1141908</v>
      </c>
      <c r="B1306" s="1" t="s">
        <v>55</v>
      </c>
      <c r="C1306" s="1">
        <f>LEN(DEL_Detailed_bru_ab_19__3[[#This Row],[BAR]])</f>
        <v>4</v>
      </c>
      <c r="D1306" s="1" t="s">
        <v>45</v>
      </c>
      <c r="E1306" s="1">
        <f>LEN(DEL_Detailed_bru_ab_19__3[[#This Row],[BAS]])</f>
        <v>2</v>
      </c>
      <c r="F1306" t="s">
        <v>740</v>
      </c>
    </row>
    <row r="1307" spans="1:6" x14ac:dyDescent="0.25">
      <c r="A1307" s="1">
        <v>1161730</v>
      </c>
      <c r="B1307" s="1" t="s">
        <v>825</v>
      </c>
      <c r="C1307" s="1">
        <f>LEN(DEL_Detailed_bru_ab_19__3[[#This Row],[BAR]])</f>
        <v>4</v>
      </c>
      <c r="D1307" s="1" t="s">
        <v>30</v>
      </c>
      <c r="E1307" s="1">
        <f>LEN(DEL_Detailed_bru_ab_19__3[[#This Row],[BAS]])</f>
        <v>1</v>
      </c>
      <c r="F1307" t="s">
        <v>826</v>
      </c>
    </row>
    <row r="1308" spans="1:6" x14ac:dyDescent="0.25">
      <c r="A1308" s="1">
        <v>1170779</v>
      </c>
      <c r="B1308" s="1" t="s">
        <v>76</v>
      </c>
      <c r="C1308" s="1">
        <f>LEN(DEL_Detailed_bru_ab_19__3[[#This Row],[BAR]])</f>
        <v>4</v>
      </c>
      <c r="D1308" s="1" t="s">
        <v>48</v>
      </c>
      <c r="E1308" s="1">
        <f>LEN(DEL_Detailed_bru_ab_19__3[[#This Row],[BAS]])</f>
        <v>2</v>
      </c>
      <c r="F1308" t="s">
        <v>836</v>
      </c>
    </row>
    <row r="1309" spans="1:6" x14ac:dyDescent="0.25">
      <c r="A1309" s="1">
        <v>1175449</v>
      </c>
      <c r="B1309" s="1" t="s">
        <v>41</v>
      </c>
      <c r="C1309" s="1">
        <f>LEN(DEL_Detailed_bru_ab_19__3[[#This Row],[BAR]])</f>
        <v>4</v>
      </c>
      <c r="D1309" s="1" t="s">
        <v>50</v>
      </c>
      <c r="E1309" s="1">
        <f>LEN(DEL_Detailed_bru_ab_19__3[[#This Row],[BAS]])</f>
        <v>3</v>
      </c>
      <c r="F1309" t="s">
        <v>25</v>
      </c>
    </row>
    <row r="1310" spans="1:6" x14ac:dyDescent="0.25">
      <c r="A1310" s="1">
        <v>1181731</v>
      </c>
      <c r="B1310" s="1" t="s">
        <v>55</v>
      </c>
      <c r="C1310" s="1">
        <f>LEN(DEL_Detailed_bru_ab_19__3[[#This Row],[BAR]])</f>
        <v>4</v>
      </c>
      <c r="D1310" s="1" t="s">
        <v>45</v>
      </c>
      <c r="E1310" s="1">
        <f>LEN(DEL_Detailed_bru_ab_19__3[[#This Row],[BAS]])</f>
        <v>2</v>
      </c>
      <c r="F1310" t="s">
        <v>840</v>
      </c>
    </row>
    <row r="1311" spans="1:6" x14ac:dyDescent="0.25">
      <c r="A1311" s="1">
        <v>1203948</v>
      </c>
      <c r="B1311" s="1" t="s">
        <v>234</v>
      </c>
      <c r="C1311" s="1">
        <f>LEN(DEL_Detailed_bru_ab_19__3[[#This Row],[BAR]])</f>
        <v>4</v>
      </c>
      <c r="D1311" s="1" t="s">
        <v>148</v>
      </c>
      <c r="E1311" s="1">
        <f>LEN(DEL_Detailed_bru_ab_19__3[[#This Row],[BAS]])</f>
        <v>3</v>
      </c>
      <c r="F1311" t="s">
        <v>852</v>
      </c>
    </row>
    <row r="1312" spans="1:6" x14ac:dyDescent="0.25">
      <c r="A1312" s="1">
        <v>1212713</v>
      </c>
      <c r="B1312" s="1" t="s">
        <v>41</v>
      </c>
      <c r="C1312" s="1">
        <f>LEN(DEL_Detailed_bru_ab_19__3[[#This Row],[BAR]])</f>
        <v>4</v>
      </c>
      <c r="D1312" s="1" t="s">
        <v>50</v>
      </c>
      <c r="E1312" s="1">
        <f>LEN(DEL_Detailed_bru_ab_19__3[[#This Row],[BAS]])</f>
        <v>3</v>
      </c>
      <c r="F1312" t="s">
        <v>862</v>
      </c>
    </row>
    <row r="1313" spans="1:6" x14ac:dyDescent="0.25">
      <c r="A1313" s="1">
        <v>1226182</v>
      </c>
      <c r="B1313" s="1" t="s">
        <v>31</v>
      </c>
      <c r="C1313" s="1">
        <f>LEN(DEL_Detailed_bru_ab_19__3[[#This Row],[BAR]])</f>
        <v>4</v>
      </c>
      <c r="D1313" s="1" t="s">
        <v>34</v>
      </c>
      <c r="E1313" s="1">
        <f>LEN(DEL_Detailed_bru_ab_19__3[[#This Row],[BAS]])</f>
        <v>2</v>
      </c>
      <c r="F1313" t="s">
        <v>867</v>
      </c>
    </row>
    <row r="1314" spans="1:6" x14ac:dyDescent="0.25">
      <c r="A1314" s="1">
        <v>1262879</v>
      </c>
      <c r="B1314" s="1" t="s">
        <v>41</v>
      </c>
      <c r="C1314" s="1">
        <f>LEN(DEL_Detailed_bru_ab_19__3[[#This Row],[BAR]])</f>
        <v>4</v>
      </c>
      <c r="D1314" s="1" t="s">
        <v>50</v>
      </c>
      <c r="E1314" s="1">
        <f>LEN(DEL_Detailed_bru_ab_19__3[[#This Row],[BAS]])</f>
        <v>3</v>
      </c>
      <c r="F1314" t="s">
        <v>888</v>
      </c>
    </row>
    <row r="1315" spans="1:6" x14ac:dyDescent="0.25">
      <c r="A1315" s="1">
        <v>1266454</v>
      </c>
      <c r="B1315" s="1" t="s">
        <v>55</v>
      </c>
      <c r="C1315" s="1">
        <f>LEN(DEL_Detailed_bru_ab_19__3[[#This Row],[BAR]])</f>
        <v>4</v>
      </c>
      <c r="D1315" s="1" t="s">
        <v>56</v>
      </c>
      <c r="E1315" s="1">
        <f>LEN(DEL_Detailed_bru_ab_19__3[[#This Row],[BAS]])</f>
        <v>3</v>
      </c>
      <c r="F1315" t="s">
        <v>893</v>
      </c>
    </row>
    <row r="1316" spans="1:6" x14ac:dyDescent="0.25">
      <c r="A1316" s="1">
        <v>1281031</v>
      </c>
      <c r="B1316" s="1" t="s">
        <v>234</v>
      </c>
      <c r="C1316" s="1">
        <f>LEN(DEL_Detailed_bru_ab_19__3[[#This Row],[BAR]])</f>
        <v>4</v>
      </c>
      <c r="D1316" s="1" t="s">
        <v>148</v>
      </c>
      <c r="E1316" s="1">
        <f>LEN(DEL_Detailed_bru_ab_19__3[[#This Row],[BAS]])</f>
        <v>3</v>
      </c>
      <c r="F1316" t="s">
        <v>912</v>
      </c>
    </row>
    <row r="1317" spans="1:6" x14ac:dyDescent="0.25">
      <c r="A1317" s="1">
        <v>1287088</v>
      </c>
      <c r="B1317" s="1" t="s">
        <v>55</v>
      </c>
      <c r="C1317" s="1">
        <f>LEN(DEL_Detailed_bru_ab_19__3[[#This Row],[BAR]])</f>
        <v>4</v>
      </c>
      <c r="D1317" s="1" t="s">
        <v>56</v>
      </c>
      <c r="E1317" s="1">
        <f>LEN(DEL_Detailed_bru_ab_19__3[[#This Row],[BAS]])</f>
        <v>3</v>
      </c>
      <c r="F1317" t="s">
        <v>25</v>
      </c>
    </row>
    <row r="1318" spans="1:6" x14ac:dyDescent="0.25">
      <c r="A1318" s="1">
        <v>1306575</v>
      </c>
      <c r="B1318" s="1" t="s">
        <v>346</v>
      </c>
      <c r="C1318" s="1">
        <f>LEN(DEL_Detailed_bru_ab_19__3[[#This Row],[BAR]])</f>
        <v>4</v>
      </c>
      <c r="D1318" s="1" t="s">
        <v>165</v>
      </c>
      <c r="E1318" s="1">
        <f>LEN(DEL_Detailed_bru_ab_19__3[[#This Row],[BAS]])</f>
        <v>3</v>
      </c>
      <c r="F1318" t="s">
        <v>25</v>
      </c>
    </row>
    <row r="1319" spans="1:6" x14ac:dyDescent="0.25">
      <c r="A1319" s="1">
        <v>1323681</v>
      </c>
      <c r="B1319" s="1" t="s">
        <v>55</v>
      </c>
      <c r="C1319" s="1">
        <f>LEN(DEL_Detailed_bru_ab_19__3[[#This Row],[BAR]])</f>
        <v>4</v>
      </c>
      <c r="D1319" s="1" t="s">
        <v>56</v>
      </c>
      <c r="E1319" s="1">
        <f>LEN(DEL_Detailed_bru_ab_19__3[[#This Row],[BAS]])</f>
        <v>3</v>
      </c>
      <c r="F1319" t="s">
        <v>941</v>
      </c>
    </row>
    <row r="1320" spans="1:6" x14ac:dyDescent="0.25">
      <c r="A1320" s="1">
        <v>1325249</v>
      </c>
      <c r="B1320" s="1" t="s">
        <v>55</v>
      </c>
      <c r="C1320" s="1">
        <f>LEN(DEL_Detailed_bru_ab_19__3[[#This Row],[BAR]])</f>
        <v>4</v>
      </c>
      <c r="D1320" s="1" t="s">
        <v>56</v>
      </c>
      <c r="E1320" s="1">
        <f>LEN(DEL_Detailed_bru_ab_19__3[[#This Row],[BAS]])</f>
        <v>3</v>
      </c>
      <c r="F1320" t="s">
        <v>25</v>
      </c>
    </row>
    <row r="1321" spans="1:6" x14ac:dyDescent="0.25">
      <c r="A1321" s="1">
        <v>1333912</v>
      </c>
      <c r="B1321" s="1" t="s">
        <v>55</v>
      </c>
      <c r="C1321" s="1">
        <f>LEN(DEL_Detailed_bru_ab_19__3[[#This Row],[BAR]])</f>
        <v>4</v>
      </c>
      <c r="D1321" s="1" t="s">
        <v>56</v>
      </c>
      <c r="E1321" s="1">
        <f>LEN(DEL_Detailed_bru_ab_19__3[[#This Row],[BAS]])</f>
        <v>3</v>
      </c>
      <c r="F1321" t="s">
        <v>947</v>
      </c>
    </row>
    <row r="1322" spans="1:6" x14ac:dyDescent="0.25">
      <c r="A1322" s="1">
        <v>1345131</v>
      </c>
      <c r="B1322" s="1" t="s">
        <v>55</v>
      </c>
      <c r="C1322" s="1">
        <f>LEN(DEL_Detailed_bru_ab_19__3[[#This Row],[BAR]])</f>
        <v>4</v>
      </c>
      <c r="D1322" s="1" t="s">
        <v>56</v>
      </c>
      <c r="E1322" s="1">
        <f>LEN(DEL_Detailed_bru_ab_19__3[[#This Row],[BAS]])</f>
        <v>3</v>
      </c>
      <c r="F1322" t="s">
        <v>89</v>
      </c>
    </row>
    <row r="1323" spans="1:6" x14ac:dyDescent="0.25">
      <c r="A1323" s="1">
        <v>1352798</v>
      </c>
      <c r="B1323" s="1" t="s">
        <v>234</v>
      </c>
      <c r="C1323" s="1">
        <f>LEN(DEL_Detailed_bru_ab_19__3[[#This Row],[BAR]])</f>
        <v>4</v>
      </c>
      <c r="D1323" s="1" t="s">
        <v>148</v>
      </c>
      <c r="E1323" s="1">
        <f>LEN(DEL_Detailed_bru_ab_19__3[[#This Row],[BAS]])</f>
        <v>3</v>
      </c>
      <c r="F1323" t="s">
        <v>962</v>
      </c>
    </row>
    <row r="1324" spans="1:6" x14ac:dyDescent="0.25">
      <c r="A1324" s="1">
        <v>1355725</v>
      </c>
      <c r="B1324" s="1" t="s">
        <v>460</v>
      </c>
      <c r="C1324" s="1">
        <f>LEN(DEL_Detailed_bru_ab_19__3[[#This Row],[BAR]])</f>
        <v>4</v>
      </c>
      <c r="D1324" s="1" t="s">
        <v>642</v>
      </c>
      <c r="E1324" s="1">
        <f>LEN(DEL_Detailed_bru_ab_19__3[[#This Row],[BAS]])</f>
        <v>3</v>
      </c>
      <c r="F1324" t="s">
        <v>963</v>
      </c>
    </row>
    <row r="1325" spans="1:6" x14ac:dyDescent="0.25">
      <c r="A1325" s="1">
        <v>1362886</v>
      </c>
      <c r="B1325" s="1" t="s">
        <v>41</v>
      </c>
      <c r="C1325" s="1">
        <f>LEN(DEL_Detailed_bru_ab_19__3[[#This Row],[BAR]])</f>
        <v>4</v>
      </c>
      <c r="D1325" s="1" t="s">
        <v>50</v>
      </c>
      <c r="E1325" s="1">
        <f>LEN(DEL_Detailed_bru_ab_19__3[[#This Row],[BAS]])</f>
        <v>3</v>
      </c>
      <c r="F1325" t="s">
        <v>972</v>
      </c>
    </row>
    <row r="1326" spans="1:6" x14ac:dyDescent="0.25">
      <c r="A1326" s="1">
        <v>1375694</v>
      </c>
      <c r="B1326" s="1" t="s">
        <v>41</v>
      </c>
      <c r="C1326" s="1">
        <f>LEN(DEL_Detailed_bru_ab_19__3[[#This Row],[BAR]])</f>
        <v>4</v>
      </c>
      <c r="D1326" s="1" t="s">
        <v>50</v>
      </c>
      <c r="E1326" s="1">
        <f>LEN(DEL_Detailed_bru_ab_19__3[[#This Row],[BAS]])</f>
        <v>3</v>
      </c>
      <c r="F1326" t="s">
        <v>975</v>
      </c>
    </row>
    <row r="1327" spans="1:6" x14ac:dyDescent="0.25">
      <c r="A1327" s="1">
        <v>1376710</v>
      </c>
      <c r="B1327" s="1" t="s">
        <v>144</v>
      </c>
      <c r="C1327" s="1">
        <f>LEN(DEL_Detailed_bru_ab_19__3[[#This Row],[BAR]])</f>
        <v>4</v>
      </c>
      <c r="D1327" s="1" t="s">
        <v>46</v>
      </c>
      <c r="E1327" s="1">
        <f>LEN(DEL_Detailed_bru_ab_19__3[[#This Row],[BAS]])</f>
        <v>1</v>
      </c>
      <c r="F1327" t="s">
        <v>975</v>
      </c>
    </row>
    <row r="1328" spans="1:6" x14ac:dyDescent="0.25">
      <c r="A1328" s="1">
        <v>1379457</v>
      </c>
      <c r="B1328" s="1" t="s">
        <v>76</v>
      </c>
      <c r="C1328" s="1">
        <f>LEN(DEL_Detailed_bru_ab_19__3[[#This Row],[BAR]])</f>
        <v>4</v>
      </c>
      <c r="D1328" s="1" t="s">
        <v>48</v>
      </c>
      <c r="E1328" s="1">
        <f>LEN(DEL_Detailed_bru_ab_19__3[[#This Row],[BAS]])</f>
        <v>2</v>
      </c>
      <c r="F1328" t="s">
        <v>976</v>
      </c>
    </row>
    <row r="1329" spans="1:6" x14ac:dyDescent="0.25">
      <c r="A1329" s="1">
        <v>1387011</v>
      </c>
      <c r="B1329" s="1" t="s">
        <v>985</v>
      </c>
      <c r="C1329" s="1">
        <f>LEN(DEL_Detailed_bru_ab_19__3[[#This Row],[BAR]])</f>
        <v>4</v>
      </c>
      <c r="D1329" s="1" t="s">
        <v>45</v>
      </c>
      <c r="E1329" s="1">
        <f>LEN(DEL_Detailed_bru_ab_19__3[[#This Row],[BAS]])</f>
        <v>2</v>
      </c>
      <c r="F1329" t="s">
        <v>543</v>
      </c>
    </row>
    <row r="1330" spans="1:6" x14ac:dyDescent="0.25">
      <c r="A1330" s="1">
        <v>1416176</v>
      </c>
      <c r="B1330" s="1" t="s">
        <v>55</v>
      </c>
      <c r="C1330" s="1">
        <f>LEN(DEL_Detailed_bru_ab_19__3[[#This Row],[BAR]])</f>
        <v>4</v>
      </c>
      <c r="D1330" s="1" t="s">
        <v>56</v>
      </c>
      <c r="E1330" s="1">
        <f>LEN(DEL_Detailed_bru_ab_19__3[[#This Row],[BAS]])</f>
        <v>3</v>
      </c>
      <c r="F1330" t="s">
        <v>1003</v>
      </c>
    </row>
    <row r="1331" spans="1:6" x14ac:dyDescent="0.25">
      <c r="A1331" s="1">
        <v>1417799</v>
      </c>
      <c r="B1331" s="1" t="s">
        <v>55</v>
      </c>
      <c r="C1331" s="1">
        <f>LEN(DEL_Detailed_bru_ab_19__3[[#This Row],[BAR]])</f>
        <v>4</v>
      </c>
      <c r="D1331" s="1" t="s">
        <v>56</v>
      </c>
      <c r="E1331" s="1">
        <f>LEN(DEL_Detailed_bru_ab_19__3[[#This Row],[BAS]])</f>
        <v>3</v>
      </c>
      <c r="F1331" t="s">
        <v>25</v>
      </c>
    </row>
    <row r="1332" spans="1:6" x14ac:dyDescent="0.25">
      <c r="A1332" s="1">
        <v>1419514</v>
      </c>
      <c r="B1332" s="1" t="s">
        <v>43</v>
      </c>
      <c r="C1332" s="1">
        <f>LEN(DEL_Detailed_bru_ab_19__3[[#This Row],[BAR]])</f>
        <v>4</v>
      </c>
      <c r="D1332" s="1" t="s">
        <v>39</v>
      </c>
      <c r="E1332" s="1">
        <f>LEN(DEL_Detailed_bru_ab_19__3[[#This Row],[BAS]])</f>
        <v>2</v>
      </c>
      <c r="F1332" t="s">
        <v>476</v>
      </c>
    </row>
    <row r="1333" spans="1:6" x14ac:dyDescent="0.25">
      <c r="A1333" s="1">
        <v>1426349</v>
      </c>
      <c r="B1333" s="1" t="s">
        <v>55</v>
      </c>
      <c r="C1333" s="1">
        <f>LEN(DEL_Detailed_bru_ab_19__3[[#This Row],[BAR]])</f>
        <v>4</v>
      </c>
      <c r="D1333" s="1" t="s">
        <v>56</v>
      </c>
      <c r="E1333" s="1">
        <f>LEN(DEL_Detailed_bru_ab_19__3[[#This Row],[BAS]])</f>
        <v>3</v>
      </c>
      <c r="F1333" t="s">
        <v>1008</v>
      </c>
    </row>
    <row r="1334" spans="1:6" x14ac:dyDescent="0.25">
      <c r="A1334" s="1">
        <v>1433729</v>
      </c>
      <c r="B1334" s="1" t="s">
        <v>55</v>
      </c>
      <c r="C1334" s="1">
        <f>LEN(DEL_Detailed_bru_ab_19__3[[#This Row],[BAR]])</f>
        <v>4</v>
      </c>
      <c r="D1334" s="1" t="s">
        <v>45</v>
      </c>
      <c r="E1334" s="1">
        <f>LEN(DEL_Detailed_bru_ab_19__3[[#This Row],[BAS]])</f>
        <v>2</v>
      </c>
      <c r="F1334" t="s">
        <v>89</v>
      </c>
    </row>
    <row r="1335" spans="1:6" x14ac:dyDescent="0.25">
      <c r="A1335" s="1">
        <v>1445837</v>
      </c>
      <c r="B1335" s="1" t="s">
        <v>234</v>
      </c>
      <c r="C1335" s="1">
        <f>LEN(DEL_Detailed_bru_ab_19__3[[#This Row],[BAR]])</f>
        <v>4</v>
      </c>
      <c r="D1335" s="1" t="s">
        <v>148</v>
      </c>
      <c r="E1335" s="1">
        <f>LEN(DEL_Detailed_bru_ab_19__3[[#This Row],[BAS]])</f>
        <v>3</v>
      </c>
      <c r="F1335" t="s">
        <v>25</v>
      </c>
    </row>
    <row r="1336" spans="1:6" x14ac:dyDescent="0.25">
      <c r="A1336" s="1">
        <v>1455766</v>
      </c>
      <c r="B1336" s="1" t="s">
        <v>14</v>
      </c>
      <c r="C1336" s="1">
        <f>LEN(DEL_Detailed_bru_ab_19__3[[#This Row],[BAR]])</f>
        <v>4</v>
      </c>
      <c r="D1336" s="1" t="s">
        <v>15</v>
      </c>
      <c r="E1336" s="1">
        <f>LEN(DEL_Detailed_bru_ab_19__3[[#This Row],[BAS]])</f>
        <v>3</v>
      </c>
      <c r="F1336" t="s">
        <v>25</v>
      </c>
    </row>
    <row r="1337" spans="1:6" x14ac:dyDescent="0.25">
      <c r="A1337" s="1">
        <v>1459946</v>
      </c>
      <c r="B1337" s="1" t="s">
        <v>346</v>
      </c>
      <c r="C1337" s="1">
        <f>LEN(DEL_Detailed_bru_ab_19__3[[#This Row],[BAR]])</f>
        <v>4</v>
      </c>
      <c r="D1337" s="1" t="s">
        <v>165</v>
      </c>
      <c r="E1337" s="1">
        <f>LEN(DEL_Detailed_bru_ab_19__3[[#This Row],[BAS]])</f>
        <v>3</v>
      </c>
      <c r="F1337" t="s">
        <v>25</v>
      </c>
    </row>
    <row r="1338" spans="1:6" x14ac:dyDescent="0.25">
      <c r="A1338" s="1">
        <v>1477055</v>
      </c>
      <c r="B1338" s="1" t="s">
        <v>444</v>
      </c>
      <c r="C1338" s="1">
        <f>LEN(DEL_Detailed_bru_ab_19__3[[#This Row],[BAR]])</f>
        <v>4</v>
      </c>
      <c r="D1338" s="1" t="s">
        <v>1035</v>
      </c>
      <c r="E1338" s="1">
        <f>LEN(DEL_Detailed_bru_ab_19__3[[#This Row],[BAS]])</f>
        <v>3</v>
      </c>
      <c r="F1338" t="s">
        <v>89</v>
      </c>
    </row>
    <row r="1339" spans="1:6" x14ac:dyDescent="0.25">
      <c r="A1339" s="1">
        <v>1485358</v>
      </c>
      <c r="B1339" s="1" t="s">
        <v>116</v>
      </c>
      <c r="C1339" s="1">
        <f>LEN(DEL_Detailed_bru_ab_19__3[[#This Row],[BAR]])</f>
        <v>4</v>
      </c>
      <c r="D1339" s="1" t="s">
        <v>57</v>
      </c>
      <c r="E1339" s="1">
        <f>LEN(DEL_Detailed_bru_ab_19__3[[#This Row],[BAS]])</f>
        <v>1</v>
      </c>
      <c r="F1339" t="s">
        <v>25</v>
      </c>
    </row>
    <row r="1340" spans="1:6" x14ac:dyDescent="0.25">
      <c r="A1340" s="1">
        <v>1487111</v>
      </c>
      <c r="B1340" s="1" t="s">
        <v>55</v>
      </c>
      <c r="C1340" s="1">
        <f>LEN(DEL_Detailed_bru_ab_19__3[[#This Row],[BAR]])</f>
        <v>4</v>
      </c>
      <c r="D1340" s="1" t="s">
        <v>56</v>
      </c>
      <c r="E1340" s="1">
        <f>LEN(DEL_Detailed_bru_ab_19__3[[#This Row],[BAS]])</f>
        <v>3</v>
      </c>
      <c r="F1340" t="s">
        <v>1040</v>
      </c>
    </row>
    <row r="1341" spans="1:6" x14ac:dyDescent="0.25">
      <c r="A1341" s="1">
        <v>1490835</v>
      </c>
      <c r="B1341" s="1" t="s">
        <v>339</v>
      </c>
      <c r="C1341" s="1">
        <f>LEN(DEL_Detailed_bru_ab_19__3[[#This Row],[BAR]])</f>
        <v>4</v>
      </c>
      <c r="D1341" s="1" t="s">
        <v>46</v>
      </c>
      <c r="E1341" s="1">
        <f>LEN(DEL_Detailed_bru_ab_19__3[[#This Row],[BAS]])</f>
        <v>1</v>
      </c>
      <c r="F1341" t="s">
        <v>1042</v>
      </c>
    </row>
    <row r="1342" spans="1:6" x14ac:dyDescent="0.25">
      <c r="A1342" s="1">
        <v>1503334</v>
      </c>
      <c r="B1342" s="1" t="s">
        <v>55</v>
      </c>
      <c r="C1342" s="1">
        <f>LEN(DEL_Detailed_bru_ab_19__3[[#This Row],[BAR]])</f>
        <v>4</v>
      </c>
      <c r="D1342" s="1" t="s">
        <v>56</v>
      </c>
      <c r="E1342" s="1">
        <f>LEN(DEL_Detailed_bru_ab_19__3[[#This Row],[BAS]])</f>
        <v>3</v>
      </c>
      <c r="F1342" t="s">
        <v>25</v>
      </c>
    </row>
    <row r="1343" spans="1:6" x14ac:dyDescent="0.25">
      <c r="A1343" s="1">
        <v>1503364</v>
      </c>
      <c r="B1343" s="1" t="s">
        <v>55</v>
      </c>
      <c r="C1343" s="1">
        <f>LEN(DEL_Detailed_bru_ab_19__3[[#This Row],[BAR]])</f>
        <v>4</v>
      </c>
      <c r="D1343" s="1" t="s">
        <v>45</v>
      </c>
      <c r="E1343" s="1">
        <f>LEN(DEL_Detailed_bru_ab_19__3[[#This Row],[BAS]])</f>
        <v>2</v>
      </c>
      <c r="F1343" t="s">
        <v>25</v>
      </c>
    </row>
    <row r="1344" spans="1:6" x14ac:dyDescent="0.25">
      <c r="A1344" s="1">
        <v>1515053</v>
      </c>
      <c r="B1344" s="1" t="s">
        <v>55</v>
      </c>
      <c r="C1344" s="1">
        <f>LEN(DEL_Detailed_bru_ab_19__3[[#This Row],[BAR]])</f>
        <v>4</v>
      </c>
      <c r="D1344" s="1" t="s">
        <v>56</v>
      </c>
      <c r="E1344" s="1">
        <f>LEN(DEL_Detailed_bru_ab_19__3[[#This Row],[BAS]])</f>
        <v>3</v>
      </c>
      <c r="F1344" t="s">
        <v>1050</v>
      </c>
    </row>
    <row r="1345" spans="1:6" x14ac:dyDescent="0.25">
      <c r="A1345" s="1">
        <v>1515395</v>
      </c>
      <c r="B1345" s="1" t="s">
        <v>1051</v>
      </c>
      <c r="C1345" s="1">
        <f>LEN(DEL_Detailed_bru_ab_19__3[[#This Row],[BAR]])</f>
        <v>4</v>
      </c>
      <c r="D1345" s="1" t="s">
        <v>46</v>
      </c>
      <c r="E1345" s="1">
        <f>LEN(DEL_Detailed_bru_ab_19__3[[#This Row],[BAS]])</f>
        <v>1</v>
      </c>
      <c r="F1345" t="s">
        <v>89</v>
      </c>
    </row>
    <row r="1346" spans="1:6" x14ac:dyDescent="0.25">
      <c r="A1346" s="1">
        <v>1537572</v>
      </c>
      <c r="B1346" s="1" t="s">
        <v>197</v>
      </c>
      <c r="C1346" s="1">
        <f>LEN(DEL_Detailed_bru_ab_19__3[[#This Row],[BAR]])</f>
        <v>4</v>
      </c>
      <c r="D1346" s="1" t="s">
        <v>57</v>
      </c>
      <c r="E1346" s="1">
        <f>LEN(DEL_Detailed_bru_ab_19__3[[#This Row],[BAS]])</f>
        <v>1</v>
      </c>
      <c r="F1346" t="s">
        <v>806</v>
      </c>
    </row>
    <row r="1347" spans="1:6" x14ac:dyDescent="0.25">
      <c r="A1347" s="1">
        <v>1537713</v>
      </c>
      <c r="B1347" s="1" t="s">
        <v>234</v>
      </c>
      <c r="C1347" s="1">
        <f>LEN(DEL_Detailed_bru_ab_19__3[[#This Row],[BAR]])</f>
        <v>4</v>
      </c>
      <c r="D1347" s="1" t="s">
        <v>213</v>
      </c>
      <c r="E1347" s="1">
        <f>LEN(DEL_Detailed_bru_ab_19__3[[#This Row],[BAS]])</f>
        <v>2</v>
      </c>
      <c r="F1347" t="s">
        <v>806</v>
      </c>
    </row>
    <row r="1348" spans="1:6" x14ac:dyDescent="0.25">
      <c r="A1348" s="1">
        <v>1544120</v>
      </c>
      <c r="B1348" s="1" t="s">
        <v>41</v>
      </c>
      <c r="C1348" s="1">
        <f>LEN(DEL_Detailed_bru_ab_19__3[[#This Row],[BAR]])</f>
        <v>4</v>
      </c>
      <c r="D1348" s="1" t="s">
        <v>50</v>
      </c>
      <c r="E1348" s="1">
        <f>LEN(DEL_Detailed_bru_ab_19__3[[#This Row],[BAS]])</f>
        <v>3</v>
      </c>
      <c r="F1348" t="s">
        <v>1069</v>
      </c>
    </row>
    <row r="1349" spans="1:6" x14ac:dyDescent="0.25">
      <c r="A1349" s="1">
        <v>1547678</v>
      </c>
      <c r="B1349" s="1" t="s">
        <v>223</v>
      </c>
      <c r="C1349" s="1">
        <f>LEN(DEL_Detailed_bru_ab_19__3[[#This Row],[BAR]])</f>
        <v>4</v>
      </c>
      <c r="D1349" s="1" t="s">
        <v>57</v>
      </c>
      <c r="E1349" s="1">
        <f>LEN(DEL_Detailed_bru_ab_19__3[[#This Row],[BAS]])</f>
        <v>1</v>
      </c>
      <c r="F1349" t="s">
        <v>115</v>
      </c>
    </row>
    <row r="1350" spans="1:6" x14ac:dyDescent="0.25">
      <c r="A1350" s="1">
        <v>1555265</v>
      </c>
      <c r="B1350" s="1" t="s">
        <v>41</v>
      </c>
      <c r="C1350" s="1">
        <f>LEN(DEL_Detailed_bru_ab_19__3[[#This Row],[BAR]])</f>
        <v>4</v>
      </c>
      <c r="D1350" s="1" t="s">
        <v>50</v>
      </c>
      <c r="E1350" s="1">
        <f>LEN(DEL_Detailed_bru_ab_19__3[[#This Row],[BAS]])</f>
        <v>3</v>
      </c>
      <c r="F1350" t="s">
        <v>1070</v>
      </c>
    </row>
    <row r="1351" spans="1:6" x14ac:dyDescent="0.25">
      <c r="A1351" s="1">
        <v>1557704</v>
      </c>
      <c r="B1351" s="1" t="s">
        <v>55</v>
      </c>
      <c r="C1351" s="1">
        <f>LEN(DEL_Detailed_bru_ab_19__3[[#This Row],[BAR]])</f>
        <v>4</v>
      </c>
      <c r="D1351" s="1" t="s">
        <v>56</v>
      </c>
      <c r="E1351" s="1">
        <f>LEN(DEL_Detailed_bru_ab_19__3[[#This Row],[BAS]])</f>
        <v>3</v>
      </c>
      <c r="F1351" t="s">
        <v>89</v>
      </c>
    </row>
    <row r="1352" spans="1:6" x14ac:dyDescent="0.25">
      <c r="A1352" s="1">
        <v>1564815</v>
      </c>
      <c r="B1352" s="1" t="s">
        <v>55</v>
      </c>
      <c r="C1352" s="1">
        <f>LEN(DEL_Detailed_bru_ab_19__3[[#This Row],[BAR]])</f>
        <v>4</v>
      </c>
      <c r="D1352" s="1" t="s">
        <v>45</v>
      </c>
      <c r="E1352" s="1">
        <f>LEN(DEL_Detailed_bru_ab_19__3[[#This Row],[BAS]])</f>
        <v>2</v>
      </c>
      <c r="F1352" t="s">
        <v>312</v>
      </c>
    </row>
    <row r="1353" spans="1:6" x14ac:dyDescent="0.25">
      <c r="A1353" s="1">
        <v>1574978</v>
      </c>
      <c r="B1353" s="1" t="s">
        <v>552</v>
      </c>
      <c r="C1353" s="1">
        <f>LEN(DEL_Detailed_bru_ab_19__3[[#This Row],[BAR]])</f>
        <v>4</v>
      </c>
      <c r="D1353" s="1" t="s">
        <v>325</v>
      </c>
      <c r="E1353" s="1">
        <f>LEN(DEL_Detailed_bru_ab_19__3[[#This Row],[BAS]])</f>
        <v>2</v>
      </c>
      <c r="F1353" t="s">
        <v>1075</v>
      </c>
    </row>
    <row r="1354" spans="1:6" x14ac:dyDescent="0.25">
      <c r="A1354" s="1">
        <v>1581003</v>
      </c>
      <c r="B1354" s="1" t="s">
        <v>1082</v>
      </c>
      <c r="C1354" s="1">
        <f>LEN(DEL_Detailed_bru_ab_19__3[[#This Row],[BAR]])</f>
        <v>4</v>
      </c>
      <c r="D1354" s="1" t="s">
        <v>378</v>
      </c>
      <c r="E1354" s="1">
        <f>LEN(DEL_Detailed_bru_ab_19__3[[#This Row],[BAS]])</f>
        <v>3</v>
      </c>
      <c r="F1354" t="s">
        <v>240</v>
      </c>
    </row>
    <row r="1355" spans="1:6" x14ac:dyDescent="0.25">
      <c r="A1355" s="1">
        <v>1583590</v>
      </c>
      <c r="B1355" s="1" t="s">
        <v>113</v>
      </c>
      <c r="C1355" s="1">
        <f>LEN(DEL_Detailed_bru_ab_19__3[[#This Row],[BAR]])</f>
        <v>4</v>
      </c>
      <c r="D1355" s="1" t="s">
        <v>114</v>
      </c>
      <c r="E1355" s="1">
        <f>LEN(DEL_Detailed_bru_ab_19__3[[#This Row],[BAS]])</f>
        <v>3</v>
      </c>
      <c r="F1355" t="s">
        <v>25</v>
      </c>
    </row>
    <row r="1356" spans="1:6" x14ac:dyDescent="0.25">
      <c r="A1356" s="1">
        <v>1588347</v>
      </c>
      <c r="B1356" s="1" t="s">
        <v>55</v>
      </c>
      <c r="C1356" s="1">
        <f>LEN(DEL_Detailed_bru_ab_19__3[[#This Row],[BAR]])</f>
        <v>4</v>
      </c>
      <c r="D1356" s="1" t="s">
        <v>45</v>
      </c>
      <c r="E1356" s="1">
        <f>LEN(DEL_Detailed_bru_ab_19__3[[#This Row],[BAS]])</f>
        <v>2</v>
      </c>
      <c r="F1356" t="s">
        <v>25</v>
      </c>
    </row>
    <row r="1357" spans="1:6" x14ac:dyDescent="0.25">
      <c r="A1357" s="1">
        <v>1595071</v>
      </c>
      <c r="B1357" s="1" t="s">
        <v>55</v>
      </c>
      <c r="C1357" s="1">
        <f>LEN(DEL_Detailed_bru_ab_19__3[[#This Row],[BAR]])</f>
        <v>4</v>
      </c>
      <c r="D1357" s="1" t="s">
        <v>56</v>
      </c>
      <c r="E1357" s="1">
        <f>LEN(DEL_Detailed_bru_ab_19__3[[#This Row],[BAS]])</f>
        <v>3</v>
      </c>
      <c r="F1357" t="s">
        <v>1088</v>
      </c>
    </row>
    <row r="1358" spans="1:6" x14ac:dyDescent="0.25">
      <c r="A1358" s="1">
        <v>1596922</v>
      </c>
      <c r="B1358" s="1" t="s">
        <v>55</v>
      </c>
      <c r="C1358" s="1">
        <f>LEN(DEL_Detailed_bru_ab_19__3[[#This Row],[BAR]])</f>
        <v>4</v>
      </c>
      <c r="D1358" s="1" t="s">
        <v>56</v>
      </c>
      <c r="E1358" s="1">
        <f>LEN(DEL_Detailed_bru_ab_19__3[[#This Row],[BAS]])</f>
        <v>3</v>
      </c>
      <c r="F1358" t="s">
        <v>1089</v>
      </c>
    </row>
    <row r="1359" spans="1:6" x14ac:dyDescent="0.25">
      <c r="A1359" s="1">
        <v>1607755</v>
      </c>
      <c r="B1359" s="1" t="s">
        <v>41</v>
      </c>
      <c r="C1359" s="1">
        <f>LEN(DEL_Detailed_bru_ab_19__3[[#This Row],[BAR]])</f>
        <v>4</v>
      </c>
      <c r="D1359" s="1" t="s">
        <v>50</v>
      </c>
      <c r="E1359" s="1">
        <f>LEN(DEL_Detailed_bru_ab_19__3[[#This Row],[BAS]])</f>
        <v>3</v>
      </c>
      <c r="F1359" t="s">
        <v>1094</v>
      </c>
    </row>
    <row r="1360" spans="1:6" x14ac:dyDescent="0.25">
      <c r="A1360" s="1">
        <v>1608045</v>
      </c>
      <c r="B1360" s="1" t="s">
        <v>55</v>
      </c>
      <c r="C1360" s="1">
        <f>LEN(DEL_Detailed_bru_ab_19__3[[#This Row],[BAR]])</f>
        <v>4</v>
      </c>
      <c r="D1360" s="1" t="s">
        <v>56</v>
      </c>
      <c r="E1360" s="1">
        <f>LEN(DEL_Detailed_bru_ab_19__3[[#This Row],[BAS]])</f>
        <v>3</v>
      </c>
      <c r="F1360" t="s">
        <v>220</v>
      </c>
    </row>
    <row r="1361" spans="1:6" x14ac:dyDescent="0.25">
      <c r="A1361" s="1">
        <v>1608208</v>
      </c>
      <c r="B1361" s="1" t="s">
        <v>41</v>
      </c>
      <c r="C1361" s="1">
        <f>LEN(DEL_Detailed_bru_ab_19__3[[#This Row],[BAR]])</f>
        <v>4</v>
      </c>
      <c r="D1361" s="1" t="s">
        <v>50</v>
      </c>
      <c r="E1361" s="1">
        <f>LEN(DEL_Detailed_bru_ab_19__3[[#This Row],[BAS]])</f>
        <v>3</v>
      </c>
      <c r="F1361" t="s">
        <v>220</v>
      </c>
    </row>
    <row r="1362" spans="1:6" x14ac:dyDescent="0.25">
      <c r="A1362" s="1">
        <v>1616427</v>
      </c>
      <c r="B1362" s="1" t="s">
        <v>31</v>
      </c>
      <c r="C1362" s="1">
        <f>LEN(DEL_Detailed_bru_ab_19__3[[#This Row],[BAR]])</f>
        <v>4</v>
      </c>
      <c r="D1362" s="1" t="s">
        <v>175</v>
      </c>
      <c r="E1362" s="1">
        <f>LEN(DEL_Detailed_bru_ab_19__3[[#This Row],[BAS]])</f>
        <v>3</v>
      </c>
      <c r="F1362" t="s">
        <v>1097</v>
      </c>
    </row>
    <row r="1363" spans="1:6" x14ac:dyDescent="0.25">
      <c r="A1363" s="1">
        <v>1619546</v>
      </c>
      <c r="B1363" s="1" t="s">
        <v>288</v>
      </c>
      <c r="C1363" s="1">
        <f>LEN(DEL_Detailed_bru_ab_19__3[[#This Row],[BAR]])</f>
        <v>4</v>
      </c>
      <c r="D1363" s="1" t="s">
        <v>36</v>
      </c>
      <c r="E1363" s="1">
        <f>LEN(DEL_Detailed_bru_ab_19__3[[#This Row],[BAS]])</f>
        <v>2</v>
      </c>
      <c r="F1363" t="s">
        <v>1098</v>
      </c>
    </row>
    <row r="1364" spans="1:6" x14ac:dyDescent="0.25">
      <c r="A1364" s="1">
        <v>1624247</v>
      </c>
      <c r="B1364" s="1" t="s">
        <v>41</v>
      </c>
      <c r="C1364" s="1">
        <f>LEN(DEL_Detailed_bru_ab_19__3[[#This Row],[BAR]])</f>
        <v>4</v>
      </c>
      <c r="D1364" s="1" t="s">
        <v>50</v>
      </c>
      <c r="E1364" s="1">
        <f>LEN(DEL_Detailed_bru_ab_19__3[[#This Row],[BAS]])</f>
        <v>3</v>
      </c>
      <c r="F1364" t="s">
        <v>172</v>
      </c>
    </row>
    <row r="1365" spans="1:6" x14ac:dyDescent="0.25">
      <c r="A1365" s="1">
        <v>1627188</v>
      </c>
      <c r="B1365" s="1" t="s">
        <v>55</v>
      </c>
      <c r="C1365" s="1">
        <f>LEN(DEL_Detailed_bru_ab_19__3[[#This Row],[BAR]])</f>
        <v>4</v>
      </c>
      <c r="D1365" s="1" t="s">
        <v>56</v>
      </c>
      <c r="E1365" s="1">
        <f>LEN(DEL_Detailed_bru_ab_19__3[[#This Row],[BAS]])</f>
        <v>3</v>
      </c>
      <c r="F1365" t="s">
        <v>25</v>
      </c>
    </row>
    <row r="1366" spans="1:6" x14ac:dyDescent="0.25">
      <c r="A1366" s="1">
        <v>1636585</v>
      </c>
      <c r="B1366" s="1" t="s">
        <v>41</v>
      </c>
      <c r="C1366" s="1">
        <f>LEN(DEL_Detailed_bru_ab_19__3[[#This Row],[BAR]])</f>
        <v>4</v>
      </c>
      <c r="D1366" s="1" t="s">
        <v>50</v>
      </c>
      <c r="E1366" s="1">
        <f>LEN(DEL_Detailed_bru_ab_19__3[[#This Row],[BAS]])</f>
        <v>3</v>
      </c>
      <c r="F1366" t="s">
        <v>1118</v>
      </c>
    </row>
    <row r="1367" spans="1:6" x14ac:dyDescent="0.25">
      <c r="A1367" s="1">
        <v>1637962</v>
      </c>
      <c r="B1367" s="1" t="s">
        <v>591</v>
      </c>
      <c r="C1367" s="1">
        <f>LEN(DEL_Detailed_bru_ab_19__3[[#This Row],[BAR]])</f>
        <v>4</v>
      </c>
      <c r="D1367" s="1" t="s">
        <v>45</v>
      </c>
      <c r="E1367" s="1">
        <f>LEN(DEL_Detailed_bru_ab_19__3[[#This Row],[BAS]])</f>
        <v>2</v>
      </c>
      <c r="F1367" t="s">
        <v>25</v>
      </c>
    </row>
    <row r="1368" spans="1:6" x14ac:dyDescent="0.25">
      <c r="A1368" s="1">
        <v>1652770</v>
      </c>
      <c r="B1368" s="1" t="s">
        <v>1123</v>
      </c>
      <c r="C1368" s="1">
        <f>LEN(DEL_Detailed_bru_ab_19__3[[#This Row],[BAR]])</f>
        <v>4</v>
      </c>
      <c r="D1368" s="1" t="s">
        <v>57</v>
      </c>
      <c r="E1368" s="1">
        <f>LEN(DEL_Detailed_bru_ab_19__3[[#This Row],[BAS]])</f>
        <v>1</v>
      </c>
      <c r="F1368" t="s">
        <v>89</v>
      </c>
    </row>
    <row r="1369" spans="1:6" x14ac:dyDescent="0.25">
      <c r="A1369" s="1">
        <v>1662522</v>
      </c>
      <c r="B1369" s="1" t="s">
        <v>417</v>
      </c>
      <c r="C1369" s="1">
        <f>LEN(DEL_Detailed_bru_ab_19__3[[#This Row],[BAR]])</f>
        <v>4</v>
      </c>
      <c r="D1369" s="1" t="s">
        <v>213</v>
      </c>
      <c r="E1369" s="1">
        <f>LEN(DEL_Detailed_bru_ab_19__3[[#This Row],[BAS]])</f>
        <v>2</v>
      </c>
      <c r="F1369" t="s">
        <v>1127</v>
      </c>
    </row>
    <row r="1370" spans="1:6" x14ac:dyDescent="0.25">
      <c r="A1370" s="1">
        <v>1686126</v>
      </c>
      <c r="B1370" s="1" t="s">
        <v>116</v>
      </c>
      <c r="C1370" s="1">
        <f>LEN(DEL_Detailed_bru_ab_19__3[[#This Row],[BAR]])</f>
        <v>4</v>
      </c>
      <c r="D1370" s="1" t="s">
        <v>48</v>
      </c>
      <c r="E1370" s="1">
        <f>LEN(DEL_Detailed_bru_ab_19__3[[#This Row],[BAS]])</f>
        <v>2</v>
      </c>
      <c r="F1370" t="s">
        <v>1142</v>
      </c>
    </row>
    <row r="1371" spans="1:6" x14ac:dyDescent="0.25">
      <c r="A1371" s="1">
        <v>1688959</v>
      </c>
      <c r="B1371" s="1" t="s">
        <v>41</v>
      </c>
      <c r="C1371" s="1">
        <f>LEN(DEL_Detailed_bru_ab_19__3[[#This Row],[BAR]])</f>
        <v>4</v>
      </c>
      <c r="D1371" s="1" t="s">
        <v>50</v>
      </c>
      <c r="E1371" s="1">
        <f>LEN(DEL_Detailed_bru_ab_19__3[[#This Row],[BAS]])</f>
        <v>3</v>
      </c>
      <c r="F1371" t="s">
        <v>1143</v>
      </c>
    </row>
    <row r="1372" spans="1:6" x14ac:dyDescent="0.25">
      <c r="A1372" s="1">
        <v>1706035</v>
      </c>
      <c r="B1372" s="1" t="s">
        <v>55</v>
      </c>
      <c r="C1372" s="1">
        <f>LEN(DEL_Detailed_bru_ab_19__3[[#This Row],[BAR]])</f>
        <v>4</v>
      </c>
      <c r="D1372" s="1" t="s">
        <v>56</v>
      </c>
      <c r="E1372" s="1">
        <f>LEN(DEL_Detailed_bru_ab_19__3[[#This Row],[BAS]])</f>
        <v>3</v>
      </c>
      <c r="F1372" t="s">
        <v>1155</v>
      </c>
    </row>
    <row r="1373" spans="1:6" x14ac:dyDescent="0.25">
      <c r="A1373" s="1">
        <v>1732643</v>
      </c>
      <c r="B1373" s="1" t="s">
        <v>197</v>
      </c>
      <c r="C1373" s="1">
        <f>LEN(DEL_Detailed_bru_ab_19__3[[#This Row],[BAR]])</f>
        <v>4</v>
      </c>
      <c r="D1373" s="1" t="s">
        <v>57</v>
      </c>
      <c r="E1373" s="1">
        <f>LEN(DEL_Detailed_bru_ab_19__3[[#This Row],[BAS]])</f>
        <v>1</v>
      </c>
      <c r="F1373" t="s">
        <v>1167</v>
      </c>
    </row>
    <row r="1374" spans="1:6" x14ac:dyDescent="0.25">
      <c r="A1374" s="1">
        <v>1733089</v>
      </c>
      <c r="B1374" s="1" t="s">
        <v>55</v>
      </c>
      <c r="C1374" s="1">
        <f>LEN(DEL_Detailed_bru_ab_19__3[[#This Row],[BAR]])</f>
        <v>4</v>
      </c>
      <c r="D1374" s="1" t="s">
        <v>56</v>
      </c>
      <c r="E1374" s="1">
        <f>LEN(DEL_Detailed_bru_ab_19__3[[#This Row],[BAS]])</f>
        <v>3</v>
      </c>
      <c r="F1374" t="s">
        <v>1168</v>
      </c>
    </row>
    <row r="1375" spans="1:6" x14ac:dyDescent="0.25">
      <c r="A1375" s="1">
        <v>1740155</v>
      </c>
      <c r="B1375" s="1" t="s">
        <v>141</v>
      </c>
      <c r="C1375" s="1">
        <f>LEN(DEL_Detailed_bru_ab_19__3[[#This Row],[BAR]])</f>
        <v>4</v>
      </c>
      <c r="D1375" s="1" t="s">
        <v>402</v>
      </c>
      <c r="E1375" s="1">
        <f>LEN(DEL_Detailed_bru_ab_19__3[[#This Row],[BAS]])</f>
        <v>3</v>
      </c>
      <c r="F1375" t="s">
        <v>1133</v>
      </c>
    </row>
    <row r="1376" spans="1:6" x14ac:dyDescent="0.25">
      <c r="A1376" s="1">
        <v>1740911</v>
      </c>
      <c r="B1376" s="1" t="s">
        <v>41</v>
      </c>
      <c r="C1376" s="1">
        <f>LEN(DEL_Detailed_bru_ab_19__3[[#This Row],[BAR]])</f>
        <v>4</v>
      </c>
      <c r="D1376" s="1" t="s">
        <v>50</v>
      </c>
      <c r="E1376" s="1">
        <f>LEN(DEL_Detailed_bru_ab_19__3[[#This Row],[BAS]])</f>
        <v>3</v>
      </c>
      <c r="F1376" t="s">
        <v>25</v>
      </c>
    </row>
    <row r="1377" spans="1:6" x14ac:dyDescent="0.25">
      <c r="A1377" s="1">
        <v>1749473</v>
      </c>
      <c r="B1377" s="1" t="s">
        <v>223</v>
      </c>
      <c r="C1377" s="1">
        <f>LEN(DEL_Detailed_bru_ab_19__3[[#This Row],[BAR]])</f>
        <v>4</v>
      </c>
      <c r="D1377" s="1" t="s">
        <v>57</v>
      </c>
      <c r="E1377" s="1">
        <f>LEN(DEL_Detailed_bru_ab_19__3[[#This Row],[BAS]])</f>
        <v>1</v>
      </c>
      <c r="F1377" t="s">
        <v>1178</v>
      </c>
    </row>
    <row r="1378" spans="1:6" x14ac:dyDescent="0.25">
      <c r="A1378" s="1">
        <v>1772293</v>
      </c>
      <c r="B1378" s="1" t="s">
        <v>74</v>
      </c>
      <c r="C1378" s="1">
        <f>LEN(DEL_Detailed_bru_ab_19__3[[#This Row],[BAR]])</f>
        <v>4</v>
      </c>
      <c r="D1378" s="1" t="s">
        <v>46</v>
      </c>
      <c r="E1378" s="1">
        <f>LEN(DEL_Detailed_bru_ab_19__3[[#This Row],[BAS]])</f>
        <v>1</v>
      </c>
      <c r="F1378" t="s">
        <v>1188</v>
      </c>
    </row>
    <row r="1379" spans="1:6" x14ac:dyDescent="0.25">
      <c r="A1379" s="1">
        <v>1773304</v>
      </c>
      <c r="B1379" s="1" t="s">
        <v>26</v>
      </c>
      <c r="C1379" s="1">
        <f>LEN(DEL_Detailed_bru_ab_19__3[[#This Row],[BAR]])</f>
        <v>4</v>
      </c>
      <c r="D1379" s="1" t="s">
        <v>583</v>
      </c>
      <c r="E1379" s="1">
        <f>LEN(DEL_Detailed_bru_ab_19__3[[#This Row],[BAS]])</f>
        <v>2</v>
      </c>
      <c r="F1379" t="s">
        <v>653</v>
      </c>
    </row>
    <row r="1380" spans="1:6" x14ac:dyDescent="0.25">
      <c r="A1380" s="1">
        <v>1774299</v>
      </c>
      <c r="B1380" s="1" t="s">
        <v>14</v>
      </c>
      <c r="C1380" s="1">
        <f>LEN(DEL_Detailed_bru_ab_19__3[[#This Row],[BAR]])</f>
        <v>4</v>
      </c>
      <c r="D1380" s="1" t="s">
        <v>48</v>
      </c>
      <c r="E1380" s="1">
        <f>LEN(DEL_Detailed_bru_ab_19__3[[#This Row],[BAS]])</f>
        <v>2</v>
      </c>
      <c r="F1380" t="s">
        <v>1190</v>
      </c>
    </row>
    <row r="1381" spans="1:6" x14ac:dyDescent="0.25">
      <c r="A1381" s="1">
        <v>1777186</v>
      </c>
      <c r="B1381" s="1" t="s">
        <v>14</v>
      </c>
      <c r="C1381" s="1">
        <f>LEN(DEL_Detailed_bru_ab_19__3[[#This Row],[BAR]])</f>
        <v>4</v>
      </c>
      <c r="D1381" s="1" t="s">
        <v>15</v>
      </c>
      <c r="E1381" s="1">
        <f>LEN(DEL_Detailed_bru_ab_19__3[[#This Row],[BAS]])</f>
        <v>3</v>
      </c>
      <c r="F1381" t="s">
        <v>1191</v>
      </c>
    </row>
    <row r="1382" spans="1:6" x14ac:dyDescent="0.25">
      <c r="A1382" s="1">
        <v>1807427</v>
      </c>
      <c r="B1382" s="1" t="s">
        <v>55</v>
      </c>
      <c r="C1382" s="1">
        <f>LEN(DEL_Detailed_bru_ab_19__3[[#This Row],[BAR]])</f>
        <v>4</v>
      </c>
      <c r="D1382" s="1" t="s">
        <v>56</v>
      </c>
      <c r="E1382" s="1">
        <f>LEN(DEL_Detailed_bru_ab_19__3[[#This Row],[BAS]])</f>
        <v>3</v>
      </c>
      <c r="F1382" t="s">
        <v>25</v>
      </c>
    </row>
    <row r="1383" spans="1:6" x14ac:dyDescent="0.25">
      <c r="A1383" s="1">
        <v>1819614</v>
      </c>
      <c r="B1383" s="1" t="s">
        <v>55</v>
      </c>
      <c r="C1383" s="1">
        <f>LEN(DEL_Detailed_bru_ab_19__3[[#This Row],[BAR]])</f>
        <v>4</v>
      </c>
      <c r="D1383" s="1" t="s">
        <v>56</v>
      </c>
      <c r="E1383" s="1">
        <f>LEN(DEL_Detailed_bru_ab_19__3[[#This Row],[BAS]])</f>
        <v>3</v>
      </c>
      <c r="F1383" t="s">
        <v>364</v>
      </c>
    </row>
    <row r="1384" spans="1:6" x14ac:dyDescent="0.25">
      <c r="A1384" s="1">
        <v>1838152</v>
      </c>
      <c r="B1384" s="1" t="s">
        <v>55</v>
      </c>
      <c r="C1384" s="1">
        <f>LEN(DEL_Detailed_bru_ab_19__3[[#This Row],[BAR]])</f>
        <v>4</v>
      </c>
      <c r="D1384" s="1" t="s">
        <v>56</v>
      </c>
      <c r="E1384" s="1">
        <f>LEN(DEL_Detailed_bru_ab_19__3[[#This Row],[BAS]])</f>
        <v>3</v>
      </c>
      <c r="F1384" t="s">
        <v>1216</v>
      </c>
    </row>
    <row r="1385" spans="1:6" x14ac:dyDescent="0.25">
      <c r="A1385" s="1">
        <v>1843298</v>
      </c>
      <c r="B1385" s="1" t="s">
        <v>14</v>
      </c>
      <c r="C1385" s="1">
        <f>LEN(DEL_Detailed_bru_ab_19__3[[#This Row],[BAR]])</f>
        <v>4</v>
      </c>
      <c r="D1385" s="1" t="s">
        <v>48</v>
      </c>
      <c r="E1385" s="1">
        <f>LEN(DEL_Detailed_bru_ab_19__3[[#This Row],[BAS]])</f>
        <v>2</v>
      </c>
      <c r="F1385" t="s">
        <v>1133</v>
      </c>
    </row>
    <row r="1386" spans="1:6" x14ac:dyDescent="0.25">
      <c r="A1386" s="1">
        <v>1843547</v>
      </c>
      <c r="B1386" s="1" t="s">
        <v>242</v>
      </c>
      <c r="C1386" s="1">
        <f>LEN(DEL_Detailed_bru_ab_19__3[[#This Row],[BAR]])</f>
        <v>4</v>
      </c>
      <c r="D1386" s="1" t="s">
        <v>241</v>
      </c>
      <c r="E1386" s="1">
        <f>LEN(DEL_Detailed_bru_ab_19__3[[#This Row],[BAS]])</f>
        <v>3</v>
      </c>
      <c r="F1386" t="s">
        <v>1133</v>
      </c>
    </row>
    <row r="1387" spans="1:6" x14ac:dyDescent="0.25">
      <c r="A1387" s="1">
        <v>1846193</v>
      </c>
      <c r="B1387" s="1" t="s">
        <v>116</v>
      </c>
      <c r="C1387" s="1">
        <f>LEN(DEL_Detailed_bru_ab_19__3[[#This Row],[BAR]])</f>
        <v>4</v>
      </c>
      <c r="D1387" s="1" t="s">
        <v>106</v>
      </c>
      <c r="E1387" s="1">
        <f>LEN(DEL_Detailed_bru_ab_19__3[[#This Row],[BAS]])</f>
        <v>3</v>
      </c>
      <c r="F1387" t="s">
        <v>1220</v>
      </c>
    </row>
    <row r="1388" spans="1:6" x14ac:dyDescent="0.25">
      <c r="A1388" s="1">
        <v>1854725</v>
      </c>
      <c r="B1388" s="1" t="s">
        <v>55</v>
      </c>
      <c r="C1388" s="1">
        <f>LEN(DEL_Detailed_bru_ab_19__3[[#This Row],[BAR]])</f>
        <v>4</v>
      </c>
      <c r="D1388" s="1" t="s">
        <v>56</v>
      </c>
      <c r="E1388" s="1">
        <f>LEN(DEL_Detailed_bru_ab_19__3[[#This Row],[BAS]])</f>
        <v>3</v>
      </c>
      <c r="F1388" t="s">
        <v>1227</v>
      </c>
    </row>
    <row r="1389" spans="1:6" x14ac:dyDescent="0.25">
      <c r="A1389" s="1">
        <v>1861810</v>
      </c>
      <c r="B1389" s="1" t="s">
        <v>26</v>
      </c>
      <c r="C1389" s="1">
        <f>LEN(DEL_Detailed_bru_ab_19__3[[#This Row],[BAR]])</f>
        <v>4</v>
      </c>
      <c r="D1389" s="1" t="s">
        <v>65</v>
      </c>
      <c r="E1389" s="1">
        <f>LEN(DEL_Detailed_bru_ab_19__3[[#This Row],[BAS]])</f>
        <v>3</v>
      </c>
      <c r="F1389" t="s">
        <v>781</v>
      </c>
    </row>
    <row r="1390" spans="1:6" x14ac:dyDescent="0.25">
      <c r="A1390" s="1">
        <v>1864703</v>
      </c>
      <c r="B1390" s="1" t="s">
        <v>141</v>
      </c>
      <c r="C1390" s="1">
        <f>LEN(DEL_Detailed_bru_ab_19__3[[#This Row],[BAR]])</f>
        <v>4</v>
      </c>
      <c r="D1390" s="1" t="s">
        <v>402</v>
      </c>
      <c r="E1390" s="1">
        <f>LEN(DEL_Detailed_bru_ab_19__3[[#This Row],[BAS]])</f>
        <v>3</v>
      </c>
      <c r="F1390" t="s">
        <v>89</v>
      </c>
    </row>
    <row r="1391" spans="1:6" x14ac:dyDescent="0.25">
      <c r="A1391" s="1">
        <v>1870703</v>
      </c>
      <c r="B1391" s="1" t="s">
        <v>197</v>
      </c>
      <c r="C1391" s="1">
        <f>LEN(DEL_Detailed_bru_ab_19__3[[#This Row],[BAR]])</f>
        <v>4</v>
      </c>
      <c r="D1391" s="1" t="s">
        <v>57</v>
      </c>
      <c r="E1391" s="1">
        <f>LEN(DEL_Detailed_bru_ab_19__3[[#This Row],[BAS]])</f>
        <v>1</v>
      </c>
      <c r="F1391" t="s">
        <v>1234</v>
      </c>
    </row>
    <row r="1392" spans="1:6" x14ac:dyDescent="0.25">
      <c r="A1392" s="1">
        <v>1884546</v>
      </c>
      <c r="B1392" s="1" t="s">
        <v>55</v>
      </c>
      <c r="C1392" s="1">
        <f>LEN(DEL_Detailed_bru_ab_19__3[[#This Row],[BAR]])</f>
        <v>4</v>
      </c>
      <c r="D1392" s="1" t="s">
        <v>56</v>
      </c>
      <c r="E1392" s="1">
        <f>LEN(DEL_Detailed_bru_ab_19__3[[#This Row],[BAS]])</f>
        <v>3</v>
      </c>
      <c r="F1392" t="s">
        <v>25</v>
      </c>
    </row>
    <row r="1393" spans="1:6" x14ac:dyDescent="0.25">
      <c r="A1393" s="1">
        <v>1886522</v>
      </c>
      <c r="B1393" s="1" t="s">
        <v>41</v>
      </c>
      <c r="C1393" s="1">
        <f>LEN(DEL_Detailed_bru_ab_19__3[[#This Row],[BAR]])</f>
        <v>4</v>
      </c>
      <c r="D1393" s="1" t="s">
        <v>50</v>
      </c>
      <c r="E1393" s="1">
        <f>LEN(DEL_Detailed_bru_ab_19__3[[#This Row],[BAS]])</f>
        <v>3</v>
      </c>
      <c r="F1393" t="s">
        <v>564</v>
      </c>
    </row>
    <row r="1394" spans="1:6" x14ac:dyDescent="0.25">
      <c r="A1394" s="1">
        <v>1899479</v>
      </c>
      <c r="B1394" s="1" t="s">
        <v>234</v>
      </c>
      <c r="C1394" s="1">
        <f>LEN(DEL_Detailed_bru_ab_19__3[[#This Row],[BAR]])</f>
        <v>4</v>
      </c>
      <c r="D1394" s="1" t="s">
        <v>148</v>
      </c>
      <c r="E1394" s="1">
        <f>LEN(DEL_Detailed_bru_ab_19__3[[#This Row],[BAS]])</f>
        <v>3</v>
      </c>
      <c r="F1394" t="s">
        <v>25</v>
      </c>
    </row>
    <row r="1395" spans="1:6" x14ac:dyDescent="0.25">
      <c r="A1395" s="1">
        <v>1934772</v>
      </c>
      <c r="B1395" s="1" t="s">
        <v>26</v>
      </c>
      <c r="C1395" s="1">
        <f>LEN(DEL_Detailed_bru_ab_19__3[[#This Row],[BAR]])</f>
        <v>4</v>
      </c>
      <c r="D1395" s="1" t="s">
        <v>65</v>
      </c>
      <c r="E1395" s="1">
        <f>LEN(DEL_Detailed_bru_ab_19__3[[#This Row],[BAS]])</f>
        <v>3</v>
      </c>
      <c r="F1395" t="s">
        <v>25</v>
      </c>
    </row>
    <row r="1396" spans="1:6" x14ac:dyDescent="0.25">
      <c r="A1396" s="1">
        <v>1946959</v>
      </c>
      <c r="B1396" s="1" t="s">
        <v>463</v>
      </c>
      <c r="C1396" s="1">
        <f>LEN(DEL_Detailed_bru_ab_19__3[[#This Row],[BAR]])</f>
        <v>4</v>
      </c>
      <c r="D1396" s="1" t="s">
        <v>57</v>
      </c>
      <c r="E1396" s="1">
        <f>LEN(DEL_Detailed_bru_ab_19__3[[#This Row],[BAS]])</f>
        <v>1</v>
      </c>
      <c r="F1396" t="s">
        <v>1264</v>
      </c>
    </row>
    <row r="1397" spans="1:6" x14ac:dyDescent="0.25">
      <c r="A1397" s="1">
        <v>1951185</v>
      </c>
      <c r="B1397" s="1" t="s">
        <v>55</v>
      </c>
      <c r="C1397" s="1">
        <f>LEN(DEL_Detailed_bru_ab_19__3[[#This Row],[BAR]])</f>
        <v>4</v>
      </c>
      <c r="D1397" s="1" t="s">
        <v>56</v>
      </c>
      <c r="E1397" s="1">
        <f>LEN(DEL_Detailed_bru_ab_19__3[[#This Row],[BAS]])</f>
        <v>3</v>
      </c>
      <c r="F1397" t="s">
        <v>1266</v>
      </c>
    </row>
    <row r="1398" spans="1:6" x14ac:dyDescent="0.25">
      <c r="A1398" s="1">
        <v>1958976</v>
      </c>
      <c r="B1398" s="1" t="s">
        <v>41</v>
      </c>
      <c r="C1398" s="1">
        <f>LEN(DEL_Detailed_bru_ab_19__3[[#This Row],[BAR]])</f>
        <v>4</v>
      </c>
      <c r="D1398" s="1" t="s">
        <v>50</v>
      </c>
      <c r="E1398" s="1">
        <f>LEN(DEL_Detailed_bru_ab_19__3[[#This Row],[BAS]])</f>
        <v>3</v>
      </c>
      <c r="F1398" t="s">
        <v>1270</v>
      </c>
    </row>
    <row r="1399" spans="1:6" x14ac:dyDescent="0.25">
      <c r="A1399" s="1">
        <v>1971858</v>
      </c>
      <c r="B1399" s="1" t="s">
        <v>417</v>
      </c>
      <c r="C1399" s="1">
        <f>LEN(DEL_Detailed_bru_ab_19__3[[#This Row],[BAR]])</f>
        <v>4</v>
      </c>
      <c r="D1399" s="1" t="s">
        <v>213</v>
      </c>
      <c r="E1399" s="1">
        <f>LEN(DEL_Detailed_bru_ab_19__3[[#This Row],[BAS]])</f>
        <v>2</v>
      </c>
      <c r="F1399" t="s">
        <v>25</v>
      </c>
    </row>
    <row r="1400" spans="1:6" x14ac:dyDescent="0.25">
      <c r="A1400" s="1">
        <v>1977923</v>
      </c>
      <c r="B1400" s="1" t="s">
        <v>43</v>
      </c>
      <c r="C1400" s="1">
        <f>LEN(DEL_Detailed_bru_ab_19__3[[#This Row],[BAR]])</f>
        <v>4</v>
      </c>
      <c r="D1400" s="1" t="s">
        <v>38</v>
      </c>
      <c r="E1400" s="1">
        <f>LEN(DEL_Detailed_bru_ab_19__3[[#This Row],[BAS]])</f>
        <v>3</v>
      </c>
      <c r="F1400" t="s">
        <v>653</v>
      </c>
    </row>
    <row r="1401" spans="1:6" x14ac:dyDescent="0.25">
      <c r="A1401" s="1">
        <v>1984071</v>
      </c>
      <c r="B1401" s="1" t="s">
        <v>190</v>
      </c>
      <c r="C1401" s="1">
        <f>LEN(DEL_Detailed_bru_ab_19__3[[#This Row],[BAR]])</f>
        <v>4</v>
      </c>
      <c r="D1401" s="1" t="s">
        <v>343</v>
      </c>
      <c r="E1401" s="1">
        <f>LEN(DEL_Detailed_bru_ab_19__3[[#This Row],[BAS]])</f>
        <v>3</v>
      </c>
      <c r="F1401" t="s">
        <v>1276</v>
      </c>
    </row>
    <row r="1402" spans="1:6" x14ac:dyDescent="0.25">
      <c r="A1402" s="1">
        <v>1987467</v>
      </c>
      <c r="B1402" s="1" t="s">
        <v>55</v>
      </c>
      <c r="C1402" s="1">
        <f>LEN(DEL_Detailed_bru_ab_19__3[[#This Row],[BAR]])</f>
        <v>4</v>
      </c>
      <c r="D1402" s="1" t="s">
        <v>56</v>
      </c>
      <c r="E1402" s="1">
        <f>LEN(DEL_Detailed_bru_ab_19__3[[#This Row],[BAS]])</f>
        <v>3</v>
      </c>
      <c r="F1402" t="s">
        <v>1277</v>
      </c>
    </row>
    <row r="1403" spans="1:6" x14ac:dyDescent="0.25">
      <c r="A1403" s="1">
        <v>1995927</v>
      </c>
      <c r="B1403" s="1" t="s">
        <v>607</v>
      </c>
      <c r="C1403" s="1">
        <f>LEN(DEL_Detailed_bru_ab_19__3[[#This Row],[BAR]])</f>
        <v>4</v>
      </c>
      <c r="D1403" s="1" t="s">
        <v>151</v>
      </c>
      <c r="E1403" s="1">
        <f>LEN(DEL_Detailed_bru_ab_19__3[[#This Row],[BAS]])</f>
        <v>3</v>
      </c>
      <c r="F1403" t="s">
        <v>115</v>
      </c>
    </row>
    <row r="1404" spans="1:6" x14ac:dyDescent="0.25">
      <c r="A1404" s="1">
        <v>2022338</v>
      </c>
      <c r="B1404" s="1" t="s">
        <v>299</v>
      </c>
      <c r="C1404" s="1">
        <f>LEN(DEL_Detailed_bru_ab_19__3[[#This Row],[BAR]])</f>
        <v>4</v>
      </c>
      <c r="D1404" s="1" t="s">
        <v>85</v>
      </c>
      <c r="E1404" s="1">
        <f>LEN(DEL_Detailed_bru_ab_19__3[[#This Row],[BAS]])</f>
        <v>2</v>
      </c>
      <c r="F1404" t="s">
        <v>806</v>
      </c>
    </row>
    <row r="1405" spans="1:6" x14ac:dyDescent="0.25">
      <c r="A1405" s="1">
        <v>2030930</v>
      </c>
      <c r="B1405" s="1" t="s">
        <v>55</v>
      </c>
      <c r="C1405" s="1">
        <f>LEN(DEL_Detailed_bru_ab_19__3[[#This Row],[BAR]])</f>
        <v>4</v>
      </c>
      <c r="D1405" s="1" t="s">
        <v>56</v>
      </c>
      <c r="E1405" s="1">
        <f>LEN(DEL_Detailed_bru_ab_19__3[[#This Row],[BAS]])</f>
        <v>3</v>
      </c>
      <c r="F1405" t="s">
        <v>115</v>
      </c>
    </row>
    <row r="1406" spans="1:6" x14ac:dyDescent="0.25">
      <c r="A1406" s="1">
        <v>2041214</v>
      </c>
      <c r="B1406" s="1" t="s">
        <v>76</v>
      </c>
      <c r="C1406" s="1">
        <f>LEN(DEL_Detailed_bru_ab_19__3[[#This Row],[BAR]])</f>
        <v>4</v>
      </c>
      <c r="D1406" s="1" t="s">
        <v>48</v>
      </c>
      <c r="E1406" s="1">
        <f>LEN(DEL_Detailed_bru_ab_19__3[[#This Row],[BAS]])</f>
        <v>2</v>
      </c>
      <c r="F1406" t="s">
        <v>89</v>
      </c>
    </row>
    <row r="1407" spans="1:6" x14ac:dyDescent="0.25">
      <c r="A1407" s="1">
        <v>2047170</v>
      </c>
      <c r="B1407" s="1" t="s">
        <v>14</v>
      </c>
      <c r="C1407" s="1">
        <f>LEN(DEL_Detailed_bru_ab_19__3[[#This Row],[BAR]])</f>
        <v>4</v>
      </c>
      <c r="D1407" s="1" t="s">
        <v>48</v>
      </c>
      <c r="E1407" s="1">
        <f>LEN(DEL_Detailed_bru_ab_19__3[[#This Row],[BAS]])</f>
        <v>2</v>
      </c>
      <c r="F1407" t="s">
        <v>1309</v>
      </c>
    </row>
    <row r="1408" spans="1:6" x14ac:dyDescent="0.25">
      <c r="A1408" s="1">
        <v>2050449</v>
      </c>
      <c r="B1408" s="1" t="s">
        <v>168</v>
      </c>
      <c r="C1408" s="1">
        <f>LEN(DEL_Detailed_bru_ab_19__3[[#This Row],[BAR]])</f>
        <v>4</v>
      </c>
      <c r="D1408" s="1" t="s">
        <v>106</v>
      </c>
      <c r="E1408" s="1">
        <f>LEN(DEL_Detailed_bru_ab_19__3[[#This Row],[BAS]])</f>
        <v>3</v>
      </c>
      <c r="F1408" t="s">
        <v>1312</v>
      </c>
    </row>
    <row r="1409" spans="1:6" x14ac:dyDescent="0.25">
      <c r="A1409" s="1">
        <v>2081021</v>
      </c>
      <c r="B1409" s="1" t="s">
        <v>14</v>
      </c>
      <c r="C1409" s="1">
        <f>LEN(DEL_Detailed_bru_ab_19__3[[#This Row],[BAR]])</f>
        <v>4</v>
      </c>
      <c r="D1409" s="1" t="s">
        <v>15</v>
      </c>
      <c r="E1409" s="1">
        <f>LEN(DEL_Detailed_bru_ab_19__3[[#This Row],[BAS]])</f>
        <v>3</v>
      </c>
      <c r="F1409" t="s">
        <v>1330</v>
      </c>
    </row>
    <row r="1410" spans="1:6" x14ac:dyDescent="0.25">
      <c r="A1410" s="1">
        <v>2087089</v>
      </c>
      <c r="B1410" s="1" t="s">
        <v>288</v>
      </c>
      <c r="C1410" s="1">
        <f>LEN(DEL_Detailed_bru_ab_19__3[[#This Row],[BAR]])</f>
        <v>4</v>
      </c>
      <c r="D1410" s="1" t="s">
        <v>36</v>
      </c>
      <c r="E1410" s="1">
        <f>LEN(DEL_Detailed_bru_ab_19__3[[#This Row],[BAS]])</f>
        <v>2</v>
      </c>
      <c r="F1410" t="s">
        <v>1216</v>
      </c>
    </row>
    <row r="1411" spans="1:6" x14ac:dyDescent="0.25">
      <c r="A1411" s="1">
        <v>2087155</v>
      </c>
      <c r="B1411" s="1" t="s">
        <v>14</v>
      </c>
      <c r="C1411" s="1">
        <f>LEN(DEL_Detailed_bru_ab_19__3[[#This Row],[BAR]])</f>
        <v>4</v>
      </c>
      <c r="D1411" s="1" t="s">
        <v>15</v>
      </c>
      <c r="E1411" s="1">
        <f>LEN(DEL_Detailed_bru_ab_19__3[[#This Row],[BAS]])</f>
        <v>3</v>
      </c>
      <c r="F1411" t="s">
        <v>1216</v>
      </c>
    </row>
    <row r="1412" spans="1:6" x14ac:dyDescent="0.25">
      <c r="A1412" s="1">
        <v>2088888</v>
      </c>
      <c r="B1412" s="1" t="s">
        <v>41</v>
      </c>
      <c r="C1412" s="1">
        <f>LEN(DEL_Detailed_bru_ab_19__3[[#This Row],[BAR]])</f>
        <v>4</v>
      </c>
      <c r="D1412" s="1" t="s">
        <v>50</v>
      </c>
      <c r="E1412" s="1">
        <f>LEN(DEL_Detailed_bru_ab_19__3[[#This Row],[BAS]])</f>
        <v>3</v>
      </c>
      <c r="F1412" t="s">
        <v>89</v>
      </c>
    </row>
    <row r="1413" spans="1:6" x14ac:dyDescent="0.25">
      <c r="A1413" s="1">
        <v>2116632</v>
      </c>
      <c r="B1413" s="1" t="s">
        <v>55</v>
      </c>
      <c r="C1413" s="1">
        <f>LEN(DEL_Detailed_bru_ab_19__3[[#This Row],[BAR]])</f>
        <v>4</v>
      </c>
      <c r="D1413" s="1" t="s">
        <v>56</v>
      </c>
      <c r="E1413" s="1">
        <f>LEN(DEL_Detailed_bru_ab_19__3[[#This Row],[BAS]])</f>
        <v>3</v>
      </c>
      <c r="F1413" t="s">
        <v>289</v>
      </c>
    </row>
    <row r="1414" spans="1:6" x14ac:dyDescent="0.25">
      <c r="A1414" s="1">
        <v>19931</v>
      </c>
      <c r="B1414" s="1" t="s">
        <v>35</v>
      </c>
      <c r="C1414" s="1">
        <f>LEN(DEL_Detailed_bru_ab_19__3[[#This Row],[BAR]])</f>
        <v>3</v>
      </c>
      <c r="D1414" s="1" t="s">
        <v>36</v>
      </c>
      <c r="E1414" s="1">
        <f>LEN(DEL_Detailed_bru_ab_19__3[[#This Row],[BAS]])</f>
        <v>2</v>
      </c>
      <c r="F1414" t="s">
        <v>37</v>
      </c>
    </row>
    <row r="1415" spans="1:6" x14ac:dyDescent="0.25">
      <c r="A1415" s="1">
        <v>20694</v>
      </c>
      <c r="B1415" s="1" t="s">
        <v>38</v>
      </c>
      <c r="C1415" s="1">
        <f>LEN(DEL_Detailed_bru_ab_19__3[[#This Row],[BAR]])</f>
        <v>3</v>
      </c>
      <c r="D1415" s="1" t="s">
        <v>39</v>
      </c>
      <c r="E1415" s="1">
        <f>LEN(DEL_Detailed_bru_ab_19__3[[#This Row],[BAS]])</f>
        <v>2</v>
      </c>
      <c r="F1415" t="s">
        <v>37</v>
      </c>
    </row>
    <row r="1416" spans="1:6" x14ac:dyDescent="0.25">
      <c r="A1416" s="1">
        <v>40454</v>
      </c>
      <c r="B1416" s="1" t="s">
        <v>56</v>
      </c>
      <c r="C1416" s="1">
        <f>LEN(DEL_Detailed_bru_ab_19__3[[#This Row],[BAR]])</f>
        <v>3</v>
      </c>
      <c r="D1416" s="1" t="s">
        <v>45</v>
      </c>
      <c r="E1416" s="1">
        <f>LEN(DEL_Detailed_bru_ab_19__3[[#This Row],[BAS]])</f>
        <v>2</v>
      </c>
      <c r="F1416" t="s">
        <v>59</v>
      </c>
    </row>
    <row r="1417" spans="1:6" x14ac:dyDescent="0.25">
      <c r="A1417" s="1">
        <v>63041</v>
      </c>
      <c r="B1417" s="1" t="s">
        <v>56</v>
      </c>
      <c r="C1417" s="1">
        <f>LEN(DEL_Detailed_bru_ab_19__3[[#This Row],[BAR]])</f>
        <v>3</v>
      </c>
      <c r="D1417" s="1" t="s">
        <v>45</v>
      </c>
      <c r="E1417" s="1">
        <f>LEN(DEL_Detailed_bru_ab_19__3[[#This Row],[BAS]])</f>
        <v>2</v>
      </c>
      <c r="F1417" t="s">
        <v>25</v>
      </c>
    </row>
    <row r="1418" spans="1:6" x14ac:dyDescent="0.25">
      <c r="A1418" s="1">
        <v>109176</v>
      </c>
      <c r="B1418" s="1" t="s">
        <v>50</v>
      </c>
      <c r="C1418" s="1">
        <f>LEN(DEL_Detailed_bru_ab_19__3[[#This Row],[BAR]])</f>
        <v>3</v>
      </c>
      <c r="D1418" s="1" t="s">
        <v>12</v>
      </c>
      <c r="E1418" s="1">
        <f>LEN(DEL_Detailed_bru_ab_19__3[[#This Row],[BAS]])</f>
        <v>2</v>
      </c>
      <c r="F1418" t="s">
        <v>89</v>
      </c>
    </row>
    <row r="1419" spans="1:6" x14ac:dyDescent="0.25">
      <c r="A1419" s="1">
        <v>126474</v>
      </c>
      <c r="B1419" s="1" t="s">
        <v>35</v>
      </c>
      <c r="C1419" s="1">
        <f>LEN(DEL_Detailed_bru_ab_19__3[[#This Row],[BAR]])</f>
        <v>3</v>
      </c>
      <c r="D1419" s="1" t="s">
        <v>36</v>
      </c>
      <c r="E1419" s="1">
        <f>LEN(DEL_Detailed_bru_ab_19__3[[#This Row],[BAS]])</f>
        <v>2</v>
      </c>
      <c r="F1419" t="s">
        <v>146</v>
      </c>
    </row>
    <row r="1420" spans="1:6" x14ac:dyDescent="0.25">
      <c r="A1420" s="1">
        <v>130627</v>
      </c>
      <c r="B1420" s="1" t="s">
        <v>151</v>
      </c>
      <c r="C1420" s="1">
        <f>LEN(DEL_Detailed_bru_ab_19__3[[#This Row],[BAR]])</f>
        <v>3</v>
      </c>
      <c r="D1420" s="1" t="s">
        <v>57</v>
      </c>
      <c r="E1420" s="1">
        <f>LEN(DEL_Detailed_bru_ab_19__3[[#This Row],[BAS]])</f>
        <v>1</v>
      </c>
      <c r="F1420" t="s">
        <v>152</v>
      </c>
    </row>
    <row r="1421" spans="1:6" x14ac:dyDescent="0.25">
      <c r="A1421" s="1">
        <v>143134</v>
      </c>
      <c r="B1421" s="1" t="s">
        <v>56</v>
      </c>
      <c r="C1421" s="1">
        <f>LEN(DEL_Detailed_bru_ab_19__3[[#This Row],[BAR]])</f>
        <v>3</v>
      </c>
      <c r="D1421" s="1" t="s">
        <v>45</v>
      </c>
      <c r="E1421" s="1">
        <f>LEN(DEL_Detailed_bru_ab_19__3[[#This Row],[BAS]])</f>
        <v>2</v>
      </c>
      <c r="F1421" t="s">
        <v>166</v>
      </c>
    </row>
    <row r="1422" spans="1:6" x14ac:dyDescent="0.25">
      <c r="A1422" s="1">
        <v>154360</v>
      </c>
      <c r="B1422" s="1" t="s">
        <v>56</v>
      </c>
      <c r="C1422" s="1">
        <f>LEN(DEL_Detailed_bru_ab_19__3[[#This Row],[BAR]])</f>
        <v>3</v>
      </c>
      <c r="D1422" s="1" t="s">
        <v>45</v>
      </c>
      <c r="E1422" s="1">
        <f>LEN(DEL_Detailed_bru_ab_19__3[[#This Row],[BAS]])</f>
        <v>2</v>
      </c>
      <c r="F1422" t="s">
        <v>177</v>
      </c>
    </row>
    <row r="1423" spans="1:6" x14ac:dyDescent="0.25">
      <c r="A1423" s="1">
        <v>169628</v>
      </c>
      <c r="B1423" s="1" t="s">
        <v>56</v>
      </c>
      <c r="C1423" s="1">
        <f>LEN(DEL_Detailed_bru_ab_19__3[[#This Row],[BAR]])</f>
        <v>3</v>
      </c>
      <c r="D1423" s="1" t="s">
        <v>45</v>
      </c>
      <c r="E1423" s="1">
        <f>LEN(DEL_Detailed_bru_ab_19__3[[#This Row],[BAS]])</f>
        <v>2</v>
      </c>
      <c r="F1423" t="s">
        <v>89</v>
      </c>
    </row>
    <row r="1424" spans="1:6" x14ac:dyDescent="0.25">
      <c r="A1424" s="1">
        <v>181293</v>
      </c>
      <c r="B1424" s="1" t="s">
        <v>203</v>
      </c>
      <c r="C1424" s="1">
        <f>LEN(DEL_Detailed_bru_ab_19__3[[#This Row],[BAR]])</f>
        <v>3</v>
      </c>
      <c r="D1424" s="1" t="s">
        <v>86</v>
      </c>
      <c r="E1424" s="1">
        <f>LEN(DEL_Detailed_bru_ab_19__3[[#This Row],[BAS]])</f>
        <v>1</v>
      </c>
      <c r="F1424" t="s">
        <v>25</v>
      </c>
    </row>
    <row r="1425" spans="1:6" x14ac:dyDescent="0.25">
      <c r="A1425" s="1">
        <v>195185</v>
      </c>
      <c r="B1425" s="1" t="s">
        <v>35</v>
      </c>
      <c r="C1425" s="1">
        <f>LEN(DEL_Detailed_bru_ab_19__3[[#This Row],[BAR]])</f>
        <v>3</v>
      </c>
      <c r="D1425" s="1" t="s">
        <v>36</v>
      </c>
      <c r="E1425" s="1">
        <f>LEN(DEL_Detailed_bru_ab_19__3[[#This Row],[BAS]])</f>
        <v>2</v>
      </c>
      <c r="F1425" t="s">
        <v>211</v>
      </c>
    </row>
    <row r="1426" spans="1:6" x14ac:dyDescent="0.25">
      <c r="A1426" s="1">
        <v>217411</v>
      </c>
      <c r="B1426" s="1" t="s">
        <v>35</v>
      </c>
      <c r="C1426" s="1">
        <f>LEN(DEL_Detailed_bru_ab_19__3[[#This Row],[BAR]])</f>
        <v>3</v>
      </c>
      <c r="D1426" s="1" t="s">
        <v>36</v>
      </c>
      <c r="E1426" s="1">
        <f>LEN(DEL_Detailed_bru_ab_19__3[[#This Row],[BAS]])</f>
        <v>2</v>
      </c>
      <c r="F1426" t="s">
        <v>219</v>
      </c>
    </row>
    <row r="1427" spans="1:6" x14ac:dyDescent="0.25">
      <c r="A1427" s="1">
        <v>248048</v>
      </c>
      <c r="B1427" s="1" t="s">
        <v>35</v>
      </c>
      <c r="C1427" s="1">
        <f>LEN(DEL_Detailed_bru_ab_19__3[[#This Row],[BAR]])</f>
        <v>3</v>
      </c>
      <c r="D1427" s="1" t="s">
        <v>36</v>
      </c>
      <c r="E1427" s="1">
        <f>LEN(DEL_Detailed_bru_ab_19__3[[#This Row],[BAS]])</f>
        <v>2</v>
      </c>
      <c r="F1427" t="s">
        <v>236</v>
      </c>
    </row>
    <row r="1428" spans="1:6" x14ac:dyDescent="0.25">
      <c r="A1428" s="1">
        <v>250203</v>
      </c>
      <c r="B1428" s="1" t="s">
        <v>35</v>
      </c>
      <c r="C1428" s="1">
        <f>LEN(DEL_Detailed_bru_ab_19__3[[#This Row],[BAR]])</f>
        <v>3</v>
      </c>
      <c r="D1428" s="1" t="s">
        <v>36</v>
      </c>
      <c r="E1428" s="1">
        <f>LEN(DEL_Detailed_bru_ab_19__3[[#This Row],[BAS]])</f>
        <v>2</v>
      </c>
      <c r="F1428" t="s">
        <v>115</v>
      </c>
    </row>
    <row r="1429" spans="1:6" x14ac:dyDescent="0.25">
      <c r="A1429" s="1">
        <v>256083</v>
      </c>
      <c r="B1429" s="1" t="s">
        <v>35</v>
      </c>
      <c r="C1429" s="1">
        <f>LEN(DEL_Detailed_bru_ab_19__3[[#This Row],[BAR]])</f>
        <v>3</v>
      </c>
      <c r="D1429" s="1" t="s">
        <v>36</v>
      </c>
      <c r="E1429" s="1">
        <f>LEN(DEL_Detailed_bru_ab_19__3[[#This Row],[BAS]])</f>
        <v>2</v>
      </c>
      <c r="F1429" t="s">
        <v>239</v>
      </c>
    </row>
    <row r="1430" spans="1:6" x14ac:dyDescent="0.25">
      <c r="A1430" s="1">
        <v>261478</v>
      </c>
      <c r="B1430" s="1" t="s">
        <v>35</v>
      </c>
      <c r="C1430" s="1">
        <f>LEN(DEL_Detailed_bru_ab_19__3[[#This Row],[BAR]])</f>
        <v>3</v>
      </c>
      <c r="D1430" s="1" t="s">
        <v>36</v>
      </c>
      <c r="E1430" s="1">
        <f>LEN(DEL_Detailed_bru_ab_19__3[[#This Row],[BAS]])</f>
        <v>2</v>
      </c>
      <c r="F1430" t="s">
        <v>249</v>
      </c>
    </row>
    <row r="1431" spans="1:6" x14ac:dyDescent="0.25">
      <c r="A1431" s="1">
        <v>299883</v>
      </c>
      <c r="B1431" s="1" t="s">
        <v>266</v>
      </c>
      <c r="C1431" s="1">
        <f>LEN(DEL_Detailed_bru_ab_19__3[[#This Row],[BAR]])</f>
        <v>3</v>
      </c>
      <c r="D1431" s="1" t="s">
        <v>46</v>
      </c>
      <c r="E1431" s="1">
        <f>LEN(DEL_Detailed_bru_ab_19__3[[#This Row],[BAS]])</f>
        <v>1</v>
      </c>
      <c r="F1431" t="s">
        <v>25</v>
      </c>
    </row>
    <row r="1432" spans="1:6" x14ac:dyDescent="0.25">
      <c r="A1432" s="1">
        <v>315345</v>
      </c>
      <c r="B1432" s="1" t="s">
        <v>151</v>
      </c>
      <c r="C1432" s="1">
        <f>LEN(DEL_Detailed_bru_ab_19__3[[#This Row],[BAR]])</f>
        <v>3</v>
      </c>
      <c r="D1432" s="1" t="s">
        <v>57</v>
      </c>
      <c r="E1432" s="1">
        <f>LEN(DEL_Detailed_bru_ab_19__3[[#This Row],[BAS]])</f>
        <v>1</v>
      </c>
      <c r="F1432" t="s">
        <v>283</v>
      </c>
    </row>
    <row r="1433" spans="1:6" x14ac:dyDescent="0.25">
      <c r="A1433" s="1">
        <v>350307</v>
      </c>
      <c r="B1433" s="1" t="s">
        <v>50</v>
      </c>
      <c r="C1433" s="1">
        <f>LEN(DEL_Detailed_bru_ab_19__3[[#This Row],[BAR]])</f>
        <v>3</v>
      </c>
      <c r="D1433" s="1" t="s">
        <v>12</v>
      </c>
      <c r="E1433" s="1">
        <f>LEN(DEL_Detailed_bru_ab_19__3[[#This Row],[BAS]])</f>
        <v>2</v>
      </c>
      <c r="F1433" t="s">
        <v>308</v>
      </c>
    </row>
    <row r="1434" spans="1:6" x14ac:dyDescent="0.25">
      <c r="A1434" s="1">
        <v>390056</v>
      </c>
      <c r="B1434" s="1" t="s">
        <v>56</v>
      </c>
      <c r="C1434" s="1">
        <f>LEN(DEL_Detailed_bru_ab_19__3[[#This Row],[BAR]])</f>
        <v>3</v>
      </c>
      <c r="D1434" s="1" t="s">
        <v>45</v>
      </c>
      <c r="E1434" s="1">
        <f>LEN(DEL_Detailed_bru_ab_19__3[[#This Row],[BAS]])</f>
        <v>2</v>
      </c>
      <c r="F1434" t="s">
        <v>338</v>
      </c>
    </row>
    <row r="1435" spans="1:6" x14ac:dyDescent="0.25">
      <c r="A1435" s="1">
        <v>393155</v>
      </c>
      <c r="B1435" s="1" t="s">
        <v>15</v>
      </c>
      <c r="C1435" s="1">
        <f>LEN(DEL_Detailed_bru_ab_19__3[[#This Row],[BAR]])</f>
        <v>3</v>
      </c>
      <c r="D1435" s="1" t="s">
        <v>48</v>
      </c>
      <c r="E1435" s="1">
        <f>LEN(DEL_Detailed_bru_ab_19__3[[#This Row],[BAS]])</f>
        <v>2</v>
      </c>
      <c r="F1435" t="s">
        <v>341</v>
      </c>
    </row>
    <row r="1436" spans="1:6" x14ac:dyDescent="0.25">
      <c r="A1436" s="1">
        <v>426290</v>
      </c>
      <c r="B1436" s="1" t="s">
        <v>365</v>
      </c>
      <c r="C1436" s="1">
        <f>LEN(DEL_Detailed_bru_ab_19__3[[#This Row],[BAR]])</f>
        <v>3</v>
      </c>
      <c r="D1436" s="1" t="s">
        <v>86</v>
      </c>
      <c r="E1436" s="1">
        <f>LEN(DEL_Detailed_bru_ab_19__3[[#This Row],[BAS]])</f>
        <v>1</v>
      </c>
      <c r="F1436" t="s">
        <v>366</v>
      </c>
    </row>
    <row r="1437" spans="1:6" x14ac:dyDescent="0.25">
      <c r="A1437" s="1">
        <v>473875</v>
      </c>
      <c r="B1437" s="1" t="s">
        <v>56</v>
      </c>
      <c r="C1437" s="1">
        <f>LEN(DEL_Detailed_bru_ab_19__3[[#This Row],[BAR]])</f>
        <v>3</v>
      </c>
      <c r="D1437" s="1" t="s">
        <v>45</v>
      </c>
      <c r="E1437" s="1">
        <f>LEN(DEL_Detailed_bru_ab_19__3[[#This Row],[BAS]])</f>
        <v>2</v>
      </c>
      <c r="F1437" t="s">
        <v>396</v>
      </c>
    </row>
    <row r="1438" spans="1:6" x14ac:dyDescent="0.25">
      <c r="A1438" s="1">
        <v>517901</v>
      </c>
      <c r="B1438" s="1" t="s">
        <v>38</v>
      </c>
      <c r="C1438" s="1">
        <f>LEN(DEL_Detailed_bru_ab_19__3[[#This Row],[BAR]])</f>
        <v>3</v>
      </c>
      <c r="D1438" s="1" t="s">
        <v>57</v>
      </c>
      <c r="E1438" s="1">
        <f>LEN(DEL_Detailed_bru_ab_19__3[[#This Row],[BAS]])</f>
        <v>1</v>
      </c>
      <c r="F1438" t="s">
        <v>424</v>
      </c>
    </row>
    <row r="1439" spans="1:6" x14ac:dyDescent="0.25">
      <c r="A1439" s="1">
        <v>530931</v>
      </c>
      <c r="B1439" s="1" t="s">
        <v>50</v>
      </c>
      <c r="C1439" s="1">
        <f>LEN(DEL_Detailed_bru_ab_19__3[[#This Row],[BAR]])</f>
        <v>3</v>
      </c>
      <c r="D1439" s="1" t="s">
        <v>12</v>
      </c>
      <c r="E1439" s="1">
        <f>LEN(DEL_Detailed_bru_ab_19__3[[#This Row],[BAS]])</f>
        <v>2</v>
      </c>
      <c r="F1439" t="s">
        <v>437</v>
      </c>
    </row>
    <row r="1440" spans="1:6" x14ac:dyDescent="0.25">
      <c r="A1440" s="1">
        <v>543279</v>
      </c>
      <c r="B1440" s="1" t="s">
        <v>56</v>
      </c>
      <c r="C1440" s="1">
        <f>LEN(DEL_Detailed_bru_ab_19__3[[#This Row],[BAR]])</f>
        <v>3</v>
      </c>
      <c r="D1440" s="1" t="s">
        <v>45</v>
      </c>
      <c r="E1440" s="1">
        <f>LEN(DEL_Detailed_bru_ab_19__3[[#This Row],[BAS]])</f>
        <v>2</v>
      </c>
      <c r="F1440" t="s">
        <v>173</v>
      </c>
    </row>
    <row r="1441" spans="1:6" x14ac:dyDescent="0.25">
      <c r="A1441" s="1">
        <v>547607</v>
      </c>
      <c r="B1441" s="1" t="s">
        <v>203</v>
      </c>
      <c r="C1441" s="1">
        <f>LEN(DEL_Detailed_bru_ab_19__3[[#This Row],[BAR]])</f>
        <v>3</v>
      </c>
      <c r="D1441" s="1" t="s">
        <v>86</v>
      </c>
      <c r="E1441" s="1">
        <f>LEN(DEL_Detailed_bru_ab_19__3[[#This Row],[BAS]])</f>
        <v>1</v>
      </c>
      <c r="F1441" t="s">
        <v>25</v>
      </c>
    </row>
    <row r="1442" spans="1:6" x14ac:dyDescent="0.25">
      <c r="A1442" s="1">
        <v>558899</v>
      </c>
      <c r="B1442" s="1" t="s">
        <v>278</v>
      </c>
      <c r="C1442" s="1">
        <f>LEN(DEL_Detailed_bru_ab_19__3[[#This Row],[BAR]])</f>
        <v>3</v>
      </c>
      <c r="D1442" s="1" t="s">
        <v>57</v>
      </c>
      <c r="E1442" s="1">
        <f>LEN(DEL_Detailed_bru_ab_19__3[[#This Row],[BAS]])</f>
        <v>1</v>
      </c>
      <c r="F1442" t="s">
        <v>454</v>
      </c>
    </row>
    <row r="1443" spans="1:6" x14ac:dyDescent="0.25">
      <c r="A1443" s="1">
        <v>561652</v>
      </c>
      <c r="B1443" s="1" t="s">
        <v>38</v>
      </c>
      <c r="C1443" s="1">
        <f>LEN(DEL_Detailed_bru_ab_19__3[[#This Row],[BAR]])</f>
        <v>3</v>
      </c>
      <c r="D1443" s="1" t="s">
        <v>57</v>
      </c>
      <c r="E1443" s="1">
        <f>LEN(DEL_Detailed_bru_ab_19__3[[#This Row],[BAS]])</f>
        <v>1</v>
      </c>
      <c r="F1443" t="s">
        <v>457</v>
      </c>
    </row>
    <row r="1444" spans="1:6" x14ac:dyDescent="0.25">
      <c r="A1444" s="1">
        <v>568667</v>
      </c>
      <c r="B1444" s="1" t="s">
        <v>35</v>
      </c>
      <c r="C1444" s="1">
        <f>LEN(DEL_Detailed_bru_ab_19__3[[#This Row],[BAR]])</f>
        <v>3</v>
      </c>
      <c r="D1444" s="1" t="s">
        <v>36</v>
      </c>
      <c r="E1444" s="1">
        <f>LEN(DEL_Detailed_bru_ab_19__3[[#This Row],[BAS]])</f>
        <v>2</v>
      </c>
      <c r="F1444" t="s">
        <v>459</v>
      </c>
    </row>
    <row r="1445" spans="1:6" x14ac:dyDescent="0.25">
      <c r="A1445" s="1">
        <v>580920</v>
      </c>
      <c r="B1445" s="1" t="s">
        <v>35</v>
      </c>
      <c r="C1445" s="1">
        <f>LEN(DEL_Detailed_bru_ab_19__3[[#This Row],[BAR]])</f>
        <v>3</v>
      </c>
      <c r="D1445" s="1" t="s">
        <v>36</v>
      </c>
      <c r="E1445" s="1">
        <f>LEN(DEL_Detailed_bru_ab_19__3[[#This Row],[BAS]])</f>
        <v>2</v>
      </c>
      <c r="F1445" t="s">
        <v>471</v>
      </c>
    </row>
    <row r="1446" spans="1:6" x14ac:dyDescent="0.25">
      <c r="A1446" s="1">
        <v>585238</v>
      </c>
      <c r="B1446" s="1" t="s">
        <v>473</v>
      </c>
      <c r="C1446" s="1">
        <f>LEN(DEL_Detailed_bru_ab_19__3[[#This Row],[BAR]])</f>
        <v>3</v>
      </c>
      <c r="D1446" s="1" t="s">
        <v>57</v>
      </c>
      <c r="E1446" s="1">
        <f>LEN(DEL_Detailed_bru_ab_19__3[[#This Row],[BAS]])</f>
        <v>1</v>
      </c>
      <c r="F1446" t="s">
        <v>25</v>
      </c>
    </row>
    <row r="1447" spans="1:6" x14ac:dyDescent="0.25">
      <c r="A1447" s="1">
        <v>591807</v>
      </c>
      <c r="B1447" s="1" t="s">
        <v>175</v>
      </c>
      <c r="C1447" s="1">
        <f>LEN(DEL_Detailed_bru_ab_19__3[[#This Row],[BAR]])</f>
        <v>3</v>
      </c>
      <c r="D1447" s="1" t="s">
        <v>57</v>
      </c>
      <c r="E1447" s="1">
        <f>LEN(DEL_Detailed_bru_ab_19__3[[#This Row],[BAS]])</f>
        <v>1</v>
      </c>
      <c r="F1447" t="s">
        <v>476</v>
      </c>
    </row>
    <row r="1448" spans="1:6" x14ac:dyDescent="0.25">
      <c r="A1448" s="1">
        <v>594639</v>
      </c>
      <c r="B1448" s="1" t="s">
        <v>56</v>
      </c>
      <c r="C1448" s="1">
        <f>LEN(DEL_Detailed_bru_ab_19__3[[#This Row],[BAR]])</f>
        <v>3</v>
      </c>
      <c r="D1448" s="1" t="s">
        <v>45</v>
      </c>
      <c r="E1448" s="1">
        <f>LEN(DEL_Detailed_bru_ab_19__3[[#This Row],[BAS]])</f>
        <v>2</v>
      </c>
      <c r="F1448" t="s">
        <v>89</v>
      </c>
    </row>
    <row r="1449" spans="1:6" x14ac:dyDescent="0.25">
      <c r="A1449" s="1">
        <v>599189</v>
      </c>
      <c r="B1449" s="1" t="s">
        <v>278</v>
      </c>
      <c r="C1449" s="1">
        <f>LEN(DEL_Detailed_bru_ab_19__3[[#This Row],[BAR]])</f>
        <v>3</v>
      </c>
      <c r="D1449" s="1" t="s">
        <v>57</v>
      </c>
      <c r="E1449" s="1">
        <f>LEN(DEL_Detailed_bru_ab_19__3[[#This Row],[BAS]])</f>
        <v>1</v>
      </c>
      <c r="F1449" t="s">
        <v>115</v>
      </c>
    </row>
    <row r="1450" spans="1:6" x14ac:dyDescent="0.25">
      <c r="A1450" s="1">
        <v>614613</v>
      </c>
      <c r="B1450" s="1" t="s">
        <v>50</v>
      </c>
      <c r="C1450" s="1">
        <f>LEN(DEL_Detailed_bru_ab_19__3[[#This Row],[BAR]])</f>
        <v>3</v>
      </c>
      <c r="D1450" s="1" t="s">
        <v>86</v>
      </c>
      <c r="E1450" s="1">
        <f>LEN(DEL_Detailed_bru_ab_19__3[[#This Row],[BAS]])</f>
        <v>1</v>
      </c>
      <c r="F1450" t="s">
        <v>172</v>
      </c>
    </row>
    <row r="1451" spans="1:6" x14ac:dyDescent="0.25">
      <c r="A1451" s="1">
        <v>617658</v>
      </c>
      <c r="B1451" s="1" t="s">
        <v>56</v>
      </c>
      <c r="C1451" s="1">
        <f>LEN(DEL_Detailed_bru_ab_19__3[[#This Row],[BAR]])</f>
        <v>3</v>
      </c>
      <c r="D1451" s="1" t="s">
        <v>45</v>
      </c>
      <c r="E1451" s="1">
        <f>LEN(DEL_Detailed_bru_ab_19__3[[#This Row],[BAS]])</f>
        <v>2</v>
      </c>
      <c r="F1451" t="s">
        <v>492</v>
      </c>
    </row>
    <row r="1452" spans="1:6" x14ac:dyDescent="0.25">
      <c r="A1452" s="1">
        <v>620342</v>
      </c>
      <c r="B1452" s="1" t="s">
        <v>38</v>
      </c>
      <c r="C1452" s="1">
        <f>LEN(DEL_Detailed_bru_ab_19__3[[#This Row],[BAR]])</f>
        <v>3</v>
      </c>
      <c r="D1452" s="1" t="s">
        <v>57</v>
      </c>
      <c r="E1452" s="1">
        <f>LEN(DEL_Detailed_bru_ab_19__3[[#This Row],[BAS]])</f>
        <v>1</v>
      </c>
      <c r="F1452" t="s">
        <v>494</v>
      </c>
    </row>
    <row r="1453" spans="1:6" x14ac:dyDescent="0.25">
      <c r="A1453" s="1">
        <v>631065</v>
      </c>
      <c r="B1453" s="1" t="s">
        <v>151</v>
      </c>
      <c r="C1453" s="1">
        <f>LEN(DEL_Detailed_bru_ab_19__3[[#This Row],[BAR]])</f>
        <v>3</v>
      </c>
      <c r="D1453" s="1" t="s">
        <v>57</v>
      </c>
      <c r="E1453" s="1">
        <f>LEN(DEL_Detailed_bru_ab_19__3[[#This Row],[BAS]])</f>
        <v>1</v>
      </c>
      <c r="F1453" t="s">
        <v>504</v>
      </c>
    </row>
    <row r="1454" spans="1:6" x14ac:dyDescent="0.25">
      <c r="A1454" s="1">
        <v>664058</v>
      </c>
      <c r="B1454" s="1" t="s">
        <v>203</v>
      </c>
      <c r="C1454" s="1">
        <f>LEN(DEL_Detailed_bru_ab_19__3[[#This Row],[BAR]])</f>
        <v>3</v>
      </c>
      <c r="D1454" s="1" t="s">
        <v>86</v>
      </c>
      <c r="E1454" s="1">
        <f>LEN(DEL_Detailed_bru_ab_19__3[[#This Row],[BAS]])</f>
        <v>1</v>
      </c>
      <c r="F1454" t="s">
        <v>528</v>
      </c>
    </row>
    <row r="1455" spans="1:6" x14ac:dyDescent="0.25">
      <c r="A1455" s="1">
        <v>690774</v>
      </c>
      <c r="B1455" s="1" t="s">
        <v>35</v>
      </c>
      <c r="C1455" s="1">
        <f>LEN(DEL_Detailed_bru_ab_19__3[[#This Row],[BAR]])</f>
        <v>3</v>
      </c>
      <c r="D1455" s="1" t="s">
        <v>36</v>
      </c>
      <c r="E1455" s="1">
        <f>LEN(DEL_Detailed_bru_ab_19__3[[#This Row],[BAS]])</f>
        <v>2</v>
      </c>
      <c r="F1455" t="s">
        <v>544</v>
      </c>
    </row>
    <row r="1456" spans="1:6" x14ac:dyDescent="0.25">
      <c r="A1456" s="1">
        <v>692322</v>
      </c>
      <c r="B1456" s="1" t="s">
        <v>35</v>
      </c>
      <c r="C1456" s="1">
        <f>LEN(DEL_Detailed_bru_ab_19__3[[#This Row],[BAR]])</f>
        <v>3</v>
      </c>
      <c r="D1456" s="1" t="s">
        <v>36</v>
      </c>
      <c r="E1456" s="1">
        <f>LEN(DEL_Detailed_bru_ab_19__3[[#This Row],[BAS]])</f>
        <v>2</v>
      </c>
      <c r="F1456" t="s">
        <v>545</v>
      </c>
    </row>
    <row r="1457" spans="1:6" x14ac:dyDescent="0.25">
      <c r="A1457" s="1">
        <v>693093</v>
      </c>
      <c r="B1457" s="1" t="s">
        <v>35</v>
      </c>
      <c r="C1457" s="1">
        <f>LEN(DEL_Detailed_bru_ab_19__3[[#This Row],[BAR]])</f>
        <v>3</v>
      </c>
      <c r="D1457" s="1" t="s">
        <v>36</v>
      </c>
      <c r="E1457" s="1">
        <f>LEN(DEL_Detailed_bru_ab_19__3[[#This Row],[BAS]])</f>
        <v>2</v>
      </c>
      <c r="F1457" t="s">
        <v>545</v>
      </c>
    </row>
    <row r="1458" spans="1:6" x14ac:dyDescent="0.25">
      <c r="A1458" s="1">
        <v>696320</v>
      </c>
      <c r="B1458" s="1" t="s">
        <v>241</v>
      </c>
      <c r="C1458" s="1">
        <f>LEN(DEL_Detailed_bru_ab_19__3[[#This Row],[BAR]])</f>
        <v>3</v>
      </c>
      <c r="D1458" s="1" t="s">
        <v>36</v>
      </c>
      <c r="E1458" s="1">
        <f>LEN(DEL_Detailed_bru_ab_19__3[[#This Row],[BAS]])</f>
        <v>2</v>
      </c>
      <c r="F1458" t="s">
        <v>546</v>
      </c>
    </row>
    <row r="1459" spans="1:6" x14ac:dyDescent="0.25">
      <c r="A1459" s="1">
        <v>698875</v>
      </c>
      <c r="B1459" s="1" t="s">
        <v>35</v>
      </c>
      <c r="C1459" s="1">
        <f>LEN(DEL_Detailed_bru_ab_19__3[[#This Row],[BAR]])</f>
        <v>3</v>
      </c>
      <c r="D1459" s="1" t="s">
        <v>36</v>
      </c>
      <c r="E1459" s="1">
        <f>LEN(DEL_Detailed_bru_ab_19__3[[#This Row],[BAS]])</f>
        <v>2</v>
      </c>
      <c r="F1459" t="s">
        <v>89</v>
      </c>
    </row>
    <row r="1460" spans="1:6" x14ac:dyDescent="0.25">
      <c r="A1460" s="1">
        <v>705962</v>
      </c>
      <c r="B1460" s="1" t="s">
        <v>35</v>
      </c>
      <c r="C1460" s="1">
        <f>LEN(DEL_Detailed_bru_ab_19__3[[#This Row],[BAR]])</f>
        <v>3</v>
      </c>
      <c r="D1460" s="1" t="s">
        <v>36</v>
      </c>
      <c r="E1460" s="1">
        <f>LEN(DEL_Detailed_bru_ab_19__3[[#This Row],[BAS]])</f>
        <v>2</v>
      </c>
      <c r="F1460" t="s">
        <v>550</v>
      </c>
    </row>
    <row r="1461" spans="1:6" x14ac:dyDescent="0.25">
      <c r="A1461" s="1">
        <v>718439</v>
      </c>
      <c r="B1461" s="1" t="s">
        <v>38</v>
      </c>
      <c r="C1461" s="1">
        <f>LEN(DEL_Detailed_bru_ab_19__3[[#This Row],[BAR]])</f>
        <v>3</v>
      </c>
      <c r="D1461" s="1" t="s">
        <v>39</v>
      </c>
      <c r="E1461" s="1">
        <f>LEN(DEL_Detailed_bru_ab_19__3[[#This Row],[BAS]])</f>
        <v>2</v>
      </c>
      <c r="F1461" t="s">
        <v>556</v>
      </c>
    </row>
    <row r="1462" spans="1:6" x14ac:dyDescent="0.25">
      <c r="A1462" s="1">
        <v>729087</v>
      </c>
      <c r="B1462" s="1" t="s">
        <v>56</v>
      </c>
      <c r="C1462" s="1">
        <f>LEN(DEL_Detailed_bru_ab_19__3[[#This Row],[BAR]])</f>
        <v>3</v>
      </c>
      <c r="D1462" s="1" t="s">
        <v>45</v>
      </c>
      <c r="E1462" s="1">
        <f>LEN(DEL_Detailed_bru_ab_19__3[[#This Row],[BAS]])</f>
        <v>2</v>
      </c>
      <c r="F1462" t="s">
        <v>564</v>
      </c>
    </row>
    <row r="1463" spans="1:6" x14ac:dyDescent="0.25">
      <c r="A1463" s="1">
        <v>735500</v>
      </c>
      <c r="B1463" s="1" t="s">
        <v>35</v>
      </c>
      <c r="C1463" s="1">
        <f>LEN(DEL_Detailed_bru_ab_19__3[[#This Row],[BAR]])</f>
        <v>3</v>
      </c>
      <c r="D1463" s="1" t="s">
        <v>36</v>
      </c>
      <c r="E1463" s="1">
        <f>LEN(DEL_Detailed_bru_ab_19__3[[#This Row],[BAS]])</f>
        <v>2</v>
      </c>
      <c r="F1463" t="s">
        <v>570</v>
      </c>
    </row>
    <row r="1464" spans="1:6" x14ac:dyDescent="0.25">
      <c r="A1464" s="1">
        <v>743862</v>
      </c>
      <c r="B1464" s="1" t="s">
        <v>56</v>
      </c>
      <c r="C1464" s="1">
        <f>LEN(DEL_Detailed_bru_ab_19__3[[#This Row],[BAR]])</f>
        <v>3</v>
      </c>
      <c r="D1464" s="1" t="s">
        <v>45</v>
      </c>
      <c r="E1464" s="1">
        <f>LEN(DEL_Detailed_bru_ab_19__3[[#This Row],[BAS]])</f>
        <v>2</v>
      </c>
      <c r="F1464" t="s">
        <v>579</v>
      </c>
    </row>
    <row r="1465" spans="1:6" x14ac:dyDescent="0.25">
      <c r="A1465" s="1">
        <v>744753</v>
      </c>
      <c r="B1465" s="1" t="s">
        <v>580</v>
      </c>
      <c r="C1465" s="1">
        <f>LEN(DEL_Detailed_bru_ab_19__3[[#This Row],[BAR]])</f>
        <v>3</v>
      </c>
      <c r="D1465" s="1" t="s">
        <v>30</v>
      </c>
      <c r="E1465" s="1">
        <f>LEN(DEL_Detailed_bru_ab_19__3[[#This Row],[BAS]])</f>
        <v>1</v>
      </c>
      <c r="F1465" t="s">
        <v>579</v>
      </c>
    </row>
    <row r="1466" spans="1:6" x14ac:dyDescent="0.25">
      <c r="A1466" s="1">
        <v>748727</v>
      </c>
      <c r="B1466" s="1" t="s">
        <v>56</v>
      </c>
      <c r="C1466" s="1">
        <f>LEN(DEL_Detailed_bru_ab_19__3[[#This Row],[BAR]])</f>
        <v>3</v>
      </c>
      <c r="D1466" s="1" t="s">
        <v>45</v>
      </c>
      <c r="E1466" s="1">
        <f>LEN(DEL_Detailed_bru_ab_19__3[[#This Row],[BAS]])</f>
        <v>2</v>
      </c>
      <c r="F1466" t="s">
        <v>586</v>
      </c>
    </row>
    <row r="1467" spans="1:6" x14ac:dyDescent="0.25">
      <c r="A1467" s="1">
        <v>755546</v>
      </c>
      <c r="B1467" s="1" t="s">
        <v>56</v>
      </c>
      <c r="C1467" s="1">
        <f>LEN(DEL_Detailed_bru_ab_19__3[[#This Row],[BAR]])</f>
        <v>3</v>
      </c>
      <c r="D1467" s="1" t="s">
        <v>45</v>
      </c>
      <c r="E1467" s="1">
        <f>LEN(DEL_Detailed_bru_ab_19__3[[#This Row],[BAS]])</f>
        <v>2</v>
      </c>
      <c r="F1467" t="s">
        <v>592</v>
      </c>
    </row>
    <row r="1468" spans="1:6" x14ac:dyDescent="0.25">
      <c r="A1468" s="1">
        <v>770679</v>
      </c>
      <c r="B1468" s="1" t="s">
        <v>15</v>
      </c>
      <c r="C1468" s="1">
        <f>LEN(DEL_Detailed_bru_ab_19__3[[#This Row],[BAR]])</f>
        <v>3</v>
      </c>
      <c r="D1468" s="1" t="s">
        <v>48</v>
      </c>
      <c r="E1468" s="1">
        <f>LEN(DEL_Detailed_bru_ab_19__3[[#This Row],[BAS]])</f>
        <v>2</v>
      </c>
      <c r="F1468" t="s">
        <v>599</v>
      </c>
    </row>
    <row r="1469" spans="1:6" x14ac:dyDescent="0.25">
      <c r="A1469" s="1">
        <v>777108</v>
      </c>
      <c r="B1469" s="1" t="s">
        <v>343</v>
      </c>
      <c r="C1469" s="1">
        <f>LEN(DEL_Detailed_bru_ab_19__3[[#This Row],[BAR]])</f>
        <v>3</v>
      </c>
      <c r="D1469" s="1" t="s">
        <v>29</v>
      </c>
      <c r="E1469" s="1">
        <f>LEN(DEL_Detailed_bru_ab_19__3[[#This Row],[BAS]])</f>
        <v>2</v>
      </c>
      <c r="F1469" t="s">
        <v>604</v>
      </c>
    </row>
    <row r="1470" spans="1:6" x14ac:dyDescent="0.25">
      <c r="A1470" s="1">
        <v>788222</v>
      </c>
      <c r="B1470" s="1" t="s">
        <v>35</v>
      </c>
      <c r="C1470" s="1">
        <f>LEN(DEL_Detailed_bru_ab_19__3[[#This Row],[BAR]])</f>
        <v>3</v>
      </c>
      <c r="D1470" s="1" t="s">
        <v>36</v>
      </c>
      <c r="E1470" s="1">
        <f>LEN(DEL_Detailed_bru_ab_19__3[[#This Row],[BAS]])</f>
        <v>2</v>
      </c>
      <c r="F1470" t="s">
        <v>25</v>
      </c>
    </row>
    <row r="1471" spans="1:6" x14ac:dyDescent="0.25">
      <c r="A1471" s="1">
        <v>844950</v>
      </c>
      <c r="B1471" s="1" t="s">
        <v>114</v>
      </c>
      <c r="C1471" s="1">
        <f>LEN(DEL_Detailed_bru_ab_19__3[[#This Row],[BAR]])</f>
        <v>3</v>
      </c>
      <c r="D1471" s="1" t="s">
        <v>486</v>
      </c>
      <c r="E1471" s="1">
        <f>LEN(DEL_Detailed_bru_ab_19__3[[#This Row],[BAS]])</f>
        <v>2</v>
      </c>
      <c r="F1471" t="s">
        <v>640</v>
      </c>
    </row>
    <row r="1472" spans="1:6" x14ac:dyDescent="0.25">
      <c r="A1472" s="1">
        <v>891097</v>
      </c>
      <c r="B1472" s="1" t="s">
        <v>15</v>
      </c>
      <c r="C1472" s="1">
        <f>LEN(DEL_Detailed_bru_ab_19__3[[#This Row],[BAR]])</f>
        <v>3</v>
      </c>
      <c r="D1472" s="1" t="s">
        <v>48</v>
      </c>
      <c r="E1472" s="1">
        <f>LEN(DEL_Detailed_bru_ab_19__3[[#This Row],[BAS]])</f>
        <v>2</v>
      </c>
      <c r="F1472" t="s">
        <v>89</v>
      </c>
    </row>
    <row r="1473" spans="1:6" x14ac:dyDescent="0.25">
      <c r="A1473" s="1">
        <v>904925</v>
      </c>
      <c r="B1473" s="1" t="s">
        <v>175</v>
      </c>
      <c r="C1473" s="1">
        <f>LEN(DEL_Detailed_bru_ab_19__3[[#This Row],[BAR]])</f>
        <v>3</v>
      </c>
      <c r="D1473" s="1" t="s">
        <v>57</v>
      </c>
      <c r="E1473" s="1">
        <f>LEN(DEL_Detailed_bru_ab_19__3[[#This Row],[BAS]])</f>
        <v>1</v>
      </c>
      <c r="F1473" t="s">
        <v>685</v>
      </c>
    </row>
    <row r="1474" spans="1:6" x14ac:dyDescent="0.25">
      <c r="A1474" s="1">
        <v>905517</v>
      </c>
      <c r="B1474" s="1" t="s">
        <v>15</v>
      </c>
      <c r="C1474" s="1">
        <f>LEN(DEL_Detailed_bru_ab_19__3[[#This Row],[BAR]])</f>
        <v>3</v>
      </c>
      <c r="D1474" s="1" t="s">
        <v>57</v>
      </c>
      <c r="E1474" s="1">
        <f>LEN(DEL_Detailed_bru_ab_19__3[[#This Row],[BAS]])</f>
        <v>1</v>
      </c>
      <c r="F1474" t="s">
        <v>685</v>
      </c>
    </row>
    <row r="1475" spans="1:6" x14ac:dyDescent="0.25">
      <c r="A1475" s="1">
        <v>926185</v>
      </c>
      <c r="B1475" s="1" t="s">
        <v>15</v>
      </c>
      <c r="C1475" s="1">
        <f>LEN(DEL_Detailed_bru_ab_19__3[[#This Row],[BAR]])</f>
        <v>3</v>
      </c>
      <c r="D1475" s="1" t="s">
        <v>48</v>
      </c>
      <c r="E1475" s="1">
        <f>LEN(DEL_Detailed_bru_ab_19__3[[#This Row],[BAS]])</f>
        <v>2</v>
      </c>
      <c r="F1475" t="s">
        <v>699</v>
      </c>
    </row>
    <row r="1476" spans="1:6" x14ac:dyDescent="0.25">
      <c r="A1476" s="1">
        <v>945441</v>
      </c>
      <c r="B1476" s="1" t="s">
        <v>56</v>
      </c>
      <c r="C1476" s="1">
        <f>LEN(DEL_Detailed_bru_ab_19__3[[#This Row],[BAR]])</f>
        <v>3</v>
      </c>
      <c r="D1476" s="1" t="s">
        <v>45</v>
      </c>
      <c r="E1476" s="1">
        <f>LEN(DEL_Detailed_bru_ab_19__3[[#This Row],[BAS]])</f>
        <v>2</v>
      </c>
      <c r="F1476" t="s">
        <v>501</v>
      </c>
    </row>
    <row r="1477" spans="1:6" x14ac:dyDescent="0.25">
      <c r="A1477" s="1">
        <v>967840</v>
      </c>
      <c r="B1477" s="1" t="s">
        <v>56</v>
      </c>
      <c r="C1477" s="1">
        <f>LEN(DEL_Detailed_bru_ab_19__3[[#This Row],[BAR]])</f>
        <v>3</v>
      </c>
      <c r="D1477" s="1" t="s">
        <v>45</v>
      </c>
      <c r="E1477" s="1">
        <f>LEN(DEL_Detailed_bru_ab_19__3[[#This Row],[BAS]])</f>
        <v>2</v>
      </c>
      <c r="F1477" t="s">
        <v>443</v>
      </c>
    </row>
    <row r="1478" spans="1:6" x14ac:dyDescent="0.25">
      <c r="A1478" s="1">
        <v>976529</v>
      </c>
      <c r="B1478" s="1" t="s">
        <v>35</v>
      </c>
      <c r="C1478" s="1">
        <f>LEN(DEL_Detailed_bru_ab_19__3[[#This Row],[BAR]])</f>
        <v>3</v>
      </c>
      <c r="D1478" s="1" t="s">
        <v>36</v>
      </c>
      <c r="E1478" s="1">
        <f>LEN(DEL_Detailed_bru_ab_19__3[[#This Row],[BAS]])</f>
        <v>2</v>
      </c>
      <c r="F1478" t="s">
        <v>726</v>
      </c>
    </row>
    <row r="1479" spans="1:6" x14ac:dyDescent="0.25">
      <c r="A1479" s="1">
        <v>977235</v>
      </c>
      <c r="B1479" s="1" t="s">
        <v>56</v>
      </c>
      <c r="C1479" s="1">
        <f>LEN(DEL_Detailed_bru_ab_19__3[[#This Row],[BAR]])</f>
        <v>3</v>
      </c>
      <c r="D1479" s="1" t="s">
        <v>45</v>
      </c>
      <c r="E1479" s="1">
        <f>LEN(DEL_Detailed_bru_ab_19__3[[#This Row],[BAS]])</f>
        <v>2</v>
      </c>
      <c r="F1479" t="s">
        <v>727</v>
      </c>
    </row>
    <row r="1480" spans="1:6" x14ac:dyDescent="0.25">
      <c r="A1480" s="1">
        <v>995136</v>
      </c>
      <c r="B1480" s="1" t="s">
        <v>487</v>
      </c>
      <c r="C1480" s="1">
        <f>LEN(DEL_Detailed_bru_ab_19__3[[#This Row],[BAR]])</f>
        <v>3</v>
      </c>
      <c r="D1480" s="1" t="s">
        <v>30</v>
      </c>
      <c r="E1480" s="1">
        <f>LEN(DEL_Detailed_bru_ab_19__3[[#This Row],[BAS]])</f>
        <v>1</v>
      </c>
      <c r="F1480" t="s">
        <v>737</v>
      </c>
    </row>
    <row r="1481" spans="1:6" x14ac:dyDescent="0.25">
      <c r="A1481" s="1">
        <v>996165</v>
      </c>
      <c r="B1481" s="1" t="s">
        <v>56</v>
      </c>
      <c r="C1481" s="1">
        <f>LEN(DEL_Detailed_bru_ab_19__3[[#This Row],[BAR]])</f>
        <v>3</v>
      </c>
      <c r="D1481" s="1" t="s">
        <v>45</v>
      </c>
      <c r="E1481" s="1">
        <f>LEN(DEL_Detailed_bru_ab_19__3[[#This Row],[BAS]])</f>
        <v>2</v>
      </c>
      <c r="F1481" t="s">
        <v>740</v>
      </c>
    </row>
    <row r="1482" spans="1:6" x14ac:dyDescent="0.25">
      <c r="A1482" s="1">
        <v>1003826</v>
      </c>
      <c r="B1482" s="1" t="s">
        <v>35</v>
      </c>
      <c r="C1482" s="1">
        <f>LEN(DEL_Detailed_bru_ab_19__3[[#This Row],[BAR]])</f>
        <v>3</v>
      </c>
      <c r="D1482" s="1" t="s">
        <v>36</v>
      </c>
      <c r="E1482" s="1">
        <f>LEN(DEL_Detailed_bru_ab_19__3[[#This Row],[BAS]])</f>
        <v>2</v>
      </c>
      <c r="F1482" t="s">
        <v>744</v>
      </c>
    </row>
    <row r="1483" spans="1:6" x14ac:dyDescent="0.25">
      <c r="A1483" s="1">
        <v>1007574</v>
      </c>
      <c r="B1483" s="1" t="s">
        <v>56</v>
      </c>
      <c r="C1483" s="1">
        <f>LEN(DEL_Detailed_bru_ab_19__3[[#This Row],[BAR]])</f>
        <v>3</v>
      </c>
      <c r="D1483" s="1" t="s">
        <v>45</v>
      </c>
      <c r="E1483" s="1">
        <f>LEN(DEL_Detailed_bru_ab_19__3[[#This Row],[BAS]])</f>
        <v>2</v>
      </c>
      <c r="F1483" t="s">
        <v>89</v>
      </c>
    </row>
    <row r="1484" spans="1:6" x14ac:dyDescent="0.25">
      <c r="A1484" s="1">
        <v>1021901</v>
      </c>
      <c r="B1484" s="1" t="s">
        <v>56</v>
      </c>
      <c r="C1484" s="1">
        <f>LEN(DEL_Detailed_bru_ab_19__3[[#This Row],[BAR]])</f>
        <v>3</v>
      </c>
      <c r="D1484" s="1" t="s">
        <v>45</v>
      </c>
      <c r="E1484" s="1">
        <f>LEN(DEL_Detailed_bru_ab_19__3[[#This Row],[BAS]])</f>
        <v>2</v>
      </c>
      <c r="F1484" t="s">
        <v>756</v>
      </c>
    </row>
    <row r="1485" spans="1:6" x14ac:dyDescent="0.25">
      <c r="A1485" s="1">
        <v>1049714</v>
      </c>
      <c r="B1485" s="1" t="s">
        <v>50</v>
      </c>
      <c r="C1485" s="1">
        <f>LEN(DEL_Detailed_bru_ab_19__3[[#This Row],[BAR]])</f>
        <v>3</v>
      </c>
      <c r="D1485" s="1" t="s">
        <v>12</v>
      </c>
      <c r="E1485" s="1">
        <f>LEN(DEL_Detailed_bru_ab_19__3[[#This Row],[BAS]])</f>
        <v>2</v>
      </c>
      <c r="F1485" t="s">
        <v>25</v>
      </c>
    </row>
    <row r="1486" spans="1:6" x14ac:dyDescent="0.25">
      <c r="A1486" s="1">
        <v>1060836</v>
      </c>
      <c r="B1486" s="1" t="s">
        <v>56</v>
      </c>
      <c r="C1486" s="1">
        <f>LEN(DEL_Detailed_bru_ab_19__3[[#This Row],[BAR]])</f>
        <v>3</v>
      </c>
      <c r="D1486" s="1" t="s">
        <v>45</v>
      </c>
      <c r="E1486" s="1">
        <f>LEN(DEL_Detailed_bru_ab_19__3[[#This Row],[BAS]])</f>
        <v>2</v>
      </c>
      <c r="F1486" t="s">
        <v>775</v>
      </c>
    </row>
    <row r="1487" spans="1:6" x14ac:dyDescent="0.25">
      <c r="A1487" s="1">
        <v>1067734</v>
      </c>
      <c r="B1487" s="1" t="s">
        <v>56</v>
      </c>
      <c r="C1487" s="1">
        <f>LEN(DEL_Detailed_bru_ab_19__3[[#This Row],[BAR]])</f>
        <v>3</v>
      </c>
      <c r="D1487" s="1" t="s">
        <v>45</v>
      </c>
      <c r="E1487" s="1">
        <f>LEN(DEL_Detailed_bru_ab_19__3[[#This Row],[BAS]])</f>
        <v>2</v>
      </c>
      <c r="F1487" t="s">
        <v>89</v>
      </c>
    </row>
    <row r="1488" spans="1:6" x14ac:dyDescent="0.25">
      <c r="A1488" s="1">
        <v>1074539</v>
      </c>
      <c r="B1488" s="1" t="s">
        <v>56</v>
      </c>
      <c r="C1488" s="1">
        <f>LEN(DEL_Detailed_bru_ab_19__3[[#This Row],[BAR]])</f>
        <v>3</v>
      </c>
      <c r="D1488" s="1" t="s">
        <v>45</v>
      </c>
      <c r="E1488" s="1">
        <f>LEN(DEL_Detailed_bru_ab_19__3[[#This Row],[BAS]])</f>
        <v>2</v>
      </c>
      <c r="F1488" t="s">
        <v>781</v>
      </c>
    </row>
    <row r="1489" spans="1:6" x14ac:dyDescent="0.25">
      <c r="A1489" s="1">
        <v>1079561</v>
      </c>
      <c r="B1489" s="1" t="s">
        <v>38</v>
      </c>
      <c r="C1489" s="1">
        <f>LEN(DEL_Detailed_bru_ab_19__3[[#This Row],[BAR]])</f>
        <v>3</v>
      </c>
      <c r="D1489" s="1" t="s">
        <v>57</v>
      </c>
      <c r="E1489" s="1">
        <f>LEN(DEL_Detailed_bru_ab_19__3[[#This Row],[BAS]])</f>
        <v>1</v>
      </c>
      <c r="F1489" t="s">
        <v>89</v>
      </c>
    </row>
    <row r="1490" spans="1:6" x14ac:dyDescent="0.25">
      <c r="A1490" s="1">
        <v>1082911</v>
      </c>
      <c r="B1490" s="1" t="s">
        <v>56</v>
      </c>
      <c r="C1490" s="1">
        <f>LEN(DEL_Detailed_bru_ab_19__3[[#This Row],[BAR]])</f>
        <v>3</v>
      </c>
      <c r="D1490" s="1" t="s">
        <v>45</v>
      </c>
      <c r="E1490" s="1">
        <f>LEN(DEL_Detailed_bru_ab_19__3[[#This Row],[BAS]])</f>
        <v>2</v>
      </c>
      <c r="F1490" t="s">
        <v>783</v>
      </c>
    </row>
    <row r="1491" spans="1:6" x14ac:dyDescent="0.25">
      <c r="A1491" s="1">
        <v>1107405</v>
      </c>
      <c r="B1491" s="1" t="s">
        <v>35</v>
      </c>
      <c r="C1491" s="1">
        <f>LEN(DEL_Detailed_bru_ab_19__3[[#This Row],[BAR]])</f>
        <v>3</v>
      </c>
      <c r="D1491" s="1" t="s">
        <v>36</v>
      </c>
      <c r="E1491" s="1">
        <f>LEN(DEL_Detailed_bru_ab_19__3[[#This Row],[BAS]])</f>
        <v>2</v>
      </c>
      <c r="F1491" t="s">
        <v>792</v>
      </c>
    </row>
    <row r="1492" spans="1:6" x14ac:dyDescent="0.25">
      <c r="A1492" s="1">
        <v>1129831</v>
      </c>
      <c r="B1492" s="1" t="s">
        <v>35</v>
      </c>
      <c r="C1492" s="1">
        <f>LEN(DEL_Detailed_bru_ab_19__3[[#This Row],[BAR]])</f>
        <v>3</v>
      </c>
      <c r="D1492" s="1" t="s">
        <v>36</v>
      </c>
      <c r="E1492" s="1">
        <f>LEN(DEL_Detailed_bru_ab_19__3[[#This Row],[BAS]])</f>
        <v>2</v>
      </c>
      <c r="F1492" t="s">
        <v>807</v>
      </c>
    </row>
    <row r="1493" spans="1:6" x14ac:dyDescent="0.25">
      <c r="A1493" s="1">
        <v>1147887</v>
      </c>
      <c r="B1493" s="1" t="s">
        <v>56</v>
      </c>
      <c r="C1493" s="1">
        <f>LEN(DEL_Detailed_bru_ab_19__3[[#This Row],[BAR]])</f>
        <v>3</v>
      </c>
      <c r="D1493" s="1" t="s">
        <v>45</v>
      </c>
      <c r="E1493" s="1">
        <f>LEN(DEL_Detailed_bru_ab_19__3[[#This Row],[BAS]])</f>
        <v>2</v>
      </c>
      <c r="F1493" t="s">
        <v>818</v>
      </c>
    </row>
    <row r="1494" spans="1:6" x14ac:dyDescent="0.25">
      <c r="A1494" s="1">
        <v>1164230</v>
      </c>
      <c r="B1494" s="1" t="s">
        <v>828</v>
      </c>
      <c r="C1494" s="1">
        <f>LEN(DEL_Detailed_bru_ab_19__3[[#This Row],[BAR]])</f>
        <v>3</v>
      </c>
      <c r="D1494" s="1" t="s">
        <v>57</v>
      </c>
      <c r="E1494" s="1">
        <f>LEN(DEL_Detailed_bru_ab_19__3[[#This Row],[BAS]])</f>
        <v>1</v>
      </c>
      <c r="F1494" t="s">
        <v>827</v>
      </c>
    </row>
    <row r="1495" spans="1:6" x14ac:dyDescent="0.25">
      <c r="A1495" s="1">
        <v>1173894</v>
      </c>
      <c r="B1495" s="1" t="s">
        <v>35</v>
      </c>
      <c r="C1495" s="1">
        <f>LEN(DEL_Detailed_bru_ab_19__3[[#This Row],[BAR]])</f>
        <v>3</v>
      </c>
      <c r="D1495" s="1" t="s">
        <v>36</v>
      </c>
      <c r="E1495" s="1">
        <f>LEN(DEL_Detailed_bru_ab_19__3[[#This Row],[BAS]])</f>
        <v>2</v>
      </c>
      <c r="F1495" t="s">
        <v>25</v>
      </c>
    </row>
    <row r="1496" spans="1:6" x14ac:dyDescent="0.25">
      <c r="A1496" s="1">
        <v>1175005</v>
      </c>
      <c r="B1496" s="1" t="s">
        <v>15</v>
      </c>
      <c r="C1496" s="1">
        <f>LEN(DEL_Detailed_bru_ab_19__3[[#This Row],[BAR]])</f>
        <v>3</v>
      </c>
      <c r="D1496" s="1" t="s">
        <v>57</v>
      </c>
      <c r="E1496" s="1">
        <f>LEN(DEL_Detailed_bru_ab_19__3[[#This Row],[BAS]])</f>
        <v>1</v>
      </c>
      <c r="F1496" t="s">
        <v>776</v>
      </c>
    </row>
    <row r="1497" spans="1:6" x14ac:dyDescent="0.25">
      <c r="A1497" s="1">
        <v>1195875</v>
      </c>
      <c r="B1497" s="1" t="s">
        <v>56</v>
      </c>
      <c r="C1497" s="1">
        <f>LEN(DEL_Detailed_bru_ab_19__3[[#This Row],[BAR]])</f>
        <v>3</v>
      </c>
      <c r="D1497" s="1" t="s">
        <v>45</v>
      </c>
      <c r="E1497" s="1">
        <f>LEN(DEL_Detailed_bru_ab_19__3[[#This Row],[BAS]])</f>
        <v>2</v>
      </c>
      <c r="F1497" t="s">
        <v>847</v>
      </c>
    </row>
    <row r="1498" spans="1:6" x14ac:dyDescent="0.25">
      <c r="A1498" s="1">
        <v>1200405</v>
      </c>
      <c r="B1498" s="1" t="s">
        <v>343</v>
      </c>
      <c r="C1498" s="1">
        <f>LEN(DEL_Detailed_bru_ab_19__3[[#This Row],[BAR]])</f>
        <v>3</v>
      </c>
      <c r="D1498" s="1" t="s">
        <v>29</v>
      </c>
      <c r="E1498" s="1">
        <f>LEN(DEL_Detailed_bru_ab_19__3[[#This Row],[BAS]])</f>
        <v>2</v>
      </c>
      <c r="F1498" t="s">
        <v>851</v>
      </c>
    </row>
    <row r="1499" spans="1:6" x14ac:dyDescent="0.25">
      <c r="A1499" s="1">
        <v>1205637</v>
      </c>
      <c r="B1499" s="1" t="s">
        <v>15</v>
      </c>
      <c r="C1499" s="1">
        <f>LEN(DEL_Detailed_bru_ab_19__3[[#This Row],[BAR]])</f>
        <v>3</v>
      </c>
      <c r="D1499" s="1" t="s">
        <v>48</v>
      </c>
      <c r="E1499" s="1">
        <f>LEN(DEL_Detailed_bru_ab_19__3[[#This Row],[BAS]])</f>
        <v>2</v>
      </c>
      <c r="F1499" t="s">
        <v>853</v>
      </c>
    </row>
    <row r="1500" spans="1:6" x14ac:dyDescent="0.25">
      <c r="A1500" s="1">
        <v>1207833</v>
      </c>
      <c r="B1500" s="1" t="s">
        <v>175</v>
      </c>
      <c r="C1500" s="1">
        <f>LEN(DEL_Detailed_bru_ab_19__3[[#This Row],[BAR]])</f>
        <v>3</v>
      </c>
      <c r="D1500" s="1" t="s">
        <v>57</v>
      </c>
      <c r="E1500" s="1">
        <f>LEN(DEL_Detailed_bru_ab_19__3[[#This Row],[BAS]])</f>
        <v>1</v>
      </c>
      <c r="F1500" t="s">
        <v>854</v>
      </c>
    </row>
    <row r="1501" spans="1:6" x14ac:dyDescent="0.25">
      <c r="A1501" s="1">
        <v>1223478</v>
      </c>
      <c r="B1501" s="1" t="s">
        <v>56</v>
      </c>
      <c r="C1501" s="1">
        <f>LEN(DEL_Detailed_bru_ab_19__3[[#This Row],[BAR]])</f>
        <v>3</v>
      </c>
      <c r="D1501" s="1" t="s">
        <v>45</v>
      </c>
      <c r="E1501" s="1">
        <f>LEN(DEL_Detailed_bru_ab_19__3[[#This Row],[BAS]])</f>
        <v>2</v>
      </c>
      <c r="F1501" t="s">
        <v>867</v>
      </c>
    </row>
    <row r="1502" spans="1:6" x14ac:dyDescent="0.25">
      <c r="A1502" s="1">
        <v>1224186</v>
      </c>
      <c r="B1502" s="1" t="s">
        <v>56</v>
      </c>
      <c r="C1502" s="1">
        <f>LEN(DEL_Detailed_bru_ab_19__3[[#This Row],[BAR]])</f>
        <v>3</v>
      </c>
      <c r="D1502" s="1" t="s">
        <v>45</v>
      </c>
      <c r="E1502" s="1">
        <f>LEN(DEL_Detailed_bru_ab_19__3[[#This Row],[BAS]])</f>
        <v>2</v>
      </c>
      <c r="F1502" t="s">
        <v>867</v>
      </c>
    </row>
    <row r="1503" spans="1:6" x14ac:dyDescent="0.25">
      <c r="A1503" s="1">
        <v>1225469</v>
      </c>
      <c r="B1503" s="1" t="s">
        <v>38</v>
      </c>
      <c r="C1503" s="1">
        <f>LEN(DEL_Detailed_bru_ab_19__3[[#This Row],[BAR]])</f>
        <v>3</v>
      </c>
      <c r="D1503" s="1" t="s">
        <v>57</v>
      </c>
      <c r="E1503" s="1">
        <f>LEN(DEL_Detailed_bru_ab_19__3[[#This Row],[BAS]])</f>
        <v>1</v>
      </c>
      <c r="F1503" t="s">
        <v>867</v>
      </c>
    </row>
    <row r="1504" spans="1:6" x14ac:dyDescent="0.25">
      <c r="A1504" s="1">
        <v>1228326</v>
      </c>
      <c r="B1504" s="1" t="s">
        <v>56</v>
      </c>
      <c r="C1504" s="1">
        <f>LEN(DEL_Detailed_bru_ab_19__3[[#This Row],[BAR]])</f>
        <v>3</v>
      </c>
      <c r="D1504" s="1" t="s">
        <v>45</v>
      </c>
      <c r="E1504" s="1">
        <f>LEN(DEL_Detailed_bru_ab_19__3[[#This Row],[BAS]])</f>
        <v>2</v>
      </c>
      <c r="F1504" t="s">
        <v>869</v>
      </c>
    </row>
    <row r="1505" spans="1:6" x14ac:dyDescent="0.25">
      <c r="A1505" s="1">
        <v>1252943</v>
      </c>
      <c r="B1505" s="1" t="s">
        <v>38</v>
      </c>
      <c r="C1505" s="1">
        <f>LEN(DEL_Detailed_bru_ab_19__3[[#This Row],[BAR]])</f>
        <v>3</v>
      </c>
      <c r="D1505" s="1" t="s">
        <v>57</v>
      </c>
      <c r="E1505" s="1">
        <f>LEN(DEL_Detailed_bru_ab_19__3[[#This Row],[BAS]])</f>
        <v>1</v>
      </c>
      <c r="F1505" t="s">
        <v>883</v>
      </c>
    </row>
    <row r="1506" spans="1:6" x14ac:dyDescent="0.25">
      <c r="A1506" s="1">
        <v>1281508</v>
      </c>
      <c r="B1506" s="1" t="s">
        <v>38</v>
      </c>
      <c r="C1506" s="1">
        <f>LEN(DEL_Detailed_bru_ab_19__3[[#This Row],[BAR]])</f>
        <v>3</v>
      </c>
      <c r="D1506" s="1" t="s">
        <v>57</v>
      </c>
      <c r="E1506" s="1">
        <f>LEN(DEL_Detailed_bru_ab_19__3[[#This Row],[BAS]])</f>
        <v>1</v>
      </c>
      <c r="F1506" t="s">
        <v>912</v>
      </c>
    </row>
    <row r="1507" spans="1:6" x14ac:dyDescent="0.25">
      <c r="A1507" s="1">
        <v>1310054</v>
      </c>
      <c r="B1507" s="1" t="s">
        <v>35</v>
      </c>
      <c r="C1507" s="1">
        <f>LEN(DEL_Detailed_bru_ab_19__3[[#This Row],[BAR]])</f>
        <v>3</v>
      </c>
      <c r="D1507" s="1" t="s">
        <v>36</v>
      </c>
      <c r="E1507" s="1">
        <f>LEN(DEL_Detailed_bru_ab_19__3[[#This Row],[BAS]])</f>
        <v>2</v>
      </c>
      <c r="F1507" t="s">
        <v>25</v>
      </c>
    </row>
    <row r="1508" spans="1:6" x14ac:dyDescent="0.25">
      <c r="A1508" s="1">
        <v>1319947</v>
      </c>
      <c r="B1508" s="1" t="s">
        <v>35</v>
      </c>
      <c r="C1508" s="1">
        <f>LEN(DEL_Detailed_bru_ab_19__3[[#This Row],[BAR]])</f>
        <v>3</v>
      </c>
      <c r="D1508" s="1" t="s">
        <v>36</v>
      </c>
      <c r="E1508" s="1">
        <f>LEN(DEL_Detailed_bru_ab_19__3[[#This Row],[BAS]])</f>
        <v>2</v>
      </c>
      <c r="F1508" t="s">
        <v>937</v>
      </c>
    </row>
    <row r="1509" spans="1:6" x14ac:dyDescent="0.25">
      <c r="A1509" s="1">
        <v>1360867</v>
      </c>
      <c r="B1509" s="1" t="s">
        <v>56</v>
      </c>
      <c r="C1509" s="1">
        <f>LEN(DEL_Detailed_bru_ab_19__3[[#This Row],[BAR]])</f>
        <v>3</v>
      </c>
      <c r="D1509" s="1" t="s">
        <v>45</v>
      </c>
      <c r="E1509" s="1">
        <f>LEN(DEL_Detailed_bru_ab_19__3[[#This Row],[BAS]])</f>
        <v>2</v>
      </c>
      <c r="F1509" t="s">
        <v>968</v>
      </c>
    </row>
    <row r="1510" spans="1:6" x14ac:dyDescent="0.25">
      <c r="A1510" s="1">
        <v>1368205</v>
      </c>
      <c r="B1510" s="1" t="s">
        <v>15</v>
      </c>
      <c r="C1510" s="1">
        <f>LEN(DEL_Detailed_bru_ab_19__3[[#This Row],[BAR]])</f>
        <v>3</v>
      </c>
      <c r="D1510" s="1" t="s">
        <v>48</v>
      </c>
      <c r="E1510" s="1">
        <f>LEN(DEL_Detailed_bru_ab_19__3[[#This Row],[BAS]])</f>
        <v>2</v>
      </c>
      <c r="F1510" t="s">
        <v>973</v>
      </c>
    </row>
    <row r="1511" spans="1:6" x14ac:dyDescent="0.25">
      <c r="A1511" s="1">
        <v>1368495</v>
      </c>
      <c r="B1511" s="1" t="s">
        <v>35</v>
      </c>
      <c r="C1511" s="1">
        <f>LEN(DEL_Detailed_bru_ab_19__3[[#This Row],[BAR]])</f>
        <v>3</v>
      </c>
      <c r="D1511" s="1" t="s">
        <v>36</v>
      </c>
      <c r="E1511" s="1">
        <f>LEN(DEL_Detailed_bru_ab_19__3[[#This Row],[BAS]])</f>
        <v>2</v>
      </c>
      <c r="F1511" t="s">
        <v>973</v>
      </c>
    </row>
    <row r="1512" spans="1:6" x14ac:dyDescent="0.25">
      <c r="A1512" s="1">
        <v>1381911</v>
      </c>
      <c r="B1512" s="1" t="s">
        <v>35</v>
      </c>
      <c r="C1512" s="1">
        <f>LEN(DEL_Detailed_bru_ab_19__3[[#This Row],[BAR]])</f>
        <v>3</v>
      </c>
      <c r="D1512" s="1" t="s">
        <v>36</v>
      </c>
      <c r="E1512" s="1">
        <f>LEN(DEL_Detailed_bru_ab_19__3[[#This Row],[BAS]])</f>
        <v>2</v>
      </c>
      <c r="F1512" t="s">
        <v>977</v>
      </c>
    </row>
    <row r="1513" spans="1:6" x14ac:dyDescent="0.25">
      <c r="A1513" s="1">
        <v>1384514</v>
      </c>
      <c r="B1513" s="1" t="s">
        <v>175</v>
      </c>
      <c r="C1513" s="1">
        <f>LEN(DEL_Detailed_bru_ab_19__3[[#This Row],[BAR]])</f>
        <v>3</v>
      </c>
      <c r="D1513" s="1" t="s">
        <v>57</v>
      </c>
      <c r="E1513" s="1">
        <f>LEN(DEL_Detailed_bru_ab_19__3[[#This Row],[BAS]])</f>
        <v>1</v>
      </c>
      <c r="F1513" t="s">
        <v>979</v>
      </c>
    </row>
    <row r="1514" spans="1:6" x14ac:dyDescent="0.25">
      <c r="A1514" s="1">
        <v>1393573</v>
      </c>
      <c r="B1514" s="1" t="s">
        <v>38</v>
      </c>
      <c r="C1514" s="1">
        <f>LEN(DEL_Detailed_bru_ab_19__3[[#This Row],[BAR]])</f>
        <v>3</v>
      </c>
      <c r="D1514" s="1" t="s">
        <v>57</v>
      </c>
      <c r="E1514" s="1">
        <f>LEN(DEL_Detailed_bru_ab_19__3[[#This Row],[BAS]])</f>
        <v>1</v>
      </c>
      <c r="F1514" t="s">
        <v>115</v>
      </c>
    </row>
    <row r="1515" spans="1:6" x14ac:dyDescent="0.25">
      <c r="A1515" s="1">
        <v>1401771</v>
      </c>
      <c r="B1515" s="1" t="s">
        <v>56</v>
      </c>
      <c r="C1515" s="1">
        <f>LEN(DEL_Detailed_bru_ab_19__3[[#This Row],[BAR]])</f>
        <v>3</v>
      </c>
      <c r="D1515" s="1" t="s">
        <v>45</v>
      </c>
      <c r="E1515" s="1">
        <f>LEN(DEL_Detailed_bru_ab_19__3[[#This Row],[BAS]])</f>
        <v>2</v>
      </c>
      <c r="F1515" t="s">
        <v>880</v>
      </c>
    </row>
    <row r="1516" spans="1:6" x14ac:dyDescent="0.25">
      <c r="A1516" s="1">
        <v>1415924</v>
      </c>
      <c r="B1516" s="1" t="s">
        <v>65</v>
      </c>
      <c r="C1516" s="1">
        <f>LEN(DEL_Detailed_bru_ab_19__3[[#This Row],[BAR]])</f>
        <v>3</v>
      </c>
      <c r="D1516" s="1" t="s">
        <v>46</v>
      </c>
      <c r="E1516" s="1">
        <f>LEN(DEL_Detailed_bru_ab_19__3[[#This Row],[BAS]])</f>
        <v>1</v>
      </c>
      <c r="F1516" t="s">
        <v>25</v>
      </c>
    </row>
    <row r="1517" spans="1:6" x14ac:dyDescent="0.25">
      <c r="A1517" s="1">
        <v>1420258</v>
      </c>
      <c r="B1517" s="1" t="s">
        <v>151</v>
      </c>
      <c r="C1517" s="1">
        <f>LEN(DEL_Detailed_bru_ab_19__3[[#This Row],[BAR]])</f>
        <v>3</v>
      </c>
      <c r="D1517" s="1" t="s">
        <v>57</v>
      </c>
      <c r="E1517" s="1">
        <f>LEN(DEL_Detailed_bru_ab_19__3[[#This Row],[BAS]])</f>
        <v>1</v>
      </c>
      <c r="F1517" t="s">
        <v>1005</v>
      </c>
    </row>
    <row r="1518" spans="1:6" x14ac:dyDescent="0.25">
      <c r="A1518" s="1">
        <v>1428179</v>
      </c>
      <c r="B1518" s="1" t="s">
        <v>203</v>
      </c>
      <c r="C1518" s="1">
        <f>LEN(DEL_Detailed_bru_ab_19__3[[#This Row],[BAR]])</f>
        <v>3</v>
      </c>
      <c r="D1518" s="1" t="s">
        <v>86</v>
      </c>
      <c r="E1518" s="1">
        <f>LEN(DEL_Detailed_bru_ab_19__3[[#This Row],[BAS]])</f>
        <v>1</v>
      </c>
      <c r="F1518" t="s">
        <v>1011</v>
      </c>
    </row>
    <row r="1519" spans="1:6" x14ac:dyDescent="0.25">
      <c r="A1519" s="1">
        <v>1438424</v>
      </c>
      <c r="B1519" s="1" t="s">
        <v>56</v>
      </c>
      <c r="C1519" s="1">
        <f>LEN(DEL_Detailed_bru_ab_19__3[[#This Row],[BAR]])</f>
        <v>3</v>
      </c>
      <c r="D1519" s="1" t="s">
        <v>45</v>
      </c>
      <c r="E1519" s="1">
        <f>LEN(DEL_Detailed_bru_ab_19__3[[#This Row],[BAS]])</f>
        <v>2</v>
      </c>
      <c r="F1519" t="s">
        <v>1017</v>
      </c>
    </row>
    <row r="1520" spans="1:6" x14ac:dyDescent="0.25">
      <c r="A1520" s="1">
        <v>1441421</v>
      </c>
      <c r="B1520" s="1" t="s">
        <v>151</v>
      </c>
      <c r="C1520" s="1">
        <f>LEN(DEL_Detailed_bru_ab_19__3[[#This Row],[BAR]])</f>
        <v>3</v>
      </c>
      <c r="D1520" s="1" t="s">
        <v>34</v>
      </c>
      <c r="E1520" s="1">
        <f>LEN(DEL_Detailed_bru_ab_19__3[[#This Row],[BAS]])</f>
        <v>2</v>
      </c>
      <c r="F1520" t="s">
        <v>1018</v>
      </c>
    </row>
    <row r="1521" spans="1:6" x14ac:dyDescent="0.25">
      <c r="A1521" s="1">
        <v>1468068</v>
      </c>
      <c r="B1521" s="1" t="s">
        <v>15</v>
      </c>
      <c r="C1521" s="1">
        <f>LEN(DEL_Detailed_bru_ab_19__3[[#This Row],[BAR]])</f>
        <v>3</v>
      </c>
      <c r="D1521" s="1" t="s">
        <v>48</v>
      </c>
      <c r="E1521" s="1">
        <f>LEN(DEL_Detailed_bru_ab_19__3[[#This Row],[BAS]])</f>
        <v>2</v>
      </c>
      <c r="F1521" t="s">
        <v>25</v>
      </c>
    </row>
    <row r="1522" spans="1:6" x14ac:dyDescent="0.25">
      <c r="A1522" s="1">
        <v>1469038</v>
      </c>
      <c r="B1522" s="1" t="s">
        <v>56</v>
      </c>
      <c r="C1522" s="1">
        <f>LEN(DEL_Detailed_bru_ab_19__3[[#This Row],[BAR]])</f>
        <v>3</v>
      </c>
      <c r="D1522" s="1" t="s">
        <v>45</v>
      </c>
      <c r="E1522" s="1">
        <f>LEN(DEL_Detailed_bru_ab_19__3[[#This Row],[BAS]])</f>
        <v>2</v>
      </c>
      <c r="F1522" t="s">
        <v>1028</v>
      </c>
    </row>
    <row r="1523" spans="1:6" x14ac:dyDescent="0.25">
      <c r="A1523" s="1">
        <v>1480214</v>
      </c>
      <c r="B1523" s="1" t="s">
        <v>203</v>
      </c>
      <c r="C1523" s="1">
        <f>LEN(DEL_Detailed_bru_ab_19__3[[#This Row],[BAR]])</f>
        <v>3</v>
      </c>
      <c r="D1523" s="1" t="s">
        <v>86</v>
      </c>
      <c r="E1523" s="1">
        <f>LEN(DEL_Detailed_bru_ab_19__3[[#This Row],[BAS]])</f>
        <v>1</v>
      </c>
      <c r="F1523" t="s">
        <v>25</v>
      </c>
    </row>
    <row r="1524" spans="1:6" x14ac:dyDescent="0.25">
      <c r="A1524" s="1">
        <v>1480889</v>
      </c>
      <c r="B1524" s="1" t="s">
        <v>35</v>
      </c>
      <c r="C1524" s="1">
        <f>LEN(DEL_Detailed_bru_ab_19__3[[#This Row],[BAR]])</f>
        <v>3</v>
      </c>
      <c r="D1524" s="1" t="s">
        <v>36</v>
      </c>
      <c r="E1524" s="1">
        <f>LEN(DEL_Detailed_bru_ab_19__3[[#This Row],[BAS]])</f>
        <v>2</v>
      </c>
      <c r="F1524" t="s">
        <v>578</v>
      </c>
    </row>
    <row r="1525" spans="1:6" x14ac:dyDescent="0.25">
      <c r="A1525" s="1">
        <v>1484649</v>
      </c>
      <c r="B1525" s="1" t="s">
        <v>278</v>
      </c>
      <c r="C1525" s="1">
        <f>LEN(DEL_Detailed_bru_ab_19__3[[#This Row],[BAR]])</f>
        <v>3</v>
      </c>
      <c r="D1525" s="1" t="s">
        <v>57</v>
      </c>
      <c r="E1525" s="1">
        <f>LEN(DEL_Detailed_bru_ab_19__3[[#This Row],[BAS]])</f>
        <v>1</v>
      </c>
      <c r="F1525" t="s">
        <v>92</v>
      </c>
    </row>
    <row r="1526" spans="1:6" x14ac:dyDescent="0.25">
      <c r="A1526" s="1">
        <v>1500095</v>
      </c>
      <c r="B1526" s="1" t="s">
        <v>15</v>
      </c>
      <c r="C1526" s="1">
        <f>LEN(DEL_Detailed_bru_ab_19__3[[#This Row],[BAR]])</f>
        <v>3</v>
      </c>
      <c r="D1526" s="1" t="s">
        <v>48</v>
      </c>
      <c r="E1526" s="1">
        <f>LEN(DEL_Detailed_bru_ab_19__3[[#This Row],[BAS]])</f>
        <v>2</v>
      </c>
      <c r="F1526" t="s">
        <v>115</v>
      </c>
    </row>
    <row r="1527" spans="1:6" x14ac:dyDescent="0.25">
      <c r="A1527" s="1">
        <v>1505888</v>
      </c>
      <c r="B1527" s="1" t="s">
        <v>38</v>
      </c>
      <c r="C1527" s="1">
        <f>LEN(DEL_Detailed_bru_ab_19__3[[#This Row],[BAR]])</f>
        <v>3</v>
      </c>
      <c r="D1527" s="1" t="s">
        <v>39</v>
      </c>
      <c r="E1527" s="1">
        <f>LEN(DEL_Detailed_bru_ab_19__3[[#This Row],[BAS]])</f>
        <v>2</v>
      </c>
      <c r="F1527" t="s">
        <v>1047</v>
      </c>
    </row>
    <row r="1528" spans="1:6" x14ac:dyDescent="0.25">
      <c r="A1528" s="1">
        <v>1508947</v>
      </c>
      <c r="B1528" s="1" t="s">
        <v>35</v>
      </c>
      <c r="C1528" s="1">
        <f>LEN(DEL_Detailed_bru_ab_19__3[[#This Row],[BAR]])</f>
        <v>3</v>
      </c>
      <c r="D1528" s="1" t="s">
        <v>36</v>
      </c>
      <c r="E1528" s="1">
        <f>LEN(DEL_Detailed_bru_ab_19__3[[#This Row],[BAS]])</f>
        <v>2</v>
      </c>
      <c r="F1528" t="s">
        <v>1048</v>
      </c>
    </row>
    <row r="1529" spans="1:6" x14ac:dyDescent="0.25">
      <c r="A1529" s="1">
        <v>1512757</v>
      </c>
      <c r="B1529" s="1" t="s">
        <v>56</v>
      </c>
      <c r="C1529" s="1">
        <f>LEN(DEL_Detailed_bru_ab_19__3[[#This Row],[BAR]])</f>
        <v>3</v>
      </c>
      <c r="D1529" s="1" t="s">
        <v>45</v>
      </c>
      <c r="E1529" s="1">
        <f>LEN(DEL_Detailed_bru_ab_19__3[[#This Row],[BAS]])</f>
        <v>2</v>
      </c>
      <c r="F1529" t="s">
        <v>16</v>
      </c>
    </row>
    <row r="1530" spans="1:6" x14ac:dyDescent="0.25">
      <c r="A1530" s="1">
        <v>1541482</v>
      </c>
      <c r="B1530" s="1" t="s">
        <v>56</v>
      </c>
      <c r="C1530" s="1">
        <f>LEN(DEL_Detailed_bru_ab_19__3[[#This Row],[BAR]])</f>
        <v>3</v>
      </c>
      <c r="D1530" s="1" t="s">
        <v>45</v>
      </c>
      <c r="E1530" s="1">
        <f>LEN(DEL_Detailed_bru_ab_19__3[[#This Row],[BAS]])</f>
        <v>2</v>
      </c>
      <c r="F1530" t="s">
        <v>1068</v>
      </c>
    </row>
    <row r="1531" spans="1:6" x14ac:dyDescent="0.25">
      <c r="A1531" s="1">
        <v>1543286</v>
      </c>
      <c r="B1531" s="1" t="s">
        <v>15</v>
      </c>
      <c r="C1531" s="1">
        <f>LEN(DEL_Detailed_bru_ab_19__3[[#This Row],[BAR]])</f>
        <v>3</v>
      </c>
      <c r="D1531" s="1" t="s">
        <v>48</v>
      </c>
      <c r="E1531" s="1">
        <f>LEN(DEL_Detailed_bru_ab_19__3[[#This Row],[BAS]])</f>
        <v>2</v>
      </c>
      <c r="F1531" t="s">
        <v>25</v>
      </c>
    </row>
    <row r="1532" spans="1:6" x14ac:dyDescent="0.25">
      <c r="A1532" s="1">
        <v>1555997</v>
      </c>
      <c r="B1532" s="1" t="s">
        <v>56</v>
      </c>
      <c r="C1532" s="1">
        <f>LEN(DEL_Detailed_bru_ab_19__3[[#This Row],[BAR]])</f>
        <v>3</v>
      </c>
      <c r="D1532" s="1" t="s">
        <v>45</v>
      </c>
      <c r="E1532" s="1">
        <f>LEN(DEL_Detailed_bru_ab_19__3[[#This Row],[BAS]])</f>
        <v>2</v>
      </c>
      <c r="F1532" t="s">
        <v>25</v>
      </c>
    </row>
    <row r="1533" spans="1:6" x14ac:dyDescent="0.25">
      <c r="A1533" s="1">
        <v>1562837</v>
      </c>
      <c r="B1533" s="1" t="s">
        <v>56</v>
      </c>
      <c r="C1533" s="1">
        <f>LEN(DEL_Detailed_bru_ab_19__3[[#This Row],[BAR]])</f>
        <v>3</v>
      </c>
      <c r="D1533" s="1" t="s">
        <v>45</v>
      </c>
      <c r="E1533" s="1">
        <f>LEN(DEL_Detailed_bru_ab_19__3[[#This Row],[BAS]])</f>
        <v>2</v>
      </c>
      <c r="F1533" t="s">
        <v>1072</v>
      </c>
    </row>
    <row r="1534" spans="1:6" x14ac:dyDescent="0.25">
      <c r="A1534" s="1">
        <v>1568365</v>
      </c>
      <c r="B1534" s="1" t="s">
        <v>56</v>
      </c>
      <c r="C1534" s="1">
        <f>LEN(DEL_Detailed_bru_ab_19__3[[#This Row],[BAR]])</f>
        <v>3</v>
      </c>
      <c r="D1534" s="1" t="s">
        <v>45</v>
      </c>
      <c r="E1534" s="1">
        <f>LEN(DEL_Detailed_bru_ab_19__3[[#This Row],[BAS]])</f>
        <v>2</v>
      </c>
      <c r="F1534" t="s">
        <v>504</v>
      </c>
    </row>
    <row r="1535" spans="1:6" x14ac:dyDescent="0.25">
      <c r="A1535" s="1">
        <v>1596002</v>
      </c>
      <c r="B1535" s="1" t="s">
        <v>35</v>
      </c>
      <c r="C1535" s="1">
        <f>LEN(DEL_Detailed_bru_ab_19__3[[#This Row],[BAR]])</f>
        <v>3</v>
      </c>
      <c r="D1535" s="1" t="s">
        <v>36</v>
      </c>
      <c r="E1535" s="1">
        <f>LEN(DEL_Detailed_bru_ab_19__3[[#This Row],[BAS]])</f>
        <v>2</v>
      </c>
      <c r="F1535" t="s">
        <v>1088</v>
      </c>
    </row>
    <row r="1536" spans="1:6" x14ac:dyDescent="0.25">
      <c r="A1536" s="1">
        <v>1609302</v>
      </c>
      <c r="B1536" s="1" t="s">
        <v>56</v>
      </c>
      <c r="C1536" s="1">
        <f>LEN(DEL_Detailed_bru_ab_19__3[[#This Row],[BAR]])</f>
        <v>3</v>
      </c>
      <c r="D1536" s="1" t="s">
        <v>45</v>
      </c>
      <c r="E1536" s="1">
        <f>LEN(DEL_Detailed_bru_ab_19__3[[#This Row],[BAS]])</f>
        <v>2</v>
      </c>
      <c r="F1536" t="s">
        <v>220</v>
      </c>
    </row>
    <row r="1537" spans="1:6" x14ac:dyDescent="0.25">
      <c r="A1537" s="1">
        <v>1610554</v>
      </c>
      <c r="B1537" s="1" t="s">
        <v>56</v>
      </c>
      <c r="C1537" s="1">
        <f>LEN(DEL_Detailed_bru_ab_19__3[[#This Row],[BAR]])</f>
        <v>3</v>
      </c>
      <c r="D1537" s="1" t="s">
        <v>45</v>
      </c>
      <c r="E1537" s="1">
        <f>LEN(DEL_Detailed_bru_ab_19__3[[#This Row],[BAS]])</f>
        <v>2</v>
      </c>
      <c r="F1537" t="s">
        <v>1095</v>
      </c>
    </row>
    <row r="1538" spans="1:6" x14ac:dyDescent="0.25">
      <c r="A1538" s="1">
        <v>1616915</v>
      </c>
      <c r="B1538" s="1" t="s">
        <v>56</v>
      </c>
      <c r="C1538" s="1">
        <f>LEN(DEL_Detailed_bru_ab_19__3[[#This Row],[BAR]])</f>
        <v>3</v>
      </c>
      <c r="D1538" s="1" t="s">
        <v>45</v>
      </c>
      <c r="E1538" s="1">
        <f>LEN(DEL_Detailed_bru_ab_19__3[[#This Row],[BAS]])</f>
        <v>2</v>
      </c>
      <c r="F1538" t="s">
        <v>1097</v>
      </c>
    </row>
    <row r="1539" spans="1:6" x14ac:dyDescent="0.25">
      <c r="A1539" s="1">
        <v>1653873</v>
      </c>
      <c r="B1539" s="1" t="s">
        <v>38</v>
      </c>
      <c r="C1539" s="1">
        <f>LEN(DEL_Detailed_bru_ab_19__3[[#This Row],[BAR]])</f>
        <v>3</v>
      </c>
      <c r="D1539" s="1" t="s">
        <v>57</v>
      </c>
      <c r="E1539" s="1">
        <f>LEN(DEL_Detailed_bru_ab_19__3[[#This Row],[BAS]])</f>
        <v>1</v>
      </c>
      <c r="F1539" t="s">
        <v>366</v>
      </c>
    </row>
    <row r="1540" spans="1:6" x14ac:dyDescent="0.25">
      <c r="A1540" s="1">
        <v>1671255</v>
      </c>
      <c r="B1540" s="1" t="s">
        <v>38</v>
      </c>
      <c r="C1540" s="1">
        <f>LEN(DEL_Detailed_bru_ab_19__3[[#This Row],[BAR]])</f>
        <v>3</v>
      </c>
      <c r="D1540" s="1" t="s">
        <v>57</v>
      </c>
      <c r="E1540" s="1">
        <f>LEN(DEL_Detailed_bru_ab_19__3[[#This Row],[BAS]])</f>
        <v>1</v>
      </c>
      <c r="F1540" t="s">
        <v>1131</v>
      </c>
    </row>
    <row r="1541" spans="1:6" x14ac:dyDescent="0.25">
      <c r="A1541" s="1">
        <v>1683000</v>
      </c>
      <c r="B1541" s="1" t="s">
        <v>343</v>
      </c>
      <c r="C1541" s="1">
        <f>LEN(DEL_Detailed_bru_ab_19__3[[#This Row],[BAR]])</f>
        <v>3</v>
      </c>
      <c r="D1541" s="1" t="s">
        <v>30</v>
      </c>
      <c r="E1541" s="1">
        <f>LEN(DEL_Detailed_bru_ab_19__3[[#This Row],[BAS]])</f>
        <v>1</v>
      </c>
      <c r="F1541" t="s">
        <v>25</v>
      </c>
    </row>
    <row r="1542" spans="1:6" x14ac:dyDescent="0.25">
      <c r="A1542" s="1">
        <v>1687850</v>
      </c>
      <c r="B1542" s="1" t="s">
        <v>50</v>
      </c>
      <c r="C1542" s="1">
        <f>LEN(DEL_Detailed_bru_ab_19__3[[#This Row],[BAR]])</f>
        <v>3</v>
      </c>
      <c r="D1542" s="1" t="s">
        <v>12</v>
      </c>
      <c r="E1542" s="1">
        <f>LEN(DEL_Detailed_bru_ab_19__3[[#This Row],[BAS]])</f>
        <v>2</v>
      </c>
      <c r="F1542" t="s">
        <v>1142</v>
      </c>
    </row>
    <row r="1543" spans="1:6" x14ac:dyDescent="0.25">
      <c r="A1543" s="1">
        <v>1693005</v>
      </c>
      <c r="B1543" s="1" t="s">
        <v>1144</v>
      </c>
      <c r="C1543" s="1">
        <f>LEN(DEL_Detailed_bru_ab_19__3[[#This Row],[BAR]])</f>
        <v>3</v>
      </c>
      <c r="D1543" s="1" t="s">
        <v>86</v>
      </c>
      <c r="E1543" s="1">
        <f>LEN(DEL_Detailed_bru_ab_19__3[[#This Row],[BAS]])</f>
        <v>1</v>
      </c>
      <c r="F1543" t="s">
        <v>25</v>
      </c>
    </row>
    <row r="1544" spans="1:6" x14ac:dyDescent="0.25">
      <c r="A1544" s="1">
        <v>1701861</v>
      </c>
      <c r="B1544" s="1" t="s">
        <v>56</v>
      </c>
      <c r="C1544" s="1">
        <f>LEN(DEL_Detailed_bru_ab_19__3[[#This Row],[BAR]])</f>
        <v>3</v>
      </c>
      <c r="D1544" s="1" t="s">
        <v>45</v>
      </c>
      <c r="E1544" s="1">
        <f>LEN(DEL_Detailed_bru_ab_19__3[[#This Row],[BAS]])</f>
        <v>2</v>
      </c>
      <c r="F1544" t="s">
        <v>16</v>
      </c>
    </row>
    <row r="1545" spans="1:6" x14ac:dyDescent="0.25">
      <c r="A1545" s="1">
        <v>1725758</v>
      </c>
      <c r="B1545" s="1" t="s">
        <v>56</v>
      </c>
      <c r="C1545" s="1">
        <f>LEN(DEL_Detailed_bru_ab_19__3[[#This Row],[BAR]])</f>
        <v>3</v>
      </c>
      <c r="D1545" s="1" t="s">
        <v>45</v>
      </c>
      <c r="E1545" s="1">
        <f>LEN(DEL_Detailed_bru_ab_19__3[[#This Row],[BAS]])</f>
        <v>2</v>
      </c>
      <c r="F1545" t="s">
        <v>1166</v>
      </c>
    </row>
    <row r="1546" spans="1:6" x14ac:dyDescent="0.25">
      <c r="A1546" s="1">
        <v>1727843</v>
      </c>
      <c r="B1546" s="1" t="s">
        <v>50</v>
      </c>
      <c r="C1546" s="1">
        <f>LEN(DEL_Detailed_bru_ab_19__3[[#This Row],[BAR]])</f>
        <v>3</v>
      </c>
      <c r="D1546" s="1" t="s">
        <v>12</v>
      </c>
      <c r="E1546" s="1">
        <f>LEN(DEL_Detailed_bru_ab_19__3[[#This Row],[BAS]])</f>
        <v>2</v>
      </c>
      <c r="F1546" t="s">
        <v>1166</v>
      </c>
    </row>
    <row r="1547" spans="1:6" x14ac:dyDescent="0.25">
      <c r="A1547" s="1">
        <v>1737416</v>
      </c>
      <c r="B1547" s="1" t="s">
        <v>56</v>
      </c>
      <c r="C1547" s="1">
        <f>LEN(DEL_Detailed_bru_ab_19__3[[#This Row],[BAR]])</f>
        <v>3</v>
      </c>
      <c r="D1547" s="1" t="s">
        <v>45</v>
      </c>
      <c r="E1547" s="1">
        <f>LEN(DEL_Detailed_bru_ab_19__3[[#This Row],[BAS]])</f>
        <v>2</v>
      </c>
      <c r="F1547" t="s">
        <v>1172</v>
      </c>
    </row>
    <row r="1548" spans="1:6" x14ac:dyDescent="0.25">
      <c r="A1548" s="1">
        <v>1737547</v>
      </c>
      <c r="B1548" s="1" t="s">
        <v>56</v>
      </c>
      <c r="C1548" s="1">
        <f>LEN(DEL_Detailed_bru_ab_19__3[[#This Row],[BAR]])</f>
        <v>3</v>
      </c>
      <c r="D1548" s="1" t="s">
        <v>45</v>
      </c>
      <c r="E1548" s="1">
        <f>LEN(DEL_Detailed_bru_ab_19__3[[#This Row],[BAS]])</f>
        <v>2</v>
      </c>
      <c r="F1548" t="s">
        <v>1172</v>
      </c>
    </row>
    <row r="1549" spans="1:6" x14ac:dyDescent="0.25">
      <c r="A1549" s="1">
        <v>1738546</v>
      </c>
      <c r="B1549" s="1" t="s">
        <v>175</v>
      </c>
      <c r="C1549" s="1">
        <f>LEN(DEL_Detailed_bru_ab_19__3[[#This Row],[BAR]])</f>
        <v>3</v>
      </c>
      <c r="D1549" s="1" t="s">
        <v>57</v>
      </c>
      <c r="E1549" s="1">
        <f>LEN(DEL_Detailed_bru_ab_19__3[[#This Row],[BAS]])</f>
        <v>1</v>
      </c>
      <c r="F1549" t="s">
        <v>1173</v>
      </c>
    </row>
    <row r="1550" spans="1:6" x14ac:dyDescent="0.25">
      <c r="A1550" s="1">
        <v>1747684</v>
      </c>
      <c r="B1550" s="1" t="s">
        <v>175</v>
      </c>
      <c r="C1550" s="1">
        <f>LEN(DEL_Detailed_bru_ab_19__3[[#This Row],[BAR]])</f>
        <v>3</v>
      </c>
      <c r="D1550" s="1" t="s">
        <v>57</v>
      </c>
      <c r="E1550" s="1">
        <f>LEN(DEL_Detailed_bru_ab_19__3[[#This Row],[BAS]])</f>
        <v>1</v>
      </c>
      <c r="F1550" t="s">
        <v>1177</v>
      </c>
    </row>
    <row r="1551" spans="1:6" x14ac:dyDescent="0.25">
      <c r="A1551" s="1">
        <v>1767222</v>
      </c>
      <c r="B1551" s="1" t="s">
        <v>35</v>
      </c>
      <c r="C1551" s="1">
        <f>LEN(DEL_Detailed_bru_ab_19__3[[#This Row],[BAR]])</f>
        <v>3</v>
      </c>
      <c r="D1551" s="1" t="s">
        <v>36</v>
      </c>
      <c r="E1551" s="1">
        <f>LEN(DEL_Detailed_bru_ab_19__3[[#This Row],[BAS]])</f>
        <v>2</v>
      </c>
      <c r="F1551" t="s">
        <v>115</v>
      </c>
    </row>
    <row r="1552" spans="1:6" x14ac:dyDescent="0.25">
      <c r="A1552" s="1">
        <v>1770626</v>
      </c>
      <c r="B1552" s="1" t="s">
        <v>56</v>
      </c>
      <c r="C1552" s="1">
        <f>LEN(DEL_Detailed_bru_ab_19__3[[#This Row],[BAR]])</f>
        <v>3</v>
      </c>
      <c r="D1552" s="1" t="s">
        <v>45</v>
      </c>
      <c r="E1552" s="1">
        <f>LEN(DEL_Detailed_bru_ab_19__3[[#This Row],[BAS]])</f>
        <v>2</v>
      </c>
      <c r="F1552" t="s">
        <v>89</v>
      </c>
    </row>
    <row r="1553" spans="1:6" x14ac:dyDescent="0.25">
      <c r="A1553" s="1">
        <v>1788374</v>
      </c>
      <c r="B1553" s="1" t="s">
        <v>35</v>
      </c>
      <c r="C1553" s="1">
        <f>LEN(DEL_Detailed_bru_ab_19__3[[#This Row],[BAR]])</f>
        <v>3</v>
      </c>
      <c r="D1553" s="1" t="s">
        <v>36</v>
      </c>
      <c r="E1553" s="1">
        <f>LEN(DEL_Detailed_bru_ab_19__3[[#This Row],[BAS]])</f>
        <v>2</v>
      </c>
      <c r="F1553" t="s">
        <v>1197</v>
      </c>
    </row>
    <row r="1554" spans="1:6" x14ac:dyDescent="0.25">
      <c r="A1554" s="1">
        <v>1824796</v>
      </c>
      <c r="B1554" s="1" t="s">
        <v>35</v>
      </c>
      <c r="C1554" s="1">
        <f>LEN(DEL_Detailed_bru_ab_19__3[[#This Row],[BAR]])</f>
        <v>3</v>
      </c>
      <c r="D1554" s="1" t="s">
        <v>36</v>
      </c>
      <c r="E1554" s="1">
        <f>LEN(DEL_Detailed_bru_ab_19__3[[#This Row],[BAS]])</f>
        <v>2</v>
      </c>
      <c r="F1554" t="s">
        <v>1204</v>
      </c>
    </row>
    <row r="1555" spans="1:6" x14ac:dyDescent="0.25">
      <c r="A1555" s="1">
        <v>1831038</v>
      </c>
      <c r="B1555" s="1" t="s">
        <v>35</v>
      </c>
      <c r="C1555" s="1">
        <f>LEN(DEL_Detailed_bru_ab_19__3[[#This Row],[BAR]])</f>
        <v>3</v>
      </c>
      <c r="D1555" s="1" t="s">
        <v>36</v>
      </c>
      <c r="E1555" s="1">
        <f>LEN(DEL_Detailed_bru_ab_19__3[[#This Row],[BAS]])</f>
        <v>2</v>
      </c>
      <c r="F1555" t="s">
        <v>1209</v>
      </c>
    </row>
    <row r="1556" spans="1:6" x14ac:dyDescent="0.25">
      <c r="A1556" s="1">
        <v>1845872</v>
      </c>
      <c r="B1556" s="1" t="s">
        <v>56</v>
      </c>
      <c r="C1556" s="1">
        <f>LEN(DEL_Detailed_bru_ab_19__3[[#This Row],[BAR]])</f>
        <v>3</v>
      </c>
      <c r="D1556" s="1" t="s">
        <v>45</v>
      </c>
      <c r="E1556" s="1">
        <f>LEN(DEL_Detailed_bru_ab_19__3[[#This Row],[BAS]])</f>
        <v>2</v>
      </c>
      <c r="F1556" t="s">
        <v>1220</v>
      </c>
    </row>
    <row r="1557" spans="1:6" x14ac:dyDescent="0.25">
      <c r="A1557" s="1">
        <v>1847924</v>
      </c>
      <c r="B1557" s="1" t="s">
        <v>175</v>
      </c>
      <c r="C1557" s="1">
        <f>LEN(DEL_Detailed_bru_ab_19__3[[#This Row],[BAR]])</f>
        <v>3</v>
      </c>
      <c r="D1557" s="1" t="s">
        <v>34</v>
      </c>
      <c r="E1557" s="1">
        <f>LEN(DEL_Detailed_bru_ab_19__3[[#This Row],[BAS]])</f>
        <v>2</v>
      </c>
      <c r="F1557" t="s">
        <v>25</v>
      </c>
    </row>
    <row r="1558" spans="1:6" x14ac:dyDescent="0.25">
      <c r="A1558" s="1">
        <v>1857345</v>
      </c>
      <c r="B1558" s="1" t="s">
        <v>35</v>
      </c>
      <c r="C1558" s="1">
        <f>LEN(DEL_Detailed_bru_ab_19__3[[#This Row],[BAR]])</f>
        <v>3</v>
      </c>
      <c r="D1558" s="1" t="s">
        <v>36</v>
      </c>
      <c r="E1558" s="1">
        <f>LEN(DEL_Detailed_bru_ab_19__3[[#This Row],[BAS]])</f>
        <v>2</v>
      </c>
      <c r="F1558" t="s">
        <v>25</v>
      </c>
    </row>
    <row r="1559" spans="1:6" x14ac:dyDescent="0.25">
      <c r="A1559" s="1">
        <v>1865835</v>
      </c>
      <c r="B1559" s="1" t="s">
        <v>175</v>
      </c>
      <c r="C1559" s="1">
        <f>LEN(DEL_Detailed_bru_ab_19__3[[#This Row],[BAR]])</f>
        <v>3</v>
      </c>
      <c r="D1559" s="1" t="s">
        <v>34</v>
      </c>
      <c r="E1559" s="1">
        <f>LEN(DEL_Detailed_bru_ab_19__3[[#This Row],[BAS]])</f>
        <v>2</v>
      </c>
      <c r="F1559" t="s">
        <v>797</v>
      </c>
    </row>
    <row r="1560" spans="1:6" x14ac:dyDescent="0.25">
      <c r="A1560" s="1">
        <v>1886149</v>
      </c>
      <c r="B1560" s="1" t="s">
        <v>56</v>
      </c>
      <c r="C1560" s="1">
        <f>LEN(DEL_Detailed_bru_ab_19__3[[#This Row],[BAR]])</f>
        <v>3</v>
      </c>
      <c r="D1560" s="1" t="s">
        <v>45</v>
      </c>
      <c r="E1560" s="1">
        <f>LEN(DEL_Detailed_bru_ab_19__3[[#This Row],[BAS]])</f>
        <v>2</v>
      </c>
      <c r="F1560" t="s">
        <v>564</v>
      </c>
    </row>
    <row r="1561" spans="1:6" x14ac:dyDescent="0.25">
      <c r="A1561" s="1">
        <v>1942121</v>
      </c>
      <c r="B1561" s="1" t="s">
        <v>175</v>
      </c>
      <c r="C1561" s="1">
        <f>LEN(DEL_Detailed_bru_ab_19__3[[#This Row],[BAR]])</f>
        <v>3</v>
      </c>
      <c r="D1561" s="1" t="s">
        <v>57</v>
      </c>
      <c r="E1561" s="1">
        <f>LEN(DEL_Detailed_bru_ab_19__3[[#This Row],[BAS]])</f>
        <v>1</v>
      </c>
      <c r="F1561" t="s">
        <v>1260</v>
      </c>
    </row>
    <row r="1562" spans="1:6" x14ac:dyDescent="0.25">
      <c r="A1562" s="1">
        <v>1946065</v>
      </c>
      <c r="B1562" s="1" t="s">
        <v>15</v>
      </c>
      <c r="C1562" s="1">
        <f>LEN(DEL_Detailed_bru_ab_19__3[[#This Row],[BAR]])</f>
        <v>3</v>
      </c>
      <c r="D1562" s="1" t="s">
        <v>48</v>
      </c>
      <c r="E1562" s="1">
        <f>LEN(DEL_Detailed_bru_ab_19__3[[#This Row],[BAS]])</f>
        <v>2</v>
      </c>
      <c r="F1562" t="s">
        <v>1262</v>
      </c>
    </row>
    <row r="1563" spans="1:6" x14ac:dyDescent="0.25">
      <c r="A1563" s="1">
        <v>1977747</v>
      </c>
      <c r="B1563" s="1" t="s">
        <v>38</v>
      </c>
      <c r="C1563" s="1">
        <f>LEN(DEL_Detailed_bru_ab_19__3[[#This Row],[BAR]])</f>
        <v>3</v>
      </c>
      <c r="D1563" s="1" t="s">
        <v>39</v>
      </c>
      <c r="E1563" s="1">
        <f>LEN(DEL_Detailed_bru_ab_19__3[[#This Row],[BAS]])</f>
        <v>2</v>
      </c>
      <c r="F1563" t="s">
        <v>653</v>
      </c>
    </row>
    <row r="1564" spans="1:6" x14ac:dyDescent="0.25">
      <c r="A1564" s="1">
        <v>1981869</v>
      </c>
      <c r="B1564" s="1" t="s">
        <v>56</v>
      </c>
      <c r="C1564" s="1">
        <f>LEN(DEL_Detailed_bru_ab_19__3[[#This Row],[BAR]])</f>
        <v>3</v>
      </c>
      <c r="D1564" s="1" t="s">
        <v>45</v>
      </c>
      <c r="E1564" s="1">
        <f>LEN(DEL_Detailed_bru_ab_19__3[[#This Row],[BAS]])</f>
        <v>2</v>
      </c>
      <c r="F1564" t="s">
        <v>459</v>
      </c>
    </row>
    <row r="1565" spans="1:6" x14ac:dyDescent="0.25">
      <c r="A1565" s="1">
        <v>1988243</v>
      </c>
      <c r="B1565" s="1" t="s">
        <v>56</v>
      </c>
      <c r="C1565" s="1">
        <f>LEN(DEL_Detailed_bru_ab_19__3[[#This Row],[BAR]])</f>
        <v>3</v>
      </c>
      <c r="D1565" s="1" t="s">
        <v>45</v>
      </c>
      <c r="E1565" s="1">
        <f>LEN(DEL_Detailed_bru_ab_19__3[[#This Row],[BAS]])</f>
        <v>2</v>
      </c>
      <c r="F1565" t="s">
        <v>1278</v>
      </c>
    </row>
    <row r="1566" spans="1:6" x14ac:dyDescent="0.25">
      <c r="A1566" s="1">
        <v>1996535</v>
      </c>
      <c r="B1566" s="1" t="s">
        <v>473</v>
      </c>
      <c r="C1566" s="1">
        <f>LEN(DEL_Detailed_bru_ab_19__3[[#This Row],[BAR]])</f>
        <v>3</v>
      </c>
      <c r="D1566" s="1" t="s">
        <v>57</v>
      </c>
      <c r="E1566" s="1">
        <f>LEN(DEL_Detailed_bru_ab_19__3[[#This Row],[BAS]])</f>
        <v>1</v>
      </c>
      <c r="F1566" t="s">
        <v>1285</v>
      </c>
    </row>
    <row r="1567" spans="1:6" x14ac:dyDescent="0.25">
      <c r="A1567" s="1">
        <v>1999840</v>
      </c>
      <c r="B1567" s="1" t="s">
        <v>15</v>
      </c>
      <c r="C1567" s="1">
        <f>LEN(DEL_Detailed_bru_ab_19__3[[#This Row],[BAR]])</f>
        <v>3</v>
      </c>
      <c r="D1567" s="1" t="s">
        <v>48</v>
      </c>
      <c r="E1567" s="1">
        <f>LEN(DEL_Detailed_bru_ab_19__3[[#This Row],[BAS]])</f>
        <v>2</v>
      </c>
      <c r="F1567" t="s">
        <v>1286</v>
      </c>
    </row>
    <row r="1568" spans="1:6" x14ac:dyDescent="0.25">
      <c r="A1568" s="1">
        <v>2020021</v>
      </c>
      <c r="B1568" s="1" t="s">
        <v>38</v>
      </c>
      <c r="C1568" s="1">
        <f>LEN(DEL_Detailed_bru_ab_19__3[[#This Row],[BAR]])</f>
        <v>3</v>
      </c>
      <c r="D1568" s="1" t="s">
        <v>57</v>
      </c>
      <c r="E1568" s="1">
        <f>LEN(DEL_Detailed_bru_ab_19__3[[#This Row],[BAS]])</f>
        <v>1</v>
      </c>
      <c r="F1568" t="s">
        <v>1298</v>
      </c>
    </row>
    <row r="1569" spans="1:6" x14ac:dyDescent="0.25">
      <c r="A1569" s="1">
        <v>2035761</v>
      </c>
      <c r="B1569" s="1" t="s">
        <v>56</v>
      </c>
      <c r="C1569" s="1">
        <f>LEN(DEL_Detailed_bru_ab_19__3[[#This Row],[BAR]])</f>
        <v>3</v>
      </c>
      <c r="D1569" s="1" t="s">
        <v>45</v>
      </c>
      <c r="E1569" s="1">
        <f>LEN(DEL_Detailed_bru_ab_19__3[[#This Row],[BAS]])</f>
        <v>2</v>
      </c>
      <c r="F1569" t="s">
        <v>1303</v>
      </c>
    </row>
    <row r="1570" spans="1:6" x14ac:dyDescent="0.25">
      <c r="A1570" s="1">
        <v>2038622</v>
      </c>
      <c r="B1570" s="1" t="s">
        <v>35</v>
      </c>
      <c r="C1570" s="1">
        <f>LEN(DEL_Detailed_bru_ab_19__3[[#This Row],[BAR]])</f>
        <v>3</v>
      </c>
      <c r="D1570" s="1" t="s">
        <v>36</v>
      </c>
      <c r="E1570" s="1">
        <f>LEN(DEL_Detailed_bru_ab_19__3[[#This Row],[BAS]])</f>
        <v>2</v>
      </c>
      <c r="F1570" t="s">
        <v>1304</v>
      </c>
    </row>
    <row r="1571" spans="1:6" x14ac:dyDescent="0.25">
      <c r="A1571" s="1">
        <v>2047916</v>
      </c>
      <c r="B1571" s="1" t="s">
        <v>50</v>
      </c>
      <c r="C1571" s="1">
        <f>LEN(DEL_Detailed_bru_ab_19__3[[#This Row],[BAR]])</f>
        <v>3</v>
      </c>
      <c r="D1571" s="1" t="s">
        <v>12</v>
      </c>
      <c r="E1571" s="1">
        <f>LEN(DEL_Detailed_bru_ab_19__3[[#This Row],[BAS]])</f>
        <v>2</v>
      </c>
      <c r="F1571" t="s">
        <v>1310</v>
      </c>
    </row>
    <row r="1572" spans="1:6" x14ac:dyDescent="0.25">
      <c r="A1572" s="1">
        <v>2060680</v>
      </c>
      <c r="B1572" s="1" t="s">
        <v>35</v>
      </c>
      <c r="C1572" s="1">
        <f>LEN(DEL_Detailed_bru_ab_19__3[[#This Row],[BAR]])</f>
        <v>3</v>
      </c>
      <c r="D1572" s="1" t="s">
        <v>36</v>
      </c>
      <c r="E1572" s="1">
        <f>LEN(DEL_Detailed_bru_ab_19__3[[#This Row],[BAS]])</f>
        <v>2</v>
      </c>
      <c r="F1572" t="s">
        <v>1317</v>
      </c>
    </row>
    <row r="1573" spans="1:6" x14ac:dyDescent="0.25">
      <c r="A1573" s="1">
        <v>2066537</v>
      </c>
      <c r="B1573" s="1" t="s">
        <v>15</v>
      </c>
      <c r="C1573" s="1">
        <f>LEN(DEL_Detailed_bru_ab_19__3[[#This Row],[BAR]])</f>
        <v>3</v>
      </c>
      <c r="D1573" s="1" t="s">
        <v>48</v>
      </c>
      <c r="E1573" s="1">
        <f>LEN(DEL_Detailed_bru_ab_19__3[[#This Row],[BAS]])</f>
        <v>2</v>
      </c>
      <c r="F1573" t="s">
        <v>1320</v>
      </c>
    </row>
    <row r="1574" spans="1:6" x14ac:dyDescent="0.25">
      <c r="A1574" s="1">
        <v>2069283</v>
      </c>
      <c r="B1574" s="1" t="s">
        <v>35</v>
      </c>
      <c r="C1574" s="1">
        <f>LEN(DEL_Detailed_bru_ab_19__3[[#This Row],[BAR]])</f>
        <v>3</v>
      </c>
      <c r="D1574" s="1" t="s">
        <v>36</v>
      </c>
      <c r="E1574" s="1">
        <f>LEN(DEL_Detailed_bru_ab_19__3[[#This Row],[BAS]])</f>
        <v>2</v>
      </c>
      <c r="F1574" t="s">
        <v>89</v>
      </c>
    </row>
    <row r="1575" spans="1:6" x14ac:dyDescent="0.25">
      <c r="A1575" s="1">
        <v>2111137</v>
      </c>
      <c r="B1575" s="1" t="s">
        <v>35</v>
      </c>
      <c r="C1575" s="1">
        <f>LEN(DEL_Detailed_bru_ab_19__3[[#This Row],[BAR]])</f>
        <v>3</v>
      </c>
      <c r="D1575" s="1" t="s">
        <v>36</v>
      </c>
      <c r="E1575" s="1">
        <f>LEN(DEL_Detailed_bru_ab_19__3[[#This Row],[BAS]])</f>
        <v>2</v>
      </c>
      <c r="F1575" t="s">
        <v>644</v>
      </c>
    </row>
    <row r="1576" spans="1:6" x14ac:dyDescent="0.25">
      <c r="A1576" s="1">
        <v>17436</v>
      </c>
      <c r="B1576" s="1" t="s">
        <v>29</v>
      </c>
      <c r="C1576" s="1">
        <f>LEN(DEL_Detailed_bru_ab_19__3[[#This Row],[BAR]])</f>
        <v>2</v>
      </c>
      <c r="D1576" s="1" t="s">
        <v>30</v>
      </c>
      <c r="E1576" s="1">
        <f>LEN(DEL_Detailed_bru_ab_19__3[[#This Row],[BAS]])</f>
        <v>1</v>
      </c>
      <c r="F1576" t="s">
        <v>25</v>
      </c>
    </row>
    <row r="1577" spans="1:6" x14ac:dyDescent="0.25">
      <c r="A1577" s="1">
        <v>29328</v>
      </c>
      <c r="B1577" s="1" t="s">
        <v>45</v>
      </c>
      <c r="C1577" s="1">
        <f>LEN(DEL_Detailed_bru_ab_19__3[[#This Row],[BAR]])</f>
        <v>2</v>
      </c>
      <c r="D1577" s="1" t="s">
        <v>46</v>
      </c>
      <c r="E1577" s="1">
        <f>LEN(DEL_Detailed_bru_ab_19__3[[#This Row],[BAS]])</f>
        <v>1</v>
      </c>
      <c r="F1577" t="s">
        <v>25</v>
      </c>
    </row>
    <row r="1578" spans="1:6" x14ac:dyDescent="0.25">
      <c r="A1578" s="1">
        <v>234961</v>
      </c>
      <c r="B1578" s="1" t="s">
        <v>39</v>
      </c>
      <c r="C1578" s="1">
        <f>LEN(DEL_Detailed_bru_ab_19__3[[#This Row],[BAR]])</f>
        <v>2</v>
      </c>
      <c r="D1578" s="1" t="s">
        <v>57</v>
      </c>
      <c r="E1578" s="1">
        <f>LEN(DEL_Detailed_bru_ab_19__3[[#This Row],[BAS]])</f>
        <v>1</v>
      </c>
      <c r="F1578" t="s">
        <v>131</v>
      </c>
    </row>
    <row r="1579" spans="1:6" x14ac:dyDescent="0.25">
      <c r="A1579" s="1">
        <v>400583</v>
      </c>
      <c r="B1579" s="1" t="s">
        <v>29</v>
      </c>
      <c r="C1579" s="1">
        <f>LEN(DEL_Detailed_bru_ab_19__3[[#This Row],[BAR]])</f>
        <v>2</v>
      </c>
      <c r="D1579" s="1" t="s">
        <v>30</v>
      </c>
      <c r="E1579" s="1">
        <f>LEN(DEL_Detailed_bru_ab_19__3[[#This Row],[BAS]])</f>
        <v>1</v>
      </c>
      <c r="F1579" t="s">
        <v>347</v>
      </c>
    </row>
    <row r="1580" spans="1:6" x14ac:dyDescent="0.25">
      <c r="A1580" s="1">
        <v>401064</v>
      </c>
      <c r="B1580" s="1" t="s">
        <v>29</v>
      </c>
      <c r="C1580" s="1">
        <f>LEN(DEL_Detailed_bru_ab_19__3[[#This Row],[BAR]])</f>
        <v>2</v>
      </c>
      <c r="D1580" s="1" t="s">
        <v>30</v>
      </c>
      <c r="E1580" s="1">
        <f>LEN(DEL_Detailed_bru_ab_19__3[[#This Row],[BAS]])</f>
        <v>1</v>
      </c>
      <c r="F1580" t="s">
        <v>348</v>
      </c>
    </row>
    <row r="1581" spans="1:6" x14ac:dyDescent="0.25">
      <c r="A1581" s="1">
        <v>583105</v>
      </c>
      <c r="B1581" s="1" t="s">
        <v>12</v>
      </c>
      <c r="C1581" s="1">
        <f>LEN(DEL_Detailed_bru_ab_19__3[[#This Row],[BAR]])</f>
        <v>2</v>
      </c>
      <c r="D1581" s="1" t="s">
        <v>86</v>
      </c>
      <c r="E1581" s="1">
        <f>LEN(DEL_Detailed_bru_ab_19__3[[#This Row],[BAS]])</f>
        <v>1</v>
      </c>
      <c r="F1581" t="s">
        <v>472</v>
      </c>
    </row>
    <row r="1582" spans="1:6" x14ac:dyDescent="0.25">
      <c r="A1582" s="1">
        <v>651896</v>
      </c>
      <c r="B1582" s="1" t="s">
        <v>29</v>
      </c>
      <c r="C1582" s="1">
        <f>LEN(DEL_Detailed_bru_ab_19__3[[#This Row],[BAR]])</f>
        <v>2</v>
      </c>
      <c r="D1582" s="1" t="s">
        <v>30</v>
      </c>
      <c r="E1582" s="1">
        <f>LEN(DEL_Detailed_bru_ab_19__3[[#This Row],[BAS]])</f>
        <v>1</v>
      </c>
      <c r="F1582" t="s">
        <v>25</v>
      </c>
    </row>
    <row r="1583" spans="1:6" x14ac:dyDescent="0.25">
      <c r="A1583" s="1">
        <v>695577</v>
      </c>
      <c r="B1583" s="1" t="s">
        <v>29</v>
      </c>
      <c r="C1583" s="1">
        <f>LEN(DEL_Detailed_bru_ab_19__3[[#This Row],[BAR]])</f>
        <v>2</v>
      </c>
      <c r="D1583" s="1" t="s">
        <v>30</v>
      </c>
      <c r="E1583" s="1">
        <f>LEN(DEL_Detailed_bru_ab_19__3[[#This Row],[BAS]])</f>
        <v>1</v>
      </c>
      <c r="F1583" t="s">
        <v>546</v>
      </c>
    </row>
    <row r="1584" spans="1:6" x14ac:dyDescent="0.25">
      <c r="A1584" s="1">
        <v>710742</v>
      </c>
      <c r="B1584" s="1" t="s">
        <v>39</v>
      </c>
      <c r="C1584" s="1">
        <f>LEN(DEL_Detailed_bru_ab_19__3[[#This Row],[BAR]])</f>
        <v>2</v>
      </c>
      <c r="D1584" s="1" t="s">
        <v>57</v>
      </c>
      <c r="E1584" s="1">
        <f>LEN(DEL_Detailed_bru_ab_19__3[[#This Row],[BAS]])</f>
        <v>1</v>
      </c>
      <c r="F1584" t="s">
        <v>89</v>
      </c>
    </row>
    <row r="1585" spans="1:6" x14ac:dyDescent="0.25">
      <c r="A1585" s="1">
        <v>779283</v>
      </c>
      <c r="B1585" s="1" t="s">
        <v>12</v>
      </c>
      <c r="C1585" s="1">
        <f>LEN(DEL_Detailed_bru_ab_19__3[[#This Row],[BAR]])</f>
        <v>2</v>
      </c>
      <c r="D1585" s="1" t="s">
        <v>86</v>
      </c>
      <c r="E1585" s="1">
        <f>LEN(DEL_Detailed_bru_ab_19__3[[#This Row],[BAS]])</f>
        <v>1</v>
      </c>
      <c r="F1585" t="s">
        <v>605</v>
      </c>
    </row>
    <row r="1586" spans="1:6" x14ac:dyDescent="0.25">
      <c r="A1586" s="1">
        <v>800651</v>
      </c>
      <c r="B1586" s="1" t="s">
        <v>45</v>
      </c>
      <c r="C1586" s="1">
        <f>LEN(DEL_Detailed_bru_ab_19__3[[#This Row],[BAR]])</f>
        <v>2</v>
      </c>
      <c r="D1586" s="1" t="s">
        <v>46</v>
      </c>
      <c r="E1586" s="1">
        <f>LEN(DEL_Detailed_bru_ab_19__3[[#This Row],[BAS]])</f>
        <v>1</v>
      </c>
      <c r="F1586" t="s">
        <v>624</v>
      </c>
    </row>
    <row r="1587" spans="1:6" x14ac:dyDescent="0.25">
      <c r="A1587" s="1">
        <v>1022888</v>
      </c>
      <c r="B1587" s="1" t="s">
        <v>34</v>
      </c>
      <c r="C1587" s="1">
        <f>LEN(DEL_Detailed_bru_ab_19__3[[#This Row],[BAR]])</f>
        <v>2</v>
      </c>
      <c r="D1587" s="1" t="s">
        <v>57</v>
      </c>
      <c r="E1587" s="1">
        <f>LEN(DEL_Detailed_bru_ab_19__3[[#This Row],[BAS]])</f>
        <v>1</v>
      </c>
      <c r="F1587" t="s">
        <v>756</v>
      </c>
    </row>
    <row r="1588" spans="1:6" x14ac:dyDescent="0.25">
      <c r="A1588" s="1">
        <v>1024657</v>
      </c>
      <c r="B1588" s="1" t="s">
        <v>39</v>
      </c>
      <c r="C1588" s="1">
        <f>LEN(DEL_Detailed_bru_ab_19__3[[#This Row],[BAR]])</f>
        <v>2</v>
      </c>
      <c r="D1588" s="1" t="s">
        <v>57</v>
      </c>
      <c r="E1588" s="1">
        <f>LEN(DEL_Detailed_bru_ab_19__3[[#This Row],[BAS]])</f>
        <v>1</v>
      </c>
      <c r="F1588" t="s">
        <v>757</v>
      </c>
    </row>
    <row r="1589" spans="1:6" x14ac:dyDescent="0.25">
      <c r="A1589" s="1">
        <v>1102485</v>
      </c>
      <c r="B1589" s="1" t="s">
        <v>39</v>
      </c>
      <c r="C1589" s="1">
        <f>LEN(DEL_Detailed_bru_ab_19__3[[#This Row],[BAR]])</f>
        <v>2</v>
      </c>
      <c r="D1589" s="1" t="s">
        <v>57</v>
      </c>
      <c r="E1589" s="1">
        <f>LEN(DEL_Detailed_bru_ab_19__3[[#This Row],[BAS]])</f>
        <v>1</v>
      </c>
      <c r="F1589" t="s">
        <v>790</v>
      </c>
    </row>
    <row r="1590" spans="1:6" x14ac:dyDescent="0.25">
      <c r="A1590" s="1">
        <v>1226126</v>
      </c>
      <c r="B1590" s="1" t="s">
        <v>34</v>
      </c>
      <c r="C1590" s="1">
        <f>LEN(DEL_Detailed_bru_ab_19__3[[#This Row],[BAR]])</f>
        <v>2</v>
      </c>
      <c r="D1590" s="1" t="s">
        <v>57</v>
      </c>
      <c r="E1590" s="1">
        <f>LEN(DEL_Detailed_bru_ab_19__3[[#This Row],[BAS]])</f>
        <v>1</v>
      </c>
      <c r="F1590" t="s">
        <v>867</v>
      </c>
    </row>
    <row r="1591" spans="1:6" x14ac:dyDescent="0.25">
      <c r="A1591" s="1">
        <v>1250993</v>
      </c>
      <c r="B1591" s="1" t="s">
        <v>12</v>
      </c>
      <c r="C1591" s="1">
        <f>LEN(DEL_Detailed_bru_ab_19__3[[#This Row],[BAR]])</f>
        <v>2</v>
      </c>
      <c r="D1591" s="1" t="s">
        <v>86</v>
      </c>
      <c r="E1591" s="1">
        <f>LEN(DEL_Detailed_bru_ab_19__3[[#This Row],[BAS]])</f>
        <v>1</v>
      </c>
      <c r="F1591" t="s">
        <v>881</v>
      </c>
    </row>
    <row r="1592" spans="1:6" x14ac:dyDescent="0.25">
      <c r="A1592" s="1">
        <v>1282398</v>
      </c>
      <c r="B1592" s="1" t="s">
        <v>48</v>
      </c>
      <c r="C1592" s="1">
        <f>LEN(DEL_Detailed_bru_ab_19__3[[#This Row],[BAR]])</f>
        <v>2</v>
      </c>
      <c r="D1592" s="1" t="s">
        <v>57</v>
      </c>
      <c r="E1592" s="1">
        <f>LEN(DEL_Detailed_bru_ab_19__3[[#This Row],[BAS]])</f>
        <v>1</v>
      </c>
      <c r="F1592" t="s">
        <v>912</v>
      </c>
    </row>
    <row r="1593" spans="1:6" x14ac:dyDescent="0.25">
      <c r="A1593" s="1">
        <v>1761028</v>
      </c>
      <c r="B1593" s="1" t="s">
        <v>12</v>
      </c>
      <c r="C1593" s="1">
        <f>LEN(DEL_Detailed_bru_ab_19__3[[#This Row],[BAR]])</f>
        <v>2</v>
      </c>
      <c r="D1593" s="1" t="s">
        <v>86</v>
      </c>
      <c r="E1593" s="1">
        <f>LEN(DEL_Detailed_bru_ab_19__3[[#This Row],[BAS]])</f>
        <v>1</v>
      </c>
      <c r="F1593" t="s">
        <v>177</v>
      </c>
    </row>
    <row r="1594" spans="1:6" x14ac:dyDescent="0.25">
      <c r="A1594" s="1">
        <v>1815874</v>
      </c>
      <c r="B1594" s="1" t="s">
        <v>36</v>
      </c>
      <c r="C1594" s="1">
        <f>LEN(DEL_Detailed_bru_ab_19__3[[#This Row],[BAR]])</f>
        <v>2</v>
      </c>
      <c r="D1594" s="1" t="s">
        <v>46</v>
      </c>
      <c r="E1594" s="1">
        <f>LEN(DEL_Detailed_bru_ab_19__3[[#This Row],[BAS]])</f>
        <v>1</v>
      </c>
      <c r="F1594" t="s">
        <v>1203</v>
      </c>
    </row>
    <row r="1595" spans="1:6" x14ac:dyDescent="0.25">
      <c r="A1595" s="1">
        <v>1884141</v>
      </c>
      <c r="B1595" s="1" t="s">
        <v>45</v>
      </c>
      <c r="C1595" s="1">
        <f>LEN(DEL_Detailed_bru_ab_19__3[[#This Row],[BAR]])</f>
        <v>2</v>
      </c>
      <c r="D1595" s="1" t="s">
        <v>46</v>
      </c>
      <c r="E1595" s="1">
        <f>LEN(DEL_Detailed_bru_ab_19__3[[#This Row],[BAS]])</f>
        <v>1</v>
      </c>
      <c r="F1595" t="s">
        <v>1040</v>
      </c>
    </row>
    <row r="1596" spans="1:6" x14ac:dyDescent="0.25">
      <c r="A1596" s="1">
        <v>1912119</v>
      </c>
      <c r="B1596" s="1" t="s">
        <v>45</v>
      </c>
      <c r="C1596" s="1">
        <f>LEN(DEL_Detailed_bru_ab_19__3[[#This Row],[BAR]])</f>
        <v>2</v>
      </c>
      <c r="D1596" s="1" t="s">
        <v>46</v>
      </c>
      <c r="E1596" s="1">
        <f>LEN(DEL_Detailed_bru_ab_19__3[[#This Row],[BAS]])</f>
        <v>1</v>
      </c>
      <c r="F1596" t="s">
        <v>115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C2FB2A-173D-4183-A84C-A12427146B4C}">
  <dimension ref="A1:F907"/>
  <sheetViews>
    <sheetView workbookViewId="0">
      <selection activeCell="F7" sqref="F7"/>
    </sheetView>
  </sheetViews>
  <sheetFormatPr defaultRowHeight="15" x14ac:dyDescent="0.25"/>
  <cols>
    <col min="1" max="1" width="11.42578125" style="1" bestFit="1" customWidth="1"/>
    <col min="2" max="2" width="20.5703125" style="1" customWidth="1"/>
    <col min="3" max="3" width="15.5703125" style="1" customWidth="1"/>
    <col min="4" max="4" width="21.5703125" style="1" bestFit="1" customWidth="1"/>
    <col min="5" max="5" width="17.28515625" style="1" customWidth="1"/>
    <col min="6" max="6" width="114.85546875" bestFit="1" customWidth="1"/>
  </cols>
  <sheetData>
    <row r="1" spans="1:6" x14ac:dyDescent="0.25">
      <c r="A1" s="1" t="s">
        <v>0</v>
      </c>
      <c r="B1" s="1" t="s">
        <v>1846</v>
      </c>
      <c r="C1" s="1" t="s">
        <v>1849</v>
      </c>
      <c r="D1" s="1" t="s">
        <v>1847</v>
      </c>
      <c r="E1" s="1" t="s">
        <v>1848</v>
      </c>
      <c r="F1" t="s">
        <v>1843</v>
      </c>
    </row>
    <row r="2" spans="1:6" x14ac:dyDescent="0.25">
      <c r="A2" s="1">
        <v>137302</v>
      </c>
      <c r="B2" s="1" t="s">
        <v>1423</v>
      </c>
      <c r="C2" s="1">
        <f>LEN(DEL_Detailed_bru_ab_19__4[[#This Row],[BAR]])</f>
        <v>164</v>
      </c>
      <c r="D2" s="1" t="s">
        <v>46</v>
      </c>
      <c r="E2" s="1">
        <f>LEN(DEL_Detailed_bru_ab_19__4[[#This Row],[BAS]])</f>
        <v>1</v>
      </c>
      <c r="F2" t="s">
        <v>89</v>
      </c>
    </row>
    <row r="3" spans="1:6" x14ac:dyDescent="0.25">
      <c r="A3" s="1">
        <v>72850</v>
      </c>
      <c r="B3" s="1" t="s">
        <v>1395</v>
      </c>
      <c r="C3" s="1">
        <f>LEN(DEL_Detailed_bru_ab_19__4[[#This Row],[BAR]])</f>
        <v>19</v>
      </c>
      <c r="D3" s="1" t="s">
        <v>680</v>
      </c>
      <c r="E3" s="1">
        <f>LEN(DEL_Detailed_bru_ab_19__4[[#This Row],[BAS]])</f>
        <v>4</v>
      </c>
      <c r="F3" t="s">
        <v>25</v>
      </c>
    </row>
    <row r="4" spans="1:6" x14ac:dyDescent="0.25">
      <c r="A4" s="1">
        <v>350272</v>
      </c>
      <c r="B4" s="1" t="s">
        <v>1520</v>
      </c>
      <c r="C4" s="1">
        <f>LEN(DEL_Detailed_bru_ab_19__4[[#This Row],[BAR]])</f>
        <v>16</v>
      </c>
      <c r="D4" s="1" t="s">
        <v>1521</v>
      </c>
      <c r="E4" s="1">
        <f>LEN(DEL_Detailed_bru_ab_19__4[[#This Row],[BAS]])</f>
        <v>15</v>
      </c>
      <c r="F4" t="s">
        <v>1522</v>
      </c>
    </row>
    <row r="5" spans="1:6" x14ac:dyDescent="0.25">
      <c r="A5" s="1">
        <v>542730</v>
      </c>
      <c r="B5" s="1" t="s">
        <v>1601</v>
      </c>
      <c r="C5" s="1">
        <f>LEN(DEL_Detailed_bru_ab_19__4[[#This Row],[BAR]])</f>
        <v>13</v>
      </c>
      <c r="D5" s="1" t="s">
        <v>1602</v>
      </c>
      <c r="E5" s="1">
        <f>LEN(DEL_Detailed_bru_ab_19__4[[#This Row],[BAS]])</f>
        <v>11</v>
      </c>
      <c r="F5" t="s">
        <v>25</v>
      </c>
    </row>
    <row r="6" spans="1:6" x14ac:dyDescent="0.25">
      <c r="A6" s="1">
        <v>3049</v>
      </c>
      <c r="B6" s="1" t="s">
        <v>1354</v>
      </c>
      <c r="C6" s="1">
        <f>LEN(DEL_Detailed_bru_ab_19__4[[#This Row],[BAR]])</f>
        <v>11</v>
      </c>
      <c r="D6" s="1" t="s">
        <v>1355</v>
      </c>
      <c r="E6" s="1">
        <f>LEN(DEL_Detailed_bru_ab_19__4[[#This Row],[BAS]])</f>
        <v>10</v>
      </c>
      <c r="F6" t="s">
        <v>25</v>
      </c>
    </row>
    <row r="7" spans="1:6" x14ac:dyDescent="0.25">
      <c r="A7" s="1">
        <v>86197</v>
      </c>
      <c r="B7" s="1" t="s">
        <v>482</v>
      </c>
      <c r="C7" s="1">
        <f>LEN(DEL_Detailed_bru_ab_19__4[[#This Row],[BAR]])</f>
        <v>11</v>
      </c>
      <c r="D7" s="1" t="s">
        <v>483</v>
      </c>
      <c r="E7" s="1">
        <f>LEN(DEL_Detailed_bru_ab_19__4[[#This Row],[BAS]])</f>
        <v>9</v>
      </c>
      <c r="F7" t="s">
        <v>1405</v>
      </c>
    </row>
    <row r="8" spans="1:6" x14ac:dyDescent="0.25">
      <c r="A8" s="1">
        <v>153260</v>
      </c>
      <c r="B8" s="1" t="s">
        <v>746</v>
      </c>
      <c r="C8" s="1">
        <f>LEN(DEL_Detailed_bru_ab_19__4[[#This Row],[BAR]])</f>
        <v>11</v>
      </c>
      <c r="D8" s="1" t="s">
        <v>369</v>
      </c>
      <c r="E8" s="1">
        <f>LEN(DEL_Detailed_bru_ab_19__4[[#This Row],[BAS]])</f>
        <v>9</v>
      </c>
      <c r="F8" t="s">
        <v>1431</v>
      </c>
    </row>
    <row r="9" spans="1:6" x14ac:dyDescent="0.25">
      <c r="A9" s="1">
        <v>155638</v>
      </c>
      <c r="B9" s="1" t="s">
        <v>1435</v>
      </c>
      <c r="C9" s="1">
        <f>LEN(DEL_Detailed_bru_ab_19__4[[#This Row],[BAR]])</f>
        <v>11</v>
      </c>
      <c r="D9" s="1" t="s">
        <v>1436</v>
      </c>
      <c r="E9" s="1">
        <f>LEN(DEL_Detailed_bru_ab_19__4[[#This Row],[BAS]])</f>
        <v>9</v>
      </c>
      <c r="F9" t="s">
        <v>25</v>
      </c>
    </row>
    <row r="10" spans="1:6" x14ac:dyDescent="0.25">
      <c r="A10" s="1">
        <v>185069</v>
      </c>
      <c r="B10" s="1" t="s">
        <v>746</v>
      </c>
      <c r="C10" s="1">
        <f>LEN(DEL_Detailed_bru_ab_19__4[[#This Row],[BAR]])</f>
        <v>11</v>
      </c>
      <c r="D10" s="1" t="s">
        <v>123</v>
      </c>
      <c r="E10" s="1">
        <f>LEN(DEL_Detailed_bru_ab_19__4[[#This Row],[BAS]])</f>
        <v>7</v>
      </c>
      <c r="F10" t="s">
        <v>287</v>
      </c>
    </row>
    <row r="11" spans="1:6" x14ac:dyDescent="0.25">
      <c r="A11" s="1">
        <v>688534</v>
      </c>
      <c r="B11" s="1" t="s">
        <v>1660</v>
      </c>
      <c r="C11" s="1">
        <f>LEN(DEL_Detailed_bru_ab_19__4[[#This Row],[BAR]])</f>
        <v>11</v>
      </c>
      <c r="D11" s="1" t="s">
        <v>1661</v>
      </c>
      <c r="E11" s="1">
        <f>LEN(DEL_Detailed_bru_ab_19__4[[#This Row],[BAS]])</f>
        <v>9</v>
      </c>
      <c r="F11" t="s">
        <v>1659</v>
      </c>
    </row>
    <row r="12" spans="1:6" x14ac:dyDescent="0.25">
      <c r="A12" s="1">
        <v>689203</v>
      </c>
      <c r="B12" s="1" t="s">
        <v>654</v>
      </c>
      <c r="C12" s="1">
        <f>LEN(DEL_Detailed_bru_ab_19__4[[#This Row],[BAR]])</f>
        <v>11</v>
      </c>
      <c r="D12" s="1" t="s">
        <v>655</v>
      </c>
      <c r="E12" s="1">
        <f>LEN(DEL_Detailed_bru_ab_19__4[[#This Row],[BAS]])</f>
        <v>9</v>
      </c>
      <c r="F12" t="s">
        <v>559</v>
      </c>
    </row>
    <row r="13" spans="1:6" x14ac:dyDescent="0.25">
      <c r="A13" s="1">
        <v>1064376</v>
      </c>
      <c r="B13" s="1" t="s">
        <v>1092</v>
      </c>
      <c r="C13" s="1">
        <f>LEN(DEL_Detailed_bru_ab_19__4[[#This Row],[BAR]])</f>
        <v>11</v>
      </c>
      <c r="D13" s="1" t="s">
        <v>1093</v>
      </c>
      <c r="E13" s="1">
        <f>LEN(DEL_Detailed_bru_ab_19__4[[#This Row],[BAS]])</f>
        <v>9</v>
      </c>
      <c r="F13" t="s">
        <v>25</v>
      </c>
    </row>
    <row r="14" spans="1:6" x14ac:dyDescent="0.25">
      <c r="A14" s="1">
        <v>1069374</v>
      </c>
      <c r="B14" s="1" t="s">
        <v>654</v>
      </c>
      <c r="C14" s="1">
        <f>LEN(DEL_Detailed_bru_ab_19__4[[#This Row],[BAR]])</f>
        <v>11</v>
      </c>
      <c r="D14" s="1" t="s">
        <v>1808</v>
      </c>
      <c r="E14" s="1">
        <f>LEN(DEL_Detailed_bru_ab_19__4[[#This Row],[BAS]])</f>
        <v>17</v>
      </c>
      <c r="F14" t="s">
        <v>699</v>
      </c>
    </row>
    <row r="15" spans="1:6" x14ac:dyDescent="0.25">
      <c r="A15" s="1">
        <v>1383</v>
      </c>
      <c r="B15" s="1" t="s">
        <v>1351</v>
      </c>
      <c r="C15" s="1">
        <f>LEN(DEL_Detailed_bru_ab_19__4[[#This Row],[BAR]])</f>
        <v>10</v>
      </c>
      <c r="D15" s="1" t="s">
        <v>1352</v>
      </c>
      <c r="E15" s="1">
        <f>LEN(DEL_Detailed_bru_ab_19__4[[#This Row],[BAS]])</f>
        <v>8</v>
      </c>
      <c r="F15" t="s">
        <v>25</v>
      </c>
    </row>
    <row r="16" spans="1:6" x14ac:dyDescent="0.25">
      <c r="A16" s="1">
        <v>31675</v>
      </c>
      <c r="B16" s="1" t="s">
        <v>1369</v>
      </c>
      <c r="C16" s="1">
        <f>LEN(DEL_Detailed_bru_ab_19__4[[#This Row],[BAR]])</f>
        <v>10</v>
      </c>
      <c r="D16" s="1" t="s">
        <v>802</v>
      </c>
      <c r="E16" s="1">
        <f>LEN(DEL_Detailed_bru_ab_19__4[[#This Row],[BAS]])</f>
        <v>8</v>
      </c>
      <c r="F16" t="s">
        <v>1370</v>
      </c>
    </row>
    <row r="17" spans="1:6" x14ac:dyDescent="0.25">
      <c r="A17" s="1">
        <v>71334</v>
      </c>
      <c r="B17" s="1" t="s">
        <v>1369</v>
      </c>
      <c r="C17" s="1">
        <f>LEN(DEL_Detailed_bru_ab_19__4[[#This Row],[BAR]])</f>
        <v>10</v>
      </c>
      <c r="D17" s="1" t="s">
        <v>802</v>
      </c>
      <c r="E17" s="1">
        <f>LEN(DEL_Detailed_bru_ab_19__4[[#This Row],[BAS]])</f>
        <v>8</v>
      </c>
      <c r="F17" t="s">
        <v>89</v>
      </c>
    </row>
    <row r="18" spans="1:6" x14ac:dyDescent="0.25">
      <c r="A18" s="1">
        <v>82334</v>
      </c>
      <c r="B18" s="1" t="s">
        <v>1401</v>
      </c>
      <c r="C18" s="1">
        <f>LEN(DEL_Detailed_bru_ab_19__4[[#This Row],[BAR]])</f>
        <v>10</v>
      </c>
      <c r="D18" s="1" t="s">
        <v>1402</v>
      </c>
      <c r="E18" s="1">
        <f>LEN(DEL_Detailed_bru_ab_19__4[[#This Row],[BAS]])</f>
        <v>7</v>
      </c>
      <c r="F18" t="s">
        <v>1400</v>
      </c>
    </row>
    <row r="19" spans="1:6" x14ac:dyDescent="0.25">
      <c r="A19" s="1">
        <v>118581</v>
      </c>
      <c r="B19" s="1" t="s">
        <v>1412</v>
      </c>
      <c r="C19" s="1">
        <f>LEN(DEL_Detailed_bru_ab_19__4[[#This Row],[BAR]])</f>
        <v>10</v>
      </c>
      <c r="D19" s="1" t="s">
        <v>1413</v>
      </c>
      <c r="E19" s="1">
        <f>LEN(DEL_Detailed_bru_ab_19__4[[#This Row],[BAS]])</f>
        <v>9</v>
      </c>
      <c r="F19" t="s">
        <v>307</v>
      </c>
    </row>
    <row r="20" spans="1:6" x14ac:dyDescent="0.25">
      <c r="A20" s="1">
        <v>216599</v>
      </c>
      <c r="B20" s="1" t="s">
        <v>897</v>
      </c>
      <c r="C20" s="1">
        <f>LEN(DEL_Detailed_bru_ab_19__4[[#This Row],[BAR]])</f>
        <v>10</v>
      </c>
      <c r="D20" s="1" t="s">
        <v>229</v>
      </c>
      <c r="E20" s="1">
        <f>LEN(DEL_Detailed_bru_ab_19__4[[#This Row],[BAS]])</f>
        <v>8</v>
      </c>
      <c r="F20" t="s">
        <v>1461</v>
      </c>
    </row>
    <row r="21" spans="1:6" x14ac:dyDescent="0.25">
      <c r="A21" s="1">
        <v>260731</v>
      </c>
      <c r="B21" s="1" t="s">
        <v>897</v>
      </c>
      <c r="C21" s="1">
        <f>LEN(DEL_Detailed_bru_ab_19__4[[#This Row],[BAR]])</f>
        <v>10</v>
      </c>
      <c r="D21" s="1" t="s">
        <v>229</v>
      </c>
      <c r="E21" s="1">
        <f>LEN(DEL_Detailed_bru_ab_19__4[[#This Row],[BAS]])</f>
        <v>8</v>
      </c>
      <c r="F21" t="s">
        <v>1475</v>
      </c>
    </row>
    <row r="22" spans="1:6" x14ac:dyDescent="0.25">
      <c r="A22" s="1">
        <v>300706</v>
      </c>
      <c r="B22" s="1" t="s">
        <v>1490</v>
      </c>
      <c r="C22" s="1">
        <f>LEN(DEL_Detailed_bru_ab_19__4[[#This Row],[BAR]])</f>
        <v>10</v>
      </c>
      <c r="D22" s="1" t="s">
        <v>1491</v>
      </c>
      <c r="E22" s="1">
        <f>LEN(DEL_Detailed_bru_ab_19__4[[#This Row],[BAS]])</f>
        <v>16</v>
      </c>
      <c r="F22" t="s">
        <v>1492</v>
      </c>
    </row>
    <row r="23" spans="1:6" x14ac:dyDescent="0.25">
      <c r="A23" s="1">
        <v>301067</v>
      </c>
      <c r="B23" s="1" t="s">
        <v>1493</v>
      </c>
      <c r="C23" s="1">
        <f>LEN(DEL_Detailed_bru_ab_19__4[[#This Row],[BAR]])</f>
        <v>10</v>
      </c>
      <c r="D23" s="1" t="s">
        <v>1494</v>
      </c>
      <c r="E23" s="1">
        <f>LEN(DEL_Detailed_bru_ab_19__4[[#This Row],[BAS]])</f>
        <v>7</v>
      </c>
      <c r="F23" t="s">
        <v>1495</v>
      </c>
    </row>
    <row r="24" spans="1:6" x14ac:dyDescent="0.25">
      <c r="A24" s="1">
        <v>320787</v>
      </c>
      <c r="B24" s="1" t="s">
        <v>897</v>
      </c>
      <c r="C24" s="1">
        <f>LEN(DEL_Detailed_bru_ab_19__4[[#This Row],[BAR]])</f>
        <v>10</v>
      </c>
      <c r="D24" s="1" t="s">
        <v>230</v>
      </c>
      <c r="E24" s="1">
        <f>LEN(DEL_Detailed_bru_ab_19__4[[#This Row],[BAS]])</f>
        <v>6</v>
      </c>
      <c r="F24" t="s">
        <v>1503</v>
      </c>
    </row>
    <row r="25" spans="1:6" x14ac:dyDescent="0.25">
      <c r="A25" s="1">
        <v>334411</v>
      </c>
      <c r="B25" s="1" t="s">
        <v>1510</v>
      </c>
      <c r="C25" s="1">
        <f>LEN(DEL_Detailed_bru_ab_19__4[[#This Row],[BAR]])</f>
        <v>10</v>
      </c>
      <c r="D25" s="1" t="s">
        <v>1253</v>
      </c>
      <c r="E25" s="1">
        <f>LEN(DEL_Detailed_bru_ab_19__4[[#This Row],[BAS]])</f>
        <v>8</v>
      </c>
      <c r="F25" t="s">
        <v>1511</v>
      </c>
    </row>
    <row r="26" spans="1:6" x14ac:dyDescent="0.25">
      <c r="A26" s="1">
        <v>361542</v>
      </c>
      <c r="B26" s="1" t="s">
        <v>1021</v>
      </c>
      <c r="C26" s="1">
        <f>LEN(DEL_Detailed_bru_ab_19__4[[#This Row],[BAR]])</f>
        <v>10</v>
      </c>
      <c r="D26" s="1" t="s">
        <v>701</v>
      </c>
      <c r="E26" s="1">
        <f>LEN(DEL_Detailed_bru_ab_19__4[[#This Row],[BAS]])</f>
        <v>8</v>
      </c>
      <c r="F26" t="s">
        <v>1525</v>
      </c>
    </row>
    <row r="27" spans="1:6" x14ac:dyDescent="0.25">
      <c r="A27" s="1">
        <v>378738</v>
      </c>
      <c r="B27" s="1" t="s">
        <v>1534</v>
      </c>
      <c r="C27" s="1">
        <f>LEN(DEL_Detailed_bru_ab_19__4[[#This Row],[BAR]])</f>
        <v>10</v>
      </c>
      <c r="D27" s="1" t="s">
        <v>614</v>
      </c>
      <c r="E27" s="1">
        <f>LEN(DEL_Detailed_bru_ab_19__4[[#This Row],[BAS]])</f>
        <v>6</v>
      </c>
      <c r="F27" t="s">
        <v>1535</v>
      </c>
    </row>
    <row r="28" spans="1:6" x14ac:dyDescent="0.25">
      <c r="A28" s="1">
        <v>400464</v>
      </c>
      <c r="B28" s="1" t="s">
        <v>1545</v>
      </c>
      <c r="C28" s="1">
        <f>LEN(DEL_Detailed_bru_ab_19__4[[#This Row],[BAR]])</f>
        <v>10</v>
      </c>
      <c r="D28" s="1" t="s">
        <v>1546</v>
      </c>
      <c r="E28" s="1">
        <f>LEN(DEL_Detailed_bru_ab_19__4[[#This Row],[BAS]])</f>
        <v>9</v>
      </c>
      <c r="F28" t="s">
        <v>89</v>
      </c>
    </row>
    <row r="29" spans="1:6" x14ac:dyDescent="0.25">
      <c r="A29" s="1">
        <v>432607</v>
      </c>
      <c r="B29" s="1" t="s">
        <v>1554</v>
      </c>
      <c r="C29" s="1">
        <f>LEN(DEL_Detailed_bru_ab_19__4[[#This Row],[BAR]])</f>
        <v>10</v>
      </c>
      <c r="D29" s="1" t="s">
        <v>1555</v>
      </c>
      <c r="E29" s="1">
        <f>LEN(DEL_Detailed_bru_ab_19__4[[#This Row],[BAS]])</f>
        <v>8</v>
      </c>
      <c r="F29" t="s">
        <v>115</v>
      </c>
    </row>
    <row r="30" spans="1:6" x14ac:dyDescent="0.25">
      <c r="A30" s="1">
        <v>557582</v>
      </c>
      <c r="B30" s="1" t="s">
        <v>1021</v>
      </c>
      <c r="C30" s="1">
        <f>LEN(DEL_Detailed_bru_ab_19__4[[#This Row],[BAR]])</f>
        <v>10</v>
      </c>
      <c r="D30" s="1" t="s">
        <v>701</v>
      </c>
      <c r="E30" s="1">
        <f>LEN(DEL_Detailed_bru_ab_19__4[[#This Row],[BAS]])</f>
        <v>8</v>
      </c>
      <c r="F30" t="s">
        <v>1605</v>
      </c>
    </row>
    <row r="31" spans="1:6" x14ac:dyDescent="0.25">
      <c r="A31" s="1">
        <v>639383</v>
      </c>
      <c r="B31" s="1" t="s">
        <v>1641</v>
      </c>
      <c r="C31" s="1">
        <f>LEN(DEL_Detailed_bru_ab_19__4[[#This Row],[BAR]])</f>
        <v>10</v>
      </c>
      <c r="D31" s="1" t="s">
        <v>1642</v>
      </c>
      <c r="E31" s="1">
        <f>LEN(DEL_Detailed_bru_ab_19__4[[#This Row],[BAS]])</f>
        <v>9</v>
      </c>
      <c r="F31" t="s">
        <v>505</v>
      </c>
    </row>
    <row r="32" spans="1:6" x14ac:dyDescent="0.25">
      <c r="A32" s="1">
        <v>931051</v>
      </c>
      <c r="B32" s="1" t="s">
        <v>1748</v>
      </c>
      <c r="C32" s="1">
        <f>LEN(DEL_Detailed_bru_ab_19__4[[#This Row],[BAR]])</f>
        <v>10</v>
      </c>
      <c r="D32" s="1" t="s">
        <v>1749</v>
      </c>
      <c r="E32" s="1">
        <f>LEN(DEL_Detailed_bru_ab_19__4[[#This Row],[BAS]])</f>
        <v>8</v>
      </c>
      <c r="F32" t="s">
        <v>1750</v>
      </c>
    </row>
    <row r="33" spans="1:6" x14ac:dyDescent="0.25">
      <c r="A33" s="1">
        <v>951163</v>
      </c>
      <c r="B33" s="1" t="s">
        <v>1021</v>
      </c>
      <c r="C33" s="1">
        <f>LEN(DEL_Detailed_bru_ab_19__4[[#This Row],[BAR]])</f>
        <v>10</v>
      </c>
      <c r="D33" s="1" t="s">
        <v>701</v>
      </c>
      <c r="E33" s="1">
        <f>LEN(DEL_Detailed_bru_ab_19__4[[#This Row],[BAS]])</f>
        <v>8</v>
      </c>
      <c r="F33" t="s">
        <v>25</v>
      </c>
    </row>
    <row r="34" spans="1:6" x14ac:dyDescent="0.25">
      <c r="A34" s="1">
        <v>972361</v>
      </c>
      <c r="B34" s="1" t="s">
        <v>1764</v>
      </c>
      <c r="C34" s="1">
        <f>LEN(DEL_Detailed_bru_ab_19__4[[#This Row],[BAR]])</f>
        <v>10</v>
      </c>
      <c r="D34" s="1" t="s">
        <v>1631</v>
      </c>
      <c r="E34" s="1">
        <f>LEN(DEL_Detailed_bru_ab_19__4[[#This Row],[BAS]])</f>
        <v>8</v>
      </c>
      <c r="F34" t="s">
        <v>1765</v>
      </c>
    </row>
    <row r="35" spans="1:6" x14ac:dyDescent="0.25">
      <c r="A35" s="1">
        <v>978803</v>
      </c>
      <c r="B35" s="1" t="s">
        <v>1768</v>
      </c>
      <c r="C35" s="1">
        <f>LEN(DEL_Detailed_bru_ab_19__4[[#This Row],[BAR]])</f>
        <v>10</v>
      </c>
      <c r="D35" s="1" t="s">
        <v>1769</v>
      </c>
      <c r="E35" s="1">
        <f>LEN(DEL_Detailed_bru_ab_19__4[[#This Row],[BAS]])</f>
        <v>12</v>
      </c>
      <c r="F35" t="s">
        <v>25</v>
      </c>
    </row>
    <row r="36" spans="1:6" x14ac:dyDescent="0.25">
      <c r="A36" s="1">
        <v>1060812</v>
      </c>
      <c r="B36" s="1" t="s">
        <v>1799</v>
      </c>
      <c r="C36" s="1">
        <f>LEN(DEL_Detailed_bru_ab_19__4[[#This Row],[BAR]])</f>
        <v>10</v>
      </c>
      <c r="D36" s="1" t="s">
        <v>1800</v>
      </c>
      <c r="E36" s="1">
        <f>LEN(DEL_Detailed_bru_ab_19__4[[#This Row],[BAS]])</f>
        <v>7</v>
      </c>
      <c r="F36" t="s">
        <v>25</v>
      </c>
    </row>
    <row r="37" spans="1:6" x14ac:dyDescent="0.25">
      <c r="A37" s="1">
        <v>54142</v>
      </c>
      <c r="B37" s="1" t="s">
        <v>483</v>
      </c>
      <c r="C37" s="1">
        <f>LEN(DEL_Detailed_bru_ab_19__4[[#This Row],[BAR]])</f>
        <v>9</v>
      </c>
      <c r="D37" s="1" t="s">
        <v>1290</v>
      </c>
      <c r="E37" s="1">
        <f>LEN(DEL_Detailed_bru_ab_19__4[[#This Row],[BAS]])</f>
        <v>7</v>
      </c>
      <c r="F37" t="s">
        <v>25</v>
      </c>
    </row>
    <row r="38" spans="1:6" x14ac:dyDescent="0.25">
      <c r="A38" s="1">
        <v>54639</v>
      </c>
      <c r="B38" s="1" t="s">
        <v>1382</v>
      </c>
      <c r="C38" s="1">
        <f>LEN(DEL_Detailed_bru_ab_19__4[[#This Row],[BAR]])</f>
        <v>9</v>
      </c>
      <c r="D38" s="1" t="s">
        <v>1383</v>
      </c>
      <c r="E38" s="1">
        <f>LEN(DEL_Detailed_bru_ab_19__4[[#This Row],[BAS]])</f>
        <v>7</v>
      </c>
      <c r="F38" t="s">
        <v>1384</v>
      </c>
    </row>
    <row r="39" spans="1:6" x14ac:dyDescent="0.25">
      <c r="A39" s="1">
        <v>117727</v>
      </c>
      <c r="B39" s="1" t="s">
        <v>96</v>
      </c>
      <c r="C39" s="1">
        <f>LEN(DEL_Detailed_bru_ab_19__4[[#This Row],[BAR]])</f>
        <v>9</v>
      </c>
      <c r="D39" s="1" t="s">
        <v>254</v>
      </c>
      <c r="E39" s="1">
        <f>LEN(DEL_Detailed_bru_ab_19__4[[#This Row],[BAS]])</f>
        <v>8</v>
      </c>
      <c r="F39" t="s">
        <v>25</v>
      </c>
    </row>
    <row r="40" spans="1:6" x14ac:dyDescent="0.25">
      <c r="A40" s="1">
        <v>132809</v>
      </c>
      <c r="B40" s="1" t="s">
        <v>1090</v>
      </c>
      <c r="C40" s="1">
        <f>LEN(DEL_Detailed_bru_ab_19__4[[#This Row],[BAR]])</f>
        <v>9</v>
      </c>
      <c r="D40" s="1" t="s">
        <v>79</v>
      </c>
      <c r="E40" s="1">
        <f>LEN(DEL_Detailed_bru_ab_19__4[[#This Row],[BAS]])</f>
        <v>6</v>
      </c>
      <c r="F40" t="s">
        <v>1419</v>
      </c>
    </row>
    <row r="41" spans="1:6" x14ac:dyDescent="0.25">
      <c r="A41" s="1">
        <v>133828</v>
      </c>
      <c r="B41" s="1" t="s">
        <v>1090</v>
      </c>
      <c r="C41" s="1">
        <f>LEN(DEL_Detailed_bru_ab_19__4[[#This Row],[BAR]])</f>
        <v>9</v>
      </c>
      <c r="D41" s="1" t="s">
        <v>1420</v>
      </c>
      <c r="E41" s="1">
        <f>LEN(DEL_Detailed_bru_ab_19__4[[#This Row],[BAS]])</f>
        <v>13</v>
      </c>
      <c r="F41" t="s">
        <v>25</v>
      </c>
    </row>
    <row r="42" spans="1:6" x14ac:dyDescent="0.25">
      <c r="A42" s="1">
        <v>154138</v>
      </c>
      <c r="B42" s="1" t="s">
        <v>1432</v>
      </c>
      <c r="C42" s="1">
        <f>LEN(DEL_Detailed_bru_ab_19__4[[#This Row],[BAR]])</f>
        <v>9</v>
      </c>
      <c r="D42" s="1" t="s">
        <v>1433</v>
      </c>
      <c r="E42" s="1">
        <f>LEN(DEL_Detailed_bru_ab_19__4[[#This Row],[BAS]])</f>
        <v>6</v>
      </c>
      <c r="F42" t="s">
        <v>1434</v>
      </c>
    </row>
    <row r="43" spans="1:6" x14ac:dyDescent="0.25">
      <c r="A43" s="1">
        <v>200395</v>
      </c>
      <c r="B43" s="1" t="s">
        <v>96</v>
      </c>
      <c r="C43" s="1">
        <f>LEN(DEL_Detailed_bru_ab_19__4[[#This Row],[BAR]])</f>
        <v>9</v>
      </c>
      <c r="D43" s="1" t="s">
        <v>1455</v>
      </c>
      <c r="E43" s="1">
        <f>LEN(DEL_Detailed_bru_ab_19__4[[#This Row],[BAS]])</f>
        <v>14</v>
      </c>
      <c r="F43" t="s">
        <v>25</v>
      </c>
    </row>
    <row r="44" spans="1:6" x14ac:dyDescent="0.25">
      <c r="A44" s="1">
        <v>218397</v>
      </c>
      <c r="B44" s="1" t="s">
        <v>1462</v>
      </c>
      <c r="C44" s="1">
        <f>LEN(DEL_Detailed_bru_ab_19__4[[#This Row],[BAR]])</f>
        <v>9</v>
      </c>
      <c r="D44" s="1" t="s">
        <v>310</v>
      </c>
      <c r="E44" s="1">
        <f>LEN(DEL_Detailed_bru_ab_19__4[[#This Row],[BAS]])</f>
        <v>7</v>
      </c>
      <c r="F44" t="s">
        <v>172</v>
      </c>
    </row>
    <row r="45" spans="1:6" x14ac:dyDescent="0.25">
      <c r="A45" s="1">
        <v>219404</v>
      </c>
      <c r="B45" s="1" t="s">
        <v>1462</v>
      </c>
      <c r="C45" s="1">
        <f>LEN(DEL_Detailed_bru_ab_19__4[[#This Row],[BAR]])</f>
        <v>9</v>
      </c>
      <c r="D45" s="1" t="s">
        <v>310</v>
      </c>
      <c r="E45" s="1">
        <f>LEN(DEL_Detailed_bru_ab_19__4[[#This Row],[BAS]])</f>
        <v>7</v>
      </c>
      <c r="F45" t="s">
        <v>1104</v>
      </c>
    </row>
    <row r="46" spans="1:6" x14ac:dyDescent="0.25">
      <c r="A46" s="1">
        <v>248608</v>
      </c>
      <c r="B46" s="1" t="s">
        <v>369</v>
      </c>
      <c r="C46" s="1">
        <f>LEN(DEL_Detailed_bru_ab_19__4[[#This Row],[BAR]])</f>
        <v>9</v>
      </c>
      <c r="D46" s="1" t="s">
        <v>123</v>
      </c>
      <c r="E46" s="1">
        <f>LEN(DEL_Detailed_bru_ab_19__4[[#This Row],[BAS]])</f>
        <v>7</v>
      </c>
      <c r="F46" t="s">
        <v>1472</v>
      </c>
    </row>
    <row r="47" spans="1:6" x14ac:dyDescent="0.25">
      <c r="A47" s="1">
        <v>384124</v>
      </c>
      <c r="B47" s="1" t="s">
        <v>1538</v>
      </c>
      <c r="C47" s="1">
        <f>LEN(DEL_Detailed_bru_ab_19__4[[#This Row],[BAR]])</f>
        <v>9</v>
      </c>
      <c r="D47" s="1" t="s">
        <v>1539</v>
      </c>
      <c r="E47" s="1">
        <f>LEN(DEL_Detailed_bru_ab_19__4[[#This Row],[BAS]])</f>
        <v>8</v>
      </c>
      <c r="F47" t="s">
        <v>25</v>
      </c>
    </row>
    <row r="48" spans="1:6" x14ac:dyDescent="0.25">
      <c r="A48" s="1">
        <v>646755</v>
      </c>
      <c r="B48" s="1" t="s">
        <v>9</v>
      </c>
      <c r="C48" s="1">
        <f>LEN(DEL_Detailed_bru_ab_19__4[[#This Row],[BAR]])</f>
        <v>9</v>
      </c>
      <c r="D48" s="1" t="s">
        <v>728</v>
      </c>
      <c r="E48" s="1">
        <f>LEN(DEL_Detailed_bru_ab_19__4[[#This Row],[BAS]])</f>
        <v>7</v>
      </c>
      <c r="F48" t="s">
        <v>1644</v>
      </c>
    </row>
    <row r="49" spans="1:6" x14ac:dyDescent="0.25">
      <c r="A49" s="1">
        <v>669460</v>
      </c>
      <c r="B49" s="1" t="s">
        <v>1651</v>
      </c>
      <c r="C49" s="1">
        <f>LEN(DEL_Detailed_bru_ab_19__4[[#This Row],[BAR]])</f>
        <v>9</v>
      </c>
      <c r="D49" s="1" t="s">
        <v>1652</v>
      </c>
      <c r="E49" s="1">
        <f>LEN(DEL_Detailed_bru_ab_19__4[[#This Row],[BAS]])</f>
        <v>7</v>
      </c>
      <c r="F49" t="s">
        <v>1088</v>
      </c>
    </row>
    <row r="50" spans="1:6" x14ac:dyDescent="0.25">
      <c r="A50" s="1">
        <v>720137</v>
      </c>
      <c r="B50" s="1" t="s">
        <v>655</v>
      </c>
      <c r="C50" s="1">
        <f>LEN(DEL_Detailed_bru_ab_19__4[[#This Row],[BAR]])</f>
        <v>9</v>
      </c>
      <c r="D50" s="1" t="s">
        <v>452</v>
      </c>
      <c r="E50" s="1">
        <f>LEN(DEL_Detailed_bru_ab_19__4[[#This Row],[BAS]])</f>
        <v>7</v>
      </c>
      <c r="F50" t="s">
        <v>1670</v>
      </c>
    </row>
    <row r="51" spans="1:6" x14ac:dyDescent="0.25">
      <c r="A51" s="1">
        <v>788338</v>
      </c>
      <c r="B51" s="1" t="s">
        <v>483</v>
      </c>
      <c r="C51" s="1">
        <f>LEN(DEL_Detailed_bru_ab_19__4[[#This Row],[BAR]])</f>
        <v>9</v>
      </c>
      <c r="D51" s="1" t="s">
        <v>1290</v>
      </c>
      <c r="E51" s="1">
        <f>LEN(DEL_Detailed_bru_ab_19__4[[#This Row],[BAS]])</f>
        <v>7</v>
      </c>
      <c r="F51" t="s">
        <v>1408</v>
      </c>
    </row>
    <row r="52" spans="1:6" x14ac:dyDescent="0.25">
      <c r="A52" s="1">
        <v>829710</v>
      </c>
      <c r="B52" s="1" t="s">
        <v>1704</v>
      </c>
      <c r="C52" s="1">
        <f>LEN(DEL_Detailed_bru_ab_19__4[[#This Row],[BAR]])</f>
        <v>9</v>
      </c>
      <c r="D52" s="1" t="s">
        <v>1377</v>
      </c>
      <c r="E52" s="1">
        <f>LEN(DEL_Detailed_bru_ab_19__4[[#This Row],[BAS]])</f>
        <v>8</v>
      </c>
      <c r="F52" t="s">
        <v>1703</v>
      </c>
    </row>
    <row r="53" spans="1:6" x14ac:dyDescent="0.25">
      <c r="A53" s="1">
        <v>830454</v>
      </c>
      <c r="B53" s="1" t="s">
        <v>1705</v>
      </c>
      <c r="C53" s="1">
        <f>LEN(DEL_Detailed_bru_ab_19__4[[#This Row],[BAR]])</f>
        <v>9</v>
      </c>
      <c r="D53" s="1" t="s">
        <v>1706</v>
      </c>
      <c r="E53" s="1">
        <f>LEN(DEL_Detailed_bru_ab_19__4[[#This Row],[BAS]])</f>
        <v>7</v>
      </c>
      <c r="F53" t="s">
        <v>25</v>
      </c>
    </row>
    <row r="54" spans="1:6" x14ac:dyDescent="0.25">
      <c r="A54" s="1">
        <v>859738</v>
      </c>
      <c r="B54" s="1" t="s">
        <v>1721</v>
      </c>
      <c r="C54" s="1">
        <f>LEN(DEL_Detailed_bru_ab_19__4[[#This Row],[BAR]])</f>
        <v>9</v>
      </c>
      <c r="D54" s="1" t="s">
        <v>753</v>
      </c>
      <c r="E54" s="1">
        <f>LEN(DEL_Detailed_bru_ab_19__4[[#This Row],[BAS]])</f>
        <v>7</v>
      </c>
      <c r="F54" t="s">
        <v>89</v>
      </c>
    </row>
    <row r="55" spans="1:6" x14ac:dyDescent="0.25">
      <c r="A55" s="1">
        <v>934917</v>
      </c>
      <c r="B55" s="1" t="s">
        <v>1751</v>
      </c>
      <c r="C55" s="1">
        <f>LEN(DEL_Detailed_bru_ab_19__4[[#This Row],[BAR]])</f>
        <v>9</v>
      </c>
      <c r="D55" s="1" t="s">
        <v>88</v>
      </c>
      <c r="E55" s="1">
        <f>LEN(DEL_Detailed_bru_ab_19__4[[#This Row],[BAS]])</f>
        <v>7</v>
      </c>
      <c r="F55" t="s">
        <v>89</v>
      </c>
    </row>
    <row r="56" spans="1:6" x14ac:dyDescent="0.25">
      <c r="A56" s="1">
        <v>951286</v>
      </c>
      <c r="B56" s="1" t="s">
        <v>549</v>
      </c>
      <c r="C56" s="1">
        <f>LEN(DEL_Detailed_bru_ab_19__4[[#This Row],[BAR]])</f>
        <v>9</v>
      </c>
      <c r="D56" s="1" t="s">
        <v>306</v>
      </c>
      <c r="E56" s="1">
        <f>LEN(DEL_Detailed_bru_ab_19__4[[#This Row],[BAS]])</f>
        <v>7</v>
      </c>
      <c r="F56" t="s">
        <v>25</v>
      </c>
    </row>
    <row r="57" spans="1:6" x14ac:dyDescent="0.25">
      <c r="A57" s="1">
        <v>971688</v>
      </c>
      <c r="B57" s="1" t="s">
        <v>369</v>
      </c>
      <c r="C57" s="1">
        <f>LEN(DEL_Detailed_bru_ab_19__4[[#This Row],[BAR]])</f>
        <v>9</v>
      </c>
      <c r="D57" s="1" t="s">
        <v>123</v>
      </c>
      <c r="E57" s="1">
        <f>LEN(DEL_Detailed_bru_ab_19__4[[#This Row],[BAS]])</f>
        <v>7</v>
      </c>
      <c r="F57" t="s">
        <v>89</v>
      </c>
    </row>
    <row r="58" spans="1:6" x14ac:dyDescent="0.25">
      <c r="A58" s="1">
        <v>977486</v>
      </c>
      <c r="B58" s="1" t="s">
        <v>483</v>
      </c>
      <c r="C58" s="1">
        <f>LEN(DEL_Detailed_bru_ab_19__4[[#This Row],[BAR]])</f>
        <v>9</v>
      </c>
      <c r="D58" s="1" t="s">
        <v>1290</v>
      </c>
      <c r="E58" s="1">
        <f>LEN(DEL_Detailed_bru_ab_19__4[[#This Row],[BAS]])</f>
        <v>7</v>
      </c>
      <c r="F58" t="s">
        <v>1095</v>
      </c>
    </row>
    <row r="59" spans="1:6" x14ac:dyDescent="0.25">
      <c r="A59" s="1">
        <v>992507</v>
      </c>
      <c r="B59" s="1" t="s">
        <v>1776</v>
      </c>
      <c r="C59" s="1">
        <f>LEN(DEL_Detailed_bru_ab_19__4[[#This Row],[BAR]])</f>
        <v>9</v>
      </c>
      <c r="D59" s="1" t="s">
        <v>1777</v>
      </c>
      <c r="E59" s="1">
        <f>LEN(DEL_Detailed_bru_ab_19__4[[#This Row],[BAS]])</f>
        <v>7</v>
      </c>
      <c r="F59" t="s">
        <v>25</v>
      </c>
    </row>
    <row r="60" spans="1:6" x14ac:dyDescent="0.25">
      <c r="A60" s="1">
        <v>1046676</v>
      </c>
      <c r="B60" s="1" t="s">
        <v>1796</v>
      </c>
      <c r="C60" s="1">
        <f>LEN(DEL_Detailed_bru_ab_19__4[[#This Row],[BAR]])</f>
        <v>9</v>
      </c>
      <c r="D60" s="1" t="s">
        <v>129</v>
      </c>
      <c r="E60" s="1">
        <f>LEN(DEL_Detailed_bru_ab_19__4[[#This Row],[BAS]])</f>
        <v>3</v>
      </c>
      <c r="F60" t="s">
        <v>25</v>
      </c>
    </row>
    <row r="61" spans="1:6" x14ac:dyDescent="0.25">
      <c r="A61" s="1">
        <v>12803</v>
      </c>
      <c r="B61" s="1" t="s">
        <v>1361</v>
      </c>
      <c r="C61" s="1">
        <f>LEN(DEL_Detailed_bru_ab_19__4[[#This Row],[BAR]])</f>
        <v>8</v>
      </c>
      <c r="D61" s="1" t="s">
        <v>1362</v>
      </c>
      <c r="E61" s="1">
        <f>LEN(DEL_Detailed_bru_ab_19__4[[#This Row],[BAS]])</f>
        <v>7</v>
      </c>
      <c r="F61" t="s">
        <v>1363</v>
      </c>
    </row>
    <row r="62" spans="1:6" x14ac:dyDescent="0.25">
      <c r="A62" s="1">
        <v>41211</v>
      </c>
      <c r="B62" s="1" t="s">
        <v>254</v>
      </c>
      <c r="C62" s="1">
        <f>LEN(DEL_Detailed_bru_ab_19__4[[#This Row],[BAR]])</f>
        <v>8</v>
      </c>
      <c r="D62" s="1" t="s">
        <v>98</v>
      </c>
      <c r="E62" s="1">
        <f>LEN(DEL_Detailed_bru_ab_19__4[[#This Row],[BAS]])</f>
        <v>6</v>
      </c>
      <c r="F62" t="s">
        <v>635</v>
      </c>
    </row>
    <row r="63" spans="1:6" x14ac:dyDescent="0.25">
      <c r="A63" s="1">
        <v>47936</v>
      </c>
      <c r="B63" s="1" t="s">
        <v>193</v>
      </c>
      <c r="C63" s="1">
        <f>LEN(DEL_Detailed_bru_ab_19__4[[#This Row],[BAR]])</f>
        <v>8</v>
      </c>
      <c r="D63" s="1" t="s">
        <v>117</v>
      </c>
      <c r="E63" s="1">
        <f>LEN(DEL_Detailed_bru_ab_19__4[[#This Row],[BAS]])</f>
        <v>7</v>
      </c>
      <c r="F63" t="s">
        <v>1375</v>
      </c>
    </row>
    <row r="64" spans="1:6" x14ac:dyDescent="0.25">
      <c r="A64" s="1">
        <v>52083</v>
      </c>
      <c r="B64" s="1" t="s">
        <v>1377</v>
      </c>
      <c r="C64" s="1">
        <f>LEN(DEL_Detailed_bru_ab_19__4[[#This Row],[BAR]])</f>
        <v>8</v>
      </c>
      <c r="D64" s="1" t="s">
        <v>1378</v>
      </c>
      <c r="E64" s="1">
        <f>LEN(DEL_Detailed_bru_ab_19__4[[#This Row],[BAS]])</f>
        <v>6</v>
      </c>
      <c r="F64" t="s">
        <v>1379</v>
      </c>
    </row>
    <row r="65" spans="1:6" x14ac:dyDescent="0.25">
      <c r="A65" s="1">
        <v>66530</v>
      </c>
      <c r="B65" s="1" t="s">
        <v>108</v>
      </c>
      <c r="C65" s="1">
        <f>LEN(DEL_Detailed_bru_ab_19__4[[#This Row],[BAR]])</f>
        <v>8</v>
      </c>
      <c r="D65" s="1" t="s">
        <v>21</v>
      </c>
      <c r="E65" s="1">
        <f>LEN(DEL_Detailed_bru_ab_19__4[[#This Row],[BAS]])</f>
        <v>5</v>
      </c>
      <c r="F65" t="s">
        <v>92</v>
      </c>
    </row>
    <row r="66" spans="1:6" x14ac:dyDescent="0.25">
      <c r="A66" s="1">
        <v>84407</v>
      </c>
      <c r="B66" s="1" t="s">
        <v>1403</v>
      </c>
      <c r="C66" s="1">
        <f>LEN(DEL_Detailed_bru_ab_19__4[[#This Row],[BAR]])</f>
        <v>8</v>
      </c>
      <c r="D66" s="1" t="s">
        <v>1404</v>
      </c>
      <c r="E66" s="1">
        <f>LEN(DEL_Detailed_bru_ab_19__4[[#This Row],[BAS]])</f>
        <v>4</v>
      </c>
      <c r="F66" t="s">
        <v>115</v>
      </c>
    </row>
    <row r="67" spans="1:6" x14ac:dyDescent="0.25">
      <c r="A67" s="1">
        <v>93021</v>
      </c>
      <c r="B67" s="1" t="s">
        <v>294</v>
      </c>
      <c r="C67" s="1">
        <f>LEN(DEL_Detailed_bru_ab_19__4[[#This Row],[BAR]])</f>
        <v>8</v>
      </c>
      <c r="D67" s="1" t="s">
        <v>1406</v>
      </c>
      <c r="E67" s="1">
        <f>LEN(DEL_Detailed_bru_ab_19__4[[#This Row],[BAS]])</f>
        <v>13</v>
      </c>
      <c r="F67" t="s">
        <v>1407</v>
      </c>
    </row>
    <row r="68" spans="1:6" x14ac:dyDescent="0.25">
      <c r="A68" s="1">
        <v>117444</v>
      </c>
      <c r="B68" s="1" t="s">
        <v>386</v>
      </c>
      <c r="C68" s="1">
        <f>LEN(DEL_Detailed_bru_ab_19__4[[#This Row],[BAR]])</f>
        <v>8</v>
      </c>
      <c r="D68" s="1" t="s">
        <v>79</v>
      </c>
      <c r="E68" s="1">
        <f>LEN(DEL_Detailed_bru_ab_19__4[[#This Row],[BAS]])</f>
        <v>6</v>
      </c>
      <c r="F68" t="s">
        <v>1411</v>
      </c>
    </row>
    <row r="69" spans="1:6" x14ac:dyDescent="0.25">
      <c r="A69" s="1">
        <v>140391</v>
      </c>
      <c r="B69" s="1" t="s">
        <v>108</v>
      </c>
      <c r="C69" s="1">
        <f>LEN(DEL_Detailed_bru_ab_19__4[[#This Row],[BAR]])</f>
        <v>8</v>
      </c>
      <c r="D69" s="1" t="s">
        <v>21</v>
      </c>
      <c r="E69" s="1">
        <f>LEN(DEL_Detailed_bru_ab_19__4[[#This Row],[BAS]])</f>
        <v>5</v>
      </c>
      <c r="F69" t="s">
        <v>89</v>
      </c>
    </row>
    <row r="70" spans="1:6" x14ac:dyDescent="0.25">
      <c r="A70" s="1">
        <v>148729</v>
      </c>
      <c r="B70" s="1" t="s">
        <v>701</v>
      </c>
      <c r="C70" s="1">
        <f>LEN(DEL_Detailed_bru_ab_19__4[[#This Row],[BAR]])</f>
        <v>8</v>
      </c>
      <c r="D70" s="1" t="s">
        <v>290</v>
      </c>
      <c r="E70" s="1">
        <f>LEN(DEL_Detailed_bru_ab_19__4[[#This Row],[BAS]])</f>
        <v>6</v>
      </c>
      <c r="F70" t="s">
        <v>89</v>
      </c>
    </row>
    <row r="71" spans="1:6" x14ac:dyDescent="0.25">
      <c r="A71" s="1">
        <v>156722</v>
      </c>
      <c r="B71" s="1" t="s">
        <v>162</v>
      </c>
      <c r="C71" s="1">
        <f>LEN(DEL_Detailed_bru_ab_19__4[[#This Row],[BAR]])</f>
        <v>8</v>
      </c>
      <c r="D71" s="1" t="s">
        <v>103</v>
      </c>
      <c r="E71" s="1">
        <f>LEN(DEL_Detailed_bru_ab_19__4[[#This Row],[BAS]])</f>
        <v>6</v>
      </c>
      <c r="F71" t="s">
        <v>1437</v>
      </c>
    </row>
    <row r="72" spans="1:6" x14ac:dyDescent="0.25">
      <c r="A72" s="1">
        <v>163477</v>
      </c>
      <c r="B72" s="1" t="s">
        <v>1438</v>
      </c>
      <c r="C72" s="1">
        <f>LEN(DEL_Detailed_bru_ab_19__4[[#This Row],[BAR]])</f>
        <v>8</v>
      </c>
      <c r="D72" s="1" t="s">
        <v>503</v>
      </c>
      <c r="E72" s="1">
        <f>LEN(DEL_Detailed_bru_ab_19__4[[#This Row],[BAS]])</f>
        <v>6</v>
      </c>
      <c r="F72" t="s">
        <v>25</v>
      </c>
    </row>
    <row r="73" spans="1:6" x14ac:dyDescent="0.25">
      <c r="A73" s="1">
        <v>181099</v>
      </c>
      <c r="B73" s="1" t="s">
        <v>193</v>
      </c>
      <c r="C73" s="1">
        <f>LEN(DEL_Detailed_bru_ab_19__4[[#This Row],[BAR]])</f>
        <v>8</v>
      </c>
      <c r="D73" s="1" t="s">
        <v>118</v>
      </c>
      <c r="E73" s="1">
        <f>LEN(DEL_Detailed_bru_ab_19__4[[#This Row],[BAS]])</f>
        <v>6</v>
      </c>
      <c r="F73" t="s">
        <v>25</v>
      </c>
    </row>
    <row r="74" spans="1:6" x14ac:dyDescent="0.25">
      <c r="A74" s="1">
        <v>220007</v>
      </c>
      <c r="B74" s="1" t="s">
        <v>193</v>
      </c>
      <c r="C74" s="1">
        <f>LEN(DEL_Detailed_bru_ab_19__4[[#This Row],[BAR]])</f>
        <v>8</v>
      </c>
      <c r="D74" s="1" t="s">
        <v>189</v>
      </c>
      <c r="E74" s="1">
        <f>LEN(DEL_Detailed_bru_ab_19__4[[#This Row],[BAS]])</f>
        <v>5</v>
      </c>
      <c r="F74" t="s">
        <v>177</v>
      </c>
    </row>
    <row r="75" spans="1:6" x14ac:dyDescent="0.25">
      <c r="A75" s="1">
        <v>242362</v>
      </c>
      <c r="B75" s="1" t="s">
        <v>701</v>
      </c>
      <c r="C75" s="1">
        <f>LEN(DEL_Detailed_bru_ab_19__4[[#This Row],[BAR]])</f>
        <v>8</v>
      </c>
      <c r="D75" s="1" t="s">
        <v>290</v>
      </c>
      <c r="E75" s="1">
        <f>LEN(DEL_Detailed_bru_ab_19__4[[#This Row],[BAS]])</f>
        <v>6</v>
      </c>
      <c r="F75" t="s">
        <v>1468</v>
      </c>
    </row>
    <row r="76" spans="1:6" x14ac:dyDescent="0.25">
      <c r="A76" s="1">
        <v>245668</v>
      </c>
      <c r="B76" s="1" t="s">
        <v>1253</v>
      </c>
      <c r="C76" s="1">
        <f>LEN(DEL_Detailed_bru_ab_19__4[[#This Row],[BAR]])</f>
        <v>8</v>
      </c>
      <c r="D76" s="1" t="s">
        <v>1254</v>
      </c>
      <c r="E76" s="1">
        <f>LEN(DEL_Detailed_bru_ab_19__4[[#This Row],[BAS]])</f>
        <v>6</v>
      </c>
      <c r="F76" t="s">
        <v>1469</v>
      </c>
    </row>
    <row r="77" spans="1:6" x14ac:dyDescent="0.25">
      <c r="A77" s="1">
        <v>247044</v>
      </c>
      <c r="B77" s="1" t="s">
        <v>1471</v>
      </c>
      <c r="C77" s="1">
        <f>LEN(DEL_Detailed_bru_ab_19__4[[#This Row],[BAR]])</f>
        <v>8</v>
      </c>
      <c r="D77" s="1" t="s">
        <v>1112</v>
      </c>
      <c r="E77" s="1">
        <f>LEN(DEL_Detailed_bru_ab_19__4[[#This Row],[BAS]])</f>
        <v>5</v>
      </c>
      <c r="F77" t="s">
        <v>1470</v>
      </c>
    </row>
    <row r="78" spans="1:6" x14ac:dyDescent="0.25">
      <c r="A78" s="1">
        <v>270327</v>
      </c>
      <c r="B78" s="1" t="s">
        <v>294</v>
      </c>
      <c r="C78" s="1">
        <f>LEN(DEL_Detailed_bru_ab_19__4[[#This Row],[BAR]])</f>
        <v>8</v>
      </c>
      <c r="D78" s="1" t="s">
        <v>120</v>
      </c>
      <c r="E78" s="1">
        <f>LEN(DEL_Detailed_bru_ab_19__4[[#This Row],[BAS]])</f>
        <v>6</v>
      </c>
      <c r="F78" t="s">
        <v>1480</v>
      </c>
    </row>
    <row r="79" spans="1:6" x14ac:dyDescent="0.25">
      <c r="A79" s="1">
        <v>277515</v>
      </c>
      <c r="B79" s="1" t="s">
        <v>1482</v>
      </c>
      <c r="C79" s="1">
        <f>LEN(DEL_Detailed_bru_ab_19__4[[#This Row],[BAR]])</f>
        <v>8</v>
      </c>
      <c r="D79" s="1" t="s">
        <v>978</v>
      </c>
      <c r="E79" s="1">
        <f>LEN(DEL_Detailed_bru_ab_19__4[[#This Row],[BAS]])</f>
        <v>5</v>
      </c>
      <c r="F79" t="s">
        <v>301</v>
      </c>
    </row>
    <row r="80" spans="1:6" x14ac:dyDescent="0.25">
      <c r="A80" s="1">
        <v>316514</v>
      </c>
      <c r="B80" s="1" t="s">
        <v>1501</v>
      </c>
      <c r="C80" s="1">
        <f>LEN(DEL_Detailed_bru_ab_19__4[[#This Row],[BAR]])</f>
        <v>8</v>
      </c>
      <c r="D80" s="1" t="s">
        <v>498</v>
      </c>
      <c r="E80" s="1">
        <f>LEN(DEL_Detailed_bru_ab_19__4[[#This Row],[BAS]])</f>
        <v>5</v>
      </c>
      <c r="F80" t="s">
        <v>1502</v>
      </c>
    </row>
    <row r="81" spans="1:6" x14ac:dyDescent="0.25">
      <c r="A81" s="1">
        <v>329705</v>
      </c>
      <c r="B81" s="1" t="s">
        <v>824</v>
      </c>
      <c r="C81" s="1">
        <f>LEN(DEL_Detailed_bru_ab_19__4[[#This Row],[BAR]])</f>
        <v>8</v>
      </c>
      <c r="D81" s="1" t="s">
        <v>251</v>
      </c>
      <c r="E81" s="1">
        <f>LEN(DEL_Detailed_bru_ab_19__4[[#This Row],[BAS]])</f>
        <v>6</v>
      </c>
      <c r="F81" t="s">
        <v>1508</v>
      </c>
    </row>
    <row r="82" spans="1:6" x14ac:dyDescent="0.25">
      <c r="A82" s="1">
        <v>356148</v>
      </c>
      <c r="B82" s="1" t="s">
        <v>154</v>
      </c>
      <c r="C82" s="1">
        <f>LEN(DEL_Detailed_bru_ab_19__4[[#This Row],[BAR]])</f>
        <v>8</v>
      </c>
      <c r="D82" s="1" t="s">
        <v>17</v>
      </c>
      <c r="E82" s="1">
        <f>LEN(DEL_Detailed_bru_ab_19__4[[#This Row],[BAS]])</f>
        <v>6</v>
      </c>
      <c r="F82" t="s">
        <v>25</v>
      </c>
    </row>
    <row r="83" spans="1:6" x14ac:dyDescent="0.25">
      <c r="A83" s="1">
        <v>358953</v>
      </c>
      <c r="B83" s="1" t="s">
        <v>154</v>
      </c>
      <c r="C83" s="1">
        <f>LEN(DEL_Detailed_bru_ab_19__4[[#This Row],[BAR]])</f>
        <v>8</v>
      </c>
      <c r="D83" s="1" t="s">
        <v>17</v>
      </c>
      <c r="E83" s="1">
        <f>LEN(DEL_Detailed_bru_ab_19__4[[#This Row],[BAS]])</f>
        <v>6</v>
      </c>
      <c r="F83" t="s">
        <v>25</v>
      </c>
    </row>
    <row r="84" spans="1:6" x14ac:dyDescent="0.25">
      <c r="A84" s="1">
        <v>407596</v>
      </c>
      <c r="B84" s="1" t="s">
        <v>983</v>
      </c>
      <c r="C84" s="1">
        <f>LEN(DEL_Detailed_bru_ab_19__4[[#This Row],[BAR]])</f>
        <v>8</v>
      </c>
      <c r="D84" s="1" t="s">
        <v>77</v>
      </c>
      <c r="E84" s="1">
        <f>LEN(DEL_Detailed_bru_ab_19__4[[#This Row],[BAS]])</f>
        <v>6</v>
      </c>
      <c r="F84" t="s">
        <v>1129</v>
      </c>
    </row>
    <row r="85" spans="1:6" x14ac:dyDescent="0.25">
      <c r="A85" s="1">
        <v>412236</v>
      </c>
      <c r="B85" s="1" t="s">
        <v>983</v>
      </c>
      <c r="C85" s="1">
        <f>LEN(DEL_Detailed_bru_ab_19__4[[#This Row],[BAR]])</f>
        <v>8</v>
      </c>
      <c r="D85" s="1" t="s">
        <v>77</v>
      </c>
      <c r="E85" s="1">
        <f>LEN(DEL_Detailed_bru_ab_19__4[[#This Row],[BAS]])</f>
        <v>6</v>
      </c>
      <c r="F85" t="s">
        <v>25</v>
      </c>
    </row>
    <row r="86" spans="1:6" x14ac:dyDescent="0.25">
      <c r="A86" s="1">
        <v>432293</v>
      </c>
      <c r="B86" s="1" t="s">
        <v>1170</v>
      </c>
      <c r="C86" s="1">
        <f>LEN(DEL_Detailed_bru_ab_19__4[[#This Row],[BAR]])</f>
        <v>8</v>
      </c>
      <c r="D86" s="1" t="s">
        <v>70</v>
      </c>
      <c r="E86" s="1">
        <f>LEN(DEL_Detailed_bru_ab_19__4[[#This Row],[BAS]])</f>
        <v>6</v>
      </c>
      <c r="F86" t="s">
        <v>115</v>
      </c>
    </row>
    <row r="87" spans="1:6" x14ac:dyDescent="0.25">
      <c r="A87" s="1">
        <v>441611</v>
      </c>
      <c r="B87" s="1" t="s">
        <v>386</v>
      </c>
      <c r="C87" s="1">
        <f>LEN(DEL_Detailed_bru_ab_19__4[[#This Row],[BAR]])</f>
        <v>8</v>
      </c>
      <c r="D87" s="1" t="s">
        <v>43</v>
      </c>
      <c r="E87" s="1">
        <f>LEN(DEL_Detailed_bru_ab_19__4[[#This Row],[BAS]])</f>
        <v>4</v>
      </c>
      <c r="F87" t="s">
        <v>25</v>
      </c>
    </row>
    <row r="88" spans="1:6" x14ac:dyDescent="0.25">
      <c r="A88" s="1">
        <v>467405</v>
      </c>
      <c r="B88" s="1" t="s">
        <v>949</v>
      </c>
      <c r="C88" s="1">
        <f>LEN(DEL_Detailed_bru_ab_19__4[[#This Row],[BAR]])</f>
        <v>8</v>
      </c>
      <c r="D88" s="1" t="s">
        <v>950</v>
      </c>
      <c r="E88" s="1">
        <f>LEN(DEL_Detailed_bru_ab_19__4[[#This Row],[BAS]])</f>
        <v>5</v>
      </c>
      <c r="F88" t="s">
        <v>1568</v>
      </c>
    </row>
    <row r="89" spans="1:6" x14ac:dyDescent="0.25">
      <c r="A89" s="1">
        <v>468252</v>
      </c>
      <c r="B89" s="1" t="s">
        <v>80</v>
      </c>
      <c r="C89" s="1">
        <f>LEN(DEL_Detailed_bru_ab_19__4[[#This Row],[BAR]])</f>
        <v>8</v>
      </c>
      <c r="D89" s="1" t="s">
        <v>23</v>
      </c>
      <c r="E89" s="1">
        <f>LEN(DEL_Detailed_bru_ab_19__4[[#This Row],[BAS]])</f>
        <v>6</v>
      </c>
      <c r="F89" t="s">
        <v>89</v>
      </c>
    </row>
    <row r="90" spans="1:6" x14ac:dyDescent="0.25">
      <c r="A90" s="1">
        <v>485359</v>
      </c>
      <c r="B90" s="1" t="s">
        <v>1253</v>
      </c>
      <c r="C90" s="1">
        <f>LEN(DEL_Detailed_bru_ab_19__4[[#This Row],[BAR]])</f>
        <v>8</v>
      </c>
      <c r="D90" s="1" t="s">
        <v>1254</v>
      </c>
      <c r="E90" s="1">
        <f>LEN(DEL_Detailed_bru_ab_19__4[[#This Row],[BAS]])</f>
        <v>6</v>
      </c>
      <c r="F90" t="s">
        <v>1579</v>
      </c>
    </row>
    <row r="91" spans="1:6" x14ac:dyDescent="0.25">
      <c r="A91" s="1">
        <v>522157</v>
      </c>
      <c r="B91" s="1" t="s">
        <v>824</v>
      </c>
      <c r="C91" s="1">
        <f>LEN(DEL_Detailed_bru_ab_19__4[[#This Row],[BAR]])</f>
        <v>8</v>
      </c>
      <c r="D91" s="1" t="s">
        <v>251</v>
      </c>
      <c r="E91" s="1">
        <f>LEN(DEL_Detailed_bru_ab_19__4[[#This Row],[BAS]])</f>
        <v>6</v>
      </c>
      <c r="F91" t="s">
        <v>146</v>
      </c>
    </row>
    <row r="92" spans="1:6" x14ac:dyDescent="0.25">
      <c r="A92" s="1">
        <v>533176</v>
      </c>
      <c r="B92" s="1" t="s">
        <v>108</v>
      </c>
      <c r="C92" s="1">
        <f>LEN(DEL_Detailed_bru_ab_19__4[[#This Row],[BAR]])</f>
        <v>8</v>
      </c>
      <c r="D92" s="1" t="s">
        <v>20</v>
      </c>
      <c r="E92" s="1">
        <f>LEN(DEL_Detailed_bru_ab_19__4[[#This Row],[BAS]])</f>
        <v>7</v>
      </c>
      <c r="F92" t="s">
        <v>25</v>
      </c>
    </row>
    <row r="93" spans="1:6" x14ac:dyDescent="0.25">
      <c r="A93" s="1">
        <v>552583</v>
      </c>
      <c r="B93" s="1" t="s">
        <v>294</v>
      </c>
      <c r="C93" s="1">
        <f>LEN(DEL_Detailed_bru_ab_19__4[[#This Row],[BAR]])</f>
        <v>8</v>
      </c>
      <c r="D93" s="1" t="s">
        <v>212</v>
      </c>
      <c r="E93" s="1">
        <f>LEN(DEL_Detailed_bru_ab_19__4[[#This Row],[BAS]])</f>
        <v>5</v>
      </c>
      <c r="F93" t="s">
        <v>115</v>
      </c>
    </row>
    <row r="94" spans="1:6" x14ac:dyDescent="0.25">
      <c r="A94" s="1">
        <v>564660</v>
      </c>
      <c r="B94" s="1" t="s">
        <v>254</v>
      </c>
      <c r="C94" s="1">
        <f>LEN(DEL_Detailed_bru_ab_19__4[[#This Row],[BAR]])</f>
        <v>8</v>
      </c>
      <c r="D94" s="1" t="s">
        <v>191</v>
      </c>
      <c r="E94" s="1">
        <f>LEN(DEL_Detailed_bru_ab_19__4[[#This Row],[BAS]])</f>
        <v>7</v>
      </c>
      <c r="F94" t="s">
        <v>220</v>
      </c>
    </row>
    <row r="95" spans="1:6" x14ac:dyDescent="0.25">
      <c r="A95" s="1">
        <v>567448</v>
      </c>
      <c r="B95" s="1" t="s">
        <v>108</v>
      </c>
      <c r="C95" s="1">
        <f>LEN(DEL_Detailed_bru_ab_19__4[[#This Row],[BAR]])</f>
        <v>8</v>
      </c>
      <c r="D95" s="1" t="s">
        <v>27</v>
      </c>
      <c r="E95" s="1">
        <f>LEN(DEL_Detailed_bru_ab_19__4[[#This Row],[BAS]])</f>
        <v>6</v>
      </c>
      <c r="F95" t="s">
        <v>1608</v>
      </c>
    </row>
    <row r="96" spans="1:6" x14ac:dyDescent="0.25">
      <c r="A96" s="1">
        <v>584730</v>
      </c>
      <c r="B96" s="1" t="s">
        <v>294</v>
      </c>
      <c r="C96" s="1">
        <f>LEN(DEL_Detailed_bru_ab_19__4[[#This Row],[BAR]])</f>
        <v>8</v>
      </c>
      <c r="D96" s="1" t="s">
        <v>120</v>
      </c>
      <c r="E96" s="1">
        <f>LEN(DEL_Detailed_bru_ab_19__4[[#This Row],[BAS]])</f>
        <v>6</v>
      </c>
      <c r="F96" t="s">
        <v>1480</v>
      </c>
    </row>
    <row r="97" spans="1:6" x14ac:dyDescent="0.25">
      <c r="A97" s="1">
        <v>600660</v>
      </c>
      <c r="B97" s="1" t="s">
        <v>1626</v>
      </c>
      <c r="C97" s="1">
        <f>LEN(DEL_Detailed_bru_ab_19__4[[#This Row],[BAR]])</f>
        <v>8</v>
      </c>
      <c r="D97" s="1" t="s">
        <v>1627</v>
      </c>
      <c r="E97" s="1">
        <f>LEN(DEL_Detailed_bru_ab_19__4[[#This Row],[BAS]])</f>
        <v>7</v>
      </c>
      <c r="F97" t="s">
        <v>25</v>
      </c>
    </row>
    <row r="98" spans="1:6" x14ac:dyDescent="0.25">
      <c r="A98" s="1">
        <v>604999</v>
      </c>
      <c r="B98" s="1" t="s">
        <v>1631</v>
      </c>
      <c r="C98" s="1">
        <f>LEN(DEL_Detailed_bru_ab_19__4[[#This Row],[BAR]])</f>
        <v>8</v>
      </c>
      <c r="D98" s="1" t="s">
        <v>751</v>
      </c>
      <c r="E98" s="1">
        <f>LEN(DEL_Detailed_bru_ab_19__4[[#This Row],[BAS]])</f>
        <v>6</v>
      </c>
      <c r="F98" t="s">
        <v>1630</v>
      </c>
    </row>
    <row r="99" spans="1:6" x14ac:dyDescent="0.25">
      <c r="A99" s="1">
        <v>673992</v>
      </c>
      <c r="B99" s="1" t="s">
        <v>108</v>
      </c>
      <c r="C99" s="1">
        <f>LEN(DEL_Detailed_bru_ab_19__4[[#This Row],[BAR]])</f>
        <v>8</v>
      </c>
      <c r="D99" s="1" t="s">
        <v>27</v>
      </c>
      <c r="E99" s="1">
        <f>LEN(DEL_Detailed_bru_ab_19__4[[#This Row],[BAS]])</f>
        <v>6</v>
      </c>
      <c r="F99" t="s">
        <v>25</v>
      </c>
    </row>
    <row r="100" spans="1:6" x14ac:dyDescent="0.25">
      <c r="A100" s="1">
        <v>676908</v>
      </c>
      <c r="B100" s="1" t="s">
        <v>154</v>
      </c>
      <c r="C100" s="1">
        <f>LEN(DEL_Detailed_bru_ab_19__4[[#This Row],[BAR]])</f>
        <v>8</v>
      </c>
      <c r="D100" s="1" t="s">
        <v>52</v>
      </c>
      <c r="E100" s="1">
        <f>LEN(DEL_Detailed_bru_ab_19__4[[#This Row],[BAS]])</f>
        <v>7</v>
      </c>
      <c r="F100" t="s">
        <v>25</v>
      </c>
    </row>
    <row r="101" spans="1:6" x14ac:dyDescent="0.25">
      <c r="A101" s="1">
        <v>707689</v>
      </c>
      <c r="B101" s="1" t="s">
        <v>652</v>
      </c>
      <c r="C101" s="1">
        <f>LEN(DEL_Detailed_bru_ab_19__4[[#This Row],[BAR]])</f>
        <v>8</v>
      </c>
      <c r="D101" s="1" t="s">
        <v>1665</v>
      </c>
      <c r="E101" s="1">
        <f>LEN(DEL_Detailed_bru_ab_19__4[[#This Row],[BAS]])</f>
        <v>6</v>
      </c>
      <c r="F101" t="s">
        <v>407</v>
      </c>
    </row>
    <row r="102" spans="1:6" x14ac:dyDescent="0.25">
      <c r="A102" s="1">
        <v>724424</v>
      </c>
      <c r="B102" s="1" t="s">
        <v>1674</v>
      </c>
      <c r="C102" s="1">
        <f>LEN(DEL_Detailed_bru_ab_19__4[[#This Row],[BAR]])</f>
        <v>8</v>
      </c>
      <c r="D102" s="1" t="s">
        <v>76</v>
      </c>
      <c r="E102" s="1">
        <f>LEN(DEL_Detailed_bru_ab_19__4[[#This Row],[BAS]])</f>
        <v>4</v>
      </c>
      <c r="F102" t="s">
        <v>1673</v>
      </c>
    </row>
    <row r="103" spans="1:6" x14ac:dyDescent="0.25">
      <c r="A103" s="1">
        <v>734072</v>
      </c>
      <c r="B103" s="1" t="s">
        <v>294</v>
      </c>
      <c r="C103" s="1">
        <f>LEN(DEL_Detailed_bru_ab_19__4[[#This Row],[BAR]])</f>
        <v>8</v>
      </c>
      <c r="D103" s="1" t="s">
        <v>120</v>
      </c>
      <c r="E103" s="1">
        <f>LEN(DEL_Detailed_bru_ab_19__4[[#This Row],[BAS]])</f>
        <v>6</v>
      </c>
      <c r="F103" t="s">
        <v>1677</v>
      </c>
    </row>
    <row r="104" spans="1:6" x14ac:dyDescent="0.25">
      <c r="A104" s="1">
        <v>742329</v>
      </c>
      <c r="B104" s="1" t="s">
        <v>674</v>
      </c>
      <c r="C104" s="1">
        <f>LEN(DEL_Detailed_bru_ab_19__4[[#This Row],[BAR]])</f>
        <v>8</v>
      </c>
      <c r="D104" s="1" t="s">
        <v>675</v>
      </c>
      <c r="E104" s="1">
        <f>LEN(DEL_Detailed_bru_ab_19__4[[#This Row],[BAS]])</f>
        <v>7</v>
      </c>
      <c r="F104" t="s">
        <v>301</v>
      </c>
    </row>
    <row r="105" spans="1:6" x14ac:dyDescent="0.25">
      <c r="A105" s="1">
        <v>792123</v>
      </c>
      <c r="B105" s="1" t="s">
        <v>154</v>
      </c>
      <c r="C105" s="1">
        <f>LEN(DEL_Detailed_bru_ab_19__4[[#This Row],[BAR]])</f>
        <v>8</v>
      </c>
      <c r="D105" s="1" t="s">
        <v>52</v>
      </c>
      <c r="E105" s="1">
        <f>LEN(DEL_Detailed_bru_ab_19__4[[#This Row],[BAS]])</f>
        <v>7</v>
      </c>
      <c r="F105" t="s">
        <v>25</v>
      </c>
    </row>
    <row r="106" spans="1:6" x14ac:dyDescent="0.25">
      <c r="A106" s="1">
        <v>823618</v>
      </c>
      <c r="B106" s="1" t="s">
        <v>1699</v>
      </c>
      <c r="C106" s="1">
        <f>LEN(DEL_Detailed_bru_ab_19__4[[#This Row],[BAR]])</f>
        <v>8</v>
      </c>
      <c r="D106" s="1" t="s">
        <v>1700</v>
      </c>
      <c r="E106" s="1">
        <f>LEN(DEL_Detailed_bru_ab_19__4[[#This Row],[BAS]])</f>
        <v>5</v>
      </c>
      <c r="F106" t="s">
        <v>1698</v>
      </c>
    </row>
    <row r="107" spans="1:6" x14ac:dyDescent="0.25">
      <c r="A107" s="1">
        <v>834604</v>
      </c>
      <c r="B107" s="1" t="s">
        <v>386</v>
      </c>
      <c r="C107" s="1">
        <f>LEN(DEL_Detailed_bru_ab_19__4[[#This Row],[BAR]])</f>
        <v>8</v>
      </c>
      <c r="D107" s="1" t="s">
        <v>100</v>
      </c>
      <c r="E107" s="1">
        <f>LEN(DEL_Detailed_bru_ab_19__4[[#This Row],[BAS]])</f>
        <v>7</v>
      </c>
      <c r="F107" t="s">
        <v>25</v>
      </c>
    </row>
    <row r="108" spans="1:6" x14ac:dyDescent="0.25">
      <c r="A108" s="1">
        <v>840852</v>
      </c>
      <c r="B108" s="1" t="s">
        <v>193</v>
      </c>
      <c r="C108" s="1">
        <f>LEN(DEL_Detailed_bru_ab_19__4[[#This Row],[BAR]])</f>
        <v>8</v>
      </c>
      <c r="D108" s="1" t="s">
        <v>189</v>
      </c>
      <c r="E108" s="1">
        <f>LEN(DEL_Detailed_bru_ab_19__4[[#This Row],[BAS]])</f>
        <v>5</v>
      </c>
      <c r="F108" t="s">
        <v>1663</v>
      </c>
    </row>
    <row r="109" spans="1:6" x14ac:dyDescent="0.25">
      <c r="A109" s="1">
        <v>858755</v>
      </c>
      <c r="B109" s="1" t="s">
        <v>1718</v>
      </c>
      <c r="C109" s="1">
        <f>LEN(DEL_Detailed_bru_ab_19__4[[#This Row],[BAR]])</f>
        <v>8</v>
      </c>
      <c r="D109" s="1" t="s">
        <v>1719</v>
      </c>
      <c r="E109" s="1">
        <f>LEN(DEL_Detailed_bru_ab_19__4[[#This Row],[BAS]])</f>
        <v>10</v>
      </c>
      <c r="F109" t="s">
        <v>1720</v>
      </c>
    </row>
    <row r="110" spans="1:6" x14ac:dyDescent="0.25">
      <c r="A110" s="1">
        <v>861201</v>
      </c>
      <c r="B110" s="1" t="s">
        <v>193</v>
      </c>
      <c r="C110" s="1">
        <f>LEN(DEL_Detailed_bru_ab_19__4[[#This Row],[BAR]])</f>
        <v>8</v>
      </c>
      <c r="D110" s="1" t="s">
        <v>118</v>
      </c>
      <c r="E110" s="1">
        <f>LEN(DEL_Detailed_bru_ab_19__4[[#This Row],[BAS]])</f>
        <v>6</v>
      </c>
      <c r="F110" t="s">
        <v>1722</v>
      </c>
    </row>
    <row r="111" spans="1:6" x14ac:dyDescent="0.25">
      <c r="A111" s="1">
        <v>872745</v>
      </c>
      <c r="B111" s="1" t="s">
        <v>652</v>
      </c>
      <c r="C111" s="1">
        <f>LEN(DEL_Detailed_bru_ab_19__4[[#This Row],[BAR]])</f>
        <v>8</v>
      </c>
      <c r="D111" s="1" t="s">
        <v>1665</v>
      </c>
      <c r="E111" s="1">
        <f>LEN(DEL_Detailed_bru_ab_19__4[[#This Row],[BAS]])</f>
        <v>6</v>
      </c>
      <c r="F111" t="s">
        <v>1728</v>
      </c>
    </row>
    <row r="112" spans="1:6" x14ac:dyDescent="0.25">
      <c r="A112" s="1">
        <v>879885</v>
      </c>
      <c r="B112" s="1" t="s">
        <v>577</v>
      </c>
      <c r="C112" s="1">
        <f>LEN(DEL_Detailed_bru_ab_19__4[[#This Row],[BAR]])</f>
        <v>8</v>
      </c>
      <c r="D112" s="1" t="s">
        <v>94</v>
      </c>
      <c r="E112" s="1">
        <f>LEN(DEL_Detailed_bru_ab_19__4[[#This Row],[BAS]])</f>
        <v>5</v>
      </c>
      <c r="F112" t="s">
        <v>1729</v>
      </c>
    </row>
    <row r="113" spans="1:6" x14ac:dyDescent="0.25">
      <c r="A113" s="1">
        <v>905216</v>
      </c>
      <c r="B113" s="1" t="s">
        <v>577</v>
      </c>
      <c r="C113" s="1">
        <f>LEN(DEL_Detailed_bru_ab_19__4[[#This Row],[BAR]])</f>
        <v>8</v>
      </c>
      <c r="D113" s="1" t="s">
        <v>93</v>
      </c>
      <c r="E113" s="1">
        <f>LEN(DEL_Detailed_bru_ab_19__4[[#This Row],[BAS]])</f>
        <v>6</v>
      </c>
      <c r="F113" t="s">
        <v>25</v>
      </c>
    </row>
    <row r="114" spans="1:6" x14ac:dyDescent="0.25">
      <c r="A114" s="1">
        <v>907237</v>
      </c>
      <c r="B114" s="1" t="s">
        <v>1737</v>
      </c>
      <c r="C114" s="1">
        <f>LEN(DEL_Detailed_bru_ab_19__4[[#This Row],[BAR]])</f>
        <v>8</v>
      </c>
      <c r="D114" s="1" t="s">
        <v>1738</v>
      </c>
      <c r="E114" s="1">
        <f>LEN(DEL_Detailed_bru_ab_19__4[[#This Row],[BAS]])</f>
        <v>4</v>
      </c>
      <c r="F114" t="s">
        <v>1739</v>
      </c>
    </row>
    <row r="115" spans="1:6" x14ac:dyDescent="0.25">
      <c r="A115" s="1">
        <v>947562</v>
      </c>
      <c r="B115" s="1" t="s">
        <v>1754</v>
      </c>
      <c r="C115" s="1">
        <f>LEN(DEL_Detailed_bru_ab_19__4[[#This Row],[BAR]])</f>
        <v>8</v>
      </c>
      <c r="D115" s="1" t="s">
        <v>590</v>
      </c>
      <c r="E115" s="1">
        <f>LEN(DEL_Detailed_bru_ab_19__4[[#This Row],[BAS]])</f>
        <v>6</v>
      </c>
      <c r="F115" t="s">
        <v>1755</v>
      </c>
    </row>
    <row r="116" spans="1:6" x14ac:dyDescent="0.25">
      <c r="A116" s="1">
        <v>960123</v>
      </c>
      <c r="B116" s="1" t="s">
        <v>257</v>
      </c>
      <c r="C116" s="1">
        <f>LEN(DEL_Detailed_bru_ab_19__4[[#This Row],[BAR]])</f>
        <v>8</v>
      </c>
      <c r="D116" s="1" t="s">
        <v>226</v>
      </c>
      <c r="E116" s="1">
        <f>LEN(DEL_Detailed_bru_ab_19__4[[#This Row],[BAS]])</f>
        <v>5</v>
      </c>
      <c r="F116" t="s">
        <v>1503</v>
      </c>
    </row>
    <row r="117" spans="1:6" x14ac:dyDescent="0.25">
      <c r="A117" s="1">
        <v>967652</v>
      </c>
      <c r="B117" s="1" t="s">
        <v>154</v>
      </c>
      <c r="C117" s="1">
        <f>LEN(DEL_Detailed_bru_ab_19__4[[#This Row],[BAR]])</f>
        <v>8</v>
      </c>
      <c r="D117" s="1" t="s">
        <v>17</v>
      </c>
      <c r="E117" s="1">
        <f>LEN(DEL_Detailed_bru_ab_19__4[[#This Row],[BAS]])</f>
        <v>6</v>
      </c>
      <c r="F117" t="s">
        <v>25</v>
      </c>
    </row>
    <row r="118" spans="1:6" x14ac:dyDescent="0.25">
      <c r="A118" s="1">
        <v>973932</v>
      </c>
      <c r="B118" s="1" t="s">
        <v>386</v>
      </c>
      <c r="C118" s="1">
        <f>LEN(DEL_Detailed_bru_ab_19__4[[#This Row],[BAR]])</f>
        <v>8</v>
      </c>
      <c r="D118" s="1" t="s">
        <v>79</v>
      </c>
      <c r="E118" s="1">
        <f>LEN(DEL_Detailed_bru_ab_19__4[[#This Row],[BAS]])</f>
        <v>6</v>
      </c>
      <c r="F118" t="s">
        <v>89</v>
      </c>
    </row>
    <row r="119" spans="1:6" x14ac:dyDescent="0.25">
      <c r="A119" s="1">
        <v>982877</v>
      </c>
      <c r="B119" s="1" t="s">
        <v>80</v>
      </c>
      <c r="C119" s="1">
        <f>LEN(DEL_Detailed_bru_ab_19__4[[#This Row],[BAR]])</f>
        <v>8</v>
      </c>
      <c r="D119" s="1" t="s">
        <v>253</v>
      </c>
      <c r="E119" s="1">
        <f>LEN(DEL_Detailed_bru_ab_19__4[[#This Row],[BAS]])</f>
        <v>7</v>
      </c>
      <c r="F119" t="s">
        <v>1770</v>
      </c>
    </row>
    <row r="120" spans="1:6" x14ac:dyDescent="0.25">
      <c r="A120" s="1">
        <v>989284</v>
      </c>
      <c r="B120" s="1" t="s">
        <v>1773</v>
      </c>
      <c r="C120" s="1">
        <f>LEN(DEL_Detailed_bru_ab_19__4[[#This Row],[BAR]])</f>
        <v>8</v>
      </c>
      <c r="D120" s="1" t="s">
        <v>1774</v>
      </c>
      <c r="E120" s="1">
        <f>LEN(DEL_Detailed_bru_ab_19__4[[#This Row],[BAS]])</f>
        <v>6</v>
      </c>
      <c r="F120" t="s">
        <v>387</v>
      </c>
    </row>
    <row r="121" spans="1:6" x14ac:dyDescent="0.25">
      <c r="A121" s="1">
        <v>992177</v>
      </c>
      <c r="B121" s="1" t="s">
        <v>193</v>
      </c>
      <c r="C121" s="1">
        <f>LEN(DEL_Detailed_bru_ab_19__4[[#This Row],[BAR]])</f>
        <v>8</v>
      </c>
      <c r="D121" s="1" t="s">
        <v>118</v>
      </c>
      <c r="E121" s="1">
        <f>LEN(DEL_Detailed_bru_ab_19__4[[#This Row],[BAS]])</f>
        <v>6</v>
      </c>
      <c r="F121" t="s">
        <v>25</v>
      </c>
    </row>
    <row r="122" spans="1:6" x14ac:dyDescent="0.25">
      <c r="A122" s="1">
        <v>1012676</v>
      </c>
      <c r="B122" s="1" t="s">
        <v>193</v>
      </c>
      <c r="C122" s="1">
        <f>LEN(DEL_Detailed_bru_ab_19__4[[#This Row],[BAR]])</f>
        <v>8</v>
      </c>
      <c r="D122" s="1" t="s">
        <v>118</v>
      </c>
      <c r="E122" s="1">
        <f>LEN(DEL_Detailed_bru_ab_19__4[[#This Row],[BAS]])</f>
        <v>6</v>
      </c>
      <c r="F122" t="s">
        <v>1782</v>
      </c>
    </row>
    <row r="123" spans="1:6" x14ac:dyDescent="0.25">
      <c r="A123" s="1">
        <v>1016045</v>
      </c>
      <c r="B123" s="1" t="s">
        <v>1784</v>
      </c>
      <c r="C123" s="1">
        <f>LEN(DEL_Detailed_bru_ab_19__4[[#This Row],[BAR]])</f>
        <v>8</v>
      </c>
      <c r="D123" s="1" t="s">
        <v>1785</v>
      </c>
      <c r="E123" s="1">
        <f>LEN(DEL_Detailed_bru_ab_19__4[[#This Row],[BAS]])</f>
        <v>7</v>
      </c>
      <c r="F123" t="s">
        <v>699</v>
      </c>
    </row>
    <row r="124" spans="1:6" x14ac:dyDescent="0.25">
      <c r="A124" s="1">
        <v>1030498</v>
      </c>
      <c r="B124" s="1" t="s">
        <v>701</v>
      </c>
      <c r="C124" s="1">
        <f>LEN(DEL_Detailed_bru_ab_19__4[[#This Row],[BAR]])</f>
        <v>8</v>
      </c>
      <c r="D124" s="1" t="s">
        <v>290</v>
      </c>
      <c r="E124" s="1">
        <f>LEN(DEL_Detailed_bru_ab_19__4[[#This Row],[BAS]])</f>
        <v>6</v>
      </c>
      <c r="F124" t="s">
        <v>1790</v>
      </c>
    </row>
    <row r="125" spans="1:6" x14ac:dyDescent="0.25">
      <c r="A125" s="1">
        <v>1034712</v>
      </c>
      <c r="B125" s="1" t="s">
        <v>1791</v>
      </c>
      <c r="C125" s="1">
        <f>LEN(DEL_Detailed_bru_ab_19__4[[#This Row],[BAR]])</f>
        <v>8</v>
      </c>
      <c r="D125" s="1" t="s">
        <v>1792</v>
      </c>
      <c r="E125" s="1">
        <f>LEN(DEL_Detailed_bru_ab_19__4[[#This Row],[BAS]])</f>
        <v>7</v>
      </c>
      <c r="F125" t="s">
        <v>131</v>
      </c>
    </row>
    <row r="126" spans="1:6" x14ac:dyDescent="0.25">
      <c r="A126" s="1">
        <v>1043396</v>
      </c>
      <c r="B126" s="1" t="s">
        <v>193</v>
      </c>
      <c r="C126" s="1">
        <f>LEN(DEL_Detailed_bru_ab_19__4[[#This Row],[BAR]])</f>
        <v>8</v>
      </c>
      <c r="D126" s="1" t="s">
        <v>117</v>
      </c>
      <c r="E126" s="1">
        <f>LEN(DEL_Detailed_bru_ab_19__4[[#This Row],[BAS]])</f>
        <v>7</v>
      </c>
      <c r="F126" t="s">
        <v>1794</v>
      </c>
    </row>
    <row r="127" spans="1:6" x14ac:dyDescent="0.25">
      <c r="A127" s="1">
        <v>1057295</v>
      </c>
      <c r="B127" s="1" t="s">
        <v>80</v>
      </c>
      <c r="C127" s="1">
        <f>LEN(DEL_Detailed_bru_ab_19__4[[#This Row],[BAR]])</f>
        <v>8</v>
      </c>
      <c r="D127" s="1" t="s">
        <v>26</v>
      </c>
      <c r="E127" s="1">
        <f>LEN(DEL_Detailed_bru_ab_19__4[[#This Row],[BAS]])</f>
        <v>4</v>
      </c>
      <c r="F127" t="s">
        <v>25</v>
      </c>
    </row>
    <row r="128" spans="1:6" x14ac:dyDescent="0.25">
      <c r="A128" s="1">
        <v>1064756</v>
      </c>
      <c r="B128" s="1" t="s">
        <v>1801</v>
      </c>
      <c r="C128" s="1">
        <f>LEN(DEL_Detailed_bru_ab_19__4[[#This Row],[BAR]])</f>
        <v>8</v>
      </c>
      <c r="D128" s="1" t="s">
        <v>1802</v>
      </c>
      <c r="E128" s="1">
        <f>LEN(DEL_Detailed_bru_ab_19__4[[#This Row],[BAS]])</f>
        <v>4</v>
      </c>
      <c r="F128" t="s">
        <v>1803</v>
      </c>
    </row>
    <row r="129" spans="1:6" x14ac:dyDescent="0.25">
      <c r="A129" s="1">
        <v>1068723</v>
      </c>
      <c r="B129" s="1" t="s">
        <v>1806</v>
      </c>
      <c r="C129" s="1">
        <f>LEN(DEL_Detailed_bru_ab_19__4[[#This Row],[BAR]])</f>
        <v>8</v>
      </c>
      <c r="D129" s="1" t="s">
        <v>1807</v>
      </c>
      <c r="E129" s="1">
        <f>LEN(DEL_Detailed_bru_ab_19__4[[#This Row],[BAS]])</f>
        <v>6</v>
      </c>
      <c r="F129" t="s">
        <v>25</v>
      </c>
    </row>
    <row r="130" spans="1:6" x14ac:dyDescent="0.25">
      <c r="A130" s="1">
        <v>1070419</v>
      </c>
      <c r="B130" s="1" t="s">
        <v>1810</v>
      </c>
      <c r="C130" s="1">
        <f>LEN(DEL_Detailed_bru_ab_19__4[[#This Row],[BAR]])</f>
        <v>8</v>
      </c>
      <c r="D130" s="1" t="s">
        <v>1811</v>
      </c>
      <c r="E130" s="1">
        <f>LEN(DEL_Detailed_bru_ab_19__4[[#This Row],[BAS]])</f>
        <v>5</v>
      </c>
      <c r="F130" t="s">
        <v>1809</v>
      </c>
    </row>
    <row r="131" spans="1:6" x14ac:dyDescent="0.25">
      <c r="A131" s="1">
        <v>1070617</v>
      </c>
      <c r="B131" s="1" t="s">
        <v>1812</v>
      </c>
      <c r="C131" s="1">
        <f>LEN(DEL_Detailed_bru_ab_19__4[[#This Row],[BAR]])</f>
        <v>8</v>
      </c>
      <c r="D131" s="1" t="s">
        <v>1813</v>
      </c>
      <c r="E131" s="1">
        <f>LEN(DEL_Detailed_bru_ab_19__4[[#This Row],[BAS]])</f>
        <v>4</v>
      </c>
      <c r="F131" t="s">
        <v>1809</v>
      </c>
    </row>
    <row r="132" spans="1:6" x14ac:dyDescent="0.25">
      <c r="A132" s="1">
        <v>1112538</v>
      </c>
      <c r="B132" s="1" t="s">
        <v>108</v>
      </c>
      <c r="C132" s="1">
        <f>LEN(DEL_Detailed_bru_ab_19__4[[#This Row],[BAR]])</f>
        <v>8</v>
      </c>
      <c r="D132" s="1" t="s">
        <v>27</v>
      </c>
      <c r="E132" s="1">
        <f>LEN(DEL_Detailed_bru_ab_19__4[[#This Row],[BAS]])</f>
        <v>6</v>
      </c>
      <c r="F132" t="s">
        <v>1830</v>
      </c>
    </row>
    <row r="133" spans="1:6" x14ac:dyDescent="0.25">
      <c r="A133" s="1">
        <v>1145003</v>
      </c>
      <c r="B133" s="1" t="s">
        <v>1838</v>
      </c>
      <c r="C133" s="1">
        <f>LEN(DEL_Detailed_bru_ab_19__4[[#This Row],[BAR]])</f>
        <v>8</v>
      </c>
      <c r="D133" s="1" t="s">
        <v>522</v>
      </c>
      <c r="E133" s="1">
        <f>LEN(DEL_Detailed_bru_ab_19__4[[#This Row],[BAS]])</f>
        <v>4</v>
      </c>
      <c r="F133" t="s">
        <v>131</v>
      </c>
    </row>
    <row r="134" spans="1:6" x14ac:dyDescent="0.25">
      <c r="A134" s="1">
        <v>1156323</v>
      </c>
      <c r="B134" s="1" t="s">
        <v>1841</v>
      </c>
      <c r="C134" s="1">
        <f>LEN(DEL_Detailed_bru_ab_19__4[[#This Row],[BAR]])</f>
        <v>8</v>
      </c>
      <c r="D134" s="1" t="s">
        <v>359</v>
      </c>
      <c r="E134" s="1">
        <f>LEN(DEL_Detailed_bru_ab_19__4[[#This Row],[BAS]])</f>
        <v>6</v>
      </c>
      <c r="F134" t="s">
        <v>25</v>
      </c>
    </row>
    <row r="135" spans="1:6" x14ac:dyDescent="0.25">
      <c r="A135" s="1">
        <v>223</v>
      </c>
      <c r="B135" s="1" t="s">
        <v>117</v>
      </c>
      <c r="C135" s="1">
        <f>LEN(DEL_Detailed_bru_ab_19__4[[#This Row],[BAR]])</f>
        <v>7</v>
      </c>
      <c r="D135" s="1" t="s">
        <v>118</v>
      </c>
      <c r="E135" s="1">
        <f>LEN(DEL_Detailed_bru_ab_19__4[[#This Row],[BAS]])</f>
        <v>6</v>
      </c>
      <c r="F135" t="s">
        <v>1350</v>
      </c>
    </row>
    <row r="136" spans="1:6" x14ac:dyDescent="0.25">
      <c r="A136" s="1">
        <v>4137</v>
      </c>
      <c r="B136" s="1" t="s">
        <v>1356</v>
      </c>
      <c r="C136" s="1">
        <f>LEN(DEL_Detailed_bru_ab_19__4[[#This Row],[BAR]])</f>
        <v>7</v>
      </c>
      <c r="D136" s="1" t="s">
        <v>1357</v>
      </c>
      <c r="E136" s="1">
        <f>LEN(DEL_Detailed_bru_ab_19__4[[#This Row],[BAS]])</f>
        <v>4</v>
      </c>
      <c r="F136" t="s">
        <v>25</v>
      </c>
    </row>
    <row r="137" spans="1:6" x14ac:dyDescent="0.25">
      <c r="A137" s="1">
        <v>8371</v>
      </c>
      <c r="B137" s="1" t="s">
        <v>191</v>
      </c>
      <c r="C137" s="1">
        <f>LEN(DEL_Detailed_bru_ab_19__4[[#This Row],[BAR]])</f>
        <v>7</v>
      </c>
      <c r="D137" s="1" t="s">
        <v>98</v>
      </c>
      <c r="E137" s="1">
        <f>LEN(DEL_Detailed_bru_ab_19__4[[#This Row],[BAS]])</f>
        <v>6</v>
      </c>
      <c r="F137" t="s">
        <v>1358</v>
      </c>
    </row>
    <row r="138" spans="1:6" x14ac:dyDescent="0.25">
      <c r="A138" s="1">
        <v>12916</v>
      </c>
      <c r="B138" s="1" t="s">
        <v>1290</v>
      </c>
      <c r="C138" s="1">
        <f>LEN(DEL_Detailed_bru_ab_19__4[[#This Row],[BAR]])</f>
        <v>7</v>
      </c>
      <c r="D138" s="1" t="s">
        <v>900</v>
      </c>
      <c r="E138" s="1">
        <f>LEN(DEL_Detailed_bru_ab_19__4[[#This Row],[BAS]])</f>
        <v>5</v>
      </c>
      <c r="F138" t="s">
        <v>1363</v>
      </c>
    </row>
    <row r="139" spans="1:6" x14ac:dyDescent="0.25">
      <c r="A139" s="1">
        <v>17695</v>
      </c>
      <c r="B139" s="1" t="s">
        <v>127</v>
      </c>
      <c r="C139" s="1">
        <f>LEN(DEL_Detailed_bru_ab_19__4[[#This Row],[BAR]])</f>
        <v>7</v>
      </c>
      <c r="D139" s="1" t="s">
        <v>104</v>
      </c>
      <c r="E139" s="1">
        <f>LEN(DEL_Detailed_bru_ab_19__4[[#This Row],[BAS]])</f>
        <v>5</v>
      </c>
      <c r="F139" t="s">
        <v>1365</v>
      </c>
    </row>
    <row r="140" spans="1:6" x14ac:dyDescent="0.25">
      <c r="A140" s="1">
        <v>19305</v>
      </c>
      <c r="B140" s="1" t="s">
        <v>191</v>
      </c>
      <c r="C140" s="1">
        <f>LEN(DEL_Detailed_bru_ab_19__4[[#This Row],[BAR]])</f>
        <v>7</v>
      </c>
      <c r="D140" s="1" t="s">
        <v>99</v>
      </c>
      <c r="E140" s="1">
        <f>LEN(DEL_Detailed_bru_ab_19__4[[#This Row],[BAS]])</f>
        <v>5</v>
      </c>
      <c r="F140" t="s">
        <v>1366</v>
      </c>
    </row>
    <row r="141" spans="1:6" x14ac:dyDescent="0.25">
      <c r="A141" s="1">
        <v>22304</v>
      </c>
      <c r="B141" s="1" t="s">
        <v>1367</v>
      </c>
      <c r="C141" s="1">
        <f>LEN(DEL_Detailed_bru_ab_19__4[[#This Row],[BAR]])</f>
        <v>7</v>
      </c>
      <c r="D141" s="1" t="s">
        <v>1368</v>
      </c>
      <c r="E141" s="1">
        <f>LEN(DEL_Detailed_bru_ab_19__4[[#This Row],[BAS]])</f>
        <v>6</v>
      </c>
      <c r="F141" t="s">
        <v>1088</v>
      </c>
    </row>
    <row r="142" spans="1:6" x14ac:dyDescent="0.25">
      <c r="A142" s="1">
        <v>38301</v>
      </c>
      <c r="B142" s="1" t="s">
        <v>40</v>
      </c>
      <c r="C142" s="1">
        <f>LEN(DEL_Detailed_bru_ab_19__4[[#This Row],[BAR]])</f>
        <v>7</v>
      </c>
      <c r="D142" s="1" t="s">
        <v>41</v>
      </c>
      <c r="E142" s="1">
        <f>LEN(DEL_Detailed_bru_ab_19__4[[#This Row],[BAS]])</f>
        <v>4</v>
      </c>
      <c r="F142" t="s">
        <v>172</v>
      </c>
    </row>
    <row r="143" spans="1:6" x14ac:dyDescent="0.25">
      <c r="A143" s="1">
        <v>39540</v>
      </c>
      <c r="B143" s="1" t="s">
        <v>127</v>
      </c>
      <c r="C143" s="1">
        <f>LEN(DEL_Detailed_bru_ab_19__4[[#This Row],[BAR]])</f>
        <v>7</v>
      </c>
      <c r="D143" s="1" t="s">
        <v>103</v>
      </c>
      <c r="E143" s="1">
        <f>LEN(DEL_Detailed_bru_ab_19__4[[#This Row],[BAS]])</f>
        <v>6</v>
      </c>
      <c r="F143" t="s">
        <v>1104</v>
      </c>
    </row>
    <row r="144" spans="1:6" x14ac:dyDescent="0.25">
      <c r="A144" s="1">
        <v>43580</v>
      </c>
      <c r="B144" s="1" t="s">
        <v>306</v>
      </c>
      <c r="C144" s="1">
        <f>LEN(DEL_Detailed_bru_ab_19__4[[#This Row],[BAR]])</f>
        <v>7</v>
      </c>
      <c r="D144" s="1" t="s">
        <v>93</v>
      </c>
      <c r="E144" s="1">
        <f>LEN(DEL_Detailed_bru_ab_19__4[[#This Row],[BAS]])</f>
        <v>6</v>
      </c>
      <c r="F144" t="s">
        <v>653</v>
      </c>
    </row>
    <row r="145" spans="1:6" x14ac:dyDescent="0.25">
      <c r="A145" s="1">
        <v>53584</v>
      </c>
      <c r="B145" s="1" t="s">
        <v>253</v>
      </c>
      <c r="C145" s="1">
        <f>LEN(DEL_Detailed_bru_ab_19__4[[#This Row],[BAR]])</f>
        <v>7</v>
      </c>
      <c r="D145" s="1" t="s">
        <v>1380</v>
      </c>
      <c r="E145" s="1">
        <f>LEN(DEL_Detailed_bru_ab_19__4[[#This Row],[BAS]])</f>
        <v>12</v>
      </c>
      <c r="F145" t="s">
        <v>25</v>
      </c>
    </row>
    <row r="146" spans="1:6" x14ac:dyDescent="0.25">
      <c r="A146" s="1">
        <v>56037</v>
      </c>
      <c r="B146" s="1" t="s">
        <v>40</v>
      </c>
      <c r="C146" s="1">
        <f>LEN(DEL_Detailed_bru_ab_19__4[[#This Row],[BAR]])</f>
        <v>7</v>
      </c>
      <c r="D146" s="1" t="s">
        <v>77</v>
      </c>
      <c r="E146" s="1">
        <f>LEN(DEL_Detailed_bru_ab_19__4[[#This Row],[BAS]])</f>
        <v>6</v>
      </c>
      <c r="F146" t="s">
        <v>1385</v>
      </c>
    </row>
    <row r="147" spans="1:6" x14ac:dyDescent="0.25">
      <c r="A147" s="1">
        <v>61517</v>
      </c>
      <c r="B147" s="1" t="s">
        <v>1387</v>
      </c>
      <c r="C147" s="1">
        <f>LEN(DEL_Detailed_bru_ab_19__4[[#This Row],[BAR]])</f>
        <v>7</v>
      </c>
      <c r="D147" s="1" t="s">
        <v>1378</v>
      </c>
      <c r="E147" s="1">
        <f>LEN(DEL_Detailed_bru_ab_19__4[[#This Row],[BAS]])</f>
        <v>6</v>
      </c>
      <c r="F147" t="s">
        <v>1388</v>
      </c>
    </row>
    <row r="148" spans="1:6" x14ac:dyDescent="0.25">
      <c r="A148" s="1">
        <v>72103</v>
      </c>
      <c r="B148" s="1" t="s">
        <v>100</v>
      </c>
      <c r="C148" s="1">
        <f>LEN(DEL_Detailed_bru_ab_19__4[[#This Row],[BAR]])</f>
        <v>7</v>
      </c>
      <c r="D148" s="1" t="s">
        <v>44</v>
      </c>
      <c r="E148" s="1">
        <f>LEN(DEL_Detailed_bru_ab_19__4[[#This Row],[BAS]])</f>
        <v>5</v>
      </c>
      <c r="F148" t="s">
        <v>1392</v>
      </c>
    </row>
    <row r="149" spans="1:6" x14ac:dyDescent="0.25">
      <c r="A149" s="1">
        <v>72805</v>
      </c>
      <c r="B149" s="1" t="s">
        <v>1393</v>
      </c>
      <c r="C149" s="1">
        <f>LEN(DEL_Detailed_bru_ab_19__4[[#This Row],[BAR]])</f>
        <v>7</v>
      </c>
      <c r="D149" s="1" t="s">
        <v>1394</v>
      </c>
      <c r="E149" s="1">
        <f>LEN(DEL_Detailed_bru_ab_19__4[[#This Row],[BAS]])</f>
        <v>5</v>
      </c>
      <c r="F149" t="s">
        <v>1392</v>
      </c>
    </row>
    <row r="150" spans="1:6" x14ac:dyDescent="0.25">
      <c r="A150" s="1">
        <v>76125</v>
      </c>
      <c r="B150" s="1" t="s">
        <v>40</v>
      </c>
      <c r="C150" s="1">
        <f>LEN(DEL_Detailed_bru_ab_19__4[[#This Row],[BAR]])</f>
        <v>7</v>
      </c>
      <c r="D150" s="1" t="s">
        <v>41</v>
      </c>
      <c r="E150" s="1">
        <f>LEN(DEL_Detailed_bru_ab_19__4[[#This Row],[BAS]])</f>
        <v>4</v>
      </c>
      <c r="F150" t="s">
        <v>1397</v>
      </c>
    </row>
    <row r="151" spans="1:6" x14ac:dyDescent="0.25">
      <c r="A151" s="1">
        <v>86470</v>
      </c>
      <c r="B151" s="1" t="s">
        <v>100</v>
      </c>
      <c r="C151" s="1">
        <f>LEN(DEL_Detailed_bru_ab_19__4[[#This Row],[BAR]])</f>
        <v>7</v>
      </c>
      <c r="D151" s="1" t="s">
        <v>44</v>
      </c>
      <c r="E151" s="1">
        <f>LEN(DEL_Detailed_bru_ab_19__4[[#This Row],[BAS]])</f>
        <v>5</v>
      </c>
      <c r="F151" t="s">
        <v>89</v>
      </c>
    </row>
    <row r="152" spans="1:6" x14ac:dyDescent="0.25">
      <c r="A152" s="1">
        <v>89575</v>
      </c>
      <c r="B152" s="1" t="s">
        <v>100</v>
      </c>
      <c r="C152" s="1">
        <f>LEN(DEL_Detailed_bru_ab_19__4[[#This Row],[BAR]])</f>
        <v>7</v>
      </c>
      <c r="D152" s="1" t="s">
        <v>44</v>
      </c>
      <c r="E152" s="1">
        <f>LEN(DEL_Detailed_bru_ab_19__4[[#This Row],[BAS]])</f>
        <v>5</v>
      </c>
      <c r="F152" t="s">
        <v>131</v>
      </c>
    </row>
    <row r="153" spans="1:6" x14ac:dyDescent="0.25">
      <c r="A153" s="1">
        <v>90763</v>
      </c>
      <c r="B153" s="1" t="s">
        <v>40</v>
      </c>
      <c r="C153" s="1">
        <f>LEN(DEL_Detailed_bru_ab_19__4[[#This Row],[BAR]])</f>
        <v>7</v>
      </c>
      <c r="D153" s="1" t="s">
        <v>41</v>
      </c>
      <c r="E153" s="1">
        <f>LEN(DEL_Detailed_bru_ab_19__4[[#This Row],[BAS]])</f>
        <v>4</v>
      </c>
      <c r="F153" t="s">
        <v>699</v>
      </c>
    </row>
    <row r="154" spans="1:6" x14ac:dyDescent="0.25">
      <c r="A154" s="1">
        <v>93098</v>
      </c>
      <c r="B154" s="1" t="s">
        <v>117</v>
      </c>
      <c r="C154" s="1">
        <f>LEN(DEL_Detailed_bru_ab_19__4[[#This Row],[BAR]])</f>
        <v>7</v>
      </c>
      <c r="D154" s="1" t="s">
        <v>118</v>
      </c>
      <c r="E154" s="1">
        <f>LEN(DEL_Detailed_bru_ab_19__4[[#This Row],[BAS]])</f>
        <v>6</v>
      </c>
      <c r="F154" t="s">
        <v>1407</v>
      </c>
    </row>
    <row r="155" spans="1:6" x14ac:dyDescent="0.25">
      <c r="A155" s="1">
        <v>94388</v>
      </c>
      <c r="B155" s="1" t="s">
        <v>100</v>
      </c>
      <c r="C155" s="1">
        <f>LEN(DEL_Detailed_bru_ab_19__4[[#This Row],[BAR]])</f>
        <v>7</v>
      </c>
      <c r="D155" s="1" t="s">
        <v>44</v>
      </c>
      <c r="E155" s="1">
        <f>LEN(DEL_Detailed_bru_ab_19__4[[#This Row],[BAS]])</f>
        <v>5</v>
      </c>
      <c r="F155" t="s">
        <v>89</v>
      </c>
    </row>
    <row r="156" spans="1:6" x14ac:dyDescent="0.25">
      <c r="A156" s="1">
        <v>96791</v>
      </c>
      <c r="B156" s="1" t="s">
        <v>20</v>
      </c>
      <c r="C156" s="1">
        <f>LEN(DEL_Detailed_bru_ab_19__4[[#This Row],[BAR]])</f>
        <v>7</v>
      </c>
      <c r="D156" s="1" t="s">
        <v>27</v>
      </c>
      <c r="E156" s="1">
        <f>LEN(DEL_Detailed_bru_ab_19__4[[#This Row],[BAS]])</f>
        <v>6</v>
      </c>
      <c r="F156" t="s">
        <v>25</v>
      </c>
    </row>
    <row r="157" spans="1:6" x14ac:dyDescent="0.25">
      <c r="A157" s="1">
        <v>99252</v>
      </c>
      <c r="B157" s="1" t="s">
        <v>421</v>
      </c>
      <c r="C157" s="1">
        <f>LEN(DEL_Detailed_bru_ab_19__4[[#This Row],[BAR]])</f>
        <v>7</v>
      </c>
      <c r="D157" s="1" t="s">
        <v>422</v>
      </c>
      <c r="E157" s="1">
        <f>LEN(DEL_Detailed_bru_ab_19__4[[#This Row],[BAS]])</f>
        <v>5</v>
      </c>
      <c r="F157" t="s">
        <v>1408</v>
      </c>
    </row>
    <row r="158" spans="1:6" x14ac:dyDescent="0.25">
      <c r="A158" s="1">
        <v>100517</v>
      </c>
      <c r="B158" s="1" t="s">
        <v>88</v>
      </c>
      <c r="C158" s="1">
        <f>LEN(DEL_Detailed_bru_ab_19__4[[#This Row],[BAR]])</f>
        <v>7</v>
      </c>
      <c r="D158" s="1" t="s">
        <v>67</v>
      </c>
      <c r="E158" s="1">
        <f>LEN(DEL_Detailed_bru_ab_19__4[[#This Row],[BAS]])</f>
        <v>6</v>
      </c>
      <c r="F158" t="s">
        <v>89</v>
      </c>
    </row>
    <row r="159" spans="1:6" x14ac:dyDescent="0.25">
      <c r="A159" s="1">
        <v>101775</v>
      </c>
      <c r="B159" s="1" t="s">
        <v>253</v>
      </c>
      <c r="C159" s="1">
        <f>LEN(DEL_Detailed_bru_ab_19__4[[#This Row],[BAR]])</f>
        <v>7</v>
      </c>
      <c r="D159" s="1" t="s">
        <v>23</v>
      </c>
      <c r="E159" s="1">
        <f>LEN(DEL_Detailed_bru_ab_19__4[[#This Row],[BAS]])</f>
        <v>6</v>
      </c>
      <c r="F159" t="s">
        <v>1409</v>
      </c>
    </row>
    <row r="160" spans="1:6" x14ac:dyDescent="0.25">
      <c r="A160" s="1">
        <v>116805</v>
      </c>
      <c r="B160" s="1" t="s">
        <v>117</v>
      </c>
      <c r="C160" s="1">
        <f>LEN(DEL_Detailed_bru_ab_19__4[[#This Row],[BAR]])</f>
        <v>7</v>
      </c>
      <c r="D160" s="1" t="s">
        <v>118</v>
      </c>
      <c r="E160" s="1">
        <f>LEN(DEL_Detailed_bru_ab_19__4[[#This Row],[BAS]])</f>
        <v>6</v>
      </c>
      <c r="F160" t="s">
        <v>25</v>
      </c>
    </row>
    <row r="161" spans="1:6" x14ac:dyDescent="0.25">
      <c r="A161" s="1">
        <v>117604</v>
      </c>
      <c r="B161" s="1" t="s">
        <v>191</v>
      </c>
      <c r="C161" s="1">
        <f>LEN(DEL_Detailed_bru_ab_19__4[[#This Row],[BAR]])</f>
        <v>7</v>
      </c>
      <c r="D161" s="1" t="s">
        <v>98</v>
      </c>
      <c r="E161" s="1">
        <f>LEN(DEL_Detailed_bru_ab_19__4[[#This Row],[BAS]])</f>
        <v>6</v>
      </c>
      <c r="F161" t="s">
        <v>25</v>
      </c>
    </row>
    <row r="162" spans="1:6" x14ac:dyDescent="0.25">
      <c r="A162" s="1">
        <v>122666</v>
      </c>
      <c r="B162" s="1" t="s">
        <v>1387</v>
      </c>
      <c r="C162" s="1">
        <f>LEN(DEL_Detailed_bru_ab_19__4[[#This Row],[BAR]])</f>
        <v>7</v>
      </c>
      <c r="D162" s="1" t="s">
        <v>1378</v>
      </c>
      <c r="E162" s="1">
        <f>LEN(DEL_Detailed_bru_ab_19__4[[#This Row],[BAS]])</f>
        <v>6</v>
      </c>
      <c r="F162" t="s">
        <v>25</v>
      </c>
    </row>
    <row r="163" spans="1:6" x14ac:dyDescent="0.25">
      <c r="A163" s="1">
        <v>141666</v>
      </c>
      <c r="B163" s="1" t="s">
        <v>191</v>
      </c>
      <c r="C163" s="1">
        <f>LEN(DEL_Detailed_bru_ab_19__4[[#This Row],[BAR]])</f>
        <v>7</v>
      </c>
      <c r="D163" s="1" t="s">
        <v>99</v>
      </c>
      <c r="E163" s="1">
        <f>LEN(DEL_Detailed_bru_ab_19__4[[#This Row],[BAS]])</f>
        <v>5</v>
      </c>
      <c r="F163" t="s">
        <v>25</v>
      </c>
    </row>
    <row r="164" spans="1:6" x14ac:dyDescent="0.25">
      <c r="A164" s="1">
        <v>144105</v>
      </c>
      <c r="B164" s="1" t="s">
        <v>1424</v>
      </c>
      <c r="C164" s="1">
        <f>LEN(DEL_Detailed_bru_ab_19__4[[#This Row],[BAR]])</f>
        <v>7</v>
      </c>
      <c r="D164" s="1" t="s">
        <v>1425</v>
      </c>
      <c r="E164" s="1">
        <f>LEN(DEL_Detailed_bru_ab_19__4[[#This Row],[BAS]])</f>
        <v>5</v>
      </c>
      <c r="F164" t="s">
        <v>1426</v>
      </c>
    </row>
    <row r="165" spans="1:6" x14ac:dyDescent="0.25">
      <c r="A165" s="1">
        <v>144391</v>
      </c>
      <c r="B165" s="1" t="s">
        <v>1427</v>
      </c>
      <c r="C165" s="1">
        <f>LEN(DEL_Detailed_bru_ab_19__4[[#This Row],[BAR]])</f>
        <v>7</v>
      </c>
      <c r="D165" s="1" t="s">
        <v>760</v>
      </c>
      <c r="E165" s="1">
        <f>LEN(DEL_Detailed_bru_ab_19__4[[#This Row],[BAS]])</f>
        <v>5</v>
      </c>
      <c r="F165" t="s">
        <v>1426</v>
      </c>
    </row>
    <row r="166" spans="1:6" x14ac:dyDescent="0.25">
      <c r="A166" s="1">
        <v>163733</v>
      </c>
      <c r="B166" s="1" t="s">
        <v>100</v>
      </c>
      <c r="C166" s="1">
        <f>LEN(DEL_Detailed_bru_ab_19__4[[#This Row],[BAR]])</f>
        <v>7</v>
      </c>
      <c r="D166" s="1" t="s">
        <v>44</v>
      </c>
      <c r="E166" s="1">
        <f>LEN(DEL_Detailed_bru_ab_19__4[[#This Row],[BAS]])</f>
        <v>5</v>
      </c>
      <c r="F166" t="s">
        <v>25</v>
      </c>
    </row>
    <row r="167" spans="1:6" x14ac:dyDescent="0.25">
      <c r="A167" s="1">
        <v>164966</v>
      </c>
      <c r="B167" s="1" t="s">
        <v>117</v>
      </c>
      <c r="C167" s="1">
        <f>LEN(DEL_Detailed_bru_ab_19__4[[#This Row],[BAR]])</f>
        <v>7</v>
      </c>
      <c r="D167" s="1" t="s">
        <v>189</v>
      </c>
      <c r="E167" s="1">
        <f>LEN(DEL_Detailed_bru_ab_19__4[[#This Row],[BAS]])</f>
        <v>5</v>
      </c>
      <c r="F167" t="s">
        <v>25</v>
      </c>
    </row>
    <row r="168" spans="1:6" x14ac:dyDescent="0.25">
      <c r="A168" s="1">
        <v>174212</v>
      </c>
      <c r="B168" s="1" t="s">
        <v>117</v>
      </c>
      <c r="C168" s="1">
        <f>LEN(DEL_Detailed_bru_ab_19__4[[#This Row],[BAR]])</f>
        <v>7</v>
      </c>
      <c r="D168" s="1" t="s">
        <v>189</v>
      </c>
      <c r="E168" s="1">
        <f>LEN(DEL_Detailed_bru_ab_19__4[[#This Row],[BAS]])</f>
        <v>5</v>
      </c>
      <c r="F168" t="s">
        <v>1443</v>
      </c>
    </row>
    <row r="169" spans="1:6" x14ac:dyDescent="0.25">
      <c r="A169" s="1">
        <v>181564</v>
      </c>
      <c r="B169" s="1" t="s">
        <v>127</v>
      </c>
      <c r="C169" s="1">
        <f>LEN(DEL_Detailed_bru_ab_19__4[[#This Row],[BAR]])</f>
        <v>7</v>
      </c>
      <c r="D169" s="1" t="s">
        <v>103</v>
      </c>
      <c r="E169" s="1">
        <f>LEN(DEL_Detailed_bru_ab_19__4[[#This Row],[BAS]])</f>
        <v>6</v>
      </c>
      <c r="F169" t="s">
        <v>25</v>
      </c>
    </row>
    <row r="170" spans="1:6" x14ac:dyDescent="0.25">
      <c r="A170" s="1">
        <v>184296</v>
      </c>
      <c r="B170" s="1" t="s">
        <v>20</v>
      </c>
      <c r="C170" s="1">
        <f>LEN(DEL_Detailed_bru_ab_19__4[[#This Row],[BAR]])</f>
        <v>7</v>
      </c>
      <c r="D170" s="1" t="s">
        <v>1447</v>
      </c>
      <c r="E170" s="1">
        <f>LEN(DEL_Detailed_bru_ab_19__4[[#This Row],[BAS]])</f>
        <v>12</v>
      </c>
      <c r="F170" t="s">
        <v>25</v>
      </c>
    </row>
    <row r="171" spans="1:6" x14ac:dyDescent="0.25">
      <c r="A171" s="1">
        <v>197058</v>
      </c>
      <c r="B171" s="1" t="s">
        <v>20</v>
      </c>
      <c r="C171" s="1">
        <f>LEN(DEL_Detailed_bru_ab_19__4[[#This Row],[BAR]])</f>
        <v>7</v>
      </c>
      <c r="D171" s="1" t="s">
        <v>27</v>
      </c>
      <c r="E171" s="1">
        <f>LEN(DEL_Detailed_bru_ab_19__4[[#This Row],[BAS]])</f>
        <v>6</v>
      </c>
      <c r="F171" t="s">
        <v>25</v>
      </c>
    </row>
    <row r="172" spans="1:6" x14ac:dyDescent="0.25">
      <c r="A172" s="1">
        <v>220460</v>
      </c>
      <c r="B172" s="1" t="s">
        <v>127</v>
      </c>
      <c r="C172" s="1">
        <f>LEN(DEL_Detailed_bru_ab_19__4[[#This Row],[BAR]])</f>
        <v>7</v>
      </c>
      <c r="D172" s="1" t="s">
        <v>103</v>
      </c>
      <c r="E172" s="1">
        <f>LEN(DEL_Detailed_bru_ab_19__4[[#This Row],[BAS]])</f>
        <v>6</v>
      </c>
      <c r="F172" t="s">
        <v>25</v>
      </c>
    </row>
    <row r="173" spans="1:6" x14ac:dyDescent="0.25">
      <c r="A173" s="1">
        <v>236735</v>
      </c>
      <c r="B173" s="1" t="s">
        <v>127</v>
      </c>
      <c r="C173" s="1">
        <f>LEN(DEL_Detailed_bru_ab_19__4[[#This Row],[BAR]])</f>
        <v>7</v>
      </c>
      <c r="D173" s="1" t="s">
        <v>104</v>
      </c>
      <c r="E173" s="1">
        <f>LEN(DEL_Detailed_bru_ab_19__4[[#This Row],[BAS]])</f>
        <v>5</v>
      </c>
      <c r="F173" t="s">
        <v>1088</v>
      </c>
    </row>
    <row r="174" spans="1:6" x14ac:dyDescent="0.25">
      <c r="A174" s="1">
        <v>240456</v>
      </c>
      <c r="B174" s="1" t="s">
        <v>127</v>
      </c>
      <c r="C174" s="1">
        <f>LEN(DEL_Detailed_bru_ab_19__4[[#This Row],[BAR]])</f>
        <v>7</v>
      </c>
      <c r="D174" s="1" t="s">
        <v>104</v>
      </c>
      <c r="E174" s="1">
        <f>LEN(DEL_Detailed_bru_ab_19__4[[#This Row],[BAS]])</f>
        <v>5</v>
      </c>
      <c r="F174" t="s">
        <v>317</v>
      </c>
    </row>
    <row r="175" spans="1:6" x14ac:dyDescent="0.25">
      <c r="A175" s="1">
        <v>241030</v>
      </c>
      <c r="B175" s="1" t="s">
        <v>40</v>
      </c>
      <c r="C175" s="1">
        <f>LEN(DEL_Detailed_bru_ab_19__4[[#This Row],[BAR]])</f>
        <v>7</v>
      </c>
      <c r="D175" s="1" t="s">
        <v>41</v>
      </c>
      <c r="E175" s="1">
        <f>LEN(DEL_Detailed_bru_ab_19__4[[#This Row],[BAS]])</f>
        <v>4</v>
      </c>
      <c r="F175" t="s">
        <v>25</v>
      </c>
    </row>
    <row r="176" spans="1:6" x14ac:dyDescent="0.25">
      <c r="A176" s="1">
        <v>243047</v>
      </c>
      <c r="B176" s="1" t="s">
        <v>117</v>
      </c>
      <c r="C176" s="1">
        <f>LEN(DEL_Detailed_bru_ab_19__4[[#This Row],[BAR]])</f>
        <v>7</v>
      </c>
      <c r="D176" s="1" t="s">
        <v>118</v>
      </c>
      <c r="E176" s="1">
        <f>LEN(DEL_Detailed_bru_ab_19__4[[#This Row],[BAS]])</f>
        <v>6</v>
      </c>
      <c r="F176" t="s">
        <v>1468</v>
      </c>
    </row>
    <row r="177" spans="1:6" x14ac:dyDescent="0.25">
      <c r="A177" s="1">
        <v>248309</v>
      </c>
      <c r="B177" s="1" t="s">
        <v>20</v>
      </c>
      <c r="C177" s="1">
        <f>LEN(DEL_Detailed_bru_ab_19__4[[#This Row],[BAR]])</f>
        <v>7</v>
      </c>
      <c r="D177" s="1" t="s">
        <v>27</v>
      </c>
      <c r="E177" s="1">
        <f>LEN(DEL_Detailed_bru_ab_19__4[[#This Row],[BAS]])</f>
        <v>6</v>
      </c>
      <c r="F177" t="s">
        <v>25</v>
      </c>
    </row>
    <row r="178" spans="1:6" x14ac:dyDescent="0.25">
      <c r="A178" s="1">
        <v>248448</v>
      </c>
      <c r="B178" s="1" t="s">
        <v>127</v>
      </c>
      <c r="C178" s="1">
        <f>LEN(DEL_Detailed_bru_ab_19__4[[#This Row],[BAR]])</f>
        <v>7</v>
      </c>
      <c r="D178" s="1" t="s">
        <v>104</v>
      </c>
      <c r="E178" s="1">
        <f>LEN(DEL_Detailed_bru_ab_19__4[[#This Row],[BAS]])</f>
        <v>5</v>
      </c>
      <c r="F178" t="s">
        <v>1472</v>
      </c>
    </row>
    <row r="179" spans="1:6" x14ac:dyDescent="0.25">
      <c r="A179" s="1">
        <v>290255</v>
      </c>
      <c r="B179" s="1" t="s">
        <v>1486</v>
      </c>
      <c r="C179" s="1">
        <f>LEN(DEL_Detailed_bru_ab_19__4[[#This Row],[BAR]])</f>
        <v>7</v>
      </c>
      <c r="D179" s="1" t="s">
        <v>1487</v>
      </c>
      <c r="E179" s="1">
        <f>LEN(DEL_Detailed_bru_ab_19__4[[#This Row],[BAS]])</f>
        <v>5</v>
      </c>
      <c r="F179" t="s">
        <v>1485</v>
      </c>
    </row>
    <row r="180" spans="1:6" x14ac:dyDescent="0.25">
      <c r="A180" s="1">
        <v>298174</v>
      </c>
      <c r="B180" s="1" t="s">
        <v>127</v>
      </c>
      <c r="C180" s="1">
        <f>LEN(DEL_Detailed_bru_ab_19__4[[#This Row],[BAR]])</f>
        <v>7</v>
      </c>
      <c r="D180" s="1" t="s">
        <v>103</v>
      </c>
      <c r="E180" s="1">
        <f>LEN(DEL_Detailed_bru_ab_19__4[[#This Row],[BAS]])</f>
        <v>6</v>
      </c>
      <c r="F180" t="s">
        <v>1489</v>
      </c>
    </row>
    <row r="181" spans="1:6" x14ac:dyDescent="0.25">
      <c r="A181" s="1">
        <v>301513</v>
      </c>
      <c r="B181" s="1" t="s">
        <v>127</v>
      </c>
      <c r="C181" s="1">
        <f>LEN(DEL_Detailed_bru_ab_19__4[[#This Row],[BAR]])</f>
        <v>7</v>
      </c>
      <c r="D181" s="1" t="s">
        <v>14</v>
      </c>
      <c r="E181" s="1">
        <f>LEN(DEL_Detailed_bru_ab_19__4[[#This Row],[BAS]])</f>
        <v>4</v>
      </c>
      <c r="F181" t="s">
        <v>1495</v>
      </c>
    </row>
    <row r="182" spans="1:6" x14ac:dyDescent="0.25">
      <c r="A182" s="1">
        <v>321647</v>
      </c>
      <c r="B182" s="1" t="s">
        <v>117</v>
      </c>
      <c r="C182" s="1">
        <f>LEN(DEL_Detailed_bru_ab_19__4[[#This Row],[BAR]])</f>
        <v>7</v>
      </c>
      <c r="D182" s="1" t="s">
        <v>118</v>
      </c>
      <c r="E182" s="1">
        <f>LEN(DEL_Detailed_bru_ab_19__4[[#This Row],[BAS]])</f>
        <v>6</v>
      </c>
      <c r="F182" t="s">
        <v>1504</v>
      </c>
    </row>
    <row r="183" spans="1:6" x14ac:dyDescent="0.25">
      <c r="A183" s="1">
        <v>322603</v>
      </c>
      <c r="B183" s="1" t="s">
        <v>40</v>
      </c>
      <c r="C183" s="1">
        <f>LEN(DEL_Detailed_bru_ab_19__4[[#This Row],[BAR]])</f>
        <v>7</v>
      </c>
      <c r="D183" s="1" t="s">
        <v>77</v>
      </c>
      <c r="E183" s="1">
        <f>LEN(DEL_Detailed_bru_ab_19__4[[#This Row],[BAS]])</f>
        <v>6</v>
      </c>
      <c r="F183" t="s">
        <v>1505</v>
      </c>
    </row>
    <row r="184" spans="1:6" x14ac:dyDescent="0.25">
      <c r="A184" s="1">
        <v>373776</v>
      </c>
      <c r="B184" s="1" t="s">
        <v>117</v>
      </c>
      <c r="C184" s="1">
        <f>LEN(DEL_Detailed_bru_ab_19__4[[#This Row],[BAR]])</f>
        <v>7</v>
      </c>
      <c r="D184" s="1" t="s">
        <v>189</v>
      </c>
      <c r="E184" s="1">
        <f>LEN(DEL_Detailed_bru_ab_19__4[[#This Row],[BAS]])</f>
        <v>5</v>
      </c>
      <c r="F184" t="s">
        <v>1530</v>
      </c>
    </row>
    <row r="185" spans="1:6" x14ac:dyDescent="0.25">
      <c r="A185" s="1">
        <v>373865</v>
      </c>
      <c r="B185" s="1" t="s">
        <v>1531</v>
      </c>
      <c r="C185" s="1">
        <f>LEN(DEL_Detailed_bru_ab_19__4[[#This Row],[BAR]])</f>
        <v>7</v>
      </c>
      <c r="D185" s="1" t="s">
        <v>1532</v>
      </c>
      <c r="E185" s="1">
        <f>LEN(DEL_Detailed_bru_ab_19__4[[#This Row],[BAS]])</f>
        <v>6</v>
      </c>
      <c r="F185" t="s">
        <v>1530</v>
      </c>
    </row>
    <row r="186" spans="1:6" x14ac:dyDescent="0.25">
      <c r="A186" s="1">
        <v>384242</v>
      </c>
      <c r="B186" s="1" t="s">
        <v>306</v>
      </c>
      <c r="C186" s="1">
        <f>LEN(DEL_Detailed_bru_ab_19__4[[#This Row],[BAR]])</f>
        <v>7</v>
      </c>
      <c r="D186" s="1" t="s">
        <v>94</v>
      </c>
      <c r="E186" s="1">
        <f>LEN(DEL_Detailed_bru_ab_19__4[[#This Row],[BAS]])</f>
        <v>5</v>
      </c>
      <c r="F186" t="s">
        <v>25</v>
      </c>
    </row>
    <row r="187" spans="1:6" x14ac:dyDescent="0.25">
      <c r="A187" s="1">
        <v>393059</v>
      </c>
      <c r="B187" s="1" t="s">
        <v>88</v>
      </c>
      <c r="C187" s="1">
        <f>LEN(DEL_Detailed_bru_ab_19__4[[#This Row],[BAR]])</f>
        <v>7</v>
      </c>
      <c r="D187" s="1" t="s">
        <v>109</v>
      </c>
      <c r="E187" s="1">
        <f>LEN(DEL_Detailed_bru_ab_19__4[[#This Row],[BAS]])</f>
        <v>5</v>
      </c>
      <c r="F187" t="s">
        <v>1540</v>
      </c>
    </row>
    <row r="188" spans="1:6" x14ac:dyDescent="0.25">
      <c r="A188" s="1">
        <v>409679</v>
      </c>
      <c r="B188" s="1" t="s">
        <v>20</v>
      </c>
      <c r="C188" s="1">
        <f>LEN(DEL_Detailed_bru_ab_19__4[[#This Row],[BAR]])</f>
        <v>7</v>
      </c>
      <c r="D188" s="1" t="s">
        <v>27</v>
      </c>
      <c r="E188" s="1">
        <f>LEN(DEL_Detailed_bru_ab_19__4[[#This Row],[BAS]])</f>
        <v>6</v>
      </c>
      <c r="F188" t="s">
        <v>25</v>
      </c>
    </row>
    <row r="189" spans="1:6" x14ac:dyDescent="0.25">
      <c r="A189" s="1">
        <v>409927</v>
      </c>
      <c r="B189" s="1" t="s">
        <v>100</v>
      </c>
      <c r="C189" s="1">
        <f>LEN(DEL_Detailed_bru_ab_19__4[[#This Row],[BAR]])</f>
        <v>7</v>
      </c>
      <c r="D189" s="1" t="s">
        <v>79</v>
      </c>
      <c r="E189" s="1">
        <f>LEN(DEL_Detailed_bru_ab_19__4[[#This Row],[BAS]])</f>
        <v>6</v>
      </c>
      <c r="F189" t="s">
        <v>1269</v>
      </c>
    </row>
    <row r="190" spans="1:6" x14ac:dyDescent="0.25">
      <c r="A190" s="1">
        <v>417195</v>
      </c>
      <c r="B190" s="1" t="s">
        <v>1549</v>
      </c>
      <c r="C190" s="1">
        <f>LEN(DEL_Detailed_bru_ab_19__4[[#This Row],[BAR]])</f>
        <v>7</v>
      </c>
      <c r="D190" s="1" t="s">
        <v>1550</v>
      </c>
      <c r="E190" s="1">
        <f>LEN(DEL_Detailed_bru_ab_19__4[[#This Row],[BAS]])</f>
        <v>6</v>
      </c>
      <c r="F190" t="s">
        <v>1548</v>
      </c>
    </row>
    <row r="191" spans="1:6" x14ac:dyDescent="0.25">
      <c r="A191" s="1">
        <v>418649</v>
      </c>
      <c r="B191" s="1" t="s">
        <v>100</v>
      </c>
      <c r="C191" s="1">
        <f>LEN(DEL_Detailed_bru_ab_19__4[[#This Row],[BAR]])</f>
        <v>7</v>
      </c>
      <c r="D191" s="1" t="s">
        <v>79</v>
      </c>
      <c r="E191" s="1">
        <f>LEN(DEL_Detailed_bru_ab_19__4[[#This Row],[BAS]])</f>
        <v>6</v>
      </c>
      <c r="F191" t="s">
        <v>1551</v>
      </c>
    </row>
    <row r="192" spans="1:6" x14ac:dyDescent="0.25">
      <c r="A192" s="1">
        <v>435818</v>
      </c>
      <c r="B192" s="1" t="s">
        <v>20</v>
      </c>
      <c r="C192" s="1">
        <f>LEN(DEL_Detailed_bru_ab_19__4[[#This Row],[BAR]])</f>
        <v>7</v>
      </c>
      <c r="D192" s="1" t="s">
        <v>21</v>
      </c>
      <c r="E192" s="1">
        <f>LEN(DEL_Detailed_bru_ab_19__4[[#This Row],[BAS]])</f>
        <v>5</v>
      </c>
      <c r="F192" t="s">
        <v>25</v>
      </c>
    </row>
    <row r="193" spans="1:6" x14ac:dyDescent="0.25">
      <c r="A193" s="1">
        <v>449780</v>
      </c>
      <c r="B193" s="1" t="s">
        <v>1560</v>
      </c>
      <c r="C193" s="1">
        <f>LEN(DEL_Detailed_bru_ab_19__4[[#This Row],[BAR]])</f>
        <v>7</v>
      </c>
      <c r="D193" s="1" t="s">
        <v>831</v>
      </c>
      <c r="E193" s="1">
        <f>LEN(DEL_Detailed_bru_ab_19__4[[#This Row],[BAS]])</f>
        <v>4</v>
      </c>
      <c r="F193" t="s">
        <v>131</v>
      </c>
    </row>
    <row r="194" spans="1:6" x14ac:dyDescent="0.25">
      <c r="A194" s="1">
        <v>458842</v>
      </c>
      <c r="B194" s="1" t="s">
        <v>671</v>
      </c>
      <c r="C194" s="1">
        <f>LEN(DEL_Detailed_bru_ab_19__4[[#This Row],[BAR]])</f>
        <v>7</v>
      </c>
      <c r="D194" s="1" t="s">
        <v>490</v>
      </c>
      <c r="E194" s="1">
        <f>LEN(DEL_Detailed_bru_ab_19__4[[#This Row],[BAS]])</f>
        <v>5</v>
      </c>
      <c r="F194" t="s">
        <v>25</v>
      </c>
    </row>
    <row r="195" spans="1:6" x14ac:dyDescent="0.25">
      <c r="A195" s="1">
        <v>464490</v>
      </c>
      <c r="B195" s="1" t="s">
        <v>52</v>
      </c>
      <c r="C195" s="1">
        <f>LEN(DEL_Detailed_bru_ab_19__4[[#This Row],[BAR]])</f>
        <v>7</v>
      </c>
      <c r="D195" s="1" t="s">
        <v>17</v>
      </c>
      <c r="E195" s="1">
        <f>LEN(DEL_Detailed_bru_ab_19__4[[#This Row],[BAS]])</f>
        <v>6</v>
      </c>
      <c r="F195" t="s">
        <v>1566</v>
      </c>
    </row>
    <row r="196" spans="1:6" x14ac:dyDescent="0.25">
      <c r="A196" s="1">
        <v>471403</v>
      </c>
      <c r="B196" s="1" t="s">
        <v>117</v>
      </c>
      <c r="C196" s="1">
        <f>LEN(DEL_Detailed_bru_ab_19__4[[#This Row],[BAR]])</f>
        <v>7</v>
      </c>
      <c r="D196" s="1" t="s">
        <v>118</v>
      </c>
      <c r="E196" s="1">
        <f>LEN(DEL_Detailed_bru_ab_19__4[[#This Row],[BAS]])</f>
        <v>6</v>
      </c>
      <c r="F196" t="s">
        <v>25</v>
      </c>
    </row>
    <row r="197" spans="1:6" x14ac:dyDescent="0.25">
      <c r="A197" s="1">
        <v>471560</v>
      </c>
      <c r="B197" s="1" t="s">
        <v>1572</v>
      </c>
      <c r="C197" s="1">
        <f>LEN(DEL_Detailed_bru_ab_19__4[[#This Row],[BAR]])</f>
        <v>7</v>
      </c>
      <c r="D197" s="1" t="s">
        <v>144</v>
      </c>
      <c r="E197" s="1">
        <f>LEN(DEL_Detailed_bru_ab_19__4[[#This Row],[BAS]])</f>
        <v>4</v>
      </c>
      <c r="F197" t="s">
        <v>1573</v>
      </c>
    </row>
    <row r="198" spans="1:6" x14ac:dyDescent="0.25">
      <c r="A198" s="1">
        <v>478163</v>
      </c>
      <c r="B198" s="1" t="s">
        <v>253</v>
      </c>
      <c r="C198" s="1">
        <f>LEN(DEL_Detailed_bru_ab_19__4[[#This Row],[BAR]])</f>
        <v>7</v>
      </c>
      <c r="D198" s="1" t="s">
        <v>23</v>
      </c>
      <c r="E198" s="1">
        <f>LEN(DEL_Detailed_bru_ab_19__4[[#This Row],[BAS]])</f>
        <v>6</v>
      </c>
      <c r="F198" t="s">
        <v>940</v>
      </c>
    </row>
    <row r="199" spans="1:6" x14ac:dyDescent="0.25">
      <c r="A199" s="1">
        <v>489778</v>
      </c>
      <c r="B199" s="1" t="s">
        <v>40</v>
      </c>
      <c r="C199" s="1">
        <f>LEN(DEL_Detailed_bru_ab_19__4[[#This Row],[BAR]])</f>
        <v>7</v>
      </c>
      <c r="D199" s="1" t="s">
        <v>41</v>
      </c>
      <c r="E199" s="1">
        <f>LEN(DEL_Detailed_bru_ab_19__4[[#This Row],[BAS]])</f>
        <v>4</v>
      </c>
      <c r="F199" t="s">
        <v>25</v>
      </c>
    </row>
    <row r="200" spans="1:6" x14ac:dyDescent="0.25">
      <c r="A200" s="1">
        <v>490515</v>
      </c>
      <c r="B200" s="1" t="s">
        <v>306</v>
      </c>
      <c r="C200" s="1">
        <f>LEN(DEL_Detailed_bru_ab_19__4[[#This Row],[BAR]])</f>
        <v>7</v>
      </c>
      <c r="D200" s="1" t="s">
        <v>94</v>
      </c>
      <c r="E200" s="1">
        <f>LEN(DEL_Detailed_bru_ab_19__4[[#This Row],[BAS]])</f>
        <v>5</v>
      </c>
      <c r="F200" t="s">
        <v>177</v>
      </c>
    </row>
    <row r="201" spans="1:6" x14ac:dyDescent="0.25">
      <c r="A201" s="1">
        <v>490664</v>
      </c>
      <c r="B201" s="1" t="s">
        <v>117</v>
      </c>
      <c r="C201" s="1">
        <f>LEN(DEL_Detailed_bru_ab_19__4[[#This Row],[BAR]])</f>
        <v>7</v>
      </c>
      <c r="D201" s="1" t="s">
        <v>118</v>
      </c>
      <c r="E201" s="1">
        <f>LEN(DEL_Detailed_bru_ab_19__4[[#This Row],[BAS]])</f>
        <v>6</v>
      </c>
      <c r="F201" t="s">
        <v>177</v>
      </c>
    </row>
    <row r="202" spans="1:6" x14ac:dyDescent="0.25">
      <c r="A202" s="1">
        <v>493751</v>
      </c>
      <c r="B202" s="1" t="s">
        <v>119</v>
      </c>
      <c r="C202" s="1">
        <f>LEN(DEL_Detailed_bru_ab_19__4[[#This Row],[BAR]])</f>
        <v>7</v>
      </c>
      <c r="D202" s="1" t="s">
        <v>120</v>
      </c>
      <c r="E202" s="1">
        <f>LEN(DEL_Detailed_bru_ab_19__4[[#This Row],[BAS]])</f>
        <v>6</v>
      </c>
      <c r="F202" t="s">
        <v>1583</v>
      </c>
    </row>
    <row r="203" spans="1:6" x14ac:dyDescent="0.25">
      <c r="A203" s="1">
        <v>496437</v>
      </c>
      <c r="B203" s="1" t="s">
        <v>20</v>
      </c>
      <c r="C203" s="1">
        <f>LEN(DEL_Detailed_bru_ab_19__4[[#This Row],[BAR]])</f>
        <v>7</v>
      </c>
      <c r="D203" s="1" t="s">
        <v>27</v>
      </c>
      <c r="E203" s="1">
        <f>LEN(DEL_Detailed_bru_ab_19__4[[#This Row],[BAS]])</f>
        <v>6</v>
      </c>
      <c r="F203" t="s">
        <v>1584</v>
      </c>
    </row>
    <row r="204" spans="1:6" x14ac:dyDescent="0.25">
      <c r="A204" s="1">
        <v>497648</v>
      </c>
      <c r="B204" s="1" t="s">
        <v>117</v>
      </c>
      <c r="C204" s="1">
        <f>LEN(DEL_Detailed_bru_ab_19__4[[#This Row],[BAR]])</f>
        <v>7</v>
      </c>
      <c r="D204" s="1" t="s">
        <v>118</v>
      </c>
      <c r="E204" s="1">
        <f>LEN(DEL_Detailed_bru_ab_19__4[[#This Row],[BAS]])</f>
        <v>6</v>
      </c>
      <c r="F204" t="s">
        <v>89</v>
      </c>
    </row>
    <row r="205" spans="1:6" x14ac:dyDescent="0.25">
      <c r="A205" s="1">
        <v>501775</v>
      </c>
      <c r="B205" s="1" t="s">
        <v>119</v>
      </c>
      <c r="C205" s="1">
        <f>LEN(DEL_Detailed_bru_ab_19__4[[#This Row],[BAR]])</f>
        <v>7</v>
      </c>
      <c r="D205" s="1" t="s">
        <v>120</v>
      </c>
      <c r="E205" s="1">
        <f>LEN(DEL_Detailed_bru_ab_19__4[[#This Row],[BAS]])</f>
        <v>6</v>
      </c>
      <c r="F205" t="s">
        <v>1588</v>
      </c>
    </row>
    <row r="206" spans="1:6" x14ac:dyDescent="0.25">
      <c r="A206" s="1">
        <v>508648</v>
      </c>
      <c r="B206" s="1" t="s">
        <v>1589</v>
      </c>
      <c r="C206" s="1">
        <f>LEN(DEL_Detailed_bru_ab_19__4[[#This Row],[BAR]])</f>
        <v>7</v>
      </c>
      <c r="D206" s="1" t="s">
        <v>151</v>
      </c>
      <c r="E206" s="1">
        <f>LEN(DEL_Detailed_bru_ab_19__4[[#This Row],[BAS]])</f>
        <v>3</v>
      </c>
      <c r="F206" t="s">
        <v>1033</v>
      </c>
    </row>
    <row r="207" spans="1:6" x14ac:dyDescent="0.25">
      <c r="A207" s="1">
        <v>511368</v>
      </c>
      <c r="B207" s="1" t="s">
        <v>40</v>
      </c>
      <c r="C207" s="1">
        <f>LEN(DEL_Detailed_bru_ab_19__4[[#This Row],[BAR]])</f>
        <v>7</v>
      </c>
      <c r="D207" s="1" t="s">
        <v>41</v>
      </c>
      <c r="E207" s="1">
        <f>LEN(DEL_Detailed_bru_ab_19__4[[#This Row],[BAS]])</f>
        <v>4</v>
      </c>
      <c r="F207" t="s">
        <v>1590</v>
      </c>
    </row>
    <row r="208" spans="1:6" x14ac:dyDescent="0.25">
      <c r="A208" s="1">
        <v>523591</v>
      </c>
      <c r="B208" s="1" t="s">
        <v>421</v>
      </c>
      <c r="C208" s="1">
        <f>LEN(DEL_Detailed_bru_ab_19__4[[#This Row],[BAR]])</f>
        <v>7</v>
      </c>
      <c r="D208" s="1" t="s">
        <v>422</v>
      </c>
      <c r="E208" s="1">
        <f>LEN(DEL_Detailed_bru_ab_19__4[[#This Row],[BAS]])</f>
        <v>5</v>
      </c>
      <c r="F208" t="s">
        <v>146</v>
      </c>
    </row>
    <row r="209" spans="1:6" x14ac:dyDescent="0.25">
      <c r="A209" s="1">
        <v>543094</v>
      </c>
      <c r="B209" s="1" t="s">
        <v>117</v>
      </c>
      <c r="C209" s="1">
        <f>LEN(DEL_Detailed_bru_ab_19__4[[#This Row],[BAR]])</f>
        <v>7</v>
      </c>
      <c r="D209" s="1" t="s">
        <v>118</v>
      </c>
      <c r="E209" s="1">
        <f>LEN(DEL_Detailed_bru_ab_19__4[[#This Row],[BAS]])</f>
        <v>6</v>
      </c>
      <c r="F209" t="s">
        <v>236</v>
      </c>
    </row>
    <row r="210" spans="1:6" x14ac:dyDescent="0.25">
      <c r="A210" s="1">
        <v>570449</v>
      </c>
      <c r="B210" s="1" t="s">
        <v>1609</v>
      </c>
      <c r="C210" s="1">
        <f>LEN(DEL_Detailed_bru_ab_19__4[[#This Row],[BAR]])</f>
        <v>7</v>
      </c>
      <c r="D210" s="1" t="s">
        <v>1610</v>
      </c>
      <c r="E210" s="1">
        <f>LEN(DEL_Detailed_bru_ab_19__4[[#This Row],[BAS]])</f>
        <v>4</v>
      </c>
      <c r="F210" t="s">
        <v>89</v>
      </c>
    </row>
    <row r="211" spans="1:6" x14ac:dyDescent="0.25">
      <c r="A211" s="1">
        <v>570635</v>
      </c>
      <c r="B211" s="1" t="s">
        <v>127</v>
      </c>
      <c r="C211" s="1">
        <f>LEN(DEL_Detailed_bru_ab_19__4[[#This Row],[BAR]])</f>
        <v>7</v>
      </c>
      <c r="D211" s="1" t="s">
        <v>103</v>
      </c>
      <c r="E211" s="1">
        <f>LEN(DEL_Detailed_bru_ab_19__4[[#This Row],[BAS]])</f>
        <v>6</v>
      </c>
      <c r="F211" t="s">
        <v>25</v>
      </c>
    </row>
    <row r="212" spans="1:6" x14ac:dyDescent="0.25">
      <c r="A212" s="1">
        <v>572220</v>
      </c>
      <c r="B212" s="1" t="s">
        <v>191</v>
      </c>
      <c r="C212" s="1">
        <f>LEN(DEL_Detailed_bru_ab_19__4[[#This Row],[BAR]])</f>
        <v>7</v>
      </c>
      <c r="D212" s="1" t="s">
        <v>98</v>
      </c>
      <c r="E212" s="1">
        <f>LEN(DEL_Detailed_bru_ab_19__4[[#This Row],[BAS]])</f>
        <v>6</v>
      </c>
      <c r="F212" t="s">
        <v>1613</v>
      </c>
    </row>
    <row r="213" spans="1:6" x14ac:dyDescent="0.25">
      <c r="A213" s="1">
        <v>573838</v>
      </c>
      <c r="B213" s="1" t="s">
        <v>992</v>
      </c>
      <c r="C213" s="1">
        <f>LEN(DEL_Detailed_bru_ab_19__4[[#This Row],[BAR]])</f>
        <v>7</v>
      </c>
      <c r="D213" s="1" t="s">
        <v>1614</v>
      </c>
      <c r="E213" s="1">
        <f>LEN(DEL_Detailed_bru_ab_19__4[[#This Row],[BAS]])</f>
        <v>6</v>
      </c>
      <c r="F213" t="s">
        <v>1615</v>
      </c>
    </row>
    <row r="214" spans="1:6" x14ac:dyDescent="0.25">
      <c r="A214" s="1">
        <v>577402</v>
      </c>
      <c r="B214" s="1" t="s">
        <v>127</v>
      </c>
      <c r="C214" s="1">
        <f>LEN(DEL_Detailed_bru_ab_19__4[[#This Row],[BAR]])</f>
        <v>7</v>
      </c>
      <c r="D214" s="1" t="s">
        <v>103</v>
      </c>
      <c r="E214" s="1">
        <f>LEN(DEL_Detailed_bru_ab_19__4[[#This Row],[BAS]])</f>
        <v>6</v>
      </c>
      <c r="F214" t="s">
        <v>1616</v>
      </c>
    </row>
    <row r="215" spans="1:6" x14ac:dyDescent="0.25">
      <c r="A215" s="1">
        <v>591968</v>
      </c>
      <c r="B215" s="1" t="s">
        <v>1622</v>
      </c>
      <c r="C215" s="1">
        <f>LEN(DEL_Detailed_bru_ab_19__4[[#This Row],[BAR]])</f>
        <v>7</v>
      </c>
      <c r="D215" s="1" t="s">
        <v>1623</v>
      </c>
      <c r="E215" s="1">
        <f>LEN(DEL_Detailed_bru_ab_19__4[[#This Row],[BAS]])</f>
        <v>6</v>
      </c>
      <c r="F215" t="s">
        <v>1621</v>
      </c>
    </row>
    <row r="216" spans="1:6" x14ac:dyDescent="0.25">
      <c r="A216" s="1">
        <v>614313</v>
      </c>
      <c r="B216" s="1" t="s">
        <v>40</v>
      </c>
      <c r="C216" s="1">
        <f>LEN(DEL_Detailed_bru_ab_19__4[[#This Row],[BAR]])</f>
        <v>7</v>
      </c>
      <c r="D216" s="1" t="s">
        <v>41</v>
      </c>
      <c r="E216" s="1">
        <f>LEN(DEL_Detailed_bru_ab_19__4[[#This Row],[BAS]])</f>
        <v>4</v>
      </c>
      <c r="F216" t="s">
        <v>25</v>
      </c>
    </row>
    <row r="217" spans="1:6" x14ac:dyDescent="0.25">
      <c r="A217" s="1">
        <v>614696</v>
      </c>
      <c r="B217" s="1" t="s">
        <v>450</v>
      </c>
      <c r="C217" s="1">
        <f>LEN(DEL_Detailed_bru_ab_19__4[[#This Row],[BAR]])</f>
        <v>7</v>
      </c>
      <c r="D217" s="1" t="s">
        <v>150</v>
      </c>
      <c r="E217" s="1">
        <f>LEN(DEL_Detailed_bru_ab_19__4[[#This Row],[BAS]])</f>
        <v>3</v>
      </c>
      <c r="F217" t="s">
        <v>1632</v>
      </c>
    </row>
    <row r="218" spans="1:6" x14ac:dyDescent="0.25">
      <c r="A218" s="1">
        <v>636897</v>
      </c>
      <c r="B218" s="1" t="s">
        <v>191</v>
      </c>
      <c r="C218" s="1">
        <f>LEN(DEL_Detailed_bru_ab_19__4[[#This Row],[BAR]])</f>
        <v>7</v>
      </c>
      <c r="D218" s="1" t="s">
        <v>99</v>
      </c>
      <c r="E218" s="1">
        <f>LEN(DEL_Detailed_bru_ab_19__4[[#This Row],[BAS]])</f>
        <v>5</v>
      </c>
      <c r="F218" t="s">
        <v>89</v>
      </c>
    </row>
    <row r="219" spans="1:6" x14ac:dyDescent="0.25">
      <c r="A219" s="1">
        <v>646508</v>
      </c>
      <c r="B219" s="1" t="s">
        <v>117</v>
      </c>
      <c r="C219" s="1">
        <f>LEN(DEL_Detailed_bru_ab_19__4[[#This Row],[BAR]])</f>
        <v>7</v>
      </c>
      <c r="D219" s="1" t="s">
        <v>189</v>
      </c>
      <c r="E219" s="1">
        <f>LEN(DEL_Detailed_bru_ab_19__4[[#This Row],[BAS]])</f>
        <v>5</v>
      </c>
      <c r="F219" t="s">
        <v>1644</v>
      </c>
    </row>
    <row r="220" spans="1:6" x14ac:dyDescent="0.25">
      <c r="A220" s="1">
        <v>648970</v>
      </c>
      <c r="B220" s="1" t="s">
        <v>52</v>
      </c>
      <c r="C220" s="1">
        <f>LEN(DEL_Detailed_bru_ab_19__4[[#This Row],[BAR]])</f>
        <v>7</v>
      </c>
      <c r="D220" s="1" t="s">
        <v>17</v>
      </c>
      <c r="E220" s="1">
        <f>LEN(DEL_Detailed_bru_ab_19__4[[#This Row],[BAS]])</f>
        <v>6</v>
      </c>
      <c r="F220" t="s">
        <v>25</v>
      </c>
    </row>
    <row r="221" spans="1:6" x14ac:dyDescent="0.25">
      <c r="A221" s="1">
        <v>655299</v>
      </c>
      <c r="B221" s="1" t="s">
        <v>1290</v>
      </c>
      <c r="C221" s="1">
        <f>LEN(DEL_Detailed_bru_ab_19__4[[#This Row],[BAR]])</f>
        <v>7</v>
      </c>
      <c r="D221" s="1" t="s">
        <v>900</v>
      </c>
      <c r="E221" s="1">
        <f>LEN(DEL_Detailed_bru_ab_19__4[[#This Row],[BAS]])</f>
        <v>5</v>
      </c>
      <c r="F221" t="s">
        <v>1648</v>
      </c>
    </row>
    <row r="222" spans="1:6" x14ac:dyDescent="0.25">
      <c r="A222" s="1">
        <v>655573</v>
      </c>
      <c r="B222" s="1" t="s">
        <v>191</v>
      </c>
      <c r="C222" s="1">
        <f>LEN(DEL_Detailed_bru_ab_19__4[[#This Row],[BAR]])</f>
        <v>7</v>
      </c>
      <c r="D222" s="1" t="s">
        <v>99</v>
      </c>
      <c r="E222" s="1">
        <f>LEN(DEL_Detailed_bru_ab_19__4[[#This Row],[BAS]])</f>
        <v>5</v>
      </c>
      <c r="F222" t="s">
        <v>1648</v>
      </c>
    </row>
    <row r="223" spans="1:6" x14ac:dyDescent="0.25">
      <c r="A223" s="1">
        <v>664161</v>
      </c>
      <c r="B223" s="1" t="s">
        <v>119</v>
      </c>
      <c r="C223" s="1">
        <f>LEN(DEL_Detailed_bru_ab_19__4[[#This Row],[BAR]])</f>
        <v>7</v>
      </c>
      <c r="D223" s="1" t="s">
        <v>120</v>
      </c>
      <c r="E223" s="1">
        <f>LEN(DEL_Detailed_bru_ab_19__4[[#This Row],[BAS]])</f>
        <v>6</v>
      </c>
      <c r="F223" t="s">
        <v>1650</v>
      </c>
    </row>
    <row r="224" spans="1:6" x14ac:dyDescent="0.25">
      <c r="A224" s="1">
        <v>667369</v>
      </c>
      <c r="B224" s="1" t="s">
        <v>439</v>
      </c>
      <c r="C224" s="1">
        <f>LEN(DEL_Detailed_bru_ab_19__4[[#This Row],[BAR]])</f>
        <v>7</v>
      </c>
      <c r="D224" s="1" t="s">
        <v>75</v>
      </c>
      <c r="E224" s="1">
        <f>LEN(DEL_Detailed_bru_ab_19__4[[#This Row],[BAS]])</f>
        <v>6</v>
      </c>
      <c r="F224" t="s">
        <v>501</v>
      </c>
    </row>
    <row r="225" spans="1:6" x14ac:dyDescent="0.25">
      <c r="A225" s="1">
        <v>672151</v>
      </c>
      <c r="B225" s="1" t="s">
        <v>20</v>
      </c>
      <c r="C225" s="1">
        <f>LEN(DEL_Detailed_bru_ab_19__4[[#This Row],[BAR]])</f>
        <v>7</v>
      </c>
      <c r="D225" s="1" t="s">
        <v>21</v>
      </c>
      <c r="E225" s="1">
        <f>LEN(DEL_Detailed_bru_ab_19__4[[#This Row],[BAS]])</f>
        <v>5</v>
      </c>
      <c r="F225" t="s">
        <v>1653</v>
      </c>
    </row>
    <row r="226" spans="1:6" x14ac:dyDescent="0.25">
      <c r="A226" s="1">
        <v>674208</v>
      </c>
      <c r="B226" s="1" t="s">
        <v>253</v>
      </c>
      <c r="C226" s="1">
        <f>LEN(DEL_Detailed_bru_ab_19__4[[#This Row],[BAR]])</f>
        <v>7</v>
      </c>
      <c r="D226" s="1" t="s">
        <v>23</v>
      </c>
      <c r="E226" s="1">
        <f>LEN(DEL_Detailed_bru_ab_19__4[[#This Row],[BAS]])</f>
        <v>6</v>
      </c>
      <c r="F226" t="s">
        <v>25</v>
      </c>
    </row>
    <row r="227" spans="1:6" x14ac:dyDescent="0.25">
      <c r="A227" s="1">
        <v>676819</v>
      </c>
      <c r="B227" s="1" t="s">
        <v>117</v>
      </c>
      <c r="C227" s="1">
        <f>LEN(DEL_Detailed_bru_ab_19__4[[#This Row],[BAR]])</f>
        <v>7</v>
      </c>
      <c r="D227" s="1" t="s">
        <v>118</v>
      </c>
      <c r="E227" s="1">
        <f>LEN(DEL_Detailed_bru_ab_19__4[[#This Row],[BAS]])</f>
        <v>6</v>
      </c>
      <c r="F227" t="s">
        <v>25</v>
      </c>
    </row>
    <row r="228" spans="1:6" x14ac:dyDescent="0.25">
      <c r="A228" s="1">
        <v>682019</v>
      </c>
      <c r="B228" s="1" t="s">
        <v>88</v>
      </c>
      <c r="C228" s="1">
        <f>LEN(DEL_Detailed_bru_ab_19__4[[#This Row],[BAR]])</f>
        <v>7</v>
      </c>
      <c r="D228" s="1" t="s">
        <v>109</v>
      </c>
      <c r="E228" s="1">
        <f>LEN(DEL_Detailed_bru_ab_19__4[[#This Row],[BAS]])</f>
        <v>5</v>
      </c>
      <c r="F228" t="s">
        <v>304</v>
      </c>
    </row>
    <row r="229" spans="1:6" x14ac:dyDescent="0.25">
      <c r="A229" s="1">
        <v>700611</v>
      </c>
      <c r="B229" s="1" t="s">
        <v>253</v>
      </c>
      <c r="C229" s="1">
        <f>LEN(DEL_Detailed_bru_ab_19__4[[#This Row],[BAR]])</f>
        <v>7</v>
      </c>
      <c r="D229" s="1" t="s">
        <v>24</v>
      </c>
      <c r="E229" s="1">
        <f>LEN(DEL_Detailed_bru_ab_19__4[[#This Row],[BAS]])</f>
        <v>5</v>
      </c>
      <c r="F229" t="s">
        <v>1536</v>
      </c>
    </row>
    <row r="230" spans="1:6" x14ac:dyDescent="0.25">
      <c r="A230" s="1">
        <v>704281</v>
      </c>
      <c r="B230" s="1" t="s">
        <v>20</v>
      </c>
      <c r="C230" s="1">
        <f>LEN(DEL_Detailed_bru_ab_19__4[[#This Row],[BAR]])</f>
        <v>7</v>
      </c>
      <c r="D230" s="1" t="s">
        <v>27</v>
      </c>
      <c r="E230" s="1">
        <f>LEN(DEL_Detailed_bru_ab_19__4[[#This Row],[BAS]])</f>
        <v>6</v>
      </c>
      <c r="F230" t="s">
        <v>25</v>
      </c>
    </row>
    <row r="231" spans="1:6" x14ac:dyDescent="0.25">
      <c r="A231" s="1">
        <v>724013</v>
      </c>
      <c r="B231" s="1" t="s">
        <v>52</v>
      </c>
      <c r="C231" s="1">
        <f>LEN(DEL_Detailed_bru_ab_19__4[[#This Row],[BAR]])</f>
        <v>7</v>
      </c>
      <c r="D231" s="1" t="s">
        <v>18</v>
      </c>
      <c r="E231" s="1">
        <f>LEN(DEL_Detailed_bru_ab_19__4[[#This Row],[BAS]])</f>
        <v>5</v>
      </c>
      <c r="F231" t="s">
        <v>1673</v>
      </c>
    </row>
    <row r="232" spans="1:6" x14ac:dyDescent="0.25">
      <c r="A232" s="1">
        <v>727813</v>
      </c>
      <c r="B232" s="1" t="s">
        <v>119</v>
      </c>
      <c r="C232" s="1">
        <f>LEN(DEL_Detailed_bru_ab_19__4[[#This Row],[BAR]])</f>
        <v>7</v>
      </c>
      <c r="D232" s="1" t="s">
        <v>120</v>
      </c>
      <c r="E232" s="1">
        <f>LEN(DEL_Detailed_bru_ab_19__4[[#This Row],[BAS]])</f>
        <v>6</v>
      </c>
      <c r="F232" t="s">
        <v>1675</v>
      </c>
    </row>
    <row r="233" spans="1:6" x14ac:dyDescent="0.25">
      <c r="A233" s="1">
        <v>727903</v>
      </c>
      <c r="B233" s="1" t="s">
        <v>127</v>
      </c>
      <c r="C233" s="1">
        <f>LEN(DEL_Detailed_bru_ab_19__4[[#This Row],[BAR]])</f>
        <v>7</v>
      </c>
      <c r="D233" s="1" t="s">
        <v>104</v>
      </c>
      <c r="E233" s="1">
        <f>LEN(DEL_Detailed_bru_ab_19__4[[#This Row],[BAS]])</f>
        <v>5</v>
      </c>
      <c r="F233" t="s">
        <v>1675</v>
      </c>
    </row>
    <row r="234" spans="1:6" x14ac:dyDescent="0.25">
      <c r="A234" s="1">
        <v>733588</v>
      </c>
      <c r="B234" s="1" t="s">
        <v>127</v>
      </c>
      <c r="C234" s="1">
        <f>LEN(DEL_Detailed_bru_ab_19__4[[#This Row],[BAR]])</f>
        <v>7</v>
      </c>
      <c r="D234" s="1" t="s">
        <v>104</v>
      </c>
      <c r="E234" s="1">
        <f>LEN(DEL_Detailed_bru_ab_19__4[[#This Row],[BAS]])</f>
        <v>5</v>
      </c>
      <c r="F234" t="s">
        <v>1677</v>
      </c>
    </row>
    <row r="235" spans="1:6" x14ac:dyDescent="0.25">
      <c r="A235" s="1">
        <v>739034</v>
      </c>
      <c r="B235" s="1" t="s">
        <v>381</v>
      </c>
      <c r="C235" s="1">
        <f>LEN(DEL_Detailed_bru_ab_19__4[[#This Row],[BAR]])</f>
        <v>7</v>
      </c>
      <c r="D235" s="1" t="s">
        <v>1515</v>
      </c>
      <c r="E235" s="1">
        <f>LEN(DEL_Detailed_bru_ab_19__4[[#This Row],[BAS]])</f>
        <v>6</v>
      </c>
      <c r="F235" t="s">
        <v>25</v>
      </c>
    </row>
    <row r="236" spans="1:6" x14ac:dyDescent="0.25">
      <c r="A236" s="1">
        <v>756100</v>
      </c>
      <c r="B236" s="1" t="s">
        <v>100</v>
      </c>
      <c r="C236" s="1">
        <f>LEN(DEL_Detailed_bru_ab_19__4[[#This Row],[BAR]])</f>
        <v>7</v>
      </c>
      <c r="D236" s="1" t="s">
        <v>79</v>
      </c>
      <c r="E236" s="1">
        <f>LEN(DEL_Detailed_bru_ab_19__4[[#This Row],[BAS]])</f>
        <v>6</v>
      </c>
      <c r="F236" t="s">
        <v>292</v>
      </c>
    </row>
    <row r="237" spans="1:6" x14ac:dyDescent="0.25">
      <c r="A237" s="1">
        <v>762417</v>
      </c>
      <c r="B237" s="1" t="s">
        <v>310</v>
      </c>
      <c r="C237" s="1">
        <f>LEN(DEL_Detailed_bru_ab_19__4[[#This Row],[BAR]])</f>
        <v>7</v>
      </c>
      <c r="D237" s="1" t="s">
        <v>311</v>
      </c>
      <c r="E237" s="1">
        <f>LEN(DEL_Detailed_bru_ab_19__4[[#This Row],[BAS]])</f>
        <v>5</v>
      </c>
      <c r="F237" t="s">
        <v>1684</v>
      </c>
    </row>
    <row r="238" spans="1:6" x14ac:dyDescent="0.25">
      <c r="A238" s="1">
        <v>764928</v>
      </c>
      <c r="B238" s="1" t="s">
        <v>306</v>
      </c>
      <c r="C238" s="1">
        <f>LEN(DEL_Detailed_bru_ab_19__4[[#This Row],[BAR]])</f>
        <v>7</v>
      </c>
      <c r="D238" s="1" t="s">
        <v>1685</v>
      </c>
      <c r="E238" s="1">
        <f>LEN(DEL_Detailed_bru_ab_19__4[[#This Row],[BAS]])</f>
        <v>6</v>
      </c>
      <c r="F238" t="s">
        <v>279</v>
      </c>
    </row>
    <row r="239" spans="1:6" x14ac:dyDescent="0.25">
      <c r="A239" s="1">
        <v>766201</v>
      </c>
      <c r="B239" s="1" t="s">
        <v>100</v>
      </c>
      <c r="C239" s="1">
        <f>LEN(DEL_Detailed_bru_ab_19__4[[#This Row],[BAR]])</f>
        <v>7</v>
      </c>
      <c r="D239" s="1" t="s">
        <v>79</v>
      </c>
      <c r="E239" s="1">
        <f>LEN(DEL_Detailed_bru_ab_19__4[[#This Row],[BAS]])</f>
        <v>6</v>
      </c>
      <c r="F239" t="s">
        <v>25</v>
      </c>
    </row>
    <row r="240" spans="1:6" x14ac:dyDescent="0.25">
      <c r="A240" s="1">
        <v>782725</v>
      </c>
      <c r="B240" s="1" t="s">
        <v>1086</v>
      </c>
      <c r="C240" s="1">
        <f>LEN(DEL_Detailed_bru_ab_19__4[[#This Row],[BAR]])</f>
        <v>7</v>
      </c>
      <c r="D240" s="1" t="s">
        <v>1087</v>
      </c>
      <c r="E240" s="1">
        <f>LEN(DEL_Detailed_bru_ab_19__4[[#This Row],[BAS]])</f>
        <v>5</v>
      </c>
      <c r="F240" t="s">
        <v>25</v>
      </c>
    </row>
    <row r="241" spans="1:6" x14ac:dyDescent="0.25">
      <c r="A241" s="1">
        <v>785905</v>
      </c>
      <c r="B241" s="1" t="s">
        <v>52</v>
      </c>
      <c r="C241" s="1">
        <f>LEN(DEL_Detailed_bru_ab_19__4[[#This Row],[BAR]])</f>
        <v>7</v>
      </c>
      <c r="D241" s="1" t="s">
        <v>18</v>
      </c>
      <c r="E241" s="1">
        <f>LEN(DEL_Detailed_bru_ab_19__4[[#This Row],[BAS]])</f>
        <v>5</v>
      </c>
      <c r="F241" t="s">
        <v>25</v>
      </c>
    </row>
    <row r="242" spans="1:6" x14ac:dyDescent="0.25">
      <c r="A242" s="1">
        <v>799378</v>
      </c>
      <c r="B242" s="1" t="s">
        <v>191</v>
      </c>
      <c r="C242" s="1">
        <f>LEN(DEL_Detailed_bru_ab_19__4[[#This Row],[BAR]])</f>
        <v>7</v>
      </c>
      <c r="D242" s="1" t="s">
        <v>98</v>
      </c>
      <c r="E242" s="1">
        <f>LEN(DEL_Detailed_bru_ab_19__4[[#This Row],[BAS]])</f>
        <v>6</v>
      </c>
      <c r="F242" t="s">
        <v>1694</v>
      </c>
    </row>
    <row r="243" spans="1:6" x14ac:dyDescent="0.25">
      <c r="A243" s="1">
        <v>846542</v>
      </c>
      <c r="B243" s="1" t="s">
        <v>260</v>
      </c>
      <c r="C243" s="1">
        <f>LEN(DEL_Detailed_bru_ab_19__4[[#This Row],[BAR]])</f>
        <v>7</v>
      </c>
      <c r="D243" s="1" t="s">
        <v>140</v>
      </c>
      <c r="E243" s="1">
        <f>LEN(DEL_Detailed_bru_ab_19__4[[#This Row],[BAS]])</f>
        <v>6</v>
      </c>
      <c r="F243" t="s">
        <v>416</v>
      </c>
    </row>
    <row r="244" spans="1:6" x14ac:dyDescent="0.25">
      <c r="A244" s="1">
        <v>851330</v>
      </c>
      <c r="B244" s="1" t="s">
        <v>117</v>
      </c>
      <c r="C244" s="1">
        <f>LEN(DEL_Detailed_bru_ab_19__4[[#This Row],[BAR]])</f>
        <v>7</v>
      </c>
      <c r="D244" s="1" t="s">
        <v>118</v>
      </c>
      <c r="E244" s="1">
        <f>LEN(DEL_Detailed_bru_ab_19__4[[#This Row],[BAS]])</f>
        <v>6</v>
      </c>
      <c r="F244" t="s">
        <v>25</v>
      </c>
    </row>
    <row r="245" spans="1:6" x14ac:dyDescent="0.25">
      <c r="A245" s="1">
        <v>853027</v>
      </c>
      <c r="B245" s="1" t="s">
        <v>100</v>
      </c>
      <c r="C245" s="1">
        <f>LEN(DEL_Detailed_bru_ab_19__4[[#This Row],[BAR]])</f>
        <v>7</v>
      </c>
      <c r="D245" s="1" t="s">
        <v>79</v>
      </c>
      <c r="E245" s="1">
        <f>LEN(DEL_Detailed_bru_ab_19__4[[#This Row],[BAS]])</f>
        <v>6</v>
      </c>
      <c r="F245" t="s">
        <v>25</v>
      </c>
    </row>
    <row r="246" spans="1:6" x14ac:dyDescent="0.25">
      <c r="A246" s="1">
        <v>855866</v>
      </c>
      <c r="B246" s="1" t="s">
        <v>100</v>
      </c>
      <c r="C246" s="1">
        <f>LEN(DEL_Detailed_bru_ab_19__4[[#This Row],[BAR]])</f>
        <v>7</v>
      </c>
      <c r="D246" s="1" t="s">
        <v>79</v>
      </c>
      <c r="E246" s="1">
        <f>LEN(DEL_Detailed_bru_ab_19__4[[#This Row],[BAS]])</f>
        <v>6</v>
      </c>
      <c r="F246" t="s">
        <v>1716</v>
      </c>
    </row>
    <row r="247" spans="1:6" x14ac:dyDescent="0.25">
      <c r="A247" s="1">
        <v>856325</v>
      </c>
      <c r="B247" s="1" t="s">
        <v>119</v>
      </c>
      <c r="C247" s="1">
        <f>LEN(DEL_Detailed_bru_ab_19__4[[#This Row],[BAR]])</f>
        <v>7</v>
      </c>
      <c r="D247" s="1" t="s">
        <v>120</v>
      </c>
      <c r="E247" s="1">
        <f>LEN(DEL_Detailed_bru_ab_19__4[[#This Row],[BAS]])</f>
        <v>6</v>
      </c>
      <c r="F247" t="s">
        <v>1716</v>
      </c>
    </row>
    <row r="248" spans="1:6" x14ac:dyDescent="0.25">
      <c r="A248" s="1">
        <v>857996</v>
      </c>
      <c r="B248" s="1" t="s">
        <v>306</v>
      </c>
      <c r="C248" s="1">
        <f>LEN(DEL_Detailed_bru_ab_19__4[[#This Row],[BAR]])</f>
        <v>7</v>
      </c>
      <c r="D248" s="1" t="s">
        <v>94</v>
      </c>
      <c r="E248" s="1">
        <f>LEN(DEL_Detailed_bru_ab_19__4[[#This Row],[BAS]])</f>
        <v>5</v>
      </c>
      <c r="F248" t="s">
        <v>1717</v>
      </c>
    </row>
    <row r="249" spans="1:6" x14ac:dyDescent="0.25">
      <c r="A249" s="1">
        <v>860293</v>
      </c>
      <c r="B249" s="1" t="s">
        <v>52</v>
      </c>
      <c r="C249" s="1">
        <f>LEN(DEL_Detailed_bru_ab_19__4[[#This Row],[BAR]])</f>
        <v>7</v>
      </c>
      <c r="D249" s="1" t="s">
        <v>18</v>
      </c>
      <c r="E249" s="1">
        <f>LEN(DEL_Detailed_bru_ab_19__4[[#This Row],[BAS]])</f>
        <v>5</v>
      </c>
      <c r="F249" t="s">
        <v>25</v>
      </c>
    </row>
    <row r="250" spans="1:6" x14ac:dyDescent="0.25">
      <c r="A250" s="1">
        <v>867945</v>
      </c>
      <c r="B250" s="1" t="s">
        <v>117</v>
      </c>
      <c r="C250" s="1">
        <f>LEN(DEL_Detailed_bru_ab_19__4[[#This Row],[BAR]])</f>
        <v>7</v>
      </c>
      <c r="D250" s="1" t="s">
        <v>190</v>
      </c>
      <c r="E250" s="1">
        <f>LEN(DEL_Detailed_bru_ab_19__4[[#This Row],[BAS]])</f>
        <v>4</v>
      </c>
      <c r="F250" t="s">
        <v>1724</v>
      </c>
    </row>
    <row r="251" spans="1:6" x14ac:dyDescent="0.25">
      <c r="A251" s="1">
        <v>869169</v>
      </c>
      <c r="B251" s="1" t="s">
        <v>191</v>
      </c>
      <c r="C251" s="1">
        <f>LEN(DEL_Detailed_bru_ab_19__4[[#This Row],[BAR]])</f>
        <v>7</v>
      </c>
      <c r="D251" s="1" t="s">
        <v>98</v>
      </c>
      <c r="E251" s="1">
        <f>LEN(DEL_Detailed_bru_ab_19__4[[#This Row],[BAS]])</f>
        <v>6</v>
      </c>
      <c r="F251" t="s">
        <v>1725</v>
      </c>
    </row>
    <row r="252" spans="1:6" x14ac:dyDescent="0.25">
      <c r="A252" s="1">
        <v>870056</v>
      </c>
      <c r="B252" s="1" t="s">
        <v>100</v>
      </c>
      <c r="C252" s="1">
        <f>LEN(DEL_Detailed_bru_ab_19__4[[#This Row],[BAR]])</f>
        <v>7</v>
      </c>
      <c r="D252" s="1" t="s">
        <v>79</v>
      </c>
      <c r="E252" s="1">
        <f>LEN(DEL_Detailed_bru_ab_19__4[[#This Row],[BAS]])</f>
        <v>6</v>
      </c>
      <c r="F252" t="s">
        <v>1726</v>
      </c>
    </row>
    <row r="253" spans="1:6" x14ac:dyDescent="0.25">
      <c r="A253" s="1">
        <v>871086</v>
      </c>
      <c r="B253" s="1" t="s">
        <v>439</v>
      </c>
      <c r="C253" s="1">
        <f>LEN(DEL_Detailed_bru_ab_19__4[[#This Row],[BAR]])</f>
        <v>7</v>
      </c>
      <c r="D253" s="1" t="s">
        <v>297</v>
      </c>
      <c r="E253" s="1">
        <f>LEN(DEL_Detailed_bru_ab_19__4[[#This Row],[BAS]])</f>
        <v>5</v>
      </c>
      <c r="F253" t="s">
        <v>1726</v>
      </c>
    </row>
    <row r="254" spans="1:6" x14ac:dyDescent="0.25">
      <c r="A254" s="1">
        <v>875053</v>
      </c>
      <c r="B254" s="1" t="s">
        <v>40</v>
      </c>
      <c r="C254" s="1">
        <f>LEN(DEL_Detailed_bru_ab_19__4[[#This Row],[BAR]])</f>
        <v>7</v>
      </c>
      <c r="D254" s="1" t="s">
        <v>41</v>
      </c>
      <c r="E254" s="1">
        <f>LEN(DEL_Detailed_bru_ab_19__4[[#This Row],[BAS]])</f>
        <v>4</v>
      </c>
      <c r="F254" t="s">
        <v>270</v>
      </c>
    </row>
    <row r="255" spans="1:6" x14ac:dyDescent="0.25">
      <c r="A255" s="1">
        <v>880827</v>
      </c>
      <c r="B255" s="1" t="s">
        <v>1730</v>
      </c>
      <c r="C255" s="1">
        <f>LEN(DEL_Detailed_bru_ab_19__4[[#This Row],[BAR]])</f>
        <v>7</v>
      </c>
      <c r="D255" s="1" t="s">
        <v>645</v>
      </c>
      <c r="E255" s="1">
        <f>LEN(DEL_Detailed_bru_ab_19__4[[#This Row],[BAS]])</f>
        <v>5</v>
      </c>
      <c r="F255" t="s">
        <v>1729</v>
      </c>
    </row>
    <row r="256" spans="1:6" x14ac:dyDescent="0.25">
      <c r="A256" s="1">
        <v>906155</v>
      </c>
      <c r="B256" s="1" t="s">
        <v>20</v>
      </c>
      <c r="C256" s="1">
        <f>LEN(DEL_Detailed_bru_ab_19__4[[#This Row],[BAR]])</f>
        <v>7</v>
      </c>
      <c r="D256" s="1" t="s">
        <v>27</v>
      </c>
      <c r="E256" s="1">
        <f>LEN(DEL_Detailed_bru_ab_19__4[[#This Row],[BAS]])</f>
        <v>6</v>
      </c>
      <c r="F256" t="s">
        <v>1736</v>
      </c>
    </row>
    <row r="257" spans="1:6" x14ac:dyDescent="0.25">
      <c r="A257" s="1">
        <v>913488</v>
      </c>
      <c r="B257" s="1" t="s">
        <v>119</v>
      </c>
      <c r="C257" s="1">
        <f>LEN(DEL_Detailed_bru_ab_19__4[[#This Row],[BAR]])</f>
        <v>7</v>
      </c>
      <c r="D257" s="1" t="s">
        <v>120</v>
      </c>
      <c r="E257" s="1">
        <f>LEN(DEL_Detailed_bru_ab_19__4[[#This Row],[BAS]])</f>
        <v>6</v>
      </c>
      <c r="F257" t="s">
        <v>1744</v>
      </c>
    </row>
    <row r="258" spans="1:6" x14ac:dyDescent="0.25">
      <c r="A258" s="1">
        <v>922837</v>
      </c>
      <c r="B258" s="1" t="s">
        <v>306</v>
      </c>
      <c r="C258" s="1">
        <f>LEN(DEL_Detailed_bru_ab_19__4[[#This Row],[BAR]])</f>
        <v>7</v>
      </c>
      <c r="D258" s="1" t="s">
        <v>45</v>
      </c>
      <c r="E258" s="1">
        <f>LEN(DEL_Detailed_bru_ab_19__4[[#This Row],[BAS]])</f>
        <v>2</v>
      </c>
      <c r="F258" t="s">
        <v>25</v>
      </c>
    </row>
    <row r="259" spans="1:6" x14ac:dyDescent="0.25">
      <c r="A259" s="1">
        <v>963362</v>
      </c>
      <c r="B259" s="1" t="s">
        <v>393</v>
      </c>
      <c r="C259" s="1">
        <f>LEN(DEL_Detailed_bru_ab_19__4[[#This Row],[BAR]])</f>
        <v>7</v>
      </c>
      <c r="D259" s="1" t="s">
        <v>394</v>
      </c>
      <c r="E259" s="1">
        <f>LEN(DEL_Detailed_bru_ab_19__4[[#This Row],[BAS]])</f>
        <v>4</v>
      </c>
      <c r="F259" t="s">
        <v>89</v>
      </c>
    </row>
    <row r="260" spans="1:6" x14ac:dyDescent="0.25">
      <c r="A260" s="1">
        <v>996015</v>
      </c>
      <c r="B260" s="1" t="s">
        <v>671</v>
      </c>
      <c r="C260" s="1">
        <f>LEN(DEL_Detailed_bru_ab_19__4[[#This Row],[BAR]])</f>
        <v>7</v>
      </c>
      <c r="D260" s="1" t="s">
        <v>490</v>
      </c>
      <c r="E260" s="1">
        <f>LEN(DEL_Detailed_bru_ab_19__4[[#This Row],[BAS]])</f>
        <v>5</v>
      </c>
      <c r="F260" t="s">
        <v>766</v>
      </c>
    </row>
    <row r="261" spans="1:6" x14ac:dyDescent="0.25">
      <c r="A261" s="1">
        <v>998939</v>
      </c>
      <c r="B261" s="1" t="s">
        <v>452</v>
      </c>
      <c r="C261" s="1">
        <f>LEN(DEL_Detailed_bru_ab_19__4[[#This Row],[BAR]])</f>
        <v>7</v>
      </c>
      <c r="D261" s="1" t="s">
        <v>453</v>
      </c>
      <c r="E261" s="1">
        <f>LEN(DEL_Detailed_bru_ab_19__4[[#This Row],[BAS]])</f>
        <v>5</v>
      </c>
      <c r="F261" t="s">
        <v>1778</v>
      </c>
    </row>
    <row r="262" spans="1:6" x14ac:dyDescent="0.25">
      <c r="A262" s="1">
        <v>1009786</v>
      </c>
      <c r="B262" s="1" t="s">
        <v>191</v>
      </c>
      <c r="C262" s="1">
        <f>LEN(DEL_Detailed_bru_ab_19__4[[#This Row],[BAR]])</f>
        <v>7</v>
      </c>
      <c r="D262" s="1" t="s">
        <v>99</v>
      </c>
      <c r="E262" s="1">
        <f>LEN(DEL_Detailed_bru_ab_19__4[[#This Row],[BAS]])</f>
        <v>5</v>
      </c>
      <c r="F262" t="s">
        <v>25</v>
      </c>
    </row>
    <row r="263" spans="1:6" x14ac:dyDescent="0.25">
      <c r="A263" s="1">
        <v>1014346</v>
      </c>
      <c r="B263" s="1" t="s">
        <v>119</v>
      </c>
      <c r="C263" s="1">
        <f>LEN(DEL_Detailed_bru_ab_19__4[[#This Row],[BAR]])</f>
        <v>7</v>
      </c>
      <c r="D263" s="1" t="s">
        <v>1117</v>
      </c>
      <c r="E263" s="1">
        <f>LEN(DEL_Detailed_bru_ab_19__4[[#This Row],[BAS]])</f>
        <v>12</v>
      </c>
      <c r="F263" t="s">
        <v>1783</v>
      </c>
    </row>
    <row r="264" spans="1:6" x14ac:dyDescent="0.25">
      <c r="A264" s="1">
        <v>1032688</v>
      </c>
      <c r="B264" s="1" t="s">
        <v>253</v>
      </c>
      <c r="C264" s="1">
        <f>LEN(DEL_Detailed_bru_ab_19__4[[#This Row],[BAR]])</f>
        <v>7</v>
      </c>
      <c r="D264" s="1" t="s">
        <v>24</v>
      </c>
      <c r="E264" s="1">
        <f>LEN(DEL_Detailed_bru_ab_19__4[[#This Row],[BAS]])</f>
        <v>5</v>
      </c>
      <c r="F264" t="s">
        <v>22</v>
      </c>
    </row>
    <row r="265" spans="1:6" x14ac:dyDescent="0.25">
      <c r="A265" s="1">
        <v>1064597</v>
      </c>
      <c r="B265" s="1" t="s">
        <v>117</v>
      </c>
      <c r="C265" s="1">
        <f>LEN(DEL_Detailed_bru_ab_19__4[[#This Row],[BAR]])</f>
        <v>7</v>
      </c>
      <c r="D265" s="1" t="s">
        <v>118</v>
      </c>
      <c r="E265" s="1">
        <f>LEN(DEL_Detailed_bru_ab_19__4[[#This Row],[BAS]])</f>
        <v>6</v>
      </c>
      <c r="F265" t="s">
        <v>25</v>
      </c>
    </row>
    <row r="266" spans="1:6" x14ac:dyDescent="0.25">
      <c r="A266" s="1">
        <v>1068323</v>
      </c>
      <c r="B266" s="1" t="s">
        <v>306</v>
      </c>
      <c r="C266" s="1">
        <f>LEN(DEL_Detailed_bru_ab_19__4[[#This Row],[BAR]])</f>
        <v>7</v>
      </c>
      <c r="D266" s="1" t="s">
        <v>94</v>
      </c>
      <c r="E266" s="1">
        <f>LEN(DEL_Detailed_bru_ab_19__4[[#This Row],[BAS]])</f>
        <v>5</v>
      </c>
      <c r="F266" t="s">
        <v>1805</v>
      </c>
    </row>
    <row r="267" spans="1:6" x14ac:dyDescent="0.25">
      <c r="A267" s="1">
        <v>1070359</v>
      </c>
      <c r="B267" s="1" t="s">
        <v>393</v>
      </c>
      <c r="C267" s="1">
        <f>LEN(DEL_Detailed_bru_ab_19__4[[#This Row],[BAR]])</f>
        <v>7</v>
      </c>
      <c r="D267" s="1" t="s">
        <v>394</v>
      </c>
      <c r="E267" s="1">
        <f>LEN(DEL_Detailed_bru_ab_19__4[[#This Row],[BAS]])</f>
        <v>4</v>
      </c>
      <c r="F267" t="s">
        <v>1809</v>
      </c>
    </row>
    <row r="268" spans="1:6" x14ac:dyDescent="0.25">
      <c r="A268" s="1">
        <v>1080979</v>
      </c>
      <c r="B268" s="1" t="s">
        <v>1817</v>
      </c>
      <c r="C268" s="1">
        <f>LEN(DEL_Detailed_bru_ab_19__4[[#This Row],[BAR]])</f>
        <v>7</v>
      </c>
      <c r="D268" s="1" t="s">
        <v>1818</v>
      </c>
      <c r="E268" s="1">
        <f>LEN(DEL_Detailed_bru_ab_19__4[[#This Row],[BAS]])</f>
        <v>6</v>
      </c>
      <c r="F268" t="s">
        <v>25</v>
      </c>
    </row>
    <row r="269" spans="1:6" x14ac:dyDescent="0.25">
      <c r="A269" s="1">
        <v>1087696</v>
      </c>
      <c r="B269" s="1" t="s">
        <v>117</v>
      </c>
      <c r="C269" s="1">
        <f>LEN(DEL_Detailed_bru_ab_19__4[[#This Row],[BAR]])</f>
        <v>7</v>
      </c>
      <c r="D269" s="1" t="s">
        <v>118</v>
      </c>
      <c r="E269" s="1">
        <f>LEN(DEL_Detailed_bru_ab_19__4[[#This Row],[BAS]])</f>
        <v>6</v>
      </c>
      <c r="F269" t="s">
        <v>1131</v>
      </c>
    </row>
    <row r="270" spans="1:6" x14ac:dyDescent="0.25">
      <c r="A270" s="1">
        <v>1091850</v>
      </c>
      <c r="B270" s="1" t="s">
        <v>191</v>
      </c>
      <c r="C270" s="1">
        <f>LEN(DEL_Detailed_bru_ab_19__4[[#This Row],[BAR]])</f>
        <v>7</v>
      </c>
      <c r="D270" s="1" t="s">
        <v>1823</v>
      </c>
      <c r="E270" s="1">
        <f>LEN(DEL_Detailed_bru_ab_19__4[[#This Row],[BAS]])</f>
        <v>8</v>
      </c>
      <c r="F270" t="s">
        <v>25</v>
      </c>
    </row>
    <row r="271" spans="1:6" x14ac:dyDescent="0.25">
      <c r="A271" s="1">
        <v>1092239</v>
      </c>
      <c r="B271" s="1" t="s">
        <v>1824</v>
      </c>
      <c r="C271" s="1">
        <f>LEN(DEL_Detailed_bru_ab_19__4[[#This Row],[BAR]])</f>
        <v>7</v>
      </c>
      <c r="D271" s="1" t="s">
        <v>1825</v>
      </c>
      <c r="E271" s="1">
        <f>LEN(DEL_Detailed_bru_ab_19__4[[#This Row],[BAS]])</f>
        <v>6</v>
      </c>
      <c r="F271" t="s">
        <v>1266</v>
      </c>
    </row>
    <row r="272" spans="1:6" x14ac:dyDescent="0.25">
      <c r="A272" s="1">
        <v>1092680</v>
      </c>
      <c r="B272" s="1" t="s">
        <v>40</v>
      </c>
      <c r="C272" s="1">
        <f>LEN(DEL_Detailed_bru_ab_19__4[[#This Row],[BAR]])</f>
        <v>7</v>
      </c>
      <c r="D272" s="1" t="s">
        <v>77</v>
      </c>
      <c r="E272" s="1">
        <f>LEN(DEL_Detailed_bru_ab_19__4[[#This Row],[BAS]])</f>
        <v>6</v>
      </c>
      <c r="F272" t="s">
        <v>1266</v>
      </c>
    </row>
    <row r="273" spans="1:6" x14ac:dyDescent="0.25">
      <c r="A273" s="1">
        <v>1102527</v>
      </c>
      <c r="B273" s="1" t="s">
        <v>306</v>
      </c>
      <c r="C273" s="1">
        <f>LEN(DEL_Detailed_bru_ab_19__4[[#This Row],[BAR]])</f>
        <v>7</v>
      </c>
      <c r="D273" s="1" t="s">
        <v>94</v>
      </c>
      <c r="E273" s="1">
        <f>LEN(DEL_Detailed_bru_ab_19__4[[#This Row],[BAS]])</f>
        <v>5</v>
      </c>
      <c r="F273" t="s">
        <v>1826</v>
      </c>
    </row>
    <row r="274" spans="1:6" x14ac:dyDescent="0.25">
      <c r="A274" s="1">
        <v>1105868</v>
      </c>
      <c r="B274" s="1" t="s">
        <v>158</v>
      </c>
      <c r="C274" s="1">
        <f>LEN(DEL_Detailed_bru_ab_19__4[[#This Row],[BAR]])</f>
        <v>7</v>
      </c>
      <c r="D274" s="1" t="s">
        <v>322</v>
      </c>
      <c r="E274" s="1">
        <f>LEN(DEL_Detailed_bru_ab_19__4[[#This Row],[BAS]])</f>
        <v>4</v>
      </c>
      <c r="F274" t="s">
        <v>699</v>
      </c>
    </row>
    <row r="275" spans="1:6" x14ac:dyDescent="0.25">
      <c r="A275" s="1">
        <v>1108142</v>
      </c>
      <c r="B275" s="1" t="s">
        <v>52</v>
      </c>
      <c r="C275" s="1">
        <f>LEN(DEL_Detailed_bru_ab_19__4[[#This Row],[BAR]])</f>
        <v>7</v>
      </c>
      <c r="D275" s="1" t="s">
        <v>18</v>
      </c>
      <c r="E275" s="1">
        <f>LEN(DEL_Detailed_bru_ab_19__4[[#This Row],[BAS]])</f>
        <v>5</v>
      </c>
      <c r="F275" t="s">
        <v>25</v>
      </c>
    </row>
    <row r="276" spans="1:6" x14ac:dyDescent="0.25">
      <c r="A276" s="1">
        <v>1108879</v>
      </c>
      <c r="B276" s="1" t="s">
        <v>1829</v>
      </c>
      <c r="C276" s="1">
        <f>LEN(DEL_Detailed_bru_ab_19__4[[#This Row],[BAR]])</f>
        <v>7</v>
      </c>
      <c r="D276" s="1" t="s">
        <v>591</v>
      </c>
      <c r="E276" s="1">
        <f>LEN(DEL_Detailed_bru_ab_19__4[[#This Row],[BAS]])</f>
        <v>4</v>
      </c>
      <c r="F276" t="s">
        <v>304</v>
      </c>
    </row>
    <row r="277" spans="1:6" x14ac:dyDescent="0.25">
      <c r="A277" s="1">
        <v>1116234</v>
      </c>
      <c r="B277" s="1" t="s">
        <v>393</v>
      </c>
      <c r="C277" s="1">
        <f>LEN(DEL_Detailed_bru_ab_19__4[[#This Row],[BAR]])</f>
        <v>7</v>
      </c>
      <c r="D277" s="1" t="s">
        <v>394</v>
      </c>
      <c r="E277" s="1">
        <f>LEN(DEL_Detailed_bru_ab_19__4[[#This Row],[BAS]])</f>
        <v>4</v>
      </c>
      <c r="F277" t="s">
        <v>220</v>
      </c>
    </row>
    <row r="278" spans="1:6" x14ac:dyDescent="0.25">
      <c r="A278" s="1">
        <v>1136328</v>
      </c>
      <c r="B278" s="1" t="s">
        <v>88</v>
      </c>
      <c r="C278" s="1">
        <f>LEN(DEL_Detailed_bru_ab_19__4[[#This Row],[BAR]])</f>
        <v>7</v>
      </c>
      <c r="D278" s="1" t="s">
        <v>67</v>
      </c>
      <c r="E278" s="1">
        <f>LEN(DEL_Detailed_bru_ab_19__4[[#This Row],[BAS]])</f>
        <v>6</v>
      </c>
      <c r="F278" t="s">
        <v>1579</v>
      </c>
    </row>
    <row r="279" spans="1:6" x14ac:dyDescent="0.25">
      <c r="A279" s="1">
        <v>1138772</v>
      </c>
      <c r="B279" s="1" t="s">
        <v>1834</v>
      </c>
      <c r="C279" s="1">
        <f>LEN(DEL_Detailed_bru_ab_19__4[[#This Row],[BAR]])</f>
        <v>7</v>
      </c>
      <c r="D279" s="1" t="s">
        <v>1835</v>
      </c>
      <c r="E279" s="1">
        <f>LEN(DEL_Detailed_bru_ab_19__4[[#This Row],[BAS]])</f>
        <v>5</v>
      </c>
      <c r="F279" t="s">
        <v>699</v>
      </c>
    </row>
    <row r="280" spans="1:6" x14ac:dyDescent="0.25">
      <c r="A280" s="1">
        <v>1139361</v>
      </c>
      <c r="B280" s="1" t="s">
        <v>40</v>
      </c>
      <c r="C280" s="1">
        <f>LEN(DEL_Detailed_bru_ab_19__4[[#This Row],[BAR]])</f>
        <v>7</v>
      </c>
      <c r="D280" s="1" t="s">
        <v>77</v>
      </c>
      <c r="E280" s="1">
        <f>LEN(DEL_Detailed_bru_ab_19__4[[#This Row],[BAS]])</f>
        <v>6</v>
      </c>
      <c r="F280" t="s">
        <v>699</v>
      </c>
    </row>
    <row r="281" spans="1:6" x14ac:dyDescent="0.25">
      <c r="A281" s="1">
        <v>1145223</v>
      </c>
      <c r="B281" s="1" t="s">
        <v>119</v>
      </c>
      <c r="C281" s="1">
        <f>LEN(DEL_Detailed_bru_ab_19__4[[#This Row],[BAR]])</f>
        <v>7</v>
      </c>
      <c r="D281" s="1" t="s">
        <v>120</v>
      </c>
      <c r="E281" s="1">
        <f>LEN(DEL_Detailed_bru_ab_19__4[[#This Row],[BAS]])</f>
        <v>6</v>
      </c>
      <c r="F281" t="s">
        <v>1839</v>
      </c>
    </row>
    <row r="282" spans="1:6" x14ac:dyDescent="0.25">
      <c r="A282" s="1">
        <v>1153071</v>
      </c>
      <c r="B282" s="1" t="s">
        <v>88</v>
      </c>
      <c r="C282" s="1">
        <f>LEN(DEL_Detailed_bru_ab_19__4[[#This Row],[BAR]])</f>
        <v>7</v>
      </c>
      <c r="D282" s="1" t="s">
        <v>951</v>
      </c>
      <c r="E282" s="1">
        <f>LEN(DEL_Detailed_bru_ab_19__4[[#This Row],[BAS]])</f>
        <v>12</v>
      </c>
      <c r="F282" t="s">
        <v>699</v>
      </c>
    </row>
    <row r="283" spans="1:6" x14ac:dyDescent="0.25">
      <c r="A283" s="1">
        <v>6452</v>
      </c>
      <c r="B283" s="1" t="s">
        <v>120</v>
      </c>
      <c r="C283" s="1">
        <f>LEN(DEL_Detailed_bru_ab_19__4[[#This Row],[BAR]])</f>
        <v>6</v>
      </c>
      <c r="D283" s="1" t="s">
        <v>212</v>
      </c>
      <c r="E283" s="1">
        <f>LEN(DEL_Detailed_bru_ab_19__4[[#This Row],[BAS]])</f>
        <v>5</v>
      </c>
      <c r="F283" t="s">
        <v>699</v>
      </c>
    </row>
    <row r="284" spans="1:6" x14ac:dyDescent="0.25">
      <c r="A284" s="1">
        <v>22158</v>
      </c>
      <c r="B284" s="1" t="s">
        <v>67</v>
      </c>
      <c r="C284" s="1">
        <f>LEN(DEL_Detailed_bru_ab_19__4[[#This Row],[BAR]])</f>
        <v>6</v>
      </c>
      <c r="D284" s="1" t="s">
        <v>109</v>
      </c>
      <c r="E284" s="1">
        <f>LEN(DEL_Detailed_bru_ab_19__4[[#This Row],[BAS]])</f>
        <v>5</v>
      </c>
      <c r="F284" t="s">
        <v>1088</v>
      </c>
    </row>
    <row r="285" spans="1:6" x14ac:dyDescent="0.25">
      <c r="A285" s="1">
        <v>26141</v>
      </c>
      <c r="B285" s="1" t="s">
        <v>79</v>
      </c>
      <c r="C285" s="1">
        <f>LEN(DEL_Detailed_bru_ab_19__4[[#This Row],[BAR]])</f>
        <v>6</v>
      </c>
      <c r="D285" s="1" t="s">
        <v>44</v>
      </c>
      <c r="E285" s="1">
        <f>LEN(DEL_Detailed_bru_ab_19__4[[#This Row],[BAS]])</f>
        <v>5</v>
      </c>
      <c r="F285" t="s">
        <v>879</v>
      </c>
    </row>
    <row r="286" spans="1:6" x14ac:dyDescent="0.25">
      <c r="A286" s="1">
        <v>26775</v>
      </c>
      <c r="B286" s="1" t="s">
        <v>93</v>
      </c>
      <c r="C286" s="1">
        <f>LEN(DEL_Detailed_bru_ab_19__4[[#This Row],[BAR]])</f>
        <v>6</v>
      </c>
      <c r="D286" s="1" t="s">
        <v>94</v>
      </c>
      <c r="E286" s="1">
        <f>LEN(DEL_Detailed_bru_ab_19__4[[#This Row],[BAS]])</f>
        <v>5</v>
      </c>
      <c r="F286" t="s">
        <v>240</v>
      </c>
    </row>
    <row r="287" spans="1:6" x14ac:dyDescent="0.25">
      <c r="A287" s="1">
        <v>29457</v>
      </c>
      <c r="B287" s="1" t="s">
        <v>120</v>
      </c>
      <c r="C287" s="1">
        <f>LEN(DEL_Detailed_bru_ab_19__4[[#This Row],[BAR]])</f>
        <v>6</v>
      </c>
      <c r="D287" s="1" t="s">
        <v>212</v>
      </c>
      <c r="E287" s="1">
        <f>LEN(DEL_Detailed_bru_ab_19__4[[#This Row],[BAS]])</f>
        <v>5</v>
      </c>
      <c r="F287" t="s">
        <v>804</v>
      </c>
    </row>
    <row r="288" spans="1:6" x14ac:dyDescent="0.25">
      <c r="A288" s="1">
        <v>37860</v>
      </c>
      <c r="B288" s="1" t="s">
        <v>1372</v>
      </c>
      <c r="C288" s="1">
        <f>LEN(DEL_Detailed_bru_ab_19__4[[#This Row],[BAR]])</f>
        <v>6</v>
      </c>
      <c r="D288" s="1" t="s">
        <v>34</v>
      </c>
      <c r="E288" s="1">
        <f>LEN(DEL_Detailed_bru_ab_19__4[[#This Row],[BAS]])</f>
        <v>2</v>
      </c>
      <c r="F288" t="s">
        <v>172</v>
      </c>
    </row>
    <row r="289" spans="1:6" x14ac:dyDescent="0.25">
      <c r="A289" s="1">
        <v>45477</v>
      </c>
      <c r="B289" s="1" t="s">
        <v>247</v>
      </c>
      <c r="C289" s="1">
        <f>LEN(DEL_Detailed_bru_ab_19__4[[#This Row],[BAR]])</f>
        <v>6</v>
      </c>
      <c r="D289" s="1" t="s">
        <v>248</v>
      </c>
      <c r="E289" s="1">
        <f>LEN(DEL_Detailed_bru_ab_19__4[[#This Row],[BAS]])</f>
        <v>4</v>
      </c>
      <c r="F289" t="s">
        <v>1374</v>
      </c>
    </row>
    <row r="290" spans="1:6" x14ac:dyDescent="0.25">
      <c r="A290" s="1">
        <v>46074</v>
      </c>
      <c r="B290" s="1" t="s">
        <v>118</v>
      </c>
      <c r="C290" s="1">
        <f>LEN(DEL_Detailed_bru_ab_19__4[[#This Row],[BAR]])</f>
        <v>6</v>
      </c>
      <c r="D290" s="1" t="s">
        <v>189</v>
      </c>
      <c r="E290" s="1">
        <f>LEN(DEL_Detailed_bru_ab_19__4[[#This Row],[BAS]])</f>
        <v>5</v>
      </c>
      <c r="F290" t="s">
        <v>25</v>
      </c>
    </row>
    <row r="291" spans="1:6" x14ac:dyDescent="0.25">
      <c r="A291" s="1">
        <v>46182</v>
      </c>
      <c r="B291" s="1" t="s">
        <v>142</v>
      </c>
      <c r="C291" s="1">
        <f>LEN(DEL_Detailed_bru_ab_19__4[[#This Row],[BAR]])</f>
        <v>6</v>
      </c>
      <c r="D291" s="1" t="s">
        <v>143</v>
      </c>
      <c r="E291" s="1">
        <f>LEN(DEL_Detailed_bru_ab_19__4[[#This Row],[BAS]])</f>
        <v>4</v>
      </c>
      <c r="F291" t="s">
        <v>25</v>
      </c>
    </row>
    <row r="292" spans="1:6" x14ac:dyDescent="0.25">
      <c r="A292" s="1">
        <v>46725</v>
      </c>
      <c r="B292" s="1" t="s">
        <v>118</v>
      </c>
      <c r="C292" s="1">
        <f>LEN(DEL_Detailed_bru_ab_19__4[[#This Row],[BAR]])</f>
        <v>6</v>
      </c>
      <c r="D292" s="1" t="s">
        <v>189</v>
      </c>
      <c r="E292" s="1">
        <f>LEN(DEL_Detailed_bru_ab_19__4[[#This Row],[BAS]])</f>
        <v>5</v>
      </c>
      <c r="F292" t="s">
        <v>1375</v>
      </c>
    </row>
    <row r="293" spans="1:6" x14ac:dyDescent="0.25">
      <c r="A293" s="1">
        <v>49598</v>
      </c>
      <c r="B293" s="1" t="s">
        <v>298</v>
      </c>
      <c r="C293" s="1">
        <f>LEN(DEL_Detailed_bru_ab_19__4[[#This Row],[BAR]])</f>
        <v>6</v>
      </c>
      <c r="D293" s="1" t="s">
        <v>299</v>
      </c>
      <c r="E293" s="1">
        <f>LEN(DEL_Detailed_bru_ab_19__4[[#This Row],[BAS]])</f>
        <v>4</v>
      </c>
      <c r="F293" t="s">
        <v>1375</v>
      </c>
    </row>
    <row r="294" spans="1:6" x14ac:dyDescent="0.25">
      <c r="A294" s="1">
        <v>65780</v>
      </c>
      <c r="B294" s="1" t="s">
        <v>79</v>
      </c>
      <c r="C294" s="1">
        <f>LEN(DEL_Detailed_bru_ab_19__4[[#This Row],[BAR]])</f>
        <v>6</v>
      </c>
      <c r="D294" s="1" t="s">
        <v>44</v>
      </c>
      <c r="E294" s="1">
        <f>LEN(DEL_Detailed_bru_ab_19__4[[#This Row],[BAS]])</f>
        <v>5</v>
      </c>
      <c r="F294" t="s">
        <v>1390</v>
      </c>
    </row>
    <row r="295" spans="1:6" x14ac:dyDescent="0.25">
      <c r="A295" s="1">
        <v>72014</v>
      </c>
      <c r="B295" s="1" t="s">
        <v>77</v>
      </c>
      <c r="C295" s="1">
        <f>LEN(DEL_Detailed_bru_ab_19__4[[#This Row],[BAR]])</f>
        <v>6</v>
      </c>
      <c r="D295" s="1" t="s">
        <v>53</v>
      </c>
      <c r="E295" s="1">
        <f>LEN(DEL_Detailed_bru_ab_19__4[[#This Row],[BAS]])</f>
        <v>5</v>
      </c>
      <c r="F295" t="s">
        <v>1392</v>
      </c>
    </row>
    <row r="296" spans="1:6" x14ac:dyDescent="0.25">
      <c r="A296" s="1">
        <v>75105</v>
      </c>
      <c r="B296" s="1" t="s">
        <v>79</v>
      </c>
      <c r="C296" s="1">
        <f>LEN(DEL_Detailed_bru_ab_19__4[[#This Row],[BAR]])</f>
        <v>6</v>
      </c>
      <c r="D296" s="1" t="s">
        <v>43</v>
      </c>
      <c r="E296" s="1">
        <f>LEN(DEL_Detailed_bru_ab_19__4[[#This Row],[BAS]])</f>
        <v>4</v>
      </c>
      <c r="F296" t="s">
        <v>1396</v>
      </c>
    </row>
    <row r="297" spans="1:6" x14ac:dyDescent="0.25">
      <c r="A297" s="1">
        <v>76975</v>
      </c>
      <c r="B297" s="1" t="s">
        <v>98</v>
      </c>
      <c r="C297" s="1">
        <f>LEN(DEL_Detailed_bru_ab_19__4[[#This Row],[BAR]])</f>
        <v>6</v>
      </c>
      <c r="D297" s="1" t="s">
        <v>99</v>
      </c>
      <c r="E297" s="1">
        <f>LEN(DEL_Detailed_bru_ab_19__4[[#This Row],[BAS]])</f>
        <v>5</v>
      </c>
      <c r="F297" t="s">
        <v>1398</v>
      </c>
    </row>
    <row r="298" spans="1:6" x14ac:dyDescent="0.25">
      <c r="A298" s="1">
        <v>82219</v>
      </c>
      <c r="B298" s="1" t="s">
        <v>290</v>
      </c>
      <c r="C298" s="1">
        <f>LEN(DEL_Detailed_bru_ab_19__4[[#This Row],[BAR]])</f>
        <v>6</v>
      </c>
      <c r="D298" s="1" t="s">
        <v>291</v>
      </c>
      <c r="E298" s="1">
        <f>LEN(DEL_Detailed_bru_ab_19__4[[#This Row],[BAS]])</f>
        <v>4</v>
      </c>
      <c r="F298" t="s">
        <v>1400</v>
      </c>
    </row>
    <row r="299" spans="1:6" x14ac:dyDescent="0.25">
      <c r="A299" s="1">
        <v>93387</v>
      </c>
      <c r="B299" s="1" t="s">
        <v>23</v>
      </c>
      <c r="C299" s="1">
        <f>LEN(DEL_Detailed_bru_ab_19__4[[#This Row],[BAR]])</f>
        <v>6</v>
      </c>
      <c r="D299" s="1" t="s">
        <v>26</v>
      </c>
      <c r="E299" s="1">
        <f>LEN(DEL_Detailed_bru_ab_19__4[[#This Row],[BAS]])</f>
        <v>4</v>
      </c>
      <c r="F299" t="s">
        <v>1407</v>
      </c>
    </row>
    <row r="300" spans="1:6" x14ac:dyDescent="0.25">
      <c r="A300" s="1">
        <v>97304</v>
      </c>
      <c r="B300" s="1" t="s">
        <v>93</v>
      </c>
      <c r="C300" s="1">
        <f>LEN(DEL_Detailed_bru_ab_19__4[[#This Row],[BAR]])</f>
        <v>6</v>
      </c>
      <c r="D300" s="1" t="s">
        <v>94</v>
      </c>
      <c r="E300" s="1">
        <f>LEN(DEL_Detailed_bru_ab_19__4[[#This Row],[BAS]])</f>
        <v>5</v>
      </c>
      <c r="F300" t="s">
        <v>25</v>
      </c>
    </row>
    <row r="301" spans="1:6" x14ac:dyDescent="0.25">
      <c r="A301" s="1">
        <v>105484</v>
      </c>
      <c r="B301" s="1" t="s">
        <v>79</v>
      </c>
      <c r="C301" s="1">
        <f>LEN(DEL_Detailed_bru_ab_19__4[[#This Row],[BAR]])</f>
        <v>6</v>
      </c>
      <c r="D301" s="1" t="s">
        <v>44</v>
      </c>
      <c r="E301" s="1">
        <f>LEN(DEL_Detailed_bru_ab_19__4[[#This Row],[BAS]])</f>
        <v>5</v>
      </c>
      <c r="F301" t="s">
        <v>1410</v>
      </c>
    </row>
    <row r="302" spans="1:6" x14ac:dyDescent="0.25">
      <c r="A302" s="1">
        <v>112338</v>
      </c>
      <c r="B302" s="1" t="s">
        <v>118</v>
      </c>
      <c r="C302" s="1">
        <f>LEN(DEL_Detailed_bru_ab_19__4[[#This Row],[BAR]])</f>
        <v>6</v>
      </c>
      <c r="D302" s="1" t="s">
        <v>189</v>
      </c>
      <c r="E302" s="1">
        <f>LEN(DEL_Detailed_bru_ab_19__4[[#This Row],[BAS]])</f>
        <v>5</v>
      </c>
      <c r="F302" t="s">
        <v>273</v>
      </c>
    </row>
    <row r="303" spans="1:6" x14ac:dyDescent="0.25">
      <c r="A303" s="1">
        <v>120035</v>
      </c>
      <c r="B303" s="1" t="s">
        <v>167</v>
      </c>
      <c r="C303" s="1">
        <f>LEN(DEL_Detailed_bru_ab_19__4[[#This Row],[BAR]])</f>
        <v>6</v>
      </c>
      <c r="D303" s="1" t="s">
        <v>168</v>
      </c>
      <c r="E303" s="1">
        <f>LEN(DEL_Detailed_bru_ab_19__4[[#This Row],[BAS]])</f>
        <v>4</v>
      </c>
      <c r="F303" t="s">
        <v>1414</v>
      </c>
    </row>
    <row r="304" spans="1:6" x14ac:dyDescent="0.25">
      <c r="A304" s="1">
        <v>123924</v>
      </c>
      <c r="B304" s="1" t="s">
        <v>140</v>
      </c>
      <c r="C304" s="1">
        <f>LEN(DEL_Detailed_bru_ab_19__4[[#This Row],[BAR]])</f>
        <v>6</v>
      </c>
      <c r="D304" s="1" t="s">
        <v>226</v>
      </c>
      <c r="E304" s="1">
        <f>LEN(DEL_Detailed_bru_ab_19__4[[#This Row],[BAS]])</f>
        <v>5</v>
      </c>
      <c r="F304" t="s">
        <v>1416</v>
      </c>
    </row>
    <row r="305" spans="1:6" x14ac:dyDescent="0.25">
      <c r="A305" s="1">
        <v>125657</v>
      </c>
      <c r="B305" s="1" t="s">
        <v>103</v>
      </c>
      <c r="C305" s="1">
        <f>LEN(DEL_Detailed_bru_ab_19__4[[#This Row],[BAR]])</f>
        <v>6</v>
      </c>
      <c r="D305" s="1" t="s">
        <v>104</v>
      </c>
      <c r="E305" s="1">
        <f>LEN(DEL_Detailed_bru_ab_19__4[[#This Row],[BAS]])</f>
        <v>5</v>
      </c>
      <c r="F305" t="s">
        <v>1417</v>
      </c>
    </row>
    <row r="306" spans="1:6" x14ac:dyDescent="0.25">
      <c r="A306" s="1">
        <v>127311</v>
      </c>
      <c r="B306" s="1" t="s">
        <v>77</v>
      </c>
      <c r="C306" s="1">
        <f>LEN(DEL_Detailed_bru_ab_19__4[[#This Row],[BAR]])</f>
        <v>6</v>
      </c>
      <c r="D306" s="1" t="s">
        <v>53</v>
      </c>
      <c r="E306" s="1">
        <f>LEN(DEL_Detailed_bru_ab_19__4[[#This Row],[BAS]])</f>
        <v>5</v>
      </c>
      <c r="F306" t="s">
        <v>89</v>
      </c>
    </row>
    <row r="307" spans="1:6" x14ac:dyDescent="0.25">
      <c r="A307" s="1">
        <v>134453</v>
      </c>
      <c r="B307" s="1" t="s">
        <v>118</v>
      </c>
      <c r="C307" s="1">
        <f>LEN(DEL_Detailed_bru_ab_19__4[[#This Row],[BAR]])</f>
        <v>6</v>
      </c>
      <c r="D307" s="1" t="s">
        <v>189</v>
      </c>
      <c r="E307" s="1">
        <f>LEN(DEL_Detailed_bru_ab_19__4[[#This Row],[BAS]])</f>
        <v>5</v>
      </c>
      <c r="F307" t="s">
        <v>1421</v>
      </c>
    </row>
    <row r="308" spans="1:6" x14ac:dyDescent="0.25">
      <c r="A308" s="1">
        <v>134752</v>
      </c>
      <c r="B308" s="1" t="s">
        <v>1422</v>
      </c>
      <c r="C308" s="1">
        <f>LEN(DEL_Detailed_bru_ab_19__4[[#This Row],[BAR]])</f>
        <v>6</v>
      </c>
      <c r="D308" s="1" t="s">
        <v>106</v>
      </c>
      <c r="E308" s="1">
        <f>LEN(DEL_Detailed_bru_ab_19__4[[#This Row],[BAS]])</f>
        <v>3</v>
      </c>
      <c r="F308" t="s">
        <v>25</v>
      </c>
    </row>
    <row r="309" spans="1:6" x14ac:dyDescent="0.25">
      <c r="A309" s="1">
        <v>135370</v>
      </c>
      <c r="B309" s="1" t="s">
        <v>27</v>
      </c>
      <c r="C309" s="1">
        <f>LEN(DEL_Detailed_bru_ab_19__4[[#This Row],[BAR]])</f>
        <v>6</v>
      </c>
      <c r="D309" s="1" t="s">
        <v>21</v>
      </c>
      <c r="E309" s="1">
        <f>LEN(DEL_Detailed_bru_ab_19__4[[#This Row],[BAS]])</f>
        <v>5</v>
      </c>
      <c r="F309" t="s">
        <v>506</v>
      </c>
    </row>
    <row r="310" spans="1:6" x14ac:dyDescent="0.25">
      <c r="A310" s="1">
        <v>151783</v>
      </c>
      <c r="B310" s="1" t="s">
        <v>17</v>
      </c>
      <c r="C310" s="1">
        <f>LEN(DEL_Detailed_bru_ab_19__4[[#This Row],[BAR]])</f>
        <v>6</v>
      </c>
      <c r="D310" s="1" t="s">
        <v>18</v>
      </c>
      <c r="E310" s="1">
        <f>LEN(DEL_Detailed_bru_ab_19__4[[#This Row],[BAS]])</f>
        <v>5</v>
      </c>
      <c r="F310" t="s">
        <v>25</v>
      </c>
    </row>
    <row r="311" spans="1:6" x14ac:dyDescent="0.25">
      <c r="A311" s="1">
        <v>152336</v>
      </c>
      <c r="B311" s="1" t="s">
        <v>93</v>
      </c>
      <c r="C311" s="1">
        <f>LEN(DEL_Detailed_bru_ab_19__4[[#This Row],[BAR]])</f>
        <v>6</v>
      </c>
      <c r="D311" s="1" t="s">
        <v>94</v>
      </c>
      <c r="E311" s="1">
        <f>LEN(DEL_Detailed_bru_ab_19__4[[#This Row],[BAS]])</f>
        <v>5</v>
      </c>
      <c r="F311" t="s">
        <v>89</v>
      </c>
    </row>
    <row r="312" spans="1:6" x14ac:dyDescent="0.25">
      <c r="A312" s="1">
        <v>153195</v>
      </c>
      <c r="B312" s="1" t="s">
        <v>120</v>
      </c>
      <c r="C312" s="1">
        <f>LEN(DEL_Detailed_bru_ab_19__4[[#This Row],[BAR]])</f>
        <v>6</v>
      </c>
      <c r="D312" s="1" t="s">
        <v>212</v>
      </c>
      <c r="E312" s="1">
        <f>LEN(DEL_Detailed_bru_ab_19__4[[#This Row],[BAS]])</f>
        <v>5</v>
      </c>
      <c r="F312" t="s">
        <v>1431</v>
      </c>
    </row>
    <row r="313" spans="1:6" x14ac:dyDescent="0.25">
      <c r="A313" s="1">
        <v>164798</v>
      </c>
      <c r="B313" s="1" t="s">
        <v>140</v>
      </c>
      <c r="C313" s="1">
        <f>LEN(DEL_Detailed_bru_ab_19__4[[#This Row],[BAR]])</f>
        <v>6</v>
      </c>
      <c r="D313" s="1" t="s">
        <v>141</v>
      </c>
      <c r="E313" s="1">
        <f>LEN(DEL_Detailed_bru_ab_19__4[[#This Row],[BAS]])</f>
        <v>4</v>
      </c>
      <c r="F313" t="s">
        <v>1133</v>
      </c>
    </row>
    <row r="314" spans="1:6" x14ac:dyDescent="0.25">
      <c r="A314" s="1">
        <v>171625</v>
      </c>
      <c r="B314" s="1" t="s">
        <v>23</v>
      </c>
      <c r="C314" s="1">
        <f>LEN(DEL_Detailed_bru_ab_19__4[[#This Row],[BAR]])</f>
        <v>6</v>
      </c>
      <c r="D314" s="1" t="s">
        <v>26</v>
      </c>
      <c r="E314" s="1">
        <f>LEN(DEL_Detailed_bru_ab_19__4[[#This Row],[BAS]])</f>
        <v>4</v>
      </c>
      <c r="F314" t="s">
        <v>25</v>
      </c>
    </row>
    <row r="315" spans="1:6" x14ac:dyDescent="0.25">
      <c r="A315" s="1">
        <v>173272</v>
      </c>
      <c r="B315" s="1" t="s">
        <v>17</v>
      </c>
      <c r="C315" s="1">
        <f>LEN(DEL_Detailed_bru_ab_19__4[[#This Row],[BAR]])</f>
        <v>6</v>
      </c>
      <c r="D315" s="1" t="s">
        <v>18</v>
      </c>
      <c r="E315" s="1">
        <f>LEN(DEL_Detailed_bru_ab_19__4[[#This Row],[BAS]])</f>
        <v>5</v>
      </c>
      <c r="F315" t="s">
        <v>1442</v>
      </c>
    </row>
    <row r="316" spans="1:6" x14ac:dyDescent="0.25">
      <c r="A316" s="1">
        <v>174373</v>
      </c>
      <c r="B316" s="1" t="s">
        <v>142</v>
      </c>
      <c r="C316" s="1">
        <f>LEN(DEL_Detailed_bru_ab_19__4[[#This Row],[BAR]])</f>
        <v>6</v>
      </c>
      <c r="D316" s="1" t="s">
        <v>143</v>
      </c>
      <c r="E316" s="1">
        <f>LEN(DEL_Detailed_bru_ab_19__4[[#This Row],[BAS]])</f>
        <v>4</v>
      </c>
      <c r="F316" t="s">
        <v>1443</v>
      </c>
    </row>
    <row r="317" spans="1:6" x14ac:dyDescent="0.25">
      <c r="A317" s="1">
        <v>179088</v>
      </c>
      <c r="B317" s="1" t="s">
        <v>167</v>
      </c>
      <c r="C317" s="1">
        <f>LEN(DEL_Detailed_bru_ab_19__4[[#This Row],[BAR]])</f>
        <v>6</v>
      </c>
      <c r="D317" s="1" t="s">
        <v>168</v>
      </c>
      <c r="E317" s="1">
        <f>LEN(DEL_Detailed_bru_ab_19__4[[#This Row],[BAS]])</f>
        <v>4</v>
      </c>
      <c r="F317" t="s">
        <v>1444</v>
      </c>
    </row>
    <row r="318" spans="1:6" x14ac:dyDescent="0.25">
      <c r="A318" s="1">
        <v>181464</v>
      </c>
      <c r="B318" s="1" t="s">
        <v>77</v>
      </c>
      <c r="C318" s="1">
        <f>LEN(DEL_Detailed_bru_ab_19__4[[#This Row],[BAR]])</f>
        <v>6</v>
      </c>
      <c r="D318" s="1" t="s">
        <v>53</v>
      </c>
      <c r="E318" s="1">
        <f>LEN(DEL_Detailed_bru_ab_19__4[[#This Row],[BAS]])</f>
        <v>5</v>
      </c>
      <c r="F318" t="s">
        <v>25</v>
      </c>
    </row>
    <row r="319" spans="1:6" x14ac:dyDescent="0.25">
      <c r="A319" s="1">
        <v>185176</v>
      </c>
      <c r="B319" s="1" t="s">
        <v>1448</v>
      </c>
      <c r="C319" s="1">
        <f>LEN(DEL_Detailed_bru_ab_19__4[[#This Row],[BAR]])</f>
        <v>6</v>
      </c>
      <c r="D319" s="1" t="s">
        <v>57</v>
      </c>
      <c r="E319" s="1">
        <f>LEN(DEL_Detailed_bru_ab_19__4[[#This Row],[BAS]])</f>
        <v>1</v>
      </c>
      <c r="F319" t="s">
        <v>287</v>
      </c>
    </row>
    <row r="320" spans="1:6" x14ac:dyDescent="0.25">
      <c r="A320" s="1">
        <v>190997</v>
      </c>
      <c r="B320" s="1" t="s">
        <v>79</v>
      </c>
      <c r="C320" s="1">
        <f>LEN(DEL_Detailed_bru_ab_19__4[[#This Row],[BAR]])</f>
        <v>6</v>
      </c>
      <c r="D320" s="1" t="s">
        <v>44</v>
      </c>
      <c r="E320" s="1">
        <f>LEN(DEL_Detailed_bru_ab_19__4[[#This Row],[BAS]])</f>
        <v>5</v>
      </c>
      <c r="F320" t="s">
        <v>25</v>
      </c>
    </row>
    <row r="321" spans="1:6" x14ac:dyDescent="0.25">
      <c r="A321" s="1">
        <v>191947</v>
      </c>
      <c r="B321" s="1" t="s">
        <v>841</v>
      </c>
      <c r="C321" s="1">
        <f>LEN(DEL_Detailed_bru_ab_19__4[[#This Row],[BAR]])</f>
        <v>6</v>
      </c>
      <c r="D321" s="1" t="s">
        <v>275</v>
      </c>
      <c r="E321" s="1">
        <f>LEN(DEL_Detailed_bru_ab_19__4[[#This Row],[BAS]])</f>
        <v>4</v>
      </c>
      <c r="F321" t="s">
        <v>1450</v>
      </c>
    </row>
    <row r="322" spans="1:6" x14ac:dyDescent="0.25">
      <c r="A322" s="1">
        <v>192330</v>
      </c>
      <c r="B322" s="1" t="s">
        <v>120</v>
      </c>
      <c r="C322" s="1">
        <f>LEN(DEL_Detailed_bru_ab_19__4[[#This Row],[BAR]])</f>
        <v>6</v>
      </c>
      <c r="D322" s="1" t="s">
        <v>148</v>
      </c>
      <c r="E322" s="1">
        <f>LEN(DEL_Detailed_bru_ab_19__4[[#This Row],[BAS]])</f>
        <v>3</v>
      </c>
      <c r="F322" t="s">
        <v>1451</v>
      </c>
    </row>
    <row r="323" spans="1:6" x14ac:dyDescent="0.25">
      <c r="A323" s="1">
        <v>207724</v>
      </c>
      <c r="B323" s="1" t="s">
        <v>77</v>
      </c>
      <c r="C323" s="1">
        <f>LEN(DEL_Detailed_bru_ab_19__4[[#This Row],[BAR]])</f>
        <v>6</v>
      </c>
      <c r="D323" s="1" t="s">
        <v>12</v>
      </c>
      <c r="E323" s="1">
        <f>LEN(DEL_Detailed_bru_ab_19__4[[#This Row],[BAS]])</f>
        <v>2</v>
      </c>
      <c r="F323" t="s">
        <v>185</v>
      </c>
    </row>
    <row r="324" spans="1:6" x14ac:dyDescent="0.25">
      <c r="A324" s="1">
        <v>212311</v>
      </c>
      <c r="B324" s="1" t="s">
        <v>103</v>
      </c>
      <c r="C324" s="1">
        <f>LEN(DEL_Detailed_bru_ab_19__4[[#This Row],[BAR]])</f>
        <v>6</v>
      </c>
      <c r="D324" s="1" t="s">
        <v>104</v>
      </c>
      <c r="E324" s="1">
        <f>LEN(DEL_Detailed_bru_ab_19__4[[#This Row],[BAS]])</f>
        <v>5</v>
      </c>
      <c r="F324" t="s">
        <v>1460</v>
      </c>
    </row>
    <row r="325" spans="1:6" x14ac:dyDescent="0.25">
      <c r="A325" s="1">
        <v>216297</v>
      </c>
      <c r="B325" s="1" t="s">
        <v>140</v>
      </c>
      <c r="C325" s="1">
        <f>LEN(DEL_Detailed_bru_ab_19__4[[#This Row],[BAR]])</f>
        <v>6</v>
      </c>
      <c r="D325" s="1" t="s">
        <v>226</v>
      </c>
      <c r="E325" s="1">
        <f>LEN(DEL_Detailed_bru_ab_19__4[[#This Row],[BAS]])</f>
        <v>5</v>
      </c>
      <c r="F325" t="s">
        <v>1461</v>
      </c>
    </row>
    <row r="326" spans="1:6" x14ac:dyDescent="0.25">
      <c r="A326" s="1">
        <v>218993</v>
      </c>
      <c r="B326" s="1" t="s">
        <v>142</v>
      </c>
      <c r="C326" s="1">
        <f>LEN(DEL_Detailed_bru_ab_19__4[[#This Row],[BAR]])</f>
        <v>6</v>
      </c>
      <c r="D326" s="1" t="s">
        <v>143</v>
      </c>
      <c r="E326" s="1">
        <f>LEN(DEL_Detailed_bru_ab_19__4[[#This Row],[BAS]])</f>
        <v>4</v>
      </c>
      <c r="F326" t="s">
        <v>172</v>
      </c>
    </row>
    <row r="327" spans="1:6" x14ac:dyDescent="0.25">
      <c r="A327" s="1">
        <v>221598</v>
      </c>
      <c r="B327" s="1" t="s">
        <v>251</v>
      </c>
      <c r="C327" s="1">
        <f>LEN(DEL_Detailed_bru_ab_19__4[[#This Row],[BAR]])</f>
        <v>6</v>
      </c>
      <c r="D327" s="1" t="s">
        <v>47</v>
      </c>
      <c r="E327" s="1">
        <f>LEN(DEL_Detailed_bru_ab_19__4[[#This Row],[BAS]])</f>
        <v>4</v>
      </c>
      <c r="F327" t="s">
        <v>25</v>
      </c>
    </row>
    <row r="328" spans="1:6" x14ac:dyDescent="0.25">
      <c r="A328" s="1">
        <v>251650</v>
      </c>
      <c r="B328" s="1" t="s">
        <v>77</v>
      </c>
      <c r="C328" s="1">
        <f>LEN(DEL_Detailed_bru_ab_19__4[[#This Row],[BAR]])</f>
        <v>6</v>
      </c>
      <c r="D328" s="1" t="s">
        <v>41</v>
      </c>
      <c r="E328" s="1">
        <f>LEN(DEL_Detailed_bru_ab_19__4[[#This Row],[BAS]])</f>
        <v>4</v>
      </c>
      <c r="F328" t="s">
        <v>25</v>
      </c>
    </row>
    <row r="329" spans="1:6" x14ac:dyDescent="0.25">
      <c r="A329" s="1">
        <v>258692</v>
      </c>
      <c r="B329" s="1" t="s">
        <v>251</v>
      </c>
      <c r="C329" s="1">
        <f>LEN(DEL_Detailed_bru_ab_19__4[[#This Row],[BAR]])</f>
        <v>6</v>
      </c>
      <c r="D329" s="1" t="s">
        <v>47</v>
      </c>
      <c r="E329" s="1">
        <f>LEN(DEL_Detailed_bru_ab_19__4[[#This Row],[BAS]])</f>
        <v>4</v>
      </c>
      <c r="F329" t="s">
        <v>1474</v>
      </c>
    </row>
    <row r="330" spans="1:6" x14ac:dyDescent="0.25">
      <c r="A330" s="1">
        <v>264209</v>
      </c>
      <c r="B330" s="1" t="s">
        <v>103</v>
      </c>
      <c r="C330" s="1">
        <f>LEN(DEL_Detailed_bru_ab_19__4[[#This Row],[BAR]])</f>
        <v>6</v>
      </c>
      <c r="D330" s="1" t="s">
        <v>104</v>
      </c>
      <c r="E330" s="1">
        <f>LEN(DEL_Detailed_bru_ab_19__4[[#This Row],[BAS]])</f>
        <v>5</v>
      </c>
      <c r="F330" t="s">
        <v>25</v>
      </c>
    </row>
    <row r="331" spans="1:6" x14ac:dyDescent="0.25">
      <c r="A331" s="1">
        <v>267622</v>
      </c>
      <c r="B331" s="1" t="s">
        <v>616</v>
      </c>
      <c r="C331" s="1">
        <f>LEN(DEL_Detailed_bru_ab_19__4[[#This Row],[BAR]])</f>
        <v>6</v>
      </c>
      <c r="D331" s="1" t="s">
        <v>617</v>
      </c>
      <c r="E331" s="1">
        <f>LEN(DEL_Detailed_bru_ab_19__4[[#This Row],[BAS]])</f>
        <v>4</v>
      </c>
      <c r="F331" t="s">
        <v>1478</v>
      </c>
    </row>
    <row r="332" spans="1:6" x14ac:dyDescent="0.25">
      <c r="A332" s="1">
        <v>280619</v>
      </c>
      <c r="B332" s="1" t="s">
        <v>103</v>
      </c>
      <c r="C332" s="1">
        <f>LEN(DEL_Detailed_bru_ab_19__4[[#This Row],[BAR]])</f>
        <v>6</v>
      </c>
      <c r="D332" s="1" t="s">
        <v>104</v>
      </c>
      <c r="E332" s="1">
        <f>LEN(DEL_Detailed_bru_ab_19__4[[#This Row],[BAS]])</f>
        <v>5</v>
      </c>
      <c r="F332" t="s">
        <v>1483</v>
      </c>
    </row>
    <row r="333" spans="1:6" x14ac:dyDescent="0.25">
      <c r="A333" s="1">
        <v>286511</v>
      </c>
      <c r="B333" s="1" t="s">
        <v>93</v>
      </c>
      <c r="C333" s="1">
        <f>LEN(DEL_Detailed_bru_ab_19__4[[#This Row],[BAR]])</f>
        <v>6</v>
      </c>
      <c r="D333" s="1" t="s">
        <v>94</v>
      </c>
      <c r="E333" s="1">
        <f>LEN(DEL_Detailed_bru_ab_19__4[[#This Row],[BAS]])</f>
        <v>5</v>
      </c>
      <c r="F333" t="s">
        <v>937</v>
      </c>
    </row>
    <row r="334" spans="1:6" x14ac:dyDescent="0.25">
      <c r="A334" s="1">
        <v>288962</v>
      </c>
      <c r="B334" s="1" t="s">
        <v>75</v>
      </c>
      <c r="C334" s="1">
        <f>LEN(DEL_Detailed_bru_ab_19__4[[#This Row],[BAR]])</f>
        <v>6</v>
      </c>
      <c r="D334" s="1" t="s">
        <v>297</v>
      </c>
      <c r="E334" s="1">
        <f>LEN(DEL_Detailed_bru_ab_19__4[[#This Row],[BAS]])</f>
        <v>5</v>
      </c>
      <c r="F334" t="s">
        <v>126</v>
      </c>
    </row>
    <row r="335" spans="1:6" x14ac:dyDescent="0.25">
      <c r="A335" s="1">
        <v>289445</v>
      </c>
      <c r="B335" s="1" t="s">
        <v>67</v>
      </c>
      <c r="C335" s="1">
        <f>LEN(DEL_Detailed_bru_ab_19__4[[#This Row],[BAR]])</f>
        <v>6</v>
      </c>
      <c r="D335" s="1" t="s">
        <v>36</v>
      </c>
      <c r="E335" s="1">
        <f>LEN(DEL_Detailed_bru_ab_19__4[[#This Row],[BAS]])</f>
        <v>2</v>
      </c>
      <c r="F335" t="s">
        <v>1485</v>
      </c>
    </row>
    <row r="336" spans="1:6" x14ac:dyDescent="0.25">
      <c r="A336" s="1">
        <v>303423</v>
      </c>
      <c r="B336" s="1" t="s">
        <v>98</v>
      </c>
      <c r="C336" s="1">
        <f>LEN(DEL_Detailed_bru_ab_19__4[[#This Row],[BAR]])</f>
        <v>6</v>
      </c>
      <c r="D336" s="1" t="s">
        <v>99</v>
      </c>
      <c r="E336" s="1">
        <f>LEN(DEL_Detailed_bru_ab_19__4[[#This Row],[BAS]])</f>
        <v>5</v>
      </c>
      <c r="F336" t="s">
        <v>335</v>
      </c>
    </row>
    <row r="337" spans="1:6" x14ac:dyDescent="0.25">
      <c r="A337" s="1">
        <v>310121</v>
      </c>
      <c r="B337" s="1" t="s">
        <v>77</v>
      </c>
      <c r="C337" s="1">
        <f>LEN(DEL_Detailed_bru_ab_19__4[[#This Row],[BAR]])</f>
        <v>6</v>
      </c>
      <c r="D337" s="1" t="s">
        <v>50</v>
      </c>
      <c r="E337" s="1">
        <f>LEN(DEL_Detailed_bru_ab_19__4[[#This Row],[BAS]])</f>
        <v>3</v>
      </c>
      <c r="F337" t="s">
        <v>1497</v>
      </c>
    </row>
    <row r="338" spans="1:6" x14ac:dyDescent="0.25">
      <c r="A338" s="1">
        <v>311403</v>
      </c>
      <c r="B338" s="1" t="s">
        <v>98</v>
      </c>
      <c r="C338" s="1">
        <f>LEN(DEL_Detailed_bru_ab_19__4[[#This Row],[BAR]])</f>
        <v>6</v>
      </c>
      <c r="D338" s="1" t="s">
        <v>99</v>
      </c>
      <c r="E338" s="1">
        <f>LEN(DEL_Detailed_bru_ab_19__4[[#This Row],[BAS]])</f>
        <v>5</v>
      </c>
      <c r="F338" t="s">
        <v>1498</v>
      </c>
    </row>
    <row r="339" spans="1:6" x14ac:dyDescent="0.25">
      <c r="A339" s="1">
        <v>324042</v>
      </c>
      <c r="B339" s="1" t="s">
        <v>77</v>
      </c>
      <c r="C339" s="1">
        <f>LEN(DEL_Detailed_bru_ab_19__4[[#This Row],[BAR]])</f>
        <v>6</v>
      </c>
      <c r="D339" s="1" t="s">
        <v>50</v>
      </c>
      <c r="E339" s="1">
        <f>LEN(DEL_Detailed_bru_ab_19__4[[#This Row],[BAS]])</f>
        <v>3</v>
      </c>
      <c r="F339" t="s">
        <v>89</v>
      </c>
    </row>
    <row r="340" spans="1:6" x14ac:dyDescent="0.25">
      <c r="A340" s="1">
        <v>327623</v>
      </c>
      <c r="B340" s="1" t="s">
        <v>1506</v>
      </c>
      <c r="C340" s="1">
        <f>LEN(DEL_Detailed_bru_ab_19__4[[#This Row],[BAR]])</f>
        <v>6</v>
      </c>
      <c r="D340" s="1" t="s">
        <v>15</v>
      </c>
      <c r="E340" s="1">
        <f>LEN(DEL_Detailed_bru_ab_19__4[[#This Row],[BAS]])</f>
        <v>3</v>
      </c>
      <c r="F340" t="s">
        <v>89</v>
      </c>
    </row>
    <row r="341" spans="1:6" x14ac:dyDescent="0.25">
      <c r="A341" s="1">
        <v>343679</v>
      </c>
      <c r="B341" s="1" t="s">
        <v>1515</v>
      </c>
      <c r="C341" s="1">
        <f>LEN(DEL_Detailed_bru_ab_19__4[[#This Row],[BAR]])</f>
        <v>6</v>
      </c>
      <c r="D341" s="1" t="s">
        <v>1516</v>
      </c>
      <c r="E341" s="1">
        <f>LEN(DEL_Detailed_bru_ab_19__4[[#This Row],[BAS]])</f>
        <v>4</v>
      </c>
      <c r="F341" t="s">
        <v>1514</v>
      </c>
    </row>
    <row r="342" spans="1:6" x14ac:dyDescent="0.25">
      <c r="A342" s="1">
        <v>351493</v>
      </c>
      <c r="B342" s="1" t="s">
        <v>98</v>
      </c>
      <c r="C342" s="1">
        <f>LEN(DEL_Detailed_bru_ab_19__4[[#This Row],[BAR]])</f>
        <v>6</v>
      </c>
      <c r="D342" s="1" t="s">
        <v>99</v>
      </c>
      <c r="E342" s="1">
        <f>LEN(DEL_Detailed_bru_ab_19__4[[#This Row],[BAS]])</f>
        <v>5</v>
      </c>
      <c r="F342" t="s">
        <v>115</v>
      </c>
    </row>
    <row r="343" spans="1:6" x14ac:dyDescent="0.25">
      <c r="A343" s="1">
        <v>366576</v>
      </c>
      <c r="B343" s="1" t="s">
        <v>93</v>
      </c>
      <c r="C343" s="1">
        <f>LEN(DEL_Detailed_bru_ab_19__4[[#This Row],[BAR]])</f>
        <v>6</v>
      </c>
      <c r="D343" s="1" t="s">
        <v>56</v>
      </c>
      <c r="E343" s="1">
        <f>LEN(DEL_Detailed_bru_ab_19__4[[#This Row],[BAS]])</f>
        <v>3</v>
      </c>
      <c r="F343" t="s">
        <v>1526</v>
      </c>
    </row>
    <row r="344" spans="1:6" x14ac:dyDescent="0.25">
      <c r="A344" s="1">
        <v>369904</v>
      </c>
      <c r="B344" s="1" t="s">
        <v>207</v>
      </c>
      <c r="C344" s="1">
        <f>LEN(DEL_Detailed_bru_ab_19__4[[#This Row],[BAR]])</f>
        <v>6</v>
      </c>
      <c r="D344" s="1" t="s">
        <v>165</v>
      </c>
      <c r="E344" s="1">
        <f>LEN(DEL_Detailed_bru_ab_19__4[[#This Row],[BAS]])</f>
        <v>3</v>
      </c>
      <c r="F344" t="s">
        <v>115</v>
      </c>
    </row>
    <row r="345" spans="1:6" x14ac:dyDescent="0.25">
      <c r="A345" s="1">
        <v>370334</v>
      </c>
      <c r="B345" s="1" t="s">
        <v>77</v>
      </c>
      <c r="C345" s="1">
        <f>LEN(DEL_Detailed_bru_ab_19__4[[#This Row],[BAR]])</f>
        <v>6</v>
      </c>
      <c r="D345" s="1" t="s">
        <v>53</v>
      </c>
      <c r="E345" s="1">
        <f>LEN(DEL_Detailed_bru_ab_19__4[[#This Row],[BAS]])</f>
        <v>5</v>
      </c>
      <c r="F345" t="s">
        <v>115</v>
      </c>
    </row>
    <row r="346" spans="1:6" x14ac:dyDescent="0.25">
      <c r="A346" s="1">
        <v>381210</v>
      </c>
      <c r="B346" s="1" t="s">
        <v>118</v>
      </c>
      <c r="C346" s="1">
        <f>LEN(DEL_Detailed_bru_ab_19__4[[#This Row],[BAR]])</f>
        <v>6</v>
      </c>
      <c r="D346" s="1" t="s">
        <v>189</v>
      </c>
      <c r="E346" s="1">
        <f>LEN(DEL_Detailed_bru_ab_19__4[[#This Row],[BAS]])</f>
        <v>5</v>
      </c>
      <c r="F346" t="s">
        <v>25</v>
      </c>
    </row>
    <row r="347" spans="1:6" x14ac:dyDescent="0.25">
      <c r="A347" s="1">
        <v>383504</v>
      </c>
      <c r="B347" s="1" t="s">
        <v>1537</v>
      </c>
      <c r="C347" s="1">
        <f>LEN(DEL_Detailed_bru_ab_19__4[[#This Row],[BAR]])</f>
        <v>6</v>
      </c>
      <c r="D347" s="1" t="s">
        <v>101</v>
      </c>
      <c r="E347" s="1">
        <f>LEN(DEL_Detailed_bru_ab_19__4[[#This Row],[BAS]])</f>
        <v>8</v>
      </c>
      <c r="F347" t="s">
        <v>173</v>
      </c>
    </row>
    <row r="348" spans="1:6" x14ac:dyDescent="0.25">
      <c r="A348" s="1">
        <v>385064</v>
      </c>
      <c r="B348" s="1" t="s">
        <v>77</v>
      </c>
      <c r="C348" s="1">
        <f>LEN(DEL_Detailed_bru_ab_19__4[[#This Row],[BAR]])</f>
        <v>6</v>
      </c>
      <c r="D348" s="1" t="s">
        <v>53</v>
      </c>
      <c r="E348" s="1">
        <f>LEN(DEL_Detailed_bru_ab_19__4[[#This Row],[BAS]])</f>
        <v>5</v>
      </c>
      <c r="F348" t="s">
        <v>89</v>
      </c>
    </row>
    <row r="349" spans="1:6" x14ac:dyDescent="0.25">
      <c r="A349" s="1">
        <v>397709</v>
      </c>
      <c r="B349" s="1" t="s">
        <v>103</v>
      </c>
      <c r="C349" s="1">
        <f>LEN(DEL_Detailed_bru_ab_19__4[[#This Row],[BAR]])</f>
        <v>6</v>
      </c>
      <c r="D349" s="1" t="s">
        <v>104</v>
      </c>
      <c r="E349" s="1">
        <f>LEN(DEL_Detailed_bru_ab_19__4[[#This Row],[BAS]])</f>
        <v>5</v>
      </c>
      <c r="F349" t="s">
        <v>25</v>
      </c>
    </row>
    <row r="350" spans="1:6" x14ac:dyDescent="0.25">
      <c r="A350" s="1">
        <v>399093</v>
      </c>
      <c r="B350" s="1" t="s">
        <v>120</v>
      </c>
      <c r="C350" s="1">
        <f>LEN(DEL_Detailed_bru_ab_19__4[[#This Row],[BAR]])</f>
        <v>6</v>
      </c>
      <c r="D350" s="1" t="s">
        <v>212</v>
      </c>
      <c r="E350" s="1">
        <f>LEN(DEL_Detailed_bru_ab_19__4[[#This Row],[BAS]])</f>
        <v>5</v>
      </c>
      <c r="F350" t="s">
        <v>224</v>
      </c>
    </row>
    <row r="351" spans="1:6" x14ac:dyDescent="0.25">
      <c r="A351" s="1">
        <v>409586</v>
      </c>
      <c r="B351" s="1" t="s">
        <v>77</v>
      </c>
      <c r="C351" s="1">
        <f>LEN(DEL_Detailed_bru_ab_19__4[[#This Row],[BAR]])</f>
        <v>6</v>
      </c>
      <c r="D351" s="1" t="s">
        <v>50</v>
      </c>
      <c r="E351" s="1">
        <f>LEN(DEL_Detailed_bru_ab_19__4[[#This Row],[BAS]])</f>
        <v>3</v>
      </c>
      <c r="F351" t="s">
        <v>25</v>
      </c>
    </row>
    <row r="352" spans="1:6" x14ac:dyDescent="0.25">
      <c r="A352" s="1">
        <v>409810</v>
      </c>
      <c r="B352" s="1" t="s">
        <v>103</v>
      </c>
      <c r="C352" s="1">
        <f>LEN(DEL_Detailed_bru_ab_19__4[[#This Row],[BAR]])</f>
        <v>6</v>
      </c>
      <c r="D352" s="1" t="s">
        <v>104</v>
      </c>
      <c r="E352" s="1">
        <f>LEN(DEL_Detailed_bru_ab_19__4[[#This Row],[BAS]])</f>
        <v>5</v>
      </c>
      <c r="F352" t="s">
        <v>25</v>
      </c>
    </row>
    <row r="353" spans="1:6" x14ac:dyDescent="0.25">
      <c r="A353" s="1">
        <v>412354</v>
      </c>
      <c r="B353" s="1" t="s">
        <v>17</v>
      </c>
      <c r="C353" s="1">
        <f>LEN(DEL_Detailed_bru_ab_19__4[[#This Row],[BAR]])</f>
        <v>6</v>
      </c>
      <c r="D353" s="1" t="s">
        <v>18</v>
      </c>
      <c r="E353" s="1">
        <f>LEN(DEL_Detailed_bru_ab_19__4[[#This Row],[BAS]])</f>
        <v>5</v>
      </c>
      <c r="F353" t="s">
        <v>25</v>
      </c>
    </row>
    <row r="354" spans="1:6" x14ac:dyDescent="0.25">
      <c r="A354" s="1">
        <v>418328</v>
      </c>
      <c r="B354" s="1" t="s">
        <v>290</v>
      </c>
      <c r="C354" s="1">
        <f>LEN(DEL_Detailed_bru_ab_19__4[[#This Row],[BAR]])</f>
        <v>6</v>
      </c>
      <c r="D354" s="1" t="s">
        <v>291</v>
      </c>
      <c r="E354" s="1">
        <f>LEN(DEL_Detailed_bru_ab_19__4[[#This Row],[BAS]])</f>
        <v>4</v>
      </c>
      <c r="F354" t="s">
        <v>25</v>
      </c>
    </row>
    <row r="355" spans="1:6" x14ac:dyDescent="0.25">
      <c r="A355" s="1">
        <v>431390</v>
      </c>
      <c r="B355" s="1" t="s">
        <v>67</v>
      </c>
      <c r="C355" s="1">
        <f>LEN(DEL_Detailed_bru_ab_19__4[[#This Row],[BAR]])</f>
        <v>6</v>
      </c>
      <c r="D355" s="1" t="s">
        <v>109</v>
      </c>
      <c r="E355" s="1">
        <f>LEN(DEL_Detailed_bru_ab_19__4[[#This Row],[BAS]])</f>
        <v>5</v>
      </c>
      <c r="F355" t="s">
        <v>131</v>
      </c>
    </row>
    <row r="356" spans="1:6" x14ac:dyDescent="0.25">
      <c r="A356" s="1">
        <v>431867</v>
      </c>
      <c r="B356" s="1" t="s">
        <v>1076</v>
      </c>
      <c r="C356" s="1">
        <f>LEN(DEL_Detailed_bru_ab_19__4[[#This Row],[BAR]])</f>
        <v>6</v>
      </c>
      <c r="D356" s="1" t="s">
        <v>1077</v>
      </c>
      <c r="E356" s="1">
        <f>LEN(DEL_Detailed_bru_ab_19__4[[#This Row],[BAS]])</f>
        <v>4</v>
      </c>
      <c r="F356" t="s">
        <v>115</v>
      </c>
    </row>
    <row r="357" spans="1:6" x14ac:dyDescent="0.25">
      <c r="A357" s="1">
        <v>442184</v>
      </c>
      <c r="B357" s="1" t="s">
        <v>103</v>
      </c>
      <c r="C357" s="1">
        <f>LEN(DEL_Detailed_bru_ab_19__4[[#This Row],[BAR]])</f>
        <v>6</v>
      </c>
      <c r="D357" s="1" t="s">
        <v>14</v>
      </c>
      <c r="E357" s="1">
        <f>LEN(DEL_Detailed_bru_ab_19__4[[#This Row],[BAS]])</f>
        <v>4</v>
      </c>
      <c r="F357" t="s">
        <v>1558</v>
      </c>
    </row>
    <row r="358" spans="1:6" x14ac:dyDescent="0.25">
      <c r="A358" s="1">
        <v>444514</v>
      </c>
      <c r="B358" s="1" t="s">
        <v>79</v>
      </c>
      <c r="C358" s="1">
        <f>LEN(DEL_Detailed_bru_ab_19__4[[#This Row],[BAR]])</f>
        <v>6</v>
      </c>
      <c r="D358" s="1" t="s">
        <v>44</v>
      </c>
      <c r="E358" s="1">
        <f>LEN(DEL_Detailed_bru_ab_19__4[[#This Row],[BAS]])</f>
        <v>5</v>
      </c>
      <c r="F358" t="s">
        <v>734</v>
      </c>
    </row>
    <row r="359" spans="1:6" x14ac:dyDescent="0.25">
      <c r="A359" s="1">
        <v>462347</v>
      </c>
      <c r="B359" s="1" t="s">
        <v>120</v>
      </c>
      <c r="C359" s="1">
        <f>LEN(DEL_Detailed_bru_ab_19__4[[#This Row],[BAR]])</f>
        <v>6</v>
      </c>
      <c r="D359" s="1" t="s">
        <v>212</v>
      </c>
      <c r="E359" s="1">
        <f>LEN(DEL_Detailed_bru_ab_19__4[[#This Row],[BAS]])</f>
        <v>5</v>
      </c>
      <c r="F359" t="s">
        <v>25</v>
      </c>
    </row>
    <row r="360" spans="1:6" x14ac:dyDescent="0.25">
      <c r="A360" s="1">
        <v>465158</v>
      </c>
      <c r="B360" s="1" t="s">
        <v>359</v>
      </c>
      <c r="C360" s="1">
        <f>LEN(DEL_Detailed_bru_ab_19__4[[#This Row],[BAR]])</f>
        <v>6</v>
      </c>
      <c r="D360" s="1" t="s">
        <v>360</v>
      </c>
      <c r="E360" s="1">
        <f>LEN(DEL_Detailed_bru_ab_19__4[[#This Row],[BAS]])</f>
        <v>5</v>
      </c>
      <c r="F360" t="s">
        <v>1567</v>
      </c>
    </row>
    <row r="361" spans="1:6" x14ac:dyDescent="0.25">
      <c r="A361" s="1">
        <v>476766</v>
      </c>
      <c r="B361" s="1" t="s">
        <v>27</v>
      </c>
      <c r="C361" s="1">
        <f>LEN(DEL_Detailed_bru_ab_19__4[[#This Row],[BAR]])</f>
        <v>6</v>
      </c>
      <c r="D361" s="1" t="s">
        <v>21</v>
      </c>
      <c r="E361" s="1">
        <f>LEN(DEL_Detailed_bru_ab_19__4[[#This Row],[BAS]])</f>
        <v>5</v>
      </c>
      <c r="F361" t="s">
        <v>292</v>
      </c>
    </row>
    <row r="362" spans="1:6" x14ac:dyDescent="0.25">
      <c r="A362" s="1">
        <v>483278</v>
      </c>
      <c r="B362" s="1" t="s">
        <v>103</v>
      </c>
      <c r="C362" s="1">
        <f>LEN(DEL_Detailed_bru_ab_19__4[[#This Row],[BAR]])</f>
        <v>6</v>
      </c>
      <c r="D362" s="1" t="s">
        <v>104</v>
      </c>
      <c r="E362" s="1">
        <f>LEN(DEL_Detailed_bru_ab_19__4[[#This Row],[BAS]])</f>
        <v>5</v>
      </c>
      <c r="F362" t="s">
        <v>1577</v>
      </c>
    </row>
    <row r="363" spans="1:6" x14ac:dyDescent="0.25">
      <c r="A363" s="1">
        <v>493022</v>
      </c>
      <c r="B363" s="1" t="s">
        <v>27</v>
      </c>
      <c r="C363" s="1">
        <f>LEN(DEL_Detailed_bru_ab_19__4[[#This Row],[BAR]])</f>
        <v>6</v>
      </c>
      <c r="D363" s="1" t="s">
        <v>21</v>
      </c>
      <c r="E363" s="1">
        <f>LEN(DEL_Detailed_bru_ab_19__4[[#This Row],[BAS]])</f>
        <v>5</v>
      </c>
      <c r="F363" t="s">
        <v>1582</v>
      </c>
    </row>
    <row r="364" spans="1:6" x14ac:dyDescent="0.25">
      <c r="A364" s="1">
        <v>496327</v>
      </c>
      <c r="B364" s="1" t="s">
        <v>120</v>
      </c>
      <c r="C364" s="1">
        <f>LEN(DEL_Detailed_bru_ab_19__4[[#This Row],[BAR]])</f>
        <v>6</v>
      </c>
      <c r="D364" s="1" t="s">
        <v>234</v>
      </c>
      <c r="E364" s="1">
        <f>LEN(DEL_Detailed_bru_ab_19__4[[#This Row],[BAS]])</f>
        <v>4</v>
      </c>
      <c r="F364" t="s">
        <v>25</v>
      </c>
    </row>
    <row r="365" spans="1:6" x14ac:dyDescent="0.25">
      <c r="A365" s="1">
        <v>498060</v>
      </c>
      <c r="B365" s="1" t="s">
        <v>67</v>
      </c>
      <c r="C365" s="1">
        <f>LEN(DEL_Detailed_bru_ab_19__4[[#This Row],[BAR]])</f>
        <v>6</v>
      </c>
      <c r="D365" s="1" t="s">
        <v>109</v>
      </c>
      <c r="E365" s="1">
        <f>LEN(DEL_Detailed_bru_ab_19__4[[#This Row],[BAS]])</f>
        <v>5</v>
      </c>
      <c r="F365" t="s">
        <v>1568</v>
      </c>
    </row>
    <row r="366" spans="1:6" x14ac:dyDescent="0.25">
      <c r="A366" s="1">
        <v>498337</v>
      </c>
      <c r="B366" s="1" t="s">
        <v>27</v>
      </c>
      <c r="C366" s="1">
        <f>LEN(DEL_Detailed_bru_ab_19__4[[#This Row],[BAR]])</f>
        <v>6</v>
      </c>
      <c r="D366" s="1" t="s">
        <v>21</v>
      </c>
      <c r="E366" s="1">
        <f>LEN(DEL_Detailed_bru_ab_19__4[[#This Row],[BAS]])</f>
        <v>5</v>
      </c>
      <c r="F366" t="s">
        <v>1568</v>
      </c>
    </row>
    <row r="367" spans="1:6" x14ac:dyDescent="0.25">
      <c r="A367" s="1">
        <v>508019</v>
      </c>
      <c r="B367" s="1" t="s">
        <v>79</v>
      </c>
      <c r="C367" s="1">
        <f>LEN(DEL_Detailed_bru_ab_19__4[[#This Row],[BAR]])</f>
        <v>6</v>
      </c>
      <c r="D367" s="1" t="s">
        <v>44</v>
      </c>
      <c r="E367" s="1">
        <f>LEN(DEL_Detailed_bru_ab_19__4[[#This Row],[BAS]])</f>
        <v>5</v>
      </c>
      <c r="F367" t="s">
        <v>25</v>
      </c>
    </row>
    <row r="368" spans="1:6" x14ac:dyDescent="0.25">
      <c r="A368" s="1">
        <v>508305</v>
      </c>
      <c r="B368" s="1" t="s">
        <v>17</v>
      </c>
      <c r="C368" s="1">
        <f>LEN(DEL_Detailed_bru_ab_19__4[[#This Row],[BAR]])</f>
        <v>6</v>
      </c>
      <c r="D368" s="1" t="s">
        <v>18</v>
      </c>
      <c r="E368" s="1">
        <f>LEN(DEL_Detailed_bru_ab_19__4[[#This Row],[BAS]])</f>
        <v>5</v>
      </c>
      <c r="F368" t="s">
        <v>25</v>
      </c>
    </row>
    <row r="369" spans="1:6" x14ac:dyDescent="0.25">
      <c r="A369" s="1">
        <v>522719</v>
      </c>
      <c r="B369" s="1" t="s">
        <v>1593</v>
      </c>
      <c r="C369" s="1">
        <f>LEN(DEL_Detailed_bru_ab_19__4[[#This Row],[BAR]])</f>
        <v>6</v>
      </c>
      <c r="D369" s="1" t="s">
        <v>769</v>
      </c>
      <c r="E369" s="1">
        <f>LEN(DEL_Detailed_bru_ab_19__4[[#This Row],[BAS]])</f>
        <v>4</v>
      </c>
      <c r="F369" t="s">
        <v>146</v>
      </c>
    </row>
    <row r="370" spans="1:6" x14ac:dyDescent="0.25">
      <c r="A370" s="1">
        <v>527314</v>
      </c>
      <c r="B370" s="1" t="s">
        <v>140</v>
      </c>
      <c r="C370" s="1">
        <f>LEN(DEL_Detailed_bru_ab_19__4[[#This Row],[BAR]])</f>
        <v>6</v>
      </c>
      <c r="D370" s="1" t="s">
        <v>226</v>
      </c>
      <c r="E370" s="1">
        <f>LEN(DEL_Detailed_bru_ab_19__4[[#This Row],[BAS]])</f>
        <v>5</v>
      </c>
      <c r="F370" t="s">
        <v>1570</v>
      </c>
    </row>
    <row r="371" spans="1:6" x14ac:dyDescent="0.25">
      <c r="A371" s="1">
        <v>528836</v>
      </c>
      <c r="B371" s="1" t="s">
        <v>17</v>
      </c>
      <c r="C371" s="1">
        <f>LEN(DEL_Detailed_bru_ab_19__4[[#This Row],[BAR]])</f>
        <v>6</v>
      </c>
      <c r="D371" s="1" t="s">
        <v>18</v>
      </c>
      <c r="E371" s="1">
        <f>LEN(DEL_Detailed_bru_ab_19__4[[#This Row],[BAS]])</f>
        <v>5</v>
      </c>
      <c r="F371" t="s">
        <v>1595</v>
      </c>
    </row>
    <row r="372" spans="1:6" x14ac:dyDescent="0.25">
      <c r="A372" s="1">
        <v>529538</v>
      </c>
      <c r="B372" s="1" t="s">
        <v>77</v>
      </c>
      <c r="C372" s="1">
        <f>LEN(DEL_Detailed_bru_ab_19__4[[#This Row],[BAR]])</f>
        <v>6</v>
      </c>
      <c r="D372" s="1" t="s">
        <v>53</v>
      </c>
      <c r="E372" s="1">
        <f>LEN(DEL_Detailed_bru_ab_19__4[[#This Row],[BAS]])</f>
        <v>5</v>
      </c>
      <c r="F372" t="s">
        <v>1596</v>
      </c>
    </row>
    <row r="373" spans="1:6" x14ac:dyDescent="0.25">
      <c r="A373" s="1">
        <v>535937</v>
      </c>
      <c r="B373" s="1" t="s">
        <v>27</v>
      </c>
      <c r="C373" s="1">
        <f>LEN(DEL_Detailed_bru_ab_19__4[[#This Row],[BAR]])</f>
        <v>6</v>
      </c>
      <c r="D373" s="1" t="s">
        <v>21</v>
      </c>
      <c r="E373" s="1">
        <f>LEN(DEL_Detailed_bru_ab_19__4[[#This Row],[BAS]])</f>
        <v>5</v>
      </c>
      <c r="F373" t="s">
        <v>1598</v>
      </c>
    </row>
    <row r="374" spans="1:6" x14ac:dyDescent="0.25">
      <c r="A374" s="1">
        <v>544744</v>
      </c>
      <c r="B374" s="1" t="s">
        <v>79</v>
      </c>
      <c r="C374" s="1">
        <f>LEN(DEL_Detailed_bru_ab_19__4[[#This Row],[BAR]])</f>
        <v>6</v>
      </c>
      <c r="D374" s="1" t="s">
        <v>44</v>
      </c>
      <c r="E374" s="1">
        <f>LEN(DEL_Detailed_bru_ab_19__4[[#This Row],[BAS]])</f>
        <v>5</v>
      </c>
      <c r="F374" t="s">
        <v>1578</v>
      </c>
    </row>
    <row r="375" spans="1:6" x14ac:dyDescent="0.25">
      <c r="A375" s="1">
        <v>550899</v>
      </c>
      <c r="B375" s="1" t="s">
        <v>103</v>
      </c>
      <c r="C375" s="1">
        <f>LEN(DEL_Detailed_bru_ab_19__4[[#This Row],[BAR]])</f>
        <v>6</v>
      </c>
      <c r="D375" s="1" t="s">
        <v>104</v>
      </c>
      <c r="E375" s="1">
        <f>LEN(DEL_Detailed_bru_ab_19__4[[#This Row],[BAS]])</f>
        <v>5</v>
      </c>
      <c r="F375" t="s">
        <v>1603</v>
      </c>
    </row>
    <row r="376" spans="1:6" x14ac:dyDescent="0.25">
      <c r="A376" s="1">
        <v>554715</v>
      </c>
      <c r="B376" s="1" t="s">
        <v>67</v>
      </c>
      <c r="C376" s="1">
        <f>LEN(DEL_Detailed_bru_ab_19__4[[#This Row],[BAR]])</f>
        <v>6</v>
      </c>
      <c r="D376" s="1" t="s">
        <v>109</v>
      </c>
      <c r="E376" s="1">
        <f>LEN(DEL_Detailed_bru_ab_19__4[[#This Row],[BAS]])</f>
        <v>5</v>
      </c>
      <c r="F376" t="s">
        <v>1605</v>
      </c>
    </row>
    <row r="377" spans="1:6" x14ac:dyDescent="0.25">
      <c r="A377" s="1">
        <v>556962</v>
      </c>
      <c r="B377" s="1" t="s">
        <v>70</v>
      </c>
      <c r="C377" s="1">
        <f>LEN(DEL_Detailed_bru_ab_19__4[[#This Row],[BAR]])</f>
        <v>6</v>
      </c>
      <c r="D377" s="1" t="s">
        <v>71</v>
      </c>
      <c r="E377" s="1">
        <f>LEN(DEL_Detailed_bru_ab_19__4[[#This Row],[BAS]])</f>
        <v>4</v>
      </c>
      <c r="F377" t="s">
        <v>1605</v>
      </c>
    </row>
    <row r="378" spans="1:6" x14ac:dyDescent="0.25">
      <c r="A378" s="1">
        <v>557853</v>
      </c>
      <c r="B378" s="1" t="s">
        <v>79</v>
      </c>
      <c r="C378" s="1">
        <f>LEN(DEL_Detailed_bru_ab_19__4[[#This Row],[BAR]])</f>
        <v>6</v>
      </c>
      <c r="D378" s="1" t="s">
        <v>44</v>
      </c>
      <c r="E378" s="1">
        <f>LEN(DEL_Detailed_bru_ab_19__4[[#This Row],[BAS]])</f>
        <v>5</v>
      </c>
      <c r="F378" t="s">
        <v>1605</v>
      </c>
    </row>
    <row r="379" spans="1:6" x14ac:dyDescent="0.25">
      <c r="A379" s="1">
        <v>559853</v>
      </c>
      <c r="B379" s="1" t="s">
        <v>93</v>
      </c>
      <c r="C379" s="1">
        <f>LEN(DEL_Detailed_bru_ab_19__4[[#This Row],[BAR]])</f>
        <v>6</v>
      </c>
      <c r="D379" s="1" t="s">
        <v>56</v>
      </c>
      <c r="E379" s="1">
        <f>LEN(DEL_Detailed_bru_ab_19__4[[#This Row],[BAS]])</f>
        <v>3</v>
      </c>
      <c r="F379" t="s">
        <v>1576</v>
      </c>
    </row>
    <row r="380" spans="1:6" x14ac:dyDescent="0.25">
      <c r="A380" s="1">
        <v>560788</v>
      </c>
      <c r="B380" s="1" t="s">
        <v>1606</v>
      </c>
      <c r="C380" s="1">
        <f>LEN(DEL_Detailed_bru_ab_19__4[[#This Row],[BAR]])</f>
        <v>6</v>
      </c>
      <c r="D380" s="1" t="s">
        <v>36</v>
      </c>
      <c r="E380" s="1">
        <f>LEN(DEL_Detailed_bru_ab_19__4[[#This Row],[BAS]])</f>
        <v>2</v>
      </c>
      <c r="F380" t="s">
        <v>1576</v>
      </c>
    </row>
    <row r="381" spans="1:6" x14ac:dyDescent="0.25">
      <c r="A381" s="1">
        <v>564272</v>
      </c>
      <c r="B381" s="1" t="s">
        <v>67</v>
      </c>
      <c r="C381" s="1">
        <f>LEN(DEL_Detailed_bru_ab_19__4[[#This Row],[BAR]])</f>
        <v>6</v>
      </c>
      <c r="D381" s="1" t="s">
        <v>288</v>
      </c>
      <c r="E381" s="1">
        <f>LEN(DEL_Detailed_bru_ab_19__4[[#This Row],[BAS]])</f>
        <v>4</v>
      </c>
      <c r="F381" t="s">
        <v>220</v>
      </c>
    </row>
    <row r="382" spans="1:6" x14ac:dyDescent="0.25">
      <c r="A382" s="1">
        <v>566532</v>
      </c>
      <c r="B382" s="1" t="s">
        <v>77</v>
      </c>
      <c r="C382" s="1">
        <f>LEN(DEL_Detailed_bru_ab_19__4[[#This Row],[BAR]])</f>
        <v>6</v>
      </c>
      <c r="D382" s="1" t="s">
        <v>41</v>
      </c>
      <c r="E382" s="1">
        <f>LEN(DEL_Detailed_bru_ab_19__4[[#This Row],[BAS]])</f>
        <v>4</v>
      </c>
      <c r="F382" t="s">
        <v>1607</v>
      </c>
    </row>
    <row r="383" spans="1:6" x14ac:dyDescent="0.25">
      <c r="A383" s="1">
        <v>566905</v>
      </c>
      <c r="B383" s="1" t="s">
        <v>79</v>
      </c>
      <c r="C383" s="1">
        <f>LEN(DEL_Detailed_bru_ab_19__4[[#This Row],[BAR]])</f>
        <v>6</v>
      </c>
      <c r="D383" s="1" t="s">
        <v>43</v>
      </c>
      <c r="E383" s="1">
        <f>LEN(DEL_Detailed_bru_ab_19__4[[#This Row],[BAS]])</f>
        <v>4</v>
      </c>
      <c r="F383" t="s">
        <v>1607</v>
      </c>
    </row>
    <row r="384" spans="1:6" x14ac:dyDescent="0.25">
      <c r="A384" s="1">
        <v>569546</v>
      </c>
      <c r="B384" s="1" t="s">
        <v>17</v>
      </c>
      <c r="C384" s="1">
        <f>LEN(DEL_Detailed_bru_ab_19__4[[#This Row],[BAR]])</f>
        <v>6</v>
      </c>
      <c r="D384" s="1" t="s">
        <v>34</v>
      </c>
      <c r="E384" s="1">
        <f>LEN(DEL_Detailed_bru_ab_19__4[[#This Row],[BAS]])</f>
        <v>2</v>
      </c>
      <c r="F384" t="s">
        <v>505</v>
      </c>
    </row>
    <row r="385" spans="1:6" x14ac:dyDescent="0.25">
      <c r="A385" s="1">
        <v>571081</v>
      </c>
      <c r="B385" s="1" t="s">
        <v>1611</v>
      </c>
      <c r="C385" s="1">
        <f>LEN(DEL_Detailed_bru_ab_19__4[[#This Row],[BAR]])</f>
        <v>6</v>
      </c>
      <c r="D385" s="1" t="s">
        <v>86</v>
      </c>
      <c r="E385" s="1">
        <f>LEN(DEL_Detailed_bru_ab_19__4[[#This Row],[BAS]])</f>
        <v>1</v>
      </c>
      <c r="F385" t="s">
        <v>89</v>
      </c>
    </row>
    <row r="386" spans="1:6" x14ac:dyDescent="0.25">
      <c r="A386" s="1">
        <v>575319</v>
      </c>
      <c r="B386" s="1" t="s">
        <v>120</v>
      </c>
      <c r="C386" s="1">
        <f>LEN(DEL_Detailed_bru_ab_19__4[[#This Row],[BAR]])</f>
        <v>6</v>
      </c>
      <c r="D386" s="1" t="s">
        <v>212</v>
      </c>
      <c r="E386" s="1">
        <f>LEN(DEL_Detailed_bru_ab_19__4[[#This Row],[BAS]])</f>
        <v>5</v>
      </c>
      <c r="F386" t="s">
        <v>1615</v>
      </c>
    </row>
    <row r="387" spans="1:6" x14ac:dyDescent="0.25">
      <c r="A387" s="1">
        <v>583959</v>
      </c>
      <c r="B387" s="1" t="s">
        <v>67</v>
      </c>
      <c r="C387" s="1">
        <f>LEN(DEL_Detailed_bru_ab_19__4[[#This Row],[BAR]])</f>
        <v>6</v>
      </c>
      <c r="D387" s="1" t="s">
        <v>109</v>
      </c>
      <c r="E387" s="1">
        <f>LEN(DEL_Detailed_bru_ab_19__4[[#This Row],[BAS]])</f>
        <v>5</v>
      </c>
      <c r="F387" t="s">
        <v>1618</v>
      </c>
    </row>
    <row r="388" spans="1:6" x14ac:dyDescent="0.25">
      <c r="A388" s="1">
        <v>584946</v>
      </c>
      <c r="B388" s="1" t="s">
        <v>77</v>
      </c>
      <c r="C388" s="1">
        <f>LEN(DEL_Detailed_bru_ab_19__4[[#This Row],[BAR]])</f>
        <v>6</v>
      </c>
      <c r="D388" s="1" t="s">
        <v>53</v>
      </c>
      <c r="E388" s="1">
        <f>LEN(DEL_Detailed_bru_ab_19__4[[#This Row],[BAS]])</f>
        <v>5</v>
      </c>
      <c r="F388" t="s">
        <v>1480</v>
      </c>
    </row>
    <row r="389" spans="1:6" x14ac:dyDescent="0.25">
      <c r="A389" s="1">
        <v>592705</v>
      </c>
      <c r="B389" s="1" t="s">
        <v>103</v>
      </c>
      <c r="C389" s="1">
        <f>LEN(DEL_Detailed_bru_ab_19__4[[#This Row],[BAR]])</f>
        <v>6</v>
      </c>
      <c r="D389" s="1" t="s">
        <v>104</v>
      </c>
      <c r="E389" s="1">
        <f>LEN(DEL_Detailed_bru_ab_19__4[[#This Row],[BAS]])</f>
        <v>5</v>
      </c>
      <c r="F389" t="s">
        <v>25</v>
      </c>
    </row>
    <row r="390" spans="1:6" x14ac:dyDescent="0.25">
      <c r="A390" s="1">
        <v>600750</v>
      </c>
      <c r="B390" s="1" t="s">
        <v>251</v>
      </c>
      <c r="C390" s="1">
        <f>LEN(DEL_Detailed_bru_ab_19__4[[#This Row],[BAR]])</f>
        <v>6</v>
      </c>
      <c r="D390" s="1" t="s">
        <v>47</v>
      </c>
      <c r="E390" s="1">
        <f>LEN(DEL_Detailed_bru_ab_19__4[[#This Row],[BAS]])</f>
        <v>4</v>
      </c>
      <c r="F390" t="s">
        <v>1628</v>
      </c>
    </row>
    <row r="391" spans="1:6" x14ac:dyDescent="0.25">
      <c r="A391" s="1">
        <v>603160</v>
      </c>
      <c r="B391" s="1" t="s">
        <v>118</v>
      </c>
      <c r="C391" s="1">
        <f>LEN(DEL_Detailed_bru_ab_19__4[[#This Row],[BAR]])</f>
        <v>6</v>
      </c>
      <c r="D391" s="1" t="s">
        <v>189</v>
      </c>
      <c r="E391" s="1">
        <f>LEN(DEL_Detailed_bru_ab_19__4[[#This Row],[BAS]])</f>
        <v>5</v>
      </c>
      <c r="F391" t="s">
        <v>1629</v>
      </c>
    </row>
    <row r="392" spans="1:6" x14ac:dyDescent="0.25">
      <c r="A392" s="1">
        <v>605647</v>
      </c>
      <c r="B392" s="1" t="s">
        <v>17</v>
      </c>
      <c r="C392" s="1">
        <f>LEN(DEL_Detailed_bru_ab_19__4[[#This Row],[BAR]])</f>
        <v>6</v>
      </c>
      <c r="D392" s="1" t="s">
        <v>18</v>
      </c>
      <c r="E392" s="1">
        <f>LEN(DEL_Detailed_bru_ab_19__4[[#This Row],[BAS]])</f>
        <v>5</v>
      </c>
      <c r="F392" t="s">
        <v>25</v>
      </c>
    </row>
    <row r="393" spans="1:6" x14ac:dyDescent="0.25">
      <c r="A393" s="1">
        <v>621903</v>
      </c>
      <c r="B393" s="1" t="s">
        <v>93</v>
      </c>
      <c r="C393" s="1">
        <f>LEN(DEL_Detailed_bru_ab_19__4[[#This Row],[BAR]])</f>
        <v>6</v>
      </c>
      <c r="D393" s="1" t="s">
        <v>45</v>
      </c>
      <c r="E393" s="1">
        <f>LEN(DEL_Detailed_bru_ab_19__4[[#This Row],[BAS]])</f>
        <v>2</v>
      </c>
      <c r="F393" t="s">
        <v>89</v>
      </c>
    </row>
    <row r="394" spans="1:6" x14ac:dyDescent="0.25">
      <c r="A394" s="1">
        <v>626629</v>
      </c>
      <c r="B394" s="1" t="s">
        <v>79</v>
      </c>
      <c r="C394" s="1">
        <f>LEN(DEL_Detailed_bru_ab_19__4[[#This Row],[BAR]])</f>
        <v>6</v>
      </c>
      <c r="D394" s="1" t="s">
        <v>44</v>
      </c>
      <c r="E394" s="1">
        <f>LEN(DEL_Detailed_bru_ab_19__4[[#This Row],[BAS]])</f>
        <v>5</v>
      </c>
      <c r="F394" t="s">
        <v>1636</v>
      </c>
    </row>
    <row r="395" spans="1:6" x14ac:dyDescent="0.25">
      <c r="A395" s="1">
        <v>627157</v>
      </c>
      <c r="B395" s="1" t="s">
        <v>67</v>
      </c>
      <c r="C395" s="1">
        <f>LEN(DEL_Detailed_bru_ab_19__4[[#This Row],[BAR]])</f>
        <v>6</v>
      </c>
      <c r="D395" s="1" t="s">
        <v>109</v>
      </c>
      <c r="E395" s="1">
        <f>LEN(DEL_Detailed_bru_ab_19__4[[#This Row],[BAS]])</f>
        <v>5</v>
      </c>
      <c r="F395" t="s">
        <v>25</v>
      </c>
    </row>
    <row r="396" spans="1:6" x14ac:dyDescent="0.25">
      <c r="A396" s="1">
        <v>627222</v>
      </c>
      <c r="B396" s="1" t="s">
        <v>103</v>
      </c>
      <c r="C396" s="1">
        <f>LEN(DEL_Detailed_bru_ab_19__4[[#This Row],[BAR]])</f>
        <v>6</v>
      </c>
      <c r="D396" s="1" t="s">
        <v>104</v>
      </c>
      <c r="E396" s="1">
        <f>LEN(DEL_Detailed_bru_ab_19__4[[#This Row],[BAS]])</f>
        <v>5</v>
      </c>
      <c r="F396" t="s">
        <v>25</v>
      </c>
    </row>
    <row r="397" spans="1:6" x14ac:dyDescent="0.25">
      <c r="A397" s="1">
        <v>629268</v>
      </c>
      <c r="B397" s="1" t="s">
        <v>27</v>
      </c>
      <c r="C397" s="1">
        <f>LEN(DEL_Detailed_bru_ab_19__4[[#This Row],[BAR]])</f>
        <v>6</v>
      </c>
      <c r="D397" s="1" t="s">
        <v>114</v>
      </c>
      <c r="E397" s="1">
        <f>LEN(DEL_Detailed_bru_ab_19__4[[#This Row],[BAS]])</f>
        <v>3</v>
      </c>
      <c r="F397" t="s">
        <v>25</v>
      </c>
    </row>
    <row r="398" spans="1:6" x14ac:dyDescent="0.25">
      <c r="A398" s="1">
        <v>630342</v>
      </c>
      <c r="B398" s="1" t="s">
        <v>120</v>
      </c>
      <c r="C398" s="1">
        <f>LEN(DEL_Detailed_bru_ab_19__4[[#This Row],[BAR]])</f>
        <v>6</v>
      </c>
      <c r="D398" s="1" t="s">
        <v>212</v>
      </c>
      <c r="E398" s="1">
        <f>LEN(DEL_Detailed_bru_ab_19__4[[#This Row],[BAS]])</f>
        <v>5</v>
      </c>
      <c r="F398" t="s">
        <v>335</v>
      </c>
    </row>
    <row r="399" spans="1:6" x14ac:dyDescent="0.25">
      <c r="A399" s="1">
        <v>632198</v>
      </c>
      <c r="B399" s="1" t="s">
        <v>98</v>
      </c>
      <c r="C399" s="1">
        <f>LEN(DEL_Detailed_bru_ab_19__4[[#This Row],[BAR]])</f>
        <v>6</v>
      </c>
      <c r="D399" s="1" t="s">
        <v>99</v>
      </c>
      <c r="E399" s="1">
        <f>LEN(DEL_Detailed_bru_ab_19__4[[#This Row],[BAS]])</f>
        <v>5</v>
      </c>
      <c r="F399" t="s">
        <v>376</v>
      </c>
    </row>
    <row r="400" spans="1:6" x14ac:dyDescent="0.25">
      <c r="A400" s="1">
        <v>638398</v>
      </c>
      <c r="B400" s="1" t="s">
        <v>1639</v>
      </c>
      <c r="C400" s="1">
        <f>LEN(DEL_Detailed_bru_ab_19__4[[#This Row],[BAR]])</f>
        <v>6</v>
      </c>
      <c r="D400" s="1" t="s">
        <v>1456</v>
      </c>
      <c r="E400" s="1">
        <f>LEN(DEL_Detailed_bru_ab_19__4[[#This Row],[BAS]])</f>
        <v>5</v>
      </c>
      <c r="F400" t="s">
        <v>1640</v>
      </c>
    </row>
    <row r="401" spans="1:6" x14ac:dyDescent="0.25">
      <c r="A401" s="1">
        <v>654240</v>
      </c>
      <c r="B401" s="1" t="s">
        <v>93</v>
      </c>
      <c r="C401" s="1">
        <f>LEN(DEL_Detailed_bru_ab_19__4[[#This Row],[BAR]])</f>
        <v>6</v>
      </c>
      <c r="D401" s="1" t="s">
        <v>55</v>
      </c>
      <c r="E401" s="1">
        <f>LEN(DEL_Detailed_bru_ab_19__4[[#This Row],[BAS]])</f>
        <v>4</v>
      </c>
      <c r="F401" t="s">
        <v>1647</v>
      </c>
    </row>
    <row r="402" spans="1:6" x14ac:dyDescent="0.25">
      <c r="A402" s="1">
        <v>663913</v>
      </c>
      <c r="B402" s="1" t="s">
        <v>526</v>
      </c>
      <c r="C402" s="1">
        <f>LEN(DEL_Detailed_bru_ab_19__4[[#This Row],[BAR]])</f>
        <v>6</v>
      </c>
      <c r="D402" s="1" t="s">
        <v>36</v>
      </c>
      <c r="E402" s="1">
        <f>LEN(DEL_Detailed_bru_ab_19__4[[#This Row],[BAS]])</f>
        <v>2</v>
      </c>
      <c r="F402" t="s">
        <v>1650</v>
      </c>
    </row>
    <row r="403" spans="1:6" x14ac:dyDescent="0.25">
      <c r="A403" s="1">
        <v>667106</v>
      </c>
      <c r="B403" s="1" t="s">
        <v>98</v>
      </c>
      <c r="C403" s="1">
        <f>LEN(DEL_Detailed_bru_ab_19__4[[#This Row],[BAR]])</f>
        <v>6</v>
      </c>
      <c r="D403" s="1" t="s">
        <v>99</v>
      </c>
      <c r="E403" s="1">
        <f>LEN(DEL_Detailed_bru_ab_19__4[[#This Row],[BAS]])</f>
        <v>5</v>
      </c>
      <c r="F403" t="s">
        <v>501</v>
      </c>
    </row>
    <row r="404" spans="1:6" x14ac:dyDescent="0.25">
      <c r="A404" s="1">
        <v>667841</v>
      </c>
      <c r="B404" s="1" t="s">
        <v>67</v>
      </c>
      <c r="C404" s="1">
        <f>LEN(DEL_Detailed_bru_ab_19__4[[#This Row],[BAR]])</f>
        <v>6</v>
      </c>
      <c r="D404" s="1" t="s">
        <v>109</v>
      </c>
      <c r="E404" s="1">
        <f>LEN(DEL_Detailed_bru_ab_19__4[[#This Row],[BAS]])</f>
        <v>5</v>
      </c>
      <c r="F404" t="s">
        <v>501</v>
      </c>
    </row>
    <row r="405" spans="1:6" x14ac:dyDescent="0.25">
      <c r="A405" s="1">
        <v>677158</v>
      </c>
      <c r="B405" s="1" t="s">
        <v>1655</v>
      </c>
      <c r="C405" s="1">
        <f>LEN(DEL_Detailed_bru_ab_19__4[[#This Row],[BAR]])</f>
        <v>6</v>
      </c>
      <c r="D405" s="1" t="s">
        <v>1656</v>
      </c>
      <c r="E405" s="1">
        <f>LEN(DEL_Detailed_bru_ab_19__4[[#This Row],[BAS]])</f>
        <v>6</v>
      </c>
      <c r="F405" t="s">
        <v>25</v>
      </c>
    </row>
    <row r="406" spans="1:6" x14ac:dyDescent="0.25">
      <c r="A406" s="1">
        <v>687563</v>
      </c>
      <c r="B406" s="1" t="s">
        <v>140</v>
      </c>
      <c r="C406" s="1">
        <f>LEN(DEL_Detailed_bru_ab_19__4[[#This Row],[BAR]])</f>
        <v>6</v>
      </c>
      <c r="D406" s="1" t="s">
        <v>226</v>
      </c>
      <c r="E406" s="1">
        <f>LEN(DEL_Detailed_bru_ab_19__4[[#This Row],[BAS]])</f>
        <v>5</v>
      </c>
      <c r="F406" t="s">
        <v>1659</v>
      </c>
    </row>
    <row r="407" spans="1:6" x14ac:dyDescent="0.25">
      <c r="A407" s="1">
        <v>689312</v>
      </c>
      <c r="B407" s="1" t="s">
        <v>120</v>
      </c>
      <c r="C407" s="1">
        <f>LEN(DEL_Detailed_bru_ab_19__4[[#This Row],[BAR]])</f>
        <v>6</v>
      </c>
      <c r="D407" s="1" t="s">
        <v>212</v>
      </c>
      <c r="E407" s="1">
        <f>LEN(DEL_Detailed_bru_ab_19__4[[#This Row],[BAS]])</f>
        <v>5</v>
      </c>
      <c r="F407" t="s">
        <v>559</v>
      </c>
    </row>
    <row r="408" spans="1:6" x14ac:dyDescent="0.25">
      <c r="A408" s="1">
        <v>693750</v>
      </c>
      <c r="B408" s="1" t="s">
        <v>60</v>
      </c>
      <c r="C408" s="1">
        <f>LEN(DEL_Detailed_bru_ab_19__4[[#This Row],[BAR]])</f>
        <v>6</v>
      </c>
      <c r="D408" s="1" t="s">
        <v>61</v>
      </c>
      <c r="E408" s="1">
        <f>LEN(DEL_Detailed_bru_ab_19__4[[#This Row],[BAS]])</f>
        <v>4</v>
      </c>
      <c r="F408" t="s">
        <v>22</v>
      </c>
    </row>
    <row r="409" spans="1:6" x14ac:dyDescent="0.25">
      <c r="A409" s="1">
        <v>703836</v>
      </c>
      <c r="B409" s="1" t="s">
        <v>67</v>
      </c>
      <c r="C409" s="1">
        <f>LEN(DEL_Detailed_bru_ab_19__4[[#This Row],[BAR]])</f>
        <v>6</v>
      </c>
      <c r="D409" s="1" t="s">
        <v>109</v>
      </c>
      <c r="E409" s="1">
        <f>LEN(DEL_Detailed_bru_ab_19__4[[#This Row],[BAS]])</f>
        <v>5</v>
      </c>
      <c r="F409" t="s">
        <v>1663</v>
      </c>
    </row>
    <row r="410" spans="1:6" x14ac:dyDescent="0.25">
      <c r="A410" s="1">
        <v>712225</v>
      </c>
      <c r="B410" s="1" t="s">
        <v>1666</v>
      </c>
      <c r="C410" s="1">
        <f>LEN(DEL_Detailed_bru_ab_19__4[[#This Row],[BAR]])</f>
        <v>6</v>
      </c>
      <c r="D410" s="1" t="s">
        <v>552</v>
      </c>
      <c r="E410" s="1">
        <f>LEN(DEL_Detailed_bru_ab_19__4[[#This Row],[BAS]])</f>
        <v>4</v>
      </c>
      <c r="F410" t="s">
        <v>1667</v>
      </c>
    </row>
    <row r="411" spans="1:6" x14ac:dyDescent="0.25">
      <c r="A411" s="1">
        <v>718833</v>
      </c>
      <c r="B411" s="1" t="s">
        <v>1668</v>
      </c>
      <c r="C411" s="1">
        <f>LEN(DEL_Detailed_bru_ab_19__4[[#This Row],[BAR]])</f>
        <v>6</v>
      </c>
      <c r="D411" s="1" t="s">
        <v>868</v>
      </c>
      <c r="E411" s="1">
        <f>LEN(DEL_Detailed_bru_ab_19__4[[#This Row],[BAS]])</f>
        <v>5</v>
      </c>
      <c r="F411" t="s">
        <v>25</v>
      </c>
    </row>
    <row r="412" spans="1:6" x14ac:dyDescent="0.25">
      <c r="A412" s="1">
        <v>721597</v>
      </c>
      <c r="B412" s="1" t="s">
        <v>118</v>
      </c>
      <c r="C412" s="1">
        <f>LEN(DEL_Detailed_bru_ab_19__4[[#This Row],[BAR]])</f>
        <v>6</v>
      </c>
      <c r="D412" s="1" t="s">
        <v>189</v>
      </c>
      <c r="E412" s="1">
        <f>LEN(DEL_Detailed_bru_ab_19__4[[#This Row],[BAS]])</f>
        <v>5</v>
      </c>
      <c r="F412" t="s">
        <v>1671</v>
      </c>
    </row>
    <row r="413" spans="1:6" x14ac:dyDescent="0.25">
      <c r="A413" s="1">
        <v>722333</v>
      </c>
      <c r="B413" s="1" t="s">
        <v>140</v>
      </c>
      <c r="C413" s="1">
        <f>LEN(DEL_Detailed_bru_ab_19__4[[#This Row],[BAR]])</f>
        <v>6</v>
      </c>
      <c r="D413" s="1" t="s">
        <v>226</v>
      </c>
      <c r="E413" s="1">
        <f>LEN(DEL_Detailed_bru_ab_19__4[[#This Row],[BAS]])</f>
        <v>5</v>
      </c>
      <c r="F413" t="s">
        <v>1672</v>
      </c>
    </row>
    <row r="414" spans="1:6" x14ac:dyDescent="0.25">
      <c r="A414" s="1">
        <v>725015</v>
      </c>
      <c r="B414" s="1" t="s">
        <v>93</v>
      </c>
      <c r="C414" s="1">
        <f>LEN(DEL_Detailed_bru_ab_19__4[[#This Row],[BAR]])</f>
        <v>6</v>
      </c>
      <c r="D414" s="1" t="s">
        <v>94</v>
      </c>
      <c r="E414" s="1">
        <f>LEN(DEL_Detailed_bru_ab_19__4[[#This Row],[BAS]])</f>
        <v>5</v>
      </c>
      <c r="F414" t="s">
        <v>387</v>
      </c>
    </row>
    <row r="415" spans="1:6" x14ac:dyDescent="0.25">
      <c r="A415" s="1">
        <v>726590</v>
      </c>
      <c r="B415" s="1" t="s">
        <v>17</v>
      </c>
      <c r="C415" s="1">
        <f>LEN(DEL_Detailed_bru_ab_19__4[[#This Row],[BAR]])</f>
        <v>6</v>
      </c>
      <c r="D415" s="1" t="s">
        <v>18</v>
      </c>
      <c r="E415" s="1">
        <f>LEN(DEL_Detailed_bru_ab_19__4[[#This Row],[BAS]])</f>
        <v>5</v>
      </c>
      <c r="F415" t="s">
        <v>1675</v>
      </c>
    </row>
    <row r="416" spans="1:6" x14ac:dyDescent="0.25">
      <c r="A416" s="1">
        <v>728622</v>
      </c>
      <c r="B416" s="1" t="s">
        <v>803</v>
      </c>
      <c r="C416" s="1">
        <f>LEN(DEL_Detailed_bru_ab_19__4[[#This Row],[BAR]])</f>
        <v>6</v>
      </c>
      <c r="D416" s="1" t="s">
        <v>325</v>
      </c>
      <c r="E416" s="1">
        <f>LEN(DEL_Detailed_bru_ab_19__4[[#This Row],[BAS]])</f>
        <v>2</v>
      </c>
      <c r="F416" t="s">
        <v>25</v>
      </c>
    </row>
    <row r="417" spans="1:6" x14ac:dyDescent="0.25">
      <c r="A417" s="1">
        <v>732417</v>
      </c>
      <c r="B417" s="1" t="s">
        <v>1307</v>
      </c>
      <c r="C417" s="1">
        <f>LEN(DEL_Detailed_bru_ab_19__4[[#This Row],[BAR]])</f>
        <v>6</v>
      </c>
      <c r="D417" s="1" t="s">
        <v>1308</v>
      </c>
      <c r="E417" s="1">
        <f>LEN(DEL_Detailed_bru_ab_19__4[[#This Row],[BAS]])</f>
        <v>5</v>
      </c>
      <c r="F417" t="s">
        <v>1677</v>
      </c>
    </row>
    <row r="418" spans="1:6" x14ac:dyDescent="0.25">
      <c r="A418" s="1">
        <v>736589</v>
      </c>
      <c r="B418" s="1" t="s">
        <v>17</v>
      </c>
      <c r="C418" s="1">
        <f>LEN(DEL_Detailed_bru_ab_19__4[[#This Row],[BAR]])</f>
        <v>6</v>
      </c>
      <c r="D418" s="1" t="s">
        <v>18</v>
      </c>
      <c r="E418" s="1">
        <f>LEN(DEL_Detailed_bru_ab_19__4[[#This Row],[BAS]])</f>
        <v>5</v>
      </c>
      <c r="F418" t="s">
        <v>1678</v>
      </c>
    </row>
    <row r="419" spans="1:6" x14ac:dyDescent="0.25">
      <c r="A419" s="1">
        <v>738084</v>
      </c>
      <c r="B419" s="1" t="s">
        <v>120</v>
      </c>
      <c r="C419" s="1">
        <f>LEN(DEL_Detailed_bru_ab_19__4[[#This Row],[BAR]])</f>
        <v>6</v>
      </c>
      <c r="D419" s="1" t="s">
        <v>234</v>
      </c>
      <c r="E419" s="1">
        <f>LEN(DEL_Detailed_bru_ab_19__4[[#This Row],[BAS]])</f>
        <v>4</v>
      </c>
      <c r="F419" t="s">
        <v>767</v>
      </c>
    </row>
    <row r="420" spans="1:6" x14ac:dyDescent="0.25">
      <c r="A420" s="1">
        <v>738973</v>
      </c>
      <c r="B420" s="1" t="s">
        <v>93</v>
      </c>
      <c r="C420" s="1">
        <f>LEN(DEL_Detailed_bru_ab_19__4[[#This Row],[BAR]])</f>
        <v>6</v>
      </c>
      <c r="D420" s="1" t="s">
        <v>94</v>
      </c>
      <c r="E420" s="1">
        <f>LEN(DEL_Detailed_bru_ab_19__4[[#This Row],[BAS]])</f>
        <v>5</v>
      </c>
      <c r="F420" t="s">
        <v>25</v>
      </c>
    </row>
    <row r="421" spans="1:6" x14ac:dyDescent="0.25">
      <c r="A421" s="1">
        <v>740736</v>
      </c>
      <c r="B421" s="1" t="s">
        <v>103</v>
      </c>
      <c r="C421" s="1">
        <f>LEN(DEL_Detailed_bru_ab_19__4[[#This Row],[BAR]])</f>
        <v>6</v>
      </c>
      <c r="D421" s="1" t="s">
        <v>104</v>
      </c>
      <c r="E421" s="1">
        <f>LEN(DEL_Detailed_bru_ab_19__4[[#This Row],[BAS]])</f>
        <v>5</v>
      </c>
      <c r="F421" t="s">
        <v>959</v>
      </c>
    </row>
    <row r="422" spans="1:6" x14ac:dyDescent="0.25">
      <c r="A422" s="1">
        <v>749193</v>
      </c>
      <c r="B422" s="1" t="s">
        <v>93</v>
      </c>
      <c r="C422" s="1">
        <f>LEN(DEL_Detailed_bru_ab_19__4[[#This Row],[BAR]])</f>
        <v>6</v>
      </c>
      <c r="D422" s="1" t="s">
        <v>94</v>
      </c>
      <c r="E422" s="1">
        <f>LEN(DEL_Detailed_bru_ab_19__4[[#This Row],[BAS]])</f>
        <v>5</v>
      </c>
      <c r="F422" t="s">
        <v>879</v>
      </c>
    </row>
    <row r="423" spans="1:6" x14ac:dyDescent="0.25">
      <c r="A423" s="1">
        <v>757657</v>
      </c>
      <c r="B423" s="1" t="s">
        <v>118</v>
      </c>
      <c r="C423" s="1">
        <f>LEN(DEL_Detailed_bru_ab_19__4[[#This Row],[BAR]])</f>
        <v>6</v>
      </c>
      <c r="D423" s="1" t="s">
        <v>189</v>
      </c>
      <c r="E423" s="1">
        <f>LEN(DEL_Detailed_bru_ab_19__4[[#This Row],[BAS]])</f>
        <v>5</v>
      </c>
      <c r="F423" t="s">
        <v>1067</v>
      </c>
    </row>
    <row r="424" spans="1:6" x14ac:dyDescent="0.25">
      <c r="A424" s="1">
        <v>761107</v>
      </c>
      <c r="B424" s="1" t="s">
        <v>140</v>
      </c>
      <c r="C424" s="1">
        <f>LEN(DEL_Detailed_bru_ab_19__4[[#This Row],[BAR]])</f>
        <v>6</v>
      </c>
      <c r="D424" s="1" t="s">
        <v>226</v>
      </c>
      <c r="E424" s="1">
        <f>LEN(DEL_Detailed_bru_ab_19__4[[#This Row],[BAS]])</f>
        <v>5</v>
      </c>
      <c r="F424" t="s">
        <v>131</v>
      </c>
    </row>
    <row r="425" spans="1:6" x14ac:dyDescent="0.25">
      <c r="A425" s="1">
        <v>761461</v>
      </c>
      <c r="B425" s="1" t="s">
        <v>1683</v>
      </c>
      <c r="C425" s="1">
        <f>LEN(DEL_Detailed_bru_ab_19__4[[#This Row],[BAR]])</f>
        <v>6</v>
      </c>
      <c r="D425" s="1" t="s">
        <v>65</v>
      </c>
      <c r="E425" s="1">
        <f>LEN(DEL_Detailed_bru_ab_19__4[[#This Row],[BAS]])</f>
        <v>3</v>
      </c>
      <c r="F425" t="s">
        <v>131</v>
      </c>
    </row>
    <row r="426" spans="1:6" x14ac:dyDescent="0.25">
      <c r="A426" s="1">
        <v>766719</v>
      </c>
      <c r="B426" s="1" t="s">
        <v>98</v>
      </c>
      <c r="C426" s="1">
        <f>LEN(DEL_Detailed_bru_ab_19__4[[#This Row],[BAR]])</f>
        <v>6</v>
      </c>
      <c r="D426" s="1" t="s">
        <v>99</v>
      </c>
      <c r="E426" s="1">
        <f>LEN(DEL_Detailed_bru_ab_19__4[[#This Row],[BAS]])</f>
        <v>5</v>
      </c>
      <c r="F426" t="s">
        <v>89</v>
      </c>
    </row>
    <row r="427" spans="1:6" x14ac:dyDescent="0.25">
      <c r="A427" s="1">
        <v>768739</v>
      </c>
      <c r="B427" s="1" t="s">
        <v>120</v>
      </c>
      <c r="C427" s="1">
        <f>LEN(DEL_Detailed_bru_ab_19__4[[#This Row],[BAR]])</f>
        <v>6</v>
      </c>
      <c r="D427" s="1" t="s">
        <v>212</v>
      </c>
      <c r="E427" s="1">
        <f>LEN(DEL_Detailed_bru_ab_19__4[[#This Row],[BAS]])</f>
        <v>5</v>
      </c>
      <c r="F427" t="s">
        <v>644</v>
      </c>
    </row>
    <row r="428" spans="1:6" x14ac:dyDescent="0.25">
      <c r="A428" s="1">
        <v>775815</v>
      </c>
      <c r="B428" s="1" t="s">
        <v>23</v>
      </c>
      <c r="C428" s="1">
        <f>LEN(DEL_Detailed_bru_ab_19__4[[#This Row],[BAR]])</f>
        <v>6</v>
      </c>
      <c r="D428" s="1" t="s">
        <v>24</v>
      </c>
      <c r="E428" s="1">
        <f>LEN(DEL_Detailed_bru_ab_19__4[[#This Row],[BAS]])</f>
        <v>5</v>
      </c>
      <c r="F428" t="s">
        <v>1687</v>
      </c>
    </row>
    <row r="429" spans="1:6" x14ac:dyDescent="0.25">
      <c r="A429" s="1">
        <v>780262</v>
      </c>
      <c r="B429" s="1" t="s">
        <v>93</v>
      </c>
      <c r="C429" s="1">
        <f>LEN(DEL_Detailed_bru_ab_19__4[[#This Row],[BAR]])</f>
        <v>6</v>
      </c>
      <c r="D429" s="1" t="s">
        <v>94</v>
      </c>
      <c r="E429" s="1">
        <f>LEN(DEL_Detailed_bru_ab_19__4[[#This Row],[BAS]])</f>
        <v>5</v>
      </c>
      <c r="F429" t="s">
        <v>1688</v>
      </c>
    </row>
    <row r="430" spans="1:6" x14ac:dyDescent="0.25">
      <c r="A430" s="1">
        <v>791196</v>
      </c>
      <c r="B430" s="1" t="s">
        <v>77</v>
      </c>
      <c r="C430" s="1">
        <f>LEN(DEL_Detailed_bru_ab_19__4[[#This Row],[BAR]])</f>
        <v>6</v>
      </c>
      <c r="D430" s="1" t="s">
        <v>53</v>
      </c>
      <c r="E430" s="1">
        <f>LEN(DEL_Detailed_bru_ab_19__4[[#This Row],[BAS]])</f>
        <v>5</v>
      </c>
      <c r="F430" t="s">
        <v>1691</v>
      </c>
    </row>
    <row r="431" spans="1:6" x14ac:dyDescent="0.25">
      <c r="A431" s="1">
        <v>821029</v>
      </c>
      <c r="B431" s="1" t="s">
        <v>98</v>
      </c>
      <c r="C431" s="1">
        <f>LEN(DEL_Detailed_bru_ab_19__4[[#This Row],[BAR]])</f>
        <v>6</v>
      </c>
      <c r="D431" s="1" t="s">
        <v>99</v>
      </c>
      <c r="E431" s="1">
        <f>LEN(DEL_Detailed_bru_ab_19__4[[#This Row],[BAS]])</f>
        <v>5</v>
      </c>
      <c r="F431" t="s">
        <v>1697</v>
      </c>
    </row>
    <row r="432" spans="1:6" x14ac:dyDescent="0.25">
      <c r="A432" s="1">
        <v>822092</v>
      </c>
      <c r="B432" s="1" t="s">
        <v>118</v>
      </c>
      <c r="C432" s="1">
        <f>LEN(DEL_Detailed_bru_ab_19__4[[#This Row],[BAR]])</f>
        <v>6</v>
      </c>
      <c r="D432" s="1" t="s">
        <v>189</v>
      </c>
      <c r="E432" s="1">
        <f>LEN(DEL_Detailed_bru_ab_19__4[[#This Row],[BAS]])</f>
        <v>5</v>
      </c>
      <c r="F432" t="s">
        <v>1698</v>
      </c>
    </row>
    <row r="433" spans="1:6" x14ac:dyDescent="0.25">
      <c r="A433" s="1">
        <v>830843</v>
      </c>
      <c r="B433" s="1" t="s">
        <v>1593</v>
      </c>
      <c r="C433" s="1">
        <f>LEN(DEL_Detailed_bru_ab_19__4[[#This Row],[BAR]])</f>
        <v>6</v>
      </c>
      <c r="D433" s="1" t="s">
        <v>769</v>
      </c>
      <c r="E433" s="1">
        <f>LEN(DEL_Detailed_bru_ab_19__4[[#This Row],[BAS]])</f>
        <v>4</v>
      </c>
      <c r="F433" t="s">
        <v>1707</v>
      </c>
    </row>
    <row r="434" spans="1:6" x14ac:dyDescent="0.25">
      <c r="A434" s="1">
        <v>832908</v>
      </c>
      <c r="B434" s="1" t="s">
        <v>17</v>
      </c>
      <c r="C434" s="1">
        <f>LEN(DEL_Detailed_bru_ab_19__4[[#This Row],[BAR]])</f>
        <v>6</v>
      </c>
      <c r="D434" s="1" t="s">
        <v>18</v>
      </c>
      <c r="E434" s="1">
        <f>LEN(DEL_Detailed_bru_ab_19__4[[#This Row],[BAS]])</f>
        <v>5</v>
      </c>
      <c r="F434" t="s">
        <v>25</v>
      </c>
    </row>
    <row r="435" spans="1:6" x14ac:dyDescent="0.25">
      <c r="A435" s="1">
        <v>839989</v>
      </c>
      <c r="B435" s="1" t="s">
        <v>103</v>
      </c>
      <c r="C435" s="1">
        <f>LEN(DEL_Detailed_bru_ab_19__4[[#This Row],[BAR]])</f>
        <v>6</v>
      </c>
      <c r="D435" s="1" t="s">
        <v>104</v>
      </c>
      <c r="E435" s="1">
        <f>LEN(DEL_Detailed_bru_ab_19__4[[#This Row],[BAS]])</f>
        <v>5</v>
      </c>
      <c r="F435" t="s">
        <v>25</v>
      </c>
    </row>
    <row r="436" spans="1:6" x14ac:dyDescent="0.25">
      <c r="A436" s="1">
        <v>840244</v>
      </c>
      <c r="B436" s="1" t="s">
        <v>120</v>
      </c>
      <c r="C436" s="1">
        <f>LEN(DEL_Detailed_bru_ab_19__4[[#This Row],[BAR]])</f>
        <v>6</v>
      </c>
      <c r="D436" s="1" t="s">
        <v>212</v>
      </c>
      <c r="E436" s="1">
        <f>LEN(DEL_Detailed_bru_ab_19__4[[#This Row],[BAS]])</f>
        <v>5</v>
      </c>
      <c r="F436" t="s">
        <v>1663</v>
      </c>
    </row>
    <row r="437" spans="1:6" x14ac:dyDescent="0.25">
      <c r="A437" s="1">
        <v>840455</v>
      </c>
      <c r="B437" s="1" t="s">
        <v>98</v>
      </c>
      <c r="C437" s="1">
        <f>LEN(DEL_Detailed_bru_ab_19__4[[#This Row],[BAR]])</f>
        <v>6</v>
      </c>
      <c r="D437" s="1" t="s">
        <v>99</v>
      </c>
      <c r="E437" s="1">
        <f>LEN(DEL_Detailed_bru_ab_19__4[[#This Row],[BAS]])</f>
        <v>5</v>
      </c>
      <c r="F437" t="s">
        <v>1663</v>
      </c>
    </row>
    <row r="438" spans="1:6" x14ac:dyDescent="0.25">
      <c r="A438" s="1">
        <v>854115</v>
      </c>
      <c r="B438" s="1" t="s">
        <v>17</v>
      </c>
      <c r="C438" s="1">
        <f>LEN(DEL_Detailed_bru_ab_19__4[[#This Row],[BAR]])</f>
        <v>6</v>
      </c>
      <c r="D438" s="1" t="s">
        <v>18</v>
      </c>
      <c r="E438" s="1">
        <f>LEN(DEL_Detailed_bru_ab_19__4[[#This Row],[BAS]])</f>
        <v>5</v>
      </c>
      <c r="F438" t="s">
        <v>25</v>
      </c>
    </row>
    <row r="439" spans="1:6" x14ac:dyDescent="0.25">
      <c r="A439" s="1">
        <v>859548</v>
      </c>
      <c r="B439" s="1" t="s">
        <v>77</v>
      </c>
      <c r="C439" s="1">
        <f>LEN(DEL_Detailed_bru_ab_19__4[[#This Row],[BAR]])</f>
        <v>6</v>
      </c>
      <c r="D439" s="1" t="s">
        <v>53</v>
      </c>
      <c r="E439" s="1">
        <f>LEN(DEL_Detailed_bru_ab_19__4[[#This Row],[BAS]])</f>
        <v>5</v>
      </c>
      <c r="F439" t="s">
        <v>89</v>
      </c>
    </row>
    <row r="440" spans="1:6" x14ac:dyDescent="0.25">
      <c r="A440" s="1">
        <v>864402</v>
      </c>
      <c r="B440" s="1" t="s">
        <v>70</v>
      </c>
      <c r="C440" s="1">
        <f>LEN(DEL_Detailed_bru_ab_19__4[[#This Row],[BAR]])</f>
        <v>6</v>
      </c>
      <c r="D440" s="1" t="s">
        <v>71</v>
      </c>
      <c r="E440" s="1">
        <f>LEN(DEL_Detailed_bru_ab_19__4[[#This Row],[BAS]])</f>
        <v>4</v>
      </c>
      <c r="F440" t="s">
        <v>236</v>
      </c>
    </row>
    <row r="441" spans="1:6" x14ac:dyDescent="0.25">
      <c r="A441" s="1">
        <v>865704</v>
      </c>
      <c r="B441" s="1" t="s">
        <v>1723</v>
      </c>
      <c r="C441" s="1">
        <f>LEN(DEL_Detailed_bru_ab_19__4[[#This Row],[BAR]])</f>
        <v>6</v>
      </c>
      <c r="D441" s="1" t="s">
        <v>763</v>
      </c>
      <c r="E441" s="1">
        <f>LEN(DEL_Detailed_bru_ab_19__4[[#This Row],[BAS]])</f>
        <v>2</v>
      </c>
      <c r="F441" t="s">
        <v>25</v>
      </c>
    </row>
    <row r="442" spans="1:6" x14ac:dyDescent="0.25">
      <c r="A442" s="1">
        <v>875542</v>
      </c>
      <c r="B442" s="1" t="s">
        <v>93</v>
      </c>
      <c r="C442" s="1">
        <f>LEN(DEL_Detailed_bru_ab_19__4[[#This Row],[BAR]])</f>
        <v>6</v>
      </c>
      <c r="D442" s="1" t="s">
        <v>94</v>
      </c>
      <c r="E442" s="1">
        <f>LEN(DEL_Detailed_bru_ab_19__4[[#This Row],[BAS]])</f>
        <v>5</v>
      </c>
      <c r="F442" t="s">
        <v>89</v>
      </c>
    </row>
    <row r="443" spans="1:6" x14ac:dyDescent="0.25">
      <c r="A443" s="1">
        <v>882921</v>
      </c>
      <c r="B443" s="1" t="s">
        <v>93</v>
      </c>
      <c r="C443" s="1">
        <f>LEN(DEL_Detailed_bru_ab_19__4[[#This Row],[BAR]])</f>
        <v>6</v>
      </c>
      <c r="D443" s="1" t="s">
        <v>94</v>
      </c>
      <c r="E443" s="1">
        <f>LEN(DEL_Detailed_bru_ab_19__4[[#This Row],[BAS]])</f>
        <v>5</v>
      </c>
      <c r="F443" t="s">
        <v>1731</v>
      </c>
    </row>
    <row r="444" spans="1:6" x14ac:dyDescent="0.25">
      <c r="A444" s="1">
        <v>899258</v>
      </c>
      <c r="B444" s="1" t="s">
        <v>118</v>
      </c>
      <c r="C444" s="1">
        <f>LEN(DEL_Detailed_bru_ab_19__4[[#This Row],[BAR]])</f>
        <v>6</v>
      </c>
      <c r="D444" s="1" t="s">
        <v>189</v>
      </c>
      <c r="E444" s="1">
        <f>LEN(DEL_Detailed_bru_ab_19__4[[#This Row],[BAS]])</f>
        <v>5</v>
      </c>
      <c r="F444" t="s">
        <v>1735</v>
      </c>
    </row>
    <row r="445" spans="1:6" x14ac:dyDescent="0.25">
      <c r="A445" s="1">
        <v>909587</v>
      </c>
      <c r="B445" s="1" t="s">
        <v>98</v>
      </c>
      <c r="C445" s="1">
        <f>LEN(DEL_Detailed_bru_ab_19__4[[#This Row],[BAR]])</f>
        <v>6</v>
      </c>
      <c r="D445" s="1" t="s">
        <v>99</v>
      </c>
      <c r="E445" s="1">
        <f>LEN(DEL_Detailed_bru_ab_19__4[[#This Row],[BAS]])</f>
        <v>5</v>
      </c>
      <c r="F445" t="s">
        <v>1743</v>
      </c>
    </row>
    <row r="446" spans="1:6" x14ac:dyDescent="0.25">
      <c r="A446" s="1">
        <v>914919</v>
      </c>
      <c r="B446" s="1" t="s">
        <v>120</v>
      </c>
      <c r="C446" s="1">
        <f>LEN(DEL_Detailed_bru_ab_19__4[[#This Row],[BAR]])</f>
        <v>6</v>
      </c>
      <c r="D446" s="1" t="s">
        <v>212</v>
      </c>
      <c r="E446" s="1">
        <f>LEN(DEL_Detailed_bru_ab_19__4[[#This Row],[BAS]])</f>
        <v>5</v>
      </c>
      <c r="F446" t="s">
        <v>1744</v>
      </c>
    </row>
    <row r="447" spans="1:6" x14ac:dyDescent="0.25">
      <c r="A447" s="1">
        <v>921302</v>
      </c>
      <c r="B447" s="1" t="s">
        <v>98</v>
      </c>
      <c r="C447" s="1">
        <f>LEN(DEL_Detailed_bru_ab_19__4[[#This Row],[BAR]])</f>
        <v>6</v>
      </c>
      <c r="D447" s="1" t="s">
        <v>99</v>
      </c>
      <c r="E447" s="1">
        <f>LEN(DEL_Detailed_bru_ab_19__4[[#This Row],[BAS]])</f>
        <v>5</v>
      </c>
      <c r="F447" t="s">
        <v>1694</v>
      </c>
    </row>
    <row r="448" spans="1:6" x14ac:dyDescent="0.25">
      <c r="A448" s="1">
        <v>927993</v>
      </c>
      <c r="B448" s="1" t="s">
        <v>120</v>
      </c>
      <c r="C448" s="1">
        <f>LEN(DEL_Detailed_bru_ab_19__4[[#This Row],[BAR]])</f>
        <v>6</v>
      </c>
      <c r="D448" s="1" t="s">
        <v>212</v>
      </c>
      <c r="E448" s="1">
        <f>LEN(DEL_Detailed_bru_ab_19__4[[#This Row],[BAS]])</f>
        <v>5</v>
      </c>
      <c r="F448" t="s">
        <v>1747</v>
      </c>
    </row>
    <row r="449" spans="1:6" x14ac:dyDescent="0.25">
      <c r="A449" s="1">
        <v>939733</v>
      </c>
      <c r="B449" s="1" t="s">
        <v>118</v>
      </c>
      <c r="C449" s="1">
        <f>LEN(DEL_Detailed_bru_ab_19__4[[#This Row],[BAR]])</f>
        <v>6</v>
      </c>
      <c r="D449" s="1" t="s">
        <v>190</v>
      </c>
      <c r="E449" s="1">
        <f>LEN(DEL_Detailed_bru_ab_19__4[[#This Row],[BAS]])</f>
        <v>4</v>
      </c>
      <c r="F449" t="s">
        <v>1752</v>
      </c>
    </row>
    <row r="450" spans="1:6" x14ac:dyDescent="0.25">
      <c r="A450" s="1">
        <v>942148</v>
      </c>
      <c r="B450" s="1" t="s">
        <v>1753</v>
      </c>
      <c r="C450" s="1">
        <f>LEN(DEL_Detailed_bru_ab_19__4[[#This Row],[BAR]])</f>
        <v>6</v>
      </c>
      <c r="D450" s="1" t="s">
        <v>583</v>
      </c>
      <c r="E450" s="1">
        <f>LEN(DEL_Detailed_bru_ab_19__4[[#This Row],[BAS]])</f>
        <v>2</v>
      </c>
      <c r="F450" t="s">
        <v>89</v>
      </c>
    </row>
    <row r="451" spans="1:6" x14ac:dyDescent="0.25">
      <c r="A451" s="1">
        <v>944333</v>
      </c>
      <c r="B451" s="1" t="s">
        <v>93</v>
      </c>
      <c r="C451" s="1">
        <f>LEN(DEL_Detailed_bru_ab_19__4[[#This Row],[BAR]])</f>
        <v>6</v>
      </c>
      <c r="D451" s="1" t="s">
        <v>94</v>
      </c>
      <c r="E451" s="1">
        <f>LEN(DEL_Detailed_bru_ab_19__4[[#This Row],[BAS]])</f>
        <v>5</v>
      </c>
      <c r="F451" t="s">
        <v>521</v>
      </c>
    </row>
    <row r="452" spans="1:6" x14ac:dyDescent="0.25">
      <c r="A452" s="1">
        <v>947938</v>
      </c>
      <c r="B452" s="1" t="s">
        <v>1756</v>
      </c>
      <c r="C452" s="1">
        <f>LEN(DEL_Detailed_bru_ab_19__4[[#This Row],[BAR]])</f>
        <v>6</v>
      </c>
      <c r="D452" s="1" t="s">
        <v>1757</v>
      </c>
      <c r="E452" s="1">
        <f>LEN(DEL_Detailed_bru_ab_19__4[[#This Row],[BAS]])</f>
        <v>4</v>
      </c>
      <c r="F452" t="s">
        <v>1758</v>
      </c>
    </row>
    <row r="453" spans="1:6" x14ac:dyDescent="0.25">
      <c r="A453" s="1">
        <v>948596</v>
      </c>
      <c r="B453" s="1" t="s">
        <v>118</v>
      </c>
      <c r="C453" s="1">
        <f>LEN(DEL_Detailed_bru_ab_19__4[[#This Row],[BAR]])</f>
        <v>6</v>
      </c>
      <c r="D453" s="1" t="s">
        <v>189</v>
      </c>
      <c r="E453" s="1">
        <f>LEN(DEL_Detailed_bru_ab_19__4[[#This Row],[BAS]])</f>
        <v>5</v>
      </c>
      <c r="F453" t="s">
        <v>1758</v>
      </c>
    </row>
    <row r="454" spans="1:6" x14ac:dyDescent="0.25">
      <c r="A454" s="1">
        <v>959547</v>
      </c>
      <c r="B454" s="1" t="s">
        <v>1760</v>
      </c>
      <c r="C454" s="1">
        <f>LEN(DEL_Detailed_bru_ab_19__4[[#This Row],[BAR]])</f>
        <v>6</v>
      </c>
      <c r="D454" s="1" t="s">
        <v>1761</v>
      </c>
      <c r="E454" s="1">
        <f>LEN(DEL_Detailed_bru_ab_19__4[[#This Row],[BAS]])</f>
        <v>4</v>
      </c>
      <c r="F454" t="s">
        <v>220</v>
      </c>
    </row>
    <row r="455" spans="1:6" x14ac:dyDescent="0.25">
      <c r="A455" s="1">
        <v>969707</v>
      </c>
      <c r="B455" s="1" t="s">
        <v>204</v>
      </c>
      <c r="C455" s="1">
        <f>LEN(DEL_Detailed_bru_ab_19__4[[#This Row],[BAR]])</f>
        <v>6</v>
      </c>
      <c r="D455" s="1" t="s">
        <v>205</v>
      </c>
      <c r="E455" s="1">
        <f>LEN(DEL_Detailed_bru_ab_19__4[[#This Row],[BAS]])</f>
        <v>4</v>
      </c>
      <c r="F455" t="s">
        <v>1762</v>
      </c>
    </row>
    <row r="456" spans="1:6" x14ac:dyDescent="0.25">
      <c r="A456" s="1">
        <v>970602</v>
      </c>
      <c r="B456" s="1" t="s">
        <v>118</v>
      </c>
      <c r="C456" s="1">
        <f>LEN(DEL_Detailed_bru_ab_19__4[[#This Row],[BAR]])</f>
        <v>6</v>
      </c>
      <c r="D456" s="1" t="s">
        <v>189</v>
      </c>
      <c r="E456" s="1">
        <f>LEN(DEL_Detailed_bru_ab_19__4[[#This Row],[BAS]])</f>
        <v>5</v>
      </c>
      <c r="F456" t="s">
        <v>1763</v>
      </c>
    </row>
    <row r="457" spans="1:6" x14ac:dyDescent="0.25">
      <c r="A457" s="1">
        <v>978020</v>
      </c>
      <c r="B457" s="1" t="s">
        <v>120</v>
      </c>
      <c r="C457" s="1">
        <f>LEN(DEL_Detailed_bru_ab_19__4[[#This Row],[BAR]])</f>
        <v>6</v>
      </c>
      <c r="D457" s="1" t="s">
        <v>234</v>
      </c>
      <c r="E457" s="1">
        <f>LEN(DEL_Detailed_bru_ab_19__4[[#This Row],[BAS]])</f>
        <v>4</v>
      </c>
      <c r="F457" t="s">
        <v>25</v>
      </c>
    </row>
    <row r="458" spans="1:6" x14ac:dyDescent="0.25">
      <c r="A458" s="1">
        <v>982633</v>
      </c>
      <c r="B458" s="1" t="s">
        <v>140</v>
      </c>
      <c r="C458" s="1">
        <f>LEN(DEL_Detailed_bru_ab_19__4[[#This Row],[BAR]])</f>
        <v>6</v>
      </c>
      <c r="D458" s="1" t="s">
        <v>226</v>
      </c>
      <c r="E458" s="1">
        <f>LEN(DEL_Detailed_bru_ab_19__4[[#This Row],[BAS]])</f>
        <v>5</v>
      </c>
      <c r="F458" t="s">
        <v>1770</v>
      </c>
    </row>
    <row r="459" spans="1:6" x14ac:dyDescent="0.25">
      <c r="A459" s="1">
        <v>996244</v>
      </c>
      <c r="B459" s="1" t="s">
        <v>118</v>
      </c>
      <c r="C459" s="1">
        <f>LEN(DEL_Detailed_bru_ab_19__4[[#This Row],[BAR]])</f>
        <v>6</v>
      </c>
      <c r="D459" s="1" t="s">
        <v>189</v>
      </c>
      <c r="E459" s="1">
        <f>LEN(DEL_Detailed_bru_ab_19__4[[#This Row],[BAS]])</f>
        <v>5</v>
      </c>
      <c r="F459" t="s">
        <v>89</v>
      </c>
    </row>
    <row r="460" spans="1:6" x14ac:dyDescent="0.25">
      <c r="A460" s="1">
        <v>1001156</v>
      </c>
      <c r="B460" s="1" t="s">
        <v>135</v>
      </c>
      <c r="C460" s="1">
        <f>LEN(DEL_Detailed_bru_ab_19__4[[#This Row],[BAR]])</f>
        <v>6</v>
      </c>
      <c r="D460" s="1" t="s">
        <v>148</v>
      </c>
      <c r="E460" s="1">
        <f>LEN(DEL_Detailed_bru_ab_19__4[[#This Row],[BAS]])</f>
        <v>3</v>
      </c>
      <c r="F460" t="s">
        <v>25</v>
      </c>
    </row>
    <row r="461" spans="1:6" x14ac:dyDescent="0.25">
      <c r="A461" s="1">
        <v>1008687</v>
      </c>
      <c r="B461" s="1" t="s">
        <v>423</v>
      </c>
      <c r="C461" s="1">
        <f>LEN(DEL_Detailed_bru_ab_19__4[[#This Row],[BAR]])</f>
        <v>6</v>
      </c>
      <c r="D461" s="1" t="s">
        <v>129</v>
      </c>
      <c r="E461" s="1">
        <f>LEN(DEL_Detailed_bru_ab_19__4[[#This Row],[BAS]])</f>
        <v>3</v>
      </c>
      <c r="F461" t="s">
        <v>1781</v>
      </c>
    </row>
    <row r="462" spans="1:6" x14ac:dyDescent="0.25">
      <c r="A462" s="1">
        <v>1009263</v>
      </c>
      <c r="B462" s="1" t="s">
        <v>118</v>
      </c>
      <c r="C462" s="1">
        <f>LEN(DEL_Detailed_bru_ab_19__4[[#This Row],[BAR]])</f>
        <v>6</v>
      </c>
      <c r="D462" s="1" t="s">
        <v>189</v>
      </c>
      <c r="E462" s="1">
        <f>LEN(DEL_Detailed_bru_ab_19__4[[#This Row],[BAS]])</f>
        <v>5</v>
      </c>
      <c r="F462" t="s">
        <v>89</v>
      </c>
    </row>
    <row r="463" spans="1:6" x14ac:dyDescent="0.25">
      <c r="A463" s="1">
        <v>1015376</v>
      </c>
      <c r="B463" s="1" t="s">
        <v>103</v>
      </c>
      <c r="C463" s="1">
        <f>LEN(DEL_Detailed_bru_ab_19__4[[#This Row],[BAR]])</f>
        <v>6</v>
      </c>
      <c r="D463" s="1" t="s">
        <v>104</v>
      </c>
      <c r="E463" s="1">
        <f>LEN(DEL_Detailed_bru_ab_19__4[[#This Row],[BAS]])</f>
        <v>5</v>
      </c>
      <c r="F463" t="s">
        <v>699</v>
      </c>
    </row>
    <row r="464" spans="1:6" x14ac:dyDescent="0.25">
      <c r="A464" s="1">
        <v>1016938</v>
      </c>
      <c r="B464" s="1" t="s">
        <v>67</v>
      </c>
      <c r="C464" s="1">
        <f>LEN(DEL_Detailed_bru_ab_19__4[[#This Row],[BAR]])</f>
        <v>6</v>
      </c>
      <c r="D464" s="1" t="s">
        <v>109</v>
      </c>
      <c r="E464" s="1">
        <f>LEN(DEL_Detailed_bru_ab_19__4[[#This Row],[BAS]])</f>
        <v>5</v>
      </c>
      <c r="F464" t="s">
        <v>699</v>
      </c>
    </row>
    <row r="465" spans="1:6" x14ac:dyDescent="0.25">
      <c r="A465" s="1">
        <v>1018943</v>
      </c>
      <c r="B465" s="1" t="s">
        <v>93</v>
      </c>
      <c r="C465" s="1">
        <f>LEN(DEL_Detailed_bru_ab_19__4[[#This Row],[BAR]])</f>
        <v>6</v>
      </c>
      <c r="D465" s="1" t="s">
        <v>56</v>
      </c>
      <c r="E465" s="1">
        <f>LEN(DEL_Detailed_bru_ab_19__4[[#This Row],[BAS]])</f>
        <v>3</v>
      </c>
      <c r="F465" t="s">
        <v>25</v>
      </c>
    </row>
    <row r="466" spans="1:6" x14ac:dyDescent="0.25">
      <c r="A466" s="1">
        <v>1023522</v>
      </c>
      <c r="B466" s="1" t="s">
        <v>1157</v>
      </c>
      <c r="C466" s="1">
        <f>LEN(DEL_Detailed_bru_ab_19__4[[#This Row],[BAR]])</f>
        <v>6</v>
      </c>
      <c r="D466" s="1" t="s">
        <v>417</v>
      </c>
      <c r="E466" s="1">
        <f>LEN(DEL_Detailed_bru_ab_19__4[[#This Row],[BAS]])</f>
        <v>4</v>
      </c>
      <c r="F466" t="s">
        <v>1786</v>
      </c>
    </row>
    <row r="467" spans="1:6" x14ac:dyDescent="0.25">
      <c r="A467" s="1">
        <v>1027844</v>
      </c>
      <c r="B467" s="1" t="s">
        <v>142</v>
      </c>
      <c r="C467" s="1">
        <f>LEN(DEL_Detailed_bru_ab_19__4[[#This Row],[BAR]])</f>
        <v>6</v>
      </c>
      <c r="D467" s="1" t="s">
        <v>143</v>
      </c>
      <c r="E467" s="1">
        <f>LEN(DEL_Detailed_bru_ab_19__4[[#This Row],[BAS]])</f>
        <v>4</v>
      </c>
      <c r="F467" t="s">
        <v>1789</v>
      </c>
    </row>
    <row r="468" spans="1:6" x14ac:dyDescent="0.25">
      <c r="A468" s="1">
        <v>1029337</v>
      </c>
      <c r="B468" s="1" t="s">
        <v>93</v>
      </c>
      <c r="C468" s="1">
        <f>LEN(DEL_Detailed_bru_ab_19__4[[#This Row],[BAR]])</f>
        <v>6</v>
      </c>
      <c r="D468" s="1" t="s">
        <v>94</v>
      </c>
      <c r="E468" s="1">
        <f>LEN(DEL_Detailed_bru_ab_19__4[[#This Row],[BAS]])</f>
        <v>5</v>
      </c>
      <c r="F468" t="s">
        <v>1790</v>
      </c>
    </row>
    <row r="469" spans="1:6" x14ac:dyDescent="0.25">
      <c r="A469" s="1">
        <v>1031396</v>
      </c>
      <c r="B469" s="1" t="s">
        <v>120</v>
      </c>
      <c r="C469" s="1">
        <f>LEN(DEL_Detailed_bru_ab_19__4[[#This Row],[BAR]])</f>
        <v>6</v>
      </c>
      <c r="D469" s="1" t="s">
        <v>234</v>
      </c>
      <c r="E469" s="1">
        <f>LEN(DEL_Detailed_bru_ab_19__4[[#This Row],[BAS]])</f>
        <v>4</v>
      </c>
      <c r="F469" t="s">
        <v>22</v>
      </c>
    </row>
    <row r="470" spans="1:6" x14ac:dyDescent="0.25">
      <c r="A470" s="1">
        <v>1039928</v>
      </c>
      <c r="B470" s="1" t="s">
        <v>79</v>
      </c>
      <c r="C470" s="1">
        <f>LEN(DEL_Detailed_bru_ab_19__4[[#This Row],[BAR]])</f>
        <v>6</v>
      </c>
      <c r="D470" s="1" t="s">
        <v>44</v>
      </c>
      <c r="E470" s="1">
        <f>LEN(DEL_Detailed_bru_ab_19__4[[#This Row],[BAS]])</f>
        <v>5</v>
      </c>
      <c r="F470" t="s">
        <v>131</v>
      </c>
    </row>
    <row r="471" spans="1:6" x14ac:dyDescent="0.25">
      <c r="A471" s="1">
        <v>1044220</v>
      </c>
      <c r="B471" s="1" t="s">
        <v>93</v>
      </c>
      <c r="C471" s="1">
        <f>LEN(DEL_Detailed_bru_ab_19__4[[#This Row],[BAR]])</f>
        <v>6</v>
      </c>
      <c r="D471" s="1" t="s">
        <v>94</v>
      </c>
      <c r="E471" s="1">
        <f>LEN(DEL_Detailed_bru_ab_19__4[[#This Row],[BAS]])</f>
        <v>5</v>
      </c>
      <c r="F471" t="s">
        <v>474</v>
      </c>
    </row>
    <row r="472" spans="1:6" x14ac:dyDescent="0.25">
      <c r="A472" s="1">
        <v>1046219</v>
      </c>
      <c r="B472" s="1" t="s">
        <v>17</v>
      </c>
      <c r="C472" s="1">
        <f>LEN(DEL_Detailed_bru_ab_19__4[[#This Row],[BAR]])</f>
        <v>6</v>
      </c>
      <c r="D472" s="1" t="s">
        <v>18</v>
      </c>
      <c r="E472" s="1">
        <f>LEN(DEL_Detailed_bru_ab_19__4[[#This Row],[BAS]])</f>
        <v>5</v>
      </c>
      <c r="F472" t="s">
        <v>1795</v>
      </c>
    </row>
    <row r="473" spans="1:6" x14ac:dyDescent="0.25">
      <c r="A473" s="1">
        <v>1046307</v>
      </c>
      <c r="B473" s="1" t="s">
        <v>79</v>
      </c>
      <c r="C473" s="1">
        <f>LEN(DEL_Detailed_bru_ab_19__4[[#This Row],[BAR]])</f>
        <v>6</v>
      </c>
      <c r="D473" s="1" t="s">
        <v>44</v>
      </c>
      <c r="E473" s="1">
        <f>LEN(DEL_Detailed_bru_ab_19__4[[#This Row],[BAS]])</f>
        <v>5</v>
      </c>
      <c r="F473" t="s">
        <v>1795</v>
      </c>
    </row>
    <row r="474" spans="1:6" x14ac:dyDescent="0.25">
      <c r="A474" s="1">
        <v>1064452</v>
      </c>
      <c r="B474" s="1" t="s">
        <v>140</v>
      </c>
      <c r="C474" s="1">
        <f>LEN(DEL_Detailed_bru_ab_19__4[[#This Row],[BAR]])</f>
        <v>6</v>
      </c>
      <c r="D474" s="1" t="s">
        <v>226</v>
      </c>
      <c r="E474" s="1">
        <f>LEN(DEL_Detailed_bru_ab_19__4[[#This Row],[BAS]])</f>
        <v>5</v>
      </c>
      <c r="F474" t="s">
        <v>25</v>
      </c>
    </row>
    <row r="475" spans="1:6" x14ac:dyDescent="0.25">
      <c r="A475" s="1">
        <v>1071361</v>
      </c>
      <c r="B475" s="1" t="s">
        <v>1378</v>
      </c>
      <c r="C475" s="1">
        <f>LEN(DEL_Detailed_bru_ab_19__4[[#This Row],[BAR]])</f>
        <v>6</v>
      </c>
      <c r="D475" s="1" t="s">
        <v>1029</v>
      </c>
      <c r="E475" s="1">
        <f>LEN(DEL_Detailed_bru_ab_19__4[[#This Row],[BAS]])</f>
        <v>5</v>
      </c>
      <c r="F475" t="s">
        <v>89</v>
      </c>
    </row>
    <row r="476" spans="1:6" x14ac:dyDescent="0.25">
      <c r="A476" s="1">
        <v>1072274</v>
      </c>
      <c r="B476" s="1" t="s">
        <v>79</v>
      </c>
      <c r="C476" s="1">
        <f>LEN(DEL_Detailed_bru_ab_19__4[[#This Row],[BAR]])</f>
        <v>6</v>
      </c>
      <c r="D476" s="1" t="s">
        <v>43</v>
      </c>
      <c r="E476" s="1">
        <f>LEN(DEL_Detailed_bru_ab_19__4[[#This Row],[BAS]])</f>
        <v>4</v>
      </c>
      <c r="F476" t="s">
        <v>89</v>
      </c>
    </row>
    <row r="477" spans="1:6" x14ac:dyDescent="0.25">
      <c r="A477" s="1">
        <v>1073793</v>
      </c>
      <c r="B477" s="1" t="s">
        <v>118</v>
      </c>
      <c r="C477" s="1">
        <f>LEN(DEL_Detailed_bru_ab_19__4[[#This Row],[BAR]])</f>
        <v>6</v>
      </c>
      <c r="D477" s="1" t="s">
        <v>190</v>
      </c>
      <c r="E477" s="1">
        <f>LEN(DEL_Detailed_bru_ab_19__4[[#This Row],[BAS]])</f>
        <v>4</v>
      </c>
      <c r="F477" t="s">
        <v>1815</v>
      </c>
    </row>
    <row r="478" spans="1:6" x14ac:dyDescent="0.25">
      <c r="A478" s="1">
        <v>1082345</v>
      </c>
      <c r="B478" s="1" t="s">
        <v>103</v>
      </c>
      <c r="C478" s="1">
        <f>LEN(DEL_Detailed_bru_ab_19__4[[#This Row],[BAR]])</f>
        <v>6</v>
      </c>
      <c r="D478" s="1" t="s">
        <v>104</v>
      </c>
      <c r="E478" s="1">
        <f>LEN(DEL_Detailed_bru_ab_19__4[[#This Row],[BAS]])</f>
        <v>5</v>
      </c>
      <c r="F478" t="s">
        <v>25</v>
      </c>
    </row>
    <row r="479" spans="1:6" x14ac:dyDescent="0.25">
      <c r="A479" s="1">
        <v>1089547</v>
      </c>
      <c r="B479" s="1" t="s">
        <v>237</v>
      </c>
      <c r="C479" s="1">
        <f>LEN(DEL_Detailed_bru_ab_19__4[[#This Row],[BAR]])</f>
        <v>6</v>
      </c>
      <c r="D479" s="1" t="s">
        <v>238</v>
      </c>
      <c r="E479" s="1">
        <f>LEN(DEL_Detailed_bru_ab_19__4[[#This Row],[BAS]])</f>
        <v>4</v>
      </c>
      <c r="F479" t="s">
        <v>1821</v>
      </c>
    </row>
    <row r="480" spans="1:6" x14ac:dyDescent="0.25">
      <c r="A480" s="1">
        <v>1096735</v>
      </c>
      <c r="B480" s="1" t="s">
        <v>103</v>
      </c>
      <c r="C480" s="1">
        <f>LEN(DEL_Detailed_bru_ab_19__4[[#This Row],[BAR]])</f>
        <v>6</v>
      </c>
      <c r="D480" s="1" t="s">
        <v>104</v>
      </c>
      <c r="E480" s="1">
        <f>LEN(DEL_Detailed_bru_ab_19__4[[#This Row],[BAS]])</f>
        <v>5</v>
      </c>
      <c r="F480" t="s">
        <v>1266</v>
      </c>
    </row>
    <row r="481" spans="1:6" x14ac:dyDescent="0.25">
      <c r="A481" s="1">
        <v>1098565</v>
      </c>
      <c r="B481" s="1" t="s">
        <v>103</v>
      </c>
      <c r="C481" s="1">
        <f>LEN(DEL_Detailed_bru_ab_19__4[[#This Row],[BAR]])</f>
        <v>6</v>
      </c>
      <c r="D481" s="1" t="s">
        <v>15</v>
      </c>
      <c r="E481" s="1">
        <f>LEN(DEL_Detailed_bru_ab_19__4[[#This Row],[BAS]])</f>
        <v>3</v>
      </c>
      <c r="F481" t="s">
        <v>1266</v>
      </c>
    </row>
    <row r="482" spans="1:6" x14ac:dyDescent="0.25">
      <c r="A482" s="1">
        <v>1121668</v>
      </c>
      <c r="B482" s="1" t="s">
        <v>93</v>
      </c>
      <c r="C482" s="1">
        <f>LEN(DEL_Detailed_bru_ab_19__4[[#This Row],[BAR]])</f>
        <v>6</v>
      </c>
      <c r="D482" s="1" t="s">
        <v>94</v>
      </c>
      <c r="E482" s="1">
        <f>LEN(DEL_Detailed_bru_ab_19__4[[#This Row],[BAS]])</f>
        <v>5</v>
      </c>
      <c r="F482" t="s">
        <v>287</v>
      </c>
    </row>
    <row r="483" spans="1:6" x14ac:dyDescent="0.25">
      <c r="A483" s="1">
        <v>1144881</v>
      </c>
      <c r="B483" s="1" t="s">
        <v>93</v>
      </c>
      <c r="C483" s="1">
        <f>LEN(DEL_Detailed_bru_ab_19__4[[#This Row],[BAR]])</f>
        <v>6</v>
      </c>
      <c r="D483" s="1" t="s">
        <v>94</v>
      </c>
      <c r="E483" s="1">
        <f>LEN(DEL_Detailed_bru_ab_19__4[[#This Row],[BAS]])</f>
        <v>5</v>
      </c>
      <c r="F483" t="s">
        <v>131</v>
      </c>
    </row>
    <row r="484" spans="1:6" x14ac:dyDescent="0.25">
      <c r="A484" s="1">
        <v>1149598</v>
      </c>
      <c r="B484" s="1" t="s">
        <v>17</v>
      </c>
      <c r="C484" s="1">
        <f>LEN(DEL_Detailed_bru_ab_19__4[[#This Row],[BAR]])</f>
        <v>6</v>
      </c>
      <c r="D484" s="1" t="s">
        <v>31</v>
      </c>
      <c r="E484" s="1">
        <f>LEN(DEL_Detailed_bru_ab_19__4[[#This Row],[BAS]])</f>
        <v>4</v>
      </c>
      <c r="F484" t="s">
        <v>304</v>
      </c>
    </row>
    <row r="485" spans="1:6" x14ac:dyDescent="0.25">
      <c r="A485" s="1">
        <v>1149740</v>
      </c>
      <c r="B485" s="1" t="s">
        <v>98</v>
      </c>
      <c r="C485" s="1">
        <f>LEN(DEL_Detailed_bru_ab_19__4[[#This Row],[BAR]])</f>
        <v>6</v>
      </c>
      <c r="D485" s="1" t="s">
        <v>99</v>
      </c>
      <c r="E485" s="1">
        <f>LEN(DEL_Detailed_bru_ab_19__4[[#This Row],[BAS]])</f>
        <v>5</v>
      </c>
      <c r="F485" t="s">
        <v>25</v>
      </c>
    </row>
    <row r="486" spans="1:6" x14ac:dyDescent="0.25">
      <c r="A486" s="1">
        <v>1159162</v>
      </c>
      <c r="B486" s="1" t="s">
        <v>93</v>
      </c>
      <c r="C486" s="1">
        <f>LEN(DEL_Detailed_bru_ab_19__4[[#This Row],[BAR]])</f>
        <v>6</v>
      </c>
      <c r="D486" s="1" t="s">
        <v>94</v>
      </c>
      <c r="E486" s="1">
        <f>LEN(DEL_Detailed_bru_ab_19__4[[#This Row],[BAS]])</f>
        <v>5</v>
      </c>
      <c r="F486" t="s">
        <v>1842</v>
      </c>
    </row>
    <row r="487" spans="1:6" x14ac:dyDescent="0.25">
      <c r="A487" s="1">
        <v>352</v>
      </c>
      <c r="B487" s="1" t="s">
        <v>44</v>
      </c>
      <c r="C487" s="1">
        <f>LEN(DEL_Detailed_bru_ab_19__4[[#This Row],[BAR]])</f>
        <v>5</v>
      </c>
      <c r="D487" s="1" t="s">
        <v>43</v>
      </c>
      <c r="E487" s="1">
        <f>LEN(DEL_Detailed_bru_ab_19__4[[#This Row],[BAS]])</f>
        <v>4</v>
      </c>
      <c r="F487" t="s">
        <v>1350</v>
      </c>
    </row>
    <row r="488" spans="1:6" x14ac:dyDescent="0.25">
      <c r="A488" s="1">
        <v>580</v>
      </c>
      <c r="B488" s="1" t="s">
        <v>94</v>
      </c>
      <c r="C488" s="1">
        <f>LEN(DEL_Detailed_bru_ab_19__4[[#This Row],[BAR]])</f>
        <v>5</v>
      </c>
      <c r="D488" s="1" t="s">
        <v>45</v>
      </c>
      <c r="E488" s="1">
        <f>LEN(DEL_Detailed_bru_ab_19__4[[#This Row],[BAS]])</f>
        <v>2</v>
      </c>
      <c r="F488" t="s">
        <v>1350</v>
      </c>
    </row>
    <row r="489" spans="1:6" x14ac:dyDescent="0.25">
      <c r="A489" s="1">
        <v>1522</v>
      </c>
      <c r="B489" s="1" t="s">
        <v>189</v>
      </c>
      <c r="C489" s="1">
        <f>LEN(DEL_Detailed_bru_ab_19__4[[#This Row],[BAR]])</f>
        <v>5</v>
      </c>
      <c r="D489" s="1" t="s">
        <v>190</v>
      </c>
      <c r="E489" s="1">
        <f>LEN(DEL_Detailed_bru_ab_19__4[[#This Row],[BAS]])</f>
        <v>4</v>
      </c>
      <c r="F489" t="s">
        <v>89</v>
      </c>
    </row>
    <row r="490" spans="1:6" x14ac:dyDescent="0.25">
      <c r="A490" s="1">
        <v>5677</v>
      </c>
      <c r="B490" s="1" t="s">
        <v>53</v>
      </c>
      <c r="C490" s="1">
        <f>LEN(DEL_Detailed_bru_ab_19__4[[#This Row],[BAR]])</f>
        <v>5</v>
      </c>
      <c r="D490" s="1" t="s">
        <v>50</v>
      </c>
      <c r="E490" s="1">
        <f>LEN(DEL_Detailed_bru_ab_19__4[[#This Row],[BAS]])</f>
        <v>3</v>
      </c>
      <c r="F490" t="s">
        <v>1088</v>
      </c>
    </row>
    <row r="491" spans="1:6" x14ac:dyDescent="0.25">
      <c r="A491" s="1">
        <v>8629</v>
      </c>
      <c r="B491" s="1" t="s">
        <v>44</v>
      </c>
      <c r="C491" s="1">
        <f>LEN(DEL_Detailed_bru_ab_19__4[[#This Row],[BAR]])</f>
        <v>5</v>
      </c>
      <c r="D491" s="1" t="s">
        <v>43</v>
      </c>
      <c r="E491" s="1">
        <f>LEN(DEL_Detailed_bru_ab_19__4[[#This Row],[BAS]])</f>
        <v>4</v>
      </c>
      <c r="F491" t="s">
        <v>1358</v>
      </c>
    </row>
    <row r="492" spans="1:6" x14ac:dyDescent="0.25">
      <c r="A492" s="1">
        <v>11874</v>
      </c>
      <c r="B492" s="1" t="s">
        <v>44</v>
      </c>
      <c r="C492" s="1">
        <f>LEN(DEL_Detailed_bru_ab_19__4[[#This Row],[BAR]])</f>
        <v>5</v>
      </c>
      <c r="D492" s="1" t="s">
        <v>43</v>
      </c>
      <c r="E492" s="1">
        <f>LEN(DEL_Detailed_bru_ab_19__4[[#This Row],[BAS]])</f>
        <v>4</v>
      </c>
      <c r="F492" t="s">
        <v>1360</v>
      </c>
    </row>
    <row r="493" spans="1:6" x14ac:dyDescent="0.25">
      <c r="A493" s="1">
        <v>17149</v>
      </c>
      <c r="B493" s="1" t="s">
        <v>164</v>
      </c>
      <c r="C493" s="1">
        <f>LEN(DEL_Detailed_bru_ab_19__4[[#This Row],[BAR]])</f>
        <v>5</v>
      </c>
      <c r="D493" s="1" t="s">
        <v>165</v>
      </c>
      <c r="E493" s="1">
        <f>LEN(DEL_Detailed_bru_ab_19__4[[#This Row],[BAS]])</f>
        <v>3</v>
      </c>
      <c r="F493" t="s">
        <v>1364</v>
      </c>
    </row>
    <row r="494" spans="1:6" x14ac:dyDescent="0.25">
      <c r="A494" s="1">
        <v>18262</v>
      </c>
      <c r="B494" s="1" t="s">
        <v>332</v>
      </c>
      <c r="C494" s="1">
        <f>LEN(DEL_Detailed_bru_ab_19__4[[#This Row],[BAR]])</f>
        <v>5</v>
      </c>
      <c r="D494" s="1" t="s">
        <v>151</v>
      </c>
      <c r="E494" s="1">
        <f>LEN(DEL_Detailed_bru_ab_19__4[[#This Row],[BAS]])</f>
        <v>3</v>
      </c>
      <c r="F494" t="s">
        <v>89</v>
      </c>
    </row>
    <row r="495" spans="1:6" x14ac:dyDescent="0.25">
      <c r="A495" s="1">
        <v>24282</v>
      </c>
      <c r="B495" s="1" t="s">
        <v>277</v>
      </c>
      <c r="C495" s="1">
        <f>LEN(DEL_Detailed_bru_ab_19__4[[#This Row],[BAR]])</f>
        <v>5</v>
      </c>
      <c r="D495" s="1" t="s">
        <v>278</v>
      </c>
      <c r="E495" s="1">
        <f>LEN(DEL_Detailed_bru_ab_19__4[[#This Row],[BAS]])</f>
        <v>3</v>
      </c>
      <c r="F495" t="s">
        <v>699</v>
      </c>
    </row>
    <row r="496" spans="1:6" x14ac:dyDescent="0.25">
      <c r="A496" s="1">
        <v>25869</v>
      </c>
      <c r="B496" s="1" t="s">
        <v>189</v>
      </c>
      <c r="C496" s="1">
        <f>LEN(DEL_Detailed_bru_ab_19__4[[#This Row],[BAR]])</f>
        <v>5</v>
      </c>
      <c r="D496" s="1" t="s">
        <v>190</v>
      </c>
      <c r="E496" s="1">
        <f>LEN(DEL_Detailed_bru_ab_19__4[[#This Row],[BAS]])</f>
        <v>4</v>
      </c>
      <c r="F496" t="s">
        <v>879</v>
      </c>
    </row>
    <row r="497" spans="1:6" x14ac:dyDescent="0.25">
      <c r="A497" s="1">
        <v>32351</v>
      </c>
      <c r="B497" s="1" t="s">
        <v>44</v>
      </c>
      <c r="C497" s="1">
        <f>LEN(DEL_Detailed_bru_ab_19__4[[#This Row],[BAR]])</f>
        <v>5</v>
      </c>
      <c r="D497" s="1" t="s">
        <v>43</v>
      </c>
      <c r="E497" s="1">
        <f>LEN(DEL_Detailed_bru_ab_19__4[[#This Row],[BAS]])</f>
        <v>4</v>
      </c>
      <c r="F497" t="s">
        <v>25</v>
      </c>
    </row>
    <row r="498" spans="1:6" x14ac:dyDescent="0.25">
      <c r="A498" s="1">
        <v>37730</v>
      </c>
      <c r="B498" s="1" t="s">
        <v>44</v>
      </c>
      <c r="C498" s="1">
        <f>LEN(DEL_Detailed_bru_ab_19__4[[#This Row],[BAR]])</f>
        <v>5</v>
      </c>
      <c r="D498" s="1" t="s">
        <v>43</v>
      </c>
      <c r="E498" s="1">
        <f>LEN(DEL_Detailed_bru_ab_19__4[[#This Row],[BAS]])</f>
        <v>4</v>
      </c>
      <c r="F498" t="s">
        <v>172</v>
      </c>
    </row>
    <row r="499" spans="1:6" x14ac:dyDescent="0.25">
      <c r="A499" s="1">
        <v>37958</v>
      </c>
      <c r="B499" s="1" t="s">
        <v>189</v>
      </c>
      <c r="C499" s="1">
        <f>LEN(DEL_Detailed_bru_ab_19__4[[#This Row],[BAR]])</f>
        <v>5</v>
      </c>
      <c r="D499" s="1" t="s">
        <v>190</v>
      </c>
      <c r="E499" s="1">
        <f>LEN(DEL_Detailed_bru_ab_19__4[[#This Row],[BAS]])</f>
        <v>4</v>
      </c>
      <c r="F499" t="s">
        <v>172</v>
      </c>
    </row>
    <row r="500" spans="1:6" x14ac:dyDescent="0.25">
      <c r="A500" s="1">
        <v>49979</v>
      </c>
      <c r="B500" s="1" t="s">
        <v>94</v>
      </c>
      <c r="C500" s="1">
        <f>LEN(DEL_Detailed_bru_ab_19__4[[#This Row],[BAR]])</f>
        <v>5</v>
      </c>
      <c r="D500" s="1" t="s">
        <v>55</v>
      </c>
      <c r="E500" s="1">
        <f>LEN(DEL_Detailed_bru_ab_19__4[[#This Row],[BAS]])</f>
        <v>4</v>
      </c>
      <c r="F500" t="s">
        <v>1375</v>
      </c>
    </row>
    <row r="501" spans="1:6" x14ac:dyDescent="0.25">
      <c r="A501" s="1">
        <v>53720</v>
      </c>
      <c r="B501" s="1" t="s">
        <v>1148</v>
      </c>
      <c r="C501" s="1">
        <f>LEN(DEL_Detailed_bru_ab_19__4[[#This Row],[BAR]])</f>
        <v>5</v>
      </c>
      <c r="D501" s="1" t="s">
        <v>1381</v>
      </c>
      <c r="E501" s="1">
        <f>LEN(DEL_Detailed_bru_ab_19__4[[#This Row],[BAS]])</f>
        <v>3</v>
      </c>
      <c r="F501" t="s">
        <v>25</v>
      </c>
    </row>
    <row r="502" spans="1:6" x14ac:dyDescent="0.25">
      <c r="A502" s="1">
        <v>56283</v>
      </c>
      <c r="B502" s="1" t="s">
        <v>109</v>
      </c>
      <c r="C502" s="1">
        <f>LEN(DEL_Detailed_bru_ab_19__4[[#This Row],[BAR]])</f>
        <v>5</v>
      </c>
      <c r="D502" s="1" t="s">
        <v>288</v>
      </c>
      <c r="E502" s="1">
        <f>LEN(DEL_Detailed_bru_ab_19__4[[#This Row],[BAS]])</f>
        <v>4</v>
      </c>
      <c r="F502" t="s">
        <v>1385</v>
      </c>
    </row>
    <row r="503" spans="1:6" x14ac:dyDescent="0.25">
      <c r="A503" s="1">
        <v>60503</v>
      </c>
      <c r="B503" s="1" t="s">
        <v>53</v>
      </c>
      <c r="C503" s="1">
        <f>LEN(DEL_Detailed_bru_ab_19__4[[#This Row],[BAR]])</f>
        <v>5</v>
      </c>
      <c r="D503" s="1" t="s">
        <v>41</v>
      </c>
      <c r="E503" s="1">
        <f>LEN(DEL_Detailed_bru_ab_19__4[[#This Row],[BAS]])</f>
        <v>4</v>
      </c>
      <c r="F503" t="s">
        <v>1386</v>
      </c>
    </row>
    <row r="504" spans="1:6" x14ac:dyDescent="0.25">
      <c r="A504" s="1">
        <v>71294</v>
      </c>
      <c r="B504" s="1" t="s">
        <v>53</v>
      </c>
      <c r="C504" s="1">
        <f>LEN(DEL_Detailed_bru_ab_19__4[[#This Row],[BAR]])</f>
        <v>5</v>
      </c>
      <c r="D504" s="1" t="s">
        <v>41</v>
      </c>
      <c r="E504" s="1">
        <f>LEN(DEL_Detailed_bru_ab_19__4[[#This Row],[BAS]])</f>
        <v>4</v>
      </c>
      <c r="F504" t="s">
        <v>89</v>
      </c>
    </row>
    <row r="505" spans="1:6" x14ac:dyDescent="0.25">
      <c r="A505" s="1">
        <v>71979</v>
      </c>
      <c r="B505" s="1" t="s">
        <v>44</v>
      </c>
      <c r="C505" s="1">
        <f>LEN(DEL_Detailed_bru_ab_19__4[[#This Row],[BAR]])</f>
        <v>5</v>
      </c>
      <c r="D505" s="1" t="s">
        <v>43</v>
      </c>
      <c r="E505" s="1">
        <f>LEN(DEL_Detailed_bru_ab_19__4[[#This Row],[BAS]])</f>
        <v>4</v>
      </c>
      <c r="F505" t="s">
        <v>1392</v>
      </c>
    </row>
    <row r="506" spans="1:6" x14ac:dyDescent="0.25">
      <c r="A506" s="1">
        <v>83194</v>
      </c>
      <c r="B506" s="1" t="s">
        <v>660</v>
      </c>
      <c r="C506" s="1">
        <f>LEN(DEL_Detailed_bru_ab_19__4[[#This Row],[BAR]])</f>
        <v>5</v>
      </c>
      <c r="D506" s="1" t="s">
        <v>45</v>
      </c>
      <c r="E506" s="1">
        <f>LEN(DEL_Detailed_bru_ab_19__4[[#This Row],[BAS]])</f>
        <v>2</v>
      </c>
      <c r="F506" t="s">
        <v>1400</v>
      </c>
    </row>
    <row r="507" spans="1:6" x14ac:dyDescent="0.25">
      <c r="A507" s="1">
        <v>90236</v>
      </c>
      <c r="B507" s="1" t="s">
        <v>212</v>
      </c>
      <c r="C507" s="1">
        <f>LEN(DEL_Detailed_bru_ab_19__4[[#This Row],[BAR]])</f>
        <v>5</v>
      </c>
      <c r="D507" s="1" t="s">
        <v>234</v>
      </c>
      <c r="E507" s="1">
        <f>LEN(DEL_Detailed_bru_ab_19__4[[#This Row],[BAS]])</f>
        <v>4</v>
      </c>
      <c r="F507" t="s">
        <v>699</v>
      </c>
    </row>
    <row r="508" spans="1:6" x14ac:dyDescent="0.25">
      <c r="A508" s="1">
        <v>96337</v>
      </c>
      <c r="B508" s="1" t="s">
        <v>18</v>
      </c>
      <c r="C508" s="1">
        <f>LEN(DEL_Detailed_bru_ab_19__4[[#This Row],[BAR]])</f>
        <v>5</v>
      </c>
      <c r="D508" s="1" t="s">
        <v>31</v>
      </c>
      <c r="E508" s="1">
        <f>LEN(DEL_Detailed_bru_ab_19__4[[#This Row],[BAS]])</f>
        <v>4</v>
      </c>
      <c r="F508" t="s">
        <v>474</v>
      </c>
    </row>
    <row r="509" spans="1:6" x14ac:dyDescent="0.25">
      <c r="A509" s="1">
        <v>99325</v>
      </c>
      <c r="B509" s="1" t="s">
        <v>189</v>
      </c>
      <c r="C509" s="1">
        <f>LEN(DEL_Detailed_bru_ab_19__4[[#This Row],[BAR]])</f>
        <v>5</v>
      </c>
      <c r="D509" s="1" t="s">
        <v>190</v>
      </c>
      <c r="E509" s="1">
        <f>LEN(DEL_Detailed_bru_ab_19__4[[#This Row],[BAS]])</f>
        <v>4</v>
      </c>
      <c r="F509" t="s">
        <v>1408</v>
      </c>
    </row>
    <row r="510" spans="1:6" x14ac:dyDescent="0.25">
      <c r="A510" s="1">
        <v>103217</v>
      </c>
      <c r="B510" s="1" t="s">
        <v>212</v>
      </c>
      <c r="C510" s="1">
        <f>LEN(DEL_Detailed_bru_ab_19__4[[#This Row],[BAR]])</f>
        <v>5</v>
      </c>
      <c r="D510" s="1" t="s">
        <v>234</v>
      </c>
      <c r="E510" s="1">
        <f>LEN(DEL_Detailed_bru_ab_19__4[[#This Row],[BAS]])</f>
        <v>4</v>
      </c>
      <c r="F510" t="s">
        <v>25</v>
      </c>
    </row>
    <row r="511" spans="1:6" x14ac:dyDescent="0.25">
      <c r="A511" s="1">
        <v>121202</v>
      </c>
      <c r="B511" s="1" t="s">
        <v>44</v>
      </c>
      <c r="C511" s="1">
        <f>LEN(DEL_Detailed_bru_ab_19__4[[#This Row],[BAR]])</f>
        <v>5</v>
      </c>
      <c r="D511" s="1" t="s">
        <v>43</v>
      </c>
      <c r="E511" s="1">
        <f>LEN(DEL_Detailed_bru_ab_19__4[[#This Row],[BAS]])</f>
        <v>4</v>
      </c>
      <c r="F511" t="s">
        <v>25</v>
      </c>
    </row>
    <row r="512" spans="1:6" x14ac:dyDescent="0.25">
      <c r="A512" s="1">
        <v>127429</v>
      </c>
      <c r="B512" s="1" t="s">
        <v>164</v>
      </c>
      <c r="C512" s="1">
        <f>LEN(DEL_Detailed_bru_ab_19__4[[#This Row],[BAR]])</f>
        <v>5</v>
      </c>
      <c r="D512" s="1" t="s">
        <v>165</v>
      </c>
      <c r="E512" s="1">
        <f>LEN(DEL_Detailed_bru_ab_19__4[[#This Row],[BAS]])</f>
        <v>3</v>
      </c>
      <c r="F512" t="s">
        <v>89</v>
      </c>
    </row>
    <row r="513" spans="1:6" x14ac:dyDescent="0.25">
      <c r="A513" s="1">
        <v>135764</v>
      </c>
      <c r="B513" s="1" t="s">
        <v>24</v>
      </c>
      <c r="C513" s="1">
        <f>LEN(DEL_Detailed_bru_ab_19__4[[#This Row],[BAR]])</f>
        <v>5</v>
      </c>
      <c r="D513" s="1" t="s">
        <v>26</v>
      </c>
      <c r="E513" s="1">
        <f>LEN(DEL_Detailed_bru_ab_19__4[[#This Row],[BAS]])</f>
        <v>4</v>
      </c>
      <c r="F513" t="s">
        <v>506</v>
      </c>
    </row>
    <row r="514" spans="1:6" x14ac:dyDescent="0.25">
      <c r="A514" s="1">
        <v>167580</v>
      </c>
      <c r="B514" s="1" t="s">
        <v>201</v>
      </c>
      <c r="C514" s="1">
        <f>LEN(DEL_Detailed_bru_ab_19__4[[#This Row],[BAR]])</f>
        <v>5</v>
      </c>
      <c r="D514" s="1" t="s">
        <v>57</v>
      </c>
      <c r="E514" s="1">
        <f>LEN(DEL_Detailed_bru_ab_19__4[[#This Row],[BAS]])</f>
        <v>1</v>
      </c>
      <c r="F514" t="s">
        <v>1439</v>
      </c>
    </row>
    <row r="515" spans="1:6" x14ac:dyDescent="0.25">
      <c r="A515" s="1">
        <v>167753</v>
      </c>
      <c r="B515" s="1" t="s">
        <v>94</v>
      </c>
      <c r="C515" s="1">
        <f>LEN(DEL_Detailed_bru_ab_19__4[[#This Row],[BAR]])</f>
        <v>5</v>
      </c>
      <c r="D515" s="1" t="s">
        <v>55</v>
      </c>
      <c r="E515" s="1">
        <f>LEN(DEL_Detailed_bru_ab_19__4[[#This Row],[BAS]])</f>
        <v>4</v>
      </c>
      <c r="F515" t="s">
        <v>1439</v>
      </c>
    </row>
    <row r="516" spans="1:6" x14ac:dyDescent="0.25">
      <c r="A516" s="1">
        <v>169176</v>
      </c>
      <c r="B516" s="1" t="s">
        <v>453</v>
      </c>
      <c r="C516" s="1">
        <f>LEN(DEL_Detailed_bru_ab_19__4[[#This Row],[BAR]])</f>
        <v>5</v>
      </c>
      <c r="D516" s="1" t="s">
        <v>245</v>
      </c>
      <c r="E516" s="1">
        <f>LEN(DEL_Detailed_bru_ab_19__4[[#This Row],[BAS]])</f>
        <v>3</v>
      </c>
      <c r="F516" t="s">
        <v>1440</v>
      </c>
    </row>
    <row r="517" spans="1:6" x14ac:dyDescent="0.25">
      <c r="A517" s="1">
        <v>170729</v>
      </c>
      <c r="B517" s="1" t="s">
        <v>18</v>
      </c>
      <c r="C517" s="1">
        <f>LEN(DEL_Detailed_bru_ab_19__4[[#This Row],[BAR]])</f>
        <v>5</v>
      </c>
      <c r="D517" s="1" t="s">
        <v>31</v>
      </c>
      <c r="E517" s="1">
        <f>LEN(DEL_Detailed_bru_ab_19__4[[#This Row],[BAS]])</f>
        <v>4</v>
      </c>
      <c r="F517" t="s">
        <v>1441</v>
      </c>
    </row>
    <row r="518" spans="1:6" x14ac:dyDescent="0.25">
      <c r="A518" s="1">
        <v>174485</v>
      </c>
      <c r="B518" s="1" t="s">
        <v>189</v>
      </c>
      <c r="C518" s="1">
        <f>LEN(DEL_Detailed_bru_ab_19__4[[#This Row],[BAR]])</f>
        <v>5</v>
      </c>
      <c r="D518" s="1" t="s">
        <v>190</v>
      </c>
      <c r="E518" s="1">
        <f>LEN(DEL_Detailed_bru_ab_19__4[[#This Row],[BAS]])</f>
        <v>4</v>
      </c>
      <c r="F518" t="s">
        <v>1443</v>
      </c>
    </row>
    <row r="519" spans="1:6" x14ac:dyDescent="0.25">
      <c r="A519" s="1">
        <v>194631</v>
      </c>
      <c r="B519" s="1" t="s">
        <v>226</v>
      </c>
      <c r="C519" s="1">
        <f>LEN(DEL_Detailed_bru_ab_19__4[[#This Row],[BAR]])</f>
        <v>5</v>
      </c>
      <c r="D519" s="1" t="s">
        <v>141</v>
      </c>
      <c r="E519" s="1">
        <f>LEN(DEL_Detailed_bru_ab_19__4[[#This Row],[BAS]])</f>
        <v>4</v>
      </c>
      <c r="F519" t="s">
        <v>1454</v>
      </c>
    </row>
    <row r="520" spans="1:6" x14ac:dyDescent="0.25">
      <c r="A520" s="1">
        <v>196428</v>
      </c>
      <c r="B520" s="1" t="s">
        <v>53</v>
      </c>
      <c r="C520" s="1">
        <f>LEN(DEL_Detailed_bru_ab_19__4[[#This Row],[BAR]])</f>
        <v>5</v>
      </c>
      <c r="D520" s="1" t="s">
        <v>50</v>
      </c>
      <c r="E520" s="1">
        <f>LEN(DEL_Detailed_bru_ab_19__4[[#This Row],[BAS]])</f>
        <v>3</v>
      </c>
      <c r="F520" t="s">
        <v>25</v>
      </c>
    </row>
    <row r="521" spans="1:6" x14ac:dyDescent="0.25">
      <c r="A521" s="1">
        <v>201762</v>
      </c>
      <c r="B521" s="1" t="s">
        <v>1456</v>
      </c>
      <c r="C521" s="1">
        <f>LEN(DEL_Detailed_bru_ab_19__4[[#This Row],[BAR]])</f>
        <v>5</v>
      </c>
      <c r="D521" s="1" t="s">
        <v>276</v>
      </c>
      <c r="E521" s="1">
        <f>LEN(DEL_Detailed_bru_ab_19__4[[#This Row],[BAS]])</f>
        <v>2</v>
      </c>
      <c r="F521" t="s">
        <v>400</v>
      </c>
    </row>
    <row r="522" spans="1:6" x14ac:dyDescent="0.25">
      <c r="A522" s="1">
        <v>205369</v>
      </c>
      <c r="B522" s="1" t="s">
        <v>4</v>
      </c>
      <c r="C522" s="1">
        <f>LEN(DEL_Detailed_bru_ab_19__4[[#This Row],[BAR]])</f>
        <v>5</v>
      </c>
      <c r="D522" s="1" t="s">
        <v>5</v>
      </c>
      <c r="E522" s="1">
        <f>LEN(DEL_Detailed_bru_ab_19__4[[#This Row],[BAS]])</f>
        <v>3</v>
      </c>
      <c r="F522" t="s">
        <v>1457</v>
      </c>
    </row>
    <row r="523" spans="1:6" x14ac:dyDescent="0.25">
      <c r="A523" s="1">
        <v>207580</v>
      </c>
      <c r="B523" s="1" t="s">
        <v>53</v>
      </c>
      <c r="C523" s="1">
        <f>LEN(DEL_Detailed_bru_ab_19__4[[#This Row],[BAR]])</f>
        <v>5</v>
      </c>
      <c r="D523" s="1" t="s">
        <v>50</v>
      </c>
      <c r="E523" s="1">
        <f>LEN(DEL_Detailed_bru_ab_19__4[[#This Row],[BAS]])</f>
        <v>3</v>
      </c>
      <c r="F523" t="s">
        <v>185</v>
      </c>
    </row>
    <row r="524" spans="1:6" x14ac:dyDescent="0.25">
      <c r="A524" s="1">
        <v>207858</v>
      </c>
      <c r="B524" s="1" t="s">
        <v>24</v>
      </c>
      <c r="C524" s="1">
        <f>LEN(DEL_Detailed_bru_ab_19__4[[#This Row],[BAR]])</f>
        <v>5</v>
      </c>
      <c r="D524" s="1" t="s">
        <v>26</v>
      </c>
      <c r="E524" s="1">
        <f>LEN(DEL_Detailed_bru_ab_19__4[[#This Row],[BAS]])</f>
        <v>4</v>
      </c>
      <c r="F524" t="s">
        <v>185</v>
      </c>
    </row>
    <row r="525" spans="1:6" x14ac:dyDescent="0.25">
      <c r="A525" s="1">
        <v>217095</v>
      </c>
      <c r="B525" s="1" t="s">
        <v>53</v>
      </c>
      <c r="C525" s="1">
        <f>LEN(DEL_Detailed_bru_ab_19__4[[#This Row],[BAR]])</f>
        <v>5</v>
      </c>
      <c r="D525" s="1" t="s">
        <v>41</v>
      </c>
      <c r="E525" s="1">
        <f>LEN(DEL_Detailed_bru_ab_19__4[[#This Row],[BAS]])</f>
        <v>4</v>
      </c>
      <c r="F525" t="s">
        <v>1461</v>
      </c>
    </row>
    <row r="526" spans="1:6" x14ac:dyDescent="0.25">
      <c r="A526" s="1">
        <v>217954</v>
      </c>
      <c r="B526" s="1" t="s">
        <v>612</v>
      </c>
      <c r="C526" s="1">
        <f>LEN(DEL_Detailed_bru_ab_19__4[[#This Row],[BAR]])</f>
        <v>5</v>
      </c>
      <c r="D526" s="1" t="s">
        <v>39</v>
      </c>
      <c r="E526" s="1">
        <f>LEN(DEL_Detailed_bru_ab_19__4[[#This Row],[BAS]])</f>
        <v>2</v>
      </c>
      <c r="F526" t="s">
        <v>172</v>
      </c>
    </row>
    <row r="527" spans="1:6" x14ac:dyDescent="0.25">
      <c r="A527" s="1">
        <v>222187</v>
      </c>
      <c r="B527" s="1" t="s">
        <v>99</v>
      </c>
      <c r="C527" s="1">
        <f>LEN(DEL_Detailed_bru_ab_19__4[[#This Row],[BAR]])</f>
        <v>5</v>
      </c>
      <c r="D527" s="1" t="s">
        <v>460</v>
      </c>
      <c r="E527" s="1">
        <f>LEN(DEL_Detailed_bru_ab_19__4[[#This Row],[BAS]])</f>
        <v>4</v>
      </c>
      <c r="F527" t="s">
        <v>25</v>
      </c>
    </row>
    <row r="528" spans="1:6" x14ac:dyDescent="0.25">
      <c r="A528" s="1">
        <v>223166</v>
      </c>
      <c r="B528" s="1" t="s">
        <v>1463</v>
      </c>
      <c r="C528" s="1">
        <f>LEN(DEL_Detailed_bru_ab_19__4[[#This Row],[BAR]])</f>
        <v>5</v>
      </c>
      <c r="D528" s="1" t="s">
        <v>175</v>
      </c>
      <c r="E528" s="1">
        <f>LEN(DEL_Detailed_bru_ab_19__4[[#This Row],[BAS]])</f>
        <v>3</v>
      </c>
      <c r="F528" t="s">
        <v>25</v>
      </c>
    </row>
    <row r="529" spans="1:6" x14ac:dyDescent="0.25">
      <c r="A529" s="1">
        <v>227500</v>
      </c>
      <c r="B529" s="1" t="s">
        <v>24</v>
      </c>
      <c r="C529" s="1">
        <f>LEN(DEL_Detailed_bru_ab_19__4[[#This Row],[BAR]])</f>
        <v>5</v>
      </c>
      <c r="D529" s="1" t="s">
        <v>26</v>
      </c>
      <c r="E529" s="1">
        <f>LEN(DEL_Detailed_bru_ab_19__4[[#This Row],[BAS]])</f>
        <v>4</v>
      </c>
      <c r="F529" t="s">
        <v>1464</v>
      </c>
    </row>
    <row r="530" spans="1:6" x14ac:dyDescent="0.25">
      <c r="A530" s="1">
        <v>235868</v>
      </c>
      <c r="B530" s="1" t="s">
        <v>44</v>
      </c>
      <c r="C530" s="1">
        <f>LEN(DEL_Detailed_bru_ab_19__4[[#This Row],[BAR]])</f>
        <v>5</v>
      </c>
      <c r="D530" s="1" t="s">
        <v>39</v>
      </c>
      <c r="E530" s="1">
        <f>LEN(DEL_Detailed_bru_ab_19__4[[#This Row],[BAS]])</f>
        <v>2</v>
      </c>
      <c r="F530" t="s">
        <v>1088</v>
      </c>
    </row>
    <row r="531" spans="1:6" x14ac:dyDescent="0.25">
      <c r="A531" s="1">
        <v>238251</v>
      </c>
      <c r="B531" s="1" t="s">
        <v>44</v>
      </c>
      <c r="C531" s="1">
        <f>LEN(DEL_Detailed_bru_ab_19__4[[#This Row],[BAR]])</f>
        <v>5</v>
      </c>
      <c r="D531" s="1" t="s">
        <v>57</v>
      </c>
      <c r="E531" s="1">
        <f>LEN(DEL_Detailed_bru_ab_19__4[[#This Row],[BAS]])</f>
        <v>1</v>
      </c>
      <c r="F531" t="s">
        <v>89</v>
      </c>
    </row>
    <row r="532" spans="1:6" x14ac:dyDescent="0.25">
      <c r="A532" s="1">
        <v>239712</v>
      </c>
      <c r="B532" s="1" t="s">
        <v>201</v>
      </c>
      <c r="C532" s="1">
        <f>LEN(DEL_Detailed_bru_ab_19__4[[#This Row],[BAR]])</f>
        <v>5</v>
      </c>
      <c r="D532" s="1" t="s">
        <v>57</v>
      </c>
      <c r="E532" s="1">
        <f>LEN(DEL_Detailed_bru_ab_19__4[[#This Row],[BAS]])</f>
        <v>1</v>
      </c>
      <c r="F532" t="s">
        <v>1364</v>
      </c>
    </row>
    <row r="533" spans="1:6" x14ac:dyDescent="0.25">
      <c r="A533" s="1">
        <v>251595</v>
      </c>
      <c r="B533" s="1" t="s">
        <v>44</v>
      </c>
      <c r="C533" s="1">
        <f>LEN(DEL_Detailed_bru_ab_19__4[[#This Row],[BAR]])</f>
        <v>5</v>
      </c>
      <c r="D533" s="1" t="s">
        <v>43</v>
      </c>
      <c r="E533" s="1">
        <f>LEN(DEL_Detailed_bru_ab_19__4[[#This Row],[BAS]])</f>
        <v>4</v>
      </c>
      <c r="F533" t="s">
        <v>25</v>
      </c>
    </row>
    <row r="534" spans="1:6" x14ac:dyDescent="0.25">
      <c r="A534" s="1">
        <v>259797</v>
      </c>
      <c r="B534" s="1" t="s">
        <v>53</v>
      </c>
      <c r="C534" s="1">
        <f>LEN(DEL_Detailed_bru_ab_19__4[[#This Row],[BAR]])</f>
        <v>5</v>
      </c>
      <c r="D534" s="1" t="s">
        <v>50</v>
      </c>
      <c r="E534" s="1">
        <f>LEN(DEL_Detailed_bru_ab_19__4[[#This Row],[BAS]])</f>
        <v>3</v>
      </c>
      <c r="F534" t="s">
        <v>287</v>
      </c>
    </row>
    <row r="535" spans="1:6" x14ac:dyDescent="0.25">
      <c r="A535" s="1">
        <v>261576</v>
      </c>
      <c r="B535" s="1" t="s">
        <v>44</v>
      </c>
      <c r="C535" s="1">
        <f>LEN(DEL_Detailed_bru_ab_19__4[[#This Row],[BAR]])</f>
        <v>5</v>
      </c>
      <c r="D535" s="1" t="s">
        <v>43</v>
      </c>
      <c r="E535" s="1">
        <f>LEN(DEL_Detailed_bru_ab_19__4[[#This Row],[BAS]])</f>
        <v>4</v>
      </c>
      <c r="F535" t="s">
        <v>69</v>
      </c>
    </row>
    <row r="536" spans="1:6" x14ac:dyDescent="0.25">
      <c r="A536" s="1">
        <v>261736</v>
      </c>
      <c r="B536" s="1" t="s">
        <v>53</v>
      </c>
      <c r="C536" s="1">
        <f>LEN(DEL_Detailed_bru_ab_19__4[[#This Row],[BAR]])</f>
        <v>5</v>
      </c>
      <c r="D536" s="1" t="s">
        <v>41</v>
      </c>
      <c r="E536" s="1">
        <f>LEN(DEL_Detailed_bru_ab_19__4[[#This Row],[BAS]])</f>
        <v>4</v>
      </c>
      <c r="F536" t="s">
        <v>25</v>
      </c>
    </row>
    <row r="537" spans="1:6" x14ac:dyDescent="0.25">
      <c r="A537" s="1">
        <v>264476</v>
      </c>
      <c r="B537" s="1" t="s">
        <v>1476</v>
      </c>
      <c r="C537" s="1">
        <f>LEN(DEL_Detailed_bru_ab_19__4[[#This Row],[BAR]])</f>
        <v>5</v>
      </c>
      <c r="D537" s="1" t="s">
        <v>148</v>
      </c>
      <c r="E537" s="1">
        <f>LEN(DEL_Detailed_bru_ab_19__4[[#This Row],[BAS]])</f>
        <v>3</v>
      </c>
      <c r="F537" t="s">
        <v>1477</v>
      </c>
    </row>
    <row r="538" spans="1:6" x14ac:dyDescent="0.25">
      <c r="A538" s="1">
        <v>270083</v>
      </c>
      <c r="B538" s="1" t="s">
        <v>1479</v>
      </c>
      <c r="C538" s="1">
        <f>LEN(DEL_Detailed_bru_ab_19__4[[#This Row],[BAR]])</f>
        <v>5</v>
      </c>
      <c r="D538" s="1" t="s">
        <v>945</v>
      </c>
      <c r="E538" s="1">
        <f>LEN(DEL_Detailed_bru_ab_19__4[[#This Row],[BAS]])</f>
        <v>2</v>
      </c>
      <c r="F538" t="s">
        <v>1480</v>
      </c>
    </row>
    <row r="539" spans="1:6" x14ac:dyDescent="0.25">
      <c r="A539" s="1">
        <v>270719</v>
      </c>
      <c r="B539" s="1" t="s">
        <v>226</v>
      </c>
      <c r="C539" s="1">
        <f>LEN(DEL_Detailed_bru_ab_19__4[[#This Row],[BAR]])</f>
        <v>5</v>
      </c>
      <c r="D539" s="1" t="s">
        <v>141</v>
      </c>
      <c r="E539" s="1">
        <f>LEN(DEL_Detailed_bru_ab_19__4[[#This Row],[BAS]])</f>
        <v>4</v>
      </c>
      <c r="F539" t="s">
        <v>1088</v>
      </c>
    </row>
    <row r="540" spans="1:6" x14ac:dyDescent="0.25">
      <c r="A540" s="1">
        <v>274078</v>
      </c>
      <c r="B540" s="1" t="s">
        <v>18</v>
      </c>
      <c r="C540" s="1">
        <f>LEN(DEL_Detailed_bru_ab_19__4[[#This Row],[BAR]])</f>
        <v>5</v>
      </c>
      <c r="D540" s="1" t="s">
        <v>34</v>
      </c>
      <c r="E540" s="1">
        <f>LEN(DEL_Detailed_bru_ab_19__4[[#This Row],[BAS]])</f>
        <v>2</v>
      </c>
      <c r="F540" t="s">
        <v>898</v>
      </c>
    </row>
    <row r="541" spans="1:6" x14ac:dyDescent="0.25">
      <c r="A541" s="1">
        <v>274620</v>
      </c>
      <c r="B541" s="1" t="s">
        <v>139</v>
      </c>
      <c r="C541" s="1">
        <f>LEN(DEL_Detailed_bru_ab_19__4[[#This Row],[BAR]])</f>
        <v>5</v>
      </c>
      <c r="D541" s="1" t="s">
        <v>46</v>
      </c>
      <c r="E541" s="1">
        <f>LEN(DEL_Detailed_bru_ab_19__4[[#This Row],[BAS]])</f>
        <v>1</v>
      </c>
      <c r="F541" t="s">
        <v>1481</v>
      </c>
    </row>
    <row r="542" spans="1:6" x14ac:dyDescent="0.25">
      <c r="A542" s="1">
        <v>289393</v>
      </c>
      <c r="B542" s="1" t="s">
        <v>109</v>
      </c>
      <c r="C542" s="1">
        <f>LEN(DEL_Detailed_bru_ab_19__4[[#This Row],[BAR]])</f>
        <v>5</v>
      </c>
      <c r="D542" s="1" t="s">
        <v>288</v>
      </c>
      <c r="E542" s="1">
        <f>LEN(DEL_Detailed_bru_ab_19__4[[#This Row],[BAS]])</f>
        <v>4</v>
      </c>
      <c r="F542" t="s">
        <v>1485</v>
      </c>
    </row>
    <row r="543" spans="1:6" x14ac:dyDescent="0.25">
      <c r="A543" s="1">
        <v>302380</v>
      </c>
      <c r="B543" s="1" t="s">
        <v>44</v>
      </c>
      <c r="C543" s="1">
        <f>LEN(DEL_Detailed_bru_ab_19__4[[#This Row],[BAR]])</f>
        <v>5</v>
      </c>
      <c r="D543" s="1" t="s">
        <v>57</v>
      </c>
      <c r="E543" s="1">
        <f>LEN(DEL_Detailed_bru_ab_19__4[[#This Row],[BAS]])</f>
        <v>1</v>
      </c>
      <c r="F543" t="s">
        <v>335</v>
      </c>
    </row>
    <row r="544" spans="1:6" x14ac:dyDescent="0.25">
      <c r="A544" s="1">
        <v>310477</v>
      </c>
      <c r="B544" s="1" t="s">
        <v>212</v>
      </c>
      <c r="C544" s="1">
        <f>LEN(DEL_Detailed_bru_ab_19__4[[#This Row],[BAR]])</f>
        <v>5</v>
      </c>
      <c r="D544" s="1" t="s">
        <v>148</v>
      </c>
      <c r="E544" s="1">
        <f>LEN(DEL_Detailed_bru_ab_19__4[[#This Row],[BAS]])</f>
        <v>3</v>
      </c>
      <c r="F544" t="s">
        <v>1497</v>
      </c>
    </row>
    <row r="545" spans="1:6" x14ac:dyDescent="0.25">
      <c r="A545" s="1">
        <v>312952</v>
      </c>
      <c r="B545" s="1" t="s">
        <v>124</v>
      </c>
      <c r="C545" s="1">
        <f>LEN(DEL_Detailed_bru_ab_19__4[[#This Row],[BAR]])</f>
        <v>5</v>
      </c>
      <c r="D545" s="1" t="s">
        <v>1207</v>
      </c>
      <c r="E545" s="1">
        <f>LEN(DEL_Detailed_bru_ab_19__4[[#This Row],[BAS]])</f>
        <v>3</v>
      </c>
      <c r="F545" t="s">
        <v>1499</v>
      </c>
    </row>
    <row r="546" spans="1:6" x14ac:dyDescent="0.25">
      <c r="A546" s="1">
        <v>333508</v>
      </c>
      <c r="B546" s="1" t="s">
        <v>99</v>
      </c>
      <c r="C546" s="1">
        <f>LEN(DEL_Detailed_bru_ab_19__4[[#This Row],[BAR]])</f>
        <v>5</v>
      </c>
      <c r="D546" s="1" t="s">
        <v>460</v>
      </c>
      <c r="E546" s="1">
        <f>LEN(DEL_Detailed_bru_ab_19__4[[#This Row],[BAS]])</f>
        <v>4</v>
      </c>
      <c r="F546" t="s">
        <v>1509</v>
      </c>
    </row>
    <row r="547" spans="1:6" x14ac:dyDescent="0.25">
      <c r="A547" s="1">
        <v>334641</v>
      </c>
      <c r="B547" s="1" t="s">
        <v>44</v>
      </c>
      <c r="C547" s="1">
        <f>LEN(DEL_Detailed_bru_ab_19__4[[#This Row],[BAR]])</f>
        <v>5</v>
      </c>
      <c r="D547" s="1" t="s">
        <v>43</v>
      </c>
      <c r="E547" s="1">
        <f>LEN(DEL_Detailed_bru_ab_19__4[[#This Row],[BAS]])</f>
        <v>4</v>
      </c>
      <c r="F547" t="s">
        <v>1511</v>
      </c>
    </row>
    <row r="548" spans="1:6" x14ac:dyDescent="0.25">
      <c r="A548" s="1">
        <v>342459</v>
      </c>
      <c r="B548" s="1" t="s">
        <v>44</v>
      </c>
      <c r="C548" s="1">
        <f>LEN(DEL_Detailed_bru_ab_19__4[[#This Row],[BAR]])</f>
        <v>5</v>
      </c>
      <c r="D548" s="1" t="s">
        <v>43</v>
      </c>
      <c r="E548" s="1">
        <f>LEN(DEL_Detailed_bru_ab_19__4[[#This Row],[BAS]])</f>
        <v>4</v>
      </c>
      <c r="F548" t="s">
        <v>1513</v>
      </c>
    </row>
    <row r="549" spans="1:6" x14ac:dyDescent="0.25">
      <c r="A549" s="1">
        <v>343639</v>
      </c>
      <c r="B549" s="1" t="s">
        <v>18</v>
      </c>
      <c r="C549" s="1">
        <f>LEN(DEL_Detailed_bru_ab_19__4[[#This Row],[BAR]])</f>
        <v>5</v>
      </c>
      <c r="D549" s="1" t="s">
        <v>31</v>
      </c>
      <c r="E549" s="1">
        <f>LEN(DEL_Detailed_bru_ab_19__4[[#This Row],[BAS]])</f>
        <v>4</v>
      </c>
      <c r="F549" t="s">
        <v>1514</v>
      </c>
    </row>
    <row r="550" spans="1:6" x14ac:dyDescent="0.25">
      <c r="A550" s="1">
        <v>347043</v>
      </c>
      <c r="B550" s="1" t="s">
        <v>21</v>
      </c>
      <c r="C550" s="1">
        <f>LEN(DEL_Detailed_bru_ab_19__4[[#This Row],[BAR]])</f>
        <v>5</v>
      </c>
      <c r="D550" s="1" t="s">
        <v>113</v>
      </c>
      <c r="E550" s="1">
        <f>LEN(DEL_Detailed_bru_ab_19__4[[#This Row],[BAS]])</f>
        <v>4</v>
      </c>
      <c r="F550" t="s">
        <v>1518</v>
      </c>
    </row>
    <row r="551" spans="1:6" x14ac:dyDescent="0.25">
      <c r="A551" s="1">
        <v>375271</v>
      </c>
      <c r="B551" s="1" t="s">
        <v>4</v>
      </c>
      <c r="C551" s="1">
        <f>LEN(DEL_Detailed_bru_ab_19__4[[#This Row],[BAR]])</f>
        <v>5</v>
      </c>
      <c r="D551" s="1" t="s">
        <v>5</v>
      </c>
      <c r="E551" s="1">
        <f>LEN(DEL_Detailed_bru_ab_19__4[[#This Row],[BAS]])</f>
        <v>3</v>
      </c>
      <c r="F551" t="s">
        <v>25</v>
      </c>
    </row>
    <row r="552" spans="1:6" x14ac:dyDescent="0.25">
      <c r="A552" s="1">
        <v>375949</v>
      </c>
      <c r="B552" s="1" t="s">
        <v>259</v>
      </c>
      <c r="C552" s="1">
        <f>LEN(DEL_Detailed_bru_ab_19__4[[#This Row],[BAR]])</f>
        <v>5</v>
      </c>
      <c r="D552" s="1" t="s">
        <v>560</v>
      </c>
      <c r="E552" s="1">
        <f>LEN(DEL_Detailed_bru_ab_19__4[[#This Row],[BAS]])</f>
        <v>3</v>
      </c>
      <c r="F552" t="s">
        <v>1533</v>
      </c>
    </row>
    <row r="553" spans="1:6" x14ac:dyDescent="0.25">
      <c r="A553" s="1">
        <v>393818</v>
      </c>
      <c r="B553" s="1" t="s">
        <v>94</v>
      </c>
      <c r="C553" s="1">
        <f>LEN(DEL_Detailed_bru_ab_19__4[[#This Row],[BAR]])</f>
        <v>5</v>
      </c>
      <c r="D553" s="1" t="s">
        <v>55</v>
      </c>
      <c r="E553" s="1">
        <f>LEN(DEL_Detailed_bru_ab_19__4[[#This Row],[BAS]])</f>
        <v>4</v>
      </c>
      <c r="F553" t="s">
        <v>1541</v>
      </c>
    </row>
    <row r="554" spans="1:6" x14ac:dyDescent="0.25">
      <c r="A554" s="1">
        <v>398553</v>
      </c>
      <c r="B554" s="1" t="s">
        <v>104</v>
      </c>
      <c r="C554" s="1">
        <f>LEN(DEL_Detailed_bru_ab_19__4[[#This Row],[BAR]])</f>
        <v>5</v>
      </c>
      <c r="D554" s="1" t="s">
        <v>14</v>
      </c>
      <c r="E554" s="1">
        <f>LEN(DEL_Detailed_bru_ab_19__4[[#This Row],[BAS]])</f>
        <v>4</v>
      </c>
      <c r="F554" t="s">
        <v>25</v>
      </c>
    </row>
    <row r="555" spans="1:6" x14ac:dyDescent="0.25">
      <c r="A555" s="1">
        <v>403242</v>
      </c>
      <c r="B555" s="1" t="s">
        <v>44</v>
      </c>
      <c r="C555" s="1">
        <f>LEN(DEL_Detailed_bru_ab_19__4[[#This Row],[BAR]])</f>
        <v>5</v>
      </c>
      <c r="D555" s="1" t="s">
        <v>43</v>
      </c>
      <c r="E555" s="1">
        <f>LEN(DEL_Detailed_bru_ab_19__4[[#This Row],[BAS]])</f>
        <v>4</v>
      </c>
      <c r="F555" t="s">
        <v>156</v>
      </c>
    </row>
    <row r="556" spans="1:6" x14ac:dyDescent="0.25">
      <c r="A556" s="1">
        <v>407071</v>
      </c>
      <c r="B556" s="1" t="s">
        <v>139</v>
      </c>
      <c r="C556" s="1">
        <f>LEN(DEL_Detailed_bru_ab_19__4[[#This Row],[BAR]])</f>
        <v>5</v>
      </c>
      <c r="D556" s="1" t="s">
        <v>46</v>
      </c>
      <c r="E556" s="1">
        <f>LEN(DEL_Detailed_bru_ab_19__4[[#This Row],[BAS]])</f>
        <v>1</v>
      </c>
      <c r="F556" t="s">
        <v>1129</v>
      </c>
    </row>
    <row r="557" spans="1:6" x14ac:dyDescent="0.25">
      <c r="A557" s="1">
        <v>407694</v>
      </c>
      <c r="B557" s="1" t="s">
        <v>44</v>
      </c>
      <c r="C557" s="1">
        <f>LEN(DEL_Detailed_bru_ab_19__4[[#This Row],[BAR]])</f>
        <v>5</v>
      </c>
      <c r="D557" s="1" t="s">
        <v>43</v>
      </c>
      <c r="E557" s="1">
        <f>LEN(DEL_Detailed_bru_ab_19__4[[#This Row],[BAS]])</f>
        <v>4</v>
      </c>
      <c r="F557" t="s">
        <v>1129</v>
      </c>
    </row>
    <row r="558" spans="1:6" x14ac:dyDescent="0.25">
      <c r="A558" s="1">
        <v>409398</v>
      </c>
      <c r="B558" s="1" t="s">
        <v>44</v>
      </c>
      <c r="C558" s="1">
        <f>LEN(DEL_Detailed_bru_ab_19__4[[#This Row],[BAR]])</f>
        <v>5</v>
      </c>
      <c r="D558" s="1" t="s">
        <v>38</v>
      </c>
      <c r="E558" s="1">
        <f>LEN(DEL_Detailed_bru_ab_19__4[[#This Row],[BAS]])</f>
        <v>3</v>
      </c>
      <c r="F558" t="s">
        <v>1129</v>
      </c>
    </row>
    <row r="559" spans="1:6" x14ac:dyDescent="0.25">
      <c r="A559" s="1">
        <v>415866</v>
      </c>
      <c r="B559" s="1" t="s">
        <v>99</v>
      </c>
      <c r="C559" s="1">
        <f>LEN(DEL_Detailed_bru_ab_19__4[[#This Row],[BAR]])</f>
        <v>5</v>
      </c>
      <c r="D559" s="1" t="s">
        <v>460</v>
      </c>
      <c r="E559" s="1">
        <f>LEN(DEL_Detailed_bru_ab_19__4[[#This Row],[BAS]])</f>
        <v>4</v>
      </c>
      <c r="F559" t="s">
        <v>25</v>
      </c>
    </row>
    <row r="560" spans="1:6" x14ac:dyDescent="0.25">
      <c r="A560" s="1">
        <v>417281</v>
      </c>
      <c r="B560" s="1" t="s">
        <v>53</v>
      </c>
      <c r="C560" s="1">
        <f>LEN(DEL_Detailed_bru_ab_19__4[[#This Row],[BAR]])</f>
        <v>5</v>
      </c>
      <c r="D560" s="1" t="s">
        <v>41</v>
      </c>
      <c r="E560" s="1">
        <f>LEN(DEL_Detailed_bru_ab_19__4[[#This Row],[BAS]])</f>
        <v>4</v>
      </c>
      <c r="F560" t="s">
        <v>1548</v>
      </c>
    </row>
    <row r="561" spans="1:6" x14ac:dyDescent="0.25">
      <c r="A561" s="1">
        <v>418420</v>
      </c>
      <c r="B561" s="1" t="s">
        <v>44</v>
      </c>
      <c r="C561" s="1">
        <f>LEN(DEL_Detailed_bru_ab_19__4[[#This Row],[BAR]])</f>
        <v>5</v>
      </c>
      <c r="D561" s="1" t="s">
        <v>43</v>
      </c>
      <c r="E561" s="1">
        <f>LEN(DEL_Detailed_bru_ab_19__4[[#This Row],[BAS]])</f>
        <v>4</v>
      </c>
      <c r="F561" t="s">
        <v>25</v>
      </c>
    </row>
    <row r="562" spans="1:6" x14ac:dyDescent="0.25">
      <c r="A562" s="1">
        <v>424181</v>
      </c>
      <c r="B562" s="1" t="s">
        <v>53</v>
      </c>
      <c r="C562" s="1">
        <f>LEN(DEL_Detailed_bru_ab_19__4[[#This Row],[BAR]])</f>
        <v>5</v>
      </c>
      <c r="D562" s="1" t="s">
        <v>50</v>
      </c>
      <c r="E562" s="1">
        <f>LEN(DEL_Detailed_bru_ab_19__4[[#This Row],[BAS]])</f>
        <v>3</v>
      </c>
      <c r="F562" t="s">
        <v>1552</v>
      </c>
    </row>
    <row r="563" spans="1:6" x14ac:dyDescent="0.25">
      <c r="A563" s="1">
        <v>438545</v>
      </c>
      <c r="B563" s="1" t="s">
        <v>94</v>
      </c>
      <c r="C563" s="1">
        <f>LEN(DEL_Detailed_bru_ab_19__4[[#This Row],[BAR]])</f>
        <v>5</v>
      </c>
      <c r="D563" s="1" t="s">
        <v>45</v>
      </c>
      <c r="E563" s="1">
        <f>LEN(DEL_Detailed_bru_ab_19__4[[#This Row],[BAS]])</f>
        <v>2</v>
      </c>
      <c r="F563" t="s">
        <v>1557</v>
      </c>
    </row>
    <row r="564" spans="1:6" x14ac:dyDescent="0.25">
      <c r="A564" s="1">
        <v>446433</v>
      </c>
      <c r="B564" s="1" t="s">
        <v>201</v>
      </c>
      <c r="C564" s="1">
        <f>LEN(DEL_Detailed_bru_ab_19__4[[#This Row],[BAR]])</f>
        <v>5</v>
      </c>
      <c r="D564" s="1" t="s">
        <v>57</v>
      </c>
      <c r="E564" s="1">
        <f>LEN(DEL_Detailed_bru_ab_19__4[[#This Row],[BAS]])</f>
        <v>1</v>
      </c>
      <c r="F564" t="s">
        <v>1559</v>
      </c>
    </row>
    <row r="565" spans="1:6" x14ac:dyDescent="0.25">
      <c r="A565" s="1">
        <v>450398</v>
      </c>
      <c r="B565" s="1" t="s">
        <v>1561</v>
      </c>
      <c r="C565" s="1">
        <f>LEN(DEL_Detailed_bru_ab_19__4[[#This Row],[BAR]])</f>
        <v>5</v>
      </c>
      <c r="D565" s="1" t="s">
        <v>46</v>
      </c>
      <c r="E565" s="1">
        <f>LEN(DEL_Detailed_bru_ab_19__4[[#This Row],[BAS]])</f>
        <v>1</v>
      </c>
      <c r="F565" t="s">
        <v>131</v>
      </c>
    </row>
    <row r="566" spans="1:6" x14ac:dyDescent="0.25">
      <c r="A566" s="1">
        <v>451845</v>
      </c>
      <c r="B566" s="1" t="s">
        <v>44</v>
      </c>
      <c r="C566" s="1">
        <f>LEN(DEL_Detailed_bru_ab_19__4[[#This Row],[BAR]])</f>
        <v>5</v>
      </c>
      <c r="D566" s="1" t="s">
        <v>43</v>
      </c>
      <c r="E566" s="1">
        <f>LEN(DEL_Detailed_bru_ab_19__4[[#This Row],[BAS]])</f>
        <v>4</v>
      </c>
      <c r="F566" t="s">
        <v>115</v>
      </c>
    </row>
    <row r="567" spans="1:6" x14ac:dyDescent="0.25">
      <c r="A567" s="1">
        <v>452776</v>
      </c>
      <c r="B567" s="1" t="s">
        <v>377</v>
      </c>
      <c r="C567" s="1">
        <f>LEN(DEL_Detailed_bru_ab_19__4[[#This Row],[BAR]])</f>
        <v>5</v>
      </c>
      <c r="D567" s="1" t="s">
        <v>378</v>
      </c>
      <c r="E567" s="1">
        <f>LEN(DEL_Detailed_bru_ab_19__4[[#This Row],[BAS]])</f>
        <v>3</v>
      </c>
      <c r="F567" t="s">
        <v>1562</v>
      </c>
    </row>
    <row r="568" spans="1:6" x14ac:dyDescent="0.25">
      <c r="A568" s="1">
        <v>453890</v>
      </c>
      <c r="B568" s="1" t="s">
        <v>4</v>
      </c>
      <c r="C568" s="1">
        <f>LEN(DEL_Detailed_bru_ab_19__4[[#This Row],[BAR]])</f>
        <v>5</v>
      </c>
      <c r="D568" s="1" t="s">
        <v>5</v>
      </c>
      <c r="E568" s="1">
        <f>LEN(DEL_Detailed_bru_ab_19__4[[#This Row],[BAS]])</f>
        <v>3</v>
      </c>
      <c r="F568" t="s">
        <v>1563</v>
      </c>
    </row>
    <row r="569" spans="1:6" x14ac:dyDescent="0.25">
      <c r="A569" s="1">
        <v>454458</v>
      </c>
      <c r="B569" s="1" t="s">
        <v>18</v>
      </c>
      <c r="C569" s="1">
        <f>LEN(DEL_Detailed_bru_ab_19__4[[#This Row],[BAR]])</f>
        <v>5</v>
      </c>
      <c r="D569" s="1" t="s">
        <v>31</v>
      </c>
      <c r="E569" s="1">
        <f>LEN(DEL_Detailed_bru_ab_19__4[[#This Row],[BAS]])</f>
        <v>4</v>
      </c>
      <c r="F569" t="s">
        <v>25</v>
      </c>
    </row>
    <row r="570" spans="1:6" x14ac:dyDescent="0.25">
      <c r="A570" s="1">
        <v>458453</v>
      </c>
      <c r="B570" s="1" t="s">
        <v>377</v>
      </c>
      <c r="C570" s="1">
        <f>LEN(DEL_Detailed_bru_ab_19__4[[#This Row],[BAR]])</f>
        <v>5</v>
      </c>
      <c r="D570" s="1" t="s">
        <v>378</v>
      </c>
      <c r="E570" s="1">
        <f>LEN(DEL_Detailed_bru_ab_19__4[[#This Row],[BAS]])</f>
        <v>3</v>
      </c>
      <c r="F570" t="s">
        <v>1564</v>
      </c>
    </row>
    <row r="571" spans="1:6" x14ac:dyDescent="0.25">
      <c r="A571" s="1">
        <v>464419</v>
      </c>
      <c r="B571" s="1" t="s">
        <v>104</v>
      </c>
      <c r="C571" s="1">
        <f>LEN(DEL_Detailed_bru_ab_19__4[[#This Row],[BAR]])</f>
        <v>5</v>
      </c>
      <c r="D571" s="1" t="s">
        <v>14</v>
      </c>
      <c r="E571" s="1">
        <f>LEN(DEL_Detailed_bru_ab_19__4[[#This Row],[BAS]])</f>
        <v>4</v>
      </c>
      <c r="F571" t="s">
        <v>25</v>
      </c>
    </row>
    <row r="572" spans="1:6" x14ac:dyDescent="0.25">
      <c r="A572" s="1">
        <v>467674</v>
      </c>
      <c r="B572" s="1" t="s">
        <v>104</v>
      </c>
      <c r="C572" s="1">
        <f>LEN(DEL_Detailed_bru_ab_19__4[[#This Row],[BAR]])</f>
        <v>5</v>
      </c>
      <c r="D572" s="1" t="s">
        <v>14</v>
      </c>
      <c r="E572" s="1">
        <f>LEN(DEL_Detailed_bru_ab_19__4[[#This Row],[BAS]])</f>
        <v>4</v>
      </c>
      <c r="F572" t="s">
        <v>1568</v>
      </c>
    </row>
    <row r="573" spans="1:6" x14ac:dyDescent="0.25">
      <c r="A573" s="1">
        <v>469190</v>
      </c>
      <c r="B573" s="1" t="s">
        <v>329</v>
      </c>
      <c r="C573" s="1">
        <f>LEN(DEL_Detailed_bru_ab_19__4[[#This Row],[BAR]])</f>
        <v>5</v>
      </c>
      <c r="D573" s="1" t="s">
        <v>1569</v>
      </c>
      <c r="E573" s="1">
        <f>LEN(DEL_Detailed_bru_ab_19__4[[#This Row],[BAS]])</f>
        <v>4</v>
      </c>
      <c r="F573" t="s">
        <v>1570</v>
      </c>
    </row>
    <row r="574" spans="1:6" x14ac:dyDescent="0.25">
      <c r="A574" s="1">
        <v>473038</v>
      </c>
      <c r="B574" s="1" t="s">
        <v>18</v>
      </c>
      <c r="C574" s="1">
        <f>LEN(DEL_Detailed_bru_ab_19__4[[#This Row],[BAR]])</f>
        <v>5</v>
      </c>
      <c r="D574" s="1" t="s">
        <v>31</v>
      </c>
      <c r="E574" s="1">
        <f>LEN(DEL_Detailed_bru_ab_19__4[[#This Row],[BAS]])</f>
        <v>4</v>
      </c>
      <c r="F574" t="s">
        <v>1574</v>
      </c>
    </row>
    <row r="575" spans="1:6" x14ac:dyDescent="0.25">
      <c r="A575" s="1">
        <v>474465</v>
      </c>
      <c r="B575" s="1" t="s">
        <v>44</v>
      </c>
      <c r="C575" s="1">
        <f>LEN(DEL_Detailed_bru_ab_19__4[[#This Row],[BAR]])</f>
        <v>5</v>
      </c>
      <c r="D575" s="1" t="s">
        <v>43</v>
      </c>
      <c r="E575" s="1">
        <f>LEN(DEL_Detailed_bru_ab_19__4[[#This Row],[BAS]])</f>
        <v>4</v>
      </c>
      <c r="F575" t="s">
        <v>25</v>
      </c>
    </row>
    <row r="576" spans="1:6" x14ac:dyDescent="0.25">
      <c r="A576" s="1">
        <v>477797</v>
      </c>
      <c r="B576" s="1" t="s">
        <v>53</v>
      </c>
      <c r="C576" s="1">
        <f>LEN(DEL_Detailed_bru_ab_19__4[[#This Row],[BAR]])</f>
        <v>5</v>
      </c>
      <c r="D576" s="1" t="s">
        <v>41</v>
      </c>
      <c r="E576" s="1">
        <f>LEN(DEL_Detailed_bru_ab_19__4[[#This Row],[BAS]])</f>
        <v>4</v>
      </c>
      <c r="F576" t="s">
        <v>25</v>
      </c>
    </row>
    <row r="577" spans="1:6" x14ac:dyDescent="0.25">
      <c r="A577" s="1">
        <v>479380</v>
      </c>
      <c r="B577" s="1" t="s">
        <v>53</v>
      </c>
      <c r="C577" s="1">
        <f>LEN(DEL_Detailed_bru_ab_19__4[[#This Row],[BAR]])</f>
        <v>5</v>
      </c>
      <c r="D577" s="1" t="s">
        <v>50</v>
      </c>
      <c r="E577" s="1">
        <f>LEN(DEL_Detailed_bru_ab_19__4[[#This Row],[BAS]])</f>
        <v>3</v>
      </c>
      <c r="F577" t="s">
        <v>1576</v>
      </c>
    </row>
    <row r="578" spans="1:6" x14ac:dyDescent="0.25">
      <c r="A578" s="1">
        <v>485886</v>
      </c>
      <c r="B578" s="1" t="s">
        <v>128</v>
      </c>
      <c r="C578" s="1">
        <f>LEN(DEL_Detailed_bru_ab_19__4[[#This Row],[BAR]])</f>
        <v>5</v>
      </c>
      <c r="D578" s="1" t="s">
        <v>129</v>
      </c>
      <c r="E578" s="1">
        <f>LEN(DEL_Detailed_bru_ab_19__4[[#This Row],[BAS]])</f>
        <v>3</v>
      </c>
      <c r="F578" t="s">
        <v>1579</v>
      </c>
    </row>
    <row r="579" spans="1:6" x14ac:dyDescent="0.25">
      <c r="A579" s="1">
        <v>487250</v>
      </c>
      <c r="B579" s="1" t="s">
        <v>104</v>
      </c>
      <c r="C579" s="1">
        <f>LEN(DEL_Detailed_bru_ab_19__4[[#This Row],[BAR]])</f>
        <v>5</v>
      </c>
      <c r="D579" s="1" t="s">
        <v>14</v>
      </c>
      <c r="E579" s="1">
        <f>LEN(DEL_Detailed_bru_ab_19__4[[#This Row],[BAS]])</f>
        <v>4</v>
      </c>
      <c r="F579" t="s">
        <v>1580</v>
      </c>
    </row>
    <row r="580" spans="1:6" x14ac:dyDescent="0.25">
      <c r="A580" s="1">
        <v>489614</v>
      </c>
      <c r="B580" s="1" t="s">
        <v>99</v>
      </c>
      <c r="C580" s="1">
        <f>LEN(DEL_Detailed_bru_ab_19__4[[#This Row],[BAR]])</f>
        <v>5</v>
      </c>
      <c r="D580" s="1" t="s">
        <v>460</v>
      </c>
      <c r="E580" s="1">
        <f>LEN(DEL_Detailed_bru_ab_19__4[[#This Row],[BAS]])</f>
        <v>4</v>
      </c>
      <c r="F580" t="s">
        <v>25</v>
      </c>
    </row>
    <row r="581" spans="1:6" x14ac:dyDescent="0.25">
      <c r="A581" s="1">
        <v>494851</v>
      </c>
      <c r="B581" s="1" t="s">
        <v>332</v>
      </c>
      <c r="C581" s="1">
        <f>LEN(DEL_Detailed_bru_ab_19__4[[#This Row],[BAR]])</f>
        <v>5</v>
      </c>
      <c r="D581" s="1" t="s">
        <v>151</v>
      </c>
      <c r="E581" s="1">
        <f>LEN(DEL_Detailed_bru_ab_19__4[[#This Row],[BAS]])</f>
        <v>3</v>
      </c>
      <c r="F581" t="s">
        <v>1205</v>
      </c>
    </row>
    <row r="582" spans="1:6" x14ac:dyDescent="0.25">
      <c r="A582" s="1">
        <v>495216</v>
      </c>
      <c r="B582" s="1" t="s">
        <v>18</v>
      </c>
      <c r="C582" s="1">
        <f>LEN(DEL_Detailed_bru_ab_19__4[[#This Row],[BAR]])</f>
        <v>5</v>
      </c>
      <c r="D582" s="1" t="s">
        <v>31</v>
      </c>
      <c r="E582" s="1">
        <f>LEN(DEL_Detailed_bru_ab_19__4[[#This Row],[BAS]])</f>
        <v>4</v>
      </c>
      <c r="F582" t="s">
        <v>1205</v>
      </c>
    </row>
    <row r="583" spans="1:6" x14ac:dyDescent="0.25">
      <c r="A583" s="1">
        <v>499398</v>
      </c>
      <c r="B583" s="1" t="s">
        <v>53</v>
      </c>
      <c r="C583" s="1">
        <f>LEN(DEL_Detailed_bru_ab_19__4[[#This Row],[BAR]])</f>
        <v>5</v>
      </c>
      <c r="D583" s="1" t="s">
        <v>41</v>
      </c>
      <c r="E583" s="1">
        <f>LEN(DEL_Detailed_bru_ab_19__4[[#This Row],[BAS]])</f>
        <v>4</v>
      </c>
      <c r="F583" t="s">
        <v>177</v>
      </c>
    </row>
    <row r="584" spans="1:6" x14ac:dyDescent="0.25">
      <c r="A584" s="1">
        <v>512276</v>
      </c>
      <c r="B584" s="1" t="s">
        <v>1591</v>
      </c>
      <c r="C584" s="1">
        <f>LEN(DEL_Detailed_bru_ab_19__4[[#This Row],[BAR]])</f>
        <v>5</v>
      </c>
      <c r="D584" s="1" t="s">
        <v>857</v>
      </c>
      <c r="E584" s="1">
        <f>LEN(DEL_Detailed_bru_ab_19__4[[#This Row],[BAS]])</f>
        <v>3</v>
      </c>
      <c r="F584" t="s">
        <v>1590</v>
      </c>
    </row>
    <row r="585" spans="1:6" x14ac:dyDescent="0.25">
      <c r="A585" s="1">
        <v>513766</v>
      </c>
      <c r="B585" s="1" t="s">
        <v>94</v>
      </c>
      <c r="C585" s="1">
        <f>LEN(DEL_Detailed_bru_ab_19__4[[#This Row],[BAR]])</f>
        <v>5</v>
      </c>
      <c r="D585" s="1" t="s">
        <v>55</v>
      </c>
      <c r="E585" s="1">
        <f>LEN(DEL_Detailed_bru_ab_19__4[[#This Row],[BAS]])</f>
        <v>4</v>
      </c>
      <c r="F585" t="s">
        <v>222</v>
      </c>
    </row>
    <row r="586" spans="1:6" x14ac:dyDescent="0.25">
      <c r="A586" s="1">
        <v>520338</v>
      </c>
      <c r="B586" s="1" t="s">
        <v>377</v>
      </c>
      <c r="C586" s="1">
        <f>LEN(DEL_Detailed_bru_ab_19__4[[#This Row],[BAR]])</f>
        <v>5</v>
      </c>
      <c r="D586" s="1" t="s">
        <v>378</v>
      </c>
      <c r="E586" s="1">
        <f>LEN(DEL_Detailed_bru_ab_19__4[[#This Row],[BAS]])</f>
        <v>3</v>
      </c>
      <c r="F586" t="s">
        <v>1592</v>
      </c>
    </row>
    <row r="587" spans="1:6" x14ac:dyDescent="0.25">
      <c r="A587" s="1">
        <v>524740</v>
      </c>
      <c r="B587" s="1" t="s">
        <v>53</v>
      </c>
      <c r="C587" s="1">
        <f>LEN(DEL_Detailed_bru_ab_19__4[[#This Row],[BAR]])</f>
        <v>5</v>
      </c>
      <c r="D587" s="1" t="s">
        <v>50</v>
      </c>
      <c r="E587" s="1">
        <f>LEN(DEL_Detailed_bru_ab_19__4[[#This Row],[BAS]])</f>
        <v>3</v>
      </c>
      <c r="F587" t="s">
        <v>1594</v>
      </c>
    </row>
    <row r="588" spans="1:6" x14ac:dyDescent="0.25">
      <c r="A588" s="1">
        <v>541417</v>
      </c>
      <c r="B588" s="1" t="s">
        <v>18</v>
      </c>
      <c r="C588" s="1">
        <f>LEN(DEL_Detailed_bru_ab_19__4[[#This Row],[BAR]])</f>
        <v>5</v>
      </c>
      <c r="D588" s="1" t="s">
        <v>31</v>
      </c>
      <c r="E588" s="1">
        <f>LEN(DEL_Detailed_bru_ab_19__4[[#This Row],[BAS]])</f>
        <v>4</v>
      </c>
      <c r="F588" t="s">
        <v>1599</v>
      </c>
    </row>
    <row r="589" spans="1:6" x14ac:dyDescent="0.25">
      <c r="A589" s="1">
        <v>541964</v>
      </c>
      <c r="B589" s="1" t="s">
        <v>44</v>
      </c>
      <c r="C589" s="1">
        <f>LEN(DEL_Detailed_bru_ab_19__4[[#This Row],[BAR]])</f>
        <v>5</v>
      </c>
      <c r="D589" s="1" t="s">
        <v>39</v>
      </c>
      <c r="E589" s="1">
        <f>LEN(DEL_Detailed_bru_ab_19__4[[#This Row],[BAS]])</f>
        <v>2</v>
      </c>
      <c r="F589" t="s">
        <v>1600</v>
      </c>
    </row>
    <row r="590" spans="1:6" x14ac:dyDescent="0.25">
      <c r="A590" s="1">
        <v>545103</v>
      </c>
      <c r="B590" s="1" t="s">
        <v>94</v>
      </c>
      <c r="C590" s="1">
        <f>LEN(DEL_Detailed_bru_ab_19__4[[#This Row],[BAR]])</f>
        <v>5</v>
      </c>
      <c r="D590" s="1" t="s">
        <v>55</v>
      </c>
      <c r="E590" s="1">
        <f>LEN(DEL_Detailed_bru_ab_19__4[[#This Row],[BAS]])</f>
        <v>4</v>
      </c>
      <c r="F590" t="s">
        <v>1578</v>
      </c>
    </row>
    <row r="591" spans="1:6" x14ac:dyDescent="0.25">
      <c r="A591" s="1">
        <v>571165</v>
      </c>
      <c r="B591" s="1" t="s">
        <v>1612</v>
      </c>
      <c r="C591" s="1">
        <f>LEN(DEL_Detailed_bru_ab_19__4[[#This Row],[BAR]])</f>
        <v>5</v>
      </c>
      <c r="D591" s="1" t="s">
        <v>325</v>
      </c>
      <c r="E591" s="1">
        <f>LEN(DEL_Detailed_bru_ab_19__4[[#This Row],[BAS]])</f>
        <v>2</v>
      </c>
      <c r="F591" t="s">
        <v>25</v>
      </c>
    </row>
    <row r="592" spans="1:6" x14ac:dyDescent="0.25">
      <c r="A592" s="1">
        <v>572713</v>
      </c>
      <c r="B592" s="1" t="s">
        <v>94</v>
      </c>
      <c r="C592" s="1">
        <f>LEN(DEL_Detailed_bru_ab_19__4[[#This Row],[BAR]])</f>
        <v>5</v>
      </c>
      <c r="D592" s="1" t="s">
        <v>55</v>
      </c>
      <c r="E592" s="1">
        <f>LEN(DEL_Detailed_bru_ab_19__4[[#This Row],[BAS]])</f>
        <v>4</v>
      </c>
      <c r="F592" t="s">
        <v>1613</v>
      </c>
    </row>
    <row r="593" spans="1:6" x14ac:dyDescent="0.25">
      <c r="A593" s="1">
        <v>581220</v>
      </c>
      <c r="B593" s="1" t="s">
        <v>94</v>
      </c>
      <c r="C593" s="1">
        <f>LEN(DEL_Detailed_bru_ab_19__4[[#This Row],[BAR]])</f>
        <v>5</v>
      </c>
      <c r="D593" s="1" t="s">
        <v>55</v>
      </c>
      <c r="E593" s="1">
        <f>LEN(DEL_Detailed_bru_ab_19__4[[#This Row],[BAS]])</f>
        <v>4</v>
      </c>
      <c r="F593" t="s">
        <v>25</v>
      </c>
    </row>
    <row r="594" spans="1:6" x14ac:dyDescent="0.25">
      <c r="A594" s="1">
        <v>586024</v>
      </c>
      <c r="B594" s="1" t="s">
        <v>53</v>
      </c>
      <c r="C594" s="1">
        <f>LEN(DEL_Detailed_bru_ab_19__4[[#This Row],[BAR]])</f>
        <v>5</v>
      </c>
      <c r="D594" s="1" t="s">
        <v>41</v>
      </c>
      <c r="E594" s="1">
        <f>LEN(DEL_Detailed_bru_ab_19__4[[#This Row],[BAS]])</f>
        <v>4</v>
      </c>
      <c r="F594" t="s">
        <v>1088</v>
      </c>
    </row>
    <row r="595" spans="1:6" x14ac:dyDescent="0.25">
      <c r="A595" s="1">
        <v>587325</v>
      </c>
      <c r="B595" s="1" t="s">
        <v>4</v>
      </c>
      <c r="C595" s="1">
        <f>LEN(DEL_Detailed_bru_ab_19__4[[#This Row],[BAR]])</f>
        <v>5</v>
      </c>
      <c r="D595" s="1" t="s">
        <v>5</v>
      </c>
      <c r="E595" s="1">
        <f>LEN(DEL_Detailed_bru_ab_19__4[[#This Row],[BAS]])</f>
        <v>3</v>
      </c>
      <c r="F595" t="s">
        <v>1619</v>
      </c>
    </row>
    <row r="596" spans="1:6" x14ac:dyDescent="0.25">
      <c r="A596" s="1">
        <v>594164</v>
      </c>
      <c r="B596" s="1" t="s">
        <v>44</v>
      </c>
      <c r="C596" s="1">
        <f>LEN(DEL_Detailed_bru_ab_19__4[[#This Row],[BAR]])</f>
        <v>5</v>
      </c>
      <c r="D596" s="1" t="s">
        <v>43</v>
      </c>
      <c r="E596" s="1">
        <f>LEN(DEL_Detailed_bru_ab_19__4[[#This Row],[BAS]])</f>
        <v>4</v>
      </c>
      <c r="F596" t="s">
        <v>25</v>
      </c>
    </row>
    <row r="597" spans="1:6" x14ac:dyDescent="0.25">
      <c r="A597" s="1">
        <v>612014</v>
      </c>
      <c r="B597" s="1" t="s">
        <v>44</v>
      </c>
      <c r="C597" s="1">
        <f>LEN(DEL_Detailed_bru_ab_19__4[[#This Row],[BAR]])</f>
        <v>5</v>
      </c>
      <c r="D597" s="1" t="s">
        <v>43</v>
      </c>
      <c r="E597" s="1">
        <f>LEN(DEL_Detailed_bru_ab_19__4[[#This Row],[BAS]])</f>
        <v>4</v>
      </c>
      <c r="F597" t="s">
        <v>89</v>
      </c>
    </row>
    <row r="598" spans="1:6" x14ac:dyDescent="0.25">
      <c r="A598" s="1">
        <v>618735</v>
      </c>
      <c r="B598" s="1" t="s">
        <v>212</v>
      </c>
      <c r="C598" s="1">
        <f>LEN(DEL_Detailed_bru_ab_19__4[[#This Row],[BAR]])</f>
        <v>5</v>
      </c>
      <c r="D598" s="1" t="s">
        <v>148</v>
      </c>
      <c r="E598" s="1">
        <f>LEN(DEL_Detailed_bru_ab_19__4[[#This Row],[BAS]])</f>
        <v>3</v>
      </c>
      <c r="F598" t="s">
        <v>1634</v>
      </c>
    </row>
    <row r="599" spans="1:6" x14ac:dyDescent="0.25">
      <c r="A599" s="1">
        <v>634612</v>
      </c>
      <c r="B599" s="1" t="s">
        <v>73</v>
      </c>
      <c r="C599" s="1">
        <f>LEN(DEL_Detailed_bru_ab_19__4[[#This Row],[BAR]])</f>
        <v>5</v>
      </c>
      <c r="D599" s="1" t="s">
        <v>74</v>
      </c>
      <c r="E599" s="1">
        <f>LEN(DEL_Detailed_bru_ab_19__4[[#This Row],[BAS]])</f>
        <v>4</v>
      </c>
      <c r="F599" t="s">
        <v>734</v>
      </c>
    </row>
    <row r="600" spans="1:6" x14ac:dyDescent="0.25">
      <c r="A600" s="1">
        <v>654352</v>
      </c>
      <c r="B600" s="1" t="s">
        <v>18</v>
      </c>
      <c r="C600" s="1">
        <f>LEN(DEL_Detailed_bru_ab_19__4[[#This Row],[BAR]])</f>
        <v>5</v>
      </c>
      <c r="D600" s="1" t="s">
        <v>31</v>
      </c>
      <c r="E600" s="1">
        <f>LEN(DEL_Detailed_bru_ab_19__4[[#This Row],[BAS]])</f>
        <v>4</v>
      </c>
      <c r="F600" t="s">
        <v>1647</v>
      </c>
    </row>
    <row r="601" spans="1:6" x14ac:dyDescent="0.25">
      <c r="A601" s="1">
        <v>659653</v>
      </c>
      <c r="B601" s="1" t="s">
        <v>128</v>
      </c>
      <c r="C601" s="1">
        <f>LEN(DEL_Detailed_bru_ab_19__4[[#This Row],[BAR]])</f>
        <v>5</v>
      </c>
      <c r="D601" s="1" t="s">
        <v>129</v>
      </c>
      <c r="E601" s="1">
        <f>LEN(DEL_Detailed_bru_ab_19__4[[#This Row],[BAS]])</f>
        <v>3</v>
      </c>
      <c r="F601" t="s">
        <v>1649</v>
      </c>
    </row>
    <row r="602" spans="1:6" x14ac:dyDescent="0.25">
      <c r="A602" s="1">
        <v>661524</v>
      </c>
      <c r="B602" s="1" t="s">
        <v>24</v>
      </c>
      <c r="C602" s="1">
        <f>LEN(DEL_Detailed_bru_ab_19__4[[#This Row],[BAR]])</f>
        <v>5</v>
      </c>
      <c r="D602" s="1" t="s">
        <v>26</v>
      </c>
      <c r="E602" s="1">
        <f>LEN(DEL_Detailed_bru_ab_19__4[[#This Row],[BAS]])</f>
        <v>4</v>
      </c>
      <c r="F602" t="s">
        <v>22</v>
      </c>
    </row>
    <row r="603" spans="1:6" x14ac:dyDescent="0.25">
      <c r="A603" s="1">
        <v>666271</v>
      </c>
      <c r="B603" s="1" t="s">
        <v>189</v>
      </c>
      <c r="C603" s="1">
        <f>LEN(DEL_Detailed_bru_ab_19__4[[#This Row],[BAR]])</f>
        <v>5</v>
      </c>
      <c r="D603" s="1" t="s">
        <v>190</v>
      </c>
      <c r="E603" s="1">
        <f>LEN(DEL_Detailed_bru_ab_19__4[[#This Row],[BAS]])</f>
        <v>4</v>
      </c>
      <c r="F603" t="s">
        <v>641</v>
      </c>
    </row>
    <row r="604" spans="1:6" x14ac:dyDescent="0.25">
      <c r="A604" s="1">
        <v>666930</v>
      </c>
      <c r="B604" s="1" t="s">
        <v>374</v>
      </c>
      <c r="C604" s="1">
        <f>LEN(DEL_Detailed_bru_ab_19__4[[#This Row],[BAR]])</f>
        <v>5</v>
      </c>
      <c r="D604" s="1" t="s">
        <v>48</v>
      </c>
      <c r="E604" s="1">
        <f>LEN(DEL_Detailed_bru_ab_19__4[[#This Row],[BAS]])</f>
        <v>2</v>
      </c>
      <c r="F604" t="s">
        <v>501</v>
      </c>
    </row>
    <row r="605" spans="1:6" x14ac:dyDescent="0.25">
      <c r="A605" s="1">
        <v>669795</v>
      </c>
      <c r="B605" s="1" t="s">
        <v>762</v>
      </c>
      <c r="C605" s="1">
        <f>LEN(DEL_Detailed_bru_ab_19__4[[#This Row],[BAR]])</f>
        <v>5</v>
      </c>
      <c r="D605" s="1" t="s">
        <v>36</v>
      </c>
      <c r="E605" s="1">
        <f>LEN(DEL_Detailed_bru_ab_19__4[[#This Row],[BAS]])</f>
        <v>2</v>
      </c>
      <c r="F605" t="s">
        <v>1088</v>
      </c>
    </row>
    <row r="606" spans="1:6" x14ac:dyDescent="0.25">
      <c r="A606" s="1">
        <v>673522</v>
      </c>
      <c r="B606" s="1" t="s">
        <v>422</v>
      </c>
      <c r="C606" s="1">
        <f>LEN(DEL_Detailed_bru_ab_19__4[[#This Row],[BAR]])</f>
        <v>5</v>
      </c>
      <c r="D606" s="1" t="s">
        <v>828</v>
      </c>
      <c r="E606" s="1">
        <f>LEN(DEL_Detailed_bru_ab_19__4[[#This Row],[BAS]])</f>
        <v>3</v>
      </c>
      <c r="F606" t="s">
        <v>1654</v>
      </c>
    </row>
    <row r="607" spans="1:6" x14ac:dyDescent="0.25">
      <c r="A607" s="1">
        <v>673846</v>
      </c>
      <c r="B607" s="1" t="s">
        <v>332</v>
      </c>
      <c r="C607" s="1">
        <f>LEN(DEL_Detailed_bru_ab_19__4[[#This Row],[BAR]])</f>
        <v>5</v>
      </c>
      <c r="D607" s="1" t="s">
        <v>151</v>
      </c>
      <c r="E607" s="1">
        <f>LEN(DEL_Detailed_bru_ab_19__4[[#This Row],[BAS]])</f>
        <v>3</v>
      </c>
      <c r="F607" t="s">
        <v>25</v>
      </c>
    </row>
    <row r="608" spans="1:6" x14ac:dyDescent="0.25">
      <c r="A608" s="1">
        <v>674691</v>
      </c>
      <c r="B608" s="1" t="s">
        <v>44</v>
      </c>
      <c r="C608" s="1">
        <f>LEN(DEL_Detailed_bru_ab_19__4[[#This Row],[BAR]])</f>
        <v>5</v>
      </c>
      <c r="D608" s="1" t="s">
        <v>43</v>
      </c>
      <c r="E608" s="1">
        <f>LEN(DEL_Detailed_bru_ab_19__4[[#This Row],[BAS]])</f>
        <v>4</v>
      </c>
      <c r="F608" t="s">
        <v>25</v>
      </c>
    </row>
    <row r="609" spans="1:6" x14ac:dyDescent="0.25">
      <c r="A609" s="1">
        <v>676132</v>
      </c>
      <c r="B609" s="1" t="s">
        <v>18</v>
      </c>
      <c r="C609" s="1">
        <f>LEN(DEL_Detailed_bru_ab_19__4[[#This Row],[BAR]])</f>
        <v>5</v>
      </c>
      <c r="D609" s="1" t="s">
        <v>31</v>
      </c>
      <c r="E609" s="1">
        <f>LEN(DEL_Detailed_bru_ab_19__4[[#This Row],[BAS]])</f>
        <v>4</v>
      </c>
      <c r="F609" t="s">
        <v>25</v>
      </c>
    </row>
    <row r="610" spans="1:6" x14ac:dyDescent="0.25">
      <c r="A610" s="1">
        <v>689151</v>
      </c>
      <c r="B610" s="1" t="s">
        <v>139</v>
      </c>
      <c r="C610" s="1">
        <f>LEN(DEL_Detailed_bru_ab_19__4[[#This Row],[BAR]])</f>
        <v>5</v>
      </c>
      <c r="D610" s="1" t="s">
        <v>46</v>
      </c>
      <c r="E610" s="1">
        <f>LEN(DEL_Detailed_bru_ab_19__4[[#This Row],[BAS]])</f>
        <v>1</v>
      </c>
      <c r="F610" t="s">
        <v>559</v>
      </c>
    </row>
    <row r="611" spans="1:6" x14ac:dyDescent="0.25">
      <c r="A611" s="1">
        <v>725289</v>
      </c>
      <c r="B611" s="1" t="s">
        <v>18</v>
      </c>
      <c r="C611" s="1">
        <f>LEN(DEL_Detailed_bru_ab_19__4[[#This Row],[BAR]])</f>
        <v>5</v>
      </c>
      <c r="D611" s="1" t="s">
        <v>31</v>
      </c>
      <c r="E611" s="1">
        <f>LEN(DEL_Detailed_bru_ab_19__4[[#This Row],[BAS]])</f>
        <v>4</v>
      </c>
      <c r="F611" t="s">
        <v>387</v>
      </c>
    </row>
    <row r="612" spans="1:6" x14ac:dyDescent="0.25">
      <c r="A612" s="1">
        <v>726794</v>
      </c>
      <c r="B612" s="1" t="s">
        <v>226</v>
      </c>
      <c r="C612" s="1">
        <f>LEN(DEL_Detailed_bru_ab_19__4[[#This Row],[BAR]])</f>
        <v>5</v>
      </c>
      <c r="D612" s="1" t="s">
        <v>141</v>
      </c>
      <c r="E612" s="1">
        <f>LEN(DEL_Detailed_bru_ab_19__4[[#This Row],[BAS]])</f>
        <v>4</v>
      </c>
      <c r="F612" t="s">
        <v>1675</v>
      </c>
    </row>
    <row r="613" spans="1:6" x14ac:dyDescent="0.25">
      <c r="A613" s="1">
        <v>727547</v>
      </c>
      <c r="B613" s="1" t="s">
        <v>53</v>
      </c>
      <c r="C613" s="1">
        <f>LEN(DEL_Detailed_bru_ab_19__4[[#This Row],[BAR]])</f>
        <v>5</v>
      </c>
      <c r="D613" s="1" t="s">
        <v>41</v>
      </c>
      <c r="E613" s="1">
        <f>LEN(DEL_Detailed_bru_ab_19__4[[#This Row],[BAS]])</f>
        <v>4</v>
      </c>
      <c r="F613" t="s">
        <v>1675</v>
      </c>
    </row>
    <row r="614" spans="1:6" x14ac:dyDescent="0.25">
      <c r="A614" s="1">
        <v>729530</v>
      </c>
      <c r="B614" s="1" t="s">
        <v>94</v>
      </c>
      <c r="C614" s="1">
        <f>LEN(DEL_Detailed_bru_ab_19__4[[#This Row],[BAR]])</f>
        <v>5</v>
      </c>
      <c r="D614" s="1" t="s">
        <v>56</v>
      </c>
      <c r="E614" s="1">
        <f>LEN(DEL_Detailed_bru_ab_19__4[[#This Row],[BAS]])</f>
        <v>3</v>
      </c>
      <c r="F614" t="s">
        <v>1676</v>
      </c>
    </row>
    <row r="615" spans="1:6" x14ac:dyDescent="0.25">
      <c r="A615" s="1">
        <v>733882</v>
      </c>
      <c r="B615" s="1" t="s">
        <v>189</v>
      </c>
      <c r="C615" s="1">
        <f>LEN(DEL_Detailed_bru_ab_19__4[[#This Row],[BAR]])</f>
        <v>5</v>
      </c>
      <c r="D615" s="1" t="s">
        <v>190</v>
      </c>
      <c r="E615" s="1">
        <f>LEN(DEL_Detailed_bru_ab_19__4[[#This Row],[BAS]])</f>
        <v>4</v>
      </c>
      <c r="F615" t="s">
        <v>1677</v>
      </c>
    </row>
    <row r="616" spans="1:6" x14ac:dyDescent="0.25">
      <c r="A616" s="1">
        <v>734495</v>
      </c>
      <c r="B616" s="1" t="s">
        <v>18</v>
      </c>
      <c r="C616" s="1">
        <f>LEN(DEL_Detailed_bru_ab_19__4[[#This Row],[BAR]])</f>
        <v>5</v>
      </c>
      <c r="D616" s="1" t="s">
        <v>31</v>
      </c>
      <c r="E616" s="1">
        <f>LEN(DEL_Detailed_bru_ab_19__4[[#This Row],[BAS]])</f>
        <v>4</v>
      </c>
      <c r="F616" t="s">
        <v>1677</v>
      </c>
    </row>
    <row r="617" spans="1:6" x14ac:dyDescent="0.25">
      <c r="A617" s="1">
        <v>739296</v>
      </c>
      <c r="B617" s="1" t="s">
        <v>128</v>
      </c>
      <c r="C617" s="1">
        <f>LEN(DEL_Detailed_bru_ab_19__4[[#This Row],[BAR]])</f>
        <v>5</v>
      </c>
      <c r="D617" s="1" t="s">
        <v>129</v>
      </c>
      <c r="E617" s="1">
        <f>LEN(DEL_Detailed_bru_ab_19__4[[#This Row],[BAS]])</f>
        <v>3</v>
      </c>
      <c r="F617" t="s">
        <v>1679</v>
      </c>
    </row>
    <row r="618" spans="1:6" x14ac:dyDescent="0.25">
      <c r="A618" s="1">
        <v>748067</v>
      </c>
      <c r="B618" s="1" t="s">
        <v>128</v>
      </c>
      <c r="C618" s="1">
        <f>LEN(DEL_Detailed_bru_ab_19__4[[#This Row],[BAR]])</f>
        <v>5</v>
      </c>
      <c r="D618" s="1" t="s">
        <v>129</v>
      </c>
      <c r="E618" s="1">
        <f>LEN(DEL_Detailed_bru_ab_19__4[[#This Row],[BAS]])</f>
        <v>3</v>
      </c>
      <c r="F618" t="s">
        <v>1681</v>
      </c>
    </row>
    <row r="619" spans="1:6" x14ac:dyDescent="0.25">
      <c r="A619" s="1">
        <v>751508</v>
      </c>
      <c r="B619" s="1" t="s">
        <v>104</v>
      </c>
      <c r="C619" s="1">
        <f>LEN(DEL_Detailed_bru_ab_19__4[[#This Row],[BAR]])</f>
        <v>5</v>
      </c>
      <c r="D619" s="1" t="s">
        <v>14</v>
      </c>
      <c r="E619" s="1">
        <f>LEN(DEL_Detailed_bru_ab_19__4[[#This Row],[BAS]])</f>
        <v>4</v>
      </c>
      <c r="F619" t="s">
        <v>25</v>
      </c>
    </row>
    <row r="620" spans="1:6" x14ac:dyDescent="0.25">
      <c r="A620" s="1">
        <v>752921</v>
      </c>
      <c r="B620" s="1" t="s">
        <v>104</v>
      </c>
      <c r="C620" s="1">
        <f>LEN(DEL_Detailed_bru_ab_19__4[[#This Row],[BAR]])</f>
        <v>5</v>
      </c>
      <c r="D620" s="1" t="s">
        <v>15</v>
      </c>
      <c r="E620" s="1">
        <f>LEN(DEL_Detailed_bru_ab_19__4[[#This Row],[BAS]])</f>
        <v>3</v>
      </c>
      <c r="F620" t="s">
        <v>25</v>
      </c>
    </row>
    <row r="621" spans="1:6" x14ac:dyDescent="0.25">
      <c r="A621" s="1">
        <v>756938</v>
      </c>
      <c r="B621" s="1" t="s">
        <v>18</v>
      </c>
      <c r="C621" s="1">
        <f>LEN(DEL_Detailed_bru_ab_19__4[[#This Row],[BAR]])</f>
        <v>5</v>
      </c>
      <c r="D621" s="1" t="s">
        <v>31</v>
      </c>
      <c r="E621" s="1">
        <f>LEN(DEL_Detailed_bru_ab_19__4[[#This Row],[BAS]])</f>
        <v>4</v>
      </c>
      <c r="F621" t="s">
        <v>1067</v>
      </c>
    </row>
    <row r="622" spans="1:6" x14ac:dyDescent="0.25">
      <c r="A622" s="1">
        <v>758360</v>
      </c>
      <c r="B622" s="1" t="s">
        <v>189</v>
      </c>
      <c r="C622" s="1">
        <f>LEN(DEL_Detailed_bru_ab_19__4[[#This Row],[BAR]])</f>
        <v>5</v>
      </c>
      <c r="D622" s="1" t="s">
        <v>190</v>
      </c>
      <c r="E622" s="1">
        <f>LEN(DEL_Detailed_bru_ab_19__4[[#This Row],[BAS]])</f>
        <v>4</v>
      </c>
      <c r="F622" t="s">
        <v>1174</v>
      </c>
    </row>
    <row r="623" spans="1:6" x14ac:dyDescent="0.25">
      <c r="A623" s="1">
        <v>771254</v>
      </c>
      <c r="B623" s="1" t="s">
        <v>94</v>
      </c>
      <c r="C623" s="1">
        <f>LEN(DEL_Detailed_bru_ab_19__4[[#This Row],[BAR]])</f>
        <v>5</v>
      </c>
      <c r="D623" s="1" t="s">
        <v>56</v>
      </c>
      <c r="E623" s="1">
        <f>LEN(DEL_Detailed_bru_ab_19__4[[#This Row],[BAS]])</f>
        <v>3</v>
      </c>
      <c r="F623" t="s">
        <v>25</v>
      </c>
    </row>
    <row r="624" spans="1:6" x14ac:dyDescent="0.25">
      <c r="A624" s="1">
        <v>772696</v>
      </c>
      <c r="B624" s="1" t="s">
        <v>422</v>
      </c>
      <c r="C624" s="1">
        <f>LEN(DEL_Detailed_bru_ab_19__4[[#This Row],[BAR]])</f>
        <v>5</v>
      </c>
      <c r="D624" s="1" t="s">
        <v>828</v>
      </c>
      <c r="E624" s="1">
        <f>LEN(DEL_Detailed_bru_ab_19__4[[#This Row],[BAS]])</f>
        <v>3</v>
      </c>
      <c r="F624" t="s">
        <v>1686</v>
      </c>
    </row>
    <row r="625" spans="1:6" x14ac:dyDescent="0.25">
      <c r="A625" s="1">
        <v>794377</v>
      </c>
      <c r="B625" s="1" t="s">
        <v>164</v>
      </c>
      <c r="C625" s="1">
        <f>LEN(DEL_Detailed_bru_ab_19__4[[#This Row],[BAR]])</f>
        <v>5</v>
      </c>
      <c r="D625" s="1" t="s">
        <v>165</v>
      </c>
      <c r="E625" s="1">
        <f>LEN(DEL_Detailed_bru_ab_19__4[[#This Row],[BAS]])</f>
        <v>3</v>
      </c>
      <c r="F625" t="s">
        <v>1692</v>
      </c>
    </row>
    <row r="626" spans="1:6" x14ac:dyDescent="0.25">
      <c r="A626" s="1">
        <v>796004</v>
      </c>
      <c r="B626" s="1" t="s">
        <v>377</v>
      </c>
      <c r="C626" s="1">
        <f>LEN(DEL_Detailed_bru_ab_19__4[[#This Row],[BAR]])</f>
        <v>5</v>
      </c>
      <c r="D626" s="1" t="s">
        <v>378</v>
      </c>
      <c r="E626" s="1">
        <f>LEN(DEL_Detailed_bru_ab_19__4[[#This Row],[BAS]])</f>
        <v>3</v>
      </c>
      <c r="F626" t="s">
        <v>22</v>
      </c>
    </row>
    <row r="627" spans="1:6" x14ac:dyDescent="0.25">
      <c r="A627" s="1">
        <v>797905</v>
      </c>
      <c r="B627" s="1" t="s">
        <v>94</v>
      </c>
      <c r="C627" s="1">
        <f>LEN(DEL_Detailed_bru_ab_19__4[[#This Row],[BAR]])</f>
        <v>5</v>
      </c>
      <c r="D627" s="1" t="s">
        <v>55</v>
      </c>
      <c r="E627" s="1">
        <f>LEN(DEL_Detailed_bru_ab_19__4[[#This Row],[BAS]])</f>
        <v>4</v>
      </c>
      <c r="F627" t="s">
        <v>1693</v>
      </c>
    </row>
    <row r="628" spans="1:6" x14ac:dyDescent="0.25">
      <c r="A628" s="1">
        <v>798660</v>
      </c>
      <c r="B628" s="1" t="s">
        <v>73</v>
      </c>
      <c r="C628" s="1">
        <f>LEN(DEL_Detailed_bru_ab_19__4[[#This Row],[BAR]])</f>
        <v>5</v>
      </c>
      <c r="D628" s="1" t="s">
        <v>74</v>
      </c>
      <c r="E628" s="1">
        <f>LEN(DEL_Detailed_bru_ab_19__4[[#This Row],[BAS]])</f>
        <v>4</v>
      </c>
      <c r="F628" t="s">
        <v>1251</v>
      </c>
    </row>
    <row r="629" spans="1:6" x14ac:dyDescent="0.25">
      <c r="A629" s="1">
        <v>801777</v>
      </c>
      <c r="B629" s="1" t="s">
        <v>900</v>
      </c>
      <c r="C629" s="1">
        <f>LEN(DEL_Detailed_bru_ab_19__4[[#This Row],[BAR]])</f>
        <v>5</v>
      </c>
      <c r="D629" s="1" t="s">
        <v>362</v>
      </c>
      <c r="E629" s="1">
        <f>LEN(DEL_Detailed_bru_ab_19__4[[#This Row],[BAS]])</f>
        <v>3</v>
      </c>
      <c r="F629" t="s">
        <v>699</v>
      </c>
    </row>
    <row r="630" spans="1:6" x14ac:dyDescent="0.25">
      <c r="A630" s="1">
        <v>808277</v>
      </c>
      <c r="B630" s="1" t="s">
        <v>104</v>
      </c>
      <c r="C630" s="1">
        <f>LEN(DEL_Detailed_bru_ab_19__4[[#This Row],[BAR]])</f>
        <v>5</v>
      </c>
      <c r="D630" s="1" t="s">
        <v>14</v>
      </c>
      <c r="E630" s="1">
        <f>LEN(DEL_Detailed_bru_ab_19__4[[#This Row],[BAS]])</f>
        <v>4</v>
      </c>
      <c r="F630" t="s">
        <v>220</v>
      </c>
    </row>
    <row r="631" spans="1:6" x14ac:dyDescent="0.25">
      <c r="A631" s="1">
        <v>808902</v>
      </c>
      <c r="B631" s="1" t="s">
        <v>104</v>
      </c>
      <c r="C631" s="1">
        <f>LEN(DEL_Detailed_bru_ab_19__4[[#This Row],[BAR]])</f>
        <v>5</v>
      </c>
      <c r="D631" s="1" t="s">
        <v>14</v>
      </c>
      <c r="E631" s="1">
        <f>LEN(DEL_Detailed_bru_ab_19__4[[#This Row],[BAS]])</f>
        <v>4</v>
      </c>
      <c r="F631" t="s">
        <v>459</v>
      </c>
    </row>
    <row r="632" spans="1:6" x14ac:dyDescent="0.25">
      <c r="A632" s="1">
        <v>812013</v>
      </c>
      <c r="B632" s="1" t="s">
        <v>104</v>
      </c>
      <c r="C632" s="1">
        <f>LEN(DEL_Detailed_bru_ab_19__4[[#This Row],[BAR]])</f>
        <v>5</v>
      </c>
      <c r="D632" s="1" t="s">
        <v>48</v>
      </c>
      <c r="E632" s="1">
        <f>LEN(DEL_Detailed_bru_ab_19__4[[#This Row],[BAS]])</f>
        <v>2</v>
      </c>
      <c r="F632" t="s">
        <v>699</v>
      </c>
    </row>
    <row r="633" spans="1:6" x14ac:dyDescent="0.25">
      <c r="A633" s="1">
        <v>814023</v>
      </c>
      <c r="B633" s="1" t="s">
        <v>978</v>
      </c>
      <c r="C633" s="1">
        <f>LEN(DEL_Detailed_bru_ab_19__4[[#This Row],[BAR]])</f>
        <v>5</v>
      </c>
      <c r="D633" s="1" t="s">
        <v>48</v>
      </c>
      <c r="E633" s="1">
        <f>LEN(DEL_Detailed_bru_ab_19__4[[#This Row],[BAS]])</f>
        <v>2</v>
      </c>
      <c r="F633" t="s">
        <v>1695</v>
      </c>
    </row>
    <row r="634" spans="1:6" x14ac:dyDescent="0.25">
      <c r="A634" s="1">
        <v>818579</v>
      </c>
      <c r="B634" s="1" t="s">
        <v>124</v>
      </c>
      <c r="C634" s="1">
        <f>LEN(DEL_Detailed_bru_ab_19__4[[#This Row],[BAR]])</f>
        <v>5</v>
      </c>
      <c r="D634" s="1" t="s">
        <v>1207</v>
      </c>
      <c r="E634" s="1">
        <f>LEN(DEL_Detailed_bru_ab_19__4[[#This Row],[BAS]])</f>
        <v>3</v>
      </c>
      <c r="F634" t="s">
        <v>1696</v>
      </c>
    </row>
    <row r="635" spans="1:6" x14ac:dyDescent="0.25">
      <c r="A635" s="1">
        <v>824950</v>
      </c>
      <c r="B635" s="1" t="s">
        <v>18</v>
      </c>
      <c r="C635" s="1">
        <f>LEN(DEL_Detailed_bru_ab_19__4[[#This Row],[BAR]])</f>
        <v>5</v>
      </c>
      <c r="D635" s="1" t="s">
        <v>31</v>
      </c>
      <c r="E635" s="1">
        <f>LEN(DEL_Detailed_bru_ab_19__4[[#This Row],[BAS]])</f>
        <v>4</v>
      </c>
      <c r="F635" t="s">
        <v>89</v>
      </c>
    </row>
    <row r="636" spans="1:6" x14ac:dyDescent="0.25">
      <c r="A636" s="1">
        <v>826801</v>
      </c>
      <c r="B636" s="1" t="s">
        <v>44</v>
      </c>
      <c r="C636" s="1">
        <f>LEN(DEL_Detailed_bru_ab_19__4[[#This Row],[BAR]])</f>
        <v>5</v>
      </c>
      <c r="D636" s="1" t="s">
        <v>43</v>
      </c>
      <c r="E636" s="1">
        <f>LEN(DEL_Detailed_bru_ab_19__4[[#This Row],[BAS]])</f>
        <v>4</v>
      </c>
      <c r="F636" t="s">
        <v>1702</v>
      </c>
    </row>
    <row r="637" spans="1:6" x14ac:dyDescent="0.25">
      <c r="A637" s="1">
        <v>830547</v>
      </c>
      <c r="B637" s="1" t="s">
        <v>21</v>
      </c>
      <c r="C637" s="1">
        <f>LEN(DEL_Detailed_bru_ab_19__4[[#This Row],[BAR]])</f>
        <v>5</v>
      </c>
      <c r="D637" s="1" t="s">
        <v>113</v>
      </c>
      <c r="E637" s="1">
        <f>LEN(DEL_Detailed_bru_ab_19__4[[#This Row],[BAS]])</f>
        <v>4</v>
      </c>
      <c r="F637" t="s">
        <v>1707</v>
      </c>
    </row>
    <row r="638" spans="1:6" x14ac:dyDescent="0.25">
      <c r="A638" s="1">
        <v>831611</v>
      </c>
      <c r="B638" s="1" t="s">
        <v>18</v>
      </c>
      <c r="C638" s="1">
        <f>LEN(DEL_Detailed_bru_ab_19__4[[#This Row],[BAR]])</f>
        <v>5</v>
      </c>
      <c r="D638" s="1" t="s">
        <v>31</v>
      </c>
      <c r="E638" s="1">
        <f>LEN(DEL_Detailed_bru_ab_19__4[[#This Row],[BAS]])</f>
        <v>4</v>
      </c>
      <c r="F638" t="s">
        <v>1707</v>
      </c>
    </row>
    <row r="639" spans="1:6" x14ac:dyDescent="0.25">
      <c r="A639" s="1">
        <v>832015</v>
      </c>
      <c r="B639" s="1" t="s">
        <v>94</v>
      </c>
      <c r="C639" s="1">
        <f>LEN(DEL_Detailed_bru_ab_19__4[[#This Row],[BAR]])</f>
        <v>5</v>
      </c>
      <c r="D639" s="1" t="s">
        <v>55</v>
      </c>
      <c r="E639" s="1">
        <f>LEN(DEL_Detailed_bru_ab_19__4[[#This Row],[BAS]])</f>
        <v>4</v>
      </c>
      <c r="F639" t="s">
        <v>1708</v>
      </c>
    </row>
    <row r="640" spans="1:6" x14ac:dyDescent="0.25">
      <c r="A640" s="1">
        <v>834780</v>
      </c>
      <c r="B640" s="1" t="s">
        <v>139</v>
      </c>
      <c r="C640" s="1">
        <f>LEN(DEL_Detailed_bru_ab_19__4[[#This Row],[BAR]])</f>
        <v>5</v>
      </c>
      <c r="D640" s="1" t="s">
        <v>46</v>
      </c>
      <c r="E640" s="1">
        <f>LEN(DEL_Detailed_bru_ab_19__4[[#This Row],[BAS]])</f>
        <v>1</v>
      </c>
      <c r="F640" t="s">
        <v>1621</v>
      </c>
    </row>
    <row r="641" spans="1:6" x14ac:dyDescent="0.25">
      <c r="A641" s="1">
        <v>839438</v>
      </c>
      <c r="B641" s="1" t="s">
        <v>209</v>
      </c>
      <c r="C641" s="1">
        <f>LEN(DEL_Detailed_bru_ab_19__4[[#This Row],[BAR]])</f>
        <v>5</v>
      </c>
      <c r="D641" s="1" t="s">
        <v>175</v>
      </c>
      <c r="E641" s="1">
        <f>LEN(DEL_Detailed_bru_ab_19__4[[#This Row],[BAS]])</f>
        <v>3</v>
      </c>
      <c r="F641" t="s">
        <v>1712</v>
      </c>
    </row>
    <row r="642" spans="1:6" x14ac:dyDescent="0.25">
      <c r="A642" s="1">
        <v>846461</v>
      </c>
      <c r="B642" s="1" t="s">
        <v>1713</v>
      </c>
      <c r="C642" s="1">
        <f>LEN(DEL_Detailed_bru_ab_19__4[[#This Row],[BAR]])</f>
        <v>5</v>
      </c>
      <c r="D642" s="1" t="s">
        <v>57</v>
      </c>
      <c r="E642" s="1">
        <f>LEN(DEL_Detailed_bru_ab_19__4[[#This Row],[BAS]])</f>
        <v>1</v>
      </c>
      <c r="F642" t="s">
        <v>416</v>
      </c>
    </row>
    <row r="643" spans="1:6" x14ac:dyDescent="0.25">
      <c r="A643" s="1">
        <v>847884</v>
      </c>
      <c r="B643" s="1" t="s">
        <v>24</v>
      </c>
      <c r="C643" s="1">
        <f>LEN(DEL_Detailed_bru_ab_19__4[[#This Row],[BAR]])</f>
        <v>5</v>
      </c>
      <c r="D643" s="1" t="s">
        <v>65</v>
      </c>
      <c r="E643" s="1">
        <f>LEN(DEL_Detailed_bru_ab_19__4[[#This Row],[BAS]])</f>
        <v>3</v>
      </c>
      <c r="F643" t="s">
        <v>25</v>
      </c>
    </row>
    <row r="644" spans="1:6" x14ac:dyDescent="0.25">
      <c r="A644" s="1">
        <v>848161</v>
      </c>
      <c r="B644" s="1" t="s">
        <v>894</v>
      </c>
      <c r="C644" s="1">
        <f>LEN(DEL_Detailed_bru_ab_19__4[[#This Row],[BAR]])</f>
        <v>5</v>
      </c>
      <c r="D644" s="1" t="s">
        <v>57</v>
      </c>
      <c r="E644" s="1">
        <f>LEN(DEL_Detailed_bru_ab_19__4[[#This Row],[BAS]])</f>
        <v>1</v>
      </c>
      <c r="F644" t="s">
        <v>25</v>
      </c>
    </row>
    <row r="645" spans="1:6" x14ac:dyDescent="0.25">
      <c r="A645" s="1">
        <v>855426</v>
      </c>
      <c r="B645" s="1" t="s">
        <v>109</v>
      </c>
      <c r="C645" s="1">
        <f>LEN(DEL_Detailed_bru_ab_19__4[[#This Row],[BAR]])</f>
        <v>5</v>
      </c>
      <c r="D645" s="1" t="s">
        <v>288</v>
      </c>
      <c r="E645" s="1">
        <f>LEN(DEL_Detailed_bru_ab_19__4[[#This Row],[BAS]])</f>
        <v>4</v>
      </c>
      <c r="F645" t="s">
        <v>292</v>
      </c>
    </row>
    <row r="646" spans="1:6" x14ac:dyDescent="0.25">
      <c r="A646" s="1">
        <v>856155</v>
      </c>
      <c r="B646" s="1" t="s">
        <v>53</v>
      </c>
      <c r="C646" s="1">
        <f>LEN(DEL_Detailed_bru_ab_19__4[[#This Row],[BAR]])</f>
        <v>5</v>
      </c>
      <c r="D646" s="1" t="s">
        <v>41</v>
      </c>
      <c r="E646" s="1">
        <f>LEN(DEL_Detailed_bru_ab_19__4[[#This Row],[BAS]])</f>
        <v>4</v>
      </c>
      <c r="F646" t="s">
        <v>1716</v>
      </c>
    </row>
    <row r="647" spans="1:6" x14ac:dyDescent="0.25">
      <c r="A647" s="1">
        <v>862314</v>
      </c>
      <c r="B647" s="1" t="s">
        <v>53</v>
      </c>
      <c r="C647" s="1">
        <f>LEN(DEL_Detailed_bru_ab_19__4[[#This Row],[BAR]])</f>
        <v>5</v>
      </c>
      <c r="D647" s="1" t="s">
        <v>41</v>
      </c>
      <c r="E647" s="1">
        <f>LEN(DEL_Detailed_bru_ab_19__4[[#This Row],[BAS]])</f>
        <v>4</v>
      </c>
      <c r="F647" t="s">
        <v>131</v>
      </c>
    </row>
    <row r="648" spans="1:6" x14ac:dyDescent="0.25">
      <c r="A648" s="1">
        <v>862694</v>
      </c>
      <c r="B648" s="1" t="s">
        <v>18</v>
      </c>
      <c r="C648" s="1">
        <f>LEN(DEL_Detailed_bru_ab_19__4[[#This Row],[BAR]])</f>
        <v>5</v>
      </c>
      <c r="D648" s="1" t="s">
        <v>31</v>
      </c>
      <c r="E648" s="1">
        <f>LEN(DEL_Detailed_bru_ab_19__4[[#This Row],[BAS]])</f>
        <v>4</v>
      </c>
      <c r="F648" t="s">
        <v>131</v>
      </c>
    </row>
    <row r="649" spans="1:6" x14ac:dyDescent="0.25">
      <c r="A649" s="1">
        <v>871566</v>
      </c>
      <c r="B649" s="1" t="s">
        <v>1487</v>
      </c>
      <c r="C649" s="1">
        <f>LEN(DEL_Detailed_bru_ab_19__4[[#This Row],[BAR]])</f>
        <v>5</v>
      </c>
      <c r="D649" s="1" t="s">
        <v>1727</v>
      </c>
      <c r="E649" s="1">
        <f>LEN(DEL_Detailed_bru_ab_19__4[[#This Row],[BAS]])</f>
        <v>3</v>
      </c>
      <c r="F649" t="s">
        <v>1726</v>
      </c>
    </row>
    <row r="650" spans="1:6" x14ac:dyDescent="0.25">
      <c r="A650" s="1">
        <v>879018</v>
      </c>
      <c r="B650" s="1" t="s">
        <v>490</v>
      </c>
      <c r="C650" s="1">
        <f>LEN(DEL_Detailed_bru_ab_19__4[[#This Row],[BAR]])</f>
        <v>5</v>
      </c>
      <c r="D650" s="1" t="s">
        <v>491</v>
      </c>
      <c r="E650" s="1">
        <f>LEN(DEL_Detailed_bru_ab_19__4[[#This Row],[BAS]])</f>
        <v>3</v>
      </c>
      <c r="F650" t="s">
        <v>699</v>
      </c>
    </row>
    <row r="651" spans="1:6" x14ac:dyDescent="0.25">
      <c r="A651" s="1">
        <v>908233</v>
      </c>
      <c r="B651" s="1" t="s">
        <v>18</v>
      </c>
      <c r="C651" s="1">
        <f>LEN(DEL_Detailed_bru_ab_19__4[[#This Row],[BAR]])</f>
        <v>5</v>
      </c>
      <c r="D651" s="1" t="s">
        <v>31</v>
      </c>
      <c r="E651" s="1">
        <f>LEN(DEL_Detailed_bru_ab_19__4[[#This Row],[BAS]])</f>
        <v>4</v>
      </c>
      <c r="F651" t="s">
        <v>1740</v>
      </c>
    </row>
    <row r="652" spans="1:6" x14ac:dyDescent="0.25">
      <c r="A652" s="1">
        <v>908981</v>
      </c>
      <c r="B652" s="1" t="s">
        <v>1741</v>
      </c>
      <c r="C652" s="1">
        <f>LEN(DEL_Detailed_bru_ab_19__4[[#This Row],[BAR]])</f>
        <v>5</v>
      </c>
      <c r="D652" s="1" t="s">
        <v>322</v>
      </c>
      <c r="E652" s="1">
        <f>LEN(DEL_Detailed_bru_ab_19__4[[#This Row],[BAS]])</f>
        <v>4</v>
      </c>
      <c r="F652" t="s">
        <v>1742</v>
      </c>
    </row>
    <row r="653" spans="1:6" x14ac:dyDescent="0.25">
      <c r="A653" s="1">
        <v>911699</v>
      </c>
      <c r="B653" s="1" t="s">
        <v>490</v>
      </c>
      <c r="C653" s="1">
        <f>LEN(DEL_Detailed_bru_ab_19__4[[#This Row],[BAR]])</f>
        <v>5</v>
      </c>
      <c r="D653" s="1" t="s">
        <v>491</v>
      </c>
      <c r="E653" s="1">
        <f>LEN(DEL_Detailed_bru_ab_19__4[[#This Row],[BAS]])</f>
        <v>3</v>
      </c>
      <c r="F653" t="s">
        <v>1682</v>
      </c>
    </row>
    <row r="654" spans="1:6" x14ac:dyDescent="0.25">
      <c r="A654" s="1">
        <v>919571</v>
      </c>
      <c r="B654" s="1" t="s">
        <v>4</v>
      </c>
      <c r="C654" s="1">
        <f>LEN(DEL_Detailed_bru_ab_19__4[[#This Row],[BAR]])</f>
        <v>5</v>
      </c>
      <c r="D654" s="1" t="s">
        <v>5</v>
      </c>
      <c r="E654" s="1">
        <f>LEN(DEL_Detailed_bru_ab_19__4[[#This Row],[BAS]])</f>
        <v>3</v>
      </c>
      <c r="F654" t="s">
        <v>356</v>
      </c>
    </row>
    <row r="655" spans="1:6" x14ac:dyDescent="0.25">
      <c r="A655" s="1">
        <v>937238</v>
      </c>
      <c r="B655" s="1" t="s">
        <v>212</v>
      </c>
      <c r="C655" s="1">
        <f>LEN(DEL_Detailed_bru_ab_19__4[[#This Row],[BAR]])</f>
        <v>5</v>
      </c>
      <c r="D655" s="1" t="s">
        <v>148</v>
      </c>
      <c r="E655" s="1">
        <f>LEN(DEL_Detailed_bru_ab_19__4[[#This Row],[BAS]])</f>
        <v>3</v>
      </c>
      <c r="F655" t="s">
        <v>1056</v>
      </c>
    </row>
    <row r="656" spans="1:6" x14ac:dyDescent="0.25">
      <c r="A656" s="1">
        <v>942330</v>
      </c>
      <c r="B656" s="1" t="s">
        <v>189</v>
      </c>
      <c r="C656" s="1">
        <f>LEN(DEL_Detailed_bru_ab_19__4[[#This Row],[BAR]])</f>
        <v>5</v>
      </c>
      <c r="D656" s="1" t="s">
        <v>190</v>
      </c>
      <c r="E656" s="1">
        <f>LEN(DEL_Detailed_bru_ab_19__4[[#This Row],[BAS]])</f>
        <v>4</v>
      </c>
      <c r="F656" t="s">
        <v>89</v>
      </c>
    </row>
    <row r="657" spans="1:6" x14ac:dyDescent="0.25">
      <c r="A657" s="1">
        <v>946788</v>
      </c>
      <c r="B657" s="1" t="s">
        <v>94</v>
      </c>
      <c r="C657" s="1">
        <f>LEN(DEL_Detailed_bru_ab_19__4[[#This Row],[BAR]])</f>
        <v>5</v>
      </c>
      <c r="D657" s="1" t="s">
        <v>55</v>
      </c>
      <c r="E657" s="1">
        <f>LEN(DEL_Detailed_bru_ab_19__4[[#This Row],[BAS]])</f>
        <v>4</v>
      </c>
      <c r="F657" t="s">
        <v>505</v>
      </c>
    </row>
    <row r="658" spans="1:6" x14ac:dyDescent="0.25">
      <c r="A658" s="1">
        <v>953129</v>
      </c>
      <c r="B658" s="1" t="s">
        <v>1759</v>
      </c>
      <c r="C658" s="1">
        <f>LEN(DEL_Detailed_bru_ab_19__4[[#This Row],[BAR]])</f>
        <v>5</v>
      </c>
      <c r="D658" s="1" t="s">
        <v>780</v>
      </c>
      <c r="E658" s="1">
        <f>LEN(DEL_Detailed_bru_ab_19__4[[#This Row],[BAS]])</f>
        <v>4</v>
      </c>
      <c r="F658" t="s">
        <v>699</v>
      </c>
    </row>
    <row r="659" spans="1:6" x14ac:dyDescent="0.25">
      <c r="A659" s="1">
        <v>974250</v>
      </c>
      <c r="B659" s="1" t="s">
        <v>94</v>
      </c>
      <c r="C659" s="1">
        <f>LEN(DEL_Detailed_bru_ab_19__4[[#This Row],[BAR]])</f>
        <v>5</v>
      </c>
      <c r="D659" s="1" t="s">
        <v>56</v>
      </c>
      <c r="E659" s="1">
        <f>LEN(DEL_Detailed_bru_ab_19__4[[#This Row],[BAS]])</f>
        <v>3</v>
      </c>
      <c r="F659" t="s">
        <v>89</v>
      </c>
    </row>
    <row r="660" spans="1:6" x14ac:dyDescent="0.25">
      <c r="A660" s="1">
        <v>975574</v>
      </c>
      <c r="B660" s="1" t="s">
        <v>212</v>
      </c>
      <c r="C660" s="1">
        <f>LEN(DEL_Detailed_bru_ab_19__4[[#This Row],[BAR]])</f>
        <v>5</v>
      </c>
      <c r="D660" s="1" t="s">
        <v>234</v>
      </c>
      <c r="E660" s="1">
        <f>LEN(DEL_Detailed_bru_ab_19__4[[#This Row],[BAS]])</f>
        <v>4</v>
      </c>
      <c r="F660" t="s">
        <v>1766</v>
      </c>
    </row>
    <row r="661" spans="1:6" x14ac:dyDescent="0.25">
      <c r="A661" s="1">
        <v>989651</v>
      </c>
      <c r="B661" s="1" t="s">
        <v>44</v>
      </c>
      <c r="C661" s="1">
        <f>LEN(DEL_Detailed_bru_ab_19__4[[#This Row],[BAR]])</f>
        <v>5</v>
      </c>
      <c r="D661" s="1" t="s">
        <v>43</v>
      </c>
      <c r="E661" s="1">
        <f>LEN(DEL_Detailed_bru_ab_19__4[[#This Row],[BAS]])</f>
        <v>4</v>
      </c>
      <c r="F661" t="s">
        <v>387</v>
      </c>
    </row>
    <row r="662" spans="1:6" x14ac:dyDescent="0.25">
      <c r="A662" s="1">
        <v>993067</v>
      </c>
      <c r="B662" s="1" t="s">
        <v>377</v>
      </c>
      <c r="C662" s="1">
        <f>LEN(DEL_Detailed_bru_ab_19__4[[#This Row],[BAR]])</f>
        <v>5</v>
      </c>
      <c r="D662" s="1" t="s">
        <v>378</v>
      </c>
      <c r="E662" s="1">
        <f>LEN(DEL_Detailed_bru_ab_19__4[[#This Row],[BAS]])</f>
        <v>3</v>
      </c>
      <c r="F662" t="s">
        <v>335</v>
      </c>
    </row>
    <row r="663" spans="1:6" x14ac:dyDescent="0.25">
      <c r="A663" s="1">
        <v>1011929</v>
      </c>
      <c r="B663" s="1" t="s">
        <v>44</v>
      </c>
      <c r="C663" s="1">
        <f>LEN(DEL_Detailed_bru_ab_19__4[[#This Row],[BAR]])</f>
        <v>5</v>
      </c>
      <c r="D663" s="1" t="s">
        <v>43</v>
      </c>
      <c r="E663" s="1">
        <f>LEN(DEL_Detailed_bru_ab_19__4[[#This Row],[BAS]])</f>
        <v>4</v>
      </c>
      <c r="F663" t="s">
        <v>1133</v>
      </c>
    </row>
    <row r="664" spans="1:6" x14ac:dyDescent="0.25">
      <c r="A664" s="1">
        <v>1012856</v>
      </c>
      <c r="B664" s="1" t="s">
        <v>94</v>
      </c>
      <c r="C664" s="1">
        <f>LEN(DEL_Detailed_bru_ab_19__4[[#This Row],[BAR]])</f>
        <v>5</v>
      </c>
      <c r="D664" s="1" t="s">
        <v>56</v>
      </c>
      <c r="E664" s="1">
        <f>LEN(DEL_Detailed_bru_ab_19__4[[#This Row],[BAS]])</f>
        <v>3</v>
      </c>
      <c r="F664" t="s">
        <v>1782</v>
      </c>
    </row>
    <row r="665" spans="1:6" x14ac:dyDescent="0.25">
      <c r="A665" s="1">
        <v>1024925</v>
      </c>
      <c r="B665" s="1" t="s">
        <v>44</v>
      </c>
      <c r="C665" s="1">
        <f>LEN(DEL_Detailed_bru_ab_19__4[[#This Row],[BAR]])</f>
        <v>5</v>
      </c>
      <c r="D665" s="1" t="s">
        <v>43</v>
      </c>
      <c r="E665" s="1">
        <f>LEN(DEL_Detailed_bru_ab_19__4[[#This Row],[BAS]])</f>
        <v>4</v>
      </c>
      <c r="F665" t="s">
        <v>1787</v>
      </c>
    </row>
    <row r="666" spans="1:6" x14ac:dyDescent="0.25">
      <c r="A666" s="1">
        <v>1026561</v>
      </c>
      <c r="B666" s="1" t="s">
        <v>44</v>
      </c>
      <c r="C666" s="1">
        <f>LEN(DEL_Detailed_bru_ab_19__4[[#This Row],[BAR]])</f>
        <v>5</v>
      </c>
      <c r="D666" s="1" t="s">
        <v>43</v>
      </c>
      <c r="E666" s="1">
        <f>LEN(DEL_Detailed_bru_ab_19__4[[#This Row],[BAS]])</f>
        <v>4</v>
      </c>
      <c r="F666" t="s">
        <v>1460</v>
      </c>
    </row>
    <row r="667" spans="1:6" x14ac:dyDescent="0.25">
      <c r="A667" s="1">
        <v>1031329</v>
      </c>
      <c r="B667" s="1" t="s">
        <v>104</v>
      </c>
      <c r="C667" s="1">
        <f>LEN(DEL_Detailed_bru_ab_19__4[[#This Row],[BAR]])</f>
        <v>5</v>
      </c>
      <c r="D667" s="1" t="s">
        <v>14</v>
      </c>
      <c r="E667" s="1">
        <f>LEN(DEL_Detailed_bru_ab_19__4[[#This Row],[BAS]])</f>
        <v>4</v>
      </c>
      <c r="F667" t="s">
        <v>25</v>
      </c>
    </row>
    <row r="668" spans="1:6" x14ac:dyDescent="0.25">
      <c r="A668" s="1">
        <v>1038925</v>
      </c>
      <c r="B668" s="1" t="s">
        <v>189</v>
      </c>
      <c r="C668" s="1">
        <f>LEN(DEL_Detailed_bru_ab_19__4[[#This Row],[BAR]])</f>
        <v>5</v>
      </c>
      <c r="D668" s="1" t="s">
        <v>190</v>
      </c>
      <c r="E668" s="1">
        <f>LEN(DEL_Detailed_bru_ab_19__4[[#This Row],[BAS]])</f>
        <v>4</v>
      </c>
      <c r="F668" t="s">
        <v>22</v>
      </c>
    </row>
    <row r="669" spans="1:6" x14ac:dyDescent="0.25">
      <c r="A669" s="1">
        <v>1057003</v>
      </c>
      <c r="B669" s="1" t="s">
        <v>94</v>
      </c>
      <c r="C669" s="1">
        <f>LEN(DEL_Detailed_bru_ab_19__4[[#This Row],[BAR]])</f>
        <v>5</v>
      </c>
      <c r="D669" s="1" t="s">
        <v>56</v>
      </c>
      <c r="E669" s="1">
        <f>LEN(DEL_Detailed_bru_ab_19__4[[#This Row],[BAS]])</f>
        <v>3</v>
      </c>
      <c r="F669" t="s">
        <v>25</v>
      </c>
    </row>
    <row r="670" spans="1:6" x14ac:dyDescent="0.25">
      <c r="A670" s="1">
        <v>1059693</v>
      </c>
      <c r="B670" s="1" t="s">
        <v>104</v>
      </c>
      <c r="C670" s="1">
        <f>LEN(DEL_Detailed_bru_ab_19__4[[#This Row],[BAR]])</f>
        <v>5</v>
      </c>
      <c r="D670" s="1" t="s">
        <v>14</v>
      </c>
      <c r="E670" s="1">
        <f>LEN(DEL_Detailed_bru_ab_19__4[[#This Row],[BAS]])</f>
        <v>4</v>
      </c>
      <c r="F670" t="s">
        <v>25</v>
      </c>
    </row>
    <row r="671" spans="1:6" x14ac:dyDescent="0.25">
      <c r="A671" s="1">
        <v>1060298</v>
      </c>
      <c r="B671" s="1" t="s">
        <v>1798</v>
      </c>
      <c r="C671" s="1">
        <f>LEN(DEL_Detailed_bru_ab_19__4[[#This Row],[BAR]])</f>
        <v>5</v>
      </c>
      <c r="D671" s="1" t="s">
        <v>85</v>
      </c>
      <c r="E671" s="1">
        <f>LEN(DEL_Detailed_bru_ab_19__4[[#This Row],[BAS]])</f>
        <v>2</v>
      </c>
      <c r="F671" t="s">
        <v>25</v>
      </c>
    </row>
    <row r="672" spans="1:6" x14ac:dyDescent="0.25">
      <c r="A672" s="1">
        <v>1060735</v>
      </c>
      <c r="B672" s="1" t="s">
        <v>1091</v>
      </c>
      <c r="C672" s="1">
        <f>LEN(DEL_Detailed_bru_ab_19__4[[#This Row],[BAR]])</f>
        <v>5</v>
      </c>
      <c r="D672" s="1" t="s">
        <v>15</v>
      </c>
      <c r="E672" s="1">
        <f>LEN(DEL_Detailed_bru_ab_19__4[[#This Row],[BAS]])</f>
        <v>3</v>
      </c>
      <c r="F672" t="s">
        <v>25</v>
      </c>
    </row>
    <row r="673" spans="1:6" x14ac:dyDescent="0.25">
      <c r="A673" s="1">
        <v>1062023</v>
      </c>
      <c r="B673" s="1" t="s">
        <v>44</v>
      </c>
      <c r="C673" s="1">
        <f>LEN(DEL_Detailed_bru_ab_19__4[[#This Row],[BAR]])</f>
        <v>5</v>
      </c>
      <c r="D673" s="1" t="s">
        <v>43</v>
      </c>
      <c r="E673" s="1">
        <f>LEN(DEL_Detailed_bru_ab_19__4[[#This Row],[BAS]])</f>
        <v>4</v>
      </c>
      <c r="F673" t="s">
        <v>25</v>
      </c>
    </row>
    <row r="674" spans="1:6" x14ac:dyDescent="0.25">
      <c r="A674" s="1">
        <v>1065972</v>
      </c>
      <c r="B674" s="1" t="s">
        <v>128</v>
      </c>
      <c r="C674" s="1">
        <f>LEN(DEL_Detailed_bru_ab_19__4[[#This Row],[BAR]])</f>
        <v>5</v>
      </c>
      <c r="D674" s="1" t="s">
        <v>129</v>
      </c>
      <c r="E674" s="1">
        <f>LEN(DEL_Detailed_bru_ab_19__4[[#This Row],[BAS]])</f>
        <v>3</v>
      </c>
      <c r="F674" t="s">
        <v>1804</v>
      </c>
    </row>
    <row r="675" spans="1:6" x14ac:dyDescent="0.25">
      <c r="A675" s="1">
        <v>1067880</v>
      </c>
      <c r="B675" s="1" t="s">
        <v>164</v>
      </c>
      <c r="C675" s="1">
        <f>LEN(DEL_Detailed_bru_ab_19__4[[#This Row],[BAR]])</f>
        <v>5</v>
      </c>
      <c r="D675" s="1" t="s">
        <v>165</v>
      </c>
      <c r="E675" s="1">
        <f>LEN(DEL_Detailed_bru_ab_19__4[[#This Row],[BAS]])</f>
        <v>3</v>
      </c>
      <c r="F675" t="s">
        <v>1805</v>
      </c>
    </row>
    <row r="676" spans="1:6" x14ac:dyDescent="0.25">
      <c r="A676" s="1">
        <v>1069269</v>
      </c>
      <c r="B676" s="1" t="s">
        <v>94</v>
      </c>
      <c r="C676" s="1">
        <f>LEN(DEL_Detailed_bru_ab_19__4[[#This Row],[BAR]])</f>
        <v>5</v>
      </c>
      <c r="D676" s="1" t="s">
        <v>55</v>
      </c>
      <c r="E676" s="1">
        <f>LEN(DEL_Detailed_bru_ab_19__4[[#This Row],[BAS]])</f>
        <v>4</v>
      </c>
      <c r="F676" t="s">
        <v>699</v>
      </c>
    </row>
    <row r="677" spans="1:6" x14ac:dyDescent="0.25">
      <c r="A677" s="1">
        <v>1075368</v>
      </c>
      <c r="B677" s="1" t="s">
        <v>139</v>
      </c>
      <c r="C677" s="1">
        <f>LEN(DEL_Detailed_bru_ab_19__4[[#This Row],[BAR]])</f>
        <v>5</v>
      </c>
      <c r="D677" s="1" t="s">
        <v>46</v>
      </c>
      <c r="E677" s="1">
        <f>LEN(DEL_Detailed_bru_ab_19__4[[#This Row],[BAS]])</f>
        <v>1</v>
      </c>
      <c r="F677" t="s">
        <v>25</v>
      </c>
    </row>
    <row r="678" spans="1:6" x14ac:dyDescent="0.25">
      <c r="A678" s="1">
        <v>1076583</v>
      </c>
      <c r="B678" s="1" t="s">
        <v>44</v>
      </c>
      <c r="C678" s="1">
        <f>LEN(DEL_Detailed_bru_ab_19__4[[#This Row],[BAR]])</f>
        <v>5</v>
      </c>
      <c r="D678" s="1" t="s">
        <v>43</v>
      </c>
      <c r="E678" s="1">
        <f>LEN(DEL_Detailed_bru_ab_19__4[[#This Row],[BAS]])</f>
        <v>4</v>
      </c>
      <c r="F678" t="s">
        <v>25</v>
      </c>
    </row>
    <row r="679" spans="1:6" x14ac:dyDescent="0.25">
      <c r="A679" s="1">
        <v>1080608</v>
      </c>
      <c r="B679" s="1" t="s">
        <v>53</v>
      </c>
      <c r="C679" s="1">
        <f>LEN(DEL_Detailed_bru_ab_19__4[[#This Row],[BAR]])</f>
        <v>5</v>
      </c>
      <c r="D679" s="1" t="s">
        <v>50</v>
      </c>
      <c r="E679" s="1">
        <f>LEN(DEL_Detailed_bru_ab_19__4[[#This Row],[BAS]])</f>
        <v>3</v>
      </c>
      <c r="F679" t="s">
        <v>1816</v>
      </c>
    </row>
    <row r="680" spans="1:6" x14ac:dyDescent="0.25">
      <c r="A680" s="1">
        <v>1090425</v>
      </c>
      <c r="B680" s="1" t="s">
        <v>894</v>
      </c>
      <c r="C680" s="1">
        <f>LEN(DEL_Detailed_bru_ab_19__4[[#This Row],[BAR]])</f>
        <v>5</v>
      </c>
      <c r="D680" s="1" t="s">
        <v>57</v>
      </c>
      <c r="E680" s="1">
        <f>LEN(DEL_Detailed_bru_ab_19__4[[#This Row],[BAS]])</f>
        <v>1</v>
      </c>
      <c r="F680" t="s">
        <v>25</v>
      </c>
    </row>
    <row r="681" spans="1:6" x14ac:dyDescent="0.25">
      <c r="A681" s="1">
        <v>1099023</v>
      </c>
      <c r="B681" s="1" t="s">
        <v>53</v>
      </c>
      <c r="C681" s="1">
        <f>LEN(DEL_Detailed_bru_ab_19__4[[#This Row],[BAR]])</f>
        <v>5</v>
      </c>
      <c r="D681" s="1" t="s">
        <v>41</v>
      </c>
      <c r="E681" s="1">
        <f>LEN(DEL_Detailed_bru_ab_19__4[[#This Row],[BAS]])</f>
        <v>4</v>
      </c>
      <c r="F681" t="s">
        <v>1266</v>
      </c>
    </row>
    <row r="682" spans="1:6" x14ac:dyDescent="0.25">
      <c r="A682" s="1">
        <v>1103391</v>
      </c>
      <c r="B682" s="1" t="s">
        <v>377</v>
      </c>
      <c r="C682" s="1">
        <f>LEN(DEL_Detailed_bru_ab_19__4[[#This Row],[BAR]])</f>
        <v>5</v>
      </c>
      <c r="D682" s="1" t="s">
        <v>378</v>
      </c>
      <c r="E682" s="1">
        <f>LEN(DEL_Detailed_bru_ab_19__4[[#This Row],[BAS]])</f>
        <v>3</v>
      </c>
      <c r="F682" t="s">
        <v>25</v>
      </c>
    </row>
    <row r="683" spans="1:6" x14ac:dyDescent="0.25">
      <c r="A683" s="1">
        <v>1104126</v>
      </c>
      <c r="B683" s="1" t="s">
        <v>1827</v>
      </c>
      <c r="C683" s="1">
        <f>LEN(DEL_Detailed_bru_ab_19__4[[#This Row],[BAR]])</f>
        <v>5</v>
      </c>
      <c r="D683" s="1" t="s">
        <v>48</v>
      </c>
      <c r="E683" s="1">
        <f>LEN(DEL_Detailed_bru_ab_19__4[[#This Row],[BAS]])</f>
        <v>2</v>
      </c>
      <c r="F683" t="s">
        <v>1828</v>
      </c>
    </row>
    <row r="684" spans="1:6" x14ac:dyDescent="0.25">
      <c r="A684" s="1">
        <v>1105806</v>
      </c>
      <c r="B684" s="1" t="s">
        <v>259</v>
      </c>
      <c r="C684" s="1">
        <f>LEN(DEL_Detailed_bru_ab_19__4[[#This Row],[BAR]])</f>
        <v>5</v>
      </c>
      <c r="D684" s="1" t="s">
        <v>560</v>
      </c>
      <c r="E684" s="1">
        <f>LEN(DEL_Detailed_bru_ab_19__4[[#This Row],[BAS]])</f>
        <v>3</v>
      </c>
      <c r="F684" t="s">
        <v>699</v>
      </c>
    </row>
    <row r="685" spans="1:6" x14ac:dyDescent="0.25">
      <c r="A685" s="1">
        <v>1117615</v>
      </c>
      <c r="B685" s="1" t="s">
        <v>1087</v>
      </c>
      <c r="C685" s="1">
        <f>LEN(DEL_Detailed_bru_ab_19__4[[#This Row],[BAR]])</f>
        <v>5</v>
      </c>
      <c r="D685" s="1" t="s">
        <v>473</v>
      </c>
      <c r="E685" s="1">
        <f>LEN(DEL_Detailed_bru_ab_19__4[[#This Row],[BAS]])</f>
        <v>3</v>
      </c>
      <c r="F685" t="s">
        <v>89</v>
      </c>
    </row>
    <row r="686" spans="1:6" x14ac:dyDescent="0.25">
      <c r="A686" s="1">
        <v>1123485</v>
      </c>
      <c r="B686" s="1" t="s">
        <v>277</v>
      </c>
      <c r="C686" s="1">
        <f>LEN(DEL_Detailed_bru_ab_19__4[[#This Row],[BAR]])</f>
        <v>5</v>
      </c>
      <c r="D686" s="1" t="s">
        <v>278</v>
      </c>
      <c r="E686" s="1">
        <f>LEN(DEL_Detailed_bru_ab_19__4[[#This Row],[BAS]])</f>
        <v>3</v>
      </c>
      <c r="F686" t="s">
        <v>1094</v>
      </c>
    </row>
    <row r="687" spans="1:6" x14ac:dyDescent="0.25">
      <c r="A687" s="1">
        <v>1131856</v>
      </c>
      <c r="B687" s="1" t="s">
        <v>44</v>
      </c>
      <c r="C687" s="1">
        <f>LEN(DEL_Detailed_bru_ab_19__4[[#This Row],[BAR]])</f>
        <v>5</v>
      </c>
      <c r="D687" s="1" t="s">
        <v>43</v>
      </c>
      <c r="E687" s="1">
        <f>LEN(DEL_Detailed_bru_ab_19__4[[#This Row],[BAS]])</f>
        <v>4</v>
      </c>
      <c r="F687" t="s">
        <v>1832</v>
      </c>
    </row>
    <row r="688" spans="1:6" x14ac:dyDescent="0.25">
      <c r="A688" s="1">
        <v>1140276</v>
      </c>
      <c r="B688" s="1" t="s">
        <v>332</v>
      </c>
      <c r="C688" s="1">
        <f>LEN(DEL_Detailed_bru_ab_19__4[[#This Row],[BAR]])</f>
        <v>5</v>
      </c>
      <c r="D688" s="1" t="s">
        <v>151</v>
      </c>
      <c r="E688" s="1">
        <f>LEN(DEL_Detailed_bru_ab_19__4[[#This Row],[BAS]])</f>
        <v>3</v>
      </c>
      <c r="F688" t="s">
        <v>1836</v>
      </c>
    </row>
    <row r="689" spans="1:6" x14ac:dyDescent="0.25">
      <c r="A689" s="1">
        <v>1145658</v>
      </c>
      <c r="B689" s="1" t="s">
        <v>18</v>
      </c>
      <c r="C689" s="1">
        <f>LEN(DEL_Detailed_bru_ab_19__4[[#This Row],[BAR]])</f>
        <v>5</v>
      </c>
      <c r="D689" s="1" t="s">
        <v>31</v>
      </c>
      <c r="E689" s="1">
        <f>LEN(DEL_Detailed_bru_ab_19__4[[#This Row],[BAS]])</f>
        <v>4</v>
      </c>
      <c r="F689" t="s">
        <v>1839</v>
      </c>
    </row>
    <row r="690" spans="1:6" x14ac:dyDescent="0.25">
      <c r="A690" s="1">
        <v>1157190</v>
      </c>
      <c r="B690" s="1" t="s">
        <v>212</v>
      </c>
      <c r="C690" s="1">
        <f>LEN(DEL_Detailed_bru_ab_19__4[[#This Row],[BAR]])</f>
        <v>5</v>
      </c>
      <c r="D690" s="1" t="s">
        <v>234</v>
      </c>
      <c r="E690" s="1">
        <f>LEN(DEL_Detailed_bru_ab_19__4[[#This Row],[BAS]])</f>
        <v>4</v>
      </c>
      <c r="F690" t="s">
        <v>531</v>
      </c>
    </row>
    <row r="691" spans="1:6" x14ac:dyDescent="0.25">
      <c r="A691" s="1">
        <v>2811</v>
      </c>
      <c r="B691" s="1" t="s">
        <v>238</v>
      </c>
      <c r="C691" s="1">
        <f>LEN(DEL_Detailed_bru_ab_19__4[[#This Row],[BAR]])</f>
        <v>4</v>
      </c>
      <c r="D691" s="1" t="s">
        <v>36</v>
      </c>
      <c r="E691" s="1">
        <f>LEN(DEL_Detailed_bru_ab_19__4[[#This Row],[BAS]])</f>
        <v>2</v>
      </c>
      <c r="F691" t="s">
        <v>1353</v>
      </c>
    </row>
    <row r="692" spans="1:6" x14ac:dyDescent="0.25">
      <c r="A692" s="1">
        <v>6352</v>
      </c>
      <c r="B692" s="1" t="s">
        <v>190</v>
      </c>
      <c r="C692" s="1">
        <f>LEN(DEL_Detailed_bru_ab_19__4[[#This Row],[BAR]])</f>
        <v>4</v>
      </c>
      <c r="D692" s="1" t="s">
        <v>343</v>
      </c>
      <c r="E692" s="1">
        <f>LEN(DEL_Detailed_bru_ab_19__4[[#This Row],[BAS]])</f>
        <v>3</v>
      </c>
      <c r="F692" t="s">
        <v>699</v>
      </c>
    </row>
    <row r="693" spans="1:6" x14ac:dyDescent="0.25">
      <c r="A693" s="1">
        <v>21025</v>
      </c>
      <c r="B693" s="1" t="s">
        <v>41</v>
      </c>
      <c r="C693" s="1">
        <f>LEN(DEL_Detailed_bru_ab_19__4[[#This Row],[BAR]])</f>
        <v>4</v>
      </c>
      <c r="D693" s="1" t="s">
        <v>50</v>
      </c>
      <c r="E693" s="1">
        <f>LEN(DEL_Detailed_bru_ab_19__4[[#This Row],[BAS]])</f>
        <v>3</v>
      </c>
      <c r="F693" t="s">
        <v>898</v>
      </c>
    </row>
    <row r="694" spans="1:6" x14ac:dyDescent="0.25">
      <c r="A694" s="1">
        <v>21853</v>
      </c>
      <c r="B694" s="1" t="s">
        <v>153</v>
      </c>
      <c r="C694" s="1">
        <f>LEN(DEL_Detailed_bru_ab_19__4[[#This Row],[BAR]])</f>
        <v>4</v>
      </c>
      <c r="D694" s="1" t="s">
        <v>57</v>
      </c>
      <c r="E694" s="1">
        <f>LEN(DEL_Detailed_bru_ab_19__4[[#This Row],[BAS]])</f>
        <v>1</v>
      </c>
      <c r="F694" t="s">
        <v>898</v>
      </c>
    </row>
    <row r="695" spans="1:6" x14ac:dyDescent="0.25">
      <c r="A695" s="1">
        <v>32535</v>
      </c>
      <c r="B695" s="1" t="s">
        <v>55</v>
      </c>
      <c r="C695" s="1">
        <f>LEN(DEL_Detailed_bru_ab_19__4[[#This Row],[BAR]])</f>
        <v>4</v>
      </c>
      <c r="D695" s="1" t="s">
        <v>56</v>
      </c>
      <c r="E695" s="1">
        <f>LEN(DEL_Detailed_bru_ab_19__4[[#This Row],[BAS]])</f>
        <v>3</v>
      </c>
      <c r="F695" t="s">
        <v>89</v>
      </c>
    </row>
    <row r="696" spans="1:6" x14ac:dyDescent="0.25">
      <c r="A696" s="1">
        <v>46617</v>
      </c>
      <c r="B696" s="1" t="s">
        <v>41</v>
      </c>
      <c r="C696" s="1">
        <f>LEN(DEL_Detailed_bru_ab_19__4[[#This Row],[BAR]])</f>
        <v>4</v>
      </c>
      <c r="D696" s="1" t="s">
        <v>50</v>
      </c>
      <c r="E696" s="1">
        <f>LEN(DEL_Detailed_bru_ab_19__4[[#This Row],[BAS]])</f>
        <v>3</v>
      </c>
      <c r="F696" t="s">
        <v>25</v>
      </c>
    </row>
    <row r="697" spans="1:6" x14ac:dyDescent="0.25">
      <c r="A697" s="1">
        <v>67848</v>
      </c>
      <c r="B697" s="1" t="s">
        <v>1391</v>
      </c>
      <c r="C697" s="1">
        <f>LEN(DEL_Detailed_bru_ab_19__4[[#This Row],[BAR]])</f>
        <v>4</v>
      </c>
      <c r="D697" s="1" t="s">
        <v>487</v>
      </c>
      <c r="E697" s="1">
        <f>LEN(DEL_Detailed_bru_ab_19__4[[#This Row],[BAS]])</f>
        <v>3</v>
      </c>
      <c r="F697" t="s">
        <v>476</v>
      </c>
    </row>
    <row r="698" spans="1:6" x14ac:dyDescent="0.25">
      <c r="A698" s="1">
        <v>88247</v>
      </c>
      <c r="B698" s="1" t="s">
        <v>41</v>
      </c>
      <c r="C698" s="1">
        <f>LEN(DEL_Detailed_bru_ab_19__4[[#This Row],[BAR]])</f>
        <v>4</v>
      </c>
      <c r="D698" s="1" t="s">
        <v>50</v>
      </c>
      <c r="E698" s="1">
        <f>LEN(DEL_Detailed_bru_ab_19__4[[#This Row],[BAS]])</f>
        <v>3</v>
      </c>
      <c r="F698" t="s">
        <v>25</v>
      </c>
    </row>
    <row r="699" spans="1:6" x14ac:dyDescent="0.25">
      <c r="A699" s="1">
        <v>120814</v>
      </c>
      <c r="B699" s="1" t="s">
        <v>41</v>
      </c>
      <c r="C699" s="1">
        <f>LEN(DEL_Detailed_bru_ab_19__4[[#This Row],[BAR]])</f>
        <v>4</v>
      </c>
      <c r="D699" s="1" t="s">
        <v>50</v>
      </c>
      <c r="E699" s="1">
        <f>LEN(DEL_Detailed_bru_ab_19__4[[#This Row],[BAS]])</f>
        <v>3</v>
      </c>
      <c r="F699" t="s">
        <v>1415</v>
      </c>
    </row>
    <row r="700" spans="1:6" x14ac:dyDescent="0.25">
      <c r="A700" s="1">
        <v>134402</v>
      </c>
      <c r="B700" s="1" t="s">
        <v>116</v>
      </c>
      <c r="C700" s="1">
        <f>LEN(DEL_Detailed_bru_ab_19__4[[#This Row],[BAR]])</f>
        <v>4</v>
      </c>
      <c r="D700" s="1" t="s">
        <v>106</v>
      </c>
      <c r="E700" s="1">
        <f>LEN(DEL_Detailed_bru_ab_19__4[[#This Row],[BAS]])</f>
        <v>3</v>
      </c>
      <c r="F700" t="s">
        <v>1421</v>
      </c>
    </row>
    <row r="701" spans="1:6" x14ac:dyDescent="0.25">
      <c r="A701" s="1">
        <v>174792</v>
      </c>
      <c r="B701" s="1" t="s">
        <v>346</v>
      </c>
      <c r="C701" s="1">
        <f>LEN(DEL_Detailed_bru_ab_19__4[[#This Row],[BAR]])</f>
        <v>4</v>
      </c>
      <c r="D701" s="1" t="s">
        <v>165</v>
      </c>
      <c r="E701" s="1">
        <f>LEN(DEL_Detailed_bru_ab_19__4[[#This Row],[BAS]])</f>
        <v>3</v>
      </c>
      <c r="F701" t="s">
        <v>1443</v>
      </c>
    </row>
    <row r="702" spans="1:6" x14ac:dyDescent="0.25">
      <c r="A702" s="1">
        <v>189183</v>
      </c>
      <c r="B702" s="1" t="s">
        <v>339</v>
      </c>
      <c r="C702" s="1">
        <f>LEN(DEL_Detailed_bru_ab_19__4[[#This Row],[BAR]])</f>
        <v>4</v>
      </c>
      <c r="D702" s="1" t="s">
        <v>46</v>
      </c>
      <c r="E702" s="1">
        <f>LEN(DEL_Detailed_bru_ab_19__4[[#This Row],[BAS]])</f>
        <v>1</v>
      </c>
      <c r="F702" t="s">
        <v>1449</v>
      </c>
    </row>
    <row r="703" spans="1:6" x14ac:dyDescent="0.25">
      <c r="A703" s="1">
        <v>192133</v>
      </c>
      <c r="B703" s="1" t="s">
        <v>14</v>
      </c>
      <c r="C703" s="1">
        <f>LEN(DEL_Detailed_bru_ab_19__4[[#This Row],[BAR]])</f>
        <v>4</v>
      </c>
      <c r="D703" s="1" t="s">
        <v>48</v>
      </c>
      <c r="E703" s="1">
        <f>LEN(DEL_Detailed_bru_ab_19__4[[#This Row],[BAS]])</f>
        <v>2</v>
      </c>
      <c r="F703" t="s">
        <v>25</v>
      </c>
    </row>
    <row r="704" spans="1:6" x14ac:dyDescent="0.25">
      <c r="A704" s="1">
        <v>194330</v>
      </c>
      <c r="B704" s="1" t="s">
        <v>1452</v>
      </c>
      <c r="C704" s="1">
        <f>LEN(DEL_Detailed_bru_ab_19__4[[#This Row],[BAR]])</f>
        <v>4</v>
      </c>
      <c r="D704" s="1" t="s">
        <v>486</v>
      </c>
      <c r="E704" s="1">
        <f>LEN(DEL_Detailed_bru_ab_19__4[[#This Row],[BAS]])</f>
        <v>2</v>
      </c>
      <c r="F704" t="s">
        <v>1453</v>
      </c>
    </row>
    <row r="705" spans="1:6" x14ac:dyDescent="0.25">
      <c r="A705" s="1">
        <v>201788</v>
      </c>
      <c r="B705" s="1" t="s">
        <v>141</v>
      </c>
      <c r="C705" s="1">
        <f>LEN(DEL_Detailed_bru_ab_19__4[[#This Row],[BAR]])</f>
        <v>4</v>
      </c>
      <c r="D705" s="1" t="s">
        <v>402</v>
      </c>
      <c r="E705" s="1">
        <f>LEN(DEL_Detailed_bru_ab_19__4[[#This Row],[BAS]])</f>
        <v>3</v>
      </c>
      <c r="F705" t="s">
        <v>400</v>
      </c>
    </row>
    <row r="706" spans="1:6" x14ac:dyDescent="0.25">
      <c r="A706" s="1">
        <v>205188</v>
      </c>
      <c r="B706" s="1" t="s">
        <v>55</v>
      </c>
      <c r="C706" s="1">
        <f>LEN(DEL_Detailed_bru_ab_19__4[[#This Row],[BAR]])</f>
        <v>4</v>
      </c>
      <c r="D706" s="1" t="s">
        <v>56</v>
      </c>
      <c r="E706" s="1">
        <f>LEN(DEL_Detailed_bru_ab_19__4[[#This Row],[BAS]])</f>
        <v>3</v>
      </c>
      <c r="F706" t="s">
        <v>1457</v>
      </c>
    </row>
    <row r="707" spans="1:6" x14ac:dyDescent="0.25">
      <c r="A707" s="1">
        <v>208975</v>
      </c>
      <c r="B707" s="1" t="s">
        <v>41</v>
      </c>
      <c r="C707" s="1">
        <f>LEN(DEL_Detailed_bru_ab_19__4[[#This Row],[BAR]])</f>
        <v>4</v>
      </c>
      <c r="D707" s="1" t="s">
        <v>50</v>
      </c>
      <c r="E707" s="1">
        <f>LEN(DEL_Detailed_bru_ab_19__4[[#This Row],[BAS]])</f>
        <v>3</v>
      </c>
      <c r="F707" t="s">
        <v>1458</v>
      </c>
    </row>
    <row r="708" spans="1:6" x14ac:dyDescent="0.25">
      <c r="A708" s="1">
        <v>211082</v>
      </c>
      <c r="B708" s="1" t="s">
        <v>14</v>
      </c>
      <c r="C708" s="1">
        <f>LEN(DEL_Detailed_bru_ab_19__4[[#This Row],[BAR]])</f>
        <v>4</v>
      </c>
      <c r="D708" s="1" t="s">
        <v>15</v>
      </c>
      <c r="E708" s="1">
        <f>LEN(DEL_Detailed_bru_ab_19__4[[#This Row],[BAS]])</f>
        <v>3</v>
      </c>
      <c r="F708" t="s">
        <v>1459</v>
      </c>
    </row>
    <row r="709" spans="1:6" x14ac:dyDescent="0.25">
      <c r="A709" s="1">
        <v>225919</v>
      </c>
      <c r="B709" s="1" t="s">
        <v>47</v>
      </c>
      <c r="C709" s="1">
        <f>LEN(DEL_Detailed_bru_ab_19__4[[#This Row],[BAR]])</f>
        <v>4</v>
      </c>
      <c r="D709" s="1" t="s">
        <v>48</v>
      </c>
      <c r="E709" s="1">
        <f>LEN(DEL_Detailed_bru_ab_19__4[[#This Row],[BAS]])</f>
        <v>2</v>
      </c>
      <c r="F709" t="s">
        <v>89</v>
      </c>
    </row>
    <row r="710" spans="1:6" x14ac:dyDescent="0.25">
      <c r="A710" s="1">
        <v>230214</v>
      </c>
      <c r="B710" s="1" t="s">
        <v>116</v>
      </c>
      <c r="C710" s="1">
        <f>LEN(DEL_Detailed_bru_ab_19__4[[#This Row],[BAR]])</f>
        <v>4</v>
      </c>
      <c r="D710" s="1" t="s">
        <v>106</v>
      </c>
      <c r="E710" s="1">
        <f>LEN(DEL_Detailed_bru_ab_19__4[[#This Row],[BAS]])</f>
        <v>3</v>
      </c>
      <c r="F710" t="s">
        <v>941</v>
      </c>
    </row>
    <row r="711" spans="1:6" x14ac:dyDescent="0.25">
      <c r="A711" s="1">
        <v>231937</v>
      </c>
      <c r="B711" s="1" t="s">
        <v>55</v>
      </c>
      <c r="C711" s="1">
        <f>LEN(DEL_Detailed_bru_ab_19__4[[#This Row],[BAR]])</f>
        <v>4</v>
      </c>
      <c r="D711" s="1" t="s">
        <v>56</v>
      </c>
      <c r="E711" s="1">
        <f>LEN(DEL_Detailed_bru_ab_19__4[[#This Row],[BAS]])</f>
        <v>3</v>
      </c>
      <c r="F711" t="s">
        <v>1094</v>
      </c>
    </row>
    <row r="712" spans="1:6" x14ac:dyDescent="0.25">
      <c r="A712" s="1">
        <v>232319</v>
      </c>
      <c r="B712" s="1" t="s">
        <v>460</v>
      </c>
      <c r="C712" s="1">
        <f>LEN(DEL_Detailed_bru_ab_19__4[[#This Row],[BAR]])</f>
        <v>4</v>
      </c>
      <c r="D712" s="1" t="s">
        <v>642</v>
      </c>
      <c r="E712" s="1">
        <f>LEN(DEL_Detailed_bru_ab_19__4[[#This Row],[BAS]])</f>
        <v>3</v>
      </c>
      <c r="F712" t="s">
        <v>1094</v>
      </c>
    </row>
    <row r="713" spans="1:6" x14ac:dyDescent="0.25">
      <c r="A713" s="1">
        <v>245801</v>
      </c>
      <c r="B713" s="1" t="s">
        <v>144</v>
      </c>
      <c r="C713" s="1">
        <f>LEN(DEL_Detailed_bru_ab_19__4[[#This Row],[BAR]])</f>
        <v>4</v>
      </c>
      <c r="D713" s="1" t="s">
        <v>46</v>
      </c>
      <c r="E713" s="1">
        <f>LEN(DEL_Detailed_bru_ab_19__4[[#This Row],[BAS]])</f>
        <v>1</v>
      </c>
      <c r="F713" t="s">
        <v>1469</v>
      </c>
    </row>
    <row r="714" spans="1:6" x14ac:dyDescent="0.25">
      <c r="A714" s="1">
        <v>257000</v>
      </c>
      <c r="B714" s="1" t="s">
        <v>14</v>
      </c>
      <c r="C714" s="1">
        <f>LEN(DEL_Detailed_bru_ab_19__4[[#This Row],[BAR]])</f>
        <v>4</v>
      </c>
      <c r="D714" s="1" t="s">
        <v>48</v>
      </c>
      <c r="E714" s="1">
        <f>LEN(DEL_Detailed_bru_ab_19__4[[#This Row],[BAS]])</f>
        <v>2</v>
      </c>
      <c r="F714" t="s">
        <v>1473</v>
      </c>
    </row>
    <row r="715" spans="1:6" x14ac:dyDescent="0.25">
      <c r="A715" s="1">
        <v>273735</v>
      </c>
      <c r="B715" s="1" t="s">
        <v>41</v>
      </c>
      <c r="C715" s="1">
        <f>LEN(DEL_Detailed_bru_ab_19__4[[#This Row],[BAR]])</f>
        <v>4</v>
      </c>
      <c r="D715" s="1" t="s">
        <v>50</v>
      </c>
      <c r="E715" s="1">
        <f>LEN(DEL_Detailed_bru_ab_19__4[[#This Row],[BAS]])</f>
        <v>3</v>
      </c>
      <c r="F715" t="s">
        <v>898</v>
      </c>
    </row>
    <row r="716" spans="1:6" x14ac:dyDescent="0.25">
      <c r="A716" s="1">
        <v>277829</v>
      </c>
      <c r="B716" s="1" t="s">
        <v>55</v>
      </c>
      <c r="C716" s="1">
        <f>LEN(DEL_Detailed_bru_ab_19__4[[#This Row],[BAR]])</f>
        <v>4</v>
      </c>
      <c r="D716" s="1" t="s">
        <v>56</v>
      </c>
      <c r="E716" s="1">
        <f>LEN(DEL_Detailed_bru_ab_19__4[[#This Row],[BAS]])</f>
        <v>3</v>
      </c>
      <c r="F716" t="s">
        <v>301</v>
      </c>
    </row>
    <row r="717" spans="1:6" x14ac:dyDescent="0.25">
      <c r="A717" s="1">
        <v>295176</v>
      </c>
      <c r="B717" s="1" t="s">
        <v>41</v>
      </c>
      <c r="C717" s="1">
        <f>LEN(DEL_Detailed_bru_ab_19__4[[#This Row],[BAR]])</f>
        <v>4</v>
      </c>
      <c r="D717" s="1" t="s">
        <v>50</v>
      </c>
      <c r="E717" s="1">
        <f>LEN(DEL_Detailed_bru_ab_19__4[[#This Row],[BAS]])</f>
        <v>3</v>
      </c>
      <c r="F717" t="s">
        <v>25</v>
      </c>
    </row>
    <row r="718" spans="1:6" x14ac:dyDescent="0.25">
      <c r="A718" s="1">
        <v>303532</v>
      </c>
      <c r="B718" s="1" t="s">
        <v>223</v>
      </c>
      <c r="C718" s="1">
        <f>LEN(DEL_Detailed_bru_ab_19__4[[#This Row],[BAR]])</f>
        <v>4</v>
      </c>
      <c r="D718" s="1" t="s">
        <v>57</v>
      </c>
      <c r="E718" s="1">
        <f>LEN(DEL_Detailed_bru_ab_19__4[[#This Row],[BAS]])</f>
        <v>1</v>
      </c>
      <c r="F718" t="s">
        <v>335</v>
      </c>
    </row>
    <row r="719" spans="1:6" x14ac:dyDescent="0.25">
      <c r="A719" s="1">
        <v>307879</v>
      </c>
      <c r="B719" s="1" t="s">
        <v>55</v>
      </c>
      <c r="C719" s="1">
        <f>LEN(DEL_Detailed_bru_ab_19__4[[#This Row],[BAR]])</f>
        <v>4</v>
      </c>
      <c r="D719" s="1" t="s">
        <v>56</v>
      </c>
      <c r="E719" s="1">
        <f>LEN(DEL_Detailed_bru_ab_19__4[[#This Row],[BAS]])</f>
        <v>3</v>
      </c>
      <c r="F719" t="s">
        <v>1496</v>
      </c>
    </row>
    <row r="720" spans="1:6" x14ac:dyDescent="0.25">
      <c r="A720" s="1">
        <v>360780</v>
      </c>
      <c r="B720" s="1" t="s">
        <v>339</v>
      </c>
      <c r="C720" s="1">
        <f>LEN(DEL_Detailed_bru_ab_19__4[[#This Row],[BAR]])</f>
        <v>4</v>
      </c>
      <c r="D720" s="1" t="s">
        <v>46</v>
      </c>
      <c r="E720" s="1">
        <f>LEN(DEL_Detailed_bru_ab_19__4[[#This Row],[BAS]])</f>
        <v>1</v>
      </c>
      <c r="F720" t="s">
        <v>1524</v>
      </c>
    </row>
    <row r="721" spans="1:6" x14ac:dyDescent="0.25">
      <c r="A721" s="1">
        <v>405482</v>
      </c>
      <c r="B721" s="1" t="s">
        <v>55</v>
      </c>
      <c r="C721" s="1">
        <f>LEN(DEL_Detailed_bru_ab_19__4[[#This Row],[BAR]])</f>
        <v>4</v>
      </c>
      <c r="D721" s="1" t="s">
        <v>56</v>
      </c>
      <c r="E721" s="1">
        <f>LEN(DEL_Detailed_bru_ab_19__4[[#This Row],[BAS]])</f>
        <v>3</v>
      </c>
      <c r="F721" t="s">
        <v>89</v>
      </c>
    </row>
    <row r="722" spans="1:6" x14ac:dyDescent="0.25">
      <c r="A722" s="1">
        <v>410686</v>
      </c>
      <c r="B722" s="1" t="s">
        <v>55</v>
      </c>
      <c r="C722" s="1">
        <f>LEN(DEL_Detailed_bru_ab_19__4[[#This Row],[BAR]])</f>
        <v>4</v>
      </c>
      <c r="D722" s="1" t="s">
        <v>56</v>
      </c>
      <c r="E722" s="1">
        <f>LEN(DEL_Detailed_bru_ab_19__4[[#This Row],[BAS]])</f>
        <v>3</v>
      </c>
      <c r="F722" t="s">
        <v>1547</v>
      </c>
    </row>
    <row r="723" spans="1:6" x14ac:dyDescent="0.25">
      <c r="A723" s="1">
        <v>436648</v>
      </c>
      <c r="B723" s="1" t="s">
        <v>14</v>
      </c>
      <c r="C723" s="1">
        <f>LEN(DEL_Detailed_bru_ab_19__4[[#This Row],[BAR]])</f>
        <v>4</v>
      </c>
      <c r="D723" s="1" t="s">
        <v>48</v>
      </c>
      <c r="E723" s="1">
        <f>LEN(DEL_Detailed_bru_ab_19__4[[#This Row],[BAS]])</f>
        <v>2</v>
      </c>
      <c r="F723" t="s">
        <v>1556</v>
      </c>
    </row>
    <row r="724" spans="1:6" x14ac:dyDescent="0.25">
      <c r="A724" s="1">
        <v>469688</v>
      </c>
      <c r="B724" s="1" t="s">
        <v>14</v>
      </c>
      <c r="C724" s="1">
        <f>LEN(DEL_Detailed_bru_ab_19__4[[#This Row],[BAR]])</f>
        <v>4</v>
      </c>
      <c r="D724" s="1" t="s">
        <v>48</v>
      </c>
      <c r="E724" s="1">
        <f>LEN(DEL_Detailed_bru_ab_19__4[[#This Row],[BAS]])</f>
        <v>2</v>
      </c>
      <c r="F724" t="s">
        <v>1570</v>
      </c>
    </row>
    <row r="725" spans="1:6" x14ac:dyDescent="0.25">
      <c r="A725" s="1">
        <v>476046</v>
      </c>
      <c r="B725" s="1" t="s">
        <v>14</v>
      </c>
      <c r="C725" s="1">
        <f>LEN(DEL_Detailed_bru_ab_19__4[[#This Row],[BAR]])</f>
        <v>4</v>
      </c>
      <c r="D725" s="1" t="s">
        <v>48</v>
      </c>
      <c r="E725" s="1">
        <f>LEN(DEL_Detailed_bru_ab_19__4[[#This Row],[BAS]])</f>
        <v>2</v>
      </c>
      <c r="F725" t="s">
        <v>1575</v>
      </c>
    </row>
    <row r="726" spans="1:6" x14ac:dyDescent="0.25">
      <c r="A726" s="1">
        <v>477683</v>
      </c>
      <c r="B726" s="1" t="s">
        <v>41</v>
      </c>
      <c r="C726" s="1">
        <f>LEN(DEL_Detailed_bru_ab_19__4[[#This Row],[BAR]])</f>
        <v>4</v>
      </c>
      <c r="D726" s="1" t="s">
        <v>50</v>
      </c>
      <c r="E726" s="1">
        <f>LEN(DEL_Detailed_bru_ab_19__4[[#This Row],[BAS]])</f>
        <v>3</v>
      </c>
      <c r="F726" t="s">
        <v>25</v>
      </c>
    </row>
    <row r="727" spans="1:6" x14ac:dyDescent="0.25">
      <c r="A727" s="1">
        <v>484236</v>
      </c>
      <c r="B727" s="1" t="s">
        <v>41</v>
      </c>
      <c r="C727" s="1">
        <f>LEN(DEL_Detailed_bru_ab_19__4[[#This Row],[BAR]])</f>
        <v>4</v>
      </c>
      <c r="D727" s="1" t="s">
        <v>50</v>
      </c>
      <c r="E727" s="1">
        <f>LEN(DEL_Detailed_bru_ab_19__4[[#This Row],[BAS]])</f>
        <v>3</v>
      </c>
      <c r="F727" t="s">
        <v>1578</v>
      </c>
    </row>
    <row r="728" spans="1:6" x14ac:dyDescent="0.25">
      <c r="A728" s="1">
        <v>503507</v>
      </c>
      <c r="B728" s="1" t="s">
        <v>617</v>
      </c>
      <c r="C728" s="1">
        <f>LEN(DEL_Detailed_bru_ab_19__4[[#This Row],[BAR]])</f>
        <v>4</v>
      </c>
      <c r="D728" s="1" t="s">
        <v>945</v>
      </c>
      <c r="E728" s="1">
        <f>LEN(DEL_Detailed_bru_ab_19__4[[#This Row],[BAS]])</f>
        <v>2</v>
      </c>
      <c r="F728" t="s">
        <v>535</v>
      </c>
    </row>
    <row r="729" spans="1:6" x14ac:dyDescent="0.25">
      <c r="A729" s="1">
        <v>525603</v>
      </c>
      <c r="B729" s="1" t="s">
        <v>1082</v>
      </c>
      <c r="C729" s="1">
        <f>LEN(DEL_Detailed_bru_ab_19__4[[#This Row],[BAR]])</f>
        <v>4</v>
      </c>
      <c r="D729" s="1" t="s">
        <v>378</v>
      </c>
      <c r="E729" s="1">
        <f>LEN(DEL_Detailed_bru_ab_19__4[[#This Row],[BAS]])</f>
        <v>3</v>
      </c>
      <c r="F729" t="s">
        <v>1173</v>
      </c>
    </row>
    <row r="730" spans="1:6" x14ac:dyDescent="0.25">
      <c r="A730" s="1">
        <v>534916</v>
      </c>
      <c r="B730" s="1" t="s">
        <v>417</v>
      </c>
      <c r="C730" s="1">
        <f>LEN(DEL_Detailed_bru_ab_19__4[[#This Row],[BAR]])</f>
        <v>4</v>
      </c>
      <c r="D730" s="1" t="s">
        <v>213</v>
      </c>
      <c r="E730" s="1">
        <f>LEN(DEL_Detailed_bru_ab_19__4[[#This Row],[BAS]])</f>
        <v>2</v>
      </c>
      <c r="F730" t="s">
        <v>1597</v>
      </c>
    </row>
    <row r="731" spans="1:6" x14ac:dyDescent="0.25">
      <c r="A731" s="1">
        <v>547880</v>
      </c>
      <c r="B731" s="1" t="s">
        <v>41</v>
      </c>
      <c r="C731" s="1">
        <f>LEN(DEL_Detailed_bru_ab_19__4[[#This Row],[BAR]])</f>
        <v>4</v>
      </c>
      <c r="D731" s="1" t="s">
        <v>50</v>
      </c>
      <c r="E731" s="1">
        <f>LEN(DEL_Detailed_bru_ab_19__4[[#This Row],[BAS]])</f>
        <v>3</v>
      </c>
      <c r="F731" t="s">
        <v>25</v>
      </c>
    </row>
    <row r="732" spans="1:6" x14ac:dyDescent="0.25">
      <c r="A732" s="1">
        <v>553253</v>
      </c>
      <c r="B732" s="1" t="s">
        <v>552</v>
      </c>
      <c r="C732" s="1">
        <f>LEN(DEL_Detailed_bru_ab_19__4[[#This Row],[BAR]])</f>
        <v>4</v>
      </c>
      <c r="D732" s="1" t="s">
        <v>325</v>
      </c>
      <c r="E732" s="1">
        <f>LEN(DEL_Detailed_bru_ab_19__4[[#This Row],[BAS]])</f>
        <v>2</v>
      </c>
      <c r="F732" t="s">
        <v>1604</v>
      </c>
    </row>
    <row r="733" spans="1:6" x14ac:dyDescent="0.25">
      <c r="A733" s="1">
        <v>559192</v>
      </c>
      <c r="B733" s="1" t="s">
        <v>55</v>
      </c>
      <c r="C733" s="1">
        <f>LEN(DEL_Detailed_bru_ab_19__4[[#This Row],[BAR]])</f>
        <v>4</v>
      </c>
      <c r="D733" s="1" t="s">
        <v>56</v>
      </c>
      <c r="E733" s="1">
        <f>LEN(DEL_Detailed_bru_ab_19__4[[#This Row],[BAS]])</f>
        <v>3</v>
      </c>
      <c r="F733" t="s">
        <v>115</v>
      </c>
    </row>
    <row r="734" spans="1:6" x14ac:dyDescent="0.25">
      <c r="A734" s="1">
        <v>573405</v>
      </c>
      <c r="B734" s="1" t="s">
        <v>55</v>
      </c>
      <c r="C734" s="1">
        <f>LEN(DEL_Detailed_bru_ab_19__4[[#This Row],[BAR]])</f>
        <v>4</v>
      </c>
      <c r="D734" s="1" t="s">
        <v>56</v>
      </c>
      <c r="E734" s="1">
        <f>LEN(DEL_Detailed_bru_ab_19__4[[#This Row],[BAS]])</f>
        <v>3</v>
      </c>
      <c r="F734" t="s">
        <v>1450</v>
      </c>
    </row>
    <row r="735" spans="1:6" x14ac:dyDescent="0.25">
      <c r="A735" s="1">
        <v>578028</v>
      </c>
      <c r="B735" s="1" t="s">
        <v>47</v>
      </c>
      <c r="C735" s="1">
        <f>LEN(DEL_Detailed_bru_ab_19__4[[#This Row],[BAR]])</f>
        <v>4</v>
      </c>
      <c r="D735" s="1" t="s">
        <v>48</v>
      </c>
      <c r="E735" s="1">
        <f>LEN(DEL_Detailed_bru_ab_19__4[[#This Row],[BAS]])</f>
        <v>2</v>
      </c>
      <c r="F735" t="s">
        <v>1617</v>
      </c>
    </row>
    <row r="736" spans="1:6" x14ac:dyDescent="0.25">
      <c r="A736" s="1">
        <v>601130</v>
      </c>
      <c r="B736" s="1" t="s">
        <v>41</v>
      </c>
      <c r="C736" s="1">
        <f>LEN(DEL_Detailed_bru_ab_19__4[[#This Row],[BAR]])</f>
        <v>4</v>
      </c>
      <c r="D736" s="1" t="s">
        <v>50</v>
      </c>
      <c r="E736" s="1">
        <f>LEN(DEL_Detailed_bru_ab_19__4[[#This Row],[BAS]])</f>
        <v>3</v>
      </c>
      <c r="F736" t="s">
        <v>25</v>
      </c>
    </row>
    <row r="737" spans="1:6" x14ac:dyDescent="0.25">
      <c r="A737" s="1">
        <v>603568</v>
      </c>
      <c r="B737" s="1" t="s">
        <v>41</v>
      </c>
      <c r="C737" s="1">
        <f>LEN(DEL_Detailed_bru_ab_19__4[[#This Row],[BAR]])</f>
        <v>4</v>
      </c>
      <c r="D737" s="1" t="s">
        <v>50</v>
      </c>
      <c r="E737" s="1">
        <f>LEN(DEL_Detailed_bru_ab_19__4[[#This Row],[BAS]])</f>
        <v>3</v>
      </c>
      <c r="F737" t="s">
        <v>1629</v>
      </c>
    </row>
    <row r="738" spans="1:6" x14ac:dyDescent="0.25">
      <c r="A738" s="1">
        <v>604653</v>
      </c>
      <c r="B738" s="1" t="s">
        <v>1077</v>
      </c>
      <c r="C738" s="1">
        <f>LEN(DEL_Detailed_bru_ab_19__4[[#This Row],[BAR]])</f>
        <v>4</v>
      </c>
      <c r="D738" s="1" t="s">
        <v>325</v>
      </c>
      <c r="E738" s="1">
        <f>LEN(DEL_Detailed_bru_ab_19__4[[#This Row],[BAS]])</f>
        <v>2</v>
      </c>
      <c r="F738" t="s">
        <v>1630</v>
      </c>
    </row>
    <row r="739" spans="1:6" x14ac:dyDescent="0.25">
      <c r="A739" s="1">
        <v>624079</v>
      </c>
      <c r="B739" s="1" t="s">
        <v>197</v>
      </c>
      <c r="C739" s="1">
        <f>LEN(DEL_Detailed_bru_ab_19__4[[#This Row],[BAR]])</f>
        <v>4</v>
      </c>
      <c r="D739" s="1" t="s">
        <v>57</v>
      </c>
      <c r="E739" s="1">
        <f>LEN(DEL_Detailed_bru_ab_19__4[[#This Row],[BAS]])</f>
        <v>1</v>
      </c>
      <c r="F739" t="s">
        <v>1635</v>
      </c>
    </row>
    <row r="740" spans="1:6" x14ac:dyDescent="0.25">
      <c r="A740" s="1">
        <v>627671</v>
      </c>
      <c r="B740" s="1" t="s">
        <v>242</v>
      </c>
      <c r="C740" s="1">
        <f>LEN(DEL_Detailed_bru_ab_19__4[[#This Row],[BAR]])</f>
        <v>4</v>
      </c>
      <c r="D740" s="1" t="s">
        <v>241</v>
      </c>
      <c r="E740" s="1">
        <f>LEN(DEL_Detailed_bru_ab_19__4[[#This Row],[BAS]])</f>
        <v>3</v>
      </c>
      <c r="F740" t="s">
        <v>1637</v>
      </c>
    </row>
    <row r="741" spans="1:6" x14ac:dyDescent="0.25">
      <c r="A741" s="1">
        <v>631320</v>
      </c>
      <c r="B741" s="1" t="s">
        <v>617</v>
      </c>
      <c r="C741" s="1">
        <f>LEN(DEL_Detailed_bru_ab_19__4[[#This Row],[BAR]])</f>
        <v>4</v>
      </c>
      <c r="D741" s="1" t="s">
        <v>945</v>
      </c>
      <c r="E741" s="1">
        <f>LEN(DEL_Detailed_bru_ab_19__4[[#This Row],[BAS]])</f>
        <v>2</v>
      </c>
      <c r="F741" t="s">
        <v>1638</v>
      </c>
    </row>
    <row r="742" spans="1:6" x14ac:dyDescent="0.25">
      <c r="A742" s="1">
        <v>644819</v>
      </c>
      <c r="B742" s="1" t="s">
        <v>41</v>
      </c>
      <c r="C742" s="1">
        <f>LEN(DEL_Detailed_bru_ab_19__4[[#This Row],[BAR]])</f>
        <v>4</v>
      </c>
      <c r="D742" s="1" t="s">
        <v>50</v>
      </c>
      <c r="E742" s="1">
        <f>LEN(DEL_Detailed_bru_ab_19__4[[#This Row],[BAS]])</f>
        <v>3</v>
      </c>
      <c r="F742" t="s">
        <v>1643</v>
      </c>
    </row>
    <row r="743" spans="1:6" x14ac:dyDescent="0.25">
      <c r="A743" s="1">
        <v>651517</v>
      </c>
      <c r="B743" s="1" t="s">
        <v>76</v>
      </c>
      <c r="C743" s="1">
        <f>LEN(DEL_Detailed_bru_ab_19__4[[#This Row],[BAR]])</f>
        <v>4</v>
      </c>
      <c r="D743" s="1" t="s">
        <v>155</v>
      </c>
      <c r="E743" s="1">
        <f>LEN(DEL_Detailed_bru_ab_19__4[[#This Row],[BAS]])</f>
        <v>3</v>
      </c>
      <c r="F743" t="s">
        <v>1646</v>
      </c>
    </row>
    <row r="744" spans="1:6" x14ac:dyDescent="0.25">
      <c r="A744" s="1">
        <v>652867</v>
      </c>
      <c r="B744" s="1" t="s">
        <v>417</v>
      </c>
      <c r="C744" s="1">
        <f>LEN(DEL_Detailed_bru_ab_19__4[[#This Row],[BAR]])</f>
        <v>4</v>
      </c>
      <c r="D744" s="1" t="s">
        <v>213</v>
      </c>
      <c r="E744" s="1">
        <f>LEN(DEL_Detailed_bru_ab_19__4[[#This Row],[BAS]])</f>
        <v>2</v>
      </c>
      <c r="F744" t="s">
        <v>1647</v>
      </c>
    </row>
    <row r="745" spans="1:6" x14ac:dyDescent="0.25">
      <c r="A745" s="1">
        <v>665939</v>
      </c>
      <c r="B745" s="1" t="s">
        <v>41</v>
      </c>
      <c r="C745" s="1">
        <f>LEN(DEL_Detailed_bru_ab_19__4[[#This Row],[BAR]])</f>
        <v>4</v>
      </c>
      <c r="D745" s="1" t="s">
        <v>50</v>
      </c>
      <c r="E745" s="1">
        <f>LEN(DEL_Detailed_bru_ab_19__4[[#This Row],[BAS]])</f>
        <v>3</v>
      </c>
      <c r="F745" t="s">
        <v>641</v>
      </c>
    </row>
    <row r="746" spans="1:6" x14ac:dyDescent="0.25">
      <c r="A746" s="1">
        <v>666799</v>
      </c>
      <c r="B746" s="1" t="s">
        <v>26</v>
      </c>
      <c r="C746" s="1">
        <f>LEN(DEL_Detailed_bru_ab_19__4[[#This Row],[BAR]])</f>
        <v>4</v>
      </c>
      <c r="D746" s="1" t="s">
        <v>65</v>
      </c>
      <c r="E746" s="1">
        <f>LEN(DEL_Detailed_bru_ab_19__4[[#This Row],[BAS]])</f>
        <v>3</v>
      </c>
      <c r="F746" t="s">
        <v>25</v>
      </c>
    </row>
    <row r="747" spans="1:6" x14ac:dyDescent="0.25">
      <c r="A747" s="1">
        <v>691380</v>
      </c>
      <c r="B747" s="1" t="s">
        <v>43</v>
      </c>
      <c r="C747" s="1">
        <f>LEN(DEL_Detailed_bru_ab_19__4[[#This Row],[BAR]])</f>
        <v>4</v>
      </c>
      <c r="D747" s="1" t="s">
        <v>39</v>
      </c>
      <c r="E747" s="1">
        <f>LEN(DEL_Detailed_bru_ab_19__4[[#This Row],[BAS]])</f>
        <v>2</v>
      </c>
      <c r="F747" t="s">
        <v>25</v>
      </c>
    </row>
    <row r="748" spans="1:6" x14ac:dyDescent="0.25">
      <c r="A748" s="1">
        <v>708414</v>
      </c>
      <c r="B748" s="1" t="s">
        <v>242</v>
      </c>
      <c r="C748" s="1">
        <f>LEN(DEL_Detailed_bru_ab_19__4[[#This Row],[BAR]])</f>
        <v>4</v>
      </c>
      <c r="D748" s="1" t="s">
        <v>241</v>
      </c>
      <c r="E748" s="1">
        <f>LEN(DEL_Detailed_bru_ab_19__4[[#This Row],[BAS]])</f>
        <v>3</v>
      </c>
      <c r="F748" t="s">
        <v>1298</v>
      </c>
    </row>
    <row r="749" spans="1:6" x14ac:dyDescent="0.25">
      <c r="A749" s="1">
        <v>727724</v>
      </c>
      <c r="B749" s="1" t="s">
        <v>31</v>
      </c>
      <c r="C749" s="1">
        <f>LEN(DEL_Detailed_bru_ab_19__4[[#This Row],[BAR]])</f>
        <v>4</v>
      </c>
      <c r="D749" s="1" t="s">
        <v>34</v>
      </c>
      <c r="E749" s="1">
        <f>LEN(DEL_Detailed_bru_ab_19__4[[#This Row],[BAS]])</f>
        <v>2</v>
      </c>
      <c r="F749" t="s">
        <v>1675</v>
      </c>
    </row>
    <row r="750" spans="1:6" x14ac:dyDescent="0.25">
      <c r="A750" s="1">
        <v>739931</v>
      </c>
      <c r="B750" s="1" t="s">
        <v>55</v>
      </c>
      <c r="C750" s="1">
        <f>LEN(DEL_Detailed_bru_ab_19__4[[#This Row],[BAR]])</f>
        <v>4</v>
      </c>
      <c r="D750" s="1" t="s">
        <v>56</v>
      </c>
      <c r="E750" s="1">
        <f>LEN(DEL_Detailed_bru_ab_19__4[[#This Row],[BAS]])</f>
        <v>3</v>
      </c>
      <c r="F750" t="s">
        <v>1679</v>
      </c>
    </row>
    <row r="751" spans="1:6" x14ac:dyDescent="0.25">
      <c r="A751" s="1">
        <v>743742</v>
      </c>
      <c r="B751" s="1" t="s">
        <v>14</v>
      </c>
      <c r="C751" s="1">
        <f>LEN(DEL_Detailed_bru_ab_19__4[[#This Row],[BAR]])</f>
        <v>4</v>
      </c>
      <c r="D751" s="1" t="s">
        <v>15</v>
      </c>
      <c r="E751" s="1">
        <f>LEN(DEL_Detailed_bru_ab_19__4[[#This Row],[BAS]])</f>
        <v>3</v>
      </c>
      <c r="F751" t="s">
        <v>1680</v>
      </c>
    </row>
    <row r="752" spans="1:6" x14ac:dyDescent="0.25">
      <c r="A752" s="1">
        <v>769856</v>
      </c>
      <c r="B752" s="1" t="s">
        <v>31</v>
      </c>
      <c r="C752" s="1">
        <f>LEN(DEL_Detailed_bru_ab_19__4[[#This Row],[BAR]])</f>
        <v>4</v>
      </c>
      <c r="D752" s="1" t="s">
        <v>175</v>
      </c>
      <c r="E752" s="1">
        <f>LEN(DEL_Detailed_bru_ab_19__4[[#This Row],[BAS]])</f>
        <v>3</v>
      </c>
      <c r="F752" t="s">
        <v>351</v>
      </c>
    </row>
    <row r="753" spans="1:6" x14ac:dyDescent="0.25">
      <c r="A753" s="1">
        <v>770525</v>
      </c>
      <c r="B753" s="1" t="s">
        <v>55</v>
      </c>
      <c r="C753" s="1">
        <f>LEN(DEL_Detailed_bru_ab_19__4[[#This Row],[BAR]])</f>
        <v>4</v>
      </c>
      <c r="D753" s="1" t="s">
        <v>56</v>
      </c>
      <c r="E753" s="1">
        <f>LEN(DEL_Detailed_bru_ab_19__4[[#This Row],[BAS]])</f>
        <v>3</v>
      </c>
      <c r="F753" t="s">
        <v>351</v>
      </c>
    </row>
    <row r="754" spans="1:6" x14ac:dyDescent="0.25">
      <c r="A754" s="1">
        <v>772441</v>
      </c>
      <c r="B754" s="1" t="s">
        <v>41</v>
      </c>
      <c r="C754" s="1">
        <f>LEN(DEL_Detailed_bru_ab_19__4[[#This Row],[BAR]])</f>
        <v>4</v>
      </c>
      <c r="D754" s="1" t="s">
        <v>50</v>
      </c>
      <c r="E754" s="1">
        <f>LEN(DEL_Detailed_bru_ab_19__4[[#This Row],[BAS]])</f>
        <v>3</v>
      </c>
      <c r="F754" t="s">
        <v>1686</v>
      </c>
    </row>
    <row r="755" spans="1:6" x14ac:dyDescent="0.25">
      <c r="A755" s="1">
        <v>781883</v>
      </c>
      <c r="B755" s="1" t="s">
        <v>769</v>
      </c>
      <c r="C755" s="1">
        <f>LEN(DEL_Detailed_bru_ab_19__4[[#This Row],[BAR]])</f>
        <v>4</v>
      </c>
      <c r="D755" s="1" t="s">
        <v>57</v>
      </c>
      <c r="E755" s="1">
        <f>LEN(DEL_Detailed_bru_ab_19__4[[#This Row],[BAS]])</f>
        <v>1</v>
      </c>
      <c r="F755" t="s">
        <v>25</v>
      </c>
    </row>
    <row r="756" spans="1:6" x14ac:dyDescent="0.25">
      <c r="A756" s="1">
        <v>783417</v>
      </c>
      <c r="B756" s="1" t="s">
        <v>141</v>
      </c>
      <c r="C756" s="1">
        <f>LEN(DEL_Detailed_bru_ab_19__4[[#This Row],[BAR]])</f>
        <v>4</v>
      </c>
      <c r="D756" s="1" t="s">
        <v>402</v>
      </c>
      <c r="E756" s="1">
        <f>LEN(DEL_Detailed_bru_ab_19__4[[#This Row],[BAS]])</f>
        <v>3</v>
      </c>
      <c r="F756" t="s">
        <v>1690</v>
      </c>
    </row>
    <row r="757" spans="1:6" x14ac:dyDescent="0.25">
      <c r="A757" s="1">
        <v>785104</v>
      </c>
      <c r="B757" s="1" t="s">
        <v>55</v>
      </c>
      <c r="C757" s="1">
        <f>LEN(DEL_Detailed_bru_ab_19__4[[#This Row],[BAR]])</f>
        <v>4</v>
      </c>
      <c r="D757" s="1" t="s">
        <v>56</v>
      </c>
      <c r="E757" s="1">
        <f>LEN(DEL_Detailed_bru_ab_19__4[[#This Row],[BAS]])</f>
        <v>3</v>
      </c>
      <c r="F757" t="s">
        <v>25</v>
      </c>
    </row>
    <row r="758" spans="1:6" x14ac:dyDescent="0.25">
      <c r="A758" s="1">
        <v>803188</v>
      </c>
      <c r="B758" s="1" t="s">
        <v>197</v>
      </c>
      <c r="C758" s="1">
        <f>LEN(DEL_Detailed_bru_ab_19__4[[#This Row],[BAR]])</f>
        <v>4</v>
      </c>
      <c r="D758" s="1" t="s">
        <v>57</v>
      </c>
      <c r="E758" s="1">
        <f>LEN(DEL_Detailed_bru_ab_19__4[[#This Row],[BAS]])</f>
        <v>1</v>
      </c>
      <c r="F758" t="s">
        <v>937</v>
      </c>
    </row>
    <row r="759" spans="1:6" x14ac:dyDescent="0.25">
      <c r="A759" s="1">
        <v>806974</v>
      </c>
      <c r="B759" s="1" t="s">
        <v>47</v>
      </c>
      <c r="C759" s="1">
        <f>LEN(DEL_Detailed_bru_ab_19__4[[#This Row],[BAR]])</f>
        <v>4</v>
      </c>
      <c r="D759" s="1" t="s">
        <v>48</v>
      </c>
      <c r="E759" s="1">
        <f>LEN(DEL_Detailed_bru_ab_19__4[[#This Row],[BAS]])</f>
        <v>2</v>
      </c>
      <c r="F759" t="s">
        <v>220</v>
      </c>
    </row>
    <row r="760" spans="1:6" x14ac:dyDescent="0.25">
      <c r="A760" s="1">
        <v>808370</v>
      </c>
      <c r="B760" s="1" t="s">
        <v>41</v>
      </c>
      <c r="C760" s="1">
        <f>LEN(DEL_Detailed_bru_ab_19__4[[#This Row],[BAR]])</f>
        <v>4</v>
      </c>
      <c r="D760" s="1" t="s">
        <v>50</v>
      </c>
      <c r="E760" s="1">
        <f>LEN(DEL_Detailed_bru_ab_19__4[[#This Row],[BAS]])</f>
        <v>3</v>
      </c>
      <c r="F760" t="s">
        <v>220</v>
      </c>
    </row>
    <row r="761" spans="1:6" x14ac:dyDescent="0.25">
      <c r="A761" s="1">
        <v>811628</v>
      </c>
      <c r="B761" s="1" t="s">
        <v>41</v>
      </c>
      <c r="C761" s="1">
        <f>LEN(DEL_Detailed_bru_ab_19__4[[#This Row],[BAR]])</f>
        <v>4</v>
      </c>
      <c r="D761" s="1" t="s">
        <v>50</v>
      </c>
      <c r="E761" s="1">
        <f>LEN(DEL_Detailed_bru_ab_19__4[[#This Row],[BAS]])</f>
        <v>3</v>
      </c>
      <c r="F761" t="s">
        <v>1694</v>
      </c>
    </row>
    <row r="762" spans="1:6" x14ac:dyDescent="0.25">
      <c r="A762" s="1">
        <v>820943</v>
      </c>
      <c r="B762" s="1" t="s">
        <v>371</v>
      </c>
      <c r="C762" s="1">
        <f>LEN(DEL_Detailed_bru_ab_19__4[[#This Row],[BAR]])</f>
        <v>4</v>
      </c>
      <c r="D762" s="1" t="s">
        <v>57</v>
      </c>
      <c r="E762" s="1">
        <f>LEN(DEL_Detailed_bru_ab_19__4[[#This Row],[BAS]])</f>
        <v>1</v>
      </c>
      <c r="F762" t="s">
        <v>1697</v>
      </c>
    </row>
    <row r="763" spans="1:6" x14ac:dyDescent="0.25">
      <c r="A763" s="1">
        <v>831437</v>
      </c>
      <c r="B763" s="1" t="s">
        <v>41</v>
      </c>
      <c r="C763" s="1">
        <f>LEN(DEL_Detailed_bru_ab_19__4[[#This Row],[BAR]])</f>
        <v>4</v>
      </c>
      <c r="D763" s="1" t="s">
        <v>50</v>
      </c>
      <c r="E763" s="1">
        <f>LEN(DEL_Detailed_bru_ab_19__4[[#This Row],[BAS]])</f>
        <v>3</v>
      </c>
      <c r="F763" t="s">
        <v>1707</v>
      </c>
    </row>
    <row r="764" spans="1:6" x14ac:dyDescent="0.25">
      <c r="A764" s="1">
        <v>838281</v>
      </c>
      <c r="B764" s="1" t="s">
        <v>1710</v>
      </c>
      <c r="C764" s="1">
        <f>LEN(DEL_Detailed_bru_ab_19__4[[#This Row],[BAR]])</f>
        <v>4</v>
      </c>
      <c r="D764" s="1" t="s">
        <v>86</v>
      </c>
      <c r="E764" s="1">
        <f>LEN(DEL_Detailed_bru_ab_19__4[[#This Row],[BAS]])</f>
        <v>1</v>
      </c>
      <c r="F764" t="s">
        <v>1711</v>
      </c>
    </row>
    <row r="765" spans="1:6" x14ac:dyDescent="0.25">
      <c r="A765" s="1">
        <v>851728</v>
      </c>
      <c r="B765" s="1" t="s">
        <v>55</v>
      </c>
      <c r="C765" s="1">
        <f>LEN(DEL_Detailed_bru_ab_19__4[[#This Row],[BAR]])</f>
        <v>4</v>
      </c>
      <c r="D765" s="1" t="s">
        <v>56</v>
      </c>
      <c r="E765" s="1">
        <f>LEN(DEL_Detailed_bru_ab_19__4[[#This Row],[BAS]])</f>
        <v>3</v>
      </c>
      <c r="F765" t="s">
        <v>1714</v>
      </c>
    </row>
    <row r="766" spans="1:6" x14ac:dyDescent="0.25">
      <c r="A766" s="1">
        <v>852467</v>
      </c>
      <c r="B766" s="1" t="s">
        <v>1082</v>
      </c>
      <c r="C766" s="1">
        <f>LEN(DEL_Detailed_bru_ab_19__4[[#This Row],[BAR]])</f>
        <v>4</v>
      </c>
      <c r="D766" s="1" t="s">
        <v>378</v>
      </c>
      <c r="E766" s="1">
        <f>LEN(DEL_Detailed_bru_ab_19__4[[#This Row],[BAS]])</f>
        <v>3</v>
      </c>
      <c r="F766" t="s">
        <v>1715</v>
      </c>
    </row>
    <row r="767" spans="1:6" x14ac:dyDescent="0.25">
      <c r="A767" s="1">
        <v>867091</v>
      </c>
      <c r="B767" s="1" t="s">
        <v>41</v>
      </c>
      <c r="C767" s="1">
        <f>LEN(DEL_Detailed_bru_ab_19__4[[#This Row],[BAR]])</f>
        <v>4</v>
      </c>
      <c r="D767" s="1" t="s">
        <v>50</v>
      </c>
      <c r="E767" s="1">
        <f>LEN(DEL_Detailed_bru_ab_19__4[[#This Row],[BAS]])</f>
        <v>3</v>
      </c>
      <c r="F767" t="s">
        <v>115</v>
      </c>
    </row>
    <row r="768" spans="1:6" x14ac:dyDescent="0.25">
      <c r="A768" s="1">
        <v>881856</v>
      </c>
      <c r="B768" s="1" t="s">
        <v>41</v>
      </c>
      <c r="C768" s="1">
        <f>LEN(DEL_Detailed_bru_ab_19__4[[#This Row],[BAR]])</f>
        <v>4</v>
      </c>
      <c r="D768" s="1" t="s">
        <v>50</v>
      </c>
      <c r="E768" s="1">
        <f>LEN(DEL_Detailed_bru_ab_19__4[[#This Row],[BAS]])</f>
        <v>3</v>
      </c>
      <c r="F768" t="s">
        <v>1669</v>
      </c>
    </row>
    <row r="769" spans="1:6" x14ac:dyDescent="0.25">
      <c r="A769" s="1">
        <v>886709</v>
      </c>
      <c r="B769" s="1" t="s">
        <v>55</v>
      </c>
      <c r="C769" s="1">
        <f>LEN(DEL_Detailed_bru_ab_19__4[[#This Row],[BAR]])</f>
        <v>4</v>
      </c>
      <c r="D769" s="1" t="s">
        <v>56</v>
      </c>
      <c r="E769" s="1">
        <f>LEN(DEL_Detailed_bru_ab_19__4[[#This Row],[BAS]])</f>
        <v>3</v>
      </c>
      <c r="F769" t="s">
        <v>1732</v>
      </c>
    </row>
    <row r="770" spans="1:6" x14ac:dyDescent="0.25">
      <c r="A770" s="1">
        <v>897435</v>
      </c>
      <c r="B770" s="1" t="s">
        <v>141</v>
      </c>
      <c r="C770" s="1">
        <f>LEN(DEL_Detailed_bru_ab_19__4[[#This Row],[BAR]])</f>
        <v>4</v>
      </c>
      <c r="D770" s="1" t="s">
        <v>276</v>
      </c>
      <c r="E770" s="1">
        <f>LEN(DEL_Detailed_bru_ab_19__4[[#This Row],[BAS]])</f>
        <v>2</v>
      </c>
      <c r="F770" t="s">
        <v>25</v>
      </c>
    </row>
    <row r="771" spans="1:6" x14ac:dyDescent="0.25">
      <c r="A771" s="1">
        <v>905693</v>
      </c>
      <c r="B771" s="1" t="s">
        <v>14</v>
      </c>
      <c r="C771" s="1">
        <f>LEN(DEL_Detailed_bru_ab_19__4[[#This Row],[BAR]])</f>
        <v>4</v>
      </c>
      <c r="D771" s="1" t="s">
        <v>48</v>
      </c>
      <c r="E771" s="1">
        <f>LEN(DEL_Detailed_bru_ab_19__4[[#This Row],[BAS]])</f>
        <v>2</v>
      </c>
      <c r="F771" t="s">
        <v>1691</v>
      </c>
    </row>
    <row r="772" spans="1:6" x14ac:dyDescent="0.25">
      <c r="A772" s="1">
        <v>908280</v>
      </c>
      <c r="B772" s="1" t="s">
        <v>591</v>
      </c>
      <c r="C772" s="1">
        <f>LEN(DEL_Detailed_bru_ab_19__4[[#This Row],[BAR]])</f>
        <v>4</v>
      </c>
      <c r="D772" s="1" t="s">
        <v>45</v>
      </c>
      <c r="E772" s="1">
        <f>LEN(DEL_Detailed_bru_ab_19__4[[#This Row],[BAS]])</f>
        <v>2</v>
      </c>
      <c r="F772" t="s">
        <v>1740</v>
      </c>
    </row>
    <row r="773" spans="1:6" x14ac:dyDescent="0.25">
      <c r="A773" s="1">
        <v>912483</v>
      </c>
      <c r="B773" s="1" t="s">
        <v>14</v>
      </c>
      <c r="C773" s="1">
        <f>LEN(DEL_Detailed_bru_ab_19__4[[#This Row],[BAR]])</f>
        <v>4</v>
      </c>
      <c r="D773" s="1" t="s">
        <v>48</v>
      </c>
      <c r="E773" s="1">
        <f>LEN(DEL_Detailed_bru_ab_19__4[[#This Row],[BAS]])</f>
        <v>2</v>
      </c>
      <c r="F773" t="s">
        <v>1682</v>
      </c>
    </row>
    <row r="774" spans="1:6" x14ac:dyDescent="0.25">
      <c r="A774" s="1">
        <v>916751</v>
      </c>
      <c r="B774" s="1" t="s">
        <v>197</v>
      </c>
      <c r="C774" s="1">
        <f>LEN(DEL_Detailed_bru_ab_19__4[[#This Row],[BAR]])</f>
        <v>4</v>
      </c>
      <c r="D774" s="1" t="s">
        <v>57</v>
      </c>
      <c r="E774" s="1">
        <f>LEN(DEL_Detailed_bru_ab_19__4[[#This Row],[BAS]])</f>
        <v>1</v>
      </c>
      <c r="F774" t="s">
        <v>744</v>
      </c>
    </row>
    <row r="775" spans="1:6" x14ac:dyDescent="0.25">
      <c r="A775" s="1">
        <v>918453</v>
      </c>
      <c r="B775" s="1" t="s">
        <v>591</v>
      </c>
      <c r="C775" s="1">
        <f>LEN(DEL_Detailed_bru_ab_19__4[[#This Row],[BAR]])</f>
        <v>4</v>
      </c>
      <c r="D775" s="1" t="s">
        <v>45</v>
      </c>
      <c r="E775" s="1">
        <f>LEN(DEL_Detailed_bru_ab_19__4[[#This Row],[BAS]])</f>
        <v>2</v>
      </c>
      <c r="F775" t="s">
        <v>89</v>
      </c>
    </row>
    <row r="776" spans="1:6" x14ac:dyDescent="0.25">
      <c r="A776" s="1">
        <v>932891</v>
      </c>
      <c r="B776" s="1" t="s">
        <v>31</v>
      </c>
      <c r="C776" s="1">
        <f>LEN(DEL_Detailed_bru_ab_19__4[[#This Row],[BAR]])</f>
        <v>4</v>
      </c>
      <c r="D776" s="1" t="s">
        <v>175</v>
      </c>
      <c r="E776" s="1">
        <f>LEN(DEL_Detailed_bru_ab_19__4[[#This Row],[BAS]])</f>
        <v>3</v>
      </c>
      <c r="F776" t="s">
        <v>89</v>
      </c>
    </row>
    <row r="777" spans="1:6" x14ac:dyDescent="0.25">
      <c r="A777" s="1">
        <v>936676</v>
      </c>
      <c r="B777" s="1" t="s">
        <v>391</v>
      </c>
      <c r="C777" s="1">
        <f>LEN(DEL_Detailed_bru_ab_19__4[[#This Row],[BAR]])</f>
        <v>4</v>
      </c>
      <c r="D777" s="1" t="s">
        <v>36</v>
      </c>
      <c r="E777" s="1">
        <f>LEN(DEL_Detailed_bru_ab_19__4[[#This Row],[BAS]])</f>
        <v>2</v>
      </c>
      <c r="F777" t="s">
        <v>1271</v>
      </c>
    </row>
    <row r="778" spans="1:6" x14ac:dyDescent="0.25">
      <c r="A778" s="1">
        <v>941982</v>
      </c>
      <c r="B778" s="1" t="s">
        <v>197</v>
      </c>
      <c r="C778" s="1">
        <f>LEN(DEL_Detailed_bru_ab_19__4[[#This Row],[BAR]])</f>
        <v>4</v>
      </c>
      <c r="D778" s="1" t="s">
        <v>57</v>
      </c>
      <c r="E778" s="1">
        <f>LEN(DEL_Detailed_bru_ab_19__4[[#This Row],[BAS]])</f>
        <v>1</v>
      </c>
      <c r="F778" t="s">
        <v>89</v>
      </c>
    </row>
    <row r="779" spans="1:6" x14ac:dyDescent="0.25">
      <c r="A779" s="1">
        <v>969531</v>
      </c>
      <c r="B779" s="1" t="s">
        <v>1082</v>
      </c>
      <c r="C779" s="1">
        <f>LEN(DEL_Detailed_bru_ab_19__4[[#This Row],[BAR]])</f>
        <v>4</v>
      </c>
      <c r="D779" s="1" t="s">
        <v>378</v>
      </c>
      <c r="E779" s="1">
        <f>LEN(DEL_Detailed_bru_ab_19__4[[#This Row],[BAS]])</f>
        <v>3</v>
      </c>
      <c r="F779" t="s">
        <v>1762</v>
      </c>
    </row>
    <row r="780" spans="1:6" x14ac:dyDescent="0.25">
      <c r="A780" s="1">
        <v>982021</v>
      </c>
      <c r="B780" s="1" t="s">
        <v>1123</v>
      </c>
      <c r="C780" s="1">
        <f>LEN(DEL_Detailed_bru_ab_19__4[[#This Row],[BAR]])</f>
        <v>4</v>
      </c>
      <c r="D780" s="1" t="s">
        <v>57</v>
      </c>
      <c r="E780" s="1">
        <f>LEN(DEL_Detailed_bru_ab_19__4[[#This Row],[BAS]])</f>
        <v>1</v>
      </c>
      <c r="F780" t="s">
        <v>25</v>
      </c>
    </row>
    <row r="781" spans="1:6" x14ac:dyDescent="0.25">
      <c r="A781" s="1">
        <v>985115</v>
      </c>
      <c r="B781" s="1" t="s">
        <v>205</v>
      </c>
      <c r="C781" s="1">
        <f>LEN(DEL_Detailed_bru_ab_19__4[[#This Row],[BAR]])</f>
        <v>4</v>
      </c>
      <c r="D781" s="1" t="s">
        <v>34</v>
      </c>
      <c r="E781" s="1">
        <f>LEN(DEL_Detailed_bru_ab_19__4[[#This Row],[BAS]])</f>
        <v>2</v>
      </c>
      <c r="F781" t="s">
        <v>1771</v>
      </c>
    </row>
    <row r="782" spans="1:6" x14ac:dyDescent="0.25">
      <c r="A782" s="1">
        <v>989435</v>
      </c>
      <c r="B782" s="1" t="s">
        <v>41</v>
      </c>
      <c r="C782" s="1">
        <f>LEN(DEL_Detailed_bru_ab_19__4[[#This Row],[BAR]])</f>
        <v>4</v>
      </c>
      <c r="D782" s="1" t="s">
        <v>50</v>
      </c>
      <c r="E782" s="1">
        <f>LEN(DEL_Detailed_bru_ab_19__4[[#This Row],[BAS]])</f>
        <v>3</v>
      </c>
      <c r="F782" t="s">
        <v>387</v>
      </c>
    </row>
    <row r="783" spans="1:6" x14ac:dyDescent="0.25">
      <c r="A783" s="1">
        <v>991512</v>
      </c>
      <c r="B783" s="1" t="s">
        <v>31</v>
      </c>
      <c r="C783" s="1">
        <f>LEN(DEL_Detailed_bru_ab_19__4[[#This Row],[BAR]])</f>
        <v>4</v>
      </c>
      <c r="D783" s="1" t="s">
        <v>34</v>
      </c>
      <c r="E783" s="1">
        <f>LEN(DEL_Detailed_bru_ab_19__4[[#This Row],[BAS]])</f>
        <v>2</v>
      </c>
      <c r="F783" t="s">
        <v>1775</v>
      </c>
    </row>
    <row r="784" spans="1:6" x14ac:dyDescent="0.25">
      <c r="A784" s="1">
        <v>1001404</v>
      </c>
      <c r="B784" s="1" t="s">
        <v>116</v>
      </c>
      <c r="C784" s="1">
        <f>LEN(DEL_Detailed_bru_ab_19__4[[#This Row],[BAR]])</f>
        <v>4</v>
      </c>
      <c r="D784" s="1" t="s">
        <v>48</v>
      </c>
      <c r="E784" s="1">
        <f>LEN(DEL_Detailed_bru_ab_19__4[[#This Row],[BAS]])</f>
        <v>2</v>
      </c>
      <c r="F784" t="s">
        <v>25</v>
      </c>
    </row>
    <row r="785" spans="1:6" x14ac:dyDescent="0.25">
      <c r="A785" s="1">
        <v>1009934</v>
      </c>
      <c r="B785" s="1" t="s">
        <v>1710</v>
      </c>
      <c r="C785" s="1">
        <f>LEN(DEL_Detailed_bru_ab_19__4[[#This Row],[BAR]])</f>
        <v>4</v>
      </c>
      <c r="D785" s="1" t="s">
        <v>203</v>
      </c>
      <c r="E785" s="1">
        <f>LEN(DEL_Detailed_bru_ab_19__4[[#This Row],[BAS]])</f>
        <v>3</v>
      </c>
      <c r="F785" t="s">
        <v>25</v>
      </c>
    </row>
    <row r="786" spans="1:6" x14ac:dyDescent="0.25">
      <c r="A786" s="1">
        <v>1022840</v>
      </c>
      <c r="B786" s="1" t="s">
        <v>55</v>
      </c>
      <c r="C786" s="1">
        <f>LEN(DEL_Detailed_bru_ab_19__4[[#This Row],[BAR]])</f>
        <v>4</v>
      </c>
      <c r="D786" s="1" t="s">
        <v>56</v>
      </c>
      <c r="E786" s="1">
        <f>LEN(DEL_Detailed_bru_ab_19__4[[#This Row],[BAS]])</f>
        <v>3</v>
      </c>
      <c r="F786" t="s">
        <v>22</v>
      </c>
    </row>
    <row r="787" spans="1:6" x14ac:dyDescent="0.25">
      <c r="A787" s="1">
        <v>1027059</v>
      </c>
      <c r="B787" s="1" t="s">
        <v>41</v>
      </c>
      <c r="C787" s="1">
        <f>LEN(DEL_Detailed_bru_ab_19__4[[#This Row],[BAR]])</f>
        <v>4</v>
      </c>
      <c r="D787" s="1" t="s">
        <v>50</v>
      </c>
      <c r="E787" s="1">
        <f>LEN(DEL_Detailed_bru_ab_19__4[[#This Row],[BAS]])</f>
        <v>3</v>
      </c>
      <c r="F787" t="s">
        <v>1788</v>
      </c>
    </row>
    <row r="788" spans="1:6" x14ac:dyDescent="0.25">
      <c r="A788" s="1">
        <v>1035357</v>
      </c>
      <c r="B788" s="1" t="s">
        <v>14</v>
      </c>
      <c r="C788" s="1">
        <f>LEN(DEL_Detailed_bru_ab_19__4[[#This Row],[BAR]])</f>
        <v>4</v>
      </c>
      <c r="D788" s="1" t="s">
        <v>15</v>
      </c>
      <c r="E788" s="1">
        <f>LEN(DEL_Detailed_bru_ab_19__4[[#This Row],[BAS]])</f>
        <v>3</v>
      </c>
      <c r="F788" t="s">
        <v>1793</v>
      </c>
    </row>
    <row r="789" spans="1:6" x14ac:dyDescent="0.25">
      <c r="A789" s="1">
        <v>1036882</v>
      </c>
      <c r="B789" s="1" t="s">
        <v>339</v>
      </c>
      <c r="C789" s="1">
        <f>LEN(DEL_Detailed_bru_ab_19__4[[#This Row],[BAR]])</f>
        <v>4</v>
      </c>
      <c r="D789" s="1" t="s">
        <v>46</v>
      </c>
      <c r="E789" s="1">
        <f>LEN(DEL_Detailed_bru_ab_19__4[[#This Row],[BAS]])</f>
        <v>1</v>
      </c>
      <c r="F789" t="s">
        <v>25</v>
      </c>
    </row>
    <row r="790" spans="1:6" x14ac:dyDescent="0.25">
      <c r="A790" s="1">
        <v>1049790</v>
      </c>
      <c r="B790" s="1" t="s">
        <v>14</v>
      </c>
      <c r="C790" s="1">
        <f>LEN(DEL_Detailed_bru_ab_19__4[[#This Row],[BAR]])</f>
        <v>4</v>
      </c>
      <c r="D790" s="1" t="s">
        <v>15</v>
      </c>
      <c r="E790" s="1">
        <f>LEN(DEL_Detailed_bru_ab_19__4[[#This Row],[BAS]])</f>
        <v>3</v>
      </c>
      <c r="F790" t="s">
        <v>1797</v>
      </c>
    </row>
    <row r="791" spans="1:6" x14ac:dyDescent="0.25">
      <c r="A791" s="1">
        <v>1055744</v>
      </c>
      <c r="B791" s="1" t="s">
        <v>275</v>
      </c>
      <c r="C791" s="1">
        <f>LEN(DEL_Detailed_bru_ab_19__4[[#This Row],[BAR]])</f>
        <v>4</v>
      </c>
      <c r="D791" s="1" t="s">
        <v>276</v>
      </c>
      <c r="E791" s="1">
        <f>LEN(DEL_Detailed_bru_ab_19__4[[#This Row],[BAS]])</f>
        <v>2</v>
      </c>
      <c r="F791" t="s">
        <v>25</v>
      </c>
    </row>
    <row r="792" spans="1:6" x14ac:dyDescent="0.25">
      <c r="A792" s="1">
        <v>1061126</v>
      </c>
      <c r="B792" s="1" t="s">
        <v>55</v>
      </c>
      <c r="C792" s="1">
        <f>LEN(DEL_Detailed_bru_ab_19__4[[#This Row],[BAR]])</f>
        <v>4</v>
      </c>
      <c r="D792" s="1" t="s">
        <v>56</v>
      </c>
      <c r="E792" s="1">
        <f>LEN(DEL_Detailed_bru_ab_19__4[[#This Row],[BAS]])</f>
        <v>3</v>
      </c>
      <c r="F792" t="s">
        <v>25</v>
      </c>
    </row>
    <row r="793" spans="1:6" x14ac:dyDescent="0.25">
      <c r="A793" s="1">
        <v>1067695</v>
      </c>
      <c r="B793" s="1" t="s">
        <v>41</v>
      </c>
      <c r="C793" s="1">
        <f>LEN(DEL_Detailed_bru_ab_19__4[[#This Row],[BAR]])</f>
        <v>4</v>
      </c>
      <c r="D793" s="1" t="s">
        <v>50</v>
      </c>
      <c r="E793" s="1">
        <f>LEN(DEL_Detailed_bru_ab_19__4[[#This Row],[BAS]])</f>
        <v>3</v>
      </c>
      <c r="F793" t="s">
        <v>25</v>
      </c>
    </row>
    <row r="794" spans="1:6" x14ac:dyDescent="0.25">
      <c r="A794" s="1">
        <v>1069143</v>
      </c>
      <c r="B794" s="1" t="s">
        <v>116</v>
      </c>
      <c r="C794" s="1">
        <f>LEN(DEL_Detailed_bru_ab_19__4[[#This Row],[BAR]])</f>
        <v>4</v>
      </c>
      <c r="D794" s="1" t="s">
        <v>48</v>
      </c>
      <c r="E794" s="1">
        <f>LEN(DEL_Detailed_bru_ab_19__4[[#This Row],[BAS]])</f>
        <v>2</v>
      </c>
      <c r="F794" t="s">
        <v>699</v>
      </c>
    </row>
    <row r="795" spans="1:6" x14ac:dyDescent="0.25">
      <c r="A795" s="1">
        <v>1073563</v>
      </c>
      <c r="B795" s="1" t="s">
        <v>41</v>
      </c>
      <c r="C795" s="1">
        <f>LEN(DEL_Detailed_bru_ab_19__4[[#This Row],[BAR]])</f>
        <v>4</v>
      </c>
      <c r="D795" s="1" t="s">
        <v>50</v>
      </c>
      <c r="E795" s="1">
        <f>LEN(DEL_Detailed_bru_ab_19__4[[#This Row],[BAS]])</f>
        <v>3</v>
      </c>
      <c r="F795" t="s">
        <v>1814</v>
      </c>
    </row>
    <row r="796" spans="1:6" x14ac:dyDescent="0.25">
      <c r="A796" s="1">
        <v>1101255</v>
      </c>
      <c r="B796" s="1" t="s">
        <v>55</v>
      </c>
      <c r="C796" s="1">
        <f>LEN(DEL_Detailed_bru_ab_19__4[[#This Row],[BAR]])</f>
        <v>4</v>
      </c>
      <c r="D796" s="1" t="s">
        <v>56</v>
      </c>
      <c r="E796" s="1">
        <f>LEN(DEL_Detailed_bru_ab_19__4[[#This Row],[BAS]])</f>
        <v>3</v>
      </c>
      <c r="F796" t="s">
        <v>1266</v>
      </c>
    </row>
    <row r="797" spans="1:6" x14ac:dyDescent="0.25">
      <c r="A797" s="1">
        <v>1120245</v>
      </c>
      <c r="B797" s="1" t="s">
        <v>141</v>
      </c>
      <c r="C797" s="1">
        <f>LEN(DEL_Detailed_bru_ab_19__4[[#This Row],[BAR]])</f>
        <v>4</v>
      </c>
      <c r="D797" s="1" t="s">
        <v>402</v>
      </c>
      <c r="E797" s="1">
        <f>LEN(DEL_Detailed_bru_ab_19__4[[#This Row],[BAS]])</f>
        <v>3</v>
      </c>
      <c r="F797" t="s">
        <v>301</v>
      </c>
    </row>
    <row r="798" spans="1:6" x14ac:dyDescent="0.25">
      <c r="A798" s="1">
        <v>1120974</v>
      </c>
      <c r="B798" s="1" t="s">
        <v>47</v>
      </c>
      <c r="C798" s="1">
        <f>LEN(DEL_Detailed_bru_ab_19__4[[#This Row],[BAR]])</f>
        <v>4</v>
      </c>
      <c r="D798" s="1" t="s">
        <v>48</v>
      </c>
      <c r="E798" s="1">
        <f>LEN(DEL_Detailed_bru_ab_19__4[[#This Row],[BAS]])</f>
        <v>2</v>
      </c>
      <c r="F798" t="s">
        <v>301</v>
      </c>
    </row>
    <row r="799" spans="1:6" x14ac:dyDescent="0.25">
      <c r="A799" s="1">
        <v>1146065</v>
      </c>
      <c r="B799" s="1" t="s">
        <v>41</v>
      </c>
      <c r="C799" s="1">
        <f>LEN(DEL_Detailed_bru_ab_19__4[[#This Row],[BAR]])</f>
        <v>4</v>
      </c>
      <c r="D799" s="1" t="s">
        <v>50</v>
      </c>
      <c r="E799" s="1">
        <f>LEN(DEL_Detailed_bru_ab_19__4[[#This Row],[BAS]])</f>
        <v>3</v>
      </c>
      <c r="F799" t="s">
        <v>1839</v>
      </c>
    </row>
    <row r="800" spans="1:6" x14ac:dyDescent="0.25">
      <c r="A800" s="1">
        <v>1147783</v>
      </c>
      <c r="B800" s="1" t="s">
        <v>47</v>
      </c>
      <c r="C800" s="1">
        <f>LEN(DEL_Detailed_bru_ab_19__4[[#This Row],[BAR]])</f>
        <v>4</v>
      </c>
      <c r="D800" s="1" t="s">
        <v>48</v>
      </c>
      <c r="E800" s="1">
        <f>LEN(DEL_Detailed_bru_ab_19__4[[#This Row],[BAS]])</f>
        <v>2</v>
      </c>
      <c r="F800" t="s">
        <v>1840</v>
      </c>
    </row>
    <row r="801" spans="1:6" x14ac:dyDescent="0.25">
      <c r="A801" s="1">
        <v>1156400</v>
      </c>
      <c r="B801" s="1" t="s">
        <v>41</v>
      </c>
      <c r="C801" s="1">
        <f>LEN(DEL_Detailed_bru_ab_19__4[[#This Row],[BAR]])</f>
        <v>4</v>
      </c>
      <c r="D801" s="1" t="s">
        <v>50</v>
      </c>
      <c r="E801" s="1">
        <f>LEN(DEL_Detailed_bru_ab_19__4[[#This Row],[BAS]])</f>
        <v>3</v>
      </c>
      <c r="F801" t="s">
        <v>25</v>
      </c>
    </row>
    <row r="802" spans="1:6" x14ac:dyDescent="0.25">
      <c r="A802" s="1">
        <v>2399</v>
      </c>
      <c r="B802" s="1" t="s">
        <v>56</v>
      </c>
      <c r="C802" s="1">
        <f>LEN(DEL_Detailed_bru_ab_19__4[[#This Row],[BAR]])</f>
        <v>3</v>
      </c>
      <c r="D802" s="1" t="s">
        <v>45</v>
      </c>
      <c r="E802" s="1">
        <f>LEN(DEL_Detailed_bru_ab_19__4[[#This Row],[BAS]])</f>
        <v>2</v>
      </c>
      <c r="F802" t="s">
        <v>1353</v>
      </c>
    </row>
    <row r="803" spans="1:6" x14ac:dyDescent="0.25">
      <c r="A803" s="1">
        <v>10402</v>
      </c>
      <c r="B803" s="1" t="s">
        <v>38</v>
      </c>
      <c r="C803" s="1">
        <f>LEN(DEL_Detailed_bru_ab_19__4[[#This Row],[BAR]])</f>
        <v>3</v>
      </c>
      <c r="D803" s="1" t="s">
        <v>57</v>
      </c>
      <c r="E803" s="1">
        <f>LEN(DEL_Detailed_bru_ab_19__4[[#This Row],[BAS]])</f>
        <v>1</v>
      </c>
      <c r="F803" t="s">
        <v>1359</v>
      </c>
    </row>
    <row r="804" spans="1:6" x14ac:dyDescent="0.25">
      <c r="A804" s="1">
        <v>19846</v>
      </c>
      <c r="B804" s="1" t="s">
        <v>56</v>
      </c>
      <c r="C804" s="1">
        <f>LEN(DEL_Detailed_bru_ab_19__4[[#This Row],[BAR]])</f>
        <v>3</v>
      </c>
      <c r="D804" s="1" t="s">
        <v>45</v>
      </c>
      <c r="E804" s="1">
        <f>LEN(DEL_Detailed_bru_ab_19__4[[#This Row],[BAS]])</f>
        <v>2</v>
      </c>
      <c r="F804" t="s">
        <v>1133</v>
      </c>
    </row>
    <row r="805" spans="1:6" x14ac:dyDescent="0.25">
      <c r="A805" s="1">
        <v>26179</v>
      </c>
      <c r="B805" s="1" t="s">
        <v>56</v>
      </c>
      <c r="C805" s="1">
        <f>LEN(DEL_Detailed_bru_ab_19__4[[#This Row],[BAR]])</f>
        <v>3</v>
      </c>
      <c r="D805" s="1" t="s">
        <v>45</v>
      </c>
      <c r="E805" s="1">
        <f>LEN(DEL_Detailed_bru_ab_19__4[[#This Row],[BAS]])</f>
        <v>2</v>
      </c>
      <c r="F805" t="s">
        <v>879</v>
      </c>
    </row>
    <row r="806" spans="1:6" x14ac:dyDescent="0.25">
      <c r="A806" s="1">
        <v>29714</v>
      </c>
      <c r="B806" s="1" t="s">
        <v>35</v>
      </c>
      <c r="C806" s="1">
        <f>LEN(DEL_Detailed_bru_ab_19__4[[#This Row],[BAR]])</f>
        <v>3</v>
      </c>
      <c r="D806" s="1" t="s">
        <v>36</v>
      </c>
      <c r="E806" s="1">
        <f>LEN(DEL_Detailed_bru_ab_19__4[[#This Row],[BAS]])</f>
        <v>2</v>
      </c>
      <c r="F806" t="s">
        <v>804</v>
      </c>
    </row>
    <row r="807" spans="1:6" x14ac:dyDescent="0.25">
      <c r="A807" s="1">
        <v>35593</v>
      </c>
      <c r="B807" s="1" t="s">
        <v>56</v>
      </c>
      <c r="C807" s="1">
        <f>LEN(DEL_Detailed_bru_ab_19__4[[#This Row],[BAR]])</f>
        <v>3</v>
      </c>
      <c r="D807" s="1" t="s">
        <v>45</v>
      </c>
      <c r="E807" s="1">
        <f>LEN(DEL_Detailed_bru_ab_19__4[[#This Row],[BAS]])</f>
        <v>2</v>
      </c>
      <c r="F807" t="s">
        <v>1371</v>
      </c>
    </row>
    <row r="808" spans="1:6" x14ac:dyDescent="0.25">
      <c r="A808" s="1">
        <v>61560</v>
      </c>
      <c r="B808" s="1" t="s">
        <v>56</v>
      </c>
      <c r="C808" s="1">
        <f>LEN(DEL_Detailed_bru_ab_19__4[[#This Row],[BAR]])</f>
        <v>3</v>
      </c>
      <c r="D808" s="1" t="s">
        <v>45</v>
      </c>
      <c r="E808" s="1">
        <f>LEN(DEL_Detailed_bru_ab_19__4[[#This Row],[BAS]])</f>
        <v>2</v>
      </c>
      <c r="F808" t="s">
        <v>1388</v>
      </c>
    </row>
    <row r="809" spans="1:6" x14ac:dyDescent="0.25">
      <c r="A809" s="1">
        <v>63110</v>
      </c>
      <c r="B809" s="1" t="s">
        <v>35</v>
      </c>
      <c r="C809" s="1">
        <f>LEN(DEL_Detailed_bru_ab_19__4[[#This Row],[BAR]])</f>
        <v>3</v>
      </c>
      <c r="D809" s="1" t="s">
        <v>36</v>
      </c>
      <c r="E809" s="1">
        <f>LEN(DEL_Detailed_bru_ab_19__4[[#This Row],[BAS]])</f>
        <v>2</v>
      </c>
      <c r="F809" t="s">
        <v>1389</v>
      </c>
    </row>
    <row r="810" spans="1:6" x14ac:dyDescent="0.25">
      <c r="A810" s="1">
        <v>67415</v>
      </c>
      <c r="B810" s="1" t="s">
        <v>175</v>
      </c>
      <c r="C810" s="1">
        <f>LEN(DEL_Detailed_bru_ab_19__4[[#This Row],[BAR]])</f>
        <v>3</v>
      </c>
      <c r="D810" s="1" t="s">
        <v>57</v>
      </c>
      <c r="E810" s="1">
        <f>LEN(DEL_Detailed_bru_ab_19__4[[#This Row],[BAS]])</f>
        <v>1</v>
      </c>
      <c r="F810" t="s">
        <v>25</v>
      </c>
    </row>
    <row r="811" spans="1:6" x14ac:dyDescent="0.25">
      <c r="A811" s="1">
        <v>73712</v>
      </c>
      <c r="B811" s="1" t="s">
        <v>38</v>
      </c>
      <c r="C811" s="1">
        <f>LEN(DEL_Detailed_bru_ab_19__4[[#This Row],[BAR]])</f>
        <v>3</v>
      </c>
      <c r="D811" s="1" t="s">
        <v>57</v>
      </c>
      <c r="E811" s="1">
        <f>LEN(DEL_Detailed_bru_ab_19__4[[#This Row],[BAS]])</f>
        <v>1</v>
      </c>
      <c r="F811" t="s">
        <v>973</v>
      </c>
    </row>
    <row r="812" spans="1:6" x14ac:dyDescent="0.25">
      <c r="A812" s="1">
        <v>73789</v>
      </c>
      <c r="B812" s="1" t="s">
        <v>56</v>
      </c>
      <c r="C812" s="1">
        <f>LEN(DEL_Detailed_bru_ab_19__4[[#This Row],[BAR]])</f>
        <v>3</v>
      </c>
      <c r="D812" s="1" t="s">
        <v>45</v>
      </c>
      <c r="E812" s="1">
        <f>LEN(DEL_Detailed_bru_ab_19__4[[#This Row],[BAS]])</f>
        <v>2</v>
      </c>
      <c r="F812" t="s">
        <v>973</v>
      </c>
    </row>
    <row r="813" spans="1:6" x14ac:dyDescent="0.25">
      <c r="A813" s="1">
        <v>91018</v>
      </c>
      <c r="B813" s="1" t="s">
        <v>35</v>
      </c>
      <c r="C813" s="1">
        <f>LEN(DEL_Detailed_bru_ab_19__4[[#This Row],[BAR]])</f>
        <v>3</v>
      </c>
      <c r="D813" s="1" t="s">
        <v>36</v>
      </c>
      <c r="E813" s="1">
        <f>LEN(DEL_Detailed_bru_ab_19__4[[#This Row],[BAS]])</f>
        <v>2</v>
      </c>
      <c r="F813" t="s">
        <v>564</v>
      </c>
    </row>
    <row r="814" spans="1:6" x14ac:dyDescent="0.25">
      <c r="A814" s="1">
        <v>99001</v>
      </c>
      <c r="B814" s="1" t="s">
        <v>15</v>
      </c>
      <c r="C814" s="1">
        <f>LEN(DEL_Detailed_bru_ab_19__4[[#This Row],[BAR]])</f>
        <v>3</v>
      </c>
      <c r="D814" s="1" t="s">
        <v>48</v>
      </c>
      <c r="E814" s="1">
        <f>LEN(DEL_Detailed_bru_ab_19__4[[#This Row],[BAS]])</f>
        <v>2</v>
      </c>
      <c r="F814" t="s">
        <v>1408</v>
      </c>
    </row>
    <row r="815" spans="1:6" x14ac:dyDescent="0.25">
      <c r="A815" s="1">
        <v>99879</v>
      </c>
      <c r="B815" s="1" t="s">
        <v>35</v>
      </c>
      <c r="C815" s="1">
        <f>LEN(DEL_Detailed_bru_ab_19__4[[#This Row],[BAR]])</f>
        <v>3</v>
      </c>
      <c r="D815" s="1" t="s">
        <v>36</v>
      </c>
      <c r="E815" s="1">
        <f>LEN(DEL_Detailed_bru_ab_19__4[[#This Row],[BAS]])</f>
        <v>2</v>
      </c>
      <c r="F815" t="s">
        <v>1408</v>
      </c>
    </row>
    <row r="816" spans="1:6" x14ac:dyDescent="0.25">
      <c r="A816" s="1">
        <v>121905</v>
      </c>
      <c r="B816" s="1" t="s">
        <v>38</v>
      </c>
      <c r="C816" s="1">
        <f>LEN(DEL_Detailed_bru_ab_19__4[[#This Row],[BAR]])</f>
        <v>3</v>
      </c>
      <c r="D816" s="1" t="s">
        <v>57</v>
      </c>
      <c r="E816" s="1">
        <f>LEN(DEL_Detailed_bru_ab_19__4[[#This Row],[BAS]])</f>
        <v>1</v>
      </c>
      <c r="F816" t="s">
        <v>89</v>
      </c>
    </row>
    <row r="817" spans="1:6" x14ac:dyDescent="0.25">
      <c r="A817" s="1">
        <v>130947</v>
      </c>
      <c r="B817" s="1" t="s">
        <v>175</v>
      </c>
      <c r="C817" s="1">
        <f>LEN(DEL_Detailed_bru_ab_19__4[[#This Row],[BAR]])</f>
        <v>3</v>
      </c>
      <c r="D817" s="1" t="s">
        <v>34</v>
      </c>
      <c r="E817" s="1">
        <f>LEN(DEL_Detailed_bru_ab_19__4[[#This Row],[BAS]])</f>
        <v>2</v>
      </c>
      <c r="F817" t="s">
        <v>1418</v>
      </c>
    </row>
    <row r="818" spans="1:6" x14ac:dyDescent="0.25">
      <c r="A818" s="1">
        <v>134867</v>
      </c>
      <c r="B818" s="1" t="s">
        <v>50</v>
      </c>
      <c r="C818" s="1">
        <f>LEN(DEL_Detailed_bru_ab_19__4[[#This Row],[BAR]])</f>
        <v>3</v>
      </c>
      <c r="D818" s="1" t="s">
        <v>12</v>
      </c>
      <c r="E818" s="1">
        <f>LEN(DEL_Detailed_bru_ab_19__4[[#This Row],[BAS]])</f>
        <v>2</v>
      </c>
      <c r="F818" t="s">
        <v>506</v>
      </c>
    </row>
    <row r="819" spans="1:6" x14ac:dyDescent="0.25">
      <c r="A819" s="1">
        <v>157401</v>
      </c>
      <c r="B819" s="1" t="s">
        <v>35</v>
      </c>
      <c r="C819" s="1">
        <f>LEN(DEL_Detailed_bru_ab_19__4[[#This Row],[BAR]])</f>
        <v>3</v>
      </c>
      <c r="D819" s="1" t="s">
        <v>36</v>
      </c>
      <c r="E819" s="1">
        <f>LEN(DEL_Detailed_bru_ab_19__4[[#This Row],[BAS]])</f>
        <v>2</v>
      </c>
      <c r="F819" t="s">
        <v>1437</v>
      </c>
    </row>
    <row r="820" spans="1:6" x14ac:dyDescent="0.25">
      <c r="A820" s="1">
        <v>158103</v>
      </c>
      <c r="B820" s="1" t="s">
        <v>35</v>
      </c>
      <c r="C820" s="1">
        <f>LEN(DEL_Detailed_bru_ab_19__4[[#This Row],[BAR]])</f>
        <v>3</v>
      </c>
      <c r="D820" s="1" t="s">
        <v>36</v>
      </c>
      <c r="E820" s="1">
        <f>LEN(DEL_Detailed_bru_ab_19__4[[#This Row],[BAS]])</f>
        <v>2</v>
      </c>
      <c r="F820" t="s">
        <v>1437</v>
      </c>
    </row>
    <row r="821" spans="1:6" x14ac:dyDescent="0.25">
      <c r="A821" s="1">
        <v>183522</v>
      </c>
      <c r="B821" s="1" t="s">
        <v>35</v>
      </c>
      <c r="C821" s="1">
        <f>LEN(DEL_Detailed_bru_ab_19__4[[#This Row],[BAR]])</f>
        <v>3</v>
      </c>
      <c r="D821" s="1" t="s">
        <v>36</v>
      </c>
      <c r="E821" s="1">
        <f>LEN(DEL_Detailed_bru_ab_19__4[[#This Row],[BAS]])</f>
        <v>2</v>
      </c>
      <c r="F821" t="s">
        <v>1445</v>
      </c>
    </row>
    <row r="822" spans="1:6" x14ac:dyDescent="0.25">
      <c r="A822" s="1">
        <v>195297</v>
      </c>
      <c r="B822" s="1" t="s">
        <v>106</v>
      </c>
      <c r="C822" s="1">
        <f>LEN(DEL_Detailed_bru_ab_19__4[[#This Row],[BAR]])</f>
        <v>3</v>
      </c>
      <c r="D822" s="1" t="s">
        <v>57</v>
      </c>
      <c r="E822" s="1">
        <f>LEN(DEL_Detailed_bru_ab_19__4[[#This Row],[BAS]])</f>
        <v>1</v>
      </c>
      <c r="F822" t="s">
        <v>1454</v>
      </c>
    </row>
    <row r="823" spans="1:6" x14ac:dyDescent="0.25">
      <c r="A823" s="1">
        <v>200177</v>
      </c>
      <c r="B823" s="1" t="s">
        <v>203</v>
      </c>
      <c r="C823" s="1">
        <f>LEN(DEL_Detailed_bru_ab_19__4[[#This Row],[BAR]])</f>
        <v>3</v>
      </c>
      <c r="D823" s="1" t="s">
        <v>86</v>
      </c>
      <c r="E823" s="1">
        <f>LEN(DEL_Detailed_bru_ab_19__4[[#This Row],[BAS]])</f>
        <v>1</v>
      </c>
      <c r="F823" t="s">
        <v>1173</v>
      </c>
    </row>
    <row r="824" spans="1:6" x14ac:dyDescent="0.25">
      <c r="A824" s="1">
        <v>234062</v>
      </c>
      <c r="B824" s="1" t="s">
        <v>56</v>
      </c>
      <c r="C824" s="1">
        <f>LEN(DEL_Detailed_bru_ab_19__4[[#This Row],[BAR]])</f>
        <v>3</v>
      </c>
      <c r="D824" s="1" t="s">
        <v>45</v>
      </c>
      <c r="E824" s="1">
        <f>LEN(DEL_Detailed_bru_ab_19__4[[#This Row],[BAS]])</f>
        <v>2</v>
      </c>
      <c r="F824" t="s">
        <v>1465</v>
      </c>
    </row>
    <row r="825" spans="1:6" x14ac:dyDescent="0.25">
      <c r="A825" s="1">
        <v>250692</v>
      </c>
      <c r="B825" s="1" t="s">
        <v>129</v>
      </c>
      <c r="C825" s="1">
        <f>LEN(DEL_Detailed_bru_ab_19__4[[#This Row],[BAR]])</f>
        <v>3</v>
      </c>
      <c r="D825" s="1" t="s">
        <v>46</v>
      </c>
      <c r="E825" s="1">
        <f>LEN(DEL_Detailed_bru_ab_19__4[[#This Row],[BAS]])</f>
        <v>1</v>
      </c>
      <c r="F825" t="s">
        <v>25</v>
      </c>
    </row>
    <row r="826" spans="1:6" x14ac:dyDescent="0.25">
      <c r="A826" s="1">
        <v>267430</v>
      </c>
      <c r="B826" s="1" t="s">
        <v>56</v>
      </c>
      <c r="C826" s="1">
        <f>LEN(DEL_Detailed_bru_ab_19__4[[#This Row],[BAR]])</f>
        <v>3</v>
      </c>
      <c r="D826" s="1" t="s">
        <v>45</v>
      </c>
      <c r="E826" s="1">
        <f>LEN(DEL_Detailed_bru_ab_19__4[[#This Row],[BAS]])</f>
        <v>2</v>
      </c>
      <c r="F826" t="s">
        <v>1478</v>
      </c>
    </row>
    <row r="827" spans="1:6" x14ac:dyDescent="0.25">
      <c r="A827" s="1">
        <v>269354</v>
      </c>
      <c r="B827" s="1" t="s">
        <v>491</v>
      </c>
      <c r="C827" s="1">
        <f>LEN(DEL_Detailed_bru_ab_19__4[[#This Row],[BAR]])</f>
        <v>3</v>
      </c>
      <c r="D827" s="1" t="s">
        <v>30</v>
      </c>
      <c r="E827" s="1">
        <f>LEN(DEL_Detailed_bru_ab_19__4[[#This Row],[BAS]])</f>
        <v>1</v>
      </c>
      <c r="F827" t="s">
        <v>1276</v>
      </c>
    </row>
    <row r="828" spans="1:6" x14ac:dyDescent="0.25">
      <c r="A828" s="1">
        <v>278701</v>
      </c>
      <c r="B828" s="1" t="s">
        <v>56</v>
      </c>
      <c r="C828" s="1">
        <f>LEN(DEL_Detailed_bru_ab_19__4[[#This Row],[BAR]])</f>
        <v>3</v>
      </c>
      <c r="D828" s="1" t="s">
        <v>45</v>
      </c>
      <c r="E828" s="1">
        <f>LEN(DEL_Detailed_bru_ab_19__4[[#This Row],[BAS]])</f>
        <v>2</v>
      </c>
      <c r="F828" t="s">
        <v>301</v>
      </c>
    </row>
    <row r="829" spans="1:6" x14ac:dyDescent="0.25">
      <c r="A829" s="1">
        <v>291306</v>
      </c>
      <c r="B829" s="1" t="s">
        <v>56</v>
      </c>
      <c r="C829" s="1">
        <f>LEN(DEL_Detailed_bru_ab_19__4[[#This Row],[BAR]])</f>
        <v>3</v>
      </c>
      <c r="D829" s="1" t="s">
        <v>45</v>
      </c>
      <c r="E829" s="1">
        <f>LEN(DEL_Detailed_bru_ab_19__4[[#This Row],[BAS]])</f>
        <v>2</v>
      </c>
      <c r="F829" t="s">
        <v>25</v>
      </c>
    </row>
    <row r="830" spans="1:6" x14ac:dyDescent="0.25">
      <c r="A830" s="1">
        <v>292795</v>
      </c>
      <c r="B830" s="1" t="s">
        <v>56</v>
      </c>
      <c r="C830" s="1">
        <f>LEN(DEL_Detailed_bru_ab_19__4[[#This Row],[BAR]])</f>
        <v>3</v>
      </c>
      <c r="D830" s="1" t="s">
        <v>45</v>
      </c>
      <c r="E830" s="1">
        <f>LEN(DEL_Detailed_bru_ab_19__4[[#This Row],[BAS]])</f>
        <v>2</v>
      </c>
      <c r="F830" t="s">
        <v>1488</v>
      </c>
    </row>
    <row r="831" spans="1:6" x14ac:dyDescent="0.25">
      <c r="A831" s="1">
        <v>294346</v>
      </c>
      <c r="B831" s="1" t="s">
        <v>56</v>
      </c>
      <c r="C831" s="1">
        <f>LEN(DEL_Detailed_bru_ab_19__4[[#This Row],[BAR]])</f>
        <v>3</v>
      </c>
      <c r="D831" s="1" t="s">
        <v>45</v>
      </c>
      <c r="E831" s="1">
        <f>LEN(DEL_Detailed_bru_ab_19__4[[#This Row],[BAS]])</f>
        <v>2</v>
      </c>
      <c r="F831" t="s">
        <v>1088</v>
      </c>
    </row>
    <row r="832" spans="1:6" x14ac:dyDescent="0.25">
      <c r="A832" s="1">
        <v>297785</v>
      </c>
      <c r="B832" s="1" t="s">
        <v>56</v>
      </c>
      <c r="C832" s="1">
        <f>LEN(DEL_Detailed_bru_ab_19__4[[#This Row],[BAR]])</f>
        <v>3</v>
      </c>
      <c r="D832" s="1" t="s">
        <v>45</v>
      </c>
      <c r="E832" s="1">
        <f>LEN(DEL_Detailed_bru_ab_19__4[[#This Row],[BAS]])</f>
        <v>2</v>
      </c>
      <c r="F832" t="s">
        <v>1489</v>
      </c>
    </row>
    <row r="833" spans="1:6" x14ac:dyDescent="0.25">
      <c r="A833" s="1">
        <v>305775</v>
      </c>
      <c r="B833" s="1" t="s">
        <v>365</v>
      </c>
      <c r="C833" s="1">
        <f>LEN(DEL_Detailed_bru_ab_19__4[[#This Row],[BAR]])</f>
        <v>3</v>
      </c>
      <c r="D833" s="1" t="s">
        <v>86</v>
      </c>
      <c r="E833" s="1">
        <f>LEN(DEL_Detailed_bru_ab_19__4[[#This Row],[BAS]])</f>
        <v>1</v>
      </c>
      <c r="F833" t="s">
        <v>25</v>
      </c>
    </row>
    <row r="834" spans="1:6" x14ac:dyDescent="0.25">
      <c r="A834" s="1">
        <v>315817</v>
      </c>
      <c r="B834" s="1" t="s">
        <v>35</v>
      </c>
      <c r="C834" s="1">
        <f>LEN(DEL_Detailed_bru_ab_19__4[[#This Row],[BAR]])</f>
        <v>3</v>
      </c>
      <c r="D834" s="1" t="s">
        <v>36</v>
      </c>
      <c r="E834" s="1">
        <f>LEN(DEL_Detailed_bru_ab_19__4[[#This Row],[BAS]])</f>
        <v>2</v>
      </c>
      <c r="F834" t="s">
        <v>1500</v>
      </c>
    </row>
    <row r="835" spans="1:6" x14ac:dyDescent="0.25">
      <c r="A835" s="1">
        <v>323151</v>
      </c>
      <c r="B835" s="1" t="s">
        <v>175</v>
      </c>
      <c r="C835" s="1">
        <f>LEN(DEL_Detailed_bru_ab_19__4[[#This Row],[BAR]])</f>
        <v>3</v>
      </c>
      <c r="D835" s="1" t="s">
        <v>57</v>
      </c>
      <c r="E835" s="1">
        <f>LEN(DEL_Detailed_bru_ab_19__4[[#This Row],[BAS]])</f>
        <v>1</v>
      </c>
      <c r="F835" t="s">
        <v>1505</v>
      </c>
    </row>
    <row r="836" spans="1:6" x14ac:dyDescent="0.25">
      <c r="A836" s="1">
        <v>340359</v>
      </c>
      <c r="B836" s="1" t="s">
        <v>35</v>
      </c>
      <c r="C836" s="1">
        <f>LEN(DEL_Detailed_bru_ab_19__4[[#This Row],[BAR]])</f>
        <v>3</v>
      </c>
      <c r="D836" s="1" t="s">
        <v>36</v>
      </c>
      <c r="E836" s="1">
        <f>LEN(DEL_Detailed_bru_ab_19__4[[#This Row],[BAS]])</f>
        <v>2</v>
      </c>
      <c r="F836" t="s">
        <v>1512</v>
      </c>
    </row>
    <row r="837" spans="1:6" x14ac:dyDescent="0.25">
      <c r="A837" s="1">
        <v>344580</v>
      </c>
      <c r="B837" s="1" t="s">
        <v>56</v>
      </c>
      <c r="C837" s="1">
        <f>LEN(DEL_Detailed_bru_ab_19__4[[#This Row],[BAR]])</f>
        <v>3</v>
      </c>
      <c r="D837" s="1" t="s">
        <v>45</v>
      </c>
      <c r="E837" s="1">
        <f>LEN(DEL_Detailed_bru_ab_19__4[[#This Row],[BAS]])</f>
        <v>2</v>
      </c>
      <c r="F837" t="s">
        <v>1517</v>
      </c>
    </row>
    <row r="838" spans="1:6" x14ac:dyDescent="0.25">
      <c r="A838" s="1">
        <v>363333</v>
      </c>
      <c r="B838" s="1" t="s">
        <v>35</v>
      </c>
      <c r="C838" s="1">
        <f>LEN(DEL_Detailed_bru_ab_19__4[[#This Row],[BAR]])</f>
        <v>3</v>
      </c>
      <c r="D838" s="1" t="s">
        <v>36</v>
      </c>
      <c r="E838" s="1">
        <f>LEN(DEL_Detailed_bru_ab_19__4[[#This Row],[BAS]])</f>
        <v>2</v>
      </c>
      <c r="F838" t="s">
        <v>1143</v>
      </c>
    </row>
    <row r="839" spans="1:6" x14ac:dyDescent="0.25">
      <c r="A839" s="1">
        <v>382325</v>
      </c>
      <c r="B839" s="1" t="s">
        <v>56</v>
      </c>
      <c r="C839" s="1">
        <f>LEN(DEL_Detailed_bru_ab_19__4[[#This Row],[BAR]])</f>
        <v>3</v>
      </c>
      <c r="D839" s="1" t="s">
        <v>45</v>
      </c>
      <c r="E839" s="1">
        <f>LEN(DEL_Detailed_bru_ab_19__4[[#This Row],[BAS]])</f>
        <v>2</v>
      </c>
      <c r="F839" t="s">
        <v>89</v>
      </c>
    </row>
    <row r="840" spans="1:6" x14ac:dyDescent="0.25">
      <c r="A840" s="1">
        <v>395446</v>
      </c>
      <c r="B840" s="1" t="s">
        <v>56</v>
      </c>
      <c r="C840" s="1">
        <f>LEN(DEL_Detailed_bru_ab_19__4[[#This Row],[BAR]])</f>
        <v>3</v>
      </c>
      <c r="D840" s="1" t="s">
        <v>45</v>
      </c>
      <c r="E840" s="1">
        <f>LEN(DEL_Detailed_bru_ab_19__4[[#This Row],[BAS]])</f>
        <v>2</v>
      </c>
      <c r="F840" t="s">
        <v>89</v>
      </c>
    </row>
    <row r="841" spans="1:6" x14ac:dyDescent="0.25">
      <c r="A841" s="1">
        <v>406946</v>
      </c>
      <c r="B841" s="1" t="s">
        <v>56</v>
      </c>
      <c r="C841" s="1">
        <f>LEN(DEL_Detailed_bru_ab_19__4[[#This Row],[BAR]])</f>
        <v>3</v>
      </c>
      <c r="D841" s="1" t="s">
        <v>45</v>
      </c>
      <c r="E841" s="1">
        <f>LEN(DEL_Detailed_bru_ab_19__4[[#This Row],[BAS]])</f>
        <v>2</v>
      </c>
      <c r="F841" t="s">
        <v>1129</v>
      </c>
    </row>
    <row r="842" spans="1:6" x14ac:dyDescent="0.25">
      <c r="A842" s="1">
        <v>423440</v>
      </c>
      <c r="B842" s="1" t="s">
        <v>56</v>
      </c>
      <c r="C842" s="1">
        <f>LEN(DEL_Detailed_bru_ab_19__4[[#This Row],[BAR]])</f>
        <v>3</v>
      </c>
      <c r="D842" s="1" t="s">
        <v>45</v>
      </c>
      <c r="E842" s="1">
        <f>LEN(DEL_Detailed_bru_ab_19__4[[#This Row],[BAS]])</f>
        <v>2</v>
      </c>
      <c r="F842" t="s">
        <v>16</v>
      </c>
    </row>
    <row r="843" spans="1:6" x14ac:dyDescent="0.25">
      <c r="A843" s="1">
        <v>438377</v>
      </c>
      <c r="B843" s="1" t="s">
        <v>56</v>
      </c>
      <c r="C843" s="1">
        <f>LEN(DEL_Detailed_bru_ab_19__4[[#This Row],[BAR]])</f>
        <v>3</v>
      </c>
      <c r="D843" s="1" t="s">
        <v>45</v>
      </c>
      <c r="E843" s="1">
        <f>LEN(DEL_Detailed_bru_ab_19__4[[#This Row],[BAS]])</f>
        <v>2</v>
      </c>
      <c r="F843" t="s">
        <v>1557</v>
      </c>
    </row>
    <row r="844" spans="1:6" x14ac:dyDescent="0.25">
      <c r="A844" s="1">
        <v>448916</v>
      </c>
      <c r="B844" s="1" t="s">
        <v>56</v>
      </c>
      <c r="C844" s="1">
        <f>LEN(DEL_Detailed_bru_ab_19__4[[#This Row],[BAR]])</f>
        <v>3</v>
      </c>
      <c r="D844" s="1" t="s">
        <v>45</v>
      </c>
      <c r="E844" s="1">
        <f>LEN(DEL_Detailed_bru_ab_19__4[[#This Row],[BAS]])</f>
        <v>2</v>
      </c>
      <c r="F844" t="s">
        <v>22</v>
      </c>
    </row>
    <row r="845" spans="1:6" x14ac:dyDescent="0.25">
      <c r="A845" s="1">
        <v>466218</v>
      </c>
      <c r="B845" s="1" t="s">
        <v>35</v>
      </c>
      <c r="C845" s="1">
        <f>LEN(DEL_Detailed_bru_ab_19__4[[#This Row],[BAR]])</f>
        <v>3</v>
      </c>
      <c r="D845" s="1" t="s">
        <v>36</v>
      </c>
      <c r="E845" s="1">
        <f>LEN(DEL_Detailed_bru_ab_19__4[[#This Row],[BAS]])</f>
        <v>2</v>
      </c>
      <c r="F845" t="s">
        <v>25</v>
      </c>
    </row>
    <row r="846" spans="1:6" x14ac:dyDescent="0.25">
      <c r="A846" s="1">
        <v>490813</v>
      </c>
      <c r="B846" s="1" t="s">
        <v>15</v>
      </c>
      <c r="C846" s="1">
        <f>LEN(DEL_Detailed_bru_ab_19__4[[#This Row],[BAR]])</f>
        <v>3</v>
      </c>
      <c r="D846" s="1" t="s">
        <v>48</v>
      </c>
      <c r="E846" s="1">
        <f>LEN(DEL_Detailed_bru_ab_19__4[[#This Row],[BAS]])</f>
        <v>2</v>
      </c>
      <c r="F846" t="s">
        <v>25</v>
      </c>
    </row>
    <row r="847" spans="1:6" x14ac:dyDescent="0.25">
      <c r="A847" s="1">
        <v>498707</v>
      </c>
      <c r="B847" s="1" t="s">
        <v>56</v>
      </c>
      <c r="C847" s="1">
        <f>LEN(DEL_Detailed_bru_ab_19__4[[#This Row],[BAR]])</f>
        <v>3</v>
      </c>
      <c r="D847" s="1" t="s">
        <v>45</v>
      </c>
      <c r="E847" s="1">
        <f>LEN(DEL_Detailed_bru_ab_19__4[[#This Row],[BAS]])</f>
        <v>2</v>
      </c>
      <c r="F847" t="s">
        <v>1568</v>
      </c>
    </row>
    <row r="848" spans="1:6" x14ac:dyDescent="0.25">
      <c r="A848" s="1">
        <v>498928</v>
      </c>
      <c r="B848" s="1" t="s">
        <v>56</v>
      </c>
      <c r="C848" s="1">
        <f>LEN(DEL_Detailed_bru_ab_19__4[[#This Row],[BAR]])</f>
        <v>3</v>
      </c>
      <c r="D848" s="1" t="s">
        <v>45</v>
      </c>
      <c r="E848" s="1">
        <f>LEN(DEL_Detailed_bru_ab_19__4[[#This Row],[BAS]])</f>
        <v>2</v>
      </c>
      <c r="F848" t="s">
        <v>1568</v>
      </c>
    </row>
    <row r="849" spans="1:6" x14ac:dyDescent="0.25">
      <c r="A849" s="1">
        <v>520133</v>
      </c>
      <c r="B849" s="1" t="s">
        <v>56</v>
      </c>
      <c r="C849" s="1">
        <f>LEN(DEL_Detailed_bru_ab_19__4[[#This Row],[BAR]])</f>
        <v>3</v>
      </c>
      <c r="D849" s="1" t="s">
        <v>45</v>
      </c>
      <c r="E849" s="1">
        <f>LEN(DEL_Detailed_bru_ab_19__4[[#This Row],[BAS]])</f>
        <v>2</v>
      </c>
      <c r="F849" t="s">
        <v>1592</v>
      </c>
    </row>
    <row r="850" spans="1:6" x14ac:dyDescent="0.25">
      <c r="A850" s="1">
        <v>526921</v>
      </c>
      <c r="B850" s="1" t="s">
        <v>56</v>
      </c>
      <c r="C850" s="1">
        <f>LEN(DEL_Detailed_bru_ab_19__4[[#This Row],[BAR]])</f>
        <v>3</v>
      </c>
      <c r="D850" s="1" t="s">
        <v>45</v>
      </c>
      <c r="E850" s="1">
        <f>LEN(DEL_Detailed_bru_ab_19__4[[#This Row],[BAS]])</f>
        <v>2</v>
      </c>
      <c r="F850" t="s">
        <v>89</v>
      </c>
    </row>
    <row r="851" spans="1:6" x14ac:dyDescent="0.25">
      <c r="A851" s="1">
        <v>547812</v>
      </c>
      <c r="B851" s="1" t="s">
        <v>180</v>
      </c>
      <c r="C851" s="1">
        <f>LEN(DEL_Detailed_bru_ab_19__4[[#This Row],[BAR]])</f>
        <v>3</v>
      </c>
      <c r="D851" s="1" t="s">
        <v>30</v>
      </c>
      <c r="E851" s="1">
        <f>LEN(DEL_Detailed_bru_ab_19__4[[#This Row],[BAS]])</f>
        <v>1</v>
      </c>
      <c r="F851" t="s">
        <v>25</v>
      </c>
    </row>
    <row r="852" spans="1:6" x14ac:dyDescent="0.25">
      <c r="A852" s="1">
        <v>569892</v>
      </c>
      <c r="B852" s="1" t="s">
        <v>56</v>
      </c>
      <c r="C852" s="1">
        <f>LEN(DEL_Detailed_bru_ab_19__4[[#This Row],[BAR]])</f>
        <v>3</v>
      </c>
      <c r="D852" s="1" t="s">
        <v>45</v>
      </c>
      <c r="E852" s="1">
        <f>LEN(DEL_Detailed_bru_ab_19__4[[#This Row],[BAS]])</f>
        <v>2</v>
      </c>
      <c r="F852" t="s">
        <v>25</v>
      </c>
    </row>
    <row r="853" spans="1:6" x14ac:dyDescent="0.25">
      <c r="A853" s="1">
        <v>570222</v>
      </c>
      <c r="B853" s="1" t="s">
        <v>56</v>
      </c>
      <c r="C853" s="1">
        <f>LEN(DEL_Detailed_bru_ab_19__4[[#This Row],[BAR]])</f>
        <v>3</v>
      </c>
      <c r="D853" s="1" t="s">
        <v>45</v>
      </c>
      <c r="E853" s="1">
        <f>LEN(DEL_Detailed_bru_ab_19__4[[#This Row],[BAS]])</f>
        <v>2</v>
      </c>
      <c r="F853" t="s">
        <v>25</v>
      </c>
    </row>
    <row r="854" spans="1:6" x14ac:dyDescent="0.25">
      <c r="A854" s="1">
        <v>571912</v>
      </c>
      <c r="B854" s="1" t="s">
        <v>56</v>
      </c>
      <c r="C854" s="1">
        <f>LEN(DEL_Detailed_bru_ab_19__4[[#This Row],[BAR]])</f>
        <v>3</v>
      </c>
      <c r="D854" s="1" t="s">
        <v>45</v>
      </c>
      <c r="E854" s="1">
        <f>LEN(DEL_Detailed_bru_ab_19__4[[#This Row],[BAS]])</f>
        <v>2</v>
      </c>
      <c r="F854" t="s">
        <v>1613</v>
      </c>
    </row>
    <row r="855" spans="1:6" x14ac:dyDescent="0.25">
      <c r="A855" s="1">
        <v>574987</v>
      </c>
      <c r="B855" s="1" t="s">
        <v>35</v>
      </c>
      <c r="C855" s="1">
        <f>LEN(DEL_Detailed_bru_ab_19__4[[#This Row],[BAR]])</f>
        <v>3</v>
      </c>
      <c r="D855" s="1" t="s">
        <v>36</v>
      </c>
      <c r="E855" s="1">
        <f>LEN(DEL_Detailed_bru_ab_19__4[[#This Row],[BAS]])</f>
        <v>2</v>
      </c>
      <c r="F855" t="s">
        <v>1615</v>
      </c>
    </row>
    <row r="856" spans="1:6" x14ac:dyDescent="0.25">
      <c r="A856" s="1">
        <v>626323</v>
      </c>
      <c r="B856" s="1" t="s">
        <v>56</v>
      </c>
      <c r="C856" s="1">
        <f>LEN(DEL_Detailed_bru_ab_19__4[[#This Row],[BAR]])</f>
        <v>3</v>
      </c>
      <c r="D856" s="1" t="s">
        <v>45</v>
      </c>
      <c r="E856" s="1">
        <f>LEN(DEL_Detailed_bru_ab_19__4[[#This Row],[BAS]])</f>
        <v>2</v>
      </c>
      <c r="F856" t="s">
        <v>1636</v>
      </c>
    </row>
    <row r="857" spans="1:6" x14ac:dyDescent="0.25">
      <c r="A857" s="1">
        <v>631259</v>
      </c>
      <c r="B857" s="1" t="s">
        <v>343</v>
      </c>
      <c r="C857" s="1">
        <f>LEN(DEL_Detailed_bru_ab_19__4[[#This Row],[BAR]])</f>
        <v>3</v>
      </c>
      <c r="D857" s="1" t="s">
        <v>30</v>
      </c>
      <c r="E857" s="1">
        <f>LEN(DEL_Detailed_bru_ab_19__4[[#This Row],[BAS]])</f>
        <v>1</v>
      </c>
      <c r="F857" t="s">
        <v>1638</v>
      </c>
    </row>
    <row r="858" spans="1:6" x14ac:dyDescent="0.25">
      <c r="A858" s="1">
        <v>640110</v>
      </c>
      <c r="B858" s="1" t="s">
        <v>175</v>
      </c>
      <c r="C858" s="1">
        <f>LEN(DEL_Detailed_bru_ab_19__4[[#This Row],[BAR]])</f>
        <v>3</v>
      </c>
      <c r="D858" s="1" t="s">
        <v>57</v>
      </c>
      <c r="E858" s="1">
        <f>LEN(DEL_Detailed_bru_ab_19__4[[#This Row],[BAS]])</f>
        <v>1</v>
      </c>
      <c r="F858" t="s">
        <v>505</v>
      </c>
    </row>
    <row r="859" spans="1:6" x14ac:dyDescent="0.25">
      <c r="A859" s="1">
        <v>670371</v>
      </c>
      <c r="B859" s="1" t="s">
        <v>56</v>
      </c>
      <c r="C859" s="1">
        <f>LEN(DEL_Detailed_bru_ab_19__4[[#This Row],[BAR]])</f>
        <v>3</v>
      </c>
      <c r="D859" s="1" t="s">
        <v>45</v>
      </c>
      <c r="E859" s="1">
        <f>LEN(DEL_Detailed_bru_ab_19__4[[#This Row],[BAS]])</f>
        <v>2</v>
      </c>
      <c r="F859" t="s">
        <v>1088</v>
      </c>
    </row>
    <row r="860" spans="1:6" x14ac:dyDescent="0.25">
      <c r="A860" s="1">
        <v>672052</v>
      </c>
      <c r="B860" s="1" t="s">
        <v>35</v>
      </c>
      <c r="C860" s="1">
        <f>LEN(DEL_Detailed_bru_ab_19__4[[#This Row],[BAR]])</f>
        <v>3</v>
      </c>
      <c r="D860" s="1" t="s">
        <v>36</v>
      </c>
      <c r="E860" s="1">
        <f>LEN(DEL_Detailed_bru_ab_19__4[[#This Row],[BAS]])</f>
        <v>2</v>
      </c>
      <c r="F860" t="s">
        <v>1653</v>
      </c>
    </row>
    <row r="861" spans="1:6" x14ac:dyDescent="0.25">
      <c r="A861" s="1">
        <v>696558</v>
      </c>
      <c r="B861" s="1" t="s">
        <v>580</v>
      </c>
      <c r="C861" s="1">
        <f>LEN(DEL_Detailed_bru_ab_19__4[[#This Row],[BAR]])</f>
        <v>3</v>
      </c>
      <c r="D861" s="1" t="s">
        <v>30</v>
      </c>
      <c r="E861" s="1">
        <f>LEN(DEL_Detailed_bru_ab_19__4[[#This Row],[BAS]])</f>
        <v>1</v>
      </c>
      <c r="F861" t="s">
        <v>1251</v>
      </c>
    </row>
    <row r="862" spans="1:6" x14ac:dyDescent="0.25">
      <c r="A862" s="1">
        <v>721953</v>
      </c>
      <c r="B862" s="1" t="s">
        <v>175</v>
      </c>
      <c r="C862" s="1">
        <f>LEN(DEL_Detailed_bru_ab_19__4[[#This Row],[BAR]])</f>
        <v>3</v>
      </c>
      <c r="D862" s="1" t="s">
        <v>34</v>
      </c>
      <c r="E862" s="1">
        <f>LEN(DEL_Detailed_bru_ab_19__4[[#This Row],[BAS]])</f>
        <v>2</v>
      </c>
      <c r="F862" t="s">
        <v>1672</v>
      </c>
    </row>
    <row r="863" spans="1:6" x14ac:dyDescent="0.25">
      <c r="A863" s="1">
        <v>725217</v>
      </c>
      <c r="B863" s="1" t="s">
        <v>175</v>
      </c>
      <c r="C863" s="1">
        <f>LEN(DEL_Detailed_bru_ab_19__4[[#This Row],[BAR]])</f>
        <v>3</v>
      </c>
      <c r="D863" s="1" t="s">
        <v>57</v>
      </c>
      <c r="E863" s="1">
        <f>LEN(DEL_Detailed_bru_ab_19__4[[#This Row],[BAS]])</f>
        <v>1</v>
      </c>
      <c r="F863" t="s">
        <v>387</v>
      </c>
    </row>
    <row r="864" spans="1:6" x14ac:dyDescent="0.25">
      <c r="A864" s="1">
        <v>728604</v>
      </c>
      <c r="B864" s="1" t="s">
        <v>50</v>
      </c>
      <c r="C864" s="1">
        <f>LEN(DEL_Detailed_bru_ab_19__4[[#This Row],[BAR]])</f>
        <v>3</v>
      </c>
      <c r="D864" s="1" t="s">
        <v>12</v>
      </c>
      <c r="E864" s="1">
        <f>LEN(DEL_Detailed_bru_ab_19__4[[#This Row],[BAS]])</f>
        <v>2</v>
      </c>
      <c r="F864" t="s">
        <v>25</v>
      </c>
    </row>
    <row r="865" spans="1:6" x14ac:dyDescent="0.25">
      <c r="A865" s="1">
        <v>764806</v>
      </c>
      <c r="B865" s="1" t="s">
        <v>35</v>
      </c>
      <c r="C865" s="1">
        <f>LEN(DEL_Detailed_bru_ab_19__4[[#This Row],[BAR]])</f>
        <v>3</v>
      </c>
      <c r="D865" s="1" t="s">
        <v>36</v>
      </c>
      <c r="E865" s="1">
        <f>LEN(DEL_Detailed_bru_ab_19__4[[#This Row],[BAS]])</f>
        <v>2</v>
      </c>
      <c r="F865" t="s">
        <v>292</v>
      </c>
    </row>
    <row r="866" spans="1:6" x14ac:dyDescent="0.25">
      <c r="A866" s="1">
        <v>807818</v>
      </c>
      <c r="B866" s="1" t="s">
        <v>56</v>
      </c>
      <c r="C866" s="1">
        <f>LEN(DEL_Detailed_bru_ab_19__4[[#This Row],[BAR]])</f>
        <v>3</v>
      </c>
      <c r="D866" s="1" t="s">
        <v>45</v>
      </c>
      <c r="E866" s="1">
        <f>LEN(DEL_Detailed_bru_ab_19__4[[#This Row],[BAS]])</f>
        <v>2</v>
      </c>
      <c r="F866" t="s">
        <v>220</v>
      </c>
    </row>
    <row r="867" spans="1:6" x14ac:dyDescent="0.25">
      <c r="A867" s="1">
        <v>811646</v>
      </c>
      <c r="B867" s="1" t="s">
        <v>642</v>
      </c>
      <c r="C867" s="1">
        <f>LEN(DEL_Detailed_bru_ab_19__4[[#This Row],[BAR]])</f>
        <v>3</v>
      </c>
      <c r="D867" s="1" t="s">
        <v>763</v>
      </c>
      <c r="E867" s="1">
        <f>LEN(DEL_Detailed_bru_ab_19__4[[#This Row],[BAS]])</f>
        <v>2</v>
      </c>
      <c r="F867" t="s">
        <v>1694</v>
      </c>
    </row>
    <row r="868" spans="1:6" x14ac:dyDescent="0.25">
      <c r="A868" s="1">
        <v>825884</v>
      </c>
      <c r="B868" s="1" t="s">
        <v>35</v>
      </c>
      <c r="C868" s="1">
        <f>LEN(DEL_Detailed_bru_ab_19__4[[#This Row],[BAR]])</f>
        <v>3</v>
      </c>
      <c r="D868" s="1" t="s">
        <v>36</v>
      </c>
      <c r="E868" s="1">
        <f>LEN(DEL_Detailed_bru_ab_19__4[[#This Row],[BAS]])</f>
        <v>2</v>
      </c>
      <c r="F868" t="s">
        <v>1701</v>
      </c>
    </row>
    <row r="869" spans="1:6" x14ac:dyDescent="0.25">
      <c r="A869" s="1">
        <v>829498</v>
      </c>
      <c r="B869" s="1" t="s">
        <v>203</v>
      </c>
      <c r="C869" s="1">
        <f>LEN(DEL_Detailed_bru_ab_19__4[[#This Row],[BAR]])</f>
        <v>3</v>
      </c>
      <c r="D869" s="1" t="s">
        <v>86</v>
      </c>
      <c r="E869" s="1">
        <f>LEN(DEL_Detailed_bru_ab_19__4[[#This Row],[BAS]])</f>
        <v>1</v>
      </c>
      <c r="F869" t="s">
        <v>1703</v>
      </c>
    </row>
    <row r="870" spans="1:6" x14ac:dyDescent="0.25">
      <c r="A870" s="1">
        <v>833477</v>
      </c>
      <c r="B870" s="1" t="s">
        <v>35</v>
      </c>
      <c r="C870" s="1">
        <f>LEN(DEL_Detailed_bru_ab_19__4[[#This Row],[BAR]])</f>
        <v>3</v>
      </c>
      <c r="D870" s="1" t="s">
        <v>36</v>
      </c>
      <c r="E870" s="1">
        <f>LEN(DEL_Detailed_bru_ab_19__4[[#This Row],[BAS]])</f>
        <v>2</v>
      </c>
      <c r="F870" t="s">
        <v>1709</v>
      </c>
    </row>
    <row r="871" spans="1:6" x14ac:dyDescent="0.25">
      <c r="A871" s="1">
        <v>841037</v>
      </c>
      <c r="B871" s="1" t="s">
        <v>56</v>
      </c>
      <c r="C871" s="1">
        <f>LEN(DEL_Detailed_bru_ab_19__4[[#This Row],[BAR]])</f>
        <v>3</v>
      </c>
      <c r="D871" s="1" t="s">
        <v>45</v>
      </c>
      <c r="E871" s="1">
        <f>LEN(DEL_Detailed_bru_ab_19__4[[#This Row],[BAS]])</f>
        <v>2</v>
      </c>
      <c r="F871" t="s">
        <v>1663</v>
      </c>
    </row>
    <row r="872" spans="1:6" x14ac:dyDescent="0.25">
      <c r="A872" s="1">
        <v>842731</v>
      </c>
      <c r="B872" s="1" t="s">
        <v>56</v>
      </c>
      <c r="C872" s="1">
        <f>LEN(DEL_Detailed_bru_ab_19__4[[#This Row],[BAR]])</f>
        <v>3</v>
      </c>
      <c r="D872" s="1" t="s">
        <v>45</v>
      </c>
      <c r="E872" s="1">
        <f>LEN(DEL_Detailed_bru_ab_19__4[[#This Row],[BAS]])</f>
        <v>2</v>
      </c>
      <c r="F872" t="s">
        <v>446</v>
      </c>
    </row>
    <row r="873" spans="1:6" x14ac:dyDescent="0.25">
      <c r="A873" s="1">
        <v>878826</v>
      </c>
      <c r="B873" s="1" t="s">
        <v>35</v>
      </c>
      <c r="C873" s="1">
        <f>LEN(DEL_Detailed_bru_ab_19__4[[#This Row],[BAR]])</f>
        <v>3</v>
      </c>
      <c r="D873" s="1" t="s">
        <v>36</v>
      </c>
      <c r="E873" s="1">
        <f>LEN(DEL_Detailed_bru_ab_19__4[[#This Row],[BAS]])</f>
        <v>2</v>
      </c>
      <c r="F873" t="s">
        <v>699</v>
      </c>
    </row>
    <row r="874" spans="1:6" x14ac:dyDescent="0.25">
      <c r="A874" s="1">
        <v>881102</v>
      </c>
      <c r="B874" s="1" t="s">
        <v>35</v>
      </c>
      <c r="C874" s="1">
        <f>LEN(DEL_Detailed_bru_ab_19__4[[#This Row],[BAR]])</f>
        <v>3</v>
      </c>
      <c r="D874" s="1" t="s">
        <v>36</v>
      </c>
      <c r="E874" s="1">
        <f>LEN(DEL_Detailed_bru_ab_19__4[[#This Row],[BAS]])</f>
        <v>2</v>
      </c>
      <c r="F874" t="s">
        <v>1669</v>
      </c>
    </row>
    <row r="875" spans="1:6" x14ac:dyDescent="0.25">
      <c r="A875" s="1">
        <v>891691</v>
      </c>
      <c r="B875" s="1" t="s">
        <v>56</v>
      </c>
      <c r="C875" s="1">
        <f>LEN(DEL_Detailed_bru_ab_19__4[[#This Row],[BAR]])</f>
        <v>3</v>
      </c>
      <c r="D875" s="1" t="s">
        <v>45</v>
      </c>
      <c r="E875" s="1">
        <f>LEN(DEL_Detailed_bru_ab_19__4[[#This Row],[BAS]])</f>
        <v>2</v>
      </c>
      <c r="F875" t="s">
        <v>1733</v>
      </c>
    </row>
    <row r="876" spans="1:6" x14ac:dyDescent="0.25">
      <c r="A876" s="1">
        <v>917600</v>
      </c>
      <c r="B876" s="1" t="s">
        <v>35</v>
      </c>
      <c r="C876" s="1">
        <f>LEN(DEL_Detailed_bru_ab_19__4[[#This Row],[BAR]])</f>
        <v>3</v>
      </c>
      <c r="D876" s="1" t="s">
        <v>36</v>
      </c>
      <c r="E876" s="1">
        <f>LEN(DEL_Detailed_bru_ab_19__4[[#This Row],[BAS]])</f>
        <v>2</v>
      </c>
      <c r="F876" t="s">
        <v>25</v>
      </c>
    </row>
    <row r="877" spans="1:6" x14ac:dyDescent="0.25">
      <c r="A877" s="1">
        <v>919867</v>
      </c>
      <c r="B877" s="1" t="s">
        <v>175</v>
      </c>
      <c r="C877" s="1">
        <f>LEN(DEL_Detailed_bru_ab_19__4[[#This Row],[BAR]])</f>
        <v>3</v>
      </c>
      <c r="D877" s="1" t="s">
        <v>57</v>
      </c>
      <c r="E877" s="1">
        <f>LEN(DEL_Detailed_bru_ab_19__4[[#This Row],[BAS]])</f>
        <v>1</v>
      </c>
      <c r="F877" t="s">
        <v>356</v>
      </c>
    </row>
    <row r="878" spans="1:6" x14ac:dyDescent="0.25">
      <c r="A878" s="1">
        <v>937312</v>
      </c>
      <c r="B878" s="1" t="s">
        <v>56</v>
      </c>
      <c r="C878" s="1">
        <f>LEN(DEL_Detailed_bru_ab_19__4[[#This Row],[BAR]])</f>
        <v>3</v>
      </c>
      <c r="D878" s="1" t="s">
        <v>45</v>
      </c>
      <c r="E878" s="1">
        <f>LEN(DEL_Detailed_bru_ab_19__4[[#This Row],[BAS]])</f>
        <v>2</v>
      </c>
      <c r="F878" t="s">
        <v>1056</v>
      </c>
    </row>
    <row r="879" spans="1:6" x14ac:dyDescent="0.25">
      <c r="A879" s="1">
        <v>963649</v>
      </c>
      <c r="B879" s="1" t="s">
        <v>175</v>
      </c>
      <c r="C879" s="1">
        <f>LEN(DEL_Detailed_bru_ab_19__4[[#This Row],[BAR]])</f>
        <v>3</v>
      </c>
      <c r="D879" s="1" t="s">
        <v>57</v>
      </c>
      <c r="E879" s="1">
        <f>LEN(DEL_Detailed_bru_ab_19__4[[#This Row],[BAS]])</f>
        <v>1</v>
      </c>
      <c r="F879" t="s">
        <v>25</v>
      </c>
    </row>
    <row r="880" spans="1:6" x14ac:dyDescent="0.25">
      <c r="A880" s="1">
        <v>970068</v>
      </c>
      <c r="B880" s="1" t="s">
        <v>175</v>
      </c>
      <c r="C880" s="1">
        <f>LEN(DEL_Detailed_bru_ab_19__4[[#This Row],[BAR]])</f>
        <v>3</v>
      </c>
      <c r="D880" s="1" t="s">
        <v>57</v>
      </c>
      <c r="E880" s="1">
        <f>LEN(DEL_Detailed_bru_ab_19__4[[#This Row],[BAS]])</f>
        <v>1</v>
      </c>
      <c r="F880" t="s">
        <v>1762</v>
      </c>
    </row>
    <row r="881" spans="1:6" x14ac:dyDescent="0.25">
      <c r="A881" s="1">
        <v>987384</v>
      </c>
      <c r="B881" s="1" t="s">
        <v>56</v>
      </c>
      <c r="C881" s="1">
        <f>LEN(DEL_Detailed_bru_ab_19__4[[#This Row],[BAR]])</f>
        <v>3</v>
      </c>
      <c r="D881" s="1" t="s">
        <v>45</v>
      </c>
      <c r="E881" s="1">
        <f>LEN(DEL_Detailed_bru_ab_19__4[[#This Row],[BAS]])</f>
        <v>2</v>
      </c>
      <c r="F881" t="s">
        <v>1772</v>
      </c>
    </row>
    <row r="882" spans="1:6" x14ac:dyDescent="0.25">
      <c r="A882" s="1">
        <v>997994</v>
      </c>
      <c r="B882" s="1" t="s">
        <v>50</v>
      </c>
      <c r="C882" s="1">
        <f>LEN(DEL_Detailed_bru_ab_19__4[[#This Row],[BAR]])</f>
        <v>3</v>
      </c>
      <c r="D882" s="1" t="s">
        <v>12</v>
      </c>
      <c r="E882" s="1">
        <f>LEN(DEL_Detailed_bru_ab_19__4[[#This Row],[BAS]])</f>
        <v>2</v>
      </c>
      <c r="F882" t="s">
        <v>220</v>
      </c>
    </row>
    <row r="883" spans="1:6" x14ac:dyDescent="0.25">
      <c r="A883" s="1">
        <v>1008269</v>
      </c>
      <c r="B883" s="1" t="s">
        <v>175</v>
      </c>
      <c r="C883" s="1">
        <f>LEN(DEL_Detailed_bru_ab_19__4[[#This Row],[BAR]])</f>
        <v>3</v>
      </c>
      <c r="D883" s="1" t="s">
        <v>57</v>
      </c>
      <c r="E883" s="1">
        <f>LEN(DEL_Detailed_bru_ab_19__4[[#This Row],[BAS]])</f>
        <v>1</v>
      </c>
      <c r="F883" t="s">
        <v>1780</v>
      </c>
    </row>
    <row r="884" spans="1:6" x14ac:dyDescent="0.25">
      <c r="A884" s="1">
        <v>1020622</v>
      </c>
      <c r="B884" s="1" t="s">
        <v>56</v>
      </c>
      <c r="C884" s="1">
        <f>LEN(DEL_Detailed_bru_ab_19__4[[#This Row],[BAR]])</f>
        <v>3</v>
      </c>
      <c r="D884" s="1" t="s">
        <v>45</v>
      </c>
      <c r="E884" s="1">
        <f>LEN(DEL_Detailed_bru_ab_19__4[[#This Row],[BAS]])</f>
        <v>2</v>
      </c>
      <c r="F884" t="s">
        <v>801</v>
      </c>
    </row>
    <row r="885" spans="1:6" x14ac:dyDescent="0.25">
      <c r="A885" s="1">
        <v>1041263</v>
      </c>
      <c r="B885" s="1" t="s">
        <v>56</v>
      </c>
      <c r="C885" s="1">
        <f>LEN(DEL_Detailed_bru_ab_19__4[[#This Row],[BAR]])</f>
        <v>3</v>
      </c>
      <c r="D885" s="1" t="s">
        <v>45</v>
      </c>
      <c r="E885" s="1">
        <f>LEN(DEL_Detailed_bru_ab_19__4[[#This Row],[BAS]])</f>
        <v>2</v>
      </c>
      <c r="F885" t="s">
        <v>131</v>
      </c>
    </row>
    <row r="886" spans="1:6" x14ac:dyDescent="0.25">
      <c r="A886" s="1">
        <v>1059498</v>
      </c>
      <c r="B886" s="1" t="s">
        <v>35</v>
      </c>
      <c r="C886" s="1">
        <f>LEN(DEL_Detailed_bru_ab_19__4[[#This Row],[BAR]])</f>
        <v>3</v>
      </c>
      <c r="D886" s="1" t="s">
        <v>36</v>
      </c>
      <c r="E886" s="1">
        <f>LEN(DEL_Detailed_bru_ab_19__4[[#This Row],[BAS]])</f>
        <v>2</v>
      </c>
      <c r="F886" t="s">
        <v>25</v>
      </c>
    </row>
    <row r="887" spans="1:6" x14ac:dyDescent="0.25">
      <c r="A887" s="1">
        <v>1060909</v>
      </c>
      <c r="B887" s="1" t="s">
        <v>38</v>
      </c>
      <c r="C887" s="1">
        <f>LEN(DEL_Detailed_bru_ab_19__4[[#This Row],[BAR]])</f>
        <v>3</v>
      </c>
      <c r="D887" s="1" t="s">
        <v>57</v>
      </c>
      <c r="E887" s="1">
        <f>LEN(DEL_Detailed_bru_ab_19__4[[#This Row],[BAS]])</f>
        <v>1</v>
      </c>
      <c r="F887" t="s">
        <v>25</v>
      </c>
    </row>
    <row r="888" spans="1:6" x14ac:dyDescent="0.25">
      <c r="A888" s="1">
        <v>1065528</v>
      </c>
      <c r="B888" s="1" t="s">
        <v>35</v>
      </c>
      <c r="C888" s="1">
        <f>LEN(DEL_Detailed_bru_ab_19__4[[#This Row],[BAR]])</f>
        <v>3</v>
      </c>
      <c r="D888" s="1" t="s">
        <v>36</v>
      </c>
      <c r="E888" s="1">
        <f>LEN(DEL_Detailed_bru_ab_19__4[[#This Row],[BAS]])</f>
        <v>2</v>
      </c>
      <c r="F888" t="s">
        <v>1803</v>
      </c>
    </row>
    <row r="889" spans="1:6" x14ac:dyDescent="0.25">
      <c r="A889" s="1">
        <v>1082688</v>
      </c>
      <c r="B889" s="1" t="s">
        <v>278</v>
      </c>
      <c r="C889" s="1">
        <f>LEN(DEL_Detailed_bru_ab_19__4[[#This Row],[BAR]])</f>
        <v>3</v>
      </c>
      <c r="D889" s="1" t="s">
        <v>57</v>
      </c>
      <c r="E889" s="1">
        <f>LEN(DEL_Detailed_bru_ab_19__4[[#This Row],[BAS]])</f>
        <v>1</v>
      </c>
      <c r="F889" t="s">
        <v>1104</v>
      </c>
    </row>
    <row r="890" spans="1:6" x14ac:dyDescent="0.25">
      <c r="A890" s="1">
        <v>1085476</v>
      </c>
      <c r="B890" s="1" t="s">
        <v>155</v>
      </c>
      <c r="C890" s="1">
        <f>LEN(DEL_Detailed_bru_ab_19__4[[#This Row],[BAR]])</f>
        <v>3</v>
      </c>
      <c r="D890" s="1" t="s">
        <v>48</v>
      </c>
      <c r="E890" s="1">
        <f>LEN(DEL_Detailed_bru_ab_19__4[[#This Row],[BAS]])</f>
        <v>2</v>
      </c>
      <c r="F890" t="s">
        <v>1820</v>
      </c>
    </row>
    <row r="891" spans="1:6" x14ac:dyDescent="0.25">
      <c r="A891" s="1">
        <v>1091229</v>
      </c>
      <c r="B891" s="1" t="s">
        <v>56</v>
      </c>
      <c r="C891" s="1">
        <f>LEN(DEL_Detailed_bru_ab_19__4[[#This Row],[BAR]])</f>
        <v>3</v>
      </c>
      <c r="D891" s="1" t="s">
        <v>45</v>
      </c>
      <c r="E891" s="1">
        <f>LEN(DEL_Detailed_bru_ab_19__4[[#This Row],[BAS]])</f>
        <v>2</v>
      </c>
      <c r="F891" t="s">
        <v>1822</v>
      </c>
    </row>
    <row r="892" spans="1:6" x14ac:dyDescent="0.25">
      <c r="A892" s="1">
        <v>1101779</v>
      </c>
      <c r="B892" s="1" t="s">
        <v>35</v>
      </c>
      <c r="C892" s="1">
        <f>LEN(DEL_Detailed_bru_ab_19__4[[#This Row],[BAR]])</f>
        <v>3</v>
      </c>
      <c r="D892" s="1" t="s">
        <v>36</v>
      </c>
      <c r="E892" s="1">
        <f>LEN(DEL_Detailed_bru_ab_19__4[[#This Row],[BAS]])</f>
        <v>2</v>
      </c>
      <c r="F892" t="s">
        <v>1266</v>
      </c>
    </row>
    <row r="893" spans="1:6" x14ac:dyDescent="0.25">
      <c r="A893" s="1">
        <v>1103214</v>
      </c>
      <c r="B893" s="1" t="s">
        <v>56</v>
      </c>
      <c r="C893" s="1">
        <f>LEN(DEL_Detailed_bru_ab_19__4[[#This Row],[BAR]])</f>
        <v>3</v>
      </c>
      <c r="D893" s="1" t="s">
        <v>45</v>
      </c>
      <c r="E893" s="1">
        <f>LEN(DEL_Detailed_bru_ab_19__4[[#This Row],[BAS]])</f>
        <v>2</v>
      </c>
      <c r="F893" t="s">
        <v>1826</v>
      </c>
    </row>
    <row r="894" spans="1:6" x14ac:dyDescent="0.25">
      <c r="A894" s="1">
        <v>1109526</v>
      </c>
      <c r="B894" s="1" t="s">
        <v>175</v>
      </c>
      <c r="C894" s="1">
        <f>LEN(DEL_Detailed_bru_ab_19__4[[#This Row],[BAR]])</f>
        <v>3</v>
      </c>
      <c r="D894" s="1" t="s">
        <v>57</v>
      </c>
      <c r="E894" s="1">
        <f>LEN(DEL_Detailed_bru_ab_19__4[[#This Row],[BAS]])</f>
        <v>1</v>
      </c>
      <c r="F894" t="s">
        <v>25</v>
      </c>
    </row>
    <row r="895" spans="1:6" x14ac:dyDescent="0.25">
      <c r="A895" s="1">
        <v>1110043</v>
      </c>
      <c r="B895" s="1" t="s">
        <v>35</v>
      </c>
      <c r="C895" s="1">
        <f>LEN(DEL_Detailed_bru_ab_19__4[[#This Row],[BAR]])</f>
        <v>3</v>
      </c>
      <c r="D895" s="1" t="s">
        <v>36</v>
      </c>
      <c r="E895" s="1">
        <f>LEN(DEL_Detailed_bru_ab_19__4[[#This Row],[BAS]])</f>
        <v>2</v>
      </c>
      <c r="F895" t="s">
        <v>220</v>
      </c>
    </row>
    <row r="896" spans="1:6" x14ac:dyDescent="0.25">
      <c r="A896" s="1">
        <v>1132143</v>
      </c>
      <c r="B896" s="1" t="s">
        <v>35</v>
      </c>
      <c r="C896" s="1">
        <f>LEN(DEL_Detailed_bru_ab_19__4[[#This Row],[BAR]])</f>
        <v>3</v>
      </c>
      <c r="D896" s="1" t="s">
        <v>36</v>
      </c>
      <c r="E896" s="1">
        <f>LEN(DEL_Detailed_bru_ab_19__4[[#This Row],[BAS]])</f>
        <v>2</v>
      </c>
      <c r="F896" t="s">
        <v>1832</v>
      </c>
    </row>
    <row r="897" spans="1:6" x14ac:dyDescent="0.25">
      <c r="A897" s="1">
        <v>208217</v>
      </c>
      <c r="B897" s="1" t="s">
        <v>39</v>
      </c>
      <c r="C897" s="1">
        <f>LEN(DEL_Detailed_bru_ab_19__4[[#This Row],[BAR]])</f>
        <v>2</v>
      </c>
      <c r="D897" s="1" t="s">
        <v>57</v>
      </c>
      <c r="E897" s="1">
        <f>LEN(DEL_Detailed_bru_ab_19__4[[#This Row],[BAS]])</f>
        <v>1</v>
      </c>
      <c r="F897" t="s">
        <v>185</v>
      </c>
    </row>
    <row r="898" spans="1:6" x14ac:dyDescent="0.25">
      <c r="A898" s="1">
        <v>236635</v>
      </c>
      <c r="B898" s="1" t="s">
        <v>34</v>
      </c>
      <c r="C898" s="1">
        <f>LEN(DEL_Detailed_bru_ab_19__4[[#This Row],[BAR]])</f>
        <v>2</v>
      </c>
      <c r="D898" s="1" t="s">
        <v>57</v>
      </c>
      <c r="E898" s="1">
        <f>LEN(DEL_Detailed_bru_ab_19__4[[#This Row],[BAS]])</f>
        <v>1</v>
      </c>
      <c r="F898" t="s">
        <v>1088</v>
      </c>
    </row>
    <row r="899" spans="1:6" x14ac:dyDescent="0.25">
      <c r="A899" s="1">
        <v>308232</v>
      </c>
      <c r="B899" s="1" t="s">
        <v>48</v>
      </c>
      <c r="C899" s="1">
        <f>LEN(DEL_Detailed_bru_ab_19__4[[#This Row],[BAR]])</f>
        <v>2</v>
      </c>
      <c r="D899" s="1" t="s">
        <v>57</v>
      </c>
      <c r="E899" s="1">
        <f>LEN(DEL_Detailed_bru_ab_19__4[[#This Row],[BAS]])</f>
        <v>1</v>
      </c>
      <c r="F899" t="s">
        <v>1496</v>
      </c>
    </row>
    <row r="900" spans="1:6" x14ac:dyDescent="0.25">
      <c r="A900" s="1">
        <v>329421</v>
      </c>
      <c r="B900" s="1" t="s">
        <v>45</v>
      </c>
      <c r="C900" s="1">
        <f>LEN(DEL_Detailed_bru_ab_19__4[[#This Row],[BAR]])</f>
        <v>2</v>
      </c>
      <c r="D900" s="1" t="s">
        <v>46</v>
      </c>
      <c r="E900" s="1">
        <f>LEN(DEL_Detailed_bru_ab_19__4[[#This Row],[BAS]])</f>
        <v>1</v>
      </c>
      <c r="F900" t="s">
        <v>1507</v>
      </c>
    </row>
    <row r="901" spans="1:6" x14ac:dyDescent="0.25">
      <c r="A901" s="1">
        <v>484555</v>
      </c>
      <c r="B901" s="1" t="s">
        <v>48</v>
      </c>
      <c r="C901" s="1">
        <f>LEN(DEL_Detailed_bru_ab_19__4[[#This Row],[BAR]])</f>
        <v>2</v>
      </c>
      <c r="D901" s="1" t="s">
        <v>57</v>
      </c>
      <c r="E901" s="1">
        <f>LEN(DEL_Detailed_bru_ab_19__4[[#This Row],[BAS]])</f>
        <v>1</v>
      </c>
      <c r="F901" t="s">
        <v>1578</v>
      </c>
    </row>
    <row r="902" spans="1:6" x14ac:dyDescent="0.25">
      <c r="A902" s="1">
        <v>509656</v>
      </c>
      <c r="B902" s="1" t="s">
        <v>48</v>
      </c>
      <c r="C902" s="1">
        <f>LEN(DEL_Detailed_bru_ab_19__4[[#This Row],[BAR]])</f>
        <v>2</v>
      </c>
      <c r="D902" s="1" t="s">
        <v>57</v>
      </c>
      <c r="E902" s="1">
        <f>LEN(DEL_Detailed_bru_ab_19__4[[#This Row],[BAS]])</f>
        <v>1</v>
      </c>
      <c r="F902" t="s">
        <v>1590</v>
      </c>
    </row>
    <row r="903" spans="1:6" x14ac:dyDescent="0.25">
      <c r="A903" s="1">
        <v>681301</v>
      </c>
      <c r="B903" s="1" t="s">
        <v>29</v>
      </c>
      <c r="C903" s="1">
        <f>LEN(DEL_Detailed_bru_ab_19__4[[#This Row],[BAR]])</f>
        <v>2</v>
      </c>
      <c r="D903" s="1" t="s">
        <v>30</v>
      </c>
      <c r="E903" s="1">
        <f>LEN(DEL_Detailed_bru_ab_19__4[[#This Row],[BAS]])</f>
        <v>1</v>
      </c>
      <c r="F903" t="s">
        <v>25</v>
      </c>
    </row>
    <row r="904" spans="1:6" x14ac:dyDescent="0.25">
      <c r="A904" s="1">
        <v>891506</v>
      </c>
      <c r="B904" s="1" t="s">
        <v>12</v>
      </c>
      <c r="C904" s="1">
        <f>LEN(DEL_Detailed_bru_ab_19__4[[#This Row],[BAR]])</f>
        <v>2</v>
      </c>
      <c r="D904" s="1" t="s">
        <v>86</v>
      </c>
      <c r="E904" s="1">
        <f>LEN(DEL_Detailed_bru_ab_19__4[[#This Row],[BAS]])</f>
        <v>1</v>
      </c>
      <c r="F904" t="s">
        <v>1733</v>
      </c>
    </row>
    <row r="905" spans="1:6" x14ac:dyDescent="0.25">
      <c r="A905" s="1">
        <v>894079</v>
      </c>
      <c r="B905" s="1" t="s">
        <v>29</v>
      </c>
      <c r="C905" s="1">
        <f>LEN(DEL_Detailed_bru_ab_19__4[[#This Row],[BAR]])</f>
        <v>2</v>
      </c>
      <c r="D905" s="1" t="s">
        <v>30</v>
      </c>
      <c r="E905" s="1">
        <f>LEN(DEL_Detailed_bru_ab_19__4[[#This Row],[BAS]])</f>
        <v>1</v>
      </c>
      <c r="F905" t="s">
        <v>1734</v>
      </c>
    </row>
    <row r="906" spans="1:6" x14ac:dyDescent="0.25">
      <c r="A906" s="1">
        <v>1087370</v>
      </c>
      <c r="B906" s="1" t="s">
        <v>29</v>
      </c>
      <c r="C906" s="1">
        <f>LEN(DEL_Detailed_bru_ab_19__4[[#This Row],[BAR]])</f>
        <v>2</v>
      </c>
      <c r="D906" s="1" t="s">
        <v>30</v>
      </c>
      <c r="E906" s="1">
        <f>LEN(DEL_Detailed_bru_ab_19__4[[#This Row],[BAS]])</f>
        <v>1</v>
      </c>
      <c r="F906" t="s">
        <v>1131</v>
      </c>
    </row>
    <row r="907" spans="1:6" x14ac:dyDescent="0.25">
      <c r="A907" s="1">
        <v>1116808</v>
      </c>
      <c r="B907" s="1" t="s">
        <v>39</v>
      </c>
      <c r="C907" s="1">
        <f>LEN(DEL_Detailed_bru_ab_19__4[[#This Row],[BAR]])</f>
        <v>2</v>
      </c>
      <c r="D907" s="1" t="s">
        <v>57</v>
      </c>
      <c r="E907" s="1">
        <f>LEN(DEL_Detailed_bru_ab_19__4[[#This Row],[BAS]])</f>
        <v>1</v>
      </c>
      <c r="F907" t="s">
        <v>1831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A0F36-206A-4410-BDE6-723F8283AD17}">
  <dimension ref="A1:F81"/>
  <sheetViews>
    <sheetView workbookViewId="0">
      <selection activeCell="F8" sqref="F8"/>
    </sheetView>
  </sheetViews>
  <sheetFormatPr defaultRowHeight="15" x14ac:dyDescent="0.25"/>
  <cols>
    <col min="1" max="1" width="11.42578125" style="1" bestFit="1" customWidth="1"/>
    <col min="2" max="2" width="16" style="1" bestFit="1" customWidth="1"/>
    <col min="3" max="3" width="16" style="1" customWidth="1"/>
    <col min="4" max="4" width="22" style="1" customWidth="1"/>
    <col min="5" max="5" width="20.140625" style="1" customWidth="1"/>
    <col min="6" max="6" width="78.85546875" bestFit="1" customWidth="1"/>
  </cols>
  <sheetData>
    <row r="1" spans="1:6" x14ac:dyDescent="0.25">
      <c r="A1" s="1" t="s">
        <v>0</v>
      </c>
      <c r="B1" s="1" t="s">
        <v>1846</v>
      </c>
      <c r="C1" s="1" t="s">
        <v>1849</v>
      </c>
      <c r="D1" s="1" t="s">
        <v>1847</v>
      </c>
      <c r="E1" s="1" t="s">
        <v>1848</v>
      </c>
      <c r="F1" t="s">
        <v>1843</v>
      </c>
    </row>
    <row r="2" spans="1:6" x14ac:dyDescent="0.25">
      <c r="A2" s="1">
        <v>2059393</v>
      </c>
      <c r="B2" s="1" t="s">
        <v>1314</v>
      </c>
      <c r="C2" s="1">
        <f>LEN(INS_Detailed_bru_ab_19[[#This Row],[BAR]])</f>
        <v>5</v>
      </c>
      <c r="D2" s="1" t="s">
        <v>1315</v>
      </c>
      <c r="E2" s="1">
        <f>LEN(INS_Detailed_bru_ab_19[[#This Row],[BAS]])</f>
        <v>45</v>
      </c>
      <c r="F2" t="s">
        <v>25</v>
      </c>
    </row>
    <row r="3" spans="1:6" x14ac:dyDescent="0.25">
      <c r="A3" s="1">
        <v>545364</v>
      </c>
      <c r="B3" s="1" t="s">
        <v>441</v>
      </c>
      <c r="C3" s="1">
        <f>LEN(INS_Detailed_bru_ab_19[[#This Row],[BAR]])</f>
        <v>13</v>
      </c>
      <c r="D3" s="1" t="s">
        <v>442</v>
      </c>
      <c r="E3" s="1">
        <f>LEN(INS_Detailed_bru_ab_19[[#This Row],[BAS]])</f>
        <v>16</v>
      </c>
      <c r="F3" t="s">
        <v>443</v>
      </c>
    </row>
    <row r="4" spans="1:6" x14ac:dyDescent="0.25">
      <c r="A4" s="1">
        <v>2043003</v>
      </c>
      <c r="B4" s="1" t="s">
        <v>1305</v>
      </c>
      <c r="C4" s="1">
        <f>LEN(INS_Detailed_bru_ab_19[[#This Row],[BAR]])</f>
        <v>6</v>
      </c>
      <c r="D4" s="1" t="s">
        <v>1306</v>
      </c>
      <c r="E4" s="1">
        <f>LEN(INS_Detailed_bru_ab_19[[#This Row],[BAS]])</f>
        <v>13</v>
      </c>
      <c r="F4" t="s">
        <v>979</v>
      </c>
    </row>
    <row r="5" spans="1:6" x14ac:dyDescent="0.25">
      <c r="A5" s="1">
        <v>2095608</v>
      </c>
      <c r="B5" s="1" t="s">
        <v>157</v>
      </c>
      <c r="C5" s="1">
        <f>LEN(INS_Detailed_bru_ab_19[[#This Row],[BAR]])</f>
        <v>10</v>
      </c>
      <c r="D5" s="1" t="s">
        <v>1340</v>
      </c>
      <c r="E5" s="1">
        <f>LEN(INS_Detailed_bru_ab_19[[#This Row],[BAS]])</f>
        <v>13</v>
      </c>
      <c r="F5" t="s">
        <v>1341</v>
      </c>
    </row>
    <row r="6" spans="1:6" x14ac:dyDescent="0.25">
      <c r="A6" s="1">
        <v>878981</v>
      </c>
      <c r="B6" s="1" t="s">
        <v>118</v>
      </c>
      <c r="C6" s="1">
        <f>LEN(INS_Detailed_bru_ab_19[[#This Row],[BAR]])</f>
        <v>6</v>
      </c>
      <c r="D6" s="1" t="s">
        <v>661</v>
      </c>
      <c r="E6" s="1">
        <f>LEN(INS_Detailed_bru_ab_19[[#This Row],[BAS]])</f>
        <v>10</v>
      </c>
      <c r="F6" t="s">
        <v>662</v>
      </c>
    </row>
    <row r="7" spans="1:6" x14ac:dyDescent="0.25">
      <c r="A7" s="1">
        <v>1418929</v>
      </c>
      <c r="B7" s="1" t="s">
        <v>20</v>
      </c>
      <c r="C7" s="1">
        <f>LEN(INS_Detailed_bru_ab_19[[#This Row],[BAR]])</f>
        <v>7</v>
      </c>
      <c r="D7" s="1" t="s">
        <v>1004</v>
      </c>
      <c r="E7" s="1">
        <f>LEN(INS_Detailed_bru_ab_19[[#This Row],[BAS]])</f>
        <v>10</v>
      </c>
      <c r="F7" t="s">
        <v>25</v>
      </c>
    </row>
    <row r="8" spans="1:6" x14ac:dyDescent="0.25">
      <c r="A8" s="1">
        <v>1793174</v>
      </c>
      <c r="B8" s="1" t="s">
        <v>1199</v>
      </c>
      <c r="C8" s="1">
        <f>LEN(INS_Detailed_bru_ab_19[[#This Row],[BAR]])</f>
        <v>9</v>
      </c>
      <c r="D8" s="1" t="s">
        <v>1200</v>
      </c>
      <c r="E8" s="1">
        <f>LEN(INS_Detailed_bru_ab_19[[#This Row],[BAS]])</f>
        <v>10</v>
      </c>
      <c r="F8" t="s">
        <v>89</v>
      </c>
    </row>
    <row r="9" spans="1:6" x14ac:dyDescent="0.25">
      <c r="A9" s="1">
        <v>428501</v>
      </c>
      <c r="B9" s="1" t="s">
        <v>123</v>
      </c>
      <c r="C9" s="1">
        <f>LEN(INS_Detailed_bru_ab_19[[#This Row],[BAR]])</f>
        <v>7</v>
      </c>
      <c r="D9" s="1" t="s">
        <v>369</v>
      </c>
      <c r="E9" s="1">
        <f>LEN(INS_Detailed_bru_ab_19[[#This Row],[BAS]])</f>
        <v>9</v>
      </c>
      <c r="F9" t="s">
        <v>368</v>
      </c>
    </row>
    <row r="10" spans="1:6" x14ac:dyDescent="0.25">
      <c r="A10" s="1">
        <v>1169096</v>
      </c>
      <c r="B10" s="1" t="s">
        <v>833</v>
      </c>
      <c r="C10" s="1">
        <f>LEN(INS_Detailed_bru_ab_19[[#This Row],[BAR]])</f>
        <v>6</v>
      </c>
      <c r="D10" s="1" t="s">
        <v>834</v>
      </c>
      <c r="E10" s="1">
        <f>LEN(INS_Detailed_bru_ab_19[[#This Row],[BAS]])</f>
        <v>9</v>
      </c>
      <c r="F10" t="s">
        <v>835</v>
      </c>
    </row>
    <row r="11" spans="1:6" x14ac:dyDescent="0.25">
      <c r="A11" s="1">
        <v>1698823</v>
      </c>
      <c r="B11" s="1" t="s">
        <v>1150</v>
      </c>
      <c r="C11" s="1">
        <f>LEN(INS_Detailed_bru_ab_19[[#This Row],[BAR]])</f>
        <v>8</v>
      </c>
      <c r="D11" s="1" t="s">
        <v>1151</v>
      </c>
      <c r="E11" s="1">
        <f>LEN(INS_Detailed_bru_ab_19[[#This Row],[BAS]])</f>
        <v>9</v>
      </c>
      <c r="F11" t="s">
        <v>115</v>
      </c>
    </row>
    <row r="12" spans="1:6" x14ac:dyDescent="0.25">
      <c r="A12" s="1">
        <v>1350121</v>
      </c>
      <c r="B12" s="1" t="s">
        <v>31</v>
      </c>
      <c r="C12" s="1">
        <f>LEN(INS_Detailed_bru_ab_19[[#This Row],[BAR]])</f>
        <v>4</v>
      </c>
      <c r="D12" s="1" t="s">
        <v>957</v>
      </c>
      <c r="E12" s="1">
        <f>LEN(INS_Detailed_bru_ab_19[[#This Row],[BAS]])</f>
        <v>8</v>
      </c>
      <c r="F12" t="s">
        <v>89</v>
      </c>
    </row>
    <row r="13" spans="1:6" x14ac:dyDescent="0.25">
      <c r="A13" s="1">
        <v>1361911</v>
      </c>
      <c r="B13" s="1" t="s">
        <v>969</v>
      </c>
      <c r="C13" s="1">
        <f>LEN(INS_Detailed_bru_ab_19[[#This Row],[BAR]])</f>
        <v>7</v>
      </c>
      <c r="D13" s="1" t="s">
        <v>970</v>
      </c>
      <c r="E13" s="1">
        <f>LEN(INS_Detailed_bru_ab_19[[#This Row],[BAS]])</f>
        <v>8</v>
      </c>
      <c r="F13" t="s">
        <v>971</v>
      </c>
    </row>
    <row r="14" spans="1:6" x14ac:dyDescent="0.25">
      <c r="A14" s="1">
        <v>403563</v>
      </c>
      <c r="B14" s="1" t="s">
        <v>349</v>
      </c>
      <c r="C14" s="1">
        <f>LEN(INS_Detailed_bru_ab_19[[#This Row],[BAR]])</f>
        <v>5</v>
      </c>
      <c r="D14" s="1" t="s">
        <v>350</v>
      </c>
      <c r="E14" s="1">
        <f>LEN(INS_Detailed_bru_ab_19[[#This Row],[BAS]])</f>
        <v>7</v>
      </c>
      <c r="F14" t="s">
        <v>351</v>
      </c>
    </row>
    <row r="15" spans="1:6" x14ac:dyDescent="0.25">
      <c r="A15" s="1">
        <v>427901</v>
      </c>
      <c r="B15" s="1" t="s">
        <v>116</v>
      </c>
      <c r="C15" s="1">
        <f>LEN(INS_Detailed_bru_ab_19[[#This Row],[BAR]])</f>
        <v>4</v>
      </c>
      <c r="D15" s="1" t="s">
        <v>367</v>
      </c>
      <c r="E15" s="1">
        <f>LEN(INS_Detailed_bru_ab_19[[#This Row],[BAS]])</f>
        <v>7</v>
      </c>
      <c r="F15" t="s">
        <v>368</v>
      </c>
    </row>
    <row r="16" spans="1:6" x14ac:dyDescent="0.25">
      <c r="A16" s="1">
        <v>849510</v>
      </c>
      <c r="B16" s="1" t="s">
        <v>646</v>
      </c>
      <c r="C16" s="1">
        <f>LEN(INS_Detailed_bru_ab_19[[#This Row],[BAR]])</f>
        <v>5</v>
      </c>
      <c r="D16" s="1" t="s">
        <v>647</v>
      </c>
      <c r="E16" s="1">
        <f>LEN(INS_Detailed_bru_ab_19[[#This Row],[BAS]])</f>
        <v>7</v>
      </c>
      <c r="F16" t="s">
        <v>25</v>
      </c>
    </row>
    <row r="17" spans="1:6" x14ac:dyDescent="0.25">
      <c r="A17" s="1">
        <v>1001465</v>
      </c>
      <c r="B17" s="1" t="s">
        <v>324</v>
      </c>
      <c r="C17" s="1">
        <f>LEN(INS_Detailed_bru_ab_19[[#This Row],[BAR]])</f>
        <v>6</v>
      </c>
      <c r="D17" s="1" t="s">
        <v>742</v>
      </c>
      <c r="E17" s="1">
        <f>LEN(INS_Detailed_bru_ab_19[[#This Row],[BAS]])</f>
        <v>7</v>
      </c>
      <c r="F17" t="s">
        <v>239</v>
      </c>
    </row>
    <row r="18" spans="1:6" x14ac:dyDescent="0.25">
      <c r="A18" s="1">
        <v>1257449</v>
      </c>
      <c r="B18" s="1" t="s">
        <v>48</v>
      </c>
      <c r="C18" s="1">
        <f>LEN(INS_Detailed_bru_ab_19[[#This Row],[BAR]])</f>
        <v>2</v>
      </c>
      <c r="D18" s="1" t="s">
        <v>884</v>
      </c>
      <c r="E18" s="1">
        <f>LEN(INS_Detailed_bru_ab_19[[#This Row],[BAS]])</f>
        <v>7</v>
      </c>
      <c r="F18" t="s">
        <v>25</v>
      </c>
    </row>
    <row r="19" spans="1:6" x14ac:dyDescent="0.25">
      <c r="A19" s="1">
        <v>1281460</v>
      </c>
      <c r="B19" s="1" t="s">
        <v>118</v>
      </c>
      <c r="C19" s="1">
        <f>LEN(INS_Detailed_bru_ab_19[[#This Row],[BAR]])</f>
        <v>6</v>
      </c>
      <c r="D19" s="1" t="s">
        <v>117</v>
      </c>
      <c r="E19" s="1">
        <f>LEN(INS_Detailed_bru_ab_19[[#This Row],[BAS]])</f>
        <v>7</v>
      </c>
      <c r="F19" t="s">
        <v>912</v>
      </c>
    </row>
    <row r="20" spans="1:6" x14ac:dyDescent="0.25">
      <c r="A20" s="1">
        <v>1469435</v>
      </c>
      <c r="B20" s="1" t="s">
        <v>44</v>
      </c>
      <c r="C20" s="1">
        <f>LEN(INS_Detailed_bru_ab_19[[#This Row],[BAR]])</f>
        <v>5</v>
      </c>
      <c r="D20" s="1" t="s">
        <v>100</v>
      </c>
      <c r="E20" s="1">
        <f>LEN(INS_Detailed_bru_ab_19[[#This Row],[BAS]])</f>
        <v>7</v>
      </c>
      <c r="F20" t="s">
        <v>25</v>
      </c>
    </row>
    <row r="21" spans="1:6" x14ac:dyDescent="0.25">
      <c r="A21" s="1">
        <v>1579897</v>
      </c>
      <c r="B21" s="1" t="s">
        <v>1078</v>
      </c>
      <c r="C21" s="1">
        <f>LEN(INS_Detailed_bru_ab_19[[#This Row],[BAR]])</f>
        <v>6</v>
      </c>
      <c r="D21" s="1" t="s">
        <v>1079</v>
      </c>
      <c r="E21" s="1">
        <f>LEN(INS_Detailed_bru_ab_19[[#This Row],[BAS]])</f>
        <v>7</v>
      </c>
      <c r="F21" t="s">
        <v>89</v>
      </c>
    </row>
    <row r="22" spans="1:6" x14ac:dyDescent="0.25">
      <c r="A22" s="1">
        <v>1743176</v>
      </c>
      <c r="B22" s="1" t="s">
        <v>241</v>
      </c>
      <c r="C22" s="1">
        <f>LEN(INS_Detailed_bru_ab_19[[#This Row],[BAR]])</f>
        <v>3</v>
      </c>
      <c r="D22" s="1" t="s">
        <v>1175</v>
      </c>
      <c r="E22" s="1">
        <f>LEN(INS_Detailed_bru_ab_19[[#This Row],[BAS]])</f>
        <v>7</v>
      </c>
      <c r="F22" t="s">
        <v>1176</v>
      </c>
    </row>
    <row r="23" spans="1:6" x14ac:dyDescent="0.25">
      <c r="A23" s="1">
        <v>1870753</v>
      </c>
      <c r="B23" s="1" t="s">
        <v>1235</v>
      </c>
      <c r="C23" s="1">
        <f>LEN(INS_Detailed_bru_ab_19[[#This Row],[BAR]])</f>
        <v>6</v>
      </c>
      <c r="D23" s="1" t="s">
        <v>1236</v>
      </c>
      <c r="E23" s="1">
        <f>LEN(INS_Detailed_bru_ab_19[[#This Row],[BAS]])</f>
        <v>7</v>
      </c>
      <c r="F23" t="s">
        <v>1234</v>
      </c>
    </row>
    <row r="24" spans="1:6" x14ac:dyDescent="0.25">
      <c r="A24" s="1">
        <v>1896049</v>
      </c>
      <c r="B24" s="1" t="s">
        <v>1245</v>
      </c>
      <c r="C24" s="1">
        <f>LEN(INS_Detailed_bru_ab_19[[#This Row],[BAR]])</f>
        <v>5</v>
      </c>
      <c r="D24" s="1" t="s">
        <v>1246</v>
      </c>
      <c r="E24" s="1">
        <f>LEN(INS_Detailed_bru_ab_19[[#This Row],[BAS]])</f>
        <v>7</v>
      </c>
      <c r="F24" t="s">
        <v>1244</v>
      </c>
    </row>
    <row r="25" spans="1:6" x14ac:dyDescent="0.25">
      <c r="A25" s="1">
        <v>1988875</v>
      </c>
      <c r="B25" s="1" t="s">
        <v>44</v>
      </c>
      <c r="C25" s="1">
        <f>LEN(INS_Detailed_bru_ab_19[[#This Row],[BAR]])</f>
        <v>5</v>
      </c>
      <c r="D25" s="1" t="s">
        <v>1280</v>
      </c>
      <c r="E25" s="1">
        <f>LEN(INS_Detailed_bru_ab_19[[#This Row],[BAS]])</f>
        <v>7</v>
      </c>
      <c r="F25" t="s">
        <v>1278</v>
      </c>
    </row>
    <row r="26" spans="1:6" x14ac:dyDescent="0.25">
      <c r="A26" s="1">
        <v>174364</v>
      </c>
      <c r="B26" s="1" t="s">
        <v>44</v>
      </c>
      <c r="C26" s="1">
        <f>LEN(INS_Detailed_bru_ab_19[[#This Row],[BAR]])</f>
        <v>5</v>
      </c>
      <c r="D26" s="1" t="s">
        <v>79</v>
      </c>
      <c r="E26" s="1">
        <f>LEN(INS_Detailed_bru_ab_19[[#This Row],[BAS]])</f>
        <v>6</v>
      </c>
      <c r="F26" t="s">
        <v>25</v>
      </c>
    </row>
    <row r="27" spans="1:6" x14ac:dyDescent="0.25">
      <c r="A27" s="1">
        <v>299947</v>
      </c>
      <c r="B27" s="1" t="s">
        <v>164</v>
      </c>
      <c r="C27" s="1">
        <f>LEN(INS_Detailed_bru_ab_19[[#This Row],[BAR]])</f>
        <v>5</v>
      </c>
      <c r="D27" s="1" t="s">
        <v>267</v>
      </c>
      <c r="E27" s="1">
        <f>LEN(INS_Detailed_bru_ab_19[[#This Row],[BAS]])</f>
        <v>6</v>
      </c>
      <c r="F27" t="s">
        <v>25</v>
      </c>
    </row>
    <row r="28" spans="1:6" x14ac:dyDescent="0.25">
      <c r="A28" s="1">
        <v>301450</v>
      </c>
      <c r="B28" s="1" t="s">
        <v>18</v>
      </c>
      <c r="C28" s="1">
        <f>LEN(INS_Detailed_bru_ab_19[[#This Row],[BAR]])</f>
        <v>5</v>
      </c>
      <c r="D28" s="1" t="s">
        <v>17</v>
      </c>
      <c r="E28" s="1">
        <f>LEN(INS_Detailed_bru_ab_19[[#This Row],[BAS]])</f>
        <v>6</v>
      </c>
      <c r="F28" t="s">
        <v>172</v>
      </c>
    </row>
    <row r="29" spans="1:6" x14ac:dyDescent="0.25">
      <c r="A29" s="1">
        <v>328114</v>
      </c>
      <c r="B29" s="1" t="s">
        <v>44</v>
      </c>
      <c r="C29" s="1">
        <f>LEN(INS_Detailed_bru_ab_19[[#This Row],[BAR]])</f>
        <v>5</v>
      </c>
      <c r="D29" s="1" t="s">
        <v>79</v>
      </c>
      <c r="E29" s="1">
        <f>LEN(INS_Detailed_bru_ab_19[[#This Row],[BAS]])</f>
        <v>6</v>
      </c>
      <c r="F29" t="s">
        <v>295</v>
      </c>
    </row>
    <row r="30" spans="1:6" x14ac:dyDescent="0.25">
      <c r="A30" s="1">
        <v>389032</v>
      </c>
      <c r="B30" s="1" t="s">
        <v>189</v>
      </c>
      <c r="C30" s="1">
        <f>LEN(INS_Detailed_bru_ab_19[[#This Row],[BAR]])</f>
        <v>5</v>
      </c>
      <c r="D30" s="1" t="s">
        <v>118</v>
      </c>
      <c r="E30" s="1">
        <f>LEN(INS_Detailed_bru_ab_19[[#This Row],[BAS]])</f>
        <v>6</v>
      </c>
      <c r="F30" t="s">
        <v>338</v>
      </c>
    </row>
    <row r="31" spans="1:6" x14ac:dyDescent="0.25">
      <c r="A31" s="1">
        <v>493111</v>
      </c>
      <c r="B31" s="1" t="s">
        <v>44</v>
      </c>
      <c r="C31" s="1">
        <f>LEN(INS_Detailed_bru_ab_19[[#This Row],[BAR]])</f>
        <v>5</v>
      </c>
      <c r="D31" s="1" t="s">
        <v>79</v>
      </c>
      <c r="E31" s="1">
        <f>LEN(INS_Detailed_bru_ab_19[[#This Row],[BAS]])</f>
        <v>6</v>
      </c>
      <c r="F31" t="s">
        <v>408</v>
      </c>
    </row>
    <row r="32" spans="1:6" x14ac:dyDescent="0.25">
      <c r="A32" s="1">
        <v>494806</v>
      </c>
      <c r="B32" s="1" t="s">
        <v>189</v>
      </c>
      <c r="C32" s="1">
        <f>LEN(INS_Detailed_bru_ab_19[[#This Row],[BAR]])</f>
        <v>5</v>
      </c>
      <c r="D32" s="1" t="s">
        <v>118</v>
      </c>
      <c r="E32" s="1">
        <f>LEN(INS_Detailed_bru_ab_19[[#This Row],[BAS]])</f>
        <v>6</v>
      </c>
      <c r="F32" t="s">
        <v>411</v>
      </c>
    </row>
    <row r="33" spans="1:6" x14ac:dyDescent="0.25">
      <c r="A33" s="1">
        <v>557092</v>
      </c>
      <c r="B33" s="1" t="s">
        <v>41</v>
      </c>
      <c r="C33" s="1">
        <f>LEN(INS_Detailed_bru_ab_19[[#This Row],[BAR]])</f>
        <v>4</v>
      </c>
      <c r="D33" s="1" t="s">
        <v>77</v>
      </c>
      <c r="E33" s="1">
        <f>LEN(INS_Detailed_bru_ab_19[[#This Row],[BAS]])</f>
        <v>6</v>
      </c>
      <c r="F33" t="s">
        <v>451</v>
      </c>
    </row>
    <row r="34" spans="1:6" x14ac:dyDescent="0.25">
      <c r="A34" s="1">
        <v>766416</v>
      </c>
      <c r="B34" s="1" t="s">
        <v>189</v>
      </c>
      <c r="C34" s="1">
        <f>LEN(INS_Detailed_bru_ab_19[[#This Row],[BAR]])</f>
        <v>5</v>
      </c>
      <c r="D34" s="1" t="s">
        <v>118</v>
      </c>
      <c r="E34" s="1">
        <f>LEN(INS_Detailed_bru_ab_19[[#This Row],[BAS]])</f>
        <v>6</v>
      </c>
      <c r="F34" t="s">
        <v>25</v>
      </c>
    </row>
    <row r="35" spans="1:6" x14ac:dyDescent="0.25">
      <c r="A35" s="1">
        <v>947564</v>
      </c>
      <c r="B35" s="1" t="s">
        <v>21</v>
      </c>
      <c r="C35" s="1">
        <f>LEN(INS_Detailed_bru_ab_19[[#This Row],[BAR]])</f>
        <v>5</v>
      </c>
      <c r="D35" s="1" t="s">
        <v>27</v>
      </c>
      <c r="E35" s="1">
        <f>LEN(INS_Detailed_bru_ab_19[[#This Row],[BAS]])</f>
        <v>6</v>
      </c>
      <c r="F35" t="s">
        <v>25</v>
      </c>
    </row>
    <row r="36" spans="1:6" x14ac:dyDescent="0.25">
      <c r="A36" s="1">
        <v>977737</v>
      </c>
      <c r="B36" s="1" t="s">
        <v>291</v>
      </c>
      <c r="C36" s="1">
        <f>LEN(INS_Detailed_bru_ab_19[[#This Row],[BAR]])</f>
        <v>4</v>
      </c>
      <c r="D36" s="1" t="s">
        <v>290</v>
      </c>
      <c r="E36" s="1">
        <f>LEN(INS_Detailed_bru_ab_19[[#This Row],[BAS]])</f>
        <v>6</v>
      </c>
      <c r="F36" t="s">
        <v>727</v>
      </c>
    </row>
    <row r="37" spans="1:6" x14ac:dyDescent="0.25">
      <c r="A37" s="1">
        <v>993066</v>
      </c>
      <c r="B37" s="1" t="s">
        <v>735</v>
      </c>
      <c r="C37" s="1">
        <f>LEN(INS_Detailed_bru_ab_19[[#This Row],[BAR]])</f>
        <v>5</v>
      </c>
      <c r="D37" s="1" t="s">
        <v>736</v>
      </c>
      <c r="E37" s="1">
        <f>LEN(INS_Detailed_bru_ab_19[[#This Row],[BAS]])</f>
        <v>6</v>
      </c>
      <c r="F37" t="s">
        <v>734</v>
      </c>
    </row>
    <row r="38" spans="1:6" x14ac:dyDescent="0.25">
      <c r="A38" s="1">
        <v>1039826</v>
      </c>
      <c r="B38" s="1" t="s">
        <v>44</v>
      </c>
      <c r="C38" s="1">
        <f>LEN(INS_Detailed_bru_ab_19[[#This Row],[BAR]])</f>
        <v>5</v>
      </c>
      <c r="D38" s="1" t="s">
        <v>79</v>
      </c>
      <c r="E38" s="1">
        <f>LEN(INS_Detailed_bru_ab_19[[#This Row],[BAS]])</f>
        <v>6</v>
      </c>
      <c r="F38" t="s">
        <v>25</v>
      </c>
    </row>
    <row r="39" spans="1:6" x14ac:dyDescent="0.25">
      <c r="A39" s="1">
        <v>1098796</v>
      </c>
      <c r="B39" s="1" t="s">
        <v>14</v>
      </c>
      <c r="C39" s="1">
        <f>LEN(INS_Detailed_bru_ab_19[[#This Row],[BAR]])</f>
        <v>4</v>
      </c>
      <c r="D39" s="1" t="s">
        <v>789</v>
      </c>
      <c r="E39" s="1">
        <f>LEN(INS_Detailed_bru_ab_19[[#This Row],[BAS]])</f>
        <v>6</v>
      </c>
      <c r="F39" t="s">
        <v>788</v>
      </c>
    </row>
    <row r="40" spans="1:6" x14ac:dyDescent="0.25">
      <c r="A40" s="1">
        <v>1110726</v>
      </c>
      <c r="B40" s="1" t="s">
        <v>793</v>
      </c>
      <c r="C40" s="1">
        <f>LEN(INS_Detailed_bru_ab_19[[#This Row],[BAR]])</f>
        <v>4</v>
      </c>
      <c r="D40" s="1" t="s">
        <v>230</v>
      </c>
      <c r="E40" s="1">
        <f>LEN(INS_Detailed_bru_ab_19[[#This Row],[BAS]])</f>
        <v>6</v>
      </c>
      <c r="F40" t="s">
        <v>794</v>
      </c>
    </row>
    <row r="41" spans="1:6" x14ac:dyDescent="0.25">
      <c r="A41" s="1">
        <v>1163033</v>
      </c>
      <c r="B41" s="1" t="s">
        <v>44</v>
      </c>
      <c r="C41" s="1">
        <f>LEN(INS_Detailed_bru_ab_19[[#This Row],[BAR]])</f>
        <v>5</v>
      </c>
      <c r="D41" s="1" t="s">
        <v>79</v>
      </c>
      <c r="E41" s="1">
        <f>LEN(INS_Detailed_bru_ab_19[[#This Row],[BAS]])</f>
        <v>6</v>
      </c>
      <c r="F41" t="s">
        <v>827</v>
      </c>
    </row>
    <row r="42" spans="1:6" x14ac:dyDescent="0.25">
      <c r="A42" s="1">
        <v>1251661</v>
      </c>
      <c r="B42" s="1" t="s">
        <v>266</v>
      </c>
      <c r="C42" s="1">
        <f>LEN(INS_Detailed_bru_ab_19[[#This Row],[BAR]])</f>
        <v>3</v>
      </c>
      <c r="D42" s="1" t="s">
        <v>882</v>
      </c>
      <c r="E42" s="1">
        <f>LEN(INS_Detailed_bru_ab_19[[#This Row],[BAS]])</f>
        <v>6</v>
      </c>
      <c r="F42" t="s">
        <v>881</v>
      </c>
    </row>
    <row r="43" spans="1:6" x14ac:dyDescent="0.25">
      <c r="A43" s="1">
        <v>1355089</v>
      </c>
      <c r="B43" s="1" t="s">
        <v>189</v>
      </c>
      <c r="C43" s="1">
        <f>LEN(INS_Detailed_bru_ab_19[[#This Row],[BAR]])</f>
        <v>5</v>
      </c>
      <c r="D43" s="1" t="s">
        <v>118</v>
      </c>
      <c r="E43" s="1">
        <f>LEN(INS_Detailed_bru_ab_19[[#This Row],[BAS]])</f>
        <v>6</v>
      </c>
      <c r="F43" t="s">
        <v>963</v>
      </c>
    </row>
    <row r="44" spans="1:6" x14ac:dyDescent="0.25">
      <c r="A44" s="1">
        <v>1387895</v>
      </c>
      <c r="B44" s="1" t="s">
        <v>44</v>
      </c>
      <c r="C44" s="1">
        <f>LEN(INS_Detailed_bru_ab_19[[#This Row],[BAR]])</f>
        <v>5</v>
      </c>
      <c r="D44" s="1" t="s">
        <v>79</v>
      </c>
      <c r="E44" s="1">
        <f>LEN(INS_Detailed_bru_ab_19[[#This Row],[BAS]])</f>
        <v>6</v>
      </c>
      <c r="F44" t="s">
        <v>986</v>
      </c>
    </row>
    <row r="45" spans="1:6" x14ac:dyDescent="0.25">
      <c r="A45" s="1">
        <v>1587701</v>
      </c>
      <c r="B45" s="1" t="s">
        <v>189</v>
      </c>
      <c r="C45" s="1">
        <f>LEN(INS_Detailed_bru_ab_19[[#This Row],[BAR]])</f>
        <v>5</v>
      </c>
      <c r="D45" s="1" t="s">
        <v>118</v>
      </c>
      <c r="E45" s="1">
        <f>LEN(INS_Detailed_bru_ab_19[[#This Row],[BAS]])</f>
        <v>6</v>
      </c>
      <c r="F45" t="s">
        <v>25</v>
      </c>
    </row>
    <row r="46" spans="1:6" x14ac:dyDescent="0.25">
      <c r="A46" s="1">
        <v>1621293</v>
      </c>
      <c r="B46" s="1" t="s">
        <v>1100</v>
      </c>
      <c r="C46" s="1">
        <f>LEN(INS_Detailed_bru_ab_19[[#This Row],[BAR]])</f>
        <v>5</v>
      </c>
      <c r="D46" s="1" t="s">
        <v>1101</v>
      </c>
      <c r="E46" s="1">
        <f>LEN(INS_Detailed_bru_ab_19[[#This Row],[BAS]])</f>
        <v>6</v>
      </c>
      <c r="F46" t="s">
        <v>25</v>
      </c>
    </row>
    <row r="47" spans="1:6" x14ac:dyDescent="0.25">
      <c r="A47" s="1">
        <v>1730890</v>
      </c>
      <c r="B47" s="1" t="s">
        <v>297</v>
      </c>
      <c r="C47" s="1">
        <f>LEN(INS_Detailed_bru_ab_19[[#This Row],[BAR]])</f>
        <v>5</v>
      </c>
      <c r="D47" s="1" t="s">
        <v>75</v>
      </c>
      <c r="E47" s="1">
        <f>LEN(INS_Detailed_bru_ab_19[[#This Row],[BAS]])</f>
        <v>6</v>
      </c>
      <c r="F47" t="s">
        <v>898</v>
      </c>
    </row>
    <row r="48" spans="1:6" x14ac:dyDescent="0.25">
      <c r="A48" s="1">
        <v>1816896</v>
      </c>
      <c r="B48" s="1" t="s">
        <v>18</v>
      </c>
      <c r="C48" s="1">
        <f>LEN(INS_Detailed_bru_ab_19[[#This Row],[BAR]])</f>
        <v>5</v>
      </c>
      <c r="D48" s="1" t="s">
        <v>17</v>
      </c>
      <c r="E48" s="1">
        <f>LEN(INS_Detailed_bru_ab_19[[#This Row],[BAS]])</f>
        <v>6</v>
      </c>
      <c r="F48" t="s">
        <v>1203</v>
      </c>
    </row>
    <row r="49" spans="1:6" x14ac:dyDescent="0.25">
      <c r="A49" s="1">
        <v>2025984</v>
      </c>
      <c r="B49" s="1" t="s">
        <v>24</v>
      </c>
      <c r="C49" s="1">
        <f>LEN(INS_Detailed_bru_ab_19[[#This Row],[BAR]])</f>
        <v>5</v>
      </c>
      <c r="D49" s="1" t="s">
        <v>23</v>
      </c>
      <c r="E49" s="1">
        <f>LEN(INS_Detailed_bru_ab_19[[#This Row],[BAS]])</f>
        <v>6</v>
      </c>
      <c r="F49" t="s">
        <v>25</v>
      </c>
    </row>
    <row r="50" spans="1:6" x14ac:dyDescent="0.25">
      <c r="A50" s="1">
        <v>2048839</v>
      </c>
      <c r="B50" s="1" t="s">
        <v>44</v>
      </c>
      <c r="C50" s="1">
        <f>LEN(INS_Detailed_bru_ab_19[[#This Row],[BAR]])</f>
        <v>5</v>
      </c>
      <c r="D50" s="1" t="s">
        <v>79</v>
      </c>
      <c r="E50" s="1">
        <f>LEN(INS_Detailed_bru_ab_19[[#This Row],[BAS]])</f>
        <v>6</v>
      </c>
      <c r="F50" t="s">
        <v>1311</v>
      </c>
    </row>
    <row r="51" spans="1:6" x14ac:dyDescent="0.25">
      <c r="A51" s="1">
        <v>28392</v>
      </c>
      <c r="B51" s="1" t="s">
        <v>43</v>
      </c>
      <c r="C51" s="1">
        <f>LEN(INS_Detailed_bru_ab_19[[#This Row],[BAR]])</f>
        <v>4</v>
      </c>
      <c r="D51" s="1" t="s">
        <v>44</v>
      </c>
      <c r="E51" s="1">
        <f>LEN(INS_Detailed_bru_ab_19[[#This Row],[BAS]])</f>
        <v>5</v>
      </c>
      <c r="F51" t="s">
        <v>25</v>
      </c>
    </row>
    <row r="52" spans="1:6" x14ac:dyDescent="0.25">
      <c r="A52" s="1">
        <v>362405</v>
      </c>
      <c r="B52" s="1" t="s">
        <v>71</v>
      </c>
      <c r="C52" s="1">
        <f>LEN(INS_Detailed_bru_ab_19[[#This Row],[BAR]])</f>
        <v>4</v>
      </c>
      <c r="D52" s="1" t="s">
        <v>318</v>
      </c>
      <c r="E52" s="1">
        <f>LEN(INS_Detailed_bru_ab_19[[#This Row],[BAS]])</f>
        <v>5</v>
      </c>
      <c r="F52" t="s">
        <v>319</v>
      </c>
    </row>
    <row r="53" spans="1:6" x14ac:dyDescent="0.25">
      <c r="A53" s="1">
        <v>644285</v>
      </c>
      <c r="B53" s="1" t="s">
        <v>512</v>
      </c>
      <c r="C53" s="1">
        <f>LEN(INS_Detailed_bru_ab_19[[#This Row],[BAR]])</f>
        <v>4</v>
      </c>
      <c r="D53" s="1" t="s">
        <v>513</v>
      </c>
      <c r="E53" s="1">
        <f>LEN(INS_Detailed_bru_ab_19[[#This Row],[BAS]])</f>
        <v>5</v>
      </c>
      <c r="F53" t="s">
        <v>89</v>
      </c>
    </row>
    <row r="54" spans="1:6" x14ac:dyDescent="0.25">
      <c r="A54" s="1">
        <v>846918</v>
      </c>
      <c r="B54" s="1" t="s">
        <v>642</v>
      </c>
      <c r="C54" s="1">
        <f>LEN(INS_Detailed_bru_ab_19[[#This Row],[BAR]])</f>
        <v>3</v>
      </c>
      <c r="D54" s="1" t="s">
        <v>643</v>
      </c>
      <c r="E54" s="1">
        <f>LEN(INS_Detailed_bru_ab_19[[#This Row],[BAS]])</f>
        <v>5</v>
      </c>
      <c r="F54" t="s">
        <v>644</v>
      </c>
    </row>
    <row r="55" spans="1:6" x14ac:dyDescent="0.25">
      <c r="A55" s="1">
        <v>1608065</v>
      </c>
      <c r="B55" s="1" t="s">
        <v>116</v>
      </c>
      <c r="C55" s="1">
        <f>LEN(INS_Detailed_bru_ab_19[[#This Row],[BAR]])</f>
        <v>4</v>
      </c>
      <c r="D55" s="1" t="s">
        <v>360</v>
      </c>
      <c r="E55" s="1">
        <f>LEN(INS_Detailed_bru_ab_19[[#This Row],[BAS]])</f>
        <v>5</v>
      </c>
      <c r="F55" t="s">
        <v>220</v>
      </c>
    </row>
    <row r="56" spans="1:6" x14ac:dyDescent="0.25">
      <c r="A56" s="1">
        <v>1766299</v>
      </c>
      <c r="B56" s="1" t="s">
        <v>245</v>
      </c>
      <c r="C56" s="1">
        <f>LEN(INS_Detailed_bru_ab_19[[#This Row],[BAR]])</f>
        <v>3</v>
      </c>
      <c r="D56" s="1" t="s">
        <v>1186</v>
      </c>
      <c r="E56" s="1">
        <f>LEN(INS_Detailed_bru_ab_19[[#This Row],[BAS]])</f>
        <v>5</v>
      </c>
      <c r="F56" t="s">
        <v>115</v>
      </c>
    </row>
    <row r="57" spans="1:6" x14ac:dyDescent="0.25">
      <c r="A57" s="1">
        <v>1772667</v>
      </c>
      <c r="B57" s="1" t="s">
        <v>31</v>
      </c>
      <c r="C57" s="1">
        <f>LEN(INS_Detailed_bru_ab_19[[#This Row],[BAR]])</f>
        <v>4</v>
      </c>
      <c r="D57" s="1" t="s">
        <v>18</v>
      </c>
      <c r="E57" s="1">
        <f>LEN(INS_Detailed_bru_ab_19[[#This Row],[BAS]])</f>
        <v>5</v>
      </c>
      <c r="F57" t="s">
        <v>1188</v>
      </c>
    </row>
    <row r="58" spans="1:6" x14ac:dyDescent="0.25">
      <c r="A58" s="1">
        <v>1776789</v>
      </c>
      <c r="B58" s="1" t="s">
        <v>38</v>
      </c>
      <c r="C58" s="1">
        <f>LEN(INS_Detailed_bru_ab_19[[#This Row],[BAR]])</f>
        <v>3</v>
      </c>
      <c r="D58" s="1" t="s">
        <v>44</v>
      </c>
      <c r="E58" s="1">
        <f>LEN(INS_Detailed_bru_ab_19[[#This Row],[BAS]])</f>
        <v>5</v>
      </c>
      <c r="F58" t="s">
        <v>1191</v>
      </c>
    </row>
    <row r="59" spans="1:6" x14ac:dyDescent="0.25">
      <c r="A59" s="1">
        <v>1828465</v>
      </c>
      <c r="B59" s="1" t="s">
        <v>1207</v>
      </c>
      <c r="C59" s="1">
        <f>LEN(INS_Detailed_bru_ab_19[[#This Row],[BAR]])</f>
        <v>3</v>
      </c>
      <c r="D59" s="1" t="s">
        <v>124</v>
      </c>
      <c r="E59" s="1">
        <f>LEN(INS_Detailed_bru_ab_19[[#This Row],[BAS]])</f>
        <v>5</v>
      </c>
      <c r="F59" t="s">
        <v>1208</v>
      </c>
    </row>
    <row r="60" spans="1:6" x14ac:dyDescent="0.25">
      <c r="A60" s="1">
        <v>157720</v>
      </c>
      <c r="B60" s="1" t="s">
        <v>38</v>
      </c>
      <c r="C60" s="1">
        <f>LEN(INS_Detailed_bru_ab_19[[#This Row],[BAR]])</f>
        <v>3</v>
      </c>
      <c r="D60" s="1" t="s">
        <v>43</v>
      </c>
      <c r="E60" s="1">
        <f>LEN(INS_Detailed_bru_ab_19[[#This Row],[BAS]])</f>
        <v>4</v>
      </c>
      <c r="F60" t="s">
        <v>183</v>
      </c>
    </row>
    <row r="61" spans="1:6" x14ac:dyDescent="0.25">
      <c r="A61" s="1">
        <v>211176</v>
      </c>
      <c r="B61" s="1" t="s">
        <v>175</v>
      </c>
      <c r="C61" s="1">
        <f>LEN(INS_Detailed_bru_ab_19[[#This Row],[BAR]])</f>
        <v>3</v>
      </c>
      <c r="D61" s="1" t="s">
        <v>31</v>
      </c>
      <c r="E61" s="1">
        <f>LEN(INS_Detailed_bru_ab_19[[#This Row],[BAS]])</f>
        <v>4</v>
      </c>
      <c r="F61" t="s">
        <v>217</v>
      </c>
    </row>
    <row r="62" spans="1:6" x14ac:dyDescent="0.25">
      <c r="A62" s="1">
        <v>247198</v>
      </c>
      <c r="B62" s="1" t="s">
        <v>38</v>
      </c>
      <c r="C62" s="1">
        <f>LEN(INS_Detailed_bru_ab_19[[#This Row],[BAR]])</f>
        <v>3</v>
      </c>
      <c r="D62" s="1" t="s">
        <v>43</v>
      </c>
      <c r="E62" s="1">
        <f>LEN(INS_Detailed_bru_ab_19[[#This Row],[BAS]])</f>
        <v>4</v>
      </c>
      <c r="F62" t="s">
        <v>236</v>
      </c>
    </row>
    <row r="63" spans="1:6" x14ac:dyDescent="0.25">
      <c r="A63" s="1">
        <v>255479</v>
      </c>
      <c r="B63" s="1" t="s">
        <v>241</v>
      </c>
      <c r="C63" s="1">
        <f>LEN(INS_Detailed_bru_ab_19[[#This Row],[BAR]])</f>
        <v>3</v>
      </c>
      <c r="D63" s="1" t="s">
        <v>242</v>
      </c>
      <c r="E63" s="1">
        <f>LEN(INS_Detailed_bru_ab_19[[#This Row],[BAS]])</f>
        <v>4</v>
      </c>
      <c r="F63" t="s">
        <v>239</v>
      </c>
    </row>
    <row r="64" spans="1:6" x14ac:dyDescent="0.25">
      <c r="A64" s="1">
        <v>708386</v>
      </c>
      <c r="B64" s="1" t="s">
        <v>325</v>
      </c>
      <c r="C64" s="1">
        <f>LEN(INS_Detailed_bru_ab_19[[#This Row],[BAR]])</f>
        <v>2</v>
      </c>
      <c r="D64" s="1" t="s">
        <v>552</v>
      </c>
      <c r="E64" s="1">
        <f>LEN(INS_Detailed_bru_ab_19[[#This Row],[BAS]])</f>
        <v>4</v>
      </c>
      <c r="F64" t="s">
        <v>553</v>
      </c>
    </row>
    <row r="65" spans="1:6" x14ac:dyDescent="0.25">
      <c r="A65" s="1">
        <v>780274</v>
      </c>
      <c r="B65" s="1" t="s">
        <v>151</v>
      </c>
      <c r="C65" s="1">
        <f>LEN(INS_Detailed_bru_ab_19[[#This Row],[BAR]])</f>
        <v>3</v>
      </c>
      <c r="D65" s="1" t="s">
        <v>607</v>
      </c>
      <c r="E65" s="1">
        <f>LEN(INS_Detailed_bru_ab_19[[#This Row],[BAS]])</f>
        <v>4</v>
      </c>
      <c r="F65" t="s">
        <v>608</v>
      </c>
    </row>
    <row r="66" spans="1:6" x14ac:dyDescent="0.25">
      <c r="A66" s="1">
        <v>948180</v>
      </c>
      <c r="B66" s="1" t="s">
        <v>48</v>
      </c>
      <c r="C66" s="1">
        <f>LEN(INS_Detailed_bru_ab_19[[#This Row],[BAR]])</f>
        <v>2</v>
      </c>
      <c r="D66" s="1" t="s">
        <v>14</v>
      </c>
      <c r="E66" s="1">
        <f>LEN(INS_Detailed_bru_ab_19[[#This Row],[BAS]])</f>
        <v>4</v>
      </c>
      <c r="F66" t="s">
        <v>711</v>
      </c>
    </row>
    <row r="67" spans="1:6" x14ac:dyDescent="0.25">
      <c r="A67" s="1">
        <v>1446461</v>
      </c>
      <c r="B67" s="1" t="s">
        <v>276</v>
      </c>
      <c r="C67" s="1">
        <f>LEN(INS_Detailed_bru_ab_19[[#This Row],[BAR]])</f>
        <v>2</v>
      </c>
      <c r="D67" s="1" t="s">
        <v>291</v>
      </c>
      <c r="E67" s="1">
        <f>LEN(INS_Detailed_bru_ab_19[[#This Row],[BAS]])</f>
        <v>4</v>
      </c>
      <c r="F67" t="s">
        <v>1019</v>
      </c>
    </row>
    <row r="68" spans="1:6" x14ac:dyDescent="0.25">
      <c r="A68" s="1">
        <v>1479415</v>
      </c>
      <c r="B68" s="1" t="s">
        <v>763</v>
      </c>
      <c r="C68" s="1">
        <f>LEN(INS_Detailed_bru_ab_19[[#This Row],[BAR]])</f>
        <v>2</v>
      </c>
      <c r="D68" s="1" t="s">
        <v>1038</v>
      </c>
      <c r="E68" s="1">
        <f>LEN(INS_Detailed_bru_ab_19[[#This Row],[BAS]])</f>
        <v>4</v>
      </c>
      <c r="F68" t="s">
        <v>89</v>
      </c>
    </row>
    <row r="69" spans="1:6" x14ac:dyDescent="0.25">
      <c r="A69" s="1">
        <v>1707956</v>
      </c>
      <c r="B69" s="1" t="s">
        <v>276</v>
      </c>
      <c r="C69" s="1">
        <f>LEN(INS_Detailed_bru_ab_19[[#This Row],[BAR]])</f>
        <v>2</v>
      </c>
      <c r="D69" s="1" t="s">
        <v>1159</v>
      </c>
      <c r="E69" s="1">
        <f>LEN(INS_Detailed_bru_ab_19[[#This Row],[BAS]])</f>
        <v>4</v>
      </c>
      <c r="F69" t="s">
        <v>25</v>
      </c>
    </row>
    <row r="70" spans="1:6" x14ac:dyDescent="0.25">
      <c r="A70" s="1">
        <v>398580</v>
      </c>
      <c r="B70" s="1" t="s">
        <v>29</v>
      </c>
      <c r="C70" s="1">
        <f>LEN(INS_Detailed_bru_ab_19[[#This Row],[BAR]])</f>
        <v>2</v>
      </c>
      <c r="D70" s="1" t="s">
        <v>343</v>
      </c>
      <c r="E70" s="1">
        <f>LEN(INS_Detailed_bru_ab_19[[#This Row],[BAS]])</f>
        <v>3</v>
      </c>
      <c r="F70" t="s">
        <v>344</v>
      </c>
    </row>
    <row r="71" spans="1:6" x14ac:dyDescent="0.25">
      <c r="A71" s="1">
        <v>611194</v>
      </c>
      <c r="B71" s="1" t="s">
        <v>486</v>
      </c>
      <c r="C71" s="1">
        <f>LEN(INS_Detailed_bru_ab_19[[#This Row],[BAR]])</f>
        <v>2</v>
      </c>
      <c r="D71" s="1" t="s">
        <v>487</v>
      </c>
      <c r="E71" s="1">
        <f>LEN(INS_Detailed_bru_ab_19[[#This Row],[BAS]])</f>
        <v>3</v>
      </c>
      <c r="F71" t="s">
        <v>25</v>
      </c>
    </row>
    <row r="72" spans="1:6" x14ac:dyDescent="0.25">
      <c r="A72" s="1">
        <v>1098553</v>
      </c>
      <c r="B72" s="1" t="s">
        <v>36</v>
      </c>
      <c r="C72" s="1">
        <f>LEN(INS_Detailed_bru_ab_19[[#This Row],[BAR]])</f>
        <v>2</v>
      </c>
      <c r="D72" s="1" t="s">
        <v>241</v>
      </c>
      <c r="E72" s="1">
        <f>LEN(INS_Detailed_bru_ab_19[[#This Row],[BAS]])</f>
        <v>3</v>
      </c>
      <c r="F72" t="s">
        <v>788</v>
      </c>
    </row>
    <row r="73" spans="1:6" x14ac:dyDescent="0.25">
      <c r="A73" s="1">
        <v>1475433</v>
      </c>
      <c r="B73" s="1" t="s">
        <v>12</v>
      </c>
      <c r="C73" s="1">
        <f>LEN(INS_Detailed_bru_ab_19[[#This Row],[BAR]])</f>
        <v>2</v>
      </c>
      <c r="D73" s="1" t="s">
        <v>50</v>
      </c>
      <c r="E73" s="1">
        <f>LEN(INS_Detailed_bru_ab_19[[#This Row],[BAS]])</f>
        <v>3</v>
      </c>
      <c r="F73" t="s">
        <v>1034</v>
      </c>
    </row>
    <row r="74" spans="1:6" x14ac:dyDescent="0.25">
      <c r="A74" s="1">
        <v>1528071</v>
      </c>
      <c r="B74" s="1" t="s">
        <v>36</v>
      </c>
      <c r="C74" s="1">
        <f>LEN(INS_Detailed_bru_ab_19[[#This Row],[BAR]])</f>
        <v>2</v>
      </c>
      <c r="D74" s="1" t="s">
        <v>35</v>
      </c>
      <c r="E74" s="1">
        <f>LEN(INS_Detailed_bru_ab_19[[#This Row],[BAS]])</f>
        <v>3</v>
      </c>
      <c r="F74" t="s">
        <v>564</v>
      </c>
    </row>
    <row r="75" spans="1:6" x14ac:dyDescent="0.25">
      <c r="A75" s="1">
        <v>1826337</v>
      </c>
      <c r="B75" s="1" t="s">
        <v>36</v>
      </c>
      <c r="C75" s="1">
        <f>LEN(INS_Detailed_bru_ab_19[[#This Row],[BAR]])</f>
        <v>2</v>
      </c>
      <c r="D75" s="1" t="s">
        <v>35</v>
      </c>
      <c r="E75" s="1">
        <f>LEN(INS_Detailed_bru_ab_19[[#This Row],[BAS]])</f>
        <v>3</v>
      </c>
      <c r="F75" t="s">
        <v>1205</v>
      </c>
    </row>
    <row r="76" spans="1:6" x14ac:dyDescent="0.25">
      <c r="A76" s="1">
        <v>177516</v>
      </c>
      <c r="B76" s="1" t="s">
        <v>46</v>
      </c>
      <c r="C76" s="1">
        <f>LEN(INS_Detailed_bru_ab_19[[#This Row],[BAR]])</f>
        <v>1</v>
      </c>
      <c r="D76" s="1" t="s">
        <v>45</v>
      </c>
      <c r="E76" s="1">
        <f>LEN(INS_Detailed_bru_ab_19[[#This Row],[BAS]])</f>
        <v>2</v>
      </c>
      <c r="F76" t="s">
        <v>198</v>
      </c>
    </row>
    <row r="77" spans="1:6" x14ac:dyDescent="0.25">
      <c r="A77" s="1">
        <v>381260</v>
      </c>
      <c r="B77" s="1" t="s">
        <v>57</v>
      </c>
      <c r="C77" s="1">
        <f>LEN(INS_Detailed_bru_ab_19[[#This Row],[BAR]])</f>
        <v>1</v>
      </c>
      <c r="D77" s="1" t="s">
        <v>34</v>
      </c>
      <c r="E77" s="1">
        <f>LEN(INS_Detailed_bru_ab_19[[#This Row],[BAS]])</f>
        <v>2</v>
      </c>
      <c r="F77" t="s">
        <v>331</v>
      </c>
    </row>
    <row r="78" spans="1:6" x14ac:dyDescent="0.25">
      <c r="A78" s="1">
        <v>664774</v>
      </c>
      <c r="B78" s="1" t="s">
        <v>86</v>
      </c>
      <c r="C78" s="1">
        <f>LEN(INS_Detailed_bru_ab_19[[#This Row],[BAR]])</f>
        <v>1</v>
      </c>
      <c r="D78" s="1" t="s">
        <v>12</v>
      </c>
      <c r="E78" s="1">
        <f>LEN(INS_Detailed_bru_ab_19[[#This Row],[BAS]])</f>
        <v>2</v>
      </c>
      <c r="F78" t="s">
        <v>530</v>
      </c>
    </row>
    <row r="79" spans="1:6" x14ac:dyDescent="0.25">
      <c r="A79" s="1">
        <v>1467242</v>
      </c>
      <c r="B79" s="1" t="s">
        <v>46</v>
      </c>
      <c r="C79" s="1">
        <f>LEN(INS_Detailed_bru_ab_19[[#This Row],[BAR]])</f>
        <v>1</v>
      </c>
      <c r="D79" s="1" t="s">
        <v>45</v>
      </c>
      <c r="E79" s="1">
        <f>LEN(INS_Detailed_bru_ab_19[[#This Row],[BAS]])</f>
        <v>2</v>
      </c>
      <c r="F79" t="s">
        <v>25</v>
      </c>
    </row>
    <row r="80" spans="1:6" x14ac:dyDescent="0.25">
      <c r="A80" s="1">
        <v>1650814</v>
      </c>
      <c r="B80" s="1" t="s">
        <v>57</v>
      </c>
      <c r="C80" s="1">
        <f>LEN(INS_Detailed_bru_ab_19[[#This Row],[BAR]])</f>
        <v>1</v>
      </c>
      <c r="D80" s="1" t="s">
        <v>39</v>
      </c>
      <c r="E80" s="1">
        <f>LEN(INS_Detailed_bru_ab_19[[#This Row],[BAS]])</f>
        <v>2</v>
      </c>
      <c r="F80" t="s">
        <v>1122</v>
      </c>
    </row>
    <row r="81" spans="1:6" x14ac:dyDescent="0.25">
      <c r="A81" s="1">
        <v>1760381</v>
      </c>
      <c r="B81" s="1" t="s">
        <v>57</v>
      </c>
      <c r="C81" s="1">
        <f>LEN(INS_Detailed_bru_ab_19[[#This Row],[BAR]])</f>
        <v>1</v>
      </c>
      <c r="D81" s="1" t="s">
        <v>39</v>
      </c>
      <c r="E81" s="1">
        <f>LEN(INS_Detailed_bru_ab_19[[#This Row],[BAS]])</f>
        <v>2</v>
      </c>
      <c r="F81" t="s">
        <v>25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900E1A-065C-46E1-A44A-3DA24E6C9030}">
  <dimension ref="A1:F41"/>
  <sheetViews>
    <sheetView workbookViewId="0">
      <selection activeCell="C6" sqref="C6"/>
    </sheetView>
  </sheetViews>
  <sheetFormatPr defaultRowHeight="15" x14ac:dyDescent="0.25"/>
  <cols>
    <col min="1" max="1" width="11.42578125" style="1" bestFit="1" customWidth="1"/>
    <col min="2" max="2" width="17.42578125" style="1" bestFit="1" customWidth="1"/>
    <col min="3" max="3" width="15.5703125" style="1" bestFit="1" customWidth="1"/>
    <col min="4" max="4" width="42.28515625" style="1" customWidth="1"/>
    <col min="5" max="5" width="15.42578125" style="1" bestFit="1" customWidth="1"/>
    <col min="6" max="6" width="83.7109375" bestFit="1" customWidth="1"/>
  </cols>
  <sheetData>
    <row r="1" spans="1:6" x14ac:dyDescent="0.25">
      <c r="A1" s="1" t="s">
        <v>0</v>
      </c>
      <c r="B1" s="1" t="s">
        <v>1846</v>
      </c>
      <c r="C1" s="1" t="s">
        <v>1849</v>
      </c>
      <c r="D1" s="1" t="s">
        <v>1847</v>
      </c>
      <c r="E1" s="1" t="s">
        <v>1848</v>
      </c>
      <c r="F1" t="s">
        <v>1843</v>
      </c>
    </row>
    <row r="2" spans="1:6" x14ac:dyDescent="0.25">
      <c r="A2" s="1">
        <v>241133</v>
      </c>
      <c r="B2" s="1" t="s">
        <v>1466</v>
      </c>
      <c r="C2" s="1">
        <f>LEN(INS_Detailed_bru_ab_19__2[[#This Row],[BAR]])</f>
        <v>14</v>
      </c>
      <c r="D2" s="1" t="s">
        <v>1467</v>
      </c>
      <c r="E2" s="1">
        <f>LEN(INS_Detailed_bru_ab_19__2[[#This Row],[BAS]])</f>
        <v>27</v>
      </c>
      <c r="F2" t="s">
        <v>25</v>
      </c>
    </row>
    <row r="3" spans="1:6" x14ac:dyDescent="0.25">
      <c r="A3" s="1">
        <v>926192</v>
      </c>
      <c r="B3" s="1" t="s">
        <v>651</v>
      </c>
      <c r="C3" s="1">
        <f>LEN(INS_Detailed_bru_ab_19__2[[#This Row],[BAR]])</f>
        <v>10</v>
      </c>
      <c r="D3" s="1" t="s">
        <v>1745</v>
      </c>
      <c r="E3" s="1">
        <f>LEN(INS_Detailed_bru_ab_19__2[[#This Row],[BAS]])</f>
        <v>14</v>
      </c>
      <c r="F3" t="s">
        <v>1746</v>
      </c>
    </row>
    <row r="4" spans="1:6" x14ac:dyDescent="0.25">
      <c r="A4" s="1">
        <v>398715</v>
      </c>
      <c r="B4" s="1" t="s">
        <v>1542</v>
      </c>
      <c r="C4" s="1">
        <f>LEN(INS_Detailed_bru_ab_19__2[[#This Row],[BAR]])</f>
        <v>8</v>
      </c>
      <c r="D4" s="1" t="s">
        <v>1543</v>
      </c>
      <c r="E4" s="1">
        <f>LEN(INS_Detailed_bru_ab_19__2[[#This Row],[BAS]])</f>
        <v>12</v>
      </c>
      <c r="F4" t="s">
        <v>224</v>
      </c>
    </row>
    <row r="5" spans="1:6" x14ac:dyDescent="0.25">
      <c r="A5" s="1">
        <v>496719</v>
      </c>
      <c r="B5" s="1" t="s">
        <v>1585</v>
      </c>
      <c r="C5" s="1">
        <f>LEN(INS_Detailed_bru_ab_19__2[[#This Row],[BAR]])</f>
        <v>8</v>
      </c>
      <c r="D5" s="1" t="s">
        <v>1586</v>
      </c>
      <c r="E5" s="1">
        <f>LEN(INS_Detailed_bru_ab_19__2[[#This Row],[BAS]])</f>
        <v>10</v>
      </c>
      <c r="F5" t="s">
        <v>1584</v>
      </c>
    </row>
    <row r="6" spans="1:6" x14ac:dyDescent="0.25">
      <c r="A6" s="1">
        <v>1107718</v>
      </c>
      <c r="B6" s="1" t="s">
        <v>123</v>
      </c>
      <c r="C6" s="1">
        <f>LEN(INS_Detailed_bru_ab_19__2[[#This Row],[BAR]])</f>
        <v>7</v>
      </c>
      <c r="D6" s="1" t="s">
        <v>369</v>
      </c>
      <c r="E6" s="1">
        <f>LEN(INS_Detailed_bru_ab_19__2[[#This Row],[BAS]])</f>
        <v>9</v>
      </c>
      <c r="F6" t="s">
        <v>1088</v>
      </c>
    </row>
    <row r="7" spans="1:6" x14ac:dyDescent="0.25">
      <c r="A7" s="1">
        <v>47478</v>
      </c>
      <c r="B7" s="1" t="s">
        <v>226</v>
      </c>
      <c r="C7" s="1">
        <f>LEN(INS_Detailed_bru_ab_19__2[[#This Row],[BAR]])</f>
        <v>5</v>
      </c>
      <c r="D7" s="1" t="s">
        <v>1376</v>
      </c>
      <c r="E7" s="1">
        <f>LEN(INS_Detailed_bru_ab_19__2[[#This Row],[BAS]])</f>
        <v>8</v>
      </c>
      <c r="F7" t="s">
        <v>1375</v>
      </c>
    </row>
    <row r="8" spans="1:6" x14ac:dyDescent="0.25">
      <c r="A8" s="1">
        <v>370171</v>
      </c>
      <c r="B8" s="1" t="s">
        <v>1527</v>
      </c>
      <c r="C8" s="1">
        <f>LEN(INS_Detailed_bru_ab_19__2[[#This Row],[BAR]])</f>
        <v>6</v>
      </c>
      <c r="D8" s="1" t="s">
        <v>1528</v>
      </c>
      <c r="E8" s="1">
        <f>LEN(INS_Detailed_bru_ab_19__2[[#This Row],[BAS]])</f>
        <v>8</v>
      </c>
      <c r="F8" t="s">
        <v>115</v>
      </c>
    </row>
    <row r="9" spans="1:6" x14ac:dyDescent="0.25">
      <c r="A9" s="1">
        <v>784644</v>
      </c>
      <c r="B9" s="1" t="s">
        <v>17</v>
      </c>
      <c r="C9" s="1">
        <f>LEN(INS_Detailed_bru_ab_19__2[[#This Row],[BAR]])</f>
        <v>6</v>
      </c>
      <c r="D9" s="1" t="s">
        <v>154</v>
      </c>
      <c r="E9" s="1">
        <f>LEN(INS_Detailed_bru_ab_19__2[[#This Row],[BAS]])</f>
        <v>8</v>
      </c>
      <c r="F9" t="s">
        <v>25</v>
      </c>
    </row>
    <row r="10" spans="1:6" x14ac:dyDescent="0.25">
      <c r="A10" s="1">
        <v>964432</v>
      </c>
      <c r="B10" s="1" t="s">
        <v>189</v>
      </c>
      <c r="C10" s="1">
        <f>LEN(INS_Detailed_bru_ab_19__2[[#This Row],[BAR]])</f>
        <v>5</v>
      </c>
      <c r="D10" s="1" t="s">
        <v>193</v>
      </c>
      <c r="E10" s="1">
        <f>LEN(INS_Detailed_bru_ab_19__2[[#This Row],[BAS]])</f>
        <v>8</v>
      </c>
      <c r="F10" t="s">
        <v>25</v>
      </c>
    </row>
    <row r="11" spans="1:6" x14ac:dyDescent="0.25">
      <c r="A11" s="1">
        <v>148173</v>
      </c>
      <c r="B11" s="1" t="s">
        <v>1428</v>
      </c>
      <c r="C11" s="1">
        <f>LEN(INS_Detailed_bru_ab_19__2[[#This Row],[BAR]])</f>
        <v>6</v>
      </c>
      <c r="D11" s="1" t="s">
        <v>1429</v>
      </c>
      <c r="E11" s="1">
        <f>LEN(INS_Detailed_bru_ab_19__2[[#This Row],[BAS]])</f>
        <v>7</v>
      </c>
      <c r="F11" t="s">
        <v>1430</v>
      </c>
    </row>
    <row r="12" spans="1:6" x14ac:dyDescent="0.25">
      <c r="A12" s="1">
        <v>791348</v>
      </c>
      <c r="B12" s="1" t="s">
        <v>79</v>
      </c>
      <c r="C12" s="1">
        <f>LEN(INS_Detailed_bru_ab_19__2[[#This Row],[BAR]])</f>
        <v>6</v>
      </c>
      <c r="D12" s="1" t="s">
        <v>100</v>
      </c>
      <c r="E12" s="1">
        <f>LEN(INS_Detailed_bru_ab_19__2[[#This Row],[BAS]])</f>
        <v>7</v>
      </c>
      <c r="F12" t="s">
        <v>1691</v>
      </c>
    </row>
    <row r="13" spans="1:6" x14ac:dyDescent="0.25">
      <c r="A13" s="1">
        <v>976130</v>
      </c>
      <c r="B13" s="1" t="s">
        <v>596</v>
      </c>
      <c r="C13" s="1">
        <f>LEN(INS_Detailed_bru_ab_19__2[[#This Row],[BAR]])</f>
        <v>4</v>
      </c>
      <c r="D13" s="1" t="s">
        <v>1652</v>
      </c>
      <c r="E13" s="1">
        <f>LEN(INS_Detailed_bru_ab_19__2[[#This Row],[BAS]])</f>
        <v>7</v>
      </c>
      <c r="F13" t="s">
        <v>1767</v>
      </c>
    </row>
    <row r="14" spans="1:6" x14ac:dyDescent="0.25">
      <c r="A14" s="1">
        <v>184036</v>
      </c>
      <c r="B14" s="1" t="s">
        <v>44</v>
      </c>
      <c r="C14" s="1">
        <f>LEN(INS_Detailed_bru_ab_19__2[[#This Row],[BAR]])</f>
        <v>5</v>
      </c>
      <c r="D14" s="1" t="s">
        <v>79</v>
      </c>
      <c r="E14" s="1">
        <f>LEN(INS_Detailed_bru_ab_19__2[[#This Row],[BAS]])</f>
        <v>6</v>
      </c>
      <c r="F14" t="s">
        <v>1446</v>
      </c>
    </row>
    <row r="15" spans="1:6" x14ac:dyDescent="0.25">
      <c r="A15" s="1">
        <v>372852</v>
      </c>
      <c r="B15" s="1" t="s">
        <v>831</v>
      </c>
      <c r="C15" s="1">
        <f>LEN(INS_Detailed_bru_ab_19__2[[#This Row],[BAR]])</f>
        <v>4</v>
      </c>
      <c r="D15" s="1" t="s">
        <v>1529</v>
      </c>
      <c r="E15" s="1">
        <f>LEN(INS_Detailed_bru_ab_19__2[[#This Row],[BAS]])</f>
        <v>6</v>
      </c>
      <c r="F15" t="s">
        <v>454</v>
      </c>
    </row>
    <row r="16" spans="1:6" x14ac:dyDescent="0.25">
      <c r="A16" s="1">
        <v>424775</v>
      </c>
      <c r="B16" s="1" t="s">
        <v>44</v>
      </c>
      <c r="C16" s="1">
        <f>LEN(INS_Detailed_bru_ab_19__2[[#This Row],[BAR]])</f>
        <v>5</v>
      </c>
      <c r="D16" s="1" t="s">
        <v>79</v>
      </c>
      <c r="E16" s="1">
        <f>LEN(INS_Detailed_bru_ab_19__2[[#This Row],[BAS]])</f>
        <v>6</v>
      </c>
      <c r="F16" t="s">
        <v>1552</v>
      </c>
    </row>
    <row r="17" spans="1:6" x14ac:dyDescent="0.25">
      <c r="A17" s="1">
        <v>496289</v>
      </c>
      <c r="B17" s="1" t="s">
        <v>190</v>
      </c>
      <c r="C17" s="1">
        <f>LEN(INS_Detailed_bru_ab_19__2[[#This Row],[BAR]])</f>
        <v>4</v>
      </c>
      <c r="D17" s="1" t="s">
        <v>118</v>
      </c>
      <c r="E17" s="1">
        <f>LEN(INS_Detailed_bru_ab_19__2[[#This Row],[BAS]])</f>
        <v>6</v>
      </c>
      <c r="F17" t="s">
        <v>25</v>
      </c>
    </row>
    <row r="18" spans="1:6" x14ac:dyDescent="0.25">
      <c r="A18" s="1">
        <v>708074</v>
      </c>
      <c r="B18" s="1" t="s">
        <v>189</v>
      </c>
      <c r="C18" s="1">
        <f>LEN(INS_Detailed_bru_ab_19__2[[#This Row],[BAR]])</f>
        <v>5</v>
      </c>
      <c r="D18" s="1" t="s">
        <v>118</v>
      </c>
      <c r="E18" s="1">
        <f>LEN(INS_Detailed_bru_ab_19__2[[#This Row],[BAS]])</f>
        <v>6</v>
      </c>
      <c r="F18" t="s">
        <v>407</v>
      </c>
    </row>
    <row r="19" spans="1:6" x14ac:dyDescent="0.25">
      <c r="A19" s="1">
        <v>904059</v>
      </c>
      <c r="B19" s="1" t="s">
        <v>291</v>
      </c>
      <c r="C19" s="1">
        <f>LEN(INS_Detailed_bru_ab_19__2[[#This Row],[BAR]])</f>
        <v>4</v>
      </c>
      <c r="D19" s="1" t="s">
        <v>290</v>
      </c>
      <c r="E19" s="1">
        <f>LEN(INS_Detailed_bru_ab_19__2[[#This Row],[BAS]])</f>
        <v>6</v>
      </c>
      <c r="F19" t="s">
        <v>89</v>
      </c>
    </row>
    <row r="20" spans="1:6" x14ac:dyDescent="0.25">
      <c r="A20" s="1">
        <v>1135796</v>
      </c>
      <c r="B20" s="1" t="s">
        <v>21</v>
      </c>
      <c r="C20" s="1">
        <f>LEN(INS_Detailed_bru_ab_19__2[[#This Row],[BAR]])</f>
        <v>5</v>
      </c>
      <c r="D20" s="1" t="s">
        <v>27</v>
      </c>
      <c r="E20" s="1">
        <f>LEN(INS_Detailed_bru_ab_19__2[[#This Row],[BAS]])</f>
        <v>6</v>
      </c>
      <c r="F20" t="s">
        <v>25</v>
      </c>
    </row>
    <row r="21" spans="1:6" x14ac:dyDescent="0.25">
      <c r="A21" s="1">
        <v>1137687</v>
      </c>
      <c r="B21" s="1" t="s">
        <v>1833</v>
      </c>
      <c r="C21" s="1">
        <f>LEN(INS_Detailed_bru_ab_19__2[[#This Row],[BAR]])</f>
        <v>4</v>
      </c>
      <c r="D21" s="1" t="s">
        <v>932</v>
      </c>
      <c r="E21" s="1">
        <f>LEN(INS_Detailed_bru_ab_19__2[[#This Row],[BAS]])</f>
        <v>6</v>
      </c>
      <c r="F21" t="s">
        <v>25</v>
      </c>
    </row>
    <row r="22" spans="1:6" x14ac:dyDescent="0.25">
      <c r="A22" s="1">
        <v>114181</v>
      </c>
      <c r="B22" s="1" t="s">
        <v>36</v>
      </c>
      <c r="C22" s="1">
        <f>LEN(INS_Detailed_bru_ab_19__2[[#This Row],[BAR]])</f>
        <v>2</v>
      </c>
      <c r="D22" s="1" t="s">
        <v>762</v>
      </c>
      <c r="E22" s="1">
        <f>LEN(INS_Detailed_bru_ab_19__2[[#This Row],[BAS]])</f>
        <v>5</v>
      </c>
      <c r="F22" t="s">
        <v>25</v>
      </c>
    </row>
    <row r="23" spans="1:6" x14ac:dyDescent="0.25">
      <c r="A23" s="1">
        <v>220220</v>
      </c>
      <c r="B23" s="1" t="s">
        <v>175</v>
      </c>
      <c r="C23" s="1">
        <f>LEN(INS_Detailed_bru_ab_19__2[[#This Row],[BAR]])</f>
        <v>3</v>
      </c>
      <c r="D23" s="1" t="s">
        <v>33</v>
      </c>
      <c r="E23" s="1">
        <f>LEN(INS_Detailed_bru_ab_19__2[[#This Row],[BAS]])</f>
        <v>5</v>
      </c>
      <c r="F23" t="s">
        <v>177</v>
      </c>
    </row>
    <row r="24" spans="1:6" x14ac:dyDescent="0.25">
      <c r="A24" s="1">
        <v>462408</v>
      </c>
      <c r="B24" s="1" t="s">
        <v>31</v>
      </c>
      <c r="C24" s="1">
        <f>LEN(INS_Detailed_bru_ab_19__2[[#This Row],[BAR]])</f>
        <v>4</v>
      </c>
      <c r="D24" s="1" t="s">
        <v>18</v>
      </c>
      <c r="E24" s="1">
        <f>LEN(INS_Detailed_bru_ab_19__2[[#This Row],[BAS]])</f>
        <v>5</v>
      </c>
      <c r="F24" t="s">
        <v>25</v>
      </c>
    </row>
    <row r="25" spans="1:6" x14ac:dyDescent="0.25">
      <c r="A25" s="1">
        <v>538713</v>
      </c>
      <c r="B25" s="1" t="s">
        <v>76</v>
      </c>
      <c r="C25" s="1">
        <f>LEN(INS_Detailed_bru_ab_19__2[[#This Row],[BAR]])</f>
        <v>4</v>
      </c>
      <c r="D25" s="1" t="s">
        <v>297</v>
      </c>
      <c r="E25" s="1">
        <f>LEN(INS_Detailed_bru_ab_19__2[[#This Row],[BAS]])</f>
        <v>5</v>
      </c>
      <c r="F25" t="s">
        <v>131</v>
      </c>
    </row>
    <row r="26" spans="1:6" x14ac:dyDescent="0.25">
      <c r="A26" s="1">
        <v>591947</v>
      </c>
      <c r="B26" s="1" t="s">
        <v>197</v>
      </c>
      <c r="C26" s="1">
        <f>LEN(INS_Detailed_bru_ab_19__2[[#This Row],[BAR]])</f>
        <v>4</v>
      </c>
      <c r="D26" s="1" t="s">
        <v>1620</v>
      </c>
      <c r="E26" s="1">
        <f>LEN(INS_Detailed_bru_ab_19__2[[#This Row],[BAS]])</f>
        <v>5</v>
      </c>
      <c r="F26" t="s">
        <v>1621</v>
      </c>
    </row>
    <row r="27" spans="1:6" x14ac:dyDescent="0.25">
      <c r="A27" s="1">
        <v>594992</v>
      </c>
      <c r="B27" s="1" t="s">
        <v>1624</v>
      </c>
      <c r="C27" s="1">
        <f>LEN(INS_Detailed_bru_ab_19__2[[#This Row],[BAR]])</f>
        <v>3</v>
      </c>
      <c r="D27" s="1" t="s">
        <v>1625</v>
      </c>
      <c r="E27" s="1">
        <f>LEN(INS_Detailed_bru_ab_19__2[[#This Row],[BAS]])</f>
        <v>5</v>
      </c>
      <c r="F27" t="s">
        <v>304</v>
      </c>
    </row>
    <row r="28" spans="1:6" x14ac:dyDescent="0.25">
      <c r="A28" s="1">
        <v>648106</v>
      </c>
      <c r="B28" s="1" t="s">
        <v>141</v>
      </c>
      <c r="C28" s="1">
        <f>LEN(INS_Detailed_bru_ab_19__2[[#This Row],[BAR]])</f>
        <v>4</v>
      </c>
      <c r="D28" s="1" t="s">
        <v>1645</v>
      </c>
      <c r="E28" s="1">
        <f>LEN(INS_Detailed_bru_ab_19__2[[#This Row],[BAS]])</f>
        <v>5</v>
      </c>
      <c r="F28" t="s">
        <v>25</v>
      </c>
    </row>
    <row r="29" spans="1:6" x14ac:dyDescent="0.25">
      <c r="A29" s="1">
        <v>692517</v>
      </c>
      <c r="B29" s="1" t="s">
        <v>205</v>
      </c>
      <c r="C29" s="1">
        <f>LEN(INS_Detailed_bru_ab_19__2[[#This Row],[BAR]])</f>
        <v>4</v>
      </c>
      <c r="D29" s="1" t="s">
        <v>735</v>
      </c>
      <c r="E29" s="1">
        <f>LEN(INS_Detailed_bru_ab_19__2[[#This Row],[BAS]])</f>
        <v>5</v>
      </c>
      <c r="F29" t="s">
        <v>25</v>
      </c>
    </row>
    <row r="30" spans="1:6" x14ac:dyDescent="0.25">
      <c r="A30" s="1">
        <v>246865</v>
      </c>
      <c r="B30" s="1" t="s">
        <v>148</v>
      </c>
      <c r="C30" s="1">
        <f>LEN(INS_Detailed_bru_ab_19__2[[#This Row],[BAR]])</f>
        <v>3</v>
      </c>
      <c r="D30" s="1" t="s">
        <v>234</v>
      </c>
      <c r="E30" s="1">
        <f>LEN(INS_Detailed_bru_ab_19__2[[#This Row],[BAS]])</f>
        <v>4</v>
      </c>
      <c r="F30" t="s">
        <v>1470</v>
      </c>
    </row>
    <row r="31" spans="1:6" x14ac:dyDescent="0.25">
      <c r="A31" s="1">
        <v>399877</v>
      </c>
      <c r="B31" s="1" t="s">
        <v>729</v>
      </c>
      <c r="C31" s="1">
        <f>LEN(INS_Detailed_bru_ab_19__2[[#This Row],[BAR]])</f>
        <v>3</v>
      </c>
      <c r="D31" s="1" t="s">
        <v>1544</v>
      </c>
      <c r="E31" s="1">
        <f>LEN(INS_Detailed_bru_ab_19__2[[#This Row],[BAS]])</f>
        <v>4</v>
      </c>
      <c r="F31" t="s">
        <v>25</v>
      </c>
    </row>
    <row r="32" spans="1:6" x14ac:dyDescent="0.25">
      <c r="A32" s="1">
        <v>430571</v>
      </c>
      <c r="B32" s="1" t="s">
        <v>213</v>
      </c>
      <c r="C32" s="1">
        <f>LEN(INS_Detailed_bru_ab_19__2[[#This Row],[BAR]])</f>
        <v>2</v>
      </c>
      <c r="D32" s="1" t="s">
        <v>234</v>
      </c>
      <c r="E32" s="1">
        <f>LEN(INS_Detailed_bru_ab_19__2[[#This Row],[BAS]])</f>
        <v>4</v>
      </c>
      <c r="F32" t="s">
        <v>1553</v>
      </c>
    </row>
    <row r="33" spans="1:6" x14ac:dyDescent="0.25">
      <c r="A33" s="1">
        <v>455342</v>
      </c>
      <c r="B33" s="1" t="s">
        <v>151</v>
      </c>
      <c r="C33" s="1">
        <f>LEN(INS_Detailed_bru_ab_19__2[[#This Row],[BAR]])</f>
        <v>3</v>
      </c>
      <c r="D33" s="1" t="s">
        <v>607</v>
      </c>
      <c r="E33" s="1">
        <f>LEN(INS_Detailed_bru_ab_19__2[[#This Row],[BAS]])</f>
        <v>4</v>
      </c>
      <c r="F33" t="s">
        <v>126</v>
      </c>
    </row>
    <row r="34" spans="1:6" x14ac:dyDescent="0.25">
      <c r="A34" s="1">
        <v>515196</v>
      </c>
      <c r="B34" s="1" t="s">
        <v>45</v>
      </c>
      <c r="C34" s="1">
        <f>LEN(INS_Detailed_bru_ab_19__2[[#This Row],[BAR]])</f>
        <v>2</v>
      </c>
      <c r="D34" s="1" t="s">
        <v>55</v>
      </c>
      <c r="E34" s="1">
        <f>LEN(INS_Detailed_bru_ab_19__2[[#This Row],[BAS]])</f>
        <v>4</v>
      </c>
      <c r="F34" t="s">
        <v>131</v>
      </c>
    </row>
    <row r="35" spans="1:6" x14ac:dyDescent="0.25">
      <c r="A35" s="1">
        <v>941068</v>
      </c>
      <c r="B35" s="1" t="s">
        <v>343</v>
      </c>
      <c r="C35" s="1">
        <f>LEN(INS_Detailed_bru_ab_19__2[[#This Row],[BAR]])</f>
        <v>3</v>
      </c>
      <c r="D35" s="1" t="s">
        <v>190</v>
      </c>
      <c r="E35" s="1">
        <f>LEN(INS_Detailed_bru_ab_19__2[[#This Row],[BAS]])</f>
        <v>4</v>
      </c>
      <c r="F35" t="s">
        <v>25</v>
      </c>
    </row>
    <row r="36" spans="1:6" x14ac:dyDescent="0.25">
      <c r="A36" s="1">
        <v>1085269</v>
      </c>
      <c r="B36" s="1" t="s">
        <v>45</v>
      </c>
      <c r="C36" s="1">
        <f>LEN(INS_Detailed_bru_ab_19__2[[#This Row],[BAR]])</f>
        <v>2</v>
      </c>
      <c r="D36" s="1" t="s">
        <v>144</v>
      </c>
      <c r="E36" s="1">
        <f>LEN(INS_Detailed_bru_ab_19__2[[#This Row],[BAS]])</f>
        <v>4</v>
      </c>
      <c r="F36" t="s">
        <v>1819</v>
      </c>
    </row>
    <row r="37" spans="1:6" x14ac:dyDescent="0.25">
      <c r="A37" s="1">
        <v>781046</v>
      </c>
      <c r="B37" s="1" t="s">
        <v>57</v>
      </c>
      <c r="C37" s="1">
        <f>LEN(INS_Detailed_bru_ab_19__2[[#This Row],[BAR]])</f>
        <v>1</v>
      </c>
      <c r="D37" s="1" t="s">
        <v>38</v>
      </c>
      <c r="E37" s="1">
        <f>LEN(INS_Detailed_bru_ab_19__2[[#This Row],[BAS]])</f>
        <v>3</v>
      </c>
      <c r="F37" t="s">
        <v>1689</v>
      </c>
    </row>
    <row r="38" spans="1:6" x14ac:dyDescent="0.25">
      <c r="A38" s="1">
        <v>807482</v>
      </c>
      <c r="B38" s="1" t="s">
        <v>29</v>
      </c>
      <c r="C38" s="1">
        <f>LEN(INS_Detailed_bru_ab_19__2[[#This Row],[BAR]])</f>
        <v>2</v>
      </c>
      <c r="D38" s="1" t="s">
        <v>343</v>
      </c>
      <c r="E38" s="1">
        <f>LEN(INS_Detailed_bru_ab_19__2[[#This Row],[BAS]])</f>
        <v>3</v>
      </c>
      <c r="F38" t="s">
        <v>220</v>
      </c>
    </row>
    <row r="39" spans="1:6" x14ac:dyDescent="0.25">
      <c r="A39" s="1">
        <v>907796</v>
      </c>
      <c r="B39" s="1" t="s">
        <v>213</v>
      </c>
      <c r="C39" s="1">
        <f>LEN(INS_Detailed_bru_ab_19__2[[#This Row],[BAR]])</f>
        <v>2</v>
      </c>
      <c r="D39" s="1" t="s">
        <v>148</v>
      </c>
      <c r="E39" s="1">
        <f>LEN(INS_Detailed_bru_ab_19__2[[#This Row],[BAS]])</f>
        <v>3</v>
      </c>
      <c r="F39" t="s">
        <v>1740</v>
      </c>
    </row>
    <row r="40" spans="1:6" x14ac:dyDescent="0.25">
      <c r="A40" s="1">
        <v>961889</v>
      </c>
      <c r="B40" s="1" t="s">
        <v>39</v>
      </c>
      <c r="C40" s="1">
        <f>LEN(INS_Detailed_bru_ab_19__2[[#This Row],[BAR]])</f>
        <v>2</v>
      </c>
      <c r="D40" s="1" t="s">
        <v>38</v>
      </c>
      <c r="E40" s="1">
        <f>LEN(INS_Detailed_bru_ab_19__2[[#This Row],[BAS]])</f>
        <v>3</v>
      </c>
      <c r="F40" t="s">
        <v>451</v>
      </c>
    </row>
    <row r="41" spans="1:6" x14ac:dyDescent="0.25">
      <c r="A41" s="1">
        <v>670191</v>
      </c>
      <c r="B41" s="1" t="s">
        <v>30</v>
      </c>
      <c r="C41" s="1">
        <f>LEN(INS_Detailed_bru_ab_19__2[[#This Row],[BAR]])</f>
        <v>1</v>
      </c>
      <c r="D41" s="1" t="s">
        <v>29</v>
      </c>
      <c r="E41" s="1">
        <f>LEN(INS_Detailed_bru_ab_19__2[[#This Row],[BAS]])</f>
        <v>2</v>
      </c>
      <c r="F41" t="s">
        <v>1088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215D4-1A59-4D16-B26E-760B85875B1E}">
  <dimension ref="A1:D697"/>
  <sheetViews>
    <sheetView workbookViewId="0">
      <selection activeCell="D18" sqref="D18"/>
    </sheetView>
  </sheetViews>
  <sheetFormatPr defaultRowHeight="15" x14ac:dyDescent="0.25"/>
  <cols>
    <col min="1" max="1" width="11.42578125" style="1" bestFit="1" customWidth="1"/>
    <col min="2" max="2" width="12.42578125" style="1" bestFit="1" customWidth="1"/>
    <col min="3" max="3" width="8.7109375" style="1" bestFit="1" customWidth="1"/>
    <col min="4" max="4" width="81.140625" bestFit="1" customWidth="1"/>
  </cols>
  <sheetData>
    <row r="1" spans="1:4" x14ac:dyDescent="0.25">
      <c r="A1" s="1" t="s">
        <v>0</v>
      </c>
      <c r="B1" s="1" t="s">
        <v>1846</v>
      </c>
      <c r="C1" s="1" t="s">
        <v>1847</v>
      </c>
      <c r="D1" t="s">
        <v>1843</v>
      </c>
    </row>
    <row r="2" spans="1:4" x14ac:dyDescent="0.25">
      <c r="A2" s="1">
        <v>39971</v>
      </c>
      <c r="B2" s="1" t="s">
        <v>46</v>
      </c>
      <c r="C2" s="1" t="s">
        <v>57</v>
      </c>
      <c r="D2" t="s">
        <v>59</v>
      </c>
    </row>
    <row r="3" spans="1:4" x14ac:dyDescent="0.25">
      <c r="A3" s="1">
        <v>39972</v>
      </c>
      <c r="B3" s="1" t="s">
        <v>57</v>
      </c>
      <c r="C3" s="1" t="s">
        <v>46</v>
      </c>
      <c r="D3" t="s">
        <v>59</v>
      </c>
    </row>
    <row r="4" spans="1:4" x14ac:dyDescent="0.25">
      <c r="A4" s="1">
        <v>58639</v>
      </c>
      <c r="B4" s="1" t="s">
        <v>57</v>
      </c>
      <c r="C4" s="1" t="s">
        <v>46</v>
      </c>
      <c r="D4" t="s">
        <v>25</v>
      </c>
    </row>
    <row r="5" spans="1:4" x14ac:dyDescent="0.25">
      <c r="A5" s="1">
        <v>64487</v>
      </c>
      <c r="B5" s="1" t="s">
        <v>30</v>
      </c>
      <c r="C5" s="1" t="s">
        <v>86</v>
      </c>
      <c r="D5" t="s">
        <v>25</v>
      </c>
    </row>
    <row r="6" spans="1:4" x14ac:dyDescent="0.25">
      <c r="A6" s="1">
        <v>64488</v>
      </c>
      <c r="B6" s="1" t="s">
        <v>57</v>
      </c>
      <c r="C6" s="1" t="s">
        <v>30</v>
      </c>
      <c r="D6" t="s">
        <v>25</v>
      </c>
    </row>
    <row r="7" spans="1:4" x14ac:dyDescent="0.25">
      <c r="A7" s="1">
        <v>64942</v>
      </c>
      <c r="B7" s="1" t="s">
        <v>86</v>
      </c>
      <c r="C7" s="1" t="s">
        <v>30</v>
      </c>
      <c r="D7" t="s">
        <v>87</v>
      </c>
    </row>
    <row r="8" spans="1:4" x14ac:dyDescent="0.25">
      <c r="A8" s="1">
        <v>79438</v>
      </c>
      <c r="B8" s="1" t="s">
        <v>57</v>
      </c>
      <c r="C8" s="1" t="s">
        <v>30</v>
      </c>
      <c r="D8" t="s">
        <v>102</v>
      </c>
    </row>
    <row r="9" spans="1:4" x14ac:dyDescent="0.25">
      <c r="A9" s="1">
        <v>79441</v>
      </c>
      <c r="B9" s="1" t="s">
        <v>57</v>
      </c>
      <c r="C9" s="1" t="s">
        <v>86</v>
      </c>
      <c r="D9" t="s">
        <v>102</v>
      </c>
    </row>
    <row r="10" spans="1:4" x14ac:dyDescent="0.25">
      <c r="A10" s="1">
        <v>79449</v>
      </c>
      <c r="B10" s="1" t="s">
        <v>86</v>
      </c>
      <c r="C10" s="1" t="s">
        <v>46</v>
      </c>
      <c r="D10" t="s">
        <v>102</v>
      </c>
    </row>
    <row r="11" spans="1:4" x14ac:dyDescent="0.25">
      <c r="A11" s="1">
        <v>79469</v>
      </c>
      <c r="B11" s="1" t="s">
        <v>86</v>
      </c>
      <c r="C11" s="1" t="s">
        <v>30</v>
      </c>
      <c r="D11" t="s">
        <v>102</v>
      </c>
    </row>
    <row r="12" spans="1:4" x14ac:dyDescent="0.25">
      <c r="A12" s="1">
        <v>79473</v>
      </c>
      <c r="B12" s="1" t="s">
        <v>46</v>
      </c>
      <c r="C12" s="1" t="s">
        <v>57</v>
      </c>
      <c r="D12" t="s">
        <v>102</v>
      </c>
    </row>
    <row r="13" spans="1:4" x14ac:dyDescent="0.25">
      <c r="A13" s="1">
        <v>79482</v>
      </c>
      <c r="B13" s="1" t="s">
        <v>86</v>
      </c>
      <c r="C13" s="1" t="s">
        <v>30</v>
      </c>
      <c r="D13" t="s">
        <v>102</v>
      </c>
    </row>
    <row r="14" spans="1:4" x14ac:dyDescent="0.25">
      <c r="A14" s="1">
        <v>79491</v>
      </c>
      <c r="B14" s="1" t="s">
        <v>57</v>
      </c>
      <c r="C14" s="1" t="s">
        <v>46</v>
      </c>
      <c r="D14" t="s">
        <v>102</v>
      </c>
    </row>
    <row r="15" spans="1:4" x14ac:dyDescent="0.25">
      <c r="A15" s="1">
        <v>79492</v>
      </c>
      <c r="B15" s="1" t="s">
        <v>86</v>
      </c>
      <c r="C15" s="1" t="s">
        <v>30</v>
      </c>
      <c r="D15" t="s">
        <v>102</v>
      </c>
    </row>
    <row r="16" spans="1:4" x14ac:dyDescent="0.25">
      <c r="A16" s="1">
        <v>79495</v>
      </c>
      <c r="B16" s="1" t="s">
        <v>46</v>
      </c>
      <c r="C16" s="1" t="s">
        <v>57</v>
      </c>
      <c r="D16" t="s">
        <v>102</v>
      </c>
    </row>
    <row r="17" spans="1:4" x14ac:dyDescent="0.25">
      <c r="A17" s="1">
        <v>79500</v>
      </c>
      <c r="B17" s="1" t="s">
        <v>57</v>
      </c>
      <c r="C17" s="1" t="s">
        <v>46</v>
      </c>
      <c r="D17" t="s">
        <v>102</v>
      </c>
    </row>
    <row r="18" spans="1:4" x14ac:dyDescent="0.25">
      <c r="A18" s="1">
        <v>79516</v>
      </c>
      <c r="B18" s="1" t="s">
        <v>46</v>
      </c>
      <c r="C18" s="1" t="s">
        <v>57</v>
      </c>
      <c r="D18" t="s">
        <v>102</v>
      </c>
    </row>
    <row r="19" spans="1:4" x14ac:dyDescent="0.25">
      <c r="A19" s="1">
        <v>79517</v>
      </c>
      <c r="B19" s="1" t="s">
        <v>46</v>
      </c>
      <c r="C19" s="1" t="s">
        <v>30</v>
      </c>
      <c r="D19" t="s">
        <v>102</v>
      </c>
    </row>
    <row r="20" spans="1:4" x14ac:dyDescent="0.25">
      <c r="A20" s="1">
        <v>79530</v>
      </c>
      <c r="B20" s="1" t="s">
        <v>57</v>
      </c>
      <c r="C20" s="1" t="s">
        <v>46</v>
      </c>
      <c r="D20" t="s">
        <v>102</v>
      </c>
    </row>
    <row r="21" spans="1:4" x14ac:dyDescent="0.25">
      <c r="A21" s="1">
        <v>79537</v>
      </c>
      <c r="B21" s="1" t="s">
        <v>57</v>
      </c>
      <c r="C21" s="1" t="s">
        <v>46</v>
      </c>
      <c r="D21" t="s">
        <v>102</v>
      </c>
    </row>
    <row r="22" spans="1:4" x14ac:dyDescent="0.25">
      <c r="A22" s="1">
        <v>79558</v>
      </c>
      <c r="B22" s="1" t="s">
        <v>57</v>
      </c>
      <c r="C22" s="1" t="s">
        <v>46</v>
      </c>
      <c r="D22" t="s">
        <v>102</v>
      </c>
    </row>
    <row r="23" spans="1:4" x14ac:dyDescent="0.25">
      <c r="A23" s="1">
        <v>79559</v>
      </c>
      <c r="B23" s="1" t="s">
        <v>46</v>
      </c>
      <c r="C23" s="1" t="s">
        <v>57</v>
      </c>
      <c r="D23" t="s">
        <v>102</v>
      </c>
    </row>
    <row r="24" spans="1:4" x14ac:dyDescent="0.25">
      <c r="A24" s="1">
        <v>79565</v>
      </c>
      <c r="B24" s="1" t="s">
        <v>86</v>
      </c>
      <c r="C24" s="1" t="s">
        <v>57</v>
      </c>
      <c r="D24" t="s">
        <v>102</v>
      </c>
    </row>
    <row r="25" spans="1:4" x14ac:dyDescent="0.25">
      <c r="A25" s="1">
        <v>79568</v>
      </c>
      <c r="B25" s="1" t="s">
        <v>86</v>
      </c>
      <c r="C25" s="1" t="s">
        <v>30</v>
      </c>
      <c r="D25" t="s">
        <v>102</v>
      </c>
    </row>
    <row r="26" spans="1:4" x14ac:dyDescent="0.25">
      <c r="A26" s="1">
        <v>79695</v>
      </c>
      <c r="B26" s="1" t="s">
        <v>57</v>
      </c>
      <c r="C26" s="1" t="s">
        <v>46</v>
      </c>
      <c r="D26" t="s">
        <v>102</v>
      </c>
    </row>
    <row r="27" spans="1:4" x14ac:dyDescent="0.25">
      <c r="A27" s="1">
        <v>79699</v>
      </c>
      <c r="B27" s="1" t="s">
        <v>57</v>
      </c>
      <c r="C27" s="1" t="s">
        <v>86</v>
      </c>
      <c r="D27" t="s">
        <v>102</v>
      </c>
    </row>
    <row r="28" spans="1:4" x14ac:dyDescent="0.25">
      <c r="A28" s="1">
        <v>79702</v>
      </c>
      <c r="B28" s="1" t="s">
        <v>57</v>
      </c>
      <c r="C28" s="1" t="s">
        <v>46</v>
      </c>
      <c r="D28" t="s">
        <v>102</v>
      </c>
    </row>
    <row r="29" spans="1:4" x14ac:dyDescent="0.25">
      <c r="A29" s="1">
        <v>79710</v>
      </c>
      <c r="B29" s="1" t="s">
        <v>30</v>
      </c>
      <c r="C29" s="1" t="s">
        <v>57</v>
      </c>
      <c r="D29" t="s">
        <v>102</v>
      </c>
    </row>
    <row r="30" spans="1:4" x14ac:dyDescent="0.25">
      <c r="A30" s="1">
        <v>79714</v>
      </c>
      <c r="B30" s="1" t="s">
        <v>86</v>
      </c>
      <c r="C30" s="1" t="s">
        <v>46</v>
      </c>
      <c r="D30" t="s">
        <v>102</v>
      </c>
    </row>
    <row r="31" spans="1:4" x14ac:dyDescent="0.25">
      <c r="A31" s="1">
        <v>79720</v>
      </c>
      <c r="B31" s="1" t="s">
        <v>86</v>
      </c>
      <c r="C31" s="1" t="s">
        <v>46</v>
      </c>
      <c r="D31" t="s">
        <v>102</v>
      </c>
    </row>
    <row r="32" spans="1:4" x14ac:dyDescent="0.25">
      <c r="A32" s="1">
        <v>79724</v>
      </c>
      <c r="B32" s="1" t="s">
        <v>86</v>
      </c>
      <c r="C32" s="1" t="s">
        <v>57</v>
      </c>
      <c r="D32" t="s">
        <v>102</v>
      </c>
    </row>
    <row r="33" spans="1:4" x14ac:dyDescent="0.25">
      <c r="A33" s="1">
        <v>79747</v>
      </c>
      <c r="B33" s="1" t="s">
        <v>86</v>
      </c>
      <c r="C33" s="1" t="s">
        <v>30</v>
      </c>
      <c r="D33" t="s">
        <v>102</v>
      </c>
    </row>
    <row r="34" spans="1:4" x14ac:dyDescent="0.25">
      <c r="A34" s="1">
        <v>79752</v>
      </c>
      <c r="B34" s="1" t="s">
        <v>46</v>
      </c>
      <c r="C34" s="1" t="s">
        <v>57</v>
      </c>
      <c r="D34" t="s">
        <v>102</v>
      </c>
    </row>
    <row r="35" spans="1:4" x14ac:dyDescent="0.25">
      <c r="A35" s="1">
        <v>79753</v>
      </c>
      <c r="B35" s="1" t="s">
        <v>86</v>
      </c>
      <c r="C35" s="1" t="s">
        <v>30</v>
      </c>
      <c r="D35" t="s">
        <v>102</v>
      </c>
    </row>
    <row r="36" spans="1:4" x14ac:dyDescent="0.25">
      <c r="A36" s="1">
        <v>79756</v>
      </c>
      <c r="B36" s="1" t="s">
        <v>57</v>
      </c>
      <c r="C36" s="1" t="s">
        <v>46</v>
      </c>
      <c r="D36" t="s">
        <v>102</v>
      </c>
    </row>
    <row r="37" spans="1:4" x14ac:dyDescent="0.25">
      <c r="A37" s="1">
        <v>84226</v>
      </c>
      <c r="B37" s="1" t="s">
        <v>30</v>
      </c>
      <c r="C37" s="1" t="s">
        <v>86</v>
      </c>
      <c r="D37" t="s">
        <v>89</v>
      </c>
    </row>
    <row r="38" spans="1:4" x14ac:dyDescent="0.25">
      <c r="A38" s="1">
        <v>84227</v>
      </c>
      <c r="B38" s="1" t="s">
        <v>86</v>
      </c>
      <c r="C38" s="1" t="s">
        <v>30</v>
      </c>
      <c r="D38" t="s">
        <v>89</v>
      </c>
    </row>
    <row r="39" spans="1:4" x14ac:dyDescent="0.25">
      <c r="A39" s="1">
        <v>86465</v>
      </c>
      <c r="B39" s="1" t="s">
        <v>57</v>
      </c>
      <c r="C39" s="1" t="s">
        <v>46</v>
      </c>
      <c r="D39" t="s">
        <v>25</v>
      </c>
    </row>
    <row r="40" spans="1:4" x14ac:dyDescent="0.25">
      <c r="A40" s="1">
        <v>89021</v>
      </c>
      <c r="B40" s="1" t="s">
        <v>46</v>
      </c>
      <c r="C40" s="1" t="s">
        <v>57</v>
      </c>
      <c r="D40" t="s">
        <v>25</v>
      </c>
    </row>
    <row r="41" spans="1:4" x14ac:dyDescent="0.25">
      <c r="A41" s="1">
        <v>89022</v>
      </c>
      <c r="B41" s="1" t="s">
        <v>57</v>
      </c>
      <c r="C41" s="1" t="s">
        <v>46</v>
      </c>
      <c r="D41" t="s">
        <v>25</v>
      </c>
    </row>
    <row r="42" spans="1:4" x14ac:dyDescent="0.25">
      <c r="A42" s="1">
        <v>89046</v>
      </c>
      <c r="B42" s="1" t="s">
        <v>86</v>
      </c>
      <c r="C42" s="1" t="s">
        <v>30</v>
      </c>
      <c r="D42" t="s">
        <v>25</v>
      </c>
    </row>
    <row r="43" spans="1:4" x14ac:dyDescent="0.25">
      <c r="A43" s="1">
        <v>95254</v>
      </c>
      <c r="B43" s="1" t="s">
        <v>30</v>
      </c>
      <c r="C43" s="1" t="s">
        <v>86</v>
      </c>
      <c r="D43" t="s">
        <v>89</v>
      </c>
    </row>
    <row r="44" spans="1:4" x14ac:dyDescent="0.25">
      <c r="A44" s="1">
        <v>95255</v>
      </c>
      <c r="B44" s="1" t="s">
        <v>86</v>
      </c>
      <c r="C44" s="1" t="s">
        <v>30</v>
      </c>
      <c r="D44" t="s">
        <v>89</v>
      </c>
    </row>
    <row r="45" spans="1:4" x14ac:dyDescent="0.25">
      <c r="A45" s="1">
        <v>100013</v>
      </c>
      <c r="B45" s="1" t="s">
        <v>30</v>
      </c>
      <c r="C45" s="1" t="s">
        <v>86</v>
      </c>
      <c r="D45" t="s">
        <v>122</v>
      </c>
    </row>
    <row r="46" spans="1:4" x14ac:dyDescent="0.25">
      <c r="A46" s="1">
        <v>100014</v>
      </c>
      <c r="B46" s="1" t="s">
        <v>86</v>
      </c>
      <c r="C46" s="1" t="s">
        <v>30</v>
      </c>
      <c r="D46" t="s">
        <v>122</v>
      </c>
    </row>
    <row r="47" spans="1:4" x14ac:dyDescent="0.25">
      <c r="A47" s="1">
        <v>103517</v>
      </c>
      <c r="B47" s="1" t="s">
        <v>86</v>
      </c>
      <c r="C47" s="1" t="s">
        <v>30</v>
      </c>
      <c r="D47" t="s">
        <v>126</v>
      </c>
    </row>
    <row r="48" spans="1:4" x14ac:dyDescent="0.25">
      <c r="A48" s="1">
        <v>140886</v>
      </c>
      <c r="B48" s="1" t="s">
        <v>86</v>
      </c>
      <c r="C48" s="1" t="s">
        <v>30</v>
      </c>
      <c r="D48" t="s">
        <v>161</v>
      </c>
    </row>
    <row r="49" spans="1:4" x14ac:dyDescent="0.25">
      <c r="A49" s="1">
        <v>142143</v>
      </c>
      <c r="B49" s="1" t="s">
        <v>86</v>
      </c>
      <c r="C49" s="1" t="s">
        <v>30</v>
      </c>
      <c r="D49" t="s">
        <v>161</v>
      </c>
    </row>
    <row r="50" spans="1:4" x14ac:dyDescent="0.25">
      <c r="A50" s="1">
        <v>142246</v>
      </c>
      <c r="B50" s="1" t="s">
        <v>86</v>
      </c>
      <c r="C50" s="1" t="s">
        <v>30</v>
      </c>
      <c r="D50" t="s">
        <v>25</v>
      </c>
    </row>
    <row r="51" spans="1:4" x14ac:dyDescent="0.25">
      <c r="A51" s="1">
        <v>150077</v>
      </c>
      <c r="B51" s="1" t="s">
        <v>30</v>
      </c>
      <c r="C51" s="1" t="s">
        <v>57</v>
      </c>
      <c r="D51" t="s">
        <v>173</v>
      </c>
    </row>
    <row r="52" spans="1:4" x14ac:dyDescent="0.25">
      <c r="A52" s="1">
        <v>150727</v>
      </c>
      <c r="B52" s="1" t="s">
        <v>30</v>
      </c>
      <c r="C52" s="1" t="s">
        <v>86</v>
      </c>
      <c r="D52" t="s">
        <v>25</v>
      </c>
    </row>
    <row r="53" spans="1:4" x14ac:dyDescent="0.25">
      <c r="A53" s="1">
        <v>152618</v>
      </c>
      <c r="B53" s="1" t="s">
        <v>86</v>
      </c>
      <c r="C53" s="1" t="s">
        <v>30</v>
      </c>
      <c r="D53" t="s">
        <v>25</v>
      </c>
    </row>
    <row r="54" spans="1:4" x14ac:dyDescent="0.25">
      <c r="A54" s="1">
        <v>154901</v>
      </c>
      <c r="B54" s="1" t="s">
        <v>86</v>
      </c>
      <c r="C54" s="1" t="s">
        <v>30</v>
      </c>
      <c r="D54" t="s">
        <v>178</v>
      </c>
    </row>
    <row r="55" spans="1:4" x14ac:dyDescent="0.25">
      <c r="A55" s="1">
        <v>167511</v>
      </c>
      <c r="B55" s="1" t="s">
        <v>30</v>
      </c>
      <c r="C55" s="1" t="s">
        <v>86</v>
      </c>
      <c r="D55" t="s">
        <v>188</v>
      </c>
    </row>
    <row r="56" spans="1:4" x14ac:dyDescent="0.25">
      <c r="A56" s="1">
        <v>167512</v>
      </c>
      <c r="B56" s="1" t="s">
        <v>86</v>
      </c>
      <c r="C56" s="1" t="s">
        <v>30</v>
      </c>
      <c r="D56" t="s">
        <v>188</v>
      </c>
    </row>
    <row r="57" spans="1:4" x14ac:dyDescent="0.25">
      <c r="A57" s="1">
        <v>170964</v>
      </c>
      <c r="B57" s="1" t="s">
        <v>30</v>
      </c>
      <c r="C57" s="1" t="s">
        <v>86</v>
      </c>
      <c r="D57" t="s">
        <v>192</v>
      </c>
    </row>
    <row r="58" spans="1:4" x14ac:dyDescent="0.25">
      <c r="A58" s="1">
        <v>170965</v>
      </c>
      <c r="B58" s="1" t="s">
        <v>86</v>
      </c>
      <c r="C58" s="1" t="s">
        <v>30</v>
      </c>
      <c r="D58" t="s">
        <v>192</v>
      </c>
    </row>
    <row r="59" spans="1:4" x14ac:dyDescent="0.25">
      <c r="A59" s="1">
        <v>175666</v>
      </c>
      <c r="B59" s="1" t="s">
        <v>86</v>
      </c>
      <c r="C59" s="1" t="s">
        <v>30</v>
      </c>
      <c r="D59" t="s">
        <v>194</v>
      </c>
    </row>
    <row r="60" spans="1:4" x14ac:dyDescent="0.25">
      <c r="A60" s="1">
        <v>205062</v>
      </c>
      <c r="B60" s="1" t="s">
        <v>46</v>
      </c>
      <c r="C60" s="1" t="s">
        <v>57</v>
      </c>
      <c r="D60" t="s">
        <v>216</v>
      </c>
    </row>
    <row r="61" spans="1:4" x14ac:dyDescent="0.25">
      <c r="A61" s="1">
        <v>205063</v>
      </c>
      <c r="B61" s="1" t="s">
        <v>57</v>
      </c>
      <c r="C61" s="1" t="s">
        <v>46</v>
      </c>
      <c r="D61" t="s">
        <v>216</v>
      </c>
    </row>
    <row r="62" spans="1:4" x14ac:dyDescent="0.25">
      <c r="A62" s="1">
        <v>254208</v>
      </c>
      <c r="B62" s="1" t="s">
        <v>86</v>
      </c>
      <c r="C62" s="1" t="s">
        <v>30</v>
      </c>
      <c r="D62" t="s">
        <v>240</v>
      </c>
    </row>
    <row r="63" spans="1:4" x14ac:dyDescent="0.25">
      <c r="A63" s="1">
        <v>256273</v>
      </c>
      <c r="B63" s="1" t="s">
        <v>46</v>
      </c>
      <c r="C63" s="1" t="s">
        <v>57</v>
      </c>
      <c r="D63" t="s">
        <v>239</v>
      </c>
    </row>
    <row r="64" spans="1:4" x14ac:dyDescent="0.25">
      <c r="A64" s="1">
        <v>256274</v>
      </c>
      <c r="B64" s="1" t="s">
        <v>57</v>
      </c>
      <c r="C64" s="1" t="s">
        <v>46</v>
      </c>
      <c r="D64" t="s">
        <v>239</v>
      </c>
    </row>
    <row r="65" spans="1:4" x14ac:dyDescent="0.25">
      <c r="A65" s="1">
        <v>279542</v>
      </c>
      <c r="B65" s="1" t="s">
        <v>46</v>
      </c>
      <c r="C65" s="1" t="s">
        <v>57</v>
      </c>
      <c r="D65" t="s">
        <v>25</v>
      </c>
    </row>
    <row r="66" spans="1:4" x14ac:dyDescent="0.25">
      <c r="A66" s="1">
        <v>279543</v>
      </c>
      <c r="B66" s="1" t="s">
        <v>57</v>
      </c>
      <c r="C66" s="1" t="s">
        <v>46</v>
      </c>
      <c r="D66" t="s">
        <v>25</v>
      </c>
    </row>
    <row r="67" spans="1:4" x14ac:dyDescent="0.25">
      <c r="A67" s="1">
        <v>286024</v>
      </c>
      <c r="B67" s="1" t="s">
        <v>57</v>
      </c>
      <c r="C67" s="1" t="s">
        <v>46</v>
      </c>
      <c r="D67" t="s">
        <v>25</v>
      </c>
    </row>
    <row r="68" spans="1:4" x14ac:dyDescent="0.25">
      <c r="A68" s="1">
        <v>294500</v>
      </c>
      <c r="B68" s="1" t="s">
        <v>46</v>
      </c>
      <c r="C68" s="1" t="s">
        <v>57</v>
      </c>
      <c r="D68" t="s">
        <v>261</v>
      </c>
    </row>
    <row r="69" spans="1:4" x14ac:dyDescent="0.25">
      <c r="A69" s="1">
        <v>299818</v>
      </c>
      <c r="B69" s="1" t="s">
        <v>57</v>
      </c>
      <c r="C69" s="1" t="s">
        <v>46</v>
      </c>
      <c r="D69" t="s">
        <v>25</v>
      </c>
    </row>
    <row r="70" spans="1:4" x14ac:dyDescent="0.25">
      <c r="A70" s="1">
        <v>300100</v>
      </c>
      <c r="B70" s="1" t="s">
        <v>86</v>
      </c>
      <c r="C70" s="1" t="s">
        <v>30</v>
      </c>
      <c r="D70" t="s">
        <v>172</v>
      </c>
    </row>
    <row r="71" spans="1:4" x14ac:dyDescent="0.25">
      <c r="A71" s="1">
        <v>316044</v>
      </c>
      <c r="B71" s="1" t="s">
        <v>30</v>
      </c>
      <c r="C71" s="1" t="s">
        <v>86</v>
      </c>
      <c r="D71" t="s">
        <v>284</v>
      </c>
    </row>
    <row r="72" spans="1:4" x14ac:dyDescent="0.25">
      <c r="A72" s="1">
        <v>316045</v>
      </c>
      <c r="B72" s="1" t="s">
        <v>86</v>
      </c>
      <c r="C72" s="1" t="s">
        <v>30</v>
      </c>
      <c r="D72" t="s">
        <v>284</v>
      </c>
    </row>
    <row r="73" spans="1:4" x14ac:dyDescent="0.25">
      <c r="A73" s="1">
        <v>317320</v>
      </c>
      <c r="B73" s="1" t="s">
        <v>46</v>
      </c>
      <c r="C73" s="1" t="s">
        <v>57</v>
      </c>
      <c r="D73" t="s">
        <v>287</v>
      </c>
    </row>
    <row r="74" spans="1:4" x14ac:dyDescent="0.25">
      <c r="A74" s="1">
        <v>347151</v>
      </c>
      <c r="B74" s="1" t="s">
        <v>86</v>
      </c>
      <c r="C74" s="1" t="s">
        <v>30</v>
      </c>
      <c r="D74" t="s">
        <v>307</v>
      </c>
    </row>
    <row r="75" spans="1:4" x14ac:dyDescent="0.25">
      <c r="A75" s="1">
        <v>351065</v>
      </c>
      <c r="B75" s="1" t="s">
        <v>30</v>
      </c>
      <c r="C75" s="1" t="s">
        <v>86</v>
      </c>
      <c r="D75" t="s">
        <v>25</v>
      </c>
    </row>
    <row r="76" spans="1:4" x14ac:dyDescent="0.25">
      <c r="A76" s="1">
        <v>351066</v>
      </c>
      <c r="B76" s="1" t="s">
        <v>86</v>
      </c>
      <c r="C76" s="1" t="s">
        <v>30</v>
      </c>
      <c r="D76" t="s">
        <v>25</v>
      </c>
    </row>
    <row r="77" spans="1:4" x14ac:dyDescent="0.25">
      <c r="A77" s="1">
        <v>355436</v>
      </c>
      <c r="B77" s="1" t="s">
        <v>46</v>
      </c>
      <c r="C77" s="1" t="s">
        <v>57</v>
      </c>
      <c r="D77" t="s">
        <v>89</v>
      </c>
    </row>
    <row r="78" spans="1:4" x14ac:dyDescent="0.25">
      <c r="A78" s="1">
        <v>355437</v>
      </c>
      <c r="B78" s="1" t="s">
        <v>57</v>
      </c>
      <c r="C78" s="1" t="s">
        <v>46</v>
      </c>
      <c r="D78" t="s">
        <v>89</v>
      </c>
    </row>
    <row r="79" spans="1:4" x14ac:dyDescent="0.25">
      <c r="A79" s="1">
        <v>383729</v>
      </c>
      <c r="B79" s="1" t="s">
        <v>30</v>
      </c>
      <c r="C79" s="1" t="s">
        <v>86</v>
      </c>
      <c r="D79" t="s">
        <v>334</v>
      </c>
    </row>
    <row r="80" spans="1:4" x14ac:dyDescent="0.25">
      <c r="A80" s="1">
        <v>383730</v>
      </c>
      <c r="B80" s="1" t="s">
        <v>86</v>
      </c>
      <c r="C80" s="1" t="s">
        <v>30</v>
      </c>
      <c r="D80" t="s">
        <v>334</v>
      </c>
    </row>
    <row r="81" spans="1:4" x14ac:dyDescent="0.25">
      <c r="A81" s="1">
        <v>383904</v>
      </c>
      <c r="B81" s="1" t="s">
        <v>46</v>
      </c>
      <c r="C81" s="1" t="s">
        <v>57</v>
      </c>
      <c r="D81" t="s">
        <v>334</v>
      </c>
    </row>
    <row r="82" spans="1:4" x14ac:dyDescent="0.25">
      <c r="A82" s="1">
        <v>388108</v>
      </c>
      <c r="B82" s="1" t="s">
        <v>86</v>
      </c>
      <c r="C82" s="1" t="s">
        <v>30</v>
      </c>
      <c r="D82" t="s">
        <v>336</v>
      </c>
    </row>
    <row r="83" spans="1:4" x14ac:dyDescent="0.25">
      <c r="A83" s="1">
        <v>389503</v>
      </c>
      <c r="B83" s="1" t="s">
        <v>30</v>
      </c>
      <c r="C83" s="1" t="s">
        <v>86</v>
      </c>
      <c r="D83" t="s">
        <v>338</v>
      </c>
    </row>
    <row r="84" spans="1:4" x14ac:dyDescent="0.25">
      <c r="A84" s="1">
        <v>389504</v>
      </c>
      <c r="B84" s="1" t="s">
        <v>86</v>
      </c>
      <c r="C84" s="1" t="s">
        <v>30</v>
      </c>
      <c r="D84" t="s">
        <v>338</v>
      </c>
    </row>
    <row r="85" spans="1:4" x14ac:dyDescent="0.25">
      <c r="A85" s="1">
        <v>391620</v>
      </c>
      <c r="B85" s="1" t="s">
        <v>86</v>
      </c>
      <c r="C85" s="1" t="s">
        <v>30</v>
      </c>
      <c r="D85" t="s">
        <v>340</v>
      </c>
    </row>
    <row r="86" spans="1:4" x14ac:dyDescent="0.25">
      <c r="A86" s="1">
        <v>423014</v>
      </c>
      <c r="B86" s="1" t="s">
        <v>30</v>
      </c>
      <c r="C86" s="1" t="s">
        <v>86</v>
      </c>
      <c r="D86" t="s">
        <v>25</v>
      </c>
    </row>
    <row r="87" spans="1:4" x14ac:dyDescent="0.25">
      <c r="A87" s="1">
        <v>431701</v>
      </c>
      <c r="B87" s="1" t="s">
        <v>30</v>
      </c>
      <c r="C87" s="1" t="s">
        <v>86</v>
      </c>
      <c r="D87" t="s">
        <v>373</v>
      </c>
    </row>
    <row r="88" spans="1:4" x14ac:dyDescent="0.25">
      <c r="A88" s="1">
        <v>431702</v>
      </c>
      <c r="B88" s="1" t="s">
        <v>86</v>
      </c>
      <c r="C88" s="1" t="s">
        <v>30</v>
      </c>
      <c r="D88" t="s">
        <v>373</v>
      </c>
    </row>
    <row r="89" spans="1:4" x14ac:dyDescent="0.25">
      <c r="A89" s="1">
        <v>442552</v>
      </c>
      <c r="B89" s="1" t="s">
        <v>46</v>
      </c>
      <c r="C89" s="1" t="s">
        <v>57</v>
      </c>
      <c r="D89" t="s">
        <v>89</v>
      </c>
    </row>
    <row r="90" spans="1:4" x14ac:dyDescent="0.25">
      <c r="A90" s="1">
        <v>442553</v>
      </c>
      <c r="B90" s="1" t="s">
        <v>57</v>
      </c>
      <c r="C90" s="1" t="s">
        <v>46</v>
      </c>
      <c r="D90" t="s">
        <v>89</v>
      </c>
    </row>
    <row r="91" spans="1:4" x14ac:dyDescent="0.25">
      <c r="A91" s="1">
        <v>447336</v>
      </c>
      <c r="B91" s="1" t="s">
        <v>86</v>
      </c>
      <c r="C91" s="1" t="s">
        <v>30</v>
      </c>
      <c r="D91" t="s">
        <v>382</v>
      </c>
    </row>
    <row r="92" spans="1:4" x14ac:dyDescent="0.25">
      <c r="A92" s="1">
        <v>448090</v>
      </c>
      <c r="B92" s="1" t="s">
        <v>46</v>
      </c>
      <c r="C92" s="1" t="s">
        <v>57</v>
      </c>
      <c r="D92" t="s">
        <v>25</v>
      </c>
    </row>
    <row r="93" spans="1:4" x14ac:dyDescent="0.25">
      <c r="A93" s="1">
        <v>448091</v>
      </c>
      <c r="B93" s="1" t="s">
        <v>57</v>
      </c>
      <c r="C93" s="1" t="s">
        <v>46</v>
      </c>
      <c r="D93" t="s">
        <v>25</v>
      </c>
    </row>
    <row r="94" spans="1:4" x14ac:dyDescent="0.25">
      <c r="A94" s="1">
        <v>449778</v>
      </c>
      <c r="B94" s="1" t="s">
        <v>30</v>
      </c>
      <c r="C94" s="1" t="s">
        <v>86</v>
      </c>
      <c r="D94" t="s">
        <v>384</v>
      </c>
    </row>
    <row r="95" spans="1:4" x14ac:dyDescent="0.25">
      <c r="A95" s="1">
        <v>464563</v>
      </c>
      <c r="B95" s="1" t="s">
        <v>46</v>
      </c>
      <c r="C95" s="1" t="s">
        <v>57</v>
      </c>
      <c r="D95" t="s">
        <v>388</v>
      </c>
    </row>
    <row r="96" spans="1:4" x14ac:dyDescent="0.25">
      <c r="A96" s="1">
        <v>466394</v>
      </c>
      <c r="B96" s="1" t="s">
        <v>30</v>
      </c>
      <c r="C96" s="1" t="s">
        <v>86</v>
      </c>
      <c r="D96" t="s">
        <v>390</v>
      </c>
    </row>
    <row r="97" spans="1:4" x14ac:dyDescent="0.25">
      <c r="A97" s="1">
        <v>466395</v>
      </c>
      <c r="B97" s="1" t="s">
        <v>86</v>
      </c>
      <c r="C97" s="1" t="s">
        <v>30</v>
      </c>
      <c r="D97" t="s">
        <v>390</v>
      </c>
    </row>
    <row r="98" spans="1:4" x14ac:dyDescent="0.25">
      <c r="A98" s="1">
        <v>469561</v>
      </c>
      <c r="B98" s="1" t="s">
        <v>86</v>
      </c>
      <c r="C98" s="1" t="s">
        <v>30</v>
      </c>
      <c r="D98" t="s">
        <v>392</v>
      </c>
    </row>
    <row r="99" spans="1:4" x14ac:dyDescent="0.25">
      <c r="A99" s="1">
        <v>477862</v>
      </c>
      <c r="B99" s="1" t="s">
        <v>30</v>
      </c>
      <c r="C99" s="1" t="s">
        <v>86</v>
      </c>
      <c r="D99" t="s">
        <v>240</v>
      </c>
    </row>
    <row r="100" spans="1:4" x14ac:dyDescent="0.25">
      <c r="A100" s="1">
        <v>477863</v>
      </c>
      <c r="B100" s="1" t="s">
        <v>86</v>
      </c>
      <c r="C100" s="1" t="s">
        <v>30</v>
      </c>
      <c r="D100" t="s">
        <v>240</v>
      </c>
    </row>
    <row r="101" spans="1:4" x14ac:dyDescent="0.25">
      <c r="A101" s="1">
        <v>485579</v>
      </c>
      <c r="B101" s="1" t="s">
        <v>30</v>
      </c>
      <c r="C101" s="1" t="s">
        <v>86</v>
      </c>
      <c r="D101" t="s">
        <v>25</v>
      </c>
    </row>
    <row r="102" spans="1:4" x14ac:dyDescent="0.25">
      <c r="A102" s="1">
        <v>495040</v>
      </c>
      <c r="B102" s="1" t="s">
        <v>30</v>
      </c>
      <c r="C102" s="1" t="s">
        <v>86</v>
      </c>
      <c r="D102" t="s">
        <v>411</v>
      </c>
    </row>
    <row r="103" spans="1:4" x14ac:dyDescent="0.25">
      <c r="A103" s="1">
        <v>495041</v>
      </c>
      <c r="B103" s="1" t="s">
        <v>86</v>
      </c>
      <c r="C103" s="1" t="s">
        <v>30</v>
      </c>
      <c r="D103" t="s">
        <v>411</v>
      </c>
    </row>
    <row r="104" spans="1:4" x14ac:dyDescent="0.25">
      <c r="A104" s="1">
        <v>505076</v>
      </c>
      <c r="B104" s="1" t="s">
        <v>46</v>
      </c>
      <c r="C104" s="1" t="s">
        <v>57</v>
      </c>
      <c r="D104" t="s">
        <v>415</v>
      </c>
    </row>
    <row r="105" spans="1:4" x14ac:dyDescent="0.25">
      <c r="A105" s="1">
        <v>513370</v>
      </c>
      <c r="B105" s="1" t="s">
        <v>46</v>
      </c>
      <c r="C105" s="1" t="s">
        <v>57</v>
      </c>
      <c r="D105" t="s">
        <v>420</v>
      </c>
    </row>
    <row r="106" spans="1:4" x14ac:dyDescent="0.25">
      <c r="A106" s="1">
        <v>513371</v>
      </c>
      <c r="B106" s="1" t="s">
        <v>57</v>
      </c>
      <c r="C106" s="1" t="s">
        <v>46</v>
      </c>
      <c r="D106" t="s">
        <v>420</v>
      </c>
    </row>
    <row r="107" spans="1:4" x14ac:dyDescent="0.25">
      <c r="A107" s="1">
        <v>520558</v>
      </c>
      <c r="B107" s="1" t="s">
        <v>30</v>
      </c>
      <c r="C107" s="1" t="s">
        <v>86</v>
      </c>
      <c r="D107" t="s">
        <v>427</v>
      </c>
    </row>
    <row r="108" spans="1:4" x14ac:dyDescent="0.25">
      <c r="A108" s="1">
        <v>520559</v>
      </c>
      <c r="B108" s="1" t="s">
        <v>86</v>
      </c>
      <c r="C108" s="1" t="s">
        <v>30</v>
      </c>
      <c r="D108" t="s">
        <v>427</v>
      </c>
    </row>
    <row r="109" spans="1:4" x14ac:dyDescent="0.25">
      <c r="A109" s="1">
        <v>542399</v>
      </c>
      <c r="B109" s="1" t="s">
        <v>46</v>
      </c>
      <c r="C109" s="1" t="s">
        <v>57</v>
      </c>
      <c r="D109" t="s">
        <v>25</v>
      </c>
    </row>
    <row r="110" spans="1:4" x14ac:dyDescent="0.25">
      <c r="A110" s="1">
        <v>542428</v>
      </c>
      <c r="B110" s="1" t="s">
        <v>30</v>
      </c>
      <c r="C110" s="1" t="s">
        <v>86</v>
      </c>
      <c r="D110" t="s">
        <v>25</v>
      </c>
    </row>
    <row r="111" spans="1:4" x14ac:dyDescent="0.25">
      <c r="A111" s="1">
        <v>542443</v>
      </c>
      <c r="B111" s="1" t="s">
        <v>30</v>
      </c>
      <c r="C111" s="1" t="s">
        <v>86</v>
      </c>
      <c r="D111" t="s">
        <v>25</v>
      </c>
    </row>
    <row r="112" spans="1:4" x14ac:dyDescent="0.25">
      <c r="A112" s="1">
        <v>542480</v>
      </c>
      <c r="B112" s="1" t="s">
        <v>86</v>
      </c>
      <c r="C112" s="1" t="s">
        <v>57</v>
      </c>
      <c r="D112" t="s">
        <v>438</v>
      </c>
    </row>
    <row r="113" spans="1:4" x14ac:dyDescent="0.25">
      <c r="A113" s="1">
        <v>542523</v>
      </c>
      <c r="B113" s="1" t="s">
        <v>86</v>
      </c>
      <c r="C113" s="1" t="s">
        <v>30</v>
      </c>
      <c r="D113" t="s">
        <v>438</v>
      </c>
    </row>
    <row r="114" spans="1:4" x14ac:dyDescent="0.25">
      <c r="A114" s="1">
        <v>544012</v>
      </c>
      <c r="B114" s="1" t="s">
        <v>86</v>
      </c>
      <c r="C114" s="1" t="s">
        <v>30</v>
      </c>
      <c r="D114" t="s">
        <v>25</v>
      </c>
    </row>
    <row r="115" spans="1:4" x14ac:dyDescent="0.25">
      <c r="A115" s="1">
        <v>544742</v>
      </c>
      <c r="B115" s="1" t="s">
        <v>46</v>
      </c>
      <c r="C115" s="1" t="s">
        <v>57</v>
      </c>
      <c r="D115" t="s">
        <v>440</v>
      </c>
    </row>
    <row r="116" spans="1:4" x14ac:dyDescent="0.25">
      <c r="A116" s="1">
        <v>544779</v>
      </c>
      <c r="B116" s="1" t="s">
        <v>86</v>
      </c>
      <c r="C116" s="1" t="s">
        <v>30</v>
      </c>
      <c r="D116" t="s">
        <v>440</v>
      </c>
    </row>
    <row r="117" spans="1:4" x14ac:dyDescent="0.25">
      <c r="A117" s="1">
        <v>544822</v>
      </c>
      <c r="B117" s="1" t="s">
        <v>86</v>
      </c>
      <c r="C117" s="1" t="s">
        <v>30</v>
      </c>
      <c r="D117" t="s">
        <v>440</v>
      </c>
    </row>
    <row r="118" spans="1:4" x14ac:dyDescent="0.25">
      <c r="A118" s="1">
        <v>548138</v>
      </c>
      <c r="B118" s="1" t="s">
        <v>57</v>
      </c>
      <c r="C118" s="1" t="s">
        <v>46</v>
      </c>
      <c r="D118" t="s">
        <v>25</v>
      </c>
    </row>
    <row r="119" spans="1:4" x14ac:dyDescent="0.25">
      <c r="A119" s="1">
        <v>548397</v>
      </c>
      <c r="B119" s="1" t="s">
        <v>57</v>
      </c>
      <c r="C119" s="1" t="s">
        <v>46</v>
      </c>
      <c r="D119" t="s">
        <v>440</v>
      </c>
    </row>
    <row r="120" spans="1:4" x14ac:dyDescent="0.25">
      <c r="A120" s="1">
        <v>552277</v>
      </c>
      <c r="B120" s="1" t="s">
        <v>30</v>
      </c>
      <c r="C120" s="1" t="s">
        <v>86</v>
      </c>
      <c r="D120" t="s">
        <v>446</v>
      </c>
    </row>
    <row r="121" spans="1:4" x14ac:dyDescent="0.25">
      <c r="A121" s="1">
        <v>563656</v>
      </c>
      <c r="B121" s="1" t="s">
        <v>86</v>
      </c>
      <c r="C121" s="1" t="s">
        <v>30</v>
      </c>
      <c r="D121" t="s">
        <v>458</v>
      </c>
    </row>
    <row r="122" spans="1:4" x14ac:dyDescent="0.25">
      <c r="A122" s="1">
        <v>574982</v>
      </c>
      <c r="B122" s="1" t="s">
        <v>57</v>
      </c>
      <c r="C122" s="1" t="s">
        <v>46</v>
      </c>
      <c r="D122" t="s">
        <v>25</v>
      </c>
    </row>
    <row r="123" spans="1:4" x14ac:dyDescent="0.25">
      <c r="A123" s="1">
        <v>581084</v>
      </c>
      <c r="B123" s="1" t="s">
        <v>46</v>
      </c>
      <c r="C123" s="1" t="s">
        <v>57</v>
      </c>
      <c r="D123" t="s">
        <v>471</v>
      </c>
    </row>
    <row r="124" spans="1:4" x14ac:dyDescent="0.25">
      <c r="A124" s="1">
        <v>585139</v>
      </c>
      <c r="B124" s="1" t="s">
        <v>57</v>
      </c>
      <c r="C124" s="1" t="s">
        <v>46</v>
      </c>
      <c r="D124" t="s">
        <v>25</v>
      </c>
    </row>
    <row r="125" spans="1:4" x14ac:dyDescent="0.25">
      <c r="A125" s="1">
        <v>587039</v>
      </c>
      <c r="B125" s="1" t="s">
        <v>46</v>
      </c>
      <c r="C125" s="1" t="s">
        <v>57</v>
      </c>
      <c r="D125" t="s">
        <v>177</v>
      </c>
    </row>
    <row r="126" spans="1:4" x14ac:dyDescent="0.25">
      <c r="A126" s="1">
        <v>587040</v>
      </c>
      <c r="B126" s="1" t="s">
        <v>57</v>
      </c>
      <c r="C126" s="1" t="s">
        <v>46</v>
      </c>
      <c r="D126" t="s">
        <v>177</v>
      </c>
    </row>
    <row r="127" spans="1:4" x14ac:dyDescent="0.25">
      <c r="A127" s="1">
        <v>587730</v>
      </c>
      <c r="B127" s="1" t="s">
        <v>57</v>
      </c>
      <c r="C127" s="1" t="s">
        <v>46</v>
      </c>
      <c r="D127" t="s">
        <v>474</v>
      </c>
    </row>
    <row r="128" spans="1:4" x14ac:dyDescent="0.25">
      <c r="A128" s="1">
        <v>590746</v>
      </c>
      <c r="B128" s="1" t="s">
        <v>30</v>
      </c>
      <c r="C128" s="1" t="s">
        <v>86</v>
      </c>
      <c r="D128" t="s">
        <v>172</v>
      </c>
    </row>
    <row r="129" spans="1:4" x14ac:dyDescent="0.25">
      <c r="A129" s="1">
        <v>590747</v>
      </c>
      <c r="B129" s="1" t="s">
        <v>86</v>
      </c>
      <c r="C129" s="1" t="s">
        <v>30</v>
      </c>
      <c r="D129" t="s">
        <v>172</v>
      </c>
    </row>
    <row r="130" spans="1:4" x14ac:dyDescent="0.25">
      <c r="A130" s="1">
        <v>593294</v>
      </c>
      <c r="B130" s="1" t="s">
        <v>86</v>
      </c>
      <c r="C130" s="1" t="s">
        <v>30</v>
      </c>
      <c r="D130" t="s">
        <v>89</v>
      </c>
    </row>
    <row r="131" spans="1:4" x14ac:dyDescent="0.25">
      <c r="A131" s="1">
        <v>603739</v>
      </c>
      <c r="B131" s="1" t="s">
        <v>30</v>
      </c>
      <c r="C131" s="1" t="s">
        <v>86</v>
      </c>
      <c r="D131" t="s">
        <v>89</v>
      </c>
    </row>
    <row r="132" spans="1:4" x14ac:dyDescent="0.25">
      <c r="A132" s="1">
        <v>619382</v>
      </c>
      <c r="B132" s="1" t="s">
        <v>30</v>
      </c>
      <c r="C132" s="1" t="s">
        <v>86</v>
      </c>
      <c r="D132" t="s">
        <v>493</v>
      </c>
    </row>
    <row r="133" spans="1:4" x14ac:dyDescent="0.25">
      <c r="A133" s="1">
        <v>619383</v>
      </c>
      <c r="B133" s="1" t="s">
        <v>86</v>
      </c>
      <c r="C133" s="1" t="s">
        <v>30</v>
      </c>
      <c r="D133" t="s">
        <v>493</v>
      </c>
    </row>
    <row r="134" spans="1:4" x14ac:dyDescent="0.25">
      <c r="A134" s="1">
        <v>631820</v>
      </c>
      <c r="B134" s="1" t="s">
        <v>30</v>
      </c>
      <c r="C134" s="1" t="s">
        <v>86</v>
      </c>
      <c r="D134" t="s">
        <v>25</v>
      </c>
    </row>
    <row r="135" spans="1:4" x14ac:dyDescent="0.25">
      <c r="A135" s="1">
        <v>634670</v>
      </c>
      <c r="B135" s="1" t="s">
        <v>46</v>
      </c>
      <c r="C135" s="1" t="s">
        <v>57</v>
      </c>
      <c r="D135" t="s">
        <v>505</v>
      </c>
    </row>
    <row r="136" spans="1:4" x14ac:dyDescent="0.25">
      <c r="A136" s="1">
        <v>634671</v>
      </c>
      <c r="B136" s="1" t="s">
        <v>57</v>
      </c>
      <c r="C136" s="1" t="s">
        <v>46</v>
      </c>
      <c r="D136" t="s">
        <v>505</v>
      </c>
    </row>
    <row r="137" spans="1:4" x14ac:dyDescent="0.25">
      <c r="A137" s="1">
        <v>638435</v>
      </c>
      <c r="B137" s="1" t="s">
        <v>46</v>
      </c>
      <c r="C137" s="1" t="s">
        <v>57</v>
      </c>
      <c r="D137" t="s">
        <v>508</v>
      </c>
    </row>
    <row r="138" spans="1:4" x14ac:dyDescent="0.25">
      <c r="A138" s="1">
        <v>638436</v>
      </c>
      <c r="B138" s="1" t="s">
        <v>57</v>
      </c>
      <c r="C138" s="1" t="s">
        <v>46</v>
      </c>
      <c r="D138" t="s">
        <v>508</v>
      </c>
    </row>
    <row r="139" spans="1:4" x14ac:dyDescent="0.25">
      <c r="A139" s="1">
        <v>642779</v>
      </c>
      <c r="B139" s="1" t="s">
        <v>57</v>
      </c>
      <c r="C139" s="1" t="s">
        <v>46</v>
      </c>
      <c r="D139" t="s">
        <v>511</v>
      </c>
    </row>
    <row r="140" spans="1:4" x14ac:dyDescent="0.25">
      <c r="A140" s="1">
        <v>644495</v>
      </c>
      <c r="B140" s="1" t="s">
        <v>86</v>
      </c>
      <c r="C140" s="1" t="s">
        <v>30</v>
      </c>
      <c r="D140" t="s">
        <v>89</v>
      </c>
    </row>
    <row r="141" spans="1:4" x14ac:dyDescent="0.25">
      <c r="A141" s="1">
        <v>651974</v>
      </c>
      <c r="B141" s="1" t="s">
        <v>57</v>
      </c>
      <c r="C141" s="1" t="s">
        <v>46</v>
      </c>
      <c r="D141" t="s">
        <v>25</v>
      </c>
    </row>
    <row r="142" spans="1:4" x14ac:dyDescent="0.25">
      <c r="A142" s="1">
        <v>669004</v>
      </c>
      <c r="B142" s="1" t="s">
        <v>86</v>
      </c>
      <c r="C142" s="1" t="s">
        <v>30</v>
      </c>
      <c r="D142" t="s">
        <v>532</v>
      </c>
    </row>
    <row r="143" spans="1:4" x14ac:dyDescent="0.25">
      <c r="A143" s="1">
        <v>692743</v>
      </c>
      <c r="B143" s="1" t="s">
        <v>57</v>
      </c>
      <c r="C143" s="1" t="s">
        <v>46</v>
      </c>
      <c r="D143" t="s">
        <v>545</v>
      </c>
    </row>
    <row r="144" spans="1:4" x14ac:dyDescent="0.25">
      <c r="A144" s="1">
        <v>694146</v>
      </c>
      <c r="B144" s="1" t="s">
        <v>30</v>
      </c>
      <c r="C144" s="1" t="s">
        <v>86</v>
      </c>
      <c r="D144" t="s">
        <v>546</v>
      </c>
    </row>
    <row r="145" spans="1:4" x14ac:dyDescent="0.25">
      <c r="A145" s="1">
        <v>694944</v>
      </c>
      <c r="B145" s="1" t="s">
        <v>86</v>
      </c>
      <c r="C145" s="1" t="s">
        <v>30</v>
      </c>
      <c r="D145" t="s">
        <v>546</v>
      </c>
    </row>
    <row r="146" spans="1:4" x14ac:dyDescent="0.25">
      <c r="A146" s="1">
        <v>695820</v>
      </c>
      <c r="B146" s="1" t="s">
        <v>30</v>
      </c>
      <c r="C146" s="1" t="s">
        <v>86</v>
      </c>
      <c r="D146" t="s">
        <v>546</v>
      </c>
    </row>
    <row r="147" spans="1:4" x14ac:dyDescent="0.25">
      <c r="A147" s="1">
        <v>695821</v>
      </c>
      <c r="B147" s="1" t="s">
        <v>86</v>
      </c>
      <c r="C147" s="1" t="s">
        <v>30</v>
      </c>
      <c r="D147" t="s">
        <v>546</v>
      </c>
    </row>
    <row r="148" spans="1:4" x14ac:dyDescent="0.25">
      <c r="A148" s="1">
        <v>696510</v>
      </c>
      <c r="B148" s="1" t="s">
        <v>86</v>
      </c>
      <c r="C148" s="1" t="s">
        <v>30</v>
      </c>
      <c r="D148" t="s">
        <v>25</v>
      </c>
    </row>
    <row r="149" spans="1:4" x14ac:dyDescent="0.25">
      <c r="A149" s="1">
        <v>698037</v>
      </c>
      <c r="B149" s="1" t="s">
        <v>46</v>
      </c>
      <c r="C149" s="1" t="s">
        <v>57</v>
      </c>
      <c r="D149" t="s">
        <v>547</v>
      </c>
    </row>
    <row r="150" spans="1:4" x14ac:dyDescent="0.25">
      <c r="A150" s="1">
        <v>698038</v>
      </c>
      <c r="B150" s="1" t="s">
        <v>57</v>
      </c>
      <c r="C150" s="1" t="s">
        <v>46</v>
      </c>
      <c r="D150" t="s">
        <v>547</v>
      </c>
    </row>
    <row r="151" spans="1:4" x14ac:dyDescent="0.25">
      <c r="A151" s="1">
        <v>703164</v>
      </c>
      <c r="B151" s="1" t="s">
        <v>46</v>
      </c>
      <c r="C151" s="1" t="s">
        <v>57</v>
      </c>
      <c r="D151" t="s">
        <v>548</v>
      </c>
    </row>
    <row r="152" spans="1:4" x14ac:dyDescent="0.25">
      <c r="A152" s="1">
        <v>703165</v>
      </c>
      <c r="B152" s="1" t="s">
        <v>57</v>
      </c>
      <c r="C152" s="1" t="s">
        <v>46</v>
      </c>
      <c r="D152" t="s">
        <v>548</v>
      </c>
    </row>
    <row r="153" spans="1:4" x14ac:dyDescent="0.25">
      <c r="A153" s="1">
        <v>723876</v>
      </c>
      <c r="B153" s="1" t="s">
        <v>30</v>
      </c>
      <c r="C153" s="1" t="s">
        <v>86</v>
      </c>
      <c r="D153" t="s">
        <v>561</v>
      </c>
    </row>
    <row r="154" spans="1:4" x14ac:dyDescent="0.25">
      <c r="A154" s="1">
        <v>723877</v>
      </c>
      <c r="B154" s="1" t="s">
        <v>86</v>
      </c>
      <c r="C154" s="1" t="s">
        <v>30</v>
      </c>
      <c r="D154" t="s">
        <v>561</v>
      </c>
    </row>
    <row r="155" spans="1:4" x14ac:dyDescent="0.25">
      <c r="A155" s="1">
        <v>725211</v>
      </c>
      <c r="B155" s="1" t="s">
        <v>30</v>
      </c>
      <c r="C155" s="1" t="s">
        <v>86</v>
      </c>
      <c r="D155" t="s">
        <v>25</v>
      </c>
    </row>
    <row r="156" spans="1:4" x14ac:dyDescent="0.25">
      <c r="A156" s="1">
        <v>725212</v>
      </c>
      <c r="B156" s="1" t="s">
        <v>86</v>
      </c>
      <c r="C156" s="1" t="s">
        <v>30</v>
      </c>
      <c r="D156" t="s">
        <v>25</v>
      </c>
    </row>
    <row r="157" spans="1:4" x14ac:dyDescent="0.25">
      <c r="A157" s="1">
        <v>730595</v>
      </c>
      <c r="B157" s="1" t="s">
        <v>46</v>
      </c>
      <c r="C157" s="1" t="s">
        <v>57</v>
      </c>
      <c r="D157" t="s">
        <v>565</v>
      </c>
    </row>
    <row r="158" spans="1:4" x14ac:dyDescent="0.25">
      <c r="A158" s="1">
        <v>730596</v>
      </c>
      <c r="B158" s="1" t="s">
        <v>57</v>
      </c>
      <c r="C158" s="1" t="s">
        <v>46</v>
      </c>
      <c r="D158" t="s">
        <v>565</v>
      </c>
    </row>
    <row r="159" spans="1:4" x14ac:dyDescent="0.25">
      <c r="A159" s="1">
        <v>741414</v>
      </c>
      <c r="B159" s="1" t="s">
        <v>30</v>
      </c>
      <c r="C159" s="1" t="s">
        <v>86</v>
      </c>
      <c r="D159" t="s">
        <v>89</v>
      </c>
    </row>
    <row r="160" spans="1:4" x14ac:dyDescent="0.25">
      <c r="A160" s="1">
        <v>741415</v>
      </c>
      <c r="B160" s="1" t="s">
        <v>86</v>
      </c>
      <c r="C160" s="1" t="s">
        <v>30</v>
      </c>
      <c r="D160" t="s">
        <v>89</v>
      </c>
    </row>
    <row r="161" spans="1:4" x14ac:dyDescent="0.25">
      <c r="A161" s="1">
        <v>744431</v>
      </c>
      <c r="B161" s="1" t="s">
        <v>30</v>
      </c>
      <c r="C161" s="1" t="s">
        <v>86</v>
      </c>
      <c r="D161" t="s">
        <v>579</v>
      </c>
    </row>
    <row r="162" spans="1:4" x14ac:dyDescent="0.25">
      <c r="A162" s="1">
        <v>744432</v>
      </c>
      <c r="B162" s="1" t="s">
        <v>86</v>
      </c>
      <c r="C162" s="1" t="s">
        <v>30</v>
      </c>
      <c r="D162" t="s">
        <v>579</v>
      </c>
    </row>
    <row r="163" spans="1:4" x14ac:dyDescent="0.25">
      <c r="A163" s="1">
        <v>745553</v>
      </c>
      <c r="B163" s="1" t="s">
        <v>30</v>
      </c>
      <c r="C163" s="1" t="s">
        <v>86</v>
      </c>
      <c r="D163" t="s">
        <v>581</v>
      </c>
    </row>
    <row r="164" spans="1:4" x14ac:dyDescent="0.25">
      <c r="A164" s="1">
        <v>745554</v>
      </c>
      <c r="B164" s="1" t="s">
        <v>86</v>
      </c>
      <c r="C164" s="1" t="s">
        <v>30</v>
      </c>
      <c r="D164" t="s">
        <v>581</v>
      </c>
    </row>
    <row r="165" spans="1:4" x14ac:dyDescent="0.25">
      <c r="A165" s="1">
        <v>747889</v>
      </c>
      <c r="B165" s="1" t="s">
        <v>57</v>
      </c>
      <c r="C165" s="1" t="s">
        <v>46</v>
      </c>
      <c r="D165" t="s">
        <v>585</v>
      </c>
    </row>
    <row r="166" spans="1:4" x14ac:dyDescent="0.25">
      <c r="A166" s="1">
        <v>761215</v>
      </c>
      <c r="B166" s="1" t="s">
        <v>30</v>
      </c>
      <c r="C166" s="1" t="s">
        <v>86</v>
      </c>
      <c r="D166" t="s">
        <v>25</v>
      </c>
    </row>
    <row r="167" spans="1:4" x14ac:dyDescent="0.25">
      <c r="A167" s="1">
        <v>761216</v>
      </c>
      <c r="B167" s="1" t="s">
        <v>86</v>
      </c>
      <c r="C167" s="1" t="s">
        <v>30</v>
      </c>
      <c r="D167" t="s">
        <v>25</v>
      </c>
    </row>
    <row r="168" spans="1:4" x14ac:dyDescent="0.25">
      <c r="A168" s="1">
        <v>763440</v>
      </c>
      <c r="B168" s="1" t="s">
        <v>46</v>
      </c>
      <c r="C168" s="1" t="s">
        <v>57</v>
      </c>
      <c r="D168" t="s">
        <v>594</v>
      </c>
    </row>
    <row r="169" spans="1:4" x14ac:dyDescent="0.25">
      <c r="A169" s="1">
        <v>775278</v>
      </c>
      <c r="B169" s="1" t="s">
        <v>46</v>
      </c>
      <c r="C169" s="1" t="s">
        <v>57</v>
      </c>
      <c r="D169" t="s">
        <v>603</v>
      </c>
    </row>
    <row r="170" spans="1:4" x14ac:dyDescent="0.25">
      <c r="A170" s="1">
        <v>775279</v>
      </c>
      <c r="B170" s="1" t="s">
        <v>57</v>
      </c>
      <c r="C170" s="1" t="s">
        <v>46</v>
      </c>
      <c r="D170" t="s">
        <v>603</v>
      </c>
    </row>
    <row r="171" spans="1:4" x14ac:dyDescent="0.25">
      <c r="A171" s="1">
        <v>783010</v>
      </c>
      <c r="B171" s="1" t="s">
        <v>30</v>
      </c>
      <c r="C171" s="1" t="s">
        <v>86</v>
      </c>
      <c r="D171" t="s">
        <v>25</v>
      </c>
    </row>
    <row r="172" spans="1:4" x14ac:dyDescent="0.25">
      <c r="A172" s="1">
        <v>783011</v>
      </c>
      <c r="B172" s="1" t="s">
        <v>86</v>
      </c>
      <c r="C172" s="1" t="s">
        <v>30</v>
      </c>
      <c r="D172" t="s">
        <v>25</v>
      </c>
    </row>
    <row r="173" spans="1:4" x14ac:dyDescent="0.25">
      <c r="A173" s="1">
        <v>788306</v>
      </c>
      <c r="B173" s="1" t="s">
        <v>57</v>
      </c>
      <c r="C173" s="1" t="s">
        <v>86</v>
      </c>
      <c r="D173" t="s">
        <v>25</v>
      </c>
    </row>
    <row r="174" spans="1:4" x14ac:dyDescent="0.25">
      <c r="A174" s="1">
        <v>788309</v>
      </c>
      <c r="B174" s="1" t="s">
        <v>30</v>
      </c>
      <c r="C174" s="1" t="s">
        <v>46</v>
      </c>
      <c r="D174" t="s">
        <v>25</v>
      </c>
    </row>
    <row r="175" spans="1:4" x14ac:dyDescent="0.25">
      <c r="A175" s="1">
        <v>788351</v>
      </c>
      <c r="B175" s="1" t="s">
        <v>86</v>
      </c>
      <c r="C175" s="1" t="s">
        <v>57</v>
      </c>
      <c r="D175" t="s">
        <v>25</v>
      </c>
    </row>
    <row r="176" spans="1:4" x14ac:dyDescent="0.25">
      <c r="A176" s="1">
        <v>806222</v>
      </c>
      <c r="B176" s="1" t="s">
        <v>46</v>
      </c>
      <c r="C176" s="1" t="s">
        <v>57</v>
      </c>
      <c r="D176" t="s">
        <v>625</v>
      </c>
    </row>
    <row r="177" spans="1:4" x14ac:dyDescent="0.25">
      <c r="A177" s="1">
        <v>806223</v>
      </c>
      <c r="B177" s="1" t="s">
        <v>57</v>
      </c>
      <c r="C177" s="1" t="s">
        <v>46</v>
      </c>
      <c r="D177" t="s">
        <v>625</v>
      </c>
    </row>
    <row r="178" spans="1:4" x14ac:dyDescent="0.25">
      <c r="A178" s="1">
        <v>814352</v>
      </c>
      <c r="B178" s="1" t="s">
        <v>86</v>
      </c>
      <c r="C178" s="1" t="s">
        <v>30</v>
      </c>
      <c r="D178" t="s">
        <v>629</v>
      </c>
    </row>
    <row r="179" spans="1:4" x14ac:dyDescent="0.25">
      <c r="A179" s="1">
        <v>821345</v>
      </c>
      <c r="B179" s="1" t="s">
        <v>46</v>
      </c>
      <c r="C179" s="1" t="s">
        <v>57</v>
      </c>
      <c r="D179" t="s">
        <v>115</v>
      </c>
    </row>
    <row r="180" spans="1:4" x14ac:dyDescent="0.25">
      <c r="A180" s="1">
        <v>821346</v>
      </c>
      <c r="B180" s="1" t="s">
        <v>57</v>
      </c>
      <c r="C180" s="1" t="s">
        <v>46</v>
      </c>
      <c r="D180" t="s">
        <v>115</v>
      </c>
    </row>
    <row r="181" spans="1:4" x14ac:dyDescent="0.25">
      <c r="A181" s="1">
        <v>821699</v>
      </c>
      <c r="B181" s="1" t="s">
        <v>86</v>
      </c>
      <c r="C181" s="1" t="s">
        <v>30</v>
      </c>
      <c r="D181" t="s">
        <v>25</v>
      </c>
    </row>
    <row r="182" spans="1:4" x14ac:dyDescent="0.25">
      <c r="A182" s="1">
        <v>822094</v>
      </c>
      <c r="B182" s="1" t="s">
        <v>46</v>
      </c>
      <c r="C182" s="1" t="s">
        <v>57</v>
      </c>
      <c r="D182" t="s">
        <v>25</v>
      </c>
    </row>
    <row r="183" spans="1:4" x14ac:dyDescent="0.25">
      <c r="A183" s="1">
        <v>828121</v>
      </c>
      <c r="B183" s="1" t="s">
        <v>30</v>
      </c>
      <c r="C183" s="1" t="s">
        <v>86</v>
      </c>
      <c r="D183" t="s">
        <v>634</v>
      </c>
    </row>
    <row r="184" spans="1:4" x14ac:dyDescent="0.25">
      <c r="A184" s="1">
        <v>828122</v>
      </c>
      <c r="B184" s="1" t="s">
        <v>86</v>
      </c>
      <c r="C184" s="1" t="s">
        <v>30</v>
      </c>
      <c r="D184" t="s">
        <v>634</v>
      </c>
    </row>
    <row r="185" spans="1:4" x14ac:dyDescent="0.25">
      <c r="A185" s="1">
        <v>833494</v>
      </c>
      <c r="B185" s="1" t="s">
        <v>30</v>
      </c>
      <c r="C185" s="1" t="s">
        <v>86</v>
      </c>
      <c r="D185" t="s">
        <v>25</v>
      </c>
    </row>
    <row r="186" spans="1:4" x14ac:dyDescent="0.25">
      <c r="A186" s="1">
        <v>833495</v>
      </c>
      <c r="B186" s="1" t="s">
        <v>86</v>
      </c>
      <c r="C186" s="1" t="s">
        <v>30</v>
      </c>
      <c r="D186" t="s">
        <v>25</v>
      </c>
    </row>
    <row r="187" spans="1:4" x14ac:dyDescent="0.25">
      <c r="A187" s="1">
        <v>837258</v>
      </c>
      <c r="B187" s="1" t="s">
        <v>57</v>
      </c>
      <c r="C187" s="1" t="s">
        <v>46</v>
      </c>
      <c r="D187" t="s">
        <v>25</v>
      </c>
    </row>
    <row r="188" spans="1:4" x14ac:dyDescent="0.25">
      <c r="A188" s="1">
        <v>845523</v>
      </c>
      <c r="B188" s="1" t="s">
        <v>30</v>
      </c>
      <c r="C188" s="1" t="s">
        <v>86</v>
      </c>
      <c r="D188" t="s">
        <v>640</v>
      </c>
    </row>
    <row r="189" spans="1:4" x14ac:dyDescent="0.25">
      <c r="A189" s="1">
        <v>845524</v>
      </c>
      <c r="B189" s="1" t="s">
        <v>86</v>
      </c>
      <c r="C189" s="1" t="s">
        <v>30</v>
      </c>
      <c r="D189" t="s">
        <v>640</v>
      </c>
    </row>
    <row r="190" spans="1:4" x14ac:dyDescent="0.25">
      <c r="A190" s="1">
        <v>849419</v>
      </c>
      <c r="B190" s="1" t="s">
        <v>86</v>
      </c>
      <c r="C190" s="1" t="s">
        <v>30</v>
      </c>
      <c r="D190" t="s">
        <v>25</v>
      </c>
    </row>
    <row r="191" spans="1:4" x14ac:dyDescent="0.25">
      <c r="A191" s="1">
        <v>858794</v>
      </c>
      <c r="B191" s="1" t="s">
        <v>46</v>
      </c>
      <c r="C191" s="1" t="s">
        <v>57</v>
      </c>
      <c r="D191" t="s">
        <v>25</v>
      </c>
    </row>
    <row r="192" spans="1:4" x14ac:dyDescent="0.25">
      <c r="A192" s="1">
        <v>866300</v>
      </c>
      <c r="B192" s="1" t="s">
        <v>86</v>
      </c>
      <c r="C192" s="1" t="s">
        <v>30</v>
      </c>
      <c r="D192" t="s">
        <v>649</v>
      </c>
    </row>
    <row r="193" spans="1:4" x14ac:dyDescent="0.25">
      <c r="A193" s="1">
        <v>869479</v>
      </c>
      <c r="B193" s="1" t="s">
        <v>30</v>
      </c>
      <c r="C193" s="1" t="s">
        <v>86</v>
      </c>
      <c r="D193" t="s">
        <v>650</v>
      </c>
    </row>
    <row r="194" spans="1:4" x14ac:dyDescent="0.25">
      <c r="A194" s="1">
        <v>869480</v>
      </c>
      <c r="B194" s="1" t="s">
        <v>86</v>
      </c>
      <c r="C194" s="1" t="s">
        <v>30</v>
      </c>
      <c r="D194" t="s">
        <v>650</v>
      </c>
    </row>
    <row r="195" spans="1:4" x14ac:dyDescent="0.25">
      <c r="A195" s="1">
        <v>871158</v>
      </c>
      <c r="B195" s="1" t="s">
        <v>86</v>
      </c>
      <c r="C195" s="1" t="s">
        <v>30</v>
      </c>
      <c r="D195" t="s">
        <v>653</v>
      </c>
    </row>
    <row r="196" spans="1:4" x14ac:dyDescent="0.25">
      <c r="A196" s="1">
        <v>882616</v>
      </c>
      <c r="B196" s="1" t="s">
        <v>46</v>
      </c>
      <c r="C196" s="1" t="s">
        <v>57</v>
      </c>
      <c r="D196" t="s">
        <v>115</v>
      </c>
    </row>
    <row r="197" spans="1:4" x14ac:dyDescent="0.25">
      <c r="A197" s="1">
        <v>882617</v>
      </c>
      <c r="B197" s="1" t="s">
        <v>57</v>
      </c>
      <c r="C197" s="1" t="s">
        <v>46</v>
      </c>
      <c r="D197" t="s">
        <v>115</v>
      </c>
    </row>
    <row r="198" spans="1:4" x14ac:dyDescent="0.25">
      <c r="A198" s="1">
        <v>884133</v>
      </c>
      <c r="B198" s="1" t="s">
        <v>46</v>
      </c>
      <c r="C198" s="1" t="s">
        <v>57</v>
      </c>
      <c r="D198" t="s">
        <v>667</v>
      </c>
    </row>
    <row r="199" spans="1:4" x14ac:dyDescent="0.25">
      <c r="A199" s="1">
        <v>884134</v>
      </c>
      <c r="B199" s="1" t="s">
        <v>57</v>
      </c>
      <c r="C199" s="1" t="s">
        <v>46</v>
      </c>
      <c r="D199" t="s">
        <v>667</v>
      </c>
    </row>
    <row r="200" spans="1:4" x14ac:dyDescent="0.25">
      <c r="A200" s="1">
        <v>887715</v>
      </c>
      <c r="B200" s="1" t="s">
        <v>46</v>
      </c>
      <c r="C200" s="1" t="s">
        <v>57</v>
      </c>
      <c r="D200" t="s">
        <v>670</v>
      </c>
    </row>
    <row r="201" spans="1:4" x14ac:dyDescent="0.25">
      <c r="A201" s="1">
        <v>887716</v>
      </c>
      <c r="B201" s="1" t="s">
        <v>57</v>
      </c>
      <c r="C201" s="1" t="s">
        <v>46</v>
      </c>
      <c r="D201" t="s">
        <v>670</v>
      </c>
    </row>
    <row r="202" spans="1:4" x14ac:dyDescent="0.25">
      <c r="A202" s="1">
        <v>890938</v>
      </c>
      <c r="B202" s="1" t="s">
        <v>46</v>
      </c>
      <c r="C202" s="1" t="s">
        <v>57</v>
      </c>
      <c r="D202" t="s">
        <v>89</v>
      </c>
    </row>
    <row r="203" spans="1:4" x14ac:dyDescent="0.25">
      <c r="A203" s="1">
        <v>890939</v>
      </c>
      <c r="B203" s="1" t="s">
        <v>57</v>
      </c>
      <c r="C203" s="1" t="s">
        <v>46</v>
      </c>
      <c r="D203" t="s">
        <v>89</v>
      </c>
    </row>
    <row r="204" spans="1:4" x14ac:dyDescent="0.25">
      <c r="A204" s="1">
        <v>891786</v>
      </c>
      <c r="B204" s="1" t="s">
        <v>46</v>
      </c>
      <c r="C204" s="1" t="s">
        <v>57</v>
      </c>
      <c r="D204" t="s">
        <v>678</v>
      </c>
    </row>
    <row r="205" spans="1:4" x14ac:dyDescent="0.25">
      <c r="A205" s="1">
        <v>891787</v>
      </c>
      <c r="B205" s="1" t="s">
        <v>57</v>
      </c>
      <c r="C205" s="1" t="s">
        <v>46</v>
      </c>
      <c r="D205" t="s">
        <v>678</v>
      </c>
    </row>
    <row r="206" spans="1:4" x14ac:dyDescent="0.25">
      <c r="A206" s="1">
        <v>895848</v>
      </c>
      <c r="B206" s="1" t="s">
        <v>30</v>
      </c>
      <c r="C206" s="1" t="s">
        <v>86</v>
      </c>
      <c r="D206" t="s">
        <v>89</v>
      </c>
    </row>
    <row r="207" spans="1:4" x14ac:dyDescent="0.25">
      <c r="A207" s="1">
        <v>905555</v>
      </c>
      <c r="B207" s="1" t="s">
        <v>57</v>
      </c>
      <c r="C207" s="1" t="s">
        <v>46</v>
      </c>
      <c r="D207" t="s">
        <v>685</v>
      </c>
    </row>
    <row r="208" spans="1:4" x14ac:dyDescent="0.25">
      <c r="A208" s="1">
        <v>909750</v>
      </c>
      <c r="B208" s="1" t="s">
        <v>30</v>
      </c>
      <c r="C208" s="1" t="s">
        <v>86</v>
      </c>
      <c r="D208" t="s">
        <v>686</v>
      </c>
    </row>
    <row r="209" spans="1:4" x14ac:dyDescent="0.25">
      <c r="A209" s="1">
        <v>909751</v>
      </c>
      <c r="B209" s="1" t="s">
        <v>86</v>
      </c>
      <c r="C209" s="1" t="s">
        <v>30</v>
      </c>
      <c r="D209" t="s">
        <v>686</v>
      </c>
    </row>
    <row r="210" spans="1:4" x14ac:dyDescent="0.25">
      <c r="A210" s="1">
        <v>911730</v>
      </c>
      <c r="B210" s="1" t="s">
        <v>46</v>
      </c>
      <c r="C210" s="1" t="s">
        <v>57</v>
      </c>
      <c r="D210" t="s">
        <v>689</v>
      </c>
    </row>
    <row r="211" spans="1:4" x14ac:dyDescent="0.25">
      <c r="A211" s="1">
        <v>911731</v>
      </c>
      <c r="B211" s="1" t="s">
        <v>57</v>
      </c>
      <c r="C211" s="1" t="s">
        <v>46</v>
      </c>
      <c r="D211" t="s">
        <v>689</v>
      </c>
    </row>
    <row r="212" spans="1:4" x14ac:dyDescent="0.25">
      <c r="A212" s="1">
        <v>912227</v>
      </c>
      <c r="B212" s="1" t="s">
        <v>46</v>
      </c>
      <c r="C212" s="1" t="s">
        <v>86</v>
      </c>
      <c r="D212" t="s">
        <v>89</v>
      </c>
    </row>
    <row r="213" spans="1:4" x14ac:dyDescent="0.25">
      <c r="A213" s="1">
        <v>912859</v>
      </c>
      <c r="B213" s="1" t="s">
        <v>46</v>
      </c>
      <c r="C213" s="1" t="s">
        <v>57</v>
      </c>
      <c r="D213" t="s">
        <v>440</v>
      </c>
    </row>
    <row r="214" spans="1:4" x14ac:dyDescent="0.25">
      <c r="A214" s="1">
        <v>919564</v>
      </c>
      <c r="B214" s="1" t="s">
        <v>86</v>
      </c>
      <c r="C214" s="1" t="s">
        <v>30</v>
      </c>
      <c r="D214" t="s">
        <v>693</v>
      </c>
    </row>
    <row r="215" spans="1:4" x14ac:dyDescent="0.25">
      <c r="A215" s="1">
        <v>922742</v>
      </c>
      <c r="B215" s="1" t="s">
        <v>30</v>
      </c>
      <c r="C215" s="1" t="s">
        <v>86</v>
      </c>
      <c r="D215" t="s">
        <v>694</v>
      </c>
    </row>
    <row r="216" spans="1:4" x14ac:dyDescent="0.25">
      <c r="A216" s="1">
        <v>922743</v>
      </c>
      <c r="B216" s="1" t="s">
        <v>86</v>
      </c>
      <c r="C216" s="1" t="s">
        <v>30</v>
      </c>
      <c r="D216" t="s">
        <v>694</v>
      </c>
    </row>
    <row r="217" spans="1:4" x14ac:dyDescent="0.25">
      <c r="A217" s="1">
        <v>923382</v>
      </c>
      <c r="B217" s="1" t="s">
        <v>30</v>
      </c>
      <c r="C217" s="1" t="s">
        <v>86</v>
      </c>
      <c r="D217" t="s">
        <v>694</v>
      </c>
    </row>
    <row r="218" spans="1:4" x14ac:dyDescent="0.25">
      <c r="A218" s="1">
        <v>923383</v>
      </c>
      <c r="B218" s="1" t="s">
        <v>86</v>
      </c>
      <c r="C218" s="1" t="s">
        <v>30</v>
      </c>
      <c r="D218" t="s">
        <v>694</v>
      </c>
    </row>
    <row r="219" spans="1:4" x14ac:dyDescent="0.25">
      <c r="A219" s="1">
        <v>925925</v>
      </c>
      <c r="B219" s="1" t="s">
        <v>57</v>
      </c>
      <c r="C219" s="1" t="s">
        <v>46</v>
      </c>
      <c r="D219" t="s">
        <v>699</v>
      </c>
    </row>
    <row r="220" spans="1:4" x14ac:dyDescent="0.25">
      <c r="A220" s="1">
        <v>933170</v>
      </c>
      <c r="B220" s="1" t="s">
        <v>46</v>
      </c>
      <c r="C220" s="1" t="s">
        <v>57</v>
      </c>
      <c r="D220" t="s">
        <v>156</v>
      </c>
    </row>
    <row r="221" spans="1:4" x14ac:dyDescent="0.25">
      <c r="A221" s="1">
        <v>933171</v>
      </c>
      <c r="B221" s="1" t="s">
        <v>57</v>
      </c>
      <c r="C221" s="1" t="s">
        <v>46</v>
      </c>
      <c r="D221" t="s">
        <v>156</v>
      </c>
    </row>
    <row r="222" spans="1:4" x14ac:dyDescent="0.25">
      <c r="A222" s="1">
        <v>937034</v>
      </c>
      <c r="B222" s="1" t="s">
        <v>30</v>
      </c>
      <c r="C222" s="1" t="s">
        <v>86</v>
      </c>
      <c r="D222" t="s">
        <v>704</v>
      </c>
    </row>
    <row r="223" spans="1:4" x14ac:dyDescent="0.25">
      <c r="A223" s="1">
        <v>937035</v>
      </c>
      <c r="B223" s="1" t="s">
        <v>86</v>
      </c>
      <c r="C223" s="1" t="s">
        <v>30</v>
      </c>
      <c r="D223" t="s">
        <v>704</v>
      </c>
    </row>
    <row r="224" spans="1:4" x14ac:dyDescent="0.25">
      <c r="A224" s="1">
        <v>939267</v>
      </c>
      <c r="B224" s="1" t="s">
        <v>30</v>
      </c>
      <c r="C224" s="1" t="s">
        <v>86</v>
      </c>
      <c r="D224" t="s">
        <v>706</v>
      </c>
    </row>
    <row r="225" spans="1:4" x14ac:dyDescent="0.25">
      <c r="A225" s="1">
        <v>948254</v>
      </c>
      <c r="B225" s="1" t="s">
        <v>86</v>
      </c>
      <c r="C225" s="1" t="s">
        <v>30</v>
      </c>
      <c r="D225" t="s">
        <v>711</v>
      </c>
    </row>
    <row r="226" spans="1:4" x14ac:dyDescent="0.25">
      <c r="A226" s="1">
        <v>952515</v>
      </c>
      <c r="B226" s="1" t="s">
        <v>46</v>
      </c>
      <c r="C226" s="1" t="s">
        <v>57</v>
      </c>
      <c r="D226" t="s">
        <v>25</v>
      </c>
    </row>
    <row r="227" spans="1:4" x14ac:dyDescent="0.25">
      <c r="A227" s="1">
        <v>952516</v>
      </c>
      <c r="B227" s="1" t="s">
        <v>57</v>
      </c>
      <c r="C227" s="1" t="s">
        <v>46</v>
      </c>
      <c r="D227" t="s">
        <v>25</v>
      </c>
    </row>
    <row r="228" spans="1:4" x14ac:dyDescent="0.25">
      <c r="A228" s="1">
        <v>954231</v>
      </c>
      <c r="B228" s="1" t="s">
        <v>30</v>
      </c>
      <c r="C228" s="1" t="s">
        <v>86</v>
      </c>
      <c r="D228" t="s">
        <v>25</v>
      </c>
    </row>
    <row r="229" spans="1:4" x14ac:dyDescent="0.25">
      <c r="A229" s="1">
        <v>977264</v>
      </c>
      <c r="B229" s="1" t="s">
        <v>46</v>
      </c>
      <c r="C229" s="1" t="s">
        <v>57</v>
      </c>
      <c r="D229" t="s">
        <v>727</v>
      </c>
    </row>
    <row r="230" spans="1:4" x14ac:dyDescent="0.25">
      <c r="A230" s="1">
        <v>977265</v>
      </c>
      <c r="B230" s="1" t="s">
        <v>57</v>
      </c>
      <c r="C230" s="1" t="s">
        <v>46</v>
      </c>
      <c r="D230" t="s">
        <v>727</v>
      </c>
    </row>
    <row r="231" spans="1:4" x14ac:dyDescent="0.25">
      <c r="A231" s="1">
        <v>985638</v>
      </c>
      <c r="B231" s="1" t="s">
        <v>46</v>
      </c>
      <c r="C231" s="1" t="s">
        <v>57</v>
      </c>
      <c r="D231" t="s">
        <v>730</v>
      </c>
    </row>
    <row r="232" spans="1:4" x14ac:dyDescent="0.25">
      <c r="A232" s="1">
        <v>985639</v>
      </c>
      <c r="B232" s="1" t="s">
        <v>57</v>
      </c>
      <c r="C232" s="1" t="s">
        <v>46</v>
      </c>
      <c r="D232" t="s">
        <v>730</v>
      </c>
    </row>
    <row r="233" spans="1:4" x14ac:dyDescent="0.25">
      <c r="A233" s="1">
        <v>990598</v>
      </c>
      <c r="B233" s="1" t="s">
        <v>57</v>
      </c>
      <c r="C233" s="1" t="s">
        <v>46</v>
      </c>
      <c r="D233" t="s">
        <v>89</v>
      </c>
    </row>
    <row r="234" spans="1:4" x14ac:dyDescent="0.25">
      <c r="A234" s="1">
        <v>991336</v>
      </c>
      <c r="B234" s="1" t="s">
        <v>86</v>
      </c>
      <c r="C234" s="1" t="s">
        <v>30</v>
      </c>
      <c r="D234" t="s">
        <v>733</v>
      </c>
    </row>
    <row r="235" spans="1:4" x14ac:dyDescent="0.25">
      <c r="A235" s="1">
        <v>992923</v>
      </c>
      <c r="B235" s="1" t="s">
        <v>30</v>
      </c>
      <c r="C235" s="1" t="s">
        <v>86</v>
      </c>
      <c r="D235" t="s">
        <v>734</v>
      </c>
    </row>
    <row r="236" spans="1:4" x14ac:dyDescent="0.25">
      <c r="A236" s="1">
        <v>993244</v>
      </c>
      <c r="B236" s="1" t="s">
        <v>46</v>
      </c>
      <c r="C236" s="1" t="s">
        <v>57</v>
      </c>
      <c r="D236" t="s">
        <v>734</v>
      </c>
    </row>
    <row r="237" spans="1:4" x14ac:dyDescent="0.25">
      <c r="A237" s="1">
        <v>993245</v>
      </c>
      <c r="B237" s="1" t="s">
        <v>57</v>
      </c>
      <c r="C237" s="1" t="s">
        <v>46</v>
      </c>
      <c r="D237" t="s">
        <v>734</v>
      </c>
    </row>
    <row r="238" spans="1:4" x14ac:dyDescent="0.25">
      <c r="A238" s="1">
        <v>1007749</v>
      </c>
      <c r="B238" s="1" t="s">
        <v>57</v>
      </c>
      <c r="C238" s="1" t="s">
        <v>46</v>
      </c>
      <c r="D238" t="s">
        <v>89</v>
      </c>
    </row>
    <row r="239" spans="1:4" x14ac:dyDescent="0.25">
      <c r="A239" s="1">
        <v>1010169</v>
      </c>
      <c r="B239" s="1" t="s">
        <v>30</v>
      </c>
      <c r="C239" s="1" t="s">
        <v>86</v>
      </c>
      <c r="D239" t="s">
        <v>89</v>
      </c>
    </row>
    <row r="240" spans="1:4" x14ac:dyDescent="0.25">
      <c r="A240" s="1">
        <v>1010170</v>
      </c>
      <c r="B240" s="1" t="s">
        <v>86</v>
      </c>
      <c r="C240" s="1" t="s">
        <v>30</v>
      </c>
      <c r="D240" t="s">
        <v>89</v>
      </c>
    </row>
    <row r="241" spans="1:4" x14ac:dyDescent="0.25">
      <c r="A241" s="1">
        <v>1011506</v>
      </c>
      <c r="B241" s="1" t="s">
        <v>57</v>
      </c>
      <c r="C241" s="1" t="s">
        <v>46</v>
      </c>
      <c r="D241" t="s">
        <v>748</v>
      </c>
    </row>
    <row r="242" spans="1:4" x14ac:dyDescent="0.25">
      <c r="A242" s="1">
        <v>1013190</v>
      </c>
      <c r="B242" s="1" t="s">
        <v>30</v>
      </c>
      <c r="C242" s="1" t="s">
        <v>86</v>
      </c>
      <c r="D242" t="s">
        <v>749</v>
      </c>
    </row>
    <row r="243" spans="1:4" x14ac:dyDescent="0.25">
      <c r="A243" s="1">
        <v>1013191</v>
      </c>
      <c r="B243" s="1" t="s">
        <v>86</v>
      </c>
      <c r="C243" s="1" t="s">
        <v>30</v>
      </c>
      <c r="D243" t="s">
        <v>749</v>
      </c>
    </row>
    <row r="244" spans="1:4" x14ac:dyDescent="0.25">
      <c r="A244" s="1">
        <v>1021321</v>
      </c>
      <c r="B244" s="1" t="s">
        <v>30</v>
      </c>
      <c r="C244" s="1" t="s">
        <v>86</v>
      </c>
      <c r="D244" t="s">
        <v>25</v>
      </c>
    </row>
    <row r="245" spans="1:4" x14ac:dyDescent="0.25">
      <c r="A245" s="1">
        <v>1021322</v>
      </c>
      <c r="B245" s="1" t="s">
        <v>86</v>
      </c>
      <c r="C245" s="1" t="s">
        <v>30</v>
      </c>
      <c r="D245" t="s">
        <v>25</v>
      </c>
    </row>
    <row r="246" spans="1:4" x14ac:dyDescent="0.25">
      <c r="A246" s="1">
        <v>1042122</v>
      </c>
      <c r="B246" s="1" t="s">
        <v>46</v>
      </c>
      <c r="C246" s="1" t="s">
        <v>57</v>
      </c>
      <c r="D246" t="s">
        <v>768</v>
      </c>
    </row>
    <row r="247" spans="1:4" x14ac:dyDescent="0.25">
      <c r="A247" s="1">
        <v>1042123</v>
      </c>
      <c r="B247" s="1" t="s">
        <v>57</v>
      </c>
      <c r="C247" s="1" t="s">
        <v>46</v>
      </c>
      <c r="D247" t="s">
        <v>768</v>
      </c>
    </row>
    <row r="248" spans="1:4" x14ac:dyDescent="0.25">
      <c r="A248" s="1">
        <v>1045482</v>
      </c>
      <c r="B248" s="1" t="s">
        <v>30</v>
      </c>
      <c r="C248" s="1" t="s">
        <v>86</v>
      </c>
      <c r="D248" t="s">
        <v>25</v>
      </c>
    </row>
    <row r="249" spans="1:4" x14ac:dyDescent="0.25">
      <c r="A249" s="1">
        <v>1045483</v>
      </c>
      <c r="B249" s="1" t="s">
        <v>86</v>
      </c>
      <c r="C249" s="1" t="s">
        <v>30</v>
      </c>
      <c r="D249" t="s">
        <v>25</v>
      </c>
    </row>
    <row r="250" spans="1:4" x14ac:dyDescent="0.25">
      <c r="A250" s="1">
        <v>1056398</v>
      </c>
      <c r="B250" s="1" t="s">
        <v>30</v>
      </c>
      <c r="C250" s="1" t="s">
        <v>86</v>
      </c>
      <c r="D250" t="s">
        <v>89</v>
      </c>
    </row>
    <row r="251" spans="1:4" x14ac:dyDescent="0.25">
      <c r="A251" s="1">
        <v>1056399</v>
      </c>
      <c r="B251" s="1" t="s">
        <v>86</v>
      </c>
      <c r="C251" s="1" t="s">
        <v>30</v>
      </c>
      <c r="D251" t="s">
        <v>89</v>
      </c>
    </row>
    <row r="252" spans="1:4" x14ac:dyDescent="0.25">
      <c r="A252" s="1">
        <v>1089296</v>
      </c>
      <c r="B252" s="1" t="s">
        <v>86</v>
      </c>
      <c r="C252" s="1" t="s">
        <v>30</v>
      </c>
      <c r="D252" t="s">
        <v>785</v>
      </c>
    </row>
    <row r="253" spans="1:4" x14ac:dyDescent="0.25">
      <c r="A253" s="1">
        <v>1101335</v>
      </c>
      <c r="B253" s="1" t="s">
        <v>46</v>
      </c>
      <c r="C253" s="1" t="s">
        <v>57</v>
      </c>
      <c r="D253" t="s">
        <v>192</v>
      </c>
    </row>
    <row r="254" spans="1:4" x14ac:dyDescent="0.25">
      <c r="A254" s="1">
        <v>1101336</v>
      </c>
      <c r="B254" s="1" t="s">
        <v>57</v>
      </c>
      <c r="C254" s="1" t="s">
        <v>46</v>
      </c>
      <c r="D254" t="s">
        <v>192</v>
      </c>
    </row>
    <row r="255" spans="1:4" x14ac:dyDescent="0.25">
      <c r="A255" s="1">
        <v>1105159</v>
      </c>
      <c r="B255" s="1" t="s">
        <v>46</v>
      </c>
      <c r="C255" s="1" t="s">
        <v>57</v>
      </c>
      <c r="D255" t="s">
        <v>791</v>
      </c>
    </row>
    <row r="256" spans="1:4" x14ac:dyDescent="0.25">
      <c r="A256" s="1">
        <v>1105160</v>
      </c>
      <c r="B256" s="1" t="s">
        <v>57</v>
      </c>
      <c r="C256" s="1" t="s">
        <v>46</v>
      </c>
      <c r="D256" t="s">
        <v>791</v>
      </c>
    </row>
    <row r="257" spans="1:4" x14ac:dyDescent="0.25">
      <c r="A257" s="1">
        <v>1111038</v>
      </c>
      <c r="B257" s="1" t="s">
        <v>46</v>
      </c>
      <c r="C257" s="1" t="s">
        <v>57</v>
      </c>
      <c r="D257" t="s">
        <v>794</v>
      </c>
    </row>
    <row r="258" spans="1:4" x14ac:dyDescent="0.25">
      <c r="A258" s="1">
        <v>1128638</v>
      </c>
      <c r="B258" s="1" t="s">
        <v>86</v>
      </c>
      <c r="C258" s="1" t="s">
        <v>30</v>
      </c>
      <c r="D258" t="s">
        <v>806</v>
      </c>
    </row>
    <row r="259" spans="1:4" x14ac:dyDescent="0.25">
      <c r="A259" s="1">
        <v>1137544</v>
      </c>
      <c r="B259" s="1" t="s">
        <v>30</v>
      </c>
      <c r="C259" s="1" t="s">
        <v>86</v>
      </c>
      <c r="D259" t="s">
        <v>813</v>
      </c>
    </row>
    <row r="260" spans="1:4" x14ac:dyDescent="0.25">
      <c r="A260" s="1">
        <v>1137545</v>
      </c>
      <c r="B260" s="1" t="s">
        <v>86</v>
      </c>
      <c r="C260" s="1" t="s">
        <v>30</v>
      </c>
      <c r="D260" t="s">
        <v>813</v>
      </c>
    </row>
    <row r="261" spans="1:4" x14ac:dyDescent="0.25">
      <c r="A261" s="1">
        <v>1137595</v>
      </c>
      <c r="B261" s="1" t="s">
        <v>46</v>
      </c>
      <c r="C261" s="1" t="s">
        <v>57</v>
      </c>
      <c r="D261" t="s">
        <v>813</v>
      </c>
    </row>
    <row r="262" spans="1:4" x14ac:dyDescent="0.25">
      <c r="A262" s="1">
        <v>1137596</v>
      </c>
      <c r="B262" s="1" t="s">
        <v>57</v>
      </c>
      <c r="C262" s="1" t="s">
        <v>46</v>
      </c>
      <c r="D262" t="s">
        <v>813</v>
      </c>
    </row>
    <row r="263" spans="1:4" x14ac:dyDescent="0.25">
      <c r="A263" s="1">
        <v>1143224</v>
      </c>
      <c r="B263" s="1" t="s">
        <v>30</v>
      </c>
      <c r="C263" s="1" t="s">
        <v>86</v>
      </c>
      <c r="D263" t="s">
        <v>816</v>
      </c>
    </row>
    <row r="264" spans="1:4" x14ac:dyDescent="0.25">
      <c r="A264" s="1">
        <v>1143225</v>
      </c>
      <c r="B264" s="1" t="s">
        <v>86</v>
      </c>
      <c r="C264" s="1" t="s">
        <v>30</v>
      </c>
      <c r="D264" t="s">
        <v>816</v>
      </c>
    </row>
    <row r="265" spans="1:4" x14ac:dyDescent="0.25">
      <c r="A265" s="1">
        <v>1155650</v>
      </c>
      <c r="B265" s="1" t="s">
        <v>86</v>
      </c>
      <c r="C265" s="1" t="s">
        <v>30</v>
      </c>
      <c r="D265" t="s">
        <v>823</v>
      </c>
    </row>
    <row r="266" spans="1:4" x14ac:dyDescent="0.25">
      <c r="A266" s="1">
        <v>1175130</v>
      </c>
      <c r="B266" s="1" t="s">
        <v>46</v>
      </c>
      <c r="C266" s="1" t="s">
        <v>57</v>
      </c>
      <c r="D266" t="s">
        <v>25</v>
      </c>
    </row>
    <row r="267" spans="1:4" x14ac:dyDescent="0.25">
      <c r="A267" s="1">
        <v>1178131</v>
      </c>
      <c r="B267" s="1" t="s">
        <v>57</v>
      </c>
      <c r="C267" s="1" t="s">
        <v>46</v>
      </c>
      <c r="D267" t="s">
        <v>42</v>
      </c>
    </row>
    <row r="268" spans="1:4" x14ac:dyDescent="0.25">
      <c r="A268" s="1">
        <v>1191070</v>
      </c>
      <c r="B268" s="1" t="s">
        <v>30</v>
      </c>
      <c r="C268" s="1" t="s">
        <v>86</v>
      </c>
      <c r="D268" t="s">
        <v>846</v>
      </c>
    </row>
    <row r="269" spans="1:4" x14ac:dyDescent="0.25">
      <c r="A269" s="1">
        <v>1191071</v>
      </c>
      <c r="B269" s="1" t="s">
        <v>86</v>
      </c>
      <c r="C269" s="1" t="s">
        <v>30</v>
      </c>
      <c r="D269" t="s">
        <v>846</v>
      </c>
    </row>
    <row r="270" spans="1:4" x14ac:dyDescent="0.25">
      <c r="A270" s="1">
        <v>1198153</v>
      </c>
      <c r="B270" s="1" t="s">
        <v>30</v>
      </c>
      <c r="C270" s="1" t="s">
        <v>86</v>
      </c>
      <c r="D270" t="s">
        <v>850</v>
      </c>
    </row>
    <row r="271" spans="1:4" x14ac:dyDescent="0.25">
      <c r="A271" s="1">
        <v>1198154</v>
      </c>
      <c r="B271" s="1" t="s">
        <v>86</v>
      </c>
      <c r="C271" s="1" t="s">
        <v>30</v>
      </c>
      <c r="D271" t="s">
        <v>850</v>
      </c>
    </row>
    <row r="272" spans="1:4" x14ac:dyDescent="0.25">
      <c r="A272" s="1">
        <v>1205446</v>
      </c>
      <c r="B272" s="1" t="s">
        <v>46</v>
      </c>
      <c r="C272" s="1" t="s">
        <v>57</v>
      </c>
      <c r="D272" t="s">
        <v>25</v>
      </c>
    </row>
    <row r="273" spans="1:4" x14ac:dyDescent="0.25">
      <c r="A273" s="1">
        <v>1205447</v>
      </c>
      <c r="B273" s="1" t="s">
        <v>57</v>
      </c>
      <c r="C273" s="1" t="s">
        <v>46</v>
      </c>
      <c r="D273" t="s">
        <v>25</v>
      </c>
    </row>
    <row r="274" spans="1:4" x14ac:dyDescent="0.25">
      <c r="A274" s="1">
        <v>1207805</v>
      </c>
      <c r="B274" s="1" t="s">
        <v>30</v>
      </c>
      <c r="C274" s="1" t="s">
        <v>86</v>
      </c>
      <c r="D274" t="s">
        <v>854</v>
      </c>
    </row>
    <row r="275" spans="1:4" x14ac:dyDescent="0.25">
      <c r="A275" s="1">
        <v>1207806</v>
      </c>
      <c r="B275" s="1" t="s">
        <v>86</v>
      </c>
      <c r="C275" s="1" t="s">
        <v>30</v>
      </c>
      <c r="D275" t="s">
        <v>854</v>
      </c>
    </row>
    <row r="276" spans="1:4" x14ac:dyDescent="0.25">
      <c r="A276" s="1">
        <v>1228421</v>
      </c>
      <c r="B276" s="1" t="s">
        <v>86</v>
      </c>
      <c r="C276" s="1" t="s">
        <v>30</v>
      </c>
      <c r="D276" t="s">
        <v>869</v>
      </c>
    </row>
    <row r="277" spans="1:4" x14ac:dyDescent="0.25">
      <c r="A277" s="1">
        <v>1234572</v>
      </c>
      <c r="B277" s="1" t="s">
        <v>30</v>
      </c>
      <c r="C277" s="1" t="s">
        <v>86</v>
      </c>
      <c r="D277" t="s">
        <v>25</v>
      </c>
    </row>
    <row r="278" spans="1:4" x14ac:dyDescent="0.25">
      <c r="A278" s="1">
        <v>1255116</v>
      </c>
      <c r="B278" s="1" t="s">
        <v>30</v>
      </c>
      <c r="C278" s="1" t="s">
        <v>86</v>
      </c>
      <c r="D278" t="s">
        <v>25</v>
      </c>
    </row>
    <row r="279" spans="1:4" x14ac:dyDescent="0.25">
      <c r="A279" s="1">
        <v>1255117</v>
      </c>
      <c r="B279" s="1" t="s">
        <v>86</v>
      </c>
      <c r="C279" s="1" t="s">
        <v>30</v>
      </c>
      <c r="D279" t="s">
        <v>25</v>
      </c>
    </row>
    <row r="280" spans="1:4" x14ac:dyDescent="0.25">
      <c r="A280" s="1">
        <v>1256708</v>
      </c>
      <c r="B280" s="1" t="s">
        <v>30</v>
      </c>
      <c r="C280" s="1" t="s">
        <v>86</v>
      </c>
      <c r="D280" t="s">
        <v>89</v>
      </c>
    </row>
    <row r="281" spans="1:4" x14ac:dyDescent="0.25">
      <c r="A281" s="1">
        <v>1256709</v>
      </c>
      <c r="B281" s="1" t="s">
        <v>86</v>
      </c>
      <c r="C281" s="1" t="s">
        <v>30</v>
      </c>
      <c r="D281" t="s">
        <v>89</v>
      </c>
    </row>
    <row r="282" spans="1:4" x14ac:dyDescent="0.25">
      <c r="A282" s="1">
        <v>1261719</v>
      </c>
      <c r="B282" s="1" t="s">
        <v>57</v>
      </c>
      <c r="C282" s="1" t="s">
        <v>86</v>
      </c>
      <c r="D282" t="s">
        <v>25</v>
      </c>
    </row>
    <row r="283" spans="1:4" x14ac:dyDescent="0.25">
      <c r="A283" s="1">
        <v>1261763</v>
      </c>
      <c r="B283" s="1" t="s">
        <v>86</v>
      </c>
      <c r="C283" s="1" t="s">
        <v>57</v>
      </c>
      <c r="D283" t="s">
        <v>25</v>
      </c>
    </row>
    <row r="284" spans="1:4" x14ac:dyDescent="0.25">
      <c r="A284" s="1">
        <v>1268253</v>
      </c>
      <c r="B284" s="1" t="s">
        <v>46</v>
      </c>
      <c r="C284" s="1" t="s">
        <v>57</v>
      </c>
      <c r="D284" t="s">
        <v>25</v>
      </c>
    </row>
    <row r="285" spans="1:4" x14ac:dyDescent="0.25">
      <c r="A285" s="1">
        <v>1268254</v>
      </c>
      <c r="B285" s="1" t="s">
        <v>57</v>
      </c>
      <c r="C285" s="1" t="s">
        <v>46</v>
      </c>
      <c r="D285" t="s">
        <v>25</v>
      </c>
    </row>
    <row r="286" spans="1:4" x14ac:dyDescent="0.25">
      <c r="A286" s="1">
        <v>1272311</v>
      </c>
      <c r="B286" s="1" t="s">
        <v>30</v>
      </c>
      <c r="C286" s="1" t="s">
        <v>86</v>
      </c>
      <c r="D286" t="s">
        <v>899</v>
      </c>
    </row>
    <row r="287" spans="1:4" x14ac:dyDescent="0.25">
      <c r="A287" s="1">
        <v>1272312</v>
      </c>
      <c r="B287" s="1" t="s">
        <v>86</v>
      </c>
      <c r="C287" s="1" t="s">
        <v>30</v>
      </c>
      <c r="D287" t="s">
        <v>899</v>
      </c>
    </row>
    <row r="288" spans="1:4" x14ac:dyDescent="0.25">
      <c r="A288" s="1">
        <v>1277047</v>
      </c>
      <c r="B288" s="1" t="s">
        <v>86</v>
      </c>
      <c r="C288" s="1" t="s">
        <v>30</v>
      </c>
      <c r="D288" t="s">
        <v>908</v>
      </c>
    </row>
    <row r="289" spans="1:4" x14ac:dyDescent="0.25">
      <c r="A289" s="1">
        <v>1287180</v>
      </c>
      <c r="B289" s="1" t="s">
        <v>46</v>
      </c>
      <c r="C289" s="1" t="s">
        <v>57</v>
      </c>
      <c r="D289" t="s">
        <v>25</v>
      </c>
    </row>
    <row r="290" spans="1:4" x14ac:dyDescent="0.25">
      <c r="A290" s="1">
        <v>1287181</v>
      </c>
      <c r="B290" s="1" t="s">
        <v>57</v>
      </c>
      <c r="C290" s="1" t="s">
        <v>46</v>
      </c>
      <c r="D290" t="s">
        <v>25</v>
      </c>
    </row>
    <row r="291" spans="1:4" x14ac:dyDescent="0.25">
      <c r="A291" s="1">
        <v>1287979</v>
      </c>
      <c r="B291" s="1" t="s">
        <v>86</v>
      </c>
      <c r="C291" s="1" t="s">
        <v>30</v>
      </c>
      <c r="D291" t="s">
        <v>915</v>
      </c>
    </row>
    <row r="292" spans="1:4" x14ac:dyDescent="0.25">
      <c r="A292" s="1">
        <v>1290446</v>
      </c>
      <c r="B292" s="1" t="s">
        <v>46</v>
      </c>
      <c r="C292" s="1" t="s">
        <v>57</v>
      </c>
      <c r="D292" t="s">
        <v>918</v>
      </c>
    </row>
    <row r="293" spans="1:4" x14ac:dyDescent="0.25">
      <c r="A293" s="1">
        <v>1291695</v>
      </c>
      <c r="B293" s="1" t="s">
        <v>30</v>
      </c>
      <c r="C293" s="1" t="s">
        <v>86</v>
      </c>
      <c r="D293" t="s">
        <v>25</v>
      </c>
    </row>
    <row r="294" spans="1:4" x14ac:dyDescent="0.25">
      <c r="A294" s="1">
        <v>1291696</v>
      </c>
      <c r="B294" s="1" t="s">
        <v>86</v>
      </c>
      <c r="C294" s="1" t="s">
        <v>30</v>
      </c>
      <c r="D294" t="s">
        <v>25</v>
      </c>
    </row>
    <row r="295" spans="1:4" x14ac:dyDescent="0.25">
      <c r="A295" s="1">
        <v>1304202</v>
      </c>
      <c r="B295" s="1" t="s">
        <v>30</v>
      </c>
      <c r="C295" s="1" t="s">
        <v>86</v>
      </c>
      <c r="D295" t="s">
        <v>927</v>
      </c>
    </row>
    <row r="296" spans="1:4" x14ac:dyDescent="0.25">
      <c r="A296" s="1">
        <v>1304203</v>
      </c>
      <c r="B296" s="1" t="s">
        <v>86</v>
      </c>
      <c r="C296" s="1" t="s">
        <v>30</v>
      </c>
      <c r="D296" t="s">
        <v>927</v>
      </c>
    </row>
    <row r="297" spans="1:4" x14ac:dyDescent="0.25">
      <c r="A297" s="1">
        <v>1312378</v>
      </c>
      <c r="B297" s="1" t="s">
        <v>46</v>
      </c>
      <c r="C297" s="1" t="s">
        <v>57</v>
      </c>
      <c r="D297" t="s">
        <v>25</v>
      </c>
    </row>
    <row r="298" spans="1:4" x14ac:dyDescent="0.25">
      <c r="A298" s="1">
        <v>1312379</v>
      </c>
      <c r="B298" s="1" t="s">
        <v>57</v>
      </c>
      <c r="C298" s="1" t="s">
        <v>46</v>
      </c>
      <c r="D298" t="s">
        <v>25</v>
      </c>
    </row>
    <row r="299" spans="1:4" x14ac:dyDescent="0.25">
      <c r="A299" s="1">
        <v>1329701</v>
      </c>
      <c r="B299" s="1" t="s">
        <v>86</v>
      </c>
      <c r="C299" s="1" t="s">
        <v>30</v>
      </c>
      <c r="D299" t="s">
        <v>943</v>
      </c>
    </row>
    <row r="300" spans="1:4" x14ac:dyDescent="0.25">
      <c r="A300" s="1">
        <v>1334945</v>
      </c>
      <c r="B300" s="1" t="s">
        <v>30</v>
      </c>
      <c r="C300" s="1" t="s">
        <v>86</v>
      </c>
      <c r="D300" t="s">
        <v>948</v>
      </c>
    </row>
    <row r="301" spans="1:4" x14ac:dyDescent="0.25">
      <c r="A301" s="1">
        <v>1334946</v>
      </c>
      <c r="B301" s="1" t="s">
        <v>86</v>
      </c>
      <c r="C301" s="1" t="s">
        <v>30</v>
      </c>
      <c r="D301" t="s">
        <v>948</v>
      </c>
    </row>
    <row r="302" spans="1:4" x14ac:dyDescent="0.25">
      <c r="A302" s="1">
        <v>1356428</v>
      </c>
      <c r="B302" s="1" t="s">
        <v>30</v>
      </c>
      <c r="C302" s="1" t="s">
        <v>86</v>
      </c>
      <c r="D302" t="s">
        <v>964</v>
      </c>
    </row>
    <row r="303" spans="1:4" x14ac:dyDescent="0.25">
      <c r="A303" s="1">
        <v>1356429</v>
      </c>
      <c r="B303" s="1" t="s">
        <v>86</v>
      </c>
      <c r="C303" s="1" t="s">
        <v>30</v>
      </c>
      <c r="D303" t="s">
        <v>964</v>
      </c>
    </row>
    <row r="304" spans="1:4" x14ac:dyDescent="0.25">
      <c r="A304" s="1">
        <v>1366781</v>
      </c>
      <c r="B304" s="1" t="s">
        <v>86</v>
      </c>
      <c r="C304" s="1" t="s">
        <v>30</v>
      </c>
      <c r="D304" t="s">
        <v>973</v>
      </c>
    </row>
    <row r="305" spans="1:4" x14ac:dyDescent="0.25">
      <c r="A305" s="1">
        <v>1379561</v>
      </c>
      <c r="B305" s="1" t="s">
        <v>86</v>
      </c>
      <c r="C305" s="1" t="s">
        <v>30</v>
      </c>
      <c r="D305" t="s">
        <v>976</v>
      </c>
    </row>
    <row r="306" spans="1:4" x14ac:dyDescent="0.25">
      <c r="A306" s="1">
        <v>1394049</v>
      </c>
      <c r="B306" s="1" t="s">
        <v>86</v>
      </c>
      <c r="C306" s="1" t="s">
        <v>30</v>
      </c>
      <c r="D306" t="s">
        <v>115</v>
      </c>
    </row>
    <row r="307" spans="1:4" x14ac:dyDescent="0.25">
      <c r="A307" s="1">
        <v>1396971</v>
      </c>
      <c r="B307" s="1" t="s">
        <v>86</v>
      </c>
      <c r="C307" s="1" t="s">
        <v>30</v>
      </c>
      <c r="D307" t="s">
        <v>990</v>
      </c>
    </row>
    <row r="308" spans="1:4" x14ac:dyDescent="0.25">
      <c r="A308" s="1">
        <v>1398848</v>
      </c>
      <c r="B308" s="1" t="s">
        <v>57</v>
      </c>
      <c r="C308" s="1" t="s">
        <v>46</v>
      </c>
      <c r="D308" t="s">
        <v>356</v>
      </c>
    </row>
    <row r="309" spans="1:4" x14ac:dyDescent="0.25">
      <c r="A309" s="1">
        <v>1398868</v>
      </c>
      <c r="B309" s="1" t="s">
        <v>46</v>
      </c>
      <c r="C309" s="1" t="s">
        <v>57</v>
      </c>
      <c r="D309" t="s">
        <v>356</v>
      </c>
    </row>
    <row r="310" spans="1:4" x14ac:dyDescent="0.25">
      <c r="A310" s="1">
        <v>1398869</v>
      </c>
      <c r="B310" s="1" t="s">
        <v>57</v>
      </c>
      <c r="C310" s="1" t="s">
        <v>46</v>
      </c>
      <c r="D310" t="s">
        <v>356</v>
      </c>
    </row>
    <row r="311" spans="1:4" x14ac:dyDescent="0.25">
      <c r="A311" s="1">
        <v>1415902</v>
      </c>
      <c r="B311" s="1" t="s">
        <v>46</v>
      </c>
      <c r="C311" s="1" t="s">
        <v>57</v>
      </c>
      <c r="D311" t="s">
        <v>25</v>
      </c>
    </row>
    <row r="312" spans="1:4" x14ac:dyDescent="0.25">
      <c r="A312" s="1">
        <v>1415903</v>
      </c>
      <c r="B312" s="1" t="s">
        <v>57</v>
      </c>
      <c r="C312" s="1" t="s">
        <v>46</v>
      </c>
      <c r="D312" t="s">
        <v>25</v>
      </c>
    </row>
    <row r="313" spans="1:4" x14ac:dyDescent="0.25">
      <c r="A313" s="1">
        <v>1449068</v>
      </c>
      <c r="B313" s="1" t="s">
        <v>30</v>
      </c>
      <c r="C313" s="1" t="s">
        <v>86</v>
      </c>
      <c r="D313" t="s">
        <v>1020</v>
      </c>
    </row>
    <row r="314" spans="1:4" x14ac:dyDescent="0.25">
      <c r="A314" s="1">
        <v>1449069</v>
      </c>
      <c r="B314" s="1" t="s">
        <v>86</v>
      </c>
      <c r="C314" s="1" t="s">
        <v>30</v>
      </c>
      <c r="D314" t="s">
        <v>1020</v>
      </c>
    </row>
    <row r="315" spans="1:4" x14ac:dyDescent="0.25">
      <c r="A315" s="1">
        <v>1450010</v>
      </c>
      <c r="B315" s="1" t="s">
        <v>57</v>
      </c>
      <c r="C315" s="1" t="s">
        <v>46</v>
      </c>
      <c r="D315" t="s">
        <v>1020</v>
      </c>
    </row>
    <row r="316" spans="1:4" x14ac:dyDescent="0.25">
      <c r="A316" s="1">
        <v>1451015</v>
      </c>
      <c r="B316" s="1" t="s">
        <v>30</v>
      </c>
      <c r="C316" s="1" t="s">
        <v>86</v>
      </c>
      <c r="D316" t="s">
        <v>25</v>
      </c>
    </row>
    <row r="317" spans="1:4" x14ac:dyDescent="0.25">
      <c r="A317" s="1">
        <v>1460903</v>
      </c>
      <c r="B317" s="1" t="s">
        <v>46</v>
      </c>
      <c r="C317" s="1" t="s">
        <v>57</v>
      </c>
      <c r="D317" t="s">
        <v>1025</v>
      </c>
    </row>
    <row r="318" spans="1:4" x14ac:dyDescent="0.25">
      <c r="A318" s="1">
        <v>1460904</v>
      </c>
      <c r="B318" s="1" t="s">
        <v>57</v>
      </c>
      <c r="C318" s="1" t="s">
        <v>46</v>
      </c>
      <c r="D318" t="s">
        <v>1025</v>
      </c>
    </row>
    <row r="319" spans="1:4" x14ac:dyDescent="0.25">
      <c r="A319" s="1">
        <v>1467674</v>
      </c>
      <c r="B319" s="1" t="s">
        <v>46</v>
      </c>
      <c r="C319" s="1" t="s">
        <v>57</v>
      </c>
      <c r="D319" t="s">
        <v>1027</v>
      </c>
    </row>
    <row r="320" spans="1:4" x14ac:dyDescent="0.25">
      <c r="A320" s="1">
        <v>1469410</v>
      </c>
      <c r="B320" s="1" t="s">
        <v>86</v>
      </c>
      <c r="C320" s="1" t="s">
        <v>46</v>
      </c>
      <c r="D320" t="s">
        <v>25</v>
      </c>
    </row>
    <row r="321" spans="1:4" x14ac:dyDescent="0.25">
      <c r="A321" s="1">
        <v>1474132</v>
      </c>
      <c r="B321" s="1" t="s">
        <v>46</v>
      </c>
      <c r="C321" s="1" t="s">
        <v>57</v>
      </c>
      <c r="D321" t="s">
        <v>1033</v>
      </c>
    </row>
    <row r="322" spans="1:4" x14ac:dyDescent="0.25">
      <c r="A322" s="1">
        <v>1481160</v>
      </c>
      <c r="B322" s="1" t="s">
        <v>46</v>
      </c>
      <c r="C322" s="1" t="s">
        <v>57</v>
      </c>
      <c r="D322" t="s">
        <v>578</v>
      </c>
    </row>
    <row r="323" spans="1:4" x14ac:dyDescent="0.25">
      <c r="A323" s="1">
        <v>1481161</v>
      </c>
      <c r="B323" s="1" t="s">
        <v>57</v>
      </c>
      <c r="C323" s="1" t="s">
        <v>46</v>
      </c>
      <c r="D323" t="s">
        <v>578</v>
      </c>
    </row>
    <row r="324" spans="1:4" x14ac:dyDescent="0.25">
      <c r="A324" s="1">
        <v>1483274</v>
      </c>
      <c r="B324" s="1" t="s">
        <v>30</v>
      </c>
      <c r="C324" s="1" t="s">
        <v>86</v>
      </c>
      <c r="D324" t="s">
        <v>1039</v>
      </c>
    </row>
    <row r="325" spans="1:4" x14ac:dyDescent="0.25">
      <c r="A325" s="1">
        <v>1483275</v>
      </c>
      <c r="B325" s="1" t="s">
        <v>86</v>
      </c>
      <c r="C325" s="1" t="s">
        <v>30</v>
      </c>
      <c r="D325" t="s">
        <v>1039</v>
      </c>
    </row>
    <row r="326" spans="1:4" x14ac:dyDescent="0.25">
      <c r="A326" s="1">
        <v>1488088</v>
      </c>
      <c r="B326" s="1" t="s">
        <v>86</v>
      </c>
      <c r="C326" s="1" t="s">
        <v>30</v>
      </c>
      <c r="D326" t="s">
        <v>89</v>
      </c>
    </row>
    <row r="327" spans="1:4" x14ac:dyDescent="0.25">
      <c r="A327" s="1">
        <v>1492769</v>
      </c>
      <c r="B327" s="1" t="s">
        <v>30</v>
      </c>
      <c r="C327" s="1" t="s">
        <v>86</v>
      </c>
      <c r="D327" t="s">
        <v>25</v>
      </c>
    </row>
    <row r="328" spans="1:4" x14ac:dyDescent="0.25">
      <c r="A328" s="1">
        <v>1492770</v>
      </c>
      <c r="B328" s="1" t="s">
        <v>86</v>
      </c>
      <c r="C328" s="1" t="s">
        <v>30</v>
      </c>
      <c r="D328" t="s">
        <v>25</v>
      </c>
    </row>
    <row r="329" spans="1:4" x14ac:dyDescent="0.25">
      <c r="A329" s="1">
        <v>1513845</v>
      </c>
      <c r="B329" s="1" t="s">
        <v>30</v>
      </c>
      <c r="C329" s="1" t="s">
        <v>86</v>
      </c>
      <c r="D329" t="s">
        <v>188</v>
      </c>
    </row>
    <row r="330" spans="1:4" x14ac:dyDescent="0.25">
      <c r="A330" s="1">
        <v>1513846</v>
      </c>
      <c r="B330" s="1" t="s">
        <v>86</v>
      </c>
      <c r="C330" s="1" t="s">
        <v>30</v>
      </c>
      <c r="D330" t="s">
        <v>188</v>
      </c>
    </row>
    <row r="331" spans="1:4" x14ac:dyDescent="0.25">
      <c r="A331" s="1">
        <v>1522173</v>
      </c>
      <c r="B331" s="1" t="s">
        <v>86</v>
      </c>
      <c r="C331" s="1" t="s">
        <v>30</v>
      </c>
      <c r="D331" t="s">
        <v>1058</v>
      </c>
    </row>
    <row r="332" spans="1:4" x14ac:dyDescent="0.25">
      <c r="A332" s="1">
        <v>1529201</v>
      </c>
      <c r="B332" s="1" t="s">
        <v>30</v>
      </c>
      <c r="C332" s="1" t="s">
        <v>86</v>
      </c>
      <c r="D332" t="s">
        <v>1062</v>
      </c>
    </row>
    <row r="333" spans="1:4" x14ac:dyDescent="0.25">
      <c r="A333" s="1">
        <v>1529202</v>
      </c>
      <c r="B333" s="1" t="s">
        <v>86</v>
      </c>
      <c r="C333" s="1" t="s">
        <v>30</v>
      </c>
      <c r="D333" t="s">
        <v>1062</v>
      </c>
    </row>
    <row r="334" spans="1:4" x14ac:dyDescent="0.25">
      <c r="A334" s="1">
        <v>1534817</v>
      </c>
      <c r="B334" s="1" t="s">
        <v>86</v>
      </c>
      <c r="C334" s="1" t="s">
        <v>30</v>
      </c>
      <c r="D334" t="s">
        <v>1064</v>
      </c>
    </row>
    <row r="335" spans="1:4" x14ac:dyDescent="0.25">
      <c r="A335" s="1">
        <v>1536818</v>
      </c>
      <c r="B335" s="1" t="s">
        <v>57</v>
      </c>
      <c r="C335" s="1" t="s">
        <v>46</v>
      </c>
      <c r="D335" t="s">
        <v>806</v>
      </c>
    </row>
    <row r="336" spans="1:4" x14ac:dyDescent="0.25">
      <c r="A336" s="1">
        <v>1553924</v>
      </c>
      <c r="B336" s="1" t="s">
        <v>86</v>
      </c>
      <c r="C336" s="1" t="s">
        <v>30</v>
      </c>
      <c r="D336" t="s">
        <v>188</v>
      </c>
    </row>
    <row r="337" spans="1:4" x14ac:dyDescent="0.25">
      <c r="A337" s="1">
        <v>1558956</v>
      </c>
      <c r="B337" s="1" t="s">
        <v>30</v>
      </c>
      <c r="C337" s="1" t="s">
        <v>86</v>
      </c>
      <c r="D337" t="s">
        <v>25</v>
      </c>
    </row>
    <row r="338" spans="1:4" x14ac:dyDescent="0.25">
      <c r="A338" s="1">
        <v>1558957</v>
      </c>
      <c r="B338" s="1" t="s">
        <v>86</v>
      </c>
      <c r="C338" s="1" t="s">
        <v>30</v>
      </c>
      <c r="D338" t="s">
        <v>25</v>
      </c>
    </row>
    <row r="339" spans="1:4" x14ac:dyDescent="0.25">
      <c r="A339" s="1">
        <v>1562897</v>
      </c>
      <c r="B339" s="1" t="s">
        <v>30</v>
      </c>
      <c r="C339" s="1" t="s">
        <v>86</v>
      </c>
      <c r="D339" t="s">
        <v>25</v>
      </c>
    </row>
    <row r="340" spans="1:4" x14ac:dyDescent="0.25">
      <c r="A340" s="1">
        <v>1562898</v>
      </c>
      <c r="B340" s="1" t="s">
        <v>86</v>
      </c>
      <c r="C340" s="1" t="s">
        <v>30</v>
      </c>
      <c r="D340" t="s">
        <v>25</v>
      </c>
    </row>
    <row r="341" spans="1:4" x14ac:dyDescent="0.25">
      <c r="A341" s="1">
        <v>1597244</v>
      </c>
      <c r="B341" s="1" t="s">
        <v>30</v>
      </c>
      <c r="C341" s="1" t="s">
        <v>86</v>
      </c>
      <c r="D341" t="s">
        <v>1089</v>
      </c>
    </row>
    <row r="342" spans="1:4" x14ac:dyDescent="0.25">
      <c r="A342" s="1">
        <v>1597245</v>
      </c>
      <c r="B342" s="1" t="s">
        <v>86</v>
      </c>
      <c r="C342" s="1" t="s">
        <v>30</v>
      </c>
      <c r="D342" t="s">
        <v>1089</v>
      </c>
    </row>
    <row r="343" spans="1:4" x14ac:dyDescent="0.25">
      <c r="A343" s="1">
        <v>1611454</v>
      </c>
      <c r="B343" s="1" t="s">
        <v>30</v>
      </c>
      <c r="C343" s="1" t="s">
        <v>86</v>
      </c>
      <c r="D343" t="s">
        <v>25</v>
      </c>
    </row>
    <row r="344" spans="1:4" x14ac:dyDescent="0.25">
      <c r="A344" s="1">
        <v>1611455</v>
      </c>
      <c r="B344" s="1" t="s">
        <v>86</v>
      </c>
      <c r="C344" s="1" t="s">
        <v>30</v>
      </c>
      <c r="D344" t="s">
        <v>25</v>
      </c>
    </row>
    <row r="345" spans="1:4" x14ac:dyDescent="0.25">
      <c r="A345" s="1">
        <v>1619058</v>
      </c>
      <c r="B345" s="1" t="s">
        <v>30</v>
      </c>
      <c r="C345" s="1" t="s">
        <v>86</v>
      </c>
      <c r="D345" t="s">
        <v>89</v>
      </c>
    </row>
    <row r="346" spans="1:4" x14ac:dyDescent="0.25">
      <c r="A346" s="1">
        <v>1619059</v>
      </c>
      <c r="B346" s="1" t="s">
        <v>86</v>
      </c>
      <c r="C346" s="1" t="s">
        <v>30</v>
      </c>
      <c r="D346" t="s">
        <v>89</v>
      </c>
    </row>
    <row r="347" spans="1:4" x14ac:dyDescent="0.25">
      <c r="A347" s="1">
        <v>1620489</v>
      </c>
      <c r="B347" s="1" t="s">
        <v>30</v>
      </c>
      <c r="C347" s="1" t="s">
        <v>86</v>
      </c>
      <c r="D347" t="s">
        <v>1099</v>
      </c>
    </row>
    <row r="348" spans="1:4" x14ac:dyDescent="0.25">
      <c r="A348" s="1">
        <v>1620490</v>
      </c>
      <c r="B348" s="1" t="s">
        <v>86</v>
      </c>
      <c r="C348" s="1" t="s">
        <v>30</v>
      </c>
      <c r="D348" t="s">
        <v>1099</v>
      </c>
    </row>
    <row r="349" spans="1:4" x14ac:dyDescent="0.25">
      <c r="A349" s="1">
        <v>1620773</v>
      </c>
      <c r="B349" s="1" t="s">
        <v>30</v>
      </c>
      <c r="C349" s="1" t="s">
        <v>86</v>
      </c>
      <c r="D349" t="s">
        <v>1099</v>
      </c>
    </row>
    <row r="350" spans="1:4" x14ac:dyDescent="0.25">
      <c r="A350" s="1">
        <v>1620774</v>
      </c>
      <c r="B350" s="1" t="s">
        <v>86</v>
      </c>
      <c r="C350" s="1" t="s">
        <v>30</v>
      </c>
      <c r="D350" t="s">
        <v>1099</v>
      </c>
    </row>
    <row r="351" spans="1:4" x14ac:dyDescent="0.25">
      <c r="A351" s="1">
        <v>1634587</v>
      </c>
      <c r="B351" s="1" t="s">
        <v>86</v>
      </c>
      <c r="C351" s="1" t="s">
        <v>30</v>
      </c>
      <c r="D351" t="s">
        <v>1115</v>
      </c>
    </row>
    <row r="352" spans="1:4" x14ac:dyDescent="0.25">
      <c r="A352" s="1">
        <v>1637796</v>
      </c>
      <c r="B352" s="1" t="s">
        <v>30</v>
      </c>
      <c r="C352" s="1" t="s">
        <v>86</v>
      </c>
      <c r="D352" t="s">
        <v>89</v>
      </c>
    </row>
    <row r="353" spans="1:4" x14ac:dyDescent="0.25">
      <c r="A353" s="1">
        <v>1637797</v>
      </c>
      <c r="B353" s="1" t="s">
        <v>86</v>
      </c>
      <c r="C353" s="1" t="s">
        <v>30</v>
      </c>
      <c r="D353" t="s">
        <v>89</v>
      </c>
    </row>
    <row r="354" spans="1:4" x14ac:dyDescent="0.25">
      <c r="A354" s="1">
        <v>1638029</v>
      </c>
      <c r="B354" s="1" t="s">
        <v>86</v>
      </c>
      <c r="C354" s="1" t="s">
        <v>30</v>
      </c>
      <c r="D354" t="s">
        <v>25</v>
      </c>
    </row>
    <row r="355" spans="1:4" x14ac:dyDescent="0.25">
      <c r="A355" s="1">
        <v>1654322</v>
      </c>
      <c r="B355" s="1" t="s">
        <v>86</v>
      </c>
      <c r="C355" s="1" t="s">
        <v>30</v>
      </c>
      <c r="D355" t="s">
        <v>366</v>
      </c>
    </row>
    <row r="356" spans="1:4" x14ac:dyDescent="0.25">
      <c r="A356" s="1">
        <v>1655905</v>
      </c>
      <c r="B356" s="1" t="s">
        <v>30</v>
      </c>
      <c r="C356" s="1" t="s">
        <v>86</v>
      </c>
      <c r="D356" t="s">
        <v>850</v>
      </c>
    </row>
    <row r="357" spans="1:4" x14ac:dyDescent="0.25">
      <c r="A357" s="1">
        <v>1655906</v>
      </c>
      <c r="B357" s="1" t="s">
        <v>86</v>
      </c>
      <c r="C357" s="1" t="s">
        <v>30</v>
      </c>
      <c r="D357" t="s">
        <v>850</v>
      </c>
    </row>
    <row r="358" spans="1:4" x14ac:dyDescent="0.25">
      <c r="A358" s="1">
        <v>1662012</v>
      </c>
      <c r="B358" s="1" t="s">
        <v>86</v>
      </c>
      <c r="C358" s="1" t="s">
        <v>30</v>
      </c>
      <c r="D358" t="s">
        <v>1127</v>
      </c>
    </row>
    <row r="359" spans="1:4" x14ac:dyDescent="0.25">
      <c r="A359" s="1">
        <v>1663096</v>
      </c>
      <c r="B359" s="1" t="s">
        <v>30</v>
      </c>
      <c r="C359" s="1" t="s">
        <v>86</v>
      </c>
      <c r="D359" t="s">
        <v>1128</v>
      </c>
    </row>
    <row r="360" spans="1:4" x14ac:dyDescent="0.25">
      <c r="A360" s="1">
        <v>1663097</v>
      </c>
      <c r="B360" s="1" t="s">
        <v>86</v>
      </c>
      <c r="C360" s="1" t="s">
        <v>30</v>
      </c>
      <c r="D360" t="s">
        <v>1128</v>
      </c>
    </row>
    <row r="361" spans="1:4" x14ac:dyDescent="0.25">
      <c r="A361" s="1">
        <v>1663670</v>
      </c>
      <c r="B361" s="1" t="s">
        <v>30</v>
      </c>
      <c r="C361" s="1" t="s">
        <v>86</v>
      </c>
      <c r="D361" t="s">
        <v>89</v>
      </c>
    </row>
    <row r="362" spans="1:4" x14ac:dyDescent="0.25">
      <c r="A362" s="1">
        <v>1663671</v>
      </c>
      <c r="B362" s="1" t="s">
        <v>86</v>
      </c>
      <c r="C362" s="1" t="s">
        <v>30</v>
      </c>
      <c r="D362" t="s">
        <v>89</v>
      </c>
    </row>
    <row r="363" spans="1:4" x14ac:dyDescent="0.25">
      <c r="A363" s="1">
        <v>1682964</v>
      </c>
      <c r="B363" s="1" t="s">
        <v>30</v>
      </c>
      <c r="C363" s="1" t="s">
        <v>86</v>
      </c>
      <c r="D363" t="s">
        <v>25</v>
      </c>
    </row>
    <row r="364" spans="1:4" x14ac:dyDescent="0.25">
      <c r="A364" s="1">
        <v>1682965</v>
      </c>
      <c r="B364" s="1" t="s">
        <v>86</v>
      </c>
      <c r="C364" s="1" t="s">
        <v>30</v>
      </c>
      <c r="D364" t="s">
        <v>25</v>
      </c>
    </row>
    <row r="365" spans="1:4" x14ac:dyDescent="0.25">
      <c r="A365" s="1">
        <v>1689224</v>
      </c>
      <c r="B365" s="1" t="s">
        <v>30</v>
      </c>
      <c r="C365" s="1" t="s">
        <v>86</v>
      </c>
      <c r="D365" t="s">
        <v>25</v>
      </c>
    </row>
    <row r="366" spans="1:4" x14ac:dyDescent="0.25">
      <c r="A366" s="1">
        <v>1690390</v>
      </c>
      <c r="B366" s="1" t="s">
        <v>30</v>
      </c>
      <c r="C366" s="1" t="s">
        <v>86</v>
      </c>
      <c r="D366" t="s">
        <v>89</v>
      </c>
    </row>
    <row r="367" spans="1:4" x14ac:dyDescent="0.25">
      <c r="A367" s="1">
        <v>1690391</v>
      </c>
      <c r="B367" s="1" t="s">
        <v>86</v>
      </c>
      <c r="C367" s="1" t="s">
        <v>30</v>
      </c>
      <c r="D367" t="s">
        <v>89</v>
      </c>
    </row>
    <row r="368" spans="1:4" x14ac:dyDescent="0.25">
      <c r="A368" s="1">
        <v>1713925</v>
      </c>
      <c r="B368" s="1" t="s">
        <v>86</v>
      </c>
      <c r="C368" s="1" t="s">
        <v>30</v>
      </c>
      <c r="D368" t="s">
        <v>1161</v>
      </c>
    </row>
    <row r="369" spans="1:4" x14ac:dyDescent="0.25">
      <c r="A369" s="1">
        <v>1715412</v>
      </c>
      <c r="B369" s="1" t="s">
        <v>86</v>
      </c>
      <c r="C369" s="1" t="s">
        <v>30</v>
      </c>
      <c r="D369" t="s">
        <v>1161</v>
      </c>
    </row>
    <row r="370" spans="1:4" x14ac:dyDescent="0.25">
      <c r="A370" s="1">
        <v>1717140</v>
      </c>
      <c r="B370" s="1" t="s">
        <v>30</v>
      </c>
      <c r="C370" s="1" t="s">
        <v>86</v>
      </c>
      <c r="D370" t="s">
        <v>25</v>
      </c>
    </row>
    <row r="371" spans="1:4" x14ac:dyDescent="0.25">
      <c r="A371" s="1">
        <v>1717141</v>
      </c>
      <c r="B371" s="1" t="s">
        <v>86</v>
      </c>
      <c r="C371" s="1" t="s">
        <v>30</v>
      </c>
      <c r="D371" t="s">
        <v>25</v>
      </c>
    </row>
    <row r="372" spans="1:4" x14ac:dyDescent="0.25">
      <c r="A372" s="1">
        <v>1717152</v>
      </c>
      <c r="B372" s="1" t="s">
        <v>86</v>
      </c>
      <c r="C372" s="1" t="s">
        <v>30</v>
      </c>
      <c r="D372" t="s">
        <v>25</v>
      </c>
    </row>
    <row r="373" spans="1:4" x14ac:dyDescent="0.25">
      <c r="A373" s="1">
        <v>1717422</v>
      </c>
      <c r="B373" s="1" t="s">
        <v>30</v>
      </c>
      <c r="C373" s="1" t="s">
        <v>86</v>
      </c>
      <c r="D373" t="s">
        <v>25</v>
      </c>
    </row>
    <row r="374" spans="1:4" x14ac:dyDescent="0.25">
      <c r="A374" s="1">
        <v>1717423</v>
      </c>
      <c r="B374" s="1" t="s">
        <v>86</v>
      </c>
      <c r="C374" s="1" t="s">
        <v>30</v>
      </c>
      <c r="D374" t="s">
        <v>25</v>
      </c>
    </row>
    <row r="375" spans="1:4" x14ac:dyDescent="0.25">
      <c r="A375" s="1">
        <v>1717433</v>
      </c>
      <c r="B375" s="1" t="s">
        <v>30</v>
      </c>
      <c r="C375" s="1" t="s">
        <v>86</v>
      </c>
      <c r="D375" t="s">
        <v>25</v>
      </c>
    </row>
    <row r="376" spans="1:4" x14ac:dyDescent="0.25">
      <c r="A376" s="1">
        <v>1717434</v>
      </c>
      <c r="B376" s="1" t="s">
        <v>86</v>
      </c>
      <c r="C376" s="1" t="s">
        <v>30</v>
      </c>
      <c r="D376" t="s">
        <v>25</v>
      </c>
    </row>
    <row r="377" spans="1:4" x14ac:dyDescent="0.25">
      <c r="A377" s="1">
        <v>1723238</v>
      </c>
      <c r="B377" s="1" t="s">
        <v>86</v>
      </c>
      <c r="C377" s="1" t="s">
        <v>30</v>
      </c>
      <c r="D377" t="s">
        <v>1164</v>
      </c>
    </row>
    <row r="378" spans="1:4" x14ac:dyDescent="0.25">
      <c r="A378" s="1">
        <v>1726280</v>
      </c>
      <c r="B378" s="1" t="s">
        <v>30</v>
      </c>
      <c r="C378" s="1" t="s">
        <v>86</v>
      </c>
      <c r="D378" t="s">
        <v>1166</v>
      </c>
    </row>
    <row r="379" spans="1:4" x14ac:dyDescent="0.25">
      <c r="A379" s="1">
        <v>1726281</v>
      </c>
      <c r="B379" s="1" t="s">
        <v>86</v>
      </c>
      <c r="C379" s="1" t="s">
        <v>30</v>
      </c>
      <c r="D379" t="s">
        <v>1166</v>
      </c>
    </row>
    <row r="380" spans="1:4" x14ac:dyDescent="0.25">
      <c r="A380" s="1">
        <v>1747742</v>
      </c>
      <c r="B380" s="1" t="s">
        <v>46</v>
      </c>
      <c r="C380" s="1" t="s">
        <v>57</v>
      </c>
      <c r="D380" t="s">
        <v>1177</v>
      </c>
    </row>
    <row r="381" spans="1:4" x14ac:dyDescent="0.25">
      <c r="A381" s="1">
        <v>1747743</v>
      </c>
      <c r="B381" s="1" t="s">
        <v>57</v>
      </c>
      <c r="C381" s="1" t="s">
        <v>46</v>
      </c>
      <c r="D381" t="s">
        <v>1177</v>
      </c>
    </row>
    <row r="382" spans="1:4" x14ac:dyDescent="0.25">
      <c r="A382" s="1">
        <v>1749297</v>
      </c>
      <c r="B382" s="1" t="s">
        <v>30</v>
      </c>
      <c r="C382" s="1" t="s">
        <v>86</v>
      </c>
      <c r="D382" t="s">
        <v>25</v>
      </c>
    </row>
    <row r="383" spans="1:4" x14ac:dyDescent="0.25">
      <c r="A383" s="1">
        <v>1749298</v>
      </c>
      <c r="B383" s="1" t="s">
        <v>86</v>
      </c>
      <c r="C383" s="1" t="s">
        <v>30</v>
      </c>
      <c r="D383" t="s">
        <v>25</v>
      </c>
    </row>
    <row r="384" spans="1:4" x14ac:dyDescent="0.25">
      <c r="A384" s="1">
        <v>1750684</v>
      </c>
      <c r="B384" s="1" t="s">
        <v>46</v>
      </c>
      <c r="C384" s="1" t="s">
        <v>57</v>
      </c>
      <c r="D384" t="s">
        <v>89</v>
      </c>
    </row>
    <row r="385" spans="1:4" x14ac:dyDescent="0.25">
      <c r="A385" s="1">
        <v>1750685</v>
      </c>
      <c r="B385" s="1" t="s">
        <v>57</v>
      </c>
      <c r="C385" s="1" t="s">
        <v>46</v>
      </c>
      <c r="D385" t="s">
        <v>89</v>
      </c>
    </row>
    <row r="386" spans="1:4" x14ac:dyDescent="0.25">
      <c r="A386" s="1">
        <v>1751884</v>
      </c>
      <c r="B386" s="1" t="s">
        <v>30</v>
      </c>
      <c r="C386" s="1" t="s">
        <v>86</v>
      </c>
      <c r="D386" t="s">
        <v>734</v>
      </c>
    </row>
    <row r="387" spans="1:4" x14ac:dyDescent="0.25">
      <c r="A387" s="1">
        <v>1751885</v>
      </c>
      <c r="B387" s="1" t="s">
        <v>86</v>
      </c>
      <c r="C387" s="1" t="s">
        <v>30</v>
      </c>
      <c r="D387" t="s">
        <v>734</v>
      </c>
    </row>
    <row r="388" spans="1:4" x14ac:dyDescent="0.25">
      <c r="A388" s="1">
        <v>1755992</v>
      </c>
      <c r="B388" s="1" t="s">
        <v>86</v>
      </c>
      <c r="C388" s="1" t="s">
        <v>30</v>
      </c>
      <c r="D388" t="s">
        <v>1142</v>
      </c>
    </row>
    <row r="389" spans="1:4" x14ac:dyDescent="0.25">
      <c r="A389" s="1">
        <v>1762052</v>
      </c>
      <c r="B389" s="1" t="s">
        <v>46</v>
      </c>
      <c r="C389" s="1" t="s">
        <v>57</v>
      </c>
      <c r="D389" t="s">
        <v>177</v>
      </c>
    </row>
    <row r="390" spans="1:4" x14ac:dyDescent="0.25">
      <c r="A390" s="1">
        <v>1762053</v>
      </c>
      <c r="B390" s="1" t="s">
        <v>57</v>
      </c>
      <c r="C390" s="1" t="s">
        <v>46</v>
      </c>
      <c r="D390" t="s">
        <v>177</v>
      </c>
    </row>
    <row r="391" spans="1:4" x14ac:dyDescent="0.25">
      <c r="A391" s="1">
        <v>1770400</v>
      </c>
      <c r="B391" s="1" t="s">
        <v>57</v>
      </c>
      <c r="C391" s="1" t="s">
        <v>30</v>
      </c>
      <c r="D391" t="s">
        <v>25</v>
      </c>
    </row>
    <row r="392" spans="1:4" x14ac:dyDescent="0.25">
      <c r="A392" s="1">
        <v>1772791</v>
      </c>
      <c r="B392" s="1" t="s">
        <v>46</v>
      </c>
      <c r="C392" s="1" t="s">
        <v>57</v>
      </c>
      <c r="D392" t="s">
        <v>89</v>
      </c>
    </row>
    <row r="393" spans="1:4" x14ac:dyDescent="0.25">
      <c r="A393" s="1">
        <v>1772792</v>
      </c>
      <c r="B393" s="1" t="s">
        <v>57</v>
      </c>
      <c r="C393" s="1" t="s">
        <v>46</v>
      </c>
      <c r="D393" t="s">
        <v>89</v>
      </c>
    </row>
    <row r="394" spans="1:4" x14ac:dyDescent="0.25">
      <c r="A394" s="1">
        <v>1773653</v>
      </c>
      <c r="B394" s="1" t="s">
        <v>57</v>
      </c>
      <c r="C394" s="1" t="s">
        <v>46</v>
      </c>
      <c r="D394" t="s">
        <v>1189</v>
      </c>
    </row>
    <row r="395" spans="1:4" x14ac:dyDescent="0.25">
      <c r="A395" s="1">
        <v>1775771</v>
      </c>
      <c r="B395" s="1" t="s">
        <v>86</v>
      </c>
      <c r="C395" s="1" t="s">
        <v>30</v>
      </c>
      <c r="D395" t="s">
        <v>25</v>
      </c>
    </row>
    <row r="396" spans="1:4" x14ac:dyDescent="0.25">
      <c r="A396" s="1">
        <v>1779637</v>
      </c>
      <c r="B396" s="1" t="s">
        <v>46</v>
      </c>
      <c r="C396" s="1" t="s">
        <v>57</v>
      </c>
      <c r="D396" t="s">
        <v>115</v>
      </c>
    </row>
    <row r="397" spans="1:4" x14ac:dyDescent="0.25">
      <c r="A397" s="1">
        <v>1779638</v>
      </c>
      <c r="B397" s="1" t="s">
        <v>57</v>
      </c>
      <c r="C397" s="1" t="s">
        <v>46</v>
      </c>
      <c r="D397" t="s">
        <v>115</v>
      </c>
    </row>
    <row r="398" spans="1:4" x14ac:dyDescent="0.25">
      <c r="A398" s="1">
        <v>1794820</v>
      </c>
      <c r="B398" s="1" t="s">
        <v>30</v>
      </c>
      <c r="C398" s="1" t="s">
        <v>86</v>
      </c>
      <c r="D398" t="s">
        <v>564</v>
      </c>
    </row>
    <row r="399" spans="1:4" x14ac:dyDescent="0.25">
      <c r="A399" s="1">
        <v>1794821</v>
      </c>
      <c r="B399" s="1" t="s">
        <v>86</v>
      </c>
      <c r="C399" s="1" t="s">
        <v>30</v>
      </c>
      <c r="D399" t="s">
        <v>564</v>
      </c>
    </row>
    <row r="400" spans="1:4" x14ac:dyDescent="0.25">
      <c r="A400" s="1">
        <v>1812882</v>
      </c>
      <c r="B400" s="1" t="s">
        <v>46</v>
      </c>
      <c r="C400" s="1" t="s">
        <v>57</v>
      </c>
      <c r="D400" t="s">
        <v>1202</v>
      </c>
    </row>
    <row r="401" spans="1:4" x14ac:dyDescent="0.25">
      <c r="A401" s="1">
        <v>1812883</v>
      </c>
      <c r="B401" s="1" t="s">
        <v>57</v>
      </c>
      <c r="C401" s="1" t="s">
        <v>46</v>
      </c>
      <c r="D401" t="s">
        <v>1202</v>
      </c>
    </row>
    <row r="402" spans="1:4" x14ac:dyDescent="0.25">
      <c r="A402" s="1">
        <v>1819596</v>
      </c>
      <c r="B402" s="1" t="s">
        <v>46</v>
      </c>
      <c r="C402" s="1" t="s">
        <v>57</v>
      </c>
      <c r="D402" t="s">
        <v>364</v>
      </c>
    </row>
    <row r="403" spans="1:4" x14ac:dyDescent="0.25">
      <c r="A403" s="1">
        <v>1828009</v>
      </c>
      <c r="B403" s="1" t="s">
        <v>46</v>
      </c>
      <c r="C403" s="1" t="s">
        <v>57</v>
      </c>
      <c r="D403" t="s">
        <v>1206</v>
      </c>
    </row>
    <row r="404" spans="1:4" x14ac:dyDescent="0.25">
      <c r="A404" s="1">
        <v>1828010</v>
      </c>
      <c r="B404" s="1" t="s">
        <v>57</v>
      </c>
      <c r="C404" s="1" t="s">
        <v>46</v>
      </c>
      <c r="D404" t="s">
        <v>1206</v>
      </c>
    </row>
    <row r="405" spans="1:4" x14ac:dyDescent="0.25">
      <c r="A405" s="1">
        <v>1830353</v>
      </c>
      <c r="B405" s="1" t="s">
        <v>46</v>
      </c>
      <c r="C405" s="1" t="s">
        <v>57</v>
      </c>
      <c r="D405" t="s">
        <v>89</v>
      </c>
    </row>
    <row r="406" spans="1:4" x14ac:dyDescent="0.25">
      <c r="A406" s="1">
        <v>1830354</v>
      </c>
      <c r="B406" s="1" t="s">
        <v>57</v>
      </c>
      <c r="C406" s="1" t="s">
        <v>46</v>
      </c>
      <c r="D406" t="s">
        <v>89</v>
      </c>
    </row>
    <row r="407" spans="1:4" x14ac:dyDescent="0.25">
      <c r="A407" s="1">
        <v>1837399</v>
      </c>
      <c r="B407" s="1" t="s">
        <v>46</v>
      </c>
      <c r="C407" s="1" t="s">
        <v>57</v>
      </c>
      <c r="D407" t="s">
        <v>1215</v>
      </c>
    </row>
    <row r="408" spans="1:4" x14ac:dyDescent="0.25">
      <c r="A408" s="1">
        <v>1837400</v>
      </c>
      <c r="B408" s="1" t="s">
        <v>57</v>
      </c>
      <c r="C408" s="1" t="s">
        <v>46</v>
      </c>
      <c r="D408" t="s">
        <v>1215</v>
      </c>
    </row>
    <row r="409" spans="1:4" x14ac:dyDescent="0.25">
      <c r="A409" s="1">
        <v>1838750</v>
      </c>
      <c r="B409" s="1" t="s">
        <v>46</v>
      </c>
      <c r="C409" s="1" t="s">
        <v>57</v>
      </c>
      <c r="D409" t="s">
        <v>1216</v>
      </c>
    </row>
    <row r="410" spans="1:4" x14ac:dyDescent="0.25">
      <c r="A410" s="1">
        <v>1838751</v>
      </c>
      <c r="B410" s="1" t="s">
        <v>57</v>
      </c>
      <c r="C410" s="1" t="s">
        <v>46</v>
      </c>
      <c r="D410" t="s">
        <v>1216</v>
      </c>
    </row>
    <row r="411" spans="1:4" x14ac:dyDescent="0.25">
      <c r="A411" s="1">
        <v>1842241</v>
      </c>
      <c r="B411" s="1" t="s">
        <v>46</v>
      </c>
      <c r="C411" s="1" t="s">
        <v>57</v>
      </c>
      <c r="D411" t="s">
        <v>1133</v>
      </c>
    </row>
    <row r="412" spans="1:4" x14ac:dyDescent="0.25">
      <c r="A412" s="1">
        <v>1843812</v>
      </c>
      <c r="B412" s="1" t="s">
        <v>46</v>
      </c>
      <c r="C412" s="1" t="s">
        <v>86</v>
      </c>
      <c r="D412" t="s">
        <v>1220</v>
      </c>
    </row>
    <row r="413" spans="1:4" x14ac:dyDescent="0.25">
      <c r="A413" s="1">
        <v>1843824</v>
      </c>
      <c r="B413" s="1" t="s">
        <v>57</v>
      </c>
      <c r="C413" s="1" t="s">
        <v>30</v>
      </c>
      <c r="D413" t="s">
        <v>1220</v>
      </c>
    </row>
    <row r="414" spans="1:4" x14ac:dyDescent="0.25">
      <c r="A414" s="1">
        <v>1843825</v>
      </c>
      <c r="B414" s="1" t="s">
        <v>30</v>
      </c>
      <c r="C414" s="1" t="s">
        <v>86</v>
      </c>
      <c r="D414" t="s">
        <v>1220</v>
      </c>
    </row>
    <row r="415" spans="1:4" x14ac:dyDescent="0.25">
      <c r="A415" s="1">
        <v>1843827</v>
      </c>
      <c r="B415" s="1" t="s">
        <v>86</v>
      </c>
      <c r="C415" s="1" t="s">
        <v>30</v>
      </c>
      <c r="D415" t="s">
        <v>1220</v>
      </c>
    </row>
    <row r="416" spans="1:4" x14ac:dyDescent="0.25">
      <c r="A416" s="1">
        <v>1843833</v>
      </c>
      <c r="B416" s="1" t="s">
        <v>30</v>
      </c>
      <c r="C416" s="1" t="s">
        <v>57</v>
      </c>
      <c r="D416" t="s">
        <v>1220</v>
      </c>
    </row>
    <row r="417" spans="1:4" x14ac:dyDescent="0.25">
      <c r="A417" s="1">
        <v>1843847</v>
      </c>
      <c r="B417" s="1" t="s">
        <v>46</v>
      </c>
      <c r="C417" s="1" t="s">
        <v>30</v>
      </c>
      <c r="D417" t="s">
        <v>1220</v>
      </c>
    </row>
    <row r="418" spans="1:4" x14ac:dyDescent="0.25">
      <c r="A418" s="1">
        <v>1843851</v>
      </c>
      <c r="B418" s="1" t="s">
        <v>57</v>
      </c>
      <c r="C418" s="1" t="s">
        <v>46</v>
      </c>
      <c r="D418" t="s">
        <v>1220</v>
      </c>
    </row>
    <row r="419" spans="1:4" x14ac:dyDescent="0.25">
      <c r="A419" s="1">
        <v>1843863</v>
      </c>
      <c r="B419" s="1" t="s">
        <v>30</v>
      </c>
      <c r="C419" s="1" t="s">
        <v>57</v>
      </c>
      <c r="D419" t="s">
        <v>1220</v>
      </c>
    </row>
    <row r="420" spans="1:4" x14ac:dyDescent="0.25">
      <c r="A420" s="1">
        <v>1843866</v>
      </c>
      <c r="B420" s="1" t="s">
        <v>46</v>
      </c>
      <c r="C420" s="1" t="s">
        <v>57</v>
      </c>
      <c r="D420" t="s">
        <v>1220</v>
      </c>
    </row>
    <row r="421" spans="1:4" x14ac:dyDescent="0.25">
      <c r="A421" s="1">
        <v>1843871</v>
      </c>
      <c r="B421" s="1" t="s">
        <v>46</v>
      </c>
      <c r="C421" s="1" t="s">
        <v>57</v>
      </c>
      <c r="D421" t="s">
        <v>1220</v>
      </c>
    </row>
    <row r="422" spans="1:4" x14ac:dyDescent="0.25">
      <c r="A422" s="1">
        <v>1843872</v>
      </c>
      <c r="B422" s="1" t="s">
        <v>30</v>
      </c>
      <c r="C422" s="1" t="s">
        <v>57</v>
      </c>
      <c r="D422" t="s">
        <v>1220</v>
      </c>
    </row>
    <row r="423" spans="1:4" x14ac:dyDescent="0.25">
      <c r="A423" s="1">
        <v>1843874</v>
      </c>
      <c r="B423" s="1" t="s">
        <v>46</v>
      </c>
      <c r="C423" s="1" t="s">
        <v>86</v>
      </c>
      <c r="D423" t="s">
        <v>1220</v>
      </c>
    </row>
    <row r="424" spans="1:4" x14ac:dyDescent="0.25">
      <c r="A424" s="1">
        <v>1843878</v>
      </c>
      <c r="B424" s="1" t="s">
        <v>30</v>
      </c>
      <c r="C424" s="1" t="s">
        <v>57</v>
      </c>
      <c r="D424" t="s">
        <v>1220</v>
      </c>
    </row>
    <row r="425" spans="1:4" x14ac:dyDescent="0.25">
      <c r="A425" s="1">
        <v>1843881</v>
      </c>
      <c r="B425" s="1" t="s">
        <v>86</v>
      </c>
      <c r="C425" s="1" t="s">
        <v>57</v>
      </c>
      <c r="D425" t="s">
        <v>1220</v>
      </c>
    </row>
    <row r="426" spans="1:4" x14ac:dyDescent="0.25">
      <c r="A426" s="1">
        <v>1843887</v>
      </c>
      <c r="B426" s="1" t="s">
        <v>86</v>
      </c>
      <c r="C426" s="1" t="s">
        <v>30</v>
      </c>
      <c r="D426" t="s">
        <v>1220</v>
      </c>
    </row>
    <row r="427" spans="1:4" x14ac:dyDescent="0.25">
      <c r="A427" s="1">
        <v>1843890</v>
      </c>
      <c r="B427" s="1" t="s">
        <v>86</v>
      </c>
      <c r="C427" s="1" t="s">
        <v>30</v>
      </c>
      <c r="D427" t="s">
        <v>1220</v>
      </c>
    </row>
    <row r="428" spans="1:4" x14ac:dyDescent="0.25">
      <c r="A428" s="1">
        <v>1843893</v>
      </c>
      <c r="B428" s="1" t="s">
        <v>30</v>
      </c>
      <c r="C428" s="1" t="s">
        <v>86</v>
      </c>
      <c r="D428" t="s">
        <v>1220</v>
      </c>
    </row>
    <row r="429" spans="1:4" x14ac:dyDescent="0.25">
      <c r="A429" s="1">
        <v>1843905</v>
      </c>
      <c r="B429" s="1" t="s">
        <v>86</v>
      </c>
      <c r="C429" s="1" t="s">
        <v>30</v>
      </c>
      <c r="D429" t="s">
        <v>1220</v>
      </c>
    </row>
    <row r="430" spans="1:4" x14ac:dyDescent="0.25">
      <c r="A430" s="1">
        <v>1843914</v>
      </c>
      <c r="B430" s="1" t="s">
        <v>86</v>
      </c>
      <c r="C430" s="1" t="s">
        <v>30</v>
      </c>
      <c r="D430" t="s">
        <v>1220</v>
      </c>
    </row>
    <row r="431" spans="1:4" x14ac:dyDescent="0.25">
      <c r="A431" s="1">
        <v>1843946</v>
      </c>
      <c r="B431" s="1" t="s">
        <v>30</v>
      </c>
      <c r="C431" s="1" t="s">
        <v>46</v>
      </c>
      <c r="D431" t="s">
        <v>1220</v>
      </c>
    </row>
    <row r="432" spans="1:4" x14ac:dyDescent="0.25">
      <c r="A432" s="1">
        <v>1843950</v>
      </c>
      <c r="B432" s="1" t="s">
        <v>30</v>
      </c>
      <c r="C432" s="1" t="s">
        <v>57</v>
      </c>
      <c r="D432" t="s">
        <v>1220</v>
      </c>
    </row>
    <row r="433" spans="1:4" x14ac:dyDescent="0.25">
      <c r="A433" s="1">
        <v>1843953</v>
      </c>
      <c r="B433" s="1" t="s">
        <v>30</v>
      </c>
      <c r="C433" s="1" t="s">
        <v>46</v>
      </c>
      <c r="D433" t="s">
        <v>1220</v>
      </c>
    </row>
    <row r="434" spans="1:4" x14ac:dyDescent="0.25">
      <c r="A434" s="1">
        <v>1843954</v>
      </c>
      <c r="B434" s="1" t="s">
        <v>30</v>
      </c>
      <c r="C434" s="1" t="s">
        <v>46</v>
      </c>
      <c r="D434" t="s">
        <v>1220</v>
      </c>
    </row>
    <row r="435" spans="1:4" x14ac:dyDescent="0.25">
      <c r="A435" s="1">
        <v>1843955</v>
      </c>
      <c r="B435" s="1" t="s">
        <v>57</v>
      </c>
      <c r="C435" s="1" t="s">
        <v>46</v>
      </c>
      <c r="D435" t="s">
        <v>1220</v>
      </c>
    </row>
    <row r="436" spans="1:4" x14ac:dyDescent="0.25">
      <c r="A436" s="1">
        <v>1843956</v>
      </c>
      <c r="B436" s="1" t="s">
        <v>57</v>
      </c>
      <c r="C436" s="1" t="s">
        <v>46</v>
      </c>
      <c r="D436" t="s">
        <v>1220</v>
      </c>
    </row>
    <row r="437" spans="1:4" x14ac:dyDescent="0.25">
      <c r="A437" s="1">
        <v>1843965</v>
      </c>
      <c r="B437" s="1" t="s">
        <v>86</v>
      </c>
      <c r="C437" s="1" t="s">
        <v>57</v>
      </c>
      <c r="D437" t="s">
        <v>1220</v>
      </c>
    </row>
    <row r="438" spans="1:4" x14ac:dyDescent="0.25">
      <c r="A438" s="1">
        <v>1843982</v>
      </c>
      <c r="B438" s="1" t="s">
        <v>86</v>
      </c>
      <c r="C438" s="1" t="s">
        <v>57</v>
      </c>
      <c r="D438" t="s">
        <v>1220</v>
      </c>
    </row>
    <row r="439" spans="1:4" x14ac:dyDescent="0.25">
      <c r="A439" s="1">
        <v>1843994</v>
      </c>
      <c r="B439" s="1" t="s">
        <v>46</v>
      </c>
      <c r="C439" s="1" t="s">
        <v>30</v>
      </c>
      <c r="D439" t="s">
        <v>1220</v>
      </c>
    </row>
    <row r="440" spans="1:4" x14ac:dyDescent="0.25">
      <c r="A440" s="1">
        <v>1844020</v>
      </c>
      <c r="B440" s="1" t="s">
        <v>57</v>
      </c>
      <c r="C440" s="1" t="s">
        <v>86</v>
      </c>
      <c r="D440" t="s">
        <v>1220</v>
      </c>
    </row>
    <row r="441" spans="1:4" x14ac:dyDescent="0.25">
      <c r="A441" s="1">
        <v>1844022</v>
      </c>
      <c r="B441" s="1" t="s">
        <v>57</v>
      </c>
      <c r="C441" s="1" t="s">
        <v>86</v>
      </c>
      <c r="D441" t="s">
        <v>1220</v>
      </c>
    </row>
    <row r="442" spans="1:4" x14ac:dyDescent="0.25">
      <c r="A442" s="1">
        <v>1844031</v>
      </c>
      <c r="B442" s="1" t="s">
        <v>30</v>
      </c>
      <c r="C442" s="1" t="s">
        <v>46</v>
      </c>
      <c r="D442" t="s">
        <v>1220</v>
      </c>
    </row>
    <row r="443" spans="1:4" x14ac:dyDescent="0.25">
      <c r="A443" s="1">
        <v>1844046</v>
      </c>
      <c r="B443" s="1" t="s">
        <v>30</v>
      </c>
      <c r="C443" s="1" t="s">
        <v>57</v>
      </c>
      <c r="D443" t="s">
        <v>1220</v>
      </c>
    </row>
    <row r="444" spans="1:4" x14ac:dyDescent="0.25">
      <c r="A444" s="1">
        <v>1844049</v>
      </c>
      <c r="B444" s="1" t="s">
        <v>30</v>
      </c>
      <c r="C444" s="1" t="s">
        <v>46</v>
      </c>
      <c r="D444" t="s">
        <v>1220</v>
      </c>
    </row>
    <row r="445" spans="1:4" x14ac:dyDescent="0.25">
      <c r="A445" s="1">
        <v>1844061</v>
      </c>
      <c r="B445" s="1" t="s">
        <v>46</v>
      </c>
      <c r="C445" s="1" t="s">
        <v>86</v>
      </c>
      <c r="D445" t="s">
        <v>1220</v>
      </c>
    </row>
    <row r="446" spans="1:4" x14ac:dyDescent="0.25">
      <c r="A446" s="1">
        <v>1844067</v>
      </c>
      <c r="B446" s="1" t="s">
        <v>57</v>
      </c>
      <c r="C446" s="1" t="s">
        <v>30</v>
      </c>
      <c r="D446" t="s">
        <v>1220</v>
      </c>
    </row>
    <row r="447" spans="1:4" x14ac:dyDescent="0.25">
      <c r="A447" s="1">
        <v>1844068</v>
      </c>
      <c r="B447" s="1" t="s">
        <v>86</v>
      </c>
      <c r="C447" s="1" t="s">
        <v>57</v>
      </c>
      <c r="D447" t="s">
        <v>1220</v>
      </c>
    </row>
    <row r="448" spans="1:4" x14ac:dyDescent="0.25">
      <c r="A448" s="1">
        <v>1844076</v>
      </c>
      <c r="B448" s="1" t="s">
        <v>86</v>
      </c>
      <c r="C448" s="1" t="s">
        <v>46</v>
      </c>
      <c r="D448" t="s">
        <v>1220</v>
      </c>
    </row>
    <row r="449" spans="1:4" x14ac:dyDescent="0.25">
      <c r="A449" s="1">
        <v>1844077</v>
      </c>
      <c r="B449" s="1" t="s">
        <v>86</v>
      </c>
      <c r="C449" s="1" t="s">
        <v>46</v>
      </c>
      <c r="D449" t="s">
        <v>1220</v>
      </c>
    </row>
    <row r="450" spans="1:4" x14ac:dyDescent="0.25">
      <c r="A450" s="1">
        <v>1844078</v>
      </c>
      <c r="B450" s="1" t="s">
        <v>30</v>
      </c>
      <c r="C450" s="1" t="s">
        <v>57</v>
      </c>
      <c r="D450" t="s">
        <v>1220</v>
      </c>
    </row>
    <row r="451" spans="1:4" x14ac:dyDescent="0.25">
      <c r="A451" s="1">
        <v>1844082</v>
      </c>
      <c r="B451" s="1" t="s">
        <v>30</v>
      </c>
      <c r="C451" s="1" t="s">
        <v>57</v>
      </c>
      <c r="D451" t="s">
        <v>1220</v>
      </c>
    </row>
    <row r="452" spans="1:4" x14ac:dyDescent="0.25">
      <c r="A452" s="1">
        <v>1844088</v>
      </c>
      <c r="B452" s="1" t="s">
        <v>57</v>
      </c>
      <c r="C452" s="1" t="s">
        <v>86</v>
      </c>
      <c r="D452" t="s">
        <v>1220</v>
      </c>
    </row>
    <row r="453" spans="1:4" x14ac:dyDescent="0.25">
      <c r="A453" s="1">
        <v>1844090</v>
      </c>
      <c r="B453" s="1" t="s">
        <v>30</v>
      </c>
      <c r="C453" s="1" t="s">
        <v>46</v>
      </c>
      <c r="D453" t="s">
        <v>1220</v>
      </c>
    </row>
    <row r="454" spans="1:4" x14ac:dyDescent="0.25">
      <c r="A454" s="1">
        <v>1844091</v>
      </c>
      <c r="B454" s="1" t="s">
        <v>57</v>
      </c>
      <c r="C454" s="1" t="s">
        <v>30</v>
      </c>
      <c r="D454" t="s">
        <v>1220</v>
      </c>
    </row>
    <row r="455" spans="1:4" x14ac:dyDescent="0.25">
      <c r="A455" s="1">
        <v>1844106</v>
      </c>
      <c r="B455" s="1" t="s">
        <v>57</v>
      </c>
      <c r="C455" s="1" t="s">
        <v>46</v>
      </c>
      <c r="D455" t="s">
        <v>1220</v>
      </c>
    </row>
    <row r="456" spans="1:4" x14ac:dyDescent="0.25">
      <c r="A456" s="1">
        <v>1844109</v>
      </c>
      <c r="B456" s="1" t="s">
        <v>30</v>
      </c>
      <c r="C456" s="1" t="s">
        <v>57</v>
      </c>
      <c r="D456" t="s">
        <v>1220</v>
      </c>
    </row>
    <row r="457" spans="1:4" x14ac:dyDescent="0.25">
      <c r="A457" s="1">
        <v>1844112</v>
      </c>
      <c r="B457" s="1" t="s">
        <v>30</v>
      </c>
      <c r="C457" s="1" t="s">
        <v>86</v>
      </c>
      <c r="D457" t="s">
        <v>1220</v>
      </c>
    </row>
    <row r="458" spans="1:4" x14ac:dyDescent="0.25">
      <c r="A458" s="1">
        <v>1844117</v>
      </c>
      <c r="B458" s="1" t="s">
        <v>57</v>
      </c>
      <c r="C458" s="1" t="s">
        <v>86</v>
      </c>
      <c r="D458" t="s">
        <v>1220</v>
      </c>
    </row>
    <row r="459" spans="1:4" x14ac:dyDescent="0.25">
      <c r="A459" s="1">
        <v>1844118</v>
      </c>
      <c r="B459" s="1" t="s">
        <v>30</v>
      </c>
      <c r="C459" s="1" t="s">
        <v>86</v>
      </c>
      <c r="D459" t="s">
        <v>1220</v>
      </c>
    </row>
    <row r="460" spans="1:4" x14ac:dyDescent="0.25">
      <c r="A460" s="1">
        <v>1844121</v>
      </c>
      <c r="B460" s="1" t="s">
        <v>86</v>
      </c>
      <c r="C460" s="1" t="s">
        <v>30</v>
      </c>
      <c r="D460" t="s">
        <v>1220</v>
      </c>
    </row>
    <row r="461" spans="1:4" x14ac:dyDescent="0.25">
      <c r="A461" s="1">
        <v>1844127</v>
      </c>
      <c r="B461" s="1" t="s">
        <v>57</v>
      </c>
      <c r="C461" s="1" t="s">
        <v>30</v>
      </c>
      <c r="D461" t="s">
        <v>1220</v>
      </c>
    </row>
    <row r="462" spans="1:4" x14ac:dyDescent="0.25">
      <c r="A462" s="1">
        <v>1844130</v>
      </c>
      <c r="B462" s="1" t="s">
        <v>86</v>
      </c>
      <c r="C462" s="1" t="s">
        <v>30</v>
      </c>
      <c r="D462" t="s">
        <v>1220</v>
      </c>
    </row>
    <row r="463" spans="1:4" x14ac:dyDescent="0.25">
      <c r="A463" s="1">
        <v>1844133</v>
      </c>
      <c r="B463" s="1" t="s">
        <v>57</v>
      </c>
      <c r="C463" s="1" t="s">
        <v>86</v>
      </c>
      <c r="D463" t="s">
        <v>1220</v>
      </c>
    </row>
    <row r="464" spans="1:4" x14ac:dyDescent="0.25">
      <c r="A464" s="1">
        <v>1844136</v>
      </c>
      <c r="B464" s="1" t="s">
        <v>30</v>
      </c>
      <c r="C464" s="1" t="s">
        <v>86</v>
      </c>
      <c r="D464" t="s">
        <v>1220</v>
      </c>
    </row>
    <row r="465" spans="1:4" x14ac:dyDescent="0.25">
      <c r="A465" s="1">
        <v>1844141</v>
      </c>
      <c r="B465" s="1" t="s">
        <v>30</v>
      </c>
      <c r="C465" s="1" t="s">
        <v>57</v>
      </c>
      <c r="D465" t="s">
        <v>1220</v>
      </c>
    </row>
    <row r="466" spans="1:4" x14ac:dyDescent="0.25">
      <c r="A466" s="1">
        <v>1844148</v>
      </c>
      <c r="B466" s="1" t="s">
        <v>57</v>
      </c>
      <c r="C466" s="1" t="s">
        <v>46</v>
      </c>
      <c r="D466" t="s">
        <v>1220</v>
      </c>
    </row>
    <row r="467" spans="1:4" x14ac:dyDescent="0.25">
      <c r="A467" s="1">
        <v>1844157</v>
      </c>
      <c r="B467" s="1" t="s">
        <v>57</v>
      </c>
      <c r="C467" s="1" t="s">
        <v>86</v>
      </c>
      <c r="D467" t="s">
        <v>1220</v>
      </c>
    </row>
    <row r="468" spans="1:4" x14ac:dyDescent="0.25">
      <c r="A468" s="1">
        <v>1844163</v>
      </c>
      <c r="B468" s="1" t="s">
        <v>30</v>
      </c>
      <c r="C468" s="1" t="s">
        <v>86</v>
      </c>
      <c r="D468" t="s">
        <v>1220</v>
      </c>
    </row>
    <row r="469" spans="1:4" x14ac:dyDescent="0.25">
      <c r="A469" s="1">
        <v>1844164</v>
      </c>
      <c r="B469" s="1" t="s">
        <v>86</v>
      </c>
      <c r="C469" s="1" t="s">
        <v>46</v>
      </c>
      <c r="D469" t="s">
        <v>1220</v>
      </c>
    </row>
    <row r="470" spans="1:4" x14ac:dyDescent="0.25">
      <c r="A470" s="1">
        <v>1844165</v>
      </c>
      <c r="B470" s="1" t="s">
        <v>86</v>
      </c>
      <c r="C470" s="1" t="s">
        <v>30</v>
      </c>
      <c r="D470" t="s">
        <v>1220</v>
      </c>
    </row>
    <row r="471" spans="1:4" x14ac:dyDescent="0.25">
      <c r="A471" s="1">
        <v>1844181</v>
      </c>
      <c r="B471" s="1" t="s">
        <v>30</v>
      </c>
      <c r="C471" s="1" t="s">
        <v>86</v>
      </c>
      <c r="D471" t="s">
        <v>1220</v>
      </c>
    </row>
    <row r="472" spans="1:4" x14ac:dyDescent="0.25">
      <c r="A472" s="1">
        <v>1844184</v>
      </c>
      <c r="B472" s="1" t="s">
        <v>86</v>
      </c>
      <c r="C472" s="1" t="s">
        <v>30</v>
      </c>
      <c r="D472" t="s">
        <v>1220</v>
      </c>
    </row>
    <row r="473" spans="1:4" x14ac:dyDescent="0.25">
      <c r="A473" s="1">
        <v>1844196</v>
      </c>
      <c r="B473" s="1" t="s">
        <v>30</v>
      </c>
      <c r="C473" s="1" t="s">
        <v>86</v>
      </c>
      <c r="D473" t="s">
        <v>1220</v>
      </c>
    </row>
    <row r="474" spans="1:4" x14ac:dyDescent="0.25">
      <c r="A474" s="1">
        <v>1844203</v>
      </c>
      <c r="B474" s="1" t="s">
        <v>46</v>
      </c>
      <c r="C474" s="1" t="s">
        <v>86</v>
      </c>
      <c r="D474" t="s">
        <v>1220</v>
      </c>
    </row>
    <row r="475" spans="1:4" x14ac:dyDescent="0.25">
      <c r="A475" s="1">
        <v>1844204</v>
      </c>
      <c r="B475" s="1" t="s">
        <v>30</v>
      </c>
      <c r="C475" s="1" t="s">
        <v>46</v>
      </c>
      <c r="D475" t="s">
        <v>1220</v>
      </c>
    </row>
    <row r="476" spans="1:4" x14ac:dyDescent="0.25">
      <c r="A476" s="1">
        <v>1844211</v>
      </c>
      <c r="B476" s="1" t="s">
        <v>57</v>
      </c>
      <c r="C476" s="1" t="s">
        <v>86</v>
      </c>
      <c r="D476" t="s">
        <v>1220</v>
      </c>
    </row>
    <row r="477" spans="1:4" x14ac:dyDescent="0.25">
      <c r="A477" s="1">
        <v>1844214</v>
      </c>
      <c r="B477" s="1" t="s">
        <v>86</v>
      </c>
      <c r="C477" s="1" t="s">
        <v>30</v>
      </c>
      <c r="D477" t="s">
        <v>1220</v>
      </c>
    </row>
    <row r="478" spans="1:4" x14ac:dyDescent="0.25">
      <c r="A478" s="1">
        <v>1844220</v>
      </c>
      <c r="B478" s="1" t="s">
        <v>46</v>
      </c>
      <c r="C478" s="1" t="s">
        <v>30</v>
      </c>
      <c r="D478" t="s">
        <v>1220</v>
      </c>
    </row>
    <row r="479" spans="1:4" x14ac:dyDescent="0.25">
      <c r="A479" s="1">
        <v>1844235</v>
      </c>
      <c r="B479" s="1" t="s">
        <v>57</v>
      </c>
      <c r="C479" s="1" t="s">
        <v>30</v>
      </c>
      <c r="D479" t="s">
        <v>1220</v>
      </c>
    </row>
    <row r="480" spans="1:4" x14ac:dyDescent="0.25">
      <c r="A480" s="1">
        <v>1844238</v>
      </c>
      <c r="B480" s="1" t="s">
        <v>57</v>
      </c>
      <c r="C480" s="1" t="s">
        <v>46</v>
      </c>
      <c r="D480" t="s">
        <v>1220</v>
      </c>
    </row>
    <row r="481" spans="1:4" x14ac:dyDescent="0.25">
      <c r="A481" s="1">
        <v>1844241</v>
      </c>
      <c r="B481" s="1" t="s">
        <v>57</v>
      </c>
      <c r="C481" s="1" t="s">
        <v>86</v>
      </c>
      <c r="D481" t="s">
        <v>1220</v>
      </c>
    </row>
    <row r="482" spans="1:4" x14ac:dyDescent="0.25">
      <c r="A482" s="1">
        <v>1844250</v>
      </c>
      <c r="B482" s="1" t="s">
        <v>30</v>
      </c>
      <c r="C482" s="1" t="s">
        <v>57</v>
      </c>
      <c r="D482" t="s">
        <v>1220</v>
      </c>
    </row>
    <row r="483" spans="1:4" x14ac:dyDescent="0.25">
      <c r="A483" s="1">
        <v>1844256</v>
      </c>
      <c r="B483" s="1" t="s">
        <v>30</v>
      </c>
      <c r="C483" s="1" t="s">
        <v>86</v>
      </c>
      <c r="D483" t="s">
        <v>1220</v>
      </c>
    </row>
    <row r="484" spans="1:4" x14ac:dyDescent="0.25">
      <c r="A484" s="1">
        <v>1844271</v>
      </c>
      <c r="B484" s="1" t="s">
        <v>30</v>
      </c>
      <c r="C484" s="1" t="s">
        <v>57</v>
      </c>
      <c r="D484" t="s">
        <v>1220</v>
      </c>
    </row>
    <row r="485" spans="1:4" x14ac:dyDescent="0.25">
      <c r="A485" s="1">
        <v>1844327</v>
      </c>
      <c r="B485" s="1" t="s">
        <v>57</v>
      </c>
      <c r="C485" s="1" t="s">
        <v>30</v>
      </c>
      <c r="D485" t="s">
        <v>1220</v>
      </c>
    </row>
    <row r="486" spans="1:4" x14ac:dyDescent="0.25">
      <c r="A486" s="1">
        <v>1844328</v>
      </c>
      <c r="B486" s="1" t="s">
        <v>30</v>
      </c>
      <c r="C486" s="1" t="s">
        <v>86</v>
      </c>
      <c r="D486" t="s">
        <v>1220</v>
      </c>
    </row>
    <row r="487" spans="1:4" x14ac:dyDescent="0.25">
      <c r="A487" s="1">
        <v>1844331</v>
      </c>
      <c r="B487" s="1" t="s">
        <v>86</v>
      </c>
      <c r="C487" s="1" t="s">
        <v>30</v>
      </c>
      <c r="D487" t="s">
        <v>1220</v>
      </c>
    </row>
    <row r="488" spans="1:4" x14ac:dyDescent="0.25">
      <c r="A488" s="1">
        <v>1844334</v>
      </c>
      <c r="B488" s="1" t="s">
        <v>30</v>
      </c>
      <c r="C488" s="1" t="s">
        <v>86</v>
      </c>
      <c r="D488" t="s">
        <v>1220</v>
      </c>
    </row>
    <row r="489" spans="1:4" x14ac:dyDescent="0.25">
      <c r="A489" s="1">
        <v>1844337</v>
      </c>
      <c r="B489" s="1" t="s">
        <v>46</v>
      </c>
      <c r="C489" s="1" t="s">
        <v>30</v>
      </c>
      <c r="D489" t="s">
        <v>1220</v>
      </c>
    </row>
    <row r="490" spans="1:4" x14ac:dyDescent="0.25">
      <c r="A490" s="1">
        <v>1844340</v>
      </c>
      <c r="B490" s="1" t="s">
        <v>57</v>
      </c>
      <c r="C490" s="1" t="s">
        <v>46</v>
      </c>
      <c r="D490" t="s">
        <v>1220</v>
      </c>
    </row>
    <row r="491" spans="1:4" x14ac:dyDescent="0.25">
      <c r="A491" s="1">
        <v>1844346</v>
      </c>
      <c r="B491" s="1" t="s">
        <v>57</v>
      </c>
      <c r="C491" s="1" t="s">
        <v>30</v>
      </c>
      <c r="D491" t="s">
        <v>1220</v>
      </c>
    </row>
    <row r="492" spans="1:4" x14ac:dyDescent="0.25">
      <c r="A492" s="1">
        <v>1844355</v>
      </c>
      <c r="B492" s="1" t="s">
        <v>57</v>
      </c>
      <c r="C492" s="1" t="s">
        <v>30</v>
      </c>
      <c r="D492" t="s">
        <v>1220</v>
      </c>
    </row>
    <row r="493" spans="1:4" x14ac:dyDescent="0.25">
      <c r="A493" s="1">
        <v>1844358</v>
      </c>
      <c r="B493" s="1" t="s">
        <v>57</v>
      </c>
      <c r="C493" s="1" t="s">
        <v>86</v>
      </c>
      <c r="D493" t="s">
        <v>1220</v>
      </c>
    </row>
    <row r="494" spans="1:4" x14ac:dyDescent="0.25">
      <c r="A494" s="1">
        <v>1844367</v>
      </c>
      <c r="B494" s="1" t="s">
        <v>57</v>
      </c>
      <c r="C494" s="1" t="s">
        <v>46</v>
      </c>
      <c r="D494" t="s">
        <v>1220</v>
      </c>
    </row>
    <row r="495" spans="1:4" x14ac:dyDescent="0.25">
      <c r="A495" s="1">
        <v>1844370</v>
      </c>
      <c r="B495" s="1" t="s">
        <v>57</v>
      </c>
      <c r="C495" s="1" t="s">
        <v>30</v>
      </c>
      <c r="D495" t="s">
        <v>1220</v>
      </c>
    </row>
    <row r="496" spans="1:4" x14ac:dyDescent="0.25">
      <c r="A496" s="1">
        <v>1844373</v>
      </c>
      <c r="B496" s="1" t="s">
        <v>30</v>
      </c>
      <c r="C496" s="1" t="s">
        <v>86</v>
      </c>
      <c r="D496" t="s">
        <v>1220</v>
      </c>
    </row>
    <row r="497" spans="1:4" x14ac:dyDescent="0.25">
      <c r="A497" s="1">
        <v>1844382</v>
      </c>
      <c r="B497" s="1" t="s">
        <v>86</v>
      </c>
      <c r="C497" s="1" t="s">
        <v>30</v>
      </c>
      <c r="D497" t="s">
        <v>1220</v>
      </c>
    </row>
    <row r="498" spans="1:4" x14ac:dyDescent="0.25">
      <c r="A498" s="1">
        <v>1844391</v>
      </c>
      <c r="B498" s="1" t="s">
        <v>46</v>
      </c>
      <c r="C498" s="1" t="s">
        <v>86</v>
      </c>
      <c r="D498" t="s">
        <v>1220</v>
      </c>
    </row>
    <row r="499" spans="1:4" x14ac:dyDescent="0.25">
      <c r="A499" s="1">
        <v>1844394</v>
      </c>
      <c r="B499" s="1" t="s">
        <v>30</v>
      </c>
      <c r="C499" s="1" t="s">
        <v>86</v>
      </c>
      <c r="D499" t="s">
        <v>1220</v>
      </c>
    </row>
    <row r="500" spans="1:4" x14ac:dyDescent="0.25">
      <c r="A500" s="1">
        <v>1844403</v>
      </c>
      <c r="B500" s="1" t="s">
        <v>30</v>
      </c>
      <c r="C500" s="1" t="s">
        <v>57</v>
      </c>
      <c r="D500" t="s">
        <v>1220</v>
      </c>
    </row>
    <row r="501" spans="1:4" x14ac:dyDescent="0.25">
      <c r="A501" s="1">
        <v>1844424</v>
      </c>
      <c r="B501" s="1" t="s">
        <v>86</v>
      </c>
      <c r="C501" s="1" t="s">
        <v>30</v>
      </c>
      <c r="D501" t="s">
        <v>1220</v>
      </c>
    </row>
    <row r="502" spans="1:4" x14ac:dyDescent="0.25">
      <c r="A502" s="1">
        <v>1844427</v>
      </c>
      <c r="B502" s="1" t="s">
        <v>57</v>
      </c>
      <c r="C502" s="1" t="s">
        <v>30</v>
      </c>
      <c r="D502" t="s">
        <v>1220</v>
      </c>
    </row>
    <row r="503" spans="1:4" x14ac:dyDescent="0.25">
      <c r="A503" s="1">
        <v>1844447</v>
      </c>
      <c r="B503" s="1" t="s">
        <v>30</v>
      </c>
      <c r="C503" s="1" t="s">
        <v>57</v>
      </c>
      <c r="D503" t="s">
        <v>1220</v>
      </c>
    </row>
    <row r="504" spans="1:4" x14ac:dyDescent="0.25">
      <c r="A504" s="1">
        <v>1844448</v>
      </c>
      <c r="B504" s="1" t="s">
        <v>46</v>
      </c>
      <c r="C504" s="1" t="s">
        <v>30</v>
      </c>
      <c r="D504" t="s">
        <v>1220</v>
      </c>
    </row>
    <row r="505" spans="1:4" x14ac:dyDescent="0.25">
      <c r="A505" s="1">
        <v>1844454</v>
      </c>
      <c r="B505" s="1" t="s">
        <v>86</v>
      </c>
      <c r="C505" s="1" t="s">
        <v>30</v>
      </c>
      <c r="D505" t="s">
        <v>1220</v>
      </c>
    </row>
    <row r="506" spans="1:4" x14ac:dyDescent="0.25">
      <c r="A506" s="1">
        <v>1844468</v>
      </c>
      <c r="B506" s="1" t="s">
        <v>46</v>
      </c>
      <c r="C506" s="1" t="s">
        <v>86</v>
      </c>
      <c r="D506" t="s">
        <v>1220</v>
      </c>
    </row>
    <row r="507" spans="1:4" x14ac:dyDescent="0.25">
      <c r="A507" s="1">
        <v>1844469</v>
      </c>
      <c r="B507" s="1" t="s">
        <v>57</v>
      </c>
      <c r="C507" s="1" t="s">
        <v>86</v>
      </c>
      <c r="D507" t="s">
        <v>1220</v>
      </c>
    </row>
    <row r="508" spans="1:4" x14ac:dyDescent="0.25">
      <c r="A508" s="1">
        <v>1844472</v>
      </c>
      <c r="B508" s="1" t="s">
        <v>30</v>
      </c>
      <c r="C508" s="1" t="s">
        <v>86</v>
      </c>
      <c r="D508" t="s">
        <v>1220</v>
      </c>
    </row>
    <row r="509" spans="1:4" x14ac:dyDescent="0.25">
      <c r="A509" s="1">
        <v>1844476</v>
      </c>
      <c r="B509" s="1" t="s">
        <v>86</v>
      </c>
      <c r="C509" s="1" t="s">
        <v>30</v>
      </c>
      <c r="D509" t="s">
        <v>1220</v>
      </c>
    </row>
    <row r="510" spans="1:4" x14ac:dyDescent="0.25">
      <c r="A510" s="1">
        <v>1844480</v>
      </c>
      <c r="B510" s="1" t="s">
        <v>57</v>
      </c>
      <c r="C510" s="1" t="s">
        <v>30</v>
      </c>
      <c r="D510" t="s">
        <v>1220</v>
      </c>
    </row>
    <row r="511" spans="1:4" x14ac:dyDescent="0.25">
      <c r="A511" s="1">
        <v>1844487</v>
      </c>
      <c r="B511" s="1" t="s">
        <v>30</v>
      </c>
      <c r="C511" s="1" t="s">
        <v>57</v>
      </c>
      <c r="D511" t="s">
        <v>1220</v>
      </c>
    </row>
    <row r="512" spans="1:4" x14ac:dyDescent="0.25">
      <c r="A512" s="1">
        <v>1844495</v>
      </c>
      <c r="B512" s="1" t="s">
        <v>30</v>
      </c>
      <c r="C512" s="1" t="s">
        <v>46</v>
      </c>
      <c r="D512" t="s">
        <v>1220</v>
      </c>
    </row>
    <row r="513" spans="1:4" x14ac:dyDescent="0.25">
      <c r="A513" s="1">
        <v>1844499</v>
      </c>
      <c r="B513" s="1" t="s">
        <v>30</v>
      </c>
      <c r="C513" s="1" t="s">
        <v>86</v>
      </c>
      <c r="D513" t="s">
        <v>1220</v>
      </c>
    </row>
    <row r="514" spans="1:4" x14ac:dyDescent="0.25">
      <c r="A514" s="1">
        <v>1844507</v>
      </c>
      <c r="B514" s="1" t="s">
        <v>46</v>
      </c>
      <c r="C514" s="1" t="s">
        <v>86</v>
      </c>
      <c r="D514" t="s">
        <v>1220</v>
      </c>
    </row>
    <row r="515" spans="1:4" x14ac:dyDescent="0.25">
      <c r="A515" s="1">
        <v>1844511</v>
      </c>
      <c r="B515" s="1" t="s">
        <v>46</v>
      </c>
      <c r="C515" s="1" t="s">
        <v>57</v>
      </c>
      <c r="D515" t="s">
        <v>1220</v>
      </c>
    </row>
    <row r="516" spans="1:4" x14ac:dyDescent="0.25">
      <c r="A516" s="1">
        <v>1844519</v>
      </c>
      <c r="B516" s="1" t="s">
        <v>30</v>
      </c>
      <c r="C516" s="1" t="s">
        <v>86</v>
      </c>
      <c r="D516" t="s">
        <v>1220</v>
      </c>
    </row>
    <row r="517" spans="1:4" x14ac:dyDescent="0.25">
      <c r="A517" s="1">
        <v>1844521</v>
      </c>
      <c r="B517" s="1" t="s">
        <v>30</v>
      </c>
      <c r="C517" s="1" t="s">
        <v>46</v>
      </c>
      <c r="D517" t="s">
        <v>1220</v>
      </c>
    </row>
    <row r="518" spans="1:4" x14ac:dyDescent="0.25">
      <c r="A518" s="1">
        <v>1844529</v>
      </c>
      <c r="B518" s="1" t="s">
        <v>57</v>
      </c>
      <c r="C518" s="1" t="s">
        <v>46</v>
      </c>
      <c r="D518" t="s">
        <v>1220</v>
      </c>
    </row>
    <row r="519" spans="1:4" x14ac:dyDescent="0.25">
      <c r="A519" s="1">
        <v>1844551</v>
      </c>
      <c r="B519" s="1" t="s">
        <v>57</v>
      </c>
      <c r="C519" s="1" t="s">
        <v>30</v>
      </c>
      <c r="D519" t="s">
        <v>1220</v>
      </c>
    </row>
    <row r="520" spans="1:4" x14ac:dyDescent="0.25">
      <c r="A520" s="1">
        <v>1844554</v>
      </c>
      <c r="B520" s="1" t="s">
        <v>86</v>
      </c>
      <c r="C520" s="1" t="s">
        <v>30</v>
      </c>
      <c r="D520" t="s">
        <v>1220</v>
      </c>
    </row>
    <row r="521" spans="1:4" x14ac:dyDescent="0.25">
      <c r="A521" s="1">
        <v>1844556</v>
      </c>
      <c r="B521" s="1" t="s">
        <v>86</v>
      </c>
      <c r="C521" s="1" t="s">
        <v>30</v>
      </c>
      <c r="D521" t="s">
        <v>1220</v>
      </c>
    </row>
    <row r="522" spans="1:4" x14ac:dyDescent="0.25">
      <c r="A522" s="1">
        <v>1844562</v>
      </c>
      <c r="B522" s="1" t="s">
        <v>30</v>
      </c>
      <c r="C522" s="1" t="s">
        <v>86</v>
      </c>
      <c r="D522" t="s">
        <v>1220</v>
      </c>
    </row>
    <row r="523" spans="1:4" x14ac:dyDescent="0.25">
      <c r="A523" s="1">
        <v>1844568</v>
      </c>
      <c r="B523" s="1" t="s">
        <v>30</v>
      </c>
      <c r="C523" s="1" t="s">
        <v>86</v>
      </c>
      <c r="D523" t="s">
        <v>1220</v>
      </c>
    </row>
    <row r="524" spans="1:4" x14ac:dyDescent="0.25">
      <c r="A524" s="1">
        <v>1844571</v>
      </c>
      <c r="B524" s="1" t="s">
        <v>30</v>
      </c>
      <c r="C524" s="1" t="s">
        <v>57</v>
      </c>
      <c r="D524" t="s">
        <v>1220</v>
      </c>
    </row>
    <row r="525" spans="1:4" x14ac:dyDescent="0.25">
      <c r="A525" s="1">
        <v>1844574</v>
      </c>
      <c r="B525" s="1" t="s">
        <v>86</v>
      </c>
      <c r="C525" s="1" t="s">
        <v>30</v>
      </c>
      <c r="D525" t="s">
        <v>1220</v>
      </c>
    </row>
    <row r="526" spans="1:4" x14ac:dyDescent="0.25">
      <c r="A526" s="1">
        <v>1844577</v>
      </c>
      <c r="B526" s="1" t="s">
        <v>86</v>
      </c>
      <c r="C526" s="1" t="s">
        <v>30</v>
      </c>
      <c r="D526" t="s">
        <v>1220</v>
      </c>
    </row>
    <row r="527" spans="1:4" x14ac:dyDescent="0.25">
      <c r="A527" s="1">
        <v>1844594</v>
      </c>
      <c r="B527" s="1" t="s">
        <v>46</v>
      </c>
      <c r="C527" s="1" t="s">
        <v>30</v>
      </c>
      <c r="D527" t="s">
        <v>1220</v>
      </c>
    </row>
    <row r="528" spans="1:4" x14ac:dyDescent="0.25">
      <c r="A528" s="1">
        <v>1844622</v>
      </c>
      <c r="B528" s="1" t="s">
        <v>46</v>
      </c>
      <c r="C528" s="1" t="s">
        <v>57</v>
      </c>
      <c r="D528" t="s">
        <v>1220</v>
      </c>
    </row>
    <row r="529" spans="1:4" x14ac:dyDescent="0.25">
      <c r="A529" s="1">
        <v>1844631</v>
      </c>
      <c r="B529" s="1" t="s">
        <v>30</v>
      </c>
      <c r="C529" s="1" t="s">
        <v>86</v>
      </c>
      <c r="D529" t="s">
        <v>1220</v>
      </c>
    </row>
    <row r="530" spans="1:4" x14ac:dyDescent="0.25">
      <c r="A530" s="1">
        <v>1844633</v>
      </c>
      <c r="B530" s="1" t="s">
        <v>46</v>
      </c>
      <c r="C530" s="1" t="s">
        <v>57</v>
      </c>
      <c r="D530" t="s">
        <v>1220</v>
      </c>
    </row>
    <row r="531" spans="1:4" x14ac:dyDescent="0.25">
      <c r="A531" s="1">
        <v>1844640</v>
      </c>
      <c r="B531" s="1" t="s">
        <v>30</v>
      </c>
      <c r="C531" s="1" t="s">
        <v>57</v>
      </c>
      <c r="D531" t="s">
        <v>1220</v>
      </c>
    </row>
    <row r="532" spans="1:4" x14ac:dyDescent="0.25">
      <c r="A532" s="1">
        <v>1844646</v>
      </c>
      <c r="B532" s="1" t="s">
        <v>30</v>
      </c>
      <c r="C532" s="1" t="s">
        <v>57</v>
      </c>
      <c r="D532" t="s">
        <v>1220</v>
      </c>
    </row>
    <row r="533" spans="1:4" x14ac:dyDescent="0.25">
      <c r="A533" s="1">
        <v>1844649</v>
      </c>
      <c r="B533" s="1" t="s">
        <v>86</v>
      </c>
      <c r="C533" s="1" t="s">
        <v>30</v>
      </c>
      <c r="D533" t="s">
        <v>1220</v>
      </c>
    </row>
    <row r="534" spans="1:4" x14ac:dyDescent="0.25">
      <c r="A534" s="1">
        <v>1844652</v>
      </c>
      <c r="B534" s="1" t="s">
        <v>30</v>
      </c>
      <c r="C534" s="1" t="s">
        <v>57</v>
      </c>
      <c r="D534" t="s">
        <v>1220</v>
      </c>
    </row>
    <row r="535" spans="1:4" x14ac:dyDescent="0.25">
      <c r="A535" s="1">
        <v>1844658</v>
      </c>
      <c r="B535" s="1" t="s">
        <v>57</v>
      </c>
      <c r="C535" s="1" t="s">
        <v>46</v>
      </c>
      <c r="D535" t="s">
        <v>1220</v>
      </c>
    </row>
    <row r="536" spans="1:4" x14ac:dyDescent="0.25">
      <c r="A536" s="1">
        <v>1844664</v>
      </c>
      <c r="B536" s="1" t="s">
        <v>30</v>
      </c>
      <c r="C536" s="1" t="s">
        <v>86</v>
      </c>
      <c r="D536" t="s">
        <v>1220</v>
      </c>
    </row>
    <row r="537" spans="1:4" x14ac:dyDescent="0.25">
      <c r="A537" s="1">
        <v>1844667</v>
      </c>
      <c r="B537" s="1" t="s">
        <v>57</v>
      </c>
      <c r="C537" s="1" t="s">
        <v>30</v>
      </c>
      <c r="D537" t="s">
        <v>1220</v>
      </c>
    </row>
    <row r="538" spans="1:4" x14ac:dyDescent="0.25">
      <c r="A538" s="1">
        <v>1844676</v>
      </c>
      <c r="B538" s="1" t="s">
        <v>57</v>
      </c>
      <c r="C538" s="1" t="s">
        <v>46</v>
      </c>
      <c r="D538" t="s">
        <v>1220</v>
      </c>
    </row>
    <row r="539" spans="1:4" x14ac:dyDescent="0.25">
      <c r="A539" s="1">
        <v>1844682</v>
      </c>
      <c r="B539" s="1" t="s">
        <v>57</v>
      </c>
      <c r="C539" s="1" t="s">
        <v>86</v>
      </c>
      <c r="D539" t="s">
        <v>1220</v>
      </c>
    </row>
    <row r="540" spans="1:4" x14ac:dyDescent="0.25">
      <c r="A540" s="1">
        <v>1844694</v>
      </c>
      <c r="B540" s="1" t="s">
        <v>86</v>
      </c>
      <c r="C540" s="1" t="s">
        <v>30</v>
      </c>
      <c r="D540" t="s">
        <v>1220</v>
      </c>
    </row>
    <row r="541" spans="1:4" x14ac:dyDescent="0.25">
      <c r="A541" s="1">
        <v>1844708</v>
      </c>
      <c r="B541" s="1" t="s">
        <v>57</v>
      </c>
      <c r="C541" s="1" t="s">
        <v>46</v>
      </c>
      <c r="D541" t="s">
        <v>1220</v>
      </c>
    </row>
    <row r="542" spans="1:4" x14ac:dyDescent="0.25">
      <c r="A542" s="1">
        <v>1844709</v>
      </c>
      <c r="B542" s="1" t="s">
        <v>30</v>
      </c>
      <c r="C542" s="1" t="s">
        <v>57</v>
      </c>
      <c r="D542" t="s">
        <v>1220</v>
      </c>
    </row>
    <row r="543" spans="1:4" x14ac:dyDescent="0.25">
      <c r="A543" s="1">
        <v>1844712</v>
      </c>
      <c r="B543" s="1" t="s">
        <v>86</v>
      </c>
      <c r="C543" s="1" t="s">
        <v>46</v>
      </c>
      <c r="D543" t="s">
        <v>1220</v>
      </c>
    </row>
    <row r="544" spans="1:4" x14ac:dyDescent="0.25">
      <c r="A544" s="1">
        <v>1844715</v>
      </c>
      <c r="B544" s="1" t="s">
        <v>57</v>
      </c>
      <c r="C544" s="1" t="s">
        <v>46</v>
      </c>
      <c r="D544" t="s">
        <v>1220</v>
      </c>
    </row>
    <row r="545" spans="1:4" x14ac:dyDescent="0.25">
      <c r="A545" s="1">
        <v>1844727</v>
      </c>
      <c r="B545" s="1" t="s">
        <v>30</v>
      </c>
      <c r="C545" s="1" t="s">
        <v>57</v>
      </c>
      <c r="D545" t="s">
        <v>1220</v>
      </c>
    </row>
    <row r="546" spans="1:4" x14ac:dyDescent="0.25">
      <c r="A546" s="1">
        <v>1844730</v>
      </c>
      <c r="B546" s="1" t="s">
        <v>30</v>
      </c>
      <c r="C546" s="1" t="s">
        <v>86</v>
      </c>
      <c r="D546" t="s">
        <v>1220</v>
      </c>
    </row>
    <row r="547" spans="1:4" x14ac:dyDescent="0.25">
      <c r="A547" s="1">
        <v>1844733</v>
      </c>
      <c r="B547" s="1" t="s">
        <v>30</v>
      </c>
      <c r="C547" s="1" t="s">
        <v>46</v>
      </c>
      <c r="D547" t="s">
        <v>1220</v>
      </c>
    </row>
    <row r="548" spans="1:4" x14ac:dyDescent="0.25">
      <c r="A548" s="1">
        <v>1844735</v>
      </c>
      <c r="B548" s="1" t="s">
        <v>46</v>
      </c>
      <c r="C548" s="1" t="s">
        <v>57</v>
      </c>
      <c r="D548" t="s">
        <v>1220</v>
      </c>
    </row>
    <row r="549" spans="1:4" x14ac:dyDescent="0.25">
      <c r="A549" s="1">
        <v>1844742</v>
      </c>
      <c r="B549" s="1" t="s">
        <v>30</v>
      </c>
      <c r="C549" s="1" t="s">
        <v>57</v>
      </c>
      <c r="D549" t="s">
        <v>1220</v>
      </c>
    </row>
    <row r="550" spans="1:4" x14ac:dyDescent="0.25">
      <c r="A550" s="1">
        <v>1844749</v>
      </c>
      <c r="B550" s="1" t="s">
        <v>86</v>
      </c>
      <c r="C550" s="1" t="s">
        <v>57</v>
      </c>
      <c r="D550" t="s">
        <v>1220</v>
      </c>
    </row>
    <row r="551" spans="1:4" x14ac:dyDescent="0.25">
      <c r="A551" s="1">
        <v>1844754</v>
      </c>
      <c r="B551" s="1" t="s">
        <v>57</v>
      </c>
      <c r="C551" s="1" t="s">
        <v>46</v>
      </c>
      <c r="D551" t="s">
        <v>1220</v>
      </c>
    </row>
    <row r="552" spans="1:4" x14ac:dyDescent="0.25">
      <c r="A552" s="1">
        <v>1844756</v>
      </c>
      <c r="B552" s="1" t="s">
        <v>30</v>
      </c>
      <c r="C552" s="1" t="s">
        <v>57</v>
      </c>
      <c r="D552" t="s">
        <v>1220</v>
      </c>
    </row>
    <row r="553" spans="1:4" x14ac:dyDescent="0.25">
      <c r="A553" s="1">
        <v>1844763</v>
      </c>
      <c r="B553" s="1" t="s">
        <v>57</v>
      </c>
      <c r="C553" s="1" t="s">
        <v>30</v>
      </c>
      <c r="D553" t="s">
        <v>1220</v>
      </c>
    </row>
    <row r="554" spans="1:4" x14ac:dyDescent="0.25">
      <c r="A554" s="1">
        <v>1844765</v>
      </c>
      <c r="B554" s="1" t="s">
        <v>46</v>
      </c>
      <c r="C554" s="1" t="s">
        <v>86</v>
      </c>
      <c r="D554" t="s">
        <v>1220</v>
      </c>
    </row>
    <row r="555" spans="1:4" x14ac:dyDescent="0.25">
      <c r="A555" s="1">
        <v>1844769</v>
      </c>
      <c r="B555" s="1" t="s">
        <v>86</v>
      </c>
      <c r="C555" s="1" t="s">
        <v>30</v>
      </c>
      <c r="D555" t="s">
        <v>1220</v>
      </c>
    </row>
    <row r="556" spans="1:4" x14ac:dyDescent="0.25">
      <c r="A556" s="1">
        <v>1844772</v>
      </c>
      <c r="B556" s="1" t="s">
        <v>30</v>
      </c>
      <c r="C556" s="1" t="s">
        <v>86</v>
      </c>
      <c r="D556" t="s">
        <v>1220</v>
      </c>
    </row>
    <row r="557" spans="1:4" x14ac:dyDescent="0.25">
      <c r="A557" s="1">
        <v>1844777</v>
      </c>
      <c r="B557" s="1" t="s">
        <v>86</v>
      </c>
      <c r="C557" s="1" t="s">
        <v>30</v>
      </c>
      <c r="D557" t="s">
        <v>1220</v>
      </c>
    </row>
    <row r="558" spans="1:4" x14ac:dyDescent="0.25">
      <c r="A558" s="1">
        <v>1844805</v>
      </c>
      <c r="B558" s="1" t="s">
        <v>57</v>
      </c>
      <c r="C558" s="1" t="s">
        <v>46</v>
      </c>
      <c r="D558" t="s">
        <v>1220</v>
      </c>
    </row>
    <row r="559" spans="1:4" x14ac:dyDescent="0.25">
      <c r="A559" s="1">
        <v>1844817</v>
      </c>
      <c r="B559" s="1" t="s">
        <v>30</v>
      </c>
      <c r="C559" s="1" t="s">
        <v>86</v>
      </c>
      <c r="D559" t="s">
        <v>1220</v>
      </c>
    </row>
    <row r="560" spans="1:4" x14ac:dyDescent="0.25">
      <c r="A560" s="1">
        <v>1844820</v>
      </c>
      <c r="B560" s="1" t="s">
        <v>30</v>
      </c>
      <c r="C560" s="1" t="s">
        <v>57</v>
      </c>
      <c r="D560" t="s">
        <v>1220</v>
      </c>
    </row>
    <row r="561" spans="1:4" x14ac:dyDescent="0.25">
      <c r="A561" s="1">
        <v>1844832</v>
      </c>
      <c r="B561" s="1" t="s">
        <v>86</v>
      </c>
      <c r="C561" s="1" t="s">
        <v>57</v>
      </c>
      <c r="D561" t="s">
        <v>1220</v>
      </c>
    </row>
    <row r="562" spans="1:4" x14ac:dyDescent="0.25">
      <c r="A562" s="1">
        <v>1844840</v>
      </c>
      <c r="B562" s="1" t="s">
        <v>57</v>
      </c>
      <c r="C562" s="1" t="s">
        <v>30</v>
      </c>
      <c r="D562" t="s">
        <v>1220</v>
      </c>
    </row>
    <row r="563" spans="1:4" x14ac:dyDescent="0.25">
      <c r="A563" s="1">
        <v>1844841</v>
      </c>
      <c r="B563" s="1" t="s">
        <v>30</v>
      </c>
      <c r="C563" s="1" t="s">
        <v>86</v>
      </c>
      <c r="D563" t="s">
        <v>1220</v>
      </c>
    </row>
    <row r="564" spans="1:4" x14ac:dyDescent="0.25">
      <c r="A564" s="1">
        <v>1844844</v>
      </c>
      <c r="B564" s="1" t="s">
        <v>57</v>
      </c>
      <c r="C564" s="1" t="s">
        <v>30</v>
      </c>
      <c r="D564" t="s">
        <v>1220</v>
      </c>
    </row>
    <row r="565" spans="1:4" x14ac:dyDescent="0.25">
      <c r="A565" s="1">
        <v>1844858</v>
      </c>
      <c r="B565" s="1" t="s">
        <v>46</v>
      </c>
      <c r="C565" s="1" t="s">
        <v>30</v>
      </c>
      <c r="D565" t="s">
        <v>1220</v>
      </c>
    </row>
    <row r="566" spans="1:4" x14ac:dyDescent="0.25">
      <c r="A566" s="1">
        <v>1844859</v>
      </c>
      <c r="B566" s="1" t="s">
        <v>86</v>
      </c>
      <c r="C566" s="1" t="s">
        <v>57</v>
      </c>
      <c r="D566" t="s">
        <v>1220</v>
      </c>
    </row>
    <row r="567" spans="1:4" x14ac:dyDescent="0.25">
      <c r="A567" s="1">
        <v>1844862</v>
      </c>
      <c r="B567" s="1" t="s">
        <v>30</v>
      </c>
      <c r="C567" s="1" t="s">
        <v>86</v>
      </c>
      <c r="D567" t="s">
        <v>1220</v>
      </c>
    </row>
    <row r="568" spans="1:4" x14ac:dyDescent="0.25">
      <c r="A568" s="1">
        <v>1844865</v>
      </c>
      <c r="B568" s="1" t="s">
        <v>86</v>
      </c>
      <c r="C568" s="1" t="s">
        <v>30</v>
      </c>
      <c r="D568" t="s">
        <v>1220</v>
      </c>
    </row>
    <row r="569" spans="1:4" x14ac:dyDescent="0.25">
      <c r="A569" s="1">
        <v>1844870</v>
      </c>
      <c r="B569" s="1" t="s">
        <v>57</v>
      </c>
      <c r="C569" s="1" t="s">
        <v>46</v>
      </c>
      <c r="D569" t="s">
        <v>1220</v>
      </c>
    </row>
    <row r="570" spans="1:4" x14ac:dyDescent="0.25">
      <c r="A570" s="1">
        <v>1844880</v>
      </c>
      <c r="B570" s="1" t="s">
        <v>86</v>
      </c>
      <c r="C570" s="1" t="s">
        <v>30</v>
      </c>
      <c r="D570" t="s">
        <v>1220</v>
      </c>
    </row>
    <row r="571" spans="1:4" x14ac:dyDescent="0.25">
      <c r="A571" s="1">
        <v>1844882</v>
      </c>
      <c r="B571" s="1" t="s">
        <v>46</v>
      </c>
      <c r="C571" s="1" t="s">
        <v>57</v>
      </c>
      <c r="D571" t="s">
        <v>1220</v>
      </c>
    </row>
    <row r="572" spans="1:4" x14ac:dyDescent="0.25">
      <c r="A572" s="1">
        <v>1844886</v>
      </c>
      <c r="B572" s="1" t="s">
        <v>30</v>
      </c>
      <c r="C572" s="1" t="s">
        <v>86</v>
      </c>
      <c r="D572" t="s">
        <v>1220</v>
      </c>
    </row>
    <row r="573" spans="1:4" x14ac:dyDescent="0.25">
      <c r="A573" s="1">
        <v>1844887</v>
      </c>
      <c r="B573" s="1" t="s">
        <v>30</v>
      </c>
      <c r="C573" s="1" t="s">
        <v>57</v>
      </c>
      <c r="D573" t="s">
        <v>1220</v>
      </c>
    </row>
    <row r="574" spans="1:4" x14ac:dyDescent="0.25">
      <c r="A574" s="1">
        <v>1844888</v>
      </c>
      <c r="B574" s="1" t="s">
        <v>46</v>
      </c>
      <c r="C574" s="1" t="s">
        <v>57</v>
      </c>
      <c r="D574" t="s">
        <v>1220</v>
      </c>
    </row>
    <row r="575" spans="1:4" x14ac:dyDescent="0.25">
      <c r="A575" s="1">
        <v>1844901</v>
      </c>
      <c r="B575" s="1" t="s">
        <v>57</v>
      </c>
      <c r="C575" s="1" t="s">
        <v>86</v>
      </c>
      <c r="D575" t="s">
        <v>1220</v>
      </c>
    </row>
    <row r="576" spans="1:4" x14ac:dyDescent="0.25">
      <c r="A576" s="1">
        <v>1844908</v>
      </c>
      <c r="B576" s="1" t="s">
        <v>86</v>
      </c>
      <c r="C576" s="1" t="s">
        <v>30</v>
      </c>
      <c r="D576" t="s">
        <v>1220</v>
      </c>
    </row>
    <row r="577" spans="1:4" x14ac:dyDescent="0.25">
      <c r="A577" s="1">
        <v>1844913</v>
      </c>
      <c r="B577" s="1" t="s">
        <v>57</v>
      </c>
      <c r="C577" s="1" t="s">
        <v>30</v>
      </c>
      <c r="D577" t="s">
        <v>1220</v>
      </c>
    </row>
    <row r="578" spans="1:4" x14ac:dyDescent="0.25">
      <c r="A578" s="1">
        <v>1844938</v>
      </c>
      <c r="B578" s="1" t="s">
        <v>57</v>
      </c>
      <c r="C578" s="1" t="s">
        <v>30</v>
      </c>
      <c r="D578" t="s">
        <v>1220</v>
      </c>
    </row>
    <row r="579" spans="1:4" x14ac:dyDescent="0.25">
      <c r="A579" s="1">
        <v>1844945</v>
      </c>
      <c r="B579" s="1" t="s">
        <v>30</v>
      </c>
      <c r="C579" s="1" t="s">
        <v>46</v>
      </c>
      <c r="D579" t="s">
        <v>1220</v>
      </c>
    </row>
    <row r="580" spans="1:4" x14ac:dyDescent="0.25">
      <c r="A580" s="1">
        <v>1844949</v>
      </c>
      <c r="B580" s="1" t="s">
        <v>57</v>
      </c>
      <c r="C580" s="1" t="s">
        <v>46</v>
      </c>
      <c r="D580" t="s">
        <v>1220</v>
      </c>
    </row>
    <row r="581" spans="1:4" x14ac:dyDescent="0.25">
      <c r="A581" s="1">
        <v>1844952</v>
      </c>
      <c r="B581" s="1" t="s">
        <v>86</v>
      </c>
      <c r="C581" s="1" t="s">
        <v>30</v>
      </c>
      <c r="D581" t="s">
        <v>1220</v>
      </c>
    </row>
    <row r="582" spans="1:4" x14ac:dyDescent="0.25">
      <c r="A582" s="1">
        <v>1844958</v>
      </c>
      <c r="B582" s="1" t="s">
        <v>86</v>
      </c>
      <c r="C582" s="1" t="s">
        <v>30</v>
      </c>
      <c r="D582" t="s">
        <v>1220</v>
      </c>
    </row>
    <row r="583" spans="1:4" x14ac:dyDescent="0.25">
      <c r="A583" s="1">
        <v>1844961</v>
      </c>
      <c r="B583" s="1" t="s">
        <v>30</v>
      </c>
      <c r="C583" s="1" t="s">
        <v>86</v>
      </c>
      <c r="D583" t="s">
        <v>1220</v>
      </c>
    </row>
    <row r="584" spans="1:4" x14ac:dyDescent="0.25">
      <c r="A584" s="1">
        <v>1844964</v>
      </c>
      <c r="B584" s="1" t="s">
        <v>57</v>
      </c>
      <c r="C584" s="1" t="s">
        <v>30</v>
      </c>
      <c r="D584" t="s">
        <v>1220</v>
      </c>
    </row>
    <row r="585" spans="1:4" x14ac:dyDescent="0.25">
      <c r="A585" s="1">
        <v>1844965</v>
      </c>
      <c r="B585" s="1" t="s">
        <v>86</v>
      </c>
      <c r="C585" s="1" t="s">
        <v>30</v>
      </c>
      <c r="D585" t="s">
        <v>1220</v>
      </c>
    </row>
    <row r="586" spans="1:4" x14ac:dyDescent="0.25">
      <c r="A586" s="1">
        <v>1844970</v>
      </c>
      <c r="B586" s="1" t="s">
        <v>30</v>
      </c>
      <c r="C586" s="1" t="s">
        <v>86</v>
      </c>
      <c r="D586" t="s">
        <v>1220</v>
      </c>
    </row>
    <row r="587" spans="1:4" x14ac:dyDescent="0.25">
      <c r="A587" s="1">
        <v>1844973</v>
      </c>
      <c r="B587" s="1" t="s">
        <v>57</v>
      </c>
      <c r="C587" s="1" t="s">
        <v>86</v>
      </c>
      <c r="D587" t="s">
        <v>1220</v>
      </c>
    </row>
    <row r="588" spans="1:4" x14ac:dyDescent="0.25">
      <c r="A588" s="1">
        <v>1844976</v>
      </c>
      <c r="B588" s="1" t="s">
        <v>86</v>
      </c>
      <c r="C588" s="1" t="s">
        <v>30</v>
      </c>
      <c r="D588" t="s">
        <v>1220</v>
      </c>
    </row>
    <row r="589" spans="1:4" x14ac:dyDescent="0.25">
      <c r="A589" s="1">
        <v>1844978</v>
      </c>
      <c r="B589" s="1" t="s">
        <v>30</v>
      </c>
      <c r="C589" s="1" t="s">
        <v>57</v>
      </c>
      <c r="D589" t="s">
        <v>1220</v>
      </c>
    </row>
    <row r="590" spans="1:4" x14ac:dyDescent="0.25">
      <c r="A590" s="1">
        <v>1844994</v>
      </c>
      <c r="B590" s="1" t="s">
        <v>86</v>
      </c>
      <c r="C590" s="1" t="s">
        <v>30</v>
      </c>
      <c r="D590" t="s">
        <v>1220</v>
      </c>
    </row>
    <row r="591" spans="1:4" x14ac:dyDescent="0.25">
      <c r="A591" s="1">
        <v>1845001</v>
      </c>
      <c r="B591" s="1" t="s">
        <v>30</v>
      </c>
      <c r="C591" s="1" t="s">
        <v>86</v>
      </c>
      <c r="D591" t="s">
        <v>1220</v>
      </c>
    </row>
    <row r="592" spans="1:4" x14ac:dyDescent="0.25">
      <c r="A592" s="1">
        <v>1845006</v>
      </c>
      <c r="B592" s="1" t="s">
        <v>30</v>
      </c>
      <c r="C592" s="1" t="s">
        <v>86</v>
      </c>
      <c r="D592" t="s">
        <v>1220</v>
      </c>
    </row>
    <row r="593" spans="1:4" x14ac:dyDescent="0.25">
      <c r="A593" s="1">
        <v>1845009</v>
      </c>
      <c r="B593" s="1" t="s">
        <v>57</v>
      </c>
      <c r="C593" s="1" t="s">
        <v>30</v>
      </c>
      <c r="D593" t="s">
        <v>1220</v>
      </c>
    </row>
    <row r="594" spans="1:4" x14ac:dyDescent="0.25">
      <c r="A594" s="1">
        <v>1845017</v>
      </c>
      <c r="B594" s="1" t="s">
        <v>46</v>
      </c>
      <c r="C594" s="1" t="s">
        <v>57</v>
      </c>
      <c r="D594" t="s">
        <v>1220</v>
      </c>
    </row>
    <row r="595" spans="1:4" x14ac:dyDescent="0.25">
      <c r="A595" s="1">
        <v>1845018</v>
      </c>
      <c r="B595" s="1" t="s">
        <v>30</v>
      </c>
      <c r="C595" s="1" t="s">
        <v>57</v>
      </c>
      <c r="D595" t="s">
        <v>1220</v>
      </c>
    </row>
    <row r="596" spans="1:4" x14ac:dyDescent="0.25">
      <c r="A596" s="1">
        <v>1845021</v>
      </c>
      <c r="B596" s="1" t="s">
        <v>86</v>
      </c>
      <c r="C596" s="1" t="s">
        <v>30</v>
      </c>
      <c r="D596" t="s">
        <v>1220</v>
      </c>
    </row>
    <row r="597" spans="1:4" x14ac:dyDescent="0.25">
      <c r="A597" s="1">
        <v>1845027</v>
      </c>
      <c r="B597" s="1" t="s">
        <v>86</v>
      </c>
      <c r="C597" s="1" t="s">
        <v>30</v>
      </c>
      <c r="D597" t="s">
        <v>1220</v>
      </c>
    </row>
    <row r="598" spans="1:4" x14ac:dyDescent="0.25">
      <c r="A598" s="1">
        <v>1845030</v>
      </c>
      <c r="B598" s="1" t="s">
        <v>57</v>
      </c>
      <c r="C598" s="1" t="s">
        <v>30</v>
      </c>
      <c r="D598" t="s">
        <v>1220</v>
      </c>
    </row>
    <row r="599" spans="1:4" x14ac:dyDescent="0.25">
      <c r="A599" s="1">
        <v>1845033</v>
      </c>
      <c r="B599" s="1" t="s">
        <v>30</v>
      </c>
      <c r="C599" s="1" t="s">
        <v>46</v>
      </c>
      <c r="D599" t="s">
        <v>1220</v>
      </c>
    </row>
    <row r="600" spans="1:4" x14ac:dyDescent="0.25">
      <c r="A600" s="1">
        <v>1845035</v>
      </c>
      <c r="B600" s="1" t="s">
        <v>57</v>
      </c>
      <c r="C600" s="1" t="s">
        <v>86</v>
      </c>
      <c r="D600" t="s">
        <v>1220</v>
      </c>
    </row>
    <row r="601" spans="1:4" x14ac:dyDescent="0.25">
      <c r="A601" s="1">
        <v>1845042</v>
      </c>
      <c r="B601" s="1" t="s">
        <v>30</v>
      </c>
      <c r="C601" s="1" t="s">
        <v>57</v>
      </c>
      <c r="D601" t="s">
        <v>1220</v>
      </c>
    </row>
    <row r="602" spans="1:4" x14ac:dyDescent="0.25">
      <c r="A602" s="1">
        <v>1845043</v>
      </c>
      <c r="B602" s="1" t="s">
        <v>57</v>
      </c>
      <c r="C602" s="1" t="s">
        <v>30</v>
      </c>
      <c r="D602" t="s">
        <v>1220</v>
      </c>
    </row>
    <row r="603" spans="1:4" x14ac:dyDescent="0.25">
      <c r="A603" s="1">
        <v>1845044</v>
      </c>
      <c r="B603" s="1" t="s">
        <v>46</v>
      </c>
      <c r="C603" s="1" t="s">
        <v>86</v>
      </c>
      <c r="D603" t="s">
        <v>1220</v>
      </c>
    </row>
    <row r="604" spans="1:4" x14ac:dyDescent="0.25">
      <c r="A604" s="1">
        <v>1845048</v>
      </c>
      <c r="B604" s="1" t="s">
        <v>57</v>
      </c>
      <c r="C604" s="1" t="s">
        <v>30</v>
      </c>
      <c r="D604" t="s">
        <v>1220</v>
      </c>
    </row>
    <row r="605" spans="1:4" x14ac:dyDescent="0.25">
      <c r="A605" s="1">
        <v>1845054</v>
      </c>
      <c r="B605" s="1" t="s">
        <v>57</v>
      </c>
      <c r="C605" s="1" t="s">
        <v>86</v>
      </c>
      <c r="D605" t="s">
        <v>1220</v>
      </c>
    </row>
    <row r="606" spans="1:4" x14ac:dyDescent="0.25">
      <c r="A606" s="1">
        <v>1845057</v>
      </c>
      <c r="B606" s="1" t="s">
        <v>86</v>
      </c>
      <c r="C606" s="1" t="s">
        <v>30</v>
      </c>
      <c r="D606" t="s">
        <v>1220</v>
      </c>
    </row>
    <row r="607" spans="1:4" x14ac:dyDescent="0.25">
      <c r="A607" s="1">
        <v>1845063</v>
      </c>
      <c r="B607" s="1" t="s">
        <v>30</v>
      </c>
      <c r="C607" s="1" t="s">
        <v>86</v>
      </c>
      <c r="D607" t="s">
        <v>1220</v>
      </c>
    </row>
    <row r="608" spans="1:4" x14ac:dyDescent="0.25">
      <c r="A608" s="1">
        <v>1845066</v>
      </c>
      <c r="B608" s="1" t="s">
        <v>30</v>
      </c>
      <c r="C608" s="1" t="s">
        <v>57</v>
      </c>
      <c r="D608" t="s">
        <v>1220</v>
      </c>
    </row>
    <row r="609" spans="1:4" x14ac:dyDescent="0.25">
      <c r="A609" s="1">
        <v>1845078</v>
      </c>
      <c r="B609" s="1" t="s">
        <v>30</v>
      </c>
      <c r="C609" s="1" t="s">
        <v>86</v>
      </c>
      <c r="D609" t="s">
        <v>1220</v>
      </c>
    </row>
    <row r="610" spans="1:4" x14ac:dyDescent="0.25">
      <c r="A610" s="1">
        <v>1845084</v>
      </c>
      <c r="B610" s="1" t="s">
        <v>57</v>
      </c>
      <c r="C610" s="1" t="s">
        <v>30</v>
      </c>
      <c r="D610" t="s">
        <v>1220</v>
      </c>
    </row>
    <row r="611" spans="1:4" x14ac:dyDescent="0.25">
      <c r="A611" s="1">
        <v>1845093</v>
      </c>
      <c r="B611" s="1" t="s">
        <v>30</v>
      </c>
      <c r="C611" s="1" t="s">
        <v>57</v>
      </c>
      <c r="D611" t="s">
        <v>1220</v>
      </c>
    </row>
    <row r="612" spans="1:4" x14ac:dyDescent="0.25">
      <c r="A612" s="1">
        <v>1845095</v>
      </c>
      <c r="B612" s="1" t="s">
        <v>46</v>
      </c>
      <c r="C612" s="1" t="s">
        <v>57</v>
      </c>
      <c r="D612" t="s">
        <v>1220</v>
      </c>
    </row>
    <row r="613" spans="1:4" x14ac:dyDescent="0.25">
      <c r="A613" s="1">
        <v>1845102</v>
      </c>
      <c r="B613" s="1" t="s">
        <v>46</v>
      </c>
      <c r="C613" s="1" t="s">
        <v>86</v>
      </c>
      <c r="D613" t="s">
        <v>1220</v>
      </c>
    </row>
    <row r="614" spans="1:4" x14ac:dyDescent="0.25">
      <c r="A614" s="1">
        <v>1845105</v>
      </c>
      <c r="B614" s="1" t="s">
        <v>57</v>
      </c>
      <c r="C614" s="1" t="s">
        <v>86</v>
      </c>
      <c r="D614" t="s">
        <v>1220</v>
      </c>
    </row>
    <row r="615" spans="1:4" x14ac:dyDescent="0.25">
      <c r="A615" s="1">
        <v>1845108</v>
      </c>
      <c r="B615" s="1" t="s">
        <v>46</v>
      </c>
      <c r="C615" s="1" t="s">
        <v>57</v>
      </c>
      <c r="D615" t="s">
        <v>1220</v>
      </c>
    </row>
    <row r="616" spans="1:4" x14ac:dyDescent="0.25">
      <c r="A616" s="1">
        <v>1845111</v>
      </c>
      <c r="B616" s="1" t="s">
        <v>86</v>
      </c>
      <c r="C616" s="1" t="s">
        <v>30</v>
      </c>
      <c r="D616" t="s">
        <v>1220</v>
      </c>
    </row>
    <row r="617" spans="1:4" x14ac:dyDescent="0.25">
      <c r="A617" s="1">
        <v>1845113</v>
      </c>
      <c r="B617" s="1" t="s">
        <v>30</v>
      </c>
      <c r="C617" s="1" t="s">
        <v>86</v>
      </c>
      <c r="D617" t="s">
        <v>1220</v>
      </c>
    </row>
    <row r="618" spans="1:4" x14ac:dyDescent="0.25">
      <c r="A618" s="1">
        <v>1845114</v>
      </c>
      <c r="B618" s="1" t="s">
        <v>57</v>
      </c>
      <c r="C618" s="1" t="s">
        <v>46</v>
      </c>
      <c r="D618" t="s">
        <v>1220</v>
      </c>
    </row>
    <row r="619" spans="1:4" x14ac:dyDescent="0.25">
      <c r="A619" s="1">
        <v>1845120</v>
      </c>
      <c r="B619" s="1" t="s">
        <v>86</v>
      </c>
      <c r="C619" s="1" t="s">
        <v>30</v>
      </c>
      <c r="D619" t="s">
        <v>1220</v>
      </c>
    </row>
    <row r="620" spans="1:4" x14ac:dyDescent="0.25">
      <c r="A620" s="1">
        <v>1845129</v>
      </c>
      <c r="B620" s="1" t="s">
        <v>57</v>
      </c>
      <c r="C620" s="1" t="s">
        <v>30</v>
      </c>
      <c r="D620" t="s">
        <v>1220</v>
      </c>
    </row>
    <row r="621" spans="1:4" x14ac:dyDescent="0.25">
      <c r="A621" s="1">
        <v>1845132</v>
      </c>
      <c r="B621" s="1" t="s">
        <v>30</v>
      </c>
      <c r="C621" s="1" t="s">
        <v>57</v>
      </c>
      <c r="D621" t="s">
        <v>1220</v>
      </c>
    </row>
    <row r="622" spans="1:4" x14ac:dyDescent="0.25">
      <c r="A622" s="1">
        <v>1845135</v>
      </c>
      <c r="B622" s="1" t="s">
        <v>30</v>
      </c>
      <c r="C622" s="1" t="s">
        <v>46</v>
      </c>
      <c r="D622" t="s">
        <v>1220</v>
      </c>
    </row>
    <row r="623" spans="1:4" x14ac:dyDescent="0.25">
      <c r="A623" s="1">
        <v>1845141</v>
      </c>
      <c r="B623" s="1" t="s">
        <v>46</v>
      </c>
      <c r="C623" s="1" t="s">
        <v>30</v>
      </c>
      <c r="D623" t="s">
        <v>1220</v>
      </c>
    </row>
    <row r="624" spans="1:4" x14ac:dyDescent="0.25">
      <c r="A624" s="1">
        <v>1845142</v>
      </c>
      <c r="B624" s="1" t="s">
        <v>46</v>
      </c>
      <c r="C624" s="1" t="s">
        <v>57</v>
      </c>
      <c r="D624" t="s">
        <v>1220</v>
      </c>
    </row>
    <row r="625" spans="1:4" x14ac:dyDescent="0.25">
      <c r="A625" s="1">
        <v>1845143</v>
      </c>
      <c r="B625" s="1" t="s">
        <v>46</v>
      </c>
      <c r="C625" s="1" t="s">
        <v>30</v>
      </c>
      <c r="D625" t="s">
        <v>1220</v>
      </c>
    </row>
    <row r="626" spans="1:4" x14ac:dyDescent="0.25">
      <c r="A626" s="1">
        <v>1845149</v>
      </c>
      <c r="B626" s="1" t="s">
        <v>46</v>
      </c>
      <c r="C626" s="1" t="s">
        <v>30</v>
      </c>
      <c r="D626" t="s">
        <v>1220</v>
      </c>
    </row>
    <row r="627" spans="1:4" x14ac:dyDescent="0.25">
      <c r="A627" s="1">
        <v>1845162</v>
      </c>
      <c r="B627" s="1" t="s">
        <v>86</v>
      </c>
      <c r="C627" s="1" t="s">
        <v>30</v>
      </c>
      <c r="D627" t="s">
        <v>1220</v>
      </c>
    </row>
    <row r="628" spans="1:4" x14ac:dyDescent="0.25">
      <c r="A628" s="1">
        <v>1845165</v>
      </c>
      <c r="B628" s="1" t="s">
        <v>57</v>
      </c>
      <c r="C628" s="1" t="s">
        <v>46</v>
      </c>
      <c r="D628" t="s">
        <v>1220</v>
      </c>
    </row>
    <row r="629" spans="1:4" x14ac:dyDescent="0.25">
      <c r="A629" s="1">
        <v>1845168</v>
      </c>
      <c r="B629" s="1" t="s">
        <v>86</v>
      </c>
      <c r="C629" s="1" t="s">
        <v>30</v>
      </c>
      <c r="D629" t="s">
        <v>1220</v>
      </c>
    </row>
    <row r="630" spans="1:4" x14ac:dyDescent="0.25">
      <c r="A630" s="1">
        <v>1845171</v>
      </c>
      <c r="B630" s="1" t="s">
        <v>30</v>
      </c>
      <c r="C630" s="1" t="s">
        <v>86</v>
      </c>
      <c r="D630" t="s">
        <v>1220</v>
      </c>
    </row>
    <row r="631" spans="1:4" x14ac:dyDescent="0.25">
      <c r="A631" s="1">
        <v>1846818</v>
      </c>
      <c r="B631" s="1" t="s">
        <v>30</v>
      </c>
      <c r="C631" s="1" t="s">
        <v>86</v>
      </c>
      <c r="D631" t="s">
        <v>1221</v>
      </c>
    </row>
    <row r="632" spans="1:4" x14ac:dyDescent="0.25">
      <c r="A632" s="1">
        <v>1846819</v>
      </c>
      <c r="B632" s="1" t="s">
        <v>86</v>
      </c>
      <c r="C632" s="1" t="s">
        <v>30</v>
      </c>
      <c r="D632" t="s">
        <v>1221</v>
      </c>
    </row>
    <row r="633" spans="1:4" x14ac:dyDescent="0.25">
      <c r="A633" s="1">
        <v>1849472</v>
      </c>
      <c r="B633" s="1" t="s">
        <v>46</v>
      </c>
      <c r="C633" s="1" t="s">
        <v>57</v>
      </c>
      <c r="D633" t="s">
        <v>1223</v>
      </c>
    </row>
    <row r="634" spans="1:4" x14ac:dyDescent="0.25">
      <c r="A634" s="1">
        <v>1849473</v>
      </c>
      <c r="B634" s="1" t="s">
        <v>57</v>
      </c>
      <c r="C634" s="1" t="s">
        <v>46</v>
      </c>
      <c r="D634" t="s">
        <v>1223</v>
      </c>
    </row>
    <row r="635" spans="1:4" x14ac:dyDescent="0.25">
      <c r="A635" s="1">
        <v>1865198</v>
      </c>
      <c r="B635" s="1" t="s">
        <v>46</v>
      </c>
      <c r="C635" s="1" t="s">
        <v>57</v>
      </c>
      <c r="D635" t="s">
        <v>89</v>
      </c>
    </row>
    <row r="636" spans="1:4" x14ac:dyDescent="0.25">
      <c r="A636" s="1">
        <v>1865199</v>
      </c>
      <c r="B636" s="1" t="s">
        <v>57</v>
      </c>
      <c r="C636" s="1" t="s">
        <v>46</v>
      </c>
      <c r="D636" t="s">
        <v>89</v>
      </c>
    </row>
    <row r="637" spans="1:4" x14ac:dyDescent="0.25">
      <c r="A637" s="1">
        <v>1870698</v>
      </c>
      <c r="B637" s="1" t="s">
        <v>46</v>
      </c>
      <c r="C637" s="1" t="s">
        <v>57</v>
      </c>
      <c r="D637" t="s">
        <v>1234</v>
      </c>
    </row>
    <row r="638" spans="1:4" x14ac:dyDescent="0.25">
      <c r="A638" s="1">
        <v>1870699</v>
      </c>
      <c r="B638" s="1" t="s">
        <v>57</v>
      </c>
      <c r="C638" s="1" t="s">
        <v>46</v>
      </c>
      <c r="D638" t="s">
        <v>1234</v>
      </c>
    </row>
    <row r="639" spans="1:4" x14ac:dyDescent="0.25">
      <c r="A639" s="1">
        <v>1876181</v>
      </c>
      <c r="B639" s="1" t="s">
        <v>30</v>
      </c>
      <c r="C639" s="1" t="s">
        <v>86</v>
      </c>
      <c r="D639" t="s">
        <v>1237</v>
      </c>
    </row>
    <row r="640" spans="1:4" x14ac:dyDescent="0.25">
      <c r="A640" s="1">
        <v>1876182</v>
      </c>
      <c r="B640" s="1" t="s">
        <v>86</v>
      </c>
      <c r="C640" s="1" t="s">
        <v>30</v>
      </c>
      <c r="D640" t="s">
        <v>1237</v>
      </c>
    </row>
    <row r="641" spans="1:4" x14ac:dyDescent="0.25">
      <c r="A641" s="1">
        <v>1877695</v>
      </c>
      <c r="B641" s="1" t="s">
        <v>30</v>
      </c>
      <c r="C641" s="1" t="s">
        <v>86</v>
      </c>
      <c r="D641" t="s">
        <v>115</v>
      </c>
    </row>
    <row r="642" spans="1:4" x14ac:dyDescent="0.25">
      <c r="A642" s="1">
        <v>1877696</v>
      </c>
      <c r="B642" s="1" t="s">
        <v>86</v>
      </c>
      <c r="C642" s="1" t="s">
        <v>30</v>
      </c>
      <c r="D642" t="s">
        <v>115</v>
      </c>
    </row>
    <row r="643" spans="1:4" x14ac:dyDescent="0.25">
      <c r="A643" s="1">
        <v>1933960</v>
      </c>
      <c r="B643" s="1" t="s">
        <v>30</v>
      </c>
      <c r="C643" s="1" t="s">
        <v>86</v>
      </c>
      <c r="D643" t="s">
        <v>1258</v>
      </c>
    </row>
    <row r="644" spans="1:4" x14ac:dyDescent="0.25">
      <c r="A644" s="1">
        <v>1935683</v>
      </c>
      <c r="B644" s="1" t="s">
        <v>46</v>
      </c>
      <c r="C644" s="1" t="s">
        <v>57</v>
      </c>
      <c r="D644" t="s">
        <v>1259</v>
      </c>
    </row>
    <row r="645" spans="1:4" x14ac:dyDescent="0.25">
      <c r="A645" s="1">
        <v>1935684</v>
      </c>
      <c r="B645" s="1" t="s">
        <v>57</v>
      </c>
      <c r="C645" s="1" t="s">
        <v>46</v>
      </c>
      <c r="D645" t="s">
        <v>1259</v>
      </c>
    </row>
    <row r="646" spans="1:4" x14ac:dyDescent="0.25">
      <c r="A646" s="1">
        <v>1940869</v>
      </c>
      <c r="B646" s="1" t="s">
        <v>46</v>
      </c>
      <c r="C646" s="1" t="s">
        <v>57</v>
      </c>
      <c r="D646" t="s">
        <v>25</v>
      </c>
    </row>
    <row r="647" spans="1:4" x14ac:dyDescent="0.25">
      <c r="A647" s="1">
        <v>1940870</v>
      </c>
      <c r="B647" s="1" t="s">
        <v>57</v>
      </c>
      <c r="C647" s="1" t="s">
        <v>46</v>
      </c>
      <c r="D647" t="s">
        <v>25</v>
      </c>
    </row>
    <row r="648" spans="1:4" x14ac:dyDescent="0.25">
      <c r="A648" s="1">
        <v>1941552</v>
      </c>
      <c r="B648" s="1" t="s">
        <v>46</v>
      </c>
      <c r="C648" s="1" t="s">
        <v>57</v>
      </c>
      <c r="D648" t="s">
        <v>89</v>
      </c>
    </row>
    <row r="649" spans="1:4" x14ac:dyDescent="0.25">
      <c r="A649" s="1">
        <v>1941553</v>
      </c>
      <c r="B649" s="1" t="s">
        <v>57</v>
      </c>
      <c r="C649" s="1" t="s">
        <v>46</v>
      </c>
      <c r="D649" t="s">
        <v>89</v>
      </c>
    </row>
    <row r="650" spans="1:4" x14ac:dyDescent="0.25">
      <c r="A650" s="1">
        <v>1948430</v>
      </c>
      <c r="B650" s="1" t="s">
        <v>46</v>
      </c>
      <c r="C650" s="1" t="s">
        <v>57</v>
      </c>
      <c r="D650" t="s">
        <v>25</v>
      </c>
    </row>
    <row r="651" spans="1:4" x14ac:dyDescent="0.25">
      <c r="A651" s="1">
        <v>1948431</v>
      </c>
      <c r="B651" s="1" t="s">
        <v>57</v>
      </c>
      <c r="C651" s="1" t="s">
        <v>46</v>
      </c>
      <c r="D651" t="s">
        <v>25</v>
      </c>
    </row>
    <row r="652" spans="1:4" x14ac:dyDescent="0.25">
      <c r="A652" s="1">
        <v>1955380</v>
      </c>
      <c r="B652" s="1" t="s">
        <v>30</v>
      </c>
      <c r="C652" s="1" t="s">
        <v>86</v>
      </c>
      <c r="D652" t="s">
        <v>1267</v>
      </c>
    </row>
    <row r="653" spans="1:4" x14ac:dyDescent="0.25">
      <c r="A653" s="1">
        <v>1955381</v>
      </c>
      <c r="B653" s="1" t="s">
        <v>86</v>
      </c>
      <c r="C653" s="1" t="s">
        <v>30</v>
      </c>
      <c r="D653" t="s">
        <v>1267</v>
      </c>
    </row>
    <row r="654" spans="1:4" x14ac:dyDescent="0.25">
      <c r="A654" s="1">
        <v>1955675</v>
      </c>
      <c r="B654" s="1" t="s">
        <v>46</v>
      </c>
      <c r="C654" s="1" t="s">
        <v>57</v>
      </c>
      <c r="D654" t="s">
        <v>1267</v>
      </c>
    </row>
    <row r="655" spans="1:4" x14ac:dyDescent="0.25">
      <c r="A655" s="1">
        <v>1963151</v>
      </c>
      <c r="B655" s="1" t="s">
        <v>30</v>
      </c>
      <c r="C655" s="1" t="s">
        <v>86</v>
      </c>
      <c r="D655" t="s">
        <v>1271</v>
      </c>
    </row>
    <row r="656" spans="1:4" x14ac:dyDescent="0.25">
      <c r="A656" s="1">
        <v>1963152</v>
      </c>
      <c r="B656" s="1" t="s">
        <v>86</v>
      </c>
      <c r="C656" s="1" t="s">
        <v>30</v>
      </c>
      <c r="D656" t="s">
        <v>1271</v>
      </c>
    </row>
    <row r="657" spans="1:4" x14ac:dyDescent="0.25">
      <c r="A657" s="1">
        <v>1963647</v>
      </c>
      <c r="B657" s="1" t="s">
        <v>86</v>
      </c>
      <c r="C657" s="1" t="s">
        <v>30</v>
      </c>
      <c r="D657" t="s">
        <v>1271</v>
      </c>
    </row>
    <row r="658" spans="1:4" x14ac:dyDescent="0.25">
      <c r="A658" s="1">
        <v>1965793</v>
      </c>
      <c r="B658" s="1" t="s">
        <v>86</v>
      </c>
      <c r="C658" s="1" t="s">
        <v>30</v>
      </c>
      <c r="D658" t="s">
        <v>1056</v>
      </c>
    </row>
    <row r="659" spans="1:4" x14ac:dyDescent="0.25">
      <c r="A659" s="1">
        <v>1966774</v>
      </c>
      <c r="B659" s="1" t="s">
        <v>30</v>
      </c>
      <c r="C659" s="1" t="s">
        <v>86</v>
      </c>
      <c r="D659" t="s">
        <v>25</v>
      </c>
    </row>
    <row r="660" spans="1:4" x14ac:dyDescent="0.25">
      <c r="A660" s="1">
        <v>1966775</v>
      </c>
      <c r="B660" s="1" t="s">
        <v>86</v>
      </c>
      <c r="C660" s="1" t="s">
        <v>30</v>
      </c>
      <c r="D660" t="s">
        <v>25</v>
      </c>
    </row>
    <row r="661" spans="1:4" x14ac:dyDescent="0.25">
      <c r="A661" s="1">
        <v>1970910</v>
      </c>
      <c r="B661" s="1" t="s">
        <v>86</v>
      </c>
      <c r="C661" s="1" t="s">
        <v>30</v>
      </c>
      <c r="D661" t="s">
        <v>518</v>
      </c>
    </row>
    <row r="662" spans="1:4" x14ac:dyDescent="0.25">
      <c r="A662" s="1">
        <v>1992471</v>
      </c>
      <c r="B662" s="1" t="s">
        <v>57</v>
      </c>
      <c r="C662" s="1" t="s">
        <v>46</v>
      </c>
      <c r="D662" t="s">
        <v>1282</v>
      </c>
    </row>
    <row r="663" spans="1:4" x14ac:dyDescent="0.25">
      <c r="A663" s="1">
        <v>1998435</v>
      </c>
      <c r="B663" s="1" t="s">
        <v>30</v>
      </c>
      <c r="C663" s="1" t="s">
        <v>86</v>
      </c>
      <c r="D663" t="s">
        <v>25</v>
      </c>
    </row>
    <row r="664" spans="1:4" x14ac:dyDescent="0.25">
      <c r="A664" s="1">
        <v>1998436</v>
      </c>
      <c r="B664" s="1" t="s">
        <v>86</v>
      </c>
      <c r="C664" s="1" t="s">
        <v>30</v>
      </c>
      <c r="D664" t="s">
        <v>25</v>
      </c>
    </row>
    <row r="665" spans="1:4" x14ac:dyDescent="0.25">
      <c r="A665" s="1">
        <v>2003295</v>
      </c>
      <c r="B665" s="1" t="s">
        <v>30</v>
      </c>
      <c r="C665" s="1" t="s">
        <v>86</v>
      </c>
      <c r="D665" t="s">
        <v>1289</v>
      </c>
    </row>
    <row r="666" spans="1:4" x14ac:dyDescent="0.25">
      <c r="A666" s="1">
        <v>2003296</v>
      </c>
      <c r="B666" s="1" t="s">
        <v>86</v>
      </c>
      <c r="C666" s="1" t="s">
        <v>30</v>
      </c>
      <c r="D666" t="s">
        <v>1289</v>
      </c>
    </row>
    <row r="667" spans="1:4" x14ac:dyDescent="0.25">
      <c r="A667" s="1">
        <v>2022964</v>
      </c>
      <c r="B667" s="1" t="s">
        <v>46</v>
      </c>
      <c r="C667" s="1" t="s">
        <v>57</v>
      </c>
      <c r="D667" t="s">
        <v>1299</v>
      </c>
    </row>
    <row r="668" spans="1:4" x14ac:dyDescent="0.25">
      <c r="A668" s="1">
        <v>2029208</v>
      </c>
      <c r="B668" s="1" t="s">
        <v>46</v>
      </c>
      <c r="C668" s="1" t="s">
        <v>57</v>
      </c>
      <c r="D668" t="s">
        <v>1300</v>
      </c>
    </row>
    <row r="669" spans="1:4" x14ac:dyDescent="0.25">
      <c r="A669" s="1">
        <v>2029209</v>
      </c>
      <c r="B669" s="1" t="s">
        <v>57</v>
      </c>
      <c r="C669" s="1" t="s">
        <v>46</v>
      </c>
      <c r="D669" t="s">
        <v>1300</v>
      </c>
    </row>
    <row r="670" spans="1:4" x14ac:dyDescent="0.25">
      <c r="A670" s="1">
        <v>2029332</v>
      </c>
      <c r="B670" s="1" t="s">
        <v>57</v>
      </c>
      <c r="C670" s="1" t="s">
        <v>46</v>
      </c>
      <c r="D670" t="s">
        <v>1300</v>
      </c>
    </row>
    <row r="671" spans="1:4" x14ac:dyDescent="0.25">
      <c r="A671" s="1">
        <v>2038584</v>
      </c>
      <c r="B671" s="1" t="s">
        <v>46</v>
      </c>
      <c r="C671" s="1" t="s">
        <v>57</v>
      </c>
      <c r="D671" t="s">
        <v>1304</v>
      </c>
    </row>
    <row r="672" spans="1:4" x14ac:dyDescent="0.25">
      <c r="A672" s="1">
        <v>2038585</v>
      </c>
      <c r="B672" s="1" t="s">
        <v>57</v>
      </c>
      <c r="C672" s="1" t="s">
        <v>46</v>
      </c>
      <c r="D672" t="s">
        <v>1304</v>
      </c>
    </row>
    <row r="673" spans="1:4" x14ac:dyDescent="0.25">
      <c r="A673" s="1">
        <v>2060057</v>
      </c>
      <c r="B673" s="1" t="s">
        <v>46</v>
      </c>
      <c r="C673" s="1" t="s">
        <v>57</v>
      </c>
      <c r="D673" t="s">
        <v>1316</v>
      </c>
    </row>
    <row r="674" spans="1:4" x14ac:dyDescent="0.25">
      <c r="A674" s="1">
        <v>2060058</v>
      </c>
      <c r="B674" s="1" t="s">
        <v>57</v>
      </c>
      <c r="C674" s="1" t="s">
        <v>46</v>
      </c>
      <c r="D674" t="s">
        <v>1316</v>
      </c>
    </row>
    <row r="675" spans="1:4" x14ac:dyDescent="0.25">
      <c r="A675" s="1">
        <v>2060915</v>
      </c>
      <c r="B675" s="1" t="s">
        <v>46</v>
      </c>
      <c r="C675" s="1" t="s">
        <v>57</v>
      </c>
      <c r="D675" t="s">
        <v>1317</v>
      </c>
    </row>
    <row r="676" spans="1:4" x14ac:dyDescent="0.25">
      <c r="A676" s="1">
        <v>2060916</v>
      </c>
      <c r="B676" s="1" t="s">
        <v>57</v>
      </c>
      <c r="C676" s="1" t="s">
        <v>46</v>
      </c>
      <c r="D676" t="s">
        <v>1317</v>
      </c>
    </row>
    <row r="677" spans="1:4" x14ac:dyDescent="0.25">
      <c r="A677" s="1">
        <v>2061591</v>
      </c>
      <c r="B677" s="1" t="s">
        <v>30</v>
      </c>
      <c r="C677" s="1" t="s">
        <v>86</v>
      </c>
      <c r="D677" t="s">
        <v>1317</v>
      </c>
    </row>
    <row r="678" spans="1:4" x14ac:dyDescent="0.25">
      <c r="A678" s="1">
        <v>2061592</v>
      </c>
      <c r="B678" s="1" t="s">
        <v>86</v>
      </c>
      <c r="C678" s="1" t="s">
        <v>30</v>
      </c>
      <c r="D678" t="s">
        <v>1317</v>
      </c>
    </row>
    <row r="679" spans="1:4" x14ac:dyDescent="0.25">
      <c r="A679" s="1">
        <v>2062070</v>
      </c>
      <c r="B679" s="1" t="s">
        <v>46</v>
      </c>
      <c r="C679" s="1" t="s">
        <v>57</v>
      </c>
      <c r="D679" t="s">
        <v>1317</v>
      </c>
    </row>
    <row r="680" spans="1:4" x14ac:dyDescent="0.25">
      <c r="A680" s="1">
        <v>2074481</v>
      </c>
      <c r="B680" s="1" t="s">
        <v>30</v>
      </c>
      <c r="C680" s="1" t="s">
        <v>46</v>
      </c>
      <c r="D680" t="s">
        <v>1328</v>
      </c>
    </row>
    <row r="681" spans="1:4" x14ac:dyDescent="0.25">
      <c r="A681" s="1">
        <v>2075005</v>
      </c>
      <c r="B681" s="1" t="s">
        <v>46</v>
      </c>
      <c r="C681" s="1" t="s">
        <v>57</v>
      </c>
      <c r="D681" t="s">
        <v>25</v>
      </c>
    </row>
    <row r="682" spans="1:4" x14ac:dyDescent="0.25">
      <c r="A682" s="1">
        <v>2075006</v>
      </c>
      <c r="B682" s="1" t="s">
        <v>57</v>
      </c>
      <c r="C682" s="1" t="s">
        <v>46</v>
      </c>
      <c r="D682" t="s">
        <v>25</v>
      </c>
    </row>
    <row r="683" spans="1:4" x14ac:dyDescent="0.25">
      <c r="A683" s="1">
        <v>2076156</v>
      </c>
      <c r="B683" s="1" t="s">
        <v>46</v>
      </c>
      <c r="C683" s="1" t="s">
        <v>57</v>
      </c>
      <c r="D683" t="s">
        <v>1329</v>
      </c>
    </row>
    <row r="684" spans="1:4" x14ac:dyDescent="0.25">
      <c r="A684" s="1">
        <v>2082260</v>
      </c>
      <c r="B684" s="1" t="s">
        <v>46</v>
      </c>
      <c r="C684" s="1" t="s">
        <v>57</v>
      </c>
      <c r="D684" t="s">
        <v>1261</v>
      </c>
    </row>
    <row r="685" spans="1:4" x14ac:dyDescent="0.25">
      <c r="A685" s="1">
        <v>2082261</v>
      </c>
      <c r="B685" s="1" t="s">
        <v>57</v>
      </c>
      <c r="C685" s="1" t="s">
        <v>46</v>
      </c>
      <c r="D685" t="s">
        <v>1261</v>
      </c>
    </row>
    <row r="686" spans="1:4" x14ac:dyDescent="0.25">
      <c r="A686" s="1">
        <v>2084165</v>
      </c>
      <c r="B686" s="1" t="s">
        <v>46</v>
      </c>
      <c r="C686" s="1" t="s">
        <v>57</v>
      </c>
      <c r="D686" t="s">
        <v>415</v>
      </c>
    </row>
    <row r="687" spans="1:4" x14ac:dyDescent="0.25">
      <c r="A687" s="1">
        <v>2086629</v>
      </c>
      <c r="B687" s="1" t="s">
        <v>46</v>
      </c>
      <c r="C687" s="1" t="s">
        <v>57</v>
      </c>
      <c r="D687" t="s">
        <v>1216</v>
      </c>
    </row>
    <row r="688" spans="1:4" x14ac:dyDescent="0.25">
      <c r="A688" s="1">
        <v>2089839</v>
      </c>
      <c r="B688" s="1" t="s">
        <v>46</v>
      </c>
      <c r="C688" s="1" t="s">
        <v>57</v>
      </c>
      <c r="D688" t="s">
        <v>89</v>
      </c>
    </row>
    <row r="689" spans="1:4" x14ac:dyDescent="0.25">
      <c r="A689" s="1">
        <v>2089840</v>
      </c>
      <c r="B689" s="1" t="s">
        <v>57</v>
      </c>
      <c r="C689" s="1" t="s">
        <v>46</v>
      </c>
      <c r="D689" t="s">
        <v>89</v>
      </c>
    </row>
    <row r="690" spans="1:4" x14ac:dyDescent="0.25">
      <c r="A690" s="1">
        <v>2094429</v>
      </c>
      <c r="B690" s="1" t="s">
        <v>30</v>
      </c>
      <c r="C690" s="1" t="s">
        <v>86</v>
      </c>
      <c r="D690" t="s">
        <v>1339</v>
      </c>
    </row>
    <row r="691" spans="1:4" x14ac:dyDescent="0.25">
      <c r="A691" s="1">
        <v>2094430</v>
      </c>
      <c r="B691" s="1" t="s">
        <v>86</v>
      </c>
      <c r="C691" s="1" t="s">
        <v>30</v>
      </c>
      <c r="D691" t="s">
        <v>1339</v>
      </c>
    </row>
    <row r="692" spans="1:4" x14ac:dyDescent="0.25">
      <c r="A692" s="1">
        <v>2102335</v>
      </c>
      <c r="B692" s="1" t="s">
        <v>30</v>
      </c>
      <c r="C692" s="1" t="s">
        <v>86</v>
      </c>
      <c r="D692" t="s">
        <v>1345</v>
      </c>
    </row>
    <row r="693" spans="1:4" x14ac:dyDescent="0.25">
      <c r="A693" s="1">
        <v>2102336</v>
      </c>
      <c r="B693" s="1" t="s">
        <v>86</v>
      </c>
      <c r="C693" s="1" t="s">
        <v>30</v>
      </c>
      <c r="D693" t="s">
        <v>1345</v>
      </c>
    </row>
    <row r="694" spans="1:4" x14ac:dyDescent="0.25">
      <c r="A694" s="1">
        <v>2106849</v>
      </c>
      <c r="B694" s="1" t="s">
        <v>86</v>
      </c>
      <c r="C694" s="1" t="s">
        <v>30</v>
      </c>
      <c r="D694" t="s">
        <v>54</v>
      </c>
    </row>
    <row r="695" spans="1:4" x14ac:dyDescent="0.25">
      <c r="A695" s="1">
        <v>2111171</v>
      </c>
      <c r="B695" s="1" t="s">
        <v>46</v>
      </c>
      <c r="C695" s="1" t="s">
        <v>57</v>
      </c>
      <c r="D695" t="s">
        <v>644</v>
      </c>
    </row>
    <row r="696" spans="1:4" x14ac:dyDescent="0.25">
      <c r="A696" s="1">
        <v>2111495</v>
      </c>
      <c r="B696" s="1" t="s">
        <v>57</v>
      </c>
      <c r="C696" s="1" t="s">
        <v>46</v>
      </c>
      <c r="D696" t="s">
        <v>644</v>
      </c>
    </row>
    <row r="697" spans="1:4" x14ac:dyDescent="0.25">
      <c r="A697" s="1">
        <v>2114053</v>
      </c>
      <c r="B697" s="1" t="s">
        <v>57</v>
      </c>
      <c r="C697" s="1" t="s">
        <v>86</v>
      </c>
      <c r="D697" t="s">
        <v>578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CE09C-F4E9-4140-A432-CCA038B47116}">
  <dimension ref="A1:D458"/>
  <sheetViews>
    <sheetView workbookViewId="0">
      <selection sqref="A1:C1048576"/>
    </sheetView>
  </sheetViews>
  <sheetFormatPr defaultRowHeight="15" x14ac:dyDescent="0.25"/>
  <cols>
    <col min="1" max="1" width="11.42578125" style="1" bestFit="1" customWidth="1"/>
    <col min="2" max="2" width="12.42578125" style="1" bestFit="1" customWidth="1"/>
    <col min="3" max="3" width="8.7109375" style="1" bestFit="1" customWidth="1"/>
    <col min="4" max="4" width="76.140625" bestFit="1" customWidth="1"/>
  </cols>
  <sheetData>
    <row r="1" spans="1:4" x14ac:dyDescent="0.25">
      <c r="A1" s="1" t="s">
        <v>0</v>
      </c>
      <c r="B1" s="1" t="s">
        <v>1846</v>
      </c>
      <c r="C1" s="1" t="s">
        <v>1847</v>
      </c>
      <c r="D1" t="s">
        <v>1843</v>
      </c>
    </row>
    <row r="2" spans="1:4" x14ac:dyDescent="0.25">
      <c r="A2" s="1">
        <v>7957</v>
      </c>
      <c r="B2" s="1" t="s">
        <v>86</v>
      </c>
      <c r="C2" s="1" t="s">
        <v>30</v>
      </c>
      <c r="D2" t="s">
        <v>1358</v>
      </c>
    </row>
    <row r="3" spans="1:4" x14ac:dyDescent="0.25">
      <c r="A3" s="1">
        <v>23082</v>
      </c>
      <c r="B3" s="1" t="s">
        <v>86</v>
      </c>
      <c r="C3" s="1" t="s">
        <v>30</v>
      </c>
      <c r="D3" t="s">
        <v>1088</v>
      </c>
    </row>
    <row r="4" spans="1:4" x14ac:dyDescent="0.25">
      <c r="A4" s="1">
        <v>37907</v>
      </c>
      <c r="B4" s="1" t="s">
        <v>46</v>
      </c>
      <c r="C4" s="1" t="s">
        <v>57</v>
      </c>
      <c r="D4" t="s">
        <v>172</v>
      </c>
    </row>
    <row r="5" spans="1:4" x14ac:dyDescent="0.25">
      <c r="A5" s="1">
        <v>37908</v>
      </c>
      <c r="B5" s="1" t="s">
        <v>57</v>
      </c>
      <c r="C5" s="1" t="s">
        <v>46</v>
      </c>
      <c r="D5" t="s">
        <v>172</v>
      </c>
    </row>
    <row r="6" spans="1:4" x14ac:dyDescent="0.25">
      <c r="A6" s="1">
        <v>41053</v>
      </c>
      <c r="B6" s="1" t="s">
        <v>86</v>
      </c>
      <c r="C6" s="1" t="s">
        <v>30</v>
      </c>
      <c r="D6" t="s">
        <v>25</v>
      </c>
    </row>
    <row r="7" spans="1:4" x14ac:dyDescent="0.25">
      <c r="A7" s="1">
        <v>43307</v>
      </c>
      <c r="B7" s="1" t="s">
        <v>86</v>
      </c>
      <c r="C7" s="1" t="s">
        <v>57</v>
      </c>
      <c r="D7" t="s">
        <v>25</v>
      </c>
    </row>
    <row r="8" spans="1:4" x14ac:dyDescent="0.25">
      <c r="A8" s="1">
        <v>44400</v>
      </c>
      <c r="B8" s="1" t="s">
        <v>46</v>
      </c>
      <c r="C8" s="1" t="s">
        <v>57</v>
      </c>
      <c r="D8" t="s">
        <v>1373</v>
      </c>
    </row>
    <row r="9" spans="1:4" x14ac:dyDescent="0.25">
      <c r="A9" s="1">
        <v>44401</v>
      </c>
      <c r="B9" s="1" t="s">
        <v>57</v>
      </c>
      <c r="C9" s="1" t="s">
        <v>46</v>
      </c>
      <c r="D9" t="s">
        <v>1373</v>
      </c>
    </row>
    <row r="10" spans="1:4" x14ac:dyDescent="0.25">
      <c r="A10" s="1">
        <v>50813</v>
      </c>
      <c r="B10" s="1" t="s">
        <v>46</v>
      </c>
      <c r="C10" s="1" t="s">
        <v>57</v>
      </c>
      <c r="D10" t="s">
        <v>1375</v>
      </c>
    </row>
    <row r="11" spans="1:4" x14ac:dyDescent="0.25">
      <c r="A11" s="1">
        <v>50814</v>
      </c>
      <c r="B11" s="1" t="s">
        <v>57</v>
      </c>
      <c r="C11" s="1" t="s">
        <v>46</v>
      </c>
      <c r="D11" t="s">
        <v>1375</v>
      </c>
    </row>
    <row r="12" spans="1:4" x14ac:dyDescent="0.25">
      <c r="A12" s="1">
        <v>71422</v>
      </c>
      <c r="B12" s="1" t="s">
        <v>30</v>
      </c>
      <c r="C12" s="1" t="s">
        <v>86</v>
      </c>
      <c r="D12" t="s">
        <v>89</v>
      </c>
    </row>
    <row r="13" spans="1:4" x14ac:dyDescent="0.25">
      <c r="A13" s="1">
        <v>71423</v>
      </c>
      <c r="B13" s="1" t="s">
        <v>86</v>
      </c>
      <c r="C13" s="1" t="s">
        <v>30</v>
      </c>
      <c r="D13" t="s">
        <v>89</v>
      </c>
    </row>
    <row r="14" spans="1:4" x14ac:dyDescent="0.25">
      <c r="A14" s="1">
        <v>78558</v>
      </c>
      <c r="B14" s="1" t="s">
        <v>86</v>
      </c>
      <c r="C14" s="1" t="s">
        <v>30</v>
      </c>
      <c r="D14" t="s">
        <v>1399</v>
      </c>
    </row>
    <row r="15" spans="1:4" x14ac:dyDescent="0.25">
      <c r="A15" s="1">
        <v>78857</v>
      </c>
      <c r="B15" s="1" t="s">
        <v>46</v>
      </c>
      <c r="C15" s="1" t="s">
        <v>57</v>
      </c>
      <c r="D15" t="s">
        <v>1399</v>
      </c>
    </row>
    <row r="16" spans="1:4" x14ac:dyDescent="0.25">
      <c r="A16" s="1">
        <v>86664</v>
      </c>
      <c r="B16" s="1" t="s">
        <v>46</v>
      </c>
      <c r="C16" s="1" t="s">
        <v>57</v>
      </c>
      <c r="D16" t="s">
        <v>89</v>
      </c>
    </row>
    <row r="17" spans="1:4" x14ac:dyDescent="0.25">
      <c r="A17" s="1">
        <v>86665</v>
      </c>
      <c r="B17" s="1" t="s">
        <v>57</v>
      </c>
      <c r="C17" s="1" t="s">
        <v>46</v>
      </c>
      <c r="D17" t="s">
        <v>89</v>
      </c>
    </row>
    <row r="18" spans="1:4" x14ac:dyDescent="0.25">
      <c r="A18" s="1">
        <v>96604</v>
      </c>
      <c r="B18" s="1" t="s">
        <v>46</v>
      </c>
      <c r="C18" s="1" t="s">
        <v>57</v>
      </c>
      <c r="D18" t="s">
        <v>474</v>
      </c>
    </row>
    <row r="19" spans="1:4" x14ac:dyDescent="0.25">
      <c r="A19" s="1">
        <v>96605</v>
      </c>
      <c r="B19" s="1" t="s">
        <v>57</v>
      </c>
      <c r="C19" s="1" t="s">
        <v>46</v>
      </c>
      <c r="D19" t="s">
        <v>474</v>
      </c>
    </row>
    <row r="20" spans="1:4" x14ac:dyDescent="0.25">
      <c r="A20" s="1">
        <v>103975</v>
      </c>
      <c r="B20" s="1" t="s">
        <v>46</v>
      </c>
      <c r="C20" s="1" t="s">
        <v>57</v>
      </c>
      <c r="D20" t="s">
        <v>295</v>
      </c>
    </row>
    <row r="21" spans="1:4" x14ac:dyDescent="0.25">
      <c r="A21" s="1">
        <v>131162</v>
      </c>
      <c r="B21" s="1" t="s">
        <v>57</v>
      </c>
      <c r="C21" s="1" t="s">
        <v>86</v>
      </c>
      <c r="D21" t="s">
        <v>1418</v>
      </c>
    </row>
    <row r="22" spans="1:4" x14ac:dyDescent="0.25">
      <c r="A22" s="1">
        <v>144417</v>
      </c>
      <c r="B22" s="1" t="s">
        <v>86</v>
      </c>
      <c r="C22" s="1" t="s">
        <v>30</v>
      </c>
      <c r="D22" t="s">
        <v>25</v>
      </c>
    </row>
    <row r="23" spans="1:4" x14ac:dyDescent="0.25">
      <c r="A23" s="1">
        <v>163492</v>
      </c>
      <c r="B23" s="1" t="s">
        <v>46</v>
      </c>
      <c r="C23" s="1" t="s">
        <v>57</v>
      </c>
      <c r="D23" t="s">
        <v>25</v>
      </c>
    </row>
    <row r="24" spans="1:4" x14ac:dyDescent="0.25">
      <c r="A24" s="1">
        <v>179511</v>
      </c>
      <c r="B24" s="1" t="s">
        <v>46</v>
      </c>
      <c r="C24" s="1" t="s">
        <v>57</v>
      </c>
      <c r="D24" t="s">
        <v>25</v>
      </c>
    </row>
    <row r="25" spans="1:4" x14ac:dyDescent="0.25">
      <c r="A25" s="1">
        <v>179512</v>
      </c>
      <c r="B25" s="1" t="s">
        <v>57</v>
      </c>
      <c r="C25" s="1" t="s">
        <v>46</v>
      </c>
      <c r="D25" t="s">
        <v>25</v>
      </c>
    </row>
    <row r="26" spans="1:4" x14ac:dyDescent="0.25">
      <c r="A26" s="1">
        <v>181278</v>
      </c>
      <c r="B26" s="1" t="s">
        <v>46</v>
      </c>
      <c r="C26" s="1" t="s">
        <v>57</v>
      </c>
      <c r="D26" t="s">
        <v>89</v>
      </c>
    </row>
    <row r="27" spans="1:4" x14ac:dyDescent="0.25">
      <c r="A27" s="1">
        <v>181279</v>
      </c>
      <c r="B27" s="1" t="s">
        <v>57</v>
      </c>
      <c r="C27" s="1" t="s">
        <v>46</v>
      </c>
      <c r="D27" t="s">
        <v>89</v>
      </c>
    </row>
    <row r="28" spans="1:4" x14ac:dyDescent="0.25">
      <c r="A28" s="1">
        <v>184091</v>
      </c>
      <c r="B28" s="1" t="s">
        <v>46</v>
      </c>
      <c r="C28" s="1" t="s">
        <v>57</v>
      </c>
      <c r="D28" t="s">
        <v>1446</v>
      </c>
    </row>
    <row r="29" spans="1:4" x14ac:dyDescent="0.25">
      <c r="A29" s="1">
        <v>196549</v>
      </c>
      <c r="B29" s="1" t="s">
        <v>46</v>
      </c>
      <c r="C29" s="1" t="s">
        <v>57</v>
      </c>
      <c r="D29" t="s">
        <v>25</v>
      </c>
    </row>
    <row r="30" spans="1:4" x14ac:dyDescent="0.25">
      <c r="A30" s="1">
        <v>197353</v>
      </c>
      <c r="B30" s="1" t="s">
        <v>46</v>
      </c>
      <c r="C30" s="1" t="s">
        <v>57</v>
      </c>
      <c r="D30" t="s">
        <v>25</v>
      </c>
    </row>
    <row r="31" spans="1:4" x14ac:dyDescent="0.25">
      <c r="A31" s="1">
        <v>197354</v>
      </c>
      <c r="B31" s="1" t="s">
        <v>57</v>
      </c>
      <c r="C31" s="1" t="s">
        <v>46</v>
      </c>
      <c r="D31" t="s">
        <v>25</v>
      </c>
    </row>
    <row r="32" spans="1:4" x14ac:dyDescent="0.25">
      <c r="A32" s="1">
        <v>208324</v>
      </c>
      <c r="B32" s="1" t="s">
        <v>57</v>
      </c>
      <c r="C32" s="1" t="s">
        <v>46</v>
      </c>
      <c r="D32" t="s">
        <v>25</v>
      </c>
    </row>
    <row r="33" spans="1:4" x14ac:dyDescent="0.25">
      <c r="A33" s="1">
        <v>212886</v>
      </c>
      <c r="B33" s="1" t="s">
        <v>46</v>
      </c>
      <c r="C33" s="1" t="s">
        <v>57</v>
      </c>
      <c r="D33" t="s">
        <v>1460</v>
      </c>
    </row>
    <row r="34" spans="1:4" x14ac:dyDescent="0.25">
      <c r="A34" s="1">
        <v>212887</v>
      </c>
      <c r="B34" s="1" t="s">
        <v>57</v>
      </c>
      <c r="C34" s="1" t="s">
        <v>46</v>
      </c>
      <c r="D34" t="s">
        <v>1460</v>
      </c>
    </row>
    <row r="35" spans="1:4" x14ac:dyDescent="0.25">
      <c r="A35" s="1">
        <v>214570</v>
      </c>
      <c r="B35" s="1" t="s">
        <v>46</v>
      </c>
      <c r="C35" s="1" t="s">
        <v>86</v>
      </c>
      <c r="D35" t="s">
        <v>25</v>
      </c>
    </row>
    <row r="36" spans="1:4" x14ac:dyDescent="0.25">
      <c r="A36" s="1">
        <v>230457</v>
      </c>
      <c r="B36" s="1" t="s">
        <v>86</v>
      </c>
      <c r="C36" s="1" t="s">
        <v>30</v>
      </c>
      <c r="D36" t="s">
        <v>25</v>
      </c>
    </row>
    <row r="37" spans="1:4" x14ac:dyDescent="0.25">
      <c r="A37" s="1">
        <v>241113</v>
      </c>
      <c r="B37" s="1" t="s">
        <v>30</v>
      </c>
      <c r="C37" s="1" t="s">
        <v>57</v>
      </c>
      <c r="D37" t="s">
        <v>25</v>
      </c>
    </row>
    <row r="38" spans="1:4" x14ac:dyDescent="0.25">
      <c r="A38" s="1">
        <v>241121</v>
      </c>
      <c r="B38" s="1" t="s">
        <v>30</v>
      </c>
      <c r="C38" s="1" t="s">
        <v>86</v>
      </c>
      <c r="D38" t="s">
        <v>25</v>
      </c>
    </row>
    <row r="39" spans="1:4" x14ac:dyDescent="0.25">
      <c r="A39" s="1">
        <v>241124</v>
      </c>
      <c r="B39" s="1" t="s">
        <v>30</v>
      </c>
      <c r="C39" s="1" t="s">
        <v>86</v>
      </c>
      <c r="D39" t="s">
        <v>25</v>
      </c>
    </row>
    <row r="40" spans="1:4" x14ac:dyDescent="0.25">
      <c r="A40" s="1">
        <v>260452</v>
      </c>
      <c r="B40" s="1" t="s">
        <v>30</v>
      </c>
      <c r="C40" s="1" t="s">
        <v>86</v>
      </c>
      <c r="D40" t="s">
        <v>1475</v>
      </c>
    </row>
    <row r="41" spans="1:4" x14ac:dyDescent="0.25">
      <c r="A41" s="1">
        <v>260453</v>
      </c>
      <c r="B41" s="1" t="s">
        <v>86</v>
      </c>
      <c r="C41" s="1" t="s">
        <v>30</v>
      </c>
      <c r="D41" t="s">
        <v>1475</v>
      </c>
    </row>
    <row r="42" spans="1:4" x14ac:dyDescent="0.25">
      <c r="A42" s="1">
        <v>266505</v>
      </c>
      <c r="B42" s="1" t="s">
        <v>86</v>
      </c>
      <c r="C42" s="1" t="s">
        <v>30</v>
      </c>
      <c r="D42" t="s">
        <v>25</v>
      </c>
    </row>
    <row r="43" spans="1:4" x14ac:dyDescent="0.25">
      <c r="A43" s="1">
        <v>266509</v>
      </c>
      <c r="B43" s="1" t="s">
        <v>30</v>
      </c>
      <c r="C43" s="1" t="s">
        <v>86</v>
      </c>
      <c r="D43" t="s">
        <v>25</v>
      </c>
    </row>
    <row r="44" spans="1:4" x14ac:dyDescent="0.25">
      <c r="A44" s="1">
        <v>266512</v>
      </c>
      <c r="B44" s="1" t="s">
        <v>46</v>
      </c>
      <c r="C44" s="1" t="s">
        <v>57</v>
      </c>
      <c r="D44" t="s">
        <v>25</v>
      </c>
    </row>
    <row r="45" spans="1:4" x14ac:dyDescent="0.25">
      <c r="A45" s="1">
        <v>266562</v>
      </c>
      <c r="B45" s="1" t="s">
        <v>30</v>
      </c>
      <c r="C45" s="1" t="s">
        <v>86</v>
      </c>
      <c r="D45" t="s">
        <v>25</v>
      </c>
    </row>
    <row r="46" spans="1:4" x14ac:dyDescent="0.25">
      <c r="A46" s="1">
        <v>266614</v>
      </c>
      <c r="B46" s="1" t="s">
        <v>57</v>
      </c>
      <c r="C46" s="1" t="s">
        <v>46</v>
      </c>
      <c r="D46" t="s">
        <v>25</v>
      </c>
    </row>
    <row r="47" spans="1:4" x14ac:dyDescent="0.25">
      <c r="A47" s="1">
        <v>266659</v>
      </c>
      <c r="B47" s="1" t="s">
        <v>57</v>
      </c>
      <c r="C47" s="1" t="s">
        <v>30</v>
      </c>
      <c r="D47" t="s">
        <v>25</v>
      </c>
    </row>
    <row r="48" spans="1:4" x14ac:dyDescent="0.25">
      <c r="A48" s="1">
        <v>266719</v>
      </c>
      <c r="B48" s="1" t="s">
        <v>46</v>
      </c>
      <c r="C48" s="1" t="s">
        <v>57</v>
      </c>
      <c r="D48" t="s">
        <v>25</v>
      </c>
    </row>
    <row r="49" spans="1:4" x14ac:dyDescent="0.25">
      <c r="A49" s="1">
        <v>266741</v>
      </c>
      <c r="B49" s="1" t="s">
        <v>57</v>
      </c>
      <c r="C49" s="1" t="s">
        <v>46</v>
      </c>
      <c r="D49" t="s">
        <v>25</v>
      </c>
    </row>
    <row r="50" spans="1:4" x14ac:dyDescent="0.25">
      <c r="A50" s="1">
        <v>273645</v>
      </c>
      <c r="B50" s="1" t="s">
        <v>46</v>
      </c>
      <c r="C50" s="1" t="s">
        <v>57</v>
      </c>
      <c r="D50" t="s">
        <v>898</v>
      </c>
    </row>
    <row r="51" spans="1:4" x14ac:dyDescent="0.25">
      <c r="A51" s="1">
        <v>273646</v>
      </c>
      <c r="B51" s="1" t="s">
        <v>57</v>
      </c>
      <c r="C51" s="1" t="s">
        <v>46</v>
      </c>
      <c r="D51" t="s">
        <v>898</v>
      </c>
    </row>
    <row r="52" spans="1:4" x14ac:dyDescent="0.25">
      <c r="A52" s="1">
        <v>282781</v>
      </c>
      <c r="B52" s="1" t="s">
        <v>46</v>
      </c>
      <c r="C52" s="1" t="s">
        <v>57</v>
      </c>
      <c r="D52" t="s">
        <v>1484</v>
      </c>
    </row>
    <row r="53" spans="1:4" x14ac:dyDescent="0.25">
      <c r="A53" s="1">
        <v>282782</v>
      </c>
      <c r="B53" s="1" t="s">
        <v>57</v>
      </c>
      <c r="C53" s="1" t="s">
        <v>46</v>
      </c>
      <c r="D53" t="s">
        <v>1484</v>
      </c>
    </row>
    <row r="54" spans="1:4" x14ac:dyDescent="0.25">
      <c r="A54" s="1">
        <v>303581</v>
      </c>
      <c r="B54" s="1" t="s">
        <v>46</v>
      </c>
      <c r="C54" s="1" t="s">
        <v>57</v>
      </c>
      <c r="D54" t="s">
        <v>1133</v>
      </c>
    </row>
    <row r="55" spans="1:4" x14ac:dyDescent="0.25">
      <c r="A55" s="1">
        <v>303582</v>
      </c>
      <c r="B55" s="1" t="s">
        <v>57</v>
      </c>
      <c r="C55" s="1" t="s">
        <v>46</v>
      </c>
      <c r="D55" t="s">
        <v>1133</v>
      </c>
    </row>
    <row r="56" spans="1:4" x14ac:dyDescent="0.25">
      <c r="A56" s="1">
        <v>304097</v>
      </c>
      <c r="B56" s="1" t="s">
        <v>57</v>
      </c>
      <c r="C56" s="1" t="s">
        <v>30</v>
      </c>
      <c r="D56" t="s">
        <v>1133</v>
      </c>
    </row>
    <row r="57" spans="1:4" x14ac:dyDescent="0.25">
      <c r="A57" s="1">
        <v>307913</v>
      </c>
      <c r="B57" s="1" t="s">
        <v>30</v>
      </c>
      <c r="C57" s="1" t="s">
        <v>86</v>
      </c>
      <c r="D57" t="s">
        <v>1496</v>
      </c>
    </row>
    <row r="58" spans="1:4" x14ac:dyDescent="0.25">
      <c r="A58" s="1">
        <v>307914</v>
      </c>
      <c r="B58" s="1" t="s">
        <v>86</v>
      </c>
      <c r="C58" s="1" t="s">
        <v>30</v>
      </c>
      <c r="D58" t="s">
        <v>1496</v>
      </c>
    </row>
    <row r="59" spans="1:4" x14ac:dyDescent="0.25">
      <c r="A59" s="1">
        <v>313854</v>
      </c>
      <c r="B59" s="1" t="s">
        <v>46</v>
      </c>
      <c r="C59" s="1" t="s">
        <v>57</v>
      </c>
      <c r="D59" t="s">
        <v>1499</v>
      </c>
    </row>
    <row r="60" spans="1:4" x14ac:dyDescent="0.25">
      <c r="A60" s="1">
        <v>313855</v>
      </c>
      <c r="B60" s="1" t="s">
        <v>57</v>
      </c>
      <c r="C60" s="1" t="s">
        <v>46</v>
      </c>
      <c r="D60" t="s">
        <v>1499</v>
      </c>
    </row>
    <row r="61" spans="1:4" x14ac:dyDescent="0.25">
      <c r="A61" s="1">
        <v>339098</v>
      </c>
      <c r="B61" s="1" t="s">
        <v>57</v>
      </c>
      <c r="C61" s="1" t="s">
        <v>46</v>
      </c>
      <c r="D61" t="s">
        <v>89</v>
      </c>
    </row>
    <row r="62" spans="1:4" x14ac:dyDescent="0.25">
      <c r="A62" s="1">
        <v>345793</v>
      </c>
      <c r="B62" s="1" t="s">
        <v>57</v>
      </c>
      <c r="C62" s="1" t="s">
        <v>46</v>
      </c>
      <c r="D62" t="s">
        <v>1517</v>
      </c>
    </row>
    <row r="63" spans="1:4" x14ac:dyDescent="0.25">
      <c r="A63" s="1">
        <v>349215</v>
      </c>
      <c r="B63" s="1" t="s">
        <v>46</v>
      </c>
      <c r="C63" s="1" t="s">
        <v>57</v>
      </c>
      <c r="D63" t="s">
        <v>1519</v>
      </c>
    </row>
    <row r="64" spans="1:4" x14ac:dyDescent="0.25">
      <c r="A64" s="1">
        <v>357292</v>
      </c>
      <c r="B64" s="1" t="s">
        <v>57</v>
      </c>
      <c r="C64" s="1" t="s">
        <v>46</v>
      </c>
      <c r="D64" t="s">
        <v>1523</v>
      </c>
    </row>
    <row r="65" spans="1:4" x14ac:dyDescent="0.25">
      <c r="A65" s="1">
        <v>367713</v>
      </c>
      <c r="B65" s="1" t="s">
        <v>46</v>
      </c>
      <c r="C65" s="1" t="s">
        <v>57</v>
      </c>
      <c r="D65" t="s">
        <v>1526</v>
      </c>
    </row>
    <row r="66" spans="1:4" x14ac:dyDescent="0.25">
      <c r="A66" s="1">
        <v>367714</v>
      </c>
      <c r="B66" s="1" t="s">
        <v>57</v>
      </c>
      <c r="C66" s="1" t="s">
        <v>46</v>
      </c>
      <c r="D66" t="s">
        <v>1526</v>
      </c>
    </row>
    <row r="67" spans="1:4" x14ac:dyDescent="0.25">
      <c r="A67" s="1">
        <v>382171</v>
      </c>
      <c r="B67" s="1" t="s">
        <v>46</v>
      </c>
      <c r="C67" s="1" t="s">
        <v>57</v>
      </c>
      <c r="D67" t="s">
        <v>25</v>
      </c>
    </row>
    <row r="68" spans="1:4" x14ac:dyDescent="0.25">
      <c r="A68" s="1">
        <v>382172</v>
      </c>
      <c r="B68" s="1" t="s">
        <v>57</v>
      </c>
      <c r="C68" s="1" t="s">
        <v>46</v>
      </c>
      <c r="D68" t="s">
        <v>25</v>
      </c>
    </row>
    <row r="69" spans="1:4" x14ac:dyDescent="0.25">
      <c r="A69" s="1">
        <v>383116</v>
      </c>
      <c r="B69" s="1" t="s">
        <v>46</v>
      </c>
      <c r="C69" s="1" t="s">
        <v>57</v>
      </c>
      <c r="D69" t="s">
        <v>1536</v>
      </c>
    </row>
    <row r="70" spans="1:4" x14ac:dyDescent="0.25">
      <c r="A70" s="1">
        <v>383324</v>
      </c>
      <c r="B70" s="1" t="s">
        <v>86</v>
      </c>
      <c r="C70" s="1" t="s">
        <v>30</v>
      </c>
      <c r="D70" t="s">
        <v>1536</v>
      </c>
    </row>
    <row r="71" spans="1:4" x14ac:dyDescent="0.25">
      <c r="A71" s="1">
        <v>383339</v>
      </c>
      <c r="B71" s="1" t="s">
        <v>57</v>
      </c>
      <c r="C71" s="1" t="s">
        <v>86</v>
      </c>
      <c r="D71" t="s">
        <v>1536</v>
      </c>
    </row>
    <row r="72" spans="1:4" x14ac:dyDescent="0.25">
      <c r="A72" s="1">
        <v>383351</v>
      </c>
      <c r="B72" s="1" t="s">
        <v>57</v>
      </c>
      <c r="C72" s="1" t="s">
        <v>46</v>
      </c>
      <c r="D72" t="s">
        <v>1536</v>
      </c>
    </row>
    <row r="73" spans="1:4" x14ac:dyDescent="0.25">
      <c r="A73" s="1">
        <v>383416</v>
      </c>
      <c r="B73" s="1" t="s">
        <v>30</v>
      </c>
      <c r="C73" s="1" t="s">
        <v>46</v>
      </c>
      <c r="D73" t="s">
        <v>1536</v>
      </c>
    </row>
    <row r="74" spans="1:4" x14ac:dyDescent="0.25">
      <c r="A74" s="1">
        <v>383868</v>
      </c>
      <c r="B74" s="1" t="s">
        <v>86</v>
      </c>
      <c r="C74" s="1" t="s">
        <v>30</v>
      </c>
      <c r="D74" t="s">
        <v>25</v>
      </c>
    </row>
    <row r="75" spans="1:4" x14ac:dyDescent="0.25">
      <c r="A75" s="1">
        <v>399772</v>
      </c>
      <c r="B75" s="1" t="s">
        <v>30</v>
      </c>
      <c r="C75" s="1" t="s">
        <v>86</v>
      </c>
      <c r="D75" t="s">
        <v>89</v>
      </c>
    </row>
    <row r="76" spans="1:4" x14ac:dyDescent="0.25">
      <c r="A76" s="1">
        <v>399773</v>
      </c>
      <c r="B76" s="1" t="s">
        <v>86</v>
      </c>
      <c r="C76" s="1" t="s">
        <v>30</v>
      </c>
      <c r="D76" t="s">
        <v>89</v>
      </c>
    </row>
    <row r="77" spans="1:4" x14ac:dyDescent="0.25">
      <c r="A77" s="1">
        <v>408977</v>
      </c>
      <c r="B77" s="1" t="s">
        <v>86</v>
      </c>
      <c r="C77" s="1" t="s">
        <v>30</v>
      </c>
      <c r="D77" t="s">
        <v>1129</v>
      </c>
    </row>
    <row r="78" spans="1:4" x14ac:dyDescent="0.25">
      <c r="A78" s="1">
        <v>416774</v>
      </c>
      <c r="B78" s="1" t="s">
        <v>30</v>
      </c>
      <c r="C78" s="1" t="s">
        <v>86</v>
      </c>
      <c r="D78" t="s">
        <v>1548</v>
      </c>
    </row>
    <row r="79" spans="1:4" x14ac:dyDescent="0.25">
      <c r="A79" s="1">
        <v>416775</v>
      </c>
      <c r="B79" s="1" t="s">
        <v>86</v>
      </c>
      <c r="C79" s="1" t="s">
        <v>30</v>
      </c>
      <c r="D79" t="s">
        <v>1548</v>
      </c>
    </row>
    <row r="80" spans="1:4" x14ac:dyDescent="0.25">
      <c r="A80" s="1">
        <v>432521</v>
      </c>
      <c r="B80" s="1" t="s">
        <v>46</v>
      </c>
      <c r="C80" s="1" t="s">
        <v>57</v>
      </c>
      <c r="D80" t="s">
        <v>115</v>
      </c>
    </row>
    <row r="81" spans="1:4" x14ac:dyDescent="0.25">
      <c r="A81" s="1">
        <v>434610</v>
      </c>
      <c r="B81" s="1" t="s">
        <v>30</v>
      </c>
      <c r="C81" s="1" t="s">
        <v>86</v>
      </c>
      <c r="D81" t="s">
        <v>25</v>
      </c>
    </row>
    <row r="82" spans="1:4" x14ac:dyDescent="0.25">
      <c r="A82" s="1">
        <v>455188</v>
      </c>
      <c r="B82" s="1" t="s">
        <v>57</v>
      </c>
      <c r="C82" s="1" t="s">
        <v>46</v>
      </c>
      <c r="D82" t="s">
        <v>126</v>
      </c>
    </row>
    <row r="83" spans="1:4" x14ac:dyDescent="0.25">
      <c r="A83" s="1">
        <v>463834</v>
      </c>
      <c r="B83" s="1" t="s">
        <v>46</v>
      </c>
      <c r="C83" s="1" t="s">
        <v>57</v>
      </c>
      <c r="D83" t="s">
        <v>1565</v>
      </c>
    </row>
    <row r="84" spans="1:4" x14ac:dyDescent="0.25">
      <c r="A84" s="1">
        <v>465379</v>
      </c>
      <c r="B84" s="1" t="s">
        <v>46</v>
      </c>
      <c r="C84" s="1" t="s">
        <v>57</v>
      </c>
      <c r="D84" t="s">
        <v>1567</v>
      </c>
    </row>
    <row r="85" spans="1:4" x14ac:dyDescent="0.25">
      <c r="A85" s="1">
        <v>469869</v>
      </c>
      <c r="B85" s="1" t="s">
        <v>46</v>
      </c>
      <c r="C85" s="1" t="s">
        <v>57</v>
      </c>
      <c r="D85" t="s">
        <v>1571</v>
      </c>
    </row>
    <row r="86" spans="1:4" x14ac:dyDescent="0.25">
      <c r="A86" s="1">
        <v>469870</v>
      </c>
      <c r="B86" s="1" t="s">
        <v>57</v>
      </c>
      <c r="C86" s="1" t="s">
        <v>46</v>
      </c>
      <c r="D86" t="s">
        <v>1571</v>
      </c>
    </row>
    <row r="87" spans="1:4" x14ac:dyDescent="0.25">
      <c r="A87" s="1">
        <v>476727</v>
      </c>
      <c r="B87" s="1" t="s">
        <v>86</v>
      </c>
      <c r="C87" s="1" t="s">
        <v>30</v>
      </c>
      <c r="D87" t="s">
        <v>89</v>
      </c>
    </row>
    <row r="88" spans="1:4" x14ac:dyDescent="0.25">
      <c r="A88" s="1">
        <v>483019</v>
      </c>
      <c r="B88" s="1" t="s">
        <v>46</v>
      </c>
      <c r="C88" s="1" t="s">
        <v>57</v>
      </c>
      <c r="D88" t="s">
        <v>1577</v>
      </c>
    </row>
    <row r="89" spans="1:4" x14ac:dyDescent="0.25">
      <c r="A89" s="1">
        <v>483020</v>
      </c>
      <c r="B89" s="1" t="s">
        <v>57</v>
      </c>
      <c r="C89" s="1" t="s">
        <v>46</v>
      </c>
      <c r="D89" t="s">
        <v>1577</v>
      </c>
    </row>
    <row r="90" spans="1:4" x14ac:dyDescent="0.25">
      <c r="A90" s="1">
        <v>487391</v>
      </c>
      <c r="B90" s="1" t="s">
        <v>57</v>
      </c>
      <c r="C90" s="1" t="s">
        <v>30</v>
      </c>
      <c r="D90" t="s">
        <v>1581</v>
      </c>
    </row>
    <row r="91" spans="1:4" x14ac:dyDescent="0.25">
      <c r="A91" s="1">
        <v>487431</v>
      </c>
      <c r="B91" s="1" t="s">
        <v>46</v>
      </c>
      <c r="C91" s="1" t="s">
        <v>57</v>
      </c>
      <c r="D91" t="s">
        <v>1581</v>
      </c>
    </row>
    <row r="92" spans="1:4" x14ac:dyDescent="0.25">
      <c r="A92" s="1">
        <v>487561</v>
      </c>
      <c r="B92" s="1" t="s">
        <v>86</v>
      </c>
      <c r="C92" s="1" t="s">
        <v>30</v>
      </c>
      <c r="D92" t="s">
        <v>1581</v>
      </c>
    </row>
    <row r="93" spans="1:4" x14ac:dyDescent="0.25">
      <c r="A93" s="1">
        <v>487876</v>
      </c>
      <c r="B93" s="1" t="s">
        <v>57</v>
      </c>
      <c r="C93" s="1" t="s">
        <v>46</v>
      </c>
      <c r="D93" t="s">
        <v>1581</v>
      </c>
    </row>
    <row r="94" spans="1:4" x14ac:dyDescent="0.25">
      <c r="A94" s="1">
        <v>500755</v>
      </c>
      <c r="B94" s="1" t="s">
        <v>46</v>
      </c>
      <c r="C94" s="1" t="s">
        <v>57</v>
      </c>
      <c r="D94" t="s">
        <v>1587</v>
      </c>
    </row>
    <row r="95" spans="1:4" x14ac:dyDescent="0.25">
      <c r="A95" s="1">
        <v>500756</v>
      </c>
      <c r="B95" s="1" t="s">
        <v>57</v>
      </c>
      <c r="C95" s="1" t="s">
        <v>46</v>
      </c>
      <c r="D95" t="s">
        <v>1587</v>
      </c>
    </row>
    <row r="96" spans="1:4" x14ac:dyDescent="0.25">
      <c r="A96" s="1">
        <v>527486</v>
      </c>
      <c r="B96" s="1" t="s">
        <v>86</v>
      </c>
      <c r="C96" s="1" t="s">
        <v>30</v>
      </c>
      <c r="D96" t="s">
        <v>1570</v>
      </c>
    </row>
    <row r="97" spans="1:4" x14ac:dyDescent="0.25">
      <c r="A97" s="1">
        <v>542208</v>
      </c>
      <c r="B97" s="1" t="s">
        <v>30</v>
      </c>
      <c r="C97" s="1" t="s">
        <v>86</v>
      </c>
      <c r="D97" t="s">
        <v>25</v>
      </c>
    </row>
    <row r="98" spans="1:4" x14ac:dyDescent="0.25">
      <c r="A98" s="1">
        <v>542209</v>
      </c>
      <c r="B98" s="1" t="s">
        <v>86</v>
      </c>
      <c r="C98" s="1" t="s">
        <v>30</v>
      </c>
      <c r="D98" t="s">
        <v>25</v>
      </c>
    </row>
    <row r="99" spans="1:4" x14ac:dyDescent="0.25">
      <c r="A99" s="1">
        <v>564359</v>
      </c>
      <c r="B99" s="1" t="s">
        <v>57</v>
      </c>
      <c r="C99" s="1" t="s">
        <v>46</v>
      </c>
      <c r="D99" t="s">
        <v>220</v>
      </c>
    </row>
    <row r="100" spans="1:4" x14ac:dyDescent="0.25">
      <c r="A100" s="1">
        <v>610943</v>
      </c>
      <c r="B100" s="1" t="s">
        <v>46</v>
      </c>
      <c r="C100" s="1" t="s">
        <v>57</v>
      </c>
      <c r="D100" t="s">
        <v>25</v>
      </c>
    </row>
    <row r="101" spans="1:4" x14ac:dyDescent="0.25">
      <c r="A101" s="1">
        <v>610944</v>
      </c>
      <c r="B101" s="1" t="s">
        <v>57</v>
      </c>
      <c r="C101" s="1" t="s">
        <v>46</v>
      </c>
      <c r="D101" t="s">
        <v>25</v>
      </c>
    </row>
    <row r="102" spans="1:4" x14ac:dyDescent="0.25">
      <c r="A102" s="1">
        <v>616342</v>
      </c>
      <c r="B102" s="1" t="s">
        <v>46</v>
      </c>
      <c r="C102" s="1" t="s">
        <v>57</v>
      </c>
      <c r="D102" t="s">
        <v>1633</v>
      </c>
    </row>
    <row r="103" spans="1:4" x14ac:dyDescent="0.25">
      <c r="A103" s="1">
        <v>630369</v>
      </c>
      <c r="B103" s="1" t="s">
        <v>30</v>
      </c>
      <c r="C103" s="1" t="s">
        <v>86</v>
      </c>
      <c r="D103" t="s">
        <v>335</v>
      </c>
    </row>
    <row r="104" spans="1:4" x14ac:dyDescent="0.25">
      <c r="A104" s="1">
        <v>630370</v>
      </c>
      <c r="B104" s="1" t="s">
        <v>86</v>
      </c>
      <c r="C104" s="1" t="s">
        <v>30</v>
      </c>
      <c r="D104" t="s">
        <v>335</v>
      </c>
    </row>
    <row r="105" spans="1:4" x14ac:dyDescent="0.25">
      <c r="A105" s="1">
        <v>634323</v>
      </c>
      <c r="B105" s="1" t="s">
        <v>46</v>
      </c>
      <c r="C105" s="1" t="s">
        <v>57</v>
      </c>
      <c r="D105" t="s">
        <v>734</v>
      </c>
    </row>
    <row r="106" spans="1:4" x14ac:dyDescent="0.25">
      <c r="A106" s="1">
        <v>643843</v>
      </c>
      <c r="B106" s="1" t="s">
        <v>30</v>
      </c>
      <c r="C106" s="1" t="s">
        <v>86</v>
      </c>
      <c r="D106" t="s">
        <v>25</v>
      </c>
    </row>
    <row r="107" spans="1:4" x14ac:dyDescent="0.25">
      <c r="A107" s="1">
        <v>646962</v>
      </c>
      <c r="B107" s="1" t="s">
        <v>86</v>
      </c>
      <c r="C107" s="1" t="s">
        <v>30</v>
      </c>
      <c r="D107" t="s">
        <v>1644</v>
      </c>
    </row>
    <row r="108" spans="1:4" x14ac:dyDescent="0.25">
      <c r="A108" s="1">
        <v>651472</v>
      </c>
      <c r="B108" s="1" t="s">
        <v>46</v>
      </c>
      <c r="C108" s="1" t="s">
        <v>57</v>
      </c>
      <c r="D108" t="s">
        <v>1646</v>
      </c>
    </row>
    <row r="109" spans="1:4" x14ac:dyDescent="0.25">
      <c r="A109" s="1">
        <v>651473</v>
      </c>
      <c r="B109" s="1" t="s">
        <v>57</v>
      </c>
      <c r="C109" s="1" t="s">
        <v>46</v>
      </c>
      <c r="D109" t="s">
        <v>1646</v>
      </c>
    </row>
    <row r="110" spans="1:4" x14ac:dyDescent="0.25">
      <c r="A110" s="1">
        <v>663662</v>
      </c>
      <c r="B110" s="1" t="s">
        <v>86</v>
      </c>
      <c r="C110" s="1" t="s">
        <v>30</v>
      </c>
      <c r="D110" t="s">
        <v>1650</v>
      </c>
    </row>
    <row r="111" spans="1:4" x14ac:dyDescent="0.25">
      <c r="A111" s="1">
        <v>666202</v>
      </c>
      <c r="B111" s="1" t="s">
        <v>30</v>
      </c>
      <c r="C111" s="1" t="s">
        <v>86</v>
      </c>
      <c r="D111" t="s">
        <v>641</v>
      </c>
    </row>
    <row r="112" spans="1:4" x14ac:dyDescent="0.25">
      <c r="A112" s="1">
        <v>672929</v>
      </c>
      <c r="B112" s="1" t="s">
        <v>86</v>
      </c>
      <c r="C112" s="1" t="s">
        <v>30</v>
      </c>
      <c r="D112" t="s">
        <v>1653</v>
      </c>
    </row>
    <row r="113" spans="1:4" x14ac:dyDescent="0.25">
      <c r="A113" s="1">
        <v>677545</v>
      </c>
      <c r="B113" s="1" t="s">
        <v>86</v>
      </c>
      <c r="C113" s="1" t="s">
        <v>57</v>
      </c>
      <c r="D113" t="s">
        <v>25</v>
      </c>
    </row>
    <row r="114" spans="1:4" x14ac:dyDescent="0.25">
      <c r="A114" s="1">
        <v>677587</v>
      </c>
      <c r="B114" s="1" t="s">
        <v>86</v>
      </c>
      <c r="C114" s="1" t="s">
        <v>30</v>
      </c>
      <c r="D114" t="s">
        <v>25</v>
      </c>
    </row>
    <row r="115" spans="1:4" x14ac:dyDescent="0.25">
      <c r="A115" s="1">
        <v>677605</v>
      </c>
      <c r="B115" s="1" t="s">
        <v>57</v>
      </c>
      <c r="C115" s="1" t="s">
        <v>46</v>
      </c>
      <c r="D115" t="s">
        <v>25</v>
      </c>
    </row>
    <row r="116" spans="1:4" x14ac:dyDescent="0.25">
      <c r="A116" s="1">
        <v>677623</v>
      </c>
      <c r="B116" s="1" t="s">
        <v>57</v>
      </c>
      <c r="C116" s="1" t="s">
        <v>46</v>
      </c>
      <c r="D116" t="s">
        <v>438</v>
      </c>
    </row>
    <row r="117" spans="1:4" x14ac:dyDescent="0.25">
      <c r="A117" s="1">
        <v>677639</v>
      </c>
      <c r="B117" s="1" t="s">
        <v>57</v>
      </c>
      <c r="C117" s="1" t="s">
        <v>86</v>
      </c>
      <c r="D117" t="s">
        <v>438</v>
      </c>
    </row>
    <row r="118" spans="1:4" x14ac:dyDescent="0.25">
      <c r="A118" s="1">
        <v>677661</v>
      </c>
      <c r="B118" s="1" t="s">
        <v>30</v>
      </c>
      <c r="C118" s="1" t="s">
        <v>86</v>
      </c>
      <c r="D118" t="s">
        <v>438</v>
      </c>
    </row>
    <row r="119" spans="1:4" x14ac:dyDescent="0.25">
      <c r="A119" s="1">
        <v>677682</v>
      </c>
      <c r="B119" s="1" t="s">
        <v>30</v>
      </c>
      <c r="C119" s="1" t="s">
        <v>86</v>
      </c>
      <c r="D119" t="s">
        <v>438</v>
      </c>
    </row>
    <row r="120" spans="1:4" x14ac:dyDescent="0.25">
      <c r="A120" s="1">
        <v>677713</v>
      </c>
      <c r="B120" s="1" t="s">
        <v>30</v>
      </c>
      <c r="C120" s="1" t="s">
        <v>86</v>
      </c>
      <c r="D120" t="s">
        <v>438</v>
      </c>
    </row>
    <row r="121" spans="1:4" x14ac:dyDescent="0.25">
      <c r="A121" s="1">
        <v>677767</v>
      </c>
      <c r="B121" s="1" t="s">
        <v>57</v>
      </c>
      <c r="C121" s="1" t="s">
        <v>46</v>
      </c>
      <c r="D121" t="s">
        <v>438</v>
      </c>
    </row>
    <row r="122" spans="1:4" x14ac:dyDescent="0.25">
      <c r="A122" s="1">
        <v>677845</v>
      </c>
      <c r="B122" s="1" t="s">
        <v>46</v>
      </c>
      <c r="C122" s="1" t="s">
        <v>57</v>
      </c>
      <c r="D122" t="s">
        <v>438</v>
      </c>
    </row>
    <row r="123" spans="1:4" x14ac:dyDescent="0.25">
      <c r="A123" s="1">
        <v>677851</v>
      </c>
      <c r="B123" s="1" t="s">
        <v>86</v>
      </c>
      <c r="C123" s="1" t="s">
        <v>30</v>
      </c>
      <c r="D123" t="s">
        <v>438</v>
      </c>
    </row>
    <row r="124" spans="1:4" x14ac:dyDescent="0.25">
      <c r="A124" s="1">
        <v>679089</v>
      </c>
      <c r="B124" s="1" t="s">
        <v>57</v>
      </c>
      <c r="C124" s="1" t="s">
        <v>46</v>
      </c>
      <c r="D124" t="s">
        <v>1657</v>
      </c>
    </row>
    <row r="125" spans="1:4" x14ac:dyDescent="0.25">
      <c r="A125" s="1">
        <v>681229</v>
      </c>
      <c r="B125" s="1" t="s">
        <v>46</v>
      </c>
      <c r="C125" s="1" t="s">
        <v>57</v>
      </c>
      <c r="D125" t="s">
        <v>25</v>
      </c>
    </row>
    <row r="126" spans="1:4" x14ac:dyDescent="0.25">
      <c r="A126" s="1">
        <v>681293</v>
      </c>
      <c r="B126" s="1" t="s">
        <v>57</v>
      </c>
      <c r="C126" s="1" t="s">
        <v>46</v>
      </c>
      <c r="D126" t="s">
        <v>25</v>
      </c>
    </row>
    <row r="127" spans="1:4" x14ac:dyDescent="0.25">
      <c r="A127" s="1">
        <v>681363</v>
      </c>
      <c r="B127" s="1" t="s">
        <v>57</v>
      </c>
      <c r="C127" s="1" t="s">
        <v>86</v>
      </c>
      <c r="D127" t="s">
        <v>25</v>
      </c>
    </row>
    <row r="128" spans="1:4" x14ac:dyDescent="0.25">
      <c r="A128" s="1">
        <v>681388</v>
      </c>
      <c r="B128" s="1" t="s">
        <v>30</v>
      </c>
      <c r="C128" s="1" t="s">
        <v>86</v>
      </c>
      <c r="D128" t="s">
        <v>25</v>
      </c>
    </row>
    <row r="129" spans="1:4" x14ac:dyDescent="0.25">
      <c r="A129" s="1">
        <v>681435</v>
      </c>
      <c r="B129" s="1" t="s">
        <v>86</v>
      </c>
      <c r="C129" s="1" t="s">
        <v>30</v>
      </c>
      <c r="D129" t="s">
        <v>25</v>
      </c>
    </row>
    <row r="130" spans="1:4" x14ac:dyDescent="0.25">
      <c r="A130" s="1">
        <v>681447</v>
      </c>
      <c r="B130" s="1" t="s">
        <v>86</v>
      </c>
      <c r="C130" s="1" t="s">
        <v>30</v>
      </c>
      <c r="D130" t="s">
        <v>25</v>
      </c>
    </row>
    <row r="131" spans="1:4" x14ac:dyDescent="0.25">
      <c r="A131" s="1">
        <v>681451</v>
      </c>
      <c r="B131" s="1" t="s">
        <v>57</v>
      </c>
      <c r="C131" s="1" t="s">
        <v>46</v>
      </c>
      <c r="D131" t="s">
        <v>25</v>
      </c>
    </row>
    <row r="132" spans="1:4" x14ac:dyDescent="0.25">
      <c r="A132" s="1">
        <v>681489</v>
      </c>
      <c r="B132" s="1" t="s">
        <v>30</v>
      </c>
      <c r="C132" s="1" t="s">
        <v>86</v>
      </c>
      <c r="D132" t="s">
        <v>1658</v>
      </c>
    </row>
    <row r="133" spans="1:4" x14ac:dyDescent="0.25">
      <c r="A133" s="1">
        <v>692362</v>
      </c>
      <c r="B133" s="1" t="s">
        <v>30</v>
      </c>
      <c r="C133" s="1" t="s">
        <v>86</v>
      </c>
      <c r="D133" t="s">
        <v>25</v>
      </c>
    </row>
    <row r="134" spans="1:4" x14ac:dyDescent="0.25">
      <c r="A134" s="1">
        <v>692363</v>
      </c>
      <c r="B134" s="1" t="s">
        <v>86</v>
      </c>
      <c r="C134" s="1" t="s">
        <v>30</v>
      </c>
      <c r="D134" t="s">
        <v>25</v>
      </c>
    </row>
    <row r="135" spans="1:4" x14ac:dyDescent="0.25">
      <c r="A135" s="1">
        <v>700484</v>
      </c>
      <c r="B135" s="1" t="s">
        <v>30</v>
      </c>
      <c r="C135" s="1" t="s">
        <v>57</v>
      </c>
      <c r="D135" t="s">
        <v>1662</v>
      </c>
    </row>
    <row r="136" spans="1:4" x14ac:dyDescent="0.25">
      <c r="A136" s="1">
        <v>700488</v>
      </c>
      <c r="B136" s="1" t="s">
        <v>46</v>
      </c>
      <c r="C136" s="1" t="s">
        <v>57</v>
      </c>
      <c r="D136" t="s">
        <v>1662</v>
      </c>
    </row>
    <row r="137" spans="1:4" x14ac:dyDescent="0.25">
      <c r="A137" s="1">
        <v>700490</v>
      </c>
      <c r="B137" s="1" t="s">
        <v>57</v>
      </c>
      <c r="C137" s="1" t="s">
        <v>46</v>
      </c>
      <c r="D137" t="s">
        <v>1662</v>
      </c>
    </row>
    <row r="138" spans="1:4" x14ac:dyDescent="0.25">
      <c r="A138" s="1">
        <v>700551</v>
      </c>
      <c r="B138" s="1" t="s">
        <v>46</v>
      </c>
      <c r="C138" s="1" t="s">
        <v>57</v>
      </c>
      <c r="D138" t="s">
        <v>1536</v>
      </c>
    </row>
    <row r="139" spans="1:4" x14ac:dyDescent="0.25">
      <c r="A139" s="1">
        <v>700588</v>
      </c>
      <c r="B139" s="1" t="s">
        <v>86</v>
      </c>
      <c r="C139" s="1" t="s">
        <v>30</v>
      </c>
      <c r="D139" t="s">
        <v>1536</v>
      </c>
    </row>
    <row r="140" spans="1:4" x14ac:dyDescent="0.25">
      <c r="A140" s="1">
        <v>701138</v>
      </c>
      <c r="B140" s="1" t="s">
        <v>30</v>
      </c>
      <c r="C140" s="1" t="s">
        <v>57</v>
      </c>
      <c r="D140" t="s">
        <v>173</v>
      </c>
    </row>
    <row r="141" spans="1:4" x14ac:dyDescent="0.25">
      <c r="A141" s="1">
        <v>701154</v>
      </c>
      <c r="B141" s="1" t="s">
        <v>86</v>
      </c>
      <c r="C141" s="1" t="s">
        <v>30</v>
      </c>
      <c r="D141" t="s">
        <v>173</v>
      </c>
    </row>
    <row r="142" spans="1:4" x14ac:dyDescent="0.25">
      <c r="A142" s="1">
        <v>704958</v>
      </c>
      <c r="B142" s="1" t="s">
        <v>30</v>
      </c>
      <c r="C142" s="1" t="s">
        <v>86</v>
      </c>
      <c r="D142" t="s">
        <v>1664</v>
      </c>
    </row>
    <row r="143" spans="1:4" x14ac:dyDescent="0.25">
      <c r="A143" s="1">
        <v>704959</v>
      </c>
      <c r="B143" s="1" t="s">
        <v>86</v>
      </c>
      <c r="C143" s="1" t="s">
        <v>30</v>
      </c>
      <c r="D143" t="s">
        <v>1664</v>
      </c>
    </row>
    <row r="144" spans="1:4" x14ac:dyDescent="0.25">
      <c r="A144" s="1">
        <v>705434</v>
      </c>
      <c r="B144" s="1" t="s">
        <v>46</v>
      </c>
      <c r="C144" s="1" t="s">
        <v>57</v>
      </c>
      <c r="D144" t="s">
        <v>1664</v>
      </c>
    </row>
    <row r="145" spans="1:4" x14ac:dyDescent="0.25">
      <c r="A145" s="1">
        <v>705437</v>
      </c>
      <c r="B145" s="1" t="s">
        <v>57</v>
      </c>
      <c r="C145" s="1" t="s">
        <v>46</v>
      </c>
      <c r="D145" t="s">
        <v>1664</v>
      </c>
    </row>
    <row r="146" spans="1:4" x14ac:dyDescent="0.25">
      <c r="A146" s="1">
        <v>705440</v>
      </c>
      <c r="B146" s="1" t="s">
        <v>86</v>
      </c>
      <c r="C146" s="1" t="s">
        <v>30</v>
      </c>
      <c r="D146" t="s">
        <v>1664</v>
      </c>
    </row>
    <row r="147" spans="1:4" x14ac:dyDescent="0.25">
      <c r="A147" s="1">
        <v>705443</v>
      </c>
      <c r="B147" s="1" t="s">
        <v>57</v>
      </c>
      <c r="C147" s="1" t="s">
        <v>46</v>
      </c>
      <c r="D147" t="s">
        <v>1664</v>
      </c>
    </row>
    <row r="148" spans="1:4" x14ac:dyDescent="0.25">
      <c r="A148" s="1">
        <v>705456</v>
      </c>
      <c r="B148" s="1" t="s">
        <v>57</v>
      </c>
      <c r="C148" s="1" t="s">
        <v>86</v>
      </c>
      <c r="D148" t="s">
        <v>1664</v>
      </c>
    </row>
    <row r="149" spans="1:4" x14ac:dyDescent="0.25">
      <c r="A149" s="1">
        <v>705462</v>
      </c>
      <c r="B149" s="1" t="s">
        <v>57</v>
      </c>
      <c r="C149" s="1" t="s">
        <v>86</v>
      </c>
      <c r="D149" t="s">
        <v>1664</v>
      </c>
    </row>
    <row r="150" spans="1:4" x14ac:dyDescent="0.25">
      <c r="A150" s="1">
        <v>705463</v>
      </c>
      <c r="B150" s="1" t="s">
        <v>30</v>
      </c>
      <c r="C150" s="1" t="s">
        <v>86</v>
      </c>
      <c r="D150" t="s">
        <v>1664</v>
      </c>
    </row>
    <row r="151" spans="1:4" x14ac:dyDescent="0.25">
      <c r="A151" s="1">
        <v>705464</v>
      </c>
      <c r="B151" s="1" t="s">
        <v>57</v>
      </c>
      <c r="C151" s="1" t="s">
        <v>86</v>
      </c>
      <c r="D151" t="s">
        <v>1664</v>
      </c>
    </row>
    <row r="152" spans="1:4" x14ac:dyDescent="0.25">
      <c r="A152" s="1">
        <v>705467</v>
      </c>
      <c r="B152" s="1" t="s">
        <v>30</v>
      </c>
      <c r="C152" s="1" t="s">
        <v>57</v>
      </c>
      <c r="D152" t="s">
        <v>1664</v>
      </c>
    </row>
    <row r="153" spans="1:4" x14ac:dyDescent="0.25">
      <c r="A153" s="1">
        <v>705470</v>
      </c>
      <c r="B153" s="1" t="s">
        <v>86</v>
      </c>
      <c r="C153" s="1" t="s">
        <v>57</v>
      </c>
      <c r="D153" t="s">
        <v>1664</v>
      </c>
    </row>
    <row r="154" spans="1:4" x14ac:dyDescent="0.25">
      <c r="A154" s="1">
        <v>705473</v>
      </c>
      <c r="B154" s="1" t="s">
        <v>30</v>
      </c>
      <c r="C154" s="1" t="s">
        <v>57</v>
      </c>
      <c r="D154" t="s">
        <v>1664</v>
      </c>
    </row>
    <row r="155" spans="1:4" x14ac:dyDescent="0.25">
      <c r="A155" s="1">
        <v>705476</v>
      </c>
      <c r="B155" s="1" t="s">
        <v>57</v>
      </c>
      <c r="C155" s="1" t="s">
        <v>30</v>
      </c>
      <c r="D155" t="s">
        <v>1664</v>
      </c>
    </row>
    <row r="156" spans="1:4" x14ac:dyDescent="0.25">
      <c r="A156" s="1">
        <v>705485</v>
      </c>
      <c r="B156" s="1" t="s">
        <v>57</v>
      </c>
      <c r="C156" s="1" t="s">
        <v>46</v>
      </c>
      <c r="D156" t="s">
        <v>1664</v>
      </c>
    </row>
    <row r="157" spans="1:4" x14ac:dyDescent="0.25">
      <c r="A157" s="1">
        <v>705491</v>
      </c>
      <c r="B157" s="1" t="s">
        <v>86</v>
      </c>
      <c r="C157" s="1" t="s">
        <v>30</v>
      </c>
      <c r="D157" t="s">
        <v>1664</v>
      </c>
    </row>
    <row r="158" spans="1:4" x14ac:dyDescent="0.25">
      <c r="A158" s="1">
        <v>705492</v>
      </c>
      <c r="B158" s="1" t="s">
        <v>46</v>
      </c>
      <c r="C158" s="1" t="s">
        <v>57</v>
      </c>
      <c r="D158" t="s">
        <v>1664</v>
      </c>
    </row>
    <row r="159" spans="1:4" x14ac:dyDescent="0.25">
      <c r="A159" s="1">
        <v>705494</v>
      </c>
      <c r="B159" s="1" t="s">
        <v>57</v>
      </c>
      <c r="C159" s="1" t="s">
        <v>46</v>
      </c>
      <c r="D159" t="s">
        <v>1664</v>
      </c>
    </row>
    <row r="160" spans="1:4" x14ac:dyDescent="0.25">
      <c r="A160" s="1">
        <v>705497</v>
      </c>
      <c r="B160" s="1" t="s">
        <v>30</v>
      </c>
      <c r="C160" s="1" t="s">
        <v>86</v>
      </c>
      <c r="D160" t="s">
        <v>1664</v>
      </c>
    </row>
    <row r="161" spans="1:4" x14ac:dyDescent="0.25">
      <c r="A161" s="1">
        <v>705500</v>
      </c>
      <c r="B161" s="1" t="s">
        <v>46</v>
      </c>
      <c r="C161" s="1" t="s">
        <v>30</v>
      </c>
      <c r="D161" t="s">
        <v>1664</v>
      </c>
    </row>
    <row r="162" spans="1:4" x14ac:dyDescent="0.25">
      <c r="A162" s="1">
        <v>705503</v>
      </c>
      <c r="B162" s="1" t="s">
        <v>46</v>
      </c>
      <c r="C162" s="1" t="s">
        <v>86</v>
      </c>
      <c r="D162" t="s">
        <v>1664</v>
      </c>
    </row>
    <row r="163" spans="1:4" x14ac:dyDescent="0.25">
      <c r="A163" s="1">
        <v>705510</v>
      </c>
      <c r="B163" s="1" t="s">
        <v>30</v>
      </c>
      <c r="C163" s="1" t="s">
        <v>86</v>
      </c>
      <c r="D163" t="s">
        <v>1664</v>
      </c>
    </row>
    <row r="164" spans="1:4" x14ac:dyDescent="0.25">
      <c r="A164" s="1">
        <v>705512</v>
      </c>
      <c r="B164" s="1" t="s">
        <v>30</v>
      </c>
      <c r="C164" s="1" t="s">
        <v>57</v>
      </c>
      <c r="D164" t="s">
        <v>1664</v>
      </c>
    </row>
    <row r="165" spans="1:4" x14ac:dyDescent="0.25">
      <c r="A165" s="1">
        <v>705521</v>
      </c>
      <c r="B165" s="1" t="s">
        <v>57</v>
      </c>
      <c r="C165" s="1" t="s">
        <v>30</v>
      </c>
      <c r="D165" t="s">
        <v>1664</v>
      </c>
    </row>
    <row r="166" spans="1:4" x14ac:dyDescent="0.25">
      <c r="A166" s="1">
        <v>705527</v>
      </c>
      <c r="B166" s="1" t="s">
        <v>46</v>
      </c>
      <c r="C166" s="1" t="s">
        <v>57</v>
      </c>
      <c r="D166" t="s">
        <v>1664</v>
      </c>
    </row>
    <row r="167" spans="1:4" x14ac:dyDescent="0.25">
      <c r="A167" s="1">
        <v>705539</v>
      </c>
      <c r="B167" s="1" t="s">
        <v>30</v>
      </c>
      <c r="C167" s="1" t="s">
        <v>57</v>
      </c>
      <c r="D167" t="s">
        <v>1664</v>
      </c>
    </row>
    <row r="168" spans="1:4" x14ac:dyDescent="0.25">
      <c r="A168" s="1">
        <v>705542</v>
      </c>
      <c r="B168" s="1" t="s">
        <v>46</v>
      </c>
      <c r="C168" s="1" t="s">
        <v>57</v>
      </c>
      <c r="D168" t="s">
        <v>1664</v>
      </c>
    </row>
    <row r="169" spans="1:4" x14ac:dyDescent="0.25">
      <c r="A169" s="1">
        <v>705548</v>
      </c>
      <c r="B169" s="1" t="s">
        <v>57</v>
      </c>
      <c r="C169" s="1" t="s">
        <v>46</v>
      </c>
      <c r="D169" t="s">
        <v>1664</v>
      </c>
    </row>
    <row r="170" spans="1:4" x14ac:dyDescent="0.25">
      <c r="A170" s="1">
        <v>705551</v>
      </c>
      <c r="B170" s="1" t="s">
        <v>46</v>
      </c>
      <c r="C170" s="1" t="s">
        <v>30</v>
      </c>
      <c r="D170" t="s">
        <v>1664</v>
      </c>
    </row>
    <row r="171" spans="1:4" x14ac:dyDescent="0.25">
      <c r="A171" s="1">
        <v>705557</v>
      </c>
      <c r="B171" s="1" t="s">
        <v>57</v>
      </c>
      <c r="C171" s="1" t="s">
        <v>30</v>
      </c>
      <c r="D171" t="s">
        <v>1664</v>
      </c>
    </row>
    <row r="172" spans="1:4" x14ac:dyDescent="0.25">
      <c r="A172" s="1">
        <v>705561</v>
      </c>
      <c r="B172" s="1" t="s">
        <v>46</v>
      </c>
      <c r="C172" s="1" t="s">
        <v>86</v>
      </c>
      <c r="D172" t="s">
        <v>1664</v>
      </c>
    </row>
    <row r="173" spans="1:4" x14ac:dyDescent="0.25">
      <c r="A173" s="1">
        <v>705562</v>
      </c>
      <c r="B173" s="1" t="s">
        <v>57</v>
      </c>
      <c r="C173" s="1" t="s">
        <v>30</v>
      </c>
      <c r="D173" t="s">
        <v>1664</v>
      </c>
    </row>
    <row r="174" spans="1:4" x14ac:dyDescent="0.25">
      <c r="A174" s="1">
        <v>705563</v>
      </c>
      <c r="B174" s="1" t="s">
        <v>30</v>
      </c>
      <c r="C174" s="1" t="s">
        <v>57</v>
      </c>
      <c r="D174" t="s">
        <v>1664</v>
      </c>
    </row>
    <row r="175" spans="1:4" x14ac:dyDescent="0.25">
      <c r="A175" s="1">
        <v>705567</v>
      </c>
      <c r="B175" s="1" t="s">
        <v>57</v>
      </c>
      <c r="C175" s="1" t="s">
        <v>86</v>
      </c>
      <c r="D175" t="s">
        <v>1664</v>
      </c>
    </row>
    <row r="176" spans="1:4" x14ac:dyDescent="0.25">
      <c r="A176" s="1">
        <v>705570</v>
      </c>
      <c r="B176" s="1" t="s">
        <v>46</v>
      </c>
      <c r="C176" s="1" t="s">
        <v>30</v>
      </c>
      <c r="D176" t="s">
        <v>1664</v>
      </c>
    </row>
    <row r="177" spans="1:4" x14ac:dyDescent="0.25">
      <c r="A177" s="1">
        <v>705572</v>
      </c>
      <c r="B177" s="1" t="s">
        <v>86</v>
      </c>
      <c r="C177" s="1" t="s">
        <v>57</v>
      </c>
      <c r="D177" t="s">
        <v>1664</v>
      </c>
    </row>
    <row r="178" spans="1:4" x14ac:dyDescent="0.25">
      <c r="A178" s="1">
        <v>705578</v>
      </c>
      <c r="B178" s="1" t="s">
        <v>57</v>
      </c>
      <c r="C178" s="1" t="s">
        <v>46</v>
      </c>
      <c r="D178" t="s">
        <v>1664</v>
      </c>
    </row>
    <row r="179" spans="1:4" x14ac:dyDescent="0.25">
      <c r="A179" s="1">
        <v>705584</v>
      </c>
      <c r="B179" s="1" t="s">
        <v>57</v>
      </c>
      <c r="C179" s="1" t="s">
        <v>46</v>
      </c>
      <c r="D179" t="s">
        <v>1664</v>
      </c>
    </row>
    <row r="180" spans="1:4" x14ac:dyDescent="0.25">
      <c r="A180" s="1">
        <v>705587</v>
      </c>
      <c r="B180" s="1" t="s">
        <v>30</v>
      </c>
      <c r="C180" s="1" t="s">
        <v>57</v>
      </c>
      <c r="D180" t="s">
        <v>1664</v>
      </c>
    </row>
    <row r="181" spans="1:4" x14ac:dyDescent="0.25">
      <c r="A181" s="1">
        <v>705588</v>
      </c>
      <c r="B181" s="1" t="s">
        <v>30</v>
      </c>
      <c r="C181" s="1" t="s">
        <v>86</v>
      </c>
      <c r="D181" t="s">
        <v>1664</v>
      </c>
    </row>
    <row r="182" spans="1:4" x14ac:dyDescent="0.25">
      <c r="A182" s="1">
        <v>705596</v>
      </c>
      <c r="B182" s="1" t="s">
        <v>57</v>
      </c>
      <c r="C182" s="1" t="s">
        <v>30</v>
      </c>
      <c r="D182" t="s">
        <v>1664</v>
      </c>
    </row>
    <row r="183" spans="1:4" x14ac:dyDescent="0.25">
      <c r="A183" s="1">
        <v>705599</v>
      </c>
      <c r="B183" s="1" t="s">
        <v>46</v>
      </c>
      <c r="C183" s="1" t="s">
        <v>57</v>
      </c>
      <c r="D183" t="s">
        <v>1664</v>
      </c>
    </row>
    <row r="184" spans="1:4" x14ac:dyDescent="0.25">
      <c r="A184" s="1">
        <v>705604</v>
      </c>
      <c r="B184" s="1" t="s">
        <v>46</v>
      </c>
      <c r="C184" s="1" t="s">
        <v>57</v>
      </c>
      <c r="D184" t="s">
        <v>1664</v>
      </c>
    </row>
    <row r="185" spans="1:4" x14ac:dyDescent="0.25">
      <c r="A185" s="1">
        <v>705611</v>
      </c>
      <c r="B185" s="1" t="s">
        <v>57</v>
      </c>
      <c r="C185" s="1" t="s">
        <v>46</v>
      </c>
      <c r="D185" t="s">
        <v>1664</v>
      </c>
    </row>
    <row r="186" spans="1:4" x14ac:dyDescent="0.25">
      <c r="A186" s="1">
        <v>705627</v>
      </c>
      <c r="B186" s="1" t="s">
        <v>30</v>
      </c>
      <c r="C186" s="1" t="s">
        <v>57</v>
      </c>
      <c r="D186" t="s">
        <v>1664</v>
      </c>
    </row>
    <row r="187" spans="1:4" x14ac:dyDescent="0.25">
      <c r="A187" s="1">
        <v>705629</v>
      </c>
      <c r="B187" s="1" t="s">
        <v>57</v>
      </c>
      <c r="C187" s="1" t="s">
        <v>46</v>
      </c>
      <c r="D187" t="s">
        <v>1664</v>
      </c>
    </row>
    <row r="188" spans="1:4" x14ac:dyDescent="0.25">
      <c r="A188" s="1">
        <v>705632</v>
      </c>
      <c r="B188" s="1" t="s">
        <v>46</v>
      </c>
      <c r="C188" s="1" t="s">
        <v>30</v>
      </c>
      <c r="D188" t="s">
        <v>1664</v>
      </c>
    </row>
    <row r="189" spans="1:4" x14ac:dyDescent="0.25">
      <c r="A189" s="1">
        <v>705635</v>
      </c>
      <c r="B189" s="1" t="s">
        <v>46</v>
      </c>
      <c r="C189" s="1" t="s">
        <v>57</v>
      </c>
      <c r="D189" t="s">
        <v>1664</v>
      </c>
    </row>
    <row r="190" spans="1:4" x14ac:dyDescent="0.25">
      <c r="A190" s="1">
        <v>705640</v>
      </c>
      <c r="B190" s="1" t="s">
        <v>57</v>
      </c>
      <c r="C190" s="1" t="s">
        <v>46</v>
      </c>
      <c r="D190" t="s">
        <v>1664</v>
      </c>
    </row>
    <row r="191" spans="1:4" x14ac:dyDescent="0.25">
      <c r="A191" s="1">
        <v>705641</v>
      </c>
      <c r="B191" s="1" t="s">
        <v>57</v>
      </c>
      <c r="C191" s="1" t="s">
        <v>30</v>
      </c>
      <c r="D191" t="s">
        <v>1664</v>
      </c>
    </row>
    <row r="192" spans="1:4" x14ac:dyDescent="0.25">
      <c r="A192" s="1">
        <v>705644</v>
      </c>
      <c r="B192" s="1" t="s">
        <v>46</v>
      </c>
      <c r="C192" s="1" t="s">
        <v>57</v>
      </c>
      <c r="D192" t="s">
        <v>1664</v>
      </c>
    </row>
    <row r="193" spans="1:4" x14ac:dyDescent="0.25">
      <c r="A193" s="1">
        <v>705647</v>
      </c>
      <c r="B193" s="1" t="s">
        <v>57</v>
      </c>
      <c r="C193" s="1" t="s">
        <v>46</v>
      </c>
      <c r="D193" t="s">
        <v>1664</v>
      </c>
    </row>
    <row r="194" spans="1:4" x14ac:dyDescent="0.25">
      <c r="A194" s="1">
        <v>705653</v>
      </c>
      <c r="B194" s="1" t="s">
        <v>57</v>
      </c>
      <c r="C194" s="1" t="s">
        <v>46</v>
      </c>
      <c r="D194" t="s">
        <v>1664</v>
      </c>
    </row>
    <row r="195" spans="1:4" x14ac:dyDescent="0.25">
      <c r="A195" s="1">
        <v>705656</v>
      </c>
      <c r="B195" s="1" t="s">
        <v>86</v>
      </c>
      <c r="C195" s="1" t="s">
        <v>30</v>
      </c>
      <c r="D195" t="s">
        <v>1664</v>
      </c>
    </row>
    <row r="196" spans="1:4" x14ac:dyDescent="0.25">
      <c r="A196" s="1">
        <v>705660</v>
      </c>
      <c r="B196" s="1" t="s">
        <v>86</v>
      </c>
      <c r="C196" s="1" t="s">
        <v>57</v>
      </c>
      <c r="D196" t="s">
        <v>1664</v>
      </c>
    </row>
    <row r="197" spans="1:4" x14ac:dyDescent="0.25">
      <c r="A197" s="1">
        <v>705667</v>
      </c>
      <c r="B197" s="1" t="s">
        <v>57</v>
      </c>
      <c r="C197" s="1" t="s">
        <v>30</v>
      </c>
      <c r="D197" t="s">
        <v>1664</v>
      </c>
    </row>
    <row r="198" spans="1:4" x14ac:dyDescent="0.25">
      <c r="A198" s="1">
        <v>705684</v>
      </c>
      <c r="B198" s="1" t="s">
        <v>46</v>
      </c>
      <c r="C198" s="1" t="s">
        <v>30</v>
      </c>
      <c r="D198" t="s">
        <v>1664</v>
      </c>
    </row>
    <row r="199" spans="1:4" x14ac:dyDescent="0.25">
      <c r="A199" s="1">
        <v>705686</v>
      </c>
      <c r="B199" s="1" t="s">
        <v>57</v>
      </c>
      <c r="C199" s="1" t="s">
        <v>30</v>
      </c>
      <c r="D199" t="s">
        <v>1664</v>
      </c>
    </row>
    <row r="200" spans="1:4" x14ac:dyDescent="0.25">
      <c r="A200" s="1">
        <v>705696</v>
      </c>
      <c r="B200" s="1" t="s">
        <v>57</v>
      </c>
      <c r="C200" s="1" t="s">
        <v>46</v>
      </c>
      <c r="D200" t="s">
        <v>1664</v>
      </c>
    </row>
    <row r="201" spans="1:4" x14ac:dyDescent="0.25">
      <c r="A201" s="1">
        <v>705705</v>
      </c>
      <c r="B201" s="1" t="s">
        <v>46</v>
      </c>
      <c r="C201" s="1" t="s">
        <v>30</v>
      </c>
      <c r="D201" t="s">
        <v>1664</v>
      </c>
    </row>
    <row r="202" spans="1:4" x14ac:dyDescent="0.25">
      <c r="A202" s="1">
        <v>705716</v>
      </c>
      <c r="B202" s="1" t="s">
        <v>86</v>
      </c>
      <c r="C202" s="1" t="s">
        <v>30</v>
      </c>
      <c r="D202" t="s">
        <v>1664</v>
      </c>
    </row>
    <row r="203" spans="1:4" x14ac:dyDescent="0.25">
      <c r="A203" s="1">
        <v>705717</v>
      </c>
      <c r="B203" s="1" t="s">
        <v>30</v>
      </c>
      <c r="C203" s="1" t="s">
        <v>86</v>
      </c>
      <c r="D203" t="s">
        <v>1664</v>
      </c>
    </row>
    <row r="204" spans="1:4" x14ac:dyDescent="0.25">
      <c r="A204" s="1">
        <v>705718</v>
      </c>
      <c r="B204" s="1" t="s">
        <v>30</v>
      </c>
      <c r="C204" s="1" t="s">
        <v>57</v>
      </c>
      <c r="D204" t="s">
        <v>1664</v>
      </c>
    </row>
    <row r="205" spans="1:4" x14ac:dyDescent="0.25">
      <c r="A205" s="1">
        <v>705719</v>
      </c>
      <c r="B205" s="1" t="s">
        <v>46</v>
      </c>
      <c r="C205" s="1" t="s">
        <v>57</v>
      </c>
      <c r="D205" t="s">
        <v>1664</v>
      </c>
    </row>
    <row r="206" spans="1:4" x14ac:dyDescent="0.25">
      <c r="A206" s="1">
        <v>705723</v>
      </c>
      <c r="B206" s="1" t="s">
        <v>30</v>
      </c>
      <c r="C206" s="1" t="s">
        <v>86</v>
      </c>
      <c r="D206" t="s">
        <v>1664</v>
      </c>
    </row>
    <row r="207" spans="1:4" x14ac:dyDescent="0.25">
      <c r="A207" s="1">
        <v>705724</v>
      </c>
      <c r="B207" s="1" t="s">
        <v>30</v>
      </c>
      <c r="C207" s="1" t="s">
        <v>86</v>
      </c>
      <c r="D207" t="s">
        <v>1664</v>
      </c>
    </row>
    <row r="208" spans="1:4" x14ac:dyDescent="0.25">
      <c r="A208" s="1">
        <v>705725</v>
      </c>
      <c r="B208" s="1" t="s">
        <v>57</v>
      </c>
      <c r="C208" s="1" t="s">
        <v>46</v>
      </c>
      <c r="D208" t="s">
        <v>1664</v>
      </c>
    </row>
    <row r="209" spans="1:4" x14ac:dyDescent="0.25">
      <c r="A209" s="1">
        <v>705728</v>
      </c>
      <c r="B209" s="1" t="s">
        <v>46</v>
      </c>
      <c r="C209" s="1" t="s">
        <v>57</v>
      </c>
      <c r="D209" t="s">
        <v>1664</v>
      </c>
    </row>
    <row r="210" spans="1:4" x14ac:dyDescent="0.25">
      <c r="A210" s="1">
        <v>705735</v>
      </c>
      <c r="B210" s="1" t="s">
        <v>86</v>
      </c>
      <c r="C210" s="1" t="s">
        <v>30</v>
      </c>
      <c r="D210" t="s">
        <v>1664</v>
      </c>
    </row>
    <row r="211" spans="1:4" x14ac:dyDescent="0.25">
      <c r="A211" s="1">
        <v>705740</v>
      </c>
      <c r="B211" s="1" t="s">
        <v>57</v>
      </c>
      <c r="C211" s="1" t="s">
        <v>46</v>
      </c>
      <c r="D211" t="s">
        <v>1664</v>
      </c>
    </row>
    <row r="212" spans="1:4" x14ac:dyDescent="0.25">
      <c r="A212" s="1">
        <v>705743</v>
      </c>
      <c r="B212" s="1" t="s">
        <v>46</v>
      </c>
      <c r="C212" s="1" t="s">
        <v>57</v>
      </c>
      <c r="D212" t="s">
        <v>1664</v>
      </c>
    </row>
    <row r="213" spans="1:4" x14ac:dyDescent="0.25">
      <c r="A213" s="1">
        <v>705746</v>
      </c>
      <c r="B213" s="1" t="s">
        <v>30</v>
      </c>
      <c r="C213" s="1" t="s">
        <v>46</v>
      </c>
      <c r="D213" t="s">
        <v>1664</v>
      </c>
    </row>
    <row r="214" spans="1:4" x14ac:dyDescent="0.25">
      <c r="A214" s="1">
        <v>705747</v>
      </c>
      <c r="B214" s="1" t="s">
        <v>57</v>
      </c>
      <c r="C214" s="1" t="s">
        <v>86</v>
      </c>
      <c r="D214" t="s">
        <v>1664</v>
      </c>
    </row>
    <row r="215" spans="1:4" x14ac:dyDescent="0.25">
      <c r="A215" s="1">
        <v>705761</v>
      </c>
      <c r="B215" s="1" t="s">
        <v>57</v>
      </c>
      <c r="C215" s="1" t="s">
        <v>30</v>
      </c>
      <c r="D215" t="s">
        <v>1664</v>
      </c>
    </row>
    <row r="216" spans="1:4" x14ac:dyDescent="0.25">
      <c r="A216" s="1">
        <v>705764</v>
      </c>
      <c r="B216" s="1" t="s">
        <v>46</v>
      </c>
      <c r="C216" s="1" t="s">
        <v>57</v>
      </c>
      <c r="D216" t="s">
        <v>1664</v>
      </c>
    </row>
    <row r="217" spans="1:4" x14ac:dyDescent="0.25">
      <c r="A217" s="1">
        <v>705765</v>
      </c>
      <c r="B217" s="1" t="s">
        <v>57</v>
      </c>
      <c r="C217" s="1" t="s">
        <v>30</v>
      </c>
      <c r="D217" t="s">
        <v>1664</v>
      </c>
    </row>
    <row r="218" spans="1:4" x14ac:dyDescent="0.25">
      <c r="A218" s="1">
        <v>705773</v>
      </c>
      <c r="B218" s="1" t="s">
        <v>30</v>
      </c>
      <c r="C218" s="1" t="s">
        <v>46</v>
      </c>
      <c r="D218" t="s">
        <v>1664</v>
      </c>
    </row>
    <row r="219" spans="1:4" x14ac:dyDescent="0.25">
      <c r="A219" s="1">
        <v>705785</v>
      </c>
      <c r="B219" s="1" t="s">
        <v>30</v>
      </c>
      <c r="C219" s="1" t="s">
        <v>57</v>
      </c>
      <c r="D219" t="s">
        <v>1664</v>
      </c>
    </row>
    <row r="220" spans="1:4" x14ac:dyDescent="0.25">
      <c r="A220" s="1">
        <v>705788</v>
      </c>
      <c r="B220" s="1" t="s">
        <v>46</v>
      </c>
      <c r="C220" s="1" t="s">
        <v>57</v>
      </c>
      <c r="D220" t="s">
        <v>1664</v>
      </c>
    </row>
    <row r="221" spans="1:4" x14ac:dyDescent="0.25">
      <c r="A221" s="1">
        <v>705800</v>
      </c>
      <c r="B221" s="1" t="s">
        <v>86</v>
      </c>
      <c r="C221" s="1" t="s">
        <v>30</v>
      </c>
      <c r="D221" t="s">
        <v>1664</v>
      </c>
    </row>
    <row r="222" spans="1:4" x14ac:dyDescent="0.25">
      <c r="A222" s="1">
        <v>705828</v>
      </c>
      <c r="B222" s="1" t="s">
        <v>57</v>
      </c>
      <c r="C222" s="1" t="s">
        <v>46</v>
      </c>
      <c r="D222" t="s">
        <v>1664</v>
      </c>
    </row>
    <row r="223" spans="1:4" x14ac:dyDescent="0.25">
      <c r="A223" s="1">
        <v>705833</v>
      </c>
      <c r="B223" s="1" t="s">
        <v>46</v>
      </c>
      <c r="C223" s="1" t="s">
        <v>57</v>
      </c>
      <c r="D223" t="s">
        <v>1664</v>
      </c>
    </row>
    <row r="224" spans="1:4" x14ac:dyDescent="0.25">
      <c r="A224" s="1">
        <v>705836</v>
      </c>
      <c r="B224" s="1" t="s">
        <v>57</v>
      </c>
      <c r="C224" s="1" t="s">
        <v>46</v>
      </c>
      <c r="D224" t="s">
        <v>1664</v>
      </c>
    </row>
    <row r="225" spans="1:4" x14ac:dyDescent="0.25">
      <c r="A225" s="1">
        <v>705840</v>
      </c>
      <c r="B225" s="1" t="s">
        <v>46</v>
      </c>
      <c r="C225" s="1" t="s">
        <v>86</v>
      </c>
      <c r="D225" t="s">
        <v>1664</v>
      </c>
    </row>
    <row r="226" spans="1:4" x14ac:dyDescent="0.25">
      <c r="A226" s="1">
        <v>705842</v>
      </c>
      <c r="B226" s="1" t="s">
        <v>57</v>
      </c>
      <c r="C226" s="1" t="s">
        <v>30</v>
      </c>
      <c r="D226" t="s">
        <v>1664</v>
      </c>
    </row>
    <row r="227" spans="1:4" x14ac:dyDescent="0.25">
      <c r="A227" s="1">
        <v>705844</v>
      </c>
      <c r="B227" s="1" t="s">
        <v>86</v>
      </c>
      <c r="C227" s="1" t="s">
        <v>57</v>
      </c>
      <c r="D227" t="s">
        <v>1664</v>
      </c>
    </row>
    <row r="228" spans="1:4" x14ac:dyDescent="0.25">
      <c r="A228" s="1">
        <v>705849</v>
      </c>
      <c r="B228" s="1" t="s">
        <v>30</v>
      </c>
      <c r="C228" s="1" t="s">
        <v>57</v>
      </c>
      <c r="D228" t="s">
        <v>1664</v>
      </c>
    </row>
    <row r="229" spans="1:4" x14ac:dyDescent="0.25">
      <c r="A229" s="1">
        <v>705851</v>
      </c>
      <c r="B229" s="1" t="s">
        <v>86</v>
      </c>
      <c r="C229" s="1" t="s">
        <v>30</v>
      </c>
      <c r="D229" t="s">
        <v>1664</v>
      </c>
    </row>
    <row r="230" spans="1:4" x14ac:dyDescent="0.25">
      <c r="A230" s="1">
        <v>705856</v>
      </c>
      <c r="B230" s="1" t="s">
        <v>30</v>
      </c>
      <c r="C230" s="1" t="s">
        <v>46</v>
      </c>
      <c r="D230" t="s">
        <v>1664</v>
      </c>
    </row>
    <row r="231" spans="1:4" x14ac:dyDescent="0.25">
      <c r="A231" s="1">
        <v>705863</v>
      </c>
      <c r="B231" s="1" t="s">
        <v>30</v>
      </c>
      <c r="C231" s="1" t="s">
        <v>57</v>
      </c>
      <c r="D231" t="s">
        <v>1664</v>
      </c>
    </row>
    <row r="232" spans="1:4" x14ac:dyDescent="0.25">
      <c r="A232" s="1">
        <v>705870</v>
      </c>
      <c r="B232" s="1" t="s">
        <v>30</v>
      </c>
      <c r="C232" s="1" t="s">
        <v>86</v>
      </c>
      <c r="D232" t="s">
        <v>1664</v>
      </c>
    </row>
    <row r="233" spans="1:4" x14ac:dyDescent="0.25">
      <c r="A233" s="1">
        <v>705872</v>
      </c>
      <c r="B233" s="1" t="s">
        <v>86</v>
      </c>
      <c r="C233" s="1" t="s">
        <v>57</v>
      </c>
      <c r="D233" t="s">
        <v>1664</v>
      </c>
    </row>
    <row r="234" spans="1:4" x14ac:dyDescent="0.25">
      <c r="A234" s="1">
        <v>705875</v>
      </c>
      <c r="B234" s="1" t="s">
        <v>46</v>
      </c>
      <c r="C234" s="1" t="s">
        <v>57</v>
      </c>
      <c r="D234" t="s">
        <v>1664</v>
      </c>
    </row>
    <row r="235" spans="1:4" x14ac:dyDescent="0.25">
      <c r="A235" s="1">
        <v>705878</v>
      </c>
      <c r="B235" s="1" t="s">
        <v>30</v>
      </c>
      <c r="C235" s="1" t="s">
        <v>57</v>
      </c>
      <c r="D235" t="s">
        <v>1664</v>
      </c>
    </row>
    <row r="236" spans="1:4" x14ac:dyDescent="0.25">
      <c r="A236" s="1">
        <v>705890</v>
      </c>
      <c r="B236" s="1" t="s">
        <v>86</v>
      </c>
      <c r="C236" s="1" t="s">
        <v>30</v>
      </c>
      <c r="D236" t="s">
        <v>1664</v>
      </c>
    </row>
    <row r="237" spans="1:4" x14ac:dyDescent="0.25">
      <c r="A237" s="1">
        <v>705893</v>
      </c>
      <c r="B237" s="1" t="s">
        <v>86</v>
      </c>
      <c r="C237" s="1" t="s">
        <v>46</v>
      </c>
      <c r="D237" t="s">
        <v>1664</v>
      </c>
    </row>
    <row r="238" spans="1:4" x14ac:dyDescent="0.25">
      <c r="A238" s="1">
        <v>705896</v>
      </c>
      <c r="B238" s="1" t="s">
        <v>30</v>
      </c>
      <c r="C238" s="1" t="s">
        <v>57</v>
      </c>
      <c r="D238" t="s">
        <v>1664</v>
      </c>
    </row>
    <row r="239" spans="1:4" x14ac:dyDescent="0.25">
      <c r="A239" s="1">
        <v>705897</v>
      </c>
      <c r="B239" s="1" t="s">
        <v>86</v>
      </c>
      <c r="C239" s="1" t="s">
        <v>30</v>
      </c>
      <c r="D239" t="s">
        <v>1664</v>
      </c>
    </row>
    <row r="240" spans="1:4" x14ac:dyDescent="0.25">
      <c r="A240" s="1">
        <v>705911</v>
      </c>
      <c r="B240" s="1" t="s">
        <v>57</v>
      </c>
      <c r="C240" s="1" t="s">
        <v>46</v>
      </c>
      <c r="D240" t="s">
        <v>1664</v>
      </c>
    </row>
    <row r="241" spans="1:4" x14ac:dyDescent="0.25">
      <c r="A241" s="1">
        <v>705923</v>
      </c>
      <c r="B241" s="1" t="s">
        <v>46</v>
      </c>
      <c r="C241" s="1" t="s">
        <v>30</v>
      </c>
      <c r="D241" t="s">
        <v>1664</v>
      </c>
    </row>
    <row r="242" spans="1:4" x14ac:dyDescent="0.25">
      <c r="A242" s="1">
        <v>705929</v>
      </c>
      <c r="B242" s="1" t="s">
        <v>86</v>
      </c>
      <c r="C242" s="1" t="s">
        <v>30</v>
      </c>
      <c r="D242" t="s">
        <v>1664</v>
      </c>
    </row>
    <row r="243" spans="1:4" x14ac:dyDescent="0.25">
      <c r="A243" s="1">
        <v>705938</v>
      </c>
      <c r="B243" s="1" t="s">
        <v>57</v>
      </c>
      <c r="C243" s="1" t="s">
        <v>30</v>
      </c>
      <c r="D243" t="s">
        <v>1664</v>
      </c>
    </row>
    <row r="244" spans="1:4" x14ac:dyDescent="0.25">
      <c r="A244" s="1">
        <v>705941</v>
      </c>
      <c r="B244" s="1" t="s">
        <v>46</v>
      </c>
      <c r="C244" s="1" t="s">
        <v>57</v>
      </c>
      <c r="D244" t="s">
        <v>1664</v>
      </c>
    </row>
    <row r="245" spans="1:4" x14ac:dyDescent="0.25">
      <c r="A245" s="1">
        <v>705947</v>
      </c>
      <c r="B245" s="1" t="s">
        <v>86</v>
      </c>
      <c r="C245" s="1" t="s">
        <v>30</v>
      </c>
      <c r="D245" t="s">
        <v>1664</v>
      </c>
    </row>
    <row r="246" spans="1:4" x14ac:dyDescent="0.25">
      <c r="A246" s="1">
        <v>705953</v>
      </c>
      <c r="B246" s="1" t="s">
        <v>30</v>
      </c>
      <c r="C246" s="1" t="s">
        <v>57</v>
      </c>
      <c r="D246" t="s">
        <v>1664</v>
      </c>
    </row>
    <row r="247" spans="1:4" x14ac:dyDescent="0.25">
      <c r="A247" s="1">
        <v>705956</v>
      </c>
      <c r="B247" s="1" t="s">
        <v>57</v>
      </c>
      <c r="C247" s="1" t="s">
        <v>46</v>
      </c>
      <c r="D247" t="s">
        <v>1664</v>
      </c>
    </row>
    <row r="248" spans="1:4" x14ac:dyDescent="0.25">
      <c r="A248" s="1">
        <v>705959</v>
      </c>
      <c r="B248" s="1" t="s">
        <v>30</v>
      </c>
      <c r="C248" s="1" t="s">
        <v>57</v>
      </c>
      <c r="D248" t="s">
        <v>1664</v>
      </c>
    </row>
    <row r="249" spans="1:4" x14ac:dyDescent="0.25">
      <c r="A249" s="1">
        <v>705965</v>
      </c>
      <c r="B249" s="1" t="s">
        <v>30</v>
      </c>
      <c r="C249" s="1" t="s">
        <v>57</v>
      </c>
      <c r="D249" t="s">
        <v>1664</v>
      </c>
    </row>
    <row r="250" spans="1:4" x14ac:dyDescent="0.25">
      <c r="A250" s="1">
        <v>705972</v>
      </c>
      <c r="B250" s="1" t="s">
        <v>30</v>
      </c>
      <c r="C250" s="1" t="s">
        <v>86</v>
      </c>
      <c r="D250" t="s">
        <v>1664</v>
      </c>
    </row>
    <row r="251" spans="1:4" x14ac:dyDescent="0.25">
      <c r="A251" s="1">
        <v>705974</v>
      </c>
      <c r="B251" s="1" t="s">
        <v>46</v>
      </c>
      <c r="C251" s="1" t="s">
        <v>57</v>
      </c>
      <c r="D251" t="s">
        <v>1664</v>
      </c>
    </row>
    <row r="252" spans="1:4" x14ac:dyDescent="0.25">
      <c r="A252" s="1">
        <v>705983</v>
      </c>
      <c r="B252" s="1" t="s">
        <v>30</v>
      </c>
      <c r="C252" s="1" t="s">
        <v>86</v>
      </c>
      <c r="D252" t="s">
        <v>1664</v>
      </c>
    </row>
    <row r="253" spans="1:4" x14ac:dyDescent="0.25">
      <c r="A253" s="1">
        <v>706013</v>
      </c>
      <c r="B253" s="1" t="s">
        <v>57</v>
      </c>
      <c r="C253" s="1" t="s">
        <v>30</v>
      </c>
      <c r="D253" t="s">
        <v>1664</v>
      </c>
    </row>
    <row r="254" spans="1:4" x14ac:dyDescent="0.25">
      <c r="A254" s="1">
        <v>706014</v>
      </c>
      <c r="B254" s="1" t="s">
        <v>57</v>
      </c>
      <c r="C254" s="1" t="s">
        <v>30</v>
      </c>
      <c r="D254" t="s">
        <v>1664</v>
      </c>
    </row>
    <row r="255" spans="1:4" x14ac:dyDescent="0.25">
      <c r="A255" s="1">
        <v>706016</v>
      </c>
      <c r="B255" s="1" t="s">
        <v>46</v>
      </c>
      <c r="C255" s="1" t="s">
        <v>57</v>
      </c>
      <c r="D255" t="s">
        <v>1664</v>
      </c>
    </row>
    <row r="256" spans="1:4" x14ac:dyDescent="0.25">
      <c r="A256" s="1">
        <v>706019</v>
      </c>
      <c r="B256" s="1" t="s">
        <v>46</v>
      </c>
      <c r="C256" s="1" t="s">
        <v>57</v>
      </c>
      <c r="D256" t="s">
        <v>1664</v>
      </c>
    </row>
    <row r="257" spans="1:4" x14ac:dyDescent="0.25">
      <c r="A257" s="1">
        <v>706028</v>
      </c>
      <c r="B257" s="1" t="s">
        <v>57</v>
      </c>
      <c r="C257" s="1" t="s">
        <v>46</v>
      </c>
      <c r="D257" t="s">
        <v>1664</v>
      </c>
    </row>
    <row r="258" spans="1:4" x14ac:dyDescent="0.25">
      <c r="A258" s="1">
        <v>706031</v>
      </c>
      <c r="B258" s="1" t="s">
        <v>57</v>
      </c>
      <c r="C258" s="1" t="s">
        <v>46</v>
      </c>
      <c r="D258" t="s">
        <v>1664</v>
      </c>
    </row>
    <row r="259" spans="1:4" x14ac:dyDescent="0.25">
      <c r="A259" s="1">
        <v>706034</v>
      </c>
      <c r="B259" s="1" t="s">
        <v>30</v>
      </c>
      <c r="C259" s="1" t="s">
        <v>57</v>
      </c>
      <c r="D259" t="s">
        <v>1664</v>
      </c>
    </row>
    <row r="260" spans="1:4" x14ac:dyDescent="0.25">
      <c r="A260" s="1">
        <v>706037</v>
      </c>
      <c r="B260" s="1" t="s">
        <v>46</v>
      </c>
      <c r="C260" s="1" t="s">
        <v>57</v>
      </c>
      <c r="D260" t="s">
        <v>1664</v>
      </c>
    </row>
    <row r="261" spans="1:4" x14ac:dyDescent="0.25">
      <c r="A261" s="1">
        <v>706043</v>
      </c>
      <c r="B261" s="1" t="s">
        <v>46</v>
      </c>
      <c r="C261" s="1" t="s">
        <v>57</v>
      </c>
      <c r="D261" t="s">
        <v>1664</v>
      </c>
    </row>
    <row r="262" spans="1:4" x14ac:dyDescent="0.25">
      <c r="A262" s="1">
        <v>706049</v>
      </c>
      <c r="B262" s="1" t="s">
        <v>57</v>
      </c>
      <c r="C262" s="1" t="s">
        <v>46</v>
      </c>
      <c r="D262" t="s">
        <v>1664</v>
      </c>
    </row>
    <row r="263" spans="1:4" x14ac:dyDescent="0.25">
      <c r="A263" s="1">
        <v>706051</v>
      </c>
      <c r="B263" s="1" t="s">
        <v>57</v>
      </c>
      <c r="C263" s="1" t="s">
        <v>46</v>
      </c>
      <c r="D263" t="s">
        <v>1664</v>
      </c>
    </row>
    <row r="264" spans="1:4" x14ac:dyDescent="0.25">
      <c r="A264" s="1">
        <v>706055</v>
      </c>
      <c r="B264" s="1" t="s">
        <v>86</v>
      </c>
      <c r="C264" s="1" t="s">
        <v>30</v>
      </c>
      <c r="D264" t="s">
        <v>1664</v>
      </c>
    </row>
    <row r="265" spans="1:4" x14ac:dyDescent="0.25">
      <c r="A265" s="1">
        <v>706061</v>
      </c>
      <c r="B265" s="1" t="s">
        <v>57</v>
      </c>
      <c r="C265" s="1" t="s">
        <v>30</v>
      </c>
      <c r="D265" t="s">
        <v>1664</v>
      </c>
    </row>
    <row r="266" spans="1:4" x14ac:dyDescent="0.25">
      <c r="A266" s="1">
        <v>706062</v>
      </c>
      <c r="B266" s="1" t="s">
        <v>86</v>
      </c>
      <c r="C266" s="1" t="s">
        <v>57</v>
      </c>
      <c r="D266" t="s">
        <v>1664</v>
      </c>
    </row>
    <row r="267" spans="1:4" x14ac:dyDescent="0.25">
      <c r="A267" s="1">
        <v>706065</v>
      </c>
      <c r="B267" s="1" t="s">
        <v>30</v>
      </c>
      <c r="C267" s="1" t="s">
        <v>86</v>
      </c>
      <c r="D267" t="s">
        <v>1664</v>
      </c>
    </row>
    <row r="268" spans="1:4" x14ac:dyDescent="0.25">
      <c r="A268" s="1">
        <v>706066</v>
      </c>
      <c r="B268" s="1" t="s">
        <v>30</v>
      </c>
      <c r="C268" s="1" t="s">
        <v>86</v>
      </c>
      <c r="D268" t="s">
        <v>1664</v>
      </c>
    </row>
    <row r="269" spans="1:4" x14ac:dyDescent="0.25">
      <c r="A269" s="1">
        <v>706067</v>
      </c>
      <c r="B269" s="1" t="s">
        <v>57</v>
      </c>
      <c r="C269" s="1" t="s">
        <v>86</v>
      </c>
      <c r="D269" t="s">
        <v>1664</v>
      </c>
    </row>
    <row r="270" spans="1:4" x14ac:dyDescent="0.25">
      <c r="A270" s="1">
        <v>706077</v>
      </c>
      <c r="B270" s="1" t="s">
        <v>86</v>
      </c>
      <c r="C270" s="1" t="s">
        <v>30</v>
      </c>
      <c r="D270" t="s">
        <v>1664</v>
      </c>
    </row>
    <row r="271" spans="1:4" x14ac:dyDescent="0.25">
      <c r="A271" s="1">
        <v>706084</v>
      </c>
      <c r="B271" s="1" t="s">
        <v>46</v>
      </c>
      <c r="C271" s="1" t="s">
        <v>57</v>
      </c>
      <c r="D271" t="s">
        <v>1664</v>
      </c>
    </row>
    <row r="272" spans="1:4" x14ac:dyDescent="0.25">
      <c r="A272" s="1">
        <v>706086</v>
      </c>
      <c r="B272" s="1" t="s">
        <v>46</v>
      </c>
      <c r="C272" s="1" t="s">
        <v>57</v>
      </c>
      <c r="D272" t="s">
        <v>1664</v>
      </c>
    </row>
    <row r="273" spans="1:4" x14ac:dyDescent="0.25">
      <c r="A273" s="1">
        <v>706094</v>
      </c>
      <c r="B273" s="1" t="s">
        <v>30</v>
      </c>
      <c r="C273" s="1" t="s">
        <v>86</v>
      </c>
      <c r="D273" t="s">
        <v>1664</v>
      </c>
    </row>
    <row r="274" spans="1:4" x14ac:dyDescent="0.25">
      <c r="A274" s="1">
        <v>706098</v>
      </c>
      <c r="B274" s="1" t="s">
        <v>46</v>
      </c>
      <c r="C274" s="1" t="s">
        <v>86</v>
      </c>
      <c r="D274" t="s">
        <v>1664</v>
      </c>
    </row>
    <row r="275" spans="1:4" x14ac:dyDescent="0.25">
      <c r="A275" s="1">
        <v>706106</v>
      </c>
      <c r="B275" s="1" t="s">
        <v>46</v>
      </c>
      <c r="C275" s="1" t="s">
        <v>57</v>
      </c>
      <c r="D275" t="s">
        <v>1664</v>
      </c>
    </row>
    <row r="276" spans="1:4" x14ac:dyDescent="0.25">
      <c r="A276" s="1">
        <v>706111</v>
      </c>
      <c r="B276" s="1" t="s">
        <v>86</v>
      </c>
      <c r="C276" s="1" t="s">
        <v>57</v>
      </c>
      <c r="D276" t="s">
        <v>1664</v>
      </c>
    </row>
    <row r="277" spans="1:4" x14ac:dyDescent="0.25">
      <c r="A277" s="1">
        <v>706113</v>
      </c>
      <c r="B277" s="1" t="s">
        <v>30</v>
      </c>
      <c r="C277" s="1" t="s">
        <v>57</v>
      </c>
      <c r="D277" t="s">
        <v>1664</v>
      </c>
    </row>
    <row r="278" spans="1:4" x14ac:dyDescent="0.25">
      <c r="A278" s="1">
        <v>706118</v>
      </c>
      <c r="B278" s="1" t="s">
        <v>30</v>
      </c>
      <c r="C278" s="1" t="s">
        <v>57</v>
      </c>
      <c r="D278" t="s">
        <v>1664</v>
      </c>
    </row>
    <row r="279" spans="1:4" x14ac:dyDescent="0.25">
      <c r="A279" s="1">
        <v>706125</v>
      </c>
      <c r="B279" s="1" t="s">
        <v>57</v>
      </c>
      <c r="C279" s="1" t="s">
        <v>30</v>
      </c>
      <c r="D279" t="s">
        <v>1664</v>
      </c>
    </row>
    <row r="280" spans="1:4" x14ac:dyDescent="0.25">
      <c r="A280" s="1">
        <v>706129</v>
      </c>
      <c r="B280" s="1" t="s">
        <v>57</v>
      </c>
      <c r="C280" s="1" t="s">
        <v>46</v>
      </c>
      <c r="D280" t="s">
        <v>1664</v>
      </c>
    </row>
    <row r="281" spans="1:4" x14ac:dyDescent="0.25">
      <c r="A281" s="1">
        <v>706133</v>
      </c>
      <c r="B281" s="1" t="s">
        <v>46</v>
      </c>
      <c r="C281" s="1" t="s">
        <v>30</v>
      </c>
      <c r="D281" t="s">
        <v>1664</v>
      </c>
    </row>
    <row r="282" spans="1:4" x14ac:dyDescent="0.25">
      <c r="A282" s="1">
        <v>706135</v>
      </c>
      <c r="B282" s="1" t="s">
        <v>46</v>
      </c>
      <c r="C282" s="1" t="s">
        <v>30</v>
      </c>
      <c r="D282" t="s">
        <v>1664</v>
      </c>
    </row>
    <row r="283" spans="1:4" x14ac:dyDescent="0.25">
      <c r="A283" s="1">
        <v>706136</v>
      </c>
      <c r="B283" s="1" t="s">
        <v>46</v>
      </c>
      <c r="C283" s="1" t="s">
        <v>86</v>
      </c>
      <c r="D283" t="s">
        <v>1664</v>
      </c>
    </row>
    <row r="284" spans="1:4" x14ac:dyDescent="0.25">
      <c r="A284" s="1">
        <v>706151</v>
      </c>
      <c r="B284" s="1" t="s">
        <v>57</v>
      </c>
      <c r="C284" s="1" t="s">
        <v>46</v>
      </c>
      <c r="D284" t="s">
        <v>1664</v>
      </c>
    </row>
    <row r="285" spans="1:4" x14ac:dyDescent="0.25">
      <c r="A285" s="1">
        <v>706157</v>
      </c>
      <c r="B285" s="1" t="s">
        <v>30</v>
      </c>
      <c r="C285" s="1" t="s">
        <v>86</v>
      </c>
      <c r="D285" t="s">
        <v>1664</v>
      </c>
    </row>
    <row r="286" spans="1:4" x14ac:dyDescent="0.25">
      <c r="A286" s="1">
        <v>706160</v>
      </c>
      <c r="B286" s="1" t="s">
        <v>86</v>
      </c>
      <c r="C286" s="1" t="s">
        <v>57</v>
      </c>
      <c r="D286" t="s">
        <v>1664</v>
      </c>
    </row>
    <row r="287" spans="1:4" x14ac:dyDescent="0.25">
      <c r="A287" s="1">
        <v>706178</v>
      </c>
      <c r="B287" s="1" t="s">
        <v>57</v>
      </c>
      <c r="C287" s="1" t="s">
        <v>30</v>
      </c>
      <c r="D287" t="s">
        <v>1664</v>
      </c>
    </row>
    <row r="288" spans="1:4" x14ac:dyDescent="0.25">
      <c r="A288" s="1">
        <v>706181</v>
      </c>
      <c r="B288" s="1" t="s">
        <v>57</v>
      </c>
      <c r="C288" s="1" t="s">
        <v>46</v>
      </c>
      <c r="D288" t="s">
        <v>1664</v>
      </c>
    </row>
    <row r="289" spans="1:4" x14ac:dyDescent="0.25">
      <c r="A289" s="1">
        <v>706202</v>
      </c>
      <c r="B289" s="1" t="s">
        <v>30</v>
      </c>
      <c r="C289" s="1" t="s">
        <v>57</v>
      </c>
      <c r="D289" t="s">
        <v>1664</v>
      </c>
    </row>
    <row r="290" spans="1:4" x14ac:dyDescent="0.25">
      <c r="A290" s="1">
        <v>706211</v>
      </c>
      <c r="B290" s="1" t="s">
        <v>46</v>
      </c>
      <c r="C290" s="1" t="s">
        <v>57</v>
      </c>
      <c r="D290" t="s">
        <v>1664</v>
      </c>
    </row>
    <row r="291" spans="1:4" x14ac:dyDescent="0.25">
      <c r="A291" s="1">
        <v>706214</v>
      </c>
      <c r="B291" s="1" t="s">
        <v>46</v>
      </c>
      <c r="C291" s="1" t="s">
        <v>86</v>
      </c>
      <c r="D291" t="s">
        <v>1664</v>
      </c>
    </row>
    <row r="292" spans="1:4" x14ac:dyDescent="0.25">
      <c r="A292" s="1">
        <v>706223</v>
      </c>
      <c r="B292" s="1" t="s">
        <v>57</v>
      </c>
      <c r="C292" s="1" t="s">
        <v>46</v>
      </c>
      <c r="D292" t="s">
        <v>1664</v>
      </c>
    </row>
    <row r="293" spans="1:4" x14ac:dyDescent="0.25">
      <c r="A293" s="1">
        <v>706232</v>
      </c>
      <c r="B293" s="1" t="s">
        <v>46</v>
      </c>
      <c r="C293" s="1" t="s">
        <v>57</v>
      </c>
      <c r="D293" t="s">
        <v>1664</v>
      </c>
    </row>
    <row r="294" spans="1:4" x14ac:dyDescent="0.25">
      <c r="A294" s="1">
        <v>706235</v>
      </c>
      <c r="B294" s="1" t="s">
        <v>57</v>
      </c>
      <c r="C294" s="1" t="s">
        <v>30</v>
      </c>
      <c r="D294" t="s">
        <v>1664</v>
      </c>
    </row>
    <row r="295" spans="1:4" x14ac:dyDescent="0.25">
      <c r="A295" s="1">
        <v>706238</v>
      </c>
      <c r="B295" s="1" t="s">
        <v>86</v>
      </c>
      <c r="C295" s="1" t="s">
        <v>30</v>
      </c>
      <c r="D295" t="s">
        <v>1664</v>
      </c>
    </row>
    <row r="296" spans="1:4" x14ac:dyDescent="0.25">
      <c r="A296" s="1">
        <v>706247</v>
      </c>
      <c r="B296" s="1" t="s">
        <v>46</v>
      </c>
      <c r="C296" s="1" t="s">
        <v>30</v>
      </c>
      <c r="D296" t="s">
        <v>1664</v>
      </c>
    </row>
    <row r="297" spans="1:4" x14ac:dyDescent="0.25">
      <c r="A297" s="1">
        <v>706250</v>
      </c>
      <c r="B297" s="1" t="s">
        <v>57</v>
      </c>
      <c r="C297" s="1" t="s">
        <v>30</v>
      </c>
      <c r="D297" t="s">
        <v>1664</v>
      </c>
    </row>
    <row r="298" spans="1:4" x14ac:dyDescent="0.25">
      <c r="A298" s="1">
        <v>706259</v>
      </c>
      <c r="B298" s="1" t="s">
        <v>57</v>
      </c>
      <c r="C298" s="1" t="s">
        <v>30</v>
      </c>
      <c r="D298" t="s">
        <v>1664</v>
      </c>
    </row>
    <row r="299" spans="1:4" x14ac:dyDescent="0.25">
      <c r="A299" s="1">
        <v>706265</v>
      </c>
      <c r="B299" s="1" t="s">
        <v>86</v>
      </c>
      <c r="C299" s="1" t="s">
        <v>30</v>
      </c>
      <c r="D299" t="s">
        <v>1664</v>
      </c>
    </row>
    <row r="300" spans="1:4" x14ac:dyDescent="0.25">
      <c r="A300" s="1">
        <v>706268</v>
      </c>
      <c r="B300" s="1" t="s">
        <v>57</v>
      </c>
      <c r="C300" s="1" t="s">
        <v>86</v>
      </c>
      <c r="D300" t="s">
        <v>1664</v>
      </c>
    </row>
    <row r="301" spans="1:4" x14ac:dyDescent="0.25">
      <c r="A301" s="1">
        <v>706271</v>
      </c>
      <c r="B301" s="1" t="s">
        <v>46</v>
      </c>
      <c r="C301" s="1" t="s">
        <v>57</v>
      </c>
      <c r="D301" t="s">
        <v>1664</v>
      </c>
    </row>
    <row r="302" spans="1:4" x14ac:dyDescent="0.25">
      <c r="A302" s="1">
        <v>706274</v>
      </c>
      <c r="B302" s="1" t="s">
        <v>57</v>
      </c>
      <c r="C302" s="1" t="s">
        <v>46</v>
      </c>
      <c r="D302" t="s">
        <v>1664</v>
      </c>
    </row>
    <row r="303" spans="1:4" x14ac:dyDescent="0.25">
      <c r="A303" s="1">
        <v>706277</v>
      </c>
      <c r="B303" s="1" t="s">
        <v>46</v>
      </c>
      <c r="C303" s="1" t="s">
        <v>57</v>
      </c>
      <c r="D303" t="s">
        <v>1664</v>
      </c>
    </row>
    <row r="304" spans="1:4" x14ac:dyDescent="0.25">
      <c r="A304" s="1">
        <v>706278</v>
      </c>
      <c r="B304" s="1" t="s">
        <v>57</v>
      </c>
      <c r="C304" s="1" t="s">
        <v>30</v>
      </c>
      <c r="D304" t="s">
        <v>1664</v>
      </c>
    </row>
    <row r="305" spans="1:4" x14ac:dyDescent="0.25">
      <c r="A305" s="1">
        <v>706334</v>
      </c>
      <c r="B305" s="1" t="s">
        <v>30</v>
      </c>
      <c r="C305" s="1" t="s">
        <v>57</v>
      </c>
      <c r="D305" t="s">
        <v>1664</v>
      </c>
    </row>
    <row r="306" spans="1:4" x14ac:dyDescent="0.25">
      <c r="A306" s="1">
        <v>706349</v>
      </c>
      <c r="B306" s="1" t="s">
        <v>46</v>
      </c>
      <c r="C306" s="1" t="s">
        <v>57</v>
      </c>
      <c r="D306" t="s">
        <v>1664</v>
      </c>
    </row>
    <row r="307" spans="1:4" x14ac:dyDescent="0.25">
      <c r="A307" s="1">
        <v>706355</v>
      </c>
      <c r="B307" s="1" t="s">
        <v>30</v>
      </c>
      <c r="C307" s="1" t="s">
        <v>57</v>
      </c>
      <c r="D307" t="s">
        <v>1664</v>
      </c>
    </row>
    <row r="308" spans="1:4" x14ac:dyDescent="0.25">
      <c r="A308" s="1">
        <v>706364</v>
      </c>
      <c r="B308" s="1" t="s">
        <v>46</v>
      </c>
      <c r="C308" s="1" t="s">
        <v>30</v>
      </c>
      <c r="D308" t="s">
        <v>1664</v>
      </c>
    </row>
    <row r="309" spans="1:4" x14ac:dyDescent="0.25">
      <c r="A309" s="1">
        <v>706367</v>
      </c>
      <c r="B309" s="1" t="s">
        <v>86</v>
      </c>
      <c r="C309" s="1" t="s">
        <v>30</v>
      </c>
      <c r="D309" t="s">
        <v>1664</v>
      </c>
    </row>
    <row r="310" spans="1:4" x14ac:dyDescent="0.25">
      <c r="A310" s="1">
        <v>706370</v>
      </c>
      <c r="B310" s="1" t="s">
        <v>57</v>
      </c>
      <c r="C310" s="1" t="s">
        <v>30</v>
      </c>
      <c r="D310" t="s">
        <v>1664</v>
      </c>
    </row>
    <row r="311" spans="1:4" x14ac:dyDescent="0.25">
      <c r="A311" s="1">
        <v>706385</v>
      </c>
      <c r="B311" s="1" t="s">
        <v>57</v>
      </c>
      <c r="C311" s="1" t="s">
        <v>86</v>
      </c>
      <c r="D311" t="s">
        <v>1664</v>
      </c>
    </row>
    <row r="312" spans="1:4" x14ac:dyDescent="0.25">
      <c r="A312" s="1">
        <v>706391</v>
      </c>
      <c r="B312" s="1" t="s">
        <v>57</v>
      </c>
      <c r="C312" s="1" t="s">
        <v>46</v>
      </c>
      <c r="D312" t="s">
        <v>1664</v>
      </c>
    </row>
    <row r="313" spans="1:4" x14ac:dyDescent="0.25">
      <c r="A313" s="1">
        <v>706394</v>
      </c>
      <c r="B313" s="1" t="s">
        <v>46</v>
      </c>
      <c r="C313" s="1" t="s">
        <v>30</v>
      </c>
      <c r="D313" t="s">
        <v>1664</v>
      </c>
    </row>
    <row r="314" spans="1:4" x14ac:dyDescent="0.25">
      <c r="A314" s="1">
        <v>706401</v>
      </c>
      <c r="B314" s="1" t="s">
        <v>86</v>
      </c>
      <c r="C314" s="1" t="s">
        <v>57</v>
      </c>
      <c r="D314" t="s">
        <v>1664</v>
      </c>
    </row>
    <row r="315" spans="1:4" x14ac:dyDescent="0.25">
      <c r="A315" s="1">
        <v>706402</v>
      </c>
      <c r="B315" s="1" t="s">
        <v>46</v>
      </c>
      <c r="C315" s="1" t="s">
        <v>86</v>
      </c>
      <c r="D315" t="s">
        <v>1664</v>
      </c>
    </row>
    <row r="316" spans="1:4" x14ac:dyDescent="0.25">
      <c r="A316" s="1">
        <v>706409</v>
      </c>
      <c r="B316" s="1" t="s">
        <v>46</v>
      </c>
      <c r="C316" s="1" t="s">
        <v>57</v>
      </c>
      <c r="D316" t="s">
        <v>1664</v>
      </c>
    </row>
    <row r="317" spans="1:4" x14ac:dyDescent="0.25">
      <c r="A317" s="1">
        <v>706421</v>
      </c>
      <c r="B317" s="1" t="s">
        <v>57</v>
      </c>
      <c r="C317" s="1" t="s">
        <v>46</v>
      </c>
      <c r="D317" t="s">
        <v>1664</v>
      </c>
    </row>
    <row r="318" spans="1:4" x14ac:dyDescent="0.25">
      <c r="A318" s="1">
        <v>706424</v>
      </c>
      <c r="B318" s="1" t="s">
        <v>46</v>
      </c>
      <c r="C318" s="1" t="s">
        <v>57</v>
      </c>
      <c r="D318" t="s">
        <v>1664</v>
      </c>
    </row>
    <row r="319" spans="1:4" x14ac:dyDescent="0.25">
      <c r="A319" s="1">
        <v>706440</v>
      </c>
      <c r="B319" s="1" t="s">
        <v>57</v>
      </c>
      <c r="C319" s="1" t="s">
        <v>46</v>
      </c>
      <c r="D319" t="s">
        <v>1664</v>
      </c>
    </row>
    <row r="320" spans="1:4" x14ac:dyDescent="0.25">
      <c r="A320" s="1">
        <v>706441</v>
      </c>
      <c r="B320" s="1" t="s">
        <v>86</v>
      </c>
      <c r="C320" s="1" t="s">
        <v>46</v>
      </c>
      <c r="D320" t="s">
        <v>1664</v>
      </c>
    </row>
    <row r="321" spans="1:4" x14ac:dyDescent="0.25">
      <c r="A321" s="1">
        <v>706442</v>
      </c>
      <c r="B321" s="1" t="s">
        <v>46</v>
      </c>
      <c r="C321" s="1" t="s">
        <v>57</v>
      </c>
      <c r="D321" t="s">
        <v>1664</v>
      </c>
    </row>
    <row r="322" spans="1:4" x14ac:dyDescent="0.25">
      <c r="A322" s="1">
        <v>706448</v>
      </c>
      <c r="B322" s="1" t="s">
        <v>46</v>
      </c>
      <c r="C322" s="1" t="s">
        <v>30</v>
      </c>
      <c r="D322" t="s">
        <v>1664</v>
      </c>
    </row>
    <row r="323" spans="1:4" x14ac:dyDescent="0.25">
      <c r="A323" s="1">
        <v>706457</v>
      </c>
      <c r="B323" s="1" t="s">
        <v>86</v>
      </c>
      <c r="C323" s="1" t="s">
        <v>30</v>
      </c>
      <c r="D323" t="s">
        <v>1664</v>
      </c>
    </row>
    <row r="324" spans="1:4" x14ac:dyDescent="0.25">
      <c r="A324" s="1">
        <v>706464</v>
      </c>
      <c r="B324" s="1" t="s">
        <v>30</v>
      </c>
      <c r="C324" s="1" t="s">
        <v>57</v>
      </c>
      <c r="D324" t="s">
        <v>1664</v>
      </c>
    </row>
    <row r="325" spans="1:4" x14ac:dyDescent="0.25">
      <c r="A325" s="1">
        <v>706465</v>
      </c>
      <c r="B325" s="1" t="s">
        <v>46</v>
      </c>
      <c r="C325" s="1" t="s">
        <v>86</v>
      </c>
      <c r="D325" t="s">
        <v>1664</v>
      </c>
    </row>
    <row r="326" spans="1:4" x14ac:dyDescent="0.25">
      <c r="A326" s="1">
        <v>706466</v>
      </c>
      <c r="B326" s="1" t="s">
        <v>57</v>
      </c>
      <c r="C326" s="1" t="s">
        <v>30</v>
      </c>
      <c r="D326" t="s">
        <v>1664</v>
      </c>
    </row>
    <row r="327" spans="1:4" x14ac:dyDescent="0.25">
      <c r="A327" s="1">
        <v>706469</v>
      </c>
      <c r="B327" s="1" t="s">
        <v>46</v>
      </c>
      <c r="C327" s="1" t="s">
        <v>57</v>
      </c>
      <c r="D327" t="s">
        <v>1664</v>
      </c>
    </row>
    <row r="328" spans="1:4" x14ac:dyDescent="0.25">
      <c r="A328" s="1">
        <v>706472</v>
      </c>
      <c r="B328" s="1" t="s">
        <v>46</v>
      </c>
      <c r="C328" s="1" t="s">
        <v>30</v>
      </c>
      <c r="D328" t="s">
        <v>1664</v>
      </c>
    </row>
    <row r="329" spans="1:4" x14ac:dyDescent="0.25">
      <c r="A329" s="1">
        <v>706475</v>
      </c>
      <c r="B329" s="1" t="s">
        <v>57</v>
      </c>
      <c r="C329" s="1" t="s">
        <v>46</v>
      </c>
      <c r="D329" t="s">
        <v>1664</v>
      </c>
    </row>
    <row r="330" spans="1:4" x14ac:dyDescent="0.25">
      <c r="A330" s="1">
        <v>706478</v>
      </c>
      <c r="B330" s="1" t="s">
        <v>57</v>
      </c>
      <c r="C330" s="1" t="s">
        <v>30</v>
      </c>
      <c r="D330" t="s">
        <v>1664</v>
      </c>
    </row>
    <row r="331" spans="1:4" x14ac:dyDescent="0.25">
      <c r="A331" s="1">
        <v>706481</v>
      </c>
      <c r="B331" s="1" t="s">
        <v>57</v>
      </c>
      <c r="C331" s="1" t="s">
        <v>86</v>
      </c>
      <c r="D331" t="s">
        <v>1664</v>
      </c>
    </row>
    <row r="332" spans="1:4" x14ac:dyDescent="0.25">
      <c r="A332" s="1">
        <v>706484</v>
      </c>
      <c r="B332" s="1" t="s">
        <v>57</v>
      </c>
      <c r="C332" s="1" t="s">
        <v>46</v>
      </c>
      <c r="D332" t="s">
        <v>1664</v>
      </c>
    </row>
    <row r="333" spans="1:4" x14ac:dyDescent="0.25">
      <c r="A333" s="1">
        <v>706487</v>
      </c>
      <c r="B333" s="1" t="s">
        <v>46</v>
      </c>
      <c r="C333" s="1" t="s">
        <v>57</v>
      </c>
      <c r="D333" t="s">
        <v>1664</v>
      </c>
    </row>
    <row r="334" spans="1:4" x14ac:dyDescent="0.25">
      <c r="A334" s="1">
        <v>706488</v>
      </c>
      <c r="B334" s="1" t="s">
        <v>46</v>
      </c>
      <c r="C334" s="1" t="s">
        <v>30</v>
      </c>
      <c r="D334" t="s">
        <v>1664</v>
      </c>
    </row>
    <row r="335" spans="1:4" x14ac:dyDescent="0.25">
      <c r="A335" s="1">
        <v>706489</v>
      </c>
      <c r="B335" s="1" t="s">
        <v>57</v>
      </c>
      <c r="C335" s="1" t="s">
        <v>30</v>
      </c>
      <c r="D335" t="s">
        <v>1664</v>
      </c>
    </row>
    <row r="336" spans="1:4" x14ac:dyDescent="0.25">
      <c r="A336" s="1">
        <v>706493</v>
      </c>
      <c r="B336" s="1" t="s">
        <v>46</v>
      </c>
      <c r="C336" s="1" t="s">
        <v>57</v>
      </c>
      <c r="D336" t="s">
        <v>1664</v>
      </c>
    </row>
    <row r="337" spans="1:4" x14ac:dyDescent="0.25">
      <c r="A337" s="1">
        <v>706496</v>
      </c>
      <c r="B337" s="1" t="s">
        <v>30</v>
      </c>
      <c r="C337" s="1" t="s">
        <v>57</v>
      </c>
      <c r="D337" t="s">
        <v>1664</v>
      </c>
    </row>
    <row r="338" spans="1:4" x14ac:dyDescent="0.25">
      <c r="A338" s="1">
        <v>706505</v>
      </c>
      <c r="B338" s="1" t="s">
        <v>86</v>
      </c>
      <c r="C338" s="1" t="s">
        <v>30</v>
      </c>
      <c r="D338" t="s">
        <v>1664</v>
      </c>
    </row>
    <row r="339" spans="1:4" x14ac:dyDescent="0.25">
      <c r="A339" s="1">
        <v>706506</v>
      </c>
      <c r="B339" s="1" t="s">
        <v>86</v>
      </c>
      <c r="C339" s="1" t="s">
        <v>57</v>
      </c>
      <c r="D339" t="s">
        <v>1664</v>
      </c>
    </row>
    <row r="340" spans="1:4" x14ac:dyDescent="0.25">
      <c r="A340" s="1">
        <v>706507</v>
      </c>
      <c r="B340" s="1" t="s">
        <v>86</v>
      </c>
      <c r="C340" s="1" t="s">
        <v>30</v>
      </c>
      <c r="D340" t="s">
        <v>1664</v>
      </c>
    </row>
    <row r="341" spans="1:4" x14ac:dyDescent="0.25">
      <c r="A341" s="1">
        <v>706508</v>
      </c>
      <c r="B341" s="1" t="s">
        <v>30</v>
      </c>
      <c r="C341" s="1" t="s">
        <v>57</v>
      </c>
      <c r="D341" t="s">
        <v>1664</v>
      </c>
    </row>
    <row r="342" spans="1:4" x14ac:dyDescent="0.25">
      <c r="A342" s="1">
        <v>706509</v>
      </c>
      <c r="B342" s="1" t="s">
        <v>30</v>
      </c>
      <c r="C342" s="1" t="s">
        <v>86</v>
      </c>
      <c r="D342" t="s">
        <v>1664</v>
      </c>
    </row>
    <row r="343" spans="1:4" x14ac:dyDescent="0.25">
      <c r="A343" s="1">
        <v>706514</v>
      </c>
      <c r="B343" s="1" t="s">
        <v>57</v>
      </c>
      <c r="C343" s="1" t="s">
        <v>30</v>
      </c>
      <c r="D343" t="s">
        <v>1664</v>
      </c>
    </row>
    <row r="344" spans="1:4" x14ac:dyDescent="0.25">
      <c r="A344" s="1">
        <v>706515</v>
      </c>
      <c r="B344" s="1" t="s">
        <v>86</v>
      </c>
      <c r="C344" s="1" t="s">
        <v>57</v>
      </c>
      <c r="D344" t="s">
        <v>1664</v>
      </c>
    </row>
    <row r="345" spans="1:4" x14ac:dyDescent="0.25">
      <c r="A345" s="1">
        <v>706517</v>
      </c>
      <c r="B345" s="1" t="s">
        <v>46</v>
      </c>
      <c r="C345" s="1" t="s">
        <v>30</v>
      </c>
      <c r="D345" t="s">
        <v>1664</v>
      </c>
    </row>
    <row r="346" spans="1:4" x14ac:dyDescent="0.25">
      <c r="A346" s="1">
        <v>706523</v>
      </c>
      <c r="B346" s="1" t="s">
        <v>30</v>
      </c>
      <c r="C346" s="1" t="s">
        <v>57</v>
      </c>
      <c r="D346" t="s">
        <v>1664</v>
      </c>
    </row>
    <row r="347" spans="1:4" x14ac:dyDescent="0.25">
      <c r="A347" s="1">
        <v>706527</v>
      </c>
      <c r="B347" s="1" t="s">
        <v>30</v>
      </c>
      <c r="C347" s="1" t="s">
        <v>57</v>
      </c>
      <c r="D347" t="s">
        <v>1664</v>
      </c>
    </row>
    <row r="348" spans="1:4" x14ac:dyDescent="0.25">
      <c r="A348" s="1">
        <v>706528</v>
      </c>
      <c r="B348" s="1" t="s">
        <v>86</v>
      </c>
      <c r="C348" s="1" t="s">
        <v>46</v>
      </c>
      <c r="D348" t="s">
        <v>1664</v>
      </c>
    </row>
    <row r="349" spans="1:4" x14ac:dyDescent="0.25">
      <c r="A349" s="1">
        <v>706529</v>
      </c>
      <c r="B349" s="1" t="s">
        <v>86</v>
      </c>
      <c r="C349" s="1" t="s">
        <v>46</v>
      </c>
      <c r="D349" t="s">
        <v>1664</v>
      </c>
    </row>
    <row r="350" spans="1:4" x14ac:dyDescent="0.25">
      <c r="A350" s="1">
        <v>706536</v>
      </c>
      <c r="B350" s="1" t="s">
        <v>57</v>
      </c>
      <c r="C350" s="1" t="s">
        <v>30</v>
      </c>
      <c r="D350" t="s">
        <v>1664</v>
      </c>
    </row>
    <row r="351" spans="1:4" x14ac:dyDescent="0.25">
      <c r="A351" s="1">
        <v>706537</v>
      </c>
      <c r="B351" s="1" t="s">
        <v>30</v>
      </c>
      <c r="C351" s="1" t="s">
        <v>46</v>
      </c>
      <c r="D351" t="s">
        <v>1664</v>
      </c>
    </row>
    <row r="352" spans="1:4" x14ac:dyDescent="0.25">
      <c r="A352" s="1">
        <v>706538</v>
      </c>
      <c r="B352" s="1" t="s">
        <v>57</v>
      </c>
      <c r="C352" s="1" t="s">
        <v>30</v>
      </c>
      <c r="D352" t="s">
        <v>1664</v>
      </c>
    </row>
    <row r="353" spans="1:4" x14ac:dyDescent="0.25">
      <c r="A353" s="1">
        <v>706544</v>
      </c>
      <c r="B353" s="1" t="s">
        <v>46</v>
      </c>
      <c r="C353" s="1" t="s">
        <v>86</v>
      </c>
      <c r="D353" t="s">
        <v>1664</v>
      </c>
    </row>
    <row r="354" spans="1:4" x14ac:dyDescent="0.25">
      <c r="A354" s="1">
        <v>706550</v>
      </c>
      <c r="B354" s="1" t="s">
        <v>30</v>
      </c>
      <c r="C354" s="1" t="s">
        <v>57</v>
      </c>
      <c r="D354" t="s">
        <v>1664</v>
      </c>
    </row>
    <row r="355" spans="1:4" x14ac:dyDescent="0.25">
      <c r="A355" s="1">
        <v>706552</v>
      </c>
      <c r="B355" s="1" t="s">
        <v>57</v>
      </c>
      <c r="C355" s="1" t="s">
        <v>86</v>
      </c>
      <c r="D355" t="s">
        <v>1664</v>
      </c>
    </row>
    <row r="356" spans="1:4" x14ac:dyDescent="0.25">
      <c r="A356" s="1">
        <v>706553</v>
      </c>
      <c r="B356" s="1" t="s">
        <v>86</v>
      </c>
      <c r="C356" s="1" t="s">
        <v>46</v>
      </c>
      <c r="D356" t="s">
        <v>1664</v>
      </c>
    </row>
    <row r="357" spans="1:4" x14ac:dyDescent="0.25">
      <c r="A357" s="1">
        <v>706554</v>
      </c>
      <c r="B357" s="1" t="s">
        <v>86</v>
      </c>
      <c r="C357" s="1" t="s">
        <v>30</v>
      </c>
      <c r="D357" t="s">
        <v>1664</v>
      </c>
    </row>
    <row r="358" spans="1:4" x14ac:dyDescent="0.25">
      <c r="A358" s="1">
        <v>706556</v>
      </c>
      <c r="B358" s="1" t="s">
        <v>30</v>
      </c>
      <c r="C358" s="1" t="s">
        <v>57</v>
      </c>
      <c r="D358" t="s">
        <v>1664</v>
      </c>
    </row>
    <row r="359" spans="1:4" x14ac:dyDescent="0.25">
      <c r="A359" s="1">
        <v>706557</v>
      </c>
      <c r="B359" s="1" t="s">
        <v>30</v>
      </c>
      <c r="C359" s="1" t="s">
        <v>86</v>
      </c>
      <c r="D359" t="s">
        <v>1664</v>
      </c>
    </row>
    <row r="360" spans="1:4" x14ac:dyDescent="0.25">
      <c r="A360" s="1">
        <v>706559</v>
      </c>
      <c r="B360" s="1" t="s">
        <v>30</v>
      </c>
      <c r="C360" s="1" t="s">
        <v>57</v>
      </c>
      <c r="D360" t="s">
        <v>1664</v>
      </c>
    </row>
    <row r="361" spans="1:4" x14ac:dyDescent="0.25">
      <c r="A361" s="1">
        <v>706571</v>
      </c>
      <c r="B361" s="1" t="s">
        <v>30</v>
      </c>
      <c r="C361" s="1" t="s">
        <v>86</v>
      </c>
      <c r="D361" t="s">
        <v>1664</v>
      </c>
    </row>
    <row r="362" spans="1:4" x14ac:dyDescent="0.25">
      <c r="A362" s="1">
        <v>706574</v>
      </c>
      <c r="B362" s="1" t="s">
        <v>86</v>
      </c>
      <c r="C362" s="1" t="s">
        <v>57</v>
      </c>
      <c r="D362" t="s">
        <v>1664</v>
      </c>
    </row>
    <row r="363" spans="1:4" x14ac:dyDescent="0.25">
      <c r="A363" s="1">
        <v>706577</v>
      </c>
      <c r="B363" s="1" t="s">
        <v>86</v>
      </c>
      <c r="C363" s="1" t="s">
        <v>46</v>
      </c>
      <c r="D363" t="s">
        <v>1664</v>
      </c>
    </row>
    <row r="364" spans="1:4" x14ac:dyDescent="0.25">
      <c r="A364" s="1">
        <v>706580</v>
      </c>
      <c r="B364" s="1" t="s">
        <v>86</v>
      </c>
      <c r="C364" s="1" t="s">
        <v>57</v>
      </c>
      <c r="D364" t="s">
        <v>1664</v>
      </c>
    </row>
    <row r="365" spans="1:4" x14ac:dyDescent="0.25">
      <c r="A365" s="1">
        <v>706607</v>
      </c>
      <c r="B365" s="1" t="s">
        <v>57</v>
      </c>
      <c r="C365" s="1" t="s">
        <v>30</v>
      </c>
      <c r="D365" t="s">
        <v>1664</v>
      </c>
    </row>
    <row r="366" spans="1:4" x14ac:dyDescent="0.25">
      <c r="A366" s="1">
        <v>706619</v>
      </c>
      <c r="B366" s="1" t="s">
        <v>57</v>
      </c>
      <c r="C366" s="1" t="s">
        <v>86</v>
      </c>
      <c r="D366" t="s">
        <v>1664</v>
      </c>
    </row>
    <row r="367" spans="1:4" x14ac:dyDescent="0.25">
      <c r="A367" s="1">
        <v>706624</v>
      </c>
      <c r="B367" s="1" t="s">
        <v>30</v>
      </c>
      <c r="C367" s="1" t="s">
        <v>57</v>
      </c>
      <c r="D367" t="s">
        <v>1664</v>
      </c>
    </row>
    <row r="368" spans="1:4" x14ac:dyDescent="0.25">
      <c r="A368" s="1">
        <v>706641</v>
      </c>
      <c r="B368" s="1" t="s">
        <v>30</v>
      </c>
      <c r="C368" s="1" t="s">
        <v>46</v>
      </c>
      <c r="D368" t="s">
        <v>1664</v>
      </c>
    </row>
    <row r="369" spans="1:4" x14ac:dyDescent="0.25">
      <c r="A369" s="1">
        <v>706642</v>
      </c>
      <c r="B369" s="1" t="s">
        <v>86</v>
      </c>
      <c r="C369" s="1" t="s">
        <v>57</v>
      </c>
      <c r="D369" t="s">
        <v>1664</v>
      </c>
    </row>
    <row r="370" spans="1:4" x14ac:dyDescent="0.25">
      <c r="A370" s="1">
        <v>706652</v>
      </c>
      <c r="B370" s="1" t="s">
        <v>30</v>
      </c>
      <c r="C370" s="1" t="s">
        <v>46</v>
      </c>
      <c r="D370" t="s">
        <v>1664</v>
      </c>
    </row>
    <row r="371" spans="1:4" x14ac:dyDescent="0.25">
      <c r="A371" s="1">
        <v>706661</v>
      </c>
      <c r="B371" s="1" t="s">
        <v>86</v>
      </c>
      <c r="C371" s="1" t="s">
        <v>30</v>
      </c>
      <c r="D371" t="s">
        <v>1664</v>
      </c>
    </row>
    <row r="372" spans="1:4" x14ac:dyDescent="0.25">
      <c r="A372" s="1">
        <v>706662</v>
      </c>
      <c r="B372" s="1" t="s">
        <v>86</v>
      </c>
      <c r="C372" s="1" t="s">
        <v>30</v>
      </c>
      <c r="D372" t="s">
        <v>1664</v>
      </c>
    </row>
    <row r="373" spans="1:4" x14ac:dyDescent="0.25">
      <c r="A373" s="1">
        <v>706663</v>
      </c>
      <c r="B373" s="1" t="s">
        <v>86</v>
      </c>
      <c r="C373" s="1" t="s">
        <v>57</v>
      </c>
      <c r="D373" t="s">
        <v>1664</v>
      </c>
    </row>
    <row r="374" spans="1:4" x14ac:dyDescent="0.25">
      <c r="A374" s="1">
        <v>706664</v>
      </c>
      <c r="B374" s="1" t="s">
        <v>86</v>
      </c>
      <c r="C374" s="1" t="s">
        <v>57</v>
      </c>
      <c r="D374" t="s">
        <v>1664</v>
      </c>
    </row>
    <row r="375" spans="1:4" x14ac:dyDescent="0.25">
      <c r="A375" s="1">
        <v>706667</v>
      </c>
      <c r="B375" s="1" t="s">
        <v>30</v>
      </c>
      <c r="C375" s="1" t="s">
        <v>57</v>
      </c>
      <c r="D375" t="s">
        <v>1664</v>
      </c>
    </row>
    <row r="376" spans="1:4" x14ac:dyDescent="0.25">
      <c r="A376" s="1">
        <v>706671</v>
      </c>
      <c r="B376" s="1" t="s">
        <v>86</v>
      </c>
      <c r="C376" s="1" t="s">
        <v>57</v>
      </c>
      <c r="D376" t="s">
        <v>1664</v>
      </c>
    </row>
    <row r="377" spans="1:4" x14ac:dyDescent="0.25">
      <c r="A377" s="1">
        <v>706694</v>
      </c>
      <c r="B377" s="1" t="s">
        <v>57</v>
      </c>
      <c r="C377" s="1" t="s">
        <v>86</v>
      </c>
      <c r="D377" t="s">
        <v>1664</v>
      </c>
    </row>
    <row r="378" spans="1:4" x14ac:dyDescent="0.25">
      <c r="A378" s="1">
        <v>706703</v>
      </c>
      <c r="B378" s="1" t="s">
        <v>57</v>
      </c>
      <c r="C378" s="1" t="s">
        <v>46</v>
      </c>
      <c r="D378" t="s">
        <v>1664</v>
      </c>
    </row>
    <row r="379" spans="1:4" x14ac:dyDescent="0.25">
      <c r="A379" s="1">
        <v>706712</v>
      </c>
      <c r="B379" s="1" t="s">
        <v>57</v>
      </c>
      <c r="C379" s="1" t="s">
        <v>46</v>
      </c>
      <c r="D379" t="s">
        <v>1664</v>
      </c>
    </row>
    <row r="380" spans="1:4" x14ac:dyDescent="0.25">
      <c r="A380" s="1">
        <v>706724</v>
      </c>
      <c r="B380" s="1" t="s">
        <v>46</v>
      </c>
      <c r="C380" s="1" t="s">
        <v>57</v>
      </c>
      <c r="D380" t="s">
        <v>1664</v>
      </c>
    </row>
    <row r="381" spans="1:4" x14ac:dyDescent="0.25">
      <c r="A381" s="1">
        <v>706727</v>
      </c>
      <c r="B381" s="1" t="s">
        <v>57</v>
      </c>
      <c r="C381" s="1" t="s">
        <v>46</v>
      </c>
      <c r="D381" t="s">
        <v>1664</v>
      </c>
    </row>
    <row r="382" spans="1:4" x14ac:dyDescent="0.25">
      <c r="A382" s="1">
        <v>706730</v>
      </c>
      <c r="B382" s="1" t="s">
        <v>57</v>
      </c>
      <c r="C382" s="1" t="s">
        <v>46</v>
      </c>
      <c r="D382" t="s">
        <v>1664</v>
      </c>
    </row>
    <row r="383" spans="1:4" x14ac:dyDescent="0.25">
      <c r="A383" s="1">
        <v>706736</v>
      </c>
      <c r="B383" s="1" t="s">
        <v>30</v>
      </c>
      <c r="C383" s="1" t="s">
        <v>46</v>
      </c>
      <c r="D383" t="s">
        <v>1664</v>
      </c>
    </row>
    <row r="384" spans="1:4" x14ac:dyDescent="0.25">
      <c r="A384" s="1">
        <v>706739</v>
      </c>
      <c r="B384" s="1" t="s">
        <v>30</v>
      </c>
      <c r="C384" s="1" t="s">
        <v>57</v>
      </c>
      <c r="D384" t="s">
        <v>1664</v>
      </c>
    </row>
    <row r="385" spans="1:4" x14ac:dyDescent="0.25">
      <c r="A385" s="1">
        <v>706743</v>
      </c>
      <c r="B385" s="1" t="s">
        <v>46</v>
      </c>
      <c r="C385" s="1" t="s">
        <v>86</v>
      </c>
      <c r="D385" t="s">
        <v>1664</v>
      </c>
    </row>
    <row r="386" spans="1:4" x14ac:dyDescent="0.25">
      <c r="A386" s="1">
        <v>706745</v>
      </c>
      <c r="B386" s="1" t="s">
        <v>30</v>
      </c>
      <c r="C386" s="1" t="s">
        <v>57</v>
      </c>
      <c r="D386" t="s">
        <v>1664</v>
      </c>
    </row>
    <row r="387" spans="1:4" x14ac:dyDescent="0.25">
      <c r="A387" s="1">
        <v>706746</v>
      </c>
      <c r="B387" s="1" t="s">
        <v>30</v>
      </c>
      <c r="C387" s="1" t="s">
        <v>86</v>
      </c>
      <c r="D387" t="s">
        <v>1664</v>
      </c>
    </row>
    <row r="388" spans="1:4" x14ac:dyDescent="0.25">
      <c r="A388" s="1">
        <v>706751</v>
      </c>
      <c r="B388" s="1" t="s">
        <v>30</v>
      </c>
      <c r="C388" s="1" t="s">
        <v>86</v>
      </c>
      <c r="D388" t="s">
        <v>1664</v>
      </c>
    </row>
    <row r="389" spans="1:4" x14ac:dyDescent="0.25">
      <c r="A389" s="1">
        <v>706754</v>
      </c>
      <c r="B389" s="1" t="s">
        <v>30</v>
      </c>
      <c r="C389" s="1" t="s">
        <v>57</v>
      </c>
      <c r="D389" t="s">
        <v>1664</v>
      </c>
    </row>
    <row r="390" spans="1:4" x14ac:dyDescent="0.25">
      <c r="A390" s="1">
        <v>706760</v>
      </c>
      <c r="B390" s="1" t="s">
        <v>30</v>
      </c>
      <c r="C390" s="1" t="s">
        <v>86</v>
      </c>
      <c r="D390" t="s">
        <v>1664</v>
      </c>
    </row>
    <row r="391" spans="1:4" x14ac:dyDescent="0.25">
      <c r="A391" s="1">
        <v>706761</v>
      </c>
      <c r="B391" s="1" t="s">
        <v>86</v>
      </c>
      <c r="C391" s="1" t="s">
        <v>30</v>
      </c>
      <c r="D391" t="s">
        <v>1664</v>
      </c>
    </row>
    <row r="392" spans="1:4" x14ac:dyDescent="0.25">
      <c r="A392" s="1">
        <v>706763</v>
      </c>
      <c r="B392" s="1" t="s">
        <v>30</v>
      </c>
      <c r="C392" s="1" t="s">
        <v>46</v>
      </c>
      <c r="D392" t="s">
        <v>1664</v>
      </c>
    </row>
    <row r="393" spans="1:4" x14ac:dyDescent="0.25">
      <c r="A393" s="1">
        <v>706766</v>
      </c>
      <c r="B393" s="1" t="s">
        <v>86</v>
      </c>
      <c r="C393" s="1" t="s">
        <v>30</v>
      </c>
      <c r="D393" t="s">
        <v>1664</v>
      </c>
    </row>
    <row r="394" spans="1:4" x14ac:dyDescent="0.25">
      <c r="A394" s="1">
        <v>706770</v>
      </c>
      <c r="B394" s="1" t="s">
        <v>57</v>
      </c>
      <c r="C394" s="1" t="s">
        <v>86</v>
      </c>
      <c r="D394" t="s">
        <v>1664</v>
      </c>
    </row>
    <row r="395" spans="1:4" x14ac:dyDescent="0.25">
      <c r="A395" s="1">
        <v>706784</v>
      </c>
      <c r="B395" s="1" t="s">
        <v>30</v>
      </c>
      <c r="C395" s="1" t="s">
        <v>57</v>
      </c>
      <c r="D395" t="s">
        <v>1664</v>
      </c>
    </row>
    <row r="396" spans="1:4" x14ac:dyDescent="0.25">
      <c r="A396" s="1">
        <v>706790</v>
      </c>
      <c r="B396" s="1" t="s">
        <v>57</v>
      </c>
      <c r="C396" s="1" t="s">
        <v>46</v>
      </c>
      <c r="D396" t="s">
        <v>1664</v>
      </c>
    </row>
    <row r="397" spans="1:4" x14ac:dyDescent="0.25">
      <c r="A397" s="1">
        <v>706792</v>
      </c>
      <c r="B397" s="1" t="s">
        <v>46</v>
      </c>
      <c r="C397" s="1" t="s">
        <v>57</v>
      </c>
      <c r="D397" t="s">
        <v>1664</v>
      </c>
    </row>
    <row r="398" spans="1:4" x14ac:dyDescent="0.25">
      <c r="A398" s="1">
        <v>706793</v>
      </c>
      <c r="B398" s="1" t="s">
        <v>57</v>
      </c>
      <c r="C398" s="1" t="s">
        <v>30</v>
      </c>
      <c r="D398" t="s">
        <v>1664</v>
      </c>
    </row>
    <row r="399" spans="1:4" x14ac:dyDescent="0.25">
      <c r="A399" s="1">
        <v>706805</v>
      </c>
      <c r="B399" s="1" t="s">
        <v>46</v>
      </c>
      <c r="C399" s="1" t="s">
        <v>86</v>
      </c>
      <c r="D399" t="s">
        <v>1664</v>
      </c>
    </row>
    <row r="400" spans="1:4" x14ac:dyDescent="0.25">
      <c r="A400" s="1">
        <v>706808</v>
      </c>
      <c r="B400" s="1" t="s">
        <v>57</v>
      </c>
      <c r="C400" s="1" t="s">
        <v>86</v>
      </c>
      <c r="D400" t="s">
        <v>1664</v>
      </c>
    </row>
    <row r="401" spans="1:4" x14ac:dyDescent="0.25">
      <c r="A401" s="1">
        <v>719392</v>
      </c>
      <c r="B401" s="1" t="s">
        <v>30</v>
      </c>
      <c r="C401" s="1" t="s">
        <v>86</v>
      </c>
      <c r="D401" t="s">
        <v>1669</v>
      </c>
    </row>
    <row r="402" spans="1:4" x14ac:dyDescent="0.25">
      <c r="A402" s="1">
        <v>719393</v>
      </c>
      <c r="B402" s="1" t="s">
        <v>86</v>
      </c>
      <c r="C402" s="1" t="s">
        <v>30</v>
      </c>
      <c r="D402" t="s">
        <v>1669</v>
      </c>
    </row>
    <row r="403" spans="1:4" x14ac:dyDescent="0.25">
      <c r="A403" s="1">
        <v>725777</v>
      </c>
      <c r="B403" s="1" t="s">
        <v>30</v>
      </c>
      <c r="C403" s="1" t="s">
        <v>86</v>
      </c>
      <c r="D403" t="s">
        <v>387</v>
      </c>
    </row>
    <row r="404" spans="1:4" x14ac:dyDescent="0.25">
      <c r="A404" s="1">
        <v>725778</v>
      </c>
      <c r="B404" s="1" t="s">
        <v>86</v>
      </c>
      <c r="C404" s="1" t="s">
        <v>30</v>
      </c>
      <c r="D404" t="s">
        <v>387</v>
      </c>
    </row>
    <row r="405" spans="1:4" x14ac:dyDescent="0.25">
      <c r="A405" s="1">
        <v>733712</v>
      </c>
      <c r="B405" s="1" t="s">
        <v>46</v>
      </c>
      <c r="C405" s="1" t="s">
        <v>57</v>
      </c>
      <c r="D405" t="s">
        <v>1677</v>
      </c>
    </row>
    <row r="406" spans="1:4" x14ac:dyDescent="0.25">
      <c r="A406" s="1">
        <v>758093</v>
      </c>
      <c r="B406" s="1" t="s">
        <v>86</v>
      </c>
      <c r="C406" s="1" t="s">
        <v>30</v>
      </c>
      <c r="D406" t="s">
        <v>1174</v>
      </c>
    </row>
    <row r="407" spans="1:4" x14ac:dyDescent="0.25">
      <c r="A407" s="1">
        <v>759789</v>
      </c>
      <c r="B407" s="1" t="s">
        <v>46</v>
      </c>
      <c r="C407" s="1" t="s">
        <v>57</v>
      </c>
      <c r="D407" t="s">
        <v>1682</v>
      </c>
    </row>
    <row r="408" spans="1:4" x14ac:dyDescent="0.25">
      <c r="A408" s="1">
        <v>759790</v>
      </c>
      <c r="B408" s="1" t="s">
        <v>57</v>
      </c>
      <c r="C408" s="1" t="s">
        <v>46</v>
      </c>
      <c r="D408" t="s">
        <v>1682</v>
      </c>
    </row>
    <row r="409" spans="1:4" x14ac:dyDescent="0.25">
      <c r="A409" s="1">
        <v>760089</v>
      </c>
      <c r="B409" s="1" t="s">
        <v>46</v>
      </c>
      <c r="C409" s="1" t="s">
        <v>57</v>
      </c>
      <c r="D409" t="s">
        <v>699</v>
      </c>
    </row>
    <row r="410" spans="1:4" x14ac:dyDescent="0.25">
      <c r="A410" s="1">
        <v>760090</v>
      </c>
      <c r="B410" s="1" t="s">
        <v>57</v>
      </c>
      <c r="C410" s="1" t="s">
        <v>46</v>
      </c>
      <c r="D410" t="s">
        <v>699</v>
      </c>
    </row>
    <row r="411" spans="1:4" x14ac:dyDescent="0.25">
      <c r="A411" s="1">
        <v>806411</v>
      </c>
      <c r="B411" s="1" t="s">
        <v>86</v>
      </c>
      <c r="C411" s="1" t="s">
        <v>30</v>
      </c>
      <c r="D411" t="s">
        <v>898</v>
      </c>
    </row>
    <row r="412" spans="1:4" x14ac:dyDescent="0.25">
      <c r="A412" s="1">
        <v>807031</v>
      </c>
      <c r="B412" s="1" t="s">
        <v>30</v>
      </c>
      <c r="C412" s="1" t="s">
        <v>86</v>
      </c>
      <c r="D412" t="s">
        <v>220</v>
      </c>
    </row>
    <row r="413" spans="1:4" x14ac:dyDescent="0.25">
      <c r="A413" s="1">
        <v>807032</v>
      </c>
      <c r="B413" s="1" t="s">
        <v>86</v>
      </c>
      <c r="C413" s="1" t="s">
        <v>30</v>
      </c>
      <c r="D413" t="s">
        <v>220</v>
      </c>
    </row>
    <row r="414" spans="1:4" x14ac:dyDescent="0.25">
      <c r="A414" s="1">
        <v>816537</v>
      </c>
      <c r="B414" s="1" t="s">
        <v>86</v>
      </c>
      <c r="C414" s="1" t="s">
        <v>30</v>
      </c>
      <c r="D414" t="s">
        <v>641</v>
      </c>
    </row>
    <row r="415" spans="1:4" x14ac:dyDescent="0.25">
      <c r="A415" s="1">
        <v>868471</v>
      </c>
      <c r="B415" s="1" t="s">
        <v>46</v>
      </c>
      <c r="C415" s="1" t="s">
        <v>57</v>
      </c>
      <c r="D415" t="s">
        <v>25</v>
      </c>
    </row>
    <row r="416" spans="1:4" x14ac:dyDescent="0.25">
      <c r="A416" s="1">
        <v>868472</v>
      </c>
      <c r="B416" s="1" t="s">
        <v>57</v>
      </c>
      <c r="C416" s="1" t="s">
        <v>46</v>
      </c>
      <c r="D416" t="s">
        <v>25</v>
      </c>
    </row>
    <row r="417" spans="1:4" x14ac:dyDescent="0.25">
      <c r="A417" s="1">
        <v>873338</v>
      </c>
      <c r="B417" s="1" t="s">
        <v>30</v>
      </c>
      <c r="C417" s="1" t="s">
        <v>86</v>
      </c>
      <c r="D417" t="s">
        <v>25</v>
      </c>
    </row>
    <row r="418" spans="1:4" x14ac:dyDescent="0.25">
      <c r="A418" s="1">
        <v>873339</v>
      </c>
      <c r="B418" s="1" t="s">
        <v>86</v>
      </c>
      <c r="C418" s="1" t="s">
        <v>30</v>
      </c>
      <c r="D418" t="s">
        <v>25</v>
      </c>
    </row>
    <row r="419" spans="1:4" x14ac:dyDescent="0.25">
      <c r="A419" s="1">
        <v>885904</v>
      </c>
      <c r="B419" s="1" t="s">
        <v>30</v>
      </c>
      <c r="C419" s="1" t="s">
        <v>86</v>
      </c>
      <c r="D419" t="s">
        <v>1732</v>
      </c>
    </row>
    <row r="420" spans="1:4" x14ac:dyDescent="0.25">
      <c r="A420" s="1">
        <v>885905</v>
      </c>
      <c r="B420" s="1" t="s">
        <v>86</v>
      </c>
      <c r="C420" s="1" t="s">
        <v>30</v>
      </c>
      <c r="D420" t="s">
        <v>1732</v>
      </c>
    </row>
    <row r="421" spans="1:4" x14ac:dyDescent="0.25">
      <c r="A421" s="1">
        <v>923805</v>
      </c>
      <c r="B421" s="1" t="s">
        <v>86</v>
      </c>
      <c r="C421" s="1" t="s">
        <v>30</v>
      </c>
      <c r="D421" t="s">
        <v>25</v>
      </c>
    </row>
    <row r="422" spans="1:4" x14ac:dyDescent="0.25">
      <c r="A422" s="1">
        <v>923839</v>
      </c>
      <c r="B422" s="1" t="s">
        <v>46</v>
      </c>
      <c r="C422" s="1" t="s">
        <v>57</v>
      </c>
      <c r="D422" t="s">
        <v>25</v>
      </c>
    </row>
    <row r="423" spans="1:4" x14ac:dyDescent="0.25">
      <c r="A423" s="1">
        <v>923842</v>
      </c>
      <c r="B423" s="1" t="s">
        <v>30</v>
      </c>
      <c r="C423" s="1" t="s">
        <v>57</v>
      </c>
      <c r="D423" t="s">
        <v>25</v>
      </c>
    </row>
    <row r="424" spans="1:4" x14ac:dyDescent="0.25">
      <c r="A424" s="1">
        <v>923887</v>
      </c>
      <c r="B424" s="1" t="s">
        <v>57</v>
      </c>
      <c r="C424" s="1" t="s">
        <v>86</v>
      </c>
      <c r="D424" t="s">
        <v>25</v>
      </c>
    </row>
    <row r="425" spans="1:4" x14ac:dyDescent="0.25">
      <c r="A425" s="1">
        <v>923890</v>
      </c>
      <c r="B425" s="1" t="s">
        <v>30</v>
      </c>
      <c r="C425" s="1" t="s">
        <v>46</v>
      </c>
      <c r="D425" t="s">
        <v>25</v>
      </c>
    </row>
    <row r="426" spans="1:4" x14ac:dyDescent="0.25">
      <c r="A426" s="1">
        <v>923931</v>
      </c>
      <c r="B426" s="1" t="s">
        <v>86</v>
      </c>
      <c r="C426" s="1" t="s">
        <v>30</v>
      </c>
      <c r="D426" t="s">
        <v>25</v>
      </c>
    </row>
    <row r="427" spans="1:4" x14ac:dyDescent="0.25">
      <c r="A427" s="1">
        <v>923932</v>
      </c>
      <c r="B427" s="1" t="s">
        <v>57</v>
      </c>
      <c r="C427" s="1" t="s">
        <v>86</v>
      </c>
      <c r="D427" t="s">
        <v>25</v>
      </c>
    </row>
    <row r="428" spans="1:4" x14ac:dyDescent="0.25">
      <c r="A428" s="1">
        <v>923979</v>
      </c>
      <c r="B428" s="1" t="s">
        <v>46</v>
      </c>
      <c r="C428" s="1" t="s">
        <v>57</v>
      </c>
      <c r="D428" t="s">
        <v>454</v>
      </c>
    </row>
    <row r="429" spans="1:4" x14ac:dyDescent="0.25">
      <c r="A429" s="1">
        <v>923981</v>
      </c>
      <c r="B429" s="1" t="s">
        <v>30</v>
      </c>
      <c r="C429" s="1" t="s">
        <v>57</v>
      </c>
      <c r="D429" t="s">
        <v>454</v>
      </c>
    </row>
    <row r="430" spans="1:4" x14ac:dyDescent="0.25">
      <c r="A430" s="1">
        <v>967942</v>
      </c>
      <c r="B430" s="1" t="s">
        <v>86</v>
      </c>
      <c r="C430" s="1" t="s">
        <v>30</v>
      </c>
      <c r="D430" t="s">
        <v>823</v>
      </c>
    </row>
    <row r="431" spans="1:4" x14ac:dyDescent="0.25">
      <c r="A431" s="1">
        <v>977441</v>
      </c>
      <c r="B431" s="1" t="s">
        <v>86</v>
      </c>
      <c r="C431" s="1" t="s">
        <v>30</v>
      </c>
      <c r="D431" t="s">
        <v>1095</v>
      </c>
    </row>
    <row r="432" spans="1:4" x14ac:dyDescent="0.25">
      <c r="A432" s="1">
        <v>983039</v>
      </c>
      <c r="B432" s="1" t="s">
        <v>30</v>
      </c>
      <c r="C432" s="1" t="s">
        <v>86</v>
      </c>
      <c r="D432" t="s">
        <v>25</v>
      </c>
    </row>
    <row r="433" spans="1:4" x14ac:dyDescent="0.25">
      <c r="A433" s="1">
        <v>983040</v>
      </c>
      <c r="B433" s="1" t="s">
        <v>86</v>
      </c>
      <c r="C433" s="1" t="s">
        <v>30</v>
      </c>
      <c r="D433" t="s">
        <v>25</v>
      </c>
    </row>
    <row r="434" spans="1:4" x14ac:dyDescent="0.25">
      <c r="A434" s="1">
        <v>990340</v>
      </c>
      <c r="B434" s="1" t="s">
        <v>30</v>
      </c>
      <c r="C434" s="1" t="s">
        <v>86</v>
      </c>
      <c r="D434" t="s">
        <v>387</v>
      </c>
    </row>
    <row r="435" spans="1:4" x14ac:dyDescent="0.25">
      <c r="A435" s="1">
        <v>990341</v>
      </c>
      <c r="B435" s="1" t="s">
        <v>86</v>
      </c>
      <c r="C435" s="1" t="s">
        <v>30</v>
      </c>
      <c r="D435" t="s">
        <v>387</v>
      </c>
    </row>
    <row r="436" spans="1:4" x14ac:dyDescent="0.25">
      <c r="A436" s="1">
        <v>1006351</v>
      </c>
      <c r="B436" s="1" t="s">
        <v>46</v>
      </c>
      <c r="C436" s="1" t="s">
        <v>57</v>
      </c>
      <c r="D436" t="s">
        <v>1779</v>
      </c>
    </row>
    <row r="437" spans="1:4" x14ac:dyDescent="0.25">
      <c r="A437" s="1">
        <v>1006352</v>
      </c>
      <c r="B437" s="1" t="s">
        <v>57</v>
      </c>
      <c r="C437" s="1" t="s">
        <v>46</v>
      </c>
      <c r="D437" t="s">
        <v>1779</v>
      </c>
    </row>
    <row r="438" spans="1:4" x14ac:dyDescent="0.25">
      <c r="A438" s="1">
        <v>1035664</v>
      </c>
      <c r="B438" s="1" t="s">
        <v>46</v>
      </c>
      <c r="C438" s="1" t="s">
        <v>57</v>
      </c>
      <c r="D438" t="s">
        <v>1793</v>
      </c>
    </row>
    <row r="439" spans="1:4" x14ac:dyDescent="0.25">
      <c r="A439" s="1">
        <v>1039133</v>
      </c>
      <c r="B439" s="1" t="s">
        <v>57</v>
      </c>
      <c r="C439" s="1" t="s">
        <v>46</v>
      </c>
      <c r="D439" t="s">
        <v>22</v>
      </c>
    </row>
    <row r="440" spans="1:4" x14ac:dyDescent="0.25">
      <c r="A440" s="1">
        <v>1064671</v>
      </c>
      <c r="B440" s="1" t="s">
        <v>46</v>
      </c>
      <c r="C440" s="1" t="s">
        <v>57</v>
      </c>
      <c r="D440" t="s">
        <v>25</v>
      </c>
    </row>
    <row r="441" spans="1:4" x14ac:dyDescent="0.25">
      <c r="A441" s="1">
        <v>1064672</v>
      </c>
      <c r="B441" s="1" t="s">
        <v>57</v>
      </c>
      <c r="C441" s="1" t="s">
        <v>46</v>
      </c>
      <c r="D441" t="s">
        <v>25</v>
      </c>
    </row>
    <row r="442" spans="1:4" x14ac:dyDescent="0.25">
      <c r="A442" s="1">
        <v>1067250</v>
      </c>
      <c r="B442" s="1" t="s">
        <v>46</v>
      </c>
      <c r="C442" s="1" t="s">
        <v>57</v>
      </c>
      <c r="D442" t="s">
        <v>1468</v>
      </c>
    </row>
    <row r="443" spans="1:4" x14ac:dyDescent="0.25">
      <c r="A443" s="1">
        <v>1067251</v>
      </c>
      <c r="B443" s="1" t="s">
        <v>57</v>
      </c>
      <c r="C443" s="1" t="s">
        <v>46</v>
      </c>
      <c r="D443" t="s">
        <v>1468</v>
      </c>
    </row>
    <row r="444" spans="1:4" x14ac:dyDescent="0.25">
      <c r="A444" s="1">
        <v>1070087</v>
      </c>
      <c r="B444" s="1" t="s">
        <v>46</v>
      </c>
      <c r="C444" s="1" t="s">
        <v>57</v>
      </c>
      <c r="D444" t="s">
        <v>1809</v>
      </c>
    </row>
    <row r="445" spans="1:4" x14ac:dyDescent="0.25">
      <c r="A445" s="1">
        <v>1070088</v>
      </c>
      <c r="B445" s="1" t="s">
        <v>57</v>
      </c>
      <c r="C445" s="1" t="s">
        <v>46</v>
      </c>
      <c r="D445" t="s">
        <v>1809</v>
      </c>
    </row>
    <row r="446" spans="1:4" x14ac:dyDescent="0.25">
      <c r="A446" s="1">
        <v>1073511</v>
      </c>
      <c r="B446" s="1" t="s">
        <v>46</v>
      </c>
      <c r="C446" s="1" t="s">
        <v>57</v>
      </c>
      <c r="D446" t="s">
        <v>1814</v>
      </c>
    </row>
    <row r="447" spans="1:4" x14ac:dyDescent="0.25">
      <c r="A447" s="1">
        <v>1073512</v>
      </c>
      <c r="B447" s="1" t="s">
        <v>57</v>
      </c>
      <c r="C447" s="1" t="s">
        <v>46</v>
      </c>
      <c r="D447" t="s">
        <v>1814</v>
      </c>
    </row>
    <row r="448" spans="1:4" x14ac:dyDescent="0.25">
      <c r="A448" s="1">
        <v>1074169</v>
      </c>
      <c r="B448" s="1" t="s">
        <v>30</v>
      </c>
      <c r="C448" s="1" t="s">
        <v>86</v>
      </c>
      <c r="D448" t="s">
        <v>1815</v>
      </c>
    </row>
    <row r="449" spans="1:4" x14ac:dyDescent="0.25">
      <c r="A449" s="1">
        <v>1074673</v>
      </c>
      <c r="B449" s="1" t="s">
        <v>86</v>
      </c>
      <c r="C449" s="1" t="s">
        <v>30</v>
      </c>
      <c r="D449" t="s">
        <v>25</v>
      </c>
    </row>
    <row r="450" spans="1:4" x14ac:dyDescent="0.25">
      <c r="A450" s="1">
        <v>1096788</v>
      </c>
      <c r="B450" s="1" t="s">
        <v>30</v>
      </c>
      <c r="C450" s="1" t="s">
        <v>86</v>
      </c>
      <c r="D450" t="s">
        <v>1266</v>
      </c>
    </row>
    <row r="451" spans="1:4" x14ac:dyDescent="0.25">
      <c r="A451" s="1">
        <v>1096789</v>
      </c>
      <c r="B451" s="1" t="s">
        <v>86</v>
      </c>
      <c r="C451" s="1" t="s">
        <v>30</v>
      </c>
      <c r="D451" t="s">
        <v>1266</v>
      </c>
    </row>
    <row r="452" spans="1:4" x14ac:dyDescent="0.25">
      <c r="A452" s="1">
        <v>1101588</v>
      </c>
      <c r="B452" s="1" t="s">
        <v>30</v>
      </c>
      <c r="C452" s="1" t="s">
        <v>86</v>
      </c>
      <c r="D452" t="s">
        <v>1266</v>
      </c>
    </row>
    <row r="453" spans="1:4" x14ac:dyDescent="0.25">
      <c r="A453" s="1">
        <v>1101589</v>
      </c>
      <c r="B453" s="1" t="s">
        <v>86</v>
      </c>
      <c r="C453" s="1" t="s">
        <v>30</v>
      </c>
      <c r="D453" t="s">
        <v>1266</v>
      </c>
    </row>
    <row r="454" spans="1:4" x14ac:dyDescent="0.25">
      <c r="A454" s="1">
        <v>1135820</v>
      </c>
      <c r="B454" s="1" t="s">
        <v>46</v>
      </c>
      <c r="C454" s="1" t="s">
        <v>57</v>
      </c>
      <c r="D454" t="s">
        <v>25</v>
      </c>
    </row>
    <row r="455" spans="1:4" x14ac:dyDescent="0.25">
      <c r="A455" s="1">
        <v>1141704</v>
      </c>
      <c r="B455" s="1" t="s">
        <v>30</v>
      </c>
      <c r="C455" s="1" t="s">
        <v>86</v>
      </c>
      <c r="D455" t="s">
        <v>1837</v>
      </c>
    </row>
    <row r="456" spans="1:4" x14ac:dyDescent="0.25">
      <c r="A456" s="1">
        <v>1141705</v>
      </c>
      <c r="B456" s="1" t="s">
        <v>86</v>
      </c>
      <c r="C456" s="1" t="s">
        <v>30</v>
      </c>
      <c r="D456" t="s">
        <v>1837</v>
      </c>
    </row>
    <row r="457" spans="1:4" x14ac:dyDescent="0.25">
      <c r="A457" s="1">
        <v>1151976</v>
      </c>
      <c r="B457" s="1" t="s">
        <v>30</v>
      </c>
      <c r="C457" s="1" t="s">
        <v>86</v>
      </c>
      <c r="D457" t="s">
        <v>25</v>
      </c>
    </row>
    <row r="458" spans="1:4" x14ac:dyDescent="0.25">
      <c r="A458" s="1">
        <v>1151977</v>
      </c>
      <c r="B458" s="1" t="s">
        <v>86</v>
      </c>
      <c r="C458" s="1" t="s">
        <v>30</v>
      </c>
      <c r="D458" t="s">
        <v>25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CB92D-A08C-44BC-BB5A-ED6DEB212FB4}">
  <dimension ref="A3:F9"/>
  <sheetViews>
    <sheetView workbookViewId="0">
      <selection activeCell="A3" sqref="A3:F9"/>
    </sheetView>
  </sheetViews>
  <sheetFormatPr defaultRowHeight="15" x14ac:dyDescent="0.25"/>
  <sheetData>
    <row r="3" spans="1:6" x14ac:dyDescent="0.25">
      <c r="A3" s="1"/>
      <c r="B3" s="2" t="s">
        <v>86</v>
      </c>
      <c r="C3" s="2" t="s">
        <v>46</v>
      </c>
      <c r="D3" s="2" t="s">
        <v>30</v>
      </c>
      <c r="E3" s="2" t="s">
        <v>57</v>
      </c>
      <c r="F3" s="2" t="s">
        <v>1844</v>
      </c>
    </row>
    <row r="4" spans="1:6" x14ac:dyDescent="0.25">
      <c r="A4" s="2" t="s">
        <v>86</v>
      </c>
      <c r="B4" s="1" t="s">
        <v>1845</v>
      </c>
      <c r="C4" s="1">
        <v>8</v>
      </c>
      <c r="D4" s="1">
        <v>192</v>
      </c>
      <c r="E4" s="1">
        <v>12</v>
      </c>
      <c r="F4" s="1">
        <f>SUM(B4:E4)</f>
        <v>212</v>
      </c>
    </row>
    <row r="5" spans="1:6" x14ac:dyDescent="0.25">
      <c r="A5" s="2" t="s">
        <v>46</v>
      </c>
      <c r="B5" s="1">
        <v>11</v>
      </c>
      <c r="C5" s="1" t="s">
        <v>1845</v>
      </c>
      <c r="D5" s="1">
        <v>11</v>
      </c>
      <c r="E5" s="1">
        <v>108</v>
      </c>
      <c r="F5" s="1">
        <f t="shared" ref="F5:F7" si="0">SUM(B5:E5)</f>
        <v>130</v>
      </c>
    </row>
    <row r="6" spans="1:6" x14ac:dyDescent="0.25">
      <c r="A6" s="2" t="s">
        <v>30</v>
      </c>
      <c r="B6" s="1">
        <v>138</v>
      </c>
      <c r="C6" s="1">
        <v>15</v>
      </c>
      <c r="D6" s="1" t="s">
        <v>1845</v>
      </c>
      <c r="E6" s="1">
        <v>33</v>
      </c>
      <c r="F6" s="1">
        <f t="shared" si="0"/>
        <v>186</v>
      </c>
    </row>
    <row r="7" spans="1:6" x14ac:dyDescent="0.25">
      <c r="A7" s="2" t="s">
        <v>57</v>
      </c>
      <c r="B7" s="1">
        <v>21</v>
      </c>
      <c r="C7" s="1">
        <v>119</v>
      </c>
      <c r="D7" s="1">
        <v>28</v>
      </c>
      <c r="E7" s="1" t="s">
        <v>1845</v>
      </c>
      <c r="F7" s="1">
        <f t="shared" si="0"/>
        <v>168</v>
      </c>
    </row>
    <row r="9" spans="1:6" x14ac:dyDescent="0.25">
      <c r="F9" s="2">
        <f>SUM(F4:F7)</f>
        <v>69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M A E A A B Q S w M E F A A C A A g A l q 1 v V f x g 6 i K j A A A A 9 g A A A B I A H A B D b 2 5 m a W c v U G F j a 2 F n Z S 5 4 b W w g o h g A K K A U A A A A A A A A A A A A A A A A A A A A A A A A A A A A h Y + 9 D o I w G E V f h X S n f y 6 G f N T B V R K j x r g 2 p U I j F N M W y 7 s 5 + E i + g h h F 3 R z v u W e 4 9 3 6 9 w W J o m + S i n T e d z R H D F C X a q q 4 0 t s p R H 4 7 p H C 0 E r K U 6 y U o n o 2 x 9 N v g y R 3 U I 5 4 y Q G C O O M 9 y 5 i n B K G T k U q 6 2 q d S v R R z b / 5 d R Y H 6 R V G g n Y v 8 Y I j h m j m H O O K Z A J Q m H s V + D j 3 m f 7 A 2 H Z N 6 F 3 W g S X 7 j Z A p g j k / U E 8 A F B L A w Q U A A I A C A C W r W 9 V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l q 1 v V R t Y 8 + i 7 A Q A A T h I A A B M A H A B G b 3 J t d W x h c y 9 T Z W N 0 a W 9 u M S 5 t I K I Y A C i g F A A A A A A A A A A A A A A A A A A A A A A A A A A A A O 2 W X 4 v a Q B T F 3 w W / w z C + R A j B W F f o L j 4 s U X c F s W 5 j + 9 K U M M a r h k 5 m 5 M 5 E V m S / + 4 7 V s l 3 8 s 2 V J a A u T l z D 3 D u f c 5 M e B q y D R q R Q k 3 L / 9 m 2 q l W l F L h j A j t 8 N h P J Z 8 k 0 l c L V O V q X i K e c y m s f + R d A g H X a 0 Q 8 4 Q y x w R M J V B r r y u T P A O h n X 7 K w Q u k 0 O a g H B p c R 1 8 U o I o Y T x l G X V A / t F x F w R L 9 6 I K P p 9 W a 1 t 2 2 S 6 n b e 9 T I v j K e g / I G C y E R 3 P Z V o + H X 3 f 0 c N T p G m U l t J r 8 H N j N m 1 A w 1 Y V M z y K F z q D v 7 k V 3 y 7 V C / 5 T x M G G e o O h p z + P 4 i G S y Z W B j F y W Y F L 3 I T Z E L N J W a B 5 H k m d k 3 l n P B 3 t 1 s 6 l i r d / V p z I g O h 2 y 1 v d / 3 J J V v 6 G e a A I B I w L W 2 K R M O j / t l 5 y A E 3 R 9 V A r g H Z A o 6 V B q P + p 6 P r d y B e K z / V q 5 V U n P y 0 3 7 n X 6 C X y T r N O C 8 T f t P j / M f z d 3 j D u g m a G 4 K y k x J + 2 O N B u W d q / 8 B m N u X x f h M 9 Q L D y 9 F m X J K A e j s O w 4 n r a w D A u M 4 x m K h c f R o i w Z Z T g a q 7 L z e M b j D Y p + 8 6 p l I f 5 h H s 9 h L D y Q 7 2 N p E 1 n E r v O h U J Z 2 b f 2 L K F t 2 b f 0 P U D 4 D U E s B A i 0 A F A A C A A g A l q 1 v V f x g 6 i K j A A A A 9 g A A A B I A A A A A A A A A A A A A A A A A A A A A A E N v b m Z p Z y 9 Q Y W N r Y W d l L n h t b F B L A Q I t A B Q A A g A I A J a t b 1 U P y u m r p A A A A O k A A A A T A A A A A A A A A A A A A A A A A O 8 A A A B b Q 2 9 u d G V u d F 9 U e X B l c 1 0 u e G 1 s U E s B A i 0 A F A A C A A g A l q 1 v V R t Y 8 + i 7 A Q A A T h I A A B M A A A A A A A A A A A A A A A A A 4 A E A A E Z v c m 1 1 b G F z L 1 N l Y 3 R p b 2 4 x L m 1 Q S w U G A A A A A A M A A w D C A A A A 6 A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y m M A A A A A A A C o Y w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M T F 9 Q b 2 x 5 b W 9 y c G h p c 2 1 z X 2 J y d V 9 h Y l 8 x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F M T F 9 Q b 2 x 5 b W 9 y c G h p c 2 1 z X 2 J y d V 9 h Y l 8 x O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M z c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E x L T E 1 V D E 4 O j I 1 O j Q z L j A 0 M D k 2 M T F a I i A v P j x F b n R y e S B U e X B l P S J G a W x s Q 2 9 s d W 1 u V H l w Z X M i I F Z h b H V l P S J z Q X d Z R 0 F 3 W U c i I C 8 + P E V u d H J 5 I F R 5 c G U 9 I k Z p b G x D b 2 x 1 b W 5 O Y W 1 l c y I g V m F s d W U 9 I n N b J n F 1 b 3 Q 7 U G 9 z a X R p b 2 5 z J n F 1 b 3 Q 7 L C Z x d W 9 0 O 1 J l Z m V y Z W 5 j Z S Z x d W 9 0 O y w m c X V v d D t R d W V y e S Z x d W 9 0 O y w m c X V v d D t D b 3 Z l c m F n Z S Z x d W 9 0 O y w m c X V v d D t J T k Z P J n F 1 b 3 Q 7 L C Z x d W 9 0 O 0 d l b m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T E x f U G 9 s e W 1 v c n B o a X N t c 1 9 i c n V f Y W J f M T k v Q X V 0 b 1 J l b W 9 2 Z W R D b 2 x 1 b W 5 z M S 5 7 U G 9 z a X R p b 2 5 z L D B 9 J n F 1 b 3 Q 7 L C Z x d W 9 0 O 1 N l Y 3 R p b 2 4 x L 0 F M T F 9 Q b 2 x 5 b W 9 y c G h p c 2 1 z X 2 J y d V 9 h Y l 8 x O S 9 B d X R v U m V t b 3 Z l Z E N v b H V t b n M x L n t S Z W Z l c m V u Y 2 U s M X 0 m c X V v d D s s J n F 1 b 3 Q 7 U 2 V j d G l v b j E v Q U x M X 1 B v b H l t b 3 J w a G l z b X N f Y n J 1 X 2 F i X z E 5 L 0 F 1 d G 9 S Z W 1 v d m V k Q 2 9 s d W 1 u c z E u e 1 F 1 Z X J 5 L D J 9 J n F 1 b 3 Q 7 L C Z x d W 9 0 O 1 N l Y 3 R p b 2 4 x L 0 F M T F 9 Q b 2 x 5 b W 9 y c G h p c 2 1 z X 2 J y d V 9 h Y l 8 x O S 9 B d X R v U m V t b 3 Z l Z E N v b H V t b n M x L n t D b 3 Z l c m F n Z S w z f S Z x d W 9 0 O y w m c X V v d D t T Z W N 0 a W 9 u M S 9 B T E x f U G 9 s e W 1 v c n B o a X N t c 1 9 i c n V f Y W J f M T k v Q X V 0 b 1 J l b W 9 2 Z W R D b 2 x 1 b W 5 z M S 5 7 S U 5 G T y w 0 f S Z x d W 9 0 O y w m c X V v d D t T Z W N 0 a W 9 u M S 9 B T E x f U G 9 s e W 1 v c n B o a X N t c 1 9 i c n V f Y W J f M T k v Q X V 0 b 1 J l b W 9 2 Z W R D b 2 x 1 b W 5 z M S 5 7 R 2 V u Z S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B T E x f U G 9 s e W 1 v c n B o a X N t c 1 9 i c n V f Y W J f M T k v Q X V 0 b 1 J l b W 9 2 Z W R D b 2 x 1 b W 5 z M S 5 7 U G 9 z a X R p b 2 5 z L D B 9 J n F 1 b 3 Q 7 L C Z x d W 9 0 O 1 N l Y 3 R p b 2 4 x L 0 F M T F 9 Q b 2 x 5 b W 9 y c G h p c 2 1 z X 2 J y d V 9 h Y l 8 x O S 9 B d X R v U m V t b 3 Z l Z E N v b H V t b n M x L n t S Z W Z l c m V u Y 2 U s M X 0 m c X V v d D s s J n F 1 b 3 Q 7 U 2 V j d G l v b j E v Q U x M X 1 B v b H l t b 3 J w a G l z b X N f Y n J 1 X 2 F i X z E 5 L 0 F 1 d G 9 S Z W 1 v d m V k Q 2 9 s d W 1 u c z E u e 1 F 1 Z X J 5 L D J 9 J n F 1 b 3 Q 7 L C Z x d W 9 0 O 1 N l Y 3 R p b 2 4 x L 0 F M T F 9 Q b 2 x 5 b W 9 y c G h p c 2 1 z X 2 J y d V 9 h Y l 8 x O S 9 B d X R v U m V t b 3 Z l Z E N v b H V t b n M x L n t D b 3 Z l c m F n Z S w z f S Z x d W 9 0 O y w m c X V v d D t T Z W N 0 a W 9 u M S 9 B T E x f U G 9 s e W 1 v c n B o a X N t c 1 9 i c n V f Y W J f M T k v Q X V 0 b 1 J l b W 9 2 Z W R D b 2 x 1 b W 5 z M S 5 7 S U 5 G T y w 0 f S Z x d W 9 0 O y w m c X V v d D t T Z W N 0 a W 9 u M S 9 B T E x f U G 9 s e W 1 v c n B o a X N t c 1 9 i c n V f Y W J f M T k v Q X V 0 b 1 J l b W 9 2 Z W R D b 2 x 1 b W 5 z M S 5 7 R 2 V u Z S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U x M X 1 B v b H l t b 3 J w a G l z b X N f Y n J 1 X 2 F i X z E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M T F 9 Q b 2 x 5 b W 9 y c G h p c 2 1 z X 2 J y d V 9 h Y l 8 x O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E x f U G 9 s e W 1 v c n B o a X N t c 1 9 i c n V f Y W J f M T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E x f U G 9 s e W 1 v c n B o a X N t c 1 9 i c n V f Y W J f M T k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B T E x f U G 9 s e W 1 v c n B o a X N t c 1 9 i c n V f Y W J f M T l f X z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Q w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x M S 0 x N V Q x O D o y N j o z N y 4 5 M T k y N D E z W i I g L z 4 8 R W 5 0 c n k g V H l w Z T 0 i R m l s b E N v b H V t b l R 5 c G V z I i B W Y W x 1 Z T 0 i c 0 F 3 W U d B d 1 l H I i A v P j x F b n R y e S B U e X B l P S J G a W x s Q 2 9 s d W 1 u T m F t Z X M i I F Z h b H V l P S J z W y Z x d W 9 0 O 1 B v c 2 l 0 a W 9 u c y Z x d W 9 0 O y w m c X V v d D t S Z W Z l c m V u Y 2 U m c X V v d D s s J n F 1 b 3 Q 7 U X V l c n k m c X V v d D s s J n F 1 b 3 Q 7 Q 2 9 2 Z X J h Z 2 U m c X V v d D s s J n F 1 b 3 Q 7 S U 5 G T y Z x d W 9 0 O y w m c X V v d D t H Z W 5 l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U x M X 1 B v b H l t b 3 J w a G l z b X N f Y n J 1 X 2 F i X z E 5 I C g y K S 9 B d X R v U m V t b 3 Z l Z E N v b H V t b n M x L n t Q b 3 N p d G l v b n M s M H 0 m c X V v d D s s J n F 1 b 3 Q 7 U 2 V j d G l v b j E v Q U x M X 1 B v b H l t b 3 J w a G l z b X N f Y n J 1 X 2 F i X z E 5 I C g y K S 9 B d X R v U m V t b 3 Z l Z E N v b H V t b n M x L n t S Z W Z l c m V u Y 2 U s M X 0 m c X V v d D s s J n F 1 b 3 Q 7 U 2 V j d G l v b j E v Q U x M X 1 B v b H l t b 3 J w a G l z b X N f Y n J 1 X 2 F i X z E 5 I C g y K S 9 B d X R v U m V t b 3 Z l Z E N v b H V t b n M x L n t R d W V y e S w y f S Z x d W 9 0 O y w m c X V v d D t T Z W N 0 a W 9 u M S 9 B T E x f U G 9 s e W 1 v c n B o a X N t c 1 9 i c n V f Y W J f M T k g K D I p L 0 F 1 d G 9 S Z W 1 v d m V k Q 2 9 s d W 1 u c z E u e 0 N v d m V y Y W d l L D N 9 J n F 1 b 3 Q 7 L C Z x d W 9 0 O 1 N l Y 3 R p b 2 4 x L 0 F M T F 9 Q b 2 x 5 b W 9 y c G h p c 2 1 z X 2 J y d V 9 h Y l 8 x O S A o M i k v Q X V 0 b 1 J l b W 9 2 Z W R D b 2 x 1 b W 5 z M S 5 7 S U 5 G T y w 0 f S Z x d W 9 0 O y w m c X V v d D t T Z W N 0 a W 9 u M S 9 B T E x f U G 9 s e W 1 v c n B o a X N t c 1 9 i c n V f Y W J f M T k g K D I p L 0 F 1 d G 9 S Z W 1 v d m V k Q 2 9 s d W 1 u c z E u e 0 d l b m U s N X 0 m c X V v d D t d L C Z x d W 9 0 O 0 N v b H V t b k N v d W 5 0 J n F 1 b 3 Q 7 O j Y s J n F 1 b 3 Q 7 S 2 V 5 Q 2 9 s d W 1 u T m F t Z X M m c X V v d D s 6 W 1 0 s J n F 1 b 3 Q 7 Q 2 9 s d W 1 u S W R l b n R p d G l l c y Z x d W 9 0 O z p b J n F 1 b 3 Q 7 U 2 V j d G l v b j E v Q U x M X 1 B v b H l t b 3 J w a G l z b X N f Y n J 1 X 2 F i X z E 5 I C g y K S 9 B d X R v U m V t b 3 Z l Z E N v b H V t b n M x L n t Q b 3 N p d G l v b n M s M H 0 m c X V v d D s s J n F 1 b 3 Q 7 U 2 V j d G l v b j E v Q U x M X 1 B v b H l t b 3 J w a G l z b X N f Y n J 1 X 2 F i X z E 5 I C g y K S 9 B d X R v U m V t b 3 Z l Z E N v b H V t b n M x L n t S Z W Z l c m V u Y 2 U s M X 0 m c X V v d D s s J n F 1 b 3 Q 7 U 2 V j d G l v b j E v Q U x M X 1 B v b H l t b 3 J w a G l z b X N f Y n J 1 X 2 F i X z E 5 I C g y K S 9 B d X R v U m V t b 3 Z l Z E N v b H V t b n M x L n t R d W V y e S w y f S Z x d W 9 0 O y w m c X V v d D t T Z W N 0 a W 9 u M S 9 B T E x f U G 9 s e W 1 v c n B o a X N t c 1 9 i c n V f Y W J f M T k g K D I p L 0 F 1 d G 9 S Z W 1 v d m V k Q 2 9 s d W 1 u c z E u e 0 N v d m V y Y W d l L D N 9 J n F 1 b 3 Q 7 L C Z x d W 9 0 O 1 N l Y 3 R p b 2 4 x L 0 F M T F 9 Q b 2 x 5 b W 9 y c G h p c 2 1 z X 2 J y d V 9 h Y l 8 x O S A o M i k v Q X V 0 b 1 J l b W 9 2 Z W R D b 2 x 1 b W 5 z M S 5 7 S U 5 G T y w 0 f S Z x d W 9 0 O y w m c X V v d D t T Z W N 0 a W 9 u M S 9 B T E x f U G 9 s e W 1 v c n B o a X N t c 1 9 i c n V f Y W J f M T k g K D I p L 0 F 1 d G 9 S Z W 1 v d m V k Q 2 9 s d W 1 u c z E u e 0 d l b m U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M T F 9 Q b 2 x 5 b W 9 y c G h p c 2 1 z X 2 J y d V 9 h Y l 8 x O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B T E x f U G 9 s e W 1 v c n B o a X N t c 1 9 i c n V f Y W J f M T k l M j A o M i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U x M X 1 B v b H l t b 3 J w a G l z b X N f Y n J 1 X 2 F i X z E 5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M X 0 R l d G F p b G V k X 2 J y d V 9 h Y l 8 x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1 O T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T E t M T V U M T g 6 M j c 6 M z U u N j M 5 O D Y z M 1 o i I C 8 + P E V u d H J 5 I F R 5 c G U 9 I k Z p b G x D b 2 x 1 b W 5 U e X B l c y I g V m F s d W U 9 I n N B d 1 l H Q m c 9 P S I g L z 4 8 R W 5 0 c n k g V H l w Z T 0 i R m l s b E N v b H V t b k 5 h b W V z I i B W Y W x 1 Z T 0 i c 1 s m c X V v d D t Q b 3 N p d G l v b n M m c X V v d D s s J n F 1 b 3 Q 7 U m V m Z X J l b m N l J n F 1 b 3 Q 7 L C Z x d W 9 0 O 1 F 1 Z X J 5 J n F 1 b 3 Q 7 L C Z x d W 9 0 O 0 d l b m U g S W 5 m b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F T F 9 E Z X R h a W x l Z F 9 i c n V f Y W J f M T k v Q X V 0 b 1 J l b W 9 2 Z W R D b 2 x 1 b W 5 z M S 5 7 U G 9 z a X R p b 2 5 z L D B 9 J n F 1 b 3 Q 7 L C Z x d W 9 0 O 1 N l Y 3 R p b 2 4 x L 0 R F T F 9 E Z X R h a W x l Z F 9 i c n V f Y W J f M T k v Q X V 0 b 1 J l b W 9 2 Z W R D b 2 x 1 b W 5 z M S 5 7 U m V m Z X J l b m N l L D F 9 J n F 1 b 3 Q 7 L C Z x d W 9 0 O 1 N l Y 3 R p b 2 4 x L 0 R F T F 9 E Z X R h a W x l Z F 9 i c n V f Y W J f M T k v Q X V 0 b 1 J l b W 9 2 Z W R D b 2 x 1 b W 5 z M S 5 7 U X V l c n k s M n 0 m c X V v d D s s J n F 1 b 3 Q 7 U 2 V j d G l v b j E v R E V M X 0 R l d G F p b G V k X 2 J y d V 9 h Y l 8 x O S 9 B d X R v U m V t b 3 Z l Z E N v b H V t b n M x L n t H Z W 5 l I E l u Z m 8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R E V M X 0 R l d G F p b G V k X 2 J y d V 9 h Y l 8 x O S 9 B d X R v U m V t b 3 Z l Z E N v b H V t b n M x L n t Q b 3 N p d G l v b n M s M H 0 m c X V v d D s s J n F 1 b 3 Q 7 U 2 V j d G l v b j E v R E V M X 0 R l d G F p b G V k X 2 J y d V 9 h Y l 8 x O S 9 B d X R v U m V t b 3 Z l Z E N v b H V t b n M x L n t S Z W Z l c m V u Y 2 U s M X 0 m c X V v d D s s J n F 1 b 3 Q 7 U 2 V j d G l v b j E v R E V M X 0 R l d G F p b G V k X 2 J y d V 9 h Y l 8 x O S 9 B d X R v U m V t b 3 Z l Z E N v b H V t b n M x L n t R d W V y e S w y f S Z x d W 9 0 O y w m c X V v d D t T Z W N 0 a W 9 u M S 9 E R U x f R G V 0 Y W l s Z W R f Y n J 1 X 2 F i X z E 5 L 0 F 1 d G 9 S Z W 1 v d m V k Q 2 9 s d W 1 u c z E u e 0 d l b m U g S W 5 m b y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E V M X 0 R l d G F p b G V k X 2 J y d V 9 h Y l 8 x O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U x f R G V 0 Y W l s Z W R f Y n J 1 X 2 F i X z E 5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T F 9 E Z X R h a W x l Z F 9 i c n V f Y W J f M T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U x f R G V 0 Y W l s Z W R f Y n J 1 X 2 F i X z E 5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A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E x L T E 1 V D E 4 O j I 4 O j E w L j Y 0 M j U w N j B a I i A v P j x F b n R y e S B U e X B l P S J G a W x s Q 2 9 s d W 1 u V H l w Z X M i I F Z h b H V l P S J z Q X d Z R 0 J n P T 0 i I C 8 + P E V u d H J 5 I F R 5 c G U 9 I k Z p b G x D b 2 x 1 b W 5 O Y W 1 l c y I g V m F s d W U 9 I n N b J n F 1 b 3 Q 7 U G 9 z a X R p b 2 5 z J n F 1 b 3 Q 7 L C Z x d W 9 0 O 1 J l Z m V y Z W 5 j Z S Z x d W 9 0 O y w m c X V v d D t R d W V y e S Z x d W 9 0 O y w m c X V v d D t H Z W 5 l I E l u Z m 8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U x f R G V 0 Y W l s Z W R f Y n J 1 X 2 F i X z E 5 I C g y K S 9 B d X R v U m V t b 3 Z l Z E N v b H V t b n M x L n t Q b 3 N p d G l v b n M s M H 0 m c X V v d D s s J n F 1 b 3 Q 7 U 2 V j d G l v b j E v R E V M X 0 R l d G F p b G V k X 2 J y d V 9 h Y l 8 x O S A o M i k v Q X V 0 b 1 J l b W 9 2 Z W R D b 2 x 1 b W 5 z M S 5 7 U m V m Z X J l b m N l L D F 9 J n F 1 b 3 Q 7 L C Z x d W 9 0 O 1 N l Y 3 R p b 2 4 x L 0 R F T F 9 E Z X R h a W x l Z F 9 i c n V f Y W J f M T k g K D I p L 0 F 1 d G 9 S Z W 1 v d m V k Q 2 9 s d W 1 u c z E u e 1 F 1 Z X J 5 L D J 9 J n F 1 b 3 Q 7 L C Z x d W 9 0 O 1 N l Y 3 R p b 2 4 x L 0 R F T F 9 E Z X R h a W x l Z F 9 i c n V f Y W J f M T k g K D I p L 0 F 1 d G 9 S Z W 1 v d m V k Q 2 9 s d W 1 u c z E u e 0 d l b m U g S W 5 m b y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E R U x f R G V 0 Y W l s Z W R f Y n J 1 X 2 F i X z E 5 I C g y K S 9 B d X R v U m V t b 3 Z l Z E N v b H V t b n M x L n t Q b 3 N p d G l v b n M s M H 0 m c X V v d D s s J n F 1 b 3 Q 7 U 2 V j d G l v b j E v R E V M X 0 R l d G F p b G V k X 2 J y d V 9 h Y l 8 x O S A o M i k v Q X V 0 b 1 J l b W 9 2 Z W R D b 2 x 1 b W 5 z M S 5 7 U m V m Z X J l b m N l L D F 9 J n F 1 b 3 Q 7 L C Z x d W 9 0 O 1 N l Y 3 R p b 2 4 x L 0 R F T F 9 E Z X R h a W x l Z F 9 i c n V f Y W J f M T k g K D I p L 0 F 1 d G 9 S Z W 1 v d m V k Q 2 9 s d W 1 u c z E u e 1 F 1 Z X J 5 L D J 9 J n F 1 b 3 Q 7 L C Z x d W 9 0 O 1 N l Y 3 R p b 2 4 x L 0 R F T F 9 E Z X R h a W x l Z F 9 i c n V f Y W J f M T k g K D I p L 0 F 1 d G 9 S Z W 1 v d m V k Q 2 9 s d W 1 u c z E u e 0 d l b m U g S W 5 m b y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E V M X 0 R l d G F p b G V k X 2 J y d V 9 h Y l 8 x O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U x f R G V 0 Y W l s Z W R f Y n J 1 X 2 F i X z E 5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T F 9 E Z X R h a W x l Z F 9 i c n V f Y W J f M T k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T l N f R G V 0 Y W l s Z W R f Y n J 1 X 2 F i X z E 5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S U 5 T X 0 R l d G F p b G V k X 2 J y d V 9 h Y l 8 x O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4 M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x M S 0 x N V Q x O D o y O D o 0 N C 4 w N D A z O T c 2 W i I g L z 4 8 R W 5 0 c n k g V H l w Z T 0 i R m l s b E N v b H V t b l R 5 c G V z I i B W Y W x 1 Z T 0 i c 0 F 3 W U d C Z z 0 9 I i A v P j x F b n R y e S B U e X B l P S J G a W x s Q 2 9 s d W 1 u T m F t Z X M i I F Z h b H V l P S J z W y Z x d W 9 0 O 1 B v c 2 l 0 a W 9 u c y Z x d W 9 0 O y w m c X V v d D t S Z W Z l c m V u Y 2 U m c X V v d D s s J n F 1 b 3 Q 7 U X V l c n k m c X V v d D s s J n F 1 b 3 Q 7 R 2 V u Z S B J b m Z v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U 5 T X 0 R l d G F p b G V k X 2 J y d V 9 h Y l 8 x O S 9 B d X R v U m V t b 3 Z l Z E N v b H V t b n M x L n t Q b 3 N p d G l v b n M s M H 0 m c X V v d D s s J n F 1 b 3 Q 7 U 2 V j d G l v b j E v S U 5 T X 0 R l d G F p b G V k X 2 J y d V 9 h Y l 8 x O S 9 B d X R v U m V t b 3 Z l Z E N v b H V t b n M x L n t S Z W Z l c m V u Y 2 U s M X 0 m c X V v d D s s J n F 1 b 3 Q 7 U 2 V j d G l v b j E v S U 5 T X 0 R l d G F p b G V k X 2 J y d V 9 h Y l 8 x O S 9 B d X R v U m V t b 3 Z l Z E N v b H V t b n M x L n t R d W V y e S w y f S Z x d W 9 0 O y w m c X V v d D t T Z W N 0 a W 9 u M S 9 J T l N f R G V 0 Y W l s Z W R f Y n J 1 X 2 F i X z E 5 L 0 F 1 d G 9 S Z W 1 v d m V k Q 2 9 s d W 1 u c z E u e 0 d l b m U g S W 5 m b y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J T l N f R G V 0 Y W l s Z W R f Y n J 1 X 2 F i X z E 5 L 0 F 1 d G 9 S Z W 1 v d m V k Q 2 9 s d W 1 u c z E u e 1 B v c 2 l 0 a W 9 u c y w w f S Z x d W 9 0 O y w m c X V v d D t T Z W N 0 a W 9 u M S 9 J T l N f R G V 0 Y W l s Z W R f Y n J 1 X 2 F i X z E 5 L 0 F 1 d G 9 S Z W 1 v d m V k Q 2 9 s d W 1 u c z E u e 1 J l Z m V y Z W 5 j Z S w x f S Z x d W 9 0 O y w m c X V v d D t T Z W N 0 a W 9 u M S 9 J T l N f R G V 0 Y W l s Z W R f Y n J 1 X 2 F i X z E 5 L 0 F 1 d G 9 S Z W 1 v d m V k Q 2 9 s d W 1 u c z E u e 1 F 1 Z X J 5 L D J 9 J n F 1 b 3 Q 7 L C Z x d W 9 0 O 1 N l Y 3 R p b 2 4 x L 0 l O U 1 9 E Z X R h a W x l Z F 9 i c n V f Y W J f M T k v Q X V 0 b 1 J l b W 9 2 Z W R D b 2 x 1 b W 5 z M S 5 7 R 2 V u Z S B J b m Z v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T l N f R G V 0 Y W l s Z W R f Y n J 1 X 2 F i X z E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O U 1 9 E Z X R h a W x l Z F 9 i c n V f Y W J f M T k v U H J v b W 9 0 Z W Q l M j B I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S U 5 T X 0 R l d G F p b G V k X 2 J y d V 9 h Y l 8 x O S 9 D a G F u Z 2 V k J T I w V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O U 1 9 E Z X R h a W x l Z F 9 i c n V f Y W J f M T k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J T l N f R G V 0 Y W l s Z W R f Y n J 1 X 2 F i X z E 5 X 1 8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E x L T E 1 V D E 4 O j I 5 O j E 2 L j I 1 N j k 1 O T l a I i A v P j x F b n R y e S B U e X B l P S J G a W x s Q 2 9 s d W 1 u V H l w Z X M i I F Z h b H V l P S J z Q X d Z R 0 J n P T 0 i I C 8 + P E V u d H J 5 I F R 5 c G U 9 I k Z p b G x D b 2 x 1 b W 5 O Y W 1 l c y I g V m F s d W U 9 I n N b J n F 1 b 3 Q 7 U G 9 z a X R p b 2 5 z J n F 1 b 3 Q 7 L C Z x d W 9 0 O 1 J l Z m V y Z W 5 j Z S Z x d W 9 0 O y w m c X V v d D t R d W V y e S Z x d W 9 0 O y w m c X V v d D t H Z W 5 l I E l u Z m 8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T l N f R G V 0 Y W l s Z W R f Y n J 1 X 2 F i X z E 5 I C g y K S 9 B d X R v U m V t b 3 Z l Z E N v b H V t b n M x L n t Q b 3 N p d G l v b n M s M H 0 m c X V v d D s s J n F 1 b 3 Q 7 U 2 V j d G l v b j E v S U 5 T X 0 R l d G F p b G V k X 2 J y d V 9 h Y l 8 x O S A o M i k v Q X V 0 b 1 J l b W 9 2 Z W R D b 2 x 1 b W 5 z M S 5 7 U m V m Z X J l b m N l L D F 9 J n F 1 b 3 Q 7 L C Z x d W 9 0 O 1 N l Y 3 R p b 2 4 x L 0 l O U 1 9 E Z X R h a W x l Z F 9 i c n V f Y W J f M T k g K D I p L 0 F 1 d G 9 S Z W 1 v d m V k Q 2 9 s d W 1 u c z E u e 1 F 1 Z X J 5 L D J 9 J n F 1 b 3 Q 7 L C Z x d W 9 0 O 1 N l Y 3 R p b 2 4 x L 0 l O U 1 9 E Z X R h a W x l Z F 9 i c n V f Y W J f M T k g K D I p L 0 F 1 d G 9 S Z W 1 v d m V k Q 2 9 s d W 1 u c z E u e 0 d l b m U g S W 5 m b y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J T l N f R G V 0 Y W l s Z W R f Y n J 1 X 2 F i X z E 5 I C g y K S 9 B d X R v U m V t b 3 Z l Z E N v b H V t b n M x L n t Q b 3 N p d G l v b n M s M H 0 m c X V v d D s s J n F 1 b 3 Q 7 U 2 V j d G l v b j E v S U 5 T X 0 R l d G F p b G V k X 2 J y d V 9 h Y l 8 x O S A o M i k v Q X V 0 b 1 J l b W 9 2 Z W R D b 2 x 1 b W 5 z M S 5 7 U m V m Z X J l b m N l L D F 9 J n F 1 b 3 Q 7 L C Z x d W 9 0 O 1 N l Y 3 R p b 2 4 x L 0 l O U 1 9 E Z X R h a W x l Z F 9 i c n V f Y W J f M T k g K D I p L 0 F 1 d G 9 S Z W 1 v d m V k Q 2 9 s d W 1 u c z E u e 1 F 1 Z X J 5 L D J 9 J n F 1 b 3 Q 7 L C Z x d W 9 0 O 1 N l Y 3 R p b 2 4 x L 0 l O U 1 9 E Z X R h a W x l Z F 9 i c n V f Y W J f M T k g K D I p L 0 F 1 d G 9 S Z W 1 v d m V k Q 2 9 s d W 1 u c z E u e 0 d l b m U g S W 5 m b y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S U 5 T X 0 R l d G F p b G V k X 2 J y d V 9 h Y l 8 x O S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T l N f R G V 0 Y W l s Z W R f Y n J 1 X 2 F i X z E 5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l O U 1 9 E Z X R h a W x l Z F 9 i c n V f Y W J f M T k l M j A o M i k v Q 2 h h b m d l Z C U y M F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T l B z X 0 R l d G F p b G V k X 2 J y d V 9 h Y l 8 x O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N O U H N f R G V 0 Y W l s Z W R f Y n J 1 X 2 F i X z E 5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5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x M S 0 x N V Q x O D o z M z o x O C 4 3 M z A 0 N D Q 3 W i I g L z 4 8 R W 5 0 c n k g V H l w Z T 0 i R m l s b E N v b H V t b l R 5 c G V z I i B W Y W x 1 Z T 0 i c 0 F 3 W U d C Z z 0 9 I i A v P j x F b n R y e S B U e X B l P S J G a W x s Q 2 9 s d W 1 u T m F t Z X M i I F Z h b H V l P S J z W y Z x d W 9 0 O 1 B v c 2 l 0 a W 9 u c y Z x d W 9 0 O y w m c X V v d D t S Z W Z l c m V u Y 2 U m c X V v d D s s J n F 1 b 3 Q 7 U X V l c n k m c X V v d D s s J n F 1 b 3 Q 7 R 2 V u Z S B J b m Z v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0 5 Q c 1 9 E Z X R h a W x l Z F 9 i c n V f Y W J f M T k v Q X V 0 b 1 J l b W 9 2 Z W R D b 2 x 1 b W 5 z M S 5 7 U G 9 z a X R p b 2 5 z L D B 9 J n F 1 b 3 Q 7 L C Z x d W 9 0 O 1 N l Y 3 R p b 2 4 x L 1 N O U H N f R G V 0 Y W l s Z W R f Y n J 1 X 2 F i X z E 5 L 0 F 1 d G 9 S Z W 1 v d m V k Q 2 9 s d W 1 u c z E u e 1 J l Z m V y Z W 5 j Z S w x f S Z x d W 9 0 O y w m c X V v d D t T Z W N 0 a W 9 u M S 9 T T l B z X 0 R l d G F p b G V k X 2 J y d V 9 h Y l 8 x O S 9 B d X R v U m V t b 3 Z l Z E N v b H V t b n M x L n t R d W V y e S w y f S Z x d W 9 0 O y w m c X V v d D t T Z W N 0 a W 9 u M S 9 T T l B z X 0 R l d G F p b G V k X 2 J y d V 9 h Y l 8 x O S 9 B d X R v U m V t b 3 Z l Z E N v b H V t b n M x L n t H Z W 5 l I E l u Z m 8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U 0 5 Q c 1 9 E Z X R h a W x l Z F 9 i c n V f Y W J f M T k v Q X V 0 b 1 J l b W 9 2 Z W R D b 2 x 1 b W 5 z M S 5 7 U G 9 z a X R p b 2 5 z L D B 9 J n F 1 b 3 Q 7 L C Z x d W 9 0 O 1 N l Y 3 R p b 2 4 x L 1 N O U H N f R G V 0 Y W l s Z W R f Y n J 1 X 2 F i X z E 5 L 0 F 1 d G 9 S Z W 1 v d m V k Q 2 9 s d W 1 u c z E u e 1 J l Z m V y Z W 5 j Z S w x f S Z x d W 9 0 O y w m c X V v d D t T Z W N 0 a W 9 u M S 9 T T l B z X 0 R l d G F p b G V k X 2 J y d V 9 h Y l 8 x O S 9 B d X R v U m V t b 3 Z l Z E N v b H V t b n M x L n t R d W V y e S w y f S Z x d W 9 0 O y w m c X V v d D t T Z W N 0 a W 9 u M S 9 T T l B z X 0 R l d G F p b G V k X 2 J y d V 9 h Y l 8 x O S 9 B d X R v U m V t b 3 Z l Z E N v b H V t b n M x L n t H Z W 5 l I E l u Z m 8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O U H N f R G V 0 Y W l s Z W R f Y n J 1 X 2 F i X z E 5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O U H N f R G V 0 Y W l s Z W R f Y n J 1 X 2 F i X z E 5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O U H N f R G V 0 Y W l s Z W R f Y n J 1 X 2 F i X z E 5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0 5 Q c 1 9 E Z X R h a W x l Z F 9 i c n V f Y W J f M T k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T T l B z X 0 R l d G F p b G V k X 2 J y d V 9 h Y l 8 x O V 9 f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T E t M T V U M T g 6 M z M 6 N T Q u N z U z M j U y N V o i I C 8 + P E V u d H J 5 I F R 5 c G U 9 I k Z p b G x D b 2 x 1 b W 5 U e X B l c y I g V m F s d W U 9 I n N B d 1 l H Q m c 9 P S I g L z 4 8 R W 5 0 c n k g V H l w Z T 0 i R m l s b E N v b H V t b k 5 h b W V z I i B W Y W x 1 Z T 0 i c 1 s m c X V v d D t Q b 3 N p d G l v b n M m c X V v d D s s J n F 1 b 3 Q 7 U m V m Z X J l b m N l J n F 1 b 3 Q 7 L C Z x d W 9 0 O 1 F 1 Z X J 5 J n F 1 b 3 Q 7 L C Z x d W 9 0 O 0 d l b m U g S W 5 m b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N O U H N f R G V 0 Y W l s Z W R f Y n J 1 X 2 F i X z E 5 I C g y K S 9 B d X R v U m V t b 3 Z l Z E N v b H V t b n M x L n t Q b 3 N p d G l v b n M s M H 0 m c X V v d D s s J n F 1 b 3 Q 7 U 2 V j d G l v b j E v U 0 5 Q c 1 9 E Z X R h a W x l Z F 9 i c n V f Y W J f M T k g K D I p L 0 F 1 d G 9 S Z W 1 v d m V k Q 2 9 s d W 1 u c z E u e 1 J l Z m V y Z W 5 j Z S w x f S Z x d W 9 0 O y w m c X V v d D t T Z W N 0 a W 9 u M S 9 T T l B z X 0 R l d G F p b G V k X 2 J y d V 9 h Y l 8 x O S A o M i k v Q X V 0 b 1 J l b W 9 2 Z W R D b 2 x 1 b W 5 z M S 5 7 U X V l c n k s M n 0 m c X V v d D s s J n F 1 b 3 Q 7 U 2 V j d G l v b j E v U 0 5 Q c 1 9 E Z X R h a W x l Z F 9 i c n V f Y W J f M T k g K D I p L 0 F 1 d G 9 S Z W 1 v d m V k Q 2 9 s d W 1 u c z E u e 0 d l b m U g S W 5 m b y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T T l B z X 0 R l d G F p b G V k X 2 J y d V 9 h Y l 8 x O S A o M i k v Q X V 0 b 1 J l b W 9 2 Z W R D b 2 x 1 b W 5 z M S 5 7 U G 9 z a X R p b 2 5 z L D B 9 J n F 1 b 3 Q 7 L C Z x d W 9 0 O 1 N l Y 3 R p b 2 4 x L 1 N O U H N f R G V 0 Y W l s Z W R f Y n J 1 X 2 F i X z E 5 I C g y K S 9 B d X R v U m V t b 3 Z l Z E N v b H V t b n M x L n t S Z W Z l c m V u Y 2 U s M X 0 m c X V v d D s s J n F 1 b 3 Q 7 U 2 V j d G l v b j E v U 0 5 Q c 1 9 E Z X R h a W x l Z F 9 i c n V f Y W J f M T k g K D I p L 0 F 1 d G 9 S Z W 1 v d m V k Q 2 9 s d W 1 u c z E u e 1 F 1 Z X J 5 L D J 9 J n F 1 b 3 Q 7 L C Z x d W 9 0 O 1 N l Y 3 R p b 2 4 x L 1 N O U H N f R G V 0 Y W l s Z W R f Y n J 1 X 2 F i X z E 5 I C g y K S 9 B d X R v U m V t b 3 Z l Z E N v b H V t b n M x L n t H Z W 5 l I E l u Z m 8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N O U H N f R G V 0 Y W l s Z W R f Y n J 1 X 2 F i X z E 5 J T I w K D I p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O U H N f R G V 0 Y W l s Z W R f Y n J 1 X 2 F i X z E 5 J T I w K D I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N O U H N f R G V 0 Y W l s Z W R f Y n J 1 X 2 F i X z E 5 J T I w K D I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M X 0 R l d G F p b G V k X 2 J y d V 9 h Y l 8 x O S U y M C g z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R F T F 9 E Z X R h a W x l Z F 9 i c n V f Y W J f M T l f X z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U 5 N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x M S 0 x N V Q x O D o 0 N D o x N C 4 0 N D k 0 M j Y x W i I g L z 4 8 R W 5 0 c n k g V H l w Z T 0 i R m l s b E N v b H V t b l R 5 c G V z I i B W Y W x 1 Z T 0 i c 0 F 3 W U d C Z z 0 9 I i A v P j x F b n R y e S B U e X B l P S J G a W x s Q 2 9 s d W 1 u T m F t Z X M i I F Z h b H V l P S J z W y Z x d W 9 0 O 1 B v c 2 l 0 a W 9 u c y Z x d W 9 0 O y w m c X V v d D t S Z W Z l c m V u Y 2 U m c X V v d D s s J n F 1 b 3 Q 7 U X V l c n k m c X V v d D s s J n F 1 b 3 Q 7 R 2 V u Z S B J b m Z v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E V M X 0 R l d G F p b G V k X 2 J y d V 9 h Y l 8 x O S A o M y k v Q X V 0 b 1 J l b W 9 2 Z W R D b 2 x 1 b W 5 z M S 5 7 U G 9 z a X R p b 2 5 z L D B 9 J n F 1 b 3 Q 7 L C Z x d W 9 0 O 1 N l Y 3 R p b 2 4 x L 0 R F T F 9 E Z X R h a W x l Z F 9 i c n V f Y W J f M T k g K D M p L 0 F 1 d G 9 S Z W 1 v d m V k Q 2 9 s d W 1 u c z E u e 1 J l Z m V y Z W 5 j Z S w x f S Z x d W 9 0 O y w m c X V v d D t T Z W N 0 a W 9 u M S 9 E R U x f R G V 0 Y W l s Z W R f Y n J 1 X 2 F i X z E 5 I C g z K S 9 B d X R v U m V t b 3 Z l Z E N v b H V t b n M x L n t R d W V y e S w y f S Z x d W 9 0 O y w m c X V v d D t T Z W N 0 a W 9 u M S 9 E R U x f R G V 0 Y W l s Z W R f Y n J 1 X 2 F i X z E 5 I C g z K S 9 B d X R v U m V t b 3 Z l Z E N v b H V t b n M x L n t H Z W 5 l I E l u Z m 8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R E V M X 0 R l d G F p b G V k X 2 J y d V 9 h Y l 8 x O S A o M y k v Q X V 0 b 1 J l b W 9 2 Z W R D b 2 x 1 b W 5 z M S 5 7 U G 9 z a X R p b 2 5 z L D B 9 J n F 1 b 3 Q 7 L C Z x d W 9 0 O 1 N l Y 3 R p b 2 4 x L 0 R F T F 9 E Z X R h a W x l Z F 9 i c n V f Y W J f M T k g K D M p L 0 F 1 d G 9 S Z W 1 v d m V k Q 2 9 s d W 1 u c z E u e 1 J l Z m V y Z W 5 j Z S w x f S Z x d W 9 0 O y w m c X V v d D t T Z W N 0 a W 9 u M S 9 E R U x f R G V 0 Y W l s Z W R f Y n J 1 X 2 F i X z E 5 I C g z K S 9 B d X R v U m V t b 3 Z l Z E N v b H V t b n M x L n t R d W V y e S w y f S Z x d W 9 0 O y w m c X V v d D t T Z W N 0 a W 9 u M S 9 E R U x f R G V 0 Y W l s Z W R f Y n J 1 X 2 F i X z E 5 I C g z K S 9 B d X R v U m V t b 3 Z l Z E N v b H V t b n M x L n t H Z W 5 l I E l u Z m 8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F T F 9 E Z X R h a W x l Z F 9 i c n V f Y W J f M T k l M j A o M y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M X 0 R l d G F p b G V k X 2 J y d V 9 h Y l 8 x O S U y M C g z K S 9 Q c m 9 t b 3 R l Z C U y M E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U x f R G V 0 Y W l s Z W R f Y n J 1 X 2 F i X z E 5 J T I w K D M p L 0 N o Y W 5 n Z W Q l M j B U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E V M X 0 R l d G F p b G V k X 2 J y d V 9 h Y l 8 x O S U y M C g 0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0 R F T F 9 E Z X R h a W x l Z F 9 i c n V f Y W J f M T l f X z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A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E x L T E 1 V D E 4 O j Q 0 O j Q 0 L j Y x M D Y w N T J a I i A v P j x F b n R y e S B U e X B l P S J G a W x s Q 2 9 s d W 1 u V H l w Z X M i I F Z h b H V l P S J z Q X d Z R 0 J n P T 0 i I C 8 + P E V u d H J 5 I F R 5 c G U 9 I k Z p b G x D b 2 x 1 b W 5 O Y W 1 l c y I g V m F s d W U 9 I n N b J n F 1 b 3 Q 7 U G 9 z a X R p b 2 5 z J n F 1 b 3 Q 7 L C Z x d W 9 0 O 1 J l Z m V y Z W 5 j Z S Z x d W 9 0 O y w m c X V v d D t R d W V y e S Z x d W 9 0 O y w m c X V v d D t H Z W 5 l I E l u Z m 8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E R U x f R G V 0 Y W l s Z W R f Y n J 1 X 2 F i X z E 5 I C g 0 K S 9 B d X R v U m V t b 3 Z l Z E N v b H V t b n M x L n t Q b 3 N p d G l v b n M s M H 0 m c X V v d D s s J n F 1 b 3 Q 7 U 2 V j d G l v b j E v R E V M X 0 R l d G F p b G V k X 2 J y d V 9 h Y l 8 x O S A o N C k v Q X V 0 b 1 J l b W 9 2 Z W R D b 2 x 1 b W 5 z M S 5 7 U m V m Z X J l b m N l L D F 9 J n F 1 b 3 Q 7 L C Z x d W 9 0 O 1 N l Y 3 R p b 2 4 x L 0 R F T F 9 E Z X R h a W x l Z F 9 i c n V f Y W J f M T k g K D Q p L 0 F 1 d G 9 S Z W 1 v d m V k Q 2 9 s d W 1 u c z E u e 1 F 1 Z X J 5 L D J 9 J n F 1 b 3 Q 7 L C Z x d W 9 0 O 1 N l Y 3 R p b 2 4 x L 0 R F T F 9 E Z X R h a W x l Z F 9 i c n V f Y W J f M T k g K D Q p L 0 F 1 d G 9 S Z W 1 v d m V k Q 2 9 s d W 1 u c z E u e 0 d l b m U g S W 5 m b y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E R U x f R G V 0 Y W l s Z W R f Y n J 1 X 2 F i X z E 5 I C g 0 K S 9 B d X R v U m V t b 3 Z l Z E N v b H V t b n M x L n t Q b 3 N p d G l v b n M s M H 0 m c X V v d D s s J n F 1 b 3 Q 7 U 2 V j d G l v b j E v R E V M X 0 R l d G F p b G V k X 2 J y d V 9 h Y l 8 x O S A o N C k v Q X V 0 b 1 J l b W 9 2 Z W R D b 2 x 1 b W 5 z M S 5 7 U m V m Z X J l b m N l L D F 9 J n F 1 b 3 Q 7 L C Z x d W 9 0 O 1 N l Y 3 R p b 2 4 x L 0 R F T F 9 E Z X R h a W x l Z F 9 i c n V f Y W J f M T k g K D Q p L 0 F 1 d G 9 S Z W 1 v d m V k Q 2 9 s d W 1 u c z E u e 1 F 1 Z X J 5 L D J 9 J n F 1 b 3 Q 7 L C Z x d W 9 0 O 1 N l Y 3 R p b 2 4 x L 0 R F T F 9 E Z X R h a W x l Z F 9 i c n V f Y W J f M T k g K D Q p L 0 F 1 d G 9 S Z W 1 v d m V k Q 2 9 s d W 1 u c z E u e 0 d l b m U g S W 5 m b y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E V M X 0 R l d G F p b G V k X 2 J y d V 9 h Y l 8 x O S U y M C g 0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R U x f R G V 0 Y W l s Z W R f Y n J 1 X 2 F i X z E 5 J T I w K D Q p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F T F 9 E Z X R h a W x l Z F 9 i c n V f Y W J f M T k l M j A o N C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u a b M h V V K e U S K M + G q k o C 1 U A A A A A A C A A A A A A A Q Z g A A A A E A A C A A A A C t L f B 7 C B n P D p W z t K b Q y N c z m X p N N W R X 4 M v n D O C 8 x B w V 5 w A A A A A O g A A A A A I A A C A A A A C Z 8 l S q H A 3 B K 0 d Z C P o f y A f t K M U J 6 R d / g G G s d I e r 0 2 q O B l A A A A B X 8 V C h e F E M m O K d v b M B 5 Y 5 S w l I D q R 8 i O E V u p t l 3 L W 2 F W R O x L X B j k e x x o u q n p 8 M 5 x k C X p e 9 y R 2 9 k B i Q i p t m f l L k e 5 4 Q q D k Y A j A 2 S B t 6 l o b I 6 e 0 A A A A B / V d K 3 u q b + F H 9 A Z s e t Y 9 c 8 m o C e / Q 3 l 5 L l l A o f m w o K r q k e n L R V 3 R T 3 S Y X Y p e + 8 K Y Y e e E 5 0 + u p P L Q q 4 i g L p m D d e n < / D a t a M a s h u p > 
</file>

<file path=customXml/itemProps1.xml><?xml version="1.0" encoding="utf-8"?>
<ds:datastoreItem xmlns:ds="http://schemas.openxmlformats.org/officeDocument/2006/customXml" ds:itemID="{A9147795-07A9-4BD1-B716-6D0A17842C40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LL_Polymorphisms CHR I</vt:lpstr>
      <vt:lpstr>ALL_Polymorphisms CHR II</vt:lpstr>
      <vt:lpstr>DEL_Detailed CHR I</vt:lpstr>
      <vt:lpstr>DEL_Detailed CHR II</vt:lpstr>
      <vt:lpstr>INS_Detailed CHR I</vt:lpstr>
      <vt:lpstr>INS_Detailed CHR II</vt:lpstr>
      <vt:lpstr>SNPs_Detailed CHR I</vt:lpstr>
      <vt:lpstr>SNPs_Detailed CHR II</vt:lpstr>
      <vt:lpstr>SNP Count CHR I</vt:lpstr>
      <vt:lpstr>SNP Count CHR 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 Arslan</dc:creator>
  <cp:lastModifiedBy>Ali Arslan</cp:lastModifiedBy>
  <dcterms:created xsi:type="dcterms:W3CDTF">2015-06-05T18:17:20Z</dcterms:created>
  <dcterms:modified xsi:type="dcterms:W3CDTF">2022-11-15T18:58:46Z</dcterms:modified>
</cp:coreProperties>
</file>